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Kazuhiro WADA\Dropbox\Hayase paper\"/>
    </mc:Choice>
  </mc:AlternateContent>
  <xr:revisionPtr revIDLastSave="0" documentId="10_ncr:100000_{02055B7E-052C-4356-A843-87DD32202151}" xr6:coauthVersionLast="31" xr6:coauthVersionMax="31" xr10:uidLastSave="{00000000-0000-0000-0000-000000000000}"/>
  <bookViews>
    <workbookView xWindow="0" yWindow="0" windowWidth="21570" windowHeight="11145" activeTab="4" xr2:uid="{00000000-000D-0000-FFFF-FFFF00000000}"/>
  </bookViews>
  <sheets>
    <sheet name="Fig 2C" sheetId="1" r:id="rId1"/>
    <sheet name="Fig 2D" sheetId="2" r:id="rId2"/>
    <sheet name="Fig 2E" sheetId="3" r:id="rId3"/>
    <sheet name="Fig 2F" sheetId="4" r:id="rId4"/>
    <sheet name="Fig 2G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59" uniqueCount="4289">
  <si>
    <t>correlation</t>
    <phoneticPr fontId="1"/>
  </si>
  <si>
    <t>gene_short_name</t>
  </si>
  <si>
    <t>Age</t>
    <phoneticPr fontId="1"/>
  </si>
  <si>
    <t>ACD</t>
  </si>
  <si>
    <t>ClusterI-red</t>
  </si>
  <si>
    <t>ADAMTS5</t>
  </si>
  <si>
    <t>ADAMTS8</t>
  </si>
  <si>
    <t>ADORA2B</t>
  </si>
  <si>
    <t>ADPRHL2</t>
  </si>
  <si>
    <t>ADRA2A</t>
  </si>
  <si>
    <t>AHSA2</t>
  </si>
  <si>
    <t>ANKRD9</t>
  </si>
  <si>
    <t>ARC</t>
  </si>
  <si>
    <t>ARRDC3</t>
  </si>
  <si>
    <t>ATF3</t>
  </si>
  <si>
    <t>ATF4</t>
  </si>
  <si>
    <t>AVPR2</t>
  </si>
  <si>
    <t>B3GALT2</t>
  </si>
  <si>
    <t>BARX2</t>
  </si>
  <si>
    <t>BTG1</t>
  </si>
  <si>
    <t>CREM</t>
  </si>
  <si>
    <t>CRHR1</t>
  </si>
  <si>
    <t>CRY1</t>
  </si>
  <si>
    <t>CSDC2</t>
  </si>
  <si>
    <t>CYR61</t>
  </si>
  <si>
    <t>DAB2</t>
  </si>
  <si>
    <t>DNAJA4</t>
  </si>
  <si>
    <t>DNAJB4</t>
  </si>
  <si>
    <t>DNAJB5</t>
  </si>
  <si>
    <t>DPH1</t>
  </si>
  <si>
    <t>DUSP1</t>
  </si>
  <si>
    <t>DUSP5</t>
  </si>
  <si>
    <t>DUSP6</t>
  </si>
  <si>
    <t>ENSTGUG00000001155</t>
  </si>
  <si>
    <t>ENSTGUG00000001563</t>
  </si>
  <si>
    <t>ENSTGUG00000002135</t>
  </si>
  <si>
    <t>ENSTGUG00000002465</t>
  </si>
  <si>
    <t>ENSTGUG00000003215</t>
  </si>
  <si>
    <t>ENSTGUG00000003292</t>
  </si>
  <si>
    <t>ENSTGUG00000003396,SLC25A25</t>
  </si>
  <si>
    <t>ENSTGUG00000004963</t>
  </si>
  <si>
    <t>ENSTGUG00000005357</t>
  </si>
  <si>
    <t>ENSTGUG00000005884</t>
  </si>
  <si>
    <t>ENSTGUG00000007293</t>
  </si>
  <si>
    <t>ENSTGUG00000007905</t>
  </si>
  <si>
    <t>ENSTGUG00000008569</t>
  </si>
  <si>
    <t>ENSTGUG00000010504</t>
  </si>
  <si>
    <t>ENSTGUG00000010764</t>
  </si>
  <si>
    <t>ENSTGUG00000011207</t>
  </si>
  <si>
    <t>ENSTGUG00000011287</t>
  </si>
  <si>
    <t>ENSTGUG00000011314</t>
  </si>
  <si>
    <t>ENSTGUG00000012173</t>
  </si>
  <si>
    <t>ENSTGUG00000014883</t>
  </si>
  <si>
    <t>ENSTGUG00000017458</t>
  </si>
  <si>
    <t>ENSTGUG00000018510</t>
  </si>
  <si>
    <t>F2RL2</t>
  </si>
  <si>
    <t>FOS</t>
  </si>
  <si>
    <t>FOSL2</t>
  </si>
  <si>
    <t>GADD45G</t>
  </si>
  <si>
    <t>GCFC2</t>
  </si>
  <si>
    <t>GPR52</t>
  </si>
  <si>
    <t>GUK1</t>
  </si>
  <si>
    <t>HRH1</t>
  </si>
  <si>
    <t>HSP90AA1</t>
  </si>
  <si>
    <t>HSPB1</t>
  </si>
  <si>
    <t>HTATIP2</t>
  </si>
  <si>
    <t>IFRD1</t>
  </si>
  <si>
    <t>IRS2</t>
  </si>
  <si>
    <t>KCMF1</t>
  </si>
  <si>
    <t>KCNN2</t>
  </si>
  <si>
    <t>KLF2</t>
  </si>
  <si>
    <t>LDLRAD4</t>
  </si>
  <si>
    <t>LONRF1</t>
  </si>
  <si>
    <t>LRRC18</t>
  </si>
  <si>
    <t>MAMLD1</t>
  </si>
  <si>
    <t>METAP1D</t>
  </si>
  <si>
    <t>MKNK2</t>
  </si>
  <si>
    <t>MOB3A</t>
  </si>
  <si>
    <t>MYLIP</t>
  </si>
  <si>
    <t>NAF1</t>
  </si>
  <si>
    <t>NAP1L4</t>
  </si>
  <si>
    <t>NFIL3</t>
  </si>
  <si>
    <t>NPY1R</t>
  </si>
  <si>
    <t>NR4A1</t>
  </si>
  <si>
    <t>NR4A3</t>
  </si>
  <si>
    <t>P4HA2</t>
  </si>
  <si>
    <t>PCDH8</t>
  </si>
  <si>
    <t>PCF11</t>
  </si>
  <si>
    <t>PFKFB3</t>
  </si>
  <si>
    <t>PIM3</t>
  </si>
  <si>
    <t>PLK2</t>
  </si>
  <si>
    <t>PRMT3</t>
  </si>
  <si>
    <t>PTGS2</t>
  </si>
  <si>
    <t>RASD1</t>
  </si>
  <si>
    <t>RASD2</t>
  </si>
  <si>
    <t>RASL11A</t>
  </si>
  <si>
    <t>RBM5</t>
  </si>
  <si>
    <t>RPS6KA3</t>
  </si>
  <si>
    <t>RRAD</t>
  </si>
  <si>
    <t>SGK1</t>
  </si>
  <si>
    <t>SLC25A20</t>
  </si>
  <si>
    <t>SLC25A33</t>
  </si>
  <si>
    <t>SLC30A1</t>
  </si>
  <si>
    <t>SMNDC1</t>
  </si>
  <si>
    <t>SOX11</t>
  </si>
  <si>
    <t>SOX18</t>
  </si>
  <si>
    <t>STIM2</t>
  </si>
  <si>
    <t>STK16</t>
  </si>
  <si>
    <t>SYT4</t>
  </si>
  <si>
    <t>tgu-mir-221</t>
  </si>
  <si>
    <t>tgu-mir-9-1</t>
  </si>
  <si>
    <t>TIMP3</t>
  </si>
  <si>
    <t>TLE6</t>
  </si>
  <si>
    <t>TMEM74</t>
  </si>
  <si>
    <t>TNKS</t>
  </si>
  <si>
    <t>TOB1</t>
  </si>
  <si>
    <t>TRIB1</t>
  </si>
  <si>
    <t>UAP1</t>
  </si>
  <si>
    <t>UBE2T</t>
  </si>
  <si>
    <t>UBXN2A</t>
  </si>
  <si>
    <t>UCK2</t>
  </si>
  <si>
    <t>USP34</t>
  </si>
  <si>
    <t>WEE1</t>
  </si>
  <si>
    <t>ZBTB38</t>
  </si>
  <si>
    <t>ZENK</t>
  </si>
  <si>
    <t>ZSWIM8</t>
  </si>
  <si>
    <t>AAMP</t>
  </si>
  <si>
    <t>ClusterII-orange</t>
  </si>
  <si>
    <t>ABCC8</t>
  </si>
  <si>
    <t>ABCE1</t>
  </si>
  <si>
    <t>ABHD17C</t>
  </si>
  <si>
    <t>ABRACL</t>
  </si>
  <si>
    <t>ACAD9</t>
  </si>
  <si>
    <t>ACAT2</t>
  </si>
  <si>
    <t>ACBD7</t>
  </si>
  <si>
    <t>ACOT13</t>
  </si>
  <si>
    <t>ACP1</t>
  </si>
  <si>
    <t>ACTB</t>
  </si>
  <si>
    <t>ACTN1</t>
  </si>
  <si>
    <t>ACTR10</t>
  </si>
  <si>
    <t>ACTR3</t>
  </si>
  <si>
    <t>ACTR6</t>
  </si>
  <si>
    <t>ACYP1</t>
  </si>
  <si>
    <t>ADAM10</t>
  </si>
  <si>
    <t>ADAT2</t>
  </si>
  <si>
    <t>ADCYAP1</t>
  </si>
  <si>
    <t>ADH5</t>
  </si>
  <si>
    <t>ADK</t>
  </si>
  <si>
    <t>ADSS</t>
  </si>
  <si>
    <t>AGFG1</t>
  </si>
  <si>
    <t>AGR2</t>
  </si>
  <si>
    <t>AHSA1</t>
  </si>
  <si>
    <t>AIG1</t>
  </si>
  <si>
    <t>AIMP1</t>
  </si>
  <si>
    <t>AIMP2</t>
  </si>
  <si>
    <t>AK1</t>
  </si>
  <si>
    <t>AKAP7</t>
  </si>
  <si>
    <t>AKIRIN2</t>
  </si>
  <si>
    <t>AKR1D1</t>
  </si>
  <si>
    <t>ALB</t>
  </si>
  <si>
    <t>ALG11</t>
  </si>
  <si>
    <t>ALG12</t>
  </si>
  <si>
    <t>ALG14</t>
  </si>
  <si>
    <t>ALG2</t>
  </si>
  <si>
    <t>AMMECR1L</t>
  </si>
  <si>
    <t>ANAPC10</t>
  </si>
  <si>
    <t>AP3S1</t>
  </si>
  <si>
    <t>APAF1</t>
  </si>
  <si>
    <t>APC</t>
  </si>
  <si>
    <t>APOO</t>
  </si>
  <si>
    <t>APTX</t>
  </si>
  <si>
    <t>ARF1</t>
  </si>
  <si>
    <t>ARF4</t>
  </si>
  <si>
    <t>ARFGAP3</t>
  </si>
  <si>
    <t>ARHGAP15</t>
  </si>
  <si>
    <t>ARHGAP22</t>
  </si>
  <si>
    <t>ARL1</t>
  </si>
  <si>
    <t>ARL14EP</t>
  </si>
  <si>
    <t>ARL2BP</t>
  </si>
  <si>
    <t>ARL4C</t>
  </si>
  <si>
    <t>ARNT2</t>
  </si>
  <si>
    <t>ARPC2</t>
  </si>
  <si>
    <t>ARPC3</t>
  </si>
  <si>
    <t>ARPC4</t>
  </si>
  <si>
    <t>ARPC5</t>
  </si>
  <si>
    <t>ASRGL1</t>
  </si>
  <si>
    <t>ASZ1</t>
  </si>
  <si>
    <t>ATAD5</t>
  </si>
  <si>
    <t>ATG3</t>
  </si>
  <si>
    <t>ATG4A</t>
  </si>
  <si>
    <t>ATP5C1</t>
  </si>
  <si>
    <t>ATP5D</t>
  </si>
  <si>
    <t>ATP5G3</t>
  </si>
  <si>
    <t>ATP5H</t>
  </si>
  <si>
    <t>ATP5I</t>
  </si>
  <si>
    <t>ATP5J</t>
  </si>
  <si>
    <t>ATP5J2</t>
  </si>
  <si>
    <t>ATP6V0C</t>
  </si>
  <si>
    <t>ATP6V0E1</t>
  </si>
  <si>
    <t>ATP6V1E1</t>
  </si>
  <si>
    <t>ATP8A1</t>
  </si>
  <si>
    <t>ATPIF1</t>
  </si>
  <si>
    <t>ATRX</t>
  </si>
  <si>
    <t>B3GAT2</t>
  </si>
  <si>
    <t>B3GNT2</t>
  </si>
  <si>
    <t>B5FXK3_TAEGU</t>
  </si>
  <si>
    <t>B5G0N1_TAEGU,ENSTGUG00000018449</t>
  </si>
  <si>
    <t>B5G1J6_TAEGU</t>
  </si>
  <si>
    <t>B5G2Y0_TAEGU</t>
  </si>
  <si>
    <t>BAALC</t>
  </si>
  <si>
    <t>BAMBI</t>
  </si>
  <si>
    <t>BCAS2</t>
  </si>
  <si>
    <t>BCKDHB</t>
  </si>
  <si>
    <t>BDNF</t>
  </si>
  <si>
    <t>BID</t>
  </si>
  <si>
    <t>BLMH</t>
  </si>
  <si>
    <t>BMP2</t>
  </si>
  <si>
    <t>BPHL</t>
  </si>
  <si>
    <t>BRIX1</t>
  </si>
  <si>
    <t>BRMS1L</t>
  </si>
  <si>
    <t>BRS3</t>
  </si>
  <si>
    <t>BTF3</t>
  </si>
  <si>
    <t>BUB3</t>
  </si>
  <si>
    <t>BUD31</t>
  </si>
  <si>
    <t>C10ORF57-1</t>
  </si>
  <si>
    <t>C11orf74</t>
  </si>
  <si>
    <t>C11orf87</t>
  </si>
  <si>
    <t>C12orf29</t>
  </si>
  <si>
    <t>C12orf4</t>
  </si>
  <si>
    <t>C12orf45</t>
  </si>
  <si>
    <t>C13ORF1</t>
  </si>
  <si>
    <t>C14orf159</t>
  </si>
  <si>
    <t>C15orf41</t>
  </si>
  <si>
    <t>C16orf45</t>
  </si>
  <si>
    <t>C16orf80</t>
  </si>
  <si>
    <t>C16orf87</t>
  </si>
  <si>
    <t>C17orf75</t>
  </si>
  <si>
    <t>C1D</t>
  </si>
  <si>
    <t>C1orf21</t>
  </si>
  <si>
    <t>C1QBP</t>
  </si>
  <si>
    <t>C1QL2</t>
  </si>
  <si>
    <t>C1QL3</t>
  </si>
  <si>
    <t>C1QTNF4</t>
  </si>
  <si>
    <t>C2orf49</t>
  </si>
  <si>
    <t>C5orf30</t>
  </si>
  <si>
    <t>C5orf63</t>
  </si>
  <si>
    <t>C6ORF154</t>
  </si>
  <si>
    <t>C7orf60</t>
  </si>
  <si>
    <t>C9orf3</t>
  </si>
  <si>
    <t>C9orf3,tgu-mir-24</t>
  </si>
  <si>
    <t>C9orf85</t>
  </si>
  <si>
    <t>CA2</t>
  </si>
  <si>
    <t>CA8</t>
  </si>
  <si>
    <t>CACFD1</t>
  </si>
  <si>
    <t>CACNA1G</t>
  </si>
  <si>
    <t>CACNG4</t>
  </si>
  <si>
    <t>CAMK4</t>
  </si>
  <si>
    <t>CAMLG</t>
  </si>
  <si>
    <t>CAPRIN2</t>
  </si>
  <si>
    <t>CAPZB</t>
  </si>
  <si>
    <t>CASP3</t>
  </si>
  <si>
    <t>CASP8</t>
  </si>
  <si>
    <t>CBX3</t>
  </si>
  <si>
    <t>CBX4</t>
  </si>
  <si>
    <t>CCBL1</t>
  </si>
  <si>
    <t>CCDC104</t>
  </si>
  <si>
    <t>CCDC109B</t>
  </si>
  <si>
    <t>CCDC132</t>
  </si>
  <si>
    <t>CCDC146</t>
  </si>
  <si>
    <t>CCDC181</t>
  </si>
  <si>
    <t>CCDC28A</t>
  </si>
  <si>
    <t>CCDC28B</t>
  </si>
  <si>
    <t>CCDC58</t>
  </si>
  <si>
    <t>CCDC59</t>
  </si>
  <si>
    <t>CCDC80</t>
  </si>
  <si>
    <t>CCDC86</t>
  </si>
  <si>
    <t>CCK</t>
  </si>
  <si>
    <t>CCNI2</t>
  </si>
  <si>
    <t>CCNK</t>
  </si>
  <si>
    <t>CCT2</t>
  </si>
  <si>
    <t>CCT4</t>
  </si>
  <si>
    <t>CCT5</t>
  </si>
  <si>
    <t>CDADC1</t>
  </si>
  <si>
    <t>CDC42</t>
  </si>
  <si>
    <t>CDC42SE2</t>
  </si>
  <si>
    <t>CDH11</t>
  </si>
  <si>
    <t>CDH13</t>
  </si>
  <si>
    <t>CDH6</t>
  </si>
  <si>
    <t>CDO1</t>
  </si>
  <si>
    <t>CEBPZOS</t>
  </si>
  <si>
    <t>CENPH</t>
  </si>
  <si>
    <t>CENPL</t>
  </si>
  <si>
    <t>CENPM</t>
  </si>
  <si>
    <t>CENPU</t>
  </si>
  <si>
    <t>CENPV</t>
  </si>
  <si>
    <t>CEP170</t>
  </si>
  <si>
    <t>CEP290</t>
  </si>
  <si>
    <t>CGRRF1</t>
  </si>
  <si>
    <t>CH25H</t>
  </si>
  <si>
    <t>CHID1</t>
  </si>
  <si>
    <t>CHMP5</t>
  </si>
  <si>
    <t>CHN1</t>
  </si>
  <si>
    <t>CHP1</t>
  </si>
  <si>
    <t>CHST1</t>
  </si>
  <si>
    <t>CHST11</t>
  </si>
  <si>
    <t>CHST15</t>
  </si>
  <si>
    <t>CHST8</t>
  </si>
  <si>
    <t>CHURC1</t>
  </si>
  <si>
    <t>CISD2</t>
  </si>
  <si>
    <t>CIZ1</t>
  </si>
  <si>
    <t>CKAP2</t>
  </si>
  <si>
    <t>CLCN3</t>
  </si>
  <si>
    <t>CLDN19</t>
  </si>
  <si>
    <t>CLGN</t>
  </si>
  <si>
    <t>CLTA</t>
  </si>
  <si>
    <t>CLYBL</t>
  </si>
  <si>
    <t>CMC2</t>
  </si>
  <si>
    <t>CMTM3</t>
  </si>
  <si>
    <t>CMTM3,ENSTGUG00000009800</t>
  </si>
  <si>
    <t>CNIH</t>
  </si>
  <si>
    <t>CNR1</t>
  </si>
  <si>
    <t>CNRIP1</t>
  </si>
  <si>
    <t>CNTFR</t>
  </si>
  <si>
    <t>COL11A1</t>
  </si>
  <si>
    <t>COL12A1</t>
  </si>
  <si>
    <t>COL1A2</t>
  </si>
  <si>
    <t>COL4A1</t>
  </si>
  <si>
    <t>COL5A1</t>
  </si>
  <si>
    <t>COL6A3</t>
  </si>
  <si>
    <t>COL9A1</t>
  </si>
  <si>
    <t>COMMD3</t>
  </si>
  <si>
    <t>COMMD5</t>
  </si>
  <si>
    <t>COMMD8</t>
  </si>
  <si>
    <t>COMTD1</t>
  </si>
  <si>
    <t>COPS2</t>
  </si>
  <si>
    <t>COPS5</t>
  </si>
  <si>
    <t>COPS8</t>
  </si>
  <si>
    <t>COQ7</t>
  </si>
  <si>
    <t>CORO2A</t>
  </si>
  <si>
    <t>COX17</t>
  </si>
  <si>
    <t>COX6C</t>
  </si>
  <si>
    <t>COX7A2</t>
  </si>
  <si>
    <t>COX7A2L</t>
  </si>
  <si>
    <t>COX7B</t>
  </si>
  <si>
    <t>COX7C</t>
  </si>
  <si>
    <t>CPA1</t>
  </si>
  <si>
    <t>CPA6</t>
  </si>
  <si>
    <t>CPNE2</t>
  </si>
  <si>
    <t>CPOX</t>
  </si>
  <si>
    <t>CRABP1</t>
  </si>
  <si>
    <t>CRH</t>
  </si>
  <si>
    <t>CRTAP</t>
  </si>
  <si>
    <t>CSGALNACT2</t>
  </si>
  <si>
    <t>CSRP2</t>
  </si>
  <si>
    <t>CSTF1</t>
  </si>
  <si>
    <t>CTBP1</t>
  </si>
  <si>
    <t>CTH</t>
  </si>
  <si>
    <t>CTNND2</t>
  </si>
  <si>
    <t>CUL2</t>
  </si>
  <si>
    <t>CWC15</t>
  </si>
  <si>
    <t>CYB5A</t>
  </si>
  <si>
    <t>CYB5B</t>
  </si>
  <si>
    <t>CYBASC3</t>
  </si>
  <si>
    <t>CYCS</t>
  </si>
  <si>
    <t>CYHR1</t>
  </si>
  <si>
    <t>CYSTM1</t>
  </si>
  <si>
    <t>D1AR</t>
  </si>
  <si>
    <t>DACH2</t>
  </si>
  <si>
    <t>DAD1</t>
  </si>
  <si>
    <t>DARS</t>
  </si>
  <si>
    <t>DAW1</t>
  </si>
  <si>
    <t>DBI</t>
  </si>
  <si>
    <t>DCAF13</t>
  </si>
  <si>
    <t>DCHS2</t>
  </si>
  <si>
    <t>DCN</t>
  </si>
  <si>
    <t>DCTN3</t>
  </si>
  <si>
    <t>DCTN5</t>
  </si>
  <si>
    <t>DCTN6</t>
  </si>
  <si>
    <t>DCUN1D4</t>
  </si>
  <si>
    <t>DDO</t>
  </si>
  <si>
    <t>DDX1</t>
  </si>
  <si>
    <t>DEGS1</t>
  </si>
  <si>
    <t>DENR</t>
  </si>
  <si>
    <t>DERL3</t>
  </si>
  <si>
    <t>DHX15</t>
  </si>
  <si>
    <t>DISP2</t>
  </si>
  <si>
    <t>DLD</t>
  </si>
  <si>
    <t>DLG2</t>
  </si>
  <si>
    <t>DLGAP2</t>
  </si>
  <si>
    <t>DLK1</t>
  </si>
  <si>
    <t>DLL1</t>
  </si>
  <si>
    <t>DNAL4</t>
  </si>
  <si>
    <t>DOCK9</t>
  </si>
  <si>
    <t>DOK5</t>
  </si>
  <si>
    <t>DOK6</t>
  </si>
  <si>
    <t>DOPEY1</t>
  </si>
  <si>
    <t>DPCD</t>
  </si>
  <si>
    <t>DPM1</t>
  </si>
  <si>
    <t>DPP4</t>
  </si>
  <si>
    <t>DPY30</t>
  </si>
  <si>
    <t>DRAM2</t>
  </si>
  <si>
    <t>DRD5</t>
  </si>
  <si>
    <t>DRG1</t>
  </si>
  <si>
    <t>DSTN</t>
  </si>
  <si>
    <t>DTD1</t>
  </si>
  <si>
    <t>DTYMK</t>
  </si>
  <si>
    <t>DUS2</t>
  </si>
  <si>
    <t>DUSP10</t>
  </si>
  <si>
    <t>DYNC2LI1</t>
  </si>
  <si>
    <t>DYNLRB1</t>
  </si>
  <si>
    <t>DYNLT1</t>
  </si>
  <si>
    <t>E2F5</t>
  </si>
  <si>
    <t>EAF2</t>
  </si>
  <si>
    <t>EBAG9</t>
  </si>
  <si>
    <t>ECI1</t>
  </si>
  <si>
    <t>EDEM3</t>
  </si>
  <si>
    <t>EDF1</t>
  </si>
  <si>
    <t>EDNRA</t>
  </si>
  <si>
    <t>EEF1B2</t>
  </si>
  <si>
    <t>EIF2AK1</t>
  </si>
  <si>
    <t>EIF2B1</t>
  </si>
  <si>
    <t>EIF2B2</t>
  </si>
  <si>
    <t>EIF2B3</t>
  </si>
  <si>
    <t>EIF2D</t>
  </si>
  <si>
    <t>EIF2S1</t>
  </si>
  <si>
    <t>EIF3F</t>
  </si>
  <si>
    <t>EIF3H</t>
  </si>
  <si>
    <t>EIF3I</t>
  </si>
  <si>
    <t>EIF3M</t>
  </si>
  <si>
    <t>EIF4A3</t>
  </si>
  <si>
    <t>EIF4E</t>
  </si>
  <si>
    <t>EIF4E3</t>
  </si>
  <si>
    <t>EIF4G2</t>
  </si>
  <si>
    <t>ELOVL5</t>
  </si>
  <si>
    <t>EMC7</t>
  </si>
  <si>
    <t>EMC8</t>
  </si>
  <si>
    <t>EMP1</t>
  </si>
  <si>
    <t>ENSTGUG00000000014</t>
  </si>
  <si>
    <t>ENSTGUG00000000076</t>
  </si>
  <si>
    <t>ENSTGUG00000000309</t>
  </si>
  <si>
    <t>ENSTGUG00000000335</t>
  </si>
  <si>
    <t>ENSTGUG00000000461</t>
  </si>
  <si>
    <t>ENSTGUG00000000562</t>
  </si>
  <si>
    <t>ENSTGUG00000000671</t>
  </si>
  <si>
    <t>ENSTGUG00000000724</t>
  </si>
  <si>
    <t>ENSTGUG00000000816</t>
  </si>
  <si>
    <t>ENSTGUG00000000866</t>
  </si>
  <si>
    <t>ENSTGUG00000001011</t>
  </si>
  <si>
    <t>ENSTGUG00000001074</t>
  </si>
  <si>
    <t>ENSTGUG00000001241</t>
  </si>
  <si>
    <t>ENSTGUG00000001292</t>
  </si>
  <si>
    <t>ENSTGUG00000001324</t>
  </si>
  <si>
    <t>ENSTGUG00000001385</t>
  </si>
  <si>
    <t>ENSTGUG00000001417</t>
  </si>
  <si>
    <t>ENSTGUG00000001494</t>
  </si>
  <si>
    <t>ENSTGUG00000001546</t>
  </si>
  <si>
    <t>ENSTGUG00000001554</t>
  </si>
  <si>
    <t>ENSTGUG00000001577</t>
  </si>
  <si>
    <t>ENSTGUG00000001593</t>
  </si>
  <si>
    <t>ENSTGUG00000001640</t>
  </si>
  <si>
    <t>ENSTGUG00000001699</t>
  </si>
  <si>
    <t>ENSTGUG00000001782</t>
  </si>
  <si>
    <t>ENSTGUG00000001814</t>
  </si>
  <si>
    <t>ENSTGUG00000002138</t>
  </si>
  <si>
    <t>ENSTGUG00000002210</t>
  </si>
  <si>
    <t>ENSTGUG00000002358</t>
  </si>
  <si>
    <t>ENSTGUG00000002373</t>
  </si>
  <si>
    <t>ENSTGUG00000002393</t>
  </si>
  <si>
    <t>ENSTGUG00000002434</t>
  </si>
  <si>
    <t>ENSTGUG00000002450</t>
  </si>
  <si>
    <t>ENSTGUG00000002507</t>
  </si>
  <si>
    <t>ENSTGUG00000002567</t>
  </si>
  <si>
    <t>ENSTGUG00000002603</t>
  </si>
  <si>
    <t>ENSTGUG00000002751</t>
  </si>
  <si>
    <t>ENSTGUG00000002773</t>
  </si>
  <si>
    <t>ENSTGUG00000002844</t>
  </si>
  <si>
    <t>ENSTGUG00000002875</t>
  </si>
  <si>
    <t>ENSTGUG00000002920</t>
  </si>
  <si>
    <t>ENSTGUG00000002940</t>
  </si>
  <si>
    <t>ENSTGUG00000003131</t>
  </si>
  <si>
    <t>ENSTGUG00000003132</t>
  </si>
  <si>
    <t>ENSTGUG00000003139</t>
  </si>
  <si>
    <t>ENSTGUG00000003183</t>
  </si>
  <si>
    <t>ENSTGUG00000003331</t>
  </si>
  <si>
    <t>ENSTGUG00000003333</t>
  </si>
  <si>
    <t>ENSTGUG00000003365</t>
  </si>
  <si>
    <t>ENSTGUG00000003394</t>
  </si>
  <si>
    <t>ENSTGUG00000003449</t>
  </si>
  <si>
    <t>ENSTGUG00000003494</t>
  </si>
  <si>
    <t>ENSTGUG00000003660</t>
  </si>
  <si>
    <t>ENSTGUG00000003663</t>
  </si>
  <si>
    <t>ENSTGUG00000003689</t>
  </si>
  <si>
    <t>ENSTGUG00000003710</t>
  </si>
  <si>
    <t>ENSTGUG00000003712</t>
  </si>
  <si>
    <t>ENSTGUG00000003755</t>
  </si>
  <si>
    <t>ENSTGUG00000003756</t>
  </si>
  <si>
    <t>ENSTGUG00000003758</t>
  </si>
  <si>
    <t>ENSTGUG00000003839</t>
  </si>
  <si>
    <t>ENSTGUG00000003874</t>
  </si>
  <si>
    <t>ENSTGUG00000003896</t>
  </si>
  <si>
    <t>ENSTGUG00000003988,TUBGCP6</t>
  </si>
  <si>
    <t>ENSTGUG00000004032</t>
  </si>
  <si>
    <t>ENSTGUG00000004103</t>
  </si>
  <si>
    <t>ENSTGUG00000004220</t>
  </si>
  <si>
    <t>ENSTGUG00000004224</t>
  </si>
  <si>
    <t>ENSTGUG00000004353</t>
  </si>
  <si>
    <t>ENSTGUG00000004384</t>
  </si>
  <si>
    <t>ENSTGUG00000004454</t>
  </si>
  <si>
    <t>ENSTGUG00000004465</t>
  </si>
  <si>
    <t>ENSTGUG00000004499</t>
  </si>
  <si>
    <t>ENSTGUG00000004501</t>
  </si>
  <si>
    <t>ENSTGUG00000004664</t>
  </si>
  <si>
    <t>ENSTGUG00000004678</t>
  </si>
  <si>
    <t>ENSTGUG00000004785</t>
  </si>
  <si>
    <t>ENSTGUG00000004806</t>
  </si>
  <si>
    <t>ENSTGUG00000005000</t>
  </si>
  <si>
    <t>ENSTGUG00000005106,LZTFL1</t>
  </si>
  <si>
    <t>ENSTGUG00000005150</t>
  </si>
  <si>
    <t>ENSTGUG00000005302</t>
  </si>
  <si>
    <t>ENSTGUG00000005338</t>
  </si>
  <si>
    <t>ENSTGUG00000005346</t>
  </si>
  <si>
    <t>ENSTGUG00000005441</t>
  </si>
  <si>
    <t>ENSTGUG00000005466</t>
  </si>
  <si>
    <t>ENSTGUG00000005489</t>
  </si>
  <si>
    <t>ENSTGUG00000005543</t>
  </si>
  <si>
    <t>ENSTGUG00000005609</t>
  </si>
  <si>
    <t>ENSTGUG00000005781</t>
  </si>
  <si>
    <t>ENSTGUG00000005845</t>
  </si>
  <si>
    <t>ENSTGUG00000005850</t>
  </si>
  <si>
    <t>ENSTGUG00000005869</t>
  </si>
  <si>
    <t>ENSTGUG00000005880</t>
  </si>
  <si>
    <t>ENSTGUG00000005892</t>
  </si>
  <si>
    <t>ENSTGUG00000006006</t>
  </si>
  <si>
    <t>ENSTGUG00000006145</t>
  </si>
  <si>
    <t>ENSTGUG00000006241</t>
  </si>
  <si>
    <t>ENSTGUG00000006250</t>
  </si>
  <si>
    <t>ENSTGUG00000006348</t>
  </si>
  <si>
    <t>ENSTGUG00000006386</t>
  </si>
  <si>
    <t>ENSTGUG00000006456</t>
  </si>
  <si>
    <t>ENSTGUG00000006467</t>
  </si>
  <si>
    <t>ENSTGUG00000006502</t>
  </si>
  <si>
    <t>ENSTGUG00000006574</t>
  </si>
  <si>
    <t>ENSTGUG00000006585</t>
  </si>
  <si>
    <t>ENSTGUG00000006784</t>
  </si>
  <si>
    <t>ENSTGUG00000006863</t>
  </si>
  <si>
    <t>ENSTGUG00000006871,LRP2BP</t>
  </si>
  <si>
    <t>ENSTGUG00000006927</t>
  </si>
  <si>
    <t>ENSTGUG00000006949</t>
  </si>
  <si>
    <t>ENSTGUG00000006982</t>
  </si>
  <si>
    <t>ENSTGUG00000007028</t>
  </si>
  <si>
    <t>ENSTGUG00000007110</t>
  </si>
  <si>
    <t>ENSTGUG00000007111,NLE1</t>
  </si>
  <si>
    <t>ENSTGUG00000007196</t>
  </si>
  <si>
    <t>ENSTGUG00000007233</t>
  </si>
  <si>
    <t>ENSTGUG00000007481</t>
  </si>
  <si>
    <t>ENSTGUG00000007524</t>
  </si>
  <si>
    <t>ENSTGUG00000007622</t>
  </si>
  <si>
    <t>ENSTGUG00000007648</t>
  </si>
  <si>
    <t>ENSTGUG00000007653</t>
  </si>
  <si>
    <t>ENSTGUG00000007670</t>
  </si>
  <si>
    <t>ENSTGUG00000007682</t>
  </si>
  <si>
    <t>ENSTGUG00000007788</t>
  </si>
  <si>
    <t>ENSTGUG00000007818</t>
  </si>
  <si>
    <t>ENSTGUG00000007847</t>
  </si>
  <si>
    <t>ENSTGUG00000007876</t>
  </si>
  <si>
    <t>ENSTGUG00000007913,ENSTGUG00000007932</t>
  </si>
  <si>
    <t>ENSTGUG00000007939</t>
  </si>
  <si>
    <t>ENSTGUG00000008215</t>
  </si>
  <si>
    <t>ENSTGUG00000008306</t>
  </si>
  <si>
    <t>ENSTGUG00000008322</t>
  </si>
  <si>
    <t>ENSTGUG00000008354</t>
  </si>
  <si>
    <t>ENSTGUG00000008445</t>
  </si>
  <si>
    <t>ENSTGUG00000008447</t>
  </si>
  <si>
    <t>ENSTGUG00000008505</t>
  </si>
  <si>
    <t>ENSTGUG00000008584</t>
  </si>
  <si>
    <t>ENSTGUG00000008631</t>
  </si>
  <si>
    <t>ENSTGUG00000008651</t>
  </si>
  <si>
    <t>ENSTGUG00000008710</t>
  </si>
  <si>
    <t>ENSTGUG00000008740</t>
  </si>
  <si>
    <t>ENSTGUG00000008780</t>
  </si>
  <si>
    <t>ENSTGUG00000008921</t>
  </si>
  <si>
    <t>ENSTGUG00000008983</t>
  </si>
  <si>
    <t>ENSTGUG00000008985</t>
  </si>
  <si>
    <t>ENSTGUG00000009083</t>
  </si>
  <si>
    <t>ENSTGUG00000009099</t>
  </si>
  <si>
    <t>ENSTGUG00000009181</t>
  </si>
  <si>
    <t>ENSTGUG00000009218</t>
  </si>
  <si>
    <t>ENSTGUG00000009338</t>
  </si>
  <si>
    <t>ENSTGUG00000009366</t>
  </si>
  <si>
    <t>ENSTGUG00000009402</t>
  </si>
  <si>
    <t>ENSTGUG00000009419</t>
  </si>
  <si>
    <t>ENSTGUG00000009427</t>
  </si>
  <si>
    <t>ENSTGUG00000009432</t>
  </si>
  <si>
    <t>ENSTGUG00000009454</t>
  </si>
  <si>
    <t>ENSTGUG00000009476</t>
  </si>
  <si>
    <t>ENSTGUG00000009538</t>
  </si>
  <si>
    <t>ENSTGUG00000009596</t>
  </si>
  <si>
    <t>ENSTGUG00000009619</t>
  </si>
  <si>
    <t>ENSTGUG00000009688</t>
  </si>
  <si>
    <t>ENSTGUG00000009724</t>
  </si>
  <si>
    <t>ENSTGUG00000009735</t>
  </si>
  <si>
    <t>ENSTGUG00000009742</t>
  </si>
  <si>
    <t>ENSTGUG00000009752</t>
  </si>
  <si>
    <t>ENSTGUG00000009808</t>
  </si>
  <si>
    <t>ENSTGUG00000010038</t>
  </si>
  <si>
    <t>ENSTGUG00000010075</t>
  </si>
  <si>
    <t>ENSTGUG00000010090</t>
  </si>
  <si>
    <t>ENSTGUG00000010092</t>
  </si>
  <si>
    <t>ENSTGUG00000010242</t>
  </si>
  <si>
    <t>ENSTGUG00000010262</t>
  </si>
  <si>
    <t>ENSTGUG00000010435</t>
  </si>
  <si>
    <t>ENSTGUG00000010466</t>
  </si>
  <si>
    <t>ENSTGUG00000010476</t>
  </si>
  <si>
    <t>ENSTGUG00000010597</t>
  </si>
  <si>
    <t>ENSTGUG00000010679</t>
  </si>
  <si>
    <t>ENSTGUG00000010703</t>
  </si>
  <si>
    <t>ENSTGUG00000010782</t>
  </si>
  <si>
    <t>ENSTGUG00000010798</t>
  </si>
  <si>
    <t>ENSTGUG00000010820</t>
  </si>
  <si>
    <t>ENSTGUG00000010848</t>
  </si>
  <si>
    <t>ENSTGUG00000010849</t>
  </si>
  <si>
    <t>ENSTGUG00000010858</t>
  </si>
  <si>
    <t>ENSTGUG00000010901</t>
  </si>
  <si>
    <t>ENSTGUG00000010982</t>
  </si>
  <si>
    <t>ENSTGUG00000011102</t>
  </si>
  <si>
    <t>ENSTGUG00000011181</t>
  </si>
  <si>
    <t>ENSTGUG00000011339</t>
  </si>
  <si>
    <t>ENSTGUG00000011387</t>
  </si>
  <si>
    <t>ENSTGUG00000011394</t>
  </si>
  <si>
    <t>ENSTGUG00000011409,ENSTGUG00000011413</t>
  </si>
  <si>
    <t>ENSTGUG00000011532</t>
  </si>
  <si>
    <t>ENSTGUG00000011587</t>
  </si>
  <si>
    <t>ENSTGUG00000011602</t>
  </si>
  <si>
    <t>ENSTGUG00000011759</t>
  </si>
  <si>
    <t>ENSTGUG00000011857</t>
  </si>
  <si>
    <t>ENSTGUG00000011960</t>
  </si>
  <si>
    <t>ENSTGUG00000011962</t>
  </si>
  <si>
    <t>ENSTGUG00000011988</t>
  </si>
  <si>
    <t>ENSTGUG00000012078</t>
  </si>
  <si>
    <t>ENSTGUG00000012133</t>
  </si>
  <si>
    <t>ENSTGUG00000012216</t>
  </si>
  <si>
    <t>ENSTGUG00000012429</t>
  </si>
  <si>
    <t>ENSTGUG00000012452</t>
  </si>
  <si>
    <t>ENSTGUG00000012455</t>
  </si>
  <si>
    <t>ENSTGUG00000012479</t>
  </si>
  <si>
    <t>ENSTGUG00000012498</t>
  </si>
  <si>
    <t>ENSTGUG00000012552</t>
  </si>
  <si>
    <t>ENSTGUG00000012651</t>
  </si>
  <si>
    <t>ENSTGUG00000012664</t>
  </si>
  <si>
    <t>ENSTGUG00000012692</t>
  </si>
  <si>
    <t>ENSTGUG00000012732</t>
  </si>
  <si>
    <t>ENSTGUG00000012759</t>
  </si>
  <si>
    <t>ENSTGUG00000012826</t>
  </si>
  <si>
    <t>ENSTGUG00000012845</t>
  </si>
  <si>
    <t>ENSTGUG00000012865</t>
  </si>
  <si>
    <t>ENSTGUG00000012874</t>
  </si>
  <si>
    <t>ENSTGUG00000012885</t>
  </si>
  <si>
    <t>ENSTGUG00000012961</t>
  </si>
  <si>
    <t>ENSTGUG00000012980</t>
  </si>
  <si>
    <t>ENSTGUG00000013036</t>
  </si>
  <si>
    <t>ENSTGUG00000013103</t>
  </si>
  <si>
    <t>ENSTGUG00000013271</t>
  </si>
  <si>
    <t>ENSTGUG00000013350</t>
  </si>
  <si>
    <t>ENSTGUG00000013353</t>
  </si>
  <si>
    <t>ENSTGUG00000013553</t>
  </si>
  <si>
    <t>ENSTGUG00000013587</t>
  </si>
  <si>
    <t>ENSTGUG00000013596</t>
  </si>
  <si>
    <t>ENSTGUG00000013609</t>
  </si>
  <si>
    <t>ENSTGUG00000013715</t>
  </si>
  <si>
    <t>ENSTGUG00000013855</t>
  </si>
  <si>
    <t>ENSTGUG00000013895</t>
  </si>
  <si>
    <t>ENSTGUG00000014074</t>
  </si>
  <si>
    <t>ENSTGUG00000014089</t>
  </si>
  <si>
    <t>ENSTGUG00000014110</t>
  </si>
  <si>
    <t>ENSTGUG00000014460</t>
  </si>
  <si>
    <t>ENSTGUG00000014515</t>
  </si>
  <si>
    <t>ENSTGUG00000014630</t>
  </si>
  <si>
    <t>ENSTGUG00000014688</t>
  </si>
  <si>
    <t>ENSTGUG00000014708</t>
  </si>
  <si>
    <t>ENSTGUG00000014738</t>
  </si>
  <si>
    <t>ENSTGUG00000014816</t>
  </si>
  <si>
    <t>ENSTGUG00000015093</t>
  </si>
  <si>
    <t>ENSTGUG00000015146</t>
  </si>
  <si>
    <t>ENSTGUG00000015148</t>
  </si>
  <si>
    <t>ENSTGUG00000015195</t>
  </si>
  <si>
    <t>ENSTGUG00000015239</t>
  </si>
  <si>
    <t>ENSTGUG00000015441</t>
  </si>
  <si>
    <t>ENSTGUG00000015598</t>
  </si>
  <si>
    <t>ENSTGUG00000015692</t>
  </si>
  <si>
    <t>ENSTGUG00000015702</t>
  </si>
  <si>
    <t>ENSTGUG00000015810</t>
  </si>
  <si>
    <t>ENSTGUG00000015876</t>
  </si>
  <si>
    <t>ENSTGUG00000016310</t>
  </si>
  <si>
    <t>ENSTGUG00000016437</t>
  </si>
  <si>
    <t>ENSTGUG00000016471</t>
  </si>
  <si>
    <t>ENSTGUG00000016538</t>
  </si>
  <si>
    <t>ENSTGUG00000016716</t>
  </si>
  <si>
    <t>ENSTGUG00000016823</t>
  </si>
  <si>
    <t>ENSTGUG00000016983</t>
  </si>
  <si>
    <t>ENSTGUG00000017064</t>
  </si>
  <si>
    <t>ENSTGUG00000017175</t>
  </si>
  <si>
    <t>ENSTGUG00000017233</t>
  </si>
  <si>
    <t>ENSTGUG00000017313</t>
  </si>
  <si>
    <t>ENSTGUG00000017319</t>
  </si>
  <si>
    <t>ENSTGUG00000017375</t>
  </si>
  <si>
    <t>ENSTGUG00000017523</t>
  </si>
  <si>
    <t>ENSTGUG00000017554</t>
  </si>
  <si>
    <t>ENSTGUG00000018243</t>
  </si>
  <si>
    <t>ENSTGUG00000018535</t>
  </si>
  <si>
    <t>ENY2</t>
  </si>
  <si>
    <t>EPHA6</t>
  </si>
  <si>
    <t>EPHX4</t>
  </si>
  <si>
    <t>ERCC4</t>
  </si>
  <si>
    <t>ERH</t>
  </si>
  <si>
    <t>ERI2</t>
  </si>
  <si>
    <t>ERICH1</t>
  </si>
  <si>
    <t>ESD</t>
  </si>
  <si>
    <t>EVL</t>
  </si>
  <si>
    <t>EXOC3</t>
  </si>
  <si>
    <t>EZH2</t>
  </si>
  <si>
    <t>F13A1</t>
  </si>
  <si>
    <t>F2RL1</t>
  </si>
  <si>
    <t>FABP5</t>
  </si>
  <si>
    <t>FABP7</t>
  </si>
  <si>
    <t>FAM103A1</t>
  </si>
  <si>
    <t>FAM105A</t>
  </si>
  <si>
    <t>FAM107B</t>
  </si>
  <si>
    <t>FAM135A</t>
  </si>
  <si>
    <t>FAM151B</t>
  </si>
  <si>
    <t>FAM192A</t>
  </si>
  <si>
    <t>FAM196A</t>
  </si>
  <si>
    <t>FAM19A2</t>
  </si>
  <si>
    <t>FAM19A5</t>
  </si>
  <si>
    <t>FAM20C</t>
  </si>
  <si>
    <t>FAM46D</t>
  </si>
  <si>
    <t>FAM49A</t>
  </si>
  <si>
    <t>FAM83H</t>
  </si>
  <si>
    <t>FAM96A</t>
  </si>
  <si>
    <t>FAM96B</t>
  </si>
  <si>
    <t>FAP</t>
  </si>
  <si>
    <t>FAXDC2</t>
  </si>
  <si>
    <t>FBXO15</t>
  </si>
  <si>
    <t>FGF12</t>
  </si>
  <si>
    <t>FGFR1OP</t>
  </si>
  <si>
    <t>FH</t>
  </si>
  <si>
    <t>FHDC1</t>
  </si>
  <si>
    <t>FKBP1B</t>
  </si>
  <si>
    <t>FLT4</t>
  </si>
  <si>
    <t>FNTM2</t>
  </si>
  <si>
    <t>FOPNL</t>
  </si>
  <si>
    <t>FSTL4</t>
  </si>
  <si>
    <t>FTH1</t>
  </si>
  <si>
    <t>FUNDC1</t>
  </si>
  <si>
    <t>FUT8</t>
  </si>
  <si>
    <t>FZD10</t>
  </si>
  <si>
    <t>GABBR2</t>
  </si>
  <si>
    <t>GABRA5</t>
  </si>
  <si>
    <t>GALK2</t>
  </si>
  <si>
    <t>GANC</t>
  </si>
  <si>
    <t>GAPDH</t>
  </si>
  <si>
    <t>GAS2</t>
  </si>
  <si>
    <t>GCAT</t>
  </si>
  <si>
    <t>GEMIN2</t>
  </si>
  <si>
    <t>GJD2</t>
  </si>
  <si>
    <t>GK5</t>
  </si>
  <si>
    <t>GLO1</t>
  </si>
  <si>
    <t>GMFB</t>
  </si>
  <si>
    <t>GMNN</t>
  </si>
  <si>
    <t>GNAI1</t>
  </si>
  <si>
    <t>GNB1L</t>
  </si>
  <si>
    <t>GNG4</t>
  </si>
  <si>
    <t>GNL2</t>
  </si>
  <si>
    <t>GOLGA4</t>
  </si>
  <si>
    <t>GPATCH2</t>
  </si>
  <si>
    <t>GPHN</t>
  </si>
  <si>
    <t>GPN3</t>
  </si>
  <si>
    <t>GPR21</t>
  </si>
  <si>
    <t>GPR27</t>
  </si>
  <si>
    <t>GPR63</t>
  </si>
  <si>
    <t>GPR78</t>
  </si>
  <si>
    <t>GPS1</t>
  </si>
  <si>
    <t>GRB10</t>
  </si>
  <si>
    <t>GRB2</t>
  </si>
  <si>
    <t>GREM1</t>
  </si>
  <si>
    <t>GRK5</t>
  </si>
  <si>
    <t>GRK7</t>
  </si>
  <si>
    <t>GRPR</t>
  </si>
  <si>
    <t>GRTP1</t>
  </si>
  <si>
    <t>GSKIP</t>
  </si>
  <si>
    <t>GSTCD</t>
  </si>
  <si>
    <t>GTF2A2</t>
  </si>
  <si>
    <t>GTF2B</t>
  </si>
  <si>
    <t>GTF2E1</t>
  </si>
  <si>
    <t>GTF2E2</t>
  </si>
  <si>
    <t>GTF2F2</t>
  </si>
  <si>
    <t>GTF2H3</t>
  </si>
  <si>
    <t>GUCY1A3</t>
  </si>
  <si>
    <t>H2AFV</t>
  </si>
  <si>
    <t>H2AFY</t>
  </si>
  <si>
    <t>H2AFZ</t>
  </si>
  <si>
    <t>H3F3B</t>
  </si>
  <si>
    <t>HAT1</t>
  </si>
  <si>
    <t>HDAC11</t>
  </si>
  <si>
    <t>HDAC2</t>
  </si>
  <si>
    <t>HECW1</t>
  </si>
  <si>
    <t>HERC1</t>
  </si>
  <si>
    <t>HERPUD1</t>
  </si>
  <si>
    <t>HES6</t>
  </si>
  <si>
    <t>HEY2</t>
  </si>
  <si>
    <t>HIGD1A</t>
  </si>
  <si>
    <t>HINT1</t>
  </si>
  <si>
    <t>HIST2H2AC-5</t>
  </si>
  <si>
    <t>HM13</t>
  </si>
  <si>
    <t>HMBS</t>
  </si>
  <si>
    <t>HMGN1</t>
  </si>
  <si>
    <t>HMGN3</t>
  </si>
  <si>
    <t>HN1</t>
  </si>
  <si>
    <t>HNRNPAB</t>
  </si>
  <si>
    <t>HNRNPK</t>
  </si>
  <si>
    <t>HRH3</t>
  </si>
  <si>
    <t>HSBP1</t>
  </si>
  <si>
    <t>HSCB</t>
  </si>
  <si>
    <t>HSD11B1L</t>
  </si>
  <si>
    <t>HSPA14</t>
  </si>
  <si>
    <t>HSPA4L</t>
  </si>
  <si>
    <t>HSPE1</t>
  </si>
  <si>
    <t>HSPH1</t>
  </si>
  <si>
    <t>IBTK</t>
  </si>
  <si>
    <t>IFT46</t>
  </si>
  <si>
    <t>IGFBP1</t>
  </si>
  <si>
    <t>IL21R</t>
  </si>
  <si>
    <t>ILDR2</t>
  </si>
  <si>
    <t>INSR</t>
  </si>
  <si>
    <t>IQGAP2</t>
  </si>
  <si>
    <t>ISCA1</t>
  </si>
  <si>
    <t>ISCU</t>
  </si>
  <si>
    <t>ISG12</t>
  </si>
  <si>
    <t>ISLR</t>
  </si>
  <si>
    <t>ITM2B</t>
  </si>
  <si>
    <t>JAZF1</t>
  </si>
  <si>
    <t>JPH1</t>
  </si>
  <si>
    <t>JUP</t>
  </si>
  <si>
    <t>KCNA1</t>
  </si>
  <si>
    <t>KCNG4</t>
  </si>
  <si>
    <t>KCNH5</t>
  </si>
  <si>
    <t>KCNK13</t>
  </si>
  <si>
    <t>KCNT2</t>
  </si>
  <si>
    <t>KCNV1</t>
  </si>
  <si>
    <t>KCTD6</t>
  </si>
  <si>
    <t>KHDRBS3</t>
  </si>
  <si>
    <t>KIAA0930</t>
  </si>
  <si>
    <t>KIAA1107</t>
  </si>
  <si>
    <t>KIAA1109</t>
  </si>
  <si>
    <t>KIAA1430</t>
  </si>
  <si>
    <t>KIAA1549</t>
  </si>
  <si>
    <t>KIAA1751</t>
  </si>
  <si>
    <t>KIAA2013</t>
  </si>
  <si>
    <t>KIDINS220</t>
  </si>
  <si>
    <t>KITLG</t>
  </si>
  <si>
    <t>KLF11</t>
  </si>
  <si>
    <t>KLHL14</t>
  </si>
  <si>
    <t>KLHL9</t>
  </si>
  <si>
    <t>KRTCAP3</t>
  </si>
  <si>
    <t>L3HYPDH</t>
  </si>
  <si>
    <t>LAMA4</t>
  </si>
  <si>
    <t>LAMTOR2</t>
  </si>
  <si>
    <t>LARGE</t>
  </si>
  <si>
    <t>LDHA</t>
  </si>
  <si>
    <t>LEMD2</t>
  </si>
  <si>
    <t>LMBR1</t>
  </si>
  <si>
    <t>LMO1</t>
  </si>
  <si>
    <t>LMO7</t>
  </si>
  <si>
    <t>LNX1</t>
  </si>
  <si>
    <t>LRIG1</t>
  </si>
  <si>
    <t>LRP1B</t>
  </si>
  <si>
    <t>LRPPRC</t>
  </si>
  <si>
    <t>LRRC3B</t>
  </si>
  <si>
    <t>LRRC72</t>
  </si>
  <si>
    <t>LRRC8B</t>
  </si>
  <si>
    <t>LRRK1</t>
  </si>
  <si>
    <t>LRRN4</t>
  </si>
  <si>
    <t>LSM1</t>
  </si>
  <si>
    <t>LSM3</t>
  </si>
  <si>
    <t>LSM5</t>
  </si>
  <si>
    <t>LSM6</t>
  </si>
  <si>
    <t>LYPLAL1</t>
  </si>
  <si>
    <t>LYRM7</t>
  </si>
  <si>
    <t>LYSMD2</t>
  </si>
  <si>
    <t>MAP1LC3C</t>
  </si>
  <si>
    <t>MAP3K4</t>
  </si>
  <si>
    <t>MBTD1</t>
  </si>
  <si>
    <t>MCTS1</t>
  </si>
  <si>
    <t>MDH1B</t>
  </si>
  <si>
    <t>MDH2</t>
  </si>
  <si>
    <t>MED1</t>
  </si>
  <si>
    <t>MED10</t>
  </si>
  <si>
    <t>MED18</t>
  </si>
  <si>
    <t>MED28</t>
  </si>
  <si>
    <t>MED30</t>
  </si>
  <si>
    <t>MED31</t>
  </si>
  <si>
    <t>MED9</t>
  </si>
  <si>
    <t>MEF2A</t>
  </si>
  <si>
    <t>MEF2C</t>
  </si>
  <si>
    <t>MEGF11</t>
  </si>
  <si>
    <t>MEIG1</t>
  </si>
  <si>
    <t>MEMO1</t>
  </si>
  <si>
    <t>METAP2</t>
  </si>
  <si>
    <t>METTL21A</t>
  </si>
  <si>
    <t>METTL25</t>
  </si>
  <si>
    <t>METTL9</t>
  </si>
  <si>
    <t>MFF</t>
  </si>
  <si>
    <t>MFSD7</t>
  </si>
  <si>
    <t>MFSD9</t>
  </si>
  <si>
    <t>MGME1</t>
  </si>
  <si>
    <t>MGST3</t>
  </si>
  <si>
    <t>MICAL3</t>
  </si>
  <si>
    <t>MIF</t>
  </si>
  <si>
    <t>MINOS1</t>
  </si>
  <si>
    <t>MINPP1</t>
  </si>
  <si>
    <t>MKX,MPP7</t>
  </si>
  <si>
    <t>MMD</t>
  </si>
  <si>
    <t>MMP17</t>
  </si>
  <si>
    <t>MOCS2</t>
  </si>
  <si>
    <t>MPC1</t>
  </si>
  <si>
    <t>MPPED1</t>
  </si>
  <si>
    <t>MRPL12</t>
  </si>
  <si>
    <t>MRPL14</t>
  </si>
  <si>
    <t>MRPL18</t>
  </si>
  <si>
    <t>MRPL19</t>
  </si>
  <si>
    <t>MRPL20</t>
  </si>
  <si>
    <t>MRPL21</t>
  </si>
  <si>
    <t>MRPL28</t>
  </si>
  <si>
    <t>MRPL32</t>
  </si>
  <si>
    <t>MRPL35</t>
  </si>
  <si>
    <t>MRPL45</t>
  </si>
  <si>
    <t>MRPS10</t>
  </si>
  <si>
    <t>MRPS14</t>
  </si>
  <si>
    <t>MRPS17</t>
  </si>
  <si>
    <t>MRPS27</t>
  </si>
  <si>
    <t>MRPS30</t>
  </si>
  <si>
    <t>MRPS31</t>
  </si>
  <si>
    <t>MRPS33</t>
  </si>
  <si>
    <t>MRPS36</t>
  </si>
  <si>
    <t>MRPS9</t>
  </si>
  <si>
    <t>MRTO4</t>
  </si>
  <si>
    <t>MSANTD1</t>
  </si>
  <si>
    <t>MSRA</t>
  </si>
  <si>
    <t>MTCH2</t>
  </si>
  <si>
    <t>MTERFD1</t>
  </si>
  <si>
    <t>MTF1</t>
  </si>
  <si>
    <t>MTNR1A</t>
  </si>
  <si>
    <t>MTRR</t>
  </si>
  <si>
    <t>MTX1</t>
  </si>
  <si>
    <t>MTX2</t>
  </si>
  <si>
    <t>MTX3</t>
  </si>
  <si>
    <t>MVB12B</t>
  </si>
  <si>
    <t>MYCN</t>
  </si>
  <si>
    <t>MYCT1,VIP</t>
  </si>
  <si>
    <t>MYEOV2</t>
  </si>
  <si>
    <t>MYO1B</t>
  </si>
  <si>
    <t>N4BP1</t>
  </si>
  <si>
    <t>NABP1</t>
  </si>
  <si>
    <t>NACA</t>
  </si>
  <si>
    <t>NAE1</t>
  </si>
  <si>
    <t>NAV1</t>
  </si>
  <si>
    <t>NAV3</t>
  </si>
  <si>
    <t>NBEA</t>
  </si>
  <si>
    <t>NCBP2</t>
  </si>
  <si>
    <t>NDNF</t>
  </si>
  <si>
    <t>NDP</t>
  </si>
  <si>
    <t>NDUFA1</t>
  </si>
  <si>
    <t>NDUFA12</t>
  </si>
  <si>
    <t>NDUFA5</t>
  </si>
  <si>
    <t>NDUFA6</t>
  </si>
  <si>
    <t>NDUFAB1</t>
  </si>
  <si>
    <t>NDUFAF1</t>
  </si>
  <si>
    <t>NDUFB10</t>
  </si>
  <si>
    <t>NDUFB4-1</t>
  </si>
  <si>
    <t>NDUFB5</t>
  </si>
  <si>
    <t>NDUFB9</t>
  </si>
  <si>
    <t>NDUFS4</t>
  </si>
  <si>
    <t>NDUFS6</t>
  </si>
  <si>
    <t>NDUFS8</t>
  </si>
  <si>
    <t>NDUFV2</t>
  </si>
  <si>
    <t>NENF</t>
  </si>
  <si>
    <t>NEUROD6</t>
  </si>
  <si>
    <t>NFATC3</t>
  </si>
  <si>
    <t>NFYB</t>
  </si>
  <si>
    <t>NHLRC3</t>
  </si>
  <si>
    <t>NHP2</t>
  </si>
  <si>
    <t>NID1</t>
  </si>
  <si>
    <t>NIM1K</t>
  </si>
  <si>
    <t>NIPA2</t>
  </si>
  <si>
    <t>NKAIN3</t>
  </si>
  <si>
    <t>NMB</t>
  </si>
  <si>
    <t>NME2</t>
  </si>
  <si>
    <t>NOL12</t>
  </si>
  <si>
    <t>NOL4</t>
  </si>
  <si>
    <t>NOP16</t>
  </si>
  <si>
    <t>NOP58</t>
  </si>
  <si>
    <t>NOV</t>
  </si>
  <si>
    <t>NPBWR2</t>
  </si>
  <si>
    <t>NPM1</t>
  </si>
  <si>
    <t>NPM3</t>
  </si>
  <si>
    <t>NPY</t>
  </si>
  <si>
    <t>NRIP3</t>
  </si>
  <si>
    <t>NRXN1</t>
  </si>
  <si>
    <t>NSA2</t>
  </si>
  <si>
    <t>NSMCE1</t>
  </si>
  <si>
    <t>NSMCE2</t>
  </si>
  <si>
    <t>NSUN3</t>
  </si>
  <si>
    <t>NT5C3A</t>
  </si>
  <si>
    <t>NTAN1</t>
  </si>
  <si>
    <t>NTMT1</t>
  </si>
  <si>
    <t>NTPCR</t>
  </si>
  <si>
    <t>NTS</t>
  </si>
  <si>
    <t>NTSR1</t>
  </si>
  <si>
    <t>NUB1</t>
  </si>
  <si>
    <t>NUDT1</t>
  </si>
  <si>
    <t>NUDT21</t>
  </si>
  <si>
    <t>NUDT5</t>
  </si>
  <si>
    <t>NUDT7</t>
  </si>
  <si>
    <t>NUDT8</t>
  </si>
  <si>
    <t>NUP133</t>
  </si>
  <si>
    <t>NUP50</t>
  </si>
  <si>
    <t>NUP62CL</t>
  </si>
  <si>
    <t>NUP93</t>
  </si>
  <si>
    <t>NWD2</t>
  </si>
  <si>
    <t>NXPH2</t>
  </si>
  <si>
    <t>OAT</t>
  </si>
  <si>
    <t>OAZ1</t>
  </si>
  <si>
    <t>OCIAD1</t>
  </si>
  <si>
    <t>ODC</t>
  </si>
  <si>
    <t>ODZ1</t>
  </si>
  <si>
    <t>ORAOV1</t>
  </si>
  <si>
    <t>OSBPL1A</t>
  </si>
  <si>
    <t>OSBPL8</t>
  </si>
  <si>
    <t>OSTC</t>
  </si>
  <si>
    <t>OXSM</t>
  </si>
  <si>
    <t>PACRG</t>
  </si>
  <si>
    <t>PACRGL</t>
  </si>
  <si>
    <t>PAIP2</t>
  </si>
  <si>
    <t>PAK1IP1</t>
  </si>
  <si>
    <t>PANX1</t>
  </si>
  <si>
    <t>PARP8</t>
  </si>
  <si>
    <t>PBLD</t>
  </si>
  <si>
    <t>PCBP2</t>
  </si>
  <si>
    <t>PCID2</t>
  </si>
  <si>
    <t>PDCD2</t>
  </si>
  <si>
    <t>PDCD5</t>
  </si>
  <si>
    <t>PDCD6</t>
  </si>
  <si>
    <t>PDCL3</t>
  </si>
  <si>
    <t>PDIA6</t>
  </si>
  <si>
    <t>PDLIM1</t>
  </si>
  <si>
    <t>PDP1</t>
  </si>
  <si>
    <t>PDP2</t>
  </si>
  <si>
    <t>PDPK1</t>
  </si>
  <si>
    <t>PDRG1</t>
  </si>
  <si>
    <t>PDZD11</t>
  </si>
  <si>
    <t>PDZRN3</t>
  </si>
  <si>
    <t>PENK</t>
  </si>
  <si>
    <t>PET112</t>
  </si>
  <si>
    <t>PEX3</t>
  </si>
  <si>
    <t>PFDN1</t>
  </si>
  <si>
    <t>PFDN4</t>
  </si>
  <si>
    <t>PGAM5</t>
  </si>
  <si>
    <t>PGD</t>
  </si>
  <si>
    <t>PHACTR2</t>
  </si>
  <si>
    <t>PHF5A</t>
  </si>
  <si>
    <t>PIGH</t>
  </si>
  <si>
    <t>PIGK</t>
  </si>
  <si>
    <t>PIN4</t>
  </si>
  <si>
    <t>PITHD1</t>
  </si>
  <si>
    <t>PITPNB</t>
  </si>
  <si>
    <t>PLA2G12A</t>
  </si>
  <si>
    <t>PLD5</t>
  </si>
  <si>
    <t>PLEKHH1</t>
  </si>
  <si>
    <t>PLS1</t>
  </si>
  <si>
    <t>PLXNB2</t>
  </si>
  <si>
    <t>PNO1</t>
  </si>
  <si>
    <t>POLE4</t>
  </si>
  <si>
    <t>POLR1C</t>
  </si>
  <si>
    <t>POLR1E</t>
  </si>
  <si>
    <t>POLR2D</t>
  </si>
  <si>
    <t>POLR2L</t>
  </si>
  <si>
    <t>POMP</t>
  </si>
  <si>
    <t>POP4</t>
  </si>
  <si>
    <t>POU1F1</t>
  </si>
  <si>
    <t>PPA2</t>
  </si>
  <si>
    <t>PPDPF</t>
  </si>
  <si>
    <t>PPIA</t>
  </si>
  <si>
    <t>PPIB</t>
  </si>
  <si>
    <t>PPID</t>
  </si>
  <si>
    <t>PPIH</t>
  </si>
  <si>
    <t>PPP1R14C</t>
  </si>
  <si>
    <t>PPP1R7</t>
  </si>
  <si>
    <t>PPP2CB</t>
  </si>
  <si>
    <t>PRDX1</t>
  </si>
  <si>
    <t>PRDX3</t>
  </si>
  <si>
    <t>PRDX4</t>
  </si>
  <si>
    <t>PRELID1</t>
  </si>
  <si>
    <t>PREP</t>
  </si>
  <si>
    <t>PRKAR1B</t>
  </si>
  <si>
    <t>PRKCH</t>
  </si>
  <si>
    <t>PRMT8</t>
  </si>
  <si>
    <t>PROK2</t>
  </si>
  <si>
    <t>PRR33</t>
  </si>
  <si>
    <t>PRSS35</t>
  </si>
  <si>
    <t>PSMA2</t>
  </si>
  <si>
    <t>PSMA6</t>
  </si>
  <si>
    <t>PSMA7</t>
  </si>
  <si>
    <t>PSMB1</t>
  </si>
  <si>
    <t>PSMB2</t>
  </si>
  <si>
    <t>PSMB6</t>
  </si>
  <si>
    <t>PSMB7</t>
  </si>
  <si>
    <t>PSMC3</t>
  </si>
  <si>
    <t>PSMD12</t>
  </si>
  <si>
    <t>PSMD7</t>
  </si>
  <si>
    <t>PSMG3</t>
  </si>
  <si>
    <t>PSMG4</t>
  </si>
  <si>
    <t>PSPC1</t>
  </si>
  <si>
    <t>PTCD2</t>
  </si>
  <si>
    <t>PTER</t>
  </si>
  <si>
    <t>PTPLB</t>
  </si>
  <si>
    <t>PTPMT1</t>
  </si>
  <si>
    <t>PTPN2</t>
  </si>
  <si>
    <t>PTPRR</t>
  </si>
  <si>
    <t>PTPRZ1</t>
  </si>
  <si>
    <t>PUS7</t>
  </si>
  <si>
    <t>PUS7L</t>
  </si>
  <si>
    <t>PXYLP1</t>
  </si>
  <si>
    <t>QDPR</t>
  </si>
  <si>
    <t>QRSL1</t>
  </si>
  <si>
    <t>RAB11A</t>
  </si>
  <si>
    <t>RAB11B</t>
  </si>
  <si>
    <t>RAB28</t>
  </si>
  <si>
    <t>RAB30</t>
  </si>
  <si>
    <t>RAB33A</t>
  </si>
  <si>
    <t>RAB3GAP2</t>
  </si>
  <si>
    <t>RAC1</t>
  </si>
  <si>
    <t>RALGPS2</t>
  </si>
  <si>
    <t>RALYL</t>
  </si>
  <si>
    <t>RANBP2</t>
  </si>
  <si>
    <t>RAP1B</t>
  </si>
  <si>
    <t>RAP1GDS1</t>
  </si>
  <si>
    <t>RASGRP3</t>
  </si>
  <si>
    <t>RASL11B</t>
  </si>
  <si>
    <t>RBM17</t>
  </si>
  <si>
    <t>RBM18</t>
  </si>
  <si>
    <t>RBX1</t>
  </si>
  <si>
    <t>RCN2</t>
  </si>
  <si>
    <t>RCOR1</t>
  </si>
  <si>
    <t>RDH14</t>
  </si>
  <si>
    <t>REL</t>
  </si>
  <si>
    <t>REPS1</t>
  </si>
  <si>
    <t>REXO4</t>
  </si>
  <si>
    <t>RGPD3</t>
  </si>
  <si>
    <t>RGS12</t>
  </si>
  <si>
    <t>RGS20</t>
  </si>
  <si>
    <t>RGS7BP</t>
  </si>
  <si>
    <t>RGS9BP</t>
  </si>
  <si>
    <t>RHOA</t>
  </si>
  <si>
    <t>RIPK1</t>
  </si>
  <si>
    <t>RLIM</t>
  </si>
  <si>
    <t>ROGDI</t>
  </si>
  <si>
    <t>ROMO1</t>
  </si>
  <si>
    <t>RPF1</t>
  </si>
  <si>
    <t>RPF2</t>
  </si>
  <si>
    <t>RPL10A</t>
  </si>
  <si>
    <t>RPL11</t>
  </si>
  <si>
    <t>RPL12</t>
  </si>
  <si>
    <t>RPL13</t>
  </si>
  <si>
    <t>RPL14</t>
  </si>
  <si>
    <t>RPL15</t>
  </si>
  <si>
    <t>RPL17</t>
  </si>
  <si>
    <t>RPL18A</t>
  </si>
  <si>
    <t>RPL21</t>
  </si>
  <si>
    <t>RPL22</t>
  </si>
  <si>
    <t>RPL23</t>
  </si>
  <si>
    <t>RPL23A</t>
  </si>
  <si>
    <t>RPL24</t>
  </si>
  <si>
    <t>RPL27</t>
  </si>
  <si>
    <t>RPL27A</t>
  </si>
  <si>
    <t>RPL29</t>
  </si>
  <si>
    <t>RPL30</t>
  </si>
  <si>
    <t>RPL31</t>
  </si>
  <si>
    <t>RPL32</t>
  </si>
  <si>
    <t>RPL34</t>
  </si>
  <si>
    <t>RPL36</t>
  </si>
  <si>
    <t>RPL37</t>
  </si>
  <si>
    <t>RPL37A</t>
  </si>
  <si>
    <t>RPL5</t>
  </si>
  <si>
    <t>RPL7</t>
  </si>
  <si>
    <t>RPL7A</t>
  </si>
  <si>
    <t>RPL9</t>
  </si>
  <si>
    <t>RPLP0</t>
  </si>
  <si>
    <t>RPLP1</t>
  </si>
  <si>
    <t>RPLP2</t>
  </si>
  <si>
    <t>RPN2</t>
  </si>
  <si>
    <t>RPP30</t>
  </si>
  <si>
    <t>RPS11</t>
  </si>
  <si>
    <t>RPS12</t>
  </si>
  <si>
    <t>RPS13</t>
  </si>
  <si>
    <t>RPS14</t>
  </si>
  <si>
    <t>RPS15</t>
  </si>
  <si>
    <t>RPS15A</t>
  </si>
  <si>
    <t>RPS16</t>
  </si>
  <si>
    <t>RPS17L</t>
  </si>
  <si>
    <t>RPS19BP1</t>
  </si>
  <si>
    <t>RPS2</t>
  </si>
  <si>
    <t>RPS20</t>
  </si>
  <si>
    <t>RPS21</t>
  </si>
  <si>
    <t>RPS24</t>
  </si>
  <si>
    <t>RPS25</t>
  </si>
  <si>
    <t>RPS26</t>
  </si>
  <si>
    <t>RPS27A</t>
  </si>
  <si>
    <t>RPS3A</t>
  </si>
  <si>
    <t>RPS5</t>
  </si>
  <si>
    <t>RPS6</t>
  </si>
  <si>
    <t>RPS6KC1</t>
  </si>
  <si>
    <t>RPS7</t>
  </si>
  <si>
    <t>RPS8</t>
  </si>
  <si>
    <t>RPSA</t>
  </si>
  <si>
    <t>RRAGD</t>
  </si>
  <si>
    <t>RRAS2</t>
  </si>
  <si>
    <t>RSL1D1</t>
  </si>
  <si>
    <t>RSL24D1</t>
  </si>
  <si>
    <t>RSPO3</t>
  </si>
  <si>
    <t>RSU1</t>
  </si>
  <si>
    <t>RTN4RL1</t>
  </si>
  <si>
    <t>RUVBL1</t>
  </si>
  <si>
    <t>RXFP3</t>
  </si>
  <si>
    <t>SARNP</t>
  </si>
  <si>
    <t>SATB2</t>
  </si>
  <si>
    <t>SBNO1</t>
  </si>
  <si>
    <t>SCD</t>
  </si>
  <si>
    <t>SCFD1</t>
  </si>
  <si>
    <t>SDCBP</t>
  </si>
  <si>
    <t>SDF2</t>
  </si>
  <si>
    <t>SDF2L1</t>
  </si>
  <si>
    <t>SEC11A</t>
  </si>
  <si>
    <t>SEC14L1</t>
  </si>
  <si>
    <t>SEC63</t>
  </si>
  <si>
    <t>SEL1L3</t>
  </si>
  <si>
    <t>SELK</t>
  </si>
  <si>
    <t>SELS</t>
  </si>
  <si>
    <t>SELT</t>
  </si>
  <si>
    <t>SERINC5</t>
  </si>
  <si>
    <t>SERPIND1</t>
  </si>
  <si>
    <t>SERTM1</t>
  </si>
  <si>
    <t>SFPQ</t>
  </si>
  <si>
    <t>SFRP2</t>
  </si>
  <si>
    <t>SFXN1</t>
  </si>
  <si>
    <t>SFXN5</t>
  </si>
  <si>
    <t>SH3D19</t>
  </si>
  <si>
    <t>SH3GLB1</t>
  </si>
  <si>
    <t>SHC4</t>
  </si>
  <si>
    <t>SHISA3</t>
  </si>
  <si>
    <t>SHISA9</t>
  </si>
  <si>
    <t>SIPA1L2</t>
  </si>
  <si>
    <t>SLAIN1</t>
  </si>
  <si>
    <t>SLC18B1</t>
  </si>
  <si>
    <t>SLC25A17</t>
  </si>
  <si>
    <t>SLC25A4</t>
  </si>
  <si>
    <t>SLC25A5</t>
  </si>
  <si>
    <t>SLC2A12</t>
  </si>
  <si>
    <t>SLC30A4</t>
  </si>
  <si>
    <t>SLC30A6</t>
  </si>
  <si>
    <t>SLC35A1</t>
  </si>
  <si>
    <t>SLC35B1</t>
  </si>
  <si>
    <t>SLC41A2</t>
  </si>
  <si>
    <t>SLC45A1</t>
  </si>
  <si>
    <t>SLC6A6</t>
  </si>
  <si>
    <t>SLC7A5</t>
  </si>
  <si>
    <t>SLC7A6OS</t>
  </si>
  <si>
    <t>SLIRP</t>
  </si>
  <si>
    <t>SMARCAD1</t>
  </si>
  <si>
    <t>SMARCB1</t>
  </si>
  <si>
    <t>SMCO4</t>
  </si>
  <si>
    <t>SNAP91</t>
  </si>
  <si>
    <t>SNCA</t>
  </si>
  <si>
    <t>SNCAIP</t>
  </si>
  <si>
    <t>SNORA26</t>
  </si>
  <si>
    <t>SNORD38</t>
  </si>
  <si>
    <t>SNRNP27</t>
  </si>
  <si>
    <t>SNRNP48</t>
  </si>
  <si>
    <t>SNRPD3</t>
  </si>
  <si>
    <t>SNTA1</t>
  </si>
  <si>
    <t>SNX1</t>
  </si>
  <si>
    <t>SNX2</t>
  </si>
  <si>
    <t>SNX24</t>
  </si>
  <si>
    <t>SNX3</t>
  </si>
  <si>
    <t>SNX6</t>
  </si>
  <si>
    <t>SOD2</t>
  </si>
  <si>
    <t>SOSTDC1</t>
  </si>
  <si>
    <t>SPARC</t>
  </si>
  <si>
    <t>SPG20</t>
  </si>
  <si>
    <t>SPSB4</t>
  </si>
  <si>
    <t>SQLE</t>
  </si>
  <si>
    <t>SRD5A2</t>
  </si>
  <si>
    <t>SRFBP1</t>
  </si>
  <si>
    <t>SRGAP1</t>
  </si>
  <si>
    <t>SRP19</t>
  </si>
  <si>
    <t>SSB</t>
  </si>
  <si>
    <t>SSBP1</t>
  </si>
  <si>
    <t>SSU72</t>
  </si>
  <si>
    <t>ST6GAL2</t>
  </si>
  <si>
    <t>ST6GALNAC5</t>
  </si>
  <si>
    <t>ST7L</t>
  </si>
  <si>
    <t>ST8SIA2</t>
  </si>
  <si>
    <t>ST8SIA5</t>
  </si>
  <si>
    <t>STAC</t>
  </si>
  <si>
    <t>STARD3NL</t>
  </si>
  <si>
    <t>STARD4</t>
  </si>
  <si>
    <t>STMN2</t>
  </si>
  <si>
    <t>STOML2</t>
  </si>
  <si>
    <t>STRN3</t>
  </si>
  <si>
    <t>STX7</t>
  </si>
  <si>
    <t>SUB1</t>
  </si>
  <si>
    <t>SUCLA2</t>
  </si>
  <si>
    <t>SUCLG1</t>
  </si>
  <si>
    <t>SUCO</t>
  </si>
  <si>
    <t>SUDS3</t>
  </si>
  <si>
    <t>SUGT1</t>
  </si>
  <si>
    <t>SUMF2</t>
  </si>
  <si>
    <t>SUMO1</t>
  </si>
  <si>
    <t>SUMO3</t>
  </si>
  <si>
    <t>SUPT4H1</t>
  </si>
  <si>
    <t>SURF2</t>
  </si>
  <si>
    <t>SYAP1</t>
  </si>
  <si>
    <t>SYCP1</t>
  </si>
  <si>
    <t>SYT11</t>
  </si>
  <si>
    <t>SYT17</t>
  </si>
  <si>
    <t>TAC1</t>
  </si>
  <si>
    <t>TACC2</t>
  </si>
  <si>
    <t>TACC3</t>
  </si>
  <si>
    <t>TAF12</t>
  </si>
  <si>
    <t>TALDO1</t>
  </si>
  <si>
    <t>TATDN3</t>
  </si>
  <si>
    <t>TBCA</t>
  </si>
  <si>
    <t>TBPL1</t>
  </si>
  <si>
    <t>TCEA1</t>
  </si>
  <si>
    <t>TDG</t>
  </si>
  <si>
    <t>TDP1</t>
  </si>
  <si>
    <t>TDP2</t>
  </si>
  <si>
    <t>TEKT1</t>
  </si>
  <si>
    <t>TET2</t>
  </si>
  <si>
    <t>TFAM</t>
  </si>
  <si>
    <t>TFAP2D</t>
  </si>
  <si>
    <t>TFDP1</t>
  </si>
  <si>
    <t>TFPI</t>
  </si>
  <si>
    <t>tgu-let-7c-1,tgu-mir-125-1</t>
  </si>
  <si>
    <t>tgu-mir-181a-1</t>
  </si>
  <si>
    <t>THBS2</t>
  </si>
  <si>
    <t>THG1L</t>
  </si>
  <si>
    <t>THOC7</t>
  </si>
  <si>
    <t>THYN1</t>
  </si>
  <si>
    <t>TIMM17A</t>
  </si>
  <si>
    <t>TK2</t>
  </si>
  <si>
    <t>TLL1</t>
  </si>
  <si>
    <t>TLL2</t>
  </si>
  <si>
    <t>TMA16</t>
  </si>
  <si>
    <t>TMEFF2</t>
  </si>
  <si>
    <t>TMEM111</t>
  </si>
  <si>
    <t>TMEM120B</t>
  </si>
  <si>
    <t>TMEM131</t>
  </si>
  <si>
    <t>TMEM18</t>
  </si>
  <si>
    <t>TMEM186</t>
  </si>
  <si>
    <t>TMEM196</t>
  </si>
  <si>
    <t>TMEM199</t>
  </si>
  <si>
    <t>TMEM203</t>
  </si>
  <si>
    <t>TMEM208</t>
  </si>
  <si>
    <t>TMEM233</t>
  </si>
  <si>
    <t>TMEM234</t>
  </si>
  <si>
    <t>TMEM242</t>
  </si>
  <si>
    <t>TMEM38B</t>
  </si>
  <si>
    <t>TMEM50A</t>
  </si>
  <si>
    <t>TMEM50B</t>
  </si>
  <si>
    <t>TMEM67</t>
  </si>
  <si>
    <t>TMEM97</t>
  </si>
  <si>
    <t>TMSB10</t>
  </si>
  <si>
    <t>TMSB4X</t>
  </si>
  <si>
    <t>TMTC3</t>
  </si>
  <si>
    <t>TNNT3</t>
  </si>
  <si>
    <t>TOR1A</t>
  </si>
  <si>
    <t>TOX3</t>
  </si>
  <si>
    <t>TPBG</t>
  </si>
  <si>
    <t>TPT1</t>
  </si>
  <si>
    <t>TRAF3</t>
  </si>
  <si>
    <t>TRAF3IP2</t>
  </si>
  <si>
    <t>TRAF5</t>
  </si>
  <si>
    <t>TRDMT1</t>
  </si>
  <si>
    <t>TRIB2</t>
  </si>
  <si>
    <t>TRIM2</t>
  </si>
  <si>
    <t>TRIM9</t>
  </si>
  <si>
    <t>TRIP13</t>
  </si>
  <si>
    <t>TRMT11</t>
  </si>
  <si>
    <t>TRMT61B</t>
  </si>
  <si>
    <t>TRPC4</t>
  </si>
  <si>
    <t>TRPC7</t>
  </si>
  <si>
    <t>TRPM7</t>
  </si>
  <si>
    <t>TRUB1</t>
  </si>
  <si>
    <t>TSEN15</t>
  </si>
  <si>
    <t>TSG101</t>
  </si>
  <si>
    <t>TSHZ2</t>
  </si>
  <si>
    <t>TSPAN13</t>
  </si>
  <si>
    <t>TSSC1</t>
  </si>
  <si>
    <t>TTC13</t>
  </si>
  <si>
    <t>TTC27</t>
  </si>
  <si>
    <t>TTC28</t>
  </si>
  <si>
    <t>TTC35</t>
  </si>
  <si>
    <t>TTLL1</t>
  </si>
  <si>
    <t>TTLL12</t>
  </si>
  <si>
    <t>TTYH3</t>
  </si>
  <si>
    <t>TUBB2C,TUBB8P7</t>
  </si>
  <si>
    <t>TUSC3</t>
  </si>
  <si>
    <t>TVP23A</t>
  </si>
  <si>
    <t>TWISTNB</t>
  </si>
  <si>
    <t>TXN</t>
  </si>
  <si>
    <t>TXNDC17</t>
  </si>
  <si>
    <t>TXNL1</t>
  </si>
  <si>
    <t>TYRO3</t>
  </si>
  <si>
    <t>UBAP1</t>
  </si>
  <si>
    <t>UBB-1</t>
  </si>
  <si>
    <t>UBE2B</t>
  </si>
  <si>
    <t>UBE2D1</t>
  </si>
  <si>
    <t>UBE2I</t>
  </si>
  <si>
    <t>UBE2QL1</t>
  </si>
  <si>
    <t>UBE2V2</t>
  </si>
  <si>
    <t>UCHL1</t>
  </si>
  <si>
    <t>UCHL3</t>
  </si>
  <si>
    <t>UCKL1</t>
  </si>
  <si>
    <t>UGDH</t>
  </si>
  <si>
    <t>UNC50</t>
  </si>
  <si>
    <t>UQCR10</t>
  </si>
  <si>
    <t>UQCRC1</t>
  </si>
  <si>
    <t>UQCRC2</t>
  </si>
  <si>
    <t>UQCRFS1</t>
  </si>
  <si>
    <t>UQCRQ</t>
  </si>
  <si>
    <t>USP14</t>
  </si>
  <si>
    <t>USPL1</t>
  </si>
  <si>
    <t>UTP11L</t>
  </si>
  <si>
    <t>UTP3</t>
  </si>
  <si>
    <t>UTS2B</t>
  </si>
  <si>
    <t>UTS2R</t>
  </si>
  <si>
    <t>VAT1</t>
  </si>
  <si>
    <t>VCL</t>
  </si>
  <si>
    <t>VDAC2</t>
  </si>
  <si>
    <t>VOPP1</t>
  </si>
  <si>
    <t>VPS13B</t>
  </si>
  <si>
    <t>VPS37A</t>
  </si>
  <si>
    <t>VSTM2B</t>
  </si>
  <si>
    <t>VTI1B</t>
  </si>
  <si>
    <t>WARS</t>
  </si>
  <si>
    <t>WASF1</t>
  </si>
  <si>
    <t>WDR12</t>
  </si>
  <si>
    <t>WDR66</t>
  </si>
  <si>
    <t>WDR92</t>
  </si>
  <si>
    <t>XBP1</t>
  </si>
  <si>
    <t>XKR4</t>
  </si>
  <si>
    <t>XPA</t>
  </si>
  <si>
    <t>YBX1</t>
  </si>
  <si>
    <t>YWHAH</t>
  </si>
  <si>
    <t>YWHAQ</t>
  </si>
  <si>
    <t>ZBTB18</t>
  </si>
  <si>
    <t>ZCRB1</t>
  </si>
  <si>
    <t>ZFYVE1</t>
  </si>
  <si>
    <t>ZMIZ1</t>
  </si>
  <si>
    <t>ZMYM6NB</t>
  </si>
  <si>
    <t>ZNF277</t>
  </si>
  <si>
    <t>ZNF330</t>
  </si>
  <si>
    <t>ZNF365</t>
  </si>
  <si>
    <t>ZNF385D</t>
  </si>
  <si>
    <t>ZNF830</t>
  </si>
  <si>
    <t>ZNHIT6</t>
  </si>
  <si>
    <t>ZNRF2</t>
  </si>
  <si>
    <t>ZSWIM6</t>
  </si>
  <si>
    <t>AAAS</t>
  </si>
  <si>
    <t>ClusterIII-blue</t>
  </si>
  <si>
    <t>AARS</t>
  </si>
  <si>
    <t>ABAT</t>
  </si>
  <si>
    <t>ABCB9</t>
  </si>
  <si>
    <t>ABCC4</t>
  </si>
  <si>
    <t>ABCF3</t>
  </si>
  <si>
    <t>ABCG4</t>
  </si>
  <si>
    <t>ABHD5</t>
  </si>
  <si>
    <t>ABHD8</t>
  </si>
  <si>
    <t>ABTB1</t>
  </si>
  <si>
    <t>ACKR3</t>
  </si>
  <si>
    <t>ACOT11</t>
  </si>
  <si>
    <t>ACP2</t>
  </si>
  <si>
    <t>ACSF3</t>
  </si>
  <si>
    <t>ACTR5</t>
  </si>
  <si>
    <t>ADAM22</t>
  </si>
  <si>
    <t>ADAM9</t>
  </si>
  <si>
    <t>ADAMTS2</t>
  </si>
  <si>
    <t>ADARB1</t>
  </si>
  <si>
    <t>ADARB2</t>
  </si>
  <si>
    <t>ADNP2</t>
  </si>
  <si>
    <t>AEN</t>
  </si>
  <si>
    <t>AFF1</t>
  </si>
  <si>
    <t>AFTPH</t>
  </si>
  <si>
    <t>AGA</t>
  </si>
  <si>
    <t>AGMO</t>
  </si>
  <si>
    <t>AGPAT2</t>
  </si>
  <si>
    <t>AGTPBP1</t>
  </si>
  <si>
    <t>AHCY</t>
  </si>
  <si>
    <t>AHCYL1</t>
  </si>
  <si>
    <t>AHR</t>
  </si>
  <si>
    <t>AIFM3</t>
  </si>
  <si>
    <t>AJAP1</t>
  </si>
  <si>
    <t>AK4</t>
  </si>
  <si>
    <t>AKAP8</t>
  </si>
  <si>
    <t>ALDH5A1</t>
  </si>
  <si>
    <t>ALPL</t>
  </si>
  <si>
    <t>AMIGO2</t>
  </si>
  <si>
    <t>ANK1</t>
  </si>
  <si>
    <t>ANKDD1A</t>
  </si>
  <si>
    <t>ANKRD13C</t>
  </si>
  <si>
    <t>ANKRD6</t>
  </si>
  <si>
    <t>ANLN</t>
  </si>
  <si>
    <t>ANO4</t>
  </si>
  <si>
    <t>AP1B1</t>
  </si>
  <si>
    <t>AP2M1</t>
  </si>
  <si>
    <t>AP3M2</t>
  </si>
  <si>
    <t>APBA2,ENSTGUG00000005608</t>
  </si>
  <si>
    <t>APCDD1</t>
  </si>
  <si>
    <t>APCDD1L</t>
  </si>
  <si>
    <t>APEX1</t>
  </si>
  <si>
    <t>ARAP1</t>
  </si>
  <si>
    <t>ARCN1</t>
  </si>
  <si>
    <t>ARFGEF2</t>
  </si>
  <si>
    <t>ARFIP2</t>
  </si>
  <si>
    <t>ARGLU1</t>
  </si>
  <si>
    <t>ARHGEF17</t>
  </si>
  <si>
    <t>ARHGEF3</t>
  </si>
  <si>
    <t>ARHGEF6</t>
  </si>
  <si>
    <t>ARHGEF9</t>
  </si>
  <si>
    <t>ARL13B</t>
  </si>
  <si>
    <t>ARL5A</t>
  </si>
  <si>
    <t>ASAP3</t>
  </si>
  <si>
    <t>ASB1</t>
  </si>
  <si>
    <t>ASB7</t>
  </si>
  <si>
    <t>ASH2L</t>
  </si>
  <si>
    <t>ATF6</t>
  </si>
  <si>
    <t>ATG13</t>
  </si>
  <si>
    <t>ATG9A</t>
  </si>
  <si>
    <t>ATP11C</t>
  </si>
  <si>
    <t>ATP13A3</t>
  </si>
  <si>
    <t>ATP5B</t>
  </si>
  <si>
    <t>ATP6V1B2</t>
  </si>
  <si>
    <t>AXIN2</t>
  </si>
  <si>
    <t>AZIN1</t>
  </si>
  <si>
    <t>AZIN2</t>
  </si>
  <si>
    <t>B4GALT2</t>
  </si>
  <si>
    <t>B4GALT5</t>
  </si>
  <si>
    <t>B4GALT6</t>
  </si>
  <si>
    <t>B5FY78_TAEGU</t>
  </si>
  <si>
    <t>BACE1</t>
  </si>
  <si>
    <t>BACH1</t>
  </si>
  <si>
    <t>BAI2</t>
  </si>
  <si>
    <t>BAIAP2</t>
  </si>
  <si>
    <t>BARD1</t>
  </si>
  <si>
    <t>BBOX1,FIBIN</t>
  </si>
  <si>
    <t>BCAT1</t>
  </si>
  <si>
    <t>BCL2L1</t>
  </si>
  <si>
    <t>BLM</t>
  </si>
  <si>
    <t>BLOC1S6</t>
  </si>
  <si>
    <t>BMP7</t>
  </si>
  <si>
    <t>BMPR2</t>
  </si>
  <si>
    <t>BNC1</t>
  </si>
  <si>
    <t>BNIP2</t>
  </si>
  <si>
    <t>BNIP3L</t>
  </si>
  <si>
    <t>BRAT1</t>
  </si>
  <si>
    <t>BRD1</t>
  </si>
  <si>
    <t>BRPF1</t>
  </si>
  <si>
    <t>BRWD1</t>
  </si>
  <si>
    <t>BSDC1</t>
  </si>
  <si>
    <t>BSN</t>
  </si>
  <si>
    <t>BTBD10</t>
  </si>
  <si>
    <t>BTBD3</t>
  </si>
  <si>
    <t>BTBD9</t>
  </si>
  <si>
    <t>C14orf37</t>
  </si>
  <si>
    <t>C15orf27</t>
  </si>
  <si>
    <t>C16orf70</t>
  </si>
  <si>
    <t>C19orf10</t>
  </si>
  <si>
    <t>C19orf40</t>
  </si>
  <si>
    <t>C20orf194</t>
  </si>
  <si>
    <t>C21orf2</t>
  </si>
  <si>
    <t>C2CD2L</t>
  </si>
  <si>
    <t>C2CD3</t>
  </si>
  <si>
    <t>C2CD5</t>
  </si>
  <si>
    <t>C2orf76</t>
  </si>
  <si>
    <t>C3orf18</t>
  </si>
  <si>
    <t>C5orf24</t>
  </si>
  <si>
    <t>C5orf51</t>
  </si>
  <si>
    <t>C7</t>
  </si>
  <si>
    <t>CABP1</t>
  </si>
  <si>
    <t>CACNA1E</t>
  </si>
  <si>
    <t>CACNA1I</t>
  </si>
  <si>
    <t>CACNB4</t>
  </si>
  <si>
    <t>CACTIN</t>
  </si>
  <si>
    <t>CALB2</t>
  </si>
  <si>
    <t>CALR</t>
  </si>
  <si>
    <t>CAMK1</t>
  </si>
  <si>
    <t>CAMK1D</t>
  </si>
  <si>
    <t>CAMK2A</t>
  </si>
  <si>
    <t>CAMKK1</t>
  </si>
  <si>
    <t>CAMKK2</t>
  </si>
  <si>
    <t>CAMKV</t>
  </si>
  <si>
    <t>CAMTA1</t>
  </si>
  <si>
    <t>CAPN11</t>
  </si>
  <si>
    <t>CAPN15</t>
  </si>
  <si>
    <t>CASC3</t>
  </si>
  <si>
    <t>CASD1</t>
  </si>
  <si>
    <t>CCDC117</t>
  </si>
  <si>
    <t>CCDC127</t>
  </si>
  <si>
    <t>CCDC50</t>
  </si>
  <si>
    <t>CCDC85A</t>
  </si>
  <si>
    <t>CCDC92</t>
  </si>
  <si>
    <t>CCKBR</t>
  </si>
  <si>
    <t>CCND1</t>
  </si>
  <si>
    <t>CCNG2</t>
  </si>
  <si>
    <t>CCNJ</t>
  </si>
  <si>
    <t>CCT7</t>
  </si>
  <si>
    <t>CD276</t>
  </si>
  <si>
    <t>CD99L2</t>
  </si>
  <si>
    <t>CDC25A</t>
  </si>
  <si>
    <t>CDC34</t>
  </si>
  <si>
    <t>CDH19</t>
  </si>
  <si>
    <t>CDIP1</t>
  </si>
  <si>
    <t>CDK14</t>
  </si>
  <si>
    <t>CDK6</t>
  </si>
  <si>
    <t>CDKL2</t>
  </si>
  <si>
    <t>CDKL5</t>
  </si>
  <si>
    <t>CDKN1B</t>
  </si>
  <si>
    <t>CDKN2C</t>
  </si>
  <si>
    <t>CDS1</t>
  </si>
  <si>
    <t>CDYL2</t>
  </si>
  <si>
    <t>CEBPB</t>
  </si>
  <si>
    <t>CECR2</t>
  </si>
  <si>
    <t>CELF1</t>
  </si>
  <si>
    <t>CEP170B</t>
  </si>
  <si>
    <t>CEP350</t>
  </si>
  <si>
    <t>CEP68</t>
  </si>
  <si>
    <t>CERS2</t>
  </si>
  <si>
    <t>CGN</t>
  </si>
  <si>
    <t>CHD2</t>
  </si>
  <si>
    <t>CHD7</t>
  </si>
  <si>
    <t>CHGA</t>
  </si>
  <si>
    <t>CHMP2A</t>
  </si>
  <si>
    <t>CHMP7</t>
  </si>
  <si>
    <t>CHRM4</t>
  </si>
  <si>
    <t>CHTOP</t>
  </si>
  <si>
    <t>CIITA</t>
  </si>
  <si>
    <t>CLCN7</t>
  </si>
  <si>
    <t>CLDN11</t>
  </si>
  <si>
    <t>CLINT1</t>
  </si>
  <si>
    <t>CLSTN1</t>
  </si>
  <si>
    <t>CLSTN2</t>
  </si>
  <si>
    <t>CMPK1</t>
  </si>
  <si>
    <t>CMTM6</t>
  </si>
  <si>
    <t>CMTR2</t>
  </si>
  <si>
    <t>CNNM1</t>
  </si>
  <si>
    <t>CNNM2</t>
  </si>
  <si>
    <t>CNOT4</t>
  </si>
  <si>
    <t>CNP</t>
  </si>
  <si>
    <t>CNTNAP1</t>
  </si>
  <si>
    <t>COG4</t>
  </si>
  <si>
    <t>COG6</t>
  </si>
  <si>
    <t>COL19A1</t>
  </si>
  <si>
    <t>COL26A1</t>
  </si>
  <si>
    <t>COL27A1</t>
  </si>
  <si>
    <t>COL4A5</t>
  </si>
  <si>
    <t>COL4A6,PSMD10</t>
  </si>
  <si>
    <t>COLEC11</t>
  </si>
  <si>
    <t>COPA</t>
  </si>
  <si>
    <t>COPB2</t>
  </si>
  <si>
    <t>CORO1B</t>
  </si>
  <si>
    <t>CORO1C</t>
  </si>
  <si>
    <t>CORO2B</t>
  </si>
  <si>
    <t>CORO6</t>
  </si>
  <si>
    <t>CPEB3</t>
  </si>
  <si>
    <t>CPNE3</t>
  </si>
  <si>
    <t>CPNE9</t>
  </si>
  <si>
    <t>CRB2</t>
  </si>
  <si>
    <t>CREB3</t>
  </si>
  <si>
    <t>CREB3L2</t>
  </si>
  <si>
    <t>CREBL2</t>
  </si>
  <si>
    <t>CREBRF</t>
  </si>
  <si>
    <t>CRIP2</t>
  </si>
  <si>
    <t>CRISPLD1</t>
  </si>
  <si>
    <t>CRTAC1</t>
  </si>
  <si>
    <t>CRTC1</t>
  </si>
  <si>
    <t>CRY2</t>
  </si>
  <si>
    <t>CSAD</t>
  </si>
  <si>
    <t>CSMD1</t>
  </si>
  <si>
    <t>CSMD2</t>
  </si>
  <si>
    <t>CSTF3</t>
  </si>
  <si>
    <t>CTCF</t>
  </si>
  <si>
    <t>CTNNAL1</t>
  </si>
  <si>
    <t>CTNNBIP1</t>
  </si>
  <si>
    <t>CTSB</t>
  </si>
  <si>
    <t>CYP46A1</t>
  </si>
  <si>
    <t>CYP4V2</t>
  </si>
  <si>
    <t>DAAM1</t>
  </si>
  <si>
    <t>DAAM2</t>
  </si>
  <si>
    <t>DAB2IP</t>
  </si>
  <si>
    <t>DACT2</t>
  </si>
  <si>
    <t>DAGLB</t>
  </si>
  <si>
    <t>DAK</t>
  </si>
  <si>
    <t>DAPK3</t>
  </si>
  <si>
    <t>DBN1</t>
  </si>
  <si>
    <t>DBNL</t>
  </si>
  <si>
    <t>DCAF10</t>
  </si>
  <si>
    <t>DCX</t>
  </si>
  <si>
    <t>DDR2</t>
  </si>
  <si>
    <t>DENND2A</t>
  </si>
  <si>
    <t>DENND2D</t>
  </si>
  <si>
    <t>DENND6B</t>
  </si>
  <si>
    <t>DGKE</t>
  </si>
  <si>
    <t>DGKG</t>
  </si>
  <si>
    <t>DGKH</t>
  </si>
  <si>
    <t>DGKK</t>
  </si>
  <si>
    <t>DGKQ</t>
  </si>
  <si>
    <t>DGKZ</t>
  </si>
  <si>
    <t>DHCR24</t>
  </si>
  <si>
    <t>DHCR7</t>
  </si>
  <si>
    <t>DHX33</t>
  </si>
  <si>
    <t>DIP2A</t>
  </si>
  <si>
    <t>DIS3L</t>
  </si>
  <si>
    <t>DISP1</t>
  </si>
  <si>
    <t>DKC1</t>
  </si>
  <si>
    <t>DLGAP3</t>
  </si>
  <si>
    <t>DLST</t>
  </si>
  <si>
    <t>DMXL1</t>
  </si>
  <si>
    <t>DNAJB14</t>
  </si>
  <si>
    <t>DNAJC10</t>
  </si>
  <si>
    <t>DNAJC18</t>
  </si>
  <si>
    <t>DNAJC28</t>
  </si>
  <si>
    <t>DNAJC5</t>
  </si>
  <si>
    <t>DNM1</t>
  </si>
  <si>
    <t>DOC2B</t>
  </si>
  <si>
    <t>DOPEY2</t>
  </si>
  <si>
    <t>DPH7</t>
  </si>
  <si>
    <t>DPYSL2</t>
  </si>
  <si>
    <t>DUSP15</t>
  </si>
  <si>
    <t>DUSP16</t>
  </si>
  <si>
    <t>DUSP22</t>
  </si>
  <si>
    <t>DUSP4</t>
  </si>
  <si>
    <t>DYRK1A</t>
  </si>
  <si>
    <t>E2F7</t>
  </si>
  <si>
    <t>ECE1</t>
  </si>
  <si>
    <t>ECE2</t>
  </si>
  <si>
    <t>EDC4</t>
  </si>
  <si>
    <t>EDEM2</t>
  </si>
  <si>
    <t>EED</t>
  </si>
  <si>
    <t>EEF2</t>
  </si>
  <si>
    <t>EFCAB14</t>
  </si>
  <si>
    <t>EFCAB4A,ENSTGUG00000009776</t>
  </si>
  <si>
    <t>EFR3A</t>
  </si>
  <si>
    <t>EFTUD2</t>
  </si>
  <si>
    <t>EHBP1</t>
  </si>
  <si>
    <t>EIF4B</t>
  </si>
  <si>
    <t>EIF6</t>
  </si>
  <si>
    <t>ELL</t>
  </si>
  <si>
    <t>EMCN</t>
  </si>
  <si>
    <t>ENGASE</t>
  </si>
  <si>
    <t>ENO2</t>
  </si>
  <si>
    <t>ENOPH1</t>
  </si>
  <si>
    <t>ENOX2</t>
  </si>
  <si>
    <t>ENPP6</t>
  </si>
  <si>
    <t>ENPP7</t>
  </si>
  <si>
    <t>ENSTGUG00000000022</t>
  </si>
  <si>
    <t>ENSTGUG00000000034</t>
  </si>
  <si>
    <t>ENSTGUG00000000085</t>
  </si>
  <si>
    <t>ENSTGUG00000000098</t>
  </si>
  <si>
    <t>ENSTGUG00000000111</t>
  </si>
  <si>
    <t>ENSTGUG00000000112</t>
  </si>
  <si>
    <t>ENSTGUG00000000116</t>
  </si>
  <si>
    <t>ENSTGUG00000000141</t>
  </si>
  <si>
    <t>ENSTGUG00000000148</t>
  </si>
  <si>
    <t>ENSTGUG00000000170</t>
  </si>
  <si>
    <t>ENSTGUG00000000202</t>
  </si>
  <si>
    <t>ENSTGUG00000000231,PPARGC1B</t>
  </si>
  <si>
    <t>ENSTGUG00000000241</t>
  </si>
  <si>
    <t>ENSTGUG00000000283</t>
  </si>
  <si>
    <t>ENSTGUG00000000363</t>
  </si>
  <si>
    <t>ENSTGUG00000000375</t>
  </si>
  <si>
    <t>ENSTGUG00000000416</t>
  </si>
  <si>
    <t>ENSTGUG00000000489</t>
  </si>
  <si>
    <t>ENSTGUG00000000497</t>
  </si>
  <si>
    <t>ENSTGUG00000000526,IFNAR2</t>
  </si>
  <si>
    <t>ENSTGUG00000000605</t>
  </si>
  <si>
    <t>ENSTGUG00000000632</t>
  </si>
  <si>
    <t>ENSTGUG00000000717</t>
  </si>
  <si>
    <t>ENSTGUG00000000721</t>
  </si>
  <si>
    <t>ENSTGUG00000000739</t>
  </si>
  <si>
    <t>ENSTGUG00000000756</t>
  </si>
  <si>
    <t>ENSTGUG00000000758</t>
  </si>
  <si>
    <t>ENSTGUG00000000782</t>
  </si>
  <si>
    <t>ENSTGUG00000000805</t>
  </si>
  <si>
    <t>ENSTGUG00000000811</t>
  </si>
  <si>
    <t>ENSTGUG00000000837</t>
  </si>
  <si>
    <t>ENSTGUG00000000847</t>
  </si>
  <si>
    <t>ENSTGUG00000000867</t>
  </si>
  <si>
    <t>ENSTGUG00000000871</t>
  </si>
  <si>
    <t>ENSTGUG00000000878</t>
  </si>
  <si>
    <t>ENSTGUG00000001013</t>
  </si>
  <si>
    <t>ENSTGUG00000001120</t>
  </si>
  <si>
    <t>ENSTGUG00000001167</t>
  </si>
  <si>
    <t>ENSTGUG00000001204</t>
  </si>
  <si>
    <t>ENSTGUG00000001269</t>
  </si>
  <si>
    <t>ENSTGUG00000001284</t>
  </si>
  <si>
    <t>ENSTGUG00000001433</t>
  </si>
  <si>
    <t>ENSTGUG00000001454</t>
  </si>
  <si>
    <t>ENSTGUG00000001461</t>
  </si>
  <si>
    <t>ENSTGUG00000001539</t>
  </si>
  <si>
    <t>ENSTGUG00000001659</t>
  </si>
  <si>
    <t>ENSTGUG00000001707</t>
  </si>
  <si>
    <t>ENSTGUG00000001731</t>
  </si>
  <si>
    <t>ENSTGUG00000001973</t>
  </si>
  <si>
    <t>ENSTGUG00000002055,ENSTGUG00000002059</t>
  </si>
  <si>
    <t>ENSTGUG00000002075</t>
  </si>
  <si>
    <t>ENSTGUG00000002133</t>
  </si>
  <si>
    <t>ENSTGUG00000002140</t>
  </si>
  <si>
    <t>ENSTGUG00000002158</t>
  </si>
  <si>
    <t>ENSTGUG00000002160</t>
  </si>
  <si>
    <t>ENSTGUG00000002163</t>
  </si>
  <si>
    <t>ENSTGUG00000002185</t>
  </si>
  <si>
    <t>ENSTGUG00000002209,ENSTGUG00000002217</t>
  </si>
  <si>
    <t>ENSTGUG00000002229</t>
  </si>
  <si>
    <t>ENSTGUG00000002247</t>
  </si>
  <si>
    <t>ENSTGUG00000002342</t>
  </si>
  <si>
    <t>ENSTGUG00000002377</t>
  </si>
  <si>
    <t>ENSTGUG00000002547</t>
  </si>
  <si>
    <t>ENSTGUG00000002570</t>
  </si>
  <si>
    <t>ENSTGUG00000002572</t>
  </si>
  <si>
    <t>ENSTGUG00000002595</t>
  </si>
  <si>
    <t>ENSTGUG00000002641</t>
  </si>
  <si>
    <t>ENSTGUG00000002658</t>
  </si>
  <si>
    <t>ENSTGUG00000002680</t>
  </si>
  <si>
    <t>ENSTGUG00000002713</t>
  </si>
  <si>
    <t>ENSTGUG00000002758</t>
  </si>
  <si>
    <t>ENSTGUG00000002896</t>
  </si>
  <si>
    <t>ENSTGUG00000002985</t>
  </si>
  <si>
    <t>ENSTGUG00000003009</t>
  </si>
  <si>
    <t>ENSTGUG00000003066</t>
  </si>
  <si>
    <t>ENSTGUG00000003117</t>
  </si>
  <si>
    <t>ENSTGUG00000003178</t>
  </si>
  <si>
    <t>ENSTGUG00000003283</t>
  </si>
  <si>
    <t>ENSTGUG00000003312</t>
  </si>
  <si>
    <t>ENSTGUG00000003339</t>
  </si>
  <si>
    <t>ENSTGUG00000003429</t>
  </si>
  <si>
    <t>ENSTGUG00000003456</t>
  </si>
  <si>
    <t>ENSTGUG00000003461</t>
  </si>
  <si>
    <t>ENSTGUG00000003535</t>
  </si>
  <si>
    <t>ENSTGUG00000003579,ENSTGUG00000003581</t>
  </si>
  <si>
    <t>ENSTGUG00000003608</t>
  </si>
  <si>
    <t>ENSTGUG00000003615</t>
  </si>
  <si>
    <t>ENSTGUG00000003631</t>
  </si>
  <si>
    <t>ENSTGUG00000003641</t>
  </si>
  <si>
    <t>ENSTGUG00000003701</t>
  </si>
  <si>
    <t>ENSTGUG00000003713</t>
  </si>
  <si>
    <t>ENSTGUG00000003722</t>
  </si>
  <si>
    <t>ENSTGUG00000003725</t>
  </si>
  <si>
    <t>ENSTGUG00000003744</t>
  </si>
  <si>
    <t>ENSTGUG00000003939,ENSTGUG00000003970</t>
  </si>
  <si>
    <t>ENSTGUG00000003950</t>
  </si>
  <si>
    <t>ENSTGUG00000003956</t>
  </si>
  <si>
    <t>ENSTGUG00000003958</t>
  </si>
  <si>
    <t>ENSTGUG00000003963</t>
  </si>
  <si>
    <t>ENSTGUG00000003984</t>
  </si>
  <si>
    <t>ENSTGUG00000003987</t>
  </si>
  <si>
    <t>ENSTGUG00000004026</t>
  </si>
  <si>
    <t>ENSTGUG00000004034</t>
  </si>
  <si>
    <t>ENSTGUG00000004038</t>
  </si>
  <si>
    <t>ENSTGUG00000004052</t>
  </si>
  <si>
    <t>ENSTGUG00000004082</t>
  </si>
  <si>
    <t>ENSTGUG00000004140</t>
  </si>
  <si>
    <t>ENSTGUG00000004175</t>
  </si>
  <si>
    <t>ENSTGUG00000004195</t>
  </si>
  <si>
    <t>ENSTGUG00000004239</t>
  </si>
  <si>
    <t>ENSTGUG00000004258</t>
  </si>
  <si>
    <t>ENSTGUG00000004278</t>
  </si>
  <si>
    <t>ENSTGUG00000004306</t>
  </si>
  <si>
    <t>ENSTGUG00000004316</t>
  </si>
  <si>
    <t>ENSTGUG00000004360</t>
  </si>
  <si>
    <t>ENSTGUG00000004386</t>
  </si>
  <si>
    <t>ENSTGUG00000004408</t>
  </si>
  <si>
    <t>ENSTGUG00000004409</t>
  </si>
  <si>
    <t>ENSTGUG00000004432</t>
  </si>
  <si>
    <t>ENSTGUG00000004498</t>
  </si>
  <si>
    <t>ENSTGUG00000004512</t>
  </si>
  <si>
    <t>ENSTGUG00000004555</t>
  </si>
  <si>
    <t>ENSTGUG00000004556</t>
  </si>
  <si>
    <t>ENSTGUG00000004564</t>
  </si>
  <si>
    <t>ENSTGUG00000004620</t>
  </si>
  <si>
    <t>ENSTGUG00000004725</t>
  </si>
  <si>
    <t>ENSTGUG00000004752</t>
  </si>
  <si>
    <t>ENSTGUG00000004842</t>
  </si>
  <si>
    <t>ENSTGUG00000004848</t>
  </si>
  <si>
    <t>ENSTGUG00000004918</t>
  </si>
  <si>
    <t>ENSTGUG00000005039</t>
  </si>
  <si>
    <t>ENSTGUG00000005120</t>
  </si>
  <si>
    <t>ENSTGUG00000005126</t>
  </si>
  <si>
    <t>ENSTGUG00000005207</t>
  </si>
  <si>
    <t>ENSTGUG00000005222</t>
  </si>
  <si>
    <t>ENSTGUG00000005229,ENSTGUG00000005322</t>
  </si>
  <si>
    <t>ENSTGUG00000005249</t>
  </si>
  <si>
    <t>ENSTGUG00000005263</t>
  </si>
  <si>
    <t>ENSTGUG00000005351</t>
  </si>
  <si>
    <t>ENSTGUG00000005387</t>
  </si>
  <si>
    <t>ENSTGUG00000005422,NOL8</t>
  </si>
  <si>
    <t>ENSTGUG00000005443</t>
  </si>
  <si>
    <t>ENSTGUG00000005468,ENSTGUG00000005473</t>
  </si>
  <si>
    <t>ENSTGUG00000005477</t>
  </si>
  <si>
    <t>ENSTGUG00000005518</t>
  </si>
  <si>
    <t>ENSTGUG00000005529</t>
  </si>
  <si>
    <t>ENSTGUG00000005541</t>
  </si>
  <si>
    <t>ENSTGUG00000005547</t>
  </si>
  <si>
    <t>ENSTGUG00000005567</t>
  </si>
  <si>
    <t>ENSTGUG00000005612</t>
  </si>
  <si>
    <t>ENSTGUG00000005677</t>
  </si>
  <si>
    <t>ENSTGUG00000005714</t>
  </si>
  <si>
    <t>ENSTGUG00000005748</t>
  </si>
  <si>
    <t>ENSTGUG00000005769</t>
  </si>
  <si>
    <t>ENSTGUG00000005770</t>
  </si>
  <si>
    <t>ENSTGUG00000005790</t>
  </si>
  <si>
    <t>ENSTGUG00000005797</t>
  </si>
  <si>
    <t>ENSTGUG00000005895</t>
  </si>
  <si>
    <t>ENSTGUG00000005897</t>
  </si>
  <si>
    <t>ENSTGUG00000005914</t>
  </si>
  <si>
    <t>ENSTGUG00000005981</t>
  </si>
  <si>
    <t>ENSTGUG00000006070</t>
  </si>
  <si>
    <t>ENSTGUG00000006187</t>
  </si>
  <si>
    <t>ENSTGUG00000006196</t>
  </si>
  <si>
    <t>ENSTGUG00000006213</t>
  </si>
  <si>
    <t>ENSTGUG00000006225</t>
  </si>
  <si>
    <t>ENSTGUG00000006245</t>
  </si>
  <si>
    <t>ENSTGUG00000006273,ENSTGUG00000006295</t>
  </si>
  <si>
    <t>ENSTGUG00000006312</t>
  </si>
  <si>
    <t>ENSTGUG00000006400</t>
  </si>
  <si>
    <t>ENSTGUG00000006472</t>
  </si>
  <si>
    <t>ENSTGUG00000006494</t>
  </si>
  <si>
    <t>ENSTGUG00000006527</t>
  </si>
  <si>
    <t>ENSTGUG00000006576</t>
  </si>
  <si>
    <t>ENSTGUG00000006646</t>
  </si>
  <si>
    <t>ENSTGUG00000006748</t>
  </si>
  <si>
    <t>ENSTGUG00000006767</t>
  </si>
  <si>
    <t>ENSTGUG00000006770</t>
  </si>
  <si>
    <t>ENSTGUG00000006775</t>
  </si>
  <si>
    <t>ENSTGUG00000006858</t>
  </si>
  <si>
    <t>ENSTGUG00000006958</t>
  </si>
  <si>
    <t>ENSTGUG00000006965</t>
  </si>
  <si>
    <t>ENSTGUG00000007036</t>
  </si>
  <si>
    <t>ENSTGUG00000007056</t>
  </si>
  <si>
    <t>ENSTGUG00000007128</t>
  </si>
  <si>
    <t>ENSTGUG00000007143</t>
  </si>
  <si>
    <t>ENSTGUG00000007165</t>
  </si>
  <si>
    <t>ENSTGUG00000007204</t>
  </si>
  <si>
    <t>ENSTGUG00000007241</t>
  </si>
  <si>
    <t>ENSTGUG00000007246</t>
  </si>
  <si>
    <t>ENSTGUG00000007258</t>
  </si>
  <si>
    <t>ENSTGUG00000007390</t>
  </si>
  <si>
    <t>ENSTGUG00000007413</t>
  </si>
  <si>
    <t>ENSTGUG00000007432</t>
  </si>
  <si>
    <t>ENSTGUG00000007466</t>
  </si>
  <si>
    <t>ENSTGUG00000007468</t>
  </si>
  <si>
    <t>ENSTGUG00000007518</t>
  </si>
  <si>
    <t>ENSTGUG00000007537</t>
  </si>
  <si>
    <t>ENSTGUG00000007541</t>
  </si>
  <si>
    <t>ENSTGUG00000007563</t>
  </si>
  <si>
    <t>ENSTGUG00000007577</t>
  </si>
  <si>
    <t>ENSTGUG00000007678</t>
  </si>
  <si>
    <t>ENSTGUG00000007738</t>
  </si>
  <si>
    <t>ENSTGUG00000007810</t>
  </si>
  <si>
    <t>ENSTGUG00000007902</t>
  </si>
  <si>
    <t>ENSTGUG00000008008</t>
  </si>
  <si>
    <t>ENSTGUG00000008013,ENSTGUG00000008026</t>
  </si>
  <si>
    <t>ENSTGUG00000008261</t>
  </si>
  <si>
    <t>ENSTGUG00000008305</t>
  </si>
  <si>
    <t>ENSTGUG00000008313</t>
  </si>
  <si>
    <t>ENSTGUG00000008402</t>
  </si>
  <si>
    <t>ENSTGUG00000008704</t>
  </si>
  <si>
    <t>ENSTGUG00000008714</t>
  </si>
  <si>
    <t>ENSTGUG00000008737</t>
  </si>
  <si>
    <t>ENSTGUG00000008771</t>
  </si>
  <si>
    <t>ENSTGUG00000008799</t>
  </si>
  <si>
    <t>ENSTGUG00000008841</t>
  </si>
  <si>
    <t>ENSTGUG00000008855</t>
  </si>
  <si>
    <t>ENSTGUG00000008865</t>
  </si>
  <si>
    <t>ENSTGUG00000008926</t>
  </si>
  <si>
    <t>ENSTGUG00000009029</t>
  </si>
  <si>
    <t>ENSTGUG00000009053</t>
  </si>
  <si>
    <t>ENSTGUG00000009082</t>
  </si>
  <si>
    <t>ENSTGUG00000009162</t>
  </si>
  <si>
    <t>ENSTGUG00000009179</t>
  </si>
  <si>
    <t>ENSTGUG00000009180</t>
  </si>
  <si>
    <t>ENSTGUG00000009276,ENSTGUG00000009280</t>
  </si>
  <si>
    <t>ENSTGUG00000009336</t>
  </si>
  <si>
    <t>ENSTGUG00000009352</t>
  </si>
  <si>
    <t>ENSTGUG00000009375</t>
  </si>
  <si>
    <t>ENSTGUG00000009497</t>
  </si>
  <si>
    <t>ENSTGUG00000009517</t>
  </si>
  <si>
    <t>ENSTGUG00000009530</t>
  </si>
  <si>
    <t>ENSTGUG00000009606</t>
  </si>
  <si>
    <t>ENSTGUG00000009609</t>
  </si>
  <si>
    <t>ENSTGUG00000009614</t>
  </si>
  <si>
    <t>ENSTGUG00000009656</t>
  </si>
  <si>
    <t>ENSTGUG00000009772</t>
  </si>
  <si>
    <t>ENSTGUG00000009775</t>
  </si>
  <si>
    <t>ENSTGUG00000009812</t>
  </si>
  <si>
    <t>ENSTGUG00000009847</t>
  </si>
  <si>
    <t>ENSTGUG00000009880</t>
  </si>
  <si>
    <t>ENSTGUG00000010007</t>
  </si>
  <si>
    <t>ENSTGUG00000010102</t>
  </si>
  <si>
    <t>ENSTGUG00000010200</t>
  </si>
  <si>
    <t>ENSTGUG00000010271</t>
  </si>
  <si>
    <t>ENSTGUG00000010313,ENSTGUG00000010315</t>
  </si>
  <si>
    <t>ENSTGUG00000010319</t>
  </si>
  <si>
    <t>ENSTGUG00000010382,ENSTGUG00000010396</t>
  </si>
  <si>
    <t>ENSTGUG00000010448</t>
  </si>
  <si>
    <t>ENSTGUG00000010475</t>
  </si>
  <si>
    <t>ENSTGUG00000010514</t>
  </si>
  <si>
    <t>ENSTGUG00000010538</t>
  </si>
  <si>
    <t>ENSTGUG00000010545</t>
  </si>
  <si>
    <t>ENSTGUG00000010576</t>
  </si>
  <si>
    <t>ENSTGUG00000010598</t>
  </si>
  <si>
    <t>ENSTGUG00000010602</t>
  </si>
  <si>
    <t>ENSTGUG00000010629</t>
  </si>
  <si>
    <t>ENSTGUG00000010652</t>
  </si>
  <si>
    <t>ENSTGUG00000010663,ENSTGUG00000010665</t>
  </si>
  <si>
    <t>ENSTGUG00000010665</t>
  </si>
  <si>
    <t>ENSTGUG00000010689</t>
  </si>
  <si>
    <t>ENSTGUG00000010709</t>
  </si>
  <si>
    <t>ENSTGUG00000010715</t>
  </si>
  <si>
    <t>ENSTGUG00000010748</t>
  </si>
  <si>
    <t>ENSTGUG00000010789</t>
  </si>
  <si>
    <t>ENSTGUG00000010894</t>
  </si>
  <si>
    <t>ENSTGUG00000010969</t>
  </si>
  <si>
    <t>ENSTGUG00000010988</t>
  </si>
  <si>
    <t>ENSTGUG00000011070</t>
  </si>
  <si>
    <t>ENSTGUG00000011184</t>
  </si>
  <si>
    <t>ENSTGUG00000011240</t>
  </si>
  <si>
    <t>ENSTGUG00000011271</t>
  </si>
  <si>
    <t>ENSTGUG00000011283</t>
  </si>
  <si>
    <t>ENSTGUG00000011338,ENSTGUG00000011342</t>
  </si>
  <si>
    <t>ENSTGUG00000011472</t>
  </si>
  <si>
    <t>ENSTGUG00000011533</t>
  </si>
  <si>
    <t>ENSTGUG00000011642</t>
  </si>
  <si>
    <t>ENSTGUG00000011644</t>
  </si>
  <si>
    <t>ENSTGUG00000011950</t>
  </si>
  <si>
    <t>ENSTGUG00000011955</t>
  </si>
  <si>
    <t>ENSTGUG00000011959</t>
  </si>
  <si>
    <t>ENSTGUG00000012074</t>
  </si>
  <si>
    <t>ENSTGUG00000012153</t>
  </si>
  <si>
    <t>ENSTGUG00000012203</t>
  </si>
  <si>
    <t>ENSTGUG00000012272,ENSTGUG00000012292</t>
  </si>
  <si>
    <t>ENSTGUG00000012415</t>
  </si>
  <si>
    <t>ENSTGUG00000012424</t>
  </si>
  <si>
    <t>ENSTGUG00000012530</t>
  </si>
  <si>
    <t>ENSTGUG00000012565</t>
  </si>
  <si>
    <t>ENSTGUG00000012571</t>
  </si>
  <si>
    <t>ENSTGUG00000012579</t>
  </si>
  <si>
    <t>ENSTGUG00000012639</t>
  </si>
  <si>
    <t>ENSTGUG00000012748</t>
  </si>
  <si>
    <t>ENSTGUG00000012852,TAF1D</t>
  </si>
  <si>
    <t>ENSTGUG00000012898</t>
  </si>
  <si>
    <t>ENSTGUG00000012920</t>
  </si>
  <si>
    <t>ENSTGUG00000013084</t>
  </si>
  <si>
    <t>ENSTGUG00000013086</t>
  </si>
  <si>
    <t>ENSTGUG00000013134</t>
  </si>
  <si>
    <t>ENSTGUG00000013160</t>
  </si>
  <si>
    <t>ENSTGUG00000013182</t>
  </si>
  <si>
    <t>ENSTGUG00000013221</t>
  </si>
  <si>
    <t>ENSTGUG00000013294</t>
  </si>
  <si>
    <t>ENSTGUG00000013314</t>
  </si>
  <si>
    <t>ENSTGUG00000013319</t>
  </si>
  <si>
    <t>ENSTGUG00000013393</t>
  </si>
  <si>
    <t>ENSTGUG00000013442</t>
  </si>
  <si>
    <t>ENSTGUG00000013575</t>
  </si>
  <si>
    <t>ENSTGUG00000013582</t>
  </si>
  <si>
    <t>ENSTGUG00000013615</t>
  </si>
  <si>
    <t>ENSTGUG00000013623</t>
  </si>
  <si>
    <t>ENSTGUG00000013659</t>
  </si>
  <si>
    <t>ENSTGUG00000013752</t>
  </si>
  <si>
    <t>ENSTGUG00000013860</t>
  </si>
  <si>
    <t>ENSTGUG00000014025</t>
  </si>
  <si>
    <t>ENSTGUG00000014055</t>
  </si>
  <si>
    <t>ENSTGUG00000014064</t>
  </si>
  <si>
    <t>ENSTGUG00000014072</t>
  </si>
  <si>
    <t>ENSTGUG00000014084</t>
  </si>
  <si>
    <t>ENSTGUG00000014187</t>
  </si>
  <si>
    <t>ENSTGUG00000014209</t>
  </si>
  <si>
    <t>ENSTGUG00000014293</t>
  </si>
  <si>
    <t>ENSTGUG00000014309</t>
  </si>
  <si>
    <t>ENSTGUG00000014312</t>
  </si>
  <si>
    <t>ENSTGUG00000014335</t>
  </si>
  <si>
    <t>ENSTGUG00000014381</t>
  </si>
  <si>
    <t>ENSTGUG00000014393</t>
  </si>
  <si>
    <t>ENSTGUG00000014475</t>
  </si>
  <si>
    <t>ENSTGUG00000014510</t>
  </si>
  <si>
    <t>ENSTGUG00000014537</t>
  </si>
  <si>
    <t>ENSTGUG00000014541</t>
  </si>
  <si>
    <t>ENSTGUG00000014624</t>
  </si>
  <si>
    <t>ENSTGUG00000014631</t>
  </si>
  <si>
    <t>ENSTGUG00000014661</t>
  </si>
  <si>
    <t>ENSTGUG00000014707</t>
  </si>
  <si>
    <t>ENSTGUG00000014711</t>
  </si>
  <si>
    <t>ENSTGUG00000014715</t>
  </si>
  <si>
    <t>ENSTGUG00000014750</t>
  </si>
  <si>
    <t>ENSTGUG00000014947</t>
  </si>
  <si>
    <t>ENSTGUG00000014971</t>
  </si>
  <si>
    <t>ENSTGUG00000015016</t>
  </si>
  <si>
    <t>ENSTGUG00000015095</t>
  </si>
  <si>
    <t>ENSTGUG00000015152</t>
  </si>
  <si>
    <t>ENSTGUG00000015190</t>
  </si>
  <si>
    <t>ENSTGUG00000015198</t>
  </si>
  <si>
    <t>ENSTGUG00000015416</t>
  </si>
  <si>
    <t>ENSTGUG00000015470</t>
  </si>
  <si>
    <t>ENSTGUG00000015482</t>
  </si>
  <si>
    <t>ENSTGUG00000015621</t>
  </si>
  <si>
    <t>ENSTGUG00000015647</t>
  </si>
  <si>
    <t>ENSTGUG00000015688</t>
  </si>
  <si>
    <t>ENSTGUG00000015735</t>
  </si>
  <si>
    <t>ENSTGUG00000015872</t>
  </si>
  <si>
    <t>ENSTGUG00000015873</t>
  </si>
  <si>
    <t>ENSTGUG00000015881</t>
  </si>
  <si>
    <t>ENSTGUG00000015884</t>
  </si>
  <si>
    <t>ENSTGUG00000015938</t>
  </si>
  <si>
    <t>ENSTGUG00000015978</t>
  </si>
  <si>
    <t>ENSTGUG00000016003</t>
  </si>
  <si>
    <t>ENSTGUG00000016006</t>
  </si>
  <si>
    <t>ENSTGUG00000016020</t>
  </si>
  <si>
    <t>ENSTGUG00000016104</t>
  </si>
  <si>
    <t>ENSTGUG00000016304</t>
  </si>
  <si>
    <t>ENSTGUG00000016497</t>
  </si>
  <si>
    <t>ENSTGUG00000016536</t>
  </si>
  <si>
    <t>ENSTGUG00000016634</t>
  </si>
  <si>
    <t>ENSTGUG00000016730</t>
  </si>
  <si>
    <t>ENSTGUG00000016743</t>
  </si>
  <si>
    <t>ENSTGUG00000016779</t>
  </si>
  <si>
    <t>ENSTGUG00000016783</t>
  </si>
  <si>
    <t>ENSTGUG00000016832</t>
  </si>
  <si>
    <t>ENSTGUG00000016839</t>
  </si>
  <si>
    <t>ENSTGUG00000016884</t>
  </si>
  <si>
    <t>ENSTGUG00000017077</t>
  </si>
  <si>
    <t>ENSTGUG00000017109</t>
  </si>
  <si>
    <t>ENSTGUG00000017245</t>
  </si>
  <si>
    <t>ENSTGUG00000017268,ENSTGUG00000017269</t>
  </si>
  <si>
    <t>ENSTGUG00000017278</t>
  </si>
  <si>
    <t>ENSTGUG00000017354</t>
  </si>
  <si>
    <t>ENSTGUG00000017392</t>
  </si>
  <si>
    <t>ENSTGUG00000017427</t>
  </si>
  <si>
    <t>ENSTGUG00000017496,ENSTGUG00000017498</t>
  </si>
  <si>
    <t>ENSTGUG00000017754</t>
  </si>
  <si>
    <t>ENSTGUG00000017802</t>
  </si>
  <si>
    <t>ENSTGUG00000018193</t>
  </si>
  <si>
    <t>ENSTGUG00000018199</t>
  </si>
  <si>
    <t>ENSTGUG00000018295</t>
  </si>
  <si>
    <t>ENSTGUG00000018312</t>
  </si>
  <si>
    <t>ENSTGUG00000018384</t>
  </si>
  <si>
    <t>ENSTGUG00000018451</t>
  </si>
  <si>
    <t>ENSTGUG00000018492</t>
  </si>
  <si>
    <t>ENSTGUG00000018567</t>
  </si>
  <si>
    <t>ENTHD2</t>
  </si>
  <si>
    <t>ENTPD4</t>
  </si>
  <si>
    <t>EOGT</t>
  </si>
  <si>
    <t>EPB41L3</t>
  </si>
  <si>
    <t>EPB41L5</t>
  </si>
  <si>
    <t>EPDR1</t>
  </si>
  <si>
    <t>EPHA4</t>
  </si>
  <si>
    <t>ERBB2IP</t>
  </si>
  <si>
    <t>ERC2</t>
  </si>
  <si>
    <t>ERMN</t>
  </si>
  <si>
    <t>ESR1</t>
  </si>
  <si>
    <t>ETV1</t>
  </si>
  <si>
    <t>ETV3</t>
  </si>
  <si>
    <t>EVC</t>
  </si>
  <si>
    <t>EWSR1</t>
  </si>
  <si>
    <t>EXD2</t>
  </si>
  <si>
    <t>EXTL2</t>
  </si>
  <si>
    <t>EYA3</t>
  </si>
  <si>
    <t>FA2H</t>
  </si>
  <si>
    <t>FAAH2</t>
  </si>
  <si>
    <t>FAIM2</t>
  </si>
  <si>
    <t>FAM107A</t>
  </si>
  <si>
    <t>FAM124A</t>
  </si>
  <si>
    <t>FAM171A1</t>
  </si>
  <si>
    <t>FAM171B</t>
  </si>
  <si>
    <t>FAM184B</t>
  </si>
  <si>
    <t>FAM188B</t>
  </si>
  <si>
    <t>FAM189A1</t>
  </si>
  <si>
    <t>FAM193B</t>
  </si>
  <si>
    <t>FAM195B</t>
  </si>
  <si>
    <t>FAM196B</t>
  </si>
  <si>
    <t>FAM210A</t>
  </si>
  <si>
    <t>FAM214B</t>
  </si>
  <si>
    <t>FAM217B</t>
  </si>
  <si>
    <t>FAM73A</t>
  </si>
  <si>
    <t>FAM76A</t>
  </si>
  <si>
    <t>FAN1</t>
  </si>
  <si>
    <t>FANCG</t>
  </si>
  <si>
    <t>FANCM</t>
  </si>
  <si>
    <t>FARS2</t>
  </si>
  <si>
    <t>FASN</t>
  </si>
  <si>
    <t>FBXL2</t>
  </si>
  <si>
    <t>FBXL3</t>
  </si>
  <si>
    <t>FBXO21</t>
  </si>
  <si>
    <t>FBXO31</t>
  </si>
  <si>
    <t>FBXO32</t>
  </si>
  <si>
    <t>FBXO41</t>
  </si>
  <si>
    <t>FBXO7</t>
  </si>
  <si>
    <t>FBXO9</t>
  </si>
  <si>
    <t>FDPS</t>
  </si>
  <si>
    <t>FEM1C-Z</t>
  </si>
  <si>
    <t>FERMT2</t>
  </si>
  <si>
    <t>FGF10</t>
  </si>
  <si>
    <t>FGF5</t>
  </si>
  <si>
    <t>FGF6</t>
  </si>
  <si>
    <t>FGFR1</t>
  </si>
  <si>
    <t>FKBP10</t>
  </si>
  <si>
    <t>FKBP5</t>
  </si>
  <si>
    <t>FKBP8</t>
  </si>
  <si>
    <t>FLII</t>
  </si>
  <si>
    <t>FLVCR1</t>
  </si>
  <si>
    <t>FMOD</t>
  </si>
  <si>
    <t>FN3K</t>
  </si>
  <si>
    <t>FN3KRP</t>
  </si>
  <si>
    <t>FNDC4</t>
  </si>
  <si>
    <t>FOXN2</t>
  </si>
  <si>
    <t>FOXO4</t>
  </si>
  <si>
    <t>FPGS</t>
  </si>
  <si>
    <t>FREQ</t>
  </si>
  <si>
    <t>FRZB</t>
  </si>
  <si>
    <t>FSTL1</t>
  </si>
  <si>
    <t>FTL</t>
  </si>
  <si>
    <t>FUNDC2</t>
  </si>
  <si>
    <t>FZD6</t>
  </si>
  <si>
    <t>FZR1</t>
  </si>
  <si>
    <t>GAA</t>
  </si>
  <si>
    <t>GABRA1</t>
  </si>
  <si>
    <t>GABRB1</t>
  </si>
  <si>
    <t>GABRB2</t>
  </si>
  <si>
    <t>GABRD</t>
  </si>
  <si>
    <t>GADL1</t>
  </si>
  <si>
    <t>GAK</t>
  </si>
  <si>
    <t>GALC</t>
  </si>
  <si>
    <t>GALNT13</t>
  </si>
  <si>
    <t>GALNT15</t>
  </si>
  <si>
    <t>GALNT9</t>
  </si>
  <si>
    <t>GBA2</t>
  </si>
  <si>
    <t>GCHFR</t>
  </si>
  <si>
    <t>GDPD2</t>
  </si>
  <si>
    <t>GDPD5</t>
  </si>
  <si>
    <t>GGA3</t>
  </si>
  <si>
    <t>GID8</t>
  </si>
  <si>
    <t>GINS4</t>
  </si>
  <si>
    <t>GIPC2</t>
  </si>
  <si>
    <t>GIT1</t>
  </si>
  <si>
    <t>GLCCI1</t>
  </si>
  <si>
    <t>GLG1</t>
  </si>
  <si>
    <t>GLIS3</t>
  </si>
  <si>
    <t>GLRA4</t>
  </si>
  <si>
    <t>GLRB</t>
  </si>
  <si>
    <t>GLTSCR1</t>
  </si>
  <si>
    <t>GLUL</t>
  </si>
  <si>
    <t>GLUR7</t>
  </si>
  <si>
    <t>GLYR1</t>
  </si>
  <si>
    <t>GMPS</t>
  </si>
  <si>
    <t>GNAL</t>
  </si>
  <si>
    <t>GOLIM4</t>
  </si>
  <si>
    <t>GOT2</t>
  </si>
  <si>
    <t>GPD1</t>
  </si>
  <si>
    <t>GPM6B</t>
  </si>
  <si>
    <t>GPR137C</t>
  </si>
  <si>
    <t>GPR160</t>
  </si>
  <si>
    <t>GPR162</t>
  </si>
  <si>
    <t>GPR3</t>
  </si>
  <si>
    <t>GPR37</t>
  </si>
  <si>
    <t>GPR37L1</t>
  </si>
  <si>
    <t>GPR56</t>
  </si>
  <si>
    <t>GPRC5B</t>
  </si>
  <si>
    <t>GPT2</t>
  </si>
  <si>
    <t>GPX3</t>
  </si>
  <si>
    <t>GRAMD2</t>
  </si>
  <si>
    <t>GRIN2A</t>
  </si>
  <si>
    <t>GRM2</t>
  </si>
  <si>
    <t>GRM7</t>
  </si>
  <si>
    <t>GTDC1</t>
  </si>
  <si>
    <t>GTF2H1</t>
  </si>
  <si>
    <t>GTPBP2</t>
  </si>
  <si>
    <t>GUCD1</t>
  </si>
  <si>
    <t>HADHA</t>
  </si>
  <si>
    <t>HAPLN4</t>
  </si>
  <si>
    <t>HBP1</t>
  </si>
  <si>
    <t>HCFC2</t>
  </si>
  <si>
    <t>HCRT</t>
  </si>
  <si>
    <t>HDAC5</t>
  </si>
  <si>
    <t>HDAC7</t>
  </si>
  <si>
    <t>HDHD3</t>
  </si>
  <si>
    <t>HDX</t>
  </si>
  <si>
    <t>HECW2</t>
  </si>
  <si>
    <t>HELZ2</t>
  </si>
  <si>
    <t>HEMK1</t>
  </si>
  <si>
    <t>HGS</t>
  </si>
  <si>
    <t>HINFP</t>
  </si>
  <si>
    <t>HIP1</t>
  </si>
  <si>
    <t>HIPK3</t>
  </si>
  <si>
    <t>HMGCR</t>
  </si>
  <si>
    <t>HMGCS1</t>
  </si>
  <si>
    <t>HNMT</t>
  </si>
  <si>
    <t>HPCAL1</t>
  </si>
  <si>
    <t>HPS1</t>
  </si>
  <si>
    <t>HPS6</t>
  </si>
  <si>
    <t>HPSE2</t>
  </si>
  <si>
    <t>HSD17B12</t>
  </si>
  <si>
    <t>HSPA9</t>
  </si>
  <si>
    <t>HSPB8</t>
  </si>
  <si>
    <t>HTR1A</t>
  </si>
  <si>
    <t>IAPP</t>
  </si>
  <si>
    <t>IDE</t>
  </si>
  <si>
    <t>IDH1</t>
  </si>
  <si>
    <t>IFNAR1</t>
  </si>
  <si>
    <t>IFNGR2</t>
  </si>
  <si>
    <t>IGSF21</t>
  </si>
  <si>
    <t>IKBKB</t>
  </si>
  <si>
    <t>IL12B</t>
  </si>
  <si>
    <t>ILF3</t>
  </si>
  <si>
    <t>ING5</t>
  </si>
  <si>
    <t>INPP5D</t>
  </si>
  <si>
    <t>INPP5E</t>
  </si>
  <si>
    <t>INPP5J</t>
  </si>
  <si>
    <t>INTS9</t>
  </si>
  <si>
    <t>IP6K1</t>
  </si>
  <si>
    <t>IPPK</t>
  </si>
  <si>
    <t>IQSEC1</t>
  </si>
  <si>
    <t>IQSEC3</t>
  </si>
  <si>
    <t>IRF1</t>
  </si>
  <si>
    <t>IRF2BP2</t>
  </si>
  <si>
    <t>ITFG2</t>
  </si>
  <si>
    <t>ITM2C</t>
  </si>
  <si>
    <t>ITPR1</t>
  </si>
  <si>
    <t>IVNS1ABP</t>
  </si>
  <si>
    <t>JADE1</t>
  </si>
  <si>
    <t>JADE3</t>
  </si>
  <si>
    <t>JAKMIP2</t>
  </si>
  <si>
    <t>KANK3</t>
  </si>
  <si>
    <t>KANK4</t>
  </si>
  <si>
    <t>KANSL1</t>
  </si>
  <si>
    <t>KAT2A</t>
  </si>
  <si>
    <t>KAT7</t>
  </si>
  <si>
    <t>KBTBD4</t>
  </si>
  <si>
    <t>KCNB1</t>
  </si>
  <si>
    <t>KCNC1</t>
  </si>
  <si>
    <t>KCNC4</t>
  </si>
  <si>
    <t>KCNG2</t>
  </si>
  <si>
    <t>KCNH1</t>
  </si>
  <si>
    <t>KCNIP2</t>
  </si>
  <si>
    <t>KCNJ10</t>
  </si>
  <si>
    <t>KCNJ4</t>
  </si>
  <si>
    <t>KCNK2</t>
  </si>
  <si>
    <t>KCNQ3</t>
  </si>
  <si>
    <t>KCNS1</t>
  </si>
  <si>
    <t>KCNT1</t>
  </si>
  <si>
    <t>KCTD10</t>
  </si>
  <si>
    <t>KCTD15</t>
  </si>
  <si>
    <t>KCTD20</t>
  </si>
  <si>
    <t>KCTD9</t>
  </si>
  <si>
    <t>KDM2A</t>
  </si>
  <si>
    <t>KIAA0141</t>
  </si>
  <si>
    <t>KIAA0319L</t>
  </si>
  <si>
    <t>KIAA0368</t>
  </si>
  <si>
    <t>KIAA0430</t>
  </si>
  <si>
    <t>KIAA0513</t>
  </si>
  <si>
    <t>KIAA1407</t>
  </si>
  <si>
    <t>KIAA1467</t>
  </si>
  <si>
    <t>KIF13A</t>
  </si>
  <si>
    <t>KIF1A</t>
  </si>
  <si>
    <t>KIF1B</t>
  </si>
  <si>
    <t>KIF21B</t>
  </si>
  <si>
    <t>KIF2A</t>
  </si>
  <si>
    <t>KIF3B</t>
  </si>
  <si>
    <t>KIF5B</t>
  </si>
  <si>
    <t>KLC4</t>
  </si>
  <si>
    <t>KLF15</t>
  </si>
  <si>
    <t>KLHL18</t>
  </si>
  <si>
    <t>KLHL20</t>
  </si>
  <si>
    <t>KLHL28</t>
  </si>
  <si>
    <t>KLHL8</t>
  </si>
  <si>
    <t>KMT2A</t>
  </si>
  <si>
    <t>KPNA4</t>
  </si>
  <si>
    <t>KPNA6</t>
  </si>
  <si>
    <t>LAMB2</t>
  </si>
  <si>
    <t>LANCL3</t>
  </si>
  <si>
    <t>LARP4</t>
  </si>
  <si>
    <t>LARP6</t>
  </si>
  <si>
    <t>LARP7</t>
  </si>
  <si>
    <t>LBR</t>
  </si>
  <si>
    <t>LCAT</t>
  </si>
  <si>
    <t>LDB1</t>
  </si>
  <si>
    <t>LEPREL2</t>
  </si>
  <si>
    <t>LGI1</t>
  </si>
  <si>
    <t>LGI2</t>
  </si>
  <si>
    <t>LGR4</t>
  </si>
  <si>
    <t>LGR6</t>
  </si>
  <si>
    <t>LHFPL2</t>
  </si>
  <si>
    <t>LINGO3</t>
  </si>
  <si>
    <t>LIPG</t>
  </si>
  <si>
    <t>LIX1L</t>
  </si>
  <si>
    <t>LMNA</t>
  </si>
  <si>
    <t>LONRF2</t>
  </si>
  <si>
    <t>LPAR1</t>
  </si>
  <si>
    <t>LPIN1</t>
  </si>
  <si>
    <t>LPL</t>
  </si>
  <si>
    <t>LRIG2</t>
  </si>
  <si>
    <t>LRMP</t>
  </si>
  <si>
    <t>LRP1</t>
  </si>
  <si>
    <t>LRP2BP</t>
  </si>
  <si>
    <t>LRRC58</t>
  </si>
  <si>
    <t>LRRC75B</t>
  </si>
  <si>
    <t>LSM4</t>
  </si>
  <si>
    <t>LSP1</t>
  </si>
  <si>
    <t>LSS</t>
  </si>
  <si>
    <t>LTBP2</t>
  </si>
  <si>
    <t>LUC7L</t>
  </si>
  <si>
    <t>LURAP1</t>
  </si>
  <si>
    <t>M6PR</t>
  </si>
  <si>
    <t>MAB21L3</t>
  </si>
  <si>
    <t>MAFB</t>
  </si>
  <si>
    <t>MAGI3</t>
  </si>
  <si>
    <t>MAML3</t>
  </si>
  <si>
    <t>MAN2A1</t>
  </si>
  <si>
    <t>MANBAL</t>
  </si>
  <si>
    <t>MANEAL</t>
  </si>
  <si>
    <t>MAP1LC3B</t>
  </si>
  <si>
    <t>MAP2</t>
  </si>
  <si>
    <t>MAP4K3</t>
  </si>
  <si>
    <t>MAP4K5</t>
  </si>
  <si>
    <t>MAP7</t>
  </si>
  <si>
    <t>MAPK6</t>
  </si>
  <si>
    <t>MAPK8IP1</t>
  </si>
  <si>
    <t>MAPK8IP3</t>
  </si>
  <si>
    <t>MAPK9</t>
  </si>
  <si>
    <t>MAPKBP1</t>
  </si>
  <si>
    <t>MAPRE2</t>
  </si>
  <si>
    <t>MAPRE3</t>
  </si>
  <si>
    <t>MARK3</t>
  </si>
  <si>
    <t>MARVELD1</t>
  </si>
  <si>
    <t>MAST4</t>
  </si>
  <si>
    <t>MAU2</t>
  </si>
  <si>
    <t>MB21D2</t>
  </si>
  <si>
    <t>MBLAC2</t>
  </si>
  <si>
    <t>MBP</t>
  </si>
  <si>
    <t>MC1R</t>
  </si>
  <si>
    <t>MCU</t>
  </si>
  <si>
    <t>MED12</t>
  </si>
  <si>
    <t>MED16</t>
  </si>
  <si>
    <t>MED19</t>
  </si>
  <si>
    <t>MEF2D</t>
  </si>
  <si>
    <t>MFGE8</t>
  </si>
  <si>
    <t>MFHAS1</t>
  </si>
  <si>
    <t>MFN1</t>
  </si>
  <si>
    <t>MFSD6</t>
  </si>
  <si>
    <t>MIB2</t>
  </si>
  <si>
    <t>MIER2</t>
  </si>
  <si>
    <t>MLX,VPS25</t>
  </si>
  <si>
    <t>MON1A</t>
  </si>
  <si>
    <t>MOSPD2</t>
  </si>
  <si>
    <t>MPP1</t>
  </si>
  <si>
    <t>MPRIP</t>
  </si>
  <si>
    <t>MRPS7</t>
  </si>
  <si>
    <t>MRVI1</t>
  </si>
  <si>
    <t>MSL1</t>
  </si>
  <si>
    <t>MST1</t>
  </si>
  <si>
    <t>MTHFSD</t>
  </si>
  <si>
    <t>MTMR10</t>
  </si>
  <si>
    <t>MTMR14</t>
  </si>
  <si>
    <t>MTMR7</t>
  </si>
  <si>
    <t>MTSS1</t>
  </si>
  <si>
    <t>MYL9</t>
  </si>
  <si>
    <t>MYLK</t>
  </si>
  <si>
    <t>MYLK3</t>
  </si>
  <si>
    <t>MYO18A</t>
  </si>
  <si>
    <t>MYO5A</t>
  </si>
  <si>
    <t>MYO9A</t>
  </si>
  <si>
    <t>MYOC</t>
  </si>
  <si>
    <t>MYOD1</t>
  </si>
  <si>
    <t>N4BP2</t>
  </si>
  <si>
    <t>N4BP3</t>
  </si>
  <si>
    <t>N6AMT1</t>
  </si>
  <si>
    <t>NAA30</t>
  </si>
  <si>
    <t>NAA35</t>
  </si>
  <si>
    <t>NAA40</t>
  </si>
  <si>
    <t>NAA50</t>
  </si>
  <si>
    <t>NAALAD2</t>
  </si>
  <si>
    <t>NAGLU</t>
  </si>
  <si>
    <t>NAPRT1</t>
  </si>
  <si>
    <t>NAT1</t>
  </si>
  <si>
    <t>NAV2</t>
  </si>
  <si>
    <t>NBEAL2</t>
  </si>
  <si>
    <t>NCAN</t>
  </si>
  <si>
    <t>NCOA4</t>
  </si>
  <si>
    <t>NCOR2</t>
  </si>
  <si>
    <t>NDE1</t>
  </si>
  <si>
    <t>NECAB1</t>
  </si>
  <si>
    <t>NEDD4L</t>
  </si>
  <si>
    <t>NEFH</t>
  </si>
  <si>
    <t>NELL1</t>
  </si>
  <si>
    <t>NEMF</t>
  </si>
  <si>
    <t>NET1</t>
  </si>
  <si>
    <t>NEU4</t>
  </si>
  <si>
    <t>NEURL1</t>
  </si>
  <si>
    <t>NF2</t>
  </si>
  <si>
    <t>NFASC</t>
  </si>
  <si>
    <t>NFE2L1</t>
  </si>
  <si>
    <t>NFIC</t>
  </si>
  <si>
    <t>NFKB2</t>
  </si>
  <si>
    <t>NGEF</t>
  </si>
  <si>
    <t>NINJ2</t>
  </si>
  <si>
    <t>NIPAL3</t>
  </si>
  <si>
    <t>NKAIN4</t>
  </si>
  <si>
    <t>NKX6-2</t>
  </si>
  <si>
    <t>NME3</t>
  </si>
  <si>
    <t>NOB1</t>
  </si>
  <si>
    <t>NOG</t>
  </si>
  <si>
    <t>NOX1</t>
  </si>
  <si>
    <t>NPDC1</t>
  </si>
  <si>
    <t>NR1D2</t>
  </si>
  <si>
    <t>NR5A1</t>
  </si>
  <si>
    <t>NRBP1</t>
  </si>
  <si>
    <t>NRIP1</t>
  </si>
  <si>
    <t>NRSN1</t>
  </si>
  <si>
    <t>NSF</t>
  </si>
  <si>
    <t>NSMF</t>
  </si>
  <si>
    <t>NT5C2</t>
  </si>
  <si>
    <t>NTN4</t>
  </si>
  <si>
    <t>NUDCD3</t>
  </si>
  <si>
    <t>NUS1</t>
  </si>
  <si>
    <t>NXPE3</t>
  </si>
  <si>
    <t>NYAP2</t>
  </si>
  <si>
    <t>OAF</t>
  </si>
  <si>
    <t>OCRL</t>
  </si>
  <si>
    <t>OGFRL1</t>
  </si>
  <si>
    <t>OGT</t>
  </si>
  <si>
    <t>OLFML2B</t>
  </si>
  <si>
    <t>OPCML</t>
  </si>
  <si>
    <t>OPHN1</t>
  </si>
  <si>
    <t>OPRL1</t>
  </si>
  <si>
    <t>ORAI2,PRKRIP1</t>
  </si>
  <si>
    <t>ORMDL3</t>
  </si>
  <si>
    <t>OSBP2</t>
  </si>
  <si>
    <t>OSBPL11</t>
  </si>
  <si>
    <t>OSGIN1</t>
  </si>
  <si>
    <t>OTULIN</t>
  </si>
  <si>
    <t>OXR1</t>
  </si>
  <si>
    <t>PACSIN1</t>
  </si>
  <si>
    <t>PADI3</t>
  </si>
  <si>
    <t>PAFAH1B1</t>
  </si>
  <si>
    <t>PAFAH1B2</t>
  </si>
  <si>
    <t>PAK4</t>
  </si>
  <si>
    <t>PALB2</t>
  </si>
  <si>
    <t>PALM</t>
  </si>
  <si>
    <t>PAN2</t>
  </si>
  <si>
    <t>PAN3</t>
  </si>
  <si>
    <t>PANK2</t>
  </si>
  <si>
    <t>PAQR3</t>
  </si>
  <si>
    <t>PAQR8</t>
  </si>
  <si>
    <t>PARD6B</t>
  </si>
  <si>
    <t>PARG</t>
  </si>
  <si>
    <t>PCDH1</t>
  </si>
  <si>
    <t>PCDH15</t>
  </si>
  <si>
    <t>PCDH20</t>
  </si>
  <si>
    <t>PCDH9</t>
  </si>
  <si>
    <t>PCGF6</t>
  </si>
  <si>
    <t>PCIF1</t>
  </si>
  <si>
    <t>PCSK1</t>
  </si>
  <si>
    <t>PCSK5</t>
  </si>
  <si>
    <t>PDCD7,RASL12</t>
  </si>
  <si>
    <t>PDE4D</t>
  </si>
  <si>
    <t>PDIK1L</t>
  </si>
  <si>
    <t>PDK2</t>
  </si>
  <si>
    <t>PDK3</t>
  </si>
  <si>
    <t>PDLIM4</t>
  </si>
  <si>
    <t>PDLIM7</t>
  </si>
  <si>
    <t>PDPR</t>
  </si>
  <si>
    <t>PDZD7</t>
  </si>
  <si>
    <t>PDZD8</t>
  </si>
  <si>
    <t>PEAK1</t>
  </si>
  <si>
    <t>PEBP1</t>
  </si>
  <si>
    <t>PEX11A</t>
  </si>
  <si>
    <t>PEX12</t>
  </si>
  <si>
    <t>PEX2</t>
  </si>
  <si>
    <t>PEX6</t>
  </si>
  <si>
    <t>PFKFB2</t>
  </si>
  <si>
    <t>PFKFB4</t>
  </si>
  <si>
    <t>PFN2</t>
  </si>
  <si>
    <t>PGAP2</t>
  </si>
  <si>
    <t>PGM3</t>
  </si>
  <si>
    <t>PHF10</t>
  </si>
  <si>
    <t>PHF13</t>
  </si>
  <si>
    <t>PHF2</t>
  </si>
  <si>
    <t>PHYHIP</t>
  </si>
  <si>
    <t>PI4KB</t>
  </si>
  <si>
    <t>PIGF</t>
  </si>
  <si>
    <t>PIK3CA</t>
  </si>
  <si>
    <t>PIK3R1</t>
  </si>
  <si>
    <t>PINK1</t>
  </si>
  <si>
    <t>PISD</t>
  </si>
  <si>
    <t>PKM</t>
  </si>
  <si>
    <t>PLA2G15</t>
  </si>
  <si>
    <t>PLA2G3</t>
  </si>
  <si>
    <t>PLA2R1</t>
  </si>
  <si>
    <t>PLAA</t>
  </si>
  <si>
    <t>PLCD4</t>
  </si>
  <si>
    <t>PLEKHA2</t>
  </si>
  <si>
    <t>PLEKHB1</t>
  </si>
  <si>
    <t>PLEKHB2</t>
  </si>
  <si>
    <t>PLEKHD1</t>
  </si>
  <si>
    <t>PLEKHG5</t>
  </si>
  <si>
    <t>PLP1</t>
  </si>
  <si>
    <t>PLXDC1</t>
  </si>
  <si>
    <t>PLXDC2</t>
  </si>
  <si>
    <t>PNPLA2</t>
  </si>
  <si>
    <t>PNPT1</t>
  </si>
  <si>
    <t>PNRC2</t>
  </si>
  <si>
    <t>POGZ</t>
  </si>
  <si>
    <t>POLG</t>
  </si>
  <si>
    <t>POLL</t>
  </si>
  <si>
    <t>POLRMT</t>
  </si>
  <si>
    <t>POU2F1</t>
  </si>
  <si>
    <t>PPARGC1A</t>
  </si>
  <si>
    <t>PPIF</t>
  </si>
  <si>
    <t>PPL</t>
  </si>
  <si>
    <t>PPM1J,RHOC</t>
  </si>
  <si>
    <t>PPM1K</t>
  </si>
  <si>
    <t>PPME1</t>
  </si>
  <si>
    <t>PPP1CB</t>
  </si>
  <si>
    <t>PPP1R16B</t>
  </si>
  <si>
    <t>PPP1R3B</t>
  </si>
  <si>
    <t>PPP1R9A</t>
  </si>
  <si>
    <t>PPP2R3B</t>
  </si>
  <si>
    <t>PPP2R4</t>
  </si>
  <si>
    <t>PPP2R5D</t>
  </si>
  <si>
    <t>PPP3R1</t>
  </si>
  <si>
    <t>PRDM10</t>
  </si>
  <si>
    <t>PRDM11</t>
  </si>
  <si>
    <t>PRICKLE2</t>
  </si>
  <si>
    <t>PRKD3</t>
  </si>
  <si>
    <t>PROC</t>
  </si>
  <si>
    <t>PRPF39</t>
  </si>
  <si>
    <t>PRPSAP1</t>
  </si>
  <si>
    <t>PRRX2</t>
  </si>
  <si>
    <t>PRUNE</t>
  </si>
  <si>
    <t>PSD</t>
  </si>
  <si>
    <t>PSMD3</t>
  </si>
  <si>
    <t>PSMD5</t>
  </si>
  <si>
    <t>PSMF1</t>
  </si>
  <si>
    <t>PTAR1</t>
  </si>
  <si>
    <t>PTGER4</t>
  </si>
  <si>
    <t>PTGES</t>
  </si>
  <si>
    <t>PTGES2</t>
  </si>
  <si>
    <t>PTGFR</t>
  </si>
  <si>
    <t>PTGR1</t>
  </si>
  <si>
    <t>PTPN21</t>
  </si>
  <si>
    <t>PTPN3</t>
  </si>
  <si>
    <t>PTPN7</t>
  </si>
  <si>
    <t>PTPRE</t>
  </si>
  <si>
    <t>PTPRN</t>
  </si>
  <si>
    <t>PTPRU</t>
  </si>
  <si>
    <t>PTRF</t>
  </si>
  <si>
    <t>PTX3</t>
  </si>
  <si>
    <t>PURG</t>
  </si>
  <si>
    <t>PVALB-2</t>
  </si>
  <si>
    <t>PYGB</t>
  </si>
  <si>
    <t>QSOX1</t>
  </si>
  <si>
    <t>R3HDM4</t>
  </si>
  <si>
    <t>RAB11FIP4</t>
  </si>
  <si>
    <t>RAB14</t>
  </si>
  <si>
    <t>RAB3B</t>
  </si>
  <si>
    <t>RAB3GAP1</t>
  </si>
  <si>
    <t>RAB43</t>
  </si>
  <si>
    <t>RABL6</t>
  </si>
  <si>
    <t>RAD17</t>
  </si>
  <si>
    <t>RAD18</t>
  </si>
  <si>
    <t>RAD23A</t>
  </si>
  <si>
    <t>RAF1</t>
  </si>
  <si>
    <t>RAI2</t>
  </si>
  <si>
    <t>RALGAPB</t>
  </si>
  <si>
    <t>RANBP9</t>
  </si>
  <si>
    <t>RAP1GAP2</t>
  </si>
  <si>
    <t>RAP2C</t>
  </si>
  <si>
    <t>RAPGEF1</t>
  </si>
  <si>
    <t>RASGEF1B</t>
  </si>
  <si>
    <t>RASGEF1C</t>
  </si>
  <si>
    <t>RASGRF1</t>
  </si>
  <si>
    <t>RASGRF2</t>
  </si>
  <si>
    <t>RASSF3</t>
  </si>
  <si>
    <t>RASSF7</t>
  </si>
  <si>
    <t>RAVER2</t>
  </si>
  <si>
    <t>RBFOX2</t>
  </si>
  <si>
    <t>RBM15</t>
  </si>
  <si>
    <t>RBM38</t>
  </si>
  <si>
    <t>RBMS1</t>
  </si>
  <si>
    <t>RCAN2</t>
  </si>
  <si>
    <t>RCAN3</t>
  </si>
  <si>
    <t>RCBTB2</t>
  </si>
  <si>
    <t>RELL2</t>
  </si>
  <si>
    <t>RERE</t>
  </si>
  <si>
    <t>RFC5</t>
  </si>
  <si>
    <t>RFK</t>
  </si>
  <si>
    <t>RFX2</t>
  </si>
  <si>
    <t>RGMB</t>
  </si>
  <si>
    <t>RGS4</t>
  </si>
  <si>
    <t>RIC8A</t>
  </si>
  <si>
    <t>RIMBP2</t>
  </si>
  <si>
    <t>RLTPR</t>
  </si>
  <si>
    <t>RNF111</t>
  </si>
  <si>
    <t>RNF144B</t>
  </si>
  <si>
    <t>RNF157</t>
  </si>
  <si>
    <t>RNF214</t>
  </si>
  <si>
    <t>RNF215</t>
  </si>
  <si>
    <t>RNF26</t>
  </si>
  <si>
    <t>RNF34</t>
  </si>
  <si>
    <t>RNF38</t>
  </si>
  <si>
    <t>RNPEPL1</t>
  </si>
  <si>
    <t>RPH3A</t>
  </si>
  <si>
    <t>RPS6KA1</t>
  </si>
  <si>
    <t>RPS6KA6</t>
  </si>
  <si>
    <t>RPS6KB2</t>
  </si>
  <si>
    <t>RPTOR</t>
  </si>
  <si>
    <t>RPUSD1</t>
  </si>
  <si>
    <t>RRBP1</t>
  </si>
  <si>
    <t>RTKN2</t>
  </si>
  <si>
    <t>RUFY3</t>
  </si>
  <si>
    <t>RXRA</t>
  </si>
  <si>
    <t>RYR2</t>
  </si>
  <si>
    <t>S100P</t>
  </si>
  <si>
    <t>SAAL1</t>
  </si>
  <si>
    <t>SAMD10</t>
  </si>
  <si>
    <t>SARM1</t>
  </si>
  <si>
    <t>SARS</t>
  </si>
  <si>
    <t>SCAMP2</t>
  </si>
  <si>
    <t>SCARF2</t>
  </si>
  <si>
    <t>SCARNA6</t>
  </si>
  <si>
    <t>SCG5</t>
  </si>
  <si>
    <t>SCN1A</t>
  </si>
  <si>
    <t>SCN2B</t>
  </si>
  <si>
    <t>SCNN1B</t>
  </si>
  <si>
    <t>SCOC</t>
  </si>
  <si>
    <t>SDCCAG8</t>
  </si>
  <si>
    <t>SEMA3D</t>
  </si>
  <si>
    <t>SEMA3E</t>
  </si>
  <si>
    <t>SEMA3F</t>
  </si>
  <si>
    <t>SEMA4A</t>
  </si>
  <si>
    <t>SEMA4G</t>
  </si>
  <si>
    <t>SERINC1</t>
  </si>
  <si>
    <t>SETD9</t>
  </si>
  <si>
    <t>SF3B4</t>
  </si>
  <si>
    <t>SGPL1</t>
  </si>
  <si>
    <t>SGPP2</t>
  </si>
  <si>
    <t>SGSH</t>
  </si>
  <si>
    <t>SGSM3</t>
  </si>
  <si>
    <t>SGTA</t>
  </si>
  <si>
    <t>SGTB</t>
  </si>
  <si>
    <t>SH2B2</t>
  </si>
  <si>
    <t>SH2D3C</t>
  </si>
  <si>
    <t>SH2D5</t>
  </si>
  <si>
    <t>SH3BP5</t>
  </si>
  <si>
    <t>SH3KBP1</t>
  </si>
  <si>
    <t>SH3TC2</t>
  </si>
  <si>
    <t>SHC1</t>
  </si>
  <si>
    <t>SHISA4</t>
  </si>
  <si>
    <t>SHMT1</t>
  </si>
  <si>
    <t>SHMT2</t>
  </si>
  <si>
    <t>SHQ1</t>
  </si>
  <si>
    <t>SIK3</t>
  </si>
  <si>
    <t>SLC16A6</t>
  </si>
  <si>
    <t>SLC20A1</t>
  </si>
  <si>
    <t>SLC20A2</t>
  </si>
  <si>
    <t>SLC24A2</t>
  </si>
  <si>
    <t>SLC25A11</t>
  </si>
  <si>
    <t>SLC25A38</t>
  </si>
  <si>
    <t>SLC27A4</t>
  </si>
  <si>
    <t>SLC29A3</t>
  </si>
  <si>
    <t>SLC2A1</t>
  </si>
  <si>
    <t>SLC30A7</t>
  </si>
  <si>
    <t>SLC35F3</t>
  </si>
  <si>
    <t>SLC37A1</t>
  </si>
  <si>
    <t>SLC37A2</t>
  </si>
  <si>
    <t>SLC37A4</t>
  </si>
  <si>
    <t>SLC38A2</t>
  </si>
  <si>
    <t>SLC38A7</t>
  </si>
  <si>
    <t>SLC39A14</t>
  </si>
  <si>
    <t>SLC39A3</t>
  </si>
  <si>
    <t>SLC44A1</t>
  </si>
  <si>
    <t>SLC44A2</t>
  </si>
  <si>
    <t>SLC45A4</t>
  </si>
  <si>
    <t>SLC4A10</t>
  </si>
  <si>
    <t>SLC5A6</t>
  </si>
  <si>
    <t>SLC6A17</t>
  </si>
  <si>
    <t>SLC6A9</t>
  </si>
  <si>
    <t>SLC7A11</t>
  </si>
  <si>
    <t>SLC7A4</t>
  </si>
  <si>
    <t>SLC8A1</t>
  </si>
  <si>
    <t>SLC8B1</t>
  </si>
  <si>
    <t>SLC9A1</t>
  </si>
  <si>
    <t>SLC9A3R2</t>
  </si>
  <si>
    <t>SLC9A5</t>
  </si>
  <si>
    <t>SLC9A7</t>
  </si>
  <si>
    <t>SLCO4A1</t>
  </si>
  <si>
    <t>SLIT1</t>
  </si>
  <si>
    <t>SLITRK2</t>
  </si>
  <si>
    <t>SLITRK3</t>
  </si>
  <si>
    <t>SLK</t>
  </si>
  <si>
    <t>SMARCA2</t>
  </si>
  <si>
    <t>SMARCE1</t>
  </si>
  <si>
    <t>SMC3</t>
  </si>
  <si>
    <t>SMG6</t>
  </si>
  <si>
    <t>SMOX</t>
  </si>
  <si>
    <t>SMPD2</t>
  </si>
  <si>
    <t>SMPD4</t>
  </si>
  <si>
    <t>SMS</t>
  </si>
  <si>
    <t>SNAP47</t>
  </si>
  <si>
    <t>SNN</t>
  </si>
  <si>
    <t>SNORD103</t>
  </si>
  <si>
    <t>SNX17</t>
  </si>
  <si>
    <t>SNX27</t>
  </si>
  <si>
    <t>SOCS5</t>
  </si>
  <si>
    <t>SON</t>
  </si>
  <si>
    <t>SORBS1</t>
  </si>
  <si>
    <t>SORBS3</t>
  </si>
  <si>
    <t>SOX9</t>
  </si>
  <si>
    <t>SP1</t>
  </si>
  <si>
    <t>SPDEF</t>
  </si>
  <si>
    <t>SPEG</t>
  </si>
  <si>
    <t>SPIRE1</t>
  </si>
  <si>
    <t>SPNS2</t>
  </si>
  <si>
    <t>SPOCK2</t>
  </si>
  <si>
    <t>SPRYD3</t>
  </si>
  <si>
    <t>SPSB3</t>
  </si>
  <si>
    <t>SPTAN1</t>
  </si>
  <si>
    <t>SPTLC1</t>
  </si>
  <si>
    <t>SRGAP3</t>
  </si>
  <si>
    <t>SRPRB</t>
  </si>
  <si>
    <t>SRRM4</t>
  </si>
  <si>
    <t>SRSF11</t>
  </si>
  <si>
    <t>SSH1</t>
  </si>
  <si>
    <t>ST18</t>
  </si>
  <si>
    <t>ST3GAL2</t>
  </si>
  <si>
    <t>ST3GAL3</t>
  </si>
  <si>
    <t>ST3GAL4</t>
  </si>
  <si>
    <t>ST6GALNAC6</t>
  </si>
  <si>
    <t>ST8SIA3</t>
  </si>
  <si>
    <t>ST8SIA4</t>
  </si>
  <si>
    <t>STAM2</t>
  </si>
  <si>
    <t>STARD10</t>
  </si>
  <si>
    <t>STARD13</t>
  </si>
  <si>
    <t>STARD3</t>
  </si>
  <si>
    <t>STARD9</t>
  </si>
  <si>
    <t>STAT6</t>
  </si>
  <si>
    <t>STAU1</t>
  </si>
  <si>
    <t>STEAP2</t>
  </si>
  <si>
    <t>STK11</t>
  </si>
  <si>
    <t>STK24</t>
  </si>
  <si>
    <t>STK32C</t>
  </si>
  <si>
    <t>STRN</t>
  </si>
  <si>
    <t>STT3A</t>
  </si>
  <si>
    <t>STX1A</t>
  </si>
  <si>
    <t>STX6</t>
  </si>
  <si>
    <t>STXBP5</t>
  </si>
  <si>
    <t>STXBP5L</t>
  </si>
  <si>
    <t>SUGP2</t>
  </si>
  <si>
    <t>SULF1</t>
  </si>
  <si>
    <t>SULT4A1</t>
  </si>
  <si>
    <t>SUN2</t>
  </si>
  <si>
    <t>SUV39H2</t>
  </si>
  <si>
    <t>SYNGR3</t>
  </si>
  <si>
    <t>SYT2</t>
  </si>
  <si>
    <t>SYT7</t>
  </si>
  <si>
    <t>SYTL4</t>
  </si>
  <si>
    <t>SYTL5</t>
  </si>
  <si>
    <t>TAB1</t>
  </si>
  <si>
    <t>TACC1</t>
  </si>
  <si>
    <t>TAF1C</t>
  </si>
  <si>
    <t>TAF5L</t>
  </si>
  <si>
    <t>TAF6L</t>
  </si>
  <si>
    <t>TAGLN</t>
  </si>
  <si>
    <t>TAL1</t>
  </si>
  <si>
    <t>TAOK1</t>
  </si>
  <si>
    <t>TAPT1</t>
  </si>
  <si>
    <t>TARBP2</t>
  </si>
  <si>
    <t>TAS1R3</t>
  </si>
  <si>
    <t>TBC1D16</t>
  </si>
  <si>
    <t>TBC1D20</t>
  </si>
  <si>
    <t>TBC1D22B</t>
  </si>
  <si>
    <t>TBCCD1</t>
  </si>
  <si>
    <t>TBCE</t>
  </si>
  <si>
    <t>TBK1</t>
  </si>
  <si>
    <t>TCEA3</t>
  </si>
  <si>
    <t>TCERG1</t>
  </si>
  <si>
    <t>TCF20</t>
  </si>
  <si>
    <t>TDRD5</t>
  </si>
  <si>
    <t>TDRP</t>
  </si>
  <si>
    <t>TECPR1</t>
  </si>
  <si>
    <t>TENM2</t>
  </si>
  <si>
    <t>TESK2</t>
  </si>
  <si>
    <t>TEX10</t>
  </si>
  <si>
    <t>TFAP4</t>
  </si>
  <si>
    <t>TGFBR2</t>
  </si>
  <si>
    <t>tgu-let-7a-4</t>
  </si>
  <si>
    <t>tgu-mir-124-2</t>
  </si>
  <si>
    <t>THBS4</t>
  </si>
  <si>
    <t>THSD7A</t>
  </si>
  <si>
    <t>THUMPD1</t>
  </si>
  <si>
    <t>THY1</t>
  </si>
  <si>
    <t>TIMM44</t>
  </si>
  <si>
    <t>TMC6</t>
  </si>
  <si>
    <t>TMCC2</t>
  </si>
  <si>
    <t>TMED3</t>
  </si>
  <si>
    <t>TMEM106B</t>
  </si>
  <si>
    <t>TMEM120A</t>
  </si>
  <si>
    <t>TMEM123</t>
  </si>
  <si>
    <t>TMEM125</t>
  </si>
  <si>
    <t>TMEM184B</t>
  </si>
  <si>
    <t>TMEM198</t>
  </si>
  <si>
    <t>TMEM2</t>
  </si>
  <si>
    <t>TMEM200B</t>
  </si>
  <si>
    <t>TMEM214</t>
  </si>
  <si>
    <t>TMEM240</t>
  </si>
  <si>
    <t>TMEM25</t>
  </si>
  <si>
    <t>TMEM37</t>
  </si>
  <si>
    <t>TMEM38A</t>
  </si>
  <si>
    <t>TMEM63A</t>
  </si>
  <si>
    <t>TMEM64</t>
  </si>
  <si>
    <t>TMOD1</t>
  </si>
  <si>
    <t>TMPRSS9</t>
  </si>
  <si>
    <t>TNFRSF19</t>
  </si>
  <si>
    <t>TNFRSF1A</t>
  </si>
  <si>
    <t>TNIK</t>
  </si>
  <si>
    <t>TNIP1</t>
  </si>
  <si>
    <t>TNRC18</t>
  </si>
  <si>
    <t>TOE1</t>
  </si>
  <si>
    <t>TOM1L2</t>
  </si>
  <si>
    <t>TOP3A</t>
  </si>
  <si>
    <t>TOP3B</t>
  </si>
  <si>
    <t>TOR1AIP1</t>
  </si>
  <si>
    <t>TOR1B</t>
  </si>
  <si>
    <t>TOR4A</t>
  </si>
  <si>
    <t>TPP1</t>
  </si>
  <si>
    <t>TPPP</t>
  </si>
  <si>
    <t>TRAF1</t>
  </si>
  <si>
    <t>TRAK2</t>
  </si>
  <si>
    <t>TRAPPC11</t>
  </si>
  <si>
    <t>TRIM3</t>
  </si>
  <si>
    <t>TRIM63</t>
  </si>
  <si>
    <t>TRIOBP</t>
  </si>
  <si>
    <t>TRIP12</t>
  </si>
  <si>
    <t>TRIQK</t>
  </si>
  <si>
    <t>TRIT1</t>
  </si>
  <si>
    <t>TRPM3</t>
  </si>
  <si>
    <t>TRPM6</t>
  </si>
  <si>
    <t>TRPS1</t>
  </si>
  <si>
    <t>TSC2</t>
  </si>
  <si>
    <t>TSC22D3</t>
  </si>
  <si>
    <t>TSHZ3</t>
  </si>
  <si>
    <t>TSTD2</t>
  </si>
  <si>
    <t>TTBK2</t>
  </si>
  <si>
    <t>TTF1</t>
  </si>
  <si>
    <t>TTLL7</t>
  </si>
  <si>
    <t>TTYH2</t>
  </si>
  <si>
    <t>TUBA4A</t>
  </si>
  <si>
    <t>TUBG1</t>
  </si>
  <si>
    <t>TWF1</t>
  </si>
  <si>
    <t>UBE2O</t>
  </si>
  <si>
    <t>UBP1</t>
  </si>
  <si>
    <t>UBR2</t>
  </si>
  <si>
    <t>UBXN6</t>
  </si>
  <si>
    <t>UBXN7</t>
  </si>
  <si>
    <t>UGT8</t>
  </si>
  <si>
    <t>UNC5A</t>
  </si>
  <si>
    <t>URB2</t>
  </si>
  <si>
    <t>USP1</t>
  </si>
  <si>
    <t>USP19</t>
  </si>
  <si>
    <t>UVRAG</t>
  </si>
  <si>
    <t>VAC14</t>
  </si>
  <si>
    <t>VLDLR</t>
  </si>
  <si>
    <t>VPS16</t>
  </si>
  <si>
    <t>VPS33B</t>
  </si>
  <si>
    <t>VPS37C</t>
  </si>
  <si>
    <t>VPS45</t>
  </si>
  <si>
    <t>VPS53</t>
  </si>
  <si>
    <t>VPS8</t>
  </si>
  <si>
    <t>VSTM2L</t>
  </si>
  <si>
    <t>WASF2</t>
  </si>
  <si>
    <t>WBP2NL</t>
  </si>
  <si>
    <t>WBP4</t>
  </si>
  <si>
    <t>WDR24</t>
  </si>
  <si>
    <t>WDR45B</t>
  </si>
  <si>
    <t>WDR7</t>
  </si>
  <si>
    <t>WDR90</t>
  </si>
  <si>
    <t>WDR91</t>
  </si>
  <si>
    <t>WHAMM</t>
  </si>
  <si>
    <t>WIBG</t>
  </si>
  <si>
    <t>WNT5A</t>
  </si>
  <si>
    <t>WRN</t>
  </si>
  <si>
    <t>WSCD2</t>
  </si>
  <si>
    <t>WTIP</t>
  </si>
  <si>
    <t>WWP1</t>
  </si>
  <si>
    <t>WWP2</t>
  </si>
  <si>
    <t>WWTR1</t>
  </si>
  <si>
    <t>XPO1</t>
  </si>
  <si>
    <t>XPO6</t>
  </si>
  <si>
    <t>XPO7</t>
  </si>
  <si>
    <t>XXYLT1</t>
  </si>
  <si>
    <t>ZBTB44</t>
  </si>
  <si>
    <t>ZC3H11A</t>
  </si>
  <si>
    <t>ZC3H3</t>
  </si>
  <si>
    <t>ZC3H7B</t>
  </si>
  <si>
    <t>ZCCHC24</t>
  </si>
  <si>
    <t>ZDHHC12</t>
  </si>
  <si>
    <t>ZDHHC17</t>
  </si>
  <si>
    <t>ZDHHC2</t>
  </si>
  <si>
    <t>ZDHHC7</t>
  </si>
  <si>
    <t>ZEB1</t>
  </si>
  <si>
    <t>ZFAND2B</t>
  </si>
  <si>
    <t>ZFC3H1</t>
  </si>
  <si>
    <t>ZFYVE16</t>
  </si>
  <si>
    <t>ZFYVE20</t>
  </si>
  <si>
    <t>ZFYVE27</t>
  </si>
  <si>
    <t>ZHX2</t>
  </si>
  <si>
    <t>ZMIZ2</t>
  </si>
  <si>
    <t>ZNF362</t>
  </si>
  <si>
    <t>ZNF503</t>
  </si>
  <si>
    <t>ZNF513</t>
  </si>
  <si>
    <t>ZNF76</t>
  </si>
  <si>
    <t>ZNF777</t>
  </si>
  <si>
    <t>ZNF800</t>
  </si>
  <si>
    <t>ZRANB1</t>
  </si>
  <si>
    <t>ZSWIM5</t>
  </si>
  <si>
    <t>ZYG11B</t>
  </si>
  <si>
    <t>ACO1</t>
  </si>
  <si>
    <t>ClusterIV-cyan</t>
  </si>
  <si>
    <t>ACOX1</t>
  </si>
  <si>
    <t>AIF1L</t>
  </si>
  <si>
    <t>AKAP13</t>
  </si>
  <si>
    <t>ALCAM</t>
  </si>
  <si>
    <t>ALOX5AP</t>
  </si>
  <si>
    <t>ALS2CL</t>
  </si>
  <si>
    <t>AMDHD1</t>
  </si>
  <si>
    <t>ANXA6</t>
  </si>
  <si>
    <t>B2M</t>
  </si>
  <si>
    <t>C17orf62</t>
  </si>
  <si>
    <t>C2orf40</t>
  </si>
  <si>
    <t>CAPN5</t>
  </si>
  <si>
    <t>CBFB</t>
  </si>
  <si>
    <t>CD80</t>
  </si>
  <si>
    <t>CD9</t>
  </si>
  <si>
    <t>CHL1</t>
  </si>
  <si>
    <t>CMTM3,ENSTGUG00000009809</t>
  </si>
  <si>
    <t>CPT1A</t>
  </si>
  <si>
    <t>CTSA</t>
  </si>
  <si>
    <t>CTSD</t>
  </si>
  <si>
    <t>CXCR4</t>
  </si>
  <si>
    <t>CYBA</t>
  </si>
  <si>
    <t>DAG1</t>
  </si>
  <si>
    <t>DHRS12</t>
  </si>
  <si>
    <t>DNAJB13</t>
  </si>
  <si>
    <t>DOCK8</t>
  </si>
  <si>
    <t>DYRK2</t>
  </si>
  <si>
    <t>E2F3</t>
  </si>
  <si>
    <t>EGF</t>
  </si>
  <si>
    <t>ELMOD2</t>
  </si>
  <si>
    <t>ENSTGUG00000000658</t>
  </si>
  <si>
    <t>ENSTGUG00000002417</t>
  </si>
  <si>
    <t>ENSTGUG00000002439</t>
  </si>
  <si>
    <t>ENSTGUG00000002768</t>
  </si>
  <si>
    <t>ENSTGUG00000003362</t>
  </si>
  <si>
    <t>ENSTGUG00000003982</t>
  </si>
  <si>
    <t>ENSTGUG00000004394</t>
  </si>
  <si>
    <t>ENSTGUG00000005300</t>
  </si>
  <si>
    <t>ENSTGUG00000006739</t>
  </si>
  <si>
    <t>ENSTGUG00000007046</t>
  </si>
  <si>
    <t>ENSTGUG00000007058</t>
  </si>
  <si>
    <t>ENSTGUG00000007324</t>
  </si>
  <si>
    <t>ENSTGUG00000007396</t>
  </si>
  <si>
    <t>ENSTGUG00000007912</t>
  </si>
  <si>
    <t>ENSTGUG00000008382</t>
  </si>
  <si>
    <t>ENSTGUG00000010701</t>
  </si>
  <si>
    <t>ENSTGUG00000011251</t>
  </si>
  <si>
    <t>ENSTGUG00000012876,GSTA2</t>
  </si>
  <si>
    <t>ENSTGUG00000013397</t>
  </si>
  <si>
    <t>ENSTGUG00000013422</t>
  </si>
  <si>
    <t>ENSTGUG00000013514</t>
  </si>
  <si>
    <t>ENSTGUG00000014829</t>
  </si>
  <si>
    <t>ENSTGUG00000015288</t>
  </si>
  <si>
    <t>ENSTGUG00000015697</t>
  </si>
  <si>
    <t>ENSTGUG00000017176</t>
  </si>
  <si>
    <t>ENSTGUG00000017237</t>
  </si>
  <si>
    <t>EPSTI1</t>
  </si>
  <si>
    <t>EXOC8</t>
  </si>
  <si>
    <t>EXT1</t>
  </si>
  <si>
    <t>GALNT10</t>
  </si>
  <si>
    <t>GLDN</t>
  </si>
  <si>
    <t>GNG10</t>
  </si>
  <si>
    <t>GPATCH11</t>
  </si>
  <si>
    <t>GPC6</t>
  </si>
  <si>
    <t>GPX1</t>
  </si>
  <si>
    <t>HAUS2</t>
  </si>
  <si>
    <t>HCLS1</t>
  </si>
  <si>
    <t>HHATL</t>
  </si>
  <si>
    <t>HVCN1</t>
  </si>
  <si>
    <t>IRF8</t>
  </si>
  <si>
    <t>JAG1</t>
  </si>
  <si>
    <t>KCNK5</t>
  </si>
  <si>
    <t>KLHL17</t>
  </si>
  <si>
    <t>LCP1</t>
  </si>
  <si>
    <t>LY86</t>
  </si>
  <si>
    <t>LYN</t>
  </si>
  <si>
    <t>MAP3K1</t>
  </si>
  <si>
    <t>MDK</t>
  </si>
  <si>
    <t>MLC1</t>
  </si>
  <si>
    <t>MME</t>
  </si>
  <si>
    <t>MMP2</t>
  </si>
  <si>
    <t>MMP9</t>
  </si>
  <si>
    <t>NEK8</t>
  </si>
  <si>
    <t>NKX2-2</t>
  </si>
  <si>
    <t>NRP2</t>
  </si>
  <si>
    <t>NUDT12</t>
  </si>
  <si>
    <t>PARP9</t>
  </si>
  <si>
    <t>PARVG</t>
  </si>
  <si>
    <t>PID1</t>
  </si>
  <si>
    <t>PINLYP</t>
  </si>
  <si>
    <t>PLEKHF1</t>
  </si>
  <si>
    <t>PLXNC1</t>
  </si>
  <si>
    <t>PMM2</t>
  </si>
  <si>
    <t>PPFIBP1</t>
  </si>
  <si>
    <t>PRKX</t>
  </si>
  <si>
    <t>PTBP1</t>
  </si>
  <si>
    <t>PXN</t>
  </si>
  <si>
    <t>RAB23</t>
  </si>
  <si>
    <t>RECQL5</t>
  </si>
  <si>
    <t>RHOB</t>
  </si>
  <si>
    <t>RNF169</t>
  </si>
  <si>
    <t>SAT1</t>
  </si>
  <si>
    <t>SEMA5B</t>
  </si>
  <si>
    <t>SEPN1</t>
  </si>
  <si>
    <t>SERPINE2</t>
  </si>
  <si>
    <t>SHISA2</t>
  </si>
  <si>
    <t>SLC17A5</t>
  </si>
  <si>
    <t>SLC1A3</t>
  </si>
  <si>
    <t>SLC25A1</t>
  </si>
  <si>
    <t>SLC30A10</t>
  </si>
  <si>
    <t>SLC35D3</t>
  </si>
  <si>
    <t>SMAD3</t>
  </si>
  <si>
    <t>SMIM5</t>
  </si>
  <si>
    <t>SNORD79,SNORD81,snosnR60_Z15</t>
  </si>
  <si>
    <t>SORCS1</t>
  </si>
  <si>
    <t>SPOCK3</t>
  </si>
  <si>
    <t>SRD5A1</t>
  </si>
  <si>
    <t>TAX1BP3</t>
  </si>
  <si>
    <t>TCTN1</t>
  </si>
  <si>
    <t>TIMP2</t>
  </si>
  <si>
    <t>TMEM132C</t>
  </si>
  <si>
    <t>TMEM200A</t>
  </si>
  <si>
    <t>TNFSF15</t>
  </si>
  <si>
    <t>TOB2</t>
  </si>
  <si>
    <t>TRAPPC3L</t>
  </si>
  <si>
    <t>TRIL</t>
  </si>
  <si>
    <t>TSPAN14</t>
  </si>
  <si>
    <t>TSPAN9</t>
  </si>
  <si>
    <t>VASH1</t>
  </si>
  <si>
    <t>VIM</t>
  </si>
  <si>
    <t>WNT7B</t>
  </si>
  <si>
    <t>XRN1</t>
  </si>
  <si>
    <t>APPL1</t>
  </si>
  <si>
    <t>ClusterV-grey</t>
  </si>
  <si>
    <t>BCAS1</t>
  </si>
  <si>
    <t>CDKAL1</t>
  </si>
  <si>
    <t>CETN3</t>
  </si>
  <si>
    <t>CHST12</t>
  </si>
  <si>
    <t>DGAT2</t>
  </si>
  <si>
    <t>ELMO3</t>
  </si>
  <si>
    <t>ENSTGUG00000001006</t>
  </si>
  <si>
    <t>ENSTGUG00000004156</t>
  </si>
  <si>
    <t>ENSTGUG00000004561</t>
  </si>
  <si>
    <t>ENSTGUG00000008753</t>
  </si>
  <si>
    <t>ENSTGUG00000010523</t>
  </si>
  <si>
    <t>ENSTGUG00000012972</t>
  </si>
  <si>
    <t>ENSTGUG00000013282</t>
  </si>
  <si>
    <t>ENSTGUG00000013538</t>
  </si>
  <si>
    <t>ENSTGUG00000013581</t>
  </si>
  <si>
    <t>ENSTGUG00000013938</t>
  </si>
  <si>
    <t>ENSTGUG00000015565</t>
  </si>
  <si>
    <t>ENSTGUG00000016406</t>
  </si>
  <si>
    <t>ENSTGUG00000016566</t>
  </si>
  <si>
    <t>FAT4</t>
  </si>
  <si>
    <t>ID2</t>
  </si>
  <si>
    <t>IRF4</t>
  </si>
  <si>
    <t>ITIH5</t>
  </si>
  <si>
    <t>KHDRBS2</t>
  </si>
  <si>
    <t>LAMC3</t>
  </si>
  <si>
    <t>LMBRD1</t>
  </si>
  <si>
    <t>LYAR</t>
  </si>
  <si>
    <t>NECAB2</t>
  </si>
  <si>
    <t>NELFA</t>
  </si>
  <si>
    <t>PEPD</t>
  </si>
  <si>
    <t>PMP2</t>
  </si>
  <si>
    <t>PPP2R2A</t>
  </si>
  <si>
    <t>RAD21L1</t>
  </si>
  <si>
    <t>RHBDD2</t>
  </si>
  <si>
    <t>SIRT6</t>
  </si>
  <si>
    <t>SLC44A5</t>
  </si>
  <si>
    <t>SOX10</t>
  </si>
  <si>
    <t>TCERG1L</t>
  </si>
  <si>
    <t>THUMPD2</t>
  </si>
  <si>
    <t>TNC</t>
  </si>
  <si>
    <t>TSPAN2</t>
  </si>
  <si>
    <t>WDR36</t>
  </si>
  <si>
    <t>YIPF6</t>
  </si>
  <si>
    <t>ZCCHC14</t>
  </si>
  <si>
    <t>correlation</t>
    <phoneticPr fontId="1"/>
  </si>
  <si>
    <t>ADAMTS1</t>
  </si>
  <si>
    <t>ADAMTS15</t>
  </si>
  <si>
    <t>ANGPTL4</t>
  </si>
  <si>
    <t>ANKRD34C</t>
  </si>
  <si>
    <t>ARHGAP6</t>
  </si>
  <si>
    <t>AUTS2</t>
  </si>
  <si>
    <t>B3GNT7</t>
  </si>
  <si>
    <t>CHIC2</t>
  </si>
  <si>
    <t>CHORDC1</t>
  </si>
  <si>
    <t>CPN1</t>
  </si>
  <si>
    <t>CROT</t>
  </si>
  <si>
    <t>ENSTGUG00000000571</t>
  </si>
  <si>
    <t>ENSTGUG00000000598</t>
  </si>
  <si>
    <t>ENSTGUG00000001350</t>
  </si>
  <si>
    <t>ENSTGUG00000002314</t>
  </si>
  <si>
    <t>ENSTGUG00000008407</t>
  </si>
  <si>
    <t>ENSTGUG00000011509</t>
  </si>
  <si>
    <t>ENSTGUG00000013309</t>
  </si>
  <si>
    <t>ENSTGUG00000016253</t>
  </si>
  <si>
    <t>FGL2</t>
  </si>
  <si>
    <t>FOXF1</t>
  </si>
  <si>
    <t>H1F0</t>
  </si>
  <si>
    <t>HBA2,HBAD</t>
  </si>
  <si>
    <t>HSPA8</t>
  </si>
  <si>
    <t>ID3</t>
  </si>
  <si>
    <t>ING1</t>
  </si>
  <si>
    <t>JUN</t>
  </si>
  <si>
    <t>KCNJ2</t>
  </si>
  <si>
    <t>KIF26B</t>
  </si>
  <si>
    <t>LBH</t>
  </si>
  <si>
    <t>LRRC3C</t>
  </si>
  <si>
    <t>MFSD2A</t>
  </si>
  <si>
    <t>NT5DC2</t>
  </si>
  <si>
    <t>PDGFB</t>
  </si>
  <si>
    <t>POPDC3</t>
  </si>
  <si>
    <t>PPFIA2</t>
  </si>
  <si>
    <t>REEP1</t>
  </si>
  <si>
    <t>RGS8</t>
  </si>
  <si>
    <t>STMN4</t>
  </si>
  <si>
    <t>tgu-mir-30d</t>
  </si>
  <si>
    <t>UBE2D2</t>
  </si>
  <si>
    <t>VASH2</t>
  </si>
  <si>
    <t>ZFP36L1</t>
  </si>
  <si>
    <t>ABCC3</t>
  </si>
  <si>
    <t>ABLIM3</t>
  </si>
  <si>
    <t>ACLY</t>
  </si>
  <si>
    <t>ACTR2</t>
  </si>
  <si>
    <t>ADAM19</t>
  </si>
  <si>
    <t>ADAM8</t>
  </si>
  <si>
    <t>ADAMTS20</t>
  </si>
  <si>
    <t>ADAMTS7</t>
  </si>
  <si>
    <t>ADAMTS9</t>
  </si>
  <si>
    <t>ADD2</t>
  </si>
  <si>
    <t>ADD3</t>
  </si>
  <si>
    <t>AKAP9</t>
  </si>
  <si>
    <t>ALDH18A1</t>
  </si>
  <si>
    <t>ALDH1A2</t>
  </si>
  <si>
    <t>ANGPT2</t>
  </si>
  <si>
    <t>ANGPTL2</t>
  </si>
  <si>
    <t>ANKRD50</t>
  </si>
  <si>
    <t>AP2B1</t>
  </si>
  <si>
    <t>AP3M1</t>
  </si>
  <si>
    <t>ARFIP1</t>
  </si>
  <si>
    <t>ARID5B</t>
  </si>
  <si>
    <t>ARPP21</t>
  </si>
  <si>
    <t>ASTN1</t>
  </si>
  <si>
    <t>ATP2B1</t>
  </si>
  <si>
    <t>ATP6V0A2</t>
  </si>
  <si>
    <t>ATP8A2</t>
  </si>
  <si>
    <t>B3GALNT2</t>
  </si>
  <si>
    <t>B3GALT1</t>
  </si>
  <si>
    <t>BBS2</t>
  </si>
  <si>
    <t>BCL7A</t>
  </si>
  <si>
    <t>BRINP1</t>
  </si>
  <si>
    <t>BRINP2</t>
  </si>
  <si>
    <t>C10orf54</t>
  </si>
  <si>
    <t>C11orf54</t>
  </si>
  <si>
    <t>C16orf72</t>
  </si>
  <si>
    <t>C1orf95</t>
  </si>
  <si>
    <t>C1S</t>
  </si>
  <si>
    <t>C2orf43</t>
  </si>
  <si>
    <t>C2orf44</t>
  </si>
  <si>
    <t>C4orf32</t>
  </si>
  <si>
    <t>C6orf89</t>
  </si>
  <si>
    <t>CABLES1</t>
  </si>
  <si>
    <t>CACNA1D</t>
  </si>
  <si>
    <t>CADPS2</t>
  </si>
  <si>
    <t>CALB1</t>
  </si>
  <si>
    <t>CAMSAP1</t>
  </si>
  <si>
    <t>CBLB</t>
  </si>
  <si>
    <t>CCDC88A</t>
  </si>
  <si>
    <t>CCDC93</t>
  </si>
  <si>
    <t>CD44</t>
  </si>
  <si>
    <t>CD81</t>
  </si>
  <si>
    <t>CDC16</t>
  </si>
  <si>
    <t>CDH10</t>
  </si>
  <si>
    <t>CDH7</t>
  </si>
  <si>
    <t>CDH8</t>
  </si>
  <si>
    <t>CELF5</t>
  </si>
  <si>
    <t>CEP63</t>
  </si>
  <si>
    <t>CHEK1</t>
  </si>
  <si>
    <t>CHPT1</t>
  </si>
  <si>
    <t>CHRDL2</t>
  </si>
  <si>
    <t>CHSY3</t>
  </si>
  <si>
    <t>CIT</t>
  </si>
  <si>
    <t>CLCN5</t>
  </si>
  <si>
    <t>CLDND1</t>
  </si>
  <si>
    <t>CLN6</t>
  </si>
  <si>
    <t>CNGA2</t>
  </si>
  <si>
    <t>CNN3</t>
  </si>
  <si>
    <t>COL24A1</t>
  </si>
  <si>
    <t>COL3A1</t>
  </si>
  <si>
    <t>COL4A2,ENSTGUG00000008766</t>
  </si>
  <si>
    <t>CREBBP</t>
  </si>
  <si>
    <t>CRHR2</t>
  </si>
  <si>
    <t>CRIM1</t>
  </si>
  <si>
    <t>CRYM</t>
  </si>
  <si>
    <t>CTTNBP2</t>
  </si>
  <si>
    <t>CTXN1</t>
  </si>
  <si>
    <t>CYFIP2</t>
  </si>
  <si>
    <t>CYP51A1</t>
  </si>
  <si>
    <t>CYP7B1</t>
  </si>
  <si>
    <t>CYTH3</t>
  </si>
  <si>
    <t>DAPK2</t>
  </si>
  <si>
    <t>DCAF7</t>
  </si>
  <si>
    <t>DCLK3</t>
  </si>
  <si>
    <t>DCLRE1A</t>
  </si>
  <si>
    <t>DCP2</t>
  </si>
  <si>
    <t>DCTD</t>
  </si>
  <si>
    <t>DDHD1</t>
  </si>
  <si>
    <t>DDIT4</t>
  </si>
  <si>
    <t>DDX58</t>
  </si>
  <si>
    <t>DFNA5</t>
  </si>
  <si>
    <t>DICER1</t>
  </si>
  <si>
    <t>DIRAS2</t>
  </si>
  <si>
    <t>DLG3</t>
  </si>
  <si>
    <t>DOK4</t>
  </si>
  <si>
    <t>DPYSL3</t>
  </si>
  <si>
    <t>DR1</t>
  </si>
  <si>
    <t>DRD3</t>
  </si>
  <si>
    <t>DSCR3</t>
  </si>
  <si>
    <t>DUSP26</t>
  </si>
  <si>
    <t>DUSP7</t>
  </si>
  <si>
    <t>DYNC1LI1</t>
  </si>
  <si>
    <t>ELF1</t>
  </si>
  <si>
    <t>ENOX1</t>
  </si>
  <si>
    <t>ENSTGUG00000000128</t>
  </si>
  <si>
    <t>ENSTGUG00000000219</t>
  </si>
  <si>
    <t>ENSTGUG00000000419</t>
  </si>
  <si>
    <t>ENSTGUG00000000475,ENSTGUG00000000478</t>
  </si>
  <si>
    <t>ENSTGUG00000000533</t>
  </si>
  <si>
    <t>ENSTGUG00000000546</t>
  </si>
  <si>
    <t>ENSTGUG00000000746</t>
  </si>
  <si>
    <t>ENSTGUG00000000754</t>
  </si>
  <si>
    <t>ENSTGUG00000000784</t>
  </si>
  <si>
    <t>ENSTGUG00000001252</t>
  </si>
  <si>
    <t>ENSTGUG00000001656</t>
  </si>
  <si>
    <t>ENSTGUG00000001767</t>
  </si>
  <si>
    <t>ENSTGUG00000001967</t>
  </si>
  <si>
    <t>ENSTGUG00000002082,ENSTGUG00000018534</t>
  </si>
  <si>
    <t>ENSTGUG00000002315</t>
  </si>
  <si>
    <t>ENSTGUG00000002325</t>
  </si>
  <si>
    <t>ENSTGUG00000002692</t>
  </si>
  <si>
    <t>ENSTGUG00000002964</t>
  </si>
  <si>
    <t>ENSTGUG00000002975</t>
  </si>
  <si>
    <t>ENSTGUG00000003076,ENSTGUG00000003080</t>
  </si>
  <si>
    <t>ENSTGUG00000003112</t>
  </si>
  <si>
    <t>ENSTGUG00000003217</t>
  </si>
  <si>
    <t>ENSTGUG00000003291</t>
  </si>
  <si>
    <t>ENSTGUG00000003347</t>
  </si>
  <si>
    <t>ENSTGUG00000003416</t>
  </si>
  <si>
    <t>ENSTGUG00000003519</t>
  </si>
  <si>
    <t>ENSTGUG00000003523</t>
  </si>
  <si>
    <t>ENSTGUG00000003826</t>
  </si>
  <si>
    <t>ENSTGUG00000003842</t>
  </si>
  <si>
    <t>ENSTGUG00000003975</t>
  </si>
  <si>
    <t>ENSTGUG00000004192</t>
  </si>
  <si>
    <t>ENSTGUG00000004421</t>
  </si>
  <si>
    <t>ENSTGUG00000004435</t>
  </si>
  <si>
    <t>ENSTGUG00000004638</t>
  </si>
  <si>
    <t>ENSTGUG00000004648</t>
  </si>
  <si>
    <t>ENSTGUG00000004868</t>
  </si>
  <si>
    <t>ENSTGUG00000004914</t>
  </si>
  <si>
    <t>ENSTGUG00000004952</t>
  </si>
  <si>
    <t>ENSTGUG00000005068</t>
  </si>
  <si>
    <t>ENSTGUG00000005111</t>
  </si>
  <si>
    <t>ENSTGUG00000005432</t>
  </si>
  <si>
    <t>ENSTGUG00000005499</t>
  </si>
  <si>
    <t>ENSTGUG00000005863</t>
  </si>
  <si>
    <t>ENSTGUG00000005965</t>
  </si>
  <si>
    <t>ENSTGUG00000006316</t>
  </si>
  <si>
    <t>ENSTGUG00000006699</t>
  </si>
  <si>
    <t>ENSTGUG00000007017</t>
  </si>
  <si>
    <t>ENSTGUG00000007035</t>
  </si>
  <si>
    <t>ENSTGUG00000007103</t>
  </si>
  <si>
    <t>ENSTGUG00000007152</t>
  </si>
  <si>
    <t>ENSTGUG00000007460</t>
  </si>
  <si>
    <t>ENSTGUG00000007597</t>
  </si>
  <si>
    <t>ENSTGUG00000007671</t>
  </si>
  <si>
    <t>ENSTGUG00000008122</t>
  </si>
  <si>
    <t>ENSTGUG00000008405</t>
  </si>
  <si>
    <t>ENSTGUG00000008685</t>
  </si>
  <si>
    <t>ENSTGUG00000009118</t>
  </si>
  <si>
    <t>ENSTGUG00000009123</t>
  </si>
  <si>
    <t>ENSTGUG00000009131</t>
  </si>
  <si>
    <t>ENSTGUG00000009224</t>
  </si>
  <si>
    <t>ENSTGUG00000009678</t>
  </si>
  <si>
    <t>ENSTGUG00000009733</t>
  </si>
  <si>
    <t>ENSTGUG00000009787</t>
  </si>
  <si>
    <t>ENSTGUG00000009868</t>
  </si>
  <si>
    <t>ENSTGUG00000010696</t>
  </si>
  <si>
    <t>ENSTGUG00000010918</t>
  </si>
  <si>
    <t>ENSTGUG00000011001</t>
  </si>
  <si>
    <t>ENSTGUG00000011192</t>
  </si>
  <si>
    <t>ENSTGUG00000011330</t>
  </si>
  <si>
    <t>ENSTGUG00000011393</t>
  </si>
  <si>
    <t>ENSTGUG00000011421</t>
  </si>
  <si>
    <t>ENSTGUG00000011560</t>
  </si>
  <si>
    <t>ENSTGUG00000011669</t>
  </si>
  <si>
    <t>ENSTGUG00000011866,MAN1A1</t>
  </si>
  <si>
    <t>ENSTGUG00000012021</t>
  </si>
  <si>
    <t>ENSTGUG00000012056</t>
  </si>
  <si>
    <t>ENSTGUG00000012114</t>
  </si>
  <si>
    <t>ENSTGUG00000012398</t>
  </si>
  <si>
    <t>ENSTGUG00000012753</t>
  </si>
  <si>
    <t>ENSTGUG00000013005</t>
  </si>
  <si>
    <t>ENSTGUG00000013386</t>
  </si>
  <si>
    <t>ENSTGUG00000013547</t>
  </si>
  <si>
    <t>ENSTGUG00000013640</t>
  </si>
  <si>
    <t>ENSTGUG00000013803</t>
  </si>
  <si>
    <t>ENSTGUG00000014226</t>
  </si>
  <si>
    <t>ENSTGUG00000014399</t>
  </si>
  <si>
    <t>ENSTGUG00000014543</t>
  </si>
  <si>
    <t>ENSTGUG00000014889</t>
  </si>
  <si>
    <t>ENSTGUG00000014896</t>
  </si>
  <si>
    <t>ENSTGUG00000015433</t>
  </si>
  <si>
    <t>ENSTGUG00000015455</t>
  </si>
  <si>
    <t>ENSTGUG00000016269</t>
  </si>
  <si>
    <t>ENSTGUG00000016346</t>
  </si>
  <si>
    <t>ENSTGUG00000016366</t>
  </si>
  <si>
    <t>ENSTGUG00000017158</t>
  </si>
  <si>
    <t>ENSTGUG00000017338</t>
  </si>
  <si>
    <t>ENSTGUG00000017385</t>
  </si>
  <si>
    <t>ENSTGUG00000017389</t>
  </si>
  <si>
    <t>ENSTGUG00000018026</t>
  </si>
  <si>
    <t>EPHA5</t>
  </si>
  <si>
    <t>EPHA7</t>
  </si>
  <si>
    <t>EPHA8</t>
  </si>
  <si>
    <t>EPHB1</t>
  </si>
  <si>
    <t>EPHB3</t>
  </si>
  <si>
    <t>ERC1</t>
  </si>
  <si>
    <t>FAM117B</t>
  </si>
  <si>
    <t>FAM19A1</t>
  </si>
  <si>
    <t>FAM26E</t>
  </si>
  <si>
    <t>FAM73B</t>
  </si>
  <si>
    <t>FAM84A</t>
  </si>
  <si>
    <t>FBN2</t>
  </si>
  <si>
    <t>FILIP1L</t>
  </si>
  <si>
    <t>FNDC1</t>
  </si>
  <si>
    <t>FNDC3A</t>
  </si>
  <si>
    <t>FNDC3B</t>
  </si>
  <si>
    <t>FNIP2</t>
  </si>
  <si>
    <t>FRMD4A</t>
  </si>
  <si>
    <t>FSCN1</t>
  </si>
  <si>
    <t>FSTL5</t>
  </si>
  <si>
    <t>FXR1</t>
  </si>
  <si>
    <t>FYN</t>
  </si>
  <si>
    <t>FZD1</t>
  </si>
  <si>
    <t>FZD8</t>
  </si>
  <si>
    <t>GABRB3</t>
  </si>
  <si>
    <t>GABRG3</t>
  </si>
  <si>
    <t>GALNT14</t>
  </si>
  <si>
    <t>GALNT2</t>
  </si>
  <si>
    <t>GAP43</t>
  </si>
  <si>
    <t>GARNL3</t>
  </si>
  <si>
    <t>GDA</t>
  </si>
  <si>
    <t>GDNF</t>
  </si>
  <si>
    <t>GLB1</t>
  </si>
  <si>
    <t>GLRA3</t>
  </si>
  <si>
    <t>GLT8D1</t>
  </si>
  <si>
    <t>GMDS</t>
  </si>
  <si>
    <t>GNAI3</t>
  </si>
  <si>
    <t>GNAQ</t>
  </si>
  <si>
    <t>GOLT1B</t>
  </si>
  <si>
    <t>GORASP2</t>
  </si>
  <si>
    <t>GPIHBP1</t>
  </si>
  <si>
    <t>GPR137B</t>
  </si>
  <si>
    <t>GPR158</t>
  </si>
  <si>
    <t>GPR26</t>
  </si>
  <si>
    <t>GPR6</t>
  </si>
  <si>
    <t>GPSM2</t>
  </si>
  <si>
    <t>GRIA2</t>
  </si>
  <si>
    <t>GRM3</t>
  </si>
  <si>
    <t>GRM8</t>
  </si>
  <si>
    <t>GRPEL2</t>
  </si>
  <si>
    <t>GSG1L</t>
  </si>
  <si>
    <t>GULP1</t>
  </si>
  <si>
    <t>HCN1</t>
  </si>
  <si>
    <t>HCN4</t>
  </si>
  <si>
    <t>HEATR1</t>
  </si>
  <si>
    <t>HECA</t>
  </si>
  <si>
    <t>HECTD2</t>
  </si>
  <si>
    <t>HIVEP3</t>
  </si>
  <si>
    <t>HMMR</t>
  </si>
  <si>
    <t>HNRNPU</t>
  </si>
  <si>
    <t>HOOK3</t>
  </si>
  <si>
    <t>HS3ST1</t>
  </si>
  <si>
    <t>HS3ST5</t>
  </si>
  <si>
    <t>HS6ST1</t>
  </si>
  <si>
    <t>HSPA2</t>
  </si>
  <si>
    <t>HTR2A</t>
  </si>
  <si>
    <t>HTR7</t>
  </si>
  <si>
    <t>IDNK</t>
  </si>
  <si>
    <t>IFT81</t>
  </si>
  <si>
    <t>IGF1</t>
  </si>
  <si>
    <t>IL1RAPL2</t>
  </si>
  <si>
    <t>ILK</t>
  </si>
  <si>
    <t>INSIG2</t>
  </si>
  <si>
    <t>IQCB1</t>
  </si>
  <si>
    <t>IREB2</t>
  </si>
  <si>
    <t>ISOC1</t>
  </si>
  <si>
    <t>ITGA4</t>
  </si>
  <si>
    <t>KAL1</t>
  </si>
  <si>
    <t>KATNB1</t>
  </si>
  <si>
    <t>KAZALD1</t>
  </si>
  <si>
    <t>KCNA4</t>
  </si>
  <si>
    <t>KCNIP1</t>
  </si>
  <si>
    <t>KCNJ3</t>
  </si>
  <si>
    <t>KCNJ6</t>
  </si>
  <si>
    <t>KCNK10</t>
  </si>
  <si>
    <t>KCNK12</t>
  </si>
  <si>
    <t>KDM1B</t>
  </si>
  <si>
    <t>KDR</t>
  </si>
  <si>
    <t>KIAA1211</t>
  </si>
  <si>
    <t>KIAA1598</t>
  </si>
  <si>
    <t>KIF26A</t>
  </si>
  <si>
    <t>KLF4</t>
  </si>
  <si>
    <t>KLHL1</t>
  </si>
  <si>
    <t>KLHL29</t>
  </si>
  <si>
    <t>LARP1</t>
  </si>
  <si>
    <t>LCLAT1</t>
  </si>
  <si>
    <t>LGR5</t>
  </si>
  <si>
    <t>LHFP</t>
  </si>
  <si>
    <t>LHFPL3</t>
  </si>
  <si>
    <t>LHX9</t>
  </si>
  <si>
    <t>LINGO1</t>
  </si>
  <si>
    <t>LINGO2</t>
  </si>
  <si>
    <t>LMNB2</t>
  </si>
  <si>
    <t>LRR1</t>
  </si>
  <si>
    <t>LRRC34</t>
  </si>
  <si>
    <t>LRRN3</t>
  </si>
  <si>
    <t>LRRTM3</t>
  </si>
  <si>
    <t>LSM11</t>
  </si>
  <si>
    <t>MAN2B2</t>
  </si>
  <si>
    <t>MBOAT2</t>
  </si>
  <si>
    <t>MC5R</t>
  </si>
  <si>
    <t>MCF2</t>
  </si>
  <si>
    <t>MCF2L2</t>
  </si>
  <si>
    <t>MCPH1</t>
  </si>
  <si>
    <t>MESDC2</t>
  </si>
  <si>
    <t>MIEF1</t>
  </si>
  <si>
    <t>MMD2</t>
  </si>
  <si>
    <t>MMP11</t>
  </si>
  <si>
    <t>MMP15</t>
  </si>
  <si>
    <t>MMRN2</t>
  </si>
  <si>
    <t>MOGAT1</t>
  </si>
  <si>
    <t>MS4A15</t>
  </si>
  <si>
    <t>MSANTD3</t>
  </si>
  <si>
    <t>MTA3</t>
  </si>
  <si>
    <t>MTG2</t>
  </si>
  <si>
    <t>MTNR1B</t>
  </si>
  <si>
    <t>MYCBP2</t>
  </si>
  <si>
    <t>MYO16</t>
  </si>
  <si>
    <t>NAA15</t>
  </si>
  <si>
    <t>NANS</t>
  </si>
  <si>
    <t>NCEH1</t>
  </si>
  <si>
    <t>NEFM</t>
  </si>
  <si>
    <t>NEGR1</t>
  </si>
  <si>
    <t>NEK7</t>
  </si>
  <si>
    <t>NELL2</t>
  </si>
  <si>
    <t>NFATC1</t>
  </si>
  <si>
    <t>NKD1</t>
  </si>
  <si>
    <t>NOL10</t>
  </si>
  <si>
    <t>NOTUM</t>
  </si>
  <si>
    <t>NPFFR1</t>
  </si>
  <si>
    <t>NPLOC4</t>
  </si>
  <si>
    <t>NPY2R</t>
  </si>
  <si>
    <t>NRG3</t>
  </si>
  <si>
    <t>NRP1</t>
  </si>
  <si>
    <t>NT5DC1</t>
  </si>
  <si>
    <t>NTN1</t>
  </si>
  <si>
    <t>NTNG1</t>
  </si>
  <si>
    <t>NUAK1</t>
  </si>
  <si>
    <t>NUP54</t>
  </si>
  <si>
    <t>NXT2</t>
  </si>
  <si>
    <t>OPTN</t>
  </si>
  <si>
    <t>OXSR1</t>
  </si>
  <si>
    <t>PANK3</t>
  </si>
  <si>
    <t>PARP1</t>
  </si>
  <si>
    <t>PAXIP1</t>
  </si>
  <si>
    <t>PBX1</t>
  </si>
  <si>
    <t>PCGF3</t>
  </si>
  <si>
    <t>PDGFA</t>
  </si>
  <si>
    <t>PDHX</t>
  </si>
  <si>
    <t>PEMT</t>
  </si>
  <si>
    <t>PHYHIPL</t>
  </si>
  <si>
    <t>PIGG</t>
  </si>
  <si>
    <t>PLA2G4A</t>
  </si>
  <si>
    <t>PLCL2</t>
  </si>
  <si>
    <t>PLD1</t>
  </si>
  <si>
    <t>PLEKHA5</t>
  </si>
  <si>
    <t>PLIN2</t>
  </si>
  <si>
    <t>PLK3</t>
  </si>
  <si>
    <t>PLXNA2</t>
  </si>
  <si>
    <t>PLXND1</t>
  </si>
  <si>
    <t>POFUT1</t>
  </si>
  <si>
    <t>POLD3</t>
  </si>
  <si>
    <t>POLR3E</t>
  </si>
  <si>
    <t>PPIP5K2</t>
  </si>
  <si>
    <t>PPP2R2B</t>
  </si>
  <si>
    <t>PRKCI</t>
  </si>
  <si>
    <t>PRKCZ</t>
  </si>
  <si>
    <t>PRR5</t>
  </si>
  <si>
    <t>PRSS12</t>
  </si>
  <si>
    <t>PRTFDC1</t>
  </si>
  <si>
    <t>PTCHD1</t>
  </si>
  <si>
    <t>PTN</t>
  </si>
  <si>
    <t>PTPRO</t>
  </si>
  <si>
    <t>PXDN</t>
  </si>
  <si>
    <t>R3HCC1</t>
  </si>
  <si>
    <t>R3HDM1</t>
  </si>
  <si>
    <t>RAB11FIP2</t>
  </si>
  <si>
    <t>RAB12</t>
  </si>
  <si>
    <t>RALA</t>
  </si>
  <si>
    <t>RALB</t>
  </si>
  <si>
    <t>RAP2A</t>
  </si>
  <si>
    <t>RAPGEF5</t>
  </si>
  <si>
    <t>RASA3</t>
  </si>
  <si>
    <t>RASL10B</t>
  </si>
  <si>
    <t>RBM22</t>
  </si>
  <si>
    <t>RHOBTB2</t>
  </si>
  <si>
    <t>RIT2</t>
  </si>
  <si>
    <t>RND3</t>
  </si>
  <si>
    <t>RNF185</t>
  </si>
  <si>
    <t>RNFT1</t>
  </si>
  <si>
    <t>RPS6KL1</t>
  </si>
  <si>
    <t>SBK1</t>
  </si>
  <si>
    <t>SCAMP3</t>
  </si>
  <si>
    <t>SEMA5A</t>
  </si>
  <si>
    <t>SEMA6D</t>
  </si>
  <si>
    <t>SERPINB1</t>
  </si>
  <si>
    <t>SERPINB5</t>
  </si>
  <si>
    <t>SF3A1</t>
  </si>
  <si>
    <t>SGCE</t>
  </si>
  <si>
    <t>SHC3</t>
  </si>
  <si>
    <t>SHROOM2</t>
  </si>
  <si>
    <t>SLC16A14</t>
  </si>
  <si>
    <t>SLC25A13</t>
  </si>
  <si>
    <t>SLC25A29</t>
  </si>
  <si>
    <t>SLC35E3</t>
  </si>
  <si>
    <t>SLC35F1</t>
  </si>
  <si>
    <t>SLC39A6</t>
  </si>
  <si>
    <t>SLC41A3</t>
  </si>
  <si>
    <t>SLC46A1</t>
  </si>
  <si>
    <t>SLC6A7</t>
  </si>
  <si>
    <t>SLC9A6</t>
  </si>
  <si>
    <t>SLMO1</t>
  </si>
  <si>
    <t>SMAP1</t>
  </si>
  <si>
    <t>SMARCA5</t>
  </si>
  <si>
    <t>SMC5</t>
  </si>
  <si>
    <t>SMEK1</t>
  </si>
  <si>
    <t>SMPD3</t>
  </si>
  <si>
    <t>SNX4</t>
  </si>
  <si>
    <t>SNX5</t>
  </si>
  <si>
    <t>SPAST</t>
  </si>
  <si>
    <t>SPATA7</t>
  </si>
  <si>
    <t>SREK1</t>
  </si>
  <si>
    <t>SSTR1</t>
  </si>
  <si>
    <t>STC2</t>
  </si>
  <si>
    <t>SUSD4</t>
  </si>
  <si>
    <t>SYT6</t>
  </si>
  <si>
    <t>TAGLN3</t>
  </si>
  <si>
    <t>TBC1D13</t>
  </si>
  <si>
    <t>TBC1D30</t>
  </si>
  <si>
    <t>TCEANC2</t>
  </si>
  <si>
    <t>TENM1</t>
  </si>
  <si>
    <t>TET3</t>
  </si>
  <si>
    <t>TGFB3</t>
  </si>
  <si>
    <t>TGFBR1</t>
  </si>
  <si>
    <t>tgu-mir-1788</t>
  </si>
  <si>
    <t>TMEM121</t>
  </si>
  <si>
    <t>TMEM132D</t>
  </si>
  <si>
    <t>TMEM144</t>
  </si>
  <si>
    <t>TMEM163</t>
  </si>
  <si>
    <t>TMEM169</t>
  </si>
  <si>
    <t>TMEM260</t>
  </si>
  <si>
    <t>TMEM41A</t>
  </si>
  <si>
    <t>TMEM8A</t>
  </si>
  <si>
    <t>TMTC2</t>
  </si>
  <si>
    <t>TPM1</t>
  </si>
  <si>
    <t>TPM3</t>
  </si>
  <si>
    <t>TRAIP</t>
  </si>
  <si>
    <t>TRIM36</t>
  </si>
  <si>
    <t>TRIM47</t>
  </si>
  <si>
    <t>TRIO</t>
  </si>
  <si>
    <t>TRPC3</t>
  </si>
  <si>
    <t>TSPAN12</t>
  </si>
  <si>
    <t>TTC9</t>
  </si>
  <si>
    <t>TTL</t>
  </si>
  <si>
    <t>TTLL4</t>
  </si>
  <si>
    <t>TUBB6</t>
  </si>
  <si>
    <t>TUSC5</t>
  </si>
  <si>
    <t>UBR3</t>
  </si>
  <si>
    <t>UHRF1BP1L</t>
  </si>
  <si>
    <t>UNC119</t>
  </si>
  <si>
    <t>UNC5C</t>
  </si>
  <si>
    <t>VAT1L</t>
  </si>
  <si>
    <t>VAV3</t>
  </si>
  <si>
    <t>VCP</t>
  </si>
  <si>
    <t>VTN</t>
  </si>
  <si>
    <t>VWC2</t>
  </si>
  <si>
    <t>WDR25</t>
  </si>
  <si>
    <t>WDR3</t>
  </si>
  <si>
    <t>WLS</t>
  </si>
  <si>
    <t>WNK2</t>
  </si>
  <si>
    <t>WRB</t>
  </si>
  <si>
    <t>XYLT1</t>
  </si>
  <si>
    <t>YAE1D1</t>
  </si>
  <si>
    <t>ZBTB1</t>
  </si>
  <si>
    <t>ZCCHC9</t>
  </si>
  <si>
    <t>ZFAND5</t>
  </si>
  <si>
    <t>ZFAT</t>
  </si>
  <si>
    <t>ZNF148</t>
  </si>
  <si>
    <t>ZNF804A</t>
  </si>
  <si>
    <t>ABCG2</t>
  </si>
  <si>
    <t>ADCY1</t>
  </si>
  <si>
    <t>ADORA1</t>
  </si>
  <si>
    <t>ANGPTL7</t>
  </si>
  <si>
    <t>ANXA11</t>
  </si>
  <si>
    <t>AOAH</t>
  </si>
  <si>
    <t>AP5Z1</t>
  </si>
  <si>
    <t>APLP2</t>
  </si>
  <si>
    <t>ARHGAP18</t>
  </si>
  <si>
    <t>ARHGAP24</t>
  </si>
  <si>
    <t>ARHGEF10</t>
  </si>
  <si>
    <t>ARL4A</t>
  </si>
  <si>
    <t>ARL6IP1</t>
  </si>
  <si>
    <t>ARMC3</t>
  </si>
  <si>
    <t>ARSK</t>
  </si>
  <si>
    <t>ASB2</t>
  </si>
  <si>
    <t>ASPH</t>
  </si>
  <si>
    <t>ATIC</t>
  </si>
  <si>
    <t>AURKA</t>
  </si>
  <si>
    <t>AZI2</t>
  </si>
  <si>
    <t>B5FY01_TAEGU</t>
  </si>
  <si>
    <t>B5KFQ7_TAEGU</t>
  </si>
  <si>
    <t>B9D1</t>
  </si>
  <si>
    <t>BAG5</t>
  </si>
  <si>
    <t>BCAP29</t>
  </si>
  <si>
    <t>BHLHE41</t>
  </si>
  <si>
    <t>BMP4</t>
  </si>
  <si>
    <t>BNIP3</t>
  </si>
  <si>
    <t>BRINP3</t>
  </si>
  <si>
    <t>BTBD6</t>
  </si>
  <si>
    <t>C2ORF64</t>
  </si>
  <si>
    <t>C4orf27</t>
  </si>
  <si>
    <t>CAB39L</t>
  </si>
  <si>
    <t>CACNG3</t>
  </si>
  <si>
    <t>CALD1</t>
  </si>
  <si>
    <t>CC2D1B</t>
  </si>
  <si>
    <t>CCNE1</t>
  </si>
  <si>
    <t>CD59</t>
  </si>
  <si>
    <t>CD74</t>
  </si>
  <si>
    <t>CDH18</t>
  </si>
  <si>
    <t>CDHR1</t>
  </si>
  <si>
    <t>CENPW</t>
  </si>
  <si>
    <t>CEP41</t>
  </si>
  <si>
    <t>CFD</t>
  </si>
  <si>
    <t>CHD6</t>
  </si>
  <si>
    <t>CIRBP</t>
  </si>
  <si>
    <t>CKB</t>
  </si>
  <si>
    <t>CLIC6</t>
  </si>
  <si>
    <t>CMYA5</t>
  </si>
  <si>
    <t>CNKSR2</t>
  </si>
  <si>
    <t>COL5A2</t>
  </si>
  <si>
    <t>COQ4</t>
  </si>
  <si>
    <t>COTL1</t>
  </si>
  <si>
    <t>CPLX1</t>
  </si>
  <si>
    <t>CPNE4</t>
  </si>
  <si>
    <t>CRCP,ENSTGUG00000005366</t>
  </si>
  <si>
    <t>CREG1</t>
  </si>
  <si>
    <t>CRYBG3</t>
  </si>
  <si>
    <t>CST7</t>
  </si>
  <si>
    <t>CUL4A</t>
  </si>
  <si>
    <t>D2HGDH</t>
  </si>
  <si>
    <t>DAB1</t>
  </si>
  <si>
    <t>DCP1A</t>
  </si>
  <si>
    <t>DDX25</t>
  </si>
  <si>
    <t>DHRS11</t>
  </si>
  <si>
    <t>DHX40</t>
  </si>
  <si>
    <t>DLC1</t>
  </si>
  <si>
    <t>DLGAP1</t>
  </si>
  <si>
    <t>DOCK11</t>
  </si>
  <si>
    <t>DPF3</t>
  </si>
  <si>
    <t>DUS1L</t>
  </si>
  <si>
    <t>ECI2</t>
  </si>
  <si>
    <t>EDARADD</t>
  </si>
  <si>
    <t>EFCAB10</t>
  </si>
  <si>
    <t>EFEMP1</t>
  </si>
  <si>
    <t>ELMOD1</t>
  </si>
  <si>
    <t>EML4</t>
  </si>
  <si>
    <t>ENPP2</t>
  </si>
  <si>
    <t>ENPP4</t>
  </si>
  <si>
    <t>ENSTGUG00000000021</t>
  </si>
  <si>
    <t>ENSTGUG00000000072</t>
  </si>
  <si>
    <t>ENSTGUG00000000135</t>
  </si>
  <si>
    <t>ENSTGUG00000000159</t>
  </si>
  <si>
    <t>ENSTGUG00000000409</t>
  </si>
  <si>
    <t>ENSTGUG00000000482</t>
  </si>
  <si>
    <t>ENSTGUG00000000581</t>
  </si>
  <si>
    <t>ENSTGUG00000000920</t>
  </si>
  <si>
    <t>ENSTGUG00000001162</t>
  </si>
  <si>
    <t>ENSTGUG00000001220</t>
  </si>
  <si>
    <t>ENSTGUG00000001688</t>
  </si>
  <si>
    <t>ENSTGUG00000001901</t>
  </si>
  <si>
    <t>ENSTGUG00000002095</t>
  </si>
  <si>
    <t>ENSTGUG00000002246</t>
  </si>
  <si>
    <t>ENSTGUG00000002430</t>
  </si>
  <si>
    <t>ENSTGUG00000002518</t>
  </si>
  <si>
    <t>ENSTGUG00000002563</t>
  </si>
  <si>
    <t>ENSTGUG00000002671</t>
  </si>
  <si>
    <t>ENSTGUG00000002763</t>
  </si>
  <si>
    <t>ENSTGUG00000002814</t>
  </si>
  <si>
    <t>ENSTGUG00000002907</t>
  </si>
  <si>
    <t>ENSTGUG00000002933</t>
  </si>
  <si>
    <t>ENSTGUG00000002965</t>
  </si>
  <si>
    <t>ENSTGUG00000003000</t>
  </si>
  <si>
    <t>ENSTGUG00000003673</t>
  </si>
  <si>
    <t>ENSTGUG00000003729</t>
  </si>
  <si>
    <t>ENSTGUG00000003919</t>
  </si>
  <si>
    <t>ENSTGUG00000004255</t>
  </si>
  <si>
    <t>ENSTGUG00000004265</t>
  </si>
  <si>
    <t>ENSTGUG00000004328,ENSTGUG00000004341</t>
  </si>
  <si>
    <t>ENSTGUG00000004404</t>
  </si>
  <si>
    <t>ENSTGUG00000004415,MCU</t>
  </si>
  <si>
    <t>ENSTGUG00000004452</t>
  </si>
  <si>
    <t>ENSTGUG00000004544</t>
  </si>
  <si>
    <t>ENSTGUG00000004768</t>
  </si>
  <si>
    <t>ENSTGUG00000004864</t>
  </si>
  <si>
    <t>ENSTGUG00000004897</t>
  </si>
  <si>
    <t>ENSTGUG00000005031</t>
  </si>
  <si>
    <t>ENSTGUG00000005522</t>
  </si>
  <si>
    <t>ENSTGUG00000005589</t>
  </si>
  <si>
    <t>ENSTGUG00000005594</t>
  </si>
  <si>
    <t>ENSTGUG00000005619</t>
  </si>
  <si>
    <t>ENSTGUG00000005741</t>
  </si>
  <si>
    <t>ENSTGUG00000006374</t>
  </si>
  <si>
    <t>ENSTGUG00000006399</t>
  </si>
  <si>
    <t>ENSTGUG00000006411</t>
  </si>
  <si>
    <t>ENSTGUG00000006673</t>
  </si>
  <si>
    <t>ENSTGUG00000006725</t>
  </si>
  <si>
    <t>ENSTGUG00000006760,HAGH</t>
  </si>
  <si>
    <t>ENSTGUG00000006844</t>
  </si>
  <si>
    <t>ENSTGUG00000007106</t>
  </si>
  <si>
    <t>ENSTGUG00000007129</t>
  </si>
  <si>
    <t>ENSTGUG00000007251</t>
  </si>
  <si>
    <t>ENSTGUG00000007255</t>
  </si>
  <si>
    <t>ENSTGUG00000007314</t>
  </si>
  <si>
    <t>ENSTGUG00000007749</t>
  </si>
  <si>
    <t>ENSTGUG00000007975</t>
  </si>
  <si>
    <t>ENSTGUG00000008058</t>
  </si>
  <si>
    <t>ENSTGUG00000008100</t>
  </si>
  <si>
    <t>ENSTGUG00000008249</t>
  </si>
  <si>
    <t>ENSTGUG00000008300</t>
  </si>
  <si>
    <t>ENSTGUG00000008628</t>
  </si>
  <si>
    <t>ENSTGUG00000008785</t>
  </si>
  <si>
    <t>ENSTGUG00000009134</t>
  </si>
  <si>
    <t>ENSTGUG00000009337</t>
  </si>
  <si>
    <t>ENSTGUG00000009722</t>
  </si>
  <si>
    <t>ENSTGUG00000010033</t>
  </si>
  <si>
    <t>ENSTGUG00000010064</t>
  </si>
  <si>
    <t>ENSTGUG00000010334</t>
  </si>
  <si>
    <t>ENSTGUG00000010481</t>
  </si>
  <si>
    <t>ENSTGUG00000010497</t>
  </si>
  <si>
    <t>ENSTGUG00000010955</t>
  </si>
  <si>
    <t>ENSTGUG00000010968</t>
  </si>
  <si>
    <t>ENSTGUG00000011027</t>
  </si>
  <si>
    <t>ENSTGUG00000011052</t>
  </si>
  <si>
    <t>ENSTGUG00000011053</t>
  </si>
  <si>
    <t>ENSTGUG00000011253</t>
  </si>
  <si>
    <t>ENSTGUG00000011310</t>
  </si>
  <si>
    <t>ENSTGUG00000011451</t>
  </si>
  <si>
    <t>ENSTGUG00000011453,ENSTGUG00000011462</t>
  </si>
  <si>
    <t>ENSTGUG00000011511</t>
  </si>
  <si>
    <t>ENSTGUG00000011705</t>
  </si>
  <si>
    <t>ENSTGUG00000011886</t>
  </si>
  <si>
    <t>ENSTGUG00000012095,ENSTGUG00000012097</t>
  </si>
  <si>
    <t>ENSTGUG00000012214</t>
  </si>
  <si>
    <t>ENSTGUG00000012243</t>
  </si>
  <si>
    <t>ENSTGUG00000012248</t>
  </si>
  <si>
    <t>ENSTGUG00000012386</t>
  </si>
  <si>
    <t>ENSTGUG00000012426</t>
  </si>
  <si>
    <t>ENSTGUG00000012580</t>
  </si>
  <si>
    <t>ENSTGUG00000012700</t>
  </si>
  <si>
    <t>ENSTGUG00000012769</t>
  </si>
  <si>
    <t>ENSTGUG00000012822</t>
  </si>
  <si>
    <t>ENSTGUG00000012863</t>
  </si>
  <si>
    <t>ENSTGUG00000012884</t>
  </si>
  <si>
    <t>ENSTGUG00000013000</t>
  </si>
  <si>
    <t>ENSTGUG00000013254</t>
  </si>
  <si>
    <t>ENSTGUG00000013381</t>
  </si>
  <si>
    <t>ENSTGUG00000013513</t>
  </si>
  <si>
    <t>ENSTGUG00000013851</t>
  </si>
  <si>
    <t>ENSTGUG00000014685</t>
  </si>
  <si>
    <t>ENSTGUG00000014929</t>
  </si>
  <si>
    <t>ENSTGUG00000014961</t>
  </si>
  <si>
    <t>ENSTGUG00000015005</t>
  </si>
  <si>
    <t>ENSTGUG00000015402</t>
  </si>
  <si>
    <t>ENSTGUG00000015629</t>
  </si>
  <si>
    <t>ENSTGUG00000015636</t>
  </si>
  <si>
    <t>ENSTGUG00000016515</t>
  </si>
  <si>
    <t>ENSTGUG00000016724</t>
  </si>
  <si>
    <t>ENSTGUG00000016830</t>
  </si>
  <si>
    <t>ENSTGUG00000016836</t>
  </si>
  <si>
    <t>ENSTGUG00000017007</t>
  </si>
  <si>
    <t>ENSTGUG00000017016</t>
  </si>
  <si>
    <t>ENSTGUG00000017043</t>
  </si>
  <si>
    <t>ENSTGUG00000017153</t>
  </si>
  <si>
    <t>ENSTGUG00000017403</t>
  </si>
  <si>
    <t>ENSTGUG00000018401</t>
  </si>
  <si>
    <t>ENTPD3</t>
  </si>
  <si>
    <t>EXOSC5</t>
  </si>
  <si>
    <t>EXTL3</t>
  </si>
  <si>
    <t>FAM13A1</t>
  </si>
  <si>
    <t>FAM210B</t>
  </si>
  <si>
    <t>FAM221A</t>
  </si>
  <si>
    <t>FAM222A</t>
  </si>
  <si>
    <t>FARSA</t>
  </si>
  <si>
    <t>FAT3</t>
  </si>
  <si>
    <t>FBXL21</t>
  </si>
  <si>
    <t>FBXO2</t>
  </si>
  <si>
    <t>FDXR</t>
  </si>
  <si>
    <t>FGF1</t>
  </si>
  <si>
    <t>FGF16</t>
  </si>
  <si>
    <t>FGFR2</t>
  </si>
  <si>
    <t>FHOD3</t>
  </si>
  <si>
    <t>FLT1</t>
  </si>
  <si>
    <t>FNBP1</t>
  </si>
  <si>
    <t>FNIP1</t>
  </si>
  <si>
    <t>FOXO3</t>
  </si>
  <si>
    <t>FRY</t>
  </si>
  <si>
    <t>FUCA2</t>
  </si>
  <si>
    <t>FXN</t>
  </si>
  <si>
    <t>FYCO1</t>
  </si>
  <si>
    <t>GABRA3</t>
  </si>
  <si>
    <t>GFRA1</t>
  </si>
  <si>
    <t>GGCT</t>
  </si>
  <si>
    <t>GJE1</t>
  </si>
  <si>
    <t>GLOD4</t>
  </si>
  <si>
    <t>GPR124</t>
  </si>
  <si>
    <t>GPR61</t>
  </si>
  <si>
    <t>GRAMD1C</t>
  </si>
  <si>
    <t>GRID1</t>
  </si>
  <si>
    <t>GSS</t>
  </si>
  <si>
    <t>GTF3C2</t>
  </si>
  <si>
    <t>HDAC9</t>
  </si>
  <si>
    <t>HMOX1</t>
  </si>
  <si>
    <t>HNRNPD</t>
  </si>
  <si>
    <t>HOMER1</t>
  </si>
  <si>
    <t>HRAS</t>
  </si>
  <si>
    <t>IGF-2</t>
  </si>
  <si>
    <t>IGSF11</t>
  </si>
  <si>
    <t>IMMP2L</t>
  </si>
  <si>
    <t>INPP4B</t>
  </si>
  <si>
    <t>IQCD</t>
  </si>
  <si>
    <t>KCTD1</t>
  </si>
  <si>
    <t>KDM1A</t>
  </si>
  <si>
    <t>KIAA0195</t>
  </si>
  <si>
    <t>KIAA1033</t>
  </si>
  <si>
    <t>KIAA1456</t>
  </si>
  <si>
    <t>KIAA1958</t>
  </si>
  <si>
    <t>KIFAP3</t>
  </si>
  <si>
    <t>KLHL32</t>
  </si>
  <si>
    <t>KSR1</t>
  </si>
  <si>
    <t>LAMP5</t>
  </si>
  <si>
    <t>LAPTM5</t>
  </si>
  <si>
    <t>LIN9</t>
  </si>
  <si>
    <t>LMLN</t>
  </si>
  <si>
    <t>LRCH3</t>
  </si>
  <si>
    <t>LRRC38</t>
  </si>
  <si>
    <t>LTBP1</t>
  </si>
  <si>
    <t>MALT1</t>
  </si>
  <si>
    <t>MAP1S</t>
  </si>
  <si>
    <t>MAPK1</t>
  </si>
  <si>
    <t>MAPK12</t>
  </si>
  <si>
    <t>MAPK8IP2</t>
  </si>
  <si>
    <t>MAPKAPK3</t>
  </si>
  <si>
    <t>MAT2B</t>
  </si>
  <si>
    <t>MBTPS2</t>
  </si>
  <si>
    <t>MDM4</t>
  </si>
  <si>
    <t>MDN1</t>
  </si>
  <si>
    <t>METTL22</t>
  </si>
  <si>
    <t>MICU3</t>
  </si>
  <si>
    <t>MRM1</t>
  </si>
  <si>
    <t>MRPS6</t>
  </si>
  <si>
    <t>MSL3</t>
  </si>
  <si>
    <t>MSRB3</t>
  </si>
  <si>
    <t>MT4</t>
  </si>
  <si>
    <t>MTFR1L</t>
  </si>
  <si>
    <t>MTURN</t>
  </si>
  <si>
    <t>MTUS1</t>
  </si>
  <si>
    <t>MXRA7</t>
  </si>
  <si>
    <t>MYBPC3</t>
  </si>
  <si>
    <t>MYRIP</t>
  </si>
  <si>
    <t>NAPB</t>
  </si>
  <si>
    <t>NARFL</t>
  </si>
  <si>
    <t>NBR1</t>
  </si>
  <si>
    <t>NCF4</t>
  </si>
  <si>
    <t>NDFIP1</t>
  </si>
  <si>
    <t>NDRG1</t>
  </si>
  <si>
    <t>NFU1</t>
  </si>
  <si>
    <t>NFYA</t>
  </si>
  <si>
    <t>NFYC</t>
  </si>
  <si>
    <t>NKX2-1</t>
  </si>
  <si>
    <t>NKX6-1</t>
  </si>
  <si>
    <t>NPHP3</t>
  </si>
  <si>
    <t>NR0B1</t>
  </si>
  <si>
    <t>NTNG2</t>
  </si>
  <si>
    <t>NUP98</t>
  </si>
  <si>
    <t>OSTM1</t>
  </si>
  <si>
    <t>OTUD3</t>
  </si>
  <si>
    <t>P2RX6</t>
  </si>
  <si>
    <t>P2RY12</t>
  </si>
  <si>
    <t>P4HTM</t>
  </si>
  <si>
    <t>PACSIN2</t>
  </si>
  <si>
    <t>PAK1</t>
  </si>
  <si>
    <t>PALLD</t>
  </si>
  <si>
    <t>PAOX</t>
  </si>
  <si>
    <t>PAX6</t>
  </si>
  <si>
    <t>PCMTD1</t>
  </si>
  <si>
    <t>PCSK2</t>
  </si>
  <si>
    <t>PCYT1A</t>
  </si>
  <si>
    <t>PDE4B</t>
  </si>
  <si>
    <t>PDE4DIP</t>
  </si>
  <si>
    <t>PDLIM5</t>
  </si>
  <si>
    <t>PDZRN4</t>
  </si>
  <si>
    <t>PHF21B</t>
  </si>
  <si>
    <t>PHF6</t>
  </si>
  <si>
    <t>PIP5K1C</t>
  </si>
  <si>
    <t>PITPNM3</t>
  </si>
  <si>
    <t>PKP4</t>
  </si>
  <si>
    <t>PLCB4</t>
  </si>
  <si>
    <t>PLCL1</t>
  </si>
  <si>
    <t>PLCXD3</t>
  </si>
  <si>
    <t>PLS3</t>
  </si>
  <si>
    <t>PLTP</t>
  </si>
  <si>
    <t>POLR2C</t>
  </si>
  <si>
    <t>PPEF1</t>
  </si>
  <si>
    <t>PPP1R15B</t>
  </si>
  <si>
    <t>PPP1R2</t>
  </si>
  <si>
    <t>PPT1</t>
  </si>
  <si>
    <t>PRICKLE1</t>
  </si>
  <si>
    <t>PRKAR2B</t>
  </si>
  <si>
    <t>PROSC</t>
  </si>
  <si>
    <t>PRR5L</t>
  </si>
  <si>
    <t>PSMC3IP</t>
  </si>
  <si>
    <t>PSTPIP1</t>
  </si>
  <si>
    <t>PTCHD2</t>
  </si>
  <si>
    <t>PTPDC1</t>
  </si>
  <si>
    <t>PYROXD1</t>
  </si>
  <si>
    <t>QTRTD1</t>
  </si>
  <si>
    <t>RAB11FIP3</t>
  </si>
  <si>
    <t>RAB27A</t>
  </si>
  <si>
    <t>RAB33B</t>
  </si>
  <si>
    <t>RAB9B</t>
  </si>
  <si>
    <t>RAMP3</t>
  </si>
  <si>
    <t>RANBP10</t>
  </si>
  <si>
    <t>RAPGEF2</t>
  </si>
  <si>
    <t>RASGRP1</t>
  </si>
  <si>
    <t>RASSF9</t>
  </si>
  <si>
    <t>RBBP6</t>
  </si>
  <si>
    <t>RIMS2</t>
  </si>
  <si>
    <t>RMND5A</t>
  </si>
  <si>
    <t>RNF14</t>
  </si>
  <si>
    <t>RNF144A</t>
  </si>
  <si>
    <t>RSAD1</t>
  </si>
  <si>
    <t>S1PR1</t>
  </si>
  <si>
    <t>SAMD11</t>
  </si>
  <si>
    <t>SAP30L</t>
  </si>
  <si>
    <t>SCARB2</t>
  </si>
  <si>
    <t>SCPEP1</t>
  </si>
  <si>
    <t>SEC11C</t>
  </si>
  <si>
    <t>SFT2D2</t>
  </si>
  <si>
    <t>SH3BGRL2</t>
  </si>
  <si>
    <t>SH3BP4</t>
  </si>
  <si>
    <t>SHH</t>
  </si>
  <si>
    <t>SLC12A4</t>
  </si>
  <si>
    <t>SLC16A1</t>
  </si>
  <si>
    <t>SLC24A3</t>
  </si>
  <si>
    <t>SLC25A34</t>
  </si>
  <si>
    <t>SLC2A5</t>
  </si>
  <si>
    <t>SLC35F4</t>
  </si>
  <si>
    <t>SLC39A8</t>
  </si>
  <si>
    <t>SLIT3</t>
  </si>
  <si>
    <t>SLITRK4</t>
  </si>
  <si>
    <t>SMPD1</t>
  </si>
  <si>
    <t>SMURF1</t>
  </si>
  <si>
    <t>SNCB</t>
  </si>
  <si>
    <t>SNORD12</t>
  </si>
  <si>
    <t>SNORD50</t>
  </si>
  <si>
    <t>SNORD77</t>
  </si>
  <si>
    <t>SNORD81</t>
  </si>
  <si>
    <t>SNORD89</t>
  </si>
  <si>
    <t>SNTG1</t>
  </si>
  <si>
    <t>SNX18</t>
  </si>
  <si>
    <t>SOD3</t>
  </si>
  <si>
    <t>SRM</t>
  </si>
  <si>
    <t>SSTR3</t>
  </si>
  <si>
    <t>ST14</t>
  </si>
  <si>
    <t>ST3GAL6</t>
  </si>
  <si>
    <t>ST7</t>
  </si>
  <si>
    <t>STK38L</t>
  </si>
  <si>
    <t>STK39</t>
  </si>
  <si>
    <t>STRIP2</t>
  </si>
  <si>
    <t>STX19</t>
  </si>
  <si>
    <t>SYNDIG1</t>
  </si>
  <si>
    <t>SYT9</t>
  </si>
  <si>
    <t>SYTL2</t>
  </si>
  <si>
    <t>TADA3</t>
  </si>
  <si>
    <t>TAF15</t>
  </si>
  <si>
    <t>TARSL2</t>
  </si>
  <si>
    <t>tgu-mir-147</t>
  </si>
  <si>
    <t>THNSL2</t>
  </si>
  <si>
    <t>THRAP3</t>
  </si>
  <si>
    <t>TLE2</t>
  </si>
  <si>
    <t>TMCC3</t>
  </si>
  <si>
    <t>TMCO4</t>
  </si>
  <si>
    <t>TMTC1</t>
  </si>
  <si>
    <t>TNFSF10</t>
  </si>
  <si>
    <t>TPPP3</t>
  </si>
  <si>
    <t>TREM2</t>
  </si>
  <si>
    <t>TRH</t>
  </si>
  <si>
    <t>TRIM59</t>
  </si>
  <si>
    <t>TSC22D2</t>
  </si>
  <si>
    <t>TSPAN4</t>
  </si>
  <si>
    <t>TTC26</t>
  </si>
  <si>
    <t>TTC39B</t>
  </si>
  <si>
    <t>TTLL11</t>
  </si>
  <si>
    <t>TTPA</t>
  </si>
  <si>
    <t>UBN2</t>
  </si>
  <si>
    <t>USP35</t>
  </si>
  <si>
    <t>USP48</t>
  </si>
  <si>
    <t>VIPR1</t>
  </si>
  <si>
    <t>VPS39</t>
  </si>
  <si>
    <t>VRK3</t>
  </si>
  <si>
    <t>VSNL1</t>
  </si>
  <si>
    <t>VWF</t>
  </si>
  <si>
    <t>WASF3</t>
  </si>
  <si>
    <t>WASL</t>
  </si>
  <si>
    <t>WBSCR22</t>
  </si>
  <si>
    <t>WHSC1L1</t>
  </si>
  <si>
    <t>WIPF3</t>
  </si>
  <si>
    <t>WIPI2</t>
  </si>
  <si>
    <t>WNT5B</t>
  </si>
  <si>
    <t>YDJC</t>
  </si>
  <si>
    <t>YRDC</t>
  </si>
  <si>
    <t>ZBTB49</t>
  </si>
  <si>
    <t>ZDHHC23</t>
  </si>
  <si>
    <t>ZFPM2</t>
  </si>
  <si>
    <t>ZFYVE19</t>
  </si>
  <si>
    <t>ZHX1</t>
  </si>
  <si>
    <t>ZNF346</t>
  </si>
  <si>
    <t>ZNF385B</t>
  </si>
  <si>
    <t>ZNF385C</t>
  </si>
  <si>
    <t>ZNF516</t>
  </si>
  <si>
    <t>ZNF827</t>
  </si>
  <si>
    <t>ART1</t>
  </si>
  <si>
    <t>CLCN2</t>
  </si>
  <si>
    <t>DLK2</t>
  </si>
  <si>
    <t>DTX3L</t>
  </si>
  <si>
    <t>EDNRB</t>
  </si>
  <si>
    <t>ENSTGUG00000000925</t>
  </si>
  <si>
    <t>ENSTGUG00000000954</t>
  </si>
  <si>
    <t>ENSTGUG00000003376</t>
  </si>
  <si>
    <t>ENSTGUG00000003820</t>
  </si>
  <si>
    <t>ENSTGUG00000005298</t>
  </si>
  <si>
    <t>ENSTGUG00000008003</t>
  </si>
  <si>
    <t>ENSTGUG00000008450</t>
  </si>
  <si>
    <t>ENSTGUG00000008564</t>
  </si>
  <si>
    <t>ENSTGUG00000010076</t>
  </si>
  <si>
    <t>ENSTGUG00000013261</t>
  </si>
  <si>
    <t>ENSTGUG00000015758</t>
  </si>
  <si>
    <t>ENSTGUG00000015904</t>
  </si>
  <si>
    <t>ENSTGUG00000015927</t>
  </si>
  <si>
    <t>ENSTGUG00000016307</t>
  </si>
  <si>
    <t>ENSTGUG00000018187</t>
  </si>
  <si>
    <t>FAM19A3</t>
  </si>
  <si>
    <t>FGF20</t>
  </si>
  <si>
    <t>FMO5</t>
  </si>
  <si>
    <t>KCTD7</t>
  </si>
  <si>
    <t>KDSR</t>
  </si>
  <si>
    <t>MFAP1</t>
  </si>
  <si>
    <t>MRPL22</t>
  </si>
  <si>
    <t>MTHFD2</t>
  </si>
  <si>
    <t>PEX13</t>
  </si>
  <si>
    <t>SLC9A3R1</t>
  </si>
  <si>
    <t>TGIF1</t>
  </si>
  <si>
    <t>TMEM117</t>
  </si>
  <si>
    <t>TMEM39A</t>
  </si>
  <si>
    <t>TMEM71</t>
  </si>
  <si>
    <t>ZC3H12B</t>
  </si>
  <si>
    <t>ZNF488</t>
  </si>
  <si>
    <t>HVC</t>
    <phoneticPr fontId="1"/>
  </si>
  <si>
    <t>Age</t>
    <phoneticPr fontId="1"/>
  </si>
  <si>
    <t>p value</t>
    <phoneticPr fontId="1"/>
  </si>
  <si>
    <t>p value</t>
    <phoneticPr fontId="1"/>
  </si>
  <si>
    <t>Cluster I</t>
    <phoneticPr fontId="1"/>
  </si>
  <si>
    <t>Cluster II</t>
    <phoneticPr fontId="1"/>
  </si>
  <si>
    <t>Cluster III</t>
    <phoneticPr fontId="1"/>
  </si>
  <si>
    <t>Cluster IV</t>
    <phoneticPr fontId="1"/>
  </si>
  <si>
    <t>Cluster V</t>
    <phoneticPr fontId="1"/>
  </si>
  <si>
    <t>RA</t>
    <phoneticPr fontId="1"/>
  </si>
  <si>
    <t>Cluster I</t>
    <phoneticPr fontId="1"/>
  </si>
  <si>
    <t>Cluster III</t>
    <phoneticPr fontId="1"/>
  </si>
  <si>
    <t>Cluster IV</t>
    <phoneticPr fontId="1"/>
  </si>
  <si>
    <t>Singing experience</t>
    <phoneticPr fontId="1"/>
  </si>
  <si>
    <t>Singing induction</t>
    <phoneticPr fontId="1"/>
  </si>
  <si>
    <t>Singing experience</t>
    <phoneticPr fontId="1"/>
  </si>
  <si>
    <t>Singing induction</t>
    <phoneticPr fontId="1"/>
  </si>
  <si>
    <t>Singing experience</t>
    <phoneticPr fontId="1"/>
  </si>
  <si>
    <t>Singing induction</t>
    <phoneticPr fontId="1"/>
  </si>
  <si>
    <t>Cluster-color</t>
    <phoneticPr fontId="1"/>
  </si>
  <si>
    <t>Singing experience</t>
    <phoneticPr fontId="1"/>
  </si>
  <si>
    <t>Cluster I</t>
    <phoneticPr fontId="1"/>
  </si>
  <si>
    <t>gene name</t>
    <phoneticPr fontId="1"/>
  </si>
  <si>
    <t>Cluster II</t>
    <phoneticPr fontId="1"/>
  </si>
  <si>
    <t>Z-score (normalized by juvenile silent)</t>
    <phoneticPr fontId="1"/>
  </si>
  <si>
    <t>Z-score (normalized by Juvenile silent)</t>
    <phoneticPr fontId="1"/>
  </si>
  <si>
    <t>Juvenile</t>
    <phoneticPr fontId="1"/>
  </si>
  <si>
    <t>silent</t>
    <phoneticPr fontId="1"/>
  </si>
  <si>
    <t>singing</t>
    <phoneticPr fontId="1"/>
  </si>
  <si>
    <t>Adult</t>
    <phoneticPr fontId="1"/>
  </si>
  <si>
    <t>silent</t>
    <phoneticPr fontId="1"/>
  </si>
  <si>
    <t>singing</t>
    <phoneticPr fontId="1"/>
  </si>
  <si>
    <t>SP adult</t>
    <phoneticPr fontId="1"/>
  </si>
  <si>
    <t>RA-Cluster I vs Cluster I-TF</t>
    <phoneticPr fontId="1"/>
  </si>
  <si>
    <t>CIS enrich</t>
  </si>
  <si>
    <t>SP8</t>
  </si>
  <si>
    <t>NF-κB2</t>
  </si>
  <si>
    <t>PAX5</t>
  </si>
  <si>
    <t>Nr1h3:Rxra</t>
  </si>
  <si>
    <t>RFX2/4</t>
  </si>
  <si>
    <t>CREM/ATF1</t>
  </si>
  <si>
    <t>Gmeb1</t>
  </si>
  <si>
    <t>RA-Cluster I vs Cluster II-TF</t>
    <phoneticPr fontId="1"/>
  </si>
  <si>
    <t>heat map</t>
  </si>
  <si>
    <t>Foxd3</t>
  </si>
  <si>
    <t>STAT3</t>
  </si>
  <si>
    <t>PRDM1</t>
  </si>
  <si>
    <t>Pud2f3</t>
  </si>
  <si>
    <t>RA-Cluster II vs Cluster I-TF</t>
    <phoneticPr fontId="1"/>
  </si>
  <si>
    <t>RA-Cluster II vs Cluster II-TF</t>
    <phoneticPr fontId="1"/>
  </si>
  <si>
    <t>singing (n =3birds)</t>
    <phoneticPr fontId="1"/>
  </si>
  <si>
    <t>singing  (n =3birds)</t>
    <phoneticPr fontId="1"/>
  </si>
  <si>
    <t>silent  (n =2birds)</t>
    <phoneticPr fontId="1"/>
  </si>
  <si>
    <t>silent (n =3birds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6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1" fontId="0" fillId="0" borderId="1" xfId="0" applyNumberFormat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NumberFormat="1" applyBorder="1">
      <alignment vertical="center"/>
    </xf>
    <xf numFmtId="0" fontId="0" fillId="0" borderId="0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>
      <alignment vertical="center"/>
    </xf>
    <xf numFmtId="11" fontId="0" fillId="0" borderId="10" xfId="0" applyNumberFormat="1" applyBorder="1">
      <alignment vertical="center"/>
    </xf>
    <xf numFmtId="0" fontId="0" fillId="0" borderId="10" xfId="0" applyNumberFormat="1" applyBorder="1">
      <alignment vertical="center"/>
    </xf>
    <xf numFmtId="0" fontId="0" fillId="0" borderId="11" xfId="0" applyBorder="1">
      <alignment vertical="center"/>
    </xf>
    <xf numFmtId="0" fontId="0" fillId="0" borderId="12" xfId="0" applyNumberFormat="1" applyBorder="1">
      <alignment vertical="center"/>
    </xf>
    <xf numFmtId="0" fontId="0" fillId="0" borderId="12" xfId="0" applyBorder="1">
      <alignment vertical="center"/>
    </xf>
    <xf numFmtId="11" fontId="0" fillId="0" borderId="13" xfId="0" applyNumberFormat="1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4" xfId="0" applyBorder="1">
      <alignment vertical="center"/>
    </xf>
    <xf numFmtId="0" fontId="0" fillId="0" borderId="16" xfId="0" applyBorder="1">
      <alignment vertical="center"/>
    </xf>
    <xf numFmtId="0" fontId="0" fillId="0" borderId="9" xfId="0" applyNumberFormat="1" applyBorder="1">
      <alignment vertical="center"/>
    </xf>
    <xf numFmtId="0" fontId="0" fillId="0" borderId="11" xfId="0" applyNumberFormat="1" applyBorder="1">
      <alignment vertical="center"/>
    </xf>
    <xf numFmtId="0" fontId="0" fillId="0" borderId="13" xfId="0" applyNumberFormat="1" applyBorder="1">
      <alignment vertical="center"/>
    </xf>
    <xf numFmtId="0" fontId="0" fillId="0" borderId="21" xfId="0" applyBorder="1">
      <alignment vertical="center"/>
    </xf>
    <xf numFmtId="0" fontId="0" fillId="0" borderId="18" xfId="0" applyBorder="1">
      <alignment vertical="center"/>
    </xf>
    <xf numFmtId="0" fontId="0" fillId="0" borderId="23" xfId="0" applyBorder="1">
      <alignment vertical="center"/>
    </xf>
    <xf numFmtId="0" fontId="0" fillId="0" borderId="24" xfId="0" applyBorder="1">
      <alignment vertical="center"/>
    </xf>
    <xf numFmtId="0" fontId="0" fillId="0" borderId="30" xfId="0" applyBorder="1">
      <alignment vertical="center"/>
    </xf>
    <xf numFmtId="0" fontId="0" fillId="0" borderId="2" xfId="0" applyBorder="1">
      <alignment vertical="center"/>
    </xf>
    <xf numFmtId="11" fontId="0" fillId="0" borderId="2" xfId="0" applyNumberFormat="1" applyBorder="1">
      <alignment vertical="center"/>
    </xf>
    <xf numFmtId="0" fontId="0" fillId="0" borderId="34" xfId="0" applyBorder="1">
      <alignment vertical="center"/>
    </xf>
    <xf numFmtId="0" fontId="0" fillId="0" borderId="36" xfId="0" applyBorder="1">
      <alignment vertical="center"/>
    </xf>
    <xf numFmtId="0" fontId="0" fillId="0" borderId="5" xfId="0" applyBorder="1">
      <alignment vertical="center"/>
    </xf>
    <xf numFmtId="0" fontId="0" fillId="0" borderId="0" xfId="0" applyNumberFormat="1">
      <alignment vertical="center"/>
    </xf>
    <xf numFmtId="0" fontId="0" fillId="0" borderId="0" xfId="0" applyNumberFormat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18" xfId="0" applyNumberFormat="1" applyBorder="1" applyAlignment="1">
      <alignment horizontal="center" vertical="center"/>
    </xf>
    <xf numFmtId="0" fontId="0" fillId="0" borderId="22" xfId="0" applyNumberFormat="1" applyBorder="1" applyAlignment="1">
      <alignment horizontal="center" vertical="center"/>
    </xf>
    <xf numFmtId="0" fontId="0" fillId="0" borderId="19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216"/>
  <sheetViews>
    <sheetView workbookViewId="0">
      <selection activeCell="I18" sqref="I18"/>
    </sheetView>
  </sheetViews>
  <sheetFormatPr defaultRowHeight="13.5" x14ac:dyDescent="0.15"/>
  <cols>
    <col min="1" max="5" width="16.875" customWidth="1"/>
  </cols>
  <sheetData>
    <row r="1" spans="1:5" x14ac:dyDescent="0.15">
      <c r="A1" s="1"/>
      <c r="B1" s="1"/>
      <c r="C1" s="37" t="s">
        <v>0</v>
      </c>
      <c r="D1" s="38"/>
      <c r="E1" s="39"/>
    </row>
    <row r="2" spans="1:5" x14ac:dyDescent="0.15">
      <c r="A2" s="2" t="s">
        <v>1</v>
      </c>
      <c r="B2" s="3" t="s">
        <v>4254</v>
      </c>
      <c r="C2" s="2" t="s">
        <v>4255</v>
      </c>
      <c r="D2" s="2" t="s">
        <v>2</v>
      </c>
      <c r="E2" s="2" t="s">
        <v>4251</v>
      </c>
    </row>
    <row r="3" spans="1:5" x14ac:dyDescent="0.15">
      <c r="A3" s="1" t="s">
        <v>3</v>
      </c>
      <c r="B3" s="1" t="s">
        <v>4</v>
      </c>
      <c r="C3" s="1">
        <v>-0.19220623451451499</v>
      </c>
      <c r="D3" s="1">
        <v>-2.1147231311324E-2</v>
      </c>
      <c r="E3" s="1">
        <v>0.69082932611517101</v>
      </c>
    </row>
    <row r="4" spans="1:5" x14ac:dyDescent="0.15">
      <c r="A4" s="1" t="s">
        <v>5</v>
      </c>
      <c r="B4" s="1" t="s">
        <v>4</v>
      </c>
      <c r="C4" s="1">
        <v>-0.53518271928794203</v>
      </c>
      <c r="D4" s="1">
        <v>-8.9431296806548793E-2</v>
      </c>
      <c r="E4" s="1">
        <v>0.58289232183877904</v>
      </c>
    </row>
    <row r="5" spans="1:5" x14ac:dyDescent="0.15">
      <c r="A5" s="1" t="s">
        <v>6</v>
      </c>
      <c r="B5" s="1" t="s">
        <v>4</v>
      </c>
      <c r="C5" s="1">
        <v>-0.20238835152500101</v>
      </c>
      <c r="D5" s="1">
        <v>-0.15171218883179</v>
      </c>
      <c r="E5" s="1">
        <v>0.75618532598346</v>
      </c>
    </row>
    <row r="6" spans="1:5" x14ac:dyDescent="0.15">
      <c r="A6" s="1" t="s">
        <v>7</v>
      </c>
      <c r="B6" s="1" t="s">
        <v>4</v>
      </c>
      <c r="C6" s="1">
        <v>9.1948404388209407E-2</v>
      </c>
      <c r="D6" s="1">
        <v>0.49952784623123903</v>
      </c>
      <c r="E6" s="1">
        <v>0.67987669084366198</v>
      </c>
    </row>
    <row r="7" spans="1:5" x14ac:dyDescent="0.15">
      <c r="A7" s="1" t="s">
        <v>8</v>
      </c>
      <c r="B7" s="1" t="s">
        <v>4</v>
      </c>
      <c r="C7" s="1">
        <v>-0.26269590137919901</v>
      </c>
      <c r="D7" s="1">
        <v>0.22159624690901</v>
      </c>
      <c r="E7" s="1">
        <v>0.27537713452904999</v>
      </c>
    </row>
    <row r="8" spans="1:5" x14ac:dyDescent="0.15">
      <c r="A8" s="1" t="s">
        <v>9</v>
      </c>
      <c r="B8" s="1" t="s">
        <v>4</v>
      </c>
      <c r="C8" s="1">
        <v>-0.22920356939120601</v>
      </c>
      <c r="D8" s="1">
        <v>0.52331859858930596</v>
      </c>
      <c r="E8" s="1">
        <v>0.50246956813448196</v>
      </c>
    </row>
    <row r="9" spans="1:5" x14ac:dyDescent="0.15">
      <c r="A9" s="1" t="s">
        <v>10</v>
      </c>
      <c r="B9" s="1" t="s">
        <v>4</v>
      </c>
      <c r="C9" s="1">
        <v>-0.22974554289809801</v>
      </c>
      <c r="D9" s="1">
        <v>-2.3515124314962301E-2</v>
      </c>
      <c r="E9" s="1">
        <v>0.67333866165329603</v>
      </c>
    </row>
    <row r="10" spans="1:5" x14ac:dyDescent="0.15">
      <c r="A10" s="1" t="s">
        <v>11</v>
      </c>
      <c r="B10" s="1" t="s">
        <v>4</v>
      </c>
      <c r="C10" s="1">
        <v>-5.0534667202094298E-2</v>
      </c>
      <c r="D10" s="1">
        <v>0.110266562213747</v>
      </c>
      <c r="E10" s="1">
        <v>0.77653384028601002</v>
      </c>
    </row>
    <row r="11" spans="1:5" x14ac:dyDescent="0.15">
      <c r="A11" s="1" t="s">
        <v>12</v>
      </c>
      <c r="B11" s="1" t="s">
        <v>4</v>
      </c>
      <c r="C11" s="1">
        <v>-0.457866653297752</v>
      </c>
      <c r="D11" s="1">
        <v>0.209892534616164</v>
      </c>
      <c r="E11" s="1">
        <v>0.54449009935214698</v>
      </c>
    </row>
    <row r="12" spans="1:5" x14ac:dyDescent="0.15">
      <c r="A12" s="1" t="s">
        <v>13</v>
      </c>
      <c r="B12" s="1" t="s">
        <v>4</v>
      </c>
      <c r="C12" s="1">
        <v>-0.655776678312737</v>
      </c>
      <c r="D12" s="1">
        <v>-0.227340238250372</v>
      </c>
      <c r="E12" s="1">
        <v>0.56685699134647505</v>
      </c>
    </row>
    <row r="13" spans="1:5" x14ac:dyDescent="0.15">
      <c r="A13" s="1" t="s">
        <v>14</v>
      </c>
      <c r="B13" s="1" t="s">
        <v>4</v>
      </c>
      <c r="C13" s="1">
        <v>-0.46385913192464301</v>
      </c>
      <c r="D13" s="1">
        <v>1.3096671470412199E-2</v>
      </c>
      <c r="E13" s="1">
        <v>0.61447316042098998</v>
      </c>
    </row>
    <row r="14" spans="1:5" x14ac:dyDescent="0.15">
      <c r="A14" s="1" t="s">
        <v>15</v>
      </c>
      <c r="B14" s="1" t="s">
        <v>4</v>
      </c>
      <c r="C14" s="1">
        <v>-0.40772444328183699</v>
      </c>
      <c r="D14" s="1">
        <v>0.312265685245734</v>
      </c>
      <c r="E14" s="1">
        <v>0.56269429280955396</v>
      </c>
    </row>
    <row r="15" spans="1:5" x14ac:dyDescent="0.15">
      <c r="A15" s="1" t="s">
        <v>16</v>
      </c>
      <c r="B15" s="1" t="s">
        <v>4</v>
      </c>
      <c r="C15" s="1">
        <v>-0.63749722057591196</v>
      </c>
      <c r="D15" s="1">
        <v>-8.37933662678505E-2</v>
      </c>
      <c r="E15" s="1">
        <v>0.41135718345702199</v>
      </c>
    </row>
    <row r="16" spans="1:5" x14ac:dyDescent="0.15">
      <c r="A16" s="1" t="s">
        <v>17</v>
      </c>
      <c r="B16" s="1" t="s">
        <v>4</v>
      </c>
      <c r="C16" s="1">
        <v>-0.397926094074814</v>
      </c>
      <c r="D16" s="1">
        <v>-0.11619817179374201</v>
      </c>
      <c r="E16" s="1">
        <v>0.763717491689613</v>
      </c>
    </row>
    <row r="17" spans="1:5" x14ac:dyDescent="0.15">
      <c r="A17" s="1" t="s">
        <v>18</v>
      </c>
      <c r="B17" s="1" t="s">
        <v>4</v>
      </c>
      <c r="C17" s="1">
        <v>-0.323425463059417</v>
      </c>
      <c r="D17" s="1">
        <v>2.4076298692095301E-2</v>
      </c>
      <c r="E17" s="1">
        <v>0.72352510994139796</v>
      </c>
    </row>
    <row r="18" spans="1:5" x14ac:dyDescent="0.15">
      <c r="A18" s="1" t="s">
        <v>19</v>
      </c>
      <c r="B18" s="1" t="s">
        <v>4</v>
      </c>
      <c r="C18" s="1">
        <v>-0.57457115141293702</v>
      </c>
      <c r="D18" s="1">
        <v>-3.2430585255870503E-2</v>
      </c>
      <c r="E18" s="1">
        <v>0.549475949370968</v>
      </c>
    </row>
    <row r="19" spans="1:5" x14ac:dyDescent="0.15">
      <c r="A19" s="1" t="s">
        <v>20</v>
      </c>
      <c r="B19" s="1" t="s">
        <v>4</v>
      </c>
      <c r="C19" s="1">
        <v>-0.201017362311983</v>
      </c>
      <c r="D19" s="1">
        <v>-0.19224628401154001</v>
      </c>
      <c r="E19" s="1">
        <v>0.75749653998877498</v>
      </c>
    </row>
    <row r="20" spans="1:5" x14ac:dyDescent="0.15">
      <c r="A20" s="1" t="s">
        <v>21</v>
      </c>
      <c r="B20" s="1" t="s">
        <v>4</v>
      </c>
      <c r="C20" s="1">
        <v>-0.38638674489542502</v>
      </c>
      <c r="D20" s="1">
        <v>-0.109955599650761</v>
      </c>
      <c r="E20" s="1">
        <v>0.57981439890870801</v>
      </c>
    </row>
    <row r="21" spans="1:5" x14ac:dyDescent="0.15">
      <c r="A21" s="1" t="s">
        <v>22</v>
      </c>
      <c r="B21" s="1" t="s">
        <v>4</v>
      </c>
      <c r="C21" s="1">
        <v>-0.23206003327113101</v>
      </c>
      <c r="D21" s="1">
        <v>-4.56653246512191E-2</v>
      </c>
      <c r="E21" s="1">
        <v>0.692280768431074</v>
      </c>
    </row>
    <row r="22" spans="1:5" x14ac:dyDescent="0.15">
      <c r="A22" s="1" t="s">
        <v>23</v>
      </c>
      <c r="B22" s="1" t="s">
        <v>4</v>
      </c>
      <c r="C22" s="1">
        <v>-0.292755854687621</v>
      </c>
      <c r="D22" s="1">
        <v>0.27537379222692299</v>
      </c>
      <c r="E22" s="1">
        <v>0.68634369434128895</v>
      </c>
    </row>
    <row r="23" spans="1:5" x14ac:dyDescent="0.15">
      <c r="A23" s="1" t="s">
        <v>24</v>
      </c>
      <c r="B23" s="1" t="s">
        <v>4</v>
      </c>
      <c r="C23" s="1">
        <v>-0.40306371869584001</v>
      </c>
      <c r="D23" s="1">
        <v>0.235488247672309</v>
      </c>
      <c r="E23" s="1">
        <v>0.451744900085295</v>
      </c>
    </row>
    <row r="24" spans="1:5" x14ac:dyDescent="0.15">
      <c r="A24" s="1" t="s">
        <v>25</v>
      </c>
      <c r="B24" s="1" t="s">
        <v>4</v>
      </c>
      <c r="C24" s="1">
        <v>-0.40236726118610999</v>
      </c>
      <c r="D24" s="1">
        <v>1.8853622492531801E-2</v>
      </c>
      <c r="E24" s="1">
        <v>0.58012127440764605</v>
      </c>
    </row>
    <row r="25" spans="1:5" x14ac:dyDescent="0.15">
      <c r="A25" s="1" t="s">
        <v>26</v>
      </c>
      <c r="B25" s="1" t="s">
        <v>4</v>
      </c>
      <c r="C25" s="1">
        <v>-0.44486006331811001</v>
      </c>
      <c r="D25" s="1">
        <v>8.1131547076147795E-2</v>
      </c>
      <c r="E25" s="1">
        <v>0.69569890499486897</v>
      </c>
    </row>
    <row r="26" spans="1:5" x14ac:dyDescent="0.15">
      <c r="A26" s="1" t="s">
        <v>27</v>
      </c>
      <c r="B26" s="1" t="s">
        <v>4</v>
      </c>
      <c r="C26" s="1">
        <v>-0.51660826631662704</v>
      </c>
      <c r="D26" s="1">
        <v>-1.07316101157973E-2</v>
      </c>
      <c r="E26" s="1">
        <v>0.69814790316504305</v>
      </c>
    </row>
    <row r="27" spans="1:5" x14ac:dyDescent="0.15">
      <c r="A27" s="1" t="s">
        <v>28</v>
      </c>
      <c r="B27" s="1" t="s">
        <v>4</v>
      </c>
      <c r="C27" s="1">
        <v>-0.37962124677330999</v>
      </c>
      <c r="D27" s="1">
        <v>-1.0902815911644201E-2</v>
      </c>
      <c r="E27" s="1">
        <v>0.55700074081593398</v>
      </c>
    </row>
    <row r="28" spans="1:5" x14ac:dyDescent="0.15">
      <c r="A28" s="1" t="s">
        <v>29</v>
      </c>
      <c r="B28" s="1" t="s">
        <v>4</v>
      </c>
      <c r="C28" s="1">
        <v>-0.28363887377485397</v>
      </c>
      <c r="D28" s="1">
        <v>0.22647898842821201</v>
      </c>
      <c r="E28" s="1">
        <v>0.57113182195855805</v>
      </c>
    </row>
    <row r="29" spans="1:5" x14ac:dyDescent="0.15">
      <c r="A29" s="1" t="s">
        <v>30</v>
      </c>
      <c r="B29" s="1" t="s">
        <v>4</v>
      </c>
      <c r="C29" s="1">
        <v>-0.47174133723591399</v>
      </c>
      <c r="D29" s="1">
        <v>-0.102818589812464</v>
      </c>
      <c r="E29" s="1">
        <v>0.58625842940293005</v>
      </c>
    </row>
    <row r="30" spans="1:5" x14ac:dyDescent="0.15">
      <c r="A30" s="1" t="s">
        <v>31</v>
      </c>
      <c r="B30" s="1" t="s">
        <v>4</v>
      </c>
      <c r="C30" s="1">
        <v>-0.27966008830429001</v>
      </c>
      <c r="D30" s="1">
        <v>-7.9677101237543499E-2</v>
      </c>
      <c r="E30" s="1">
        <v>0.81947878086797099</v>
      </c>
    </row>
    <row r="31" spans="1:5" x14ac:dyDescent="0.15">
      <c r="A31" s="1" t="s">
        <v>32</v>
      </c>
      <c r="B31" s="1" t="s">
        <v>4</v>
      </c>
      <c r="C31" s="1">
        <v>-0.506045994296492</v>
      </c>
      <c r="D31" s="1">
        <v>-3.0743191424591199E-2</v>
      </c>
      <c r="E31" s="1">
        <v>0.71323329749324405</v>
      </c>
    </row>
    <row r="32" spans="1:5" x14ac:dyDescent="0.15">
      <c r="A32" s="1" t="s">
        <v>33</v>
      </c>
      <c r="B32" s="1" t="s">
        <v>4</v>
      </c>
      <c r="C32" s="1">
        <v>-0.43334837267182502</v>
      </c>
      <c r="D32" s="1">
        <v>-0.12905688982032501</v>
      </c>
      <c r="E32" s="1">
        <v>0.665621303526724</v>
      </c>
    </row>
    <row r="33" spans="1:5" x14ac:dyDescent="0.15">
      <c r="A33" s="1" t="s">
        <v>34</v>
      </c>
      <c r="B33" s="1" t="s">
        <v>4</v>
      </c>
      <c r="C33" s="1">
        <v>-0.30015774291248798</v>
      </c>
      <c r="D33" s="1">
        <v>8.2609263982708597E-2</v>
      </c>
      <c r="E33" s="1">
        <v>0.55297796905918695</v>
      </c>
    </row>
    <row r="34" spans="1:5" x14ac:dyDescent="0.15">
      <c r="A34" s="1" t="s">
        <v>35</v>
      </c>
      <c r="B34" s="1" t="s">
        <v>4</v>
      </c>
      <c r="C34" s="1">
        <v>-0.493040672231841</v>
      </c>
      <c r="D34" s="1">
        <v>-0.362698290279796</v>
      </c>
      <c r="E34" s="1">
        <v>0.56764950752952703</v>
      </c>
    </row>
    <row r="35" spans="1:5" x14ac:dyDescent="0.15">
      <c r="A35" s="1" t="s">
        <v>36</v>
      </c>
      <c r="B35" s="1" t="s">
        <v>4</v>
      </c>
      <c r="C35" s="1">
        <v>-0.47469143493535898</v>
      </c>
      <c r="D35" s="1">
        <v>-0.35699421877417098</v>
      </c>
      <c r="E35" s="1">
        <v>0.50909394632820504</v>
      </c>
    </row>
    <row r="36" spans="1:5" x14ac:dyDescent="0.15">
      <c r="A36" s="1" t="s">
        <v>37</v>
      </c>
      <c r="B36" s="1" t="s">
        <v>4</v>
      </c>
      <c r="C36" s="1">
        <v>-0.32237747449617699</v>
      </c>
      <c r="D36" s="1">
        <v>0.17354358071953799</v>
      </c>
      <c r="E36" s="1">
        <v>0.342076208183411</v>
      </c>
    </row>
    <row r="37" spans="1:5" x14ac:dyDescent="0.15">
      <c r="A37" s="1" t="s">
        <v>38</v>
      </c>
      <c r="B37" s="1" t="s">
        <v>4</v>
      </c>
      <c r="C37" s="1">
        <v>-0.25007248025273099</v>
      </c>
      <c r="D37" s="1">
        <v>-0.182748911212889</v>
      </c>
      <c r="E37" s="1">
        <v>0.60628234446823703</v>
      </c>
    </row>
    <row r="38" spans="1:5" x14ac:dyDescent="0.15">
      <c r="A38" s="1" t="s">
        <v>39</v>
      </c>
      <c r="B38" s="1" t="s">
        <v>4</v>
      </c>
      <c r="C38" s="1">
        <v>-0.33254233658187798</v>
      </c>
      <c r="D38" s="1">
        <v>1.27128280440318E-2</v>
      </c>
      <c r="E38" s="1">
        <v>0.79382598281088901</v>
      </c>
    </row>
    <row r="39" spans="1:5" x14ac:dyDescent="0.15">
      <c r="A39" s="1" t="s">
        <v>40</v>
      </c>
      <c r="B39" s="1" t="s">
        <v>4</v>
      </c>
      <c r="C39" s="1">
        <v>-1.17647060816538E-2</v>
      </c>
      <c r="D39" s="1">
        <v>0.16288106794238799</v>
      </c>
      <c r="E39" s="1">
        <v>0.66006510873872304</v>
      </c>
    </row>
    <row r="40" spans="1:5" x14ac:dyDescent="0.15">
      <c r="A40" s="1" t="s">
        <v>41</v>
      </c>
      <c r="B40" s="1" t="s">
        <v>4</v>
      </c>
      <c r="C40" s="1">
        <v>6.5622618343126701E-2</v>
      </c>
      <c r="D40" s="1">
        <v>0.211008881314487</v>
      </c>
      <c r="E40" s="1">
        <v>0.832555395410848</v>
      </c>
    </row>
    <row r="41" spans="1:5" x14ac:dyDescent="0.15">
      <c r="A41" s="1" t="s">
        <v>42</v>
      </c>
      <c r="B41" s="1" t="s">
        <v>4</v>
      </c>
      <c r="C41" s="1">
        <v>-0.30153684327546698</v>
      </c>
      <c r="D41" s="1">
        <v>0.341059445313596</v>
      </c>
      <c r="E41" s="1">
        <v>0.60140753197144803</v>
      </c>
    </row>
    <row r="42" spans="1:5" x14ac:dyDescent="0.15">
      <c r="A42" s="1" t="s">
        <v>43</v>
      </c>
      <c r="B42" s="1" t="s">
        <v>4</v>
      </c>
      <c r="C42" s="1">
        <v>0.12049664894358</v>
      </c>
      <c r="D42" s="1">
        <v>0.132439210300242</v>
      </c>
      <c r="E42" s="1">
        <v>0.65529429093545599</v>
      </c>
    </row>
    <row r="43" spans="1:5" x14ac:dyDescent="0.15">
      <c r="A43" s="1" t="s">
        <v>44</v>
      </c>
      <c r="B43" s="1" t="s">
        <v>4</v>
      </c>
      <c r="C43" s="1">
        <v>-2.1450477465557199E-2</v>
      </c>
      <c r="D43" s="1">
        <v>5.5390809776178301E-2</v>
      </c>
      <c r="E43" s="1">
        <v>0.81556495789387295</v>
      </c>
    </row>
    <row r="44" spans="1:5" x14ac:dyDescent="0.15">
      <c r="A44" s="1" t="s">
        <v>45</v>
      </c>
      <c r="B44" s="1" t="s">
        <v>4</v>
      </c>
      <c r="C44" s="1">
        <v>0.35366849893561197</v>
      </c>
      <c r="D44" s="1">
        <v>0.454411788915703</v>
      </c>
      <c r="E44" s="1">
        <v>0.61800204390797897</v>
      </c>
    </row>
    <row r="45" spans="1:5" x14ac:dyDescent="0.15">
      <c r="A45" s="1" t="s">
        <v>46</v>
      </c>
      <c r="B45" s="1" t="s">
        <v>4</v>
      </c>
      <c r="C45" s="1">
        <v>0.15546297654990399</v>
      </c>
      <c r="D45" s="1">
        <v>0.14613833618761801</v>
      </c>
      <c r="E45" s="1">
        <v>0.56518327493107201</v>
      </c>
    </row>
    <row r="46" spans="1:5" x14ac:dyDescent="0.15">
      <c r="A46" s="1" t="s">
        <v>47</v>
      </c>
      <c r="B46" s="1" t="s">
        <v>4</v>
      </c>
      <c r="C46" s="1">
        <v>0.12291453811734</v>
      </c>
      <c r="D46" s="1">
        <v>8.0157508610031E-2</v>
      </c>
      <c r="E46" s="1">
        <v>0.50688867916139402</v>
      </c>
    </row>
    <row r="47" spans="1:5" x14ac:dyDescent="0.15">
      <c r="A47" s="1" t="s">
        <v>48</v>
      </c>
      <c r="B47" s="1" t="s">
        <v>4</v>
      </c>
      <c r="C47" s="1">
        <v>0.30817774480804999</v>
      </c>
      <c r="D47" s="1">
        <v>0.35847791065761597</v>
      </c>
      <c r="E47" s="1">
        <v>0.76444852880459302</v>
      </c>
    </row>
    <row r="48" spans="1:5" x14ac:dyDescent="0.15">
      <c r="A48" s="1" t="s">
        <v>49</v>
      </c>
      <c r="B48" s="1" t="s">
        <v>4</v>
      </c>
      <c r="C48" s="1">
        <v>-0.33322598920359697</v>
      </c>
      <c r="D48" s="1">
        <v>6.67026117933677E-2</v>
      </c>
      <c r="E48" s="1">
        <v>0.75098907886972099</v>
      </c>
    </row>
    <row r="49" spans="1:5" x14ac:dyDescent="0.15">
      <c r="A49" s="1" t="s">
        <v>50</v>
      </c>
      <c r="B49" s="1" t="s">
        <v>4</v>
      </c>
      <c r="C49" s="1">
        <v>2.4078164237043901E-2</v>
      </c>
      <c r="D49" s="1">
        <v>0.22720824753145</v>
      </c>
      <c r="E49" s="1">
        <v>0.62094809308040899</v>
      </c>
    </row>
    <row r="50" spans="1:5" x14ac:dyDescent="0.15">
      <c r="A50" s="1" t="s">
        <v>51</v>
      </c>
      <c r="B50" s="1" t="s">
        <v>4</v>
      </c>
      <c r="C50" s="1">
        <v>-0.31636826905452298</v>
      </c>
      <c r="D50" s="1">
        <v>0.149706523479961</v>
      </c>
      <c r="E50" s="1">
        <v>0.673347148894197</v>
      </c>
    </row>
    <row r="51" spans="1:5" x14ac:dyDescent="0.15">
      <c r="A51" s="1" t="s">
        <v>52</v>
      </c>
      <c r="B51" s="1" t="s">
        <v>4</v>
      </c>
      <c r="C51" s="1">
        <v>-0.499302064436285</v>
      </c>
      <c r="D51" s="1">
        <v>-0.36169620370342798</v>
      </c>
      <c r="E51" s="1">
        <v>0.52158653214920703</v>
      </c>
    </row>
    <row r="52" spans="1:5" x14ac:dyDescent="0.15">
      <c r="A52" s="1" t="s">
        <v>53</v>
      </c>
      <c r="B52" s="1" t="s">
        <v>4</v>
      </c>
      <c r="C52" s="1">
        <v>-0.39223898787279099</v>
      </c>
      <c r="D52" s="1">
        <v>0.26598897171538999</v>
      </c>
      <c r="E52" s="1">
        <v>0.52123511664077404</v>
      </c>
    </row>
    <row r="53" spans="1:5" x14ac:dyDescent="0.15">
      <c r="A53" s="1" t="s">
        <v>54</v>
      </c>
      <c r="B53" s="1" t="s">
        <v>4</v>
      </c>
      <c r="C53" s="1">
        <v>3.5620148639489597E-2</v>
      </c>
      <c r="D53" s="1">
        <v>0.51678427523393999</v>
      </c>
      <c r="E53" s="1">
        <v>0.63591895690383304</v>
      </c>
    </row>
    <row r="54" spans="1:5" x14ac:dyDescent="0.15">
      <c r="A54" s="1" t="s">
        <v>55</v>
      </c>
      <c r="B54" s="1" t="s">
        <v>4</v>
      </c>
      <c r="C54" s="1">
        <v>-0.23309761028408801</v>
      </c>
      <c r="D54" s="1">
        <v>0.20719087470023601</v>
      </c>
      <c r="E54" s="1">
        <v>0.70556159047022604</v>
      </c>
    </row>
    <row r="55" spans="1:5" x14ac:dyDescent="0.15">
      <c r="A55" s="1" t="s">
        <v>56</v>
      </c>
      <c r="B55" s="1" t="s">
        <v>4</v>
      </c>
      <c r="C55" s="1">
        <v>-0.34527401061276097</v>
      </c>
      <c r="D55" s="1">
        <v>0.37346961057744599</v>
      </c>
      <c r="E55" s="1">
        <v>0.60081186266120701</v>
      </c>
    </row>
    <row r="56" spans="1:5" x14ac:dyDescent="0.15">
      <c r="A56" s="1" t="s">
        <v>57</v>
      </c>
      <c r="B56" s="1" t="s">
        <v>4</v>
      </c>
      <c r="C56" s="1">
        <v>-0.14113940060990199</v>
      </c>
      <c r="D56" s="1">
        <v>0.20944377760153701</v>
      </c>
      <c r="E56" s="1">
        <v>0.69881764826842996</v>
      </c>
    </row>
    <row r="57" spans="1:5" x14ac:dyDescent="0.15">
      <c r="A57" s="1" t="s">
        <v>58</v>
      </c>
      <c r="B57" s="1" t="s">
        <v>4</v>
      </c>
      <c r="C57" s="1">
        <v>-0.54416251521625503</v>
      </c>
      <c r="D57" s="1">
        <v>0.12819601841542</v>
      </c>
      <c r="E57" s="1">
        <v>0.20941277418585399</v>
      </c>
    </row>
    <row r="58" spans="1:5" x14ac:dyDescent="0.15">
      <c r="A58" s="1" t="s">
        <v>59</v>
      </c>
      <c r="B58" s="1" t="s">
        <v>4</v>
      </c>
      <c r="C58" s="1">
        <v>0.219461005715681</v>
      </c>
      <c r="D58" s="1">
        <v>9.4380170056602708E-3</v>
      </c>
      <c r="E58" s="1">
        <v>0.49778818938479902</v>
      </c>
    </row>
    <row r="59" spans="1:5" x14ac:dyDescent="0.15">
      <c r="A59" s="1" t="s">
        <v>60</v>
      </c>
      <c r="B59" s="1" t="s">
        <v>4</v>
      </c>
      <c r="C59" s="1">
        <v>-8.9530308090302699E-2</v>
      </c>
      <c r="D59" s="1">
        <v>0.37014695955916299</v>
      </c>
      <c r="E59" s="1">
        <v>0.629131401689629</v>
      </c>
    </row>
    <row r="60" spans="1:5" x14ac:dyDescent="0.15">
      <c r="A60" s="1" t="s">
        <v>61</v>
      </c>
      <c r="B60" s="1" t="s">
        <v>4</v>
      </c>
      <c r="C60" s="1">
        <v>-0.35024152955782101</v>
      </c>
      <c r="D60" s="1">
        <v>-6.00084379013162E-2</v>
      </c>
      <c r="E60" s="1">
        <v>0.67864229111412999</v>
      </c>
    </row>
    <row r="61" spans="1:5" x14ac:dyDescent="0.15">
      <c r="A61" s="1" t="s">
        <v>62</v>
      </c>
      <c r="B61" s="1" t="s">
        <v>4</v>
      </c>
      <c r="C61" s="1">
        <v>7.0425908801206902E-2</v>
      </c>
      <c r="D61" s="1">
        <v>0.37513471255902098</v>
      </c>
      <c r="E61" s="1">
        <v>0.68032977576515796</v>
      </c>
    </row>
    <row r="62" spans="1:5" x14ac:dyDescent="0.15">
      <c r="A62" s="1" t="s">
        <v>63</v>
      </c>
      <c r="B62" s="1" t="s">
        <v>4</v>
      </c>
      <c r="C62" s="1">
        <v>-0.50518396303929003</v>
      </c>
      <c r="D62" s="1">
        <v>-0.36867690756128602</v>
      </c>
      <c r="E62" s="1">
        <v>0.51868715906146401</v>
      </c>
    </row>
    <row r="63" spans="1:5" x14ac:dyDescent="0.15">
      <c r="A63" s="1" t="s">
        <v>64</v>
      </c>
      <c r="B63" s="1" t="s">
        <v>4</v>
      </c>
      <c r="C63" s="1">
        <v>-0.36933952223315702</v>
      </c>
      <c r="D63" s="1">
        <v>0.160538035533978</v>
      </c>
      <c r="E63" s="1">
        <v>0.52138501983100305</v>
      </c>
    </row>
    <row r="64" spans="1:5" x14ac:dyDescent="0.15">
      <c r="A64" s="1" t="s">
        <v>65</v>
      </c>
      <c r="B64" s="1" t="s">
        <v>4</v>
      </c>
      <c r="C64" s="1">
        <v>-8.2750976251238603E-2</v>
      </c>
      <c r="D64" s="1">
        <v>0.21132368167842699</v>
      </c>
      <c r="E64" s="1">
        <v>0.690276093343685</v>
      </c>
    </row>
    <row r="65" spans="1:5" x14ac:dyDescent="0.15">
      <c r="A65" s="1" t="s">
        <v>66</v>
      </c>
      <c r="B65" s="1" t="s">
        <v>4</v>
      </c>
      <c r="C65" s="1">
        <v>-0.49177640061334099</v>
      </c>
      <c r="D65" s="1">
        <v>-0.132977654053476</v>
      </c>
      <c r="E65" s="1">
        <v>0.42668360193528598</v>
      </c>
    </row>
    <row r="66" spans="1:5" x14ac:dyDescent="0.15">
      <c r="A66" s="1" t="s">
        <v>67</v>
      </c>
      <c r="B66" s="1" t="s">
        <v>4</v>
      </c>
      <c r="C66" s="1">
        <v>-7.9550665300469697E-2</v>
      </c>
      <c r="D66" s="1">
        <v>-5.6291845190058497E-2</v>
      </c>
      <c r="E66" s="1">
        <v>0.82540435341249097</v>
      </c>
    </row>
    <row r="67" spans="1:5" x14ac:dyDescent="0.15">
      <c r="A67" s="1" t="s">
        <v>68</v>
      </c>
      <c r="B67" s="1" t="s">
        <v>4</v>
      </c>
      <c r="C67" s="1">
        <v>-0.35628776666195</v>
      </c>
      <c r="D67" s="1">
        <v>7.7888968082255303E-2</v>
      </c>
      <c r="E67" s="1">
        <v>0.362947819788008</v>
      </c>
    </row>
    <row r="68" spans="1:5" x14ac:dyDescent="0.15">
      <c r="A68" s="1" t="s">
        <v>69</v>
      </c>
      <c r="B68" s="1" t="s">
        <v>4</v>
      </c>
      <c r="C68" s="1">
        <v>-5.6983701308537603E-2</v>
      </c>
      <c r="D68" s="1">
        <v>-0.11058548766783501</v>
      </c>
      <c r="E68" s="1">
        <v>0.63158884815448602</v>
      </c>
    </row>
    <row r="69" spans="1:5" x14ac:dyDescent="0.15">
      <c r="A69" s="1" t="s">
        <v>70</v>
      </c>
      <c r="B69" s="1" t="s">
        <v>4</v>
      </c>
      <c r="C69" s="1">
        <v>-0.34365785501659102</v>
      </c>
      <c r="D69" s="1">
        <v>0.13673912841824701</v>
      </c>
      <c r="E69" s="1">
        <v>0.68661381638944796</v>
      </c>
    </row>
    <row r="70" spans="1:5" x14ac:dyDescent="0.15">
      <c r="A70" s="1" t="s">
        <v>71</v>
      </c>
      <c r="B70" s="1" t="s">
        <v>4</v>
      </c>
      <c r="C70" s="1">
        <v>0.15160038258751901</v>
      </c>
      <c r="D70" s="1">
        <v>0.41315126494271498</v>
      </c>
      <c r="E70" s="1">
        <v>0.74683361994404596</v>
      </c>
    </row>
    <row r="71" spans="1:5" x14ac:dyDescent="0.15">
      <c r="A71" s="1" t="s">
        <v>72</v>
      </c>
      <c r="B71" s="1" t="s">
        <v>4</v>
      </c>
      <c r="C71" s="1">
        <v>-0.34974756782851801</v>
      </c>
      <c r="D71" s="1">
        <v>5.7034730986812797E-2</v>
      </c>
      <c r="E71" s="1">
        <v>0.51497468612422703</v>
      </c>
    </row>
    <row r="72" spans="1:5" x14ac:dyDescent="0.15">
      <c r="A72" s="1" t="s">
        <v>73</v>
      </c>
      <c r="B72" s="1" t="s">
        <v>4</v>
      </c>
      <c r="C72" s="1">
        <v>1.36339601462114E-3</v>
      </c>
      <c r="D72" s="1">
        <v>-9.1239401161663805E-2</v>
      </c>
      <c r="E72" s="1">
        <v>0.49848305343259303</v>
      </c>
    </row>
    <row r="73" spans="1:5" x14ac:dyDescent="0.15">
      <c r="A73" s="1" t="s">
        <v>74</v>
      </c>
      <c r="B73" s="1" t="s">
        <v>4</v>
      </c>
      <c r="C73" s="1">
        <v>-0.25843087347188798</v>
      </c>
      <c r="D73" s="1">
        <v>0.119317694025582</v>
      </c>
      <c r="E73" s="1">
        <v>0.81656807536621301</v>
      </c>
    </row>
    <row r="74" spans="1:5" x14ac:dyDescent="0.15">
      <c r="A74" s="1" t="s">
        <v>75</v>
      </c>
      <c r="B74" s="1" t="s">
        <v>4</v>
      </c>
      <c r="C74" s="1">
        <v>-0.26416297969426999</v>
      </c>
      <c r="D74" s="1">
        <v>-0.18264504973036</v>
      </c>
      <c r="E74" s="1">
        <v>0.66445517690641098</v>
      </c>
    </row>
    <row r="75" spans="1:5" x14ac:dyDescent="0.15">
      <c r="A75" s="1" t="s">
        <v>76</v>
      </c>
      <c r="B75" s="1" t="s">
        <v>4</v>
      </c>
      <c r="C75" s="1">
        <v>-0.15561109355841199</v>
      </c>
      <c r="D75" s="1">
        <v>0.411973788764398</v>
      </c>
      <c r="E75" s="1">
        <v>0.649626686634448</v>
      </c>
    </row>
    <row r="76" spans="1:5" x14ac:dyDescent="0.15">
      <c r="A76" s="1" t="s">
        <v>77</v>
      </c>
      <c r="B76" s="1" t="s">
        <v>4</v>
      </c>
      <c r="C76" s="1">
        <v>-0.15144783918158</v>
      </c>
      <c r="D76" s="1">
        <v>8.2513369358442196E-2</v>
      </c>
      <c r="E76" s="1">
        <v>0.82729643525124896</v>
      </c>
    </row>
    <row r="77" spans="1:5" x14ac:dyDescent="0.15">
      <c r="A77" s="1" t="s">
        <v>78</v>
      </c>
      <c r="B77" s="1" t="s">
        <v>4</v>
      </c>
      <c r="C77" s="1">
        <v>-0.60560398052360198</v>
      </c>
      <c r="D77" s="1">
        <v>-6.8246381730558595E-2</v>
      </c>
      <c r="E77" s="1">
        <v>0.58471155159524602</v>
      </c>
    </row>
    <row r="78" spans="1:5" x14ac:dyDescent="0.15">
      <c r="A78" s="1" t="s">
        <v>79</v>
      </c>
      <c r="B78" s="1" t="s">
        <v>4</v>
      </c>
      <c r="C78" s="1">
        <v>-0.24359900783500699</v>
      </c>
      <c r="D78" s="1">
        <v>8.9410045609135801E-3</v>
      </c>
      <c r="E78" s="1">
        <v>0.73573276713580804</v>
      </c>
    </row>
    <row r="79" spans="1:5" x14ac:dyDescent="0.15">
      <c r="A79" s="1" t="s">
        <v>80</v>
      </c>
      <c r="B79" s="1" t="s">
        <v>4</v>
      </c>
      <c r="C79" s="1">
        <v>-0.479932664067238</v>
      </c>
      <c r="D79" s="1">
        <v>-0.186919924460377</v>
      </c>
      <c r="E79" s="1">
        <v>0.67618190017734203</v>
      </c>
    </row>
    <row r="80" spans="1:5" x14ac:dyDescent="0.15">
      <c r="A80" s="1" t="s">
        <v>81</v>
      </c>
      <c r="B80" s="1" t="s">
        <v>4</v>
      </c>
      <c r="C80" s="1">
        <v>-0.47815452060818098</v>
      </c>
      <c r="D80" s="1">
        <v>-1.8270982273985801E-2</v>
      </c>
      <c r="E80" s="1">
        <v>0.72672041957813704</v>
      </c>
    </row>
    <row r="81" spans="1:5" x14ac:dyDescent="0.15">
      <c r="A81" s="1" t="s">
        <v>82</v>
      </c>
      <c r="B81" s="1" t="s">
        <v>4</v>
      </c>
      <c r="C81" s="1">
        <v>-0.19829245561620901</v>
      </c>
      <c r="D81" s="1">
        <v>0.37210147469896498</v>
      </c>
      <c r="E81" s="1">
        <v>0.66850851204916895</v>
      </c>
    </row>
    <row r="82" spans="1:5" x14ac:dyDescent="0.15">
      <c r="A82" s="1" t="s">
        <v>83</v>
      </c>
      <c r="B82" s="1" t="s">
        <v>4</v>
      </c>
      <c r="C82" s="1">
        <v>-0.10216071299068299</v>
      </c>
      <c r="D82" s="1">
        <v>0.50622156905317295</v>
      </c>
      <c r="E82" s="1">
        <v>0.69692819278872398</v>
      </c>
    </row>
    <row r="83" spans="1:5" x14ac:dyDescent="0.15">
      <c r="A83" s="1" t="s">
        <v>84</v>
      </c>
      <c r="B83" s="1" t="s">
        <v>4</v>
      </c>
      <c r="C83" s="1">
        <v>-0.169977228270212</v>
      </c>
      <c r="D83" s="1">
        <v>0.22923729089179701</v>
      </c>
      <c r="E83" s="1">
        <v>0.82387910691487798</v>
      </c>
    </row>
    <row r="84" spans="1:5" x14ac:dyDescent="0.15">
      <c r="A84" s="1" t="s">
        <v>85</v>
      </c>
      <c r="B84" s="1" t="s">
        <v>4</v>
      </c>
      <c r="C84" s="1">
        <v>-0.20709999233017401</v>
      </c>
      <c r="D84" s="1">
        <v>3.3448306205723699E-2</v>
      </c>
      <c r="E84" s="1">
        <v>0.72570774120688897</v>
      </c>
    </row>
    <row r="85" spans="1:5" x14ac:dyDescent="0.15">
      <c r="A85" s="1" t="s">
        <v>86</v>
      </c>
      <c r="B85" s="1" t="s">
        <v>4</v>
      </c>
      <c r="C85" s="1">
        <v>-0.52812181427799898</v>
      </c>
      <c r="D85" s="1">
        <v>-4.3116335086515398E-2</v>
      </c>
      <c r="E85" s="1">
        <v>0.402321568481051</v>
      </c>
    </row>
    <row r="86" spans="1:5" x14ac:dyDescent="0.15">
      <c r="A86" s="1" t="s">
        <v>87</v>
      </c>
      <c r="B86" s="1" t="s">
        <v>4</v>
      </c>
      <c r="C86" s="1">
        <v>0.17957575745913701</v>
      </c>
      <c r="D86" s="1">
        <v>0.21631040433016099</v>
      </c>
      <c r="E86" s="1">
        <v>0.76110974248247998</v>
      </c>
    </row>
    <row r="87" spans="1:5" x14ac:dyDescent="0.15">
      <c r="A87" s="1" t="s">
        <v>88</v>
      </c>
      <c r="B87" s="1" t="s">
        <v>4</v>
      </c>
      <c r="C87" s="1">
        <v>-0.229686891247808</v>
      </c>
      <c r="D87" s="1">
        <v>0.148443574594676</v>
      </c>
      <c r="E87" s="1">
        <v>0.64112084770491296</v>
      </c>
    </row>
    <row r="88" spans="1:5" x14ac:dyDescent="0.15">
      <c r="A88" s="1" t="s">
        <v>89</v>
      </c>
      <c r="B88" s="1" t="s">
        <v>4</v>
      </c>
      <c r="C88" s="1">
        <v>-0.43949844571200902</v>
      </c>
      <c r="D88" s="1">
        <v>0.188817990221401</v>
      </c>
      <c r="E88" s="1">
        <v>0.56009407040228298</v>
      </c>
    </row>
    <row r="89" spans="1:5" x14ac:dyDescent="0.15">
      <c r="A89" s="1" t="s">
        <v>90</v>
      </c>
      <c r="B89" s="1" t="s">
        <v>4</v>
      </c>
      <c r="C89" s="1">
        <v>-0.36548374961826602</v>
      </c>
      <c r="D89" s="1">
        <v>0.141075502666173</v>
      </c>
      <c r="E89" s="1">
        <v>0.33078507702427601</v>
      </c>
    </row>
    <row r="90" spans="1:5" x14ac:dyDescent="0.15">
      <c r="A90" s="1" t="s">
        <v>91</v>
      </c>
      <c r="B90" s="1" t="s">
        <v>4</v>
      </c>
      <c r="C90" s="1">
        <v>0.25857859711097603</v>
      </c>
      <c r="D90" s="1">
        <v>0.390186753229255</v>
      </c>
      <c r="E90" s="1">
        <v>0.65283601084034804</v>
      </c>
    </row>
    <row r="91" spans="1:5" x14ac:dyDescent="0.15">
      <c r="A91" s="1" t="s">
        <v>92</v>
      </c>
      <c r="B91" s="1" t="s">
        <v>4</v>
      </c>
      <c r="C91" s="1">
        <v>-0.404089459023945</v>
      </c>
      <c r="D91" s="1">
        <v>0.160378676069762</v>
      </c>
      <c r="E91" s="1">
        <v>0.66341983336653498</v>
      </c>
    </row>
    <row r="92" spans="1:5" x14ac:dyDescent="0.15">
      <c r="A92" s="1" t="s">
        <v>93</v>
      </c>
      <c r="B92" s="1" t="s">
        <v>4</v>
      </c>
      <c r="C92" s="1">
        <v>-0.23398283435911399</v>
      </c>
      <c r="D92" s="1">
        <v>0.239542224098307</v>
      </c>
      <c r="E92" s="1">
        <v>0.52194433379710203</v>
      </c>
    </row>
    <row r="93" spans="1:5" x14ac:dyDescent="0.15">
      <c r="A93" s="1" t="s">
        <v>94</v>
      </c>
      <c r="B93" s="1" t="s">
        <v>4</v>
      </c>
      <c r="C93" s="1">
        <v>-0.236126034003796</v>
      </c>
      <c r="D93" s="1">
        <v>0.129041317034608</v>
      </c>
      <c r="E93" s="1">
        <v>0.57426566110320698</v>
      </c>
    </row>
    <row r="94" spans="1:5" x14ac:dyDescent="0.15">
      <c r="A94" s="1" t="s">
        <v>95</v>
      </c>
      <c r="B94" s="1" t="s">
        <v>4</v>
      </c>
      <c r="C94" s="1">
        <v>-0.29064337092249298</v>
      </c>
      <c r="D94" s="1">
        <v>-6.3300359470305503E-2</v>
      </c>
      <c r="E94" s="1">
        <v>0.59792026769091799</v>
      </c>
    </row>
    <row r="95" spans="1:5" x14ac:dyDescent="0.15">
      <c r="A95" s="1" t="s">
        <v>96</v>
      </c>
      <c r="B95" s="1" t="s">
        <v>4</v>
      </c>
      <c r="C95" s="1">
        <v>6.6247521347456303E-2</v>
      </c>
      <c r="D95" s="1">
        <v>2.96100205396185E-2</v>
      </c>
      <c r="E95" s="1">
        <v>0.72285866658069897</v>
      </c>
    </row>
    <row r="96" spans="1:5" x14ac:dyDescent="0.15">
      <c r="A96" s="1" t="s">
        <v>97</v>
      </c>
      <c r="B96" s="1" t="s">
        <v>4</v>
      </c>
      <c r="C96" s="1">
        <v>0.30017555734379098</v>
      </c>
      <c r="D96" s="1">
        <v>0.13490623269846799</v>
      </c>
      <c r="E96" s="1">
        <v>0.50214811981863805</v>
      </c>
    </row>
    <row r="97" spans="1:5" x14ac:dyDescent="0.15">
      <c r="A97" s="1" t="s">
        <v>98</v>
      </c>
      <c r="B97" s="1" t="s">
        <v>4</v>
      </c>
      <c r="C97" s="1">
        <v>-0.53316332216635998</v>
      </c>
      <c r="D97" s="1">
        <v>4.8552375514484498E-2</v>
      </c>
      <c r="E97" s="1">
        <v>0.57568586659305299</v>
      </c>
    </row>
    <row r="98" spans="1:5" x14ac:dyDescent="0.15">
      <c r="A98" s="1" t="s">
        <v>99</v>
      </c>
      <c r="B98" s="1" t="s">
        <v>4</v>
      </c>
      <c r="C98" s="1">
        <v>-0.40572294313347401</v>
      </c>
      <c r="D98" s="1">
        <v>0.29769670708434298</v>
      </c>
      <c r="E98" s="1">
        <v>0.58280430728453503</v>
      </c>
    </row>
    <row r="99" spans="1:5" x14ac:dyDescent="0.15">
      <c r="A99" s="1" t="s">
        <v>100</v>
      </c>
      <c r="B99" s="1" t="s">
        <v>4</v>
      </c>
      <c r="C99" s="1">
        <v>-9.1731091343565593E-2</v>
      </c>
      <c r="D99" s="1">
        <v>-5.2465555879617203E-2</v>
      </c>
      <c r="E99" s="1">
        <v>0.52852248732934304</v>
      </c>
    </row>
    <row r="100" spans="1:5" x14ac:dyDescent="0.15">
      <c r="A100" s="1" t="s">
        <v>101</v>
      </c>
      <c r="B100" s="1" t="s">
        <v>4</v>
      </c>
      <c r="C100" s="1">
        <v>-0.32687362904908002</v>
      </c>
      <c r="D100" s="1">
        <v>-0.16632928072132799</v>
      </c>
      <c r="E100" s="1">
        <v>0.60661156572222996</v>
      </c>
    </row>
    <row r="101" spans="1:5" x14ac:dyDescent="0.15">
      <c r="A101" s="1" t="s">
        <v>102</v>
      </c>
      <c r="B101" s="1" t="s">
        <v>4</v>
      </c>
      <c r="C101" s="1">
        <v>-0.110799437888724</v>
      </c>
      <c r="D101" s="1">
        <v>0.22470824565796799</v>
      </c>
      <c r="E101" s="1">
        <v>0.81073609966399596</v>
      </c>
    </row>
    <row r="102" spans="1:5" x14ac:dyDescent="0.15">
      <c r="A102" s="1" t="s">
        <v>103</v>
      </c>
      <c r="B102" s="1" t="s">
        <v>4</v>
      </c>
      <c r="C102" s="1">
        <v>-0.29137239121654201</v>
      </c>
      <c r="D102" s="1">
        <v>4.2139076776968702E-2</v>
      </c>
      <c r="E102" s="1">
        <v>0.75889106208368196</v>
      </c>
    </row>
    <row r="103" spans="1:5" x14ac:dyDescent="0.15">
      <c r="A103" s="1" t="s">
        <v>104</v>
      </c>
      <c r="B103" s="1" t="s">
        <v>4</v>
      </c>
      <c r="C103" s="1">
        <v>-0.59176801085553199</v>
      </c>
      <c r="D103" s="1">
        <v>8.5550771714425405E-2</v>
      </c>
      <c r="E103" s="1">
        <v>0.15878669432717801</v>
      </c>
    </row>
    <row r="104" spans="1:5" x14ac:dyDescent="0.15">
      <c r="A104" s="1" t="s">
        <v>105</v>
      </c>
      <c r="B104" s="1" t="s">
        <v>4</v>
      </c>
      <c r="C104" s="1">
        <v>-7.9334099899897106E-2</v>
      </c>
      <c r="D104" s="1">
        <v>-0.14338484366319099</v>
      </c>
      <c r="E104" s="1">
        <v>0.68781381843974798</v>
      </c>
    </row>
    <row r="105" spans="1:5" x14ac:dyDescent="0.15">
      <c r="A105" s="1" t="s">
        <v>106</v>
      </c>
      <c r="B105" s="1" t="s">
        <v>4</v>
      </c>
      <c r="C105" s="1">
        <v>-0.12741612707587999</v>
      </c>
      <c r="D105" s="1">
        <v>0.17434255745170699</v>
      </c>
      <c r="E105" s="1">
        <v>0.85427142576522896</v>
      </c>
    </row>
    <row r="106" spans="1:5" x14ac:dyDescent="0.15">
      <c r="A106" s="1" t="s">
        <v>107</v>
      </c>
      <c r="B106" s="1" t="s">
        <v>4</v>
      </c>
      <c r="C106" s="1">
        <v>-0.46138266532610001</v>
      </c>
      <c r="D106" s="1">
        <v>-0.243109232287569</v>
      </c>
      <c r="E106" s="1">
        <v>0.69177415294177702</v>
      </c>
    </row>
    <row r="107" spans="1:5" x14ac:dyDescent="0.15">
      <c r="A107" s="1" t="s">
        <v>108</v>
      </c>
      <c r="B107" s="1" t="s">
        <v>4</v>
      </c>
      <c r="C107" s="1">
        <v>-4.5028551880265603E-2</v>
      </c>
      <c r="D107" s="1">
        <v>0.41778777061379402</v>
      </c>
      <c r="E107" s="1">
        <v>0.85175947703766797</v>
      </c>
    </row>
    <row r="108" spans="1:5" x14ac:dyDescent="0.15">
      <c r="A108" s="1" t="s">
        <v>109</v>
      </c>
      <c r="B108" s="1" t="s">
        <v>4</v>
      </c>
      <c r="C108" s="1">
        <v>-0.291487965008567</v>
      </c>
      <c r="D108" s="1">
        <v>9.4504906811935893E-2</v>
      </c>
      <c r="E108" s="1">
        <v>0.56996849767911695</v>
      </c>
    </row>
    <row r="109" spans="1:5" x14ac:dyDescent="0.15">
      <c r="A109" s="1" t="s">
        <v>110</v>
      </c>
      <c r="B109" s="1" t="s">
        <v>4</v>
      </c>
      <c r="C109" s="1">
        <v>-0.28466972525726397</v>
      </c>
      <c r="D109" s="1">
        <v>4.6521386014076599E-2</v>
      </c>
      <c r="E109" s="1">
        <v>0.753351546195142</v>
      </c>
    </row>
    <row r="110" spans="1:5" x14ac:dyDescent="0.15">
      <c r="A110" s="1" t="s">
        <v>111</v>
      </c>
      <c r="B110" s="1" t="s">
        <v>4</v>
      </c>
      <c r="C110" s="1">
        <v>-0.39387112142722802</v>
      </c>
      <c r="D110" s="1">
        <v>-0.23949210481943001</v>
      </c>
      <c r="E110" s="1">
        <v>0.73489478886330495</v>
      </c>
    </row>
    <row r="111" spans="1:5" x14ac:dyDescent="0.15">
      <c r="A111" s="1" t="s">
        <v>112</v>
      </c>
      <c r="B111" s="1" t="s">
        <v>4</v>
      </c>
      <c r="C111" s="1">
        <v>-0.42717455574725899</v>
      </c>
      <c r="D111" s="1">
        <v>7.6376984741905199E-2</v>
      </c>
      <c r="E111" s="1">
        <v>2.3837092843930201E-2</v>
      </c>
    </row>
    <row r="112" spans="1:5" x14ac:dyDescent="0.15">
      <c r="A112" s="1" t="s">
        <v>113</v>
      </c>
      <c r="B112" s="1" t="s">
        <v>4</v>
      </c>
      <c r="C112" s="1">
        <v>6.9405778547477703E-2</v>
      </c>
      <c r="D112" s="1">
        <v>8.8941687073911896E-2</v>
      </c>
      <c r="E112" s="1">
        <v>0.57106061001374697</v>
      </c>
    </row>
    <row r="113" spans="1:5" x14ac:dyDescent="0.15">
      <c r="A113" s="1" t="s">
        <v>114</v>
      </c>
      <c r="B113" s="1" t="s">
        <v>4</v>
      </c>
      <c r="C113" s="1">
        <v>0.109133930989879</v>
      </c>
      <c r="D113" s="1">
        <v>7.2504442778261194E-2</v>
      </c>
      <c r="E113" s="1">
        <v>0.79941417672700599</v>
      </c>
    </row>
    <row r="114" spans="1:5" x14ac:dyDescent="0.15">
      <c r="A114" s="1" t="s">
        <v>115</v>
      </c>
      <c r="B114" s="1" t="s">
        <v>4</v>
      </c>
      <c r="C114" s="1">
        <v>-0.228025643264546</v>
      </c>
      <c r="D114" s="1">
        <v>0.48939089834423</v>
      </c>
      <c r="E114" s="1">
        <v>0.69534221001182495</v>
      </c>
    </row>
    <row r="115" spans="1:5" x14ac:dyDescent="0.15">
      <c r="A115" s="1" t="s">
        <v>116</v>
      </c>
      <c r="B115" s="1" t="s">
        <v>4</v>
      </c>
      <c r="C115" s="1">
        <v>-0.38533314484431502</v>
      </c>
      <c r="D115" s="1">
        <v>0.14660374991640501</v>
      </c>
      <c r="E115" s="1">
        <v>0.66314122290573996</v>
      </c>
    </row>
    <row r="116" spans="1:5" x14ac:dyDescent="0.15">
      <c r="A116" s="1" t="s">
        <v>117</v>
      </c>
      <c r="B116" s="1" t="s">
        <v>4</v>
      </c>
      <c r="C116" s="1">
        <v>-0.36744156924347499</v>
      </c>
      <c r="D116" s="1">
        <v>-5.5216627445575102E-2</v>
      </c>
      <c r="E116" s="1">
        <v>0.81373529891970597</v>
      </c>
    </row>
    <row r="117" spans="1:5" x14ac:dyDescent="0.15">
      <c r="A117" s="1" t="s">
        <v>118</v>
      </c>
      <c r="B117" s="1" t="s">
        <v>4</v>
      </c>
      <c r="C117" s="1">
        <v>2.4215578041567799E-2</v>
      </c>
      <c r="D117" s="1">
        <v>3.3410617630942802E-2</v>
      </c>
      <c r="E117" s="1">
        <v>0.59042802503957903</v>
      </c>
    </row>
    <row r="118" spans="1:5" x14ac:dyDescent="0.15">
      <c r="A118" s="1" t="s">
        <v>119</v>
      </c>
      <c r="B118" s="1" t="s">
        <v>4</v>
      </c>
      <c r="C118" s="1">
        <v>0.14132664758958299</v>
      </c>
      <c r="D118" s="1">
        <v>0.12622674777776999</v>
      </c>
      <c r="E118" s="1">
        <v>0.726843221715048</v>
      </c>
    </row>
    <row r="119" spans="1:5" x14ac:dyDescent="0.15">
      <c r="A119" s="1" t="s">
        <v>120</v>
      </c>
      <c r="B119" s="1" t="s">
        <v>4</v>
      </c>
      <c r="C119" s="1">
        <v>-0.18240426238636401</v>
      </c>
      <c r="D119" s="1">
        <v>-0.12888592217081599</v>
      </c>
      <c r="E119" s="1">
        <v>0.6659942627555</v>
      </c>
    </row>
    <row r="120" spans="1:5" x14ac:dyDescent="0.15">
      <c r="A120" s="1" t="s">
        <v>121</v>
      </c>
      <c r="B120" s="1" t="s">
        <v>4</v>
      </c>
      <c r="C120" s="1">
        <v>0.30139161698283901</v>
      </c>
      <c r="D120" s="1">
        <v>0.22654099559669499</v>
      </c>
      <c r="E120" s="1">
        <v>0.219931980425567</v>
      </c>
    </row>
    <row r="121" spans="1:5" x14ac:dyDescent="0.15">
      <c r="A121" s="1" t="s">
        <v>122</v>
      </c>
      <c r="B121" s="1" t="s">
        <v>4</v>
      </c>
      <c r="C121" s="1">
        <v>0.228510090332356</v>
      </c>
      <c r="D121" s="1">
        <v>0.200359072562558</v>
      </c>
      <c r="E121" s="1">
        <v>0.74786267769697901</v>
      </c>
    </row>
    <row r="122" spans="1:5" x14ac:dyDescent="0.15">
      <c r="A122" s="1" t="s">
        <v>123</v>
      </c>
      <c r="B122" s="1" t="s">
        <v>4</v>
      </c>
      <c r="C122" s="1">
        <v>8.1609803485956298E-2</v>
      </c>
      <c r="D122" s="1">
        <v>0.18728837526539699</v>
      </c>
      <c r="E122" s="1">
        <v>0.82757514836202795</v>
      </c>
    </row>
    <row r="123" spans="1:5" x14ac:dyDescent="0.15">
      <c r="A123" s="1" t="s">
        <v>124</v>
      </c>
      <c r="B123" s="1" t="s">
        <v>4</v>
      </c>
      <c r="C123" s="1">
        <v>-0.31437474845056201</v>
      </c>
      <c r="D123" s="1">
        <v>0.21551803769825501</v>
      </c>
      <c r="E123" s="1">
        <v>0.84427089008520795</v>
      </c>
    </row>
    <row r="124" spans="1:5" x14ac:dyDescent="0.15">
      <c r="A124" s="1" t="s">
        <v>125</v>
      </c>
      <c r="B124" s="1" t="s">
        <v>4</v>
      </c>
      <c r="C124" s="1">
        <v>-8.6895780524046104E-2</v>
      </c>
      <c r="D124" s="1">
        <v>0.30007222430347102</v>
      </c>
      <c r="E124" s="1">
        <v>0.78994889415573599</v>
      </c>
    </row>
    <row r="125" spans="1:5" x14ac:dyDescent="0.15">
      <c r="A125" s="1" t="s">
        <v>126</v>
      </c>
      <c r="B125" s="1" t="s">
        <v>127</v>
      </c>
      <c r="C125" s="1">
        <v>-0.223688739758099</v>
      </c>
      <c r="D125" s="1">
        <v>-0.37825750580426998</v>
      </c>
      <c r="E125" s="1">
        <v>0.38781370877889498</v>
      </c>
    </row>
    <row r="126" spans="1:5" x14ac:dyDescent="0.15">
      <c r="A126" s="1" t="s">
        <v>128</v>
      </c>
      <c r="B126" s="1" t="s">
        <v>127</v>
      </c>
      <c r="C126" s="1">
        <v>-0.60186295297954295</v>
      </c>
      <c r="D126" s="1">
        <v>-0.444431381357135</v>
      </c>
      <c r="E126" s="1">
        <v>0.384471868043674</v>
      </c>
    </row>
    <row r="127" spans="1:5" x14ac:dyDescent="0.15">
      <c r="A127" s="1" t="s">
        <v>129</v>
      </c>
      <c r="B127" s="1" t="s">
        <v>127</v>
      </c>
      <c r="C127" s="1">
        <v>-0.416495864469207</v>
      </c>
      <c r="D127" s="1">
        <v>-0.54595970770815005</v>
      </c>
      <c r="E127" s="1">
        <v>0.35769315487547698</v>
      </c>
    </row>
    <row r="128" spans="1:5" x14ac:dyDescent="0.15">
      <c r="A128" s="1" t="s">
        <v>130</v>
      </c>
      <c r="B128" s="1" t="s">
        <v>127</v>
      </c>
      <c r="C128" s="1">
        <v>-0.65221641855399004</v>
      </c>
      <c r="D128" s="1">
        <v>-0.78976522816075401</v>
      </c>
      <c r="E128" s="1">
        <v>1.32366091576974E-2</v>
      </c>
    </row>
    <row r="129" spans="1:5" x14ac:dyDescent="0.15">
      <c r="A129" s="1" t="s">
        <v>131</v>
      </c>
      <c r="B129" s="1" t="s">
        <v>127</v>
      </c>
      <c r="C129" s="1">
        <v>-0.57352164996873001</v>
      </c>
      <c r="D129" s="1">
        <v>-0.56305799797814304</v>
      </c>
      <c r="E129" s="1">
        <v>8.1058243371891006E-2</v>
      </c>
    </row>
    <row r="130" spans="1:5" x14ac:dyDescent="0.15">
      <c r="A130" s="1" t="s">
        <v>132</v>
      </c>
      <c r="B130" s="1" t="s">
        <v>127</v>
      </c>
      <c r="C130" s="1">
        <v>-0.39159563983595502</v>
      </c>
      <c r="D130" s="1">
        <v>-0.76500255476065304</v>
      </c>
      <c r="E130" s="1">
        <v>-9.3293631978523597E-2</v>
      </c>
    </row>
    <row r="131" spans="1:5" x14ac:dyDescent="0.15">
      <c r="A131" s="1" t="s">
        <v>133</v>
      </c>
      <c r="B131" s="1" t="s">
        <v>127</v>
      </c>
      <c r="C131" s="1">
        <v>-0.46896883642310999</v>
      </c>
      <c r="D131" s="1">
        <v>-0.63158345629699697</v>
      </c>
      <c r="E131" s="1">
        <v>0.210704590676488</v>
      </c>
    </row>
    <row r="132" spans="1:5" x14ac:dyDescent="0.15">
      <c r="A132" s="1" t="s">
        <v>134</v>
      </c>
      <c r="B132" s="1" t="s">
        <v>127</v>
      </c>
      <c r="C132" s="1">
        <v>-0.34525208917517303</v>
      </c>
      <c r="D132" s="1">
        <v>-0.52966374270813599</v>
      </c>
      <c r="E132" s="1">
        <v>0.307120997452551</v>
      </c>
    </row>
    <row r="133" spans="1:5" x14ac:dyDescent="0.15">
      <c r="A133" s="1" t="s">
        <v>135</v>
      </c>
      <c r="B133" s="1" t="s">
        <v>127</v>
      </c>
      <c r="C133" s="1">
        <v>-0.61279124378072403</v>
      </c>
      <c r="D133" s="1">
        <v>-0.35371161149540298</v>
      </c>
      <c r="E133" s="1">
        <v>0.188183180613235</v>
      </c>
    </row>
    <row r="134" spans="1:5" x14ac:dyDescent="0.15">
      <c r="A134" s="1" t="s">
        <v>136</v>
      </c>
      <c r="B134" s="1" t="s">
        <v>127</v>
      </c>
      <c r="C134" s="1">
        <v>-0.40603457528418402</v>
      </c>
      <c r="D134" s="1">
        <v>-0.614078290017116</v>
      </c>
      <c r="E134" s="1">
        <v>0.18727175486567299</v>
      </c>
    </row>
    <row r="135" spans="1:5" x14ac:dyDescent="0.15">
      <c r="A135" s="1" t="s">
        <v>137</v>
      </c>
      <c r="B135" s="1" t="s">
        <v>127</v>
      </c>
      <c r="C135" s="1">
        <v>-0.51607331494860598</v>
      </c>
      <c r="D135" s="1">
        <v>-0.50531062994818599</v>
      </c>
      <c r="E135" s="1">
        <v>0.28730677785028103</v>
      </c>
    </row>
    <row r="136" spans="1:5" x14ac:dyDescent="0.15">
      <c r="A136" s="1" t="s">
        <v>138</v>
      </c>
      <c r="B136" s="1" t="s">
        <v>127</v>
      </c>
      <c r="C136" s="1">
        <v>-0.27342597626436299</v>
      </c>
      <c r="D136" s="1">
        <v>-0.63272780501534198</v>
      </c>
      <c r="E136" s="1">
        <v>0.138222282551552</v>
      </c>
    </row>
    <row r="137" spans="1:5" x14ac:dyDescent="0.15">
      <c r="A137" s="1" t="s">
        <v>139</v>
      </c>
      <c r="B137" s="1" t="s">
        <v>127</v>
      </c>
      <c r="C137" s="1">
        <v>-0.45496144229437102</v>
      </c>
      <c r="D137" s="1">
        <v>-0.563334283320306</v>
      </c>
      <c r="E137" s="1">
        <v>0.34973180654878</v>
      </c>
    </row>
    <row r="138" spans="1:5" x14ac:dyDescent="0.15">
      <c r="A138" s="1" t="s">
        <v>140</v>
      </c>
      <c r="B138" s="1" t="s">
        <v>127</v>
      </c>
      <c r="C138" s="1">
        <v>-0.58479121405406798</v>
      </c>
      <c r="D138" s="1">
        <v>-0.78843223132128704</v>
      </c>
      <c r="E138" s="1">
        <v>7.3640399145062596E-2</v>
      </c>
    </row>
    <row r="139" spans="1:5" x14ac:dyDescent="0.15">
      <c r="A139" s="1" t="s">
        <v>141</v>
      </c>
      <c r="B139" s="1" t="s">
        <v>127</v>
      </c>
      <c r="C139" s="1">
        <v>-0.36065133755324202</v>
      </c>
      <c r="D139" s="1">
        <v>-0.53201610592770299</v>
      </c>
      <c r="E139" s="1">
        <v>0.34593984811642498</v>
      </c>
    </row>
    <row r="140" spans="1:5" x14ac:dyDescent="0.15">
      <c r="A140" s="1" t="s">
        <v>142</v>
      </c>
      <c r="B140" s="1" t="s">
        <v>127</v>
      </c>
      <c r="C140" s="1">
        <v>-0.211012310366263</v>
      </c>
      <c r="D140" s="1">
        <v>-0.32102742477505303</v>
      </c>
      <c r="E140" s="1">
        <v>0.22757049688931399</v>
      </c>
    </row>
    <row r="141" spans="1:5" x14ac:dyDescent="0.15">
      <c r="A141" s="1" t="s">
        <v>143</v>
      </c>
      <c r="B141" s="1" t="s">
        <v>127</v>
      </c>
      <c r="C141" s="1">
        <v>-0.45308363494624398</v>
      </c>
      <c r="D141" s="1">
        <v>-0.76772425645305398</v>
      </c>
      <c r="E141" s="1">
        <v>-0.222542792471426</v>
      </c>
    </row>
    <row r="142" spans="1:5" x14ac:dyDescent="0.15">
      <c r="A142" s="1" t="s">
        <v>144</v>
      </c>
      <c r="B142" s="1" t="s">
        <v>127</v>
      </c>
      <c r="C142" s="1">
        <v>-0.56829664529117396</v>
      </c>
      <c r="D142" s="1">
        <v>-0.77587378195929102</v>
      </c>
      <c r="E142" s="1">
        <v>9.8470243888274106E-3</v>
      </c>
    </row>
    <row r="143" spans="1:5" x14ac:dyDescent="0.15">
      <c r="A143" s="1" t="s">
        <v>145</v>
      </c>
      <c r="B143" s="1" t="s">
        <v>127</v>
      </c>
      <c r="C143" s="1">
        <v>-0.49991183226106201</v>
      </c>
      <c r="D143" s="1">
        <v>-0.51642444608044002</v>
      </c>
      <c r="E143" s="1">
        <v>0.26538638458803299</v>
      </c>
    </row>
    <row r="144" spans="1:5" x14ac:dyDescent="0.15">
      <c r="A144" s="1" t="s">
        <v>146</v>
      </c>
      <c r="B144" s="1" t="s">
        <v>127</v>
      </c>
      <c r="C144" s="1">
        <v>-8.48893024859627E-2</v>
      </c>
      <c r="D144" s="1">
        <v>-0.38226618042546201</v>
      </c>
      <c r="E144" s="1">
        <v>4.5609817818231403E-2</v>
      </c>
    </row>
    <row r="145" spans="1:5" x14ac:dyDescent="0.15">
      <c r="A145" s="1" t="s">
        <v>147</v>
      </c>
      <c r="B145" s="1" t="s">
        <v>127</v>
      </c>
      <c r="C145" s="1">
        <v>-0.476868535386343</v>
      </c>
      <c r="D145" s="1">
        <v>-0.68353574763001101</v>
      </c>
      <c r="E145" s="1">
        <v>0.192760694889659</v>
      </c>
    </row>
    <row r="146" spans="1:5" x14ac:dyDescent="0.15">
      <c r="A146" s="1" t="s">
        <v>148</v>
      </c>
      <c r="B146" s="1" t="s">
        <v>127</v>
      </c>
      <c r="C146" s="1">
        <v>-0.71836443968513397</v>
      </c>
      <c r="D146" s="1">
        <v>-0.79598675451501499</v>
      </c>
      <c r="E146" s="1">
        <v>3.1369453081647597E-2</v>
      </c>
    </row>
    <row r="147" spans="1:5" x14ac:dyDescent="0.15">
      <c r="A147" s="1" t="s">
        <v>149</v>
      </c>
      <c r="B147" s="1" t="s">
        <v>127</v>
      </c>
      <c r="C147" s="1">
        <v>-0.29727499233147298</v>
      </c>
      <c r="D147" s="1">
        <v>-0.59512841137674899</v>
      </c>
      <c r="E147" s="1">
        <v>0.17423787900440599</v>
      </c>
    </row>
    <row r="148" spans="1:5" x14ac:dyDescent="0.15">
      <c r="A148" s="1" t="s">
        <v>150</v>
      </c>
      <c r="B148" s="1" t="s">
        <v>127</v>
      </c>
      <c r="C148" s="1">
        <v>-0.118941062803206</v>
      </c>
      <c r="D148" s="1">
        <v>-0.217070350330932</v>
      </c>
      <c r="E148" s="1">
        <v>0.40068327523782599</v>
      </c>
    </row>
    <row r="149" spans="1:5" x14ac:dyDescent="0.15">
      <c r="A149" s="1" t="s">
        <v>151</v>
      </c>
      <c r="B149" s="1" t="s">
        <v>127</v>
      </c>
      <c r="C149" s="1">
        <v>-0.63855460518099005</v>
      </c>
      <c r="D149" s="1">
        <v>-0.58015154690563397</v>
      </c>
      <c r="E149" s="1">
        <v>0.34206987015291801</v>
      </c>
    </row>
    <row r="150" spans="1:5" x14ac:dyDescent="0.15">
      <c r="A150" s="1" t="s">
        <v>152</v>
      </c>
      <c r="B150" s="1" t="s">
        <v>127</v>
      </c>
      <c r="C150" s="1">
        <v>-0.241583482572786</v>
      </c>
      <c r="D150" s="1">
        <v>-0.52747414273926996</v>
      </c>
      <c r="E150" s="1">
        <v>0.24597397678514199</v>
      </c>
    </row>
    <row r="151" spans="1:5" x14ac:dyDescent="0.15">
      <c r="A151" s="1" t="s">
        <v>153</v>
      </c>
      <c r="B151" s="1" t="s">
        <v>127</v>
      </c>
      <c r="C151" s="1">
        <v>-0.46023400459772401</v>
      </c>
      <c r="D151" s="1">
        <v>-0.50191705238906004</v>
      </c>
      <c r="E151" s="1">
        <v>0.25680190670693498</v>
      </c>
    </row>
    <row r="152" spans="1:5" x14ac:dyDescent="0.15">
      <c r="A152" s="1" t="s">
        <v>154</v>
      </c>
      <c r="B152" s="1" t="s">
        <v>127</v>
      </c>
      <c r="C152" s="1">
        <v>-0.49482082812445</v>
      </c>
      <c r="D152" s="1">
        <v>-0.69008183909361998</v>
      </c>
      <c r="E152" s="1">
        <v>0.19376573797601801</v>
      </c>
    </row>
    <row r="153" spans="1:5" x14ac:dyDescent="0.15">
      <c r="A153" s="1" t="s">
        <v>155</v>
      </c>
      <c r="B153" s="1" t="s">
        <v>127</v>
      </c>
      <c r="C153" s="1">
        <v>-0.43672291744533998</v>
      </c>
      <c r="D153" s="1">
        <v>-0.51907083081294902</v>
      </c>
      <c r="E153" s="1">
        <v>0.36180331883563699</v>
      </c>
    </row>
    <row r="154" spans="1:5" x14ac:dyDescent="0.15">
      <c r="A154" s="1" t="s">
        <v>156</v>
      </c>
      <c r="B154" s="1" t="s">
        <v>127</v>
      </c>
      <c r="C154" s="1">
        <v>-0.53141227309056105</v>
      </c>
      <c r="D154" s="1">
        <v>-0.65367660940257899</v>
      </c>
      <c r="E154" s="1">
        <v>-0.38811461721229601</v>
      </c>
    </row>
    <row r="155" spans="1:5" x14ac:dyDescent="0.15">
      <c r="A155" s="1" t="s">
        <v>157</v>
      </c>
      <c r="B155" s="1" t="s">
        <v>127</v>
      </c>
      <c r="C155" s="1">
        <v>-0.63588080657063095</v>
      </c>
      <c r="D155" s="1">
        <v>-0.66171599160232397</v>
      </c>
      <c r="E155" s="1">
        <v>0.30860727804400401</v>
      </c>
    </row>
    <row r="156" spans="1:5" x14ac:dyDescent="0.15">
      <c r="A156" s="1" t="s">
        <v>158</v>
      </c>
      <c r="B156" s="1" t="s">
        <v>127</v>
      </c>
      <c r="C156" s="1">
        <v>-0.54699588949864597</v>
      </c>
      <c r="D156" s="1">
        <v>-0.60517397256193495</v>
      </c>
      <c r="E156" s="1">
        <v>6.7834776668088204E-3</v>
      </c>
    </row>
    <row r="157" spans="1:5" x14ac:dyDescent="0.15">
      <c r="A157" s="1" t="s">
        <v>159</v>
      </c>
      <c r="B157" s="1" t="s">
        <v>127</v>
      </c>
      <c r="C157" s="1">
        <v>-0.36818426255034797</v>
      </c>
      <c r="D157" s="1">
        <v>-0.57368035349725399</v>
      </c>
      <c r="E157" s="1">
        <v>0.21353622251325299</v>
      </c>
    </row>
    <row r="158" spans="1:5" x14ac:dyDescent="0.15">
      <c r="A158" s="1" t="s">
        <v>160</v>
      </c>
      <c r="B158" s="1" t="s">
        <v>127</v>
      </c>
      <c r="C158" s="1">
        <v>-0.43896116440383798</v>
      </c>
      <c r="D158" s="1">
        <v>-0.56640081244727403</v>
      </c>
      <c r="E158" s="1">
        <v>0.22348592585579299</v>
      </c>
    </row>
    <row r="159" spans="1:5" x14ac:dyDescent="0.15">
      <c r="A159" s="1" t="s">
        <v>161</v>
      </c>
      <c r="B159" s="1" t="s">
        <v>127</v>
      </c>
      <c r="C159" s="1">
        <v>-0.46100456766235898</v>
      </c>
      <c r="D159" s="1">
        <v>-0.62647242592988395</v>
      </c>
      <c r="E159" s="1">
        <v>0.25458583559273901</v>
      </c>
    </row>
    <row r="160" spans="1:5" x14ac:dyDescent="0.15">
      <c r="A160" s="1" t="s">
        <v>162</v>
      </c>
      <c r="B160" s="1" t="s">
        <v>127</v>
      </c>
      <c r="C160" s="1">
        <v>-0.46815521326225501</v>
      </c>
      <c r="D160" s="1">
        <v>-0.64194861213172905</v>
      </c>
      <c r="E160" s="1">
        <v>-5.6556070040347503E-2</v>
      </c>
    </row>
    <row r="161" spans="1:5" x14ac:dyDescent="0.15">
      <c r="A161" s="1" t="s">
        <v>163</v>
      </c>
      <c r="B161" s="1" t="s">
        <v>127</v>
      </c>
      <c r="C161" s="1">
        <v>-0.43475705022032402</v>
      </c>
      <c r="D161" s="1">
        <v>-0.52597909883273097</v>
      </c>
      <c r="E161" s="1">
        <v>0.37429167243734801</v>
      </c>
    </row>
    <row r="162" spans="1:5" x14ac:dyDescent="0.15">
      <c r="A162" s="1" t="s">
        <v>164</v>
      </c>
      <c r="B162" s="1" t="s">
        <v>127</v>
      </c>
      <c r="C162" s="1">
        <v>-0.492263526934623</v>
      </c>
      <c r="D162" s="1">
        <v>-0.73444311021152497</v>
      </c>
      <c r="E162" s="1">
        <v>1.2661273666095299E-2</v>
      </c>
    </row>
    <row r="163" spans="1:5" x14ac:dyDescent="0.15">
      <c r="A163" s="1" t="s">
        <v>165</v>
      </c>
      <c r="B163" s="1" t="s">
        <v>127</v>
      </c>
      <c r="C163" s="1">
        <v>-0.62117727646561105</v>
      </c>
      <c r="D163" s="1">
        <v>-0.61776362691186504</v>
      </c>
      <c r="E163" s="1">
        <v>0.36464625431001502</v>
      </c>
    </row>
    <row r="164" spans="1:5" x14ac:dyDescent="0.15">
      <c r="A164" s="1" t="s">
        <v>166</v>
      </c>
      <c r="B164" s="1" t="s">
        <v>127</v>
      </c>
      <c r="C164" s="1">
        <v>-0.52157866831588295</v>
      </c>
      <c r="D164" s="1">
        <v>-0.623801928963714</v>
      </c>
      <c r="E164" s="1">
        <v>0.24548136564845999</v>
      </c>
    </row>
    <row r="165" spans="1:5" x14ac:dyDescent="0.15">
      <c r="A165" s="1" t="s">
        <v>167</v>
      </c>
      <c r="B165" s="1" t="s">
        <v>127</v>
      </c>
      <c r="C165" s="1">
        <v>-0.62639231016500496</v>
      </c>
      <c r="D165" s="1">
        <v>-0.55118306706617104</v>
      </c>
      <c r="E165" s="1">
        <v>-0.34232038593159198</v>
      </c>
    </row>
    <row r="166" spans="1:5" x14ac:dyDescent="0.15">
      <c r="A166" s="1" t="s">
        <v>168</v>
      </c>
      <c r="B166" s="1" t="s">
        <v>127</v>
      </c>
      <c r="C166" s="1">
        <v>-0.241350329389139</v>
      </c>
      <c r="D166" s="1">
        <v>-0.75872586956690502</v>
      </c>
      <c r="E166" s="1">
        <v>-6.8476660733490999E-2</v>
      </c>
    </row>
    <row r="167" spans="1:5" x14ac:dyDescent="0.15">
      <c r="A167" s="1" t="s">
        <v>169</v>
      </c>
      <c r="B167" s="1" t="s">
        <v>127</v>
      </c>
      <c r="C167" s="1">
        <v>-0.45024770475855203</v>
      </c>
      <c r="D167" s="1">
        <v>-0.68285420490339299</v>
      </c>
      <c r="E167" s="1">
        <v>0.113383788452551</v>
      </c>
    </row>
    <row r="168" spans="1:5" x14ac:dyDescent="0.15">
      <c r="A168" s="1" t="s">
        <v>170</v>
      </c>
      <c r="B168" s="1" t="s">
        <v>127</v>
      </c>
      <c r="C168" s="1">
        <v>-0.281397434534161</v>
      </c>
      <c r="D168" s="1">
        <v>-0.506775897674833</v>
      </c>
      <c r="E168" s="1">
        <v>0.26994298769581998</v>
      </c>
    </row>
    <row r="169" spans="1:5" x14ac:dyDescent="0.15">
      <c r="A169" s="1" t="s">
        <v>171</v>
      </c>
      <c r="B169" s="1" t="s">
        <v>127</v>
      </c>
      <c r="C169" s="1">
        <v>-0.29207111439460998</v>
      </c>
      <c r="D169" s="1">
        <v>-0.58904076857600896</v>
      </c>
      <c r="E169" s="1">
        <v>8.0753145060717998E-2</v>
      </c>
    </row>
    <row r="170" spans="1:5" x14ac:dyDescent="0.15">
      <c r="A170" s="1" t="s">
        <v>172</v>
      </c>
      <c r="B170" s="1" t="s">
        <v>127</v>
      </c>
      <c r="C170" s="1">
        <v>-0.45642038024589299</v>
      </c>
      <c r="D170" s="1">
        <v>-0.73152946408210995</v>
      </c>
      <c r="E170" s="1">
        <v>3.58843822474125E-2</v>
      </c>
    </row>
    <row r="171" spans="1:5" x14ac:dyDescent="0.15">
      <c r="A171" s="1" t="s">
        <v>173</v>
      </c>
      <c r="B171" s="1" t="s">
        <v>127</v>
      </c>
      <c r="C171" s="1">
        <v>-0.50131374424349895</v>
      </c>
      <c r="D171" s="1">
        <v>-0.583957374518838</v>
      </c>
      <c r="E171" s="1">
        <v>0.32534477412139701</v>
      </c>
    </row>
    <row r="172" spans="1:5" x14ac:dyDescent="0.15">
      <c r="A172" s="1" t="s">
        <v>174</v>
      </c>
      <c r="B172" s="1" t="s">
        <v>127</v>
      </c>
      <c r="C172" s="1">
        <v>-0.476199007700009</v>
      </c>
      <c r="D172" s="1">
        <v>-0.70367500472396305</v>
      </c>
      <c r="E172" s="1">
        <v>0.17227284971149101</v>
      </c>
    </row>
    <row r="173" spans="1:5" x14ac:dyDescent="0.15">
      <c r="A173" s="1" t="s">
        <v>175</v>
      </c>
      <c r="B173" s="1" t="s">
        <v>127</v>
      </c>
      <c r="C173" s="1">
        <v>-0.27742807009616599</v>
      </c>
      <c r="D173" s="1">
        <v>-0.30999919236953599</v>
      </c>
      <c r="E173" s="1">
        <v>0.47737764954857898</v>
      </c>
    </row>
    <row r="174" spans="1:5" x14ac:dyDescent="0.15">
      <c r="A174" s="1" t="s">
        <v>176</v>
      </c>
      <c r="B174" s="1" t="s">
        <v>127</v>
      </c>
      <c r="C174" s="1">
        <v>-0.45468154138918798</v>
      </c>
      <c r="D174" s="1">
        <v>-0.53891908252762799</v>
      </c>
      <c r="E174" s="1">
        <v>0.33588812534335399</v>
      </c>
    </row>
    <row r="175" spans="1:5" x14ac:dyDescent="0.15">
      <c r="A175" s="1" t="s">
        <v>177</v>
      </c>
      <c r="B175" s="1" t="s">
        <v>127</v>
      </c>
      <c r="C175" s="1">
        <v>-0.44025019749003103</v>
      </c>
      <c r="D175" s="1">
        <v>-0.80300764496569099</v>
      </c>
      <c r="E175" s="1">
        <v>-0.48139891775161903</v>
      </c>
    </row>
    <row r="176" spans="1:5" x14ac:dyDescent="0.15">
      <c r="A176" s="1" t="s">
        <v>178</v>
      </c>
      <c r="B176" s="1" t="s">
        <v>127</v>
      </c>
      <c r="C176" s="1">
        <v>-0.37024650590084901</v>
      </c>
      <c r="D176" s="1">
        <v>-0.391895267022626</v>
      </c>
      <c r="E176" s="1">
        <v>0.25196899117199101</v>
      </c>
    </row>
    <row r="177" spans="1:5" x14ac:dyDescent="0.15">
      <c r="A177" s="1" t="s">
        <v>179</v>
      </c>
      <c r="B177" s="1" t="s">
        <v>127</v>
      </c>
      <c r="C177" s="1">
        <v>-0.79260447364165498</v>
      </c>
      <c r="D177" s="1">
        <v>-0.42204973290159198</v>
      </c>
      <c r="E177" s="1">
        <v>0.17617550966405199</v>
      </c>
    </row>
    <row r="178" spans="1:5" x14ac:dyDescent="0.15">
      <c r="A178" s="1" t="s">
        <v>180</v>
      </c>
      <c r="B178" s="1" t="s">
        <v>127</v>
      </c>
      <c r="C178" s="1">
        <v>-0.39928883723549602</v>
      </c>
      <c r="D178" s="1">
        <v>-0.68867335085298897</v>
      </c>
      <c r="E178" s="1">
        <v>-9.3245986316855503E-2</v>
      </c>
    </row>
    <row r="179" spans="1:5" x14ac:dyDescent="0.15">
      <c r="A179" s="1" t="s">
        <v>181</v>
      </c>
      <c r="B179" s="1" t="s">
        <v>127</v>
      </c>
      <c r="C179" s="1">
        <v>-0.42418500129513198</v>
      </c>
      <c r="D179" s="1">
        <v>-0.73531518590646106</v>
      </c>
      <c r="E179" s="1">
        <v>0.12839103280236999</v>
      </c>
    </row>
    <row r="180" spans="1:5" x14ac:dyDescent="0.15">
      <c r="A180" s="1" t="s">
        <v>182</v>
      </c>
      <c r="B180" s="1" t="s">
        <v>127</v>
      </c>
      <c r="C180" s="1">
        <v>-0.77274932303047505</v>
      </c>
      <c r="D180" s="1">
        <v>-0.72013711120489499</v>
      </c>
      <c r="E180" s="1">
        <v>0.19686533445549401</v>
      </c>
    </row>
    <row r="181" spans="1:5" x14ac:dyDescent="0.15">
      <c r="A181" s="1" t="s">
        <v>183</v>
      </c>
      <c r="B181" s="1" t="s">
        <v>127</v>
      </c>
      <c r="C181" s="1">
        <v>-0.73588078175277905</v>
      </c>
      <c r="D181" s="1">
        <v>-0.77161682313320401</v>
      </c>
      <c r="E181" s="1">
        <v>7.7420588421644607E-2</v>
      </c>
    </row>
    <row r="182" spans="1:5" x14ac:dyDescent="0.15">
      <c r="A182" s="1" t="s">
        <v>184</v>
      </c>
      <c r="B182" s="1" t="s">
        <v>127</v>
      </c>
      <c r="C182" s="1">
        <v>-0.56418882993320796</v>
      </c>
      <c r="D182" s="1">
        <v>-0.75409681398133299</v>
      </c>
      <c r="E182" s="1">
        <v>0.15684015839132101</v>
      </c>
    </row>
    <row r="183" spans="1:5" x14ac:dyDescent="0.15">
      <c r="A183" s="1" t="s">
        <v>185</v>
      </c>
      <c r="B183" s="1" t="s">
        <v>127</v>
      </c>
      <c r="C183" s="1">
        <v>-0.411276408708379</v>
      </c>
      <c r="D183" s="1">
        <v>-0.53259456064964505</v>
      </c>
      <c r="E183" s="1">
        <v>-6.7777331151186102E-2</v>
      </c>
    </row>
    <row r="184" spans="1:5" x14ac:dyDescent="0.15">
      <c r="A184" s="1" t="s">
        <v>186</v>
      </c>
      <c r="B184" s="1" t="s">
        <v>127</v>
      </c>
      <c r="C184" s="1">
        <v>-0.52364435784615604</v>
      </c>
      <c r="D184" s="1">
        <v>-0.62578389846499705</v>
      </c>
      <c r="E184" s="1">
        <v>0.16073226843669</v>
      </c>
    </row>
    <row r="185" spans="1:5" x14ac:dyDescent="0.15">
      <c r="A185" s="1" t="s">
        <v>187</v>
      </c>
      <c r="B185" s="1" t="s">
        <v>127</v>
      </c>
      <c r="C185" s="1">
        <v>-0.34806138399182701</v>
      </c>
      <c r="D185" s="1">
        <v>-0.293941581427971</v>
      </c>
      <c r="E185" s="1">
        <v>0.55152698899059505</v>
      </c>
    </row>
    <row r="186" spans="1:5" x14ac:dyDescent="0.15">
      <c r="A186" s="1" t="s">
        <v>188</v>
      </c>
      <c r="B186" s="1" t="s">
        <v>127</v>
      </c>
      <c r="C186" s="1">
        <v>-0.522823695819571</v>
      </c>
      <c r="D186" s="1">
        <v>-0.56863804852938404</v>
      </c>
      <c r="E186" s="1">
        <v>0.35244180891861998</v>
      </c>
    </row>
    <row r="187" spans="1:5" x14ac:dyDescent="0.15">
      <c r="A187" s="1" t="s">
        <v>189</v>
      </c>
      <c r="B187" s="1" t="s">
        <v>127</v>
      </c>
      <c r="C187" s="1">
        <v>-2.5866641783695E-3</v>
      </c>
      <c r="D187" s="1">
        <v>-0.23131665824259601</v>
      </c>
      <c r="E187" s="1">
        <v>0.39804906216118002</v>
      </c>
    </row>
    <row r="188" spans="1:5" x14ac:dyDescent="0.15">
      <c r="A188" s="1" t="s">
        <v>190</v>
      </c>
      <c r="B188" s="1" t="s">
        <v>127</v>
      </c>
      <c r="C188" s="1">
        <v>-0.49707998629953998</v>
      </c>
      <c r="D188" s="1">
        <v>-0.64124328397268004</v>
      </c>
      <c r="E188" s="1">
        <v>0.32636832599073201</v>
      </c>
    </row>
    <row r="189" spans="1:5" x14ac:dyDescent="0.15">
      <c r="A189" s="1" t="s">
        <v>191</v>
      </c>
      <c r="B189" s="1" t="s">
        <v>127</v>
      </c>
      <c r="C189" s="1">
        <v>-0.39984832991528801</v>
      </c>
      <c r="D189" s="1">
        <v>-0.60503046310249298</v>
      </c>
      <c r="E189" s="1">
        <v>0.26787411399105998</v>
      </c>
    </row>
    <row r="190" spans="1:5" x14ac:dyDescent="0.15">
      <c r="A190" s="1" t="s">
        <v>192</v>
      </c>
      <c r="B190" s="1" t="s">
        <v>127</v>
      </c>
      <c r="C190" s="1">
        <v>-0.50052622989375795</v>
      </c>
      <c r="D190" s="1">
        <v>-0.72105741613729402</v>
      </c>
      <c r="E190" s="1">
        <v>0.21106646864815601</v>
      </c>
    </row>
    <row r="191" spans="1:5" x14ac:dyDescent="0.15">
      <c r="A191" s="1" t="s">
        <v>193</v>
      </c>
      <c r="B191" s="1" t="s">
        <v>127</v>
      </c>
      <c r="C191" s="1">
        <v>-0.472555347287477</v>
      </c>
      <c r="D191" s="1">
        <v>-0.65406807199836203</v>
      </c>
      <c r="E191" s="1">
        <v>0.16400670611081999</v>
      </c>
    </row>
    <row r="192" spans="1:5" x14ac:dyDescent="0.15">
      <c r="A192" s="1" t="s">
        <v>194</v>
      </c>
      <c r="B192" s="1" t="s">
        <v>127</v>
      </c>
      <c r="C192" s="1">
        <v>-0.35831677227533099</v>
      </c>
      <c r="D192" s="1">
        <v>-0.62430869171877201</v>
      </c>
      <c r="E192" s="1">
        <v>0.226787978739488</v>
      </c>
    </row>
    <row r="193" spans="1:5" x14ac:dyDescent="0.15">
      <c r="A193" s="1" t="s">
        <v>195</v>
      </c>
      <c r="B193" s="1" t="s">
        <v>127</v>
      </c>
      <c r="C193" s="1">
        <v>-0.50605754628824795</v>
      </c>
      <c r="D193" s="1">
        <v>-0.72438994636715903</v>
      </c>
      <c r="E193" s="1">
        <v>8.1529717626252302E-2</v>
      </c>
    </row>
    <row r="194" spans="1:5" x14ac:dyDescent="0.15">
      <c r="A194" s="1" t="s">
        <v>196</v>
      </c>
      <c r="B194" s="1" t="s">
        <v>127</v>
      </c>
      <c r="C194" s="1">
        <v>-0.43754064622364702</v>
      </c>
      <c r="D194" s="1">
        <v>-0.67044302344298801</v>
      </c>
      <c r="E194" s="1">
        <v>0.24665568169514701</v>
      </c>
    </row>
    <row r="195" spans="1:5" x14ac:dyDescent="0.15">
      <c r="A195" s="1" t="s">
        <v>197</v>
      </c>
      <c r="B195" s="1" t="s">
        <v>127</v>
      </c>
      <c r="C195" s="1">
        <v>-0.40245910508618399</v>
      </c>
      <c r="D195" s="1">
        <v>-0.50256238591576496</v>
      </c>
      <c r="E195" s="1">
        <v>0.27258044955403399</v>
      </c>
    </row>
    <row r="196" spans="1:5" x14ac:dyDescent="0.15">
      <c r="A196" s="1" t="s">
        <v>198</v>
      </c>
      <c r="B196" s="1" t="s">
        <v>127</v>
      </c>
      <c r="C196" s="1">
        <v>-9.6048288840931598E-2</v>
      </c>
      <c r="D196" s="1">
        <v>-0.40633043312787298</v>
      </c>
      <c r="E196" s="1">
        <v>3.0194418375561E-2</v>
      </c>
    </row>
    <row r="197" spans="1:5" x14ac:dyDescent="0.15">
      <c r="A197" s="1" t="s">
        <v>199</v>
      </c>
      <c r="B197" s="1" t="s">
        <v>127</v>
      </c>
      <c r="C197" s="1">
        <v>-0.33803281591725998</v>
      </c>
      <c r="D197" s="1">
        <v>-0.49107902348967503</v>
      </c>
      <c r="E197" s="1">
        <v>0.39461784742426198</v>
      </c>
    </row>
    <row r="198" spans="1:5" x14ac:dyDescent="0.15">
      <c r="A198" s="1" t="s">
        <v>200</v>
      </c>
      <c r="B198" s="1" t="s">
        <v>127</v>
      </c>
      <c r="C198" s="1">
        <v>-0.75811590018983599</v>
      </c>
      <c r="D198" s="1">
        <v>-0.75211866447355702</v>
      </c>
      <c r="E198" s="1">
        <v>9.2252461924943796E-2</v>
      </c>
    </row>
    <row r="199" spans="1:5" x14ac:dyDescent="0.15">
      <c r="A199" s="1" t="s">
        <v>201</v>
      </c>
      <c r="B199" s="1" t="s">
        <v>127</v>
      </c>
      <c r="C199" s="1">
        <v>-0.38582464458578503</v>
      </c>
      <c r="D199" s="1">
        <v>-0.57673816425763103</v>
      </c>
      <c r="E199" s="1">
        <v>0.323816028397168</v>
      </c>
    </row>
    <row r="200" spans="1:5" x14ac:dyDescent="0.15">
      <c r="A200" s="1" t="s">
        <v>202</v>
      </c>
      <c r="B200" s="1" t="s">
        <v>127</v>
      </c>
      <c r="C200" s="1">
        <v>-0.34405592611739</v>
      </c>
      <c r="D200" s="1">
        <v>-0.56633357454246303</v>
      </c>
      <c r="E200" s="1">
        <v>0.21794799073215701</v>
      </c>
    </row>
    <row r="201" spans="1:5" x14ac:dyDescent="0.15">
      <c r="A201" s="1" t="s">
        <v>203</v>
      </c>
      <c r="B201" s="1" t="s">
        <v>127</v>
      </c>
      <c r="C201" s="1">
        <v>-0.514003965733138</v>
      </c>
      <c r="D201" s="1">
        <v>-0.36380189253557998</v>
      </c>
      <c r="E201" s="1">
        <v>0.400453945362931</v>
      </c>
    </row>
    <row r="202" spans="1:5" x14ac:dyDescent="0.15">
      <c r="A202" s="1" t="s">
        <v>204</v>
      </c>
      <c r="B202" s="1" t="s">
        <v>127</v>
      </c>
      <c r="C202" s="1">
        <v>-0.325148628339543</v>
      </c>
      <c r="D202" s="1">
        <v>-0.52476044698992397</v>
      </c>
      <c r="E202" s="1">
        <v>0.28674274451186299</v>
      </c>
    </row>
    <row r="203" spans="1:5" x14ac:dyDescent="0.15">
      <c r="A203" s="1" t="s">
        <v>205</v>
      </c>
      <c r="B203" s="1" t="s">
        <v>127</v>
      </c>
      <c r="C203" s="1">
        <v>-0.47289609443047598</v>
      </c>
      <c r="D203" s="1">
        <v>-0.56920665000631698</v>
      </c>
      <c r="E203" s="1">
        <v>0.33670896179714699</v>
      </c>
    </row>
    <row r="204" spans="1:5" x14ac:dyDescent="0.15">
      <c r="A204" s="1" t="s">
        <v>206</v>
      </c>
      <c r="B204" s="1" t="s">
        <v>127</v>
      </c>
      <c r="C204" s="1">
        <v>-0.37105251884635598</v>
      </c>
      <c r="D204" s="1">
        <v>-0.48563425652777498</v>
      </c>
      <c r="E204" s="1">
        <v>0.388420279803735</v>
      </c>
    </row>
    <row r="205" spans="1:5" x14ac:dyDescent="0.15">
      <c r="A205" s="1" t="s">
        <v>207</v>
      </c>
      <c r="B205" s="1" t="s">
        <v>127</v>
      </c>
      <c r="C205" s="1">
        <v>-0.77551173191446998</v>
      </c>
      <c r="D205" s="1">
        <v>-0.59988549970622596</v>
      </c>
      <c r="E205" s="1">
        <v>0.23357405654205901</v>
      </c>
    </row>
    <row r="206" spans="1:5" x14ac:dyDescent="0.15">
      <c r="A206" s="1" t="s">
        <v>208</v>
      </c>
      <c r="B206" s="1" t="s">
        <v>127</v>
      </c>
      <c r="C206" s="1">
        <v>-0.407982944597646</v>
      </c>
      <c r="D206" s="1">
        <v>-0.611870067578279</v>
      </c>
      <c r="E206" s="1">
        <v>0.132672421980738</v>
      </c>
    </row>
    <row r="207" spans="1:5" x14ac:dyDescent="0.15">
      <c r="A207" s="1" t="s">
        <v>209</v>
      </c>
      <c r="B207" s="1" t="s">
        <v>127</v>
      </c>
      <c r="C207" s="1">
        <v>-6.5668437321980397E-2</v>
      </c>
      <c r="D207" s="1">
        <v>-6.5946818519331304E-2</v>
      </c>
      <c r="E207" s="1">
        <v>0.53233263838341005</v>
      </c>
    </row>
    <row r="208" spans="1:5" x14ac:dyDescent="0.15">
      <c r="A208" s="1" t="s">
        <v>210</v>
      </c>
      <c r="B208" s="1" t="s">
        <v>127</v>
      </c>
      <c r="C208" s="1">
        <v>-0.58239451084127603</v>
      </c>
      <c r="D208" s="1">
        <v>-0.27390282155361501</v>
      </c>
      <c r="E208" s="1">
        <v>0.453203262206889</v>
      </c>
    </row>
    <row r="209" spans="1:5" x14ac:dyDescent="0.15">
      <c r="A209" s="1" t="s">
        <v>211</v>
      </c>
      <c r="B209" s="1" t="s">
        <v>127</v>
      </c>
      <c r="C209" s="1">
        <v>-0.36749618661755801</v>
      </c>
      <c r="D209" s="1">
        <v>-0.43770656720442402</v>
      </c>
      <c r="E209" s="1">
        <v>0.30337955347684198</v>
      </c>
    </row>
    <row r="210" spans="1:5" x14ac:dyDescent="0.15">
      <c r="A210" s="1" t="s">
        <v>212</v>
      </c>
      <c r="B210" s="1" t="s">
        <v>127</v>
      </c>
      <c r="C210" s="1">
        <v>-0.53671021800004903</v>
      </c>
      <c r="D210" s="1">
        <v>-0.29166991460575897</v>
      </c>
      <c r="E210" s="1">
        <v>0.42558690762333901</v>
      </c>
    </row>
    <row r="211" spans="1:5" x14ac:dyDescent="0.15">
      <c r="A211" s="1" t="s">
        <v>213</v>
      </c>
      <c r="B211" s="1" t="s">
        <v>127</v>
      </c>
      <c r="C211" s="1">
        <v>-4.22204666478272E-2</v>
      </c>
      <c r="D211" s="1">
        <v>-0.19750405541452501</v>
      </c>
      <c r="E211" s="1">
        <v>0.64531483031683801</v>
      </c>
    </row>
    <row r="212" spans="1:5" x14ac:dyDescent="0.15">
      <c r="A212" s="1" t="s">
        <v>214</v>
      </c>
      <c r="B212" s="1" t="s">
        <v>127</v>
      </c>
      <c r="C212" s="1">
        <v>-0.61010254736107405</v>
      </c>
      <c r="D212" s="1">
        <v>-0.457521070596354</v>
      </c>
      <c r="E212" s="1">
        <v>0.27471641088868898</v>
      </c>
    </row>
    <row r="213" spans="1:5" x14ac:dyDescent="0.15">
      <c r="A213" s="1" t="s">
        <v>215</v>
      </c>
      <c r="B213" s="1" t="s">
        <v>127</v>
      </c>
      <c r="C213" s="1">
        <v>-0.58343519001147703</v>
      </c>
      <c r="D213" s="1">
        <v>-0.83798981505130199</v>
      </c>
      <c r="E213" s="1">
        <v>-0.142063263322249</v>
      </c>
    </row>
    <row r="214" spans="1:5" x14ac:dyDescent="0.15">
      <c r="A214" s="1" t="s">
        <v>216</v>
      </c>
      <c r="B214" s="1" t="s">
        <v>127</v>
      </c>
      <c r="C214" s="1">
        <v>-0.41218145726433097</v>
      </c>
      <c r="D214" s="1">
        <v>-0.19106783316133699</v>
      </c>
      <c r="E214" s="1">
        <v>0.71994773417106595</v>
      </c>
    </row>
    <row r="215" spans="1:5" x14ac:dyDescent="0.15">
      <c r="A215" s="1" t="s">
        <v>217</v>
      </c>
      <c r="B215" s="1" t="s">
        <v>127</v>
      </c>
      <c r="C215" s="1">
        <v>-0.61437419542045102</v>
      </c>
      <c r="D215" s="1">
        <v>-0.59316107835059695</v>
      </c>
      <c r="E215" s="1">
        <v>0.367037753994155</v>
      </c>
    </row>
    <row r="216" spans="1:5" x14ac:dyDescent="0.15">
      <c r="A216" s="1" t="s">
        <v>218</v>
      </c>
      <c r="B216" s="1" t="s">
        <v>127</v>
      </c>
      <c r="C216" s="1">
        <v>-0.67377023028740202</v>
      </c>
      <c r="D216" s="1">
        <v>-0.60494817619407204</v>
      </c>
      <c r="E216" s="1">
        <v>0.26444462569131</v>
      </c>
    </row>
    <row r="217" spans="1:5" x14ac:dyDescent="0.15">
      <c r="A217" s="1" t="s">
        <v>219</v>
      </c>
      <c r="B217" s="1" t="s">
        <v>127</v>
      </c>
      <c r="C217" s="1">
        <v>-0.31594661027078902</v>
      </c>
      <c r="D217" s="1">
        <v>-0.56775870238537196</v>
      </c>
      <c r="E217" s="1">
        <v>0.30238348633447798</v>
      </c>
    </row>
    <row r="218" spans="1:5" x14ac:dyDescent="0.15">
      <c r="A218" s="1" t="s">
        <v>220</v>
      </c>
      <c r="B218" s="1" t="s">
        <v>127</v>
      </c>
      <c r="C218" s="1">
        <v>-0.21134010122854499</v>
      </c>
      <c r="D218" s="1">
        <v>-0.33611303188941599</v>
      </c>
      <c r="E218" s="1">
        <v>0.172133347972517</v>
      </c>
    </row>
    <row r="219" spans="1:5" x14ac:dyDescent="0.15">
      <c r="A219" s="1" t="s">
        <v>221</v>
      </c>
      <c r="B219" s="1" t="s">
        <v>127</v>
      </c>
      <c r="C219" s="1">
        <v>-0.62253126466681996</v>
      </c>
      <c r="D219" s="1">
        <v>-0.74499255059556302</v>
      </c>
      <c r="E219" s="1">
        <v>0.12522020068534001</v>
      </c>
    </row>
    <row r="220" spans="1:5" x14ac:dyDescent="0.15">
      <c r="A220" s="1" t="s">
        <v>222</v>
      </c>
      <c r="B220" s="1" t="s">
        <v>127</v>
      </c>
      <c r="C220" s="1">
        <v>-0.37966578793009498</v>
      </c>
      <c r="D220" s="1">
        <v>-0.531779578788381</v>
      </c>
      <c r="E220" s="1">
        <v>0.15311950129684501</v>
      </c>
    </row>
    <row r="221" spans="1:5" x14ac:dyDescent="0.15">
      <c r="A221" s="1" t="s">
        <v>223</v>
      </c>
      <c r="B221" s="1" t="s">
        <v>127</v>
      </c>
      <c r="C221" s="1">
        <v>-0.49400347600119299</v>
      </c>
      <c r="D221" s="1">
        <v>-0.52613311515679995</v>
      </c>
      <c r="E221" s="1">
        <v>0.36659371024120702</v>
      </c>
    </row>
    <row r="222" spans="1:5" x14ac:dyDescent="0.15">
      <c r="A222" s="1" t="s">
        <v>224</v>
      </c>
      <c r="B222" s="1" t="s">
        <v>127</v>
      </c>
      <c r="C222" s="1">
        <v>-0.33677674567910798</v>
      </c>
      <c r="D222" s="1">
        <v>-0.386992925003323</v>
      </c>
      <c r="E222" s="1">
        <v>0.18780556960730599</v>
      </c>
    </row>
    <row r="223" spans="1:5" x14ac:dyDescent="0.15">
      <c r="A223" s="1" t="s">
        <v>225</v>
      </c>
      <c r="B223" s="1" t="s">
        <v>127</v>
      </c>
      <c r="C223" s="1">
        <v>-0.41524476868974802</v>
      </c>
      <c r="D223" s="1">
        <v>-0.67811896919743397</v>
      </c>
      <c r="E223" s="1">
        <v>-3.3502962671327101E-3</v>
      </c>
    </row>
    <row r="224" spans="1:5" x14ac:dyDescent="0.15">
      <c r="A224" s="1" t="s">
        <v>226</v>
      </c>
      <c r="B224" s="1" t="s">
        <v>127</v>
      </c>
      <c r="C224" s="1">
        <v>-0.57010929127433596</v>
      </c>
      <c r="D224" s="1">
        <v>-0.51100124795735702</v>
      </c>
      <c r="E224" s="1">
        <v>0.32238237834547301</v>
      </c>
    </row>
    <row r="225" spans="1:5" x14ac:dyDescent="0.15">
      <c r="A225" s="1" t="s">
        <v>227</v>
      </c>
      <c r="B225" s="1" t="s">
        <v>127</v>
      </c>
      <c r="C225" s="1">
        <v>-0.37357446855445398</v>
      </c>
      <c r="D225" s="1">
        <v>-0.63082389998187305</v>
      </c>
      <c r="E225" s="1">
        <v>0.169239365472514</v>
      </c>
    </row>
    <row r="226" spans="1:5" x14ac:dyDescent="0.15">
      <c r="A226" s="1" t="s">
        <v>228</v>
      </c>
      <c r="B226" s="1" t="s">
        <v>127</v>
      </c>
      <c r="C226" s="1">
        <v>-0.48046462119858402</v>
      </c>
      <c r="D226" s="1">
        <v>-0.66775167211589403</v>
      </c>
      <c r="E226" s="1">
        <v>0.27761382535520701</v>
      </c>
    </row>
    <row r="227" spans="1:5" x14ac:dyDescent="0.15">
      <c r="A227" s="1" t="s">
        <v>229</v>
      </c>
      <c r="B227" s="1" t="s">
        <v>127</v>
      </c>
      <c r="C227" s="1">
        <v>-0.36183415078567199</v>
      </c>
      <c r="D227" s="1">
        <v>-0.529081715159049</v>
      </c>
      <c r="E227" s="1">
        <v>0.46893426463355098</v>
      </c>
    </row>
    <row r="228" spans="1:5" x14ac:dyDescent="0.15">
      <c r="A228" s="1" t="s">
        <v>230</v>
      </c>
      <c r="B228" s="1" t="s">
        <v>127</v>
      </c>
      <c r="C228" s="1">
        <v>-0.38462742821891999</v>
      </c>
      <c r="D228" s="1">
        <v>-0.59643246142678996</v>
      </c>
      <c r="E228" s="1">
        <v>0.219508924786295</v>
      </c>
    </row>
    <row r="229" spans="1:5" x14ac:dyDescent="0.15">
      <c r="A229" s="1" t="s">
        <v>231</v>
      </c>
      <c r="B229" s="1" t="s">
        <v>127</v>
      </c>
      <c r="C229" s="1">
        <v>1.3963993013781E-2</v>
      </c>
      <c r="D229" s="1">
        <v>0.120821488981092</v>
      </c>
      <c r="E229" s="1">
        <v>0.49193686822726301</v>
      </c>
    </row>
    <row r="230" spans="1:5" x14ac:dyDescent="0.15">
      <c r="A230" s="1" t="s">
        <v>232</v>
      </c>
      <c r="B230" s="1" t="s">
        <v>127</v>
      </c>
      <c r="C230" s="1">
        <v>-0.32216345998137202</v>
      </c>
      <c r="D230" s="1">
        <v>-0.71805480826551304</v>
      </c>
      <c r="E230" s="1">
        <v>-0.135653627630304</v>
      </c>
    </row>
    <row r="231" spans="1:5" x14ac:dyDescent="0.15">
      <c r="A231" s="1" t="s">
        <v>233</v>
      </c>
      <c r="B231" s="1" t="s">
        <v>127</v>
      </c>
      <c r="C231" s="1">
        <v>-0.46943720783211401</v>
      </c>
      <c r="D231" s="1">
        <v>-0.51547726223313195</v>
      </c>
      <c r="E231" s="1">
        <v>-0.28429547664388499</v>
      </c>
    </row>
    <row r="232" spans="1:5" x14ac:dyDescent="0.15">
      <c r="A232" s="1" t="s">
        <v>234</v>
      </c>
      <c r="B232" s="1" t="s">
        <v>127</v>
      </c>
      <c r="C232" s="1">
        <v>-0.58465627771663797</v>
      </c>
      <c r="D232" s="1">
        <v>-0.69733059572423595</v>
      </c>
      <c r="E232" s="1">
        <v>-5.7282279538664799E-2</v>
      </c>
    </row>
    <row r="233" spans="1:5" x14ac:dyDescent="0.15">
      <c r="A233" s="1" t="s">
        <v>235</v>
      </c>
      <c r="B233" s="1" t="s">
        <v>127</v>
      </c>
      <c r="C233" s="1">
        <v>-0.58178771338702695</v>
      </c>
      <c r="D233" s="1">
        <v>-0.73909592906871202</v>
      </c>
      <c r="E233" s="1">
        <v>-0.11672987851497101</v>
      </c>
    </row>
    <row r="234" spans="1:5" x14ac:dyDescent="0.15">
      <c r="A234" s="1" t="s">
        <v>236</v>
      </c>
      <c r="B234" s="1" t="s">
        <v>127</v>
      </c>
      <c r="C234" s="1">
        <v>-0.39851344329546301</v>
      </c>
      <c r="D234" s="1">
        <v>-0.62329134223905802</v>
      </c>
      <c r="E234" s="1">
        <v>0.22105773107825699</v>
      </c>
    </row>
    <row r="235" spans="1:5" x14ac:dyDescent="0.15">
      <c r="A235" s="1" t="s">
        <v>237</v>
      </c>
      <c r="B235" s="1" t="s">
        <v>127</v>
      </c>
      <c r="C235" s="1">
        <v>-0.70252167279252897</v>
      </c>
      <c r="D235" s="1">
        <v>-0.82604907298580799</v>
      </c>
      <c r="E235" s="1">
        <v>-3.3322635888899201E-2</v>
      </c>
    </row>
    <row r="236" spans="1:5" x14ac:dyDescent="0.15">
      <c r="A236" s="1" t="s">
        <v>238</v>
      </c>
      <c r="B236" s="1" t="s">
        <v>127</v>
      </c>
      <c r="C236" s="1">
        <v>-0.79212644928804399</v>
      </c>
      <c r="D236" s="1">
        <v>-0.58686040895193203</v>
      </c>
      <c r="E236" s="1">
        <v>0.354873419625026</v>
      </c>
    </row>
    <row r="237" spans="1:5" x14ac:dyDescent="0.15">
      <c r="A237" s="1" t="s">
        <v>239</v>
      </c>
      <c r="B237" s="1" t="s">
        <v>127</v>
      </c>
      <c r="C237" s="1">
        <v>-0.74322234073885796</v>
      </c>
      <c r="D237" s="1">
        <v>-0.70685846177626599</v>
      </c>
      <c r="E237" s="1">
        <v>8.1074876075597602E-2</v>
      </c>
    </row>
    <row r="238" spans="1:5" x14ac:dyDescent="0.15">
      <c r="A238" s="1" t="s">
        <v>240</v>
      </c>
      <c r="B238" s="1" t="s">
        <v>127</v>
      </c>
      <c r="C238" s="1">
        <v>-0.72902227483080995</v>
      </c>
      <c r="D238" s="1">
        <v>-0.68140612095155895</v>
      </c>
      <c r="E238" s="1">
        <v>0.126980837784894</v>
      </c>
    </row>
    <row r="239" spans="1:5" x14ac:dyDescent="0.15">
      <c r="A239" s="1" t="s">
        <v>241</v>
      </c>
      <c r="B239" s="1" t="s">
        <v>127</v>
      </c>
      <c r="C239" s="1">
        <v>-0.65679253336062304</v>
      </c>
      <c r="D239" s="1">
        <v>-0.73316539865332797</v>
      </c>
      <c r="E239" s="1">
        <v>8.3119798077600393E-2</v>
      </c>
    </row>
    <row r="240" spans="1:5" x14ac:dyDescent="0.15">
      <c r="A240" s="1" t="s">
        <v>242</v>
      </c>
      <c r="B240" s="1" t="s">
        <v>127</v>
      </c>
      <c r="C240" s="1">
        <v>-0.32822334279702198</v>
      </c>
      <c r="D240" s="1">
        <v>-0.272916867604654</v>
      </c>
      <c r="E240" s="1">
        <v>-0.193396576085997</v>
      </c>
    </row>
    <row r="241" spans="1:5" x14ac:dyDescent="0.15">
      <c r="A241" s="1" t="s">
        <v>243</v>
      </c>
      <c r="B241" s="1" t="s">
        <v>127</v>
      </c>
      <c r="C241" s="1">
        <v>-0.38245779085355502</v>
      </c>
      <c r="D241" s="1">
        <v>-0.73560578795732401</v>
      </c>
      <c r="E241" s="1">
        <v>-0.126790297505426</v>
      </c>
    </row>
    <row r="242" spans="1:5" x14ac:dyDescent="0.15">
      <c r="A242" s="1" t="s">
        <v>244</v>
      </c>
      <c r="B242" s="1" t="s">
        <v>127</v>
      </c>
      <c r="C242" s="1">
        <v>-0.484400079340425</v>
      </c>
      <c r="D242" s="1">
        <v>-0.75930471570897995</v>
      </c>
      <c r="E242" s="1">
        <v>-0.215098609668496</v>
      </c>
    </row>
    <row r="243" spans="1:5" x14ac:dyDescent="0.15">
      <c r="A243" s="1" t="s">
        <v>245</v>
      </c>
      <c r="B243" s="1" t="s">
        <v>127</v>
      </c>
      <c r="C243" s="1">
        <v>-0.193618699891762</v>
      </c>
      <c r="D243" s="1">
        <v>-0.117908324549422</v>
      </c>
      <c r="E243" s="1">
        <v>0.30628546583896499</v>
      </c>
    </row>
    <row r="244" spans="1:5" x14ac:dyDescent="0.15">
      <c r="A244" s="1" t="s">
        <v>246</v>
      </c>
      <c r="B244" s="1" t="s">
        <v>127</v>
      </c>
      <c r="C244" s="1">
        <v>-0.67857409089519205</v>
      </c>
      <c r="D244" s="1">
        <v>-0.62616756534962004</v>
      </c>
      <c r="E244" s="1">
        <v>0.177232301913614</v>
      </c>
    </row>
    <row r="245" spans="1:5" x14ac:dyDescent="0.15">
      <c r="A245" s="1" t="s">
        <v>247</v>
      </c>
      <c r="B245" s="1" t="s">
        <v>127</v>
      </c>
      <c r="C245" s="1">
        <v>-0.21281207609823599</v>
      </c>
      <c r="D245" s="1">
        <v>-0.22964561265924699</v>
      </c>
      <c r="E245" s="1">
        <v>0.51176934515226902</v>
      </c>
    </row>
    <row r="246" spans="1:5" x14ac:dyDescent="0.15">
      <c r="A246" s="1" t="s">
        <v>248</v>
      </c>
      <c r="B246" s="1" t="s">
        <v>127</v>
      </c>
      <c r="C246" s="1">
        <v>-0.59907154938762097</v>
      </c>
      <c r="D246" s="1">
        <v>-0.43270656173815603</v>
      </c>
      <c r="E246" s="1">
        <v>0.452412155162282</v>
      </c>
    </row>
    <row r="247" spans="1:5" x14ac:dyDescent="0.15">
      <c r="A247" s="1" t="s">
        <v>249</v>
      </c>
      <c r="B247" s="1" t="s">
        <v>127</v>
      </c>
      <c r="C247" s="1">
        <v>-0.247606196873424</v>
      </c>
      <c r="D247" s="1">
        <v>-0.45233180846169202</v>
      </c>
      <c r="E247" s="1">
        <v>0.28864235707958802</v>
      </c>
    </row>
    <row r="248" spans="1:5" x14ac:dyDescent="0.15">
      <c r="A248" s="1" t="s">
        <v>250</v>
      </c>
      <c r="B248" s="1" t="s">
        <v>127</v>
      </c>
      <c r="C248" s="1">
        <v>-0.52749105436867805</v>
      </c>
      <c r="D248" s="1">
        <v>-0.69675752214050601</v>
      </c>
      <c r="E248" s="1">
        <v>0.30150817012473902</v>
      </c>
    </row>
    <row r="249" spans="1:5" x14ac:dyDescent="0.15">
      <c r="A249" s="1" t="s">
        <v>251</v>
      </c>
      <c r="B249" s="1" t="s">
        <v>127</v>
      </c>
      <c r="C249" s="1">
        <v>-0.40556527286034</v>
      </c>
      <c r="D249" s="1">
        <v>-0.476462863039748</v>
      </c>
      <c r="E249" s="1">
        <v>0.51569675880886301</v>
      </c>
    </row>
    <row r="250" spans="1:5" x14ac:dyDescent="0.15">
      <c r="A250" s="1" t="s">
        <v>252</v>
      </c>
      <c r="B250" s="1" t="s">
        <v>127</v>
      </c>
      <c r="C250" s="1">
        <v>0.221394934307719</v>
      </c>
      <c r="D250" s="1">
        <v>-4.4716922277643602E-2</v>
      </c>
      <c r="E250" s="1">
        <v>0.51164705996168103</v>
      </c>
    </row>
    <row r="251" spans="1:5" x14ac:dyDescent="0.15">
      <c r="A251" s="1" t="s">
        <v>253</v>
      </c>
      <c r="B251" s="1" t="s">
        <v>127</v>
      </c>
      <c r="C251" s="1">
        <v>6.3072495605404802E-2</v>
      </c>
      <c r="D251" s="1">
        <v>-7.0581905041293302E-2</v>
      </c>
      <c r="E251" s="1">
        <v>0.636223954313347</v>
      </c>
    </row>
    <row r="252" spans="1:5" x14ac:dyDescent="0.15">
      <c r="A252" s="1" t="s">
        <v>254</v>
      </c>
      <c r="B252" s="1" t="s">
        <v>127</v>
      </c>
      <c r="C252" s="1">
        <v>-0.22053016205349399</v>
      </c>
      <c r="D252" s="1">
        <v>-0.29752292074666098</v>
      </c>
      <c r="E252" s="1">
        <v>0.43308088438679299</v>
      </c>
    </row>
    <row r="253" spans="1:5" x14ac:dyDescent="0.15">
      <c r="A253" s="1" t="s">
        <v>255</v>
      </c>
      <c r="B253" s="1" t="s">
        <v>127</v>
      </c>
      <c r="C253" s="1">
        <v>-0.82033702619132298</v>
      </c>
      <c r="D253" s="1">
        <v>-0.64543133860805202</v>
      </c>
      <c r="E253" s="1">
        <v>0.17355534647090401</v>
      </c>
    </row>
    <row r="254" spans="1:5" x14ac:dyDescent="0.15">
      <c r="A254" s="1" t="s">
        <v>256</v>
      </c>
      <c r="B254" s="1" t="s">
        <v>127</v>
      </c>
      <c r="C254" s="1">
        <v>-0.53815039517591401</v>
      </c>
      <c r="D254" s="1">
        <v>-0.339103664823106</v>
      </c>
      <c r="E254" s="1">
        <v>-0.15383774036426001</v>
      </c>
    </row>
    <row r="255" spans="1:5" x14ac:dyDescent="0.15">
      <c r="A255" s="1" t="s">
        <v>257</v>
      </c>
      <c r="B255" s="1" t="s">
        <v>127</v>
      </c>
      <c r="C255" s="1">
        <v>-0.32240723028206097</v>
      </c>
      <c r="D255" s="1">
        <v>-0.58014076616146004</v>
      </c>
      <c r="E255" s="1">
        <v>0.194049630938361</v>
      </c>
    </row>
    <row r="256" spans="1:5" x14ac:dyDescent="0.15">
      <c r="A256" s="1" t="s">
        <v>258</v>
      </c>
      <c r="B256" s="1" t="s">
        <v>127</v>
      </c>
      <c r="C256" s="1">
        <v>-0.43179507236290898</v>
      </c>
      <c r="D256" s="1">
        <v>-0.56509302821330298</v>
      </c>
      <c r="E256" s="1">
        <v>0.26231252545692202</v>
      </c>
    </row>
    <row r="257" spans="1:5" x14ac:dyDescent="0.15">
      <c r="A257" s="1" t="s">
        <v>259</v>
      </c>
      <c r="B257" s="1" t="s">
        <v>127</v>
      </c>
      <c r="C257" s="1">
        <v>-0.74886194360623903</v>
      </c>
      <c r="D257" s="1">
        <v>-0.69782082081668295</v>
      </c>
      <c r="E257" s="1">
        <v>0.125933003091908</v>
      </c>
    </row>
    <row r="258" spans="1:5" x14ac:dyDescent="0.15">
      <c r="A258" s="1" t="s">
        <v>260</v>
      </c>
      <c r="B258" s="1" t="s">
        <v>127</v>
      </c>
      <c r="C258" s="1">
        <v>-0.56483037661399604</v>
      </c>
      <c r="D258" s="1">
        <v>-0.76959894735698198</v>
      </c>
      <c r="E258" s="1">
        <v>-1.7654830529071901E-2</v>
      </c>
    </row>
    <row r="259" spans="1:5" x14ac:dyDescent="0.15">
      <c r="A259" s="1" t="s">
        <v>261</v>
      </c>
      <c r="B259" s="1" t="s">
        <v>127</v>
      </c>
      <c r="C259" s="1">
        <v>-0.42027265070694297</v>
      </c>
      <c r="D259" s="1">
        <v>-0.66328083305352803</v>
      </c>
      <c r="E259" s="1">
        <v>-5.1905963289002002E-2</v>
      </c>
    </row>
    <row r="260" spans="1:5" x14ac:dyDescent="0.15">
      <c r="A260" s="1" t="s">
        <v>262</v>
      </c>
      <c r="B260" s="1" t="s">
        <v>127</v>
      </c>
      <c r="C260" s="1">
        <v>-0.499551068999527</v>
      </c>
      <c r="D260" s="1">
        <v>-0.63141479831925695</v>
      </c>
      <c r="E260" s="1">
        <v>7.6167875726228296E-2</v>
      </c>
    </row>
    <row r="261" spans="1:5" x14ac:dyDescent="0.15">
      <c r="A261" s="1" t="s">
        <v>263</v>
      </c>
      <c r="B261" s="1" t="s">
        <v>127</v>
      </c>
      <c r="C261" s="1">
        <v>0.219316900263479</v>
      </c>
      <c r="D261" s="1">
        <v>4.0117521237383602E-2</v>
      </c>
      <c r="E261" s="1">
        <v>0.206977405707963</v>
      </c>
    </row>
    <row r="262" spans="1:5" x14ac:dyDescent="0.15">
      <c r="A262" s="1" t="s">
        <v>264</v>
      </c>
      <c r="B262" s="1" t="s">
        <v>127</v>
      </c>
      <c r="C262" s="1">
        <v>5.01271393209098E-2</v>
      </c>
      <c r="D262" s="1">
        <v>-0.22273121378885499</v>
      </c>
      <c r="E262" s="1">
        <v>0.41686018435342398</v>
      </c>
    </row>
    <row r="263" spans="1:5" x14ac:dyDescent="0.15">
      <c r="A263" s="1" t="s">
        <v>265</v>
      </c>
      <c r="B263" s="1" t="s">
        <v>127</v>
      </c>
      <c r="C263" s="1">
        <v>-0.75228972101354497</v>
      </c>
      <c r="D263" s="1">
        <v>-0.71511717055902102</v>
      </c>
      <c r="E263" s="1">
        <v>0.222666266188043</v>
      </c>
    </row>
    <row r="264" spans="1:5" x14ac:dyDescent="0.15">
      <c r="A264" s="1" t="s">
        <v>266</v>
      </c>
      <c r="B264" s="1" t="s">
        <v>127</v>
      </c>
      <c r="C264" s="1">
        <v>-0.731613742555973</v>
      </c>
      <c r="D264" s="1">
        <v>-0.56104871119022104</v>
      </c>
      <c r="E264" s="1">
        <v>0.30399435415575898</v>
      </c>
    </row>
    <row r="265" spans="1:5" x14ac:dyDescent="0.15">
      <c r="A265" s="1" t="s">
        <v>267</v>
      </c>
      <c r="B265" s="1" t="s">
        <v>127</v>
      </c>
      <c r="C265" s="1">
        <v>4.5602240637868302E-2</v>
      </c>
      <c r="D265" s="1">
        <v>-0.12521762859701799</v>
      </c>
      <c r="E265" s="1">
        <v>0.60823025307940004</v>
      </c>
    </row>
    <row r="266" spans="1:5" x14ac:dyDescent="0.15">
      <c r="A266" s="1" t="s">
        <v>268</v>
      </c>
      <c r="B266" s="1" t="s">
        <v>127</v>
      </c>
      <c r="C266" s="1">
        <v>-0.36638064467176901</v>
      </c>
      <c r="D266" s="1">
        <v>-0.41556667336556502</v>
      </c>
      <c r="E266" s="1">
        <v>0.35410597410523298</v>
      </c>
    </row>
    <row r="267" spans="1:5" x14ac:dyDescent="0.15">
      <c r="A267" s="1" t="s">
        <v>269</v>
      </c>
      <c r="B267" s="1" t="s">
        <v>127</v>
      </c>
      <c r="C267" s="1">
        <v>-0.46103532735860903</v>
      </c>
      <c r="D267" s="1">
        <v>-0.39245751117507299</v>
      </c>
      <c r="E267" s="1">
        <v>3.3410468153369698E-2</v>
      </c>
    </row>
    <row r="268" spans="1:5" x14ac:dyDescent="0.15">
      <c r="A268" s="1" t="s">
        <v>270</v>
      </c>
      <c r="B268" s="1" t="s">
        <v>127</v>
      </c>
      <c r="C268" s="1">
        <v>-0.71022813456736</v>
      </c>
      <c r="D268" s="1">
        <v>-0.51384170079959601</v>
      </c>
      <c r="E268" s="1">
        <v>0.26008123163749902</v>
      </c>
    </row>
    <row r="269" spans="1:5" x14ac:dyDescent="0.15">
      <c r="A269" s="1" t="s">
        <v>271</v>
      </c>
      <c r="B269" s="1" t="s">
        <v>127</v>
      </c>
      <c r="C269" s="1">
        <v>-0.44014121974777398</v>
      </c>
      <c r="D269" s="1">
        <v>-0.57562055545504198</v>
      </c>
      <c r="E269" s="1">
        <v>-0.27353028022523401</v>
      </c>
    </row>
    <row r="270" spans="1:5" x14ac:dyDescent="0.15">
      <c r="A270" s="1" t="s">
        <v>272</v>
      </c>
      <c r="B270" s="1" t="s">
        <v>127</v>
      </c>
      <c r="C270" s="1">
        <v>-0.113185034036168</v>
      </c>
      <c r="D270" s="1">
        <v>-0.34717286044100398</v>
      </c>
      <c r="E270" s="1">
        <v>0.53168418460559697</v>
      </c>
    </row>
    <row r="271" spans="1:5" x14ac:dyDescent="0.15">
      <c r="A271" s="1" t="s">
        <v>273</v>
      </c>
      <c r="B271" s="1" t="s">
        <v>127</v>
      </c>
      <c r="C271" s="1">
        <v>-0.460645189572154</v>
      </c>
      <c r="D271" s="1">
        <v>-0.556769470665194</v>
      </c>
      <c r="E271" s="1">
        <v>0.39549149587622001</v>
      </c>
    </row>
    <row r="272" spans="1:5" x14ac:dyDescent="0.15">
      <c r="A272" s="1" t="s">
        <v>274</v>
      </c>
      <c r="B272" s="1" t="s">
        <v>127</v>
      </c>
      <c r="C272" s="1">
        <v>-0.30251612448493498</v>
      </c>
      <c r="D272" s="1">
        <v>-0.76073859864848803</v>
      </c>
      <c r="E272" s="1">
        <v>-0.190341112656251</v>
      </c>
    </row>
    <row r="273" spans="1:5" x14ac:dyDescent="0.15">
      <c r="A273" s="1" t="s">
        <v>275</v>
      </c>
      <c r="B273" s="1" t="s">
        <v>127</v>
      </c>
      <c r="C273" s="1">
        <v>-0.32314825216811599</v>
      </c>
      <c r="D273" s="1">
        <v>-0.40392499859275399</v>
      </c>
      <c r="E273" s="1">
        <v>0.14250692328258999</v>
      </c>
    </row>
    <row r="274" spans="1:5" x14ac:dyDescent="0.15">
      <c r="A274" s="1" t="s">
        <v>276</v>
      </c>
      <c r="B274" s="1" t="s">
        <v>127</v>
      </c>
      <c r="C274" s="1">
        <v>-0.60189586597957301</v>
      </c>
      <c r="D274" s="1">
        <v>-0.31042577459755799</v>
      </c>
      <c r="E274" s="1">
        <v>0.516211068004782</v>
      </c>
    </row>
    <row r="275" spans="1:5" x14ac:dyDescent="0.15">
      <c r="A275" s="1" t="s">
        <v>277</v>
      </c>
      <c r="B275" s="1" t="s">
        <v>127</v>
      </c>
      <c r="C275" s="1">
        <v>-0.22065302377580201</v>
      </c>
      <c r="D275" s="1">
        <v>-0.34525322568470701</v>
      </c>
      <c r="E275" s="1">
        <v>0.30490330767178397</v>
      </c>
    </row>
    <row r="276" spans="1:5" x14ac:dyDescent="0.15">
      <c r="A276" s="1" t="s">
        <v>278</v>
      </c>
      <c r="B276" s="1" t="s">
        <v>127</v>
      </c>
      <c r="C276" s="1">
        <v>-0.41372521066221701</v>
      </c>
      <c r="D276" s="1">
        <v>-0.527654354633044</v>
      </c>
      <c r="E276" s="1">
        <v>0.417084590810125</v>
      </c>
    </row>
    <row r="277" spans="1:5" x14ac:dyDescent="0.15">
      <c r="A277" s="1" t="s">
        <v>279</v>
      </c>
      <c r="B277" s="1" t="s">
        <v>127</v>
      </c>
      <c r="C277" s="1">
        <v>-0.45905445268089601</v>
      </c>
      <c r="D277" s="1">
        <v>-0.58100057324272503</v>
      </c>
      <c r="E277" s="1">
        <v>0.33813991983179598</v>
      </c>
    </row>
    <row r="278" spans="1:5" x14ac:dyDescent="0.15">
      <c r="A278" s="1" t="s">
        <v>280</v>
      </c>
      <c r="B278" s="1" t="s">
        <v>127</v>
      </c>
      <c r="C278" s="1">
        <v>-0.52544643598401697</v>
      </c>
      <c r="D278" s="1">
        <v>-0.65352227483335901</v>
      </c>
      <c r="E278" s="1">
        <v>0.234997034954845</v>
      </c>
    </row>
    <row r="279" spans="1:5" x14ac:dyDescent="0.15">
      <c r="A279" s="1" t="s">
        <v>281</v>
      </c>
      <c r="B279" s="1" t="s">
        <v>127</v>
      </c>
      <c r="C279" s="1">
        <v>-0.62551457792051801</v>
      </c>
      <c r="D279" s="1">
        <v>-0.70032721367002604</v>
      </c>
      <c r="E279" s="1">
        <v>0.19275587621758999</v>
      </c>
    </row>
    <row r="280" spans="1:5" x14ac:dyDescent="0.15">
      <c r="A280" s="1" t="s">
        <v>282</v>
      </c>
      <c r="B280" s="1" t="s">
        <v>127</v>
      </c>
      <c r="C280" s="1">
        <v>-9.3901661446874105E-2</v>
      </c>
      <c r="D280" s="1">
        <v>-0.49423365123674501</v>
      </c>
      <c r="E280" s="1">
        <v>0.34487985400302001</v>
      </c>
    </row>
    <row r="281" spans="1:5" x14ac:dyDescent="0.15">
      <c r="A281" s="1" t="s">
        <v>283</v>
      </c>
      <c r="B281" s="1" t="s">
        <v>127</v>
      </c>
      <c r="C281" s="1">
        <v>-0.53402462831314002</v>
      </c>
      <c r="D281" s="1">
        <v>-0.74240104240048999</v>
      </c>
      <c r="E281" s="1">
        <v>0.16499716884639601</v>
      </c>
    </row>
    <row r="282" spans="1:5" x14ac:dyDescent="0.15">
      <c r="A282" s="1" t="s">
        <v>284</v>
      </c>
      <c r="B282" s="1" t="s">
        <v>127</v>
      </c>
      <c r="C282" s="1">
        <v>-0.53932078802352701</v>
      </c>
      <c r="D282" s="1">
        <v>-0.78329251032193803</v>
      </c>
      <c r="E282" s="1">
        <v>-0.35150095419656802</v>
      </c>
    </row>
    <row r="283" spans="1:5" x14ac:dyDescent="0.15">
      <c r="A283" s="1" t="s">
        <v>285</v>
      </c>
      <c r="B283" s="1" t="s">
        <v>127</v>
      </c>
      <c r="C283" s="1">
        <v>-0.65364857244848096</v>
      </c>
      <c r="D283" s="1">
        <v>-0.64570710414662102</v>
      </c>
      <c r="E283" s="1">
        <v>0.201261659782383</v>
      </c>
    </row>
    <row r="284" spans="1:5" x14ac:dyDescent="0.15">
      <c r="A284" s="1" t="s">
        <v>286</v>
      </c>
      <c r="B284" s="1" t="s">
        <v>127</v>
      </c>
      <c r="C284" s="1">
        <v>-0.64276843781522097</v>
      </c>
      <c r="D284" s="1">
        <v>-0.29759148901742</v>
      </c>
      <c r="E284" s="1">
        <v>0.19233894964266701</v>
      </c>
    </row>
    <row r="285" spans="1:5" x14ac:dyDescent="0.15">
      <c r="A285" s="1" t="s">
        <v>287</v>
      </c>
      <c r="B285" s="1" t="s">
        <v>127</v>
      </c>
      <c r="C285" s="1">
        <v>9.0454156219561994E-3</v>
      </c>
      <c r="D285" s="1">
        <v>-0.11291564440629601</v>
      </c>
      <c r="E285" s="1">
        <v>0.52985433088662504</v>
      </c>
    </row>
    <row r="286" spans="1:5" x14ac:dyDescent="0.15">
      <c r="A286" s="1" t="s">
        <v>288</v>
      </c>
      <c r="B286" s="1" t="s">
        <v>127</v>
      </c>
      <c r="C286" s="1">
        <v>-0.43659880030208598</v>
      </c>
      <c r="D286" s="1">
        <v>-0.15814098123217199</v>
      </c>
      <c r="E286" s="1">
        <v>0.17998115174007101</v>
      </c>
    </row>
    <row r="287" spans="1:5" x14ac:dyDescent="0.15">
      <c r="A287" s="1" t="s">
        <v>289</v>
      </c>
      <c r="B287" s="1" t="s">
        <v>127</v>
      </c>
      <c r="C287" s="1">
        <v>-0.33829112347056001</v>
      </c>
      <c r="D287" s="1">
        <v>-0.60562076128362696</v>
      </c>
      <c r="E287" s="1">
        <v>0.21317074557093299</v>
      </c>
    </row>
    <row r="288" spans="1:5" x14ac:dyDescent="0.15">
      <c r="A288" s="1" t="s">
        <v>290</v>
      </c>
      <c r="B288" s="1" t="s">
        <v>127</v>
      </c>
      <c r="C288" s="1">
        <v>-0.202895811789399</v>
      </c>
      <c r="D288" s="1">
        <v>-0.45989383443368698</v>
      </c>
      <c r="E288" s="1">
        <v>0.297664005040986</v>
      </c>
    </row>
    <row r="289" spans="1:5" x14ac:dyDescent="0.15">
      <c r="A289" s="1" t="s">
        <v>291</v>
      </c>
      <c r="B289" s="1" t="s">
        <v>127</v>
      </c>
      <c r="C289" s="1">
        <v>-0.30741937925934099</v>
      </c>
      <c r="D289" s="1">
        <v>-0.64106883415911398</v>
      </c>
      <c r="E289" s="1">
        <v>-0.151498675067372</v>
      </c>
    </row>
    <row r="290" spans="1:5" x14ac:dyDescent="0.15">
      <c r="A290" s="1" t="s">
        <v>292</v>
      </c>
      <c r="B290" s="1" t="s">
        <v>127</v>
      </c>
      <c r="C290" s="1">
        <v>-0.47993006429919299</v>
      </c>
      <c r="D290" s="1">
        <v>-0.62177359657948095</v>
      </c>
      <c r="E290" s="1">
        <v>-1.55699977405441E-2</v>
      </c>
    </row>
    <row r="291" spans="1:5" x14ac:dyDescent="0.15">
      <c r="A291" s="1" t="s">
        <v>293</v>
      </c>
      <c r="B291" s="1" t="s">
        <v>127</v>
      </c>
      <c r="C291" s="1">
        <v>-0.261636423989766</v>
      </c>
      <c r="D291" s="1">
        <v>-0.46283793366887399</v>
      </c>
      <c r="E291" s="1">
        <v>0.18644242263171601</v>
      </c>
    </row>
    <row r="292" spans="1:5" x14ac:dyDescent="0.15">
      <c r="A292" s="1" t="s">
        <v>294</v>
      </c>
      <c r="B292" s="1" t="s">
        <v>127</v>
      </c>
      <c r="C292" s="1">
        <v>-0.23400238652661901</v>
      </c>
      <c r="D292" s="1">
        <v>-0.28677223746297398</v>
      </c>
      <c r="E292" s="1">
        <v>0.49483167495506197</v>
      </c>
    </row>
    <row r="293" spans="1:5" x14ac:dyDescent="0.15">
      <c r="A293" s="1" t="s">
        <v>295</v>
      </c>
      <c r="B293" s="1" t="s">
        <v>127</v>
      </c>
      <c r="C293" s="1">
        <v>-0.48275375614349297</v>
      </c>
      <c r="D293" s="1">
        <v>-0.719770856794817</v>
      </c>
      <c r="E293" s="1">
        <v>-7.5218429722456404E-2</v>
      </c>
    </row>
    <row r="294" spans="1:5" x14ac:dyDescent="0.15">
      <c r="A294" s="1" t="s">
        <v>296</v>
      </c>
      <c r="B294" s="1" t="s">
        <v>127</v>
      </c>
      <c r="C294" s="1">
        <v>-0.34621736195724401</v>
      </c>
      <c r="D294" s="1">
        <v>-0.65625106057627702</v>
      </c>
      <c r="E294" s="1">
        <v>0.21596867122270499</v>
      </c>
    </row>
    <row r="295" spans="1:5" x14ac:dyDescent="0.15">
      <c r="A295" s="1" t="s">
        <v>297</v>
      </c>
      <c r="B295" s="1" t="s">
        <v>127</v>
      </c>
      <c r="C295" s="1">
        <v>-0.165111550636101</v>
      </c>
      <c r="D295" s="1">
        <v>-0.54352079885859905</v>
      </c>
      <c r="E295" s="1">
        <v>0.19912201399485999</v>
      </c>
    </row>
    <row r="296" spans="1:5" x14ac:dyDescent="0.15">
      <c r="A296" s="1" t="s">
        <v>298</v>
      </c>
      <c r="B296" s="1" t="s">
        <v>127</v>
      </c>
      <c r="C296" s="1">
        <v>-0.51253968968073105</v>
      </c>
      <c r="D296" s="1">
        <v>-0.37576045088941401</v>
      </c>
      <c r="E296" s="1">
        <v>8.7032889801028399E-2</v>
      </c>
    </row>
    <row r="297" spans="1:5" x14ac:dyDescent="0.15">
      <c r="A297" s="1" t="s">
        <v>299</v>
      </c>
      <c r="B297" s="1" t="s">
        <v>127</v>
      </c>
      <c r="C297" s="1">
        <v>-0.42258465735407802</v>
      </c>
      <c r="D297" s="1">
        <v>-0.47099140391945699</v>
      </c>
      <c r="E297" s="1">
        <v>0.239269978487644</v>
      </c>
    </row>
    <row r="298" spans="1:5" x14ac:dyDescent="0.15">
      <c r="A298" s="1" t="s">
        <v>300</v>
      </c>
      <c r="B298" s="1" t="s">
        <v>127</v>
      </c>
      <c r="C298" s="1">
        <v>-0.41045824944822801</v>
      </c>
      <c r="D298" s="1">
        <v>-0.56730636650352195</v>
      </c>
      <c r="E298" s="1">
        <v>0.25053443267435699</v>
      </c>
    </row>
    <row r="299" spans="1:5" x14ac:dyDescent="0.15">
      <c r="A299" s="1" t="s">
        <v>301</v>
      </c>
      <c r="B299" s="1" t="s">
        <v>127</v>
      </c>
      <c r="C299" s="1">
        <v>-0.22291534098156801</v>
      </c>
      <c r="D299" s="1">
        <v>-0.379348258725964</v>
      </c>
      <c r="E299" s="1">
        <v>0.36986214601193201</v>
      </c>
    </row>
    <row r="300" spans="1:5" x14ac:dyDescent="0.15">
      <c r="A300" s="1" t="s">
        <v>302</v>
      </c>
      <c r="B300" s="1" t="s">
        <v>127</v>
      </c>
      <c r="C300" s="1">
        <v>-0.17729160931988899</v>
      </c>
      <c r="D300" s="1">
        <v>-0.53446976094006704</v>
      </c>
      <c r="E300" s="1">
        <v>0.31255497388831399</v>
      </c>
    </row>
    <row r="301" spans="1:5" x14ac:dyDescent="0.15">
      <c r="A301" s="1" t="s">
        <v>303</v>
      </c>
      <c r="B301" s="1" t="s">
        <v>127</v>
      </c>
      <c r="C301" s="1">
        <v>-0.34176581072242002</v>
      </c>
      <c r="D301" s="1">
        <v>-0.19975144385481</v>
      </c>
      <c r="E301" s="1">
        <v>0.50709047772424298</v>
      </c>
    </row>
    <row r="302" spans="1:5" x14ac:dyDescent="0.15">
      <c r="A302" s="1" t="s">
        <v>304</v>
      </c>
      <c r="B302" s="1" t="s">
        <v>127</v>
      </c>
      <c r="C302" s="1">
        <v>-0.69525275501658601</v>
      </c>
      <c r="D302" s="1">
        <v>-0.60977211381113605</v>
      </c>
      <c r="E302" s="1">
        <v>0.124327025205727</v>
      </c>
    </row>
    <row r="303" spans="1:5" x14ac:dyDescent="0.15">
      <c r="A303" s="1" t="s">
        <v>305</v>
      </c>
      <c r="B303" s="1" t="s">
        <v>127</v>
      </c>
      <c r="C303" s="1">
        <v>-0.58661565946342498</v>
      </c>
      <c r="D303" s="1">
        <v>-0.54455657737674101</v>
      </c>
      <c r="E303" s="1">
        <v>-0.50885812488922999</v>
      </c>
    </row>
    <row r="304" spans="1:5" x14ac:dyDescent="0.15">
      <c r="A304" s="1" t="s">
        <v>306</v>
      </c>
      <c r="B304" s="1" t="s">
        <v>127</v>
      </c>
      <c r="C304" s="1">
        <v>-0.373583933769703</v>
      </c>
      <c r="D304" s="1">
        <v>-0.60915227642099301</v>
      </c>
      <c r="E304" s="1">
        <v>-0.23564344316344499</v>
      </c>
    </row>
    <row r="305" spans="1:5" x14ac:dyDescent="0.15">
      <c r="A305" s="1" t="s">
        <v>307</v>
      </c>
      <c r="B305" s="1" t="s">
        <v>127</v>
      </c>
      <c r="C305" s="1">
        <v>-0.62607848665917698</v>
      </c>
      <c r="D305" s="1">
        <v>-0.60235553593579005</v>
      </c>
      <c r="E305" s="1">
        <v>0.25527309035974499</v>
      </c>
    </row>
    <row r="306" spans="1:5" x14ac:dyDescent="0.15">
      <c r="A306" s="1" t="s">
        <v>308</v>
      </c>
      <c r="B306" s="1" t="s">
        <v>127</v>
      </c>
      <c r="C306" s="1">
        <v>-0.52764679496746703</v>
      </c>
      <c r="D306" s="1">
        <v>-0.67578180962045797</v>
      </c>
      <c r="E306" s="1">
        <v>0.142514793353167</v>
      </c>
    </row>
    <row r="307" spans="1:5" x14ac:dyDescent="0.15">
      <c r="A307" s="1" t="s">
        <v>309</v>
      </c>
      <c r="B307" s="1" t="s">
        <v>127</v>
      </c>
      <c r="C307" s="1">
        <v>-0.46970942871317301</v>
      </c>
      <c r="D307" s="1">
        <v>-0.44964287645527401</v>
      </c>
      <c r="E307" s="1">
        <v>0.56922896161835301</v>
      </c>
    </row>
    <row r="308" spans="1:5" x14ac:dyDescent="0.15">
      <c r="A308" s="1" t="s">
        <v>310</v>
      </c>
      <c r="B308" s="1" t="s">
        <v>127</v>
      </c>
      <c r="C308" s="1">
        <v>-0.65649511528179705</v>
      </c>
      <c r="D308" s="1">
        <v>-0.65438954138667604</v>
      </c>
      <c r="E308" s="1">
        <v>-0.26127322483508197</v>
      </c>
    </row>
    <row r="309" spans="1:5" x14ac:dyDescent="0.15">
      <c r="A309" s="1" t="s">
        <v>311</v>
      </c>
      <c r="B309" s="1" t="s">
        <v>127</v>
      </c>
      <c r="C309" s="1">
        <v>3.0704824448326298E-2</v>
      </c>
      <c r="D309" s="1">
        <v>-0.47167556282477602</v>
      </c>
      <c r="E309" s="1">
        <v>0.13127528701143201</v>
      </c>
    </row>
    <row r="310" spans="1:5" x14ac:dyDescent="0.15">
      <c r="A310" s="1" t="s">
        <v>312</v>
      </c>
      <c r="B310" s="1" t="s">
        <v>127</v>
      </c>
      <c r="C310" s="1">
        <v>-0.31866691840523798</v>
      </c>
      <c r="D310" s="1">
        <v>-0.51776164273006697</v>
      </c>
      <c r="E310" s="1">
        <v>0.35814477765137098</v>
      </c>
    </row>
    <row r="311" spans="1:5" x14ac:dyDescent="0.15">
      <c r="A311" s="1" t="s">
        <v>313</v>
      </c>
      <c r="B311" s="1" t="s">
        <v>127</v>
      </c>
      <c r="C311" s="1">
        <v>7.8240963226624993E-2</v>
      </c>
      <c r="D311" s="1">
        <v>-0.36937129378017303</v>
      </c>
      <c r="E311" s="1">
        <v>-0.36721783248322498</v>
      </c>
    </row>
    <row r="312" spans="1:5" x14ac:dyDescent="0.15">
      <c r="A312" s="1" t="s">
        <v>314</v>
      </c>
      <c r="B312" s="1" t="s">
        <v>127</v>
      </c>
      <c r="C312" s="1">
        <v>-0.36212892107700301</v>
      </c>
      <c r="D312" s="1">
        <v>-0.48046635627645901</v>
      </c>
      <c r="E312" s="1">
        <v>0.31414275073248299</v>
      </c>
    </row>
    <row r="313" spans="1:5" x14ac:dyDescent="0.15">
      <c r="A313" s="1" t="s">
        <v>315</v>
      </c>
      <c r="B313" s="1" t="s">
        <v>127</v>
      </c>
      <c r="C313" s="1">
        <v>0.135266654957237</v>
      </c>
      <c r="D313" s="1">
        <v>0.14196552149875799</v>
      </c>
      <c r="E313" s="1">
        <v>0.56999647479543702</v>
      </c>
    </row>
    <row r="314" spans="1:5" x14ac:dyDescent="0.15">
      <c r="A314" s="1" t="s">
        <v>316</v>
      </c>
      <c r="B314" s="1" t="s">
        <v>127</v>
      </c>
      <c r="C314" s="1">
        <v>-0.35663112801545099</v>
      </c>
      <c r="D314" s="1">
        <v>-0.47728407885032997</v>
      </c>
      <c r="E314" s="1">
        <v>0.11512581216691101</v>
      </c>
    </row>
    <row r="315" spans="1:5" x14ac:dyDescent="0.15">
      <c r="A315" s="1" t="s">
        <v>317</v>
      </c>
      <c r="B315" s="1" t="s">
        <v>127</v>
      </c>
      <c r="C315" s="1">
        <v>-0.57316640833329702</v>
      </c>
      <c r="D315" s="1">
        <v>-0.732564550112633</v>
      </c>
      <c r="E315" s="1">
        <v>5.6251552129891899E-2</v>
      </c>
    </row>
    <row r="316" spans="1:5" x14ac:dyDescent="0.15">
      <c r="A316" s="1" t="s">
        <v>318</v>
      </c>
      <c r="B316" s="1" t="s">
        <v>127</v>
      </c>
      <c r="C316" s="1">
        <v>-0.36536103735650499</v>
      </c>
      <c r="D316" s="1">
        <v>-0.69865104238929099</v>
      </c>
      <c r="E316" s="1">
        <v>-0.157243908768531</v>
      </c>
    </row>
    <row r="317" spans="1:5" x14ac:dyDescent="0.15">
      <c r="A317" s="1" t="s">
        <v>319</v>
      </c>
      <c r="B317" s="1" t="s">
        <v>127</v>
      </c>
      <c r="C317" s="1">
        <v>-0.41869940613474099</v>
      </c>
      <c r="D317" s="1">
        <v>-0.33424307538084502</v>
      </c>
      <c r="E317" s="1">
        <v>0.168801232413098</v>
      </c>
    </row>
    <row r="318" spans="1:5" x14ac:dyDescent="0.15">
      <c r="A318" s="1" t="s">
        <v>320</v>
      </c>
      <c r="B318" s="1" t="s">
        <v>127</v>
      </c>
      <c r="C318" s="1">
        <v>-0.197133383913353</v>
      </c>
      <c r="D318" s="1">
        <v>-0.51681025483337295</v>
      </c>
      <c r="E318" s="1">
        <v>0.18237738658751701</v>
      </c>
    </row>
    <row r="319" spans="1:5" x14ac:dyDescent="0.15">
      <c r="A319" s="1" t="s">
        <v>321</v>
      </c>
      <c r="B319" s="1" t="s">
        <v>127</v>
      </c>
      <c r="C319" s="1">
        <v>-0.57123769628380106</v>
      </c>
      <c r="D319" s="1">
        <v>-0.66202728504221897</v>
      </c>
      <c r="E319" s="1">
        <v>0.22728255287277499</v>
      </c>
    </row>
    <row r="320" spans="1:5" x14ac:dyDescent="0.15">
      <c r="A320" s="1" t="s">
        <v>322</v>
      </c>
      <c r="B320" s="1" t="s">
        <v>127</v>
      </c>
      <c r="C320" s="1">
        <v>-0.66139909724627199</v>
      </c>
      <c r="D320" s="1">
        <v>-0.64350929822034797</v>
      </c>
      <c r="E320" s="1">
        <v>0.19584803250600899</v>
      </c>
    </row>
    <row r="321" spans="1:5" x14ac:dyDescent="0.15">
      <c r="A321" s="1" t="s">
        <v>323</v>
      </c>
      <c r="B321" s="1" t="s">
        <v>127</v>
      </c>
      <c r="C321" s="1">
        <v>-0.54288431215661803</v>
      </c>
      <c r="D321" s="1">
        <v>-0.68329209572780902</v>
      </c>
      <c r="E321" s="1">
        <v>-0.31588110979858403</v>
      </c>
    </row>
    <row r="322" spans="1:5" x14ac:dyDescent="0.15">
      <c r="A322" s="1" t="s">
        <v>324</v>
      </c>
      <c r="B322" s="1" t="s">
        <v>127</v>
      </c>
      <c r="C322" s="1">
        <v>-0.40594647768777897</v>
      </c>
      <c r="D322" s="1">
        <v>-0.70725776072183699</v>
      </c>
      <c r="E322" s="1">
        <v>8.7010055108775394E-2</v>
      </c>
    </row>
    <row r="323" spans="1:5" x14ac:dyDescent="0.15">
      <c r="A323" s="1" t="s">
        <v>325</v>
      </c>
      <c r="B323" s="1" t="s">
        <v>127</v>
      </c>
      <c r="C323" s="1">
        <v>-0.46339716479939602</v>
      </c>
      <c r="D323" s="1">
        <v>-0.625397566588619</v>
      </c>
      <c r="E323" s="1">
        <v>-0.123703526942988</v>
      </c>
    </row>
    <row r="324" spans="1:5" x14ac:dyDescent="0.15">
      <c r="A324" s="1" t="s">
        <v>326</v>
      </c>
      <c r="B324" s="1" t="s">
        <v>127</v>
      </c>
      <c r="C324" s="1">
        <v>-0.49277234231539602</v>
      </c>
      <c r="D324" s="1">
        <v>-0.81777368489700997</v>
      </c>
      <c r="E324" s="1">
        <v>-0.130199845157008</v>
      </c>
    </row>
    <row r="325" spans="1:5" x14ac:dyDescent="0.15">
      <c r="A325" s="1" t="s">
        <v>327</v>
      </c>
      <c r="B325" s="1" t="s">
        <v>127</v>
      </c>
      <c r="C325" s="1">
        <v>-0.70584054991615397</v>
      </c>
      <c r="D325" s="1">
        <v>-0.80388278507507305</v>
      </c>
      <c r="E325" s="1">
        <v>-0.32031822334622301</v>
      </c>
    </row>
    <row r="326" spans="1:5" x14ac:dyDescent="0.15">
      <c r="A326" s="1" t="s">
        <v>328</v>
      </c>
      <c r="B326" s="1" t="s">
        <v>127</v>
      </c>
      <c r="C326" s="1">
        <v>-0.468244323075591</v>
      </c>
      <c r="D326" s="1">
        <v>-0.64939615695713704</v>
      </c>
      <c r="E326" s="1">
        <v>-0.315715475430493</v>
      </c>
    </row>
    <row r="327" spans="1:5" x14ac:dyDescent="0.15">
      <c r="A327" s="1" t="s">
        <v>329</v>
      </c>
      <c r="B327" s="1" t="s">
        <v>127</v>
      </c>
      <c r="C327" s="1">
        <v>0.38083848174441198</v>
      </c>
      <c r="D327" s="1">
        <v>-7.4868690381298106E-2</v>
      </c>
      <c r="E327" s="1">
        <v>0.186601061844472</v>
      </c>
    </row>
    <row r="328" spans="1:5" x14ac:dyDescent="0.15">
      <c r="A328" s="1" t="s">
        <v>330</v>
      </c>
      <c r="B328" s="1" t="s">
        <v>127</v>
      </c>
      <c r="C328" s="1">
        <v>-0.58339566130035203</v>
      </c>
      <c r="D328" s="1">
        <v>-0.60838735032898095</v>
      </c>
      <c r="E328" s="1">
        <v>0.19814952343953299</v>
      </c>
    </row>
    <row r="329" spans="1:5" x14ac:dyDescent="0.15">
      <c r="A329" s="1" t="s">
        <v>331</v>
      </c>
      <c r="B329" s="1" t="s">
        <v>127</v>
      </c>
      <c r="C329" s="1">
        <v>-0.174232563043834</v>
      </c>
      <c r="D329" s="1">
        <v>-0.59345816015576702</v>
      </c>
      <c r="E329" s="1">
        <v>5.6964722052781101E-2</v>
      </c>
    </row>
    <row r="330" spans="1:5" x14ac:dyDescent="0.15">
      <c r="A330" s="1" t="s">
        <v>332</v>
      </c>
      <c r="B330" s="1" t="s">
        <v>127</v>
      </c>
      <c r="C330" s="1">
        <v>-0.32768441675793802</v>
      </c>
      <c r="D330" s="1">
        <v>-0.60063650834110305</v>
      </c>
      <c r="E330" s="1">
        <v>-5.6200008276378298E-3</v>
      </c>
    </row>
    <row r="331" spans="1:5" x14ac:dyDescent="0.15">
      <c r="A331" s="1" t="s">
        <v>333</v>
      </c>
      <c r="B331" s="1" t="s">
        <v>127</v>
      </c>
      <c r="C331" s="1">
        <v>-0.393702759305118</v>
      </c>
      <c r="D331" s="1">
        <v>-0.64337400835912495</v>
      </c>
      <c r="E331" s="1">
        <v>9.8706138978384497E-2</v>
      </c>
    </row>
    <row r="332" spans="1:5" x14ac:dyDescent="0.15">
      <c r="A332" s="1" t="s">
        <v>334</v>
      </c>
      <c r="B332" s="1" t="s">
        <v>127</v>
      </c>
      <c r="C332" s="1">
        <v>-0.38295268200217097</v>
      </c>
      <c r="D332" s="1">
        <v>-0.65936695579355598</v>
      </c>
      <c r="E332" s="1">
        <v>0.12918974964652799</v>
      </c>
    </row>
    <row r="333" spans="1:5" x14ac:dyDescent="0.15">
      <c r="A333" s="1" t="s">
        <v>335</v>
      </c>
      <c r="B333" s="1" t="s">
        <v>127</v>
      </c>
      <c r="C333" s="1">
        <v>-0.51068378307449103</v>
      </c>
      <c r="D333" s="1">
        <v>-0.69604582970647899</v>
      </c>
      <c r="E333" s="1">
        <v>0.24333930996498901</v>
      </c>
    </row>
    <row r="334" spans="1:5" x14ac:dyDescent="0.15">
      <c r="A334" s="1" t="s">
        <v>336</v>
      </c>
      <c r="B334" s="1" t="s">
        <v>127</v>
      </c>
      <c r="C334" s="1">
        <v>-0.39598682986674</v>
      </c>
      <c r="D334" s="1">
        <v>-0.54385487578839098</v>
      </c>
      <c r="E334" s="1">
        <v>0.28829029439579201</v>
      </c>
    </row>
    <row r="335" spans="1:5" x14ac:dyDescent="0.15">
      <c r="A335" s="1" t="s">
        <v>337</v>
      </c>
      <c r="B335" s="1" t="s">
        <v>127</v>
      </c>
      <c r="C335" s="1">
        <v>-0.57690577983617397</v>
      </c>
      <c r="D335" s="1">
        <v>-0.47931014266234701</v>
      </c>
      <c r="E335" s="1">
        <v>0.31201004849707797</v>
      </c>
    </row>
    <row r="336" spans="1:5" x14ac:dyDescent="0.15">
      <c r="A336" s="1" t="s">
        <v>338</v>
      </c>
      <c r="B336" s="1" t="s">
        <v>127</v>
      </c>
      <c r="C336" s="1">
        <v>-0.57243967660746997</v>
      </c>
      <c r="D336" s="1">
        <v>-0.62066664061946997</v>
      </c>
      <c r="E336" s="1">
        <v>0.22712574660939699</v>
      </c>
    </row>
    <row r="337" spans="1:5" x14ac:dyDescent="0.15">
      <c r="A337" s="1" t="s">
        <v>339</v>
      </c>
      <c r="B337" s="1" t="s">
        <v>127</v>
      </c>
      <c r="C337" s="1">
        <v>-0.42601055344945998</v>
      </c>
      <c r="D337" s="1">
        <v>-0.64110018737354701</v>
      </c>
      <c r="E337" s="1">
        <v>0.207264627320216</v>
      </c>
    </row>
    <row r="338" spans="1:5" x14ac:dyDescent="0.15">
      <c r="A338" s="1" t="s">
        <v>340</v>
      </c>
      <c r="B338" s="1" t="s">
        <v>127</v>
      </c>
      <c r="C338" s="1">
        <v>-0.26700570440503102</v>
      </c>
      <c r="D338" s="1">
        <v>-0.63591944033275705</v>
      </c>
      <c r="E338" s="1">
        <v>0.13698248839406699</v>
      </c>
    </row>
    <row r="339" spans="1:5" x14ac:dyDescent="0.15">
      <c r="A339" s="1" t="s">
        <v>341</v>
      </c>
      <c r="B339" s="1" t="s">
        <v>127</v>
      </c>
      <c r="C339" s="1">
        <v>-0.410633974251289</v>
      </c>
      <c r="D339" s="1">
        <v>-0.67441628645958096</v>
      </c>
      <c r="E339" s="1">
        <v>0.145000440398415</v>
      </c>
    </row>
    <row r="340" spans="1:5" x14ac:dyDescent="0.15">
      <c r="A340" s="1" t="s">
        <v>342</v>
      </c>
      <c r="B340" s="1" t="s">
        <v>127</v>
      </c>
      <c r="C340" s="1">
        <v>-0.557719005066035</v>
      </c>
      <c r="D340" s="1">
        <v>-0.50650771109221804</v>
      </c>
      <c r="E340" s="1">
        <v>0.25837599094753699</v>
      </c>
    </row>
    <row r="341" spans="1:5" x14ac:dyDescent="0.15">
      <c r="A341" s="1" t="s">
        <v>343</v>
      </c>
      <c r="B341" s="1" t="s">
        <v>127</v>
      </c>
      <c r="C341" s="1">
        <v>-0.44196144835734602</v>
      </c>
      <c r="D341" s="1">
        <v>-0.63621033962911899</v>
      </c>
      <c r="E341" s="1">
        <v>0.22389579932034601</v>
      </c>
    </row>
    <row r="342" spans="1:5" x14ac:dyDescent="0.15">
      <c r="A342" s="1" t="s">
        <v>344</v>
      </c>
      <c r="B342" s="1" t="s">
        <v>127</v>
      </c>
      <c r="C342" s="1">
        <v>-0.46132363283882799</v>
      </c>
      <c r="D342" s="1">
        <v>-0.72126225841923997</v>
      </c>
      <c r="E342" s="1">
        <v>4.5073157187461202E-2</v>
      </c>
    </row>
    <row r="343" spans="1:5" x14ac:dyDescent="0.15">
      <c r="A343" s="1" t="s">
        <v>345</v>
      </c>
      <c r="B343" s="1" t="s">
        <v>127</v>
      </c>
      <c r="C343" s="1">
        <v>-0.67656844843967401</v>
      </c>
      <c r="D343" s="1">
        <v>-0.57778708731430595</v>
      </c>
      <c r="E343" s="1">
        <v>0.141339655797208</v>
      </c>
    </row>
    <row r="344" spans="1:5" x14ac:dyDescent="0.15">
      <c r="A344" s="1" t="s">
        <v>346</v>
      </c>
      <c r="B344" s="1" t="s">
        <v>127</v>
      </c>
      <c r="C344" s="1">
        <v>-0.59585292607731599</v>
      </c>
      <c r="D344" s="1">
        <v>-0.61509160954568798</v>
      </c>
      <c r="E344" s="1">
        <v>-0.175629618029467</v>
      </c>
    </row>
    <row r="345" spans="1:5" x14ac:dyDescent="0.15">
      <c r="A345" s="1" t="s">
        <v>347</v>
      </c>
      <c r="B345" s="1" t="s">
        <v>127</v>
      </c>
      <c r="C345" s="1">
        <v>-0.53032591557455799</v>
      </c>
      <c r="D345" s="1">
        <v>-0.39998788995877499</v>
      </c>
      <c r="E345" s="1">
        <v>0.40885647571131001</v>
      </c>
    </row>
    <row r="346" spans="1:5" x14ac:dyDescent="0.15">
      <c r="A346" s="1" t="s">
        <v>348</v>
      </c>
      <c r="B346" s="1" t="s">
        <v>127</v>
      </c>
      <c r="C346" s="1">
        <v>-0.23505993448920201</v>
      </c>
      <c r="D346" s="1">
        <v>-0.27713832968821001</v>
      </c>
      <c r="E346" s="1">
        <v>0.60081374119883402</v>
      </c>
    </row>
    <row r="347" spans="1:5" x14ac:dyDescent="0.15">
      <c r="A347" s="1" t="s">
        <v>349</v>
      </c>
      <c r="B347" s="1" t="s">
        <v>127</v>
      </c>
      <c r="C347" s="1">
        <v>-0.31897664238386197</v>
      </c>
      <c r="D347" s="1">
        <v>-0.423536530368748</v>
      </c>
      <c r="E347" s="1">
        <v>8.6375802312962394E-2</v>
      </c>
    </row>
    <row r="348" spans="1:5" x14ac:dyDescent="0.15">
      <c r="A348" s="1" t="s">
        <v>350</v>
      </c>
      <c r="B348" s="1" t="s">
        <v>127</v>
      </c>
      <c r="C348" s="1">
        <v>-0.56952209433237799</v>
      </c>
      <c r="D348" s="1">
        <v>-0.21372809967714601</v>
      </c>
      <c r="E348" s="1">
        <v>0.495202934815347</v>
      </c>
    </row>
    <row r="349" spans="1:5" x14ac:dyDescent="0.15">
      <c r="A349" s="1" t="s">
        <v>351</v>
      </c>
      <c r="B349" s="1" t="s">
        <v>127</v>
      </c>
      <c r="C349" s="1">
        <v>-0.42521834214049298</v>
      </c>
      <c r="D349" s="1">
        <v>-0.52454336039351901</v>
      </c>
      <c r="E349" s="1">
        <v>0.253763479850111</v>
      </c>
    </row>
    <row r="350" spans="1:5" x14ac:dyDescent="0.15">
      <c r="A350" s="1" t="s">
        <v>352</v>
      </c>
      <c r="B350" s="1" t="s">
        <v>127</v>
      </c>
      <c r="C350" s="1">
        <v>-0.36418321406620702</v>
      </c>
      <c r="D350" s="1">
        <v>-0.16446457674765999</v>
      </c>
      <c r="E350" s="1">
        <v>-0.22104232246855099</v>
      </c>
    </row>
    <row r="351" spans="1:5" x14ac:dyDescent="0.15">
      <c r="A351" s="1" t="s">
        <v>353</v>
      </c>
      <c r="B351" s="1" t="s">
        <v>127</v>
      </c>
      <c r="C351" s="1">
        <v>-0.39594768565799998</v>
      </c>
      <c r="D351" s="1">
        <v>-0.60726541489643104</v>
      </c>
      <c r="E351" s="1">
        <v>-0.122303212835044</v>
      </c>
    </row>
    <row r="352" spans="1:5" x14ac:dyDescent="0.15">
      <c r="A352" s="1" t="s">
        <v>354</v>
      </c>
      <c r="B352" s="1" t="s">
        <v>127</v>
      </c>
      <c r="C352" s="1">
        <v>-2.97153758230898E-2</v>
      </c>
      <c r="D352" s="1">
        <v>-0.29573800369904302</v>
      </c>
      <c r="E352" s="1">
        <v>0.45992660072817398</v>
      </c>
    </row>
    <row r="353" spans="1:5" x14ac:dyDescent="0.15">
      <c r="A353" s="1" t="s">
        <v>355</v>
      </c>
      <c r="B353" s="1" t="s">
        <v>127</v>
      </c>
      <c r="C353" s="1">
        <v>-0.41115445011253698</v>
      </c>
      <c r="D353" s="1">
        <v>-0.46059234411488698</v>
      </c>
      <c r="E353" s="1">
        <v>0.285799224067536</v>
      </c>
    </row>
    <row r="354" spans="1:5" x14ac:dyDescent="0.15">
      <c r="A354" s="1" t="s">
        <v>356</v>
      </c>
      <c r="B354" s="1" t="s">
        <v>127</v>
      </c>
      <c r="C354" s="1">
        <v>-0.59141744248809103</v>
      </c>
      <c r="D354" s="1">
        <v>-0.41016055510537602</v>
      </c>
      <c r="E354" s="1">
        <v>0.29531701309654002</v>
      </c>
    </row>
    <row r="355" spans="1:5" x14ac:dyDescent="0.15">
      <c r="A355" s="1" t="s">
        <v>357</v>
      </c>
      <c r="B355" s="1" t="s">
        <v>127</v>
      </c>
      <c r="C355" s="1">
        <v>-0.29159712339560501</v>
      </c>
      <c r="D355" s="1">
        <v>-0.69878004261113202</v>
      </c>
      <c r="E355" s="1">
        <v>-3.5633562047351998E-2</v>
      </c>
    </row>
    <row r="356" spans="1:5" x14ac:dyDescent="0.15">
      <c r="A356" s="1" t="s">
        <v>358</v>
      </c>
      <c r="B356" s="1" t="s">
        <v>127</v>
      </c>
      <c r="C356" s="1">
        <v>-0.23382524672448801</v>
      </c>
      <c r="D356" s="1">
        <v>-0.55622151021493005</v>
      </c>
      <c r="E356" s="1">
        <v>0.217758715249946</v>
      </c>
    </row>
    <row r="357" spans="1:5" x14ac:dyDescent="0.15">
      <c r="A357" s="1" t="s">
        <v>359</v>
      </c>
      <c r="B357" s="1" t="s">
        <v>127</v>
      </c>
      <c r="C357" s="1">
        <v>-0.723268843555255</v>
      </c>
      <c r="D357" s="1">
        <v>-0.70233241114506595</v>
      </c>
      <c r="E357" s="1">
        <v>0.15776541867409499</v>
      </c>
    </row>
    <row r="358" spans="1:5" x14ac:dyDescent="0.15">
      <c r="A358" s="1" t="s">
        <v>360</v>
      </c>
      <c r="B358" s="1" t="s">
        <v>127</v>
      </c>
      <c r="C358" s="1">
        <v>-0.32272069421182498</v>
      </c>
      <c r="D358" s="1">
        <v>-0.52562181509146499</v>
      </c>
      <c r="E358" s="1">
        <v>0.25112742676073102</v>
      </c>
    </row>
    <row r="359" spans="1:5" x14ac:dyDescent="0.15">
      <c r="A359" s="1" t="s">
        <v>361</v>
      </c>
      <c r="B359" s="1" t="s">
        <v>127</v>
      </c>
      <c r="C359" s="1">
        <v>-0.53135736974403203</v>
      </c>
      <c r="D359" s="1">
        <v>-0.61832618137319095</v>
      </c>
      <c r="E359" s="1">
        <v>0.24309719767816801</v>
      </c>
    </row>
    <row r="360" spans="1:5" x14ac:dyDescent="0.15">
      <c r="A360" s="1" t="s">
        <v>362</v>
      </c>
      <c r="B360" s="1" t="s">
        <v>127</v>
      </c>
      <c r="C360" s="1">
        <v>-0.50062335561362903</v>
      </c>
      <c r="D360" s="1">
        <v>-0.50428208344266701</v>
      </c>
      <c r="E360" s="1">
        <v>8.4466558951410906E-2</v>
      </c>
    </row>
    <row r="361" spans="1:5" x14ac:dyDescent="0.15">
      <c r="A361" s="1" t="s">
        <v>363</v>
      </c>
      <c r="B361" s="1" t="s">
        <v>127</v>
      </c>
      <c r="C361" s="1">
        <v>-0.44740491443292602</v>
      </c>
      <c r="D361" s="1">
        <v>-0.67230172840387903</v>
      </c>
      <c r="E361" s="1">
        <v>0.317115711814348</v>
      </c>
    </row>
    <row r="362" spans="1:5" x14ac:dyDescent="0.15">
      <c r="A362" s="1" t="s">
        <v>364</v>
      </c>
      <c r="B362" s="1" t="s">
        <v>127</v>
      </c>
      <c r="C362" s="1">
        <v>-0.46297785331480501</v>
      </c>
      <c r="D362" s="1">
        <v>-0.410843274745473</v>
      </c>
      <c r="E362" s="1">
        <v>0.16500269855048599</v>
      </c>
    </row>
    <row r="363" spans="1:5" x14ac:dyDescent="0.15">
      <c r="A363" s="1" t="s">
        <v>365</v>
      </c>
      <c r="B363" s="1" t="s">
        <v>127</v>
      </c>
      <c r="C363" s="1">
        <v>-0.61709712192036503</v>
      </c>
      <c r="D363" s="1">
        <v>-0.47385282071308499</v>
      </c>
      <c r="E363" s="1">
        <v>4.1094210961229997E-2</v>
      </c>
    </row>
    <row r="364" spans="1:5" x14ac:dyDescent="0.15">
      <c r="A364" s="1" t="s">
        <v>366</v>
      </c>
      <c r="B364" s="1" t="s">
        <v>127</v>
      </c>
      <c r="C364" s="1">
        <v>-0.63818590972519096</v>
      </c>
      <c r="D364" s="1">
        <v>-0.55721715168521602</v>
      </c>
      <c r="E364" s="1">
        <v>-0.27531471815034497</v>
      </c>
    </row>
    <row r="365" spans="1:5" x14ac:dyDescent="0.15">
      <c r="A365" s="1" t="s">
        <v>367</v>
      </c>
      <c r="B365" s="1" t="s">
        <v>127</v>
      </c>
      <c r="C365" s="1">
        <v>-0.67702755191976305</v>
      </c>
      <c r="D365" s="1">
        <v>-0.47670044736664802</v>
      </c>
      <c r="E365" s="1">
        <v>0.38207155677304999</v>
      </c>
    </row>
    <row r="366" spans="1:5" x14ac:dyDescent="0.15">
      <c r="A366" s="1" t="s">
        <v>368</v>
      </c>
      <c r="B366" s="1" t="s">
        <v>127</v>
      </c>
      <c r="C366" s="1">
        <v>-0.510372089526545</v>
      </c>
      <c r="D366" s="1">
        <v>-0.73530155237745098</v>
      </c>
      <c r="E366" s="1">
        <v>3.1473489660679498E-2</v>
      </c>
    </row>
    <row r="367" spans="1:5" x14ac:dyDescent="0.15">
      <c r="A367" s="1" t="s">
        <v>369</v>
      </c>
      <c r="B367" s="1" t="s">
        <v>127</v>
      </c>
      <c r="C367" s="1">
        <v>-0.46794550508462801</v>
      </c>
      <c r="D367" s="1">
        <v>-0.46009730884807798</v>
      </c>
      <c r="E367" s="1">
        <v>0.15850567037414401</v>
      </c>
    </row>
    <row r="368" spans="1:5" x14ac:dyDescent="0.15">
      <c r="A368" s="1" t="s">
        <v>370</v>
      </c>
      <c r="B368" s="1" t="s">
        <v>127</v>
      </c>
      <c r="C368" s="1">
        <v>-0.28545455548704501</v>
      </c>
      <c r="D368" s="1">
        <v>-0.50615539655564901</v>
      </c>
      <c r="E368" s="1">
        <v>-0.11058226433347999</v>
      </c>
    </row>
    <row r="369" spans="1:5" x14ac:dyDescent="0.15">
      <c r="A369" s="1" t="s">
        <v>371</v>
      </c>
      <c r="B369" s="1" t="s">
        <v>127</v>
      </c>
      <c r="C369" s="1">
        <v>-0.40873611736740301</v>
      </c>
      <c r="D369" s="1">
        <v>-0.67197900428072599</v>
      </c>
      <c r="E369" s="1">
        <v>4.2285609259619598E-2</v>
      </c>
    </row>
    <row r="370" spans="1:5" x14ac:dyDescent="0.15">
      <c r="A370" s="1" t="s">
        <v>372</v>
      </c>
      <c r="B370" s="1" t="s">
        <v>127</v>
      </c>
      <c r="C370" s="1">
        <v>-0.58581429091218096</v>
      </c>
      <c r="D370" s="1">
        <v>-0.46990087596560598</v>
      </c>
      <c r="E370" s="1">
        <v>0.20131159830988399</v>
      </c>
    </row>
    <row r="371" spans="1:5" x14ac:dyDescent="0.15">
      <c r="A371" s="1" t="s">
        <v>373</v>
      </c>
      <c r="B371" s="1" t="s">
        <v>127</v>
      </c>
      <c r="C371" s="1">
        <v>-0.33514212524290599</v>
      </c>
      <c r="D371" s="1">
        <v>-0.48303803582888899</v>
      </c>
      <c r="E371" s="1">
        <v>-0.327294678530132</v>
      </c>
    </row>
    <row r="372" spans="1:5" x14ac:dyDescent="0.15">
      <c r="A372" s="1" t="s">
        <v>374</v>
      </c>
      <c r="B372" s="1" t="s">
        <v>127</v>
      </c>
      <c r="C372" s="1">
        <v>-7.6209604044040202E-2</v>
      </c>
      <c r="D372" s="1">
        <v>-0.490826135525184</v>
      </c>
      <c r="E372" s="1">
        <v>8.1963885677535098E-2</v>
      </c>
    </row>
    <row r="373" spans="1:5" x14ac:dyDescent="0.15">
      <c r="A373" s="1" t="s">
        <v>375</v>
      </c>
      <c r="B373" s="1" t="s">
        <v>127</v>
      </c>
      <c r="C373" s="1">
        <v>-0.46308477018098598</v>
      </c>
      <c r="D373" s="1">
        <v>-0.47851664211213002</v>
      </c>
      <c r="E373" s="1">
        <v>0.208261216282979</v>
      </c>
    </row>
    <row r="374" spans="1:5" x14ac:dyDescent="0.15">
      <c r="A374" s="1" t="s">
        <v>376</v>
      </c>
      <c r="B374" s="1" t="s">
        <v>127</v>
      </c>
      <c r="C374" s="1">
        <v>-0.56500372275184996</v>
      </c>
      <c r="D374" s="1">
        <v>-0.64608447636631205</v>
      </c>
      <c r="E374" s="1">
        <v>0.27439912685100198</v>
      </c>
    </row>
    <row r="375" spans="1:5" x14ac:dyDescent="0.15">
      <c r="A375" s="1" t="s">
        <v>377</v>
      </c>
      <c r="B375" s="1" t="s">
        <v>127</v>
      </c>
      <c r="C375" s="1">
        <v>-0.53519078196733405</v>
      </c>
      <c r="D375" s="1">
        <v>-0.516122988282257</v>
      </c>
      <c r="E375" s="1">
        <v>0.35271273093894201</v>
      </c>
    </row>
    <row r="376" spans="1:5" x14ac:dyDescent="0.15">
      <c r="A376" s="1" t="s">
        <v>378</v>
      </c>
      <c r="B376" s="1" t="s">
        <v>127</v>
      </c>
      <c r="C376" s="1">
        <v>-0.34011728449171003</v>
      </c>
      <c r="D376" s="1">
        <v>-0.68236800291426303</v>
      </c>
      <c r="E376" s="1">
        <v>-5.2993091108726201E-2</v>
      </c>
    </row>
    <row r="377" spans="1:5" x14ac:dyDescent="0.15">
      <c r="A377" s="1" t="s">
        <v>379</v>
      </c>
      <c r="B377" s="1" t="s">
        <v>127</v>
      </c>
      <c r="C377" s="1">
        <v>-8.7912874090538301E-2</v>
      </c>
      <c r="D377" s="1">
        <v>-0.16067568939971799</v>
      </c>
      <c r="E377" s="1">
        <v>0.47782272252431801</v>
      </c>
    </row>
    <row r="378" spans="1:5" x14ac:dyDescent="0.15">
      <c r="A378" s="1" t="s">
        <v>380</v>
      </c>
      <c r="B378" s="1" t="s">
        <v>127</v>
      </c>
      <c r="C378" s="1">
        <v>-0.321615329135369</v>
      </c>
      <c r="D378" s="1">
        <v>-0.60404225514367305</v>
      </c>
      <c r="E378" s="1">
        <v>0.25865652210503398</v>
      </c>
    </row>
    <row r="379" spans="1:5" x14ac:dyDescent="0.15">
      <c r="A379" s="1" t="s">
        <v>381</v>
      </c>
      <c r="B379" s="1" t="s">
        <v>127</v>
      </c>
      <c r="C379" s="1">
        <v>-0.70416763844155705</v>
      </c>
      <c r="D379" s="1">
        <v>-0.61117029546495205</v>
      </c>
      <c r="E379" s="1">
        <v>0.322109745473876</v>
      </c>
    </row>
    <row r="380" spans="1:5" x14ac:dyDescent="0.15">
      <c r="A380" s="1" t="s">
        <v>382</v>
      </c>
      <c r="B380" s="1" t="s">
        <v>127</v>
      </c>
      <c r="C380" s="1">
        <v>-0.66226276242146098</v>
      </c>
      <c r="D380" s="1">
        <v>-0.68983337796196398</v>
      </c>
      <c r="E380" s="1">
        <v>0.118698536120573</v>
      </c>
    </row>
    <row r="381" spans="1:5" x14ac:dyDescent="0.15">
      <c r="A381" s="1" t="s">
        <v>383</v>
      </c>
      <c r="B381" s="1" t="s">
        <v>127</v>
      </c>
      <c r="C381" s="1">
        <v>-0.41212811178590802</v>
      </c>
      <c r="D381" s="1">
        <v>-0.487986522973968</v>
      </c>
      <c r="E381" s="1">
        <v>0.35945025531821601</v>
      </c>
    </row>
    <row r="382" spans="1:5" x14ac:dyDescent="0.15">
      <c r="A382" s="1" t="s">
        <v>384</v>
      </c>
      <c r="B382" s="1" t="s">
        <v>127</v>
      </c>
      <c r="C382" s="1">
        <v>-0.43445401803217099</v>
      </c>
      <c r="D382" s="1">
        <v>-0.67567439629920001</v>
      </c>
      <c r="E382" s="1">
        <v>0.17170817847781</v>
      </c>
    </row>
    <row r="383" spans="1:5" x14ac:dyDescent="0.15">
      <c r="A383" s="1" t="s">
        <v>385</v>
      </c>
      <c r="B383" s="1" t="s">
        <v>127</v>
      </c>
      <c r="C383" s="1">
        <v>-0.40110941921515098</v>
      </c>
      <c r="D383" s="1">
        <v>-0.55043821904230195</v>
      </c>
      <c r="E383" s="1">
        <v>0.38934324825826999</v>
      </c>
    </row>
    <row r="384" spans="1:5" x14ac:dyDescent="0.15">
      <c r="A384" s="1" t="s">
        <v>386</v>
      </c>
      <c r="B384" s="1" t="s">
        <v>127</v>
      </c>
      <c r="C384" s="1">
        <v>-0.20714889115347601</v>
      </c>
      <c r="D384" s="1">
        <v>-0.68085588177470202</v>
      </c>
      <c r="E384" s="1">
        <v>5.9969725628456101E-2</v>
      </c>
    </row>
    <row r="385" spans="1:5" x14ac:dyDescent="0.15">
      <c r="A385" s="1" t="s">
        <v>387</v>
      </c>
      <c r="B385" s="1" t="s">
        <v>127</v>
      </c>
      <c r="C385" s="1">
        <v>-0.69106213541662198</v>
      </c>
      <c r="D385" s="1">
        <v>-0.64352416488997799</v>
      </c>
      <c r="E385" s="1">
        <v>-5.6128357762008502E-2</v>
      </c>
    </row>
    <row r="386" spans="1:5" x14ac:dyDescent="0.15">
      <c r="A386" s="1" t="s">
        <v>388</v>
      </c>
      <c r="B386" s="1" t="s">
        <v>127</v>
      </c>
      <c r="C386" s="1">
        <v>-0.25299515160646402</v>
      </c>
      <c r="D386" s="1">
        <v>-0.30464991697018301</v>
      </c>
      <c r="E386" s="1">
        <v>0.22147394819175001</v>
      </c>
    </row>
    <row r="387" spans="1:5" x14ac:dyDescent="0.15">
      <c r="A387" s="1" t="s">
        <v>389</v>
      </c>
      <c r="B387" s="1" t="s">
        <v>127</v>
      </c>
      <c r="C387" s="1">
        <v>-0.49806561988064901</v>
      </c>
      <c r="D387" s="1">
        <v>-0.53000541255778699</v>
      </c>
      <c r="E387" s="1">
        <v>0.40206946758876699</v>
      </c>
    </row>
    <row r="388" spans="1:5" x14ac:dyDescent="0.15">
      <c r="A388" s="1" t="s">
        <v>390</v>
      </c>
      <c r="B388" s="1" t="s">
        <v>127</v>
      </c>
      <c r="C388" s="1">
        <v>-0.45138356689279702</v>
      </c>
      <c r="D388" s="1">
        <v>-0.63930362041734801</v>
      </c>
      <c r="E388" s="1">
        <v>-4.7191825033109203E-2</v>
      </c>
    </row>
    <row r="389" spans="1:5" x14ac:dyDescent="0.15">
      <c r="A389" s="1" t="s">
        <v>391</v>
      </c>
      <c r="B389" s="1" t="s">
        <v>127</v>
      </c>
      <c r="C389" s="1">
        <v>-0.69389369912388399</v>
      </c>
      <c r="D389" s="1">
        <v>-0.50637779667288096</v>
      </c>
      <c r="E389" s="1">
        <v>0.30319269982275199</v>
      </c>
    </row>
    <row r="390" spans="1:5" x14ac:dyDescent="0.15">
      <c r="A390" s="1" t="s">
        <v>392</v>
      </c>
      <c r="B390" s="1" t="s">
        <v>127</v>
      </c>
      <c r="C390" s="1">
        <v>-0.24409124485293199</v>
      </c>
      <c r="D390" s="1">
        <v>-0.60081992185107402</v>
      </c>
      <c r="E390" s="1">
        <v>0.18958447401732201</v>
      </c>
    </row>
    <row r="391" spans="1:5" x14ac:dyDescent="0.15">
      <c r="A391" s="1" t="s">
        <v>393</v>
      </c>
      <c r="B391" s="1" t="s">
        <v>127</v>
      </c>
      <c r="C391" s="1">
        <v>-0.84349225412675</v>
      </c>
      <c r="D391" s="1">
        <v>-0.45182184597108299</v>
      </c>
      <c r="E391" s="1">
        <v>0.15612227154191399</v>
      </c>
    </row>
    <row r="392" spans="1:5" x14ac:dyDescent="0.15">
      <c r="A392" s="1" t="s">
        <v>394</v>
      </c>
      <c r="B392" s="1" t="s">
        <v>127</v>
      </c>
      <c r="C392" s="1">
        <v>-0.33972018829299599</v>
      </c>
      <c r="D392" s="1">
        <v>-0.52830847869993502</v>
      </c>
      <c r="E392" s="1">
        <v>0.20749755724918301</v>
      </c>
    </row>
    <row r="393" spans="1:5" x14ac:dyDescent="0.15">
      <c r="A393" s="1" t="s">
        <v>395</v>
      </c>
      <c r="B393" s="1" t="s">
        <v>127</v>
      </c>
      <c r="C393" s="1">
        <v>-0.45948620439375698</v>
      </c>
      <c r="D393" s="1">
        <v>-0.66118034330884701</v>
      </c>
      <c r="E393" s="1">
        <v>0.26621763854936498</v>
      </c>
    </row>
    <row r="394" spans="1:5" x14ac:dyDescent="0.15">
      <c r="A394" s="1" t="s">
        <v>396</v>
      </c>
      <c r="B394" s="1" t="s">
        <v>127</v>
      </c>
      <c r="C394" s="1">
        <v>-0.425420236199265</v>
      </c>
      <c r="D394" s="1">
        <v>-0.52666135094594502</v>
      </c>
      <c r="E394" s="1">
        <v>0.32723327653425799</v>
      </c>
    </row>
    <row r="395" spans="1:5" x14ac:dyDescent="0.15">
      <c r="A395" s="1" t="s">
        <v>397</v>
      </c>
      <c r="B395" s="1" t="s">
        <v>127</v>
      </c>
      <c r="C395" s="1">
        <v>-0.61168497576776204</v>
      </c>
      <c r="D395" s="1">
        <v>-0.56545416037949203</v>
      </c>
      <c r="E395" s="1">
        <v>0.26874196569417902</v>
      </c>
    </row>
    <row r="396" spans="1:5" x14ac:dyDescent="0.15">
      <c r="A396" s="1" t="s">
        <v>398</v>
      </c>
      <c r="B396" s="1" t="s">
        <v>127</v>
      </c>
      <c r="C396" s="1">
        <v>-0.46210836393367799</v>
      </c>
      <c r="D396" s="1">
        <v>-0.31678623381881099</v>
      </c>
      <c r="E396" s="1">
        <v>-2.87821498142087E-2</v>
      </c>
    </row>
    <row r="397" spans="1:5" x14ac:dyDescent="0.15">
      <c r="A397" s="1" t="s">
        <v>399</v>
      </c>
      <c r="B397" s="1" t="s">
        <v>127</v>
      </c>
      <c r="C397" s="1">
        <v>-0.59366529939933799</v>
      </c>
      <c r="D397" s="1">
        <v>-0.659533424970279</v>
      </c>
      <c r="E397" s="1">
        <v>0.16382233443607799</v>
      </c>
    </row>
    <row r="398" spans="1:5" x14ac:dyDescent="0.15">
      <c r="A398" s="1" t="s">
        <v>400</v>
      </c>
      <c r="B398" s="1" t="s">
        <v>127</v>
      </c>
      <c r="C398" s="1">
        <v>-0.450574054804668</v>
      </c>
      <c r="D398" s="1">
        <v>-0.63252176452914899</v>
      </c>
      <c r="E398" s="1">
        <v>8.2872663077270398E-2</v>
      </c>
    </row>
    <row r="399" spans="1:5" x14ac:dyDescent="0.15">
      <c r="A399" s="1" t="s">
        <v>401</v>
      </c>
      <c r="B399" s="1" t="s">
        <v>127</v>
      </c>
      <c r="C399" s="1">
        <v>-0.702682313900866</v>
      </c>
      <c r="D399" s="1">
        <v>-0.62621375991874095</v>
      </c>
      <c r="E399" s="1">
        <v>0.33446089192908501</v>
      </c>
    </row>
    <row r="400" spans="1:5" x14ac:dyDescent="0.15">
      <c r="A400" s="1" t="s">
        <v>402</v>
      </c>
      <c r="B400" s="1" t="s">
        <v>127</v>
      </c>
      <c r="C400" s="1">
        <v>-0.33594548710058098</v>
      </c>
      <c r="D400" s="1">
        <v>-0.49554172165876798</v>
      </c>
      <c r="E400" s="1">
        <v>0.20424219031653101</v>
      </c>
    </row>
    <row r="401" spans="1:5" x14ac:dyDescent="0.15">
      <c r="A401" s="1" t="s">
        <v>403</v>
      </c>
      <c r="B401" s="1" t="s">
        <v>127</v>
      </c>
      <c r="C401" s="1">
        <v>-0.22974151219207201</v>
      </c>
      <c r="D401" s="1">
        <v>-0.48405389577476099</v>
      </c>
      <c r="E401" s="1">
        <v>0.18657673702148</v>
      </c>
    </row>
    <row r="402" spans="1:5" x14ac:dyDescent="0.15">
      <c r="A402" s="1" t="s">
        <v>404</v>
      </c>
      <c r="B402" s="1" t="s">
        <v>127</v>
      </c>
      <c r="C402" s="1">
        <v>-0.48970497022755</v>
      </c>
      <c r="D402" s="1">
        <v>-0.46014982260454601</v>
      </c>
      <c r="E402" s="1">
        <v>0.46504197635596101</v>
      </c>
    </row>
    <row r="403" spans="1:5" x14ac:dyDescent="0.15">
      <c r="A403" s="1" t="s">
        <v>405</v>
      </c>
      <c r="B403" s="1" t="s">
        <v>127</v>
      </c>
      <c r="C403" s="1">
        <v>-0.56251645251519899</v>
      </c>
      <c r="D403" s="1">
        <v>-0.46386211250968201</v>
      </c>
      <c r="E403" s="1">
        <v>0.37363948636166999</v>
      </c>
    </row>
    <row r="404" spans="1:5" x14ac:dyDescent="0.15">
      <c r="A404" s="1" t="s">
        <v>406</v>
      </c>
      <c r="B404" s="1" t="s">
        <v>127</v>
      </c>
      <c r="C404" s="1">
        <v>-0.36671443345388</v>
      </c>
      <c r="D404" s="1">
        <v>-0.74822580419375295</v>
      </c>
      <c r="E404" s="1">
        <v>4.7231119246082497E-2</v>
      </c>
    </row>
    <row r="405" spans="1:5" x14ac:dyDescent="0.15">
      <c r="A405" s="1" t="s">
        <v>407</v>
      </c>
      <c r="B405" s="1" t="s">
        <v>127</v>
      </c>
      <c r="C405" s="1">
        <v>-0.16913072945462901</v>
      </c>
      <c r="D405" s="1">
        <v>0.106241595872674</v>
      </c>
      <c r="E405" s="1">
        <v>0.75592540669956099</v>
      </c>
    </row>
    <row r="406" spans="1:5" x14ac:dyDescent="0.15">
      <c r="A406" s="1" t="s">
        <v>408</v>
      </c>
      <c r="B406" s="1" t="s">
        <v>127</v>
      </c>
      <c r="C406" s="1">
        <v>-0.63661781381830196</v>
      </c>
      <c r="D406" s="1">
        <v>-0.70157528128112501</v>
      </c>
      <c r="E406" s="1">
        <v>0.26981596727387702</v>
      </c>
    </row>
    <row r="407" spans="1:5" x14ac:dyDescent="0.15">
      <c r="A407" s="1" t="s">
        <v>409</v>
      </c>
      <c r="B407" s="1" t="s">
        <v>127</v>
      </c>
      <c r="C407" s="1">
        <v>-0.48348305850280998</v>
      </c>
      <c r="D407" s="1">
        <v>-0.71529369814423904</v>
      </c>
      <c r="E407" s="1">
        <v>0.115235038079518</v>
      </c>
    </row>
    <row r="408" spans="1:5" x14ac:dyDescent="0.15">
      <c r="A408" s="1" t="s">
        <v>410</v>
      </c>
      <c r="B408" s="1" t="s">
        <v>127</v>
      </c>
      <c r="C408" s="1">
        <v>-0.64658248210893798</v>
      </c>
      <c r="D408" s="1">
        <v>-0.79110445098122995</v>
      </c>
      <c r="E408" s="1">
        <v>-4.7051541832057599E-2</v>
      </c>
    </row>
    <row r="409" spans="1:5" x14ac:dyDescent="0.15">
      <c r="A409" s="1" t="s">
        <v>411</v>
      </c>
      <c r="B409" s="1" t="s">
        <v>127</v>
      </c>
      <c r="C409" s="1">
        <v>-0.50314692981858899</v>
      </c>
      <c r="D409" s="1">
        <v>-0.55544418273204199</v>
      </c>
      <c r="E409" s="1">
        <v>0.14584539058934401</v>
      </c>
    </row>
    <row r="410" spans="1:5" x14ac:dyDescent="0.15">
      <c r="A410" s="1" t="s">
        <v>412</v>
      </c>
      <c r="B410" s="1" t="s">
        <v>127</v>
      </c>
      <c r="C410" s="1">
        <v>-0.49093910812703401</v>
      </c>
      <c r="D410" s="1">
        <v>-0.57094852683642605</v>
      </c>
      <c r="E410" s="1">
        <v>-0.144778008371309</v>
      </c>
    </row>
    <row r="411" spans="1:5" x14ac:dyDescent="0.15">
      <c r="A411" s="1" t="s">
        <v>413</v>
      </c>
      <c r="B411" s="1" t="s">
        <v>127</v>
      </c>
      <c r="C411" s="1">
        <v>-0.521270938927613</v>
      </c>
      <c r="D411" s="1">
        <v>-0.62956749698801795</v>
      </c>
      <c r="E411" s="1">
        <v>0.273226290082838</v>
      </c>
    </row>
    <row r="412" spans="1:5" x14ac:dyDescent="0.15">
      <c r="A412" s="1" t="s">
        <v>414</v>
      </c>
      <c r="B412" s="1" t="s">
        <v>127</v>
      </c>
      <c r="C412" s="1">
        <v>-0.52372210562586496</v>
      </c>
      <c r="D412" s="1">
        <v>-0.55448161976608701</v>
      </c>
      <c r="E412" s="1">
        <v>2.6928891628676399E-2</v>
      </c>
    </row>
    <row r="413" spans="1:5" x14ac:dyDescent="0.15">
      <c r="A413" s="1" t="s">
        <v>415</v>
      </c>
      <c r="B413" s="1" t="s">
        <v>127</v>
      </c>
      <c r="C413" s="1">
        <v>0.14745413204056801</v>
      </c>
      <c r="D413" s="1">
        <v>-0.285091977575467</v>
      </c>
      <c r="E413" s="1">
        <v>-1.8078970207645002E-2</v>
      </c>
    </row>
    <row r="414" spans="1:5" x14ac:dyDescent="0.15">
      <c r="A414" s="1" t="s">
        <v>416</v>
      </c>
      <c r="B414" s="1" t="s">
        <v>127</v>
      </c>
      <c r="C414" s="1">
        <v>-0.50393797421486997</v>
      </c>
      <c r="D414" s="1">
        <v>-0.61711778367831105</v>
      </c>
      <c r="E414" s="1">
        <v>0.28054561151275698</v>
      </c>
    </row>
    <row r="415" spans="1:5" x14ac:dyDescent="0.15">
      <c r="A415" s="1" t="s">
        <v>417</v>
      </c>
      <c r="B415" s="1" t="s">
        <v>127</v>
      </c>
      <c r="C415" s="1">
        <v>-0.290990937165921</v>
      </c>
      <c r="D415" s="1">
        <v>-0.53870618773753098</v>
      </c>
      <c r="E415" s="1">
        <v>0.43758584330476502</v>
      </c>
    </row>
    <row r="416" spans="1:5" x14ac:dyDescent="0.15">
      <c r="A416" s="1" t="s">
        <v>418</v>
      </c>
      <c r="B416" s="1" t="s">
        <v>127</v>
      </c>
      <c r="C416" s="1">
        <v>-0.61308912374948399</v>
      </c>
      <c r="D416" s="1">
        <v>-0.43624263077508102</v>
      </c>
      <c r="E416" s="1">
        <v>0.27134350516265998</v>
      </c>
    </row>
    <row r="417" spans="1:5" x14ac:dyDescent="0.15">
      <c r="A417" s="1" t="s">
        <v>419</v>
      </c>
      <c r="B417" s="1" t="s">
        <v>127</v>
      </c>
      <c r="C417" s="1">
        <v>-0.48632874144688099</v>
      </c>
      <c r="D417" s="1">
        <v>-0.61962566105794303</v>
      </c>
      <c r="E417" s="1">
        <v>0.29211441411682798</v>
      </c>
    </row>
    <row r="418" spans="1:5" x14ac:dyDescent="0.15">
      <c r="A418" s="1" t="s">
        <v>420</v>
      </c>
      <c r="B418" s="1" t="s">
        <v>127</v>
      </c>
      <c r="C418" s="1">
        <v>-0.65578051451104902</v>
      </c>
      <c r="D418" s="1">
        <v>-0.53654476229903203</v>
      </c>
      <c r="E418" s="1">
        <v>0.21039178735633399</v>
      </c>
    </row>
    <row r="419" spans="1:5" x14ac:dyDescent="0.15">
      <c r="A419" s="1" t="s">
        <v>421</v>
      </c>
      <c r="B419" s="1" t="s">
        <v>127</v>
      </c>
      <c r="C419" s="1">
        <v>-0.51969809979530002</v>
      </c>
      <c r="D419" s="1">
        <v>-0.68414505147348104</v>
      </c>
      <c r="E419" s="1">
        <v>0.13221433526496201</v>
      </c>
    </row>
    <row r="420" spans="1:5" x14ac:dyDescent="0.15">
      <c r="A420" s="1" t="s">
        <v>422</v>
      </c>
      <c r="B420" s="1" t="s">
        <v>127</v>
      </c>
      <c r="C420" s="1">
        <v>-0.47857392388717002</v>
      </c>
      <c r="D420" s="1">
        <v>-0.55190940187220505</v>
      </c>
      <c r="E420" s="1">
        <v>0.25763076518339101</v>
      </c>
    </row>
    <row r="421" spans="1:5" x14ac:dyDescent="0.15">
      <c r="A421" s="1" t="s">
        <v>423</v>
      </c>
      <c r="B421" s="1" t="s">
        <v>127</v>
      </c>
      <c r="C421" s="1">
        <v>-0.73544351210408698</v>
      </c>
      <c r="D421" s="1">
        <v>-0.67335199480193697</v>
      </c>
      <c r="E421" s="1">
        <v>6.8155341355087704E-2</v>
      </c>
    </row>
    <row r="422" spans="1:5" x14ac:dyDescent="0.15">
      <c r="A422" s="1" t="s">
        <v>424</v>
      </c>
      <c r="B422" s="1" t="s">
        <v>127</v>
      </c>
      <c r="C422" s="1">
        <v>-0.46599069409363097</v>
      </c>
      <c r="D422" s="1">
        <v>-0.55692272886869199</v>
      </c>
      <c r="E422" s="1">
        <v>0.31814228644963699</v>
      </c>
    </row>
    <row r="423" spans="1:5" x14ac:dyDescent="0.15">
      <c r="A423" s="1" t="s">
        <v>425</v>
      </c>
      <c r="B423" s="1" t="s">
        <v>127</v>
      </c>
      <c r="C423" s="1">
        <v>-0.73644100945028501</v>
      </c>
      <c r="D423" s="1">
        <v>-0.76917125013416199</v>
      </c>
      <c r="E423" s="1">
        <v>0.105200466942914</v>
      </c>
    </row>
    <row r="424" spans="1:5" x14ac:dyDescent="0.15">
      <c r="A424" s="1" t="s">
        <v>426</v>
      </c>
      <c r="B424" s="1" t="s">
        <v>127</v>
      </c>
      <c r="C424" s="1">
        <v>-0.64220064742278105</v>
      </c>
      <c r="D424" s="1">
        <v>-0.686140949160993</v>
      </c>
      <c r="E424" s="1">
        <v>0.11950444204432401</v>
      </c>
    </row>
    <row r="425" spans="1:5" x14ac:dyDescent="0.15">
      <c r="A425" s="1" t="s">
        <v>427</v>
      </c>
      <c r="B425" s="1" t="s">
        <v>127</v>
      </c>
      <c r="C425" s="1">
        <v>-0.78995354695168396</v>
      </c>
      <c r="D425" s="1">
        <v>-0.70098325187480703</v>
      </c>
      <c r="E425" s="1">
        <v>0.175074506352809</v>
      </c>
    </row>
    <row r="426" spans="1:5" x14ac:dyDescent="0.15">
      <c r="A426" s="1" t="s">
        <v>428</v>
      </c>
      <c r="B426" s="1" t="s">
        <v>127</v>
      </c>
      <c r="C426" s="1">
        <v>-0.660320854360823</v>
      </c>
      <c r="D426" s="1">
        <v>-0.741302564330382</v>
      </c>
      <c r="E426" s="1">
        <v>6.42560828473943E-2</v>
      </c>
    </row>
    <row r="427" spans="1:5" x14ac:dyDescent="0.15">
      <c r="A427" s="1" t="s">
        <v>429</v>
      </c>
      <c r="B427" s="1" t="s">
        <v>127</v>
      </c>
      <c r="C427" s="1">
        <v>-0.56778295005599699</v>
      </c>
      <c r="D427" s="1">
        <v>-0.56773602467449302</v>
      </c>
      <c r="E427" s="1">
        <v>0.30172223141832499</v>
      </c>
    </row>
    <row r="428" spans="1:5" x14ac:dyDescent="0.15">
      <c r="A428" s="1" t="s">
        <v>430</v>
      </c>
      <c r="B428" s="1" t="s">
        <v>127</v>
      </c>
      <c r="C428" s="1">
        <v>-0.53042794090414103</v>
      </c>
      <c r="D428" s="1">
        <v>-0.61614997345136302</v>
      </c>
      <c r="E428" s="1">
        <v>9.3286832282192103E-2</v>
      </c>
    </row>
    <row r="429" spans="1:5" x14ac:dyDescent="0.15">
      <c r="A429" s="1" t="s">
        <v>431</v>
      </c>
      <c r="B429" s="1" t="s">
        <v>127</v>
      </c>
      <c r="C429" s="1">
        <v>-0.34454750004557699</v>
      </c>
      <c r="D429" s="1">
        <v>-0.469773069987096</v>
      </c>
      <c r="E429" s="1">
        <v>0.155491849891705</v>
      </c>
    </row>
    <row r="430" spans="1:5" x14ac:dyDescent="0.15">
      <c r="A430" s="1" t="s">
        <v>432</v>
      </c>
      <c r="B430" s="1" t="s">
        <v>127</v>
      </c>
      <c r="C430" s="1">
        <v>-0.46851428013206198</v>
      </c>
      <c r="D430" s="1">
        <v>-0.68827255750683403</v>
      </c>
      <c r="E430" s="1">
        <v>8.7475018405491101E-2</v>
      </c>
    </row>
    <row r="431" spans="1:5" x14ac:dyDescent="0.15">
      <c r="A431" s="1" t="s">
        <v>433</v>
      </c>
      <c r="B431" s="1" t="s">
        <v>127</v>
      </c>
      <c r="C431" s="1">
        <v>-0.50274974979087295</v>
      </c>
      <c r="D431" s="1">
        <v>-0.60477840034395502</v>
      </c>
      <c r="E431" s="1">
        <v>-0.11536310608620499</v>
      </c>
    </row>
    <row r="432" spans="1:5" x14ac:dyDescent="0.15">
      <c r="A432" s="1" t="s">
        <v>434</v>
      </c>
      <c r="B432" s="1" t="s">
        <v>127</v>
      </c>
      <c r="C432" s="1">
        <v>-0.51463921703771998</v>
      </c>
      <c r="D432" s="1">
        <v>-0.60756860270679403</v>
      </c>
      <c r="E432" s="1">
        <v>0.25587078056423201</v>
      </c>
    </row>
    <row r="433" spans="1:5" x14ac:dyDescent="0.15">
      <c r="A433" s="1" t="s">
        <v>435</v>
      </c>
      <c r="B433" s="1" t="s">
        <v>127</v>
      </c>
      <c r="C433" s="1">
        <v>-0.650605727687675</v>
      </c>
      <c r="D433" s="1">
        <v>-0.60362798058390799</v>
      </c>
      <c r="E433" s="1">
        <v>0.35202742017854</v>
      </c>
    </row>
    <row r="434" spans="1:5" x14ac:dyDescent="0.15">
      <c r="A434" s="1" t="s">
        <v>436</v>
      </c>
      <c r="B434" s="1" t="s">
        <v>127</v>
      </c>
      <c r="C434" s="1">
        <v>-0.58938279932583004</v>
      </c>
      <c r="D434" s="1">
        <v>-0.496483209023242</v>
      </c>
      <c r="E434" s="1">
        <v>0.21923380666314299</v>
      </c>
    </row>
    <row r="435" spans="1:5" x14ac:dyDescent="0.15">
      <c r="A435" s="1" t="s">
        <v>437</v>
      </c>
      <c r="B435" s="1" t="s">
        <v>127</v>
      </c>
      <c r="C435" s="1">
        <v>-0.53300277534106599</v>
      </c>
      <c r="D435" s="1">
        <v>-0.28827361787647499</v>
      </c>
      <c r="E435" s="1">
        <v>0.27646825397413299</v>
      </c>
    </row>
    <row r="436" spans="1:5" x14ac:dyDescent="0.15">
      <c r="A436" s="1" t="s">
        <v>438</v>
      </c>
      <c r="B436" s="1" t="s">
        <v>127</v>
      </c>
      <c r="C436" s="1">
        <v>-0.483937469238992</v>
      </c>
      <c r="D436" s="1">
        <v>-0.68189970372434405</v>
      </c>
      <c r="E436" s="1">
        <v>0.145192865065222</v>
      </c>
    </row>
    <row r="437" spans="1:5" x14ac:dyDescent="0.15">
      <c r="A437" s="1" t="s">
        <v>439</v>
      </c>
      <c r="B437" s="1" t="s">
        <v>127</v>
      </c>
      <c r="C437" s="1">
        <v>-0.58092328004858296</v>
      </c>
      <c r="D437" s="1">
        <v>-0.70806515601627396</v>
      </c>
      <c r="E437" s="1">
        <v>0.17494282801042199</v>
      </c>
    </row>
    <row r="438" spans="1:5" x14ac:dyDescent="0.15">
      <c r="A438" s="1" t="s">
        <v>440</v>
      </c>
      <c r="B438" s="1" t="s">
        <v>127</v>
      </c>
      <c r="C438" s="1">
        <v>-0.52339025946759998</v>
      </c>
      <c r="D438" s="1">
        <v>-0.70601237474253098</v>
      </c>
      <c r="E438" s="1">
        <v>0.34449220115982998</v>
      </c>
    </row>
    <row r="439" spans="1:5" x14ac:dyDescent="0.15">
      <c r="A439" s="1" t="s">
        <v>441</v>
      </c>
      <c r="B439" s="1" t="s">
        <v>127</v>
      </c>
      <c r="C439" s="1">
        <v>-0.42256080562840498</v>
      </c>
      <c r="D439" s="1">
        <v>-0.55353529108885802</v>
      </c>
      <c r="E439" s="1">
        <v>0.36817720608721</v>
      </c>
    </row>
    <row r="440" spans="1:5" x14ac:dyDescent="0.15">
      <c r="A440" s="1" t="s">
        <v>442</v>
      </c>
      <c r="B440" s="1" t="s">
        <v>127</v>
      </c>
      <c r="C440" s="1">
        <v>-8.7462608531597999E-2</v>
      </c>
      <c r="D440" s="1">
        <v>-0.39514869183118101</v>
      </c>
      <c r="E440" s="1">
        <v>0.14239670298210499</v>
      </c>
    </row>
    <row r="441" spans="1:5" x14ac:dyDescent="0.15">
      <c r="A441" s="1" t="s">
        <v>443</v>
      </c>
      <c r="B441" s="1" t="s">
        <v>127</v>
      </c>
      <c r="C441" s="1">
        <v>-0.51397121867482398</v>
      </c>
      <c r="D441" s="1">
        <v>-0.78432544977732799</v>
      </c>
      <c r="E441" s="1">
        <v>-6.1769357510155602E-2</v>
      </c>
    </row>
    <row r="442" spans="1:5" x14ac:dyDescent="0.15">
      <c r="A442" s="1" t="s">
        <v>444</v>
      </c>
      <c r="B442" s="1" t="s">
        <v>127</v>
      </c>
      <c r="C442" s="1">
        <v>-0.86677506363993695</v>
      </c>
      <c r="D442" s="1">
        <v>-0.51343225176711804</v>
      </c>
      <c r="E442" s="1">
        <v>0.25486866822698701</v>
      </c>
    </row>
    <row r="443" spans="1:5" x14ac:dyDescent="0.15">
      <c r="A443" s="1" t="s">
        <v>445</v>
      </c>
      <c r="B443" s="1" t="s">
        <v>127</v>
      </c>
      <c r="C443" s="1">
        <v>-0.45666552069456701</v>
      </c>
      <c r="D443" s="1">
        <v>-0.47490949010699102</v>
      </c>
      <c r="E443" s="1">
        <v>0.244839205561525</v>
      </c>
    </row>
    <row r="444" spans="1:5" x14ac:dyDescent="0.15">
      <c r="A444" s="1" t="s">
        <v>446</v>
      </c>
      <c r="B444" s="1" t="s">
        <v>127</v>
      </c>
      <c r="C444" s="1">
        <v>-0.51276638721615697</v>
      </c>
      <c r="D444" s="1">
        <v>-0.321969067673401</v>
      </c>
      <c r="E444" s="1">
        <v>0.16276743663168899</v>
      </c>
    </row>
    <row r="445" spans="1:5" x14ac:dyDescent="0.15">
      <c r="A445" s="1" t="s">
        <v>447</v>
      </c>
      <c r="B445" s="1" t="s">
        <v>127</v>
      </c>
      <c r="C445" s="1">
        <v>-0.60148651206895398</v>
      </c>
      <c r="D445" s="1">
        <v>-0.67920799144651001</v>
      </c>
      <c r="E445" s="1">
        <v>-0.18450398252816799</v>
      </c>
    </row>
    <row r="446" spans="1:5" x14ac:dyDescent="0.15">
      <c r="A446" s="1" t="s">
        <v>448</v>
      </c>
      <c r="B446" s="1" t="s">
        <v>127</v>
      </c>
      <c r="C446" s="1">
        <v>-0.81590775411441396</v>
      </c>
      <c r="D446" s="1">
        <v>-0.74267921423722905</v>
      </c>
      <c r="E446" s="1">
        <v>-7.5100081099992194E-2</v>
      </c>
    </row>
    <row r="447" spans="1:5" x14ac:dyDescent="0.15">
      <c r="A447" s="1" t="s">
        <v>449</v>
      </c>
      <c r="B447" s="1" t="s">
        <v>127</v>
      </c>
      <c r="C447" s="1">
        <v>7.3263230229578896E-2</v>
      </c>
      <c r="D447" s="1">
        <v>-0.246658731843509</v>
      </c>
      <c r="E447" s="1">
        <v>0.23446968791275699</v>
      </c>
    </row>
    <row r="448" spans="1:5" x14ac:dyDescent="0.15">
      <c r="A448" s="1" t="s">
        <v>450</v>
      </c>
      <c r="B448" s="1" t="s">
        <v>127</v>
      </c>
      <c r="C448" s="1">
        <v>-0.27797681664828899</v>
      </c>
      <c r="D448" s="1">
        <v>-0.60788552129873796</v>
      </c>
      <c r="E448" s="1">
        <v>7.7030805753635995E-2</v>
      </c>
    </row>
    <row r="449" spans="1:5" x14ac:dyDescent="0.15">
      <c r="A449" s="1" t="s">
        <v>451</v>
      </c>
      <c r="B449" s="1" t="s">
        <v>127</v>
      </c>
      <c r="C449" s="1">
        <v>-0.52994676136681595</v>
      </c>
      <c r="D449" s="1">
        <v>-0.69123274860145201</v>
      </c>
      <c r="E449" s="1">
        <v>0.18552391515369501</v>
      </c>
    </row>
    <row r="450" spans="1:5" x14ac:dyDescent="0.15">
      <c r="A450" s="1" t="s">
        <v>452</v>
      </c>
      <c r="B450" s="1" t="s">
        <v>127</v>
      </c>
      <c r="C450" s="1">
        <v>-0.57691798571860498</v>
      </c>
      <c r="D450" s="1">
        <v>-0.76594391230864001</v>
      </c>
      <c r="E450" s="1">
        <v>5.83708950715758E-2</v>
      </c>
    </row>
    <row r="451" spans="1:5" x14ac:dyDescent="0.15">
      <c r="A451" s="1" t="s">
        <v>453</v>
      </c>
      <c r="B451" s="1" t="s">
        <v>127</v>
      </c>
      <c r="C451" s="1">
        <v>-0.72483309690539699</v>
      </c>
      <c r="D451" s="1">
        <v>-0.79544436551351905</v>
      </c>
      <c r="E451" s="1">
        <v>7.5626417831967704E-2</v>
      </c>
    </row>
    <row r="452" spans="1:5" x14ac:dyDescent="0.15">
      <c r="A452" s="1" t="s">
        <v>454</v>
      </c>
      <c r="B452" s="1" t="s">
        <v>127</v>
      </c>
      <c r="C452" s="1">
        <v>0.30939310885299998</v>
      </c>
      <c r="D452" s="1">
        <v>9.2230268166505605E-2</v>
      </c>
      <c r="E452" s="1">
        <v>0.58447260011354496</v>
      </c>
    </row>
    <row r="453" spans="1:5" x14ac:dyDescent="0.15">
      <c r="A453" s="1" t="s">
        <v>455</v>
      </c>
      <c r="B453" s="1" t="s">
        <v>127</v>
      </c>
      <c r="C453" s="1">
        <v>-0.39981846089394102</v>
      </c>
      <c r="D453" s="1">
        <v>-0.58266245018284302</v>
      </c>
      <c r="E453" s="1">
        <v>0.22713318378589201</v>
      </c>
    </row>
    <row r="454" spans="1:5" x14ac:dyDescent="0.15">
      <c r="A454" s="1" t="s">
        <v>456</v>
      </c>
      <c r="B454" s="1" t="s">
        <v>127</v>
      </c>
      <c r="C454" s="1">
        <v>-2.90070157958335E-2</v>
      </c>
      <c r="D454" s="1">
        <v>-0.158935724309548</v>
      </c>
      <c r="E454" s="1">
        <v>0.26722107855971</v>
      </c>
    </row>
    <row r="455" spans="1:5" x14ac:dyDescent="0.15">
      <c r="A455" s="1" t="s">
        <v>457</v>
      </c>
      <c r="B455" s="1" t="s">
        <v>127</v>
      </c>
      <c r="C455" s="1">
        <v>-0.391848257774148</v>
      </c>
      <c r="D455" s="1">
        <v>-0.56813706875456405</v>
      </c>
      <c r="E455" s="1">
        <v>0.26521595648980101</v>
      </c>
    </row>
    <row r="456" spans="1:5" x14ac:dyDescent="0.15">
      <c r="A456" s="1" t="s">
        <v>458</v>
      </c>
      <c r="B456" s="1" t="s">
        <v>127</v>
      </c>
      <c r="C456" s="1">
        <v>-0.42185302331614899</v>
      </c>
      <c r="D456" s="1">
        <v>-0.57221042359579999</v>
      </c>
      <c r="E456" s="1">
        <v>0.110432246144944</v>
      </c>
    </row>
    <row r="457" spans="1:5" x14ac:dyDescent="0.15">
      <c r="A457" s="1" t="s">
        <v>459</v>
      </c>
      <c r="B457" s="1" t="s">
        <v>127</v>
      </c>
      <c r="C457" s="1">
        <v>-0.55257626779684998</v>
      </c>
      <c r="D457" s="1">
        <v>-0.557063026603137</v>
      </c>
      <c r="E457" s="1">
        <v>0.20233887333839101</v>
      </c>
    </row>
    <row r="458" spans="1:5" x14ac:dyDescent="0.15">
      <c r="A458" s="1" t="s">
        <v>460</v>
      </c>
      <c r="B458" s="1" t="s">
        <v>127</v>
      </c>
      <c r="C458" s="1">
        <v>-0.24808167834365499</v>
      </c>
      <c r="D458" s="1">
        <v>-0.54185675145045298</v>
      </c>
      <c r="E458" s="1">
        <v>0.27985336541234301</v>
      </c>
    </row>
    <row r="459" spans="1:5" x14ac:dyDescent="0.15">
      <c r="A459" s="1" t="s">
        <v>461</v>
      </c>
      <c r="B459" s="1" t="s">
        <v>127</v>
      </c>
      <c r="C459" s="1">
        <v>-0.62498439743578704</v>
      </c>
      <c r="D459" s="1">
        <v>-0.51694971337128104</v>
      </c>
      <c r="E459" s="1">
        <v>0.110106820070683</v>
      </c>
    </row>
    <row r="460" spans="1:5" x14ac:dyDescent="0.15">
      <c r="A460" s="1" t="s">
        <v>462</v>
      </c>
      <c r="B460" s="1" t="s">
        <v>127</v>
      </c>
      <c r="C460" s="1">
        <v>-0.66016636302111997</v>
      </c>
      <c r="D460" s="1">
        <v>-0.69731784428914001</v>
      </c>
      <c r="E460" s="1">
        <v>0.37244845601943399</v>
      </c>
    </row>
    <row r="461" spans="1:5" x14ac:dyDescent="0.15">
      <c r="A461" s="1" t="s">
        <v>463</v>
      </c>
      <c r="B461" s="1" t="s">
        <v>127</v>
      </c>
      <c r="C461" s="1">
        <v>-0.320489835463242</v>
      </c>
      <c r="D461" s="1">
        <v>-0.63187011675345395</v>
      </c>
      <c r="E461" s="1">
        <v>9.0292105022868496E-2</v>
      </c>
    </row>
    <row r="462" spans="1:5" x14ac:dyDescent="0.15">
      <c r="A462" s="1" t="s">
        <v>464</v>
      </c>
      <c r="B462" s="1" t="s">
        <v>127</v>
      </c>
      <c r="C462" s="1">
        <v>-0.35706892920910899</v>
      </c>
      <c r="D462" s="1">
        <v>-0.17380003506635899</v>
      </c>
      <c r="E462" s="1">
        <v>0.50134834684369001</v>
      </c>
    </row>
    <row r="463" spans="1:5" x14ac:dyDescent="0.15">
      <c r="A463" s="1" t="s">
        <v>465</v>
      </c>
      <c r="B463" s="1" t="s">
        <v>127</v>
      </c>
      <c r="C463" s="1">
        <v>-0.67167654830530399</v>
      </c>
      <c r="D463" s="1">
        <v>-0.86170900185999</v>
      </c>
      <c r="E463" s="1">
        <v>-0.421271658316762</v>
      </c>
    </row>
    <row r="464" spans="1:5" x14ac:dyDescent="0.15">
      <c r="A464" s="1" t="s">
        <v>466</v>
      </c>
      <c r="B464" s="1" t="s">
        <v>127</v>
      </c>
      <c r="C464" s="1">
        <v>-0.63572521219605904</v>
      </c>
      <c r="D464" s="1">
        <v>-0.66536558976551397</v>
      </c>
      <c r="E464" s="1">
        <v>0.31186740299914101</v>
      </c>
    </row>
    <row r="465" spans="1:5" x14ac:dyDescent="0.15">
      <c r="A465" s="1" t="s">
        <v>467</v>
      </c>
      <c r="B465" s="1" t="s">
        <v>127</v>
      </c>
      <c r="C465" s="1">
        <v>-0.66123924709634496</v>
      </c>
      <c r="D465" s="1">
        <v>-0.19279140926760799</v>
      </c>
      <c r="E465" s="1">
        <v>0.24744274665882399</v>
      </c>
    </row>
    <row r="466" spans="1:5" x14ac:dyDescent="0.15">
      <c r="A466" s="1" t="s">
        <v>468</v>
      </c>
      <c r="B466" s="1" t="s">
        <v>127</v>
      </c>
      <c r="C466" s="1">
        <v>-0.42768867189449</v>
      </c>
      <c r="D466" s="1">
        <v>-0.64336852099611597</v>
      </c>
      <c r="E466" s="1">
        <v>2.5771830394719E-2</v>
      </c>
    </row>
    <row r="467" spans="1:5" x14ac:dyDescent="0.15">
      <c r="A467" s="1" t="s">
        <v>469</v>
      </c>
      <c r="B467" s="1" t="s">
        <v>127</v>
      </c>
      <c r="C467" s="1">
        <v>-0.39856773647273702</v>
      </c>
      <c r="D467" s="1">
        <v>-0.55014904169634404</v>
      </c>
      <c r="E467" s="1">
        <v>-5.6277498988353797E-2</v>
      </c>
    </row>
    <row r="468" spans="1:5" x14ac:dyDescent="0.15">
      <c r="A468" s="1" t="s">
        <v>470</v>
      </c>
      <c r="B468" s="1" t="s">
        <v>127</v>
      </c>
      <c r="C468" s="1">
        <v>-0.567990800122541</v>
      </c>
      <c r="D468" s="1">
        <v>-0.55348874405308301</v>
      </c>
      <c r="E468" s="1">
        <v>0.29644122261016398</v>
      </c>
    </row>
    <row r="469" spans="1:5" x14ac:dyDescent="0.15">
      <c r="A469" s="1" t="s">
        <v>471</v>
      </c>
      <c r="B469" s="1" t="s">
        <v>127</v>
      </c>
      <c r="C469" s="1">
        <v>-0.587697201372128</v>
      </c>
      <c r="D469" s="1">
        <v>-0.84540996690463099</v>
      </c>
      <c r="E469" s="1">
        <v>3.1727063367587703E-2</v>
      </c>
    </row>
    <row r="470" spans="1:5" x14ac:dyDescent="0.15">
      <c r="A470" s="1" t="s">
        <v>472</v>
      </c>
      <c r="B470" s="1" t="s">
        <v>127</v>
      </c>
      <c r="C470" s="1">
        <v>-0.70006809571453199</v>
      </c>
      <c r="D470" s="1">
        <v>-0.317703251368118</v>
      </c>
      <c r="E470" s="1">
        <v>0.22443860283497299</v>
      </c>
    </row>
    <row r="471" spans="1:5" x14ac:dyDescent="0.15">
      <c r="A471" s="1" t="s">
        <v>473</v>
      </c>
      <c r="B471" s="1" t="s">
        <v>127</v>
      </c>
      <c r="C471" s="1">
        <v>-0.51222556246928896</v>
      </c>
      <c r="D471" s="1">
        <v>-0.61055880046552102</v>
      </c>
      <c r="E471" s="1">
        <v>7.77595857229679E-2</v>
      </c>
    </row>
    <row r="472" spans="1:5" x14ac:dyDescent="0.15">
      <c r="A472" s="1" t="s">
        <v>474</v>
      </c>
      <c r="B472" s="1" t="s">
        <v>127</v>
      </c>
      <c r="C472" s="1">
        <v>-0.77432957710399497</v>
      </c>
      <c r="D472" s="1">
        <v>-0.721781249200244</v>
      </c>
      <c r="E472" s="1">
        <v>-0.243383482313803</v>
      </c>
    </row>
    <row r="473" spans="1:5" x14ac:dyDescent="0.15">
      <c r="A473" s="1" t="s">
        <v>475</v>
      </c>
      <c r="B473" s="1" t="s">
        <v>127</v>
      </c>
      <c r="C473" s="1">
        <v>-0.58064099199973995</v>
      </c>
      <c r="D473" s="1">
        <v>-0.58488762932629101</v>
      </c>
      <c r="E473" s="1">
        <v>0.36894741281691101</v>
      </c>
    </row>
    <row r="474" spans="1:5" x14ac:dyDescent="0.15">
      <c r="A474" s="1" t="s">
        <v>476</v>
      </c>
      <c r="B474" s="1" t="s">
        <v>127</v>
      </c>
      <c r="C474" s="1">
        <v>-0.48369003969622598</v>
      </c>
      <c r="D474" s="1">
        <v>-0.30400319543490301</v>
      </c>
      <c r="E474" s="1">
        <v>4.2937416132975199E-2</v>
      </c>
    </row>
    <row r="475" spans="1:5" x14ac:dyDescent="0.15">
      <c r="A475" s="1" t="s">
        <v>477</v>
      </c>
      <c r="B475" s="1" t="s">
        <v>127</v>
      </c>
      <c r="C475" s="1">
        <v>-0.36433686066621102</v>
      </c>
      <c r="D475" s="1">
        <v>-0.55709751600368695</v>
      </c>
      <c r="E475" s="1">
        <v>0.31443370674993798</v>
      </c>
    </row>
    <row r="476" spans="1:5" x14ac:dyDescent="0.15">
      <c r="A476" s="1" t="s">
        <v>478</v>
      </c>
      <c r="B476" s="1" t="s">
        <v>127</v>
      </c>
      <c r="C476" s="1">
        <v>-0.40765681640122198</v>
      </c>
      <c r="D476" s="1">
        <v>-0.74870881961174596</v>
      </c>
      <c r="E476" s="1">
        <v>8.4017993940930305E-3</v>
      </c>
    </row>
    <row r="477" spans="1:5" x14ac:dyDescent="0.15">
      <c r="A477" s="1" t="s">
        <v>479</v>
      </c>
      <c r="B477" s="1" t="s">
        <v>127</v>
      </c>
      <c r="C477" s="1">
        <v>-0.44376594745519099</v>
      </c>
      <c r="D477" s="1">
        <v>-0.461583972758352</v>
      </c>
      <c r="E477" s="1">
        <v>0.45091932175435301</v>
      </c>
    </row>
    <row r="478" spans="1:5" x14ac:dyDescent="0.15">
      <c r="A478" s="1" t="s">
        <v>480</v>
      </c>
      <c r="B478" s="1" t="s">
        <v>127</v>
      </c>
      <c r="C478" s="1">
        <v>-0.44819948199033899</v>
      </c>
      <c r="D478" s="1">
        <v>-0.66937913774296598</v>
      </c>
      <c r="E478" s="1">
        <v>-5.3192400200309103E-2</v>
      </c>
    </row>
    <row r="479" spans="1:5" x14ac:dyDescent="0.15">
      <c r="A479" s="1" t="s">
        <v>481</v>
      </c>
      <c r="B479" s="1" t="s">
        <v>127</v>
      </c>
      <c r="C479" s="1">
        <v>-0.40179185214310797</v>
      </c>
      <c r="D479" s="1">
        <v>-8.5416808044738293E-2</v>
      </c>
      <c r="E479" s="1">
        <v>-0.111880017416917</v>
      </c>
    </row>
    <row r="480" spans="1:5" x14ac:dyDescent="0.15">
      <c r="A480" s="1" t="s">
        <v>482</v>
      </c>
      <c r="B480" s="1" t="s">
        <v>127</v>
      </c>
      <c r="C480" s="1">
        <v>-0.39489849578363101</v>
      </c>
      <c r="D480" s="1">
        <v>-0.60287482402493997</v>
      </c>
      <c r="E480" s="1">
        <v>0.24927650864659001</v>
      </c>
    </row>
    <row r="481" spans="1:5" x14ac:dyDescent="0.15">
      <c r="A481" s="1" t="s">
        <v>483</v>
      </c>
      <c r="B481" s="1" t="s">
        <v>127</v>
      </c>
      <c r="C481" s="1">
        <v>-0.77236123482224095</v>
      </c>
      <c r="D481" s="1">
        <v>-0.37373691979964002</v>
      </c>
      <c r="E481" s="1">
        <v>5.9684887607290002E-2</v>
      </c>
    </row>
    <row r="482" spans="1:5" x14ac:dyDescent="0.15">
      <c r="A482" s="1" t="s">
        <v>484</v>
      </c>
      <c r="B482" s="1" t="s">
        <v>127</v>
      </c>
      <c r="C482" s="1">
        <v>-0.42073788238399601</v>
      </c>
      <c r="D482" s="1">
        <v>-0.46480909357952199</v>
      </c>
      <c r="E482" s="1">
        <v>0.35143933437699898</v>
      </c>
    </row>
    <row r="483" spans="1:5" x14ac:dyDescent="0.15">
      <c r="A483" s="1" t="s">
        <v>485</v>
      </c>
      <c r="B483" s="1" t="s">
        <v>127</v>
      </c>
      <c r="C483" s="1">
        <v>-0.52834235285340403</v>
      </c>
      <c r="D483" s="1">
        <v>-0.51600071368842904</v>
      </c>
      <c r="E483" s="1">
        <v>6.6752381570012606E-2</v>
      </c>
    </row>
    <row r="484" spans="1:5" x14ac:dyDescent="0.15">
      <c r="A484" s="1" t="s">
        <v>486</v>
      </c>
      <c r="B484" s="1" t="s">
        <v>127</v>
      </c>
      <c r="C484" s="1">
        <v>-0.43594485814584699</v>
      </c>
      <c r="D484" s="1">
        <v>-0.44405687094027102</v>
      </c>
      <c r="E484" s="1">
        <v>0.374687749390266</v>
      </c>
    </row>
    <row r="485" spans="1:5" x14ac:dyDescent="0.15">
      <c r="A485" s="1" t="s">
        <v>487</v>
      </c>
      <c r="B485" s="1" t="s">
        <v>127</v>
      </c>
      <c r="C485" s="1">
        <v>-0.63542269698338905</v>
      </c>
      <c r="D485" s="1">
        <v>-0.69814139051514601</v>
      </c>
      <c r="E485" s="1">
        <v>0.184741694733838</v>
      </c>
    </row>
    <row r="486" spans="1:5" x14ac:dyDescent="0.15">
      <c r="A486" s="1" t="s">
        <v>488</v>
      </c>
      <c r="B486" s="1" t="s">
        <v>127</v>
      </c>
      <c r="C486" s="1">
        <v>-0.17011160188993599</v>
      </c>
      <c r="D486" s="1">
        <v>-0.52402792114860797</v>
      </c>
      <c r="E486" s="1">
        <v>0.18198427425441899</v>
      </c>
    </row>
    <row r="487" spans="1:5" x14ac:dyDescent="0.15">
      <c r="A487" s="1" t="s">
        <v>489</v>
      </c>
      <c r="B487" s="1" t="s">
        <v>127</v>
      </c>
      <c r="C487" s="1">
        <v>-0.410010464466943</v>
      </c>
      <c r="D487" s="1">
        <v>-0.50358526201559894</v>
      </c>
      <c r="E487" s="1">
        <v>-0.12749271336887399</v>
      </c>
    </row>
    <row r="488" spans="1:5" x14ac:dyDescent="0.15">
      <c r="A488" s="1" t="s">
        <v>490</v>
      </c>
      <c r="B488" s="1" t="s">
        <v>127</v>
      </c>
      <c r="C488" s="1">
        <v>-0.81586461322151604</v>
      </c>
      <c r="D488" s="1">
        <v>-0.63124588238670998</v>
      </c>
      <c r="E488" s="1">
        <v>0.22848593725317201</v>
      </c>
    </row>
    <row r="489" spans="1:5" x14ac:dyDescent="0.15">
      <c r="A489" s="1" t="s">
        <v>491</v>
      </c>
      <c r="B489" s="1" t="s">
        <v>127</v>
      </c>
      <c r="C489" s="1">
        <v>-0.69204283707447001</v>
      </c>
      <c r="D489" s="1">
        <v>-0.826954310673087</v>
      </c>
      <c r="E489" s="1">
        <v>6.32563982064204E-2</v>
      </c>
    </row>
    <row r="490" spans="1:5" x14ac:dyDescent="0.15">
      <c r="A490" s="1" t="s">
        <v>492</v>
      </c>
      <c r="B490" s="1" t="s">
        <v>127</v>
      </c>
      <c r="C490" s="1">
        <v>-0.23992048017221501</v>
      </c>
      <c r="D490" s="1">
        <v>-0.44148698120251101</v>
      </c>
      <c r="E490" s="1">
        <v>-2.42313539764599E-2</v>
      </c>
    </row>
    <row r="491" spans="1:5" x14ac:dyDescent="0.15">
      <c r="A491" s="1" t="s">
        <v>493</v>
      </c>
      <c r="B491" s="1" t="s">
        <v>127</v>
      </c>
      <c r="C491" s="1">
        <v>-0.39308203779755901</v>
      </c>
      <c r="D491" s="1">
        <v>-9.31212327122838E-2</v>
      </c>
      <c r="E491" s="1">
        <v>0.576435382667707</v>
      </c>
    </row>
    <row r="492" spans="1:5" x14ac:dyDescent="0.15">
      <c r="A492" s="1" t="s">
        <v>494</v>
      </c>
      <c r="B492" s="1" t="s">
        <v>127</v>
      </c>
      <c r="C492" s="1">
        <v>-0.18086949178475101</v>
      </c>
      <c r="D492" s="1">
        <v>-0.553174336314464</v>
      </c>
      <c r="E492" s="1">
        <v>-2.1972543729222999E-2</v>
      </c>
    </row>
    <row r="493" spans="1:5" x14ac:dyDescent="0.15">
      <c r="A493" s="1" t="s">
        <v>495</v>
      </c>
      <c r="B493" s="1" t="s">
        <v>127</v>
      </c>
      <c r="C493" s="1">
        <v>-0.113293460791637</v>
      </c>
      <c r="D493" s="1">
        <v>-0.197012961448433</v>
      </c>
      <c r="E493" s="1">
        <v>0.43861898750111999</v>
      </c>
    </row>
    <row r="494" spans="1:5" x14ac:dyDescent="0.15">
      <c r="A494" s="1" t="s">
        <v>496</v>
      </c>
      <c r="B494" s="1" t="s">
        <v>127</v>
      </c>
      <c r="C494" s="1">
        <v>-0.66693787040363595</v>
      </c>
      <c r="D494" s="1">
        <v>-0.64945274372834505</v>
      </c>
      <c r="E494" s="4">
        <v>-5.1105514307120403E-5</v>
      </c>
    </row>
    <row r="495" spans="1:5" x14ac:dyDescent="0.15">
      <c r="A495" s="1" t="s">
        <v>497</v>
      </c>
      <c r="B495" s="1" t="s">
        <v>127</v>
      </c>
      <c r="C495" s="1">
        <v>-0.64356181365651899</v>
      </c>
      <c r="D495" s="1">
        <v>-0.856090243925412</v>
      </c>
      <c r="E495" s="1">
        <v>-9.1605487351849396E-2</v>
      </c>
    </row>
    <row r="496" spans="1:5" x14ac:dyDescent="0.15">
      <c r="A496" s="1" t="s">
        <v>498</v>
      </c>
      <c r="B496" s="1" t="s">
        <v>127</v>
      </c>
      <c r="C496" s="1">
        <v>-0.59954334324560898</v>
      </c>
      <c r="D496" s="1">
        <v>-0.47101646581280898</v>
      </c>
      <c r="E496" s="1">
        <v>0.10091041618357401</v>
      </c>
    </row>
    <row r="497" spans="1:5" x14ac:dyDescent="0.15">
      <c r="A497" s="1" t="s">
        <v>499</v>
      </c>
      <c r="B497" s="1" t="s">
        <v>127</v>
      </c>
      <c r="C497" s="1">
        <v>-0.107819993321912</v>
      </c>
      <c r="D497" s="1">
        <v>-0.17507129266593199</v>
      </c>
      <c r="E497" s="1">
        <v>0.56348795999459</v>
      </c>
    </row>
    <row r="498" spans="1:5" x14ac:dyDescent="0.15">
      <c r="A498" s="1" t="s">
        <v>500</v>
      </c>
      <c r="B498" s="1" t="s">
        <v>127</v>
      </c>
      <c r="C498" s="1">
        <v>-0.11835557466076101</v>
      </c>
      <c r="D498" s="1">
        <v>-0.43704077082889697</v>
      </c>
      <c r="E498" s="1">
        <v>0.174381410014116</v>
      </c>
    </row>
    <row r="499" spans="1:5" x14ac:dyDescent="0.15">
      <c r="A499" s="1" t="s">
        <v>501</v>
      </c>
      <c r="B499" s="1" t="s">
        <v>127</v>
      </c>
      <c r="C499" s="1">
        <v>-0.49800400145767099</v>
      </c>
      <c r="D499" s="1">
        <v>-0.79491068331410397</v>
      </c>
      <c r="E499" s="1">
        <v>-0.225297597973831</v>
      </c>
    </row>
    <row r="500" spans="1:5" x14ac:dyDescent="0.15">
      <c r="A500" s="1" t="s">
        <v>502</v>
      </c>
      <c r="B500" s="1" t="s">
        <v>127</v>
      </c>
      <c r="C500" s="1">
        <v>-0.61562709817661099</v>
      </c>
      <c r="D500" s="1">
        <v>-0.53784443240577995</v>
      </c>
      <c r="E500" s="1">
        <v>0.29704706017159599</v>
      </c>
    </row>
    <row r="501" spans="1:5" x14ac:dyDescent="0.15">
      <c r="A501" s="1" t="s">
        <v>503</v>
      </c>
      <c r="B501" s="1" t="s">
        <v>127</v>
      </c>
      <c r="C501" s="1">
        <v>-0.47070551989610698</v>
      </c>
      <c r="D501" s="1">
        <v>-0.81017590844459497</v>
      </c>
      <c r="E501" s="1">
        <v>-0.15913732069424999</v>
      </c>
    </row>
    <row r="502" spans="1:5" x14ac:dyDescent="0.15">
      <c r="A502" s="1" t="s">
        <v>504</v>
      </c>
      <c r="B502" s="1" t="s">
        <v>127</v>
      </c>
      <c r="C502" s="1">
        <v>-0.402188878213255</v>
      </c>
      <c r="D502" s="1">
        <v>-0.57927962609419603</v>
      </c>
      <c r="E502" s="1">
        <v>0.12697964575142701</v>
      </c>
    </row>
    <row r="503" spans="1:5" x14ac:dyDescent="0.15">
      <c r="A503" s="1" t="s">
        <v>505</v>
      </c>
      <c r="B503" s="1" t="s">
        <v>127</v>
      </c>
      <c r="C503" s="1">
        <v>-0.430047537607053</v>
      </c>
      <c r="D503" s="1">
        <v>-0.54202196284291604</v>
      </c>
      <c r="E503" s="1">
        <v>-9.4572243208669193E-2</v>
      </c>
    </row>
    <row r="504" spans="1:5" x14ac:dyDescent="0.15">
      <c r="A504" s="1" t="s">
        <v>506</v>
      </c>
      <c r="B504" s="1" t="s">
        <v>127</v>
      </c>
      <c r="C504" s="1">
        <v>-0.40843281665948</v>
      </c>
      <c r="D504" s="1">
        <v>-0.538210844919078</v>
      </c>
      <c r="E504" s="1">
        <v>0.29979798188652601</v>
      </c>
    </row>
    <row r="505" spans="1:5" x14ac:dyDescent="0.15">
      <c r="A505" s="1" t="s">
        <v>507</v>
      </c>
      <c r="B505" s="1" t="s">
        <v>127</v>
      </c>
      <c r="C505" s="1">
        <v>-0.73274836604404203</v>
      </c>
      <c r="D505" s="1">
        <v>-0.40944381044754802</v>
      </c>
      <c r="E505" s="1">
        <v>0.36104271947087502</v>
      </c>
    </row>
    <row r="506" spans="1:5" x14ac:dyDescent="0.15">
      <c r="A506" s="1" t="s">
        <v>508</v>
      </c>
      <c r="B506" s="1" t="s">
        <v>127</v>
      </c>
      <c r="C506" s="1">
        <v>-0.70215987719623596</v>
      </c>
      <c r="D506" s="1">
        <v>-0.41631257905305802</v>
      </c>
      <c r="E506" s="1">
        <v>0.41412281277566099</v>
      </c>
    </row>
    <row r="507" spans="1:5" x14ac:dyDescent="0.15">
      <c r="A507" s="1" t="s">
        <v>509</v>
      </c>
      <c r="B507" s="1" t="s">
        <v>127</v>
      </c>
      <c r="C507" s="1">
        <v>-0.25406300959094402</v>
      </c>
      <c r="D507" s="1">
        <v>-0.47668462998751199</v>
      </c>
      <c r="E507" s="1">
        <v>0.34507521850748002</v>
      </c>
    </row>
    <row r="508" spans="1:5" x14ac:dyDescent="0.15">
      <c r="A508" s="1" t="s">
        <v>510</v>
      </c>
      <c r="B508" s="1" t="s">
        <v>127</v>
      </c>
      <c r="C508" s="1">
        <v>-0.60030508813725203</v>
      </c>
      <c r="D508" s="1">
        <v>-0.66999398889121997</v>
      </c>
      <c r="E508" s="1">
        <v>0.294032215350713</v>
      </c>
    </row>
    <row r="509" spans="1:5" x14ac:dyDescent="0.15">
      <c r="A509" s="1" t="s">
        <v>511</v>
      </c>
      <c r="B509" s="1" t="s">
        <v>127</v>
      </c>
      <c r="C509" s="1">
        <v>-0.33843721537377103</v>
      </c>
      <c r="D509" s="1">
        <v>-0.23508408230021899</v>
      </c>
      <c r="E509" s="1">
        <v>0.48027666329641699</v>
      </c>
    </row>
    <row r="510" spans="1:5" x14ac:dyDescent="0.15">
      <c r="A510" s="1" t="s">
        <v>512</v>
      </c>
      <c r="B510" s="1" t="s">
        <v>127</v>
      </c>
      <c r="C510" s="1">
        <v>-0.357549467043136</v>
      </c>
      <c r="D510" s="1">
        <v>-0.60139237521472</v>
      </c>
      <c r="E510" s="1">
        <v>0.124432037009791</v>
      </c>
    </row>
    <row r="511" spans="1:5" x14ac:dyDescent="0.15">
      <c r="A511" s="1" t="s">
        <v>513</v>
      </c>
      <c r="B511" s="1" t="s">
        <v>127</v>
      </c>
      <c r="C511" s="1">
        <v>-0.69223444551262103</v>
      </c>
      <c r="D511" s="1">
        <v>-0.63715958408574103</v>
      </c>
      <c r="E511" s="1">
        <v>0.12449018328477</v>
      </c>
    </row>
    <row r="512" spans="1:5" x14ac:dyDescent="0.15">
      <c r="A512" s="1" t="s">
        <v>514</v>
      </c>
      <c r="B512" s="1" t="s">
        <v>127</v>
      </c>
      <c r="C512" s="1">
        <v>0.25263141989042498</v>
      </c>
      <c r="D512" s="1">
        <v>-6.8743165885952501E-2</v>
      </c>
      <c r="E512" s="1">
        <v>-0.27126500472961401</v>
      </c>
    </row>
    <row r="513" spans="1:5" x14ac:dyDescent="0.15">
      <c r="A513" s="1" t="s">
        <v>515</v>
      </c>
      <c r="B513" s="1" t="s">
        <v>127</v>
      </c>
      <c r="C513" s="1">
        <v>-0.29553967198713998</v>
      </c>
      <c r="D513" s="1">
        <v>-0.35708926272187003</v>
      </c>
      <c r="E513" s="1">
        <v>0.51700789659916702</v>
      </c>
    </row>
    <row r="514" spans="1:5" x14ac:dyDescent="0.15">
      <c r="A514" s="1" t="s">
        <v>516</v>
      </c>
      <c r="B514" s="1" t="s">
        <v>127</v>
      </c>
      <c r="C514" s="1">
        <v>-0.37757200027572801</v>
      </c>
      <c r="D514" s="1">
        <v>-0.64109575474456804</v>
      </c>
      <c r="E514" s="1">
        <v>0.23750384963214999</v>
      </c>
    </row>
    <row r="515" spans="1:5" x14ac:dyDescent="0.15">
      <c r="A515" s="1" t="s">
        <v>517</v>
      </c>
      <c r="B515" s="1" t="s">
        <v>127</v>
      </c>
      <c r="C515" s="1">
        <v>-0.55348642312502505</v>
      </c>
      <c r="D515" s="1">
        <v>-0.33459524527909401</v>
      </c>
      <c r="E515" s="1">
        <v>0.48775425625172603</v>
      </c>
    </row>
    <row r="516" spans="1:5" x14ac:dyDescent="0.15">
      <c r="A516" s="1" t="s">
        <v>518</v>
      </c>
      <c r="B516" s="1" t="s">
        <v>127</v>
      </c>
      <c r="C516" s="1">
        <v>-0.492114583715485</v>
      </c>
      <c r="D516" s="1">
        <v>-0.63656716543415903</v>
      </c>
      <c r="E516" s="1">
        <v>0.15151068220664099</v>
      </c>
    </row>
    <row r="517" spans="1:5" x14ac:dyDescent="0.15">
      <c r="A517" s="1" t="s">
        <v>519</v>
      </c>
      <c r="B517" s="1" t="s">
        <v>127</v>
      </c>
      <c r="C517" s="1">
        <v>0.261036310613181</v>
      </c>
      <c r="D517" s="1">
        <v>7.6344361958204404E-2</v>
      </c>
      <c r="E517" s="1">
        <v>0.65628285531557395</v>
      </c>
    </row>
    <row r="518" spans="1:5" x14ac:dyDescent="0.15">
      <c r="A518" s="1" t="s">
        <v>520</v>
      </c>
      <c r="B518" s="1" t="s">
        <v>127</v>
      </c>
      <c r="C518" s="1">
        <v>-0.61883574430269495</v>
      </c>
      <c r="D518" s="1">
        <v>-0.849163850479145</v>
      </c>
      <c r="E518" s="1">
        <v>-2.9614511140569899E-2</v>
      </c>
    </row>
    <row r="519" spans="1:5" x14ac:dyDescent="0.15">
      <c r="A519" s="1" t="s">
        <v>521</v>
      </c>
      <c r="B519" s="1" t="s">
        <v>127</v>
      </c>
      <c r="C519" s="1">
        <v>-0.32530185499681702</v>
      </c>
      <c r="D519" s="1">
        <v>-0.59660044112209798</v>
      </c>
      <c r="E519" s="1">
        <v>0.16376301015373201</v>
      </c>
    </row>
    <row r="520" spans="1:5" x14ac:dyDescent="0.15">
      <c r="A520" s="1" t="s">
        <v>522</v>
      </c>
      <c r="B520" s="1" t="s">
        <v>127</v>
      </c>
      <c r="C520" s="1">
        <v>-0.52893059314928004</v>
      </c>
      <c r="D520" s="1">
        <v>-0.76545755837431995</v>
      </c>
      <c r="E520" s="1">
        <v>7.8261036974158094E-2</v>
      </c>
    </row>
    <row r="521" spans="1:5" x14ac:dyDescent="0.15">
      <c r="A521" s="1" t="s">
        <v>523</v>
      </c>
      <c r="B521" s="1" t="s">
        <v>127</v>
      </c>
      <c r="C521" s="1">
        <v>-0.37159297984510498</v>
      </c>
      <c r="D521" s="1">
        <v>-0.66585810923778999</v>
      </c>
      <c r="E521" s="1">
        <v>9.9053909930230694E-2</v>
      </c>
    </row>
    <row r="522" spans="1:5" x14ac:dyDescent="0.15">
      <c r="A522" s="1" t="s">
        <v>524</v>
      </c>
      <c r="B522" s="1" t="s">
        <v>127</v>
      </c>
      <c r="C522" s="1">
        <v>-0.65253534974457394</v>
      </c>
      <c r="D522" s="1">
        <v>-0.61369371770937498</v>
      </c>
      <c r="E522" s="1">
        <v>0.33811998314688901</v>
      </c>
    </row>
    <row r="523" spans="1:5" x14ac:dyDescent="0.15">
      <c r="A523" s="1" t="s">
        <v>525</v>
      </c>
      <c r="B523" s="1" t="s">
        <v>127</v>
      </c>
      <c r="C523" s="1">
        <v>-0.63080374613675305</v>
      </c>
      <c r="D523" s="1">
        <v>-0.17445278265129799</v>
      </c>
      <c r="E523" s="1">
        <v>0.21033711657672099</v>
      </c>
    </row>
    <row r="524" spans="1:5" x14ac:dyDescent="0.15">
      <c r="A524" s="1" t="s">
        <v>526</v>
      </c>
      <c r="B524" s="1" t="s">
        <v>127</v>
      </c>
      <c r="C524" s="1">
        <v>-0.66119660629559396</v>
      </c>
      <c r="D524" s="1">
        <v>-0.44245734420356397</v>
      </c>
      <c r="E524" s="1">
        <v>0.17632134627309701</v>
      </c>
    </row>
    <row r="525" spans="1:5" x14ac:dyDescent="0.15">
      <c r="A525" s="1" t="s">
        <v>527</v>
      </c>
      <c r="B525" s="1" t="s">
        <v>127</v>
      </c>
      <c r="C525" s="1">
        <v>-0.476162193401587</v>
      </c>
      <c r="D525" s="1">
        <v>-0.46621038639237</v>
      </c>
      <c r="E525" s="1">
        <v>0.15859196820833299</v>
      </c>
    </row>
    <row r="526" spans="1:5" x14ac:dyDescent="0.15">
      <c r="A526" s="1" t="s">
        <v>528</v>
      </c>
      <c r="B526" s="1" t="s">
        <v>127</v>
      </c>
      <c r="C526" s="1">
        <v>-0.28550684369860002</v>
      </c>
      <c r="D526" s="1">
        <v>-0.60689842318712395</v>
      </c>
      <c r="E526" s="1">
        <v>-5.0824754345918099E-2</v>
      </c>
    </row>
    <row r="527" spans="1:5" x14ac:dyDescent="0.15">
      <c r="A527" s="1" t="s">
        <v>529</v>
      </c>
      <c r="B527" s="1" t="s">
        <v>127</v>
      </c>
      <c r="C527" s="1">
        <v>-0.47258729628719398</v>
      </c>
      <c r="D527" s="1">
        <v>-0.60817285026894596</v>
      </c>
      <c r="E527" s="1">
        <v>0.185755766435099</v>
      </c>
    </row>
    <row r="528" spans="1:5" x14ac:dyDescent="0.15">
      <c r="A528" s="1" t="s">
        <v>530</v>
      </c>
      <c r="B528" s="1" t="s">
        <v>127</v>
      </c>
      <c r="C528" s="1">
        <v>-0.63945763484816798</v>
      </c>
      <c r="D528" s="1">
        <v>-0.74415759727809405</v>
      </c>
      <c r="E528" s="1">
        <v>8.41741037769171E-2</v>
      </c>
    </row>
    <row r="529" spans="1:5" x14ac:dyDescent="0.15">
      <c r="A529" s="1" t="s">
        <v>531</v>
      </c>
      <c r="B529" s="1" t="s">
        <v>127</v>
      </c>
      <c r="C529" s="1">
        <v>-0.724802628925172</v>
      </c>
      <c r="D529" s="1">
        <v>-0.58342673877611895</v>
      </c>
      <c r="E529" s="1">
        <v>0.237279499642222</v>
      </c>
    </row>
    <row r="530" spans="1:5" x14ac:dyDescent="0.15">
      <c r="A530" s="1" t="s">
        <v>532</v>
      </c>
      <c r="B530" s="1" t="s">
        <v>127</v>
      </c>
      <c r="C530" s="1">
        <v>-0.40404252369995802</v>
      </c>
      <c r="D530" s="1">
        <v>-0.66134444797426495</v>
      </c>
      <c r="E530" s="1">
        <v>-0.245038799708477</v>
      </c>
    </row>
    <row r="531" spans="1:5" x14ac:dyDescent="0.15">
      <c r="A531" s="1" t="s">
        <v>533</v>
      </c>
      <c r="B531" s="1" t="s">
        <v>127</v>
      </c>
      <c r="C531" s="1">
        <v>-0.52924329450187801</v>
      </c>
      <c r="D531" s="1">
        <v>-0.59626393587868098</v>
      </c>
      <c r="E531" s="1">
        <v>6.6157905604801601E-2</v>
      </c>
    </row>
    <row r="532" spans="1:5" x14ac:dyDescent="0.15">
      <c r="A532" s="1" t="s">
        <v>534</v>
      </c>
      <c r="B532" s="1" t="s">
        <v>127</v>
      </c>
      <c r="C532" s="1">
        <v>-0.19434868259083499</v>
      </c>
      <c r="D532" s="1">
        <v>-0.107899589246214</v>
      </c>
      <c r="E532" s="1">
        <v>0.74603502095796104</v>
      </c>
    </row>
    <row r="533" spans="1:5" x14ac:dyDescent="0.15">
      <c r="A533" s="1" t="s">
        <v>535</v>
      </c>
      <c r="B533" s="1" t="s">
        <v>127</v>
      </c>
      <c r="C533" s="1">
        <v>-0.67085648179448099</v>
      </c>
      <c r="D533" s="1">
        <v>-0.61619942754631296</v>
      </c>
      <c r="E533" s="1">
        <v>0.293751812559579</v>
      </c>
    </row>
    <row r="534" spans="1:5" x14ac:dyDescent="0.15">
      <c r="A534" s="1" t="s">
        <v>536</v>
      </c>
      <c r="B534" s="1" t="s">
        <v>127</v>
      </c>
      <c r="C534" s="1">
        <v>-0.52322999867098097</v>
      </c>
      <c r="D534" s="1">
        <v>-0.72528866421379201</v>
      </c>
      <c r="E534" s="1">
        <v>-0.113217168642452</v>
      </c>
    </row>
    <row r="535" spans="1:5" x14ac:dyDescent="0.15">
      <c r="A535" s="1" t="s">
        <v>537</v>
      </c>
      <c r="B535" s="1" t="s">
        <v>127</v>
      </c>
      <c r="C535" s="1">
        <v>-0.36946904497549898</v>
      </c>
      <c r="D535" s="1">
        <v>-0.74620816596628403</v>
      </c>
      <c r="E535" s="1">
        <v>9.1593370199237203E-2</v>
      </c>
    </row>
    <row r="536" spans="1:5" x14ac:dyDescent="0.15">
      <c r="A536" s="1" t="s">
        <v>538</v>
      </c>
      <c r="B536" s="1" t="s">
        <v>127</v>
      </c>
      <c r="C536" s="1">
        <v>-0.51199296454630105</v>
      </c>
      <c r="D536" s="1">
        <v>-0.55909940569759997</v>
      </c>
      <c r="E536" s="1">
        <v>0.18480920369561801</v>
      </c>
    </row>
    <row r="537" spans="1:5" x14ac:dyDescent="0.15">
      <c r="A537" s="1" t="s">
        <v>539</v>
      </c>
      <c r="B537" s="1" t="s">
        <v>127</v>
      </c>
      <c r="C537" s="1">
        <v>-0.22344562043159599</v>
      </c>
      <c r="D537" s="1">
        <v>-0.22429207699845799</v>
      </c>
      <c r="E537" s="1">
        <v>0.151195797472751</v>
      </c>
    </row>
    <row r="538" spans="1:5" x14ac:dyDescent="0.15">
      <c r="A538" s="1" t="s">
        <v>540</v>
      </c>
      <c r="B538" s="1" t="s">
        <v>127</v>
      </c>
      <c r="C538" s="1">
        <v>-0.71051918772580103</v>
      </c>
      <c r="D538" s="1">
        <v>-0.666035965553752</v>
      </c>
      <c r="E538" s="1">
        <v>-5.7526968046101197E-2</v>
      </c>
    </row>
    <row r="539" spans="1:5" x14ac:dyDescent="0.15">
      <c r="A539" s="1" t="s">
        <v>541</v>
      </c>
      <c r="B539" s="1" t="s">
        <v>127</v>
      </c>
      <c r="C539" s="1">
        <v>-0.60629997838865501</v>
      </c>
      <c r="D539" s="1">
        <v>-0.54026307587864797</v>
      </c>
      <c r="E539" s="1">
        <v>-4.9171439604327703E-2</v>
      </c>
    </row>
    <row r="540" spans="1:5" x14ac:dyDescent="0.15">
      <c r="A540" s="1" t="s">
        <v>542</v>
      </c>
      <c r="B540" s="1" t="s">
        <v>127</v>
      </c>
      <c r="C540" s="1">
        <v>-0.59158826187173297</v>
      </c>
      <c r="D540" s="1">
        <v>-0.58160690187976904</v>
      </c>
      <c r="E540" s="1">
        <v>0.17375280979351801</v>
      </c>
    </row>
    <row r="541" spans="1:5" x14ac:dyDescent="0.15">
      <c r="A541" s="1" t="s">
        <v>543</v>
      </c>
      <c r="B541" s="1" t="s">
        <v>127</v>
      </c>
      <c r="C541" s="1">
        <v>0.181498667085359</v>
      </c>
      <c r="D541" s="1">
        <v>-0.39958207112933403</v>
      </c>
      <c r="E541" s="1">
        <v>-0.123546536761773</v>
      </c>
    </row>
    <row r="542" spans="1:5" x14ac:dyDescent="0.15">
      <c r="A542" s="1" t="s">
        <v>544</v>
      </c>
      <c r="B542" s="1" t="s">
        <v>127</v>
      </c>
      <c r="C542" s="1">
        <v>-0.500628749331128</v>
      </c>
      <c r="D542" s="1">
        <v>-0.65519304419134905</v>
      </c>
      <c r="E542" s="1">
        <v>0.225710356589754</v>
      </c>
    </row>
    <row r="543" spans="1:5" x14ac:dyDescent="0.15">
      <c r="A543" s="1" t="s">
        <v>545</v>
      </c>
      <c r="B543" s="1" t="s">
        <v>127</v>
      </c>
      <c r="C543" s="1">
        <v>-0.460208540051949</v>
      </c>
      <c r="D543" s="1">
        <v>-0.73391639258796004</v>
      </c>
      <c r="E543" s="1">
        <v>5.24113776614668E-2</v>
      </c>
    </row>
    <row r="544" spans="1:5" x14ac:dyDescent="0.15">
      <c r="A544" s="1" t="s">
        <v>546</v>
      </c>
      <c r="B544" s="1" t="s">
        <v>127</v>
      </c>
      <c r="C544" s="1">
        <v>-0.29971529427364002</v>
      </c>
      <c r="D544" s="1">
        <v>-0.49557978724655199</v>
      </c>
      <c r="E544" s="1">
        <v>0.25163575178404202</v>
      </c>
    </row>
    <row r="545" spans="1:5" x14ac:dyDescent="0.15">
      <c r="A545" s="1" t="s">
        <v>547</v>
      </c>
      <c r="B545" s="1" t="s">
        <v>127</v>
      </c>
      <c r="C545" s="1">
        <v>-0.64838046266412797</v>
      </c>
      <c r="D545" s="1">
        <v>-0.45571934348468901</v>
      </c>
      <c r="E545" s="1">
        <v>0.28088806872211203</v>
      </c>
    </row>
    <row r="546" spans="1:5" x14ac:dyDescent="0.15">
      <c r="A546" s="1" t="s">
        <v>548</v>
      </c>
      <c r="B546" s="1" t="s">
        <v>127</v>
      </c>
      <c r="C546" s="1">
        <v>-0.54078509236893202</v>
      </c>
      <c r="D546" s="1">
        <v>-0.50057138812359603</v>
      </c>
      <c r="E546" s="1">
        <v>0.41408713310050099</v>
      </c>
    </row>
    <row r="547" spans="1:5" x14ac:dyDescent="0.15">
      <c r="A547" s="1" t="s">
        <v>549</v>
      </c>
      <c r="B547" s="1" t="s">
        <v>127</v>
      </c>
      <c r="C547" s="1">
        <v>-0.57174335664433695</v>
      </c>
      <c r="D547" s="1">
        <v>-0.67690854769648601</v>
      </c>
      <c r="E547" s="1">
        <v>0.25165585707133797</v>
      </c>
    </row>
    <row r="548" spans="1:5" x14ac:dyDescent="0.15">
      <c r="A548" s="1" t="s">
        <v>550</v>
      </c>
      <c r="B548" s="1" t="s">
        <v>127</v>
      </c>
      <c r="C548" s="1">
        <v>-0.50398105081214395</v>
      </c>
      <c r="D548" s="1">
        <v>-0.658959050187646</v>
      </c>
      <c r="E548" s="1">
        <v>-0.174019554584153</v>
      </c>
    </row>
    <row r="549" spans="1:5" x14ac:dyDescent="0.15">
      <c r="A549" s="1" t="s">
        <v>551</v>
      </c>
      <c r="B549" s="1" t="s">
        <v>127</v>
      </c>
      <c r="C549" s="1">
        <v>-0.49401629876083403</v>
      </c>
      <c r="D549" s="1">
        <v>-0.69470814786048096</v>
      </c>
      <c r="E549" s="1">
        <v>-0.230041534098093</v>
      </c>
    </row>
    <row r="550" spans="1:5" x14ac:dyDescent="0.15">
      <c r="A550" s="1" t="s">
        <v>552</v>
      </c>
      <c r="B550" s="1" t="s">
        <v>127</v>
      </c>
      <c r="C550" s="1">
        <v>-0.51108416759951003</v>
      </c>
      <c r="D550" s="1">
        <v>-0.76845024757722202</v>
      </c>
      <c r="E550" s="1">
        <v>1.1734434202408399E-2</v>
      </c>
    </row>
    <row r="551" spans="1:5" x14ac:dyDescent="0.15">
      <c r="A551" s="1" t="s">
        <v>553</v>
      </c>
      <c r="B551" s="1" t="s">
        <v>127</v>
      </c>
      <c r="C551" s="1">
        <v>-0.62918575896224005</v>
      </c>
      <c r="D551" s="1">
        <v>-0.85744737660543402</v>
      </c>
      <c r="E551" s="1">
        <v>-5.0165020741670598E-2</v>
      </c>
    </row>
    <row r="552" spans="1:5" x14ac:dyDescent="0.15">
      <c r="A552" s="1" t="s">
        <v>554</v>
      </c>
      <c r="B552" s="1" t="s">
        <v>127</v>
      </c>
      <c r="C552" s="1">
        <v>-0.50322123944560104</v>
      </c>
      <c r="D552" s="1">
        <v>-0.31620727819665201</v>
      </c>
      <c r="E552" s="1">
        <v>0.71606822694686301</v>
      </c>
    </row>
    <row r="553" spans="1:5" x14ac:dyDescent="0.15">
      <c r="A553" s="1" t="s">
        <v>555</v>
      </c>
      <c r="B553" s="1" t="s">
        <v>127</v>
      </c>
      <c r="C553" s="1">
        <v>-0.52721404374844305</v>
      </c>
      <c r="D553" s="1">
        <v>-0.69282969724251398</v>
      </c>
      <c r="E553" s="1">
        <v>7.3839862787647495E-2</v>
      </c>
    </row>
    <row r="554" spans="1:5" x14ac:dyDescent="0.15">
      <c r="A554" s="1" t="s">
        <v>556</v>
      </c>
      <c r="B554" s="1" t="s">
        <v>127</v>
      </c>
      <c r="C554" s="1">
        <v>-0.34144683827296002</v>
      </c>
      <c r="D554" s="1">
        <v>-0.463879790169615</v>
      </c>
      <c r="E554" s="1">
        <v>0.54515449009915995</v>
      </c>
    </row>
    <row r="555" spans="1:5" x14ac:dyDescent="0.15">
      <c r="A555" s="1" t="s">
        <v>557</v>
      </c>
      <c r="B555" s="1" t="s">
        <v>127</v>
      </c>
      <c r="C555" s="1">
        <v>-0.31621746973093401</v>
      </c>
      <c r="D555" s="1">
        <v>-0.42683729250345198</v>
      </c>
      <c r="E555" s="1">
        <v>0.43475151185292898</v>
      </c>
    </row>
    <row r="556" spans="1:5" x14ac:dyDescent="0.15">
      <c r="A556" s="1" t="s">
        <v>558</v>
      </c>
      <c r="B556" s="1" t="s">
        <v>127</v>
      </c>
      <c r="C556" s="1">
        <v>-0.329660038943761</v>
      </c>
      <c r="D556" s="1">
        <v>-0.62422382756011996</v>
      </c>
      <c r="E556" s="1">
        <v>0.215040987779647</v>
      </c>
    </row>
    <row r="557" spans="1:5" x14ac:dyDescent="0.15">
      <c r="A557" s="1" t="s">
        <v>559</v>
      </c>
      <c r="B557" s="1" t="s">
        <v>127</v>
      </c>
      <c r="C557" s="1">
        <v>-0.65385725255799898</v>
      </c>
      <c r="D557" s="1">
        <v>-0.29300046368691701</v>
      </c>
      <c r="E557" s="1">
        <v>0.33699644630825498</v>
      </c>
    </row>
    <row r="558" spans="1:5" x14ac:dyDescent="0.15">
      <c r="A558" s="1" t="s">
        <v>560</v>
      </c>
      <c r="B558" s="1" t="s">
        <v>127</v>
      </c>
      <c r="C558" s="1">
        <v>-0.65789767168467195</v>
      </c>
      <c r="D558" s="1">
        <v>-0.29379778120227801</v>
      </c>
      <c r="E558" s="1">
        <v>0.13412949201125199</v>
      </c>
    </row>
    <row r="559" spans="1:5" x14ac:dyDescent="0.15">
      <c r="A559" s="1" t="s">
        <v>561</v>
      </c>
      <c r="B559" s="1" t="s">
        <v>127</v>
      </c>
      <c r="C559" s="1">
        <v>-0.33049113995240098</v>
      </c>
      <c r="D559" s="1">
        <v>-0.60130330948513</v>
      </c>
      <c r="E559" s="1">
        <v>0.216322848538266</v>
      </c>
    </row>
    <row r="560" spans="1:5" x14ac:dyDescent="0.15">
      <c r="A560" s="1" t="s">
        <v>562</v>
      </c>
      <c r="B560" s="1" t="s">
        <v>127</v>
      </c>
      <c r="C560" s="1">
        <v>-0.31479918962812597</v>
      </c>
      <c r="D560" s="1">
        <v>-0.54300505498477103</v>
      </c>
      <c r="E560" s="1">
        <v>9.3883961921980799E-2</v>
      </c>
    </row>
    <row r="561" spans="1:5" x14ac:dyDescent="0.15">
      <c r="A561" s="1" t="s">
        <v>563</v>
      </c>
      <c r="B561" s="1" t="s">
        <v>127</v>
      </c>
      <c r="C561" s="1">
        <v>-0.65153717906996</v>
      </c>
      <c r="D561" s="1">
        <v>-0.62269591663669099</v>
      </c>
      <c r="E561" s="1">
        <v>0.18226291099175199</v>
      </c>
    </row>
    <row r="562" spans="1:5" x14ac:dyDescent="0.15">
      <c r="A562" s="1" t="s">
        <v>564</v>
      </c>
      <c r="B562" s="1" t="s">
        <v>127</v>
      </c>
      <c r="C562" s="1">
        <v>-0.53493735042417301</v>
      </c>
      <c r="D562" s="1">
        <v>-0.642546707185088</v>
      </c>
      <c r="E562" s="1">
        <v>-0.52584796364156705</v>
      </c>
    </row>
    <row r="563" spans="1:5" x14ac:dyDescent="0.15">
      <c r="A563" s="1" t="s">
        <v>565</v>
      </c>
      <c r="B563" s="1" t="s">
        <v>127</v>
      </c>
      <c r="C563" s="1">
        <v>-0.498705073801395</v>
      </c>
      <c r="D563" s="1">
        <v>-0.80189152930654095</v>
      </c>
      <c r="E563" s="1">
        <v>0.183399663481877</v>
      </c>
    </row>
    <row r="564" spans="1:5" x14ac:dyDescent="0.15">
      <c r="A564" s="1" t="s">
        <v>566</v>
      </c>
      <c r="B564" s="1" t="s">
        <v>127</v>
      </c>
      <c r="C564" s="1">
        <v>-0.53709652956156695</v>
      </c>
      <c r="D564" s="1">
        <v>-0.70974907610211702</v>
      </c>
      <c r="E564" s="1">
        <v>0.156187549344976</v>
      </c>
    </row>
    <row r="565" spans="1:5" x14ac:dyDescent="0.15">
      <c r="A565" s="1" t="s">
        <v>567</v>
      </c>
      <c r="B565" s="1" t="s">
        <v>127</v>
      </c>
      <c r="C565" s="1">
        <v>6.1443148870417102E-2</v>
      </c>
      <c r="D565" s="1">
        <v>-6.7222079725399606E-2</v>
      </c>
      <c r="E565" s="1">
        <v>0.60197452697124698</v>
      </c>
    </row>
    <row r="566" spans="1:5" x14ac:dyDescent="0.15">
      <c r="A566" s="1" t="s">
        <v>568</v>
      </c>
      <c r="B566" s="1" t="s">
        <v>127</v>
      </c>
      <c r="C566" s="1">
        <v>-0.62855808404563995</v>
      </c>
      <c r="D566" s="1">
        <v>-0.33720665609164002</v>
      </c>
      <c r="E566" s="1">
        <v>3.22390150136906E-2</v>
      </c>
    </row>
    <row r="567" spans="1:5" x14ac:dyDescent="0.15">
      <c r="A567" s="1" t="s">
        <v>569</v>
      </c>
      <c r="B567" s="1" t="s">
        <v>127</v>
      </c>
      <c r="C567" s="1">
        <v>-0.565017325758291</v>
      </c>
      <c r="D567" s="1">
        <v>-0.757802435616026</v>
      </c>
      <c r="E567" s="1">
        <v>0.154746761983349</v>
      </c>
    </row>
    <row r="568" spans="1:5" x14ac:dyDescent="0.15">
      <c r="A568" s="1" t="s">
        <v>570</v>
      </c>
      <c r="B568" s="1" t="s">
        <v>127</v>
      </c>
      <c r="C568" s="1">
        <v>-0.36933666881843902</v>
      </c>
      <c r="D568" s="1">
        <v>-0.42851944585560803</v>
      </c>
      <c r="E568" s="1">
        <v>-0.32098973497568001</v>
      </c>
    </row>
    <row r="569" spans="1:5" x14ac:dyDescent="0.15">
      <c r="A569" s="1" t="s">
        <v>571</v>
      </c>
      <c r="B569" s="1" t="s">
        <v>127</v>
      </c>
      <c r="C569" s="1">
        <v>-0.54240097266591203</v>
      </c>
      <c r="D569" s="1">
        <v>-0.79057491724447304</v>
      </c>
      <c r="E569" s="1">
        <v>3.6079521507722798E-2</v>
      </c>
    </row>
    <row r="570" spans="1:5" x14ac:dyDescent="0.15">
      <c r="A570" s="1" t="s">
        <v>572</v>
      </c>
      <c r="B570" s="1" t="s">
        <v>127</v>
      </c>
      <c r="C570" s="1">
        <v>-0.49865247046938499</v>
      </c>
      <c r="D570" s="1">
        <v>-0.68281176512465602</v>
      </c>
      <c r="E570" s="1">
        <v>0.20882044708533001</v>
      </c>
    </row>
    <row r="571" spans="1:5" x14ac:dyDescent="0.15">
      <c r="A571" s="1" t="s">
        <v>573</v>
      </c>
      <c r="B571" s="1" t="s">
        <v>127</v>
      </c>
      <c r="C571" s="1">
        <v>-0.23218945482445399</v>
      </c>
      <c r="D571" s="1">
        <v>-0.43320209650485397</v>
      </c>
      <c r="E571" s="1">
        <v>0.43456960275011097</v>
      </c>
    </row>
    <row r="572" spans="1:5" x14ac:dyDescent="0.15">
      <c r="A572" s="1" t="s">
        <v>574</v>
      </c>
      <c r="B572" s="1" t="s">
        <v>127</v>
      </c>
      <c r="C572" s="1">
        <v>-0.188208910631181</v>
      </c>
      <c r="D572" s="1">
        <v>-0.388431204094911</v>
      </c>
      <c r="E572" s="1">
        <v>0.31552485020559601</v>
      </c>
    </row>
    <row r="573" spans="1:5" x14ac:dyDescent="0.15">
      <c r="A573" s="1" t="s">
        <v>575</v>
      </c>
      <c r="B573" s="1" t="s">
        <v>127</v>
      </c>
      <c r="C573" s="1">
        <v>-0.52489833878222503</v>
      </c>
      <c r="D573" s="1">
        <v>-0.65589297851873496</v>
      </c>
      <c r="E573" s="1">
        <v>-0.13965670915619599</v>
      </c>
    </row>
    <row r="574" spans="1:5" x14ac:dyDescent="0.15">
      <c r="A574" s="1" t="s">
        <v>576</v>
      </c>
      <c r="B574" s="1" t="s">
        <v>127</v>
      </c>
      <c r="C574" s="1">
        <v>-0.289868415246894</v>
      </c>
      <c r="D574" s="1">
        <v>-0.48935514137642899</v>
      </c>
      <c r="E574" s="1">
        <v>-8.7449304429754293E-2</v>
      </c>
    </row>
    <row r="575" spans="1:5" x14ac:dyDescent="0.15">
      <c r="A575" s="1" t="s">
        <v>577</v>
      </c>
      <c r="B575" s="1" t="s">
        <v>127</v>
      </c>
      <c r="C575" s="1">
        <v>-0.18389720642600199</v>
      </c>
      <c r="D575" s="1">
        <v>-0.48236590758327003</v>
      </c>
      <c r="E575" s="1">
        <v>0.27921261478984499</v>
      </c>
    </row>
    <row r="576" spans="1:5" x14ac:dyDescent="0.15">
      <c r="A576" s="1" t="s">
        <v>578</v>
      </c>
      <c r="B576" s="1" t="s">
        <v>127</v>
      </c>
      <c r="C576" s="1">
        <v>-0.45294508998730199</v>
      </c>
      <c r="D576" s="1">
        <v>-0.47596028856429901</v>
      </c>
      <c r="E576" s="1">
        <v>0.33059099559494398</v>
      </c>
    </row>
    <row r="577" spans="1:5" x14ac:dyDescent="0.15">
      <c r="A577" s="1" t="s">
        <v>579</v>
      </c>
      <c r="B577" s="1" t="s">
        <v>127</v>
      </c>
      <c r="C577" s="1">
        <v>0.153977980105826</v>
      </c>
      <c r="D577" s="1">
        <v>2.57043564954361E-2</v>
      </c>
      <c r="E577" s="1">
        <v>0.56447513327063903</v>
      </c>
    </row>
    <row r="578" spans="1:5" x14ac:dyDescent="0.15">
      <c r="A578" s="1" t="s">
        <v>580</v>
      </c>
      <c r="B578" s="1" t="s">
        <v>127</v>
      </c>
      <c r="C578" s="1">
        <v>-0.31669173561103098</v>
      </c>
      <c r="D578" s="1">
        <v>-0.47357119255173302</v>
      </c>
      <c r="E578" s="1">
        <v>0.410350321625019</v>
      </c>
    </row>
    <row r="579" spans="1:5" x14ac:dyDescent="0.15">
      <c r="A579" s="1" t="s">
        <v>581</v>
      </c>
      <c r="B579" s="1" t="s">
        <v>127</v>
      </c>
      <c r="C579" s="1">
        <v>-0.61567947030981096</v>
      </c>
      <c r="D579" s="1">
        <v>-0.59781228125022301</v>
      </c>
      <c r="E579" s="1">
        <v>-3.1441269750041703E-2</v>
      </c>
    </row>
    <row r="580" spans="1:5" x14ac:dyDescent="0.15">
      <c r="A580" s="1" t="s">
        <v>582</v>
      </c>
      <c r="B580" s="1" t="s">
        <v>127</v>
      </c>
      <c r="C580" s="1">
        <v>-0.248964612929409</v>
      </c>
      <c r="D580" s="1">
        <v>-0.48991632896125298</v>
      </c>
      <c r="E580" s="1">
        <v>-0.125750169106152</v>
      </c>
    </row>
    <row r="581" spans="1:5" x14ac:dyDescent="0.15">
      <c r="A581" s="1" t="s">
        <v>583</v>
      </c>
      <c r="B581" s="1" t="s">
        <v>127</v>
      </c>
      <c r="C581" s="1">
        <v>-0.56147510224514197</v>
      </c>
      <c r="D581" s="1">
        <v>-0.46907035399312502</v>
      </c>
      <c r="E581" s="1">
        <v>0.46890660017342101</v>
      </c>
    </row>
    <row r="582" spans="1:5" x14ac:dyDescent="0.15">
      <c r="A582" s="1" t="s">
        <v>584</v>
      </c>
      <c r="B582" s="1" t="s">
        <v>127</v>
      </c>
      <c r="C582" s="1">
        <v>-0.48033157446369601</v>
      </c>
      <c r="D582" s="1">
        <v>-0.61426086788045497</v>
      </c>
      <c r="E582" s="1">
        <v>0.109623421768172</v>
      </c>
    </row>
    <row r="583" spans="1:5" x14ac:dyDescent="0.15">
      <c r="A583" s="1" t="s">
        <v>585</v>
      </c>
      <c r="B583" s="1" t="s">
        <v>127</v>
      </c>
      <c r="C583" s="1">
        <v>-0.27578059457249798</v>
      </c>
      <c r="D583" s="1">
        <v>-0.42435615712437502</v>
      </c>
      <c r="E583" s="1">
        <v>0.33084373559482699</v>
      </c>
    </row>
    <row r="584" spans="1:5" x14ac:dyDescent="0.15">
      <c r="A584" s="1" t="s">
        <v>586</v>
      </c>
      <c r="B584" s="1" t="s">
        <v>127</v>
      </c>
      <c r="C584" s="1">
        <v>-0.71926521052831904</v>
      </c>
      <c r="D584" s="1">
        <v>-0.68009147514698698</v>
      </c>
      <c r="E584" s="1">
        <v>0.27136922256470197</v>
      </c>
    </row>
    <row r="585" spans="1:5" x14ac:dyDescent="0.15">
      <c r="A585" s="1" t="s">
        <v>587</v>
      </c>
      <c r="B585" s="1" t="s">
        <v>127</v>
      </c>
      <c r="C585" s="1">
        <v>-0.561971929263401</v>
      </c>
      <c r="D585" s="1">
        <v>-0.77862387079595596</v>
      </c>
      <c r="E585" s="1">
        <v>7.9747337144149805E-2</v>
      </c>
    </row>
    <row r="586" spans="1:5" x14ac:dyDescent="0.15">
      <c r="A586" s="1" t="s">
        <v>588</v>
      </c>
      <c r="B586" s="1" t="s">
        <v>127</v>
      </c>
      <c r="C586" s="1">
        <v>-0.31279986469989102</v>
      </c>
      <c r="D586" s="1">
        <v>-0.55766113761480496</v>
      </c>
      <c r="E586" s="1">
        <v>0.23749996969475701</v>
      </c>
    </row>
    <row r="587" spans="1:5" x14ac:dyDescent="0.15">
      <c r="A587" s="1" t="s">
        <v>589</v>
      </c>
      <c r="B587" s="1" t="s">
        <v>127</v>
      </c>
      <c r="C587" s="1">
        <v>-0.43511082344344099</v>
      </c>
      <c r="D587" s="1">
        <v>-0.59446823420376405</v>
      </c>
      <c r="E587" s="1">
        <v>0.39648198994644801</v>
      </c>
    </row>
    <row r="588" spans="1:5" x14ac:dyDescent="0.15">
      <c r="A588" s="1" t="s">
        <v>590</v>
      </c>
      <c r="B588" s="1" t="s">
        <v>127</v>
      </c>
      <c r="C588" s="1">
        <v>-0.56508603173091598</v>
      </c>
      <c r="D588" s="1">
        <v>-0.48788698827444799</v>
      </c>
      <c r="E588" s="1">
        <v>-0.18224297783358501</v>
      </c>
    </row>
    <row r="589" spans="1:5" x14ac:dyDescent="0.15">
      <c r="A589" s="1" t="s">
        <v>591</v>
      </c>
      <c r="B589" s="1" t="s">
        <v>127</v>
      </c>
      <c r="C589" s="1">
        <v>-0.54856318632270196</v>
      </c>
      <c r="D589" s="1">
        <v>-0.46107938149212602</v>
      </c>
      <c r="E589" s="1">
        <v>0.103770686975797</v>
      </c>
    </row>
    <row r="590" spans="1:5" x14ac:dyDescent="0.15">
      <c r="A590" s="1" t="s">
        <v>592</v>
      </c>
      <c r="B590" s="1" t="s">
        <v>127</v>
      </c>
      <c r="C590" s="1">
        <v>-0.47847065943296502</v>
      </c>
      <c r="D590" s="1">
        <v>-0.60107949603368904</v>
      </c>
      <c r="E590" s="1">
        <v>0.184520840612444</v>
      </c>
    </row>
    <row r="591" spans="1:5" x14ac:dyDescent="0.15">
      <c r="A591" s="1" t="s">
        <v>593</v>
      </c>
      <c r="B591" s="1" t="s">
        <v>127</v>
      </c>
      <c r="C591" s="1">
        <v>-0.58712580499951095</v>
      </c>
      <c r="D591" s="1">
        <v>-0.67929444868732003</v>
      </c>
      <c r="E591" s="1">
        <v>0.269880118444286</v>
      </c>
    </row>
    <row r="592" spans="1:5" x14ac:dyDescent="0.15">
      <c r="A592" s="1" t="s">
        <v>594</v>
      </c>
      <c r="B592" s="1" t="s">
        <v>127</v>
      </c>
      <c r="C592" s="1">
        <v>-0.29768986932193903</v>
      </c>
      <c r="D592" s="1">
        <v>-0.40819351696053302</v>
      </c>
      <c r="E592" s="1">
        <v>0.20064389617404399</v>
      </c>
    </row>
    <row r="593" spans="1:5" x14ac:dyDescent="0.15">
      <c r="A593" s="1" t="s">
        <v>595</v>
      </c>
      <c r="B593" s="1" t="s">
        <v>127</v>
      </c>
      <c r="C593" s="1">
        <v>-0.409687957872234</v>
      </c>
      <c r="D593" s="1">
        <v>-0.79287526971240796</v>
      </c>
      <c r="E593" s="1">
        <v>-0.37072206591491502</v>
      </c>
    </row>
    <row r="594" spans="1:5" x14ac:dyDescent="0.15">
      <c r="A594" s="1" t="s">
        <v>596</v>
      </c>
      <c r="B594" s="1" t="s">
        <v>127</v>
      </c>
      <c r="C594" s="1">
        <v>-0.41674714240361899</v>
      </c>
      <c r="D594" s="1">
        <v>-0.67037415801738898</v>
      </c>
      <c r="E594" s="1">
        <v>3.36551518253108E-2</v>
      </c>
    </row>
    <row r="595" spans="1:5" x14ac:dyDescent="0.15">
      <c r="A595" s="1" t="s">
        <v>597</v>
      </c>
      <c r="B595" s="1" t="s">
        <v>127</v>
      </c>
      <c r="C595" s="1">
        <v>-0.57177816990219599</v>
      </c>
      <c r="D595" s="1">
        <v>-0.73122305509987195</v>
      </c>
      <c r="E595" s="1">
        <v>0.260683732393092</v>
      </c>
    </row>
    <row r="596" spans="1:5" x14ac:dyDescent="0.15">
      <c r="A596" s="1" t="s">
        <v>598</v>
      </c>
      <c r="B596" s="1" t="s">
        <v>127</v>
      </c>
      <c r="C596" s="1">
        <v>-0.65241491864312295</v>
      </c>
      <c r="D596" s="1">
        <v>-0.55133594915414796</v>
      </c>
      <c r="E596" s="1">
        <v>0.20302672089319301</v>
      </c>
    </row>
    <row r="597" spans="1:5" x14ac:dyDescent="0.15">
      <c r="A597" s="1" t="s">
        <v>599</v>
      </c>
      <c r="B597" s="1" t="s">
        <v>127</v>
      </c>
      <c r="C597" s="1">
        <v>-0.145566558586086</v>
      </c>
      <c r="D597" s="1">
        <v>-0.56753723404419998</v>
      </c>
      <c r="E597" s="1">
        <v>9.9175391904686005E-3</v>
      </c>
    </row>
    <row r="598" spans="1:5" x14ac:dyDescent="0.15">
      <c r="A598" s="1" t="s">
        <v>600</v>
      </c>
      <c r="B598" s="1" t="s">
        <v>127</v>
      </c>
      <c r="C598" s="1">
        <v>-0.66024264487873197</v>
      </c>
      <c r="D598" s="1">
        <v>-0.87448529561283495</v>
      </c>
      <c r="E598" s="1">
        <v>-0.187177617892577</v>
      </c>
    </row>
    <row r="599" spans="1:5" x14ac:dyDescent="0.15">
      <c r="A599" s="1" t="s">
        <v>601</v>
      </c>
      <c r="B599" s="1" t="s">
        <v>127</v>
      </c>
      <c r="C599" s="1">
        <v>-0.124763205684169</v>
      </c>
      <c r="D599" s="1">
        <v>-0.415326848675027</v>
      </c>
      <c r="E599" s="1">
        <v>0.37402300520746001</v>
      </c>
    </row>
    <row r="600" spans="1:5" x14ac:dyDescent="0.15">
      <c r="A600" s="1" t="s">
        <v>602</v>
      </c>
      <c r="B600" s="1" t="s">
        <v>127</v>
      </c>
      <c r="C600" s="1">
        <v>-0.196466103543259</v>
      </c>
      <c r="D600" s="1">
        <v>-0.52719101773323296</v>
      </c>
      <c r="E600" s="1">
        <v>7.7197659214643402E-2</v>
      </c>
    </row>
    <row r="601" spans="1:5" x14ac:dyDescent="0.15">
      <c r="A601" s="1" t="s">
        <v>603</v>
      </c>
      <c r="B601" s="1" t="s">
        <v>127</v>
      </c>
      <c r="C601" s="1">
        <v>-0.49158836067545503</v>
      </c>
      <c r="D601" s="1">
        <v>-0.61470222246494199</v>
      </c>
      <c r="E601" s="1">
        <v>0.25991137013835702</v>
      </c>
    </row>
    <row r="602" spans="1:5" x14ac:dyDescent="0.15">
      <c r="A602" s="1" t="s">
        <v>604</v>
      </c>
      <c r="B602" s="1" t="s">
        <v>127</v>
      </c>
      <c r="C602" s="1">
        <v>-0.27057791526791802</v>
      </c>
      <c r="D602" s="1">
        <v>-0.238163961558085</v>
      </c>
      <c r="E602" s="1">
        <v>0.14118459247396301</v>
      </c>
    </row>
    <row r="603" spans="1:5" x14ac:dyDescent="0.15">
      <c r="A603" s="1" t="s">
        <v>605</v>
      </c>
      <c r="B603" s="1" t="s">
        <v>127</v>
      </c>
      <c r="C603" s="1">
        <v>-0.248228850889155</v>
      </c>
      <c r="D603" s="1">
        <v>-0.39565926596916401</v>
      </c>
      <c r="E603" s="1">
        <v>0.34315685680910801</v>
      </c>
    </row>
    <row r="604" spans="1:5" x14ac:dyDescent="0.15">
      <c r="A604" s="1" t="s">
        <v>606</v>
      </c>
      <c r="B604" s="1" t="s">
        <v>127</v>
      </c>
      <c r="C604" s="1">
        <v>-0.50872431208348901</v>
      </c>
      <c r="D604" s="1">
        <v>-0.64170088143138904</v>
      </c>
      <c r="E604" s="1">
        <v>-6.4536413242328894E-2</v>
      </c>
    </row>
    <row r="605" spans="1:5" x14ac:dyDescent="0.15">
      <c r="A605" s="1" t="s">
        <v>607</v>
      </c>
      <c r="B605" s="1" t="s">
        <v>127</v>
      </c>
      <c r="C605" s="1">
        <v>-0.202744427888923</v>
      </c>
      <c r="D605" s="1">
        <v>-0.46504574873385501</v>
      </c>
      <c r="E605" s="1">
        <v>0.40965923698881401</v>
      </c>
    </row>
    <row r="606" spans="1:5" x14ac:dyDescent="0.15">
      <c r="A606" s="1" t="s">
        <v>608</v>
      </c>
      <c r="B606" s="1" t="s">
        <v>127</v>
      </c>
      <c r="C606" s="1">
        <v>-0.365724047359126</v>
      </c>
      <c r="D606" s="1">
        <v>-0.66164991900328296</v>
      </c>
      <c r="E606" s="1">
        <v>-0.35670073719789203</v>
      </c>
    </row>
    <row r="607" spans="1:5" x14ac:dyDescent="0.15">
      <c r="A607" s="1" t="s">
        <v>609</v>
      </c>
      <c r="B607" s="1" t="s">
        <v>127</v>
      </c>
      <c r="C607" s="1">
        <v>-0.30810010259277798</v>
      </c>
      <c r="D607" s="1">
        <v>-0.38922272041880202</v>
      </c>
      <c r="E607" s="1">
        <v>-6.92726064087035E-3</v>
      </c>
    </row>
    <row r="608" spans="1:5" x14ac:dyDescent="0.15">
      <c r="A608" s="1" t="s">
        <v>610</v>
      </c>
      <c r="B608" s="1" t="s">
        <v>127</v>
      </c>
      <c r="C608" s="1">
        <v>-0.61740805345410099</v>
      </c>
      <c r="D608" s="1">
        <v>-0.77484141295892095</v>
      </c>
      <c r="E608" s="1">
        <v>0.151635643218448</v>
      </c>
    </row>
    <row r="609" spans="1:5" x14ac:dyDescent="0.15">
      <c r="A609" s="1" t="s">
        <v>611</v>
      </c>
      <c r="B609" s="1" t="s">
        <v>127</v>
      </c>
      <c r="C609" s="1">
        <v>-0.46665279434252499</v>
      </c>
      <c r="D609" s="1">
        <v>-0.69165574059299995</v>
      </c>
      <c r="E609" s="1">
        <v>0.28799976615324002</v>
      </c>
    </row>
    <row r="610" spans="1:5" x14ac:dyDescent="0.15">
      <c r="A610" s="1" t="s">
        <v>612</v>
      </c>
      <c r="B610" s="1" t="s">
        <v>127</v>
      </c>
      <c r="C610" s="1">
        <v>-0.43346227412029698</v>
      </c>
      <c r="D610" s="1">
        <v>-0.67642149967027199</v>
      </c>
      <c r="E610" s="1">
        <v>8.4686986999738603E-2</v>
      </c>
    </row>
    <row r="611" spans="1:5" x14ac:dyDescent="0.15">
      <c r="A611" s="1" t="s">
        <v>613</v>
      </c>
      <c r="B611" s="1" t="s">
        <v>127</v>
      </c>
      <c r="C611" s="1">
        <v>-0.31879214092988001</v>
      </c>
      <c r="D611" s="1">
        <v>-0.33809362473629001</v>
      </c>
      <c r="E611" s="1">
        <v>0.48401284938634198</v>
      </c>
    </row>
    <row r="612" spans="1:5" x14ac:dyDescent="0.15">
      <c r="A612" s="1" t="s">
        <v>614</v>
      </c>
      <c r="B612" s="1" t="s">
        <v>127</v>
      </c>
      <c r="C612" s="1">
        <v>0.14902322768378101</v>
      </c>
      <c r="D612" s="1">
        <v>-0.247741079124813</v>
      </c>
      <c r="E612" s="1">
        <v>0.34177685178138401</v>
      </c>
    </row>
    <row r="613" spans="1:5" x14ac:dyDescent="0.15">
      <c r="A613" s="1" t="s">
        <v>615</v>
      </c>
      <c r="B613" s="1" t="s">
        <v>127</v>
      </c>
      <c r="C613" s="1">
        <v>0.36338802820598398</v>
      </c>
      <c r="D613" s="1">
        <v>0.15430345202977799</v>
      </c>
      <c r="E613" s="1">
        <v>0.59508996873059505</v>
      </c>
    </row>
    <row r="614" spans="1:5" x14ac:dyDescent="0.15">
      <c r="A614" s="1" t="s">
        <v>616</v>
      </c>
      <c r="B614" s="1" t="s">
        <v>127</v>
      </c>
      <c r="C614" s="1">
        <v>-0.452119700851907</v>
      </c>
      <c r="D614" s="1">
        <v>-0.58674153947201202</v>
      </c>
      <c r="E614" s="1">
        <v>0.31315227695627101</v>
      </c>
    </row>
    <row r="615" spans="1:5" x14ac:dyDescent="0.15">
      <c r="A615" s="1" t="s">
        <v>617</v>
      </c>
      <c r="B615" s="1" t="s">
        <v>127</v>
      </c>
      <c r="C615" s="1">
        <v>-0.24855668134165601</v>
      </c>
      <c r="D615" s="1">
        <v>-0.45036517410573601</v>
      </c>
      <c r="E615" s="1">
        <v>0.35015130176333997</v>
      </c>
    </row>
    <row r="616" spans="1:5" x14ac:dyDescent="0.15">
      <c r="A616" s="1" t="s">
        <v>618</v>
      </c>
      <c r="B616" s="1" t="s">
        <v>127</v>
      </c>
      <c r="C616" s="1">
        <v>-0.47648129989254201</v>
      </c>
      <c r="D616" s="1">
        <v>-0.45250559498402199</v>
      </c>
      <c r="E616" s="1">
        <v>0.38481241044438003</v>
      </c>
    </row>
    <row r="617" spans="1:5" x14ac:dyDescent="0.15">
      <c r="A617" s="1" t="s">
        <v>619</v>
      </c>
      <c r="B617" s="1" t="s">
        <v>127</v>
      </c>
      <c r="C617" s="1">
        <v>-0.72048402004092404</v>
      </c>
      <c r="D617" s="1">
        <v>-0.819575652934044</v>
      </c>
      <c r="E617" s="1">
        <v>-0.107477716395057</v>
      </c>
    </row>
    <row r="618" spans="1:5" x14ac:dyDescent="0.15">
      <c r="A618" s="1" t="s">
        <v>620</v>
      </c>
      <c r="B618" s="1" t="s">
        <v>127</v>
      </c>
      <c r="C618" s="1">
        <v>-0.66395711537386604</v>
      </c>
      <c r="D618" s="1">
        <v>-0.60310968653684704</v>
      </c>
      <c r="E618" s="1">
        <v>0.261870274987624</v>
      </c>
    </row>
    <row r="619" spans="1:5" x14ac:dyDescent="0.15">
      <c r="A619" s="1" t="s">
        <v>621</v>
      </c>
      <c r="B619" s="1" t="s">
        <v>127</v>
      </c>
      <c r="C619" s="1">
        <v>-0.32667283929545199</v>
      </c>
      <c r="D619" s="1">
        <v>-0.65366890468475702</v>
      </c>
      <c r="E619" s="1">
        <v>0.104270765904406</v>
      </c>
    </row>
    <row r="620" spans="1:5" x14ac:dyDescent="0.15">
      <c r="A620" s="1" t="s">
        <v>622</v>
      </c>
      <c r="B620" s="1" t="s">
        <v>127</v>
      </c>
      <c r="C620" s="1">
        <v>-0.21676725291160401</v>
      </c>
      <c r="D620" s="1">
        <v>-0.54185097548317296</v>
      </c>
      <c r="E620" s="1">
        <v>-9.33489352929779E-2</v>
      </c>
    </row>
    <row r="621" spans="1:5" x14ac:dyDescent="0.15">
      <c r="A621" s="1" t="s">
        <v>623</v>
      </c>
      <c r="B621" s="1" t="s">
        <v>127</v>
      </c>
      <c r="C621" s="1">
        <v>-0.433438137259197</v>
      </c>
      <c r="D621" s="1">
        <v>-0.75755770856761095</v>
      </c>
      <c r="E621" s="1">
        <v>5.1228989884762897E-2</v>
      </c>
    </row>
    <row r="622" spans="1:5" x14ac:dyDescent="0.15">
      <c r="A622" s="1" t="s">
        <v>624</v>
      </c>
      <c r="B622" s="1" t="s">
        <v>127</v>
      </c>
      <c r="C622" s="1">
        <v>-0.32969119036768302</v>
      </c>
      <c r="D622" s="1">
        <v>-0.70860989582348799</v>
      </c>
      <c r="E622" s="1">
        <v>-0.124565985079324</v>
      </c>
    </row>
    <row r="623" spans="1:5" x14ac:dyDescent="0.15">
      <c r="A623" s="1" t="s">
        <v>625</v>
      </c>
      <c r="B623" s="1" t="s">
        <v>127</v>
      </c>
      <c r="C623" s="1">
        <v>-0.36677497855899099</v>
      </c>
      <c r="D623" s="1">
        <v>-0.29462368841875403</v>
      </c>
      <c r="E623" s="1">
        <v>0.35601650454181399</v>
      </c>
    </row>
    <row r="624" spans="1:5" x14ac:dyDescent="0.15">
      <c r="A624" s="1" t="s">
        <v>626</v>
      </c>
      <c r="B624" s="1" t="s">
        <v>127</v>
      </c>
      <c r="C624" s="1">
        <v>-0.465978951488422</v>
      </c>
      <c r="D624" s="1">
        <v>-0.68955976487239001</v>
      </c>
      <c r="E624" s="1">
        <v>9.4338872829806006E-2</v>
      </c>
    </row>
    <row r="625" spans="1:5" x14ac:dyDescent="0.15">
      <c r="A625" s="1" t="s">
        <v>627</v>
      </c>
      <c r="B625" s="1" t="s">
        <v>127</v>
      </c>
      <c r="C625" s="1">
        <v>-0.52874847036404804</v>
      </c>
      <c r="D625" s="1">
        <v>-0.66684671282083596</v>
      </c>
      <c r="E625" s="1">
        <v>0.243586639008506</v>
      </c>
    </row>
    <row r="626" spans="1:5" x14ac:dyDescent="0.15">
      <c r="A626" s="1" t="s">
        <v>628</v>
      </c>
      <c r="B626" s="1" t="s">
        <v>127</v>
      </c>
      <c r="C626" s="1">
        <v>-0.362314438489445</v>
      </c>
      <c r="D626" s="1">
        <v>-0.35956214888494298</v>
      </c>
      <c r="E626" s="1">
        <v>-0.12993457595887201</v>
      </c>
    </row>
    <row r="627" spans="1:5" x14ac:dyDescent="0.15">
      <c r="A627" s="1" t="s">
        <v>629</v>
      </c>
      <c r="B627" s="1" t="s">
        <v>127</v>
      </c>
      <c r="C627" s="1">
        <v>-0.565741237560065</v>
      </c>
      <c r="D627" s="1">
        <v>-0.55026338665852403</v>
      </c>
      <c r="E627" s="1">
        <v>0.37030002548339203</v>
      </c>
    </row>
    <row r="628" spans="1:5" x14ac:dyDescent="0.15">
      <c r="A628" s="1" t="s">
        <v>630</v>
      </c>
      <c r="B628" s="1" t="s">
        <v>127</v>
      </c>
      <c r="C628" s="1">
        <v>-0.34746259174730598</v>
      </c>
      <c r="D628" s="1">
        <v>-0.62014516444919499</v>
      </c>
      <c r="E628" s="1">
        <v>0.32270915757291302</v>
      </c>
    </row>
    <row r="629" spans="1:5" x14ac:dyDescent="0.15">
      <c r="A629" s="1" t="s">
        <v>631</v>
      </c>
      <c r="B629" s="1" t="s">
        <v>127</v>
      </c>
      <c r="C629" s="1">
        <v>-0.56028508766906804</v>
      </c>
      <c r="D629" s="1">
        <v>-0.54018097388231701</v>
      </c>
      <c r="E629" s="1">
        <v>0.18336987334649299</v>
      </c>
    </row>
    <row r="630" spans="1:5" x14ac:dyDescent="0.15">
      <c r="A630" s="1" t="s">
        <v>632</v>
      </c>
      <c r="B630" s="1" t="s">
        <v>127</v>
      </c>
      <c r="C630" s="1">
        <v>-0.46602016135785801</v>
      </c>
      <c r="D630" s="1">
        <v>-0.68186213772995496</v>
      </c>
      <c r="E630" s="1">
        <v>2.9199771788538499E-3</v>
      </c>
    </row>
    <row r="631" spans="1:5" x14ac:dyDescent="0.15">
      <c r="A631" s="1" t="s">
        <v>633</v>
      </c>
      <c r="B631" s="1" t="s">
        <v>127</v>
      </c>
      <c r="C631" s="1">
        <v>-0.56506354216292598</v>
      </c>
      <c r="D631" s="1">
        <v>-0.80107230734397505</v>
      </c>
      <c r="E631" s="1">
        <v>-3.4326874393683401E-3</v>
      </c>
    </row>
    <row r="632" spans="1:5" x14ac:dyDescent="0.15">
      <c r="A632" s="1" t="s">
        <v>634</v>
      </c>
      <c r="B632" s="1" t="s">
        <v>127</v>
      </c>
      <c r="C632" s="1">
        <v>-0.41116537993576302</v>
      </c>
      <c r="D632" s="1">
        <v>-0.70417461776065504</v>
      </c>
      <c r="E632" s="1">
        <v>0.107007390201768</v>
      </c>
    </row>
    <row r="633" spans="1:5" x14ac:dyDescent="0.15">
      <c r="A633" s="1" t="s">
        <v>635</v>
      </c>
      <c r="B633" s="1" t="s">
        <v>127</v>
      </c>
      <c r="C633" s="1">
        <v>-0.54767339431610096</v>
      </c>
      <c r="D633" s="1">
        <v>-0.58225417595697404</v>
      </c>
      <c r="E633" s="1">
        <v>0.31811032862518501</v>
      </c>
    </row>
    <row r="634" spans="1:5" x14ac:dyDescent="0.15">
      <c r="A634" s="1" t="s">
        <v>636</v>
      </c>
      <c r="B634" s="1" t="s">
        <v>127</v>
      </c>
      <c r="C634" s="1">
        <v>-0.483433529981178</v>
      </c>
      <c r="D634" s="1">
        <v>-0.84291907445227698</v>
      </c>
      <c r="E634" s="1">
        <v>-0.124918389024003</v>
      </c>
    </row>
    <row r="635" spans="1:5" x14ac:dyDescent="0.15">
      <c r="A635" s="1" t="s">
        <v>637</v>
      </c>
      <c r="B635" s="1" t="s">
        <v>127</v>
      </c>
      <c r="C635" s="1">
        <v>-0.125598850354774</v>
      </c>
      <c r="D635" s="1">
        <v>-0.59749977479651095</v>
      </c>
      <c r="E635" s="1">
        <v>-0.447752106716231</v>
      </c>
    </row>
    <row r="636" spans="1:5" x14ac:dyDescent="0.15">
      <c r="A636" s="1" t="s">
        <v>638</v>
      </c>
      <c r="B636" s="1" t="s">
        <v>127</v>
      </c>
      <c r="C636" s="1">
        <v>-0.48796932141270999</v>
      </c>
      <c r="D636" s="1">
        <v>-0.66940199626536501</v>
      </c>
      <c r="E636" s="1">
        <v>0.26595380374427002</v>
      </c>
    </row>
    <row r="637" spans="1:5" x14ac:dyDescent="0.15">
      <c r="A637" s="1" t="s">
        <v>639</v>
      </c>
      <c r="B637" s="1" t="s">
        <v>127</v>
      </c>
      <c r="C637" s="1">
        <v>-0.21972176631328999</v>
      </c>
      <c r="D637" s="1">
        <v>-0.19817747999499999</v>
      </c>
      <c r="E637" s="1">
        <v>0.58039723029298296</v>
      </c>
    </row>
    <row r="638" spans="1:5" x14ac:dyDescent="0.15">
      <c r="A638" s="1" t="s">
        <v>640</v>
      </c>
      <c r="B638" s="1" t="s">
        <v>127</v>
      </c>
      <c r="C638" s="1">
        <v>-0.58718673812839595</v>
      </c>
      <c r="D638" s="1">
        <v>-0.64765076586480397</v>
      </c>
      <c r="E638" s="1">
        <v>8.2189386322717106E-2</v>
      </c>
    </row>
    <row r="639" spans="1:5" x14ac:dyDescent="0.15">
      <c r="A639" s="1" t="s">
        <v>641</v>
      </c>
      <c r="B639" s="1" t="s">
        <v>127</v>
      </c>
      <c r="C639" s="1">
        <v>-0.66780173713275304</v>
      </c>
      <c r="D639" s="1">
        <v>-0.66926270094166496</v>
      </c>
      <c r="E639" s="1">
        <v>-0.13300694682904701</v>
      </c>
    </row>
    <row r="640" spans="1:5" x14ac:dyDescent="0.15">
      <c r="A640" s="1" t="s">
        <v>642</v>
      </c>
      <c r="B640" s="1" t="s">
        <v>127</v>
      </c>
      <c r="C640" s="1">
        <v>-0.37800935216982501</v>
      </c>
      <c r="D640" s="1">
        <v>-0.53836944623483096</v>
      </c>
      <c r="E640" s="1">
        <v>0.316990377923342</v>
      </c>
    </row>
    <row r="641" spans="1:5" x14ac:dyDescent="0.15">
      <c r="A641" s="1" t="s">
        <v>643</v>
      </c>
      <c r="B641" s="1" t="s">
        <v>127</v>
      </c>
      <c r="C641" s="1">
        <v>-0.51576905332467504</v>
      </c>
      <c r="D641" s="1">
        <v>-0.65688962347452295</v>
      </c>
      <c r="E641" s="1">
        <v>0.211208734818469</v>
      </c>
    </row>
    <row r="642" spans="1:5" x14ac:dyDescent="0.15">
      <c r="A642" s="1" t="s">
        <v>644</v>
      </c>
      <c r="B642" s="1" t="s">
        <v>127</v>
      </c>
      <c r="C642" s="1">
        <v>-0.32917755884898803</v>
      </c>
      <c r="D642" s="1">
        <v>-0.58403958975732695</v>
      </c>
      <c r="E642" s="1">
        <v>0.18379759089795999</v>
      </c>
    </row>
    <row r="643" spans="1:5" x14ac:dyDescent="0.15">
      <c r="A643" s="1" t="s">
        <v>645</v>
      </c>
      <c r="B643" s="1" t="s">
        <v>127</v>
      </c>
      <c r="C643" s="1">
        <v>-7.76761444955154E-3</v>
      </c>
      <c r="D643" s="1">
        <v>-0.22890247265772201</v>
      </c>
      <c r="E643" s="1">
        <v>0.43121097427939198</v>
      </c>
    </row>
    <row r="644" spans="1:5" x14ac:dyDescent="0.15">
      <c r="A644" s="1" t="s">
        <v>646</v>
      </c>
      <c r="B644" s="1" t="s">
        <v>127</v>
      </c>
      <c r="C644" s="1">
        <v>-0.502589642212941</v>
      </c>
      <c r="D644" s="1">
        <v>-0.67147134151631505</v>
      </c>
      <c r="E644" s="1">
        <v>0.36292662418997101</v>
      </c>
    </row>
    <row r="645" spans="1:5" x14ac:dyDescent="0.15">
      <c r="A645" s="1" t="s">
        <v>647</v>
      </c>
      <c r="B645" s="1" t="s">
        <v>127</v>
      </c>
      <c r="C645" s="1">
        <v>-0.440247643859141</v>
      </c>
      <c r="D645" s="1">
        <v>-0.454926871062792</v>
      </c>
      <c r="E645" s="1">
        <v>9.0914108415163702E-2</v>
      </c>
    </row>
    <row r="646" spans="1:5" x14ac:dyDescent="0.15">
      <c r="A646" s="1" t="s">
        <v>648</v>
      </c>
      <c r="B646" s="1" t="s">
        <v>127</v>
      </c>
      <c r="C646" s="1">
        <v>-0.56470429164126701</v>
      </c>
      <c r="D646" s="1">
        <v>-0.45930363182338602</v>
      </c>
      <c r="E646" s="1">
        <v>-3.5888539347291901E-2</v>
      </c>
    </row>
    <row r="647" spans="1:5" x14ac:dyDescent="0.15">
      <c r="A647" s="1" t="s">
        <v>649</v>
      </c>
      <c r="B647" s="1" t="s">
        <v>127</v>
      </c>
      <c r="C647" s="1">
        <v>-0.57953741901578104</v>
      </c>
      <c r="D647" s="1">
        <v>-0.73808259672598597</v>
      </c>
      <c r="E647" s="1">
        <v>4.5756926422246401E-2</v>
      </c>
    </row>
    <row r="648" spans="1:5" x14ac:dyDescent="0.15">
      <c r="A648" s="1" t="s">
        <v>650</v>
      </c>
      <c r="B648" s="1" t="s">
        <v>127</v>
      </c>
      <c r="C648" s="1">
        <v>-8.2989288550005494E-2</v>
      </c>
      <c r="D648" s="1">
        <v>-0.19717157561356499</v>
      </c>
      <c r="E648" s="1">
        <v>5.1925217970670401E-2</v>
      </c>
    </row>
    <row r="649" spans="1:5" x14ac:dyDescent="0.15">
      <c r="A649" s="1" t="s">
        <v>651</v>
      </c>
      <c r="B649" s="1" t="s">
        <v>127</v>
      </c>
      <c r="C649" s="1">
        <v>-0.58977476594794398</v>
      </c>
      <c r="D649" s="1">
        <v>-0.55788317824724198</v>
      </c>
      <c r="E649" s="1">
        <v>0.35662288352309901</v>
      </c>
    </row>
    <row r="650" spans="1:5" x14ac:dyDescent="0.15">
      <c r="A650" s="1" t="s">
        <v>652</v>
      </c>
      <c r="B650" s="1" t="s">
        <v>127</v>
      </c>
      <c r="C650" s="1">
        <v>-0.27951415324657802</v>
      </c>
      <c r="D650" s="1">
        <v>-0.63386760810906095</v>
      </c>
      <c r="E650" s="1">
        <v>8.1505986051387799E-2</v>
      </c>
    </row>
    <row r="651" spans="1:5" x14ac:dyDescent="0.15">
      <c r="A651" s="1" t="s">
        <v>653</v>
      </c>
      <c r="B651" s="1" t="s">
        <v>127</v>
      </c>
      <c r="C651" s="1">
        <v>-0.37812625768413199</v>
      </c>
      <c r="D651" s="1">
        <v>-0.62470907092683603</v>
      </c>
      <c r="E651" s="1">
        <v>0.21378824853029499</v>
      </c>
    </row>
    <row r="652" spans="1:5" x14ac:dyDescent="0.15">
      <c r="A652" s="1" t="s">
        <v>654</v>
      </c>
      <c r="B652" s="1" t="s">
        <v>127</v>
      </c>
      <c r="C652" s="1">
        <v>-0.50308337014770499</v>
      </c>
      <c r="D652" s="1">
        <v>-0.310467416027499</v>
      </c>
      <c r="E652" s="1">
        <v>0.65305093502812095</v>
      </c>
    </row>
    <row r="653" spans="1:5" x14ac:dyDescent="0.15">
      <c r="A653" s="1" t="s">
        <v>655</v>
      </c>
      <c r="B653" s="1" t="s">
        <v>127</v>
      </c>
      <c r="C653" s="1">
        <v>-0.33524053974336299</v>
      </c>
      <c r="D653" s="1">
        <v>-0.64451007657534798</v>
      </c>
      <c r="E653" s="1">
        <v>5.4509761099616499E-2</v>
      </c>
    </row>
    <row r="654" spans="1:5" x14ac:dyDescent="0.15">
      <c r="A654" s="1" t="s">
        <v>656</v>
      </c>
      <c r="B654" s="1" t="s">
        <v>127</v>
      </c>
      <c r="C654" s="1">
        <v>-0.51466262360160098</v>
      </c>
      <c r="D654" s="1">
        <v>-0.72968735895876302</v>
      </c>
      <c r="E654" s="1">
        <v>0.106445317857655</v>
      </c>
    </row>
    <row r="655" spans="1:5" x14ac:dyDescent="0.15">
      <c r="A655" s="1" t="s">
        <v>657</v>
      </c>
      <c r="B655" s="1" t="s">
        <v>127</v>
      </c>
      <c r="C655" s="1">
        <v>-0.558695132567402</v>
      </c>
      <c r="D655" s="1">
        <v>-0.75022518651047299</v>
      </c>
      <c r="E655" s="1">
        <v>7.2715848671012204E-2</v>
      </c>
    </row>
    <row r="656" spans="1:5" x14ac:dyDescent="0.15">
      <c r="A656" s="1" t="s">
        <v>658</v>
      </c>
      <c r="B656" s="1" t="s">
        <v>127</v>
      </c>
      <c r="C656" s="1">
        <v>-0.40998722981132801</v>
      </c>
      <c r="D656" s="1">
        <v>-0.63821354316128698</v>
      </c>
      <c r="E656" s="1">
        <v>-2.8321209953046399E-2</v>
      </c>
    </row>
    <row r="657" spans="1:5" x14ac:dyDescent="0.15">
      <c r="A657" s="1" t="s">
        <v>659</v>
      </c>
      <c r="B657" s="1" t="s">
        <v>127</v>
      </c>
      <c r="C657" s="1">
        <v>-0.38611822053946399</v>
      </c>
      <c r="D657" s="1">
        <v>-0.62514600345827798</v>
      </c>
      <c r="E657" s="1">
        <v>0.239619365095806</v>
      </c>
    </row>
    <row r="658" spans="1:5" x14ac:dyDescent="0.15">
      <c r="A658" s="1" t="s">
        <v>660</v>
      </c>
      <c r="B658" s="1" t="s">
        <v>127</v>
      </c>
      <c r="C658" s="1">
        <v>-0.40025886732950899</v>
      </c>
      <c r="D658" s="1">
        <v>-0.50784440119447005</v>
      </c>
      <c r="E658" s="1">
        <v>0.332013278376661</v>
      </c>
    </row>
    <row r="659" spans="1:5" x14ac:dyDescent="0.15">
      <c r="A659" s="1" t="s">
        <v>661</v>
      </c>
      <c r="B659" s="1" t="s">
        <v>127</v>
      </c>
      <c r="C659" s="1">
        <v>-0.61542308400003498</v>
      </c>
      <c r="D659" s="1">
        <v>-0.63051652456544904</v>
      </c>
      <c r="E659" s="1">
        <v>7.0174680216055302E-2</v>
      </c>
    </row>
    <row r="660" spans="1:5" x14ac:dyDescent="0.15">
      <c r="A660" s="1" t="s">
        <v>662</v>
      </c>
      <c r="B660" s="1" t="s">
        <v>127</v>
      </c>
      <c r="C660" s="1">
        <v>-0.68087324407106298</v>
      </c>
      <c r="D660" s="1">
        <v>-0.71169402043038099</v>
      </c>
      <c r="E660" s="1">
        <v>-7.0661719540148493E-2</v>
      </c>
    </row>
    <row r="661" spans="1:5" x14ac:dyDescent="0.15">
      <c r="A661" s="1" t="s">
        <v>663</v>
      </c>
      <c r="B661" s="1" t="s">
        <v>127</v>
      </c>
      <c r="C661" s="1">
        <v>-0.38106555333148501</v>
      </c>
      <c r="D661" s="1">
        <v>-0.51100989995479995</v>
      </c>
      <c r="E661" s="1">
        <v>0.15829875127920201</v>
      </c>
    </row>
    <row r="662" spans="1:5" x14ac:dyDescent="0.15">
      <c r="A662" s="1" t="s">
        <v>664</v>
      </c>
      <c r="B662" s="1" t="s">
        <v>127</v>
      </c>
      <c r="C662" s="1">
        <v>-0.64381571481099997</v>
      </c>
      <c r="D662" s="1">
        <v>-0.77116967936615199</v>
      </c>
      <c r="E662" s="1">
        <v>-0.271522178643677</v>
      </c>
    </row>
    <row r="663" spans="1:5" x14ac:dyDescent="0.15">
      <c r="A663" s="1" t="s">
        <v>665</v>
      </c>
      <c r="B663" s="1" t="s">
        <v>127</v>
      </c>
      <c r="C663" s="1">
        <v>-0.39235959198700499</v>
      </c>
      <c r="D663" s="1">
        <v>-0.54156873033713004</v>
      </c>
      <c r="E663" s="1">
        <v>0.18621265733800499</v>
      </c>
    </row>
    <row r="664" spans="1:5" x14ac:dyDescent="0.15">
      <c r="A664" s="1" t="s">
        <v>666</v>
      </c>
      <c r="B664" s="1" t="s">
        <v>127</v>
      </c>
      <c r="C664" s="1">
        <v>-0.37399635042579998</v>
      </c>
      <c r="D664" s="1">
        <v>-0.56160240336827705</v>
      </c>
      <c r="E664" s="1">
        <v>0.23082398331388801</v>
      </c>
    </row>
    <row r="665" spans="1:5" x14ac:dyDescent="0.15">
      <c r="A665" s="1" t="s">
        <v>667</v>
      </c>
      <c r="B665" s="1" t="s">
        <v>127</v>
      </c>
      <c r="C665" s="1">
        <v>-0.61954427790433397</v>
      </c>
      <c r="D665" s="1">
        <v>-0.54706416466897501</v>
      </c>
      <c r="E665" s="1">
        <v>4.3500780522181801E-2</v>
      </c>
    </row>
    <row r="666" spans="1:5" x14ac:dyDescent="0.15">
      <c r="A666" s="1" t="s">
        <v>668</v>
      </c>
      <c r="B666" s="1" t="s">
        <v>127</v>
      </c>
      <c r="C666" s="1">
        <v>0.44122725897243797</v>
      </c>
      <c r="D666" s="1">
        <v>0.16126052864986401</v>
      </c>
      <c r="E666" s="1">
        <v>0.52325776543799996</v>
      </c>
    </row>
    <row r="667" spans="1:5" x14ac:dyDescent="0.15">
      <c r="A667" s="1" t="s">
        <v>669</v>
      </c>
      <c r="B667" s="1" t="s">
        <v>127</v>
      </c>
      <c r="C667" s="1">
        <v>-0.46706514922360598</v>
      </c>
      <c r="D667" s="1">
        <v>-0.46125769158222502</v>
      </c>
      <c r="E667" s="1">
        <v>0.28232871241554602</v>
      </c>
    </row>
    <row r="668" spans="1:5" x14ac:dyDescent="0.15">
      <c r="A668" s="1" t="s">
        <v>670</v>
      </c>
      <c r="B668" s="1" t="s">
        <v>127</v>
      </c>
      <c r="C668" s="1">
        <v>-0.63440149632891796</v>
      </c>
      <c r="D668" s="1">
        <v>-0.56970287304416301</v>
      </c>
      <c r="E668" s="1">
        <v>0.15550653231077299</v>
      </c>
    </row>
    <row r="669" spans="1:5" x14ac:dyDescent="0.15">
      <c r="A669" s="1" t="s">
        <v>671</v>
      </c>
      <c r="B669" s="1" t="s">
        <v>127</v>
      </c>
      <c r="C669" s="1">
        <v>-0.45820239772582599</v>
      </c>
      <c r="D669" s="1">
        <v>-0.50544983346945005</v>
      </c>
      <c r="E669" s="1">
        <v>0.24919105525126001</v>
      </c>
    </row>
    <row r="670" spans="1:5" x14ac:dyDescent="0.15">
      <c r="A670" s="1" t="s">
        <v>672</v>
      </c>
      <c r="B670" s="1" t="s">
        <v>127</v>
      </c>
      <c r="C670" s="1">
        <v>-9.0208187525812306E-2</v>
      </c>
      <c r="D670" s="1">
        <v>-0.19779410730303801</v>
      </c>
      <c r="E670" s="1">
        <v>0.20532741202938901</v>
      </c>
    </row>
    <row r="671" spans="1:5" x14ac:dyDescent="0.15">
      <c r="A671" s="1" t="s">
        <v>673</v>
      </c>
      <c r="B671" s="1" t="s">
        <v>127</v>
      </c>
      <c r="C671" s="1">
        <v>-0.65877801370323097</v>
      </c>
      <c r="D671" s="1">
        <v>-0.45283660895475703</v>
      </c>
      <c r="E671" s="1">
        <v>0.117674598891103</v>
      </c>
    </row>
    <row r="672" spans="1:5" x14ac:dyDescent="0.15">
      <c r="A672" s="1" t="s">
        <v>674</v>
      </c>
      <c r="B672" s="1" t="s">
        <v>127</v>
      </c>
      <c r="C672" s="1">
        <v>-0.373636481548068</v>
      </c>
      <c r="D672" s="1">
        <v>-0.31589755986880003</v>
      </c>
      <c r="E672" s="1">
        <v>0.56841040980914304</v>
      </c>
    </row>
    <row r="673" spans="1:5" x14ac:dyDescent="0.15">
      <c r="A673" s="1" t="s">
        <v>675</v>
      </c>
      <c r="B673" s="1" t="s">
        <v>127</v>
      </c>
      <c r="C673" s="1">
        <v>-0.50119552618297403</v>
      </c>
      <c r="D673" s="1">
        <v>-0.49400520920261198</v>
      </c>
      <c r="E673" s="1">
        <v>0.162466018613108</v>
      </c>
    </row>
    <row r="674" spans="1:5" x14ac:dyDescent="0.15">
      <c r="A674" s="1" t="s">
        <v>676</v>
      </c>
      <c r="B674" s="1" t="s">
        <v>127</v>
      </c>
      <c r="C674" s="1">
        <v>-0.345017285389699</v>
      </c>
      <c r="D674" s="1">
        <v>-0.60374752325051695</v>
      </c>
      <c r="E674" s="1">
        <v>0.220196433705176</v>
      </c>
    </row>
    <row r="675" spans="1:5" x14ac:dyDescent="0.15">
      <c r="A675" s="1" t="s">
        <v>677</v>
      </c>
      <c r="B675" s="1" t="s">
        <v>127</v>
      </c>
      <c r="C675" s="1">
        <v>-0.56309345205499295</v>
      </c>
      <c r="D675" s="1">
        <v>-0.69875925413847895</v>
      </c>
      <c r="E675" s="1">
        <v>0.180393959387362</v>
      </c>
    </row>
    <row r="676" spans="1:5" x14ac:dyDescent="0.15">
      <c r="A676" s="1" t="s">
        <v>678</v>
      </c>
      <c r="B676" s="1" t="s">
        <v>127</v>
      </c>
      <c r="C676" s="1">
        <v>-0.54097039915729395</v>
      </c>
      <c r="D676" s="1">
        <v>-0.68420932911364396</v>
      </c>
      <c r="E676" s="1">
        <v>0.145356375770054</v>
      </c>
    </row>
    <row r="677" spans="1:5" x14ac:dyDescent="0.15">
      <c r="A677" s="1" t="s">
        <v>679</v>
      </c>
      <c r="B677" s="1" t="s">
        <v>127</v>
      </c>
      <c r="C677" s="1">
        <v>-0.52017004466150096</v>
      </c>
      <c r="D677" s="1">
        <v>-0.23416878840723401</v>
      </c>
      <c r="E677" s="1">
        <v>0.26925030597592597</v>
      </c>
    </row>
    <row r="678" spans="1:5" x14ac:dyDescent="0.15">
      <c r="A678" s="1" t="s">
        <v>680</v>
      </c>
      <c r="B678" s="1" t="s">
        <v>127</v>
      </c>
      <c r="C678" s="1">
        <v>-0.66048350100008102</v>
      </c>
      <c r="D678" s="1">
        <v>-0.595862430653746</v>
      </c>
      <c r="E678" s="1">
        <v>0.152722785423202</v>
      </c>
    </row>
    <row r="679" spans="1:5" x14ac:dyDescent="0.15">
      <c r="A679" s="1" t="s">
        <v>681</v>
      </c>
      <c r="B679" s="1" t="s">
        <v>127</v>
      </c>
      <c r="C679" s="1">
        <v>-0.69402444085561399</v>
      </c>
      <c r="D679" s="1">
        <v>-0.65546362227784405</v>
      </c>
      <c r="E679" s="1">
        <v>-4.5096296325645303E-2</v>
      </c>
    </row>
    <row r="680" spans="1:5" x14ac:dyDescent="0.15">
      <c r="A680" s="1" t="s">
        <v>682</v>
      </c>
      <c r="B680" s="1" t="s">
        <v>127</v>
      </c>
      <c r="C680" s="1">
        <v>-0.57288435044246799</v>
      </c>
      <c r="D680" s="1">
        <v>-0.374060793273779</v>
      </c>
      <c r="E680" s="1">
        <v>0.27332009496446702</v>
      </c>
    </row>
    <row r="681" spans="1:5" x14ac:dyDescent="0.15">
      <c r="A681" s="1" t="s">
        <v>683</v>
      </c>
      <c r="B681" s="1" t="s">
        <v>127</v>
      </c>
      <c r="C681" s="1">
        <v>-0.48646350859537102</v>
      </c>
      <c r="D681" s="1">
        <v>-0.56484394325920795</v>
      </c>
      <c r="E681" s="1">
        <v>8.7361919699979099E-2</v>
      </c>
    </row>
    <row r="682" spans="1:5" x14ac:dyDescent="0.15">
      <c r="A682" s="1" t="s">
        <v>684</v>
      </c>
      <c r="B682" s="1" t="s">
        <v>127</v>
      </c>
      <c r="C682" s="1">
        <v>-0.374199639286313</v>
      </c>
      <c r="D682" s="1">
        <v>-0.72868473373408305</v>
      </c>
      <c r="E682" s="1">
        <v>-0.18782922930426901</v>
      </c>
    </row>
    <row r="683" spans="1:5" x14ac:dyDescent="0.15">
      <c r="A683" s="1" t="s">
        <v>685</v>
      </c>
      <c r="B683" s="1" t="s">
        <v>127</v>
      </c>
      <c r="C683" s="1">
        <v>-0.50458712465228195</v>
      </c>
      <c r="D683" s="1">
        <v>-0.75124564241065195</v>
      </c>
      <c r="E683" s="1">
        <v>5.4438455902943002E-2</v>
      </c>
    </row>
    <row r="684" spans="1:5" x14ac:dyDescent="0.15">
      <c r="A684" s="1" t="s">
        <v>686</v>
      </c>
      <c r="B684" s="1" t="s">
        <v>127</v>
      </c>
      <c r="C684" s="1">
        <v>-9.29492895955773E-2</v>
      </c>
      <c r="D684" s="1">
        <v>-0.301930221800572</v>
      </c>
      <c r="E684" s="1">
        <v>6.5573514092005195E-2</v>
      </c>
    </row>
    <row r="685" spans="1:5" x14ac:dyDescent="0.15">
      <c r="A685" s="1" t="s">
        <v>687</v>
      </c>
      <c r="B685" s="1" t="s">
        <v>127</v>
      </c>
      <c r="C685" s="1">
        <v>-0.40995032048316798</v>
      </c>
      <c r="D685" s="1">
        <v>-0.65767672554317003</v>
      </c>
      <c r="E685" s="1">
        <v>0.14160478422928699</v>
      </c>
    </row>
    <row r="686" spans="1:5" x14ac:dyDescent="0.15">
      <c r="A686" s="1" t="s">
        <v>688</v>
      </c>
      <c r="B686" s="1" t="s">
        <v>127</v>
      </c>
      <c r="C686" s="1">
        <v>-0.56640481171140999</v>
      </c>
      <c r="D686" s="1">
        <v>-0.572622386360359</v>
      </c>
      <c r="E686" s="1">
        <v>0.138918288548116</v>
      </c>
    </row>
    <row r="687" spans="1:5" x14ac:dyDescent="0.15">
      <c r="A687" s="1" t="s">
        <v>689</v>
      </c>
      <c r="B687" s="1" t="s">
        <v>127</v>
      </c>
      <c r="C687" s="1">
        <v>-0.31645914317746598</v>
      </c>
      <c r="D687" s="1">
        <v>-0.55565717786250901</v>
      </c>
      <c r="E687" s="1">
        <v>0.25471588175962301</v>
      </c>
    </row>
    <row r="688" spans="1:5" x14ac:dyDescent="0.15">
      <c r="A688" s="1" t="s">
        <v>690</v>
      </c>
      <c r="B688" s="1" t="s">
        <v>127</v>
      </c>
      <c r="C688" s="1">
        <v>-0.58226673063385403</v>
      </c>
      <c r="D688" s="1">
        <v>-0.603331516594104</v>
      </c>
      <c r="E688" s="1">
        <v>5.3787536203387297E-2</v>
      </c>
    </row>
    <row r="689" spans="1:5" x14ac:dyDescent="0.15">
      <c r="A689" s="1" t="s">
        <v>691</v>
      </c>
      <c r="B689" s="1" t="s">
        <v>127</v>
      </c>
      <c r="C689" s="1">
        <v>-0.60227004957595098</v>
      </c>
      <c r="D689" s="1">
        <v>-0.55364822784967105</v>
      </c>
      <c r="E689" s="1">
        <v>0.18564265507950101</v>
      </c>
    </row>
    <row r="690" spans="1:5" x14ac:dyDescent="0.15">
      <c r="A690" s="1" t="s">
        <v>692</v>
      </c>
      <c r="B690" s="1" t="s">
        <v>127</v>
      </c>
      <c r="C690" s="1">
        <v>-0.690310635518111</v>
      </c>
      <c r="D690" s="1">
        <v>-0.643211395662866</v>
      </c>
      <c r="E690" s="1">
        <v>0.210874581485298</v>
      </c>
    </row>
    <row r="691" spans="1:5" x14ac:dyDescent="0.15">
      <c r="A691" s="1" t="s">
        <v>693</v>
      </c>
      <c r="B691" s="1" t="s">
        <v>127</v>
      </c>
      <c r="C691" s="1">
        <v>-0.41281412405145301</v>
      </c>
      <c r="D691" s="1">
        <v>-0.72324462324414496</v>
      </c>
      <c r="E691" s="1">
        <v>-0.13917034556697</v>
      </c>
    </row>
    <row r="692" spans="1:5" x14ac:dyDescent="0.15">
      <c r="A692" s="1" t="s">
        <v>694</v>
      </c>
      <c r="B692" s="1" t="s">
        <v>127</v>
      </c>
      <c r="C692" s="1">
        <v>-0.61056491063249796</v>
      </c>
      <c r="D692" s="1">
        <v>-0.40977540179948901</v>
      </c>
      <c r="E692" s="1">
        <v>-6.6168344956194003E-2</v>
      </c>
    </row>
    <row r="693" spans="1:5" x14ac:dyDescent="0.15">
      <c r="A693" s="1" t="s">
        <v>695</v>
      </c>
      <c r="B693" s="1" t="s">
        <v>127</v>
      </c>
      <c r="C693" s="1">
        <v>-0.359584093202859</v>
      </c>
      <c r="D693" s="1">
        <v>-0.57917309193181699</v>
      </c>
      <c r="E693" s="1">
        <v>-0.13660524082426101</v>
      </c>
    </row>
    <row r="694" spans="1:5" x14ac:dyDescent="0.15">
      <c r="A694" s="1" t="s">
        <v>696</v>
      </c>
      <c r="B694" s="1" t="s">
        <v>127</v>
      </c>
      <c r="C694" s="1">
        <v>-0.15096675844322299</v>
      </c>
      <c r="D694" s="1">
        <v>-0.53000689806757395</v>
      </c>
      <c r="E694" s="1">
        <v>-0.108740352559167</v>
      </c>
    </row>
    <row r="695" spans="1:5" x14ac:dyDescent="0.15">
      <c r="A695" s="1" t="s">
        <v>697</v>
      </c>
      <c r="B695" s="1" t="s">
        <v>127</v>
      </c>
      <c r="C695" s="1">
        <v>-0.29322077836307903</v>
      </c>
      <c r="D695" s="1">
        <v>-0.33552313560367802</v>
      </c>
      <c r="E695" s="1">
        <v>8.1896585745645706E-2</v>
      </c>
    </row>
    <row r="696" spans="1:5" x14ac:dyDescent="0.15">
      <c r="A696" s="1" t="s">
        <v>698</v>
      </c>
      <c r="B696" s="1" t="s">
        <v>127</v>
      </c>
      <c r="C696" s="1">
        <v>-0.46968012211523802</v>
      </c>
      <c r="D696" s="1">
        <v>-0.64451609911865604</v>
      </c>
      <c r="E696" s="1">
        <v>-7.2959071867243694E-2</v>
      </c>
    </row>
    <row r="697" spans="1:5" x14ac:dyDescent="0.15">
      <c r="A697" s="1" t="s">
        <v>699</v>
      </c>
      <c r="B697" s="1" t="s">
        <v>127</v>
      </c>
      <c r="C697" s="1">
        <v>-0.51769516675909899</v>
      </c>
      <c r="D697" s="1">
        <v>-0.66017852493284501</v>
      </c>
      <c r="E697" s="1">
        <v>0.166201345733622</v>
      </c>
    </row>
    <row r="698" spans="1:5" x14ac:dyDescent="0.15">
      <c r="A698" s="1" t="s">
        <v>700</v>
      </c>
      <c r="B698" s="1" t="s">
        <v>127</v>
      </c>
      <c r="C698" s="1">
        <v>-0.57096410683222298</v>
      </c>
      <c r="D698" s="1">
        <v>-0.73318859327826902</v>
      </c>
      <c r="E698" s="1">
        <v>9.8215381688606704E-2</v>
      </c>
    </row>
    <row r="699" spans="1:5" x14ac:dyDescent="0.15">
      <c r="A699" s="1" t="s">
        <v>701</v>
      </c>
      <c r="B699" s="1" t="s">
        <v>127</v>
      </c>
      <c r="C699" s="1">
        <v>-0.451515283719718</v>
      </c>
      <c r="D699" s="1">
        <v>-0.65027140253572102</v>
      </c>
      <c r="E699" s="1">
        <v>-0.11543605288584501</v>
      </c>
    </row>
    <row r="700" spans="1:5" x14ac:dyDescent="0.15">
      <c r="A700" s="1" t="s">
        <v>702</v>
      </c>
      <c r="B700" s="1" t="s">
        <v>127</v>
      </c>
      <c r="C700" s="1">
        <v>-0.56972291881109505</v>
      </c>
      <c r="D700" s="1">
        <v>-0.67423190247309595</v>
      </c>
      <c r="E700" s="1">
        <v>0.19060010640826899</v>
      </c>
    </row>
    <row r="701" spans="1:5" x14ac:dyDescent="0.15">
      <c r="A701" s="1" t="s">
        <v>703</v>
      </c>
      <c r="B701" s="1" t="s">
        <v>127</v>
      </c>
      <c r="C701" s="1">
        <v>-4.0114531960786801E-3</v>
      </c>
      <c r="D701" s="1">
        <v>-0.46189757501541001</v>
      </c>
      <c r="E701" s="1">
        <v>0.290693791553018</v>
      </c>
    </row>
    <row r="702" spans="1:5" x14ac:dyDescent="0.15">
      <c r="A702" s="1" t="s">
        <v>704</v>
      </c>
      <c r="B702" s="1" t="s">
        <v>127</v>
      </c>
      <c r="C702" s="1">
        <v>-0.601355775147833</v>
      </c>
      <c r="D702" s="1">
        <v>-0.62070318747153197</v>
      </c>
      <c r="E702" s="1">
        <v>-0.10936236421411601</v>
      </c>
    </row>
    <row r="703" spans="1:5" x14ac:dyDescent="0.15">
      <c r="A703" s="1" t="s">
        <v>705</v>
      </c>
      <c r="B703" s="1" t="s">
        <v>127</v>
      </c>
      <c r="C703" s="1">
        <v>-0.55536471282595801</v>
      </c>
      <c r="D703" s="1">
        <v>-0.56514856792364998</v>
      </c>
      <c r="E703" s="1">
        <v>-2.6111841279070698E-3</v>
      </c>
    </row>
    <row r="704" spans="1:5" x14ac:dyDescent="0.15">
      <c r="A704" s="1" t="s">
        <v>706</v>
      </c>
      <c r="B704" s="1" t="s">
        <v>127</v>
      </c>
      <c r="C704" s="1">
        <v>-0.52976090949836396</v>
      </c>
      <c r="D704" s="1">
        <v>-0.50210742191537605</v>
      </c>
      <c r="E704" s="1">
        <v>0.212536535634155</v>
      </c>
    </row>
    <row r="705" spans="1:5" x14ac:dyDescent="0.15">
      <c r="A705" s="1" t="s">
        <v>707</v>
      </c>
      <c r="B705" s="1" t="s">
        <v>127</v>
      </c>
      <c r="C705" s="1">
        <v>-0.458413721856885</v>
      </c>
      <c r="D705" s="1">
        <v>-0.45840772774310401</v>
      </c>
      <c r="E705" s="1">
        <v>0.44873575618414402</v>
      </c>
    </row>
    <row r="706" spans="1:5" x14ac:dyDescent="0.15">
      <c r="A706" s="1" t="s">
        <v>708</v>
      </c>
      <c r="B706" s="1" t="s">
        <v>127</v>
      </c>
      <c r="C706" s="1">
        <v>-0.58699023199517797</v>
      </c>
      <c r="D706" s="1">
        <v>-0.71473404452807898</v>
      </c>
      <c r="E706" s="1">
        <v>9.4492925072815703E-2</v>
      </c>
    </row>
    <row r="707" spans="1:5" x14ac:dyDescent="0.15">
      <c r="A707" s="1" t="s">
        <v>709</v>
      </c>
      <c r="B707" s="1" t="s">
        <v>127</v>
      </c>
      <c r="C707" s="1">
        <v>-0.54933668428385196</v>
      </c>
      <c r="D707" s="1">
        <v>-0.69395702069950405</v>
      </c>
      <c r="E707" s="1">
        <v>-0.16191684552355301</v>
      </c>
    </row>
    <row r="708" spans="1:5" x14ac:dyDescent="0.15">
      <c r="A708" s="1" t="s">
        <v>710</v>
      </c>
      <c r="B708" s="1" t="s">
        <v>127</v>
      </c>
      <c r="C708" s="1">
        <v>-0.42393266591883699</v>
      </c>
      <c r="D708" s="1">
        <v>-0.55192142420506896</v>
      </c>
      <c r="E708" s="1">
        <v>0.10357577412652499</v>
      </c>
    </row>
    <row r="709" spans="1:5" x14ac:dyDescent="0.15">
      <c r="A709" s="1" t="s">
        <v>711</v>
      </c>
      <c r="B709" s="1" t="s">
        <v>127</v>
      </c>
      <c r="C709" s="1">
        <v>-0.577876342277029</v>
      </c>
      <c r="D709" s="1">
        <v>-0.73322781878948895</v>
      </c>
      <c r="E709" s="1">
        <v>8.3766255913420198E-2</v>
      </c>
    </row>
    <row r="710" spans="1:5" x14ac:dyDescent="0.15">
      <c r="A710" s="1" t="s">
        <v>712</v>
      </c>
      <c r="B710" s="1" t="s">
        <v>127</v>
      </c>
      <c r="C710" s="1">
        <v>-0.30437058316619903</v>
      </c>
      <c r="D710" s="1">
        <v>-0.70177809609499098</v>
      </c>
      <c r="E710" s="1">
        <v>-0.33133153230558798</v>
      </c>
    </row>
    <row r="711" spans="1:5" x14ac:dyDescent="0.15">
      <c r="A711" s="1" t="s">
        <v>713</v>
      </c>
      <c r="B711" s="1" t="s">
        <v>127</v>
      </c>
      <c r="C711" s="1">
        <v>-0.65917712596293399</v>
      </c>
      <c r="D711" s="1">
        <v>-0.833749907167742</v>
      </c>
      <c r="E711" s="1">
        <v>-0.116464806368478</v>
      </c>
    </row>
    <row r="712" spans="1:5" x14ac:dyDescent="0.15">
      <c r="A712" s="1" t="s">
        <v>714</v>
      </c>
      <c r="B712" s="1" t="s">
        <v>127</v>
      </c>
      <c r="C712" s="1">
        <v>-0.238990594455153</v>
      </c>
      <c r="D712" s="1">
        <v>-0.25712273299864002</v>
      </c>
      <c r="E712" s="1">
        <v>5.5885229884716198E-2</v>
      </c>
    </row>
    <row r="713" spans="1:5" x14ac:dyDescent="0.15">
      <c r="A713" s="1" t="s">
        <v>715</v>
      </c>
      <c r="B713" s="1" t="s">
        <v>127</v>
      </c>
      <c r="C713" s="1">
        <v>-0.45952707194596698</v>
      </c>
      <c r="D713" s="1">
        <v>-0.48995583951204003</v>
      </c>
      <c r="E713" s="1">
        <v>0.131489924416928</v>
      </c>
    </row>
    <row r="714" spans="1:5" x14ac:dyDescent="0.15">
      <c r="A714" s="1" t="s">
        <v>716</v>
      </c>
      <c r="B714" s="1" t="s">
        <v>127</v>
      </c>
      <c r="C714" s="1">
        <v>-0.62884236906527302</v>
      </c>
      <c r="D714" s="1">
        <v>-0.70018840564563101</v>
      </c>
      <c r="E714" s="1">
        <v>0.12231877771776101</v>
      </c>
    </row>
    <row r="715" spans="1:5" x14ac:dyDescent="0.15">
      <c r="A715" s="1" t="s">
        <v>717</v>
      </c>
      <c r="B715" s="1" t="s">
        <v>127</v>
      </c>
      <c r="C715" s="1">
        <v>-0.471257607312491</v>
      </c>
      <c r="D715" s="1">
        <v>-0.70484129315739696</v>
      </c>
      <c r="E715" s="1">
        <v>-4.3342515844843901E-2</v>
      </c>
    </row>
    <row r="716" spans="1:5" x14ac:dyDescent="0.15">
      <c r="A716" s="1" t="s">
        <v>718</v>
      </c>
      <c r="B716" s="1" t="s">
        <v>127</v>
      </c>
      <c r="C716" s="1">
        <v>-0.43088207059065398</v>
      </c>
      <c r="D716" s="1">
        <v>-0.48705415047823802</v>
      </c>
      <c r="E716" s="1">
        <v>-4.1286536413666398E-2</v>
      </c>
    </row>
    <row r="717" spans="1:5" x14ac:dyDescent="0.15">
      <c r="A717" s="1" t="s">
        <v>719</v>
      </c>
      <c r="B717" s="1" t="s">
        <v>127</v>
      </c>
      <c r="C717" s="1">
        <v>-0.42219713182767898</v>
      </c>
      <c r="D717" s="1">
        <v>-0.657977243359681</v>
      </c>
      <c r="E717" s="1">
        <v>-0.15995690481034699</v>
      </c>
    </row>
    <row r="718" spans="1:5" x14ac:dyDescent="0.15">
      <c r="A718" s="1" t="s">
        <v>720</v>
      </c>
      <c r="B718" s="1" t="s">
        <v>127</v>
      </c>
      <c r="C718" s="1">
        <v>-0.35420345478648002</v>
      </c>
      <c r="D718" s="1">
        <v>-0.47510412365253302</v>
      </c>
      <c r="E718" s="1">
        <v>-8.0075463577578304E-2</v>
      </c>
    </row>
    <row r="719" spans="1:5" x14ac:dyDescent="0.15">
      <c r="A719" s="1" t="s">
        <v>721</v>
      </c>
      <c r="B719" s="1" t="s">
        <v>127</v>
      </c>
      <c r="C719" s="1">
        <v>-0.604921108918693</v>
      </c>
      <c r="D719" s="1">
        <v>-0.28781571673458001</v>
      </c>
      <c r="E719" s="1">
        <v>-2.1685351760969199E-2</v>
      </c>
    </row>
    <row r="720" spans="1:5" x14ac:dyDescent="0.15">
      <c r="A720" s="1" t="s">
        <v>722</v>
      </c>
      <c r="B720" s="1" t="s">
        <v>127</v>
      </c>
      <c r="C720" s="1">
        <v>-0.78443505673053704</v>
      </c>
      <c r="D720" s="1">
        <v>-0.79772445476018905</v>
      </c>
      <c r="E720" s="1">
        <v>0.116194812988028</v>
      </c>
    </row>
    <row r="721" spans="1:5" x14ac:dyDescent="0.15">
      <c r="A721" s="1" t="s">
        <v>723</v>
      </c>
      <c r="B721" s="1" t="s">
        <v>127</v>
      </c>
      <c r="C721" s="1">
        <v>-0.36125762904803299</v>
      </c>
      <c r="D721" s="1">
        <v>-0.71272022158411397</v>
      </c>
      <c r="E721" s="1">
        <v>0.142477032919059</v>
      </c>
    </row>
    <row r="722" spans="1:5" x14ac:dyDescent="0.15">
      <c r="A722" s="1" t="s">
        <v>724</v>
      </c>
      <c r="B722" s="1" t="s">
        <v>127</v>
      </c>
      <c r="C722" s="1">
        <v>-0.64361307664698497</v>
      </c>
      <c r="D722" s="1">
        <v>-0.81483427007817599</v>
      </c>
      <c r="E722" s="1">
        <v>5.6696110767837399E-2</v>
      </c>
    </row>
    <row r="723" spans="1:5" x14ac:dyDescent="0.15">
      <c r="A723" s="1" t="s">
        <v>725</v>
      </c>
      <c r="B723" s="1" t="s">
        <v>127</v>
      </c>
      <c r="C723" s="1">
        <v>-0.43990176427727901</v>
      </c>
      <c r="D723" s="1">
        <v>-0.58778883069504395</v>
      </c>
      <c r="E723" s="1">
        <v>-0.190630713307713</v>
      </c>
    </row>
    <row r="724" spans="1:5" x14ac:dyDescent="0.15">
      <c r="A724" s="1" t="s">
        <v>726</v>
      </c>
      <c r="B724" s="1" t="s">
        <v>127</v>
      </c>
      <c r="C724" s="1">
        <v>-0.55565674430743595</v>
      </c>
      <c r="D724" s="1">
        <v>-0.61613038508887397</v>
      </c>
      <c r="E724" s="1">
        <v>0.196462506067098</v>
      </c>
    </row>
    <row r="725" spans="1:5" x14ac:dyDescent="0.15">
      <c r="A725" s="1" t="s">
        <v>727</v>
      </c>
      <c r="B725" s="1" t="s">
        <v>127</v>
      </c>
      <c r="C725" s="1">
        <v>-0.406802588489383</v>
      </c>
      <c r="D725" s="1">
        <v>-0.63644146808190305</v>
      </c>
      <c r="E725" s="1">
        <v>0.20081296419938499</v>
      </c>
    </row>
    <row r="726" spans="1:5" x14ac:dyDescent="0.15">
      <c r="A726" s="1" t="s">
        <v>728</v>
      </c>
      <c r="B726" s="1" t="s">
        <v>127</v>
      </c>
      <c r="C726" s="1">
        <v>-0.48402255575251801</v>
      </c>
      <c r="D726" s="1">
        <v>-0.77622994206268303</v>
      </c>
      <c r="E726" s="1">
        <v>-4.4411226773767E-2</v>
      </c>
    </row>
    <row r="727" spans="1:5" x14ac:dyDescent="0.15">
      <c r="A727" s="1" t="s">
        <v>729</v>
      </c>
      <c r="B727" s="1" t="s">
        <v>127</v>
      </c>
      <c r="C727" s="1">
        <v>-0.34131904000743102</v>
      </c>
      <c r="D727" s="1">
        <v>-0.32668161645069099</v>
      </c>
      <c r="E727" s="1">
        <v>0.40250516335094699</v>
      </c>
    </row>
    <row r="728" spans="1:5" x14ac:dyDescent="0.15">
      <c r="A728" s="1" t="s">
        <v>730</v>
      </c>
      <c r="B728" s="1" t="s">
        <v>127</v>
      </c>
      <c r="C728" s="1">
        <v>0.28916282774895902</v>
      </c>
      <c r="D728" s="1">
        <v>0.15318048475270801</v>
      </c>
      <c r="E728" s="1">
        <v>0.60025258455850605</v>
      </c>
    </row>
    <row r="729" spans="1:5" x14ac:dyDescent="0.15">
      <c r="A729" s="1" t="s">
        <v>731</v>
      </c>
      <c r="B729" s="1" t="s">
        <v>127</v>
      </c>
      <c r="C729" s="1">
        <v>-0.39275494160484697</v>
      </c>
      <c r="D729" s="1">
        <v>-0.493979232182432</v>
      </c>
      <c r="E729" s="1">
        <v>7.9506550055773E-3</v>
      </c>
    </row>
    <row r="730" spans="1:5" x14ac:dyDescent="0.15">
      <c r="A730" s="1" t="s">
        <v>732</v>
      </c>
      <c r="B730" s="1" t="s">
        <v>127</v>
      </c>
      <c r="C730" s="1">
        <v>-0.57847517639999302</v>
      </c>
      <c r="D730" s="1">
        <v>-0.680372367133533</v>
      </c>
      <c r="E730" s="1">
        <v>6.7363317460915201E-2</v>
      </c>
    </row>
    <row r="731" spans="1:5" x14ac:dyDescent="0.15">
      <c r="A731" s="1" t="s">
        <v>733</v>
      </c>
      <c r="B731" s="1" t="s">
        <v>127</v>
      </c>
      <c r="C731" s="1">
        <v>-0.55239970601325805</v>
      </c>
      <c r="D731" s="1">
        <v>-0.60243065130600804</v>
      </c>
      <c r="E731" s="1">
        <v>-6.2334565410319197E-2</v>
      </c>
    </row>
    <row r="732" spans="1:5" x14ac:dyDescent="0.15">
      <c r="A732" s="1" t="s">
        <v>734</v>
      </c>
      <c r="B732" s="1" t="s">
        <v>127</v>
      </c>
      <c r="C732" s="1">
        <v>0.25729313392821301</v>
      </c>
      <c r="D732" s="1">
        <v>-5.8444802534047303E-3</v>
      </c>
      <c r="E732" s="1">
        <v>0.62204997719910504</v>
      </c>
    </row>
    <row r="733" spans="1:5" x14ac:dyDescent="0.15">
      <c r="A733" s="1" t="s">
        <v>735</v>
      </c>
      <c r="B733" s="1" t="s">
        <v>127</v>
      </c>
      <c r="C733" s="1">
        <v>-0.54837185694514601</v>
      </c>
      <c r="D733" s="1">
        <v>-0.73920332926499799</v>
      </c>
      <c r="E733" s="1">
        <v>6.2180982311846503E-2</v>
      </c>
    </row>
    <row r="734" spans="1:5" x14ac:dyDescent="0.15">
      <c r="A734" s="1" t="s">
        <v>736</v>
      </c>
      <c r="B734" s="1" t="s">
        <v>127</v>
      </c>
      <c r="C734" s="1">
        <v>-0.46712485186730901</v>
      </c>
      <c r="D734" s="1">
        <v>-0.44324874388395202</v>
      </c>
      <c r="E734" s="1">
        <v>6.4745878362180695E-2</v>
      </c>
    </row>
    <row r="735" spans="1:5" x14ac:dyDescent="0.15">
      <c r="A735" s="1" t="s">
        <v>737</v>
      </c>
      <c r="B735" s="1" t="s">
        <v>127</v>
      </c>
      <c r="C735" s="1">
        <v>-0.53228756660318899</v>
      </c>
      <c r="D735" s="1">
        <v>-0.49171722852537197</v>
      </c>
      <c r="E735" s="1">
        <v>0.54710588382833902</v>
      </c>
    </row>
    <row r="736" spans="1:5" x14ac:dyDescent="0.15">
      <c r="A736" s="1" t="s">
        <v>738</v>
      </c>
      <c r="B736" s="1" t="s">
        <v>127</v>
      </c>
      <c r="C736" s="1">
        <v>-0.55433559435756297</v>
      </c>
      <c r="D736" s="1">
        <v>-0.77028649631519197</v>
      </c>
      <c r="E736" s="1">
        <v>0.121372000668651</v>
      </c>
    </row>
    <row r="737" spans="1:5" x14ac:dyDescent="0.15">
      <c r="A737" s="1" t="s">
        <v>739</v>
      </c>
      <c r="B737" s="1" t="s">
        <v>127</v>
      </c>
      <c r="C737" s="1">
        <v>-0.40855071140940502</v>
      </c>
      <c r="D737" s="1">
        <v>-0.56564830767424201</v>
      </c>
      <c r="E737" s="1">
        <v>-1.47914751469798E-2</v>
      </c>
    </row>
    <row r="738" spans="1:5" x14ac:dyDescent="0.15">
      <c r="A738" s="1" t="s">
        <v>740</v>
      </c>
      <c r="B738" s="1" t="s">
        <v>127</v>
      </c>
      <c r="C738" s="1">
        <v>-0.10439627412159901</v>
      </c>
      <c r="D738" s="1">
        <v>-0.196286722643703</v>
      </c>
      <c r="E738" s="1">
        <v>0.57616823317897004</v>
      </c>
    </row>
    <row r="739" spans="1:5" x14ac:dyDescent="0.15">
      <c r="A739" s="1" t="s">
        <v>741</v>
      </c>
      <c r="B739" s="1" t="s">
        <v>127</v>
      </c>
      <c r="C739" s="1">
        <v>-0.51424787694792196</v>
      </c>
      <c r="D739" s="1">
        <v>-0.66769014248243197</v>
      </c>
      <c r="E739" s="1">
        <v>8.8261868018366996E-2</v>
      </c>
    </row>
    <row r="740" spans="1:5" x14ac:dyDescent="0.15">
      <c r="A740" s="1" t="s">
        <v>742</v>
      </c>
      <c r="B740" s="1" t="s">
        <v>127</v>
      </c>
      <c r="C740" s="1">
        <v>-0.38681923655609401</v>
      </c>
      <c r="D740" s="1">
        <v>-0.35563539546320599</v>
      </c>
      <c r="E740" s="1">
        <v>0.36425390643092698</v>
      </c>
    </row>
    <row r="741" spans="1:5" x14ac:dyDescent="0.15">
      <c r="A741" s="1" t="s">
        <v>743</v>
      </c>
      <c r="B741" s="1" t="s">
        <v>127</v>
      </c>
      <c r="C741" s="1">
        <v>-0.24475861378142899</v>
      </c>
      <c r="D741" s="1">
        <v>-0.54067190565473799</v>
      </c>
      <c r="E741" s="1">
        <v>-0.45173730087070901</v>
      </c>
    </row>
    <row r="742" spans="1:5" x14ac:dyDescent="0.15">
      <c r="A742" s="1" t="s">
        <v>744</v>
      </c>
      <c r="B742" s="1" t="s">
        <v>127</v>
      </c>
      <c r="C742" s="1">
        <v>-0.506306052313369</v>
      </c>
      <c r="D742" s="1">
        <v>-0.66568024162612804</v>
      </c>
      <c r="E742" s="1">
        <v>8.8225049788252505E-2</v>
      </c>
    </row>
    <row r="743" spans="1:5" x14ac:dyDescent="0.15">
      <c r="A743" s="1" t="s">
        <v>745</v>
      </c>
      <c r="B743" s="1" t="s">
        <v>127</v>
      </c>
      <c r="C743" s="1">
        <v>-0.67975856009890401</v>
      </c>
      <c r="D743" s="1">
        <v>-0.50016089309652201</v>
      </c>
      <c r="E743" s="1">
        <v>1.7641909973333599E-3</v>
      </c>
    </row>
    <row r="744" spans="1:5" x14ac:dyDescent="0.15">
      <c r="A744" s="1" t="s">
        <v>746</v>
      </c>
      <c r="B744" s="1" t="s">
        <v>127</v>
      </c>
      <c r="C744" s="1">
        <v>-0.51770669072235398</v>
      </c>
      <c r="D744" s="1">
        <v>-0.77010840237767297</v>
      </c>
      <c r="E744" s="1">
        <v>2.1251225899200699E-2</v>
      </c>
    </row>
    <row r="745" spans="1:5" x14ac:dyDescent="0.15">
      <c r="A745" s="1" t="s">
        <v>747</v>
      </c>
      <c r="B745" s="1" t="s">
        <v>127</v>
      </c>
      <c r="C745" s="1">
        <v>-0.31467486187665</v>
      </c>
      <c r="D745" s="1">
        <v>-0.56986027547842399</v>
      </c>
      <c r="E745" s="1">
        <v>0.112784923833191</v>
      </c>
    </row>
    <row r="746" spans="1:5" x14ac:dyDescent="0.15">
      <c r="A746" s="1" t="s">
        <v>748</v>
      </c>
      <c r="B746" s="1" t="s">
        <v>127</v>
      </c>
      <c r="C746" s="1">
        <v>-0.69337988875384404</v>
      </c>
      <c r="D746" s="1">
        <v>-0.54741916783800504</v>
      </c>
      <c r="E746" s="1">
        <v>0.40711699191446898</v>
      </c>
    </row>
    <row r="747" spans="1:5" x14ac:dyDescent="0.15">
      <c r="A747" s="1" t="s">
        <v>749</v>
      </c>
      <c r="B747" s="1" t="s">
        <v>127</v>
      </c>
      <c r="C747" s="1">
        <v>-0.417783546615076</v>
      </c>
      <c r="D747" s="1">
        <v>-0.60740172626535305</v>
      </c>
      <c r="E747" s="1">
        <v>0.14525906697983901</v>
      </c>
    </row>
    <row r="748" spans="1:5" x14ac:dyDescent="0.15">
      <c r="A748" s="1" t="s">
        <v>750</v>
      </c>
      <c r="B748" s="1" t="s">
        <v>127</v>
      </c>
      <c r="C748" s="1">
        <v>-0.549635951014803</v>
      </c>
      <c r="D748" s="1">
        <v>-0.70802099826472298</v>
      </c>
      <c r="E748" s="1">
        <v>8.4704146153678897E-2</v>
      </c>
    </row>
    <row r="749" spans="1:5" x14ac:dyDescent="0.15">
      <c r="A749" s="1" t="s">
        <v>751</v>
      </c>
      <c r="B749" s="1" t="s">
        <v>127</v>
      </c>
      <c r="C749" s="1">
        <v>-0.52134670233658698</v>
      </c>
      <c r="D749" s="1">
        <v>-0.41016643056109198</v>
      </c>
      <c r="E749" s="1">
        <v>5.3649540109705698E-2</v>
      </c>
    </row>
    <row r="750" spans="1:5" x14ac:dyDescent="0.15">
      <c r="A750" s="1" t="s">
        <v>752</v>
      </c>
      <c r="B750" s="1" t="s">
        <v>127</v>
      </c>
      <c r="C750" s="1">
        <v>-0.50262939295866704</v>
      </c>
      <c r="D750" s="1">
        <v>-0.58641029730676197</v>
      </c>
      <c r="E750" s="1">
        <v>0.39118761228868199</v>
      </c>
    </row>
    <row r="751" spans="1:5" x14ac:dyDescent="0.15">
      <c r="A751" s="1" t="s">
        <v>753</v>
      </c>
      <c r="B751" s="1" t="s">
        <v>127</v>
      </c>
      <c r="C751" s="1">
        <v>-0.58934037734947897</v>
      </c>
      <c r="D751" s="1">
        <v>-0.65868762628027999</v>
      </c>
      <c r="E751" s="1">
        <v>8.45499912690163E-2</v>
      </c>
    </row>
    <row r="752" spans="1:5" x14ac:dyDescent="0.15">
      <c r="A752" s="1" t="s">
        <v>754</v>
      </c>
      <c r="B752" s="1" t="s">
        <v>127</v>
      </c>
      <c r="C752" s="1">
        <v>-0.692816286808416</v>
      </c>
      <c r="D752" s="1">
        <v>-0.63450107722285798</v>
      </c>
      <c r="E752" s="1">
        <v>-0.240781890368441</v>
      </c>
    </row>
    <row r="753" spans="1:5" x14ac:dyDescent="0.15">
      <c r="A753" s="1" t="s">
        <v>755</v>
      </c>
      <c r="B753" s="1" t="s">
        <v>127</v>
      </c>
      <c r="C753" s="1">
        <v>-0.16225127149232599</v>
      </c>
      <c r="D753" s="1">
        <v>-0.54246938217215002</v>
      </c>
      <c r="E753" s="1">
        <v>-0.54027118432467802</v>
      </c>
    </row>
    <row r="754" spans="1:5" x14ac:dyDescent="0.15">
      <c r="A754" s="1" t="s">
        <v>756</v>
      </c>
      <c r="B754" s="1" t="s">
        <v>127</v>
      </c>
      <c r="C754" s="1">
        <v>-0.36344606140718699</v>
      </c>
      <c r="D754" s="1">
        <v>-0.54529647241859902</v>
      </c>
      <c r="E754" s="1">
        <v>0.14045957175715101</v>
      </c>
    </row>
    <row r="755" spans="1:5" x14ac:dyDescent="0.15">
      <c r="A755" s="1" t="s">
        <v>757</v>
      </c>
      <c r="B755" s="1" t="s">
        <v>127</v>
      </c>
      <c r="C755" s="1">
        <v>-0.20754393505195301</v>
      </c>
      <c r="D755" s="1">
        <v>-0.39831817597786701</v>
      </c>
      <c r="E755" s="1">
        <v>0.30808215393438998</v>
      </c>
    </row>
    <row r="756" spans="1:5" x14ac:dyDescent="0.15">
      <c r="A756" s="1" t="s">
        <v>758</v>
      </c>
      <c r="B756" s="1" t="s">
        <v>127</v>
      </c>
      <c r="C756" s="1">
        <v>5.7641332839809697E-2</v>
      </c>
      <c r="D756" s="1">
        <v>-0.152578666933427</v>
      </c>
      <c r="E756" s="1">
        <v>0.46564981961249502</v>
      </c>
    </row>
    <row r="757" spans="1:5" x14ac:dyDescent="0.15">
      <c r="A757" s="1" t="s">
        <v>759</v>
      </c>
      <c r="B757" s="1" t="s">
        <v>127</v>
      </c>
      <c r="C757" s="1">
        <v>-0.31491226702324199</v>
      </c>
      <c r="D757" s="1">
        <v>-0.40905422053074397</v>
      </c>
      <c r="E757" s="1">
        <v>0.41230810909437998</v>
      </c>
    </row>
    <row r="758" spans="1:5" x14ac:dyDescent="0.15">
      <c r="A758" s="1" t="s">
        <v>760</v>
      </c>
      <c r="B758" s="1" t="s">
        <v>127</v>
      </c>
      <c r="C758" s="1">
        <v>0.13402659351523299</v>
      </c>
      <c r="D758" s="1">
        <v>-0.266846822786106</v>
      </c>
      <c r="E758" s="1">
        <v>0.369294621647559</v>
      </c>
    </row>
    <row r="759" spans="1:5" x14ac:dyDescent="0.15">
      <c r="A759" s="1" t="s">
        <v>761</v>
      </c>
      <c r="B759" s="1" t="s">
        <v>127</v>
      </c>
      <c r="C759" s="1">
        <v>-0.56486386045270198</v>
      </c>
      <c r="D759" s="1">
        <v>-0.33336564579845501</v>
      </c>
      <c r="E759" s="1">
        <v>0.27983266066585699</v>
      </c>
    </row>
    <row r="760" spans="1:5" x14ac:dyDescent="0.15">
      <c r="A760" s="1" t="s">
        <v>762</v>
      </c>
      <c r="B760" s="1" t="s">
        <v>127</v>
      </c>
      <c r="C760" s="1">
        <v>-0.316084273801786</v>
      </c>
      <c r="D760" s="1">
        <v>-0.64250174950619499</v>
      </c>
      <c r="E760" s="1">
        <v>0.158477264335318</v>
      </c>
    </row>
    <row r="761" spans="1:5" x14ac:dyDescent="0.15">
      <c r="A761" s="1" t="s">
        <v>763</v>
      </c>
      <c r="B761" s="1" t="s">
        <v>127</v>
      </c>
      <c r="C761" s="1">
        <v>-0.65471835353734997</v>
      </c>
      <c r="D761" s="1">
        <v>-0.70698382492876699</v>
      </c>
      <c r="E761" s="1">
        <v>0.19304760547026101</v>
      </c>
    </row>
    <row r="762" spans="1:5" x14ac:dyDescent="0.15">
      <c r="A762" s="1" t="s">
        <v>764</v>
      </c>
      <c r="B762" s="1" t="s">
        <v>127</v>
      </c>
      <c r="C762" s="1">
        <v>-0.49055765134634199</v>
      </c>
      <c r="D762" s="1">
        <v>-0.790169917590407</v>
      </c>
      <c r="E762" s="1">
        <v>6.7593438573693501E-2</v>
      </c>
    </row>
    <row r="763" spans="1:5" x14ac:dyDescent="0.15">
      <c r="A763" s="1" t="s">
        <v>765</v>
      </c>
      <c r="B763" s="1" t="s">
        <v>127</v>
      </c>
      <c r="C763" s="1">
        <v>-0.39207100247396198</v>
      </c>
      <c r="D763" s="1">
        <v>-0.70451361424898995</v>
      </c>
      <c r="E763" s="1">
        <v>8.0119606286005701E-2</v>
      </c>
    </row>
    <row r="764" spans="1:5" x14ac:dyDescent="0.15">
      <c r="A764" s="1" t="s">
        <v>766</v>
      </c>
      <c r="B764" s="1" t="s">
        <v>127</v>
      </c>
      <c r="C764" s="1">
        <v>-0.35418593346597899</v>
      </c>
      <c r="D764" s="1">
        <v>-0.60729761848827202</v>
      </c>
      <c r="E764" s="1">
        <v>-3.4138167121067903E-2</v>
      </c>
    </row>
    <row r="765" spans="1:5" x14ac:dyDescent="0.15">
      <c r="A765" s="1" t="s">
        <v>767</v>
      </c>
      <c r="B765" s="1" t="s">
        <v>127</v>
      </c>
      <c r="C765" s="1">
        <v>-0.16062944861773301</v>
      </c>
      <c r="D765" s="1">
        <v>-0.31009863855515102</v>
      </c>
      <c r="E765" s="1">
        <v>0.314748048861131</v>
      </c>
    </row>
    <row r="766" spans="1:5" x14ac:dyDescent="0.15">
      <c r="A766" s="1" t="s">
        <v>768</v>
      </c>
      <c r="B766" s="1" t="s">
        <v>127</v>
      </c>
      <c r="C766" s="1">
        <v>-5.9422422696360201E-2</v>
      </c>
      <c r="D766" s="1">
        <v>-0.47472362499290599</v>
      </c>
      <c r="E766" s="1">
        <v>-0.26369348619558503</v>
      </c>
    </row>
    <row r="767" spans="1:5" x14ac:dyDescent="0.15">
      <c r="A767" s="1" t="s">
        <v>769</v>
      </c>
      <c r="B767" s="1" t="s">
        <v>127</v>
      </c>
      <c r="C767" s="1">
        <v>-0.47901551848937202</v>
      </c>
      <c r="D767" s="1">
        <v>-0.19307626074694001</v>
      </c>
      <c r="E767" s="1">
        <v>0.46360024922651299</v>
      </c>
    </row>
    <row r="768" spans="1:5" x14ac:dyDescent="0.15">
      <c r="A768" s="1" t="s">
        <v>770</v>
      </c>
      <c r="B768" s="1" t="s">
        <v>127</v>
      </c>
      <c r="C768" s="1">
        <v>-0.243782634249155</v>
      </c>
      <c r="D768" s="1">
        <v>-0.352205700697382</v>
      </c>
      <c r="E768" s="1">
        <v>0.23287031171746</v>
      </c>
    </row>
    <row r="769" spans="1:5" x14ac:dyDescent="0.15">
      <c r="A769" s="1" t="s">
        <v>771</v>
      </c>
      <c r="B769" s="1" t="s">
        <v>127</v>
      </c>
      <c r="C769" s="1">
        <v>-0.346537962083107</v>
      </c>
      <c r="D769" s="1">
        <v>-0.54210943055622995</v>
      </c>
      <c r="E769" s="1">
        <v>0.13118311709670599</v>
      </c>
    </row>
    <row r="770" spans="1:5" x14ac:dyDescent="0.15">
      <c r="A770" s="1" t="s">
        <v>772</v>
      </c>
      <c r="B770" s="1" t="s">
        <v>127</v>
      </c>
      <c r="C770" s="1">
        <v>-0.109311344094171</v>
      </c>
      <c r="D770" s="1">
        <v>-0.49898919269126901</v>
      </c>
      <c r="E770" s="1">
        <v>0.31861443520585098</v>
      </c>
    </row>
    <row r="771" spans="1:5" x14ac:dyDescent="0.15">
      <c r="A771" s="1" t="s">
        <v>773</v>
      </c>
      <c r="B771" s="1" t="s">
        <v>127</v>
      </c>
      <c r="C771" s="1">
        <v>-0.53290644985832403</v>
      </c>
      <c r="D771" s="1">
        <v>-0.70571583101495605</v>
      </c>
      <c r="E771" s="1">
        <v>8.4876151802091807E-2</v>
      </c>
    </row>
    <row r="772" spans="1:5" x14ac:dyDescent="0.15">
      <c r="A772" s="1" t="s">
        <v>774</v>
      </c>
      <c r="B772" s="1" t="s">
        <v>127</v>
      </c>
      <c r="C772" s="1">
        <v>-0.218773186662791</v>
      </c>
      <c r="D772" s="1">
        <v>-0.60720428537914195</v>
      </c>
      <c r="E772" s="1">
        <v>0.112264335361594</v>
      </c>
    </row>
    <row r="773" spans="1:5" x14ac:dyDescent="0.15">
      <c r="A773" s="1" t="s">
        <v>775</v>
      </c>
      <c r="B773" s="1" t="s">
        <v>127</v>
      </c>
      <c r="C773" s="1">
        <v>-0.562818259164933</v>
      </c>
      <c r="D773" s="1">
        <v>-0.67358385729835601</v>
      </c>
      <c r="E773" s="1">
        <v>0.17785848076152799</v>
      </c>
    </row>
    <row r="774" spans="1:5" x14ac:dyDescent="0.15">
      <c r="A774" s="1" t="s">
        <v>776</v>
      </c>
      <c r="B774" s="1" t="s">
        <v>127</v>
      </c>
      <c r="C774" s="1">
        <v>-0.68224576285784799</v>
      </c>
      <c r="D774" s="1">
        <v>-0.400800728187654</v>
      </c>
      <c r="E774" s="1">
        <v>0.47725210343258001</v>
      </c>
    </row>
    <row r="775" spans="1:5" x14ac:dyDescent="0.15">
      <c r="A775" s="1" t="s">
        <v>777</v>
      </c>
      <c r="B775" s="1" t="s">
        <v>127</v>
      </c>
      <c r="C775" s="1">
        <v>-0.73934692417898196</v>
      </c>
      <c r="D775" s="1">
        <v>-0.50016529130893195</v>
      </c>
      <c r="E775" s="1">
        <v>0.410319960957097</v>
      </c>
    </row>
    <row r="776" spans="1:5" x14ac:dyDescent="0.15">
      <c r="A776" s="1" t="s">
        <v>778</v>
      </c>
      <c r="B776" s="1" t="s">
        <v>127</v>
      </c>
      <c r="C776" s="1">
        <v>-0.56930527819965804</v>
      </c>
      <c r="D776" s="1">
        <v>-0.65855788829278805</v>
      </c>
      <c r="E776" s="1">
        <v>0.112737748077281</v>
      </c>
    </row>
    <row r="777" spans="1:5" x14ac:dyDescent="0.15">
      <c r="A777" s="1" t="s">
        <v>779</v>
      </c>
      <c r="B777" s="1" t="s">
        <v>127</v>
      </c>
      <c r="C777" s="1">
        <v>-0.57035216155264401</v>
      </c>
      <c r="D777" s="1">
        <v>-0.74867682718030903</v>
      </c>
      <c r="E777" s="1">
        <v>-0.30558004684250201</v>
      </c>
    </row>
    <row r="778" spans="1:5" x14ac:dyDescent="0.15">
      <c r="A778" s="1" t="s">
        <v>780</v>
      </c>
      <c r="B778" s="1" t="s">
        <v>127</v>
      </c>
      <c r="C778" s="1">
        <v>-0.15442685678705201</v>
      </c>
      <c r="D778" s="1">
        <v>-0.50975164163253395</v>
      </c>
      <c r="E778" s="1">
        <v>0.187594801767343</v>
      </c>
    </row>
    <row r="779" spans="1:5" x14ac:dyDescent="0.15">
      <c r="A779" s="1" t="s">
        <v>781</v>
      </c>
      <c r="B779" s="1" t="s">
        <v>127</v>
      </c>
      <c r="C779" s="1">
        <v>-0.23815780050855101</v>
      </c>
      <c r="D779" s="1">
        <v>-0.54056115494925705</v>
      </c>
      <c r="E779" s="1">
        <v>0.44193586038014798</v>
      </c>
    </row>
    <row r="780" spans="1:5" x14ac:dyDescent="0.15">
      <c r="A780" s="1" t="s">
        <v>782</v>
      </c>
      <c r="B780" s="1" t="s">
        <v>127</v>
      </c>
      <c r="C780" s="1">
        <v>-0.64465571367360996</v>
      </c>
      <c r="D780" s="1">
        <v>-0.64165135944900697</v>
      </c>
      <c r="E780" s="1">
        <v>-5.3071038979611102E-2</v>
      </c>
    </row>
    <row r="781" spans="1:5" x14ac:dyDescent="0.15">
      <c r="A781" s="1" t="s">
        <v>783</v>
      </c>
      <c r="B781" s="1" t="s">
        <v>127</v>
      </c>
      <c r="C781" s="1">
        <v>-0.418375273660407</v>
      </c>
      <c r="D781" s="1">
        <v>-0.44312920078741602</v>
      </c>
      <c r="E781" s="1">
        <v>0.20040373315447199</v>
      </c>
    </row>
    <row r="782" spans="1:5" x14ac:dyDescent="0.15">
      <c r="A782" s="1" t="s">
        <v>784</v>
      </c>
      <c r="B782" s="1" t="s">
        <v>127</v>
      </c>
      <c r="C782" s="1">
        <v>-0.30535965134076798</v>
      </c>
      <c r="D782" s="1">
        <v>-0.44481808667883099</v>
      </c>
      <c r="E782" s="1">
        <v>0.211641360877527</v>
      </c>
    </row>
    <row r="783" spans="1:5" x14ac:dyDescent="0.15">
      <c r="A783" s="1" t="s">
        <v>785</v>
      </c>
      <c r="B783" s="1" t="s">
        <v>127</v>
      </c>
      <c r="C783" s="1">
        <v>-0.33058859111954803</v>
      </c>
      <c r="D783" s="1">
        <v>-0.51519112251625898</v>
      </c>
      <c r="E783" s="1">
        <v>0.29898715404554099</v>
      </c>
    </row>
    <row r="784" spans="1:5" x14ac:dyDescent="0.15">
      <c r="A784" s="1" t="s">
        <v>786</v>
      </c>
      <c r="B784" s="1" t="s">
        <v>127</v>
      </c>
      <c r="C784" s="1">
        <v>-0.38797292885442403</v>
      </c>
      <c r="D784" s="1">
        <v>-0.53915049990443598</v>
      </c>
      <c r="E784" s="1">
        <v>0.21497931410069401</v>
      </c>
    </row>
    <row r="785" spans="1:5" x14ac:dyDescent="0.15">
      <c r="A785" s="1" t="s">
        <v>787</v>
      </c>
      <c r="B785" s="1" t="s">
        <v>127</v>
      </c>
      <c r="C785" s="1">
        <v>-0.19184929221045999</v>
      </c>
      <c r="D785" s="1">
        <v>-0.483176505348759</v>
      </c>
      <c r="E785" s="1">
        <v>0.37839470412423998</v>
      </c>
    </row>
    <row r="786" spans="1:5" x14ac:dyDescent="0.15">
      <c r="A786" s="1" t="s">
        <v>788</v>
      </c>
      <c r="B786" s="1" t="s">
        <v>127</v>
      </c>
      <c r="C786" s="1">
        <v>-0.54664607476274496</v>
      </c>
      <c r="D786" s="1">
        <v>-0.775969601830787</v>
      </c>
      <c r="E786" s="1">
        <v>-0.22339413432951299</v>
      </c>
    </row>
    <row r="787" spans="1:5" x14ac:dyDescent="0.15">
      <c r="A787" s="1" t="s">
        <v>789</v>
      </c>
      <c r="B787" s="1" t="s">
        <v>127</v>
      </c>
      <c r="C787" s="1">
        <v>-0.35166193987959898</v>
      </c>
      <c r="D787" s="1">
        <v>-0.51938212003445705</v>
      </c>
      <c r="E787" s="1">
        <v>0.34208784289715799</v>
      </c>
    </row>
    <row r="788" spans="1:5" x14ac:dyDescent="0.15">
      <c r="A788" s="1" t="s">
        <v>790</v>
      </c>
      <c r="B788" s="1" t="s">
        <v>127</v>
      </c>
      <c r="C788" s="1">
        <v>-0.51759874954178997</v>
      </c>
      <c r="D788" s="1">
        <v>-0.64206824763475601</v>
      </c>
      <c r="E788" s="1">
        <v>0.14889670384472001</v>
      </c>
    </row>
    <row r="789" spans="1:5" x14ac:dyDescent="0.15">
      <c r="A789" s="1" t="s">
        <v>791</v>
      </c>
      <c r="B789" s="1" t="s">
        <v>127</v>
      </c>
      <c r="C789" s="1">
        <v>-0.51631622844649605</v>
      </c>
      <c r="D789" s="1">
        <v>-0.64357723450640703</v>
      </c>
      <c r="E789" s="1">
        <v>0.15516607879047001</v>
      </c>
    </row>
    <row r="790" spans="1:5" x14ac:dyDescent="0.15">
      <c r="A790" s="1" t="s">
        <v>792</v>
      </c>
      <c r="B790" s="1" t="s">
        <v>127</v>
      </c>
      <c r="C790" s="1">
        <v>-0.75774564018036605</v>
      </c>
      <c r="D790" s="1">
        <v>-0.67593582911188099</v>
      </c>
      <c r="E790" s="1">
        <v>-0.18518378308342501</v>
      </c>
    </row>
    <row r="791" spans="1:5" x14ac:dyDescent="0.15">
      <c r="A791" s="1" t="s">
        <v>793</v>
      </c>
      <c r="B791" s="1" t="s">
        <v>127</v>
      </c>
      <c r="C791" s="1">
        <v>-0.472439879654525</v>
      </c>
      <c r="D791" s="1">
        <v>-0.74793472177252596</v>
      </c>
      <c r="E791" s="1">
        <v>-3.6142996897141601E-2</v>
      </c>
    </row>
    <row r="792" spans="1:5" x14ac:dyDescent="0.15">
      <c r="A792" s="1" t="s">
        <v>794</v>
      </c>
      <c r="B792" s="1" t="s">
        <v>127</v>
      </c>
      <c r="C792" s="1">
        <v>-0.51680004412162595</v>
      </c>
      <c r="D792" s="1">
        <v>-0.75431498248669304</v>
      </c>
      <c r="E792" s="1">
        <v>1.6225368175178601E-2</v>
      </c>
    </row>
    <row r="793" spans="1:5" x14ac:dyDescent="0.15">
      <c r="A793" s="1" t="s">
        <v>795</v>
      </c>
      <c r="B793" s="1" t="s">
        <v>127</v>
      </c>
      <c r="C793" s="1">
        <v>-0.40402027878062002</v>
      </c>
      <c r="D793" s="1">
        <v>-0.54230271717522405</v>
      </c>
      <c r="E793" s="1">
        <v>0.39566790556767001</v>
      </c>
    </row>
    <row r="794" spans="1:5" x14ac:dyDescent="0.15">
      <c r="A794" s="1" t="s">
        <v>796</v>
      </c>
      <c r="B794" s="1" t="s">
        <v>127</v>
      </c>
      <c r="C794" s="1">
        <v>-0.19735328373786201</v>
      </c>
      <c r="D794" s="1">
        <v>-0.25284102498547101</v>
      </c>
      <c r="E794" s="1">
        <v>0.105606681666559</v>
      </c>
    </row>
    <row r="795" spans="1:5" x14ac:dyDescent="0.15">
      <c r="A795" s="1" t="s">
        <v>797</v>
      </c>
      <c r="B795" s="1" t="s">
        <v>127</v>
      </c>
      <c r="C795" s="1">
        <v>-0.64593711862935599</v>
      </c>
      <c r="D795" s="1">
        <v>-0.55221771805237896</v>
      </c>
      <c r="E795" s="1">
        <v>0.13717849379026201</v>
      </c>
    </row>
    <row r="796" spans="1:5" x14ac:dyDescent="0.15">
      <c r="A796" s="1" t="s">
        <v>798</v>
      </c>
      <c r="B796" s="1" t="s">
        <v>127</v>
      </c>
      <c r="C796" s="1">
        <v>-0.60292343619838895</v>
      </c>
      <c r="D796" s="1">
        <v>-0.723905533303557</v>
      </c>
      <c r="E796" s="1">
        <v>0.19368815042273901</v>
      </c>
    </row>
    <row r="797" spans="1:5" x14ac:dyDescent="0.15">
      <c r="A797" s="1" t="s">
        <v>799</v>
      </c>
      <c r="B797" s="1" t="s">
        <v>127</v>
      </c>
      <c r="C797" s="1">
        <v>-0.49135027022746802</v>
      </c>
      <c r="D797" s="1">
        <v>-0.64783702247719999</v>
      </c>
      <c r="E797" s="1">
        <v>0.25035813000024099</v>
      </c>
    </row>
    <row r="798" spans="1:5" x14ac:dyDescent="0.15">
      <c r="A798" s="1" t="s">
        <v>800</v>
      </c>
      <c r="B798" s="1" t="s">
        <v>127</v>
      </c>
      <c r="C798" s="1">
        <v>-0.69074985926379096</v>
      </c>
      <c r="D798" s="1">
        <v>-0.43341846592708599</v>
      </c>
      <c r="E798" s="1">
        <v>0.26349047492231897</v>
      </c>
    </row>
    <row r="799" spans="1:5" x14ac:dyDescent="0.15">
      <c r="A799" s="1" t="s">
        <v>801</v>
      </c>
      <c r="B799" s="1" t="s">
        <v>127</v>
      </c>
      <c r="C799" s="1">
        <v>-0.49537771466092401</v>
      </c>
      <c r="D799" s="1">
        <v>-0.564099108545146</v>
      </c>
      <c r="E799" s="1">
        <v>0.178955564921562</v>
      </c>
    </row>
    <row r="800" spans="1:5" x14ac:dyDescent="0.15">
      <c r="A800" s="1" t="s">
        <v>802</v>
      </c>
      <c r="B800" s="1" t="s">
        <v>127</v>
      </c>
      <c r="C800" s="1">
        <v>-0.23536917285826001</v>
      </c>
      <c r="D800" s="1">
        <v>-0.13601250947267499</v>
      </c>
      <c r="E800" s="1">
        <v>0.368742123550859</v>
      </c>
    </row>
    <row r="801" spans="1:5" x14ac:dyDescent="0.15">
      <c r="A801" s="1" t="s">
        <v>803</v>
      </c>
      <c r="B801" s="1" t="s">
        <v>127</v>
      </c>
      <c r="C801" s="1">
        <v>-0.51791174280539798</v>
      </c>
      <c r="D801" s="1">
        <v>-0.65426118731045901</v>
      </c>
      <c r="E801" s="1">
        <v>0.183788451644259</v>
      </c>
    </row>
    <row r="802" spans="1:5" x14ac:dyDescent="0.15">
      <c r="A802" s="1" t="s">
        <v>804</v>
      </c>
      <c r="B802" s="1" t="s">
        <v>127</v>
      </c>
      <c r="C802" s="1">
        <v>-0.13966808452698601</v>
      </c>
      <c r="D802" s="1">
        <v>-0.40624542941390301</v>
      </c>
      <c r="E802" s="1">
        <v>0.39542512765745702</v>
      </c>
    </row>
    <row r="803" spans="1:5" x14ac:dyDescent="0.15">
      <c r="A803" s="1" t="s">
        <v>805</v>
      </c>
      <c r="B803" s="1" t="s">
        <v>127</v>
      </c>
      <c r="C803" s="1">
        <v>-0.186674681163118</v>
      </c>
      <c r="D803" s="1">
        <v>-0.54608146895158205</v>
      </c>
      <c r="E803" s="1">
        <v>0.156965323276054</v>
      </c>
    </row>
    <row r="804" spans="1:5" x14ac:dyDescent="0.15">
      <c r="A804" s="1" t="s">
        <v>806</v>
      </c>
      <c r="B804" s="1" t="s">
        <v>127</v>
      </c>
      <c r="C804" s="1">
        <v>-0.31374361538777401</v>
      </c>
      <c r="D804" s="1">
        <v>-0.32162715622396798</v>
      </c>
      <c r="E804" s="1">
        <v>0.27375549307965302</v>
      </c>
    </row>
    <row r="805" spans="1:5" x14ac:dyDescent="0.15">
      <c r="A805" s="1" t="s">
        <v>807</v>
      </c>
      <c r="B805" s="1" t="s">
        <v>127</v>
      </c>
      <c r="C805" s="1">
        <v>-0.579704052114559</v>
      </c>
      <c r="D805" s="1">
        <v>-0.20659983567850801</v>
      </c>
      <c r="E805" s="1">
        <v>0.24783764103140499</v>
      </c>
    </row>
    <row r="806" spans="1:5" x14ac:dyDescent="0.15">
      <c r="A806" s="1" t="s">
        <v>808</v>
      </c>
      <c r="B806" s="1" t="s">
        <v>127</v>
      </c>
      <c r="C806" s="1">
        <v>-0.60770297934550099</v>
      </c>
      <c r="D806" s="1">
        <v>-0.67033551650809897</v>
      </c>
      <c r="E806" s="1">
        <v>0.24839463740235701</v>
      </c>
    </row>
    <row r="807" spans="1:5" x14ac:dyDescent="0.15">
      <c r="A807" s="1" t="s">
        <v>809</v>
      </c>
      <c r="B807" s="1" t="s">
        <v>127</v>
      </c>
      <c r="C807" s="1">
        <v>-0.53756260873817396</v>
      </c>
      <c r="D807" s="1">
        <v>-0.82384719078686197</v>
      </c>
      <c r="E807" s="1">
        <v>4.6294166947151799E-2</v>
      </c>
    </row>
    <row r="808" spans="1:5" x14ac:dyDescent="0.15">
      <c r="A808" s="1" t="s">
        <v>810</v>
      </c>
      <c r="B808" s="1" t="s">
        <v>127</v>
      </c>
      <c r="C808" s="1">
        <v>-0.34411388837082202</v>
      </c>
      <c r="D808" s="1">
        <v>-0.55411318537874199</v>
      </c>
      <c r="E808" s="1">
        <v>0.229652029434363</v>
      </c>
    </row>
    <row r="809" spans="1:5" x14ac:dyDescent="0.15">
      <c r="A809" s="1" t="s">
        <v>811</v>
      </c>
      <c r="B809" s="1" t="s">
        <v>127</v>
      </c>
      <c r="C809" s="1">
        <v>-0.52069820897904895</v>
      </c>
      <c r="D809" s="1">
        <v>-0.25772224128543297</v>
      </c>
      <c r="E809" s="1">
        <v>0.27275471931140399</v>
      </c>
    </row>
    <row r="810" spans="1:5" x14ac:dyDescent="0.15">
      <c r="A810" s="1" t="s">
        <v>812</v>
      </c>
      <c r="B810" s="1" t="s">
        <v>127</v>
      </c>
      <c r="C810" s="1">
        <v>-0.36909492663528798</v>
      </c>
      <c r="D810" s="1">
        <v>-0.51135389153986299</v>
      </c>
      <c r="E810" s="1">
        <v>0.32088734627571303</v>
      </c>
    </row>
    <row r="811" spans="1:5" x14ac:dyDescent="0.15">
      <c r="A811" s="1" t="s">
        <v>813</v>
      </c>
      <c r="B811" s="1" t="s">
        <v>127</v>
      </c>
      <c r="C811" s="1">
        <v>-0.42332344205747402</v>
      </c>
      <c r="D811" s="1">
        <v>-0.502536116338269</v>
      </c>
      <c r="E811" s="1">
        <v>0.35307866962672302</v>
      </c>
    </row>
    <row r="812" spans="1:5" x14ac:dyDescent="0.15">
      <c r="A812" s="1" t="s">
        <v>814</v>
      </c>
      <c r="B812" s="1" t="s">
        <v>127</v>
      </c>
      <c r="C812" s="1">
        <v>-0.695852508463495</v>
      </c>
      <c r="D812" s="1">
        <v>-0.78085596149654501</v>
      </c>
      <c r="E812" s="1">
        <v>4.3892719993856397E-2</v>
      </c>
    </row>
    <row r="813" spans="1:5" x14ac:dyDescent="0.15">
      <c r="A813" s="1" t="s">
        <v>815</v>
      </c>
      <c r="B813" s="1" t="s">
        <v>127</v>
      </c>
      <c r="C813" s="1">
        <v>-0.32782980742708501</v>
      </c>
      <c r="D813" s="1">
        <v>-0.56198839492679198</v>
      </c>
      <c r="E813" s="1">
        <v>4.7743756190144301E-2</v>
      </c>
    </row>
    <row r="814" spans="1:5" x14ac:dyDescent="0.15">
      <c r="A814" s="1" t="s">
        <v>816</v>
      </c>
      <c r="B814" s="1" t="s">
        <v>127</v>
      </c>
      <c r="C814" s="1">
        <v>-0.85636307882773899</v>
      </c>
      <c r="D814" s="1">
        <v>-0.62762117570388598</v>
      </c>
      <c r="E814" s="1">
        <v>8.7246548694973492E-3</v>
      </c>
    </row>
    <row r="815" spans="1:5" x14ac:dyDescent="0.15">
      <c r="A815" s="1" t="s">
        <v>817</v>
      </c>
      <c r="B815" s="1" t="s">
        <v>127</v>
      </c>
      <c r="C815" s="1">
        <v>-0.66945878468267195</v>
      </c>
      <c r="D815" s="1">
        <v>-0.64830931490814003</v>
      </c>
      <c r="E815" s="1">
        <v>0.20820050805426199</v>
      </c>
    </row>
    <row r="816" spans="1:5" x14ac:dyDescent="0.15">
      <c r="A816" s="1" t="s">
        <v>818</v>
      </c>
      <c r="B816" s="1" t="s">
        <v>127</v>
      </c>
      <c r="C816" s="1">
        <v>-0.58625175268849505</v>
      </c>
      <c r="D816" s="1">
        <v>-0.71331930448260805</v>
      </c>
      <c r="E816" s="1">
        <v>-0.15756823539977999</v>
      </c>
    </row>
    <row r="817" spans="1:5" x14ac:dyDescent="0.15">
      <c r="A817" s="1" t="s">
        <v>819</v>
      </c>
      <c r="B817" s="1" t="s">
        <v>127</v>
      </c>
      <c r="C817" s="1">
        <v>-0.102553978991014</v>
      </c>
      <c r="D817" s="1">
        <v>-0.328313625040627</v>
      </c>
      <c r="E817" s="1">
        <v>0.38097757748414601</v>
      </c>
    </row>
    <row r="818" spans="1:5" x14ac:dyDescent="0.15">
      <c r="A818" s="1" t="s">
        <v>820</v>
      </c>
      <c r="B818" s="1" t="s">
        <v>127</v>
      </c>
      <c r="C818" s="1">
        <v>-0.609133423396929</v>
      </c>
      <c r="D818" s="1">
        <v>-0.73017727655030495</v>
      </c>
      <c r="E818" s="1">
        <v>0.181860511432065</v>
      </c>
    </row>
    <row r="819" spans="1:5" x14ac:dyDescent="0.15">
      <c r="A819" s="1" t="s">
        <v>821</v>
      </c>
      <c r="B819" s="1" t="s">
        <v>127</v>
      </c>
      <c r="C819" s="1">
        <v>-0.50880324459301096</v>
      </c>
      <c r="D819" s="1">
        <v>-0.68233913100158605</v>
      </c>
      <c r="E819" s="1">
        <v>0.23170047722293399</v>
      </c>
    </row>
    <row r="820" spans="1:5" x14ac:dyDescent="0.15">
      <c r="A820" s="1" t="s">
        <v>822</v>
      </c>
      <c r="B820" s="1" t="s">
        <v>127</v>
      </c>
      <c r="C820" s="1">
        <v>-0.60909843780618</v>
      </c>
      <c r="D820" s="1">
        <v>-0.54424846154636597</v>
      </c>
      <c r="E820" s="1">
        <v>0.42916670143479801</v>
      </c>
    </row>
    <row r="821" spans="1:5" x14ac:dyDescent="0.15">
      <c r="A821" s="1" t="s">
        <v>823</v>
      </c>
      <c r="B821" s="1" t="s">
        <v>127</v>
      </c>
      <c r="C821" s="1">
        <v>-0.43804181430510197</v>
      </c>
      <c r="D821" s="1">
        <v>-0.59264722339751896</v>
      </c>
      <c r="E821" s="1">
        <v>0.12688161358750499</v>
      </c>
    </row>
    <row r="822" spans="1:5" x14ac:dyDescent="0.15">
      <c r="A822" s="1" t="s">
        <v>824</v>
      </c>
      <c r="B822" s="1" t="s">
        <v>127</v>
      </c>
      <c r="C822" s="1">
        <v>-0.42472849194318402</v>
      </c>
      <c r="D822" s="1">
        <v>-0.50171472516586701</v>
      </c>
      <c r="E822" s="1">
        <v>0.21711224515116201</v>
      </c>
    </row>
    <row r="823" spans="1:5" x14ac:dyDescent="0.15">
      <c r="A823" s="1" t="s">
        <v>825</v>
      </c>
      <c r="B823" s="1" t="s">
        <v>127</v>
      </c>
      <c r="C823" s="1">
        <v>-0.51610733507400497</v>
      </c>
      <c r="D823" s="1">
        <v>-0.707562858376939</v>
      </c>
      <c r="E823" s="1">
        <v>0.281812619265988</v>
      </c>
    </row>
    <row r="824" spans="1:5" x14ac:dyDescent="0.15">
      <c r="A824" s="1" t="s">
        <v>826</v>
      </c>
      <c r="B824" s="1" t="s">
        <v>127</v>
      </c>
      <c r="C824" s="1">
        <v>-0.39349147105704801</v>
      </c>
      <c r="D824" s="1">
        <v>-0.484174229222196</v>
      </c>
      <c r="E824" s="1">
        <v>0.49185926712394501</v>
      </c>
    </row>
    <row r="825" spans="1:5" x14ac:dyDescent="0.15">
      <c r="A825" s="1" t="s">
        <v>827</v>
      </c>
      <c r="B825" s="1" t="s">
        <v>127</v>
      </c>
      <c r="C825" s="1">
        <v>-0.103188908711809</v>
      </c>
      <c r="D825" s="1">
        <v>-0.19715585814807099</v>
      </c>
      <c r="E825" s="1">
        <v>0.55747819491904405</v>
      </c>
    </row>
    <row r="826" spans="1:5" x14ac:dyDescent="0.15">
      <c r="A826" s="1" t="s">
        <v>828</v>
      </c>
      <c r="B826" s="1" t="s">
        <v>127</v>
      </c>
      <c r="C826" s="1">
        <v>-0.50751050587457602</v>
      </c>
      <c r="D826" s="1">
        <v>-0.45447167461299498</v>
      </c>
      <c r="E826" s="1">
        <v>0.26808315027673602</v>
      </c>
    </row>
    <row r="827" spans="1:5" x14ac:dyDescent="0.15">
      <c r="A827" s="1" t="s">
        <v>829</v>
      </c>
      <c r="B827" s="1" t="s">
        <v>127</v>
      </c>
      <c r="C827" s="1">
        <v>-0.16813058109593301</v>
      </c>
      <c r="D827" s="1">
        <v>-0.28794619032309599</v>
      </c>
      <c r="E827" s="1">
        <v>0.147886085604713</v>
      </c>
    </row>
    <row r="828" spans="1:5" x14ac:dyDescent="0.15">
      <c r="A828" s="1" t="s">
        <v>830</v>
      </c>
      <c r="B828" s="1" t="s">
        <v>127</v>
      </c>
      <c r="C828" s="1">
        <v>-0.44485460889095202</v>
      </c>
      <c r="D828" s="1">
        <v>-0.602872401706669</v>
      </c>
      <c r="E828" s="1">
        <v>0.19345258931189099</v>
      </c>
    </row>
    <row r="829" spans="1:5" x14ac:dyDescent="0.15">
      <c r="A829" s="1" t="s">
        <v>831</v>
      </c>
      <c r="B829" s="1" t="s">
        <v>127</v>
      </c>
      <c r="C829" s="1">
        <v>-0.51890862168386997</v>
      </c>
      <c r="D829" s="1">
        <v>-0.74266265560619005</v>
      </c>
      <c r="E829" s="1">
        <v>-0.28224791982415698</v>
      </c>
    </row>
    <row r="830" spans="1:5" x14ac:dyDescent="0.15">
      <c r="A830" s="1" t="s">
        <v>832</v>
      </c>
      <c r="B830" s="1" t="s">
        <v>127</v>
      </c>
      <c r="C830" s="1">
        <v>-0.57707592330180102</v>
      </c>
      <c r="D830" s="1">
        <v>-0.66883302759136898</v>
      </c>
      <c r="E830" s="1">
        <v>0.107954288443219</v>
      </c>
    </row>
    <row r="831" spans="1:5" x14ac:dyDescent="0.15">
      <c r="A831" s="1" t="s">
        <v>833</v>
      </c>
      <c r="B831" s="1" t="s">
        <v>127</v>
      </c>
      <c r="C831" s="1">
        <v>-0.63493339134053495</v>
      </c>
      <c r="D831" s="1">
        <v>-0.55559189119391506</v>
      </c>
      <c r="E831" s="1">
        <v>0.32421610446218702</v>
      </c>
    </row>
    <row r="832" spans="1:5" x14ac:dyDescent="0.15">
      <c r="A832" s="1" t="s">
        <v>834</v>
      </c>
      <c r="B832" s="1" t="s">
        <v>127</v>
      </c>
      <c r="C832" s="1">
        <v>-0.30957371594482302</v>
      </c>
      <c r="D832" s="1">
        <v>-0.62858467680563401</v>
      </c>
      <c r="E832" s="1">
        <v>0.22950158348019101</v>
      </c>
    </row>
    <row r="833" spans="1:5" x14ac:dyDescent="0.15">
      <c r="A833" s="1" t="s">
        <v>835</v>
      </c>
      <c r="B833" s="1" t="s">
        <v>127</v>
      </c>
      <c r="C833" s="1">
        <v>-0.51026023618660898</v>
      </c>
      <c r="D833" s="1">
        <v>-0.198408479449869</v>
      </c>
      <c r="E833" s="1">
        <v>0.40639064356632698</v>
      </c>
    </row>
    <row r="834" spans="1:5" x14ac:dyDescent="0.15">
      <c r="A834" s="1" t="s">
        <v>836</v>
      </c>
      <c r="B834" s="1" t="s">
        <v>127</v>
      </c>
      <c r="C834" s="1">
        <v>-0.49903307488365301</v>
      </c>
      <c r="D834" s="1">
        <v>-0.74947787548006495</v>
      </c>
      <c r="E834" s="1">
        <v>-0.39809982487096601</v>
      </c>
    </row>
    <row r="835" spans="1:5" x14ac:dyDescent="0.15">
      <c r="A835" s="1" t="s">
        <v>837</v>
      </c>
      <c r="B835" s="1" t="s">
        <v>127</v>
      </c>
      <c r="C835" s="1">
        <v>-0.56314273621350597</v>
      </c>
      <c r="D835" s="1">
        <v>-0.55109582728208895</v>
      </c>
      <c r="E835" s="1">
        <v>4.8925037698627397E-2</v>
      </c>
    </row>
    <row r="836" spans="1:5" x14ac:dyDescent="0.15">
      <c r="A836" s="1" t="s">
        <v>838</v>
      </c>
      <c r="B836" s="1" t="s">
        <v>127</v>
      </c>
      <c r="C836" s="1">
        <v>-0.42255238076295398</v>
      </c>
      <c r="D836" s="1">
        <v>-0.74039737818040396</v>
      </c>
      <c r="E836" s="1">
        <v>-6.3650865380477206E-2</v>
      </c>
    </row>
    <row r="837" spans="1:5" x14ac:dyDescent="0.15">
      <c r="A837" s="1" t="s">
        <v>839</v>
      </c>
      <c r="B837" s="1" t="s">
        <v>127</v>
      </c>
      <c r="C837" s="1">
        <v>-0.553442419049745</v>
      </c>
      <c r="D837" s="1">
        <v>-0.53422341199871903</v>
      </c>
      <c r="E837" s="1">
        <v>0.38569215668420398</v>
      </c>
    </row>
    <row r="838" spans="1:5" x14ac:dyDescent="0.15">
      <c r="A838" s="1" t="s">
        <v>840</v>
      </c>
      <c r="B838" s="1" t="s">
        <v>127</v>
      </c>
      <c r="C838" s="1">
        <v>-0.78599961673103702</v>
      </c>
      <c r="D838" s="1">
        <v>-0.54691046201137095</v>
      </c>
      <c r="E838" s="1">
        <v>9.9400114556320598E-2</v>
      </c>
    </row>
    <row r="839" spans="1:5" x14ac:dyDescent="0.15">
      <c r="A839" s="1" t="s">
        <v>841</v>
      </c>
      <c r="B839" s="1" t="s">
        <v>127</v>
      </c>
      <c r="C839" s="1">
        <v>-0.457280923317052</v>
      </c>
      <c r="D839" s="1">
        <v>-0.70575233593491804</v>
      </c>
      <c r="E839" s="1">
        <v>-3.6386232659274598E-2</v>
      </c>
    </row>
    <row r="840" spans="1:5" x14ac:dyDescent="0.15">
      <c r="A840" s="1" t="s">
        <v>842</v>
      </c>
      <c r="B840" s="1" t="s">
        <v>127</v>
      </c>
      <c r="C840" s="1">
        <v>0.24679279207875501</v>
      </c>
      <c r="D840" s="1">
        <v>-0.22666605096767101</v>
      </c>
      <c r="E840" s="1">
        <v>0.296782457118759</v>
      </c>
    </row>
    <row r="841" spans="1:5" x14ac:dyDescent="0.15">
      <c r="A841" s="1" t="s">
        <v>843</v>
      </c>
      <c r="B841" s="1" t="s">
        <v>127</v>
      </c>
      <c r="C841" s="1">
        <v>-0.390438051438461</v>
      </c>
      <c r="D841" s="1">
        <v>-0.71962822810348903</v>
      </c>
      <c r="E841" s="1">
        <v>-1.9140447680018401E-2</v>
      </c>
    </row>
    <row r="842" spans="1:5" x14ac:dyDescent="0.15">
      <c r="A842" s="1" t="s">
        <v>844</v>
      </c>
      <c r="B842" s="1" t="s">
        <v>127</v>
      </c>
      <c r="C842" s="1">
        <v>-0.60123514487424901</v>
      </c>
      <c r="D842" s="1">
        <v>-0.378263206621549</v>
      </c>
      <c r="E842" s="1">
        <v>6.8280314559509794E-2</v>
      </c>
    </row>
    <row r="843" spans="1:5" x14ac:dyDescent="0.15">
      <c r="A843" s="1" t="s">
        <v>845</v>
      </c>
      <c r="B843" s="1" t="s">
        <v>127</v>
      </c>
      <c r="C843" s="1">
        <v>-0.60936586042875696</v>
      </c>
      <c r="D843" s="1">
        <v>-0.68178814039736602</v>
      </c>
      <c r="E843" s="1">
        <v>-0.34683566556275902</v>
      </c>
    </row>
    <row r="844" spans="1:5" x14ac:dyDescent="0.15">
      <c r="A844" s="1" t="s">
        <v>846</v>
      </c>
      <c r="B844" s="1" t="s">
        <v>127</v>
      </c>
      <c r="C844" s="1">
        <v>-0.37786960069729603</v>
      </c>
      <c r="D844" s="1">
        <v>-0.407213223107255</v>
      </c>
      <c r="E844" s="1">
        <v>0.20022167745673999</v>
      </c>
    </row>
    <row r="845" spans="1:5" x14ac:dyDescent="0.15">
      <c r="A845" s="1" t="s">
        <v>847</v>
      </c>
      <c r="B845" s="1" t="s">
        <v>127</v>
      </c>
      <c r="C845" s="1">
        <v>-0.60860622315245905</v>
      </c>
      <c r="D845" s="1">
        <v>-0.66257253834143603</v>
      </c>
      <c r="E845" s="1">
        <v>-0.10515311730723</v>
      </c>
    </row>
    <row r="846" spans="1:5" x14ac:dyDescent="0.15">
      <c r="A846" s="1" t="s">
        <v>848</v>
      </c>
      <c r="B846" s="1" t="s">
        <v>127</v>
      </c>
      <c r="C846" s="1">
        <v>-0.58520683040953603</v>
      </c>
      <c r="D846" s="1">
        <v>-0.44378509892756901</v>
      </c>
      <c r="E846" s="1">
        <v>0.514306013268368</v>
      </c>
    </row>
    <row r="847" spans="1:5" x14ac:dyDescent="0.15">
      <c r="A847" s="1" t="s">
        <v>849</v>
      </c>
      <c r="B847" s="1" t="s">
        <v>127</v>
      </c>
      <c r="C847" s="1">
        <v>-0.50766392671943195</v>
      </c>
      <c r="D847" s="1">
        <v>-0.47435727653408999</v>
      </c>
      <c r="E847" s="1">
        <v>0.31230057191783001</v>
      </c>
    </row>
    <row r="848" spans="1:5" x14ac:dyDescent="0.15">
      <c r="A848" s="1" t="s">
        <v>850</v>
      </c>
      <c r="B848" s="1" t="s">
        <v>127</v>
      </c>
      <c r="C848" s="1">
        <v>-0.57469092073735994</v>
      </c>
      <c r="D848" s="1">
        <v>-0.74765203679111103</v>
      </c>
      <c r="E848" s="1">
        <v>-0.34016813312109601</v>
      </c>
    </row>
    <row r="849" spans="1:5" x14ac:dyDescent="0.15">
      <c r="A849" s="1" t="s">
        <v>851</v>
      </c>
      <c r="B849" s="1" t="s">
        <v>127</v>
      </c>
      <c r="C849" s="1">
        <v>-0.29391600019145903</v>
      </c>
      <c r="D849" s="1">
        <v>-0.13383640628492799</v>
      </c>
      <c r="E849" s="1">
        <v>0.55586155881577204</v>
      </c>
    </row>
    <row r="850" spans="1:5" x14ac:dyDescent="0.15">
      <c r="A850" s="1" t="s">
        <v>852</v>
      </c>
      <c r="B850" s="1" t="s">
        <v>127</v>
      </c>
      <c r="C850" s="1">
        <v>-0.22831876294516401</v>
      </c>
      <c r="D850" s="1">
        <v>-0.50087726182315295</v>
      </c>
      <c r="E850" s="1">
        <v>0.27856134256697701</v>
      </c>
    </row>
    <row r="851" spans="1:5" x14ac:dyDescent="0.15">
      <c r="A851" s="1" t="s">
        <v>853</v>
      </c>
      <c r="B851" s="1" t="s">
        <v>127</v>
      </c>
      <c r="C851" s="1">
        <v>-0.441418842556762</v>
      </c>
      <c r="D851" s="1">
        <v>-0.69246972591016598</v>
      </c>
      <c r="E851" s="1">
        <v>0.21165727693955499</v>
      </c>
    </row>
    <row r="852" spans="1:5" x14ac:dyDescent="0.15">
      <c r="A852" s="1" t="s">
        <v>854</v>
      </c>
      <c r="B852" s="1" t="s">
        <v>127</v>
      </c>
      <c r="C852" s="1">
        <v>-0.57189416591394004</v>
      </c>
      <c r="D852" s="1">
        <v>-0.493835791339653</v>
      </c>
      <c r="E852" s="1">
        <v>7.32545263917221E-2</v>
      </c>
    </row>
    <row r="853" spans="1:5" x14ac:dyDescent="0.15">
      <c r="A853" s="1" t="s">
        <v>855</v>
      </c>
      <c r="B853" s="1" t="s">
        <v>127</v>
      </c>
      <c r="C853" s="1">
        <v>-0.27703939212392298</v>
      </c>
      <c r="D853" s="1">
        <v>-0.56692433522068297</v>
      </c>
      <c r="E853" s="1">
        <v>0.18892881321639901</v>
      </c>
    </row>
    <row r="854" spans="1:5" x14ac:dyDescent="0.15">
      <c r="A854" s="1" t="s">
        <v>856</v>
      </c>
      <c r="B854" s="1" t="s">
        <v>127</v>
      </c>
      <c r="C854" s="1">
        <v>-0.382887754702808</v>
      </c>
      <c r="D854" s="1">
        <v>-0.77249049549805804</v>
      </c>
      <c r="E854" s="1">
        <v>-0.10773062958105201</v>
      </c>
    </row>
    <row r="855" spans="1:5" x14ac:dyDescent="0.15">
      <c r="A855" s="1" t="s">
        <v>857</v>
      </c>
      <c r="B855" s="1" t="s">
        <v>127</v>
      </c>
      <c r="C855" s="1">
        <v>-0.13657392771930901</v>
      </c>
      <c r="D855" s="1">
        <v>-0.54010119000830603</v>
      </c>
      <c r="E855" s="1">
        <v>0.24231531550271099</v>
      </c>
    </row>
    <row r="856" spans="1:5" x14ac:dyDescent="0.15">
      <c r="A856" s="1" t="s">
        <v>858</v>
      </c>
      <c r="B856" s="1" t="s">
        <v>127</v>
      </c>
      <c r="C856" s="1">
        <v>-0.55670285086031202</v>
      </c>
      <c r="D856" s="1">
        <v>-0.636982619186647</v>
      </c>
      <c r="E856" s="1">
        <v>0.269128721747938</v>
      </c>
    </row>
    <row r="857" spans="1:5" x14ac:dyDescent="0.15">
      <c r="A857" s="1" t="s">
        <v>859</v>
      </c>
      <c r="B857" s="1" t="s">
        <v>127</v>
      </c>
      <c r="C857" s="1">
        <v>-0.60991669217842703</v>
      </c>
      <c r="D857" s="1">
        <v>-0.55326005951629997</v>
      </c>
      <c r="E857" s="1">
        <v>-0.34022759695319799</v>
      </c>
    </row>
    <row r="858" spans="1:5" x14ac:dyDescent="0.15">
      <c r="A858" s="1" t="s">
        <v>860</v>
      </c>
      <c r="B858" s="1" t="s">
        <v>127</v>
      </c>
      <c r="C858" s="1">
        <v>-0.620777363540296</v>
      </c>
      <c r="D858" s="1">
        <v>-0.57868499385099503</v>
      </c>
      <c r="E858" s="1">
        <v>6.9790107148616498E-2</v>
      </c>
    </row>
    <row r="859" spans="1:5" x14ac:dyDescent="0.15">
      <c r="A859" s="1" t="s">
        <v>861</v>
      </c>
      <c r="B859" s="1" t="s">
        <v>127</v>
      </c>
      <c r="C859" s="1">
        <v>-0.57662790417651399</v>
      </c>
      <c r="D859" s="1">
        <v>-0.87377679438175304</v>
      </c>
      <c r="E859" s="1">
        <v>-0.109628023088156</v>
      </c>
    </row>
    <row r="860" spans="1:5" x14ac:dyDescent="0.15">
      <c r="A860" s="1" t="s">
        <v>862</v>
      </c>
      <c r="B860" s="1" t="s">
        <v>127</v>
      </c>
      <c r="C860" s="1">
        <v>-0.630990411602668</v>
      </c>
      <c r="D860" s="1">
        <v>-0.48834323942730001</v>
      </c>
      <c r="E860" s="1">
        <v>9.9089744149827602E-2</v>
      </c>
    </row>
    <row r="861" spans="1:5" x14ac:dyDescent="0.15">
      <c r="A861" s="1" t="s">
        <v>863</v>
      </c>
      <c r="B861" s="1" t="s">
        <v>127</v>
      </c>
      <c r="C861" s="1">
        <v>-0.407233274568568</v>
      </c>
      <c r="D861" s="1">
        <v>-0.540967984501874</v>
      </c>
      <c r="E861" s="1">
        <v>-0.23654040738659199</v>
      </c>
    </row>
    <row r="862" spans="1:5" x14ac:dyDescent="0.15">
      <c r="A862" s="1" t="s">
        <v>864</v>
      </c>
      <c r="B862" s="1" t="s">
        <v>127</v>
      </c>
      <c r="C862" s="1">
        <v>-0.33538902860740699</v>
      </c>
      <c r="D862" s="1">
        <v>-0.79145908172444901</v>
      </c>
      <c r="E862" s="1">
        <v>-0.19495200123787301</v>
      </c>
    </row>
    <row r="863" spans="1:5" x14ac:dyDescent="0.15">
      <c r="A863" s="1" t="s">
        <v>865</v>
      </c>
      <c r="B863" s="1" t="s">
        <v>127</v>
      </c>
      <c r="C863" s="1">
        <v>-0.66175687781565296</v>
      </c>
      <c r="D863" s="1">
        <v>-0.64250958049170004</v>
      </c>
      <c r="E863" s="1">
        <v>0.140095263505395</v>
      </c>
    </row>
    <row r="864" spans="1:5" x14ac:dyDescent="0.15">
      <c r="A864" s="1" t="s">
        <v>866</v>
      </c>
      <c r="B864" s="1" t="s">
        <v>127</v>
      </c>
      <c r="C864" s="1">
        <v>-0.76815951955015804</v>
      </c>
      <c r="D864" s="1">
        <v>-0.67662284581586896</v>
      </c>
      <c r="E864" s="1">
        <v>-0.35735034812359801</v>
      </c>
    </row>
    <row r="865" spans="1:5" x14ac:dyDescent="0.15">
      <c r="A865" s="1" t="s">
        <v>867</v>
      </c>
      <c r="B865" s="1" t="s">
        <v>127</v>
      </c>
      <c r="C865" s="1">
        <v>-0.42078510581614098</v>
      </c>
      <c r="D865" s="1">
        <v>-0.59124926574589698</v>
      </c>
      <c r="E865" s="1">
        <v>0.31253020247527902</v>
      </c>
    </row>
    <row r="866" spans="1:5" x14ac:dyDescent="0.15">
      <c r="A866" s="1" t="s">
        <v>868</v>
      </c>
      <c r="B866" s="1" t="s">
        <v>127</v>
      </c>
      <c r="C866" s="1">
        <v>-0.68939478237711505</v>
      </c>
      <c r="D866" s="1">
        <v>-0.42766867415917298</v>
      </c>
      <c r="E866" s="1">
        <v>8.3503655988069303E-2</v>
      </c>
    </row>
    <row r="867" spans="1:5" x14ac:dyDescent="0.15">
      <c r="A867" s="1" t="s">
        <v>869</v>
      </c>
      <c r="B867" s="1" t="s">
        <v>127</v>
      </c>
      <c r="C867" s="1">
        <v>-0.36771410683438899</v>
      </c>
      <c r="D867" s="1">
        <v>-0.63838394617601701</v>
      </c>
      <c r="E867" s="1">
        <v>-0.47624196506906602</v>
      </c>
    </row>
    <row r="868" spans="1:5" x14ac:dyDescent="0.15">
      <c r="A868" s="1" t="s">
        <v>870</v>
      </c>
      <c r="B868" s="1" t="s">
        <v>127</v>
      </c>
      <c r="C868" s="1">
        <v>-0.69899090243039297</v>
      </c>
      <c r="D868" s="1">
        <v>-0.31933663285459002</v>
      </c>
      <c r="E868" s="1">
        <v>0.101809455711869</v>
      </c>
    </row>
    <row r="869" spans="1:5" x14ac:dyDescent="0.15">
      <c r="A869" s="1" t="s">
        <v>871</v>
      </c>
      <c r="B869" s="1" t="s">
        <v>127</v>
      </c>
      <c r="C869" s="1">
        <v>-0.24962224959382801</v>
      </c>
      <c r="D869" s="1">
        <v>-0.39893987215964599</v>
      </c>
      <c r="E869" s="1">
        <v>0.38290659240705299</v>
      </c>
    </row>
    <row r="870" spans="1:5" x14ac:dyDescent="0.15">
      <c r="A870" s="1" t="s">
        <v>872</v>
      </c>
      <c r="B870" s="1" t="s">
        <v>127</v>
      </c>
      <c r="C870" s="1">
        <v>-0.54997544406518495</v>
      </c>
      <c r="D870" s="1">
        <v>-0.53510954294789304</v>
      </c>
      <c r="E870" s="1">
        <v>0.37564531050005501</v>
      </c>
    </row>
    <row r="871" spans="1:5" x14ac:dyDescent="0.15">
      <c r="A871" s="1" t="s">
        <v>873</v>
      </c>
      <c r="B871" s="1" t="s">
        <v>127</v>
      </c>
      <c r="C871" s="1">
        <v>-0.58396103759025197</v>
      </c>
      <c r="D871" s="1">
        <v>-0.49484329218741901</v>
      </c>
      <c r="E871" s="1">
        <v>9.8633159017207803E-2</v>
      </c>
    </row>
    <row r="872" spans="1:5" x14ac:dyDescent="0.15">
      <c r="A872" s="1" t="s">
        <v>874</v>
      </c>
      <c r="B872" s="1" t="s">
        <v>127</v>
      </c>
      <c r="C872" s="1">
        <v>-0.60462072884813201</v>
      </c>
      <c r="D872" s="1">
        <v>-0.63267388445763495</v>
      </c>
      <c r="E872" s="1">
        <v>0.234354748994304</v>
      </c>
    </row>
    <row r="873" spans="1:5" x14ac:dyDescent="0.15">
      <c r="A873" s="1" t="s">
        <v>875</v>
      </c>
      <c r="B873" s="1" t="s">
        <v>127</v>
      </c>
      <c r="C873" s="1">
        <v>-9.4481861227108596E-2</v>
      </c>
      <c r="D873" s="1">
        <v>-0.53922216556499702</v>
      </c>
      <c r="E873" s="1">
        <v>4.3358143509815802E-2</v>
      </c>
    </row>
    <row r="874" spans="1:5" x14ac:dyDescent="0.15">
      <c r="A874" s="1" t="s">
        <v>876</v>
      </c>
      <c r="B874" s="1" t="s">
        <v>127</v>
      </c>
      <c r="C874" s="1">
        <v>-0.60722831693405799</v>
      </c>
      <c r="D874" s="1">
        <v>-0.41403221644578198</v>
      </c>
      <c r="E874" s="1">
        <v>0.35829030269583501</v>
      </c>
    </row>
    <row r="875" spans="1:5" x14ac:dyDescent="0.15">
      <c r="A875" s="1" t="s">
        <v>877</v>
      </c>
      <c r="B875" s="1" t="s">
        <v>127</v>
      </c>
      <c r="C875" s="1">
        <v>-0.28927221321476398</v>
      </c>
      <c r="D875" s="1">
        <v>-0.46949480983919401</v>
      </c>
      <c r="E875" s="1">
        <v>0.23369954313465</v>
      </c>
    </row>
    <row r="876" spans="1:5" x14ac:dyDescent="0.15">
      <c r="A876" s="1" t="s">
        <v>878</v>
      </c>
      <c r="B876" s="1" t="s">
        <v>127</v>
      </c>
      <c r="C876" s="1">
        <v>-0.295138774152643</v>
      </c>
      <c r="D876" s="1">
        <v>-0.650597877671928</v>
      </c>
      <c r="E876" s="1">
        <v>0.205855026853206</v>
      </c>
    </row>
    <row r="877" spans="1:5" x14ac:dyDescent="0.15">
      <c r="A877" s="1" t="s">
        <v>879</v>
      </c>
      <c r="B877" s="1" t="s">
        <v>127</v>
      </c>
      <c r="C877" s="1">
        <v>-0.64427919695297298</v>
      </c>
      <c r="D877" s="1">
        <v>-0.68895940485351603</v>
      </c>
      <c r="E877" s="1">
        <v>-0.22218806727003201</v>
      </c>
    </row>
    <row r="878" spans="1:5" x14ac:dyDescent="0.15">
      <c r="A878" s="1" t="s">
        <v>880</v>
      </c>
      <c r="B878" s="1" t="s">
        <v>127</v>
      </c>
      <c r="C878" s="1">
        <v>-0.38499210628990299</v>
      </c>
      <c r="D878" s="1">
        <v>-0.46692728470554401</v>
      </c>
      <c r="E878" s="1">
        <v>0.182621509425652</v>
      </c>
    </row>
    <row r="879" spans="1:5" x14ac:dyDescent="0.15">
      <c r="A879" s="1" t="s">
        <v>881</v>
      </c>
      <c r="B879" s="1" t="s">
        <v>127</v>
      </c>
      <c r="C879" s="1">
        <v>-0.51717318041905602</v>
      </c>
      <c r="D879" s="1">
        <v>-0.68531391548586995</v>
      </c>
      <c r="E879" s="1">
        <v>8.2081087691957003E-2</v>
      </c>
    </row>
    <row r="880" spans="1:5" x14ac:dyDescent="0.15">
      <c r="A880" s="1" t="s">
        <v>882</v>
      </c>
      <c r="B880" s="1" t="s">
        <v>127</v>
      </c>
      <c r="C880" s="1">
        <v>-0.51383529710940901</v>
      </c>
      <c r="D880" s="1">
        <v>-0.71066918094777098</v>
      </c>
      <c r="E880" s="1">
        <v>0.102324675097839</v>
      </c>
    </row>
    <row r="881" spans="1:5" x14ac:dyDescent="0.15">
      <c r="A881" s="1" t="s">
        <v>883</v>
      </c>
      <c r="B881" s="1" t="s">
        <v>127</v>
      </c>
      <c r="C881" s="1">
        <v>-0.50697477347450703</v>
      </c>
      <c r="D881" s="1">
        <v>-0.68694041724589905</v>
      </c>
      <c r="E881" s="1">
        <v>0.30753114754329702</v>
      </c>
    </row>
    <row r="882" spans="1:5" x14ac:dyDescent="0.15">
      <c r="A882" s="1" t="s">
        <v>884</v>
      </c>
      <c r="B882" s="1" t="s">
        <v>127</v>
      </c>
      <c r="C882" s="1">
        <v>-0.51832963881980498</v>
      </c>
      <c r="D882" s="1">
        <v>-0.71995548426698097</v>
      </c>
      <c r="E882" s="1">
        <v>-0.15313489986214401</v>
      </c>
    </row>
    <row r="883" spans="1:5" x14ac:dyDescent="0.15">
      <c r="A883" s="1" t="s">
        <v>885</v>
      </c>
      <c r="B883" s="1" t="s">
        <v>127</v>
      </c>
      <c r="C883" s="1">
        <v>-0.48974760396031303</v>
      </c>
      <c r="D883" s="1">
        <v>-0.67285060902575899</v>
      </c>
      <c r="E883" s="1">
        <v>0.169515135745996</v>
      </c>
    </row>
    <row r="884" spans="1:5" x14ac:dyDescent="0.15">
      <c r="A884" s="1" t="s">
        <v>886</v>
      </c>
      <c r="B884" s="1" t="s">
        <v>127</v>
      </c>
      <c r="C884" s="1">
        <v>-0.50378111279932902</v>
      </c>
      <c r="D884" s="1">
        <v>-0.72992683133996095</v>
      </c>
      <c r="E884" s="1">
        <v>0.14099824095897601</v>
      </c>
    </row>
    <row r="885" spans="1:5" x14ac:dyDescent="0.15">
      <c r="A885" s="1" t="s">
        <v>887</v>
      </c>
      <c r="B885" s="1" t="s">
        <v>127</v>
      </c>
      <c r="C885" s="1">
        <v>-0.60555517489232102</v>
      </c>
      <c r="D885" s="1">
        <v>-0.70197556695421204</v>
      </c>
      <c r="E885" s="1">
        <v>0.17578386782109101</v>
      </c>
    </row>
    <row r="886" spans="1:5" x14ac:dyDescent="0.15">
      <c r="A886" s="1" t="s">
        <v>888</v>
      </c>
      <c r="B886" s="1" t="s">
        <v>127</v>
      </c>
      <c r="C886" s="1">
        <v>-0.29568584448059398</v>
      </c>
      <c r="D886" s="1">
        <v>-0.64541447619497605</v>
      </c>
      <c r="E886" s="1">
        <v>6.7374003452432704E-2</v>
      </c>
    </row>
    <row r="887" spans="1:5" x14ac:dyDescent="0.15">
      <c r="A887" s="1" t="s">
        <v>889</v>
      </c>
      <c r="B887" s="1" t="s">
        <v>127</v>
      </c>
      <c r="C887" s="1">
        <v>-0.29153525527729002</v>
      </c>
      <c r="D887" s="1">
        <v>-0.33878547116237301</v>
      </c>
      <c r="E887" s="1">
        <v>0.60089061454792403</v>
      </c>
    </row>
    <row r="888" spans="1:5" x14ac:dyDescent="0.15">
      <c r="A888" s="1" t="s">
        <v>890</v>
      </c>
      <c r="B888" s="1" t="s">
        <v>127</v>
      </c>
      <c r="C888" s="1">
        <v>-0.482140142639783</v>
      </c>
      <c r="D888" s="1">
        <v>-0.68789347404072998</v>
      </c>
      <c r="E888" s="1">
        <v>0.15168541724048301</v>
      </c>
    </row>
    <row r="889" spans="1:5" x14ac:dyDescent="0.15">
      <c r="A889" s="1" t="s">
        <v>891</v>
      </c>
      <c r="B889" s="1" t="s">
        <v>127</v>
      </c>
      <c r="C889" s="1">
        <v>-0.32692875657119902</v>
      </c>
      <c r="D889" s="1">
        <v>-0.54952583959770396</v>
      </c>
      <c r="E889" s="1">
        <v>0.17874189241628</v>
      </c>
    </row>
    <row r="890" spans="1:5" x14ac:dyDescent="0.15">
      <c r="A890" s="1" t="s">
        <v>892</v>
      </c>
      <c r="B890" s="1" t="s">
        <v>127</v>
      </c>
      <c r="C890" s="1">
        <v>-0.58830617310312905</v>
      </c>
      <c r="D890" s="1">
        <v>-0.54577488945736297</v>
      </c>
      <c r="E890" s="1">
        <v>-7.8184295820674293E-2</v>
      </c>
    </row>
    <row r="891" spans="1:5" x14ac:dyDescent="0.15">
      <c r="A891" s="1" t="s">
        <v>893</v>
      </c>
      <c r="B891" s="1" t="s">
        <v>127</v>
      </c>
      <c r="C891" s="1">
        <v>-0.49403890013861002</v>
      </c>
      <c r="D891" s="1">
        <v>-0.54757916310941401</v>
      </c>
      <c r="E891" s="1">
        <v>0.33177449820994798</v>
      </c>
    </row>
    <row r="892" spans="1:5" x14ac:dyDescent="0.15">
      <c r="A892" s="1" t="s">
        <v>894</v>
      </c>
      <c r="B892" s="1" t="s">
        <v>127</v>
      </c>
      <c r="C892" s="1">
        <v>-0.50953119521915102</v>
      </c>
      <c r="D892" s="1">
        <v>-0.19919224929502799</v>
      </c>
      <c r="E892" s="1">
        <v>0.246060311893745</v>
      </c>
    </row>
    <row r="893" spans="1:5" x14ac:dyDescent="0.15">
      <c r="A893" s="1" t="s">
        <v>895</v>
      </c>
      <c r="B893" s="1" t="s">
        <v>127</v>
      </c>
      <c r="C893" s="1">
        <v>-0.60490872228525905</v>
      </c>
      <c r="D893" s="1">
        <v>-0.81498423051401303</v>
      </c>
      <c r="E893" s="1">
        <v>4.8092030924576798E-2</v>
      </c>
    </row>
    <row r="894" spans="1:5" x14ac:dyDescent="0.15">
      <c r="A894" s="1" t="s">
        <v>896</v>
      </c>
      <c r="B894" s="1" t="s">
        <v>127</v>
      </c>
      <c r="C894" s="1">
        <v>-0.57736315520439396</v>
      </c>
      <c r="D894" s="1">
        <v>-0.47944892147560503</v>
      </c>
      <c r="E894" s="1">
        <v>0.29735967486831599</v>
      </c>
    </row>
    <row r="895" spans="1:5" x14ac:dyDescent="0.15">
      <c r="A895" s="1" t="s">
        <v>897</v>
      </c>
      <c r="B895" s="1" t="s">
        <v>127</v>
      </c>
      <c r="C895" s="1">
        <v>-0.51542275342007404</v>
      </c>
      <c r="D895" s="1">
        <v>-0.68339192070643395</v>
      </c>
      <c r="E895" s="1">
        <v>2.1800716402261701E-2</v>
      </c>
    </row>
    <row r="896" spans="1:5" x14ac:dyDescent="0.15">
      <c r="A896" s="1" t="s">
        <v>898</v>
      </c>
      <c r="B896" s="1" t="s">
        <v>127</v>
      </c>
      <c r="C896" s="1">
        <v>-0.662682645076345</v>
      </c>
      <c r="D896" s="1">
        <v>-0.31585386611896599</v>
      </c>
      <c r="E896" s="1">
        <v>4.9121044875136598E-2</v>
      </c>
    </row>
    <row r="897" spans="1:5" x14ac:dyDescent="0.15">
      <c r="A897" s="1" t="s">
        <v>899</v>
      </c>
      <c r="B897" s="1" t="s">
        <v>127</v>
      </c>
      <c r="C897" s="1">
        <v>-0.194356469785358</v>
      </c>
      <c r="D897" s="1">
        <v>-0.597870002285389</v>
      </c>
      <c r="E897" s="1">
        <v>9.8497262587349005E-2</v>
      </c>
    </row>
    <row r="898" spans="1:5" x14ac:dyDescent="0.15">
      <c r="A898" s="1" t="s">
        <v>900</v>
      </c>
      <c r="B898" s="1" t="s">
        <v>127</v>
      </c>
      <c r="C898" s="1">
        <v>-0.22972978250659501</v>
      </c>
      <c r="D898" s="1">
        <v>-0.54062829537277002</v>
      </c>
      <c r="E898" s="1">
        <v>-0.24164806039178699</v>
      </c>
    </row>
    <row r="899" spans="1:5" x14ac:dyDescent="0.15">
      <c r="A899" s="1" t="s">
        <v>901</v>
      </c>
      <c r="B899" s="1" t="s">
        <v>127</v>
      </c>
      <c r="C899" s="1">
        <v>-0.33435626810809399</v>
      </c>
      <c r="D899" s="1">
        <v>-0.33632508480239998</v>
      </c>
      <c r="E899" s="1">
        <v>-7.9109341941656294E-2</v>
      </c>
    </row>
    <row r="900" spans="1:5" x14ac:dyDescent="0.15">
      <c r="A900" s="1" t="s">
        <v>902</v>
      </c>
      <c r="B900" s="1" t="s">
        <v>127</v>
      </c>
      <c r="C900" s="1">
        <v>-0.62617541163318302</v>
      </c>
      <c r="D900" s="1">
        <v>-0.81547913922918203</v>
      </c>
      <c r="E900" s="1">
        <v>6.8185657042904496E-2</v>
      </c>
    </row>
    <row r="901" spans="1:5" x14ac:dyDescent="0.15">
      <c r="A901" s="1" t="s">
        <v>903</v>
      </c>
      <c r="B901" s="1" t="s">
        <v>127</v>
      </c>
      <c r="C901" s="1">
        <v>-0.33962098308734201</v>
      </c>
      <c r="D901" s="1">
        <v>-0.54498186895272904</v>
      </c>
      <c r="E901" s="1">
        <v>-2.7390222275339E-2</v>
      </c>
    </row>
    <row r="902" spans="1:5" x14ac:dyDescent="0.15">
      <c r="A902" s="1" t="s">
        <v>904</v>
      </c>
      <c r="B902" s="1" t="s">
        <v>127</v>
      </c>
      <c r="C902" s="1">
        <v>-0.21798248913403501</v>
      </c>
      <c r="D902" s="1">
        <v>-0.305874346886849</v>
      </c>
      <c r="E902" s="1">
        <v>0.24938065036551199</v>
      </c>
    </row>
    <row r="903" spans="1:5" x14ac:dyDescent="0.15">
      <c r="A903" s="1" t="s">
        <v>905</v>
      </c>
      <c r="B903" s="1" t="s">
        <v>127</v>
      </c>
      <c r="C903" s="1">
        <v>-0.91408776664437497</v>
      </c>
      <c r="D903" s="1">
        <v>-0.72172792883269898</v>
      </c>
      <c r="E903" s="1">
        <v>-3.8715490491380601E-2</v>
      </c>
    </row>
    <row r="904" spans="1:5" x14ac:dyDescent="0.15">
      <c r="A904" s="1" t="s">
        <v>906</v>
      </c>
      <c r="B904" s="1" t="s">
        <v>127</v>
      </c>
      <c r="C904" s="1">
        <v>-0.55553288764895803</v>
      </c>
      <c r="D904" s="1">
        <v>-0.75322521916597396</v>
      </c>
      <c r="E904" s="1">
        <v>-0.18976456652496301</v>
      </c>
    </row>
    <row r="905" spans="1:5" x14ac:dyDescent="0.15">
      <c r="A905" s="1" t="s">
        <v>907</v>
      </c>
      <c r="B905" s="1" t="s">
        <v>127</v>
      </c>
      <c r="C905" s="1">
        <v>-0.16833887117955099</v>
      </c>
      <c r="D905" s="1">
        <v>-0.59814188257001699</v>
      </c>
      <c r="E905" s="1">
        <v>-9.7096363146413706E-2</v>
      </c>
    </row>
    <row r="906" spans="1:5" x14ac:dyDescent="0.15">
      <c r="A906" s="1" t="s">
        <v>908</v>
      </c>
      <c r="B906" s="1" t="s">
        <v>127</v>
      </c>
      <c r="C906" s="1">
        <v>-0.56878444982566201</v>
      </c>
      <c r="D906" s="1">
        <v>-0.38328018040898698</v>
      </c>
      <c r="E906" s="1">
        <v>0.334389008754987</v>
      </c>
    </row>
    <row r="907" spans="1:5" x14ac:dyDescent="0.15">
      <c r="A907" s="1" t="s">
        <v>909</v>
      </c>
      <c r="B907" s="1" t="s">
        <v>127</v>
      </c>
      <c r="C907" s="1">
        <v>-0.63060869633094296</v>
      </c>
      <c r="D907" s="1">
        <v>-0.58049101061341402</v>
      </c>
      <c r="E907" s="1">
        <v>0.25020769849262398</v>
      </c>
    </row>
    <row r="908" spans="1:5" x14ac:dyDescent="0.15">
      <c r="A908" s="1" t="s">
        <v>910</v>
      </c>
      <c r="B908" s="1" t="s">
        <v>127</v>
      </c>
      <c r="C908" s="1">
        <v>-0.55185097285186302</v>
      </c>
      <c r="D908" s="1">
        <v>-0.71874433170583096</v>
      </c>
      <c r="E908" s="1">
        <v>0.151066985024812</v>
      </c>
    </row>
    <row r="909" spans="1:5" x14ac:dyDescent="0.15">
      <c r="A909" s="1" t="s">
        <v>911</v>
      </c>
      <c r="B909" s="1" t="s">
        <v>127</v>
      </c>
      <c r="C909" s="1">
        <v>-0.4050649518942</v>
      </c>
      <c r="D909" s="1">
        <v>-0.620595506457982</v>
      </c>
      <c r="E909" s="1">
        <v>0.189219623587913</v>
      </c>
    </row>
    <row r="910" spans="1:5" x14ac:dyDescent="0.15">
      <c r="A910" s="1" t="s">
        <v>912</v>
      </c>
      <c r="B910" s="1" t="s">
        <v>127</v>
      </c>
      <c r="C910" s="1">
        <v>-0.40597399096477499</v>
      </c>
      <c r="D910" s="1">
        <v>-0.79601404203513904</v>
      </c>
      <c r="E910" s="1">
        <v>-0.10934738622050399</v>
      </c>
    </row>
    <row r="911" spans="1:5" x14ac:dyDescent="0.15">
      <c r="A911" s="1" t="s">
        <v>913</v>
      </c>
      <c r="B911" s="1" t="s">
        <v>127</v>
      </c>
      <c r="C911" s="1">
        <v>-0.67090796510158301</v>
      </c>
      <c r="D911" s="1">
        <v>-0.54217470753891495</v>
      </c>
      <c r="E911" s="1">
        <v>1.9397303774273199E-2</v>
      </c>
    </row>
    <row r="912" spans="1:5" x14ac:dyDescent="0.15">
      <c r="A912" s="1" t="s">
        <v>914</v>
      </c>
      <c r="B912" s="1" t="s">
        <v>127</v>
      </c>
      <c r="C912" s="1">
        <v>-0.40039532200836397</v>
      </c>
      <c r="D912" s="1">
        <v>-0.61794655546195199</v>
      </c>
      <c r="E912" s="1">
        <v>0.22213861856463599</v>
      </c>
    </row>
    <row r="913" spans="1:5" x14ac:dyDescent="0.15">
      <c r="A913" s="1" t="s">
        <v>915</v>
      </c>
      <c r="B913" s="1" t="s">
        <v>127</v>
      </c>
      <c r="C913" s="1">
        <v>-0.14362093840593201</v>
      </c>
      <c r="D913" s="1">
        <v>-0.3637931576615</v>
      </c>
      <c r="E913" s="1">
        <v>1.5031112569398E-2</v>
      </c>
    </row>
    <row r="914" spans="1:5" x14ac:dyDescent="0.15">
      <c r="A914" s="1" t="s">
        <v>916</v>
      </c>
      <c r="B914" s="1" t="s">
        <v>127</v>
      </c>
      <c r="C914" s="1">
        <v>-0.31059206353876401</v>
      </c>
      <c r="D914" s="1">
        <v>-0.31604451906793202</v>
      </c>
      <c r="E914" s="1">
        <v>0.34119942543626403</v>
      </c>
    </row>
    <row r="915" spans="1:5" x14ac:dyDescent="0.15">
      <c r="A915" s="1" t="s">
        <v>917</v>
      </c>
      <c r="B915" s="1" t="s">
        <v>127</v>
      </c>
      <c r="C915" s="1">
        <v>-0.26955188751065901</v>
      </c>
      <c r="D915" s="1">
        <v>-0.453774426806275</v>
      </c>
      <c r="E915" s="1">
        <v>-7.5102001064485703E-3</v>
      </c>
    </row>
    <row r="916" spans="1:5" x14ac:dyDescent="0.15">
      <c r="A916" s="1" t="s">
        <v>918</v>
      </c>
      <c r="B916" s="1" t="s">
        <v>127</v>
      </c>
      <c r="C916" s="1">
        <v>-0.47469599879563101</v>
      </c>
      <c r="D916" s="1">
        <v>-0.87753355477023098</v>
      </c>
      <c r="E916" s="1">
        <v>-0.15812375544412899</v>
      </c>
    </row>
    <row r="917" spans="1:5" x14ac:dyDescent="0.15">
      <c r="A917" s="1" t="s">
        <v>919</v>
      </c>
      <c r="B917" s="1" t="s">
        <v>127</v>
      </c>
      <c r="C917" s="1">
        <v>-0.24474667646694401</v>
      </c>
      <c r="D917" s="1">
        <v>-0.32561382901652702</v>
      </c>
      <c r="E917" s="1">
        <v>0.35997104185898998</v>
      </c>
    </row>
    <row r="918" spans="1:5" x14ac:dyDescent="0.15">
      <c r="A918" s="1" t="s">
        <v>920</v>
      </c>
      <c r="B918" s="1" t="s">
        <v>127</v>
      </c>
      <c r="C918" s="1">
        <v>-0.61592604179983601</v>
      </c>
      <c r="D918" s="1">
        <v>-0.73518337772094999</v>
      </c>
      <c r="E918" s="1">
        <v>0.14801567031295901</v>
      </c>
    </row>
    <row r="919" spans="1:5" x14ac:dyDescent="0.15">
      <c r="A919" s="1" t="s">
        <v>921</v>
      </c>
      <c r="B919" s="1" t="s">
        <v>127</v>
      </c>
      <c r="C919" s="1">
        <v>-0.518781686522511</v>
      </c>
      <c r="D919" s="1">
        <v>-0.64855158824728198</v>
      </c>
      <c r="E919" s="1">
        <v>0.384717509666756</v>
      </c>
    </row>
    <row r="920" spans="1:5" x14ac:dyDescent="0.15">
      <c r="A920" s="1" t="s">
        <v>922</v>
      </c>
      <c r="B920" s="1" t="s">
        <v>127</v>
      </c>
      <c r="C920" s="1">
        <v>-0.49388066339467201</v>
      </c>
      <c r="D920" s="1">
        <v>-0.59275163056117897</v>
      </c>
      <c r="E920" s="1">
        <v>0.38499407190396701</v>
      </c>
    </row>
    <row r="921" spans="1:5" x14ac:dyDescent="0.15">
      <c r="A921" s="1" t="s">
        <v>923</v>
      </c>
      <c r="B921" s="1" t="s">
        <v>127</v>
      </c>
      <c r="C921" s="1">
        <v>-0.37420560490728799</v>
      </c>
      <c r="D921" s="1">
        <v>-0.58699837045339598</v>
      </c>
      <c r="E921" s="1">
        <v>0.323075591571169</v>
      </c>
    </row>
    <row r="922" spans="1:5" x14ac:dyDescent="0.15">
      <c r="A922" s="1" t="s">
        <v>924</v>
      </c>
      <c r="B922" s="1" t="s">
        <v>127</v>
      </c>
      <c r="C922" s="1">
        <v>-0.83217586475904703</v>
      </c>
      <c r="D922" s="1">
        <v>-0.59673457815301101</v>
      </c>
      <c r="E922" s="1">
        <v>0.14861722500941299</v>
      </c>
    </row>
    <row r="923" spans="1:5" x14ac:dyDescent="0.15">
      <c r="A923" s="1" t="s">
        <v>925</v>
      </c>
      <c r="B923" s="1" t="s">
        <v>127</v>
      </c>
      <c r="C923" s="1">
        <v>-0.62713494937598802</v>
      </c>
      <c r="D923" s="1">
        <v>-0.67787697196677199</v>
      </c>
      <c r="E923" s="1">
        <v>0.16492096855455499</v>
      </c>
    </row>
    <row r="924" spans="1:5" x14ac:dyDescent="0.15">
      <c r="A924" s="1" t="s">
        <v>926</v>
      </c>
      <c r="B924" s="1" t="s">
        <v>127</v>
      </c>
      <c r="C924" s="1">
        <v>-0.67283494247138798</v>
      </c>
      <c r="D924" s="1">
        <v>-0.64697329581151697</v>
      </c>
      <c r="E924" s="1">
        <v>0.32428378146112402</v>
      </c>
    </row>
    <row r="925" spans="1:5" x14ac:dyDescent="0.15">
      <c r="A925" s="1" t="s">
        <v>927</v>
      </c>
      <c r="B925" s="1" t="s">
        <v>127</v>
      </c>
      <c r="C925" s="1">
        <v>-0.45679504801037002</v>
      </c>
      <c r="D925" s="1">
        <v>-0.63792563582598105</v>
      </c>
      <c r="E925" s="1">
        <v>0.165206023657199</v>
      </c>
    </row>
    <row r="926" spans="1:5" x14ac:dyDescent="0.15">
      <c r="A926" s="1" t="s">
        <v>928</v>
      </c>
      <c r="B926" s="1" t="s">
        <v>127</v>
      </c>
      <c r="C926" s="1">
        <v>-0.41412232265377003</v>
      </c>
      <c r="D926" s="1">
        <v>-0.34203397328139001</v>
      </c>
      <c r="E926" s="1">
        <v>0.49115520122895301</v>
      </c>
    </row>
    <row r="927" spans="1:5" x14ac:dyDescent="0.15">
      <c r="A927" s="1" t="s">
        <v>929</v>
      </c>
      <c r="B927" s="1" t="s">
        <v>127</v>
      </c>
      <c r="C927" s="1">
        <v>-0.64889815287457897</v>
      </c>
      <c r="D927" s="1">
        <v>-0.64577692440898105</v>
      </c>
      <c r="E927" s="1">
        <v>0.26019418529001298</v>
      </c>
    </row>
    <row r="928" spans="1:5" x14ac:dyDescent="0.15">
      <c r="A928" s="1" t="s">
        <v>930</v>
      </c>
      <c r="B928" s="1" t="s">
        <v>127</v>
      </c>
      <c r="C928" s="1">
        <v>-0.52490910876617103</v>
      </c>
      <c r="D928" s="1">
        <v>-0.533287210102245</v>
      </c>
      <c r="E928" s="1">
        <v>0.33189496702825899</v>
      </c>
    </row>
    <row r="929" spans="1:5" x14ac:dyDescent="0.15">
      <c r="A929" s="1" t="s">
        <v>931</v>
      </c>
      <c r="B929" s="1" t="s">
        <v>127</v>
      </c>
      <c r="C929" s="1">
        <v>-0.51061288037623098</v>
      </c>
      <c r="D929" s="1">
        <v>-0.51293089794281599</v>
      </c>
      <c r="E929" s="1">
        <v>6.04122007955629E-2</v>
      </c>
    </row>
    <row r="930" spans="1:5" x14ac:dyDescent="0.15">
      <c r="A930" s="1" t="s">
        <v>932</v>
      </c>
      <c r="B930" s="1" t="s">
        <v>127</v>
      </c>
      <c r="C930" s="1">
        <v>-0.55985429693519795</v>
      </c>
      <c r="D930" s="1">
        <v>-0.73065337704796895</v>
      </c>
      <c r="E930" s="1">
        <v>6.8242115582134805E-2</v>
      </c>
    </row>
    <row r="931" spans="1:5" x14ac:dyDescent="0.15">
      <c r="A931" s="1" t="s">
        <v>933</v>
      </c>
      <c r="B931" s="1" t="s">
        <v>127</v>
      </c>
      <c r="C931" s="1">
        <v>-0.626314317603198</v>
      </c>
      <c r="D931" s="1">
        <v>-0.711216388493491</v>
      </c>
      <c r="E931" s="1">
        <v>4.6121451193458E-2</v>
      </c>
    </row>
    <row r="932" spans="1:5" x14ac:dyDescent="0.15">
      <c r="A932" s="1" t="s">
        <v>934</v>
      </c>
      <c r="B932" s="1" t="s">
        <v>127</v>
      </c>
      <c r="C932" s="1">
        <v>-0.385250213143988</v>
      </c>
      <c r="D932" s="1">
        <v>-9.2319983968670402E-2</v>
      </c>
      <c r="E932" s="1">
        <v>0.320075050094414</v>
      </c>
    </row>
    <row r="933" spans="1:5" x14ac:dyDescent="0.15">
      <c r="A933" s="1" t="s">
        <v>935</v>
      </c>
      <c r="B933" s="1" t="s">
        <v>127</v>
      </c>
      <c r="C933" s="1">
        <v>-0.47885380996425098</v>
      </c>
      <c r="D933" s="1">
        <v>-0.62454579921096498</v>
      </c>
      <c r="E933" s="1">
        <v>0.22064309121679401</v>
      </c>
    </row>
    <row r="934" spans="1:5" x14ac:dyDescent="0.15">
      <c r="A934" s="1" t="s">
        <v>936</v>
      </c>
      <c r="B934" s="1" t="s">
        <v>127</v>
      </c>
      <c r="C934" s="1">
        <v>-0.46823713766715402</v>
      </c>
      <c r="D934" s="1">
        <v>-0.51318842214592597</v>
      </c>
      <c r="E934" s="1">
        <v>0.37325100054931198</v>
      </c>
    </row>
    <row r="935" spans="1:5" x14ac:dyDescent="0.15">
      <c r="A935" s="1" t="s">
        <v>937</v>
      </c>
      <c r="B935" s="1" t="s">
        <v>127</v>
      </c>
      <c r="C935" s="1">
        <v>-0.57672373612691097</v>
      </c>
      <c r="D935" s="1">
        <v>-0.63454839277684005</v>
      </c>
      <c r="E935" s="1">
        <v>0.303487000226209</v>
      </c>
    </row>
    <row r="936" spans="1:5" x14ac:dyDescent="0.15">
      <c r="A936" s="1" t="s">
        <v>938</v>
      </c>
      <c r="B936" s="1" t="s">
        <v>127</v>
      </c>
      <c r="C936" s="1">
        <v>-0.75022719455541997</v>
      </c>
      <c r="D936" s="1">
        <v>-0.74135290457396896</v>
      </c>
      <c r="E936" s="1">
        <v>0.22736456316602199</v>
      </c>
    </row>
    <row r="937" spans="1:5" x14ac:dyDescent="0.15">
      <c r="A937" s="1" t="s">
        <v>939</v>
      </c>
      <c r="B937" s="1" t="s">
        <v>127</v>
      </c>
      <c r="C937" s="1">
        <v>-0.48042610844474698</v>
      </c>
      <c r="D937" s="1">
        <v>-0.59995556061747302</v>
      </c>
      <c r="E937" s="1">
        <v>0.32159283833044799</v>
      </c>
    </row>
    <row r="938" spans="1:5" x14ac:dyDescent="0.15">
      <c r="A938" s="1" t="s">
        <v>940</v>
      </c>
      <c r="B938" s="1" t="s">
        <v>127</v>
      </c>
      <c r="C938" s="1">
        <v>-0.53821051100059103</v>
      </c>
      <c r="D938" s="1">
        <v>-0.47242004379286601</v>
      </c>
      <c r="E938" s="1">
        <v>7.7648755464319597E-2</v>
      </c>
    </row>
    <row r="939" spans="1:5" x14ac:dyDescent="0.15">
      <c r="A939" s="1" t="s">
        <v>941</v>
      </c>
      <c r="B939" s="1" t="s">
        <v>127</v>
      </c>
      <c r="C939" s="1">
        <v>-0.63165814728415304</v>
      </c>
      <c r="D939" s="1">
        <v>-0.67940479813329202</v>
      </c>
      <c r="E939" s="1">
        <v>0.126620346995231</v>
      </c>
    </row>
    <row r="940" spans="1:5" x14ac:dyDescent="0.15">
      <c r="A940" s="1" t="s">
        <v>942</v>
      </c>
      <c r="B940" s="1" t="s">
        <v>127</v>
      </c>
      <c r="C940" s="1">
        <v>-0.353710670715919</v>
      </c>
      <c r="D940" s="1">
        <v>-0.77529023933115504</v>
      </c>
      <c r="E940" s="1">
        <v>6.2457821049244397E-2</v>
      </c>
    </row>
    <row r="941" spans="1:5" x14ac:dyDescent="0.15">
      <c r="A941" s="1" t="s">
        <v>943</v>
      </c>
      <c r="B941" s="1" t="s">
        <v>127</v>
      </c>
      <c r="C941" s="1">
        <v>-0.41762798805942303</v>
      </c>
      <c r="D941" s="1">
        <v>-0.75107899652142196</v>
      </c>
      <c r="E941" s="1">
        <v>5.1285412438817402E-2</v>
      </c>
    </row>
    <row r="942" spans="1:5" x14ac:dyDescent="0.15">
      <c r="A942" s="1" t="s">
        <v>944</v>
      </c>
      <c r="B942" s="1" t="s">
        <v>127</v>
      </c>
      <c r="C942" s="1">
        <v>-0.58963328479368704</v>
      </c>
      <c r="D942" s="1">
        <v>-0.54267786895532399</v>
      </c>
      <c r="E942" s="1">
        <v>-7.4206799504249396E-3</v>
      </c>
    </row>
    <row r="943" spans="1:5" x14ac:dyDescent="0.15">
      <c r="A943" s="1" t="s">
        <v>945</v>
      </c>
      <c r="B943" s="1" t="s">
        <v>127</v>
      </c>
      <c r="C943" s="1">
        <v>-0.53399787715027702</v>
      </c>
      <c r="D943" s="1">
        <v>-0.37296043033331999</v>
      </c>
      <c r="E943" s="1">
        <v>0.47867058998816497</v>
      </c>
    </row>
    <row r="944" spans="1:5" x14ac:dyDescent="0.15">
      <c r="A944" s="1" t="s">
        <v>946</v>
      </c>
      <c r="B944" s="1" t="s">
        <v>127</v>
      </c>
      <c r="C944" s="1">
        <v>-5.1124325152334497E-2</v>
      </c>
      <c r="D944" s="1">
        <v>-0.47037271710408901</v>
      </c>
      <c r="E944" s="1">
        <v>-9.6671822844269201E-2</v>
      </c>
    </row>
    <row r="945" spans="1:5" x14ac:dyDescent="0.15">
      <c r="A945" s="1" t="s">
        <v>947</v>
      </c>
      <c r="B945" s="1" t="s">
        <v>127</v>
      </c>
      <c r="C945" s="1">
        <v>-0.59779097493678801</v>
      </c>
      <c r="D945" s="1">
        <v>-0.55806779400649797</v>
      </c>
      <c r="E945" s="1">
        <v>0.27912106648511997</v>
      </c>
    </row>
    <row r="946" spans="1:5" x14ac:dyDescent="0.15">
      <c r="A946" s="1" t="s">
        <v>948</v>
      </c>
      <c r="B946" s="1" t="s">
        <v>127</v>
      </c>
      <c r="C946" s="1">
        <v>-0.52468902668761497</v>
      </c>
      <c r="D946" s="1">
        <v>-0.56593379732010596</v>
      </c>
      <c r="E946" s="1">
        <v>0.37610670062540102</v>
      </c>
    </row>
    <row r="947" spans="1:5" x14ac:dyDescent="0.15">
      <c r="A947" s="1" t="s">
        <v>949</v>
      </c>
      <c r="B947" s="1" t="s">
        <v>127</v>
      </c>
      <c r="C947" s="1">
        <v>-0.15000792749653599</v>
      </c>
      <c r="D947" s="1">
        <v>-0.152624929245088</v>
      </c>
      <c r="E947" s="1">
        <v>0.47833250280227202</v>
      </c>
    </row>
    <row r="948" spans="1:5" x14ac:dyDescent="0.15">
      <c r="A948" s="1" t="s">
        <v>950</v>
      </c>
      <c r="B948" s="1" t="s">
        <v>127</v>
      </c>
      <c r="C948" s="1">
        <v>-0.41352686057564902</v>
      </c>
      <c r="D948" s="1">
        <v>-0.55508326770965499</v>
      </c>
      <c r="E948" s="1">
        <v>0.13127854522262999</v>
      </c>
    </row>
    <row r="949" spans="1:5" x14ac:dyDescent="0.15">
      <c r="A949" s="1" t="s">
        <v>951</v>
      </c>
      <c r="B949" s="1" t="s">
        <v>127</v>
      </c>
      <c r="C949" s="1">
        <v>-0.28225815527746401</v>
      </c>
      <c r="D949" s="1">
        <v>-0.61016351406723002</v>
      </c>
      <c r="E949" s="1">
        <v>6.5946811897065999E-2</v>
      </c>
    </row>
    <row r="950" spans="1:5" x14ac:dyDescent="0.15">
      <c r="A950" s="1" t="s">
        <v>952</v>
      </c>
      <c r="B950" s="1" t="s">
        <v>127</v>
      </c>
      <c r="C950" s="1">
        <v>-0.70266965027704498</v>
      </c>
      <c r="D950" s="1">
        <v>-0.68704432742698995</v>
      </c>
      <c r="E950" s="1">
        <v>1.10393969753547E-2</v>
      </c>
    </row>
    <row r="951" spans="1:5" x14ac:dyDescent="0.15">
      <c r="A951" s="1" t="s">
        <v>953</v>
      </c>
      <c r="B951" s="1" t="s">
        <v>127</v>
      </c>
      <c r="C951" s="1">
        <v>-0.36402695365896498</v>
      </c>
      <c r="D951" s="1">
        <v>-0.57309093097501496</v>
      </c>
      <c r="E951" s="1">
        <v>0.35736157847043998</v>
      </c>
    </row>
    <row r="952" spans="1:5" x14ac:dyDescent="0.15">
      <c r="A952" s="1" t="s">
        <v>954</v>
      </c>
      <c r="B952" s="1" t="s">
        <v>127</v>
      </c>
      <c r="C952" s="1">
        <v>-0.32630446760355197</v>
      </c>
      <c r="D952" s="1">
        <v>-0.61838701262853801</v>
      </c>
      <c r="E952" s="1">
        <v>0.121360777337333</v>
      </c>
    </row>
    <row r="953" spans="1:5" x14ac:dyDescent="0.15">
      <c r="A953" s="1" t="s">
        <v>955</v>
      </c>
      <c r="B953" s="1" t="s">
        <v>127</v>
      </c>
      <c r="C953" s="1">
        <v>-0.62507444629998599</v>
      </c>
      <c r="D953" s="1">
        <v>-0.69113124584720997</v>
      </c>
      <c r="E953" s="1">
        <v>-0.24456248032762701</v>
      </c>
    </row>
    <row r="954" spans="1:5" x14ac:dyDescent="0.15">
      <c r="A954" s="1" t="s">
        <v>956</v>
      </c>
      <c r="B954" s="1" t="s">
        <v>127</v>
      </c>
      <c r="C954" s="1">
        <v>-0.60799712321666999</v>
      </c>
      <c r="D954" s="1">
        <v>-0.41027200183205798</v>
      </c>
      <c r="E954" s="1">
        <v>0.247066721426598</v>
      </c>
    </row>
    <row r="955" spans="1:5" x14ac:dyDescent="0.15">
      <c r="A955" s="1" t="s">
        <v>957</v>
      </c>
      <c r="B955" s="1" t="s">
        <v>127</v>
      </c>
      <c r="C955" s="1">
        <v>-0.41589756530830502</v>
      </c>
      <c r="D955" s="1">
        <v>-0.61451289234033801</v>
      </c>
      <c r="E955" s="1">
        <v>0.244013246556325</v>
      </c>
    </row>
    <row r="956" spans="1:5" x14ac:dyDescent="0.15">
      <c r="A956" s="1" t="s">
        <v>958</v>
      </c>
      <c r="B956" s="1" t="s">
        <v>127</v>
      </c>
      <c r="C956" s="1">
        <v>-0.47492085621768299</v>
      </c>
      <c r="D956" s="1">
        <v>-0.67279656764131301</v>
      </c>
      <c r="E956" s="1">
        <v>0.17644664286336501</v>
      </c>
    </row>
    <row r="957" spans="1:5" x14ac:dyDescent="0.15">
      <c r="A957" s="1" t="s">
        <v>959</v>
      </c>
      <c r="B957" s="1" t="s">
        <v>127</v>
      </c>
      <c r="C957" s="1">
        <v>-0.52527047195078103</v>
      </c>
      <c r="D957" s="1">
        <v>-0.51540474995741103</v>
      </c>
      <c r="E957" s="1">
        <v>0.191578051105255</v>
      </c>
    </row>
    <row r="958" spans="1:5" x14ac:dyDescent="0.15">
      <c r="A958" s="1" t="s">
        <v>960</v>
      </c>
      <c r="B958" s="1" t="s">
        <v>127</v>
      </c>
      <c r="C958" s="1">
        <v>-0.35832548514921703</v>
      </c>
      <c r="D958" s="1">
        <v>-0.66626632946168995</v>
      </c>
      <c r="E958" s="1">
        <v>8.4487713937738407E-2</v>
      </c>
    </row>
    <row r="959" spans="1:5" x14ac:dyDescent="0.15">
      <c r="A959" s="1" t="s">
        <v>961</v>
      </c>
      <c r="B959" s="1" t="s">
        <v>127</v>
      </c>
      <c r="C959" s="1">
        <v>-0.25940757882440102</v>
      </c>
      <c r="D959" s="1">
        <v>-0.29531446222247398</v>
      </c>
      <c r="E959" s="1">
        <v>0.256820564183385</v>
      </c>
    </row>
    <row r="960" spans="1:5" x14ac:dyDescent="0.15">
      <c r="A960" s="1" t="s">
        <v>962</v>
      </c>
      <c r="B960" s="1" t="s">
        <v>127</v>
      </c>
      <c r="C960" s="1">
        <v>-0.68944204603138504</v>
      </c>
      <c r="D960" s="1">
        <v>-0.62227496565832796</v>
      </c>
      <c r="E960" s="1">
        <v>0.229089292713787</v>
      </c>
    </row>
    <row r="961" spans="1:5" x14ac:dyDescent="0.15">
      <c r="A961" s="1" t="s">
        <v>963</v>
      </c>
      <c r="B961" s="1" t="s">
        <v>127</v>
      </c>
      <c r="C961" s="1">
        <v>-0.42966161512749601</v>
      </c>
      <c r="D961" s="1">
        <v>-0.35423730657177899</v>
      </c>
      <c r="E961" s="1">
        <v>0.35710836482585701</v>
      </c>
    </row>
    <row r="962" spans="1:5" x14ac:dyDescent="0.15">
      <c r="A962" s="1" t="s">
        <v>964</v>
      </c>
      <c r="B962" s="1" t="s">
        <v>127</v>
      </c>
      <c r="C962" s="1">
        <v>-0.77863233381212604</v>
      </c>
      <c r="D962" s="1">
        <v>-0.42185795816103699</v>
      </c>
      <c r="E962" s="1">
        <v>1.04385646609062E-2</v>
      </c>
    </row>
    <row r="963" spans="1:5" x14ac:dyDescent="0.15">
      <c r="A963" s="1" t="s">
        <v>965</v>
      </c>
      <c r="B963" s="1" t="s">
        <v>127</v>
      </c>
      <c r="C963" s="1">
        <v>-0.635364835876849</v>
      </c>
      <c r="D963" s="1">
        <v>-0.82197635229278299</v>
      </c>
      <c r="E963" s="1">
        <v>-0.111747705827855</v>
      </c>
    </row>
    <row r="964" spans="1:5" x14ac:dyDescent="0.15">
      <c r="A964" s="1" t="s">
        <v>966</v>
      </c>
      <c r="B964" s="1" t="s">
        <v>127</v>
      </c>
      <c r="C964" s="1">
        <v>-0.109975451364346</v>
      </c>
      <c r="D964" s="1">
        <v>-0.43628601752238699</v>
      </c>
      <c r="E964" s="1">
        <v>9.0221156804657907E-2</v>
      </c>
    </row>
    <row r="965" spans="1:5" x14ac:dyDescent="0.15">
      <c r="A965" s="1" t="s">
        <v>967</v>
      </c>
      <c r="B965" s="1" t="s">
        <v>127</v>
      </c>
      <c r="C965" s="1">
        <v>-0.63846416410264595</v>
      </c>
      <c r="D965" s="1">
        <v>-0.71521862022230098</v>
      </c>
      <c r="E965" s="1">
        <v>0.230679100805291</v>
      </c>
    </row>
    <row r="966" spans="1:5" x14ac:dyDescent="0.15">
      <c r="A966" s="1" t="s">
        <v>968</v>
      </c>
      <c r="B966" s="1" t="s">
        <v>127</v>
      </c>
      <c r="C966" s="1">
        <v>-0.60584575587701694</v>
      </c>
      <c r="D966" s="1">
        <v>-0.61658448639290497</v>
      </c>
      <c r="E966" s="1">
        <v>-8.4796556160770198E-2</v>
      </c>
    </row>
    <row r="967" spans="1:5" x14ac:dyDescent="0.15">
      <c r="A967" s="1" t="s">
        <v>969</v>
      </c>
      <c r="B967" s="1" t="s">
        <v>127</v>
      </c>
      <c r="C967" s="1">
        <v>-0.54894781589039199</v>
      </c>
      <c r="D967" s="1">
        <v>-0.60166703544177502</v>
      </c>
      <c r="E967" s="1">
        <v>-0.181784118211545</v>
      </c>
    </row>
    <row r="968" spans="1:5" x14ac:dyDescent="0.15">
      <c r="A968" s="1" t="s">
        <v>970</v>
      </c>
      <c r="B968" s="1" t="s">
        <v>127</v>
      </c>
      <c r="C968" s="1">
        <v>-0.57744128621159796</v>
      </c>
      <c r="D968" s="1">
        <v>-0.63393925383168903</v>
      </c>
      <c r="E968" s="1">
        <v>4.4979834465100101E-2</v>
      </c>
    </row>
    <row r="969" spans="1:5" x14ac:dyDescent="0.15">
      <c r="A969" s="1" t="s">
        <v>971</v>
      </c>
      <c r="B969" s="1" t="s">
        <v>127</v>
      </c>
      <c r="C969" s="1">
        <v>-0.41004899908355102</v>
      </c>
      <c r="D969" s="1">
        <v>-0.62267520177962499</v>
      </c>
      <c r="E969" s="1">
        <v>0.196087496439904</v>
      </c>
    </row>
    <row r="970" spans="1:5" x14ac:dyDescent="0.15">
      <c r="A970" s="1" t="s">
        <v>972</v>
      </c>
      <c r="B970" s="1" t="s">
        <v>127</v>
      </c>
      <c r="C970" s="1">
        <v>-0.24741315932223101</v>
      </c>
      <c r="D970" s="1">
        <v>-0.55532992035066997</v>
      </c>
      <c r="E970" s="1">
        <v>0.163742318510193</v>
      </c>
    </row>
    <row r="971" spans="1:5" x14ac:dyDescent="0.15">
      <c r="A971" s="1" t="s">
        <v>973</v>
      </c>
      <c r="B971" s="1" t="s">
        <v>127</v>
      </c>
      <c r="C971" s="1">
        <v>-0.51207756476142396</v>
      </c>
      <c r="D971" s="1">
        <v>-0.71449230981711298</v>
      </c>
      <c r="E971" s="1">
        <v>0.13560605694571601</v>
      </c>
    </row>
    <row r="972" spans="1:5" x14ac:dyDescent="0.15">
      <c r="A972" s="1" t="s">
        <v>974</v>
      </c>
      <c r="B972" s="1" t="s">
        <v>127</v>
      </c>
      <c r="C972" s="1">
        <v>-0.39802250285570401</v>
      </c>
      <c r="D972" s="1">
        <v>-0.57330660391275501</v>
      </c>
      <c r="E972" s="1">
        <v>0.30921089557352299</v>
      </c>
    </row>
    <row r="973" spans="1:5" x14ac:dyDescent="0.15">
      <c r="A973" s="1" t="s">
        <v>975</v>
      </c>
      <c r="B973" s="1" t="s">
        <v>127</v>
      </c>
      <c r="C973" s="1">
        <v>-0.441455938323565</v>
      </c>
      <c r="D973" s="1">
        <v>-0.742130550225094</v>
      </c>
      <c r="E973" s="1">
        <v>2.8588417864856001E-2</v>
      </c>
    </row>
    <row r="974" spans="1:5" x14ac:dyDescent="0.15">
      <c r="A974" s="1" t="s">
        <v>976</v>
      </c>
      <c r="B974" s="1" t="s">
        <v>127</v>
      </c>
      <c r="C974" s="1">
        <v>-0.60472847773135197</v>
      </c>
      <c r="D974" s="1">
        <v>-0.54985161561768503</v>
      </c>
      <c r="E974" s="1">
        <v>0.33518565284572799</v>
      </c>
    </row>
    <row r="975" spans="1:5" x14ac:dyDescent="0.15">
      <c r="A975" s="1" t="s">
        <v>977</v>
      </c>
      <c r="B975" s="1" t="s">
        <v>127</v>
      </c>
      <c r="C975" s="1">
        <v>-0.462018460185527</v>
      </c>
      <c r="D975" s="1">
        <v>-0.51440634081553405</v>
      </c>
      <c r="E975" s="1">
        <v>0.409173054283202</v>
      </c>
    </row>
    <row r="976" spans="1:5" x14ac:dyDescent="0.15">
      <c r="A976" s="1" t="s">
        <v>978</v>
      </c>
      <c r="B976" s="1" t="s">
        <v>127</v>
      </c>
      <c r="C976" s="1">
        <v>-0.44799545215824399</v>
      </c>
      <c r="D976" s="1">
        <v>-0.59185746952665996</v>
      </c>
      <c r="E976" s="1">
        <v>0.30137618539505601</v>
      </c>
    </row>
    <row r="977" spans="1:5" x14ac:dyDescent="0.15">
      <c r="A977" s="1" t="s">
        <v>979</v>
      </c>
      <c r="B977" s="1" t="s">
        <v>127</v>
      </c>
      <c r="C977" s="1">
        <v>-0.53342298547602995</v>
      </c>
      <c r="D977" s="1">
        <v>-0.68820675537406695</v>
      </c>
      <c r="E977" s="1">
        <v>9.3214663071095397E-2</v>
      </c>
    </row>
    <row r="978" spans="1:5" x14ac:dyDescent="0.15">
      <c r="A978" s="1" t="s">
        <v>980</v>
      </c>
      <c r="B978" s="1" t="s">
        <v>127</v>
      </c>
      <c r="C978" s="1">
        <v>-0.48024070232097499</v>
      </c>
      <c r="D978" s="1">
        <v>-0.68079164410370296</v>
      </c>
      <c r="E978" s="1">
        <v>0.32983137108366301</v>
      </c>
    </row>
    <row r="979" spans="1:5" x14ac:dyDescent="0.15">
      <c r="A979" s="1" t="s">
        <v>981</v>
      </c>
      <c r="B979" s="1" t="s">
        <v>127</v>
      </c>
      <c r="C979" s="1">
        <v>-0.222529338367254</v>
      </c>
      <c r="D979" s="1">
        <v>-0.41658221220934599</v>
      </c>
      <c r="E979" s="1">
        <v>0.49059556129944998</v>
      </c>
    </row>
    <row r="980" spans="1:5" x14ac:dyDescent="0.15">
      <c r="A980" s="1" t="s">
        <v>982</v>
      </c>
      <c r="B980" s="1" t="s">
        <v>127</v>
      </c>
      <c r="C980" s="1">
        <v>-0.61256477428624001</v>
      </c>
      <c r="D980" s="1">
        <v>-0.60188849792923804</v>
      </c>
      <c r="E980" s="1">
        <v>0.27132621268236101</v>
      </c>
    </row>
    <row r="981" spans="1:5" x14ac:dyDescent="0.15">
      <c r="A981" s="1" t="s">
        <v>983</v>
      </c>
      <c r="B981" s="1" t="s">
        <v>127</v>
      </c>
      <c r="C981" s="1">
        <v>-0.50480735476622796</v>
      </c>
      <c r="D981" s="1">
        <v>-0.55469902351065303</v>
      </c>
      <c r="E981" s="1">
        <v>0.26621260603831498</v>
      </c>
    </row>
    <row r="982" spans="1:5" x14ac:dyDescent="0.15">
      <c r="A982" s="1" t="s">
        <v>984</v>
      </c>
      <c r="B982" s="1" t="s">
        <v>127</v>
      </c>
      <c r="C982" s="1">
        <v>-0.41253162292949302</v>
      </c>
      <c r="D982" s="1">
        <v>-0.59999442733695996</v>
      </c>
      <c r="E982" s="1">
        <v>-3.70898886437269E-3</v>
      </c>
    </row>
    <row r="983" spans="1:5" x14ac:dyDescent="0.15">
      <c r="A983" s="1" t="s">
        <v>985</v>
      </c>
      <c r="B983" s="1" t="s">
        <v>127</v>
      </c>
      <c r="C983" s="1">
        <v>-0.78771126656275503</v>
      </c>
      <c r="D983" s="1">
        <v>-0.46237605310702201</v>
      </c>
      <c r="E983" s="1">
        <v>0.258014030007234</v>
      </c>
    </row>
    <row r="984" spans="1:5" x14ac:dyDescent="0.15">
      <c r="A984" s="1" t="s">
        <v>986</v>
      </c>
      <c r="B984" s="1" t="s">
        <v>127</v>
      </c>
      <c r="C984" s="1">
        <v>-9.1700174150507602E-2</v>
      </c>
      <c r="D984" s="1">
        <v>-0.40841667798361603</v>
      </c>
      <c r="E984" s="1">
        <v>0.349490292837841</v>
      </c>
    </row>
    <row r="985" spans="1:5" x14ac:dyDescent="0.15">
      <c r="A985" s="1" t="s">
        <v>987</v>
      </c>
      <c r="B985" s="1" t="s">
        <v>127</v>
      </c>
      <c r="C985" s="1">
        <v>-0.57918763588028299</v>
      </c>
      <c r="D985" s="1">
        <v>-0.51259063711424402</v>
      </c>
      <c r="E985" s="1">
        <v>0.283159515507722</v>
      </c>
    </row>
    <row r="986" spans="1:5" x14ac:dyDescent="0.15">
      <c r="A986" s="1" t="s">
        <v>988</v>
      </c>
      <c r="B986" s="1" t="s">
        <v>127</v>
      </c>
      <c r="C986" s="1">
        <v>-0.26609979339843298</v>
      </c>
      <c r="D986" s="1">
        <v>-0.63031603813375603</v>
      </c>
      <c r="E986" s="1">
        <v>-1.52157452772949E-2</v>
      </c>
    </row>
    <row r="987" spans="1:5" x14ac:dyDescent="0.15">
      <c r="A987" s="1" t="s">
        <v>989</v>
      </c>
      <c r="B987" s="1" t="s">
        <v>127</v>
      </c>
      <c r="C987" s="1">
        <v>-0.72173111532682399</v>
      </c>
      <c r="D987" s="1">
        <v>-0.36110955692062102</v>
      </c>
      <c r="E987" s="1">
        <v>0.21584140038281599</v>
      </c>
    </row>
    <row r="988" spans="1:5" x14ac:dyDescent="0.15">
      <c r="A988" s="1" t="s">
        <v>990</v>
      </c>
      <c r="B988" s="1" t="s">
        <v>127</v>
      </c>
      <c r="C988" s="1">
        <v>-0.25397621948917798</v>
      </c>
      <c r="D988" s="1">
        <v>-0.619763538921836</v>
      </c>
      <c r="E988" s="1">
        <v>-0.27344819388329999</v>
      </c>
    </row>
    <row r="989" spans="1:5" x14ac:dyDescent="0.15">
      <c r="A989" s="1" t="s">
        <v>991</v>
      </c>
      <c r="B989" s="1" t="s">
        <v>127</v>
      </c>
      <c r="C989" s="1">
        <v>-0.16130449011758899</v>
      </c>
      <c r="D989" s="1">
        <v>-0.51033261262614205</v>
      </c>
      <c r="E989" s="1">
        <v>0.22535870239231501</v>
      </c>
    </row>
    <row r="990" spans="1:5" x14ac:dyDescent="0.15">
      <c r="A990" s="1" t="s">
        <v>992</v>
      </c>
      <c r="B990" s="1" t="s">
        <v>127</v>
      </c>
      <c r="C990" s="1">
        <v>-0.50079901900701196</v>
      </c>
      <c r="D990" s="1">
        <v>-0.52497098442657297</v>
      </c>
      <c r="E990" s="1">
        <v>0.24876582235672601</v>
      </c>
    </row>
    <row r="991" spans="1:5" x14ac:dyDescent="0.15">
      <c r="A991" s="1" t="s">
        <v>993</v>
      </c>
      <c r="B991" s="1" t="s">
        <v>127</v>
      </c>
      <c r="C991" s="1">
        <v>-0.56513480654991699</v>
      </c>
      <c r="D991" s="1">
        <v>-0.55783817692587601</v>
      </c>
      <c r="E991" s="1">
        <v>-0.118849814756137</v>
      </c>
    </row>
    <row r="992" spans="1:5" x14ac:dyDescent="0.15">
      <c r="A992" s="1" t="s">
        <v>994</v>
      </c>
      <c r="B992" s="1" t="s">
        <v>127</v>
      </c>
      <c r="C992" s="1">
        <v>-0.60284804933356095</v>
      </c>
      <c r="D992" s="1">
        <v>-0.48513084751320001</v>
      </c>
      <c r="E992" s="1">
        <v>0.241895204279019</v>
      </c>
    </row>
    <row r="993" spans="1:5" x14ac:dyDescent="0.15">
      <c r="A993" s="1" t="s">
        <v>995</v>
      </c>
      <c r="B993" s="1" t="s">
        <v>127</v>
      </c>
      <c r="C993" s="1">
        <v>-0.33257667243296102</v>
      </c>
      <c r="D993" s="1">
        <v>-0.61579884036979204</v>
      </c>
      <c r="E993" s="1">
        <v>0.27986385893084997</v>
      </c>
    </row>
    <row r="994" spans="1:5" x14ac:dyDescent="0.15">
      <c r="A994" s="1" t="s">
        <v>996</v>
      </c>
      <c r="B994" s="1" t="s">
        <v>127</v>
      </c>
      <c r="C994" s="1">
        <v>-0.80631513665945098</v>
      </c>
      <c r="D994" s="1">
        <v>-0.45268917880239101</v>
      </c>
      <c r="E994" s="1">
        <v>0.29527850474655498</v>
      </c>
    </row>
    <row r="995" spans="1:5" x14ac:dyDescent="0.15">
      <c r="A995" s="1" t="s">
        <v>997</v>
      </c>
      <c r="B995" s="1" t="s">
        <v>127</v>
      </c>
      <c r="C995" s="1">
        <v>-0.50295214967979895</v>
      </c>
      <c r="D995" s="1">
        <v>-0.39332966188126001</v>
      </c>
      <c r="E995" s="1">
        <v>0.43648893826243801</v>
      </c>
    </row>
    <row r="996" spans="1:5" x14ac:dyDescent="0.15">
      <c r="A996" s="1" t="s">
        <v>998</v>
      </c>
      <c r="B996" s="1" t="s">
        <v>127</v>
      </c>
      <c r="C996" s="1">
        <v>-0.74931839529781896</v>
      </c>
      <c r="D996" s="1">
        <v>-0.659839806575648</v>
      </c>
      <c r="E996" s="1">
        <v>0.132727384662787</v>
      </c>
    </row>
    <row r="997" spans="1:5" x14ac:dyDescent="0.15">
      <c r="A997" s="1" t="s">
        <v>999</v>
      </c>
      <c r="B997" s="1" t="s">
        <v>127</v>
      </c>
      <c r="C997" s="1">
        <v>-0.53250395151362995</v>
      </c>
      <c r="D997" s="1">
        <v>-0.70995826943288498</v>
      </c>
      <c r="E997" s="1">
        <v>7.9483844752574306E-2</v>
      </c>
    </row>
    <row r="998" spans="1:5" x14ac:dyDescent="0.15">
      <c r="A998" s="1" t="s">
        <v>1000</v>
      </c>
      <c r="B998" s="1" t="s">
        <v>127</v>
      </c>
      <c r="C998" s="1">
        <v>-0.372698118078922</v>
      </c>
      <c r="D998" s="1">
        <v>-0.51783228216775101</v>
      </c>
      <c r="E998" s="1">
        <v>0.28318050033619602</v>
      </c>
    </row>
    <row r="999" spans="1:5" x14ac:dyDescent="0.15">
      <c r="A999" s="1" t="s">
        <v>1001</v>
      </c>
      <c r="B999" s="1" t="s">
        <v>127</v>
      </c>
      <c r="C999" s="1">
        <v>-0.56725673519112296</v>
      </c>
      <c r="D999" s="1">
        <v>-0.54400496842120905</v>
      </c>
      <c r="E999" s="1">
        <v>0.15763017625498399</v>
      </c>
    </row>
    <row r="1000" spans="1:5" x14ac:dyDescent="0.15">
      <c r="A1000" s="1" t="s">
        <v>1002</v>
      </c>
      <c r="B1000" s="1" t="s">
        <v>127</v>
      </c>
      <c r="C1000" s="1">
        <v>-0.70420648646797401</v>
      </c>
      <c r="D1000" s="1">
        <v>-0.76419359388640795</v>
      </c>
      <c r="E1000" s="1">
        <v>0.158515735212759</v>
      </c>
    </row>
    <row r="1001" spans="1:5" x14ac:dyDescent="0.15">
      <c r="A1001" s="1" t="s">
        <v>1003</v>
      </c>
      <c r="B1001" s="1" t="s">
        <v>127</v>
      </c>
      <c r="C1001" s="1">
        <v>-3.5398534000737501E-3</v>
      </c>
      <c r="D1001" s="1">
        <v>-0.26286407527390698</v>
      </c>
      <c r="E1001" s="1">
        <v>0.42817984576031998</v>
      </c>
    </row>
    <row r="1002" spans="1:5" x14ac:dyDescent="0.15">
      <c r="A1002" s="1" t="s">
        <v>1004</v>
      </c>
      <c r="B1002" s="1" t="s">
        <v>127</v>
      </c>
      <c r="C1002" s="1">
        <v>-0.48780047457632703</v>
      </c>
      <c r="D1002" s="1">
        <v>-0.78493906886568099</v>
      </c>
      <c r="E1002" s="1">
        <v>0.101540254831754</v>
      </c>
    </row>
    <row r="1003" spans="1:5" x14ac:dyDescent="0.15">
      <c r="A1003" s="1" t="s">
        <v>1005</v>
      </c>
      <c r="B1003" s="1" t="s">
        <v>127</v>
      </c>
      <c r="C1003" s="1">
        <v>-0.66400915202101995</v>
      </c>
      <c r="D1003" s="1">
        <v>-0.56503772504488803</v>
      </c>
      <c r="E1003" s="1">
        <v>5.8882841128296101E-2</v>
      </c>
    </row>
    <row r="1004" spans="1:5" x14ac:dyDescent="0.15">
      <c r="A1004" s="1" t="s">
        <v>1006</v>
      </c>
      <c r="B1004" s="1" t="s">
        <v>127</v>
      </c>
      <c r="C1004" s="1">
        <v>-0.55831938859489905</v>
      </c>
      <c r="D1004" s="1">
        <v>-0.40668578087462698</v>
      </c>
      <c r="E1004" s="1">
        <v>-6.0831132440428801E-2</v>
      </c>
    </row>
    <row r="1005" spans="1:5" x14ac:dyDescent="0.15">
      <c r="A1005" s="1" t="s">
        <v>1007</v>
      </c>
      <c r="B1005" s="1" t="s">
        <v>127</v>
      </c>
      <c r="C1005" s="1">
        <v>-0.72088494798237501</v>
      </c>
      <c r="D1005" s="1">
        <v>-0.654774922221663</v>
      </c>
      <c r="E1005" s="1">
        <v>1.7945677900124801E-2</v>
      </c>
    </row>
    <row r="1006" spans="1:5" x14ac:dyDescent="0.15">
      <c r="A1006" s="1" t="s">
        <v>1008</v>
      </c>
      <c r="B1006" s="1" t="s">
        <v>127</v>
      </c>
      <c r="C1006" s="1">
        <v>-0.30237473963858802</v>
      </c>
      <c r="D1006" s="1">
        <v>-0.55402978835141004</v>
      </c>
      <c r="E1006" s="1">
        <v>0.20286877978701201</v>
      </c>
    </row>
    <row r="1007" spans="1:5" x14ac:dyDescent="0.15">
      <c r="A1007" s="1" t="s">
        <v>1009</v>
      </c>
      <c r="B1007" s="1" t="s">
        <v>127</v>
      </c>
      <c r="C1007" s="1">
        <v>-0.52799103745848697</v>
      </c>
      <c r="D1007" s="1">
        <v>-0.633227240163724</v>
      </c>
      <c r="E1007" s="1">
        <v>0.104474297004659</v>
      </c>
    </row>
    <row r="1008" spans="1:5" x14ac:dyDescent="0.15">
      <c r="A1008" s="1" t="s">
        <v>1010</v>
      </c>
      <c r="B1008" s="1" t="s">
        <v>127</v>
      </c>
      <c r="C1008" s="1">
        <v>-0.77827205577381597</v>
      </c>
      <c r="D1008" s="1">
        <v>-0.21304104972274199</v>
      </c>
      <c r="E1008" s="1">
        <v>0.2689886584717</v>
      </c>
    </row>
    <row r="1009" spans="1:5" x14ac:dyDescent="0.15">
      <c r="A1009" s="1" t="s">
        <v>1011</v>
      </c>
      <c r="B1009" s="1" t="s">
        <v>127</v>
      </c>
      <c r="C1009" s="1">
        <v>-0.50116200138691802</v>
      </c>
      <c r="D1009" s="1">
        <v>-0.68024521426379103</v>
      </c>
      <c r="E1009" s="1">
        <v>-1.1251458899454199E-2</v>
      </c>
    </row>
    <row r="1010" spans="1:5" x14ac:dyDescent="0.15">
      <c r="A1010" s="1" t="s">
        <v>1012</v>
      </c>
      <c r="B1010" s="1" t="s">
        <v>127</v>
      </c>
      <c r="C1010" s="1">
        <v>-0.37898834275077697</v>
      </c>
      <c r="D1010" s="1">
        <v>-0.51516005614461502</v>
      </c>
      <c r="E1010" s="1">
        <v>0.114775320346958</v>
      </c>
    </row>
    <row r="1011" spans="1:5" x14ac:dyDescent="0.15">
      <c r="A1011" s="1" t="s">
        <v>1013</v>
      </c>
      <c r="B1011" s="1" t="s">
        <v>127</v>
      </c>
      <c r="C1011" s="1">
        <v>-0.552115711731193</v>
      </c>
      <c r="D1011" s="1">
        <v>-0.51643983771906898</v>
      </c>
      <c r="E1011" s="1">
        <v>0.45344176773210398</v>
      </c>
    </row>
    <row r="1012" spans="1:5" x14ac:dyDescent="0.15">
      <c r="A1012" s="1" t="s">
        <v>1014</v>
      </c>
      <c r="B1012" s="1" t="s">
        <v>127</v>
      </c>
      <c r="C1012" s="1">
        <v>-0.36386376254223801</v>
      </c>
      <c r="D1012" s="1">
        <v>-0.194710367022117</v>
      </c>
      <c r="E1012" s="1">
        <v>-0.31179738646138599</v>
      </c>
    </row>
    <row r="1013" spans="1:5" x14ac:dyDescent="0.15">
      <c r="A1013" s="1" t="s">
        <v>1015</v>
      </c>
      <c r="B1013" s="1" t="s">
        <v>127</v>
      </c>
      <c r="C1013" s="1">
        <v>-0.333088069006309</v>
      </c>
      <c r="D1013" s="1">
        <v>-0.51557707896794902</v>
      </c>
      <c r="E1013" s="1">
        <v>0.26733783690646001</v>
      </c>
    </row>
    <row r="1014" spans="1:5" x14ac:dyDescent="0.15">
      <c r="A1014" s="1" t="s">
        <v>1016</v>
      </c>
      <c r="B1014" s="1" t="s">
        <v>127</v>
      </c>
      <c r="C1014" s="1">
        <v>-0.62322469271574699</v>
      </c>
      <c r="D1014" s="1">
        <v>-0.111982494052801</v>
      </c>
      <c r="E1014" s="1">
        <v>0.28833156674453397</v>
      </c>
    </row>
    <row r="1015" spans="1:5" x14ac:dyDescent="0.15">
      <c r="A1015" s="1" t="s">
        <v>1017</v>
      </c>
      <c r="B1015" s="1" t="s">
        <v>127</v>
      </c>
      <c r="C1015" s="1">
        <v>-0.50405660174938005</v>
      </c>
      <c r="D1015" s="1">
        <v>-0.67652911112775105</v>
      </c>
      <c r="E1015" s="1">
        <v>7.1426314391529605E-2</v>
      </c>
    </row>
    <row r="1016" spans="1:5" x14ac:dyDescent="0.15">
      <c r="A1016" s="1" t="s">
        <v>1018</v>
      </c>
      <c r="B1016" s="1" t="s">
        <v>127</v>
      </c>
      <c r="C1016" s="1">
        <v>-0.58839335357734901</v>
      </c>
      <c r="D1016" s="1">
        <v>-0.65757961866980197</v>
      </c>
      <c r="E1016" s="1">
        <v>-3.5076263349874098E-2</v>
      </c>
    </row>
    <row r="1017" spans="1:5" x14ac:dyDescent="0.15">
      <c r="A1017" s="1" t="s">
        <v>1019</v>
      </c>
      <c r="B1017" s="1" t="s">
        <v>127</v>
      </c>
      <c r="C1017" s="1">
        <v>-0.57723769020259197</v>
      </c>
      <c r="D1017" s="1">
        <v>-0.68844775822597604</v>
      </c>
      <c r="E1017" s="1">
        <v>0.20337711144727599</v>
      </c>
    </row>
    <row r="1018" spans="1:5" x14ac:dyDescent="0.15">
      <c r="A1018" s="1" t="s">
        <v>1020</v>
      </c>
      <c r="B1018" s="1" t="s">
        <v>127</v>
      </c>
      <c r="C1018" s="1">
        <v>-0.29836259912750501</v>
      </c>
      <c r="D1018" s="1">
        <v>-0.57415157921206295</v>
      </c>
      <c r="E1018" s="1">
        <v>0.198664957241388</v>
      </c>
    </row>
    <row r="1019" spans="1:5" x14ac:dyDescent="0.15">
      <c r="A1019" s="1" t="s">
        <v>1021</v>
      </c>
      <c r="B1019" s="1" t="s">
        <v>127</v>
      </c>
      <c r="C1019" s="1">
        <v>-0.55760616933242202</v>
      </c>
      <c r="D1019" s="1">
        <v>-0.86524381804587003</v>
      </c>
      <c r="E1019" s="1">
        <v>-0.263662865106911</v>
      </c>
    </row>
    <row r="1020" spans="1:5" x14ac:dyDescent="0.15">
      <c r="A1020" s="1" t="s">
        <v>1022</v>
      </c>
      <c r="B1020" s="1" t="s">
        <v>127</v>
      </c>
      <c r="C1020" s="1">
        <v>-0.62540603305957898</v>
      </c>
      <c r="D1020" s="1">
        <v>-0.436452654154738</v>
      </c>
      <c r="E1020" s="1">
        <v>0.11689048176624101</v>
      </c>
    </row>
    <row r="1021" spans="1:5" x14ac:dyDescent="0.15">
      <c r="A1021" s="1" t="s">
        <v>1023</v>
      </c>
      <c r="B1021" s="1" t="s">
        <v>127</v>
      </c>
      <c r="C1021" s="1">
        <v>-0.56821664991469401</v>
      </c>
      <c r="D1021" s="1">
        <v>-0.70885017465326705</v>
      </c>
      <c r="E1021" s="1">
        <v>-1.9127699760124399E-2</v>
      </c>
    </row>
    <row r="1022" spans="1:5" x14ac:dyDescent="0.15">
      <c r="A1022" s="1" t="s">
        <v>1024</v>
      </c>
      <c r="B1022" s="1" t="s">
        <v>127</v>
      </c>
      <c r="C1022" s="1">
        <v>-0.38705591993565402</v>
      </c>
      <c r="D1022" s="1">
        <v>-0.62944866873912497</v>
      </c>
      <c r="E1022" s="1">
        <v>0.24438874341693601</v>
      </c>
    </row>
    <row r="1023" spans="1:5" x14ac:dyDescent="0.15">
      <c r="A1023" s="1" t="s">
        <v>1025</v>
      </c>
      <c r="B1023" s="1" t="s">
        <v>127</v>
      </c>
      <c r="C1023" s="1">
        <v>-0.54672002834484401</v>
      </c>
      <c r="D1023" s="1">
        <v>-0.66242562376454905</v>
      </c>
      <c r="E1023" s="1">
        <v>0.29888569777926399</v>
      </c>
    </row>
    <row r="1024" spans="1:5" x14ac:dyDescent="0.15">
      <c r="A1024" s="1" t="s">
        <v>1026</v>
      </c>
      <c r="B1024" s="1" t="s">
        <v>127</v>
      </c>
      <c r="C1024" s="1">
        <v>-0.49924329632770897</v>
      </c>
      <c r="D1024" s="1">
        <v>-0.51970821072318096</v>
      </c>
      <c r="E1024" s="1">
        <v>0.388044898949858</v>
      </c>
    </row>
    <row r="1025" spans="1:5" x14ac:dyDescent="0.15">
      <c r="A1025" s="1" t="s">
        <v>1027</v>
      </c>
      <c r="B1025" s="1" t="s">
        <v>127</v>
      </c>
      <c r="C1025" s="1">
        <v>-0.54377014533527401</v>
      </c>
      <c r="D1025" s="1">
        <v>-0.60798076339278295</v>
      </c>
      <c r="E1025" s="1">
        <v>-0.144987139839969</v>
      </c>
    </row>
    <row r="1026" spans="1:5" x14ac:dyDescent="0.15">
      <c r="A1026" s="1" t="s">
        <v>1028</v>
      </c>
      <c r="B1026" s="1" t="s">
        <v>127</v>
      </c>
      <c r="C1026" s="1">
        <v>-0.70777898902375502</v>
      </c>
      <c r="D1026" s="1">
        <v>-0.65255334513848995</v>
      </c>
      <c r="E1026" s="1">
        <v>-1.35856732352857E-2</v>
      </c>
    </row>
    <row r="1027" spans="1:5" x14ac:dyDescent="0.15">
      <c r="A1027" s="1" t="s">
        <v>1029</v>
      </c>
      <c r="B1027" s="1" t="s">
        <v>127</v>
      </c>
      <c r="C1027" s="1">
        <v>-0.41668954589840401</v>
      </c>
      <c r="D1027" s="1">
        <v>-0.70680575303925097</v>
      </c>
      <c r="E1027" s="1">
        <v>0.13871677428249399</v>
      </c>
    </row>
    <row r="1028" spans="1:5" x14ac:dyDescent="0.15">
      <c r="A1028" s="1" t="s">
        <v>1030</v>
      </c>
      <c r="B1028" s="1" t="s">
        <v>127</v>
      </c>
      <c r="C1028" s="1">
        <v>-0.428913189893258</v>
      </c>
      <c r="D1028" s="1">
        <v>-0.60935399721198602</v>
      </c>
      <c r="E1028" s="1">
        <v>0.32566882707196299</v>
      </c>
    </row>
    <row r="1029" spans="1:5" x14ac:dyDescent="0.15">
      <c r="A1029" s="1" t="s">
        <v>1031</v>
      </c>
      <c r="B1029" s="1" t="s">
        <v>127</v>
      </c>
      <c r="C1029" s="1">
        <v>-0.55633452438970699</v>
      </c>
      <c r="D1029" s="1">
        <v>-0.68839419932721702</v>
      </c>
      <c r="E1029" s="1">
        <v>0.31884893843822298</v>
      </c>
    </row>
    <row r="1030" spans="1:5" x14ac:dyDescent="0.15">
      <c r="A1030" s="1" t="s">
        <v>1032</v>
      </c>
      <c r="B1030" s="1" t="s">
        <v>127</v>
      </c>
      <c r="C1030" s="1">
        <v>-0.52344078589790599</v>
      </c>
      <c r="D1030" s="1">
        <v>-0.39037900540243298</v>
      </c>
      <c r="E1030" s="1">
        <v>0.44033142864487701</v>
      </c>
    </row>
    <row r="1031" spans="1:5" x14ac:dyDescent="0.15">
      <c r="A1031" s="1" t="s">
        <v>1033</v>
      </c>
      <c r="B1031" s="1" t="s">
        <v>127</v>
      </c>
      <c r="C1031" s="1">
        <v>-0.63281020532223098</v>
      </c>
      <c r="D1031" s="1">
        <v>-0.60196181490701905</v>
      </c>
      <c r="E1031" s="1">
        <v>0.17571335971566199</v>
      </c>
    </row>
    <row r="1032" spans="1:5" x14ac:dyDescent="0.15">
      <c r="A1032" s="1" t="s">
        <v>1034</v>
      </c>
      <c r="B1032" s="1" t="s">
        <v>127</v>
      </c>
      <c r="C1032" s="1">
        <v>-0.405112809550916</v>
      </c>
      <c r="D1032" s="1">
        <v>-0.71455603222731201</v>
      </c>
      <c r="E1032" s="1">
        <v>-7.4924881032458396E-2</v>
      </c>
    </row>
    <row r="1033" spans="1:5" x14ac:dyDescent="0.15">
      <c r="A1033" s="1" t="s">
        <v>1035</v>
      </c>
      <c r="B1033" s="1" t="s">
        <v>127</v>
      </c>
      <c r="C1033" s="1">
        <v>-0.64148306548055101</v>
      </c>
      <c r="D1033" s="1">
        <v>-0.58376292944318697</v>
      </c>
      <c r="E1033" s="1">
        <v>6.8793455380964999E-2</v>
      </c>
    </row>
    <row r="1034" spans="1:5" x14ac:dyDescent="0.15">
      <c r="A1034" s="1" t="s">
        <v>1036</v>
      </c>
      <c r="B1034" s="1" t="s">
        <v>127</v>
      </c>
      <c r="C1034" s="1">
        <v>0.18737306629473899</v>
      </c>
      <c r="D1034" s="1">
        <v>-0.28302756632276399</v>
      </c>
      <c r="E1034" s="1">
        <v>2.1504116801853599E-3</v>
      </c>
    </row>
    <row r="1035" spans="1:5" x14ac:dyDescent="0.15">
      <c r="A1035" s="1" t="s">
        <v>1037</v>
      </c>
      <c r="B1035" s="1" t="s">
        <v>127</v>
      </c>
      <c r="C1035" s="1">
        <v>-0.52164343775314903</v>
      </c>
      <c r="D1035" s="1">
        <v>-0.65104229269261504</v>
      </c>
      <c r="E1035" s="1">
        <v>0.148086406514429</v>
      </c>
    </row>
    <row r="1036" spans="1:5" x14ac:dyDescent="0.15">
      <c r="A1036" s="1" t="s">
        <v>1038</v>
      </c>
      <c r="B1036" s="1" t="s">
        <v>127</v>
      </c>
      <c r="C1036" s="1">
        <v>-0.14323800987139099</v>
      </c>
      <c r="D1036" s="1">
        <v>-0.46428693075296901</v>
      </c>
      <c r="E1036" s="1">
        <v>0.178797421111898</v>
      </c>
    </row>
    <row r="1037" spans="1:5" x14ac:dyDescent="0.15">
      <c r="A1037" s="1" t="s">
        <v>1039</v>
      </c>
      <c r="B1037" s="1" t="s">
        <v>127</v>
      </c>
      <c r="C1037" s="1">
        <v>-0.64933287485715696</v>
      </c>
      <c r="D1037" s="1">
        <v>-0.63820999534331302</v>
      </c>
      <c r="E1037" s="1">
        <v>0.16541420867998599</v>
      </c>
    </row>
    <row r="1038" spans="1:5" x14ac:dyDescent="0.15">
      <c r="A1038" s="1" t="s">
        <v>1040</v>
      </c>
      <c r="B1038" s="1" t="s">
        <v>127</v>
      </c>
      <c r="C1038" s="1">
        <v>-0.52905341274699902</v>
      </c>
      <c r="D1038" s="1">
        <v>-0.44650437912898</v>
      </c>
      <c r="E1038" s="1">
        <v>-6.5424645948395102E-2</v>
      </c>
    </row>
    <row r="1039" spans="1:5" x14ac:dyDescent="0.15">
      <c r="A1039" s="1" t="s">
        <v>1041</v>
      </c>
      <c r="B1039" s="1" t="s">
        <v>127</v>
      </c>
      <c r="C1039" s="1">
        <v>-0.420268582970238</v>
      </c>
      <c r="D1039" s="1">
        <v>-0.47824134423797399</v>
      </c>
      <c r="E1039" s="1">
        <v>0.47300369246523999</v>
      </c>
    </row>
    <row r="1040" spans="1:5" x14ac:dyDescent="0.15">
      <c r="A1040" s="1" t="s">
        <v>1042</v>
      </c>
      <c r="B1040" s="1" t="s">
        <v>127</v>
      </c>
      <c r="C1040" s="1">
        <v>-0.69266965375133305</v>
      </c>
      <c r="D1040" s="1">
        <v>-0.71848549412479201</v>
      </c>
      <c r="E1040" s="1">
        <v>3.1609632148370602E-3</v>
      </c>
    </row>
    <row r="1041" spans="1:5" x14ac:dyDescent="0.15">
      <c r="A1041" s="1" t="s">
        <v>1043</v>
      </c>
      <c r="B1041" s="1" t="s">
        <v>127</v>
      </c>
      <c r="C1041" s="1">
        <v>-0.48964912918699</v>
      </c>
      <c r="D1041" s="1">
        <v>-0.74429723467572995</v>
      </c>
      <c r="E1041" s="1">
        <v>-0.19955001433078701</v>
      </c>
    </row>
    <row r="1042" spans="1:5" x14ac:dyDescent="0.15">
      <c r="A1042" s="1" t="s">
        <v>1044</v>
      </c>
      <c r="B1042" s="1" t="s">
        <v>127</v>
      </c>
      <c r="C1042" s="1">
        <v>-0.54434459787735301</v>
      </c>
      <c r="D1042" s="1">
        <v>-0.73332953919506905</v>
      </c>
      <c r="E1042" s="1">
        <v>8.0906853304797605E-2</v>
      </c>
    </row>
    <row r="1043" spans="1:5" x14ac:dyDescent="0.15">
      <c r="A1043" s="1" t="s">
        <v>1045</v>
      </c>
      <c r="B1043" s="1" t="s">
        <v>127</v>
      </c>
      <c r="C1043" s="1">
        <v>-0.44497820314526698</v>
      </c>
      <c r="D1043" s="1">
        <v>-0.68954712164296095</v>
      </c>
      <c r="E1043" s="1">
        <v>-2.3791729557373201E-2</v>
      </c>
    </row>
    <row r="1044" spans="1:5" x14ac:dyDescent="0.15">
      <c r="A1044" s="1" t="s">
        <v>1046</v>
      </c>
      <c r="B1044" s="1" t="s">
        <v>127</v>
      </c>
      <c r="C1044" s="1">
        <v>-0.57712133528141396</v>
      </c>
      <c r="D1044" s="1">
        <v>-0.46375692101980498</v>
      </c>
      <c r="E1044" s="1">
        <v>0.32652207826964702</v>
      </c>
    </row>
    <row r="1045" spans="1:5" x14ac:dyDescent="0.15">
      <c r="A1045" s="1" t="s">
        <v>1047</v>
      </c>
      <c r="B1045" s="1" t="s">
        <v>127</v>
      </c>
      <c r="C1045" s="1">
        <v>-0.33547017828778503</v>
      </c>
      <c r="D1045" s="1">
        <v>-0.55320363298342001</v>
      </c>
      <c r="E1045" s="1">
        <v>0.29338063968419198</v>
      </c>
    </row>
    <row r="1046" spans="1:5" x14ac:dyDescent="0.15">
      <c r="A1046" s="1" t="s">
        <v>1048</v>
      </c>
      <c r="B1046" s="1" t="s">
        <v>127</v>
      </c>
      <c r="C1046" s="1">
        <v>-0.408077822671923</v>
      </c>
      <c r="D1046" s="1">
        <v>-0.61666147162067197</v>
      </c>
      <c r="E1046" s="1">
        <v>0.15917131054702499</v>
      </c>
    </row>
    <row r="1047" spans="1:5" x14ac:dyDescent="0.15">
      <c r="A1047" s="1" t="s">
        <v>1049</v>
      </c>
      <c r="B1047" s="1" t="s">
        <v>127</v>
      </c>
      <c r="C1047" s="1">
        <v>-0.55638201990178004</v>
      </c>
      <c r="D1047" s="1">
        <v>-0.68092673515630597</v>
      </c>
      <c r="E1047" s="1">
        <v>0.25906901414067002</v>
      </c>
    </row>
    <row r="1048" spans="1:5" x14ac:dyDescent="0.15">
      <c r="A1048" s="1" t="s">
        <v>1050</v>
      </c>
      <c r="B1048" s="1" t="s">
        <v>127</v>
      </c>
      <c r="C1048" s="1">
        <v>-0.48134669699184002</v>
      </c>
      <c r="D1048" s="1">
        <v>-0.56090463355408204</v>
      </c>
      <c r="E1048" s="1">
        <v>0.42570536677889098</v>
      </c>
    </row>
    <row r="1049" spans="1:5" x14ac:dyDescent="0.15">
      <c r="A1049" s="1" t="s">
        <v>1051</v>
      </c>
      <c r="B1049" s="1" t="s">
        <v>127</v>
      </c>
      <c r="C1049" s="1">
        <v>-0.184951101171489</v>
      </c>
      <c r="D1049" s="1">
        <v>-0.32015809111896998</v>
      </c>
      <c r="E1049" s="1">
        <v>-7.0034120869123195E-2</v>
      </c>
    </row>
    <row r="1050" spans="1:5" x14ac:dyDescent="0.15">
      <c r="A1050" s="1" t="s">
        <v>1052</v>
      </c>
      <c r="B1050" s="1" t="s">
        <v>127</v>
      </c>
      <c r="C1050" s="1">
        <v>-0.42540417663513302</v>
      </c>
      <c r="D1050" s="1">
        <v>-0.63145800093250704</v>
      </c>
      <c r="E1050" s="1">
        <v>8.9464303517940005E-2</v>
      </c>
    </row>
    <row r="1051" spans="1:5" x14ac:dyDescent="0.15">
      <c r="A1051" s="1" t="s">
        <v>1053</v>
      </c>
      <c r="B1051" s="1" t="s">
        <v>127</v>
      </c>
      <c r="C1051" s="1">
        <v>-0.48254185121131998</v>
      </c>
      <c r="D1051" s="1">
        <v>-0.71671581324835698</v>
      </c>
      <c r="E1051" s="1">
        <v>-8.0037331607350201E-2</v>
      </c>
    </row>
    <row r="1052" spans="1:5" x14ac:dyDescent="0.15">
      <c r="A1052" s="1" t="s">
        <v>1054</v>
      </c>
      <c r="B1052" s="1" t="s">
        <v>127</v>
      </c>
      <c r="C1052" s="1">
        <v>-0.56510730886650895</v>
      </c>
      <c r="D1052" s="1">
        <v>-0.62421289022670801</v>
      </c>
      <c r="E1052" s="1">
        <v>0.116660317353599</v>
      </c>
    </row>
    <row r="1053" spans="1:5" x14ac:dyDescent="0.15">
      <c r="A1053" s="1" t="s">
        <v>1055</v>
      </c>
      <c r="B1053" s="1" t="s">
        <v>127</v>
      </c>
      <c r="C1053" s="1">
        <v>-0.54031369652102101</v>
      </c>
      <c r="D1053" s="1">
        <v>-0.61211184827042497</v>
      </c>
      <c r="E1053" s="1">
        <v>0.40731880182690899</v>
      </c>
    </row>
    <row r="1054" spans="1:5" x14ac:dyDescent="0.15">
      <c r="A1054" s="1" t="s">
        <v>1056</v>
      </c>
      <c r="B1054" s="1" t="s">
        <v>127</v>
      </c>
      <c r="C1054" s="1">
        <v>-0.26407122734391397</v>
      </c>
      <c r="D1054" s="1">
        <v>-0.58656449083033002</v>
      </c>
      <c r="E1054" s="1">
        <v>0.115857045336081</v>
      </c>
    </row>
    <row r="1055" spans="1:5" x14ac:dyDescent="0.15">
      <c r="A1055" s="1" t="s">
        <v>1057</v>
      </c>
      <c r="B1055" s="1" t="s">
        <v>127</v>
      </c>
      <c r="C1055" s="1">
        <v>-0.39443989177657601</v>
      </c>
      <c r="D1055" s="1">
        <v>-0.49581312397391603</v>
      </c>
      <c r="E1055" s="1">
        <v>0.29529773620146499</v>
      </c>
    </row>
    <row r="1056" spans="1:5" x14ac:dyDescent="0.15">
      <c r="A1056" s="1" t="s">
        <v>1058</v>
      </c>
      <c r="B1056" s="1" t="s">
        <v>127</v>
      </c>
      <c r="C1056" s="1">
        <v>-0.59457436718799805</v>
      </c>
      <c r="D1056" s="1">
        <v>-0.637533198130949</v>
      </c>
      <c r="E1056" s="1">
        <v>0.15211448723384199</v>
      </c>
    </row>
    <row r="1057" spans="1:5" x14ac:dyDescent="0.15">
      <c r="A1057" s="1" t="s">
        <v>1059</v>
      </c>
      <c r="B1057" s="1" t="s">
        <v>127</v>
      </c>
      <c r="C1057" s="1">
        <v>-0.39992341639350598</v>
      </c>
      <c r="D1057" s="1">
        <v>-0.39052099790261302</v>
      </c>
      <c r="E1057" s="1">
        <v>0.56243852565776498</v>
      </c>
    </row>
    <row r="1058" spans="1:5" x14ac:dyDescent="0.15">
      <c r="A1058" s="1" t="s">
        <v>1060</v>
      </c>
      <c r="B1058" s="1" t="s">
        <v>127</v>
      </c>
      <c r="C1058" s="1">
        <v>-0.27006459637375502</v>
      </c>
      <c r="D1058" s="1">
        <v>-0.37045032235931002</v>
      </c>
      <c r="E1058" s="1">
        <v>0.54157966374940902</v>
      </c>
    </row>
    <row r="1059" spans="1:5" x14ac:dyDescent="0.15">
      <c r="A1059" s="1" t="s">
        <v>1061</v>
      </c>
      <c r="B1059" s="1" t="s">
        <v>127</v>
      </c>
      <c r="C1059" s="1">
        <v>-0.37106677590270798</v>
      </c>
      <c r="D1059" s="1">
        <v>-0.48599051026030998</v>
      </c>
      <c r="E1059" s="1">
        <v>0.225989488835216</v>
      </c>
    </row>
    <row r="1060" spans="1:5" x14ac:dyDescent="0.15">
      <c r="A1060" s="1" t="s">
        <v>1062</v>
      </c>
      <c r="B1060" s="1" t="s">
        <v>127</v>
      </c>
      <c r="C1060" s="1">
        <v>-0.225255744074566</v>
      </c>
      <c r="D1060" s="1">
        <v>-0.57888174695398797</v>
      </c>
      <c r="E1060" s="1">
        <v>0.23710693734938901</v>
      </c>
    </row>
    <row r="1061" spans="1:5" x14ac:dyDescent="0.15">
      <c r="A1061" s="1" t="s">
        <v>1063</v>
      </c>
      <c r="B1061" s="1" t="s">
        <v>127</v>
      </c>
      <c r="C1061" s="1">
        <v>-0.404293943977165</v>
      </c>
      <c r="D1061" s="1">
        <v>-0.60434137109047104</v>
      </c>
      <c r="E1061" s="1">
        <v>0.319228712632109</v>
      </c>
    </row>
    <row r="1062" spans="1:5" x14ac:dyDescent="0.15">
      <c r="A1062" s="1" t="s">
        <v>1064</v>
      </c>
      <c r="B1062" s="1" t="s">
        <v>127</v>
      </c>
      <c r="C1062" s="1">
        <v>-0.43092861392364301</v>
      </c>
      <c r="D1062" s="1">
        <v>-0.65394034558738101</v>
      </c>
      <c r="E1062" s="1">
        <v>8.60712076103336E-2</v>
      </c>
    </row>
    <row r="1063" spans="1:5" x14ac:dyDescent="0.15">
      <c r="A1063" s="1" t="s">
        <v>1065</v>
      </c>
      <c r="B1063" s="1" t="s">
        <v>127</v>
      </c>
      <c r="C1063" s="1">
        <v>-0.52750186907756902</v>
      </c>
      <c r="D1063" s="1">
        <v>-0.72130460347427905</v>
      </c>
      <c r="E1063" s="1">
        <v>0.156885363572974</v>
      </c>
    </row>
    <row r="1064" spans="1:5" x14ac:dyDescent="0.15">
      <c r="A1064" s="1" t="s">
        <v>1066</v>
      </c>
      <c r="B1064" s="1" t="s">
        <v>127</v>
      </c>
      <c r="C1064" s="1">
        <v>-0.46510594310265901</v>
      </c>
      <c r="D1064" s="1">
        <v>-0.53905282882057504</v>
      </c>
      <c r="E1064" s="1">
        <v>0.27447612689934497</v>
      </c>
    </row>
    <row r="1065" spans="1:5" x14ac:dyDescent="0.15">
      <c r="A1065" s="1" t="s">
        <v>1067</v>
      </c>
      <c r="B1065" s="1" t="s">
        <v>127</v>
      </c>
      <c r="C1065" s="1">
        <v>-4.2116145755402602E-2</v>
      </c>
      <c r="D1065" s="1">
        <v>-0.38154954875038999</v>
      </c>
      <c r="E1065" s="1">
        <v>-0.23968135594694701</v>
      </c>
    </row>
    <row r="1066" spans="1:5" x14ac:dyDescent="0.15">
      <c r="A1066" s="1" t="s">
        <v>1068</v>
      </c>
      <c r="B1066" s="1" t="s">
        <v>127</v>
      </c>
      <c r="C1066" s="1">
        <v>-0.55659546638431501</v>
      </c>
      <c r="D1066" s="1">
        <v>-0.69389209003505903</v>
      </c>
      <c r="E1066" s="1">
        <v>2.6041164633044199E-2</v>
      </c>
    </row>
    <row r="1067" spans="1:5" x14ac:dyDescent="0.15">
      <c r="A1067" s="1" t="s">
        <v>1069</v>
      </c>
      <c r="B1067" s="1" t="s">
        <v>127</v>
      </c>
      <c r="C1067" s="1">
        <v>-0.43727795831221999</v>
      </c>
      <c r="D1067" s="1">
        <v>-0.46372810869571202</v>
      </c>
      <c r="E1067" s="1">
        <v>-1.4479888364187799E-2</v>
      </c>
    </row>
    <row r="1068" spans="1:5" x14ac:dyDescent="0.15">
      <c r="A1068" s="1" t="s">
        <v>1070</v>
      </c>
      <c r="B1068" s="1" t="s">
        <v>127</v>
      </c>
      <c r="C1068" s="1">
        <v>-0.200027822279679</v>
      </c>
      <c r="D1068" s="1">
        <v>-0.58229252991143798</v>
      </c>
      <c r="E1068" s="1">
        <v>0.27604162845415098</v>
      </c>
    </row>
    <row r="1069" spans="1:5" x14ac:dyDescent="0.15">
      <c r="A1069" s="1" t="s">
        <v>1071</v>
      </c>
      <c r="B1069" s="1" t="s">
        <v>127</v>
      </c>
      <c r="C1069" s="1">
        <v>-0.473851492803815</v>
      </c>
      <c r="D1069" s="1">
        <v>-0.76587939724919496</v>
      </c>
      <c r="E1069" s="1">
        <v>1.9240069348571899E-3</v>
      </c>
    </row>
    <row r="1070" spans="1:5" x14ac:dyDescent="0.15">
      <c r="A1070" s="1" t="s">
        <v>1072</v>
      </c>
      <c r="B1070" s="1" t="s">
        <v>127</v>
      </c>
      <c r="C1070" s="1">
        <v>-0.56383940533843901</v>
      </c>
      <c r="D1070" s="1">
        <v>-0.68683384894918997</v>
      </c>
      <c r="E1070" s="1">
        <v>0.27527696783682998</v>
      </c>
    </row>
    <row r="1071" spans="1:5" x14ac:dyDescent="0.15">
      <c r="A1071" s="1" t="s">
        <v>1073</v>
      </c>
      <c r="B1071" s="1" t="s">
        <v>127</v>
      </c>
      <c r="C1071" s="1">
        <v>-0.201237808948107</v>
      </c>
      <c r="D1071" s="1">
        <v>-0.45994670970706603</v>
      </c>
      <c r="E1071" s="1">
        <v>0.45072174413632299</v>
      </c>
    </row>
    <row r="1072" spans="1:5" x14ac:dyDescent="0.15">
      <c r="A1072" s="1" t="s">
        <v>1074</v>
      </c>
      <c r="B1072" s="1" t="s">
        <v>127</v>
      </c>
      <c r="C1072" s="1">
        <v>0.21526508600149</v>
      </c>
      <c r="D1072" s="1">
        <v>-0.102183236072486</v>
      </c>
      <c r="E1072" s="1">
        <v>0.48904836147964298</v>
      </c>
    </row>
    <row r="1073" spans="1:5" x14ac:dyDescent="0.15">
      <c r="A1073" s="1" t="s">
        <v>1075</v>
      </c>
      <c r="B1073" s="1" t="s">
        <v>127</v>
      </c>
      <c r="C1073" s="1">
        <v>-0.49156078212877702</v>
      </c>
      <c r="D1073" s="1">
        <v>-0.43045529438579599</v>
      </c>
      <c r="E1073" s="1">
        <v>0.184776537753572</v>
      </c>
    </row>
    <row r="1074" spans="1:5" x14ac:dyDescent="0.15">
      <c r="A1074" s="1" t="s">
        <v>1076</v>
      </c>
      <c r="B1074" s="1" t="s">
        <v>127</v>
      </c>
      <c r="C1074" s="1">
        <v>-0.49615822289029399</v>
      </c>
      <c r="D1074" s="1">
        <v>-0.41845776063810902</v>
      </c>
      <c r="E1074" s="1">
        <v>5.3823182543155899E-2</v>
      </c>
    </row>
    <row r="1075" spans="1:5" x14ac:dyDescent="0.15">
      <c r="A1075" s="1" t="s">
        <v>1077</v>
      </c>
      <c r="B1075" s="1" t="s">
        <v>127</v>
      </c>
      <c r="C1075" s="1">
        <v>-0.49594016420898801</v>
      </c>
      <c r="D1075" s="1">
        <v>-0.64334018078479505</v>
      </c>
      <c r="E1075" s="1">
        <v>0.191553411759876</v>
      </c>
    </row>
    <row r="1076" spans="1:5" x14ac:dyDescent="0.15">
      <c r="A1076" s="1" t="s">
        <v>1078</v>
      </c>
      <c r="B1076" s="1" t="s">
        <v>127</v>
      </c>
      <c r="C1076" s="1">
        <v>-0.66461216849103499</v>
      </c>
      <c r="D1076" s="1">
        <v>-0.64711092195874098</v>
      </c>
      <c r="E1076" s="1">
        <v>-0.15040763786499001</v>
      </c>
    </row>
    <row r="1077" spans="1:5" x14ac:dyDescent="0.15">
      <c r="A1077" s="1" t="s">
        <v>1079</v>
      </c>
      <c r="B1077" s="1" t="s">
        <v>127</v>
      </c>
      <c r="C1077" s="1">
        <v>-0.52920015542535004</v>
      </c>
      <c r="D1077" s="1">
        <v>-0.58294911361201995</v>
      </c>
      <c r="E1077" s="1">
        <v>0.14296089377674601</v>
      </c>
    </row>
    <row r="1078" spans="1:5" x14ac:dyDescent="0.15">
      <c r="A1078" s="1" t="s">
        <v>1080</v>
      </c>
      <c r="B1078" s="1" t="s">
        <v>127</v>
      </c>
      <c r="C1078" s="1">
        <v>-0.65182571255774602</v>
      </c>
      <c r="D1078" s="1">
        <v>-0.57874106081180798</v>
      </c>
      <c r="E1078" s="1">
        <v>0.20135616234863701</v>
      </c>
    </row>
    <row r="1079" spans="1:5" x14ac:dyDescent="0.15">
      <c r="A1079" s="1" t="s">
        <v>1081</v>
      </c>
      <c r="B1079" s="1" t="s">
        <v>127</v>
      </c>
      <c r="C1079" s="1">
        <v>-0.58338097504901798</v>
      </c>
      <c r="D1079" s="1">
        <v>-0.58209961805296495</v>
      </c>
      <c r="E1079" s="1">
        <v>0.34910620152330502</v>
      </c>
    </row>
    <row r="1080" spans="1:5" x14ac:dyDescent="0.15">
      <c r="A1080" s="1" t="s">
        <v>1082</v>
      </c>
      <c r="B1080" s="1" t="s">
        <v>127</v>
      </c>
      <c r="C1080" s="1">
        <v>-0.73820988412722399</v>
      </c>
      <c r="D1080" s="1">
        <v>-0.57638280296217104</v>
      </c>
      <c r="E1080" s="1">
        <v>0.12303284057258899</v>
      </c>
    </row>
    <row r="1081" spans="1:5" x14ac:dyDescent="0.15">
      <c r="A1081" s="1" t="s">
        <v>1083</v>
      </c>
      <c r="B1081" s="1" t="s">
        <v>127</v>
      </c>
      <c r="C1081" s="1">
        <v>-0.60096592905899904</v>
      </c>
      <c r="D1081" s="1">
        <v>-0.44928980459985601</v>
      </c>
      <c r="E1081" s="1">
        <v>0.37957930472924001</v>
      </c>
    </row>
    <row r="1082" spans="1:5" x14ac:dyDescent="0.15">
      <c r="A1082" s="1" t="s">
        <v>1084</v>
      </c>
      <c r="B1082" s="1" t="s">
        <v>127</v>
      </c>
      <c r="C1082" s="1">
        <v>-0.49941582372078303</v>
      </c>
      <c r="D1082" s="1">
        <v>-0.68422633694214097</v>
      </c>
      <c r="E1082" s="1">
        <v>0.15852498878476401</v>
      </c>
    </row>
    <row r="1083" spans="1:5" x14ac:dyDescent="0.15">
      <c r="A1083" s="1" t="s">
        <v>1085</v>
      </c>
      <c r="B1083" s="1" t="s">
        <v>127</v>
      </c>
      <c r="C1083" s="1">
        <v>-0.54423146207823803</v>
      </c>
      <c r="D1083" s="1">
        <v>-0.75220953105307098</v>
      </c>
      <c r="E1083" s="1">
        <v>0.203505477455172</v>
      </c>
    </row>
    <row r="1084" spans="1:5" x14ac:dyDescent="0.15">
      <c r="A1084" s="1" t="s">
        <v>1086</v>
      </c>
      <c r="B1084" s="1" t="s">
        <v>127</v>
      </c>
      <c r="C1084" s="1">
        <v>-0.59663222817141603</v>
      </c>
      <c r="D1084" s="1">
        <v>-0.73433358805585902</v>
      </c>
      <c r="E1084" s="1">
        <v>3.2273707654869997E-2</v>
      </c>
    </row>
    <row r="1085" spans="1:5" x14ac:dyDescent="0.15">
      <c r="A1085" s="1" t="s">
        <v>1087</v>
      </c>
      <c r="B1085" s="1" t="s">
        <v>127</v>
      </c>
      <c r="C1085" s="1">
        <v>9.6788015093787302E-2</v>
      </c>
      <c r="D1085" s="1">
        <v>-0.48339304312463699</v>
      </c>
      <c r="E1085" s="1">
        <v>0.14904228972488001</v>
      </c>
    </row>
    <row r="1086" spans="1:5" x14ac:dyDescent="0.15">
      <c r="A1086" s="1" t="s">
        <v>1088</v>
      </c>
      <c r="B1086" s="1" t="s">
        <v>127</v>
      </c>
      <c r="C1086" s="1">
        <v>-0.34956105148214101</v>
      </c>
      <c r="D1086" s="1">
        <v>-0.57849948614810498</v>
      </c>
      <c r="E1086" s="1">
        <v>0.22787286130428799</v>
      </c>
    </row>
    <row r="1087" spans="1:5" x14ac:dyDescent="0.15">
      <c r="A1087" s="1" t="s">
        <v>1089</v>
      </c>
      <c r="B1087" s="1" t="s">
        <v>127</v>
      </c>
      <c r="C1087" s="1">
        <v>-0.43729872898034</v>
      </c>
      <c r="D1087" s="1">
        <v>-0.40281891601853398</v>
      </c>
      <c r="E1087" s="1">
        <v>0.121093299602299</v>
      </c>
    </row>
    <row r="1088" spans="1:5" x14ac:dyDescent="0.15">
      <c r="A1088" s="1" t="s">
        <v>1090</v>
      </c>
      <c r="B1088" s="1" t="s">
        <v>127</v>
      </c>
      <c r="C1088" s="1">
        <v>-0.57749890459833597</v>
      </c>
      <c r="D1088" s="1">
        <v>-0.68537932070337104</v>
      </c>
      <c r="E1088" s="1">
        <v>0.21286765910708999</v>
      </c>
    </row>
    <row r="1089" spans="1:5" x14ac:dyDescent="0.15">
      <c r="A1089" s="1" t="s">
        <v>1091</v>
      </c>
      <c r="B1089" s="1" t="s">
        <v>127</v>
      </c>
      <c r="C1089" s="1">
        <v>-0.591197841695982</v>
      </c>
      <c r="D1089" s="1">
        <v>-0.67310305394021297</v>
      </c>
      <c r="E1089" s="1">
        <v>0.174224779132999</v>
      </c>
    </row>
    <row r="1090" spans="1:5" x14ac:dyDescent="0.15">
      <c r="A1090" s="1" t="s">
        <v>1092</v>
      </c>
      <c r="B1090" s="1" t="s">
        <v>127</v>
      </c>
      <c r="C1090" s="1">
        <v>-0.4279228822624</v>
      </c>
      <c r="D1090" s="1">
        <v>-0.64525980125291005</v>
      </c>
      <c r="E1090" s="1">
        <v>0.146173414384689</v>
      </c>
    </row>
    <row r="1091" spans="1:5" x14ac:dyDescent="0.15">
      <c r="A1091" s="1" t="s">
        <v>1093</v>
      </c>
      <c r="B1091" s="1" t="s">
        <v>127</v>
      </c>
      <c r="C1091" s="1">
        <v>-0.77173889403338003</v>
      </c>
      <c r="D1091" s="1">
        <v>-0.44216033819599498</v>
      </c>
      <c r="E1091" s="1">
        <v>0.205847514140888</v>
      </c>
    </row>
    <row r="1092" spans="1:5" x14ac:dyDescent="0.15">
      <c r="A1092" s="1" t="s">
        <v>1094</v>
      </c>
      <c r="B1092" s="1" t="s">
        <v>127</v>
      </c>
      <c r="C1092" s="1">
        <v>-0.72320650305422296</v>
      </c>
      <c r="D1092" s="1">
        <v>-0.81325973290642495</v>
      </c>
      <c r="E1092" s="1">
        <v>-7.5203812581587107E-2</v>
      </c>
    </row>
    <row r="1093" spans="1:5" x14ac:dyDescent="0.15">
      <c r="A1093" s="1" t="s">
        <v>1095</v>
      </c>
      <c r="B1093" s="1" t="s">
        <v>127</v>
      </c>
      <c r="C1093" s="1">
        <v>-0.52787601661114303</v>
      </c>
      <c r="D1093" s="1">
        <v>-0.35117311469130802</v>
      </c>
      <c r="E1093" s="1">
        <v>0.38285614107458898</v>
      </c>
    </row>
    <row r="1094" spans="1:5" x14ac:dyDescent="0.15">
      <c r="A1094" s="1" t="s">
        <v>1096</v>
      </c>
      <c r="B1094" s="1" t="s">
        <v>127</v>
      </c>
      <c r="C1094" s="1">
        <v>-0.328465277491435</v>
      </c>
      <c r="D1094" s="1">
        <v>-0.45052524526332299</v>
      </c>
      <c r="E1094" s="1">
        <v>0.36159136966340599</v>
      </c>
    </row>
    <row r="1095" spans="1:5" x14ac:dyDescent="0.15">
      <c r="A1095" s="1" t="s">
        <v>1097</v>
      </c>
      <c r="B1095" s="1" t="s">
        <v>127</v>
      </c>
      <c r="C1095" s="1">
        <v>-0.56297745482050798</v>
      </c>
      <c r="D1095" s="1">
        <v>-0.78139814244301398</v>
      </c>
      <c r="E1095" s="1">
        <v>3.7196702404724301E-2</v>
      </c>
    </row>
    <row r="1096" spans="1:5" x14ac:dyDescent="0.15">
      <c r="A1096" s="1" t="s">
        <v>1098</v>
      </c>
      <c r="B1096" s="1" t="s">
        <v>127</v>
      </c>
      <c r="C1096" s="1">
        <v>-0.27893224377158699</v>
      </c>
      <c r="D1096" s="1">
        <v>-0.575433750202898</v>
      </c>
      <c r="E1096" s="1">
        <v>0.172048207081758</v>
      </c>
    </row>
    <row r="1097" spans="1:5" x14ac:dyDescent="0.15">
      <c r="A1097" s="1" t="s">
        <v>1099</v>
      </c>
      <c r="B1097" s="1" t="s">
        <v>127</v>
      </c>
      <c r="C1097" s="1">
        <v>-0.47770644371526599</v>
      </c>
      <c r="D1097" s="1">
        <v>-0.74150344539753399</v>
      </c>
      <c r="E1097" s="1">
        <v>0.100065684418722</v>
      </c>
    </row>
    <row r="1098" spans="1:5" x14ac:dyDescent="0.15">
      <c r="A1098" s="1" t="s">
        <v>1100</v>
      </c>
      <c r="B1098" s="1" t="s">
        <v>127</v>
      </c>
      <c r="C1098" s="1">
        <v>-0.58139728755596298</v>
      </c>
      <c r="D1098" s="1">
        <v>-0.52638336774065098</v>
      </c>
      <c r="E1098" s="1">
        <v>0.31619618080733197</v>
      </c>
    </row>
    <row r="1099" spans="1:5" x14ac:dyDescent="0.15">
      <c r="A1099" s="1" t="s">
        <v>1101</v>
      </c>
      <c r="B1099" s="1" t="s">
        <v>127</v>
      </c>
      <c r="C1099" s="1">
        <v>-0.43869653191586699</v>
      </c>
      <c r="D1099" s="1">
        <v>-0.73065036364788605</v>
      </c>
      <c r="E1099" s="1">
        <v>-7.8980285943364203E-2</v>
      </c>
    </row>
    <row r="1100" spans="1:5" x14ac:dyDescent="0.15">
      <c r="A1100" s="1" t="s">
        <v>1102</v>
      </c>
      <c r="B1100" s="1" t="s">
        <v>127</v>
      </c>
      <c r="C1100" s="1">
        <v>-0.59774737391212196</v>
      </c>
      <c r="D1100" s="1">
        <v>-0.35571444634669303</v>
      </c>
      <c r="E1100" s="1">
        <v>0.30702919701388898</v>
      </c>
    </row>
    <row r="1101" spans="1:5" x14ac:dyDescent="0.15">
      <c r="A1101" s="1" t="s">
        <v>1103</v>
      </c>
      <c r="B1101" s="1" t="s">
        <v>127</v>
      </c>
      <c r="C1101" s="1">
        <v>-0.45700672622661598</v>
      </c>
      <c r="D1101" s="1">
        <v>-0.51826838194635205</v>
      </c>
      <c r="E1101" s="1">
        <v>4.5656288059835303E-3</v>
      </c>
    </row>
    <row r="1102" spans="1:5" x14ac:dyDescent="0.15">
      <c r="A1102" s="1" t="s">
        <v>1104</v>
      </c>
      <c r="B1102" s="1" t="s">
        <v>127</v>
      </c>
      <c r="C1102" s="1">
        <v>-0.31575355010205303</v>
      </c>
      <c r="D1102" s="1">
        <v>-0.58617886270053698</v>
      </c>
      <c r="E1102" s="1">
        <v>-0.24381290268897299</v>
      </c>
    </row>
    <row r="1103" spans="1:5" x14ac:dyDescent="0.15">
      <c r="A1103" s="1" t="s">
        <v>1105</v>
      </c>
      <c r="B1103" s="1" t="s">
        <v>127</v>
      </c>
      <c r="C1103" s="1">
        <v>-0.447382013061497</v>
      </c>
      <c r="D1103" s="1">
        <v>-0.47105033712988398</v>
      </c>
      <c r="E1103" s="1">
        <v>0.36233999563778502</v>
      </c>
    </row>
    <row r="1104" spans="1:5" x14ac:dyDescent="0.15">
      <c r="A1104" s="1" t="s">
        <v>1106</v>
      </c>
      <c r="B1104" s="1" t="s">
        <v>127</v>
      </c>
      <c r="C1104" s="1">
        <v>-0.72361916721131503</v>
      </c>
      <c r="D1104" s="1">
        <v>-0.30320901576373999</v>
      </c>
      <c r="E1104" s="1">
        <v>3.8762018840570102E-2</v>
      </c>
    </row>
    <row r="1105" spans="1:5" x14ac:dyDescent="0.15">
      <c r="A1105" s="1" t="s">
        <v>1107</v>
      </c>
      <c r="B1105" s="1" t="s">
        <v>127</v>
      </c>
      <c r="C1105" s="1">
        <v>-0.45827218872452902</v>
      </c>
      <c r="D1105" s="1">
        <v>-0.541936297603415</v>
      </c>
      <c r="E1105" s="1">
        <v>-5.5931724241617999E-2</v>
      </c>
    </row>
    <row r="1106" spans="1:5" x14ac:dyDescent="0.15">
      <c r="A1106" s="1" t="s">
        <v>1108</v>
      </c>
      <c r="B1106" s="1" t="s">
        <v>127</v>
      </c>
      <c r="C1106" s="1">
        <v>-0.416485297831653</v>
      </c>
      <c r="D1106" s="1">
        <v>-0.71677467308766096</v>
      </c>
      <c r="E1106" s="1">
        <v>0.14423523719249501</v>
      </c>
    </row>
    <row r="1107" spans="1:5" x14ac:dyDescent="0.15">
      <c r="A1107" s="1" t="s">
        <v>1109</v>
      </c>
      <c r="B1107" s="1" t="s">
        <v>127</v>
      </c>
      <c r="C1107" s="1">
        <v>-0.57127296740771705</v>
      </c>
      <c r="D1107" s="1">
        <v>-0.74136105375999894</v>
      </c>
      <c r="E1107" s="1">
        <v>0.21640429598165001</v>
      </c>
    </row>
    <row r="1108" spans="1:5" x14ac:dyDescent="0.15">
      <c r="A1108" s="1" t="s">
        <v>1110</v>
      </c>
      <c r="B1108" s="1" t="s">
        <v>127</v>
      </c>
      <c r="C1108" s="1">
        <v>-0.60327861971116103</v>
      </c>
      <c r="D1108" s="1">
        <v>-0.55881264157381405</v>
      </c>
      <c r="E1108" s="1">
        <v>0.33604034269903099</v>
      </c>
    </row>
    <row r="1109" spans="1:5" x14ac:dyDescent="0.15">
      <c r="A1109" s="1" t="s">
        <v>1111</v>
      </c>
      <c r="B1109" s="1" t="s">
        <v>127</v>
      </c>
      <c r="C1109" s="1">
        <v>-0.53363142194902602</v>
      </c>
      <c r="D1109" s="1">
        <v>-0.731103547423952</v>
      </c>
      <c r="E1109" s="1">
        <v>0.23960646432917501</v>
      </c>
    </row>
    <row r="1110" spans="1:5" x14ac:dyDescent="0.15">
      <c r="A1110" s="1" t="s">
        <v>1112</v>
      </c>
      <c r="B1110" s="1" t="s">
        <v>127</v>
      </c>
      <c r="C1110" s="1">
        <v>-0.72359801151371705</v>
      </c>
      <c r="D1110" s="1">
        <v>-0.52476106422162705</v>
      </c>
      <c r="E1110" s="1">
        <v>0.242357114061168</v>
      </c>
    </row>
    <row r="1111" spans="1:5" x14ac:dyDescent="0.15">
      <c r="A1111" s="1" t="s">
        <v>1113</v>
      </c>
      <c r="B1111" s="1" t="s">
        <v>127</v>
      </c>
      <c r="C1111" s="1">
        <v>-0.67139844769199997</v>
      </c>
      <c r="D1111" s="1">
        <v>-0.412509048618173</v>
      </c>
      <c r="E1111" s="1">
        <v>0.30947127850397099</v>
      </c>
    </row>
    <row r="1112" spans="1:5" x14ac:dyDescent="0.15">
      <c r="A1112" s="1" t="s">
        <v>1114</v>
      </c>
      <c r="B1112" s="1" t="s">
        <v>127</v>
      </c>
      <c r="C1112" s="1">
        <v>-0.47716414763836201</v>
      </c>
      <c r="D1112" s="1">
        <v>-0.41170287527863803</v>
      </c>
      <c r="E1112" s="1">
        <v>0.34447814730749698</v>
      </c>
    </row>
    <row r="1113" spans="1:5" x14ac:dyDescent="0.15">
      <c r="A1113" s="1" t="s">
        <v>1115</v>
      </c>
      <c r="B1113" s="1" t="s">
        <v>127</v>
      </c>
      <c r="C1113" s="1">
        <v>-0.40825096478940898</v>
      </c>
      <c r="D1113" s="1">
        <v>-0.58830198314563797</v>
      </c>
      <c r="E1113" s="1">
        <v>0.23911769311826001</v>
      </c>
    </row>
    <row r="1114" spans="1:5" x14ac:dyDescent="0.15">
      <c r="A1114" s="1" t="s">
        <v>1116</v>
      </c>
      <c r="B1114" s="1" t="s">
        <v>127</v>
      </c>
      <c r="C1114" s="1">
        <v>-0.48949263899709899</v>
      </c>
      <c r="D1114" s="1">
        <v>-0.56965135067522599</v>
      </c>
      <c r="E1114" s="1">
        <v>0.29185818906544703</v>
      </c>
    </row>
    <row r="1115" spans="1:5" x14ac:dyDescent="0.15">
      <c r="A1115" s="1" t="s">
        <v>1117</v>
      </c>
      <c r="B1115" s="1" t="s">
        <v>127</v>
      </c>
      <c r="C1115" s="1">
        <v>-0.64082507734584004</v>
      </c>
      <c r="D1115" s="1">
        <v>-0.34419886286220602</v>
      </c>
      <c r="E1115" s="1">
        <v>0.35624979166359499</v>
      </c>
    </row>
    <row r="1116" spans="1:5" x14ac:dyDescent="0.15">
      <c r="A1116" s="1" t="s">
        <v>1118</v>
      </c>
      <c r="B1116" s="1" t="s">
        <v>127</v>
      </c>
      <c r="C1116" s="1">
        <v>-0.69589480602814502</v>
      </c>
      <c r="D1116" s="1">
        <v>-0.66657290980680906</v>
      </c>
      <c r="E1116" s="1">
        <v>0.164848151452271</v>
      </c>
    </row>
    <row r="1117" spans="1:5" x14ac:dyDescent="0.15">
      <c r="A1117" s="1" t="s">
        <v>1119</v>
      </c>
      <c r="B1117" s="1" t="s">
        <v>127</v>
      </c>
      <c r="C1117" s="1">
        <v>-0.52794620648859603</v>
      </c>
      <c r="D1117" s="1">
        <v>-0.80343744006164297</v>
      </c>
      <c r="E1117" s="1">
        <v>7.9939994484175297E-2</v>
      </c>
    </row>
    <row r="1118" spans="1:5" x14ac:dyDescent="0.15">
      <c r="A1118" s="1" t="s">
        <v>1120</v>
      </c>
      <c r="B1118" s="1" t="s">
        <v>127</v>
      </c>
      <c r="C1118" s="1">
        <v>-0.105351312694916</v>
      </c>
      <c r="D1118" s="1">
        <v>-0.51518224763638798</v>
      </c>
      <c r="E1118" s="1">
        <v>-0.35344104574108798</v>
      </c>
    </row>
    <row r="1119" spans="1:5" x14ac:dyDescent="0.15">
      <c r="A1119" s="1" t="s">
        <v>1121</v>
      </c>
      <c r="B1119" s="1" t="s">
        <v>127</v>
      </c>
      <c r="C1119" s="1">
        <v>-0.25453152679593199</v>
      </c>
      <c r="D1119" s="1">
        <v>-0.63427341628905598</v>
      </c>
      <c r="E1119" s="1">
        <v>8.7647026742565304E-2</v>
      </c>
    </row>
    <row r="1120" spans="1:5" x14ac:dyDescent="0.15">
      <c r="A1120" s="1" t="s">
        <v>1122</v>
      </c>
      <c r="B1120" s="1" t="s">
        <v>127</v>
      </c>
      <c r="C1120" s="1">
        <v>-0.62593519708663603</v>
      </c>
      <c r="D1120" s="1">
        <v>-0.68493488396964097</v>
      </c>
      <c r="E1120" s="1">
        <v>0.10219416597622499</v>
      </c>
    </row>
    <row r="1121" spans="1:5" x14ac:dyDescent="0.15">
      <c r="A1121" s="1" t="s">
        <v>1123</v>
      </c>
      <c r="B1121" s="1" t="s">
        <v>127</v>
      </c>
      <c r="C1121" s="1">
        <v>-0.48879475146893903</v>
      </c>
      <c r="D1121" s="1">
        <v>-0.76313853605783</v>
      </c>
      <c r="E1121" s="1">
        <v>-0.140563583842676</v>
      </c>
    </row>
    <row r="1122" spans="1:5" x14ac:dyDescent="0.15">
      <c r="A1122" s="1" t="s">
        <v>1124</v>
      </c>
      <c r="B1122" s="1" t="s">
        <v>127</v>
      </c>
      <c r="C1122" s="1">
        <v>-0.69585759956110704</v>
      </c>
      <c r="D1122" s="1">
        <v>-0.41437835905260201</v>
      </c>
      <c r="E1122" s="1">
        <v>0.38265248775483501</v>
      </c>
    </row>
    <row r="1123" spans="1:5" x14ac:dyDescent="0.15">
      <c r="A1123" s="1" t="s">
        <v>1125</v>
      </c>
      <c r="B1123" s="1" t="s">
        <v>127</v>
      </c>
      <c r="C1123" s="1">
        <v>-0.54604196775921299</v>
      </c>
      <c r="D1123" s="1">
        <v>-0.73921015359670605</v>
      </c>
      <c r="E1123" s="1">
        <v>-0.17920380993482399</v>
      </c>
    </row>
    <row r="1124" spans="1:5" x14ac:dyDescent="0.15">
      <c r="A1124" s="1" t="s">
        <v>1126</v>
      </c>
      <c r="B1124" s="1" t="s">
        <v>127</v>
      </c>
      <c r="C1124" s="1">
        <v>-0.49923082312580302</v>
      </c>
      <c r="D1124" s="1">
        <v>-0.58796685030682705</v>
      </c>
      <c r="E1124" s="1">
        <v>-0.47106850439290998</v>
      </c>
    </row>
    <row r="1125" spans="1:5" x14ac:dyDescent="0.15">
      <c r="A1125" s="1" t="s">
        <v>1127</v>
      </c>
      <c r="B1125" s="1" t="s">
        <v>127</v>
      </c>
      <c r="C1125" s="1">
        <v>-0.38283304313649402</v>
      </c>
      <c r="D1125" s="1">
        <v>-0.67352768852739697</v>
      </c>
      <c r="E1125" s="1">
        <v>-5.0009066632391401E-2</v>
      </c>
    </row>
    <row r="1126" spans="1:5" x14ac:dyDescent="0.15">
      <c r="A1126" s="1" t="s">
        <v>1128</v>
      </c>
      <c r="B1126" s="1" t="s">
        <v>127</v>
      </c>
      <c r="C1126" s="1">
        <v>-0.39620968722160699</v>
      </c>
      <c r="D1126" s="1">
        <v>-0.54898597762073298</v>
      </c>
      <c r="E1126" s="1">
        <v>0.100162167398131</v>
      </c>
    </row>
    <row r="1127" spans="1:5" x14ac:dyDescent="0.15">
      <c r="A1127" s="1" t="s">
        <v>1129</v>
      </c>
      <c r="B1127" s="1" t="s">
        <v>127</v>
      </c>
      <c r="C1127" s="1">
        <v>-0.385120052430235</v>
      </c>
      <c r="D1127" s="1">
        <v>-0.61092987433784396</v>
      </c>
      <c r="E1127" s="1">
        <v>2.7154561490420798E-2</v>
      </c>
    </row>
    <row r="1128" spans="1:5" x14ac:dyDescent="0.15">
      <c r="A1128" s="1" t="s">
        <v>1130</v>
      </c>
      <c r="B1128" s="1" t="s">
        <v>127</v>
      </c>
      <c r="C1128" s="1">
        <v>-0.26471221208761297</v>
      </c>
      <c r="D1128" s="1">
        <v>-0.57246318726241396</v>
      </c>
      <c r="E1128" s="1">
        <v>-0.33463230154257601</v>
      </c>
    </row>
    <row r="1129" spans="1:5" x14ac:dyDescent="0.15">
      <c r="A1129" s="1" t="s">
        <v>1131</v>
      </c>
      <c r="B1129" s="1" t="s">
        <v>127</v>
      </c>
      <c r="C1129" s="1">
        <v>-0.45090084938121799</v>
      </c>
      <c r="D1129" s="1">
        <v>-0.62662419428599303</v>
      </c>
      <c r="E1129" s="1">
        <v>0.26235023175431998</v>
      </c>
    </row>
    <row r="1130" spans="1:5" x14ac:dyDescent="0.15">
      <c r="A1130" s="1" t="s">
        <v>1132</v>
      </c>
      <c r="B1130" s="1" t="s">
        <v>127</v>
      </c>
      <c r="C1130" s="1">
        <v>-0.459012417531937</v>
      </c>
      <c r="D1130" s="1">
        <v>-0.51379681258531096</v>
      </c>
      <c r="E1130" s="1">
        <v>0.32794544152250399</v>
      </c>
    </row>
    <row r="1131" spans="1:5" x14ac:dyDescent="0.15">
      <c r="A1131" s="1" t="s">
        <v>1133</v>
      </c>
      <c r="B1131" s="1" t="s">
        <v>127</v>
      </c>
      <c r="C1131" s="1">
        <v>-0.17640255977671099</v>
      </c>
      <c r="D1131" s="1">
        <v>-0.55908582796859296</v>
      </c>
      <c r="E1131" s="1">
        <v>0.11860633097326199</v>
      </c>
    </row>
    <row r="1132" spans="1:5" x14ac:dyDescent="0.15">
      <c r="A1132" s="1" t="s">
        <v>1134</v>
      </c>
      <c r="B1132" s="1" t="s">
        <v>127</v>
      </c>
      <c r="C1132" s="1">
        <v>-0.20915367695321199</v>
      </c>
      <c r="D1132" s="1">
        <v>-0.49566432922664899</v>
      </c>
      <c r="E1132" s="1">
        <v>0.24324752048565501</v>
      </c>
    </row>
    <row r="1133" spans="1:5" x14ac:dyDescent="0.15">
      <c r="A1133" s="1" t="s">
        <v>1135</v>
      </c>
      <c r="B1133" s="1" t="s">
        <v>127</v>
      </c>
      <c r="C1133" s="1">
        <v>-0.51704470193160101</v>
      </c>
      <c r="D1133" s="1">
        <v>-0.172229874125194</v>
      </c>
      <c r="E1133" s="1">
        <v>0.69471277024002798</v>
      </c>
    </row>
    <row r="1134" spans="1:5" x14ac:dyDescent="0.15">
      <c r="A1134" s="1" t="s">
        <v>1136</v>
      </c>
      <c r="B1134" s="1" t="s">
        <v>127</v>
      </c>
      <c r="C1134" s="1">
        <v>-1.81161936140845E-3</v>
      </c>
      <c r="D1134" s="1">
        <v>-0.129763150264945</v>
      </c>
      <c r="E1134" s="1">
        <v>0.61806796533734298</v>
      </c>
    </row>
    <row r="1135" spans="1:5" x14ac:dyDescent="0.15">
      <c r="A1135" s="1" t="s">
        <v>1137</v>
      </c>
      <c r="B1135" s="1" t="s">
        <v>127</v>
      </c>
      <c r="C1135" s="1">
        <v>-0.78263232413287298</v>
      </c>
      <c r="D1135" s="1">
        <v>-0.470866291816815</v>
      </c>
      <c r="E1135" s="1">
        <v>0.24499107497548001</v>
      </c>
    </row>
    <row r="1136" spans="1:5" x14ac:dyDescent="0.15">
      <c r="A1136" s="1" t="s">
        <v>1138</v>
      </c>
      <c r="B1136" s="1" t="s">
        <v>127</v>
      </c>
      <c r="C1136" s="1">
        <v>0.257047422564467</v>
      </c>
      <c r="D1136" s="1">
        <v>-3.8161870571599102E-2</v>
      </c>
      <c r="E1136" s="1">
        <v>0.54381255557272901</v>
      </c>
    </row>
    <row r="1137" spans="1:5" x14ac:dyDescent="0.15">
      <c r="A1137" s="1" t="s">
        <v>1139</v>
      </c>
      <c r="B1137" s="1" t="s">
        <v>127</v>
      </c>
      <c r="C1137" s="1">
        <v>-0.271313136617366</v>
      </c>
      <c r="D1137" s="1">
        <v>-0.45059661457553701</v>
      </c>
      <c r="E1137" s="1">
        <v>0.25215902397164902</v>
      </c>
    </row>
    <row r="1138" spans="1:5" x14ac:dyDescent="0.15">
      <c r="A1138" s="1" t="s">
        <v>1140</v>
      </c>
      <c r="B1138" s="1" t="s">
        <v>127</v>
      </c>
      <c r="C1138" s="1">
        <v>-0.28336363271811599</v>
      </c>
      <c r="D1138" s="1">
        <v>-0.39194844301463</v>
      </c>
      <c r="E1138" s="1">
        <v>0.16561473189533499</v>
      </c>
    </row>
    <row r="1139" spans="1:5" x14ac:dyDescent="0.15">
      <c r="A1139" s="1" t="s">
        <v>1141</v>
      </c>
      <c r="B1139" s="1" t="s">
        <v>127</v>
      </c>
      <c r="C1139" s="1">
        <v>-0.27992929609100697</v>
      </c>
      <c r="D1139" s="1">
        <v>-0.48496654263655598</v>
      </c>
      <c r="E1139" s="1">
        <v>6.0793385491731501E-2</v>
      </c>
    </row>
    <row r="1140" spans="1:5" x14ac:dyDescent="0.15">
      <c r="A1140" s="1" t="s">
        <v>1142</v>
      </c>
      <c r="B1140" s="1" t="s">
        <v>127</v>
      </c>
      <c r="C1140" s="1">
        <v>-0.44514033172187401</v>
      </c>
      <c r="D1140" s="1">
        <v>-0.75652514411138505</v>
      </c>
      <c r="E1140" s="1">
        <v>7.1612889070867394E-2</v>
      </c>
    </row>
    <row r="1141" spans="1:5" x14ac:dyDescent="0.15">
      <c r="A1141" s="1" t="s">
        <v>1143</v>
      </c>
      <c r="B1141" s="1" t="s">
        <v>127</v>
      </c>
      <c r="C1141" s="1">
        <v>-0.54321828575160003</v>
      </c>
      <c r="D1141" s="1">
        <v>-0.78097218758660802</v>
      </c>
      <c r="E1141" s="1">
        <v>-0.26047194389398198</v>
      </c>
    </row>
    <row r="1142" spans="1:5" x14ac:dyDescent="0.15">
      <c r="A1142" s="1" t="s">
        <v>1144</v>
      </c>
      <c r="B1142" s="1" t="s">
        <v>127</v>
      </c>
      <c r="C1142" s="1">
        <v>-0.24651518131922401</v>
      </c>
      <c r="D1142" s="1">
        <v>-0.66511790981811503</v>
      </c>
      <c r="E1142" s="1">
        <v>-7.8708552434103699E-2</v>
      </c>
    </row>
    <row r="1143" spans="1:5" x14ac:dyDescent="0.15">
      <c r="A1143" s="1" t="s">
        <v>1145</v>
      </c>
      <c r="B1143" s="1" t="s">
        <v>127</v>
      </c>
      <c r="C1143" s="1">
        <v>-0.26471778931373902</v>
      </c>
      <c r="D1143" s="1">
        <v>-0.40586105203782402</v>
      </c>
      <c r="E1143" s="1">
        <v>0.34789080790181098</v>
      </c>
    </row>
    <row r="1144" spans="1:5" x14ac:dyDescent="0.15">
      <c r="A1144" s="1" t="s">
        <v>1146</v>
      </c>
      <c r="B1144" s="1" t="s">
        <v>127</v>
      </c>
      <c r="C1144" s="1">
        <v>-0.90230683260207101</v>
      </c>
      <c r="D1144" s="1">
        <v>-0.58678274621901405</v>
      </c>
      <c r="E1144" s="1">
        <v>1.5363990701602801E-3</v>
      </c>
    </row>
    <row r="1145" spans="1:5" x14ac:dyDescent="0.15">
      <c r="A1145" s="1" t="s">
        <v>1147</v>
      </c>
      <c r="B1145" s="1" t="s">
        <v>127</v>
      </c>
      <c r="C1145" s="1">
        <v>-0.53612977085883795</v>
      </c>
      <c r="D1145" s="1">
        <v>-0.49397575923044901</v>
      </c>
      <c r="E1145" s="1">
        <v>6.4037994149235104E-3</v>
      </c>
    </row>
    <row r="1146" spans="1:5" x14ac:dyDescent="0.15">
      <c r="A1146" s="1" t="s">
        <v>1148</v>
      </c>
      <c r="B1146" s="1" t="s">
        <v>127</v>
      </c>
      <c r="C1146" s="1">
        <v>-0.56559943659063605</v>
      </c>
      <c r="D1146" s="1">
        <v>-0.59661065599781005</v>
      </c>
      <c r="E1146" s="1">
        <v>0.31361941902912999</v>
      </c>
    </row>
    <row r="1147" spans="1:5" x14ac:dyDescent="0.15">
      <c r="A1147" s="1" t="s">
        <v>1149</v>
      </c>
      <c r="B1147" s="1" t="s">
        <v>127</v>
      </c>
      <c r="C1147" s="1">
        <v>-0.40374975987468498</v>
      </c>
      <c r="D1147" s="1">
        <v>-0.61474428985220797</v>
      </c>
      <c r="E1147" s="1">
        <v>0.26979623629177302</v>
      </c>
    </row>
    <row r="1148" spans="1:5" x14ac:dyDescent="0.15">
      <c r="A1148" s="1" t="s">
        <v>1150</v>
      </c>
      <c r="B1148" s="1" t="s">
        <v>127</v>
      </c>
      <c r="C1148" s="1">
        <v>-0.48512765403445801</v>
      </c>
      <c r="D1148" s="1">
        <v>-0.25778549624465602</v>
      </c>
      <c r="E1148" s="1">
        <v>-8.4410826409182793E-3</v>
      </c>
    </row>
    <row r="1149" spans="1:5" x14ac:dyDescent="0.15">
      <c r="A1149" s="1" t="s">
        <v>1151</v>
      </c>
      <c r="B1149" s="1" t="s">
        <v>127</v>
      </c>
      <c r="C1149" s="1">
        <v>-0.56344726816840995</v>
      </c>
      <c r="D1149" s="1">
        <v>-0.69707531811273205</v>
      </c>
      <c r="E1149" s="1">
        <v>0.11506379491628101</v>
      </c>
    </row>
    <row r="1150" spans="1:5" x14ac:dyDescent="0.15">
      <c r="A1150" s="1" t="s">
        <v>1152</v>
      </c>
      <c r="B1150" s="1" t="s">
        <v>127</v>
      </c>
      <c r="C1150" s="1">
        <v>-0.50758133064417998</v>
      </c>
      <c r="D1150" s="1">
        <v>-0.64716349844985699</v>
      </c>
      <c r="E1150" s="1">
        <v>0.11259849288809699</v>
      </c>
    </row>
    <row r="1151" spans="1:5" x14ac:dyDescent="0.15">
      <c r="A1151" s="1" t="s">
        <v>1153</v>
      </c>
      <c r="B1151" s="1" t="s">
        <v>127</v>
      </c>
      <c r="C1151" s="1">
        <v>-7.5147473169682594E-2</v>
      </c>
      <c r="D1151" s="1">
        <v>-0.21548738619668301</v>
      </c>
      <c r="E1151" s="1">
        <v>0.49513148427314901</v>
      </c>
    </row>
    <row r="1152" spans="1:5" x14ac:dyDescent="0.15">
      <c r="A1152" s="1" t="s">
        <v>1154</v>
      </c>
      <c r="B1152" s="1" t="s">
        <v>127</v>
      </c>
      <c r="C1152" s="1">
        <v>-0.191008820505319</v>
      </c>
      <c r="D1152" s="1">
        <v>-0.50435719325558204</v>
      </c>
      <c r="E1152" s="1">
        <v>0.270292271035728</v>
      </c>
    </row>
    <row r="1153" spans="1:5" x14ac:dyDescent="0.15">
      <c r="A1153" s="1" t="s">
        <v>1155</v>
      </c>
      <c r="B1153" s="1" t="s">
        <v>127</v>
      </c>
      <c r="C1153" s="1">
        <v>-0.46389519513420702</v>
      </c>
      <c r="D1153" s="1">
        <v>-0.46307171715163198</v>
      </c>
      <c r="E1153" s="1">
        <v>0.45944576599692299</v>
      </c>
    </row>
    <row r="1154" spans="1:5" x14ac:dyDescent="0.15">
      <c r="A1154" s="1" t="s">
        <v>1156</v>
      </c>
      <c r="B1154" s="1" t="s">
        <v>127</v>
      </c>
      <c r="C1154" s="1">
        <v>-0.77581424146412403</v>
      </c>
      <c r="D1154" s="1">
        <v>-0.37208302865867299</v>
      </c>
      <c r="E1154" s="1">
        <v>0.109501058439595</v>
      </c>
    </row>
    <row r="1155" spans="1:5" x14ac:dyDescent="0.15">
      <c r="A1155" s="1" t="s">
        <v>1157</v>
      </c>
      <c r="B1155" s="1" t="s">
        <v>127</v>
      </c>
      <c r="C1155" s="1">
        <v>-0.58486872219600905</v>
      </c>
      <c r="D1155" s="1">
        <v>-0.43474584730662102</v>
      </c>
      <c r="E1155" s="1">
        <v>0.17007204553452401</v>
      </c>
    </row>
    <row r="1156" spans="1:5" x14ac:dyDescent="0.15">
      <c r="A1156" s="1" t="s">
        <v>1158</v>
      </c>
      <c r="B1156" s="1" t="s">
        <v>127</v>
      </c>
      <c r="C1156" s="1">
        <v>-0.66855563506950799</v>
      </c>
      <c r="D1156" s="1">
        <v>-0.60754918849796502</v>
      </c>
      <c r="E1156" s="1">
        <v>-0.14882826018468001</v>
      </c>
    </row>
    <row r="1157" spans="1:5" x14ac:dyDescent="0.15">
      <c r="A1157" s="1" t="s">
        <v>1159</v>
      </c>
      <c r="B1157" s="1" t="s">
        <v>127</v>
      </c>
      <c r="C1157" s="1">
        <v>-0.29736486255185601</v>
      </c>
      <c r="D1157" s="1">
        <v>-0.64024217379488302</v>
      </c>
      <c r="E1157" s="1">
        <v>0.15779958241525799</v>
      </c>
    </row>
    <row r="1158" spans="1:5" x14ac:dyDescent="0.15">
      <c r="A1158" s="1" t="s">
        <v>1160</v>
      </c>
      <c r="B1158" s="1" t="s">
        <v>127</v>
      </c>
      <c r="C1158" s="1">
        <v>-0.80160030703740703</v>
      </c>
      <c r="D1158" s="1">
        <v>-0.60407005854069895</v>
      </c>
      <c r="E1158" s="1">
        <v>-7.6403583847698894E-2</v>
      </c>
    </row>
    <row r="1159" spans="1:5" x14ac:dyDescent="0.15">
      <c r="A1159" s="1" t="s">
        <v>1161</v>
      </c>
      <c r="B1159" s="1" t="s">
        <v>127</v>
      </c>
      <c r="C1159" s="1">
        <v>-0.57735199608662302</v>
      </c>
      <c r="D1159" s="1">
        <v>-0.68726312733708494</v>
      </c>
      <c r="E1159" s="1">
        <v>-0.127686204488938</v>
      </c>
    </row>
    <row r="1160" spans="1:5" x14ac:dyDescent="0.15">
      <c r="A1160" s="1" t="s">
        <v>1162</v>
      </c>
      <c r="B1160" s="1" t="s">
        <v>127</v>
      </c>
      <c r="C1160" s="1">
        <v>-3.8025480329514499E-3</v>
      </c>
      <c r="D1160" s="1">
        <v>-0.23667725312330401</v>
      </c>
      <c r="E1160" s="1">
        <v>0.47897412212988</v>
      </c>
    </row>
    <row r="1161" spans="1:5" x14ac:dyDescent="0.15">
      <c r="A1161" s="1" t="s">
        <v>1163</v>
      </c>
      <c r="B1161" s="1" t="s">
        <v>127</v>
      </c>
      <c r="C1161" s="1">
        <v>-0.68468248238117302</v>
      </c>
      <c r="D1161" s="1">
        <v>-0.35054376581569202</v>
      </c>
      <c r="E1161" s="1">
        <v>0.14103771773121501</v>
      </c>
    </row>
    <row r="1162" spans="1:5" x14ac:dyDescent="0.15">
      <c r="A1162" s="1" t="s">
        <v>1164</v>
      </c>
      <c r="B1162" s="1" t="s">
        <v>127</v>
      </c>
      <c r="C1162" s="1">
        <v>-0.41303807534392001</v>
      </c>
      <c r="D1162" s="1">
        <v>-0.64892092358335496</v>
      </c>
      <c r="E1162" s="1">
        <v>0.16964319372547701</v>
      </c>
    </row>
    <row r="1163" spans="1:5" x14ac:dyDescent="0.15">
      <c r="A1163" s="1" t="s">
        <v>1165</v>
      </c>
      <c r="B1163" s="1" t="s">
        <v>127</v>
      </c>
      <c r="C1163" s="1">
        <v>-0.52560680814961902</v>
      </c>
      <c r="D1163" s="1">
        <v>-0.55553483712867102</v>
      </c>
      <c r="E1163" s="1">
        <v>0.22907637615074899</v>
      </c>
    </row>
    <row r="1164" spans="1:5" x14ac:dyDescent="0.15">
      <c r="A1164" s="1" t="s">
        <v>1166</v>
      </c>
      <c r="B1164" s="1" t="s">
        <v>127</v>
      </c>
      <c r="C1164" s="1">
        <v>-0.54522269649315003</v>
      </c>
      <c r="D1164" s="1">
        <v>-0.71089608241490898</v>
      </c>
      <c r="E1164" s="1">
        <v>8.11602032118377E-2</v>
      </c>
    </row>
    <row r="1165" spans="1:5" x14ac:dyDescent="0.15">
      <c r="A1165" s="1" t="s">
        <v>1167</v>
      </c>
      <c r="B1165" s="1" t="s">
        <v>127</v>
      </c>
      <c r="C1165" s="1">
        <v>-0.67542470447063596</v>
      </c>
      <c r="D1165" s="1">
        <v>-0.59663072558345498</v>
      </c>
      <c r="E1165" s="1">
        <v>0.40708235317872998</v>
      </c>
    </row>
    <row r="1166" spans="1:5" x14ac:dyDescent="0.15">
      <c r="A1166" s="1" t="s">
        <v>1168</v>
      </c>
      <c r="B1166" s="1" t="s">
        <v>127</v>
      </c>
      <c r="C1166" s="1">
        <v>-0.67035438557344995</v>
      </c>
      <c r="D1166" s="1">
        <v>-0.63792548953299499</v>
      </c>
      <c r="E1166" s="1">
        <v>0.12927007194599899</v>
      </c>
    </row>
    <row r="1167" spans="1:5" x14ac:dyDescent="0.15">
      <c r="A1167" s="1" t="s">
        <v>1169</v>
      </c>
      <c r="B1167" s="1" t="s">
        <v>127</v>
      </c>
      <c r="C1167" s="1">
        <v>-0.64410171146898298</v>
      </c>
      <c r="D1167" s="1">
        <v>-0.73703904243411</v>
      </c>
      <c r="E1167" s="1">
        <v>0.16017389657884701</v>
      </c>
    </row>
    <row r="1168" spans="1:5" x14ac:dyDescent="0.15">
      <c r="A1168" s="1" t="s">
        <v>1170</v>
      </c>
      <c r="B1168" s="1" t="s">
        <v>127</v>
      </c>
      <c r="C1168" s="1">
        <v>-0.61523802512362002</v>
      </c>
      <c r="D1168" s="1">
        <v>-0.490706713049536</v>
      </c>
      <c r="E1168" s="1">
        <v>0.14708495716918901</v>
      </c>
    </row>
    <row r="1169" spans="1:5" x14ac:dyDescent="0.15">
      <c r="A1169" s="1" t="s">
        <v>1171</v>
      </c>
      <c r="B1169" s="1" t="s">
        <v>127</v>
      </c>
      <c r="C1169" s="1">
        <v>-0.64056578039439704</v>
      </c>
      <c r="D1169" s="1">
        <v>-0.66657902344361797</v>
      </c>
      <c r="E1169" s="1">
        <v>0.14161095294624901</v>
      </c>
    </row>
    <row r="1170" spans="1:5" x14ac:dyDescent="0.15">
      <c r="A1170" s="1" t="s">
        <v>1172</v>
      </c>
      <c r="B1170" s="1" t="s">
        <v>127</v>
      </c>
      <c r="C1170" s="1">
        <v>-0.59745283808484395</v>
      </c>
      <c r="D1170" s="1">
        <v>-0.58646939678077004</v>
      </c>
      <c r="E1170" s="1">
        <v>0.178196119919696</v>
      </c>
    </row>
    <row r="1171" spans="1:5" x14ac:dyDescent="0.15">
      <c r="A1171" s="1" t="s">
        <v>1173</v>
      </c>
      <c r="B1171" s="1" t="s">
        <v>127</v>
      </c>
      <c r="C1171" s="1">
        <v>-0.64141218970830305</v>
      </c>
      <c r="D1171" s="1">
        <v>-0.67584466428059997</v>
      </c>
      <c r="E1171" s="1">
        <v>4.5343187451195199E-2</v>
      </c>
    </row>
    <row r="1172" spans="1:5" x14ac:dyDescent="0.15">
      <c r="A1172" s="1" t="s">
        <v>1174</v>
      </c>
      <c r="B1172" s="1" t="s">
        <v>127</v>
      </c>
      <c r="C1172" s="1">
        <v>-0.74958824960739701</v>
      </c>
      <c r="D1172" s="1">
        <v>-0.71678711630585901</v>
      </c>
      <c r="E1172" s="1">
        <v>6.6398895352522205E-2</v>
      </c>
    </row>
    <row r="1173" spans="1:5" x14ac:dyDescent="0.15">
      <c r="A1173" s="1" t="s">
        <v>1175</v>
      </c>
      <c r="B1173" s="1" t="s">
        <v>127</v>
      </c>
      <c r="C1173" s="1">
        <v>-0.68087080872167505</v>
      </c>
      <c r="D1173" s="1">
        <v>-0.66032450128828402</v>
      </c>
      <c r="E1173" s="1">
        <v>0.184496828124986</v>
      </c>
    </row>
    <row r="1174" spans="1:5" x14ac:dyDescent="0.15">
      <c r="A1174" s="1" t="s">
        <v>1176</v>
      </c>
      <c r="B1174" s="1" t="s">
        <v>127</v>
      </c>
      <c r="C1174" s="1">
        <v>-0.68305036688805798</v>
      </c>
      <c r="D1174" s="1">
        <v>-0.70546098567590898</v>
      </c>
      <c r="E1174" s="1">
        <v>5.8393412054189003E-3</v>
      </c>
    </row>
    <row r="1175" spans="1:5" x14ac:dyDescent="0.15">
      <c r="A1175" s="1" t="s">
        <v>1177</v>
      </c>
      <c r="B1175" s="1" t="s">
        <v>127</v>
      </c>
      <c r="C1175" s="1">
        <v>-0.63733011928897298</v>
      </c>
      <c r="D1175" s="1">
        <v>-0.77595312224466495</v>
      </c>
      <c r="E1175" s="1">
        <v>1.69406166081803E-2</v>
      </c>
    </row>
    <row r="1176" spans="1:5" x14ac:dyDescent="0.15">
      <c r="A1176" s="1" t="s">
        <v>1178</v>
      </c>
      <c r="B1176" s="1" t="s">
        <v>127</v>
      </c>
      <c r="C1176" s="1">
        <v>-0.349200758655341</v>
      </c>
      <c r="D1176" s="1">
        <v>-0.64525619137120005</v>
      </c>
      <c r="E1176" s="1">
        <v>-0.162825517819947</v>
      </c>
    </row>
    <row r="1177" spans="1:5" x14ac:dyDescent="0.15">
      <c r="A1177" s="1" t="s">
        <v>1179</v>
      </c>
      <c r="B1177" s="1" t="s">
        <v>127</v>
      </c>
      <c r="C1177" s="1">
        <v>-0.53801562007345205</v>
      </c>
      <c r="D1177" s="1">
        <v>-0.64390919171828498</v>
      </c>
      <c r="E1177" s="1">
        <v>0.116079679414603</v>
      </c>
    </row>
    <row r="1178" spans="1:5" x14ac:dyDescent="0.15">
      <c r="A1178" s="1" t="s">
        <v>1180</v>
      </c>
      <c r="B1178" s="1" t="s">
        <v>127</v>
      </c>
      <c r="C1178" s="1">
        <v>-0.59778722361266501</v>
      </c>
      <c r="D1178" s="1">
        <v>-0.69874987401377897</v>
      </c>
      <c r="E1178" s="1">
        <v>0.12729580866820001</v>
      </c>
    </row>
    <row r="1179" spans="1:5" x14ac:dyDescent="0.15">
      <c r="A1179" s="1" t="s">
        <v>1181</v>
      </c>
      <c r="B1179" s="1" t="s">
        <v>127</v>
      </c>
      <c r="C1179" s="1">
        <v>-0.59849212905187998</v>
      </c>
      <c r="D1179" s="1">
        <v>-0.75029819753515603</v>
      </c>
      <c r="E1179" s="1">
        <v>-6.4444894628081201E-2</v>
      </c>
    </row>
    <row r="1180" spans="1:5" x14ac:dyDescent="0.15">
      <c r="A1180" s="1" t="s">
        <v>1182</v>
      </c>
      <c r="B1180" s="1" t="s">
        <v>127</v>
      </c>
      <c r="C1180" s="1">
        <v>-0.65155427421322099</v>
      </c>
      <c r="D1180" s="1">
        <v>-0.77413695239991698</v>
      </c>
      <c r="E1180" s="1">
        <v>5.6830657188886103E-3</v>
      </c>
    </row>
    <row r="1181" spans="1:5" x14ac:dyDescent="0.15">
      <c r="A1181" s="1" t="s">
        <v>1183</v>
      </c>
      <c r="B1181" s="1" t="s">
        <v>127</v>
      </c>
      <c r="C1181" s="1">
        <v>-0.41790166829432401</v>
      </c>
      <c r="D1181" s="1">
        <v>-0.57849067513341301</v>
      </c>
      <c r="E1181" s="1">
        <v>-8.3748517918574003E-2</v>
      </c>
    </row>
    <row r="1182" spans="1:5" x14ac:dyDescent="0.15">
      <c r="A1182" s="1" t="s">
        <v>1184</v>
      </c>
      <c r="B1182" s="1" t="s">
        <v>127</v>
      </c>
      <c r="C1182" s="1">
        <v>-0.59866742678048701</v>
      </c>
      <c r="D1182" s="1">
        <v>-0.70484472531768105</v>
      </c>
      <c r="E1182" s="1">
        <v>-4.6510068389276002E-2</v>
      </c>
    </row>
    <row r="1183" spans="1:5" x14ac:dyDescent="0.15">
      <c r="A1183" s="1" t="s">
        <v>1185</v>
      </c>
      <c r="B1183" s="1" t="s">
        <v>127</v>
      </c>
      <c r="C1183" s="1">
        <v>-0.30803687853050599</v>
      </c>
      <c r="D1183" s="1">
        <v>-0.44402578739759502</v>
      </c>
      <c r="E1183" s="1">
        <v>0.36254818016302798</v>
      </c>
    </row>
    <row r="1184" spans="1:5" x14ac:dyDescent="0.15">
      <c r="A1184" s="1" t="s">
        <v>1186</v>
      </c>
      <c r="B1184" s="1" t="s">
        <v>127</v>
      </c>
      <c r="C1184" s="1">
        <v>-0.61183649178383304</v>
      </c>
      <c r="D1184" s="1">
        <v>-0.69866390023381997</v>
      </c>
      <c r="E1184" s="1">
        <v>0.101607925232687</v>
      </c>
    </row>
    <row r="1185" spans="1:5" x14ac:dyDescent="0.15">
      <c r="A1185" s="1" t="s">
        <v>1187</v>
      </c>
      <c r="B1185" s="1" t="s">
        <v>127</v>
      </c>
      <c r="C1185" s="1">
        <v>-0.64399289570132701</v>
      </c>
      <c r="D1185" s="1">
        <v>-0.63825525858280796</v>
      </c>
      <c r="E1185" s="1">
        <v>0.16443468520500801</v>
      </c>
    </row>
    <row r="1186" spans="1:5" x14ac:dyDescent="0.15">
      <c r="A1186" s="1" t="s">
        <v>1188</v>
      </c>
      <c r="B1186" s="1" t="s">
        <v>127</v>
      </c>
      <c r="C1186" s="1">
        <v>-0.613003506915348</v>
      </c>
      <c r="D1186" s="1">
        <v>-0.72172170822957105</v>
      </c>
      <c r="E1186" s="1">
        <v>0.14280966320739599</v>
      </c>
    </row>
    <row r="1187" spans="1:5" x14ac:dyDescent="0.15">
      <c r="A1187" s="1" t="s">
        <v>1189</v>
      </c>
      <c r="B1187" s="1" t="s">
        <v>127</v>
      </c>
      <c r="C1187" s="1">
        <v>-0.51005117064206396</v>
      </c>
      <c r="D1187" s="1">
        <v>-0.69631573256310397</v>
      </c>
      <c r="E1187" s="1">
        <v>8.4795748164268204E-3</v>
      </c>
    </row>
    <row r="1188" spans="1:5" x14ac:dyDescent="0.15">
      <c r="A1188" s="1" t="s">
        <v>1190</v>
      </c>
      <c r="B1188" s="1" t="s">
        <v>127</v>
      </c>
      <c r="C1188" s="1">
        <v>-0.564841629893574</v>
      </c>
      <c r="D1188" s="1">
        <v>-0.74963270056078801</v>
      </c>
      <c r="E1188" s="1">
        <v>0.14334288526241201</v>
      </c>
    </row>
    <row r="1189" spans="1:5" x14ac:dyDescent="0.15">
      <c r="A1189" s="1" t="s">
        <v>1191</v>
      </c>
      <c r="B1189" s="1" t="s">
        <v>127</v>
      </c>
      <c r="C1189" s="1">
        <v>-0.37402076645576399</v>
      </c>
      <c r="D1189" s="1">
        <v>-0.64927052840778998</v>
      </c>
      <c r="E1189" s="1">
        <v>2.03874306261722E-3</v>
      </c>
    </row>
    <row r="1190" spans="1:5" x14ac:dyDescent="0.15">
      <c r="A1190" s="1" t="s">
        <v>1192</v>
      </c>
      <c r="B1190" s="1" t="s">
        <v>127</v>
      </c>
      <c r="C1190" s="1">
        <v>-0.59894962653245598</v>
      </c>
      <c r="D1190" s="1">
        <v>-0.729528645742756</v>
      </c>
      <c r="E1190" s="1">
        <v>8.5883057373172797E-2</v>
      </c>
    </row>
    <row r="1191" spans="1:5" x14ac:dyDescent="0.15">
      <c r="A1191" s="1" t="s">
        <v>1193</v>
      </c>
      <c r="B1191" s="1" t="s">
        <v>127</v>
      </c>
      <c r="C1191" s="1">
        <v>-0.64545959913306405</v>
      </c>
      <c r="D1191" s="1">
        <v>-0.66428227530419703</v>
      </c>
      <c r="E1191" s="1">
        <v>6.1261447833763402E-2</v>
      </c>
    </row>
    <row r="1192" spans="1:5" x14ac:dyDescent="0.15">
      <c r="A1192" s="1" t="s">
        <v>1194</v>
      </c>
      <c r="B1192" s="1" t="s">
        <v>127</v>
      </c>
      <c r="C1192" s="1">
        <v>-0.52040306140936399</v>
      </c>
      <c r="D1192" s="1">
        <v>-0.56857829833495599</v>
      </c>
      <c r="E1192" s="1">
        <v>0.235555400370802</v>
      </c>
    </row>
    <row r="1193" spans="1:5" x14ac:dyDescent="0.15">
      <c r="A1193" s="1" t="s">
        <v>1195</v>
      </c>
      <c r="B1193" s="1" t="s">
        <v>127</v>
      </c>
      <c r="C1193" s="1">
        <v>-0.64473052876918102</v>
      </c>
      <c r="D1193" s="1">
        <v>-0.65324572362809497</v>
      </c>
      <c r="E1193" s="1">
        <v>0.19234439810071799</v>
      </c>
    </row>
    <row r="1194" spans="1:5" x14ac:dyDescent="0.15">
      <c r="A1194" s="1" t="s">
        <v>1196</v>
      </c>
      <c r="B1194" s="1" t="s">
        <v>127</v>
      </c>
      <c r="C1194" s="1">
        <v>-0.72507166625605601</v>
      </c>
      <c r="D1194" s="1">
        <v>-0.77723928986759705</v>
      </c>
      <c r="E1194" s="1">
        <v>-5.1095016270413303E-2</v>
      </c>
    </row>
    <row r="1195" spans="1:5" x14ac:dyDescent="0.15">
      <c r="A1195" s="1" t="s">
        <v>1197</v>
      </c>
      <c r="B1195" s="1" t="s">
        <v>127</v>
      </c>
      <c r="C1195" s="1">
        <v>-0.59894162547462204</v>
      </c>
      <c r="D1195" s="1">
        <v>-0.66864235484648105</v>
      </c>
      <c r="E1195" s="1">
        <v>7.41581964097726E-2</v>
      </c>
    </row>
    <row r="1196" spans="1:5" x14ac:dyDescent="0.15">
      <c r="A1196" s="1" t="s">
        <v>1198</v>
      </c>
      <c r="B1196" s="1" t="s">
        <v>127</v>
      </c>
      <c r="C1196" s="1">
        <v>-0.29857651403661201</v>
      </c>
      <c r="D1196" s="1">
        <v>-0.58164252006313999</v>
      </c>
      <c r="E1196" s="1">
        <v>0.18317751071665</v>
      </c>
    </row>
    <row r="1197" spans="1:5" x14ac:dyDescent="0.15">
      <c r="A1197" s="1" t="s">
        <v>1199</v>
      </c>
      <c r="B1197" s="1" t="s">
        <v>127</v>
      </c>
      <c r="C1197" s="1">
        <v>-0.37776032122902298</v>
      </c>
      <c r="D1197" s="1">
        <v>-0.493795553794458</v>
      </c>
      <c r="E1197" s="1">
        <v>0.322171380316704</v>
      </c>
    </row>
    <row r="1198" spans="1:5" x14ac:dyDescent="0.15">
      <c r="A1198" s="1" t="s">
        <v>1200</v>
      </c>
      <c r="B1198" s="1" t="s">
        <v>127</v>
      </c>
      <c r="C1198" s="1">
        <v>-0.56115106538146398</v>
      </c>
      <c r="D1198" s="1">
        <v>-0.61535512442920504</v>
      </c>
      <c r="E1198" s="1">
        <v>0.123466287754235</v>
      </c>
    </row>
    <row r="1199" spans="1:5" x14ac:dyDescent="0.15">
      <c r="A1199" s="1" t="s">
        <v>1201</v>
      </c>
      <c r="B1199" s="1" t="s">
        <v>127</v>
      </c>
      <c r="C1199" s="1">
        <v>-0.55933186395174395</v>
      </c>
      <c r="D1199" s="1">
        <v>-0.62013048689636197</v>
      </c>
      <c r="E1199" s="1">
        <v>4.7957026751845697E-2</v>
      </c>
    </row>
    <row r="1200" spans="1:5" x14ac:dyDescent="0.15">
      <c r="A1200" s="1" t="s">
        <v>1202</v>
      </c>
      <c r="B1200" s="1" t="s">
        <v>127</v>
      </c>
      <c r="C1200" s="1">
        <v>-0.42002759918657401</v>
      </c>
      <c r="D1200" s="1">
        <v>-0.73060378980487894</v>
      </c>
      <c r="E1200" s="1">
        <v>-0.16695849247991501</v>
      </c>
    </row>
    <row r="1201" spans="1:5" x14ac:dyDescent="0.15">
      <c r="A1201" s="1" t="s">
        <v>1203</v>
      </c>
      <c r="B1201" s="1" t="s">
        <v>127</v>
      </c>
      <c r="C1201" s="1">
        <v>-0.60141457305988399</v>
      </c>
      <c r="D1201" s="1">
        <v>-0.63501885329510399</v>
      </c>
      <c r="E1201" s="1">
        <v>0.120003285564246</v>
      </c>
    </row>
    <row r="1202" spans="1:5" x14ac:dyDescent="0.15">
      <c r="A1202" s="1" t="s">
        <v>1204</v>
      </c>
      <c r="B1202" s="1" t="s">
        <v>127</v>
      </c>
      <c r="C1202" s="1">
        <v>-0.69926246260147995</v>
      </c>
      <c r="D1202" s="1">
        <v>-0.73914144685457395</v>
      </c>
      <c r="E1202" s="1">
        <v>9.6722858597837899E-2</v>
      </c>
    </row>
    <row r="1203" spans="1:5" x14ac:dyDescent="0.15">
      <c r="A1203" s="1" t="s">
        <v>1205</v>
      </c>
      <c r="B1203" s="1" t="s">
        <v>127</v>
      </c>
      <c r="C1203" s="1">
        <v>-0.69761383965298696</v>
      </c>
      <c r="D1203" s="1">
        <v>-0.69770937096667196</v>
      </c>
      <c r="E1203" s="1">
        <v>5.2958530021568702E-2</v>
      </c>
    </row>
    <row r="1204" spans="1:5" x14ac:dyDescent="0.15">
      <c r="A1204" s="1" t="s">
        <v>1206</v>
      </c>
      <c r="B1204" s="1" t="s">
        <v>127</v>
      </c>
      <c r="C1204" s="1">
        <v>-0.70005351449697595</v>
      </c>
      <c r="D1204" s="1">
        <v>-0.78956866060256603</v>
      </c>
      <c r="E1204" s="1">
        <v>-9.44747713820034E-2</v>
      </c>
    </row>
    <row r="1205" spans="1:5" x14ac:dyDescent="0.15">
      <c r="A1205" s="1" t="s">
        <v>1207</v>
      </c>
      <c r="B1205" s="1" t="s">
        <v>127</v>
      </c>
      <c r="C1205" s="1">
        <v>-0.52572500653390597</v>
      </c>
      <c r="D1205" s="1">
        <v>-0.60277781714031897</v>
      </c>
      <c r="E1205" s="1">
        <v>4.39744799251491E-2</v>
      </c>
    </row>
    <row r="1206" spans="1:5" x14ac:dyDescent="0.15">
      <c r="A1206" s="1" t="s">
        <v>1208</v>
      </c>
      <c r="B1206" s="1" t="s">
        <v>127</v>
      </c>
      <c r="C1206" s="1">
        <v>-0.49478276806300597</v>
      </c>
      <c r="D1206" s="1">
        <v>-0.45919639252600503</v>
      </c>
      <c r="E1206" s="1">
        <v>1.4498126015982099E-2</v>
      </c>
    </row>
    <row r="1207" spans="1:5" x14ac:dyDescent="0.15">
      <c r="A1207" s="1" t="s">
        <v>1209</v>
      </c>
      <c r="B1207" s="1" t="s">
        <v>127</v>
      </c>
      <c r="C1207" s="1">
        <v>-0.71346427138619795</v>
      </c>
      <c r="D1207" s="1">
        <v>-0.685557753073605</v>
      </c>
      <c r="E1207" s="1">
        <v>7.2952542384551802E-2</v>
      </c>
    </row>
    <row r="1208" spans="1:5" x14ac:dyDescent="0.15">
      <c r="A1208" s="1" t="s">
        <v>1210</v>
      </c>
      <c r="B1208" s="1" t="s">
        <v>127</v>
      </c>
      <c r="C1208" s="1">
        <v>-0.69186666860130397</v>
      </c>
      <c r="D1208" s="1">
        <v>-0.74136080837676699</v>
      </c>
      <c r="E1208" s="1">
        <v>-1.5855450256643599E-2</v>
      </c>
    </row>
    <row r="1209" spans="1:5" x14ac:dyDescent="0.15">
      <c r="A1209" s="1" t="s">
        <v>1211</v>
      </c>
      <c r="B1209" s="1" t="s">
        <v>127</v>
      </c>
      <c r="C1209" s="1">
        <v>-0.61669999018074195</v>
      </c>
      <c r="D1209" s="1">
        <v>-0.62051750572185305</v>
      </c>
      <c r="E1209" s="1">
        <v>0.219359395017895</v>
      </c>
    </row>
    <row r="1210" spans="1:5" x14ac:dyDescent="0.15">
      <c r="A1210" s="1" t="s">
        <v>1212</v>
      </c>
      <c r="B1210" s="1" t="s">
        <v>127</v>
      </c>
      <c r="C1210" s="1">
        <v>-0.66491413993743198</v>
      </c>
      <c r="D1210" s="1">
        <v>-0.70778392282703195</v>
      </c>
      <c r="E1210" s="1">
        <v>9.3668079676540797E-2</v>
      </c>
    </row>
    <row r="1211" spans="1:5" x14ac:dyDescent="0.15">
      <c r="A1211" s="1" t="s">
        <v>1213</v>
      </c>
      <c r="B1211" s="1" t="s">
        <v>127</v>
      </c>
      <c r="C1211" s="1">
        <v>-0.68762779812306296</v>
      </c>
      <c r="D1211" s="1">
        <v>-0.71412911594147599</v>
      </c>
      <c r="E1211" s="1">
        <v>-0.107309299456473</v>
      </c>
    </row>
    <row r="1212" spans="1:5" x14ac:dyDescent="0.15">
      <c r="A1212" s="1" t="s">
        <v>1214</v>
      </c>
      <c r="B1212" s="1" t="s">
        <v>127</v>
      </c>
      <c r="C1212" s="1">
        <v>-0.540998832618938</v>
      </c>
      <c r="D1212" s="1">
        <v>-0.58498012432025304</v>
      </c>
      <c r="E1212" s="1">
        <v>0.109166572525817</v>
      </c>
    </row>
    <row r="1213" spans="1:5" x14ac:dyDescent="0.15">
      <c r="A1213" s="1" t="s">
        <v>1215</v>
      </c>
      <c r="B1213" s="1" t="s">
        <v>127</v>
      </c>
      <c r="C1213" s="1">
        <v>-0.620256924202643</v>
      </c>
      <c r="D1213" s="1">
        <v>-0.703700533150594</v>
      </c>
      <c r="E1213" s="1">
        <v>1.94522841143751E-2</v>
      </c>
    </row>
    <row r="1214" spans="1:5" x14ac:dyDescent="0.15">
      <c r="A1214" s="1" t="s">
        <v>1216</v>
      </c>
      <c r="B1214" s="1" t="s">
        <v>127</v>
      </c>
      <c r="C1214" s="1">
        <v>-0.69996576001631405</v>
      </c>
      <c r="D1214" s="1">
        <v>-0.58104963270652898</v>
      </c>
      <c r="E1214" s="1">
        <v>0.21629900568434299</v>
      </c>
    </row>
    <row r="1215" spans="1:5" x14ac:dyDescent="0.15">
      <c r="A1215" s="1" t="s">
        <v>1217</v>
      </c>
      <c r="B1215" s="1" t="s">
        <v>127</v>
      </c>
      <c r="C1215" s="1">
        <v>-0.75617295262461603</v>
      </c>
      <c r="D1215" s="1">
        <v>-0.59459188876292102</v>
      </c>
      <c r="E1215" s="1">
        <v>-0.25349744935204399</v>
      </c>
    </row>
    <row r="1216" spans="1:5" x14ac:dyDescent="0.15">
      <c r="A1216" s="1" t="s">
        <v>1218</v>
      </c>
      <c r="B1216" s="1" t="s">
        <v>127</v>
      </c>
      <c r="C1216" s="1">
        <v>-0.70000207948776205</v>
      </c>
      <c r="D1216" s="1">
        <v>-0.54900881483672404</v>
      </c>
      <c r="E1216" s="1">
        <v>0.18797888524894099</v>
      </c>
    </row>
    <row r="1217" spans="1:5" x14ac:dyDescent="0.15">
      <c r="A1217" s="1" t="s">
        <v>1219</v>
      </c>
      <c r="B1217" s="1" t="s">
        <v>127</v>
      </c>
      <c r="C1217" s="1">
        <v>-4.2771384895884001E-2</v>
      </c>
      <c r="D1217" s="1">
        <v>-0.55623759433326003</v>
      </c>
      <c r="E1217" s="1">
        <v>-0.58829475408541498</v>
      </c>
    </row>
    <row r="1218" spans="1:5" x14ac:dyDescent="0.15">
      <c r="A1218" s="1" t="s">
        <v>1220</v>
      </c>
      <c r="B1218" s="1" t="s">
        <v>127</v>
      </c>
      <c r="C1218" s="1">
        <v>-0.52470480948677001</v>
      </c>
      <c r="D1218" s="1">
        <v>-0.60641323782609902</v>
      </c>
      <c r="E1218" s="1">
        <v>-9.8734256033923495E-2</v>
      </c>
    </row>
    <row r="1219" spans="1:5" x14ac:dyDescent="0.15">
      <c r="A1219" s="1" t="s">
        <v>1221</v>
      </c>
      <c r="B1219" s="1" t="s">
        <v>127</v>
      </c>
      <c r="C1219" s="1">
        <v>-0.52683875530869795</v>
      </c>
      <c r="D1219" s="1">
        <v>-0.53022688358208403</v>
      </c>
      <c r="E1219" s="1">
        <v>0.27017468478714002</v>
      </c>
    </row>
    <row r="1220" spans="1:5" x14ac:dyDescent="0.15">
      <c r="A1220" s="1" t="s">
        <v>1222</v>
      </c>
      <c r="B1220" s="1" t="s">
        <v>127</v>
      </c>
      <c r="C1220" s="1">
        <v>-0.67357239805420099</v>
      </c>
      <c r="D1220" s="1">
        <v>-0.68677908556212097</v>
      </c>
      <c r="E1220" s="1">
        <v>0.186458685417733</v>
      </c>
    </row>
    <row r="1221" spans="1:5" x14ac:dyDescent="0.15">
      <c r="A1221" s="1" t="s">
        <v>1223</v>
      </c>
      <c r="B1221" s="1" t="s">
        <v>127</v>
      </c>
      <c r="C1221" s="1">
        <v>-0.48002531112576102</v>
      </c>
      <c r="D1221" s="1">
        <v>-0.71961460627542395</v>
      </c>
      <c r="E1221" s="1">
        <v>0.204793618892635</v>
      </c>
    </row>
    <row r="1222" spans="1:5" x14ac:dyDescent="0.15">
      <c r="A1222" s="1" t="s">
        <v>1224</v>
      </c>
      <c r="B1222" s="1" t="s">
        <v>127</v>
      </c>
      <c r="C1222" s="1">
        <v>-0.51325254395498998</v>
      </c>
      <c r="D1222" s="1">
        <v>-0.34244054590647</v>
      </c>
      <c r="E1222" s="1">
        <v>-0.12388412093906299</v>
      </c>
    </row>
    <row r="1223" spans="1:5" x14ac:dyDescent="0.15">
      <c r="A1223" s="1" t="s">
        <v>1225</v>
      </c>
      <c r="B1223" s="1" t="s">
        <v>127</v>
      </c>
      <c r="C1223" s="1">
        <v>-0.50562201372443805</v>
      </c>
      <c r="D1223" s="1">
        <v>-0.63224411259084801</v>
      </c>
      <c r="E1223" s="1">
        <v>0.25955816531656001</v>
      </c>
    </row>
    <row r="1224" spans="1:5" x14ac:dyDescent="0.15">
      <c r="A1224" s="1" t="s">
        <v>1226</v>
      </c>
      <c r="B1224" s="1" t="s">
        <v>127</v>
      </c>
      <c r="C1224" s="1">
        <v>-0.39074122119927501</v>
      </c>
      <c r="D1224" s="1">
        <v>-0.61691015835377905</v>
      </c>
      <c r="E1224" s="1">
        <v>0.12525446451074401</v>
      </c>
    </row>
    <row r="1225" spans="1:5" x14ac:dyDescent="0.15">
      <c r="A1225" s="1" t="s">
        <v>1227</v>
      </c>
      <c r="B1225" s="1" t="s">
        <v>127</v>
      </c>
      <c r="C1225" s="1">
        <v>-0.18212517979144599</v>
      </c>
      <c r="D1225" s="1">
        <v>-0.54248638894663703</v>
      </c>
      <c r="E1225" s="1">
        <v>0.14575728497756199</v>
      </c>
    </row>
    <row r="1226" spans="1:5" x14ac:dyDescent="0.15">
      <c r="A1226" s="1" t="s">
        <v>1228</v>
      </c>
      <c r="B1226" s="1" t="s">
        <v>127</v>
      </c>
      <c r="C1226" s="1">
        <v>-0.74314072733298697</v>
      </c>
      <c r="D1226" s="1">
        <v>-0.81088475279188099</v>
      </c>
      <c r="E1226" s="1">
        <v>6.6647624490641794E-2</v>
      </c>
    </row>
    <row r="1227" spans="1:5" x14ac:dyDescent="0.15">
      <c r="A1227" s="1" t="s">
        <v>1229</v>
      </c>
      <c r="B1227" s="1" t="s">
        <v>127</v>
      </c>
      <c r="C1227" s="1">
        <v>-0.61476709224973203</v>
      </c>
      <c r="D1227" s="1">
        <v>5.1227791014900298E-2</v>
      </c>
      <c r="E1227" s="1">
        <v>0.26571524545689801</v>
      </c>
    </row>
    <row r="1228" spans="1:5" x14ac:dyDescent="0.15">
      <c r="A1228" s="1" t="s">
        <v>1230</v>
      </c>
      <c r="B1228" s="1" t="s">
        <v>127</v>
      </c>
      <c r="C1228" s="1">
        <v>-0.57841819222604496</v>
      </c>
      <c r="D1228" s="1">
        <v>-0.66605661423428397</v>
      </c>
      <c r="E1228" s="1">
        <v>0.16111171267680899</v>
      </c>
    </row>
    <row r="1229" spans="1:5" x14ac:dyDescent="0.15">
      <c r="A1229" s="1" t="s">
        <v>1231</v>
      </c>
      <c r="B1229" s="1" t="s">
        <v>127</v>
      </c>
      <c r="C1229" s="1">
        <v>-0.431550030590717</v>
      </c>
      <c r="D1229" s="1">
        <v>-0.15671596575261701</v>
      </c>
      <c r="E1229" s="1">
        <v>0.57687083385123805</v>
      </c>
    </row>
    <row r="1230" spans="1:5" x14ac:dyDescent="0.15">
      <c r="A1230" s="1" t="s">
        <v>1232</v>
      </c>
      <c r="B1230" s="1" t="s">
        <v>127</v>
      </c>
      <c r="C1230" s="1">
        <v>-0.659311645419423</v>
      </c>
      <c r="D1230" s="1">
        <v>-0.73894957170111897</v>
      </c>
      <c r="E1230" s="1">
        <v>-7.4270193894051999E-3</v>
      </c>
    </row>
    <row r="1231" spans="1:5" x14ac:dyDescent="0.15">
      <c r="A1231" s="1" t="s">
        <v>1233</v>
      </c>
      <c r="B1231" s="1" t="s">
        <v>127</v>
      </c>
      <c r="C1231" s="1">
        <v>-0.38438263310416099</v>
      </c>
      <c r="D1231" s="1">
        <v>-0.110729177211837</v>
      </c>
      <c r="E1231" s="1">
        <v>0.202861728464209</v>
      </c>
    </row>
    <row r="1232" spans="1:5" x14ac:dyDescent="0.15">
      <c r="A1232" s="1" t="s">
        <v>1234</v>
      </c>
      <c r="B1232" s="1" t="s">
        <v>127</v>
      </c>
      <c r="C1232" s="1">
        <v>0.51143769566670105</v>
      </c>
      <c r="D1232" s="1">
        <v>0.15562892523218899</v>
      </c>
      <c r="E1232" s="1">
        <v>0.41320930834442299</v>
      </c>
    </row>
    <row r="1233" spans="1:5" x14ac:dyDescent="0.15">
      <c r="A1233" s="1" t="s">
        <v>1235</v>
      </c>
      <c r="B1233" s="1" t="s">
        <v>127</v>
      </c>
      <c r="C1233" s="1">
        <v>0.25751041327065699</v>
      </c>
      <c r="D1233" s="1">
        <v>4.1885459434064298E-2</v>
      </c>
      <c r="E1233" s="1">
        <v>0.59056162013677604</v>
      </c>
    </row>
    <row r="1234" spans="1:5" x14ac:dyDescent="0.15">
      <c r="A1234" s="1" t="s">
        <v>1236</v>
      </c>
      <c r="B1234" s="1" t="s">
        <v>127</v>
      </c>
      <c r="C1234" s="1">
        <v>-0.46193723098016798</v>
      </c>
      <c r="D1234" s="1">
        <v>-0.66197831078889102</v>
      </c>
      <c r="E1234" s="1">
        <v>0.102832504800821</v>
      </c>
    </row>
    <row r="1235" spans="1:5" x14ac:dyDescent="0.15">
      <c r="A1235" s="1" t="s">
        <v>1237</v>
      </c>
      <c r="B1235" s="1" t="s">
        <v>127</v>
      </c>
      <c r="C1235" s="1">
        <v>-0.53726111139386301</v>
      </c>
      <c r="D1235" s="1">
        <v>-0.62841776168653396</v>
      </c>
      <c r="E1235" s="1">
        <v>0.174161706493769</v>
      </c>
    </row>
    <row r="1236" spans="1:5" x14ac:dyDescent="0.15">
      <c r="A1236" s="1" t="s">
        <v>1238</v>
      </c>
      <c r="B1236" s="1" t="s">
        <v>127</v>
      </c>
      <c r="C1236" s="1">
        <v>-0.46924655269051702</v>
      </c>
      <c r="D1236" s="1">
        <v>-0.42441593892825702</v>
      </c>
      <c r="E1236" s="1">
        <v>0.25888359011587703</v>
      </c>
    </row>
    <row r="1237" spans="1:5" x14ac:dyDescent="0.15">
      <c r="A1237" s="1" t="s">
        <v>1239</v>
      </c>
      <c r="B1237" s="1" t="s">
        <v>127</v>
      </c>
      <c r="C1237" s="1">
        <v>-0.45692478338602499</v>
      </c>
      <c r="D1237" s="1">
        <v>-0.52339404901754905</v>
      </c>
      <c r="E1237" s="1">
        <v>0.33590083207482802</v>
      </c>
    </row>
    <row r="1238" spans="1:5" x14ac:dyDescent="0.15">
      <c r="A1238" s="1" t="s">
        <v>1240</v>
      </c>
      <c r="B1238" s="1" t="s">
        <v>127</v>
      </c>
      <c r="C1238" s="1">
        <v>-0.557475831841722</v>
      </c>
      <c r="D1238" s="1">
        <v>-0.65996523144149799</v>
      </c>
      <c r="E1238" s="1">
        <v>0.22815039034390699</v>
      </c>
    </row>
    <row r="1239" spans="1:5" x14ac:dyDescent="0.15">
      <c r="A1239" s="1" t="s">
        <v>1241</v>
      </c>
      <c r="B1239" s="1" t="s">
        <v>127</v>
      </c>
      <c r="C1239" s="1">
        <v>-0.92853387322730696</v>
      </c>
      <c r="D1239" s="1">
        <v>-0.63394954646883805</v>
      </c>
      <c r="E1239" s="1">
        <v>5.19594800031268E-2</v>
      </c>
    </row>
    <row r="1240" spans="1:5" x14ac:dyDescent="0.15">
      <c r="A1240" s="1" t="s">
        <v>1242</v>
      </c>
      <c r="B1240" s="1" t="s">
        <v>127</v>
      </c>
      <c r="C1240" s="1">
        <v>-0.135134405539275</v>
      </c>
      <c r="D1240" s="1">
        <v>-0.67744606613792202</v>
      </c>
      <c r="E1240" s="1">
        <v>-0.114479279374179</v>
      </c>
    </row>
    <row r="1241" spans="1:5" x14ac:dyDescent="0.15">
      <c r="A1241" s="1" t="s">
        <v>1243</v>
      </c>
      <c r="B1241" s="1" t="s">
        <v>127</v>
      </c>
      <c r="C1241" s="1">
        <v>-0.14217547808189601</v>
      </c>
      <c r="D1241" s="1">
        <v>-0.66300586525310801</v>
      </c>
      <c r="E1241" s="1">
        <v>-0.142282276300354</v>
      </c>
    </row>
    <row r="1242" spans="1:5" x14ac:dyDescent="0.15">
      <c r="A1242" s="1" t="s">
        <v>1244</v>
      </c>
      <c r="B1242" s="1" t="s">
        <v>127</v>
      </c>
      <c r="C1242" s="1">
        <v>-0.40426862925575702</v>
      </c>
      <c r="D1242" s="1">
        <v>-0.65194836014938295</v>
      </c>
      <c r="E1242" s="1">
        <v>0.218539808461403</v>
      </c>
    </row>
    <row r="1243" spans="1:5" x14ac:dyDescent="0.15">
      <c r="A1243" s="1" t="s">
        <v>1245</v>
      </c>
      <c r="B1243" s="1" t="s">
        <v>127</v>
      </c>
      <c r="C1243" s="1">
        <v>-0.584159360568413</v>
      </c>
      <c r="D1243" s="1">
        <v>-0.47804746755545802</v>
      </c>
      <c r="E1243" s="1">
        <v>0.29608630722069601</v>
      </c>
    </row>
    <row r="1244" spans="1:5" x14ac:dyDescent="0.15">
      <c r="A1244" s="1" t="s">
        <v>1246</v>
      </c>
      <c r="B1244" s="1" t="s">
        <v>127</v>
      </c>
      <c r="C1244" s="1">
        <v>-0.38340014936982197</v>
      </c>
      <c r="D1244" s="1">
        <v>-0.58492569599063904</v>
      </c>
      <c r="E1244" s="1">
        <v>0.27307383043597899</v>
      </c>
    </row>
    <row r="1245" spans="1:5" x14ac:dyDescent="0.15">
      <c r="A1245" s="1" t="s">
        <v>1247</v>
      </c>
      <c r="B1245" s="1" t="s">
        <v>127</v>
      </c>
      <c r="C1245" s="1">
        <v>-0.42299568065885601</v>
      </c>
      <c r="D1245" s="1">
        <v>-0.539363456363806</v>
      </c>
      <c r="E1245" s="1">
        <v>0.26815822043537102</v>
      </c>
    </row>
    <row r="1246" spans="1:5" x14ac:dyDescent="0.15">
      <c r="A1246" s="1" t="s">
        <v>1248</v>
      </c>
      <c r="B1246" s="1" t="s">
        <v>127</v>
      </c>
      <c r="C1246" s="1">
        <v>-0.29609222206981201</v>
      </c>
      <c r="D1246" s="1">
        <v>-0.67038600591808395</v>
      </c>
      <c r="E1246" s="1">
        <v>-2.1073564326847202E-2</v>
      </c>
    </row>
    <row r="1247" spans="1:5" x14ac:dyDescent="0.15">
      <c r="A1247" s="1" t="s">
        <v>1249</v>
      </c>
      <c r="B1247" s="1" t="s">
        <v>127</v>
      </c>
      <c r="C1247" s="1">
        <v>-0.40978767598601201</v>
      </c>
      <c r="D1247" s="1">
        <v>-0.63812932842487102</v>
      </c>
      <c r="E1247" s="1">
        <v>-7.2837138156690004E-2</v>
      </c>
    </row>
    <row r="1248" spans="1:5" x14ac:dyDescent="0.15">
      <c r="A1248" s="1" t="s">
        <v>1250</v>
      </c>
      <c r="B1248" s="1" t="s">
        <v>127</v>
      </c>
      <c r="C1248" s="1">
        <v>-0.74988492705507503</v>
      </c>
      <c r="D1248" s="1">
        <v>-0.34925712884375898</v>
      </c>
      <c r="E1248" s="1">
        <v>0.142715547784906</v>
      </c>
    </row>
    <row r="1249" spans="1:5" x14ac:dyDescent="0.15">
      <c r="A1249" s="1" t="s">
        <v>1251</v>
      </c>
      <c r="B1249" s="1" t="s">
        <v>127</v>
      </c>
      <c r="C1249" s="1">
        <v>-0.64909746802968304</v>
      </c>
      <c r="D1249" s="1">
        <v>-0.8826289247222</v>
      </c>
      <c r="E1249" s="1">
        <v>-7.3369907240264196E-2</v>
      </c>
    </row>
    <row r="1250" spans="1:5" x14ac:dyDescent="0.15">
      <c r="A1250" s="1" t="s">
        <v>1252</v>
      </c>
      <c r="B1250" s="1" t="s">
        <v>127</v>
      </c>
      <c r="C1250" s="1">
        <v>-0.55854101037247905</v>
      </c>
      <c r="D1250" s="1">
        <v>-0.61224391443737103</v>
      </c>
      <c r="E1250" s="1">
        <v>0.13737220652409399</v>
      </c>
    </row>
    <row r="1251" spans="1:5" x14ac:dyDescent="0.15">
      <c r="A1251" s="1" t="s">
        <v>1253</v>
      </c>
      <c r="B1251" s="1" t="s">
        <v>127</v>
      </c>
      <c r="C1251" s="1">
        <v>-0.29743134393422399</v>
      </c>
      <c r="D1251" s="1">
        <v>-1.71497588175928E-2</v>
      </c>
      <c r="E1251" s="1">
        <v>0.56946791115906303</v>
      </c>
    </row>
    <row r="1252" spans="1:5" x14ac:dyDescent="0.15">
      <c r="A1252" s="1" t="s">
        <v>1254</v>
      </c>
      <c r="B1252" s="1" t="s">
        <v>127</v>
      </c>
      <c r="C1252" s="1">
        <v>-0.62162888408438399</v>
      </c>
      <c r="D1252" s="1">
        <v>-0.71855819693849199</v>
      </c>
      <c r="E1252" s="1">
        <v>0.22705165841417899</v>
      </c>
    </row>
    <row r="1253" spans="1:5" x14ac:dyDescent="0.15">
      <c r="A1253" s="1" t="s">
        <v>1255</v>
      </c>
      <c r="B1253" s="1" t="s">
        <v>127</v>
      </c>
      <c r="C1253" s="1">
        <v>-0.53331115626805203</v>
      </c>
      <c r="D1253" s="1">
        <v>-0.59636000276558299</v>
      </c>
      <c r="E1253" s="1">
        <v>0.311718741000443</v>
      </c>
    </row>
    <row r="1254" spans="1:5" x14ac:dyDescent="0.15">
      <c r="A1254" s="1" t="s">
        <v>1256</v>
      </c>
      <c r="B1254" s="1" t="s">
        <v>127</v>
      </c>
      <c r="C1254" s="1">
        <v>-0.57233886653774202</v>
      </c>
      <c r="D1254" s="1">
        <v>-0.74563512715598301</v>
      </c>
      <c r="E1254" s="1">
        <v>-0.145088783532727</v>
      </c>
    </row>
    <row r="1255" spans="1:5" x14ac:dyDescent="0.15">
      <c r="A1255" s="1" t="s">
        <v>1257</v>
      </c>
      <c r="B1255" s="1" t="s">
        <v>127</v>
      </c>
      <c r="C1255" s="1">
        <v>-0.51808307671600695</v>
      </c>
      <c r="D1255" s="1">
        <v>-4.4839478952630601E-2</v>
      </c>
      <c r="E1255" s="1">
        <v>0.406406583137983</v>
      </c>
    </row>
    <row r="1256" spans="1:5" x14ac:dyDescent="0.15">
      <c r="A1256" s="1" t="s">
        <v>1258</v>
      </c>
      <c r="B1256" s="1" t="s">
        <v>127</v>
      </c>
      <c r="C1256" s="1">
        <v>-0.228477246082889</v>
      </c>
      <c r="D1256" s="1">
        <v>-0.18369825732890899</v>
      </c>
      <c r="E1256" s="1">
        <v>0.58431260503217897</v>
      </c>
    </row>
    <row r="1257" spans="1:5" x14ac:dyDescent="0.15">
      <c r="A1257" s="1" t="s">
        <v>1259</v>
      </c>
      <c r="B1257" s="1" t="s">
        <v>127</v>
      </c>
      <c r="C1257" s="1">
        <v>-0.65715550944296497</v>
      </c>
      <c r="D1257" s="1">
        <v>-0.78216277296411396</v>
      </c>
      <c r="E1257" s="1">
        <v>0.203964756806537</v>
      </c>
    </row>
    <row r="1258" spans="1:5" x14ac:dyDescent="0.15">
      <c r="A1258" s="1" t="s">
        <v>1260</v>
      </c>
      <c r="B1258" s="1" t="s">
        <v>127</v>
      </c>
      <c r="C1258" s="1">
        <v>-0.42300221187825798</v>
      </c>
      <c r="D1258" s="1">
        <v>-0.57734946775464102</v>
      </c>
      <c r="E1258" s="1">
        <v>0.13599218286563999</v>
      </c>
    </row>
    <row r="1259" spans="1:5" x14ac:dyDescent="0.15">
      <c r="A1259" s="1" t="s">
        <v>1261</v>
      </c>
      <c r="B1259" s="1" t="s">
        <v>127</v>
      </c>
      <c r="C1259" s="1">
        <v>-0.27430221070879002</v>
      </c>
      <c r="D1259" s="1">
        <v>-0.54716266977739403</v>
      </c>
      <c r="E1259" s="1">
        <v>0.32004953483656001</v>
      </c>
    </row>
    <row r="1260" spans="1:5" x14ac:dyDescent="0.15">
      <c r="A1260" s="1" t="s">
        <v>1262</v>
      </c>
      <c r="B1260" s="1" t="s">
        <v>127</v>
      </c>
      <c r="C1260" s="1">
        <v>-0.38509506112528602</v>
      </c>
      <c r="D1260" s="1">
        <v>-0.597186391721925</v>
      </c>
      <c r="E1260" s="1">
        <v>0.22413756092228199</v>
      </c>
    </row>
    <row r="1261" spans="1:5" x14ac:dyDescent="0.15">
      <c r="A1261" s="1" t="s">
        <v>1263</v>
      </c>
      <c r="B1261" s="1" t="s">
        <v>127</v>
      </c>
      <c r="C1261" s="1">
        <v>-0.68035452981316502</v>
      </c>
      <c r="D1261" s="1">
        <v>-0.44002668785297899</v>
      </c>
      <c r="E1261" s="1">
        <v>0.31703118196402802</v>
      </c>
    </row>
    <row r="1262" spans="1:5" x14ac:dyDescent="0.15">
      <c r="A1262" s="1" t="s">
        <v>1264</v>
      </c>
      <c r="B1262" s="1" t="s">
        <v>127</v>
      </c>
      <c r="C1262" s="1">
        <v>-0.38470163573447602</v>
      </c>
      <c r="D1262" s="1">
        <v>-0.48673249006389302</v>
      </c>
      <c r="E1262" s="1">
        <v>0.39951431923374903</v>
      </c>
    </row>
    <row r="1263" spans="1:5" x14ac:dyDescent="0.15">
      <c r="A1263" s="1" t="s">
        <v>1265</v>
      </c>
      <c r="B1263" s="1" t="s">
        <v>127</v>
      </c>
      <c r="C1263" s="1">
        <v>-2.4200457380454999E-2</v>
      </c>
      <c r="D1263" s="1">
        <v>0.139272904776988</v>
      </c>
      <c r="E1263" s="1">
        <v>0.69016544301412996</v>
      </c>
    </row>
    <row r="1264" spans="1:5" x14ac:dyDescent="0.15">
      <c r="A1264" s="1" t="s">
        <v>1266</v>
      </c>
      <c r="B1264" s="1" t="s">
        <v>127</v>
      </c>
      <c r="C1264" s="1">
        <v>-0.22400982804559999</v>
      </c>
      <c r="D1264" s="1">
        <v>-0.57891918622613503</v>
      </c>
      <c r="E1264" s="1">
        <v>-0.214859509373065</v>
      </c>
    </row>
    <row r="1265" spans="1:5" x14ac:dyDescent="0.15">
      <c r="A1265" s="1" t="s">
        <v>1267</v>
      </c>
      <c r="B1265" s="1" t="s">
        <v>127</v>
      </c>
      <c r="C1265" s="1">
        <v>-0.48015188318540197</v>
      </c>
      <c r="D1265" s="1">
        <v>-0.77344686547992803</v>
      </c>
      <c r="E1265" s="1">
        <v>0.110392681110188</v>
      </c>
    </row>
    <row r="1266" spans="1:5" x14ac:dyDescent="0.15">
      <c r="A1266" s="1" t="s">
        <v>1268</v>
      </c>
      <c r="B1266" s="1" t="s">
        <v>127</v>
      </c>
      <c r="C1266" s="1">
        <v>-0.71685638255589001</v>
      </c>
      <c r="D1266" s="1">
        <v>-0.75873033734945505</v>
      </c>
      <c r="E1266" s="1">
        <v>-1.3291631086737E-4</v>
      </c>
    </row>
    <row r="1267" spans="1:5" x14ac:dyDescent="0.15">
      <c r="A1267" s="1" t="s">
        <v>1269</v>
      </c>
      <c r="B1267" s="1" t="s">
        <v>127</v>
      </c>
      <c r="C1267" s="1">
        <v>-0.44551389314647499</v>
      </c>
      <c r="D1267" s="1">
        <v>-0.32054848598984897</v>
      </c>
      <c r="E1267" s="1">
        <v>0.42354712590319199</v>
      </c>
    </row>
    <row r="1268" spans="1:5" x14ac:dyDescent="0.15">
      <c r="A1268" s="1" t="s">
        <v>1270</v>
      </c>
      <c r="B1268" s="1" t="s">
        <v>127</v>
      </c>
      <c r="C1268" s="1">
        <v>-0.57855813693302904</v>
      </c>
      <c r="D1268" s="1">
        <v>-0.78860894384538804</v>
      </c>
      <c r="E1268" s="1">
        <v>-0.43946331919965598</v>
      </c>
    </row>
    <row r="1269" spans="1:5" x14ac:dyDescent="0.15">
      <c r="A1269" s="1" t="s">
        <v>1271</v>
      </c>
      <c r="B1269" s="1" t="s">
        <v>127</v>
      </c>
      <c r="C1269" s="1">
        <v>-0.191424425220318</v>
      </c>
      <c r="D1269" s="1">
        <v>-0.51037896440254704</v>
      </c>
      <c r="E1269" s="1">
        <v>0.12806456760374399</v>
      </c>
    </row>
    <row r="1270" spans="1:5" x14ac:dyDescent="0.15">
      <c r="A1270" s="1" t="s">
        <v>1272</v>
      </c>
      <c r="B1270" s="1" t="s">
        <v>127</v>
      </c>
      <c r="C1270" s="1">
        <v>-0.62265919695368699</v>
      </c>
      <c r="D1270" s="1">
        <v>-0.69635785877033995</v>
      </c>
      <c r="E1270" s="1">
        <v>-0.21300310992596699</v>
      </c>
    </row>
    <row r="1271" spans="1:5" x14ac:dyDescent="0.15">
      <c r="A1271" s="1" t="s">
        <v>1273</v>
      </c>
      <c r="B1271" s="1" t="s">
        <v>127</v>
      </c>
      <c r="C1271" s="1">
        <v>-0.59885323042038396</v>
      </c>
      <c r="D1271" s="1">
        <v>-0.65019255978005197</v>
      </c>
      <c r="E1271" s="1">
        <v>-0.21596994171289299</v>
      </c>
    </row>
    <row r="1272" spans="1:5" x14ac:dyDescent="0.15">
      <c r="A1272" s="1" t="s">
        <v>1274</v>
      </c>
      <c r="B1272" s="1" t="s">
        <v>127</v>
      </c>
      <c r="C1272" s="1">
        <v>-0.37583541910138202</v>
      </c>
      <c r="D1272" s="1">
        <v>-0.66843728105210498</v>
      </c>
      <c r="E1272" s="1">
        <v>0.123940276264211</v>
      </c>
    </row>
    <row r="1273" spans="1:5" x14ac:dyDescent="0.15">
      <c r="A1273" s="1" t="s">
        <v>1275</v>
      </c>
      <c r="B1273" s="1" t="s">
        <v>127</v>
      </c>
      <c r="C1273" s="1">
        <v>-0.53196957943503198</v>
      </c>
      <c r="D1273" s="1">
        <v>-0.66359493446277895</v>
      </c>
      <c r="E1273" s="1">
        <v>2.7567330211603E-2</v>
      </c>
    </row>
    <row r="1274" spans="1:5" x14ac:dyDescent="0.15">
      <c r="A1274" s="1" t="s">
        <v>1276</v>
      </c>
      <c r="B1274" s="1" t="s">
        <v>127</v>
      </c>
      <c r="C1274" s="1">
        <v>-0.55244130139212999</v>
      </c>
      <c r="D1274" s="1">
        <v>-0.65469322965768595</v>
      </c>
      <c r="E1274" s="1">
        <v>-6.4871690449206806E-2</v>
      </c>
    </row>
    <row r="1275" spans="1:5" x14ac:dyDescent="0.15">
      <c r="A1275" s="1" t="s">
        <v>1277</v>
      </c>
      <c r="B1275" s="1" t="s">
        <v>127</v>
      </c>
      <c r="C1275" s="1">
        <v>-0.66758864127774098</v>
      </c>
      <c r="D1275" s="1">
        <v>-0.61089035257708901</v>
      </c>
      <c r="E1275" s="1">
        <v>0.3195483759785</v>
      </c>
    </row>
    <row r="1276" spans="1:5" x14ac:dyDescent="0.15">
      <c r="A1276" s="1" t="s">
        <v>1278</v>
      </c>
      <c r="B1276" s="1" t="s">
        <v>127</v>
      </c>
      <c r="C1276" s="1">
        <v>-0.50101132901997603</v>
      </c>
      <c r="D1276" s="1">
        <v>-0.66643674064787595</v>
      </c>
      <c r="E1276" s="1">
        <v>0.120484334652449</v>
      </c>
    </row>
    <row r="1277" spans="1:5" x14ac:dyDescent="0.15">
      <c r="A1277" s="1" t="s">
        <v>1279</v>
      </c>
      <c r="B1277" s="1" t="s">
        <v>127</v>
      </c>
      <c r="C1277" s="1">
        <v>-0.21423399418469899</v>
      </c>
      <c r="D1277" s="1">
        <v>-0.56671947181496096</v>
      </c>
      <c r="E1277" s="1">
        <v>7.9494254061391101E-2</v>
      </c>
    </row>
    <row r="1278" spans="1:5" x14ac:dyDescent="0.15">
      <c r="A1278" s="1" t="s">
        <v>1280</v>
      </c>
      <c r="B1278" s="1" t="s">
        <v>127</v>
      </c>
      <c r="C1278" s="1">
        <v>-0.45796404044730599</v>
      </c>
      <c r="D1278" s="1">
        <v>-0.436771441060614</v>
      </c>
      <c r="E1278" s="1">
        <v>0.33098738591471</v>
      </c>
    </row>
    <row r="1279" spans="1:5" x14ac:dyDescent="0.15">
      <c r="A1279" s="1" t="s">
        <v>1281</v>
      </c>
      <c r="B1279" s="1" t="s">
        <v>127</v>
      </c>
      <c r="C1279" s="1">
        <v>0.14044700576601801</v>
      </c>
      <c r="D1279" s="1">
        <v>-0.23018922946491199</v>
      </c>
      <c r="E1279" s="1">
        <v>0.44493600586568799</v>
      </c>
    </row>
    <row r="1280" spans="1:5" x14ac:dyDescent="0.15">
      <c r="A1280" s="1" t="s">
        <v>1282</v>
      </c>
      <c r="B1280" s="1" t="s">
        <v>127</v>
      </c>
      <c r="C1280" s="1">
        <v>-0.28301708476986698</v>
      </c>
      <c r="D1280" s="1">
        <v>-0.49064006021161</v>
      </c>
      <c r="E1280" s="1">
        <v>-0.17769439914920701</v>
      </c>
    </row>
    <row r="1281" spans="1:5" x14ac:dyDescent="0.15">
      <c r="A1281" s="1" t="s">
        <v>1283</v>
      </c>
      <c r="B1281" s="1" t="s">
        <v>127</v>
      </c>
      <c r="C1281" s="1">
        <v>-0.54276296608859198</v>
      </c>
      <c r="D1281" s="1">
        <v>-0.64806424198343704</v>
      </c>
      <c r="E1281" s="1">
        <v>0.23855745533439701</v>
      </c>
    </row>
    <row r="1282" spans="1:5" x14ac:dyDescent="0.15">
      <c r="A1282" s="1" t="s">
        <v>1284</v>
      </c>
      <c r="B1282" s="1" t="s">
        <v>127</v>
      </c>
      <c r="C1282" s="1">
        <v>-0.57866455425599395</v>
      </c>
      <c r="D1282" s="1">
        <v>-0.44172460132957603</v>
      </c>
      <c r="E1282" s="1">
        <v>9.8817593237182602E-2</v>
      </c>
    </row>
    <row r="1283" spans="1:5" x14ac:dyDescent="0.15">
      <c r="A1283" s="1" t="s">
        <v>1285</v>
      </c>
      <c r="B1283" s="1" t="s">
        <v>127</v>
      </c>
      <c r="C1283" s="1">
        <v>-0.255118527356196</v>
      </c>
      <c r="D1283" s="1">
        <v>-0.48374480226210798</v>
      </c>
      <c r="E1283" s="1">
        <v>0.34050144360548001</v>
      </c>
    </row>
    <row r="1284" spans="1:5" x14ac:dyDescent="0.15">
      <c r="A1284" s="1" t="s">
        <v>1286</v>
      </c>
      <c r="B1284" s="1" t="s">
        <v>127</v>
      </c>
      <c r="C1284" s="1">
        <v>-0.27044788147994298</v>
      </c>
      <c r="D1284" s="1">
        <v>-0.59249437192645305</v>
      </c>
      <c r="E1284" s="1">
        <v>0.18860130960899599</v>
      </c>
    </row>
    <row r="1285" spans="1:5" x14ac:dyDescent="0.15">
      <c r="A1285" s="1" t="s">
        <v>1287</v>
      </c>
      <c r="B1285" s="1" t="s">
        <v>127</v>
      </c>
      <c r="C1285" s="1">
        <v>-0.56206132360689698</v>
      </c>
      <c r="D1285" s="1">
        <v>-0.376674504005096</v>
      </c>
      <c r="E1285" s="1">
        <v>0.173169484443669</v>
      </c>
    </row>
    <row r="1286" spans="1:5" x14ac:dyDescent="0.15">
      <c r="A1286" s="1" t="s">
        <v>1288</v>
      </c>
      <c r="B1286" s="1" t="s">
        <v>127</v>
      </c>
      <c r="C1286" s="1">
        <v>-0.55008658067201599</v>
      </c>
      <c r="D1286" s="1">
        <v>-0.442532023828479</v>
      </c>
      <c r="E1286" s="1">
        <v>0.44417163778184199</v>
      </c>
    </row>
    <row r="1287" spans="1:5" x14ac:dyDescent="0.15">
      <c r="A1287" s="1" t="s">
        <v>1289</v>
      </c>
      <c r="B1287" s="1" t="s">
        <v>127</v>
      </c>
      <c r="C1287" s="1">
        <v>-0.452029147340063</v>
      </c>
      <c r="D1287" s="1">
        <v>-0.60913211526290501</v>
      </c>
      <c r="E1287" s="1">
        <v>0.10565012570473201</v>
      </c>
    </row>
    <row r="1288" spans="1:5" x14ac:dyDescent="0.15">
      <c r="A1288" s="1" t="s">
        <v>1290</v>
      </c>
      <c r="B1288" s="1" t="s">
        <v>127</v>
      </c>
      <c r="C1288" s="1">
        <v>-0.40529648316696898</v>
      </c>
      <c r="D1288" s="1">
        <v>-0.63830538117906899</v>
      </c>
      <c r="E1288" s="1">
        <v>0.229932106066742</v>
      </c>
    </row>
    <row r="1289" spans="1:5" x14ac:dyDescent="0.15">
      <c r="A1289" s="1" t="s">
        <v>1291</v>
      </c>
      <c r="B1289" s="1" t="s">
        <v>127</v>
      </c>
      <c r="C1289" s="1">
        <v>-0.41310894350504002</v>
      </c>
      <c r="D1289" s="1">
        <v>-0.58460481710460399</v>
      </c>
      <c r="E1289" s="1">
        <v>0.21381922788711399</v>
      </c>
    </row>
    <row r="1290" spans="1:5" x14ac:dyDescent="0.15">
      <c r="A1290" s="1" t="s">
        <v>1292</v>
      </c>
      <c r="B1290" s="1" t="s">
        <v>127</v>
      </c>
      <c r="C1290" s="1">
        <v>-0.488119792683265</v>
      </c>
      <c r="D1290" s="1">
        <v>-0.74513830408083703</v>
      </c>
      <c r="E1290" s="1">
        <v>7.48231039556424E-2</v>
      </c>
    </row>
    <row r="1291" spans="1:5" x14ac:dyDescent="0.15">
      <c r="A1291" s="1" t="s">
        <v>1293</v>
      </c>
      <c r="B1291" s="1" t="s">
        <v>127</v>
      </c>
      <c r="C1291" s="1">
        <v>-0.338919206180673</v>
      </c>
      <c r="D1291" s="1">
        <v>-0.61561082564060599</v>
      </c>
      <c r="E1291" s="1">
        <v>0.220670425461024</v>
      </c>
    </row>
    <row r="1292" spans="1:5" x14ac:dyDescent="0.15">
      <c r="A1292" s="1" t="s">
        <v>1294</v>
      </c>
      <c r="B1292" s="1" t="s">
        <v>127</v>
      </c>
      <c r="C1292" s="1">
        <v>-0.49656957143284097</v>
      </c>
      <c r="D1292" s="1">
        <v>-0.35044586419740398</v>
      </c>
      <c r="E1292" s="1">
        <v>6.6170862906922397E-3</v>
      </c>
    </row>
    <row r="1293" spans="1:5" x14ac:dyDescent="0.15">
      <c r="A1293" s="1" t="s">
        <v>1295</v>
      </c>
      <c r="B1293" s="1" t="s">
        <v>127</v>
      </c>
      <c r="C1293" s="1">
        <v>-0.61947547128735303</v>
      </c>
      <c r="D1293" s="1">
        <v>-0.73719842960322202</v>
      </c>
      <c r="E1293" s="1">
        <v>-0.21049995775630601</v>
      </c>
    </row>
    <row r="1294" spans="1:5" x14ac:dyDescent="0.15">
      <c r="A1294" s="1" t="s">
        <v>1296</v>
      </c>
      <c r="B1294" s="1" t="s">
        <v>127</v>
      </c>
      <c r="C1294" s="1">
        <v>0.172704052073718</v>
      </c>
      <c r="D1294" s="1">
        <v>-0.24523209533948201</v>
      </c>
      <c r="E1294" s="1">
        <v>0.32374656931070001</v>
      </c>
    </row>
    <row r="1295" spans="1:5" x14ac:dyDescent="0.15">
      <c r="A1295" s="1" t="s">
        <v>1297</v>
      </c>
      <c r="B1295" s="1" t="s">
        <v>127</v>
      </c>
      <c r="C1295" s="1">
        <v>-0.39624755052398802</v>
      </c>
      <c r="D1295" s="1">
        <v>-0.66284493216292395</v>
      </c>
      <c r="E1295" s="1">
        <v>4.55467507162454E-2</v>
      </c>
    </row>
    <row r="1296" spans="1:5" x14ac:dyDescent="0.15">
      <c r="A1296" s="1" t="s">
        <v>1298</v>
      </c>
      <c r="B1296" s="1" t="s">
        <v>127</v>
      </c>
      <c r="C1296" s="1">
        <v>-2.9400233190913502E-2</v>
      </c>
      <c r="D1296" s="1">
        <v>-0.25952531728753098</v>
      </c>
      <c r="E1296" s="1">
        <v>-9.6027352944121097E-2</v>
      </c>
    </row>
    <row r="1297" spans="1:5" x14ac:dyDescent="0.15">
      <c r="A1297" s="1" t="s">
        <v>1299</v>
      </c>
      <c r="B1297" s="1" t="s">
        <v>127</v>
      </c>
      <c r="C1297" s="1">
        <v>-0.41193790191484803</v>
      </c>
      <c r="D1297" s="1">
        <v>-0.54593462215431598</v>
      </c>
      <c r="E1297" s="1">
        <v>0.14004581726799301</v>
      </c>
    </row>
    <row r="1298" spans="1:5" x14ac:dyDescent="0.15">
      <c r="A1298" s="1" t="s">
        <v>1300</v>
      </c>
      <c r="B1298" s="1" t="s">
        <v>127</v>
      </c>
      <c r="C1298" s="1">
        <v>-0.13697564651889399</v>
      </c>
      <c r="D1298" s="1">
        <v>-0.460420053355236</v>
      </c>
      <c r="E1298" s="1">
        <v>0.108327194711242</v>
      </c>
    </row>
    <row r="1299" spans="1:5" x14ac:dyDescent="0.15">
      <c r="A1299" s="1" t="s">
        <v>1301</v>
      </c>
      <c r="B1299" s="1" t="s">
        <v>127</v>
      </c>
      <c r="C1299" s="1">
        <v>-0.59163471530246303</v>
      </c>
      <c r="D1299" s="1">
        <v>-0.61120379550248005</v>
      </c>
      <c r="E1299" s="1">
        <v>4.0831562502933003E-2</v>
      </c>
    </row>
    <row r="1300" spans="1:5" x14ac:dyDescent="0.15">
      <c r="A1300" s="1" t="s">
        <v>1302</v>
      </c>
      <c r="B1300" s="1" t="s">
        <v>127</v>
      </c>
      <c r="C1300" s="1">
        <v>-0.46681741648400099</v>
      </c>
      <c r="D1300" s="1">
        <v>-0.64881686551468698</v>
      </c>
      <c r="E1300" s="1">
        <v>0.29682713426990698</v>
      </c>
    </row>
    <row r="1301" spans="1:5" x14ac:dyDescent="0.15">
      <c r="A1301" s="1" t="s">
        <v>1303</v>
      </c>
      <c r="B1301" s="1" t="s">
        <v>127</v>
      </c>
      <c r="C1301" s="1">
        <v>-0.40174934011086</v>
      </c>
      <c r="D1301" s="1">
        <v>-0.63295426157110801</v>
      </c>
      <c r="E1301" s="1">
        <v>0.271691774037294</v>
      </c>
    </row>
    <row r="1302" spans="1:5" x14ac:dyDescent="0.15">
      <c r="A1302" s="1" t="s">
        <v>1304</v>
      </c>
      <c r="B1302" s="1" t="s">
        <v>127</v>
      </c>
      <c r="C1302" s="1">
        <v>-0.58679455677345904</v>
      </c>
      <c r="D1302" s="1">
        <v>-0.68051849345413595</v>
      </c>
      <c r="E1302" s="1">
        <v>0.28339981502968398</v>
      </c>
    </row>
    <row r="1303" spans="1:5" x14ac:dyDescent="0.15">
      <c r="A1303" s="1" t="s">
        <v>1305</v>
      </c>
      <c r="B1303" s="1" t="s">
        <v>127</v>
      </c>
      <c r="C1303" s="1">
        <v>-0.512653445593931</v>
      </c>
      <c r="D1303" s="1">
        <v>-0.578116667929224</v>
      </c>
      <c r="E1303" s="1">
        <v>0.33245644744936398</v>
      </c>
    </row>
    <row r="1304" spans="1:5" x14ac:dyDescent="0.15">
      <c r="A1304" s="1" t="s">
        <v>1306</v>
      </c>
      <c r="B1304" s="1" t="s">
        <v>127</v>
      </c>
      <c r="C1304" s="1">
        <v>-0.71033105622223303</v>
      </c>
      <c r="D1304" s="1">
        <v>-0.78721979581942503</v>
      </c>
      <c r="E1304" s="1">
        <v>3.0814180299395501E-2</v>
      </c>
    </row>
    <row r="1305" spans="1:5" x14ac:dyDescent="0.15">
      <c r="A1305" s="1" t="s">
        <v>1307</v>
      </c>
      <c r="B1305" s="1" t="s">
        <v>127</v>
      </c>
      <c r="C1305" s="1">
        <v>-0.42295389244814602</v>
      </c>
      <c r="D1305" s="1">
        <v>-0.35481751720084598</v>
      </c>
      <c r="E1305" s="1">
        <v>-0.19501231223568599</v>
      </c>
    </row>
    <row r="1306" spans="1:5" x14ac:dyDescent="0.15">
      <c r="A1306" s="1" t="s">
        <v>1308</v>
      </c>
      <c r="B1306" s="1" t="s">
        <v>127</v>
      </c>
      <c r="C1306" s="1">
        <v>-0.62490817195385395</v>
      </c>
      <c r="D1306" s="1">
        <v>-0.70623236857757798</v>
      </c>
      <c r="E1306" s="1">
        <v>-7.8486604042464297E-2</v>
      </c>
    </row>
    <row r="1307" spans="1:5" x14ac:dyDescent="0.15">
      <c r="A1307" s="1" t="s">
        <v>1309</v>
      </c>
      <c r="B1307" s="1" t="s">
        <v>127</v>
      </c>
      <c r="C1307" s="1">
        <v>-0.62924251092295402</v>
      </c>
      <c r="D1307" s="1">
        <v>-0.25521463698110403</v>
      </c>
      <c r="E1307" s="1">
        <v>0.16703518261081901</v>
      </c>
    </row>
    <row r="1308" spans="1:5" x14ac:dyDescent="0.15">
      <c r="A1308" s="1" t="s">
        <v>1310</v>
      </c>
      <c r="B1308" s="1" t="s">
        <v>127</v>
      </c>
      <c r="C1308" s="1">
        <v>-0.18209877816095299</v>
      </c>
      <c r="D1308" s="1">
        <v>-0.37476203531523999</v>
      </c>
      <c r="E1308" s="1">
        <v>0.50625260483847201</v>
      </c>
    </row>
    <row r="1309" spans="1:5" x14ac:dyDescent="0.15">
      <c r="A1309" s="1" t="s">
        <v>1311</v>
      </c>
      <c r="B1309" s="1" t="s">
        <v>127</v>
      </c>
      <c r="C1309" s="1">
        <v>-0.29280412154636298</v>
      </c>
      <c r="D1309" s="1">
        <v>-0.40378288593252298</v>
      </c>
      <c r="E1309" s="1">
        <v>0.43750651673305901</v>
      </c>
    </row>
    <row r="1310" spans="1:5" x14ac:dyDescent="0.15">
      <c r="A1310" s="1" t="s">
        <v>1312</v>
      </c>
      <c r="B1310" s="1" t="s">
        <v>127</v>
      </c>
      <c r="C1310" s="1">
        <v>-0.485843947612833</v>
      </c>
      <c r="D1310" s="1">
        <v>-0.69672270296503902</v>
      </c>
      <c r="E1310" s="1">
        <v>7.9969108243743495E-2</v>
      </c>
    </row>
    <row r="1311" spans="1:5" x14ac:dyDescent="0.15">
      <c r="A1311" s="1" t="s">
        <v>1313</v>
      </c>
      <c r="B1311" s="1" t="s">
        <v>127</v>
      </c>
      <c r="C1311" s="1">
        <v>-6.5762967941577793E-2</v>
      </c>
      <c r="D1311" s="1">
        <v>-0.27958533749339298</v>
      </c>
      <c r="E1311" s="1">
        <v>0.444546676634131</v>
      </c>
    </row>
    <row r="1312" spans="1:5" x14ac:dyDescent="0.15">
      <c r="A1312" s="1" t="s">
        <v>1314</v>
      </c>
      <c r="B1312" s="1" t="s">
        <v>127</v>
      </c>
      <c r="C1312" s="1">
        <v>-0.33811314978881202</v>
      </c>
      <c r="D1312" s="1">
        <v>-0.59367703385021897</v>
      </c>
      <c r="E1312" s="1">
        <v>0.149273598258824</v>
      </c>
    </row>
    <row r="1313" spans="1:5" x14ac:dyDescent="0.15">
      <c r="A1313" s="1" t="s">
        <v>1315</v>
      </c>
      <c r="B1313" s="1" t="s">
        <v>127</v>
      </c>
      <c r="C1313" s="1">
        <v>-0.84246646090175903</v>
      </c>
      <c r="D1313" s="1">
        <v>-0.49493972012614601</v>
      </c>
      <c r="E1313" s="1">
        <v>-9.1889935936466202E-2</v>
      </c>
    </row>
    <row r="1314" spans="1:5" x14ac:dyDescent="0.15">
      <c r="A1314" s="1" t="s">
        <v>1316</v>
      </c>
      <c r="B1314" s="1" t="s">
        <v>127</v>
      </c>
      <c r="C1314" s="1">
        <v>-0.36994908913660102</v>
      </c>
      <c r="D1314" s="1">
        <v>-0.78346751650735902</v>
      </c>
      <c r="E1314" s="1">
        <v>-0.18121794252746501</v>
      </c>
    </row>
    <row r="1315" spans="1:5" x14ac:dyDescent="0.15">
      <c r="A1315" s="1" t="s">
        <v>1317</v>
      </c>
      <c r="B1315" s="1" t="s">
        <v>127</v>
      </c>
      <c r="C1315" s="1">
        <v>-0.56359092645384401</v>
      </c>
      <c r="D1315" s="1">
        <v>-0.87947601723566604</v>
      </c>
      <c r="E1315" s="1">
        <v>-0.19866458763835701</v>
      </c>
    </row>
    <row r="1316" spans="1:5" x14ac:dyDescent="0.15">
      <c r="A1316" s="1" t="s">
        <v>1318</v>
      </c>
      <c r="B1316" s="1" t="s">
        <v>127</v>
      </c>
      <c r="C1316" s="1">
        <v>-0.40762854691200701</v>
      </c>
      <c r="D1316" s="1">
        <v>-0.69510545307993299</v>
      </c>
      <c r="E1316" s="1">
        <v>0.20643486027976901</v>
      </c>
    </row>
    <row r="1317" spans="1:5" x14ac:dyDescent="0.15">
      <c r="A1317" s="1" t="s">
        <v>1319</v>
      </c>
      <c r="B1317" s="1" t="s">
        <v>127</v>
      </c>
      <c r="C1317" s="1">
        <v>-0.36166177086801998</v>
      </c>
      <c r="D1317" s="1">
        <v>-0.67438068036143395</v>
      </c>
      <c r="E1317" s="1">
        <v>0.145503782615272</v>
      </c>
    </row>
    <row r="1318" spans="1:5" x14ac:dyDescent="0.15">
      <c r="A1318" s="1" t="s">
        <v>1320</v>
      </c>
      <c r="B1318" s="1" t="s">
        <v>127</v>
      </c>
      <c r="C1318" s="1">
        <v>-0.24935922192474899</v>
      </c>
      <c r="D1318" s="1">
        <v>-0.47499404621704899</v>
      </c>
      <c r="E1318" s="1">
        <v>0.303286112565262</v>
      </c>
    </row>
    <row r="1319" spans="1:5" x14ac:dyDescent="0.15">
      <c r="A1319" s="1" t="s">
        <v>1321</v>
      </c>
      <c r="B1319" s="1" t="s">
        <v>127</v>
      </c>
      <c r="C1319" s="1">
        <v>-0.61040055192602904</v>
      </c>
      <c r="D1319" s="1">
        <v>-0.74634843256032601</v>
      </c>
      <c r="E1319" s="1">
        <v>2.1968325193922701E-2</v>
      </c>
    </row>
    <row r="1320" spans="1:5" x14ac:dyDescent="0.15">
      <c r="A1320" s="1" t="s">
        <v>1322</v>
      </c>
      <c r="B1320" s="1" t="s">
        <v>127</v>
      </c>
      <c r="C1320" s="1">
        <v>-0.66682410920740298</v>
      </c>
      <c r="D1320" s="1">
        <v>-0.52915323726927899</v>
      </c>
      <c r="E1320" s="1">
        <v>-7.8974402716550804E-2</v>
      </c>
    </row>
    <row r="1321" spans="1:5" x14ac:dyDescent="0.15">
      <c r="A1321" s="1" t="s">
        <v>1323</v>
      </c>
      <c r="B1321" s="1" t="s">
        <v>127</v>
      </c>
      <c r="C1321" s="1">
        <v>-0.75962815839811104</v>
      </c>
      <c r="D1321" s="1">
        <v>-0.62185245353538898</v>
      </c>
      <c r="E1321" s="1">
        <v>0.24872129941816401</v>
      </c>
    </row>
    <row r="1322" spans="1:5" x14ac:dyDescent="0.15">
      <c r="A1322" s="1" t="s">
        <v>1324</v>
      </c>
      <c r="B1322" s="1" t="s">
        <v>127</v>
      </c>
      <c r="C1322" s="1">
        <v>-0.57135448965297997</v>
      </c>
      <c r="D1322" s="1">
        <v>-0.84368147355905998</v>
      </c>
      <c r="E1322" s="1">
        <v>-0.21797697048812001</v>
      </c>
    </row>
    <row r="1323" spans="1:5" x14ac:dyDescent="0.15">
      <c r="A1323" s="1" t="s">
        <v>1325</v>
      </c>
      <c r="B1323" s="1" t="s">
        <v>127</v>
      </c>
      <c r="C1323" s="1">
        <v>-0.580355485520887</v>
      </c>
      <c r="D1323" s="1">
        <v>-0.60157185772796995</v>
      </c>
      <c r="E1323" s="1">
        <v>0.26022223220520002</v>
      </c>
    </row>
    <row r="1324" spans="1:5" x14ac:dyDescent="0.15">
      <c r="A1324" s="1" t="s">
        <v>1326</v>
      </c>
      <c r="B1324" s="1" t="s">
        <v>127</v>
      </c>
      <c r="C1324" s="1">
        <v>-0.686764310074233</v>
      </c>
      <c r="D1324" s="1">
        <v>-0.60769719919235199</v>
      </c>
      <c r="E1324" s="1">
        <v>0.202112688842398</v>
      </c>
    </row>
    <row r="1325" spans="1:5" x14ac:dyDescent="0.15">
      <c r="A1325" s="1" t="s">
        <v>1327</v>
      </c>
      <c r="B1325" s="1" t="s">
        <v>127</v>
      </c>
      <c r="C1325" s="1">
        <v>-0.48630564629978801</v>
      </c>
      <c r="D1325" s="1">
        <v>-0.450912347208341</v>
      </c>
      <c r="E1325" s="1">
        <v>0.29902664734303303</v>
      </c>
    </row>
    <row r="1326" spans="1:5" x14ac:dyDescent="0.15">
      <c r="A1326" s="1" t="s">
        <v>1328</v>
      </c>
      <c r="B1326" s="1" t="s">
        <v>127</v>
      </c>
      <c r="C1326" s="1">
        <v>-0.58441678043099099</v>
      </c>
      <c r="D1326" s="1">
        <v>-0.51515924653033895</v>
      </c>
      <c r="E1326" s="1">
        <v>0.21029035206156699</v>
      </c>
    </row>
    <row r="1327" spans="1:5" x14ac:dyDescent="0.15">
      <c r="A1327" s="1" t="s">
        <v>1329</v>
      </c>
      <c r="B1327" s="1" t="s">
        <v>127</v>
      </c>
      <c r="C1327" s="1">
        <v>-0.46291378728235699</v>
      </c>
      <c r="D1327" s="1">
        <v>-0.388416825695788</v>
      </c>
      <c r="E1327" s="1">
        <v>0.14249594150935899</v>
      </c>
    </row>
    <row r="1328" spans="1:5" x14ac:dyDescent="0.15">
      <c r="A1328" s="1" t="s">
        <v>1330</v>
      </c>
      <c r="B1328" s="1" t="s">
        <v>127</v>
      </c>
      <c r="C1328" s="1">
        <v>-0.72455052486361005</v>
      </c>
      <c r="D1328" s="1">
        <v>-0.723903452985726</v>
      </c>
      <c r="E1328" s="1">
        <v>0.202603963755286</v>
      </c>
    </row>
    <row r="1329" spans="1:5" x14ac:dyDescent="0.15">
      <c r="A1329" s="1" t="s">
        <v>1331</v>
      </c>
      <c r="B1329" s="1" t="s">
        <v>127</v>
      </c>
      <c r="C1329" s="1">
        <v>-0.30560192789458401</v>
      </c>
      <c r="D1329" s="1">
        <v>-0.58657544363134295</v>
      </c>
      <c r="E1329" s="1">
        <v>0.204097499692871</v>
      </c>
    </row>
    <row r="1330" spans="1:5" x14ac:dyDescent="0.15">
      <c r="A1330" s="1" t="s">
        <v>1332</v>
      </c>
      <c r="B1330" s="1" t="s">
        <v>127</v>
      </c>
      <c r="C1330" s="1">
        <v>-0.73230656806751104</v>
      </c>
      <c r="D1330" s="1">
        <v>-0.53603497157844704</v>
      </c>
      <c r="E1330" s="1">
        <v>3.6101038586979599E-2</v>
      </c>
    </row>
    <row r="1331" spans="1:5" x14ac:dyDescent="0.15">
      <c r="A1331" s="1" t="s">
        <v>1333</v>
      </c>
      <c r="B1331" s="1" t="s">
        <v>127</v>
      </c>
      <c r="C1331" s="1">
        <v>-0.58332908575681697</v>
      </c>
      <c r="D1331" s="1">
        <v>-0.64741547959467705</v>
      </c>
      <c r="E1331" s="1">
        <v>5.50426774170946E-2</v>
      </c>
    </row>
    <row r="1332" spans="1:5" x14ac:dyDescent="0.15">
      <c r="A1332" s="1" t="s">
        <v>1334</v>
      </c>
      <c r="B1332" s="1" t="s">
        <v>127</v>
      </c>
      <c r="C1332" s="1">
        <v>-0.32988480835025702</v>
      </c>
      <c r="D1332" s="1">
        <v>-0.440096003070511</v>
      </c>
      <c r="E1332" s="1">
        <v>0.42821100387868299</v>
      </c>
    </row>
    <row r="1333" spans="1:5" x14ac:dyDescent="0.15">
      <c r="A1333" s="1" t="s">
        <v>1335</v>
      </c>
      <c r="B1333" s="1" t="s">
        <v>127</v>
      </c>
      <c r="C1333" s="1">
        <v>-0.444209989871797</v>
      </c>
      <c r="D1333" s="1">
        <v>-0.61458068255332299</v>
      </c>
      <c r="E1333" s="1">
        <v>-0.23200677105796499</v>
      </c>
    </row>
    <row r="1334" spans="1:5" x14ac:dyDescent="0.15">
      <c r="A1334" s="1" t="s">
        <v>1336</v>
      </c>
      <c r="B1334" s="1" t="s">
        <v>127</v>
      </c>
      <c r="C1334" s="1">
        <v>-0.50303358407802501</v>
      </c>
      <c r="D1334" s="1">
        <v>-0.69705413816101003</v>
      </c>
      <c r="E1334" s="1">
        <v>0.14679853273969701</v>
      </c>
    </row>
    <row r="1335" spans="1:5" x14ac:dyDescent="0.15">
      <c r="A1335" s="1" t="s">
        <v>1337</v>
      </c>
      <c r="B1335" s="1" t="s">
        <v>127</v>
      </c>
      <c r="C1335" s="1">
        <v>-0.41083159598418001</v>
      </c>
      <c r="D1335" s="1">
        <v>-0.64517059638820895</v>
      </c>
      <c r="E1335" s="1">
        <v>0.189243542626859</v>
      </c>
    </row>
    <row r="1336" spans="1:5" x14ac:dyDescent="0.15">
      <c r="A1336" s="1" t="s">
        <v>1338</v>
      </c>
      <c r="B1336" s="1" t="s">
        <v>127</v>
      </c>
      <c r="C1336" s="1">
        <v>-0.46892313608931802</v>
      </c>
      <c r="D1336" s="1">
        <v>-0.44162044867278599</v>
      </c>
      <c r="E1336" s="1">
        <v>0.114190336573479</v>
      </c>
    </row>
    <row r="1337" spans="1:5" x14ac:dyDescent="0.15">
      <c r="A1337" s="1" t="s">
        <v>1339</v>
      </c>
      <c r="B1337" s="1" t="s">
        <v>127</v>
      </c>
      <c r="C1337" s="1">
        <v>-0.46889208799120502</v>
      </c>
      <c r="D1337" s="1">
        <v>-0.73269470177958596</v>
      </c>
      <c r="E1337" s="1">
        <v>0.12543484280956199</v>
      </c>
    </row>
    <row r="1338" spans="1:5" x14ac:dyDescent="0.15">
      <c r="A1338" s="1" t="s">
        <v>1340</v>
      </c>
      <c r="B1338" s="1" t="s">
        <v>127</v>
      </c>
      <c r="C1338" s="1">
        <v>-0.288973932633038</v>
      </c>
      <c r="D1338" s="1">
        <v>-0.69045268592275599</v>
      </c>
      <c r="E1338" s="1">
        <v>0.131704286943127</v>
      </c>
    </row>
    <row r="1339" spans="1:5" x14ac:dyDescent="0.15">
      <c r="A1339" s="1" t="s">
        <v>1341</v>
      </c>
      <c r="B1339" s="1" t="s">
        <v>127</v>
      </c>
      <c r="C1339" s="1">
        <v>-0.45757290114213001</v>
      </c>
      <c r="D1339" s="1">
        <v>-0.337592661126</v>
      </c>
      <c r="E1339" s="1">
        <v>0.219211008083849</v>
      </c>
    </row>
    <row r="1340" spans="1:5" x14ac:dyDescent="0.15">
      <c r="A1340" s="1" t="s">
        <v>1342</v>
      </c>
      <c r="B1340" s="1" t="s">
        <v>127</v>
      </c>
      <c r="C1340" s="1">
        <v>-0.446734967855969</v>
      </c>
      <c r="D1340" s="1">
        <v>-0.65479397877244205</v>
      </c>
      <c r="E1340" s="1">
        <v>0.30257766913801498</v>
      </c>
    </row>
    <row r="1341" spans="1:5" x14ac:dyDescent="0.15">
      <c r="A1341" s="1" t="s">
        <v>1343</v>
      </c>
      <c r="B1341" s="1" t="s">
        <v>127</v>
      </c>
      <c r="C1341" s="1">
        <v>-0.39128330253891602</v>
      </c>
      <c r="D1341" s="1">
        <v>-0.46062114365536999</v>
      </c>
      <c r="E1341" s="1">
        <v>0.46589164203855399</v>
      </c>
    </row>
    <row r="1342" spans="1:5" x14ac:dyDescent="0.15">
      <c r="A1342" s="1" t="s">
        <v>1344</v>
      </c>
      <c r="B1342" s="1" t="s">
        <v>127</v>
      </c>
      <c r="C1342" s="1">
        <v>-0.620668882180059</v>
      </c>
      <c r="D1342" s="1">
        <v>-0.61591098286678603</v>
      </c>
      <c r="E1342" s="1">
        <v>0.38235489219153201</v>
      </c>
    </row>
    <row r="1343" spans="1:5" x14ac:dyDescent="0.15">
      <c r="A1343" s="1" t="s">
        <v>1345</v>
      </c>
      <c r="B1343" s="1" t="s">
        <v>127</v>
      </c>
      <c r="C1343" s="1">
        <v>0.19769707043403301</v>
      </c>
      <c r="D1343" s="1">
        <v>-0.19222856833402699</v>
      </c>
      <c r="E1343" s="1">
        <v>0.37125299251362498</v>
      </c>
    </row>
    <row r="1344" spans="1:5" x14ac:dyDescent="0.15">
      <c r="A1344" s="1" t="s">
        <v>1346</v>
      </c>
      <c r="B1344" s="1" t="s">
        <v>127</v>
      </c>
      <c r="C1344" s="1">
        <v>-0.44973756126092801</v>
      </c>
      <c r="D1344" s="1">
        <v>-0.56669572659064305</v>
      </c>
      <c r="E1344" s="1">
        <v>0.33081104277658202</v>
      </c>
    </row>
    <row r="1345" spans="1:5" x14ac:dyDescent="0.15">
      <c r="A1345" s="1" t="s">
        <v>1347</v>
      </c>
      <c r="B1345" s="1" t="s">
        <v>127</v>
      </c>
      <c r="C1345" s="1">
        <v>-0.62587637943209096</v>
      </c>
      <c r="D1345" s="1">
        <v>-0.71501433628355104</v>
      </c>
      <c r="E1345" s="1">
        <v>3.60545658699154E-2</v>
      </c>
    </row>
    <row r="1346" spans="1:5" x14ac:dyDescent="0.15">
      <c r="A1346" s="1" t="s">
        <v>1348</v>
      </c>
      <c r="B1346" s="1" t="s">
        <v>127</v>
      </c>
      <c r="C1346" s="1">
        <v>-0.56363190191967605</v>
      </c>
      <c r="D1346" s="1">
        <v>-0.41215927244904599</v>
      </c>
      <c r="E1346" s="1">
        <v>0.30878045232380502</v>
      </c>
    </row>
    <row r="1347" spans="1:5" x14ac:dyDescent="0.15">
      <c r="A1347" s="1" t="s">
        <v>1349</v>
      </c>
      <c r="B1347" s="1" t="s">
        <v>127</v>
      </c>
      <c r="C1347" s="1">
        <v>-0.40606166254166998</v>
      </c>
      <c r="D1347" s="1">
        <v>-0.58441814584648299</v>
      </c>
      <c r="E1347" s="1">
        <v>0.186134246996916</v>
      </c>
    </row>
    <row r="1348" spans="1:5" x14ac:dyDescent="0.15">
      <c r="A1348" s="1" t="s">
        <v>1350</v>
      </c>
      <c r="B1348" s="1" t="s">
        <v>127</v>
      </c>
      <c r="C1348" s="1">
        <v>-0.56308593363229797</v>
      </c>
      <c r="D1348" s="1">
        <v>-0.65497369935000904</v>
      </c>
      <c r="E1348" s="1">
        <v>3.2161175390018899E-2</v>
      </c>
    </row>
    <row r="1349" spans="1:5" x14ac:dyDescent="0.15">
      <c r="A1349" s="1" t="s">
        <v>1351</v>
      </c>
      <c r="B1349" s="1" t="s">
        <v>127</v>
      </c>
      <c r="C1349" s="1">
        <v>-0.50812463085299497</v>
      </c>
      <c r="D1349" s="1">
        <v>-0.63931637685055998</v>
      </c>
      <c r="E1349" s="1">
        <v>-1.6644073568753699E-2</v>
      </c>
    </row>
    <row r="1350" spans="1:5" x14ac:dyDescent="0.15">
      <c r="A1350" s="1" t="s">
        <v>1352</v>
      </c>
      <c r="B1350" s="1" t="s">
        <v>127</v>
      </c>
      <c r="C1350" s="1">
        <v>-0.27170738128764599</v>
      </c>
      <c r="D1350" s="1">
        <v>-0.25809880441162802</v>
      </c>
      <c r="E1350" s="1">
        <v>0.50915937315109605</v>
      </c>
    </row>
    <row r="1351" spans="1:5" x14ac:dyDescent="0.15">
      <c r="A1351" s="1" t="s">
        <v>1353</v>
      </c>
      <c r="B1351" s="1" t="s">
        <v>127</v>
      </c>
      <c r="C1351" s="1">
        <v>-0.25985855633671301</v>
      </c>
      <c r="D1351" s="1">
        <v>-8.3772028669756901E-2</v>
      </c>
      <c r="E1351" s="1">
        <v>0.24504306999862599</v>
      </c>
    </row>
    <row r="1352" spans="1:5" x14ac:dyDescent="0.15">
      <c r="A1352" s="1" t="s">
        <v>1354</v>
      </c>
      <c r="B1352" s="1" t="s">
        <v>127</v>
      </c>
      <c r="C1352" s="1">
        <v>-0.53729103277708701</v>
      </c>
      <c r="D1352" s="1">
        <v>-0.65512768834332702</v>
      </c>
      <c r="E1352" s="1">
        <v>-0.124182342487774</v>
      </c>
    </row>
    <row r="1353" spans="1:5" x14ac:dyDescent="0.15">
      <c r="A1353" s="1" t="s">
        <v>1355</v>
      </c>
      <c r="B1353" s="1" t="s">
        <v>127</v>
      </c>
      <c r="C1353" s="1">
        <v>-0.53996074256912896</v>
      </c>
      <c r="D1353" s="1">
        <v>-0.73715774246140597</v>
      </c>
      <c r="E1353" s="1">
        <v>5.7668221337549098E-2</v>
      </c>
    </row>
    <row r="1354" spans="1:5" x14ac:dyDescent="0.15">
      <c r="A1354" s="1" t="s">
        <v>1356</v>
      </c>
      <c r="B1354" s="1" t="s">
        <v>127</v>
      </c>
      <c r="C1354" s="1">
        <v>-0.491003882804669</v>
      </c>
      <c r="D1354" s="1">
        <v>-0.53680714717095002</v>
      </c>
      <c r="E1354" s="1">
        <v>-0.22195197904078201</v>
      </c>
    </row>
    <row r="1355" spans="1:5" x14ac:dyDescent="0.15">
      <c r="A1355" s="1" t="s">
        <v>1357</v>
      </c>
      <c r="B1355" s="1" t="s">
        <v>127</v>
      </c>
      <c r="C1355" s="1">
        <v>-0.699092435936429</v>
      </c>
      <c r="D1355" s="1">
        <v>-0.81486045728392298</v>
      </c>
      <c r="E1355" s="1">
        <v>5.35158745153465E-2</v>
      </c>
    </row>
    <row r="1356" spans="1:5" x14ac:dyDescent="0.15">
      <c r="A1356" s="1" t="s">
        <v>1358</v>
      </c>
      <c r="B1356" s="1" t="s">
        <v>127</v>
      </c>
      <c r="C1356" s="1">
        <v>-0.485778283802481</v>
      </c>
      <c r="D1356" s="1">
        <v>-0.62387052248635699</v>
      </c>
      <c r="E1356" s="1">
        <v>0.238869265345971</v>
      </c>
    </row>
    <row r="1357" spans="1:5" x14ac:dyDescent="0.15">
      <c r="A1357" s="1" t="s">
        <v>1359</v>
      </c>
      <c r="B1357" s="1" t="s">
        <v>127</v>
      </c>
      <c r="C1357" s="1">
        <v>-0.57234778018268695</v>
      </c>
      <c r="D1357" s="1">
        <v>-0.599124438029075</v>
      </c>
      <c r="E1357" s="1">
        <v>0.20713861739749501</v>
      </c>
    </row>
    <row r="1358" spans="1:5" x14ac:dyDescent="0.15">
      <c r="A1358" s="1" t="s">
        <v>1360</v>
      </c>
      <c r="B1358" s="1" t="s">
        <v>127</v>
      </c>
      <c r="C1358" s="1">
        <v>-0.46005381674201301</v>
      </c>
      <c r="D1358" s="1">
        <v>-0.83269497807150705</v>
      </c>
      <c r="E1358" s="1">
        <v>-0.22904963429347</v>
      </c>
    </row>
    <row r="1359" spans="1:5" x14ac:dyDescent="0.15">
      <c r="A1359" s="1" t="s">
        <v>1361</v>
      </c>
      <c r="B1359" s="1" t="s">
        <v>127</v>
      </c>
      <c r="C1359" s="1">
        <v>-0.37392949482464799</v>
      </c>
      <c r="D1359" s="1">
        <v>-0.40721119216769702</v>
      </c>
      <c r="E1359" s="1">
        <v>0.26471926349507002</v>
      </c>
    </row>
    <row r="1360" spans="1:5" x14ac:dyDescent="0.15">
      <c r="A1360" s="1" t="s">
        <v>1362</v>
      </c>
      <c r="B1360" s="1" t="s">
        <v>127</v>
      </c>
      <c r="C1360" s="1">
        <v>-0.66706159397770304</v>
      </c>
      <c r="D1360" s="1">
        <v>-0.23999526560217199</v>
      </c>
      <c r="E1360" s="1">
        <v>0.53037788633316096</v>
      </c>
    </row>
    <row r="1361" spans="1:5" x14ac:dyDescent="0.15">
      <c r="A1361" s="1" t="s">
        <v>1363</v>
      </c>
      <c r="B1361" s="1" t="s">
        <v>127</v>
      </c>
      <c r="C1361" s="1">
        <v>-0.53302136633026198</v>
      </c>
      <c r="D1361" s="1">
        <v>-0.63890629226953</v>
      </c>
      <c r="E1361" s="1">
        <v>0.326166995470691</v>
      </c>
    </row>
    <row r="1362" spans="1:5" x14ac:dyDescent="0.15">
      <c r="A1362" s="1" t="s">
        <v>1364</v>
      </c>
      <c r="B1362" s="1" t="s">
        <v>127</v>
      </c>
      <c r="C1362" s="1">
        <v>-7.6483357557077095E-2</v>
      </c>
      <c r="D1362" s="1">
        <v>-0.243950862756765</v>
      </c>
      <c r="E1362" s="1">
        <v>0.61069302401909697</v>
      </c>
    </row>
    <row r="1363" spans="1:5" x14ac:dyDescent="0.15">
      <c r="A1363" s="1" t="s">
        <v>1365</v>
      </c>
      <c r="B1363" s="1" t="s">
        <v>127</v>
      </c>
      <c r="C1363" s="1">
        <v>-0.55932869392308204</v>
      </c>
      <c r="D1363" s="1">
        <v>-0.67591099297341595</v>
      </c>
      <c r="E1363" s="1">
        <v>0.161804088015992</v>
      </c>
    </row>
    <row r="1364" spans="1:5" x14ac:dyDescent="0.15">
      <c r="A1364" s="1" t="s">
        <v>1366</v>
      </c>
      <c r="B1364" s="1" t="s">
        <v>127</v>
      </c>
      <c r="C1364" s="1">
        <v>-0.49115832746789501</v>
      </c>
      <c r="D1364" s="1">
        <v>-0.71602816511700895</v>
      </c>
      <c r="E1364" s="1">
        <v>0.16114427989400601</v>
      </c>
    </row>
    <row r="1365" spans="1:5" x14ac:dyDescent="0.15">
      <c r="A1365" s="1" t="s">
        <v>1367</v>
      </c>
      <c r="B1365" s="1" t="s">
        <v>127</v>
      </c>
      <c r="C1365" s="1">
        <v>-0.37643292380876697</v>
      </c>
      <c r="D1365" s="1">
        <v>-0.39104394017379301</v>
      </c>
      <c r="E1365" s="1">
        <v>0.52163313164713099</v>
      </c>
    </row>
    <row r="1366" spans="1:5" x14ac:dyDescent="0.15">
      <c r="A1366" s="1" t="s">
        <v>1368</v>
      </c>
      <c r="B1366" s="1" t="s">
        <v>127</v>
      </c>
      <c r="C1366" s="1">
        <v>-0.32357956033687302</v>
      </c>
      <c r="D1366" s="1">
        <v>-0.65021807735237402</v>
      </c>
      <c r="E1366" s="1">
        <v>6.2356605094727902E-2</v>
      </c>
    </row>
    <row r="1367" spans="1:5" x14ac:dyDescent="0.15">
      <c r="A1367" s="1" t="s">
        <v>1369</v>
      </c>
      <c r="B1367" s="1" t="s">
        <v>127</v>
      </c>
      <c r="C1367" s="1">
        <v>-0.60436025640159297</v>
      </c>
      <c r="D1367" s="1">
        <v>-0.53381789016412995</v>
      </c>
      <c r="E1367" s="1">
        <v>0.30634885423935898</v>
      </c>
    </row>
    <row r="1368" spans="1:5" x14ac:dyDescent="0.15">
      <c r="A1368" s="1" t="s">
        <v>1370</v>
      </c>
      <c r="B1368" s="1" t="s">
        <v>127</v>
      </c>
      <c r="C1368" s="1">
        <v>-0.575594042365143</v>
      </c>
      <c r="D1368" s="1">
        <v>-0.62168294937211299</v>
      </c>
      <c r="E1368" s="1">
        <v>6.9166952892060795E-4</v>
      </c>
    </row>
    <row r="1369" spans="1:5" x14ac:dyDescent="0.15">
      <c r="A1369" s="1" t="s">
        <v>1371</v>
      </c>
      <c r="B1369" s="1" t="s">
        <v>127</v>
      </c>
      <c r="C1369" s="1">
        <v>-0.37202383575611803</v>
      </c>
      <c r="D1369" s="1">
        <v>-0.58637685048513999</v>
      </c>
      <c r="E1369" s="1">
        <v>8.5504617365105104E-2</v>
      </c>
    </row>
    <row r="1370" spans="1:5" x14ac:dyDescent="0.15">
      <c r="A1370" s="1" t="s">
        <v>1372</v>
      </c>
      <c r="B1370" s="1" t="s">
        <v>127</v>
      </c>
      <c r="C1370" s="1">
        <v>-0.51428229336255404</v>
      </c>
      <c r="D1370" s="1">
        <v>-0.85198465937718904</v>
      </c>
      <c r="E1370" s="1">
        <v>-0.15751338229937001</v>
      </c>
    </row>
    <row r="1371" spans="1:5" x14ac:dyDescent="0.15">
      <c r="A1371" s="1" t="s">
        <v>1373</v>
      </c>
      <c r="B1371" s="1" t="s">
        <v>127</v>
      </c>
      <c r="C1371" s="1">
        <v>-0.62774928951111497</v>
      </c>
      <c r="D1371" s="1">
        <v>-0.23030397851407999</v>
      </c>
      <c r="E1371" s="1">
        <v>0.14108702691144601</v>
      </c>
    </row>
    <row r="1372" spans="1:5" x14ac:dyDescent="0.15">
      <c r="A1372" s="1" t="s">
        <v>1374</v>
      </c>
      <c r="B1372" s="1" t="s">
        <v>127</v>
      </c>
      <c r="C1372" s="1">
        <v>-0.266452059567444</v>
      </c>
      <c r="D1372" s="1">
        <v>-0.45351544380838799</v>
      </c>
      <c r="E1372" s="1">
        <v>0.45430176835897501</v>
      </c>
    </row>
    <row r="1373" spans="1:5" x14ac:dyDescent="0.15">
      <c r="A1373" s="1" t="s">
        <v>1375</v>
      </c>
      <c r="B1373" s="1" t="s">
        <v>127</v>
      </c>
      <c r="C1373" s="1">
        <v>-0.49243913578826798</v>
      </c>
      <c r="D1373" s="1">
        <v>-0.66700161135456204</v>
      </c>
      <c r="E1373" s="1">
        <v>-5.1314976528660898E-2</v>
      </c>
    </row>
    <row r="1374" spans="1:5" x14ac:dyDescent="0.15">
      <c r="A1374" s="1" t="s">
        <v>1376</v>
      </c>
      <c r="B1374" s="1" t="s">
        <v>127</v>
      </c>
      <c r="C1374" s="1">
        <v>-0.52401128467792102</v>
      </c>
      <c r="D1374" s="1">
        <v>-0.55613258940483401</v>
      </c>
      <c r="E1374" s="1">
        <v>0.37580633737700297</v>
      </c>
    </row>
    <row r="1375" spans="1:5" x14ac:dyDescent="0.15">
      <c r="A1375" s="1" t="s">
        <v>1377</v>
      </c>
      <c r="B1375" s="1" t="s">
        <v>127</v>
      </c>
      <c r="C1375" s="1">
        <v>-0.53308486926213705</v>
      </c>
      <c r="D1375" s="1">
        <v>-0.436334090499785</v>
      </c>
      <c r="E1375" s="1">
        <v>0.54521989575165997</v>
      </c>
    </row>
    <row r="1376" spans="1:5" x14ac:dyDescent="0.15">
      <c r="A1376" s="1" t="s">
        <v>1378</v>
      </c>
      <c r="B1376" s="1" t="s">
        <v>127</v>
      </c>
      <c r="C1376" s="1">
        <v>-0.416929630898211</v>
      </c>
      <c r="D1376" s="1">
        <v>-0.68856865551469404</v>
      </c>
      <c r="E1376" s="1">
        <v>-0.18801486490355199</v>
      </c>
    </row>
    <row r="1377" spans="1:5" x14ac:dyDescent="0.15">
      <c r="A1377" s="1" t="s">
        <v>1379</v>
      </c>
      <c r="B1377" s="1" t="s">
        <v>127</v>
      </c>
      <c r="C1377" s="1">
        <v>-0.61833656845895302</v>
      </c>
      <c r="D1377" s="1">
        <v>-0.67057738043102399</v>
      </c>
      <c r="E1377" s="1">
        <v>0.18480563475999601</v>
      </c>
    </row>
    <row r="1378" spans="1:5" x14ac:dyDescent="0.15">
      <c r="A1378" s="1" t="s">
        <v>1380</v>
      </c>
      <c r="B1378" s="1" t="s">
        <v>127</v>
      </c>
      <c r="C1378" s="1">
        <v>-0.62416347489505197</v>
      </c>
      <c r="D1378" s="1">
        <v>-0.77108948867001503</v>
      </c>
      <c r="E1378" s="1">
        <v>0.19591305579669299</v>
      </c>
    </row>
    <row r="1379" spans="1:5" x14ac:dyDescent="0.15">
      <c r="A1379" s="1" t="s">
        <v>1381</v>
      </c>
      <c r="B1379" s="1" t="s">
        <v>127</v>
      </c>
      <c r="C1379" s="1">
        <v>-0.61149367049516201</v>
      </c>
      <c r="D1379" s="1">
        <v>-0.58255910177676795</v>
      </c>
      <c r="E1379" s="1">
        <v>9.2365667597845598E-3</v>
      </c>
    </row>
    <row r="1380" spans="1:5" x14ac:dyDescent="0.15">
      <c r="A1380" s="1" t="s">
        <v>1382</v>
      </c>
      <c r="B1380" s="1" t="s">
        <v>127</v>
      </c>
      <c r="C1380" s="1">
        <v>-0.61082336531581805</v>
      </c>
      <c r="D1380" s="1">
        <v>-0.68772560089154999</v>
      </c>
      <c r="E1380" s="1">
        <v>-0.104943613379607</v>
      </c>
    </row>
    <row r="1381" spans="1:5" x14ac:dyDescent="0.15">
      <c r="A1381" s="1" t="s">
        <v>1383</v>
      </c>
      <c r="B1381" s="1" t="s">
        <v>127</v>
      </c>
      <c r="C1381" s="1">
        <v>-0.28970798292189598</v>
      </c>
      <c r="D1381" s="1">
        <v>-0.44288459109043599</v>
      </c>
      <c r="E1381" s="1">
        <v>0.14588190026418599</v>
      </c>
    </row>
    <row r="1382" spans="1:5" x14ac:dyDescent="0.15">
      <c r="A1382" s="1" t="s">
        <v>1384</v>
      </c>
      <c r="B1382" s="1" t="s">
        <v>127</v>
      </c>
      <c r="C1382" s="1">
        <v>-0.27870330405619498</v>
      </c>
      <c r="D1382" s="1">
        <v>-0.293185483817412</v>
      </c>
      <c r="E1382" s="1">
        <v>0.60768128960547196</v>
      </c>
    </row>
    <row r="1383" spans="1:5" x14ac:dyDescent="0.15">
      <c r="A1383" s="1" t="s">
        <v>1385</v>
      </c>
      <c r="B1383" s="1" t="s">
        <v>127</v>
      </c>
      <c r="C1383" s="1">
        <v>-0.68049928270013504</v>
      </c>
      <c r="D1383" s="1">
        <v>-0.28393042511823402</v>
      </c>
      <c r="E1383" s="1">
        <v>0.238229015801213</v>
      </c>
    </row>
    <row r="1384" spans="1:5" x14ac:dyDescent="0.15">
      <c r="A1384" s="1" t="s">
        <v>1386</v>
      </c>
      <c r="B1384" s="1" t="s">
        <v>127</v>
      </c>
      <c r="C1384" s="1">
        <v>-0.38904438448851703</v>
      </c>
      <c r="D1384" s="1">
        <v>-0.30857218607321601</v>
      </c>
      <c r="E1384" s="1">
        <v>-5.7973060883273302E-2</v>
      </c>
    </row>
    <row r="1385" spans="1:5" x14ac:dyDescent="0.15">
      <c r="A1385" s="1" t="s">
        <v>1387</v>
      </c>
      <c r="B1385" s="1" t="s">
        <v>127</v>
      </c>
      <c r="C1385" s="1">
        <v>-0.50209117657645197</v>
      </c>
      <c r="D1385" s="1">
        <v>-0.56648352180697903</v>
      </c>
      <c r="E1385" s="1">
        <v>0.14050867653369201</v>
      </c>
    </row>
    <row r="1386" spans="1:5" x14ac:dyDescent="0.15">
      <c r="A1386" s="1" t="s">
        <v>1388</v>
      </c>
      <c r="B1386" s="1" t="s">
        <v>127</v>
      </c>
      <c r="C1386" s="1">
        <v>2.7074241995400299E-2</v>
      </c>
      <c r="D1386" s="1">
        <v>-0.32435282561554302</v>
      </c>
      <c r="E1386" s="1">
        <v>0.451865081715493</v>
      </c>
    </row>
    <row r="1387" spans="1:5" x14ac:dyDescent="0.15">
      <c r="A1387" s="1" t="s">
        <v>1389</v>
      </c>
      <c r="B1387" s="1" t="s">
        <v>127</v>
      </c>
      <c r="C1387" s="1">
        <v>-0.32283551862452098</v>
      </c>
      <c r="D1387" s="1">
        <v>-0.48897704501869499</v>
      </c>
      <c r="E1387" s="1">
        <v>0.26966800700284699</v>
      </c>
    </row>
    <row r="1388" spans="1:5" x14ac:dyDescent="0.15">
      <c r="A1388" s="1" t="s">
        <v>1390</v>
      </c>
      <c r="B1388" s="1" t="s">
        <v>127</v>
      </c>
      <c r="C1388" s="1">
        <v>-0.58556046127905503</v>
      </c>
      <c r="D1388" s="1">
        <v>-0.68530645449333405</v>
      </c>
      <c r="E1388" s="1">
        <v>3.02319390834692E-2</v>
      </c>
    </row>
    <row r="1389" spans="1:5" x14ac:dyDescent="0.15">
      <c r="A1389" s="1" t="s">
        <v>1391</v>
      </c>
      <c r="B1389" s="1" t="s">
        <v>127</v>
      </c>
      <c r="C1389" s="1">
        <v>-0.17251217599257199</v>
      </c>
      <c r="D1389" s="1">
        <v>-0.53490353206181596</v>
      </c>
      <c r="E1389" s="4">
        <v>-9.74796843977999E-5</v>
      </c>
    </row>
    <row r="1390" spans="1:5" x14ac:dyDescent="0.15">
      <c r="A1390" s="1" t="s">
        <v>1392</v>
      </c>
      <c r="B1390" s="1" t="s">
        <v>127</v>
      </c>
      <c r="C1390" s="1">
        <v>-0.73211924187010402</v>
      </c>
      <c r="D1390" s="1">
        <v>-0.570908748709544</v>
      </c>
      <c r="E1390" s="1">
        <v>0.25471823214362599</v>
      </c>
    </row>
    <row r="1391" spans="1:5" x14ac:dyDescent="0.15">
      <c r="A1391" s="1" t="s">
        <v>1393</v>
      </c>
      <c r="B1391" s="1" t="s">
        <v>127</v>
      </c>
      <c r="C1391" s="1">
        <v>-0.22193971909225499</v>
      </c>
      <c r="D1391" s="1">
        <v>-0.58199841652737905</v>
      </c>
      <c r="E1391" s="1">
        <v>0.21285007062661099</v>
      </c>
    </row>
    <row r="1392" spans="1:5" x14ac:dyDescent="0.15">
      <c r="A1392" s="1" t="s">
        <v>1394</v>
      </c>
      <c r="B1392" s="1" t="s">
        <v>127</v>
      </c>
      <c r="C1392" s="1">
        <v>-0.74261091352228403</v>
      </c>
      <c r="D1392" s="1">
        <v>-0.47249535742814502</v>
      </c>
      <c r="E1392" s="1">
        <v>0.260442502442438</v>
      </c>
    </row>
    <row r="1393" spans="1:5" x14ac:dyDescent="0.15">
      <c r="A1393" s="1" t="s">
        <v>1395</v>
      </c>
      <c r="B1393" s="1" t="s">
        <v>127</v>
      </c>
      <c r="C1393" s="1">
        <v>-0.513470029607342</v>
      </c>
      <c r="D1393" s="1">
        <v>-0.55017007249553596</v>
      </c>
      <c r="E1393" s="1">
        <v>0.117425305426671</v>
      </c>
    </row>
    <row r="1394" spans="1:5" x14ac:dyDescent="0.15">
      <c r="A1394" s="1" t="s">
        <v>1396</v>
      </c>
      <c r="B1394" s="1" t="s">
        <v>127</v>
      </c>
      <c r="C1394" s="1">
        <v>-0.58996919360066002</v>
      </c>
      <c r="D1394" s="1">
        <v>-0.62395596182322599</v>
      </c>
      <c r="E1394" s="1">
        <v>-6.7893364808458603E-2</v>
      </c>
    </row>
    <row r="1395" spans="1:5" x14ac:dyDescent="0.15">
      <c r="A1395" s="1" t="s">
        <v>1397</v>
      </c>
      <c r="B1395" s="1" t="s">
        <v>127</v>
      </c>
      <c r="C1395" s="1">
        <v>-0.17808306119634601</v>
      </c>
      <c r="D1395" s="1">
        <v>-0.42555017167711701</v>
      </c>
      <c r="E1395" s="1">
        <v>0.129576731844286</v>
      </c>
    </row>
    <row r="1396" spans="1:5" x14ac:dyDescent="0.15">
      <c r="A1396" s="1" t="s">
        <v>1398</v>
      </c>
      <c r="B1396" s="1" t="s">
        <v>127</v>
      </c>
      <c r="C1396" s="1">
        <v>-0.51461061556767795</v>
      </c>
      <c r="D1396" s="1">
        <v>-0.83400436712119197</v>
      </c>
      <c r="E1396" s="1">
        <v>-0.41817553542800401</v>
      </c>
    </row>
    <row r="1397" spans="1:5" x14ac:dyDescent="0.15">
      <c r="A1397" s="1" t="s">
        <v>1399</v>
      </c>
      <c r="B1397" s="1" t="s">
        <v>127</v>
      </c>
      <c r="C1397" s="1">
        <v>-0.40052617189966</v>
      </c>
      <c r="D1397" s="1">
        <v>-0.65657280833259601</v>
      </c>
      <c r="E1397" s="1">
        <v>6.6431591830983197E-2</v>
      </c>
    </row>
    <row r="1398" spans="1:5" x14ac:dyDescent="0.15">
      <c r="A1398" s="1" t="s">
        <v>1400</v>
      </c>
      <c r="B1398" s="1" t="s">
        <v>127</v>
      </c>
      <c r="C1398" s="1">
        <v>-0.41788073689459099</v>
      </c>
      <c r="D1398" s="1">
        <v>-0.67249646215123504</v>
      </c>
      <c r="E1398" s="1">
        <v>-2.0092322021613401E-2</v>
      </c>
    </row>
    <row r="1399" spans="1:5" x14ac:dyDescent="0.15">
      <c r="A1399" s="1" t="s">
        <v>1401</v>
      </c>
      <c r="B1399" s="1" t="s">
        <v>127</v>
      </c>
      <c r="C1399" s="1">
        <v>-0.62122695928800997</v>
      </c>
      <c r="D1399" s="1">
        <v>-0.89291089738739704</v>
      </c>
      <c r="E1399" s="1">
        <v>-0.16357707148331399</v>
      </c>
    </row>
    <row r="1400" spans="1:5" x14ac:dyDescent="0.15">
      <c r="A1400" s="1" t="s">
        <v>1402</v>
      </c>
      <c r="B1400" s="1" t="s">
        <v>127</v>
      </c>
      <c r="C1400" s="1">
        <v>-0.51454662048929101</v>
      </c>
      <c r="D1400" s="1">
        <v>-0.31216739264853799</v>
      </c>
      <c r="E1400" s="1">
        <v>0.53718819449605104</v>
      </c>
    </row>
    <row r="1401" spans="1:5" x14ac:dyDescent="0.15">
      <c r="A1401" s="1" t="s">
        <v>1403</v>
      </c>
      <c r="B1401" s="1" t="s">
        <v>127</v>
      </c>
      <c r="C1401" s="1">
        <v>-0.54430819245000694</v>
      </c>
      <c r="D1401" s="1">
        <v>-0.74805138895953305</v>
      </c>
      <c r="E1401" s="1">
        <v>-0.112469668457284</v>
      </c>
    </row>
    <row r="1402" spans="1:5" x14ac:dyDescent="0.15">
      <c r="A1402" s="1" t="s">
        <v>1404</v>
      </c>
      <c r="B1402" s="1" t="s">
        <v>127</v>
      </c>
      <c r="C1402" s="1">
        <v>-0.33536540801062997</v>
      </c>
      <c r="D1402" s="1">
        <v>-0.54386174019949196</v>
      </c>
      <c r="E1402" s="1">
        <v>0.221705368682175</v>
      </c>
    </row>
    <row r="1403" spans="1:5" x14ac:dyDescent="0.15">
      <c r="A1403" s="1" t="s">
        <v>1405</v>
      </c>
      <c r="B1403" s="1" t="s">
        <v>127</v>
      </c>
      <c r="C1403" s="1">
        <v>-0.56314611533680703</v>
      </c>
      <c r="D1403" s="1">
        <v>-0.74491438157168199</v>
      </c>
      <c r="E1403" s="1">
        <v>0.26208737579895902</v>
      </c>
    </row>
    <row r="1404" spans="1:5" x14ac:dyDescent="0.15">
      <c r="A1404" s="1" t="s">
        <v>1406</v>
      </c>
      <c r="B1404" s="1" t="s">
        <v>127</v>
      </c>
      <c r="C1404" s="1">
        <v>-0.231849337903798</v>
      </c>
      <c r="D1404" s="1">
        <v>-0.65053116946769296</v>
      </c>
      <c r="E1404" s="1">
        <v>-3.7828239484690697E-2</v>
      </c>
    </row>
    <row r="1405" spans="1:5" x14ac:dyDescent="0.15">
      <c r="A1405" s="1" t="s">
        <v>1407</v>
      </c>
      <c r="B1405" s="1" t="s">
        <v>127</v>
      </c>
      <c r="C1405" s="1">
        <v>-0.20060025964907699</v>
      </c>
      <c r="D1405" s="1">
        <v>-0.33792383935007703</v>
      </c>
      <c r="E1405" s="1">
        <v>0.51186701110899901</v>
      </c>
    </row>
    <row r="1406" spans="1:5" x14ac:dyDescent="0.15">
      <c r="A1406" s="1" t="s">
        <v>1408</v>
      </c>
      <c r="B1406" s="1" t="s">
        <v>127</v>
      </c>
      <c r="C1406" s="1">
        <v>-0.44963417450628701</v>
      </c>
      <c r="D1406" s="1">
        <v>-0.68243994249348106</v>
      </c>
      <c r="E1406" s="1">
        <v>8.8595644165474996E-2</v>
      </c>
    </row>
    <row r="1407" spans="1:5" x14ac:dyDescent="0.15">
      <c r="A1407" s="1" t="s">
        <v>1409</v>
      </c>
      <c r="B1407" s="1" t="s">
        <v>127</v>
      </c>
      <c r="C1407" s="1">
        <v>-0.62311578239475796</v>
      </c>
      <c r="D1407" s="1">
        <v>-0.56595584803496202</v>
      </c>
      <c r="E1407" s="1">
        <v>0.42648927880251097</v>
      </c>
    </row>
    <row r="1408" spans="1:5" x14ac:dyDescent="0.15">
      <c r="A1408" s="1" t="s">
        <v>1410</v>
      </c>
      <c r="B1408" s="1" t="s">
        <v>127</v>
      </c>
      <c r="C1408" s="1">
        <v>-0.54949218380751996</v>
      </c>
      <c r="D1408" s="1">
        <v>-0.78467894938867699</v>
      </c>
      <c r="E1408" s="1">
        <v>0.187610522896551</v>
      </c>
    </row>
    <row r="1409" spans="1:5" x14ac:dyDescent="0.15">
      <c r="A1409" s="1" t="s">
        <v>1411</v>
      </c>
      <c r="B1409" s="1" t="s">
        <v>127</v>
      </c>
      <c r="C1409" s="1">
        <v>-0.26741103412738998</v>
      </c>
      <c r="D1409" s="1">
        <v>-0.38618739992956502</v>
      </c>
      <c r="E1409" s="1">
        <v>0.58892196678240105</v>
      </c>
    </row>
    <row r="1410" spans="1:5" x14ac:dyDescent="0.15">
      <c r="A1410" s="1" t="s">
        <v>1412</v>
      </c>
      <c r="B1410" s="1" t="s">
        <v>127</v>
      </c>
      <c r="C1410" s="1">
        <v>-0.27689884055513098</v>
      </c>
      <c r="D1410" s="1">
        <v>-0.43604108529035501</v>
      </c>
      <c r="E1410" s="1">
        <v>0.31890243237282401</v>
      </c>
    </row>
    <row r="1411" spans="1:5" x14ac:dyDescent="0.15">
      <c r="A1411" s="1" t="s">
        <v>1413</v>
      </c>
      <c r="B1411" s="1" t="s">
        <v>127</v>
      </c>
      <c r="C1411" s="1">
        <v>-0.69054011610577004</v>
      </c>
      <c r="D1411" s="1">
        <v>-0.66457352296523098</v>
      </c>
      <c r="E1411" s="1">
        <v>-6.0502139555198002E-2</v>
      </c>
    </row>
    <row r="1412" spans="1:5" x14ac:dyDescent="0.15">
      <c r="A1412" s="1" t="s">
        <v>1414</v>
      </c>
      <c r="B1412" s="1" t="s">
        <v>127</v>
      </c>
      <c r="C1412" s="1">
        <v>-0.748401029699721</v>
      </c>
      <c r="D1412" s="1">
        <v>-0.247217420425005</v>
      </c>
      <c r="E1412" s="1">
        <v>0.116908901051107</v>
      </c>
    </row>
    <row r="1413" spans="1:5" x14ac:dyDescent="0.15">
      <c r="A1413" s="1" t="s">
        <v>1415</v>
      </c>
      <c r="B1413" s="1" t="s">
        <v>127</v>
      </c>
      <c r="C1413" s="1">
        <v>-0.38104461073804002</v>
      </c>
      <c r="D1413" s="1">
        <v>-0.619290050083525</v>
      </c>
      <c r="E1413" s="1">
        <v>0.24180392293317601</v>
      </c>
    </row>
    <row r="1414" spans="1:5" x14ac:dyDescent="0.15">
      <c r="A1414" s="1" t="s">
        <v>1416</v>
      </c>
      <c r="B1414" s="1" t="s">
        <v>127</v>
      </c>
      <c r="C1414" s="1">
        <v>-0.104934260985351</v>
      </c>
      <c r="D1414" s="1">
        <v>-0.47730670252549701</v>
      </c>
      <c r="E1414" s="1">
        <v>3.7821093532684001E-2</v>
      </c>
    </row>
    <row r="1415" spans="1:5" x14ac:dyDescent="0.15">
      <c r="A1415" s="1" t="s">
        <v>1417</v>
      </c>
      <c r="B1415" s="1" t="s">
        <v>127</v>
      </c>
      <c r="C1415" s="1">
        <v>-0.58686986172740396</v>
      </c>
      <c r="D1415" s="1">
        <v>-0.54688245531545499</v>
      </c>
      <c r="E1415" s="1">
        <v>0.35286154636066702</v>
      </c>
    </row>
    <row r="1416" spans="1:5" x14ac:dyDescent="0.15">
      <c r="A1416" s="1" t="s">
        <v>1418</v>
      </c>
      <c r="B1416" s="1" t="s">
        <v>127</v>
      </c>
      <c r="C1416" s="1">
        <v>-0.57613774807926399</v>
      </c>
      <c r="D1416" s="1">
        <v>-0.76111429476973602</v>
      </c>
      <c r="E1416" s="1">
        <v>6.8481354462278099E-2</v>
      </c>
    </row>
    <row r="1417" spans="1:5" x14ac:dyDescent="0.15">
      <c r="A1417" s="1" t="s">
        <v>1419</v>
      </c>
      <c r="B1417" s="1" t="s">
        <v>127</v>
      </c>
      <c r="C1417" s="1">
        <v>-0.44898905637057102</v>
      </c>
      <c r="D1417" s="1">
        <v>-0.76193993150060202</v>
      </c>
      <c r="E1417" s="1">
        <v>0.106655567557807</v>
      </c>
    </row>
    <row r="1418" spans="1:5" x14ac:dyDescent="0.15">
      <c r="A1418" s="1" t="s">
        <v>1420</v>
      </c>
      <c r="B1418" s="1" t="s">
        <v>127</v>
      </c>
      <c r="C1418" s="1">
        <v>-0.47884324188566602</v>
      </c>
      <c r="D1418" s="1">
        <v>-0.51831548768323199</v>
      </c>
      <c r="E1418" s="1">
        <v>-2.5900158992901701E-2</v>
      </c>
    </row>
    <row r="1419" spans="1:5" x14ac:dyDescent="0.15">
      <c r="A1419" s="1" t="s">
        <v>1421</v>
      </c>
      <c r="B1419" s="1" t="s">
        <v>127</v>
      </c>
      <c r="C1419" s="1">
        <v>-0.50090788446336498</v>
      </c>
      <c r="D1419" s="1">
        <v>-0.67953226404565803</v>
      </c>
      <c r="E1419" s="1">
        <v>0.21114047133087199</v>
      </c>
    </row>
    <row r="1420" spans="1:5" x14ac:dyDescent="0.15">
      <c r="A1420" s="1" t="s">
        <v>1422</v>
      </c>
      <c r="B1420" s="1" t="s">
        <v>127</v>
      </c>
      <c r="C1420" s="1">
        <v>-0.30784299653967101</v>
      </c>
      <c r="D1420" s="1">
        <v>-0.37733283117020699</v>
      </c>
      <c r="E1420" s="1">
        <v>0.52014089023057397</v>
      </c>
    </row>
    <row r="1421" spans="1:5" x14ac:dyDescent="0.15">
      <c r="A1421" s="1" t="s">
        <v>1423</v>
      </c>
      <c r="B1421" s="1" t="s">
        <v>127</v>
      </c>
      <c r="C1421" s="1">
        <v>-0.67059119272144996</v>
      </c>
      <c r="D1421" s="1">
        <v>-0.69284689486917805</v>
      </c>
      <c r="E1421" s="1">
        <v>-0.18354336252301601</v>
      </c>
    </row>
    <row r="1422" spans="1:5" x14ac:dyDescent="0.15">
      <c r="A1422" s="1" t="s">
        <v>1424</v>
      </c>
      <c r="B1422" s="1" t="s">
        <v>127</v>
      </c>
      <c r="C1422" s="1">
        <v>-0.78312374308461197</v>
      </c>
      <c r="D1422" s="1">
        <v>-0.72076123215092602</v>
      </c>
      <c r="E1422" s="1">
        <v>-0.16089907244762</v>
      </c>
    </row>
    <row r="1423" spans="1:5" x14ac:dyDescent="0.15">
      <c r="A1423" s="1" t="s">
        <v>1425</v>
      </c>
      <c r="B1423" s="1" t="s">
        <v>127</v>
      </c>
      <c r="C1423" s="1">
        <v>-0.49615284609643201</v>
      </c>
      <c r="D1423" s="1">
        <v>-0.81490405037278801</v>
      </c>
      <c r="E1423" s="1">
        <v>-8.1760325401216208E-3</v>
      </c>
    </row>
    <row r="1424" spans="1:5" x14ac:dyDescent="0.15">
      <c r="A1424" s="1" t="s">
        <v>1426</v>
      </c>
      <c r="B1424" s="1" t="s">
        <v>127</v>
      </c>
      <c r="C1424" s="1">
        <v>-0.60554297868479701</v>
      </c>
      <c r="D1424" s="1">
        <v>-0.74772305007871698</v>
      </c>
      <c r="E1424" s="1">
        <v>5.1133946280530702E-2</v>
      </c>
    </row>
    <row r="1425" spans="1:5" x14ac:dyDescent="0.15">
      <c r="A1425" s="1" t="s">
        <v>1427</v>
      </c>
      <c r="B1425" s="1" t="s">
        <v>127</v>
      </c>
      <c r="C1425" s="1">
        <v>-0.59805929634827304</v>
      </c>
      <c r="D1425" s="1">
        <v>-0.56381958999098103</v>
      </c>
      <c r="E1425" s="1">
        <v>0.37956957042003903</v>
      </c>
    </row>
    <row r="1426" spans="1:5" x14ac:dyDescent="0.15">
      <c r="A1426" s="1" t="s">
        <v>1428</v>
      </c>
      <c r="B1426" s="1" t="s">
        <v>127</v>
      </c>
      <c r="C1426" s="1">
        <v>-0.28643722254714898</v>
      </c>
      <c r="D1426" s="1">
        <v>-0.61876479610966695</v>
      </c>
      <c r="E1426" s="1">
        <v>0.20275577864466801</v>
      </c>
    </row>
    <row r="1427" spans="1:5" x14ac:dyDescent="0.15">
      <c r="A1427" s="1" t="s">
        <v>1429</v>
      </c>
      <c r="B1427" s="1" t="s">
        <v>127</v>
      </c>
      <c r="C1427" s="1">
        <v>-0.57566329143844996</v>
      </c>
      <c r="D1427" s="1">
        <v>-0.74421128675440595</v>
      </c>
      <c r="E1427" s="1">
        <v>6.8919768487778699E-2</v>
      </c>
    </row>
    <row r="1428" spans="1:5" x14ac:dyDescent="0.15">
      <c r="A1428" s="1" t="s">
        <v>1430</v>
      </c>
      <c r="B1428" s="1" t="s">
        <v>127</v>
      </c>
      <c r="C1428" s="1">
        <v>-0.83348204482218002</v>
      </c>
      <c r="D1428" s="1">
        <v>-0.68804787860660599</v>
      </c>
      <c r="E1428" s="1">
        <v>9.4461774621665495E-2</v>
      </c>
    </row>
    <row r="1429" spans="1:5" x14ac:dyDescent="0.15">
      <c r="A1429" s="1" t="s">
        <v>1431</v>
      </c>
      <c r="B1429" s="1" t="s">
        <v>127</v>
      </c>
      <c r="C1429" s="1">
        <v>-0.13538258633261699</v>
      </c>
      <c r="D1429" s="1">
        <v>-2.1725236680737801E-2</v>
      </c>
      <c r="E1429" s="1">
        <v>0.55825842610308796</v>
      </c>
    </row>
    <row r="1430" spans="1:5" x14ac:dyDescent="0.15">
      <c r="A1430" s="1" t="s">
        <v>1432</v>
      </c>
      <c r="B1430" s="1" t="s">
        <v>127</v>
      </c>
      <c r="C1430" s="1">
        <v>-0.42955811620345802</v>
      </c>
      <c r="D1430" s="1">
        <v>-0.46440879374224298</v>
      </c>
      <c r="E1430" s="1">
        <v>0.38095039534785102</v>
      </c>
    </row>
    <row r="1431" spans="1:5" x14ac:dyDescent="0.15">
      <c r="A1431" s="1" t="s">
        <v>1433</v>
      </c>
      <c r="B1431" s="1" t="s">
        <v>127</v>
      </c>
      <c r="C1431" s="1">
        <v>-0.443823444630564</v>
      </c>
      <c r="D1431" s="1">
        <v>-0.62963267311076299</v>
      </c>
      <c r="E1431" s="1">
        <v>0.12610732664834701</v>
      </c>
    </row>
    <row r="1432" spans="1:5" x14ac:dyDescent="0.15">
      <c r="A1432" s="1" t="s">
        <v>1434</v>
      </c>
      <c r="B1432" s="1" t="s">
        <v>127</v>
      </c>
      <c r="C1432" s="1">
        <v>-0.44189520410122801</v>
      </c>
      <c r="D1432" s="1">
        <v>-0.61415778716671698</v>
      </c>
      <c r="E1432" s="1">
        <v>0.31218595844792901</v>
      </c>
    </row>
    <row r="1433" spans="1:5" x14ac:dyDescent="0.15">
      <c r="A1433" s="1" t="s">
        <v>1435</v>
      </c>
      <c r="B1433" s="1" t="s">
        <v>127</v>
      </c>
      <c r="C1433" s="1">
        <v>-0.26202919146848103</v>
      </c>
      <c r="D1433" s="1">
        <v>-0.342361083942399</v>
      </c>
      <c r="E1433" s="1">
        <v>0.55169804383453303</v>
      </c>
    </row>
    <row r="1434" spans="1:5" x14ac:dyDescent="0.15">
      <c r="A1434" s="1" t="s">
        <v>1436</v>
      </c>
      <c r="B1434" s="1" t="s">
        <v>127</v>
      </c>
      <c r="C1434" s="1">
        <v>-0.310636204022325</v>
      </c>
      <c r="D1434" s="1">
        <v>-0.52164019012789398</v>
      </c>
      <c r="E1434" s="1">
        <v>0.34481977858447399</v>
      </c>
    </row>
    <row r="1435" spans="1:5" x14ac:dyDescent="0.15">
      <c r="A1435" s="1" t="s">
        <v>1437</v>
      </c>
      <c r="B1435" s="1" t="s">
        <v>127</v>
      </c>
      <c r="C1435" s="1">
        <v>-0.62567942375465802</v>
      </c>
      <c r="D1435" s="1">
        <v>-0.58269599422107099</v>
      </c>
      <c r="E1435" s="1">
        <v>0.295059355419106</v>
      </c>
    </row>
    <row r="1436" spans="1:5" x14ac:dyDescent="0.15">
      <c r="A1436" s="1" t="s">
        <v>1438</v>
      </c>
      <c r="B1436" s="1" t="s">
        <v>127</v>
      </c>
      <c r="C1436" s="1">
        <v>-0.47362591306254798</v>
      </c>
      <c r="D1436" s="1">
        <v>-0.66450006114444304</v>
      </c>
      <c r="E1436" s="1">
        <v>0.22891064250702001</v>
      </c>
    </row>
    <row r="1437" spans="1:5" x14ac:dyDescent="0.15">
      <c r="A1437" s="1" t="s">
        <v>1439</v>
      </c>
      <c r="B1437" s="1" t="s">
        <v>127</v>
      </c>
      <c r="C1437" s="1">
        <v>-0.320826662967031</v>
      </c>
      <c r="D1437" s="1">
        <v>-0.56033324554033603</v>
      </c>
      <c r="E1437" s="1">
        <v>0.27131128833009299</v>
      </c>
    </row>
    <row r="1438" spans="1:5" x14ac:dyDescent="0.15">
      <c r="A1438" s="1" t="s">
        <v>1440</v>
      </c>
      <c r="B1438" s="1" t="s">
        <v>127</v>
      </c>
      <c r="C1438" s="1">
        <v>6.6469765007502707E-2</v>
      </c>
      <c r="D1438" s="1">
        <v>-0.214880066706854</v>
      </c>
      <c r="E1438" s="1">
        <v>0.38377405318260699</v>
      </c>
    </row>
    <row r="1439" spans="1:5" x14ac:dyDescent="0.15">
      <c r="A1439" s="1" t="s">
        <v>1441</v>
      </c>
      <c r="B1439" s="1" t="s">
        <v>127</v>
      </c>
      <c r="C1439" s="1">
        <v>-0.509949538343482</v>
      </c>
      <c r="D1439" s="1">
        <v>-0.62486369318817903</v>
      </c>
      <c r="E1439" s="1">
        <v>0.28223159904566902</v>
      </c>
    </row>
    <row r="1440" spans="1:5" x14ac:dyDescent="0.15">
      <c r="A1440" s="1" t="s">
        <v>1442</v>
      </c>
      <c r="B1440" s="1" t="s">
        <v>127</v>
      </c>
      <c r="C1440" s="1">
        <v>-0.70688053623290203</v>
      </c>
      <c r="D1440" s="1">
        <v>-0.64551240192728598</v>
      </c>
      <c r="E1440" s="1">
        <v>-2.4475456801292601E-2</v>
      </c>
    </row>
    <row r="1441" spans="1:5" x14ac:dyDescent="0.15">
      <c r="A1441" s="1" t="s">
        <v>1443</v>
      </c>
      <c r="B1441" s="1" t="s">
        <v>127</v>
      </c>
      <c r="C1441" s="1">
        <v>-0.56408798292601003</v>
      </c>
      <c r="D1441" s="1">
        <v>-0.53624906471100298</v>
      </c>
      <c r="E1441" s="1">
        <v>0.37841606634310998</v>
      </c>
    </row>
    <row r="1442" spans="1:5" x14ac:dyDescent="0.15">
      <c r="A1442" s="1" t="s">
        <v>1444</v>
      </c>
      <c r="B1442" s="1" t="s">
        <v>127</v>
      </c>
      <c r="C1442" s="1">
        <v>-8.8782004489726604E-2</v>
      </c>
      <c r="D1442" s="1">
        <v>-0.14055914409327799</v>
      </c>
      <c r="E1442" s="1">
        <v>0.41982578615218702</v>
      </c>
    </row>
    <row r="1443" spans="1:5" x14ac:dyDescent="0.15">
      <c r="A1443" s="1" t="s">
        <v>1445</v>
      </c>
      <c r="B1443" s="1" t="s">
        <v>127</v>
      </c>
      <c r="C1443" s="1">
        <v>-0.54462634781010399</v>
      </c>
      <c r="D1443" s="1">
        <v>-0.75061332045223195</v>
      </c>
      <c r="E1443" s="1">
        <v>-0.19409330080594001</v>
      </c>
    </row>
    <row r="1444" spans="1:5" x14ac:dyDescent="0.15">
      <c r="A1444" s="1" t="s">
        <v>1446</v>
      </c>
      <c r="B1444" s="1" t="s">
        <v>127</v>
      </c>
      <c r="C1444" s="1">
        <v>-0.32502746820284301</v>
      </c>
      <c r="D1444" s="1">
        <v>-0.28092766289250398</v>
      </c>
      <c r="E1444" s="1">
        <v>0.45189001039384502</v>
      </c>
    </row>
    <row r="1445" spans="1:5" x14ac:dyDescent="0.15">
      <c r="A1445" s="1" t="s">
        <v>1447</v>
      </c>
      <c r="B1445" s="1" t="s">
        <v>127</v>
      </c>
      <c r="C1445" s="1">
        <v>-0.21937291411440599</v>
      </c>
      <c r="D1445" s="1">
        <v>-0.44747764104798898</v>
      </c>
      <c r="E1445" s="1">
        <v>0.367287820285917</v>
      </c>
    </row>
    <row r="1446" spans="1:5" x14ac:dyDescent="0.15">
      <c r="A1446" s="1" t="s">
        <v>1448</v>
      </c>
      <c r="B1446" s="1" t="s">
        <v>127</v>
      </c>
      <c r="C1446" s="1">
        <v>-0.69806106850891902</v>
      </c>
      <c r="D1446" s="1">
        <v>-0.426492575902013</v>
      </c>
      <c r="E1446" s="1">
        <v>-0.110989715015148</v>
      </c>
    </row>
    <row r="1447" spans="1:5" x14ac:dyDescent="0.15">
      <c r="A1447" s="1" t="s">
        <v>1449</v>
      </c>
      <c r="B1447" s="1" t="s">
        <v>127</v>
      </c>
      <c r="C1447" s="1">
        <v>-0.70879771866539498</v>
      </c>
      <c r="D1447" s="1">
        <v>-0.39011916179324402</v>
      </c>
      <c r="E1447" s="1">
        <v>0.31805681612067399</v>
      </c>
    </row>
    <row r="1448" spans="1:5" x14ac:dyDescent="0.15">
      <c r="A1448" s="1" t="s">
        <v>1450</v>
      </c>
      <c r="B1448" s="1" t="s">
        <v>127</v>
      </c>
      <c r="C1448" s="1">
        <v>-0.25860059681494102</v>
      </c>
      <c r="D1448" s="1">
        <v>-0.37086945020266099</v>
      </c>
      <c r="E1448" s="1">
        <v>0.32148319629570199</v>
      </c>
    </row>
    <row r="1449" spans="1:5" x14ac:dyDescent="0.15">
      <c r="A1449" s="1" t="s">
        <v>1451</v>
      </c>
      <c r="B1449" s="1" t="s">
        <v>127</v>
      </c>
      <c r="C1449" s="1">
        <v>-0.746103087461643</v>
      </c>
      <c r="D1449" s="1">
        <v>-0.59531292426282201</v>
      </c>
      <c r="E1449" s="1">
        <v>5.0267620845337702E-2</v>
      </c>
    </row>
    <row r="1450" spans="1:5" x14ac:dyDescent="0.15">
      <c r="A1450" s="1" t="s">
        <v>1452</v>
      </c>
      <c r="B1450" s="1" t="s">
        <v>127</v>
      </c>
      <c r="C1450" s="1">
        <v>-0.501806153897705</v>
      </c>
      <c r="D1450" s="1">
        <v>-0.611826111092445</v>
      </c>
      <c r="E1450" s="1">
        <v>0.343455098382212</v>
      </c>
    </row>
    <row r="1451" spans="1:5" x14ac:dyDescent="0.15">
      <c r="A1451" s="1" t="s">
        <v>1453</v>
      </c>
      <c r="B1451" s="1" t="s">
        <v>127</v>
      </c>
      <c r="C1451" s="1">
        <v>-0.36540446936673998</v>
      </c>
      <c r="D1451" s="1">
        <v>-0.75963557049945296</v>
      </c>
      <c r="E1451" s="1">
        <v>3.67475912615731E-2</v>
      </c>
    </row>
    <row r="1452" spans="1:5" x14ac:dyDescent="0.15">
      <c r="A1452" s="1" t="s">
        <v>1454</v>
      </c>
      <c r="B1452" s="1" t="s">
        <v>127</v>
      </c>
      <c r="C1452" s="1">
        <v>-0.52354726825031905</v>
      </c>
      <c r="D1452" s="1">
        <v>-0.505122742175376</v>
      </c>
      <c r="E1452" s="1">
        <v>0.38107026493961899</v>
      </c>
    </row>
    <row r="1453" spans="1:5" x14ac:dyDescent="0.15">
      <c r="A1453" s="1" t="s">
        <v>1455</v>
      </c>
      <c r="B1453" s="1" t="s">
        <v>127</v>
      </c>
      <c r="C1453" s="1">
        <v>-0.41222740633466598</v>
      </c>
      <c r="D1453" s="1">
        <v>-0.46904522059639697</v>
      </c>
      <c r="E1453" s="1">
        <v>0.29671236497623799</v>
      </c>
    </row>
    <row r="1454" spans="1:5" x14ac:dyDescent="0.15">
      <c r="A1454" s="1" t="s">
        <v>1456</v>
      </c>
      <c r="B1454" s="1" t="s">
        <v>127</v>
      </c>
      <c r="C1454" s="1">
        <v>-0.46823578981536101</v>
      </c>
      <c r="D1454" s="1">
        <v>-0.70818610693331596</v>
      </c>
      <c r="E1454" s="1">
        <v>0.11446422118192801</v>
      </c>
    </row>
    <row r="1455" spans="1:5" x14ac:dyDescent="0.15">
      <c r="A1455" s="1" t="s">
        <v>1457</v>
      </c>
      <c r="B1455" s="1" t="s">
        <v>127</v>
      </c>
      <c r="C1455" s="1">
        <v>-0.59999491762383295</v>
      </c>
      <c r="D1455" s="1">
        <v>-0.64204348452873194</v>
      </c>
      <c r="E1455" s="1">
        <v>-6.3315247771142696E-2</v>
      </c>
    </row>
    <row r="1456" spans="1:5" x14ac:dyDescent="0.15">
      <c r="A1456" s="1" t="s">
        <v>1458</v>
      </c>
      <c r="B1456" s="1" t="s">
        <v>127</v>
      </c>
      <c r="C1456" s="1">
        <v>-0.14459440779483099</v>
      </c>
      <c r="D1456" s="4">
        <v>-6.4486908050123706E-5</v>
      </c>
      <c r="E1456" s="1">
        <v>0.62346708991005595</v>
      </c>
    </row>
    <row r="1457" spans="1:5" x14ac:dyDescent="0.15">
      <c r="A1457" s="1" t="s">
        <v>1459</v>
      </c>
      <c r="B1457" s="1" t="s">
        <v>127</v>
      </c>
      <c r="C1457" s="1">
        <v>-0.52960675778977195</v>
      </c>
      <c r="D1457" s="1">
        <v>-0.67359973633264902</v>
      </c>
      <c r="E1457" s="1">
        <v>-0.30912947037446298</v>
      </c>
    </row>
    <row r="1458" spans="1:5" x14ac:dyDescent="0.15">
      <c r="A1458" s="1" t="s">
        <v>1460</v>
      </c>
      <c r="B1458" s="1" t="s">
        <v>127</v>
      </c>
      <c r="C1458" s="1">
        <v>-0.65062522328382</v>
      </c>
      <c r="D1458" s="1">
        <v>-0.63088541569497303</v>
      </c>
      <c r="E1458" s="1">
        <v>0.145376973385512</v>
      </c>
    </row>
    <row r="1459" spans="1:5" x14ac:dyDescent="0.15">
      <c r="A1459" s="1" t="s">
        <v>1461</v>
      </c>
      <c r="B1459" s="1" t="s">
        <v>127</v>
      </c>
      <c r="C1459" s="1">
        <v>-0.67228631800055505</v>
      </c>
      <c r="D1459" s="1">
        <v>-0.82466818021482602</v>
      </c>
      <c r="E1459" s="1">
        <v>-8.0322306536775495E-2</v>
      </c>
    </row>
    <row r="1460" spans="1:5" x14ac:dyDescent="0.15">
      <c r="A1460" s="1" t="s">
        <v>1462</v>
      </c>
      <c r="B1460" s="1" t="s">
        <v>127</v>
      </c>
      <c r="C1460" s="1">
        <v>-0.39319790938312299</v>
      </c>
      <c r="D1460" s="1">
        <v>-0.52732530186678095</v>
      </c>
      <c r="E1460" s="1">
        <v>0.39860389281440201</v>
      </c>
    </row>
    <row r="1461" spans="1:5" x14ac:dyDescent="0.15">
      <c r="A1461" s="1" t="s">
        <v>1463</v>
      </c>
      <c r="B1461" s="1" t="s">
        <v>127</v>
      </c>
      <c r="C1461" s="1">
        <v>-0.41106539143874998</v>
      </c>
      <c r="D1461" s="1">
        <v>-0.61265125731101699</v>
      </c>
      <c r="E1461" s="1">
        <v>0.195317734519277</v>
      </c>
    </row>
    <row r="1462" spans="1:5" x14ac:dyDescent="0.15">
      <c r="A1462" s="1" t="s">
        <v>1464</v>
      </c>
      <c r="B1462" s="1" t="s">
        <v>127</v>
      </c>
      <c r="C1462" s="1">
        <v>-0.664109703745282</v>
      </c>
      <c r="D1462" s="1">
        <v>-0.39885661129524003</v>
      </c>
      <c r="E1462" s="1">
        <v>0.10501563821111699</v>
      </c>
    </row>
    <row r="1463" spans="1:5" x14ac:dyDescent="0.15">
      <c r="A1463" s="1" t="s">
        <v>1465</v>
      </c>
      <c r="B1463" s="1" t="s">
        <v>127</v>
      </c>
      <c r="C1463" s="1">
        <v>-0.68251806904312395</v>
      </c>
      <c r="D1463" s="1">
        <v>-0.741740283282878</v>
      </c>
      <c r="E1463" s="1">
        <v>-2.19917028112828E-2</v>
      </c>
    </row>
    <row r="1464" spans="1:5" x14ac:dyDescent="0.15">
      <c r="A1464" s="1" t="s">
        <v>1466</v>
      </c>
      <c r="B1464" s="1" t="s">
        <v>127</v>
      </c>
      <c r="C1464" s="1">
        <v>0.25413394845371701</v>
      </c>
      <c r="D1464" s="1">
        <v>-0.172897897256855</v>
      </c>
      <c r="E1464" s="1">
        <v>0.165661876765998</v>
      </c>
    </row>
    <row r="1465" spans="1:5" x14ac:dyDescent="0.15">
      <c r="A1465" s="1" t="s">
        <v>1467</v>
      </c>
      <c r="B1465" s="1" t="s">
        <v>127</v>
      </c>
      <c r="C1465" s="1">
        <v>-0.72469793332942201</v>
      </c>
      <c r="D1465" s="1">
        <v>-0.74422069987224404</v>
      </c>
      <c r="E1465" s="1">
        <v>9.2261324450718399E-2</v>
      </c>
    </row>
    <row r="1466" spans="1:5" x14ac:dyDescent="0.15">
      <c r="A1466" s="1" t="s">
        <v>1468</v>
      </c>
      <c r="B1466" s="1" t="s">
        <v>127</v>
      </c>
      <c r="C1466" s="1">
        <v>-0.50098696594098302</v>
      </c>
      <c r="D1466" s="1">
        <v>-0.74513429087746097</v>
      </c>
      <c r="E1466" s="1">
        <v>-0.36754698433169303</v>
      </c>
    </row>
    <row r="1467" spans="1:5" x14ac:dyDescent="0.15">
      <c r="A1467" s="1" t="s">
        <v>1469</v>
      </c>
      <c r="B1467" s="1" t="s">
        <v>127</v>
      </c>
      <c r="C1467" s="1">
        <v>-0.31892413457621699</v>
      </c>
      <c r="D1467" s="1">
        <v>-0.62086438482553796</v>
      </c>
      <c r="E1467" s="1">
        <v>6.8815243099364196E-2</v>
      </c>
    </row>
    <row r="1468" spans="1:5" x14ac:dyDescent="0.15">
      <c r="A1468" s="1" t="s">
        <v>1470</v>
      </c>
      <c r="B1468" s="1" t="s">
        <v>127</v>
      </c>
      <c r="C1468" s="1">
        <v>-0.52731321189196101</v>
      </c>
      <c r="D1468" s="1">
        <v>-0.73951973215348599</v>
      </c>
      <c r="E1468" s="1">
        <v>-0.390588692153154</v>
      </c>
    </row>
    <row r="1469" spans="1:5" x14ac:dyDescent="0.15">
      <c r="A1469" s="1" t="s">
        <v>1471</v>
      </c>
      <c r="B1469" s="1" t="s">
        <v>127</v>
      </c>
      <c r="C1469" s="1">
        <v>-0.68794055952554101</v>
      </c>
      <c r="D1469" s="1">
        <v>-0.59282899730697403</v>
      </c>
      <c r="E1469" s="1">
        <v>0.16010275543930799</v>
      </c>
    </row>
    <row r="1470" spans="1:5" x14ac:dyDescent="0.15">
      <c r="A1470" s="1" t="s">
        <v>1472</v>
      </c>
      <c r="B1470" s="1" t="s">
        <v>127</v>
      </c>
      <c r="C1470" s="1">
        <v>-2.7505097373753701E-2</v>
      </c>
      <c r="D1470" s="1">
        <v>-0.52603467587577801</v>
      </c>
      <c r="E1470" s="1">
        <v>0.105529652228495</v>
      </c>
    </row>
    <row r="1471" spans="1:5" x14ac:dyDescent="0.15">
      <c r="A1471" s="1" t="s">
        <v>1473</v>
      </c>
      <c r="B1471" s="1" t="s">
        <v>127</v>
      </c>
      <c r="C1471" s="1">
        <v>-0.64626612361876401</v>
      </c>
      <c r="D1471" s="1">
        <v>-0.65553061892072295</v>
      </c>
      <c r="E1471" s="1">
        <v>0.29899502233803799</v>
      </c>
    </row>
    <row r="1472" spans="1:5" x14ac:dyDescent="0.15">
      <c r="A1472" s="1" t="s">
        <v>1474</v>
      </c>
      <c r="B1472" s="1" t="s">
        <v>127</v>
      </c>
      <c r="C1472" s="1">
        <v>-0.42195293310523901</v>
      </c>
      <c r="D1472" s="1">
        <v>-0.54694424827681198</v>
      </c>
      <c r="E1472" s="1">
        <v>0.31679226673807398</v>
      </c>
    </row>
    <row r="1473" spans="1:5" x14ac:dyDescent="0.15">
      <c r="A1473" s="1" t="s">
        <v>1475</v>
      </c>
      <c r="B1473" s="1" t="s">
        <v>127</v>
      </c>
      <c r="C1473" s="1">
        <v>-0.62841466241978605</v>
      </c>
      <c r="D1473" s="1">
        <v>-0.629951780812123</v>
      </c>
      <c r="E1473" s="1">
        <v>0.25623936840109701</v>
      </c>
    </row>
    <row r="1474" spans="1:5" x14ac:dyDescent="0.15">
      <c r="A1474" s="1" t="s">
        <v>1476</v>
      </c>
      <c r="B1474" s="1" t="s">
        <v>127</v>
      </c>
      <c r="C1474" s="1">
        <v>-0.39487049657246598</v>
      </c>
      <c r="D1474" s="1">
        <v>-0.62913919827309595</v>
      </c>
      <c r="E1474" s="1">
        <v>0.26275048628881797</v>
      </c>
    </row>
    <row r="1475" spans="1:5" x14ac:dyDescent="0.15">
      <c r="A1475" s="1" t="s">
        <v>1477</v>
      </c>
      <c r="B1475" s="1" t="s">
        <v>1478</v>
      </c>
      <c r="C1475" s="1">
        <v>0.35486166782839101</v>
      </c>
      <c r="D1475" s="1">
        <v>0.61403539052957901</v>
      </c>
      <c r="E1475" s="1">
        <v>-8.0725482356159908E-3</v>
      </c>
    </row>
    <row r="1476" spans="1:5" x14ac:dyDescent="0.15">
      <c r="A1476" s="1" t="s">
        <v>1479</v>
      </c>
      <c r="B1476" s="1" t="s">
        <v>1478</v>
      </c>
      <c r="C1476" s="1">
        <v>0.46165625148241801</v>
      </c>
      <c r="D1476" s="1">
        <v>0.47959978897507499</v>
      </c>
      <c r="E1476" s="1">
        <v>-0.32322184435659601</v>
      </c>
    </row>
    <row r="1477" spans="1:5" x14ac:dyDescent="0.15">
      <c r="A1477" s="1" t="s">
        <v>1480</v>
      </c>
      <c r="B1477" s="1" t="s">
        <v>1478</v>
      </c>
      <c r="C1477" s="1">
        <v>0.58738367683290005</v>
      </c>
      <c r="D1477" s="1">
        <v>0.44570569469503502</v>
      </c>
      <c r="E1477" s="1">
        <v>-0.23566443047107399</v>
      </c>
    </row>
    <row r="1478" spans="1:5" x14ac:dyDescent="0.15">
      <c r="A1478" s="1" t="s">
        <v>1481</v>
      </c>
      <c r="B1478" s="1" t="s">
        <v>1478</v>
      </c>
      <c r="C1478" s="1">
        <v>0.78600855516049795</v>
      </c>
      <c r="D1478" s="1">
        <v>0.49431004011569102</v>
      </c>
      <c r="E1478" s="1">
        <v>-0.28061077214416102</v>
      </c>
    </row>
    <row r="1479" spans="1:5" x14ac:dyDescent="0.15">
      <c r="A1479" s="1" t="s">
        <v>1482</v>
      </c>
      <c r="B1479" s="1" t="s">
        <v>1478</v>
      </c>
      <c r="C1479" s="1">
        <v>0.69554092083946495</v>
      </c>
      <c r="D1479" s="1">
        <v>0.55334777169523197</v>
      </c>
      <c r="E1479" s="1">
        <v>0.112322165011916</v>
      </c>
    </row>
    <row r="1480" spans="1:5" x14ac:dyDescent="0.15">
      <c r="A1480" s="1" t="s">
        <v>1483</v>
      </c>
      <c r="B1480" s="1" t="s">
        <v>1478</v>
      </c>
      <c r="C1480" s="1">
        <v>0.31122083093208203</v>
      </c>
      <c r="D1480" s="1">
        <v>0.523073257433743</v>
      </c>
      <c r="E1480" s="1">
        <v>-0.189442505322579</v>
      </c>
    </row>
    <row r="1481" spans="1:5" x14ac:dyDescent="0.15">
      <c r="A1481" s="1" t="s">
        <v>1484</v>
      </c>
      <c r="B1481" s="1" t="s">
        <v>1478</v>
      </c>
      <c r="C1481" s="1">
        <v>-6.1997836594473499E-2</v>
      </c>
      <c r="D1481" s="1">
        <v>0.43393208818263501</v>
      </c>
      <c r="E1481" s="1">
        <v>-8.7037384953097305E-2</v>
      </c>
    </row>
    <row r="1482" spans="1:5" x14ac:dyDescent="0.15">
      <c r="A1482" s="1" t="s">
        <v>1485</v>
      </c>
      <c r="B1482" s="1" t="s">
        <v>1478</v>
      </c>
      <c r="C1482" s="1">
        <v>0.18835236601737401</v>
      </c>
      <c r="D1482" s="1">
        <v>0.48361603373490902</v>
      </c>
      <c r="E1482" s="1">
        <v>8.9374220846598698E-2</v>
      </c>
    </row>
    <row r="1483" spans="1:5" x14ac:dyDescent="0.15">
      <c r="A1483" s="1" t="s">
        <v>1486</v>
      </c>
      <c r="B1483" s="1" t="s">
        <v>1478</v>
      </c>
      <c r="C1483" s="1">
        <v>0.20220391029408799</v>
      </c>
      <c r="D1483" s="1">
        <v>0.45825646787808999</v>
      </c>
      <c r="E1483" s="1">
        <v>-4.3557367401226003E-2</v>
      </c>
    </row>
    <row r="1484" spans="1:5" x14ac:dyDescent="0.15">
      <c r="A1484" s="1" t="s">
        <v>1487</v>
      </c>
      <c r="B1484" s="1" t="s">
        <v>1478</v>
      </c>
      <c r="C1484" s="1">
        <v>0.513698711207905</v>
      </c>
      <c r="D1484" s="1">
        <v>0.55249512407394297</v>
      </c>
      <c r="E1484" s="1">
        <v>-0.109264375040416</v>
      </c>
    </row>
    <row r="1485" spans="1:5" x14ac:dyDescent="0.15">
      <c r="A1485" s="1" t="s">
        <v>1488</v>
      </c>
      <c r="B1485" s="1" t="s">
        <v>1478</v>
      </c>
      <c r="C1485" s="1">
        <v>0.29632536909537299</v>
      </c>
      <c r="D1485" s="1">
        <v>0.56372906318715099</v>
      </c>
      <c r="E1485" s="1">
        <v>0.27883209512962698</v>
      </c>
    </row>
    <row r="1486" spans="1:5" x14ac:dyDescent="0.15">
      <c r="A1486" s="1" t="s">
        <v>1489</v>
      </c>
      <c r="B1486" s="1" t="s">
        <v>1478</v>
      </c>
      <c r="C1486" s="1">
        <v>-0.178641908740721</v>
      </c>
      <c r="D1486" s="1">
        <v>0.155424110726224</v>
      </c>
      <c r="E1486" s="1">
        <v>0.186791798230107</v>
      </c>
    </row>
    <row r="1487" spans="1:5" x14ac:dyDescent="0.15">
      <c r="A1487" s="1" t="s">
        <v>1490</v>
      </c>
      <c r="B1487" s="1" t="s">
        <v>1478</v>
      </c>
      <c r="C1487" s="1">
        <v>0.66978721817545095</v>
      </c>
      <c r="D1487" s="1">
        <v>0.42319470583729901</v>
      </c>
      <c r="E1487" s="1">
        <v>-0.36780595981098801</v>
      </c>
    </row>
    <row r="1488" spans="1:5" x14ac:dyDescent="0.15">
      <c r="A1488" s="1" t="s">
        <v>1491</v>
      </c>
      <c r="B1488" s="1" t="s">
        <v>1478</v>
      </c>
      <c r="C1488" s="1">
        <v>0.26156292058298802</v>
      </c>
      <c r="D1488" s="1">
        <v>0.72025778955971698</v>
      </c>
      <c r="E1488" s="1">
        <v>0.19605638819202001</v>
      </c>
    </row>
    <row r="1489" spans="1:5" x14ac:dyDescent="0.15">
      <c r="A1489" s="1" t="s">
        <v>1492</v>
      </c>
      <c r="B1489" s="1" t="s">
        <v>1478</v>
      </c>
      <c r="C1489" s="1">
        <v>0.46395619982056202</v>
      </c>
      <c r="D1489" s="1">
        <v>0.60869368583984595</v>
      </c>
      <c r="E1489" s="1">
        <v>7.1260787665361099E-3</v>
      </c>
    </row>
    <row r="1490" spans="1:5" x14ac:dyDescent="0.15">
      <c r="A1490" s="1" t="s">
        <v>1493</v>
      </c>
      <c r="B1490" s="1" t="s">
        <v>1478</v>
      </c>
      <c r="C1490" s="1">
        <v>0.50531671241920895</v>
      </c>
      <c r="D1490" s="1">
        <v>0.50098723505821596</v>
      </c>
      <c r="E1490" s="1">
        <v>9.9341881265439205E-2</v>
      </c>
    </row>
    <row r="1491" spans="1:5" x14ac:dyDescent="0.15">
      <c r="A1491" s="1" t="s">
        <v>1494</v>
      </c>
      <c r="B1491" s="1" t="s">
        <v>1478</v>
      </c>
      <c r="C1491" s="1">
        <v>0.53016981106606798</v>
      </c>
      <c r="D1491" s="1">
        <v>0.715882099721595</v>
      </c>
      <c r="E1491" s="1">
        <v>0.205752609598051</v>
      </c>
    </row>
    <row r="1492" spans="1:5" x14ac:dyDescent="0.15">
      <c r="A1492" s="1" t="s">
        <v>1495</v>
      </c>
      <c r="B1492" s="1" t="s">
        <v>1478</v>
      </c>
      <c r="C1492" s="1">
        <v>0.332173359848496</v>
      </c>
      <c r="D1492" s="1">
        <v>0.55270766206854705</v>
      </c>
      <c r="E1492" s="1">
        <v>0.148488362839231</v>
      </c>
    </row>
    <row r="1493" spans="1:5" x14ac:dyDescent="0.15">
      <c r="A1493" s="1" t="s">
        <v>1496</v>
      </c>
      <c r="B1493" s="1" t="s">
        <v>1478</v>
      </c>
      <c r="C1493" s="1">
        <v>0.62391708137145296</v>
      </c>
      <c r="D1493" s="1">
        <v>0.49048802611264702</v>
      </c>
      <c r="E1493" s="1">
        <v>-0.37764960623260302</v>
      </c>
    </row>
    <row r="1494" spans="1:5" x14ac:dyDescent="0.15">
      <c r="A1494" s="1" t="s">
        <v>1497</v>
      </c>
      <c r="B1494" s="1" t="s">
        <v>1478</v>
      </c>
      <c r="C1494" s="1">
        <v>-2.72356474640576E-2</v>
      </c>
      <c r="D1494" s="1">
        <v>4.0657220966847103E-2</v>
      </c>
      <c r="E1494" s="1">
        <v>-0.59187479871124604</v>
      </c>
    </row>
    <row r="1495" spans="1:5" x14ac:dyDescent="0.15">
      <c r="A1495" s="1" t="s">
        <v>1498</v>
      </c>
      <c r="B1495" s="1" t="s">
        <v>1478</v>
      </c>
      <c r="C1495" s="1">
        <v>0.27105243445198401</v>
      </c>
      <c r="D1495" s="1">
        <v>0.47805520555172898</v>
      </c>
      <c r="E1495" s="1">
        <v>-0.29370961433197001</v>
      </c>
    </row>
    <row r="1496" spans="1:5" x14ac:dyDescent="0.15">
      <c r="A1496" s="1" t="s">
        <v>1499</v>
      </c>
      <c r="B1496" s="1" t="s">
        <v>1478</v>
      </c>
      <c r="C1496" s="1">
        <v>0.480604122652665</v>
      </c>
      <c r="D1496" s="1">
        <v>0.32017627578938901</v>
      </c>
      <c r="E1496" s="1">
        <v>-0.64868331906036603</v>
      </c>
    </row>
    <row r="1497" spans="1:5" x14ac:dyDescent="0.15">
      <c r="A1497" s="1" t="s">
        <v>1500</v>
      </c>
      <c r="B1497" s="1" t="s">
        <v>1478</v>
      </c>
      <c r="C1497" s="1">
        <v>0.69456218098363498</v>
      </c>
      <c r="D1497" s="1">
        <v>0.40769978053489903</v>
      </c>
      <c r="E1497" s="1">
        <v>-0.14967661120832501</v>
      </c>
    </row>
    <row r="1498" spans="1:5" x14ac:dyDescent="0.15">
      <c r="A1498" s="1" t="s">
        <v>1501</v>
      </c>
      <c r="B1498" s="1" t="s">
        <v>1478</v>
      </c>
      <c r="C1498" s="1">
        <v>0.27380103913142501</v>
      </c>
      <c r="D1498" s="1">
        <v>0.56246832050429596</v>
      </c>
      <c r="E1498" s="1">
        <v>0.124798288459205</v>
      </c>
    </row>
    <row r="1499" spans="1:5" x14ac:dyDescent="0.15">
      <c r="A1499" s="1" t="s">
        <v>1502</v>
      </c>
      <c r="B1499" s="1" t="s">
        <v>1478</v>
      </c>
      <c r="C1499" s="1">
        <v>0.50245004484604405</v>
      </c>
      <c r="D1499" s="1">
        <v>0.13801689371276199</v>
      </c>
      <c r="E1499" s="1">
        <v>-8.6109428270592994E-2</v>
      </c>
    </row>
    <row r="1500" spans="1:5" x14ac:dyDescent="0.15">
      <c r="A1500" s="1" t="s">
        <v>1503</v>
      </c>
      <c r="B1500" s="1" t="s">
        <v>1478</v>
      </c>
      <c r="C1500" s="1">
        <v>0.68061269456856999</v>
      </c>
      <c r="D1500" s="1">
        <v>0.499826306353644</v>
      </c>
      <c r="E1500" s="1">
        <v>0.143423157427259</v>
      </c>
    </row>
    <row r="1501" spans="1:5" x14ac:dyDescent="0.15">
      <c r="A1501" s="1" t="s">
        <v>1504</v>
      </c>
      <c r="B1501" s="1" t="s">
        <v>1478</v>
      </c>
      <c r="C1501" s="1">
        <v>0.47382369768198301</v>
      </c>
      <c r="D1501" s="1">
        <v>0.44643161986116803</v>
      </c>
      <c r="E1501" s="1">
        <v>4.42464820813206E-2</v>
      </c>
    </row>
    <row r="1502" spans="1:5" x14ac:dyDescent="0.15">
      <c r="A1502" s="1" t="s">
        <v>1505</v>
      </c>
      <c r="B1502" s="1" t="s">
        <v>1478</v>
      </c>
      <c r="C1502" s="1">
        <v>0.82896043700420996</v>
      </c>
      <c r="D1502" s="1">
        <v>0.31595853042279898</v>
      </c>
      <c r="E1502" s="1">
        <v>2.07253959390944E-2</v>
      </c>
    </row>
    <row r="1503" spans="1:5" x14ac:dyDescent="0.15">
      <c r="A1503" s="1" t="s">
        <v>1506</v>
      </c>
      <c r="B1503" s="1" t="s">
        <v>1478</v>
      </c>
      <c r="C1503" s="1">
        <v>0.344061220142866</v>
      </c>
      <c r="D1503" s="1">
        <v>0.38501294599272301</v>
      </c>
      <c r="E1503" s="1">
        <v>-0.291529040750793</v>
      </c>
    </row>
    <row r="1504" spans="1:5" x14ac:dyDescent="0.15">
      <c r="A1504" s="1" t="s">
        <v>1507</v>
      </c>
      <c r="B1504" s="1" t="s">
        <v>1478</v>
      </c>
      <c r="C1504" s="1">
        <v>0.19089055581467201</v>
      </c>
      <c r="D1504" s="1">
        <v>0.68388093688071605</v>
      </c>
      <c r="E1504" s="1">
        <v>0.15490872207446499</v>
      </c>
    </row>
    <row r="1505" spans="1:5" x14ac:dyDescent="0.15">
      <c r="A1505" s="1" t="s">
        <v>1508</v>
      </c>
      <c r="B1505" s="1" t="s">
        <v>1478</v>
      </c>
      <c r="C1505" s="1">
        <v>0.46860590339272501</v>
      </c>
      <c r="D1505" s="1">
        <v>0.56479186610166299</v>
      </c>
      <c r="E1505" s="1">
        <v>0.13236425397186</v>
      </c>
    </row>
    <row r="1506" spans="1:5" x14ac:dyDescent="0.15">
      <c r="A1506" s="1" t="s">
        <v>1509</v>
      </c>
      <c r="B1506" s="1" t="s">
        <v>1478</v>
      </c>
      <c r="C1506" s="1">
        <v>0.63916319513976805</v>
      </c>
      <c r="D1506" s="1">
        <v>0.82281833458674303</v>
      </c>
      <c r="E1506" s="1">
        <v>0.25229320964907398</v>
      </c>
    </row>
    <row r="1507" spans="1:5" x14ac:dyDescent="0.15">
      <c r="A1507" s="1" t="s">
        <v>1510</v>
      </c>
      <c r="B1507" s="1" t="s">
        <v>1478</v>
      </c>
      <c r="C1507" s="1">
        <v>4.9650034268517197E-2</v>
      </c>
      <c r="D1507" s="1">
        <v>0.42051708917305902</v>
      </c>
      <c r="E1507" s="1">
        <v>0.32624431324202602</v>
      </c>
    </row>
    <row r="1508" spans="1:5" x14ac:dyDescent="0.15">
      <c r="A1508" s="1" t="s">
        <v>1511</v>
      </c>
      <c r="B1508" s="1" t="s">
        <v>1478</v>
      </c>
      <c r="C1508" s="1">
        <v>0.55182862558813595</v>
      </c>
      <c r="D1508" s="1">
        <v>0.51410444946717004</v>
      </c>
      <c r="E1508" s="1">
        <v>0.32742906189708698</v>
      </c>
    </row>
    <row r="1509" spans="1:5" x14ac:dyDescent="0.15">
      <c r="A1509" s="1" t="s">
        <v>1512</v>
      </c>
      <c r="B1509" s="1" t="s">
        <v>1478</v>
      </c>
      <c r="C1509" s="1">
        <v>0.23078952373088399</v>
      </c>
      <c r="D1509" s="1">
        <v>0.63129108075917395</v>
      </c>
      <c r="E1509" s="1">
        <v>-5.4632935530709602E-2</v>
      </c>
    </row>
    <row r="1510" spans="1:5" x14ac:dyDescent="0.15">
      <c r="A1510" s="1" t="s">
        <v>1513</v>
      </c>
      <c r="B1510" s="1" t="s">
        <v>1478</v>
      </c>
      <c r="C1510" s="1">
        <v>0.410245224897898</v>
      </c>
      <c r="D1510" s="1">
        <v>0.60128363928156803</v>
      </c>
      <c r="E1510" s="1">
        <v>-0.32022192877328798</v>
      </c>
    </row>
    <row r="1511" spans="1:5" x14ac:dyDescent="0.15">
      <c r="A1511" s="1" t="s">
        <v>1514</v>
      </c>
      <c r="B1511" s="1" t="s">
        <v>1478</v>
      </c>
      <c r="C1511" s="1">
        <v>0.19659701737861601</v>
      </c>
      <c r="D1511" s="1">
        <v>0.176307678224495</v>
      </c>
      <c r="E1511" s="1">
        <v>-0.29893500014658603</v>
      </c>
    </row>
    <row r="1512" spans="1:5" x14ac:dyDescent="0.15">
      <c r="A1512" s="1" t="s">
        <v>1515</v>
      </c>
      <c r="B1512" s="1" t="s">
        <v>1478</v>
      </c>
      <c r="C1512" s="1">
        <v>0.57858099517066497</v>
      </c>
      <c r="D1512" s="1">
        <v>0.426581416245426</v>
      </c>
      <c r="E1512" s="1">
        <v>-0.21445916149276001</v>
      </c>
    </row>
    <row r="1513" spans="1:5" x14ac:dyDescent="0.15">
      <c r="A1513" s="1" t="s">
        <v>1516</v>
      </c>
      <c r="B1513" s="1" t="s">
        <v>1478</v>
      </c>
      <c r="C1513" s="1">
        <v>0.57391402330778096</v>
      </c>
      <c r="D1513" s="1">
        <v>0.76455682448207896</v>
      </c>
      <c r="E1513" s="1">
        <v>0.42643347039834401</v>
      </c>
    </row>
    <row r="1514" spans="1:5" x14ac:dyDescent="0.15">
      <c r="A1514" s="1" t="s">
        <v>1517</v>
      </c>
      <c r="B1514" s="1" t="s">
        <v>1478</v>
      </c>
      <c r="C1514" s="1">
        <v>0.75590444600501505</v>
      </c>
      <c r="D1514" s="1">
        <v>0.60880661015185999</v>
      </c>
      <c r="E1514" s="1">
        <v>0.23032379468135</v>
      </c>
    </row>
    <row r="1515" spans="1:5" x14ac:dyDescent="0.15">
      <c r="A1515" s="1" t="s">
        <v>1518</v>
      </c>
      <c r="B1515" s="1" t="s">
        <v>1478</v>
      </c>
      <c r="C1515" s="1">
        <v>9.9607870293650005E-3</v>
      </c>
      <c r="D1515" s="1">
        <v>0.47954613295842402</v>
      </c>
      <c r="E1515" s="1">
        <v>-0.19418632965073801</v>
      </c>
    </row>
    <row r="1516" spans="1:5" x14ac:dyDescent="0.15">
      <c r="A1516" s="1" t="s">
        <v>1519</v>
      </c>
      <c r="B1516" s="1" t="s">
        <v>1478</v>
      </c>
      <c r="C1516" s="1">
        <v>-4.1670374476187301E-2</v>
      </c>
      <c r="D1516" s="1">
        <v>9.6855311712077202E-2</v>
      </c>
      <c r="E1516" s="1">
        <v>6.4998377181503201E-3</v>
      </c>
    </row>
    <row r="1517" spans="1:5" x14ac:dyDescent="0.15">
      <c r="A1517" s="1" t="s">
        <v>1520</v>
      </c>
      <c r="B1517" s="1" t="s">
        <v>1478</v>
      </c>
      <c r="C1517" s="1">
        <v>0.79997311142348204</v>
      </c>
      <c r="D1517" s="1">
        <v>0.39771158846140697</v>
      </c>
      <c r="E1517" s="1">
        <v>-5.6893703836016697E-2</v>
      </c>
    </row>
    <row r="1518" spans="1:5" x14ac:dyDescent="0.15">
      <c r="A1518" s="1" t="s">
        <v>1521</v>
      </c>
      <c r="B1518" s="1" t="s">
        <v>1478</v>
      </c>
      <c r="C1518" s="1">
        <v>0.83428552719888205</v>
      </c>
      <c r="D1518" s="1">
        <v>0.59122313864031995</v>
      </c>
      <c r="E1518" s="1">
        <v>7.6414000827406001E-2</v>
      </c>
    </row>
    <row r="1519" spans="1:5" x14ac:dyDescent="0.15">
      <c r="A1519" s="1" t="s">
        <v>1522</v>
      </c>
      <c r="B1519" s="1" t="s">
        <v>1478</v>
      </c>
      <c r="C1519" s="1">
        <v>0.132787316371209</v>
      </c>
      <c r="D1519" s="1">
        <v>0.50087146988242404</v>
      </c>
      <c r="E1519" s="1">
        <v>-8.1542012613160294E-3</v>
      </c>
    </row>
    <row r="1520" spans="1:5" x14ac:dyDescent="0.15">
      <c r="A1520" s="1" t="s">
        <v>1523</v>
      </c>
      <c r="B1520" s="1" t="s">
        <v>1478</v>
      </c>
      <c r="C1520" s="1">
        <v>0.47185685298156099</v>
      </c>
      <c r="D1520" s="1">
        <v>0.51468361197987</v>
      </c>
      <c r="E1520" s="1">
        <v>-0.249698807970991</v>
      </c>
    </row>
    <row r="1521" spans="1:5" x14ac:dyDescent="0.15">
      <c r="A1521" s="1" t="s">
        <v>1524</v>
      </c>
      <c r="B1521" s="1" t="s">
        <v>1478</v>
      </c>
      <c r="C1521" s="1">
        <v>0.74646251178733602</v>
      </c>
      <c r="D1521" s="1">
        <v>0.47530893191647899</v>
      </c>
      <c r="E1521" s="1">
        <v>0.27238412673706103</v>
      </c>
    </row>
    <row r="1522" spans="1:5" x14ac:dyDescent="0.15">
      <c r="A1522" s="1" t="s">
        <v>1525</v>
      </c>
      <c r="B1522" s="1" t="s">
        <v>1478</v>
      </c>
      <c r="C1522" s="1">
        <v>0.64967557786105601</v>
      </c>
      <c r="D1522" s="1">
        <v>0.34923277292836902</v>
      </c>
      <c r="E1522" s="1">
        <v>-0.40586004872140202</v>
      </c>
    </row>
    <row r="1523" spans="1:5" x14ac:dyDescent="0.15">
      <c r="A1523" s="1" t="s">
        <v>1526</v>
      </c>
      <c r="B1523" s="1" t="s">
        <v>1478</v>
      </c>
      <c r="C1523" s="1">
        <v>0.36783550317209501</v>
      </c>
      <c r="D1523" s="1">
        <v>0.51989825144639301</v>
      </c>
      <c r="E1523" s="1">
        <v>-3.5461835115638198E-2</v>
      </c>
    </row>
    <row r="1524" spans="1:5" x14ac:dyDescent="0.15">
      <c r="A1524" s="1" t="s">
        <v>1527</v>
      </c>
      <c r="B1524" s="1" t="s">
        <v>1478</v>
      </c>
      <c r="C1524" s="1">
        <v>0.131565510127444</v>
      </c>
      <c r="D1524" s="1">
        <v>0.49221464472542897</v>
      </c>
      <c r="E1524" s="1">
        <v>-0.14258058254041001</v>
      </c>
    </row>
    <row r="1525" spans="1:5" x14ac:dyDescent="0.15">
      <c r="A1525" s="1" t="s">
        <v>1528</v>
      </c>
      <c r="B1525" s="1" t="s">
        <v>1478</v>
      </c>
      <c r="C1525" s="1">
        <v>0.14088821215626399</v>
      </c>
      <c r="D1525" s="1">
        <v>0.52108034552961102</v>
      </c>
      <c r="E1525" s="1">
        <v>-7.0708142305774602E-2</v>
      </c>
    </row>
    <row r="1526" spans="1:5" x14ac:dyDescent="0.15">
      <c r="A1526" s="1" t="s">
        <v>1529</v>
      </c>
      <c r="B1526" s="1" t="s">
        <v>1478</v>
      </c>
      <c r="C1526" s="1">
        <v>0.18236693901025</v>
      </c>
      <c r="D1526" s="1">
        <v>0.261684904436567</v>
      </c>
      <c r="E1526" s="1">
        <v>-0.43148688354407699</v>
      </c>
    </row>
    <row r="1527" spans="1:5" x14ac:dyDescent="0.15">
      <c r="A1527" s="1" t="s">
        <v>1530</v>
      </c>
      <c r="B1527" s="1" t="s">
        <v>1478</v>
      </c>
      <c r="C1527" s="1">
        <v>0.15824723197187801</v>
      </c>
      <c r="D1527" s="1">
        <v>0.44711305366776599</v>
      </c>
      <c r="E1527" s="1">
        <v>-0.20162446178343099</v>
      </c>
    </row>
    <row r="1528" spans="1:5" x14ac:dyDescent="0.15">
      <c r="A1528" s="1" t="s">
        <v>1531</v>
      </c>
      <c r="B1528" s="1" t="s">
        <v>1478</v>
      </c>
      <c r="C1528" s="1">
        <v>0.55206914629156201</v>
      </c>
      <c r="D1528" s="1">
        <v>0.62361517623225404</v>
      </c>
      <c r="E1528" s="1">
        <v>-6.6336414618155898E-2</v>
      </c>
    </row>
    <row r="1529" spans="1:5" x14ac:dyDescent="0.15">
      <c r="A1529" s="1" t="s">
        <v>1532</v>
      </c>
      <c r="B1529" s="1" t="s">
        <v>1478</v>
      </c>
      <c r="C1529" s="1">
        <v>0.234229387735927</v>
      </c>
      <c r="D1529" s="1">
        <v>0.49859556083905299</v>
      </c>
      <c r="E1529" s="1">
        <v>-0.25884054426733299</v>
      </c>
    </row>
    <row r="1530" spans="1:5" x14ac:dyDescent="0.15">
      <c r="A1530" s="1" t="s">
        <v>1533</v>
      </c>
      <c r="B1530" s="1" t="s">
        <v>1478</v>
      </c>
      <c r="C1530" s="1">
        <v>0.58009426442440004</v>
      </c>
      <c r="D1530" s="1">
        <v>0.72082336204004205</v>
      </c>
      <c r="E1530" s="1">
        <v>-3.0829952026877099E-2</v>
      </c>
    </row>
    <row r="1531" spans="1:5" x14ac:dyDescent="0.15">
      <c r="A1531" s="1" t="s">
        <v>1534</v>
      </c>
      <c r="B1531" s="1" t="s">
        <v>1478</v>
      </c>
      <c r="C1531" s="1">
        <v>0.115294175446483</v>
      </c>
      <c r="D1531" s="1">
        <v>0.57507617475387995</v>
      </c>
      <c r="E1531" s="1">
        <v>7.4911127340221203E-3</v>
      </c>
    </row>
    <row r="1532" spans="1:5" x14ac:dyDescent="0.15">
      <c r="A1532" s="1" t="s">
        <v>1535</v>
      </c>
      <c r="B1532" s="1" t="s">
        <v>1478</v>
      </c>
      <c r="C1532" s="1">
        <v>0.78572155216945405</v>
      </c>
      <c r="D1532" s="1">
        <v>0.43647765467342198</v>
      </c>
      <c r="E1532" s="1">
        <v>-4.7717081984368102E-2</v>
      </c>
    </row>
    <row r="1533" spans="1:5" x14ac:dyDescent="0.15">
      <c r="A1533" s="1" t="s">
        <v>1536</v>
      </c>
      <c r="B1533" s="1" t="s">
        <v>1478</v>
      </c>
      <c r="C1533" s="1">
        <v>0.42801992987037801</v>
      </c>
      <c r="D1533" s="1">
        <v>0.50856617949848704</v>
      </c>
      <c r="E1533" s="1">
        <v>2.2943000450504E-2</v>
      </c>
    </row>
    <row r="1534" spans="1:5" x14ac:dyDescent="0.15">
      <c r="A1534" s="1" t="s">
        <v>1537</v>
      </c>
      <c r="B1534" s="1" t="s">
        <v>1478</v>
      </c>
      <c r="C1534" s="1">
        <v>0.64928522631674801</v>
      </c>
      <c r="D1534" s="1">
        <v>0.41826149253652101</v>
      </c>
      <c r="E1534" s="1">
        <v>0.19736494563199</v>
      </c>
    </row>
    <row r="1535" spans="1:5" x14ac:dyDescent="0.15">
      <c r="A1535" s="1" t="s">
        <v>1538</v>
      </c>
      <c r="B1535" s="1" t="s">
        <v>1478</v>
      </c>
      <c r="C1535" s="1">
        <v>0.51797431247086201</v>
      </c>
      <c r="D1535" s="1">
        <v>0.77053381436407598</v>
      </c>
      <c r="E1535" s="1">
        <v>0.10517825376618301</v>
      </c>
    </row>
    <row r="1536" spans="1:5" x14ac:dyDescent="0.15">
      <c r="A1536" s="1" t="s">
        <v>1539</v>
      </c>
      <c r="B1536" s="1" t="s">
        <v>1478</v>
      </c>
      <c r="C1536" s="1">
        <v>0.618335278366968</v>
      </c>
      <c r="D1536" s="1">
        <v>0.60877091783800696</v>
      </c>
      <c r="E1536" s="1">
        <v>-0.102771410217477</v>
      </c>
    </row>
    <row r="1537" spans="1:5" x14ac:dyDescent="0.15">
      <c r="A1537" s="1" t="s">
        <v>1540</v>
      </c>
      <c r="B1537" s="1" t="s">
        <v>1478</v>
      </c>
      <c r="C1537" s="1">
        <v>-3.3956691956285603E-2</v>
      </c>
      <c r="D1537" s="1">
        <v>0.43637447914412603</v>
      </c>
      <c r="E1537" s="1">
        <v>-0.28356435202881602</v>
      </c>
    </row>
    <row r="1538" spans="1:5" x14ac:dyDescent="0.15">
      <c r="A1538" s="1" t="s">
        <v>1541</v>
      </c>
      <c r="B1538" s="1" t="s">
        <v>1478</v>
      </c>
      <c r="C1538" s="1">
        <v>0.66910367142673199</v>
      </c>
      <c r="D1538" s="1">
        <v>0.37152672751439098</v>
      </c>
      <c r="E1538" s="1">
        <v>-5.8220465116646899E-2</v>
      </c>
    </row>
    <row r="1539" spans="1:5" x14ac:dyDescent="0.15">
      <c r="A1539" s="1" t="s">
        <v>1542</v>
      </c>
      <c r="B1539" s="1" t="s">
        <v>1478</v>
      </c>
      <c r="C1539" s="1">
        <v>0.29744868243919997</v>
      </c>
      <c r="D1539" s="1">
        <v>0.50003209213694</v>
      </c>
      <c r="E1539" s="1">
        <v>-0.424930985428983</v>
      </c>
    </row>
    <row r="1540" spans="1:5" x14ac:dyDescent="0.15">
      <c r="A1540" s="1" t="s">
        <v>1543</v>
      </c>
      <c r="B1540" s="1" t="s">
        <v>1478</v>
      </c>
      <c r="C1540" s="1">
        <v>0.41907161207913401</v>
      </c>
      <c r="D1540" s="1">
        <v>0.58245853022415905</v>
      </c>
      <c r="E1540" s="1">
        <v>-0.19602882266781399</v>
      </c>
    </row>
    <row r="1541" spans="1:5" x14ac:dyDescent="0.15">
      <c r="A1541" s="1" t="s">
        <v>1544</v>
      </c>
      <c r="B1541" s="1" t="s">
        <v>1478</v>
      </c>
      <c r="C1541" s="1">
        <v>0.50006431613159297</v>
      </c>
      <c r="D1541" s="1">
        <v>0.48922327926720099</v>
      </c>
      <c r="E1541" s="1">
        <v>4.8493682008886201E-2</v>
      </c>
    </row>
    <row r="1542" spans="1:5" x14ac:dyDescent="0.15">
      <c r="A1542" s="1" t="s">
        <v>1545</v>
      </c>
      <c r="B1542" s="1" t="s">
        <v>1478</v>
      </c>
      <c r="C1542" s="1">
        <v>0.68644955020549103</v>
      </c>
      <c r="D1542" s="1">
        <v>0.69531825443822304</v>
      </c>
      <c r="E1542" s="1">
        <v>-6.6625099010785404E-3</v>
      </c>
    </row>
    <row r="1543" spans="1:5" x14ac:dyDescent="0.15">
      <c r="A1543" s="1" t="s">
        <v>1546</v>
      </c>
      <c r="B1543" s="1" t="s">
        <v>1478</v>
      </c>
      <c r="C1543" s="1">
        <v>0.54039064695511996</v>
      </c>
      <c r="D1543" s="1">
        <v>0.52055477557286201</v>
      </c>
      <c r="E1543" s="1">
        <v>-0.30465640651034798</v>
      </c>
    </row>
    <row r="1544" spans="1:5" x14ac:dyDescent="0.15">
      <c r="A1544" s="1" t="s">
        <v>1547</v>
      </c>
      <c r="B1544" s="1" t="s">
        <v>1478</v>
      </c>
      <c r="C1544" s="1">
        <v>0.76902786471392204</v>
      </c>
      <c r="D1544" s="1">
        <v>0.75667207470071196</v>
      </c>
      <c r="E1544" s="1">
        <v>5.0372768121036797E-2</v>
      </c>
    </row>
    <row r="1545" spans="1:5" x14ac:dyDescent="0.15">
      <c r="A1545" s="1" t="s">
        <v>1548</v>
      </c>
      <c r="B1545" s="1" t="s">
        <v>1478</v>
      </c>
      <c r="C1545" s="1">
        <v>0.37406179404007001</v>
      </c>
      <c r="D1545" s="1">
        <v>0.63482846819433103</v>
      </c>
      <c r="E1545" s="1">
        <v>1.07833277825187E-2</v>
      </c>
    </row>
    <row r="1546" spans="1:5" x14ac:dyDescent="0.15">
      <c r="A1546" s="1" t="s">
        <v>1549</v>
      </c>
      <c r="B1546" s="1" t="s">
        <v>1478</v>
      </c>
      <c r="C1546" s="1">
        <v>0.233677314127054</v>
      </c>
      <c r="D1546" s="1">
        <v>0.49892973757576897</v>
      </c>
      <c r="E1546" s="1">
        <v>9.5860485989628802E-4</v>
      </c>
    </row>
    <row r="1547" spans="1:5" x14ac:dyDescent="0.15">
      <c r="A1547" s="1" t="s">
        <v>1550</v>
      </c>
      <c r="B1547" s="1" t="s">
        <v>1478</v>
      </c>
      <c r="C1547" s="1">
        <v>0.27895294845230101</v>
      </c>
      <c r="D1547" s="1">
        <v>0.47025664786065402</v>
      </c>
      <c r="E1547" s="1">
        <v>-3.4821324213773798E-3</v>
      </c>
    </row>
    <row r="1548" spans="1:5" x14ac:dyDescent="0.15">
      <c r="A1548" s="1" t="s">
        <v>1551</v>
      </c>
      <c r="B1548" s="1" t="s">
        <v>1478</v>
      </c>
      <c r="C1548" s="1">
        <v>4.1189688372779101E-2</v>
      </c>
      <c r="D1548" s="1">
        <v>-5.6253374632020202E-2</v>
      </c>
      <c r="E1548" s="1">
        <v>-0.63180643926621205</v>
      </c>
    </row>
    <row r="1549" spans="1:5" x14ac:dyDescent="0.15">
      <c r="A1549" s="1" t="s">
        <v>1552</v>
      </c>
      <c r="B1549" s="1" t="s">
        <v>1478</v>
      </c>
      <c r="C1549" s="1">
        <v>0.320065545872183</v>
      </c>
      <c r="D1549" s="1">
        <v>0.30921088168412703</v>
      </c>
      <c r="E1549" s="1">
        <v>3.2864775782216298E-2</v>
      </c>
    </row>
    <row r="1550" spans="1:5" x14ac:dyDescent="0.15">
      <c r="A1550" s="1" t="s">
        <v>1553</v>
      </c>
      <c r="B1550" s="1" t="s">
        <v>1478</v>
      </c>
      <c r="C1550" s="1">
        <v>0.466954654889079</v>
      </c>
      <c r="D1550" s="1">
        <v>0.57701506967096206</v>
      </c>
      <c r="E1550" s="1">
        <v>-4.5838679007349802E-2</v>
      </c>
    </row>
    <row r="1551" spans="1:5" x14ac:dyDescent="0.15">
      <c r="A1551" s="1" t="s">
        <v>1554</v>
      </c>
      <c r="B1551" s="1" t="s">
        <v>1478</v>
      </c>
      <c r="C1551" s="1">
        <v>1.8372868915077199E-2</v>
      </c>
      <c r="D1551" s="1">
        <v>0.31511228169018002</v>
      </c>
      <c r="E1551" s="1">
        <v>-7.6438575898338995E-2</v>
      </c>
    </row>
    <row r="1552" spans="1:5" x14ac:dyDescent="0.15">
      <c r="A1552" s="1" t="s">
        <v>1555</v>
      </c>
      <c r="B1552" s="1" t="s">
        <v>1478</v>
      </c>
      <c r="C1552" s="1">
        <v>0.611988608471847</v>
      </c>
      <c r="D1552" s="1">
        <v>0.68449246767758398</v>
      </c>
      <c r="E1552" s="1">
        <v>1.34162623661275E-2</v>
      </c>
    </row>
    <row r="1553" spans="1:5" x14ac:dyDescent="0.15">
      <c r="A1553" s="1" t="s">
        <v>1556</v>
      </c>
      <c r="B1553" s="1" t="s">
        <v>1478</v>
      </c>
      <c r="C1553" s="1">
        <v>0.60562229959185299</v>
      </c>
      <c r="D1553" s="1">
        <v>0.45688938718776501</v>
      </c>
      <c r="E1553" s="1">
        <v>7.8043920749627196E-2</v>
      </c>
    </row>
    <row r="1554" spans="1:5" x14ac:dyDescent="0.15">
      <c r="A1554" s="1" t="s">
        <v>1557</v>
      </c>
      <c r="B1554" s="1" t="s">
        <v>1478</v>
      </c>
      <c r="C1554" s="1">
        <v>0.78562781552586403</v>
      </c>
      <c r="D1554" s="1">
        <v>0.65446495471544197</v>
      </c>
      <c r="E1554" s="1">
        <v>-1.6322365472166998E-2</v>
      </c>
    </row>
    <row r="1555" spans="1:5" x14ac:dyDescent="0.15">
      <c r="A1555" s="1" t="s">
        <v>1558</v>
      </c>
      <c r="B1555" s="1" t="s">
        <v>1478</v>
      </c>
      <c r="C1555" s="1">
        <v>6.9258026520886001E-4</v>
      </c>
      <c r="D1555" s="1">
        <v>0.54773671069576502</v>
      </c>
      <c r="E1555" s="1">
        <v>-4.5161784465871102E-2</v>
      </c>
    </row>
    <row r="1556" spans="1:5" x14ac:dyDescent="0.15">
      <c r="A1556" s="1" t="s">
        <v>1559</v>
      </c>
      <c r="B1556" s="1" t="s">
        <v>1478</v>
      </c>
      <c r="C1556" s="1">
        <v>0.66736879517486403</v>
      </c>
      <c r="D1556" s="1">
        <v>0.35640920853673702</v>
      </c>
      <c r="E1556" s="1">
        <v>-0.49876666552948801</v>
      </c>
    </row>
    <row r="1557" spans="1:5" x14ac:dyDescent="0.15">
      <c r="A1557" s="1" t="s">
        <v>1560</v>
      </c>
      <c r="B1557" s="1" t="s">
        <v>1478</v>
      </c>
      <c r="C1557" s="1">
        <v>0.21567329119314599</v>
      </c>
      <c r="D1557" s="1">
        <v>0.647579667412714</v>
      </c>
      <c r="E1557" s="1">
        <v>-0.132334734365878</v>
      </c>
    </row>
    <row r="1558" spans="1:5" x14ac:dyDescent="0.15">
      <c r="A1558" s="1" t="s">
        <v>1561</v>
      </c>
      <c r="B1558" s="1" t="s">
        <v>1478</v>
      </c>
      <c r="C1558" s="1">
        <v>-5.4383607108188799E-2</v>
      </c>
      <c r="D1558" s="1">
        <v>0.45983901489537898</v>
      </c>
      <c r="E1558" s="1">
        <v>0.15856594377556299</v>
      </c>
    </row>
    <row r="1559" spans="1:5" x14ac:dyDescent="0.15">
      <c r="A1559" s="1" t="s">
        <v>1562</v>
      </c>
      <c r="B1559" s="1" t="s">
        <v>1478</v>
      </c>
      <c r="C1559" s="1">
        <v>-0.236350297989664</v>
      </c>
      <c r="D1559" s="1">
        <v>-0.26053469915336802</v>
      </c>
      <c r="E1559" s="1">
        <v>-0.65438528976308996</v>
      </c>
    </row>
    <row r="1560" spans="1:5" x14ac:dyDescent="0.15">
      <c r="A1560" s="1" t="s">
        <v>1563</v>
      </c>
      <c r="B1560" s="1" t="s">
        <v>1478</v>
      </c>
      <c r="C1560" s="1">
        <v>0.56187258289421704</v>
      </c>
      <c r="D1560" s="1">
        <v>0.36623312446027301</v>
      </c>
      <c r="E1560" s="1">
        <v>-9.1448007577215107E-2</v>
      </c>
    </row>
    <row r="1561" spans="1:5" x14ac:dyDescent="0.15">
      <c r="A1561" s="1" t="s">
        <v>1564</v>
      </c>
      <c r="B1561" s="1" t="s">
        <v>1478</v>
      </c>
      <c r="C1561" s="1">
        <v>0.207718478537921</v>
      </c>
      <c r="D1561" s="1">
        <v>0.15600076099763999</v>
      </c>
      <c r="E1561" s="1">
        <v>-0.34430706172518299</v>
      </c>
    </row>
    <row r="1562" spans="1:5" x14ac:dyDescent="0.15">
      <c r="A1562" s="1" t="s">
        <v>1565</v>
      </c>
      <c r="B1562" s="1" t="s">
        <v>1478</v>
      </c>
      <c r="C1562" s="1">
        <v>0.35856460285486602</v>
      </c>
      <c r="D1562" s="1">
        <v>0.62605494683180096</v>
      </c>
      <c r="E1562" s="1">
        <v>7.0090248515317893E-2</v>
      </c>
    </row>
    <row r="1563" spans="1:5" x14ac:dyDescent="0.15">
      <c r="A1563" s="1" t="s">
        <v>1566</v>
      </c>
      <c r="B1563" s="1" t="s">
        <v>1478</v>
      </c>
      <c r="C1563" s="1">
        <v>0.25820443962387302</v>
      </c>
      <c r="D1563" s="1">
        <v>0.46982671429311301</v>
      </c>
      <c r="E1563" s="1">
        <v>0.64920279599705699</v>
      </c>
    </row>
    <row r="1564" spans="1:5" x14ac:dyDescent="0.15">
      <c r="A1564" s="1" t="s">
        <v>1567</v>
      </c>
      <c r="B1564" s="1" t="s">
        <v>1478</v>
      </c>
      <c r="C1564" s="1">
        <v>0.26865085486183699</v>
      </c>
      <c r="D1564" s="1">
        <v>0.450427208998185</v>
      </c>
      <c r="E1564" s="1">
        <v>-0.301107413823545</v>
      </c>
    </row>
    <row r="1565" spans="1:5" x14ac:dyDescent="0.15">
      <c r="A1565" s="1" t="s">
        <v>1568</v>
      </c>
      <c r="B1565" s="1" t="s">
        <v>1478</v>
      </c>
      <c r="C1565" s="1">
        <v>0.50660804824911798</v>
      </c>
      <c r="D1565" s="1">
        <v>0.31153832775672802</v>
      </c>
      <c r="E1565" s="1">
        <v>-5.7967693762274201E-3</v>
      </c>
    </row>
    <row r="1566" spans="1:5" x14ac:dyDescent="0.15">
      <c r="A1566" s="1" t="s">
        <v>1569</v>
      </c>
      <c r="B1566" s="1" t="s">
        <v>1478</v>
      </c>
      <c r="C1566" s="1">
        <v>9.2066535845560099E-2</v>
      </c>
      <c r="D1566" s="1">
        <v>4.2804538142786598E-2</v>
      </c>
      <c r="E1566" s="1">
        <v>-0.65502858474307402</v>
      </c>
    </row>
    <row r="1567" spans="1:5" x14ac:dyDescent="0.15">
      <c r="A1567" s="1" t="s">
        <v>1570</v>
      </c>
      <c r="B1567" s="1" t="s">
        <v>1478</v>
      </c>
      <c r="C1567" s="1">
        <v>0.57335060778847202</v>
      </c>
      <c r="D1567" s="1">
        <v>0.44757674705795503</v>
      </c>
      <c r="E1567" s="1">
        <v>7.0394263346401406E-2</v>
      </c>
    </row>
    <row r="1568" spans="1:5" x14ac:dyDescent="0.15">
      <c r="A1568" s="1" t="s">
        <v>1571</v>
      </c>
      <c r="B1568" s="1" t="s">
        <v>1478</v>
      </c>
      <c r="C1568" s="1">
        <v>0.53118680776979299</v>
      </c>
      <c r="D1568" s="1">
        <v>0.51524720559307702</v>
      </c>
      <c r="E1568" s="1">
        <v>-0.29502587711513001</v>
      </c>
    </row>
    <row r="1569" spans="1:5" x14ac:dyDescent="0.15">
      <c r="A1569" s="1" t="s">
        <v>1572</v>
      </c>
      <c r="B1569" s="1" t="s">
        <v>1478</v>
      </c>
      <c r="C1569" s="1">
        <v>0.123533620194223</v>
      </c>
      <c r="D1569" s="1">
        <v>0.40331882313349698</v>
      </c>
      <c r="E1569" s="1">
        <v>5.9555789479546199E-2</v>
      </c>
    </row>
    <row r="1570" spans="1:5" x14ac:dyDescent="0.15">
      <c r="A1570" s="1" t="s">
        <v>1573</v>
      </c>
      <c r="B1570" s="1" t="s">
        <v>1478</v>
      </c>
      <c r="C1570" s="1">
        <v>0.65841546468495105</v>
      </c>
      <c r="D1570" s="1">
        <v>0.29939387617177898</v>
      </c>
      <c r="E1570" s="1">
        <v>3.56830312159028E-2</v>
      </c>
    </row>
    <row r="1571" spans="1:5" x14ac:dyDescent="0.15">
      <c r="A1571" s="1" t="s">
        <v>1574</v>
      </c>
      <c r="B1571" s="1" t="s">
        <v>1478</v>
      </c>
      <c r="C1571" s="1">
        <v>0.106025830919347</v>
      </c>
      <c r="D1571" s="1">
        <v>0.38429565997002901</v>
      </c>
      <c r="E1571" s="1">
        <v>-0.26204436673862203</v>
      </c>
    </row>
    <row r="1572" spans="1:5" x14ac:dyDescent="0.15">
      <c r="A1572" s="1" t="s">
        <v>1575</v>
      </c>
      <c r="B1572" s="1" t="s">
        <v>1478</v>
      </c>
      <c r="C1572" s="1">
        <v>0.15032938122460399</v>
      </c>
      <c r="D1572" s="1">
        <v>0.63079410172114303</v>
      </c>
      <c r="E1572" s="1">
        <v>0.16425153520244301</v>
      </c>
    </row>
    <row r="1573" spans="1:5" x14ac:dyDescent="0.15">
      <c r="A1573" s="1" t="s">
        <v>1576</v>
      </c>
      <c r="B1573" s="1" t="s">
        <v>1478</v>
      </c>
      <c r="C1573" s="1">
        <v>1.8286935021113199E-2</v>
      </c>
      <c r="D1573" s="1">
        <v>0.47753351770471397</v>
      </c>
      <c r="E1573" s="1">
        <v>0.28116735223575201</v>
      </c>
    </row>
    <row r="1574" spans="1:5" x14ac:dyDescent="0.15">
      <c r="A1574" s="1" t="s">
        <v>1577</v>
      </c>
      <c r="B1574" s="1" t="s">
        <v>1478</v>
      </c>
      <c r="C1574" s="1">
        <v>0.240044741652404</v>
      </c>
      <c r="D1574" s="1">
        <v>0.63205008334412205</v>
      </c>
      <c r="E1574" s="1">
        <v>-0.104249975729282</v>
      </c>
    </row>
    <row r="1575" spans="1:5" x14ac:dyDescent="0.15">
      <c r="A1575" s="1" t="s">
        <v>1578</v>
      </c>
      <c r="B1575" s="1" t="s">
        <v>1478</v>
      </c>
      <c r="C1575" s="1">
        <v>0.38413857846095401</v>
      </c>
      <c r="D1575" s="1">
        <v>0.75709714250636495</v>
      </c>
      <c r="E1575" s="1">
        <v>-6.3091944941993897E-2</v>
      </c>
    </row>
    <row r="1576" spans="1:5" x14ac:dyDescent="0.15">
      <c r="A1576" s="1" t="s">
        <v>1579</v>
      </c>
      <c r="B1576" s="1" t="s">
        <v>1478</v>
      </c>
      <c r="C1576" s="1">
        <v>0.91034398911088199</v>
      </c>
      <c r="D1576" s="1">
        <v>0.62293745670178502</v>
      </c>
      <c r="E1576" s="1">
        <v>1.9053452306961999E-3</v>
      </c>
    </row>
    <row r="1577" spans="1:5" x14ac:dyDescent="0.15">
      <c r="A1577" s="1" t="s">
        <v>1580</v>
      </c>
      <c r="B1577" s="1" t="s">
        <v>1478</v>
      </c>
      <c r="C1577" s="1">
        <v>0.47043951669474598</v>
      </c>
      <c r="D1577" s="1">
        <v>0.44915132111327299</v>
      </c>
      <c r="E1577" s="1">
        <v>0.108917612142924</v>
      </c>
    </row>
    <row r="1578" spans="1:5" x14ac:dyDescent="0.15">
      <c r="A1578" s="1" t="s">
        <v>1581</v>
      </c>
      <c r="B1578" s="1" t="s">
        <v>1478</v>
      </c>
      <c r="C1578" s="1">
        <v>0.44045677350600598</v>
      </c>
      <c r="D1578" s="1">
        <v>0.105434026039431</v>
      </c>
      <c r="E1578" s="1">
        <v>-0.47111095785710899</v>
      </c>
    </row>
    <row r="1579" spans="1:5" x14ac:dyDescent="0.15">
      <c r="A1579" s="1" t="s">
        <v>1582</v>
      </c>
      <c r="B1579" s="1" t="s">
        <v>1478</v>
      </c>
      <c r="C1579" s="1">
        <v>0.78931430444069195</v>
      </c>
      <c r="D1579" s="1">
        <v>0.55760305533142696</v>
      </c>
      <c r="E1579" s="1">
        <v>0.34694086998033302</v>
      </c>
    </row>
    <row r="1580" spans="1:5" x14ac:dyDescent="0.15">
      <c r="A1580" s="1" t="s">
        <v>1583</v>
      </c>
      <c r="B1580" s="1" t="s">
        <v>1478</v>
      </c>
      <c r="C1580" s="1">
        <v>0.58332096769925701</v>
      </c>
      <c r="D1580" s="1">
        <v>0.60356223057396996</v>
      </c>
      <c r="E1580" s="1">
        <v>-0.193000536982291</v>
      </c>
    </row>
    <row r="1581" spans="1:5" x14ac:dyDescent="0.15">
      <c r="A1581" s="1" t="s">
        <v>1584</v>
      </c>
      <c r="B1581" s="1" t="s">
        <v>1478</v>
      </c>
      <c r="C1581" s="1">
        <v>0.40203745475093</v>
      </c>
      <c r="D1581" s="1">
        <v>0.62129262299912602</v>
      </c>
      <c r="E1581" s="1">
        <v>-6.9274175747216699E-2</v>
      </c>
    </row>
    <row r="1582" spans="1:5" x14ac:dyDescent="0.15">
      <c r="A1582" s="1" t="s">
        <v>1585</v>
      </c>
      <c r="B1582" s="1" t="s">
        <v>1478</v>
      </c>
      <c r="C1582" s="1">
        <v>-8.5359047491890896E-2</v>
      </c>
      <c r="D1582" s="1">
        <v>0.28361593336081498</v>
      </c>
      <c r="E1582" s="1">
        <v>2.8428278950383801E-2</v>
      </c>
    </row>
    <row r="1583" spans="1:5" x14ac:dyDescent="0.15">
      <c r="A1583" s="1" t="s">
        <v>1586</v>
      </c>
      <c r="B1583" s="1" t="s">
        <v>1478</v>
      </c>
      <c r="C1583" s="1">
        <v>0.26778903245181901</v>
      </c>
      <c r="D1583" s="1">
        <v>0.45459677604798698</v>
      </c>
      <c r="E1583" s="1">
        <v>0.14350522303278099</v>
      </c>
    </row>
    <row r="1584" spans="1:5" x14ac:dyDescent="0.15">
      <c r="A1584" s="1" t="s">
        <v>1587</v>
      </c>
      <c r="B1584" s="1" t="s">
        <v>1478</v>
      </c>
      <c r="C1584" s="1">
        <v>0.81747037584982596</v>
      </c>
      <c r="D1584" s="1">
        <v>0.44377849264218799</v>
      </c>
      <c r="E1584" s="1">
        <v>-0.225270569308233</v>
      </c>
    </row>
    <row r="1585" spans="1:5" x14ac:dyDescent="0.15">
      <c r="A1585" s="1" t="s">
        <v>1588</v>
      </c>
      <c r="B1585" s="1" t="s">
        <v>1478</v>
      </c>
      <c r="C1585" s="1">
        <v>0.54613780284154101</v>
      </c>
      <c r="D1585" s="1">
        <v>0.58806406283361001</v>
      </c>
      <c r="E1585" s="1">
        <v>-4.8906776656864298E-2</v>
      </c>
    </row>
    <row r="1586" spans="1:5" x14ac:dyDescent="0.15">
      <c r="A1586" s="1" t="s">
        <v>1589</v>
      </c>
      <c r="B1586" s="1" t="s">
        <v>1478</v>
      </c>
      <c r="C1586" s="1">
        <v>0.53688756565017304</v>
      </c>
      <c r="D1586" s="1">
        <v>0.70182656600988902</v>
      </c>
      <c r="E1586" s="1">
        <v>-4.1756896287535997E-2</v>
      </c>
    </row>
    <row r="1587" spans="1:5" x14ac:dyDescent="0.15">
      <c r="A1587" s="1" t="s">
        <v>1590</v>
      </c>
      <c r="B1587" s="1" t="s">
        <v>1478</v>
      </c>
      <c r="C1587" s="1">
        <v>0.116461816943078</v>
      </c>
      <c r="D1587" s="1">
        <v>0.17326861477901501</v>
      </c>
      <c r="E1587" s="1">
        <v>-4.7559367664528999E-2</v>
      </c>
    </row>
    <row r="1588" spans="1:5" x14ac:dyDescent="0.15">
      <c r="A1588" s="1" t="s">
        <v>1591</v>
      </c>
      <c r="B1588" s="1" t="s">
        <v>1478</v>
      </c>
      <c r="C1588" s="1">
        <v>0.30055973329840902</v>
      </c>
      <c r="D1588" s="1">
        <v>0.42663045235312602</v>
      </c>
      <c r="E1588" s="1">
        <v>-7.8347142011818693E-2</v>
      </c>
    </row>
    <row r="1589" spans="1:5" x14ac:dyDescent="0.15">
      <c r="A1589" s="1" t="s">
        <v>1592</v>
      </c>
      <c r="B1589" s="1" t="s">
        <v>1478</v>
      </c>
      <c r="C1589" s="1">
        <v>0.72290460390081901</v>
      </c>
      <c r="D1589" s="1">
        <v>0.51649360736240801</v>
      </c>
      <c r="E1589" s="1">
        <v>0.36622776680902303</v>
      </c>
    </row>
    <row r="1590" spans="1:5" x14ac:dyDescent="0.15">
      <c r="A1590" s="1" t="s">
        <v>1593</v>
      </c>
      <c r="B1590" s="1" t="s">
        <v>1478</v>
      </c>
      <c r="C1590" s="1">
        <v>0.80930851514758495</v>
      </c>
      <c r="D1590" s="1">
        <v>0.59107323994551497</v>
      </c>
      <c r="E1590" s="1">
        <v>0.169906846599543</v>
      </c>
    </row>
    <row r="1591" spans="1:5" x14ac:dyDescent="0.15">
      <c r="A1591" s="1" t="s">
        <v>1594</v>
      </c>
      <c r="B1591" s="1" t="s">
        <v>1478</v>
      </c>
      <c r="C1591" s="1">
        <v>-5.3424787595867398E-2</v>
      </c>
      <c r="D1591" s="1">
        <v>-0.18501286252674001</v>
      </c>
      <c r="E1591" s="1">
        <v>-0.75172645722275699</v>
      </c>
    </row>
    <row r="1592" spans="1:5" x14ac:dyDescent="0.15">
      <c r="A1592" s="1" t="s">
        <v>1595</v>
      </c>
      <c r="B1592" s="1" t="s">
        <v>1478</v>
      </c>
      <c r="C1592" s="1">
        <v>0.41365492641399998</v>
      </c>
      <c r="D1592" s="1">
        <v>0.12635415231340499</v>
      </c>
      <c r="E1592" s="1">
        <v>8.8676250676724994E-2</v>
      </c>
    </row>
    <row r="1593" spans="1:5" x14ac:dyDescent="0.15">
      <c r="A1593" s="1" t="s">
        <v>1596</v>
      </c>
      <c r="B1593" s="1" t="s">
        <v>1478</v>
      </c>
      <c r="C1593" s="1">
        <v>0.47286972311818698</v>
      </c>
      <c r="D1593" s="1">
        <v>0.217977866732118</v>
      </c>
      <c r="E1593" s="1">
        <v>-0.16895013543840701</v>
      </c>
    </row>
    <row r="1594" spans="1:5" x14ac:dyDescent="0.15">
      <c r="A1594" s="1" t="s">
        <v>1597</v>
      </c>
      <c r="B1594" s="1" t="s">
        <v>1478</v>
      </c>
      <c r="C1594" s="1">
        <v>0.494756556173919</v>
      </c>
      <c r="D1594" s="1">
        <v>0.44990953244043003</v>
      </c>
      <c r="E1594" s="1">
        <v>0.46418972751784598</v>
      </c>
    </row>
    <row r="1595" spans="1:5" x14ac:dyDescent="0.15">
      <c r="A1595" s="1" t="s">
        <v>1598</v>
      </c>
      <c r="B1595" s="1" t="s">
        <v>1478</v>
      </c>
      <c r="C1595" s="1">
        <v>0.57445145487145599</v>
      </c>
      <c r="D1595" s="1">
        <v>0.94141199099886497</v>
      </c>
      <c r="E1595" s="1">
        <v>9.5283052323990702E-2</v>
      </c>
    </row>
    <row r="1596" spans="1:5" x14ac:dyDescent="0.15">
      <c r="A1596" s="1" t="s">
        <v>1599</v>
      </c>
      <c r="B1596" s="1" t="s">
        <v>1478</v>
      </c>
      <c r="C1596" s="1">
        <v>0.41335754242030798</v>
      </c>
      <c r="D1596" s="1">
        <v>0.58431173122309799</v>
      </c>
      <c r="E1596" s="1">
        <v>-0.25072623755773199</v>
      </c>
    </row>
    <row r="1597" spans="1:5" x14ac:dyDescent="0.15">
      <c r="A1597" s="1" t="s">
        <v>1600</v>
      </c>
      <c r="B1597" s="1" t="s">
        <v>1478</v>
      </c>
      <c r="C1597" s="1">
        <v>0.734137211730154</v>
      </c>
      <c r="D1597" s="1">
        <v>0.52602415179766504</v>
      </c>
      <c r="E1597" s="1">
        <v>-4.95098147040164E-2</v>
      </c>
    </row>
    <row r="1598" spans="1:5" x14ac:dyDescent="0.15">
      <c r="A1598" s="1" t="s">
        <v>1601</v>
      </c>
      <c r="B1598" s="1" t="s">
        <v>1478</v>
      </c>
      <c r="C1598" s="1">
        <v>0.54013867684554195</v>
      </c>
      <c r="D1598" s="1">
        <v>0.77092782710246699</v>
      </c>
      <c r="E1598" s="1">
        <v>3.6693162339588602E-2</v>
      </c>
    </row>
    <row r="1599" spans="1:5" x14ac:dyDescent="0.15">
      <c r="A1599" s="1" t="s">
        <v>1602</v>
      </c>
      <c r="B1599" s="1" t="s">
        <v>1478</v>
      </c>
      <c r="C1599" s="1">
        <v>-1.41844195985365E-2</v>
      </c>
      <c r="D1599" s="1">
        <v>0.31778096994490701</v>
      </c>
      <c r="E1599" s="1">
        <v>0.55762457282141498</v>
      </c>
    </row>
    <row r="1600" spans="1:5" x14ac:dyDescent="0.15">
      <c r="A1600" s="1" t="s">
        <v>1603</v>
      </c>
      <c r="B1600" s="1" t="s">
        <v>1478</v>
      </c>
      <c r="C1600" s="1">
        <v>0.101077326547153</v>
      </c>
      <c r="D1600" s="1">
        <v>0.41477254679328801</v>
      </c>
      <c r="E1600" s="1">
        <v>-0.25750707644679299</v>
      </c>
    </row>
    <row r="1601" spans="1:5" x14ac:dyDescent="0.15">
      <c r="A1601" s="1" t="s">
        <v>1604</v>
      </c>
      <c r="B1601" s="1" t="s">
        <v>1478</v>
      </c>
      <c r="C1601" s="1">
        <v>0.304848920506195</v>
      </c>
      <c r="D1601" s="1">
        <v>0.64330518082639798</v>
      </c>
      <c r="E1601" s="1">
        <v>0.16628926900334001</v>
      </c>
    </row>
    <row r="1602" spans="1:5" x14ac:dyDescent="0.15">
      <c r="A1602" s="1" t="s">
        <v>1605</v>
      </c>
      <c r="B1602" s="1" t="s">
        <v>1478</v>
      </c>
      <c r="C1602" s="1">
        <v>0.477722443829105</v>
      </c>
      <c r="D1602" s="1">
        <v>0.59953536118568396</v>
      </c>
      <c r="E1602" s="1">
        <v>5.0616246308950501E-2</v>
      </c>
    </row>
    <row r="1603" spans="1:5" x14ac:dyDescent="0.15">
      <c r="A1603" s="1" t="s">
        <v>1606</v>
      </c>
      <c r="B1603" s="1" t="s">
        <v>1478</v>
      </c>
      <c r="C1603" s="1">
        <v>8.1841986157590904E-2</v>
      </c>
      <c r="D1603" s="1">
        <v>0.32673022906774202</v>
      </c>
      <c r="E1603" s="1">
        <v>-0.238354373016118</v>
      </c>
    </row>
    <row r="1604" spans="1:5" x14ac:dyDescent="0.15">
      <c r="A1604" s="1" t="s">
        <v>1607</v>
      </c>
      <c r="B1604" s="1" t="s">
        <v>1478</v>
      </c>
      <c r="C1604" s="1">
        <v>0.71046167495622004</v>
      </c>
      <c r="D1604" s="1">
        <v>0.78201688440569295</v>
      </c>
      <c r="E1604" s="1">
        <v>0.10180923659492699</v>
      </c>
    </row>
    <row r="1605" spans="1:5" x14ac:dyDescent="0.15">
      <c r="A1605" s="1" t="s">
        <v>1608</v>
      </c>
      <c r="B1605" s="1" t="s">
        <v>1478</v>
      </c>
      <c r="C1605" s="1">
        <v>0.42550756072887402</v>
      </c>
      <c r="D1605" s="1">
        <v>0.65499924293451195</v>
      </c>
      <c r="E1605" s="1">
        <v>-0.13797940899817401</v>
      </c>
    </row>
    <row r="1606" spans="1:5" x14ac:dyDescent="0.15">
      <c r="A1606" s="1" t="s">
        <v>1609</v>
      </c>
      <c r="B1606" s="1" t="s">
        <v>1478</v>
      </c>
      <c r="C1606" s="1">
        <v>1.6803374432070001E-2</v>
      </c>
      <c r="D1606" s="1">
        <v>0.49722695547874102</v>
      </c>
      <c r="E1606" s="1">
        <v>-5.8717935633073898E-2</v>
      </c>
    </row>
    <row r="1607" spans="1:5" x14ac:dyDescent="0.15">
      <c r="A1607" s="1" t="s">
        <v>1610</v>
      </c>
      <c r="B1607" s="1" t="s">
        <v>1478</v>
      </c>
      <c r="C1607" s="1">
        <v>0.62012931371053504</v>
      </c>
      <c r="D1607" s="1">
        <v>0.64378334300446305</v>
      </c>
      <c r="E1607" s="1">
        <v>-9.4239506306192503E-2</v>
      </c>
    </row>
    <row r="1608" spans="1:5" x14ac:dyDescent="0.15">
      <c r="A1608" s="1" t="s">
        <v>1611</v>
      </c>
      <c r="B1608" s="1" t="s">
        <v>1478</v>
      </c>
      <c r="C1608" s="1">
        <v>0.57400913855734703</v>
      </c>
      <c r="D1608" s="1">
        <v>0.50095915857159401</v>
      </c>
      <c r="E1608" s="1">
        <v>-0.155979758008364</v>
      </c>
    </row>
    <row r="1609" spans="1:5" x14ac:dyDescent="0.15">
      <c r="A1609" s="1" t="s">
        <v>1612</v>
      </c>
      <c r="B1609" s="1" t="s">
        <v>1478</v>
      </c>
      <c r="C1609" s="1">
        <v>5.8386995560422497E-2</v>
      </c>
      <c r="D1609" s="1">
        <v>0.28889990092401002</v>
      </c>
      <c r="E1609" s="1">
        <v>-0.312054150078591</v>
      </c>
    </row>
    <row r="1610" spans="1:5" x14ac:dyDescent="0.15">
      <c r="A1610" s="1" t="s">
        <v>1613</v>
      </c>
      <c r="B1610" s="1" t="s">
        <v>1478</v>
      </c>
      <c r="C1610" s="1">
        <v>-7.8316964891408394E-2</v>
      </c>
      <c r="D1610" s="1">
        <v>0.59232250941053599</v>
      </c>
      <c r="E1610" s="1">
        <v>0.12679089873188501</v>
      </c>
    </row>
    <row r="1611" spans="1:5" x14ac:dyDescent="0.15">
      <c r="A1611" s="1" t="s">
        <v>1614</v>
      </c>
      <c r="B1611" s="1" t="s">
        <v>1478</v>
      </c>
      <c r="C1611" s="1">
        <v>0.55907495762574</v>
      </c>
      <c r="D1611" s="1">
        <v>0.59272187707345803</v>
      </c>
      <c r="E1611" s="1">
        <v>-0.40342619304553301</v>
      </c>
    </row>
    <row r="1612" spans="1:5" x14ac:dyDescent="0.15">
      <c r="A1612" s="1" t="s">
        <v>1615</v>
      </c>
      <c r="B1612" s="1" t="s">
        <v>1478</v>
      </c>
      <c r="C1612" s="1">
        <v>0.434515770655028</v>
      </c>
      <c r="D1612" s="1">
        <v>0.555746042832027</v>
      </c>
      <c r="E1612" s="1">
        <v>-7.0053527750951694E-2</v>
      </c>
    </row>
    <row r="1613" spans="1:5" x14ac:dyDescent="0.15">
      <c r="A1613" s="1" t="s">
        <v>1616</v>
      </c>
      <c r="B1613" s="1" t="s">
        <v>1478</v>
      </c>
      <c r="C1613" s="1">
        <v>0.72887633062856305</v>
      </c>
      <c r="D1613" s="1">
        <v>0.62709082573177999</v>
      </c>
      <c r="E1613" s="1">
        <v>4.4395004791986097E-2</v>
      </c>
    </row>
    <row r="1614" spans="1:5" x14ac:dyDescent="0.15">
      <c r="A1614" s="1" t="s">
        <v>1617</v>
      </c>
      <c r="B1614" s="1" t="s">
        <v>1478</v>
      </c>
      <c r="C1614" s="1">
        <v>0.55567680639206396</v>
      </c>
      <c r="D1614" s="1">
        <v>0.23287386479430899</v>
      </c>
      <c r="E1614" s="1">
        <v>-0.30410966176570398</v>
      </c>
    </row>
    <row r="1615" spans="1:5" x14ac:dyDescent="0.15">
      <c r="A1615" s="1" t="s">
        <v>1618</v>
      </c>
      <c r="B1615" s="1" t="s">
        <v>1478</v>
      </c>
      <c r="C1615" s="1">
        <v>0.32167083715835099</v>
      </c>
      <c r="D1615" s="1">
        <v>0.25876551164598799</v>
      </c>
      <c r="E1615" s="1">
        <v>-5.4633734233529803E-2</v>
      </c>
    </row>
    <row r="1616" spans="1:5" x14ac:dyDescent="0.15">
      <c r="A1616" s="1" t="s">
        <v>1619</v>
      </c>
      <c r="B1616" s="1" t="s">
        <v>1478</v>
      </c>
      <c r="C1616" s="1">
        <v>0.39981490574213302</v>
      </c>
      <c r="D1616" s="1">
        <v>0.50031659371289405</v>
      </c>
      <c r="E1616" s="1">
        <v>-0.33821388703567101</v>
      </c>
    </row>
    <row r="1617" spans="1:5" x14ac:dyDescent="0.15">
      <c r="A1617" s="1" t="s">
        <v>1620</v>
      </c>
      <c r="B1617" s="1" t="s">
        <v>1478</v>
      </c>
      <c r="C1617" s="1">
        <v>0.58678080171180103</v>
      </c>
      <c r="D1617" s="1">
        <v>0.47889089669946699</v>
      </c>
      <c r="E1617" s="1">
        <v>-0.39323918704717298</v>
      </c>
    </row>
    <row r="1618" spans="1:5" x14ac:dyDescent="0.15">
      <c r="A1618" s="1" t="s">
        <v>1621</v>
      </c>
      <c r="B1618" s="1" t="s">
        <v>1478</v>
      </c>
      <c r="C1618" s="1">
        <v>0.103323167763632</v>
      </c>
      <c r="D1618" s="1">
        <v>0.30461240815382901</v>
      </c>
      <c r="E1618" s="1">
        <v>-0.36127250778161102</v>
      </c>
    </row>
    <row r="1619" spans="1:5" x14ac:dyDescent="0.15">
      <c r="A1619" s="1" t="s">
        <v>1622</v>
      </c>
      <c r="B1619" s="1" t="s">
        <v>1478</v>
      </c>
      <c r="C1619" s="1">
        <v>0.18045539566782201</v>
      </c>
      <c r="D1619" s="1">
        <v>0.30184156885068503</v>
      </c>
      <c r="E1619" s="1">
        <v>-0.26238692029601601</v>
      </c>
    </row>
    <row r="1620" spans="1:5" x14ac:dyDescent="0.15">
      <c r="A1620" s="1" t="s">
        <v>1623</v>
      </c>
      <c r="B1620" s="1" t="s">
        <v>1478</v>
      </c>
      <c r="C1620" s="1">
        <v>0.37637210207014699</v>
      </c>
      <c r="D1620" s="1">
        <v>0.36576460469286598</v>
      </c>
      <c r="E1620" s="1">
        <v>-0.217255432654963</v>
      </c>
    </row>
    <row r="1621" spans="1:5" x14ac:dyDescent="0.15">
      <c r="A1621" s="1" t="s">
        <v>1624</v>
      </c>
      <c r="B1621" s="1" t="s">
        <v>1478</v>
      </c>
      <c r="C1621" s="1">
        <v>0.32363418000558603</v>
      </c>
      <c r="D1621" s="1">
        <v>0.56777502299303195</v>
      </c>
      <c r="E1621" s="1">
        <v>6.8546291235365694E-2</v>
      </c>
    </row>
    <row r="1622" spans="1:5" x14ac:dyDescent="0.15">
      <c r="A1622" s="1" t="s">
        <v>1625</v>
      </c>
      <c r="B1622" s="1" t="s">
        <v>1478</v>
      </c>
      <c r="C1622" s="1">
        <v>-0.20692486138635499</v>
      </c>
      <c r="D1622" s="1">
        <v>-0.13481844357115799</v>
      </c>
      <c r="E1622" s="1">
        <v>-0.70607480456054506</v>
      </c>
    </row>
    <row r="1623" spans="1:5" x14ac:dyDescent="0.15">
      <c r="A1623" s="1" t="s">
        <v>1626</v>
      </c>
      <c r="B1623" s="1" t="s">
        <v>1478</v>
      </c>
      <c r="C1623" s="1">
        <v>4.21691957728395E-2</v>
      </c>
      <c r="D1623" s="1">
        <v>0.221323532874101</v>
      </c>
      <c r="E1623" s="1">
        <v>-0.28530838667240799</v>
      </c>
    </row>
    <row r="1624" spans="1:5" x14ac:dyDescent="0.15">
      <c r="A1624" s="1" t="s">
        <v>1627</v>
      </c>
      <c r="B1624" s="1" t="s">
        <v>1478</v>
      </c>
      <c r="C1624" s="1">
        <v>0.293001297692359</v>
      </c>
      <c r="D1624" s="1">
        <v>0.56999871202961405</v>
      </c>
      <c r="E1624" s="1">
        <v>-0.22042856520262699</v>
      </c>
    </row>
    <row r="1625" spans="1:5" x14ac:dyDescent="0.15">
      <c r="A1625" s="1" t="s">
        <v>1628</v>
      </c>
      <c r="B1625" s="1" t="s">
        <v>1478</v>
      </c>
      <c r="C1625" s="1">
        <v>0.609015431070701</v>
      </c>
      <c r="D1625" s="1">
        <v>0.49229688488652201</v>
      </c>
      <c r="E1625" s="1">
        <v>-0.38973310874935901</v>
      </c>
    </row>
    <row r="1626" spans="1:5" x14ac:dyDescent="0.15">
      <c r="A1626" s="1" t="s">
        <v>1629</v>
      </c>
      <c r="B1626" s="1" t="s">
        <v>1478</v>
      </c>
      <c r="C1626" s="1">
        <v>0.66912372703226897</v>
      </c>
      <c r="D1626" s="1">
        <v>0.33410978710094902</v>
      </c>
      <c r="E1626" s="1">
        <v>3.6763070281915097E-2</v>
      </c>
    </row>
    <row r="1627" spans="1:5" x14ac:dyDescent="0.15">
      <c r="A1627" s="1" t="s">
        <v>1630</v>
      </c>
      <c r="B1627" s="1" t="s">
        <v>1478</v>
      </c>
      <c r="C1627" s="1">
        <v>0.35946838688185601</v>
      </c>
      <c r="D1627" s="1">
        <v>0.80597223325979095</v>
      </c>
      <c r="E1627" s="1">
        <v>0.22020151250068501</v>
      </c>
    </row>
    <row r="1628" spans="1:5" x14ac:dyDescent="0.15">
      <c r="A1628" s="1" t="s">
        <v>1631</v>
      </c>
      <c r="B1628" s="1" t="s">
        <v>1478</v>
      </c>
      <c r="C1628" s="1">
        <v>0.66435309333335102</v>
      </c>
      <c r="D1628" s="1">
        <v>0.51850679671038402</v>
      </c>
      <c r="E1628" s="1">
        <v>-0.39128899036168202</v>
      </c>
    </row>
    <row r="1629" spans="1:5" x14ac:dyDescent="0.15">
      <c r="A1629" s="1" t="s">
        <v>1632</v>
      </c>
      <c r="B1629" s="1" t="s">
        <v>1478</v>
      </c>
      <c r="C1629" s="1">
        <v>-0.196748938877366</v>
      </c>
      <c r="D1629" s="1">
        <v>-1.46833213921399E-2</v>
      </c>
      <c r="E1629" s="1">
        <v>-0.17977162171768399</v>
      </c>
    </row>
    <row r="1630" spans="1:5" x14ac:dyDescent="0.15">
      <c r="A1630" s="1" t="s">
        <v>1633</v>
      </c>
      <c r="B1630" s="1" t="s">
        <v>1478</v>
      </c>
      <c r="C1630" s="1">
        <v>0.338097029054925</v>
      </c>
      <c r="D1630" s="1">
        <v>0.61762431108709703</v>
      </c>
      <c r="E1630" s="1">
        <v>-0.32959519258158598</v>
      </c>
    </row>
    <row r="1631" spans="1:5" x14ac:dyDescent="0.15">
      <c r="A1631" s="1" t="s">
        <v>1634</v>
      </c>
      <c r="B1631" s="1" t="s">
        <v>1478</v>
      </c>
      <c r="C1631" s="1">
        <v>0.54547579157135795</v>
      </c>
      <c r="D1631" s="1">
        <v>0.50754502551224201</v>
      </c>
      <c r="E1631" s="1">
        <v>8.5909297355400899E-2</v>
      </c>
    </row>
    <row r="1632" spans="1:5" x14ac:dyDescent="0.15">
      <c r="A1632" s="1" t="s">
        <v>1635</v>
      </c>
      <c r="B1632" s="1" t="s">
        <v>1478</v>
      </c>
      <c r="C1632" s="1">
        <v>-0.16958089240221899</v>
      </c>
      <c r="D1632" s="1">
        <v>0.39663772852865398</v>
      </c>
      <c r="E1632" s="1">
        <v>2.5245227987569001E-2</v>
      </c>
    </row>
    <row r="1633" spans="1:5" x14ac:dyDescent="0.15">
      <c r="A1633" s="1" t="s">
        <v>1636</v>
      </c>
      <c r="B1633" s="1" t="s">
        <v>1478</v>
      </c>
      <c r="C1633" s="1">
        <v>0.37267085915675702</v>
      </c>
      <c r="D1633" s="1">
        <v>0.53205195872621702</v>
      </c>
      <c r="E1633" s="1">
        <v>-0.14280215763538101</v>
      </c>
    </row>
    <row r="1634" spans="1:5" x14ac:dyDescent="0.15">
      <c r="A1634" s="1" t="s">
        <v>1637</v>
      </c>
      <c r="B1634" s="1" t="s">
        <v>1478</v>
      </c>
      <c r="C1634" s="1">
        <v>0.32487783778068202</v>
      </c>
      <c r="D1634" s="1">
        <v>0.48290495445174503</v>
      </c>
      <c r="E1634" s="1">
        <v>-6.6656459918567307E-2</v>
      </c>
    </row>
    <row r="1635" spans="1:5" x14ac:dyDescent="0.15">
      <c r="A1635" s="1" t="s">
        <v>1638</v>
      </c>
      <c r="B1635" s="1" t="s">
        <v>1478</v>
      </c>
      <c r="C1635" s="1">
        <v>0.47010342992973198</v>
      </c>
      <c r="D1635" s="1">
        <v>0.28460589525040503</v>
      </c>
      <c r="E1635" s="1">
        <v>-0.44857875694297999</v>
      </c>
    </row>
    <row r="1636" spans="1:5" x14ac:dyDescent="0.15">
      <c r="A1636" s="1" t="s">
        <v>1639</v>
      </c>
      <c r="B1636" s="1" t="s">
        <v>1478</v>
      </c>
      <c r="C1636" s="1">
        <v>-0.12196874255709</v>
      </c>
      <c r="D1636" s="1">
        <v>0.318424261077627</v>
      </c>
      <c r="E1636" s="1">
        <v>0.13956358901600999</v>
      </c>
    </row>
    <row r="1637" spans="1:5" x14ac:dyDescent="0.15">
      <c r="A1637" s="1" t="s">
        <v>1640</v>
      </c>
      <c r="B1637" s="1" t="s">
        <v>1478</v>
      </c>
      <c r="C1637" s="1">
        <v>0.532553394726482</v>
      </c>
      <c r="D1637" s="1">
        <v>0.47239171624281601</v>
      </c>
      <c r="E1637" s="1">
        <v>-0.10139737430757501</v>
      </c>
    </row>
    <row r="1638" spans="1:5" x14ac:dyDescent="0.15">
      <c r="A1638" s="1" t="s">
        <v>1641</v>
      </c>
      <c r="B1638" s="1" t="s">
        <v>1478</v>
      </c>
      <c r="C1638" s="1">
        <v>0.28669037255056201</v>
      </c>
      <c r="D1638" s="1">
        <v>0.40978822199899101</v>
      </c>
      <c r="E1638" s="1">
        <v>-0.19331911552963099</v>
      </c>
    </row>
    <row r="1639" spans="1:5" x14ac:dyDescent="0.15">
      <c r="A1639" s="1" t="s">
        <v>1642</v>
      </c>
      <c r="B1639" s="1" t="s">
        <v>1478</v>
      </c>
      <c r="C1639" s="1">
        <v>0.20369571690469099</v>
      </c>
      <c r="D1639" s="1">
        <v>0.24239857837505599</v>
      </c>
      <c r="E1639" s="1">
        <v>-0.45913287383461299</v>
      </c>
    </row>
    <row r="1640" spans="1:5" x14ac:dyDescent="0.15">
      <c r="A1640" s="1" t="s">
        <v>1643</v>
      </c>
      <c r="B1640" s="1" t="s">
        <v>1478</v>
      </c>
      <c r="C1640" s="1">
        <v>0.288621568416846</v>
      </c>
      <c r="D1640" s="1">
        <v>0.75085055172528004</v>
      </c>
      <c r="E1640" s="1">
        <v>0.16905666391878199</v>
      </c>
    </row>
    <row r="1641" spans="1:5" x14ac:dyDescent="0.15">
      <c r="A1641" s="1" t="s">
        <v>1644</v>
      </c>
      <c r="B1641" s="1" t="s">
        <v>1478</v>
      </c>
      <c r="C1641" s="1">
        <v>0.42428510546345799</v>
      </c>
      <c r="D1641" s="1">
        <v>0.54627694366358803</v>
      </c>
      <c r="E1641" s="1">
        <v>-0.29586479379272501</v>
      </c>
    </row>
    <row r="1642" spans="1:5" x14ac:dyDescent="0.15">
      <c r="A1642" s="1" t="s">
        <v>1645</v>
      </c>
      <c r="B1642" s="1" t="s">
        <v>1478</v>
      </c>
      <c r="C1642" s="1">
        <v>0.144193081056357</v>
      </c>
      <c r="D1642" s="1">
        <v>0.60164665648260396</v>
      </c>
      <c r="E1642" s="1">
        <v>-6.0650843419141003E-2</v>
      </c>
    </row>
    <row r="1643" spans="1:5" x14ac:dyDescent="0.15">
      <c r="A1643" s="1" t="s">
        <v>1646</v>
      </c>
      <c r="B1643" s="1" t="s">
        <v>1478</v>
      </c>
      <c r="C1643" s="1">
        <v>0.58684996538941403</v>
      </c>
      <c r="D1643" s="1">
        <v>0.70545327451053297</v>
      </c>
      <c r="E1643" s="1">
        <v>0.24931487510860001</v>
      </c>
    </row>
    <row r="1644" spans="1:5" x14ac:dyDescent="0.15">
      <c r="A1644" s="1" t="s">
        <v>1647</v>
      </c>
      <c r="B1644" s="1" t="s">
        <v>1478</v>
      </c>
      <c r="C1644" s="1">
        <v>0.65946734319734102</v>
      </c>
      <c r="D1644" s="1">
        <v>0.77969017223705195</v>
      </c>
      <c r="E1644" s="1">
        <v>7.6335519843024793E-2</v>
      </c>
    </row>
    <row r="1645" spans="1:5" x14ac:dyDescent="0.15">
      <c r="A1645" s="1" t="s">
        <v>1648</v>
      </c>
      <c r="B1645" s="1" t="s">
        <v>1478</v>
      </c>
      <c r="C1645" s="1">
        <v>0.26184124534151298</v>
      </c>
      <c r="D1645" s="1">
        <v>0.34051646074411701</v>
      </c>
      <c r="E1645" s="1">
        <v>-0.524175477522002</v>
      </c>
    </row>
    <row r="1646" spans="1:5" x14ac:dyDescent="0.15">
      <c r="A1646" s="1" t="s">
        <v>1649</v>
      </c>
      <c r="B1646" s="1" t="s">
        <v>1478</v>
      </c>
      <c r="C1646" s="1">
        <v>-6.2054326996483403E-2</v>
      </c>
      <c r="D1646" s="1">
        <v>-9.1456274809141896E-2</v>
      </c>
      <c r="E1646" s="1">
        <v>-0.22232690523774701</v>
      </c>
    </row>
    <row r="1647" spans="1:5" x14ac:dyDescent="0.15">
      <c r="A1647" s="1" t="s">
        <v>1650</v>
      </c>
      <c r="B1647" s="1" t="s">
        <v>1478</v>
      </c>
      <c r="C1647" s="1">
        <v>-9.1580104596422601E-2</v>
      </c>
      <c r="D1647" s="1">
        <v>-0.12332425820796999</v>
      </c>
      <c r="E1647" s="1">
        <v>-0.47746588538741902</v>
      </c>
    </row>
    <row r="1648" spans="1:5" x14ac:dyDescent="0.15">
      <c r="A1648" s="1" t="s">
        <v>1651</v>
      </c>
      <c r="B1648" s="1" t="s">
        <v>1478</v>
      </c>
      <c r="C1648" s="1">
        <v>0.359844770053801</v>
      </c>
      <c r="D1648" s="1">
        <v>0.59308017628690501</v>
      </c>
      <c r="E1648" s="1">
        <v>-0.16465558229186</v>
      </c>
    </row>
    <row r="1649" spans="1:5" x14ac:dyDescent="0.15">
      <c r="A1649" s="1" t="s">
        <v>1652</v>
      </c>
      <c r="B1649" s="1" t="s">
        <v>1478</v>
      </c>
      <c r="C1649" s="1">
        <v>0.83971301444374502</v>
      </c>
      <c r="D1649" s="1">
        <v>0.55861824170855601</v>
      </c>
      <c r="E1649" s="1">
        <v>0.38018522527395798</v>
      </c>
    </row>
    <row r="1650" spans="1:5" x14ac:dyDescent="0.15">
      <c r="A1650" s="1" t="s">
        <v>1653</v>
      </c>
      <c r="B1650" s="1" t="s">
        <v>1478</v>
      </c>
      <c r="C1650" s="1">
        <v>-0.32632143826020998</v>
      </c>
      <c r="D1650" s="1">
        <v>0.28776055948499202</v>
      </c>
      <c r="E1650" s="1">
        <v>0.32394652057232298</v>
      </c>
    </row>
    <row r="1651" spans="1:5" x14ac:dyDescent="0.15">
      <c r="A1651" s="1" t="s">
        <v>1654</v>
      </c>
      <c r="B1651" s="1" t="s">
        <v>1478</v>
      </c>
      <c r="C1651" s="1">
        <v>0.57193244897742701</v>
      </c>
      <c r="D1651" s="1">
        <v>0.48383010506710999</v>
      </c>
      <c r="E1651" s="1">
        <v>8.2627970964239003E-2</v>
      </c>
    </row>
    <row r="1652" spans="1:5" x14ac:dyDescent="0.15">
      <c r="A1652" s="1" t="s">
        <v>1655</v>
      </c>
      <c r="B1652" s="1" t="s">
        <v>1478</v>
      </c>
      <c r="C1652" s="1">
        <v>0.32627354312552398</v>
      </c>
      <c r="D1652" s="1">
        <v>0.39480910224230997</v>
      </c>
      <c r="E1652" s="1">
        <v>-0.359192779971859</v>
      </c>
    </row>
    <row r="1653" spans="1:5" x14ac:dyDescent="0.15">
      <c r="A1653" s="1" t="s">
        <v>1656</v>
      </c>
      <c r="B1653" s="1" t="s">
        <v>1478</v>
      </c>
      <c r="C1653" s="1">
        <v>0.59819655593480303</v>
      </c>
      <c r="D1653" s="1">
        <v>0.66954445159508902</v>
      </c>
      <c r="E1653" s="1">
        <v>6.0930205815105103E-2</v>
      </c>
    </row>
    <row r="1654" spans="1:5" x14ac:dyDescent="0.15">
      <c r="A1654" s="1" t="s">
        <v>1657</v>
      </c>
      <c r="B1654" s="1" t="s">
        <v>1478</v>
      </c>
      <c r="C1654" s="1">
        <v>0.36208454357847802</v>
      </c>
      <c r="D1654" s="1">
        <v>0.45998467455095599</v>
      </c>
      <c r="E1654" s="1">
        <v>-0.231282372588066</v>
      </c>
    </row>
    <row r="1655" spans="1:5" x14ac:dyDescent="0.15">
      <c r="A1655" s="1" t="s">
        <v>1658</v>
      </c>
      <c r="B1655" s="1" t="s">
        <v>1478</v>
      </c>
      <c r="C1655" s="1">
        <v>0.54320763707568498</v>
      </c>
      <c r="D1655" s="1">
        <v>0.70137589636654396</v>
      </c>
      <c r="E1655" s="1">
        <v>-0.30313359797992701</v>
      </c>
    </row>
    <row r="1656" spans="1:5" x14ac:dyDescent="0.15">
      <c r="A1656" s="1" t="s">
        <v>1659</v>
      </c>
      <c r="B1656" s="1" t="s">
        <v>1478</v>
      </c>
      <c r="C1656" s="1">
        <v>0.74312633714154896</v>
      </c>
      <c r="D1656" s="1">
        <v>0.42824540478315298</v>
      </c>
      <c r="E1656" s="1">
        <v>-8.6292019188257504E-2</v>
      </c>
    </row>
    <row r="1657" spans="1:5" x14ac:dyDescent="0.15">
      <c r="A1657" s="1" t="s">
        <v>1660</v>
      </c>
      <c r="B1657" s="1" t="s">
        <v>1478</v>
      </c>
      <c r="C1657" s="1">
        <v>0.314836573476238</v>
      </c>
      <c r="D1657" s="1">
        <v>0.49190070894496801</v>
      </c>
      <c r="E1657" s="1">
        <v>-0.295853270758972</v>
      </c>
    </row>
    <row r="1658" spans="1:5" x14ac:dyDescent="0.15">
      <c r="A1658" s="1" t="s">
        <v>1661</v>
      </c>
      <c r="B1658" s="1" t="s">
        <v>1478</v>
      </c>
      <c r="C1658" s="1">
        <v>0.45996528322962499</v>
      </c>
      <c r="D1658" s="1">
        <v>0.55859579237133505</v>
      </c>
      <c r="E1658" s="1">
        <v>-0.32707853000311399</v>
      </c>
    </row>
    <row r="1659" spans="1:5" x14ac:dyDescent="0.15">
      <c r="A1659" s="1" t="s">
        <v>1662</v>
      </c>
      <c r="B1659" s="1" t="s">
        <v>1478</v>
      </c>
      <c r="C1659" s="1">
        <v>0.382090521370688</v>
      </c>
      <c r="D1659" s="1">
        <v>-3.3195634875825497E-2</v>
      </c>
      <c r="E1659" s="1">
        <v>-0.433450496551953</v>
      </c>
    </row>
    <row r="1660" spans="1:5" x14ac:dyDescent="0.15">
      <c r="A1660" s="1" t="s">
        <v>1663</v>
      </c>
      <c r="B1660" s="1" t="s">
        <v>1478</v>
      </c>
      <c r="C1660" s="1">
        <v>0.62251553007611604</v>
      </c>
      <c r="D1660" s="1">
        <v>0.76453297765668604</v>
      </c>
      <c r="E1660" s="1">
        <v>0.24245635989721401</v>
      </c>
    </row>
    <row r="1661" spans="1:5" x14ac:dyDescent="0.15">
      <c r="A1661" s="1" t="s">
        <v>1664</v>
      </c>
      <c r="B1661" s="1" t="s">
        <v>1478</v>
      </c>
      <c r="C1661" s="1">
        <v>0.37383323500028198</v>
      </c>
      <c r="D1661" s="1">
        <v>0.33376664993887101</v>
      </c>
      <c r="E1661" s="1">
        <v>-0.47670967642590201</v>
      </c>
    </row>
    <row r="1662" spans="1:5" x14ac:dyDescent="0.15">
      <c r="A1662" s="1" t="s">
        <v>1665</v>
      </c>
      <c r="B1662" s="1" t="s">
        <v>1478</v>
      </c>
      <c r="C1662" s="1">
        <v>9.5277278448120201E-2</v>
      </c>
      <c r="D1662" s="1">
        <v>0.465216382483568</v>
      </c>
      <c r="E1662" s="1">
        <v>0.121525504277332</v>
      </c>
    </row>
    <row r="1663" spans="1:5" x14ac:dyDescent="0.15">
      <c r="A1663" s="1" t="s">
        <v>1666</v>
      </c>
      <c r="B1663" s="1" t="s">
        <v>1478</v>
      </c>
      <c r="C1663" s="1">
        <v>0.54458819990588503</v>
      </c>
      <c r="D1663" s="1">
        <v>0.39991614068800302</v>
      </c>
      <c r="E1663" s="1">
        <v>-0.32310040862182099</v>
      </c>
    </row>
    <row r="1664" spans="1:5" x14ac:dyDescent="0.15">
      <c r="A1664" s="1" t="s">
        <v>1667</v>
      </c>
      <c r="B1664" s="1" t="s">
        <v>1478</v>
      </c>
      <c r="C1664" s="1">
        <v>0.74345339123846599</v>
      </c>
      <c r="D1664" s="1">
        <v>0.61913976313458996</v>
      </c>
      <c r="E1664" s="1">
        <v>-0.38095359365507803</v>
      </c>
    </row>
    <row r="1665" spans="1:5" x14ac:dyDescent="0.15">
      <c r="A1665" s="1" t="s">
        <v>1668</v>
      </c>
      <c r="B1665" s="1" t="s">
        <v>1478</v>
      </c>
      <c r="C1665" s="1">
        <v>0.59933687785584</v>
      </c>
      <c r="D1665" s="1">
        <v>0.84310331105547298</v>
      </c>
      <c r="E1665" s="1">
        <v>0.126755820275398</v>
      </c>
    </row>
    <row r="1666" spans="1:5" x14ac:dyDescent="0.15">
      <c r="A1666" s="1" t="s">
        <v>1669</v>
      </c>
      <c r="B1666" s="1" t="s">
        <v>1478</v>
      </c>
      <c r="C1666" s="1">
        <v>0.727607458257719</v>
      </c>
      <c r="D1666" s="1">
        <v>0.425598231185083</v>
      </c>
      <c r="E1666" s="1">
        <v>0.19554942428849401</v>
      </c>
    </row>
    <row r="1667" spans="1:5" x14ac:dyDescent="0.15">
      <c r="A1667" s="1" t="s">
        <v>1670</v>
      </c>
      <c r="B1667" s="1" t="s">
        <v>1478</v>
      </c>
      <c r="C1667" s="1">
        <v>0.69776011946246197</v>
      </c>
      <c r="D1667" s="1">
        <v>0.36304672311328801</v>
      </c>
      <c r="E1667" s="1">
        <v>-8.1317899626366402E-2</v>
      </c>
    </row>
    <row r="1668" spans="1:5" x14ac:dyDescent="0.15">
      <c r="A1668" s="1" t="s">
        <v>1671</v>
      </c>
      <c r="B1668" s="1" t="s">
        <v>1478</v>
      </c>
      <c r="C1668" s="1">
        <v>0.26609230348094898</v>
      </c>
      <c r="D1668" s="1">
        <v>3.8032049801176603E-2</v>
      </c>
      <c r="E1668" s="1">
        <v>-0.18836409825021599</v>
      </c>
    </row>
    <row r="1669" spans="1:5" x14ac:dyDescent="0.15">
      <c r="A1669" s="1" t="s">
        <v>1672</v>
      </c>
      <c r="B1669" s="1" t="s">
        <v>1478</v>
      </c>
      <c r="C1669" s="1">
        <v>0.60792692402309301</v>
      </c>
      <c r="D1669" s="1">
        <v>0.56151529102921405</v>
      </c>
      <c r="E1669" s="1">
        <v>-0.35786088984299302</v>
      </c>
    </row>
    <row r="1670" spans="1:5" x14ac:dyDescent="0.15">
      <c r="A1670" s="1" t="s">
        <v>1673</v>
      </c>
      <c r="B1670" s="1" t="s">
        <v>1478</v>
      </c>
      <c r="C1670" s="1">
        <v>0.65679106653164199</v>
      </c>
      <c r="D1670" s="1">
        <v>0.44299396349800801</v>
      </c>
      <c r="E1670" s="1">
        <v>7.9933554220966499E-2</v>
      </c>
    </row>
    <row r="1671" spans="1:5" x14ac:dyDescent="0.15">
      <c r="A1671" s="1" t="s">
        <v>1674</v>
      </c>
      <c r="B1671" s="1" t="s">
        <v>1478</v>
      </c>
      <c r="C1671" s="1">
        <v>0.72713969541582701</v>
      </c>
      <c r="D1671" s="1">
        <v>0.53791450343867098</v>
      </c>
      <c r="E1671" s="1">
        <v>-1.41063773665093E-2</v>
      </c>
    </row>
    <row r="1672" spans="1:5" x14ac:dyDescent="0.15">
      <c r="A1672" s="1" t="s">
        <v>1675</v>
      </c>
      <c r="B1672" s="1" t="s">
        <v>1478</v>
      </c>
      <c r="C1672" s="1">
        <v>0.197936842340241</v>
      </c>
      <c r="D1672" s="1">
        <v>0.43168151831757601</v>
      </c>
      <c r="E1672" s="1">
        <v>-0.23437028779065799</v>
      </c>
    </row>
    <row r="1673" spans="1:5" x14ac:dyDescent="0.15">
      <c r="A1673" s="1" t="s">
        <v>1676</v>
      </c>
      <c r="B1673" s="1" t="s">
        <v>1478</v>
      </c>
      <c r="C1673" s="1">
        <v>9.3413404867501604E-2</v>
      </c>
      <c r="D1673" s="1">
        <v>0.55462470987132195</v>
      </c>
      <c r="E1673" s="1">
        <v>-0.119473385327257</v>
      </c>
    </row>
    <row r="1674" spans="1:5" x14ac:dyDescent="0.15">
      <c r="A1674" s="1" t="s">
        <v>1677</v>
      </c>
      <c r="B1674" s="1" t="s">
        <v>1478</v>
      </c>
      <c r="C1674" s="1">
        <v>0.44431119861245599</v>
      </c>
      <c r="D1674" s="1">
        <v>0.38998821128308397</v>
      </c>
      <c r="E1674" s="1">
        <v>-0.45042847711914402</v>
      </c>
    </row>
    <row r="1675" spans="1:5" x14ac:dyDescent="0.15">
      <c r="A1675" s="1" t="s">
        <v>1678</v>
      </c>
      <c r="B1675" s="1" t="s">
        <v>1478</v>
      </c>
      <c r="C1675" s="1">
        <v>0.29405686358175298</v>
      </c>
      <c r="D1675" s="1">
        <v>0.57670503980951804</v>
      </c>
      <c r="E1675" s="1">
        <v>-6.9897451232913396E-2</v>
      </c>
    </row>
    <row r="1676" spans="1:5" x14ac:dyDescent="0.15">
      <c r="A1676" s="1" t="s">
        <v>1679</v>
      </c>
      <c r="B1676" s="1" t="s">
        <v>1478</v>
      </c>
      <c r="C1676" s="1">
        <v>0.33116420201126401</v>
      </c>
      <c r="D1676" s="1">
        <v>0.366583451341017</v>
      </c>
      <c r="E1676" s="1">
        <v>-0.20839059652873601</v>
      </c>
    </row>
    <row r="1677" spans="1:5" x14ac:dyDescent="0.15">
      <c r="A1677" s="1" t="s">
        <v>1680</v>
      </c>
      <c r="B1677" s="1" t="s">
        <v>1478</v>
      </c>
      <c r="C1677" s="1">
        <v>9.6117022169868505E-2</v>
      </c>
      <c r="D1677" s="1">
        <v>0.36715168586763902</v>
      </c>
      <c r="E1677" s="1">
        <v>-0.25376582858839603</v>
      </c>
    </row>
    <row r="1678" spans="1:5" x14ac:dyDescent="0.15">
      <c r="A1678" s="1" t="s">
        <v>1681</v>
      </c>
      <c r="B1678" s="1" t="s">
        <v>1478</v>
      </c>
      <c r="C1678" s="1">
        <v>0.65325823393513005</v>
      </c>
      <c r="D1678" s="1">
        <v>0.79865555426010804</v>
      </c>
      <c r="E1678" s="1">
        <v>0.35571455567281202</v>
      </c>
    </row>
    <row r="1679" spans="1:5" x14ac:dyDescent="0.15">
      <c r="A1679" s="1" t="s">
        <v>1682</v>
      </c>
      <c r="B1679" s="1" t="s">
        <v>1478</v>
      </c>
      <c r="C1679" s="1">
        <v>0.60222087191207097</v>
      </c>
      <c r="D1679" s="1">
        <v>0.61674196895524303</v>
      </c>
      <c r="E1679" s="1">
        <v>-0.30640113277098102</v>
      </c>
    </row>
    <row r="1680" spans="1:5" x14ac:dyDescent="0.15">
      <c r="A1680" s="1" t="s">
        <v>1683</v>
      </c>
      <c r="B1680" s="1" t="s">
        <v>1478</v>
      </c>
      <c r="C1680" s="1">
        <v>0.13447464395700501</v>
      </c>
      <c r="D1680" s="1">
        <v>0.31812242048420603</v>
      </c>
      <c r="E1680" s="1">
        <v>-3.8043771658268902E-2</v>
      </c>
    </row>
    <row r="1681" spans="1:5" x14ac:dyDescent="0.15">
      <c r="A1681" s="1" t="s">
        <v>1684</v>
      </c>
      <c r="B1681" s="1" t="s">
        <v>1478</v>
      </c>
      <c r="C1681" s="1">
        <v>0.73855508313731499</v>
      </c>
      <c r="D1681" s="1">
        <v>0.48896323155079902</v>
      </c>
      <c r="E1681" s="1">
        <v>0.22228189141676299</v>
      </c>
    </row>
    <row r="1682" spans="1:5" x14ac:dyDescent="0.15">
      <c r="A1682" s="1" t="s">
        <v>1685</v>
      </c>
      <c r="B1682" s="1" t="s">
        <v>1478</v>
      </c>
      <c r="C1682" s="1">
        <v>-0.34263223763582001</v>
      </c>
      <c r="D1682" s="1">
        <v>7.2657445203863094E-2</v>
      </c>
      <c r="E1682" s="1">
        <v>-0.435039988821387</v>
      </c>
    </row>
    <row r="1683" spans="1:5" x14ac:dyDescent="0.15">
      <c r="A1683" s="1" t="s">
        <v>1686</v>
      </c>
      <c r="B1683" s="1" t="s">
        <v>1478</v>
      </c>
      <c r="C1683" s="1">
        <v>0.50551767626885002</v>
      </c>
      <c r="D1683" s="1">
        <v>0.407474950254888</v>
      </c>
      <c r="E1683" s="1">
        <v>-0.214029136346543</v>
      </c>
    </row>
    <row r="1684" spans="1:5" x14ac:dyDescent="0.15">
      <c r="A1684" s="1" t="s">
        <v>1687</v>
      </c>
      <c r="B1684" s="1" t="s">
        <v>1478</v>
      </c>
      <c r="C1684" s="1">
        <v>0.48048135006910803</v>
      </c>
      <c r="D1684" s="1">
        <v>0.61630981551781705</v>
      </c>
      <c r="E1684" s="1">
        <v>0.149714588661047</v>
      </c>
    </row>
    <row r="1685" spans="1:5" x14ac:dyDescent="0.15">
      <c r="A1685" s="1" t="s">
        <v>1688</v>
      </c>
      <c r="B1685" s="1" t="s">
        <v>1478</v>
      </c>
      <c r="C1685" s="1">
        <v>0.343415285778288</v>
      </c>
      <c r="D1685" s="1">
        <v>0.38958656257519297</v>
      </c>
      <c r="E1685" s="1">
        <v>0.26919482875558198</v>
      </c>
    </row>
    <row r="1686" spans="1:5" x14ac:dyDescent="0.15">
      <c r="A1686" s="1" t="s">
        <v>1689</v>
      </c>
      <c r="B1686" s="1" t="s">
        <v>1478</v>
      </c>
      <c r="C1686" s="1">
        <v>0.43652725494446798</v>
      </c>
      <c r="D1686" s="1">
        <v>0.61794405896067095</v>
      </c>
      <c r="E1686" s="1">
        <v>-1.55255784545163E-2</v>
      </c>
    </row>
    <row r="1687" spans="1:5" x14ac:dyDescent="0.15">
      <c r="A1687" s="1" t="s">
        <v>1690</v>
      </c>
      <c r="B1687" s="1" t="s">
        <v>1478</v>
      </c>
      <c r="C1687" s="1">
        <v>-0.48142187256580299</v>
      </c>
      <c r="D1687" s="1">
        <v>-0.25878238805666398</v>
      </c>
      <c r="E1687" s="1">
        <v>-0.40141308786007701</v>
      </c>
    </row>
    <row r="1688" spans="1:5" x14ac:dyDescent="0.15">
      <c r="A1688" s="1" t="s">
        <v>1691</v>
      </c>
      <c r="B1688" s="1" t="s">
        <v>1478</v>
      </c>
      <c r="C1688" s="1">
        <v>0.63769845164760597</v>
      </c>
      <c r="D1688" s="1">
        <v>0.20347854400082499</v>
      </c>
      <c r="E1688" s="1">
        <v>4.04759283782253E-2</v>
      </c>
    </row>
    <row r="1689" spans="1:5" x14ac:dyDescent="0.15">
      <c r="A1689" s="1" t="s">
        <v>1692</v>
      </c>
      <c r="B1689" s="1" t="s">
        <v>1478</v>
      </c>
      <c r="C1689" s="1">
        <v>0.524261438435629</v>
      </c>
      <c r="D1689" s="1">
        <v>0.82502340073490499</v>
      </c>
      <c r="E1689" s="1">
        <v>0.17837867370971699</v>
      </c>
    </row>
    <row r="1690" spans="1:5" x14ac:dyDescent="0.15">
      <c r="A1690" s="1" t="s">
        <v>1693</v>
      </c>
      <c r="B1690" s="1" t="s">
        <v>1478</v>
      </c>
      <c r="C1690" s="1">
        <v>0.44703832790969</v>
      </c>
      <c r="D1690" s="1">
        <v>0.79887557371448903</v>
      </c>
      <c r="E1690" s="1">
        <v>0.20911378955582199</v>
      </c>
    </row>
    <row r="1691" spans="1:5" x14ac:dyDescent="0.15">
      <c r="A1691" s="1" t="s">
        <v>1694</v>
      </c>
      <c r="B1691" s="1" t="s">
        <v>1478</v>
      </c>
      <c r="C1691" s="1">
        <v>0.81153812839318495</v>
      </c>
      <c r="D1691" s="1">
        <v>0.62871158630332902</v>
      </c>
      <c r="E1691" s="1">
        <v>-0.14878638226740201</v>
      </c>
    </row>
    <row r="1692" spans="1:5" x14ac:dyDescent="0.15">
      <c r="A1692" s="1" t="s">
        <v>1695</v>
      </c>
      <c r="B1692" s="1" t="s">
        <v>1478</v>
      </c>
      <c r="C1692" s="1">
        <v>0.247971420625545</v>
      </c>
      <c r="D1692" s="1">
        <v>0.46412552690622</v>
      </c>
      <c r="E1692" s="1">
        <v>0.14567359840463301</v>
      </c>
    </row>
    <row r="1693" spans="1:5" x14ac:dyDescent="0.15">
      <c r="A1693" s="1" t="s">
        <v>1696</v>
      </c>
      <c r="B1693" s="1" t="s">
        <v>1478</v>
      </c>
      <c r="C1693" s="1">
        <v>0.64966460883801003</v>
      </c>
      <c r="D1693" s="1">
        <v>0.152082744458197</v>
      </c>
      <c r="E1693" s="1">
        <v>-0.24505934510094801</v>
      </c>
    </row>
    <row r="1694" spans="1:5" x14ac:dyDescent="0.15">
      <c r="A1694" s="1" t="s">
        <v>1697</v>
      </c>
      <c r="B1694" s="1" t="s">
        <v>1478</v>
      </c>
      <c r="C1694" s="1">
        <v>0.162981257632763</v>
      </c>
      <c r="D1694" s="1">
        <v>0.45042792106861901</v>
      </c>
      <c r="E1694" s="1">
        <v>-3.73131059518731E-2</v>
      </c>
    </row>
    <row r="1695" spans="1:5" x14ac:dyDescent="0.15">
      <c r="A1695" s="1" t="s">
        <v>1698</v>
      </c>
      <c r="B1695" s="1" t="s">
        <v>1478</v>
      </c>
      <c r="C1695" s="1">
        <v>0.51125483789930104</v>
      </c>
      <c r="D1695" s="1">
        <v>0.36654288512004701</v>
      </c>
      <c r="E1695" s="1">
        <v>0.28411366552543199</v>
      </c>
    </row>
    <row r="1696" spans="1:5" x14ac:dyDescent="0.15">
      <c r="A1696" s="1" t="s">
        <v>1699</v>
      </c>
      <c r="B1696" s="1" t="s">
        <v>1478</v>
      </c>
      <c r="C1696" s="1">
        <v>0.14461445097828601</v>
      </c>
      <c r="D1696" s="1">
        <v>0.36344125962200502</v>
      </c>
      <c r="E1696" s="1">
        <v>-0.28438926657641</v>
      </c>
    </row>
    <row r="1697" spans="1:5" x14ac:dyDescent="0.15">
      <c r="A1697" s="1" t="s">
        <v>1700</v>
      </c>
      <c r="B1697" s="1" t="s">
        <v>1478</v>
      </c>
      <c r="C1697" s="1">
        <v>0.59755646821147901</v>
      </c>
      <c r="D1697" s="1">
        <v>0.55568501857713803</v>
      </c>
      <c r="E1697" s="1">
        <v>-0.195050026485174</v>
      </c>
    </row>
    <row r="1698" spans="1:5" x14ac:dyDescent="0.15">
      <c r="A1698" s="1" t="s">
        <v>1701</v>
      </c>
      <c r="B1698" s="1" t="s">
        <v>1478</v>
      </c>
      <c r="C1698" s="1">
        <v>0.186444385982421</v>
      </c>
      <c r="D1698" s="1">
        <v>0.52758434648937702</v>
      </c>
      <c r="E1698" s="1">
        <v>0.38479837417232798</v>
      </c>
    </row>
    <row r="1699" spans="1:5" x14ac:dyDescent="0.15">
      <c r="A1699" s="1" t="s">
        <v>1702</v>
      </c>
      <c r="B1699" s="1" t="s">
        <v>1478</v>
      </c>
      <c r="C1699" s="1">
        <v>0.66133353080929302</v>
      </c>
      <c r="D1699" s="1">
        <v>0.66344420724045305</v>
      </c>
      <c r="E1699" s="1">
        <v>9.9081942091327493E-2</v>
      </c>
    </row>
    <row r="1700" spans="1:5" x14ac:dyDescent="0.15">
      <c r="A1700" s="1" t="s">
        <v>1703</v>
      </c>
      <c r="B1700" s="1" t="s">
        <v>1478</v>
      </c>
      <c r="C1700" s="1">
        <v>0.62185557969713001</v>
      </c>
      <c r="D1700" s="1">
        <v>0.56519416310891402</v>
      </c>
      <c r="E1700" s="1">
        <v>-3.8784139786008601E-2</v>
      </c>
    </row>
    <row r="1701" spans="1:5" x14ac:dyDescent="0.15">
      <c r="A1701" s="1" t="s">
        <v>1704</v>
      </c>
      <c r="B1701" s="1" t="s">
        <v>1478</v>
      </c>
      <c r="C1701" s="1">
        <v>0.66234876609877702</v>
      </c>
      <c r="D1701" s="1">
        <v>0.356423322035685</v>
      </c>
      <c r="E1701" s="1">
        <v>0.369753827861309</v>
      </c>
    </row>
    <row r="1702" spans="1:5" x14ac:dyDescent="0.15">
      <c r="A1702" s="1" t="s">
        <v>1705</v>
      </c>
      <c r="B1702" s="1" t="s">
        <v>1478</v>
      </c>
      <c r="C1702" s="1">
        <v>2.0686496104955899E-3</v>
      </c>
      <c r="D1702" s="1">
        <v>0.28443352058051402</v>
      </c>
      <c r="E1702" s="1">
        <v>-0.26538773990757403</v>
      </c>
    </row>
    <row r="1703" spans="1:5" x14ac:dyDescent="0.15">
      <c r="A1703" s="1" t="s">
        <v>1706</v>
      </c>
      <c r="B1703" s="1" t="s">
        <v>1478</v>
      </c>
      <c r="C1703" s="1">
        <v>0.53953926669529095</v>
      </c>
      <c r="D1703" s="1">
        <v>0.68018345721752704</v>
      </c>
      <c r="E1703" s="1">
        <v>0.393569690816228</v>
      </c>
    </row>
    <row r="1704" spans="1:5" x14ac:dyDescent="0.15">
      <c r="A1704" s="1" t="s">
        <v>1707</v>
      </c>
      <c r="B1704" s="1" t="s">
        <v>1478</v>
      </c>
      <c r="C1704" s="1">
        <v>0.56589452840813603</v>
      </c>
      <c r="D1704" s="1">
        <v>0.70962895974731599</v>
      </c>
      <c r="E1704" s="1">
        <v>-0.185044246328402</v>
      </c>
    </row>
    <row r="1705" spans="1:5" x14ac:dyDescent="0.15">
      <c r="A1705" s="1" t="s">
        <v>1708</v>
      </c>
      <c r="B1705" s="1" t="s">
        <v>1478</v>
      </c>
      <c r="C1705" s="1">
        <v>0.49038386129457501</v>
      </c>
      <c r="D1705" s="1">
        <v>0.310251607623243</v>
      </c>
      <c r="E1705" s="1">
        <v>0.119065302993914</v>
      </c>
    </row>
    <row r="1706" spans="1:5" x14ac:dyDescent="0.15">
      <c r="A1706" s="1" t="s">
        <v>1709</v>
      </c>
      <c r="B1706" s="1" t="s">
        <v>1478</v>
      </c>
      <c r="C1706" s="1">
        <v>0.46499331046576298</v>
      </c>
      <c r="D1706" s="1">
        <v>0.59617751245721495</v>
      </c>
      <c r="E1706" s="1">
        <v>1.24897447706151E-2</v>
      </c>
    </row>
    <row r="1707" spans="1:5" x14ac:dyDescent="0.15">
      <c r="A1707" s="1" t="s">
        <v>1710</v>
      </c>
      <c r="B1707" s="1" t="s">
        <v>1478</v>
      </c>
      <c r="C1707" s="1">
        <v>0.49223998639493</v>
      </c>
      <c r="D1707" s="1">
        <v>0.68940345189347996</v>
      </c>
      <c r="E1707" s="1">
        <v>6.4460606940342002E-2</v>
      </c>
    </row>
    <row r="1708" spans="1:5" x14ac:dyDescent="0.15">
      <c r="A1708" s="1" t="s">
        <v>1711</v>
      </c>
      <c r="B1708" s="1" t="s">
        <v>1478</v>
      </c>
      <c r="C1708" s="1">
        <v>-4.3620725169565298E-2</v>
      </c>
      <c r="D1708" s="1">
        <v>0.33484472294275403</v>
      </c>
      <c r="E1708" s="1">
        <v>-0.40820732665806703</v>
      </c>
    </row>
    <row r="1709" spans="1:5" x14ac:dyDescent="0.15">
      <c r="A1709" s="1" t="s">
        <v>1712</v>
      </c>
      <c r="B1709" s="1" t="s">
        <v>1478</v>
      </c>
      <c r="C1709" s="1">
        <v>2.6026722909552199E-3</v>
      </c>
      <c r="D1709" s="1">
        <v>0.22318834253900399</v>
      </c>
      <c r="E1709" s="1">
        <v>-0.27690575079069002</v>
      </c>
    </row>
    <row r="1710" spans="1:5" x14ac:dyDescent="0.15">
      <c r="A1710" s="1" t="s">
        <v>1713</v>
      </c>
      <c r="B1710" s="1" t="s">
        <v>1478</v>
      </c>
      <c r="C1710" s="1">
        <v>0.34680411807329797</v>
      </c>
      <c r="D1710" s="1">
        <v>0.50577231430783198</v>
      </c>
      <c r="E1710" s="1">
        <v>0.229844437961267</v>
      </c>
    </row>
    <row r="1711" spans="1:5" x14ac:dyDescent="0.15">
      <c r="A1711" s="1" t="s">
        <v>1714</v>
      </c>
      <c r="B1711" s="1" t="s">
        <v>1478</v>
      </c>
      <c r="C1711" s="1">
        <v>-0.109171543079674</v>
      </c>
      <c r="D1711" s="1">
        <v>0.20931458007015299</v>
      </c>
      <c r="E1711" s="1">
        <v>-0.35470701013657802</v>
      </c>
    </row>
    <row r="1712" spans="1:5" x14ac:dyDescent="0.15">
      <c r="A1712" s="1" t="s">
        <v>1715</v>
      </c>
      <c r="B1712" s="1" t="s">
        <v>1478</v>
      </c>
      <c r="C1712" s="1">
        <v>-0.43863622297987498</v>
      </c>
      <c r="D1712" s="1">
        <v>-6.8425680711586501E-2</v>
      </c>
      <c r="E1712" s="1">
        <v>-0.16021662544437101</v>
      </c>
    </row>
    <row r="1713" spans="1:5" x14ac:dyDescent="0.15">
      <c r="A1713" s="1" t="s">
        <v>1716</v>
      </c>
      <c r="B1713" s="1" t="s">
        <v>1478</v>
      </c>
      <c r="C1713" s="1">
        <v>0.26180805914866601</v>
      </c>
      <c r="D1713" s="1">
        <v>0.24670956113295101</v>
      </c>
      <c r="E1713" s="1">
        <v>-0.101760830516002</v>
      </c>
    </row>
    <row r="1714" spans="1:5" x14ac:dyDescent="0.15">
      <c r="A1714" s="1" t="s">
        <v>1717</v>
      </c>
      <c r="B1714" s="1" t="s">
        <v>1478</v>
      </c>
      <c r="C1714" s="1">
        <v>0.342692703819163</v>
      </c>
      <c r="D1714" s="1">
        <v>0.64062150909423798</v>
      </c>
      <c r="E1714" s="1">
        <v>-0.10918574900717599</v>
      </c>
    </row>
    <row r="1715" spans="1:5" x14ac:dyDescent="0.15">
      <c r="A1715" s="1" t="s">
        <v>1718</v>
      </c>
      <c r="B1715" s="1" t="s">
        <v>1478</v>
      </c>
      <c r="C1715" s="1">
        <v>0.73007046100237305</v>
      </c>
      <c r="D1715" s="1">
        <v>0.60868340694863798</v>
      </c>
      <c r="E1715" s="1">
        <v>8.5943934154963902E-2</v>
      </c>
    </row>
    <row r="1716" spans="1:5" x14ac:dyDescent="0.15">
      <c r="A1716" s="1" t="s">
        <v>1719</v>
      </c>
      <c r="B1716" s="1" t="s">
        <v>1478</v>
      </c>
      <c r="C1716" s="1">
        <v>0.26271320814657101</v>
      </c>
      <c r="D1716" s="1">
        <v>0.41188882076370598</v>
      </c>
      <c r="E1716" s="1">
        <v>-0.29867792134023302</v>
      </c>
    </row>
    <row r="1717" spans="1:5" x14ac:dyDescent="0.15">
      <c r="A1717" s="1" t="s">
        <v>1720</v>
      </c>
      <c r="B1717" s="1" t="s">
        <v>1478</v>
      </c>
      <c r="C1717" s="1">
        <v>0.26803947701096698</v>
      </c>
      <c r="D1717" s="1">
        <v>0.37532222690535599</v>
      </c>
      <c r="E1717" s="1">
        <v>-0.43191874585766898</v>
      </c>
    </row>
    <row r="1718" spans="1:5" x14ac:dyDescent="0.15">
      <c r="A1718" s="1" t="s">
        <v>1721</v>
      </c>
      <c r="B1718" s="1" t="s">
        <v>1478</v>
      </c>
      <c r="C1718" s="1">
        <v>0.60751267241375595</v>
      </c>
      <c r="D1718" s="1">
        <v>0.64288964017502503</v>
      </c>
      <c r="E1718" s="1">
        <v>-0.27000885486194598</v>
      </c>
    </row>
    <row r="1719" spans="1:5" x14ac:dyDescent="0.15">
      <c r="A1719" s="1" t="s">
        <v>1722</v>
      </c>
      <c r="B1719" s="1" t="s">
        <v>1478</v>
      </c>
      <c r="C1719" s="1">
        <v>0.611948058998107</v>
      </c>
      <c r="D1719" s="1">
        <v>0.33859085198047301</v>
      </c>
      <c r="E1719" s="1">
        <v>-0.375038559382391</v>
      </c>
    </row>
    <row r="1720" spans="1:5" x14ac:dyDescent="0.15">
      <c r="A1720" s="1" t="s">
        <v>1723</v>
      </c>
      <c r="B1720" s="1" t="s">
        <v>1478</v>
      </c>
      <c r="C1720" s="1">
        <v>0.40930081576000399</v>
      </c>
      <c r="D1720" s="1">
        <v>0.78672005231658904</v>
      </c>
      <c r="E1720" s="1">
        <v>7.3543423936983002E-2</v>
      </c>
    </row>
    <row r="1721" spans="1:5" x14ac:dyDescent="0.15">
      <c r="A1721" s="1" t="s">
        <v>1724</v>
      </c>
      <c r="B1721" s="1" t="s">
        <v>1478</v>
      </c>
      <c r="C1721" s="1">
        <v>0.63998174570566202</v>
      </c>
      <c r="D1721" s="1">
        <v>0.53911103807059302</v>
      </c>
      <c r="E1721" s="1">
        <v>4.9957283773967603E-2</v>
      </c>
    </row>
    <row r="1722" spans="1:5" x14ac:dyDescent="0.15">
      <c r="A1722" s="1" t="s">
        <v>1725</v>
      </c>
      <c r="B1722" s="1" t="s">
        <v>1478</v>
      </c>
      <c r="C1722" s="1">
        <v>0.84122504077509097</v>
      </c>
      <c r="D1722" s="1">
        <v>0.74602980403024</v>
      </c>
      <c r="E1722" s="1">
        <v>-8.9197045920239804E-2</v>
      </c>
    </row>
    <row r="1723" spans="1:5" x14ac:dyDescent="0.15">
      <c r="A1723" s="1" t="s">
        <v>1726</v>
      </c>
      <c r="B1723" s="1" t="s">
        <v>1478</v>
      </c>
      <c r="C1723" s="1">
        <v>0.80287466315506095</v>
      </c>
      <c r="D1723" s="1">
        <v>0.52530257474574804</v>
      </c>
      <c r="E1723" s="1">
        <v>-0.20054487065224999</v>
      </c>
    </row>
    <row r="1724" spans="1:5" x14ac:dyDescent="0.15">
      <c r="A1724" s="1" t="s">
        <v>1727</v>
      </c>
      <c r="B1724" s="1" t="s">
        <v>1478</v>
      </c>
      <c r="C1724" s="1">
        <v>0.687564453363669</v>
      </c>
      <c r="D1724" s="1">
        <v>0.34185934300531801</v>
      </c>
      <c r="E1724" s="1">
        <v>9.1224721971198894E-2</v>
      </c>
    </row>
    <row r="1725" spans="1:5" x14ac:dyDescent="0.15">
      <c r="A1725" s="1" t="s">
        <v>1728</v>
      </c>
      <c r="B1725" s="1" t="s">
        <v>1478</v>
      </c>
      <c r="C1725" s="1">
        <v>0.36835282350063298</v>
      </c>
      <c r="D1725" s="1">
        <v>0.59471045731921102</v>
      </c>
      <c r="E1725" s="1">
        <v>0.14324864294640599</v>
      </c>
    </row>
    <row r="1726" spans="1:5" x14ac:dyDescent="0.15">
      <c r="A1726" s="1" t="s">
        <v>1729</v>
      </c>
      <c r="B1726" s="1" t="s">
        <v>1478</v>
      </c>
      <c r="C1726" s="1">
        <v>0.23906700552048299</v>
      </c>
      <c r="D1726" s="1">
        <v>0.220724162038032</v>
      </c>
      <c r="E1726" s="1">
        <v>-0.29240085429672402</v>
      </c>
    </row>
    <row r="1727" spans="1:5" x14ac:dyDescent="0.15">
      <c r="A1727" s="1" t="s">
        <v>1730</v>
      </c>
      <c r="B1727" s="1" t="s">
        <v>1478</v>
      </c>
      <c r="C1727" s="1">
        <v>7.2923109653558804E-2</v>
      </c>
      <c r="D1727" s="1">
        <v>0.41786658460464998</v>
      </c>
      <c r="E1727" s="1">
        <v>4.2946429222592501E-2</v>
      </c>
    </row>
    <row r="1728" spans="1:5" x14ac:dyDescent="0.15">
      <c r="A1728" s="1" t="s">
        <v>1731</v>
      </c>
      <c r="B1728" s="1" t="s">
        <v>1478</v>
      </c>
      <c r="C1728" s="1">
        <v>0.63342485638727797</v>
      </c>
      <c r="D1728" s="1">
        <v>0.49521869378199102</v>
      </c>
      <c r="E1728" s="1">
        <v>-0.30378853107700499</v>
      </c>
    </row>
    <row r="1729" spans="1:5" x14ac:dyDescent="0.15">
      <c r="A1729" s="1" t="s">
        <v>1732</v>
      </c>
      <c r="B1729" s="1" t="s">
        <v>1478</v>
      </c>
      <c r="C1729" s="1">
        <v>0.26850072983623602</v>
      </c>
      <c r="D1729" s="1">
        <v>0.28271809041639601</v>
      </c>
      <c r="E1729" s="1">
        <v>-0.207383331833178</v>
      </c>
    </row>
    <row r="1730" spans="1:5" x14ac:dyDescent="0.15">
      <c r="A1730" s="1" t="s">
        <v>1733</v>
      </c>
      <c r="B1730" s="1" t="s">
        <v>1478</v>
      </c>
      <c r="C1730" s="1">
        <v>1.2111341274859499E-2</v>
      </c>
      <c r="D1730" s="1">
        <v>0.54292901207592703</v>
      </c>
      <c r="E1730" s="1">
        <v>8.2071947612321894E-2</v>
      </c>
    </row>
    <row r="1731" spans="1:5" x14ac:dyDescent="0.15">
      <c r="A1731" s="1" t="s">
        <v>1734</v>
      </c>
      <c r="B1731" s="1" t="s">
        <v>1478</v>
      </c>
      <c r="C1731" s="1">
        <v>0.29963216221863198</v>
      </c>
      <c r="D1731" s="1">
        <v>0.51451250686244898</v>
      </c>
      <c r="E1731" s="1">
        <v>-0.218190275914808</v>
      </c>
    </row>
    <row r="1732" spans="1:5" x14ac:dyDescent="0.15">
      <c r="A1732" s="1" t="s">
        <v>1735</v>
      </c>
      <c r="B1732" s="1" t="s">
        <v>1478</v>
      </c>
      <c r="C1732" s="1">
        <v>0.466138913708671</v>
      </c>
      <c r="D1732" s="1">
        <v>0.73553720458748695</v>
      </c>
      <c r="E1732" s="1">
        <v>0.35801468863546398</v>
      </c>
    </row>
    <row r="1733" spans="1:5" x14ac:dyDescent="0.15">
      <c r="A1733" s="1" t="s">
        <v>1736</v>
      </c>
      <c r="B1733" s="1" t="s">
        <v>1478</v>
      </c>
      <c r="C1733" s="1">
        <v>0.80442445130509199</v>
      </c>
      <c r="D1733" s="1">
        <v>0.35933317169372497</v>
      </c>
      <c r="E1733" s="1">
        <v>-0.17866616843095101</v>
      </c>
    </row>
    <row r="1734" spans="1:5" x14ac:dyDescent="0.15">
      <c r="A1734" s="1" t="s">
        <v>1737</v>
      </c>
      <c r="B1734" s="1" t="s">
        <v>1478</v>
      </c>
      <c r="C1734" s="1">
        <v>0.58808266630716499</v>
      </c>
      <c r="D1734" s="1">
        <v>0.403498449834572</v>
      </c>
      <c r="E1734" s="1">
        <v>-0.307864544283312</v>
      </c>
    </row>
    <row r="1735" spans="1:5" x14ac:dyDescent="0.15">
      <c r="A1735" s="1" t="s">
        <v>1738</v>
      </c>
      <c r="B1735" s="1" t="s">
        <v>1478</v>
      </c>
      <c r="C1735" s="1">
        <v>0.310308789705738</v>
      </c>
      <c r="D1735" s="1">
        <v>0.63093735562545294</v>
      </c>
      <c r="E1735" s="1">
        <v>-6.2318859639169298E-2</v>
      </c>
    </row>
    <row r="1736" spans="1:5" x14ac:dyDescent="0.15">
      <c r="A1736" s="1" t="s">
        <v>1739</v>
      </c>
      <c r="B1736" s="1" t="s">
        <v>1478</v>
      </c>
      <c r="C1736" s="1">
        <v>0.22444236963594599</v>
      </c>
      <c r="D1736" s="1">
        <v>0.63655947524133705</v>
      </c>
      <c r="E1736" s="1">
        <v>0.53077360160537401</v>
      </c>
    </row>
    <row r="1737" spans="1:5" x14ac:dyDescent="0.15">
      <c r="A1737" s="1" t="s">
        <v>1740</v>
      </c>
      <c r="B1737" s="1" t="s">
        <v>1478</v>
      </c>
      <c r="C1737" s="1">
        <v>0.80115522225565095</v>
      </c>
      <c r="D1737" s="1">
        <v>0.64804482664443697</v>
      </c>
      <c r="E1737" s="1">
        <v>-0.24914697328510099</v>
      </c>
    </row>
    <row r="1738" spans="1:5" x14ac:dyDescent="0.15">
      <c r="A1738" s="1" t="s">
        <v>1741</v>
      </c>
      <c r="B1738" s="1" t="s">
        <v>1478</v>
      </c>
      <c r="C1738" s="1">
        <v>0.41222883682098399</v>
      </c>
      <c r="D1738" s="1">
        <v>0.57948833749269102</v>
      </c>
      <c r="E1738" s="1">
        <v>-0.18429704836935301</v>
      </c>
    </row>
    <row r="1739" spans="1:5" x14ac:dyDescent="0.15">
      <c r="A1739" s="1" t="s">
        <v>1742</v>
      </c>
      <c r="B1739" s="1" t="s">
        <v>1478</v>
      </c>
      <c r="C1739" s="1">
        <v>-0.33753421262743</v>
      </c>
      <c r="D1739" s="1">
        <v>-7.2004027988677402E-2</v>
      </c>
      <c r="E1739" s="1">
        <v>-0.46150296333234597</v>
      </c>
    </row>
    <row r="1740" spans="1:5" x14ac:dyDescent="0.15">
      <c r="A1740" s="1" t="s">
        <v>1743</v>
      </c>
      <c r="B1740" s="1" t="s">
        <v>1478</v>
      </c>
      <c r="C1740" s="1">
        <v>0.30839457014209798</v>
      </c>
      <c r="D1740" s="1">
        <v>0.401677304589798</v>
      </c>
      <c r="E1740" s="1">
        <v>-0.33515516883041402</v>
      </c>
    </row>
    <row r="1741" spans="1:5" x14ac:dyDescent="0.15">
      <c r="A1741" s="1" t="s">
        <v>1744</v>
      </c>
      <c r="B1741" s="1" t="s">
        <v>1478</v>
      </c>
      <c r="C1741" s="1">
        <v>0.19776574072523601</v>
      </c>
      <c r="D1741" s="1">
        <v>0.31631298717919598</v>
      </c>
      <c r="E1741" s="1">
        <v>-0.27393762606459499</v>
      </c>
    </row>
    <row r="1742" spans="1:5" x14ac:dyDescent="0.15">
      <c r="A1742" s="1" t="s">
        <v>1745</v>
      </c>
      <c r="B1742" s="1" t="s">
        <v>1478</v>
      </c>
      <c r="C1742" s="1">
        <v>0.62601039427041005</v>
      </c>
      <c r="D1742" s="1">
        <v>0.75289323015910903</v>
      </c>
      <c r="E1742" s="1">
        <v>-7.6071773951552402E-2</v>
      </c>
    </row>
    <row r="1743" spans="1:5" x14ac:dyDescent="0.15">
      <c r="A1743" s="1" t="s">
        <v>1746</v>
      </c>
      <c r="B1743" s="1" t="s">
        <v>1478</v>
      </c>
      <c r="C1743" s="1">
        <v>0.64127443171779697</v>
      </c>
      <c r="D1743" s="1">
        <v>0.69502659328217298</v>
      </c>
      <c r="E1743" s="1">
        <v>-0.112859712569695</v>
      </c>
    </row>
    <row r="1744" spans="1:5" x14ac:dyDescent="0.15">
      <c r="A1744" s="1" t="s">
        <v>1747</v>
      </c>
      <c r="B1744" s="1" t="s">
        <v>1478</v>
      </c>
      <c r="C1744" s="1">
        <v>0.671958559209899</v>
      </c>
      <c r="D1744" s="1">
        <v>0.77029409832510298</v>
      </c>
      <c r="E1744" s="1">
        <v>-3.2172980305868001E-2</v>
      </c>
    </row>
    <row r="1745" spans="1:5" x14ac:dyDescent="0.15">
      <c r="A1745" s="1" t="s">
        <v>1748</v>
      </c>
      <c r="B1745" s="1" t="s">
        <v>1478</v>
      </c>
      <c r="C1745" s="1">
        <v>0.385457520945379</v>
      </c>
      <c r="D1745" s="1">
        <v>0.51823605066267697</v>
      </c>
      <c r="E1745" s="1">
        <v>-0.197751176853246</v>
      </c>
    </row>
    <row r="1746" spans="1:5" x14ac:dyDescent="0.15">
      <c r="A1746" s="1" t="s">
        <v>1749</v>
      </c>
      <c r="B1746" s="1" t="s">
        <v>1478</v>
      </c>
      <c r="C1746" s="1">
        <v>-0.107273409514514</v>
      </c>
      <c r="D1746" s="1">
        <v>-0.12446288725893299</v>
      </c>
      <c r="E1746" s="1">
        <v>-0.34490336879427802</v>
      </c>
    </row>
    <row r="1747" spans="1:5" x14ac:dyDescent="0.15">
      <c r="A1747" s="1" t="s">
        <v>1750</v>
      </c>
      <c r="B1747" s="1" t="s">
        <v>1478</v>
      </c>
      <c r="C1747" s="1">
        <v>0.44283743261189601</v>
      </c>
      <c r="D1747" s="1">
        <v>0.65928896248839297</v>
      </c>
      <c r="E1747" s="1">
        <v>-0.25107269976461799</v>
      </c>
    </row>
    <row r="1748" spans="1:5" x14ac:dyDescent="0.15">
      <c r="A1748" s="1" t="s">
        <v>1751</v>
      </c>
      <c r="B1748" s="1" t="s">
        <v>1478</v>
      </c>
      <c r="C1748" s="1">
        <v>0.63722748384555405</v>
      </c>
      <c r="D1748" s="1">
        <v>0.48920903993102</v>
      </c>
      <c r="E1748" s="1">
        <v>0.42900327622286599</v>
      </c>
    </row>
    <row r="1749" spans="1:5" x14ac:dyDescent="0.15">
      <c r="A1749" s="1" t="s">
        <v>1752</v>
      </c>
      <c r="B1749" s="1" t="s">
        <v>1478</v>
      </c>
      <c r="C1749" s="1">
        <v>0.37754545323336303</v>
      </c>
      <c r="D1749" s="1">
        <v>0.67317935770803905</v>
      </c>
      <c r="E1749" s="1">
        <v>-7.0001966566804699E-2</v>
      </c>
    </row>
    <row r="1750" spans="1:5" x14ac:dyDescent="0.15">
      <c r="A1750" s="1" t="s">
        <v>1753</v>
      </c>
      <c r="B1750" s="1" t="s">
        <v>1478</v>
      </c>
      <c r="C1750" s="1">
        <v>0.29168139191893799</v>
      </c>
      <c r="D1750" s="1">
        <v>0.55266817700826898</v>
      </c>
      <c r="E1750" s="1">
        <v>-0.15871732032319</v>
      </c>
    </row>
    <row r="1751" spans="1:5" x14ac:dyDescent="0.15">
      <c r="A1751" s="1" t="s">
        <v>1754</v>
      </c>
      <c r="B1751" s="1" t="s">
        <v>1478</v>
      </c>
      <c r="C1751" s="1">
        <v>0.44235184437379199</v>
      </c>
      <c r="D1751" s="1">
        <v>0.77006068533217598</v>
      </c>
      <c r="E1751" s="1">
        <v>0.155693047133213</v>
      </c>
    </row>
    <row r="1752" spans="1:5" x14ac:dyDescent="0.15">
      <c r="A1752" s="1" t="s">
        <v>1755</v>
      </c>
      <c r="B1752" s="1" t="s">
        <v>1478</v>
      </c>
      <c r="C1752" s="1">
        <v>0.360747692184682</v>
      </c>
      <c r="D1752" s="1">
        <v>0.58488769705754096</v>
      </c>
      <c r="E1752" s="1">
        <v>3.8410930372974002E-2</v>
      </c>
    </row>
    <row r="1753" spans="1:5" x14ac:dyDescent="0.15">
      <c r="A1753" s="1" t="s">
        <v>1756</v>
      </c>
      <c r="B1753" s="1" t="s">
        <v>1478</v>
      </c>
      <c r="C1753" s="1">
        <v>0.47730229503910998</v>
      </c>
      <c r="D1753" s="1">
        <v>0.16076192051427399</v>
      </c>
      <c r="E1753" s="1">
        <v>0.36549176893829799</v>
      </c>
    </row>
    <row r="1754" spans="1:5" x14ac:dyDescent="0.15">
      <c r="A1754" s="1" t="s">
        <v>1757</v>
      </c>
      <c r="B1754" s="1" t="s">
        <v>1478</v>
      </c>
      <c r="C1754" s="1">
        <v>0.45874392722690799</v>
      </c>
      <c r="D1754" s="1">
        <v>0.55960915077675799</v>
      </c>
      <c r="E1754" s="1">
        <v>-0.21033483372334599</v>
      </c>
    </row>
    <row r="1755" spans="1:5" x14ac:dyDescent="0.15">
      <c r="A1755" s="1" t="s">
        <v>1758</v>
      </c>
      <c r="B1755" s="1" t="s">
        <v>1478</v>
      </c>
      <c r="C1755" s="1">
        <v>0.68486861093464202</v>
      </c>
      <c r="D1755" s="1">
        <v>0.69452608045500697</v>
      </c>
      <c r="E1755" s="1">
        <v>-0.246795272055642</v>
      </c>
    </row>
    <row r="1756" spans="1:5" x14ac:dyDescent="0.15">
      <c r="A1756" s="1" t="s">
        <v>1759</v>
      </c>
      <c r="B1756" s="1" t="s">
        <v>1478</v>
      </c>
      <c r="C1756" s="1">
        <v>0.66811751664543595</v>
      </c>
      <c r="D1756" s="1">
        <v>0.54401699002000403</v>
      </c>
      <c r="E1756" s="1">
        <v>-0.21602174860273199</v>
      </c>
    </row>
    <row r="1757" spans="1:5" x14ac:dyDescent="0.15">
      <c r="A1757" s="1" t="s">
        <v>1760</v>
      </c>
      <c r="B1757" s="1" t="s">
        <v>1478</v>
      </c>
      <c r="C1757" s="1">
        <v>0.28803372686874001</v>
      </c>
      <c r="D1757" s="1">
        <v>0.60990395145340404</v>
      </c>
      <c r="E1757" s="1">
        <v>4.8487720160806297E-2</v>
      </c>
    </row>
    <row r="1758" spans="1:5" x14ac:dyDescent="0.15">
      <c r="A1758" s="1" t="s">
        <v>1761</v>
      </c>
      <c r="B1758" s="1" t="s">
        <v>1478</v>
      </c>
      <c r="C1758" s="1">
        <v>0.59814547580906297</v>
      </c>
      <c r="D1758" s="1">
        <v>0.53762442243496</v>
      </c>
      <c r="E1758" s="1">
        <v>-0.252256130336865</v>
      </c>
    </row>
    <row r="1759" spans="1:5" x14ac:dyDescent="0.15">
      <c r="A1759" s="1" t="s">
        <v>1762</v>
      </c>
      <c r="B1759" s="1" t="s">
        <v>1478</v>
      </c>
      <c r="C1759" s="1">
        <v>0.25013397287292399</v>
      </c>
      <c r="D1759" s="1">
        <v>0.50875359598372605</v>
      </c>
      <c r="E1759" s="1">
        <v>-6.163545283678E-2</v>
      </c>
    </row>
    <row r="1760" spans="1:5" x14ac:dyDescent="0.15">
      <c r="A1760" s="1" t="s">
        <v>1763</v>
      </c>
      <c r="B1760" s="1" t="s">
        <v>1478</v>
      </c>
      <c r="C1760" s="1">
        <v>0.170769372703482</v>
      </c>
      <c r="D1760" s="1">
        <v>0.50289740446238296</v>
      </c>
      <c r="E1760" s="1">
        <v>-0.33874807453122702</v>
      </c>
    </row>
    <row r="1761" spans="1:5" x14ac:dyDescent="0.15">
      <c r="A1761" s="1" t="s">
        <v>1764</v>
      </c>
      <c r="B1761" s="1" t="s">
        <v>1478</v>
      </c>
      <c r="C1761" s="1">
        <v>4.5859235378584003E-2</v>
      </c>
      <c r="D1761" s="1">
        <v>-0.22344632040958801</v>
      </c>
      <c r="E1761" s="1">
        <v>-0.74337588159583101</v>
      </c>
    </row>
    <row r="1762" spans="1:5" x14ac:dyDescent="0.15">
      <c r="A1762" s="1" t="s">
        <v>1765</v>
      </c>
      <c r="B1762" s="1" t="s">
        <v>1478</v>
      </c>
      <c r="C1762" s="1">
        <v>0.61934310120698699</v>
      </c>
      <c r="D1762" s="1">
        <v>0.43465174769062898</v>
      </c>
      <c r="E1762" s="1">
        <v>0.26569588571219899</v>
      </c>
    </row>
    <row r="1763" spans="1:5" x14ac:dyDescent="0.15">
      <c r="A1763" s="1" t="s">
        <v>1766</v>
      </c>
      <c r="B1763" s="1" t="s">
        <v>1478</v>
      </c>
      <c r="C1763" s="1">
        <v>0.67694092313781695</v>
      </c>
      <c r="D1763" s="1">
        <v>0.42770640592365</v>
      </c>
      <c r="E1763" s="1">
        <v>0.12502957554347899</v>
      </c>
    </row>
    <row r="1764" spans="1:5" x14ac:dyDescent="0.15">
      <c r="A1764" s="1" t="s">
        <v>1767</v>
      </c>
      <c r="B1764" s="1" t="s">
        <v>1478</v>
      </c>
      <c r="C1764" s="1">
        <v>0.182392867201075</v>
      </c>
      <c r="D1764" s="1">
        <v>0.63108730914950495</v>
      </c>
      <c r="E1764" s="1">
        <v>-0.105628126431248</v>
      </c>
    </row>
    <row r="1765" spans="1:5" x14ac:dyDescent="0.15">
      <c r="A1765" s="1" t="s">
        <v>1768</v>
      </c>
      <c r="B1765" s="1" t="s">
        <v>1478</v>
      </c>
      <c r="C1765" s="1">
        <v>0.78886618981541301</v>
      </c>
      <c r="D1765" s="1">
        <v>0.69698459437113902</v>
      </c>
      <c r="E1765" s="1">
        <v>2.1619837973813698E-3</v>
      </c>
    </row>
    <row r="1766" spans="1:5" x14ac:dyDescent="0.15">
      <c r="A1766" s="1" t="s">
        <v>1769</v>
      </c>
      <c r="B1766" s="1" t="s">
        <v>1478</v>
      </c>
      <c r="C1766" s="1">
        <v>0.29070209036080802</v>
      </c>
      <c r="D1766" s="1">
        <v>0.40640515617286799</v>
      </c>
      <c r="E1766" s="1">
        <v>-0.43149047667867102</v>
      </c>
    </row>
    <row r="1767" spans="1:5" x14ac:dyDescent="0.15">
      <c r="A1767" s="1" t="s">
        <v>1770</v>
      </c>
      <c r="B1767" s="1" t="s">
        <v>1478</v>
      </c>
      <c r="C1767" s="1">
        <v>0.41582719428620901</v>
      </c>
      <c r="D1767" s="1">
        <v>0.67812041551407098</v>
      </c>
      <c r="E1767" s="1">
        <v>0.10078110652877401</v>
      </c>
    </row>
    <row r="1768" spans="1:5" x14ac:dyDescent="0.15">
      <c r="A1768" s="1" t="s">
        <v>1771</v>
      </c>
      <c r="B1768" s="1" t="s">
        <v>1478</v>
      </c>
      <c r="C1768" s="1">
        <v>0.59181829617780402</v>
      </c>
      <c r="D1768" s="1">
        <v>0.36112820372196403</v>
      </c>
      <c r="E1768" s="1">
        <v>-0.30269332133929799</v>
      </c>
    </row>
    <row r="1769" spans="1:5" x14ac:dyDescent="0.15">
      <c r="A1769" s="1" t="s">
        <v>1772</v>
      </c>
      <c r="B1769" s="1" t="s">
        <v>1478</v>
      </c>
      <c r="C1769" s="1">
        <v>0.35173986768144999</v>
      </c>
      <c r="D1769" s="1">
        <v>0.68035221578225802</v>
      </c>
      <c r="E1769" s="1">
        <v>-0.20016596417068</v>
      </c>
    </row>
    <row r="1770" spans="1:5" x14ac:dyDescent="0.15">
      <c r="A1770" s="1" t="s">
        <v>1773</v>
      </c>
      <c r="B1770" s="1" t="s">
        <v>1478</v>
      </c>
      <c r="C1770" s="1">
        <v>0.30775120105624498</v>
      </c>
      <c r="D1770" s="1">
        <v>0.82302610011690802</v>
      </c>
      <c r="E1770" s="1">
        <v>0.20066927709921201</v>
      </c>
    </row>
    <row r="1771" spans="1:5" x14ac:dyDescent="0.15">
      <c r="A1771" s="1" t="s">
        <v>1774</v>
      </c>
      <c r="B1771" s="1" t="s">
        <v>1478</v>
      </c>
      <c r="C1771" s="1">
        <v>0.101840046540459</v>
      </c>
      <c r="D1771" s="1">
        <v>0.46167333451607101</v>
      </c>
      <c r="E1771" s="1">
        <v>-3.9025999891037999E-2</v>
      </c>
    </row>
    <row r="1772" spans="1:5" x14ac:dyDescent="0.15">
      <c r="A1772" s="1" t="s">
        <v>1775</v>
      </c>
      <c r="B1772" s="1" t="s">
        <v>1478</v>
      </c>
      <c r="C1772" s="1">
        <v>5.6915853954750399E-2</v>
      </c>
      <c r="D1772" s="1">
        <v>0.45946384269740698</v>
      </c>
      <c r="E1772" s="1">
        <v>-0.30164143231993401</v>
      </c>
    </row>
    <row r="1773" spans="1:5" x14ac:dyDescent="0.15">
      <c r="A1773" s="1" t="s">
        <v>1776</v>
      </c>
      <c r="B1773" s="1" t="s">
        <v>1478</v>
      </c>
      <c r="C1773" s="1">
        <v>0.260740611113573</v>
      </c>
      <c r="D1773" s="1">
        <v>0.39049489406580501</v>
      </c>
      <c r="E1773" s="1">
        <v>0.3897509815065</v>
      </c>
    </row>
    <row r="1774" spans="1:5" x14ac:dyDescent="0.15">
      <c r="A1774" s="1" t="s">
        <v>1777</v>
      </c>
      <c r="B1774" s="1" t="s">
        <v>1478</v>
      </c>
      <c r="C1774" s="1">
        <v>8.17640895366053E-2</v>
      </c>
      <c r="D1774" s="1">
        <v>0.53920556385661</v>
      </c>
      <c r="E1774" s="1">
        <v>0.103373495724756</v>
      </c>
    </row>
    <row r="1775" spans="1:5" x14ac:dyDescent="0.15">
      <c r="A1775" s="1" t="s">
        <v>1778</v>
      </c>
      <c r="B1775" s="1" t="s">
        <v>1478</v>
      </c>
      <c r="C1775" s="1">
        <v>0.60101273108640596</v>
      </c>
      <c r="D1775" s="1">
        <v>0.75085647430188196</v>
      </c>
      <c r="E1775" s="1">
        <v>-0.14336684707063099</v>
      </c>
    </row>
    <row r="1776" spans="1:5" x14ac:dyDescent="0.15">
      <c r="A1776" s="1" t="s">
        <v>1779</v>
      </c>
      <c r="B1776" s="1" t="s">
        <v>1478</v>
      </c>
      <c r="C1776" s="1">
        <v>0.15418357138406999</v>
      </c>
      <c r="D1776" s="1">
        <v>0.66808421875616897</v>
      </c>
      <c r="E1776" s="1">
        <v>0.191109793984026</v>
      </c>
    </row>
    <row r="1777" spans="1:5" x14ac:dyDescent="0.15">
      <c r="A1777" s="1" t="s">
        <v>1780</v>
      </c>
      <c r="B1777" s="1" t="s">
        <v>1478</v>
      </c>
      <c r="C1777" s="1">
        <v>0.50544890159864997</v>
      </c>
      <c r="D1777" s="1">
        <v>0.681076823241763</v>
      </c>
      <c r="E1777" s="1">
        <v>4.5048689511445E-2</v>
      </c>
    </row>
    <row r="1778" spans="1:5" x14ac:dyDescent="0.15">
      <c r="A1778" s="1" t="s">
        <v>1781</v>
      </c>
      <c r="B1778" s="1" t="s">
        <v>1478</v>
      </c>
      <c r="C1778" s="1">
        <v>3.4778465319838399E-3</v>
      </c>
      <c r="D1778" s="1">
        <v>0.35792332199243099</v>
      </c>
      <c r="E1778" s="1">
        <v>0.16297111563153899</v>
      </c>
    </row>
    <row r="1779" spans="1:5" x14ac:dyDescent="0.15">
      <c r="A1779" s="1" t="s">
        <v>1782</v>
      </c>
      <c r="B1779" s="1" t="s">
        <v>1478</v>
      </c>
      <c r="C1779" s="1">
        <v>0.40182862906890499</v>
      </c>
      <c r="D1779" s="1">
        <v>0.52069700914553196</v>
      </c>
      <c r="E1779" s="1">
        <v>-6.7402740278235104E-2</v>
      </c>
    </row>
    <row r="1780" spans="1:5" x14ac:dyDescent="0.15">
      <c r="A1780" s="1" t="s">
        <v>1783</v>
      </c>
      <c r="B1780" s="1" t="s">
        <v>1478</v>
      </c>
      <c r="C1780" s="1">
        <v>-0.52811989519778901</v>
      </c>
      <c r="D1780" s="1">
        <v>-0.12659035354754899</v>
      </c>
      <c r="E1780" s="1">
        <v>-0.402298769164807</v>
      </c>
    </row>
    <row r="1781" spans="1:5" x14ac:dyDescent="0.15">
      <c r="A1781" s="1" t="s">
        <v>1784</v>
      </c>
      <c r="B1781" s="1" t="s">
        <v>1478</v>
      </c>
      <c r="C1781" s="1">
        <v>2.71832165076559E-2</v>
      </c>
      <c r="D1781" s="1">
        <v>9.1619953950673405E-2</v>
      </c>
      <c r="E1781" s="1">
        <v>-0.327097750349014</v>
      </c>
    </row>
    <row r="1782" spans="1:5" x14ac:dyDescent="0.15">
      <c r="A1782" s="1" t="s">
        <v>1785</v>
      </c>
      <c r="B1782" s="1" t="s">
        <v>1478</v>
      </c>
      <c r="C1782" s="1">
        <v>0.482581341505957</v>
      </c>
      <c r="D1782" s="1">
        <v>0.50006830100747601</v>
      </c>
      <c r="E1782" s="1">
        <v>0.42105572685924603</v>
      </c>
    </row>
    <row r="1783" spans="1:5" x14ac:dyDescent="0.15">
      <c r="A1783" s="1" t="s">
        <v>1786</v>
      </c>
      <c r="B1783" s="1" t="s">
        <v>1478</v>
      </c>
      <c r="C1783" s="1">
        <v>0.24133284469820701</v>
      </c>
      <c r="D1783" s="1">
        <v>0.53714125477539798</v>
      </c>
      <c r="E1783" s="1">
        <v>2.3126405845303299E-3</v>
      </c>
    </row>
    <row r="1784" spans="1:5" x14ac:dyDescent="0.15">
      <c r="A1784" s="1" t="s">
        <v>1787</v>
      </c>
      <c r="B1784" s="1" t="s">
        <v>1478</v>
      </c>
      <c r="C1784" s="1">
        <v>0.134909561881769</v>
      </c>
      <c r="D1784" s="1">
        <v>0.22288613663436799</v>
      </c>
      <c r="E1784" s="1">
        <v>0.53529976471401997</v>
      </c>
    </row>
    <row r="1785" spans="1:5" x14ac:dyDescent="0.15">
      <c r="A1785" s="1" t="s">
        <v>1788</v>
      </c>
      <c r="B1785" s="1" t="s">
        <v>1478</v>
      </c>
      <c r="C1785" s="1">
        <v>7.3349355928277002E-2</v>
      </c>
      <c r="D1785" s="1">
        <v>0.27764432712485498</v>
      </c>
      <c r="E1785" s="1">
        <v>-0.50148366491815499</v>
      </c>
    </row>
    <row r="1786" spans="1:5" x14ac:dyDescent="0.15">
      <c r="A1786" s="1" t="s">
        <v>1789</v>
      </c>
      <c r="B1786" s="1" t="s">
        <v>1478</v>
      </c>
      <c r="C1786" s="1">
        <v>0.57237768761587005</v>
      </c>
      <c r="D1786" s="1">
        <v>0.60196324195760098</v>
      </c>
      <c r="E1786" s="1">
        <v>0.45790679165833198</v>
      </c>
    </row>
    <row r="1787" spans="1:5" x14ac:dyDescent="0.15">
      <c r="A1787" s="1" t="s">
        <v>1790</v>
      </c>
      <c r="B1787" s="1" t="s">
        <v>1478</v>
      </c>
      <c r="C1787" s="1">
        <v>0.31483258709446799</v>
      </c>
      <c r="D1787" s="1">
        <v>0.75685014291192199</v>
      </c>
      <c r="E1787" s="1">
        <v>0.188156399471514</v>
      </c>
    </row>
    <row r="1788" spans="1:5" x14ac:dyDescent="0.15">
      <c r="A1788" s="1" t="s">
        <v>1791</v>
      </c>
      <c r="B1788" s="1" t="s">
        <v>1478</v>
      </c>
      <c r="C1788" s="1">
        <v>9.3807765696751005E-2</v>
      </c>
      <c r="D1788" s="1">
        <v>0.48061448094912401</v>
      </c>
      <c r="E1788" s="1">
        <v>0.27580746100085701</v>
      </c>
    </row>
    <row r="1789" spans="1:5" x14ac:dyDescent="0.15">
      <c r="A1789" s="1" t="s">
        <v>1792</v>
      </c>
      <c r="B1789" s="1" t="s">
        <v>1478</v>
      </c>
      <c r="C1789" s="1">
        <v>0.15011590720875101</v>
      </c>
      <c r="D1789" s="1">
        <v>9.9725377801066998E-3</v>
      </c>
      <c r="E1789" s="1">
        <v>-0.244940968307991</v>
      </c>
    </row>
    <row r="1790" spans="1:5" x14ac:dyDescent="0.15">
      <c r="A1790" s="1" t="s">
        <v>1793</v>
      </c>
      <c r="B1790" s="1" t="s">
        <v>1478</v>
      </c>
      <c r="C1790" s="1">
        <v>0.53889463660789805</v>
      </c>
      <c r="D1790" s="1">
        <v>0.52085265112371204</v>
      </c>
      <c r="E1790" s="1">
        <v>-0.26410998462441199</v>
      </c>
    </row>
    <row r="1791" spans="1:5" x14ac:dyDescent="0.15">
      <c r="A1791" s="1" t="s">
        <v>1794</v>
      </c>
      <c r="B1791" s="1" t="s">
        <v>1478</v>
      </c>
      <c r="C1791" s="1">
        <v>0.28953470321394698</v>
      </c>
      <c r="D1791" s="1">
        <v>0.52380344277022695</v>
      </c>
      <c r="E1791" s="1">
        <v>-0.353338050466387</v>
      </c>
    </row>
    <row r="1792" spans="1:5" x14ac:dyDescent="0.15">
      <c r="A1792" s="1" t="s">
        <v>1795</v>
      </c>
      <c r="B1792" s="1" t="s">
        <v>1478</v>
      </c>
      <c r="C1792" s="1">
        <v>0.28067364850880799</v>
      </c>
      <c r="D1792" s="1">
        <v>0.37494456837701001</v>
      </c>
      <c r="E1792" s="1">
        <v>-0.48480473721189599</v>
      </c>
    </row>
    <row r="1793" spans="1:5" x14ac:dyDescent="0.15">
      <c r="A1793" s="1" t="s">
        <v>1796</v>
      </c>
      <c r="B1793" s="1" t="s">
        <v>1478</v>
      </c>
      <c r="C1793" s="1">
        <v>0.443795173511004</v>
      </c>
      <c r="D1793" s="1">
        <v>0.48659492223667999</v>
      </c>
      <c r="E1793" s="1">
        <v>-8.6855602491511998E-3</v>
      </c>
    </row>
    <row r="1794" spans="1:5" x14ac:dyDescent="0.15">
      <c r="A1794" s="1" t="s">
        <v>1797</v>
      </c>
      <c r="B1794" s="1" t="s">
        <v>1478</v>
      </c>
      <c r="C1794" s="1">
        <v>0.65890732317091005</v>
      </c>
      <c r="D1794" s="1">
        <v>0.63612472259220099</v>
      </c>
      <c r="E1794" s="1">
        <v>-0.30989389837473402</v>
      </c>
    </row>
    <row r="1795" spans="1:5" x14ac:dyDescent="0.15">
      <c r="A1795" s="1" t="s">
        <v>1798</v>
      </c>
      <c r="B1795" s="1" t="s">
        <v>1478</v>
      </c>
      <c r="C1795" s="1">
        <v>0.20955103892401999</v>
      </c>
      <c r="D1795" s="1">
        <v>0.43471248179431499</v>
      </c>
      <c r="E1795" s="1">
        <v>-0.28427267629555403</v>
      </c>
    </row>
    <row r="1796" spans="1:5" x14ac:dyDescent="0.15">
      <c r="A1796" s="1" t="s">
        <v>1799</v>
      </c>
      <c r="B1796" s="1" t="s">
        <v>1478</v>
      </c>
      <c r="C1796" s="1">
        <v>0.67924642807394398</v>
      </c>
      <c r="D1796" s="1">
        <v>0.64672008379449297</v>
      </c>
      <c r="E1796" s="1">
        <v>0.415524126384613</v>
      </c>
    </row>
    <row r="1797" spans="1:5" x14ac:dyDescent="0.15">
      <c r="A1797" s="1" t="s">
        <v>1800</v>
      </c>
      <c r="B1797" s="1" t="s">
        <v>1478</v>
      </c>
      <c r="C1797" s="1">
        <v>0.39933058170751801</v>
      </c>
      <c r="D1797" s="1">
        <v>0.47126958875789599</v>
      </c>
      <c r="E1797" s="1">
        <v>-0.22580314309352101</v>
      </c>
    </row>
    <row r="1798" spans="1:5" x14ac:dyDescent="0.15">
      <c r="A1798" s="1" t="s">
        <v>1801</v>
      </c>
      <c r="B1798" s="1" t="s">
        <v>1478</v>
      </c>
      <c r="C1798" s="1">
        <v>0.26548659462904001</v>
      </c>
      <c r="D1798" s="1">
        <v>0.61978929262633298</v>
      </c>
      <c r="E1798" s="1">
        <v>-0.229316177394807</v>
      </c>
    </row>
    <row r="1799" spans="1:5" x14ac:dyDescent="0.15">
      <c r="A1799" s="1" t="s">
        <v>1802</v>
      </c>
      <c r="B1799" s="1" t="s">
        <v>1478</v>
      </c>
      <c r="C1799" s="1">
        <v>0.39026130245247498</v>
      </c>
      <c r="D1799" s="1">
        <v>0.56640843517198902</v>
      </c>
      <c r="E1799" s="1">
        <v>-0.28128258945469797</v>
      </c>
    </row>
    <row r="1800" spans="1:5" x14ac:dyDescent="0.15">
      <c r="A1800" s="1" t="s">
        <v>1803</v>
      </c>
      <c r="B1800" s="1" t="s">
        <v>1478</v>
      </c>
      <c r="C1800" s="1">
        <v>0.14487145019643999</v>
      </c>
      <c r="D1800" s="1">
        <v>0.449494883441585</v>
      </c>
      <c r="E1800" s="1">
        <v>2.0986699887729499E-2</v>
      </c>
    </row>
    <row r="1801" spans="1:5" x14ac:dyDescent="0.15">
      <c r="A1801" s="1" t="s">
        <v>1804</v>
      </c>
      <c r="B1801" s="1" t="s">
        <v>1478</v>
      </c>
      <c r="C1801" s="1">
        <v>0.26191941687864101</v>
      </c>
      <c r="D1801" s="1">
        <v>0.58100291170514395</v>
      </c>
      <c r="E1801" s="1">
        <v>0.140426153622428</v>
      </c>
    </row>
    <row r="1802" spans="1:5" x14ac:dyDescent="0.15">
      <c r="A1802" s="1" t="s">
        <v>1805</v>
      </c>
      <c r="B1802" s="1" t="s">
        <v>1478</v>
      </c>
      <c r="C1802" s="1">
        <v>5.0543664915408203E-2</v>
      </c>
      <c r="D1802" s="1">
        <v>0.234337360146782</v>
      </c>
      <c r="E1802" s="1">
        <v>-0.46294944023003598</v>
      </c>
    </row>
    <row r="1803" spans="1:5" x14ac:dyDescent="0.15">
      <c r="A1803" s="1" t="s">
        <v>1806</v>
      </c>
      <c r="B1803" s="1" t="s">
        <v>1478</v>
      </c>
      <c r="C1803" s="1">
        <v>0.56867951144607198</v>
      </c>
      <c r="D1803" s="1">
        <v>0.34180518260718101</v>
      </c>
      <c r="E1803" s="1">
        <v>-0.43259270275756601</v>
      </c>
    </row>
    <row r="1804" spans="1:5" x14ac:dyDescent="0.15">
      <c r="A1804" s="1" t="s">
        <v>1807</v>
      </c>
      <c r="B1804" s="1" t="s">
        <v>1478</v>
      </c>
      <c r="C1804" s="1">
        <v>0.19445530470239</v>
      </c>
      <c r="D1804" s="1">
        <v>0.46520682671857</v>
      </c>
      <c r="E1804" s="1">
        <v>-0.13427909412976599</v>
      </c>
    </row>
    <row r="1805" spans="1:5" x14ac:dyDescent="0.15">
      <c r="A1805" s="1" t="s">
        <v>1808</v>
      </c>
      <c r="B1805" s="1" t="s">
        <v>1478</v>
      </c>
      <c r="C1805" s="1">
        <v>0.52217464032026895</v>
      </c>
      <c r="D1805" s="1">
        <v>0.43559792611716602</v>
      </c>
      <c r="E1805" s="1">
        <v>-0.10385412217156099</v>
      </c>
    </row>
    <row r="1806" spans="1:5" x14ac:dyDescent="0.15">
      <c r="A1806" s="1" t="s">
        <v>1809</v>
      </c>
      <c r="B1806" s="1" t="s">
        <v>1478</v>
      </c>
      <c r="C1806" s="1">
        <v>0.19060526314341</v>
      </c>
      <c r="D1806" s="1">
        <v>0.34777564656849003</v>
      </c>
      <c r="E1806" s="1">
        <v>-0.19973917129739699</v>
      </c>
    </row>
    <row r="1807" spans="1:5" x14ac:dyDescent="0.15">
      <c r="A1807" s="1" t="s">
        <v>1810</v>
      </c>
      <c r="B1807" s="1" t="s">
        <v>1478</v>
      </c>
      <c r="C1807" s="1">
        <v>0.20341001985747101</v>
      </c>
      <c r="D1807" s="1">
        <v>0.31990389892098697</v>
      </c>
      <c r="E1807" s="1">
        <v>-0.282041012810821</v>
      </c>
    </row>
    <row r="1808" spans="1:5" x14ac:dyDescent="0.15">
      <c r="A1808" s="1" t="s">
        <v>1811</v>
      </c>
      <c r="B1808" s="1" t="s">
        <v>1478</v>
      </c>
      <c r="C1808" s="1">
        <v>0.37805632426691699</v>
      </c>
      <c r="D1808" s="1">
        <v>0.36434018137568103</v>
      </c>
      <c r="E1808" s="1">
        <v>0.188814136971307</v>
      </c>
    </row>
    <row r="1809" spans="1:5" x14ac:dyDescent="0.15">
      <c r="A1809" s="1" t="s">
        <v>1812</v>
      </c>
      <c r="B1809" s="1" t="s">
        <v>1478</v>
      </c>
      <c r="C1809" s="1">
        <v>0.56317873417289699</v>
      </c>
      <c r="D1809" s="1">
        <v>0.35911161566775601</v>
      </c>
      <c r="E1809" s="1">
        <v>-0.53208011180011505</v>
      </c>
    </row>
    <row r="1810" spans="1:5" x14ac:dyDescent="0.15">
      <c r="A1810" s="1" t="s">
        <v>1813</v>
      </c>
      <c r="B1810" s="1" t="s">
        <v>1478</v>
      </c>
      <c r="C1810" s="1">
        <v>0.38036945886310303</v>
      </c>
      <c r="D1810" s="1">
        <v>0.76197408657612697</v>
      </c>
      <c r="E1810" s="1">
        <v>0.259789904006265</v>
      </c>
    </row>
    <row r="1811" spans="1:5" x14ac:dyDescent="0.15">
      <c r="A1811" s="1" t="s">
        <v>1814</v>
      </c>
      <c r="B1811" s="1" t="s">
        <v>1478</v>
      </c>
      <c r="C1811" s="1">
        <v>0.85427664291454197</v>
      </c>
      <c r="D1811" s="1">
        <v>0.76590184142124296</v>
      </c>
      <c r="E1811" s="1">
        <v>0.138726353008435</v>
      </c>
    </row>
    <row r="1812" spans="1:5" x14ac:dyDescent="0.15">
      <c r="A1812" s="1" t="s">
        <v>1815</v>
      </c>
      <c r="B1812" s="1" t="s">
        <v>1478</v>
      </c>
      <c r="C1812" s="1">
        <v>0.37764905828032702</v>
      </c>
      <c r="D1812" s="1">
        <v>0.60855184791620598</v>
      </c>
      <c r="E1812" s="1">
        <v>0.141626897647054</v>
      </c>
    </row>
    <row r="1813" spans="1:5" x14ac:dyDescent="0.15">
      <c r="A1813" s="1" t="s">
        <v>1816</v>
      </c>
      <c r="B1813" s="1" t="s">
        <v>1478</v>
      </c>
      <c r="C1813" s="1">
        <v>0.63683349040855697</v>
      </c>
      <c r="D1813" s="1">
        <v>0.320058969338754</v>
      </c>
      <c r="E1813" s="1">
        <v>-1.2664266034118601E-2</v>
      </c>
    </row>
    <row r="1814" spans="1:5" x14ac:dyDescent="0.15">
      <c r="A1814" s="1" t="s">
        <v>1817</v>
      </c>
      <c r="B1814" s="1" t="s">
        <v>1478</v>
      </c>
      <c r="C1814" s="1">
        <v>0.24318506108782101</v>
      </c>
      <c r="D1814" s="1">
        <v>0.38447591400279102</v>
      </c>
      <c r="E1814" s="1">
        <v>3.1396234763631299E-2</v>
      </c>
    </row>
    <row r="1815" spans="1:5" x14ac:dyDescent="0.15">
      <c r="A1815" s="1" t="s">
        <v>1818</v>
      </c>
      <c r="B1815" s="1" t="s">
        <v>1478</v>
      </c>
      <c r="C1815" s="1">
        <v>8.0255313612793006E-2</v>
      </c>
      <c r="D1815" s="1">
        <v>0.40604978176525602</v>
      </c>
      <c r="E1815" s="1">
        <v>-0.39616824980044202</v>
      </c>
    </row>
    <row r="1816" spans="1:5" x14ac:dyDescent="0.15">
      <c r="A1816" s="1" t="s">
        <v>1819</v>
      </c>
      <c r="B1816" s="1" t="s">
        <v>1478</v>
      </c>
      <c r="C1816" s="1">
        <v>0.26322750648369098</v>
      </c>
      <c r="D1816" s="1">
        <v>0.32808317351682598</v>
      </c>
      <c r="E1816" s="1">
        <v>0.21094662423930299</v>
      </c>
    </row>
    <row r="1817" spans="1:5" x14ac:dyDescent="0.15">
      <c r="A1817" s="1" t="s">
        <v>1820</v>
      </c>
      <c r="B1817" s="1" t="s">
        <v>1478</v>
      </c>
      <c r="C1817" s="1">
        <v>0.64209128017296002</v>
      </c>
      <c r="D1817" s="1">
        <v>0.56394200151475204</v>
      </c>
      <c r="E1817" s="1">
        <v>-0.38998918703207602</v>
      </c>
    </row>
    <row r="1818" spans="1:5" x14ac:dyDescent="0.15">
      <c r="A1818" s="1" t="s">
        <v>1821</v>
      </c>
      <c r="B1818" s="1" t="s">
        <v>1478</v>
      </c>
      <c r="C1818" s="1">
        <v>0.86616853823483597</v>
      </c>
      <c r="D1818" s="1">
        <v>0.58147612491474199</v>
      </c>
      <c r="E1818" s="1">
        <v>8.7282350512264198E-2</v>
      </c>
    </row>
    <row r="1819" spans="1:5" x14ac:dyDescent="0.15">
      <c r="A1819" s="1" t="s">
        <v>1822</v>
      </c>
      <c r="B1819" s="1" t="s">
        <v>1478</v>
      </c>
      <c r="C1819" s="1">
        <v>0.42438636667829499</v>
      </c>
      <c r="D1819" s="1">
        <v>0.37700144085542098</v>
      </c>
      <c r="E1819" s="1">
        <v>-0.41078842534839399</v>
      </c>
    </row>
    <row r="1820" spans="1:5" x14ac:dyDescent="0.15">
      <c r="A1820" s="1" t="s">
        <v>1823</v>
      </c>
      <c r="B1820" s="1" t="s">
        <v>1478</v>
      </c>
      <c r="C1820" s="1">
        <v>0.39415409008789798</v>
      </c>
      <c r="D1820" s="1">
        <v>0.748181146212198</v>
      </c>
      <c r="E1820" s="1">
        <v>0.22572941577238201</v>
      </c>
    </row>
    <row r="1821" spans="1:5" x14ac:dyDescent="0.15">
      <c r="A1821" s="1" t="s">
        <v>1824</v>
      </c>
      <c r="B1821" s="1" t="s">
        <v>1478</v>
      </c>
      <c r="C1821" s="1">
        <v>0.77058843444262104</v>
      </c>
      <c r="D1821" s="1">
        <v>0.31064446413726299</v>
      </c>
      <c r="E1821" s="1">
        <v>3.91590110240237E-2</v>
      </c>
    </row>
    <row r="1822" spans="1:5" x14ac:dyDescent="0.15">
      <c r="A1822" s="1" t="s">
        <v>1825</v>
      </c>
      <c r="B1822" s="1" t="s">
        <v>1478</v>
      </c>
      <c r="C1822" s="1">
        <v>0.62050210892549695</v>
      </c>
      <c r="D1822" s="1">
        <v>0.71701139023340599</v>
      </c>
      <c r="E1822" s="1">
        <v>0.17172440321362301</v>
      </c>
    </row>
    <row r="1823" spans="1:5" x14ac:dyDescent="0.15">
      <c r="A1823" s="1" t="s">
        <v>1826</v>
      </c>
      <c r="B1823" s="1" t="s">
        <v>1478</v>
      </c>
      <c r="C1823" s="1">
        <v>0.58783957784768204</v>
      </c>
      <c r="D1823" s="1">
        <v>0.399351500190959</v>
      </c>
      <c r="E1823" s="1">
        <v>0.235763134482016</v>
      </c>
    </row>
    <row r="1824" spans="1:5" x14ac:dyDescent="0.15">
      <c r="A1824" s="1" t="s">
        <v>1827</v>
      </c>
      <c r="B1824" s="1" t="s">
        <v>1478</v>
      </c>
      <c r="C1824" s="1">
        <v>0.55284546837843296</v>
      </c>
      <c r="D1824" s="1">
        <v>8.9709794555559705E-2</v>
      </c>
      <c r="E1824" s="1">
        <v>-7.8331829396099006E-2</v>
      </c>
    </row>
    <row r="1825" spans="1:5" x14ac:dyDescent="0.15">
      <c r="A1825" s="1" t="s">
        <v>1828</v>
      </c>
      <c r="B1825" s="1" t="s">
        <v>1478</v>
      </c>
      <c r="C1825" s="1">
        <v>0.34403366066454799</v>
      </c>
      <c r="D1825" s="1">
        <v>0.18073703701298199</v>
      </c>
      <c r="E1825" s="1">
        <v>-0.23631446022389799</v>
      </c>
    </row>
    <row r="1826" spans="1:5" x14ac:dyDescent="0.15">
      <c r="A1826" s="1" t="s">
        <v>1829</v>
      </c>
      <c r="B1826" s="1" t="s">
        <v>1478</v>
      </c>
      <c r="C1826" s="1">
        <v>0.46545041364279099</v>
      </c>
      <c r="D1826" s="1">
        <v>0.294770348210386</v>
      </c>
      <c r="E1826" s="1">
        <v>-0.394262095956255</v>
      </c>
    </row>
    <row r="1827" spans="1:5" x14ac:dyDescent="0.15">
      <c r="A1827" s="1" t="s">
        <v>1830</v>
      </c>
      <c r="B1827" s="1" t="s">
        <v>1478</v>
      </c>
      <c r="C1827" s="1">
        <v>-3.9113706421804201E-2</v>
      </c>
      <c r="D1827" s="1">
        <v>0.32308320011726199</v>
      </c>
      <c r="E1827" s="1">
        <v>1.74652461107709E-2</v>
      </c>
    </row>
    <row r="1828" spans="1:5" x14ac:dyDescent="0.15">
      <c r="A1828" s="1" t="s">
        <v>1831</v>
      </c>
      <c r="B1828" s="1" t="s">
        <v>1478</v>
      </c>
      <c r="C1828" s="1">
        <v>0.48466444725679297</v>
      </c>
      <c r="D1828" s="1">
        <v>0.28809574961351397</v>
      </c>
      <c r="E1828" s="1">
        <v>7.6490702855714895E-2</v>
      </c>
    </row>
    <row r="1829" spans="1:5" x14ac:dyDescent="0.15">
      <c r="A1829" s="1" t="s">
        <v>1832</v>
      </c>
      <c r="B1829" s="1" t="s">
        <v>1478</v>
      </c>
      <c r="C1829" s="1">
        <v>0.38788395358373401</v>
      </c>
      <c r="D1829" s="1">
        <v>0.67089517238793295</v>
      </c>
      <c r="E1829" s="1">
        <v>0.103798336453894</v>
      </c>
    </row>
    <row r="1830" spans="1:5" x14ac:dyDescent="0.15">
      <c r="A1830" s="1" t="s">
        <v>1833</v>
      </c>
      <c r="B1830" s="1" t="s">
        <v>1478</v>
      </c>
      <c r="C1830" s="1">
        <v>0.59527857807686302</v>
      </c>
      <c r="D1830" s="1">
        <v>0.77760978555671401</v>
      </c>
      <c r="E1830" s="1">
        <v>0.13521896351173099</v>
      </c>
    </row>
    <row r="1831" spans="1:5" x14ac:dyDescent="0.15">
      <c r="A1831" s="1" t="s">
        <v>1834</v>
      </c>
      <c r="B1831" s="1" t="s">
        <v>1478</v>
      </c>
      <c r="C1831" s="1">
        <v>0.59042955465267</v>
      </c>
      <c r="D1831" s="1">
        <v>0.54574770169769704</v>
      </c>
      <c r="E1831" s="1">
        <v>-0.170164097959909</v>
      </c>
    </row>
    <row r="1832" spans="1:5" x14ac:dyDescent="0.15">
      <c r="A1832" s="1" t="s">
        <v>1835</v>
      </c>
      <c r="B1832" s="1" t="s">
        <v>1478</v>
      </c>
      <c r="C1832" s="1">
        <v>0.71830413758939704</v>
      </c>
      <c r="D1832" s="1">
        <v>0.66385796270452702</v>
      </c>
      <c r="E1832" s="1">
        <v>-0.118053501051353</v>
      </c>
    </row>
    <row r="1833" spans="1:5" x14ac:dyDescent="0.15">
      <c r="A1833" s="1" t="s">
        <v>1836</v>
      </c>
      <c r="B1833" s="1" t="s">
        <v>1478</v>
      </c>
      <c r="C1833" s="1">
        <v>0.30197563435889402</v>
      </c>
      <c r="D1833" s="1">
        <v>0.63623991609666297</v>
      </c>
      <c r="E1833" s="1">
        <v>0.22422356600117599</v>
      </c>
    </row>
    <row r="1834" spans="1:5" x14ac:dyDescent="0.15">
      <c r="A1834" s="1" t="s">
        <v>1837</v>
      </c>
      <c r="B1834" s="1" t="s">
        <v>1478</v>
      </c>
      <c r="C1834" s="1">
        <v>0.37681208022733398</v>
      </c>
      <c r="D1834" s="1">
        <v>0.71127641311948897</v>
      </c>
      <c r="E1834" s="1">
        <v>3.8894864257414501E-2</v>
      </c>
    </row>
    <row r="1835" spans="1:5" x14ac:dyDescent="0.15">
      <c r="A1835" s="1" t="s">
        <v>1838</v>
      </c>
      <c r="B1835" s="1" t="s">
        <v>1478</v>
      </c>
      <c r="C1835" s="1">
        <v>0.30198603681046199</v>
      </c>
      <c r="D1835" s="1">
        <v>0.42649920413959802</v>
      </c>
      <c r="E1835" s="1">
        <v>-0.22683030383456901</v>
      </c>
    </row>
    <row r="1836" spans="1:5" x14ac:dyDescent="0.15">
      <c r="A1836" s="1" t="s">
        <v>1839</v>
      </c>
      <c r="B1836" s="1" t="s">
        <v>1478</v>
      </c>
      <c r="C1836" s="1">
        <v>1.2699303250578799E-2</v>
      </c>
      <c r="D1836" s="1">
        <v>0.31491123952818501</v>
      </c>
      <c r="E1836" s="1">
        <v>-0.166570584593218</v>
      </c>
    </row>
    <row r="1837" spans="1:5" x14ac:dyDescent="0.15">
      <c r="A1837" s="1" t="s">
        <v>1840</v>
      </c>
      <c r="B1837" s="1" t="s">
        <v>1478</v>
      </c>
      <c r="C1837" s="1">
        <v>0.29538888289146198</v>
      </c>
      <c r="D1837" s="1">
        <v>0.60371996868254196</v>
      </c>
      <c r="E1837" s="1">
        <v>0.16079352832348001</v>
      </c>
    </row>
    <row r="1838" spans="1:5" x14ac:dyDescent="0.15">
      <c r="A1838" s="1" t="s">
        <v>1841</v>
      </c>
      <c r="B1838" s="1" t="s">
        <v>1478</v>
      </c>
      <c r="C1838" s="1">
        <v>-8.4528881006153106E-2</v>
      </c>
      <c r="D1838" s="1">
        <v>-0.19332721740814399</v>
      </c>
      <c r="E1838" s="1">
        <v>-0.64206867329601902</v>
      </c>
    </row>
    <row r="1839" spans="1:5" x14ac:dyDescent="0.15">
      <c r="A1839" s="1" t="s">
        <v>1842</v>
      </c>
      <c r="B1839" s="1" t="s">
        <v>1478</v>
      </c>
      <c r="C1839" s="1">
        <v>0.35361435503467398</v>
      </c>
      <c r="D1839" s="1">
        <v>6.6618151040157003E-2</v>
      </c>
      <c r="E1839" s="1">
        <v>-0.55427479602679097</v>
      </c>
    </row>
    <row r="1840" spans="1:5" x14ac:dyDescent="0.15">
      <c r="A1840" s="1" t="s">
        <v>1843</v>
      </c>
      <c r="B1840" s="1" t="s">
        <v>1478</v>
      </c>
      <c r="C1840" s="1">
        <v>0.426405125378929</v>
      </c>
      <c r="D1840" s="1">
        <v>0.48008062107657001</v>
      </c>
      <c r="E1840" s="1">
        <v>0.12625476398426799</v>
      </c>
    </row>
    <row r="1841" spans="1:5" x14ac:dyDescent="0.15">
      <c r="A1841" s="1" t="s">
        <v>1844</v>
      </c>
      <c r="B1841" s="1" t="s">
        <v>1478</v>
      </c>
      <c r="C1841" s="1">
        <v>0.31481225819088698</v>
      </c>
      <c r="D1841" s="1">
        <v>0.24018366969320201</v>
      </c>
      <c r="E1841" s="1">
        <v>-0.66313362070922399</v>
      </c>
    </row>
    <row r="1842" spans="1:5" x14ac:dyDescent="0.15">
      <c r="A1842" s="1" t="s">
        <v>1845</v>
      </c>
      <c r="B1842" s="1" t="s">
        <v>1478</v>
      </c>
      <c r="C1842" s="1">
        <v>0.32746083280671201</v>
      </c>
      <c r="D1842" s="1">
        <v>0.64763968137477901</v>
      </c>
      <c r="E1842" s="1">
        <v>-0.292791012544241</v>
      </c>
    </row>
    <row r="1843" spans="1:5" x14ac:dyDescent="0.15">
      <c r="A1843" s="1" t="s">
        <v>1846</v>
      </c>
      <c r="B1843" s="1" t="s">
        <v>1478</v>
      </c>
      <c r="C1843" s="1">
        <v>0.30573797609744602</v>
      </c>
      <c r="D1843" s="1">
        <v>0.56900764565199002</v>
      </c>
      <c r="E1843" s="1">
        <v>-0.17989954098174499</v>
      </c>
    </row>
    <row r="1844" spans="1:5" x14ac:dyDescent="0.15">
      <c r="A1844" s="1" t="s">
        <v>1847</v>
      </c>
      <c r="B1844" s="1" t="s">
        <v>1478</v>
      </c>
      <c r="C1844" s="1">
        <v>0.69777828273183096</v>
      </c>
      <c r="D1844" s="1">
        <v>0.36549847113443501</v>
      </c>
      <c r="E1844" s="1">
        <v>-0.51998501499594096</v>
      </c>
    </row>
    <row r="1845" spans="1:5" x14ac:dyDescent="0.15">
      <c r="A1845" s="1" t="s">
        <v>1848</v>
      </c>
      <c r="B1845" s="1" t="s">
        <v>1478</v>
      </c>
      <c r="C1845" s="1">
        <v>0.39298507308758701</v>
      </c>
      <c r="D1845" s="1">
        <v>0.52502394350474801</v>
      </c>
      <c r="E1845" s="1">
        <v>-0.16626535899314401</v>
      </c>
    </row>
    <row r="1846" spans="1:5" x14ac:dyDescent="0.15">
      <c r="A1846" s="1" t="s">
        <v>1849</v>
      </c>
      <c r="B1846" s="1" t="s">
        <v>1478</v>
      </c>
      <c r="C1846" s="1">
        <v>0.72687800167208205</v>
      </c>
      <c r="D1846" s="1">
        <v>0.56054838849353905</v>
      </c>
      <c r="E1846" s="1">
        <v>0.107923199035481</v>
      </c>
    </row>
    <row r="1847" spans="1:5" x14ac:dyDescent="0.15">
      <c r="A1847" s="1" t="s">
        <v>1850</v>
      </c>
      <c r="B1847" s="1" t="s">
        <v>1478</v>
      </c>
      <c r="C1847" s="1">
        <v>0.25816444187847998</v>
      </c>
      <c r="D1847" s="1">
        <v>0.42791644238003301</v>
      </c>
      <c r="E1847" s="1">
        <v>-0.29210141906124198</v>
      </c>
    </row>
    <row r="1848" spans="1:5" x14ac:dyDescent="0.15">
      <c r="A1848" s="1" t="s">
        <v>1851</v>
      </c>
      <c r="B1848" s="1" t="s">
        <v>1478</v>
      </c>
      <c r="C1848" s="1">
        <v>0.85751843329665201</v>
      </c>
      <c r="D1848" s="1">
        <v>0.47767723829040099</v>
      </c>
      <c r="E1848" s="1">
        <v>-0.18622651171118801</v>
      </c>
    </row>
    <row r="1849" spans="1:5" x14ac:dyDescent="0.15">
      <c r="A1849" s="1" t="s">
        <v>1852</v>
      </c>
      <c r="B1849" s="1" t="s">
        <v>1478</v>
      </c>
      <c r="C1849" s="1">
        <v>0.210045174880366</v>
      </c>
      <c r="D1849" s="1">
        <v>0.42462489771942302</v>
      </c>
      <c r="E1849" s="1">
        <v>-0.197781851812069</v>
      </c>
    </row>
    <row r="1850" spans="1:5" x14ac:dyDescent="0.15">
      <c r="A1850" s="1" t="s">
        <v>1853</v>
      </c>
      <c r="B1850" s="1" t="s">
        <v>1478</v>
      </c>
      <c r="C1850" s="1">
        <v>0.32993195756154797</v>
      </c>
      <c r="D1850" s="1">
        <v>0.62558435079828001</v>
      </c>
      <c r="E1850" s="1">
        <v>3.4773569761019502E-2</v>
      </c>
    </row>
    <row r="1851" spans="1:5" x14ac:dyDescent="0.15">
      <c r="A1851" s="1" t="s">
        <v>1854</v>
      </c>
      <c r="B1851" s="1" t="s">
        <v>1478</v>
      </c>
      <c r="C1851" s="1">
        <v>7.6142382952960205E-2</v>
      </c>
      <c r="D1851" s="1">
        <v>0.55827567132784595</v>
      </c>
      <c r="E1851" s="1">
        <v>0.20294224955971099</v>
      </c>
    </row>
    <row r="1852" spans="1:5" x14ac:dyDescent="0.15">
      <c r="A1852" s="1" t="s">
        <v>1855</v>
      </c>
      <c r="B1852" s="1" t="s">
        <v>1478</v>
      </c>
      <c r="C1852" s="1">
        <v>0.41526804483400298</v>
      </c>
      <c r="D1852" s="1">
        <v>0.59035154374461396</v>
      </c>
      <c r="E1852" s="1">
        <v>0.206050016664342</v>
      </c>
    </row>
    <row r="1853" spans="1:5" x14ac:dyDescent="0.15">
      <c r="A1853" s="1" t="s">
        <v>1856</v>
      </c>
      <c r="B1853" s="1" t="s">
        <v>1478</v>
      </c>
      <c r="C1853" s="1">
        <v>0.58040654021459404</v>
      </c>
      <c r="D1853" s="1">
        <v>0.43203229410340099</v>
      </c>
      <c r="E1853" s="1">
        <v>-0.180916683056564</v>
      </c>
    </row>
    <row r="1854" spans="1:5" x14ac:dyDescent="0.15">
      <c r="A1854" s="1" t="s">
        <v>1857</v>
      </c>
      <c r="B1854" s="1" t="s">
        <v>1478</v>
      </c>
      <c r="C1854" s="1">
        <v>0.56641911613215401</v>
      </c>
      <c r="D1854" s="1">
        <v>0.77099043849222304</v>
      </c>
      <c r="E1854" s="1">
        <v>0.12072579649227699</v>
      </c>
    </row>
    <row r="1855" spans="1:5" x14ac:dyDescent="0.15">
      <c r="A1855" s="1" t="s">
        <v>1858</v>
      </c>
      <c r="B1855" s="1" t="s">
        <v>1478</v>
      </c>
      <c r="C1855" s="1">
        <v>0.32118349056921902</v>
      </c>
      <c r="D1855" s="1">
        <v>0.55944366702248804</v>
      </c>
      <c r="E1855" s="1">
        <v>-2.2072869964461998E-2</v>
      </c>
    </row>
    <row r="1856" spans="1:5" x14ac:dyDescent="0.15">
      <c r="A1856" s="1" t="s">
        <v>1859</v>
      </c>
      <c r="B1856" s="1" t="s">
        <v>1478</v>
      </c>
      <c r="C1856" s="1">
        <v>0.419494938334951</v>
      </c>
      <c r="D1856" s="1">
        <v>0.65202072592885096</v>
      </c>
      <c r="E1856" s="1">
        <v>-0.21164141124893801</v>
      </c>
    </row>
    <row r="1857" spans="1:5" x14ac:dyDescent="0.15">
      <c r="A1857" s="1" t="s">
        <v>1860</v>
      </c>
      <c r="B1857" s="1" t="s">
        <v>1478</v>
      </c>
      <c r="C1857" s="1">
        <v>0.41856096590012498</v>
      </c>
      <c r="D1857" s="1">
        <v>0.71657171173996803</v>
      </c>
      <c r="E1857" s="1">
        <v>0.18140529475278999</v>
      </c>
    </row>
    <row r="1858" spans="1:5" x14ac:dyDescent="0.15">
      <c r="A1858" s="1" t="s">
        <v>1861</v>
      </c>
      <c r="B1858" s="1" t="s">
        <v>1478</v>
      </c>
      <c r="C1858" s="1">
        <v>0.34884544150753999</v>
      </c>
      <c r="D1858" s="1">
        <v>0.65780183715794405</v>
      </c>
      <c r="E1858" s="1">
        <v>-0.132012059309779</v>
      </c>
    </row>
    <row r="1859" spans="1:5" x14ac:dyDescent="0.15">
      <c r="A1859" s="1" t="s">
        <v>1862</v>
      </c>
      <c r="B1859" s="1" t="s">
        <v>1478</v>
      </c>
      <c r="C1859" s="1">
        <v>6.2467058501345298E-2</v>
      </c>
      <c r="D1859" s="1">
        <v>0.49019094579433098</v>
      </c>
      <c r="E1859" s="1">
        <v>0.380921985239491</v>
      </c>
    </row>
    <row r="1860" spans="1:5" x14ac:dyDescent="0.15">
      <c r="A1860" s="1" t="s">
        <v>1863</v>
      </c>
      <c r="B1860" s="1" t="s">
        <v>1478</v>
      </c>
      <c r="C1860" s="1">
        <v>-4.32166740072688E-2</v>
      </c>
      <c r="D1860" s="1">
        <v>4.5065256553671801E-2</v>
      </c>
      <c r="E1860" s="1">
        <v>-0.40779426637508298</v>
      </c>
    </row>
    <row r="1861" spans="1:5" x14ac:dyDescent="0.15">
      <c r="A1861" s="1" t="s">
        <v>1864</v>
      </c>
      <c r="B1861" s="1" t="s">
        <v>1478</v>
      </c>
      <c r="C1861" s="1">
        <v>0.38109331933663798</v>
      </c>
      <c r="D1861" s="1">
        <v>0.47383583416605202</v>
      </c>
      <c r="E1861" s="1">
        <v>-0.28022535976638102</v>
      </c>
    </row>
    <row r="1862" spans="1:5" x14ac:dyDescent="0.15">
      <c r="A1862" s="1" t="s">
        <v>1865</v>
      </c>
      <c r="B1862" s="1" t="s">
        <v>1478</v>
      </c>
      <c r="C1862" s="1">
        <v>0.70317704826278804</v>
      </c>
      <c r="D1862" s="1">
        <v>0.62877091211858704</v>
      </c>
      <c r="E1862" s="1">
        <v>-0.12178462260098501</v>
      </c>
    </row>
    <row r="1863" spans="1:5" x14ac:dyDescent="0.15">
      <c r="A1863" s="1" t="s">
        <v>1866</v>
      </c>
      <c r="B1863" s="1" t="s">
        <v>1478</v>
      </c>
      <c r="C1863" s="1">
        <v>0.13522602636404599</v>
      </c>
      <c r="D1863" s="1">
        <v>0.48274977948171799</v>
      </c>
      <c r="E1863" s="1">
        <v>1.4880166177575101E-2</v>
      </c>
    </row>
    <row r="1864" spans="1:5" x14ac:dyDescent="0.15">
      <c r="A1864" s="1" t="s">
        <v>1867</v>
      </c>
      <c r="B1864" s="1" t="s">
        <v>1478</v>
      </c>
      <c r="C1864" s="1">
        <v>0.49038256860872098</v>
      </c>
      <c r="D1864" s="1">
        <v>0.28433231775335499</v>
      </c>
      <c r="E1864" s="1">
        <v>-0.32693149627989498</v>
      </c>
    </row>
    <row r="1865" spans="1:5" x14ac:dyDescent="0.15">
      <c r="A1865" s="1" t="s">
        <v>1868</v>
      </c>
      <c r="B1865" s="1" t="s">
        <v>1478</v>
      </c>
      <c r="C1865" s="1">
        <v>0.69712718435661103</v>
      </c>
      <c r="D1865" s="1">
        <v>0.65598741131637806</v>
      </c>
      <c r="E1865" s="1">
        <v>-6.1426781780710898E-2</v>
      </c>
    </row>
    <row r="1866" spans="1:5" x14ac:dyDescent="0.15">
      <c r="A1866" s="1" t="s">
        <v>1869</v>
      </c>
      <c r="B1866" s="1" t="s">
        <v>1478</v>
      </c>
      <c r="C1866" s="1">
        <v>0.17216436162854101</v>
      </c>
      <c r="D1866" s="1">
        <v>0.27107653489197497</v>
      </c>
      <c r="E1866" s="1">
        <v>-0.37658101561671198</v>
      </c>
    </row>
    <row r="1867" spans="1:5" x14ac:dyDescent="0.15">
      <c r="A1867" s="1" t="s">
        <v>1870</v>
      </c>
      <c r="B1867" s="1" t="s">
        <v>1478</v>
      </c>
      <c r="C1867" s="1">
        <v>0.26674781567179501</v>
      </c>
      <c r="D1867" s="1">
        <v>0.52732138520546101</v>
      </c>
      <c r="E1867" s="1">
        <v>-0.35621382195936102</v>
      </c>
    </row>
    <row r="1868" spans="1:5" x14ac:dyDescent="0.15">
      <c r="A1868" s="1" t="s">
        <v>1871</v>
      </c>
      <c r="B1868" s="1" t="s">
        <v>1478</v>
      </c>
      <c r="C1868" s="1">
        <v>0.19047450888141501</v>
      </c>
      <c r="D1868" s="1">
        <v>0.30685036752773498</v>
      </c>
      <c r="E1868" s="1">
        <v>-0.253182526065453</v>
      </c>
    </row>
    <row r="1869" spans="1:5" x14ac:dyDescent="0.15">
      <c r="A1869" s="1" t="s">
        <v>1872</v>
      </c>
      <c r="B1869" s="1" t="s">
        <v>1478</v>
      </c>
      <c r="C1869" s="1">
        <v>0.461131460070693</v>
      </c>
      <c r="D1869" s="1">
        <v>0.54572488574609201</v>
      </c>
      <c r="E1869" s="1">
        <v>0.47676842342373799</v>
      </c>
    </row>
    <row r="1870" spans="1:5" x14ac:dyDescent="0.15">
      <c r="A1870" s="1" t="s">
        <v>1873</v>
      </c>
      <c r="B1870" s="1" t="s">
        <v>1478</v>
      </c>
      <c r="C1870" s="1">
        <v>0.70943796308593998</v>
      </c>
      <c r="D1870" s="1">
        <v>0.35346746911767701</v>
      </c>
      <c r="E1870" s="1">
        <v>-0.16868646974043899</v>
      </c>
    </row>
    <row r="1871" spans="1:5" x14ac:dyDescent="0.15">
      <c r="A1871" s="1" t="s">
        <v>1874</v>
      </c>
      <c r="B1871" s="1" t="s">
        <v>1478</v>
      </c>
      <c r="C1871" s="1">
        <v>8.8325160961410895E-2</v>
      </c>
      <c r="D1871" s="1">
        <v>0.43258687822528602</v>
      </c>
      <c r="E1871" s="1">
        <v>-0.33165993038844599</v>
      </c>
    </row>
    <row r="1872" spans="1:5" x14ac:dyDescent="0.15">
      <c r="A1872" s="1" t="s">
        <v>1875</v>
      </c>
      <c r="B1872" s="1" t="s">
        <v>1478</v>
      </c>
      <c r="C1872" s="1">
        <v>0.32913564343843299</v>
      </c>
      <c r="D1872" s="1">
        <v>0.59011677789828498</v>
      </c>
      <c r="E1872" s="1">
        <v>0.19830221126030301</v>
      </c>
    </row>
    <row r="1873" spans="1:5" x14ac:dyDescent="0.15">
      <c r="A1873" s="1" t="s">
        <v>1876</v>
      </c>
      <c r="B1873" s="1" t="s">
        <v>1478</v>
      </c>
      <c r="C1873" s="1">
        <v>0.18528405927283301</v>
      </c>
      <c r="D1873" s="1">
        <v>0.43076939026348998</v>
      </c>
      <c r="E1873" s="1">
        <v>-6.9555641216342598E-2</v>
      </c>
    </row>
    <row r="1874" spans="1:5" x14ac:dyDescent="0.15">
      <c r="A1874" s="1" t="s">
        <v>1877</v>
      </c>
      <c r="B1874" s="1" t="s">
        <v>1478</v>
      </c>
      <c r="C1874" s="1">
        <v>0.199361738669563</v>
      </c>
      <c r="D1874" s="1">
        <v>0.53970784489675505</v>
      </c>
      <c r="E1874" s="1">
        <v>-5.3076348095876302E-2</v>
      </c>
    </row>
    <row r="1875" spans="1:5" x14ac:dyDescent="0.15">
      <c r="A1875" s="1" t="s">
        <v>1878</v>
      </c>
      <c r="B1875" s="1" t="s">
        <v>1478</v>
      </c>
      <c r="C1875" s="1">
        <v>0.224032280589373</v>
      </c>
      <c r="D1875" s="1">
        <v>0.437658832746677</v>
      </c>
      <c r="E1875" s="1">
        <v>-0.445301443206568</v>
      </c>
    </row>
    <row r="1876" spans="1:5" x14ac:dyDescent="0.15">
      <c r="A1876" s="1" t="s">
        <v>1879</v>
      </c>
      <c r="B1876" s="1" t="s">
        <v>1478</v>
      </c>
      <c r="C1876" s="1">
        <v>0.499449909686081</v>
      </c>
      <c r="D1876" s="1">
        <v>0.52246595946206298</v>
      </c>
      <c r="E1876" s="1">
        <v>-0.25855620325263501</v>
      </c>
    </row>
    <row r="1877" spans="1:5" x14ac:dyDescent="0.15">
      <c r="A1877" s="1" t="s">
        <v>1880</v>
      </c>
      <c r="B1877" s="1" t="s">
        <v>1478</v>
      </c>
      <c r="C1877" s="1">
        <v>0.51432690415508198</v>
      </c>
      <c r="D1877" s="1">
        <v>0.56578929961413305</v>
      </c>
      <c r="E1877" s="1">
        <v>-0.43637364102676302</v>
      </c>
    </row>
    <row r="1878" spans="1:5" x14ac:dyDescent="0.15">
      <c r="A1878" s="1" t="s">
        <v>1881</v>
      </c>
      <c r="B1878" s="1" t="s">
        <v>1478</v>
      </c>
      <c r="C1878" s="1">
        <v>0.31864575153228503</v>
      </c>
      <c r="D1878" s="1">
        <v>0.58849783970869696</v>
      </c>
      <c r="E1878" s="1">
        <v>-0.112350852339726</v>
      </c>
    </row>
    <row r="1879" spans="1:5" x14ac:dyDescent="0.15">
      <c r="A1879" s="1" t="s">
        <v>1882</v>
      </c>
      <c r="B1879" s="1" t="s">
        <v>1478</v>
      </c>
      <c r="C1879" s="1">
        <v>0.81663239987661596</v>
      </c>
      <c r="D1879" s="1">
        <v>0.70868001084707499</v>
      </c>
      <c r="E1879" s="1">
        <v>0.19811580539199</v>
      </c>
    </row>
    <row r="1880" spans="1:5" x14ac:dyDescent="0.15">
      <c r="A1880" s="1" t="s">
        <v>1883</v>
      </c>
      <c r="B1880" s="1" t="s">
        <v>1478</v>
      </c>
      <c r="C1880" s="1">
        <v>0.40860352963254498</v>
      </c>
      <c r="D1880" s="1">
        <v>0.46037612008907702</v>
      </c>
      <c r="E1880" s="1">
        <v>-0.14073723020054699</v>
      </c>
    </row>
    <row r="1881" spans="1:5" x14ac:dyDescent="0.15">
      <c r="A1881" s="1" t="s">
        <v>1884</v>
      </c>
      <c r="B1881" s="1" t="s">
        <v>1478</v>
      </c>
      <c r="C1881" s="1">
        <v>0.233109740396199</v>
      </c>
      <c r="D1881" s="1">
        <v>0.536498561998483</v>
      </c>
      <c r="E1881" s="1">
        <v>-0.243054508760394</v>
      </c>
    </row>
    <row r="1882" spans="1:5" x14ac:dyDescent="0.15">
      <c r="A1882" s="1" t="s">
        <v>1885</v>
      </c>
      <c r="B1882" s="1" t="s">
        <v>1478</v>
      </c>
      <c r="C1882" s="1">
        <v>0.58034667648803695</v>
      </c>
      <c r="D1882" s="1">
        <v>0.72558048132351405</v>
      </c>
      <c r="E1882" s="1">
        <v>-8.5404382062303205E-2</v>
      </c>
    </row>
    <row r="1883" spans="1:5" x14ac:dyDescent="0.15">
      <c r="A1883" s="1" t="s">
        <v>1886</v>
      </c>
      <c r="B1883" s="1" t="s">
        <v>1478</v>
      </c>
      <c r="C1883" s="1">
        <v>0.60923427658262796</v>
      </c>
      <c r="D1883" s="1">
        <v>0.84106348018759702</v>
      </c>
      <c r="E1883" s="1">
        <v>0.29659065568848902</v>
      </c>
    </row>
    <row r="1884" spans="1:5" x14ac:dyDescent="0.15">
      <c r="A1884" s="1" t="s">
        <v>1887</v>
      </c>
      <c r="B1884" s="1" t="s">
        <v>1478</v>
      </c>
      <c r="C1884" s="1">
        <v>0.54935253084250102</v>
      </c>
      <c r="D1884" s="1">
        <v>0.34001034866441399</v>
      </c>
      <c r="E1884" s="1">
        <v>-0.40721882351386901</v>
      </c>
    </row>
    <row r="1885" spans="1:5" x14ac:dyDescent="0.15">
      <c r="A1885" s="1" t="s">
        <v>1888</v>
      </c>
      <c r="B1885" s="1" t="s">
        <v>1478</v>
      </c>
      <c r="C1885" s="1">
        <v>0.45955093876443498</v>
      </c>
      <c r="D1885" s="1">
        <v>0.32192728989584202</v>
      </c>
      <c r="E1885" s="1">
        <v>-9.5313212731992003E-2</v>
      </c>
    </row>
    <row r="1886" spans="1:5" x14ac:dyDescent="0.15">
      <c r="A1886" s="1" t="s">
        <v>1889</v>
      </c>
      <c r="B1886" s="1" t="s">
        <v>1478</v>
      </c>
      <c r="C1886" s="1">
        <v>0.42421154678747303</v>
      </c>
      <c r="D1886" s="1">
        <v>0.60871253314677498</v>
      </c>
      <c r="E1886" s="1">
        <v>0.346898801067544</v>
      </c>
    </row>
    <row r="1887" spans="1:5" x14ac:dyDescent="0.15">
      <c r="A1887" s="1" t="s">
        <v>1890</v>
      </c>
      <c r="B1887" s="1" t="s">
        <v>1478</v>
      </c>
      <c r="C1887" s="1">
        <v>0.58191162949817798</v>
      </c>
      <c r="D1887" s="1">
        <v>0.46370287737668198</v>
      </c>
      <c r="E1887" s="1">
        <v>-0.16788321724991201</v>
      </c>
    </row>
    <row r="1888" spans="1:5" x14ac:dyDescent="0.15">
      <c r="A1888" s="1" t="s">
        <v>1891</v>
      </c>
      <c r="B1888" s="1" t="s">
        <v>1478</v>
      </c>
      <c r="C1888" s="1">
        <v>0.341861580898076</v>
      </c>
      <c r="D1888" s="1">
        <v>0.35543640789194902</v>
      </c>
      <c r="E1888" s="1">
        <v>-0.298183887057694</v>
      </c>
    </row>
    <row r="1889" spans="1:5" x14ac:dyDescent="0.15">
      <c r="A1889" s="1" t="s">
        <v>1892</v>
      </c>
      <c r="B1889" s="1" t="s">
        <v>1478</v>
      </c>
      <c r="C1889" s="1">
        <v>0.53909984660367505</v>
      </c>
      <c r="D1889" s="1">
        <v>0.52630708486073596</v>
      </c>
      <c r="E1889" s="1">
        <v>-0.12802967911402599</v>
      </c>
    </row>
    <row r="1890" spans="1:5" x14ac:dyDescent="0.15">
      <c r="A1890" s="1" t="s">
        <v>1893</v>
      </c>
      <c r="B1890" s="1" t="s">
        <v>1478</v>
      </c>
      <c r="C1890" s="1">
        <v>0.229038562103446</v>
      </c>
      <c r="D1890" s="1">
        <v>0.40669150918719499</v>
      </c>
      <c r="E1890" s="1">
        <v>4.0490100062708298E-2</v>
      </c>
    </row>
    <row r="1891" spans="1:5" x14ac:dyDescent="0.15">
      <c r="A1891" s="1" t="s">
        <v>1894</v>
      </c>
      <c r="B1891" s="1" t="s">
        <v>1478</v>
      </c>
      <c r="C1891" s="1">
        <v>0.52505640494458095</v>
      </c>
      <c r="D1891" s="1">
        <v>0.54914452685628601</v>
      </c>
      <c r="E1891" s="1">
        <v>1.8367424868355402E-2</v>
      </c>
    </row>
    <row r="1892" spans="1:5" x14ac:dyDescent="0.15">
      <c r="A1892" s="1" t="s">
        <v>1895</v>
      </c>
      <c r="B1892" s="1" t="s">
        <v>1478</v>
      </c>
      <c r="C1892" s="1">
        <v>-7.0076150138292007E-2</v>
      </c>
      <c r="D1892" s="1">
        <v>0.47113217901182097</v>
      </c>
      <c r="E1892" s="1">
        <v>3.1939125825334397E-2</v>
      </c>
    </row>
    <row r="1893" spans="1:5" x14ac:dyDescent="0.15">
      <c r="A1893" s="1" t="s">
        <v>1896</v>
      </c>
      <c r="B1893" s="1" t="s">
        <v>1478</v>
      </c>
      <c r="C1893" s="1">
        <v>0.139354880339328</v>
      </c>
      <c r="D1893" s="1">
        <v>0.61745364513004797</v>
      </c>
      <c r="E1893" s="1">
        <v>0.60860255996143897</v>
      </c>
    </row>
    <row r="1894" spans="1:5" x14ac:dyDescent="0.15">
      <c r="A1894" s="1" t="s">
        <v>1897</v>
      </c>
      <c r="B1894" s="1" t="s">
        <v>1478</v>
      </c>
      <c r="C1894" s="1">
        <v>0.750014963834568</v>
      </c>
      <c r="D1894" s="1">
        <v>0.56919826555870401</v>
      </c>
      <c r="E1894" s="1">
        <v>-0.162792711422446</v>
      </c>
    </row>
    <row r="1895" spans="1:5" x14ac:dyDescent="0.15">
      <c r="A1895" s="1" t="s">
        <v>1898</v>
      </c>
      <c r="B1895" s="1" t="s">
        <v>1478</v>
      </c>
      <c r="C1895" s="1">
        <v>-0.30571967935900202</v>
      </c>
      <c r="D1895" s="1">
        <v>-0.45856712483551199</v>
      </c>
      <c r="E1895" s="1">
        <v>-0.52121641088201398</v>
      </c>
    </row>
    <row r="1896" spans="1:5" x14ac:dyDescent="0.15">
      <c r="A1896" s="1" t="s">
        <v>1899</v>
      </c>
      <c r="B1896" s="1" t="s">
        <v>1478</v>
      </c>
      <c r="C1896" s="1">
        <v>0.51282112171428096</v>
      </c>
      <c r="D1896" s="1">
        <v>0.43461368188285099</v>
      </c>
      <c r="E1896" s="1">
        <v>0.164835387041496</v>
      </c>
    </row>
    <row r="1897" spans="1:5" x14ac:dyDescent="0.15">
      <c r="A1897" s="1" t="s">
        <v>1900</v>
      </c>
      <c r="B1897" s="1" t="s">
        <v>1478</v>
      </c>
      <c r="C1897" s="1">
        <v>-1.2017476306101499E-2</v>
      </c>
      <c r="D1897" s="1">
        <v>0.550184671306712</v>
      </c>
      <c r="E1897" s="1">
        <v>0.237272815345766</v>
      </c>
    </row>
    <row r="1898" spans="1:5" x14ac:dyDescent="0.15">
      <c r="A1898" s="1" t="s">
        <v>1901</v>
      </c>
      <c r="B1898" s="1" t="s">
        <v>1478</v>
      </c>
      <c r="C1898" s="1">
        <v>0.585566450294707</v>
      </c>
      <c r="D1898" s="1">
        <v>0.65798504989939</v>
      </c>
      <c r="E1898" s="1">
        <v>3.5773358645171803E-2</v>
      </c>
    </row>
    <row r="1899" spans="1:5" x14ac:dyDescent="0.15">
      <c r="A1899" s="1" t="s">
        <v>1902</v>
      </c>
      <c r="B1899" s="1" t="s">
        <v>1478</v>
      </c>
      <c r="C1899" s="1">
        <v>0.50555698021065798</v>
      </c>
      <c r="D1899" s="1">
        <v>0.75638896905081598</v>
      </c>
      <c r="E1899" s="1">
        <v>0.221044025354732</v>
      </c>
    </row>
    <row r="1900" spans="1:5" x14ac:dyDescent="0.15">
      <c r="A1900" s="1" t="s">
        <v>1903</v>
      </c>
      <c r="B1900" s="1" t="s">
        <v>1478</v>
      </c>
      <c r="C1900" s="1">
        <v>0.63658129894828297</v>
      </c>
      <c r="D1900" s="1">
        <v>0.74427081497886105</v>
      </c>
      <c r="E1900" s="1">
        <v>-0.109125060086878</v>
      </c>
    </row>
    <row r="1901" spans="1:5" x14ac:dyDescent="0.15">
      <c r="A1901" s="1" t="s">
        <v>1904</v>
      </c>
      <c r="B1901" s="1" t="s">
        <v>1478</v>
      </c>
      <c r="C1901" s="1">
        <v>-0.51393975552721305</v>
      </c>
      <c r="D1901" s="1">
        <v>-0.19750975243014299</v>
      </c>
      <c r="E1901" s="1">
        <v>-0.156922156033662</v>
      </c>
    </row>
    <row r="1902" spans="1:5" x14ac:dyDescent="0.15">
      <c r="A1902" s="1" t="s">
        <v>1905</v>
      </c>
      <c r="B1902" s="1" t="s">
        <v>1478</v>
      </c>
      <c r="C1902" s="1">
        <v>0.46777241957524401</v>
      </c>
      <c r="D1902" s="1">
        <v>0.41902066108430902</v>
      </c>
      <c r="E1902" s="1">
        <v>-4.8452069701911703E-2</v>
      </c>
    </row>
    <row r="1903" spans="1:5" x14ac:dyDescent="0.15">
      <c r="A1903" s="1" t="s">
        <v>1906</v>
      </c>
      <c r="B1903" s="1" t="s">
        <v>1478</v>
      </c>
      <c r="C1903" s="1">
        <v>0.65229858358635195</v>
      </c>
      <c r="D1903" s="1">
        <v>0.60542704409704096</v>
      </c>
      <c r="E1903" s="1">
        <v>-0.246558671708619</v>
      </c>
    </row>
    <row r="1904" spans="1:5" x14ac:dyDescent="0.15">
      <c r="A1904" s="1" t="s">
        <v>1907</v>
      </c>
      <c r="B1904" s="1" t="s">
        <v>1478</v>
      </c>
      <c r="C1904" s="1">
        <v>0.76419321930913298</v>
      </c>
      <c r="D1904" s="1">
        <v>0.41985139295319601</v>
      </c>
      <c r="E1904" s="1">
        <v>2.04397510073797E-2</v>
      </c>
    </row>
    <row r="1905" spans="1:5" x14ac:dyDescent="0.15">
      <c r="A1905" s="1" t="s">
        <v>1908</v>
      </c>
      <c r="B1905" s="1" t="s">
        <v>1478</v>
      </c>
      <c r="C1905" s="1">
        <v>0.79959783321379896</v>
      </c>
      <c r="D1905" s="1">
        <v>0.30608311151752698</v>
      </c>
      <c r="E1905" s="1">
        <v>1.9915360735767999E-2</v>
      </c>
    </row>
    <row r="1906" spans="1:5" x14ac:dyDescent="0.15">
      <c r="A1906" s="1" t="s">
        <v>1909</v>
      </c>
      <c r="B1906" s="1" t="s">
        <v>1478</v>
      </c>
      <c r="C1906" s="1">
        <v>0.73154828462866806</v>
      </c>
      <c r="D1906" s="1">
        <v>0.41125488767373197</v>
      </c>
      <c r="E1906" s="1">
        <v>-0.112925573126822</v>
      </c>
    </row>
    <row r="1907" spans="1:5" x14ac:dyDescent="0.15">
      <c r="A1907" s="1" t="s">
        <v>1910</v>
      </c>
      <c r="B1907" s="1" t="s">
        <v>1478</v>
      </c>
      <c r="C1907" s="1">
        <v>0.248212722263571</v>
      </c>
      <c r="D1907" s="1">
        <v>0.28120208909960798</v>
      </c>
      <c r="E1907" s="1">
        <v>0.10484734260039499</v>
      </c>
    </row>
    <row r="1908" spans="1:5" x14ac:dyDescent="0.15">
      <c r="A1908" s="1" t="s">
        <v>1911</v>
      </c>
      <c r="B1908" s="1" t="s">
        <v>1478</v>
      </c>
      <c r="C1908" s="1">
        <v>-9.37699159883916E-2</v>
      </c>
      <c r="D1908" s="1">
        <v>0.53296697737698795</v>
      </c>
      <c r="E1908" s="1">
        <v>9.9085049148491297E-2</v>
      </c>
    </row>
    <row r="1909" spans="1:5" x14ac:dyDescent="0.15">
      <c r="A1909" s="1" t="s">
        <v>1912</v>
      </c>
      <c r="B1909" s="1" t="s">
        <v>1478</v>
      </c>
      <c r="C1909" s="1">
        <v>0.30104093442183499</v>
      </c>
      <c r="D1909" s="1">
        <v>0.38417027432141199</v>
      </c>
      <c r="E1909" s="1">
        <v>-0.22179462978179401</v>
      </c>
    </row>
    <row r="1910" spans="1:5" x14ac:dyDescent="0.15">
      <c r="A1910" s="1" t="s">
        <v>1913</v>
      </c>
      <c r="B1910" s="1" t="s">
        <v>1478</v>
      </c>
      <c r="C1910" s="1">
        <v>0.32514496281255201</v>
      </c>
      <c r="D1910" s="1">
        <v>0.46238376111222101</v>
      </c>
      <c r="E1910" s="1">
        <v>-0.48900422433402602</v>
      </c>
    </row>
    <row r="1911" spans="1:5" x14ac:dyDescent="0.15">
      <c r="A1911" s="1" t="s">
        <v>1914</v>
      </c>
      <c r="B1911" s="1" t="s">
        <v>1478</v>
      </c>
      <c r="C1911" s="1">
        <v>0.48043082575684998</v>
      </c>
      <c r="D1911" s="1">
        <v>0.132396298234667</v>
      </c>
      <c r="E1911" s="1">
        <v>0.14106824363696699</v>
      </c>
    </row>
    <row r="1912" spans="1:5" x14ac:dyDescent="0.15">
      <c r="A1912" s="1" t="s">
        <v>1915</v>
      </c>
      <c r="B1912" s="1" t="s">
        <v>1478</v>
      </c>
      <c r="C1912" s="1">
        <v>0.40810828066182597</v>
      </c>
      <c r="D1912" s="1">
        <v>0.62529676242518795</v>
      </c>
      <c r="E1912" s="1">
        <v>3.3804055339476703E-2</v>
      </c>
    </row>
    <row r="1913" spans="1:5" x14ac:dyDescent="0.15">
      <c r="A1913" s="1" t="s">
        <v>1916</v>
      </c>
      <c r="B1913" s="1" t="s">
        <v>1478</v>
      </c>
      <c r="C1913" s="1">
        <v>0.30494949619219303</v>
      </c>
      <c r="D1913" s="1">
        <v>0.48238717386497998</v>
      </c>
      <c r="E1913" s="1">
        <v>-5.8409444530882801E-2</v>
      </c>
    </row>
    <row r="1914" spans="1:5" x14ac:dyDescent="0.15">
      <c r="A1914" s="1" t="s">
        <v>1917</v>
      </c>
      <c r="B1914" s="1" t="s">
        <v>1478</v>
      </c>
      <c r="C1914" s="1">
        <v>-6.5110520780983602E-2</v>
      </c>
      <c r="D1914" s="1">
        <v>2.5553439762772901E-2</v>
      </c>
      <c r="E1914" s="1">
        <v>-0.49066325390646098</v>
      </c>
    </row>
    <row r="1915" spans="1:5" x14ac:dyDescent="0.15">
      <c r="A1915" s="1" t="s">
        <v>1918</v>
      </c>
      <c r="B1915" s="1" t="s">
        <v>1478</v>
      </c>
      <c r="C1915" s="1">
        <v>0.47804933118938198</v>
      </c>
      <c r="D1915" s="1">
        <v>0.45961712224274498</v>
      </c>
      <c r="E1915" s="1">
        <v>-0.14373807543179601</v>
      </c>
    </row>
    <row r="1916" spans="1:5" x14ac:dyDescent="0.15">
      <c r="A1916" s="1" t="s">
        <v>1919</v>
      </c>
      <c r="B1916" s="1" t="s">
        <v>1478</v>
      </c>
      <c r="C1916" s="1">
        <v>0.62809036255678696</v>
      </c>
      <c r="D1916" s="1">
        <v>0.49296901890942901</v>
      </c>
      <c r="E1916" s="1">
        <v>-0.59349003009404999</v>
      </c>
    </row>
    <row r="1917" spans="1:5" x14ac:dyDescent="0.15">
      <c r="A1917" s="1" t="s">
        <v>1920</v>
      </c>
      <c r="B1917" s="1" t="s">
        <v>1478</v>
      </c>
      <c r="C1917" s="1">
        <v>0.437469299302365</v>
      </c>
      <c r="D1917" s="1">
        <v>0.29786921220064799</v>
      </c>
      <c r="E1917" s="1">
        <v>6.1437518668264697E-2</v>
      </c>
    </row>
    <row r="1918" spans="1:5" x14ac:dyDescent="0.15">
      <c r="A1918" s="1" t="s">
        <v>1921</v>
      </c>
      <c r="B1918" s="1" t="s">
        <v>1478</v>
      </c>
      <c r="C1918" s="1">
        <v>-0.371729174285233</v>
      </c>
      <c r="D1918" s="1">
        <v>-0.34368836956986698</v>
      </c>
      <c r="E1918" s="1">
        <v>-0.66806170473974502</v>
      </c>
    </row>
    <row r="1919" spans="1:5" x14ac:dyDescent="0.15">
      <c r="A1919" s="1" t="s">
        <v>1922</v>
      </c>
      <c r="B1919" s="1" t="s">
        <v>1478</v>
      </c>
      <c r="C1919" s="1">
        <v>0.76548757125845801</v>
      </c>
      <c r="D1919" s="1">
        <v>0.61745635276739896</v>
      </c>
      <c r="E1919" s="1">
        <v>0.29974621114636302</v>
      </c>
    </row>
    <row r="1920" spans="1:5" x14ac:dyDescent="0.15">
      <c r="A1920" s="1" t="s">
        <v>1923</v>
      </c>
      <c r="B1920" s="1" t="s">
        <v>1478</v>
      </c>
      <c r="C1920" s="1">
        <v>-0.177815175506186</v>
      </c>
      <c r="D1920" s="1">
        <v>0.31953266580260697</v>
      </c>
      <c r="E1920" s="1">
        <v>-0.14591141425693599</v>
      </c>
    </row>
    <row r="1921" spans="1:5" x14ac:dyDescent="0.15">
      <c r="A1921" s="1" t="s">
        <v>1924</v>
      </c>
      <c r="B1921" s="1" t="s">
        <v>1478</v>
      </c>
      <c r="C1921" s="1">
        <v>0.60158300581317203</v>
      </c>
      <c r="D1921" s="1">
        <v>0.61453062442244699</v>
      </c>
      <c r="E1921" s="1">
        <v>-0.265549068608259</v>
      </c>
    </row>
    <row r="1922" spans="1:5" x14ac:dyDescent="0.15">
      <c r="A1922" s="1" t="s">
        <v>1925</v>
      </c>
      <c r="B1922" s="1" t="s">
        <v>1478</v>
      </c>
      <c r="C1922" s="1">
        <v>0.28311173624326902</v>
      </c>
      <c r="D1922" s="1">
        <v>0.64663794657920803</v>
      </c>
      <c r="E1922" s="1">
        <v>4.2707241101827401E-2</v>
      </c>
    </row>
    <row r="1923" spans="1:5" x14ac:dyDescent="0.15">
      <c r="A1923" s="1" t="s">
        <v>1926</v>
      </c>
      <c r="B1923" s="1" t="s">
        <v>1478</v>
      </c>
      <c r="C1923" s="1">
        <v>-0.24424480766263101</v>
      </c>
      <c r="D1923" s="1">
        <v>0.26059911608984399</v>
      </c>
      <c r="E1923" s="1">
        <v>9.0608694898205E-2</v>
      </c>
    </row>
    <row r="1924" spans="1:5" x14ac:dyDescent="0.15">
      <c r="A1924" s="1" t="s">
        <v>1927</v>
      </c>
      <c r="B1924" s="1" t="s">
        <v>1478</v>
      </c>
      <c r="C1924" s="1">
        <v>0.42956556988362199</v>
      </c>
      <c r="D1924" s="1">
        <v>0.61901882125030905</v>
      </c>
      <c r="E1924" s="1">
        <v>-8.4608950393205998E-2</v>
      </c>
    </row>
    <row r="1925" spans="1:5" x14ac:dyDescent="0.15">
      <c r="A1925" s="1" t="s">
        <v>1928</v>
      </c>
      <c r="B1925" s="1" t="s">
        <v>1478</v>
      </c>
      <c r="C1925" s="1">
        <v>0.70512153094770402</v>
      </c>
      <c r="D1925" s="1">
        <v>0.30553751787518901</v>
      </c>
      <c r="E1925" s="1">
        <v>-0.27508880849935302</v>
      </c>
    </row>
    <row r="1926" spans="1:5" x14ac:dyDescent="0.15">
      <c r="A1926" s="1" t="s">
        <v>1929</v>
      </c>
      <c r="B1926" s="1" t="s">
        <v>1478</v>
      </c>
      <c r="C1926" s="1">
        <v>0.28885273060512201</v>
      </c>
      <c r="D1926" s="1">
        <v>0.155418879496245</v>
      </c>
      <c r="E1926" s="1">
        <v>-0.46054033142696998</v>
      </c>
    </row>
    <row r="1927" spans="1:5" x14ac:dyDescent="0.15">
      <c r="A1927" s="1" t="s">
        <v>1930</v>
      </c>
      <c r="B1927" s="1" t="s">
        <v>1478</v>
      </c>
      <c r="C1927" s="1">
        <v>0.38825608565792302</v>
      </c>
      <c r="D1927" s="1">
        <v>0.398972157024719</v>
      </c>
      <c r="E1927" s="1">
        <v>0.36009908922978601</v>
      </c>
    </row>
    <row r="1928" spans="1:5" x14ac:dyDescent="0.15">
      <c r="A1928" s="1" t="s">
        <v>1931</v>
      </c>
      <c r="B1928" s="1" t="s">
        <v>1478</v>
      </c>
      <c r="C1928" s="1">
        <v>0.64843619616705395</v>
      </c>
      <c r="D1928" s="1">
        <v>0.49695611157192998</v>
      </c>
      <c r="E1928" s="1">
        <v>-0.36867870334529201</v>
      </c>
    </row>
    <row r="1929" spans="1:5" x14ac:dyDescent="0.15">
      <c r="A1929" s="1" t="s">
        <v>1932</v>
      </c>
      <c r="B1929" s="1" t="s">
        <v>1478</v>
      </c>
      <c r="C1929" s="1">
        <v>0.37458449454403397</v>
      </c>
      <c r="D1929" s="1">
        <v>0.68693120283860698</v>
      </c>
      <c r="E1929" s="1">
        <v>-8.3471748951283703E-2</v>
      </c>
    </row>
    <row r="1930" spans="1:5" x14ac:dyDescent="0.15">
      <c r="A1930" s="1" t="s">
        <v>1933</v>
      </c>
      <c r="B1930" s="1" t="s">
        <v>1478</v>
      </c>
      <c r="C1930" s="1">
        <v>0.47010714950861399</v>
      </c>
      <c r="D1930" s="1">
        <v>0.313933514577377</v>
      </c>
      <c r="E1930" s="1">
        <v>-0.618316811909987</v>
      </c>
    </row>
    <row r="1931" spans="1:5" x14ac:dyDescent="0.15">
      <c r="A1931" s="1" t="s">
        <v>1934</v>
      </c>
      <c r="B1931" s="1" t="s">
        <v>1478</v>
      </c>
      <c r="C1931" s="1">
        <v>0.213844286513281</v>
      </c>
      <c r="D1931" s="1">
        <v>0.41637998809679999</v>
      </c>
      <c r="E1931" s="1">
        <v>-4.3142118451547702E-2</v>
      </c>
    </row>
    <row r="1932" spans="1:5" x14ac:dyDescent="0.15">
      <c r="A1932" s="1" t="s">
        <v>1935</v>
      </c>
      <c r="B1932" s="1" t="s">
        <v>1478</v>
      </c>
      <c r="C1932" s="1">
        <v>0.65694771408813502</v>
      </c>
      <c r="D1932" s="1">
        <v>0.50764266603667596</v>
      </c>
      <c r="E1932" s="1">
        <v>-0.22123372161983901</v>
      </c>
    </row>
    <row r="1933" spans="1:5" x14ac:dyDescent="0.15">
      <c r="A1933" s="1" t="s">
        <v>1936</v>
      </c>
      <c r="B1933" s="1" t="s">
        <v>1478</v>
      </c>
      <c r="C1933" s="1">
        <v>0.66166139011415404</v>
      </c>
      <c r="D1933" s="1">
        <v>0.587522023145574</v>
      </c>
      <c r="E1933" s="1">
        <v>-0.24999020840216399</v>
      </c>
    </row>
    <row r="1934" spans="1:5" x14ac:dyDescent="0.15">
      <c r="A1934" s="1" t="s">
        <v>1937</v>
      </c>
      <c r="B1934" s="1" t="s">
        <v>1478</v>
      </c>
      <c r="C1934" s="1">
        <v>0.22975252698321399</v>
      </c>
      <c r="D1934" s="1">
        <v>0.44022998604285701</v>
      </c>
      <c r="E1934" s="1">
        <v>-0.56375322758576896</v>
      </c>
    </row>
    <row r="1935" spans="1:5" x14ac:dyDescent="0.15">
      <c r="A1935" s="1" t="s">
        <v>1938</v>
      </c>
      <c r="B1935" s="1" t="s">
        <v>1478</v>
      </c>
      <c r="C1935" s="1">
        <v>0.32428563912654801</v>
      </c>
      <c r="D1935" s="1">
        <v>0.37115124926251603</v>
      </c>
      <c r="E1935" s="1">
        <v>-0.40034809054634402</v>
      </c>
    </row>
    <row r="1936" spans="1:5" x14ac:dyDescent="0.15">
      <c r="A1936" s="1" t="s">
        <v>1939</v>
      </c>
      <c r="B1936" s="1" t="s">
        <v>1478</v>
      </c>
      <c r="C1936" s="1">
        <v>0.39671078659793901</v>
      </c>
      <c r="D1936" s="1">
        <v>0.20033736214894299</v>
      </c>
      <c r="E1936" s="1">
        <v>-0.28183214630971898</v>
      </c>
    </row>
    <row r="1937" spans="1:5" x14ac:dyDescent="0.15">
      <c r="A1937" s="1" t="s">
        <v>1940</v>
      </c>
      <c r="B1937" s="1" t="s">
        <v>1478</v>
      </c>
      <c r="C1937" s="1">
        <v>6.3650973929318001E-3</v>
      </c>
      <c r="D1937" s="1">
        <v>0.43362812734287398</v>
      </c>
      <c r="E1937" s="1">
        <v>2.1017397948331601E-2</v>
      </c>
    </row>
    <row r="1938" spans="1:5" x14ac:dyDescent="0.15">
      <c r="A1938" s="1" t="s">
        <v>1941</v>
      </c>
      <c r="B1938" s="1" t="s">
        <v>1478</v>
      </c>
      <c r="C1938" s="1">
        <v>0.14429160897812901</v>
      </c>
      <c r="D1938" s="1">
        <v>0.52845508783710804</v>
      </c>
      <c r="E1938" s="1">
        <v>0.191864241896476</v>
      </c>
    </row>
    <row r="1939" spans="1:5" x14ac:dyDescent="0.15">
      <c r="A1939" s="1" t="s">
        <v>1942</v>
      </c>
      <c r="B1939" s="1" t="s">
        <v>1478</v>
      </c>
      <c r="C1939" s="1">
        <v>0.58773247752797697</v>
      </c>
      <c r="D1939" s="1">
        <v>0.657452985923484</v>
      </c>
      <c r="E1939" s="1">
        <v>-0.14458080396647099</v>
      </c>
    </row>
    <row r="1940" spans="1:5" x14ac:dyDescent="0.15">
      <c r="A1940" s="1" t="s">
        <v>1943</v>
      </c>
      <c r="B1940" s="1" t="s">
        <v>1478</v>
      </c>
      <c r="C1940" s="1">
        <v>0.55550528344597805</v>
      </c>
      <c r="D1940" s="1">
        <v>0.48910874337748</v>
      </c>
      <c r="E1940" s="1">
        <v>-7.2133298357691195E-2</v>
      </c>
    </row>
    <row r="1941" spans="1:5" x14ac:dyDescent="0.15">
      <c r="A1941" s="1" t="s">
        <v>1944</v>
      </c>
      <c r="B1941" s="1" t="s">
        <v>1478</v>
      </c>
      <c r="C1941" s="1">
        <v>0.162953965263926</v>
      </c>
      <c r="D1941" s="1">
        <v>0.34271302486125199</v>
      </c>
      <c r="E1941" s="1">
        <v>-0.36835620103092698</v>
      </c>
    </row>
    <row r="1942" spans="1:5" x14ac:dyDescent="0.15">
      <c r="A1942" s="1" t="s">
        <v>1945</v>
      </c>
      <c r="B1942" s="1" t="s">
        <v>1478</v>
      </c>
      <c r="C1942" s="1">
        <v>0.35093155017225802</v>
      </c>
      <c r="D1942" s="1">
        <v>0.71075223821801503</v>
      </c>
      <c r="E1942" s="1">
        <v>0.43749945985202099</v>
      </c>
    </row>
    <row r="1943" spans="1:5" x14ac:dyDescent="0.15">
      <c r="A1943" s="1" t="s">
        <v>1946</v>
      </c>
      <c r="B1943" s="1" t="s">
        <v>1478</v>
      </c>
      <c r="C1943" s="1">
        <v>0.445948322290737</v>
      </c>
      <c r="D1943" s="1">
        <v>0.42804853516075803</v>
      </c>
      <c r="E1943" s="1">
        <v>0.21810622632750701</v>
      </c>
    </row>
    <row r="1944" spans="1:5" x14ac:dyDescent="0.15">
      <c r="A1944" s="1" t="s">
        <v>1947</v>
      </c>
      <c r="B1944" s="1" t="s">
        <v>1478</v>
      </c>
      <c r="C1944" s="1">
        <v>0.231573166865503</v>
      </c>
      <c r="D1944" s="1">
        <v>0.681887126776758</v>
      </c>
      <c r="E1944" s="1">
        <v>0.240117452814708</v>
      </c>
    </row>
    <row r="1945" spans="1:5" x14ac:dyDescent="0.15">
      <c r="A1945" s="1" t="s">
        <v>1948</v>
      </c>
      <c r="B1945" s="1" t="s">
        <v>1478</v>
      </c>
      <c r="C1945" s="1">
        <v>0.70133891780687496</v>
      </c>
      <c r="D1945" s="1">
        <v>0.64418015927403705</v>
      </c>
      <c r="E1945" s="1">
        <v>-0.19995357974064801</v>
      </c>
    </row>
    <row r="1946" spans="1:5" x14ac:dyDescent="0.15">
      <c r="A1946" s="1" t="s">
        <v>1949</v>
      </c>
      <c r="B1946" s="1" t="s">
        <v>1478</v>
      </c>
      <c r="C1946" s="1">
        <v>0.64508225225125804</v>
      </c>
      <c r="D1946" s="1">
        <v>0.59795443096131595</v>
      </c>
      <c r="E1946" s="1">
        <v>-0.33617539023445098</v>
      </c>
    </row>
    <row r="1947" spans="1:5" x14ac:dyDescent="0.15">
      <c r="A1947" s="1" t="s">
        <v>1950</v>
      </c>
      <c r="B1947" s="1" t="s">
        <v>1478</v>
      </c>
      <c r="C1947" s="1">
        <v>0.367224366889502</v>
      </c>
      <c r="D1947" s="1">
        <v>0.67475401494850695</v>
      </c>
      <c r="E1947" s="1">
        <v>0.113296533500116</v>
      </c>
    </row>
    <row r="1948" spans="1:5" x14ac:dyDescent="0.15">
      <c r="A1948" s="1" t="s">
        <v>1951</v>
      </c>
      <c r="B1948" s="1" t="s">
        <v>1478</v>
      </c>
      <c r="C1948" s="1">
        <v>0.39838544391171699</v>
      </c>
      <c r="D1948" s="1">
        <v>0.76480384319907102</v>
      </c>
      <c r="E1948" s="1">
        <v>5.4481816549412102E-2</v>
      </c>
    </row>
    <row r="1949" spans="1:5" x14ac:dyDescent="0.15">
      <c r="A1949" s="1" t="s">
        <v>1952</v>
      </c>
      <c r="B1949" s="1" t="s">
        <v>1478</v>
      </c>
      <c r="C1949" s="1">
        <v>0.37547192003346702</v>
      </c>
      <c r="D1949" s="1">
        <v>0.427306574024162</v>
      </c>
      <c r="E1949" s="1">
        <v>0.54867290383452305</v>
      </c>
    </row>
    <row r="1950" spans="1:5" x14ac:dyDescent="0.15">
      <c r="A1950" s="1" t="s">
        <v>1953</v>
      </c>
      <c r="B1950" s="1" t="s">
        <v>1478</v>
      </c>
      <c r="C1950" s="1">
        <v>0.39823114511093</v>
      </c>
      <c r="D1950" s="1">
        <v>0.452150026522461</v>
      </c>
      <c r="E1950" s="1">
        <v>-0.240368893800153</v>
      </c>
    </row>
    <row r="1951" spans="1:5" x14ac:dyDescent="0.15">
      <c r="A1951" s="1" t="s">
        <v>1954</v>
      </c>
      <c r="B1951" s="1" t="s">
        <v>1478</v>
      </c>
      <c r="C1951" s="1">
        <v>0.24679757371918201</v>
      </c>
      <c r="D1951" s="1">
        <v>0.53951991894671403</v>
      </c>
      <c r="E1951" s="1">
        <v>-9.8814897236452191E-4</v>
      </c>
    </row>
    <row r="1952" spans="1:5" x14ac:dyDescent="0.15">
      <c r="A1952" s="1" t="s">
        <v>1955</v>
      </c>
      <c r="B1952" s="1" t="s">
        <v>1478</v>
      </c>
      <c r="C1952" s="1">
        <v>0.69554499984303797</v>
      </c>
      <c r="D1952" s="1">
        <v>0.53136385425767096</v>
      </c>
      <c r="E1952" s="1">
        <v>0.18877018077264399</v>
      </c>
    </row>
    <row r="1953" spans="1:5" x14ac:dyDescent="0.15">
      <c r="A1953" s="1" t="s">
        <v>1956</v>
      </c>
      <c r="B1953" s="1" t="s">
        <v>1478</v>
      </c>
      <c r="C1953" s="1">
        <v>0.60731492372965501</v>
      </c>
      <c r="D1953" s="1">
        <v>0.38539800625273102</v>
      </c>
      <c r="E1953" s="1">
        <v>-0.436785524196391</v>
      </c>
    </row>
    <row r="1954" spans="1:5" x14ac:dyDescent="0.15">
      <c r="A1954" s="1" t="s">
        <v>1957</v>
      </c>
      <c r="B1954" s="1" t="s">
        <v>1478</v>
      </c>
      <c r="C1954" s="1">
        <v>0.172246927508408</v>
      </c>
      <c r="D1954" s="1">
        <v>0.68082837799921103</v>
      </c>
      <c r="E1954" s="1">
        <v>-3.55397167096533E-2</v>
      </c>
    </row>
    <row r="1955" spans="1:5" x14ac:dyDescent="0.15">
      <c r="A1955" s="1" t="s">
        <v>1958</v>
      </c>
      <c r="B1955" s="1" t="s">
        <v>1478</v>
      </c>
      <c r="C1955" s="1">
        <v>0.16515360263407999</v>
      </c>
      <c r="D1955" s="1">
        <v>0.64566246212312395</v>
      </c>
      <c r="E1955" s="1">
        <v>-5.40010987222884E-2</v>
      </c>
    </row>
    <row r="1956" spans="1:5" x14ac:dyDescent="0.15">
      <c r="A1956" s="1" t="s">
        <v>1959</v>
      </c>
      <c r="B1956" s="1" t="s">
        <v>1478</v>
      </c>
      <c r="C1956" s="1">
        <v>0.63652138655336599</v>
      </c>
      <c r="D1956" s="1">
        <v>0.68009525482508104</v>
      </c>
      <c r="E1956" s="1">
        <v>-0.11272438246215</v>
      </c>
    </row>
    <row r="1957" spans="1:5" x14ac:dyDescent="0.15">
      <c r="A1957" s="1" t="s">
        <v>1960</v>
      </c>
      <c r="B1957" s="1" t="s">
        <v>1478</v>
      </c>
      <c r="C1957" s="1">
        <v>0.39156227765576601</v>
      </c>
      <c r="D1957" s="1">
        <v>0.61887518177966705</v>
      </c>
      <c r="E1957" s="1">
        <v>4.0524028527468198E-2</v>
      </c>
    </row>
    <row r="1958" spans="1:5" x14ac:dyDescent="0.15">
      <c r="A1958" s="1" t="s">
        <v>1961</v>
      </c>
      <c r="B1958" s="1" t="s">
        <v>1478</v>
      </c>
      <c r="C1958" s="1">
        <v>0.46536335938311002</v>
      </c>
      <c r="D1958" s="1">
        <v>0.53410806948265699</v>
      </c>
      <c r="E1958" s="1">
        <v>-0.38223563130266502</v>
      </c>
    </row>
    <row r="1959" spans="1:5" x14ac:dyDescent="0.15">
      <c r="A1959" s="1" t="s">
        <v>1962</v>
      </c>
      <c r="B1959" s="1" t="s">
        <v>1478</v>
      </c>
      <c r="C1959" s="1">
        <v>0.34677611626413801</v>
      </c>
      <c r="D1959" s="1">
        <v>0.64197800189578202</v>
      </c>
      <c r="E1959" s="1">
        <v>0.21174305525471801</v>
      </c>
    </row>
    <row r="1960" spans="1:5" x14ac:dyDescent="0.15">
      <c r="A1960" s="1" t="s">
        <v>1963</v>
      </c>
      <c r="B1960" s="1" t="s">
        <v>1478</v>
      </c>
      <c r="C1960" s="1">
        <v>0.57485897084332005</v>
      </c>
      <c r="D1960" s="1">
        <v>0.76676649122034501</v>
      </c>
      <c r="E1960" s="1">
        <v>-8.2574980199021809E-3</v>
      </c>
    </row>
    <row r="1961" spans="1:5" x14ac:dyDescent="0.15">
      <c r="A1961" s="1" t="s">
        <v>1964</v>
      </c>
      <c r="B1961" s="1" t="s">
        <v>1478</v>
      </c>
      <c r="C1961" s="1">
        <v>0.30525336483946303</v>
      </c>
      <c r="D1961" s="1">
        <v>0.18412005080849</v>
      </c>
      <c r="E1961" s="1">
        <v>-0.41065104699291199</v>
      </c>
    </row>
    <row r="1962" spans="1:5" x14ac:dyDescent="0.15">
      <c r="A1962" s="1" t="s">
        <v>1965</v>
      </c>
      <c r="B1962" s="1" t="s">
        <v>1478</v>
      </c>
      <c r="C1962" s="1">
        <v>0.55257364928254105</v>
      </c>
      <c r="D1962" s="1">
        <v>8.5980727870859197E-2</v>
      </c>
      <c r="E1962" s="1">
        <v>-0.37931183127929602</v>
      </c>
    </row>
    <row r="1963" spans="1:5" x14ac:dyDescent="0.15">
      <c r="A1963" s="1" t="s">
        <v>1966</v>
      </c>
      <c r="B1963" s="1" t="s">
        <v>1478</v>
      </c>
      <c r="C1963" s="1">
        <v>0.551202765971611</v>
      </c>
      <c r="D1963" s="1">
        <v>0.304982010685516</v>
      </c>
      <c r="E1963" s="1">
        <v>-0.47142986689108901</v>
      </c>
    </row>
    <row r="1964" spans="1:5" x14ac:dyDescent="0.15">
      <c r="A1964" s="1" t="s">
        <v>1967</v>
      </c>
      <c r="B1964" s="1" t="s">
        <v>1478</v>
      </c>
      <c r="C1964" s="1">
        <v>-4.1375606569639199E-2</v>
      </c>
      <c r="D1964" s="1">
        <v>0.23231686505585</v>
      </c>
      <c r="E1964" s="1">
        <v>-0.143150917490312</v>
      </c>
    </row>
    <row r="1965" spans="1:5" x14ac:dyDescent="0.15">
      <c r="A1965" s="1" t="s">
        <v>1968</v>
      </c>
      <c r="B1965" s="1" t="s">
        <v>1478</v>
      </c>
      <c r="C1965" s="1">
        <v>-5.8974693934252302E-2</v>
      </c>
      <c r="D1965" s="1">
        <v>0.232608249312133</v>
      </c>
      <c r="E1965" s="1">
        <v>-9.8920603898984105E-2</v>
      </c>
    </row>
    <row r="1966" spans="1:5" x14ac:dyDescent="0.15">
      <c r="A1966" s="1" t="s">
        <v>1969</v>
      </c>
      <c r="B1966" s="1" t="s">
        <v>1478</v>
      </c>
      <c r="C1966" s="1">
        <v>0.53180045922030705</v>
      </c>
      <c r="D1966" s="1">
        <v>0.58474311157419601</v>
      </c>
      <c r="E1966" s="1">
        <v>0.19157512069770499</v>
      </c>
    </row>
    <row r="1967" spans="1:5" x14ac:dyDescent="0.15">
      <c r="A1967" s="1" t="s">
        <v>1970</v>
      </c>
      <c r="B1967" s="1" t="s">
        <v>1478</v>
      </c>
      <c r="C1967" s="1">
        <v>-5.4505626271468897E-2</v>
      </c>
      <c r="D1967" s="1">
        <v>0.34593167941031899</v>
      </c>
      <c r="E1967" s="1">
        <v>-0.10258600055037501</v>
      </c>
    </row>
    <row r="1968" spans="1:5" x14ac:dyDescent="0.15">
      <c r="A1968" s="1" t="s">
        <v>1971</v>
      </c>
      <c r="B1968" s="1" t="s">
        <v>1478</v>
      </c>
      <c r="C1968" s="1">
        <v>-3.8620829257143399E-2</v>
      </c>
      <c r="D1968" s="1">
        <v>0.54222027642734905</v>
      </c>
      <c r="E1968" s="1">
        <v>0.214809684345214</v>
      </c>
    </row>
    <row r="1969" spans="1:5" x14ac:dyDescent="0.15">
      <c r="A1969" s="1" t="s">
        <v>1972</v>
      </c>
      <c r="B1969" s="1" t="s">
        <v>1478</v>
      </c>
      <c r="C1969" s="1">
        <v>0.30938392916449198</v>
      </c>
      <c r="D1969" s="1">
        <v>0.49050633444869501</v>
      </c>
      <c r="E1969" s="1">
        <v>-0.106462841841659</v>
      </c>
    </row>
    <row r="1970" spans="1:5" x14ac:dyDescent="0.15">
      <c r="A1970" s="1" t="s">
        <v>1973</v>
      </c>
      <c r="B1970" s="1" t="s">
        <v>1478</v>
      </c>
      <c r="C1970" s="1">
        <v>0.40080106000726801</v>
      </c>
      <c r="D1970" s="1">
        <v>0.78742697301992703</v>
      </c>
      <c r="E1970" s="1">
        <v>0.130571238654867</v>
      </c>
    </row>
    <row r="1971" spans="1:5" x14ac:dyDescent="0.15">
      <c r="A1971" s="1" t="s">
        <v>1974</v>
      </c>
      <c r="B1971" s="1" t="s">
        <v>1478</v>
      </c>
      <c r="C1971" s="1">
        <v>0.32802313825663898</v>
      </c>
      <c r="D1971" s="1">
        <v>0.318778614350338</v>
      </c>
      <c r="E1971" s="1">
        <v>-0.18284012008706599</v>
      </c>
    </row>
    <row r="1972" spans="1:5" x14ac:dyDescent="0.15">
      <c r="A1972" s="1" t="s">
        <v>1975</v>
      </c>
      <c r="B1972" s="1" t="s">
        <v>1478</v>
      </c>
      <c r="C1972" s="1">
        <v>0.54191526125371703</v>
      </c>
      <c r="D1972" s="1">
        <v>0.373409124194236</v>
      </c>
      <c r="E1972" s="1">
        <v>-0.40748108402621402</v>
      </c>
    </row>
    <row r="1973" spans="1:5" x14ac:dyDescent="0.15">
      <c r="A1973" s="1" t="s">
        <v>1976</v>
      </c>
      <c r="B1973" s="1" t="s">
        <v>1478</v>
      </c>
      <c r="C1973" s="1">
        <v>0.43359113043789699</v>
      </c>
      <c r="D1973" s="1">
        <v>0.39316332437551099</v>
      </c>
      <c r="E1973" s="1">
        <v>-7.4418374336620394E-2</v>
      </c>
    </row>
    <row r="1974" spans="1:5" x14ac:dyDescent="0.15">
      <c r="A1974" s="1" t="s">
        <v>1977</v>
      </c>
      <c r="B1974" s="1" t="s">
        <v>1478</v>
      </c>
      <c r="C1974" s="1">
        <v>0.54979632343310303</v>
      </c>
      <c r="D1974" s="1">
        <v>0.42560031349643102</v>
      </c>
      <c r="E1974" s="1">
        <v>-0.54109430295638195</v>
      </c>
    </row>
    <row r="1975" spans="1:5" x14ac:dyDescent="0.15">
      <c r="A1975" s="1" t="s">
        <v>1978</v>
      </c>
      <c r="B1975" s="1" t="s">
        <v>1478</v>
      </c>
      <c r="C1975" s="1">
        <v>-0.20947505266903199</v>
      </c>
      <c r="D1975" s="1">
        <v>2.8271264988879298E-3</v>
      </c>
      <c r="E1975" s="1">
        <v>-0.108617527900391</v>
      </c>
    </row>
    <row r="1976" spans="1:5" x14ac:dyDescent="0.15">
      <c r="A1976" s="1" t="s">
        <v>1979</v>
      </c>
      <c r="B1976" s="1" t="s">
        <v>1478</v>
      </c>
      <c r="C1976" s="1">
        <v>6.1987271244245801E-2</v>
      </c>
      <c r="D1976" s="1">
        <v>0.34121361144684198</v>
      </c>
      <c r="E1976" s="1">
        <v>-0.27927045187031602</v>
      </c>
    </row>
    <row r="1977" spans="1:5" x14ac:dyDescent="0.15">
      <c r="A1977" s="1" t="s">
        <v>1980</v>
      </c>
      <c r="B1977" s="1" t="s">
        <v>1478</v>
      </c>
      <c r="C1977" s="1">
        <v>0.61751676599918404</v>
      </c>
      <c r="D1977" s="1">
        <v>0.27863478608207198</v>
      </c>
      <c r="E1977" s="1">
        <v>-0.54278036204596003</v>
      </c>
    </row>
    <row r="1978" spans="1:5" x14ac:dyDescent="0.15">
      <c r="A1978" s="1" t="s">
        <v>1981</v>
      </c>
      <c r="B1978" s="1" t="s">
        <v>1478</v>
      </c>
      <c r="C1978" s="1">
        <v>0.38763228763873497</v>
      </c>
      <c r="D1978" s="1">
        <v>0.37740214271886102</v>
      </c>
      <c r="E1978" s="1">
        <v>-0.39367159292492199</v>
      </c>
    </row>
    <row r="1979" spans="1:5" x14ac:dyDescent="0.15">
      <c r="A1979" s="1" t="s">
        <v>1982</v>
      </c>
      <c r="B1979" s="1" t="s">
        <v>1478</v>
      </c>
      <c r="C1979" s="1">
        <v>0.45641046235396199</v>
      </c>
      <c r="D1979" s="1">
        <v>0.38166578801345102</v>
      </c>
      <c r="E1979" s="1">
        <v>0.529587144859614</v>
      </c>
    </row>
    <row r="1980" spans="1:5" x14ac:dyDescent="0.15">
      <c r="A1980" s="1" t="s">
        <v>1983</v>
      </c>
      <c r="B1980" s="1" t="s">
        <v>1478</v>
      </c>
      <c r="C1980" s="1">
        <v>0.545860782357657</v>
      </c>
      <c r="D1980" s="1">
        <v>0.62922030811456697</v>
      </c>
      <c r="E1980" s="1">
        <v>-0.111208439023312</v>
      </c>
    </row>
    <row r="1981" spans="1:5" x14ac:dyDescent="0.15">
      <c r="A1981" s="1" t="s">
        <v>1984</v>
      </c>
      <c r="B1981" s="1" t="s">
        <v>1478</v>
      </c>
      <c r="C1981" s="1">
        <v>0.14381528285885301</v>
      </c>
      <c r="D1981" s="1">
        <v>-5.9748672514178001E-2</v>
      </c>
      <c r="E1981" s="1">
        <v>-0.85959501626065704</v>
      </c>
    </row>
    <row r="1982" spans="1:5" x14ac:dyDescent="0.15">
      <c r="A1982" s="1" t="s">
        <v>1985</v>
      </c>
      <c r="B1982" s="1" t="s">
        <v>1478</v>
      </c>
      <c r="C1982" s="1">
        <v>0.18901541765472599</v>
      </c>
      <c r="D1982" s="1">
        <v>0.54912575799021102</v>
      </c>
      <c r="E1982" s="1">
        <v>-0.29489603082072102</v>
      </c>
    </row>
    <row r="1983" spans="1:5" x14ac:dyDescent="0.15">
      <c r="A1983" s="1" t="s">
        <v>1986</v>
      </c>
      <c r="B1983" s="1" t="s">
        <v>1478</v>
      </c>
      <c r="C1983" s="1">
        <v>0.52972835802290497</v>
      </c>
      <c r="D1983" s="1">
        <v>0.497732342874395</v>
      </c>
      <c r="E1983" s="1">
        <v>-0.41830690191585601</v>
      </c>
    </row>
    <row r="1984" spans="1:5" x14ac:dyDescent="0.15">
      <c r="A1984" s="1" t="s">
        <v>1987</v>
      </c>
      <c r="B1984" s="1" t="s">
        <v>1478</v>
      </c>
      <c r="C1984" s="1">
        <v>0.61251696141735001</v>
      </c>
      <c r="D1984" s="1">
        <v>0.53303067939138105</v>
      </c>
      <c r="E1984" s="1">
        <v>-0.44828172896003798</v>
      </c>
    </row>
    <row r="1985" spans="1:5" x14ac:dyDescent="0.15">
      <c r="A1985" s="1" t="s">
        <v>1988</v>
      </c>
      <c r="B1985" s="1" t="s">
        <v>1478</v>
      </c>
      <c r="C1985" s="1">
        <v>0.44927214153964001</v>
      </c>
      <c r="D1985" s="1">
        <v>0.46943026553928702</v>
      </c>
      <c r="E1985" s="1">
        <v>-0.43324808053932501</v>
      </c>
    </row>
    <row r="1986" spans="1:5" x14ac:dyDescent="0.15">
      <c r="A1986" s="1" t="s">
        <v>1989</v>
      </c>
      <c r="B1986" s="1" t="s">
        <v>1478</v>
      </c>
      <c r="C1986" s="1">
        <v>0.72012472926760396</v>
      </c>
      <c r="D1986" s="1">
        <v>0.49014587905805901</v>
      </c>
      <c r="E1986" s="1">
        <v>-0.21674886640013899</v>
      </c>
    </row>
    <row r="1987" spans="1:5" x14ac:dyDescent="0.15">
      <c r="A1987" s="1" t="s">
        <v>1990</v>
      </c>
      <c r="B1987" s="1" t="s">
        <v>1478</v>
      </c>
      <c r="C1987" s="1">
        <v>0.45611918055109102</v>
      </c>
      <c r="D1987" s="1">
        <v>0.64975384117018098</v>
      </c>
      <c r="E1987" s="1">
        <v>-6.0058960530849803E-2</v>
      </c>
    </row>
    <row r="1988" spans="1:5" x14ac:dyDescent="0.15">
      <c r="A1988" s="1" t="s">
        <v>1991</v>
      </c>
      <c r="B1988" s="1" t="s">
        <v>1478</v>
      </c>
      <c r="C1988" s="1">
        <v>0.46447550119022102</v>
      </c>
      <c r="D1988" s="1">
        <v>0.73179072424240599</v>
      </c>
      <c r="E1988" s="1">
        <v>-8.4713829969846305E-2</v>
      </c>
    </row>
    <row r="1989" spans="1:5" x14ac:dyDescent="0.15">
      <c r="A1989" s="1" t="s">
        <v>1992</v>
      </c>
      <c r="B1989" s="1" t="s">
        <v>1478</v>
      </c>
      <c r="C1989" s="1">
        <v>0.67229179721163801</v>
      </c>
      <c r="D1989" s="1">
        <v>0.71643337342552904</v>
      </c>
      <c r="E1989" s="1">
        <v>0.22602601955510901</v>
      </c>
    </row>
    <row r="1990" spans="1:5" x14ac:dyDescent="0.15">
      <c r="A1990" s="1" t="s">
        <v>1993</v>
      </c>
      <c r="B1990" s="1" t="s">
        <v>1478</v>
      </c>
      <c r="C1990" s="1">
        <v>0.29555319165232302</v>
      </c>
      <c r="D1990" s="1">
        <v>0.15061139742576601</v>
      </c>
      <c r="E1990" s="1">
        <v>-0.56312158249533095</v>
      </c>
    </row>
    <row r="1991" spans="1:5" x14ac:dyDescent="0.15">
      <c r="A1991" s="1" t="s">
        <v>1994</v>
      </c>
      <c r="B1991" s="1" t="s">
        <v>1478</v>
      </c>
      <c r="C1991" s="1">
        <v>0.39399486776294701</v>
      </c>
      <c r="D1991" s="1">
        <v>0.436308841776954</v>
      </c>
      <c r="E1991" s="1">
        <v>-0.21822420670639001</v>
      </c>
    </row>
    <row r="1992" spans="1:5" x14ac:dyDescent="0.15">
      <c r="A1992" s="1" t="s">
        <v>1995</v>
      </c>
      <c r="B1992" s="1" t="s">
        <v>1478</v>
      </c>
      <c r="C1992" s="1">
        <v>0.59251675083247901</v>
      </c>
      <c r="D1992" s="1">
        <v>0.27504103676021002</v>
      </c>
      <c r="E1992" s="1">
        <v>-8.8661750149931409E-3</v>
      </c>
    </row>
    <row r="1993" spans="1:5" x14ac:dyDescent="0.15">
      <c r="A1993" s="1" t="s">
        <v>1996</v>
      </c>
      <c r="B1993" s="1" t="s">
        <v>1478</v>
      </c>
      <c r="C1993" s="1">
        <v>0.66681564726777398</v>
      </c>
      <c r="D1993" s="1">
        <v>0.50748082845387998</v>
      </c>
      <c r="E1993" s="1">
        <v>-0.31415715256478299</v>
      </c>
    </row>
    <row r="1994" spans="1:5" x14ac:dyDescent="0.15">
      <c r="A1994" s="1" t="s">
        <v>1997</v>
      </c>
      <c r="B1994" s="1" t="s">
        <v>1478</v>
      </c>
      <c r="C1994" s="1">
        <v>0.39183268503125801</v>
      </c>
      <c r="D1994" s="1">
        <v>0.63586191859840002</v>
      </c>
      <c r="E1994" s="1">
        <v>-0.138238622594274</v>
      </c>
    </row>
    <row r="1995" spans="1:5" x14ac:dyDescent="0.15">
      <c r="A1995" s="1" t="s">
        <v>1998</v>
      </c>
      <c r="B1995" s="1" t="s">
        <v>1478</v>
      </c>
      <c r="C1995" s="1">
        <v>0.44639250555392601</v>
      </c>
      <c r="D1995" s="1">
        <v>0.53817816777912597</v>
      </c>
      <c r="E1995" s="1">
        <v>0.38236354993363902</v>
      </c>
    </row>
    <row r="1996" spans="1:5" x14ac:dyDescent="0.15">
      <c r="A1996" s="1" t="s">
        <v>1999</v>
      </c>
      <c r="B1996" s="1" t="s">
        <v>1478</v>
      </c>
      <c r="C1996" s="1">
        <v>2.3690100166764899E-2</v>
      </c>
      <c r="D1996" s="1">
        <v>-0.26169365244617798</v>
      </c>
      <c r="E1996" s="1">
        <v>-9.8513957943605499E-2</v>
      </c>
    </row>
    <row r="1997" spans="1:5" x14ac:dyDescent="0.15">
      <c r="A1997" s="1" t="s">
        <v>2000</v>
      </c>
      <c r="B1997" s="1" t="s">
        <v>1478</v>
      </c>
      <c r="C1997" s="1">
        <v>0.27580735086348102</v>
      </c>
      <c r="D1997" s="1">
        <v>0.56302670212688199</v>
      </c>
      <c r="E1997" s="1">
        <v>-0.39064118482288501</v>
      </c>
    </row>
    <row r="1998" spans="1:5" x14ac:dyDescent="0.15">
      <c r="A1998" s="1" t="s">
        <v>2001</v>
      </c>
      <c r="B1998" s="1" t="s">
        <v>1478</v>
      </c>
      <c r="C1998" s="1">
        <v>0.53966474058634994</v>
      </c>
      <c r="D1998" s="1">
        <v>9.7702385609288699E-3</v>
      </c>
      <c r="E1998" s="1">
        <v>7.7792254469644995E-2</v>
      </c>
    </row>
    <row r="1999" spans="1:5" x14ac:dyDescent="0.15">
      <c r="A1999" s="1" t="s">
        <v>2002</v>
      </c>
      <c r="B1999" s="1" t="s">
        <v>1478</v>
      </c>
      <c r="C1999" s="1">
        <v>0.46848930625497398</v>
      </c>
      <c r="D1999" s="1">
        <v>0.32862252636129002</v>
      </c>
      <c r="E1999" s="1">
        <v>7.8955652879131102E-2</v>
      </c>
    </row>
    <row r="2000" spans="1:5" x14ac:dyDescent="0.15">
      <c r="A2000" s="1" t="s">
        <v>2003</v>
      </c>
      <c r="B2000" s="1" t="s">
        <v>1478</v>
      </c>
      <c r="C2000" s="1">
        <v>0.25474096834426302</v>
      </c>
      <c r="D2000" s="1">
        <v>0.39243772429745</v>
      </c>
      <c r="E2000" s="1">
        <v>-0.38935504455319297</v>
      </c>
    </row>
    <row r="2001" spans="1:5" x14ac:dyDescent="0.15">
      <c r="A2001" s="1" t="s">
        <v>2004</v>
      </c>
      <c r="B2001" s="1" t="s">
        <v>1478</v>
      </c>
      <c r="C2001" s="1">
        <v>0.43099825781446799</v>
      </c>
      <c r="D2001" s="1">
        <v>0.433223593138713</v>
      </c>
      <c r="E2001" s="1">
        <v>9.7863759963185207E-2</v>
      </c>
    </row>
    <row r="2002" spans="1:5" x14ac:dyDescent="0.15">
      <c r="A2002" s="1" t="s">
        <v>2005</v>
      </c>
      <c r="B2002" s="1" t="s">
        <v>1478</v>
      </c>
      <c r="C2002" s="1">
        <v>0.24729184719212699</v>
      </c>
      <c r="D2002" s="1">
        <v>0.16967443956484801</v>
      </c>
      <c r="E2002" s="1">
        <v>-0.32375282227472202</v>
      </c>
    </row>
    <row r="2003" spans="1:5" x14ac:dyDescent="0.15">
      <c r="A2003" s="1" t="s">
        <v>2006</v>
      </c>
      <c r="B2003" s="1" t="s">
        <v>1478</v>
      </c>
      <c r="C2003" s="1">
        <v>0.48937901453173599</v>
      </c>
      <c r="D2003" s="1">
        <v>0.60649355197065202</v>
      </c>
      <c r="E2003" s="1">
        <v>-0.29933287133278902</v>
      </c>
    </row>
    <row r="2004" spans="1:5" x14ac:dyDescent="0.15">
      <c r="A2004" s="1" t="s">
        <v>2007</v>
      </c>
      <c r="B2004" s="1" t="s">
        <v>1478</v>
      </c>
      <c r="C2004" s="1">
        <v>0.56380109041530302</v>
      </c>
      <c r="D2004" s="1">
        <v>0.59520106561248998</v>
      </c>
      <c r="E2004" s="1">
        <v>-0.30219770432605902</v>
      </c>
    </row>
    <row r="2005" spans="1:5" x14ac:dyDescent="0.15">
      <c r="A2005" s="1" t="s">
        <v>2008</v>
      </c>
      <c r="B2005" s="1" t="s">
        <v>1478</v>
      </c>
      <c r="C2005" s="1">
        <v>-0.177768822652735</v>
      </c>
      <c r="D2005" s="1">
        <v>0.200498590372991</v>
      </c>
      <c r="E2005" s="1">
        <v>-0.23485042204429499</v>
      </c>
    </row>
    <row r="2006" spans="1:5" x14ac:dyDescent="0.15">
      <c r="A2006" s="1" t="s">
        <v>2009</v>
      </c>
      <c r="B2006" s="1" t="s">
        <v>1478</v>
      </c>
      <c r="C2006" s="1">
        <v>0.39518531777695198</v>
      </c>
      <c r="D2006" s="1">
        <v>0.56848002862606795</v>
      </c>
      <c r="E2006" s="1">
        <v>-0.115375504189453</v>
      </c>
    </row>
    <row r="2007" spans="1:5" x14ac:dyDescent="0.15">
      <c r="A2007" s="1" t="s">
        <v>2010</v>
      </c>
      <c r="B2007" s="1" t="s">
        <v>1478</v>
      </c>
      <c r="C2007" s="1">
        <v>0.39655503737824499</v>
      </c>
      <c r="D2007" s="1">
        <v>0.53355638600021604</v>
      </c>
      <c r="E2007" s="1">
        <v>-8.7932641610210305E-2</v>
      </c>
    </row>
    <row r="2008" spans="1:5" x14ac:dyDescent="0.15">
      <c r="A2008" s="1" t="s">
        <v>2011</v>
      </c>
      <c r="B2008" s="1" t="s">
        <v>1478</v>
      </c>
      <c r="C2008" s="1">
        <v>0.64312022111568501</v>
      </c>
      <c r="D2008" s="1">
        <v>0.48244671099071601</v>
      </c>
      <c r="E2008" s="1">
        <v>-0.32731987345341101</v>
      </c>
    </row>
    <row r="2009" spans="1:5" x14ac:dyDescent="0.15">
      <c r="A2009" s="1" t="s">
        <v>2012</v>
      </c>
      <c r="B2009" s="1" t="s">
        <v>1478</v>
      </c>
      <c r="C2009" s="1">
        <v>0.53672248988712101</v>
      </c>
      <c r="D2009" s="1">
        <v>0.63456491948100802</v>
      </c>
      <c r="E2009" s="1">
        <v>-0.13468697245922201</v>
      </c>
    </row>
    <row r="2010" spans="1:5" x14ac:dyDescent="0.15">
      <c r="A2010" s="1" t="s">
        <v>2013</v>
      </c>
      <c r="B2010" s="1" t="s">
        <v>1478</v>
      </c>
      <c r="C2010" s="1">
        <v>0.26990087626382703</v>
      </c>
      <c r="D2010" s="1">
        <v>0.57223769856988105</v>
      </c>
      <c r="E2010" s="1">
        <v>0.169833637635014</v>
      </c>
    </row>
    <row r="2011" spans="1:5" x14ac:dyDescent="0.15">
      <c r="A2011" s="1" t="s">
        <v>2014</v>
      </c>
      <c r="B2011" s="1" t="s">
        <v>1478</v>
      </c>
      <c r="C2011" s="1">
        <v>0.71582986475122201</v>
      </c>
      <c r="D2011" s="1">
        <v>0.42792803034091498</v>
      </c>
      <c r="E2011" s="1">
        <v>-0.51053115557681505</v>
      </c>
    </row>
    <row r="2012" spans="1:5" x14ac:dyDescent="0.15">
      <c r="A2012" s="1" t="s">
        <v>2015</v>
      </c>
      <c r="B2012" s="1" t="s">
        <v>1478</v>
      </c>
      <c r="C2012" s="1">
        <v>0.456442556285659</v>
      </c>
      <c r="D2012" s="1">
        <v>0.59768932216953696</v>
      </c>
      <c r="E2012" s="1">
        <v>1.29577854227444E-2</v>
      </c>
    </row>
    <row r="2013" spans="1:5" x14ac:dyDescent="0.15">
      <c r="A2013" s="1" t="s">
        <v>2016</v>
      </c>
      <c r="B2013" s="1" t="s">
        <v>1478</v>
      </c>
      <c r="C2013" s="1">
        <v>0.249694795329618</v>
      </c>
      <c r="D2013" s="1">
        <v>0.41141199361214797</v>
      </c>
      <c r="E2013" s="1">
        <v>-0.37304309868991098</v>
      </c>
    </row>
    <row r="2014" spans="1:5" x14ac:dyDescent="0.15">
      <c r="A2014" s="1" t="s">
        <v>2017</v>
      </c>
      <c r="B2014" s="1" t="s">
        <v>1478</v>
      </c>
      <c r="C2014" s="1">
        <v>0.58759234837893104</v>
      </c>
      <c r="D2014" s="1">
        <v>0.71828904821993</v>
      </c>
      <c r="E2014" s="1">
        <v>-1.9539909286827799E-2</v>
      </c>
    </row>
    <row r="2015" spans="1:5" x14ac:dyDescent="0.15">
      <c r="A2015" s="1" t="s">
        <v>2018</v>
      </c>
      <c r="B2015" s="1" t="s">
        <v>1478</v>
      </c>
      <c r="C2015" s="1">
        <v>0.40578180226378502</v>
      </c>
      <c r="D2015" s="1">
        <v>0.62063444921136601</v>
      </c>
      <c r="E2015" s="1">
        <v>0.13195434529838801</v>
      </c>
    </row>
    <row r="2016" spans="1:5" x14ac:dyDescent="0.15">
      <c r="A2016" s="1" t="s">
        <v>2019</v>
      </c>
      <c r="B2016" s="1" t="s">
        <v>1478</v>
      </c>
      <c r="C2016" s="1">
        <v>0.70633079940704502</v>
      </c>
      <c r="D2016" s="1">
        <v>0.66773974205183095</v>
      </c>
      <c r="E2016" s="1">
        <v>-3.2730710871290798E-3</v>
      </c>
    </row>
    <row r="2017" spans="1:5" x14ac:dyDescent="0.15">
      <c r="A2017" s="1" t="s">
        <v>2020</v>
      </c>
      <c r="B2017" s="1" t="s">
        <v>1478</v>
      </c>
      <c r="C2017" s="1">
        <v>-1.8300858665253099E-2</v>
      </c>
      <c r="D2017" s="1">
        <v>0.439864909152475</v>
      </c>
      <c r="E2017" s="1">
        <v>-7.26038452250551E-2</v>
      </c>
    </row>
    <row r="2018" spans="1:5" x14ac:dyDescent="0.15">
      <c r="A2018" s="1" t="s">
        <v>2021</v>
      </c>
      <c r="B2018" s="1" t="s">
        <v>1478</v>
      </c>
      <c r="C2018" s="1">
        <v>0.647637790711862</v>
      </c>
      <c r="D2018" s="1">
        <v>0.58751856151253701</v>
      </c>
      <c r="E2018" s="1">
        <v>0.176622465293234</v>
      </c>
    </row>
    <row r="2019" spans="1:5" x14ac:dyDescent="0.15">
      <c r="A2019" s="1" t="s">
        <v>2022</v>
      </c>
      <c r="B2019" s="1" t="s">
        <v>1478</v>
      </c>
      <c r="C2019" s="1">
        <v>-0.131865639884582</v>
      </c>
      <c r="D2019" s="1">
        <v>-0.22968403666720699</v>
      </c>
      <c r="E2019" s="1">
        <v>-0.43869288526717598</v>
      </c>
    </row>
    <row r="2020" spans="1:5" x14ac:dyDescent="0.15">
      <c r="A2020" s="1" t="s">
        <v>2023</v>
      </c>
      <c r="B2020" s="1" t="s">
        <v>1478</v>
      </c>
      <c r="C2020" s="1">
        <v>0.54063337524032495</v>
      </c>
      <c r="D2020" s="1">
        <v>0.59240632297360896</v>
      </c>
      <c r="E2020" s="1">
        <v>-4.0114919866787002E-2</v>
      </c>
    </row>
    <row r="2021" spans="1:5" x14ac:dyDescent="0.15">
      <c r="A2021" s="1" t="s">
        <v>2024</v>
      </c>
      <c r="B2021" s="1" t="s">
        <v>1478</v>
      </c>
      <c r="C2021" s="1">
        <v>0.25078170539315497</v>
      </c>
      <c r="D2021" s="1">
        <v>0.57053888562269195</v>
      </c>
      <c r="E2021" s="1">
        <v>-0.108294045574094</v>
      </c>
    </row>
    <row r="2022" spans="1:5" x14ac:dyDescent="0.15">
      <c r="A2022" s="1" t="s">
        <v>2025</v>
      </c>
      <c r="B2022" s="1" t="s">
        <v>1478</v>
      </c>
      <c r="C2022" s="1">
        <v>0.16280672716353201</v>
      </c>
      <c r="D2022" s="1">
        <v>0.37799450916152899</v>
      </c>
      <c r="E2022" s="1">
        <v>-0.289724400631797</v>
      </c>
    </row>
    <row r="2023" spans="1:5" x14ac:dyDescent="0.15">
      <c r="A2023" s="1" t="s">
        <v>2026</v>
      </c>
      <c r="B2023" s="1" t="s">
        <v>1478</v>
      </c>
      <c r="C2023" s="1">
        <v>0.51929715599598103</v>
      </c>
      <c r="D2023" s="1">
        <v>0.288677075492702</v>
      </c>
      <c r="E2023" s="1">
        <v>3.6304220662037603E-2</v>
      </c>
    </row>
    <row r="2024" spans="1:5" x14ac:dyDescent="0.15">
      <c r="A2024" s="1" t="s">
        <v>2027</v>
      </c>
      <c r="B2024" s="1" t="s">
        <v>1478</v>
      </c>
      <c r="C2024" s="1">
        <v>0.50536045067388402</v>
      </c>
      <c r="D2024" s="1">
        <v>0.73200730140294101</v>
      </c>
      <c r="E2024" s="1">
        <v>-1.4097893398778399E-2</v>
      </c>
    </row>
    <row r="2025" spans="1:5" x14ac:dyDescent="0.15">
      <c r="A2025" s="1" t="s">
        <v>2028</v>
      </c>
      <c r="B2025" s="1" t="s">
        <v>1478</v>
      </c>
      <c r="C2025" s="1">
        <v>0.52670764660985403</v>
      </c>
      <c r="D2025" s="1">
        <v>0.67405840654066596</v>
      </c>
      <c r="E2025" s="1">
        <v>-0.19088758507547399</v>
      </c>
    </row>
    <row r="2026" spans="1:5" x14ac:dyDescent="0.15">
      <c r="A2026" s="1" t="s">
        <v>2029</v>
      </c>
      <c r="B2026" s="1" t="s">
        <v>1478</v>
      </c>
      <c r="C2026" s="1">
        <v>0.27611525291001598</v>
      </c>
      <c r="D2026" s="1">
        <v>0.212844224841996</v>
      </c>
      <c r="E2026" s="1">
        <v>-0.31596684335004499</v>
      </c>
    </row>
    <row r="2027" spans="1:5" x14ac:dyDescent="0.15">
      <c r="A2027" s="1" t="s">
        <v>2030</v>
      </c>
      <c r="B2027" s="1" t="s">
        <v>1478</v>
      </c>
      <c r="C2027" s="1">
        <v>0.68942491377561099</v>
      </c>
      <c r="D2027" s="1">
        <v>0.481111823252728</v>
      </c>
      <c r="E2027" s="1">
        <v>-9.8051652060080999E-2</v>
      </c>
    </row>
    <row r="2028" spans="1:5" x14ac:dyDescent="0.15">
      <c r="A2028" s="1" t="s">
        <v>2031</v>
      </c>
      <c r="B2028" s="1" t="s">
        <v>1478</v>
      </c>
      <c r="C2028" s="1">
        <v>0.512024952968549</v>
      </c>
      <c r="D2028" s="1">
        <v>0.535646704064354</v>
      </c>
      <c r="E2028" s="1">
        <v>-0.359873739589811</v>
      </c>
    </row>
    <row r="2029" spans="1:5" x14ac:dyDescent="0.15">
      <c r="A2029" s="1" t="s">
        <v>2032</v>
      </c>
      <c r="B2029" s="1" t="s">
        <v>1478</v>
      </c>
      <c r="C2029" s="1">
        <v>0.60679322380709799</v>
      </c>
      <c r="D2029" s="1">
        <v>0.36752625123385901</v>
      </c>
      <c r="E2029" s="1">
        <v>-0.153267203658385</v>
      </c>
    </row>
    <row r="2030" spans="1:5" x14ac:dyDescent="0.15">
      <c r="A2030" s="1" t="s">
        <v>2033</v>
      </c>
      <c r="B2030" s="1" t="s">
        <v>1478</v>
      </c>
      <c r="C2030" s="1">
        <v>0.77651265009332604</v>
      </c>
      <c r="D2030" s="1">
        <v>0.48798536958209399</v>
      </c>
      <c r="E2030" s="1">
        <v>-0.12899673693994099</v>
      </c>
    </row>
    <row r="2031" spans="1:5" x14ac:dyDescent="0.15">
      <c r="A2031" s="1" t="s">
        <v>2034</v>
      </c>
      <c r="B2031" s="1" t="s">
        <v>1478</v>
      </c>
      <c r="C2031" s="1">
        <v>0.22885873776038301</v>
      </c>
      <c r="D2031" s="1">
        <v>0.51257258593585897</v>
      </c>
      <c r="E2031" s="1">
        <v>-0.155245643674779</v>
      </c>
    </row>
    <row r="2032" spans="1:5" x14ac:dyDescent="0.15">
      <c r="A2032" s="1" t="s">
        <v>2035</v>
      </c>
      <c r="B2032" s="1" t="s">
        <v>1478</v>
      </c>
      <c r="C2032" s="1">
        <v>0.290796773934622</v>
      </c>
      <c r="D2032" s="1">
        <v>0.48192804003668399</v>
      </c>
      <c r="E2032" s="1">
        <v>-3.5731128746973997E-2</v>
      </c>
    </row>
    <row r="2033" spans="1:5" x14ac:dyDescent="0.15">
      <c r="A2033" s="1" t="s">
        <v>2036</v>
      </c>
      <c r="B2033" s="1" t="s">
        <v>1478</v>
      </c>
      <c r="C2033" s="1">
        <v>0.32558419038783598</v>
      </c>
      <c r="D2033" s="1">
        <v>0.66217313094641606</v>
      </c>
      <c r="E2033" s="1">
        <v>-4.4725286892393197E-2</v>
      </c>
    </row>
    <row r="2034" spans="1:5" x14ac:dyDescent="0.15">
      <c r="A2034" s="1" t="s">
        <v>2037</v>
      </c>
      <c r="B2034" s="1" t="s">
        <v>1478</v>
      </c>
      <c r="C2034" s="1">
        <v>0.44790881974456098</v>
      </c>
      <c r="D2034" s="1">
        <v>0.74207494365055504</v>
      </c>
      <c r="E2034" s="1">
        <v>0.13562613251566999</v>
      </c>
    </row>
    <row r="2035" spans="1:5" x14ac:dyDescent="0.15">
      <c r="A2035" s="1" t="s">
        <v>2038</v>
      </c>
      <c r="B2035" s="1" t="s">
        <v>1478</v>
      </c>
      <c r="C2035" s="1">
        <v>0.67049802016064897</v>
      </c>
      <c r="D2035" s="1">
        <v>0.65322593033876697</v>
      </c>
      <c r="E2035" s="1">
        <v>0.13236563194112899</v>
      </c>
    </row>
    <row r="2036" spans="1:5" x14ac:dyDescent="0.15">
      <c r="A2036" s="1" t="s">
        <v>2039</v>
      </c>
      <c r="B2036" s="1" t="s">
        <v>1478</v>
      </c>
      <c r="C2036" s="1">
        <v>0.416198043574313</v>
      </c>
      <c r="D2036" s="1">
        <v>0.70922571516077304</v>
      </c>
      <c r="E2036" s="1">
        <v>0.120519440087431</v>
      </c>
    </row>
    <row r="2037" spans="1:5" x14ac:dyDescent="0.15">
      <c r="A2037" s="1" t="s">
        <v>2040</v>
      </c>
      <c r="B2037" s="1" t="s">
        <v>1478</v>
      </c>
      <c r="C2037" s="1">
        <v>0.74584034138913102</v>
      </c>
      <c r="D2037" s="1">
        <v>0.462956388660823</v>
      </c>
      <c r="E2037" s="1">
        <v>0.10594630458238299</v>
      </c>
    </row>
    <row r="2038" spans="1:5" x14ac:dyDescent="0.15">
      <c r="A2038" s="1" t="s">
        <v>2041</v>
      </c>
      <c r="B2038" s="1" t="s">
        <v>1478</v>
      </c>
      <c r="C2038" s="1">
        <v>0.219143078800449</v>
      </c>
      <c r="D2038" s="1">
        <v>0.62144115922296395</v>
      </c>
      <c r="E2038" s="1">
        <v>8.2922600415888295E-2</v>
      </c>
    </row>
    <row r="2039" spans="1:5" x14ac:dyDescent="0.15">
      <c r="A2039" s="1" t="s">
        <v>2042</v>
      </c>
      <c r="B2039" s="1" t="s">
        <v>1478</v>
      </c>
      <c r="C2039" s="1">
        <v>0.51743352947302801</v>
      </c>
      <c r="D2039" s="1">
        <v>0.33824396374113003</v>
      </c>
      <c r="E2039" s="1">
        <v>-0.21938783765684</v>
      </c>
    </row>
    <row r="2040" spans="1:5" x14ac:dyDescent="0.15">
      <c r="A2040" s="1" t="s">
        <v>2043</v>
      </c>
      <c r="B2040" s="1" t="s">
        <v>1478</v>
      </c>
      <c r="C2040" s="1">
        <v>0.13123890860818199</v>
      </c>
      <c r="D2040" s="1">
        <v>0.57601262923279695</v>
      </c>
      <c r="E2040" s="1">
        <v>0.33805884007988501</v>
      </c>
    </row>
    <row r="2041" spans="1:5" x14ac:dyDescent="0.15">
      <c r="A2041" s="1" t="s">
        <v>2044</v>
      </c>
      <c r="B2041" s="1" t="s">
        <v>1478</v>
      </c>
      <c r="C2041" s="1">
        <v>0.47499073395284702</v>
      </c>
      <c r="D2041" s="1">
        <v>0.69023649104227203</v>
      </c>
      <c r="E2041" s="1">
        <v>-0.16170302496331501</v>
      </c>
    </row>
    <row r="2042" spans="1:5" x14ac:dyDescent="0.15">
      <c r="A2042" s="1" t="s">
        <v>2045</v>
      </c>
      <c r="B2042" s="1" t="s">
        <v>1478</v>
      </c>
      <c r="C2042" s="1">
        <v>0.110075440962679</v>
      </c>
      <c r="D2042" s="1">
        <v>0.44936518724123398</v>
      </c>
      <c r="E2042" s="1">
        <v>0.51954588256146494</v>
      </c>
    </row>
    <row r="2043" spans="1:5" x14ac:dyDescent="0.15">
      <c r="A2043" s="1" t="s">
        <v>2046</v>
      </c>
      <c r="B2043" s="1" t="s">
        <v>1478</v>
      </c>
      <c r="C2043" s="1">
        <v>0.79411184222672504</v>
      </c>
      <c r="D2043" s="1">
        <v>0.48972954714281602</v>
      </c>
      <c r="E2043" s="1">
        <v>8.5570438497934706E-2</v>
      </c>
    </row>
    <row r="2044" spans="1:5" x14ac:dyDescent="0.15">
      <c r="A2044" s="1" t="s">
        <v>2047</v>
      </c>
      <c r="B2044" s="1" t="s">
        <v>1478</v>
      </c>
      <c r="C2044" s="1">
        <v>0.598644955754422</v>
      </c>
      <c r="D2044" s="1">
        <v>0.652627765760185</v>
      </c>
      <c r="E2044" s="1">
        <v>3.3480432562171099E-2</v>
      </c>
    </row>
    <row r="2045" spans="1:5" x14ac:dyDescent="0.15">
      <c r="A2045" s="1" t="s">
        <v>2048</v>
      </c>
      <c r="B2045" s="1" t="s">
        <v>1478</v>
      </c>
      <c r="C2045" s="1">
        <v>0.66665996603577804</v>
      </c>
      <c r="D2045" s="1">
        <v>0.732259728429836</v>
      </c>
      <c r="E2045" s="1">
        <v>-5.4633359558470696E-3</v>
      </c>
    </row>
    <row r="2046" spans="1:5" x14ac:dyDescent="0.15">
      <c r="A2046" s="1" t="s">
        <v>2049</v>
      </c>
      <c r="B2046" s="1" t="s">
        <v>1478</v>
      </c>
      <c r="C2046" s="1">
        <v>0.452806752554131</v>
      </c>
      <c r="D2046" s="1">
        <v>0.268408725410334</v>
      </c>
      <c r="E2046" s="1">
        <v>-0.33472451952812099</v>
      </c>
    </row>
    <row r="2047" spans="1:5" x14ac:dyDescent="0.15">
      <c r="A2047" s="1" t="s">
        <v>2050</v>
      </c>
      <c r="B2047" s="1" t="s">
        <v>1478</v>
      </c>
      <c r="C2047" s="1">
        <v>3.6421796961201999E-2</v>
      </c>
      <c r="D2047" s="1">
        <v>0.59425491958271204</v>
      </c>
      <c r="E2047" s="1">
        <v>0.22909813768520099</v>
      </c>
    </row>
    <row r="2048" spans="1:5" x14ac:dyDescent="0.15">
      <c r="A2048" s="1" t="s">
        <v>2051</v>
      </c>
      <c r="B2048" s="1" t="s">
        <v>1478</v>
      </c>
      <c r="C2048" s="1">
        <v>0.27568093682846201</v>
      </c>
      <c r="D2048" s="1">
        <v>0.346090288276661</v>
      </c>
      <c r="E2048" s="1">
        <v>-0.45932248013172</v>
      </c>
    </row>
    <row r="2049" spans="1:5" x14ac:dyDescent="0.15">
      <c r="A2049" s="1" t="s">
        <v>2052</v>
      </c>
      <c r="B2049" s="1" t="s">
        <v>1478</v>
      </c>
      <c r="C2049" s="1">
        <v>0.50502734411608197</v>
      </c>
      <c r="D2049" s="1">
        <v>0.758004469890461</v>
      </c>
      <c r="E2049" s="1">
        <v>3.0095864581365699E-2</v>
      </c>
    </row>
    <row r="2050" spans="1:5" x14ac:dyDescent="0.15">
      <c r="A2050" s="1" t="s">
        <v>2053</v>
      </c>
      <c r="B2050" s="1" t="s">
        <v>1478</v>
      </c>
      <c r="C2050" s="1">
        <v>0.33227877012444801</v>
      </c>
      <c r="D2050" s="1">
        <v>0.25522879779301999</v>
      </c>
      <c r="E2050" s="1">
        <v>-0.49148491660490001</v>
      </c>
    </row>
    <row r="2051" spans="1:5" x14ac:dyDescent="0.15">
      <c r="A2051" s="1" t="s">
        <v>2054</v>
      </c>
      <c r="B2051" s="1" t="s">
        <v>1478</v>
      </c>
      <c r="C2051" s="1">
        <v>0.24282884933204199</v>
      </c>
      <c r="D2051" s="1">
        <v>0.28354792757543101</v>
      </c>
      <c r="E2051" s="1">
        <v>-0.40290375836733999</v>
      </c>
    </row>
    <row r="2052" spans="1:5" x14ac:dyDescent="0.15">
      <c r="A2052" s="1" t="s">
        <v>2055</v>
      </c>
      <c r="B2052" s="1" t="s">
        <v>1478</v>
      </c>
      <c r="C2052" s="1">
        <v>0.82134647509373004</v>
      </c>
      <c r="D2052" s="1">
        <v>0.62331642971946499</v>
      </c>
      <c r="E2052" s="1">
        <v>3.3914411041809103E-2</v>
      </c>
    </row>
    <row r="2053" spans="1:5" x14ac:dyDescent="0.15">
      <c r="A2053" s="1" t="s">
        <v>2056</v>
      </c>
      <c r="B2053" s="1" t="s">
        <v>1478</v>
      </c>
      <c r="C2053" s="1">
        <v>0.53974824596648896</v>
      </c>
      <c r="D2053" s="1">
        <v>0.71704549217608704</v>
      </c>
      <c r="E2053" s="1">
        <v>-0.188749870406658</v>
      </c>
    </row>
    <row r="2054" spans="1:5" x14ac:dyDescent="0.15">
      <c r="A2054" s="1" t="s">
        <v>2057</v>
      </c>
      <c r="B2054" s="1" t="s">
        <v>1478</v>
      </c>
      <c r="C2054" s="1">
        <v>0.48026004824108498</v>
      </c>
      <c r="D2054" s="1">
        <v>0.37402851851931401</v>
      </c>
      <c r="E2054" s="1">
        <v>-0.48314467629031699</v>
      </c>
    </row>
    <row r="2055" spans="1:5" x14ac:dyDescent="0.15">
      <c r="A2055" s="1" t="s">
        <v>2058</v>
      </c>
      <c r="B2055" s="1" t="s">
        <v>1478</v>
      </c>
      <c r="C2055" s="1">
        <v>0.57622560078321206</v>
      </c>
      <c r="D2055" s="1">
        <v>0.32055572836195101</v>
      </c>
      <c r="E2055" s="1">
        <v>-0.41186355821202503</v>
      </c>
    </row>
    <row r="2056" spans="1:5" x14ac:dyDescent="0.15">
      <c r="A2056" s="1" t="s">
        <v>2059</v>
      </c>
      <c r="B2056" s="1" t="s">
        <v>1478</v>
      </c>
      <c r="C2056" s="1">
        <v>0.55688016973382504</v>
      </c>
      <c r="D2056" s="1">
        <v>0.38792991679912198</v>
      </c>
      <c r="E2056" s="1">
        <v>-0.42285737501993698</v>
      </c>
    </row>
    <row r="2057" spans="1:5" x14ac:dyDescent="0.15">
      <c r="A2057" s="1" t="s">
        <v>2060</v>
      </c>
      <c r="B2057" s="1" t="s">
        <v>1478</v>
      </c>
      <c r="C2057" s="1">
        <v>0.60418091588011602</v>
      </c>
      <c r="D2057" s="1">
        <v>0.38156802005941698</v>
      </c>
      <c r="E2057" s="1">
        <v>8.8326798723659602E-2</v>
      </c>
    </row>
    <row r="2058" spans="1:5" x14ac:dyDescent="0.15">
      <c r="A2058" s="1" t="s">
        <v>2061</v>
      </c>
      <c r="B2058" s="1" t="s">
        <v>1478</v>
      </c>
      <c r="C2058" s="1">
        <v>0.75061543608455195</v>
      </c>
      <c r="D2058" s="1">
        <v>0.71458032953247497</v>
      </c>
      <c r="E2058" s="1">
        <v>1.09701512430846E-2</v>
      </c>
    </row>
    <row r="2059" spans="1:5" x14ac:dyDescent="0.15">
      <c r="A2059" s="1" t="s">
        <v>2062</v>
      </c>
      <c r="B2059" s="1" t="s">
        <v>1478</v>
      </c>
      <c r="C2059" s="1">
        <v>0.164533616584811</v>
      </c>
      <c r="D2059" s="1">
        <v>6.18966390459669E-2</v>
      </c>
      <c r="E2059" s="1">
        <v>-0.25891791893657601</v>
      </c>
    </row>
    <row r="2060" spans="1:5" x14ac:dyDescent="0.15">
      <c r="A2060" s="1" t="s">
        <v>2063</v>
      </c>
      <c r="B2060" s="1" t="s">
        <v>1478</v>
      </c>
      <c r="C2060" s="1">
        <v>0.12641504396674899</v>
      </c>
      <c r="D2060" s="1">
        <v>8.6292158419793694E-2</v>
      </c>
      <c r="E2060" s="1">
        <v>-0.499008368272367</v>
      </c>
    </row>
    <row r="2061" spans="1:5" x14ac:dyDescent="0.15">
      <c r="A2061" s="1" t="s">
        <v>2064</v>
      </c>
      <c r="B2061" s="1" t="s">
        <v>1478</v>
      </c>
      <c r="C2061" s="1">
        <v>0.38523022673874002</v>
      </c>
      <c r="D2061" s="1">
        <v>0.41910349740952002</v>
      </c>
      <c r="E2061" s="1">
        <v>-0.37613332684221401</v>
      </c>
    </row>
    <row r="2062" spans="1:5" x14ac:dyDescent="0.15">
      <c r="A2062" s="1" t="s">
        <v>2065</v>
      </c>
      <c r="B2062" s="1" t="s">
        <v>1478</v>
      </c>
      <c r="C2062" s="1">
        <v>0.61920374827867797</v>
      </c>
      <c r="D2062" s="1">
        <v>0.526022908667092</v>
      </c>
      <c r="E2062" s="1">
        <v>-0.23180230827086701</v>
      </c>
    </row>
    <row r="2063" spans="1:5" x14ac:dyDescent="0.15">
      <c r="A2063" s="1" t="s">
        <v>2066</v>
      </c>
      <c r="B2063" s="1" t="s">
        <v>1478</v>
      </c>
      <c r="C2063" s="1">
        <v>0.326455364506201</v>
      </c>
      <c r="D2063" s="1">
        <v>0.768272390907767</v>
      </c>
      <c r="E2063" s="1">
        <v>-6.9616338688031501E-3</v>
      </c>
    </row>
    <row r="2064" spans="1:5" x14ac:dyDescent="0.15">
      <c r="A2064" s="1" t="s">
        <v>2067</v>
      </c>
      <c r="B2064" s="1" t="s">
        <v>1478</v>
      </c>
      <c r="C2064" s="1">
        <v>0.61678636750546301</v>
      </c>
      <c r="D2064" s="1">
        <v>0.499824265116739</v>
      </c>
      <c r="E2064" s="1">
        <v>-3.3111072917262202E-2</v>
      </c>
    </row>
    <row r="2065" spans="1:5" x14ac:dyDescent="0.15">
      <c r="A2065" s="1" t="s">
        <v>2068</v>
      </c>
      <c r="B2065" s="1" t="s">
        <v>1478</v>
      </c>
      <c r="C2065" s="1">
        <v>0.75281611141974902</v>
      </c>
      <c r="D2065" s="1">
        <v>0.50338389749113399</v>
      </c>
      <c r="E2065" s="1">
        <v>-0.383387787871177</v>
      </c>
    </row>
    <row r="2066" spans="1:5" x14ac:dyDescent="0.15">
      <c r="A2066" s="1" t="s">
        <v>2069</v>
      </c>
      <c r="B2066" s="1" t="s">
        <v>1478</v>
      </c>
      <c r="C2066" s="1">
        <v>0.707914093868245</v>
      </c>
      <c r="D2066" s="1">
        <v>0.54818484865478101</v>
      </c>
      <c r="E2066" s="1">
        <v>-0.13807988393552101</v>
      </c>
    </row>
    <row r="2067" spans="1:5" x14ac:dyDescent="0.15">
      <c r="A2067" s="1" t="s">
        <v>2070</v>
      </c>
      <c r="B2067" s="1" t="s">
        <v>1478</v>
      </c>
      <c r="C2067" s="1">
        <v>0.60303865469765905</v>
      </c>
      <c r="D2067" s="1">
        <v>0.45384735034697099</v>
      </c>
      <c r="E2067" s="1">
        <v>0.37935527502856398</v>
      </c>
    </row>
    <row r="2068" spans="1:5" x14ac:dyDescent="0.15">
      <c r="A2068" s="1" t="s">
        <v>2071</v>
      </c>
      <c r="B2068" s="1" t="s">
        <v>1478</v>
      </c>
      <c r="C2068" s="1">
        <v>0.39011408477438397</v>
      </c>
      <c r="D2068" s="1">
        <v>0.74118045905233199</v>
      </c>
      <c r="E2068" s="1">
        <v>3.7657493197300503E-2</v>
      </c>
    </row>
    <row r="2069" spans="1:5" x14ac:dyDescent="0.15">
      <c r="A2069" s="1" t="s">
        <v>2072</v>
      </c>
      <c r="B2069" s="1" t="s">
        <v>1478</v>
      </c>
      <c r="C2069" s="1">
        <v>0.36893009448443098</v>
      </c>
      <c r="D2069" s="1">
        <v>0.80701677013747497</v>
      </c>
      <c r="E2069" s="1">
        <v>0.166265721804257</v>
      </c>
    </row>
    <row r="2070" spans="1:5" x14ac:dyDescent="0.15">
      <c r="A2070" s="1" t="s">
        <v>2073</v>
      </c>
      <c r="B2070" s="1" t="s">
        <v>1478</v>
      </c>
      <c r="C2070" s="1">
        <v>0.411353165652594</v>
      </c>
      <c r="D2070" s="1">
        <v>0.44308904666423399</v>
      </c>
      <c r="E2070" s="1">
        <v>-0.51408869144203695</v>
      </c>
    </row>
    <row r="2071" spans="1:5" x14ac:dyDescent="0.15">
      <c r="A2071" s="1" t="s">
        <v>2074</v>
      </c>
      <c r="B2071" s="1" t="s">
        <v>1478</v>
      </c>
      <c r="C2071" s="1">
        <v>0.57135663388227897</v>
      </c>
      <c r="D2071" s="1">
        <v>0.249471607651024</v>
      </c>
      <c r="E2071" s="1">
        <v>0.31993081486928199</v>
      </c>
    </row>
    <row r="2072" spans="1:5" x14ac:dyDescent="0.15">
      <c r="A2072" s="1" t="s">
        <v>2075</v>
      </c>
      <c r="B2072" s="1" t="s">
        <v>1478</v>
      </c>
      <c r="C2072" s="1">
        <v>0.38601752972605302</v>
      </c>
      <c r="D2072" s="1">
        <v>0.22375343901696801</v>
      </c>
      <c r="E2072" s="1">
        <v>-0.68728878025132101</v>
      </c>
    </row>
    <row r="2073" spans="1:5" x14ac:dyDescent="0.15">
      <c r="A2073" s="1" t="s">
        <v>2076</v>
      </c>
      <c r="B2073" s="1" t="s">
        <v>1478</v>
      </c>
      <c r="C2073" s="1">
        <v>0.21719542449795301</v>
      </c>
      <c r="D2073" s="1">
        <v>0.34316171921798699</v>
      </c>
      <c r="E2073" s="1">
        <v>-0.54703340456219696</v>
      </c>
    </row>
    <row r="2074" spans="1:5" x14ac:dyDescent="0.15">
      <c r="A2074" s="1" t="s">
        <v>2077</v>
      </c>
      <c r="B2074" s="1" t="s">
        <v>1478</v>
      </c>
      <c r="C2074" s="1">
        <v>0.53401238995935596</v>
      </c>
      <c r="D2074" s="1">
        <v>0.68058574239784198</v>
      </c>
      <c r="E2074" s="1">
        <v>1.22312953981584E-2</v>
      </c>
    </row>
    <row r="2075" spans="1:5" x14ac:dyDescent="0.15">
      <c r="A2075" s="1" t="s">
        <v>2078</v>
      </c>
      <c r="B2075" s="1" t="s">
        <v>1478</v>
      </c>
      <c r="C2075" s="1">
        <v>0.28899964465224998</v>
      </c>
      <c r="D2075" s="1">
        <v>0.63038156094544695</v>
      </c>
      <c r="E2075" s="1">
        <v>-0.22064149436257399</v>
      </c>
    </row>
    <row r="2076" spans="1:5" x14ac:dyDescent="0.15">
      <c r="A2076" s="1" t="s">
        <v>2079</v>
      </c>
      <c r="B2076" s="1" t="s">
        <v>1478</v>
      </c>
      <c r="C2076" s="1">
        <v>0.52892530170415297</v>
      </c>
      <c r="D2076" s="1">
        <v>0.62480736330806297</v>
      </c>
      <c r="E2076" s="1">
        <v>-0.34050764958294799</v>
      </c>
    </row>
    <row r="2077" spans="1:5" x14ac:dyDescent="0.15">
      <c r="A2077" s="1" t="s">
        <v>2080</v>
      </c>
      <c r="B2077" s="1" t="s">
        <v>1478</v>
      </c>
      <c r="C2077" s="1">
        <v>0.396742661470603</v>
      </c>
      <c r="D2077" s="1">
        <v>0.43690865874203999</v>
      </c>
      <c r="E2077" s="1">
        <v>-0.516391731849002</v>
      </c>
    </row>
    <row r="2078" spans="1:5" x14ac:dyDescent="0.15">
      <c r="A2078" s="1" t="s">
        <v>2081</v>
      </c>
      <c r="B2078" s="1" t="s">
        <v>1478</v>
      </c>
      <c r="C2078" s="1">
        <v>0.344232481119639</v>
      </c>
      <c r="D2078" s="1">
        <v>0.65532320467954697</v>
      </c>
      <c r="E2078" s="1">
        <v>6.0993984734085703E-2</v>
      </c>
    </row>
    <row r="2079" spans="1:5" x14ac:dyDescent="0.15">
      <c r="A2079" s="1" t="s">
        <v>2082</v>
      </c>
      <c r="B2079" s="1" t="s">
        <v>1478</v>
      </c>
      <c r="C2079" s="1">
        <v>4.0837510813791E-2</v>
      </c>
      <c r="D2079" s="1">
        <v>0.66204838201342298</v>
      </c>
      <c r="E2079" s="1">
        <v>0.158545492136661</v>
      </c>
    </row>
    <row r="2080" spans="1:5" x14ac:dyDescent="0.15">
      <c r="A2080" s="1" t="s">
        <v>2083</v>
      </c>
      <c r="B2080" s="1" t="s">
        <v>1478</v>
      </c>
      <c r="C2080" s="1">
        <v>-5.9373040320052799E-2</v>
      </c>
      <c r="D2080" s="1">
        <v>0.50764363404910395</v>
      </c>
      <c r="E2080" s="1">
        <v>0.25331029241682002</v>
      </c>
    </row>
    <row r="2081" spans="1:5" x14ac:dyDescent="0.15">
      <c r="A2081" s="1" t="s">
        <v>2084</v>
      </c>
      <c r="B2081" s="1" t="s">
        <v>1478</v>
      </c>
      <c r="C2081" s="1">
        <v>0.66033628110237397</v>
      </c>
      <c r="D2081" s="1">
        <v>0.47895365054672201</v>
      </c>
      <c r="E2081" s="1">
        <v>5.9716669921555797E-2</v>
      </c>
    </row>
    <row r="2082" spans="1:5" x14ac:dyDescent="0.15">
      <c r="A2082" s="1" t="s">
        <v>2085</v>
      </c>
      <c r="B2082" s="1" t="s">
        <v>1478</v>
      </c>
      <c r="C2082" s="1">
        <v>0.60102055417186595</v>
      </c>
      <c r="D2082" s="1">
        <v>0.44821085495386598</v>
      </c>
      <c r="E2082" s="1">
        <v>5.13714326708666E-2</v>
      </c>
    </row>
    <row r="2083" spans="1:5" x14ac:dyDescent="0.15">
      <c r="A2083" s="1" t="s">
        <v>2086</v>
      </c>
      <c r="B2083" s="1" t="s">
        <v>1478</v>
      </c>
      <c r="C2083" s="1">
        <v>0.52080697479915705</v>
      </c>
      <c r="D2083" s="1">
        <v>0.59869468090136402</v>
      </c>
      <c r="E2083" s="1">
        <v>0.30617540728949999</v>
      </c>
    </row>
    <row r="2084" spans="1:5" x14ac:dyDescent="0.15">
      <c r="A2084" s="1" t="s">
        <v>2087</v>
      </c>
      <c r="B2084" s="1" t="s">
        <v>1478</v>
      </c>
      <c r="C2084" s="1">
        <v>0.32313572046195299</v>
      </c>
      <c r="D2084" s="1">
        <v>0.38672179275440199</v>
      </c>
      <c r="E2084" s="1">
        <v>-0.36788565541916701</v>
      </c>
    </row>
    <row r="2085" spans="1:5" x14ac:dyDescent="0.15">
      <c r="A2085" s="1" t="s">
        <v>2088</v>
      </c>
      <c r="B2085" s="1" t="s">
        <v>1478</v>
      </c>
      <c r="C2085" s="1">
        <v>0.471436402605592</v>
      </c>
      <c r="D2085" s="1">
        <v>0.59040187552022005</v>
      </c>
      <c r="E2085" s="1">
        <v>0.475651668457789</v>
      </c>
    </row>
    <row r="2086" spans="1:5" x14ac:dyDescent="0.15">
      <c r="A2086" s="1" t="s">
        <v>2089</v>
      </c>
      <c r="B2086" s="1" t="s">
        <v>1478</v>
      </c>
      <c r="C2086" s="1">
        <v>0.77455755419056604</v>
      </c>
      <c r="D2086" s="1">
        <v>0.56337547313977299</v>
      </c>
      <c r="E2086" s="1">
        <v>0.203062284777798</v>
      </c>
    </row>
    <row r="2087" spans="1:5" x14ac:dyDescent="0.15">
      <c r="A2087" s="1" t="s">
        <v>2090</v>
      </c>
      <c r="B2087" s="1" t="s">
        <v>1478</v>
      </c>
      <c r="C2087" s="1">
        <v>-2.30508338471292E-2</v>
      </c>
      <c r="D2087" s="1">
        <v>0.48521803218224602</v>
      </c>
      <c r="E2087" s="1">
        <v>4.05209274491087E-2</v>
      </c>
    </row>
    <row r="2088" spans="1:5" x14ac:dyDescent="0.15">
      <c r="A2088" s="1" t="s">
        <v>2091</v>
      </c>
      <c r="B2088" s="1" t="s">
        <v>1478</v>
      </c>
      <c r="C2088" s="1">
        <v>0.76585619590854903</v>
      </c>
      <c r="D2088" s="1">
        <v>0.55607476636572395</v>
      </c>
      <c r="E2088" s="1">
        <v>-0.30146655705367398</v>
      </c>
    </row>
    <row r="2089" spans="1:5" x14ac:dyDescent="0.15">
      <c r="A2089" s="1" t="s">
        <v>2092</v>
      </c>
      <c r="B2089" s="1" t="s">
        <v>1478</v>
      </c>
      <c r="C2089" s="1">
        <v>0.40147231982032899</v>
      </c>
      <c r="D2089" s="1">
        <v>0.74050123334692797</v>
      </c>
      <c r="E2089" s="1">
        <v>0.21513765626484899</v>
      </c>
    </row>
    <row r="2090" spans="1:5" x14ac:dyDescent="0.15">
      <c r="A2090" s="1" t="s">
        <v>2093</v>
      </c>
      <c r="B2090" s="1" t="s">
        <v>1478</v>
      </c>
      <c r="C2090" s="1">
        <v>0.30814637641791498</v>
      </c>
      <c r="D2090" s="1">
        <v>0.55816672034042203</v>
      </c>
      <c r="E2090" s="1">
        <v>-0.39958991508410702</v>
      </c>
    </row>
    <row r="2091" spans="1:5" x14ac:dyDescent="0.15">
      <c r="A2091" s="1" t="s">
        <v>2094</v>
      </c>
      <c r="B2091" s="1" t="s">
        <v>1478</v>
      </c>
      <c r="C2091" s="1">
        <v>0.55944607973318505</v>
      </c>
      <c r="D2091" s="1">
        <v>0.33847375308768501</v>
      </c>
      <c r="E2091" s="1">
        <v>-2.90250473131566E-2</v>
      </c>
    </row>
    <row r="2092" spans="1:5" x14ac:dyDescent="0.15">
      <c r="A2092" s="1" t="s">
        <v>2095</v>
      </c>
      <c r="B2092" s="1" t="s">
        <v>1478</v>
      </c>
      <c r="C2092" s="1">
        <v>0.39668780102170897</v>
      </c>
      <c r="D2092" s="1">
        <v>0.39579174405280299</v>
      </c>
      <c r="E2092" s="1">
        <v>-0.29959338651518502</v>
      </c>
    </row>
    <row r="2093" spans="1:5" x14ac:dyDescent="0.15">
      <c r="A2093" s="1" t="s">
        <v>2096</v>
      </c>
      <c r="B2093" s="1" t="s">
        <v>1478</v>
      </c>
      <c r="C2093" s="1">
        <v>0.42683120078520798</v>
      </c>
      <c r="D2093" s="1">
        <v>0.45040181860765099</v>
      </c>
      <c r="E2093" s="1">
        <v>7.8906981694438896E-2</v>
      </c>
    </row>
    <row r="2094" spans="1:5" x14ac:dyDescent="0.15">
      <c r="A2094" s="1" t="s">
        <v>2097</v>
      </c>
      <c r="B2094" s="1" t="s">
        <v>1478</v>
      </c>
      <c r="C2094" s="1">
        <v>0.62032163298232601</v>
      </c>
      <c r="D2094" s="1">
        <v>0.473344531367068</v>
      </c>
      <c r="E2094" s="1">
        <v>-0.29803219447983198</v>
      </c>
    </row>
    <row r="2095" spans="1:5" x14ac:dyDescent="0.15">
      <c r="A2095" s="1" t="s">
        <v>2098</v>
      </c>
      <c r="B2095" s="1" t="s">
        <v>1478</v>
      </c>
      <c r="C2095" s="1">
        <v>0.61054825027347404</v>
      </c>
      <c r="D2095" s="1">
        <v>0.60739773503925998</v>
      </c>
      <c r="E2095" s="1">
        <v>-0.35137368070727198</v>
      </c>
    </row>
    <row r="2096" spans="1:5" x14ac:dyDescent="0.15">
      <c r="A2096" s="1" t="s">
        <v>2099</v>
      </c>
      <c r="B2096" s="1" t="s">
        <v>1478</v>
      </c>
      <c r="C2096" s="1">
        <v>-0.14298711168718301</v>
      </c>
      <c r="D2096" s="1">
        <v>0.12577626599181099</v>
      </c>
      <c r="E2096" s="1">
        <v>-0.23927005593092501</v>
      </c>
    </row>
    <row r="2097" spans="1:5" x14ac:dyDescent="0.15">
      <c r="A2097" s="1" t="s">
        <v>2100</v>
      </c>
      <c r="B2097" s="1" t="s">
        <v>1478</v>
      </c>
      <c r="C2097" s="1">
        <v>0.58832709812452899</v>
      </c>
      <c r="D2097" s="1">
        <v>0.56018923948354304</v>
      </c>
      <c r="E2097" s="1">
        <v>-0.23598984215534299</v>
      </c>
    </row>
    <row r="2098" spans="1:5" x14ac:dyDescent="0.15">
      <c r="A2098" s="1" t="s">
        <v>2101</v>
      </c>
      <c r="B2098" s="1" t="s">
        <v>1478</v>
      </c>
      <c r="C2098" s="1">
        <v>0.20035748102775799</v>
      </c>
      <c r="D2098" s="1">
        <v>0.43912676819462398</v>
      </c>
      <c r="E2098" s="1">
        <v>-0.24111068609533101</v>
      </c>
    </row>
    <row r="2099" spans="1:5" x14ac:dyDescent="0.15">
      <c r="A2099" s="1" t="s">
        <v>2102</v>
      </c>
      <c r="B2099" s="1" t="s">
        <v>1478</v>
      </c>
      <c r="C2099" s="1">
        <v>0.60835902321450797</v>
      </c>
      <c r="D2099" s="1">
        <v>0.38549099888546601</v>
      </c>
      <c r="E2099" s="1">
        <v>0.43503376468236699</v>
      </c>
    </row>
    <row r="2100" spans="1:5" x14ac:dyDescent="0.15">
      <c r="A2100" s="1" t="s">
        <v>2103</v>
      </c>
      <c r="B2100" s="1" t="s">
        <v>1478</v>
      </c>
      <c r="C2100" s="1">
        <v>-5.98841680248191E-2</v>
      </c>
      <c r="D2100" s="1">
        <v>0.178866121774307</v>
      </c>
      <c r="E2100" s="1">
        <v>-0.52701381682561899</v>
      </c>
    </row>
    <row r="2101" spans="1:5" x14ac:dyDescent="0.15">
      <c r="A2101" s="1" t="s">
        <v>2104</v>
      </c>
      <c r="B2101" s="1" t="s">
        <v>1478</v>
      </c>
      <c r="C2101" s="1">
        <v>0.15688490540915501</v>
      </c>
      <c r="D2101" s="1">
        <v>0.41723672213380403</v>
      </c>
      <c r="E2101" s="1">
        <v>-0.33784705005056698</v>
      </c>
    </row>
    <row r="2102" spans="1:5" x14ac:dyDescent="0.15">
      <c r="A2102" s="1" t="s">
        <v>2105</v>
      </c>
      <c r="B2102" s="1" t="s">
        <v>1478</v>
      </c>
      <c r="C2102" s="1">
        <v>0.224875850960677</v>
      </c>
      <c r="D2102" s="1">
        <v>0.603869326988413</v>
      </c>
      <c r="E2102" s="1">
        <v>-0.180547551563838</v>
      </c>
    </row>
    <row r="2103" spans="1:5" x14ac:dyDescent="0.15">
      <c r="A2103" s="1" t="s">
        <v>2106</v>
      </c>
      <c r="B2103" s="1" t="s">
        <v>1478</v>
      </c>
      <c r="C2103" s="1">
        <v>0.424154534992912</v>
      </c>
      <c r="D2103" s="1">
        <v>0.14489329048889599</v>
      </c>
      <c r="E2103" s="1">
        <v>-0.31298064918546897</v>
      </c>
    </row>
    <row r="2104" spans="1:5" x14ac:dyDescent="0.15">
      <c r="A2104" s="1" t="s">
        <v>2107</v>
      </c>
      <c r="B2104" s="1" t="s">
        <v>1478</v>
      </c>
      <c r="C2104" s="1">
        <v>0.188274254298614</v>
      </c>
      <c r="D2104" s="1">
        <v>0.51989756360393802</v>
      </c>
      <c r="E2104" s="1">
        <v>8.2620757802780706E-2</v>
      </c>
    </row>
    <row r="2105" spans="1:5" x14ac:dyDescent="0.15">
      <c r="A2105" s="1" t="s">
        <v>2108</v>
      </c>
      <c r="B2105" s="1" t="s">
        <v>1478</v>
      </c>
      <c r="C2105" s="1">
        <v>0.24570366681917699</v>
      </c>
      <c r="D2105" s="1">
        <v>0.34359118175952003</v>
      </c>
      <c r="E2105" s="1">
        <v>-3.0192925440894998E-3</v>
      </c>
    </row>
    <row r="2106" spans="1:5" x14ac:dyDescent="0.15">
      <c r="A2106" s="1" t="s">
        <v>2109</v>
      </c>
      <c r="B2106" s="1" t="s">
        <v>1478</v>
      </c>
      <c r="C2106" s="1">
        <v>0.36895648163542799</v>
      </c>
      <c r="D2106" s="1">
        <v>0.335964518149441</v>
      </c>
      <c r="E2106" s="1">
        <v>-0.32817163067847799</v>
      </c>
    </row>
    <row r="2107" spans="1:5" x14ac:dyDescent="0.15">
      <c r="A2107" s="1" t="s">
        <v>2110</v>
      </c>
      <c r="B2107" s="1" t="s">
        <v>1478</v>
      </c>
      <c r="C2107" s="1">
        <v>-0.156609138518431</v>
      </c>
      <c r="D2107" s="1">
        <v>0.50116580141333</v>
      </c>
      <c r="E2107" s="1">
        <v>0.19038279099685701</v>
      </c>
    </row>
    <row r="2108" spans="1:5" x14ac:dyDescent="0.15">
      <c r="A2108" s="1" t="s">
        <v>2111</v>
      </c>
      <c r="B2108" s="1" t="s">
        <v>1478</v>
      </c>
      <c r="C2108" s="1">
        <v>0.43721539429636902</v>
      </c>
      <c r="D2108" s="1">
        <v>0.48420196831843998</v>
      </c>
      <c r="E2108" s="1">
        <v>-0.46042720176537799</v>
      </c>
    </row>
    <row r="2109" spans="1:5" x14ac:dyDescent="0.15">
      <c r="A2109" s="1" t="s">
        <v>2112</v>
      </c>
      <c r="B2109" s="1" t="s">
        <v>1478</v>
      </c>
      <c r="C2109" s="1">
        <v>0.16998094310003001</v>
      </c>
      <c r="D2109" s="1">
        <v>0.59699276900946596</v>
      </c>
      <c r="E2109" s="1">
        <v>-0.217864688009098</v>
      </c>
    </row>
    <row r="2110" spans="1:5" x14ac:dyDescent="0.15">
      <c r="A2110" s="1" t="s">
        <v>2113</v>
      </c>
      <c r="B2110" s="1" t="s">
        <v>1478</v>
      </c>
      <c r="C2110" s="1">
        <v>0.73788615217404296</v>
      </c>
      <c r="D2110" s="1">
        <v>0.54355921281490205</v>
      </c>
      <c r="E2110" s="1">
        <v>8.3051594873730802E-2</v>
      </c>
    </row>
    <row r="2111" spans="1:5" x14ac:dyDescent="0.15">
      <c r="A2111" s="1" t="s">
        <v>2114</v>
      </c>
      <c r="B2111" s="1" t="s">
        <v>1478</v>
      </c>
      <c r="C2111" s="1">
        <v>0.41016686006278702</v>
      </c>
      <c r="D2111" s="1">
        <v>0.38052516959070198</v>
      </c>
      <c r="E2111" s="1">
        <v>-0.52548765453595103</v>
      </c>
    </row>
    <row r="2112" spans="1:5" x14ac:dyDescent="0.15">
      <c r="A2112" s="1" t="s">
        <v>2115</v>
      </c>
      <c r="B2112" s="1" t="s">
        <v>1478</v>
      </c>
      <c r="C2112" s="1">
        <v>0.26496660348728801</v>
      </c>
      <c r="D2112" s="1">
        <v>0.52552626302674199</v>
      </c>
      <c r="E2112" s="1">
        <v>-0.26859118705165802</v>
      </c>
    </row>
    <row r="2113" spans="1:5" x14ac:dyDescent="0.15">
      <c r="A2113" s="1" t="s">
        <v>2116</v>
      </c>
      <c r="B2113" s="1" t="s">
        <v>1478</v>
      </c>
      <c r="C2113" s="1">
        <v>0.53754435632789199</v>
      </c>
      <c r="D2113" s="1">
        <v>0.45857005398252598</v>
      </c>
      <c r="E2113" s="1">
        <v>-0.43511305813847401</v>
      </c>
    </row>
    <row r="2114" spans="1:5" x14ac:dyDescent="0.15">
      <c r="A2114" s="1" t="s">
        <v>2117</v>
      </c>
      <c r="B2114" s="1" t="s">
        <v>1478</v>
      </c>
      <c r="C2114" s="1">
        <v>-0.10350999731005001</v>
      </c>
      <c r="D2114" s="1">
        <v>0.54442753809929201</v>
      </c>
      <c r="E2114" s="1">
        <v>4.1234394064560302E-2</v>
      </c>
    </row>
    <row r="2115" spans="1:5" x14ac:dyDescent="0.15">
      <c r="A2115" s="1" t="s">
        <v>2118</v>
      </c>
      <c r="B2115" s="1" t="s">
        <v>1478</v>
      </c>
      <c r="C2115" s="1">
        <v>2.3048015230712E-2</v>
      </c>
      <c r="D2115" s="1">
        <v>-3.4658336328434E-2</v>
      </c>
      <c r="E2115" s="1">
        <v>-0.64093143748756198</v>
      </c>
    </row>
    <row r="2116" spans="1:5" x14ac:dyDescent="0.15">
      <c r="A2116" s="1" t="s">
        <v>2119</v>
      </c>
      <c r="B2116" s="1" t="s">
        <v>1478</v>
      </c>
      <c r="C2116" s="1">
        <v>0.29478032104630603</v>
      </c>
      <c r="D2116" s="1">
        <v>0.59621845882609203</v>
      </c>
      <c r="E2116" s="1">
        <v>7.9266237716878196E-4</v>
      </c>
    </row>
    <row r="2117" spans="1:5" x14ac:dyDescent="0.15">
      <c r="A2117" s="1" t="s">
        <v>2120</v>
      </c>
      <c r="B2117" s="1" t="s">
        <v>1478</v>
      </c>
      <c r="C2117" s="1">
        <v>0.157173598279336</v>
      </c>
      <c r="D2117" s="1">
        <v>0.38953204596868601</v>
      </c>
      <c r="E2117" s="1">
        <v>-0.13810821413794999</v>
      </c>
    </row>
    <row r="2118" spans="1:5" x14ac:dyDescent="0.15">
      <c r="A2118" s="1" t="s">
        <v>2121</v>
      </c>
      <c r="B2118" s="1" t="s">
        <v>1478</v>
      </c>
      <c r="C2118" s="1">
        <v>0.53760942145842905</v>
      </c>
      <c r="D2118" s="1">
        <v>0.64162695915999901</v>
      </c>
      <c r="E2118" s="1">
        <v>-9.43873193115079E-2</v>
      </c>
    </row>
    <row r="2119" spans="1:5" x14ac:dyDescent="0.15">
      <c r="A2119" s="1" t="s">
        <v>2122</v>
      </c>
      <c r="B2119" s="1" t="s">
        <v>1478</v>
      </c>
      <c r="C2119" s="1">
        <v>0.39815816835914403</v>
      </c>
      <c r="D2119" s="1">
        <v>0.55955819572522603</v>
      </c>
      <c r="E2119" s="1">
        <v>-0.28928437646309402</v>
      </c>
    </row>
    <row r="2120" spans="1:5" x14ac:dyDescent="0.15">
      <c r="A2120" s="1" t="s">
        <v>2123</v>
      </c>
      <c r="B2120" s="1" t="s">
        <v>1478</v>
      </c>
      <c r="C2120" s="1">
        <v>0.50257718640535898</v>
      </c>
      <c r="D2120" s="1">
        <v>0.49742051007889498</v>
      </c>
      <c r="E2120" s="1">
        <v>0.48546174695966299</v>
      </c>
    </row>
    <row r="2121" spans="1:5" x14ac:dyDescent="0.15">
      <c r="A2121" s="1" t="s">
        <v>2124</v>
      </c>
      <c r="B2121" s="1" t="s">
        <v>1478</v>
      </c>
      <c r="C2121" s="1">
        <v>0.32789101106440199</v>
      </c>
      <c r="D2121" s="1">
        <v>0.66746537159839503</v>
      </c>
      <c r="E2121" s="1">
        <v>-0.19106875108208499</v>
      </c>
    </row>
    <row r="2122" spans="1:5" x14ac:dyDescent="0.15">
      <c r="A2122" s="1" t="s">
        <v>2125</v>
      </c>
      <c r="B2122" s="1" t="s">
        <v>1478</v>
      </c>
      <c r="C2122" s="1">
        <v>-2.0347066429034801E-2</v>
      </c>
      <c r="D2122" s="1">
        <v>0.269273633939066</v>
      </c>
      <c r="E2122" s="1">
        <v>-8.3879590146766603E-2</v>
      </c>
    </row>
    <row r="2123" spans="1:5" x14ac:dyDescent="0.15">
      <c r="A2123" s="1" t="s">
        <v>2126</v>
      </c>
      <c r="B2123" s="1" t="s">
        <v>1478</v>
      </c>
      <c r="C2123" s="1">
        <v>0.39813169346170202</v>
      </c>
      <c r="D2123" s="1">
        <v>0.47274944186599099</v>
      </c>
      <c r="E2123" s="1">
        <v>-0.24589575496754301</v>
      </c>
    </row>
    <row r="2124" spans="1:5" x14ac:dyDescent="0.15">
      <c r="A2124" s="1" t="s">
        <v>2127</v>
      </c>
      <c r="B2124" s="1" t="s">
        <v>1478</v>
      </c>
      <c r="C2124" s="1">
        <v>0.27979407368339099</v>
      </c>
      <c r="D2124" s="1">
        <v>0.49452418954709698</v>
      </c>
      <c r="E2124" s="1">
        <v>-0.13161349823451601</v>
      </c>
    </row>
    <row r="2125" spans="1:5" x14ac:dyDescent="0.15">
      <c r="A2125" s="1" t="s">
        <v>2128</v>
      </c>
      <c r="B2125" s="1" t="s">
        <v>1478</v>
      </c>
      <c r="C2125" s="1">
        <v>-2.17219730449087E-2</v>
      </c>
      <c r="D2125" s="1">
        <v>0.44168445028852299</v>
      </c>
      <c r="E2125" s="1">
        <v>-7.4975039178256903E-2</v>
      </c>
    </row>
    <row r="2126" spans="1:5" x14ac:dyDescent="0.15">
      <c r="A2126" s="1" t="s">
        <v>2129</v>
      </c>
      <c r="B2126" s="1" t="s">
        <v>1478</v>
      </c>
      <c r="C2126" s="1">
        <v>0.14402929869193901</v>
      </c>
      <c r="D2126" s="1">
        <v>0.50328375126884894</v>
      </c>
      <c r="E2126" s="1">
        <v>-2.6500285453896998E-2</v>
      </c>
    </row>
    <row r="2127" spans="1:5" x14ac:dyDescent="0.15">
      <c r="A2127" s="1" t="s">
        <v>2130</v>
      </c>
      <c r="B2127" s="1" t="s">
        <v>1478</v>
      </c>
      <c r="C2127" s="1">
        <v>0.182453475921798</v>
      </c>
      <c r="D2127" s="1">
        <v>0.50899237077936499</v>
      </c>
      <c r="E2127" s="1">
        <v>-0.114260011878175</v>
      </c>
    </row>
    <row r="2128" spans="1:5" x14ac:dyDescent="0.15">
      <c r="A2128" s="1" t="s">
        <v>2131</v>
      </c>
      <c r="B2128" s="1" t="s">
        <v>1478</v>
      </c>
      <c r="C2128" s="1">
        <v>0.24915052228177301</v>
      </c>
      <c r="D2128" s="1">
        <v>0.26180281538384198</v>
      </c>
      <c r="E2128" s="1">
        <v>-0.19544819478359499</v>
      </c>
    </row>
    <row r="2129" spans="1:5" x14ac:dyDescent="0.15">
      <c r="A2129" s="1" t="s">
        <v>2132</v>
      </c>
      <c r="B2129" s="1" t="s">
        <v>1478</v>
      </c>
      <c r="C2129" s="1">
        <v>0.31429827670727101</v>
      </c>
      <c r="D2129" s="1">
        <v>0.49846440800924202</v>
      </c>
      <c r="E2129" s="1">
        <v>5.64344174765503E-2</v>
      </c>
    </row>
    <row r="2130" spans="1:5" x14ac:dyDescent="0.15">
      <c r="A2130" s="1" t="s">
        <v>2133</v>
      </c>
      <c r="B2130" s="1" t="s">
        <v>1478</v>
      </c>
      <c r="C2130" s="1">
        <v>-3.8378575030798098E-2</v>
      </c>
      <c r="D2130" s="1">
        <v>0.42775707850613498</v>
      </c>
      <c r="E2130" s="1">
        <v>-0.14479214716827299</v>
      </c>
    </row>
    <row r="2131" spans="1:5" x14ac:dyDescent="0.15">
      <c r="A2131" s="1" t="s">
        <v>2134</v>
      </c>
      <c r="B2131" s="1" t="s">
        <v>1478</v>
      </c>
      <c r="C2131" s="1">
        <v>0.185237900036827</v>
      </c>
      <c r="D2131" s="1">
        <v>0.60868734848148798</v>
      </c>
      <c r="E2131" s="1">
        <v>-0.24052225190332299</v>
      </c>
    </row>
    <row r="2132" spans="1:5" x14ac:dyDescent="0.15">
      <c r="A2132" s="1" t="s">
        <v>2135</v>
      </c>
      <c r="B2132" s="1" t="s">
        <v>1478</v>
      </c>
      <c r="C2132" s="1">
        <v>0.25917688425714602</v>
      </c>
      <c r="D2132" s="1">
        <v>9.1288171124320194E-2</v>
      </c>
      <c r="E2132" s="1">
        <v>-0.57089371465977601</v>
      </c>
    </row>
    <row r="2133" spans="1:5" x14ac:dyDescent="0.15">
      <c r="A2133" s="1" t="s">
        <v>2136</v>
      </c>
      <c r="B2133" s="1" t="s">
        <v>1478</v>
      </c>
      <c r="C2133" s="1">
        <v>0.51122714428993998</v>
      </c>
      <c r="D2133" s="1">
        <v>0.69380339815988001</v>
      </c>
      <c r="E2133" s="1">
        <v>-0.18423286648426401</v>
      </c>
    </row>
    <row r="2134" spans="1:5" x14ac:dyDescent="0.15">
      <c r="A2134" s="1" t="s">
        <v>2137</v>
      </c>
      <c r="B2134" s="1" t="s">
        <v>1478</v>
      </c>
      <c r="C2134" s="1">
        <v>-6.4594062783293105E-2</v>
      </c>
      <c r="D2134" s="1">
        <v>0.462906662234773</v>
      </c>
      <c r="E2134" s="1">
        <v>3.5097054111909602E-2</v>
      </c>
    </row>
    <row r="2135" spans="1:5" x14ac:dyDescent="0.15">
      <c r="A2135" s="1" t="s">
        <v>2138</v>
      </c>
      <c r="B2135" s="1" t="s">
        <v>1478</v>
      </c>
      <c r="C2135" s="1">
        <v>0.55271819529247301</v>
      </c>
      <c r="D2135" s="1">
        <v>0.54078461556659896</v>
      </c>
      <c r="E2135" s="1">
        <v>0.360803272080849</v>
      </c>
    </row>
    <row r="2136" spans="1:5" x14ac:dyDescent="0.15">
      <c r="A2136" s="1" t="s">
        <v>2139</v>
      </c>
      <c r="B2136" s="1" t="s">
        <v>1478</v>
      </c>
      <c r="C2136" s="1">
        <v>0.61698050833222995</v>
      </c>
      <c r="D2136" s="1">
        <v>0.63473484476179098</v>
      </c>
      <c r="E2136" s="1">
        <v>-3.0033656749531401E-2</v>
      </c>
    </row>
    <row r="2137" spans="1:5" x14ac:dyDescent="0.15">
      <c r="A2137" s="1" t="s">
        <v>2140</v>
      </c>
      <c r="B2137" s="1" t="s">
        <v>1478</v>
      </c>
      <c r="C2137" s="1">
        <v>-1.7167427481115199E-2</v>
      </c>
      <c r="D2137" s="1">
        <v>0.236401464879121</v>
      </c>
      <c r="E2137" s="1">
        <v>-0.235038288780682</v>
      </c>
    </row>
    <row r="2138" spans="1:5" x14ac:dyDescent="0.15">
      <c r="A2138" s="1" t="s">
        <v>2141</v>
      </c>
      <c r="B2138" s="1" t="s">
        <v>1478</v>
      </c>
      <c r="C2138" s="1">
        <v>9.6089241799483194E-2</v>
      </c>
      <c r="D2138" s="1">
        <v>0.153933244381454</v>
      </c>
      <c r="E2138" s="1">
        <v>-0.52711165632897705</v>
      </c>
    </row>
    <row r="2139" spans="1:5" x14ac:dyDescent="0.15">
      <c r="A2139" s="1" t="s">
        <v>2142</v>
      </c>
      <c r="B2139" s="1" t="s">
        <v>1478</v>
      </c>
      <c r="C2139" s="1">
        <v>2.1035284226874999E-2</v>
      </c>
      <c r="D2139" s="1">
        <v>0.56764667097791</v>
      </c>
      <c r="E2139" s="1">
        <v>-7.6511571707102599E-2</v>
      </c>
    </row>
    <row r="2140" spans="1:5" x14ac:dyDescent="0.15">
      <c r="A2140" s="1" t="s">
        <v>2143</v>
      </c>
      <c r="B2140" s="1" t="s">
        <v>1478</v>
      </c>
      <c r="C2140" s="1">
        <v>0.59097321351612897</v>
      </c>
      <c r="D2140" s="1">
        <v>0.72540712501001103</v>
      </c>
      <c r="E2140" s="1">
        <v>0.304643312557412</v>
      </c>
    </row>
    <row r="2141" spans="1:5" x14ac:dyDescent="0.15">
      <c r="A2141" s="1" t="s">
        <v>2144</v>
      </c>
      <c r="B2141" s="1" t="s">
        <v>1478</v>
      </c>
      <c r="C2141" s="1">
        <v>0.297198688110345</v>
      </c>
      <c r="D2141" s="1">
        <v>0.42531284096726102</v>
      </c>
      <c r="E2141" s="1">
        <v>-0.20620395000223499</v>
      </c>
    </row>
    <row r="2142" spans="1:5" x14ac:dyDescent="0.15">
      <c r="A2142" s="1" t="s">
        <v>2145</v>
      </c>
      <c r="B2142" s="1" t="s">
        <v>1478</v>
      </c>
      <c r="C2142" s="1">
        <v>4.6058774817926799E-2</v>
      </c>
      <c r="D2142" s="1">
        <v>0.447121667506788</v>
      </c>
      <c r="E2142" s="1">
        <v>0.620571747440675</v>
      </c>
    </row>
    <row r="2143" spans="1:5" x14ac:dyDescent="0.15">
      <c r="A2143" s="1" t="s">
        <v>2146</v>
      </c>
      <c r="B2143" s="1" t="s">
        <v>1478</v>
      </c>
      <c r="C2143" s="1">
        <v>0.25717969471959101</v>
      </c>
      <c r="D2143" s="1">
        <v>0.35069752767743601</v>
      </c>
      <c r="E2143" s="1">
        <v>-0.41995653308542102</v>
      </c>
    </row>
    <row r="2144" spans="1:5" x14ac:dyDescent="0.15">
      <c r="A2144" s="1" t="s">
        <v>2147</v>
      </c>
      <c r="B2144" s="1" t="s">
        <v>1478</v>
      </c>
      <c r="C2144" s="1">
        <v>0.637348501699044</v>
      </c>
      <c r="D2144" s="1">
        <v>0.48959926739708398</v>
      </c>
      <c r="E2144" s="1">
        <v>-0.22715124569432499</v>
      </c>
    </row>
    <row r="2145" spans="1:5" x14ac:dyDescent="0.15">
      <c r="A2145" s="1" t="s">
        <v>2148</v>
      </c>
      <c r="B2145" s="1" t="s">
        <v>1478</v>
      </c>
      <c r="C2145" s="1">
        <v>-2.9292465074371499E-2</v>
      </c>
      <c r="D2145" s="1">
        <v>0.48354105235928002</v>
      </c>
      <c r="E2145" s="1">
        <v>-2.8459734808037901E-2</v>
      </c>
    </row>
    <row r="2146" spans="1:5" x14ac:dyDescent="0.15">
      <c r="A2146" s="1" t="s">
        <v>2149</v>
      </c>
      <c r="B2146" s="1" t="s">
        <v>1478</v>
      </c>
      <c r="C2146" s="1">
        <v>0.398053538851391</v>
      </c>
      <c r="D2146" s="1">
        <v>0.37628438435470102</v>
      </c>
      <c r="E2146" s="1">
        <v>-0.46154535688348802</v>
      </c>
    </row>
    <row r="2147" spans="1:5" x14ac:dyDescent="0.15">
      <c r="A2147" s="1" t="s">
        <v>2150</v>
      </c>
      <c r="B2147" s="1" t="s">
        <v>1478</v>
      </c>
      <c r="C2147" s="1">
        <v>0.62581968983050096</v>
      </c>
      <c r="D2147" s="1">
        <v>0.88946131179849597</v>
      </c>
      <c r="E2147" s="1">
        <v>4.7287296866464303E-2</v>
      </c>
    </row>
    <row r="2148" spans="1:5" x14ac:dyDescent="0.15">
      <c r="A2148" s="1" t="s">
        <v>2151</v>
      </c>
      <c r="B2148" s="1" t="s">
        <v>1478</v>
      </c>
      <c r="C2148" s="1">
        <v>0.694955156285194</v>
      </c>
      <c r="D2148" s="1">
        <v>0.48279760113506998</v>
      </c>
      <c r="E2148" s="1">
        <v>-0.23292866749333299</v>
      </c>
    </row>
    <row r="2149" spans="1:5" x14ac:dyDescent="0.15">
      <c r="A2149" s="1" t="s">
        <v>2152</v>
      </c>
      <c r="B2149" s="1" t="s">
        <v>1478</v>
      </c>
      <c r="C2149" s="1">
        <v>0.11065854664425701</v>
      </c>
      <c r="D2149" s="1">
        <v>0.43999643001178701</v>
      </c>
      <c r="E2149" s="1">
        <v>-0.49953934673529998</v>
      </c>
    </row>
    <row r="2150" spans="1:5" x14ac:dyDescent="0.15">
      <c r="A2150" s="1" t="s">
        <v>2153</v>
      </c>
      <c r="B2150" s="1" t="s">
        <v>1478</v>
      </c>
      <c r="C2150" s="1">
        <v>0.21466238091079501</v>
      </c>
      <c r="D2150" s="1">
        <v>0.41084657505133099</v>
      </c>
      <c r="E2150" s="1">
        <v>0.106188752609223</v>
      </c>
    </row>
    <row r="2151" spans="1:5" x14ac:dyDescent="0.15">
      <c r="A2151" s="1" t="s">
        <v>2154</v>
      </c>
      <c r="B2151" s="1" t="s">
        <v>1478</v>
      </c>
      <c r="C2151" s="1">
        <v>0.25975012826933203</v>
      </c>
      <c r="D2151" s="1">
        <v>0.21210250543165801</v>
      </c>
      <c r="E2151" s="1">
        <v>-4.6514381743798398E-2</v>
      </c>
    </row>
    <row r="2152" spans="1:5" x14ac:dyDescent="0.15">
      <c r="A2152" s="1" t="s">
        <v>2155</v>
      </c>
      <c r="B2152" s="1" t="s">
        <v>1478</v>
      </c>
      <c r="C2152" s="1">
        <v>0.661278524410713</v>
      </c>
      <c r="D2152" s="1">
        <v>0.72148069591879604</v>
      </c>
      <c r="E2152" s="1">
        <v>-0.21886779135523499</v>
      </c>
    </row>
    <row r="2153" spans="1:5" x14ac:dyDescent="0.15">
      <c r="A2153" s="1" t="s">
        <v>2156</v>
      </c>
      <c r="B2153" s="1" t="s">
        <v>1478</v>
      </c>
      <c r="C2153" s="1">
        <v>0.48742744231167301</v>
      </c>
      <c r="D2153" s="1">
        <v>0.56456287660583004</v>
      </c>
      <c r="E2153" s="1">
        <v>0.21632413214517501</v>
      </c>
    </row>
    <row r="2154" spans="1:5" x14ac:dyDescent="0.15">
      <c r="A2154" s="1" t="s">
        <v>2157</v>
      </c>
      <c r="B2154" s="1" t="s">
        <v>1478</v>
      </c>
      <c r="C2154" s="1">
        <v>2.4237412866190799E-2</v>
      </c>
      <c r="D2154" s="1">
        <v>0.52415261135431501</v>
      </c>
      <c r="E2154" s="1">
        <v>-9.8878843443998998E-2</v>
      </c>
    </row>
    <row r="2155" spans="1:5" x14ac:dyDescent="0.15">
      <c r="A2155" s="1" t="s">
        <v>2158</v>
      </c>
      <c r="B2155" s="1" t="s">
        <v>1478</v>
      </c>
      <c r="C2155" s="1">
        <v>0.31537739498911199</v>
      </c>
      <c r="D2155" s="1">
        <v>0.65554537670492596</v>
      </c>
      <c r="E2155" s="1">
        <v>0.210435786415858</v>
      </c>
    </row>
    <row r="2156" spans="1:5" x14ac:dyDescent="0.15">
      <c r="A2156" s="1" t="s">
        <v>2159</v>
      </c>
      <c r="B2156" s="1" t="s">
        <v>1478</v>
      </c>
      <c r="C2156" s="1">
        <v>0.23944887778755</v>
      </c>
      <c r="D2156" s="1">
        <v>-9.9592286660310905E-2</v>
      </c>
      <c r="E2156" s="1">
        <v>-0.58747537023373597</v>
      </c>
    </row>
    <row r="2157" spans="1:5" x14ac:dyDescent="0.15">
      <c r="A2157" s="1" t="s">
        <v>2160</v>
      </c>
      <c r="B2157" s="1" t="s">
        <v>1478</v>
      </c>
      <c r="C2157" s="1">
        <v>0.26878179608740799</v>
      </c>
      <c r="D2157" s="1">
        <v>0.62368259443159002</v>
      </c>
      <c r="E2157" s="1">
        <v>0.15056819332757199</v>
      </c>
    </row>
    <row r="2158" spans="1:5" x14ac:dyDescent="0.15">
      <c r="A2158" s="1" t="s">
        <v>2161</v>
      </c>
      <c r="B2158" s="1" t="s">
        <v>1478</v>
      </c>
      <c r="C2158" s="1">
        <v>0.53590568608552003</v>
      </c>
      <c r="D2158" s="1">
        <v>0.27556074875106701</v>
      </c>
      <c r="E2158" s="1">
        <v>-0.49951907791978201</v>
      </c>
    </row>
    <row r="2159" spans="1:5" x14ac:dyDescent="0.15">
      <c r="A2159" s="1" t="s">
        <v>2162</v>
      </c>
      <c r="B2159" s="1" t="s">
        <v>1478</v>
      </c>
      <c r="C2159" s="1">
        <v>0.50398712087443098</v>
      </c>
      <c r="D2159" s="1">
        <v>0.68265215889054598</v>
      </c>
      <c r="E2159" s="1">
        <v>-9.5161723040228199E-2</v>
      </c>
    </row>
    <row r="2160" spans="1:5" x14ac:dyDescent="0.15">
      <c r="A2160" s="1" t="s">
        <v>2163</v>
      </c>
      <c r="B2160" s="1" t="s">
        <v>1478</v>
      </c>
      <c r="C2160" s="1">
        <v>0.76651515337809695</v>
      </c>
      <c r="D2160" s="1">
        <v>0.70540466881746</v>
      </c>
      <c r="E2160" s="1">
        <v>-0.11482325505692401</v>
      </c>
    </row>
    <row r="2161" spans="1:5" x14ac:dyDescent="0.15">
      <c r="A2161" s="1" t="s">
        <v>2164</v>
      </c>
      <c r="B2161" s="1" t="s">
        <v>1478</v>
      </c>
      <c r="C2161" s="1">
        <v>0.63988606473618204</v>
      </c>
      <c r="D2161" s="1">
        <v>0.73455150466589803</v>
      </c>
      <c r="E2161" s="1">
        <v>0.17410041759106601</v>
      </c>
    </row>
    <row r="2162" spans="1:5" x14ac:dyDescent="0.15">
      <c r="A2162" s="1" t="s">
        <v>2165</v>
      </c>
      <c r="B2162" s="1" t="s">
        <v>1478</v>
      </c>
      <c r="C2162" s="1">
        <v>-0.28682701335057198</v>
      </c>
      <c r="D2162" s="1">
        <v>-0.262589486631361</v>
      </c>
      <c r="E2162" s="1">
        <v>-0.43758650405059002</v>
      </c>
    </row>
    <row r="2163" spans="1:5" x14ac:dyDescent="0.15">
      <c r="A2163" s="1" t="s">
        <v>2166</v>
      </c>
      <c r="B2163" s="1" t="s">
        <v>1478</v>
      </c>
      <c r="C2163" s="1">
        <v>0.37546381634836901</v>
      </c>
      <c r="D2163" s="1">
        <v>0.706995331530759</v>
      </c>
      <c r="E2163" s="1">
        <v>0.108565486094038</v>
      </c>
    </row>
    <row r="2164" spans="1:5" x14ac:dyDescent="0.15">
      <c r="A2164" s="1" t="s">
        <v>2167</v>
      </c>
      <c r="B2164" s="1" t="s">
        <v>1478</v>
      </c>
      <c r="C2164" s="1">
        <v>0.244642504618692</v>
      </c>
      <c r="D2164" s="1">
        <v>0.48876162311981702</v>
      </c>
      <c r="E2164" s="1">
        <v>9.3812115116675698E-2</v>
      </c>
    </row>
    <row r="2165" spans="1:5" x14ac:dyDescent="0.15">
      <c r="A2165" s="1" t="s">
        <v>2168</v>
      </c>
      <c r="B2165" s="1" t="s">
        <v>1478</v>
      </c>
      <c r="C2165" s="1">
        <v>-0.20767926026385999</v>
      </c>
      <c r="D2165" s="1">
        <v>-9.1713023262103899E-2</v>
      </c>
      <c r="E2165" s="1">
        <v>-0.57013760844315098</v>
      </c>
    </row>
    <row r="2166" spans="1:5" x14ac:dyDescent="0.15">
      <c r="A2166" s="1" t="s">
        <v>2169</v>
      </c>
      <c r="B2166" s="1" t="s">
        <v>1478</v>
      </c>
      <c r="C2166" s="1">
        <v>0.75486060238020503</v>
      </c>
      <c r="D2166" s="1">
        <v>0.39061479211003203</v>
      </c>
      <c r="E2166" s="1">
        <v>0.13811863810672201</v>
      </c>
    </row>
    <row r="2167" spans="1:5" x14ac:dyDescent="0.15">
      <c r="A2167" s="1" t="s">
        <v>2170</v>
      </c>
      <c r="B2167" s="1" t="s">
        <v>1478</v>
      </c>
      <c r="C2167" s="1">
        <v>0.38962960413238301</v>
      </c>
      <c r="D2167" s="1">
        <v>0.41685541826738598</v>
      </c>
      <c r="E2167" s="1">
        <v>-0.28845417347291002</v>
      </c>
    </row>
    <row r="2168" spans="1:5" x14ac:dyDescent="0.15">
      <c r="A2168" s="1" t="s">
        <v>2171</v>
      </c>
      <c r="B2168" s="1" t="s">
        <v>1478</v>
      </c>
      <c r="C2168" s="1">
        <v>0.55708672142668603</v>
      </c>
      <c r="D2168" s="1">
        <v>0.63493619460431705</v>
      </c>
      <c r="E2168" s="1">
        <v>-0.147581537449163</v>
      </c>
    </row>
    <row r="2169" spans="1:5" x14ac:dyDescent="0.15">
      <c r="A2169" s="1" t="s">
        <v>2172</v>
      </c>
      <c r="B2169" s="1" t="s">
        <v>1478</v>
      </c>
      <c r="C2169" s="1">
        <v>0.52365015494969602</v>
      </c>
      <c r="D2169" s="1">
        <v>0.259293690083786</v>
      </c>
      <c r="E2169" s="1">
        <v>-5.9262481340886502E-3</v>
      </c>
    </row>
    <row r="2170" spans="1:5" x14ac:dyDescent="0.15">
      <c r="A2170" s="1" t="s">
        <v>2173</v>
      </c>
      <c r="B2170" s="1" t="s">
        <v>1478</v>
      </c>
      <c r="C2170" s="1">
        <v>0.63506994581015097</v>
      </c>
      <c r="D2170" s="1">
        <v>0.449643573578971</v>
      </c>
      <c r="E2170" s="1">
        <v>-0.43361816468807501</v>
      </c>
    </row>
    <row r="2171" spans="1:5" x14ac:dyDescent="0.15">
      <c r="A2171" s="1" t="s">
        <v>2174</v>
      </c>
      <c r="B2171" s="1" t="s">
        <v>1478</v>
      </c>
      <c r="C2171" s="1">
        <v>0.11637329285668301</v>
      </c>
      <c r="D2171" s="1">
        <v>0.31311198227228598</v>
      </c>
      <c r="E2171" s="1">
        <v>-0.219066570108404</v>
      </c>
    </row>
    <row r="2172" spans="1:5" x14ac:dyDescent="0.15">
      <c r="A2172" s="1" t="s">
        <v>2175</v>
      </c>
      <c r="B2172" s="1" t="s">
        <v>1478</v>
      </c>
      <c r="C2172" s="1">
        <v>0.55358170654215699</v>
      </c>
      <c r="D2172" s="1">
        <v>0.41967068852678702</v>
      </c>
      <c r="E2172" s="1">
        <v>3.6601437556551999E-2</v>
      </c>
    </row>
    <row r="2173" spans="1:5" x14ac:dyDescent="0.15">
      <c r="A2173" s="1" t="s">
        <v>2176</v>
      </c>
      <c r="B2173" s="1" t="s">
        <v>1478</v>
      </c>
      <c r="C2173" s="1">
        <v>0.74292497284254999</v>
      </c>
      <c r="D2173" s="1">
        <v>0.39819632572496799</v>
      </c>
      <c r="E2173" s="1">
        <v>-0.26972747176806999</v>
      </c>
    </row>
    <row r="2174" spans="1:5" x14ac:dyDescent="0.15">
      <c r="A2174" s="1" t="s">
        <v>2177</v>
      </c>
      <c r="B2174" s="1" t="s">
        <v>1478</v>
      </c>
      <c r="C2174" s="1">
        <v>0.17033197878338599</v>
      </c>
      <c r="D2174" s="1">
        <v>0.44950515931672202</v>
      </c>
      <c r="E2174" s="1">
        <v>-0.19515077216597601</v>
      </c>
    </row>
    <row r="2175" spans="1:5" x14ac:dyDescent="0.15">
      <c r="A2175" s="1" t="s">
        <v>2178</v>
      </c>
      <c r="B2175" s="1" t="s">
        <v>1478</v>
      </c>
      <c r="C2175" s="1">
        <v>-4.0512995209423301E-2</v>
      </c>
      <c r="D2175" s="1">
        <v>0.40557764118949302</v>
      </c>
      <c r="E2175" s="1">
        <v>0.38242448246551702</v>
      </c>
    </row>
    <row r="2176" spans="1:5" x14ac:dyDescent="0.15">
      <c r="A2176" s="1" t="s">
        <v>2179</v>
      </c>
      <c r="B2176" s="1" t="s">
        <v>1478</v>
      </c>
      <c r="C2176" s="1">
        <v>0.679336525649332</v>
      </c>
      <c r="D2176" s="1">
        <v>0.17819927537410299</v>
      </c>
      <c r="E2176" s="1">
        <v>-0.33247053649003799</v>
      </c>
    </row>
    <row r="2177" spans="1:5" x14ac:dyDescent="0.15">
      <c r="A2177" s="1" t="s">
        <v>2180</v>
      </c>
      <c r="B2177" s="1" t="s">
        <v>1478</v>
      </c>
      <c r="C2177" s="1">
        <v>0.400752995599578</v>
      </c>
      <c r="D2177" s="1">
        <v>0.62824146141188097</v>
      </c>
      <c r="E2177" s="1">
        <v>0.15278523331978799</v>
      </c>
    </row>
    <row r="2178" spans="1:5" x14ac:dyDescent="0.15">
      <c r="A2178" s="1" t="s">
        <v>2181</v>
      </c>
      <c r="B2178" s="1" t="s">
        <v>1478</v>
      </c>
      <c r="C2178" s="1">
        <v>0.467952430412716</v>
      </c>
      <c r="D2178" s="1">
        <v>0.42018558607150602</v>
      </c>
      <c r="E2178" s="1">
        <v>-0.27729793931925301</v>
      </c>
    </row>
    <row r="2179" spans="1:5" x14ac:dyDescent="0.15">
      <c r="A2179" s="1" t="s">
        <v>2182</v>
      </c>
      <c r="B2179" s="1" t="s">
        <v>1478</v>
      </c>
      <c r="C2179" s="1">
        <v>0.25153511547150997</v>
      </c>
      <c r="D2179" s="1">
        <v>-0.13683972806739</v>
      </c>
      <c r="E2179" s="1">
        <v>-0.45104626856985502</v>
      </c>
    </row>
    <row r="2180" spans="1:5" x14ac:dyDescent="0.15">
      <c r="A2180" s="1" t="s">
        <v>2183</v>
      </c>
      <c r="B2180" s="1" t="s">
        <v>1478</v>
      </c>
      <c r="C2180" s="1">
        <v>0.459718217707897</v>
      </c>
      <c r="D2180" s="1">
        <v>0.694917693779044</v>
      </c>
      <c r="E2180" s="1">
        <v>-9.4573380413116807E-3</v>
      </c>
    </row>
    <row r="2181" spans="1:5" x14ac:dyDescent="0.15">
      <c r="A2181" s="1" t="s">
        <v>2184</v>
      </c>
      <c r="B2181" s="1" t="s">
        <v>1478</v>
      </c>
      <c r="C2181" s="1">
        <v>0.55905404359774402</v>
      </c>
      <c r="D2181" s="1">
        <v>0.53645600829003703</v>
      </c>
      <c r="E2181" s="1">
        <v>5.2748540961975302E-2</v>
      </c>
    </row>
    <row r="2182" spans="1:5" x14ac:dyDescent="0.15">
      <c r="A2182" s="1" t="s">
        <v>2185</v>
      </c>
      <c r="B2182" s="1" t="s">
        <v>1478</v>
      </c>
      <c r="C2182" s="1">
        <v>0.50829477906971698</v>
      </c>
      <c r="D2182" s="1">
        <v>0.823240235907997</v>
      </c>
      <c r="E2182" s="1">
        <v>0.59029663285221701</v>
      </c>
    </row>
    <row r="2183" spans="1:5" x14ac:dyDescent="0.15">
      <c r="A2183" s="1" t="s">
        <v>2186</v>
      </c>
      <c r="B2183" s="1" t="s">
        <v>1478</v>
      </c>
      <c r="C2183" s="1">
        <v>0.25734450135239001</v>
      </c>
      <c r="D2183" s="1">
        <v>0.61184206253801598</v>
      </c>
      <c r="E2183" s="1">
        <v>-1.68708521605135E-2</v>
      </c>
    </row>
    <row r="2184" spans="1:5" x14ac:dyDescent="0.15">
      <c r="A2184" s="1" t="s">
        <v>2187</v>
      </c>
      <c r="B2184" s="1" t="s">
        <v>1478</v>
      </c>
      <c r="C2184" s="1">
        <v>0.38748273732014099</v>
      </c>
      <c r="D2184" s="1">
        <v>0.61312387835450899</v>
      </c>
      <c r="E2184" s="1">
        <v>0.397484233871368</v>
      </c>
    </row>
    <row r="2185" spans="1:5" x14ac:dyDescent="0.15">
      <c r="A2185" s="1" t="s">
        <v>2188</v>
      </c>
      <c r="B2185" s="1" t="s">
        <v>1478</v>
      </c>
      <c r="C2185" s="1">
        <v>-7.3453721781419803E-2</v>
      </c>
      <c r="D2185" s="1">
        <v>-5.2408903750047198E-2</v>
      </c>
      <c r="E2185" s="1">
        <v>-0.65865125076123798</v>
      </c>
    </row>
    <row r="2186" spans="1:5" x14ac:dyDescent="0.15">
      <c r="A2186" s="1" t="s">
        <v>2189</v>
      </c>
      <c r="B2186" s="1" t="s">
        <v>1478</v>
      </c>
      <c r="C2186" s="1">
        <v>0.32340721582313098</v>
      </c>
      <c r="D2186" s="1">
        <v>0.66251939401751303</v>
      </c>
      <c r="E2186" s="1">
        <v>-0.11115336103937901</v>
      </c>
    </row>
    <row r="2187" spans="1:5" x14ac:dyDescent="0.15">
      <c r="A2187" s="1" t="s">
        <v>2190</v>
      </c>
      <c r="B2187" s="1" t="s">
        <v>1478</v>
      </c>
      <c r="C2187" s="1">
        <v>0.68216972738791004</v>
      </c>
      <c r="D2187" s="1">
        <v>0.49030345006183401</v>
      </c>
      <c r="E2187" s="1">
        <v>-0.13570327486118999</v>
      </c>
    </row>
    <row r="2188" spans="1:5" x14ac:dyDescent="0.15">
      <c r="A2188" s="1" t="s">
        <v>2191</v>
      </c>
      <c r="B2188" s="1" t="s">
        <v>1478</v>
      </c>
      <c r="C2188" s="1">
        <v>0.70175594202124703</v>
      </c>
      <c r="D2188" s="1">
        <v>0.477307176041533</v>
      </c>
      <c r="E2188" s="1">
        <v>-8.3568211790312999E-2</v>
      </c>
    </row>
    <row r="2189" spans="1:5" x14ac:dyDescent="0.15">
      <c r="A2189" s="1" t="s">
        <v>2192</v>
      </c>
      <c r="B2189" s="1" t="s">
        <v>1478</v>
      </c>
      <c r="C2189" s="1">
        <v>0.48771172736802698</v>
      </c>
      <c r="D2189" s="1">
        <v>0.34850084317649299</v>
      </c>
      <c r="E2189" s="1">
        <v>-0.43414440055937098</v>
      </c>
    </row>
    <row r="2190" spans="1:5" x14ac:dyDescent="0.15">
      <c r="A2190" s="1" t="s">
        <v>2193</v>
      </c>
      <c r="B2190" s="1" t="s">
        <v>1478</v>
      </c>
      <c r="C2190" s="1">
        <v>0.84629713726539202</v>
      </c>
      <c r="D2190" s="1">
        <v>0.66070855134575501</v>
      </c>
      <c r="E2190" s="1">
        <v>1.22945975487301E-2</v>
      </c>
    </row>
    <row r="2191" spans="1:5" x14ac:dyDescent="0.15">
      <c r="A2191" s="1" t="s">
        <v>2194</v>
      </c>
      <c r="B2191" s="1" t="s">
        <v>1478</v>
      </c>
      <c r="C2191" s="1">
        <v>6.1139179813967097E-2</v>
      </c>
      <c r="D2191" s="1">
        <v>0.45569333188613698</v>
      </c>
      <c r="E2191" s="1">
        <v>-0.18609153466216799</v>
      </c>
    </row>
    <row r="2192" spans="1:5" x14ac:dyDescent="0.15">
      <c r="A2192" s="1" t="s">
        <v>2195</v>
      </c>
      <c r="B2192" s="1" t="s">
        <v>1478</v>
      </c>
      <c r="C2192" s="1">
        <v>0.210912554967675</v>
      </c>
      <c r="D2192" s="1">
        <v>0.547619203101674</v>
      </c>
      <c r="E2192" s="1">
        <v>-0.13111058884120599</v>
      </c>
    </row>
    <row r="2193" spans="1:5" x14ac:dyDescent="0.15">
      <c r="A2193" s="1" t="s">
        <v>2196</v>
      </c>
      <c r="B2193" s="1" t="s">
        <v>1478</v>
      </c>
      <c r="C2193" s="1">
        <v>0.52395826157778302</v>
      </c>
      <c r="D2193" s="1">
        <v>0.49300882211345798</v>
      </c>
      <c r="E2193" s="1">
        <v>0.110334272246963</v>
      </c>
    </row>
    <row r="2194" spans="1:5" x14ac:dyDescent="0.15">
      <c r="A2194" s="1" t="s">
        <v>2197</v>
      </c>
      <c r="B2194" s="1" t="s">
        <v>1478</v>
      </c>
      <c r="C2194" s="1">
        <v>0.50608680466079503</v>
      </c>
      <c r="D2194" s="1">
        <v>0.59970441319588197</v>
      </c>
      <c r="E2194" s="1">
        <v>-0.119745276195023</v>
      </c>
    </row>
    <row r="2195" spans="1:5" x14ac:dyDescent="0.15">
      <c r="A2195" s="1" t="s">
        <v>2198</v>
      </c>
      <c r="B2195" s="1" t="s">
        <v>1478</v>
      </c>
      <c r="C2195" s="1">
        <v>0.59737747294610899</v>
      </c>
      <c r="D2195" s="1">
        <v>0.523504992472553</v>
      </c>
      <c r="E2195" s="1">
        <v>-1.5840715759093699E-2</v>
      </c>
    </row>
    <row r="2196" spans="1:5" x14ac:dyDescent="0.15">
      <c r="A2196" s="1" t="s">
        <v>2199</v>
      </c>
      <c r="B2196" s="1" t="s">
        <v>1478</v>
      </c>
      <c r="C2196" s="1">
        <v>0.73710419584851505</v>
      </c>
      <c r="D2196" s="1">
        <v>0.69085382894446401</v>
      </c>
      <c r="E2196" s="1">
        <v>-7.2774402248574996E-2</v>
      </c>
    </row>
    <row r="2197" spans="1:5" x14ac:dyDescent="0.15">
      <c r="A2197" s="1" t="s">
        <v>2200</v>
      </c>
      <c r="B2197" s="1" t="s">
        <v>1478</v>
      </c>
      <c r="C2197" s="1">
        <v>0.19398309446589701</v>
      </c>
      <c r="D2197" s="1">
        <v>-0.205325374344207</v>
      </c>
      <c r="E2197" s="1">
        <v>-0.25280886342345898</v>
      </c>
    </row>
    <row r="2198" spans="1:5" x14ac:dyDescent="0.15">
      <c r="A2198" s="1" t="s">
        <v>2201</v>
      </c>
      <c r="B2198" s="1" t="s">
        <v>1478</v>
      </c>
      <c r="C2198" s="1">
        <v>0.51102084145321502</v>
      </c>
      <c r="D2198" s="1">
        <v>0.61908482377013097</v>
      </c>
      <c r="E2198" s="1">
        <v>-7.6322513095636799E-2</v>
      </c>
    </row>
    <row r="2199" spans="1:5" x14ac:dyDescent="0.15">
      <c r="A2199" s="1" t="s">
        <v>2202</v>
      </c>
      <c r="B2199" s="1" t="s">
        <v>1478</v>
      </c>
      <c r="C2199" s="1">
        <v>0.27778601023501698</v>
      </c>
      <c r="D2199" s="1">
        <v>0.50414587345378103</v>
      </c>
      <c r="E2199" s="1">
        <v>-0.114826941882866</v>
      </c>
    </row>
    <row r="2200" spans="1:5" x14ac:dyDescent="0.15">
      <c r="A2200" s="1" t="s">
        <v>2203</v>
      </c>
      <c r="B2200" s="1" t="s">
        <v>1478</v>
      </c>
      <c r="C2200" s="1">
        <v>0.136641528844061</v>
      </c>
      <c r="D2200" s="1">
        <v>0.30060405714949701</v>
      </c>
      <c r="E2200" s="1">
        <v>-0.146402014741811</v>
      </c>
    </row>
    <row r="2201" spans="1:5" x14ac:dyDescent="0.15">
      <c r="A2201" s="1" t="s">
        <v>2204</v>
      </c>
      <c r="B2201" s="1" t="s">
        <v>1478</v>
      </c>
      <c r="C2201" s="1">
        <v>0.45455292114057799</v>
      </c>
      <c r="D2201" s="1">
        <v>0.319765321015543</v>
      </c>
      <c r="E2201" s="1">
        <v>-0.58343240134293695</v>
      </c>
    </row>
    <row r="2202" spans="1:5" x14ac:dyDescent="0.15">
      <c r="A2202" s="1" t="s">
        <v>2205</v>
      </c>
      <c r="B2202" s="1" t="s">
        <v>1478</v>
      </c>
      <c r="C2202" s="1">
        <v>0.176659432545617</v>
      </c>
      <c r="D2202" s="1">
        <v>0.44820310549821202</v>
      </c>
      <c r="E2202" s="1">
        <v>0.26470789548543</v>
      </c>
    </row>
    <row r="2203" spans="1:5" x14ac:dyDescent="0.15">
      <c r="A2203" s="1" t="s">
        <v>2206</v>
      </c>
      <c r="B2203" s="1" t="s">
        <v>1478</v>
      </c>
      <c r="C2203" s="1">
        <v>0.35919976471744902</v>
      </c>
      <c r="D2203" s="1">
        <v>0.43726045750047299</v>
      </c>
      <c r="E2203" s="1">
        <v>-0.11438321016429299</v>
      </c>
    </row>
    <row r="2204" spans="1:5" x14ac:dyDescent="0.15">
      <c r="A2204" s="1" t="s">
        <v>2207</v>
      </c>
      <c r="B2204" s="1" t="s">
        <v>1478</v>
      </c>
      <c r="C2204" s="1">
        <v>0.65673509405689401</v>
      </c>
      <c r="D2204" s="1">
        <v>0.277760690720252</v>
      </c>
      <c r="E2204" s="1">
        <v>-0.39714456711017398</v>
      </c>
    </row>
    <row r="2205" spans="1:5" x14ac:dyDescent="0.15">
      <c r="A2205" s="1" t="s">
        <v>2208</v>
      </c>
      <c r="B2205" s="1" t="s">
        <v>1478</v>
      </c>
      <c r="C2205" s="1">
        <v>0.26840390750252702</v>
      </c>
      <c r="D2205" s="1">
        <v>0.67227962429273602</v>
      </c>
      <c r="E2205" s="1">
        <v>0.29941775881467197</v>
      </c>
    </row>
    <row r="2206" spans="1:5" x14ac:dyDescent="0.15">
      <c r="A2206" s="1" t="s">
        <v>2209</v>
      </c>
      <c r="B2206" s="1" t="s">
        <v>1478</v>
      </c>
      <c r="C2206" s="1">
        <v>0.66930384005670496</v>
      </c>
      <c r="D2206" s="1">
        <v>0.43775351971113702</v>
      </c>
      <c r="E2206" s="1">
        <v>0.25328976541392201</v>
      </c>
    </row>
    <row r="2207" spans="1:5" x14ac:dyDescent="0.15">
      <c r="A2207" s="1" t="s">
        <v>2210</v>
      </c>
      <c r="B2207" s="1" t="s">
        <v>1478</v>
      </c>
      <c r="C2207" s="1">
        <v>0.70965711352008998</v>
      </c>
      <c r="D2207" s="1">
        <v>0.62573920043173903</v>
      </c>
      <c r="E2207" s="1">
        <v>0.28839832666725801</v>
      </c>
    </row>
    <row r="2208" spans="1:5" x14ac:dyDescent="0.15">
      <c r="A2208" s="1" t="s">
        <v>2211</v>
      </c>
      <c r="B2208" s="1" t="s">
        <v>1478</v>
      </c>
      <c r="C2208" s="1">
        <v>-9.0300533833204993E-2</v>
      </c>
      <c r="D2208" s="1">
        <v>0.485905722801449</v>
      </c>
      <c r="E2208" s="1">
        <v>0.23067317269291099</v>
      </c>
    </row>
    <row r="2209" spans="1:5" x14ac:dyDescent="0.15">
      <c r="A2209" s="1" t="s">
        <v>2212</v>
      </c>
      <c r="B2209" s="1" t="s">
        <v>1478</v>
      </c>
      <c r="C2209" s="1">
        <v>-0.249676613941408</v>
      </c>
      <c r="D2209" s="1">
        <v>-9.8916776529641495E-2</v>
      </c>
      <c r="E2209" s="1">
        <v>-0.40897475750858803</v>
      </c>
    </row>
    <row r="2210" spans="1:5" x14ac:dyDescent="0.15">
      <c r="A2210" s="1" t="s">
        <v>2213</v>
      </c>
      <c r="B2210" s="1" t="s">
        <v>1478</v>
      </c>
      <c r="C2210" s="1">
        <v>0.702651128793916</v>
      </c>
      <c r="D2210" s="1">
        <v>0.62785272463605901</v>
      </c>
      <c r="E2210" s="1">
        <v>-0.19293921888600599</v>
      </c>
    </row>
    <row r="2211" spans="1:5" x14ac:dyDescent="0.15">
      <c r="A2211" s="1" t="s">
        <v>2214</v>
      </c>
      <c r="B2211" s="1" t="s">
        <v>1478</v>
      </c>
      <c r="C2211" s="1">
        <v>0.77895261190810505</v>
      </c>
      <c r="D2211" s="1">
        <v>0.35265511128495503</v>
      </c>
      <c r="E2211" s="1">
        <v>7.4310923066196105E-2</v>
      </c>
    </row>
    <row r="2212" spans="1:5" x14ac:dyDescent="0.15">
      <c r="A2212" s="1" t="s">
        <v>2215</v>
      </c>
      <c r="B2212" s="1" t="s">
        <v>1478</v>
      </c>
      <c r="C2212" s="1">
        <v>0.51688001364404002</v>
      </c>
      <c r="D2212" s="1">
        <v>0.745754259251867</v>
      </c>
      <c r="E2212" s="1">
        <v>0.57385333243080705</v>
      </c>
    </row>
    <row r="2213" spans="1:5" x14ac:dyDescent="0.15">
      <c r="A2213" s="1" t="s">
        <v>2216</v>
      </c>
      <c r="B2213" s="1" t="s">
        <v>1478</v>
      </c>
      <c r="C2213" s="1">
        <v>0.38599970114731402</v>
      </c>
      <c r="D2213" s="1">
        <v>0.40236313980392702</v>
      </c>
      <c r="E2213" s="1">
        <v>3.4297171614023202E-2</v>
      </c>
    </row>
    <row r="2214" spans="1:5" x14ac:dyDescent="0.15">
      <c r="A2214" s="1" t="s">
        <v>2217</v>
      </c>
      <c r="B2214" s="1" t="s">
        <v>1478</v>
      </c>
      <c r="C2214" s="1">
        <v>0.13651274223496099</v>
      </c>
      <c r="D2214" s="1">
        <v>0.37945276293275998</v>
      </c>
      <c r="E2214" s="1">
        <v>-3.6171842630883001E-2</v>
      </c>
    </row>
    <row r="2215" spans="1:5" x14ac:dyDescent="0.15">
      <c r="A2215" s="1" t="s">
        <v>2218</v>
      </c>
      <c r="B2215" s="1" t="s">
        <v>1478</v>
      </c>
      <c r="C2215" s="1">
        <v>0.38838691715406898</v>
      </c>
      <c r="D2215" s="1">
        <v>0.675050111710217</v>
      </c>
      <c r="E2215" s="1">
        <v>0.102889146931403</v>
      </c>
    </row>
    <row r="2216" spans="1:5" x14ac:dyDescent="0.15">
      <c r="A2216" s="1" t="s">
        <v>2219</v>
      </c>
      <c r="B2216" s="1" t="s">
        <v>1478</v>
      </c>
      <c r="C2216" s="1">
        <v>0.58764683248183003</v>
      </c>
      <c r="D2216" s="1">
        <v>0.60669385947646604</v>
      </c>
      <c r="E2216" s="1">
        <v>0.14352993156812799</v>
      </c>
    </row>
    <row r="2217" spans="1:5" x14ac:dyDescent="0.15">
      <c r="A2217" s="1" t="s">
        <v>2220</v>
      </c>
      <c r="B2217" s="1" t="s">
        <v>1478</v>
      </c>
      <c r="C2217" s="1">
        <v>0.55036898265516698</v>
      </c>
      <c r="D2217" s="1">
        <v>0.39280977107370602</v>
      </c>
      <c r="E2217" s="1">
        <v>-4.02757562480449E-2</v>
      </c>
    </row>
    <row r="2218" spans="1:5" x14ac:dyDescent="0.15">
      <c r="A2218" s="1" t="s">
        <v>2221</v>
      </c>
      <c r="B2218" s="1" t="s">
        <v>1478</v>
      </c>
      <c r="C2218" s="1">
        <v>0.62373193865989796</v>
      </c>
      <c r="D2218" s="1">
        <v>0.59942643672754203</v>
      </c>
      <c r="E2218" s="1">
        <v>-0.158294151650794</v>
      </c>
    </row>
    <row r="2219" spans="1:5" x14ac:dyDescent="0.15">
      <c r="A2219" s="1" t="s">
        <v>2222</v>
      </c>
      <c r="B2219" s="1" t="s">
        <v>1478</v>
      </c>
      <c r="C2219" s="1">
        <v>0.41734246379650702</v>
      </c>
      <c r="D2219" s="1">
        <v>0.63188618902139204</v>
      </c>
      <c r="E2219" s="1">
        <v>-0.35653593279238999</v>
      </c>
    </row>
    <row r="2220" spans="1:5" x14ac:dyDescent="0.15">
      <c r="A2220" s="1" t="s">
        <v>2223</v>
      </c>
      <c r="B2220" s="1" t="s">
        <v>1478</v>
      </c>
      <c r="C2220" s="1">
        <v>0.65905338335867703</v>
      </c>
      <c r="D2220" s="1">
        <v>0.86230565283431204</v>
      </c>
      <c r="E2220" s="1">
        <v>0.299438892532011</v>
      </c>
    </row>
    <row r="2221" spans="1:5" x14ac:dyDescent="0.15">
      <c r="A2221" s="1" t="s">
        <v>2224</v>
      </c>
      <c r="B2221" s="1" t="s">
        <v>1478</v>
      </c>
      <c r="C2221" s="1">
        <v>0.112587299231185</v>
      </c>
      <c r="D2221" s="1">
        <v>0.59478000293802002</v>
      </c>
      <c r="E2221" s="1">
        <v>-9.0573279865213005E-2</v>
      </c>
    </row>
    <row r="2222" spans="1:5" x14ac:dyDescent="0.15">
      <c r="A2222" s="1" t="s">
        <v>2225</v>
      </c>
      <c r="B2222" s="1" t="s">
        <v>1478</v>
      </c>
      <c r="C2222" s="1">
        <v>0.114861480627095</v>
      </c>
      <c r="D2222" s="1">
        <v>0.59011392470350699</v>
      </c>
      <c r="E2222" s="1">
        <v>2.1838226538844801E-2</v>
      </c>
    </row>
    <row r="2223" spans="1:5" x14ac:dyDescent="0.15">
      <c r="A2223" s="1" t="s">
        <v>2226</v>
      </c>
      <c r="B2223" s="1" t="s">
        <v>1478</v>
      </c>
      <c r="C2223" s="1">
        <v>8.3086917797719498E-2</v>
      </c>
      <c r="D2223" s="1">
        <v>5.8936441044232499E-2</v>
      </c>
      <c r="E2223" s="1">
        <v>-0.370287054652502</v>
      </c>
    </row>
    <row r="2224" spans="1:5" x14ac:dyDescent="0.15">
      <c r="A2224" s="1" t="s">
        <v>2227</v>
      </c>
      <c r="B2224" s="1" t="s">
        <v>1478</v>
      </c>
      <c r="C2224" s="1">
        <v>0.29625010623632902</v>
      </c>
      <c r="D2224" s="1">
        <v>0.48826032502126598</v>
      </c>
      <c r="E2224" s="1">
        <v>0.406985095173653</v>
      </c>
    </row>
    <row r="2225" spans="1:5" x14ac:dyDescent="0.15">
      <c r="A2225" s="1" t="s">
        <v>2228</v>
      </c>
      <c r="B2225" s="1" t="s">
        <v>1478</v>
      </c>
      <c r="C2225" s="1">
        <v>0.56081688845171496</v>
      </c>
      <c r="D2225" s="1">
        <v>0.53916149554077397</v>
      </c>
      <c r="E2225" s="1">
        <v>-0.15965372035519201</v>
      </c>
    </row>
    <row r="2226" spans="1:5" x14ac:dyDescent="0.15">
      <c r="A2226" s="1" t="s">
        <v>2229</v>
      </c>
      <c r="B2226" s="1" t="s">
        <v>1478</v>
      </c>
      <c r="C2226" s="1">
        <v>0.51509726527479505</v>
      </c>
      <c r="D2226" s="1">
        <v>0.73576556044400299</v>
      </c>
      <c r="E2226" s="1">
        <v>-2.6100917492325602E-2</v>
      </c>
    </row>
    <row r="2227" spans="1:5" x14ac:dyDescent="0.15">
      <c r="A2227" s="1" t="s">
        <v>2230</v>
      </c>
      <c r="B2227" s="1" t="s">
        <v>1478</v>
      </c>
      <c r="C2227" s="1">
        <v>0.51735446767030802</v>
      </c>
      <c r="D2227" s="1">
        <v>0.61564575897222296</v>
      </c>
      <c r="E2227" s="1">
        <v>2.9987803512218801E-3</v>
      </c>
    </row>
    <row r="2228" spans="1:5" x14ac:dyDescent="0.15">
      <c r="A2228" s="1" t="s">
        <v>2231</v>
      </c>
      <c r="B2228" s="1" t="s">
        <v>1478</v>
      </c>
      <c r="C2228" s="1">
        <v>0.19108354802689001</v>
      </c>
      <c r="D2228" s="1">
        <v>0.530693671790749</v>
      </c>
      <c r="E2228" s="1">
        <v>-0.197956713171001</v>
      </c>
    </row>
    <row r="2229" spans="1:5" x14ac:dyDescent="0.15">
      <c r="A2229" s="1" t="s">
        <v>2232</v>
      </c>
      <c r="B2229" s="1" t="s">
        <v>1478</v>
      </c>
      <c r="C2229" s="1">
        <v>0.35584801601233601</v>
      </c>
      <c r="D2229" s="1">
        <v>0.70643758807398704</v>
      </c>
      <c r="E2229" s="1">
        <v>1.0835851935896001E-3</v>
      </c>
    </row>
    <row r="2230" spans="1:5" x14ac:dyDescent="0.15">
      <c r="A2230" s="1" t="s">
        <v>2233</v>
      </c>
      <c r="B2230" s="1" t="s">
        <v>1478</v>
      </c>
      <c r="C2230" s="1">
        <v>0.235857054366957</v>
      </c>
      <c r="D2230" s="1">
        <v>0.43959418319526</v>
      </c>
      <c r="E2230" s="1">
        <v>-0.28304550046577498</v>
      </c>
    </row>
    <row r="2231" spans="1:5" x14ac:dyDescent="0.15">
      <c r="A2231" s="1" t="s">
        <v>2234</v>
      </c>
      <c r="B2231" s="1" t="s">
        <v>1478</v>
      </c>
      <c r="C2231" s="1">
        <v>0.25290344041434398</v>
      </c>
      <c r="D2231" s="1">
        <v>0.68445009527268097</v>
      </c>
      <c r="E2231" s="1">
        <v>0.13170605072000299</v>
      </c>
    </row>
    <row r="2232" spans="1:5" x14ac:dyDescent="0.15">
      <c r="A2232" s="1" t="s">
        <v>2235</v>
      </c>
      <c r="B2232" s="1" t="s">
        <v>1478</v>
      </c>
      <c r="C2232" s="1">
        <v>0.63295715095756999</v>
      </c>
      <c r="D2232" s="1">
        <v>0.36843686866902298</v>
      </c>
      <c r="E2232" s="1">
        <v>-0.32440842381119001</v>
      </c>
    </row>
    <row r="2233" spans="1:5" x14ac:dyDescent="0.15">
      <c r="A2233" s="1" t="s">
        <v>2236</v>
      </c>
      <c r="B2233" s="1" t="s">
        <v>1478</v>
      </c>
      <c r="C2233" s="1">
        <v>0.29920503059616599</v>
      </c>
      <c r="D2233" s="1">
        <v>0.49620977273023098</v>
      </c>
      <c r="E2233" s="1">
        <v>-0.12196947914009799</v>
      </c>
    </row>
    <row r="2234" spans="1:5" x14ac:dyDescent="0.15">
      <c r="A2234" s="1" t="s">
        <v>2237</v>
      </c>
      <c r="B2234" s="1" t="s">
        <v>1478</v>
      </c>
      <c r="C2234" s="1">
        <v>0.78041972496887602</v>
      </c>
      <c r="D2234" s="1">
        <v>0.58221245805691102</v>
      </c>
      <c r="E2234" s="1">
        <v>0.20367584777004599</v>
      </c>
    </row>
    <row r="2235" spans="1:5" x14ac:dyDescent="0.15">
      <c r="A2235" s="1" t="s">
        <v>2238</v>
      </c>
      <c r="B2235" s="1" t="s">
        <v>1478</v>
      </c>
      <c r="C2235" s="1">
        <v>0.45880389950148298</v>
      </c>
      <c r="D2235" s="1">
        <v>0.55575496818529702</v>
      </c>
      <c r="E2235" s="1">
        <v>-0.32205166924505801</v>
      </c>
    </row>
    <row r="2236" spans="1:5" x14ac:dyDescent="0.15">
      <c r="A2236" s="1" t="s">
        <v>2239</v>
      </c>
      <c r="B2236" s="1" t="s">
        <v>1478</v>
      </c>
      <c r="C2236" s="1">
        <v>0.72866651718744602</v>
      </c>
      <c r="D2236" s="1">
        <v>0.49425833487430498</v>
      </c>
      <c r="E2236" s="1">
        <v>-4.5053020386370699E-2</v>
      </c>
    </row>
    <row r="2237" spans="1:5" x14ac:dyDescent="0.15">
      <c r="A2237" s="1" t="s">
        <v>2240</v>
      </c>
      <c r="B2237" s="1" t="s">
        <v>1478</v>
      </c>
      <c r="C2237" s="1">
        <v>0.12178101267117</v>
      </c>
      <c r="D2237" s="1">
        <v>0.34860472809114101</v>
      </c>
      <c r="E2237" s="1">
        <v>-0.283452973465387</v>
      </c>
    </row>
    <row r="2238" spans="1:5" x14ac:dyDescent="0.15">
      <c r="A2238" s="1" t="s">
        <v>2241</v>
      </c>
      <c r="B2238" s="1" t="s">
        <v>1478</v>
      </c>
      <c r="C2238" s="1">
        <v>0.47186129956438</v>
      </c>
      <c r="D2238" s="1">
        <v>0.49473678967522</v>
      </c>
      <c r="E2238" s="1">
        <v>-0.26261780164960902</v>
      </c>
    </row>
    <row r="2239" spans="1:5" x14ac:dyDescent="0.15">
      <c r="A2239" s="1" t="s">
        <v>2242</v>
      </c>
      <c r="B2239" s="1" t="s">
        <v>1478</v>
      </c>
      <c r="C2239" s="1">
        <v>0.82602739991779495</v>
      </c>
      <c r="D2239" s="1">
        <v>0.34771989441998802</v>
      </c>
      <c r="E2239" s="1">
        <v>-0.217869117240101</v>
      </c>
    </row>
    <row r="2240" spans="1:5" x14ac:dyDescent="0.15">
      <c r="A2240" s="1" t="s">
        <v>2243</v>
      </c>
      <c r="B2240" s="1" t="s">
        <v>1478</v>
      </c>
      <c r="C2240" s="1">
        <v>0.72453274703710902</v>
      </c>
      <c r="D2240" s="1">
        <v>0.37316722837712102</v>
      </c>
      <c r="E2240" s="1">
        <v>0.36667011289546297</v>
      </c>
    </row>
    <row r="2241" spans="1:5" x14ac:dyDescent="0.15">
      <c r="A2241" s="1" t="s">
        <v>2244</v>
      </c>
      <c r="B2241" s="1" t="s">
        <v>1478</v>
      </c>
      <c r="C2241" s="1">
        <v>0.727686414445472</v>
      </c>
      <c r="D2241" s="1">
        <v>0.33551034626951698</v>
      </c>
      <c r="E2241" s="1">
        <v>-0.24674321499239099</v>
      </c>
    </row>
    <row r="2242" spans="1:5" x14ac:dyDescent="0.15">
      <c r="A2242" s="1" t="s">
        <v>2245</v>
      </c>
      <c r="B2242" s="1" t="s">
        <v>1478</v>
      </c>
      <c r="C2242" s="1">
        <v>0.79173087675466203</v>
      </c>
      <c r="D2242" s="1">
        <v>0.57597101389976502</v>
      </c>
      <c r="E2242" s="1">
        <v>3.37254895944437E-2</v>
      </c>
    </row>
    <row r="2243" spans="1:5" x14ac:dyDescent="0.15">
      <c r="A2243" s="1" t="s">
        <v>2246</v>
      </c>
      <c r="B2243" s="1" t="s">
        <v>1478</v>
      </c>
      <c r="C2243" s="1">
        <v>0.296741477464397</v>
      </c>
      <c r="D2243" s="1">
        <v>3.6921247509426103E-2</v>
      </c>
      <c r="E2243" s="1">
        <v>-0.673488476359412</v>
      </c>
    </row>
    <row r="2244" spans="1:5" x14ac:dyDescent="0.15">
      <c r="A2244" s="1" t="s">
        <v>2247</v>
      </c>
      <c r="B2244" s="1" t="s">
        <v>1478</v>
      </c>
      <c r="C2244" s="1">
        <v>0.50461167924078199</v>
      </c>
      <c r="D2244" s="1">
        <v>0.45564683159083902</v>
      </c>
      <c r="E2244" s="1">
        <v>-0.43462375347116999</v>
      </c>
    </row>
    <row r="2245" spans="1:5" x14ac:dyDescent="0.15">
      <c r="A2245" s="1" t="s">
        <v>2248</v>
      </c>
      <c r="B2245" s="1" t="s">
        <v>1478</v>
      </c>
      <c r="C2245" s="1">
        <v>0.54940376785277401</v>
      </c>
      <c r="D2245" s="1">
        <v>4.3474480422957498E-2</v>
      </c>
      <c r="E2245" s="1">
        <v>-0.50549873641988396</v>
      </c>
    </row>
    <row r="2246" spans="1:5" x14ac:dyDescent="0.15">
      <c r="A2246" s="1" t="s">
        <v>2249</v>
      </c>
      <c r="B2246" s="1" t="s">
        <v>1478</v>
      </c>
      <c r="C2246" s="1">
        <v>0.21759394332309401</v>
      </c>
      <c r="D2246" s="1">
        <v>0.74412866659162302</v>
      </c>
      <c r="E2246" s="1">
        <v>0.247395173258152</v>
      </c>
    </row>
    <row r="2247" spans="1:5" x14ac:dyDescent="0.15">
      <c r="A2247" s="1" t="s">
        <v>2250</v>
      </c>
      <c r="B2247" s="1" t="s">
        <v>1478</v>
      </c>
      <c r="C2247" s="1">
        <v>0.61210577065904503</v>
      </c>
      <c r="D2247" s="1">
        <v>0.54586470694293499</v>
      </c>
      <c r="E2247" s="1">
        <v>-0.16977631581857699</v>
      </c>
    </row>
    <row r="2248" spans="1:5" x14ac:dyDescent="0.15">
      <c r="A2248" s="1" t="s">
        <v>2251</v>
      </c>
      <c r="B2248" s="1" t="s">
        <v>1478</v>
      </c>
      <c r="C2248" s="1">
        <v>0.201323249623856</v>
      </c>
      <c r="D2248" s="1">
        <v>0.136579377520615</v>
      </c>
      <c r="E2248" s="1">
        <v>-0.43498185018986602</v>
      </c>
    </row>
    <row r="2249" spans="1:5" x14ac:dyDescent="0.15">
      <c r="A2249" s="1" t="s">
        <v>2252</v>
      </c>
      <c r="B2249" s="1" t="s">
        <v>1478</v>
      </c>
      <c r="C2249" s="1">
        <v>0.30349713461949901</v>
      </c>
      <c r="D2249" s="1">
        <v>0.508672158191251</v>
      </c>
      <c r="E2249" s="1">
        <v>-0.111315318853082</v>
      </c>
    </row>
    <row r="2250" spans="1:5" x14ac:dyDescent="0.15">
      <c r="A2250" s="1" t="s">
        <v>2253</v>
      </c>
      <c r="B2250" s="1" t="s">
        <v>1478</v>
      </c>
      <c r="C2250" s="1">
        <v>0.27858059792995399</v>
      </c>
      <c r="D2250" s="1">
        <v>0.71698896801373302</v>
      </c>
      <c r="E2250" s="1">
        <v>0.172962933656645</v>
      </c>
    </row>
    <row r="2251" spans="1:5" x14ac:dyDescent="0.15">
      <c r="A2251" s="1" t="s">
        <v>2254</v>
      </c>
      <c r="B2251" s="1" t="s">
        <v>1478</v>
      </c>
      <c r="C2251" s="1">
        <v>0.150518586775616</v>
      </c>
      <c r="D2251" s="1">
        <v>0.35574113848309602</v>
      </c>
      <c r="E2251" s="1">
        <v>-0.30693842375279001</v>
      </c>
    </row>
    <row r="2252" spans="1:5" x14ac:dyDescent="0.15">
      <c r="A2252" s="1" t="s">
        <v>2255</v>
      </c>
      <c r="B2252" s="1" t="s">
        <v>1478</v>
      </c>
      <c r="C2252" s="1">
        <v>-8.1984218278881596E-2</v>
      </c>
      <c r="D2252" s="1">
        <v>0.131215641050662</v>
      </c>
      <c r="E2252" s="1">
        <v>-0.30940014108667402</v>
      </c>
    </row>
    <row r="2253" spans="1:5" x14ac:dyDescent="0.15">
      <c r="A2253" s="1" t="s">
        <v>2256</v>
      </c>
      <c r="B2253" s="1" t="s">
        <v>1478</v>
      </c>
      <c r="C2253" s="1">
        <v>0.37774713848121799</v>
      </c>
      <c r="D2253" s="1">
        <v>0.18262921314164701</v>
      </c>
      <c r="E2253" s="1">
        <v>-0.40000844656909501</v>
      </c>
    </row>
    <row r="2254" spans="1:5" x14ac:dyDescent="0.15">
      <c r="A2254" s="1" t="s">
        <v>2257</v>
      </c>
      <c r="B2254" s="1" t="s">
        <v>1478</v>
      </c>
      <c r="C2254" s="1">
        <v>2.41605981405245E-2</v>
      </c>
      <c r="D2254" s="1">
        <v>0.51562145437488904</v>
      </c>
      <c r="E2254" s="1">
        <v>0.174231019341369</v>
      </c>
    </row>
    <row r="2255" spans="1:5" x14ac:dyDescent="0.15">
      <c r="A2255" s="1" t="s">
        <v>2258</v>
      </c>
      <c r="B2255" s="1" t="s">
        <v>1478</v>
      </c>
      <c r="C2255" s="1">
        <v>0.56544737063510997</v>
      </c>
      <c r="D2255" s="1">
        <v>0.76256420819332205</v>
      </c>
      <c r="E2255" s="1">
        <v>7.2014693488308801E-2</v>
      </c>
    </row>
    <row r="2256" spans="1:5" x14ac:dyDescent="0.15">
      <c r="A2256" s="1" t="s">
        <v>2259</v>
      </c>
      <c r="B2256" s="1" t="s">
        <v>1478</v>
      </c>
      <c r="C2256" s="1">
        <v>0.69693054970809099</v>
      </c>
      <c r="D2256" s="1">
        <v>0.39292695152526502</v>
      </c>
      <c r="E2256" s="1">
        <v>-0.12178999653422699</v>
      </c>
    </row>
    <row r="2257" spans="1:5" x14ac:dyDescent="0.15">
      <c r="A2257" s="1" t="s">
        <v>2260</v>
      </c>
      <c r="B2257" s="1" t="s">
        <v>1478</v>
      </c>
      <c r="C2257" s="1">
        <v>0.241099710157789</v>
      </c>
      <c r="D2257" s="1">
        <v>0.60883721593654605</v>
      </c>
      <c r="E2257" s="1">
        <v>5.1454292933434898E-2</v>
      </c>
    </row>
    <row r="2258" spans="1:5" x14ac:dyDescent="0.15">
      <c r="A2258" s="1" t="s">
        <v>2261</v>
      </c>
      <c r="B2258" s="1" t="s">
        <v>1478</v>
      </c>
      <c r="C2258" s="1">
        <v>0.18978241674927701</v>
      </c>
      <c r="D2258" s="1">
        <v>0.47378606302194898</v>
      </c>
      <c r="E2258" s="1">
        <v>0.15680644315654699</v>
      </c>
    </row>
    <row r="2259" spans="1:5" x14ac:dyDescent="0.15">
      <c r="A2259" s="1" t="s">
        <v>2262</v>
      </c>
      <c r="B2259" s="1" t="s">
        <v>1478</v>
      </c>
      <c r="C2259" s="1">
        <v>0.47465101515506403</v>
      </c>
      <c r="D2259" s="1">
        <v>0.28978394048177702</v>
      </c>
      <c r="E2259" s="1">
        <v>-0.18363604302355699</v>
      </c>
    </row>
    <row r="2260" spans="1:5" x14ac:dyDescent="0.15">
      <c r="A2260" s="1" t="s">
        <v>2263</v>
      </c>
      <c r="B2260" s="1" t="s">
        <v>1478</v>
      </c>
      <c r="C2260" s="1">
        <v>0.61580327026097603</v>
      </c>
      <c r="D2260" s="1">
        <v>0.505670634645497</v>
      </c>
      <c r="E2260" s="1">
        <v>0.12099753631032401</v>
      </c>
    </row>
    <row r="2261" spans="1:5" x14ac:dyDescent="0.15">
      <c r="A2261" s="1" t="s">
        <v>2264</v>
      </c>
      <c r="B2261" s="1" t="s">
        <v>1478</v>
      </c>
      <c r="C2261" s="1">
        <v>0.31684436336912197</v>
      </c>
      <c r="D2261" s="1">
        <v>0.35030942779662899</v>
      </c>
      <c r="E2261" s="1">
        <v>-0.31793446194800001</v>
      </c>
    </row>
    <row r="2262" spans="1:5" x14ac:dyDescent="0.15">
      <c r="A2262" s="1" t="s">
        <v>2265</v>
      </c>
      <c r="B2262" s="1" t="s">
        <v>1478</v>
      </c>
      <c r="C2262" s="1">
        <v>0.79438746341784405</v>
      </c>
      <c r="D2262" s="1">
        <v>0.45427688939157201</v>
      </c>
      <c r="E2262" s="1">
        <v>-6.5520350225344304E-2</v>
      </c>
    </row>
    <row r="2263" spans="1:5" x14ac:dyDescent="0.15">
      <c r="A2263" s="1" t="s">
        <v>2266</v>
      </c>
      <c r="B2263" s="1" t="s">
        <v>1478</v>
      </c>
      <c r="C2263" s="1">
        <v>0.26849371576193198</v>
      </c>
      <c r="D2263" s="1">
        <v>0.53106774980007598</v>
      </c>
      <c r="E2263" s="1">
        <v>-0.33147784212530101</v>
      </c>
    </row>
    <row r="2264" spans="1:5" x14ac:dyDescent="0.15">
      <c r="A2264" s="1" t="s">
        <v>2267</v>
      </c>
      <c r="B2264" s="1" t="s">
        <v>1478</v>
      </c>
      <c r="C2264" s="1">
        <v>0.503162108856401</v>
      </c>
      <c r="D2264" s="1">
        <v>0.75778239017511495</v>
      </c>
      <c r="E2264" s="1">
        <v>0.30255474886917499</v>
      </c>
    </row>
    <row r="2265" spans="1:5" x14ac:dyDescent="0.15">
      <c r="A2265" s="1" t="s">
        <v>2268</v>
      </c>
      <c r="B2265" s="1" t="s">
        <v>1478</v>
      </c>
      <c r="C2265" s="1">
        <v>0.30131387175288199</v>
      </c>
      <c r="D2265" s="1">
        <v>0.47530384011121302</v>
      </c>
      <c r="E2265" s="1">
        <v>-0.463537309746407</v>
      </c>
    </row>
    <row r="2266" spans="1:5" x14ac:dyDescent="0.15">
      <c r="A2266" s="1" t="s">
        <v>2269</v>
      </c>
      <c r="B2266" s="1" t="s">
        <v>1478</v>
      </c>
      <c r="C2266" s="1">
        <v>-1.79861248220331E-2</v>
      </c>
      <c r="D2266" s="1">
        <v>0.38760036970053302</v>
      </c>
      <c r="E2266" s="1">
        <v>-8.9049150520369699E-2</v>
      </c>
    </row>
    <row r="2267" spans="1:5" x14ac:dyDescent="0.15">
      <c r="A2267" s="1" t="s">
        <v>2270</v>
      </c>
      <c r="B2267" s="1" t="s">
        <v>1478</v>
      </c>
      <c r="C2267" s="1">
        <v>-0.134613781639217</v>
      </c>
      <c r="D2267" s="1">
        <v>0.38422862453164303</v>
      </c>
      <c r="E2267" s="1">
        <v>0.211431272053514</v>
      </c>
    </row>
    <row r="2268" spans="1:5" x14ac:dyDescent="0.15">
      <c r="A2268" s="1" t="s">
        <v>2271</v>
      </c>
      <c r="B2268" s="1" t="s">
        <v>1478</v>
      </c>
      <c r="C2268" s="1">
        <v>0.73573521473140502</v>
      </c>
      <c r="D2268" s="1">
        <v>0.57171964078802495</v>
      </c>
      <c r="E2268" s="1">
        <v>0.25592098119610901</v>
      </c>
    </row>
    <row r="2269" spans="1:5" x14ac:dyDescent="0.15">
      <c r="A2269" s="1" t="s">
        <v>2272</v>
      </c>
      <c r="B2269" s="1" t="s">
        <v>1478</v>
      </c>
      <c r="C2269" s="1">
        <v>0.23171002337015101</v>
      </c>
      <c r="D2269" s="1">
        <v>4.2195232656464902E-2</v>
      </c>
      <c r="E2269" s="1">
        <v>-1.1328432938254899E-3</v>
      </c>
    </row>
    <row r="2270" spans="1:5" x14ac:dyDescent="0.15">
      <c r="A2270" s="1" t="s">
        <v>2273</v>
      </c>
      <c r="B2270" s="1" t="s">
        <v>1478</v>
      </c>
      <c r="C2270" s="1">
        <v>0.38674367638191798</v>
      </c>
      <c r="D2270" s="1">
        <v>0.35986753682887701</v>
      </c>
      <c r="E2270" s="1">
        <v>-0.37752710729271499</v>
      </c>
    </row>
    <row r="2271" spans="1:5" x14ac:dyDescent="0.15">
      <c r="A2271" s="1" t="s">
        <v>2274</v>
      </c>
      <c r="B2271" s="1" t="s">
        <v>1478</v>
      </c>
      <c r="C2271" s="1">
        <v>0.50559943093591997</v>
      </c>
      <c r="D2271" s="1">
        <v>0.435692992945659</v>
      </c>
      <c r="E2271" s="1">
        <v>0.25696482249640601</v>
      </c>
    </row>
    <row r="2272" spans="1:5" x14ac:dyDescent="0.15">
      <c r="A2272" s="1" t="s">
        <v>2275</v>
      </c>
      <c r="B2272" s="1" t="s">
        <v>1478</v>
      </c>
      <c r="C2272" s="1">
        <v>0.15573336976066199</v>
      </c>
      <c r="D2272" s="1">
        <v>0.35972485485788103</v>
      </c>
      <c r="E2272" s="1">
        <v>-0.36537582657411299</v>
      </c>
    </row>
    <row r="2273" spans="1:5" x14ac:dyDescent="0.15">
      <c r="A2273" s="1" t="s">
        <v>2276</v>
      </c>
      <c r="B2273" s="1" t="s">
        <v>1478</v>
      </c>
      <c r="C2273" s="1">
        <v>0.201608875712355</v>
      </c>
      <c r="D2273" s="1">
        <v>0.68048353236551695</v>
      </c>
      <c r="E2273" s="1">
        <v>3.7488948298702099E-2</v>
      </c>
    </row>
    <row r="2274" spans="1:5" x14ac:dyDescent="0.15">
      <c r="A2274" s="1" t="s">
        <v>2277</v>
      </c>
      <c r="B2274" s="1" t="s">
        <v>1478</v>
      </c>
      <c r="C2274" s="1">
        <v>0.49576015985250699</v>
      </c>
      <c r="D2274" s="1">
        <v>0.593240460037333</v>
      </c>
      <c r="E2274" s="1">
        <v>9.4143373646288206E-2</v>
      </c>
    </row>
    <row r="2275" spans="1:5" x14ac:dyDescent="0.15">
      <c r="A2275" s="1" t="s">
        <v>2278</v>
      </c>
      <c r="B2275" s="1" t="s">
        <v>1478</v>
      </c>
      <c r="C2275" s="1">
        <v>0.557139105004539</v>
      </c>
      <c r="D2275" s="1">
        <v>0.66980529402360101</v>
      </c>
      <c r="E2275" s="1">
        <v>9.5622662716859097E-2</v>
      </c>
    </row>
    <row r="2276" spans="1:5" x14ac:dyDescent="0.15">
      <c r="A2276" s="1" t="s">
        <v>2279</v>
      </c>
      <c r="B2276" s="1" t="s">
        <v>1478</v>
      </c>
      <c r="C2276" s="1">
        <v>-4.4700748755553903E-2</v>
      </c>
      <c r="D2276" s="1">
        <v>0.208445863967573</v>
      </c>
      <c r="E2276" s="1">
        <v>0.60678720592548596</v>
      </c>
    </row>
    <row r="2277" spans="1:5" x14ac:dyDescent="0.15">
      <c r="A2277" s="1" t="s">
        <v>2280</v>
      </c>
      <c r="B2277" s="1" t="s">
        <v>1478</v>
      </c>
      <c r="C2277" s="1">
        <v>0.25025338274367898</v>
      </c>
      <c r="D2277" s="1">
        <v>0.60811438509747395</v>
      </c>
      <c r="E2277" s="1">
        <v>0.12944926104255899</v>
      </c>
    </row>
    <row r="2278" spans="1:5" x14ac:dyDescent="0.15">
      <c r="A2278" s="1" t="s">
        <v>2281</v>
      </c>
      <c r="B2278" s="1" t="s">
        <v>1478</v>
      </c>
      <c r="C2278" s="1">
        <v>0.24169185264294801</v>
      </c>
      <c r="D2278" s="1">
        <v>0.52939660718996095</v>
      </c>
      <c r="E2278" s="1">
        <v>9.9112036136831208E-4</v>
      </c>
    </row>
    <row r="2279" spans="1:5" x14ac:dyDescent="0.15">
      <c r="A2279" s="1" t="s">
        <v>2282</v>
      </c>
      <c r="B2279" s="1" t="s">
        <v>1478</v>
      </c>
      <c r="C2279" s="1">
        <v>0.371317697860025</v>
      </c>
      <c r="D2279" s="1">
        <v>0.47755193835717602</v>
      </c>
      <c r="E2279" s="1">
        <v>-0.151805948443342</v>
      </c>
    </row>
    <row r="2280" spans="1:5" x14ac:dyDescent="0.15">
      <c r="A2280" s="1" t="s">
        <v>2283</v>
      </c>
      <c r="B2280" s="1" t="s">
        <v>1478</v>
      </c>
      <c r="C2280" s="1">
        <v>0.360523427822317</v>
      </c>
      <c r="D2280" s="1">
        <v>0.43911315566768599</v>
      </c>
      <c r="E2280" s="1">
        <v>-0.225785746551523</v>
      </c>
    </row>
    <row r="2281" spans="1:5" x14ac:dyDescent="0.15">
      <c r="A2281" s="1" t="s">
        <v>2284</v>
      </c>
      <c r="B2281" s="1" t="s">
        <v>1478</v>
      </c>
      <c r="C2281" s="1">
        <v>0.17679913715864601</v>
      </c>
      <c r="D2281" s="1">
        <v>0.50596527516702205</v>
      </c>
      <c r="E2281" s="1">
        <v>0.61156522471031904</v>
      </c>
    </row>
    <row r="2282" spans="1:5" x14ac:dyDescent="0.15">
      <c r="A2282" s="1" t="s">
        <v>2285</v>
      </c>
      <c r="B2282" s="1" t="s">
        <v>1478</v>
      </c>
      <c r="C2282" s="1">
        <v>0.38302587382740699</v>
      </c>
      <c r="D2282" s="1">
        <v>0.58500641555080402</v>
      </c>
      <c r="E2282" s="1">
        <v>-0.30193865191027602</v>
      </c>
    </row>
    <row r="2283" spans="1:5" x14ac:dyDescent="0.15">
      <c r="A2283" s="1" t="s">
        <v>2286</v>
      </c>
      <c r="B2283" s="1" t="s">
        <v>1478</v>
      </c>
      <c r="C2283" s="1">
        <v>0.47707088019028598</v>
      </c>
      <c r="D2283" s="1">
        <v>0.58800027690779999</v>
      </c>
      <c r="E2283" s="1">
        <v>0.13110697493544701</v>
      </c>
    </row>
    <row r="2284" spans="1:5" x14ac:dyDescent="0.15">
      <c r="A2284" s="1" t="s">
        <v>2287</v>
      </c>
      <c r="B2284" s="1" t="s">
        <v>1478</v>
      </c>
      <c r="C2284" s="1">
        <v>0.50818169589025397</v>
      </c>
      <c r="D2284" s="1">
        <v>0.26679928951038101</v>
      </c>
      <c r="E2284" s="1">
        <v>-0.35337469811022698</v>
      </c>
    </row>
    <row r="2285" spans="1:5" x14ac:dyDescent="0.15">
      <c r="A2285" s="1" t="s">
        <v>2288</v>
      </c>
      <c r="B2285" s="1" t="s">
        <v>1478</v>
      </c>
      <c r="C2285" s="1">
        <v>0.58123070491087703</v>
      </c>
      <c r="D2285" s="1">
        <v>0.71915777408566395</v>
      </c>
      <c r="E2285" s="1">
        <v>-2.2347567921520799E-2</v>
      </c>
    </row>
    <row r="2286" spans="1:5" x14ac:dyDescent="0.15">
      <c r="A2286" s="1" t="s">
        <v>2289</v>
      </c>
      <c r="B2286" s="1" t="s">
        <v>1478</v>
      </c>
      <c r="C2286" s="1">
        <v>0.45743732524988701</v>
      </c>
      <c r="D2286" s="1">
        <v>0.51431093072491996</v>
      </c>
      <c r="E2286" s="1">
        <v>-0.36546086908056802</v>
      </c>
    </row>
    <row r="2287" spans="1:5" x14ac:dyDescent="0.15">
      <c r="A2287" s="1" t="s">
        <v>2290</v>
      </c>
      <c r="B2287" s="1" t="s">
        <v>1478</v>
      </c>
      <c r="C2287" s="1">
        <v>0.63065565165096404</v>
      </c>
      <c r="D2287" s="1">
        <v>0.37523011928030398</v>
      </c>
      <c r="E2287" s="1">
        <v>-3.78899577430441E-2</v>
      </c>
    </row>
    <row r="2288" spans="1:5" x14ac:dyDescent="0.15">
      <c r="A2288" s="1" t="s">
        <v>2291</v>
      </c>
      <c r="B2288" s="1" t="s">
        <v>1478</v>
      </c>
      <c r="C2288" s="1">
        <v>0.66816662517142</v>
      </c>
      <c r="D2288" s="1">
        <v>0.46256134169302199</v>
      </c>
      <c r="E2288" s="1">
        <v>-0.105548710364658</v>
      </c>
    </row>
    <row r="2289" spans="1:5" x14ac:dyDescent="0.15">
      <c r="A2289" s="1" t="s">
        <v>2292</v>
      </c>
      <c r="B2289" s="1" t="s">
        <v>1478</v>
      </c>
      <c r="C2289" s="1">
        <v>0.62916873588862698</v>
      </c>
      <c r="D2289" s="1">
        <v>0.52147344962034403</v>
      </c>
      <c r="E2289" s="1">
        <v>6.6869377641526895E-2</v>
      </c>
    </row>
    <row r="2290" spans="1:5" x14ac:dyDescent="0.15">
      <c r="A2290" s="1" t="s">
        <v>2293</v>
      </c>
      <c r="B2290" s="1" t="s">
        <v>1478</v>
      </c>
      <c r="C2290" s="1">
        <v>0.46457168512820601</v>
      </c>
      <c r="D2290" s="1">
        <v>0.42058059588871599</v>
      </c>
      <c r="E2290" s="1">
        <v>1.1484326207323901E-2</v>
      </c>
    </row>
    <row r="2291" spans="1:5" x14ac:dyDescent="0.15">
      <c r="A2291" s="1" t="s">
        <v>2294</v>
      </c>
      <c r="B2291" s="1" t="s">
        <v>1478</v>
      </c>
      <c r="C2291" s="1">
        <v>-0.117616277475231</v>
      </c>
      <c r="D2291" s="1">
        <v>-3.43110836142278E-2</v>
      </c>
      <c r="E2291" s="1">
        <v>-2.2551487924364198E-2</v>
      </c>
    </row>
    <row r="2292" spans="1:5" x14ac:dyDescent="0.15">
      <c r="A2292" s="1" t="s">
        <v>2295</v>
      </c>
      <c r="B2292" s="1" t="s">
        <v>1478</v>
      </c>
      <c r="C2292" s="1">
        <v>0.689126198071769</v>
      </c>
      <c r="D2292" s="1">
        <v>0.701652947237552</v>
      </c>
      <c r="E2292" s="1">
        <v>1.49460055454729E-2</v>
      </c>
    </row>
    <row r="2293" spans="1:5" x14ac:dyDescent="0.15">
      <c r="A2293" s="1" t="s">
        <v>2296</v>
      </c>
      <c r="B2293" s="1" t="s">
        <v>1478</v>
      </c>
      <c r="C2293" s="1">
        <v>0.69551878708466996</v>
      </c>
      <c r="D2293" s="1">
        <v>0.66910580068012004</v>
      </c>
      <c r="E2293" s="1">
        <v>8.3296577289313195E-2</v>
      </c>
    </row>
    <row r="2294" spans="1:5" x14ac:dyDescent="0.15">
      <c r="A2294" s="1" t="s">
        <v>2297</v>
      </c>
      <c r="B2294" s="1" t="s">
        <v>1478</v>
      </c>
      <c r="C2294" s="1">
        <v>0.21066371002230699</v>
      </c>
      <c r="D2294" s="1">
        <v>0.68183906761088997</v>
      </c>
      <c r="E2294" s="1">
        <v>3.1106163908966301E-2</v>
      </c>
    </row>
    <row r="2295" spans="1:5" x14ac:dyDescent="0.15">
      <c r="A2295" s="1" t="s">
        <v>2298</v>
      </c>
      <c r="B2295" s="1" t="s">
        <v>1478</v>
      </c>
      <c r="C2295" s="1">
        <v>3.8904105089271002E-2</v>
      </c>
      <c r="D2295" s="1">
        <v>0.64347885394665905</v>
      </c>
      <c r="E2295" s="1">
        <v>0.33997837772782202</v>
      </c>
    </row>
    <row r="2296" spans="1:5" x14ac:dyDescent="0.15">
      <c r="A2296" s="1" t="s">
        <v>2299</v>
      </c>
      <c r="B2296" s="1" t="s">
        <v>1478</v>
      </c>
      <c r="C2296" s="1">
        <v>0.148748412906056</v>
      </c>
      <c r="D2296" s="1">
        <v>0.68330135126450697</v>
      </c>
      <c r="E2296" s="1">
        <v>0.244597625155871</v>
      </c>
    </row>
    <row r="2297" spans="1:5" x14ac:dyDescent="0.15">
      <c r="A2297" s="1" t="s">
        <v>2300</v>
      </c>
      <c r="B2297" s="1" t="s">
        <v>1478</v>
      </c>
      <c r="C2297" s="1">
        <v>-1.2665433400312899E-2</v>
      </c>
      <c r="D2297" s="1">
        <v>0.215288964572314</v>
      </c>
      <c r="E2297" s="1">
        <v>-0.25751707539135998</v>
      </c>
    </row>
    <row r="2298" spans="1:5" x14ac:dyDescent="0.15">
      <c r="A2298" s="1" t="s">
        <v>2301</v>
      </c>
      <c r="B2298" s="1" t="s">
        <v>1478</v>
      </c>
      <c r="C2298" s="1">
        <v>5.01726456459613E-2</v>
      </c>
      <c r="D2298" s="1">
        <v>0.43641321401081801</v>
      </c>
      <c r="E2298" s="1">
        <v>0.21142025228043501</v>
      </c>
    </row>
    <row r="2299" spans="1:5" x14ac:dyDescent="0.15">
      <c r="A2299" s="1" t="s">
        <v>2302</v>
      </c>
      <c r="B2299" s="1" t="s">
        <v>1478</v>
      </c>
      <c r="C2299" s="1">
        <v>0.18084543566792999</v>
      </c>
      <c r="D2299" s="1">
        <v>-1.8736428103110402E-2</v>
      </c>
      <c r="E2299" s="1">
        <v>-0.139793801615617</v>
      </c>
    </row>
    <row r="2300" spans="1:5" x14ac:dyDescent="0.15">
      <c r="A2300" s="1" t="s">
        <v>2303</v>
      </c>
      <c r="B2300" s="1" t="s">
        <v>1478</v>
      </c>
      <c r="C2300" s="1">
        <v>0.54191431694337799</v>
      </c>
      <c r="D2300" s="1">
        <v>0.75692811088976997</v>
      </c>
      <c r="E2300" s="1">
        <v>0.16461755500664599</v>
      </c>
    </row>
    <row r="2301" spans="1:5" x14ac:dyDescent="0.15">
      <c r="A2301" s="1" t="s">
        <v>2304</v>
      </c>
      <c r="B2301" s="1" t="s">
        <v>1478</v>
      </c>
      <c r="C2301" s="1">
        <v>8.9835935703998407E-2</v>
      </c>
      <c r="D2301" s="1">
        <v>0.62448149063694003</v>
      </c>
      <c r="E2301" s="1">
        <v>0.21239602772056501</v>
      </c>
    </row>
    <row r="2302" spans="1:5" x14ac:dyDescent="0.15">
      <c r="A2302" s="1" t="s">
        <v>2305</v>
      </c>
      <c r="B2302" s="1" t="s">
        <v>1478</v>
      </c>
      <c r="C2302" s="1">
        <v>0.63620270386173094</v>
      </c>
      <c r="D2302" s="1">
        <v>0.50493616773125605</v>
      </c>
      <c r="E2302" s="1">
        <v>0.21548221055471101</v>
      </c>
    </row>
    <row r="2303" spans="1:5" x14ac:dyDescent="0.15">
      <c r="A2303" s="1" t="s">
        <v>2306</v>
      </c>
      <c r="B2303" s="1" t="s">
        <v>1478</v>
      </c>
      <c r="C2303" s="1">
        <v>2.90797101208508E-2</v>
      </c>
      <c r="D2303" s="1">
        <v>0.39790890341555302</v>
      </c>
      <c r="E2303" s="1">
        <v>-0.12598727448397501</v>
      </c>
    </row>
    <row r="2304" spans="1:5" x14ac:dyDescent="0.15">
      <c r="A2304" s="1" t="s">
        <v>2307</v>
      </c>
      <c r="B2304" s="1" t="s">
        <v>1478</v>
      </c>
      <c r="C2304" s="1">
        <v>0.38993865029743002</v>
      </c>
      <c r="D2304" s="1">
        <v>0.59919917074317697</v>
      </c>
      <c r="E2304" s="1">
        <v>-5.3004747540743698E-2</v>
      </c>
    </row>
    <row r="2305" spans="1:5" x14ac:dyDescent="0.15">
      <c r="A2305" s="1" t="s">
        <v>2308</v>
      </c>
      <c r="B2305" s="1" t="s">
        <v>1478</v>
      </c>
      <c r="C2305" s="1">
        <v>-0.27561781739947899</v>
      </c>
      <c r="D2305" s="1">
        <v>2.4867704130549499E-2</v>
      </c>
      <c r="E2305" s="1">
        <v>-0.338843914092474</v>
      </c>
    </row>
    <row r="2306" spans="1:5" x14ac:dyDescent="0.15">
      <c r="A2306" s="1" t="s">
        <v>2309</v>
      </c>
      <c r="B2306" s="1" t="s">
        <v>1478</v>
      </c>
      <c r="C2306" s="1">
        <v>0.360748069552424</v>
      </c>
      <c r="D2306" s="1">
        <v>0.74950483521851397</v>
      </c>
      <c r="E2306" s="1">
        <v>0.13753883640051601</v>
      </c>
    </row>
    <row r="2307" spans="1:5" x14ac:dyDescent="0.15">
      <c r="A2307" s="1" t="s">
        <v>2310</v>
      </c>
      <c r="B2307" s="1" t="s">
        <v>1478</v>
      </c>
      <c r="C2307" s="1">
        <v>0.61307886509749199</v>
      </c>
      <c r="D2307" s="1">
        <v>0.47629856219795302</v>
      </c>
      <c r="E2307" s="1">
        <v>-0.36766215374252997</v>
      </c>
    </row>
    <row r="2308" spans="1:5" x14ac:dyDescent="0.15">
      <c r="A2308" s="1" t="s">
        <v>2311</v>
      </c>
      <c r="B2308" s="1" t="s">
        <v>1478</v>
      </c>
      <c r="C2308" s="1">
        <v>0.67651081116003198</v>
      </c>
      <c r="D2308" s="1">
        <v>0.48652848946976301</v>
      </c>
      <c r="E2308" s="1">
        <v>-0.26330848417014602</v>
      </c>
    </row>
    <row r="2309" spans="1:5" x14ac:dyDescent="0.15">
      <c r="A2309" s="1" t="s">
        <v>2312</v>
      </c>
      <c r="B2309" s="1" t="s">
        <v>1478</v>
      </c>
      <c r="C2309" s="1">
        <v>0.48427403896695498</v>
      </c>
      <c r="D2309" s="1">
        <v>0.548822114894435</v>
      </c>
      <c r="E2309" s="1">
        <v>0.22376732469177699</v>
      </c>
    </row>
    <row r="2310" spans="1:5" x14ac:dyDescent="0.15">
      <c r="A2310" s="1" t="s">
        <v>2313</v>
      </c>
      <c r="B2310" s="1" t="s">
        <v>1478</v>
      </c>
      <c r="C2310" s="1">
        <v>0.67837909024597398</v>
      </c>
      <c r="D2310" s="1">
        <v>0.35327236511958598</v>
      </c>
      <c r="E2310" s="1">
        <v>0.14076829553759301</v>
      </c>
    </row>
    <row r="2311" spans="1:5" x14ac:dyDescent="0.15">
      <c r="A2311" s="1" t="s">
        <v>2314</v>
      </c>
      <c r="B2311" s="1" t="s">
        <v>1478</v>
      </c>
      <c r="C2311" s="1">
        <v>0.49047304496775301</v>
      </c>
      <c r="D2311" s="1">
        <v>0.46063952966064597</v>
      </c>
      <c r="E2311" s="1">
        <v>-0.31120515017654898</v>
      </c>
    </row>
    <row r="2312" spans="1:5" x14ac:dyDescent="0.15">
      <c r="A2312" s="1" t="s">
        <v>2315</v>
      </c>
      <c r="B2312" s="1" t="s">
        <v>1478</v>
      </c>
      <c r="C2312" s="1">
        <v>0.189904633145563</v>
      </c>
      <c r="D2312" s="1">
        <v>0.300988609446313</v>
      </c>
      <c r="E2312" s="1">
        <v>-0.36200911855944601</v>
      </c>
    </row>
    <row r="2313" spans="1:5" x14ac:dyDescent="0.15">
      <c r="A2313" s="1" t="s">
        <v>2316</v>
      </c>
      <c r="B2313" s="1" t="s">
        <v>1478</v>
      </c>
      <c r="C2313" s="1">
        <v>0.73226680911269704</v>
      </c>
      <c r="D2313" s="1">
        <v>0.816610752587552</v>
      </c>
      <c r="E2313" s="1">
        <v>0.312617132888866</v>
      </c>
    </row>
    <row r="2314" spans="1:5" x14ac:dyDescent="0.15">
      <c r="A2314" s="1" t="s">
        <v>2317</v>
      </c>
      <c r="B2314" s="1" t="s">
        <v>1478</v>
      </c>
      <c r="C2314" s="1">
        <v>0.46844211981855999</v>
      </c>
      <c r="D2314" s="1">
        <v>0.24422523958887701</v>
      </c>
      <c r="E2314" s="1">
        <v>-0.514303429195335</v>
      </c>
    </row>
    <row r="2315" spans="1:5" x14ac:dyDescent="0.15">
      <c r="A2315" s="1" t="s">
        <v>2318</v>
      </c>
      <c r="B2315" s="1" t="s">
        <v>1478</v>
      </c>
      <c r="C2315" s="1">
        <v>0.335740978735727</v>
      </c>
      <c r="D2315" s="1">
        <v>0.39154480580013901</v>
      </c>
      <c r="E2315" s="1">
        <v>-1.3928995265343001E-2</v>
      </c>
    </row>
    <row r="2316" spans="1:5" x14ac:dyDescent="0.15">
      <c r="A2316" s="1" t="s">
        <v>2319</v>
      </c>
      <c r="B2316" s="1" t="s">
        <v>1478</v>
      </c>
      <c r="C2316" s="1">
        <v>0.26725642553256401</v>
      </c>
      <c r="D2316" s="1">
        <v>0.34577972245703598</v>
      </c>
      <c r="E2316" s="1">
        <v>-0.339717120654695</v>
      </c>
    </row>
    <row r="2317" spans="1:5" x14ac:dyDescent="0.15">
      <c r="A2317" s="1" t="s">
        <v>2320</v>
      </c>
      <c r="B2317" s="1" t="s">
        <v>1478</v>
      </c>
      <c r="C2317" s="1">
        <v>0.15947183987820701</v>
      </c>
      <c r="D2317" s="1">
        <v>0.62535372420495705</v>
      </c>
      <c r="E2317" s="1">
        <v>7.1952546075710694E-2</v>
      </c>
    </row>
    <row r="2318" spans="1:5" x14ac:dyDescent="0.15">
      <c r="A2318" s="1" t="s">
        <v>2321</v>
      </c>
      <c r="B2318" s="1" t="s">
        <v>1478</v>
      </c>
      <c r="C2318" s="1">
        <v>0.71756220304530505</v>
      </c>
      <c r="D2318" s="1">
        <v>0.46679826040052502</v>
      </c>
      <c r="E2318" s="1">
        <v>0.12845150549833301</v>
      </c>
    </row>
    <row r="2319" spans="1:5" x14ac:dyDescent="0.15">
      <c r="A2319" s="1" t="s">
        <v>2322</v>
      </c>
      <c r="B2319" s="1" t="s">
        <v>1478</v>
      </c>
      <c r="C2319" s="1">
        <v>0.51653368558105495</v>
      </c>
      <c r="D2319" s="1">
        <v>0.36172241019344797</v>
      </c>
      <c r="E2319" s="1">
        <v>-1.22657959451541E-2</v>
      </c>
    </row>
    <row r="2320" spans="1:5" x14ac:dyDescent="0.15">
      <c r="A2320" s="1" t="s">
        <v>2323</v>
      </c>
      <c r="B2320" s="1" t="s">
        <v>1478</v>
      </c>
      <c r="C2320" s="1">
        <v>4.4154903455426803E-2</v>
      </c>
      <c r="D2320" s="1">
        <v>6.8573915134071503E-2</v>
      </c>
      <c r="E2320" s="1">
        <v>-0.52229224236108795</v>
      </c>
    </row>
    <row r="2321" spans="1:5" x14ac:dyDescent="0.15">
      <c r="A2321" s="1" t="s">
        <v>2324</v>
      </c>
      <c r="B2321" s="1" t="s">
        <v>1478</v>
      </c>
      <c r="C2321" s="1">
        <v>0.38388418374987299</v>
      </c>
      <c r="D2321" s="1">
        <v>0.26939858762139002</v>
      </c>
      <c r="E2321" s="1">
        <v>-0.238835759183747</v>
      </c>
    </row>
    <row r="2322" spans="1:5" x14ac:dyDescent="0.15">
      <c r="A2322" s="1" t="s">
        <v>2325</v>
      </c>
      <c r="B2322" s="1" t="s">
        <v>1478</v>
      </c>
      <c r="C2322" s="1">
        <v>0.32964342035123201</v>
      </c>
      <c r="D2322" s="1">
        <v>0.44482814697185202</v>
      </c>
      <c r="E2322" s="1">
        <v>-8.9790837189155204E-2</v>
      </c>
    </row>
    <row r="2323" spans="1:5" x14ac:dyDescent="0.15">
      <c r="A2323" s="1" t="s">
        <v>2326</v>
      </c>
      <c r="B2323" s="1" t="s">
        <v>1478</v>
      </c>
      <c r="C2323" s="1">
        <v>0.42649892771203002</v>
      </c>
      <c r="D2323" s="1">
        <v>0.51745478527873801</v>
      </c>
      <c r="E2323" s="1">
        <v>0.25940912404050898</v>
      </c>
    </row>
    <row r="2324" spans="1:5" x14ac:dyDescent="0.15">
      <c r="A2324" s="1" t="s">
        <v>2327</v>
      </c>
      <c r="B2324" s="1" t="s">
        <v>1478</v>
      </c>
      <c r="C2324" s="1">
        <v>-6.6266011143564604E-2</v>
      </c>
      <c r="D2324" s="1">
        <v>0.35939156611523299</v>
      </c>
      <c r="E2324" s="1">
        <v>-6.5701102221724705E-2</v>
      </c>
    </row>
    <row r="2325" spans="1:5" x14ac:dyDescent="0.15">
      <c r="A2325" s="1" t="s">
        <v>2328</v>
      </c>
      <c r="B2325" s="1" t="s">
        <v>1478</v>
      </c>
      <c r="C2325" s="1">
        <v>0.761387721755723</v>
      </c>
      <c r="D2325" s="1">
        <v>0.68686610701848105</v>
      </c>
      <c r="E2325" s="1">
        <v>-0.155664957048781</v>
      </c>
    </row>
    <row r="2326" spans="1:5" x14ac:dyDescent="0.15">
      <c r="A2326" s="1" t="s">
        <v>2329</v>
      </c>
      <c r="B2326" s="1" t="s">
        <v>1478</v>
      </c>
      <c r="C2326" s="1">
        <v>-2.4009559976911898E-2</v>
      </c>
      <c r="D2326" s="1">
        <v>0.59393103337044095</v>
      </c>
      <c r="E2326" s="1">
        <v>-2.90663355074414E-2</v>
      </c>
    </row>
    <row r="2327" spans="1:5" x14ac:dyDescent="0.15">
      <c r="A2327" s="1" t="s">
        <v>2330</v>
      </c>
      <c r="B2327" s="1" t="s">
        <v>1478</v>
      </c>
      <c r="C2327" s="1">
        <v>0.46534780281455701</v>
      </c>
      <c r="D2327" s="1">
        <v>0.71548976744494996</v>
      </c>
      <c r="E2327" s="1">
        <v>0.25108241790229302</v>
      </c>
    </row>
    <row r="2328" spans="1:5" x14ac:dyDescent="0.15">
      <c r="A2328" s="1" t="s">
        <v>2331</v>
      </c>
      <c r="B2328" s="1" t="s">
        <v>1478</v>
      </c>
      <c r="C2328" s="1">
        <v>0.72617182181121498</v>
      </c>
      <c r="D2328" s="1">
        <v>0.45432283614594998</v>
      </c>
      <c r="E2328" s="1">
        <v>-0.25686579670687698</v>
      </c>
    </row>
    <row r="2329" spans="1:5" x14ac:dyDescent="0.15">
      <c r="A2329" s="1" t="s">
        <v>2332</v>
      </c>
      <c r="B2329" s="1" t="s">
        <v>1478</v>
      </c>
      <c r="C2329" s="1">
        <v>0.50228904395902396</v>
      </c>
      <c r="D2329" s="1">
        <v>0.50444191615284395</v>
      </c>
      <c r="E2329" s="1">
        <v>0.107649255534952</v>
      </c>
    </row>
    <row r="2330" spans="1:5" x14ac:dyDescent="0.15">
      <c r="A2330" s="1" t="s">
        <v>2333</v>
      </c>
      <c r="B2330" s="1" t="s">
        <v>1478</v>
      </c>
      <c r="C2330" s="1">
        <v>0.47456669048003097</v>
      </c>
      <c r="D2330" s="1">
        <v>0.71091625035578798</v>
      </c>
      <c r="E2330" s="1">
        <v>-0.21308928180754</v>
      </c>
    </row>
    <row r="2331" spans="1:5" x14ac:dyDescent="0.15">
      <c r="A2331" s="1" t="s">
        <v>2334</v>
      </c>
      <c r="B2331" s="1" t="s">
        <v>1478</v>
      </c>
      <c r="C2331" s="1">
        <v>-0.108218360056738</v>
      </c>
      <c r="D2331" s="1">
        <v>4.0782251264385602E-2</v>
      </c>
      <c r="E2331" s="1">
        <v>-0.46102579664068299</v>
      </c>
    </row>
    <row r="2332" spans="1:5" x14ac:dyDescent="0.15">
      <c r="A2332" s="1" t="s">
        <v>2335</v>
      </c>
      <c r="B2332" s="1" t="s">
        <v>1478</v>
      </c>
      <c r="C2332" s="1">
        <v>0.62525995761289699</v>
      </c>
      <c r="D2332" s="1">
        <v>0.77258922809144204</v>
      </c>
      <c r="E2332" s="1">
        <v>0.157092323063976</v>
      </c>
    </row>
    <row r="2333" spans="1:5" x14ac:dyDescent="0.15">
      <c r="A2333" s="1" t="s">
        <v>2336</v>
      </c>
      <c r="B2333" s="1" t="s">
        <v>1478</v>
      </c>
      <c r="C2333" s="1">
        <v>0.454537711434225</v>
      </c>
      <c r="D2333" s="1">
        <v>0.58193089146391397</v>
      </c>
      <c r="E2333" s="1">
        <v>-0.26881471680937902</v>
      </c>
    </row>
    <row r="2334" spans="1:5" x14ac:dyDescent="0.15">
      <c r="A2334" s="1" t="s">
        <v>2337</v>
      </c>
      <c r="B2334" s="1" t="s">
        <v>1478</v>
      </c>
      <c r="C2334" s="1">
        <v>0.74973326693683895</v>
      </c>
      <c r="D2334" s="1">
        <v>0.54846998995805496</v>
      </c>
      <c r="E2334" s="1">
        <v>-6.8795266652666706E-2</v>
      </c>
    </row>
    <row r="2335" spans="1:5" x14ac:dyDescent="0.15">
      <c r="A2335" s="1" t="s">
        <v>2338</v>
      </c>
      <c r="B2335" s="1" t="s">
        <v>1478</v>
      </c>
      <c r="C2335" s="1">
        <v>0.438122677739197</v>
      </c>
      <c r="D2335" s="1">
        <v>0.70309524531789502</v>
      </c>
      <c r="E2335" s="1">
        <v>0.20854799522165901</v>
      </c>
    </row>
    <row r="2336" spans="1:5" x14ac:dyDescent="0.15">
      <c r="A2336" s="1" t="s">
        <v>2339</v>
      </c>
      <c r="B2336" s="1" t="s">
        <v>1478</v>
      </c>
      <c r="C2336" s="1">
        <v>-0.232182130280219</v>
      </c>
      <c r="D2336" s="1">
        <v>0.14476533131149999</v>
      </c>
      <c r="E2336" s="1">
        <v>-0.40003675699219499</v>
      </c>
    </row>
    <row r="2337" spans="1:5" x14ac:dyDescent="0.15">
      <c r="A2337" s="1" t="s">
        <v>2340</v>
      </c>
      <c r="B2337" s="1" t="s">
        <v>1478</v>
      </c>
      <c r="C2337" s="1">
        <v>0.27023998646585901</v>
      </c>
      <c r="D2337" s="1">
        <v>0.47085040456066202</v>
      </c>
      <c r="E2337" s="1">
        <v>0.26572378144799003</v>
      </c>
    </row>
    <row r="2338" spans="1:5" x14ac:dyDescent="0.15">
      <c r="A2338" s="1" t="s">
        <v>2341</v>
      </c>
      <c r="B2338" s="1" t="s">
        <v>1478</v>
      </c>
      <c r="C2338" s="1">
        <v>0.31883932068230297</v>
      </c>
      <c r="D2338" s="1">
        <v>0.43318721432098101</v>
      </c>
      <c r="E2338" s="1">
        <v>-0.480173006207124</v>
      </c>
    </row>
    <row r="2339" spans="1:5" x14ac:dyDescent="0.15">
      <c r="A2339" s="1" t="s">
        <v>2342</v>
      </c>
      <c r="B2339" s="1" t="s">
        <v>1478</v>
      </c>
      <c r="C2339" s="1">
        <v>0.67224477355304202</v>
      </c>
      <c r="D2339" s="1">
        <v>0.26154756780682098</v>
      </c>
      <c r="E2339" s="1">
        <v>-9.35039023151744E-2</v>
      </c>
    </row>
    <row r="2340" spans="1:5" x14ac:dyDescent="0.15">
      <c r="A2340" s="1" t="s">
        <v>2343</v>
      </c>
      <c r="B2340" s="1" t="s">
        <v>1478</v>
      </c>
      <c r="C2340" s="1">
        <v>0.27044768819467702</v>
      </c>
      <c r="D2340" s="1">
        <v>0.47324020070928602</v>
      </c>
      <c r="E2340" s="1">
        <v>-3.1947419215855602E-2</v>
      </c>
    </row>
    <row r="2341" spans="1:5" x14ac:dyDescent="0.15">
      <c r="A2341" s="1" t="s">
        <v>2344</v>
      </c>
      <c r="B2341" s="1" t="s">
        <v>1478</v>
      </c>
      <c r="C2341" s="1">
        <v>0.58009701742295705</v>
      </c>
      <c r="D2341" s="1">
        <v>0.60959498936825296</v>
      </c>
      <c r="E2341" s="1">
        <v>0.235355939780375</v>
      </c>
    </row>
    <row r="2342" spans="1:5" x14ac:dyDescent="0.15">
      <c r="A2342" s="1" t="s">
        <v>2345</v>
      </c>
      <c r="B2342" s="1" t="s">
        <v>1478</v>
      </c>
      <c r="C2342" s="1">
        <v>0.41835665893345197</v>
      </c>
      <c r="D2342" s="1">
        <v>0.62098131493881903</v>
      </c>
      <c r="E2342" s="1">
        <v>0.11871240947756299</v>
      </c>
    </row>
    <row r="2343" spans="1:5" x14ac:dyDescent="0.15">
      <c r="A2343" s="1" t="s">
        <v>2346</v>
      </c>
      <c r="B2343" s="1" t="s">
        <v>1478</v>
      </c>
      <c r="C2343" s="1">
        <v>-5.9109961259091104E-3</v>
      </c>
      <c r="D2343" s="1">
        <v>0.27861409680752702</v>
      </c>
      <c r="E2343" s="1">
        <v>-0.495569371672408</v>
      </c>
    </row>
    <row r="2344" spans="1:5" x14ac:dyDescent="0.15">
      <c r="A2344" s="1" t="s">
        <v>2347</v>
      </c>
      <c r="B2344" s="1" t="s">
        <v>1478</v>
      </c>
      <c r="C2344" s="1">
        <v>0.36299729564833699</v>
      </c>
      <c r="D2344" s="1">
        <v>0.309049591378323</v>
      </c>
      <c r="E2344" s="1">
        <v>-0.34564909398599403</v>
      </c>
    </row>
    <row r="2345" spans="1:5" x14ac:dyDescent="0.15">
      <c r="A2345" s="1" t="s">
        <v>2348</v>
      </c>
      <c r="B2345" s="1" t="s">
        <v>1478</v>
      </c>
      <c r="C2345" s="1">
        <v>0.251553586432467</v>
      </c>
      <c r="D2345" s="1">
        <v>0.29125823897421699</v>
      </c>
      <c r="E2345" s="1">
        <v>-0.24877440570266399</v>
      </c>
    </row>
    <row r="2346" spans="1:5" x14ac:dyDescent="0.15">
      <c r="A2346" s="1" t="s">
        <v>2349</v>
      </c>
      <c r="B2346" s="1" t="s">
        <v>1478</v>
      </c>
      <c r="C2346" s="1">
        <v>-7.0398180939719099E-3</v>
      </c>
      <c r="D2346" s="1">
        <v>-8.3617577939077495E-2</v>
      </c>
      <c r="E2346" s="1">
        <v>-0.58646727031256995</v>
      </c>
    </row>
    <row r="2347" spans="1:5" x14ac:dyDescent="0.15">
      <c r="A2347" s="1" t="s">
        <v>2350</v>
      </c>
      <c r="B2347" s="1" t="s">
        <v>1478</v>
      </c>
      <c r="C2347" s="1">
        <v>0.13209956082767901</v>
      </c>
      <c r="D2347" s="1">
        <v>0.68657688907339098</v>
      </c>
      <c r="E2347" s="1">
        <v>4.8302898382305601E-2</v>
      </c>
    </row>
    <row r="2348" spans="1:5" x14ac:dyDescent="0.15">
      <c r="A2348" s="1" t="s">
        <v>2351</v>
      </c>
      <c r="B2348" s="1" t="s">
        <v>1478</v>
      </c>
      <c r="C2348" s="1">
        <v>0.17938607147327201</v>
      </c>
      <c r="D2348" s="1">
        <v>0.41903481326110698</v>
      </c>
      <c r="E2348" s="1">
        <v>-5.9446456221595299E-2</v>
      </c>
    </row>
    <row r="2349" spans="1:5" x14ac:dyDescent="0.15">
      <c r="A2349" s="1" t="s">
        <v>2352</v>
      </c>
      <c r="B2349" s="1" t="s">
        <v>1478</v>
      </c>
      <c r="C2349" s="1">
        <v>0.28474767692697101</v>
      </c>
      <c r="D2349" s="1">
        <v>0.57246210918089802</v>
      </c>
      <c r="E2349" s="1">
        <v>0.31918742265842298</v>
      </c>
    </row>
    <row r="2350" spans="1:5" x14ac:dyDescent="0.15">
      <c r="A2350" s="1" t="s">
        <v>2353</v>
      </c>
      <c r="B2350" s="1" t="s">
        <v>1478</v>
      </c>
      <c r="C2350" s="1">
        <v>0.27623914136737598</v>
      </c>
      <c r="D2350" s="1">
        <v>0.24154258235600601</v>
      </c>
      <c r="E2350" s="1">
        <v>-0.52898419049250001</v>
      </c>
    </row>
    <row r="2351" spans="1:5" x14ac:dyDescent="0.15">
      <c r="A2351" s="1" t="s">
        <v>2354</v>
      </c>
      <c r="B2351" s="1" t="s">
        <v>1478</v>
      </c>
      <c r="C2351" s="1">
        <v>0.48914331948895101</v>
      </c>
      <c r="D2351" s="1">
        <v>0.69617366687794502</v>
      </c>
      <c r="E2351" s="1">
        <v>-0.10724979192256801</v>
      </c>
    </row>
    <row r="2352" spans="1:5" x14ac:dyDescent="0.15">
      <c r="A2352" s="1" t="s">
        <v>2355</v>
      </c>
      <c r="B2352" s="1" t="s">
        <v>1478</v>
      </c>
      <c r="C2352" s="1">
        <v>0.79412961341791499</v>
      </c>
      <c r="D2352" s="1">
        <v>0.52083683730992703</v>
      </c>
      <c r="E2352" s="1">
        <v>-0.34048923626378702</v>
      </c>
    </row>
    <row r="2353" spans="1:5" x14ac:dyDescent="0.15">
      <c r="A2353" s="1" t="s">
        <v>2356</v>
      </c>
      <c r="B2353" s="1" t="s">
        <v>1478</v>
      </c>
      <c r="C2353" s="1">
        <v>0.58274882842832498</v>
      </c>
      <c r="D2353" s="1">
        <v>0.693872392355803</v>
      </c>
      <c r="E2353" s="1">
        <v>-0.15499820024196601</v>
      </c>
    </row>
    <row r="2354" spans="1:5" x14ac:dyDescent="0.15">
      <c r="A2354" s="1" t="s">
        <v>2357</v>
      </c>
      <c r="B2354" s="1" t="s">
        <v>1478</v>
      </c>
      <c r="C2354" s="1">
        <v>0.76458808398234301</v>
      </c>
      <c r="D2354" s="1">
        <v>0.81667873719181805</v>
      </c>
      <c r="E2354" s="1">
        <v>0.19757954557063701</v>
      </c>
    </row>
    <row r="2355" spans="1:5" x14ac:dyDescent="0.15">
      <c r="A2355" s="1" t="s">
        <v>2358</v>
      </c>
      <c r="B2355" s="1" t="s">
        <v>1478</v>
      </c>
      <c r="C2355" s="1">
        <v>0.67628758152938395</v>
      </c>
      <c r="D2355" s="1">
        <v>0.57746508236628502</v>
      </c>
      <c r="E2355" s="1">
        <v>9.9008362539938097E-2</v>
      </c>
    </row>
    <row r="2356" spans="1:5" x14ac:dyDescent="0.15">
      <c r="A2356" s="1" t="s">
        <v>2359</v>
      </c>
      <c r="B2356" s="1" t="s">
        <v>1478</v>
      </c>
      <c r="C2356" s="1">
        <v>0.61291330704406899</v>
      </c>
      <c r="D2356" s="1">
        <v>0.64147037215510905</v>
      </c>
      <c r="E2356" s="1">
        <v>-0.21567631923823899</v>
      </c>
    </row>
    <row r="2357" spans="1:5" x14ac:dyDescent="0.15">
      <c r="A2357" s="1" t="s">
        <v>2360</v>
      </c>
      <c r="B2357" s="1" t="s">
        <v>1478</v>
      </c>
      <c r="C2357" s="1">
        <v>0.39876822783306598</v>
      </c>
      <c r="D2357" s="1">
        <v>0.463995581245498</v>
      </c>
      <c r="E2357" s="1">
        <v>-6.0103686332117101E-2</v>
      </c>
    </row>
    <row r="2358" spans="1:5" x14ac:dyDescent="0.15">
      <c r="A2358" s="1" t="s">
        <v>2361</v>
      </c>
      <c r="B2358" s="1" t="s">
        <v>1478</v>
      </c>
      <c r="C2358" s="1">
        <v>0.26452729805080499</v>
      </c>
      <c r="D2358" s="1">
        <v>0.49390991242194898</v>
      </c>
      <c r="E2358" s="1">
        <v>-0.41608658889537398</v>
      </c>
    </row>
    <row r="2359" spans="1:5" x14ac:dyDescent="0.15">
      <c r="A2359" s="1" t="s">
        <v>2362</v>
      </c>
      <c r="B2359" s="1" t="s">
        <v>1478</v>
      </c>
      <c r="C2359" s="1">
        <v>0.74604951314998302</v>
      </c>
      <c r="D2359" s="1">
        <v>0.30292835326623702</v>
      </c>
      <c r="E2359" s="1">
        <v>-0.233082277139979</v>
      </c>
    </row>
    <row r="2360" spans="1:5" x14ac:dyDescent="0.15">
      <c r="A2360" s="1" t="s">
        <v>2363</v>
      </c>
      <c r="B2360" s="1" t="s">
        <v>1478</v>
      </c>
      <c r="C2360" s="1">
        <v>0.62640485306753502</v>
      </c>
      <c r="D2360" s="1">
        <v>0.49429147547147001</v>
      </c>
      <c r="E2360" s="1">
        <v>-0.132863430830086</v>
      </c>
    </row>
    <row r="2361" spans="1:5" x14ac:dyDescent="0.15">
      <c r="A2361" s="1" t="s">
        <v>2364</v>
      </c>
      <c r="B2361" s="1" t="s">
        <v>1478</v>
      </c>
      <c r="C2361" s="1">
        <v>0.51998910672531595</v>
      </c>
      <c r="D2361" s="1">
        <v>0.56405525594849404</v>
      </c>
      <c r="E2361" s="1">
        <v>-0.17883447204276601</v>
      </c>
    </row>
    <row r="2362" spans="1:5" x14ac:dyDescent="0.15">
      <c r="A2362" s="1" t="s">
        <v>2365</v>
      </c>
      <c r="B2362" s="1" t="s">
        <v>1478</v>
      </c>
      <c r="C2362" s="1">
        <v>0.17967179778720799</v>
      </c>
      <c r="D2362" s="1">
        <v>0.29667641170688303</v>
      </c>
      <c r="E2362" s="1">
        <v>-0.29430578313945999</v>
      </c>
    </row>
    <row r="2363" spans="1:5" x14ac:dyDescent="0.15">
      <c r="A2363" s="1" t="s">
        <v>2366</v>
      </c>
      <c r="B2363" s="1" t="s">
        <v>1478</v>
      </c>
      <c r="C2363" s="1">
        <v>0.24532760043142601</v>
      </c>
      <c r="D2363" s="1">
        <v>0.37210104912171099</v>
      </c>
      <c r="E2363" s="1">
        <v>-0.48122181630014499</v>
      </c>
    </row>
    <row r="2364" spans="1:5" x14ac:dyDescent="0.15">
      <c r="A2364" s="1" t="s">
        <v>2367</v>
      </c>
      <c r="B2364" s="1" t="s">
        <v>1478</v>
      </c>
      <c r="C2364" s="1">
        <v>0.82381192940675196</v>
      </c>
      <c r="D2364" s="1">
        <v>0.80327909838533895</v>
      </c>
      <c r="E2364" s="1">
        <v>5.9949504779247403E-2</v>
      </c>
    </row>
    <row r="2365" spans="1:5" x14ac:dyDescent="0.15">
      <c r="A2365" s="1" t="s">
        <v>2368</v>
      </c>
      <c r="B2365" s="1" t="s">
        <v>1478</v>
      </c>
      <c r="C2365" s="1">
        <v>0.68691816568018704</v>
      </c>
      <c r="D2365" s="1">
        <v>0.65731819362807498</v>
      </c>
      <c r="E2365" s="1">
        <v>0.169041125602898</v>
      </c>
    </row>
    <row r="2366" spans="1:5" x14ac:dyDescent="0.15">
      <c r="A2366" s="1" t="s">
        <v>2369</v>
      </c>
      <c r="B2366" s="1" t="s">
        <v>1478</v>
      </c>
      <c r="C2366" s="1">
        <v>0.63209106447181296</v>
      </c>
      <c r="D2366" s="1">
        <v>0.57171184562870103</v>
      </c>
      <c r="E2366" s="1">
        <v>-0.16216943871900999</v>
      </c>
    </row>
    <row r="2367" spans="1:5" x14ac:dyDescent="0.15">
      <c r="A2367" s="1" t="s">
        <v>2370</v>
      </c>
      <c r="B2367" s="1" t="s">
        <v>1478</v>
      </c>
      <c r="C2367" s="1">
        <v>-7.6806878792065004E-3</v>
      </c>
      <c r="D2367" s="1">
        <v>0.45729219025023798</v>
      </c>
      <c r="E2367" s="1">
        <v>-2.9810271306592601E-3</v>
      </c>
    </row>
    <row r="2368" spans="1:5" x14ac:dyDescent="0.15">
      <c r="A2368" s="1" t="s">
        <v>2371</v>
      </c>
      <c r="B2368" s="1" t="s">
        <v>1478</v>
      </c>
      <c r="C2368" s="1">
        <v>0.58003075913893098</v>
      </c>
      <c r="D2368" s="1">
        <v>0.709518098986752</v>
      </c>
      <c r="E2368" s="1">
        <v>-5.1511934563683304E-3</v>
      </c>
    </row>
    <row r="2369" spans="1:5" x14ac:dyDescent="0.15">
      <c r="A2369" s="1" t="s">
        <v>2372</v>
      </c>
      <c r="B2369" s="1" t="s">
        <v>1478</v>
      </c>
      <c r="C2369" s="1">
        <v>0.260921505370795</v>
      </c>
      <c r="D2369" s="1">
        <v>0.47748655096589598</v>
      </c>
      <c r="E2369" s="1">
        <v>-3.86388853821601E-2</v>
      </c>
    </row>
    <row r="2370" spans="1:5" x14ac:dyDescent="0.15">
      <c r="A2370" s="1" t="s">
        <v>2373</v>
      </c>
      <c r="B2370" s="1" t="s">
        <v>1478</v>
      </c>
      <c r="C2370" s="1">
        <v>0.31533630389728001</v>
      </c>
      <c r="D2370" s="1">
        <v>0.68749901437732197</v>
      </c>
      <c r="E2370" s="1">
        <v>0.121468032638999</v>
      </c>
    </row>
    <row r="2371" spans="1:5" x14ac:dyDescent="0.15">
      <c r="A2371" s="1" t="s">
        <v>2374</v>
      </c>
      <c r="B2371" s="1" t="s">
        <v>1478</v>
      </c>
      <c r="C2371" s="1">
        <v>0.506464237743387</v>
      </c>
      <c r="D2371" s="1">
        <v>0.67557184585808805</v>
      </c>
      <c r="E2371" s="1">
        <v>-5.2103959009036298E-2</v>
      </c>
    </row>
    <row r="2372" spans="1:5" x14ac:dyDescent="0.15">
      <c r="A2372" s="1" t="s">
        <v>2375</v>
      </c>
      <c r="B2372" s="1" t="s">
        <v>1478</v>
      </c>
      <c r="C2372" s="1">
        <v>0.66440820296487102</v>
      </c>
      <c r="D2372" s="1">
        <v>0.60369123932072299</v>
      </c>
      <c r="E2372" s="1">
        <v>0.19301765544437099</v>
      </c>
    </row>
    <row r="2373" spans="1:5" x14ac:dyDescent="0.15">
      <c r="A2373" s="1" t="s">
        <v>2376</v>
      </c>
      <c r="B2373" s="1" t="s">
        <v>1478</v>
      </c>
      <c r="C2373" s="1">
        <v>0.472675491966351</v>
      </c>
      <c r="D2373" s="1">
        <v>0.30791212172302301</v>
      </c>
      <c r="E2373" s="1">
        <v>-3.9459396052908297E-2</v>
      </c>
    </row>
    <row r="2374" spans="1:5" x14ac:dyDescent="0.15">
      <c r="A2374" s="1" t="s">
        <v>2377</v>
      </c>
      <c r="B2374" s="1" t="s">
        <v>1478</v>
      </c>
      <c r="C2374" s="1">
        <v>0.37782044205172299</v>
      </c>
      <c r="D2374" s="1">
        <v>0.47256539421167698</v>
      </c>
      <c r="E2374" s="1">
        <v>-0.46865930587326798</v>
      </c>
    </row>
    <row r="2375" spans="1:5" x14ac:dyDescent="0.15">
      <c r="A2375" s="1" t="s">
        <v>2378</v>
      </c>
      <c r="B2375" s="1" t="s">
        <v>1478</v>
      </c>
      <c r="C2375" s="1">
        <v>0.55354399315912794</v>
      </c>
      <c r="D2375" s="1">
        <v>0.47886612591827799</v>
      </c>
      <c r="E2375" s="1">
        <v>-0.38927430971161903</v>
      </c>
    </row>
    <row r="2376" spans="1:5" x14ac:dyDescent="0.15">
      <c r="A2376" s="1" t="s">
        <v>2379</v>
      </c>
      <c r="B2376" s="1" t="s">
        <v>1478</v>
      </c>
      <c r="C2376" s="1">
        <v>0.55017252791891202</v>
      </c>
      <c r="D2376" s="1">
        <v>0.82429296733871904</v>
      </c>
      <c r="E2376" s="1">
        <v>0.13782796926033</v>
      </c>
    </row>
    <row r="2377" spans="1:5" x14ac:dyDescent="0.15">
      <c r="A2377" s="1" t="s">
        <v>2380</v>
      </c>
      <c r="B2377" s="1" t="s">
        <v>1478</v>
      </c>
      <c r="C2377" s="1">
        <v>0.70058490627966197</v>
      </c>
      <c r="D2377" s="1">
        <v>0.64207095002976</v>
      </c>
      <c r="E2377" s="1">
        <v>-0.24581752211114799</v>
      </c>
    </row>
    <row r="2378" spans="1:5" x14ac:dyDescent="0.15">
      <c r="A2378" s="1" t="s">
        <v>2381</v>
      </c>
      <c r="B2378" s="1" t="s">
        <v>1478</v>
      </c>
      <c r="C2378" s="1">
        <v>0.28330012338557498</v>
      </c>
      <c r="D2378" s="1">
        <v>0.51275868227661303</v>
      </c>
      <c r="E2378" s="1">
        <v>-0.10874540255511</v>
      </c>
    </row>
    <row r="2379" spans="1:5" x14ac:dyDescent="0.15">
      <c r="A2379" s="1" t="s">
        <v>2382</v>
      </c>
      <c r="B2379" s="1" t="s">
        <v>1478</v>
      </c>
      <c r="C2379" s="1">
        <v>0.30120110820885898</v>
      </c>
      <c r="D2379" s="1">
        <v>0.37532932760749299</v>
      </c>
      <c r="E2379" s="1">
        <v>-0.43567783257640602</v>
      </c>
    </row>
    <row r="2380" spans="1:5" x14ac:dyDescent="0.15">
      <c r="A2380" s="1" t="s">
        <v>2383</v>
      </c>
      <c r="B2380" s="1" t="s">
        <v>1478</v>
      </c>
      <c r="C2380" s="1">
        <v>0.303276494197744</v>
      </c>
      <c r="D2380" s="1">
        <v>0.36912961669474498</v>
      </c>
      <c r="E2380" s="1">
        <v>-0.47768981708007102</v>
      </c>
    </row>
    <row r="2381" spans="1:5" x14ac:dyDescent="0.15">
      <c r="A2381" s="1" t="s">
        <v>2384</v>
      </c>
      <c r="B2381" s="1" t="s">
        <v>1478</v>
      </c>
      <c r="C2381" s="1">
        <v>0.47313733583047601</v>
      </c>
      <c r="D2381" s="1">
        <v>0.42269444952978802</v>
      </c>
      <c r="E2381" s="1">
        <v>-0.40654505347644498</v>
      </c>
    </row>
    <row r="2382" spans="1:5" x14ac:dyDescent="0.15">
      <c r="A2382" s="1" t="s">
        <v>2385</v>
      </c>
      <c r="B2382" s="1" t="s">
        <v>1478</v>
      </c>
      <c r="C2382" s="1">
        <v>0.569105691976448</v>
      </c>
      <c r="D2382" s="1">
        <v>0.78257845272307103</v>
      </c>
      <c r="E2382" s="1">
        <v>0.122128379789031</v>
      </c>
    </row>
    <row r="2383" spans="1:5" x14ac:dyDescent="0.15">
      <c r="A2383" s="1" t="s">
        <v>2386</v>
      </c>
      <c r="B2383" s="1" t="s">
        <v>1478</v>
      </c>
      <c r="C2383" s="1">
        <v>0.336686213356514</v>
      </c>
      <c r="D2383" s="1">
        <v>0.60732974418881902</v>
      </c>
      <c r="E2383" s="1">
        <v>0.56056414001809496</v>
      </c>
    </row>
    <row r="2384" spans="1:5" x14ac:dyDescent="0.15">
      <c r="A2384" s="1" t="s">
        <v>2387</v>
      </c>
      <c r="B2384" s="1" t="s">
        <v>1478</v>
      </c>
      <c r="C2384" s="1">
        <v>0.19466619702124299</v>
      </c>
      <c r="D2384" s="1">
        <v>0.61221206573263698</v>
      </c>
      <c r="E2384" s="1">
        <v>0.21965257434131999</v>
      </c>
    </row>
    <row r="2385" spans="1:5" x14ac:dyDescent="0.15">
      <c r="A2385" s="1" t="s">
        <v>2388</v>
      </c>
      <c r="B2385" s="1" t="s">
        <v>1478</v>
      </c>
      <c r="C2385" s="1">
        <v>0.36056909471936299</v>
      </c>
      <c r="D2385" s="1">
        <v>0.56824704555522099</v>
      </c>
      <c r="E2385" s="1">
        <v>-0.21898682609737499</v>
      </c>
    </row>
    <row r="2386" spans="1:5" x14ac:dyDescent="0.15">
      <c r="A2386" s="1" t="s">
        <v>2389</v>
      </c>
      <c r="B2386" s="1" t="s">
        <v>1478</v>
      </c>
      <c r="C2386" s="1">
        <v>-0.34648827732314702</v>
      </c>
      <c r="D2386" s="1">
        <v>-7.3533017685304403E-3</v>
      </c>
      <c r="E2386" s="1">
        <v>-0.36816939953623801</v>
      </c>
    </row>
    <row r="2387" spans="1:5" x14ac:dyDescent="0.15">
      <c r="A2387" s="1" t="s">
        <v>2390</v>
      </c>
      <c r="B2387" s="1" t="s">
        <v>1478</v>
      </c>
      <c r="C2387" s="1">
        <v>0.66396529923014602</v>
      </c>
      <c r="D2387" s="1">
        <v>0.87150910446089802</v>
      </c>
      <c r="E2387" s="1">
        <v>0.15997274408841</v>
      </c>
    </row>
    <row r="2388" spans="1:5" x14ac:dyDescent="0.15">
      <c r="A2388" s="1" t="s">
        <v>2391</v>
      </c>
      <c r="B2388" s="1" t="s">
        <v>1478</v>
      </c>
      <c r="C2388" s="1">
        <v>0.20327151677122299</v>
      </c>
      <c r="D2388" s="1">
        <v>0.63004944722256595</v>
      </c>
      <c r="E2388" s="1">
        <v>0.130104272428057</v>
      </c>
    </row>
    <row r="2389" spans="1:5" x14ac:dyDescent="0.15">
      <c r="A2389" s="1" t="s">
        <v>2392</v>
      </c>
      <c r="B2389" s="1" t="s">
        <v>1478</v>
      </c>
      <c r="C2389" s="1">
        <v>0.30346859060325898</v>
      </c>
      <c r="D2389" s="1">
        <v>0.169279923983297</v>
      </c>
      <c r="E2389" s="1">
        <v>-0.75131441574739</v>
      </c>
    </row>
    <row r="2390" spans="1:5" x14ac:dyDescent="0.15">
      <c r="A2390" s="1" t="s">
        <v>2393</v>
      </c>
      <c r="B2390" s="1" t="s">
        <v>1478</v>
      </c>
      <c r="C2390" s="1">
        <v>0.14660328562186001</v>
      </c>
      <c r="D2390" s="1">
        <v>0.49674367727746999</v>
      </c>
      <c r="E2390" s="1">
        <v>8.4449366662368006E-2</v>
      </c>
    </row>
    <row r="2391" spans="1:5" x14ac:dyDescent="0.15">
      <c r="A2391" s="1" t="s">
        <v>2394</v>
      </c>
      <c r="B2391" s="1" t="s">
        <v>1478</v>
      </c>
      <c r="C2391" s="1">
        <v>0.68131303114427999</v>
      </c>
      <c r="D2391" s="1">
        <v>0.72509520466442801</v>
      </c>
      <c r="E2391" s="1">
        <v>6.6117135054591394E-2</v>
      </c>
    </row>
    <row r="2392" spans="1:5" x14ac:dyDescent="0.15">
      <c r="A2392" s="1" t="s">
        <v>2395</v>
      </c>
      <c r="B2392" s="1" t="s">
        <v>1478</v>
      </c>
      <c r="C2392" s="1">
        <v>0.81185649726513298</v>
      </c>
      <c r="D2392" s="1">
        <v>0.38408485305051099</v>
      </c>
      <c r="E2392" s="1">
        <v>-8.2014340732604607E-3</v>
      </c>
    </row>
    <row r="2393" spans="1:5" x14ac:dyDescent="0.15">
      <c r="A2393" s="1" t="s">
        <v>2396</v>
      </c>
      <c r="B2393" s="1" t="s">
        <v>1478</v>
      </c>
      <c r="C2393" s="1">
        <v>0.43242249157740698</v>
      </c>
      <c r="D2393" s="1">
        <v>0.31068486333516698</v>
      </c>
      <c r="E2393" s="1">
        <v>-0.51372424505491299</v>
      </c>
    </row>
    <row r="2394" spans="1:5" x14ac:dyDescent="0.15">
      <c r="A2394" s="1" t="s">
        <v>2397</v>
      </c>
      <c r="B2394" s="1" t="s">
        <v>1478</v>
      </c>
      <c r="C2394" s="1">
        <v>0.65286861530055695</v>
      </c>
      <c r="D2394" s="1">
        <v>0.41660571526289603</v>
      </c>
      <c r="E2394" s="1">
        <v>-0.14001103866022699</v>
      </c>
    </row>
    <row r="2395" spans="1:5" x14ac:dyDescent="0.15">
      <c r="A2395" s="1" t="s">
        <v>2398</v>
      </c>
      <c r="B2395" s="1" t="s">
        <v>1478</v>
      </c>
      <c r="C2395" s="1">
        <v>0.46874717655439602</v>
      </c>
      <c r="D2395" s="1">
        <v>0.61730415946670802</v>
      </c>
      <c r="E2395" s="1">
        <v>0.21621784504324801</v>
      </c>
    </row>
    <row r="2396" spans="1:5" x14ac:dyDescent="0.15">
      <c r="A2396" s="1" t="s">
        <v>2399</v>
      </c>
      <c r="B2396" s="1" t="s">
        <v>1478</v>
      </c>
      <c r="C2396" s="1">
        <v>0.29605829124592598</v>
      </c>
      <c r="D2396" s="1">
        <v>0.406878865604342</v>
      </c>
      <c r="E2396" s="1">
        <v>-0.57056000900208503</v>
      </c>
    </row>
    <row r="2397" spans="1:5" x14ac:dyDescent="0.15">
      <c r="A2397" s="1" t="s">
        <v>2400</v>
      </c>
      <c r="B2397" s="1" t="s">
        <v>1478</v>
      </c>
      <c r="C2397" s="1">
        <v>0.39289565304128199</v>
      </c>
      <c r="D2397" s="1">
        <v>0.82012544326542103</v>
      </c>
      <c r="E2397" s="1">
        <v>0.441408712042208</v>
      </c>
    </row>
    <row r="2398" spans="1:5" x14ac:dyDescent="0.15">
      <c r="A2398" s="1" t="s">
        <v>2401</v>
      </c>
      <c r="B2398" s="1" t="s">
        <v>1478</v>
      </c>
      <c r="C2398" s="1">
        <v>0.11820562497287999</v>
      </c>
      <c r="D2398" s="1">
        <v>0.53564463739664003</v>
      </c>
      <c r="E2398" s="1">
        <v>-6.4588567292142601E-2</v>
      </c>
    </row>
    <row r="2399" spans="1:5" x14ac:dyDescent="0.15">
      <c r="A2399" s="1" t="s">
        <v>2402</v>
      </c>
      <c r="B2399" s="1" t="s">
        <v>1478</v>
      </c>
      <c r="C2399" s="1">
        <v>0.72529913939005697</v>
      </c>
      <c r="D2399" s="1">
        <v>0.63328726034042004</v>
      </c>
      <c r="E2399" s="1">
        <v>0.39568084591575697</v>
      </c>
    </row>
    <row r="2400" spans="1:5" x14ac:dyDescent="0.15">
      <c r="A2400" s="1" t="s">
        <v>2403</v>
      </c>
      <c r="B2400" s="1" t="s">
        <v>1478</v>
      </c>
      <c r="C2400" s="1">
        <v>0.70303594584631501</v>
      </c>
      <c r="D2400" s="1">
        <v>0.72054974230636804</v>
      </c>
      <c r="E2400" s="1">
        <v>3.7268168922409903E-2</v>
      </c>
    </row>
    <row r="2401" spans="1:5" x14ac:dyDescent="0.15">
      <c r="A2401" s="1" t="s">
        <v>2404</v>
      </c>
      <c r="B2401" s="1" t="s">
        <v>1478</v>
      </c>
      <c r="C2401" s="1">
        <v>0.72521458029891706</v>
      </c>
      <c r="D2401" s="1">
        <v>0.30114655534331902</v>
      </c>
      <c r="E2401" s="1">
        <v>-0.35477766917375703</v>
      </c>
    </row>
    <row r="2402" spans="1:5" x14ac:dyDescent="0.15">
      <c r="A2402" s="1" t="s">
        <v>2405</v>
      </c>
      <c r="B2402" s="1" t="s">
        <v>1478</v>
      </c>
      <c r="C2402" s="1">
        <v>0.68272949609600797</v>
      </c>
      <c r="D2402" s="1">
        <v>0.69345095801363099</v>
      </c>
      <c r="E2402" s="1">
        <v>-0.17884732563886099</v>
      </c>
    </row>
    <row r="2403" spans="1:5" x14ac:dyDescent="0.15">
      <c r="A2403" s="1" t="s">
        <v>2406</v>
      </c>
      <c r="B2403" s="1" t="s">
        <v>1478</v>
      </c>
      <c r="C2403" s="1">
        <v>0.85668433242516695</v>
      </c>
      <c r="D2403" s="1">
        <v>0.43686531800168099</v>
      </c>
      <c r="E2403" s="1">
        <v>6.0018220656992798E-2</v>
      </c>
    </row>
    <row r="2404" spans="1:5" x14ac:dyDescent="0.15">
      <c r="A2404" s="1" t="s">
        <v>2407</v>
      </c>
      <c r="B2404" s="1" t="s">
        <v>1478</v>
      </c>
      <c r="C2404" s="1">
        <v>0.57729922435164704</v>
      </c>
      <c r="D2404" s="1">
        <v>0.554359143397535</v>
      </c>
      <c r="E2404" s="1">
        <v>-4.9791417763755799E-2</v>
      </c>
    </row>
    <row r="2405" spans="1:5" x14ac:dyDescent="0.15">
      <c r="A2405" s="1" t="s">
        <v>2408</v>
      </c>
      <c r="B2405" s="1" t="s">
        <v>1478</v>
      </c>
      <c r="C2405" s="1">
        <v>0.49808781169298999</v>
      </c>
      <c r="D2405" s="1">
        <v>0.59882206819222605</v>
      </c>
      <c r="E2405" s="1">
        <v>7.1101818684814994E-2</v>
      </c>
    </row>
    <row r="2406" spans="1:5" x14ac:dyDescent="0.15">
      <c r="A2406" s="1" t="s">
        <v>2409</v>
      </c>
      <c r="B2406" s="1" t="s">
        <v>1478</v>
      </c>
      <c r="C2406" s="1">
        <v>0.69219272873559701</v>
      </c>
      <c r="D2406" s="1">
        <v>0.51244832434367305</v>
      </c>
      <c r="E2406" s="1">
        <v>2.1836567786947401E-2</v>
      </c>
    </row>
    <row r="2407" spans="1:5" x14ac:dyDescent="0.15">
      <c r="A2407" s="1" t="s">
        <v>2410</v>
      </c>
      <c r="B2407" s="1" t="s">
        <v>1478</v>
      </c>
      <c r="C2407" s="1">
        <v>0.40545819947303202</v>
      </c>
      <c r="D2407" s="1">
        <v>0.69765838184054396</v>
      </c>
      <c r="E2407" s="1">
        <v>5.9430366899855598E-2</v>
      </c>
    </row>
    <row r="2408" spans="1:5" x14ac:dyDescent="0.15">
      <c r="A2408" s="1" t="s">
        <v>2411</v>
      </c>
      <c r="B2408" s="1" t="s">
        <v>1478</v>
      </c>
      <c r="C2408" s="1">
        <v>-0.18397186851592701</v>
      </c>
      <c r="D2408" s="1">
        <v>0.42759071543020499</v>
      </c>
      <c r="E2408" s="1">
        <v>0.33803516928996702</v>
      </c>
    </row>
    <row r="2409" spans="1:5" x14ac:dyDescent="0.15">
      <c r="A2409" s="1" t="s">
        <v>2412</v>
      </c>
      <c r="B2409" s="1" t="s">
        <v>1478</v>
      </c>
      <c r="C2409" s="1">
        <v>0.405488480670889</v>
      </c>
      <c r="D2409" s="1">
        <v>0.25347484469723203</v>
      </c>
      <c r="E2409" s="1">
        <v>-0.656322275486109</v>
      </c>
    </row>
    <row r="2410" spans="1:5" x14ac:dyDescent="0.15">
      <c r="A2410" s="1" t="s">
        <v>2413</v>
      </c>
      <c r="B2410" s="1" t="s">
        <v>1478</v>
      </c>
      <c r="C2410" s="1">
        <v>0.86156230347047202</v>
      </c>
      <c r="D2410" s="1">
        <v>0.68162970333560502</v>
      </c>
      <c r="E2410" s="1">
        <v>6.1436321774034998E-2</v>
      </c>
    </row>
    <row r="2411" spans="1:5" x14ac:dyDescent="0.15">
      <c r="A2411" s="1" t="s">
        <v>2414</v>
      </c>
      <c r="B2411" s="1" t="s">
        <v>1478</v>
      </c>
      <c r="C2411" s="1">
        <v>0.90623067210598596</v>
      </c>
      <c r="D2411" s="1">
        <v>0.68551941191366195</v>
      </c>
      <c r="E2411" s="1">
        <v>0.16139123422754101</v>
      </c>
    </row>
    <row r="2412" spans="1:5" x14ac:dyDescent="0.15">
      <c r="A2412" s="1" t="s">
        <v>2415</v>
      </c>
      <c r="B2412" s="1" t="s">
        <v>1478</v>
      </c>
      <c r="C2412" s="1">
        <v>0.64663259618297697</v>
      </c>
      <c r="D2412" s="1">
        <v>0.54224168944158202</v>
      </c>
      <c r="E2412" s="1">
        <v>8.9349294425607906E-2</v>
      </c>
    </row>
    <row r="2413" spans="1:5" x14ac:dyDescent="0.15">
      <c r="A2413" s="1" t="s">
        <v>2416</v>
      </c>
      <c r="B2413" s="1" t="s">
        <v>1478</v>
      </c>
      <c r="C2413" s="1">
        <v>0.45457813411285802</v>
      </c>
      <c r="D2413" s="1">
        <v>0.53869274208788598</v>
      </c>
      <c r="E2413" s="1">
        <v>0.222169976738503</v>
      </c>
    </row>
    <row r="2414" spans="1:5" x14ac:dyDescent="0.15">
      <c r="A2414" s="1" t="s">
        <v>2417</v>
      </c>
      <c r="B2414" s="1" t="s">
        <v>1478</v>
      </c>
      <c r="C2414" s="1">
        <v>0.48636617271129701</v>
      </c>
      <c r="D2414" s="1">
        <v>0.66539647365097099</v>
      </c>
      <c r="E2414" s="1">
        <v>0.164408298646359</v>
      </c>
    </row>
    <row r="2415" spans="1:5" x14ac:dyDescent="0.15">
      <c r="A2415" s="1" t="s">
        <v>2418</v>
      </c>
      <c r="B2415" s="1" t="s">
        <v>1478</v>
      </c>
      <c r="C2415" s="1">
        <v>0.13309646460900401</v>
      </c>
      <c r="D2415" s="1">
        <v>0.56437294856139697</v>
      </c>
      <c r="E2415" s="1">
        <v>9.0064181780854496E-3</v>
      </c>
    </row>
    <row r="2416" spans="1:5" x14ac:dyDescent="0.15">
      <c r="A2416" s="1" t="s">
        <v>2419</v>
      </c>
      <c r="B2416" s="1" t="s">
        <v>1478</v>
      </c>
      <c r="C2416" s="1">
        <v>0.69027088544340298</v>
      </c>
      <c r="D2416" s="1">
        <v>0.51045007247959395</v>
      </c>
      <c r="E2416" s="1">
        <v>-2.7047708267111899E-2</v>
      </c>
    </row>
    <row r="2417" spans="1:5" x14ac:dyDescent="0.15">
      <c r="A2417" s="1" t="s">
        <v>2420</v>
      </c>
      <c r="B2417" s="1" t="s">
        <v>1478</v>
      </c>
      <c r="C2417" s="1">
        <v>0.178610189620969</v>
      </c>
      <c r="D2417" s="1">
        <v>0.29065304462430702</v>
      </c>
      <c r="E2417" s="1">
        <v>-0.33384742191441702</v>
      </c>
    </row>
    <row r="2418" spans="1:5" x14ac:dyDescent="0.15">
      <c r="A2418" s="1" t="s">
        <v>2421</v>
      </c>
      <c r="B2418" s="1" t="s">
        <v>1478</v>
      </c>
      <c r="C2418" s="1">
        <v>-0.20362693125251199</v>
      </c>
      <c r="D2418" s="1">
        <v>-0.45925849997075902</v>
      </c>
      <c r="E2418" s="1">
        <v>-0.66516940334965602</v>
      </c>
    </row>
    <row r="2419" spans="1:5" x14ac:dyDescent="0.15">
      <c r="A2419" s="1" t="s">
        <v>2422</v>
      </c>
      <c r="B2419" s="1" t="s">
        <v>1478</v>
      </c>
      <c r="C2419" s="1">
        <v>0.32553194055586399</v>
      </c>
      <c r="D2419" s="1">
        <v>0.41137456615954499</v>
      </c>
      <c r="E2419" s="1">
        <v>-0.211933318121166</v>
      </c>
    </row>
    <row r="2420" spans="1:5" x14ac:dyDescent="0.15">
      <c r="A2420" s="1" t="s">
        <v>2423</v>
      </c>
      <c r="B2420" s="1" t="s">
        <v>1478</v>
      </c>
      <c r="C2420" s="1">
        <v>-0.40960639293825102</v>
      </c>
      <c r="D2420" s="1">
        <v>-0.125718280939597</v>
      </c>
      <c r="E2420" s="1">
        <v>-0.46312877665633401</v>
      </c>
    </row>
    <row r="2421" spans="1:5" x14ac:dyDescent="0.15">
      <c r="A2421" s="1" t="s">
        <v>2424</v>
      </c>
      <c r="B2421" s="1" t="s">
        <v>1478</v>
      </c>
      <c r="C2421" s="1">
        <v>0.57868909027215998</v>
      </c>
      <c r="D2421" s="1">
        <v>0.54612303797717499</v>
      </c>
      <c r="E2421" s="1">
        <v>-0.29246201663437699</v>
      </c>
    </row>
    <row r="2422" spans="1:5" x14ac:dyDescent="0.15">
      <c r="A2422" s="1" t="s">
        <v>2425</v>
      </c>
      <c r="B2422" s="1" t="s">
        <v>1478</v>
      </c>
      <c r="C2422" s="1">
        <v>6.1144248695807701E-2</v>
      </c>
      <c r="D2422" s="1">
        <v>0.27475113683386498</v>
      </c>
      <c r="E2422" s="1">
        <v>-0.34934246454816698</v>
      </c>
    </row>
    <row r="2423" spans="1:5" x14ac:dyDescent="0.15">
      <c r="A2423" s="1" t="s">
        <v>2426</v>
      </c>
      <c r="B2423" s="1" t="s">
        <v>1478</v>
      </c>
      <c r="C2423" s="1">
        <v>-3.3273423782851502E-2</v>
      </c>
      <c r="D2423" s="1">
        <v>0.262345943907839</v>
      </c>
      <c r="E2423" s="1">
        <v>0.196961737626137</v>
      </c>
    </row>
    <row r="2424" spans="1:5" x14ac:dyDescent="0.15">
      <c r="A2424" s="1" t="s">
        <v>2427</v>
      </c>
      <c r="B2424" s="1" t="s">
        <v>1478</v>
      </c>
      <c r="C2424" s="1">
        <v>0.529827566755525</v>
      </c>
      <c r="D2424" s="1">
        <v>0.47819975237690598</v>
      </c>
      <c r="E2424" s="1">
        <v>-0.338472969505695</v>
      </c>
    </row>
    <row r="2425" spans="1:5" x14ac:dyDescent="0.15">
      <c r="A2425" s="1" t="s">
        <v>2428</v>
      </c>
      <c r="B2425" s="1" t="s">
        <v>1478</v>
      </c>
      <c r="C2425" s="1">
        <v>0.46782791279853497</v>
      </c>
      <c r="D2425" s="1">
        <v>0.54443608347498695</v>
      </c>
      <c r="E2425" s="1">
        <v>-0.37218767162044297</v>
      </c>
    </row>
    <row r="2426" spans="1:5" x14ac:dyDescent="0.15">
      <c r="A2426" s="1" t="s">
        <v>2429</v>
      </c>
      <c r="B2426" s="1" t="s">
        <v>1478</v>
      </c>
      <c r="C2426" s="1">
        <v>0.477669602887969</v>
      </c>
      <c r="D2426" s="1">
        <v>0.46675592863035897</v>
      </c>
      <c r="E2426" s="1">
        <v>0.399046034976685</v>
      </c>
    </row>
    <row r="2427" spans="1:5" x14ac:dyDescent="0.15">
      <c r="A2427" s="1" t="s">
        <v>2430</v>
      </c>
      <c r="B2427" s="1" t="s">
        <v>1478</v>
      </c>
      <c r="C2427" s="1">
        <v>-8.0340899212630199E-2</v>
      </c>
      <c r="D2427" s="1">
        <v>0.49900274041738202</v>
      </c>
      <c r="E2427" s="1">
        <v>2.8003367743059501E-2</v>
      </c>
    </row>
    <row r="2428" spans="1:5" x14ac:dyDescent="0.15">
      <c r="A2428" s="1" t="s">
        <v>2431</v>
      </c>
      <c r="B2428" s="1" t="s">
        <v>1478</v>
      </c>
      <c r="C2428" s="1">
        <v>0.53772924507379904</v>
      </c>
      <c r="D2428" s="1">
        <v>0.84560872927032005</v>
      </c>
      <c r="E2428" s="1">
        <v>0.19776169579274699</v>
      </c>
    </row>
    <row r="2429" spans="1:5" x14ac:dyDescent="0.15">
      <c r="A2429" s="1" t="s">
        <v>2432</v>
      </c>
      <c r="B2429" s="1" t="s">
        <v>1478</v>
      </c>
      <c r="C2429" s="1">
        <v>0.24809054151094601</v>
      </c>
      <c r="D2429" s="1">
        <v>0.110074132798387</v>
      </c>
      <c r="E2429" s="1">
        <v>-0.41286474898615899</v>
      </c>
    </row>
    <row r="2430" spans="1:5" x14ac:dyDescent="0.15">
      <c r="A2430" s="1" t="s">
        <v>2433</v>
      </c>
      <c r="B2430" s="1" t="s">
        <v>1478</v>
      </c>
      <c r="C2430" s="1">
        <v>0.29832564211451701</v>
      </c>
      <c r="D2430" s="1">
        <v>0.28118813344585503</v>
      </c>
      <c r="E2430" s="1">
        <v>-0.42695868804652298</v>
      </c>
    </row>
    <row r="2431" spans="1:5" x14ac:dyDescent="0.15">
      <c r="A2431" s="1" t="s">
        <v>2434</v>
      </c>
      <c r="B2431" s="1" t="s">
        <v>1478</v>
      </c>
      <c r="C2431" s="1">
        <v>0.31581170052164498</v>
      </c>
      <c r="D2431" s="1">
        <v>0.35749215836430998</v>
      </c>
      <c r="E2431" s="1">
        <v>-7.4301608314377293E-2</v>
      </c>
    </row>
    <row r="2432" spans="1:5" x14ac:dyDescent="0.15">
      <c r="A2432" s="1" t="s">
        <v>2435</v>
      </c>
      <c r="B2432" s="1" t="s">
        <v>1478</v>
      </c>
      <c r="C2432" s="1">
        <v>0.64546679138700502</v>
      </c>
      <c r="D2432" s="1">
        <v>0.33936195030415001</v>
      </c>
      <c r="E2432" s="1">
        <v>-0.201364825352812</v>
      </c>
    </row>
    <row r="2433" spans="1:5" x14ac:dyDescent="0.15">
      <c r="A2433" s="1" t="s">
        <v>2436</v>
      </c>
      <c r="B2433" s="1" t="s">
        <v>1478</v>
      </c>
      <c r="C2433" s="1">
        <v>0.63146638613732597</v>
      </c>
      <c r="D2433" s="1">
        <v>0.65841155002242802</v>
      </c>
      <c r="E2433" s="1">
        <v>-7.0263308012055894E-2</v>
      </c>
    </row>
    <row r="2434" spans="1:5" x14ac:dyDescent="0.15">
      <c r="A2434" s="1" t="s">
        <v>2437</v>
      </c>
      <c r="B2434" s="1" t="s">
        <v>1478</v>
      </c>
      <c r="C2434" s="1">
        <v>0.65891134052230604</v>
      </c>
      <c r="D2434" s="1">
        <v>0.65901802238779505</v>
      </c>
      <c r="E2434" s="1">
        <v>0.12056592113565</v>
      </c>
    </row>
    <row r="2435" spans="1:5" x14ac:dyDescent="0.15">
      <c r="A2435" s="1" t="s">
        <v>2438</v>
      </c>
      <c r="B2435" s="1" t="s">
        <v>1478</v>
      </c>
      <c r="C2435" s="1">
        <v>0.41354621028365202</v>
      </c>
      <c r="D2435" s="1">
        <v>0.264170787775733</v>
      </c>
      <c r="E2435" s="1">
        <v>-0.51136341945883002</v>
      </c>
    </row>
    <row r="2436" spans="1:5" x14ac:dyDescent="0.15">
      <c r="A2436" s="1" t="s">
        <v>2439</v>
      </c>
      <c r="B2436" s="1" t="s">
        <v>1478</v>
      </c>
      <c r="C2436" s="1">
        <v>0.56299907358482004</v>
      </c>
      <c r="D2436" s="1">
        <v>0.75040403080395701</v>
      </c>
      <c r="E2436" s="1">
        <v>-0.21259635328814899</v>
      </c>
    </row>
    <row r="2437" spans="1:5" x14ac:dyDescent="0.15">
      <c r="A2437" s="1" t="s">
        <v>2440</v>
      </c>
      <c r="B2437" s="1" t="s">
        <v>1478</v>
      </c>
      <c r="C2437" s="1">
        <v>0.32085004972196002</v>
      </c>
      <c r="D2437" s="1">
        <v>0.61485702325528102</v>
      </c>
      <c r="E2437" s="1">
        <v>-0.37443683814943901</v>
      </c>
    </row>
    <row r="2438" spans="1:5" x14ac:dyDescent="0.15">
      <c r="A2438" s="1" t="s">
        <v>2441</v>
      </c>
      <c r="B2438" s="1" t="s">
        <v>1478</v>
      </c>
      <c r="C2438" s="1">
        <v>0.72025105011133606</v>
      </c>
      <c r="D2438" s="1">
        <v>0.64366105806269902</v>
      </c>
      <c r="E2438" s="1">
        <v>-4.4058986580115698E-3</v>
      </c>
    </row>
    <row r="2439" spans="1:5" x14ac:dyDescent="0.15">
      <c r="A2439" s="1" t="s">
        <v>2442</v>
      </c>
      <c r="B2439" s="1" t="s">
        <v>1478</v>
      </c>
      <c r="C2439" s="1">
        <v>-2.8745287169608901E-2</v>
      </c>
      <c r="D2439" s="1">
        <v>0.19273910111023601</v>
      </c>
      <c r="E2439" s="1">
        <v>-0.305691438063948</v>
      </c>
    </row>
    <row r="2440" spans="1:5" x14ac:dyDescent="0.15">
      <c r="A2440" s="1" t="s">
        <v>2443</v>
      </c>
      <c r="B2440" s="1" t="s">
        <v>1478</v>
      </c>
      <c r="C2440" s="1">
        <v>0.79436766340881004</v>
      </c>
      <c r="D2440" s="1">
        <v>0.66571522479731704</v>
      </c>
      <c r="E2440" s="1">
        <v>0.180413187222418</v>
      </c>
    </row>
    <row r="2441" spans="1:5" x14ac:dyDescent="0.15">
      <c r="A2441" s="1" t="s">
        <v>2444</v>
      </c>
      <c r="B2441" s="1" t="s">
        <v>1478</v>
      </c>
      <c r="C2441" s="1">
        <v>0.88679147949486803</v>
      </c>
      <c r="D2441" s="1">
        <v>0.50184847409603495</v>
      </c>
      <c r="E2441" s="1">
        <v>-8.3612619839992297E-2</v>
      </c>
    </row>
    <row r="2442" spans="1:5" x14ac:dyDescent="0.15">
      <c r="A2442" s="1" t="s">
        <v>2445</v>
      </c>
      <c r="B2442" s="1" t="s">
        <v>1478</v>
      </c>
      <c r="C2442" s="1">
        <v>0.56354404552350901</v>
      </c>
      <c r="D2442" s="1">
        <v>0.68320380294804794</v>
      </c>
      <c r="E2442" s="1">
        <v>-0.31384846570187802</v>
      </c>
    </row>
    <row r="2443" spans="1:5" x14ac:dyDescent="0.15">
      <c r="A2443" s="1" t="s">
        <v>2446</v>
      </c>
      <c r="B2443" s="1" t="s">
        <v>1478</v>
      </c>
      <c r="C2443" s="1">
        <v>0.45039881899990097</v>
      </c>
      <c r="D2443" s="1">
        <v>0.50836462127974902</v>
      </c>
      <c r="E2443" s="1">
        <v>-0.32005440717620998</v>
      </c>
    </row>
    <row r="2444" spans="1:5" x14ac:dyDescent="0.15">
      <c r="A2444" s="1" t="s">
        <v>2447</v>
      </c>
      <c r="B2444" s="1" t="s">
        <v>1478</v>
      </c>
      <c r="C2444" s="1">
        <v>0.44778480796223702</v>
      </c>
      <c r="D2444" s="1">
        <v>0.66231495754858005</v>
      </c>
      <c r="E2444" s="1">
        <v>-4.9507523908194302E-2</v>
      </c>
    </row>
    <row r="2445" spans="1:5" x14ac:dyDescent="0.15">
      <c r="A2445" s="1" t="s">
        <v>2448</v>
      </c>
      <c r="B2445" s="1" t="s">
        <v>1478</v>
      </c>
      <c r="C2445" s="1">
        <v>0.31263670681100297</v>
      </c>
      <c r="D2445" s="1">
        <v>0.22279302558460001</v>
      </c>
      <c r="E2445" s="1">
        <v>-0.432650578330814</v>
      </c>
    </row>
    <row r="2446" spans="1:5" x14ac:dyDescent="0.15">
      <c r="A2446" s="1" t="s">
        <v>2449</v>
      </c>
      <c r="B2446" s="1" t="s">
        <v>1478</v>
      </c>
      <c r="C2446" s="1">
        <v>-0.43012617476230502</v>
      </c>
      <c r="D2446" s="1">
        <v>-0.111570011647353</v>
      </c>
      <c r="E2446" s="1">
        <v>-0.54336529495564501</v>
      </c>
    </row>
    <row r="2447" spans="1:5" x14ac:dyDescent="0.15">
      <c r="A2447" s="1" t="s">
        <v>2450</v>
      </c>
      <c r="B2447" s="1" t="s">
        <v>1478</v>
      </c>
      <c r="C2447" s="1">
        <v>0.717361394242231</v>
      </c>
      <c r="D2447" s="1">
        <v>0.42341203238659503</v>
      </c>
      <c r="E2447" s="1">
        <v>-8.6863146774117203E-2</v>
      </c>
    </row>
    <row r="2448" spans="1:5" x14ac:dyDescent="0.15">
      <c r="A2448" s="1" t="s">
        <v>2451</v>
      </c>
      <c r="B2448" s="1" t="s">
        <v>1478</v>
      </c>
      <c r="C2448" s="1">
        <v>-9.9423902023712998E-2</v>
      </c>
      <c r="D2448" s="1">
        <v>0.28645831056903798</v>
      </c>
      <c r="E2448" s="1">
        <v>-0.24845588499687499</v>
      </c>
    </row>
    <row r="2449" spans="1:5" x14ac:dyDescent="0.15">
      <c r="A2449" s="1" t="s">
        <v>2452</v>
      </c>
      <c r="B2449" s="1" t="s">
        <v>1478</v>
      </c>
      <c r="C2449" s="1">
        <v>-0.116196035163628</v>
      </c>
      <c r="D2449" s="1">
        <v>0.45810927210927499</v>
      </c>
      <c r="E2449" s="1">
        <v>2.9191180100355998E-2</v>
      </c>
    </row>
    <row r="2450" spans="1:5" x14ac:dyDescent="0.15">
      <c r="A2450" s="1" t="s">
        <v>2453</v>
      </c>
      <c r="B2450" s="1" t="s">
        <v>1478</v>
      </c>
      <c r="C2450" s="1">
        <v>0.32390831943584403</v>
      </c>
      <c r="D2450" s="1">
        <v>0.49666675500052498</v>
      </c>
      <c r="E2450" s="1">
        <v>-0.368553114555843</v>
      </c>
    </row>
    <row r="2451" spans="1:5" x14ac:dyDescent="0.15">
      <c r="A2451" s="1" t="s">
        <v>2454</v>
      </c>
      <c r="B2451" s="1" t="s">
        <v>1478</v>
      </c>
      <c r="C2451" s="1">
        <v>0.77034005953562201</v>
      </c>
      <c r="D2451" s="1">
        <v>0.57673374583997306</v>
      </c>
      <c r="E2451" s="1">
        <v>-2.2193440762987099E-2</v>
      </c>
    </row>
    <row r="2452" spans="1:5" x14ac:dyDescent="0.15">
      <c r="A2452" s="1" t="s">
        <v>2455</v>
      </c>
      <c r="B2452" s="1" t="s">
        <v>1478</v>
      </c>
      <c r="C2452" s="1">
        <v>0.35843387583737302</v>
      </c>
      <c r="D2452" s="1">
        <v>0.72621079954038004</v>
      </c>
      <c r="E2452" s="1">
        <v>3.8917718781702103E-2</v>
      </c>
    </row>
    <row r="2453" spans="1:5" x14ac:dyDescent="0.15">
      <c r="A2453" s="1" t="s">
        <v>2456</v>
      </c>
      <c r="B2453" s="1" t="s">
        <v>1478</v>
      </c>
      <c r="C2453" s="1">
        <v>0.66835869775467105</v>
      </c>
      <c r="D2453" s="1">
        <v>0.60382598492376105</v>
      </c>
      <c r="E2453" s="1">
        <v>-0.23866851556787899</v>
      </c>
    </row>
    <row r="2454" spans="1:5" x14ac:dyDescent="0.15">
      <c r="A2454" s="1" t="s">
        <v>2457</v>
      </c>
      <c r="B2454" s="1" t="s">
        <v>1478</v>
      </c>
      <c r="C2454" s="1">
        <v>0.29894053881856802</v>
      </c>
      <c r="D2454" s="1">
        <v>0.42408634875616102</v>
      </c>
      <c r="E2454" s="1">
        <v>-0.414038561568429</v>
      </c>
    </row>
    <row r="2455" spans="1:5" x14ac:dyDescent="0.15">
      <c r="A2455" s="1" t="s">
        <v>2458</v>
      </c>
      <c r="B2455" s="1" t="s">
        <v>1478</v>
      </c>
      <c r="C2455" s="1">
        <v>0.19416252923320601</v>
      </c>
      <c r="D2455" s="1">
        <v>0.66086172200766402</v>
      </c>
      <c r="E2455" s="1">
        <v>-3.52014987045976E-2</v>
      </c>
    </row>
    <row r="2456" spans="1:5" x14ac:dyDescent="0.15">
      <c r="A2456" s="1" t="s">
        <v>2459</v>
      </c>
      <c r="B2456" s="1" t="s">
        <v>1478</v>
      </c>
      <c r="C2456" s="1">
        <v>8.2829834797282606E-2</v>
      </c>
      <c r="D2456" s="1">
        <v>0.32805429480138998</v>
      </c>
      <c r="E2456" s="1">
        <v>-0.23995590871156999</v>
      </c>
    </row>
    <row r="2457" spans="1:5" x14ac:dyDescent="0.15">
      <c r="A2457" s="1" t="s">
        <v>2460</v>
      </c>
      <c r="B2457" s="1" t="s">
        <v>1478</v>
      </c>
      <c r="C2457" s="1">
        <v>8.6134840171581503E-2</v>
      </c>
      <c r="D2457" s="1">
        <v>0.50010812905800495</v>
      </c>
      <c r="E2457" s="1">
        <v>-5.1082230638865703E-2</v>
      </c>
    </row>
    <row r="2458" spans="1:5" x14ac:dyDescent="0.15">
      <c r="A2458" s="1" t="s">
        <v>2461</v>
      </c>
      <c r="B2458" s="1" t="s">
        <v>1478</v>
      </c>
      <c r="C2458" s="1">
        <v>0.65027264975173105</v>
      </c>
      <c r="D2458" s="1">
        <v>0.51534126261799895</v>
      </c>
      <c r="E2458" s="1">
        <v>5.06994377133776E-2</v>
      </c>
    </row>
    <row r="2459" spans="1:5" x14ac:dyDescent="0.15">
      <c r="A2459" s="1" t="s">
        <v>2462</v>
      </c>
      <c r="B2459" s="1" t="s">
        <v>1478</v>
      </c>
      <c r="C2459" s="1">
        <v>0.33447956288238301</v>
      </c>
      <c r="D2459" s="1">
        <v>0.64773858583291599</v>
      </c>
      <c r="E2459" s="1">
        <v>-0.14914657523270999</v>
      </c>
    </row>
    <row r="2460" spans="1:5" x14ac:dyDescent="0.15">
      <c r="A2460" s="1" t="s">
        <v>2463</v>
      </c>
      <c r="B2460" s="1" t="s">
        <v>1478</v>
      </c>
      <c r="C2460" s="1">
        <v>0.55791681344391697</v>
      </c>
      <c r="D2460" s="1">
        <v>0.63434257985826203</v>
      </c>
      <c r="E2460" s="1">
        <v>0.25379526856148998</v>
      </c>
    </row>
    <row r="2461" spans="1:5" x14ac:dyDescent="0.15">
      <c r="A2461" s="1" t="s">
        <v>2464</v>
      </c>
      <c r="B2461" s="1" t="s">
        <v>1478</v>
      </c>
      <c r="C2461" s="1">
        <v>0.58531183933161401</v>
      </c>
      <c r="D2461" s="1">
        <v>0.56087629321093402</v>
      </c>
      <c r="E2461" s="1">
        <v>2.1312445928020701E-2</v>
      </c>
    </row>
    <row r="2462" spans="1:5" x14ac:dyDescent="0.15">
      <c r="A2462" s="1" t="s">
        <v>2465</v>
      </c>
      <c r="B2462" s="1" t="s">
        <v>1478</v>
      </c>
      <c r="C2462" s="1">
        <v>0.34799699311135102</v>
      </c>
      <c r="D2462" s="1">
        <v>0.66962025288163096</v>
      </c>
      <c r="E2462" s="1">
        <v>0.15935133263047299</v>
      </c>
    </row>
    <row r="2463" spans="1:5" x14ac:dyDescent="0.15">
      <c r="A2463" s="1" t="s">
        <v>2466</v>
      </c>
      <c r="B2463" s="1" t="s">
        <v>1478</v>
      </c>
      <c r="C2463" s="1">
        <v>0.22588539915020101</v>
      </c>
      <c r="D2463" s="1">
        <v>0.66594377150477602</v>
      </c>
      <c r="E2463" s="1">
        <v>0.14737263584111501</v>
      </c>
    </row>
    <row r="2464" spans="1:5" x14ac:dyDescent="0.15">
      <c r="A2464" s="1" t="s">
        <v>2467</v>
      </c>
      <c r="B2464" s="1" t="s">
        <v>1478</v>
      </c>
      <c r="C2464" s="1">
        <v>0.27905848889262103</v>
      </c>
      <c r="D2464" s="1">
        <v>0.60373638229946902</v>
      </c>
      <c r="E2464" s="1">
        <v>3.4196956556156601E-2</v>
      </c>
    </row>
    <row r="2465" spans="1:5" x14ac:dyDescent="0.15">
      <c r="A2465" s="1" t="s">
        <v>2468</v>
      </c>
      <c r="B2465" s="1" t="s">
        <v>1478</v>
      </c>
      <c r="C2465" s="1">
        <v>9.2266730758085197E-2</v>
      </c>
      <c r="D2465" s="1">
        <v>0.37783827656719998</v>
      </c>
      <c r="E2465" s="1">
        <v>-0.11169314708867099</v>
      </c>
    </row>
    <row r="2466" spans="1:5" x14ac:dyDescent="0.15">
      <c r="A2466" s="1" t="s">
        <v>2469</v>
      </c>
      <c r="B2466" s="1" t="s">
        <v>1478</v>
      </c>
      <c r="C2466" s="1">
        <v>0.19929288973038001</v>
      </c>
      <c r="D2466" s="1">
        <v>0.181670595822573</v>
      </c>
      <c r="E2466" s="1">
        <v>-0.27054796623834998</v>
      </c>
    </row>
    <row r="2467" spans="1:5" x14ac:dyDescent="0.15">
      <c r="A2467" s="1" t="s">
        <v>2470</v>
      </c>
      <c r="B2467" s="1" t="s">
        <v>1478</v>
      </c>
      <c r="C2467" s="1">
        <v>0.85697582117944704</v>
      </c>
      <c r="D2467" s="1">
        <v>0.78682825653112598</v>
      </c>
      <c r="E2467" s="1">
        <v>0.12483643266075201</v>
      </c>
    </row>
    <row r="2468" spans="1:5" x14ac:dyDescent="0.15">
      <c r="A2468" s="1" t="s">
        <v>2471</v>
      </c>
      <c r="B2468" s="1" t="s">
        <v>1478</v>
      </c>
      <c r="C2468" s="1">
        <v>0.15603779878657401</v>
      </c>
      <c r="D2468" s="1">
        <v>0.32987385726691598</v>
      </c>
      <c r="E2468" s="1">
        <v>-2.8399819135280599E-2</v>
      </c>
    </row>
    <row r="2469" spans="1:5" x14ac:dyDescent="0.15">
      <c r="A2469" s="1" t="s">
        <v>2472</v>
      </c>
      <c r="B2469" s="1" t="s">
        <v>1478</v>
      </c>
      <c r="C2469" s="1">
        <v>0.36434429445989802</v>
      </c>
      <c r="D2469" s="1">
        <v>0.41196150659967801</v>
      </c>
      <c r="E2469" s="1">
        <v>0.17184435071606899</v>
      </c>
    </row>
    <row r="2470" spans="1:5" x14ac:dyDescent="0.15">
      <c r="A2470" s="1" t="s">
        <v>2473</v>
      </c>
      <c r="B2470" s="1" t="s">
        <v>1478</v>
      </c>
      <c r="C2470" s="1">
        <v>0.75245198425942605</v>
      </c>
      <c r="D2470" s="1">
        <v>0.38899809991016898</v>
      </c>
      <c r="E2470" s="1">
        <v>6.9683008265211205E-2</v>
      </c>
    </row>
    <row r="2471" spans="1:5" x14ac:dyDescent="0.15">
      <c r="A2471" s="1" t="s">
        <v>2474</v>
      </c>
      <c r="B2471" s="1" t="s">
        <v>1478</v>
      </c>
      <c r="C2471" s="1">
        <v>-4.1139407512910702E-4</v>
      </c>
      <c r="D2471" s="1">
        <v>0.57378414114986598</v>
      </c>
      <c r="E2471" s="1">
        <v>0.176208294636364</v>
      </c>
    </row>
    <row r="2472" spans="1:5" x14ac:dyDescent="0.15">
      <c r="A2472" s="1" t="s">
        <v>2475</v>
      </c>
      <c r="B2472" s="1" t="s">
        <v>1478</v>
      </c>
      <c r="C2472" s="1">
        <v>0.45937006252344798</v>
      </c>
      <c r="D2472" s="1">
        <v>0.25750619291906601</v>
      </c>
      <c r="E2472" s="1">
        <v>-8.0403303971527396E-2</v>
      </c>
    </row>
    <row r="2473" spans="1:5" x14ac:dyDescent="0.15">
      <c r="A2473" s="1" t="s">
        <v>2476</v>
      </c>
      <c r="B2473" s="1" t="s">
        <v>1478</v>
      </c>
      <c r="C2473" s="1">
        <v>0.47779543991646101</v>
      </c>
      <c r="D2473" s="1">
        <v>0.38055448951653498</v>
      </c>
      <c r="E2473" s="1">
        <v>0.23560507096085001</v>
      </c>
    </row>
    <row r="2474" spans="1:5" x14ac:dyDescent="0.15">
      <c r="A2474" s="1" t="s">
        <v>2477</v>
      </c>
      <c r="B2474" s="1" t="s">
        <v>1478</v>
      </c>
      <c r="C2474" s="1">
        <v>0.32941952282347697</v>
      </c>
      <c r="D2474" s="1">
        <v>0.52673307337186104</v>
      </c>
      <c r="E2474" s="1">
        <v>-0.38642128971249801</v>
      </c>
    </row>
    <row r="2475" spans="1:5" x14ac:dyDescent="0.15">
      <c r="A2475" s="1" t="s">
        <v>2478</v>
      </c>
      <c r="B2475" s="1" t="s">
        <v>1478</v>
      </c>
      <c r="C2475" s="1">
        <v>0.55229625241093205</v>
      </c>
      <c r="D2475" s="1">
        <v>0.57403523781672405</v>
      </c>
      <c r="E2475" s="1">
        <v>2.70400573062929E-2</v>
      </c>
    </row>
    <row r="2476" spans="1:5" x14ac:dyDescent="0.15">
      <c r="A2476" s="1" t="s">
        <v>2479</v>
      </c>
      <c r="B2476" s="1" t="s">
        <v>1478</v>
      </c>
      <c r="C2476" s="1">
        <v>0.71055859055261505</v>
      </c>
      <c r="D2476" s="1">
        <v>0.57513228501653402</v>
      </c>
      <c r="E2476" s="1">
        <v>-0.17779258768006001</v>
      </c>
    </row>
    <row r="2477" spans="1:5" x14ac:dyDescent="0.15">
      <c r="A2477" s="1" t="s">
        <v>2480</v>
      </c>
      <c r="B2477" s="1" t="s">
        <v>1478</v>
      </c>
      <c r="C2477" s="1">
        <v>0.48647683781863699</v>
      </c>
      <c r="D2477" s="1">
        <v>0.38518876605381103</v>
      </c>
      <c r="E2477" s="1">
        <v>0.273809803626201</v>
      </c>
    </row>
    <row r="2478" spans="1:5" x14ac:dyDescent="0.15">
      <c r="A2478" s="1" t="s">
        <v>2481</v>
      </c>
      <c r="B2478" s="1" t="s">
        <v>1478</v>
      </c>
      <c r="C2478" s="1">
        <v>0.54752369763671804</v>
      </c>
      <c r="D2478" s="1">
        <v>0.54618893912792199</v>
      </c>
      <c r="E2478" s="1">
        <v>-7.3310043080980804E-3</v>
      </c>
    </row>
    <row r="2479" spans="1:5" x14ac:dyDescent="0.15">
      <c r="A2479" s="1" t="s">
        <v>2482</v>
      </c>
      <c r="B2479" s="1" t="s">
        <v>1478</v>
      </c>
      <c r="C2479" s="1">
        <v>0.38143672489505898</v>
      </c>
      <c r="D2479" s="1">
        <v>0.16868990357076499</v>
      </c>
      <c r="E2479" s="1">
        <v>-0.36041537151401198</v>
      </c>
    </row>
    <row r="2480" spans="1:5" x14ac:dyDescent="0.15">
      <c r="A2480" s="1" t="s">
        <v>2483</v>
      </c>
      <c r="B2480" s="1" t="s">
        <v>1478</v>
      </c>
      <c r="C2480" s="1">
        <v>0.67019073588106104</v>
      </c>
      <c r="D2480" s="1">
        <v>0.64161094323581203</v>
      </c>
      <c r="E2480" s="1">
        <v>0.17041611362725501</v>
      </c>
    </row>
    <row r="2481" spans="1:5" x14ac:dyDescent="0.15">
      <c r="A2481" s="1" t="s">
        <v>2484</v>
      </c>
      <c r="B2481" s="1" t="s">
        <v>1478</v>
      </c>
      <c r="C2481" s="1">
        <v>0.241956882793711</v>
      </c>
      <c r="D2481" s="1">
        <v>0.45797726403685401</v>
      </c>
      <c r="E2481" s="1">
        <v>-0.54829424869337895</v>
      </c>
    </row>
    <row r="2482" spans="1:5" x14ac:dyDescent="0.15">
      <c r="A2482" s="1" t="s">
        <v>2485</v>
      </c>
      <c r="B2482" s="1" t="s">
        <v>1478</v>
      </c>
      <c r="C2482" s="1">
        <v>0.55836635283428904</v>
      </c>
      <c r="D2482" s="1">
        <v>0.21168597975511499</v>
      </c>
      <c r="E2482" s="1">
        <v>0.26471686036626701</v>
      </c>
    </row>
    <row r="2483" spans="1:5" x14ac:dyDescent="0.15">
      <c r="A2483" s="1" t="s">
        <v>2486</v>
      </c>
      <c r="B2483" s="1" t="s">
        <v>1478</v>
      </c>
      <c r="C2483" s="1">
        <v>0.52036003253762797</v>
      </c>
      <c r="D2483" s="1">
        <v>0.640074101121343</v>
      </c>
      <c r="E2483" s="1">
        <v>-0.109948592975687</v>
      </c>
    </row>
    <row r="2484" spans="1:5" x14ac:dyDescent="0.15">
      <c r="A2484" s="1" t="s">
        <v>2487</v>
      </c>
      <c r="B2484" s="1" t="s">
        <v>1478</v>
      </c>
      <c r="C2484" s="1">
        <v>0.52486709741349302</v>
      </c>
      <c r="D2484" s="1">
        <v>0.24191619636174</v>
      </c>
      <c r="E2484" s="1">
        <v>0.22288502345751399</v>
      </c>
    </row>
    <row r="2485" spans="1:5" x14ac:dyDescent="0.15">
      <c r="A2485" s="1" t="s">
        <v>2488</v>
      </c>
      <c r="B2485" s="1" t="s">
        <v>1478</v>
      </c>
      <c r="C2485" s="1">
        <v>0.33600347003215902</v>
      </c>
      <c r="D2485" s="1">
        <v>0.59211066762218401</v>
      </c>
      <c r="E2485" s="1">
        <v>0.218184701100052</v>
      </c>
    </row>
    <row r="2486" spans="1:5" x14ac:dyDescent="0.15">
      <c r="A2486" s="1" t="s">
        <v>2489</v>
      </c>
      <c r="B2486" s="1" t="s">
        <v>1478</v>
      </c>
      <c r="C2486" s="1">
        <v>0.55657806162801804</v>
      </c>
      <c r="D2486" s="1">
        <v>0.45818954825887898</v>
      </c>
      <c r="E2486" s="1">
        <v>-0.437684367666763</v>
      </c>
    </row>
    <row r="2487" spans="1:5" x14ac:dyDescent="0.15">
      <c r="A2487" s="1" t="s">
        <v>2490</v>
      </c>
      <c r="B2487" s="1" t="s">
        <v>1478</v>
      </c>
      <c r="C2487" s="1">
        <v>0.15612615173373101</v>
      </c>
      <c r="D2487" s="1">
        <v>0.56745648209209099</v>
      </c>
      <c r="E2487" s="1">
        <v>-0.249794913668795</v>
      </c>
    </row>
    <row r="2488" spans="1:5" x14ac:dyDescent="0.15">
      <c r="A2488" s="1" t="s">
        <v>2491</v>
      </c>
      <c r="B2488" s="1" t="s">
        <v>1478</v>
      </c>
      <c r="C2488" s="1">
        <v>0.233308047824691</v>
      </c>
      <c r="D2488" s="1">
        <v>-0.28959568459393098</v>
      </c>
      <c r="E2488" s="1">
        <v>-0.58394445162915398</v>
      </c>
    </row>
    <row r="2489" spans="1:5" x14ac:dyDescent="0.15">
      <c r="A2489" s="1" t="s">
        <v>2492</v>
      </c>
      <c r="B2489" s="1" t="s">
        <v>1478</v>
      </c>
      <c r="C2489" s="1">
        <v>0.55073953861251401</v>
      </c>
      <c r="D2489" s="1">
        <v>0.56778299272536303</v>
      </c>
      <c r="E2489" s="1">
        <v>-0.41355898647250899</v>
      </c>
    </row>
    <row r="2490" spans="1:5" x14ac:dyDescent="0.15">
      <c r="A2490" s="1" t="s">
        <v>2493</v>
      </c>
      <c r="B2490" s="1" t="s">
        <v>1478</v>
      </c>
      <c r="C2490" s="1">
        <v>9.5474931398784896E-3</v>
      </c>
      <c r="D2490" s="1">
        <v>-4.3127780640774001E-2</v>
      </c>
      <c r="E2490" s="1">
        <v>-0.58061141296812102</v>
      </c>
    </row>
    <row r="2491" spans="1:5" x14ac:dyDescent="0.15">
      <c r="A2491" s="1" t="s">
        <v>2494</v>
      </c>
      <c r="B2491" s="1" t="s">
        <v>1478</v>
      </c>
      <c r="C2491" s="1">
        <v>3.1461095107012303E-2</v>
      </c>
      <c r="D2491" s="1">
        <v>0.38085463212788001</v>
      </c>
      <c r="E2491" s="1">
        <v>0.17895872080234601</v>
      </c>
    </row>
    <row r="2492" spans="1:5" x14ac:dyDescent="0.15">
      <c r="A2492" s="1" t="s">
        <v>2495</v>
      </c>
      <c r="B2492" s="1" t="s">
        <v>1478</v>
      </c>
      <c r="C2492" s="1">
        <v>0.18066752655320401</v>
      </c>
      <c r="D2492" s="1">
        <v>0.52122763008770201</v>
      </c>
      <c r="E2492" s="1">
        <v>-0.24172564740729599</v>
      </c>
    </row>
    <row r="2493" spans="1:5" x14ac:dyDescent="0.15">
      <c r="A2493" s="1" t="s">
        <v>2496</v>
      </c>
      <c r="B2493" s="1" t="s">
        <v>1478</v>
      </c>
      <c r="C2493" s="1">
        <v>0.66531739681183799</v>
      </c>
      <c r="D2493" s="1">
        <v>0.43471333316667898</v>
      </c>
      <c r="E2493" s="1">
        <v>0.163892098835692</v>
      </c>
    </row>
    <row r="2494" spans="1:5" x14ac:dyDescent="0.15">
      <c r="A2494" s="1" t="s">
        <v>2497</v>
      </c>
      <c r="B2494" s="1" t="s">
        <v>1478</v>
      </c>
      <c r="C2494" s="1">
        <v>0.20899524342312201</v>
      </c>
      <c r="D2494" s="1">
        <v>0.54588152627404596</v>
      </c>
      <c r="E2494" s="1">
        <v>-0.11843583571280999</v>
      </c>
    </row>
    <row r="2495" spans="1:5" x14ac:dyDescent="0.15">
      <c r="A2495" s="1" t="s">
        <v>2498</v>
      </c>
      <c r="B2495" s="1" t="s">
        <v>1478</v>
      </c>
      <c r="C2495" s="1">
        <v>0.23884122006774899</v>
      </c>
      <c r="D2495" s="1">
        <v>0.79758019026058902</v>
      </c>
      <c r="E2495" s="1">
        <v>0.15216569684534501</v>
      </c>
    </row>
    <row r="2496" spans="1:5" x14ac:dyDescent="0.15">
      <c r="A2496" s="1" t="s">
        <v>2499</v>
      </c>
      <c r="B2496" s="1" t="s">
        <v>1478</v>
      </c>
      <c r="C2496" s="1">
        <v>0.129299163587173</v>
      </c>
      <c r="D2496" s="1">
        <v>0.179738417771967</v>
      </c>
      <c r="E2496" s="1">
        <v>-0.18273528467177</v>
      </c>
    </row>
    <row r="2497" spans="1:5" x14ac:dyDescent="0.15">
      <c r="A2497" s="1" t="s">
        <v>2500</v>
      </c>
      <c r="B2497" s="1" t="s">
        <v>1478</v>
      </c>
      <c r="C2497" s="1">
        <v>-9.8683226629792203E-2</v>
      </c>
      <c r="D2497" s="1">
        <v>-0.166283654270269</v>
      </c>
      <c r="E2497" s="1">
        <v>-0.45347671529271899</v>
      </c>
    </row>
    <row r="2498" spans="1:5" x14ac:dyDescent="0.15">
      <c r="A2498" s="1" t="s">
        <v>2501</v>
      </c>
      <c r="B2498" s="1" t="s">
        <v>1478</v>
      </c>
      <c r="C2498" s="1">
        <v>0.45879696722448698</v>
      </c>
      <c r="D2498" s="1">
        <v>0.27769168784372</v>
      </c>
      <c r="E2498" s="1">
        <v>-1.616063755203E-2</v>
      </c>
    </row>
    <row r="2499" spans="1:5" x14ac:dyDescent="0.15">
      <c r="A2499" s="1" t="s">
        <v>2502</v>
      </c>
      <c r="B2499" s="1" t="s">
        <v>1478</v>
      </c>
      <c r="C2499" s="1">
        <v>-0.23042952668976199</v>
      </c>
      <c r="D2499" s="1">
        <v>6.8942913639623501E-2</v>
      </c>
      <c r="E2499" s="1">
        <v>-0.45782653820327301</v>
      </c>
    </row>
    <row r="2500" spans="1:5" x14ac:dyDescent="0.15">
      <c r="A2500" s="1" t="s">
        <v>2503</v>
      </c>
      <c r="B2500" s="1" t="s">
        <v>1478</v>
      </c>
      <c r="C2500" s="1">
        <v>0.36077757990119402</v>
      </c>
      <c r="D2500" s="1">
        <v>0.171014400563897</v>
      </c>
      <c r="E2500" s="1">
        <v>-0.25433635844809199</v>
      </c>
    </row>
    <row r="2501" spans="1:5" x14ac:dyDescent="0.15">
      <c r="A2501" s="1" t="s">
        <v>2504</v>
      </c>
      <c r="B2501" s="1" t="s">
        <v>1478</v>
      </c>
      <c r="C2501" s="1">
        <v>0.21786303523867501</v>
      </c>
      <c r="D2501" s="1">
        <v>0.55040180794555704</v>
      </c>
      <c r="E2501" s="1">
        <v>6.7123230585238794E-2</v>
      </c>
    </row>
    <row r="2502" spans="1:5" x14ac:dyDescent="0.15">
      <c r="A2502" s="1" t="s">
        <v>2505</v>
      </c>
      <c r="B2502" s="1" t="s">
        <v>1478</v>
      </c>
      <c r="C2502" s="1">
        <v>0.61587553297115505</v>
      </c>
      <c r="D2502" s="1">
        <v>0.62427552148750998</v>
      </c>
      <c r="E2502" s="1">
        <v>9.9466652342045494E-4</v>
      </c>
    </row>
    <row r="2503" spans="1:5" x14ac:dyDescent="0.15">
      <c r="A2503" s="1" t="s">
        <v>2506</v>
      </c>
      <c r="B2503" s="1" t="s">
        <v>1478</v>
      </c>
      <c r="C2503" s="1">
        <v>0.27575344487214198</v>
      </c>
      <c r="D2503" s="1">
        <v>8.8026943179553202E-2</v>
      </c>
      <c r="E2503" s="1">
        <v>-0.46621439001745701</v>
      </c>
    </row>
    <row r="2504" spans="1:5" x14ac:dyDescent="0.15">
      <c r="A2504" s="1" t="s">
        <v>2507</v>
      </c>
      <c r="B2504" s="1" t="s">
        <v>1478</v>
      </c>
      <c r="C2504" s="1">
        <v>0.22561200587098801</v>
      </c>
      <c r="D2504" s="1">
        <v>0.56620624198762404</v>
      </c>
      <c r="E2504" s="1">
        <v>0.22168168131782301</v>
      </c>
    </row>
    <row r="2505" spans="1:5" x14ac:dyDescent="0.15">
      <c r="A2505" s="1" t="s">
        <v>2508</v>
      </c>
      <c r="B2505" s="1" t="s">
        <v>1478</v>
      </c>
      <c r="C2505" s="1">
        <v>0.44206635452307402</v>
      </c>
      <c r="D2505" s="1">
        <v>0.33691383531233998</v>
      </c>
      <c r="E2505" s="1">
        <v>0.35567139559606897</v>
      </c>
    </row>
    <row r="2506" spans="1:5" x14ac:dyDescent="0.15">
      <c r="A2506" s="1" t="s">
        <v>2509</v>
      </c>
      <c r="B2506" s="1" t="s">
        <v>1478</v>
      </c>
      <c r="C2506" s="1">
        <v>0.48457874022116998</v>
      </c>
      <c r="D2506" s="1">
        <v>0.13128827562322401</v>
      </c>
      <c r="E2506" s="1">
        <v>-0.52214148655308901</v>
      </c>
    </row>
    <row r="2507" spans="1:5" x14ac:dyDescent="0.15">
      <c r="A2507" s="1" t="s">
        <v>2510</v>
      </c>
      <c r="B2507" s="1" t="s">
        <v>1478</v>
      </c>
      <c r="C2507" s="1">
        <v>0.59803545153143201</v>
      </c>
      <c r="D2507" s="1">
        <v>0.59443260393528197</v>
      </c>
      <c r="E2507" s="1">
        <v>-9.5908553163827195E-2</v>
      </c>
    </row>
    <row r="2508" spans="1:5" x14ac:dyDescent="0.15">
      <c r="A2508" s="1" t="s">
        <v>2511</v>
      </c>
      <c r="B2508" s="1" t="s">
        <v>1478</v>
      </c>
      <c r="C2508" s="1">
        <v>0.49962190422359998</v>
      </c>
      <c r="D2508" s="1">
        <v>0.70425783278853804</v>
      </c>
      <c r="E2508" s="1">
        <v>-0.12718573709870501</v>
      </c>
    </row>
    <row r="2509" spans="1:5" x14ac:dyDescent="0.15">
      <c r="A2509" s="1" t="s">
        <v>2512</v>
      </c>
      <c r="B2509" s="1" t="s">
        <v>1478</v>
      </c>
      <c r="C2509" s="1">
        <v>0.570483087086603</v>
      </c>
      <c r="D2509" s="1">
        <v>0.53045128646558903</v>
      </c>
      <c r="E2509" s="1">
        <v>0.42279530755147898</v>
      </c>
    </row>
    <row r="2510" spans="1:5" x14ac:dyDescent="0.15">
      <c r="A2510" s="1" t="s">
        <v>2513</v>
      </c>
      <c r="B2510" s="1" t="s">
        <v>1478</v>
      </c>
      <c r="C2510" s="1">
        <v>0.63746023361384396</v>
      </c>
      <c r="D2510" s="1">
        <v>0.68591212842508997</v>
      </c>
      <c r="E2510" s="1">
        <v>-1.3427028972415199E-2</v>
      </c>
    </row>
    <row r="2511" spans="1:5" x14ac:dyDescent="0.15">
      <c r="A2511" s="1" t="s">
        <v>2514</v>
      </c>
      <c r="B2511" s="1" t="s">
        <v>1478</v>
      </c>
      <c r="C2511" s="1">
        <v>2.9637721653122999E-2</v>
      </c>
      <c r="D2511" s="1">
        <v>0.25797223929725899</v>
      </c>
      <c r="E2511" s="1">
        <v>1.9837407152067599E-2</v>
      </c>
    </row>
    <row r="2512" spans="1:5" x14ac:dyDescent="0.15">
      <c r="A2512" s="1" t="s">
        <v>2515</v>
      </c>
      <c r="B2512" s="1" t="s">
        <v>1478</v>
      </c>
      <c r="C2512" s="1">
        <v>0.36456739756119999</v>
      </c>
      <c r="D2512" s="1">
        <v>0.159266089069143</v>
      </c>
      <c r="E2512" s="1">
        <v>-0.48385105769265002</v>
      </c>
    </row>
    <row r="2513" spans="1:5" x14ac:dyDescent="0.15">
      <c r="A2513" s="1" t="s">
        <v>2516</v>
      </c>
      <c r="B2513" s="1" t="s">
        <v>1478</v>
      </c>
      <c r="C2513" s="1">
        <v>0.48193140517778599</v>
      </c>
      <c r="D2513" s="1">
        <v>0.65796338036380297</v>
      </c>
      <c r="E2513" s="1">
        <v>-0.13190039118493499</v>
      </c>
    </row>
    <row r="2514" spans="1:5" x14ac:dyDescent="0.15">
      <c r="A2514" s="1" t="s">
        <v>2517</v>
      </c>
      <c r="B2514" s="1" t="s">
        <v>1478</v>
      </c>
      <c r="C2514" s="1">
        <v>0.105548428713026</v>
      </c>
      <c r="D2514" s="1">
        <v>0.49245936628499798</v>
      </c>
      <c r="E2514" s="1">
        <v>-0.116417429701117</v>
      </c>
    </row>
    <row r="2515" spans="1:5" x14ac:dyDescent="0.15">
      <c r="A2515" s="1" t="s">
        <v>2518</v>
      </c>
      <c r="B2515" s="1" t="s">
        <v>1478</v>
      </c>
      <c r="C2515" s="1">
        <v>0.29714519448660198</v>
      </c>
      <c r="D2515" s="1">
        <v>0.45656697267917201</v>
      </c>
      <c r="E2515" s="1">
        <v>-0.48130037975583001</v>
      </c>
    </row>
    <row r="2516" spans="1:5" x14ac:dyDescent="0.15">
      <c r="A2516" s="1" t="s">
        <v>2519</v>
      </c>
      <c r="B2516" s="1" t="s">
        <v>1478</v>
      </c>
      <c r="C2516" s="1">
        <v>0.67282263410528897</v>
      </c>
      <c r="D2516" s="1">
        <v>0.81670957148133805</v>
      </c>
      <c r="E2516" s="1">
        <v>-2.6648623468860599E-2</v>
      </c>
    </row>
    <row r="2517" spans="1:5" x14ac:dyDescent="0.15">
      <c r="A2517" s="1" t="s">
        <v>2520</v>
      </c>
      <c r="B2517" s="1" t="s">
        <v>1478</v>
      </c>
      <c r="C2517" s="1">
        <v>0.69248168744593597</v>
      </c>
      <c r="D2517" s="1">
        <v>0.62614922659738803</v>
      </c>
      <c r="E2517" s="1">
        <v>0.19817795283252801</v>
      </c>
    </row>
    <row r="2518" spans="1:5" x14ac:dyDescent="0.15">
      <c r="A2518" s="1" t="s">
        <v>2521</v>
      </c>
      <c r="B2518" s="1" t="s">
        <v>1478</v>
      </c>
      <c r="C2518" s="1">
        <v>0.41375799199083702</v>
      </c>
      <c r="D2518" s="1">
        <v>0.562900306255531</v>
      </c>
      <c r="E2518" s="1">
        <v>-0.22372464822163701</v>
      </c>
    </row>
    <row r="2519" spans="1:5" x14ac:dyDescent="0.15">
      <c r="A2519" s="1" t="s">
        <v>2522</v>
      </c>
      <c r="B2519" s="1" t="s">
        <v>1478</v>
      </c>
      <c r="C2519" s="1">
        <v>0.352045446629353</v>
      </c>
      <c r="D2519" s="1">
        <v>0.58434571335135499</v>
      </c>
      <c r="E2519" s="1">
        <v>4.2010640510697098E-2</v>
      </c>
    </row>
    <row r="2520" spans="1:5" x14ac:dyDescent="0.15">
      <c r="A2520" s="1" t="s">
        <v>2523</v>
      </c>
      <c r="B2520" s="1" t="s">
        <v>1478</v>
      </c>
      <c r="C2520" s="1">
        <v>0.39179236296789699</v>
      </c>
      <c r="D2520" s="1">
        <v>0.32206330000809602</v>
      </c>
      <c r="E2520" s="1">
        <v>0.57879490163460501</v>
      </c>
    </row>
    <row r="2521" spans="1:5" x14ac:dyDescent="0.15">
      <c r="A2521" s="1" t="s">
        <v>2524</v>
      </c>
      <c r="B2521" s="1" t="s">
        <v>1478</v>
      </c>
      <c r="C2521" s="1">
        <v>0.50674674269207898</v>
      </c>
      <c r="D2521" s="1">
        <v>0.59125879847072804</v>
      </c>
      <c r="E2521" s="1">
        <v>-0.13357330328171499</v>
      </c>
    </row>
    <row r="2522" spans="1:5" x14ac:dyDescent="0.15">
      <c r="A2522" s="1" t="s">
        <v>2525</v>
      </c>
      <c r="B2522" s="1" t="s">
        <v>1478</v>
      </c>
      <c r="C2522" s="1">
        <v>0.12927211025018201</v>
      </c>
      <c r="D2522" s="1">
        <v>0.64122391110851795</v>
      </c>
      <c r="E2522" s="1">
        <v>0.253237855903375</v>
      </c>
    </row>
    <row r="2523" spans="1:5" x14ac:dyDescent="0.15">
      <c r="A2523" s="1" t="s">
        <v>2526</v>
      </c>
      <c r="B2523" s="1" t="s">
        <v>1478</v>
      </c>
      <c r="C2523" s="1">
        <v>0.38638074834332897</v>
      </c>
      <c r="D2523" s="1">
        <v>0.51922789896689503</v>
      </c>
      <c r="E2523" s="1">
        <v>0.104892944174012</v>
      </c>
    </row>
    <row r="2524" spans="1:5" x14ac:dyDescent="0.15">
      <c r="A2524" s="1" t="s">
        <v>2527</v>
      </c>
      <c r="B2524" s="1" t="s">
        <v>1478</v>
      </c>
      <c r="C2524" s="1">
        <v>0.550474398512666</v>
      </c>
      <c r="D2524" s="1">
        <v>0.70326953751270505</v>
      </c>
      <c r="E2524" s="1">
        <v>0.47034060838187097</v>
      </c>
    </row>
    <row r="2525" spans="1:5" x14ac:dyDescent="0.15">
      <c r="A2525" s="1" t="s">
        <v>2528</v>
      </c>
      <c r="B2525" s="1" t="s">
        <v>1478</v>
      </c>
      <c r="C2525" s="1">
        <v>0.34969493964544202</v>
      </c>
      <c r="D2525" s="1">
        <v>0.67795754184170798</v>
      </c>
      <c r="E2525" s="1">
        <v>8.5786558373815006E-2</v>
      </c>
    </row>
    <row r="2526" spans="1:5" x14ac:dyDescent="0.15">
      <c r="A2526" s="1" t="s">
        <v>2529</v>
      </c>
      <c r="B2526" s="1" t="s">
        <v>1478</v>
      </c>
      <c r="C2526" s="1">
        <v>0.139525593897591</v>
      </c>
      <c r="D2526" s="1">
        <v>0.36956580526086202</v>
      </c>
      <c r="E2526" s="1">
        <v>-0.13955410117272701</v>
      </c>
    </row>
    <row r="2527" spans="1:5" x14ac:dyDescent="0.15">
      <c r="A2527" s="1" t="s">
        <v>2530</v>
      </c>
      <c r="B2527" s="1" t="s">
        <v>1478</v>
      </c>
      <c r="C2527" s="1">
        <v>8.6374380833851794E-2</v>
      </c>
      <c r="D2527" s="1">
        <v>0.472347318093152</v>
      </c>
      <c r="E2527" s="1">
        <v>-1.59383575420542E-2</v>
      </c>
    </row>
    <row r="2528" spans="1:5" x14ac:dyDescent="0.15">
      <c r="A2528" s="1" t="s">
        <v>2531</v>
      </c>
      <c r="B2528" s="1" t="s">
        <v>1478</v>
      </c>
      <c r="C2528" s="1">
        <v>-8.4958333018508705E-2</v>
      </c>
      <c r="D2528" s="1">
        <v>0.235090393349144</v>
      </c>
      <c r="E2528" s="1">
        <v>-0.49440397423684701</v>
      </c>
    </row>
    <row r="2529" spans="1:5" x14ac:dyDescent="0.15">
      <c r="A2529" s="1" t="s">
        <v>2532</v>
      </c>
      <c r="B2529" s="1" t="s">
        <v>1478</v>
      </c>
      <c r="C2529" s="1">
        <v>4.6602415609133399E-3</v>
      </c>
      <c r="D2529" s="1">
        <v>0.10911810374044199</v>
      </c>
      <c r="E2529" s="1">
        <v>-0.178244093586099</v>
      </c>
    </row>
    <row r="2530" spans="1:5" x14ac:dyDescent="0.15">
      <c r="A2530" s="1" t="s">
        <v>2533</v>
      </c>
      <c r="B2530" s="1" t="s">
        <v>1478</v>
      </c>
      <c r="C2530" s="1">
        <v>0.64052073602870696</v>
      </c>
      <c r="D2530" s="1">
        <v>0.240285659740852</v>
      </c>
      <c r="E2530" s="1">
        <v>-5.0974123843542898E-2</v>
      </c>
    </row>
    <row r="2531" spans="1:5" x14ac:dyDescent="0.15">
      <c r="A2531" s="1" t="s">
        <v>2534</v>
      </c>
      <c r="B2531" s="1" t="s">
        <v>1478</v>
      </c>
      <c r="C2531" s="1">
        <v>0.40459424043063102</v>
      </c>
      <c r="D2531" s="1">
        <v>0.72476725039990098</v>
      </c>
      <c r="E2531" s="1">
        <v>-0.12256656635982</v>
      </c>
    </row>
    <row r="2532" spans="1:5" x14ac:dyDescent="0.15">
      <c r="A2532" s="1" t="s">
        <v>2535</v>
      </c>
      <c r="B2532" s="1" t="s">
        <v>1478</v>
      </c>
      <c r="C2532" s="1">
        <v>-0.152831269952557</v>
      </c>
      <c r="D2532" s="1">
        <v>0.149600587023651</v>
      </c>
      <c r="E2532" s="1">
        <v>-0.50877074537660005</v>
      </c>
    </row>
    <row r="2533" spans="1:5" x14ac:dyDescent="0.15">
      <c r="A2533" s="1" t="s">
        <v>2536</v>
      </c>
      <c r="B2533" s="1" t="s">
        <v>1478</v>
      </c>
      <c r="C2533" s="1">
        <v>0.22697909169682501</v>
      </c>
      <c r="D2533" s="1">
        <v>0.44212536813992798</v>
      </c>
      <c r="E2533" s="1">
        <v>6.24677222588318E-2</v>
      </c>
    </row>
    <row r="2534" spans="1:5" x14ac:dyDescent="0.15">
      <c r="A2534" s="1" t="s">
        <v>2537</v>
      </c>
      <c r="B2534" s="1" t="s">
        <v>1478</v>
      </c>
      <c r="C2534" s="1">
        <v>0.81216389639684305</v>
      </c>
      <c r="D2534" s="1">
        <v>0.52471596249406904</v>
      </c>
      <c r="E2534" s="1">
        <v>0.21016857370454001</v>
      </c>
    </row>
    <row r="2535" spans="1:5" x14ac:dyDescent="0.15">
      <c r="A2535" s="1" t="s">
        <v>2538</v>
      </c>
      <c r="B2535" s="1" t="s">
        <v>1478</v>
      </c>
      <c r="C2535" s="1">
        <v>3.6814404217547898E-2</v>
      </c>
      <c r="D2535" s="1">
        <v>0.55676581295796401</v>
      </c>
      <c r="E2535" s="1">
        <v>2.2507718337427901E-2</v>
      </c>
    </row>
    <row r="2536" spans="1:5" x14ac:dyDescent="0.15">
      <c r="A2536" s="1" t="s">
        <v>2539</v>
      </c>
      <c r="B2536" s="1" t="s">
        <v>1478</v>
      </c>
      <c r="C2536" s="1">
        <v>8.7131512402174593E-2</v>
      </c>
      <c r="D2536" s="1">
        <v>0.56711984772328194</v>
      </c>
      <c r="E2536" s="1">
        <v>-6.7458011719631006E-2</v>
      </c>
    </row>
    <row r="2537" spans="1:5" x14ac:dyDescent="0.15">
      <c r="A2537" s="1" t="s">
        <v>2540</v>
      </c>
      <c r="B2537" s="1" t="s">
        <v>1478</v>
      </c>
      <c r="C2537" s="1">
        <v>0.722172504644505</v>
      </c>
      <c r="D2537" s="1">
        <v>0.71964179013492602</v>
      </c>
      <c r="E2537" s="1">
        <v>8.9353751758457403E-2</v>
      </c>
    </row>
    <row r="2538" spans="1:5" x14ac:dyDescent="0.15">
      <c r="A2538" s="1" t="s">
        <v>2541</v>
      </c>
      <c r="B2538" s="1" t="s">
        <v>1478</v>
      </c>
      <c r="C2538" s="1">
        <v>0.39285765562776098</v>
      </c>
      <c r="D2538" s="1">
        <v>0.51131790127201904</v>
      </c>
      <c r="E2538" s="1">
        <v>-0.560346915833142</v>
      </c>
    </row>
    <row r="2539" spans="1:5" x14ac:dyDescent="0.15">
      <c r="A2539" s="1" t="s">
        <v>2542</v>
      </c>
      <c r="B2539" s="1" t="s">
        <v>1478</v>
      </c>
      <c r="C2539" s="1">
        <v>0.36214981462249102</v>
      </c>
      <c r="D2539" s="1">
        <v>0.58401524621168099</v>
      </c>
      <c r="E2539" s="1">
        <v>-5.5962702698665802E-2</v>
      </c>
    </row>
    <row r="2540" spans="1:5" x14ac:dyDescent="0.15">
      <c r="A2540" s="1" t="s">
        <v>2543</v>
      </c>
      <c r="B2540" s="1" t="s">
        <v>1478</v>
      </c>
      <c r="C2540" s="1">
        <v>0.16819360581368001</v>
      </c>
      <c r="D2540" s="1">
        <v>0.443513238866593</v>
      </c>
      <c r="E2540" s="1">
        <v>-0.32969831516464099</v>
      </c>
    </row>
    <row r="2541" spans="1:5" x14ac:dyDescent="0.15">
      <c r="A2541" s="1" t="s">
        <v>2544</v>
      </c>
      <c r="B2541" s="1" t="s">
        <v>1478</v>
      </c>
      <c r="C2541" s="1">
        <v>0.59762905658641297</v>
      </c>
      <c r="D2541" s="1">
        <v>0.32896002004880998</v>
      </c>
      <c r="E2541" s="1">
        <v>-0.57420877171925899</v>
      </c>
    </row>
    <row r="2542" spans="1:5" x14ac:dyDescent="0.15">
      <c r="A2542" s="1" t="s">
        <v>2545</v>
      </c>
      <c r="B2542" s="1" t="s">
        <v>1478</v>
      </c>
      <c r="C2542" s="1">
        <v>0.723090624096553</v>
      </c>
      <c r="D2542" s="1">
        <v>0.36055704724536702</v>
      </c>
      <c r="E2542" s="1">
        <v>0.16470423515389099</v>
      </c>
    </row>
    <row r="2543" spans="1:5" x14ac:dyDescent="0.15">
      <c r="A2543" s="1" t="s">
        <v>2546</v>
      </c>
      <c r="B2543" s="1" t="s">
        <v>1478</v>
      </c>
      <c r="C2543" s="1">
        <v>0.110188193768365</v>
      </c>
      <c r="D2543" s="1">
        <v>0.17283043727338299</v>
      </c>
      <c r="E2543" s="1">
        <v>-0.35956835526098202</v>
      </c>
    </row>
    <row r="2544" spans="1:5" x14ac:dyDescent="0.15">
      <c r="A2544" s="1" t="s">
        <v>2547</v>
      </c>
      <c r="B2544" s="1" t="s">
        <v>1478</v>
      </c>
      <c r="C2544" s="1">
        <v>0.40870833470484802</v>
      </c>
      <c r="D2544" s="1">
        <v>0.36730062120422102</v>
      </c>
      <c r="E2544" s="1">
        <v>2.70173885937945E-2</v>
      </c>
    </row>
    <row r="2545" spans="1:5" x14ac:dyDescent="0.15">
      <c r="A2545" s="1" t="s">
        <v>2548</v>
      </c>
      <c r="B2545" s="1" t="s">
        <v>1478</v>
      </c>
      <c r="C2545" s="1">
        <v>0.36567933444330197</v>
      </c>
      <c r="D2545" s="1">
        <v>0.59440712191377898</v>
      </c>
      <c r="E2545" s="1">
        <v>-0.34929544793726203</v>
      </c>
    </row>
    <row r="2546" spans="1:5" x14ac:dyDescent="0.15">
      <c r="A2546" s="1" t="s">
        <v>2549</v>
      </c>
      <c r="B2546" s="1" t="s">
        <v>1478</v>
      </c>
      <c r="C2546" s="1">
        <v>0.49780956173037</v>
      </c>
      <c r="D2546" s="1">
        <v>0.62372682205330199</v>
      </c>
      <c r="E2546" s="1">
        <v>-6.8618585554313993E-2</v>
      </c>
    </row>
    <row r="2547" spans="1:5" x14ac:dyDescent="0.15">
      <c r="A2547" s="1" t="s">
        <v>2550</v>
      </c>
      <c r="B2547" s="1" t="s">
        <v>1478</v>
      </c>
      <c r="C2547" s="1">
        <v>0.36918411195960499</v>
      </c>
      <c r="D2547" s="1">
        <v>0.56041538017975001</v>
      </c>
      <c r="E2547" s="1">
        <v>0.12532006243873201</v>
      </c>
    </row>
    <row r="2548" spans="1:5" x14ac:dyDescent="0.15">
      <c r="A2548" s="1" t="s">
        <v>2551</v>
      </c>
      <c r="B2548" s="1" t="s">
        <v>1478</v>
      </c>
      <c r="C2548" s="1">
        <v>0.47390201788180403</v>
      </c>
      <c r="D2548" s="1">
        <v>0.466961149811006</v>
      </c>
      <c r="E2548" s="1">
        <v>-0.42745756665291501</v>
      </c>
    </row>
    <row r="2549" spans="1:5" x14ac:dyDescent="0.15">
      <c r="A2549" s="1" t="s">
        <v>2552</v>
      </c>
      <c r="B2549" s="1" t="s">
        <v>1478</v>
      </c>
      <c r="C2549" s="1">
        <v>0.55103758424751004</v>
      </c>
      <c r="D2549" s="1">
        <v>0.64079226438387704</v>
      </c>
      <c r="E2549" s="1">
        <v>-0.11963323873345701</v>
      </c>
    </row>
    <row r="2550" spans="1:5" x14ac:dyDescent="0.15">
      <c r="A2550" s="1" t="s">
        <v>2553</v>
      </c>
      <c r="B2550" s="1" t="s">
        <v>1478</v>
      </c>
      <c r="C2550" s="1">
        <v>-2.1635324393990699E-2</v>
      </c>
      <c r="D2550" s="1">
        <v>7.8065461023704097E-2</v>
      </c>
      <c r="E2550" s="1">
        <v>-0.405457167299767</v>
      </c>
    </row>
    <row r="2551" spans="1:5" x14ac:dyDescent="0.15">
      <c r="A2551" s="1" t="s">
        <v>2554</v>
      </c>
      <c r="B2551" s="1" t="s">
        <v>1478</v>
      </c>
      <c r="C2551" s="1">
        <v>0.400055440044146</v>
      </c>
      <c r="D2551" s="1">
        <v>0.66002282081853603</v>
      </c>
      <c r="E2551" s="1">
        <v>0.47067027501456199</v>
      </c>
    </row>
    <row r="2552" spans="1:5" x14ac:dyDescent="0.15">
      <c r="A2552" s="1" t="s">
        <v>2555</v>
      </c>
      <c r="B2552" s="1" t="s">
        <v>1478</v>
      </c>
      <c r="C2552" s="1">
        <v>0.44634884980878398</v>
      </c>
      <c r="D2552" s="1">
        <v>0.44142550400164399</v>
      </c>
      <c r="E2552" s="1">
        <v>-0.23643483612105501</v>
      </c>
    </row>
    <row r="2553" spans="1:5" x14ac:dyDescent="0.15">
      <c r="A2553" s="1" t="s">
        <v>2556</v>
      </c>
      <c r="B2553" s="1" t="s">
        <v>1478</v>
      </c>
      <c r="C2553" s="1">
        <v>0.46138993222950098</v>
      </c>
      <c r="D2553" s="1">
        <v>0.66680847704882495</v>
      </c>
      <c r="E2553" s="1">
        <v>-4.2100970069367902E-2</v>
      </c>
    </row>
    <row r="2554" spans="1:5" x14ac:dyDescent="0.15">
      <c r="A2554" s="1" t="s">
        <v>2557</v>
      </c>
      <c r="B2554" s="1" t="s">
        <v>1478</v>
      </c>
      <c r="C2554" s="1">
        <v>0.59801323434187004</v>
      </c>
      <c r="D2554" s="1">
        <v>0.74666813881156302</v>
      </c>
      <c r="E2554" s="1">
        <v>-0.11074787454075299</v>
      </c>
    </row>
    <row r="2555" spans="1:5" x14ac:dyDescent="0.15">
      <c r="A2555" s="1" t="s">
        <v>2558</v>
      </c>
      <c r="B2555" s="1" t="s">
        <v>1478</v>
      </c>
      <c r="C2555" s="1">
        <v>0.59474708347285399</v>
      </c>
      <c r="D2555" s="1">
        <v>0.44800798343431902</v>
      </c>
      <c r="E2555" s="1">
        <v>-0.413293377271648</v>
      </c>
    </row>
    <row r="2556" spans="1:5" x14ac:dyDescent="0.15">
      <c r="A2556" s="1" t="s">
        <v>2559</v>
      </c>
      <c r="B2556" s="1" t="s">
        <v>1478</v>
      </c>
      <c r="C2556" s="1">
        <v>0.67604134179669495</v>
      </c>
      <c r="D2556" s="1">
        <v>0.59443353744682903</v>
      </c>
      <c r="E2556" s="1">
        <v>-1.2506596906681699E-4</v>
      </c>
    </row>
    <row r="2557" spans="1:5" x14ac:dyDescent="0.15">
      <c r="A2557" s="1" t="s">
        <v>2560</v>
      </c>
      <c r="B2557" s="1" t="s">
        <v>1478</v>
      </c>
      <c r="C2557" s="1">
        <v>0.26446060945286698</v>
      </c>
      <c r="D2557" s="1">
        <v>0.41332011732164398</v>
      </c>
      <c r="E2557" s="1">
        <v>-0.228082396683122</v>
      </c>
    </row>
    <row r="2558" spans="1:5" x14ac:dyDescent="0.15">
      <c r="A2558" s="1" t="s">
        <v>2561</v>
      </c>
      <c r="B2558" s="1" t="s">
        <v>1478</v>
      </c>
      <c r="C2558" s="1">
        <v>8.3117724245767993E-2</v>
      </c>
      <c r="D2558" s="1">
        <v>0.40409420801020102</v>
      </c>
      <c r="E2558" s="1">
        <v>-0.223039242964542</v>
      </c>
    </row>
    <row r="2559" spans="1:5" x14ac:dyDescent="0.15">
      <c r="A2559" s="1" t="s">
        <v>2562</v>
      </c>
      <c r="B2559" s="1" t="s">
        <v>1478</v>
      </c>
      <c r="C2559" s="1">
        <v>0.13243535051944999</v>
      </c>
      <c r="D2559" s="1">
        <v>0.45066830819581399</v>
      </c>
      <c r="E2559" s="1">
        <v>2.5992574531120201E-2</v>
      </c>
    </row>
    <row r="2560" spans="1:5" x14ac:dyDescent="0.15">
      <c r="A2560" s="1" t="s">
        <v>2563</v>
      </c>
      <c r="B2560" s="1" t="s">
        <v>1478</v>
      </c>
      <c r="C2560" s="1">
        <v>0.29694421374225499</v>
      </c>
      <c r="D2560" s="1">
        <v>0.43909909804107899</v>
      </c>
      <c r="E2560" s="1">
        <v>-0.19206680607908699</v>
      </c>
    </row>
    <row r="2561" spans="1:5" x14ac:dyDescent="0.15">
      <c r="A2561" s="1" t="s">
        <v>2564</v>
      </c>
      <c r="B2561" s="1" t="s">
        <v>1478</v>
      </c>
      <c r="C2561" s="1">
        <v>0.27848429609007902</v>
      </c>
      <c r="D2561" s="1">
        <v>0.47378761223316701</v>
      </c>
      <c r="E2561" s="1">
        <v>-9.1879192373776394E-3</v>
      </c>
    </row>
    <row r="2562" spans="1:5" x14ac:dyDescent="0.15">
      <c r="A2562" s="1" t="s">
        <v>2565</v>
      </c>
      <c r="B2562" s="1" t="s">
        <v>1478</v>
      </c>
      <c r="C2562" s="1">
        <v>0.30285197062201202</v>
      </c>
      <c r="D2562" s="1">
        <v>0.249545237826166</v>
      </c>
      <c r="E2562" s="1">
        <v>-0.46479724709251302</v>
      </c>
    </row>
    <row r="2563" spans="1:5" x14ac:dyDescent="0.15">
      <c r="A2563" s="1" t="s">
        <v>2566</v>
      </c>
      <c r="B2563" s="1" t="s">
        <v>1478</v>
      </c>
      <c r="C2563" s="1">
        <v>0.56709863684249695</v>
      </c>
      <c r="D2563" s="1">
        <v>0.246163716678862</v>
      </c>
      <c r="E2563" s="1">
        <v>-0.38954076227736001</v>
      </c>
    </row>
    <row r="2564" spans="1:5" x14ac:dyDescent="0.15">
      <c r="A2564" s="1" t="s">
        <v>2567</v>
      </c>
      <c r="B2564" s="1" t="s">
        <v>1478</v>
      </c>
      <c r="C2564" s="1">
        <v>0.261152017905941</v>
      </c>
      <c r="D2564" s="1">
        <v>0.74354394240451105</v>
      </c>
      <c r="E2564" s="1">
        <v>1.51673791798775E-2</v>
      </c>
    </row>
    <row r="2565" spans="1:5" x14ac:dyDescent="0.15">
      <c r="A2565" s="1" t="s">
        <v>2568</v>
      </c>
      <c r="B2565" s="1" t="s">
        <v>1478</v>
      </c>
      <c r="C2565" s="1">
        <v>0.238778869893987</v>
      </c>
      <c r="D2565" s="1">
        <v>0.39014650925761901</v>
      </c>
      <c r="E2565" s="1">
        <v>-2.7154624353351899E-2</v>
      </c>
    </row>
    <row r="2566" spans="1:5" x14ac:dyDescent="0.15">
      <c r="A2566" s="1" t="s">
        <v>2569</v>
      </c>
      <c r="B2566" s="1" t="s">
        <v>1478</v>
      </c>
      <c r="C2566" s="1">
        <v>3.2741087279956199E-2</v>
      </c>
      <c r="D2566" s="1">
        <v>-0.34612603221703597</v>
      </c>
      <c r="E2566" s="1">
        <v>-0.75399941095786405</v>
      </c>
    </row>
    <row r="2567" spans="1:5" x14ac:dyDescent="0.15">
      <c r="A2567" s="1" t="s">
        <v>2570</v>
      </c>
      <c r="B2567" s="1" t="s">
        <v>1478</v>
      </c>
      <c r="C2567" s="1">
        <v>0.14087250668149701</v>
      </c>
      <c r="D2567" s="1">
        <v>0.45649566402088199</v>
      </c>
      <c r="E2567" s="1">
        <v>0.13423077027761199</v>
      </c>
    </row>
    <row r="2568" spans="1:5" x14ac:dyDescent="0.15">
      <c r="A2568" s="1" t="s">
        <v>2571</v>
      </c>
      <c r="B2568" s="1" t="s">
        <v>1478</v>
      </c>
      <c r="C2568" s="1">
        <v>-2.26421629699614E-2</v>
      </c>
      <c r="D2568" s="1">
        <v>0.38712526177696799</v>
      </c>
      <c r="E2568" s="1">
        <v>-4.3012133558296903E-2</v>
      </c>
    </row>
    <row r="2569" spans="1:5" x14ac:dyDescent="0.15">
      <c r="A2569" s="1" t="s">
        <v>2572</v>
      </c>
      <c r="B2569" s="1" t="s">
        <v>1478</v>
      </c>
      <c r="C2569" s="1">
        <v>-8.4652189516235404E-2</v>
      </c>
      <c r="D2569" s="1">
        <v>-0.24180071002265999</v>
      </c>
      <c r="E2569" s="1">
        <v>-0.66591094769459502</v>
      </c>
    </row>
    <row r="2570" spans="1:5" x14ac:dyDescent="0.15">
      <c r="A2570" s="1" t="s">
        <v>2573</v>
      </c>
      <c r="B2570" s="1" t="s">
        <v>1478</v>
      </c>
      <c r="C2570" s="1">
        <v>0.40314906687649599</v>
      </c>
      <c r="D2570" s="1">
        <v>1.0077983026809E-2</v>
      </c>
      <c r="E2570" s="1">
        <v>-0.65238298449229104</v>
      </c>
    </row>
    <row r="2571" spans="1:5" x14ac:dyDescent="0.15">
      <c r="A2571" s="1" t="s">
        <v>2574</v>
      </c>
      <c r="B2571" s="1" t="s">
        <v>1478</v>
      </c>
      <c r="C2571" s="1">
        <v>0.28190027271982898</v>
      </c>
      <c r="D2571" s="1">
        <v>0.58574476974846901</v>
      </c>
      <c r="E2571" s="1">
        <v>-3.5694696046680997E-2</v>
      </c>
    </row>
    <row r="2572" spans="1:5" x14ac:dyDescent="0.15">
      <c r="A2572" s="1" t="s">
        <v>2575</v>
      </c>
      <c r="B2572" s="1" t="s">
        <v>1478</v>
      </c>
      <c r="C2572" s="1">
        <v>0.69140731267310895</v>
      </c>
      <c r="D2572" s="1">
        <v>0.55669861839271595</v>
      </c>
      <c r="E2572" s="1">
        <v>-0.144144960861493</v>
      </c>
    </row>
    <row r="2573" spans="1:5" x14ac:dyDescent="0.15">
      <c r="A2573" s="1" t="s">
        <v>2576</v>
      </c>
      <c r="B2573" s="1" t="s">
        <v>1478</v>
      </c>
      <c r="C2573" s="1">
        <v>0.26507384532212203</v>
      </c>
      <c r="D2573" s="1">
        <v>0.53429170672855797</v>
      </c>
      <c r="E2573" s="1">
        <v>-3.2158599231603101E-2</v>
      </c>
    </row>
    <row r="2574" spans="1:5" x14ac:dyDescent="0.15">
      <c r="A2574" s="1" t="s">
        <v>2577</v>
      </c>
      <c r="B2574" s="1" t="s">
        <v>1478</v>
      </c>
      <c r="C2574" s="1">
        <v>0.358623821806345</v>
      </c>
      <c r="D2574" s="1">
        <v>0.549423225078845</v>
      </c>
      <c r="E2574" s="1">
        <v>0.191887021833303</v>
      </c>
    </row>
    <row r="2575" spans="1:5" x14ac:dyDescent="0.15">
      <c r="A2575" s="1" t="s">
        <v>2578</v>
      </c>
      <c r="B2575" s="1" t="s">
        <v>1478</v>
      </c>
      <c r="C2575" s="1">
        <v>9.1681533771060295E-2</v>
      </c>
      <c r="D2575" s="1">
        <v>0.34583143269459599</v>
      </c>
      <c r="E2575" s="1">
        <v>0.107616319454031</v>
      </c>
    </row>
    <row r="2576" spans="1:5" x14ac:dyDescent="0.15">
      <c r="A2576" s="1" t="s">
        <v>2579</v>
      </c>
      <c r="B2576" s="1" t="s">
        <v>1478</v>
      </c>
      <c r="C2576" s="1">
        <v>0.62109528430198702</v>
      </c>
      <c r="D2576" s="1">
        <v>0.72110146516064499</v>
      </c>
      <c r="E2576" s="1">
        <v>0.18255861444235899</v>
      </c>
    </row>
    <row r="2577" spans="1:5" x14ac:dyDescent="0.15">
      <c r="A2577" s="1" t="s">
        <v>2580</v>
      </c>
      <c r="B2577" s="1" t="s">
        <v>1478</v>
      </c>
      <c r="C2577" s="1">
        <v>0.35671323737594601</v>
      </c>
      <c r="D2577" s="1">
        <v>0.44905071612019698</v>
      </c>
      <c r="E2577" s="1">
        <v>-0.18262540365822699</v>
      </c>
    </row>
    <row r="2578" spans="1:5" x14ac:dyDescent="0.15">
      <c r="A2578" s="1" t="s">
        <v>2581</v>
      </c>
      <c r="B2578" s="1" t="s">
        <v>1478</v>
      </c>
      <c r="C2578" s="1">
        <v>0.37082014022590598</v>
      </c>
      <c r="D2578" s="1">
        <v>0.51949619169920302</v>
      </c>
      <c r="E2578" s="1">
        <v>0.38046646533742401</v>
      </c>
    </row>
    <row r="2579" spans="1:5" x14ac:dyDescent="0.15">
      <c r="A2579" s="1" t="s">
        <v>2582</v>
      </c>
      <c r="B2579" s="1" t="s">
        <v>1478</v>
      </c>
      <c r="C2579" s="1">
        <v>0.18483280953526801</v>
      </c>
      <c r="D2579" s="1">
        <v>0.484533934323093</v>
      </c>
      <c r="E2579" s="1">
        <v>9.7319912051544E-2</v>
      </c>
    </row>
    <row r="2580" spans="1:5" x14ac:dyDescent="0.15">
      <c r="A2580" s="1" t="s">
        <v>2583</v>
      </c>
      <c r="B2580" s="1" t="s">
        <v>1478</v>
      </c>
      <c r="C2580" s="1">
        <v>0.72504747194680597</v>
      </c>
      <c r="D2580" s="1">
        <v>0.58045594697910396</v>
      </c>
      <c r="E2580" s="1">
        <v>-0.207944077333404</v>
      </c>
    </row>
    <row r="2581" spans="1:5" x14ac:dyDescent="0.15">
      <c r="A2581" s="1" t="s">
        <v>2584</v>
      </c>
      <c r="B2581" s="1" t="s">
        <v>1478</v>
      </c>
      <c r="C2581" s="1">
        <v>0.163454243344029</v>
      </c>
      <c r="D2581" s="1">
        <v>0.266101900664725</v>
      </c>
      <c r="E2581" s="1">
        <v>-0.224532569389538</v>
      </c>
    </row>
    <row r="2582" spans="1:5" x14ac:dyDescent="0.15">
      <c r="A2582" s="1" t="s">
        <v>2585</v>
      </c>
      <c r="B2582" s="1" t="s">
        <v>1478</v>
      </c>
      <c r="C2582" s="1">
        <v>0.51944992774710996</v>
      </c>
      <c r="D2582" s="1">
        <v>0.33821411408762703</v>
      </c>
      <c r="E2582" s="1">
        <v>-0.35808620235295702</v>
      </c>
    </row>
    <row r="2583" spans="1:5" x14ac:dyDescent="0.15">
      <c r="A2583" s="1" t="s">
        <v>2586</v>
      </c>
      <c r="B2583" s="1" t="s">
        <v>1478</v>
      </c>
      <c r="C2583" s="1">
        <v>0.44747173138561502</v>
      </c>
      <c r="D2583" s="1">
        <v>0.26907719583703199</v>
      </c>
      <c r="E2583" s="1">
        <v>-0.47656435923698398</v>
      </c>
    </row>
    <row r="2584" spans="1:5" x14ac:dyDescent="0.15">
      <c r="A2584" s="1" t="s">
        <v>2587</v>
      </c>
      <c r="B2584" s="1" t="s">
        <v>1478</v>
      </c>
      <c r="C2584" s="1">
        <v>0.23874965768742501</v>
      </c>
      <c r="D2584" s="1">
        <v>0.53355117109521399</v>
      </c>
      <c r="E2584" s="1">
        <v>9.5371413313980996E-2</v>
      </c>
    </row>
    <row r="2585" spans="1:5" x14ac:dyDescent="0.15">
      <c r="A2585" s="1" t="s">
        <v>2588</v>
      </c>
      <c r="B2585" s="1" t="s">
        <v>1478</v>
      </c>
      <c r="C2585" s="1">
        <v>0.31002841270333797</v>
      </c>
      <c r="D2585" s="1">
        <v>0.726314588289102</v>
      </c>
      <c r="E2585" s="1">
        <v>6.1300808803102701E-2</v>
      </c>
    </row>
    <row r="2586" spans="1:5" x14ac:dyDescent="0.15">
      <c r="A2586" s="1" t="s">
        <v>2589</v>
      </c>
      <c r="B2586" s="1" t="s">
        <v>1478</v>
      </c>
      <c r="C2586" s="1">
        <v>-3.7254561790395997E-2</v>
      </c>
      <c r="D2586" s="1">
        <v>9.7079846444514506E-2</v>
      </c>
      <c r="E2586" s="1">
        <v>-0.57178866541542595</v>
      </c>
    </row>
    <row r="2587" spans="1:5" x14ac:dyDescent="0.15">
      <c r="A2587" s="1" t="s">
        <v>2590</v>
      </c>
      <c r="B2587" s="1" t="s">
        <v>1478</v>
      </c>
      <c r="C2587" s="1">
        <v>0.145145817186075</v>
      </c>
      <c r="D2587" s="1">
        <v>0.39303397443531402</v>
      </c>
      <c r="E2587" s="1">
        <v>-0.117787412341805</v>
      </c>
    </row>
    <row r="2588" spans="1:5" x14ac:dyDescent="0.15">
      <c r="A2588" s="1" t="s">
        <v>2591</v>
      </c>
      <c r="B2588" s="1" t="s">
        <v>1478</v>
      </c>
      <c r="C2588" s="1">
        <v>0.50133854418005896</v>
      </c>
      <c r="D2588" s="1">
        <v>0.47169314608512702</v>
      </c>
      <c r="E2588" s="1">
        <v>0.62565508047567597</v>
      </c>
    </row>
    <row r="2589" spans="1:5" x14ac:dyDescent="0.15">
      <c r="A2589" s="1" t="s">
        <v>2592</v>
      </c>
      <c r="B2589" s="1" t="s">
        <v>1478</v>
      </c>
      <c r="C2589" s="1">
        <v>0.33427240949041098</v>
      </c>
      <c r="D2589" s="1">
        <v>0.2439010713908</v>
      </c>
      <c r="E2589" s="1">
        <v>-0.62594193996824798</v>
      </c>
    </row>
    <row r="2590" spans="1:5" x14ac:dyDescent="0.15">
      <c r="A2590" s="1" t="s">
        <v>2593</v>
      </c>
      <c r="B2590" s="1" t="s">
        <v>1478</v>
      </c>
      <c r="C2590" s="1">
        <v>1.54016477716206E-2</v>
      </c>
      <c r="D2590" s="1">
        <v>4.8592572464485298E-2</v>
      </c>
      <c r="E2590" s="1">
        <v>-0.72446452638373904</v>
      </c>
    </row>
    <row r="2591" spans="1:5" x14ac:dyDescent="0.15">
      <c r="A2591" s="1" t="s">
        <v>2594</v>
      </c>
      <c r="B2591" s="1" t="s">
        <v>1478</v>
      </c>
      <c r="C2591" s="1">
        <v>0.56302723519428099</v>
      </c>
      <c r="D2591" s="1">
        <v>0.75197479357114905</v>
      </c>
      <c r="E2591" s="1">
        <v>1.26068000369563E-2</v>
      </c>
    </row>
    <row r="2592" spans="1:5" x14ac:dyDescent="0.15">
      <c r="A2592" s="1" t="s">
        <v>2595</v>
      </c>
      <c r="B2592" s="1" t="s">
        <v>1478</v>
      </c>
      <c r="C2592" s="1">
        <v>0.57398577459378097</v>
      </c>
      <c r="D2592" s="1">
        <v>0.59904878317002996</v>
      </c>
      <c r="E2592" s="1">
        <v>-1.94583810036239E-2</v>
      </c>
    </row>
    <row r="2593" spans="1:5" x14ac:dyDescent="0.15">
      <c r="A2593" s="1" t="s">
        <v>2596</v>
      </c>
      <c r="B2593" s="1" t="s">
        <v>1478</v>
      </c>
      <c r="C2593" s="1">
        <v>0.384388048347518</v>
      </c>
      <c r="D2593" s="1">
        <v>0.59271444589149203</v>
      </c>
      <c r="E2593" s="1">
        <v>-9.0048046739190604E-2</v>
      </c>
    </row>
    <row r="2594" spans="1:5" x14ac:dyDescent="0.15">
      <c r="A2594" s="1" t="s">
        <v>2597</v>
      </c>
      <c r="B2594" s="1" t="s">
        <v>1478</v>
      </c>
      <c r="C2594" s="1">
        <v>0.27289586699932999</v>
      </c>
      <c r="D2594" s="1">
        <v>0.69379303450975505</v>
      </c>
      <c r="E2594" s="1">
        <v>-7.6251546101562401E-2</v>
      </c>
    </row>
    <row r="2595" spans="1:5" x14ac:dyDescent="0.15">
      <c r="A2595" s="1" t="s">
        <v>2598</v>
      </c>
      <c r="B2595" s="1" t="s">
        <v>1478</v>
      </c>
      <c r="C2595" s="1">
        <v>0.31867722009959998</v>
      </c>
      <c r="D2595" s="1">
        <v>0.63494725917309403</v>
      </c>
      <c r="E2595" s="1">
        <v>5.3212598027844497E-2</v>
      </c>
    </row>
    <row r="2596" spans="1:5" x14ac:dyDescent="0.15">
      <c r="A2596" s="1" t="s">
        <v>2599</v>
      </c>
      <c r="B2596" s="1" t="s">
        <v>1478</v>
      </c>
      <c r="C2596" s="1">
        <v>0.53703235085580603</v>
      </c>
      <c r="D2596" s="1">
        <v>0.57455565407843001</v>
      </c>
      <c r="E2596" s="1">
        <v>-0.15370299553307201</v>
      </c>
    </row>
    <row r="2597" spans="1:5" x14ac:dyDescent="0.15">
      <c r="A2597" s="1" t="s">
        <v>2600</v>
      </c>
      <c r="B2597" s="1" t="s">
        <v>1478</v>
      </c>
      <c r="C2597" s="1">
        <v>0.77410116432773302</v>
      </c>
      <c r="D2597" s="1">
        <v>0.53695210380020697</v>
      </c>
      <c r="E2597" s="1">
        <v>-5.5497912202060497E-2</v>
      </c>
    </row>
    <row r="2598" spans="1:5" x14ac:dyDescent="0.15">
      <c r="A2598" s="1" t="s">
        <v>2601</v>
      </c>
      <c r="B2598" s="1" t="s">
        <v>1478</v>
      </c>
      <c r="C2598" s="1">
        <v>0.66965169428946503</v>
      </c>
      <c r="D2598" s="1">
        <v>0.52464216367607797</v>
      </c>
      <c r="E2598" s="1">
        <v>-0.35404140188637601</v>
      </c>
    </row>
    <row r="2599" spans="1:5" x14ac:dyDescent="0.15">
      <c r="A2599" s="1" t="s">
        <v>2602</v>
      </c>
      <c r="B2599" s="1" t="s">
        <v>1478</v>
      </c>
      <c r="C2599" s="1">
        <v>0.118099173799375</v>
      </c>
      <c r="D2599" s="1">
        <v>0.48078912450515199</v>
      </c>
      <c r="E2599" s="1">
        <v>-0.21456712261264199</v>
      </c>
    </row>
    <row r="2600" spans="1:5" x14ac:dyDescent="0.15">
      <c r="A2600" s="1" t="s">
        <v>2603</v>
      </c>
      <c r="B2600" s="1" t="s">
        <v>1478</v>
      </c>
      <c r="C2600" s="1">
        <v>0.22766136762140601</v>
      </c>
      <c r="D2600" s="1">
        <v>0.47977336221491601</v>
      </c>
      <c r="E2600" s="1">
        <v>-6.3497847772175306E-2</v>
      </c>
    </row>
    <row r="2601" spans="1:5" x14ac:dyDescent="0.15">
      <c r="A2601" s="1" t="s">
        <v>2604</v>
      </c>
      <c r="B2601" s="1" t="s">
        <v>1478</v>
      </c>
      <c r="C2601" s="1">
        <v>0.32505754450416002</v>
      </c>
      <c r="D2601" s="1">
        <v>0.44358417356826801</v>
      </c>
      <c r="E2601" s="1">
        <v>-0.38802510830232601</v>
      </c>
    </row>
    <row r="2602" spans="1:5" x14ac:dyDescent="0.15">
      <c r="A2602" s="1" t="s">
        <v>2605</v>
      </c>
      <c r="B2602" s="1" t="s">
        <v>1478</v>
      </c>
      <c r="C2602" s="1">
        <v>0.64102272137420802</v>
      </c>
      <c r="D2602" s="1">
        <v>0.59697551229059798</v>
      </c>
      <c r="E2602" s="1">
        <v>2.3537116599029798E-2</v>
      </c>
    </row>
    <row r="2603" spans="1:5" x14ac:dyDescent="0.15">
      <c r="A2603" s="1" t="s">
        <v>2606</v>
      </c>
      <c r="B2603" s="1" t="s">
        <v>1478</v>
      </c>
      <c r="C2603" s="1">
        <v>0.44861402231416198</v>
      </c>
      <c r="D2603" s="1">
        <v>0.80507732950496702</v>
      </c>
      <c r="E2603" s="1">
        <v>1.55744590309613E-2</v>
      </c>
    </row>
    <row r="2604" spans="1:5" x14ac:dyDescent="0.15">
      <c r="A2604" s="1" t="s">
        <v>2607</v>
      </c>
      <c r="B2604" s="1" t="s">
        <v>1478</v>
      </c>
      <c r="C2604" s="1">
        <v>0.36847128047169098</v>
      </c>
      <c r="D2604" s="1">
        <v>0.37805295359173202</v>
      </c>
      <c r="E2604" s="1">
        <v>-0.46418893110586501</v>
      </c>
    </row>
    <row r="2605" spans="1:5" x14ac:dyDescent="0.15">
      <c r="A2605" s="1" t="s">
        <v>2608</v>
      </c>
      <c r="B2605" s="1" t="s">
        <v>1478</v>
      </c>
      <c r="C2605" s="1">
        <v>0.69111043005749795</v>
      </c>
      <c r="D2605" s="1">
        <v>0.68528294609407603</v>
      </c>
      <c r="E2605" s="1">
        <v>-0.13194874962164199</v>
      </c>
    </row>
    <row r="2606" spans="1:5" x14ac:dyDescent="0.15">
      <c r="A2606" s="1" t="s">
        <v>2609</v>
      </c>
      <c r="B2606" s="1" t="s">
        <v>1478</v>
      </c>
      <c r="C2606" s="1">
        <v>0.71988340217284996</v>
      </c>
      <c r="D2606" s="1">
        <v>0.31866932682091798</v>
      </c>
      <c r="E2606" s="1">
        <v>-0.41099655552575298</v>
      </c>
    </row>
    <row r="2607" spans="1:5" x14ac:dyDescent="0.15">
      <c r="A2607" s="1" t="s">
        <v>2610</v>
      </c>
      <c r="B2607" s="1" t="s">
        <v>1478</v>
      </c>
      <c r="C2607" s="1">
        <v>0.39081337594378801</v>
      </c>
      <c r="D2607" s="1">
        <v>0.40753241847376798</v>
      </c>
      <c r="E2607" s="1">
        <v>-0.23916742452098799</v>
      </c>
    </row>
    <row r="2608" spans="1:5" x14ac:dyDescent="0.15">
      <c r="A2608" s="1" t="s">
        <v>2611</v>
      </c>
      <c r="B2608" s="1" t="s">
        <v>1478</v>
      </c>
      <c r="C2608" s="1">
        <v>0.42115671394607201</v>
      </c>
      <c r="D2608" s="1">
        <v>0.39708113460945899</v>
      </c>
      <c r="E2608" s="1">
        <v>-0.234674741403784</v>
      </c>
    </row>
    <row r="2609" spans="1:5" x14ac:dyDescent="0.15">
      <c r="A2609" s="1" t="s">
        <v>2612</v>
      </c>
      <c r="B2609" s="1" t="s">
        <v>1478</v>
      </c>
      <c r="C2609" s="1">
        <v>0.43872463452653399</v>
      </c>
      <c r="D2609" s="1">
        <v>0.56578021912651399</v>
      </c>
      <c r="E2609" s="1">
        <v>0.124133058042229</v>
      </c>
    </row>
    <row r="2610" spans="1:5" x14ac:dyDescent="0.15">
      <c r="A2610" s="1" t="s">
        <v>2613</v>
      </c>
      <c r="B2610" s="1" t="s">
        <v>1478</v>
      </c>
      <c r="C2610" s="1">
        <v>0.60982605672149903</v>
      </c>
      <c r="D2610" s="1">
        <v>0.21587541086142101</v>
      </c>
      <c r="E2610" s="1">
        <v>-0.352057348378149</v>
      </c>
    </row>
    <row r="2611" spans="1:5" x14ac:dyDescent="0.15">
      <c r="A2611" s="1" t="s">
        <v>2614</v>
      </c>
      <c r="B2611" s="1" t="s">
        <v>1478</v>
      </c>
      <c r="C2611" s="1">
        <v>0.65544501644838205</v>
      </c>
      <c r="D2611" s="1">
        <v>0.57419935153969404</v>
      </c>
      <c r="E2611" s="1">
        <v>0.12323109652153599</v>
      </c>
    </row>
    <row r="2612" spans="1:5" x14ac:dyDescent="0.15">
      <c r="A2612" s="1" t="s">
        <v>2615</v>
      </c>
      <c r="B2612" s="1" t="s">
        <v>1478</v>
      </c>
      <c r="C2612" s="1">
        <v>0.47407743374392203</v>
      </c>
      <c r="D2612" s="1">
        <v>0.61435559624441105</v>
      </c>
      <c r="E2612" s="1">
        <v>5.7994354528602098E-3</v>
      </c>
    </row>
    <row r="2613" spans="1:5" x14ac:dyDescent="0.15">
      <c r="A2613" s="1" t="s">
        <v>2616</v>
      </c>
      <c r="B2613" s="1" t="s">
        <v>1478</v>
      </c>
      <c r="C2613" s="1">
        <v>0.44250511604320297</v>
      </c>
      <c r="D2613" s="1">
        <v>0.41540903653436101</v>
      </c>
      <c r="E2613" s="1">
        <v>-0.31639697039551001</v>
      </c>
    </row>
    <row r="2614" spans="1:5" x14ac:dyDescent="0.15">
      <c r="A2614" s="1" t="s">
        <v>2617</v>
      </c>
      <c r="B2614" s="1" t="s">
        <v>1478</v>
      </c>
      <c r="C2614" s="1">
        <v>0.44394563155658701</v>
      </c>
      <c r="D2614" s="1">
        <v>0.640341157304953</v>
      </c>
      <c r="E2614" s="1">
        <v>2.11448424494915E-2</v>
      </c>
    </row>
    <row r="2615" spans="1:5" x14ac:dyDescent="0.15">
      <c r="A2615" s="1" t="s">
        <v>2618</v>
      </c>
      <c r="B2615" s="1" t="s">
        <v>1478</v>
      </c>
      <c r="C2615" s="1">
        <v>0.498331697165176</v>
      </c>
      <c r="D2615" s="1">
        <v>0.73984998579280004</v>
      </c>
      <c r="E2615" s="1">
        <v>6.9002397689882602E-2</v>
      </c>
    </row>
    <row r="2616" spans="1:5" x14ac:dyDescent="0.15">
      <c r="A2616" s="1" t="s">
        <v>2619</v>
      </c>
      <c r="B2616" s="1" t="s">
        <v>1478</v>
      </c>
      <c r="C2616" s="1">
        <v>0.428618335123371</v>
      </c>
      <c r="D2616" s="1">
        <v>0.44250426374930601</v>
      </c>
      <c r="E2616" s="1">
        <v>5.5367356570803598E-3</v>
      </c>
    </row>
    <row r="2617" spans="1:5" x14ac:dyDescent="0.15">
      <c r="A2617" s="1" t="s">
        <v>2620</v>
      </c>
      <c r="B2617" s="1" t="s">
        <v>1478</v>
      </c>
      <c r="C2617" s="1">
        <v>0.25272724145784697</v>
      </c>
      <c r="D2617" s="1">
        <v>0.33898548296963699</v>
      </c>
      <c r="E2617" s="1">
        <v>-0.50096931699021297</v>
      </c>
    </row>
    <row r="2618" spans="1:5" x14ac:dyDescent="0.15">
      <c r="A2618" s="1" t="s">
        <v>2621</v>
      </c>
      <c r="B2618" s="1" t="s">
        <v>1478</v>
      </c>
      <c r="C2618" s="1">
        <v>0.60157162365953598</v>
      </c>
      <c r="D2618" s="1">
        <v>0.52382689707795904</v>
      </c>
      <c r="E2618" s="1">
        <v>-0.1927034192257</v>
      </c>
    </row>
    <row r="2619" spans="1:5" x14ac:dyDescent="0.15">
      <c r="A2619" s="1" t="s">
        <v>2622</v>
      </c>
      <c r="B2619" s="1" t="s">
        <v>1478</v>
      </c>
      <c r="C2619" s="1">
        <v>0.49712779567345899</v>
      </c>
      <c r="D2619" s="1">
        <v>0.46482494440447197</v>
      </c>
      <c r="E2619" s="1">
        <v>-4.9011102599200503E-2</v>
      </c>
    </row>
    <row r="2620" spans="1:5" x14ac:dyDescent="0.15">
      <c r="A2620" s="1" t="s">
        <v>2623</v>
      </c>
      <c r="B2620" s="1" t="s">
        <v>1478</v>
      </c>
      <c r="C2620" s="1">
        <v>0.79246804572173501</v>
      </c>
      <c r="D2620" s="1">
        <v>0.633516229286746</v>
      </c>
      <c r="E2620" s="1">
        <v>-0.141642349323953</v>
      </c>
    </row>
    <row r="2621" spans="1:5" x14ac:dyDescent="0.15">
      <c r="A2621" s="1" t="s">
        <v>2624</v>
      </c>
      <c r="B2621" s="1" t="s">
        <v>1478</v>
      </c>
      <c r="C2621" s="1">
        <v>0.202718138170662</v>
      </c>
      <c r="D2621" s="1">
        <v>0.35722819734362199</v>
      </c>
      <c r="E2621" s="1">
        <v>-0.22868556791151001</v>
      </c>
    </row>
    <row r="2622" spans="1:5" x14ac:dyDescent="0.15">
      <c r="A2622" s="1" t="s">
        <v>2625</v>
      </c>
      <c r="B2622" s="1" t="s">
        <v>1478</v>
      </c>
      <c r="C2622" s="1">
        <v>0.55853914171644903</v>
      </c>
      <c r="D2622" s="1">
        <v>0.36318861476111097</v>
      </c>
      <c r="E2622" s="1">
        <v>-0.32439349619952002</v>
      </c>
    </row>
    <row r="2623" spans="1:5" x14ac:dyDescent="0.15">
      <c r="A2623" s="1" t="s">
        <v>2626</v>
      </c>
      <c r="B2623" s="1" t="s">
        <v>1478</v>
      </c>
      <c r="C2623" s="1">
        <v>4.7638528408131299E-2</v>
      </c>
      <c r="D2623" s="1">
        <v>0.50550792128322197</v>
      </c>
      <c r="E2623" s="1">
        <v>1.9685858591432102E-2</v>
      </c>
    </row>
    <row r="2624" spans="1:5" x14ac:dyDescent="0.15">
      <c r="A2624" s="1" t="s">
        <v>2627</v>
      </c>
      <c r="B2624" s="1" t="s">
        <v>1478</v>
      </c>
      <c r="C2624" s="1">
        <v>0.27001410580068003</v>
      </c>
      <c r="D2624" s="1">
        <v>0.16314191262022601</v>
      </c>
      <c r="E2624" s="1">
        <v>-2.91703318833938E-2</v>
      </c>
    </row>
    <row r="2625" spans="1:5" x14ac:dyDescent="0.15">
      <c r="A2625" s="1" t="s">
        <v>2628</v>
      </c>
      <c r="B2625" s="1" t="s">
        <v>1478</v>
      </c>
      <c r="C2625" s="1">
        <v>0.61926313976398295</v>
      </c>
      <c r="D2625" s="1">
        <v>0.76405659075868104</v>
      </c>
      <c r="E2625" s="1">
        <v>-5.5611553698907697E-2</v>
      </c>
    </row>
    <row r="2626" spans="1:5" x14ac:dyDescent="0.15">
      <c r="A2626" s="1" t="s">
        <v>2629</v>
      </c>
      <c r="B2626" s="1" t="s">
        <v>1478</v>
      </c>
      <c r="C2626" s="1">
        <v>0.33955768391080199</v>
      </c>
      <c r="D2626" s="1">
        <v>0.61994438886570302</v>
      </c>
      <c r="E2626" s="1">
        <v>0.33027852688314102</v>
      </c>
    </row>
    <row r="2627" spans="1:5" x14ac:dyDescent="0.15">
      <c r="A2627" s="1" t="s">
        <v>2630</v>
      </c>
      <c r="B2627" s="1" t="s">
        <v>1478</v>
      </c>
      <c r="C2627" s="1">
        <v>-5.7831198984020303E-2</v>
      </c>
      <c r="D2627" s="1">
        <v>0.42298352811051498</v>
      </c>
      <c r="E2627" s="1">
        <v>0.20910623738268999</v>
      </c>
    </row>
    <row r="2628" spans="1:5" x14ac:dyDescent="0.15">
      <c r="A2628" s="1" t="s">
        <v>2631</v>
      </c>
      <c r="B2628" s="1" t="s">
        <v>1478</v>
      </c>
      <c r="C2628" s="1">
        <v>0.16768804058162501</v>
      </c>
      <c r="D2628" s="1">
        <v>0.405663376690857</v>
      </c>
      <c r="E2628" s="1">
        <v>0.14320454981459399</v>
      </c>
    </row>
    <row r="2629" spans="1:5" x14ac:dyDescent="0.15">
      <c r="A2629" s="1" t="s">
        <v>2632</v>
      </c>
      <c r="B2629" s="1" t="s">
        <v>1478</v>
      </c>
      <c r="C2629" s="1">
        <v>0.61223542544694798</v>
      </c>
      <c r="D2629" s="1">
        <v>0.76588969100929005</v>
      </c>
      <c r="E2629" s="1">
        <v>-4.4581157392711998E-2</v>
      </c>
    </row>
    <row r="2630" spans="1:5" x14ac:dyDescent="0.15">
      <c r="A2630" s="1" t="s">
        <v>2633</v>
      </c>
      <c r="B2630" s="1" t="s">
        <v>1478</v>
      </c>
      <c r="C2630" s="1">
        <v>0.115319766949551</v>
      </c>
      <c r="D2630" s="1">
        <v>0.55331386715741304</v>
      </c>
      <c r="E2630" s="1">
        <v>0.496777449147905</v>
      </c>
    </row>
    <row r="2631" spans="1:5" x14ac:dyDescent="0.15">
      <c r="A2631" s="1" t="s">
        <v>2634</v>
      </c>
      <c r="B2631" s="1" t="s">
        <v>1478</v>
      </c>
      <c r="C2631" s="1">
        <v>0.78022903873037497</v>
      </c>
      <c r="D2631" s="1">
        <v>0.62272559018803697</v>
      </c>
      <c r="E2631" s="1">
        <v>-0.17897564660219401</v>
      </c>
    </row>
    <row r="2632" spans="1:5" x14ac:dyDescent="0.15">
      <c r="A2632" s="1" t="s">
        <v>2635</v>
      </c>
      <c r="B2632" s="1" t="s">
        <v>1478</v>
      </c>
      <c r="C2632" s="1">
        <v>0.63900686438795695</v>
      </c>
      <c r="D2632" s="1">
        <v>0.542819933710458</v>
      </c>
      <c r="E2632" s="1">
        <v>-0.29039668250469602</v>
      </c>
    </row>
    <row r="2633" spans="1:5" x14ac:dyDescent="0.15">
      <c r="A2633" s="1" t="s">
        <v>2636</v>
      </c>
      <c r="B2633" s="1" t="s">
        <v>1478</v>
      </c>
      <c r="C2633" s="1">
        <v>0.163495921327278</v>
      </c>
      <c r="D2633" s="1">
        <v>0.18897884109604399</v>
      </c>
      <c r="E2633" s="1">
        <v>0.26457014695493403</v>
      </c>
    </row>
    <row r="2634" spans="1:5" x14ac:dyDescent="0.15">
      <c r="A2634" s="1" t="s">
        <v>2637</v>
      </c>
      <c r="B2634" s="1" t="s">
        <v>1478</v>
      </c>
      <c r="C2634" s="1">
        <v>0.69295691585074504</v>
      </c>
      <c r="D2634" s="1">
        <v>0.71700002149983799</v>
      </c>
      <c r="E2634" s="1">
        <v>-1.5296852886385401E-2</v>
      </c>
    </row>
    <row r="2635" spans="1:5" x14ac:dyDescent="0.15">
      <c r="A2635" s="1" t="s">
        <v>2638</v>
      </c>
      <c r="B2635" s="1" t="s">
        <v>1478</v>
      </c>
      <c r="C2635" s="1">
        <v>0.489570597329198</v>
      </c>
      <c r="D2635" s="1">
        <v>0.54786855332741302</v>
      </c>
      <c r="E2635" s="1">
        <v>-0.14524689470611701</v>
      </c>
    </row>
    <row r="2636" spans="1:5" x14ac:dyDescent="0.15">
      <c r="A2636" s="1" t="s">
        <v>2639</v>
      </c>
      <c r="B2636" s="1" t="s">
        <v>1478</v>
      </c>
      <c r="C2636" s="1">
        <v>0.72165792678763097</v>
      </c>
      <c r="D2636" s="1">
        <v>0.25611554437734602</v>
      </c>
      <c r="E2636" s="1">
        <v>-3.05721448040671E-2</v>
      </c>
    </row>
    <row r="2637" spans="1:5" x14ac:dyDescent="0.15">
      <c r="A2637" s="1" t="s">
        <v>2640</v>
      </c>
      <c r="B2637" s="1" t="s">
        <v>1478</v>
      </c>
      <c r="C2637" s="1">
        <v>0.54445203750621096</v>
      </c>
      <c r="D2637" s="1">
        <v>0.67570577218998396</v>
      </c>
      <c r="E2637" s="1">
        <v>7.1436722440529399E-2</v>
      </c>
    </row>
    <row r="2638" spans="1:5" x14ac:dyDescent="0.15">
      <c r="A2638" s="1" t="s">
        <v>2641</v>
      </c>
      <c r="B2638" s="1" t="s">
        <v>1478</v>
      </c>
      <c r="C2638" s="1">
        <v>0.65330551778005896</v>
      </c>
      <c r="D2638" s="1">
        <v>0.45706856725893102</v>
      </c>
      <c r="E2638" s="1">
        <v>-0.31809740039626699</v>
      </c>
    </row>
    <row r="2639" spans="1:5" x14ac:dyDescent="0.15">
      <c r="A2639" s="1" t="s">
        <v>2642</v>
      </c>
      <c r="B2639" s="1" t="s">
        <v>1478</v>
      </c>
      <c r="C2639" s="1">
        <v>0.72541508248428999</v>
      </c>
      <c r="D2639" s="1">
        <v>0.50805806166308798</v>
      </c>
      <c r="E2639" s="1">
        <v>-0.18019009198139199</v>
      </c>
    </row>
    <row r="2640" spans="1:5" x14ac:dyDescent="0.15">
      <c r="A2640" s="1" t="s">
        <v>2643</v>
      </c>
      <c r="B2640" s="1" t="s">
        <v>1478</v>
      </c>
      <c r="C2640" s="1">
        <v>0.50793508476556504</v>
      </c>
      <c r="D2640" s="1">
        <v>0.63511921629964796</v>
      </c>
      <c r="E2640" s="1">
        <v>3.5357875236593998E-2</v>
      </c>
    </row>
    <row r="2641" spans="1:5" x14ac:dyDescent="0.15">
      <c r="A2641" s="1" t="s">
        <v>2644</v>
      </c>
      <c r="B2641" s="1" t="s">
        <v>1478</v>
      </c>
      <c r="C2641" s="1">
        <v>0.23093622173796599</v>
      </c>
      <c r="D2641" s="1">
        <v>0.31032688536592401</v>
      </c>
      <c r="E2641" s="1">
        <v>-0.38605669979495599</v>
      </c>
    </row>
    <row r="2642" spans="1:5" x14ac:dyDescent="0.15">
      <c r="A2642" s="1" t="s">
        <v>2645</v>
      </c>
      <c r="B2642" s="1" t="s">
        <v>1478</v>
      </c>
      <c r="C2642" s="1">
        <v>0.22867509817023199</v>
      </c>
      <c r="D2642" s="1">
        <v>0.58634469201789396</v>
      </c>
      <c r="E2642" s="1">
        <v>-0.165809669078717</v>
      </c>
    </row>
    <row r="2643" spans="1:5" x14ac:dyDescent="0.15">
      <c r="A2643" s="1" t="s">
        <v>2646</v>
      </c>
      <c r="B2643" s="1" t="s">
        <v>1478</v>
      </c>
      <c r="C2643" s="1">
        <v>0.70937721955427702</v>
      </c>
      <c r="D2643" s="1">
        <v>0.543441128888006</v>
      </c>
      <c r="E2643" s="1">
        <v>7.5519178948145499E-2</v>
      </c>
    </row>
    <row r="2644" spans="1:5" x14ac:dyDescent="0.15">
      <c r="A2644" s="1" t="s">
        <v>2647</v>
      </c>
      <c r="B2644" s="1" t="s">
        <v>1478</v>
      </c>
      <c r="C2644" s="1">
        <v>0.45526746044639599</v>
      </c>
      <c r="D2644" s="1">
        <v>0.47206053081566302</v>
      </c>
      <c r="E2644" s="1">
        <v>-0.3611229348369</v>
      </c>
    </row>
    <row r="2645" spans="1:5" x14ac:dyDescent="0.15">
      <c r="A2645" s="1" t="s">
        <v>2648</v>
      </c>
      <c r="B2645" s="1" t="s">
        <v>1478</v>
      </c>
      <c r="C2645" s="1">
        <v>0.124256183126823</v>
      </c>
      <c r="D2645" s="1">
        <v>0.576335516375589</v>
      </c>
      <c r="E2645" s="1">
        <v>0.245764543816126</v>
      </c>
    </row>
    <row r="2646" spans="1:5" x14ac:dyDescent="0.15">
      <c r="A2646" s="1" t="s">
        <v>2649</v>
      </c>
      <c r="B2646" s="1" t="s">
        <v>1478</v>
      </c>
      <c r="C2646" s="1">
        <v>0.69483100033706902</v>
      </c>
      <c r="D2646" s="1">
        <v>0.53112084621883004</v>
      </c>
      <c r="E2646" s="1">
        <v>-0.27208074254523701</v>
      </c>
    </row>
    <row r="2647" spans="1:5" x14ac:dyDescent="0.15">
      <c r="A2647" s="1" t="s">
        <v>2650</v>
      </c>
      <c r="B2647" s="1" t="s">
        <v>1478</v>
      </c>
      <c r="C2647" s="1">
        <v>0.36501504913842198</v>
      </c>
      <c r="D2647" s="1">
        <v>0.35552420796644402</v>
      </c>
      <c r="E2647" s="1">
        <v>-1.3379352322482E-2</v>
      </c>
    </row>
    <row r="2648" spans="1:5" x14ac:dyDescent="0.15">
      <c r="A2648" s="1" t="s">
        <v>2651</v>
      </c>
      <c r="B2648" s="1" t="s">
        <v>1478</v>
      </c>
      <c r="C2648" s="1">
        <v>0.31442730085692999</v>
      </c>
      <c r="D2648" s="1">
        <v>0.49814263250281399</v>
      </c>
      <c r="E2648" s="1">
        <v>0.203449272340233</v>
      </c>
    </row>
    <row r="2649" spans="1:5" x14ac:dyDescent="0.15">
      <c r="A2649" s="1" t="s">
        <v>2652</v>
      </c>
      <c r="B2649" s="1" t="s">
        <v>1478</v>
      </c>
      <c r="C2649" s="1">
        <v>0.58640461867232596</v>
      </c>
      <c r="D2649" s="1">
        <v>0.42912192852931003</v>
      </c>
      <c r="E2649" s="1">
        <v>2.47455846929528E-2</v>
      </c>
    </row>
    <row r="2650" spans="1:5" x14ac:dyDescent="0.15">
      <c r="A2650" s="1" t="s">
        <v>2653</v>
      </c>
      <c r="B2650" s="1" t="s">
        <v>1478</v>
      </c>
      <c r="C2650" s="1">
        <v>0.65876344501555895</v>
      </c>
      <c r="D2650" s="1">
        <v>0.410066414681791</v>
      </c>
      <c r="E2650" s="1">
        <v>-1.5267267018640399E-2</v>
      </c>
    </row>
    <row r="2651" spans="1:5" x14ac:dyDescent="0.15">
      <c r="A2651" s="1" t="s">
        <v>2654</v>
      </c>
      <c r="B2651" s="1" t="s">
        <v>1478</v>
      </c>
      <c r="C2651" s="1">
        <v>0.23959178546703799</v>
      </c>
      <c r="D2651" s="1">
        <v>0.67232695081470295</v>
      </c>
      <c r="E2651" s="1">
        <v>0.21746733208115299</v>
      </c>
    </row>
    <row r="2652" spans="1:5" x14ac:dyDescent="0.15">
      <c r="A2652" s="1" t="s">
        <v>2655</v>
      </c>
      <c r="B2652" s="1" t="s">
        <v>1478</v>
      </c>
      <c r="C2652" s="1">
        <v>0.43765876453595698</v>
      </c>
      <c r="D2652" s="1">
        <v>0.78750140364952903</v>
      </c>
      <c r="E2652" s="1">
        <v>-8.1549172002177997E-2</v>
      </c>
    </row>
    <row r="2653" spans="1:5" x14ac:dyDescent="0.15">
      <c r="A2653" s="1" t="s">
        <v>2656</v>
      </c>
      <c r="B2653" s="1" t="s">
        <v>1478</v>
      </c>
      <c r="C2653" s="1">
        <v>0.234250710361016</v>
      </c>
      <c r="D2653" s="1">
        <v>0.51726991425132995</v>
      </c>
      <c r="E2653" s="1">
        <v>-0.138878137949483</v>
      </c>
    </row>
    <row r="2654" spans="1:5" x14ac:dyDescent="0.15">
      <c r="A2654" s="1" t="s">
        <v>2657</v>
      </c>
      <c r="B2654" s="1" t="s">
        <v>1478</v>
      </c>
      <c r="C2654" s="1">
        <v>0.284060729178643</v>
      </c>
      <c r="D2654" s="1">
        <v>0.329964448677603</v>
      </c>
      <c r="E2654" s="1">
        <v>-0.11425682014034499</v>
      </c>
    </row>
    <row r="2655" spans="1:5" x14ac:dyDescent="0.15">
      <c r="A2655" s="1" t="s">
        <v>2658</v>
      </c>
      <c r="B2655" s="1" t="s">
        <v>1478</v>
      </c>
      <c r="C2655" s="1">
        <v>0.316862002415227</v>
      </c>
      <c r="D2655" s="1">
        <v>0.56189542217525001</v>
      </c>
      <c r="E2655" s="1">
        <v>-0.21396211159020601</v>
      </c>
    </row>
    <row r="2656" spans="1:5" x14ac:dyDescent="0.15">
      <c r="A2656" s="1" t="s">
        <v>2659</v>
      </c>
      <c r="B2656" s="1" t="s">
        <v>1478</v>
      </c>
      <c r="C2656" s="1">
        <v>0.58479260670963495</v>
      </c>
      <c r="D2656" s="1">
        <v>0.33536186796575002</v>
      </c>
      <c r="E2656" s="1">
        <v>0.23497356660351201</v>
      </c>
    </row>
    <row r="2657" spans="1:5" x14ac:dyDescent="0.15">
      <c r="A2657" s="1" t="s">
        <v>2660</v>
      </c>
      <c r="B2657" s="1" t="s">
        <v>1478</v>
      </c>
      <c r="C2657" s="1">
        <v>0.55490373170639995</v>
      </c>
      <c r="D2657" s="1">
        <v>0.63888024352683703</v>
      </c>
      <c r="E2657" s="1">
        <v>0.23979397801850899</v>
      </c>
    </row>
    <row r="2658" spans="1:5" x14ac:dyDescent="0.15">
      <c r="A2658" s="1" t="s">
        <v>2661</v>
      </c>
      <c r="B2658" s="1" t="s">
        <v>1478</v>
      </c>
      <c r="C2658" s="1">
        <v>0.54910194920836997</v>
      </c>
      <c r="D2658" s="1">
        <v>0.23454827467697401</v>
      </c>
      <c r="E2658" s="1">
        <v>8.2121848755315793E-2</v>
      </c>
    </row>
    <row r="2659" spans="1:5" x14ac:dyDescent="0.15">
      <c r="A2659" s="1" t="s">
        <v>2662</v>
      </c>
      <c r="B2659" s="1" t="s">
        <v>1478</v>
      </c>
      <c r="C2659" s="1">
        <v>0.70097195587709704</v>
      </c>
      <c r="D2659" s="1">
        <v>0.68395975038874102</v>
      </c>
      <c r="E2659" s="1">
        <v>0.193740709398592</v>
      </c>
    </row>
    <row r="2660" spans="1:5" x14ac:dyDescent="0.15">
      <c r="A2660" s="1" t="s">
        <v>2663</v>
      </c>
      <c r="B2660" s="1" t="s">
        <v>1478</v>
      </c>
      <c r="C2660" s="1">
        <v>0.70934019587688302</v>
      </c>
      <c r="D2660" s="1">
        <v>0.45684251429753397</v>
      </c>
      <c r="E2660" s="1">
        <v>-7.2361558235583406E-2</v>
      </c>
    </row>
    <row r="2661" spans="1:5" x14ac:dyDescent="0.15">
      <c r="A2661" s="1" t="s">
        <v>2664</v>
      </c>
      <c r="B2661" s="1" t="s">
        <v>1478</v>
      </c>
      <c r="C2661" s="1">
        <v>8.3263464209519505E-3</v>
      </c>
      <c r="D2661" s="1">
        <v>0.29052936170263399</v>
      </c>
      <c r="E2661" s="1">
        <v>-0.24921633453429101</v>
      </c>
    </row>
    <row r="2662" spans="1:5" x14ac:dyDescent="0.15">
      <c r="A2662" s="1" t="s">
        <v>2665</v>
      </c>
      <c r="B2662" s="1" t="s">
        <v>1478</v>
      </c>
      <c r="C2662" s="1">
        <v>0.33073767983976399</v>
      </c>
      <c r="D2662" s="1">
        <v>0.25714178474577798</v>
      </c>
      <c r="E2662" s="1">
        <v>-0.57690528700871202</v>
      </c>
    </row>
    <row r="2663" spans="1:5" x14ac:dyDescent="0.15">
      <c r="A2663" s="1" t="s">
        <v>2666</v>
      </c>
      <c r="B2663" s="1" t="s">
        <v>1478</v>
      </c>
      <c r="C2663" s="1">
        <v>0.80849513030012599</v>
      </c>
      <c r="D2663" s="1">
        <v>0.58459828279343895</v>
      </c>
      <c r="E2663" s="1">
        <v>-0.24239751312437299</v>
      </c>
    </row>
    <row r="2664" spans="1:5" x14ac:dyDescent="0.15">
      <c r="A2664" s="1" t="s">
        <v>2667</v>
      </c>
      <c r="B2664" s="1" t="s">
        <v>1478</v>
      </c>
      <c r="C2664" s="1">
        <v>0.64471801697892295</v>
      </c>
      <c r="D2664" s="1">
        <v>0.36325301121742598</v>
      </c>
      <c r="E2664" s="1">
        <v>-0.12760620478590201</v>
      </c>
    </row>
    <row r="2665" spans="1:5" x14ac:dyDescent="0.15">
      <c r="A2665" s="1" t="s">
        <v>2668</v>
      </c>
      <c r="B2665" s="1" t="s">
        <v>1478</v>
      </c>
      <c r="C2665" s="1">
        <v>0.55774245646537701</v>
      </c>
      <c r="D2665" s="1">
        <v>0.39955040643144701</v>
      </c>
      <c r="E2665" s="1">
        <v>-0.193396399468904</v>
      </c>
    </row>
    <row r="2666" spans="1:5" x14ac:dyDescent="0.15">
      <c r="A2666" s="1" t="s">
        <v>2669</v>
      </c>
      <c r="B2666" s="1" t="s">
        <v>1478</v>
      </c>
      <c r="C2666" s="1">
        <v>0.57656816772352104</v>
      </c>
      <c r="D2666" s="1">
        <v>0.67182777265772897</v>
      </c>
      <c r="E2666" s="1">
        <v>-0.14734550013466799</v>
      </c>
    </row>
    <row r="2667" spans="1:5" x14ac:dyDescent="0.15">
      <c r="A2667" s="1" t="s">
        <v>2670</v>
      </c>
      <c r="B2667" s="1" t="s">
        <v>1478</v>
      </c>
      <c r="C2667" s="1">
        <v>-0.22218945448649199</v>
      </c>
      <c r="D2667" s="1">
        <v>0.32662883021233702</v>
      </c>
      <c r="E2667" s="1">
        <v>-0.294910393373085</v>
      </c>
    </row>
    <row r="2668" spans="1:5" x14ac:dyDescent="0.15">
      <c r="A2668" s="1" t="s">
        <v>2671</v>
      </c>
      <c r="B2668" s="1" t="s">
        <v>1478</v>
      </c>
      <c r="C2668" s="1">
        <v>0.53283425685039498</v>
      </c>
      <c r="D2668" s="1">
        <v>0.41817886751571998</v>
      </c>
      <c r="E2668" s="1">
        <v>-0.30879696809835</v>
      </c>
    </row>
    <row r="2669" spans="1:5" x14ac:dyDescent="0.15">
      <c r="A2669" s="1" t="s">
        <v>2672</v>
      </c>
      <c r="B2669" s="1" t="s">
        <v>1478</v>
      </c>
      <c r="C2669" s="1">
        <v>-0.169690351317037</v>
      </c>
      <c r="D2669" s="1">
        <v>7.5460463109196102E-2</v>
      </c>
      <c r="E2669" s="1">
        <v>-0.21745135910477001</v>
      </c>
    </row>
    <row r="2670" spans="1:5" x14ac:dyDescent="0.15">
      <c r="A2670" s="1" t="s">
        <v>2673</v>
      </c>
      <c r="B2670" s="1" t="s">
        <v>1478</v>
      </c>
      <c r="C2670" s="1">
        <v>8.77772837413274E-2</v>
      </c>
      <c r="D2670" s="1">
        <v>0.43241538595533302</v>
      </c>
      <c r="E2670" s="1">
        <v>0.15407055122558899</v>
      </c>
    </row>
    <row r="2671" spans="1:5" x14ac:dyDescent="0.15">
      <c r="A2671" s="1" t="s">
        <v>2674</v>
      </c>
      <c r="B2671" s="1" t="s">
        <v>1478</v>
      </c>
      <c r="C2671" s="1">
        <v>0.86522726179898501</v>
      </c>
      <c r="D2671" s="1">
        <v>0.53686300000075904</v>
      </c>
      <c r="E2671" s="1">
        <v>0.238490394398469</v>
      </c>
    </row>
    <row r="2672" spans="1:5" x14ac:dyDescent="0.15">
      <c r="A2672" s="1" t="s">
        <v>2675</v>
      </c>
      <c r="B2672" s="1" t="s">
        <v>1478</v>
      </c>
      <c r="C2672" s="1">
        <v>0.60174687672067895</v>
      </c>
      <c r="D2672" s="1">
        <v>0.56414765951188295</v>
      </c>
      <c r="E2672" s="1">
        <v>-9.0215127611172397E-2</v>
      </c>
    </row>
    <row r="2673" spans="1:5" x14ac:dyDescent="0.15">
      <c r="A2673" s="1" t="s">
        <v>2676</v>
      </c>
      <c r="B2673" s="1" t="s">
        <v>1478</v>
      </c>
      <c r="C2673" s="1">
        <v>0.76405043594703403</v>
      </c>
      <c r="D2673" s="1">
        <v>0.54326361900617703</v>
      </c>
      <c r="E2673" s="1">
        <v>0.14349620482549799</v>
      </c>
    </row>
    <row r="2674" spans="1:5" x14ac:dyDescent="0.15">
      <c r="A2674" s="1" t="s">
        <v>2677</v>
      </c>
      <c r="B2674" s="1" t="s">
        <v>1478</v>
      </c>
      <c r="C2674" s="1">
        <v>0.28077531353834501</v>
      </c>
      <c r="D2674" s="1">
        <v>0.366910895524032</v>
      </c>
      <c r="E2674" s="1">
        <v>-0.31182032910722901</v>
      </c>
    </row>
    <row r="2675" spans="1:5" x14ac:dyDescent="0.15">
      <c r="A2675" s="1" t="s">
        <v>2678</v>
      </c>
      <c r="B2675" s="1" t="s">
        <v>1478</v>
      </c>
      <c r="C2675" s="1">
        <v>0.67892306642811595</v>
      </c>
      <c r="D2675" s="1">
        <v>0.65746074208069505</v>
      </c>
      <c r="E2675" s="1">
        <v>-0.19189329170765099</v>
      </c>
    </row>
    <row r="2676" spans="1:5" x14ac:dyDescent="0.15">
      <c r="A2676" s="1" t="s">
        <v>2679</v>
      </c>
      <c r="B2676" s="1" t="s">
        <v>1478</v>
      </c>
      <c r="C2676" s="1">
        <v>0.48215070814533501</v>
      </c>
      <c r="D2676" s="1">
        <v>0.41736430546838499</v>
      </c>
      <c r="E2676" s="1">
        <v>0.181489773199628</v>
      </c>
    </row>
    <row r="2677" spans="1:5" x14ac:dyDescent="0.15">
      <c r="A2677" s="1" t="s">
        <v>2680</v>
      </c>
      <c r="B2677" s="1" t="s">
        <v>1478</v>
      </c>
      <c r="C2677" s="1">
        <v>0.726876736793022</v>
      </c>
      <c r="D2677" s="1">
        <v>0.54406785246426304</v>
      </c>
      <c r="E2677" s="1">
        <v>0.137099931268124</v>
      </c>
    </row>
    <row r="2678" spans="1:5" x14ac:dyDescent="0.15">
      <c r="A2678" s="1" t="s">
        <v>2681</v>
      </c>
      <c r="B2678" s="1" t="s">
        <v>1478</v>
      </c>
      <c r="C2678" s="1">
        <v>0.619957343973773</v>
      </c>
      <c r="D2678" s="1">
        <v>0.49324767933063401</v>
      </c>
      <c r="E2678" s="1">
        <v>-0.274000038911204</v>
      </c>
    </row>
    <row r="2679" spans="1:5" x14ac:dyDescent="0.15">
      <c r="A2679" s="1" t="s">
        <v>2682</v>
      </c>
      <c r="B2679" s="1" t="s">
        <v>1478</v>
      </c>
      <c r="C2679" s="1">
        <v>0.65896887936517301</v>
      </c>
      <c r="D2679" s="1">
        <v>0.45168602485158099</v>
      </c>
      <c r="E2679" s="1">
        <v>-0.29167210235636798</v>
      </c>
    </row>
    <row r="2680" spans="1:5" x14ac:dyDescent="0.15">
      <c r="A2680" s="1" t="s">
        <v>2683</v>
      </c>
      <c r="B2680" s="1" t="s">
        <v>1478</v>
      </c>
      <c r="C2680" s="1">
        <v>0.85170586679887805</v>
      </c>
      <c r="D2680" s="1">
        <v>0.75345620190463203</v>
      </c>
      <c r="E2680" s="1">
        <v>-1.7257046559226299E-2</v>
      </c>
    </row>
    <row r="2681" spans="1:5" x14ac:dyDescent="0.15">
      <c r="A2681" s="1" t="s">
        <v>2684</v>
      </c>
      <c r="B2681" s="1" t="s">
        <v>1478</v>
      </c>
      <c r="C2681" s="1">
        <v>0.32183172854903003</v>
      </c>
      <c r="D2681" s="1">
        <v>0.50673042390649803</v>
      </c>
      <c r="E2681" s="1">
        <v>-0.46808992987977499</v>
      </c>
    </row>
    <row r="2682" spans="1:5" x14ac:dyDescent="0.15">
      <c r="A2682" s="1" t="s">
        <v>2685</v>
      </c>
      <c r="B2682" s="1" t="s">
        <v>1478</v>
      </c>
      <c r="C2682" s="1">
        <v>0.43863973762417002</v>
      </c>
      <c r="D2682" s="1">
        <v>0.56573249879258602</v>
      </c>
      <c r="E2682" s="1">
        <v>-3.0877858923752801E-2</v>
      </c>
    </row>
    <row r="2683" spans="1:5" x14ac:dyDescent="0.15">
      <c r="A2683" s="1" t="s">
        <v>2686</v>
      </c>
      <c r="B2683" s="1" t="s">
        <v>1478</v>
      </c>
      <c r="C2683" s="1">
        <v>0.120459263128117</v>
      </c>
      <c r="D2683" s="1">
        <v>0.55749273526471499</v>
      </c>
      <c r="E2683" s="1">
        <v>-0.203420103194761</v>
      </c>
    </row>
    <row r="2684" spans="1:5" x14ac:dyDescent="0.15">
      <c r="A2684" s="1" t="s">
        <v>2687</v>
      </c>
      <c r="B2684" s="1" t="s">
        <v>1478</v>
      </c>
      <c r="C2684" s="1">
        <v>0.42727144003636602</v>
      </c>
      <c r="D2684" s="1">
        <v>0.64017084544608904</v>
      </c>
      <c r="E2684" s="1">
        <v>1.4422963769991E-2</v>
      </c>
    </row>
    <row r="2685" spans="1:5" x14ac:dyDescent="0.15">
      <c r="A2685" s="1" t="s">
        <v>2688</v>
      </c>
      <c r="B2685" s="1" t="s">
        <v>1478</v>
      </c>
      <c r="C2685" s="1">
        <v>0.16003591511599399</v>
      </c>
      <c r="D2685" s="1">
        <v>0.46776178787526501</v>
      </c>
      <c r="E2685" s="1">
        <v>-0.13973790052139901</v>
      </c>
    </row>
    <row r="2686" spans="1:5" x14ac:dyDescent="0.15">
      <c r="A2686" s="1" t="s">
        <v>2689</v>
      </c>
      <c r="B2686" s="1" t="s">
        <v>1478</v>
      </c>
      <c r="C2686" s="1">
        <v>0.65241378121023297</v>
      </c>
      <c r="D2686" s="1">
        <v>0.53739923060917805</v>
      </c>
      <c r="E2686" s="1">
        <v>8.9407687897177901E-2</v>
      </c>
    </row>
    <row r="2687" spans="1:5" x14ac:dyDescent="0.15">
      <c r="A2687" s="1" t="s">
        <v>2690</v>
      </c>
      <c r="B2687" s="1" t="s">
        <v>1478</v>
      </c>
      <c r="C2687" s="1">
        <v>0.69790928396091101</v>
      </c>
      <c r="D2687" s="1">
        <v>0.32298870254894702</v>
      </c>
      <c r="E2687" s="1">
        <v>-0.396068247363696</v>
      </c>
    </row>
    <row r="2688" spans="1:5" x14ac:dyDescent="0.15">
      <c r="A2688" s="1" t="s">
        <v>2691</v>
      </c>
      <c r="B2688" s="1" t="s">
        <v>1478</v>
      </c>
      <c r="C2688" s="1">
        <v>0.20566035024152901</v>
      </c>
      <c r="D2688" s="1">
        <v>0.58967808866285998</v>
      </c>
      <c r="E2688" s="1">
        <v>0.21695573787450301</v>
      </c>
    </row>
    <row r="2689" spans="1:5" x14ac:dyDescent="0.15">
      <c r="A2689" s="1" t="s">
        <v>2692</v>
      </c>
      <c r="B2689" s="1" t="s">
        <v>1478</v>
      </c>
      <c r="C2689" s="1">
        <v>0.114146212482529</v>
      </c>
      <c r="D2689" s="1">
        <v>0.13283911293658601</v>
      </c>
      <c r="E2689" s="1">
        <v>-0.49401035142093602</v>
      </c>
    </row>
    <row r="2690" spans="1:5" x14ac:dyDescent="0.15">
      <c r="A2690" s="1" t="s">
        <v>2693</v>
      </c>
      <c r="B2690" s="1" t="s">
        <v>1478</v>
      </c>
      <c r="C2690" s="1">
        <v>4.5757247487111401E-2</v>
      </c>
      <c r="D2690" s="1">
        <v>0.44234773326275001</v>
      </c>
      <c r="E2690" s="1">
        <v>-0.127924732484685</v>
      </c>
    </row>
    <row r="2691" spans="1:5" x14ac:dyDescent="0.15">
      <c r="A2691" s="1" t="s">
        <v>2694</v>
      </c>
      <c r="B2691" s="1" t="s">
        <v>1478</v>
      </c>
      <c r="C2691" s="1">
        <v>0.20615329675446101</v>
      </c>
      <c r="D2691" s="1">
        <v>4.7529105415975097E-2</v>
      </c>
      <c r="E2691" s="1">
        <v>-0.74255602347591898</v>
      </c>
    </row>
    <row r="2692" spans="1:5" x14ac:dyDescent="0.15">
      <c r="A2692" s="1" t="s">
        <v>2695</v>
      </c>
      <c r="B2692" s="1" t="s">
        <v>1478</v>
      </c>
      <c r="C2692" s="1">
        <v>0.62095551707934005</v>
      </c>
      <c r="D2692" s="1">
        <v>0.44368779372699402</v>
      </c>
      <c r="E2692" s="1">
        <v>-0.14044863240625199</v>
      </c>
    </row>
    <row r="2693" spans="1:5" x14ac:dyDescent="0.15">
      <c r="A2693" s="1" t="s">
        <v>2696</v>
      </c>
      <c r="B2693" s="1" t="s">
        <v>1478</v>
      </c>
      <c r="C2693" s="1">
        <v>0.48192085994897199</v>
      </c>
      <c r="D2693" s="1">
        <v>0.64765136451785099</v>
      </c>
      <c r="E2693" s="1">
        <v>0.45602687379142698</v>
      </c>
    </row>
    <row r="2694" spans="1:5" x14ac:dyDescent="0.15">
      <c r="A2694" s="1" t="s">
        <v>2697</v>
      </c>
      <c r="B2694" s="1" t="s">
        <v>1478</v>
      </c>
      <c r="C2694" s="1">
        <v>0.23125440678512499</v>
      </c>
      <c r="D2694" s="1">
        <v>0.53387627651303804</v>
      </c>
      <c r="E2694" s="1">
        <v>-4.3901536804123099E-2</v>
      </c>
    </row>
    <row r="2695" spans="1:5" x14ac:dyDescent="0.15">
      <c r="A2695" s="1" t="s">
        <v>2698</v>
      </c>
      <c r="B2695" s="1" t="s">
        <v>1478</v>
      </c>
      <c r="C2695" s="1">
        <v>0.395811828351809</v>
      </c>
      <c r="D2695" s="1">
        <v>0.42988802361505701</v>
      </c>
      <c r="E2695" s="1">
        <v>2.692347817768E-2</v>
      </c>
    </row>
    <row r="2696" spans="1:5" x14ac:dyDescent="0.15">
      <c r="A2696" s="1" t="s">
        <v>2699</v>
      </c>
      <c r="B2696" s="1" t="s">
        <v>1478</v>
      </c>
      <c r="C2696" s="1">
        <v>0.487069530733172</v>
      </c>
      <c r="D2696" s="1">
        <v>0.78945055456823499</v>
      </c>
      <c r="E2696" s="1">
        <v>8.6408172660814797E-2</v>
      </c>
    </row>
    <row r="2697" spans="1:5" x14ac:dyDescent="0.15">
      <c r="A2697" s="1" t="s">
        <v>2700</v>
      </c>
      <c r="B2697" s="1" t="s">
        <v>1478</v>
      </c>
      <c r="C2697" s="1">
        <v>0.112046016217172</v>
      </c>
      <c r="D2697" s="1">
        <v>0.51597185109044896</v>
      </c>
      <c r="E2697" s="1">
        <v>-6.3799797042513207E-2</v>
      </c>
    </row>
    <row r="2698" spans="1:5" x14ac:dyDescent="0.15">
      <c r="A2698" s="1" t="s">
        <v>2701</v>
      </c>
      <c r="B2698" s="1" t="s">
        <v>1478</v>
      </c>
      <c r="C2698" s="1">
        <v>0.276433100309117</v>
      </c>
      <c r="D2698" s="1">
        <v>0.58170749959203805</v>
      </c>
      <c r="E2698" s="1">
        <v>-5.0593380736167003E-2</v>
      </c>
    </row>
    <row r="2699" spans="1:5" x14ac:dyDescent="0.15">
      <c r="A2699" s="1" t="s">
        <v>2702</v>
      </c>
      <c r="B2699" s="1" t="s">
        <v>1478</v>
      </c>
      <c r="C2699" s="1">
        <v>0.28743035493535901</v>
      </c>
      <c r="D2699" s="1">
        <v>0.503722037836283</v>
      </c>
      <c r="E2699" s="1">
        <v>-0.38430339245185802</v>
      </c>
    </row>
    <row r="2700" spans="1:5" x14ac:dyDescent="0.15">
      <c r="A2700" s="1" t="s">
        <v>2703</v>
      </c>
      <c r="B2700" s="1" t="s">
        <v>1478</v>
      </c>
      <c r="C2700" s="1">
        <v>-1.8230773734431702E-2</v>
      </c>
      <c r="D2700" s="1">
        <v>0.37519705128229303</v>
      </c>
      <c r="E2700" s="1">
        <v>-0.38745969691563398</v>
      </c>
    </row>
    <row r="2701" spans="1:5" x14ac:dyDescent="0.15">
      <c r="A2701" s="1" t="s">
        <v>2704</v>
      </c>
      <c r="B2701" s="1" t="s">
        <v>1478</v>
      </c>
      <c r="C2701" s="1">
        <v>0.28638005498374902</v>
      </c>
      <c r="D2701" s="1">
        <v>0.33195654856367102</v>
      </c>
      <c r="E2701" s="1">
        <v>-0.53965759340956299</v>
      </c>
    </row>
    <row r="2702" spans="1:5" x14ac:dyDescent="0.15">
      <c r="A2702" s="1" t="s">
        <v>2705</v>
      </c>
      <c r="B2702" s="1" t="s">
        <v>1478</v>
      </c>
      <c r="C2702" s="1">
        <v>0.86428489726312796</v>
      </c>
      <c r="D2702" s="1">
        <v>0.61235011614102897</v>
      </c>
      <c r="E2702" s="1">
        <v>0.27872997055604998</v>
      </c>
    </row>
    <row r="2703" spans="1:5" x14ac:dyDescent="0.15">
      <c r="A2703" s="1" t="s">
        <v>2706</v>
      </c>
      <c r="B2703" s="1" t="s">
        <v>1478</v>
      </c>
      <c r="C2703" s="1">
        <v>0.66258833055658395</v>
      </c>
      <c r="D2703" s="1">
        <v>0.68948888590045598</v>
      </c>
      <c r="E2703" s="1">
        <v>0.113217787397451</v>
      </c>
    </row>
    <row r="2704" spans="1:5" x14ac:dyDescent="0.15">
      <c r="A2704" s="1" t="s">
        <v>2707</v>
      </c>
      <c r="B2704" s="1" t="s">
        <v>1478</v>
      </c>
      <c r="C2704" s="1">
        <v>0.68684120017667705</v>
      </c>
      <c r="D2704" s="1">
        <v>0.39944731313343401</v>
      </c>
      <c r="E2704" s="1">
        <v>-0.202135362091761</v>
      </c>
    </row>
    <row r="2705" spans="1:5" x14ac:dyDescent="0.15">
      <c r="A2705" s="1" t="s">
        <v>2708</v>
      </c>
      <c r="B2705" s="1" t="s">
        <v>1478</v>
      </c>
      <c r="C2705" s="1">
        <v>0.53642693828448096</v>
      </c>
      <c r="D2705" s="1">
        <v>0.47576859141388</v>
      </c>
      <c r="E2705" s="1">
        <v>-0.14252116605277701</v>
      </c>
    </row>
    <row r="2706" spans="1:5" x14ac:dyDescent="0.15">
      <c r="A2706" s="1" t="s">
        <v>2709</v>
      </c>
      <c r="B2706" s="1" t="s">
        <v>1478</v>
      </c>
      <c r="C2706" s="1">
        <v>0.29388008160917101</v>
      </c>
      <c r="D2706" s="1">
        <v>0.32553149560376199</v>
      </c>
      <c r="E2706" s="1">
        <v>0.25333851190517198</v>
      </c>
    </row>
    <row r="2707" spans="1:5" x14ac:dyDescent="0.15">
      <c r="A2707" s="1" t="s">
        <v>2710</v>
      </c>
      <c r="B2707" s="1" t="s">
        <v>1478</v>
      </c>
      <c r="C2707" s="1">
        <v>-7.6840973675663199E-2</v>
      </c>
      <c r="D2707" s="1">
        <v>0.53029806852612404</v>
      </c>
      <c r="E2707" s="1">
        <v>-4.5700694921238003E-2</v>
      </c>
    </row>
    <row r="2708" spans="1:5" x14ac:dyDescent="0.15">
      <c r="A2708" s="1" t="s">
        <v>2711</v>
      </c>
      <c r="B2708" s="1" t="s">
        <v>1478</v>
      </c>
      <c r="C2708" s="1">
        <v>0.40659376427321797</v>
      </c>
      <c r="D2708" s="1">
        <v>0.66956491554961195</v>
      </c>
      <c r="E2708" s="1">
        <v>9.0227372100393596E-2</v>
      </c>
    </row>
    <row r="2709" spans="1:5" x14ac:dyDescent="0.15">
      <c r="A2709" s="1" t="s">
        <v>2712</v>
      </c>
      <c r="B2709" s="1" t="s">
        <v>1478</v>
      </c>
      <c r="C2709" s="1">
        <v>0.41542425125405302</v>
      </c>
      <c r="D2709" s="1">
        <v>0.61074916881458896</v>
      </c>
      <c r="E2709" s="1">
        <v>0.175569177645647</v>
      </c>
    </row>
    <row r="2710" spans="1:5" x14ac:dyDescent="0.15">
      <c r="A2710" s="1" t="s">
        <v>2713</v>
      </c>
      <c r="B2710" s="1" t="s">
        <v>1478</v>
      </c>
      <c r="C2710" s="1">
        <v>0.47966456694767701</v>
      </c>
      <c r="D2710" s="1">
        <v>0.43896108851079302</v>
      </c>
      <c r="E2710" s="1">
        <v>0.19994062897279599</v>
      </c>
    </row>
    <row r="2711" spans="1:5" x14ac:dyDescent="0.15">
      <c r="A2711" s="1" t="s">
        <v>2714</v>
      </c>
      <c r="B2711" s="1" t="s">
        <v>1478</v>
      </c>
      <c r="C2711" s="1">
        <v>0.83600245423326403</v>
      </c>
      <c r="D2711" s="1">
        <v>0.57449967298801097</v>
      </c>
      <c r="E2711" s="1">
        <v>-7.0598101934698398E-2</v>
      </c>
    </row>
    <row r="2712" spans="1:5" x14ac:dyDescent="0.15">
      <c r="A2712" s="1" t="s">
        <v>2715</v>
      </c>
      <c r="B2712" s="1" t="s">
        <v>1478</v>
      </c>
      <c r="C2712" s="1">
        <v>0.48747131457859399</v>
      </c>
      <c r="D2712" s="1">
        <v>0.693742834101715</v>
      </c>
      <c r="E2712" s="1">
        <v>-4.1551477203523304E-3</v>
      </c>
    </row>
    <row r="2713" spans="1:5" x14ac:dyDescent="0.15">
      <c r="A2713" s="1" t="s">
        <v>2716</v>
      </c>
      <c r="B2713" s="1" t="s">
        <v>1478</v>
      </c>
      <c r="C2713" s="1">
        <v>0.236212078109442</v>
      </c>
      <c r="D2713" s="1">
        <v>0.27353714468345502</v>
      </c>
      <c r="E2713" s="1">
        <v>-0.50409891914781502</v>
      </c>
    </row>
    <row r="2714" spans="1:5" x14ac:dyDescent="0.15">
      <c r="A2714" s="1" t="s">
        <v>2717</v>
      </c>
      <c r="B2714" s="1" t="s">
        <v>1478</v>
      </c>
      <c r="C2714" s="1">
        <v>0.37453181382334899</v>
      </c>
      <c r="D2714" s="1">
        <v>0.57008971282839804</v>
      </c>
      <c r="E2714" s="1">
        <v>0.24119668211586101</v>
      </c>
    </row>
    <row r="2715" spans="1:5" x14ac:dyDescent="0.15">
      <c r="A2715" s="1" t="s">
        <v>2718</v>
      </c>
      <c r="B2715" s="1" t="s">
        <v>1478</v>
      </c>
      <c r="C2715" s="1">
        <v>0.43170897342214098</v>
      </c>
      <c r="D2715" s="1">
        <v>0.62915242209597799</v>
      </c>
      <c r="E2715" s="1">
        <v>0.13603921680055001</v>
      </c>
    </row>
    <row r="2716" spans="1:5" x14ac:dyDescent="0.15">
      <c r="A2716" s="1" t="s">
        <v>2719</v>
      </c>
      <c r="B2716" s="1" t="s">
        <v>1478</v>
      </c>
      <c r="C2716" s="1">
        <v>0.554848613523656</v>
      </c>
      <c r="D2716" s="1">
        <v>0.32995379434925398</v>
      </c>
      <c r="E2716" s="1">
        <v>-0.44488968274194801</v>
      </c>
    </row>
    <row r="2717" spans="1:5" x14ac:dyDescent="0.15">
      <c r="A2717" s="1" t="s">
        <v>2720</v>
      </c>
      <c r="B2717" s="1" t="s">
        <v>1478</v>
      </c>
      <c r="C2717" s="1">
        <v>0.48698474791195601</v>
      </c>
      <c r="D2717" s="1">
        <v>0.17425561877714299</v>
      </c>
      <c r="E2717" s="1">
        <v>-0.25893246257110503</v>
      </c>
    </row>
    <row r="2718" spans="1:5" x14ac:dyDescent="0.15">
      <c r="A2718" s="1" t="s">
        <v>2721</v>
      </c>
      <c r="B2718" s="1" t="s">
        <v>1478</v>
      </c>
      <c r="C2718" s="1">
        <v>6.1910115607914401E-2</v>
      </c>
      <c r="D2718" s="1">
        <v>0.62986199572856105</v>
      </c>
      <c r="E2718" s="1">
        <v>7.5687969027179697E-2</v>
      </c>
    </row>
    <row r="2719" spans="1:5" x14ac:dyDescent="0.15">
      <c r="A2719" s="1" t="s">
        <v>2722</v>
      </c>
      <c r="B2719" s="1" t="s">
        <v>1478</v>
      </c>
      <c r="C2719" s="1">
        <v>0.33965741352562001</v>
      </c>
      <c r="D2719" s="1">
        <v>0.71757226674111296</v>
      </c>
      <c r="E2719" s="1">
        <v>-0.12533013082800301</v>
      </c>
    </row>
    <row r="2720" spans="1:5" x14ac:dyDescent="0.15">
      <c r="A2720" s="1" t="s">
        <v>2723</v>
      </c>
      <c r="B2720" s="1" t="s">
        <v>1478</v>
      </c>
      <c r="C2720" s="1">
        <v>4.9246520585564099E-2</v>
      </c>
      <c r="D2720" s="1">
        <v>0.38022052533353701</v>
      </c>
      <c r="E2720" s="1">
        <v>-0.23860077166104901</v>
      </c>
    </row>
    <row r="2721" spans="1:5" x14ac:dyDescent="0.15">
      <c r="A2721" s="1" t="s">
        <v>2724</v>
      </c>
      <c r="B2721" s="1" t="s">
        <v>1478</v>
      </c>
      <c r="C2721" s="1">
        <v>0.52477948465332802</v>
      </c>
      <c r="D2721" s="1">
        <v>0.61973134140438502</v>
      </c>
      <c r="E2721" s="1">
        <v>-7.9727306516718305E-2</v>
      </c>
    </row>
    <row r="2722" spans="1:5" x14ac:dyDescent="0.15">
      <c r="A2722" s="1" t="s">
        <v>2725</v>
      </c>
      <c r="B2722" s="1" t="s">
        <v>1478</v>
      </c>
      <c r="C2722" s="1">
        <v>0.36405612451346298</v>
      </c>
      <c r="D2722" s="1">
        <v>0.84278541418808095</v>
      </c>
      <c r="E2722" s="1">
        <v>0.23708743753151201</v>
      </c>
    </row>
    <row r="2723" spans="1:5" x14ac:dyDescent="0.15">
      <c r="A2723" s="1" t="s">
        <v>2726</v>
      </c>
      <c r="B2723" s="1" t="s">
        <v>1478</v>
      </c>
      <c r="C2723" s="1">
        <v>0.18374182669824099</v>
      </c>
      <c r="D2723" s="1">
        <v>0.40007078888477599</v>
      </c>
      <c r="E2723" s="1">
        <v>-0.11085347969595701</v>
      </c>
    </row>
    <row r="2724" spans="1:5" x14ac:dyDescent="0.15">
      <c r="A2724" s="1" t="s">
        <v>2727</v>
      </c>
      <c r="B2724" s="1" t="s">
        <v>1478</v>
      </c>
      <c r="C2724" s="1">
        <v>0.69291599433317996</v>
      </c>
      <c r="D2724" s="1">
        <v>0.847960348307217</v>
      </c>
      <c r="E2724" s="1">
        <v>5.5251876972579203E-2</v>
      </c>
    </row>
    <row r="2725" spans="1:5" x14ac:dyDescent="0.15">
      <c r="A2725" s="1" t="s">
        <v>2728</v>
      </c>
      <c r="B2725" s="1" t="s">
        <v>1478</v>
      </c>
      <c r="C2725" s="1">
        <v>0.65434416346935298</v>
      </c>
      <c r="D2725" s="1">
        <v>0.43999590665448002</v>
      </c>
      <c r="E2725" s="1">
        <v>-0.22810494910522799</v>
      </c>
    </row>
    <row r="2726" spans="1:5" x14ac:dyDescent="0.15">
      <c r="A2726" s="1" t="s">
        <v>2729</v>
      </c>
      <c r="B2726" s="1" t="s">
        <v>1478</v>
      </c>
      <c r="C2726" s="1">
        <v>0.50258919254198897</v>
      </c>
      <c r="D2726" s="1">
        <v>0.63351767633876799</v>
      </c>
      <c r="E2726" s="1">
        <v>0.34921094313794299</v>
      </c>
    </row>
    <row r="2727" spans="1:5" x14ac:dyDescent="0.15">
      <c r="A2727" s="1" t="s">
        <v>2730</v>
      </c>
      <c r="B2727" s="1" t="s">
        <v>1478</v>
      </c>
      <c r="C2727" s="1">
        <v>0.45373118637665</v>
      </c>
      <c r="D2727" s="1">
        <v>0.52135304570329799</v>
      </c>
      <c r="E2727" s="1">
        <v>-0.33384253816960502</v>
      </c>
    </row>
    <row r="2728" spans="1:5" x14ac:dyDescent="0.15">
      <c r="A2728" s="1" t="s">
        <v>2731</v>
      </c>
      <c r="B2728" s="1" t="s">
        <v>1478</v>
      </c>
      <c r="C2728" s="1">
        <v>-3.1499445929485698E-2</v>
      </c>
      <c r="D2728" s="1">
        <v>0.25074103017891702</v>
      </c>
      <c r="E2728" s="1">
        <v>-0.27491976762373899</v>
      </c>
    </row>
    <row r="2729" spans="1:5" x14ac:dyDescent="0.15">
      <c r="A2729" s="1" t="s">
        <v>2732</v>
      </c>
      <c r="B2729" s="1" t="s">
        <v>1478</v>
      </c>
      <c r="C2729" s="1">
        <v>0.40921476911676402</v>
      </c>
      <c r="D2729" s="1">
        <v>0.62692484011133298</v>
      </c>
      <c r="E2729" s="1">
        <v>-4.9089387760508502E-2</v>
      </c>
    </row>
    <row r="2730" spans="1:5" x14ac:dyDescent="0.15">
      <c r="A2730" s="1" t="s">
        <v>2733</v>
      </c>
      <c r="B2730" s="1" t="s">
        <v>1478</v>
      </c>
      <c r="C2730" s="1">
        <v>0.44543473576495002</v>
      </c>
      <c r="D2730" s="1">
        <v>0.223157181381893</v>
      </c>
      <c r="E2730" s="1">
        <v>3.8178602752484997E-2</v>
      </c>
    </row>
    <row r="2731" spans="1:5" x14ac:dyDescent="0.15">
      <c r="A2731" s="1" t="s">
        <v>2734</v>
      </c>
      <c r="B2731" s="1" t="s">
        <v>1478</v>
      </c>
      <c r="C2731" s="1">
        <v>0.40125752436145401</v>
      </c>
      <c r="D2731" s="1">
        <v>0.205409588506342</v>
      </c>
      <c r="E2731" s="1">
        <v>-0.47064735575715499</v>
      </c>
    </row>
    <row r="2732" spans="1:5" x14ac:dyDescent="0.15">
      <c r="A2732" s="1" t="s">
        <v>2735</v>
      </c>
      <c r="B2732" s="1" t="s">
        <v>1478</v>
      </c>
      <c r="C2732" s="1">
        <v>0.47036247141968301</v>
      </c>
      <c r="D2732" s="1">
        <v>0.586005423510645</v>
      </c>
      <c r="E2732" s="1">
        <v>-0.15161039024908801</v>
      </c>
    </row>
    <row r="2733" spans="1:5" x14ac:dyDescent="0.15">
      <c r="A2733" s="1" t="s">
        <v>2736</v>
      </c>
      <c r="B2733" s="1" t="s">
        <v>1478</v>
      </c>
      <c r="C2733" s="1">
        <v>0.342713617295477</v>
      </c>
      <c r="D2733" s="1">
        <v>0.76461147176840105</v>
      </c>
      <c r="E2733" s="1">
        <v>-8.87034284445848E-2</v>
      </c>
    </row>
    <row r="2734" spans="1:5" x14ac:dyDescent="0.15">
      <c r="A2734" s="1" t="s">
        <v>2737</v>
      </c>
      <c r="B2734" s="1" t="s">
        <v>1478</v>
      </c>
      <c r="C2734" s="1">
        <v>0.57324586349606299</v>
      </c>
      <c r="D2734" s="1">
        <v>0.29145920880196702</v>
      </c>
      <c r="E2734" s="1">
        <v>7.6780000646767696E-2</v>
      </c>
    </row>
    <row r="2735" spans="1:5" x14ac:dyDescent="0.15">
      <c r="A2735" s="1" t="s">
        <v>2738</v>
      </c>
      <c r="B2735" s="1" t="s">
        <v>1478</v>
      </c>
      <c r="C2735" s="1">
        <v>0.52612378376219904</v>
      </c>
      <c r="D2735" s="1">
        <v>0.51204456895953798</v>
      </c>
      <c r="E2735" s="1">
        <v>0.141062918876104</v>
      </c>
    </row>
    <row r="2736" spans="1:5" x14ac:dyDescent="0.15">
      <c r="A2736" s="1" t="s">
        <v>2739</v>
      </c>
      <c r="B2736" s="1" t="s">
        <v>1478</v>
      </c>
      <c r="C2736" s="1">
        <v>0.59450259231154001</v>
      </c>
      <c r="D2736" s="1">
        <v>0.52139083251015295</v>
      </c>
      <c r="E2736" s="1">
        <v>-0.17525395420225701</v>
      </c>
    </row>
    <row r="2737" spans="1:5" x14ac:dyDescent="0.15">
      <c r="A2737" s="1" t="s">
        <v>2740</v>
      </c>
      <c r="B2737" s="1" t="s">
        <v>1478</v>
      </c>
      <c r="C2737" s="1">
        <v>0.277896646996039</v>
      </c>
      <c r="D2737" s="1">
        <v>0.42866091944882501</v>
      </c>
      <c r="E2737" s="1">
        <v>0.19523587567627701</v>
      </c>
    </row>
    <row r="2738" spans="1:5" x14ac:dyDescent="0.15">
      <c r="A2738" s="1" t="s">
        <v>2741</v>
      </c>
      <c r="B2738" s="1" t="s">
        <v>1478</v>
      </c>
      <c r="C2738" s="1">
        <v>-5.1041071248987699E-2</v>
      </c>
      <c r="D2738" s="1">
        <v>-0.20997430898052399</v>
      </c>
      <c r="E2738" s="1">
        <v>-0.69526591493343703</v>
      </c>
    </row>
    <row r="2739" spans="1:5" x14ac:dyDescent="0.15">
      <c r="A2739" s="1" t="s">
        <v>2742</v>
      </c>
      <c r="B2739" s="1" t="s">
        <v>1478</v>
      </c>
      <c r="C2739" s="1">
        <v>0.52813922040141803</v>
      </c>
      <c r="D2739" s="1">
        <v>0.68987646937666602</v>
      </c>
      <c r="E2739" s="1">
        <v>0.10510632061773</v>
      </c>
    </row>
    <row r="2740" spans="1:5" x14ac:dyDescent="0.15">
      <c r="A2740" s="1" t="s">
        <v>2743</v>
      </c>
      <c r="B2740" s="1" t="s">
        <v>1478</v>
      </c>
      <c r="C2740" s="1">
        <v>8.0476041412010202E-2</v>
      </c>
      <c r="D2740" s="1">
        <v>0.27660465889897001</v>
      </c>
      <c r="E2740" s="1">
        <v>-0.21471161607894501</v>
      </c>
    </row>
    <row r="2741" spans="1:5" x14ac:dyDescent="0.15">
      <c r="A2741" s="1" t="s">
        <v>2744</v>
      </c>
      <c r="B2741" s="1" t="s">
        <v>1478</v>
      </c>
      <c r="C2741" s="1">
        <v>0.54344292425677398</v>
      </c>
      <c r="D2741" s="1">
        <v>0.32879588045095098</v>
      </c>
      <c r="E2741" s="1">
        <v>-0.42755890990683798</v>
      </c>
    </row>
    <row r="2742" spans="1:5" x14ac:dyDescent="0.15">
      <c r="A2742" s="1" t="s">
        <v>2745</v>
      </c>
      <c r="B2742" s="1" t="s">
        <v>1478</v>
      </c>
      <c r="C2742" s="1">
        <v>0.57144155583700695</v>
      </c>
      <c r="D2742" s="1">
        <v>0.54749161389957102</v>
      </c>
      <c r="E2742" s="1">
        <v>-1.44427404217223E-2</v>
      </c>
    </row>
    <row r="2743" spans="1:5" x14ac:dyDescent="0.15">
      <c r="A2743" s="1" t="s">
        <v>2746</v>
      </c>
      <c r="B2743" s="1" t="s">
        <v>1478</v>
      </c>
      <c r="C2743" s="1">
        <v>0.74796579222003201</v>
      </c>
      <c r="D2743" s="1">
        <v>0.35081996049541703</v>
      </c>
      <c r="E2743" s="1">
        <v>-5.06708134781702E-2</v>
      </c>
    </row>
    <row r="2744" spans="1:5" x14ac:dyDescent="0.15">
      <c r="A2744" s="1" t="s">
        <v>2747</v>
      </c>
      <c r="B2744" s="1" t="s">
        <v>1478</v>
      </c>
      <c r="C2744" s="1">
        <v>0.74053385767191104</v>
      </c>
      <c r="D2744" s="1">
        <v>0.18998532981133601</v>
      </c>
      <c r="E2744" s="1">
        <v>8.3957820685653297E-3</v>
      </c>
    </row>
    <row r="2745" spans="1:5" x14ac:dyDescent="0.15">
      <c r="A2745" s="1" t="s">
        <v>2748</v>
      </c>
      <c r="B2745" s="1" t="s">
        <v>1478</v>
      </c>
      <c r="C2745" s="1">
        <v>0.600043388760649</v>
      </c>
      <c r="D2745" s="1">
        <v>0.41921186328715399</v>
      </c>
      <c r="E2745" s="1">
        <v>-0.294809024706638</v>
      </c>
    </row>
    <row r="2746" spans="1:5" x14ac:dyDescent="0.15">
      <c r="A2746" s="1" t="s">
        <v>2749</v>
      </c>
      <c r="B2746" s="1" t="s">
        <v>1478</v>
      </c>
      <c r="C2746" s="1">
        <v>0.62112411261190104</v>
      </c>
      <c r="D2746" s="1">
        <v>0.58195944333251903</v>
      </c>
      <c r="E2746" s="1">
        <v>-0.22634584215511999</v>
      </c>
    </row>
    <row r="2747" spans="1:5" x14ac:dyDescent="0.15">
      <c r="A2747" s="1" t="s">
        <v>2750</v>
      </c>
      <c r="B2747" s="1" t="s">
        <v>1478</v>
      </c>
      <c r="C2747" s="1">
        <v>0.56672505728564104</v>
      </c>
      <c r="D2747" s="1">
        <v>0.38422452435681398</v>
      </c>
      <c r="E2747" s="1">
        <v>-0.40650787918468301</v>
      </c>
    </row>
    <row r="2748" spans="1:5" x14ac:dyDescent="0.15">
      <c r="A2748" s="1" t="s">
        <v>2751</v>
      </c>
      <c r="B2748" s="1" t="s">
        <v>1478</v>
      </c>
      <c r="C2748" s="1">
        <v>8.9126329477388702E-2</v>
      </c>
      <c r="D2748" s="1">
        <v>-4.85865117068102E-2</v>
      </c>
      <c r="E2748" s="1">
        <v>-0.17468565634913</v>
      </c>
    </row>
    <row r="2749" spans="1:5" x14ac:dyDescent="0.15">
      <c r="A2749" s="1" t="s">
        <v>2752</v>
      </c>
      <c r="B2749" s="1" t="s">
        <v>1478</v>
      </c>
      <c r="C2749" s="1">
        <v>9.1530218067553196E-2</v>
      </c>
      <c r="D2749" s="1">
        <v>7.9235427738286304E-2</v>
      </c>
      <c r="E2749" s="1">
        <v>-0.54265034456217198</v>
      </c>
    </row>
    <row r="2750" spans="1:5" x14ac:dyDescent="0.15">
      <c r="A2750" s="1" t="s">
        <v>2753</v>
      </c>
      <c r="B2750" s="1" t="s">
        <v>1478</v>
      </c>
      <c r="C2750" s="1">
        <v>0.76515859176742296</v>
      </c>
      <c r="D2750" s="1">
        <v>0.44975457709522099</v>
      </c>
      <c r="E2750" s="1">
        <v>-0.34074777713784299</v>
      </c>
    </row>
    <row r="2751" spans="1:5" x14ac:dyDescent="0.15">
      <c r="A2751" s="1" t="s">
        <v>2754</v>
      </c>
      <c r="B2751" s="1" t="s">
        <v>1478</v>
      </c>
      <c r="C2751" s="1">
        <v>-0.153721985586279</v>
      </c>
      <c r="D2751" s="1">
        <v>0.52214608888383396</v>
      </c>
      <c r="E2751" s="1">
        <v>0.37547585367474001</v>
      </c>
    </row>
    <row r="2752" spans="1:5" x14ac:dyDescent="0.15">
      <c r="A2752" s="1" t="s">
        <v>2755</v>
      </c>
      <c r="B2752" s="1" t="s">
        <v>1478</v>
      </c>
      <c r="C2752" s="1">
        <v>-0.14964480126322099</v>
      </c>
      <c r="D2752" s="1">
        <v>0.49962111635717099</v>
      </c>
      <c r="E2752" s="1">
        <v>0.27153123159169401</v>
      </c>
    </row>
    <row r="2753" spans="1:5" x14ac:dyDescent="0.15">
      <c r="A2753" s="1" t="s">
        <v>2756</v>
      </c>
      <c r="B2753" s="1" t="s">
        <v>1478</v>
      </c>
      <c r="C2753" s="1">
        <v>0.33970945221924498</v>
      </c>
      <c r="D2753" s="1">
        <v>0.69941116013071702</v>
      </c>
      <c r="E2753" s="1">
        <v>5.82020225818611E-2</v>
      </c>
    </row>
    <row r="2754" spans="1:5" x14ac:dyDescent="0.15">
      <c r="A2754" s="1" t="s">
        <v>2757</v>
      </c>
      <c r="B2754" s="1" t="s">
        <v>1478</v>
      </c>
      <c r="C2754" s="1">
        <v>0.37516726918057702</v>
      </c>
      <c r="D2754" s="1">
        <v>0.46811796744561102</v>
      </c>
      <c r="E2754" s="1">
        <v>-0.35604450534654303</v>
      </c>
    </row>
    <row r="2755" spans="1:5" x14ac:dyDescent="0.15">
      <c r="A2755" s="1" t="s">
        <v>2758</v>
      </c>
      <c r="B2755" s="1" t="s">
        <v>1478</v>
      </c>
      <c r="C2755" s="1">
        <v>0.69526350524247205</v>
      </c>
      <c r="D2755" s="1">
        <v>0.30405221992182502</v>
      </c>
      <c r="E2755" s="1">
        <v>0.182043219889824</v>
      </c>
    </row>
    <row r="2756" spans="1:5" x14ac:dyDescent="0.15">
      <c r="A2756" s="1" t="s">
        <v>2759</v>
      </c>
      <c r="B2756" s="1" t="s">
        <v>1478</v>
      </c>
      <c r="C2756" s="1">
        <v>0.14971440385833901</v>
      </c>
      <c r="D2756" s="1">
        <v>0.61810188211388695</v>
      </c>
      <c r="E2756" s="1">
        <v>-0.16196752720740901</v>
      </c>
    </row>
    <row r="2757" spans="1:5" x14ac:dyDescent="0.15">
      <c r="A2757" s="1" t="s">
        <v>2760</v>
      </c>
      <c r="B2757" s="1" t="s">
        <v>1478</v>
      </c>
      <c r="C2757" s="1">
        <v>0.26271741349317801</v>
      </c>
      <c r="D2757" s="1">
        <v>0.31189428736511299</v>
      </c>
      <c r="E2757" s="1">
        <v>-0.22255608693985601</v>
      </c>
    </row>
    <row r="2758" spans="1:5" x14ac:dyDescent="0.15">
      <c r="A2758" s="1" t="s">
        <v>2761</v>
      </c>
      <c r="B2758" s="1" t="s">
        <v>1478</v>
      </c>
      <c r="C2758" s="1">
        <v>0.80587878297884696</v>
      </c>
      <c r="D2758" s="1">
        <v>0.58044858969050295</v>
      </c>
      <c r="E2758" s="1">
        <v>-0.12673579687081099</v>
      </c>
    </row>
    <row r="2759" spans="1:5" x14ac:dyDescent="0.15">
      <c r="A2759" s="1" t="s">
        <v>2762</v>
      </c>
      <c r="B2759" s="1" t="s">
        <v>1478</v>
      </c>
      <c r="C2759" s="1">
        <v>0.7467183121905</v>
      </c>
      <c r="D2759" s="1">
        <v>0.33170146830175801</v>
      </c>
      <c r="E2759" s="1">
        <v>-0.38187195202607299</v>
      </c>
    </row>
    <row r="2760" spans="1:5" x14ac:dyDescent="0.15">
      <c r="A2760" s="1" t="s">
        <v>2763</v>
      </c>
      <c r="B2760" s="1" t="s">
        <v>1478</v>
      </c>
      <c r="C2760" s="1">
        <v>0.432296368817707</v>
      </c>
      <c r="D2760" s="1">
        <v>0.22737536395601601</v>
      </c>
      <c r="E2760" s="1">
        <v>-0.50970391979643204</v>
      </c>
    </row>
    <row r="2761" spans="1:5" x14ac:dyDescent="0.15">
      <c r="A2761" s="1" t="s">
        <v>2764</v>
      </c>
      <c r="B2761" s="1" t="s">
        <v>1478</v>
      </c>
      <c r="C2761" s="1">
        <v>0.39677562283117201</v>
      </c>
      <c r="D2761" s="1">
        <v>0.29828472445617898</v>
      </c>
      <c r="E2761" s="1">
        <v>2.29430182111654E-2</v>
      </c>
    </row>
    <row r="2762" spans="1:5" x14ac:dyDescent="0.15">
      <c r="A2762" s="1" t="s">
        <v>2765</v>
      </c>
      <c r="B2762" s="1" t="s">
        <v>1478</v>
      </c>
      <c r="C2762" s="1">
        <v>0.35068219555021501</v>
      </c>
      <c r="D2762" s="1">
        <v>0.45125168713782898</v>
      </c>
      <c r="E2762" s="1">
        <v>0.109230979329798</v>
      </c>
    </row>
    <row r="2763" spans="1:5" x14ac:dyDescent="0.15">
      <c r="A2763" s="1" t="s">
        <v>2766</v>
      </c>
      <c r="B2763" s="1" t="s">
        <v>1478</v>
      </c>
      <c r="C2763" s="1">
        <v>0.35083497804611902</v>
      </c>
      <c r="D2763" s="1">
        <v>0.51736318045172003</v>
      </c>
      <c r="E2763" s="1">
        <v>-0.138557195313114</v>
      </c>
    </row>
    <row r="2764" spans="1:5" x14ac:dyDescent="0.15">
      <c r="A2764" s="1" t="s">
        <v>2767</v>
      </c>
      <c r="B2764" s="1" t="s">
        <v>1478</v>
      </c>
      <c r="C2764" s="1">
        <v>0.57688728404579603</v>
      </c>
      <c r="D2764" s="1">
        <v>0.446424837578342</v>
      </c>
      <c r="E2764" s="1">
        <v>-0.285009223877708</v>
      </c>
    </row>
    <row r="2765" spans="1:5" x14ac:dyDescent="0.15">
      <c r="A2765" s="1" t="s">
        <v>2768</v>
      </c>
      <c r="B2765" s="1" t="s">
        <v>1478</v>
      </c>
      <c r="C2765" s="1">
        <v>0.30357262411367703</v>
      </c>
      <c r="D2765" s="1">
        <v>0.69155094923813998</v>
      </c>
      <c r="E2765" s="1">
        <v>-0.13498877282077801</v>
      </c>
    </row>
    <row r="2766" spans="1:5" x14ac:dyDescent="0.15">
      <c r="A2766" s="1" t="s">
        <v>2769</v>
      </c>
      <c r="B2766" s="1" t="s">
        <v>1478</v>
      </c>
      <c r="C2766" s="1">
        <v>0.16406560621371</v>
      </c>
      <c r="D2766" s="1">
        <v>0.463601085378191</v>
      </c>
      <c r="E2766" s="1">
        <v>-0.27300915977103701</v>
      </c>
    </row>
    <row r="2767" spans="1:5" x14ac:dyDescent="0.15">
      <c r="A2767" s="1" t="s">
        <v>2770</v>
      </c>
      <c r="B2767" s="1" t="s">
        <v>1478</v>
      </c>
      <c r="C2767" s="1">
        <v>0.41108598539524699</v>
      </c>
      <c r="D2767" s="1">
        <v>0.43992564873237899</v>
      </c>
      <c r="E2767" s="1">
        <v>7.9824119154792497E-2</v>
      </c>
    </row>
    <row r="2768" spans="1:5" x14ac:dyDescent="0.15">
      <c r="A2768" s="1" t="s">
        <v>2771</v>
      </c>
      <c r="B2768" s="1" t="s">
        <v>1478</v>
      </c>
      <c r="C2768" s="1">
        <v>0.43910894815298901</v>
      </c>
      <c r="D2768" s="1">
        <v>0.387736950427022</v>
      </c>
      <c r="E2768" s="1">
        <v>-0.29041715196193801</v>
      </c>
    </row>
    <row r="2769" spans="1:5" x14ac:dyDescent="0.15">
      <c r="A2769" s="1" t="s">
        <v>2772</v>
      </c>
      <c r="B2769" s="1" t="s">
        <v>1478</v>
      </c>
      <c r="C2769" s="1">
        <v>8.3944127425747098E-2</v>
      </c>
      <c r="D2769" s="1">
        <v>0.29189855079680399</v>
      </c>
      <c r="E2769" s="1">
        <v>-0.17293614231290799</v>
      </c>
    </row>
    <row r="2770" spans="1:5" x14ac:dyDescent="0.15">
      <c r="A2770" s="1" t="s">
        <v>2773</v>
      </c>
      <c r="B2770" s="1" t="s">
        <v>1478</v>
      </c>
      <c r="C2770" s="1">
        <v>0.109720235729536</v>
      </c>
      <c r="D2770" s="1">
        <v>0.61181122974229696</v>
      </c>
      <c r="E2770" s="1">
        <v>5.7084502124972597E-2</v>
      </c>
    </row>
    <row r="2771" spans="1:5" x14ac:dyDescent="0.15">
      <c r="A2771" s="1" t="s">
        <v>2774</v>
      </c>
      <c r="B2771" s="1" t="s">
        <v>1478</v>
      </c>
      <c r="C2771" s="1">
        <v>0.45411160586521598</v>
      </c>
      <c r="D2771" s="1">
        <v>0.65140801017456396</v>
      </c>
      <c r="E2771" s="1">
        <v>0.678090570217458</v>
      </c>
    </row>
    <row r="2772" spans="1:5" x14ac:dyDescent="0.15">
      <c r="A2772" s="1" t="s">
        <v>2775</v>
      </c>
      <c r="B2772" s="1" t="s">
        <v>1478</v>
      </c>
      <c r="C2772" s="1">
        <v>0.353214914225223</v>
      </c>
      <c r="D2772" s="1">
        <v>0.61691995859094495</v>
      </c>
      <c r="E2772" s="1">
        <v>-0.24902637963891799</v>
      </c>
    </row>
    <row r="2773" spans="1:5" x14ac:dyDescent="0.15">
      <c r="A2773" s="1" t="s">
        <v>2776</v>
      </c>
      <c r="B2773" s="1" t="s">
        <v>1478</v>
      </c>
      <c r="C2773" s="1">
        <v>0.28591778985552202</v>
      </c>
      <c r="D2773" s="1">
        <v>0.38397952226418403</v>
      </c>
      <c r="E2773" s="1">
        <v>4.7343062902431999E-3</v>
      </c>
    </row>
    <row r="2774" spans="1:5" x14ac:dyDescent="0.15">
      <c r="A2774" s="1" t="s">
        <v>2777</v>
      </c>
      <c r="B2774" s="1" t="s">
        <v>1478</v>
      </c>
      <c r="C2774" s="1">
        <v>0.223872297811752</v>
      </c>
      <c r="D2774" s="1">
        <v>0.710788503401242</v>
      </c>
      <c r="E2774" s="1">
        <v>0.148055670687851</v>
      </c>
    </row>
    <row r="2775" spans="1:5" x14ac:dyDescent="0.15">
      <c r="A2775" s="1" t="s">
        <v>2778</v>
      </c>
      <c r="B2775" s="1" t="s">
        <v>1478</v>
      </c>
      <c r="C2775" s="1">
        <v>0.65326138201439798</v>
      </c>
      <c r="D2775" s="1">
        <v>0.59898624857266003</v>
      </c>
      <c r="E2775" s="1">
        <v>0.31113700670571098</v>
      </c>
    </row>
    <row r="2776" spans="1:5" x14ac:dyDescent="0.15">
      <c r="A2776" s="1" t="s">
        <v>2779</v>
      </c>
      <c r="B2776" s="1" t="s">
        <v>1478</v>
      </c>
      <c r="C2776" s="1">
        <v>0.47641823786078003</v>
      </c>
      <c r="D2776" s="1">
        <v>0.68867542728528197</v>
      </c>
      <c r="E2776" s="1">
        <v>-0.17216879226283599</v>
      </c>
    </row>
    <row r="2777" spans="1:5" x14ac:dyDescent="0.15">
      <c r="A2777" s="1" t="s">
        <v>2780</v>
      </c>
      <c r="B2777" s="1" t="s">
        <v>1478</v>
      </c>
      <c r="C2777" s="1">
        <v>0.75264923668511496</v>
      </c>
      <c r="D2777" s="1">
        <v>0.50062502562144195</v>
      </c>
      <c r="E2777" s="1">
        <v>-0.23268882676189001</v>
      </c>
    </row>
    <row r="2778" spans="1:5" x14ac:dyDescent="0.15">
      <c r="A2778" s="1" t="s">
        <v>2781</v>
      </c>
      <c r="B2778" s="1" t="s">
        <v>1478</v>
      </c>
      <c r="C2778" s="1">
        <v>0.70643733973427802</v>
      </c>
      <c r="D2778" s="1">
        <v>0.41065533946176402</v>
      </c>
      <c r="E2778" s="1">
        <v>-0.10503125159382599</v>
      </c>
    </row>
    <row r="2779" spans="1:5" x14ac:dyDescent="0.15">
      <c r="A2779" s="1" t="s">
        <v>2782</v>
      </c>
      <c r="B2779" s="1" t="s">
        <v>1478</v>
      </c>
      <c r="C2779" s="1">
        <v>0.23099057500341</v>
      </c>
      <c r="D2779" s="1">
        <v>0.49995597280828802</v>
      </c>
      <c r="E2779" s="1">
        <v>-0.15412521288769199</v>
      </c>
    </row>
    <row r="2780" spans="1:5" x14ac:dyDescent="0.15">
      <c r="A2780" s="1" t="s">
        <v>2783</v>
      </c>
      <c r="B2780" s="1" t="s">
        <v>1478</v>
      </c>
      <c r="C2780" s="1">
        <v>0.365479454230973</v>
      </c>
      <c r="D2780" s="1">
        <v>0.126546806074922</v>
      </c>
      <c r="E2780" s="1">
        <v>-0.47977750651068102</v>
      </c>
    </row>
    <row r="2781" spans="1:5" x14ac:dyDescent="0.15">
      <c r="A2781" s="1" t="s">
        <v>2784</v>
      </c>
      <c r="B2781" s="1" t="s">
        <v>1478</v>
      </c>
      <c r="C2781" s="1">
        <v>0.48641472785213002</v>
      </c>
      <c r="D2781" s="1">
        <v>0.43885289191591098</v>
      </c>
      <c r="E2781" s="1">
        <v>-0.207471722831577</v>
      </c>
    </row>
    <row r="2782" spans="1:5" x14ac:dyDescent="0.15">
      <c r="A2782" s="1" t="s">
        <v>2785</v>
      </c>
      <c r="B2782" s="1" t="s">
        <v>1478</v>
      </c>
      <c r="C2782" s="1">
        <v>0.202696378046584</v>
      </c>
      <c r="D2782" s="1">
        <v>0.228349325537472</v>
      </c>
      <c r="E2782" s="1">
        <v>-0.66857106889308704</v>
      </c>
    </row>
    <row r="2783" spans="1:5" x14ac:dyDescent="0.15">
      <c r="A2783" s="1" t="s">
        <v>2786</v>
      </c>
      <c r="B2783" s="1" t="s">
        <v>1478</v>
      </c>
      <c r="C2783" s="1">
        <v>0.34958197295423499</v>
      </c>
      <c r="D2783" s="1">
        <v>0.64793989242657202</v>
      </c>
      <c r="E2783" s="1">
        <v>0.158328686602769</v>
      </c>
    </row>
    <row r="2784" spans="1:5" x14ac:dyDescent="0.15">
      <c r="A2784" s="1" t="s">
        <v>2787</v>
      </c>
      <c r="B2784" s="1" t="s">
        <v>1478</v>
      </c>
      <c r="C2784" s="1">
        <v>0.63434901244460296</v>
      </c>
      <c r="D2784" s="1">
        <v>0.65676015829649703</v>
      </c>
      <c r="E2784" s="1">
        <v>0.18664041754187599</v>
      </c>
    </row>
    <row r="2785" spans="1:5" x14ac:dyDescent="0.15">
      <c r="A2785" s="1" t="s">
        <v>2788</v>
      </c>
      <c r="B2785" s="1" t="s">
        <v>1478</v>
      </c>
      <c r="C2785" s="1">
        <v>0.57722200785042999</v>
      </c>
      <c r="D2785" s="1">
        <v>0.43484366225865401</v>
      </c>
      <c r="E2785" s="1">
        <v>-0.14966205354435899</v>
      </c>
    </row>
    <row r="2786" spans="1:5" x14ac:dyDescent="0.15">
      <c r="A2786" s="1" t="s">
        <v>2789</v>
      </c>
      <c r="B2786" s="1" t="s">
        <v>1478</v>
      </c>
      <c r="C2786" s="1">
        <v>0.71395987199050903</v>
      </c>
      <c r="D2786" s="1">
        <v>0.64582842962702103</v>
      </c>
      <c r="E2786" s="1">
        <v>-0.35507126376042297</v>
      </c>
    </row>
    <row r="2787" spans="1:5" x14ac:dyDescent="0.15">
      <c r="A2787" s="1" t="s">
        <v>2790</v>
      </c>
      <c r="B2787" s="1" t="s">
        <v>1478</v>
      </c>
      <c r="C2787" s="1">
        <v>7.2603725755780196E-2</v>
      </c>
      <c r="D2787" s="1">
        <v>0.14383272541053799</v>
      </c>
      <c r="E2787" s="1">
        <v>1.4564163589045999E-2</v>
      </c>
    </row>
    <row r="2788" spans="1:5" x14ac:dyDescent="0.15">
      <c r="A2788" s="1" t="s">
        <v>2791</v>
      </c>
      <c r="B2788" s="1" t="s">
        <v>1478</v>
      </c>
      <c r="C2788" s="1">
        <v>0.43498354348158502</v>
      </c>
      <c r="D2788" s="1">
        <v>0.30367142845537998</v>
      </c>
      <c r="E2788" s="1">
        <v>-0.35910034344008601</v>
      </c>
    </row>
    <row r="2789" spans="1:5" x14ac:dyDescent="0.15">
      <c r="A2789" s="1" t="s">
        <v>2792</v>
      </c>
      <c r="B2789" s="1" t="s">
        <v>1478</v>
      </c>
      <c r="C2789" s="1">
        <v>0.48105223688896498</v>
      </c>
      <c r="D2789" s="1">
        <v>0.82852810758809203</v>
      </c>
      <c r="E2789" s="1">
        <v>0.40794648994968202</v>
      </c>
    </row>
    <row r="2790" spans="1:5" x14ac:dyDescent="0.15">
      <c r="A2790" s="1" t="s">
        <v>2793</v>
      </c>
      <c r="B2790" s="1" t="s">
        <v>1478</v>
      </c>
      <c r="C2790" s="1">
        <v>0.29683176703212499</v>
      </c>
      <c r="D2790" s="1">
        <v>0.54981756823878403</v>
      </c>
      <c r="E2790" s="1">
        <v>-0.20064000682348301</v>
      </c>
    </row>
    <row r="2791" spans="1:5" x14ac:dyDescent="0.15">
      <c r="A2791" s="1" t="s">
        <v>2794</v>
      </c>
      <c r="B2791" s="1" t="s">
        <v>1478</v>
      </c>
      <c r="C2791" s="1">
        <v>0.61892642503115503</v>
      </c>
      <c r="D2791" s="1">
        <v>0.69194174465622704</v>
      </c>
      <c r="E2791" s="1">
        <v>-3.8629984679729099E-3</v>
      </c>
    </row>
    <row r="2792" spans="1:5" x14ac:dyDescent="0.15">
      <c r="A2792" s="1" t="s">
        <v>2795</v>
      </c>
      <c r="B2792" s="1" t="s">
        <v>1478</v>
      </c>
      <c r="C2792" s="1">
        <v>2.2053540205798899E-2</v>
      </c>
      <c r="D2792" s="1">
        <v>0.197372632683434</v>
      </c>
      <c r="E2792" s="1">
        <v>-0.21104941129039301</v>
      </c>
    </row>
    <row r="2793" spans="1:5" x14ac:dyDescent="0.15">
      <c r="A2793" s="1" t="s">
        <v>2796</v>
      </c>
      <c r="B2793" s="1" t="s">
        <v>1478</v>
      </c>
      <c r="C2793" s="1">
        <v>0.31548054668323999</v>
      </c>
      <c r="D2793" s="1">
        <v>0.480307451464066</v>
      </c>
      <c r="E2793" s="1">
        <v>-0.40385231815143502</v>
      </c>
    </row>
    <row r="2794" spans="1:5" x14ac:dyDescent="0.15">
      <c r="A2794" s="1" t="s">
        <v>2797</v>
      </c>
      <c r="B2794" s="1" t="s">
        <v>1478</v>
      </c>
      <c r="C2794" s="1">
        <v>-2.9557254566476902E-2</v>
      </c>
      <c r="D2794" s="1">
        <v>0.33069238000290102</v>
      </c>
      <c r="E2794" s="1">
        <v>-0.230217922983708</v>
      </c>
    </row>
    <row r="2795" spans="1:5" x14ac:dyDescent="0.15">
      <c r="A2795" s="1" t="s">
        <v>2798</v>
      </c>
      <c r="B2795" s="1" t="s">
        <v>1478</v>
      </c>
      <c r="C2795" s="1">
        <v>0.57260642353215796</v>
      </c>
      <c r="D2795" s="1">
        <v>0.58853279632506095</v>
      </c>
      <c r="E2795" s="1">
        <v>0.152554490969945</v>
      </c>
    </row>
    <row r="2796" spans="1:5" x14ac:dyDescent="0.15">
      <c r="A2796" s="1" t="s">
        <v>2799</v>
      </c>
      <c r="B2796" s="1" t="s">
        <v>1478</v>
      </c>
      <c r="C2796" s="1">
        <v>0.58529586269703904</v>
      </c>
      <c r="D2796" s="1">
        <v>0.50862793775640103</v>
      </c>
      <c r="E2796" s="1">
        <v>-0.46818211869151399</v>
      </c>
    </row>
    <row r="2797" spans="1:5" x14ac:dyDescent="0.15">
      <c r="A2797" s="1" t="s">
        <v>2800</v>
      </c>
      <c r="B2797" s="1" t="s">
        <v>1478</v>
      </c>
      <c r="C2797" s="1">
        <v>0.29274388274808999</v>
      </c>
      <c r="D2797" s="1">
        <v>0.34379635404505499</v>
      </c>
      <c r="E2797" s="1">
        <v>-0.37011909726954301</v>
      </c>
    </row>
    <row r="2798" spans="1:5" x14ac:dyDescent="0.15">
      <c r="A2798" s="1" t="s">
        <v>2801</v>
      </c>
      <c r="B2798" s="1" t="s">
        <v>1478</v>
      </c>
      <c r="C2798" s="1">
        <v>-1.2312215806205401E-2</v>
      </c>
      <c r="D2798" s="1">
        <v>0.56610734569264098</v>
      </c>
      <c r="E2798" s="1">
        <v>0.32429081186645597</v>
      </c>
    </row>
    <row r="2799" spans="1:5" x14ac:dyDescent="0.15">
      <c r="A2799" s="1" t="s">
        <v>2802</v>
      </c>
      <c r="B2799" s="1" t="s">
        <v>1478</v>
      </c>
      <c r="C2799" s="1">
        <v>8.1867666886446894E-2</v>
      </c>
      <c r="D2799" s="1">
        <v>0.41005976060115201</v>
      </c>
      <c r="E2799" s="1">
        <v>0.13204647356218199</v>
      </c>
    </row>
    <row r="2800" spans="1:5" x14ac:dyDescent="0.15">
      <c r="A2800" s="1" t="s">
        <v>2803</v>
      </c>
      <c r="B2800" s="1" t="s">
        <v>1478</v>
      </c>
      <c r="C2800" s="1">
        <v>0.71371912522042502</v>
      </c>
      <c r="D2800" s="1">
        <v>0.50211813046540099</v>
      </c>
      <c r="E2800" s="1">
        <v>-0.14717803509980501</v>
      </c>
    </row>
    <row r="2801" spans="1:5" x14ac:dyDescent="0.15">
      <c r="A2801" s="1" t="s">
        <v>2804</v>
      </c>
      <c r="B2801" s="1" t="s">
        <v>1478</v>
      </c>
      <c r="C2801" s="1">
        <v>0.193132111716007</v>
      </c>
      <c r="D2801" s="1">
        <v>0.61975918285036302</v>
      </c>
      <c r="E2801" s="1">
        <v>-0.173468564768851</v>
      </c>
    </row>
    <row r="2802" spans="1:5" x14ac:dyDescent="0.15">
      <c r="A2802" s="1" t="s">
        <v>2805</v>
      </c>
      <c r="B2802" s="1" t="s">
        <v>1478</v>
      </c>
      <c r="C2802" s="1">
        <v>0.408253451261957</v>
      </c>
      <c r="D2802" s="1">
        <v>0.40956331215369801</v>
      </c>
      <c r="E2802" s="1">
        <v>7.0488908943030601E-2</v>
      </c>
    </row>
    <row r="2803" spans="1:5" x14ac:dyDescent="0.15">
      <c r="A2803" s="1" t="s">
        <v>2806</v>
      </c>
      <c r="B2803" s="1" t="s">
        <v>1478</v>
      </c>
      <c r="C2803" s="1">
        <v>0.160832721943757</v>
      </c>
      <c r="D2803" s="1">
        <v>0.57701870234055697</v>
      </c>
      <c r="E2803" s="1">
        <v>-0.27644412909776001</v>
      </c>
    </row>
    <row r="2804" spans="1:5" x14ac:dyDescent="0.15">
      <c r="A2804" s="1" t="s">
        <v>2807</v>
      </c>
      <c r="B2804" s="1" t="s">
        <v>1478</v>
      </c>
      <c r="C2804" s="1">
        <v>0.34210789799117097</v>
      </c>
      <c r="D2804" s="1">
        <v>0.65135415378887696</v>
      </c>
      <c r="E2804" s="1">
        <v>7.5858815986329806E-2</v>
      </c>
    </row>
    <row r="2805" spans="1:5" x14ac:dyDescent="0.15">
      <c r="A2805" s="1" t="s">
        <v>2808</v>
      </c>
      <c r="B2805" s="1" t="s">
        <v>1478</v>
      </c>
      <c r="C2805" s="1">
        <v>0.19488641649577401</v>
      </c>
      <c r="D2805" s="1">
        <v>0.58788568919980799</v>
      </c>
      <c r="E2805" s="1">
        <v>-0.108713171135203</v>
      </c>
    </row>
    <row r="2806" spans="1:5" x14ac:dyDescent="0.15">
      <c r="A2806" s="1" t="s">
        <v>2809</v>
      </c>
      <c r="B2806" s="1" t="s">
        <v>1478</v>
      </c>
      <c r="C2806" s="1">
        <v>0.48721135830132201</v>
      </c>
      <c r="D2806" s="1">
        <v>0.71197274218634898</v>
      </c>
      <c r="E2806" s="1">
        <v>7.2512111629370504E-2</v>
      </c>
    </row>
    <row r="2807" spans="1:5" x14ac:dyDescent="0.15">
      <c r="A2807" s="1" t="s">
        <v>2810</v>
      </c>
      <c r="B2807" s="1" t="s">
        <v>1478</v>
      </c>
      <c r="C2807" s="1">
        <v>0.819914538696491</v>
      </c>
      <c r="D2807" s="1">
        <v>0.53496431970884395</v>
      </c>
      <c r="E2807" s="1">
        <v>-0.24451819480509099</v>
      </c>
    </row>
    <row r="2808" spans="1:5" x14ac:dyDescent="0.15">
      <c r="A2808" s="1" t="s">
        <v>2811</v>
      </c>
      <c r="B2808" s="1" t="s">
        <v>1478</v>
      </c>
      <c r="C2808" s="1">
        <v>0.194782971551066</v>
      </c>
      <c r="D2808" s="1">
        <v>0.56096284513507</v>
      </c>
      <c r="E2808" s="1">
        <v>5.3834013354368097E-2</v>
      </c>
    </row>
    <row r="2809" spans="1:5" x14ac:dyDescent="0.15">
      <c r="A2809" s="1" t="s">
        <v>2812</v>
      </c>
      <c r="B2809" s="1" t="s">
        <v>1478</v>
      </c>
      <c r="C2809" s="1">
        <v>6.4747064754566305E-2</v>
      </c>
      <c r="D2809" s="1">
        <v>0.42501700250025698</v>
      </c>
      <c r="E2809" s="1">
        <v>-0.35113035945330801</v>
      </c>
    </row>
    <row r="2810" spans="1:5" x14ac:dyDescent="0.15">
      <c r="A2810" s="1" t="s">
        <v>2813</v>
      </c>
      <c r="B2810" s="1" t="s">
        <v>1478</v>
      </c>
      <c r="C2810" s="1">
        <v>0.384029521447186</v>
      </c>
      <c r="D2810" s="1">
        <v>0.42491528763039899</v>
      </c>
      <c r="E2810" s="1">
        <v>-0.46346036832924598</v>
      </c>
    </row>
    <row r="2811" spans="1:5" x14ac:dyDescent="0.15">
      <c r="A2811" s="1" t="s">
        <v>2814</v>
      </c>
      <c r="B2811" s="1" t="s">
        <v>1478</v>
      </c>
      <c r="C2811" s="1">
        <v>-0.257272114282178</v>
      </c>
      <c r="D2811" s="1">
        <v>0.14374347283149899</v>
      </c>
      <c r="E2811" s="1">
        <v>-0.25933659126692499</v>
      </c>
    </row>
    <row r="2812" spans="1:5" x14ac:dyDescent="0.15">
      <c r="A2812" s="1" t="s">
        <v>2815</v>
      </c>
      <c r="B2812" s="1" t="s">
        <v>1478</v>
      </c>
      <c r="C2812" s="1">
        <v>0.19956798078561799</v>
      </c>
      <c r="D2812" s="1">
        <v>5.2059434364231799E-2</v>
      </c>
      <c r="E2812" s="1">
        <v>-0.56601976738217796</v>
      </c>
    </row>
    <row r="2813" spans="1:5" x14ac:dyDescent="0.15">
      <c r="A2813" s="1" t="s">
        <v>2816</v>
      </c>
      <c r="B2813" s="1" t="s">
        <v>1478</v>
      </c>
      <c r="C2813" s="1">
        <v>0.65301746299202001</v>
      </c>
      <c r="D2813" s="1">
        <v>0.44325830894786</v>
      </c>
      <c r="E2813" s="1">
        <v>-0.41128341410221197</v>
      </c>
    </row>
    <row r="2814" spans="1:5" x14ac:dyDescent="0.15">
      <c r="A2814" s="1" t="s">
        <v>2817</v>
      </c>
      <c r="B2814" s="1" t="s">
        <v>1478</v>
      </c>
      <c r="C2814" s="1">
        <v>0.36918403557059798</v>
      </c>
      <c r="D2814" s="1">
        <v>0.54415171573202503</v>
      </c>
      <c r="E2814" s="1">
        <v>-0.265514945756607</v>
      </c>
    </row>
    <row r="2815" spans="1:5" x14ac:dyDescent="0.15">
      <c r="A2815" s="1" t="s">
        <v>2818</v>
      </c>
      <c r="B2815" s="1" t="s">
        <v>1478</v>
      </c>
      <c r="C2815" s="1">
        <v>0.38507632724805702</v>
      </c>
      <c r="D2815" s="1">
        <v>9.80926031074245E-2</v>
      </c>
      <c r="E2815" s="1">
        <v>-6.1713479919275602E-2</v>
      </c>
    </row>
    <row r="2816" spans="1:5" x14ac:dyDescent="0.15">
      <c r="A2816" s="1" t="s">
        <v>2819</v>
      </c>
      <c r="B2816" s="1" t="s">
        <v>1478</v>
      </c>
      <c r="C2816" s="1">
        <v>6.7180870078659402E-2</v>
      </c>
      <c r="D2816" s="1">
        <v>0.69941485620085397</v>
      </c>
      <c r="E2816" s="1">
        <v>0.22562965691332099</v>
      </c>
    </row>
    <row r="2817" spans="1:5" x14ac:dyDescent="0.15">
      <c r="A2817" s="1" t="s">
        <v>2820</v>
      </c>
      <c r="B2817" s="1" t="s">
        <v>1478</v>
      </c>
      <c r="C2817" s="1">
        <v>0.42901645627707202</v>
      </c>
      <c r="D2817" s="1">
        <v>0.62578628926703606</v>
      </c>
      <c r="E2817" s="1">
        <v>0.14519526600351701</v>
      </c>
    </row>
    <row r="2818" spans="1:5" x14ac:dyDescent="0.15">
      <c r="A2818" s="1" t="s">
        <v>2821</v>
      </c>
      <c r="B2818" s="1" t="s">
        <v>1478</v>
      </c>
      <c r="C2818" s="1">
        <v>0.288202237673788</v>
      </c>
      <c r="D2818" s="1">
        <v>0.65206456984407102</v>
      </c>
      <c r="E2818" s="1">
        <v>0.39249337675518198</v>
      </c>
    </row>
    <row r="2819" spans="1:5" x14ac:dyDescent="0.15">
      <c r="A2819" s="1" t="s">
        <v>2822</v>
      </c>
      <c r="B2819" s="1" t="s">
        <v>1478</v>
      </c>
      <c r="C2819" s="1">
        <v>0.278002548016266</v>
      </c>
      <c r="D2819" s="1">
        <v>0.373434682120384</v>
      </c>
      <c r="E2819" s="1">
        <v>0.60915491055144999</v>
      </c>
    </row>
    <row r="2820" spans="1:5" x14ac:dyDescent="0.15">
      <c r="A2820" s="1" t="s">
        <v>2823</v>
      </c>
      <c r="B2820" s="1" t="s">
        <v>1478</v>
      </c>
      <c r="C2820" s="1">
        <v>0.65304262365557997</v>
      </c>
      <c r="D2820" s="1">
        <v>0.23696311289886901</v>
      </c>
      <c r="E2820" s="1">
        <v>-6.8320210433630194E-2</v>
      </c>
    </row>
    <row r="2821" spans="1:5" x14ac:dyDescent="0.15">
      <c r="A2821" s="1" t="s">
        <v>2824</v>
      </c>
      <c r="B2821" s="1" t="s">
        <v>1478</v>
      </c>
      <c r="C2821" s="1">
        <v>0.47138612163811699</v>
      </c>
      <c r="D2821" s="1">
        <v>0.82918529865093504</v>
      </c>
      <c r="E2821" s="1">
        <v>8.6410855462567701E-2</v>
      </c>
    </row>
    <row r="2822" spans="1:5" x14ac:dyDescent="0.15">
      <c r="A2822" s="1" t="s">
        <v>2825</v>
      </c>
      <c r="B2822" s="1" t="s">
        <v>1478</v>
      </c>
      <c r="C2822" s="1">
        <v>0.48941507677642399</v>
      </c>
      <c r="D2822" s="1">
        <v>0.62968618085128003</v>
      </c>
      <c r="E2822" s="1">
        <v>-4.1405052857264701E-2</v>
      </c>
    </row>
    <row r="2823" spans="1:5" x14ac:dyDescent="0.15">
      <c r="A2823" s="1" t="s">
        <v>2826</v>
      </c>
      <c r="B2823" s="1" t="s">
        <v>1478</v>
      </c>
      <c r="C2823" s="1">
        <v>0.34692761978336401</v>
      </c>
      <c r="D2823" s="1">
        <v>0.61257726720470695</v>
      </c>
      <c r="E2823" s="1">
        <v>-0.109541867887995</v>
      </c>
    </row>
    <row r="2824" spans="1:5" x14ac:dyDescent="0.15">
      <c r="A2824" s="1" t="s">
        <v>2827</v>
      </c>
      <c r="B2824" s="1" t="s">
        <v>1478</v>
      </c>
      <c r="C2824" s="1">
        <v>0.15850765313040099</v>
      </c>
      <c r="D2824" s="1">
        <v>0.25331109326112899</v>
      </c>
      <c r="E2824" s="1">
        <v>-0.37403459330758898</v>
      </c>
    </row>
    <row r="2825" spans="1:5" x14ac:dyDescent="0.15">
      <c r="A2825" s="1" t="s">
        <v>2828</v>
      </c>
      <c r="B2825" s="1" t="s">
        <v>1478</v>
      </c>
      <c r="C2825" s="1">
        <v>0.312509810283088</v>
      </c>
      <c r="D2825" s="1">
        <v>0.42843168999124298</v>
      </c>
      <c r="E2825" s="1">
        <v>-0.290740125625086</v>
      </c>
    </row>
    <row r="2826" spans="1:5" x14ac:dyDescent="0.15">
      <c r="A2826" s="1" t="s">
        <v>2829</v>
      </c>
      <c r="B2826" s="1" t="s">
        <v>1478</v>
      </c>
      <c r="C2826" s="1">
        <v>0.39625641318100902</v>
      </c>
      <c r="D2826" s="1">
        <v>0.44499075937032101</v>
      </c>
      <c r="E2826" s="1">
        <v>-0.459004146373024</v>
      </c>
    </row>
    <row r="2827" spans="1:5" x14ac:dyDescent="0.15">
      <c r="A2827" s="1" t="s">
        <v>2830</v>
      </c>
      <c r="B2827" s="1" t="s">
        <v>1478</v>
      </c>
      <c r="C2827" s="1">
        <v>0.24088242194711601</v>
      </c>
      <c r="D2827" s="1">
        <v>0.65252225591083401</v>
      </c>
      <c r="E2827" s="1">
        <v>2.4745243463912301E-2</v>
      </c>
    </row>
    <row r="2828" spans="1:5" x14ac:dyDescent="0.15">
      <c r="A2828" s="1" t="s">
        <v>2831</v>
      </c>
      <c r="B2828" s="1" t="s">
        <v>1478</v>
      </c>
      <c r="C2828" s="1">
        <v>0.60386584891879602</v>
      </c>
      <c r="D2828" s="1">
        <v>0.46668026003935897</v>
      </c>
      <c r="E2828" s="1">
        <v>-0.50253458540890905</v>
      </c>
    </row>
    <row r="2829" spans="1:5" x14ac:dyDescent="0.15">
      <c r="A2829" s="1" t="s">
        <v>2832</v>
      </c>
      <c r="B2829" s="1" t="s">
        <v>1478</v>
      </c>
      <c r="C2829" s="1">
        <v>0.44764568892252599</v>
      </c>
      <c r="D2829" s="1">
        <v>0.774226123625394</v>
      </c>
      <c r="E2829" s="1">
        <v>0.140995076211682</v>
      </c>
    </row>
    <row r="2830" spans="1:5" x14ac:dyDescent="0.15">
      <c r="A2830" s="1" t="s">
        <v>2833</v>
      </c>
      <c r="B2830" s="1" t="s">
        <v>1478</v>
      </c>
      <c r="C2830" s="1">
        <v>0.18022559744282701</v>
      </c>
      <c r="D2830" s="1">
        <v>0.517056602793869</v>
      </c>
      <c r="E2830" s="1">
        <v>4.4807061496382798E-2</v>
      </c>
    </row>
    <row r="2831" spans="1:5" x14ac:dyDescent="0.15">
      <c r="A2831" s="1" t="s">
        <v>2834</v>
      </c>
      <c r="B2831" s="1" t="s">
        <v>1478</v>
      </c>
      <c r="C2831" s="1">
        <v>0.496934598997542</v>
      </c>
      <c r="D2831" s="1">
        <v>0.74099908928541403</v>
      </c>
      <c r="E2831" s="1">
        <v>3.0890787688494299E-2</v>
      </c>
    </row>
    <row r="2832" spans="1:5" x14ac:dyDescent="0.15">
      <c r="A2832" s="1" t="s">
        <v>2835</v>
      </c>
      <c r="B2832" s="1" t="s">
        <v>1478</v>
      </c>
      <c r="C2832" s="1">
        <v>0.12936243880866499</v>
      </c>
      <c r="D2832" s="1">
        <v>0.69266272721007005</v>
      </c>
      <c r="E2832" s="1">
        <v>0.22141687710237801</v>
      </c>
    </row>
    <row r="2833" spans="1:5" x14ac:dyDescent="0.15">
      <c r="A2833" s="1" t="s">
        <v>2836</v>
      </c>
      <c r="B2833" s="1" t="s">
        <v>1478</v>
      </c>
      <c r="C2833" s="1">
        <v>0.22996772735183599</v>
      </c>
      <c r="D2833" s="1">
        <v>0.71865745076698495</v>
      </c>
      <c r="E2833" s="1">
        <v>0.36833115328209798</v>
      </c>
    </row>
    <row r="2834" spans="1:5" x14ac:dyDescent="0.15">
      <c r="A2834" s="1" t="s">
        <v>2837</v>
      </c>
      <c r="B2834" s="1" t="s">
        <v>1478</v>
      </c>
      <c r="C2834" s="1">
        <v>0.58642150560458495</v>
      </c>
      <c r="D2834" s="1">
        <v>0.81240208319583396</v>
      </c>
      <c r="E2834" s="1">
        <v>0.21225119724421099</v>
      </c>
    </row>
    <row r="2835" spans="1:5" x14ac:dyDescent="0.15">
      <c r="A2835" s="1" t="s">
        <v>2838</v>
      </c>
      <c r="B2835" s="1" t="s">
        <v>1478</v>
      </c>
      <c r="C2835" s="1">
        <v>5.6245361437783801E-3</v>
      </c>
      <c r="D2835" s="1">
        <v>0.37151813511089998</v>
      </c>
      <c r="E2835" s="1">
        <v>-5.2333023903666002E-2</v>
      </c>
    </row>
    <row r="2836" spans="1:5" x14ac:dyDescent="0.15">
      <c r="A2836" s="1" t="s">
        <v>2839</v>
      </c>
      <c r="B2836" s="1" t="s">
        <v>1478</v>
      </c>
      <c r="C2836" s="1">
        <v>0.55828514383282901</v>
      </c>
      <c r="D2836" s="1">
        <v>0.68587369524092001</v>
      </c>
      <c r="E2836" s="1">
        <v>-0.14425838122464199</v>
      </c>
    </row>
    <row r="2837" spans="1:5" x14ac:dyDescent="0.15">
      <c r="A2837" s="1" t="s">
        <v>2840</v>
      </c>
      <c r="B2837" s="1" t="s">
        <v>1478</v>
      </c>
      <c r="C2837" s="1">
        <v>0.14159596940403499</v>
      </c>
      <c r="D2837" s="1">
        <v>0.49344421025206803</v>
      </c>
      <c r="E2837" s="1">
        <v>-0.123560035174845</v>
      </c>
    </row>
    <row r="2838" spans="1:5" x14ac:dyDescent="0.15">
      <c r="A2838" s="1" t="s">
        <v>2841</v>
      </c>
      <c r="B2838" s="1" t="s">
        <v>1478</v>
      </c>
      <c r="C2838" s="1">
        <v>0.42218155069353602</v>
      </c>
      <c r="D2838" s="1">
        <v>0.75964038796351196</v>
      </c>
      <c r="E2838" s="1">
        <v>0.31679057021908003</v>
      </c>
    </row>
    <row r="2839" spans="1:5" x14ac:dyDescent="0.15">
      <c r="A2839" s="1" t="s">
        <v>2842</v>
      </c>
      <c r="B2839" s="1" t="s">
        <v>1478</v>
      </c>
      <c r="C2839" s="1">
        <v>0.71829380998523495</v>
      </c>
      <c r="D2839" s="1">
        <v>0.46164302150341902</v>
      </c>
      <c r="E2839" s="1">
        <v>-1.04569661094213E-2</v>
      </c>
    </row>
    <row r="2840" spans="1:5" x14ac:dyDescent="0.15">
      <c r="A2840" s="1" t="s">
        <v>2843</v>
      </c>
      <c r="B2840" s="1" t="s">
        <v>1478</v>
      </c>
      <c r="C2840" s="1">
        <v>0.30354262142551502</v>
      </c>
      <c r="D2840" s="1">
        <v>0.20619302489775601</v>
      </c>
      <c r="E2840" s="1">
        <v>-0.59747824579267705</v>
      </c>
    </row>
    <row r="2841" spans="1:5" x14ac:dyDescent="0.15">
      <c r="A2841" s="1" t="s">
        <v>2844</v>
      </c>
      <c r="B2841" s="1" t="s">
        <v>1478</v>
      </c>
      <c r="C2841" s="1">
        <v>0.117544946739934</v>
      </c>
      <c r="D2841" s="1">
        <v>0.568661470142522</v>
      </c>
      <c r="E2841" s="1">
        <v>0.13423862271254899</v>
      </c>
    </row>
    <row r="2842" spans="1:5" x14ac:dyDescent="0.15">
      <c r="A2842" s="1" t="s">
        <v>2845</v>
      </c>
      <c r="B2842" s="1" t="s">
        <v>1478</v>
      </c>
      <c r="C2842" s="1">
        <v>0.106053197046081</v>
      </c>
      <c r="D2842" s="1">
        <v>0.59790840575363602</v>
      </c>
      <c r="E2842" s="1">
        <v>0.14558472914061099</v>
      </c>
    </row>
    <row r="2843" spans="1:5" x14ac:dyDescent="0.15">
      <c r="A2843" s="1" t="s">
        <v>2846</v>
      </c>
      <c r="B2843" s="1" t="s">
        <v>1478</v>
      </c>
      <c r="C2843" s="1">
        <v>0.227368025052512</v>
      </c>
      <c r="D2843" s="1">
        <v>0.72722535687436196</v>
      </c>
      <c r="E2843" s="1">
        <v>0.34689202405687403</v>
      </c>
    </row>
    <row r="2844" spans="1:5" x14ac:dyDescent="0.15">
      <c r="A2844" s="1" t="s">
        <v>2847</v>
      </c>
      <c r="B2844" s="1" t="s">
        <v>1478</v>
      </c>
      <c r="C2844" s="1">
        <v>0.425834532860346</v>
      </c>
      <c r="D2844" s="1">
        <v>0.53320747700960602</v>
      </c>
      <c r="E2844" s="1">
        <v>-0.10215154007268</v>
      </c>
    </row>
    <row r="2845" spans="1:5" x14ac:dyDescent="0.15">
      <c r="A2845" s="1" t="s">
        <v>2848</v>
      </c>
      <c r="B2845" s="1" t="s">
        <v>1478</v>
      </c>
      <c r="C2845" s="1">
        <v>0.70349484151226505</v>
      </c>
      <c r="D2845" s="1">
        <v>0.66153358765386905</v>
      </c>
      <c r="E2845" s="1">
        <v>-0.30342001041641098</v>
      </c>
    </row>
    <row r="2846" spans="1:5" x14ac:dyDescent="0.15">
      <c r="A2846" s="1" t="s">
        <v>2849</v>
      </c>
      <c r="B2846" s="1" t="s">
        <v>1478</v>
      </c>
      <c r="C2846" s="1">
        <v>0.70527018300837896</v>
      </c>
      <c r="D2846" s="1">
        <v>0.59817770467214304</v>
      </c>
      <c r="E2846" s="1">
        <v>0.40563513543004198</v>
      </c>
    </row>
    <row r="2847" spans="1:5" x14ac:dyDescent="0.15">
      <c r="A2847" s="1" t="s">
        <v>2850</v>
      </c>
      <c r="B2847" s="1" t="s">
        <v>1478</v>
      </c>
      <c r="C2847" s="1">
        <v>-8.2790705014527094E-2</v>
      </c>
      <c r="D2847" s="1">
        <v>0.25451019340216302</v>
      </c>
      <c r="E2847" s="1">
        <v>-0.33474624733687203</v>
      </c>
    </row>
    <row r="2848" spans="1:5" x14ac:dyDescent="0.15">
      <c r="A2848" s="1" t="s">
        <v>2851</v>
      </c>
      <c r="B2848" s="1" t="s">
        <v>1478</v>
      </c>
      <c r="C2848" s="1">
        <v>0.57100063301848503</v>
      </c>
      <c r="D2848" s="1">
        <v>0.52059319364932299</v>
      </c>
      <c r="E2848" s="1">
        <v>-5.8050259931068798E-2</v>
      </c>
    </row>
    <row r="2849" spans="1:5" x14ac:dyDescent="0.15">
      <c r="A2849" s="1" t="s">
        <v>2852</v>
      </c>
      <c r="B2849" s="1" t="s">
        <v>1478</v>
      </c>
      <c r="C2849" s="1">
        <v>0.46128460604041799</v>
      </c>
      <c r="D2849" s="1">
        <v>0.63350585420828798</v>
      </c>
      <c r="E2849" s="1">
        <v>-0.26286230124273102</v>
      </c>
    </row>
    <row r="2850" spans="1:5" x14ac:dyDescent="0.15">
      <c r="A2850" s="1" t="s">
        <v>2853</v>
      </c>
      <c r="B2850" s="1" t="s">
        <v>1478</v>
      </c>
      <c r="C2850" s="1">
        <v>0.34644445939343399</v>
      </c>
      <c r="D2850" s="1">
        <v>0.32021897940544303</v>
      </c>
      <c r="E2850" s="1">
        <v>-0.30267789976573101</v>
      </c>
    </row>
    <row r="2851" spans="1:5" x14ac:dyDescent="0.15">
      <c r="A2851" s="1" t="s">
        <v>2854</v>
      </c>
      <c r="B2851" s="1" t="s">
        <v>1478</v>
      </c>
      <c r="C2851" s="1">
        <v>0.33535098270694003</v>
      </c>
      <c r="D2851" s="1">
        <v>0.30727641045965798</v>
      </c>
      <c r="E2851" s="1">
        <v>-0.285018522350036</v>
      </c>
    </row>
    <row r="2852" spans="1:5" x14ac:dyDescent="0.15">
      <c r="A2852" s="1" t="s">
        <v>2855</v>
      </c>
      <c r="B2852" s="1" t="s">
        <v>1478</v>
      </c>
      <c r="C2852" s="1">
        <v>0.605834498271135</v>
      </c>
      <c r="D2852" s="1">
        <v>0.35430308082155398</v>
      </c>
      <c r="E2852" s="1">
        <v>-0.447883054445887</v>
      </c>
    </row>
    <row r="2853" spans="1:5" x14ac:dyDescent="0.15">
      <c r="A2853" s="1" t="s">
        <v>2856</v>
      </c>
      <c r="B2853" s="1" t="s">
        <v>1478</v>
      </c>
      <c r="C2853" s="1">
        <v>0.40795678121803602</v>
      </c>
      <c r="D2853" s="1">
        <v>0.52098068697060296</v>
      </c>
      <c r="E2853" s="1">
        <v>-0.19658090016743501</v>
      </c>
    </row>
    <row r="2854" spans="1:5" x14ac:dyDescent="0.15">
      <c r="A2854" s="1" t="s">
        <v>2857</v>
      </c>
      <c r="B2854" s="1" t="s">
        <v>1478</v>
      </c>
      <c r="C2854" s="1">
        <v>0.37752464043267198</v>
      </c>
      <c r="D2854" s="1">
        <v>0.64325013398305997</v>
      </c>
      <c r="E2854" s="1">
        <v>-3.3073667419055902E-2</v>
      </c>
    </row>
    <row r="2855" spans="1:5" x14ac:dyDescent="0.15">
      <c r="A2855" s="1" t="s">
        <v>2858</v>
      </c>
      <c r="B2855" s="1" t="s">
        <v>1478</v>
      </c>
      <c r="C2855" s="1">
        <v>0.75708285359795402</v>
      </c>
      <c r="D2855" s="1">
        <v>0.36067019211624501</v>
      </c>
      <c r="E2855" s="1">
        <v>-9.4988541215625999E-2</v>
      </c>
    </row>
    <row r="2856" spans="1:5" x14ac:dyDescent="0.15">
      <c r="A2856" s="1" t="s">
        <v>2859</v>
      </c>
      <c r="B2856" s="1" t="s">
        <v>1478</v>
      </c>
      <c r="C2856" s="1">
        <v>0.12881498512263101</v>
      </c>
      <c r="D2856" s="1">
        <v>0.34144773198004202</v>
      </c>
      <c r="E2856" s="1">
        <v>-0.27012456768179</v>
      </c>
    </row>
    <row r="2857" spans="1:5" x14ac:dyDescent="0.15">
      <c r="A2857" s="1" t="s">
        <v>2860</v>
      </c>
      <c r="B2857" s="1" t="s">
        <v>1478</v>
      </c>
      <c r="C2857" s="1">
        <v>0.66900552063540497</v>
      </c>
      <c r="D2857" s="1">
        <v>0.36224213404994798</v>
      </c>
      <c r="E2857" s="1">
        <v>-0.22551851847760301</v>
      </c>
    </row>
    <row r="2858" spans="1:5" x14ac:dyDescent="0.15">
      <c r="A2858" s="1" t="s">
        <v>2861</v>
      </c>
      <c r="B2858" s="1" t="s">
        <v>1478</v>
      </c>
      <c r="C2858" s="1">
        <v>0.62865477705200901</v>
      </c>
      <c r="D2858" s="1">
        <v>0.65436235597275205</v>
      </c>
      <c r="E2858" s="1">
        <v>-0.40785157280194301</v>
      </c>
    </row>
    <row r="2859" spans="1:5" x14ac:dyDescent="0.15">
      <c r="A2859" s="1" t="s">
        <v>2862</v>
      </c>
      <c r="B2859" s="1" t="s">
        <v>1478</v>
      </c>
      <c r="C2859" s="1">
        <v>0.192522123584176</v>
      </c>
      <c r="D2859" s="1">
        <v>0.44311729578960102</v>
      </c>
      <c r="E2859" s="1">
        <v>-0.16652352539276</v>
      </c>
    </row>
    <row r="2860" spans="1:5" x14ac:dyDescent="0.15">
      <c r="A2860" s="1" t="s">
        <v>2863</v>
      </c>
      <c r="B2860" s="1" t="s">
        <v>1478</v>
      </c>
      <c r="C2860" s="1">
        <v>0.59058169179451103</v>
      </c>
      <c r="D2860" s="1">
        <v>0.39100610590235901</v>
      </c>
      <c r="E2860" s="1">
        <v>-0.43706157621087599</v>
      </c>
    </row>
    <row r="2861" spans="1:5" x14ac:dyDescent="0.15">
      <c r="A2861" s="1" t="s">
        <v>2864</v>
      </c>
      <c r="B2861" s="1" t="s">
        <v>1478</v>
      </c>
      <c r="C2861" s="1">
        <v>3.7851577457807102E-2</v>
      </c>
      <c r="D2861" s="1">
        <v>0.390604841013594</v>
      </c>
      <c r="E2861" s="1">
        <v>-0.10436351819667999</v>
      </c>
    </row>
    <row r="2862" spans="1:5" x14ac:dyDescent="0.15">
      <c r="A2862" s="1" t="s">
        <v>2865</v>
      </c>
      <c r="B2862" s="1" t="s">
        <v>1478</v>
      </c>
      <c r="C2862" s="1">
        <v>0.55262852096241599</v>
      </c>
      <c r="D2862" s="1">
        <v>0.48762584149634702</v>
      </c>
      <c r="E2862" s="1">
        <v>-0.42409848382653298</v>
      </c>
    </row>
    <row r="2863" spans="1:5" x14ac:dyDescent="0.15">
      <c r="A2863" s="1" t="s">
        <v>2866</v>
      </c>
      <c r="B2863" s="1" t="s">
        <v>1478</v>
      </c>
      <c r="C2863" s="1">
        <v>-6.67600549478405E-2</v>
      </c>
      <c r="D2863" s="1">
        <v>0.13775377304726499</v>
      </c>
      <c r="E2863" s="1">
        <v>-0.53777889315754202</v>
      </c>
    </row>
    <row r="2864" spans="1:5" x14ac:dyDescent="0.15">
      <c r="A2864" s="1" t="s">
        <v>2867</v>
      </c>
      <c r="B2864" s="1" t="s">
        <v>1478</v>
      </c>
      <c r="C2864" s="1">
        <v>-5.2845204382343497E-2</v>
      </c>
      <c r="D2864" s="1">
        <v>-2.1353907294490899E-2</v>
      </c>
      <c r="E2864" s="1">
        <v>-0.48396691824537402</v>
      </c>
    </row>
    <row r="2865" spans="1:5" x14ac:dyDescent="0.15">
      <c r="A2865" s="1" t="s">
        <v>2868</v>
      </c>
      <c r="B2865" s="1" t="s">
        <v>1478</v>
      </c>
      <c r="C2865" s="1">
        <v>0.21118559128492101</v>
      </c>
      <c r="D2865" s="1">
        <v>0.70508843295506396</v>
      </c>
      <c r="E2865" s="1">
        <v>-9.2935540635841508E-3</v>
      </c>
    </row>
    <row r="2866" spans="1:5" x14ac:dyDescent="0.15">
      <c r="A2866" s="1" t="s">
        <v>2869</v>
      </c>
      <c r="B2866" s="1" t="s">
        <v>1478</v>
      </c>
      <c r="C2866" s="1">
        <v>0.16910508484769099</v>
      </c>
      <c r="D2866" s="1">
        <v>0.60566456584254802</v>
      </c>
      <c r="E2866" s="1">
        <v>-8.7726987392390002E-2</v>
      </c>
    </row>
    <row r="2867" spans="1:5" x14ac:dyDescent="0.15">
      <c r="A2867" s="1" t="s">
        <v>2870</v>
      </c>
      <c r="B2867" s="1" t="s">
        <v>1478</v>
      </c>
      <c r="C2867" s="1">
        <v>0.23827945376500501</v>
      </c>
      <c r="D2867" s="1">
        <v>0.77145993359017295</v>
      </c>
      <c r="E2867" s="1">
        <v>0.28633158048518897</v>
      </c>
    </row>
    <row r="2868" spans="1:5" x14ac:dyDescent="0.15">
      <c r="A2868" s="1" t="s">
        <v>2871</v>
      </c>
      <c r="B2868" s="1" t="s">
        <v>1478</v>
      </c>
      <c r="C2868" s="1">
        <v>-0.14805656040461901</v>
      </c>
      <c r="D2868" s="1">
        <v>0.25185208782503898</v>
      </c>
      <c r="E2868" s="1">
        <v>-3.9065450292793499E-2</v>
      </c>
    </row>
    <row r="2869" spans="1:5" x14ac:dyDescent="0.15">
      <c r="A2869" s="1" t="s">
        <v>2872</v>
      </c>
      <c r="B2869" s="1" t="s">
        <v>1478</v>
      </c>
      <c r="C2869" s="1">
        <v>0.76662787452632797</v>
      </c>
      <c r="D2869" s="1">
        <v>0.66616207966465901</v>
      </c>
      <c r="E2869" s="1">
        <v>-0.17415443584222501</v>
      </c>
    </row>
    <row r="2870" spans="1:5" x14ac:dyDescent="0.15">
      <c r="A2870" s="1" t="s">
        <v>2873</v>
      </c>
      <c r="B2870" s="1" t="s">
        <v>1478</v>
      </c>
      <c r="C2870" s="1">
        <v>0.20245180768478099</v>
      </c>
      <c r="D2870" s="1">
        <v>0.54264359171605903</v>
      </c>
      <c r="E2870" s="1">
        <v>-0.24711907236649799</v>
      </c>
    </row>
    <row r="2871" spans="1:5" x14ac:dyDescent="0.15">
      <c r="A2871" s="1" t="s">
        <v>2874</v>
      </c>
      <c r="B2871" s="1" t="s">
        <v>1478</v>
      </c>
      <c r="C2871" s="1">
        <v>8.4237615665717594E-2</v>
      </c>
      <c r="D2871" s="1">
        <v>0.17561131194836899</v>
      </c>
      <c r="E2871" s="1">
        <v>-0.22545400423177001</v>
      </c>
    </row>
    <row r="2872" spans="1:5" x14ac:dyDescent="0.15">
      <c r="A2872" s="1" t="s">
        <v>2875</v>
      </c>
      <c r="B2872" s="1" t="s">
        <v>1478</v>
      </c>
      <c r="C2872" s="1">
        <v>0.89908548766045504</v>
      </c>
      <c r="D2872" s="1">
        <v>0.70433538996191702</v>
      </c>
      <c r="E2872" s="1">
        <v>0.106271010393697</v>
      </c>
    </row>
    <row r="2873" spans="1:5" x14ac:dyDescent="0.15">
      <c r="A2873" s="1" t="s">
        <v>2876</v>
      </c>
      <c r="B2873" s="1" t="s">
        <v>1478</v>
      </c>
      <c r="C2873" s="1">
        <v>0.611878645672847</v>
      </c>
      <c r="D2873" s="1">
        <v>0.68994986546472203</v>
      </c>
      <c r="E2873" s="1">
        <v>0.124054048733961</v>
      </c>
    </row>
    <row r="2874" spans="1:5" x14ac:dyDescent="0.15">
      <c r="A2874" s="1" t="s">
        <v>2877</v>
      </c>
      <c r="B2874" s="1" t="s">
        <v>1478</v>
      </c>
      <c r="C2874" s="1">
        <v>0.71208296893817602</v>
      </c>
      <c r="D2874" s="1">
        <v>0.73545187113064703</v>
      </c>
      <c r="E2874" s="1">
        <v>-8.5916677729067793E-3</v>
      </c>
    </row>
    <row r="2875" spans="1:5" x14ac:dyDescent="0.15">
      <c r="A2875" s="1" t="s">
        <v>2878</v>
      </c>
      <c r="B2875" s="1" t="s">
        <v>1478</v>
      </c>
      <c r="C2875" s="1">
        <v>0.22162983190358199</v>
      </c>
      <c r="D2875" s="1">
        <v>0.51450416198559501</v>
      </c>
      <c r="E2875" s="1">
        <v>0.11419153514640799</v>
      </c>
    </row>
    <row r="2876" spans="1:5" x14ac:dyDescent="0.15">
      <c r="A2876" s="1" t="s">
        <v>2879</v>
      </c>
      <c r="B2876" s="1" t="s">
        <v>1478</v>
      </c>
      <c r="C2876" s="1">
        <v>0.588558569606349</v>
      </c>
      <c r="D2876" s="1">
        <v>0.45112819542052801</v>
      </c>
      <c r="E2876" s="1">
        <v>-1.0700955360326799E-2</v>
      </c>
    </row>
    <row r="2877" spans="1:5" x14ac:dyDescent="0.15">
      <c r="A2877" s="1" t="s">
        <v>2880</v>
      </c>
      <c r="B2877" s="1" t="s">
        <v>1478</v>
      </c>
      <c r="C2877" s="1">
        <v>0.44495124514926199</v>
      </c>
      <c r="D2877" s="1">
        <v>0.77251394255088701</v>
      </c>
      <c r="E2877" s="1">
        <v>8.3393862182025602E-2</v>
      </c>
    </row>
    <row r="2878" spans="1:5" x14ac:dyDescent="0.15">
      <c r="A2878" s="1" t="s">
        <v>2881</v>
      </c>
      <c r="B2878" s="1" t="s">
        <v>1478</v>
      </c>
      <c r="C2878" s="1">
        <v>0.11553755068020601</v>
      </c>
      <c r="D2878" s="1">
        <v>0.49166186742912299</v>
      </c>
      <c r="E2878" s="1">
        <v>-0.18282303211873499</v>
      </c>
    </row>
    <row r="2879" spans="1:5" x14ac:dyDescent="0.15">
      <c r="A2879" s="1" t="s">
        <v>2882</v>
      </c>
      <c r="B2879" s="1" t="s">
        <v>1478</v>
      </c>
      <c r="C2879" s="1">
        <v>0.55675390332992603</v>
      </c>
      <c r="D2879" s="1">
        <v>0.281558154570546</v>
      </c>
      <c r="E2879" s="1">
        <v>-0.22136607988343601</v>
      </c>
    </row>
    <row r="2880" spans="1:5" x14ac:dyDescent="0.15">
      <c r="A2880" s="1" t="s">
        <v>2883</v>
      </c>
      <c r="B2880" s="1" t="s">
        <v>1478</v>
      </c>
      <c r="C2880" s="1">
        <v>0.84803809138040998</v>
      </c>
      <c r="D2880" s="1">
        <v>0.78989168311574098</v>
      </c>
      <c r="E2880" s="1">
        <v>0.101122946063103</v>
      </c>
    </row>
    <row r="2881" spans="1:5" x14ac:dyDescent="0.15">
      <c r="A2881" s="1" t="s">
        <v>2884</v>
      </c>
      <c r="B2881" s="1" t="s">
        <v>1478</v>
      </c>
      <c r="C2881" s="1">
        <v>0.35185212016067702</v>
      </c>
      <c r="D2881" s="1">
        <v>0.31236324389297798</v>
      </c>
      <c r="E2881" s="1">
        <v>-0.22194958543259599</v>
      </c>
    </row>
    <row r="2882" spans="1:5" x14ac:dyDescent="0.15">
      <c r="A2882" s="1" t="s">
        <v>2885</v>
      </c>
      <c r="B2882" s="1" t="s">
        <v>1478</v>
      </c>
      <c r="C2882" s="1">
        <v>0.31934444072936602</v>
      </c>
      <c r="D2882" s="1">
        <v>0.702626949346976</v>
      </c>
      <c r="E2882" s="1">
        <v>-0.18058057330779201</v>
      </c>
    </row>
    <row r="2883" spans="1:5" x14ac:dyDescent="0.15">
      <c r="A2883" s="1" t="s">
        <v>2886</v>
      </c>
      <c r="B2883" s="1" t="s">
        <v>1478</v>
      </c>
      <c r="C2883" s="1">
        <v>-6.7674590874830798E-3</v>
      </c>
      <c r="D2883" s="1">
        <v>0.21012752486592201</v>
      </c>
      <c r="E2883" s="1">
        <v>-0.58905112394844095</v>
      </c>
    </row>
    <row r="2884" spans="1:5" x14ac:dyDescent="0.15">
      <c r="A2884" s="1" t="s">
        <v>2887</v>
      </c>
      <c r="B2884" s="1" t="s">
        <v>1478</v>
      </c>
      <c r="C2884" s="1">
        <v>0.27499091114467</v>
      </c>
      <c r="D2884" s="1">
        <v>0.56260118733653197</v>
      </c>
      <c r="E2884" s="1">
        <v>8.1536775750194995E-2</v>
      </c>
    </row>
    <row r="2885" spans="1:5" x14ac:dyDescent="0.15">
      <c r="A2885" s="1" t="s">
        <v>2888</v>
      </c>
      <c r="B2885" s="1" t="s">
        <v>1478</v>
      </c>
      <c r="C2885" s="1">
        <v>-4.05791430999108E-2</v>
      </c>
      <c r="D2885" s="1">
        <v>0.57944363992169501</v>
      </c>
      <c r="E2885" s="1">
        <v>0.27634518715346901</v>
      </c>
    </row>
    <row r="2886" spans="1:5" x14ac:dyDescent="0.15">
      <c r="A2886" s="1" t="s">
        <v>2889</v>
      </c>
      <c r="B2886" s="1" t="s">
        <v>1478</v>
      </c>
      <c r="C2886" s="1">
        <v>0.124668593089899</v>
      </c>
      <c r="D2886" s="1">
        <v>0.64459154668775698</v>
      </c>
      <c r="E2886" s="1">
        <v>0.328240565854519</v>
      </c>
    </row>
    <row r="2887" spans="1:5" x14ac:dyDescent="0.15">
      <c r="A2887" s="1" t="s">
        <v>2890</v>
      </c>
      <c r="B2887" s="1" t="s">
        <v>1478</v>
      </c>
      <c r="C2887" s="1">
        <v>-0.374552427478754</v>
      </c>
      <c r="D2887" s="1">
        <v>-0.126281569012587</v>
      </c>
      <c r="E2887" s="1">
        <v>-0.412087859586248</v>
      </c>
    </row>
    <row r="2888" spans="1:5" x14ac:dyDescent="0.15">
      <c r="A2888" s="1" t="s">
        <v>2891</v>
      </c>
      <c r="B2888" s="1" t="s">
        <v>1478</v>
      </c>
      <c r="C2888" s="1">
        <v>0.64482787929721497</v>
      </c>
      <c r="D2888" s="1">
        <v>0.52732069969180795</v>
      </c>
      <c r="E2888" s="1">
        <v>0.230491177117813</v>
      </c>
    </row>
    <row r="2889" spans="1:5" x14ac:dyDescent="0.15">
      <c r="A2889" s="1" t="s">
        <v>2892</v>
      </c>
      <c r="B2889" s="1" t="s">
        <v>1478</v>
      </c>
      <c r="C2889" s="1">
        <v>0.154974746041912</v>
      </c>
      <c r="D2889" s="1">
        <v>0.35959686616268</v>
      </c>
      <c r="E2889" s="1">
        <v>-0.19476708935845899</v>
      </c>
    </row>
    <row r="2890" spans="1:5" x14ac:dyDescent="0.15">
      <c r="A2890" s="1" t="s">
        <v>2893</v>
      </c>
      <c r="B2890" s="1" t="s">
        <v>1478</v>
      </c>
      <c r="C2890" s="1">
        <v>0.54467515741733696</v>
      </c>
      <c r="D2890" s="1">
        <v>0.47522105126358399</v>
      </c>
      <c r="E2890" s="1">
        <v>0.42319999045391299</v>
      </c>
    </row>
    <row r="2891" spans="1:5" x14ac:dyDescent="0.15">
      <c r="A2891" s="1" t="s">
        <v>2894</v>
      </c>
      <c r="B2891" s="1" t="s">
        <v>1478</v>
      </c>
      <c r="C2891" s="1">
        <v>0.18733678482777399</v>
      </c>
      <c r="D2891" s="1">
        <v>0.418690674182356</v>
      </c>
      <c r="E2891" s="1">
        <v>-0.14496086041869699</v>
      </c>
    </row>
    <row r="2892" spans="1:5" x14ac:dyDescent="0.15">
      <c r="A2892" s="1" t="s">
        <v>2895</v>
      </c>
      <c r="B2892" s="1" t="s">
        <v>1478</v>
      </c>
      <c r="C2892" s="1">
        <v>8.8501549704668406E-2</v>
      </c>
      <c r="D2892" s="1">
        <v>0.70873268953263902</v>
      </c>
      <c r="E2892" s="1">
        <v>0.27501362007928398</v>
      </c>
    </row>
    <row r="2893" spans="1:5" x14ac:dyDescent="0.15">
      <c r="A2893" s="1" t="s">
        <v>2896</v>
      </c>
      <c r="B2893" s="1" t="s">
        <v>1478</v>
      </c>
      <c r="C2893" s="1">
        <v>0.39460393351455397</v>
      </c>
      <c r="D2893" s="1">
        <v>0.53165737454992501</v>
      </c>
      <c r="E2893" s="1">
        <v>-0.42414494423223198</v>
      </c>
    </row>
    <row r="2894" spans="1:5" x14ac:dyDescent="0.15">
      <c r="A2894" s="1" t="s">
        <v>2897</v>
      </c>
      <c r="B2894" s="1" t="s">
        <v>1478</v>
      </c>
      <c r="C2894" s="1">
        <v>4.89982767829924E-2</v>
      </c>
      <c r="D2894" s="1">
        <v>0.114572059966361</v>
      </c>
      <c r="E2894" s="1">
        <v>-0.52287689329069897</v>
      </c>
    </row>
    <row r="2895" spans="1:5" x14ac:dyDescent="0.15">
      <c r="A2895" s="1" t="s">
        <v>2898</v>
      </c>
      <c r="B2895" s="1" t="s">
        <v>1478</v>
      </c>
      <c r="C2895" s="1">
        <v>0.263423721315177</v>
      </c>
      <c r="D2895" s="1">
        <v>0.43409823774341599</v>
      </c>
      <c r="E2895" s="1">
        <v>-0.122278805470366</v>
      </c>
    </row>
    <row r="2896" spans="1:5" x14ac:dyDescent="0.15">
      <c r="A2896" s="1" t="s">
        <v>2899</v>
      </c>
      <c r="B2896" s="1" t="s">
        <v>1478</v>
      </c>
      <c r="C2896" s="1">
        <v>0.68199816391885804</v>
      </c>
      <c r="D2896" s="1">
        <v>0.57202032772466904</v>
      </c>
      <c r="E2896" s="1">
        <v>0.29120906152936199</v>
      </c>
    </row>
    <row r="2897" spans="1:5" x14ac:dyDescent="0.15">
      <c r="A2897" s="1" t="s">
        <v>2900</v>
      </c>
      <c r="B2897" s="1" t="s">
        <v>1478</v>
      </c>
      <c r="C2897" s="1">
        <v>0.42200220271553801</v>
      </c>
      <c r="D2897" s="1">
        <v>0.594654637132355</v>
      </c>
      <c r="E2897" s="1">
        <v>0.36683856759722699</v>
      </c>
    </row>
    <row r="2898" spans="1:5" x14ac:dyDescent="0.15">
      <c r="A2898" s="1" t="s">
        <v>2901</v>
      </c>
      <c r="B2898" s="1" t="s">
        <v>1478</v>
      </c>
      <c r="C2898" s="1">
        <v>0.42793391847291401</v>
      </c>
      <c r="D2898" s="1">
        <v>0.76156567864762204</v>
      </c>
      <c r="E2898" s="1">
        <v>7.6140507369302397E-3</v>
      </c>
    </row>
    <row r="2899" spans="1:5" x14ac:dyDescent="0.15">
      <c r="A2899" s="1" t="s">
        <v>2902</v>
      </c>
      <c r="B2899" s="1" t="s">
        <v>1478</v>
      </c>
      <c r="C2899" s="1">
        <v>-0.16123991889604</v>
      </c>
      <c r="D2899" s="1">
        <v>0.18855939537376401</v>
      </c>
      <c r="E2899" s="1">
        <v>-4.6117278042872703E-2</v>
      </c>
    </row>
    <row r="2900" spans="1:5" x14ac:dyDescent="0.15">
      <c r="A2900" s="1" t="s">
        <v>2903</v>
      </c>
      <c r="B2900" s="1" t="s">
        <v>1478</v>
      </c>
      <c r="C2900" s="1">
        <v>0.43346747463299801</v>
      </c>
      <c r="D2900" s="1">
        <v>0.62309566908854797</v>
      </c>
      <c r="E2900" s="1">
        <v>0.15381265443646899</v>
      </c>
    </row>
    <row r="2901" spans="1:5" x14ac:dyDescent="0.15">
      <c r="A2901" s="1" t="s">
        <v>2904</v>
      </c>
      <c r="B2901" s="1" t="s">
        <v>1478</v>
      </c>
      <c r="C2901" s="1">
        <v>0.433574824477307</v>
      </c>
      <c r="D2901" s="1">
        <v>0.68521510054422297</v>
      </c>
      <c r="E2901" s="1">
        <v>0.27492478812300902</v>
      </c>
    </row>
    <row r="2902" spans="1:5" x14ac:dyDescent="0.15">
      <c r="A2902" s="1" t="s">
        <v>2905</v>
      </c>
      <c r="B2902" s="1" t="s">
        <v>1478</v>
      </c>
      <c r="C2902" s="1">
        <v>0.50505472016838004</v>
      </c>
      <c r="D2902" s="1">
        <v>0.65525002579563196</v>
      </c>
      <c r="E2902" s="1">
        <v>-0.14779218548421999</v>
      </c>
    </row>
    <row r="2903" spans="1:5" x14ac:dyDescent="0.15">
      <c r="A2903" s="1" t="s">
        <v>2906</v>
      </c>
      <c r="B2903" s="1" t="s">
        <v>1478</v>
      </c>
      <c r="C2903" s="1">
        <v>0.34421699748562301</v>
      </c>
      <c r="D2903" s="1">
        <v>0.32007742641384201</v>
      </c>
      <c r="E2903" s="1">
        <v>-0.14136243754863101</v>
      </c>
    </row>
    <row r="2904" spans="1:5" x14ac:dyDescent="0.15">
      <c r="A2904" s="1" t="s">
        <v>2907</v>
      </c>
      <c r="B2904" s="1" t="s">
        <v>1478</v>
      </c>
      <c r="C2904" s="1">
        <v>0.57139031188664102</v>
      </c>
      <c r="D2904" s="1">
        <v>0.59075908217623596</v>
      </c>
      <c r="E2904" s="1">
        <v>-0.48476967956955902</v>
      </c>
    </row>
    <row r="2905" spans="1:5" x14ac:dyDescent="0.15">
      <c r="A2905" s="1" t="s">
        <v>2908</v>
      </c>
      <c r="B2905" s="1" t="s">
        <v>1478</v>
      </c>
      <c r="C2905" s="1">
        <v>0.152715834185157</v>
      </c>
      <c r="D2905" s="1">
        <v>0.51771953331293896</v>
      </c>
      <c r="E2905" s="1">
        <v>-0.149892150132064</v>
      </c>
    </row>
    <row r="2906" spans="1:5" x14ac:dyDescent="0.15">
      <c r="A2906" s="1" t="s">
        <v>2909</v>
      </c>
      <c r="B2906" s="1" t="s">
        <v>1478</v>
      </c>
      <c r="C2906" s="1">
        <v>0.66866820082712397</v>
      </c>
      <c r="D2906" s="1">
        <v>0.67699116905449297</v>
      </c>
      <c r="E2906" s="1">
        <v>-0.320472077136782</v>
      </c>
    </row>
    <row r="2907" spans="1:5" x14ac:dyDescent="0.15">
      <c r="A2907" s="1" t="s">
        <v>2910</v>
      </c>
      <c r="B2907" s="1" t="s">
        <v>1478</v>
      </c>
      <c r="C2907" s="1">
        <v>-2.4484607197369699E-2</v>
      </c>
      <c r="D2907" s="1">
        <v>0.249208386003888</v>
      </c>
      <c r="E2907" s="1">
        <v>-4.5992508242799698E-2</v>
      </c>
    </row>
    <row r="2908" spans="1:5" x14ac:dyDescent="0.15">
      <c r="A2908" s="1" t="s">
        <v>2911</v>
      </c>
      <c r="B2908" s="1" t="s">
        <v>1478</v>
      </c>
      <c r="C2908" s="1">
        <v>0.30877159407855098</v>
      </c>
      <c r="D2908" s="1">
        <v>0.62877908930856496</v>
      </c>
      <c r="E2908" s="1">
        <v>0.230451769623297</v>
      </c>
    </row>
    <row r="2909" spans="1:5" x14ac:dyDescent="0.15">
      <c r="A2909" s="1" t="s">
        <v>2912</v>
      </c>
      <c r="B2909" s="1" t="s">
        <v>1478</v>
      </c>
      <c r="C2909" s="1">
        <v>-0.16975204345007699</v>
      </c>
      <c r="D2909" s="1">
        <v>0.408465546595777</v>
      </c>
      <c r="E2909" s="1">
        <v>0.34944507119728702</v>
      </c>
    </row>
    <row r="2910" spans="1:5" x14ac:dyDescent="0.15">
      <c r="A2910" s="1" t="s">
        <v>2913</v>
      </c>
      <c r="B2910" s="1" t="s">
        <v>1478</v>
      </c>
      <c r="C2910" s="1">
        <v>0.66680751094886803</v>
      </c>
      <c r="D2910" s="1">
        <v>0.14755902997884601</v>
      </c>
      <c r="E2910" s="1">
        <v>-0.22795232206355001</v>
      </c>
    </row>
    <row r="2911" spans="1:5" x14ac:dyDescent="0.15">
      <c r="A2911" s="1" t="s">
        <v>2914</v>
      </c>
      <c r="B2911" s="1" t="s">
        <v>1478</v>
      </c>
      <c r="C2911" s="1">
        <v>0.70833813448646499</v>
      </c>
      <c r="D2911" s="1">
        <v>0.57631866291105605</v>
      </c>
      <c r="E2911" s="1">
        <v>-5.5997801471743699E-2</v>
      </c>
    </row>
    <row r="2912" spans="1:5" x14ac:dyDescent="0.15">
      <c r="A2912" s="1" t="s">
        <v>2915</v>
      </c>
      <c r="B2912" s="1" t="s">
        <v>1478</v>
      </c>
      <c r="C2912" s="1">
        <v>0.36925011642948102</v>
      </c>
      <c r="D2912" s="1">
        <v>0.13802710078136499</v>
      </c>
      <c r="E2912" s="1">
        <v>-0.72607921838308997</v>
      </c>
    </row>
    <row r="2913" spans="1:5" x14ac:dyDescent="0.15">
      <c r="A2913" s="1" t="s">
        <v>2916</v>
      </c>
      <c r="B2913" s="1" t="s">
        <v>1478</v>
      </c>
      <c r="C2913" s="1">
        <v>0.42253699687065599</v>
      </c>
      <c r="D2913" s="1">
        <v>0.30824065159106001</v>
      </c>
      <c r="E2913" s="1">
        <v>-0.17942466189162901</v>
      </c>
    </row>
    <row r="2914" spans="1:5" x14ac:dyDescent="0.15">
      <c r="A2914" s="1" t="s">
        <v>2917</v>
      </c>
      <c r="B2914" s="1" t="s">
        <v>1478</v>
      </c>
      <c r="C2914" s="1">
        <v>0.27623158395644398</v>
      </c>
      <c r="D2914" s="1">
        <v>0.40354735838230299</v>
      </c>
      <c r="E2914" s="1">
        <v>-0.32978300570052199</v>
      </c>
    </row>
    <row r="2915" spans="1:5" x14ac:dyDescent="0.15">
      <c r="A2915" s="1" t="s">
        <v>2918</v>
      </c>
      <c r="B2915" s="1" t="s">
        <v>1478</v>
      </c>
      <c r="C2915" s="1">
        <v>0.30511671009332803</v>
      </c>
      <c r="D2915" s="1">
        <v>0.326253519891053</v>
      </c>
      <c r="E2915" s="1">
        <v>-0.450499820489488</v>
      </c>
    </row>
    <row r="2916" spans="1:5" x14ac:dyDescent="0.15">
      <c r="A2916" s="1" t="s">
        <v>2919</v>
      </c>
      <c r="B2916" s="1" t="s">
        <v>1478</v>
      </c>
      <c r="C2916" s="1">
        <v>0.58365551392246695</v>
      </c>
      <c r="D2916" s="1">
        <v>0.54174791808251999</v>
      </c>
      <c r="E2916" s="1">
        <v>-0.20468813593401</v>
      </c>
    </row>
    <row r="2917" spans="1:5" x14ac:dyDescent="0.15">
      <c r="A2917" s="1" t="s">
        <v>2920</v>
      </c>
      <c r="B2917" s="1" t="s">
        <v>1478</v>
      </c>
      <c r="C2917" s="1">
        <v>0.35686818618569199</v>
      </c>
      <c r="D2917" s="1">
        <v>0.75448369168569696</v>
      </c>
      <c r="E2917" s="1">
        <v>0.113926359959688</v>
      </c>
    </row>
    <row r="2918" spans="1:5" x14ac:dyDescent="0.15">
      <c r="A2918" s="1" t="s">
        <v>2921</v>
      </c>
      <c r="B2918" s="1" t="s">
        <v>1478</v>
      </c>
      <c r="C2918" s="1">
        <v>0.59498212049118604</v>
      </c>
      <c r="D2918" s="1">
        <v>0.22638275409067701</v>
      </c>
      <c r="E2918" s="1">
        <v>-0.48724535583765</v>
      </c>
    </row>
    <row r="2919" spans="1:5" x14ac:dyDescent="0.15">
      <c r="A2919" s="1" t="s">
        <v>2922</v>
      </c>
      <c r="B2919" s="1" t="s">
        <v>1478</v>
      </c>
      <c r="C2919" s="1">
        <v>0.66879039930303996</v>
      </c>
      <c r="D2919" s="1">
        <v>0.642209747893146</v>
      </c>
      <c r="E2919" s="1">
        <v>-0.13675472467531599</v>
      </c>
    </row>
    <row r="2920" spans="1:5" x14ac:dyDescent="0.15">
      <c r="A2920" s="1" t="s">
        <v>2923</v>
      </c>
      <c r="B2920" s="1" t="s">
        <v>1478</v>
      </c>
      <c r="C2920" s="1">
        <v>0.32978247430021801</v>
      </c>
      <c r="D2920" s="1">
        <v>0.50566791102516395</v>
      </c>
      <c r="E2920" s="1">
        <v>-0.24345738040863599</v>
      </c>
    </row>
    <row r="2921" spans="1:5" x14ac:dyDescent="0.15">
      <c r="A2921" s="1" t="s">
        <v>2924</v>
      </c>
      <c r="B2921" s="1" t="s">
        <v>1478</v>
      </c>
      <c r="C2921" s="1">
        <v>0.76565669430705197</v>
      </c>
      <c r="D2921" s="1">
        <v>0.60140893161124998</v>
      </c>
      <c r="E2921" s="1">
        <v>0.25798499800701002</v>
      </c>
    </row>
    <row r="2922" spans="1:5" x14ac:dyDescent="0.15">
      <c r="A2922" s="1" t="s">
        <v>2925</v>
      </c>
      <c r="B2922" s="1" t="s">
        <v>1478</v>
      </c>
      <c r="C2922" s="1">
        <v>0.63721960997292504</v>
      </c>
      <c r="D2922" s="1">
        <v>0.47234786732461298</v>
      </c>
      <c r="E2922" s="1">
        <v>-0.17135758777968199</v>
      </c>
    </row>
    <row r="2923" spans="1:5" x14ac:dyDescent="0.15">
      <c r="A2923" s="1" t="s">
        <v>2926</v>
      </c>
      <c r="B2923" s="1" t="s">
        <v>1478</v>
      </c>
      <c r="C2923" s="1">
        <v>0.14544322259221201</v>
      </c>
      <c r="D2923" s="1">
        <v>0.50088438390419898</v>
      </c>
      <c r="E2923" s="1">
        <v>-0.183291392744895</v>
      </c>
    </row>
    <row r="2924" spans="1:5" x14ac:dyDescent="0.15">
      <c r="A2924" s="1" t="s">
        <v>2927</v>
      </c>
      <c r="B2924" s="1" t="s">
        <v>1478</v>
      </c>
      <c r="C2924" s="1">
        <v>-1.3508418003138199E-2</v>
      </c>
      <c r="D2924" s="1">
        <v>0.28932037775664299</v>
      </c>
      <c r="E2924" s="1">
        <v>-0.13868949439508499</v>
      </c>
    </row>
    <row r="2925" spans="1:5" x14ac:dyDescent="0.15">
      <c r="A2925" s="1" t="s">
        <v>2928</v>
      </c>
      <c r="B2925" s="1" t="s">
        <v>1478</v>
      </c>
      <c r="C2925" s="1">
        <v>0.60693931063467099</v>
      </c>
      <c r="D2925" s="1">
        <v>0.209474115296783</v>
      </c>
      <c r="E2925" s="1">
        <v>-0.22821924450346701</v>
      </c>
    </row>
    <row r="2926" spans="1:5" x14ac:dyDescent="0.15">
      <c r="A2926" s="1" t="s">
        <v>2929</v>
      </c>
      <c r="B2926" s="1" t="s">
        <v>1478</v>
      </c>
      <c r="C2926" s="1">
        <v>9.4569001343069406E-2</v>
      </c>
      <c r="D2926" s="1">
        <v>0.235122326568934</v>
      </c>
      <c r="E2926" s="1">
        <v>-0.52258921109663103</v>
      </c>
    </row>
    <row r="2927" spans="1:5" x14ac:dyDescent="0.15">
      <c r="A2927" s="1" t="s">
        <v>2930</v>
      </c>
      <c r="B2927" s="1" t="s">
        <v>1478</v>
      </c>
      <c r="C2927" s="1">
        <v>1.21373899492902E-2</v>
      </c>
      <c r="D2927" s="1">
        <v>0.56528826566513701</v>
      </c>
      <c r="E2927" s="1">
        <v>0.18592342756140001</v>
      </c>
    </row>
    <row r="2928" spans="1:5" x14ac:dyDescent="0.15">
      <c r="A2928" s="1" t="s">
        <v>2931</v>
      </c>
      <c r="B2928" s="1" t="s">
        <v>1478</v>
      </c>
      <c r="C2928" s="1">
        <v>0.67690909288118295</v>
      </c>
      <c r="D2928" s="1">
        <v>0.46144081648152502</v>
      </c>
      <c r="E2928" s="1">
        <v>-0.34804994890716201</v>
      </c>
    </row>
    <row r="2929" spans="1:5" x14ac:dyDescent="0.15">
      <c r="A2929" s="1" t="s">
        <v>2932</v>
      </c>
      <c r="B2929" s="1" t="s">
        <v>1478</v>
      </c>
      <c r="C2929" s="1">
        <v>0.77156642452587598</v>
      </c>
      <c r="D2929" s="1">
        <v>0.58861917930665697</v>
      </c>
      <c r="E2929" s="1">
        <v>-8.8329655147537503E-2</v>
      </c>
    </row>
    <row r="2930" spans="1:5" x14ac:dyDescent="0.15">
      <c r="A2930" s="1" t="s">
        <v>2933</v>
      </c>
      <c r="B2930" s="1" t="s">
        <v>1478</v>
      </c>
      <c r="C2930" s="1">
        <v>0.60597986696094197</v>
      </c>
      <c r="D2930" s="1">
        <v>0.73063448249498497</v>
      </c>
      <c r="E2930" s="1">
        <v>-2.21699890277572E-3</v>
      </c>
    </row>
    <row r="2931" spans="1:5" x14ac:dyDescent="0.15">
      <c r="A2931" s="1" t="s">
        <v>2934</v>
      </c>
      <c r="B2931" s="1" t="s">
        <v>1478</v>
      </c>
      <c r="C2931" s="1">
        <v>0.56570951199295005</v>
      </c>
      <c r="D2931" s="1">
        <v>0.51243710520680896</v>
      </c>
      <c r="E2931" s="1">
        <v>0.28303558766305997</v>
      </c>
    </row>
    <row r="2932" spans="1:5" x14ac:dyDescent="0.15">
      <c r="A2932" s="1" t="s">
        <v>2935</v>
      </c>
      <c r="B2932" s="1" t="s">
        <v>1478</v>
      </c>
      <c r="C2932" s="1">
        <v>-0.34614569061955303</v>
      </c>
      <c r="D2932" s="1">
        <v>0.107166258972374</v>
      </c>
      <c r="E2932" s="1">
        <v>-0.37834210706157101</v>
      </c>
    </row>
    <row r="2933" spans="1:5" x14ac:dyDescent="0.15">
      <c r="A2933" s="1" t="s">
        <v>2936</v>
      </c>
      <c r="B2933" s="1" t="s">
        <v>1478</v>
      </c>
      <c r="C2933" s="1">
        <v>0.59742505486210595</v>
      </c>
      <c r="D2933" s="1">
        <v>0.12457335072284401</v>
      </c>
      <c r="E2933" s="1">
        <v>8.9960302723157998E-2</v>
      </c>
    </row>
    <row r="2934" spans="1:5" x14ac:dyDescent="0.15">
      <c r="A2934" s="1" t="s">
        <v>2937</v>
      </c>
      <c r="B2934" s="1" t="s">
        <v>1478</v>
      </c>
      <c r="C2934" s="1">
        <v>0.65977044209639701</v>
      </c>
      <c r="D2934" s="1">
        <v>0.20618592073393899</v>
      </c>
      <c r="E2934" s="1">
        <v>-0.39924954485654701</v>
      </c>
    </row>
    <row r="2935" spans="1:5" x14ac:dyDescent="0.15">
      <c r="A2935" s="1" t="s">
        <v>2938</v>
      </c>
      <c r="B2935" s="1" t="s">
        <v>1478</v>
      </c>
      <c r="C2935" s="1">
        <v>0.55477068015692699</v>
      </c>
      <c r="D2935" s="1">
        <v>0.74448396288063701</v>
      </c>
      <c r="E2935" s="1">
        <v>4.1637554819276897E-2</v>
      </c>
    </row>
    <row r="2936" spans="1:5" x14ac:dyDescent="0.15">
      <c r="A2936" s="1" t="s">
        <v>2939</v>
      </c>
      <c r="B2936" s="1" t="s">
        <v>1478</v>
      </c>
      <c r="C2936" s="1">
        <v>0.41673498287205801</v>
      </c>
      <c r="D2936" s="1">
        <v>0.54123042773886498</v>
      </c>
      <c r="E2936" s="1">
        <v>0.32822915997527102</v>
      </c>
    </row>
    <row r="2937" spans="1:5" x14ac:dyDescent="0.15">
      <c r="A2937" s="1" t="s">
        <v>2940</v>
      </c>
      <c r="B2937" s="1" t="s">
        <v>1478</v>
      </c>
      <c r="C2937" s="1">
        <v>0.53040641847518599</v>
      </c>
      <c r="D2937" s="1">
        <v>0.285147129667778</v>
      </c>
      <c r="E2937" s="1">
        <v>0.24467721967846601</v>
      </c>
    </row>
    <row r="2938" spans="1:5" x14ac:dyDescent="0.15">
      <c r="A2938" s="1" t="s">
        <v>2941</v>
      </c>
      <c r="B2938" s="1" t="s">
        <v>1478</v>
      </c>
      <c r="C2938" s="1">
        <v>0.45411187727220398</v>
      </c>
      <c r="D2938" s="1">
        <v>0.584709497045519</v>
      </c>
      <c r="E2938" s="1">
        <v>0.148117991003441</v>
      </c>
    </row>
    <row r="2939" spans="1:5" x14ac:dyDescent="0.15">
      <c r="A2939" s="1" t="s">
        <v>2942</v>
      </c>
      <c r="B2939" s="1" t="s">
        <v>1478</v>
      </c>
      <c r="C2939" s="1">
        <v>0.22176775940361401</v>
      </c>
      <c r="D2939" s="1">
        <v>0.36126819177505998</v>
      </c>
      <c r="E2939" s="1">
        <v>-0.329910457060971</v>
      </c>
    </row>
    <row r="2940" spans="1:5" x14ac:dyDescent="0.15">
      <c r="A2940" s="1" t="s">
        <v>2943</v>
      </c>
      <c r="B2940" s="1" t="s">
        <v>1478</v>
      </c>
      <c r="C2940" s="1">
        <v>0.25496523243145303</v>
      </c>
      <c r="D2940" s="1">
        <v>0.71189364795673804</v>
      </c>
      <c r="E2940" s="1">
        <v>-0.120766981337351</v>
      </c>
    </row>
    <row r="2941" spans="1:5" x14ac:dyDescent="0.15">
      <c r="A2941" s="1" t="s">
        <v>2944</v>
      </c>
      <c r="B2941" s="1" t="s">
        <v>1478</v>
      </c>
      <c r="C2941" s="1">
        <v>0.67812981827170105</v>
      </c>
      <c r="D2941" s="1">
        <v>0.78771045100586301</v>
      </c>
      <c r="E2941" s="1">
        <v>-1.2784883854771001E-2</v>
      </c>
    </row>
    <row r="2942" spans="1:5" x14ac:dyDescent="0.15">
      <c r="A2942" s="1" t="s">
        <v>2945</v>
      </c>
      <c r="B2942" s="1" t="s">
        <v>1478</v>
      </c>
      <c r="C2942" s="1">
        <v>0.28456991389361103</v>
      </c>
      <c r="D2942" s="1">
        <v>0.47302137598828697</v>
      </c>
      <c r="E2942" s="1">
        <v>-0.20251288526041999</v>
      </c>
    </row>
    <row r="2943" spans="1:5" x14ac:dyDescent="0.15">
      <c r="A2943" s="1" t="s">
        <v>2946</v>
      </c>
      <c r="B2943" s="1" t="s">
        <v>1478</v>
      </c>
      <c r="C2943" s="1">
        <v>0.66868552044250196</v>
      </c>
      <c r="D2943" s="1">
        <v>0.63532834157459706</v>
      </c>
      <c r="E2943" s="1">
        <v>0.12707980678512501</v>
      </c>
    </row>
    <row r="2944" spans="1:5" x14ac:dyDescent="0.15">
      <c r="A2944" s="1" t="s">
        <v>2947</v>
      </c>
      <c r="B2944" s="1" t="s">
        <v>1478</v>
      </c>
      <c r="C2944" s="1">
        <v>0.56951348701247895</v>
      </c>
      <c r="D2944" s="1">
        <v>0.65050069195592397</v>
      </c>
      <c r="E2944" s="1">
        <v>-0.212643973029708</v>
      </c>
    </row>
    <row r="2945" spans="1:5" x14ac:dyDescent="0.15">
      <c r="A2945" s="1" t="s">
        <v>2948</v>
      </c>
      <c r="B2945" s="1" t="s">
        <v>1478</v>
      </c>
      <c r="C2945" s="1">
        <v>0.53616697590626505</v>
      </c>
      <c r="D2945" s="1">
        <v>0.59391382549093097</v>
      </c>
      <c r="E2945" s="1">
        <v>-0.121293665724166</v>
      </c>
    </row>
    <row r="2946" spans="1:5" x14ac:dyDescent="0.15">
      <c r="A2946" s="1" t="s">
        <v>2949</v>
      </c>
      <c r="B2946" s="1" t="s">
        <v>1478</v>
      </c>
      <c r="C2946" s="1">
        <v>0.67056503312497895</v>
      </c>
      <c r="D2946" s="1">
        <v>0.270404486954469</v>
      </c>
      <c r="E2946" s="1">
        <v>-6.1662419878963301E-2</v>
      </c>
    </row>
    <row r="2947" spans="1:5" x14ac:dyDescent="0.15">
      <c r="A2947" s="1" t="s">
        <v>2950</v>
      </c>
      <c r="B2947" s="1" t="s">
        <v>1478</v>
      </c>
      <c r="C2947" s="1">
        <v>0.21551865355372099</v>
      </c>
      <c r="D2947" s="1">
        <v>0.61133235981219303</v>
      </c>
      <c r="E2947" s="1">
        <v>9.3340132930643804E-3</v>
      </c>
    </row>
    <row r="2948" spans="1:5" x14ac:dyDescent="0.15">
      <c r="A2948" s="1" t="s">
        <v>2951</v>
      </c>
      <c r="B2948" s="1" t="s">
        <v>1478</v>
      </c>
      <c r="C2948" s="1">
        <v>0.81640770215524705</v>
      </c>
      <c r="D2948" s="1">
        <v>0.67424888500993296</v>
      </c>
      <c r="E2948" s="1">
        <v>0.14747678319886201</v>
      </c>
    </row>
    <row r="2949" spans="1:5" x14ac:dyDescent="0.15">
      <c r="A2949" s="1" t="s">
        <v>2952</v>
      </c>
      <c r="B2949" s="1" t="s">
        <v>1478</v>
      </c>
      <c r="C2949" s="1">
        <v>2.8421983480806701E-2</v>
      </c>
      <c r="D2949" s="1">
        <v>0.61853160036190702</v>
      </c>
      <c r="E2949" s="1">
        <v>0.35954649551335</v>
      </c>
    </row>
    <row r="2950" spans="1:5" x14ac:dyDescent="0.15">
      <c r="A2950" s="1" t="s">
        <v>2953</v>
      </c>
      <c r="B2950" s="1" t="s">
        <v>1478</v>
      </c>
      <c r="C2950" s="1">
        <v>0.33263952568439797</v>
      </c>
      <c r="D2950" s="1">
        <v>0.39837352829161099</v>
      </c>
      <c r="E2950" s="1">
        <v>-0.34394758830310002</v>
      </c>
    </row>
    <row r="2951" spans="1:5" x14ac:dyDescent="0.15">
      <c r="A2951" s="1" t="s">
        <v>2954</v>
      </c>
      <c r="B2951" s="1" t="s">
        <v>1478</v>
      </c>
      <c r="C2951" s="1">
        <v>0.34076367978462802</v>
      </c>
      <c r="D2951" s="1">
        <v>-0.22427042207326001</v>
      </c>
      <c r="E2951" s="1">
        <v>-0.72866195951369594</v>
      </c>
    </row>
    <row r="2952" spans="1:5" x14ac:dyDescent="0.15">
      <c r="A2952" s="1" t="s">
        <v>2955</v>
      </c>
      <c r="B2952" s="1" t="s">
        <v>1478</v>
      </c>
      <c r="C2952" s="1">
        <v>0.109613962430036</v>
      </c>
      <c r="D2952" s="1">
        <v>0.60456403229697897</v>
      </c>
      <c r="E2952" s="1">
        <v>-7.1459789618549305E-2</v>
      </c>
    </row>
    <row r="2953" spans="1:5" x14ac:dyDescent="0.15">
      <c r="A2953" s="1" t="s">
        <v>2956</v>
      </c>
      <c r="B2953" s="1" t="s">
        <v>1478</v>
      </c>
      <c r="C2953" s="1">
        <v>0.54699638319881305</v>
      </c>
      <c r="D2953" s="1">
        <v>0.38483807876025899</v>
      </c>
      <c r="E2953" s="1">
        <v>7.0432992529295205E-2</v>
      </c>
    </row>
    <row r="2954" spans="1:5" x14ac:dyDescent="0.15">
      <c r="A2954" s="1" t="s">
        <v>2957</v>
      </c>
      <c r="B2954" s="1" t="s">
        <v>1478</v>
      </c>
      <c r="C2954" s="1">
        <v>-0.120905341811266</v>
      </c>
      <c r="D2954" s="1">
        <v>0.287811112278058</v>
      </c>
      <c r="E2954" s="1">
        <v>-0.12735235682763599</v>
      </c>
    </row>
    <row r="2955" spans="1:5" x14ac:dyDescent="0.15">
      <c r="A2955" s="1" t="s">
        <v>2958</v>
      </c>
      <c r="B2955" s="1" t="s">
        <v>1478</v>
      </c>
      <c r="C2955" s="1">
        <v>0.40953922083967798</v>
      </c>
      <c r="D2955" s="1">
        <v>0.38700377477459003</v>
      </c>
      <c r="E2955" s="1">
        <v>-0.328727488468256</v>
      </c>
    </row>
    <row r="2956" spans="1:5" x14ac:dyDescent="0.15">
      <c r="A2956" s="1" t="s">
        <v>2959</v>
      </c>
      <c r="B2956" s="1" t="s">
        <v>1478</v>
      </c>
      <c r="C2956" s="1">
        <v>0.685529830483258</v>
      </c>
      <c r="D2956" s="1">
        <v>0.54147805813234895</v>
      </c>
      <c r="E2956" s="1">
        <v>0.20511729936704001</v>
      </c>
    </row>
    <row r="2957" spans="1:5" x14ac:dyDescent="0.15">
      <c r="A2957" s="1" t="s">
        <v>2960</v>
      </c>
      <c r="B2957" s="1" t="s">
        <v>1478</v>
      </c>
      <c r="C2957" s="1">
        <v>0.25516304895564301</v>
      </c>
      <c r="D2957" s="1">
        <v>0.66632226721143395</v>
      </c>
      <c r="E2957" s="1">
        <v>8.6252047268567403E-2</v>
      </c>
    </row>
    <row r="2958" spans="1:5" x14ac:dyDescent="0.15">
      <c r="A2958" s="1" t="s">
        <v>2961</v>
      </c>
      <c r="B2958" s="1" t="s">
        <v>1478</v>
      </c>
      <c r="C2958" s="1">
        <v>0.52837707189892202</v>
      </c>
      <c r="D2958" s="1">
        <v>0.349943203454462</v>
      </c>
      <c r="E2958" s="1">
        <v>1.15807119368352E-2</v>
      </c>
    </row>
    <row r="2959" spans="1:5" x14ac:dyDescent="0.15">
      <c r="A2959" s="1" t="s">
        <v>2962</v>
      </c>
      <c r="B2959" s="1" t="s">
        <v>1478</v>
      </c>
      <c r="C2959" s="1">
        <v>0.50925145400657401</v>
      </c>
      <c r="D2959" s="1">
        <v>0.61224403296510499</v>
      </c>
      <c r="E2959" s="1">
        <v>-0.310361639206375</v>
      </c>
    </row>
    <row r="2960" spans="1:5" x14ac:dyDescent="0.15">
      <c r="A2960" s="1" t="s">
        <v>2963</v>
      </c>
      <c r="B2960" s="1" t="s">
        <v>1478</v>
      </c>
      <c r="C2960" s="1">
        <v>0.41016591017001103</v>
      </c>
      <c r="D2960" s="1">
        <v>0.61978717743711798</v>
      </c>
      <c r="E2960" s="1">
        <v>0.147792592723403</v>
      </c>
    </row>
    <row r="2961" spans="1:5" x14ac:dyDescent="0.15">
      <c r="A2961" s="1" t="s">
        <v>2964</v>
      </c>
      <c r="B2961" s="1" t="s">
        <v>1478</v>
      </c>
      <c r="C2961" s="1">
        <v>0.17758029673182699</v>
      </c>
      <c r="D2961" s="1">
        <v>0.56628284636612902</v>
      </c>
      <c r="E2961" s="1">
        <v>0.26723338810186398</v>
      </c>
    </row>
    <row r="2962" spans="1:5" x14ac:dyDescent="0.15">
      <c r="A2962" s="1" t="s">
        <v>2965</v>
      </c>
      <c r="B2962" s="1" t="s">
        <v>1478</v>
      </c>
      <c r="C2962" s="1">
        <v>2.3504948748489098E-2</v>
      </c>
      <c r="D2962" s="1">
        <v>0.45142413284985899</v>
      </c>
      <c r="E2962" s="1">
        <v>0.184781060261973</v>
      </c>
    </row>
    <row r="2963" spans="1:5" x14ac:dyDescent="0.15">
      <c r="A2963" s="1" t="s">
        <v>2966</v>
      </c>
      <c r="B2963" s="1" t="s">
        <v>1478</v>
      </c>
      <c r="C2963" s="1">
        <v>4.4238699065500597E-2</v>
      </c>
      <c r="D2963" s="1">
        <v>0.27583362317580701</v>
      </c>
      <c r="E2963" s="1">
        <v>-0.231455440625503</v>
      </c>
    </row>
    <row r="2964" spans="1:5" x14ac:dyDescent="0.15">
      <c r="A2964" s="1" t="s">
        <v>2967</v>
      </c>
      <c r="B2964" s="1" t="s">
        <v>1478</v>
      </c>
      <c r="C2964" s="1">
        <v>0.686166822159056</v>
      </c>
      <c r="D2964" s="1">
        <v>0.58197479620243897</v>
      </c>
      <c r="E2964" s="1">
        <v>-0.17191447776470001</v>
      </c>
    </row>
    <row r="2965" spans="1:5" x14ac:dyDescent="0.15">
      <c r="A2965" s="1" t="s">
        <v>2968</v>
      </c>
      <c r="B2965" s="1" t="s">
        <v>1478</v>
      </c>
      <c r="C2965" s="1">
        <v>0.65831634910835302</v>
      </c>
      <c r="D2965" s="1">
        <v>0.471430776251899</v>
      </c>
      <c r="E2965" s="1">
        <v>-9.0998217580402996E-2</v>
      </c>
    </row>
    <row r="2966" spans="1:5" x14ac:dyDescent="0.15">
      <c r="A2966" s="1" t="s">
        <v>2969</v>
      </c>
      <c r="B2966" s="1" t="s">
        <v>1478</v>
      </c>
      <c r="C2966" s="1">
        <v>0.43811679186295199</v>
      </c>
      <c r="D2966" s="1">
        <v>0.61573889601514797</v>
      </c>
      <c r="E2966" s="1">
        <v>-0.177574968211828</v>
      </c>
    </row>
    <row r="2967" spans="1:5" x14ac:dyDescent="0.15">
      <c r="A2967" s="1" t="s">
        <v>2970</v>
      </c>
      <c r="B2967" s="1" t="s">
        <v>1478</v>
      </c>
      <c r="C2967" s="1">
        <v>0.79199188689361399</v>
      </c>
      <c r="D2967" s="1">
        <v>0.45289290943876298</v>
      </c>
      <c r="E2967" s="1">
        <v>-0.142019446173696</v>
      </c>
    </row>
    <row r="2968" spans="1:5" x14ac:dyDescent="0.15">
      <c r="A2968" s="1" t="s">
        <v>2971</v>
      </c>
      <c r="B2968" s="1" t="s">
        <v>1478</v>
      </c>
      <c r="C2968" s="1">
        <v>2.4171310218532801E-2</v>
      </c>
      <c r="D2968" s="1">
        <v>8.5938693510179298E-2</v>
      </c>
      <c r="E2968" s="1">
        <v>-0.192276355525517</v>
      </c>
    </row>
    <row r="2969" spans="1:5" x14ac:dyDescent="0.15">
      <c r="A2969" s="1" t="s">
        <v>2972</v>
      </c>
      <c r="B2969" s="1" t="s">
        <v>1478</v>
      </c>
      <c r="C2969" s="1">
        <v>0.33936709020816302</v>
      </c>
      <c r="D2969" s="1">
        <v>0.514855217127142</v>
      </c>
      <c r="E2969" s="1">
        <v>7.2343832657135801E-2</v>
      </c>
    </row>
    <row r="2970" spans="1:5" x14ac:dyDescent="0.15">
      <c r="A2970" s="1" t="s">
        <v>2973</v>
      </c>
      <c r="B2970" s="1" t="s">
        <v>1478</v>
      </c>
      <c r="C2970" s="1">
        <v>0.44456240002404102</v>
      </c>
      <c r="D2970" s="1">
        <v>0.75385783937505002</v>
      </c>
      <c r="E2970" s="1">
        <v>5.0687625111627298E-2</v>
      </c>
    </row>
    <row r="2971" spans="1:5" x14ac:dyDescent="0.15">
      <c r="A2971" s="1" t="s">
        <v>2974</v>
      </c>
      <c r="B2971" s="1" t="s">
        <v>1478</v>
      </c>
      <c r="C2971" s="1">
        <v>0.47500253197641501</v>
      </c>
      <c r="D2971" s="1">
        <v>0.60991291947424597</v>
      </c>
      <c r="E2971" s="1">
        <v>-0.20241698081297599</v>
      </c>
    </row>
    <row r="2972" spans="1:5" x14ac:dyDescent="0.15">
      <c r="A2972" s="1" t="s">
        <v>2975</v>
      </c>
      <c r="B2972" s="1" t="s">
        <v>1478</v>
      </c>
      <c r="C2972" s="1">
        <v>0.29596420528629702</v>
      </c>
      <c r="D2972" s="1">
        <v>0.22624672641924201</v>
      </c>
      <c r="E2972" s="1">
        <v>-0.25979559316210799</v>
      </c>
    </row>
    <row r="2973" spans="1:5" x14ac:dyDescent="0.15">
      <c r="A2973" s="1" t="s">
        <v>2976</v>
      </c>
      <c r="B2973" s="1" t="s">
        <v>1478</v>
      </c>
      <c r="C2973" s="1">
        <v>0.44106784870038401</v>
      </c>
      <c r="D2973" s="1">
        <v>0.42966562306863398</v>
      </c>
      <c r="E2973" s="1">
        <v>-9.8698930644697994E-2</v>
      </c>
    </row>
    <row r="2974" spans="1:5" x14ac:dyDescent="0.15">
      <c r="A2974" s="1" t="s">
        <v>2977</v>
      </c>
      <c r="B2974" s="1" t="s">
        <v>1478</v>
      </c>
      <c r="C2974" s="1">
        <v>0.264194621669602</v>
      </c>
      <c r="D2974" s="1">
        <v>4.9054317613652802E-2</v>
      </c>
      <c r="E2974" s="1">
        <v>-0.42205558380684199</v>
      </c>
    </row>
    <row r="2975" spans="1:5" x14ac:dyDescent="0.15">
      <c r="A2975" s="1" t="s">
        <v>2978</v>
      </c>
      <c r="B2975" s="1" t="s">
        <v>1478</v>
      </c>
      <c r="C2975" s="1">
        <v>0.30201637211771298</v>
      </c>
      <c r="D2975" s="1">
        <v>0.44892402084725203</v>
      </c>
      <c r="E2975" s="1">
        <v>-0.39610113977250999</v>
      </c>
    </row>
    <row r="2976" spans="1:5" x14ac:dyDescent="0.15">
      <c r="A2976" s="1" t="s">
        <v>2979</v>
      </c>
      <c r="B2976" s="1" t="s">
        <v>1478</v>
      </c>
      <c r="C2976" s="1">
        <v>0.10866066784431</v>
      </c>
      <c r="D2976" s="1">
        <v>0.26765170136302002</v>
      </c>
      <c r="E2976" s="1">
        <v>-0.506599009372381</v>
      </c>
    </row>
    <row r="2977" spans="1:5" x14ac:dyDescent="0.15">
      <c r="A2977" s="1" t="s">
        <v>2980</v>
      </c>
      <c r="B2977" s="1" t="s">
        <v>1478</v>
      </c>
      <c r="C2977" s="1">
        <v>0.71688723684026601</v>
      </c>
      <c r="D2977" s="1">
        <v>0.55207219144655995</v>
      </c>
      <c r="E2977" s="1">
        <v>-0.29969098004806799</v>
      </c>
    </row>
    <row r="2978" spans="1:5" x14ac:dyDescent="0.15">
      <c r="A2978" s="1" t="s">
        <v>2981</v>
      </c>
      <c r="B2978" s="1" t="s">
        <v>1478</v>
      </c>
      <c r="C2978" s="1">
        <v>4.2466649974451702E-2</v>
      </c>
      <c r="D2978" s="1">
        <v>0.51968887916690998</v>
      </c>
      <c r="E2978" s="1">
        <v>0.125201313070711</v>
      </c>
    </row>
    <row r="2979" spans="1:5" x14ac:dyDescent="0.15">
      <c r="A2979" s="1" t="s">
        <v>2982</v>
      </c>
      <c r="B2979" s="1" t="s">
        <v>1478</v>
      </c>
      <c r="C2979" s="1">
        <v>-4.8940249113581497E-2</v>
      </c>
      <c r="D2979" s="1">
        <v>0.15152495166181101</v>
      </c>
      <c r="E2979" s="1">
        <v>-0.30264304934626002</v>
      </c>
    </row>
    <row r="2980" spans="1:5" x14ac:dyDescent="0.15">
      <c r="A2980" s="1" t="s">
        <v>2983</v>
      </c>
      <c r="B2980" s="1" t="s">
        <v>1478</v>
      </c>
      <c r="C2980" s="1">
        <v>0.75303383769425203</v>
      </c>
      <c r="D2980" s="1">
        <v>0.70687957248753897</v>
      </c>
      <c r="E2980" s="1">
        <v>-0.25944562504303098</v>
      </c>
    </row>
    <row r="2981" spans="1:5" x14ac:dyDescent="0.15">
      <c r="A2981" s="1" t="s">
        <v>2984</v>
      </c>
      <c r="B2981" s="1" t="s">
        <v>1478</v>
      </c>
      <c r="C2981" s="1">
        <v>0.57783575159947598</v>
      </c>
      <c r="D2981" s="1">
        <v>0.71138274928312595</v>
      </c>
      <c r="E2981" s="1">
        <v>-0.13337643596062601</v>
      </c>
    </row>
    <row r="2982" spans="1:5" x14ac:dyDescent="0.15">
      <c r="A2982" s="1" t="s">
        <v>2985</v>
      </c>
      <c r="B2982" s="1" t="s">
        <v>1478</v>
      </c>
      <c r="C2982" s="1">
        <v>0.31316072127038502</v>
      </c>
      <c r="D2982" s="1">
        <v>0.58036390232665702</v>
      </c>
      <c r="E2982" s="1">
        <v>-6.07997518025832E-2</v>
      </c>
    </row>
    <row r="2983" spans="1:5" x14ac:dyDescent="0.15">
      <c r="A2983" s="1" t="s">
        <v>2986</v>
      </c>
      <c r="B2983" s="1" t="s">
        <v>1478</v>
      </c>
      <c r="C2983" s="1">
        <v>0.57056284594185203</v>
      </c>
      <c r="D2983" s="1">
        <v>0.62810654420960099</v>
      </c>
      <c r="E2983" s="1">
        <v>-0.20380313923755</v>
      </c>
    </row>
    <row r="2984" spans="1:5" x14ac:dyDescent="0.15">
      <c r="A2984" s="1" t="s">
        <v>2987</v>
      </c>
      <c r="B2984" s="1" t="s">
        <v>1478</v>
      </c>
      <c r="C2984" s="1">
        <v>0.128705579537575</v>
      </c>
      <c r="D2984" s="1">
        <v>0.46222484440329498</v>
      </c>
      <c r="E2984" s="1">
        <v>0.22012617053417699</v>
      </c>
    </row>
    <row r="2985" spans="1:5" x14ac:dyDescent="0.15">
      <c r="A2985" s="1" t="s">
        <v>2988</v>
      </c>
      <c r="B2985" s="1" t="s">
        <v>1478</v>
      </c>
      <c r="C2985" s="1">
        <v>0.20739011714543101</v>
      </c>
      <c r="D2985" s="1">
        <v>0.55632807069479695</v>
      </c>
      <c r="E2985" s="1">
        <v>-0.14379548435542799</v>
      </c>
    </row>
    <row r="2986" spans="1:5" x14ac:dyDescent="0.15">
      <c r="A2986" s="1" t="s">
        <v>2989</v>
      </c>
      <c r="B2986" s="1" t="s">
        <v>1478</v>
      </c>
      <c r="C2986" s="1">
        <v>0.48052073376293902</v>
      </c>
      <c r="D2986" s="1">
        <v>0.73297773409301104</v>
      </c>
      <c r="E2986" s="1">
        <v>9.4658149952002002E-2</v>
      </c>
    </row>
    <row r="2987" spans="1:5" x14ac:dyDescent="0.15">
      <c r="A2987" s="1" t="s">
        <v>2990</v>
      </c>
      <c r="B2987" s="1" t="s">
        <v>1478</v>
      </c>
      <c r="C2987" s="1">
        <v>0.62282792789789498</v>
      </c>
      <c r="D2987" s="1">
        <v>0.75527458880857301</v>
      </c>
      <c r="E2987" s="1">
        <v>5.6202662285400801E-2</v>
      </c>
    </row>
    <row r="2988" spans="1:5" x14ac:dyDescent="0.15">
      <c r="A2988" s="1" t="s">
        <v>2991</v>
      </c>
      <c r="B2988" s="1" t="s">
        <v>1478</v>
      </c>
      <c r="C2988" s="1">
        <v>0.12151897317006501</v>
      </c>
      <c r="D2988" s="1">
        <v>0.47410408991777703</v>
      </c>
      <c r="E2988" s="1">
        <v>-1.8797422053957302E-2</v>
      </c>
    </row>
    <row r="2989" spans="1:5" x14ac:dyDescent="0.15">
      <c r="A2989" s="1" t="s">
        <v>2992</v>
      </c>
      <c r="B2989" s="1" t="s">
        <v>1478</v>
      </c>
      <c r="C2989" s="1">
        <v>0.22840730659775901</v>
      </c>
      <c r="D2989" s="1">
        <v>0.30387307888618798</v>
      </c>
      <c r="E2989" s="1">
        <v>-0.21351148678208001</v>
      </c>
    </row>
    <row r="2990" spans="1:5" x14ac:dyDescent="0.15">
      <c r="A2990" s="1" t="s">
        <v>2993</v>
      </c>
      <c r="B2990" s="1" t="s">
        <v>1478</v>
      </c>
      <c r="C2990" s="1">
        <v>0.57113768979359403</v>
      </c>
      <c r="D2990" s="1">
        <v>0.60309089052945597</v>
      </c>
      <c r="E2990" s="1">
        <v>-0.113845305414321</v>
      </c>
    </row>
    <row r="2991" spans="1:5" x14ac:dyDescent="0.15">
      <c r="A2991" s="1" t="s">
        <v>2994</v>
      </c>
      <c r="B2991" s="1" t="s">
        <v>1478</v>
      </c>
      <c r="C2991" s="1">
        <v>7.9018738562278104E-2</v>
      </c>
      <c r="D2991" s="1">
        <v>0.64871833051983896</v>
      </c>
      <c r="E2991" s="1">
        <v>-7.4094637909720802E-3</v>
      </c>
    </row>
    <row r="2992" spans="1:5" x14ac:dyDescent="0.15">
      <c r="A2992" s="1" t="s">
        <v>2995</v>
      </c>
      <c r="B2992" s="1" t="s">
        <v>1478</v>
      </c>
      <c r="C2992" s="1">
        <v>0.290585156650778</v>
      </c>
      <c r="D2992" s="1">
        <v>0.192064271703309</v>
      </c>
      <c r="E2992" s="1">
        <v>-0.59379404943830005</v>
      </c>
    </row>
    <row r="2993" spans="1:5" x14ac:dyDescent="0.15">
      <c r="A2993" s="1" t="s">
        <v>2996</v>
      </c>
      <c r="B2993" s="1" t="s">
        <v>1478</v>
      </c>
      <c r="C2993" s="1">
        <v>0.48754148484436899</v>
      </c>
      <c r="D2993" s="1">
        <v>0.43911330126064102</v>
      </c>
      <c r="E2993" s="1">
        <v>-0.25207136178446699</v>
      </c>
    </row>
    <row r="2994" spans="1:5" x14ac:dyDescent="0.15">
      <c r="A2994" s="1" t="s">
        <v>2997</v>
      </c>
      <c r="B2994" s="1" t="s">
        <v>1478</v>
      </c>
      <c r="C2994" s="1">
        <v>0.63173322024953404</v>
      </c>
      <c r="D2994" s="1">
        <v>0.61982238472776496</v>
      </c>
      <c r="E2994" s="1">
        <v>0.168792348185206</v>
      </c>
    </row>
    <row r="2995" spans="1:5" x14ac:dyDescent="0.15">
      <c r="A2995" s="1" t="s">
        <v>2998</v>
      </c>
      <c r="B2995" s="1" t="s">
        <v>1478</v>
      </c>
      <c r="C2995" s="1">
        <v>0.42155845810925302</v>
      </c>
      <c r="D2995" s="1">
        <v>0.55200090933645996</v>
      </c>
      <c r="E2995" s="1">
        <v>-0.20279537519141799</v>
      </c>
    </row>
    <row r="2996" spans="1:5" x14ac:dyDescent="0.15">
      <c r="A2996" s="1" t="s">
        <v>2999</v>
      </c>
      <c r="B2996" s="1" t="s">
        <v>1478</v>
      </c>
      <c r="C2996" s="1">
        <v>0.58774057141795699</v>
      </c>
      <c r="D2996" s="1">
        <v>0.43284518242043901</v>
      </c>
      <c r="E2996" s="1">
        <v>0.17307918915460299</v>
      </c>
    </row>
    <row r="2997" spans="1:5" x14ac:dyDescent="0.15">
      <c r="A2997" s="1" t="s">
        <v>3000</v>
      </c>
      <c r="B2997" s="1" t="s">
        <v>1478</v>
      </c>
      <c r="C2997" s="1">
        <v>0.49730008090575401</v>
      </c>
      <c r="D2997" s="1">
        <v>0.71667348207685799</v>
      </c>
      <c r="E2997" s="1">
        <v>-0.117114698742544</v>
      </c>
    </row>
    <row r="2998" spans="1:5" x14ac:dyDescent="0.15">
      <c r="A2998" s="1" t="s">
        <v>3001</v>
      </c>
      <c r="B2998" s="1" t="s">
        <v>1478</v>
      </c>
      <c r="C2998" s="1">
        <v>-7.9048500893473594E-2</v>
      </c>
      <c r="D2998" s="1">
        <v>0.41387014484516699</v>
      </c>
      <c r="E2998" s="1">
        <v>0.13767140858094501</v>
      </c>
    </row>
    <row r="2999" spans="1:5" x14ac:dyDescent="0.15">
      <c r="A2999" s="1" t="s">
        <v>3002</v>
      </c>
      <c r="B2999" s="1" t="s">
        <v>1478</v>
      </c>
      <c r="C2999" s="1">
        <v>0.49808579311611501</v>
      </c>
      <c r="D2999" s="1">
        <v>0.55278297617901895</v>
      </c>
      <c r="E2999" s="1">
        <v>0.295536953822157</v>
      </c>
    </row>
    <row r="3000" spans="1:5" x14ac:dyDescent="0.15">
      <c r="A3000" s="1" t="s">
        <v>3003</v>
      </c>
      <c r="B3000" s="1" t="s">
        <v>1478</v>
      </c>
      <c r="C3000" s="1">
        <v>0.16002419778611099</v>
      </c>
      <c r="D3000" s="1">
        <v>0.53974652634993303</v>
      </c>
      <c r="E3000" s="1">
        <v>8.1726294350525207E-3</v>
      </c>
    </row>
    <row r="3001" spans="1:5" x14ac:dyDescent="0.15">
      <c r="A3001" s="1" t="s">
        <v>3004</v>
      </c>
      <c r="B3001" s="1" t="s">
        <v>1478</v>
      </c>
      <c r="C3001" s="1">
        <v>0.227078756380762</v>
      </c>
      <c r="D3001" s="1">
        <v>0.51010748773827996</v>
      </c>
      <c r="E3001" s="1">
        <v>-0.34410578032329298</v>
      </c>
    </row>
    <row r="3002" spans="1:5" x14ac:dyDescent="0.15">
      <c r="A3002" s="1" t="s">
        <v>3005</v>
      </c>
      <c r="B3002" s="1" t="s">
        <v>1478</v>
      </c>
      <c r="C3002" s="1">
        <v>0.58584556196360404</v>
      </c>
      <c r="D3002" s="1">
        <v>0.59601981338231802</v>
      </c>
      <c r="E3002" s="1">
        <v>0.22940543391923501</v>
      </c>
    </row>
    <row r="3003" spans="1:5" x14ac:dyDescent="0.15">
      <c r="A3003" s="1" t="s">
        <v>3006</v>
      </c>
      <c r="B3003" s="1" t="s">
        <v>1478</v>
      </c>
      <c r="C3003" s="1">
        <v>0.59206886013460003</v>
      </c>
      <c r="D3003" s="1">
        <v>0.38083320910788399</v>
      </c>
      <c r="E3003" s="1">
        <v>-0.47816557414907801</v>
      </c>
    </row>
    <row r="3004" spans="1:5" x14ac:dyDescent="0.15">
      <c r="A3004" s="1" t="s">
        <v>3007</v>
      </c>
      <c r="B3004" s="1" t="s">
        <v>1478</v>
      </c>
      <c r="C3004" s="1">
        <v>0.59959084400482099</v>
      </c>
      <c r="D3004" s="1">
        <v>0.62899067187758995</v>
      </c>
      <c r="E3004" s="1">
        <v>-6.0255447425257097E-2</v>
      </c>
    </row>
    <row r="3005" spans="1:5" x14ac:dyDescent="0.15">
      <c r="A3005" s="1" t="s">
        <v>3008</v>
      </c>
      <c r="B3005" s="1" t="s">
        <v>1478</v>
      </c>
      <c r="C3005" s="1">
        <v>0.41152833487396201</v>
      </c>
      <c r="D3005" s="1">
        <v>0.51438460820031895</v>
      </c>
      <c r="E3005" s="1">
        <v>0.16388154040462499</v>
      </c>
    </row>
    <row r="3006" spans="1:5" x14ac:dyDescent="0.15">
      <c r="A3006" s="1" t="s">
        <v>3009</v>
      </c>
      <c r="B3006" s="1" t="s">
        <v>1478</v>
      </c>
      <c r="C3006" s="1">
        <v>0.412465991693241</v>
      </c>
      <c r="D3006" s="1">
        <v>0.48735778203545899</v>
      </c>
      <c r="E3006" s="1">
        <v>-0.25031746134262001</v>
      </c>
    </row>
    <row r="3007" spans="1:5" x14ac:dyDescent="0.15">
      <c r="A3007" s="1" t="s">
        <v>3010</v>
      </c>
      <c r="B3007" s="1" t="s">
        <v>1478</v>
      </c>
      <c r="C3007" s="1">
        <v>0.35140227859097001</v>
      </c>
      <c r="D3007" s="1">
        <v>0.72596631403749701</v>
      </c>
      <c r="E3007" s="1">
        <v>9.6434897294195798E-2</v>
      </c>
    </row>
    <row r="3008" spans="1:5" x14ac:dyDescent="0.15">
      <c r="A3008" s="1" t="s">
        <v>3011</v>
      </c>
      <c r="B3008" s="1" t="s">
        <v>1478</v>
      </c>
      <c r="C3008" s="1">
        <v>6.9197363602842593E-2</v>
      </c>
      <c r="D3008" s="1">
        <v>0.40360530799500599</v>
      </c>
      <c r="E3008" s="1">
        <v>-0.13995388621931801</v>
      </c>
    </row>
    <row r="3009" spans="1:5" x14ac:dyDescent="0.15">
      <c r="A3009" s="1" t="s">
        <v>3012</v>
      </c>
      <c r="B3009" s="1" t="s">
        <v>1478</v>
      </c>
      <c r="C3009" s="1">
        <v>0.32936224039400402</v>
      </c>
      <c r="D3009" s="1">
        <v>0.55353541707375897</v>
      </c>
      <c r="E3009" s="1">
        <v>-0.20774113880317899</v>
      </c>
    </row>
    <row r="3010" spans="1:5" x14ac:dyDescent="0.15">
      <c r="A3010" s="1" t="s">
        <v>3013</v>
      </c>
      <c r="B3010" s="1" t="s">
        <v>1478</v>
      </c>
      <c r="C3010" s="1">
        <v>0.256458461548001</v>
      </c>
      <c r="D3010" s="1">
        <v>0.658308988368695</v>
      </c>
      <c r="E3010" s="1">
        <v>8.7227797451435093E-2</v>
      </c>
    </row>
    <row r="3011" spans="1:5" x14ac:dyDescent="0.15">
      <c r="A3011" s="1" t="s">
        <v>3014</v>
      </c>
      <c r="B3011" s="1" t="s">
        <v>1478</v>
      </c>
      <c r="C3011" s="1">
        <v>0.41672965304770998</v>
      </c>
      <c r="D3011" s="1">
        <v>0.47626025328969801</v>
      </c>
      <c r="E3011" s="1">
        <v>-0.272946383032868</v>
      </c>
    </row>
    <row r="3012" spans="1:5" x14ac:dyDescent="0.15">
      <c r="A3012" s="1" t="s">
        <v>3015</v>
      </c>
      <c r="B3012" s="1" t="s">
        <v>1478</v>
      </c>
      <c r="C3012" s="1">
        <v>0.38807557089743899</v>
      </c>
      <c r="D3012" s="1">
        <v>0.45743227694965199</v>
      </c>
      <c r="E3012" s="1">
        <v>-5.3505499502960803E-2</v>
      </c>
    </row>
    <row r="3013" spans="1:5" x14ac:dyDescent="0.15">
      <c r="A3013" s="1" t="s">
        <v>3016</v>
      </c>
      <c r="B3013" s="1" t="s">
        <v>1478</v>
      </c>
      <c r="C3013" s="1">
        <v>0.28484498096095701</v>
      </c>
      <c r="D3013" s="1">
        <v>0.58002054821363802</v>
      </c>
      <c r="E3013" s="1">
        <v>1.8271731361571501E-2</v>
      </c>
    </row>
    <row r="3014" spans="1:5" x14ac:dyDescent="0.15">
      <c r="A3014" s="1" t="s">
        <v>3017</v>
      </c>
      <c r="B3014" s="1" t="s">
        <v>1478</v>
      </c>
      <c r="C3014" s="1">
        <v>0.344151191063025</v>
      </c>
      <c r="D3014" s="1">
        <v>0.41178229234056202</v>
      </c>
      <c r="E3014" s="1">
        <v>-0.258834139204767</v>
      </c>
    </row>
    <row r="3015" spans="1:5" x14ac:dyDescent="0.15">
      <c r="A3015" s="1" t="s">
        <v>3018</v>
      </c>
      <c r="B3015" s="1" t="s">
        <v>1478</v>
      </c>
      <c r="C3015" s="1">
        <v>0.341345451518552</v>
      </c>
      <c r="D3015" s="1">
        <v>0.53855804875366298</v>
      </c>
      <c r="E3015" s="1">
        <v>0.20492772009815999</v>
      </c>
    </row>
    <row r="3016" spans="1:5" x14ac:dyDescent="0.15">
      <c r="A3016" s="1" t="s">
        <v>3019</v>
      </c>
      <c r="B3016" s="1" t="s">
        <v>1478</v>
      </c>
      <c r="C3016" s="1">
        <v>0.58644936756314503</v>
      </c>
      <c r="D3016" s="1">
        <v>0.64349898424831897</v>
      </c>
      <c r="E3016" s="1">
        <v>-0.11169985855287499</v>
      </c>
    </row>
    <row r="3017" spans="1:5" x14ac:dyDescent="0.15">
      <c r="A3017" s="1" t="s">
        <v>3020</v>
      </c>
      <c r="B3017" s="1" t="s">
        <v>1478</v>
      </c>
      <c r="C3017" s="1">
        <v>0.342077804142012</v>
      </c>
      <c r="D3017" s="1">
        <v>0.54682261882706995</v>
      </c>
      <c r="E3017" s="1">
        <v>0.40395502669141797</v>
      </c>
    </row>
    <row r="3018" spans="1:5" x14ac:dyDescent="0.15">
      <c r="A3018" s="1" t="s">
        <v>3021</v>
      </c>
      <c r="B3018" s="1" t="s">
        <v>1478</v>
      </c>
      <c r="C3018" s="1">
        <v>0.55687096645024103</v>
      </c>
      <c r="D3018" s="1">
        <v>0.446204170392064</v>
      </c>
      <c r="E3018" s="1">
        <v>-0.427438287107829</v>
      </c>
    </row>
    <row r="3019" spans="1:5" x14ac:dyDescent="0.15">
      <c r="A3019" s="1" t="s">
        <v>3022</v>
      </c>
      <c r="B3019" s="1" t="s">
        <v>1478</v>
      </c>
      <c r="C3019" s="1">
        <v>0.51113909291770399</v>
      </c>
      <c r="D3019" s="1">
        <v>0.43893704525598098</v>
      </c>
      <c r="E3019" s="1">
        <v>-0.27475634623881301</v>
      </c>
    </row>
    <row r="3020" spans="1:5" x14ac:dyDescent="0.15">
      <c r="A3020" s="1" t="s">
        <v>3023</v>
      </c>
      <c r="B3020" s="1" t="s">
        <v>1478</v>
      </c>
      <c r="C3020" s="1">
        <v>0.81342444224519905</v>
      </c>
      <c r="D3020" s="1">
        <v>0.32328380239159399</v>
      </c>
      <c r="E3020" s="1">
        <v>-0.208819264419003</v>
      </c>
    </row>
    <row r="3021" spans="1:5" x14ac:dyDescent="0.15">
      <c r="A3021" s="1" t="s">
        <v>3024</v>
      </c>
      <c r="B3021" s="1" t="s">
        <v>1478</v>
      </c>
      <c r="C3021" s="1">
        <v>0.147191058423191</v>
      </c>
      <c r="D3021" s="1">
        <v>0.65705104224146504</v>
      </c>
      <c r="E3021" s="1">
        <v>7.2969746635606694E-2</v>
      </c>
    </row>
    <row r="3022" spans="1:5" x14ac:dyDescent="0.15">
      <c r="A3022" s="1" t="s">
        <v>3025</v>
      </c>
      <c r="B3022" s="1" t="s">
        <v>1478</v>
      </c>
      <c r="C3022" s="1">
        <v>0.31901082113736701</v>
      </c>
      <c r="D3022" s="1">
        <v>0.407648524382135</v>
      </c>
      <c r="E3022" s="1">
        <v>-0.36520741142524099</v>
      </c>
    </row>
    <row r="3023" spans="1:5" x14ac:dyDescent="0.15">
      <c r="A3023" s="1" t="s">
        <v>3026</v>
      </c>
      <c r="B3023" s="1" t="s">
        <v>1478</v>
      </c>
      <c r="C3023" s="1">
        <v>0.27036941228660399</v>
      </c>
      <c r="D3023" s="1">
        <v>0.63249144561746495</v>
      </c>
      <c r="E3023" s="1">
        <v>9.0846264331327004E-2</v>
      </c>
    </row>
    <row r="3024" spans="1:5" x14ac:dyDescent="0.15">
      <c r="A3024" s="1" t="s">
        <v>3027</v>
      </c>
      <c r="B3024" s="1" t="s">
        <v>1478</v>
      </c>
      <c r="C3024" s="1">
        <v>0.57348080945459801</v>
      </c>
      <c r="D3024" s="1">
        <v>0.34029454143821097</v>
      </c>
      <c r="E3024" s="1">
        <v>-0.313792279778005</v>
      </c>
    </row>
    <row r="3025" spans="1:5" x14ac:dyDescent="0.15">
      <c r="A3025" s="1" t="s">
        <v>3028</v>
      </c>
      <c r="B3025" s="1" t="s">
        <v>1478</v>
      </c>
      <c r="C3025" s="1">
        <v>0.646481711339843</v>
      </c>
      <c r="D3025" s="1">
        <v>0.65298697975660602</v>
      </c>
      <c r="E3025" s="1">
        <v>0.1301597014052</v>
      </c>
    </row>
    <row r="3026" spans="1:5" x14ac:dyDescent="0.15">
      <c r="A3026" s="1" t="s">
        <v>3029</v>
      </c>
      <c r="B3026" s="1" t="s">
        <v>1478</v>
      </c>
      <c r="C3026" s="1">
        <v>0.64064221043635505</v>
      </c>
      <c r="D3026" s="1">
        <v>0.45972630928052299</v>
      </c>
      <c r="E3026" s="1">
        <v>-0.24547059960270901</v>
      </c>
    </row>
    <row r="3027" spans="1:5" x14ac:dyDescent="0.15">
      <c r="A3027" s="1" t="s">
        <v>3030</v>
      </c>
      <c r="B3027" s="1" t="s">
        <v>1478</v>
      </c>
      <c r="C3027" s="1">
        <v>0.475285551001906</v>
      </c>
      <c r="D3027" s="1">
        <v>0.58247898750653304</v>
      </c>
      <c r="E3027" s="1">
        <v>0.15444833950112999</v>
      </c>
    </row>
    <row r="3028" spans="1:5" x14ac:dyDescent="0.15">
      <c r="A3028" s="1" t="s">
        <v>3031</v>
      </c>
      <c r="B3028" s="1" t="s">
        <v>1478</v>
      </c>
      <c r="C3028" s="1">
        <v>0.397005533886304</v>
      </c>
      <c r="D3028" s="1">
        <v>0.60292036173972596</v>
      </c>
      <c r="E3028" s="1">
        <v>-3.8191979451415399E-2</v>
      </c>
    </row>
    <row r="3029" spans="1:5" x14ac:dyDescent="0.15">
      <c r="A3029" s="1" t="s">
        <v>3032</v>
      </c>
      <c r="B3029" s="1" t="s">
        <v>1478</v>
      </c>
      <c r="C3029" s="1">
        <v>0.240724239519851</v>
      </c>
      <c r="D3029" s="1">
        <v>0.61599795603830398</v>
      </c>
      <c r="E3029" s="1">
        <v>9.7452276940406105E-2</v>
      </c>
    </row>
    <row r="3030" spans="1:5" x14ac:dyDescent="0.15">
      <c r="A3030" s="1" t="s">
        <v>3033</v>
      </c>
      <c r="B3030" s="1" t="s">
        <v>1478</v>
      </c>
      <c r="C3030" s="1">
        <v>0.44056008378001099</v>
      </c>
      <c r="D3030" s="1">
        <v>0.73122985901579496</v>
      </c>
      <c r="E3030" s="1">
        <v>2.6715464661499301E-2</v>
      </c>
    </row>
    <row r="3031" spans="1:5" x14ac:dyDescent="0.15">
      <c r="A3031" s="1" t="s">
        <v>3034</v>
      </c>
      <c r="B3031" s="1" t="s">
        <v>1478</v>
      </c>
      <c r="C3031" s="1">
        <v>0.214826468098374</v>
      </c>
      <c r="D3031" s="1">
        <v>0.58068273397484804</v>
      </c>
      <c r="E3031" s="1">
        <v>0.41493734329417797</v>
      </c>
    </row>
    <row r="3032" spans="1:5" x14ac:dyDescent="0.15">
      <c r="A3032" s="1" t="s">
        <v>3035</v>
      </c>
      <c r="B3032" s="1" t="s">
        <v>1478</v>
      </c>
      <c r="C3032" s="1">
        <v>0.18508931364568501</v>
      </c>
      <c r="D3032" s="1">
        <v>0.60423481541921897</v>
      </c>
      <c r="E3032" s="1">
        <v>-0.290340704936077</v>
      </c>
    </row>
    <row r="3033" spans="1:5" x14ac:dyDescent="0.15">
      <c r="A3033" s="1" t="s">
        <v>3036</v>
      </c>
      <c r="B3033" s="1" t="s">
        <v>1478</v>
      </c>
      <c r="C3033" s="1">
        <v>0.33631597801363</v>
      </c>
      <c r="D3033" s="1">
        <v>0.333738599610862</v>
      </c>
      <c r="E3033" s="1">
        <v>-0.29392542630303897</v>
      </c>
    </row>
    <row r="3034" spans="1:5" x14ac:dyDescent="0.15">
      <c r="A3034" s="1" t="s">
        <v>3037</v>
      </c>
      <c r="B3034" s="1" t="s">
        <v>1478</v>
      </c>
      <c r="C3034" s="1">
        <v>0.49451437856738201</v>
      </c>
      <c r="D3034" s="1">
        <v>0.407180662415078</v>
      </c>
      <c r="E3034" s="1">
        <v>-4.6122843222860303E-2</v>
      </c>
    </row>
    <row r="3035" spans="1:5" x14ac:dyDescent="0.15">
      <c r="A3035" s="1" t="s">
        <v>3038</v>
      </c>
      <c r="B3035" s="1" t="s">
        <v>1478</v>
      </c>
      <c r="C3035" s="1">
        <v>0.635409946309903</v>
      </c>
      <c r="D3035" s="1">
        <v>0.56646335637675405</v>
      </c>
      <c r="E3035" s="1">
        <v>-0.29616850651743198</v>
      </c>
    </row>
    <row r="3036" spans="1:5" x14ac:dyDescent="0.15">
      <c r="A3036" s="1" t="s">
        <v>3039</v>
      </c>
      <c r="B3036" s="1" t="s">
        <v>1478</v>
      </c>
      <c r="C3036" s="1">
        <v>0.67672780462821103</v>
      </c>
      <c r="D3036" s="1">
        <v>0.72486536256711098</v>
      </c>
      <c r="E3036" s="1">
        <v>-0.110704194436161</v>
      </c>
    </row>
    <row r="3037" spans="1:5" x14ac:dyDescent="0.15">
      <c r="A3037" s="1" t="s">
        <v>3040</v>
      </c>
      <c r="B3037" s="1" t="s">
        <v>1478</v>
      </c>
      <c r="C3037" s="1">
        <v>0.14242324115847699</v>
      </c>
      <c r="D3037" s="1">
        <v>0.53780311779618195</v>
      </c>
      <c r="E3037" s="1">
        <v>8.8295161570373204E-2</v>
      </c>
    </row>
    <row r="3038" spans="1:5" x14ac:dyDescent="0.15">
      <c r="A3038" s="1" t="s">
        <v>3041</v>
      </c>
      <c r="B3038" s="1" t="s">
        <v>1478</v>
      </c>
      <c r="C3038" s="1">
        <v>0.216662938789002</v>
      </c>
      <c r="D3038" s="1">
        <v>0.36210500455133399</v>
      </c>
      <c r="E3038" s="1">
        <v>-0.20108215363642501</v>
      </c>
    </row>
    <row r="3039" spans="1:5" x14ac:dyDescent="0.15">
      <c r="A3039" s="1" t="s">
        <v>3042</v>
      </c>
      <c r="B3039" s="1" t="s">
        <v>3043</v>
      </c>
      <c r="C3039" s="1">
        <v>0.30914486689843701</v>
      </c>
      <c r="D3039" s="1">
        <v>-7.5390002061185998E-2</v>
      </c>
      <c r="E3039" s="1">
        <v>-0.343189032227316</v>
      </c>
    </row>
    <row r="3040" spans="1:5" x14ac:dyDescent="0.15">
      <c r="A3040" s="1" t="s">
        <v>3044</v>
      </c>
      <c r="B3040" s="1" t="s">
        <v>3043</v>
      </c>
      <c r="C3040" s="1">
        <v>0.16916886009173401</v>
      </c>
      <c r="D3040" s="1">
        <v>0.33247899177066698</v>
      </c>
      <c r="E3040" s="1">
        <v>-0.26707962124172901</v>
      </c>
    </row>
    <row r="3041" spans="1:5" x14ac:dyDescent="0.15">
      <c r="A3041" s="1" t="s">
        <v>3045</v>
      </c>
      <c r="B3041" s="1" t="s">
        <v>3043</v>
      </c>
      <c r="C3041" s="1">
        <v>0.11810573751375</v>
      </c>
      <c r="D3041" s="1">
        <v>-6.41535770270696E-2</v>
      </c>
      <c r="E3041" s="1">
        <v>-0.38877028112739298</v>
      </c>
    </row>
    <row r="3042" spans="1:5" x14ac:dyDescent="0.15">
      <c r="A3042" s="1" t="s">
        <v>3046</v>
      </c>
      <c r="B3042" s="1" t="s">
        <v>3043</v>
      </c>
      <c r="C3042" s="1">
        <v>0.42301921947496901</v>
      </c>
      <c r="D3042" s="1">
        <v>0.170982793146539</v>
      </c>
      <c r="E3042" s="1">
        <v>0.15612382720274501</v>
      </c>
    </row>
    <row r="3043" spans="1:5" x14ac:dyDescent="0.15">
      <c r="A3043" s="1" t="s">
        <v>3047</v>
      </c>
      <c r="B3043" s="1" t="s">
        <v>3043</v>
      </c>
      <c r="C3043" s="1">
        <v>-0.22761087525972001</v>
      </c>
      <c r="D3043" s="1">
        <v>-0.28144239862682402</v>
      </c>
      <c r="E3043" s="1">
        <v>-0.61405881091876702</v>
      </c>
    </row>
    <row r="3044" spans="1:5" x14ac:dyDescent="0.15">
      <c r="A3044" s="1" t="s">
        <v>3048</v>
      </c>
      <c r="B3044" s="1" t="s">
        <v>3043</v>
      </c>
      <c r="C3044" s="1">
        <v>-0.34242941193933801</v>
      </c>
      <c r="D3044" s="1">
        <v>-0.45035744724129201</v>
      </c>
      <c r="E3044" s="1">
        <v>-0.29635769590262101</v>
      </c>
    </row>
    <row r="3045" spans="1:5" x14ac:dyDescent="0.15">
      <c r="A3045" s="1" t="s">
        <v>3049</v>
      </c>
      <c r="B3045" s="1" t="s">
        <v>3043</v>
      </c>
      <c r="C3045" s="1">
        <v>-0.268982399946953</v>
      </c>
      <c r="D3045" s="1">
        <v>1.0212866717677399E-2</v>
      </c>
      <c r="E3045" s="1">
        <v>-0.20260724760757801</v>
      </c>
    </row>
    <row r="3046" spans="1:5" x14ac:dyDescent="0.15">
      <c r="A3046" s="1" t="s">
        <v>3050</v>
      </c>
      <c r="B3046" s="1" t="s">
        <v>3043</v>
      </c>
      <c r="C3046" s="1">
        <v>0.33808772382582503</v>
      </c>
      <c r="D3046" s="1">
        <v>0.34722899374875199</v>
      </c>
      <c r="E3046" s="1">
        <v>8.3427997883531405E-2</v>
      </c>
    </row>
    <row r="3047" spans="1:5" x14ac:dyDescent="0.15">
      <c r="A3047" s="1" t="s">
        <v>3051</v>
      </c>
      <c r="B3047" s="1" t="s">
        <v>3043</v>
      </c>
      <c r="C3047" s="1">
        <v>0.177475376135146</v>
      </c>
      <c r="D3047" s="1">
        <v>-2.0201075625054701E-2</v>
      </c>
      <c r="E3047" s="1">
        <v>-0.31016546577463699</v>
      </c>
    </row>
    <row r="3048" spans="1:5" x14ac:dyDescent="0.15">
      <c r="A3048" s="1" t="s">
        <v>3052</v>
      </c>
      <c r="B3048" s="1" t="s">
        <v>3043</v>
      </c>
      <c r="C3048" s="1">
        <v>-0.266397354411603</v>
      </c>
      <c r="D3048" s="1">
        <v>-0.45959315714117799</v>
      </c>
      <c r="E3048" s="1">
        <v>-0.42218944440092598</v>
      </c>
    </row>
    <row r="3049" spans="1:5" x14ac:dyDescent="0.15">
      <c r="A3049" s="1" t="s">
        <v>3053</v>
      </c>
      <c r="B3049" s="1" t="s">
        <v>3043</v>
      </c>
      <c r="C3049" s="1">
        <v>-8.8466995652318502E-4</v>
      </c>
      <c r="D3049" s="1">
        <v>-0.12458772879784701</v>
      </c>
      <c r="E3049" s="1">
        <v>-0.43969149688499098</v>
      </c>
    </row>
    <row r="3050" spans="1:5" x14ac:dyDescent="0.15">
      <c r="A3050" s="1" t="s">
        <v>3054</v>
      </c>
      <c r="B3050" s="1" t="s">
        <v>3043</v>
      </c>
      <c r="C3050" s="1">
        <v>-0.30710695166999902</v>
      </c>
      <c r="D3050" s="1">
        <v>-0.46998567661354101</v>
      </c>
      <c r="E3050" s="1">
        <v>-0.55807120431120305</v>
      </c>
    </row>
    <row r="3051" spans="1:5" x14ac:dyDescent="0.15">
      <c r="A3051" s="1" t="s">
        <v>3055</v>
      </c>
      <c r="B3051" s="1" t="s">
        <v>3043</v>
      </c>
      <c r="C3051" s="1">
        <v>-0.15024872896260899</v>
      </c>
      <c r="D3051" s="1">
        <v>-0.38063956488822198</v>
      </c>
      <c r="E3051" s="1">
        <v>-0.67677656236593897</v>
      </c>
    </row>
    <row r="3052" spans="1:5" x14ac:dyDescent="0.15">
      <c r="A3052" s="1" t="s">
        <v>3056</v>
      </c>
      <c r="B3052" s="1" t="s">
        <v>3043</v>
      </c>
      <c r="C3052" s="1">
        <v>-0.138876561535827</v>
      </c>
      <c r="D3052" s="1">
        <v>0.13244282642088501</v>
      </c>
      <c r="E3052" s="1">
        <v>-0.36995181463259702</v>
      </c>
    </row>
    <row r="3053" spans="1:5" x14ac:dyDescent="0.15">
      <c r="A3053" s="1" t="s">
        <v>3057</v>
      </c>
      <c r="B3053" s="1" t="s">
        <v>3043</v>
      </c>
      <c r="C3053" s="1">
        <v>-0.30676415846685801</v>
      </c>
      <c r="D3053" s="1">
        <v>-0.44119936790530401</v>
      </c>
      <c r="E3053" s="1">
        <v>-0.22916396969153599</v>
      </c>
    </row>
    <row r="3054" spans="1:5" x14ac:dyDescent="0.15">
      <c r="A3054" s="1" t="s">
        <v>3058</v>
      </c>
      <c r="B3054" s="1" t="s">
        <v>3043</v>
      </c>
      <c r="C3054" s="1">
        <v>-6.3763493477564201E-2</v>
      </c>
      <c r="D3054" s="1">
        <v>-0.201804288177413</v>
      </c>
      <c r="E3054" s="1">
        <v>-0.57402471438610303</v>
      </c>
    </row>
    <row r="3055" spans="1:5" x14ac:dyDescent="0.15">
      <c r="A3055" s="1" t="s">
        <v>3059</v>
      </c>
      <c r="B3055" s="1" t="s">
        <v>3043</v>
      </c>
      <c r="C3055" s="1">
        <v>-0.592891037704663</v>
      </c>
      <c r="D3055" s="1">
        <v>-0.30022844229733497</v>
      </c>
      <c r="E3055" s="1">
        <v>-0.34514196875934799</v>
      </c>
    </row>
    <row r="3056" spans="1:5" x14ac:dyDescent="0.15">
      <c r="A3056" s="1" t="s">
        <v>3060</v>
      </c>
      <c r="B3056" s="1" t="s">
        <v>3043</v>
      </c>
      <c r="C3056" s="1">
        <v>-0.100051303403713</v>
      </c>
      <c r="D3056" s="1">
        <v>-0.42778249663496298</v>
      </c>
      <c r="E3056" s="1">
        <v>-0.37387471025854102</v>
      </c>
    </row>
    <row r="3057" spans="1:5" x14ac:dyDescent="0.15">
      <c r="A3057" s="1" t="s">
        <v>3061</v>
      </c>
      <c r="B3057" s="1" t="s">
        <v>3043</v>
      </c>
      <c r="C3057" s="1">
        <v>0.17841955558664199</v>
      </c>
      <c r="D3057" s="1">
        <v>-0.27251018727625398</v>
      </c>
      <c r="E3057" s="1">
        <v>-0.81571983320651398</v>
      </c>
    </row>
    <row r="3058" spans="1:5" x14ac:dyDescent="0.15">
      <c r="A3058" s="1" t="s">
        <v>3062</v>
      </c>
      <c r="B3058" s="1" t="s">
        <v>3043</v>
      </c>
      <c r="C3058" s="1">
        <v>0.40981664451273198</v>
      </c>
      <c r="D3058" s="1">
        <v>0.30449474971350499</v>
      </c>
      <c r="E3058" s="1">
        <v>-0.32554312477056702</v>
      </c>
    </row>
    <row r="3059" spans="1:5" x14ac:dyDescent="0.15">
      <c r="A3059" s="1" t="s">
        <v>3063</v>
      </c>
      <c r="B3059" s="1" t="s">
        <v>3043</v>
      </c>
      <c r="C3059" s="1">
        <v>-1.8338529601367601E-2</v>
      </c>
      <c r="D3059" s="1">
        <v>-5.75529097014051E-2</v>
      </c>
      <c r="E3059" s="1">
        <v>-0.46033971950045499</v>
      </c>
    </row>
    <row r="3060" spans="1:5" x14ac:dyDescent="0.15">
      <c r="A3060" s="1" t="s">
        <v>3064</v>
      </c>
      <c r="B3060" s="1" t="s">
        <v>3043</v>
      </c>
      <c r="C3060" s="1">
        <v>-0.33733520771025899</v>
      </c>
      <c r="D3060" s="1">
        <v>-0.459240992667037</v>
      </c>
      <c r="E3060" s="1">
        <v>-0.32040451969484501</v>
      </c>
    </row>
    <row r="3061" spans="1:5" x14ac:dyDescent="0.15">
      <c r="A3061" s="1" t="s">
        <v>3065</v>
      </c>
      <c r="B3061" s="1" t="s">
        <v>3043</v>
      </c>
      <c r="C3061" s="1">
        <v>-0.40803367980163902</v>
      </c>
      <c r="D3061" s="1">
        <v>-0.29298088704940001</v>
      </c>
      <c r="E3061" s="1">
        <v>-0.42826139294675503</v>
      </c>
    </row>
    <row r="3062" spans="1:5" x14ac:dyDescent="0.15">
      <c r="A3062" s="1" t="s">
        <v>3066</v>
      </c>
      <c r="B3062" s="1" t="s">
        <v>3043</v>
      </c>
      <c r="C3062" s="1">
        <v>-0.39600653855253498</v>
      </c>
      <c r="D3062" s="1">
        <v>-0.29666057415401098</v>
      </c>
      <c r="E3062" s="1">
        <v>-0.494160342096644</v>
      </c>
    </row>
    <row r="3063" spans="1:5" x14ac:dyDescent="0.15">
      <c r="A3063" s="1" t="s">
        <v>3067</v>
      </c>
      <c r="B3063" s="1" t="s">
        <v>3043</v>
      </c>
      <c r="C3063" s="1">
        <v>-6.2472810381938998E-2</v>
      </c>
      <c r="D3063" s="1">
        <v>-0.173491729014043</v>
      </c>
      <c r="E3063" s="1">
        <v>-0.53297848626253697</v>
      </c>
    </row>
    <row r="3064" spans="1:5" x14ac:dyDescent="0.15">
      <c r="A3064" s="1" t="s">
        <v>3068</v>
      </c>
      <c r="B3064" s="1" t="s">
        <v>3043</v>
      </c>
      <c r="C3064" s="1">
        <v>-0.60636440431876804</v>
      </c>
      <c r="D3064" s="1">
        <v>-0.45660619773552702</v>
      </c>
      <c r="E3064" s="1">
        <v>-0.23314970822207401</v>
      </c>
    </row>
    <row r="3065" spans="1:5" x14ac:dyDescent="0.15">
      <c r="A3065" s="1" t="s">
        <v>3069</v>
      </c>
      <c r="B3065" s="1" t="s">
        <v>3043</v>
      </c>
      <c r="C3065" s="1">
        <v>-0.180423136371407</v>
      </c>
      <c r="D3065" s="1">
        <v>-0.27831295881399998</v>
      </c>
      <c r="E3065" s="1">
        <v>-0.50347063522081403</v>
      </c>
    </row>
    <row r="3066" spans="1:5" x14ac:dyDescent="0.15">
      <c r="A3066" s="1" t="s">
        <v>3070</v>
      </c>
      <c r="B3066" s="1" t="s">
        <v>3043</v>
      </c>
      <c r="C3066" s="1">
        <v>-0.40602162769648198</v>
      </c>
      <c r="D3066" s="1">
        <v>-0.55020165427835099</v>
      </c>
      <c r="E3066" s="1">
        <v>-0.60251914799781903</v>
      </c>
    </row>
    <row r="3067" spans="1:5" x14ac:dyDescent="0.15">
      <c r="A3067" s="1" t="s">
        <v>3071</v>
      </c>
      <c r="B3067" s="1" t="s">
        <v>3043</v>
      </c>
      <c r="C3067" s="1">
        <v>-0.12937534069356399</v>
      </c>
      <c r="D3067" s="1">
        <v>-0.51639767912180101</v>
      </c>
      <c r="E3067" s="1">
        <v>-0.82377201743488104</v>
      </c>
    </row>
    <row r="3068" spans="1:5" x14ac:dyDescent="0.15">
      <c r="A3068" s="1" t="s">
        <v>3072</v>
      </c>
      <c r="B3068" s="1" t="s">
        <v>3043</v>
      </c>
      <c r="C3068" s="1">
        <v>-1.31432398330715E-2</v>
      </c>
      <c r="D3068" s="1">
        <v>4.04205327390239E-2</v>
      </c>
      <c r="E3068" s="1">
        <v>-0.118180305821652</v>
      </c>
    </row>
    <row r="3069" spans="1:5" x14ac:dyDescent="0.15">
      <c r="A3069" s="1" t="s">
        <v>3073</v>
      </c>
      <c r="B3069" s="1" t="s">
        <v>3043</v>
      </c>
      <c r="C3069" s="1">
        <v>-0.21770417763942199</v>
      </c>
      <c r="D3069" s="1">
        <v>-0.478575913261446</v>
      </c>
      <c r="E3069" s="1">
        <v>-0.41176302452205499</v>
      </c>
    </row>
    <row r="3070" spans="1:5" x14ac:dyDescent="0.15">
      <c r="A3070" s="1" t="s">
        <v>3074</v>
      </c>
      <c r="B3070" s="1" t="s">
        <v>3043</v>
      </c>
      <c r="C3070" s="1">
        <v>4.17912956374474E-2</v>
      </c>
      <c r="D3070" s="1">
        <v>0.15378002349273301</v>
      </c>
      <c r="E3070" s="1">
        <v>-0.38646930698444198</v>
      </c>
    </row>
    <row r="3071" spans="1:5" x14ac:dyDescent="0.15">
      <c r="A3071" s="1" t="s">
        <v>3075</v>
      </c>
      <c r="B3071" s="1" t="s">
        <v>3043</v>
      </c>
      <c r="C3071" s="1">
        <v>-0.1152168924057</v>
      </c>
      <c r="D3071" s="1">
        <v>-0.26668562605245399</v>
      </c>
      <c r="E3071" s="1">
        <v>-0.46196014216004599</v>
      </c>
    </row>
    <row r="3072" spans="1:5" x14ac:dyDescent="0.15">
      <c r="A3072" s="1" t="s">
        <v>3076</v>
      </c>
      <c r="B3072" s="1" t="s">
        <v>3043</v>
      </c>
      <c r="C3072" s="1">
        <v>-0.16358715578191399</v>
      </c>
      <c r="D3072" s="1">
        <v>-0.27395504360103901</v>
      </c>
      <c r="E3072" s="1">
        <v>-0.379375368136041</v>
      </c>
    </row>
    <row r="3073" spans="1:5" x14ac:dyDescent="0.15">
      <c r="A3073" s="1" t="s">
        <v>3077</v>
      </c>
      <c r="B3073" s="1" t="s">
        <v>3043</v>
      </c>
      <c r="C3073" s="1">
        <v>-0.106274727393147</v>
      </c>
      <c r="D3073" s="1">
        <v>8.8085008299743597E-2</v>
      </c>
      <c r="E3073" s="1">
        <v>-0.43793341286240001</v>
      </c>
    </row>
    <row r="3074" spans="1:5" x14ac:dyDescent="0.15">
      <c r="A3074" s="1" t="s">
        <v>3078</v>
      </c>
      <c r="B3074" s="1" t="s">
        <v>3043</v>
      </c>
      <c r="C3074" s="1">
        <v>8.9166206898436795E-2</v>
      </c>
      <c r="D3074" s="1">
        <v>5.4996319592532601E-2</v>
      </c>
      <c r="E3074" s="1">
        <v>-0.103329250236339</v>
      </c>
    </row>
    <row r="3075" spans="1:5" x14ac:dyDescent="0.15">
      <c r="A3075" s="1" t="s">
        <v>3079</v>
      </c>
      <c r="B3075" s="1" t="s">
        <v>3043</v>
      </c>
      <c r="C3075" s="1">
        <v>-0.502535046674352</v>
      </c>
      <c r="D3075" s="1">
        <v>-0.37836853663356101</v>
      </c>
      <c r="E3075" s="1">
        <v>-0.69668713413500705</v>
      </c>
    </row>
    <row r="3076" spans="1:5" x14ac:dyDescent="0.15">
      <c r="A3076" s="1" t="s">
        <v>3080</v>
      </c>
      <c r="B3076" s="1" t="s">
        <v>3043</v>
      </c>
      <c r="C3076" s="1">
        <v>-0.67613588903188204</v>
      </c>
      <c r="D3076" s="1">
        <v>-0.37516579801957101</v>
      </c>
      <c r="E3076" s="1">
        <v>-0.29419967272474901</v>
      </c>
    </row>
    <row r="3077" spans="1:5" x14ac:dyDescent="0.15">
      <c r="A3077" s="1" t="s">
        <v>3081</v>
      </c>
      <c r="B3077" s="1" t="s">
        <v>3043</v>
      </c>
      <c r="C3077" s="1">
        <v>-0.31212247119396302</v>
      </c>
      <c r="D3077" s="1">
        <v>-0.60827408913295</v>
      </c>
      <c r="E3077" s="1">
        <v>-0.78192997664511499</v>
      </c>
    </row>
    <row r="3078" spans="1:5" x14ac:dyDescent="0.15">
      <c r="A3078" s="1" t="s">
        <v>3082</v>
      </c>
      <c r="B3078" s="1" t="s">
        <v>3043</v>
      </c>
      <c r="C3078" s="1">
        <v>-0.36154930695673798</v>
      </c>
      <c r="D3078" s="1">
        <v>-0.39818200440394202</v>
      </c>
      <c r="E3078" s="1">
        <v>-0.20599227944292001</v>
      </c>
    </row>
    <row r="3079" spans="1:5" x14ac:dyDescent="0.15">
      <c r="A3079" s="1" t="s">
        <v>3083</v>
      </c>
      <c r="B3079" s="1" t="s">
        <v>3043</v>
      </c>
      <c r="C3079" s="1">
        <v>0.11933644965765799</v>
      </c>
      <c r="D3079" s="1">
        <v>-3.9359057642560202E-2</v>
      </c>
      <c r="E3079" s="1">
        <v>-0.57999330066296995</v>
      </c>
    </row>
    <row r="3080" spans="1:5" x14ac:dyDescent="0.15">
      <c r="A3080" s="1" t="s">
        <v>3084</v>
      </c>
      <c r="B3080" s="1" t="s">
        <v>3043</v>
      </c>
      <c r="C3080" s="1">
        <v>2.0978497373965999E-2</v>
      </c>
      <c r="D3080" s="1">
        <v>1.3660835402920599E-2</v>
      </c>
      <c r="E3080" s="1">
        <v>-0.50691865546449999</v>
      </c>
    </row>
    <row r="3081" spans="1:5" x14ac:dyDescent="0.15">
      <c r="A3081" s="1" t="s">
        <v>3085</v>
      </c>
      <c r="B3081" s="1" t="s">
        <v>3043</v>
      </c>
      <c r="C3081" s="1">
        <v>-0.33925711500758299</v>
      </c>
      <c r="D3081" s="1">
        <v>-0.52573173565411002</v>
      </c>
      <c r="E3081" s="1">
        <v>-0.38843811503462999</v>
      </c>
    </row>
    <row r="3082" spans="1:5" x14ac:dyDescent="0.15">
      <c r="A3082" s="1" t="s">
        <v>3086</v>
      </c>
      <c r="B3082" s="1" t="s">
        <v>3043</v>
      </c>
      <c r="C3082" s="1">
        <v>-0.33860019861531998</v>
      </c>
      <c r="D3082" s="1">
        <v>-0.38456236719005998</v>
      </c>
      <c r="E3082" s="1">
        <v>-0.29472278433938498</v>
      </c>
    </row>
    <row r="3083" spans="1:5" x14ac:dyDescent="0.15">
      <c r="A3083" s="1" t="s">
        <v>3087</v>
      </c>
      <c r="B3083" s="1" t="s">
        <v>3043</v>
      </c>
      <c r="C3083" s="1">
        <v>0.15712438047966801</v>
      </c>
      <c r="D3083" s="1">
        <v>0.368303515282077</v>
      </c>
      <c r="E3083" s="1">
        <v>-0.410231946841837</v>
      </c>
    </row>
    <row r="3084" spans="1:5" x14ac:dyDescent="0.15">
      <c r="A3084" s="1" t="s">
        <v>3088</v>
      </c>
      <c r="B3084" s="1" t="s">
        <v>3043</v>
      </c>
      <c r="C3084" s="1">
        <v>9.4028927022946102E-2</v>
      </c>
      <c r="D3084" s="1">
        <v>-4.2482628427251902E-2</v>
      </c>
      <c r="E3084" s="1">
        <v>-0.512032579138474</v>
      </c>
    </row>
    <row r="3085" spans="1:5" x14ac:dyDescent="0.15">
      <c r="A3085" s="1" t="s">
        <v>3089</v>
      </c>
      <c r="B3085" s="1" t="s">
        <v>3043</v>
      </c>
      <c r="C3085" s="1">
        <v>-0.26650348266174201</v>
      </c>
      <c r="D3085" s="1">
        <v>-0.44543572185682501</v>
      </c>
      <c r="E3085" s="1">
        <v>-0.33393156763454201</v>
      </c>
    </row>
    <row r="3086" spans="1:5" x14ac:dyDescent="0.15">
      <c r="A3086" s="1" t="s">
        <v>3090</v>
      </c>
      <c r="B3086" s="1" t="s">
        <v>3043</v>
      </c>
      <c r="C3086" s="1">
        <v>-0.29786856418771501</v>
      </c>
      <c r="D3086" s="1">
        <v>-0.26419722868710799</v>
      </c>
      <c r="E3086" s="1">
        <v>-0.49435385234893903</v>
      </c>
    </row>
    <row r="3087" spans="1:5" x14ac:dyDescent="0.15">
      <c r="A3087" s="1" t="s">
        <v>3091</v>
      </c>
      <c r="B3087" s="1" t="s">
        <v>3043</v>
      </c>
      <c r="C3087" s="1">
        <v>-0.19073097880860301</v>
      </c>
      <c r="D3087" s="1">
        <v>-0.34434483135486699</v>
      </c>
      <c r="E3087" s="1">
        <v>2.75967939847029E-2</v>
      </c>
    </row>
    <row r="3088" spans="1:5" x14ac:dyDescent="0.15">
      <c r="A3088" s="1" t="s">
        <v>3092</v>
      </c>
      <c r="B3088" s="1" t="s">
        <v>3043</v>
      </c>
      <c r="C3088" s="1">
        <v>0.114797653358476</v>
      </c>
      <c r="D3088" s="1">
        <v>-0.151093781777356</v>
      </c>
      <c r="E3088" s="1">
        <v>-7.7373390825924204E-2</v>
      </c>
    </row>
    <row r="3089" spans="1:5" x14ac:dyDescent="0.15">
      <c r="A3089" s="1" t="s">
        <v>3093</v>
      </c>
      <c r="B3089" s="1" t="s">
        <v>3043</v>
      </c>
      <c r="C3089" s="1">
        <v>-0.371008737844081</v>
      </c>
      <c r="D3089" s="1">
        <v>-0.46830619439128801</v>
      </c>
      <c r="E3089" s="1">
        <v>-0.63073286255263294</v>
      </c>
    </row>
    <row r="3090" spans="1:5" x14ac:dyDescent="0.15">
      <c r="A3090" s="1" t="s">
        <v>3094</v>
      </c>
      <c r="B3090" s="1" t="s">
        <v>3043</v>
      </c>
      <c r="C3090" s="1">
        <v>-0.20383250794229901</v>
      </c>
      <c r="D3090" s="1">
        <v>-0.23717477535022199</v>
      </c>
      <c r="E3090" s="1">
        <v>-0.44907480460479099</v>
      </c>
    </row>
    <row r="3091" spans="1:5" x14ac:dyDescent="0.15">
      <c r="A3091" s="1" t="s">
        <v>3095</v>
      </c>
      <c r="B3091" s="1" t="s">
        <v>3043</v>
      </c>
      <c r="C3091" s="1">
        <v>-0.44380161892057002</v>
      </c>
      <c r="D3091" s="1">
        <v>-0.28038818716441299</v>
      </c>
      <c r="E3091" s="1">
        <v>-0.49286050986837399</v>
      </c>
    </row>
    <row r="3092" spans="1:5" x14ac:dyDescent="0.15">
      <c r="A3092" s="1" t="s">
        <v>3096</v>
      </c>
      <c r="B3092" s="1" t="s">
        <v>3043</v>
      </c>
      <c r="C3092" s="1">
        <v>-6.8220683264183804E-2</v>
      </c>
      <c r="D3092" s="1">
        <v>-0.28685843135075001</v>
      </c>
      <c r="E3092" s="1">
        <v>-0.64136706948667599</v>
      </c>
    </row>
    <row r="3093" spans="1:5" x14ac:dyDescent="0.15">
      <c r="A3093" s="1" t="s">
        <v>3097</v>
      </c>
      <c r="B3093" s="1" t="s">
        <v>3043</v>
      </c>
      <c r="C3093" s="1">
        <v>7.3658218067973097E-2</v>
      </c>
      <c r="D3093" s="1">
        <v>-0.19283297301447</v>
      </c>
      <c r="E3093" s="1">
        <v>-0.76208155828310697</v>
      </c>
    </row>
    <row r="3094" spans="1:5" x14ac:dyDescent="0.15">
      <c r="A3094" s="1" t="s">
        <v>3098</v>
      </c>
      <c r="B3094" s="1" t="s">
        <v>3043</v>
      </c>
      <c r="C3094" s="1">
        <v>5.2762116196328701E-2</v>
      </c>
      <c r="D3094" s="1">
        <v>-3.39621881602689E-2</v>
      </c>
      <c r="E3094" s="1">
        <v>-0.63113785769464403</v>
      </c>
    </row>
    <row r="3095" spans="1:5" x14ac:dyDescent="0.15">
      <c r="A3095" s="1" t="s">
        <v>3099</v>
      </c>
      <c r="B3095" s="1" t="s">
        <v>3043</v>
      </c>
      <c r="C3095" s="1">
        <v>-0.32011796279638199</v>
      </c>
      <c r="D3095" s="1">
        <v>-0.39244401204301999</v>
      </c>
      <c r="E3095" s="1">
        <v>-0.33826068591166503</v>
      </c>
    </row>
    <row r="3096" spans="1:5" x14ac:dyDescent="0.15">
      <c r="A3096" s="1" t="s">
        <v>3100</v>
      </c>
      <c r="B3096" s="1" t="s">
        <v>3043</v>
      </c>
      <c r="C3096" s="1">
        <v>-0.46527009464694302</v>
      </c>
      <c r="D3096" s="1">
        <v>-0.63801864980051304</v>
      </c>
      <c r="E3096" s="1">
        <v>-0.475419956131378</v>
      </c>
    </row>
    <row r="3097" spans="1:5" x14ac:dyDescent="0.15">
      <c r="A3097" s="1" t="s">
        <v>3101</v>
      </c>
      <c r="B3097" s="1" t="s">
        <v>3043</v>
      </c>
      <c r="C3097" s="1">
        <v>-0.14480923785469699</v>
      </c>
      <c r="D3097" s="1">
        <v>-0.48035475174087</v>
      </c>
      <c r="E3097" s="1">
        <v>-0.72780811866070105</v>
      </c>
    </row>
    <row r="3098" spans="1:5" x14ac:dyDescent="0.15">
      <c r="A3098" s="1" t="s">
        <v>3102</v>
      </c>
      <c r="B3098" s="1" t="s">
        <v>3043</v>
      </c>
      <c r="C3098" s="1">
        <v>-0.58463690685939795</v>
      </c>
      <c r="D3098" s="1">
        <v>-0.416986926430157</v>
      </c>
      <c r="E3098" s="1">
        <v>-0.49211025578346101</v>
      </c>
    </row>
    <row r="3099" spans="1:5" x14ac:dyDescent="0.15">
      <c r="A3099" s="1" t="s">
        <v>3103</v>
      </c>
      <c r="B3099" s="1" t="s">
        <v>3043</v>
      </c>
      <c r="C3099" s="1">
        <v>-0.52851533943990803</v>
      </c>
      <c r="D3099" s="1">
        <v>-0.468391053910587</v>
      </c>
      <c r="E3099" s="1">
        <v>-0.35094177874931098</v>
      </c>
    </row>
    <row r="3100" spans="1:5" x14ac:dyDescent="0.15">
      <c r="A3100" s="1" t="s">
        <v>3104</v>
      </c>
      <c r="B3100" s="1" t="s">
        <v>3043</v>
      </c>
      <c r="C3100" s="1">
        <v>-0.194248850216687</v>
      </c>
      <c r="D3100" s="1">
        <v>-0.39083077433405999</v>
      </c>
      <c r="E3100" s="1">
        <v>-0.49542830018572498</v>
      </c>
    </row>
    <row r="3101" spans="1:5" x14ac:dyDescent="0.15">
      <c r="A3101" s="1" t="s">
        <v>3105</v>
      </c>
      <c r="B3101" s="1" t="s">
        <v>3043</v>
      </c>
      <c r="C3101" s="1">
        <v>-0.472900753577848</v>
      </c>
      <c r="D3101" s="1">
        <v>-0.61697412595365098</v>
      </c>
      <c r="E3101" s="1">
        <v>-0.24295388124245401</v>
      </c>
    </row>
    <row r="3102" spans="1:5" x14ac:dyDescent="0.15">
      <c r="A3102" s="1" t="s">
        <v>3106</v>
      </c>
      <c r="B3102" s="1" t="s">
        <v>3043</v>
      </c>
      <c r="C3102" s="1">
        <v>-0.60800490466191603</v>
      </c>
      <c r="D3102" s="1">
        <v>-0.44752856378203398</v>
      </c>
      <c r="E3102" s="1">
        <v>-0.58520535956866804</v>
      </c>
    </row>
    <row r="3103" spans="1:5" x14ac:dyDescent="0.15">
      <c r="A3103" s="1" t="s">
        <v>3107</v>
      </c>
      <c r="B3103" s="1" t="s">
        <v>3043</v>
      </c>
      <c r="C3103" s="1">
        <v>-0.51324402460301399</v>
      </c>
      <c r="D3103" s="1">
        <v>-0.62778776581794205</v>
      </c>
      <c r="E3103" s="1">
        <v>-0.41602800475125801</v>
      </c>
    </row>
    <row r="3104" spans="1:5" x14ac:dyDescent="0.15">
      <c r="A3104" s="1" t="s">
        <v>3108</v>
      </c>
      <c r="B3104" s="1" t="s">
        <v>3043</v>
      </c>
      <c r="C3104" s="1">
        <v>-0.39037306860378401</v>
      </c>
      <c r="D3104" s="1">
        <v>-0.33737267300163498</v>
      </c>
      <c r="E3104" s="1">
        <v>-0.23840896828041999</v>
      </c>
    </row>
    <row r="3105" spans="1:5" x14ac:dyDescent="0.15">
      <c r="A3105" s="1" t="s">
        <v>3109</v>
      </c>
      <c r="B3105" s="1" t="s">
        <v>3043</v>
      </c>
      <c r="C3105" s="1">
        <v>-0.136842968574415</v>
      </c>
      <c r="D3105" s="1">
        <v>-0.284326560347053</v>
      </c>
      <c r="E3105" s="1">
        <v>-0.64925289955397403</v>
      </c>
    </row>
    <row r="3106" spans="1:5" x14ac:dyDescent="0.15">
      <c r="A3106" s="1" t="s">
        <v>3110</v>
      </c>
      <c r="B3106" s="1" t="s">
        <v>3043</v>
      </c>
      <c r="C3106" s="1">
        <v>-0.35102684484003499</v>
      </c>
      <c r="D3106" s="1">
        <v>-0.48335065829994001</v>
      </c>
      <c r="E3106" s="1">
        <v>-0.36894080574868499</v>
      </c>
    </row>
    <row r="3107" spans="1:5" x14ac:dyDescent="0.15">
      <c r="A3107" s="1" t="s">
        <v>3111</v>
      </c>
      <c r="B3107" s="1" t="s">
        <v>3043</v>
      </c>
      <c r="C3107" s="1">
        <v>0.26099144425375598</v>
      </c>
      <c r="D3107" s="1">
        <v>6.54487731185949E-2</v>
      </c>
      <c r="E3107" s="1">
        <v>-0.17708297512892399</v>
      </c>
    </row>
    <row r="3108" spans="1:5" x14ac:dyDescent="0.15">
      <c r="A3108" s="1" t="s">
        <v>3112</v>
      </c>
      <c r="B3108" s="1" t="s">
        <v>3043</v>
      </c>
      <c r="C3108" s="1">
        <v>-0.27063563139916702</v>
      </c>
      <c r="D3108" s="1">
        <v>-0.41308076530082</v>
      </c>
      <c r="E3108" s="1">
        <v>-0.27531283770107101</v>
      </c>
    </row>
    <row r="3109" spans="1:5" x14ac:dyDescent="0.15">
      <c r="A3109" s="1" t="s">
        <v>3113</v>
      </c>
      <c r="B3109" s="1" t="s">
        <v>3043</v>
      </c>
      <c r="C3109" s="1">
        <v>-0.369662298360799</v>
      </c>
      <c r="D3109" s="1">
        <v>-9.0486877993346093E-2</v>
      </c>
      <c r="E3109" s="1">
        <v>-0.25698315932274302</v>
      </c>
    </row>
    <row r="3110" spans="1:5" x14ac:dyDescent="0.15">
      <c r="A3110" s="1" t="s">
        <v>3114</v>
      </c>
      <c r="B3110" s="1" t="s">
        <v>3043</v>
      </c>
      <c r="C3110" s="1">
        <v>-6.6160324543103305E-2</v>
      </c>
      <c r="D3110" s="1">
        <v>-0.33946204622203502</v>
      </c>
      <c r="E3110" s="1">
        <v>-0.61661981255607701</v>
      </c>
    </row>
    <row r="3111" spans="1:5" x14ac:dyDescent="0.15">
      <c r="A3111" s="1" t="s">
        <v>3115</v>
      </c>
      <c r="B3111" s="1" t="s">
        <v>3043</v>
      </c>
      <c r="C3111" s="1">
        <v>7.7694248472133298E-2</v>
      </c>
      <c r="D3111" s="1">
        <v>6.5819755470999997E-2</v>
      </c>
      <c r="E3111" s="1">
        <v>-0.68107161335182798</v>
      </c>
    </row>
    <row r="3112" spans="1:5" x14ac:dyDescent="0.15">
      <c r="A3112" s="1" t="s">
        <v>3116</v>
      </c>
      <c r="B3112" s="1" t="s">
        <v>3043</v>
      </c>
      <c r="C3112" s="1">
        <v>0.156552642935536</v>
      </c>
      <c r="D3112" s="1">
        <v>1.0461393054153299E-2</v>
      </c>
      <c r="E3112" s="1">
        <v>-0.68138716729299997</v>
      </c>
    </row>
    <row r="3113" spans="1:5" x14ac:dyDescent="0.15">
      <c r="A3113" s="1" t="s">
        <v>3117</v>
      </c>
      <c r="B3113" s="1" t="s">
        <v>3043</v>
      </c>
      <c r="C3113" s="1">
        <v>-0.316294794639918</v>
      </c>
      <c r="D3113" s="1">
        <v>-0.49032817006365398</v>
      </c>
      <c r="E3113" s="1">
        <v>-0.53896611592010302</v>
      </c>
    </row>
    <row r="3114" spans="1:5" x14ac:dyDescent="0.15">
      <c r="A3114" s="1" t="s">
        <v>3118</v>
      </c>
      <c r="B3114" s="1" t="s">
        <v>3043</v>
      </c>
      <c r="C3114" s="1">
        <v>-0.30232830903918201</v>
      </c>
      <c r="D3114" s="1">
        <v>-0.51411515107953298</v>
      </c>
      <c r="E3114" s="1">
        <v>-0.378926929693363</v>
      </c>
    </row>
    <row r="3115" spans="1:5" x14ac:dyDescent="0.15">
      <c r="A3115" s="1" t="s">
        <v>3119</v>
      </c>
      <c r="B3115" s="1" t="s">
        <v>3043</v>
      </c>
      <c r="C3115" s="1">
        <v>-0.34717153931126798</v>
      </c>
      <c r="D3115" s="1">
        <v>-0.52857710529266599</v>
      </c>
      <c r="E3115" s="1">
        <v>-0.29456950459164799</v>
      </c>
    </row>
    <row r="3116" spans="1:5" x14ac:dyDescent="0.15">
      <c r="A3116" s="1" t="s">
        <v>3120</v>
      </c>
      <c r="B3116" s="1" t="s">
        <v>3043</v>
      </c>
      <c r="C3116" s="1">
        <v>-0.34721168694252302</v>
      </c>
      <c r="D3116" s="1">
        <v>-0.56747525427844003</v>
      </c>
      <c r="E3116" s="1">
        <v>-0.66487238917913205</v>
      </c>
    </row>
    <row r="3117" spans="1:5" x14ac:dyDescent="0.15">
      <c r="A3117" s="1" t="s">
        <v>3121</v>
      </c>
      <c r="B3117" s="1" t="s">
        <v>3043</v>
      </c>
      <c r="C3117" s="1">
        <v>-0.30655848588821499</v>
      </c>
      <c r="D3117" s="1">
        <v>-0.38851287155084302</v>
      </c>
      <c r="E3117" s="1">
        <v>-0.31700433021986102</v>
      </c>
    </row>
    <row r="3118" spans="1:5" x14ac:dyDescent="0.15">
      <c r="A3118" s="1" t="s">
        <v>3122</v>
      </c>
      <c r="B3118" s="1" t="s">
        <v>3043</v>
      </c>
      <c r="C3118" s="1">
        <v>-0.482919844879031</v>
      </c>
      <c r="D3118" s="1">
        <v>-0.52322297868076595</v>
      </c>
      <c r="E3118" s="1">
        <v>-0.128194807237588</v>
      </c>
    </row>
    <row r="3119" spans="1:5" x14ac:dyDescent="0.15">
      <c r="A3119" s="1" t="s">
        <v>3123</v>
      </c>
      <c r="B3119" s="1" t="s">
        <v>3043</v>
      </c>
      <c r="C3119" s="1">
        <v>-0.486530542530765</v>
      </c>
      <c r="D3119" s="1">
        <v>-0.44325699998149198</v>
      </c>
      <c r="E3119" s="1">
        <v>-0.24123342132467401</v>
      </c>
    </row>
    <row r="3120" spans="1:5" x14ac:dyDescent="0.15">
      <c r="A3120" s="1" t="s">
        <v>3124</v>
      </c>
      <c r="B3120" s="1" t="s">
        <v>3043</v>
      </c>
      <c r="C3120" s="1">
        <v>-0.30723055526732501</v>
      </c>
      <c r="D3120" s="1">
        <v>-0.53608890604642601</v>
      </c>
      <c r="E3120" s="1">
        <v>-0.33254806383345997</v>
      </c>
    </row>
    <row r="3121" spans="1:5" x14ac:dyDescent="0.15">
      <c r="A3121" s="1" t="s">
        <v>3125</v>
      </c>
      <c r="B3121" s="1" t="s">
        <v>3043</v>
      </c>
      <c r="C3121" s="1">
        <v>3.37439534258634E-2</v>
      </c>
      <c r="D3121" s="1">
        <v>0.30859009897545397</v>
      </c>
      <c r="E3121" s="1">
        <v>-0.20151935815767799</v>
      </c>
    </row>
    <row r="3122" spans="1:5" x14ac:dyDescent="0.15">
      <c r="A3122" s="1" t="s">
        <v>3126</v>
      </c>
      <c r="B3122" s="1" t="s">
        <v>3043</v>
      </c>
      <c r="C3122" s="1">
        <v>3.6146662810875398E-2</v>
      </c>
      <c r="D3122" s="1">
        <v>0.13616431075833699</v>
      </c>
      <c r="E3122" s="1">
        <v>4.7843488852545801E-2</v>
      </c>
    </row>
    <row r="3123" spans="1:5" x14ac:dyDescent="0.15">
      <c r="A3123" s="1" t="s">
        <v>3127</v>
      </c>
      <c r="B3123" s="1" t="s">
        <v>3043</v>
      </c>
      <c r="C3123" s="1">
        <v>-0.20582212346207501</v>
      </c>
      <c r="D3123" s="1">
        <v>-0.28001141253139</v>
      </c>
      <c r="E3123" s="1">
        <v>-0.55493869102807103</v>
      </c>
    </row>
    <row r="3124" spans="1:5" x14ac:dyDescent="0.15">
      <c r="A3124" s="1" t="s">
        <v>3128</v>
      </c>
      <c r="B3124" s="1" t="s">
        <v>3043</v>
      </c>
      <c r="C3124" s="1">
        <v>-0.46442858848574098</v>
      </c>
      <c r="D3124" s="1">
        <v>-0.23503471779965801</v>
      </c>
      <c r="E3124" s="1">
        <v>-0.41606644569312601</v>
      </c>
    </row>
    <row r="3125" spans="1:5" x14ac:dyDescent="0.15">
      <c r="A3125" s="1" t="s">
        <v>3129</v>
      </c>
      <c r="B3125" s="1" t="s">
        <v>3043</v>
      </c>
      <c r="C3125" s="1">
        <v>0.16255592548105799</v>
      </c>
      <c r="D3125" s="1">
        <v>0.26336924706797599</v>
      </c>
      <c r="E3125" s="1">
        <v>-0.45758483852194798</v>
      </c>
    </row>
    <row r="3126" spans="1:5" x14ac:dyDescent="0.15">
      <c r="A3126" s="1" t="s">
        <v>3130</v>
      </c>
      <c r="B3126" s="1" t="s">
        <v>3043</v>
      </c>
      <c r="C3126" s="1">
        <v>-0.35930658743536098</v>
      </c>
      <c r="D3126" s="1">
        <v>-0.61495276089416895</v>
      </c>
      <c r="E3126" s="1">
        <v>-0.44097953567408998</v>
      </c>
    </row>
    <row r="3127" spans="1:5" x14ac:dyDescent="0.15">
      <c r="A3127" s="1" t="s">
        <v>3131</v>
      </c>
      <c r="B3127" s="1" t="s">
        <v>3043</v>
      </c>
      <c r="C3127" s="1">
        <v>-0.29174257417954103</v>
      </c>
      <c r="D3127" s="1">
        <v>-0.21421701028710899</v>
      </c>
      <c r="E3127" s="1">
        <v>-0.419680383433366</v>
      </c>
    </row>
    <row r="3128" spans="1:5" x14ac:dyDescent="0.15">
      <c r="A3128" s="1" t="s">
        <v>3132</v>
      </c>
      <c r="B3128" s="1" t="s">
        <v>3043</v>
      </c>
      <c r="C3128" s="1">
        <v>-0.34558364725901403</v>
      </c>
      <c r="D3128" s="1">
        <v>-0.40161546092146699</v>
      </c>
      <c r="E3128" s="1">
        <v>-0.58902015156960397</v>
      </c>
    </row>
    <row r="3129" spans="1:5" x14ac:dyDescent="0.15">
      <c r="A3129" s="1" t="s">
        <v>3133</v>
      </c>
      <c r="B3129" s="1" t="s">
        <v>3043</v>
      </c>
      <c r="C3129" s="1">
        <v>-0.317862029580886</v>
      </c>
      <c r="D3129" s="1">
        <v>-0.45850456350296998</v>
      </c>
      <c r="E3129" s="1">
        <v>-0.30881215833300502</v>
      </c>
    </row>
    <row r="3130" spans="1:5" x14ac:dyDescent="0.15">
      <c r="A3130" s="1" t="s">
        <v>3134</v>
      </c>
      <c r="B3130" s="1" t="s">
        <v>3043</v>
      </c>
      <c r="C3130" s="1">
        <v>0.17245103364782599</v>
      </c>
      <c r="D3130" s="1">
        <v>9.0223218611712494E-2</v>
      </c>
      <c r="E3130" s="1">
        <v>-0.44556448494402201</v>
      </c>
    </row>
    <row r="3131" spans="1:5" x14ac:dyDescent="0.15">
      <c r="A3131" s="1" t="s">
        <v>3135</v>
      </c>
      <c r="B3131" s="1" t="s">
        <v>3043</v>
      </c>
      <c r="C3131" s="1">
        <v>-0.337138907136741</v>
      </c>
      <c r="D3131" s="1">
        <v>-0.45059264040012398</v>
      </c>
      <c r="E3131" s="1">
        <v>-0.36780014021986301</v>
      </c>
    </row>
    <row r="3132" spans="1:5" x14ac:dyDescent="0.15">
      <c r="A3132" s="1" t="s">
        <v>3136</v>
      </c>
      <c r="B3132" s="1" t="s">
        <v>3043</v>
      </c>
      <c r="C3132" s="1">
        <v>-0.29996603377585102</v>
      </c>
      <c r="D3132" s="1">
        <v>-0.52731993768025598</v>
      </c>
      <c r="E3132" s="1">
        <v>-0.54644169449930302</v>
      </c>
    </row>
    <row r="3133" spans="1:5" x14ac:dyDescent="0.15">
      <c r="A3133" s="1" t="s">
        <v>3137</v>
      </c>
      <c r="B3133" s="1" t="s">
        <v>3043</v>
      </c>
      <c r="C3133" s="1">
        <v>-0.492388501132631</v>
      </c>
      <c r="D3133" s="1">
        <v>-0.26286611302201102</v>
      </c>
      <c r="E3133" s="1">
        <v>-0.11789167547771801</v>
      </c>
    </row>
    <row r="3134" spans="1:5" x14ac:dyDescent="0.15">
      <c r="A3134" s="1" t="s">
        <v>3138</v>
      </c>
      <c r="B3134" s="1" t="s">
        <v>3043</v>
      </c>
      <c r="C3134" s="1">
        <v>-0.254871969198606</v>
      </c>
      <c r="D3134" s="1">
        <v>-0.39057852095110701</v>
      </c>
      <c r="E3134" s="1">
        <v>-0.597155342582946</v>
      </c>
    </row>
    <row r="3135" spans="1:5" x14ac:dyDescent="0.15">
      <c r="A3135" s="1" t="s">
        <v>3139</v>
      </c>
      <c r="B3135" s="1" t="s">
        <v>3043</v>
      </c>
      <c r="C3135" s="1">
        <v>-1.7421011909696901E-2</v>
      </c>
      <c r="D3135" s="1">
        <v>0.135295866946437</v>
      </c>
      <c r="E3135" s="1">
        <v>-0.299038967238831</v>
      </c>
    </row>
    <row r="3136" spans="1:5" x14ac:dyDescent="0.15">
      <c r="A3136" s="1" t="s">
        <v>3140</v>
      </c>
      <c r="B3136" s="1" t="s">
        <v>3043</v>
      </c>
      <c r="C3136" s="1">
        <v>6.6918609886223501E-2</v>
      </c>
      <c r="D3136" s="1">
        <v>7.4394131254477301E-3</v>
      </c>
      <c r="E3136" s="1">
        <v>-0.17857390670540599</v>
      </c>
    </row>
    <row r="3137" spans="1:5" x14ac:dyDescent="0.15">
      <c r="A3137" s="1" t="s">
        <v>3141</v>
      </c>
      <c r="B3137" s="1" t="s">
        <v>3043</v>
      </c>
      <c r="C3137" s="1">
        <v>-0.20713134586359899</v>
      </c>
      <c r="D3137" s="1">
        <v>-0.26830019882523898</v>
      </c>
      <c r="E3137" s="1">
        <v>-0.66874043550090001</v>
      </c>
    </row>
    <row r="3138" spans="1:5" x14ac:dyDescent="0.15">
      <c r="A3138" s="1" t="s">
        <v>3142</v>
      </c>
      <c r="B3138" s="1" t="s">
        <v>3043</v>
      </c>
      <c r="C3138" s="1">
        <v>-0.33238995016026002</v>
      </c>
      <c r="D3138" s="1">
        <v>-0.364282734122576</v>
      </c>
      <c r="E3138" s="1">
        <v>-0.60942773496846103</v>
      </c>
    </row>
    <row r="3139" spans="1:5" x14ac:dyDescent="0.15">
      <c r="A3139" s="1" t="s">
        <v>3143</v>
      </c>
      <c r="B3139" s="1" t="s">
        <v>3043</v>
      </c>
      <c r="C3139" s="1">
        <v>-0.56684460680775295</v>
      </c>
      <c r="D3139" s="1">
        <v>-0.26506968552723897</v>
      </c>
      <c r="E3139" s="1">
        <v>-0.352953530725928</v>
      </c>
    </row>
    <row r="3140" spans="1:5" x14ac:dyDescent="0.15">
      <c r="A3140" s="1" t="s">
        <v>3144</v>
      </c>
      <c r="B3140" s="1" t="s">
        <v>3043</v>
      </c>
      <c r="C3140" s="1">
        <v>-3.6958077986265797E-2</v>
      </c>
      <c r="D3140" s="1">
        <v>-0.112005838797542</v>
      </c>
      <c r="E3140" s="1">
        <v>-0.69969539164961203</v>
      </c>
    </row>
    <row r="3141" spans="1:5" x14ac:dyDescent="0.15">
      <c r="A3141" s="1" t="s">
        <v>3145</v>
      </c>
      <c r="B3141" s="1" t="s">
        <v>3043</v>
      </c>
      <c r="C3141" s="1">
        <v>-0.39774356913700698</v>
      </c>
      <c r="D3141" s="1">
        <v>-0.45423075670921698</v>
      </c>
      <c r="E3141" s="1">
        <v>-0.25535097075340601</v>
      </c>
    </row>
    <row r="3142" spans="1:5" x14ac:dyDescent="0.15">
      <c r="A3142" s="1" t="s">
        <v>3146</v>
      </c>
      <c r="B3142" s="1" t="s">
        <v>3043</v>
      </c>
      <c r="C3142" s="1">
        <v>0.154966758659972</v>
      </c>
      <c r="D3142" s="1">
        <v>-5.2687046040527298E-2</v>
      </c>
      <c r="E3142" s="1">
        <v>-0.62292510683082902</v>
      </c>
    </row>
    <row r="3143" spans="1:5" x14ac:dyDescent="0.15">
      <c r="A3143" s="1" t="s">
        <v>3147</v>
      </c>
      <c r="B3143" s="1" t="s">
        <v>3043</v>
      </c>
      <c r="C3143" s="1">
        <v>-0.134250166721089</v>
      </c>
      <c r="D3143" s="1">
        <v>-0.209163988491194</v>
      </c>
      <c r="E3143" s="1">
        <v>-0.41038806817919699</v>
      </c>
    </row>
    <row r="3144" spans="1:5" x14ac:dyDescent="0.15">
      <c r="A3144" s="1" t="s">
        <v>3148</v>
      </c>
      <c r="B3144" s="1" t="s">
        <v>3043</v>
      </c>
      <c r="C3144" s="1">
        <v>-0.29455980434719398</v>
      </c>
      <c r="D3144" s="1">
        <v>-0.48253537041600397</v>
      </c>
      <c r="E3144" s="1">
        <v>-0.35792161645481602</v>
      </c>
    </row>
    <row r="3145" spans="1:5" x14ac:dyDescent="0.15">
      <c r="A3145" s="1" t="s">
        <v>3149</v>
      </c>
      <c r="B3145" s="1" t="s">
        <v>3043</v>
      </c>
      <c r="C3145" s="1">
        <v>-0.61711256387169</v>
      </c>
      <c r="D3145" s="1">
        <v>-0.54027814233686899</v>
      </c>
      <c r="E3145" s="1">
        <v>-0.172160184052568</v>
      </c>
    </row>
    <row r="3146" spans="1:5" x14ac:dyDescent="0.15">
      <c r="A3146" s="1" t="s">
        <v>3150</v>
      </c>
      <c r="B3146" s="1" t="s">
        <v>3043</v>
      </c>
      <c r="C3146" s="1">
        <v>-0.20682299618392599</v>
      </c>
      <c r="D3146" s="1">
        <v>-0.40451021176236301</v>
      </c>
      <c r="E3146" s="1">
        <v>-0.60646810604979395</v>
      </c>
    </row>
    <row r="3147" spans="1:5" x14ac:dyDescent="0.15">
      <c r="A3147" s="1" t="s">
        <v>3151</v>
      </c>
      <c r="B3147" s="1" t="s">
        <v>3043</v>
      </c>
      <c r="C3147" s="1">
        <v>-0.36329229329546198</v>
      </c>
      <c r="D3147" s="1">
        <v>-0.49026751239010502</v>
      </c>
      <c r="E3147" s="1">
        <v>-0.314663148131265</v>
      </c>
    </row>
    <row r="3148" spans="1:5" x14ac:dyDescent="0.15">
      <c r="A3148" s="1" t="s">
        <v>3152</v>
      </c>
      <c r="B3148" s="1" t="s">
        <v>3043</v>
      </c>
      <c r="C3148" s="1">
        <v>0.26260732155641597</v>
      </c>
      <c r="D3148" s="1">
        <v>-0.13736907766607101</v>
      </c>
      <c r="E3148" s="1">
        <v>-0.58044658230904</v>
      </c>
    </row>
    <row r="3149" spans="1:5" x14ac:dyDescent="0.15">
      <c r="A3149" s="1" t="s">
        <v>3153</v>
      </c>
      <c r="B3149" s="1" t="s">
        <v>3043</v>
      </c>
      <c r="C3149" s="1">
        <v>-0.27462996655616401</v>
      </c>
      <c r="D3149" s="1">
        <v>-0.32151741195205003</v>
      </c>
      <c r="E3149" s="1">
        <v>-0.62242060498360696</v>
      </c>
    </row>
    <row r="3150" spans="1:5" x14ac:dyDescent="0.15">
      <c r="A3150" s="1" t="s">
        <v>3154</v>
      </c>
      <c r="B3150" s="1" t="s">
        <v>3043</v>
      </c>
      <c r="C3150" s="1">
        <v>0.27092393364803102</v>
      </c>
      <c r="D3150" s="1">
        <v>5.3204160320864701E-4</v>
      </c>
      <c r="E3150" s="1">
        <v>-0.48446760049356502</v>
      </c>
    </row>
    <row r="3151" spans="1:5" x14ac:dyDescent="0.15">
      <c r="A3151" s="1" t="s">
        <v>3155</v>
      </c>
      <c r="B3151" s="1" t="s">
        <v>3043</v>
      </c>
      <c r="C3151" s="1">
        <v>-0.147791518801455</v>
      </c>
      <c r="D3151" s="1">
        <v>-0.29956592608716698</v>
      </c>
      <c r="E3151" s="1">
        <v>-0.70924975058713002</v>
      </c>
    </row>
    <row r="3152" spans="1:5" x14ac:dyDescent="0.15">
      <c r="A3152" s="1" t="s">
        <v>3156</v>
      </c>
      <c r="B3152" s="1" t="s">
        <v>3043</v>
      </c>
      <c r="C3152" s="1">
        <v>-0.251698813305961</v>
      </c>
      <c r="D3152" s="1">
        <v>-0.39776991694346298</v>
      </c>
      <c r="E3152" s="1">
        <v>-0.59796407032463095</v>
      </c>
    </row>
    <row r="3153" spans="1:5" x14ac:dyDescent="0.15">
      <c r="A3153" s="1" t="s">
        <v>3157</v>
      </c>
      <c r="B3153" s="1" t="s">
        <v>3043</v>
      </c>
      <c r="C3153" s="1">
        <v>-4.7970040637490198E-2</v>
      </c>
      <c r="D3153" s="1">
        <v>0.156185569915089</v>
      </c>
      <c r="E3153" s="1">
        <v>-0.110861712694694</v>
      </c>
    </row>
    <row r="3154" spans="1:5" x14ac:dyDescent="0.15">
      <c r="A3154" s="1" t="s">
        <v>3158</v>
      </c>
      <c r="B3154" s="1" t="s">
        <v>3043</v>
      </c>
      <c r="C3154" s="1">
        <v>-0.41308063054537503</v>
      </c>
      <c r="D3154" s="1">
        <v>-0.49615800995481402</v>
      </c>
      <c r="E3154" s="1">
        <v>-0.31474837035791098</v>
      </c>
    </row>
    <row r="3155" spans="1:5" x14ac:dyDescent="0.15">
      <c r="A3155" s="1" t="s">
        <v>3159</v>
      </c>
      <c r="B3155" s="1" t="s">
        <v>3043</v>
      </c>
      <c r="C3155" s="1">
        <v>0.423854135151989</v>
      </c>
      <c r="D3155" s="1">
        <v>-6.7160223486710205E-2</v>
      </c>
      <c r="E3155" s="1">
        <v>-0.341152140743609</v>
      </c>
    </row>
    <row r="3156" spans="1:5" x14ac:dyDescent="0.15">
      <c r="A3156" s="1" t="s">
        <v>3160</v>
      </c>
      <c r="B3156" s="1" t="s">
        <v>3043</v>
      </c>
      <c r="C3156" s="1">
        <v>-0.21384302083388801</v>
      </c>
      <c r="D3156" s="1">
        <v>-0.21990368796679799</v>
      </c>
      <c r="E3156" s="1">
        <v>-0.43901579089437598</v>
      </c>
    </row>
    <row r="3157" spans="1:5" x14ac:dyDescent="0.15">
      <c r="A3157" s="1" t="s">
        <v>3161</v>
      </c>
      <c r="B3157" s="1" t="s">
        <v>3043</v>
      </c>
      <c r="C3157" s="1">
        <v>-0.38532138555226803</v>
      </c>
      <c r="D3157" s="1">
        <v>-0.69358829750324702</v>
      </c>
      <c r="E3157" s="1">
        <v>-0.32208710258114098</v>
      </c>
    </row>
    <row r="3158" spans="1:5" x14ac:dyDescent="0.15">
      <c r="A3158" s="1" t="s">
        <v>3162</v>
      </c>
      <c r="B3158" s="1" t="s">
        <v>3043</v>
      </c>
      <c r="C3158" s="1">
        <v>-0.21546312622750999</v>
      </c>
      <c r="D3158" s="1">
        <v>-0.309343845198575</v>
      </c>
      <c r="E3158" s="1">
        <v>-0.622613267772126</v>
      </c>
    </row>
    <row r="3159" spans="1:5" x14ac:dyDescent="0.15">
      <c r="A3159" s="1" t="s">
        <v>3163</v>
      </c>
      <c r="B3159" s="1" t="s">
        <v>3043</v>
      </c>
      <c r="C3159" s="1">
        <v>0.13246862506784499</v>
      </c>
      <c r="D3159" s="1">
        <v>0.156177517074821</v>
      </c>
      <c r="E3159" s="1">
        <v>-0.47016457442125198</v>
      </c>
    </row>
    <row r="3160" spans="1:5" x14ac:dyDescent="0.15">
      <c r="A3160" s="1" t="s">
        <v>3164</v>
      </c>
      <c r="B3160" s="1" t="s">
        <v>3043</v>
      </c>
      <c r="C3160" s="1">
        <v>1.2607101056311101E-2</v>
      </c>
      <c r="D3160" s="1">
        <v>0.18539016525405599</v>
      </c>
      <c r="E3160" s="1">
        <v>-0.30971746233228498</v>
      </c>
    </row>
    <row r="3161" spans="1:5" x14ac:dyDescent="0.15">
      <c r="A3161" s="1" t="s">
        <v>3165</v>
      </c>
      <c r="B3161" s="1" t="s">
        <v>3043</v>
      </c>
      <c r="C3161" s="1">
        <v>-0.26184234860081901</v>
      </c>
      <c r="D3161" s="1">
        <v>1.19665328978973E-2</v>
      </c>
      <c r="E3161" s="1">
        <v>-0.41463562987573299</v>
      </c>
    </row>
    <row r="3162" spans="1:5" x14ac:dyDescent="0.15">
      <c r="A3162" s="1" t="s">
        <v>3166</v>
      </c>
      <c r="B3162" s="1" t="s">
        <v>3043</v>
      </c>
      <c r="C3162" s="1">
        <v>-0.34501642604979299</v>
      </c>
      <c r="D3162" s="1">
        <v>-0.30848421070444798</v>
      </c>
      <c r="E3162" s="1">
        <v>-0.38386510134068202</v>
      </c>
    </row>
    <row r="3163" spans="1:5" x14ac:dyDescent="0.15">
      <c r="A3163" s="1" t="s">
        <v>3167</v>
      </c>
      <c r="B3163" s="1" t="s">
        <v>3043</v>
      </c>
      <c r="C3163" s="1">
        <v>-0.23480661123441601</v>
      </c>
      <c r="D3163" s="1">
        <v>0.198094455622296</v>
      </c>
      <c r="E3163" s="1">
        <v>-0.27925775580372902</v>
      </c>
    </row>
    <row r="3164" spans="1:5" x14ac:dyDescent="0.15">
      <c r="A3164" s="1" t="s">
        <v>3168</v>
      </c>
      <c r="B3164" s="1" t="s">
        <v>3043</v>
      </c>
      <c r="C3164" s="1">
        <v>-0.52022610849991902</v>
      </c>
      <c r="D3164" s="1">
        <v>-0.54330675571416098</v>
      </c>
      <c r="E3164" s="1">
        <v>-0.27209144635293198</v>
      </c>
    </row>
    <row r="3165" spans="1:5" x14ac:dyDescent="0.15">
      <c r="A3165" s="1" t="s">
        <v>3169</v>
      </c>
      <c r="B3165" s="1" t="s">
        <v>3043</v>
      </c>
      <c r="C3165" s="1">
        <v>-0.36954749543347998</v>
      </c>
      <c r="D3165" s="1">
        <v>-0.51644010907943605</v>
      </c>
      <c r="E3165" s="1">
        <v>-0.355239236202532</v>
      </c>
    </row>
    <row r="3166" spans="1:5" x14ac:dyDescent="0.15">
      <c r="A3166" s="1" t="s">
        <v>3170</v>
      </c>
      <c r="B3166" s="1" t="s">
        <v>3043</v>
      </c>
      <c r="C3166" s="1">
        <v>6.3314519274776396E-2</v>
      </c>
      <c r="D3166" s="1">
        <v>-6.3571016221806304E-2</v>
      </c>
      <c r="E3166" s="1">
        <v>-0.719028109878458</v>
      </c>
    </row>
    <row r="3167" spans="1:5" x14ac:dyDescent="0.15">
      <c r="A3167" s="1" t="s">
        <v>3171</v>
      </c>
      <c r="B3167" s="1" t="s">
        <v>3043</v>
      </c>
      <c r="C3167" s="1">
        <v>-1.4324591253448401E-2</v>
      </c>
      <c r="D3167" s="1">
        <v>-0.37118277798903199</v>
      </c>
      <c r="E3167" s="1">
        <v>-0.78509178251769796</v>
      </c>
    </row>
    <row r="3168" spans="1:5" x14ac:dyDescent="0.15">
      <c r="A3168" s="1" t="s">
        <v>3172</v>
      </c>
      <c r="B3168" s="1" t="s">
        <v>3043</v>
      </c>
      <c r="C3168" s="1">
        <v>-0.50070981382792601</v>
      </c>
      <c r="D3168" s="1">
        <v>-0.53647083161020903</v>
      </c>
      <c r="E3168" s="1">
        <v>-0.26942613465408399</v>
      </c>
    </row>
    <row r="3169" spans="1:5" x14ac:dyDescent="0.15">
      <c r="A3169" s="1" t="s">
        <v>3173</v>
      </c>
      <c r="B3169" s="1" t="s">
        <v>3043</v>
      </c>
      <c r="C3169" s="1">
        <v>-0.29354542162748498</v>
      </c>
      <c r="D3169" s="1">
        <v>-0.39620656517754699</v>
      </c>
      <c r="E3169" s="1">
        <v>-0.35127007384973002</v>
      </c>
    </row>
    <row r="3170" spans="1:5" x14ac:dyDescent="0.15">
      <c r="A3170" s="1" t="s">
        <v>3174</v>
      </c>
      <c r="B3170" s="1" t="s">
        <v>3043</v>
      </c>
      <c r="C3170" s="1">
        <v>0.25244021188966498</v>
      </c>
      <c r="D3170" s="1">
        <v>0.24001242788131399</v>
      </c>
      <c r="E3170" s="1">
        <v>-0.156256968752533</v>
      </c>
    </row>
    <row r="3171" spans="1:5" x14ac:dyDescent="0.15">
      <c r="A3171" s="1" t="s">
        <v>3175</v>
      </c>
      <c r="B3171" s="1" t="s">
        <v>3043</v>
      </c>
      <c r="C3171" s="1">
        <v>-1.21302680698028E-2</v>
      </c>
      <c r="D3171" s="1">
        <v>-0.34209766986504497</v>
      </c>
      <c r="E3171" s="1">
        <v>-0.74125627865429899</v>
      </c>
    </row>
    <row r="3172" spans="1:5" x14ac:dyDescent="0.15">
      <c r="A3172" s="1" t="s">
        <v>3176</v>
      </c>
      <c r="B3172" s="1" t="s">
        <v>3177</v>
      </c>
      <c r="C3172" s="1">
        <v>0.14383713185154401</v>
      </c>
      <c r="D3172" s="1">
        <v>-0.10738341840476399</v>
      </c>
      <c r="E3172" s="1">
        <v>-0.103368317424858</v>
      </c>
    </row>
    <row r="3173" spans="1:5" x14ac:dyDescent="0.15">
      <c r="A3173" s="1" t="s">
        <v>3178</v>
      </c>
      <c r="B3173" s="1" t="s">
        <v>3177</v>
      </c>
      <c r="C3173" s="1">
        <v>0.233047343814198</v>
      </c>
      <c r="D3173" s="1">
        <v>0.117078301073575</v>
      </c>
      <c r="E3173" s="1">
        <v>-0.47029799425777402</v>
      </c>
    </row>
    <row r="3174" spans="1:5" x14ac:dyDescent="0.15">
      <c r="A3174" s="1" t="s">
        <v>3179</v>
      </c>
      <c r="B3174" s="1" t="s">
        <v>3177</v>
      </c>
      <c r="C3174" s="1">
        <v>-0.245697692427814</v>
      </c>
      <c r="D3174" s="1">
        <v>-0.291613002441028</v>
      </c>
      <c r="E3174" s="1">
        <v>-0.42576448652444598</v>
      </c>
    </row>
    <row r="3175" spans="1:5" x14ac:dyDescent="0.15">
      <c r="A3175" s="1" t="s">
        <v>3180</v>
      </c>
      <c r="B3175" s="1" t="s">
        <v>3177</v>
      </c>
      <c r="C3175" s="1">
        <v>-0.18068749936199399</v>
      </c>
      <c r="D3175" s="1">
        <v>-0.55169922831340901</v>
      </c>
      <c r="E3175" s="1">
        <v>-0.43127503633201097</v>
      </c>
    </row>
    <row r="3176" spans="1:5" x14ac:dyDescent="0.15">
      <c r="A3176" s="1" t="s">
        <v>3181</v>
      </c>
      <c r="B3176" s="1" t="s">
        <v>3177</v>
      </c>
      <c r="C3176" s="1">
        <v>0.10411104144330199</v>
      </c>
      <c r="D3176" s="1">
        <v>7.3874563558972997E-2</v>
      </c>
      <c r="E3176" s="1">
        <v>0.52046028765891605</v>
      </c>
    </row>
    <row r="3177" spans="1:5" x14ac:dyDescent="0.15">
      <c r="A3177" s="1" t="s">
        <v>3182</v>
      </c>
      <c r="B3177" s="1" t="s">
        <v>3177</v>
      </c>
      <c r="C3177" s="1">
        <v>-0.27451042391144498</v>
      </c>
      <c r="D3177" s="1">
        <v>-2.5646857332711302E-2</v>
      </c>
      <c r="E3177" s="1">
        <v>-0.21838203061583</v>
      </c>
    </row>
    <row r="3178" spans="1:5" x14ac:dyDescent="0.15">
      <c r="A3178" s="1" t="s">
        <v>3183</v>
      </c>
      <c r="B3178" s="1" t="s">
        <v>3177</v>
      </c>
      <c r="C3178" s="1">
        <v>-0.26462758462377101</v>
      </c>
      <c r="D3178" s="1">
        <v>-0.12878415239624899</v>
      </c>
      <c r="E3178" s="1">
        <v>-0.44286340794540902</v>
      </c>
    </row>
    <row r="3179" spans="1:5" x14ac:dyDescent="0.15">
      <c r="A3179" s="1" t="s">
        <v>3184</v>
      </c>
      <c r="B3179" s="1" t="s">
        <v>3177</v>
      </c>
      <c r="C3179" s="1">
        <v>-0.59653090668404296</v>
      </c>
      <c r="D3179" s="1">
        <v>-0.38162413749230001</v>
      </c>
      <c r="E3179" s="1">
        <v>-0.15755999019330999</v>
      </c>
    </row>
    <row r="3180" spans="1:5" x14ac:dyDescent="0.15">
      <c r="A3180" s="1" t="s">
        <v>3185</v>
      </c>
      <c r="B3180" s="1" t="s">
        <v>3177</v>
      </c>
      <c r="C3180" s="1">
        <v>9.1279277094442404E-3</v>
      </c>
      <c r="D3180" s="1">
        <v>-0.25879829751510602</v>
      </c>
      <c r="E3180" s="1">
        <v>-0.59027146219048099</v>
      </c>
    </row>
    <row r="3181" spans="1:5" x14ac:dyDescent="0.15">
      <c r="A3181" s="1" t="s">
        <v>3186</v>
      </c>
      <c r="B3181" s="1" t="s">
        <v>3177</v>
      </c>
      <c r="C3181" s="1">
        <v>1.3592083994934299E-2</v>
      </c>
      <c r="D3181" s="1">
        <v>4.1094979284124998E-2</v>
      </c>
      <c r="E3181" s="1">
        <v>0.26875706992805098</v>
      </c>
    </row>
    <row r="3182" spans="1:5" x14ac:dyDescent="0.15">
      <c r="A3182" s="1" t="s">
        <v>3187</v>
      </c>
      <c r="B3182" s="1" t="s">
        <v>3177</v>
      </c>
      <c r="C3182" s="1">
        <v>0.114889336659873</v>
      </c>
      <c r="D3182" s="1">
        <v>4.0983624504547699E-2</v>
      </c>
      <c r="E3182" s="1">
        <v>0.37508656231956999</v>
      </c>
    </row>
    <row r="3183" spans="1:5" x14ac:dyDescent="0.15">
      <c r="A3183" s="1" t="s">
        <v>3188</v>
      </c>
      <c r="B3183" s="1" t="s">
        <v>3177</v>
      </c>
      <c r="C3183" s="1">
        <v>-0.10489704303108099</v>
      </c>
      <c r="D3183" s="1">
        <v>-0.33684761210924902</v>
      </c>
      <c r="E3183" s="1">
        <v>-0.58461256386590599</v>
      </c>
    </row>
    <row r="3184" spans="1:5" x14ac:dyDescent="0.15">
      <c r="A3184" s="1" t="s">
        <v>3189</v>
      </c>
      <c r="B3184" s="1" t="s">
        <v>3177</v>
      </c>
      <c r="C3184" s="1">
        <v>-0.51233278433825702</v>
      </c>
      <c r="D3184" s="1">
        <v>-0.50321686489641004</v>
      </c>
      <c r="E3184" s="1">
        <v>-0.58922129983529703</v>
      </c>
    </row>
    <row r="3185" spans="1:5" x14ac:dyDescent="0.15">
      <c r="A3185" s="1" t="s">
        <v>3190</v>
      </c>
      <c r="B3185" s="1" t="s">
        <v>3177</v>
      </c>
      <c r="C3185" s="1">
        <v>0.20315169457257401</v>
      </c>
      <c r="D3185" s="1">
        <v>6.3346533971590901E-2</v>
      </c>
      <c r="E3185" s="1">
        <v>0.340866622968724</v>
      </c>
    </row>
    <row r="3186" spans="1:5" x14ac:dyDescent="0.15">
      <c r="A3186" s="1" t="s">
        <v>3191</v>
      </c>
      <c r="B3186" s="1" t="s">
        <v>3177</v>
      </c>
      <c r="C3186" s="1">
        <v>0.115851050567743</v>
      </c>
      <c r="D3186" s="1">
        <v>-0.265707888809601</v>
      </c>
      <c r="E3186" s="1">
        <v>-0.22311444902206701</v>
      </c>
    </row>
    <row r="3187" spans="1:5" x14ac:dyDescent="0.15">
      <c r="A3187" s="1" t="s">
        <v>3192</v>
      </c>
      <c r="B3187" s="1" t="s">
        <v>3177</v>
      </c>
      <c r="C3187" s="1">
        <v>-0.362996626763534</v>
      </c>
      <c r="D3187" s="1">
        <v>-0.103341486195692</v>
      </c>
      <c r="E3187" s="1">
        <v>-7.9625176382902701E-2</v>
      </c>
    </row>
    <row r="3188" spans="1:5" x14ac:dyDescent="0.15">
      <c r="A3188" s="1" t="s">
        <v>3193</v>
      </c>
      <c r="B3188" s="1" t="s">
        <v>3177</v>
      </c>
      <c r="C3188" s="1">
        <v>0.190434603621146</v>
      </c>
      <c r="D3188" s="1">
        <v>2.2606903943591401E-2</v>
      </c>
      <c r="E3188" s="1">
        <v>0.43438561832689199</v>
      </c>
    </row>
    <row r="3189" spans="1:5" x14ac:dyDescent="0.15">
      <c r="A3189" s="1" t="s">
        <v>3194</v>
      </c>
      <c r="B3189" s="1" t="s">
        <v>3177</v>
      </c>
      <c r="C3189" s="1">
        <v>7.1986214715593203E-2</v>
      </c>
      <c r="D3189" s="1">
        <v>0.177872389972311</v>
      </c>
      <c r="E3189" s="1">
        <v>0.13743823016329099</v>
      </c>
    </row>
    <row r="3190" spans="1:5" x14ac:dyDescent="0.15">
      <c r="A3190" s="1" t="s">
        <v>3195</v>
      </c>
      <c r="B3190" s="1" t="s">
        <v>3177</v>
      </c>
      <c r="C3190" s="1">
        <v>-0.34991456998807102</v>
      </c>
      <c r="D3190" s="1">
        <v>-0.55125815327008099</v>
      </c>
      <c r="E3190" s="1">
        <v>-0.59495678892760695</v>
      </c>
    </row>
    <row r="3191" spans="1:5" x14ac:dyDescent="0.15">
      <c r="A3191" s="1" t="s">
        <v>3196</v>
      </c>
      <c r="B3191" s="1" t="s">
        <v>3177</v>
      </c>
      <c r="C3191" s="1">
        <v>-0.14895521090918301</v>
      </c>
      <c r="D3191" s="1">
        <v>-0.28380951539848898</v>
      </c>
      <c r="E3191" s="1">
        <v>-0.58164545827027203</v>
      </c>
    </row>
    <row r="3192" spans="1:5" x14ac:dyDescent="0.15">
      <c r="A3192" s="1" t="s">
        <v>3197</v>
      </c>
      <c r="B3192" s="1" t="s">
        <v>3177</v>
      </c>
      <c r="C3192" s="1">
        <v>-0.44138165902162002</v>
      </c>
      <c r="D3192" s="1">
        <v>-0.46882169850713001</v>
      </c>
      <c r="E3192" s="1">
        <v>-0.26573725436837697</v>
      </c>
    </row>
    <row r="3193" spans="1:5" x14ac:dyDescent="0.15">
      <c r="A3193" s="1" t="s">
        <v>3198</v>
      </c>
      <c r="B3193" s="1" t="s">
        <v>3177</v>
      </c>
      <c r="C3193" s="1">
        <v>-0.18685947718386101</v>
      </c>
      <c r="D3193" s="1">
        <v>0.16711812182479199</v>
      </c>
      <c r="E3193" s="1">
        <v>-0.22300250358153101</v>
      </c>
    </row>
    <row r="3194" spans="1:5" x14ac:dyDescent="0.15">
      <c r="A3194" s="1" t="s">
        <v>3199</v>
      </c>
      <c r="B3194" s="1" t="s">
        <v>3177</v>
      </c>
      <c r="C3194" s="1">
        <v>-0.23572175928689501</v>
      </c>
      <c r="D3194" s="1">
        <v>2.29157726899911E-2</v>
      </c>
      <c r="E3194" s="1">
        <v>-0.34639655399983299</v>
      </c>
    </row>
    <row r="3195" spans="1:5" x14ac:dyDescent="0.15">
      <c r="A3195" s="1" t="s">
        <v>3200</v>
      </c>
      <c r="B3195" s="1" t="s">
        <v>3177</v>
      </c>
      <c r="C3195" s="1">
        <v>-4.3042393270645601E-2</v>
      </c>
      <c r="D3195" s="1">
        <v>-3.1908508800615701E-2</v>
      </c>
      <c r="E3195" s="1">
        <v>-0.60238449565248398</v>
      </c>
    </row>
    <row r="3196" spans="1:5" x14ac:dyDescent="0.15">
      <c r="A3196" s="1" t="s">
        <v>3201</v>
      </c>
      <c r="B3196" s="1" t="s">
        <v>3177</v>
      </c>
      <c r="C3196" s="1">
        <v>-8.0517022691500906E-2</v>
      </c>
      <c r="D3196" s="1">
        <v>-0.13701623161619</v>
      </c>
      <c r="E3196" s="1">
        <v>-0.29287842884248599</v>
      </c>
    </row>
    <row r="3197" spans="1:5" x14ac:dyDescent="0.15">
      <c r="A3197" s="1" t="s">
        <v>3202</v>
      </c>
      <c r="B3197" s="1" t="s">
        <v>3177</v>
      </c>
      <c r="C3197" s="1">
        <v>0.51645011103922001</v>
      </c>
      <c r="D3197" s="1">
        <v>0.26154552783203</v>
      </c>
      <c r="E3197" s="1">
        <v>0.13982172639167301</v>
      </c>
    </row>
    <row r="3198" spans="1:5" x14ac:dyDescent="0.15">
      <c r="A3198" s="1" t="s">
        <v>3203</v>
      </c>
      <c r="B3198" s="1" t="s">
        <v>3177</v>
      </c>
      <c r="C3198" s="1">
        <v>-3.0233017843156899E-2</v>
      </c>
      <c r="D3198" s="1">
        <v>-0.192518986397197</v>
      </c>
      <c r="E3198" s="1">
        <v>8.2315158136673894E-2</v>
      </c>
    </row>
    <row r="3199" spans="1:5" x14ac:dyDescent="0.15">
      <c r="A3199" s="1" t="s">
        <v>3204</v>
      </c>
      <c r="B3199" s="1" t="s">
        <v>3177</v>
      </c>
      <c r="C3199" s="1">
        <v>-5.7397432626287097E-2</v>
      </c>
      <c r="D3199" s="1">
        <v>-0.10624544826530199</v>
      </c>
      <c r="E3199" s="1">
        <v>-0.17202823228078301</v>
      </c>
    </row>
    <row r="3200" spans="1:5" x14ac:dyDescent="0.15">
      <c r="A3200" s="1" t="s">
        <v>3205</v>
      </c>
      <c r="B3200" s="1" t="s">
        <v>3177</v>
      </c>
      <c r="C3200" s="1">
        <v>-0.59370001967364405</v>
      </c>
      <c r="D3200" s="1">
        <v>-0.56331479928806405</v>
      </c>
      <c r="E3200" s="1">
        <v>-0.46094406089223999</v>
      </c>
    </row>
    <row r="3201" spans="1:5" x14ac:dyDescent="0.15">
      <c r="A3201" s="1" t="s">
        <v>3206</v>
      </c>
      <c r="B3201" s="1" t="s">
        <v>3177</v>
      </c>
      <c r="C3201" s="1">
        <v>-6.3385468955403104E-2</v>
      </c>
      <c r="D3201" s="1">
        <v>-0.32783143434198098</v>
      </c>
      <c r="E3201" s="1">
        <v>-9.1602644599434596E-2</v>
      </c>
    </row>
    <row r="3202" spans="1:5" x14ac:dyDescent="0.15">
      <c r="A3202" s="1" t="s">
        <v>3207</v>
      </c>
      <c r="B3202" s="1" t="s">
        <v>3177</v>
      </c>
      <c r="C3202" s="1">
        <v>-0.31173784959085798</v>
      </c>
      <c r="D3202" s="1">
        <v>-0.64806027883295303</v>
      </c>
      <c r="E3202" s="1">
        <v>-0.55211181837881596</v>
      </c>
    </row>
    <row r="3203" spans="1:5" x14ac:dyDescent="0.15">
      <c r="A3203" s="1" t="s">
        <v>3208</v>
      </c>
      <c r="B3203" s="1" t="s">
        <v>3177</v>
      </c>
      <c r="C3203" s="1">
        <v>0.17084784532490799</v>
      </c>
      <c r="D3203" s="1">
        <v>5.3030526374893E-3</v>
      </c>
      <c r="E3203" s="1">
        <v>-0.435307627739</v>
      </c>
    </row>
    <row r="3204" spans="1:5" x14ac:dyDescent="0.15">
      <c r="A3204" s="1" t="s">
        <v>3209</v>
      </c>
      <c r="B3204" s="1" t="s">
        <v>3177</v>
      </c>
      <c r="C3204" s="1">
        <v>7.5913323999284896E-2</v>
      </c>
      <c r="D3204" s="1">
        <v>0.213664471645337</v>
      </c>
      <c r="E3204" s="1">
        <v>0.60321200777417505</v>
      </c>
    </row>
    <row r="3205" spans="1:5" x14ac:dyDescent="0.15">
      <c r="A3205" s="1" t="s">
        <v>3210</v>
      </c>
      <c r="B3205" s="1" t="s">
        <v>3177</v>
      </c>
      <c r="C3205" s="1">
        <v>0.27317152236778702</v>
      </c>
      <c r="D3205" s="1">
        <v>6.5596928346804098E-2</v>
      </c>
      <c r="E3205" s="1">
        <v>-0.11466741540495901</v>
      </c>
    </row>
    <row r="3206" spans="1:5" x14ac:dyDescent="0.15">
      <c r="A3206" s="1" t="s">
        <v>3211</v>
      </c>
      <c r="B3206" s="1" t="s">
        <v>3177</v>
      </c>
      <c r="C3206" s="1">
        <v>-0.15524590260559701</v>
      </c>
      <c r="D3206" s="1">
        <v>-4.8534544174788703E-2</v>
      </c>
      <c r="E3206" s="1">
        <v>-0.53636861107721601</v>
      </c>
    </row>
    <row r="3207" spans="1:5" x14ac:dyDescent="0.15">
      <c r="A3207" s="1" t="s">
        <v>3212</v>
      </c>
      <c r="B3207" s="1" t="s">
        <v>3177</v>
      </c>
      <c r="C3207" s="1">
        <v>-0.63805509165767804</v>
      </c>
      <c r="D3207" s="1">
        <v>-0.34629110626877702</v>
      </c>
      <c r="E3207" s="1">
        <v>-0.47383748414369198</v>
      </c>
    </row>
    <row r="3208" spans="1:5" x14ac:dyDescent="0.15">
      <c r="A3208" s="1" t="s">
        <v>3213</v>
      </c>
      <c r="B3208" s="1" t="s">
        <v>3177</v>
      </c>
      <c r="C3208" s="1">
        <v>0.28299041370887401</v>
      </c>
      <c r="D3208" s="1">
        <v>5.9790016402043601E-2</v>
      </c>
      <c r="E3208" s="1">
        <v>-0.51856559111460498</v>
      </c>
    </row>
    <row r="3209" spans="1:5" x14ac:dyDescent="0.15">
      <c r="A3209" s="1" t="s">
        <v>3214</v>
      </c>
      <c r="B3209" s="1" t="s">
        <v>3177</v>
      </c>
      <c r="C3209" s="1">
        <v>0.35628873318572302</v>
      </c>
      <c r="D3209" s="1">
        <v>0.17702083831095999</v>
      </c>
      <c r="E3209" s="1">
        <v>-0.520153895289581</v>
      </c>
    </row>
    <row r="3210" spans="1:5" x14ac:dyDescent="0.15">
      <c r="A3210" s="1" t="s">
        <v>3215</v>
      </c>
      <c r="B3210" s="1" t="s">
        <v>3177</v>
      </c>
      <c r="C3210" s="1">
        <v>0.15915477455231899</v>
      </c>
      <c r="D3210" s="1">
        <v>0.32548540733537801</v>
      </c>
      <c r="E3210" s="1">
        <v>0.60060290356353296</v>
      </c>
    </row>
    <row r="3211" spans="1:5" x14ac:dyDescent="0.15">
      <c r="A3211" s="1" t="s">
        <v>3216</v>
      </c>
      <c r="B3211" s="1" t="s">
        <v>3177</v>
      </c>
      <c r="C3211" s="1">
        <v>-0.141286553545937</v>
      </c>
      <c r="D3211" s="1">
        <v>-0.223743328906647</v>
      </c>
      <c r="E3211" s="1">
        <v>-0.80442886596629304</v>
      </c>
    </row>
    <row r="3212" spans="1:5" x14ac:dyDescent="0.15">
      <c r="A3212" s="1" t="s">
        <v>3217</v>
      </c>
      <c r="B3212" s="1" t="s">
        <v>3177</v>
      </c>
      <c r="C3212" s="1">
        <v>-0.35545832772167602</v>
      </c>
      <c r="D3212" s="1">
        <v>-2.9547457110948298E-2</v>
      </c>
      <c r="E3212" s="1">
        <v>4.4802609920214599E-2</v>
      </c>
    </row>
    <row r="3213" spans="1:5" x14ac:dyDescent="0.15">
      <c r="A3213" s="1" t="s">
        <v>3218</v>
      </c>
      <c r="B3213" s="1" t="s">
        <v>3177</v>
      </c>
      <c r="C3213" s="1">
        <v>0.20545752114844401</v>
      </c>
      <c r="D3213" s="1">
        <v>-5.9323263114296497E-2</v>
      </c>
      <c r="E3213" s="1">
        <v>-0.52678152913161003</v>
      </c>
    </row>
    <row r="3214" spans="1:5" x14ac:dyDescent="0.15">
      <c r="A3214" s="1" t="s">
        <v>3219</v>
      </c>
      <c r="B3214" s="1" t="s">
        <v>3177</v>
      </c>
      <c r="C3214" s="1">
        <v>-7.8950820451684195E-2</v>
      </c>
      <c r="D3214" s="1">
        <v>-0.14140216333994499</v>
      </c>
      <c r="E3214" s="1">
        <v>-0.27903643404957701</v>
      </c>
    </row>
    <row r="3215" spans="1:5" x14ac:dyDescent="0.15">
      <c r="A3215" s="1" t="s">
        <v>3220</v>
      </c>
      <c r="B3215" s="1" t="s">
        <v>3177</v>
      </c>
      <c r="C3215" s="1">
        <v>-0.437075733916091</v>
      </c>
      <c r="D3215" s="1">
        <v>-0.41333973121828499</v>
      </c>
      <c r="E3215" s="1">
        <v>-0.32811925250598101</v>
      </c>
    </row>
    <row r="3216" spans="1:5" x14ac:dyDescent="0.15">
      <c r="A3216" s="1" t="s">
        <v>3221</v>
      </c>
      <c r="B3216" s="1" t="s">
        <v>3177</v>
      </c>
      <c r="C3216" s="1">
        <v>-0.49320199488065602</v>
      </c>
      <c r="D3216" s="1">
        <v>-0.24846025952893899</v>
      </c>
      <c r="E3216" s="1">
        <v>-0.339071964417688</v>
      </c>
    </row>
  </sheetData>
  <mergeCells count="1">
    <mergeCell ref="C1:E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813"/>
  <sheetViews>
    <sheetView workbookViewId="0"/>
  </sheetViews>
  <sheetFormatPr defaultRowHeight="13.5" x14ac:dyDescent="0.15"/>
  <cols>
    <col min="1" max="5" width="16.875" customWidth="1"/>
  </cols>
  <sheetData>
    <row r="1" spans="1:5" x14ac:dyDescent="0.15">
      <c r="C1" s="37" t="s">
        <v>3222</v>
      </c>
      <c r="D1" s="38"/>
      <c r="E1" s="39"/>
    </row>
    <row r="2" spans="1:5" x14ac:dyDescent="0.15">
      <c r="A2" s="2" t="s">
        <v>1</v>
      </c>
      <c r="B2" s="3" t="s">
        <v>4254</v>
      </c>
      <c r="C2" s="2" t="s">
        <v>4252</v>
      </c>
      <c r="D2" s="2" t="s">
        <v>2</v>
      </c>
      <c r="E2" s="2" t="s">
        <v>4253</v>
      </c>
    </row>
    <row r="3" spans="1:5" x14ac:dyDescent="0.15">
      <c r="A3" s="1" t="s">
        <v>3223</v>
      </c>
      <c r="B3" s="1" t="s">
        <v>4</v>
      </c>
      <c r="C3" s="1">
        <v>-0.42285571614718998</v>
      </c>
      <c r="D3" s="1">
        <v>0.184323229903156</v>
      </c>
      <c r="E3" s="1">
        <v>0.487375437835048</v>
      </c>
    </row>
    <row r="4" spans="1:5" x14ac:dyDescent="0.15">
      <c r="A4" s="1" t="s">
        <v>3224</v>
      </c>
      <c r="B4" s="1" t="s">
        <v>4</v>
      </c>
      <c r="C4" s="1">
        <v>-0.49704470956218599</v>
      </c>
      <c r="D4" s="1">
        <v>-0.49355609252868199</v>
      </c>
      <c r="E4" s="1">
        <v>0.32160895391335798</v>
      </c>
    </row>
    <row r="5" spans="1:5" x14ac:dyDescent="0.15">
      <c r="A5" s="1" t="s">
        <v>3225</v>
      </c>
      <c r="B5" s="1" t="s">
        <v>4</v>
      </c>
      <c r="C5" s="1">
        <v>-0.60696456783004105</v>
      </c>
      <c r="D5" s="1">
        <v>-1.18187632675081E-2</v>
      </c>
      <c r="E5" s="1">
        <v>0.44105041259843902</v>
      </c>
    </row>
    <row r="6" spans="1:5" x14ac:dyDescent="0.15">
      <c r="A6" s="1" t="s">
        <v>3226</v>
      </c>
      <c r="B6" s="1" t="s">
        <v>4</v>
      </c>
      <c r="C6" s="1">
        <v>-0.278159841091077</v>
      </c>
      <c r="D6" s="1">
        <v>0.23169126915618801</v>
      </c>
      <c r="E6" s="1">
        <v>0.66505771977694195</v>
      </c>
    </row>
    <row r="7" spans="1:5" x14ac:dyDescent="0.15">
      <c r="A7" s="1" t="s">
        <v>11</v>
      </c>
      <c r="B7" s="1" t="s">
        <v>4</v>
      </c>
      <c r="C7" s="1">
        <v>-0.36558502095881901</v>
      </c>
      <c r="D7" s="1">
        <v>8.3153528216401207E-2</v>
      </c>
      <c r="E7" s="1">
        <v>0.72192052378646099</v>
      </c>
    </row>
    <row r="8" spans="1:5" x14ac:dyDescent="0.15">
      <c r="A8" s="1" t="s">
        <v>12</v>
      </c>
      <c r="B8" s="1" t="s">
        <v>4</v>
      </c>
      <c r="C8" s="1">
        <v>-0.57910399627890896</v>
      </c>
      <c r="D8" s="1">
        <v>4.26593750028708E-2</v>
      </c>
      <c r="E8" s="1">
        <v>0.49835947305221701</v>
      </c>
    </row>
    <row r="9" spans="1:5" x14ac:dyDescent="0.15">
      <c r="A9" s="1" t="s">
        <v>3227</v>
      </c>
      <c r="B9" s="1" t="s">
        <v>4</v>
      </c>
      <c r="C9" s="1">
        <v>-0.62106386161611804</v>
      </c>
      <c r="D9" s="1">
        <v>-0.73972904865528799</v>
      </c>
      <c r="E9" s="1">
        <v>8.2542628140298099E-2</v>
      </c>
    </row>
    <row r="10" spans="1:5" x14ac:dyDescent="0.15">
      <c r="A10" s="1" t="s">
        <v>14</v>
      </c>
      <c r="B10" s="1" t="s">
        <v>4</v>
      </c>
      <c r="C10" s="1">
        <v>-0.52618047913777699</v>
      </c>
      <c r="D10" s="1">
        <v>0.20560808005351799</v>
      </c>
      <c r="E10" s="1">
        <v>0.53790804340473597</v>
      </c>
    </row>
    <row r="11" spans="1:5" x14ac:dyDescent="0.15">
      <c r="A11" s="1" t="s">
        <v>3228</v>
      </c>
      <c r="B11" s="1" t="s">
        <v>4</v>
      </c>
      <c r="C11" s="1">
        <v>-0.62151365202305697</v>
      </c>
      <c r="D11" s="1">
        <v>-0.53675208310211298</v>
      </c>
      <c r="E11" s="1">
        <v>7.3857244368924893E-2</v>
      </c>
    </row>
    <row r="12" spans="1:5" x14ac:dyDescent="0.15">
      <c r="A12" s="1" t="s">
        <v>17</v>
      </c>
      <c r="B12" s="1" t="s">
        <v>4</v>
      </c>
      <c r="C12" s="1">
        <v>-0.31679367943356002</v>
      </c>
      <c r="D12" s="1">
        <v>-3.2105834145834303E-2</v>
      </c>
      <c r="E12" s="1">
        <v>0.81424960121998202</v>
      </c>
    </row>
    <row r="13" spans="1:5" x14ac:dyDescent="0.15">
      <c r="A13" s="1" t="s">
        <v>3229</v>
      </c>
      <c r="B13" s="1" t="s">
        <v>4</v>
      </c>
      <c r="C13" s="1">
        <v>-0.25197217715875603</v>
      </c>
      <c r="D13" s="1">
        <v>-0.133721973253559</v>
      </c>
      <c r="E13" s="1">
        <v>9.7139541360957593E-2</v>
      </c>
    </row>
    <row r="14" spans="1:5" x14ac:dyDescent="0.15">
      <c r="A14" s="1" t="s">
        <v>209</v>
      </c>
      <c r="B14" s="1" t="s">
        <v>4</v>
      </c>
      <c r="C14" s="1">
        <v>-0.32091247632040898</v>
      </c>
      <c r="D14" s="1">
        <v>-5.6475835478240199E-2</v>
      </c>
      <c r="E14" s="1">
        <v>0.64545921005215001</v>
      </c>
    </row>
    <row r="15" spans="1:5" x14ac:dyDescent="0.15">
      <c r="A15" s="1" t="s">
        <v>19</v>
      </c>
      <c r="B15" s="1" t="s">
        <v>4</v>
      </c>
      <c r="C15" s="1">
        <v>-0.48025611277825703</v>
      </c>
      <c r="D15" s="1">
        <v>0.16059468287023901</v>
      </c>
      <c r="E15" s="1">
        <v>0.62111920143998001</v>
      </c>
    </row>
    <row r="16" spans="1:5" x14ac:dyDescent="0.15">
      <c r="A16" s="1" t="s">
        <v>251</v>
      </c>
      <c r="B16" s="1" t="s">
        <v>4</v>
      </c>
      <c r="C16" s="1">
        <v>-0.52429848704265203</v>
      </c>
      <c r="D16" s="1">
        <v>-6.8271402386319804E-2</v>
      </c>
      <c r="E16" s="1">
        <v>0.66721194775408099</v>
      </c>
    </row>
    <row r="17" spans="1:5" x14ac:dyDescent="0.15">
      <c r="A17" s="1" t="s">
        <v>268</v>
      </c>
      <c r="B17" s="1" t="s">
        <v>4</v>
      </c>
      <c r="C17" s="1">
        <v>-0.39390718267575597</v>
      </c>
      <c r="D17" s="1">
        <v>-0.22494824626551099</v>
      </c>
      <c r="E17" s="1">
        <v>0.32707830611954702</v>
      </c>
    </row>
    <row r="18" spans="1:5" x14ac:dyDescent="0.15">
      <c r="A18" s="1" t="s">
        <v>294</v>
      </c>
      <c r="B18" s="1" t="s">
        <v>4</v>
      </c>
      <c r="C18" s="1">
        <v>-4.8707100195455502E-2</v>
      </c>
      <c r="D18" s="1">
        <v>0.215517399126781</v>
      </c>
      <c r="E18" s="1">
        <v>0.62077459413796399</v>
      </c>
    </row>
    <row r="19" spans="1:5" x14ac:dyDescent="0.15">
      <c r="A19" s="1" t="s">
        <v>3230</v>
      </c>
      <c r="B19" s="1" t="s">
        <v>4</v>
      </c>
      <c r="C19" s="1">
        <v>-0.510988886639683</v>
      </c>
      <c r="D19" s="1">
        <v>-2.7186821845687999E-2</v>
      </c>
      <c r="E19" s="1">
        <v>0.49046329248751602</v>
      </c>
    </row>
    <row r="20" spans="1:5" x14ac:dyDescent="0.15">
      <c r="A20" s="1" t="s">
        <v>3231</v>
      </c>
      <c r="B20" s="1" t="s">
        <v>4</v>
      </c>
      <c r="C20" s="1">
        <v>-0.68062263082006602</v>
      </c>
      <c r="D20" s="1">
        <v>-0.59522862611682803</v>
      </c>
      <c r="E20" s="1">
        <v>0.24735672334716899</v>
      </c>
    </row>
    <row r="21" spans="1:5" x14ac:dyDescent="0.15">
      <c r="A21" s="1" t="s">
        <v>333</v>
      </c>
      <c r="B21" s="1" t="s">
        <v>4</v>
      </c>
      <c r="C21" s="1">
        <v>-0.56055095642814201</v>
      </c>
      <c r="D21" s="1">
        <v>-0.31402535287205502</v>
      </c>
      <c r="E21" s="1">
        <v>0.29705513015053098</v>
      </c>
    </row>
    <row r="22" spans="1:5" x14ac:dyDescent="0.15">
      <c r="A22" s="1" t="s">
        <v>3232</v>
      </c>
      <c r="B22" s="1" t="s">
        <v>4</v>
      </c>
      <c r="C22" s="1">
        <v>-0.25838325776958998</v>
      </c>
      <c r="D22" s="1">
        <v>-0.27418137879377202</v>
      </c>
      <c r="E22" s="1">
        <v>0.30095479154059501</v>
      </c>
    </row>
    <row r="23" spans="1:5" x14ac:dyDescent="0.15">
      <c r="A23" s="1" t="s">
        <v>20</v>
      </c>
      <c r="B23" s="1" t="s">
        <v>4</v>
      </c>
      <c r="C23" s="1">
        <v>-0.53491963725367297</v>
      </c>
      <c r="D23" s="1">
        <v>3.4379380570351302E-2</v>
      </c>
      <c r="E23" s="1">
        <v>0.69146942462084005</v>
      </c>
    </row>
    <row r="24" spans="1:5" x14ac:dyDescent="0.15">
      <c r="A24" s="1" t="s">
        <v>21</v>
      </c>
      <c r="B24" s="1" t="s">
        <v>4</v>
      </c>
      <c r="C24" s="1">
        <v>-0.56659013090959198</v>
      </c>
      <c r="D24" s="1">
        <v>-0.500925430829817</v>
      </c>
      <c r="E24" s="1">
        <v>0.27897412876448602</v>
      </c>
    </row>
    <row r="25" spans="1:5" x14ac:dyDescent="0.15">
      <c r="A25" s="1" t="s">
        <v>3233</v>
      </c>
      <c r="B25" s="1" t="s">
        <v>4</v>
      </c>
      <c r="C25" s="1">
        <v>-9.4586518381384196E-2</v>
      </c>
      <c r="D25" s="1">
        <v>-0.16157166070265999</v>
      </c>
      <c r="E25" s="1">
        <v>0.63643558073025497</v>
      </c>
    </row>
    <row r="26" spans="1:5" x14ac:dyDescent="0.15">
      <c r="A26" s="1" t="s">
        <v>3064</v>
      </c>
      <c r="B26" s="1" t="s">
        <v>4</v>
      </c>
      <c r="C26" s="1">
        <v>-0.71182308204378497</v>
      </c>
      <c r="D26" s="1">
        <v>-0.14703655267747701</v>
      </c>
      <c r="E26" s="1">
        <v>0.224521083115689</v>
      </c>
    </row>
    <row r="27" spans="1:5" x14ac:dyDescent="0.15">
      <c r="A27" s="1" t="s">
        <v>24</v>
      </c>
      <c r="B27" s="1" t="s">
        <v>4</v>
      </c>
      <c r="C27" s="1">
        <v>-0.38823659857360499</v>
      </c>
      <c r="D27" s="1">
        <v>8.3382036890327096E-2</v>
      </c>
      <c r="E27" s="1">
        <v>0.42732432170802498</v>
      </c>
    </row>
    <row r="28" spans="1:5" x14ac:dyDescent="0.15">
      <c r="A28" s="1" t="s">
        <v>26</v>
      </c>
      <c r="B28" s="1" t="s">
        <v>4</v>
      </c>
      <c r="C28" s="1">
        <v>-0.38334974905518499</v>
      </c>
      <c r="D28" s="1">
        <v>9.6203075395878995E-2</v>
      </c>
      <c r="E28" s="1">
        <v>0.77595608079961098</v>
      </c>
    </row>
    <row r="29" spans="1:5" x14ac:dyDescent="0.15">
      <c r="A29" s="1" t="s">
        <v>28</v>
      </c>
      <c r="B29" s="1" t="s">
        <v>4</v>
      </c>
      <c r="C29" s="1">
        <v>-0.61477981326774001</v>
      </c>
      <c r="D29" s="1">
        <v>4.6712363367428199E-2</v>
      </c>
      <c r="E29" s="1">
        <v>0.380763592251742</v>
      </c>
    </row>
    <row r="30" spans="1:5" x14ac:dyDescent="0.15">
      <c r="A30" s="1" t="s">
        <v>30</v>
      </c>
      <c r="B30" s="1" t="s">
        <v>4</v>
      </c>
      <c r="C30" s="1">
        <v>-0.41805785247545701</v>
      </c>
      <c r="D30" s="1">
        <v>0.156939671919371</v>
      </c>
      <c r="E30" s="1">
        <v>0.44901309432245001</v>
      </c>
    </row>
    <row r="31" spans="1:5" x14ac:dyDescent="0.15">
      <c r="A31" s="1" t="s">
        <v>407</v>
      </c>
      <c r="B31" s="1" t="s">
        <v>4</v>
      </c>
      <c r="C31" s="1">
        <v>-0.316881350608128</v>
      </c>
      <c r="D31" s="1">
        <v>0.17394978391375299</v>
      </c>
      <c r="E31" s="1">
        <v>0.70446144846849801</v>
      </c>
    </row>
    <row r="32" spans="1:5" x14ac:dyDescent="0.15">
      <c r="A32" s="1" t="s">
        <v>31</v>
      </c>
      <c r="B32" s="1" t="s">
        <v>4</v>
      </c>
      <c r="C32" s="1">
        <v>-0.40898118948228102</v>
      </c>
      <c r="D32" s="1">
        <v>-0.12687011006236801</v>
      </c>
      <c r="E32" s="1">
        <v>0.76808189084514</v>
      </c>
    </row>
    <row r="33" spans="1:5" x14ac:dyDescent="0.15">
      <c r="A33" s="1" t="s">
        <v>32</v>
      </c>
      <c r="B33" s="1" t="s">
        <v>4</v>
      </c>
      <c r="C33" s="1">
        <v>-0.57528900886247503</v>
      </c>
      <c r="D33" s="1">
        <v>-5.1332384031177201E-2</v>
      </c>
      <c r="E33" s="1">
        <v>0.67965544062764705</v>
      </c>
    </row>
    <row r="34" spans="1:5" x14ac:dyDescent="0.15">
      <c r="A34" s="1" t="s">
        <v>1787</v>
      </c>
      <c r="B34" s="1" t="s">
        <v>4</v>
      </c>
      <c r="C34" s="1">
        <v>-0.48516979047903203</v>
      </c>
      <c r="D34" s="1">
        <v>-0.153916578605162</v>
      </c>
      <c r="E34" s="1">
        <v>0.30704489578335697</v>
      </c>
    </row>
    <row r="35" spans="1:5" x14ac:dyDescent="0.15">
      <c r="A35" s="1" t="s">
        <v>3234</v>
      </c>
      <c r="B35" s="1" t="s">
        <v>4</v>
      </c>
      <c r="C35" s="1">
        <v>-9.3906114776429697E-2</v>
      </c>
      <c r="D35" s="1">
        <v>0.52746491166333398</v>
      </c>
      <c r="E35" s="1">
        <v>0.47760828499255098</v>
      </c>
    </row>
    <row r="36" spans="1:5" x14ac:dyDescent="0.15">
      <c r="A36" s="1" t="s">
        <v>3235</v>
      </c>
      <c r="B36" s="1" t="s">
        <v>4</v>
      </c>
      <c r="C36" s="1">
        <v>-0.56442509468706403</v>
      </c>
      <c r="D36" s="1">
        <v>-0.166674709214232</v>
      </c>
      <c r="E36" s="1">
        <v>0.54170747482010595</v>
      </c>
    </row>
    <row r="37" spans="1:5" x14ac:dyDescent="0.15">
      <c r="A37" s="1" t="s">
        <v>3236</v>
      </c>
      <c r="B37" s="1" t="s">
        <v>4</v>
      </c>
      <c r="C37" s="1">
        <v>-0.82089988675034697</v>
      </c>
      <c r="D37" s="1">
        <v>-0.43048019293210199</v>
      </c>
      <c r="E37" s="1">
        <v>0.30696082108447198</v>
      </c>
    </row>
    <row r="38" spans="1:5" x14ac:dyDescent="0.15">
      <c r="A38" s="1" t="s">
        <v>35</v>
      </c>
      <c r="B38" s="1" t="s">
        <v>4</v>
      </c>
      <c r="C38" s="1">
        <v>-0.23149204255868899</v>
      </c>
      <c r="D38" s="1">
        <v>-0.145704250194225</v>
      </c>
      <c r="E38" s="1">
        <v>0.77129385619587798</v>
      </c>
    </row>
    <row r="39" spans="1:5" x14ac:dyDescent="0.15">
      <c r="A39" s="1" t="s">
        <v>3237</v>
      </c>
      <c r="B39" s="1" t="s">
        <v>4</v>
      </c>
      <c r="C39" s="1">
        <v>-0.29669927494518</v>
      </c>
      <c r="D39" s="1">
        <v>0.21055943467534499</v>
      </c>
      <c r="E39" s="1">
        <v>0.76054359882170697</v>
      </c>
    </row>
    <row r="40" spans="1:5" x14ac:dyDescent="0.15">
      <c r="A40" s="1" t="s">
        <v>36</v>
      </c>
      <c r="B40" s="1" t="s">
        <v>4</v>
      </c>
      <c r="C40" s="1">
        <v>-0.60860068115279398</v>
      </c>
      <c r="D40" s="1">
        <v>-0.23771384822577399</v>
      </c>
      <c r="E40" s="1">
        <v>0.54846389696027398</v>
      </c>
    </row>
    <row r="41" spans="1:5" x14ac:dyDescent="0.15">
      <c r="A41" s="1" t="s">
        <v>38</v>
      </c>
      <c r="B41" s="1" t="s">
        <v>4</v>
      </c>
      <c r="C41" s="1">
        <v>-0.385923173583472</v>
      </c>
      <c r="D41" s="1">
        <v>-0.27729394718144601</v>
      </c>
      <c r="E41" s="1">
        <v>0.64129723506097303</v>
      </c>
    </row>
    <row r="42" spans="1:5" x14ac:dyDescent="0.15">
      <c r="A42" s="1" t="s">
        <v>39</v>
      </c>
      <c r="B42" s="1" t="s">
        <v>4</v>
      </c>
      <c r="C42" s="1">
        <v>-0.26170209856079002</v>
      </c>
      <c r="D42" s="1">
        <v>5.3657077553723599E-2</v>
      </c>
      <c r="E42" s="1">
        <v>0.83911697990561296</v>
      </c>
    </row>
    <row r="43" spans="1:5" x14ac:dyDescent="0.15">
      <c r="A43" s="1" t="s">
        <v>498</v>
      </c>
      <c r="B43" s="1" t="s">
        <v>4</v>
      </c>
      <c r="C43" s="1">
        <v>-0.694933518387435</v>
      </c>
      <c r="D43" s="1">
        <v>-0.17586570866787499</v>
      </c>
      <c r="E43" s="1">
        <v>9.7980825780460107E-2</v>
      </c>
    </row>
    <row r="44" spans="1:5" x14ac:dyDescent="0.15">
      <c r="A44" s="1" t="s">
        <v>511</v>
      </c>
      <c r="B44" s="1" t="s">
        <v>4</v>
      </c>
      <c r="C44" s="1">
        <v>-0.45766120765894902</v>
      </c>
      <c r="D44" s="1">
        <v>-1.7179746115389399E-2</v>
      </c>
      <c r="E44" s="1">
        <v>0.50767202734813999</v>
      </c>
    </row>
    <row r="45" spans="1:5" x14ac:dyDescent="0.15">
      <c r="A45" s="1" t="s">
        <v>42</v>
      </c>
      <c r="B45" s="1" t="s">
        <v>4</v>
      </c>
      <c r="C45" s="1">
        <v>-0.46983062166825501</v>
      </c>
      <c r="D45" s="1">
        <v>-0.16100066433544299</v>
      </c>
      <c r="E45" s="1">
        <v>0.40042793773948998</v>
      </c>
    </row>
    <row r="46" spans="1:5" x14ac:dyDescent="0.15">
      <c r="A46" s="1" t="s">
        <v>554</v>
      </c>
      <c r="B46" s="1" t="s">
        <v>4</v>
      </c>
      <c r="C46" s="1">
        <v>-0.33475199203172101</v>
      </c>
      <c r="D46" s="1">
        <v>0.130985644059842</v>
      </c>
      <c r="E46" s="1">
        <v>0.75040656817937401</v>
      </c>
    </row>
    <row r="47" spans="1:5" x14ac:dyDescent="0.15">
      <c r="A47" s="1" t="s">
        <v>44</v>
      </c>
      <c r="B47" s="1" t="s">
        <v>4</v>
      </c>
      <c r="C47" s="1">
        <v>-0.29955745626533098</v>
      </c>
      <c r="D47" s="1">
        <v>0.15495028101526401</v>
      </c>
      <c r="E47" s="1">
        <v>0.73144564649829902</v>
      </c>
    </row>
    <row r="48" spans="1:5" x14ac:dyDescent="0.15">
      <c r="A48" s="1" t="s">
        <v>3238</v>
      </c>
      <c r="B48" s="1" t="s">
        <v>4</v>
      </c>
      <c r="C48" s="1">
        <v>-0.46187077872190302</v>
      </c>
      <c r="D48" s="1">
        <v>-5.2845375672952798E-2</v>
      </c>
      <c r="E48" s="1">
        <v>0.44853031701308199</v>
      </c>
    </row>
    <row r="49" spans="1:5" x14ac:dyDescent="0.15">
      <c r="A49" s="1" t="s">
        <v>625</v>
      </c>
      <c r="B49" s="1" t="s">
        <v>4</v>
      </c>
      <c r="C49" s="1">
        <v>-0.47551485198397397</v>
      </c>
      <c r="D49" s="1">
        <v>-0.27633252516639201</v>
      </c>
      <c r="E49" s="1">
        <v>0.37728826143655902</v>
      </c>
    </row>
    <row r="50" spans="1:5" x14ac:dyDescent="0.15">
      <c r="A50" s="1" t="s">
        <v>3239</v>
      </c>
      <c r="B50" s="1" t="s">
        <v>4</v>
      </c>
      <c r="C50" s="1">
        <v>-0.28767789482107597</v>
      </c>
      <c r="D50" s="1">
        <v>0.250479368980071</v>
      </c>
      <c r="E50" s="1">
        <v>0.61547592713371002</v>
      </c>
    </row>
    <row r="51" spans="1:5" x14ac:dyDescent="0.15">
      <c r="A51" s="1" t="s">
        <v>654</v>
      </c>
      <c r="B51" s="1" t="s">
        <v>4</v>
      </c>
      <c r="C51" s="1">
        <v>-0.21007197150528001</v>
      </c>
      <c r="D51" s="1">
        <v>0.25632185074797098</v>
      </c>
      <c r="E51" s="1">
        <v>0.621449072770898</v>
      </c>
    </row>
    <row r="52" spans="1:5" x14ac:dyDescent="0.15">
      <c r="A52" s="1" t="s">
        <v>3240</v>
      </c>
      <c r="B52" s="1" t="s">
        <v>4</v>
      </c>
      <c r="C52" s="1">
        <v>-2.3083881012536899E-2</v>
      </c>
      <c r="D52" s="1">
        <v>0.42493962384628098</v>
      </c>
      <c r="E52" s="1">
        <v>0.70139260757482302</v>
      </c>
    </row>
    <row r="53" spans="1:5" x14ac:dyDescent="0.15">
      <c r="A53" s="1" t="s">
        <v>669</v>
      </c>
      <c r="B53" s="1" t="s">
        <v>4</v>
      </c>
      <c r="C53" s="1">
        <v>-0.236300233939059</v>
      </c>
      <c r="D53" s="1">
        <v>3.7134779050950202E-2</v>
      </c>
      <c r="E53" s="1">
        <v>0.43981278911933902</v>
      </c>
    </row>
    <row r="54" spans="1:5" x14ac:dyDescent="0.15">
      <c r="A54" s="1" t="s">
        <v>52</v>
      </c>
      <c r="B54" s="1" t="s">
        <v>4</v>
      </c>
      <c r="C54" s="1">
        <v>-0.48373983805843401</v>
      </c>
      <c r="D54" s="1">
        <v>-2.55891417141191E-2</v>
      </c>
      <c r="E54" s="1">
        <v>0.58000415902739799</v>
      </c>
    </row>
    <row r="55" spans="1:5" x14ac:dyDescent="0.15">
      <c r="A55" s="1" t="s">
        <v>688</v>
      </c>
      <c r="B55" s="1" t="s">
        <v>4</v>
      </c>
      <c r="C55" s="1">
        <v>-0.24841252633984101</v>
      </c>
      <c r="D55" s="1">
        <v>-0.22715208432422099</v>
      </c>
      <c r="E55" s="1">
        <v>0.51381313878472201</v>
      </c>
    </row>
    <row r="56" spans="1:5" x14ac:dyDescent="0.15">
      <c r="A56" s="1" t="s">
        <v>3241</v>
      </c>
      <c r="B56" s="1" t="s">
        <v>4</v>
      </c>
      <c r="C56" s="1">
        <v>-0.76737479922206098</v>
      </c>
      <c r="D56" s="1">
        <v>-0.64935723276628099</v>
      </c>
      <c r="E56" s="1">
        <v>1.6431029724202201E-2</v>
      </c>
    </row>
    <row r="57" spans="1:5" x14ac:dyDescent="0.15">
      <c r="A57" s="1" t="s">
        <v>53</v>
      </c>
      <c r="B57" s="1" t="s">
        <v>4</v>
      </c>
      <c r="C57" s="1">
        <v>-0.47689093819154399</v>
      </c>
      <c r="D57" s="1">
        <v>0.18022490910230399</v>
      </c>
      <c r="E57" s="1">
        <v>0.550480399907747</v>
      </c>
    </row>
    <row r="58" spans="1:5" x14ac:dyDescent="0.15">
      <c r="A58" s="1" t="s">
        <v>55</v>
      </c>
      <c r="B58" s="1" t="s">
        <v>4</v>
      </c>
      <c r="C58" s="1">
        <v>-0.50576853376515196</v>
      </c>
      <c r="D58" s="1">
        <v>-5.69760494744697E-2</v>
      </c>
      <c r="E58" s="1">
        <v>0.58037192200669796</v>
      </c>
    </row>
    <row r="59" spans="1:5" x14ac:dyDescent="0.15">
      <c r="A59" s="1" t="s">
        <v>3242</v>
      </c>
      <c r="B59" s="1" t="s">
        <v>4</v>
      </c>
      <c r="C59" s="1">
        <v>-0.39426281050067202</v>
      </c>
      <c r="D59" s="1">
        <v>-0.37700412675730899</v>
      </c>
      <c r="E59" s="1">
        <v>0.22426683595083599</v>
      </c>
    </row>
    <row r="60" spans="1:5" x14ac:dyDescent="0.15">
      <c r="A60" s="1" t="s">
        <v>56</v>
      </c>
      <c r="B60" s="1" t="s">
        <v>4</v>
      </c>
      <c r="C60" s="1">
        <v>-0.48358760215923102</v>
      </c>
      <c r="D60" s="1">
        <v>0.103139795288064</v>
      </c>
      <c r="E60" s="1">
        <v>0.58880714818342195</v>
      </c>
    </row>
    <row r="61" spans="1:5" x14ac:dyDescent="0.15">
      <c r="A61" s="1" t="s">
        <v>57</v>
      </c>
      <c r="B61" s="1" t="s">
        <v>4</v>
      </c>
      <c r="C61" s="1">
        <v>-7.9931917911564093E-2</v>
      </c>
      <c r="D61" s="1">
        <v>9.0386172571898293E-2</v>
      </c>
      <c r="E61" s="1">
        <v>0.862315226077492</v>
      </c>
    </row>
    <row r="62" spans="1:5" x14ac:dyDescent="0.15">
      <c r="A62" s="1" t="s">
        <v>3243</v>
      </c>
      <c r="B62" s="1" t="s">
        <v>4</v>
      </c>
      <c r="C62" s="1">
        <v>-5.71123971374186E-2</v>
      </c>
      <c r="D62" s="1">
        <v>0.25343286767734102</v>
      </c>
      <c r="E62" s="1">
        <v>0.70282807766878297</v>
      </c>
    </row>
    <row r="63" spans="1:5" x14ac:dyDescent="0.15">
      <c r="A63" s="1" t="s">
        <v>2279</v>
      </c>
      <c r="B63" s="1" t="s">
        <v>4</v>
      </c>
      <c r="C63" s="1">
        <v>-0.42417048608681701</v>
      </c>
      <c r="D63" s="1">
        <v>0.19023624573489301</v>
      </c>
      <c r="E63" s="1">
        <v>0.48015829655924602</v>
      </c>
    </row>
    <row r="64" spans="1:5" x14ac:dyDescent="0.15">
      <c r="A64" s="1" t="s">
        <v>3244</v>
      </c>
      <c r="B64" s="1" t="s">
        <v>4</v>
      </c>
      <c r="C64" s="1">
        <v>-0.21728325888553701</v>
      </c>
      <c r="D64" s="1">
        <v>0.48866634802882303</v>
      </c>
      <c r="E64" s="1">
        <v>0.39456956094997803</v>
      </c>
    </row>
    <row r="65" spans="1:5" x14ac:dyDescent="0.15">
      <c r="A65" s="1" t="s">
        <v>3245</v>
      </c>
      <c r="B65" s="1" t="s">
        <v>4</v>
      </c>
      <c r="C65" s="1">
        <v>-0.113027647132662</v>
      </c>
      <c r="D65" s="1">
        <v>0.51208761123431601</v>
      </c>
      <c r="E65" s="1">
        <v>0.47963434465756499</v>
      </c>
    </row>
    <row r="66" spans="1:5" x14ac:dyDescent="0.15">
      <c r="A66" s="1" t="s">
        <v>806</v>
      </c>
      <c r="B66" s="1" t="s">
        <v>4</v>
      </c>
      <c r="C66" s="1">
        <v>-0.52327276523856203</v>
      </c>
      <c r="D66" s="1">
        <v>-0.29771555242312497</v>
      </c>
      <c r="E66" s="1">
        <v>0.30465541297389498</v>
      </c>
    </row>
    <row r="67" spans="1:5" x14ac:dyDescent="0.15">
      <c r="A67" s="1" t="s">
        <v>811</v>
      </c>
      <c r="B67" s="1" t="s">
        <v>4</v>
      </c>
      <c r="C67" s="1">
        <v>-0.522765419029804</v>
      </c>
      <c r="D67" s="1">
        <v>-9.1465317670558696E-2</v>
      </c>
      <c r="E67" s="1">
        <v>0.415174538273483</v>
      </c>
    </row>
    <row r="68" spans="1:5" x14ac:dyDescent="0.15">
      <c r="A68" s="1" t="s">
        <v>3246</v>
      </c>
      <c r="B68" s="1" t="s">
        <v>4</v>
      </c>
      <c r="C68" s="1">
        <v>-0.69597175974860803</v>
      </c>
      <c r="D68" s="1">
        <v>-0.54594422308356905</v>
      </c>
      <c r="E68" s="1">
        <v>0.291044909235048</v>
      </c>
    </row>
    <row r="69" spans="1:5" x14ac:dyDescent="0.15">
      <c r="A69" s="1" t="s">
        <v>826</v>
      </c>
      <c r="B69" s="1" t="s">
        <v>4</v>
      </c>
      <c r="C69" s="1">
        <v>-0.57646188771873397</v>
      </c>
      <c r="D69" s="1">
        <v>-0.36252664729522299</v>
      </c>
      <c r="E69" s="1">
        <v>0.56399664812489003</v>
      </c>
    </row>
    <row r="70" spans="1:5" x14ac:dyDescent="0.15">
      <c r="A70" s="1" t="s">
        <v>3247</v>
      </c>
      <c r="B70" s="1" t="s">
        <v>4</v>
      </c>
      <c r="C70" s="1">
        <v>-0.20215420364475001</v>
      </c>
      <c r="D70" s="1">
        <v>0.23322613844495901</v>
      </c>
      <c r="E70" s="1">
        <v>0.63099043654688602</v>
      </c>
    </row>
    <row r="71" spans="1:5" x14ac:dyDescent="0.15">
      <c r="A71" s="1" t="s">
        <v>66</v>
      </c>
      <c r="B71" s="1" t="s">
        <v>4</v>
      </c>
      <c r="C71" s="1">
        <v>-0.67280366692642701</v>
      </c>
      <c r="D71" s="1">
        <v>-0.205957338068749</v>
      </c>
      <c r="E71" s="1">
        <v>0.27613616539306102</v>
      </c>
    </row>
    <row r="72" spans="1:5" x14ac:dyDescent="0.15">
      <c r="A72" s="1" t="s">
        <v>3248</v>
      </c>
      <c r="B72" s="1" t="s">
        <v>4</v>
      </c>
      <c r="C72" s="1">
        <v>-0.373237484752513</v>
      </c>
      <c r="D72" s="1">
        <v>0.13502812865017499</v>
      </c>
      <c r="E72" s="1">
        <v>0.64122139562241098</v>
      </c>
    </row>
    <row r="73" spans="1:5" x14ac:dyDescent="0.15">
      <c r="A73" s="1" t="s">
        <v>3113</v>
      </c>
      <c r="B73" s="1" t="s">
        <v>4</v>
      </c>
      <c r="C73" s="1">
        <v>-0.55046140149393996</v>
      </c>
      <c r="D73" s="1">
        <v>-1.36423867053997E-2</v>
      </c>
      <c r="E73" s="1">
        <v>0.33357750635625999</v>
      </c>
    </row>
    <row r="74" spans="1:5" x14ac:dyDescent="0.15">
      <c r="A74" s="1" t="s">
        <v>3249</v>
      </c>
      <c r="B74" s="1" t="s">
        <v>4</v>
      </c>
      <c r="C74" s="1">
        <v>-0.54566489974326304</v>
      </c>
      <c r="D74" s="1">
        <v>0.14025061123011501</v>
      </c>
      <c r="E74" s="1">
        <v>0.47107076487856397</v>
      </c>
    </row>
    <row r="75" spans="1:5" x14ac:dyDescent="0.15">
      <c r="A75" s="1" t="s">
        <v>3250</v>
      </c>
      <c r="B75" s="1" t="s">
        <v>4</v>
      </c>
      <c r="C75" s="1">
        <v>-8.6823095709702799E-2</v>
      </c>
      <c r="D75" s="1">
        <v>0.28608740838675301</v>
      </c>
      <c r="E75" s="1">
        <v>0.62322870550902898</v>
      </c>
    </row>
    <row r="76" spans="1:5" x14ac:dyDescent="0.15">
      <c r="A76" s="1" t="s">
        <v>3251</v>
      </c>
      <c r="B76" s="1" t="s">
        <v>4</v>
      </c>
      <c r="C76" s="1">
        <v>-0.51419646162320398</v>
      </c>
      <c r="D76" s="1">
        <v>-0.31005721209165499</v>
      </c>
      <c r="E76" s="1">
        <v>0.32992007719605798</v>
      </c>
    </row>
    <row r="77" spans="1:5" x14ac:dyDescent="0.15">
      <c r="A77" s="1" t="s">
        <v>70</v>
      </c>
      <c r="B77" s="1" t="s">
        <v>4</v>
      </c>
      <c r="C77" s="1">
        <v>1.1681236341722899E-2</v>
      </c>
      <c r="D77" s="1">
        <v>0.56926373030830801</v>
      </c>
      <c r="E77" s="1">
        <v>0.72525844441115295</v>
      </c>
    </row>
    <row r="78" spans="1:5" x14ac:dyDescent="0.15">
      <c r="A78" s="1" t="s">
        <v>3252</v>
      </c>
      <c r="B78" s="1" t="s">
        <v>4</v>
      </c>
      <c r="C78" s="1">
        <v>-0.73407776204160802</v>
      </c>
      <c r="D78" s="1">
        <v>-0.205004485402282</v>
      </c>
      <c r="E78" s="1">
        <v>0.42853119842880899</v>
      </c>
    </row>
    <row r="79" spans="1:5" x14ac:dyDescent="0.15">
      <c r="A79" s="1" t="s">
        <v>3253</v>
      </c>
      <c r="B79" s="1" t="s">
        <v>4</v>
      </c>
      <c r="C79" s="1">
        <v>-0.56703020605409604</v>
      </c>
      <c r="D79" s="1">
        <v>-2.8472379986580799E-2</v>
      </c>
      <c r="E79" s="1">
        <v>7.0767703984738806E-2</v>
      </c>
    </row>
    <row r="80" spans="1:5" x14ac:dyDescent="0.15">
      <c r="A80" s="1" t="s">
        <v>3254</v>
      </c>
      <c r="B80" s="1" t="s">
        <v>4</v>
      </c>
      <c r="C80" s="1">
        <v>-0.57671692626271098</v>
      </c>
      <c r="D80" s="1">
        <v>-0.31110693622025598</v>
      </c>
      <c r="E80" s="1">
        <v>0.20776434410711</v>
      </c>
    </row>
    <row r="81" spans="1:5" x14ac:dyDescent="0.15">
      <c r="A81" s="1" t="s">
        <v>76</v>
      </c>
      <c r="B81" s="1" t="s">
        <v>4</v>
      </c>
      <c r="C81" s="1">
        <v>-0.252098597397378</v>
      </c>
      <c r="D81" s="1">
        <v>0.40388678791038302</v>
      </c>
      <c r="E81" s="1">
        <v>0.62039668174285401</v>
      </c>
    </row>
    <row r="82" spans="1:5" x14ac:dyDescent="0.15">
      <c r="A82" s="1" t="s">
        <v>926</v>
      </c>
      <c r="B82" s="1" t="s">
        <v>4</v>
      </c>
      <c r="C82" s="1">
        <v>-7.9482910910913598E-2</v>
      </c>
      <c r="D82" s="1">
        <v>0.23403615429789401</v>
      </c>
      <c r="E82" s="1">
        <v>0.73105777740466205</v>
      </c>
    </row>
    <row r="83" spans="1:5" x14ac:dyDescent="0.15">
      <c r="A83" s="1" t="s">
        <v>945</v>
      </c>
      <c r="B83" s="1" t="s">
        <v>4</v>
      </c>
      <c r="C83" s="1">
        <v>-0.553093489738679</v>
      </c>
      <c r="D83" s="1">
        <v>-0.27053427803749203</v>
      </c>
      <c r="E83" s="1">
        <v>0.67314063278552505</v>
      </c>
    </row>
    <row r="84" spans="1:5" x14ac:dyDescent="0.15">
      <c r="A84" s="1" t="s">
        <v>81</v>
      </c>
      <c r="B84" s="1" t="s">
        <v>4</v>
      </c>
      <c r="C84" s="1">
        <v>-0.227517907569907</v>
      </c>
      <c r="D84" s="1">
        <v>0.11696943828202699</v>
      </c>
      <c r="E84" s="1">
        <v>0.91202006276655601</v>
      </c>
    </row>
    <row r="85" spans="1:5" x14ac:dyDescent="0.15">
      <c r="A85" s="1" t="s">
        <v>1003</v>
      </c>
      <c r="B85" s="1" t="s">
        <v>4</v>
      </c>
      <c r="C85" s="1">
        <v>-5.5618915511772102E-2</v>
      </c>
      <c r="D85" s="1">
        <v>0.32001472308218598</v>
      </c>
      <c r="E85" s="1">
        <v>0.64335044916920903</v>
      </c>
    </row>
    <row r="86" spans="1:5" x14ac:dyDescent="0.15">
      <c r="A86" s="1" t="s">
        <v>83</v>
      </c>
      <c r="B86" s="1" t="s">
        <v>4</v>
      </c>
      <c r="C86" s="1">
        <v>-0.48671031492709799</v>
      </c>
      <c r="D86" s="1">
        <v>0.119310982633997</v>
      </c>
      <c r="E86" s="1">
        <v>0.62973143461586401</v>
      </c>
    </row>
    <row r="87" spans="1:5" x14ac:dyDescent="0.15">
      <c r="A87" s="1" t="s">
        <v>84</v>
      </c>
      <c r="B87" s="1" t="s">
        <v>4</v>
      </c>
      <c r="C87" s="1">
        <v>-0.35774058117791602</v>
      </c>
      <c r="D87" s="1">
        <v>3.9721379922405799E-2</v>
      </c>
      <c r="E87" s="1">
        <v>0.80911121377662698</v>
      </c>
    </row>
    <row r="88" spans="1:5" x14ac:dyDescent="0.15">
      <c r="A88" s="1" t="s">
        <v>3255</v>
      </c>
      <c r="B88" s="1" t="s">
        <v>4</v>
      </c>
      <c r="C88" s="1">
        <v>-0.68002458119327802</v>
      </c>
      <c r="D88" s="1">
        <v>-0.35256141551490799</v>
      </c>
      <c r="E88" s="1">
        <v>0.45494208915311102</v>
      </c>
    </row>
    <row r="89" spans="1:5" x14ac:dyDescent="0.15">
      <c r="A89" s="1" t="s">
        <v>1015</v>
      </c>
      <c r="B89" s="1" t="s">
        <v>4</v>
      </c>
      <c r="C89" s="1">
        <v>-0.60573344000735097</v>
      </c>
      <c r="D89" s="1">
        <v>-0.270617423946939</v>
      </c>
      <c r="E89" s="1">
        <v>0.13230834591177201</v>
      </c>
    </row>
    <row r="90" spans="1:5" x14ac:dyDescent="0.15">
      <c r="A90" s="1" t="s">
        <v>1032</v>
      </c>
      <c r="B90" s="1" t="s">
        <v>4</v>
      </c>
      <c r="C90" s="1">
        <v>-0.66054547377126904</v>
      </c>
      <c r="D90" s="1">
        <v>-0.40958374129330599</v>
      </c>
      <c r="E90" s="1">
        <v>0.46619276359004003</v>
      </c>
    </row>
    <row r="91" spans="1:5" x14ac:dyDescent="0.15">
      <c r="A91" s="1" t="s">
        <v>85</v>
      </c>
      <c r="B91" s="1" t="s">
        <v>4</v>
      </c>
      <c r="C91" s="1">
        <v>-0.329996645597668</v>
      </c>
      <c r="D91" s="1">
        <v>2.0103428152250601E-2</v>
      </c>
      <c r="E91" s="1">
        <v>0.72803551856580595</v>
      </c>
    </row>
    <row r="92" spans="1:5" x14ac:dyDescent="0.15">
      <c r="A92" s="1" t="s">
        <v>3256</v>
      </c>
      <c r="B92" s="1" t="s">
        <v>4</v>
      </c>
      <c r="C92" s="1">
        <v>-0.51775292774635495</v>
      </c>
      <c r="D92" s="1">
        <v>4.17439954440487E-2</v>
      </c>
      <c r="E92" s="1">
        <v>0.20445175862123099</v>
      </c>
    </row>
    <row r="93" spans="1:5" x14ac:dyDescent="0.15">
      <c r="A93" s="1" t="s">
        <v>1052</v>
      </c>
      <c r="B93" s="1" t="s">
        <v>4</v>
      </c>
      <c r="C93" s="1">
        <v>-0.54488737861368997</v>
      </c>
      <c r="D93" s="1">
        <v>-0.57911748588781298</v>
      </c>
      <c r="E93" s="1">
        <v>0.289740117626826</v>
      </c>
    </row>
    <row r="94" spans="1:5" x14ac:dyDescent="0.15">
      <c r="A94" s="1" t="s">
        <v>3257</v>
      </c>
      <c r="B94" s="1" t="s">
        <v>4</v>
      </c>
      <c r="C94" s="1">
        <v>-0.13336988190857499</v>
      </c>
      <c r="D94" s="1">
        <v>6.5341199481420795E-2</v>
      </c>
      <c r="E94" s="1">
        <v>0.27028151040071302</v>
      </c>
    </row>
    <row r="95" spans="1:5" x14ac:dyDescent="0.15">
      <c r="A95" s="1" t="s">
        <v>1089</v>
      </c>
      <c r="B95" s="1" t="s">
        <v>4</v>
      </c>
      <c r="C95" s="1">
        <v>-0.51470854386035902</v>
      </c>
      <c r="D95" s="1">
        <v>-0.35525326741697499</v>
      </c>
      <c r="E95" s="1">
        <v>0.200903704715924</v>
      </c>
    </row>
    <row r="96" spans="1:5" x14ac:dyDescent="0.15">
      <c r="A96" s="1" t="s">
        <v>3258</v>
      </c>
      <c r="B96" s="1" t="s">
        <v>4</v>
      </c>
      <c r="C96" s="1">
        <v>-0.48948006914824899</v>
      </c>
      <c r="D96" s="1">
        <v>-0.39062354518032</v>
      </c>
      <c r="E96" s="1">
        <v>-1.2429322347970799E-2</v>
      </c>
    </row>
    <row r="97" spans="1:5" x14ac:dyDescent="0.15">
      <c r="A97" s="1" t="s">
        <v>1105</v>
      </c>
      <c r="B97" s="1" t="s">
        <v>4</v>
      </c>
      <c r="C97" s="1">
        <v>-0.44321320332216302</v>
      </c>
      <c r="D97" s="1">
        <v>-0.101198320388745</v>
      </c>
      <c r="E97" s="1">
        <v>0.28770652300559102</v>
      </c>
    </row>
    <row r="98" spans="1:5" x14ac:dyDescent="0.15">
      <c r="A98" s="1" t="s">
        <v>92</v>
      </c>
      <c r="B98" s="1" t="s">
        <v>4</v>
      </c>
      <c r="C98" s="1">
        <v>-0.44572219925689299</v>
      </c>
      <c r="D98" s="1">
        <v>-9.4449763866966296E-2</v>
      </c>
      <c r="E98" s="1">
        <v>0.40676225731659699</v>
      </c>
    </row>
    <row r="99" spans="1:5" x14ac:dyDescent="0.15">
      <c r="A99" s="1" t="s">
        <v>93</v>
      </c>
      <c r="B99" s="1" t="s">
        <v>4</v>
      </c>
      <c r="C99" s="1">
        <v>-0.20800358929697901</v>
      </c>
      <c r="D99" s="1">
        <v>0.39527359819457403</v>
      </c>
      <c r="E99" s="1">
        <v>0.56013324897992001</v>
      </c>
    </row>
    <row r="100" spans="1:5" x14ac:dyDescent="0.15">
      <c r="A100" s="1" t="s">
        <v>94</v>
      </c>
      <c r="B100" s="1" t="s">
        <v>4</v>
      </c>
      <c r="C100" s="1">
        <v>-0.10810749627545101</v>
      </c>
      <c r="D100" s="1">
        <v>0.13951688089262099</v>
      </c>
      <c r="E100" s="1">
        <v>0.69275056524730705</v>
      </c>
    </row>
    <row r="101" spans="1:5" x14ac:dyDescent="0.15">
      <c r="A101" s="1" t="s">
        <v>95</v>
      </c>
      <c r="B101" s="1" t="s">
        <v>4</v>
      </c>
      <c r="C101" s="1">
        <v>-0.35896452330836098</v>
      </c>
      <c r="D101" s="1">
        <v>0.25817536897842802</v>
      </c>
      <c r="E101" s="1">
        <v>0.62008310944012601</v>
      </c>
    </row>
    <row r="102" spans="1:5" x14ac:dyDescent="0.15">
      <c r="A102" s="1" t="s">
        <v>3259</v>
      </c>
      <c r="B102" s="1" t="s">
        <v>4</v>
      </c>
      <c r="C102" s="1">
        <v>-0.35193776421721601</v>
      </c>
      <c r="D102" s="1">
        <v>-0.15459545150527301</v>
      </c>
      <c r="E102" s="1">
        <v>-0.13029983785563101</v>
      </c>
    </row>
    <row r="103" spans="1:5" x14ac:dyDescent="0.15">
      <c r="A103" s="1" t="s">
        <v>3260</v>
      </c>
      <c r="B103" s="1" t="s">
        <v>4</v>
      </c>
      <c r="C103" s="1">
        <v>-0.597116154062178</v>
      </c>
      <c r="D103" s="1">
        <v>-0.46663022934935</v>
      </c>
      <c r="E103" s="1">
        <v>0.23496226850378599</v>
      </c>
    </row>
    <row r="104" spans="1:5" x14ac:dyDescent="0.15">
      <c r="A104" s="1" t="s">
        <v>1239</v>
      </c>
      <c r="B104" s="1" t="s">
        <v>4</v>
      </c>
      <c r="C104" s="1">
        <v>-0.40061224923739802</v>
      </c>
      <c r="D104" s="1">
        <v>-0.260587842510414</v>
      </c>
      <c r="E104" s="1">
        <v>0.49452392650727001</v>
      </c>
    </row>
    <row r="105" spans="1:5" x14ac:dyDescent="0.15">
      <c r="A105" s="1" t="s">
        <v>99</v>
      </c>
      <c r="B105" s="1" t="s">
        <v>4</v>
      </c>
      <c r="C105" s="1">
        <v>-0.479309740092068</v>
      </c>
      <c r="D105" s="1">
        <v>-1.3589763064909499E-2</v>
      </c>
      <c r="E105" s="1">
        <v>0.54754977033900698</v>
      </c>
    </row>
    <row r="106" spans="1:5" x14ac:dyDescent="0.15">
      <c r="A106" s="1" t="s">
        <v>105</v>
      </c>
      <c r="B106" s="1" t="s">
        <v>4</v>
      </c>
      <c r="C106" s="1">
        <v>-0.21135309169623301</v>
      </c>
      <c r="D106" s="1">
        <v>-0.15876548692936199</v>
      </c>
      <c r="E106" s="1">
        <v>0.70982877751033902</v>
      </c>
    </row>
    <row r="107" spans="1:5" x14ac:dyDescent="0.15">
      <c r="A107" s="1" t="s">
        <v>106</v>
      </c>
      <c r="B107" s="1" t="s">
        <v>4</v>
      </c>
      <c r="C107" s="1">
        <v>-0.31223089808215798</v>
      </c>
      <c r="D107" s="1">
        <v>-7.59364914210779E-3</v>
      </c>
      <c r="E107" s="1">
        <v>0.53279336654017895</v>
      </c>
    </row>
    <row r="108" spans="1:5" x14ac:dyDescent="0.15">
      <c r="A108" s="1" t="s">
        <v>107</v>
      </c>
      <c r="B108" s="1" t="s">
        <v>4</v>
      </c>
      <c r="C108" s="1">
        <v>-0.256057174215645</v>
      </c>
      <c r="D108" s="1">
        <v>8.7893247117745196E-2</v>
      </c>
      <c r="E108" s="1">
        <v>0.74152035456385801</v>
      </c>
    </row>
    <row r="109" spans="1:5" x14ac:dyDescent="0.15">
      <c r="A109" s="1" t="s">
        <v>3261</v>
      </c>
      <c r="B109" s="1" t="s">
        <v>4</v>
      </c>
      <c r="C109" s="1">
        <v>-0.50774916733308395</v>
      </c>
      <c r="D109" s="1">
        <v>-1.7032338537074102E-2</v>
      </c>
      <c r="E109" s="1">
        <v>0.209349868214566</v>
      </c>
    </row>
    <row r="110" spans="1:5" x14ac:dyDescent="0.15">
      <c r="A110" s="1" t="s">
        <v>108</v>
      </c>
      <c r="B110" s="1" t="s">
        <v>4</v>
      </c>
      <c r="C110" s="1">
        <v>-0.13265967957125099</v>
      </c>
      <c r="D110" s="1">
        <v>0.19957252292382399</v>
      </c>
      <c r="E110" s="1">
        <v>0.79649901060325801</v>
      </c>
    </row>
    <row r="111" spans="1:5" x14ac:dyDescent="0.15">
      <c r="A111" s="1" t="s">
        <v>109</v>
      </c>
      <c r="B111" s="1" t="s">
        <v>4</v>
      </c>
      <c r="C111" s="1">
        <v>-0.27975266291946499</v>
      </c>
      <c r="D111" s="1">
        <v>0.33656771504262001</v>
      </c>
      <c r="E111" s="1">
        <v>0.63226362956447202</v>
      </c>
    </row>
    <row r="112" spans="1:5" x14ac:dyDescent="0.15">
      <c r="A112" s="1" t="s">
        <v>3262</v>
      </c>
      <c r="B112" s="1" t="s">
        <v>4</v>
      </c>
      <c r="C112" s="1">
        <v>-4.9744813710919499E-3</v>
      </c>
      <c r="D112" s="1">
        <v>0.21734285494751701</v>
      </c>
      <c r="E112" s="1">
        <v>0.76716351150010498</v>
      </c>
    </row>
    <row r="113" spans="1:5" x14ac:dyDescent="0.15">
      <c r="A113" s="1" t="s">
        <v>1353</v>
      </c>
      <c r="B113" s="1" t="s">
        <v>4</v>
      </c>
      <c r="C113" s="1">
        <v>-0.55009204863647498</v>
      </c>
      <c r="D113" s="1">
        <v>-0.44025077172439098</v>
      </c>
      <c r="E113" s="1">
        <v>0.176031568245543</v>
      </c>
    </row>
    <row r="114" spans="1:5" x14ac:dyDescent="0.15">
      <c r="A114" s="1" t="s">
        <v>116</v>
      </c>
      <c r="B114" s="1" t="s">
        <v>4</v>
      </c>
      <c r="C114" s="1">
        <v>-0.48608966954912203</v>
      </c>
      <c r="D114" s="1">
        <v>7.1501133290114696E-3</v>
      </c>
      <c r="E114" s="1">
        <v>0.58755663928810598</v>
      </c>
    </row>
    <row r="115" spans="1:5" x14ac:dyDescent="0.15">
      <c r="A115" s="1" t="s">
        <v>3263</v>
      </c>
      <c r="B115" s="1" t="s">
        <v>4</v>
      </c>
      <c r="C115" s="1">
        <v>-0.65132775733384796</v>
      </c>
      <c r="D115" s="1">
        <v>-0.50832911465430997</v>
      </c>
      <c r="E115" s="1">
        <v>0.40512856559834098</v>
      </c>
    </row>
    <row r="116" spans="1:5" x14ac:dyDescent="0.15">
      <c r="A116" s="1" t="s">
        <v>119</v>
      </c>
      <c r="B116" s="1" t="s">
        <v>4</v>
      </c>
      <c r="C116" s="1">
        <v>-0.27848959607837798</v>
      </c>
      <c r="D116" s="1">
        <v>-3.7629900784209101E-2</v>
      </c>
      <c r="E116" s="1">
        <v>0.58551098148704706</v>
      </c>
    </row>
    <row r="117" spans="1:5" x14ac:dyDescent="0.15">
      <c r="A117" s="1" t="s">
        <v>3264</v>
      </c>
      <c r="B117" s="1" t="s">
        <v>4</v>
      </c>
      <c r="C117" s="1">
        <v>-0.56721686931410498</v>
      </c>
      <c r="D117" s="1">
        <v>-0.28366720716999</v>
      </c>
      <c r="E117" s="1">
        <v>0.35924455160253599</v>
      </c>
    </row>
    <row r="118" spans="1:5" x14ac:dyDescent="0.15">
      <c r="A118" s="1" t="s">
        <v>1446</v>
      </c>
      <c r="B118" s="1" t="s">
        <v>4</v>
      </c>
      <c r="C118" s="1">
        <v>-0.14186010337506899</v>
      </c>
      <c r="D118" s="1">
        <v>-0.34711324366045199</v>
      </c>
      <c r="E118" s="1">
        <v>0.38210497409896099</v>
      </c>
    </row>
    <row r="119" spans="1:5" x14ac:dyDescent="0.15">
      <c r="A119" s="1" t="s">
        <v>123</v>
      </c>
      <c r="B119" s="1" t="s">
        <v>4</v>
      </c>
      <c r="C119" s="1">
        <v>0.104909347134793</v>
      </c>
      <c r="D119" s="1">
        <v>4.2740888779779197E-2</v>
      </c>
      <c r="E119" s="1">
        <v>0.75739017699641098</v>
      </c>
    </row>
    <row r="120" spans="1:5" x14ac:dyDescent="0.15">
      <c r="A120" s="1" t="s">
        <v>124</v>
      </c>
      <c r="B120" s="1" t="s">
        <v>4</v>
      </c>
      <c r="C120" s="1">
        <v>-0.519345057937739</v>
      </c>
      <c r="D120" s="1">
        <v>-2.9862224730472599E-2</v>
      </c>
      <c r="E120" s="1">
        <v>0.69383510938976001</v>
      </c>
    </row>
    <row r="121" spans="1:5" x14ac:dyDescent="0.15">
      <c r="A121" s="1" t="s">
        <v>3265</v>
      </c>
      <c r="B121" s="1" t="s">
        <v>4</v>
      </c>
      <c r="C121" s="1">
        <v>-0.170038208424418</v>
      </c>
      <c r="D121" s="1">
        <v>0.39350588093948602</v>
      </c>
      <c r="E121" s="1">
        <v>0.672325631050531</v>
      </c>
    </row>
    <row r="122" spans="1:5" x14ac:dyDescent="0.15">
      <c r="A122" s="1" t="s">
        <v>3266</v>
      </c>
      <c r="B122" s="1" t="s">
        <v>127</v>
      </c>
      <c r="C122" s="1">
        <v>-0.42076211949526099</v>
      </c>
      <c r="D122" s="1">
        <v>-0.60491957387872097</v>
      </c>
      <c r="E122" s="1">
        <v>-0.224260393274784</v>
      </c>
    </row>
    <row r="123" spans="1:5" x14ac:dyDescent="0.15">
      <c r="A123" s="1" t="s">
        <v>130</v>
      </c>
      <c r="B123" s="1" t="s">
        <v>127</v>
      </c>
      <c r="C123" s="1">
        <v>-0.63918389239783302</v>
      </c>
      <c r="D123" s="1">
        <v>-0.85662206586217804</v>
      </c>
      <c r="E123" s="1">
        <v>-0.12191995344012101</v>
      </c>
    </row>
    <row r="124" spans="1:5" x14ac:dyDescent="0.15">
      <c r="A124" s="1" t="s">
        <v>3267</v>
      </c>
      <c r="B124" s="1" t="s">
        <v>127</v>
      </c>
      <c r="C124" s="1">
        <v>-0.59045300797361899</v>
      </c>
      <c r="D124" s="1">
        <v>-0.60909346779889495</v>
      </c>
      <c r="E124" s="1">
        <v>-4.6608425344852697E-2</v>
      </c>
    </row>
    <row r="125" spans="1:5" x14ac:dyDescent="0.15">
      <c r="A125" s="1" t="s">
        <v>3268</v>
      </c>
      <c r="B125" s="1" t="s">
        <v>127</v>
      </c>
      <c r="C125" s="1">
        <v>-0.25504311756618803</v>
      </c>
      <c r="D125" s="1">
        <v>-0.64687452562197001</v>
      </c>
      <c r="E125" s="1">
        <v>0.2100155842219</v>
      </c>
    </row>
    <row r="126" spans="1:5" x14ac:dyDescent="0.15">
      <c r="A126" s="1" t="s">
        <v>3042</v>
      </c>
      <c r="B126" s="1" t="s">
        <v>127</v>
      </c>
      <c r="C126" s="1">
        <v>-0.54382479228974201</v>
      </c>
      <c r="D126" s="1">
        <v>-0.71916083122172403</v>
      </c>
      <c r="E126" s="1">
        <v>-0.21535208382389001</v>
      </c>
    </row>
    <row r="127" spans="1:5" x14ac:dyDescent="0.15">
      <c r="A127" s="1" t="s">
        <v>138</v>
      </c>
      <c r="B127" s="1" t="s">
        <v>127</v>
      </c>
      <c r="C127" s="1">
        <v>-0.491790882294599</v>
      </c>
      <c r="D127" s="1">
        <v>-0.83665765760718602</v>
      </c>
      <c r="E127" s="1">
        <v>-0.139200454212736</v>
      </c>
    </row>
    <row r="128" spans="1:5" x14ac:dyDescent="0.15">
      <c r="A128" s="1" t="s">
        <v>3269</v>
      </c>
      <c r="B128" s="1" t="s">
        <v>127</v>
      </c>
      <c r="C128" s="1">
        <v>-0.52530155066956796</v>
      </c>
      <c r="D128" s="1">
        <v>-0.89159025833888705</v>
      </c>
      <c r="E128" s="1">
        <v>-0.24006649492691901</v>
      </c>
    </row>
    <row r="129" spans="1:5" x14ac:dyDescent="0.15">
      <c r="A129" s="1" t="s">
        <v>143</v>
      </c>
      <c r="B129" s="1" t="s">
        <v>127</v>
      </c>
      <c r="C129" s="1">
        <v>-0.33007588301218799</v>
      </c>
      <c r="D129" s="1">
        <v>-0.73898799478969301</v>
      </c>
      <c r="E129" s="1">
        <v>-0.220108093913575</v>
      </c>
    </row>
    <row r="130" spans="1:5" x14ac:dyDescent="0.15">
      <c r="A130" s="1" t="s">
        <v>3270</v>
      </c>
      <c r="B130" s="1" t="s">
        <v>127</v>
      </c>
      <c r="C130" s="1">
        <v>-0.71147658692208604</v>
      </c>
      <c r="D130" s="1">
        <v>-0.48331433313354699</v>
      </c>
      <c r="E130" s="1">
        <v>0.16626469259834301</v>
      </c>
    </row>
    <row r="131" spans="1:5" x14ac:dyDescent="0.15">
      <c r="A131" s="1" t="s">
        <v>3271</v>
      </c>
      <c r="B131" s="1" t="s">
        <v>127</v>
      </c>
      <c r="C131" s="1">
        <v>-0.54278021809045796</v>
      </c>
      <c r="D131" s="1">
        <v>-0.43650465836904001</v>
      </c>
      <c r="E131" s="1">
        <v>-9.6809615679435093E-2</v>
      </c>
    </row>
    <row r="132" spans="1:5" x14ac:dyDescent="0.15">
      <c r="A132" s="1" t="s">
        <v>3272</v>
      </c>
      <c r="B132" s="1" t="s">
        <v>127</v>
      </c>
      <c r="C132" s="1">
        <v>-0.32164264168842499</v>
      </c>
      <c r="D132" s="1">
        <v>-0.55083640630254205</v>
      </c>
      <c r="E132" s="1">
        <v>-9.1566421136446599E-2</v>
      </c>
    </row>
    <row r="133" spans="1:5" x14ac:dyDescent="0.15">
      <c r="A133" s="1" t="s">
        <v>3273</v>
      </c>
      <c r="B133" s="1" t="s">
        <v>127</v>
      </c>
      <c r="C133" s="1">
        <v>-0.59543248043469399</v>
      </c>
      <c r="D133" s="1">
        <v>-0.79498695603604896</v>
      </c>
      <c r="E133" s="1">
        <v>-8.0812406921783903E-2</v>
      </c>
    </row>
    <row r="134" spans="1:5" x14ac:dyDescent="0.15">
      <c r="A134" s="1" t="s">
        <v>3274</v>
      </c>
      <c r="B134" s="1" t="s">
        <v>127</v>
      </c>
      <c r="C134" s="1">
        <v>-0.69897101727475397</v>
      </c>
      <c r="D134" s="1">
        <v>-0.86708059416729999</v>
      </c>
      <c r="E134" s="1">
        <v>-0.10452611221997</v>
      </c>
    </row>
    <row r="135" spans="1:5" x14ac:dyDescent="0.15">
      <c r="A135" s="1" t="s">
        <v>1497</v>
      </c>
      <c r="B135" s="1" t="s">
        <v>127</v>
      </c>
      <c r="C135" s="1">
        <v>-0.28765916235502897</v>
      </c>
      <c r="D135" s="1">
        <v>-0.50202972722811301</v>
      </c>
      <c r="E135" s="1">
        <v>-0.28365795616328598</v>
      </c>
    </row>
    <row r="136" spans="1:5" x14ac:dyDescent="0.15">
      <c r="A136" s="1" t="s">
        <v>145</v>
      </c>
      <c r="B136" s="1" t="s">
        <v>127</v>
      </c>
      <c r="C136" s="1">
        <v>-0.49870180277892401</v>
      </c>
      <c r="D136" s="1">
        <v>-0.52471465511006599</v>
      </c>
      <c r="E136" s="1">
        <v>0.28730514177438798</v>
      </c>
    </row>
    <row r="137" spans="1:5" x14ac:dyDescent="0.15">
      <c r="A137" s="1" t="s">
        <v>3275</v>
      </c>
      <c r="B137" s="1" t="s">
        <v>127</v>
      </c>
      <c r="C137" s="1">
        <v>-0.16429105332097901</v>
      </c>
      <c r="D137" s="1">
        <v>-0.27560752139846401</v>
      </c>
      <c r="E137" s="1">
        <v>-0.74239777208909197</v>
      </c>
    </row>
    <row r="138" spans="1:5" x14ac:dyDescent="0.15">
      <c r="A138" s="1" t="s">
        <v>3276</v>
      </c>
      <c r="B138" s="1" t="s">
        <v>127</v>
      </c>
      <c r="C138" s="1">
        <v>-0.64965710657865705</v>
      </c>
      <c r="D138" s="1">
        <v>-0.61783173701054495</v>
      </c>
      <c r="E138" s="1">
        <v>-0.29422091289557301</v>
      </c>
    </row>
    <row r="139" spans="1:5" x14ac:dyDescent="0.15">
      <c r="A139" s="1" t="s">
        <v>8</v>
      </c>
      <c r="B139" s="1" t="s">
        <v>127</v>
      </c>
      <c r="C139" s="1">
        <v>-0.646139632747881</v>
      </c>
      <c r="D139" s="1">
        <v>-0.73719813814169499</v>
      </c>
      <c r="E139" s="1">
        <v>-0.17064391872501899</v>
      </c>
    </row>
    <row r="140" spans="1:5" x14ac:dyDescent="0.15">
      <c r="A140" s="1" t="s">
        <v>9</v>
      </c>
      <c r="B140" s="1" t="s">
        <v>127</v>
      </c>
      <c r="C140" s="1">
        <v>-0.51266356246727995</v>
      </c>
      <c r="D140" s="1">
        <v>-0.56974440593407805</v>
      </c>
      <c r="E140" s="1">
        <v>-0.26486919107870199</v>
      </c>
    </row>
    <row r="141" spans="1:5" x14ac:dyDescent="0.15">
      <c r="A141" s="1" t="s">
        <v>148</v>
      </c>
      <c r="B141" s="1" t="s">
        <v>127</v>
      </c>
      <c r="C141" s="1">
        <v>-0.34560199749606002</v>
      </c>
      <c r="D141" s="1">
        <v>-0.69362617947304805</v>
      </c>
      <c r="E141" s="1">
        <v>-0.45128103188015301</v>
      </c>
    </row>
    <row r="142" spans="1:5" x14ac:dyDescent="0.15">
      <c r="A142" s="1" t="s">
        <v>156</v>
      </c>
      <c r="B142" s="1" t="s">
        <v>127</v>
      </c>
      <c r="C142" s="1">
        <v>-0.42047374073141103</v>
      </c>
      <c r="D142" s="1">
        <v>-0.72073368454684394</v>
      </c>
      <c r="E142" s="1">
        <v>-0.21131584440980999</v>
      </c>
    </row>
    <row r="143" spans="1:5" x14ac:dyDescent="0.15">
      <c r="A143" s="1" t="s">
        <v>3277</v>
      </c>
      <c r="B143" s="1" t="s">
        <v>127</v>
      </c>
      <c r="C143" s="1">
        <v>-0.26703087147627003</v>
      </c>
      <c r="D143" s="1">
        <v>-0.67358501007780203</v>
      </c>
      <c r="E143" s="1">
        <v>7.8950751202052194E-2</v>
      </c>
    </row>
    <row r="144" spans="1:5" x14ac:dyDescent="0.15">
      <c r="A144" s="1" t="s">
        <v>157</v>
      </c>
      <c r="B144" s="1" t="s">
        <v>127</v>
      </c>
      <c r="C144" s="1">
        <v>-0.48357689563509898</v>
      </c>
      <c r="D144" s="1">
        <v>-0.62973651370864603</v>
      </c>
      <c r="E144" s="1">
        <v>5.9243196099760899E-2</v>
      </c>
    </row>
    <row r="145" spans="1:5" x14ac:dyDescent="0.15">
      <c r="A145" s="1" t="s">
        <v>158</v>
      </c>
      <c r="B145" s="1" t="s">
        <v>127</v>
      </c>
      <c r="C145" s="1">
        <v>-0.57264902931022299</v>
      </c>
      <c r="D145" s="1">
        <v>-0.74369287894317804</v>
      </c>
      <c r="E145" s="1">
        <v>0.10056267987551799</v>
      </c>
    </row>
    <row r="146" spans="1:5" x14ac:dyDescent="0.15">
      <c r="A146" s="1" t="s">
        <v>3278</v>
      </c>
      <c r="B146" s="1" t="s">
        <v>127</v>
      </c>
      <c r="C146" s="1">
        <v>-0.29507898139016497</v>
      </c>
      <c r="D146" s="1">
        <v>-0.33550840547791699</v>
      </c>
      <c r="E146" s="1">
        <v>-0.58419794235950295</v>
      </c>
    </row>
    <row r="147" spans="1:5" x14ac:dyDescent="0.15">
      <c r="A147" s="1" t="s">
        <v>3279</v>
      </c>
      <c r="B147" s="1" t="s">
        <v>127</v>
      </c>
      <c r="C147" s="1">
        <v>-0.46322919015547398</v>
      </c>
      <c r="D147" s="1">
        <v>-0.57703029650687598</v>
      </c>
      <c r="E147" s="1">
        <v>9.4262779941501701E-2</v>
      </c>
    </row>
    <row r="148" spans="1:5" x14ac:dyDescent="0.15">
      <c r="A148" s="1" t="s">
        <v>160</v>
      </c>
      <c r="B148" s="1" t="s">
        <v>127</v>
      </c>
      <c r="C148" s="1">
        <v>-0.49197883724728397</v>
      </c>
      <c r="D148" s="1">
        <v>-0.547587186612147</v>
      </c>
      <c r="E148" s="1">
        <v>-0.194965547205326</v>
      </c>
    </row>
    <row r="149" spans="1:5" x14ac:dyDescent="0.15">
      <c r="A149" s="1" t="s">
        <v>164</v>
      </c>
      <c r="B149" s="1" t="s">
        <v>127</v>
      </c>
      <c r="C149" s="1">
        <v>-0.553755499838259</v>
      </c>
      <c r="D149" s="1">
        <v>-0.588372644718553</v>
      </c>
      <c r="E149" s="1">
        <v>5.5397654616478699E-2</v>
      </c>
    </row>
    <row r="150" spans="1:5" x14ac:dyDescent="0.15">
      <c r="A150" s="1" t="s">
        <v>3280</v>
      </c>
      <c r="B150" s="1" t="s">
        <v>127</v>
      </c>
      <c r="C150" s="1">
        <v>-0.61640936380100697</v>
      </c>
      <c r="D150" s="1">
        <v>-0.71835590554293305</v>
      </c>
      <c r="E150" s="1">
        <v>-5.3931759390844103E-2</v>
      </c>
    </row>
    <row r="151" spans="1:5" x14ac:dyDescent="0.15">
      <c r="A151" s="1" t="s">
        <v>3281</v>
      </c>
      <c r="B151" s="1" t="s">
        <v>127</v>
      </c>
      <c r="C151" s="1">
        <v>-0.34261276448554301</v>
      </c>
      <c r="D151" s="1">
        <v>-0.71702704739591105</v>
      </c>
      <c r="E151" s="1">
        <v>-8.2313747712785795E-2</v>
      </c>
    </row>
    <row r="152" spans="1:5" x14ac:dyDescent="0.15">
      <c r="A152" s="1" t="s">
        <v>3282</v>
      </c>
      <c r="B152" s="1" t="s">
        <v>127</v>
      </c>
      <c r="C152" s="1">
        <v>-0.36736413372357601</v>
      </c>
      <c r="D152" s="1">
        <v>-0.65357291126227501</v>
      </c>
      <c r="E152" s="1">
        <v>-0.34261428763495799</v>
      </c>
    </row>
    <row r="153" spans="1:5" x14ac:dyDescent="0.15">
      <c r="A153" s="1" t="s">
        <v>3283</v>
      </c>
      <c r="B153" s="1" t="s">
        <v>127</v>
      </c>
      <c r="C153" s="1">
        <v>-0.34435523484971697</v>
      </c>
      <c r="D153" s="1">
        <v>-0.76560654306342901</v>
      </c>
      <c r="E153" s="1">
        <v>-0.38813640177302899</v>
      </c>
    </row>
    <row r="154" spans="1:5" x14ac:dyDescent="0.15">
      <c r="A154" s="1" t="s">
        <v>3284</v>
      </c>
      <c r="B154" s="1" t="s">
        <v>127</v>
      </c>
      <c r="C154" s="1">
        <v>-0.442745652659635</v>
      </c>
      <c r="D154" s="1">
        <v>-0.687818443683194</v>
      </c>
      <c r="E154" s="1">
        <v>-0.161788216333975</v>
      </c>
    </row>
    <row r="155" spans="1:5" x14ac:dyDescent="0.15">
      <c r="A155" s="1" t="s">
        <v>168</v>
      </c>
      <c r="B155" s="1" t="s">
        <v>127</v>
      </c>
      <c r="C155" s="1">
        <v>-0.36654589778553098</v>
      </c>
      <c r="D155" s="1">
        <v>-0.79433711817212804</v>
      </c>
      <c r="E155" s="1">
        <v>-0.32231542565640903</v>
      </c>
    </row>
    <row r="156" spans="1:5" x14ac:dyDescent="0.15">
      <c r="A156" s="1" t="s">
        <v>173</v>
      </c>
      <c r="B156" s="1" t="s">
        <v>127</v>
      </c>
      <c r="C156" s="1">
        <v>-0.59705797659084203</v>
      </c>
      <c r="D156" s="1">
        <v>-0.484909045787979</v>
      </c>
      <c r="E156" s="1">
        <v>9.90611545092146E-2</v>
      </c>
    </row>
    <row r="157" spans="1:5" x14ac:dyDescent="0.15">
      <c r="A157" s="1" t="s">
        <v>3285</v>
      </c>
      <c r="B157" s="1" t="s">
        <v>127</v>
      </c>
      <c r="C157" s="1">
        <v>-0.352167738849755</v>
      </c>
      <c r="D157" s="1">
        <v>-0.417001289396565</v>
      </c>
      <c r="E157" s="1">
        <v>-0.28033161412280699</v>
      </c>
    </row>
    <row r="158" spans="1:5" x14ac:dyDescent="0.15">
      <c r="A158" s="1" t="s">
        <v>3286</v>
      </c>
      <c r="B158" s="1" t="s">
        <v>127</v>
      </c>
      <c r="C158" s="1">
        <v>-0.74836003349982005</v>
      </c>
      <c r="D158" s="1">
        <v>-0.65702239628716297</v>
      </c>
      <c r="E158" s="1">
        <v>8.2848017112362796E-2</v>
      </c>
    </row>
    <row r="159" spans="1:5" x14ac:dyDescent="0.15">
      <c r="A159" s="1" t="s">
        <v>184</v>
      </c>
      <c r="B159" s="1" t="s">
        <v>127</v>
      </c>
      <c r="C159" s="1">
        <v>-0.68134316434935105</v>
      </c>
      <c r="D159" s="1">
        <v>-0.76537461831553899</v>
      </c>
      <c r="E159" s="1">
        <v>4.03866906078124E-2</v>
      </c>
    </row>
    <row r="160" spans="1:5" x14ac:dyDescent="0.15">
      <c r="A160" s="1" t="s">
        <v>3287</v>
      </c>
      <c r="B160" s="1" t="s">
        <v>127</v>
      </c>
      <c r="C160" s="1">
        <v>-0.49226381017286303</v>
      </c>
      <c r="D160" s="1">
        <v>-0.73104379301103495</v>
      </c>
      <c r="E160" s="1">
        <v>-0.290649999813125</v>
      </c>
    </row>
    <row r="161" spans="1:5" x14ac:dyDescent="0.15">
      <c r="A161" s="1" t="s">
        <v>3288</v>
      </c>
      <c r="B161" s="1" t="s">
        <v>127</v>
      </c>
      <c r="C161" s="1">
        <v>-0.23921663766496301</v>
      </c>
      <c r="D161" s="1">
        <v>-0.73062405344623205</v>
      </c>
      <c r="E161" s="1">
        <v>-0.23084232060582299</v>
      </c>
    </row>
    <row r="162" spans="1:5" x14ac:dyDescent="0.15">
      <c r="A162" s="1" t="s">
        <v>187</v>
      </c>
      <c r="B162" s="1" t="s">
        <v>127</v>
      </c>
      <c r="C162" s="1">
        <v>-0.46787876798786099</v>
      </c>
      <c r="D162" s="1">
        <v>-0.36352475541235602</v>
      </c>
      <c r="E162" s="1">
        <v>0.40519574945343201</v>
      </c>
    </row>
    <row r="163" spans="1:5" x14ac:dyDescent="0.15">
      <c r="A163" s="1" t="s">
        <v>3289</v>
      </c>
      <c r="B163" s="1" t="s">
        <v>127</v>
      </c>
      <c r="C163" s="1">
        <v>-0.60972382383338497</v>
      </c>
      <c r="D163" s="1">
        <v>-0.784326916487186</v>
      </c>
      <c r="E163" s="1">
        <v>-0.13434083871220401</v>
      </c>
    </row>
    <row r="164" spans="1:5" x14ac:dyDescent="0.15">
      <c r="A164" s="1" t="s">
        <v>3290</v>
      </c>
      <c r="B164" s="1" t="s">
        <v>127</v>
      </c>
      <c r="C164" s="1">
        <v>-0.65139316582678297</v>
      </c>
      <c r="D164" s="1">
        <v>-0.63897841487491402</v>
      </c>
      <c r="E164" s="1">
        <v>-9.4698956240176296E-2</v>
      </c>
    </row>
    <row r="165" spans="1:5" x14ac:dyDescent="0.15">
      <c r="A165" s="1" t="s">
        <v>3291</v>
      </c>
      <c r="B165" s="1" t="s">
        <v>127</v>
      </c>
      <c r="C165" s="1">
        <v>-0.47939235220417298</v>
      </c>
      <c r="D165" s="1">
        <v>-0.69095186573485401</v>
      </c>
      <c r="E165" s="1">
        <v>-0.39626867100112501</v>
      </c>
    </row>
    <row r="166" spans="1:5" x14ac:dyDescent="0.15">
      <c r="A166" s="1" t="s">
        <v>3292</v>
      </c>
      <c r="B166" s="1" t="s">
        <v>127</v>
      </c>
      <c r="C166" s="1">
        <v>-7.9177077281717106E-2</v>
      </c>
      <c r="D166" s="1">
        <v>-7.14073948330501E-2</v>
      </c>
      <c r="E166" s="1">
        <v>0.30891707543507202</v>
      </c>
    </row>
    <row r="167" spans="1:5" x14ac:dyDescent="0.15">
      <c r="A167" s="1" t="s">
        <v>3293</v>
      </c>
      <c r="B167" s="1" t="s">
        <v>127</v>
      </c>
      <c r="C167" s="1">
        <v>-0.42172410358016199</v>
      </c>
      <c r="D167" s="1">
        <v>-0.78941781669924205</v>
      </c>
      <c r="E167" s="1">
        <v>-0.43300011270396099</v>
      </c>
    </row>
    <row r="168" spans="1:5" x14ac:dyDescent="0.15">
      <c r="A168" s="1" t="s">
        <v>1555</v>
      </c>
      <c r="B168" s="1" t="s">
        <v>127</v>
      </c>
      <c r="C168" s="1">
        <v>-0.32122476916179199</v>
      </c>
      <c r="D168" s="1">
        <v>-0.68794115056906202</v>
      </c>
      <c r="E168" s="1">
        <v>-0.17738036995554499</v>
      </c>
    </row>
    <row r="169" spans="1:5" x14ac:dyDescent="0.15">
      <c r="A169" s="1" t="s">
        <v>206</v>
      </c>
      <c r="B169" s="1" t="s">
        <v>127</v>
      </c>
      <c r="C169" s="1">
        <v>-0.47106249582138998</v>
      </c>
      <c r="D169" s="1">
        <v>-0.27747834421193202</v>
      </c>
      <c r="E169" s="1">
        <v>0.294949865779633</v>
      </c>
    </row>
    <row r="170" spans="1:5" x14ac:dyDescent="0.15">
      <c r="A170" s="1" t="s">
        <v>3294</v>
      </c>
      <c r="B170" s="1" t="s">
        <v>127</v>
      </c>
      <c r="C170" s="1">
        <v>-0.544759696737247</v>
      </c>
      <c r="D170" s="1">
        <v>-0.58150328844709098</v>
      </c>
      <c r="E170" s="1">
        <v>-8.9033045115456594E-2</v>
      </c>
    </row>
    <row r="171" spans="1:5" x14ac:dyDescent="0.15">
      <c r="A171" s="1" t="s">
        <v>3295</v>
      </c>
      <c r="B171" s="1" t="s">
        <v>127</v>
      </c>
      <c r="C171" s="1">
        <v>-0.51693974921699704</v>
      </c>
      <c r="D171" s="1">
        <v>-0.55164862623445099</v>
      </c>
      <c r="E171" s="1">
        <v>-0.16426566299784101</v>
      </c>
    </row>
    <row r="172" spans="1:5" x14ac:dyDescent="0.15">
      <c r="A172" s="1" t="s">
        <v>215</v>
      </c>
      <c r="B172" s="1" t="s">
        <v>127</v>
      </c>
      <c r="C172" s="1">
        <v>-0.63641529768928595</v>
      </c>
      <c r="D172" s="1">
        <v>-0.86963081764065198</v>
      </c>
      <c r="E172" s="1">
        <v>-0.10088309972373601</v>
      </c>
    </row>
    <row r="173" spans="1:5" x14ac:dyDescent="0.15">
      <c r="A173" s="1" t="s">
        <v>217</v>
      </c>
      <c r="B173" s="1" t="s">
        <v>127</v>
      </c>
      <c r="C173" s="1">
        <v>-0.64053718248768499</v>
      </c>
      <c r="D173" s="1">
        <v>-0.43852567135291898</v>
      </c>
      <c r="E173" s="1">
        <v>0.26320212404335003</v>
      </c>
    </row>
    <row r="174" spans="1:5" x14ac:dyDescent="0.15">
      <c r="A174" s="1" t="s">
        <v>3296</v>
      </c>
      <c r="B174" s="1" t="s">
        <v>127</v>
      </c>
      <c r="C174" s="1">
        <v>-0.44308205961590302</v>
      </c>
      <c r="D174" s="1">
        <v>-0.78696280225694004</v>
      </c>
      <c r="E174" s="1">
        <v>-7.6548412120061707E-2</v>
      </c>
    </row>
    <row r="175" spans="1:5" x14ac:dyDescent="0.15">
      <c r="A175" s="1" t="s">
        <v>3297</v>
      </c>
      <c r="B175" s="1" t="s">
        <v>127</v>
      </c>
      <c r="C175" s="1">
        <v>-0.56054038780015403</v>
      </c>
      <c r="D175" s="1">
        <v>-0.72399296426988802</v>
      </c>
      <c r="E175" s="1">
        <v>-8.7700125256239797E-2</v>
      </c>
    </row>
    <row r="176" spans="1:5" x14ac:dyDescent="0.15">
      <c r="A176" s="1" t="s">
        <v>3298</v>
      </c>
      <c r="B176" s="1" t="s">
        <v>127</v>
      </c>
      <c r="C176" s="1">
        <v>-0.61790244896525304</v>
      </c>
      <c r="D176" s="1">
        <v>-0.64622214859721305</v>
      </c>
      <c r="E176" s="1">
        <v>-0.22188565302391</v>
      </c>
    </row>
    <row r="177" spans="1:5" x14ac:dyDescent="0.15">
      <c r="A177" s="1" t="s">
        <v>3299</v>
      </c>
      <c r="B177" s="1" t="s">
        <v>127</v>
      </c>
      <c r="C177" s="1">
        <v>-0.42199117954937498</v>
      </c>
      <c r="D177" s="1">
        <v>-0.38085815973298798</v>
      </c>
      <c r="E177" s="1">
        <v>-9.7619783948590902E-2</v>
      </c>
    </row>
    <row r="178" spans="1:5" x14ac:dyDescent="0.15">
      <c r="A178" s="1" t="s">
        <v>226</v>
      </c>
      <c r="B178" s="1" t="s">
        <v>127</v>
      </c>
      <c r="C178" s="1">
        <v>-0.246937895766767</v>
      </c>
      <c r="D178" s="1">
        <v>-0.70103124385348903</v>
      </c>
      <c r="E178" s="1">
        <v>-0.218696844115088</v>
      </c>
    </row>
    <row r="179" spans="1:5" x14ac:dyDescent="0.15">
      <c r="A179" s="1" t="s">
        <v>232</v>
      </c>
      <c r="B179" s="1" t="s">
        <v>127</v>
      </c>
      <c r="C179" s="1">
        <v>-0.41720414895372598</v>
      </c>
      <c r="D179" s="1">
        <v>-0.75217967012976095</v>
      </c>
      <c r="E179" s="1">
        <v>-7.8558779566251694E-2</v>
      </c>
    </row>
    <row r="180" spans="1:5" x14ac:dyDescent="0.15">
      <c r="A180" s="1" t="s">
        <v>3300</v>
      </c>
      <c r="B180" s="1" t="s">
        <v>127</v>
      </c>
      <c r="C180" s="1">
        <v>-0.70060714298148596</v>
      </c>
      <c r="D180" s="1">
        <v>-0.62898421453558695</v>
      </c>
      <c r="E180" s="1">
        <v>0.115880686579642</v>
      </c>
    </row>
    <row r="181" spans="1:5" x14ac:dyDescent="0.15">
      <c r="A181" s="1" t="s">
        <v>3301</v>
      </c>
      <c r="B181" s="1" t="s">
        <v>127</v>
      </c>
      <c r="C181" s="1">
        <v>-0.60739973915852397</v>
      </c>
      <c r="D181" s="1">
        <v>-0.86238163275436597</v>
      </c>
      <c r="E181" s="1">
        <v>-0.54689918984113906</v>
      </c>
    </row>
    <row r="182" spans="1:5" x14ac:dyDescent="0.15">
      <c r="A182" s="1" t="s">
        <v>240</v>
      </c>
      <c r="B182" s="1" t="s">
        <v>127</v>
      </c>
      <c r="C182" s="1">
        <v>-0.50901245963450503</v>
      </c>
      <c r="D182" s="1">
        <v>-0.60182186637480894</v>
      </c>
      <c r="E182" s="1">
        <v>0.118631476498699</v>
      </c>
    </row>
    <row r="183" spans="1:5" x14ac:dyDescent="0.15">
      <c r="A183" s="1" t="s">
        <v>241</v>
      </c>
      <c r="B183" s="1" t="s">
        <v>127</v>
      </c>
      <c r="C183" s="1">
        <v>-0.57447070136643796</v>
      </c>
      <c r="D183" s="1">
        <v>-0.75718598866217601</v>
      </c>
      <c r="E183" s="1">
        <v>-0.344029026657861</v>
      </c>
    </row>
    <row r="184" spans="1:5" x14ac:dyDescent="0.15">
      <c r="A184" s="1" t="s">
        <v>242</v>
      </c>
      <c r="B184" s="1" t="s">
        <v>127</v>
      </c>
      <c r="C184" s="1">
        <v>-0.29560200522338398</v>
      </c>
      <c r="D184" s="1">
        <v>-0.23771153673794401</v>
      </c>
      <c r="E184" s="1">
        <v>-0.122883489277003</v>
      </c>
    </row>
    <row r="185" spans="1:5" x14ac:dyDescent="0.15">
      <c r="A185" s="1" t="s">
        <v>3302</v>
      </c>
      <c r="B185" s="1" t="s">
        <v>127</v>
      </c>
      <c r="C185" s="1">
        <v>-0.23561910235321601</v>
      </c>
      <c r="D185" s="1">
        <v>-6.8986770284855406E-2</v>
      </c>
      <c r="E185" s="1">
        <v>-0.26876443036881198</v>
      </c>
    </row>
    <row r="186" spans="1:5" x14ac:dyDescent="0.15">
      <c r="A186" s="1" t="s">
        <v>3303</v>
      </c>
      <c r="B186" s="1" t="s">
        <v>127</v>
      </c>
      <c r="C186" s="1">
        <v>-0.46743463760291598</v>
      </c>
      <c r="D186" s="1">
        <v>-0.79176819872460003</v>
      </c>
      <c r="E186" s="1">
        <v>-0.152975150809149</v>
      </c>
    </row>
    <row r="187" spans="1:5" x14ac:dyDescent="0.15">
      <c r="A187" s="1" t="s">
        <v>3304</v>
      </c>
      <c r="B187" s="1" t="s">
        <v>127</v>
      </c>
      <c r="C187" s="1">
        <v>0.11383099619202</v>
      </c>
      <c r="D187" s="1">
        <v>-0.29715246962168002</v>
      </c>
      <c r="E187" s="1">
        <v>-0.71400522442047898</v>
      </c>
    </row>
    <row r="188" spans="1:5" x14ac:dyDescent="0.15">
      <c r="A188" s="1" t="s">
        <v>3305</v>
      </c>
      <c r="B188" s="1" t="s">
        <v>127</v>
      </c>
      <c r="C188" s="1">
        <v>-0.558176125787328</v>
      </c>
      <c r="D188" s="1">
        <v>-0.51389520116602405</v>
      </c>
      <c r="E188" s="1">
        <v>0.20324690690785199</v>
      </c>
    </row>
    <row r="189" spans="1:5" x14ac:dyDescent="0.15">
      <c r="A189" s="1" t="s">
        <v>3306</v>
      </c>
      <c r="B189" s="1" t="s">
        <v>127</v>
      </c>
      <c r="C189" s="1">
        <v>-0.51706172917482496</v>
      </c>
      <c r="D189" s="1">
        <v>-0.32545607476847899</v>
      </c>
      <c r="E189" s="1">
        <v>-0.46328676435117899</v>
      </c>
    </row>
    <row r="190" spans="1:5" x14ac:dyDescent="0.15">
      <c r="A190" s="1" t="s">
        <v>3307</v>
      </c>
      <c r="B190" s="1" t="s">
        <v>127</v>
      </c>
      <c r="C190" s="1">
        <v>-0.60058931787401504</v>
      </c>
      <c r="D190" s="1">
        <v>-0.483508662078386</v>
      </c>
      <c r="E190" s="1">
        <v>-0.15585358359115101</v>
      </c>
    </row>
    <row r="191" spans="1:5" x14ac:dyDescent="0.15">
      <c r="A191" s="1" t="s">
        <v>3308</v>
      </c>
      <c r="B191" s="1" t="s">
        <v>127</v>
      </c>
      <c r="C191" s="1">
        <v>-0.37883249070910902</v>
      </c>
      <c r="D191" s="1">
        <v>-0.73054819591273901</v>
      </c>
      <c r="E191" s="1">
        <v>-0.167175904038465</v>
      </c>
    </row>
    <row r="192" spans="1:5" x14ac:dyDescent="0.15">
      <c r="A192" s="1" t="s">
        <v>3309</v>
      </c>
      <c r="B192" s="1" t="s">
        <v>127</v>
      </c>
      <c r="C192" s="1">
        <v>-0.65484848124072403</v>
      </c>
      <c r="D192" s="1">
        <v>-0.60076700201882105</v>
      </c>
      <c r="E192" s="1">
        <v>-1.1063322803184299E-3</v>
      </c>
    </row>
    <row r="193" spans="1:5" x14ac:dyDescent="0.15">
      <c r="A193" s="1" t="s">
        <v>3310</v>
      </c>
      <c r="B193" s="1" t="s">
        <v>127</v>
      </c>
      <c r="C193" s="1">
        <v>-0.50015265968192701</v>
      </c>
      <c r="D193" s="1">
        <v>-0.70749195538491205</v>
      </c>
      <c r="E193" s="1">
        <v>-0.305547226277326</v>
      </c>
    </row>
    <row r="194" spans="1:5" x14ac:dyDescent="0.15">
      <c r="A194" s="1" t="s">
        <v>1609</v>
      </c>
      <c r="B194" s="1" t="s">
        <v>127</v>
      </c>
      <c r="C194" s="1">
        <v>-0.48089107734289899</v>
      </c>
      <c r="D194" s="1">
        <v>5.2641238058336601E-3</v>
      </c>
      <c r="E194" s="1">
        <v>-0.218107653283141</v>
      </c>
    </row>
    <row r="195" spans="1:5" x14ac:dyDescent="0.15">
      <c r="A195" s="1" t="s">
        <v>3311</v>
      </c>
      <c r="B195" s="1" t="s">
        <v>127</v>
      </c>
      <c r="C195" s="1">
        <v>-0.29219548066972501</v>
      </c>
      <c r="D195" s="1">
        <v>-0.694002259095019</v>
      </c>
      <c r="E195" s="1">
        <v>-0.16668449562913401</v>
      </c>
    </row>
    <row r="196" spans="1:5" x14ac:dyDescent="0.15">
      <c r="A196" s="1" t="s">
        <v>258</v>
      </c>
      <c r="B196" s="1" t="s">
        <v>127</v>
      </c>
      <c r="C196" s="1">
        <v>-0.41593129450343203</v>
      </c>
      <c r="D196" s="1">
        <v>-0.65854497196900297</v>
      </c>
      <c r="E196" s="1">
        <v>1.2202959036014401E-2</v>
      </c>
    </row>
    <row r="197" spans="1:5" x14ac:dyDescent="0.15">
      <c r="A197" s="1" t="s">
        <v>260</v>
      </c>
      <c r="B197" s="1" t="s">
        <v>127</v>
      </c>
      <c r="C197" s="1">
        <v>-0.53056187552200595</v>
      </c>
      <c r="D197" s="1">
        <v>-0.45463919913034201</v>
      </c>
      <c r="E197" s="1">
        <v>0.34416896287561499</v>
      </c>
    </row>
    <row r="198" spans="1:5" x14ac:dyDescent="0.15">
      <c r="A198" s="1" t="s">
        <v>3312</v>
      </c>
      <c r="B198" s="1" t="s">
        <v>127</v>
      </c>
      <c r="C198" s="1">
        <v>-0.49741953576147102</v>
      </c>
      <c r="D198" s="1">
        <v>-0.794934854786708</v>
      </c>
      <c r="E198" s="1">
        <v>-0.32862638359145602</v>
      </c>
    </row>
    <row r="199" spans="1:5" x14ac:dyDescent="0.15">
      <c r="A199" s="1" t="s">
        <v>266</v>
      </c>
      <c r="B199" s="1" t="s">
        <v>127</v>
      </c>
      <c r="C199" s="1">
        <v>-0.66760067913485399</v>
      </c>
      <c r="D199" s="1">
        <v>-0.75841521632860898</v>
      </c>
      <c r="E199" s="1">
        <v>-8.6829893891015697E-2</v>
      </c>
    </row>
    <row r="200" spans="1:5" x14ac:dyDescent="0.15">
      <c r="A200" s="1" t="s">
        <v>271</v>
      </c>
      <c r="B200" s="1" t="s">
        <v>127</v>
      </c>
      <c r="C200" s="1">
        <v>-0.57525792200367298</v>
      </c>
      <c r="D200" s="1">
        <v>-0.69434149187596095</v>
      </c>
      <c r="E200" s="1">
        <v>-0.15869943001334899</v>
      </c>
    </row>
    <row r="201" spans="1:5" x14ac:dyDescent="0.15">
      <c r="A201" s="1" t="s">
        <v>274</v>
      </c>
      <c r="B201" s="1" t="s">
        <v>127</v>
      </c>
      <c r="C201" s="1">
        <v>-0.58702356598143102</v>
      </c>
      <c r="D201" s="1">
        <v>-0.84087584511010705</v>
      </c>
      <c r="E201" s="1">
        <v>-2.13329800265506E-2</v>
      </c>
    </row>
    <row r="202" spans="1:5" x14ac:dyDescent="0.15">
      <c r="A202" s="1" t="s">
        <v>3313</v>
      </c>
      <c r="B202" s="1" t="s">
        <v>127</v>
      </c>
      <c r="C202" s="1">
        <v>-0.51069330115038203</v>
      </c>
      <c r="D202" s="1">
        <v>-0.76746321515714999</v>
      </c>
      <c r="E202" s="1">
        <v>-2.7865487089704901E-2</v>
      </c>
    </row>
    <row r="203" spans="1:5" x14ac:dyDescent="0.15">
      <c r="A203" s="1" t="s">
        <v>3314</v>
      </c>
      <c r="B203" s="1" t="s">
        <v>127</v>
      </c>
      <c r="C203" s="1">
        <v>-4.9174165203460601E-2</v>
      </c>
      <c r="D203" s="1">
        <v>-0.18567561286116899</v>
      </c>
      <c r="E203" s="1">
        <v>-0.69914616797976803</v>
      </c>
    </row>
    <row r="204" spans="1:5" x14ac:dyDescent="0.15">
      <c r="A204" s="1" t="s">
        <v>278</v>
      </c>
      <c r="B204" s="1" t="s">
        <v>127</v>
      </c>
      <c r="C204" s="1">
        <v>-0.37388802968095702</v>
      </c>
      <c r="D204" s="1">
        <v>-0.281553412461995</v>
      </c>
      <c r="E204" s="1">
        <v>0.50446632931042301</v>
      </c>
    </row>
    <row r="205" spans="1:5" x14ac:dyDescent="0.15">
      <c r="A205" s="1" t="s">
        <v>279</v>
      </c>
      <c r="B205" s="1" t="s">
        <v>127</v>
      </c>
      <c r="C205" s="1">
        <v>-0.54794232060157499</v>
      </c>
      <c r="D205" s="1">
        <v>-0.60091648100206396</v>
      </c>
      <c r="E205" s="1">
        <v>0.23121112576741201</v>
      </c>
    </row>
    <row r="206" spans="1:5" x14ac:dyDescent="0.15">
      <c r="A206" s="1" t="s">
        <v>280</v>
      </c>
      <c r="B206" s="1" t="s">
        <v>127</v>
      </c>
      <c r="C206" s="1">
        <v>-0.48418702345185499</v>
      </c>
      <c r="D206" s="1">
        <v>-0.67506164022736403</v>
      </c>
      <c r="E206" s="1">
        <v>0.10922139603247399</v>
      </c>
    </row>
    <row r="207" spans="1:5" x14ac:dyDescent="0.15">
      <c r="A207" s="1" t="s">
        <v>281</v>
      </c>
      <c r="B207" s="1" t="s">
        <v>127</v>
      </c>
      <c r="C207" s="1">
        <v>-0.64204623000469996</v>
      </c>
      <c r="D207" s="1">
        <v>-0.67833187909898895</v>
      </c>
      <c r="E207" s="1">
        <v>0.10158924655233501</v>
      </c>
    </row>
    <row r="208" spans="1:5" x14ac:dyDescent="0.15">
      <c r="A208" s="1" t="s">
        <v>3315</v>
      </c>
      <c r="B208" s="1" t="s">
        <v>127</v>
      </c>
      <c r="C208" s="1">
        <v>-0.629372721656141</v>
      </c>
      <c r="D208" s="1">
        <v>-0.70413507066019498</v>
      </c>
      <c r="E208" s="1">
        <v>6.2043812301819497E-2</v>
      </c>
    </row>
    <row r="209" spans="1:5" x14ac:dyDescent="0.15">
      <c r="A209" s="1" t="s">
        <v>3057</v>
      </c>
      <c r="B209" s="1" t="s">
        <v>127</v>
      </c>
      <c r="C209" s="1">
        <v>-0.45663216191022399</v>
      </c>
      <c r="D209" s="1">
        <v>-0.59548170683919399</v>
      </c>
      <c r="E209" s="1">
        <v>0.34407473277481299</v>
      </c>
    </row>
    <row r="210" spans="1:5" x14ac:dyDescent="0.15">
      <c r="A210" s="1" t="s">
        <v>3316</v>
      </c>
      <c r="B210" s="1" t="s">
        <v>127</v>
      </c>
      <c r="C210" s="1">
        <v>-0.65837187970927902</v>
      </c>
      <c r="D210" s="1">
        <v>-0.550638278078731</v>
      </c>
      <c r="E210" s="1">
        <v>4.1199532601596797E-2</v>
      </c>
    </row>
    <row r="211" spans="1:5" x14ac:dyDescent="0.15">
      <c r="A211" s="1" t="s">
        <v>3058</v>
      </c>
      <c r="B211" s="1" t="s">
        <v>127</v>
      </c>
      <c r="C211" s="1">
        <v>-0.384221856903671</v>
      </c>
      <c r="D211" s="1">
        <v>-8.9584693745876298E-2</v>
      </c>
      <c r="E211" s="1">
        <v>-0.267380363514237</v>
      </c>
    </row>
    <row r="212" spans="1:5" x14ac:dyDescent="0.15">
      <c r="A212" s="1" t="s">
        <v>3317</v>
      </c>
      <c r="B212" s="1" t="s">
        <v>127</v>
      </c>
      <c r="C212" s="1">
        <v>-0.52477504733939095</v>
      </c>
      <c r="D212" s="1">
        <v>-0.46233907120804502</v>
      </c>
      <c r="E212" s="1">
        <v>0.24844099568196401</v>
      </c>
    </row>
    <row r="213" spans="1:5" x14ac:dyDescent="0.15">
      <c r="A213" s="1" t="s">
        <v>283</v>
      </c>
      <c r="B213" s="1" t="s">
        <v>127</v>
      </c>
      <c r="C213" s="1">
        <v>-0.37908282776601498</v>
      </c>
      <c r="D213" s="1">
        <v>-0.64653854247846798</v>
      </c>
      <c r="E213" s="1">
        <v>-4.3671460403596797E-2</v>
      </c>
    </row>
    <row r="214" spans="1:5" x14ac:dyDescent="0.15">
      <c r="A214" s="1" t="s">
        <v>284</v>
      </c>
      <c r="B214" s="1" t="s">
        <v>127</v>
      </c>
      <c r="C214" s="1">
        <v>-0.449565587995854</v>
      </c>
      <c r="D214" s="1">
        <v>-0.85607136788960603</v>
      </c>
      <c r="E214" s="1">
        <v>-0.27599395107920999</v>
      </c>
    </row>
    <row r="215" spans="1:5" x14ac:dyDescent="0.15">
      <c r="A215" s="1" t="s">
        <v>3318</v>
      </c>
      <c r="B215" s="1" t="s">
        <v>127</v>
      </c>
      <c r="C215" s="1">
        <v>-0.43571481238494097</v>
      </c>
      <c r="D215" s="1">
        <v>-0.71588233355793296</v>
      </c>
      <c r="E215" s="1">
        <v>0.15985937291935801</v>
      </c>
    </row>
    <row r="216" spans="1:5" x14ac:dyDescent="0.15">
      <c r="A216" s="1" t="s">
        <v>3319</v>
      </c>
      <c r="B216" s="1" t="s">
        <v>127</v>
      </c>
      <c r="C216" s="1">
        <v>-0.498515787352868</v>
      </c>
      <c r="D216" s="1">
        <v>-0.667265430691099</v>
      </c>
      <c r="E216" s="1">
        <v>-0.37272045421837302</v>
      </c>
    </row>
    <row r="217" spans="1:5" x14ac:dyDescent="0.15">
      <c r="A217" s="1" t="s">
        <v>3320</v>
      </c>
      <c r="B217" s="1" t="s">
        <v>127</v>
      </c>
      <c r="C217" s="1">
        <v>-0.46122511561837998</v>
      </c>
      <c r="D217" s="1">
        <v>-0.640942174144293</v>
      </c>
      <c r="E217" s="1">
        <v>-0.31721364725852103</v>
      </c>
    </row>
    <row r="218" spans="1:5" x14ac:dyDescent="0.15">
      <c r="A218" s="1" t="s">
        <v>1631</v>
      </c>
      <c r="B218" s="1" t="s">
        <v>127</v>
      </c>
      <c r="C218" s="1">
        <v>-0.41763330727205999</v>
      </c>
      <c r="D218" s="1">
        <v>-0.60989227039105398</v>
      </c>
      <c r="E218" s="1">
        <v>-0.298130910938956</v>
      </c>
    </row>
    <row r="219" spans="1:5" x14ac:dyDescent="0.15">
      <c r="A219" s="1" t="s">
        <v>3321</v>
      </c>
      <c r="B219" s="1" t="s">
        <v>127</v>
      </c>
      <c r="C219" s="1">
        <v>-0.41780381805540101</v>
      </c>
      <c r="D219" s="1">
        <v>-0.742394305411334</v>
      </c>
      <c r="E219" s="1">
        <v>-0.42713101694968397</v>
      </c>
    </row>
    <row r="220" spans="1:5" x14ac:dyDescent="0.15">
      <c r="A220" s="1" t="s">
        <v>1642</v>
      </c>
      <c r="B220" s="1" t="s">
        <v>127</v>
      </c>
      <c r="C220" s="1">
        <v>-0.39665672582884498</v>
      </c>
      <c r="D220" s="1">
        <v>-0.69693631760197094</v>
      </c>
      <c r="E220" s="1">
        <v>-0.42076920977649901</v>
      </c>
    </row>
    <row r="221" spans="1:5" x14ac:dyDescent="0.15">
      <c r="A221" s="1" t="s">
        <v>3322</v>
      </c>
      <c r="B221" s="1" t="s">
        <v>127</v>
      </c>
      <c r="C221" s="1">
        <v>-9.8426362261887002E-2</v>
      </c>
      <c r="D221" s="1">
        <v>-3.3767291681783197E-2</v>
      </c>
      <c r="E221" s="1">
        <v>0.48042047202221799</v>
      </c>
    </row>
    <row r="222" spans="1:5" x14ac:dyDescent="0.15">
      <c r="A222" s="1" t="s">
        <v>3323</v>
      </c>
      <c r="B222" s="1" t="s">
        <v>127</v>
      </c>
      <c r="C222" s="1">
        <v>-0.54297341128096399</v>
      </c>
      <c r="D222" s="1">
        <v>-0.62292037992029603</v>
      </c>
      <c r="E222" s="1">
        <v>-4.7417083676050797E-2</v>
      </c>
    </row>
    <row r="223" spans="1:5" x14ac:dyDescent="0.15">
      <c r="A223" s="1" t="s">
        <v>3324</v>
      </c>
      <c r="B223" s="1" t="s">
        <v>127</v>
      </c>
      <c r="C223" s="1">
        <v>-0.236851455200706</v>
      </c>
      <c r="D223" s="1">
        <v>-0.46281371126515403</v>
      </c>
      <c r="E223" s="1">
        <v>-5.1694257765079098E-2</v>
      </c>
    </row>
    <row r="224" spans="1:5" x14ac:dyDescent="0.15">
      <c r="A224" s="1" t="s">
        <v>3325</v>
      </c>
      <c r="B224" s="1" t="s">
        <v>127</v>
      </c>
      <c r="C224" s="1">
        <v>-0.74163584615248401</v>
      </c>
      <c r="D224" s="1">
        <v>-0.51843855228509605</v>
      </c>
      <c r="E224" s="1">
        <v>0.14572665599689999</v>
      </c>
    </row>
    <row r="225" spans="1:5" x14ac:dyDescent="0.15">
      <c r="A225" s="1" t="s">
        <v>305</v>
      </c>
      <c r="B225" s="1" t="s">
        <v>127</v>
      </c>
      <c r="C225" s="1">
        <v>-0.516304613657395</v>
      </c>
      <c r="D225" s="1">
        <v>-0.81529274039581501</v>
      </c>
      <c r="E225" s="1">
        <v>-0.37848701380466399</v>
      </c>
    </row>
    <row r="226" spans="1:5" x14ac:dyDescent="0.15">
      <c r="A226" s="1" t="s">
        <v>306</v>
      </c>
      <c r="B226" s="1" t="s">
        <v>127</v>
      </c>
      <c r="C226" s="1">
        <v>-0.76215826623460903</v>
      </c>
      <c r="D226" s="1">
        <v>-0.79590905943458201</v>
      </c>
      <c r="E226" s="1">
        <v>-0.17801606047991</v>
      </c>
    </row>
    <row r="227" spans="1:5" x14ac:dyDescent="0.15">
      <c r="A227" s="1" t="s">
        <v>3326</v>
      </c>
      <c r="B227" s="1" t="s">
        <v>127</v>
      </c>
      <c r="C227" s="1">
        <v>-0.60945694365816805</v>
      </c>
      <c r="D227" s="1">
        <v>-0.56368907666866097</v>
      </c>
      <c r="E227" s="1">
        <v>-0.21177032918472199</v>
      </c>
    </row>
    <row r="228" spans="1:5" x14ac:dyDescent="0.15">
      <c r="A228" s="1" t="s">
        <v>3327</v>
      </c>
      <c r="B228" s="1" t="s">
        <v>127</v>
      </c>
      <c r="C228" s="1">
        <v>-0.29020261785007201</v>
      </c>
      <c r="D228" s="1">
        <v>-0.77507377759085805</v>
      </c>
      <c r="E228" s="1">
        <v>-0.122206425332063</v>
      </c>
    </row>
    <row r="229" spans="1:5" x14ac:dyDescent="0.15">
      <c r="A229" s="1" t="s">
        <v>3328</v>
      </c>
      <c r="B229" s="1" t="s">
        <v>127</v>
      </c>
      <c r="C229" s="1">
        <v>-0.55780427790371701</v>
      </c>
      <c r="D229" s="1">
        <v>-0.71148657486102096</v>
      </c>
      <c r="E229" s="1">
        <v>-0.26809754366845401</v>
      </c>
    </row>
    <row r="230" spans="1:5" x14ac:dyDescent="0.15">
      <c r="A230" s="1" t="s">
        <v>3329</v>
      </c>
      <c r="B230" s="1" t="s">
        <v>127</v>
      </c>
      <c r="C230" s="1">
        <v>-0.58462904140125305</v>
      </c>
      <c r="D230" s="1">
        <v>-0.72854628153330103</v>
      </c>
      <c r="E230" s="1">
        <v>-0.138653853216085</v>
      </c>
    </row>
    <row r="231" spans="1:5" x14ac:dyDescent="0.15">
      <c r="A231" s="1" t="s">
        <v>3330</v>
      </c>
      <c r="B231" s="1" t="s">
        <v>127</v>
      </c>
      <c r="C231" s="1">
        <v>-0.71549444307499499</v>
      </c>
      <c r="D231" s="1">
        <v>-0.37536366883469902</v>
      </c>
      <c r="E231" s="1">
        <v>0.17030934141144799</v>
      </c>
    </row>
    <row r="232" spans="1:5" x14ac:dyDescent="0.15">
      <c r="A232" s="1" t="s">
        <v>3331</v>
      </c>
      <c r="B232" s="1" t="s">
        <v>127</v>
      </c>
      <c r="C232" s="1">
        <v>-0.43963162736407402</v>
      </c>
      <c r="D232" s="1">
        <v>-0.54825285760478604</v>
      </c>
      <c r="E232" s="1">
        <v>-0.32101089245005898</v>
      </c>
    </row>
    <row r="233" spans="1:5" x14ac:dyDescent="0.15">
      <c r="A233" s="1" t="s">
        <v>3332</v>
      </c>
      <c r="B233" s="1" t="s">
        <v>127</v>
      </c>
      <c r="C233" s="1">
        <v>-0.54949353015320201</v>
      </c>
      <c r="D233" s="1">
        <v>-0.49707563418128597</v>
      </c>
      <c r="E233" s="1">
        <v>0.36049256901017002</v>
      </c>
    </row>
    <row r="234" spans="1:5" x14ac:dyDescent="0.15">
      <c r="A234" s="1" t="s">
        <v>321</v>
      </c>
      <c r="B234" s="1" t="s">
        <v>127</v>
      </c>
      <c r="C234" s="1">
        <v>-0.374262969457476</v>
      </c>
      <c r="D234" s="1">
        <v>-0.72474609123943301</v>
      </c>
      <c r="E234" s="1">
        <v>-3.7867372833169002E-2</v>
      </c>
    </row>
    <row r="235" spans="1:5" x14ac:dyDescent="0.15">
      <c r="A235" s="1" t="s">
        <v>325</v>
      </c>
      <c r="B235" s="1" t="s">
        <v>127</v>
      </c>
      <c r="C235" s="1">
        <v>-0.53404091135461196</v>
      </c>
      <c r="D235" s="1">
        <v>-0.55497019675728398</v>
      </c>
      <c r="E235" s="1">
        <v>6.1661795491901204E-3</v>
      </c>
    </row>
    <row r="236" spans="1:5" x14ac:dyDescent="0.15">
      <c r="A236" s="1" t="s">
        <v>3333</v>
      </c>
      <c r="B236" s="1" t="s">
        <v>127</v>
      </c>
      <c r="C236" s="1">
        <v>-0.56005009525795102</v>
      </c>
      <c r="D236" s="1">
        <v>-0.33192799797765998</v>
      </c>
      <c r="E236" s="1">
        <v>0.19097204829396799</v>
      </c>
    </row>
    <row r="237" spans="1:5" x14ac:dyDescent="0.15">
      <c r="A237" s="1" t="s">
        <v>3334</v>
      </c>
      <c r="B237" s="1" t="s">
        <v>127</v>
      </c>
      <c r="C237" s="1">
        <v>-0.48919360892743902</v>
      </c>
      <c r="D237" s="1">
        <v>-0.51958500620553105</v>
      </c>
      <c r="E237" s="1">
        <v>0.14548089827777499</v>
      </c>
    </row>
    <row r="238" spans="1:5" x14ac:dyDescent="0.15">
      <c r="A238" s="1" t="s">
        <v>326</v>
      </c>
      <c r="B238" s="1" t="s">
        <v>127</v>
      </c>
      <c r="C238" s="1">
        <v>-0.60002115800909706</v>
      </c>
      <c r="D238" s="1">
        <v>-0.88181784936890595</v>
      </c>
      <c r="E238" s="1">
        <v>-8.3273971468195304E-2</v>
      </c>
    </row>
    <row r="239" spans="1:5" x14ac:dyDescent="0.15">
      <c r="A239" s="1" t="s">
        <v>3335</v>
      </c>
      <c r="B239" s="1" t="s">
        <v>127</v>
      </c>
      <c r="C239" s="1">
        <v>-0.52250545482672694</v>
      </c>
      <c r="D239" s="1">
        <v>-0.70157082566963902</v>
      </c>
      <c r="E239" s="1">
        <v>1.2227419625290401E-2</v>
      </c>
    </row>
    <row r="240" spans="1:5" x14ac:dyDescent="0.15">
      <c r="A240" s="1" t="s">
        <v>327</v>
      </c>
      <c r="B240" s="1" t="s">
        <v>127</v>
      </c>
      <c r="C240" s="1">
        <v>-0.39489961517776101</v>
      </c>
      <c r="D240" s="1">
        <v>-0.58375785488417797</v>
      </c>
      <c r="E240" s="1">
        <v>-8.3269332881882492E-3</v>
      </c>
    </row>
    <row r="241" spans="1:5" x14ac:dyDescent="0.15">
      <c r="A241" s="1" t="s">
        <v>328</v>
      </c>
      <c r="B241" s="1" t="s">
        <v>127</v>
      </c>
      <c r="C241" s="1">
        <v>-0.701630550415416</v>
      </c>
      <c r="D241" s="1">
        <v>-0.79083943851817096</v>
      </c>
      <c r="E241" s="1">
        <v>6.8036995622514404E-2</v>
      </c>
    </row>
    <row r="242" spans="1:5" x14ac:dyDescent="0.15">
      <c r="A242" s="1" t="s">
        <v>338</v>
      </c>
      <c r="B242" s="1" t="s">
        <v>127</v>
      </c>
      <c r="C242" s="1">
        <v>-0.65622217326123999</v>
      </c>
      <c r="D242" s="1">
        <v>-0.75643053684663297</v>
      </c>
      <c r="E242" s="1">
        <v>0.13598331012509299</v>
      </c>
    </row>
    <row r="243" spans="1:5" x14ac:dyDescent="0.15">
      <c r="A243" s="1" t="s">
        <v>347</v>
      </c>
      <c r="B243" s="1" t="s">
        <v>127</v>
      </c>
      <c r="C243" s="1">
        <v>-0.62289494164605896</v>
      </c>
      <c r="D243" s="1">
        <v>-0.62587205774999699</v>
      </c>
      <c r="E243" s="1">
        <v>7.5580204424762598E-2</v>
      </c>
    </row>
    <row r="244" spans="1:5" x14ac:dyDescent="0.15">
      <c r="A244" s="1" t="s">
        <v>3061</v>
      </c>
      <c r="B244" s="1" t="s">
        <v>127</v>
      </c>
      <c r="C244" s="1">
        <v>3.5350619577313599E-2</v>
      </c>
      <c r="D244" s="1">
        <v>-0.40891038236639898</v>
      </c>
      <c r="E244" s="1">
        <v>-0.75540241416126697</v>
      </c>
    </row>
    <row r="245" spans="1:5" x14ac:dyDescent="0.15">
      <c r="A245" s="1" t="s">
        <v>3336</v>
      </c>
      <c r="B245" s="1" t="s">
        <v>127</v>
      </c>
      <c r="C245" s="1">
        <v>3.09581147250306E-2</v>
      </c>
      <c r="D245" s="1">
        <v>-7.1737987257071298E-2</v>
      </c>
      <c r="E245" s="1">
        <v>0.52973830326550198</v>
      </c>
    </row>
    <row r="246" spans="1:5" x14ac:dyDescent="0.15">
      <c r="A246" s="1" t="s">
        <v>3337</v>
      </c>
      <c r="B246" s="1" t="s">
        <v>127</v>
      </c>
      <c r="C246" s="1">
        <v>-0.41635011377193598</v>
      </c>
      <c r="D246" s="1">
        <v>-0.67870312324926996</v>
      </c>
      <c r="E246" s="1">
        <v>-0.728369104875916</v>
      </c>
    </row>
    <row r="247" spans="1:5" x14ac:dyDescent="0.15">
      <c r="A247" s="1" t="s">
        <v>3338</v>
      </c>
      <c r="B247" s="1" t="s">
        <v>127</v>
      </c>
      <c r="C247" s="1">
        <v>-0.17343157120743399</v>
      </c>
      <c r="D247" s="1">
        <v>-0.13150614615343301</v>
      </c>
      <c r="E247" s="1">
        <v>-0.59119372387230995</v>
      </c>
    </row>
    <row r="248" spans="1:5" x14ac:dyDescent="0.15">
      <c r="A248" s="1" t="s">
        <v>1690</v>
      </c>
      <c r="B248" s="1" t="s">
        <v>127</v>
      </c>
      <c r="C248" s="1">
        <v>-0.41255905034910301</v>
      </c>
      <c r="D248" s="1">
        <v>-0.19127815823576499</v>
      </c>
      <c r="E248" s="1">
        <v>-0.34443333797175502</v>
      </c>
    </row>
    <row r="249" spans="1:5" x14ac:dyDescent="0.15">
      <c r="A249" s="1" t="s">
        <v>351</v>
      </c>
      <c r="B249" s="1" t="s">
        <v>127</v>
      </c>
      <c r="C249" s="1">
        <v>-0.31785703565524698</v>
      </c>
      <c r="D249" s="1">
        <v>-0.48508358539251101</v>
      </c>
      <c r="E249" s="1">
        <v>0.320947229239534</v>
      </c>
    </row>
    <row r="250" spans="1:5" x14ac:dyDescent="0.15">
      <c r="A250" s="1" t="s">
        <v>3339</v>
      </c>
      <c r="B250" s="1" t="s">
        <v>127</v>
      </c>
      <c r="C250" s="1">
        <v>-0.57210925655001099</v>
      </c>
      <c r="D250" s="1">
        <v>-0.78478003232766103</v>
      </c>
      <c r="E250" s="1">
        <v>-8.8453338457284397E-2</v>
      </c>
    </row>
    <row r="251" spans="1:5" x14ac:dyDescent="0.15">
      <c r="A251" s="1" t="s">
        <v>356</v>
      </c>
      <c r="B251" s="1" t="s">
        <v>127</v>
      </c>
      <c r="C251" s="1">
        <v>-0.57011693596195601</v>
      </c>
      <c r="D251" s="1">
        <v>-0.36697542960697399</v>
      </c>
      <c r="E251" s="1">
        <v>0.18524324955361399</v>
      </c>
    </row>
    <row r="252" spans="1:5" x14ac:dyDescent="0.15">
      <c r="A252" s="1" t="s">
        <v>3340</v>
      </c>
      <c r="B252" s="1" t="s">
        <v>127</v>
      </c>
      <c r="C252" s="1">
        <v>-0.41188418626926798</v>
      </c>
      <c r="D252" s="1">
        <v>-0.79839271531728695</v>
      </c>
      <c r="E252" s="1">
        <v>-0.34338479200877597</v>
      </c>
    </row>
    <row r="253" spans="1:5" x14ac:dyDescent="0.15">
      <c r="A253" s="1" t="s">
        <v>3341</v>
      </c>
      <c r="B253" s="1" t="s">
        <v>127</v>
      </c>
      <c r="C253" s="1">
        <v>-0.58073389107575002</v>
      </c>
      <c r="D253" s="1">
        <v>-0.600251809365974</v>
      </c>
      <c r="E253" s="1">
        <v>-0.43277117866986298</v>
      </c>
    </row>
    <row r="254" spans="1:5" x14ac:dyDescent="0.15">
      <c r="A254" s="1" t="s">
        <v>3342</v>
      </c>
      <c r="B254" s="1" t="s">
        <v>127</v>
      </c>
      <c r="C254" s="1">
        <v>-0.44916842846143901</v>
      </c>
      <c r="D254" s="1">
        <v>-0.485957543533373</v>
      </c>
      <c r="E254" s="1">
        <v>-0.262099869866733</v>
      </c>
    </row>
    <row r="255" spans="1:5" x14ac:dyDescent="0.15">
      <c r="A255" s="1" t="s">
        <v>3343</v>
      </c>
      <c r="B255" s="1" t="s">
        <v>127</v>
      </c>
      <c r="C255" s="1">
        <v>-0.455060951060555</v>
      </c>
      <c r="D255" s="1">
        <v>-0.741024454874183</v>
      </c>
      <c r="E255" s="1">
        <v>-0.19756226772102101</v>
      </c>
    </row>
    <row r="256" spans="1:5" x14ac:dyDescent="0.15">
      <c r="A256" s="1" t="s">
        <v>3344</v>
      </c>
      <c r="B256" s="1" t="s">
        <v>127</v>
      </c>
      <c r="C256" s="1">
        <v>-0.64464610810235501</v>
      </c>
      <c r="D256" s="1">
        <v>-0.62878056891859802</v>
      </c>
      <c r="E256" s="1">
        <v>-1.56280778823394E-2</v>
      </c>
    </row>
    <row r="257" spans="1:5" x14ac:dyDescent="0.15">
      <c r="A257" s="1" t="s">
        <v>3345</v>
      </c>
      <c r="B257" s="1" t="s">
        <v>127</v>
      </c>
      <c r="C257" s="1">
        <v>2.25152047990426E-2</v>
      </c>
      <c r="D257" s="1">
        <v>-3.7809167493349199E-2</v>
      </c>
      <c r="E257" s="1">
        <v>-0.495406716153244</v>
      </c>
    </row>
    <row r="258" spans="1:5" x14ac:dyDescent="0.15">
      <c r="A258" s="1" t="s">
        <v>366</v>
      </c>
      <c r="B258" s="1" t="s">
        <v>127</v>
      </c>
      <c r="C258" s="1">
        <v>-0.76274636108062599</v>
      </c>
      <c r="D258" s="1">
        <v>-0.89073517904091004</v>
      </c>
      <c r="E258" s="1">
        <v>-0.24439149857849199</v>
      </c>
    </row>
    <row r="259" spans="1:5" x14ac:dyDescent="0.15">
      <c r="A259" s="1" t="s">
        <v>1708</v>
      </c>
      <c r="B259" s="1" t="s">
        <v>127</v>
      </c>
      <c r="C259" s="1">
        <v>-0.65217528936547298</v>
      </c>
      <c r="D259" s="1">
        <v>-0.77646312666420203</v>
      </c>
      <c r="E259" s="1">
        <v>-0.14165963324609601</v>
      </c>
    </row>
    <row r="260" spans="1:5" x14ac:dyDescent="0.15">
      <c r="A260" s="1" t="s">
        <v>3346</v>
      </c>
      <c r="B260" s="1" t="s">
        <v>127</v>
      </c>
      <c r="C260" s="1">
        <v>-0.28585183017471699</v>
      </c>
      <c r="D260" s="1">
        <v>-0.60731544149845096</v>
      </c>
      <c r="E260" s="1">
        <v>-0.66292535087039794</v>
      </c>
    </row>
    <row r="261" spans="1:5" x14ac:dyDescent="0.15">
      <c r="A261" s="1" t="s">
        <v>369</v>
      </c>
      <c r="B261" s="1" t="s">
        <v>127</v>
      </c>
      <c r="C261" s="1">
        <v>-0.54403131256816695</v>
      </c>
      <c r="D261" s="1">
        <v>-0.53346369208046296</v>
      </c>
      <c r="E261" s="1">
        <v>-0.13081764613417299</v>
      </c>
    </row>
    <row r="262" spans="1:5" x14ac:dyDescent="0.15">
      <c r="A262" s="1" t="s">
        <v>3347</v>
      </c>
      <c r="B262" s="1" t="s">
        <v>127</v>
      </c>
      <c r="C262" s="1">
        <v>-0.23371026133407999</v>
      </c>
      <c r="D262" s="1">
        <v>-0.64586490373979499</v>
      </c>
      <c r="E262" s="1">
        <v>-7.5285567398662101E-2</v>
      </c>
    </row>
    <row r="263" spans="1:5" x14ac:dyDescent="0.15">
      <c r="A263" s="1" t="s">
        <v>373</v>
      </c>
      <c r="B263" s="1" t="s">
        <v>127</v>
      </c>
      <c r="C263" s="1">
        <v>-0.53006204973726601</v>
      </c>
      <c r="D263" s="1">
        <v>-0.71774438095168303</v>
      </c>
      <c r="E263" s="1">
        <v>-0.12984491457335401</v>
      </c>
    </row>
    <row r="264" spans="1:5" x14ac:dyDescent="0.15">
      <c r="A264" s="1" t="s">
        <v>3348</v>
      </c>
      <c r="B264" s="1" t="s">
        <v>127</v>
      </c>
      <c r="C264" s="1">
        <v>-0.32064599114206999</v>
      </c>
      <c r="D264" s="1">
        <v>-0.57211993890102697</v>
      </c>
      <c r="E264" s="1">
        <v>-0.58047970290946604</v>
      </c>
    </row>
    <row r="265" spans="1:5" x14ac:dyDescent="0.15">
      <c r="A265" s="1" t="s">
        <v>3349</v>
      </c>
      <c r="B265" s="1" t="s">
        <v>127</v>
      </c>
      <c r="C265" s="1">
        <v>-3.5174209274500302E-2</v>
      </c>
      <c r="D265" s="1">
        <v>-0.39118991054095298</v>
      </c>
      <c r="E265" s="1">
        <v>-0.70851844452790003</v>
      </c>
    </row>
    <row r="266" spans="1:5" x14ac:dyDescent="0.15">
      <c r="A266" s="1" t="s">
        <v>3350</v>
      </c>
      <c r="B266" s="1" t="s">
        <v>127</v>
      </c>
      <c r="C266" s="1">
        <v>-0.52866480760325396</v>
      </c>
      <c r="D266" s="1">
        <v>-0.76148392093898898</v>
      </c>
      <c r="E266" s="1">
        <v>-0.18060577468251299</v>
      </c>
    </row>
    <row r="267" spans="1:5" x14ac:dyDescent="0.15">
      <c r="A267" s="1" t="s">
        <v>3351</v>
      </c>
      <c r="B267" s="1" t="s">
        <v>127</v>
      </c>
      <c r="C267" s="1">
        <v>-0.61132623550592702</v>
      </c>
      <c r="D267" s="1">
        <v>-0.695654450168396</v>
      </c>
      <c r="E267" s="1">
        <v>-5.8699427961306602E-2</v>
      </c>
    </row>
    <row r="268" spans="1:5" x14ac:dyDescent="0.15">
      <c r="A268" s="1" t="s">
        <v>1715</v>
      </c>
      <c r="B268" s="1" t="s">
        <v>127</v>
      </c>
      <c r="C268" s="1">
        <v>-0.35802974702350898</v>
      </c>
      <c r="D268" s="1">
        <v>-4.5603642391220202E-2</v>
      </c>
      <c r="E268" s="1">
        <v>-0.14564268607057901</v>
      </c>
    </row>
    <row r="269" spans="1:5" x14ac:dyDescent="0.15">
      <c r="A269" s="1" t="s">
        <v>3352</v>
      </c>
      <c r="B269" s="1" t="s">
        <v>127</v>
      </c>
      <c r="C269" s="1">
        <v>-0.43174256525808302</v>
      </c>
      <c r="D269" s="1">
        <v>-0.76097454397352204</v>
      </c>
      <c r="E269" s="1">
        <v>-2.3293319174549201E-2</v>
      </c>
    </row>
    <row r="270" spans="1:5" x14ac:dyDescent="0.15">
      <c r="A270" s="1" t="s">
        <v>3353</v>
      </c>
      <c r="B270" s="1" t="s">
        <v>127</v>
      </c>
      <c r="C270" s="1">
        <v>-0.24414929098566901</v>
      </c>
      <c r="D270" s="1">
        <v>-0.18164492234274801</v>
      </c>
      <c r="E270" s="1">
        <v>-0.51019316311098795</v>
      </c>
    </row>
    <row r="271" spans="1:5" x14ac:dyDescent="0.15">
      <c r="A271" s="1" t="s">
        <v>3354</v>
      </c>
      <c r="B271" s="1" t="s">
        <v>127</v>
      </c>
      <c r="C271" s="1">
        <v>-0.551021552482577</v>
      </c>
      <c r="D271" s="1">
        <v>-0.80334912025014305</v>
      </c>
      <c r="E271" s="1">
        <v>-0.44093027183182798</v>
      </c>
    </row>
    <row r="272" spans="1:5" x14ac:dyDescent="0.15">
      <c r="A272" s="1" t="s">
        <v>3355</v>
      </c>
      <c r="B272" s="1" t="s">
        <v>127</v>
      </c>
      <c r="C272" s="1">
        <v>-0.45238661934158803</v>
      </c>
      <c r="D272" s="1">
        <v>-0.83818228609126</v>
      </c>
      <c r="E272" s="1">
        <v>-0.265431784809881</v>
      </c>
    </row>
    <row r="273" spans="1:5" x14ac:dyDescent="0.15">
      <c r="A273" s="1" t="s">
        <v>3356</v>
      </c>
      <c r="B273" s="1" t="s">
        <v>127</v>
      </c>
      <c r="C273" s="1">
        <v>-0.173827724595463</v>
      </c>
      <c r="D273" s="1">
        <v>-0.79001786880237101</v>
      </c>
      <c r="E273" s="1">
        <v>-0.38252599494634598</v>
      </c>
    </row>
    <row r="274" spans="1:5" x14ac:dyDescent="0.15">
      <c r="A274" s="1" t="s">
        <v>3357</v>
      </c>
      <c r="B274" s="1" t="s">
        <v>127</v>
      </c>
      <c r="C274" s="1">
        <v>-0.53202628494729898</v>
      </c>
      <c r="D274" s="1">
        <v>-0.74308754419237</v>
      </c>
      <c r="E274" s="1">
        <v>-0.244603272252781</v>
      </c>
    </row>
    <row r="275" spans="1:5" x14ac:dyDescent="0.15">
      <c r="A275" s="1" t="s">
        <v>385</v>
      </c>
      <c r="B275" s="1" t="s">
        <v>127</v>
      </c>
      <c r="C275" s="1">
        <v>-0.36839027735042701</v>
      </c>
      <c r="D275" s="1">
        <v>-0.55217378887454804</v>
      </c>
      <c r="E275" s="1">
        <v>0.29988267493141302</v>
      </c>
    </row>
    <row r="276" spans="1:5" x14ac:dyDescent="0.15">
      <c r="A276" s="1" t="s">
        <v>387</v>
      </c>
      <c r="B276" s="1" t="s">
        <v>127</v>
      </c>
      <c r="C276" s="1">
        <v>-0.65031582296438195</v>
      </c>
      <c r="D276" s="1">
        <v>-0.89053690259451102</v>
      </c>
      <c r="E276" s="1">
        <v>-0.33042853066633499</v>
      </c>
    </row>
    <row r="277" spans="1:5" x14ac:dyDescent="0.15">
      <c r="A277" s="1" t="s">
        <v>3358</v>
      </c>
      <c r="B277" s="1" t="s">
        <v>127</v>
      </c>
      <c r="C277" s="1">
        <v>-0.549829762942183</v>
      </c>
      <c r="D277" s="1">
        <v>-0.56055084316062198</v>
      </c>
      <c r="E277" s="1">
        <v>-0.173317689732428</v>
      </c>
    </row>
    <row r="278" spans="1:5" x14ac:dyDescent="0.15">
      <c r="A278" s="1" t="s">
        <v>388</v>
      </c>
      <c r="B278" s="1" t="s">
        <v>127</v>
      </c>
      <c r="C278" s="1">
        <v>-0.579078228753236</v>
      </c>
      <c r="D278" s="1">
        <v>-0.84229772000312697</v>
      </c>
      <c r="E278" s="1">
        <v>-7.6793513625048507E-2</v>
      </c>
    </row>
    <row r="279" spans="1:5" x14ac:dyDescent="0.15">
      <c r="A279" s="1" t="s">
        <v>389</v>
      </c>
      <c r="B279" s="1" t="s">
        <v>127</v>
      </c>
      <c r="C279" s="1">
        <v>-0.50035032136787605</v>
      </c>
      <c r="D279" s="1">
        <v>-0.59914588116725398</v>
      </c>
      <c r="E279" s="1">
        <v>0.21179145331166899</v>
      </c>
    </row>
    <row r="280" spans="1:5" x14ac:dyDescent="0.15">
      <c r="A280" s="1" t="s">
        <v>392</v>
      </c>
      <c r="B280" s="1" t="s">
        <v>127</v>
      </c>
      <c r="C280" s="1">
        <v>-0.26381118738704501</v>
      </c>
      <c r="D280" s="1">
        <v>-0.63147936664540605</v>
      </c>
      <c r="E280" s="1">
        <v>-0.21162928616201099</v>
      </c>
    </row>
    <row r="281" spans="1:5" x14ac:dyDescent="0.15">
      <c r="A281" s="1" t="s">
        <v>3359</v>
      </c>
      <c r="B281" s="1" t="s">
        <v>127</v>
      </c>
      <c r="C281" s="1">
        <v>-0.64331977303643195</v>
      </c>
      <c r="D281" s="1">
        <v>-0.79012757121023003</v>
      </c>
      <c r="E281" s="1">
        <v>-0.38781681817633201</v>
      </c>
    </row>
    <row r="282" spans="1:5" x14ac:dyDescent="0.15">
      <c r="A282" s="1" t="s">
        <v>3360</v>
      </c>
      <c r="B282" s="1" t="s">
        <v>127</v>
      </c>
      <c r="C282" s="1">
        <v>-0.70416241433566795</v>
      </c>
      <c r="D282" s="1">
        <v>-0.82164297830440203</v>
      </c>
      <c r="E282" s="1">
        <v>-0.37914051014559202</v>
      </c>
    </row>
    <row r="283" spans="1:5" x14ac:dyDescent="0.15">
      <c r="A283" s="1" t="s">
        <v>3361</v>
      </c>
      <c r="B283" s="1" t="s">
        <v>127</v>
      </c>
      <c r="C283" s="1">
        <v>-0.35358531502867702</v>
      </c>
      <c r="D283" s="1">
        <v>-0.67369288426414897</v>
      </c>
      <c r="E283" s="1">
        <v>-0.18342385605924</v>
      </c>
    </row>
    <row r="284" spans="1:5" x14ac:dyDescent="0.15">
      <c r="A284" s="1" t="s">
        <v>3362</v>
      </c>
      <c r="B284" s="1" t="s">
        <v>127</v>
      </c>
      <c r="C284" s="1">
        <v>-0.51971265649818998</v>
      </c>
      <c r="D284" s="1">
        <v>-0.63437337650757597</v>
      </c>
      <c r="E284" s="1">
        <v>2.2349443619485701E-3</v>
      </c>
    </row>
    <row r="285" spans="1:5" x14ac:dyDescent="0.15">
      <c r="A285" s="1" t="s">
        <v>401</v>
      </c>
      <c r="B285" s="1" t="s">
        <v>127</v>
      </c>
      <c r="C285" s="1">
        <v>-0.59428626466162104</v>
      </c>
      <c r="D285" s="1">
        <v>-0.77912541934818802</v>
      </c>
      <c r="E285" s="1">
        <v>-0.40177440180266899</v>
      </c>
    </row>
    <row r="286" spans="1:5" x14ac:dyDescent="0.15">
      <c r="A286" s="1" t="s">
        <v>3363</v>
      </c>
      <c r="B286" s="1" t="s">
        <v>127</v>
      </c>
      <c r="C286" s="1">
        <v>-0.54607241692895703</v>
      </c>
      <c r="D286" s="1">
        <v>-0.73983151343373599</v>
      </c>
      <c r="E286" s="1">
        <v>-0.154652704472551</v>
      </c>
    </row>
    <row r="287" spans="1:5" x14ac:dyDescent="0.15">
      <c r="A287" s="1" t="s">
        <v>404</v>
      </c>
      <c r="B287" s="1" t="s">
        <v>127</v>
      </c>
      <c r="C287" s="1">
        <v>-0.54609797730538401</v>
      </c>
      <c r="D287" s="1">
        <v>-0.74735559149924002</v>
      </c>
      <c r="E287" s="1">
        <v>-0.22552941011379499</v>
      </c>
    </row>
    <row r="288" spans="1:5" x14ac:dyDescent="0.15">
      <c r="A288" s="1" t="s">
        <v>3364</v>
      </c>
      <c r="B288" s="1" t="s">
        <v>127</v>
      </c>
      <c r="C288" s="1">
        <v>-0.57159083038201397</v>
      </c>
      <c r="D288" s="1">
        <v>-0.53978001376224405</v>
      </c>
      <c r="E288" s="1">
        <v>-0.20416754016062699</v>
      </c>
    </row>
    <row r="289" spans="1:5" x14ac:dyDescent="0.15">
      <c r="A289" s="1" t="s">
        <v>3365</v>
      </c>
      <c r="B289" s="1" t="s">
        <v>127</v>
      </c>
      <c r="C289" s="1">
        <v>-9.2300965256121595E-2</v>
      </c>
      <c r="D289" s="1">
        <v>-0.337811375568566</v>
      </c>
      <c r="E289" s="1">
        <v>-0.76711371416538199</v>
      </c>
    </row>
    <row r="290" spans="1:5" x14ac:dyDescent="0.15">
      <c r="A290" s="1" t="s">
        <v>3366</v>
      </c>
      <c r="B290" s="1" t="s">
        <v>127</v>
      </c>
      <c r="C290" s="1">
        <v>-0.60022723337088202</v>
      </c>
      <c r="D290" s="1">
        <v>-0.65387538836271397</v>
      </c>
      <c r="E290" s="1">
        <v>-7.55761879505496E-2</v>
      </c>
    </row>
    <row r="291" spans="1:5" x14ac:dyDescent="0.15">
      <c r="A291" s="1" t="s">
        <v>417</v>
      </c>
      <c r="B291" s="1" t="s">
        <v>127</v>
      </c>
      <c r="C291" s="1">
        <v>-0.44135888119143102</v>
      </c>
      <c r="D291" s="1">
        <v>-0.56708690242745496</v>
      </c>
      <c r="E291" s="1">
        <v>0.187849860389037</v>
      </c>
    </row>
    <row r="292" spans="1:5" x14ac:dyDescent="0.15">
      <c r="A292" s="1" t="s">
        <v>423</v>
      </c>
      <c r="B292" s="1" t="s">
        <v>127</v>
      </c>
      <c r="C292" s="1">
        <v>-0.66448926652060902</v>
      </c>
      <c r="D292" s="1">
        <v>-0.67046538388326904</v>
      </c>
      <c r="E292" s="1">
        <v>0.113084099953227</v>
      </c>
    </row>
    <row r="293" spans="1:5" x14ac:dyDescent="0.15">
      <c r="A293" s="1" t="s">
        <v>428</v>
      </c>
      <c r="B293" s="1" t="s">
        <v>127</v>
      </c>
      <c r="C293" s="1">
        <v>-0.70967926274795201</v>
      </c>
      <c r="D293" s="1">
        <v>-0.40839695394249298</v>
      </c>
      <c r="E293" s="1">
        <v>8.3720705008035398E-2</v>
      </c>
    </row>
    <row r="294" spans="1:5" x14ac:dyDescent="0.15">
      <c r="A294" s="1" t="s">
        <v>430</v>
      </c>
      <c r="B294" s="1" t="s">
        <v>127</v>
      </c>
      <c r="C294" s="1">
        <v>-0.634432623512727</v>
      </c>
      <c r="D294" s="1">
        <v>-0.60117184700582504</v>
      </c>
      <c r="E294" s="1">
        <v>0.15228830701773599</v>
      </c>
    </row>
    <row r="295" spans="1:5" x14ac:dyDescent="0.15">
      <c r="A295" s="1" t="s">
        <v>432</v>
      </c>
      <c r="B295" s="1" t="s">
        <v>127</v>
      </c>
      <c r="C295" s="1">
        <v>-0.45883225692101898</v>
      </c>
      <c r="D295" s="1">
        <v>-0.68042871014975403</v>
      </c>
      <c r="E295" s="1">
        <v>1.92318237833328E-2</v>
      </c>
    </row>
    <row r="296" spans="1:5" x14ac:dyDescent="0.15">
      <c r="A296" s="1" t="s">
        <v>3367</v>
      </c>
      <c r="B296" s="1" t="s">
        <v>127</v>
      </c>
      <c r="C296" s="1">
        <v>-0.26737381902701302</v>
      </c>
      <c r="D296" s="1">
        <v>-0.55854576701728298</v>
      </c>
      <c r="E296" s="1">
        <v>-0.148837503842915</v>
      </c>
    </row>
    <row r="297" spans="1:5" x14ac:dyDescent="0.15">
      <c r="A297" s="1" t="s">
        <v>3368</v>
      </c>
      <c r="B297" s="1" t="s">
        <v>127</v>
      </c>
      <c r="C297" s="1">
        <v>-0.40677488909199</v>
      </c>
      <c r="D297" s="1">
        <v>-0.73513731852234598</v>
      </c>
      <c r="E297" s="1">
        <v>-0.15365257098405299</v>
      </c>
    </row>
    <row r="298" spans="1:5" x14ac:dyDescent="0.15">
      <c r="A298" s="1" t="s">
        <v>3369</v>
      </c>
      <c r="B298" s="1" t="s">
        <v>127</v>
      </c>
      <c r="C298" s="1">
        <v>-0.51688117381838405</v>
      </c>
      <c r="D298" s="1">
        <v>-0.42932168282171701</v>
      </c>
      <c r="E298" s="1">
        <v>-7.8323181861857202E-2</v>
      </c>
    </row>
    <row r="299" spans="1:5" x14ac:dyDescent="0.15">
      <c r="A299" s="1" t="s">
        <v>3370</v>
      </c>
      <c r="B299" s="1" t="s">
        <v>127</v>
      </c>
      <c r="C299" s="1">
        <v>-0.55047910359202801</v>
      </c>
      <c r="D299" s="1">
        <v>-0.74987033498325995</v>
      </c>
      <c r="E299" s="1">
        <v>-0.17485296394222599</v>
      </c>
    </row>
    <row r="300" spans="1:5" x14ac:dyDescent="0.15">
      <c r="A300" s="1" t="s">
        <v>440</v>
      </c>
      <c r="B300" s="1" t="s">
        <v>127</v>
      </c>
      <c r="C300" s="1">
        <v>-0.52599028932049197</v>
      </c>
      <c r="D300" s="1">
        <v>-0.57093365140279095</v>
      </c>
      <c r="E300" s="1">
        <v>0.25320057695787301</v>
      </c>
    </row>
    <row r="301" spans="1:5" x14ac:dyDescent="0.15">
      <c r="A301" s="1" t="s">
        <v>3371</v>
      </c>
      <c r="B301" s="1" t="s">
        <v>127</v>
      </c>
      <c r="C301" s="1">
        <v>-0.56235251798126995</v>
      </c>
      <c r="D301" s="1">
        <v>-0.85358048791462104</v>
      </c>
      <c r="E301" s="1">
        <v>-0.28211776631255198</v>
      </c>
    </row>
    <row r="302" spans="1:5" x14ac:dyDescent="0.15">
      <c r="A302" s="1" t="s">
        <v>3372</v>
      </c>
      <c r="B302" s="1" t="s">
        <v>127</v>
      </c>
      <c r="C302" s="1">
        <v>-0.37351181387312699</v>
      </c>
      <c r="D302" s="1">
        <v>-0.64644940271381301</v>
      </c>
      <c r="E302" s="1">
        <v>2.5109534431901701E-2</v>
      </c>
    </row>
    <row r="303" spans="1:5" x14ac:dyDescent="0.15">
      <c r="A303" s="1" t="s">
        <v>3373</v>
      </c>
      <c r="B303" s="1" t="s">
        <v>127</v>
      </c>
      <c r="C303" s="1">
        <v>-0.59642113272363895</v>
      </c>
      <c r="D303" s="1">
        <v>-0.62490481081168603</v>
      </c>
      <c r="E303" s="1">
        <v>-0.114697628299864</v>
      </c>
    </row>
    <row r="304" spans="1:5" x14ac:dyDescent="0.15">
      <c r="A304" s="1" t="s">
        <v>3374</v>
      </c>
      <c r="B304" s="1" t="s">
        <v>127</v>
      </c>
      <c r="C304" s="1">
        <v>-6.5350451052063996E-2</v>
      </c>
      <c r="D304" s="1">
        <v>-0.26544046013914702</v>
      </c>
      <c r="E304" s="1">
        <v>-0.49425798411747301</v>
      </c>
    </row>
    <row r="305" spans="1:5" x14ac:dyDescent="0.15">
      <c r="A305" s="1" t="s">
        <v>3375</v>
      </c>
      <c r="B305" s="1" t="s">
        <v>127</v>
      </c>
      <c r="C305" s="1">
        <v>-0.21404183481835001</v>
      </c>
      <c r="D305" s="1">
        <v>-0.57615866601783094</v>
      </c>
      <c r="E305" s="1">
        <v>-0.42888423057659097</v>
      </c>
    </row>
    <row r="306" spans="1:5" x14ac:dyDescent="0.15">
      <c r="A306" s="1" t="s">
        <v>3376</v>
      </c>
      <c r="B306" s="1" t="s">
        <v>127</v>
      </c>
      <c r="C306" s="1">
        <v>-0.38062477520731303</v>
      </c>
      <c r="D306" s="1">
        <v>-0.61510550587495205</v>
      </c>
      <c r="E306" s="1">
        <v>-2.47150641536355E-3</v>
      </c>
    </row>
    <row r="307" spans="1:5" x14ac:dyDescent="0.15">
      <c r="A307" s="1" t="s">
        <v>3377</v>
      </c>
      <c r="B307" s="1" t="s">
        <v>127</v>
      </c>
      <c r="C307" s="1">
        <v>-0.51014834203654902</v>
      </c>
      <c r="D307" s="1">
        <v>-0.69271976280772696</v>
      </c>
      <c r="E307" s="1">
        <v>0.12619761993677001</v>
      </c>
    </row>
    <row r="308" spans="1:5" x14ac:dyDescent="0.15">
      <c r="A308" s="1" t="s">
        <v>3184</v>
      </c>
      <c r="B308" s="1" t="s">
        <v>127</v>
      </c>
      <c r="C308" s="1">
        <v>-0.93017573767378403</v>
      </c>
      <c r="D308" s="1">
        <v>-0.77043489407924504</v>
      </c>
      <c r="E308" s="1">
        <v>5.0927179831224197E-2</v>
      </c>
    </row>
    <row r="309" spans="1:5" x14ac:dyDescent="0.15">
      <c r="A309" s="1" t="s">
        <v>448</v>
      </c>
      <c r="B309" s="1" t="s">
        <v>127</v>
      </c>
      <c r="C309" s="1">
        <v>-0.487642944388056</v>
      </c>
      <c r="D309" s="1">
        <v>-0.24639558167178899</v>
      </c>
      <c r="E309" s="1">
        <v>-0.51464678475054204</v>
      </c>
    </row>
    <row r="310" spans="1:5" x14ac:dyDescent="0.15">
      <c r="A310" s="1" t="s">
        <v>3378</v>
      </c>
      <c r="B310" s="1" t="s">
        <v>127</v>
      </c>
      <c r="C310" s="1">
        <v>-0.62052427673350397</v>
      </c>
      <c r="D310" s="1">
        <v>-0.49578263748546603</v>
      </c>
      <c r="E310" s="1">
        <v>-0.52255229435458295</v>
      </c>
    </row>
    <row r="311" spans="1:5" x14ac:dyDescent="0.15">
      <c r="A311" s="1" t="s">
        <v>452</v>
      </c>
      <c r="B311" s="1" t="s">
        <v>127</v>
      </c>
      <c r="C311" s="1">
        <v>-0.335948829335659</v>
      </c>
      <c r="D311" s="1">
        <v>-0.71795961867317204</v>
      </c>
      <c r="E311" s="1">
        <v>-1.3518589617519901E-2</v>
      </c>
    </row>
    <row r="312" spans="1:5" x14ac:dyDescent="0.15">
      <c r="A312" s="1" t="s">
        <v>457</v>
      </c>
      <c r="B312" s="1" t="s">
        <v>127</v>
      </c>
      <c r="C312" s="1">
        <v>-0.59011988028955897</v>
      </c>
      <c r="D312" s="1">
        <v>-0.68139607944073399</v>
      </c>
      <c r="E312" s="1">
        <v>-0.164289076156763</v>
      </c>
    </row>
    <row r="313" spans="1:5" x14ac:dyDescent="0.15">
      <c r="A313" s="1" t="s">
        <v>458</v>
      </c>
      <c r="B313" s="1" t="s">
        <v>127</v>
      </c>
      <c r="C313" s="1">
        <v>-0.55177874940017801</v>
      </c>
      <c r="D313" s="1">
        <v>-0.75340398839480105</v>
      </c>
      <c r="E313" s="1">
        <v>-2.1998358019183501E-3</v>
      </c>
    </row>
    <row r="314" spans="1:5" x14ac:dyDescent="0.15">
      <c r="A314" s="1" t="s">
        <v>459</v>
      </c>
      <c r="B314" s="1" t="s">
        <v>127</v>
      </c>
      <c r="C314" s="1">
        <v>-0.54768734896207405</v>
      </c>
      <c r="D314" s="1">
        <v>-0.58154691301333605</v>
      </c>
      <c r="E314" s="1">
        <v>0.23525731248392001</v>
      </c>
    </row>
    <row r="315" spans="1:5" x14ac:dyDescent="0.15">
      <c r="A315" s="1" t="s">
        <v>3379</v>
      </c>
      <c r="B315" s="1" t="s">
        <v>127</v>
      </c>
      <c r="C315" s="1">
        <v>0.36294717748371003</v>
      </c>
      <c r="D315" s="1">
        <v>-0.176036305658931</v>
      </c>
      <c r="E315" s="1">
        <v>0.30507580072304202</v>
      </c>
    </row>
    <row r="316" spans="1:5" x14ac:dyDescent="0.15">
      <c r="A316" s="1" t="s">
        <v>3380</v>
      </c>
      <c r="B316" s="1" t="s">
        <v>127</v>
      </c>
      <c r="C316" s="1">
        <v>-0.54073713906668597</v>
      </c>
      <c r="D316" s="1">
        <v>-0.46242778884962998</v>
      </c>
      <c r="E316" s="1">
        <v>0.18424451128463501</v>
      </c>
    </row>
    <row r="317" spans="1:5" x14ac:dyDescent="0.15">
      <c r="A317" s="1" t="s">
        <v>462</v>
      </c>
      <c r="B317" s="1" t="s">
        <v>127</v>
      </c>
      <c r="C317" s="1">
        <v>-0.51669973760769805</v>
      </c>
      <c r="D317" s="1">
        <v>-0.56009677735454599</v>
      </c>
      <c r="E317" s="1">
        <v>0.42617226311545497</v>
      </c>
    </row>
    <row r="318" spans="1:5" x14ac:dyDescent="0.15">
      <c r="A318" s="1" t="s">
        <v>3381</v>
      </c>
      <c r="B318" s="1" t="s">
        <v>127</v>
      </c>
      <c r="C318" s="1">
        <v>-0.51092053843471597</v>
      </c>
      <c r="D318" s="1">
        <v>-0.66919429106834205</v>
      </c>
      <c r="E318" s="1">
        <v>-6.2175993383100502E-2</v>
      </c>
    </row>
    <row r="319" spans="1:5" x14ac:dyDescent="0.15">
      <c r="A319" s="1" t="s">
        <v>3382</v>
      </c>
      <c r="B319" s="1" t="s">
        <v>127</v>
      </c>
      <c r="C319" s="1">
        <v>-1.8896066271986199E-3</v>
      </c>
      <c r="D319" s="1">
        <v>-9.3337201216410301E-2</v>
      </c>
      <c r="E319" s="1">
        <v>-0.58416580810517205</v>
      </c>
    </row>
    <row r="320" spans="1:5" x14ac:dyDescent="0.15">
      <c r="A320" s="1" t="s">
        <v>3383</v>
      </c>
      <c r="B320" s="1" t="s">
        <v>127</v>
      </c>
      <c r="C320" s="1">
        <v>-0.31865650185379302</v>
      </c>
      <c r="D320" s="1">
        <v>-0.792782903578513</v>
      </c>
      <c r="E320" s="1">
        <v>-0.27134398456004999</v>
      </c>
    </row>
    <row r="321" spans="1:5" x14ac:dyDescent="0.15">
      <c r="A321" s="1" t="s">
        <v>3384</v>
      </c>
      <c r="B321" s="1" t="s">
        <v>127</v>
      </c>
      <c r="C321" s="1">
        <v>-0.27181299396837899</v>
      </c>
      <c r="D321" s="1">
        <v>-0.43859436543449298</v>
      </c>
      <c r="E321" s="1">
        <v>0.20294216410330501</v>
      </c>
    </row>
    <row r="322" spans="1:5" x14ac:dyDescent="0.15">
      <c r="A322" s="1" t="s">
        <v>467</v>
      </c>
      <c r="B322" s="1" t="s">
        <v>127</v>
      </c>
      <c r="C322" s="1">
        <v>-0.48091743077475602</v>
      </c>
      <c r="D322" s="1">
        <v>-0.31624498527119199</v>
      </c>
      <c r="E322" s="1">
        <v>0.26440968274704602</v>
      </c>
    </row>
    <row r="323" spans="1:5" x14ac:dyDescent="0.15">
      <c r="A323" s="1" t="s">
        <v>471</v>
      </c>
      <c r="B323" s="1" t="s">
        <v>127</v>
      </c>
      <c r="C323" s="1">
        <v>-0.56114241269362497</v>
      </c>
      <c r="D323" s="1">
        <v>-0.63391390810401305</v>
      </c>
      <c r="E323" s="1">
        <v>0.20161514925174701</v>
      </c>
    </row>
    <row r="324" spans="1:5" x14ac:dyDescent="0.15">
      <c r="A324" s="1" t="s">
        <v>3385</v>
      </c>
      <c r="B324" s="1" t="s">
        <v>127</v>
      </c>
      <c r="C324" s="1">
        <v>-0.49486853763747501</v>
      </c>
      <c r="D324" s="1">
        <v>-0.57888060304260203</v>
      </c>
      <c r="E324" s="1">
        <v>-0.39359770526348598</v>
      </c>
    </row>
    <row r="325" spans="1:5" x14ac:dyDescent="0.15">
      <c r="A325" s="1" t="s">
        <v>474</v>
      </c>
      <c r="B325" s="1" t="s">
        <v>127</v>
      </c>
      <c r="C325" s="1">
        <v>-0.58823331216487895</v>
      </c>
      <c r="D325" s="1">
        <v>-0.77412765199355504</v>
      </c>
      <c r="E325" s="1">
        <v>-0.11807870410872</v>
      </c>
    </row>
    <row r="326" spans="1:5" x14ac:dyDescent="0.15">
      <c r="A326" s="1" t="s">
        <v>476</v>
      </c>
      <c r="B326" s="1" t="s">
        <v>127</v>
      </c>
      <c r="C326" s="1">
        <v>-0.38324264359701898</v>
      </c>
      <c r="D326" s="1">
        <v>-0.53002977754877301</v>
      </c>
      <c r="E326" s="1">
        <v>0.29953151979068499</v>
      </c>
    </row>
    <row r="327" spans="1:5" x14ac:dyDescent="0.15">
      <c r="A327" s="1" t="s">
        <v>3386</v>
      </c>
      <c r="B327" s="1" t="s">
        <v>127</v>
      </c>
      <c r="C327" s="1">
        <v>-0.213950972419927</v>
      </c>
      <c r="D327" s="1">
        <v>-0.316518235498218</v>
      </c>
      <c r="E327" s="1">
        <v>-0.17217508001594001</v>
      </c>
    </row>
    <row r="328" spans="1:5" x14ac:dyDescent="0.15">
      <c r="A328" s="1" t="s">
        <v>3387</v>
      </c>
      <c r="B328" s="1" t="s">
        <v>127</v>
      </c>
      <c r="C328" s="1">
        <v>-0.4054099509745</v>
      </c>
      <c r="D328" s="1">
        <v>-0.70175101545426799</v>
      </c>
      <c r="E328" s="1">
        <v>6.6810963668936393E-2</v>
      </c>
    </row>
    <row r="329" spans="1:5" x14ac:dyDescent="0.15">
      <c r="A329" s="1" t="s">
        <v>3388</v>
      </c>
      <c r="B329" s="1" t="s">
        <v>127</v>
      </c>
      <c r="C329" s="1">
        <v>-0.435445168976894</v>
      </c>
      <c r="D329" s="1">
        <v>-0.68099627654793204</v>
      </c>
      <c r="E329" s="1">
        <v>-7.51544879342496E-2</v>
      </c>
    </row>
    <row r="330" spans="1:5" x14ac:dyDescent="0.15">
      <c r="A330" s="1" t="s">
        <v>3389</v>
      </c>
      <c r="B330" s="1" t="s">
        <v>127</v>
      </c>
      <c r="C330" s="1">
        <v>-0.54349602577565304</v>
      </c>
      <c r="D330" s="1">
        <v>-0.55606945144326503</v>
      </c>
      <c r="E330" s="1">
        <v>-0.23784230324139999</v>
      </c>
    </row>
    <row r="331" spans="1:5" x14ac:dyDescent="0.15">
      <c r="A331" s="1" t="s">
        <v>481</v>
      </c>
      <c r="B331" s="1" t="s">
        <v>127</v>
      </c>
      <c r="C331" s="1">
        <v>-0.49792585055895999</v>
      </c>
      <c r="D331" s="1">
        <v>-0.33915303412981901</v>
      </c>
      <c r="E331" s="1">
        <v>-0.26739866524481598</v>
      </c>
    </row>
    <row r="332" spans="1:5" x14ac:dyDescent="0.15">
      <c r="A332" s="1" t="s">
        <v>3390</v>
      </c>
      <c r="B332" s="1" t="s">
        <v>127</v>
      </c>
      <c r="C332" s="1">
        <v>-0.57272638296873302</v>
      </c>
      <c r="D332" s="1">
        <v>-0.62925145286856199</v>
      </c>
      <c r="E332" s="1">
        <v>-0.40560546546699799</v>
      </c>
    </row>
    <row r="333" spans="1:5" x14ac:dyDescent="0.15">
      <c r="A333" s="1" t="s">
        <v>3391</v>
      </c>
      <c r="B333" s="1" t="s">
        <v>127</v>
      </c>
      <c r="C333" s="1">
        <v>-0.55980908591466305</v>
      </c>
      <c r="D333" s="1">
        <v>-0.37625314079545003</v>
      </c>
      <c r="E333" s="1">
        <v>-9.5721384103392301E-2</v>
      </c>
    </row>
    <row r="334" spans="1:5" x14ac:dyDescent="0.15">
      <c r="A334" s="1" t="s">
        <v>3392</v>
      </c>
      <c r="B334" s="1" t="s">
        <v>127</v>
      </c>
      <c r="C334" s="1">
        <v>-0.51744375401001896</v>
      </c>
      <c r="D334" s="1">
        <v>-0.75894599100933802</v>
      </c>
      <c r="E334" s="1">
        <v>-0.117438476621205</v>
      </c>
    </row>
    <row r="335" spans="1:5" x14ac:dyDescent="0.15">
      <c r="A335" s="1" t="s">
        <v>485</v>
      </c>
      <c r="B335" s="1" t="s">
        <v>127</v>
      </c>
      <c r="C335" s="1">
        <v>-0.63379782390670802</v>
      </c>
      <c r="D335" s="1">
        <v>-0.45528818357351403</v>
      </c>
      <c r="E335" s="1">
        <v>2.5191170261358101E-2</v>
      </c>
    </row>
    <row r="336" spans="1:5" x14ac:dyDescent="0.15">
      <c r="A336" s="1" t="s">
        <v>486</v>
      </c>
      <c r="B336" s="1" t="s">
        <v>127</v>
      </c>
      <c r="C336" s="1">
        <v>-0.57812759531469204</v>
      </c>
      <c r="D336" s="1">
        <v>-0.677732811150625</v>
      </c>
      <c r="E336" s="1">
        <v>0.142607689590458</v>
      </c>
    </row>
    <row r="337" spans="1:5" x14ac:dyDescent="0.15">
      <c r="A337" s="1" t="s">
        <v>3393</v>
      </c>
      <c r="B337" s="1" t="s">
        <v>127</v>
      </c>
      <c r="C337" s="1">
        <v>-0.36064387361536099</v>
      </c>
      <c r="D337" s="1">
        <v>-0.67228801861537602</v>
      </c>
      <c r="E337" s="1">
        <v>8.3242516808127803E-2</v>
      </c>
    </row>
    <row r="338" spans="1:5" x14ac:dyDescent="0.15">
      <c r="A338" s="1" t="s">
        <v>3394</v>
      </c>
      <c r="B338" s="1" t="s">
        <v>127</v>
      </c>
      <c r="C338" s="1">
        <v>-0.538553721634907</v>
      </c>
      <c r="D338" s="1">
        <v>-0.88834537549298198</v>
      </c>
      <c r="E338" s="1">
        <v>-0.34933614512682998</v>
      </c>
    </row>
    <row r="339" spans="1:5" x14ac:dyDescent="0.15">
      <c r="A339" s="1" t="s">
        <v>3395</v>
      </c>
      <c r="B339" s="1" t="s">
        <v>127</v>
      </c>
      <c r="C339" s="1">
        <v>-0.41178980934710901</v>
      </c>
      <c r="D339" s="1">
        <v>-0.67206825311472396</v>
      </c>
      <c r="E339" s="1">
        <v>-0.31497796840009501</v>
      </c>
    </row>
    <row r="340" spans="1:5" x14ac:dyDescent="0.15">
      <c r="A340" s="1" t="s">
        <v>490</v>
      </c>
      <c r="B340" s="1" t="s">
        <v>127</v>
      </c>
      <c r="C340" s="1">
        <v>-0.56230774839110298</v>
      </c>
      <c r="D340" s="1">
        <v>-0.464435630813199</v>
      </c>
      <c r="E340" s="1">
        <v>-4.7362322486400203E-2</v>
      </c>
    </row>
    <row r="341" spans="1:5" x14ac:dyDescent="0.15">
      <c r="A341" s="1" t="s">
        <v>495</v>
      </c>
      <c r="B341" s="1" t="s">
        <v>127</v>
      </c>
      <c r="C341" s="1">
        <v>3.9236184457488901E-2</v>
      </c>
      <c r="D341" s="1">
        <v>-0.17300460574516899</v>
      </c>
      <c r="E341" s="1">
        <v>0.37792934614277801</v>
      </c>
    </row>
    <row r="342" spans="1:5" x14ac:dyDescent="0.15">
      <c r="A342" s="1" t="s">
        <v>3396</v>
      </c>
      <c r="B342" s="1" t="s">
        <v>127</v>
      </c>
      <c r="C342" s="1">
        <v>-0.49628214023859102</v>
      </c>
      <c r="D342" s="1">
        <v>-0.68469484087598198</v>
      </c>
      <c r="E342" s="1">
        <v>-0.15742284449667701</v>
      </c>
    </row>
    <row r="343" spans="1:5" x14ac:dyDescent="0.15">
      <c r="A343" s="1" t="s">
        <v>497</v>
      </c>
      <c r="B343" s="1" t="s">
        <v>127</v>
      </c>
      <c r="C343" s="1">
        <v>-0.67410146400815196</v>
      </c>
      <c r="D343" s="1">
        <v>-0.64589376780833396</v>
      </c>
      <c r="E343" s="1">
        <v>-7.5083701213498499E-2</v>
      </c>
    </row>
    <row r="344" spans="1:5" x14ac:dyDescent="0.15">
      <c r="A344" s="1" t="s">
        <v>3397</v>
      </c>
      <c r="B344" s="1" t="s">
        <v>127</v>
      </c>
      <c r="C344" s="1">
        <v>-0.74395233389829196</v>
      </c>
      <c r="D344" s="1">
        <v>-0.53777015588647303</v>
      </c>
      <c r="E344" s="1">
        <v>-0.13219450389318699</v>
      </c>
    </row>
    <row r="345" spans="1:5" x14ac:dyDescent="0.15">
      <c r="A345" s="1" t="s">
        <v>3398</v>
      </c>
      <c r="B345" s="1" t="s">
        <v>127</v>
      </c>
      <c r="C345" s="1">
        <v>-0.53382185175335095</v>
      </c>
      <c r="D345" s="1">
        <v>-0.58412607210886303</v>
      </c>
      <c r="E345" s="1">
        <v>-0.13356086034843001</v>
      </c>
    </row>
    <row r="346" spans="1:5" x14ac:dyDescent="0.15">
      <c r="A346" s="1" t="s">
        <v>3079</v>
      </c>
      <c r="B346" s="1" t="s">
        <v>127</v>
      </c>
      <c r="C346" s="1">
        <v>-0.64174954820663599</v>
      </c>
      <c r="D346" s="1">
        <v>-0.69135183441058001</v>
      </c>
      <c r="E346" s="1">
        <v>-0.33091668891722298</v>
      </c>
    </row>
    <row r="347" spans="1:5" x14ac:dyDescent="0.15">
      <c r="A347" s="1" t="s">
        <v>1878</v>
      </c>
      <c r="B347" s="1" t="s">
        <v>127</v>
      </c>
      <c r="C347" s="1">
        <v>4.0086846500784597E-2</v>
      </c>
      <c r="D347" s="1">
        <v>-3.54862367089143E-2</v>
      </c>
      <c r="E347" s="1">
        <v>-0.70920873476865098</v>
      </c>
    </row>
    <row r="348" spans="1:5" x14ac:dyDescent="0.15">
      <c r="A348" s="1" t="s">
        <v>3399</v>
      </c>
      <c r="B348" s="1" t="s">
        <v>127</v>
      </c>
      <c r="C348" s="1">
        <v>-0.34863454051581999</v>
      </c>
      <c r="D348" s="1">
        <v>-0.65287317297156</v>
      </c>
      <c r="E348" s="1">
        <v>-0.145550925517065</v>
      </c>
    </row>
    <row r="349" spans="1:5" x14ac:dyDescent="0.15">
      <c r="A349" s="1" t="s">
        <v>3400</v>
      </c>
      <c r="B349" s="1" t="s">
        <v>127</v>
      </c>
      <c r="C349" s="1">
        <v>-0.57783541258781301</v>
      </c>
      <c r="D349" s="1">
        <v>-0.64827536395351104</v>
      </c>
      <c r="E349" s="1">
        <v>-3.7328883271302402E-3</v>
      </c>
    </row>
    <row r="350" spans="1:5" x14ac:dyDescent="0.15">
      <c r="A350" s="1" t="s">
        <v>3401</v>
      </c>
      <c r="B350" s="1" t="s">
        <v>127</v>
      </c>
      <c r="C350" s="1">
        <v>-0.48640510419247601</v>
      </c>
      <c r="D350" s="1">
        <v>-0.46225047818815601</v>
      </c>
      <c r="E350" s="1">
        <v>0.14714423512156199</v>
      </c>
    </row>
    <row r="351" spans="1:5" x14ac:dyDescent="0.15">
      <c r="A351" s="1" t="s">
        <v>3402</v>
      </c>
      <c r="B351" s="1" t="s">
        <v>127</v>
      </c>
      <c r="C351" s="1">
        <v>-0.51640515940040099</v>
      </c>
      <c r="D351" s="1">
        <v>-0.28073475093564398</v>
      </c>
      <c r="E351" s="1">
        <v>-0.17311292966601</v>
      </c>
    </row>
    <row r="352" spans="1:5" x14ac:dyDescent="0.15">
      <c r="A352" s="1" t="s">
        <v>3403</v>
      </c>
      <c r="B352" s="1" t="s">
        <v>127</v>
      </c>
      <c r="C352" s="1">
        <v>-0.55085010470506002</v>
      </c>
      <c r="D352" s="1">
        <v>-0.10720844598562999</v>
      </c>
      <c r="E352" s="1">
        <v>5.2304106145991298E-2</v>
      </c>
    </row>
    <row r="353" spans="1:5" x14ac:dyDescent="0.15">
      <c r="A353" s="1" t="s">
        <v>1898</v>
      </c>
      <c r="B353" s="1" t="s">
        <v>127</v>
      </c>
      <c r="C353" s="1">
        <v>-0.16760149168452301</v>
      </c>
      <c r="D353" s="1">
        <v>-0.42230741340508399</v>
      </c>
      <c r="E353" s="1">
        <v>-0.63902038949565099</v>
      </c>
    </row>
    <row r="354" spans="1:5" x14ac:dyDescent="0.15">
      <c r="A354" s="1" t="s">
        <v>3404</v>
      </c>
      <c r="B354" s="1" t="s">
        <v>127</v>
      </c>
      <c r="C354" s="1">
        <v>-0.59773353754602998</v>
      </c>
      <c r="D354" s="1">
        <v>-0.53462427158639803</v>
      </c>
      <c r="E354" s="1">
        <v>-0.134766412910058</v>
      </c>
    </row>
    <row r="355" spans="1:5" x14ac:dyDescent="0.15">
      <c r="A355" s="1" t="s">
        <v>3405</v>
      </c>
      <c r="B355" s="1" t="s">
        <v>127</v>
      </c>
      <c r="C355" s="1">
        <v>-0.60953884336976105</v>
      </c>
      <c r="D355" s="1">
        <v>-0.845069045314078</v>
      </c>
      <c r="E355" s="1">
        <v>-0.211691314132852</v>
      </c>
    </row>
    <row r="356" spans="1:5" x14ac:dyDescent="0.15">
      <c r="A356" s="1" t="s">
        <v>3406</v>
      </c>
      <c r="B356" s="1" t="s">
        <v>127</v>
      </c>
      <c r="C356" s="1">
        <v>-0.25282518732878501</v>
      </c>
      <c r="D356" s="1">
        <v>-0.25900713742751502</v>
      </c>
      <c r="E356" s="1">
        <v>-0.40902157556233298</v>
      </c>
    </row>
    <row r="357" spans="1:5" x14ac:dyDescent="0.15">
      <c r="A357" s="1" t="s">
        <v>515</v>
      </c>
      <c r="B357" s="1" t="s">
        <v>127</v>
      </c>
      <c r="C357" s="1">
        <v>-0.34515232975641302</v>
      </c>
      <c r="D357" s="1">
        <v>-0.64617798935475101</v>
      </c>
      <c r="E357" s="1">
        <v>0.19227784346101301</v>
      </c>
    </row>
    <row r="358" spans="1:5" x14ac:dyDescent="0.15">
      <c r="A358" s="1" t="s">
        <v>3407</v>
      </c>
      <c r="B358" s="1" t="s">
        <v>127</v>
      </c>
      <c r="C358" s="1">
        <v>-0.54427937005172899</v>
      </c>
      <c r="D358" s="1">
        <v>-0.732627043667744</v>
      </c>
      <c r="E358" s="1">
        <v>-0.16325997316084101</v>
      </c>
    </row>
    <row r="359" spans="1:5" x14ac:dyDescent="0.15">
      <c r="A359" s="1" t="s">
        <v>3408</v>
      </c>
      <c r="B359" s="1" t="s">
        <v>127</v>
      </c>
      <c r="C359" s="1">
        <v>-0.41487111823398398</v>
      </c>
      <c r="D359" s="1">
        <v>-0.57394307362544295</v>
      </c>
      <c r="E359" s="1">
        <v>-0.15702306564832899</v>
      </c>
    </row>
    <row r="360" spans="1:5" x14ac:dyDescent="0.15">
      <c r="A360" s="1" t="s">
        <v>1904</v>
      </c>
      <c r="B360" s="1" t="s">
        <v>127</v>
      </c>
      <c r="C360" s="1">
        <v>-0.59338030713261103</v>
      </c>
      <c r="D360" s="1">
        <v>-0.29681974121384502</v>
      </c>
      <c r="E360" s="1">
        <v>-1.8314607360383602E-2</v>
      </c>
    </row>
    <row r="361" spans="1:5" x14ac:dyDescent="0.15">
      <c r="A361" s="1" t="s">
        <v>1909</v>
      </c>
      <c r="B361" s="1" t="s">
        <v>127</v>
      </c>
      <c r="C361" s="1">
        <v>-0.56880780372512896</v>
      </c>
      <c r="D361" s="1">
        <v>-0.32470287599797898</v>
      </c>
      <c r="E361" s="1">
        <v>-0.22064232026171801</v>
      </c>
    </row>
    <row r="362" spans="1:5" x14ac:dyDescent="0.15">
      <c r="A362" s="1" t="s">
        <v>520</v>
      </c>
      <c r="B362" s="1" t="s">
        <v>127</v>
      </c>
      <c r="C362" s="1">
        <v>-0.53806587557804997</v>
      </c>
      <c r="D362" s="1">
        <v>-0.75614993609218994</v>
      </c>
      <c r="E362" s="1">
        <v>-0.205285934318786</v>
      </c>
    </row>
    <row r="363" spans="1:5" x14ac:dyDescent="0.15">
      <c r="A363" s="1" t="s">
        <v>3409</v>
      </c>
      <c r="B363" s="1" t="s">
        <v>127</v>
      </c>
      <c r="C363" s="1">
        <v>-0.38760645248744102</v>
      </c>
      <c r="D363" s="1">
        <v>-0.71454254756314495</v>
      </c>
      <c r="E363" s="1">
        <v>7.3209735466834694E-2</v>
      </c>
    </row>
    <row r="364" spans="1:5" x14ac:dyDescent="0.15">
      <c r="A364" s="1" t="s">
        <v>521</v>
      </c>
      <c r="B364" s="1" t="s">
        <v>127</v>
      </c>
      <c r="C364" s="1">
        <v>-0.55414439243248403</v>
      </c>
      <c r="D364" s="1">
        <v>-0.77631487270376198</v>
      </c>
      <c r="E364" s="1">
        <v>-9.3029719862719504E-2</v>
      </c>
    </row>
    <row r="365" spans="1:5" x14ac:dyDescent="0.15">
      <c r="A365" s="1" t="s">
        <v>522</v>
      </c>
      <c r="B365" s="1" t="s">
        <v>127</v>
      </c>
      <c r="C365" s="1">
        <v>-0.59835724908687804</v>
      </c>
      <c r="D365" s="1">
        <v>-0.84307317916295599</v>
      </c>
      <c r="E365" s="1">
        <v>4.2426447677057402E-2</v>
      </c>
    </row>
    <row r="366" spans="1:5" x14ac:dyDescent="0.15">
      <c r="A366" s="1" t="s">
        <v>3410</v>
      </c>
      <c r="B366" s="1" t="s">
        <v>127</v>
      </c>
      <c r="C366" s="1">
        <v>-0.36877420857182103</v>
      </c>
      <c r="D366" s="1">
        <v>-0.67242646042251597</v>
      </c>
      <c r="E366" s="1">
        <v>-0.31802695939480102</v>
      </c>
    </row>
    <row r="367" spans="1:5" x14ac:dyDescent="0.15">
      <c r="A367" s="1" t="s">
        <v>1921</v>
      </c>
      <c r="B367" s="1" t="s">
        <v>127</v>
      </c>
      <c r="C367" s="1">
        <v>-0.67447027108697699</v>
      </c>
      <c r="D367" s="1">
        <v>-0.714249481041351</v>
      </c>
      <c r="E367" s="1">
        <v>-0.15762645213557</v>
      </c>
    </row>
    <row r="368" spans="1:5" x14ac:dyDescent="0.15">
      <c r="A368" s="1" t="s">
        <v>526</v>
      </c>
      <c r="B368" s="1" t="s">
        <v>127</v>
      </c>
      <c r="C368" s="1">
        <v>-0.79883833211912403</v>
      </c>
      <c r="D368" s="1">
        <v>-0.49255511636039701</v>
      </c>
      <c r="E368" s="1">
        <v>0.12229353222704401</v>
      </c>
    </row>
    <row r="369" spans="1:5" x14ac:dyDescent="0.15">
      <c r="A369" s="1" t="s">
        <v>3411</v>
      </c>
      <c r="B369" s="1" t="s">
        <v>127</v>
      </c>
      <c r="C369" s="1">
        <v>-0.62949395448159495</v>
      </c>
      <c r="D369" s="1">
        <v>-0.60360108477475005</v>
      </c>
      <c r="E369" s="1">
        <v>-0.12761462115646799</v>
      </c>
    </row>
    <row r="370" spans="1:5" x14ac:dyDescent="0.15">
      <c r="A370" s="1" t="s">
        <v>3412</v>
      </c>
      <c r="B370" s="1" t="s">
        <v>127</v>
      </c>
      <c r="C370" s="1">
        <v>-0.35679053732221</v>
      </c>
      <c r="D370" s="1">
        <v>-0.80051377680095104</v>
      </c>
      <c r="E370" s="1">
        <v>-0.16498072605918801</v>
      </c>
    </row>
    <row r="371" spans="1:5" x14ac:dyDescent="0.15">
      <c r="A371" s="1" t="s">
        <v>535</v>
      </c>
      <c r="B371" s="1" t="s">
        <v>127</v>
      </c>
      <c r="C371" s="1">
        <v>-0.47601625216870802</v>
      </c>
      <c r="D371" s="1">
        <v>-0.63069329585672895</v>
      </c>
      <c r="E371" s="1">
        <v>-0.20362938270096401</v>
      </c>
    </row>
    <row r="372" spans="1:5" x14ac:dyDescent="0.15">
      <c r="A372" s="1" t="s">
        <v>3413</v>
      </c>
      <c r="B372" s="1" t="s">
        <v>127</v>
      </c>
      <c r="C372" s="1">
        <v>-0.56164002832795201</v>
      </c>
      <c r="D372" s="1">
        <v>-0.68777224613574806</v>
      </c>
      <c r="E372" s="1">
        <v>-0.122535826868583</v>
      </c>
    </row>
    <row r="373" spans="1:5" x14ac:dyDescent="0.15">
      <c r="A373" s="1" t="s">
        <v>3414</v>
      </c>
      <c r="B373" s="1" t="s">
        <v>127</v>
      </c>
      <c r="C373" s="1">
        <v>-0.34379494276278899</v>
      </c>
      <c r="D373" s="1">
        <v>-0.69222760692357499</v>
      </c>
      <c r="E373" s="1">
        <v>-0.28456746833248903</v>
      </c>
    </row>
    <row r="374" spans="1:5" x14ac:dyDescent="0.15">
      <c r="A374" s="1" t="s">
        <v>543</v>
      </c>
      <c r="B374" s="1" t="s">
        <v>127</v>
      </c>
      <c r="C374" s="1">
        <v>-0.2924376446002</v>
      </c>
      <c r="D374" s="1">
        <v>-0.59192079880458304</v>
      </c>
      <c r="E374" s="1">
        <v>-9.4134927892084705E-2</v>
      </c>
    </row>
    <row r="375" spans="1:5" x14ac:dyDescent="0.15">
      <c r="A375" s="1" t="s">
        <v>545</v>
      </c>
      <c r="B375" s="1" t="s">
        <v>127</v>
      </c>
      <c r="C375" s="1">
        <v>-0.43914574726127498</v>
      </c>
      <c r="D375" s="1">
        <v>-0.69230005805817796</v>
      </c>
      <c r="E375" s="1">
        <v>-0.142359336645069</v>
      </c>
    </row>
    <row r="376" spans="1:5" x14ac:dyDescent="0.15">
      <c r="A376" s="1" t="s">
        <v>548</v>
      </c>
      <c r="B376" s="1" t="s">
        <v>127</v>
      </c>
      <c r="C376" s="1">
        <v>-0.39473260360219597</v>
      </c>
      <c r="D376" s="1">
        <v>-0.55193841511628305</v>
      </c>
      <c r="E376" s="1">
        <v>0.16869694898351401</v>
      </c>
    </row>
    <row r="377" spans="1:5" x14ac:dyDescent="0.15">
      <c r="A377" s="1" t="s">
        <v>3415</v>
      </c>
      <c r="B377" s="1" t="s">
        <v>127</v>
      </c>
      <c r="C377" s="1">
        <v>-0.49393582073443598</v>
      </c>
      <c r="D377" s="1">
        <v>-0.61833254244831104</v>
      </c>
      <c r="E377" s="1">
        <v>3.9730950323874803E-2</v>
      </c>
    </row>
    <row r="378" spans="1:5" x14ac:dyDescent="0.15">
      <c r="A378" s="1" t="s">
        <v>3416</v>
      </c>
      <c r="B378" s="1" t="s">
        <v>127</v>
      </c>
      <c r="C378" s="1">
        <v>8.7489430206188698E-2</v>
      </c>
      <c r="D378" s="1">
        <v>1.6095216327614799E-2</v>
      </c>
      <c r="E378" s="1">
        <v>-0.52925855230311802</v>
      </c>
    </row>
    <row r="379" spans="1:5" x14ac:dyDescent="0.15">
      <c r="A379" s="1" t="s">
        <v>3417</v>
      </c>
      <c r="B379" s="1" t="s">
        <v>127</v>
      </c>
      <c r="C379" s="1">
        <v>-0.68216622842742403</v>
      </c>
      <c r="D379" s="1">
        <v>-0.69467948345072705</v>
      </c>
      <c r="E379" s="1">
        <v>-1.8234113232297899E-2</v>
      </c>
    </row>
    <row r="380" spans="1:5" x14ac:dyDescent="0.15">
      <c r="A380" s="1" t="s">
        <v>3418</v>
      </c>
      <c r="B380" s="1" t="s">
        <v>127</v>
      </c>
      <c r="C380" s="1">
        <v>-0.49125552619982499</v>
      </c>
      <c r="D380" s="1">
        <v>-0.74719345260300796</v>
      </c>
      <c r="E380" s="1">
        <v>-2.4044982349688802E-2</v>
      </c>
    </row>
    <row r="381" spans="1:5" x14ac:dyDescent="0.15">
      <c r="A381" s="1" t="s">
        <v>553</v>
      </c>
      <c r="B381" s="1" t="s">
        <v>127</v>
      </c>
      <c r="C381" s="1">
        <v>-0.685959666289647</v>
      </c>
      <c r="D381" s="1">
        <v>-0.802726338887922</v>
      </c>
      <c r="E381" s="1">
        <v>-0.11526338484682599</v>
      </c>
    </row>
    <row r="382" spans="1:5" x14ac:dyDescent="0.15">
      <c r="A382" s="1" t="s">
        <v>1964</v>
      </c>
      <c r="B382" s="1" t="s">
        <v>127</v>
      </c>
      <c r="C382" s="1">
        <v>-0.62900019947169905</v>
      </c>
      <c r="D382" s="1">
        <v>-0.34570293640080102</v>
      </c>
      <c r="E382" s="1">
        <v>-0.14331265560380099</v>
      </c>
    </row>
    <row r="383" spans="1:5" x14ac:dyDescent="0.15">
      <c r="A383" s="1" t="s">
        <v>3419</v>
      </c>
      <c r="B383" s="1" t="s">
        <v>127</v>
      </c>
      <c r="C383" s="1">
        <v>-0.35009399730749202</v>
      </c>
      <c r="D383" s="1">
        <v>-0.77500979735392705</v>
      </c>
      <c r="E383" s="1">
        <v>-0.30701302394330698</v>
      </c>
    </row>
    <row r="384" spans="1:5" x14ac:dyDescent="0.15">
      <c r="A384" s="1" t="s">
        <v>3420</v>
      </c>
      <c r="B384" s="1" t="s">
        <v>127</v>
      </c>
      <c r="C384" s="1">
        <v>-0.35807617586750901</v>
      </c>
      <c r="D384" s="1">
        <v>-0.60521553110730097</v>
      </c>
      <c r="E384" s="1">
        <v>-0.14315205804960299</v>
      </c>
    </row>
    <row r="385" spans="1:5" x14ac:dyDescent="0.15">
      <c r="A385" s="1" t="s">
        <v>556</v>
      </c>
      <c r="B385" s="1" t="s">
        <v>127</v>
      </c>
      <c r="C385" s="1">
        <v>-0.336149013292591</v>
      </c>
      <c r="D385" s="1">
        <v>-0.31599350844341201</v>
      </c>
      <c r="E385" s="1">
        <v>0.51122618895244698</v>
      </c>
    </row>
    <row r="386" spans="1:5" x14ac:dyDescent="0.15">
      <c r="A386" s="1" t="s">
        <v>3421</v>
      </c>
      <c r="B386" s="1" t="s">
        <v>127</v>
      </c>
      <c r="C386" s="1">
        <v>-0.56064717190845403</v>
      </c>
      <c r="D386" s="1">
        <v>-0.50314995588974598</v>
      </c>
      <c r="E386" s="1">
        <v>8.9482394560843601E-2</v>
      </c>
    </row>
    <row r="387" spans="1:5" x14ac:dyDescent="0.15">
      <c r="A387" s="1" t="s">
        <v>564</v>
      </c>
      <c r="B387" s="1" t="s">
        <v>127</v>
      </c>
      <c r="C387" s="1">
        <v>-0.358689138974847</v>
      </c>
      <c r="D387" s="1">
        <v>-0.64825563701800104</v>
      </c>
      <c r="E387" s="1">
        <v>-0.46099789270902503</v>
      </c>
    </row>
    <row r="388" spans="1:5" x14ac:dyDescent="0.15">
      <c r="A388" s="1" t="s">
        <v>1978</v>
      </c>
      <c r="B388" s="1" t="s">
        <v>127</v>
      </c>
      <c r="C388" s="1">
        <v>-0.35541018796703799</v>
      </c>
      <c r="D388" s="1">
        <v>-0.56564581115124202</v>
      </c>
      <c r="E388" s="1">
        <v>-0.38068260064812398</v>
      </c>
    </row>
    <row r="389" spans="1:5" x14ac:dyDescent="0.15">
      <c r="A389" s="1" t="s">
        <v>1979</v>
      </c>
      <c r="B389" s="1" t="s">
        <v>127</v>
      </c>
      <c r="C389" s="1">
        <v>-0.168442215838078</v>
      </c>
      <c r="D389" s="1">
        <v>-0.26252628026979802</v>
      </c>
      <c r="E389" s="1">
        <v>-0.40489584642090598</v>
      </c>
    </row>
    <row r="390" spans="1:5" x14ac:dyDescent="0.15">
      <c r="A390" s="1" t="s">
        <v>3422</v>
      </c>
      <c r="B390" s="1" t="s">
        <v>127</v>
      </c>
      <c r="C390" s="1">
        <v>-0.30113786274254001</v>
      </c>
      <c r="D390" s="1">
        <v>-0.51047548896301298</v>
      </c>
      <c r="E390" s="1">
        <v>0.14826912509152901</v>
      </c>
    </row>
    <row r="391" spans="1:5" x14ac:dyDescent="0.15">
      <c r="A391" s="1" t="s">
        <v>569</v>
      </c>
      <c r="B391" s="1" t="s">
        <v>127</v>
      </c>
      <c r="C391" s="1">
        <v>-0.47618150898239803</v>
      </c>
      <c r="D391" s="1">
        <v>-0.62751224133813499</v>
      </c>
      <c r="E391" s="1">
        <v>3.3600036605148799E-2</v>
      </c>
    </row>
    <row r="392" spans="1:5" x14ac:dyDescent="0.15">
      <c r="A392" s="1" t="s">
        <v>3423</v>
      </c>
      <c r="B392" s="1" t="s">
        <v>127</v>
      </c>
      <c r="C392" s="1">
        <v>-0.39161739679533802</v>
      </c>
      <c r="D392" s="1">
        <v>-0.199492414686291</v>
      </c>
      <c r="E392" s="1">
        <v>-0.458876712549246</v>
      </c>
    </row>
    <row r="393" spans="1:5" x14ac:dyDescent="0.15">
      <c r="A393" s="1" t="s">
        <v>571</v>
      </c>
      <c r="B393" s="1" t="s">
        <v>127</v>
      </c>
      <c r="C393" s="1">
        <v>-0.51249698828092105</v>
      </c>
      <c r="D393" s="1">
        <v>-0.88395958427868804</v>
      </c>
      <c r="E393" s="1">
        <v>-0.46372549237608401</v>
      </c>
    </row>
    <row r="394" spans="1:5" x14ac:dyDescent="0.15">
      <c r="A394" s="1" t="s">
        <v>575</v>
      </c>
      <c r="B394" s="1" t="s">
        <v>127</v>
      </c>
      <c r="C394" s="1">
        <v>-0.72315419225872102</v>
      </c>
      <c r="D394" s="1">
        <v>-0.88063617142003703</v>
      </c>
      <c r="E394" s="1">
        <v>-0.20239267313175499</v>
      </c>
    </row>
    <row r="395" spans="1:5" x14ac:dyDescent="0.15">
      <c r="A395" s="1" t="s">
        <v>3424</v>
      </c>
      <c r="B395" s="1" t="s">
        <v>127</v>
      </c>
      <c r="C395" s="1">
        <v>-0.58823827031109499</v>
      </c>
      <c r="D395" s="1">
        <v>-0.63750169495275</v>
      </c>
      <c r="E395" s="1">
        <v>6.0659843059009601E-2</v>
      </c>
    </row>
    <row r="396" spans="1:5" x14ac:dyDescent="0.15">
      <c r="A396" s="1" t="s">
        <v>1986</v>
      </c>
      <c r="B396" s="1" t="s">
        <v>127</v>
      </c>
      <c r="C396" s="1">
        <v>-0.48634122671987601</v>
      </c>
      <c r="D396" s="1">
        <v>-0.606641337737018</v>
      </c>
      <c r="E396" s="1">
        <v>-0.33112588504760598</v>
      </c>
    </row>
    <row r="397" spans="1:5" x14ac:dyDescent="0.15">
      <c r="A397" s="1" t="s">
        <v>582</v>
      </c>
      <c r="B397" s="1" t="s">
        <v>127</v>
      </c>
      <c r="C397" s="1">
        <v>-0.45292935553459202</v>
      </c>
      <c r="D397" s="1">
        <v>-0.46231142022136201</v>
      </c>
      <c r="E397" s="1">
        <v>-0.28623465822675098</v>
      </c>
    </row>
    <row r="398" spans="1:5" x14ac:dyDescent="0.15">
      <c r="A398" s="1" t="s">
        <v>584</v>
      </c>
      <c r="B398" s="1" t="s">
        <v>127</v>
      </c>
      <c r="C398" s="1">
        <v>-0.483666994543972</v>
      </c>
      <c r="D398" s="1">
        <v>-0.66195656698988303</v>
      </c>
      <c r="E398" s="1">
        <v>-0.26939574886750201</v>
      </c>
    </row>
    <row r="399" spans="1:5" x14ac:dyDescent="0.15">
      <c r="A399" s="1" t="s">
        <v>3425</v>
      </c>
      <c r="B399" s="1" t="s">
        <v>127</v>
      </c>
      <c r="C399" s="1">
        <v>-0.27673567064302601</v>
      </c>
      <c r="D399" s="1">
        <v>-0.67868382482257295</v>
      </c>
      <c r="E399" s="1">
        <v>-6.2043637879293297E-2</v>
      </c>
    </row>
    <row r="400" spans="1:5" x14ac:dyDescent="0.15">
      <c r="A400" s="1" t="s">
        <v>3426</v>
      </c>
      <c r="B400" s="1" t="s">
        <v>127</v>
      </c>
      <c r="C400" s="1">
        <v>-0.67729204211000804</v>
      </c>
      <c r="D400" s="1">
        <v>-0.54323691768062299</v>
      </c>
      <c r="E400" s="1">
        <v>0.27654730142691197</v>
      </c>
    </row>
    <row r="401" spans="1:5" x14ac:dyDescent="0.15">
      <c r="A401" s="1" t="s">
        <v>3427</v>
      </c>
      <c r="B401" s="1" t="s">
        <v>127</v>
      </c>
      <c r="C401" s="1">
        <v>-0.39820830225619003</v>
      </c>
      <c r="D401" s="1">
        <v>-0.55121617608409101</v>
      </c>
      <c r="E401" s="1">
        <v>0.146772634569861</v>
      </c>
    </row>
    <row r="402" spans="1:5" x14ac:dyDescent="0.15">
      <c r="A402" s="1" t="s">
        <v>3428</v>
      </c>
      <c r="B402" s="1" t="s">
        <v>127</v>
      </c>
      <c r="C402" s="1">
        <v>-0.65203389016605195</v>
      </c>
      <c r="D402" s="1">
        <v>-0.49227572686187498</v>
      </c>
      <c r="E402" s="1">
        <v>0.14325862159226799</v>
      </c>
    </row>
    <row r="403" spans="1:5" x14ac:dyDescent="0.15">
      <c r="A403" s="1" t="s">
        <v>1999</v>
      </c>
      <c r="B403" s="1" t="s">
        <v>127</v>
      </c>
      <c r="C403" s="1">
        <v>-6.9920751235054202E-2</v>
      </c>
      <c r="D403" s="1">
        <v>-0.48337827846057602</v>
      </c>
      <c r="E403" s="1">
        <v>-0.311868115537837</v>
      </c>
    </row>
    <row r="404" spans="1:5" x14ac:dyDescent="0.15">
      <c r="A404" s="1" t="s">
        <v>589</v>
      </c>
      <c r="B404" s="1" t="s">
        <v>127</v>
      </c>
      <c r="C404" s="1">
        <v>-0.76610247829547995</v>
      </c>
      <c r="D404" s="1">
        <v>-0.55518332522625402</v>
      </c>
      <c r="E404" s="1">
        <v>0.20902624701123401</v>
      </c>
    </row>
    <row r="405" spans="1:5" x14ac:dyDescent="0.15">
      <c r="A405" s="1" t="s">
        <v>590</v>
      </c>
      <c r="B405" s="1" t="s">
        <v>127</v>
      </c>
      <c r="C405" s="1">
        <v>-0.54692669256713899</v>
      </c>
      <c r="D405" s="1">
        <v>-0.39438367512737799</v>
      </c>
      <c r="E405" s="1">
        <v>-0.32624823197006902</v>
      </c>
    </row>
    <row r="406" spans="1:5" x14ac:dyDescent="0.15">
      <c r="A406" s="1" t="s">
        <v>595</v>
      </c>
      <c r="B406" s="1" t="s">
        <v>127</v>
      </c>
      <c r="C406" s="1">
        <v>-0.64342315015839802</v>
      </c>
      <c r="D406" s="1">
        <v>-0.88723403543463497</v>
      </c>
      <c r="E406" s="1">
        <v>-0.31763517909170602</v>
      </c>
    </row>
    <row r="407" spans="1:5" x14ac:dyDescent="0.15">
      <c r="A407" s="1" t="s">
        <v>596</v>
      </c>
      <c r="B407" s="1" t="s">
        <v>127</v>
      </c>
      <c r="C407" s="1">
        <v>-0.43764415809685803</v>
      </c>
      <c r="D407" s="1">
        <v>-0.58097241459221804</v>
      </c>
      <c r="E407" s="1">
        <v>-2.9099601284035999E-2</v>
      </c>
    </row>
    <row r="408" spans="1:5" x14ac:dyDescent="0.15">
      <c r="A408" s="1" t="s">
        <v>597</v>
      </c>
      <c r="B408" s="1" t="s">
        <v>127</v>
      </c>
      <c r="C408" s="1">
        <v>-0.547879761357698</v>
      </c>
      <c r="D408" s="1">
        <v>-0.39290547006071502</v>
      </c>
      <c r="E408" s="1">
        <v>0.10593793880416</v>
      </c>
    </row>
    <row r="409" spans="1:5" x14ac:dyDescent="0.15">
      <c r="A409" s="1" t="s">
        <v>3429</v>
      </c>
      <c r="B409" s="1" t="s">
        <v>127</v>
      </c>
      <c r="C409" s="1">
        <v>-0.40074205499669302</v>
      </c>
      <c r="D409" s="1">
        <v>-0.57691315241320895</v>
      </c>
      <c r="E409" s="1">
        <v>0.142492814937245</v>
      </c>
    </row>
    <row r="410" spans="1:5" x14ac:dyDescent="0.15">
      <c r="A410" s="1" t="s">
        <v>599</v>
      </c>
      <c r="B410" s="1" t="s">
        <v>127</v>
      </c>
      <c r="C410" s="1">
        <v>-0.34394671751502498</v>
      </c>
      <c r="D410" s="1">
        <v>-0.48960770514310298</v>
      </c>
      <c r="E410" s="1">
        <v>0.26869886586547997</v>
      </c>
    </row>
    <row r="411" spans="1:5" x14ac:dyDescent="0.15">
      <c r="A411" s="1" t="s">
        <v>3430</v>
      </c>
      <c r="B411" s="1" t="s">
        <v>127</v>
      </c>
      <c r="C411" s="1">
        <v>-0.91613621977632398</v>
      </c>
      <c r="D411" s="1">
        <v>-0.63739843896774495</v>
      </c>
      <c r="E411" s="1">
        <v>-0.21130390634141499</v>
      </c>
    </row>
    <row r="412" spans="1:5" x14ac:dyDescent="0.15">
      <c r="A412" s="1" t="s">
        <v>3431</v>
      </c>
      <c r="B412" s="1" t="s">
        <v>127</v>
      </c>
      <c r="C412" s="1">
        <v>-0.63418316063139502</v>
      </c>
      <c r="D412" s="1">
        <v>-0.52123439278420303</v>
      </c>
      <c r="E412" s="1">
        <v>-5.9023982071265003E-2</v>
      </c>
    </row>
    <row r="413" spans="1:5" x14ac:dyDescent="0.15">
      <c r="A413" s="1" t="s">
        <v>3432</v>
      </c>
      <c r="B413" s="1" t="s">
        <v>127</v>
      </c>
      <c r="C413" s="1">
        <v>-0.53715786353961503</v>
      </c>
      <c r="D413" s="1">
        <v>-0.418024613764373</v>
      </c>
      <c r="E413" s="1">
        <v>1.9300612526168E-2</v>
      </c>
    </row>
    <row r="414" spans="1:5" x14ac:dyDescent="0.15">
      <c r="A414" s="1" t="s">
        <v>605</v>
      </c>
      <c r="B414" s="1" t="s">
        <v>127</v>
      </c>
      <c r="C414" s="1">
        <v>-0.27314604743785897</v>
      </c>
      <c r="D414" s="1">
        <v>-0.52411991422609105</v>
      </c>
      <c r="E414" s="1">
        <v>0.32684441732308001</v>
      </c>
    </row>
    <row r="415" spans="1:5" x14ac:dyDescent="0.15">
      <c r="A415" s="1" t="s">
        <v>609</v>
      </c>
      <c r="B415" s="1" t="s">
        <v>127</v>
      </c>
      <c r="C415" s="1">
        <v>-0.16620841657743399</v>
      </c>
      <c r="D415" s="1">
        <v>-0.214097794274415</v>
      </c>
      <c r="E415" s="1">
        <v>-6.1944639498467097E-2</v>
      </c>
    </row>
    <row r="416" spans="1:5" x14ac:dyDescent="0.15">
      <c r="A416" s="1" t="s">
        <v>2029</v>
      </c>
      <c r="B416" s="1" t="s">
        <v>127</v>
      </c>
      <c r="C416" s="1">
        <v>0.238904962121336</v>
      </c>
      <c r="D416" s="1">
        <v>-4.1716801913293799E-2</v>
      </c>
      <c r="E416" s="1">
        <v>3.0328269867039299E-2</v>
      </c>
    </row>
    <row r="417" spans="1:5" x14ac:dyDescent="0.15">
      <c r="A417" s="1" t="s">
        <v>3433</v>
      </c>
      <c r="B417" s="1" t="s">
        <v>127</v>
      </c>
      <c r="C417" s="1">
        <v>-0.51471659578872497</v>
      </c>
      <c r="D417" s="1">
        <v>-0.66823726557791596</v>
      </c>
      <c r="E417" s="1">
        <v>-6.4533727836473806E-2</v>
      </c>
    </row>
    <row r="418" spans="1:5" x14ac:dyDescent="0.15">
      <c r="A418" s="1" t="s">
        <v>3434</v>
      </c>
      <c r="B418" s="1" t="s">
        <v>127</v>
      </c>
      <c r="C418" s="1">
        <v>-0.29448494079067</v>
      </c>
      <c r="D418" s="1">
        <v>-0.537238176277545</v>
      </c>
      <c r="E418" s="1">
        <v>0.21397631034943901</v>
      </c>
    </row>
    <row r="419" spans="1:5" x14ac:dyDescent="0.15">
      <c r="A419" s="1" t="s">
        <v>3435</v>
      </c>
      <c r="B419" s="1" t="s">
        <v>127</v>
      </c>
      <c r="C419" s="1">
        <v>-0.25922690541207899</v>
      </c>
      <c r="D419" s="1">
        <v>-0.79823549267884497</v>
      </c>
      <c r="E419" s="1">
        <v>-0.27111022372324201</v>
      </c>
    </row>
    <row r="420" spans="1:5" x14ac:dyDescent="0.15">
      <c r="A420" s="1" t="s">
        <v>624</v>
      </c>
      <c r="B420" s="1" t="s">
        <v>127</v>
      </c>
      <c r="C420" s="1">
        <v>-0.49625049366945401</v>
      </c>
      <c r="D420" s="1">
        <v>-0.82363122616389695</v>
      </c>
      <c r="E420" s="1">
        <v>-7.2985905057781797E-2</v>
      </c>
    </row>
    <row r="421" spans="1:5" x14ac:dyDescent="0.15">
      <c r="A421" s="1" t="s">
        <v>3436</v>
      </c>
      <c r="B421" s="1" t="s">
        <v>127</v>
      </c>
      <c r="C421" s="1">
        <v>-0.51467665108816296</v>
      </c>
      <c r="D421" s="1">
        <v>-0.87847586077775397</v>
      </c>
      <c r="E421" s="1">
        <v>-0.22741359387690099</v>
      </c>
    </row>
    <row r="422" spans="1:5" x14ac:dyDescent="0.15">
      <c r="A422" s="1" t="s">
        <v>3437</v>
      </c>
      <c r="B422" s="1" t="s">
        <v>127</v>
      </c>
      <c r="C422" s="1">
        <v>-0.61192122428596996</v>
      </c>
      <c r="D422" s="1">
        <v>-0.50286610455273095</v>
      </c>
      <c r="E422" s="1">
        <v>-0.18815388608008901</v>
      </c>
    </row>
    <row r="423" spans="1:5" x14ac:dyDescent="0.15">
      <c r="A423" s="1" t="s">
        <v>627</v>
      </c>
      <c r="B423" s="1" t="s">
        <v>127</v>
      </c>
      <c r="C423" s="1">
        <v>-0.34275563204000098</v>
      </c>
      <c r="D423" s="1">
        <v>-0.44693489201404002</v>
      </c>
      <c r="E423" s="1">
        <v>0.25161094892646602</v>
      </c>
    </row>
    <row r="424" spans="1:5" x14ac:dyDescent="0.15">
      <c r="A424" s="1" t="s">
        <v>3438</v>
      </c>
      <c r="B424" s="1" t="s">
        <v>127</v>
      </c>
      <c r="C424" s="1">
        <v>0.12173557202941999</v>
      </c>
      <c r="D424" s="1">
        <v>-0.187612796069937</v>
      </c>
      <c r="E424" s="1">
        <v>-0.77438843519101097</v>
      </c>
    </row>
    <row r="425" spans="1:5" x14ac:dyDescent="0.15">
      <c r="A425" s="1" t="s">
        <v>629</v>
      </c>
      <c r="B425" s="1" t="s">
        <v>127</v>
      </c>
      <c r="C425" s="1">
        <v>-0.50538798155199804</v>
      </c>
      <c r="D425" s="1">
        <v>-0.66686825911797698</v>
      </c>
      <c r="E425" s="1">
        <v>0.203265123755248</v>
      </c>
    </row>
    <row r="426" spans="1:5" x14ac:dyDescent="0.15">
      <c r="A426" s="1" t="s">
        <v>3439</v>
      </c>
      <c r="B426" s="1" t="s">
        <v>127</v>
      </c>
      <c r="C426" s="1">
        <v>-0.45408506310067098</v>
      </c>
      <c r="D426" s="1">
        <v>-0.67028609799502203</v>
      </c>
      <c r="E426" s="1">
        <v>-0.114011576584531</v>
      </c>
    </row>
    <row r="427" spans="1:5" x14ac:dyDescent="0.15">
      <c r="A427" s="1" t="s">
        <v>3440</v>
      </c>
      <c r="B427" s="1" t="s">
        <v>127</v>
      </c>
      <c r="C427" s="1">
        <v>-0.43956774250816699</v>
      </c>
      <c r="D427" s="1">
        <v>-0.57749142093681605</v>
      </c>
      <c r="E427" s="1">
        <v>-0.142093030274793</v>
      </c>
    </row>
    <row r="428" spans="1:5" x14ac:dyDescent="0.15">
      <c r="A428" s="1" t="s">
        <v>3441</v>
      </c>
      <c r="B428" s="1" t="s">
        <v>127</v>
      </c>
      <c r="C428" s="1">
        <v>-0.66560645784867101</v>
      </c>
      <c r="D428" s="1">
        <v>-0.64931389299989295</v>
      </c>
      <c r="E428" s="1">
        <v>-0.200541103567421</v>
      </c>
    </row>
    <row r="429" spans="1:5" x14ac:dyDescent="0.15">
      <c r="A429" s="1" t="s">
        <v>633</v>
      </c>
      <c r="B429" s="1" t="s">
        <v>127</v>
      </c>
      <c r="C429" s="1">
        <v>-0.234864014737589</v>
      </c>
      <c r="D429" s="1">
        <v>-0.73972346936295996</v>
      </c>
      <c r="E429" s="1">
        <v>-0.22180656666690901</v>
      </c>
    </row>
    <row r="430" spans="1:5" x14ac:dyDescent="0.15">
      <c r="A430" s="1" t="s">
        <v>3442</v>
      </c>
      <c r="B430" s="1" t="s">
        <v>127</v>
      </c>
      <c r="C430" s="1">
        <v>-0.58084058783472603</v>
      </c>
      <c r="D430" s="1">
        <v>-0.58662356614915601</v>
      </c>
      <c r="E430" s="1">
        <v>-0.226507743909862</v>
      </c>
    </row>
    <row r="431" spans="1:5" x14ac:dyDescent="0.15">
      <c r="A431" s="1" t="s">
        <v>3443</v>
      </c>
      <c r="B431" s="1" t="s">
        <v>127</v>
      </c>
      <c r="C431" s="1">
        <v>-0.69125522188282595</v>
      </c>
      <c r="D431" s="1">
        <v>-0.93368059188427299</v>
      </c>
      <c r="E431" s="1">
        <v>-0.32844119766047802</v>
      </c>
    </row>
    <row r="432" spans="1:5" x14ac:dyDescent="0.15">
      <c r="A432" s="1" t="s">
        <v>3444</v>
      </c>
      <c r="B432" s="1" t="s">
        <v>127</v>
      </c>
      <c r="C432" s="1">
        <v>-0.63335880037950398</v>
      </c>
      <c r="D432" s="1">
        <v>-0.73437254146886899</v>
      </c>
      <c r="E432" s="1">
        <v>-0.26105236166654899</v>
      </c>
    </row>
    <row r="433" spans="1:5" x14ac:dyDescent="0.15">
      <c r="A433" s="1" t="s">
        <v>638</v>
      </c>
      <c r="B433" s="1" t="s">
        <v>127</v>
      </c>
      <c r="C433" s="1">
        <v>-0.43734734877539999</v>
      </c>
      <c r="D433" s="1">
        <v>-0.60765454708770295</v>
      </c>
      <c r="E433" s="1">
        <v>0.13275201660647101</v>
      </c>
    </row>
    <row r="434" spans="1:5" x14ac:dyDescent="0.15">
      <c r="A434" s="1" t="s">
        <v>3445</v>
      </c>
      <c r="B434" s="1" t="s">
        <v>127</v>
      </c>
      <c r="C434" s="1">
        <v>-0.289303181595711</v>
      </c>
      <c r="D434" s="1">
        <v>-0.75109468017856995</v>
      </c>
      <c r="E434" s="1">
        <v>-3.8500173762710602E-2</v>
      </c>
    </row>
    <row r="435" spans="1:5" x14ac:dyDescent="0.15">
      <c r="A435" s="1" t="s">
        <v>51</v>
      </c>
      <c r="B435" s="1" t="s">
        <v>127</v>
      </c>
      <c r="C435" s="1">
        <v>-0.77331516455289795</v>
      </c>
      <c r="D435" s="1">
        <v>-0.712832262246759</v>
      </c>
      <c r="E435" s="1">
        <v>3.8814872710609398E-2</v>
      </c>
    </row>
    <row r="436" spans="1:5" x14ac:dyDescent="0.15">
      <c r="A436" s="1" t="s">
        <v>3446</v>
      </c>
      <c r="B436" s="1" t="s">
        <v>127</v>
      </c>
      <c r="C436" s="1">
        <v>-0.55009101027916496</v>
      </c>
      <c r="D436" s="1">
        <v>-0.486168920676741</v>
      </c>
      <c r="E436" s="1">
        <v>-0.17326357081625501</v>
      </c>
    </row>
    <row r="437" spans="1:5" x14ac:dyDescent="0.15">
      <c r="A437" s="1" t="s">
        <v>3447</v>
      </c>
      <c r="B437" s="1" t="s">
        <v>127</v>
      </c>
      <c r="C437" s="1">
        <v>-0.66811765041965998</v>
      </c>
      <c r="D437" s="1">
        <v>-0.57143317599704102</v>
      </c>
      <c r="E437" s="1">
        <v>1.13845957795339E-2</v>
      </c>
    </row>
    <row r="438" spans="1:5" x14ac:dyDescent="0.15">
      <c r="A438" s="1" t="s">
        <v>651</v>
      </c>
      <c r="B438" s="1" t="s">
        <v>127</v>
      </c>
      <c r="C438" s="1">
        <v>-0.76037166628156405</v>
      </c>
      <c r="D438" s="1">
        <v>-0.71343981563466197</v>
      </c>
      <c r="E438" s="1">
        <v>-6.0209417690586603E-2</v>
      </c>
    </row>
    <row r="439" spans="1:5" x14ac:dyDescent="0.15">
      <c r="A439" s="1" t="s">
        <v>652</v>
      </c>
      <c r="B439" s="1" t="s">
        <v>127</v>
      </c>
      <c r="C439" s="1">
        <v>-0.14901496327698299</v>
      </c>
      <c r="D439" s="1">
        <v>-0.66989713672181905</v>
      </c>
      <c r="E439" s="1">
        <v>1.3857970353399E-2</v>
      </c>
    </row>
    <row r="440" spans="1:5" x14ac:dyDescent="0.15">
      <c r="A440" s="1" t="s">
        <v>3189</v>
      </c>
      <c r="B440" s="1" t="s">
        <v>127</v>
      </c>
      <c r="C440" s="1">
        <v>-6.1631598142944402E-2</v>
      </c>
      <c r="D440" s="1">
        <v>-0.42529389972666998</v>
      </c>
      <c r="E440" s="1">
        <v>-0.63406173318701498</v>
      </c>
    </row>
    <row r="441" spans="1:5" x14ac:dyDescent="0.15">
      <c r="A441" s="1" t="s">
        <v>3448</v>
      </c>
      <c r="B441" s="1" t="s">
        <v>127</v>
      </c>
      <c r="C441" s="1">
        <v>-0.58460936358530902</v>
      </c>
      <c r="D441" s="1">
        <v>-0.89005574285440003</v>
      </c>
      <c r="E441" s="1">
        <v>-0.26877803068532002</v>
      </c>
    </row>
    <row r="442" spans="1:5" x14ac:dyDescent="0.15">
      <c r="A442" s="1" t="s">
        <v>3449</v>
      </c>
      <c r="B442" s="1" t="s">
        <v>127</v>
      </c>
      <c r="C442" s="1">
        <v>-0.67117154785244304</v>
      </c>
      <c r="D442" s="1">
        <v>-0.66691159441194403</v>
      </c>
      <c r="E442" s="1">
        <v>-0.32601410861367403</v>
      </c>
    </row>
    <row r="443" spans="1:5" x14ac:dyDescent="0.15">
      <c r="A443" s="1" t="s">
        <v>3191</v>
      </c>
      <c r="B443" s="1" t="s">
        <v>127</v>
      </c>
      <c r="C443" s="1">
        <v>-0.190870696420323</v>
      </c>
      <c r="D443" s="1">
        <v>-0.46910216967944102</v>
      </c>
      <c r="E443" s="1">
        <v>-0.111931498045101</v>
      </c>
    </row>
    <row r="444" spans="1:5" x14ac:dyDescent="0.15">
      <c r="A444" s="1" t="s">
        <v>3450</v>
      </c>
      <c r="B444" s="1" t="s">
        <v>127</v>
      </c>
      <c r="C444" s="1">
        <v>-0.69273743328994597</v>
      </c>
      <c r="D444" s="1">
        <v>-0.73980882510147095</v>
      </c>
      <c r="E444" s="1">
        <v>-0.30085691922050201</v>
      </c>
    </row>
    <row r="445" spans="1:5" x14ac:dyDescent="0.15">
      <c r="A445" s="1" t="s">
        <v>664</v>
      </c>
      <c r="B445" s="1" t="s">
        <v>127</v>
      </c>
      <c r="C445" s="1">
        <v>-0.70588611566229298</v>
      </c>
      <c r="D445" s="1">
        <v>-0.73959849058076998</v>
      </c>
      <c r="E445" s="1">
        <v>-7.86926385477624E-2</v>
      </c>
    </row>
    <row r="446" spans="1:5" x14ac:dyDescent="0.15">
      <c r="A446" s="1" t="s">
        <v>3451</v>
      </c>
      <c r="B446" s="1" t="s">
        <v>127</v>
      </c>
      <c r="C446" s="1">
        <v>-0.35249788358818601</v>
      </c>
      <c r="D446" s="1">
        <v>-0.44843483548324498</v>
      </c>
      <c r="E446" s="1">
        <v>3.5960074725615999E-2</v>
      </c>
    </row>
    <row r="447" spans="1:5" x14ac:dyDescent="0.15">
      <c r="A447" s="1" t="s">
        <v>3452</v>
      </c>
      <c r="B447" s="1" t="s">
        <v>127</v>
      </c>
      <c r="C447" s="1">
        <v>-0.38474301063869698</v>
      </c>
      <c r="D447" s="1">
        <v>-0.483939467557571</v>
      </c>
      <c r="E447" s="1">
        <v>-0.61810273703710195</v>
      </c>
    </row>
    <row r="448" spans="1:5" x14ac:dyDescent="0.15">
      <c r="A448" s="1" t="s">
        <v>671</v>
      </c>
      <c r="B448" s="1" t="s">
        <v>127</v>
      </c>
      <c r="C448" s="1">
        <v>-0.35884237985867801</v>
      </c>
      <c r="D448" s="1">
        <v>-3.5754949141496499E-3</v>
      </c>
      <c r="E448" s="1">
        <v>0.33890426496752701</v>
      </c>
    </row>
    <row r="449" spans="1:5" x14ac:dyDescent="0.15">
      <c r="A449" s="1" t="s">
        <v>3453</v>
      </c>
      <c r="B449" s="1" t="s">
        <v>127</v>
      </c>
      <c r="C449" s="1">
        <v>-0.31153955295781699</v>
      </c>
      <c r="D449" s="1">
        <v>-0.76378465224138103</v>
      </c>
      <c r="E449" s="1">
        <v>-0.38933570500407499</v>
      </c>
    </row>
    <row r="450" spans="1:5" x14ac:dyDescent="0.15">
      <c r="A450" s="1" t="s">
        <v>3454</v>
      </c>
      <c r="B450" s="1" t="s">
        <v>127</v>
      </c>
      <c r="C450" s="1">
        <v>-0.21104310697265199</v>
      </c>
      <c r="D450" s="1">
        <v>-0.21398810078935299</v>
      </c>
      <c r="E450" s="1">
        <v>-6.7486407943013693E-2</v>
      </c>
    </row>
    <row r="451" spans="1:5" x14ac:dyDescent="0.15">
      <c r="A451" s="1" t="s">
        <v>675</v>
      </c>
      <c r="B451" s="1" t="s">
        <v>127</v>
      </c>
      <c r="C451" s="1">
        <v>-0.50087908176822304</v>
      </c>
      <c r="D451" s="1">
        <v>-0.62479104341655101</v>
      </c>
      <c r="E451" s="1">
        <v>9.9726185121841199E-2</v>
      </c>
    </row>
    <row r="452" spans="1:5" x14ac:dyDescent="0.15">
      <c r="A452" s="1" t="s">
        <v>3455</v>
      </c>
      <c r="B452" s="1" t="s">
        <v>127</v>
      </c>
      <c r="C452" s="1">
        <v>-0.62181950916931295</v>
      </c>
      <c r="D452" s="1">
        <v>-0.49520365947672501</v>
      </c>
      <c r="E452" s="1">
        <v>-0.27168638263486</v>
      </c>
    </row>
    <row r="453" spans="1:5" x14ac:dyDescent="0.15">
      <c r="A453" s="1" t="s">
        <v>3095</v>
      </c>
      <c r="B453" s="1" t="s">
        <v>127</v>
      </c>
      <c r="C453" s="1">
        <v>-0.341365769890286</v>
      </c>
      <c r="D453" s="1">
        <v>-0.31001825353290402</v>
      </c>
      <c r="E453" s="1">
        <v>-0.51352468919198402</v>
      </c>
    </row>
    <row r="454" spans="1:5" x14ac:dyDescent="0.15">
      <c r="A454" s="1" t="s">
        <v>3456</v>
      </c>
      <c r="B454" s="1" t="s">
        <v>127</v>
      </c>
      <c r="C454" s="1">
        <v>-0.313112082786348</v>
      </c>
      <c r="D454" s="1">
        <v>-0.86000919207899695</v>
      </c>
      <c r="E454" s="1">
        <v>-0.26351706941012698</v>
      </c>
    </row>
    <row r="455" spans="1:5" x14ac:dyDescent="0.15">
      <c r="A455" s="1" t="s">
        <v>3457</v>
      </c>
      <c r="B455" s="1" t="s">
        <v>127</v>
      </c>
      <c r="C455" s="1">
        <v>-0.27714126234652497</v>
      </c>
      <c r="D455" s="1">
        <v>-0.50450981011681895</v>
      </c>
      <c r="E455" s="1">
        <v>-0.19691783100305299</v>
      </c>
    </row>
    <row r="456" spans="1:5" x14ac:dyDescent="0.15">
      <c r="A456" s="1" t="s">
        <v>683</v>
      </c>
      <c r="B456" s="1" t="s">
        <v>127</v>
      </c>
      <c r="C456" s="1">
        <v>-0.64605780782250199</v>
      </c>
      <c r="D456" s="1">
        <v>-0.52983466087811004</v>
      </c>
      <c r="E456" s="1">
        <v>5.64171546040508E-2</v>
      </c>
    </row>
    <row r="457" spans="1:5" x14ac:dyDescent="0.15">
      <c r="A457" s="1" t="s">
        <v>3458</v>
      </c>
      <c r="B457" s="1" t="s">
        <v>127</v>
      </c>
      <c r="C457" s="1">
        <v>-0.67804912767563497</v>
      </c>
      <c r="D457" s="1">
        <v>-0.81768004212246304</v>
      </c>
      <c r="E457" s="1">
        <v>-0.43840508082940599</v>
      </c>
    </row>
    <row r="458" spans="1:5" x14ac:dyDescent="0.15">
      <c r="A458" s="1" t="s">
        <v>3459</v>
      </c>
      <c r="B458" s="1" t="s">
        <v>127</v>
      </c>
      <c r="C458" s="1">
        <v>-0.22394286278242301</v>
      </c>
      <c r="D458" s="1">
        <v>-0.19897421938856999</v>
      </c>
      <c r="E458" s="1">
        <v>-0.62076646939185498</v>
      </c>
    </row>
    <row r="459" spans="1:5" x14ac:dyDescent="0.15">
      <c r="A459" s="1" t="s">
        <v>3460</v>
      </c>
      <c r="B459" s="1" t="s">
        <v>127</v>
      </c>
      <c r="C459" s="1">
        <v>-0.52056230278284599</v>
      </c>
      <c r="D459" s="1">
        <v>-0.52746242274920996</v>
      </c>
      <c r="E459" s="1">
        <v>-0.34640875029066998</v>
      </c>
    </row>
    <row r="460" spans="1:5" x14ac:dyDescent="0.15">
      <c r="A460" s="1" t="s">
        <v>3461</v>
      </c>
      <c r="B460" s="1" t="s">
        <v>127</v>
      </c>
      <c r="C460" s="1">
        <v>-0.51000326666810503</v>
      </c>
      <c r="D460" s="1">
        <v>-0.46804259509080298</v>
      </c>
      <c r="E460" s="1">
        <v>-0.45886628973011101</v>
      </c>
    </row>
    <row r="461" spans="1:5" x14ac:dyDescent="0.15">
      <c r="A461" s="1" t="s">
        <v>3462</v>
      </c>
      <c r="B461" s="1" t="s">
        <v>127</v>
      </c>
      <c r="C461" s="1">
        <v>-0.44779645696001102</v>
      </c>
      <c r="D461" s="1">
        <v>-0.64410891546013105</v>
      </c>
      <c r="E461" s="1">
        <v>-0.25991976590656202</v>
      </c>
    </row>
    <row r="462" spans="1:5" x14ac:dyDescent="0.15">
      <c r="A462" s="1" t="s">
        <v>3195</v>
      </c>
      <c r="B462" s="1" t="s">
        <v>127</v>
      </c>
      <c r="C462" s="1">
        <v>-0.584950772201145</v>
      </c>
      <c r="D462" s="1">
        <v>-0.68773463572712701</v>
      </c>
      <c r="E462" s="1">
        <v>-0.56305225174406903</v>
      </c>
    </row>
    <row r="463" spans="1:5" x14ac:dyDescent="0.15">
      <c r="A463" s="1" t="s">
        <v>693</v>
      </c>
      <c r="B463" s="1" t="s">
        <v>127</v>
      </c>
      <c r="C463" s="1">
        <v>-0.40555043978261401</v>
      </c>
      <c r="D463" s="1">
        <v>-0.81334087566985702</v>
      </c>
      <c r="E463" s="1">
        <v>-0.24361656829248299</v>
      </c>
    </row>
    <row r="464" spans="1:5" x14ac:dyDescent="0.15">
      <c r="A464" s="1" t="s">
        <v>695</v>
      </c>
      <c r="B464" s="1" t="s">
        <v>127</v>
      </c>
      <c r="C464" s="1">
        <v>-0.53226687581255006</v>
      </c>
      <c r="D464" s="1">
        <v>-0.72074463347626605</v>
      </c>
      <c r="E464" s="1">
        <v>-0.18933740746448</v>
      </c>
    </row>
    <row r="465" spans="1:5" x14ac:dyDescent="0.15">
      <c r="A465" s="1" t="s">
        <v>3463</v>
      </c>
      <c r="B465" s="1" t="s">
        <v>127</v>
      </c>
      <c r="C465" s="1">
        <v>-0.55369247688615497</v>
      </c>
      <c r="D465" s="1">
        <v>-0.38359191036672402</v>
      </c>
      <c r="E465" s="1">
        <v>4.6589751426224799E-3</v>
      </c>
    </row>
    <row r="466" spans="1:5" x14ac:dyDescent="0.15">
      <c r="A466" s="1" t="s">
        <v>701</v>
      </c>
      <c r="B466" s="1" t="s">
        <v>127</v>
      </c>
      <c r="C466" s="1">
        <v>-0.35206397254504301</v>
      </c>
      <c r="D466" s="1">
        <v>-0.61379250061844104</v>
      </c>
      <c r="E466" s="1">
        <v>-0.22172376758290799</v>
      </c>
    </row>
    <row r="467" spans="1:5" x14ac:dyDescent="0.15">
      <c r="A467" s="1" t="s">
        <v>3464</v>
      </c>
      <c r="B467" s="1" t="s">
        <v>127</v>
      </c>
      <c r="C467" s="1">
        <v>-0.65219383034003497</v>
      </c>
      <c r="D467" s="1">
        <v>-0.54096577352495201</v>
      </c>
      <c r="E467" s="1">
        <v>0.102921493257758</v>
      </c>
    </row>
    <row r="468" spans="1:5" x14ac:dyDescent="0.15">
      <c r="A468" s="1" t="s">
        <v>3465</v>
      </c>
      <c r="B468" s="1" t="s">
        <v>127</v>
      </c>
      <c r="C468" s="1">
        <v>-0.61160506351823496</v>
      </c>
      <c r="D468" s="1">
        <v>-0.72855915081186096</v>
      </c>
      <c r="E468" s="1">
        <v>-0.226372806976126</v>
      </c>
    </row>
    <row r="469" spans="1:5" x14ac:dyDescent="0.15">
      <c r="A469" s="1" t="s">
        <v>3466</v>
      </c>
      <c r="B469" s="1" t="s">
        <v>127</v>
      </c>
      <c r="C469" s="1">
        <v>1.23145867368732E-2</v>
      </c>
      <c r="D469" s="1">
        <v>-0.25966029263234702</v>
      </c>
      <c r="E469" s="1">
        <v>2.9856874826426801E-2</v>
      </c>
    </row>
    <row r="470" spans="1:5" x14ac:dyDescent="0.15">
      <c r="A470" s="1" t="s">
        <v>3467</v>
      </c>
      <c r="B470" s="1" t="s">
        <v>127</v>
      </c>
      <c r="C470" s="1">
        <v>-0.46003831686723001</v>
      </c>
      <c r="D470" s="1">
        <v>-0.80964629756323003</v>
      </c>
      <c r="E470" s="1">
        <v>-0.18730757418423399</v>
      </c>
    </row>
    <row r="471" spans="1:5" x14ac:dyDescent="0.15">
      <c r="A471" s="1" t="s">
        <v>708</v>
      </c>
      <c r="B471" s="1" t="s">
        <v>127</v>
      </c>
      <c r="C471" s="1">
        <v>-0.60271847248858701</v>
      </c>
      <c r="D471" s="1">
        <v>-0.78981113404153602</v>
      </c>
      <c r="E471" s="1">
        <v>-1.44472360324229E-2</v>
      </c>
    </row>
    <row r="472" spans="1:5" x14ac:dyDescent="0.15">
      <c r="A472" s="1" t="s">
        <v>2165</v>
      </c>
      <c r="B472" s="1" t="s">
        <v>127</v>
      </c>
      <c r="C472" s="1">
        <v>-0.77166171372780101</v>
      </c>
      <c r="D472" s="1">
        <v>-0.50880537327814201</v>
      </c>
      <c r="E472" s="1">
        <v>-0.19614622550740901</v>
      </c>
    </row>
    <row r="473" spans="1:5" x14ac:dyDescent="0.15">
      <c r="A473" s="1" t="s">
        <v>3468</v>
      </c>
      <c r="B473" s="1" t="s">
        <v>127</v>
      </c>
      <c r="C473" s="1">
        <v>-0.37570780250289298</v>
      </c>
      <c r="D473" s="1">
        <v>-0.69274888785629696</v>
      </c>
      <c r="E473" s="1">
        <v>-0.538237974773076</v>
      </c>
    </row>
    <row r="474" spans="1:5" x14ac:dyDescent="0.15">
      <c r="A474" s="1" t="s">
        <v>3469</v>
      </c>
      <c r="B474" s="1" t="s">
        <v>127</v>
      </c>
      <c r="C474" s="1">
        <v>-0.38061494881334301</v>
      </c>
      <c r="D474" s="1">
        <v>-0.37853114603004501</v>
      </c>
      <c r="E474" s="1">
        <v>0.38639725928951502</v>
      </c>
    </row>
    <row r="475" spans="1:5" x14ac:dyDescent="0.15">
      <c r="A475" s="1" t="s">
        <v>3470</v>
      </c>
      <c r="B475" s="1" t="s">
        <v>127</v>
      </c>
      <c r="C475" s="1">
        <v>-0.41310254404760199</v>
      </c>
      <c r="D475" s="1">
        <v>-0.70942271891003805</v>
      </c>
      <c r="E475" s="1">
        <v>-0.347998682388443</v>
      </c>
    </row>
    <row r="476" spans="1:5" x14ac:dyDescent="0.15">
      <c r="A476" s="1" t="s">
        <v>3471</v>
      </c>
      <c r="B476" s="1" t="s">
        <v>127</v>
      </c>
      <c r="C476" s="1">
        <v>-0.560399186970858</v>
      </c>
      <c r="D476" s="1">
        <v>-0.43939189695410602</v>
      </c>
      <c r="E476" s="1">
        <v>-0.21623263215938099</v>
      </c>
    </row>
    <row r="477" spans="1:5" x14ac:dyDescent="0.15">
      <c r="A477" s="1" t="s">
        <v>3472</v>
      </c>
      <c r="B477" s="1" t="s">
        <v>127</v>
      </c>
      <c r="C477" s="1">
        <v>-0.77827635425910202</v>
      </c>
      <c r="D477" s="1">
        <v>-0.79313535405059798</v>
      </c>
      <c r="E477" s="1">
        <v>-0.32385698225625498</v>
      </c>
    </row>
    <row r="478" spans="1:5" x14ac:dyDescent="0.15">
      <c r="A478" s="1" t="s">
        <v>3100</v>
      </c>
      <c r="B478" s="1" t="s">
        <v>127</v>
      </c>
      <c r="C478" s="1">
        <v>-0.63409929031659495</v>
      </c>
      <c r="D478" s="1">
        <v>-0.62015051287008505</v>
      </c>
      <c r="E478" s="1">
        <v>-0.41936869668164101</v>
      </c>
    </row>
    <row r="479" spans="1:5" x14ac:dyDescent="0.15">
      <c r="A479" s="1" t="s">
        <v>3473</v>
      </c>
      <c r="B479" s="1" t="s">
        <v>127</v>
      </c>
      <c r="C479" s="1">
        <v>-0.41704439233266899</v>
      </c>
      <c r="D479" s="1">
        <v>-0.69763181465860702</v>
      </c>
      <c r="E479" s="1">
        <v>-0.25152302440608898</v>
      </c>
    </row>
    <row r="480" spans="1:5" x14ac:dyDescent="0.15">
      <c r="A480" s="1" t="s">
        <v>715</v>
      </c>
      <c r="B480" s="1" t="s">
        <v>127</v>
      </c>
      <c r="C480" s="1">
        <v>-0.63855875975194798</v>
      </c>
      <c r="D480" s="1">
        <v>-0.33066779816612202</v>
      </c>
      <c r="E480" s="1">
        <v>0.31265891901030601</v>
      </c>
    </row>
    <row r="481" spans="1:5" x14ac:dyDescent="0.15">
      <c r="A481" s="1" t="s">
        <v>717</v>
      </c>
      <c r="B481" s="1" t="s">
        <v>127</v>
      </c>
      <c r="C481" s="1">
        <v>-0.46995239237293002</v>
      </c>
      <c r="D481" s="1">
        <v>-0.85612554291557197</v>
      </c>
      <c r="E481" s="1">
        <v>-0.29907129608869498</v>
      </c>
    </row>
    <row r="482" spans="1:5" x14ac:dyDescent="0.15">
      <c r="A482" s="1" t="s">
        <v>718</v>
      </c>
      <c r="B482" s="1" t="s">
        <v>127</v>
      </c>
      <c r="C482" s="1">
        <v>-0.443311119790612</v>
      </c>
      <c r="D482" s="1">
        <v>-0.74431787873748101</v>
      </c>
      <c r="E482" s="1">
        <v>-0.268523347307701</v>
      </c>
    </row>
    <row r="483" spans="1:5" x14ac:dyDescent="0.15">
      <c r="A483" s="1" t="s">
        <v>3102</v>
      </c>
      <c r="B483" s="1" t="s">
        <v>127</v>
      </c>
      <c r="C483" s="1">
        <v>-0.60323432758916695</v>
      </c>
      <c r="D483" s="1">
        <v>-0.60533029752717804</v>
      </c>
      <c r="E483" s="1">
        <v>-0.102068029259221</v>
      </c>
    </row>
    <row r="484" spans="1:5" x14ac:dyDescent="0.15">
      <c r="A484" s="1" t="s">
        <v>722</v>
      </c>
      <c r="B484" s="1" t="s">
        <v>127</v>
      </c>
      <c r="C484" s="1">
        <v>-0.66764310771645596</v>
      </c>
      <c r="D484" s="1">
        <v>-0.52565434522913301</v>
      </c>
      <c r="E484" s="1">
        <v>8.4142768818948402E-2</v>
      </c>
    </row>
    <row r="485" spans="1:5" x14ac:dyDescent="0.15">
      <c r="A485" s="1" t="s">
        <v>725</v>
      </c>
      <c r="B485" s="1" t="s">
        <v>127</v>
      </c>
      <c r="C485" s="1">
        <v>-0.39708431509943898</v>
      </c>
      <c r="D485" s="1">
        <v>-0.77780667154729299</v>
      </c>
      <c r="E485" s="1">
        <v>-6.9384313703612602E-2</v>
      </c>
    </row>
    <row r="486" spans="1:5" x14ac:dyDescent="0.15">
      <c r="A486" s="1" t="s">
        <v>3474</v>
      </c>
      <c r="B486" s="1" t="s">
        <v>127</v>
      </c>
      <c r="C486" s="1">
        <v>-0.517167454527516</v>
      </c>
      <c r="D486" s="1">
        <v>-0.60356248190569906</v>
      </c>
      <c r="E486" s="1">
        <v>0.29956686691061601</v>
      </c>
    </row>
    <row r="487" spans="1:5" x14ac:dyDescent="0.15">
      <c r="A487" s="1" t="s">
        <v>728</v>
      </c>
      <c r="B487" s="1" t="s">
        <v>127</v>
      </c>
      <c r="C487" s="1">
        <v>-0.47314770364091802</v>
      </c>
      <c r="D487" s="1">
        <v>-0.69613572935440104</v>
      </c>
      <c r="E487" s="1">
        <v>-0.23284347654743201</v>
      </c>
    </row>
    <row r="488" spans="1:5" x14ac:dyDescent="0.15">
      <c r="A488" s="1" t="s">
        <v>3475</v>
      </c>
      <c r="B488" s="1" t="s">
        <v>127</v>
      </c>
      <c r="C488" s="1">
        <v>-0.54091950482280404</v>
      </c>
      <c r="D488" s="1">
        <v>-0.53355363049854099</v>
      </c>
      <c r="E488" s="1">
        <v>-0.19515456568403799</v>
      </c>
    </row>
    <row r="489" spans="1:5" x14ac:dyDescent="0.15">
      <c r="A489" s="1" t="s">
        <v>732</v>
      </c>
      <c r="B489" s="1" t="s">
        <v>127</v>
      </c>
      <c r="C489" s="1">
        <v>-0.49717490611767801</v>
      </c>
      <c r="D489" s="1">
        <v>-0.64716429538214904</v>
      </c>
      <c r="E489" s="1">
        <v>-0.12956938078632099</v>
      </c>
    </row>
    <row r="490" spans="1:5" x14ac:dyDescent="0.15">
      <c r="A490" s="1" t="s">
        <v>3476</v>
      </c>
      <c r="B490" s="1" t="s">
        <v>127</v>
      </c>
      <c r="C490" s="1">
        <v>-0.61813373311853104</v>
      </c>
      <c r="D490" s="1">
        <v>-0.44139642809495599</v>
      </c>
      <c r="E490" s="1">
        <v>5.7284864769807001E-2</v>
      </c>
    </row>
    <row r="491" spans="1:5" x14ac:dyDescent="0.15">
      <c r="A491" s="1" t="s">
        <v>735</v>
      </c>
      <c r="B491" s="1" t="s">
        <v>127</v>
      </c>
      <c r="C491" s="1">
        <v>-0.72451439416240704</v>
      </c>
      <c r="D491" s="1">
        <v>-0.93874060511350899</v>
      </c>
      <c r="E491" s="1">
        <v>-0.31771743489799298</v>
      </c>
    </row>
    <row r="492" spans="1:5" x14ac:dyDescent="0.15">
      <c r="A492" s="1" t="s">
        <v>3477</v>
      </c>
      <c r="B492" s="1" t="s">
        <v>127</v>
      </c>
      <c r="C492" s="1">
        <v>-0.22839399742228</v>
      </c>
      <c r="D492" s="1">
        <v>-0.34730086594863502</v>
      </c>
      <c r="E492" s="1">
        <v>0.178255624877728</v>
      </c>
    </row>
    <row r="493" spans="1:5" x14ac:dyDescent="0.15">
      <c r="A493" s="1" t="s">
        <v>3478</v>
      </c>
      <c r="B493" s="1" t="s">
        <v>127</v>
      </c>
      <c r="C493" s="1">
        <v>-0.45460357471922003</v>
      </c>
      <c r="D493" s="1">
        <v>-0.70418094832168798</v>
      </c>
      <c r="E493" s="1">
        <v>-0.25345306169637499</v>
      </c>
    </row>
    <row r="494" spans="1:5" x14ac:dyDescent="0.15">
      <c r="A494" s="1" t="s">
        <v>738</v>
      </c>
      <c r="B494" s="1" t="s">
        <v>127</v>
      </c>
      <c r="C494" s="1">
        <v>-0.54287650384142405</v>
      </c>
      <c r="D494" s="1">
        <v>-0.57281217266239903</v>
      </c>
      <c r="E494" s="1">
        <v>-3.6522250980613202E-3</v>
      </c>
    </row>
    <row r="495" spans="1:5" x14ac:dyDescent="0.15">
      <c r="A495" s="1" t="s">
        <v>3479</v>
      </c>
      <c r="B495" s="1" t="s">
        <v>127</v>
      </c>
      <c r="C495" s="1">
        <v>-0.380553610292789</v>
      </c>
      <c r="D495" s="1">
        <v>-0.43002924886308402</v>
      </c>
      <c r="E495" s="1">
        <v>-0.28697031697932401</v>
      </c>
    </row>
    <row r="496" spans="1:5" x14ac:dyDescent="0.15">
      <c r="A496" s="1" t="s">
        <v>741</v>
      </c>
      <c r="B496" s="1" t="s">
        <v>127</v>
      </c>
      <c r="C496" s="1">
        <v>-0.57615443353740203</v>
      </c>
      <c r="D496" s="1">
        <v>-0.67430163762883299</v>
      </c>
      <c r="E496" s="1">
        <v>-0.138673459566445</v>
      </c>
    </row>
    <row r="497" spans="1:5" x14ac:dyDescent="0.15">
      <c r="A497" s="1" t="s">
        <v>743</v>
      </c>
      <c r="B497" s="1" t="s">
        <v>127</v>
      </c>
      <c r="C497" s="1">
        <v>-0.66422481707571102</v>
      </c>
      <c r="D497" s="1">
        <v>-0.82659367765658898</v>
      </c>
      <c r="E497" s="1">
        <v>-0.27164104948711698</v>
      </c>
    </row>
    <row r="498" spans="1:5" x14ac:dyDescent="0.15">
      <c r="A498" s="1" t="s">
        <v>744</v>
      </c>
      <c r="B498" s="1" t="s">
        <v>127</v>
      </c>
      <c r="C498" s="1">
        <v>-0.47082857611870998</v>
      </c>
      <c r="D498" s="1">
        <v>-0.68268675125870604</v>
      </c>
      <c r="E498" s="1">
        <v>-0.147425461238611</v>
      </c>
    </row>
    <row r="499" spans="1:5" x14ac:dyDescent="0.15">
      <c r="A499" s="1" t="s">
        <v>3480</v>
      </c>
      <c r="B499" s="1" t="s">
        <v>127</v>
      </c>
      <c r="C499" s="1">
        <v>3.3906940623150403E-2</v>
      </c>
      <c r="D499" s="1">
        <v>-0.18531085253391799</v>
      </c>
      <c r="E499" s="1">
        <v>0.419364008643685</v>
      </c>
    </row>
    <row r="500" spans="1:5" x14ac:dyDescent="0.15">
      <c r="A500" s="1" t="s">
        <v>3481</v>
      </c>
      <c r="B500" s="1" t="s">
        <v>127</v>
      </c>
      <c r="C500" s="1">
        <v>-0.61809177295651896</v>
      </c>
      <c r="D500" s="1">
        <v>-0.56127704913524201</v>
      </c>
      <c r="E500" s="1">
        <v>-0.151808472818486</v>
      </c>
    </row>
    <row r="501" spans="1:5" x14ac:dyDescent="0.15">
      <c r="A501" s="1" t="s">
        <v>3482</v>
      </c>
      <c r="B501" s="1" t="s">
        <v>127</v>
      </c>
      <c r="C501" s="1">
        <v>-0.27304693626461801</v>
      </c>
      <c r="D501" s="1">
        <v>-0.486856719468095</v>
      </c>
      <c r="E501" s="1">
        <v>0.43245061302877902</v>
      </c>
    </row>
    <row r="502" spans="1:5" x14ac:dyDescent="0.15">
      <c r="A502" s="1" t="s">
        <v>3483</v>
      </c>
      <c r="B502" s="1" t="s">
        <v>127</v>
      </c>
      <c r="C502" s="1">
        <v>-0.54789680634859095</v>
      </c>
      <c r="D502" s="1">
        <v>-0.74965733166368598</v>
      </c>
      <c r="E502" s="1">
        <v>-0.44586030438496799</v>
      </c>
    </row>
    <row r="503" spans="1:5" x14ac:dyDescent="0.15">
      <c r="A503" s="1" t="s">
        <v>3484</v>
      </c>
      <c r="B503" s="1" t="s">
        <v>127</v>
      </c>
      <c r="C503" s="1">
        <v>-0.36668776423711102</v>
      </c>
      <c r="D503" s="1">
        <v>-0.55944391256372505</v>
      </c>
      <c r="E503" s="1">
        <v>-0.20783545559886499</v>
      </c>
    </row>
    <row r="504" spans="1:5" x14ac:dyDescent="0.15">
      <c r="A504" s="1" t="s">
        <v>3485</v>
      </c>
      <c r="B504" s="1" t="s">
        <v>127</v>
      </c>
      <c r="C504" s="1">
        <v>-0.54797239578525803</v>
      </c>
      <c r="D504" s="1">
        <v>-0.479690139683355</v>
      </c>
      <c r="E504" s="1">
        <v>-0.57857956819659295</v>
      </c>
    </row>
    <row r="505" spans="1:5" x14ac:dyDescent="0.15">
      <c r="A505" s="1" t="s">
        <v>3486</v>
      </c>
      <c r="B505" s="1" t="s">
        <v>127</v>
      </c>
      <c r="C505" s="1">
        <v>-0.50097431353130994</v>
      </c>
      <c r="D505" s="1">
        <v>-0.57732401783452403</v>
      </c>
      <c r="E505" s="1">
        <v>5.473121488497E-2</v>
      </c>
    </row>
    <row r="506" spans="1:5" x14ac:dyDescent="0.15">
      <c r="A506" s="1" t="s">
        <v>3487</v>
      </c>
      <c r="B506" s="1" t="s">
        <v>127</v>
      </c>
      <c r="C506" s="1">
        <v>-0.50204185005586299</v>
      </c>
      <c r="D506" s="1">
        <v>-0.642340530531883</v>
      </c>
      <c r="E506" s="1">
        <v>-0.150152001804333</v>
      </c>
    </row>
    <row r="507" spans="1:5" x14ac:dyDescent="0.15">
      <c r="A507" s="1" t="s">
        <v>753</v>
      </c>
      <c r="B507" s="1" t="s">
        <v>127</v>
      </c>
      <c r="C507" s="1">
        <v>-0.44761619225196803</v>
      </c>
      <c r="D507" s="1">
        <v>-0.71130801274798905</v>
      </c>
      <c r="E507" s="1">
        <v>-3.8553416624856097E-2</v>
      </c>
    </row>
    <row r="508" spans="1:5" x14ac:dyDescent="0.15">
      <c r="A508" s="1" t="s">
        <v>3488</v>
      </c>
      <c r="B508" s="1" t="s">
        <v>127</v>
      </c>
      <c r="C508" s="1">
        <v>-0.14123448400930899</v>
      </c>
      <c r="D508" s="1">
        <v>-0.173059968111028</v>
      </c>
      <c r="E508" s="1">
        <v>0.669649302750985</v>
      </c>
    </row>
    <row r="509" spans="1:5" x14ac:dyDescent="0.15">
      <c r="A509" s="1" t="s">
        <v>3489</v>
      </c>
      <c r="B509" s="1" t="s">
        <v>127</v>
      </c>
      <c r="C509" s="1">
        <v>-0.32378800969665</v>
      </c>
      <c r="D509" s="1">
        <v>-0.28351739042213803</v>
      </c>
      <c r="E509" s="1">
        <v>-0.58508607644091604</v>
      </c>
    </row>
    <row r="510" spans="1:5" x14ac:dyDescent="0.15">
      <c r="A510" s="1" t="s">
        <v>3490</v>
      </c>
      <c r="B510" s="1" t="s">
        <v>127</v>
      </c>
      <c r="C510" s="1">
        <v>-0.393315193187182</v>
      </c>
      <c r="D510" s="1">
        <v>-0.56610587402332901</v>
      </c>
      <c r="E510" s="1">
        <v>-0.14011166701800201</v>
      </c>
    </row>
    <row r="511" spans="1:5" x14ac:dyDescent="0.15">
      <c r="A511" s="1" t="s">
        <v>754</v>
      </c>
      <c r="B511" s="1" t="s">
        <v>127</v>
      </c>
      <c r="C511" s="1">
        <v>-0.54233822505774698</v>
      </c>
      <c r="D511" s="1">
        <v>-0.38819473610670402</v>
      </c>
      <c r="E511" s="1">
        <v>-0.291543245002855</v>
      </c>
    </row>
    <row r="512" spans="1:5" x14ac:dyDescent="0.15">
      <c r="A512" s="1" t="s">
        <v>3491</v>
      </c>
      <c r="B512" s="1" t="s">
        <v>127</v>
      </c>
      <c r="C512" s="1">
        <v>-0.53578948059680798</v>
      </c>
      <c r="D512" s="1">
        <v>-0.37273301061077202</v>
      </c>
      <c r="E512" s="1">
        <v>9.0684956130100497E-2</v>
      </c>
    </row>
    <row r="513" spans="1:5" x14ac:dyDescent="0.15">
      <c r="A513" s="1" t="s">
        <v>756</v>
      </c>
      <c r="B513" s="1" t="s">
        <v>127</v>
      </c>
      <c r="C513" s="1">
        <v>-0.58471383381248199</v>
      </c>
      <c r="D513" s="1">
        <v>-0.85450760631837397</v>
      </c>
      <c r="E513" s="1">
        <v>-0.22714011369449999</v>
      </c>
    </row>
    <row r="514" spans="1:5" x14ac:dyDescent="0.15">
      <c r="A514" s="1" t="s">
        <v>3492</v>
      </c>
      <c r="B514" s="1" t="s">
        <v>127</v>
      </c>
      <c r="C514" s="1">
        <v>-0.58620060647495797</v>
      </c>
      <c r="D514" s="1">
        <v>-0.80676386897247798</v>
      </c>
      <c r="E514" s="1">
        <v>-0.15563401535694599</v>
      </c>
    </row>
    <row r="515" spans="1:5" x14ac:dyDescent="0.15">
      <c r="A515" s="1" t="s">
        <v>3493</v>
      </c>
      <c r="B515" s="1" t="s">
        <v>127</v>
      </c>
      <c r="C515" s="1">
        <v>-0.71739144704457902</v>
      </c>
      <c r="D515" s="1">
        <v>-0.50100199797785505</v>
      </c>
      <c r="E515" s="1">
        <v>-9.1135778966662695E-2</v>
      </c>
    </row>
    <row r="516" spans="1:5" x14ac:dyDescent="0.15">
      <c r="A516" s="1" t="s">
        <v>3494</v>
      </c>
      <c r="B516" s="1" t="s">
        <v>127</v>
      </c>
      <c r="C516" s="1">
        <v>-0.61861488644097995</v>
      </c>
      <c r="D516" s="1">
        <v>-0.72184339552847099</v>
      </c>
      <c r="E516" s="1">
        <v>-0.1892548918417</v>
      </c>
    </row>
    <row r="517" spans="1:5" x14ac:dyDescent="0.15">
      <c r="A517" s="1" t="s">
        <v>3495</v>
      </c>
      <c r="B517" s="1" t="s">
        <v>127</v>
      </c>
      <c r="C517" s="1">
        <v>-0.32146995518577798</v>
      </c>
      <c r="D517" s="1">
        <v>-0.74337267677520302</v>
      </c>
      <c r="E517" s="1">
        <v>-0.56494844072730499</v>
      </c>
    </row>
    <row r="518" spans="1:5" x14ac:dyDescent="0.15">
      <c r="A518" s="1" t="s">
        <v>3496</v>
      </c>
      <c r="B518" s="1" t="s">
        <v>127</v>
      </c>
      <c r="C518" s="1">
        <v>-0.82561099156322104</v>
      </c>
      <c r="D518" s="1">
        <v>-0.58585642259914406</v>
      </c>
      <c r="E518" s="1">
        <v>-9.54413394104216E-2</v>
      </c>
    </row>
    <row r="519" spans="1:5" x14ac:dyDescent="0.15">
      <c r="A519" s="1" t="s">
        <v>3497</v>
      </c>
      <c r="B519" s="1" t="s">
        <v>127</v>
      </c>
      <c r="C519" s="1">
        <v>-0.42634520518146901</v>
      </c>
      <c r="D519" s="1">
        <v>-0.82777724116982798</v>
      </c>
      <c r="E519" s="1">
        <v>-0.28062137626205103</v>
      </c>
    </row>
    <row r="520" spans="1:5" x14ac:dyDescent="0.15">
      <c r="A520" s="1" t="s">
        <v>761</v>
      </c>
      <c r="B520" s="1" t="s">
        <v>127</v>
      </c>
      <c r="C520" s="1">
        <v>-0.64111582545831802</v>
      </c>
      <c r="D520" s="1">
        <v>-0.32355933582324897</v>
      </c>
      <c r="E520" s="1">
        <v>0.1364737250818</v>
      </c>
    </row>
    <row r="521" spans="1:5" x14ac:dyDescent="0.15">
      <c r="A521" s="1" t="s">
        <v>3498</v>
      </c>
      <c r="B521" s="1" t="s">
        <v>127</v>
      </c>
      <c r="C521" s="1">
        <v>-0.46653121990209201</v>
      </c>
      <c r="D521" s="1">
        <v>-0.59960452311993895</v>
      </c>
      <c r="E521" s="1">
        <v>6.9772013725093202E-2</v>
      </c>
    </row>
    <row r="522" spans="1:5" x14ac:dyDescent="0.15">
      <c r="A522" s="1" t="s">
        <v>3499</v>
      </c>
      <c r="B522" s="1" t="s">
        <v>127</v>
      </c>
      <c r="C522" s="1">
        <v>-0.36256566205809199</v>
      </c>
      <c r="D522" s="1">
        <v>-0.45161530988172199</v>
      </c>
      <c r="E522" s="1">
        <v>0.198864057603447</v>
      </c>
    </row>
    <row r="523" spans="1:5" x14ac:dyDescent="0.15">
      <c r="A523" s="1" t="s">
        <v>2255</v>
      </c>
      <c r="B523" s="1" t="s">
        <v>127</v>
      </c>
      <c r="C523" s="1">
        <v>-0.41224886062289501</v>
      </c>
      <c r="D523" s="1">
        <v>-0.44078267612419197</v>
      </c>
      <c r="E523" s="1">
        <v>-1.3172450522505499E-2</v>
      </c>
    </row>
    <row r="524" spans="1:5" x14ac:dyDescent="0.15">
      <c r="A524" s="1" t="s">
        <v>3500</v>
      </c>
      <c r="B524" s="1" t="s">
        <v>127</v>
      </c>
      <c r="C524" s="1">
        <v>-0.42579590597525102</v>
      </c>
      <c r="D524" s="1">
        <v>-0.68047287297662096</v>
      </c>
      <c r="E524" s="1">
        <v>-0.112291111905167</v>
      </c>
    </row>
    <row r="525" spans="1:5" x14ac:dyDescent="0.15">
      <c r="A525" s="1" t="s">
        <v>3501</v>
      </c>
      <c r="B525" s="1" t="s">
        <v>127</v>
      </c>
      <c r="C525" s="1">
        <v>-0.371334552121037</v>
      </c>
      <c r="D525" s="1">
        <v>-0.590328895610848</v>
      </c>
      <c r="E525" s="1">
        <v>0.116110786051774</v>
      </c>
    </row>
    <row r="526" spans="1:5" x14ac:dyDescent="0.15">
      <c r="A526" s="1" t="s">
        <v>3502</v>
      </c>
      <c r="B526" s="1" t="s">
        <v>127</v>
      </c>
      <c r="C526" s="1">
        <v>-0.58776375387717195</v>
      </c>
      <c r="D526" s="1">
        <v>-0.863749361422946</v>
      </c>
      <c r="E526" s="1">
        <v>-0.213158527810174</v>
      </c>
    </row>
    <row r="527" spans="1:5" x14ac:dyDescent="0.15">
      <c r="A527" s="1" t="s">
        <v>3503</v>
      </c>
      <c r="B527" s="1" t="s">
        <v>127</v>
      </c>
      <c r="C527" s="1">
        <v>-0.44927306485187102</v>
      </c>
      <c r="D527" s="1">
        <v>-0.68196820713672401</v>
      </c>
      <c r="E527" s="1">
        <v>-0.23324347509950299</v>
      </c>
    </row>
    <row r="528" spans="1:5" x14ac:dyDescent="0.15">
      <c r="A528" s="1" t="s">
        <v>3504</v>
      </c>
      <c r="B528" s="1" t="s">
        <v>127</v>
      </c>
      <c r="C528" s="1">
        <v>-0.44080089596372901</v>
      </c>
      <c r="D528" s="1">
        <v>-0.28550863731833398</v>
      </c>
      <c r="E528" s="1">
        <v>0.16973880344775399</v>
      </c>
    </row>
    <row r="529" spans="1:5" x14ac:dyDescent="0.15">
      <c r="A529" s="1" t="s">
        <v>3505</v>
      </c>
      <c r="B529" s="1" t="s">
        <v>127</v>
      </c>
      <c r="C529" s="1">
        <v>-0.60534390403670502</v>
      </c>
      <c r="D529" s="1">
        <v>-0.73516926152121398</v>
      </c>
      <c r="E529" s="1">
        <v>0.12666900506793799</v>
      </c>
    </row>
    <row r="530" spans="1:5" x14ac:dyDescent="0.15">
      <c r="A530" s="1" t="s">
        <v>3506</v>
      </c>
      <c r="B530" s="1" t="s">
        <v>127</v>
      </c>
      <c r="C530" s="1">
        <v>-0.61078552051474899</v>
      </c>
      <c r="D530" s="1">
        <v>-0.75068695492411397</v>
      </c>
      <c r="E530" s="1">
        <v>-0.232958954482166</v>
      </c>
    </row>
    <row r="531" spans="1:5" x14ac:dyDescent="0.15">
      <c r="A531" s="1" t="s">
        <v>3507</v>
      </c>
      <c r="B531" s="1" t="s">
        <v>127</v>
      </c>
      <c r="C531" s="1">
        <v>-0.73103907452054795</v>
      </c>
      <c r="D531" s="1">
        <v>-0.84399788573888601</v>
      </c>
      <c r="E531" s="1">
        <v>-0.18433967792120401</v>
      </c>
    </row>
    <row r="532" spans="1:5" x14ac:dyDescent="0.15">
      <c r="A532" s="1" t="s">
        <v>3106</v>
      </c>
      <c r="B532" s="1" t="s">
        <v>127</v>
      </c>
      <c r="C532" s="1">
        <v>-0.284120520312797</v>
      </c>
      <c r="D532" s="1">
        <v>-0.172446222753355</v>
      </c>
      <c r="E532" s="1">
        <v>-0.54651578921454003</v>
      </c>
    </row>
    <row r="533" spans="1:5" x14ac:dyDescent="0.15">
      <c r="A533" s="1" t="s">
        <v>3107</v>
      </c>
      <c r="B533" s="1" t="s">
        <v>127</v>
      </c>
      <c r="C533" s="1">
        <v>-0.36187530493925002</v>
      </c>
      <c r="D533" s="1">
        <v>-0.76217590836360605</v>
      </c>
      <c r="E533" s="1">
        <v>-0.40272642940168701</v>
      </c>
    </row>
    <row r="534" spans="1:5" x14ac:dyDescent="0.15">
      <c r="A534" s="1" t="s">
        <v>774</v>
      </c>
      <c r="B534" s="1" t="s">
        <v>127</v>
      </c>
      <c r="C534" s="1">
        <v>-0.27698635199702298</v>
      </c>
      <c r="D534" s="1">
        <v>-0.69553105860886699</v>
      </c>
      <c r="E534" s="1">
        <v>-4.3079103081064503E-2</v>
      </c>
    </row>
    <row r="535" spans="1:5" x14ac:dyDescent="0.15">
      <c r="A535" s="1" t="s">
        <v>3508</v>
      </c>
      <c r="B535" s="1" t="s">
        <v>127</v>
      </c>
      <c r="C535" s="1">
        <v>-0.54312884557798902</v>
      </c>
      <c r="D535" s="1">
        <v>-0.71793864756978898</v>
      </c>
      <c r="E535" s="1">
        <v>-8.7684617867554701E-2</v>
      </c>
    </row>
    <row r="536" spans="1:5" x14ac:dyDescent="0.15">
      <c r="A536" s="1" t="s">
        <v>3509</v>
      </c>
      <c r="B536" s="1" t="s">
        <v>127</v>
      </c>
      <c r="C536" s="1">
        <v>-0.53254407433366602</v>
      </c>
      <c r="D536" s="1">
        <v>-0.43967943976007001</v>
      </c>
      <c r="E536" s="1">
        <v>0.31628519922606702</v>
      </c>
    </row>
    <row r="537" spans="1:5" x14ac:dyDescent="0.15">
      <c r="A537" s="1" t="s">
        <v>3510</v>
      </c>
      <c r="B537" s="1" t="s">
        <v>127</v>
      </c>
      <c r="C537" s="1">
        <v>-0.44220871966005798</v>
      </c>
      <c r="D537" s="1">
        <v>-0.76313888250650996</v>
      </c>
      <c r="E537" s="1">
        <v>-0.332154115952632</v>
      </c>
    </row>
    <row r="538" spans="1:5" x14ac:dyDescent="0.15">
      <c r="A538" s="1" t="s">
        <v>3511</v>
      </c>
      <c r="B538" s="1" t="s">
        <v>127</v>
      </c>
      <c r="C538" s="1">
        <v>-0.35328468601449098</v>
      </c>
      <c r="D538" s="1">
        <v>-0.58514213068437404</v>
      </c>
      <c r="E538" s="1">
        <v>-2.56840050431381E-2</v>
      </c>
    </row>
    <row r="539" spans="1:5" x14ac:dyDescent="0.15">
      <c r="A539" s="1" t="s">
        <v>3512</v>
      </c>
      <c r="B539" s="1" t="s">
        <v>127</v>
      </c>
      <c r="C539" s="1">
        <v>-0.40038720882312101</v>
      </c>
      <c r="D539" s="1">
        <v>-0.69361516383606003</v>
      </c>
      <c r="E539" s="1">
        <v>-0.27693941696001501</v>
      </c>
    </row>
    <row r="540" spans="1:5" x14ac:dyDescent="0.15">
      <c r="A540" s="1" t="s">
        <v>778</v>
      </c>
      <c r="B540" s="1" t="s">
        <v>127</v>
      </c>
      <c r="C540" s="1">
        <v>-0.55680884390304197</v>
      </c>
      <c r="D540" s="1">
        <v>-0.83148159888712403</v>
      </c>
      <c r="E540" s="1">
        <v>-0.389673050562027</v>
      </c>
    </row>
    <row r="541" spans="1:5" x14ac:dyDescent="0.15">
      <c r="A541" s="1" t="s">
        <v>779</v>
      </c>
      <c r="B541" s="1" t="s">
        <v>127</v>
      </c>
      <c r="C541" s="1">
        <v>-0.57118367995856201</v>
      </c>
      <c r="D541" s="1">
        <v>-0.79260669720890997</v>
      </c>
      <c r="E541" s="1">
        <v>2.4694489581692E-2</v>
      </c>
    </row>
    <row r="542" spans="1:5" x14ac:dyDescent="0.15">
      <c r="A542" s="1" t="s">
        <v>3513</v>
      </c>
      <c r="B542" s="1" t="s">
        <v>127</v>
      </c>
      <c r="C542" s="1">
        <v>-0.53131453717347199</v>
      </c>
      <c r="D542" s="1">
        <v>-0.67707424752205903</v>
      </c>
      <c r="E542" s="1">
        <v>-0.19324769112536699</v>
      </c>
    </row>
    <row r="543" spans="1:5" x14ac:dyDescent="0.15">
      <c r="A543" s="1" t="s">
        <v>3108</v>
      </c>
      <c r="B543" s="1" t="s">
        <v>127</v>
      </c>
      <c r="C543" s="1">
        <v>-0.66212499459202401</v>
      </c>
      <c r="D543" s="1">
        <v>-0.50734998696028299</v>
      </c>
      <c r="E543" s="1">
        <v>7.3791814335902803E-2</v>
      </c>
    </row>
    <row r="544" spans="1:5" x14ac:dyDescent="0.15">
      <c r="A544" s="1" t="s">
        <v>3514</v>
      </c>
      <c r="B544" s="1" t="s">
        <v>127</v>
      </c>
      <c r="C544" s="1">
        <v>-0.433009992623412</v>
      </c>
      <c r="D544" s="1">
        <v>-0.50670966261486206</v>
      </c>
      <c r="E544" s="1">
        <v>-0.13339138562733499</v>
      </c>
    </row>
    <row r="545" spans="1:5" x14ac:dyDescent="0.15">
      <c r="A545" s="1" t="s">
        <v>3515</v>
      </c>
      <c r="B545" s="1" t="s">
        <v>127</v>
      </c>
      <c r="C545" s="1">
        <v>-0.34575231762004099</v>
      </c>
      <c r="D545" s="1">
        <v>-0.60896262471090601</v>
      </c>
      <c r="E545" s="1">
        <v>-7.5756264154544006E-2</v>
      </c>
    </row>
    <row r="546" spans="1:5" x14ac:dyDescent="0.15">
      <c r="A546" s="1" t="s">
        <v>3516</v>
      </c>
      <c r="B546" s="1" t="s">
        <v>127</v>
      </c>
      <c r="C546" s="1">
        <v>-0.37040248551079602</v>
      </c>
      <c r="D546" s="1">
        <v>-0.62044981924412201</v>
      </c>
      <c r="E546" s="1">
        <v>-0.18022749432142399</v>
      </c>
    </row>
    <row r="547" spans="1:5" x14ac:dyDescent="0.15">
      <c r="A547" s="1" t="s">
        <v>3517</v>
      </c>
      <c r="B547" s="1" t="s">
        <v>127</v>
      </c>
      <c r="C547" s="1">
        <v>-0.43120282445504599</v>
      </c>
      <c r="D547" s="1">
        <v>-0.75302806378788201</v>
      </c>
      <c r="E547" s="1">
        <v>-0.33956633027418798</v>
      </c>
    </row>
    <row r="548" spans="1:5" x14ac:dyDescent="0.15">
      <c r="A548" s="1" t="s">
        <v>3518</v>
      </c>
      <c r="B548" s="1" t="s">
        <v>127</v>
      </c>
      <c r="C548" s="1">
        <v>-0.65047161964703404</v>
      </c>
      <c r="D548" s="1">
        <v>-0.82273591717231298</v>
      </c>
      <c r="E548" s="1">
        <v>-0.23558789053128801</v>
      </c>
    </row>
    <row r="549" spans="1:5" x14ac:dyDescent="0.15">
      <c r="A549" s="1" t="s">
        <v>793</v>
      </c>
      <c r="B549" s="1" t="s">
        <v>127</v>
      </c>
      <c r="C549" s="1">
        <v>-0.47737825143970802</v>
      </c>
      <c r="D549" s="1">
        <v>-0.65837698014315105</v>
      </c>
      <c r="E549" s="1">
        <v>-4.4206660969168497E-2</v>
      </c>
    </row>
    <row r="550" spans="1:5" x14ac:dyDescent="0.15">
      <c r="A550" s="1" t="s">
        <v>795</v>
      </c>
      <c r="B550" s="1" t="s">
        <v>127</v>
      </c>
      <c r="C550" s="1">
        <v>-0.69630493611709698</v>
      </c>
      <c r="D550" s="1">
        <v>-0.52958261784868099</v>
      </c>
      <c r="E550" s="1">
        <v>0.35612960133772198</v>
      </c>
    </row>
    <row r="551" spans="1:5" x14ac:dyDescent="0.15">
      <c r="A551" s="1" t="s">
        <v>796</v>
      </c>
      <c r="B551" s="1" t="s">
        <v>127</v>
      </c>
      <c r="C551" s="1">
        <v>-0.60403587929601299</v>
      </c>
      <c r="D551" s="1">
        <v>-0.74766197633579301</v>
      </c>
      <c r="E551" s="1">
        <v>-0.34227804356527802</v>
      </c>
    </row>
    <row r="552" spans="1:5" x14ac:dyDescent="0.15">
      <c r="A552" s="1" t="s">
        <v>3519</v>
      </c>
      <c r="B552" s="1" t="s">
        <v>127</v>
      </c>
      <c r="C552" s="1">
        <v>-0.43383283254876898</v>
      </c>
      <c r="D552" s="1">
        <v>-0.69382024281825705</v>
      </c>
      <c r="E552" s="1">
        <v>-0.226274177566298</v>
      </c>
    </row>
    <row r="553" spans="1:5" x14ac:dyDescent="0.15">
      <c r="A553" s="1" t="s">
        <v>3520</v>
      </c>
      <c r="B553" s="1" t="s">
        <v>127</v>
      </c>
      <c r="C553" s="1">
        <v>-0.35141303896925402</v>
      </c>
      <c r="D553" s="1">
        <v>-0.70331006855890399</v>
      </c>
      <c r="E553" s="1">
        <v>-0.58925037592074103</v>
      </c>
    </row>
    <row r="554" spans="1:5" x14ac:dyDescent="0.15">
      <c r="A554" s="1" t="s">
        <v>3521</v>
      </c>
      <c r="B554" s="1" t="s">
        <v>127</v>
      </c>
      <c r="C554" s="1">
        <v>-0.21966636446335</v>
      </c>
      <c r="D554" s="1">
        <v>-0.43942256602083202</v>
      </c>
      <c r="E554" s="1">
        <v>-0.66734414973370804</v>
      </c>
    </row>
    <row r="555" spans="1:5" x14ac:dyDescent="0.15">
      <c r="A555" s="1" t="s">
        <v>3522</v>
      </c>
      <c r="B555" s="1" t="s">
        <v>127</v>
      </c>
      <c r="C555" s="1">
        <v>-0.25038137856057102</v>
      </c>
      <c r="D555" s="1">
        <v>-0.46918417885253599</v>
      </c>
      <c r="E555" s="1">
        <v>0.18300256466406301</v>
      </c>
    </row>
    <row r="556" spans="1:5" x14ac:dyDescent="0.15">
      <c r="A556" s="1" t="s">
        <v>3523</v>
      </c>
      <c r="B556" s="1" t="s">
        <v>127</v>
      </c>
      <c r="C556" s="1">
        <v>-0.576043790945583</v>
      </c>
      <c r="D556" s="1">
        <v>-0.77764306446532805</v>
      </c>
      <c r="E556" s="1">
        <v>-0.48274276263188398</v>
      </c>
    </row>
    <row r="557" spans="1:5" x14ac:dyDescent="0.15">
      <c r="A557" s="1" t="s">
        <v>3524</v>
      </c>
      <c r="B557" s="1" t="s">
        <v>127</v>
      </c>
      <c r="C557" s="1">
        <v>-0.304747891256131</v>
      </c>
      <c r="D557" s="1">
        <v>-0.44584032391244799</v>
      </c>
      <c r="E557" s="1">
        <v>-0.31855440575738497</v>
      </c>
    </row>
    <row r="558" spans="1:5" x14ac:dyDescent="0.15">
      <c r="A558" s="1" t="s">
        <v>807</v>
      </c>
      <c r="B558" s="1" t="s">
        <v>127</v>
      </c>
      <c r="C558" s="1">
        <v>-0.45217215707609598</v>
      </c>
      <c r="D558" s="1">
        <v>-0.38786184842468002</v>
      </c>
      <c r="E558" s="1">
        <v>-5.09060832910289E-2</v>
      </c>
    </row>
    <row r="559" spans="1:5" x14ac:dyDescent="0.15">
      <c r="A559" s="1" t="s">
        <v>3525</v>
      </c>
      <c r="B559" s="1" t="s">
        <v>127</v>
      </c>
      <c r="C559" s="1">
        <v>-0.36215735054389903</v>
      </c>
      <c r="D559" s="1">
        <v>-0.66042362762212103</v>
      </c>
      <c r="E559" s="1">
        <v>-0.122571958253254</v>
      </c>
    </row>
    <row r="560" spans="1:5" x14ac:dyDescent="0.15">
      <c r="A560" s="1" t="s">
        <v>814</v>
      </c>
      <c r="B560" s="1" t="s">
        <v>127</v>
      </c>
      <c r="C560" s="1">
        <v>-0.24716831338563999</v>
      </c>
      <c r="D560" s="1">
        <v>-0.36320836718417598</v>
      </c>
      <c r="E560" s="1">
        <v>-0.59769909564971702</v>
      </c>
    </row>
    <row r="561" spans="1:5" x14ac:dyDescent="0.15">
      <c r="A561" s="1" t="s">
        <v>3526</v>
      </c>
      <c r="B561" s="1" t="s">
        <v>127</v>
      </c>
      <c r="C561" s="1">
        <v>-0.54136418545853504</v>
      </c>
      <c r="D561" s="1">
        <v>-0.70774302316902704</v>
      </c>
      <c r="E561" s="1">
        <v>-1.0492085086085699E-2</v>
      </c>
    </row>
    <row r="562" spans="1:5" x14ac:dyDescent="0.15">
      <c r="A562" s="1" t="s">
        <v>816</v>
      </c>
      <c r="B562" s="1" t="s">
        <v>127</v>
      </c>
      <c r="C562" s="1">
        <v>-0.65573772508463002</v>
      </c>
      <c r="D562" s="1">
        <v>-0.68785799805785397</v>
      </c>
      <c r="E562" s="1">
        <v>-4.5931775773271503E-2</v>
      </c>
    </row>
    <row r="563" spans="1:5" x14ac:dyDescent="0.15">
      <c r="A563" s="1" t="s">
        <v>3527</v>
      </c>
      <c r="B563" s="1" t="s">
        <v>127</v>
      </c>
      <c r="C563" s="1">
        <v>-0.63423370576179205</v>
      </c>
      <c r="D563" s="1">
        <v>-0.49589888634250001</v>
      </c>
      <c r="E563" s="1">
        <v>-1.91406530016731E-2</v>
      </c>
    </row>
    <row r="564" spans="1:5" x14ac:dyDescent="0.15">
      <c r="A564" s="1" t="s">
        <v>3528</v>
      </c>
      <c r="B564" s="1" t="s">
        <v>127</v>
      </c>
      <c r="C564" s="1">
        <v>-0.41590264364760599</v>
      </c>
      <c r="D564" s="1">
        <v>-0.41232687039254301</v>
      </c>
      <c r="E564" s="1">
        <v>-0.52765153444350499</v>
      </c>
    </row>
    <row r="565" spans="1:5" x14ac:dyDescent="0.15">
      <c r="A565" s="1" t="s">
        <v>819</v>
      </c>
      <c r="B565" s="1" t="s">
        <v>127</v>
      </c>
      <c r="C565" s="1">
        <v>-0.36650845615990901</v>
      </c>
      <c r="D565" s="1">
        <v>-0.57966974070559096</v>
      </c>
      <c r="E565" s="1">
        <v>0.20828542761386701</v>
      </c>
    </row>
    <row r="566" spans="1:5" x14ac:dyDescent="0.15">
      <c r="A566" s="1" t="s">
        <v>3529</v>
      </c>
      <c r="B566" s="1" t="s">
        <v>127</v>
      </c>
      <c r="C566" s="1">
        <v>-0.490212033041594</v>
      </c>
      <c r="D566" s="1">
        <v>-0.80657555369499501</v>
      </c>
      <c r="E566" s="1">
        <v>-0.58730827930061802</v>
      </c>
    </row>
    <row r="567" spans="1:5" x14ac:dyDescent="0.15">
      <c r="A567" s="1" t="s">
        <v>3530</v>
      </c>
      <c r="B567" s="1" t="s">
        <v>127</v>
      </c>
      <c r="C567" s="1">
        <v>-0.49234870872137099</v>
      </c>
      <c r="D567" s="1">
        <v>-0.61953174593035099</v>
      </c>
      <c r="E567" s="1">
        <v>3.2743994564302097E-2</v>
      </c>
    </row>
    <row r="568" spans="1:5" x14ac:dyDescent="0.15">
      <c r="A568" s="1" t="s">
        <v>3531</v>
      </c>
      <c r="B568" s="1" t="s">
        <v>127</v>
      </c>
      <c r="C568" s="1">
        <v>-0.33055517922738697</v>
      </c>
      <c r="D568" s="1">
        <v>-0.56613761175891397</v>
      </c>
      <c r="E568" s="1">
        <v>-0.23496405781778901</v>
      </c>
    </row>
    <row r="569" spans="1:5" x14ac:dyDescent="0.15">
      <c r="A569" s="1" t="s">
        <v>63</v>
      </c>
      <c r="B569" s="1" t="s">
        <v>127</v>
      </c>
      <c r="C569" s="1">
        <v>-0.65925631067481005</v>
      </c>
      <c r="D569" s="1">
        <v>-0.48530402376001103</v>
      </c>
      <c r="E569" s="1">
        <v>0.48246718391741</v>
      </c>
    </row>
    <row r="570" spans="1:5" x14ac:dyDescent="0.15">
      <c r="A570" s="1" t="s">
        <v>823</v>
      </c>
      <c r="B570" s="1" t="s">
        <v>127</v>
      </c>
      <c r="C570" s="1">
        <v>-0.40855957425193001</v>
      </c>
      <c r="D570" s="1">
        <v>-0.654758401117563</v>
      </c>
      <c r="E570" s="1">
        <v>-0.22652139333035101</v>
      </c>
    </row>
    <row r="571" spans="1:5" x14ac:dyDescent="0.15">
      <c r="A571" s="1" t="s">
        <v>3532</v>
      </c>
      <c r="B571" s="1" t="s">
        <v>127</v>
      </c>
      <c r="C571" s="1">
        <v>-0.55738555667919099</v>
      </c>
      <c r="D571" s="1">
        <v>-0.102049260764906</v>
      </c>
      <c r="E571" s="1">
        <v>4.8748047173956303E-2</v>
      </c>
    </row>
    <row r="572" spans="1:5" x14ac:dyDescent="0.15">
      <c r="A572" s="1" t="s">
        <v>3533</v>
      </c>
      <c r="B572" s="1" t="s">
        <v>127</v>
      </c>
      <c r="C572" s="1">
        <v>-0.26404278520222002</v>
      </c>
      <c r="D572" s="1">
        <v>-0.65480311686900705</v>
      </c>
      <c r="E572" s="1">
        <v>7.3241514399054797E-2</v>
      </c>
    </row>
    <row r="573" spans="1:5" x14ac:dyDescent="0.15">
      <c r="A573" s="1" t="s">
        <v>3534</v>
      </c>
      <c r="B573" s="1" t="s">
        <v>127</v>
      </c>
      <c r="C573" s="1">
        <v>-0.642354358025231</v>
      </c>
      <c r="D573" s="1">
        <v>-0.857051108888499</v>
      </c>
      <c r="E573" s="1">
        <v>-0.48924238524074998</v>
      </c>
    </row>
    <row r="574" spans="1:5" x14ac:dyDescent="0.15">
      <c r="A574" s="1" t="s">
        <v>3535</v>
      </c>
      <c r="B574" s="1" t="s">
        <v>127</v>
      </c>
      <c r="C574" s="1">
        <v>0.29291962218343598</v>
      </c>
      <c r="D574" s="1">
        <v>-7.1878779707914606E-2</v>
      </c>
      <c r="E574" s="1">
        <v>0.46514934367407801</v>
      </c>
    </row>
    <row r="575" spans="1:5" x14ac:dyDescent="0.15">
      <c r="A575" s="1" t="s">
        <v>3536</v>
      </c>
      <c r="B575" s="1" t="s">
        <v>127</v>
      </c>
      <c r="C575" s="1">
        <v>-0.47012782024274002</v>
      </c>
      <c r="D575" s="1">
        <v>-0.62374560525967204</v>
      </c>
      <c r="E575" s="1">
        <v>-0.48620408340574001</v>
      </c>
    </row>
    <row r="576" spans="1:5" x14ac:dyDescent="0.15">
      <c r="A576" s="1" t="s">
        <v>3537</v>
      </c>
      <c r="B576" s="1" t="s">
        <v>127</v>
      </c>
      <c r="C576" s="1">
        <v>-0.607350362443</v>
      </c>
      <c r="D576" s="1">
        <v>-0.56357607392782305</v>
      </c>
      <c r="E576" s="1">
        <v>-0.18618324292174501</v>
      </c>
    </row>
    <row r="577" spans="1:5" x14ac:dyDescent="0.15">
      <c r="A577" s="1" t="s">
        <v>3538</v>
      </c>
      <c r="B577" s="1" t="s">
        <v>127</v>
      </c>
      <c r="C577" s="1">
        <v>-0.63160444678996497</v>
      </c>
      <c r="D577" s="1">
        <v>-0.84060334795734304</v>
      </c>
      <c r="E577" s="1">
        <v>-0.324832730080448</v>
      </c>
    </row>
    <row r="578" spans="1:5" x14ac:dyDescent="0.15">
      <c r="A578" s="1" t="s">
        <v>3539</v>
      </c>
      <c r="B578" s="1" t="s">
        <v>127</v>
      </c>
      <c r="C578" s="1">
        <v>-0.61518218093650401</v>
      </c>
      <c r="D578" s="1">
        <v>-0.198833374840481</v>
      </c>
      <c r="E578" s="1">
        <v>-0.14229033848703801</v>
      </c>
    </row>
    <row r="579" spans="1:5" x14ac:dyDescent="0.15">
      <c r="A579" s="1" t="s">
        <v>3540</v>
      </c>
      <c r="B579" s="1" t="s">
        <v>127</v>
      </c>
      <c r="C579" s="1">
        <v>-0.56191797486160699</v>
      </c>
      <c r="D579" s="1">
        <v>-0.54179789139359702</v>
      </c>
      <c r="E579" s="1">
        <v>-0.461732730091718</v>
      </c>
    </row>
    <row r="580" spans="1:5" x14ac:dyDescent="0.15">
      <c r="A580" s="1" t="s">
        <v>3541</v>
      </c>
      <c r="B580" s="1" t="s">
        <v>127</v>
      </c>
      <c r="C580" s="1">
        <v>-0.14256271723473801</v>
      </c>
      <c r="D580" s="1">
        <v>-0.51868491429730201</v>
      </c>
      <c r="E580" s="1">
        <v>-0.21371549831296699</v>
      </c>
    </row>
    <row r="581" spans="1:5" x14ac:dyDescent="0.15">
      <c r="A581" s="1" t="s">
        <v>833</v>
      </c>
      <c r="B581" s="1" t="s">
        <v>127</v>
      </c>
      <c r="C581" s="1">
        <v>-0.526926679090854</v>
      </c>
      <c r="D581" s="1">
        <v>-0.49363128716939503</v>
      </c>
      <c r="E581" s="1">
        <v>0.34265934486120297</v>
      </c>
    </row>
    <row r="582" spans="1:5" x14ac:dyDescent="0.15">
      <c r="A582" s="1" t="s">
        <v>3542</v>
      </c>
      <c r="B582" s="1" t="s">
        <v>127</v>
      </c>
      <c r="C582" s="1">
        <v>-0.39462795748512702</v>
      </c>
      <c r="D582" s="1">
        <v>-0.70276107808361399</v>
      </c>
      <c r="E582" s="1">
        <v>-0.22972134225350699</v>
      </c>
    </row>
    <row r="583" spans="1:5" x14ac:dyDescent="0.15">
      <c r="A583" s="1" t="s">
        <v>67</v>
      </c>
      <c r="B583" s="1" t="s">
        <v>127</v>
      </c>
      <c r="C583" s="1">
        <v>-0.38624466790273398</v>
      </c>
      <c r="D583" s="1">
        <v>-0.36114909204402101</v>
      </c>
      <c r="E583" s="1">
        <v>0.66269250229828802</v>
      </c>
    </row>
    <row r="584" spans="1:5" x14ac:dyDescent="0.15">
      <c r="A584" s="1" t="s">
        <v>836</v>
      </c>
      <c r="B584" s="1" t="s">
        <v>127</v>
      </c>
      <c r="C584" s="1">
        <v>-0.37473327827250602</v>
      </c>
      <c r="D584" s="1">
        <v>-0.29721810499547602</v>
      </c>
      <c r="E584" s="1">
        <v>-0.55573428403932101</v>
      </c>
    </row>
    <row r="585" spans="1:5" x14ac:dyDescent="0.15">
      <c r="A585" s="1" t="s">
        <v>3543</v>
      </c>
      <c r="B585" s="1" t="s">
        <v>127</v>
      </c>
      <c r="C585" s="1">
        <v>-0.14470565177925701</v>
      </c>
      <c r="D585" s="1">
        <v>-5.5992346384810397E-2</v>
      </c>
      <c r="E585" s="1">
        <v>0.65325277312980801</v>
      </c>
    </row>
    <row r="586" spans="1:5" x14ac:dyDescent="0.15">
      <c r="A586" s="1" t="s">
        <v>3544</v>
      </c>
      <c r="B586" s="1" t="s">
        <v>127</v>
      </c>
      <c r="C586" s="1">
        <v>-0.62017038631237598</v>
      </c>
      <c r="D586" s="1">
        <v>-0.81424094444697503</v>
      </c>
      <c r="E586" s="1">
        <v>-0.13014819069668501</v>
      </c>
    </row>
    <row r="587" spans="1:5" x14ac:dyDescent="0.15">
      <c r="A587" s="1" t="s">
        <v>840</v>
      </c>
      <c r="B587" s="1" t="s">
        <v>127</v>
      </c>
      <c r="C587" s="1">
        <v>-0.68526075730152403</v>
      </c>
      <c r="D587" s="1">
        <v>-0.58643949493939795</v>
      </c>
      <c r="E587" s="1">
        <v>9.4740353929408001E-3</v>
      </c>
    </row>
    <row r="588" spans="1:5" x14ac:dyDescent="0.15">
      <c r="A588" s="1" t="s">
        <v>3545</v>
      </c>
      <c r="B588" s="1" t="s">
        <v>127</v>
      </c>
      <c r="C588" s="1">
        <v>-0.54289542358343201</v>
      </c>
      <c r="D588" s="1">
        <v>-0.47745889618456999</v>
      </c>
      <c r="E588" s="1">
        <v>-2.7937015270013701E-2</v>
      </c>
    </row>
    <row r="589" spans="1:5" x14ac:dyDescent="0.15">
      <c r="A589" s="1" t="s">
        <v>3546</v>
      </c>
      <c r="B589" s="1" t="s">
        <v>127</v>
      </c>
      <c r="C589" s="1">
        <v>0.13936544404377399</v>
      </c>
      <c r="D589" s="1">
        <v>-0.26750137887352998</v>
      </c>
      <c r="E589" s="1">
        <v>-0.84500302682970097</v>
      </c>
    </row>
    <row r="590" spans="1:5" x14ac:dyDescent="0.15">
      <c r="A590" s="1" t="s">
        <v>3547</v>
      </c>
      <c r="B590" s="1" t="s">
        <v>127</v>
      </c>
      <c r="C590" s="1">
        <v>-0.28426827291365903</v>
      </c>
      <c r="D590" s="1">
        <v>-0.29405295764204697</v>
      </c>
      <c r="E590" s="1">
        <v>-0.60209738170287597</v>
      </c>
    </row>
    <row r="591" spans="1:5" x14ac:dyDescent="0.15">
      <c r="A591" s="1" t="s">
        <v>842</v>
      </c>
      <c r="B591" s="1" t="s">
        <v>127</v>
      </c>
      <c r="C591" s="1">
        <v>-0.31306234103735697</v>
      </c>
      <c r="D591" s="1">
        <v>-0.78686729891814899</v>
      </c>
      <c r="E591" s="1">
        <v>-0.121816553271775</v>
      </c>
    </row>
    <row r="592" spans="1:5" x14ac:dyDescent="0.15">
      <c r="A592" s="1" t="s">
        <v>3548</v>
      </c>
      <c r="B592" s="1" t="s">
        <v>127</v>
      </c>
      <c r="C592" s="1">
        <v>-0.57731513188543404</v>
      </c>
      <c r="D592" s="1">
        <v>-0.490964183396642</v>
      </c>
      <c r="E592" s="1">
        <v>-0.126328348254822</v>
      </c>
    </row>
    <row r="593" spans="1:5" x14ac:dyDescent="0.15">
      <c r="A593" s="1" t="s">
        <v>3549</v>
      </c>
      <c r="B593" s="1" t="s">
        <v>127</v>
      </c>
      <c r="C593" s="1">
        <v>-0.58206041531997399</v>
      </c>
      <c r="D593" s="1">
        <v>-0.57671830354411802</v>
      </c>
      <c r="E593" s="1">
        <v>-0.61477536875692096</v>
      </c>
    </row>
    <row r="594" spans="1:5" x14ac:dyDescent="0.15">
      <c r="A594" s="1" t="s">
        <v>2359</v>
      </c>
      <c r="B594" s="1" t="s">
        <v>127</v>
      </c>
      <c r="C594" s="1">
        <v>-0.72245161802532898</v>
      </c>
      <c r="D594" s="1">
        <v>-0.408535855519572</v>
      </c>
      <c r="E594" s="1">
        <v>-0.17268384983221899</v>
      </c>
    </row>
    <row r="595" spans="1:5" x14ac:dyDescent="0.15">
      <c r="A595" s="1" t="s">
        <v>3550</v>
      </c>
      <c r="B595" s="1" t="s">
        <v>127</v>
      </c>
      <c r="C595" s="1">
        <v>0.107653524712127</v>
      </c>
      <c r="D595" s="1">
        <v>-0.40539932967287901</v>
      </c>
      <c r="E595" s="1">
        <v>-0.77478760943162805</v>
      </c>
    </row>
    <row r="596" spans="1:5" x14ac:dyDescent="0.15">
      <c r="A596" s="1" t="s">
        <v>3551</v>
      </c>
      <c r="B596" s="1" t="s">
        <v>127</v>
      </c>
      <c r="C596" s="1">
        <v>-0.52548894667072399</v>
      </c>
      <c r="D596" s="1">
        <v>-0.42265766081741402</v>
      </c>
      <c r="E596" s="1">
        <v>-3.6657373132097099E-4</v>
      </c>
    </row>
    <row r="597" spans="1:5" x14ac:dyDescent="0.15">
      <c r="A597" s="1" t="s">
        <v>3552</v>
      </c>
      <c r="B597" s="1" t="s">
        <v>127</v>
      </c>
      <c r="C597" s="1">
        <v>-0.53317930188997797</v>
      </c>
      <c r="D597" s="1">
        <v>-0.70035059808439604</v>
      </c>
      <c r="E597" s="1">
        <v>-0.16303190008219201</v>
      </c>
    </row>
    <row r="598" spans="1:5" x14ac:dyDescent="0.15">
      <c r="A598" s="1" t="s">
        <v>3553</v>
      </c>
      <c r="B598" s="1" t="s">
        <v>127</v>
      </c>
      <c r="C598" s="1">
        <v>-0.58632880762253303</v>
      </c>
      <c r="D598" s="1">
        <v>-0.73748550788878897</v>
      </c>
      <c r="E598" s="1">
        <v>-0.31315651037791498</v>
      </c>
    </row>
    <row r="599" spans="1:5" x14ac:dyDescent="0.15">
      <c r="A599" s="1" t="s">
        <v>846</v>
      </c>
      <c r="B599" s="1" t="s">
        <v>127</v>
      </c>
      <c r="C599" s="1">
        <v>-0.34817877098375299</v>
      </c>
      <c r="D599" s="1">
        <v>-0.67436784093180902</v>
      </c>
      <c r="E599" s="1">
        <v>-0.311506249756416</v>
      </c>
    </row>
    <row r="600" spans="1:5" x14ac:dyDescent="0.15">
      <c r="A600" s="1" t="s">
        <v>3554</v>
      </c>
      <c r="B600" s="1" t="s">
        <v>127</v>
      </c>
      <c r="C600" s="1">
        <v>-0.29356436446453199</v>
      </c>
      <c r="D600" s="1">
        <v>-0.72003439584726303</v>
      </c>
      <c r="E600" s="1">
        <v>-3.4335724707875701E-2</v>
      </c>
    </row>
    <row r="601" spans="1:5" x14ac:dyDescent="0.15">
      <c r="A601" s="1" t="s">
        <v>3555</v>
      </c>
      <c r="B601" s="1" t="s">
        <v>127</v>
      </c>
      <c r="C601" s="1">
        <v>-0.602498060524848</v>
      </c>
      <c r="D601" s="1">
        <v>-0.58583276269783402</v>
      </c>
      <c r="E601" s="1">
        <v>-0.33061512838639601</v>
      </c>
    </row>
    <row r="602" spans="1:5" x14ac:dyDescent="0.15">
      <c r="A602" s="1" t="s">
        <v>849</v>
      </c>
      <c r="B602" s="1" t="s">
        <v>127</v>
      </c>
      <c r="C602" s="1">
        <v>-0.246940204325723</v>
      </c>
      <c r="D602" s="1">
        <v>-0.76963599717197095</v>
      </c>
      <c r="E602" s="1">
        <v>-0.19322415784095101</v>
      </c>
    </row>
    <row r="603" spans="1:5" x14ac:dyDescent="0.15">
      <c r="A603" s="1" t="s">
        <v>851</v>
      </c>
      <c r="B603" s="1" t="s">
        <v>127</v>
      </c>
      <c r="C603" s="1">
        <v>-0.27393654919478699</v>
      </c>
      <c r="D603" s="1">
        <v>-0.66118497410124399</v>
      </c>
      <c r="E603" s="1">
        <v>5.8580697320717599E-2</v>
      </c>
    </row>
    <row r="604" spans="1:5" x14ac:dyDescent="0.15">
      <c r="A604" s="1" t="s">
        <v>3556</v>
      </c>
      <c r="B604" s="1" t="s">
        <v>127</v>
      </c>
      <c r="C604" s="1">
        <v>-0.30613024752291801</v>
      </c>
      <c r="D604" s="1">
        <v>-0.69629388318691399</v>
      </c>
      <c r="E604" s="1">
        <v>-0.50786519318610002</v>
      </c>
    </row>
    <row r="605" spans="1:5" x14ac:dyDescent="0.15">
      <c r="A605" s="1" t="s">
        <v>854</v>
      </c>
      <c r="B605" s="1" t="s">
        <v>127</v>
      </c>
      <c r="C605" s="1">
        <v>-0.52411535044408497</v>
      </c>
      <c r="D605" s="1">
        <v>-0.64317457721125504</v>
      </c>
      <c r="E605" s="1">
        <v>-0.21996544704581</v>
      </c>
    </row>
    <row r="606" spans="1:5" x14ac:dyDescent="0.15">
      <c r="A606" s="1" t="s">
        <v>3557</v>
      </c>
      <c r="B606" s="1" t="s">
        <v>127</v>
      </c>
      <c r="C606" s="1">
        <v>-0.46530865286272899</v>
      </c>
      <c r="D606" s="1">
        <v>-0.64823119640815596</v>
      </c>
      <c r="E606" s="1">
        <v>-0.29817651812851997</v>
      </c>
    </row>
    <row r="607" spans="1:5" x14ac:dyDescent="0.15">
      <c r="A607" s="1" t="s">
        <v>3558</v>
      </c>
      <c r="B607" s="1" t="s">
        <v>127</v>
      </c>
      <c r="C607" s="1">
        <v>-0.40101889069692898</v>
      </c>
      <c r="D607" s="1">
        <v>-0.58038925515592998</v>
      </c>
      <c r="E607" s="1">
        <v>-0.27499259856844399</v>
      </c>
    </row>
    <row r="608" spans="1:5" x14ac:dyDescent="0.15">
      <c r="A608" s="1" t="s">
        <v>858</v>
      </c>
      <c r="B608" s="1" t="s">
        <v>127</v>
      </c>
      <c r="C608" s="1">
        <v>-0.70807820408788202</v>
      </c>
      <c r="D608" s="1">
        <v>-0.59684860614384605</v>
      </c>
      <c r="E608" s="1">
        <v>0.170115761278649</v>
      </c>
    </row>
    <row r="609" spans="1:5" x14ac:dyDescent="0.15">
      <c r="A609" s="1" t="s">
        <v>3559</v>
      </c>
      <c r="B609" s="1" t="s">
        <v>127</v>
      </c>
      <c r="C609" s="1">
        <v>-0.60879566641932403</v>
      </c>
      <c r="D609" s="1">
        <v>-0.65023534673889205</v>
      </c>
      <c r="E609" s="1">
        <v>-0.16081359336135501</v>
      </c>
    </row>
    <row r="610" spans="1:5" x14ac:dyDescent="0.15">
      <c r="A610" s="1" t="s">
        <v>3560</v>
      </c>
      <c r="B610" s="1" t="s">
        <v>127</v>
      </c>
      <c r="C610" s="1">
        <v>-0.67886944114954995</v>
      </c>
      <c r="D610" s="1">
        <v>-0.76908323939033496</v>
      </c>
      <c r="E610" s="1">
        <v>-0.37830609895511802</v>
      </c>
    </row>
    <row r="611" spans="1:5" x14ac:dyDescent="0.15">
      <c r="A611" s="1" t="s">
        <v>3561</v>
      </c>
      <c r="B611" s="1" t="s">
        <v>127</v>
      </c>
      <c r="C611" s="1">
        <v>-0.49451660065213499</v>
      </c>
      <c r="D611" s="1">
        <v>-0.69592213254401403</v>
      </c>
      <c r="E611" s="1">
        <v>-0.116869409770796</v>
      </c>
    </row>
    <row r="612" spans="1:5" x14ac:dyDescent="0.15">
      <c r="A612" s="1" t="s">
        <v>864</v>
      </c>
      <c r="B612" s="1" t="s">
        <v>127</v>
      </c>
      <c r="C612" s="1">
        <v>-0.42425446837810898</v>
      </c>
      <c r="D612" s="1">
        <v>-0.78815990391090596</v>
      </c>
      <c r="E612" s="1">
        <v>-0.279461835252101</v>
      </c>
    </row>
    <row r="613" spans="1:5" x14ac:dyDescent="0.15">
      <c r="A613" s="1" t="s">
        <v>3562</v>
      </c>
      <c r="B613" s="1" t="s">
        <v>127</v>
      </c>
      <c r="C613" s="1">
        <v>-0.56046024212859802</v>
      </c>
      <c r="D613" s="1">
        <v>-0.83770182862229103</v>
      </c>
      <c r="E613" s="1">
        <v>-0.19747984814687999</v>
      </c>
    </row>
    <row r="614" spans="1:5" x14ac:dyDescent="0.15">
      <c r="A614" s="1" t="s">
        <v>3563</v>
      </c>
      <c r="B614" s="1" t="s">
        <v>127</v>
      </c>
      <c r="C614" s="1">
        <v>-0.41012732562785997</v>
      </c>
      <c r="D614" s="1">
        <v>-0.60599223452303796</v>
      </c>
      <c r="E614" s="1">
        <v>-5.6337860615560897E-2</v>
      </c>
    </row>
    <row r="615" spans="1:5" x14ac:dyDescent="0.15">
      <c r="A615" s="1" t="s">
        <v>867</v>
      </c>
      <c r="B615" s="1" t="s">
        <v>127</v>
      </c>
      <c r="C615" s="1">
        <v>-0.54628587291430697</v>
      </c>
      <c r="D615" s="1">
        <v>-0.43121738347375699</v>
      </c>
      <c r="E615" s="1">
        <v>0.24455747584253201</v>
      </c>
    </row>
    <row r="616" spans="1:5" x14ac:dyDescent="0.15">
      <c r="A616" s="1" t="s">
        <v>3564</v>
      </c>
      <c r="B616" s="1" t="s">
        <v>127</v>
      </c>
      <c r="C616" s="1">
        <v>0.15664939436303399</v>
      </c>
      <c r="D616" s="1">
        <v>-0.37190724389863</v>
      </c>
      <c r="E616" s="1">
        <v>-0.65340275672723402</v>
      </c>
    </row>
    <row r="617" spans="1:5" x14ac:dyDescent="0.15">
      <c r="A617" s="1" t="s">
        <v>3565</v>
      </c>
      <c r="B617" s="1" t="s">
        <v>127</v>
      </c>
      <c r="C617" s="1">
        <v>-0.64333543515658698</v>
      </c>
      <c r="D617" s="1">
        <v>-0.38216396378741002</v>
      </c>
      <c r="E617" s="1">
        <v>-0.15640659696084899</v>
      </c>
    </row>
    <row r="618" spans="1:5" x14ac:dyDescent="0.15">
      <c r="A618" s="1" t="s">
        <v>3566</v>
      </c>
      <c r="B618" s="1" t="s">
        <v>127</v>
      </c>
      <c r="C618" s="1">
        <v>-0.77427537597342</v>
      </c>
      <c r="D618" s="1">
        <v>-0.71505508601426504</v>
      </c>
      <c r="E618" s="1">
        <v>-0.25873251002332598</v>
      </c>
    </row>
    <row r="619" spans="1:5" x14ac:dyDescent="0.15">
      <c r="A619" s="1" t="s">
        <v>3567</v>
      </c>
      <c r="B619" s="1" t="s">
        <v>127</v>
      </c>
      <c r="C619" s="1">
        <v>-0.63905483716595002</v>
      </c>
      <c r="D619" s="1">
        <v>-0.65619049245490202</v>
      </c>
      <c r="E619" s="1">
        <v>-0.204363129618085</v>
      </c>
    </row>
    <row r="620" spans="1:5" x14ac:dyDescent="0.15">
      <c r="A620" s="1" t="s">
        <v>3568</v>
      </c>
      <c r="B620" s="1" t="s">
        <v>127</v>
      </c>
      <c r="C620" s="1">
        <v>-0.57150801085648095</v>
      </c>
      <c r="D620" s="1">
        <v>-0.71426409346120601</v>
      </c>
      <c r="E620" s="1">
        <v>-9.9994163683801901E-2</v>
      </c>
    </row>
    <row r="621" spans="1:5" x14ac:dyDescent="0.15">
      <c r="A621" s="1" t="s">
        <v>3569</v>
      </c>
      <c r="B621" s="1" t="s">
        <v>127</v>
      </c>
      <c r="C621" s="1">
        <v>-0.29437088950817297</v>
      </c>
      <c r="D621" s="1">
        <v>-0.73782231661253395</v>
      </c>
      <c r="E621" s="1">
        <v>-5.7835831522530301E-2</v>
      </c>
    </row>
    <row r="622" spans="1:5" x14ac:dyDescent="0.15">
      <c r="A622" s="1" t="s">
        <v>3570</v>
      </c>
      <c r="B622" s="1" t="s">
        <v>127</v>
      </c>
      <c r="C622" s="1">
        <v>-0.652792921266101</v>
      </c>
      <c r="D622" s="1">
        <v>-0.869299721037185</v>
      </c>
      <c r="E622" s="1">
        <v>-0.33237824656383302</v>
      </c>
    </row>
    <row r="623" spans="1:5" x14ac:dyDescent="0.15">
      <c r="A623" s="1" t="s">
        <v>871</v>
      </c>
      <c r="B623" s="1" t="s">
        <v>127</v>
      </c>
      <c r="C623" s="1">
        <v>-0.20551996628204999</v>
      </c>
      <c r="D623" s="1">
        <v>-0.52971854542635899</v>
      </c>
      <c r="E623" s="1">
        <v>4.56202786771331E-2</v>
      </c>
    </row>
    <row r="624" spans="1:5" x14ac:dyDescent="0.15">
      <c r="A624" s="1" t="s">
        <v>3571</v>
      </c>
      <c r="B624" s="1" t="s">
        <v>127</v>
      </c>
      <c r="C624" s="1">
        <v>-0.59862152956471704</v>
      </c>
      <c r="D624" s="1">
        <v>-0.25455623752657103</v>
      </c>
      <c r="E624" s="1">
        <v>-0.108352212837037</v>
      </c>
    </row>
    <row r="625" spans="1:5" x14ac:dyDescent="0.15">
      <c r="A625" s="1" t="s">
        <v>3572</v>
      </c>
      <c r="B625" s="1" t="s">
        <v>127</v>
      </c>
      <c r="C625" s="1">
        <v>-0.491080290715666</v>
      </c>
      <c r="D625" s="1">
        <v>-0.86936679320416099</v>
      </c>
      <c r="E625" s="1">
        <v>-0.31604868232696098</v>
      </c>
    </row>
    <row r="626" spans="1:5" x14ac:dyDescent="0.15">
      <c r="A626" s="1" t="s">
        <v>878</v>
      </c>
      <c r="B626" s="1" t="s">
        <v>127</v>
      </c>
      <c r="C626" s="1">
        <v>-0.53972547481812405</v>
      </c>
      <c r="D626" s="1">
        <v>-0.59478664317805596</v>
      </c>
      <c r="E626" s="1">
        <v>7.1075449608909699E-2</v>
      </c>
    </row>
    <row r="627" spans="1:5" x14ac:dyDescent="0.15">
      <c r="A627" s="1" t="s">
        <v>879</v>
      </c>
      <c r="B627" s="1" t="s">
        <v>127</v>
      </c>
      <c r="C627" s="1">
        <v>-0.77753498086898698</v>
      </c>
      <c r="D627" s="1">
        <v>-0.94470942645713896</v>
      </c>
      <c r="E627" s="1">
        <v>-0.20140539103809399</v>
      </c>
    </row>
    <row r="628" spans="1:5" x14ac:dyDescent="0.15">
      <c r="A628" s="1" t="s">
        <v>3573</v>
      </c>
      <c r="B628" s="1" t="s">
        <v>127</v>
      </c>
      <c r="C628" s="1">
        <v>-0.10116532737027201</v>
      </c>
      <c r="D628" s="1">
        <v>-0.50082300118630896</v>
      </c>
      <c r="E628" s="1">
        <v>0.13978109096702299</v>
      </c>
    </row>
    <row r="629" spans="1:5" x14ac:dyDescent="0.15">
      <c r="A629" s="1" t="s">
        <v>880</v>
      </c>
      <c r="B629" s="1" t="s">
        <v>127</v>
      </c>
      <c r="C629" s="1">
        <v>-0.33324715190432003</v>
      </c>
      <c r="D629" s="1">
        <v>-0.57044489133578602</v>
      </c>
      <c r="E629" s="1">
        <v>-0.26329736913896501</v>
      </c>
    </row>
    <row r="630" spans="1:5" x14ac:dyDescent="0.15">
      <c r="A630" s="1" t="s">
        <v>3574</v>
      </c>
      <c r="B630" s="1" t="s">
        <v>127</v>
      </c>
      <c r="C630" s="1">
        <v>-0.70071305968997999</v>
      </c>
      <c r="D630" s="1">
        <v>-0.64577517465509504</v>
      </c>
      <c r="E630" s="1">
        <v>8.7837783697781696E-2</v>
      </c>
    </row>
    <row r="631" spans="1:5" x14ac:dyDescent="0.15">
      <c r="A631" s="1" t="s">
        <v>3575</v>
      </c>
      <c r="B631" s="1" t="s">
        <v>127</v>
      </c>
      <c r="C631" s="1">
        <v>-0.637371379495281</v>
      </c>
      <c r="D631" s="1">
        <v>-0.89723563766025805</v>
      </c>
      <c r="E631" s="1">
        <v>-0.194235584581644</v>
      </c>
    </row>
    <row r="632" spans="1:5" x14ac:dyDescent="0.15">
      <c r="A632" s="1" t="s">
        <v>2423</v>
      </c>
      <c r="B632" s="1" t="s">
        <v>127</v>
      </c>
      <c r="C632" s="1">
        <v>-0.422363601295974</v>
      </c>
      <c r="D632" s="1">
        <v>-0.62841587440934199</v>
      </c>
      <c r="E632" s="1">
        <v>-0.30726449715003501</v>
      </c>
    </row>
    <row r="633" spans="1:5" x14ac:dyDescent="0.15">
      <c r="A633" s="1" t="s">
        <v>3119</v>
      </c>
      <c r="B633" s="1" t="s">
        <v>127</v>
      </c>
      <c r="C633" s="1">
        <v>-0.45567544203523802</v>
      </c>
      <c r="D633" s="1">
        <v>-0.37119623700244803</v>
      </c>
      <c r="E633" s="1">
        <v>-0.28446726178757398</v>
      </c>
    </row>
    <row r="634" spans="1:5" x14ac:dyDescent="0.15">
      <c r="A634" s="1" t="s">
        <v>2430</v>
      </c>
      <c r="B634" s="1" t="s">
        <v>127</v>
      </c>
      <c r="C634" s="1">
        <v>-0.562142053820893</v>
      </c>
      <c r="D634" s="1">
        <v>-0.57557839742331296</v>
      </c>
      <c r="E634" s="1">
        <v>6.3752299906277704E-3</v>
      </c>
    </row>
    <row r="635" spans="1:5" x14ac:dyDescent="0.15">
      <c r="A635" s="1" t="s">
        <v>74</v>
      </c>
      <c r="B635" s="1" t="s">
        <v>127</v>
      </c>
      <c r="C635" s="1">
        <v>-0.34070370671521999</v>
      </c>
      <c r="D635" s="1">
        <v>-0.39243164215029203</v>
      </c>
      <c r="E635" s="1">
        <v>0.54511314927541299</v>
      </c>
    </row>
    <row r="636" spans="1:5" x14ac:dyDescent="0.15">
      <c r="A636" s="1" t="s">
        <v>3576</v>
      </c>
      <c r="B636" s="1" t="s">
        <v>127</v>
      </c>
      <c r="C636" s="1">
        <v>-0.46099387327728503</v>
      </c>
      <c r="D636" s="1">
        <v>-0.66969178003312402</v>
      </c>
      <c r="E636" s="1">
        <v>-9.7423511123852294E-2</v>
      </c>
    </row>
    <row r="637" spans="1:5" x14ac:dyDescent="0.15">
      <c r="A637" s="1" t="s">
        <v>3120</v>
      </c>
      <c r="B637" s="1" t="s">
        <v>127</v>
      </c>
      <c r="C637" s="1">
        <v>-5.50012437747643E-2</v>
      </c>
      <c r="D637" s="1">
        <v>-0.231523875157405</v>
      </c>
      <c r="E637" s="1">
        <v>-0.81233500903074896</v>
      </c>
    </row>
    <row r="638" spans="1:5" x14ac:dyDescent="0.15">
      <c r="A638" s="1" t="s">
        <v>3577</v>
      </c>
      <c r="B638" s="1" t="s">
        <v>127</v>
      </c>
      <c r="C638" s="1">
        <v>-0.63971433341886696</v>
      </c>
      <c r="D638" s="1">
        <v>-0.79678737467468497</v>
      </c>
      <c r="E638" s="1">
        <v>-0.37501938388248102</v>
      </c>
    </row>
    <row r="639" spans="1:5" x14ac:dyDescent="0.15">
      <c r="A639" s="1" t="s">
        <v>2455</v>
      </c>
      <c r="B639" s="1" t="s">
        <v>127</v>
      </c>
      <c r="C639" s="1">
        <v>-0.27706262641186002</v>
      </c>
      <c r="D639" s="1">
        <v>-0.216971187498541</v>
      </c>
      <c r="E639" s="1">
        <v>-0.52984375868830402</v>
      </c>
    </row>
    <row r="640" spans="1:5" x14ac:dyDescent="0.15">
      <c r="A640" s="1" t="s">
        <v>3578</v>
      </c>
      <c r="B640" s="1" t="s">
        <v>127</v>
      </c>
      <c r="C640" s="1">
        <v>-0.483860425878894</v>
      </c>
      <c r="D640" s="1">
        <v>-0.76031062146408201</v>
      </c>
      <c r="E640" s="1">
        <v>-0.44418862300217699</v>
      </c>
    </row>
    <row r="641" spans="1:5" x14ac:dyDescent="0.15">
      <c r="A641" s="1" t="s">
        <v>3579</v>
      </c>
      <c r="B641" s="1" t="s">
        <v>127</v>
      </c>
      <c r="C641" s="1">
        <v>-0.51206610513498596</v>
      </c>
      <c r="D641" s="1">
        <v>-0.76182023846194102</v>
      </c>
      <c r="E641" s="1">
        <v>-5.2628782173427403E-2</v>
      </c>
    </row>
    <row r="642" spans="1:5" x14ac:dyDescent="0.15">
      <c r="A642" s="1" t="s">
        <v>3580</v>
      </c>
      <c r="B642" s="1" t="s">
        <v>127</v>
      </c>
      <c r="C642" s="1">
        <v>-0.45721264306624199</v>
      </c>
      <c r="D642" s="1">
        <v>-0.69000530553238104</v>
      </c>
      <c r="E642" s="1">
        <v>-0.34542723287765997</v>
      </c>
    </row>
    <row r="643" spans="1:5" x14ac:dyDescent="0.15">
      <c r="A643" s="1" t="s">
        <v>3581</v>
      </c>
      <c r="B643" s="1" t="s">
        <v>127</v>
      </c>
      <c r="C643" s="1">
        <v>-0.28551917969239399</v>
      </c>
      <c r="D643" s="1">
        <v>-0.43399359510702701</v>
      </c>
      <c r="E643" s="1">
        <v>-2.6499724396932899E-2</v>
      </c>
    </row>
    <row r="644" spans="1:5" x14ac:dyDescent="0.15">
      <c r="A644" s="1" t="s">
        <v>892</v>
      </c>
      <c r="B644" s="1" t="s">
        <v>127</v>
      </c>
      <c r="C644" s="1">
        <v>-0.60412223737930804</v>
      </c>
      <c r="D644" s="1">
        <v>-0.69498127500545304</v>
      </c>
      <c r="E644" s="1">
        <v>-0.414060935492224</v>
      </c>
    </row>
    <row r="645" spans="1:5" x14ac:dyDescent="0.15">
      <c r="A645" s="1" t="s">
        <v>903</v>
      </c>
      <c r="B645" s="1" t="s">
        <v>127</v>
      </c>
      <c r="C645" s="1">
        <v>-0.19930463004558799</v>
      </c>
      <c r="D645" s="1">
        <v>-0.67126447700131298</v>
      </c>
      <c r="E645" s="1">
        <v>0.11800775415317299</v>
      </c>
    </row>
    <row r="646" spans="1:5" x14ac:dyDescent="0.15">
      <c r="A646" s="1" t="s">
        <v>905</v>
      </c>
      <c r="B646" s="1" t="s">
        <v>127</v>
      </c>
      <c r="C646" s="1">
        <v>-0.725846539979767</v>
      </c>
      <c r="D646" s="1">
        <v>-0.61209836918326099</v>
      </c>
      <c r="E646" s="1">
        <v>0.13732582600000601</v>
      </c>
    </row>
    <row r="647" spans="1:5" x14ac:dyDescent="0.15">
      <c r="A647" s="1" t="s">
        <v>3582</v>
      </c>
      <c r="B647" s="1" t="s">
        <v>127</v>
      </c>
      <c r="C647" s="1">
        <v>-0.47868236494077698</v>
      </c>
      <c r="D647" s="1">
        <v>-0.698715918954667</v>
      </c>
      <c r="E647" s="1">
        <v>-0.353318167238378</v>
      </c>
    </row>
    <row r="648" spans="1:5" x14ac:dyDescent="0.15">
      <c r="A648" s="1" t="s">
        <v>911</v>
      </c>
      <c r="B648" s="1" t="s">
        <v>127</v>
      </c>
      <c r="C648" s="1">
        <v>-0.47076815149485601</v>
      </c>
      <c r="D648" s="1">
        <v>-0.80977981230946405</v>
      </c>
      <c r="E648" s="1">
        <v>-0.32765136884161999</v>
      </c>
    </row>
    <row r="649" spans="1:5" x14ac:dyDescent="0.15">
      <c r="A649" s="1" t="s">
        <v>912</v>
      </c>
      <c r="B649" s="1" t="s">
        <v>127</v>
      </c>
      <c r="C649" s="1">
        <v>-0.54051645958031003</v>
      </c>
      <c r="D649" s="1">
        <v>-0.67397886941734197</v>
      </c>
      <c r="E649" s="1">
        <v>-9.0603753463581405E-2</v>
      </c>
    </row>
    <row r="650" spans="1:5" x14ac:dyDescent="0.15">
      <c r="A650" s="1" t="s">
        <v>915</v>
      </c>
      <c r="B650" s="1" t="s">
        <v>127</v>
      </c>
      <c r="C650" s="1">
        <v>-0.232926317789763</v>
      </c>
      <c r="D650" s="1">
        <v>-0.41007960619295702</v>
      </c>
      <c r="E650" s="1">
        <v>-0.38548456390556302</v>
      </c>
    </row>
    <row r="651" spans="1:5" x14ac:dyDescent="0.15">
      <c r="A651" s="1" t="s">
        <v>3583</v>
      </c>
      <c r="B651" s="1" t="s">
        <v>127</v>
      </c>
      <c r="C651" s="1">
        <v>-0.65207325037508401</v>
      </c>
      <c r="D651" s="1">
        <v>-0.33208709400856801</v>
      </c>
      <c r="E651" s="1">
        <v>1.8916142121074699E-2</v>
      </c>
    </row>
    <row r="652" spans="1:5" x14ac:dyDescent="0.15">
      <c r="A652" s="1" t="s">
        <v>918</v>
      </c>
      <c r="B652" s="1" t="s">
        <v>127</v>
      </c>
      <c r="C652" s="1">
        <v>-0.28026145421972298</v>
      </c>
      <c r="D652" s="1">
        <v>-0.71354071404567898</v>
      </c>
      <c r="E652" s="1">
        <v>-0.37822317047774001</v>
      </c>
    </row>
    <row r="653" spans="1:5" x14ac:dyDescent="0.15">
      <c r="A653" s="1" t="s">
        <v>919</v>
      </c>
      <c r="B653" s="1" t="s">
        <v>127</v>
      </c>
      <c r="C653" s="1">
        <v>-0.57205274888286395</v>
      </c>
      <c r="D653" s="1">
        <v>-0.79869874658093298</v>
      </c>
      <c r="E653" s="1">
        <v>-4.9888754360906402E-2</v>
      </c>
    </row>
    <row r="654" spans="1:5" x14ac:dyDescent="0.15">
      <c r="A654" s="1" t="s">
        <v>3122</v>
      </c>
      <c r="B654" s="1" t="s">
        <v>127</v>
      </c>
      <c r="C654" s="1">
        <v>-0.50024881785721398</v>
      </c>
      <c r="D654" s="1">
        <v>-0.27986179014988899</v>
      </c>
      <c r="E654" s="1">
        <v>-7.11298146923203E-3</v>
      </c>
    </row>
    <row r="655" spans="1:5" x14ac:dyDescent="0.15">
      <c r="A655" s="1" t="s">
        <v>3584</v>
      </c>
      <c r="B655" s="1" t="s">
        <v>127</v>
      </c>
      <c r="C655" s="1">
        <v>-0.83498355231052701</v>
      </c>
      <c r="D655" s="1">
        <v>-0.68383921323413199</v>
      </c>
      <c r="E655" s="1">
        <v>-5.43631722049207E-2</v>
      </c>
    </row>
    <row r="656" spans="1:5" x14ac:dyDescent="0.15">
      <c r="A656" s="1" t="s">
        <v>3585</v>
      </c>
      <c r="B656" s="1" t="s">
        <v>127</v>
      </c>
      <c r="C656" s="1">
        <v>-0.488838695421634</v>
      </c>
      <c r="D656" s="1">
        <v>-0.53277555082189898</v>
      </c>
      <c r="E656" s="1">
        <v>-0.121862054775183</v>
      </c>
    </row>
    <row r="657" spans="1:5" x14ac:dyDescent="0.15">
      <c r="A657" s="1" t="s">
        <v>3586</v>
      </c>
      <c r="B657" s="1" t="s">
        <v>127</v>
      </c>
      <c r="C657" s="1">
        <v>-0.61184387539865903</v>
      </c>
      <c r="D657" s="1">
        <v>-0.41939021424181899</v>
      </c>
      <c r="E657" s="1">
        <v>-0.30177190199829901</v>
      </c>
    </row>
    <row r="658" spans="1:5" x14ac:dyDescent="0.15">
      <c r="A658" s="1" t="s">
        <v>921</v>
      </c>
      <c r="B658" s="1" t="s">
        <v>127</v>
      </c>
      <c r="C658" s="1">
        <v>-0.53819290169909995</v>
      </c>
      <c r="D658" s="1">
        <v>-0.82266739025247104</v>
      </c>
      <c r="E658" s="1">
        <v>7.8351988221246394E-2</v>
      </c>
    </row>
    <row r="659" spans="1:5" x14ac:dyDescent="0.15">
      <c r="A659" s="1" t="s">
        <v>3124</v>
      </c>
      <c r="B659" s="1" t="s">
        <v>127</v>
      </c>
      <c r="C659" s="1">
        <v>-0.30576989255255799</v>
      </c>
      <c r="D659" s="1">
        <v>-0.63453532595828699</v>
      </c>
      <c r="E659" s="1">
        <v>-0.38584059827689599</v>
      </c>
    </row>
    <row r="660" spans="1:5" x14ac:dyDescent="0.15">
      <c r="A660" s="1" t="s">
        <v>3587</v>
      </c>
      <c r="B660" s="1" t="s">
        <v>127</v>
      </c>
      <c r="C660" s="1">
        <v>-0.36481854571440703</v>
      </c>
      <c r="D660" s="1">
        <v>-0.64228787740528803</v>
      </c>
      <c r="E660" s="1">
        <v>-6.1381882683021999E-2</v>
      </c>
    </row>
    <row r="661" spans="1:5" x14ac:dyDescent="0.15">
      <c r="A661" s="1" t="s">
        <v>3588</v>
      </c>
      <c r="B661" s="1" t="s">
        <v>127</v>
      </c>
      <c r="C661" s="1">
        <v>-0.65089502273972999</v>
      </c>
      <c r="D661" s="1">
        <v>-0.48554732757962099</v>
      </c>
      <c r="E661" s="1">
        <v>-0.13154620371609699</v>
      </c>
    </row>
    <row r="662" spans="1:5" x14ac:dyDescent="0.15">
      <c r="A662" s="1" t="s">
        <v>933</v>
      </c>
      <c r="B662" s="1" t="s">
        <v>127</v>
      </c>
      <c r="C662" s="1">
        <v>-0.49365739536643199</v>
      </c>
      <c r="D662" s="1">
        <v>-0.40785310252373402</v>
      </c>
      <c r="E662" s="1">
        <v>3.5414415901836699E-3</v>
      </c>
    </row>
    <row r="663" spans="1:5" x14ac:dyDescent="0.15">
      <c r="A663" s="1" t="s">
        <v>3589</v>
      </c>
      <c r="B663" s="1" t="s">
        <v>127</v>
      </c>
      <c r="C663" s="1">
        <v>-0.81458944766283903</v>
      </c>
      <c r="D663" s="1">
        <v>-0.66170344875575804</v>
      </c>
      <c r="E663" s="1">
        <v>-0.112350847233219</v>
      </c>
    </row>
    <row r="664" spans="1:5" x14ac:dyDescent="0.15">
      <c r="A664" s="1" t="s">
        <v>3590</v>
      </c>
      <c r="B664" s="1" t="s">
        <v>127</v>
      </c>
      <c r="C664" s="1">
        <v>-9.4501713644227506E-2</v>
      </c>
      <c r="D664" s="1">
        <v>-0.49129957398936902</v>
      </c>
      <c r="E664" s="1">
        <v>-0.35105747035927198</v>
      </c>
    </row>
    <row r="665" spans="1:5" x14ac:dyDescent="0.15">
      <c r="A665" s="1" t="s">
        <v>3591</v>
      </c>
      <c r="B665" s="1" t="s">
        <v>127</v>
      </c>
      <c r="C665" s="1">
        <v>-0.47141467345847599</v>
      </c>
      <c r="D665" s="1">
        <v>-0.50665567810855305</v>
      </c>
      <c r="E665" s="1">
        <v>-0.23315460452706899</v>
      </c>
    </row>
    <row r="666" spans="1:5" x14ac:dyDescent="0.15">
      <c r="A666" s="1" t="s">
        <v>948</v>
      </c>
      <c r="B666" s="1" t="s">
        <v>127</v>
      </c>
      <c r="C666" s="1">
        <v>-2.3754709270836599E-2</v>
      </c>
      <c r="D666" s="1">
        <v>-6.7786508739536303E-2</v>
      </c>
      <c r="E666" s="1">
        <v>0.692987797527577</v>
      </c>
    </row>
    <row r="667" spans="1:5" x14ac:dyDescent="0.15">
      <c r="A667" s="1" t="s">
        <v>3592</v>
      </c>
      <c r="B667" s="1" t="s">
        <v>127</v>
      </c>
      <c r="C667" s="1">
        <v>-0.54717966334131396</v>
      </c>
      <c r="D667" s="1">
        <v>-0.57550114101363403</v>
      </c>
      <c r="E667" s="1">
        <v>3.0038167993000999E-3</v>
      </c>
    </row>
    <row r="668" spans="1:5" x14ac:dyDescent="0.15">
      <c r="A668" s="1" t="s">
        <v>3593</v>
      </c>
      <c r="B668" s="1" t="s">
        <v>127</v>
      </c>
      <c r="C668" s="1">
        <v>-0.217520090002118</v>
      </c>
      <c r="D668" s="1">
        <v>-0.68450238052683299</v>
      </c>
      <c r="E668" s="1">
        <v>4.6760709919083897E-2</v>
      </c>
    </row>
    <row r="669" spans="1:5" x14ac:dyDescent="0.15">
      <c r="A669" s="1" t="s">
        <v>955</v>
      </c>
      <c r="B669" s="1" t="s">
        <v>127</v>
      </c>
      <c r="C669" s="1">
        <v>-0.73605927986840902</v>
      </c>
      <c r="D669" s="1">
        <v>-0.77001734904663</v>
      </c>
      <c r="E669" s="1">
        <v>-0.14776026361299399</v>
      </c>
    </row>
    <row r="670" spans="1:5" x14ac:dyDescent="0.15">
      <c r="A670" s="1" t="s">
        <v>3594</v>
      </c>
      <c r="B670" s="1" t="s">
        <v>127</v>
      </c>
      <c r="C670" s="1">
        <v>-0.22307835647104499</v>
      </c>
      <c r="D670" s="1">
        <v>-0.68532575133743501</v>
      </c>
      <c r="E670" s="1">
        <v>-0.215858310670692</v>
      </c>
    </row>
    <row r="671" spans="1:5" x14ac:dyDescent="0.15">
      <c r="A671" s="1" t="s">
        <v>3595</v>
      </c>
      <c r="B671" s="1" t="s">
        <v>127</v>
      </c>
      <c r="C671" s="1">
        <v>-0.512143574493923</v>
      </c>
      <c r="D671" s="1">
        <v>-0.81892673975210195</v>
      </c>
      <c r="E671" s="1">
        <v>-0.60263198625287295</v>
      </c>
    </row>
    <row r="672" spans="1:5" x14ac:dyDescent="0.15">
      <c r="A672" s="1" t="s">
        <v>2484</v>
      </c>
      <c r="B672" s="1" t="s">
        <v>127</v>
      </c>
      <c r="C672" s="1">
        <v>0.125513642006536</v>
      </c>
      <c r="D672" s="1">
        <v>5.26197309117434E-2</v>
      </c>
      <c r="E672" s="1">
        <v>-0.46509489127176101</v>
      </c>
    </row>
    <row r="673" spans="1:5" x14ac:dyDescent="0.15">
      <c r="A673" s="1" t="s">
        <v>3596</v>
      </c>
      <c r="B673" s="1" t="s">
        <v>127</v>
      </c>
      <c r="C673" s="1">
        <v>-0.330174845208762</v>
      </c>
      <c r="D673" s="1">
        <v>-0.60777674161189998</v>
      </c>
      <c r="E673" s="1">
        <v>-0.33077773391777499</v>
      </c>
    </row>
    <row r="674" spans="1:5" x14ac:dyDescent="0.15">
      <c r="A674" s="1" t="s">
        <v>3597</v>
      </c>
      <c r="B674" s="1" t="s">
        <v>127</v>
      </c>
      <c r="C674" s="1">
        <v>-0.49952082198092201</v>
      </c>
      <c r="D674" s="1">
        <v>-0.77631867671668597</v>
      </c>
      <c r="E674" s="1">
        <v>-0.594292865350044</v>
      </c>
    </row>
    <row r="675" spans="1:5" x14ac:dyDescent="0.15">
      <c r="A675" s="1" t="s">
        <v>964</v>
      </c>
      <c r="B675" s="1" t="s">
        <v>127</v>
      </c>
      <c r="C675" s="1">
        <v>-0.692702078093138</v>
      </c>
      <c r="D675" s="1">
        <v>-0.86001416556116195</v>
      </c>
      <c r="E675" s="1">
        <v>-9.7626731750330001E-2</v>
      </c>
    </row>
    <row r="676" spans="1:5" x14ac:dyDescent="0.15">
      <c r="A676" s="1" t="s">
        <v>2500</v>
      </c>
      <c r="B676" s="1" t="s">
        <v>127</v>
      </c>
      <c r="C676" s="1">
        <v>-0.41808341898644702</v>
      </c>
      <c r="D676" s="1">
        <v>-0.57013227254208698</v>
      </c>
      <c r="E676" s="1">
        <v>-0.39243043243105402</v>
      </c>
    </row>
    <row r="677" spans="1:5" x14ac:dyDescent="0.15">
      <c r="A677" s="1" t="s">
        <v>965</v>
      </c>
      <c r="B677" s="1" t="s">
        <v>127</v>
      </c>
      <c r="C677" s="1">
        <v>-0.71014177002870404</v>
      </c>
      <c r="D677" s="1">
        <v>-0.850620236062678</v>
      </c>
      <c r="E677" s="1">
        <v>-5.8304773976213302E-2</v>
      </c>
    </row>
    <row r="678" spans="1:5" x14ac:dyDescent="0.15">
      <c r="A678" s="1" t="s">
        <v>967</v>
      </c>
      <c r="B678" s="1" t="s">
        <v>127</v>
      </c>
      <c r="C678" s="1">
        <v>-0.747715567844636</v>
      </c>
      <c r="D678" s="1">
        <v>-0.58953393286095401</v>
      </c>
      <c r="E678" s="1">
        <v>0.32371307153329898</v>
      </c>
    </row>
    <row r="679" spans="1:5" x14ac:dyDescent="0.15">
      <c r="A679" s="1" t="s">
        <v>3598</v>
      </c>
      <c r="B679" s="1" t="s">
        <v>127</v>
      </c>
      <c r="C679" s="1">
        <v>-0.48879408923255002</v>
      </c>
      <c r="D679" s="1">
        <v>-0.818772789180083</v>
      </c>
      <c r="E679" s="1">
        <v>-0.330739155985176</v>
      </c>
    </row>
    <row r="680" spans="1:5" x14ac:dyDescent="0.15">
      <c r="A680" s="1" t="s">
        <v>3205</v>
      </c>
      <c r="B680" s="1" t="s">
        <v>127</v>
      </c>
      <c r="C680" s="1">
        <v>-0.52594568339622705</v>
      </c>
      <c r="D680" s="1">
        <v>-0.44537663899962099</v>
      </c>
      <c r="E680" s="1">
        <v>-0.22428494686679001</v>
      </c>
    </row>
    <row r="681" spans="1:5" x14ac:dyDescent="0.15">
      <c r="A681" s="1" t="s">
        <v>3599</v>
      </c>
      <c r="B681" s="1" t="s">
        <v>127</v>
      </c>
      <c r="C681" s="1">
        <v>-0.202897443433501</v>
      </c>
      <c r="D681" s="1">
        <v>-0.68989770271665796</v>
      </c>
      <c r="E681" s="1">
        <v>-0.18476947561648799</v>
      </c>
    </row>
    <row r="682" spans="1:5" x14ac:dyDescent="0.15">
      <c r="A682" s="1" t="s">
        <v>3600</v>
      </c>
      <c r="B682" s="1" t="s">
        <v>127</v>
      </c>
      <c r="C682" s="1">
        <v>-0.62276157161043799</v>
      </c>
      <c r="D682" s="1">
        <v>-0.48443710499521903</v>
      </c>
      <c r="E682" s="1">
        <v>0.27586244171042001</v>
      </c>
    </row>
    <row r="683" spans="1:5" x14ac:dyDescent="0.15">
      <c r="A683" s="1" t="s">
        <v>3601</v>
      </c>
      <c r="B683" s="1" t="s">
        <v>127</v>
      </c>
      <c r="C683" s="1">
        <v>-0.37592335968217899</v>
      </c>
      <c r="D683" s="1">
        <v>-0.448909818753218</v>
      </c>
      <c r="E683" s="1">
        <v>-0.21831695573785301</v>
      </c>
    </row>
    <row r="684" spans="1:5" x14ac:dyDescent="0.15">
      <c r="A684" s="1" t="s">
        <v>3602</v>
      </c>
      <c r="B684" s="1" t="s">
        <v>127</v>
      </c>
      <c r="C684" s="1">
        <v>-0.43790331189999698</v>
      </c>
      <c r="D684" s="1">
        <v>-0.51913679669073098</v>
      </c>
      <c r="E684" s="1">
        <v>-0.145546190118749</v>
      </c>
    </row>
    <row r="685" spans="1:5" x14ac:dyDescent="0.15">
      <c r="A685" s="1" t="s">
        <v>985</v>
      </c>
      <c r="B685" s="1" t="s">
        <v>127</v>
      </c>
      <c r="C685" s="1">
        <v>-0.71964676591153598</v>
      </c>
      <c r="D685" s="1">
        <v>-0.776440814787</v>
      </c>
      <c r="E685" s="1">
        <v>-0.422988804772852</v>
      </c>
    </row>
    <row r="686" spans="1:5" x14ac:dyDescent="0.15">
      <c r="A686" s="1" t="s">
        <v>3603</v>
      </c>
      <c r="B686" s="1" t="s">
        <v>127</v>
      </c>
      <c r="C686" s="1">
        <v>-0.14113795509617699</v>
      </c>
      <c r="D686" s="1">
        <v>-0.56788144244484995</v>
      </c>
      <c r="E686" s="1">
        <v>-0.44108335485585398</v>
      </c>
    </row>
    <row r="687" spans="1:5" x14ac:dyDescent="0.15">
      <c r="A687" s="1" t="s">
        <v>986</v>
      </c>
      <c r="B687" s="1" t="s">
        <v>127</v>
      </c>
      <c r="C687" s="1">
        <v>6.6548947606804895E-2</v>
      </c>
      <c r="D687" s="1">
        <v>-0.24564369076747899</v>
      </c>
      <c r="E687" s="1">
        <v>0.46174307128237102</v>
      </c>
    </row>
    <row r="688" spans="1:5" x14ac:dyDescent="0.15">
      <c r="A688" s="1" t="s">
        <v>987</v>
      </c>
      <c r="B688" s="1" t="s">
        <v>127</v>
      </c>
      <c r="C688" s="1">
        <v>-0.68803013790814405</v>
      </c>
      <c r="D688" s="1">
        <v>-0.72890463742838796</v>
      </c>
      <c r="E688" s="1">
        <v>2.6034483082856299E-2</v>
      </c>
    </row>
    <row r="689" spans="1:5" x14ac:dyDescent="0.15">
      <c r="A689" s="1" t="s">
        <v>988</v>
      </c>
      <c r="B689" s="1" t="s">
        <v>127</v>
      </c>
      <c r="C689" s="1">
        <v>-0.30916333977809701</v>
      </c>
      <c r="D689" s="1">
        <v>-0.78565976252763103</v>
      </c>
      <c r="E689" s="1">
        <v>-0.23037069843774499</v>
      </c>
    </row>
    <row r="690" spans="1:5" x14ac:dyDescent="0.15">
      <c r="A690" s="1" t="s">
        <v>990</v>
      </c>
      <c r="B690" s="1" t="s">
        <v>127</v>
      </c>
      <c r="C690" s="1">
        <v>-0.48546171603493898</v>
      </c>
      <c r="D690" s="1">
        <v>-0.85523070475545104</v>
      </c>
      <c r="E690" s="1">
        <v>-0.30193281110932002</v>
      </c>
    </row>
    <row r="691" spans="1:5" x14ac:dyDescent="0.15">
      <c r="A691" s="1" t="s">
        <v>3604</v>
      </c>
      <c r="B691" s="1" t="s">
        <v>127</v>
      </c>
      <c r="C691" s="1">
        <v>-0.62640022620987501</v>
      </c>
      <c r="D691" s="1">
        <v>-0.26994250028785</v>
      </c>
      <c r="E691" s="1">
        <v>-7.6316522302503395E-2</v>
      </c>
    </row>
    <row r="692" spans="1:5" x14ac:dyDescent="0.15">
      <c r="A692" s="1" t="s">
        <v>3605</v>
      </c>
      <c r="B692" s="1" t="s">
        <v>127</v>
      </c>
      <c r="C692" s="1">
        <v>-0.35549202982656097</v>
      </c>
      <c r="D692" s="1">
        <v>-0.64475472661818301</v>
      </c>
      <c r="E692" s="1">
        <v>-5.1641158241378701E-2</v>
      </c>
    </row>
    <row r="693" spans="1:5" x14ac:dyDescent="0.15">
      <c r="A693" s="1" t="s">
        <v>3606</v>
      </c>
      <c r="B693" s="1" t="s">
        <v>127</v>
      </c>
      <c r="C693" s="1">
        <v>-0.32782414994231501</v>
      </c>
      <c r="D693" s="1">
        <v>-0.57145368999885304</v>
      </c>
      <c r="E693" s="1">
        <v>-0.22466622541732001</v>
      </c>
    </row>
    <row r="694" spans="1:5" x14ac:dyDescent="0.15">
      <c r="A694" s="1" t="s">
        <v>1001</v>
      </c>
      <c r="B694" s="1" t="s">
        <v>127</v>
      </c>
      <c r="C694" s="1">
        <v>-0.43990873242102202</v>
      </c>
      <c r="D694" s="1">
        <v>-0.59019190140064803</v>
      </c>
      <c r="E694" s="1">
        <v>-2.4554656689795201E-2</v>
      </c>
    </row>
    <row r="695" spans="1:5" x14ac:dyDescent="0.15">
      <c r="A695" s="1" t="s">
        <v>3607</v>
      </c>
      <c r="B695" s="1" t="s">
        <v>127</v>
      </c>
      <c r="C695" s="1">
        <v>-0.53742388828173104</v>
      </c>
      <c r="D695" s="1">
        <v>-0.25615246019895999</v>
      </c>
      <c r="E695" s="1">
        <v>8.2778382369950707E-2</v>
      </c>
    </row>
    <row r="696" spans="1:5" x14ac:dyDescent="0.15">
      <c r="A696" s="1" t="s">
        <v>3608</v>
      </c>
      <c r="B696" s="1" t="s">
        <v>127</v>
      </c>
      <c r="C696" s="1">
        <v>-0.39629814565730598</v>
      </c>
      <c r="D696" s="1">
        <v>-7.7408411112821401E-2</v>
      </c>
      <c r="E696" s="1">
        <v>-0.27865538907273901</v>
      </c>
    </row>
    <row r="697" spans="1:5" x14ac:dyDescent="0.15">
      <c r="A697" s="1" t="s">
        <v>82</v>
      </c>
      <c r="B697" s="1" t="s">
        <v>127</v>
      </c>
      <c r="C697" s="1">
        <v>-0.32492130893927201</v>
      </c>
      <c r="D697" s="1">
        <v>-0.44067535161306398</v>
      </c>
      <c r="E697" s="1">
        <v>0.104640795779015</v>
      </c>
    </row>
    <row r="698" spans="1:5" x14ac:dyDescent="0.15">
      <c r="A698" s="1" t="s">
        <v>3609</v>
      </c>
      <c r="B698" s="1" t="s">
        <v>127</v>
      </c>
      <c r="C698" s="1">
        <v>-0.339718211012696</v>
      </c>
      <c r="D698" s="1">
        <v>-0.71971748008576597</v>
      </c>
      <c r="E698" s="1">
        <v>-0.50592872018720203</v>
      </c>
    </row>
    <row r="699" spans="1:5" x14ac:dyDescent="0.15">
      <c r="A699" s="1" t="s">
        <v>3610</v>
      </c>
      <c r="B699" s="1" t="s">
        <v>127</v>
      </c>
      <c r="C699" s="1">
        <v>-0.46648933819480598</v>
      </c>
      <c r="D699" s="1">
        <v>-0.52973983448397399</v>
      </c>
      <c r="E699" s="1">
        <v>-4.4861832087316401E-2</v>
      </c>
    </row>
    <row r="700" spans="1:5" x14ac:dyDescent="0.15">
      <c r="A700" s="1" t="s">
        <v>1005</v>
      </c>
      <c r="B700" s="1" t="s">
        <v>127</v>
      </c>
      <c r="C700" s="1">
        <v>-0.66798990693995097</v>
      </c>
      <c r="D700" s="1">
        <v>-0.59047516741792605</v>
      </c>
      <c r="E700" s="1">
        <v>-9.2019531248064002E-2</v>
      </c>
    </row>
    <row r="701" spans="1:5" x14ac:dyDescent="0.15">
      <c r="A701" s="1" t="s">
        <v>3611</v>
      </c>
      <c r="B701" s="1" t="s">
        <v>127</v>
      </c>
      <c r="C701" s="1">
        <v>-0.421376100300909</v>
      </c>
      <c r="D701" s="1">
        <v>-0.79311978606700995</v>
      </c>
      <c r="E701" s="1">
        <v>-9.1679286043504102E-2</v>
      </c>
    </row>
    <row r="702" spans="1:5" x14ac:dyDescent="0.15">
      <c r="A702" s="1" t="s">
        <v>2535</v>
      </c>
      <c r="B702" s="1" t="s">
        <v>127</v>
      </c>
      <c r="C702" s="1">
        <v>-0.373612823739634</v>
      </c>
      <c r="D702" s="1">
        <v>-0.50393631307958497</v>
      </c>
      <c r="E702" s="1">
        <v>-0.68612786009709903</v>
      </c>
    </row>
    <row r="703" spans="1:5" x14ac:dyDescent="0.15">
      <c r="A703" s="1" t="s">
        <v>3612</v>
      </c>
      <c r="B703" s="1" t="s">
        <v>127</v>
      </c>
      <c r="C703" s="1">
        <v>-0.44978792276391</v>
      </c>
      <c r="D703" s="1">
        <v>-0.19905663821105701</v>
      </c>
      <c r="E703" s="1">
        <v>0.26889738565166399</v>
      </c>
    </row>
    <row r="704" spans="1:5" x14ac:dyDescent="0.15">
      <c r="A704" s="1" t="s">
        <v>3613</v>
      </c>
      <c r="B704" s="1" t="s">
        <v>127</v>
      </c>
      <c r="C704" s="1">
        <v>-0.47237021598211698</v>
      </c>
      <c r="D704" s="1">
        <v>-0.708555323973176</v>
      </c>
      <c r="E704" s="1">
        <v>3.3910078546641201E-2</v>
      </c>
    </row>
    <row r="705" spans="1:5" x14ac:dyDescent="0.15">
      <c r="A705" s="1" t="s">
        <v>3614</v>
      </c>
      <c r="B705" s="1" t="s">
        <v>127</v>
      </c>
      <c r="C705" s="1">
        <v>-0.244460555316799</v>
      </c>
      <c r="D705" s="1">
        <v>-0.706512652188793</v>
      </c>
      <c r="E705" s="1">
        <v>-0.153601819969169</v>
      </c>
    </row>
    <row r="706" spans="1:5" x14ac:dyDescent="0.15">
      <c r="A706" s="1" t="s">
        <v>3615</v>
      </c>
      <c r="B706" s="1" t="s">
        <v>127</v>
      </c>
      <c r="C706" s="1">
        <v>-0.63029354047095598</v>
      </c>
      <c r="D706" s="1">
        <v>-0.63552913169275305</v>
      </c>
      <c r="E706" s="1">
        <v>-0.167939653474867</v>
      </c>
    </row>
    <row r="707" spans="1:5" x14ac:dyDescent="0.15">
      <c r="A707" s="1" t="s">
        <v>1021</v>
      </c>
      <c r="B707" s="1" t="s">
        <v>127</v>
      </c>
      <c r="C707" s="1">
        <v>-0.54501506024317403</v>
      </c>
      <c r="D707" s="1">
        <v>-0.67922304457610605</v>
      </c>
      <c r="E707" s="1">
        <v>-7.9798322873873603E-2</v>
      </c>
    </row>
    <row r="708" spans="1:5" x14ac:dyDescent="0.15">
      <c r="A708" s="1" t="s">
        <v>1024</v>
      </c>
      <c r="B708" s="1" t="s">
        <v>127</v>
      </c>
      <c r="C708" s="1">
        <v>-0.31512621912751498</v>
      </c>
      <c r="D708" s="1">
        <v>-0.61951225708417401</v>
      </c>
      <c r="E708" s="1">
        <v>5.9758132476225301E-2</v>
      </c>
    </row>
    <row r="709" spans="1:5" x14ac:dyDescent="0.15">
      <c r="A709" s="1" t="s">
        <v>3616</v>
      </c>
      <c r="B709" s="1" t="s">
        <v>127</v>
      </c>
      <c r="C709" s="1">
        <v>-0.61062815915289403</v>
      </c>
      <c r="D709" s="1">
        <v>-0.53718788157912001</v>
      </c>
      <c r="E709" s="1">
        <v>6.4250265443348095E-2</v>
      </c>
    </row>
    <row r="710" spans="1:5" x14ac:dyDescent="0.15">
      <c r="A710" s="1" t="s">
        <v>1025</v>
      </c>
      <c r="B710" s="1" t="s">
        <v>127</v>
      </c>
      <c r="C710" s="1">
        <v>-0.39046720857145101</v>
      </c>
      <c r="D710" s="1">
        <v>-0.45419837134212498</v>
      </c>
      <c r="E710" s="1">
        <v>0.15232646319332999</v>
      </c>
    </row>
    <row r="711" spans="1:5" x14ac:dyDescent="0.15">
      <c r="A711" s="1" t="s">
        <v>1027</v>
      </c>
      <c r="B711" s="1" t="s">
        <v>127</v>
      </c>
      <c r="C711" s="1">
        <v>-0.47697985083997002</v>
      </c>
      <c r="D711" s="1">
        <v>-0.69730506150260196</v>
      </c>
      <c r="E711" s="1">
        <v>-0.26471094583475602</v>
      </c>
    </row>
    <row r="712" spans="1:5" x14ac:dyDescent="0.15">
      <c r="A712" s="1" t="s">
        <v>1028</v>
      </c>
      <c r="B712" s="1" t="s">
        <v>127</v>
      </c>
      <c r="C712" s="1">
        <v>-0.34109286806071099</v>
      </c>
      <c r="D712" s="1">
        <v>-0.58552108116656598</v>
      </c>
      <c r="E712" s="1">
        <v>-0.32374805033238102</v>
      </c>
    </row>
    <row r="713" spans="1:5" x14ac:dyDescent="0.15">
      <c r="A713" s="1" t="s">
        <v>3617</v>
      </c>
      <c r="B713" s="1" t="s">
        <v>127</v>
      </c>
      <c r="C713" s="1">
        <v>-0.32757969633221801</v>
      </c>
      <c r="D713" s="1">
        <v>-0.752786872986415</v>
      </c>
      <c r="E713" s="1">
        <v>-0.57816402867693995</v>
      </c>
    </row>
    <row r="714" spans="1:5" x14ac:dyDescent="0.15">
      <c r="A714" s="1" t="s">
        <v>1033</v>
      </c>
      <c r="B714" s="1" t="s">
        <v>127</v>
      </c>
      <c r="C714" s="1">
        <v>-0.36607971377173298</v>
      </c>
      <c r="D714" s="1">
        <v>-0.70190482867965898</v>
      </c>
      <c r="E714" s="1">
        <v>-0.12721104819241699</v>
      </c>
    </row>
    <row r="715" spans="1:5" x14ac:dyDescent="0.15">
      <c r="A715" s="1" t="s">
        <v>3618</v>
      </c>
      <c r="B715" s="1" t="s">
        <v>127</v>
      </c>
      <c r="C715" s="1">
        <v>-0.74445512025633898</v>
      </c>
      <c r="D715" s="1">
        <v>-0.50937785345245001</v>
      </c>
      <c r="E715" s="1">
        <v>0.1952982247267</v>
      </c>
    </row>
    <row r="716" spans="1:5" x14ac:dyDescent="0.15">
      <c r="A716" s="1" t="s">
        <v>1034</v>
      </c>
      <c r="B716" s="1" t="s">
        <v>127</v>
      </c>
      <c r="C716" s="1">
        <v>-0.39739223871490897</v>
      </c>
      <c r="D716" s="1">
        <v>-0.62466470849096201</v>
      </c>
      <c r="E716" s="1">
        <v>-1.38528594977721E-2</v>
      </c>
    </row>
    <row r="717" spans="1:5" x14ac:dyDescent="0.15">
      <c r="A717" s="1" t="s">
        <v>3619</v>
      </c>
      <c r="B717" s="1" t="s">
        <v>127</v>
      </c>
      <c r="C717" s="1">
        <v>-0.67648754301939396</v>
      </c>
      <c r="D717" s="1">
        <v>-0.219574928904819</v>
      </c>
      <c r="E717" s="1">
        <v>0.16962750738890001</v>
      </c>
    </row>
    <row r="718" spans="1:5" x14ac:dyDescent="0.15">
      <c r="A718" s="1" t="s">
        <v>3620</v>
      </c>
      <c r="B718" s="1" t="s">
        <v>127</v>
      </c>
      <c r="C718" s="1">
        <v>-0.64427842225171505</v>
      </c>
      <c r="D718" s="1">
        <v>-0.84071917967735799</v>
      </c>
      <c r="E718" s="1">
        <v>-0.322677821313965</v>
      </c>
    </row>
    <row r="719" spans="1:5" x14ac:dyDescent="0.15">
      <c r="A719" s="1" t="s">
        <v>3621</v>
      </c>
      <c r="B719" s="1" t="s">
        <v>127</v>
      </c>
      <c r="C719" s="1">
        <v>-0.345563666543795</v>
      </c>
      <c r="D719" s="1">
        <v>-0.69572278219904204</v>
      </c>
      <c r="E719" s="1">
        <v>-4.3555161637033199E-2</v>
      </c>
    </row>
    <row r="720" spans="1:5" x14ac:dyDescent="0.15">
      <c r="A720" s="1" t="s">
        <v>1044</v>
      </c>
      <c r="B720" s="1" t="s">
        <v>127</v>
      </c>
      <c r="C720" s="1">
        <v>-0.53718999085102803</v>
      </c>
      <c r="D720" s="1">
        <v>-0.74832827526066104</v>
      </c>
      <c r="E720" s="1">
        <v>-6.9297727039330195E-2</v>
      </c>
    </row>
    <row r="721" spans="1:5" x14ac:dyDescent="0.15">
      <c r="A721" s="1" t="s">
        <v>3622</v>
      </c>
      <c r="B721" s="1" t="s">
        <v>127</v>
      </c>
      <c r="C721" s="1">
        <v>-7.8475246155747906E-3</v>
      </c>
      <c r="D721" s="1">
        <v>-0.37386090023993201</v>
      </c>
      <c r="E721" s="1">
        <v>-0.56147486851272699</v>
      </c>
    </row>
    <row r="722" spans="1:5" x14ac:dyDescent="0.15">
      <c r="A722" s="1" t="s">
        <v>3623</v>
      </c>
      <c r="B722" s="1" t="s">
        <v>127</v>
      </c>
      <c r="C722" s="1">
        <v>-0.59507257436434402</v>
      </c>
      <c r="D722" s="1">
        <v>-0.21309197059198001</v>
      </c>
      <c r="E722" s="1">
        <v>0.187332054672084</v>
      </c>
    </row>
    <row r="723" spans="1:5" x14ac:dyDescent="0.15">
      <c r="A723" s="1" t="s">
        <v>2572</v>
      </c>
      <c r="B723" s="1" t="s">
        <v>127</v>
      </c>
      <c r="C723" s="1">
        <v>-0.64922800451570195</v>
      </c>
      <c r="D723" s="1">
        <v>-0.80825479825265401</v>
      </c>
      <c r="E723" s="1">
        <v>-0.45998030829800202</v>
      </c>
    </row>
    <row r="724" spans="1:5" x14ac:dyDescent="0.15">
      <c r="A724" s="1" t="s">
        <v>3624</v>
      </c>
      <c r="B724" s="1" t="s">
        <v>127</v>
      </c>
      <c r="C724" s="1">
        <v>-0.62501978899448096</v>
      </c>
      <c r="D724" s="1">
        <v>-0.55408007016859495</v>
      </c>
      <c r="E724" s="1">
        <v>0.117779691641146</v>
      </c>
    </row>
    <row r="725" spans="1:5" x14ac:dyDescent="0.15">
      <c r="A725" s="1" t="s">
        <v>3625</v>
      </c>
      <c r="B725" s="1" t="s">
        <v>127</v>
      </c>
      <c r="C725" s="1">
        <v>-0.55302414178860504</v>
      </c>
      <c r="D725" s="1">
        <v>-0.60004789700032501</v>
      </c>
      <c r="E725" s="1">
        <v>-0.27937501941045201</v>
      </c>
    </row>
    <row r="726" spans="1:5" x14ac:dyDescent="0.15">
      <c r="A726" s="1" t="s">
        <v>3626</v>
      </c>
      <c r="B726" s="1" t="s">
        <v>127</v>
      </c>
      <c r="C726" s="1">
        <v>-0.46501488920553002</v>
      </c>
      <c r="D726" s="1">
        <v>-0.64460121759306999</v>
      </c>
      <c r="E726" s="1">
        <v>-0.100714539142552</v>
      </c>
    </row>
    <row r="727" spans="1:5" x14ac:dyDescent="0.15">
      <c r="A727" s="1" t="s">
        <v>1055</v>
      </c>
      <c r="B727" s="1" t="s">
        <v>127</v>
      </c>
      <c r="C727" s="1">
        <v>-0.61203528020726905</v>
      </c>
      <c r="D727" s="1">
        <v>-0.62503541539605401</v>
      </c>
      <c r="E727" s="1">
        <v>0.33947038458600998</v>
      </c>
    </row>
    <row r="728" spans="1:5" x14ac:dyDescent="0.15">
      <c r="A728" s="1" t="s">
        <v>1059</v>
      </c>
      <c r="B728" s="1" t="s">
        <v>127</v>
      </c>
      <c r="C728" s="1">
        <v>-0.72773738800924703</v>
      </c>
      <c r="D728" s="1">
        <v>-0.89150459942055404</v>
      </c>
      <c r="E728" s="1">
        <v>-0.202232790017224</v>
      </c>
    </row>
    <row r="729" spans="1:5" x14ac:dyDescent="0.15">
      <c r="A729" s="1" t="s">
        <v>3627</v>
      </c>
      <c r="B729" s="1" t="s">
        <v>127</v>
      </c>
      <c r="C729" s="1">
        <v>-0.69326899974170597</v>
      </c>
      <c r="D729" s="1">
        <v>-0.26475176116299298</v>
      </c>
      <c r="E729" s="1">
        <v>-0.10911002935137699</v>
      </c>
    </row>
    <row r="730" spans="1:5" x14ac:dyDescent="0.15">
      <c r="A730" s="1" t="s">
        <v>1060</v>
      </c>
      <c r="B730" s="1" t="s">
        <v>127</v>
      </c>
      <c r="C730" s="1">
        <v>-0.51306233706467896</v>
      </c>
      <c r="D730" s="1">
        <v>-0.49170567555058597</v>
      </c>
      <c r="E730" s="1">
        <v>0.12259273107463101</v>
      </c>
    </row>
    <row r="731" spans="1:5" x14ac:dyDescent="0.15">
      <c r="A731" s="1" t="s">
        <v>3207</v>
      </c>
      <c r="B731" s="1" t="s">
        <v>127</v>
      </c>
      <c r="C731" s="1">
        <v>-0.60458665525840505</v>
      </c>
      <c r="D731" s="1">
        <v>-0.70349883717874095</v>
      </c>
      <c r="E731" s="1">
        <v>-0.156065056050877</v>
      </c>
    </row>
    <row r="732" spans="1:5" x14ac:dyDescent="0.15">
      <c r="A732" s="1" t="s">
        <v>1065</v>
      </c>
      <c r="B732" s="1" t="s">
        <v>127</v>
      </c>
      <c r="C732" s="1">
        <v>-0.59798078504902397</v>
      </c>
      <c r="D732" s="1">
        <v>-0.74084127536859001</v>
      </c>
      <c r="E732" s="1">
        <v>-3.3270209683002899E-2</v>
      </c>
    </row>
    <row r="733" spans="1:5" x14ac:dyDescent="0.15">
      <c r="A733" s="1" t="s">
        <v>3628</v>
      </c>
      <c r="B733" s="1" t="s">
        <v>127</v>
      </c>
      <c r="C733" s="1">
        <v>-0.41730245549200701</v>
      </c>
      <c r="D733" s="1">
        <v>-0.53024857906529699</v>
      </c>
      <c r="E733" s="1">
        <v>0.120036859081787</v>
      </c>
    </row>
    <row r="734" spans="1:5" x14ac:dyDescent="0.15">
      <c r="A734" s="1" t="s">
        <v>3629</v>
      </c>
      <c r="B734" s="1" t="s">
        <v>127</v>
      </c>
      <c r="C734" s="1">
        <v>-0.53269699901400502</v>
      </c>
      <c r="D734" s="1">
        <v>-0.72717045695425098</v>
      </c>
      <c r="E734" s="1">
        <v>-0.23536356819451501</v>
      </c>
    </row>
    <row r="735" spans="1:5" x14ac:dyDescent="0.15">
      <c r="A735" s="1" t="s">
        <v>3630</v>
      </c>
      <c r="B735" s="1" t="s">
        <v>127</v>
      </c>
      <c r="C735" s="1">
        <v>0.119286020622246</v>
      </c>
      <c r="D735" s="1">
        <v>-0.25034731567094898</v>
      </c>
      <c r="E735" s="1">
        <v>-0.137085940606127</v>
      </c>
    </row>
    <row r="736" spans="1:5" x14ac:dyDescent="0.15">
      <c r="A736" s="1" t="s">
        <v>3631</v>
      </c>
      <c r="B736" s="1" t="s">
        <v>127</v>
      </c>
      <c r="C736" s="1">
        <v>-0.65047982582904396</v>
      </c>
      <c r="D736" s="1">
        <v>-0.76725418242655397</v>
      </c>
      <c r="E736" s="1">
        <v>-0.45737891767564698</v>
      </c>
    </row>
    <row r="737" spans="1:5" x14ac:dyDescent="0.15">
      <c r="A737" s="1" t="s">
        <v>3632</v>
      </c>
      <c r="B737" s="1" t="s">
        <v>127</v>
      </c>
      <c r="C737" s="1">
        <v>-0.39628747670417103</v>
      </c>
      <c r="D737" s="1">
        <v>-0.44289417289738497</v>
      </c>
      <c r="E737" s="1">
        <v>-0.56141635790948796</v>
      </c>
    </row>
    <row r="738" spans="1:5" x14ac:dyDescent="0.15">
      <c r="A738" s="1" t="s">
        <v>1075</v>
      </c>
      <c r="B738" s="1" t="s">
        <v>127</v>
      </c>
      <c r="C738" s="1">
        <v>-0.36840851103947198</v>
      </c>
      <c r="D738" s="1">
        <v>-0.71143834827614805</v>
      </c>
      <c r="E738" s="1">
        <v>-0.19727444420367901</v>
      </c>
    </row>
    <row r="739" spans="1:5" x14ac:dyDescent="0.15">
      <c r="A739" s="1" t="s">
        <v>3633</v>
      </c>
      <c r="B739" s="1" t="s">
        <v>127</v>
      </c>
      <c r="C739" s="1">
        <v>-0.63986166310651005</v>
      </c>
      <c r="D739" s="1">
        <v>-0.594983773003669</v>
      </c>
      <c r="E739" s="1">
        <v>-0.28874182967432899</v>
      </c>
    </row>
    <row r="740" spans="1:5" x14ac:dyDescent="0.15">
      <c r="A740" s="1" t="s">
        <v>3634</v>
      </c>
      <c r="B740" s="1" t="s">
        <v>127</v>
      </c>
      <c r="C740" s="1">
        <v>-0.13293141114370199</v>
      </c>
      <c r="D740" s="1">
        <v>-0.128611447631579</v>
      </c>
      <c r="E740" s="1">
        <v>0.69033706664796401</v>
      </c>
    </row>
    <row r="741" spans="1:5" x14ac:dyDescent="0.15">
      <c r="A741" s="1" t="s">
        <v>3635</v>
      </c>
      <c r="B741" s="1" t="s">
        <v>127</v>
      </c>
      <c r="C741" s="1">
        <v>-0.49029150367621199</v>
      </c>
      <c r="D741" s="1">
        <v>-0.30502651427268501</v>
      </c>
      <c r="E741" s="1">
        <v>8.55866403364028E-2</v>
      </c>
    </row>
    <row r="742" spans="1:5" x14ac:dyDescent="0.15">
      <c r="A742" s="1" t="s">
        <v>1077</v>
      </c>
      <c r="B742" s="1" t="s">
        <v>127</v>
      </c>
      <c r="C742" s="1">
        <v>-0.34562768569417401</v>
      </c>
      <c r="D742" s="1">
        <v>-0.597797075770646</v>
      </c>
      <c r="E742" s="1">
        <v>3.8751537498909298E-2</v>
      </c>
    </row>
    <row r="743" spans="1:5" x14ac:dyDescent="0.15">
      <c r="A743" s="1" t="s">
        <v>3636</v>
      </c>
      <c r="B743" s="1" t="s">
        <v>127</v>
      </c>
      <c r="C743" s="1">
        <v>-0.50937522160071402</v>
      </c>
      <c r="D743" s="1">
        <v>-0.54834889277146204</v>
      </c>
      <c r="E743" s="1">
        <v>5.3216819481748702E-2</v>
      </c>
    </row>
    <row r="744" spans="1:5" x14ac:dyDescent="0.15">
      <c r="A744" s="1" t="s">
        <v>1078</v>
      </c>
      <c r="B744" s="1" t="s">
        <v>127</v>
      </c>
      <c r="C744" s="1">
        <v>-0.44845082775519102</v>
      </c>
      <c r="D744" s="1">
        <v>-0.62282732873188196</v>
      </c>
      <c r="E744" s="1">
        <v>-1.7189098238459499E-2</v>
      </c>
    </row>
    <row r="745" spans="1:5" x14ac:dyDescent="0.15">
      <c r="A745" s="1" t="s">
        <v>3637</v>
      </c>
      <c r="B745" s="1" t="s">
        <v>127</v>
      </c>
      <c r="C745" s="1">
        <v>-0.55434409610509305</v>
      </c>
      <c r="D745" s="1">
        <v>-0.77240570441664302</v>
      </c>
      <c r="E745" s="1">
        <v>-0.27605105693686199</v>
      </c>
    </row>
    <row r="746" spans="1:5" x14ac:dyDescent="0.15">
      <c r="A746" s="1" t="s">
        <v>3638</v>
      </c>
      <c r="B746" s="1" t="s">
        <v>127</v>
      </c>
      <c r="C746" s="1">
        <v>-0.52451772858270995</v>
      </c>
      <c r="D746" s="1">
        <v>-0.80199441128083404</v>
      </c>
      <c r="E746" s="1">
        <v>-0.25803899857649598</v>
      </c>
    </row>
    <row r="747" spans="1:5" x14ac:dyDescent="0.15">
      <c r="A747" s="1" t="s">
        <v>3639</v>
      </c>
      <c r="B747" s="1" t="s">
        <v>127</v>
      </c>
      <c r="C747" s="1">
        <v>-0.409041262331092</v>
      </c>
      <c r="D747" s="1">
        <v>-0.45639271345983701</v>
      </c>
      <c r="E747" s="1">
        <v>9.5307046278892305E-2</v>
      </c>
    </row>
    <row r="748" spans="1:5" x14ac:dyDescent="0.15">
      <c r="A748" s="1" t="s">
        <v>3640</v>
      </c>
      <c r="B748" s="1" t="s">
        <v>127</v>
      </c>
      <c r="C748" s="1">
        <v>-0.25647672320981102</v>
      </c>
      <c r="D748" s="1">
        <v>-9.6198300951086599E-2</v>
      </c>
      <c r="E748" s="1">
        <v>-0.694090789986609</v>
      </c>
    </row>
    <row r="749" spans="1:5" x14ac:dyDescent="0.15">
      <c r="A749" s="1" t="s">
        <v>3137</v>
      </c>
      <c r="B749" s="1" t="s">
        <v>127</v>
      </c>
      <c r="C749" s="1">
        <v>-0.57519238812872697</v>
      </c>
      <c r="D749" s="1">
        <v>-0.67688898952200605</v>
      </c>
      <c r="E749" s="1">
        <v>-0.18223262664317499</v>
      </c>
    </row>
    <row r="750" spans="1:5" x14ac:dyDescent="0.15">
      <c r="A750" s="1" t="s">
        <v>3641</v>
      </c>
      <c r="B750" s="1" t="s">
        <v>127</v>
      </c>
      <c r="C750" s="1">
        <v>-0.31179068485162598</v>
      </c>
      <c r="D750" s="1">
        <v>-0.79777357754687195</v>
      </c>
      <c r="E750" s="1">
        <v>-0.45206236039581599</v>
      </c>
    </row>
    <row r="751" spans="1:5" x14ac:dyDescent="0.15">
      <c r="A751" s="1" t="s">
        <v>1094</v>
      </c>
      <c r="B751" s="1" t="s">
        <v>127</v>
      </c>
      <c r="C751" s="1">
        <v>-0.53938724343483202</v>
      </c>
      <c r="D751" s="1">
        <v>-0.69057059158952006</v>
      </c>
      <c r="E751" s="1">
        <v>0.101398881423063</v>
      </c>
    </row>
    <row r="752" spans="1:5" x14ac:dyDescent="0.15">
      <c r="A752" s="1" t="s">
        <v>3642</v>
      </c>
      <c r="B752" s="1" t="s">
        <v>127</v>
      </c>
      <c r="C752" s="1">
        <v>-0.39267754215807898</v>
      </c>
      <c r="D752" s="1">
        <v>-0.75223103417111203</v>
      </c>
      <c r="E752" s="1">
        <v>-9.1381386709577794E-2</v>
      </c>
    </row>
    <row r="753" spans="1:5" x14ac:dyDescent="0.15">
      <c r="A753" s="1" t="s">
        <v>1102</v>
      </c>
      <c r="B753" s="1" t="s">
        <v>127</v>
      </c>
      <c r="C753" s="1">
        <v>-0.477774918993919</v>
      </c>
      <c r="D753" s="1">
        <v>-0.686648719929703</v>
      </c>
      <c r="E753" s="1">
        <v>5.04708365828965E-2</v>
      </c>
    </row>
    <row r="754" spans="1:5" x14ac:dyDescent="0.15">
      <c r="A754" s="1" t="s">
        <v>3643</v>
      </c>
      <c r="B754" s="1" t="s">
        <v>127</v>
      </c>
      <c r="C754" s="1">
        <v>-0.26779899456413903</v>
      </c>
      <c r="D754" s="1">
        <v>-0.77156870347555395</v>
      </c>
      <c r="E754" s="1">
        <v>-0.118155206505552</v>
      </c>
    </row>
    <row r="755" spans="1:5" x14ac:dyDescent="0.15">
      <c r="A755" s="1" t="s">
        <v>3644</v>
      </c>
      <c r="B755" s="1" t="s">
        <v>127</v>
      </c>
      <c r="C755" s="1">
        <v>-0.672512921990426</v>
      </c>
      <c r="D755" s="1">
        <v>-0.61792362941101198</v>
      </c>
      <c r="E755" s="1">
        <v>-0.27241167067525002</v>
      </c>
    </row>
    <row r="756" spans="1:5" x14ac:dyDescent="0.15">
      <c r="A756" s="1" t="s">
        <v>3138</v>
      </c>
      <c r="B756" s="1" t="s">
        <v>127</v>
      </c>
      <c r="C756" s="1">
        <v>-0.142863009875178</v>
      </c>
      <c r="D756" s="1">
        <v>-0.31663238268228999</v>
      </c>
      <c r="E756" s="1">
        <v>-0.561840200614529</v>
      </c>
    </row>
    <row r="757" spans="1:5" x14ac:dyDescent="0.15">
      <c r="A757" s="1" t="s">
        <v>3645</v>
      </c>
      <c r="B757" s="1" t="s">
        <v>127</v>
      </c>
      <c r="C757" s="1">
        <v>-0.39891001455873898</v>
      </c>
      <c r="D757" s="1">
        <v>-0.61312933941137804</v>
      </c>
      <c r="E757" s="1">
        <v>-1.31264478670109E-2</v>
      </c>
    </row>
    <row r="758" spans="1:5" x14ac:dyDescent="0.15">
      <c r="A758" s="1" t="s">
        <v>3646</v>
      </c>
      <c r="B758" s="1" t="s">
        <v>127</v>
      </c>
      <c r="C758" s="1">
        <v>-0.43780994003717399</v>
      </c>
      <c r="D758" s="1">
        <v>-0.72391587810473501</v>
      </c>
      <c r="E758" s="1">
        <v>-0.21921752855746199</v>
      </c>
    </row>
    <row r="759" spans="1:5" x14ac:dyDescent="0.15">
      <c r="A759" s="1" t="s">
        <v>1107</v>
      </c>
      <c r="B759" s="1" t="s">
        <v>127</v>
      </c>
      <c r="C759" s="1">
        <v>-0.70633473646770695</v>
      </c>
      <c r="D759" s="1">
        <v>-0.75016277823771005</v>
      </c>
      <c r="E759" s="1">
        <v>-3.5563235499595801E-2</v>
      </c>
    </row>
    <row r="760" spans="1:5" x14ac:dyDescent="0.15">
      <c r="A760" s="1" t="s">
        <v>3647</v>
      </c>
      <c r="B760" s="1" t="s">
        <v>127</v>
      </c>
      <c r="C760" s="1">
        <v>-0.46474920985832002</v>
      </c>
      <c r="D760" s="1">
        <v>-0.55740813488588603</v>
      </c>
      <c r="E760" s="1">
        <v>8.4773615941611397E-2</v>
      </c>
    </row>
    <row r="761" spans="1:5" x14ac:dyDescent="0.15">
      <c r="A761" s="1" t="s">
        <v>1121</v>
      </c>
      <c r="B761" s="1" t="s">
        <v>127</v>
      </c>
      <c r="C761" s="1">
        <v>-0.35669215349616501</v>
      </c>
      <c r="D761" s="1">
        <v>-0.63592887712018098</v>
      </c>
      <c r="E761" s="1">
        <v>2.1528443447970301E-2</v>
      </c>
    </row>
    <row r="762" spans="1:5" x14ac:dyDescent="0.15">
      <c r="A762" s="1" t="s">
        <v>3648</v>
      </c>
      <c r="B762" s="1" t="s">
        <v>127</v>
      </c>
      <c r="C762" s="1">
        <v>-0.48514160200199002</v>
      </c>
      <c r="D762" s="1">
        <v>-0.57001356070564801</v>
      </c>
      <c r="E762" s="1">
        <v>0.29398514319668301</v>
      </c>
    </row>
    <row r="763" spans="1:5" x14ac:dyDescent="0.15">
      <c r="A763" s="1" t="s">
        <v>1122</v>
      </c>
      <c r="B763" s="1" t="s">
        <v>127</v>
      </c>
      <c r="C763" s="1">
        <v>-0.77165612370011805</v>
      </c>
      <c r="D763" s="1">
        <v>-0.84223774564906495</v>
      </c>
      <c r="E763" s="1">
        <v>-0.24595295430828901</v>
      </c>
    </row>
    <row r="764" spans="1:5" x14ac:dyDescent="0.15">
      <c r="A764" s="1" t="s">
        <v>3649</v>
      </c>
      <c r="B764" s="1" t="s">
        <v>127</v>
      </c>
      <c r="C764" s="1">
        <v>-0.35984767792190198</v>
      </c>
      <c r="D764" s="1">
        <v>-0.70220773853254304</v>
      </c>
      <c r="E764" s="1">
        <v>-0.164634199742826</v>
      </c>
    </row>
    <row r="765" spans="1:5" x14ac:dyDescent="0.15">
      <c r="A765" s="1" t="s">
        <v>1123</v>
      </c>
      <c r="B765" s="1" t="s">
        <v>127</v>
      </c>
      <c r="C765" s="1">
        <v>-0.62542211134160097</v>
      </c>
      <c r="D765" s="1">
        <v>-0.82654366782032995</v>
      </c>
      <c r="E765" s="1">
        <v>-0.347545558575999</v>
      </c>
    </row>
    <row r="766" spans="1:5" x14ac:dyDescent="0.15">
      <c r="A766" s="1" t="s">
        <v>3650</v>
      </c>
      <c r="B766" s="1" t="s">
        <v>127</v>
      </c>
      <c r="C766" s="1">
        <v>-0.56759306859749603</v>
      </c>
      <c r="D766" s="1">
        <v>-0.61034873040800497</v>
      </c>
      <c r="E766" s="1">
        <v>-5.3327950286003803E-2</v>
      </c>
    </row>
    <row r="767" spans="1:5" x14ac:dyDescent="0.15">
      <c r="A767" s="1" t="s">
        <v>1126</v>
      </c>
      <c r="B767" s="1" t="s">
        <v>127</v>
      </c>
      <c r="C767" s="1">
        <v>-0.44869806502520598</v>
      </c>
      <c r="D767" s="1">
        <v>-0.55922104870254097</v>
      </c>
      <c r="E767" s="1">
        <v>-0.36375022082827702</v>
      </c>
    </row>
    <row r="768" spans="1:5" x14ac:dyDescent="0.15">
      <c r="A768" s="1" t="s">
        <v>2670</v>
      </c>
      <c r="B768" s="1" t="s">
        <v>127</v>
      </c>
      <c r="C768" s="1">
        <v>-0.21270231162168299</v>
      </c>
      <c r="D768" s="1">
        <v>-9.5823030186552402E-2</v>
      </c>
      <c r="E768" s="1">
        <v>-0.53556289355762099</v>
      </c>
    </row>
    <row r="769" spans="1:5" x14ac:dyDescent="0.15">
      <c r="A769" s="1" t="s">
        <v>3651</v>
      </c>
      <c r="B769" s="1" t="s">
        <v>127</v>
      </c>
      <c r="C769" s="1">
        <v>-0.62360236240742895</v>
      </c>
      <c r="D769" s="1">
        <v>-0.74849587694192798</v>
      </c>
      <c r="E769" s="1">
        <v>-5.41796981739903E-2</v>
      </c>
    </row>
    <row r="770" spans="1:5" x14ac:dyDescent="0.15">
      <c r="A770" s="1" t="s">
        <v>1130</v>
      </c>
      <c r="B770" s="1" t="s">
        <v>127</v>
      </c>
      <c r="C770" s="1">
        <v>-0.60134856739934395</v>
      </c>
      <c r="D770" s="1">
        <v>-0.84499907575104904</v>
      </c>
      <c r="E770" s="1">
        <v>-0.22454048684386299</v>
      </c>
    </row>
    <row r="771" spans="1:5" x14ac:dyDescent="0.15">
      <c r="A771" s="1" t="s">
        <v>1131</v>
      </c>
      <c r="B771" s="1" t="s">
        <v>127</v>
      </c>
      <c r="C771" s="1">
        <v>-0.43071361158133198</v>
      </c>
      <c r="D771" s="1">
        <v>-0.625551136506037</v>
      </c>
      <c r="E771" s="1">
        <v>0.139716577994137</v>
      </c>
    </row>
    <row r="772" spans="1:5" x14ac:dyDescent="0.15">
      <c r="A772" s="1" t="s">
        <v>3652</v>
      </c>
      <c r="B772" s="1" t="s">
        <v>127</v>
      </c>
      <c r="C772" s="1">
        <v>-0.42794903250148503</v>
      </c>
      <c r="D772" s="1">
        <v>-0.66376103634446104</v>
      </c>
      <c r="E772" s="1">
        <v>-0.13474537640696499</v>
      </c>
    </row>
    <row r="773" spans="1:5" x14ac:dyDescent="0.15">
      <c r="A773" s="1" t="s">
        <v>3653</v>
      </c>
      <c r="B773" s="1" t="s">
        <v>127</v>
      </c>
      <c r="C773" s="1">
        <v>-0.53813783357051703</v>
      </c>
      <c r="D773" s="1">
        <v>-0.72999070906941399</v>
      </c>
      <c r="E773" s="1">
        <v>-0.195260116029943</v>
      </c>
    </row>
    <row r="774" spans="1:5" x14ac:dyDescent="0.15">
      <c r="A774" s="1" t="s">
        <v>3654</v>
      </c>
      <c r="B774" s="1" t="s">
        <v>127</v>
      </c>
      <c r="C774" s="1">
        <v>-0.39624087530929802</v>
      </c>
      <c r="D774" s="1">
        <v>-0.61660781836932199</v>
      </c>
      <c r="E774" s="1">
        <v>0.12727209178314899</v>
      </c>
    </row>
    <row r="775" spans="1:5" x14ac:dyDescent="0.15">
      <c r="A775" s="1" t="s">
        <v>3655</v>
      </c>
      <c r="B775" s="1" t="s">
        <v>127</v>
      </c>
      <c r="C775" s="1">
        <v>-0.69863975681227997</v>
      </c>
      <c r="D775" s="1">
        <v>-0.62703401996448405</v>
      </c>
      <c r="E775" s="1">
        <v>-0.10084538230015901</v>
      </c>
    </row>
    <row r="776" spans="1:5" x14ac:dyDescent="0.15">
      <c r="A776" s="1" t="s">
        <v>3656</v>
      </c>
      <c r="B776" s="1" t="s">
        <v>127</v>
      </c>
      <c r="C776" s="1">
        <v>-0.562036594892523</v>
      </c>
      <c r="D776" s="1">
        <v>-0.68139703628255099</v>
      </c>
      <c r="E776" s="1">
        <v>-0.15481295819576399</v>
      </c>
    </row>
    <row r="777" spans="1:5" x14ac:dyDescent="0.15">
      <c r="A777" s="1" t="s">
        <v>3657</v>
      </c>
      <c r="B777" s="1" t="s">
        <v>127</v>
      </c>
      <c r="C777" s="1">
        <v>-0.48668752188522102</v>
      </c>
      <c r="D777" s="1">
        <v>-0.56675552594873702</v>
      </c>
      <c r="E777" s="1">
        <v>-0.221135863956814</v>
      </c>
    </row>
    <row r="778" spans="1:5" x14ac:dyDescent="0.15">
      <c r="A778" s="1" t="s">
        <v>1143</v>
      </c>
      <c r="B778" s="1" t="s">
        <v>127</v>
      </c>
      <c r="C778" s="1">
        <v>-0.74305839843368005</v>
      </c>
      <c r="D778" s="1">
        <v>-0.58563556095178804</v>
      </c>
      <c r="E778" s="1">
        <v>-2.2348486594581198E-3</v>
      </c>
    </row>
    <row r="779" spans="1:5" x14ac:dyDescent="0.15">
      <c r="A779" s="1" t="s">
        <v>1144</v>
      </c>
      <c r="B779" s="1" t="s">
        <v>127</v>
      </c>
      <c r="C779" s="1">
        <v>-0.28870049244056301</v>
      </c>
      <c r="D779" s="1">
        <v>-0.647762129251509</v>
      </c>
      <c r="E779" s="1">
        <v>-0.14617703480230501</v>
      </c>
    </row>
    <row r="780" spans="1:5" x14ac:dyDescent="0.15">
      <c r="A780" s="1" t="s">
        <v>3658</v>
      </c>
      <c r="B780" s="1" t="s">
        <v>127</v>
      </c>
      <c r="C780" s="1">
        <v>-0.47602283584934102</v>
      </c>
      <c r="D780" s="1">
        <v>-0.60270748483290204</v>
      </c>
      <c r="E780" s="1">
        <v>-0.29481002658512701</v>
      </c>
    </row>
    <row r="781" spans="1:5" x14ac:dyDescent="0.15">
      <c r="A781" s="1" t="s">
        <v>3659</v>
      </c>
      <c r="B781" s="1" t="s">
        <v>127</v>
      </c>
      <c r="C781" s="1">
        <v>-0.36259640134783799</v>
      </c>
      <c r="D781" s="1">
        <v>-0.62632676691996403</v>
      </c>
      <c r="E781" s="1">
        <v>-0.18439072641542401</v>
      </c>
    </row>
    <row r="782" spans="1:5" x14ac:dyDescent="0.15">
      <c r="A782" s="1" t="s">
        <v>3660</v>
      </c>
      <c r="B782" s="1" t="s">
        <v>127</v>
      </c>
      <c r="C782" s="1">
        <v>-0.48110388481789002</v>
      </c>
      <c r="D782" s="1">
        <v>-0.68671985213828302</v>
      </c>
      <c r="E782" s="1">
        <v>0.143871859379505</v>
      </c>
    </row>
    <row r="783" spans="1:5" x14ac:dyDescent="0.15">
      <c r="A783" s="1" t="s">
        <v>1145</v>
      </c>
      <c r="B783" s="1" t="s">
        <v>127</v>
      </c>
      <c r="C783" s="1">
        <v>4.1541565975935203E-2</v>
      </c>
      <c r="D783" s="1">
        <v>-0.37011353935767499</v>
      </c>
      <c r="E783" s="1">
        <v>0.32701168145665399</v>
      </c>
    </row>
    <row r="784" spans="1:5" x14ac:dyDescent="0.15">
      <c r="A784" s="1" t="s">
        <v>3661</v>
      </c>
      <c r="B784" s="1" t="s">
        <v>127</v>
      </c>
      <c r="C784" s="1">
        <v>-0.69172569664879402</v>
      </c>
      <c r="D784" s="1">
        <v>-0.67672974160647903</v>
      </c>
      <c r="E784" s="1">
        <v>1.3846098390482399E-2</v>
      </c>
    </row>
    <row r="785" spans="1:5" x14ac:dyDescent="0.15">
      <c r="A785" s="1" t="s">
        <v>3662</v>
      </c>
      <c r="B785" s="1" t="s">
        <v>127</v>
      </c>
      <c r="C785" s="1">
        <v>-0.590651451020344</v>
      </c>
      <c r="D785" s="1">
        <v>-0.40020994076451699</v>
      </c>
      <c r="E785" s="1">
        <v>6.0331103343442501E-2</v>
      </c>
    </row>
    <row r="786" spans="1:5" x14ac:dyDescent="0.15">
      <c r="A786" s="1" t="s">
        <v>96</v>
      </c>
      <c r="B786" s="1" t="s">
        <v>127</v>
      </c>
      <c r="C786" s="1">
        <v>9.2823817089265098E-2</v>
      </c>
      <c r="D786" s="1">
        <v>-0.29948691104006098</v>
      </c>
      <c r="E786" s="1">
        <v>0.44243324375715598</v>
      </c>
    </row>
    <row r="787" spans="1:5" x14ac:dyDescent="0.15">
      <c r="A787" s="1" t="s">
        <v>1160</v>
      </c>
      <c r="B787" s="1" t="s">
        <v>127</v>
      </c>
      <c r="C787" s="1">
        <v>-0.51313935781898301</v>
      </c>
      <c r="D787" s="1">
        <v>-0.69395212037839504</v>
      </c>
      <c r="E787" s="1">
        <v>-4.95969630979404E-2</v>
      </c>
    </row>
    <row r="788" spans="1:5" x14ac:dyDescent="0.15">
      <c r="A788" s="1" t="s">
        <v>1161</v>
      </c>
      <c r="B788" s="1" t="s">
        <v>127</v>
      </c>
      <c r="C788" s="1">
        <v>-0.65373869004225404</v>
      </c>
      <c r="D788" s="1">
        <v>-0.60616595203207502</v>
      </c>
      <c r="E788" s="1">
        <v>4.1639614642818103E-2</v>
      </c>
    </row>
    <row r="789" spans="1:5" x14ac:dyDescent="0.15">
      <c r="A789" s="1" t="s">
        <v>3663</v>
      </c>
      <c r="B789" s="1" t="s">
        <v>127</v>
      </c>
      <c r="C789" s="1">
        <v>-0.71912778894266605</v>
      </c>
      <c r="D789" s="1">
        <v>-0.21042086754940101</v>
      </c>
      <c r="E789" s="1">
        <v>8.4317276211196404E-2</v>
      </c>
    </row>
    <row r="790" spans="1:5" x14ac:dyDescent="0.15">
      <c r="A790" s="1" t="s">
        <v>3664</v>
      </c>
      <c r="B790" s="1" t="s">
        <v>127</v>
      </c>
      <c r="C790" s="1">
        <v>-0.25357116548026098</v>
      </c>
      <c r="D790" s="1">
        <v>-0.42689862321500599</v>
      </c>
      <c r="E790" s="1">
        <v>-0.52594504555585198</v>
      </c>
    </row>
    <row r="791" spans="1:5" x14ac:dyDescent="0.15">
      <c r="A791" s="1" t="s">
        <v>3665</v>
      </c>
      <c r="B791" s="1" t="s">
        <v>127</v>
      </c>
      <c r="C791" s="1">
        <v>-0.62931258270116996</v>
      </c>
      <c r="D791" s="1">
        <v>-0.50563995391765804</v>
      </c>
      <c r="E791" s="1">
        <v>-0.391036102174175</v>
      </c>
    </row>
    <row r="792" spans="1:5" x14ac:dyDescent="0.15">
      <c r="A792" s="1" t="s">
        <v>3666</v>
      </c>
      <c r="B792" s="1" t="s">
        <v>127</v>
      </c>
      <c r="C792" s="1">
        <v>-7.4388560414205607E-2</v>
      </c>
      <c r="D792" s="1">
        <v>-0.50927562822644101</v>
      </c>
      <c r="E792" s="1">
        <v>-0.38269769088678302</v>
      </c>
    </row>
    <row r="793" spans="1:5" x14ac:dyDescent="0.15">
      <c r="A793" s="1" t="s">
        <v>3667</v>
      </c>
      <c r="B793" s="1" t="s">
        <v>127</v>
      </c>
      <c r="C793" s="1">
        <v>-0.74705332397610902</v>
      </c>
      <c r="D793" s="1">
        <v>-0.621930032316796</v>
      </c>
      <c r="E793" s="1">
        <v>-0.111142540087216</v>
      </c>
    </row>
    <row r="794" spans="1:5" x14ac:dyDescent="0.15">
      <c r="A794" s="1" t="s">
        <v>1209</v>
      </c>
      <c r="B794" s="1" t="s">
        <v>127</v>
      </c>
      <c r="C794" s="1">
        <v>-0.71834568556047396</v>
      </c>
      <c r="D794" s="1">
        <v>-0.47299651163395301</v>
      </c>
      <c r="E794" s="1">
        <v>-1.52275983681941E-2</v>
      </c>
    </row>
    <row r="795" spans="1:5" x14ac:dyDescent="0.15">
      <c r="A795" s="1" t="s">
        <v>1219</v>
      </c>
      <c r="B795" s="1" t="s">
        <v>127</v>
      </c>
      <c r="C795" s="1">
        <v>5.4723553585594997E-2</v>
      </c>
      <c r="D795" s="1">
        <v>-0.31157574924805398</v>
      </c>
      <c r="E795" s="1">
        <v>-0.52837358087291497</v>
      </c>
    </row>
    <row r="796" spans="1:5" x14ac:dyDescent="0.15">
      <c r="A796" s="1" t="s">
        <v>3668</v>
      </c>
      <c r="B796" s="1" t="s">
        <v>127</v>
      </c>
      <c r="C796" s="1">
        <v>-0.41243418526363101</v>
      </c>
      <c r="D796" s="1">
        <v>-0.70778287079406499</v>
      </c>
      <c r="E796" s="1">
        <v>-0.33190225842798199</v>
      </c>
    </row>
    <row r="797" spans="1:5" x14ac:dyDescent="0.15">
      <c r="A797" s="1" t="s">
        <v>2734</v>
      </c>
      <c r="B797" s="1" t="s">
        <v>127</v>
      </c>
      <c r="C797" s="1">
        <v>-0.54440274993095406</v>
      </c>
      <c r="D797" s="1">
        <v>-0.69277898831253804</v>
      </c>
      <c r="E797" s="1">
        <v>-0.38515307635509899</v>
      </c>
    </row>
    <row r="798" spans="1:5" x14ac:dyDescent="0.15">
      <c r="A798" s="1" t="s">
        <v>3669</v>
      </c>
      <c r="B798" s="1" t="s">
        <v>127</v>
      </c>
      <c r="C798" s="1">
        <v>-0.68391296663519496</v>
      </c>
      <c r="D798" s="1">
        <v>-0.442627244585171</v>
      </c>
      <c r="E798" s="1">
        <v>0.143401695643464</v>
      </c>
    </row>
    <row r="799" spans="1:5" x14ac:dyDescent="0.15">
      <c r="A799" s="1" t="s">
        <v>3670</v>
      </c>
      <c r="B799" s="1" t="s">
        <v>127</v>
      </c>
      <c r="C799" s="1">
        <v>-0.51791828793206096</v>
      </c>
      <c r="D799" s="1">
        <v>-0.51388943275237098</v>
      </c>
      <c r="E799" s="1">
        <v>-9.1339428160136599E-2</v>
      </c>
    </row>
    <row r="800" spans="1:5" x14ac:dyDescent="0.15">
      <c r="A800" s="1" t="s">
        <v>1236</v>
      </c>
      <c r="B800" s="1" t="s">
        <v>127</v>
      </c>
      <c r="C800" s="1">
        <v>-0.48451856745876798</v>
      </c>
      <c r="D800" s="1">
        <v>-0.82257524429968099</v>
      </c>
      <c r="E800" s="1">
        <v>-0.169336798626056</v>
      </c>
    </row>
    <row r="801" spans="1:5" x14ac:dyDescent="0.15">
      <c r="A801" s="1" t="s">
        <v>1241</v>
      </c>
      <c r="B801" s="1" t="s">
        <v>127</v>
      </c>
      <c r="C801" s="1">
        <v>-0.59087790298706999</v>
      </c>
      <c r="D801" s="1">
        <v>-0.78024758628315205</v>
      </c>
      <c r="E801" s="1">
        <v>2.4631451296347798E-3</v>
      </c>
    </row>
    <row r="802" spans="1:5" x14ac:dyDescent="0.15">
      <c r="A802" s="1" t="s">
        <v>3671</v>
      </c>
      <c r="B802" s="1" t="s">
        <v>127</v>
      </c>
      <c r="C802" s="1">
        <v>-0.55874268686536699</v>
      </c>
      <c r="D802" s="1">
        <v>-0.84462705823339901</v>
      </c>
      <c r="E802" s="1">
        <v>-0.23499186400810601</v>
      </c>
    </row>
    <row r="803" spans="1:5" x14ac:dyDescent="0.15">
      <c r="A803" s="1" t="s">
        <v>3672</v>
      </c>
      <c r="B803" s="1" t="s">
        <v>127</v>
      </c>
      <c r="C803" s="1">
        <v>-0.55573652867464995</v>
      </c>
      <c r="D803" s="1">
        <v>-0.64381432135485905</v>
      </c>
      <c r="E803" s="1">
        <v>5.2956960055841801E-2</v>
      </c>
    </row>
    <row r="804" spans="1:5" x14ac:dyDescent="0.15">
      <c r="A804" s="1" t="s">
        <v>1247</v>
      </c>
      <c r="B804" s="1" t="s">
        <v>127</v>
      </c>
      <c r="C804" s="1">
        <v>-0.48170182124255601</v>
      </c>
      <c r="D804" s="1">
        <v>-0.750365712673288</v>
      </c>
      <c r="E804" s="1">
        <v>4.9511311509259699E-2</v>
      </c>
    </row>
    <row r="805" spans="1:5" x14ac:dyDescent="0.15">
      <c r="A805" s="1" t="s">
        <v>3673</v>
      </c>
      <c r="B805" s="1" t="s">
        <v>127</v>
      </c>
      <c r="C805" s="1">
        <v>-0.61104130959402603</v>
      </c>
      <c r="D805" s="1">
        <v>-0.517830510100735</v>
      </c>
      <c r="E805" s="1">
        <v>-0.223154787587104</v>
      </c>
    </row>
    <row r="806" spans="1:5" x14ac:dyDescent="0.15">
      <c r="A806" s="1" t="s">
        <v>3674</v>
      </c>
      <c r="B806" s="1" t="s">
        <v>127</v>
      </c>
      <c r="C806" s="1">
        <v>-0.56274893940799997</v>
      </c>
      <c r="D806" s="1">
        <v>-0.70224977894298302</v>
      </c>
      <c r="E806" s="1">
        <v>-0.37517047067817</v>
      </c>
    </row>
    <row r="807" spans="1:5" x14ac:dyDescent="0.15">
      <c r="A807" s="1" t="s">
        <v>1248</v>
      </c>
      <c r="B807" s="1" t="s">
        <v>127</v>
      </c>
      <c r="C807" s="1">
        <v>-0.42581823487204101</v>
      </c>
      <c r="D807" s="1">
        <v>-0.79810287090915399</v>
      </c>
      <c r="E807" s="1">
        <v>-8.06164363033645E-2</v>
      </c>
    </row>
    <row r="808" spans="1:5" x14ac:dyDescent="0.15">
      <c r="A808" s="1" t="s">
        <v>3148</v>
      </c>
      <c r="B808" s="1" t="s">
        <v>127</v>
      </c>
      <c r="C808" s="1">
        <v>-0.70210257532902098</v>
      </c>
      <c r="D808" s="1">
        <v>-0.88739973345555601</v>
      </c>
      <c r="E808" s="1">
        <v>-0.25043911098160898</v>
      </c>
    </row>
    <row r="809" spans="1:5" x14ac:dyDescent="0.15">
      <c r="A809" s="1" t="s">
        <v>3675</v>
      </c>
      <c r="B809" s="1" t="s">
        <v>127</v>
      </c>
      <c r="C809" s="1">
        <v>0.153932246029054</v>
      </c>
      <c r="D809" s="1">
        <v>-0.19196013555602801</v>
      </c>
      <c r="E809" s="1">
        <v>0.411530942248163</v>
      </c>
    </row>
    <row r="810" spans="1:5" x14ac:dyDescent="0.15">
      <c r="A810" s="1" t="s">
        <v>3676</v>
      </c>
      <c r="B810" s="1" t="s">
        <v>127</v>
      </c>
      <c r="C810" s="1">
        <v>-0.201244856533045</v>
      </c>
      <c r="D810" s="1">
        <v>-0.53355451212932004</v>
      </c>
      <c r="E810" s="1">
        <v>-0.17629579382330299</v>
      </c>
    </row>
    <row r="811" spans="1:5" x14ac:dyDescent="0.15">
      <c r="A811" s="1" t="s">
        <v>3677</v>
      </c>
      <c r="B811" s="1" t="s">
        <v>127</v>
      </c>
      <c r="C811" s="1">
        <v>-0.40130495536271399</v>
      </c>
      <c r="D811" s="1">
        <v>-0.56642338372387002</v>
      </c>
      <c r="E811" s="1">
        <v>-0.26333896550889702</v>
      </c>
    </row>
    <row r="812" spans="1:5" x14ac:dyDescent="0.15">
      <c r="A812" s="1" t="s">
        <v>1256</v>
      </c>
      <c r="B812" s="1" t="s">
        <v>127</v>
      </c>
      <c r="C812" s="1">
        <v>-0.52419079016555203</v>
      </c>
      <c r="D812" s="1">
        <v>-0.58577679579325304</v>
      </c>
      <c r="E812" s="1">
        <v>-0.22967590494738899</v>
      </c>
    </row>
    <row r="813" spans="1:5" x14ac:dyDescent="0.15">
      <c r="A813" s="1" t="s">
        <v>1257</v>
      </c>
      <c r="B813" s="1" t="s">
        <v>127</v>
      </c>
      <c r="C813" s="1">
        <v>-0.55178805697622002</v>
      </c>
      <c r="D813" s="1">
        <v>-0.72439477799333696</v>
      </c>
      <c r="E813" s="1">
        <v>-7.4987760341656703E-2</v>
      </c>
    </row>
    <row r="814" spans="1:5" x14ac:dyDescent="0.15">
      <c r="A814" s="1" t="s">
        <v>3678</v>
      </c>
      <c r="B814" s="1" t="s">
        <v>127</v>
      </c>
      <c r="C814" s="1">
        <v>-0.474865067849778</v>
      </c>
      <c r="D814" s="1">
        <v>-0.78363620038681403</v>
      </c>
      <c r="E814" s="1">
        <v>-4.77133786663601E-2</v>
      </c>
    </row>
    <row r="815" spans="1:5" x14ac:dyDescent="0.15">
      <c r="A815" s="1" t="s">
        <v>1259</v>
      </c>
      <c r="B815" s="1" t="s">
        <v>127</v>
      </c>
      <c r="C815" s="1">
        <v>-0.39115469764530503</v>
      </c>
      <c r="D815" s="1">
        <v>-0.68295940963694002</v>
      </c>
      <c r="E815" s="1">
        <v>-3.8189487749544102E-2</v>
      </c>
    </row>
    <row r="816" spans="1:5" x14ac:dyDescent="0.15">
      <c r="A816" s="1" t="s">
        <v>3679</v>
      </c>
      <c r="B816" s="1" t="s">
        <v>127</v>
      </c>
      <c r="C816" s="1">
        <v>-3.9786408102201798E-2</v>
      </c>
      <c r="D816" s="1">
        <v>-0.28301079840729598</v>
      </c>
      <c r="E816" s="1">
        <v>-5.51706008887844E-2</v>
      </c>
    </row>
    <row r="817" spans="1:5" x14ac:dyDescent="0.15">
      <c r="A817" s="1" t="s">
        <v>3151</v>
      </c>
      <c r="B817" s="1" t="s">
        <v>127</v>
      </c>
      <c r="C817" s="1">
        <v>-0.848911584674234</v>
      </c>
      <c r="D817" s="1">
        <v>-0.61692862936179804</v>
      </c>
      <c r="E817" s="1">
        <v>-0.11161972498520301</v>
      </c>
    </row>
    <row r="818" spans="1:5" x14ac:dyDescent="0.15">
      <c r="A818" s="1" t="s">
        <v>3680</v>
      </c>
      <c r="B818" s="1" t="s">
        <v>127</v>
      </c>
      <c r="C818" s="1">
        <v>-0.40940937113793202</v>
      </c>
      <c r="D818" s="1">
        <v>-0.83674593238316497</v>
      </c>
      <c r="E818" s="1">
        <v>-0.35570033019610398</v>
      </c>
    </row>
    <row r="819" spans="1:5" x14ac:dyDescent="0.15">
      <c r="A819" s="1" t="s">
        <v>3681</v>
      </c>
      <c r="B819" s="1" t="s">
        <v>127</v>
      </c>
      <c r="C819" s="1">
        <v>-0.396242474470617</v>
      </c>
      <c r="D819" s="1">
        <v>-0.50539513466548802</v>
      </c>
      <c r="E819" s="1">
        <v>-0.268028369582123</v>
      </c>
    </row>
    <row r="820" spans="1:5" x14ac:dyDescent="0.15">
      <c r="A820" s="1" t="s">
        <v>1263</v>
      </c>
      <c r="B820" s="1" t="s">
        <v>127</v>
      </c>
      <c r="C820" s="1">
        <v>-0.47070349130139799</v>
      </c>
      <c r="D820" s="1">
        <v>-0.515760716958653</v>
      </c>
      <c r="E820" s="1">
        <v>-0.181276566381772</v>
      </c>
    </row>
    <row r="821" spans="1:5" x14ac:dyDescent="0.15">
      <c r="A821" s="1" t="s">
        <v>1267</v>
      </c>
      <c r="B821" s="1" t="s">
        <v>127</v>
      </c>
      <c r="C821" s="1">
        <v>-0.61515280394273797</v>
      </c>
      <c r="D821" s="1">
        <v>-0.70324143623345503</v>
      </c>
      <c r="E821" s="1">
        <v>-0.21043805800260501</v>
      </c>
    </row>
    <row r="822" spans="1:5" x14ac:dyDescent="0.15">
      <c r="A822" s="1" t="s">
        <v>3682</v>
      </c>
      <c r="B822" s="1" t="s">
        <v>127</v>
      </c>
      <c r="C822" s="1">
        <v>-0.57375946132642097</v>
      </c>
      <c r="D822" s="1">
        <v>-0.55452857912016595</v>
      </c>
      <c r="E822" s="1">
        <v>-0.35114239199581598</v>
      </c>
    </row>
    <row r="823" spans="1:5" x14ac:dyDescent="0.15">
      <c r="A823" s="1" t="s">
        <v>3683</v>
      </c>
      <c r="B823" s="1" t="s">
        <v>127</v>
      </c>
      <c r="C823" s="1">
        <v>-0.54467532517782302</v>
      </c>
      <c r="D823" s="1">
        <v>-0.53185940692994405</v>
      </c>
      <c r="E823" s="1">
        <v>-0.50044126912745901</v>
      </c>
    </row>
    <row r="824" spans="1:5" x14ac:dyDescent="0.15">
      <c r="A824" s="1" t="s">
        <v>3684</v>
      </c>
      <c r="B824" s="1" t="s">
        <v>127</v>
      </c>
      <c r="C824" s="1">
        <v>-0.53019782377044999</v>
      </c>
      <c r="D824" s="1">
        <v>-0.72654564718847703</v>
      </c>
      <c r="E824" s="1">
        <v>-0.22214001981106599</v>
      </c>
    </row>
    <row r="825" spans="1:5" x14ac:dyDescent="0.15">
      <c r="A825" s="1" t="s">
        <v>1270</v>
      </c>
      <c r="B825" s="1" t="s">
        <v>127</v>
      </c>
      <c r="C825" s="1">
        <v>-0.45015418889474301</v>
      </c>
      <c r="D825" s="1">
        <v>-0.646711483681776</v>
      </c>
      <c r="E825" s="1">
        <v>-0.49439995818233201</v>
      </c>
    </row>
    <row r="826" spans="1:5" x14ac:dyDescent="0.15">
      <c r="A826" s="1" t="s">
        <v>3685</v>
      </c>
      <c r="B826" s="1" t="s">
        <v>127</v>
      </c>
      <c r="C826" s="1">
        <v>-0.47354003398276001</v>
      </c>
      <c r="D826" s="1">
        <v>-0.67326989688393801</v>
      </c>
      <c r="E826" s="1">
        <v>3.56974377737432E-2</v>
      </c>
    </row>
    <row r="827" spans="1:5" x14ac:dyDescent="0.15">
      <c r="A827" s="1" t="s">
        <v>3686</v>
      </c>
      <c r="B827" s="1" t="s">
        <v>127</v>
      </c>
      <c r="C827" s="1">
        <v>-0.82012968099600503</v>
      </c>
      <c r="D827" s="1">
        <v>-0.36829246553620099</v>
      </c>
      <c r="E827" s="1">
        <v>0.29263255317194298</v>
      </c>
    </row>
    <row r="828" spans="1:5" x14ac:dyDescent="0.15">
      <c r="A828" s="1" t="s">
        <v>3687</v>
      </c>
      <c r="B828" s="1" t="s">
        <v>127</v>
      </c>
      <c r="C828" s="1">
        <v>-0.36153974645979398</v>
      </c>
      <c r="D828" s="1">
        <v>-0.560615108188807</v>
      </c>
      <c r="E828" s="1">
        <v>1.6536565015105399E-2</v>
      </c>
    </row>
    <row r="829" spans="1:5" x14ac:dyDescent="0.15">
      <c r="A829" s="1" t="s">
        <v>1273</v>
      </c>
      <c r="B829" s="1" t="s">
        <v>127</v>
      </c>
      <c r="C829" s="1">
        <v>-0.43337061858904502</v>
      </c>
      <c r="D829" s="1">
        <v>-0.61147983690980601</v>
      </c>
      <c r="E829" s="1">
        <v>-6.3552987293838001E-2</v>
      </c>
    </row>
    <row r="830" spans="1:5" x14ac:dyDescent="0.15">
      <c r="A830" s="1" t="s">
        <v>3688</v>
      </c>
      <c r="B830" s="1" t="s">
        <v>127</v>
      </c>
      <c r="C830" s="1">
        <v>-0.64650197333068604</v>
      </c>
      <c r="D830" s="1">
        <v>-0.82508730355473603</v>
      </c>
      <c r="E830" s="1">
        <v>-0.17691828259727699</v>
      </c>
    </row>
    <row r="831" spans="1:5" x14ac:dyDescent="0.15">
      <c r="A831" s="1" t="s">
        <v>2814</v>
      </c>
      <c r="B831" s="1" t="s">
        <v>127</v>
      </c>
      <c r="C831" s="1">
        <v>-0.27176436908211399</v>
      </c>
      <c r="D831" s="1">
        <v>-0.304082543933962</v>
      </c>
      <c r="E831" s="1">
        <v>-0.48566982487898303</v>
      </c>
    </row>
    <row r="832" spans="1:5" x14ac:dyDescent="0.15">
      <c r="A832" s="1" t="s">
        <v>3689</v>
      </c>
      <c r="B832" s="1" t="s">
        <v>127</v>
      </c>
      <c r="C832" s="1">
        <v>-0.66027328850945999</v>
      </c>
      <c r="D832" s="1">
        <v>-0.34420401633150499</v>
      </c>
      <c r="E832" s="1">
        <v>0.29437612742612201</v>
      </c>
    </row>
    <row r="833" spans="1:5" x14ac:dyDescent="0.15">
      <c r="A833" s="1" t="s">
        <v>3690</v>
      </c>
      <c r="B833" s="1" t="s">
        <v>127</v>
      </c>
      <c r="C833" s="1">
        <v>-0.475241227982311</v>
      </c>
      <c r="D833" s="1">
        <v>-0.535614273484464</v>
      </c>
      <c r="E833" s="1">
        <v>0.18849097131853301</v>
      </c>
    </row>
    <row r="834" spans="1:5" x14ac:dyDescent="0.15">
      <c r="A834" s="1" t="s">
        <v>3691</v>
      </c>
      <c r="B834" s="1" t="s">
        <v>127</v>
      </c>
      <c r="C834" s="1">
        <v>-0.34783077542248703</v>
      </c>
      <c r="D834" s="1">
        <v>-0.63129404880568696</v>
      </c>
      <c r="E834" s="1">
        <v>0.10120308188782701</v>
      </c>
    </row>
    <row r="835" spans="1:5" x14ac:dyDescent="0.15">
      <c r="A835" s="1" t="s">
        <v>3692</v>
      </c>
      <c r="B835" s="1" t="s">
        <v>127</v>
      </c>
      <c r="C835" s="1">
        <v>-0.36717808601331298</v>
      </c>
      <c r="D835" s="1">
        <v>-0.68328822474284001</v>
      </c>
      <c r="E835" s="1">
        <v>-0.194257883795381</v>
      </c>
    </row>
    <row r="836" spans="1:5" x14ac:dyDescent="0.15">
      <c r="A836" s="1" t="s">
        <v>3693</v>
      </c>
      <c r="B836" s="1" t="s">
        <v>127</v>
      </c>
      <c r="C836" s="1">
        <v>-0.46656946571450397</v>
      </c>
      <c r="D836" s="1">
        <v>-0.750793799260419</v>
      </c>
      <c r="E836" s="1">
        <v>-0.16861142568347101</v>
      </c>
    </row>
    <row r="837" spans="1:5" x14ac:dyDescent="0.15">
      <c r="A837" s="1" t="s">
        <v>103</v>
      </c>
      <c r="B837" s="1" t="s">
        <v>127</v>
      </c>
      <c r="C837" s="1">
        <v>-0.38206097685746498</v>
      </c>
      <c r="D837" s="1">
        <v>-5.0229233296564098E-2</v>
      </c>
      <c r="E837" s="1">
        <v>0.69870602142573901</v>
      </c>
    </row>
    <row r="838" spans="1:5" x14ac:dyDescent="0.15">
      <c r="A838" s="1" t="s">
        <v>3694</v>
      </c>
      <c r="B838" s="1" t="s">
        <v>127</v>
      </c>
      <c r="C838" s="1">
        <v>-0.59171324854403995</v>
      </c>
      <c r="D838" s="1">
        <v>-0.52662986232362197</v>
      </c>
      <c r="E838" s="1">
        <v>-0.32937984029790002</v>
      </c>
    </row>
    <row r="839" spans="1:5" x14ac:dyDescent="0.15">
      <c r="A839" s="1" t="s">
        <v>1282</v>
      </c>
      <c r="B839" s="1" t="s">
        <v>127</v>
      </c>
      <c r="C839" s="1">
        <v>-5.4026976713071703E-2</v>
      </c>
      <c r="D839" s="1">
        <v>-0.224533106915557</v>
      </c>
      <c r="E839" s="1">
        <v>-0.34430717286158302</v>
      </c>
    </row>
    <row r="840" spans="1:5" x14ac:dyDescent="0.15">
      <c r="A840" s="1" t="s">
        <v>3695</v>
      </c>
      <c r="B840" s="1" t="s">
        <v>127</v>
      </c>
      <c r="C840" s="1">
        <v>-0.481275595436364</v>
      </c>
      <c r="D840" s="1">
        <v>-0.76957569755780797</v>
      </c>
      <c r="E840" s="1">
        <v>-0.41458999494198201</v>
      </c>
    </row>
    <row r="841" spans="1:5" x14ac:dyDescent="0.15">
      <c r="A841" s="1" t="s">
        <v>3696</v>
      </c>
      <c r="B841" s="1" t="s">
        <v>127</v>
      </c>
      <c r="C841" s="1">
        <v>-0.69518105027456001</v>
      </c>
      <c r="D841" s="1">
        <v>-0.50204563621767495</v>
      </c>
      <c r="E841" s="1">
        <v>-0.17227235859405299</v>
      </c>
    </row>
    <row r="842" spans="1:5" x14ac:dyDescent="0.15">
      <c r="A842" s="1" t="s">
        <v>3158</v>
      </c>
      <c r="B842" s="1" t="s">
        <v>127</v>
      </c>
      <c r="C842" s="1">
        <v>-0.282712345459737</v>
      </c>
      <c r="D842" s="1">
        <v>-0.59851028215227797</v>
      </c>
      <c r="E842" s="1">
        <v>-0.158026884021329</v>
      </c>
    </row>
    <row r="843" spans="1:5" x14ac:dyDescent="0.15">
      <c r="A843" s="1" t="s">
        <v>1295</v>
      </c>
      <c r="B843" s="1" t="s">
        <v>127</v>
      </c>
      <c r="C843" s="1">
        <v>-0.78762632005525501</v>
      </c>
      <c r="D843" s="1">
        <v>-0.71325130725882901</v>
      </c>
      <c r="E843" s="1">
        <v>-0.31086644218891002</v>
      </c>
    </row>
    <row r="844" spans="1:5" x14ac:dyDescent="0.15">
      <c r="A844" s="1" t="s">
        <v>3697</v>
      </c>
      <c r="B844" s="1" t="s">
        <v>127</v>
      </c>
      <c r="C844" s="1">
        <v>-0.38798664391677901</v>
      </c>
      <c r="D844" s="1">
        <v>-0.68740812527664297</v>
      </c>
      <c r="E844" s="1">
        <v>3.5504448275011799E-2</v>
      </c>
    </row>
    <row r="845" spans="1:5" x14ac:dyDescent="0.15">
      <c r="A845" s="1" t="s">
        <v>3698</v>
      </c>
      <c r="B845" s="1" t="s">
        <v>127</v>
      </c>
      <c r="C845" s="1">
        <v>-0.45305960513697102</v>
      </c>
      <c r="D845" s="1">
        <v>-0.83303484328302002</v>
      </c>
      <c r="E845" s="1">
        <v>-0.56375844914707396</v>
      </c>
    </row>
    <row r="846" spans="1:5" x14ac:dyDescent="0.15">
      <c r="A846" s="1" t="s">
        <v>1298</v>
      </c>
      <c r="B846" s="1" t="s">
        <v>127</v>
      </c>
      <c r="C846" s="1">
        <v>-0.25609909993281199</v>
      </c>
      <c r="D846" s="1">
        <v>-0.51028314334499703</v>
      </c>
      <c r="E846" s="1">
        <v>-0.582139960730096</v>
      </c>
    </row>
    <row r="847" spans="1:5" x14ac:dyDescent="0.15">
      <c r="A847" s="1" t="s">
        <v>3699</v>
      </c>
      <c r="B847" s="1" t="s">
        <v>127</v>
      </c>
      <c r="C847" s="1">
        <v>-0.58172858242773196</v>
      </c>
      <c r="D847" s="1">
        <v>-0.66628365574179504</v>
      </c>
      <c r="E847" s="1">
        <v>7.5109505380512503E-2</v>
      </c>
    </row>
    <row r="848" spans="1:5" x14ac:dyDescent="0.15">
      <c r="A848" s="1" t="s">
        <v>1301</v>
      </c>
      <c r="B848" s="1" t="s">
        <v>127</v>
      </c>
      <c r="C848" s="1">
        <v>-0.49783943236817102</v>
      </c>
      <c r="D848" s="1">
        <v>-0.66439731667791402</v>
      </c>
      <c r="E848" s="1">
        <v>-5.91543547829026E-3</v>
      </c>
    </row>
    <row r="849" spans="1:5" x14ac:dyDescent="0.15">
      <c r="A849" s="1" t="s">
        <v>3700</v>
      </c>
      <c r="B849" s="1" t="s">
        <v>127</v>
      </c>
      <c r="C849" s="1">
        <v>-0.58545863645328799</v>
      </c>
      <c r="D849" s="1">
        <v>-0.78109256910602998</v>
      </c>
      <c r="E849" s="1">
        <v>-0.23088233598284799</v>
      </c>
    </row>
    <row r="850" spans="1:5" x14ac:dyDescent="0.15">
      <c r="A850" s="1" t="s">
        <v>1305</v>
      </c>
      <c r="B850" s="1" t="s">
        <v>127</v>
      </c>
      <c r="C850" s="1">
        <v>-0.57711895712706696</v>
      </c>
      <c r="D850" s="1">
        <v>-0.48720442044576301</v>
      </c>
      <c r="E850" s="1">
        <v>0.25247903960232299</v>
      </c>
    </row>
    <row r="851" spans="1:5" x14ac:dyDescent="0.15">
      <c r="A851" s="1" t="s">
        <v>1306</v>
      </c>
      <c r="B851" s="1" t="s">
        <v>127</v>
      </c>
      <c r="C851" s="1">
        <v>-0.29701644875705502</v>
      </c>
      <c r="D851" s="1">
        <v>-0.57659565048761097</v>
      </c>
      <c r="E851" s="1">
        <v>2.64864742518316E-2</v>
      </c>
    </row>
    <row r="852" spans="1:5" x14ac:dyDescent="0.15">
      <c r="A852" s="1" t="s">
        <v>1307</v>
      </c>
      <c r="B852" s="1" t="s">
        <v>127</v>
      </c>
      <c r="C852" s="1">
        <v>-0.25793289071735198</v>
      </c>
      <c r="D852" s="1">
        <v>-0.54771866462241803</v>
      </c>
      <c r="E852" s="1">
        <v>-0.24033176493489899</v>
      </c>
    </row>
    <row r="853" spans="1:5" x14ac:dyDescent="0.15">
      <c r="A853" s="1" t="s">
        <v>3701</v>
      </c>
      <c r="B853" s="1" t="s">
        <v>127</v>
      </c>
      <c r="C853" s="1">
        <v>-0.42832298175196998</v>
      </c>
      <c r="D853" s="1">
        <v>-0.54339327580781005</v>
      </c>
      <c r="E853" s="1">
        <v>-0.180910581777427</v>
      </c>
    </row>
    <row r="854" spans="1:5" x14ac:dyDescent="0.15">
      <c r="A854" s="1" t="s">
        <v>1314</v>
      </c>
      <c r="B854" s="1" t="s">
        <v>127</v>
      </c>
      <c r="C854" s="1">
        <v>-0.43341749874747998</v>
      </c>
      <c r="D854" s="1">
        <v>-0.58417219423764699</v>
      </c>
      <c r="E854" s="1">
        <v>-1.9487335587203999E-2</v>
      </c>
    </row>
    <row r="855" spans="1:5" x14ac:dyDescent="0.15">
      <c r="A855" s="1" t="s">
        <v>2867</v>
      </c>
      <c r="B855" s="1" t="s">
        <v>127</v>
      </c>
      <c r="C855" s="1">
        <v>-0.52750476817033298</v>
      </c>
      <c r="D855" s="1">
        <v>-0.52099114463623397</v>
      </c>
      <c r="E855" s="1">
        <v>-0.382103026362412</v>
      </c>
    </row>
    <row r="856" spans="1:5" x14ac:dyDescent="0.15">
      <c r="A856" s="1" t="s">
        <v>1316</v>
      </c>
      <c r="B856" s="1" t="s">
        <v>127</v>
      </c>
      <c r="C856" s="1">
        <v>-0.41672129164159299</v>
      </c>
      <c r="D856" s="1">
        <v>-0.86368907373305304</v>
      </c>
      <c r="E856" s="1">
        <v>-0.49891520148129598</v>
      </c>
    </row>
    <row r="857" spans="1:5" x14ac:dyDescent="0.15">
      <c r="A857" s="1" t="s">
        <v>1317</v>
      </c>
      <c r="B857" s="1" t="s">
        <v>127</v>
      </c>
      <c r="C857" s="1">
        <v>-0.39037220902508102</v>
      </c>
      <c r="D857" s="1">
        <v>-0.67667030468793699</v>
      </c>
      <c r="E857" s="1">
        <v>4.6937175074547199E-2</v>
      </c>
    </row>
    <row r="858" spans="1:5" x14ac:dyDescent="0.15">
      <c r="A858" s="1" t="s">
        <v>2871</v>
      </c>
      <c r="B858" s="1" t="s">
        <v>127</v>
      </c>
      <c r="C858" s="1">
        <v>-0.566268073310769</v>
      </c>
      <c r="D858" s="1">
        <v>-0.64913215077765596</v>
      </c>
      <c r="E858" s="1">
        <v>-0.40660538440451899</v>
      </c>
    </row>
    <row r="859" spans="1:5" x14ac:dyDescent="0.15">
      <c r="A859" s="1" t="s">
        <v>1318</v>
      </c>
      <c r="B859" s="1" t="s">
        <v>127</v>
      </c>
      <c r="C859" s="1">
        <v>-0.23260268309342499</v>
      </c>
      <c r="D859" s="1">
        <v>-0.38412977277594201</v>
      </c>
      <c r="E859" s="1">
        <v>6.0261282246990601E-2</v>
      </c>
    </row>
    <row r="860" spans="1:5" x14ac:dyDescent="0.15">
      <c r="A860" s="1" t="s">
        <v>3702</v>
      </c>
      <c r="B860" s="1" t="s">
        <v>127</v>
      </c>
      <c r="C860" s="1">
        <v>-0.78348111505005502</v>
      </c>
      <c r="D860" s="1">
        <v>-0.78253159148398599</v>
      </c>
      <c r="E860" s="1">
        <v>-0.329706316014514</v>
      </c>
    </row>
    <row r="861" spans="1:5" x14ac:dyDescent="0.15">
      <c r="A861" s="1" t="s">
        <v>3703</v>
      </c>
      <c r="B861" s="1" t="s">
        <v>127</v>
      </c>
      <c r="C861" s="1">
        <v>-0.66082289553598295</v>
      </c>
      <c r="D861" s="1">
        <v>-0.88466212187956395</v>
      </c>
      <c r="E861" s="1">
        <v>-0.27940509148363901</v>
      </c>
    </row>
    <row r="862" spans="1:5" x14ac:dyDescent="0.15">
      <c r="A862" s="1" t="s">
        <v>1335</v>
      </c>
      <c r="B862" s="1" t="s">
        <v>127</v>
      </c>
      <c r="C862" s="1">
        <v>-0.27630304487072299</v>
      </c>
      <c r="D862" s="1">
        <v>-0.43619919659772999</v>
      </c>
      <c r="E862" s="1">
        <v>-0.26942277779375801</v>
      </c>
    </row>
    <row r="863" spans="1:5" x14ac:dyDescent="0.15">
      <c r="A863" s="1" t="s">
        <v>2886</v>
      </c>
      <c r="B863" s="1" t="s">
        <v>127</v>
      </c>
      <c r="C863" s="1">
        <v>8.9482268083214397E-2</v>
      </c>
      <c r="D863" s="1">
        <v>3.4309859091133398E-2</v>
      </c>
      <c r="E863" s="1">
        <v>-0.59721362792837496</v>
      </c>
    </row>
    <row r="864" spans="1:5" x14ac:dyDescent="0.15">
      <c r="A864" s="1" t="s">
        <v>3704</v>
      </c>
      <c r="B864" s="1" t="s">
        <v>127</v>
      </c>
      <c r="C864" s="1">
        <v>-0.40373967464576199</v>
      </c>
      <c r="D864" s="1">
        <v>-0.32443888485419597</v>
      </c>
      <c r="E864" s="1">
        <v>-9.30730411705845E-2</v>
      </c>
    </row>
    <row r="865" spans="1:5" x14ac:dyDescent="0.15">
      <c r="A865" s="1" t="s">
        <v>3705</v>
      </c>
      <c r="B865" s="1" t="s">
        <v>127</v>
      </c>
      <c r="C865" s="1">
        <v>-0.79020602360757497</v>
      </c>
      <c r="D865" s="1">
        <v>-0.84735919010392502</v>
      </c>
      <c r="E865" s="1">
        <v>-3.2196273593980301E-3</v>
      </c>
    </row>
    <row r="866" spans="1:5" x14ac:dyDescent="0.15">
      <c r="A866" s="1" t="s">
        <v>3706</v>
      </c>
      <c r="B866" s="1" t="s">
        <v>127</v>
      </c>
      <c r="C866" s="1">
        <v>-0.22266667360512599</v>
      </c>
      <c r="D866" s="1">
        <v>-0.71290558929444803</v>
      </c>
      <c r="E866" s="1">
        <v>-0.213501073536985</v>
      </c>
    </row>
    <row r="867" spans="1:5" x14ac:dyDescent="0.15">
      <c r="A867" s="1" t="s">
        <v>2897</v>
      </c>
      <c r="B867" s="1" t="s">
        <v>127</v>
      </c>
      <c r="C867" s="1">
        <v>0.16099790109880799</v>
      </c>
      <c r="D867" s="1">
        <v>3.1486701755831903E-2</v>
      </c>
      <c r="E867" s="1">
        <v>-0.73907200583184296</v>
      </c>
    </row>
    <row r="868" spans="1:5" x14ac:dyDescent="0.15">
      <c r="A868" s="1" t="s">
        <v>1341</v>
      </c>
      <c r="B868" s="1" t="s">
        <v>127</v>
      </c>
      <c r="C868" s="1">
        <v>-0.50577380488261003</v>
      </c>
      <c r="D868" s="1">
        <v>-0.24087828436289899</v>
      </c>
      <c r="E868" s="1">
        <v>0.169405318280544</v>
      </c>
    </row>
    <row r="869" spans="1:5" x14ac:dyDescent="0.15">
      <c r="A869" s="1" t="s">
        <v>3707</v>
      </c>
      <c r="B869" s="1" t="s">
        <v>127</v>
      </c>
      <c r="C869" s="1">
        <v>-0.53692574302384999</v>
      </c>
      <c r="D869" s="1">
        <v>-0.68249417002159496</v>
      </c>
      <c r="E869" s="1">
        <v>5.4473171884126897E-2</v>
      </c>
    </row>
    <row r="870" spans="1:5" x14ac:dyDescent="0.15">
      <c r="A870" s="1" t="s">
        <v>1342</v>
      </c>
      <c r="B870" s="1" t="s">
        <v>127</v>
      </c>
      <c r="C870" s="1">
        <v>-0.69548101230135795</v>
      </c>
      <c r="D870" s="1">
        <v>-0.80784282777748495</v>
      </c>
      <c r="E870" s="1">
        <v>0.17471350554003101</v>
      </c>
    </row>
    <row r="871" spans="1:5" x14ac:dyDescent="0.15">
      <c r="A871" s="1" t="s">
        <v>3708</v>
      </c>
      <c r="B871" s="1" t="s">
        <v>127</v>
      </c>
      <c r="C871" s="1">
        <v>-0.47805765604941303</v>
      </c>
      <c r="D871" s="1">
        <v>-0.48683844247302299</v>
      </c>
      <c r="E871" s="1">
        <v>-0.19174084381250101</v>
      </c>
    </row>
    <row r="872" spans="1:5" x14ac:dyDescent="0.15">
      <c r="A872" s="1" t="s">
        <v>1346</v>
      </c>
      <c r="B872" s="1" t="s">
        <v>127</v>
      </c>
      <c r="C872" s="1">
        <v>-0.60288355098769797</v>
      </c>
      <c r="D872" s="1">
        <v>-0.32116936053901302</v>
      </c>
      <c r="E872" s="1">
        <v>0.24229912365315101</v>
      </c>
    </row>
    <row r="873" spans="1:5" x14ac:dyDescent="0.15">
      <c r="A873" s="1" t="s">
        <v>3709</v>
      </c>
      <c r="B873" s="1" t="s">
        <v>127</v>
      </c>
      <c r="C873" s="1">
        <v>-0.61931716451554397</v>
      </c>
      <c r="D873" s="1">
        <v>-0.43117930388428299</v>
      </c>
      <c r="E873" s="1">
        <v>8.1905599644836995E-3</v>
      </c>
    </row>
    <row r="874" spans="1:5" x14ac:dyDescent="0.15">
      <c r="A874" s="1" t="s">
        <v>3710</v>
      </c>
      <c r="B874" s="1" t="s">
        <v>127</v>
      </c>
      <c r="C874" s="1">
        <v>-0.59611860143100104</v>
      </c>
      <c r="D874" s="1">
        <v>-0.16572488296387999</v>
      </c>
      <c r="E874" s="1">
        <v>-0.25520765117403299</v>
      </c>
    </row>
    <row r="875" spans="1:5" x14ac:dyDescent="0.15">
      <c r="A875" s="1" t="s">
        <v>3711</v>
      </c>
      <c r="B875" s="1" t="s">
        <v>127</v>
      </c>
      <c r="C875" s="1">
        <v>-0.32458231725683401</v>
      </c>
      <c r="D875" s="1">
        <v>-0.62047424817997299</v>
      </c>
      <c r="E875" s="1">
        <v>-0.24675447303869899</v>
      </c>
    </row>
    <row r="876" spans="1:5" x14ac:dyDescent="0.15">
      <c r="A876" s="1" t="s">
        <v>3712</v>
      </c>
      <c r="B876" s="1" t="s">
        <v>127</v>
      </c>
      <c r="C876" s="1">
        <v>-0.60756647270911601</v>
      </c>
      <c r="D876" s="1">
        <v>-0.27167870535385003</v>
      </c>
      <c r="E876" s="1">
        <v>0.167841629618769</v>
      </c>
    </row>
    <row r="877" spans="1:5" x14ac:dyDescent="0.15">
      <c r="A877" s="1" t="s">
        <v>1355</v>
      </c>
      <c r="B877" s="1" t="s">
        <v>127</v>
      </c>
      <c r="C877" s="1">
        <v>-0.50080865720350698</v>
      </c>
      <c r="D877" s="1">
        <v>-0.412229138788828</v>
      </c>
      <c r="E877" s="1">
        <v>0.20250906399924801</v>
      </c>
    </row>
    <row r="878" spans="1:5" x14ac:dyDescent="0.15">
      <c r="A878" s="1" t="s">
        <v>1364</v>
      </c>
      <c r="B878" s="1" t="s">
        <v>127</v>
      </c>
      <c r="C878" s="1">
        <v>-0.62655630892202197</v>
      </c>
      <c r="D878" s="1">
        <v>-0.58772129078407997</v>
      </c>
      <c r="E878" s="1">
        <v>0.221384358424116</v>
      </c>
    </row>
    <row r="879" spans="1:5" x14ac:dyDescent="0.15">
      <c r="A879" s="1" t="s">
        <v>3713</v>
      </c>
      <c r="B879" s="1" t="s">
        <v>127</v>
      </c>
      <c r="C879" s="1">
        <v>-0.60809986405179095</v>
      </c>
      <c r="D879" s="1">
        <v>-0.63542978846489295</v>
      </c>
      <c r="E879" s="1">
        <v>1.0322995228139601E-2</v>
      </c>
    </row>
    <row r="880" spans="1:5" x14ac:dyDescent="0.15">
      <c r="A880" s="1" t="s">
        <v>1365</v>
      </c>
      <c r="B880" s="1" t="s">
        <v>127</v>
      </c>
      <c r="C880" s="1">
        <v>-0.29219147525021</v>
      </c>
      <c r="D880" s="1">
        <v>-0.72298869102304797</v>
      </c>
      <c r="E880" s="1">
        <v>-1.09650286059732E-2</v>
      </c>
    </row>
    <row r="881" spans="1:5" x14ac:dyDescent="0.15">
      <c r="A881" s="1" t="s">
        <v>3714</v>
      </c>
      <c r="B881" s="1" t="s">
        <v>127</v>
      </c>
      <c r="C881" s="1">
        <v>-0.62772778958849496</v>
      </c>
      <c r="D881" s="1">
        <v>-0.79224471209620095</v>
      </c>
      <c r="E881" s="1">
        <v>-0.140993599230953</v>
      </c>
    </row>
    <row r="882" spans="1:5" x14ac:dyDescent="0.15">
      <c r="A882" s="1" t="s">
        <v>3715</v>
      </c>
      <c r="B882" s="1" t="s">
        <v>127</v>
      </c>
      <c r="C882" s="1">
        <v>-0.40713876564634</v>
      </c>
      <c r="D882" s="1">
        <v>-0.82401075649044597</v>
      </c>
      <c r="E882" s="1">
        <v>-0.37237030610403499</v>
      </c>
    </row>
    <row r="883" spans="1:5" x14ac:dyDescent="0.15">
      <c r="A883" s="1" t="s">
        <v>3716</v>
      </c>
      <c r="B883" s="1" t="s">
        <v>127</v>
      </c>
      <c r="C883" s="1">
        <v>-0.35159954677573202</v>
      </c>
      <c r="D883" s="1">
        <v>-0.73970205435594005</v>
      </c>
      <c r="E883" s="1">
        <v>-0.22862448287804499</v>
      </c>
    </row>
    <row r="884" spans="1:5" x14ac:dyDescent="0.15">
      <c r="A884" s="1" t="s">
        <v>3717</v>
      </c>
      <c r="B884" s="1" t="s">
        <v>127</v>
      </c>
      <c r="C884" s="1">
        <v>-0.48925855832121701</v>
      </c>
      <c r="D884" s="1">
        <v>-0.57580684011629801</v>
      </c>
      <c r="E884" s="1">
        <v>-7.1186862671992604E-2</v>
      </c>
    </row>
    <row r="885" spans="1:5" x14ac:dyDescent="0.15">
      <c r="A885" s="1" t="s">
        <v>1368</v>
      </c>
      <c r="B885" s="1" t="s">
        <v>127</v>
      </c>
      <c r="C885" s="1">
        <v>-0.41966048577690701</v>
      </c>
      <c r="D885" s="1">
        <v>-0.54449036077088098</v>
      </c>
      <c r="E885" s="1">
        <v>6.7190416474988704E-2</v>
      </c>
    </row>
    <row r="886" spans="1:5" x14ac:dyDescent="0.15">
      <c r="A886" s="1" t="s">
        <v>1372</v>
      </c>
      <c r="B886" s="1" t="s">
        <v>127</v>
      </c>
      <c r="C886" s="1">
        <v>-0.56745046813960198</v>
      </c>
      <c r="D886" s="1">
        <v>-0.76457558526966996</v>
      </c>
      <c r="E886" s="1">
        <v>-8.9414967695549004E-4</v>
      </c>
    </row>
    <row r="887" spans="1:5" x14ac:dyDescent="0.15">
      <c r="A887" s="1" t="s">
        <v>1373</v>
      </c>
      <c r="B887" s="1" t="s">
        <v>127</v>
      </c>
      <c r="C887" s="1">
        <v>-0.65383659896210999</v>
      </c>
      <c r="D887" s="1">
        <v>-0.17980254723605399</v>
      </c>
      <c r="E887" s="1">
        <v>0.212137389024428</v>
      </c>
    </row>
    <row r="888" spans="1:5" x14ac:dyDescent="0.15">
      <c r="A888" s="1" t="s">
        <v>3718</v>
      </c>
      <c r="B888" s="1" t="s">
        <v>127</v>
      </c>
      <c r="C888" s="1">
        <v>-0.67478861159640602</v>
      </c>
      <c r="D888" s="1">
        <v>-0.72928455999317199</v>
      </c>
      <c r="E888" s="1">
        <v>-0.15602215335181299</v>
      </c>
    </row>
    <row r="889" spans="1:5" x14ac:dyDescent="0.15">
      <c r="A889" s="1" t="s">
        <v>1375</v>
      </c>
      <c r="B889" s="1" t="s">
        <v>127</v>
      </c>
      <c r="C889" s="1">
        <v>-0.55827009764278901</v>
      </c>
      <c r="D889" s="1">
        <v>-0.38566263582001298</v>
      </c>
      <c r="E889" s="1">
        <v>9.1403484521077397E-2</v>
      </c>
    </row>
    <row r="890" spans="1:5" x14ac:dyDescent="0.15">
      <c r="A890" s="1" t="s">
        <v>3719</v>
      </c>
      <c r="B890" s="1" t="s">
        <v>127</v>
      </c>
      <c r="C890" s="1">
        <v>-0.61768054561119501</v>
      </c>
      <c r="D890" s="1">
        <v>-0.39217024691268099</v>
      </c>
      <c r="E890" s="1">
        <v>-5.7492198768134099E-2</v>
      </c>
    </row>
    <row r="891" spans="1:5" x14ac:dyDescent="0.15">
      <c r="A891" s="1" t="s">
        <v>1377</v>
      </c>
      <c r="B891" s="1" t="s">
        <v>127</v>
      </c>
      <c r="C891" s="1">
        <v>-0.32184355041298901</v>
      </c>
      <c r="D891" s="1">
        <v>-3.4732299096980897E-2</v>
      </c>
      <c r="E891" s="1">
        <v>0.64220968151483104</v>
      </c>
    </row>
    <row r="892" spans="1:5" x14ac:dyDescent="0.15">
      <c r="A892" s="1" t="s">
        <v>3720</v>
      </c>
      <c r="B892" s="1" t="s">
        <v>127</v>
      </c>
      <c r="C892" s="1">
        <v>-0.19607402371552901</v>
      </c>
      <c r="D892" s="1">
        <v>-0.107260512180103</v>
      </c>
      <c r="E892" s="1">
        <v>-0.58564045204140303</v>
      </c>
    </row>
    <row r="893" spans="1:5" x14ac:dyDescent="0.15">
      <c r="A893" s="1" t="s">
        <v>3721</v>
      </c>
      <c r="B893" s="1" t="s">
        <v>127</v>
      </c>
      <c r="C893" s="1">
        <v>-6.2378006093261003E-2</v>
      </c>
      <c r="D893" s="1">
        <v>-0.31757894227354599</v>
      </c>
      <c r="E893" s="1">
        <v>-0.73716358115334502</v>
      </c>
    </row>
    <row r="894" spans="1:5" x14ac:dyDescent="0.15">
      <c r="A894" s="1" t="s">
        <v>1386</v>
      </c>
      <c r="B894" s="1" t="s">
        <v>127</v>
      </c>
      <c r="C894" s="1">
        <v>-0.485525974725728</v>
      </c>
      <c r="D894" s="1">
        <v>-0.73595777522984396</v>
      </c>
      <c r="E894" s="1">
        <v>-0.378803817841534</v>
      </c>
    </row>
    <row r="895" spans="1:5" x14ac:dyDescent="0.15">
      <c r="A895" s="1" t="s">
        <v>3722</v>
      </c>
      <c r="B895" s="1" t="s">
        <v>127</v>
      </c>
      <c r="C895" s="1">
        <v>-0.48010179592911201</v>
      </c>
      <c r="D895" s="1">
        <v>-0.60698494002848102</v>
      </c>
      <c r="E895" s="1">
        <v>0.118284968948146</v>
      </c>
    </row>
    <row r="896" spans="1:5" x14ac:dyDescent="0.15">
      <c r="A896" s="1" t="s">
        <v>3723</v>
      </c>
      <c r="B896" s="1" t="s">
        <v>127</v>
      </c>
      <c r="C896" s="1">
        <v>-0.76631498752924299</v>
      </c>
      <c r="D896" s="1">
        <v>-0.48264005031173701</v>
      </c>
      <c r="E896" s="1">
        <v>2.31400046052526E-2</v>
      </c>
    </row>
    <row r="897" spans="1:5" x14ac:dyDescent="0.15">
      <c r="A897" s="1" t="s">
        <v>1390</v>
      </c>
      <c r="B897" s="1" t="s">
        <v>127</v>
      </c>
      <c r="C897" s="1">
        <v>-0.30959949355312799</v>
      </c>
      <c r="D897" s="1">
        <v>-0.64593451370627597</v>
      </c>
      <c r="E897" s="1">
        <v>-0.25288026408021802</v>
      </c>
    </row>
    <row r="898" spans="1:5" x14ac:dyDescent="0.15">
      <c r="A898" s="1" t="s">
        <v>3724</v>
      </c>
      <c r="B898" s="1" t="s">
        <v>127</v>
      </c>
      <c r="C898" s="1">
        <v>-0.618056655084949</v>
      </c>
      <c r="D898" s="1">
        <v>-0.66602412447919601</v>
      </c>
      <c r="E898" s="1">
        <v>-0.318377903705787</v>
      </c>
    </row>
    <row r="899" spans="1:5" x14ac:dyDescent="0.15">
      <c r="A899" s="1" t="s">
        <v>3168</v>
      </c>
      <c r="B899" s="1" t="s">
        <v>127</v>
      </c>
      <c r="C899" s="1">
        <v>-0.70343402750327599</v>
      </c>
      <c r="D899" s="1">
        <v>-0.66176729675449997</v>
      </c>
      <c r="E899" s="1">
        <v>-4.0384936429793301E-3</v>
      </c>
    </row>
    <row r="900" spans="1:5" x14ac:dyDescent="0.15">
      <c r="A900" s="1" t="s">
        <v>1392</v>
      </c>
      <c r="B900" s="1" t="s">
        <v>127</v>
      </c>
      <c r="C900" s="1">
        <v>-0.69204899828658994</v>
      </c>
      <c r="D900" s="1">
        <v>-0.429213281070078</v>
      </c>
      <c r="E900" s="1">
        <v>0.14810679196186699</v>
      </c>
    </row>
    <row r="901" spans="1:5" x14ac:dyDescent="0.15">
      <c r="A901" s="1" t="s">
        <v>3169</v>
      </c>
      <c r="B901" s="1" t="s">
        <v>127</v>
      </c>
      <c r="C901" s="1">
        <v>-0.486287983057415</v>
      </c>
      <c r="D901" s="1">
        <v>-0.59695629632660996</v>
      </c>
      <c r="E901" s="1">
        <v>-0.40354421939602803</v>
      </c>
    </row>
    <row r="902" spans="1:5" x14ac:dyDescent="0.15">
      <c r="A902" s="1" t="s">
        <v>1393</v>
      </c>
      <c r="B902" s="1" t="s">
        <v>127</v>
      </c>
      <c r="C902" s="1">
        <v>-0.40252270289314002</v>
      </c>
      <c r="D902" s="1">
        <v>-0.68736129930689804</v>
      </c>
      <c r="E902" s="1">
        <v>-7.0445386782435906E-2</v>
      </c>
    </row>
    <row r="903" spans="1:5" x14ac:dyDescent="0.15">
      <c r="A903" s="1" t="s">
        <v>3725</v>
      </c>
      <c r="B903" s="1" t="s">
        <v>127</v>
      </c>
      <c r="C903" s="1">
        <v>-0.39444117670975998</v>
      </c>
      <c r="D903" s="1">
        <v>-0.76229973127080397</v>
      </c>
      <c r="E903" s="1">
        <v>-0.24152537043671801</v>
      </c>
    </row>
    <row r="904" spans="1:5" x14ac:dyDescent="0.15">
      <c r="A904" s="1" t="s">
        <v>3726</v>
      </c>
      <c r="B904" s="1" t="s">
        <v>127</v>
      </c>
      <c r="C904" s="1">
        <v>-0.52063929222685301</v>
      </c>
      <c r="D904" s="1">
        <v>-0.45993314866935903</v>
      </c>
      <c r="E904" s="1">
        <v>-9.1454488758911295E-2</v>
      </c>
    </row>
    <row r="905" spans="1:5" x14ac:dyDescent="0.15">
      <c r="A905" s="1" t="s">
        <v>3727</v>
      </c>
      <c r="B905" s="1" t="s">
        <v>127</v>
      </c>
      <c r="C905" s="1">
        <v>-0.26831874845852299</v>
      </c>
      <c r="D905" s="1">
        <v>-0.69903572975681705</v>
      </c>
      <c r="E905" s="1">
        <v>-0.163391320648551</v>
      </c>
    </row>
    <row r="906" spans="1:5" x14ac:dyDescent="0.15">
      <c r="A906" s="1" t="s">
        <v>1395</v>
      </c>
      <c r="B906" s="1" t="s">
        <v>127</v>
      </c>
      <c r="C906" s="1">
        <v>-0.360567026784059</v>
      </c>
      <c r="D906" s="1">
        <v>-0.42589929324695303</v>
      </c>
      <c r="E906" s="1">
        <v>0.344093650533636</v>
      </c>
    </row>
    <row r="907" spans="1:5" x14ac:dyDescent="0.15">
      <c r="A907" s="1" t="s">
        <v>1396</v>
      </c>
      <c r="B907" s="1" t="s">
        <v>127</v>
      </c>
      <c r="C907" s="1">
        <v>-1.88744718175081E-2</v>
      </c>
      <c r="D907" s="1">
        <v>-0.26281611934606802</v>
      </c>
      <c r="E907" s="1">
        <v>-0.31241743505113101</v>
      </c>
    </row>
    <row r="908" spans="1:5" x14ac:dyDescent="0.15">
      <c r="A908" s="1" t="s">
        <v>3728</v>
      </c>
      <c r="B908" s="1" t="s">
        <v>127</v>
      </c>
      <c r="C908" s="1">
        <v>-0.21240974906773899</v>
      </c>
      <c r="D908" s="1">
        <v>-0.45602664132580101</v>
      </c>
      <c r="E908" s="1">
        <v>0.158910312402891</v>
      </c>
    </row>
    <row r="909" spans="1:5" x14ac:dyDescent="0.15">
      <c r="A909" s="1" t="s">
        <v>1400</v>
      </c>
      <c r="B909" s="1" t="s">
        <v>127</v>
      </c>
      <c r="C909" s="1">
        <v>-0.48391255087861001</v>
      </c>
      <c r="D909" s="1">
        <v>-0.80480935154980704</v>
      </c>
      <c r="E909" s="1">
        <v>-0.10402081965058201</v>
      </c>
    </row>
    <row r="910" spans="1:5" x14ac:dyDescent="0.15">
      <c r="A910" s="1" t="s">
        <v>3729</v>
      </c>
      <c r="B910" s="1" t="s">
        <v>127</v>
      </c>
      <c r="C910" s="1">
        <v>-0.496636985879987</v>
      </c>
      <c r="D910" s="1">
        <v>-0.27224567070204603</v>
      </c>
      <c r="E910" s="1">
        <v>-0.11069409337946</v>
      </c>
    </row>
    <row r="911" spans="1:5" x14ac:dyDescent="0.15">
      <c r="A911" s="1" t="s">
        <v>1405</v>
      </c>
      <c r="B911" s="1" t="s">
        <v>127</v>
      </c>
      <c r="C911" s="1">
        <v>-0.85626096931501905</v>
      </c>
      <c r="D911" s="1">
        <v>-0.46686788557207698</v>
      </c>
      <c r="E911" s="1">
        <v>0.27701573752804198</v>
      </c>
    </row>
    <row r="912" spans="1:5" x14ac:dyDescent="0.15">
      <c r="A912" s="1" t="s">
        <v>3218</v>
      </c>
      <c r="B912" s="1" t="s">
        <v>127</v>
      </c>
      <c r="C912" s="1">
        <v>-0.48881605347264001</v>
      </c>
      <c r="D912" s="1">
        <v>-0.38184358075773001</v>
      </c>
      <c r="E912" s="1">
        <v>-0.177345370101813</v>
      </c>
    </row>
    <row r="913" spans="1:5" x14ac:dyDescent="0.15">
      <c r="A913" s="1" t="s">
        <v>1409</v>
      </c>
      <c r="B913" s="1" t="s">
        <v>127</v>
      </c>
      <c r="C913" s="1">
        <v>-0.51176518115818403</v>
      </c>
      <c r="D913" s="1">
        <v>-0.53341164834704602</v>
      </c>
      <c r="E913" s="1">
        <v>0.12421169892988999</v>
      </c>
    </row>
    <row r="914" spans="1:5" x14ac:dyDescent="0.15">
      <c r="A914" s="1" t="s">
        <v>3730</v>
      </c>
      <c r="B914" s="1" t="s">
        <v>127</v>
      </c>
      <c r="C914" s="1">
        <v>-0.55704381376947198</v>
      </c>
      <c r="D914" s="1">
        <v>-0.45149747514785499</v>
      </c>
      <c r="E914" s="1">
        <v>0.111133801177841</v>
      </c>
    </row>
    <row r="915" spans="1:5" x14ac:dyDescent="0.15">
      <c r="A915" s="1" t="s">
        <v>3731</v>
      </c>
      <c r="B915" s="1" t="s">
        <v>127</v>
      </c>
      <c r="C915" s="1">
        <v>-0.63714936464653105</v>
      </c>
      <c r="D915" s="1">
        <v>-0.84884391448784402</v>
      </c>
      <c r="E915" s="1">
        <v>-0.32962262310263002</v>
      </c>
    </row>
    <row r="916" spans="1:5" x14ac:dyDescent="0.15">
      <c r="A916" s="1" t="s">
        <v>3732</v>
      </c>
      <c r="B916" s="1" t="s">
        <v>127</v>
      </c>
      <c r="C916" s="1">
        <v>-0.60884400654189597</v>
      </c>
      <c r="D916" s="1">
        <v>-0.46869900445830998</v>
      </c>
      <c r="E916" s="1">
        <v>0.147323918288604</v>
      </c>
    </row>
    <row r="917" spans="1:5" x14ac:dyDescent="0.15">
      <c r="A917" s="1" t="s">
        <v>1413</v>
      </c>
      <c r="B917" s="1" t="s">
        <v>127</v>
      </c>
      <c r="C917" s="1">
        <v>-0.469859524716979</v>
      </c>
      <c r="D917" s="1">
        <v>-0.73385551193026399</v>
      </c>
      <c r="E917" s="1">
        <v>-0.20002490472926199</v>
      </c>
    </row>
    <row r="918" spans="1:5" x14ac:dyDescent="0.15">
      <c r="A918" s="1" t="s">
        <v>1414</v>
      </c>
      <c r="B918" s="1" t="s">
        <v>127</v>
      </c>
      <c r="C918" s="1">
        <v>-0.69811400051459005</v>
      </c>
      <c r="D918" s="1">
        <v>-0.87707984681265805</v>
      </c>
      <c r="E918" s="1">
        <v>-0.31858726760325101</v>
      </c>
    </row>
    <row r="919" spans="1:5" x14ac:dyDescent="0.15">
      <c r="A919" s="1" t="s">
        <v>3733</v>
      </c>
      <c r="B919" s="1" t="s">
        <v>127</v>
      </c>
      <c r="C919" s="1">
        <v>-0.53574072880885004</v>
      </c>
      <c r="D919" s="1">
        <v>-0.62877427622471604</v>
      </c>
      <c r="E919" s="1">
        <v>-0.28207899080360499</v>
      </c>
    </row>
    <row r="920" spans="1:5" x14ac:dyDescent="0.15">
      <c r="A920" s="1" t="s">
        <v>3734</v>
      </c>
      <c r="B920" s="1" t="s">
        <v>127</v>
      </c>
      <c r="C920" s="1">
        <v>-0.56890327260723805</v>
      </c>
      <c r="D920" s="1">
        <v>-0.42180452041430999</v>
      </c>
      <c r="E920" s="1">
        <v>-3.6971330892377002E-2</v>
      </c>
    </row>
    <row r="921" spans="1:5" x14ac:dyDescent="0.15">
      <c r="A921" s="1" t="s">
        <v>3735</v>
      </c>
      <c r="B921" s="1" t="s">
        <v>127</v>
      </c>
      <c r="C921" s="1">
        <v>-0.43940960245527899</v>
      </c>
      <c r="D921" s="1">
        <v>-0.87893313625826297</v>
      </c>
      <c r="E921" s="1">
        <v>-0.43194443270429</v>
      </c>
    </row>
    <row r="922" spans="1:5" x14ac:dyDescent="0.15">
      <c r="A922" s="1" t="s">
        <v>1430</v>
      </c>
      <c r="B922" s="1" t="s">
        <v>127</v>
      </c>
      <c r="C922" s="1">
        <v>-0.39795525356186001</v>
      </c>
      <c r="D922" s="1">
        <v>-0.81541136390712898</v>
      </c>
      <c r="E922" s="1">
        <v>-0.26140835764038101</v>
      </c>
    </row>
    <row r="923" spans="1:5" x14ac:dyDescent="0.15">
      <c r="A923" s="1" t="s">
        <v>3736</v>
      </c>
      <c r="B923" s="1" t="s">
        <v>127</v>
      </c>
      <c r="C923" s="1">
        <v>-0.290079090871523</v>
      </c>
      <c r="D923" s="1">
        <v>-0.63253519250541101</v>
      </c>
      <c r="E923" s="1">
        <v>-6.8897849294176403E-2</v>
      </c>
    </row>
    <row r="924" spans="1:5" x14ac:dyDescent="0.15">
      <c r="A924" s="1" t="s">
        <v>3737</v>
      </c>
      <c r="B924" s="1" t="s">
        <v>127</v>
      </c>
      <c r="C924" s="1">
        <v>-0.330223885919117</v>
      </c>
      <c r="D924" s="1">
        <v>-0.35644930278717402</v>
      </c>
      <c r="E924" s="1">
        <v>0.186210310008319</v>
      </c>
    </row>
    <row r="925" spans="1:5" x14ac:dyDescent="0.15">
      <c r="A925" s="1" t="s">
        <v>3738</v>
      </c>
      <c r="B925" s="1" t="s">
        <v>127</v>
      </c>
      <c r="C925" s="1">
        <v>-0.73127249272383399</v>
      </c>
      <c r="D925" s="1">
        <v>-0.87377158980731795</v>
      </c>
      <c r="E925" s="1">
        <v>-0.42445490458179702</v>
      </c>
    </row>
    <row r="926" spans="1:5" x14ac:dyDescent="0.15">
      <c r="A926" s="1" t="s">
        <v>1445</v>
      </c>
      <c r="B926" s="1" t="s">
        <v>127</v>
      </c>
      <c r="C926" s="1">
        <v>-0.44708897338852399</v>
      </c>
      <c r="D926" s="1">
        <v>-0.537622716559648</v>
      </c>
      <c r="E926" s="1">
        <v>-0.31098263309732899</v>
      </c>
    </row>
    <row r="927" spans="1:5" x14ac:dyDescent="0.15">
      <c r="A927" s="1" t="s">
        <v>3739</v>
      </c>
      <c r="B927" s="1" t="s">
        <v>127</v>
      </c>
      <c r="C927" s="1">
        <v>-0.48256842554719298</v>
      </c>
      <c r="D927" s="1">
        <v>-0.80406495870337003</v>
      </c>
      <c r="E927" s="1">
        <v>-0.26583690836589602</v>
      </c>
    </row>
    <row r="928" spans="1:5" x14ac:dyDescent="0.15">
      <c r="A928" s="1" t="s">
        <v>3740</v>
      </c>
      <c r="B928" s="1" t="s">
        <v>127</v>
      </c>
      <c r="C928" s="1">
        <v>-0.308542297828379</v>
      </c>
      <c r="D928" s="1">
        <v>-0.58357908627589905</v>
      </c>
      <c r="E928" s="1">
        <v>-0.182211487432723</v>
      </c>
    </row>
    <row r="929" spans="1:5" x14ac:dyDescent="0.15">
      <c r="A929" s="1" t="s">
        <v>3741</v>
      </c>
      <c r="B929" s="1" t="s">
        <v>127</v>
      </c>
      <c r="C929" s="1">
        <v>-0.50090390609366797</v>
      </c>
      <c r="D929" s="1">
        <v>-0.75577498165157397</v>
      </c>
      <c r="E929" s="1">
        <v>-0.20594533660485101</v>
      </c>
    </row>
    <row r="930" spans="1:5" x14ac:dyDescent="0.15">
      <c r="A930" s="1" t="s">
        <v>1447</v>
      </c>
      <c r="B930" s="1" t="s">
        <v>127</v>
      </c>
      <c r="C930" s="1">
        <v>-0.65054117662385003</v>
      </c>
      <c r="D930" s="1">
        <v>-0.80947159809813296</v>
      </c>
      <c r="E930" s="1">
        <v>4.9691267061835402E-2</v>
      </c>
    </row>
    <row r="931" spans="1:5" x14ac:dyDescent="0.15">
      <c r="A931" s="1" t="s">
        <v>1448</v>
      </c>
      <c r="B931" s="1" t="s">
        <v>127</v>
      </c>
      <c r="C931" s="1">
        <v>-0.68150137115552101</v>
      </c>
      <c r="D931" s="1">
        <v>-0.35815502313271302</v>
      </c>
      <c r="E931" s="1">
        <v>0.25507987062707799</v>
      </c>
    </row>
    <row r="932" spans="1:5" x14ac:dyDescent="0.15">
      <c r="A932" s="1" t="s">
        <v>3742</v>
      </c>
      <c r="B932" s="1" t="s">
        <v>127</v>
      </c>
      <c r="C932" s="1">
        <v>-0.60275084233439702</v>
      </c>
      <c r="D932" s="1">
        <v>-0.58091407295541397</v>
      </c>
      <c r="E932" s="1">
        <v>-0.47081635152113399</v>
      </c>
    </row>
    <row r="933" spans="1:5" x14ac:dyDescent="0.15">
      <c r="A933" s="1" t="s">
        <v>3743</v>
      </c>
      <c r="B933" s="1" t="s">
        <v>127</v>
      </c>
      <c r="C933" s="1">
        <v>-0.43201893500945099</v>
      </c>
      <c r="D933" s="1">
        <v>-0.66138697939634905</v>
      </c>
      <c r="E933" s="1">
        <v>-0.15955434370261201</v>
      </c>
    </row>
    <row r="934" spans="1:5" x14ac:dyDescent="0.15">
      <c r="A934" s="1" t="s">
        <v>1453</v>
      </c>
      <c r="B934" s="1" t="s">
        <v>127</v>
      </c>
      <c r="C934" s="1">
        <v>-0.365313161543177</v>
      </c>
      <c r="D934" s="1">
        <v>-0.84835704499374998</v>
      </c>
      <c r="E934" s="1">
        <v>-0.16301132592862599</v>
      </c>
    </row>
    <row r="935" spans="1:5" x14ac:dyDescent="0.15">
      <c r="A935" s="1" t="s">
        <v>2997</v>
      </c>
      <c r="B935" s="1" t="s">
        <v>127</v>
      </c>
      <c r="C935" s="1">
        <v>-0.74969898474198005</v>
      </c>
      <c r="D935" s="1">
        <v>-0.79523303751115604</v>
      </c>
      <c r="E935" s="1">
        <v>-0.101283604833109</v>
      </c>
    </row>
    <row r="936" spans="1:5" x14ac:dyDescent="0.15">
      <c r="A936" s="1" t="s">
        <v>3744</v>
      </c>
      <c r="B936" s="1" t="s">
        <v>127</v>
      </c>
      <c r="C936" s="1">
        <v>-0.71166931325183902</v>
      </c>
      <c r="D936" s="1">
        <v>-0.618705239565841</v>
      </c>
      <c r="E936" s="1">
        <v>-0.18510373612332701</v>
      </c>
    </row>
    <row r="937" spans="1:5" x14ac:dyDescent="0.15">
      <c r="A937" s="1" t="s">
        <v>3745</v>
      </c>
      <c r="B937" s="1" t="s">
        <v>127</v>
      </c>
      <c r="C937" s="1">
        <v>-0.42191400486188602</v>
      </c>
      <c r="D937" s="1">
        <v>-0.58193401472916495</v>
      </c>
      <c r="E937" s="1">
        <v>-0.30485237484543998</v>
      </c>
    </row>
    <row r="938" spans="1:5" x14ac:dyDescent="0.15">
      <c r="A938" s="1" t="s">
        <v>3219</v>
      </c>
      <c r="B938" s="1" t="s">
        <v>127</v>
      </c>
      <c r="C938" s="1">
        <v>-0.15980253507328099</v>
      </c>
      <c r="D938" s="1">
        <v>-0.63405891802565195</v>
      </c>
      <c r="E938" s="1">
        <v>-0.37593812299428297</v>
      </c>
    </row>
    <row r="939" spans="1:5" x14ac:dyDescent="0.15">
      <c r="A939" s="1" t="s">
        <v>3746</v>
      </c>
      <c r="B939" s="1" t="s">
        <v>127</v>
      </c>
      <c r="C939" s="1">
        <v>-0.58091592449858398</v>
      </c>
      <c r="D939" s="1">
        <v>-0.41544483283002098</v>
      </c>
      <c r="E939" s="1">
        <v>-0.26441367932688198</v>
      </c>
    </row>
    <row r="940" spans="1:5" x14ac:dyDescent="0.15">
      <c r="A940" s="1" t="s">
        <v>3747</v>
      </c>
      <c r="B940" s="1" t="s">
        <v>127</v>
      </c>
      <c r="C940" s="1">
        <v>-0.43327851420924102</v>
      </c>
      <c r="D940" s="1">
        <v>-0.78580344833265003</v>
      </c>
      <c r="E940" s="1">
        <v>-0.23478738788311901</v>
      </c>
    </row>
    <row r="941" spans="1:5" x14ac:dyDescent="0.15">
      <c r="A941" s="1" t="s">
        <v>3748</v>
      </c>
      <c r="B941" s="1" t="s">
        <v>127</v>
      </c>
      <c r="C941" s="1">
        <v>-0.28650739565991401</v>
      </c>
      <c r="D941" s="1">
        <v>-0.54620018438133999</v>
      </c>
      <c r="E941" s="1">
        <v>-0.63115043862724096</v>
      </c>
    </row>
    <row r="942" spans="1:5" x14ac:dyDescent="0.15">
      <c r="A942" s="1" t="s">
        <v>1459</v>
      </c>
      <c r="B942" s="1" t="s">
        <v>127</v>
      </c>
      <c r="C942" s="1">
        <v>-0.54967910665907604</v>
      </c>
      <c r="D942" s="1">
        <v>-0.75809672527085503</v>
      </c>
      <c r="E942" s="1">
        <v>-0.361063520107759</v>
      </c>
    </row>
    <row r="943" spans="1:5" x14ac:dyDescent="0.15">
      <c r="A943" s="1" t="s">
        <v>3749</v>
      </c>
      <c r="B943" s="1" t="s">
        <v>127</v>
      </c>
      <c r="C943" s="1">
        <v>-0.39374412012972099</v>
      </c>
      <c r="D943" s="1">
        <v>-0.756063676211434</v>
      </c>
      <c r="E943" s="1">
        <v>-0.30403543126560501</v>
      </c>
    </row>
    <row r="944" spans="1:5" x14ac:dyDescent="0.15">
      <c r="A944" s="1" t="s">
        <v>3750</v>
      </c>
      <c r="B944" s="1" t="s">
        <v>127</v>
      </c>
      <c r="C944" s="1">
        <v>-0.50667058257789099</v>
      </c>
      <c r="D944" s="1">
        <v>-0.70440009441167395</v>
      </c>
      <c r="E944" s="1">
        <v>-3.3203202237035503E-2</v>
      </c>
    </row>
    <row r="945" spans="1:5" x14ac:dyDescent="0.15">
      <c r="A945" s="1" t="s">
        <v>1461</v>
      </c>
      <c r="B945" s="1" t="s">
        <v>127</v>
      </c>
      <c r="C945" s="1">
        <v>-0.77958366049121297</v>
      </c>
      <c r="D945" s="1">
        <v>-0.61955204098564798</v>
      </c>
      <c r="E945" s="1">
        <v>-0.16929602965910001</v>
      </c>
    </row>
    <row r="946" spans="1:5" x14ac:dyDescent="0.15">
      <c r="A946" s="1" t="s">
        <v>3220</v>
      </c>
      <c r="B946" s="1" t="s">
        <v>127</v>
      </c>
      <c r="C946" s="1">
        <v>-0.55289070773788096</v>
      </c>
      <c r="D946" s="1">
        <v>-0.679707524744804</v>
      </c>
      <c r="E946" s="1">
        <v>-0.14558386195683001</v>
      </c>
    </row>
    <row r="947" spans="1:5" x14ac:dyDescent="0.15">
      <c r="A947" s="1" t="s">
        <v>3751</v>
      </c>
      <c r="B947" s="1" t="s">
        <v>127</v>
      </c>
      <c r="C947" s="1">
        <v>-0.59946534379703198</v>
      </c>
      <c r="D947" s="1">
        <v>-0.65724943384752399</v>
      </c>
      <c r="E947" s="1">
        <v>0.154408120767103</v>
      </c>
    </row>
    <row r="948" spans="1:5" x14ac:dyDescent="0.15">
      <c r="A948" s="1" t="s">
        <v>1464</v>
      </c>
      <c r="B948" s="1" t="s">
        <v>127</v>
      </c>
      <c r="C948" s="1">
        <v>-0.56465745500294695</v>
      </c>
      <c r="D948" s="1">
        <v>-0.43510963232251898</v>
      </c>
      <c r="E948" s="1">
        <v>-4.9468875755102103E-3</v>
      </c>
    </row>
    <row r="949" spans="1:5" x14ac:dyDescent="0.15">
      <c r="A949" s="1" t="s">
        <v>3221</v>
      </c>
      <c r="B949" s="1" t="s">
        <v>127</v>
      </c>
      <c r="C949" s="1">
        <v>-0.58033521868005</v>
      </c>
      <c r="D949" s="1">
        <v>-0.20102597618342399</v>
      </c>
      <c r="E949" s="1">
        <v>-0.215696146797902</v>
      </c>
    </row>
    <row r="950" spans="1:5" x14ac:dyDescent="0.15">
      <c r="A950" s="1" t="s">
        <v>3752</v>
      </c>
      <c r="B950" s="1" t="s">
        <v>127</v>
      </c>
      <c r="C950" s="1">
        <v>9.5281585963929993E-2</v>
      </c>
      <c r="D950" s="1">
        <v>-3.3194641783840802E-2</v>
      </c>
      <c r="E950" s="1">
        <v>-0.63680352036028398</v>
      </c>
    </row>
    <row r="951" spans="1:5" x14ac:dyDescent="0.15">
      <c r="A951" s="1" t="s">
        <v>1465</v>
      </c>
      <c r="B951" s="1" t="s">
        <v>127</v>
      </c>
      <c r="C951" s="1">
        <v>-0.45806551768619702</v>
      </c>
      <c r="D951" s="1">
        <v>-0.63903240227293501</v>
      </c>
      <c r="E951" s="1">
        <v>-0.20515573571949899</v>
      </c>
    </row>
    <row r="952" spans="1:5" x14ac:dyDescent="0.15">
      <c r="A952" s="1" t="s">
        <v>3753</v>
      </c>
      <c r="B952" s="1" t="s">
        <v>127</v>
      </c>
      <c r="C952" s="1">
        <v>-0.34503866107474401</v>
      </c>
      <c r="D952" s="1">
        <v>-0.640189216398653</v>
      </c>
      <c r="E952" s="1">
        <v>-2.7829324931458701E-2</v>
      </c>
    </row>
    <row r="953" spans="1:5" x14ac:dyDescent="0.15">
      <c r="A953" s="1" t="s">
        <v>3754</v>
      </c>
      <c r="B953" s="1" t="s">
        <v>127</v>
      </c>
      <c r="C953" s="1">
        <v>-0.42193123392691101</v>
      </c>
      <c r="D953" s="1">
        <v>-0.73819866178430804</v>
      </c>
      <c r="E953" s="1">
        <v>-0.152071040688703</v>
      </c>
    </row>
    <row r="954" spans="1:5" x14ac:dyDescent="0.15">
      <c r="A954" s="1" t="s">
        <v>1467</v>
      </c>
      <c r="B954" s="1" t="s">
        <v>127</v>
      </c>
      <c r="C954" s="1">
        <v>-0.62976306456305298</v>
      </c>
      <c r="D954" s="1">
        <v>-0.59735282922256205</v>
      </c>
      <c r="E954" s="1">
        <v>7.2772773488376505E-2</v>
      </c>
    </row>
    <row r="955" spans="1:5" x14ac:dyDescent="0.15">
      <c r="A955" s="1" t="s">
        <v>3755</v>
      </c>
      <c r="B955" s="1" t="s">
        <v>127</v>
      </c>
      <c r="C955" s="1">
        <v>-0.47296255041176799</v>
      </c>
      <c r="D955" s="1">
        <v>-0.60820556664660996</v>
      </c>
      <c r="E955" s="1">
        <v>-0.221036246831641</v>
      </c>
    </row>
    <row r="956" spans="1:5" x14ac:dyDescent="0.15">
      <c r="A956" s="1" t="s">
        <v>1471</v>
      </c>
      <c r="B956" s="1" t="s">
        <v>127</v>
      </c>
      <c r="C956" s="1">
        <v>-0.70061006234037104</v>
      </c>
      <c r="D956" s="1">
        <v>-0.86413385353494099</v>
      </c>
      <c r="E956" s="1">
        <v>-0.134050183581056</v>
      </c>
    </row>
    <row r="957" spans="1:5" x14ac:dyDescent="0.15">
      <c r="A957" s="1" t="s">
        <v>3756</v>
      </c>
      <c r="B957" s="1" t="s">
        <v>127</v>
      </c>
      <c r="C957" s="1">
        <v>-0.189254061892767</v>
      </c>
      <c r="D957" s="1">
        <v>-0.730274030512582</v>
      </c>
      <c r="E957" s="1">
        <v>-0.69086052517005003</v>
      </c>
    </row>
    <row r="958" spans="1:5" x14ac:dyDescent="0.15">
      <c r="A958" s="1" t="s">
        <v>3757</v>
      </c>
      <c r="B958" s="1" t="s">
        <v>1478</v>
      </c>
      <c r="C958" s="1">
        <v>0.58490439845863995</v>
      </c>
      <c r="D958" s="1">
        <v>0.33008947483204998</v>
      </c>
      <c r="E958" s="1">
        <v>0.155357326532192</v>
      </c>
    </row>
    <row r="959" spans="1:5" x14ac:dyDescent="0.15">
      <c r="A959" s="1" t="s">
        <v>3</v>
      </c>
      <c r="B959" s="1" t="s">
        <v>1478</v>
      </c>
      <c r="C959" s="1">
        <v>0.20105407926385899</v>
      </c>
      <c r="D959" s="1">
        <v>0.31439083534678502</v>
      </c>
      <c r="E959" s="1">
        <v>0.64139092376907403</v>
      </c>
    </row>
    <row r="960" spans="1:5" x14ac:dyDescent="0.15">
      <c r="A960" s="1" t="s">
        <v>1494</v>
      </c>
      <c r="B960" s="1" t="s">
        <v>1478</v>
      </c>
      <c r="C960" s="1">
        <v>0.53149133604513399</v>
      </c>
      <c r="D960" s="1">
        <v>0.73486197284761601</v>
      </c>
      <c r="E960" s="1">
        <v>0.37342557360068501</v>
      </c>
    </row>
    <row r="961" spans="1:5" x14ac:dyDescent="0.15">
      <c r="A961" s="1" t="s">
        <v>1495</v>
      </c>
      <c r="B961" s="1" t="s">
        <v>1478</v>
      </c>
      <c r="C961" s="1">
        <v>0.63455661107370798</v>
      </c>
      <c r="D961" s="1">
        <v>0.741587641144281</v>
      </c>
      <c r="E961" s="1">
        <v>-2.0539322343680302E-2</v>
      </c>
    </row>
    <row r="962" spans="1:5" x14ac:dyDescent="0.15">
      <c r="A962" s="1" t="s">
        <v>3758</v>
      </c>
      <c r="B962" s="1" t="s">
        <v>1478</v>
      </c>
      <c r="C962" s="1">
        <v>0.52702764833053595</v>
      </c>
      <c r="D962" s="1">
        <v>0.25197410956800698</v>
      </c>
      <c r="E962" s="1">
        <v>0.41186653424573899</v>
      </c>
    </row>
    <row r="963" spans="1:5" x14ac:dyDescent="0.15">
      <c r="A963" s="1" t="s">
        <v>3759</v>
      </c>
      <c r="B963" s="1" t="s">
        <v>1478</v>
      </c>
      <c r="C963" s="1">
        <v>0.47354485835542498</v>
      </c>
      <c r="D963" s="1">
        <v>0.70962000778113798</v>
      </c>
      <c r="E963" s="1">
        <v>0.36644432017726403</v>
      </c>
    </row>
    <row r="964" spans="1:5" x14ac:dyDescent="0.15">
      <c r="A964" s="1" t="s">
        <v>1503</v>
      </c>
      <c r="B964" s="1" t="s">
        <v>1478</v>
      </c>
      <c r="C964" s="1">
        <v>0.68446899464858502</v>
      </c>
      <c r="D964" s="1">
        <v>0.70881791206726996</v>
      </c>
      <c r="E964" s="1">
        <v>-9.4390993587177202E-2</v>
      </c>
    </row>
    <row r="965" spans="1:5" x14ac:dyDescent="0.15">
      <c r="A965" s="1" t="s">
        <v>1504</v>
      </c>
      <c r="B965" s="1" t="s">
        <v>1478</v>
      </c>
      <c r="C965" s="1">
        <v>0.78173304102852403</v>
      </c>
      <c r="D965" s="1">
        <v>0.50854012628232104</v>
      </c>
      <c r="E965" s="1">
        <v>-2.5063870418310898E-2</v>
      </c>
    </row>
    <row r="966" spans="1:5" x14ac:dyDescent="0.15">
      <c r="A966" s="1" t="s">
        <v>1508</v>
      </c>
      <c r="B966" s="1" t="s">
        <v>1478</v>
      </c>
      <c r="C966" s="1">
        <v>0.56198925718727899</v>
      </c>
      <c r="D966" s="1">
        <v>0.54397273865876605</v>
      </c>
      <c r="E966" s="1">
        <v>0.14152576120152599</v>
      </c>
    </row>
    <row r="967" spans="1:5" x14ac:dyDescent="0.15">
      <c r="A967" s="1" t="s">
        <v>3045</v>
      </c>
      <c r="B967" s="1" t="s">
        <v>1478</v>
      </c>
      <c r="C967" s="1">
        <v>0.55999066505863304</v>
      </c>
      <c r="D967" s="1">
        <v>0.71823399878338801</v>
      </c>
      <c r="E967" s="1">
        <v>0.18293260637689501</v>
      </c>
    </row>
    <row r="968" spans="1:5" x14ac:dyDescent="0.15">
      <c r="A968" s="1" t="s">
        <v>3760</v>
      </c>
      <c r="B968" s="1" t="s">
        <v>1478</v>
      </c>
      <c r="C968" s="1">
        <v>0.54139542037036104</v>
      </c>
      <c r="D968" s="1">
        <v>0.52968091586385602</v>
      </c>
      <c r="E968" s="1">
        <v>0.40034041004619297</v>
      </c>
    </row>
    <row r="969" spans="1:5" x14ac:dyDescent="0.15">
      <c r="A969" s="1" t="s">
        <v>1516</v>
      </c>
      <c r="B969" s="1" t="s">
        <v>1478</v>
      </c>
      <c r="C969" s="1">
        <v>0.37804004570910499</v>
      </c>
      <c r="D969" s="1">
        <v>0.80698111027531505</v>
      </c>
      <c r="E969" s="1">
        <v>0.42204965324136701</v>
      </c>
    </row>
    <row r="970" spans="1:5" x14ac:dyDescent="0.15">
      <c r="A970" s="1" t="s">
        <v>1520</v>
      </c>
      <c r="B970" s="1" t="s">
        <v>1478</v>
      </c>
      <c r="C970" s="1">
        <v>0.78519345994010703</v>
      </c>
      <c r="D970" s="1">
        <v>0.55971115174312802</v>
      </c>
      <c r="E970" s="1">
        <v>-0.25858781715995199</v>
      </c>
    </row>
    <row r="971" spans="1:5" x14ac:dyDescent="0.15">
      <c r="A971" s="1" t="s">
        <v>3761</v>
      </c>
      <c r="B971" s="1" t="s">
        <v>1478</v>
      </c>
      <c r="C971" s="1">
        <v>0.53959998996479897</v>
      </c>
      <c r="D971" s="1">
        <v>0.44409585742390401</v>
      </c>
      <c r="E971" s="1">
        <v>-0.12660488618377699</v>
      </c>
    </row>
    <row r="972" spans="1:5" x14ac:dyDescent="0.15">
      <c r="A972" s="1" t="s">
        <v>3762</v>
      </c>
      <c r="B972" s="1" t="s">
        <v>1478</v>
      </c>
      <c r="C972" s="1">
        <v>0.60069471094513305</v>
      </c>
      <c r="D972" s="1">
        <v>0.33235097140779002</v>
      </c>
      <c r="E972" s="1">
        <v>8.8453861662756095E-2</v>
      </c>
    </row>
    <row r="973" spans="1:5" x14ac:dyDescent="0.15">
      <c r="A973" s="1" t="s">
        <v>3763</v>
      </c>
      <c r="B973" s="1" t="s">
        <v>1478</v>
      </c>
      <c r="C973" s="1">
        <v>0.56108628983261799</v>
      </c>
      <c r="D973" s="1">
        <v>0.55803693249555397</v>
      </c>
      <c r="E973" s="1">
        <v>-5.6731680363368502E-2</v>
      </c>
    </row>
    <row r="974" spans="1:5" x14ac:dyDescent="0.15">
      <c r="A974" s="1" t="s">
        <v>3764</v>
      </c>
      <c r="B974" s="1" t="s">
        <v>1478</v>
      </c>
      <c r="C974" s="1">
        <v>0.51479698111643002</v>
      </c>
      <c r="D974" s="1">
        <v>0.44774469563994201</v>
      </c>
      <c r="E974" s="1">
        <v>-1.50085979067155E-2</v>
      </c>
    </row>
    <row r="975" spans="1:5" x14ac:dyDescent="0.15">
      <c r="A975" s="1" t="s">
        <v>3765</v>
      </c>
      <c r="B975" s="1" t="s">
        <v>1478</v>
      </c>
      <c r="C975" s="1">
        <v>0.54008324625823501</v>
      </c>
      <c r="D975" s="1">
        <v>0.73621880571764398</v>
      </c>
      <c r="E975" s="1">
        <v>0.45052677627839999</v>
      </c>
    </row>
    <row r="976" spans="1:5" x14ac:dyDescent="0.15">
      <c r="A976" s="1" t="s">
        <v>3766</v>
      </c>
      <c r="B976" s="1" t="s">
        <v>1478</v>
      </c>
      <c r="C976" s="1">
        <v>0.42013890982083701</v>
      </c>
      <c r="D976" s="1">
        <v>0.58304112852096901</v>
      </c>
      <c r="E976" s="1">
        <v>0.15903327410068599</v>
      </c>
    </row>
    <row r="977" spans="1:5" x14ac:dyDescent="0.15">
      <c r="A977" s="1" t="s">
        <v>3767</v>
      </c>
      <c r="B977" s="1" t="s">
        <v>1478</v>
      </c>
      <c r="C977" s="1">
        <v>0.20457697241587999</v>
      </c>
      <c r="D977" s="1">
        <v>-0.131749330273291</v>
      </c>
      <c r="E977" s="1">
        <v>-0.567117170589164</v>
      </c>
    </row>
    <row r="978" spans="1:5" x14ac:dyDescent="0.15">
      <c r="A978" s="1" t="s">
        <v>1535</v>
      </c>
      <c r="B978" s="1" t="s">
        <v>1478</v>
      </c>
      <c r="C978" s="1">
        <v>0.76351963775899601</v>
      </c>
      <c r="D978" s="1">
        <v>0.594253049374735</v>
      </c>
      <c r="E978" s="1">
        <v>-0.120640408680335</v>
      </c>
    </row>
    <row r="979" spans="1:5" x14ac:dyDescent="0.15">
      <c r="A979" s="1" t="s">
        <v>1538</v>
      </c>
      <c r="B979" s="1" t="s">
        <v>1478</v>
      </c>
      <c r="C979" s="1">
        <v>0.605653051465466</v>
      </c>
      <c r="D979" s="1">
        <v>0.59121180125247097</v>
      </c>
      <c r="E979" s="1">
        <v>0.35168972918826502</v>
      </c>
    </row>
    <row r="980" spans="1:5" x14ac:dyDescent="0.15">
      <c r="A980" s="1" t="s">
        <v>3768</v>
      </c>
      <c r="B980" s="1" t="s">
        <v>1478</v>
      </c>
      <c r="C980" s="1">
        <v>0.231424557435087</v>
      </c>
      <c r="D980" s="1">
        <v>0.58698362940093196</v>
      </c>
      <c r="E980" s="1">
        <v>0.151499322102461</v>
      </c>
    </row>
    <row r="981" spans="1:5" x14ac:dyDescent="0.15">
      <c r="A981" s="1" t="s">
        <v>1539</v>
      </c>
      <c r="B981" s="1" t="s">
        <v>1478</v>
      </c>
      <c r="C981" s="1">
        <v>0.63368909103036697</v>
      </c>
      <c r="D981" s="1">
        <v>0.53980391389080495</v>
      </c>
      <c r="E981" s="1">
        <v>-9.6288538141672098E-2</v>
      </c>
    </row>
    <row r="982" spans="1:5" x14ac:dyDescent="0.15">
      <c r="A982" s="1" t="s">
        <v>3769</v>
      </c>
      <c r="B982" s="1" t="s">
        <v>1478</v>
      </c>
      <c r="C982" s="1">
        <v>0.161966399732</v>
      </c>
      <c r="D982" s="1">
        <v>0.26352728095489403</v>
      </c>
      <c r="E982" s="1">
        <v>9.8272056281324502E-2</v>
      </c>
    </row>
    <row r="983" spans="1:5" x14ac:dyDescent="0.15">
      <c r="A983" s="1" t="s">
        <v>3770</v>
      </c>
      <c r="B983" s="1" t="s">
        <v>1478</v>
      </c>
      <c r="C983" s="1">
        <v>0.71411420836030404</v>
      </c>
      <c r="D983" s="1">
        <v>0.374939398882912</v>
      </c>
      <c r="E983" s="1">
        <v>0.15468249723522901</v>
      </c>
    </row>
    <row r="984" spans="1:5" x14ac:dyDescent="0.15">
      <c r="A984" s="1" t="s">
        <v>3771</v>
      </c>
      <c r="B984" s="1" t="s">
        <v>1478</v>
      </c>
      <c r="C984" s="1">
        <v>0.61167593431646194</v>
      </c>
      <c r="D984" s="1">
        <v>0.381610583409696</v>
      </c>
      <c r="E984" s="1">
        <v>-0.364777161599597</v>
      </c>
    </row>
    <row r="985" spans="1:5" x14ac:dyDescent="0.15">
      <c r="A985" s="1" t="s">
        <v>1541</v>
      </c>
      <c r="B985" s="1" t="s">
        <v>1478</v>
      </c>
      <c r="C985" s="1">
        <v>0.60255508906297495</v>
      </c>
      <c r="D985" s="1">
        <v>0.37232051209466399</v>
      </c>
      <c r="E985" s="1">
        <v>-4.9295558583343002E-2</v>
      </c>
    </row>
    <row r="986" spans="1:5" x14ac:dyDescent="0.15">
      <c r="A986" s="1" t="s">
        <v>3772</v>
      </c>
      <c r="B986" s="1" t="s">
        <v>1478</v>
      </c>
      <c r="C986" s="1">
        <v>0.63303242364241097</v>
      </c>
      <c r="D986" s="1">
        <v>0.30127450022645602</v>
      </c>
      <c r="E986" s="1">
        <v>-0.18394554107844499</v>
      </c>
    </row>
    <row r="987" spans="1:5" x14ac:dyDescent="0.15">
      <c r="A987" s="1" t="s">
        <v>3773</v>
      </c>
      <c r="B987" s="1" t="s">
        <v>1478</v>
      </c>
      <c r="C987" s="1">
        <v>0.83713034510970497</v>
      </c>
      <c r="D987" s="1">
        <v>0.74068577530018798</v>
      </c>
      <c r="E987" s="1">
        <v>5.4560161443144899E-2</v>
      </c>
    </row>
    <row r="988" spans="1:5" x14ac:dyDescent="0.15">
      <c r="A988" s="1" t="s">
        <v>1546</v>
      </c>
      <c r="B988" s="1" t="s">
        <v>1478</v>
      </c>
      <c r="C988" s="1">
        <v>0.67226775421274099</v>
      </c>
      <c r="D988" s="1">
        <v>0.46944639522405501</v>
      </c>
      <c r="E988" s="1">
        <v>-0.18296117625668401</v>
      </c>
    </row>
    <row r="989" spans="1:5" x14ac:dyDescent="0.15">
      <c r="A989" s="1" t="s">
        <v>3774</v>
      </c>
      <c r="B989" s="1" t="s">
        <v>1478</v>
      </c>
      <c r="C989" s="1">
        <v>0.15724229380548099</v>
      </c>
      <c r="D989" s="1">
        <v>0.65458117653344305</v>
      </c>
      <c r="E989" s="1">
        <v>0.36927191392352798</v>
      </c>
    </row>
    <row r="990" spans="1:5" x14ac:dyDescent="0.15">
      <c r="A990" s="1" t="s">
        <v>1548</v>
      </c>
      <c r="B990" s="1" t="s">
        <v>1478</v>
      </c>
      <c r="C990" s="1">
        <v>0.72754345520794705</v>
      </c>
      <c r="D990" s="1">
        <v>0.59941876579719899</v>
      </c>
      <c r="E990" s="1">
        <v>0.32002708938172703</v>
      </c>
    </row>
    <row r="991" spans="1:5" x14ac:dyDescent="0.15">
      <c r="A991" s="1" t="s">
        <v>3775</v>
      </c>
      <c r="B991" s="1" t="s">
        <v>1478</v>
      </c>
      <c r="C991" s="1">
        <v>0.42071277888569097</v>
      </c>
      <c r="D991" s="1">
        <v>0.543359988950603</v>
      </c>
      <c r="E991" s="1">
        <v>3.29475066138653E-2</v>
      </c>
    </row>
    <row r="992" spans="1:5" x14ac:dyDescent="0.15">
      <c r="A992" s="1" t="s">
        <v>3776</v>
      </c>
      <c r="B992" s="1" t="s">
        <v>1478</v>
      </c>
      <c r="C992" s="1">
        <v>0.30123046591567099</v>
      </c>
      <c r="D992" s="1">
        <v>0.47515713775162199</v>
      </c>
      <c r="E992" s="1">
        <v>0.37119038170250201</v>
      </c>
    </row>
    <row r="993" spans="1:5" x14ac:dyDescent="0.15">
      <c r="A993" s="1" t="s">
        <v>3777</v>
      </c>
      <c r="B993" s="1" t="s">
        <v>1478</v>
      </c>
      <c r="C993" s="1">
        <v>0.73250891519777905</v>
      </c>
      <c r="D993" s="1">
        <v>0.26192610767215502</v>
      </c>
      <c r="E993" s="1">
        <v>-0.33082708444520498</v>
      </c>
    </row>
    <row r="994" spans="1:5" x14ac:dyDescent="0.15">
      <c r="A994" s="1" t="s">
        <v>3778</v>
      </c>
      <c r="B994" s="1" t="s">
        <v>1478</v>
      </c>
      <c r="C994" s="1">
        <v>0.15858629438289801</v>
      </c>
      <c r="D994" s="1">
        <v>3.6618499431705399E-2</v>
      </c>
      <c r="E994" s="1">
        <v>-9.9034780705979E-2</v>
      </c>
    </row>
    <row r="995" spans="1:5" x14ac:dyDescent="0.15">
      <c r="A995" s="1" t="s">
        <v>3779</v>
      </c>
      <c r="B995" s="1" t="s">
        <v>1478</v>
      </c>
      <c r="C995" s="1">
        <v>-0.109490022568274</v>
      </c>
      <c r="D995" s="1">
        <v>0.35733149923757002</v>
      </c>
      <c r="E995" s="1">
        <v>0.15946336667891101</v>
      </c>
    </row>
    <row r="996" spans="1:5" x14ac:dyDescent="0.15">
      <c r="A996" s="1" t="s">
        <v>3780</v>
      </c>
      <c r="B996" s="1" t="s">
        <v>1478</v>
      </c>
      <c r="C996" s="1">
        <v>0.66297354828400301</v>
      </c>
      <c r="D996" s="1">
        <v>0.17219286659735999</v>
      </c>
      <c r="E996" s="1">
        <v>-0.372178102689247</v>
      </c>
    </row>
    <row r="997" spans="1:5" x14ac:dyDescent="0.15">
      <c r="A997" s="1" t="s">
        <v>18</v>
      </c>
      <c r="B997" s="1" t="s">
        <v>1478</v>
      </c>
      <c r="C997" s="1">
        <v>0.327095609696537</v>
      </c>
      <c r="D997" s="1">
        <v>0.359379414775364</v>
      </c>
      <c r="E997" s="1">
        <v>0.54752943596340398</v>
      </c>
    </row>
    <row r="998" spans="1:5" x14ac:dyDescent="0.15">
      <c r="A998" s="1" t="s">
        <v>3781</v>
      </c>
      <c r="B998" s="1" t="s">
        <v>1478</v>
      </c>
      <c r="C998" s="1">
        <v>9.0279564573635396E-2</v>
      </c>
      <c r="D998" s="1">
        <v>0.484493118094938</v>
      </c>
      <c r="E998" s="1">
        <v>1.45138497714289E-2</v>
      </c>
    </row>
    <row r="999" spans="1:5" x14ac:dyDescent="0.15">
      <c r="A999" s="1" t="s">
        <v>3782</v>
      </c>
      <c r="B999" s="1" t="s">
        <v>1478</v>
      </c>
      <c r="C999" s="1">
        <v>0.57110836343193205</v>
      </c>
      <c r="D999" s="1">
        <v>0.59465834247455096</v>
      </c>
      <c r="E999" s="1">
        <v>5.8735973973217698E-2</v>
      </c>
    </row>
    <row r="1000" spans="1:5" x14ac:dyDescent="0.15">
      <c r="A1000" s="1" t="s">
        <v>3783</v>
      </c>
      <c r="B1000" s="1" t="s">
        <v>1478</v>
      </c>
      <c r="C1000" s="1">
        <v>0.75036562914913796</v>
      </c>
      <c r="D1000" s="1">
        <v>0.46571175271684501</v>
      </c>
      <c r="E1000" s="1">
        <v>-6.2075172420885498E-2</v>
      </c>
    </row>
    <row r="1001" spans="1:5" x14ac:dyDescent="0.15">
      <c r="A1001" s="1" t="s">
        <v>1568</v>
      </c>
      <c r="B1001" s="1" t="s">
        <v>1478</v>
      </c>
      <c r="C1001" s="1">
        <v>0.69947199447689601</v>
      </c>
      <c r="D1001" s="1">
        <v>0.50636469515784399</v>
      </c>
      <c r="E1001" s="1">
        <v>0.274198998242981</v>
      </c>
    </row>
    <row r="1002" spans="1:5" x14ac:dyDescent="0.15">
      <c r="A1002" s="1" t="s">
        <v>3784</v>
      </c>
      <c r="B1002" s="1" t="s">
        <v>1478</v>
      </c>
      <c r="C1002" s="1">
        <v>0.42036891358797601</v>
      </c>
      <c r="D1002" s="1">
        <v>0.772484644332877</v>
      </c>
      <c r="E1002" s="1">
        <v>0.33349901918037</v>
      </c>
    </row>
    <row r="1003" spans="1:5" x14ac:dyDescent="0.15">
      <c r="A1003" s="1" t="s">
        <v>1572</v>
      </c>
      <c r="B1003" s="1" t="s">
        <v>1478</v>
      </c>
      <c r="C1003" s="1">
        <v>0.17509431170998599</v>
      </c>
      <c r="D1003" s="1">
        <v>0.41249093614340698</v>
      </c>
      <c r="E1003" s="1">
        <v>0.27017137424557602</v>
      </c>
    </row>
    <row r="1004" spans="1:5" x14ac:dyDescent="0.15">
      <c r="A1004" s="1" t="s">
        <v>1574</v>
      </c>
      <c r="B1004" s="1" t="s">
        <v>1478</v>
      </c>
      <c r="C1004" s="1">
        <v>0.38381087577038397</v>
      </c>
      <c r="D1004" s="1">
        <v>0.55385522408865695</v>
      </c>
      <c r="E1004" s="1">
        <v>-0.20005197188381901</v>
      </c>
    </row>
    <row r="1005" spans="1:5" x14ac:dyDescent="0.15">
      <c r="A1005" s="1" t="s">
        <v>3785</v>
      </c>
      <c r="B1005" s="1" t="s">
        <v>1478</v>
      </c>
      <c r="C1005" s="1">
        <v>0.47881313125744002</v>
      </c>
      <c r="D1005" s="1">
        <v>0.39064032912236901</v>
      </c>
      <c r="E1005" s="1">
        <v>0.12406499424008099</v>
      </c>
    </row>
    <row r="1006" spans="1:5" x14ac:dyDescent="0.15">
      <c r="A1006" s="1" t="s">
        <v>1577</v>
      </c>
      <c r="B1006" s="1" t="s">
        <v>1478</v>
      </c>
      <c r="C1006" s="1">
        <v>0.33707707377204499</v>
      </c>
      <c r="D1006" s="1">
        <v>0.79799718572423906</v>
      </c>
      <c r="E1006" s="1">
        <v>0.16184303599814701</v>
      </c>
    </row>
    <row r="1007" spans="1:5" x14ac:dyDescent="0.15">
      <c r="A1007" s="1" t="s">
        <v>1578</v>
      </c>
      <c r="B1007" s="1" t="s">
        <v>1478</v>
      </c>
      <c r="C1007" s="1">
        <v>0.43983791369160002</v>
      </c>
      <c r="D1007" s="1">
        <v>0.57468184506489195</v>
      </c>
      <c r="E1007" s="1">
        <v>6.1786591160686299E-2</v>
      </c>
    </row>
    <row r="1008" spans="1:5" x14ac:dyDescent="0.15">
      <c r="A1008" s="1" t="s">
        <v>1580</v>
      </c>
      <c r="B1008" s="1" t="s">
        <v>1478</v>
      </c>
      <c r="C1008" s="1">
        <v>0.89272638994863296</v>
      </c>
      <c r="D1008" s="1">
        <v>0.54177897154856303</v>
      </c>
      <c r="E1008" s="1">
        <v>-1.1897650732907101E-2</v>
      </c>
    </row>
    <row r="1009" spans="1:5" x14ac:dyDescent="0.15">
      <c r="A1009" s="1" t="s">
        <v>3786</v>
      </c>
      <c r="B1009" s="1" t="s">
        <v>1478</v>
      </c>
      <c r="C1009" s="1">
        <v>0.55822726272553502</v>
      </c>
      <c r="D1009" s="1">
        <v>0.60057078963592603</v>
      </c>
      <c r="E1009" s="1">
        <v>0.62920654196523795</v>
      </c>
    </row>
    <row r="1010" spans="1:5" x14ac:dyDescent="0.15">
      <c r="A1010" s="1" t="s">
        <v>1582</v>
      </c>
      <c r="B1010" s="1" t="s">
        <v>1478</v>
      </c>
      <c r="C1010" s="1">
        <v>0.61828475665596505</v>
      </c>
      <c r="D1010" s="1">
        <v>0.486091294996775</v>
      </c>
      <c r="E1010" s="1">
        <v>0.495646665952513</v>
      </c>
    </row>
    <row r="1011" spans="1:5" x14ac:dyDescent="0.15">
      <c r="A1011" s="1" t="s">
        <v>1584</v>
      </c>
      <c r="B1011" s="1" t="s">
        <v>1478</v>
      </c>
      <c r="C1011" s="1">
        <v>0.63150246226008599</v>
      </c>
      <c r="D1011" s="1">
        <v>0.45564982790381098</v>
      </c>
      <c r="E1011" s="1">
        <v>0.10879323890112701</v>
      </c>
    </row>
    <row r="1012" spans="1:5" x14ac:dyDescent="0.15">
      <c r="A1012" s="1" t="s">
        <v>1586</v>
      </c>
      <c r="B1012" s="1" t="s">
        <v>1478</v>
      </c>
      <c r="C1012" s="1">
        <v>0.54198109771717995</v>
      </c>
      <c r="D1012" s="1">
        <v>0.51240182309692495</v>
      </c>
      <c r="E1012" s="1">
        <v>-0.20824436804504701</v>
      </c>
    </row>
    <row r="1013" spans="1:5" x14ac:dyDescent="0.15">
      <c r="A1013" s="1" t="s">
        <v>1588</v>
      </c>
      <c r="B1013" s="1" t="s">
        <v>1478</v>
      </c>
      <c r="C1013" s="1">
        <v>0.65416354922936604</v>
      </c>
      <c r="D1013" s="1">
        <v>0.61610720834420996</v>
      </c>
      <c r="E1013" s="1">
        <v>-3.62437420015903E-2</v>
      </c>
    </row>
    <row r="1014" spans="1:5" x14ac:dyDescent="0.15">
      <c r="A1014" s="1" t="s">
        <v>3787</v>
      </c>
      <c r="B1014" s="1" t="s">
        <v>1478</v>
      </c>
      <c r="C1014" s="1">
        <v>0.58550622392455098</v>
      </c>
      <c r="D1014" s="1">
        <v>0.43317291018579701</v>
      </c>
      <c r="E1014" s="1">
        <v>7.8678780995164899E-2</v>
      </c>
    </row>
    <row r="1015" spans="1:5" x14ac:dyDescent="0.15">
      <c r="A1015" s="1" t="s">
        <v>1593</v>
      </c>
      <c r="B1015" s="1" t="s">
        <v>1478</v>
      </c>
      <c r="C1015" s="1">
        <v>0.67160882543441602</v>
      </c>
      <c r="D1015" s="1">
        <v>0.72339086507185202</v>
      </c>
      <c r="E1015" s="1">
        <v>7.8231468451641306E-2</v>
      </c>
    </row>
    <row r="1016" spans="1:5" x14ac:dyDescent="0.15">
      <c r="A1016" s="1" t="s">
        <v>3788</v>
      </c>
      <c r="B1016" s="1" t="s">
        <v>1478</v>
      </c>
      <c r="C1016" s="1">
        <v>0.204325635573361</v>
      </c>
      <c r="D1016" s="1">
        <v>0.64292116115553</v>
      </c>
      <c r="E1016" s="1">
        <v>-1.6677435549136699E-2</v>
      </c>
    </row>
    <row r="1017" spans="1:5" x14ac:dyDescent="0.15">
      <c r="A1017" s="1" t="s">
        <v>1595</v>
      </c>
      <c r="B1017" s="1" t="s">
        <v>1478</v>
      </c>
      <c r="C1017" s="1">
        <v>0.90210901428091095</v>
      </c>
      <c r="D1017" s="1">
        <v>0.67419813334502499</v>
      </c>
      <c r="E1017" s="1">
        <v>-4.2008458749772298E-2</v>
      </c>
    </row>
    <row r="1018" spans="1:5" x14ac:dyDescent="0.15">
      <c r="A1018" s="1" t="s">
        <v>1596</v>
      </c>
      <c r="B1018" s="1" t="s">
        <v>1478</v>
      </c>
      <c r="C1018" s="1">
        <v>0.50020931674862901</v>
      </c>
      <c r="D1018" s="1">
        <v>0.52156981077536801</v>
      </c>
      <c r="E1018" s="1">
        <v>0.22380584716596399</v>
      </c>
    </row>
    <row r="1019" spans="1:5" x14ac:dyDescent="0.15">
      <c r="A1019" s="1" t="s">
        <v>3789</v>
      </c>
      <c r="B1019" s="1" t="s">
        <v>1478</v>
      </c>
      <c r="C1019" s="1">
        <v>0.44668557337658998</v>
      </c>
      <c r="D1019" s="1">
        <v>0.386394154376342</v>
      </c>
      <c r="E1019" s="1">
        <v>0.106017546587293</v>
      </c>
    </row>
    <row r="1020" spans="1:5" x14ac:dyDescent="0.15">
      <c r="A1020" s="1" t="s">
        <v>1597</v>
      </c>
      <c r="B1020" s="1" t="s">
        <v>1478</v>
      </c>
      <c r="C1020" s="1">
        <v>0.71961899965520704</v>
      </c>
      <c r="D1020" s="1">
        <v>0.84262268015724895</v>
      </c>
      <c r="E1020" s="1">
        <v>0.232273588389488</v>
      </c>
    </row>
    <row r="1021" spans="1:5" x14ac:dyDescent="0.15">
      <c r="A1021" s="1" t="s">
        <v>1600</v>
      </c>
      <c r="B1021" s="1" t="s">
        <v>1478</v>
      </c>
      <c r="C1021" s="1">
        <v>0.68647750707613397</v>
      </c>
      <c r="D1021" s="1">
        <v>0.31113710343398798</v>
      </c>
      <c r="E1021" s="1">
        <v>8.7332906464355306E-2</v>
      </c>
    </row>
    <row r="1022" spans="1:5" x14ac:dyDescent="0.15">
      <c r="A1022" s="1" t="s">
        <v>3790</v>
      </c>
      <c r="B1022" s="1" t="s">
        <v>1478</v>
      </c>
      <c r="C1022" s="1">
        <v>0.51589040204492698</v>
      </c>
      <c r="D1022" s="1">
        <v>0.62745772588189297</v>
      </c>
      <c r="E1022" s="1">
        <v>7.5731321232861701E-3</v>
      </c>
    </row>
    <row r="1023" spans="1:5" x14ac:dyDescent="0.15">
      <c r="A1023" s="1" t="s">
        <v>3791</v>
      </c>
      <c r="B1023" s="1" t="s">
        <v>1478</v>
      </c>
      <c r="C1023" s="1">
        <v>0.21650336080075799</v>
      </c>
      <c r="D1023" s="1">
        <v>0.21202093421842499</v>
      </c>
      <c r="E1023" s="1">
        <v>1.2827012981137901E-2</v>
      </c>
    </row>
    <row r="1024" spans="1:5" x14ac:dyDescent="0.15">
      <c r="A1024" s="1" t="s">
        <v>1604</v>
      </c>
      <c r="B1024" s="1" t="s">
        <v>1478</v>
      </c>
      <c r="C1024" s="1">
        <v>0.19813153686495799</v>
      </c>
      <c r="D1024" s="1">
        <v>0.63184363025546897</v>
      </c>
      <c r="E1024" s="1">
        <v>0.20146410302651099</v>
      </c>
    </row>
    <row r="1025" spans="1:5" x14ac:dyDescent="0.15">
      <c r="A1025" s="1" t="s">
        <v>1605</v>
      </c>
      <c r="B1025" s="1" t="s">
        <v>1478</v>
      </c>
      <c r="C1025" s="1">
        <v>0.65588055647386001</v>
      </c>
      <c r="D1025" s="1">
        <v>0.56842142616226699</v>
      </c>
      <c r="E1025" s="1">
        <v>2.4408985908060601E-4</v>
      </c>
    </row>
    <row r="1026" spans="1:5" x14ac:dyDescent="0.15">
      <c r="A1026" s="1" t="s">
        <v>1607</v>
      </c>
      <c r="B1026" s="1" t="s">
        <v>1478</v>
      </c>
      <c r="C1026" s="1">
        <v>0.43369657445639098</v>
      </c>
      <c r="D1026" s="1">
        <v>8.2825744384607894E-2</v>
      </c>
      <c r="E1026" s="1">
        <v>0.34690572301797601</v>
      </c>
    </row>
    <row r="1027" spans="1:5" x14ac:dyDescent="0.15">
      <c r="A1027" s="1" t="s">
        <v>1610</v>
      </c>
      <c r="B1027" s="1" t="s">
        <v>1478</v>
      </c>
      <c r="C1027" s="1">
        <v>0.46122638627984303</v>
      </c>
      <c r="D1027" s="1">
        <v>0.64589286743116703</v>
      </c>
      <c r="E1027" s="1">
        <v>0.47685112708573701</v>
      </c>
    </row>
    <row r="1028" spans="1:5" x14ac:dyDescent="0.15">
      <c r="A1028" s="1" t="s">
        <v>3792</v>
      </c>
      <c r="B1028" s="1" t="s">
        <v>1478</v>
      </c>
      <c r="C1028" s="1">
        <v>0.61066714258767396</v>
      </c>
      <c r="D1028" s="1">
        <v>0.66976559031899796</v>
      </c>
      <c r="E1028" s="1">
        <v>0.44083007827499399</v>
      </c>
    </row>
    <row r="1029" spans="1:5" x14ac:dyDescent="0.15">
      <c r="A1029" s="1" t="s">
        <v>1617</v>
      </c>
      <c r="B1029" s="1" t="s">
        <v>1478</v>
      </c>
      <c r="C1029" s="1">
        <v>0.57257587032095603</v>
      </c>
      <c r="D1029" s="1">
        <v>0.39027836690092299</v>
      </c>
      <c r="E1029" s="1">
        <v>-0.45550909443249499</v>
      </c>
    </row>
    <row r="1030" spans="1:5" x14ac:dyDescent="0.15">
      <c r="A1030" s="1" t="s">
        <v>1619</v>
      </c>
      <c r="B1030" s="1" t="s">
        <v>1478</v>
      </c>
      <c r="C1030" s="1">
        <v>0.36758690017382101</v>
      </c>
      <c r="D1030" s="1">
        <v>0.38063386905507202</v>
      </c>
      <c r="E1030" s="1">
        <v>-0.24504077405691399</v>
      </c>
    </row>
    <row r="1031" spans="1:5" x14ac:dyDescent="0.15">
      <c r="A1031" s="1" t="s">
        <v>1620</v>
      </c>
      <c r="B1031" s="1" t="s">
        <v>1478</v>
      </c>
      <c r="C1031" s="1">
        <v>0.322562051472367</v>
      </c>
      <c r="D1031" s="1">
        <v>-1.55555062775476E-2</v>
      </c>
      <c r="E1031" s="1">
        <v>-0.51226962401030496</v>
      </c>
    </row>
    <row r="1032" spans="1:5" x14ac:dyDescent="0.15">
      <c r="A1032" s="1" t="s">
        <v>3793</v>
      </c>
      <c r="B1032" s="1" t="s">
        <v>1478</v>
      </c>
      <c r="C1032" s="1">
        <v>0.20379101035446701</v>
      </c>
      <c r="D1032" s="1">
        <v>0.10289173763444499</v>
      </c>
      <c r="E1032" s="1">
        <v>-0.208931434782204</v>
      </c>
    </row>
    <row r="1033" spans="1:5" x14ac:dyDescent="0.15">
      <c r="A1033" s="1" t="s">
        <v>3794</v>
      </c>
      <c r="B1033" s="1" t="s">
        <v>1478</v>
      </c>
      <c r="C1033" s="1">
        <v>0.48326077090023101</v>
      </c>
      <c r="D1033" s="1">
        <v>0.50259730580406603</v>
      </c>
      <c r="E1033" s="1">
        <v>8.0209746826480799E-2</v>
      </c>
    </row>
    <row r="1034" spans="1:5" x14ac:dyDescent="0.15">
      <c r="A1034" s="1" t="s">
        <v>3795</v>
      </c>
      <c r="B1034" s="1" t="s">
        <v>1478</v>
      </c>
      <c r="C1034" s="1">
        <v>0.25898876461744802</v>
      </c>
      <c r="D1034" s="1">
        <v>0.50705863166978005</v>
      </c>
      <c r="E1034" s="1">
        <v>5.5967365133489299E-3</v>
      </c>
    </row>
    <row r="1035" spans="1:5" x14ac:dyDescent="0.15">
      <c r="A1035" s="1" t="s">
        <v>3796</v>
      </c>
      <c r="B1035" s="1" t="s">
        <v>1478</v>
      </c>
      <c r="C1035" s="1">
        <v>0.85834469689861703</v>
      </c>
      <c r="D1035" s="1">
        <v>0.46113324913262599</v>
      </c>
      <c r="E1035" s="1">
        <v>-0.19668048294353099</v>
      </c>
    </row>
    <row r="1036" spans="1:5" x14ac:dyDescent="0.15">
      <c r="A1036" s="1" t="s">
        <v>1629</v>
      </c>
      <c r="B1036" s="1" t="s">
        <v>1478</v>
      </c>
      <c r="C1036" s="1">
        <v>0.80281280342226502</v>
      </c>
      <c r="D1036" s="1">
        <v>0.752824385420922</v>
      </c>
      <c r="E1036" s="1">
        <v>0.257419039402705</v>
      </c>
    </row>
    <row r="1037" spans="1:5" x14ac:dyDescent="0.15">
      <c r="A1037" s="1" t="s">
        <v>287</v>
      </c>
      <c r="B1037" s="1" t="s">
        <v>1478</v>
      </c>
      <c r="C1037" s="1">
        <v>0.67804561560961996</v>
      </c>
      <c r="D1037" s="1">
        <v>0.602605160086367</v>
      </c>
      <c r="E1037" s="1">
        <v>0.30285446686494</v>
      </c>
    </row>
    <row r="1038" spans="1:5" x14ac:dyDescent="0.15">
      <c r="A1038" s="1" t="s">
        <v>3797</v>
      </c>
      <c r="B1038" s="1" t="s">
        <v>1478</v>
      </c>
      <c r="C1038" s="1">
        <v>0.26334378292645999</v>
      </c>
      <c r="D1038" s="1">
        <v>7.9176059107186197E-3</v>
      </c>
      <c r="E1038" s="1">
        <v>5.4261055111649498E-2</v>
      </c>
    </row>
    <row r="1039" spans="1:5" x14ac:dyDescent="0.15">
      <c r="A1039" s="1" t="s">
        <v>1630</v>
      </c>
      <c r="B1039" s="1" t="s">
        <v>1478</v>
      </c>
      <c r="C1039" s="1">
        <v>0.132292085389558</v>
      </c>
      <c r="D1039" s="1">
        <v>0.72248838025085405</v>
      </c>
      <c r="E1039" s="1">
        <v>0.22992635079209101</v>
      </c>
    </row>
    <row r="1040" spans="1:5" x14ac:dyDescent="0.15">
      <c r="A1040" s="1" t="s">
        <v>1632</v>
      </c>
      <c r="B1040" s="1" t="s">
        <v>1478</v>
      </c>
      <c r="C1040" s="1">
        <v>0.36038826968754201</v>
      </c>
      <c r="D1040" s="1">
        <v>0.18471297840322801</v>
      </c>
      <c r="E1040" s="1">
        <v>0.48996912951760402</v>
      </c>
    </row>
    <row r="1041" spans="1:5" x14ac:dyDescent="0.15">
      <c r="A1041" s="1" t="s">
        <v>1635</v>
      </c>
      <c r="B1041" s="1" t="s">
        <v>1478</v>
      </c>
      <c r="C1041" s="1">
        <v>-2.6929743942622899E-2</v>
      </c>
      <c r="D1041" s="1">
        <v>0.43613868881183598</v>
      </c>
      <c r="E1041" s="1">
        <v>-5.64196978989722E-2</v>
      </c>
    </row>
    <row r="1042" spans="1:5" x14ac:dyDescent="0.15">
      <c r="A1042" s="1" t="s">
        <v>1636</v>
      </c>
      <c r="B1042" s="1" t="s">
        <v>1478</v>
      </c>
      <c r="C1042" s="1">
        <v>0.73891400083811398</v>
      </c>
      <c r="D1042" s="1">
        <v>0.80047879070172501</v>
      </c>
      <c r="E1042" s="1">
        <v>0.18280989835160799</v>
      </c>
    </row>
    <row r="1043" spans="1:5" x14ac:dyDescent="0.15">
      <c r="A1043" s="1" t="s">
        <v>3798</v>
      </c>
      <c r="B1043" s="1" t="s">
        <v>1478</v>
      </c>
      <c r="C1043" s="1">
        <v>0.63602553302359</v>
      </c>
      <c r="D1043" s="1">
        <v>0.69301967230224704</v>
      </c>
      <c r="E1043" s="1">
        <v>-1.43065481678658E-2</v>
      </c>
    </row>
    <row r="1044" spans="1:5" x14ac:dyDescent="0.15">
      <c r="A1044" s="1" t="s">
        <v>3799</v>
      </c>
      <c r="B1044" s="1" t="s">
        <v>1478</v>
      </c>
      <c r="C1044" s="1">
        <v>0.42922492651962202</v>
      </c>
      <c r="D1044" s="1">
        <v>0.22086275919311699</v>
      </c>
      <c r="E1044" s="1">
        <v>-0.59870788371763495</v>
      </c>
    </row>
    <row r="1045" spans="1:5" x14ac:dyDescent="0.15">
      <c r="A1045" s="1" t="s">
        <v>3800</v>
      </c>
      <c r="B1045" s="1" t="s">
        <v>1478</v>
      </c>
      <c r="C1045" s="1">
        <v>0.18290501629598699</v>
      </c>
      <c r="D1045" s="1">
        <v>0.65443023387440102</v>
      </c>
      <c r="E1045" s="1">
        <v>3.6360982832693803E-2</v>
      </c>
    </row>
    <row r="1046" spans="1:5" x14ac:dyDescent="0.15">
      <c r="A1046" s="1" t="s">
        <v>1646</v>
      </c>
      <c r="B1046" s="1" t="s">
        <v>1478</v>
      </c>
      <c r="C1046" s="1">
        <v>0.62831819035375502</v>
      </c>
      <c r="D1046" s="1">
        <v>0.64827215118140302</v>
      </c>
      <c r="E1046" s="1">
        <v>0.154907333016994</v>
      </c>
    </row>
    <row r="1047" spans="1:5" x14ac:dyDescent="0.15">
      <c r="A1047" s="1" t="s">
        <v>3801</v>
      </c>
      <c r="B1047" s="1" t="s">
        <v>1478</v>
      </c>
      <c r="C1047" s="1">
        <v>0.77288957094771804</v>
      </c>
      <c r="D1047" s="1">
        <v>0.36318828880581999</v>
      </c>
      <c r="E1047" s="1">
        <v>-7.91797775059324E-2</v>
      </c>
    </row>
    <row r="1048" spans="1:5" x14ac:dyDescent="0.15">
      <c r="A1048" s="1" t="s">
        <v>1654</v>
      </c>
      <c r="B1048" s="1" t="s">
        <v>1478</v>
      </c>
      <c r="C1048" s="1">
        <v>0.68820544365939695</v>
      </c>
      <c r="D1048" s="1">
        <v>0.77345531907857001</v>
      </c>
      <c r="E1048" s="1">
        <v>6.8388460799979095E-2</v>
      </c>
    </row>
    <row r="1049" spans="1:5" x14ac:dyDescent="0.15">
      <c r="A1049" s="1" t="s">
        <v>3802</v>
      </c>
      <c r="B1049" s="1" t="s">
        <v>1478</v>
      </c>
      <c r="C1049" s="1">
        <v>0.48178140242947898</v>
      </c>
      <c r="D1049" s="1">
        <v>0.54611923855403299</v>
      </c>
      <c r="E1049" s="1">
        <v>0.63529731673582501</v>
      </c>
    </row>
    <row r="1050" spans="1:5" x14ac:dyDescent="0.15">
      <c r="A1050" s="1" t="s">
        <v>3803</v>
      </c>
      <c r="B1050" s="1" t="s">
        <v>1478</v>
      </c>
      <c r="C1050" s="1">
        <v>0.63665409790557503</v>
      </c>
      <c r="D1050" s="1">
        <v>0.816812767202168</v>
      </c>
      <c r="E1050" s="1">
        <v>0.52855838148373102</v>
      </c>
    </row>
    <row r="1051" spans="1:5" x14ac:dyDescent="0.15">
      <c r="A1051" s="1" t="s">
        <v>3804</v>
      </c>
      <c r="B1051" s="1" t="s">
        <v>1478</v>
      </c>
      <c r="C1051" s="1">
        <v>0.35264904207289199</v>
      </c>
      <c r="D1051" s="1">
        <v>0.418650906895498</v>
      </c>
      <c r="E1051" s="1">
        <v>0.5823183786235</v>
      </c>
    </row>
    <row r="1052" spans="1:5" x14ac:dyDescent="0.15">
      <c r="A1052" s="1" t="s">
        <v>1659</v>
      </c>
      <c r="B1052" s="1" t="s">
        <v>1478</v>
      </c>
      <c r="C1052" s="1">
        <v>0.55731423978586503</v>
      </c>
      <c r="D1052" s="1">
        <v>0.22785682285054101</v>
      </c>
      <c r="E1052" s="1">
        <v>0.29468809024565801</v>
      </c>
    </row>
    <row r="1053" spans="1:5" x14ac:dyDescent="0.15">
      <c r="A1053" s="1" t="s">
        <v>3805</v>
      </c>
      <c r="B1053" s="1" t="s">
        <v>1478</v>
      </c>
      <c r="C1053" s="1">
        <v>0.65568266812790998</v>
      </c>
      <c r="D1053" s="1">
        <v>0.41708473917005001</v>
      </c>
      <c r="E1053" s="1">
        <v>-0.16309362374344899</v>
      </c>
    </row>
    <row r="1054" spans="1:5" x14ac:dyDescent="0.15">
      <c r="A1054" s="1" t="s">
        <v>3806</v>
      </c>
      <c r="B1054" s="1" t="s">
        <v>1478</v>
      </c>
      <c r="C1054" s="1">
        <v>0.62991584075467699</v>
      </c>
      <c r="D1054" s="1">
        <v>0.30329537836232501</v>
      </c>
      <c r="E1054" s="1">
        <v>-7.6204333066290403E-2</v>
      </c>
    </row>
    <row r="1055" spans="1:5" x14ac:dyDescent="0.15">
      <c r="A1055" s="1" t="s">
        <v>1663</v>
      </c>
      <c r="B1055" s="1" t="s">
        <v>1478</v>
      </c>
      <c r="C1055" s="1">
        <v>0.34329807343429303</v>
      </c>
      <c r="D1055" s="1">
        <v>0.64300195744077704</v>
      </c>
      <c r="E1055" s="1">
        <v>0.40484144440916497</v>
      </c>
    </row>
    <row r="1056" spans="1:5" x14ac:dyDescent="0.15">
      <c r="A1056" s="1" t="s">
        <v>1668</v>
      </c>
      <c r="B1056" s="1" t="s">
        <v>1478</v>
      </c>
      <c r="C1056" s="1">
        <v>0.56128796565598904</v>
      </c>
      <c r="D1056" s="1">
        <v>0.70076088916545098</v>
      </c>
      <c r="E1056" s="1">
        <v>-1.0645666076873801E-2</v>
      </c>
    </row>
    <row r="1057" spans="1:5" x14ac:dyDescent="0.15">
      <c r="A1057" s="1" t="s">
        <v>1669</v>
      </c>
      <c r="B1057" s="1" t="s">
        <v>1478</v>
      </c>
      <c r="C1057" s="1">
        <v>0.60460202424865195</v>
      </c>
      <c r="D1057" s="1">
        <v>0.52451277073275704</v>
      </c>
      <c r="E1057" s="1">
        <v>-9.0808571705961794E-2</v>
      </c>
    </row>
    <row r="1058" spans="1:5" x14ac:dyDescent="0.15">
      <c r="A1058" s="1" t="s">
        <v>1673</v>
      </c>
      <c r="B1058" s="1" t="s">
        <v>1478</v>
      </c>
      <c r="C1058" s="1">
        <v>0.78615550625785802</v>
      </c>
      <c r="D1058" s="1">
        <v>0.74766505395976401</v>
      </c>
      <c r="E1058" s="1">
        <v>6.44690810886073E-2</v>
      </c>
    </row>
    <row r="1059" spans="1:5" x14ac:dyDescent="0.15">
      <c r="A1059" s="1" t="s">
        <v>3807</v>
      </c>
      <c r="B1059" s="1" t="s">
        <v>1478</v>
      </c>
      <c r="C1059" s="1">
        <v>0.14088186964973601</v>
      </c>
      <c r="D1059" s="1">
        <v>-4.3934266671264502E-2</v>
      </c>
      <c r="E1059" s="1">
        <v>-0.313420203784885</v>
      </c>
    </row>
    <row r="1060" spans="1:5" x14ac:dyDescent="0.15">
      <c r="A1060" s="1" t="s">
        <v>3808</v>
      </c>
      <c r="B1060" s="1" t="s">
        <v>1478</v>
      </c>
      <c r="C1060" s="1">
        <v>0.42000250387312998</v>
      </c>
      <c r="D1060" s="1">
        <v>0.54255673525559101</v>
      </c>
      <c r="E1060" s="1">
        <v>0.22976504991465199</v>
      </c>
    </row>
    <row r="1061" spans="1:5" x14ac:dyDescent="0.15">
      <c r="A1061" s="1" t="s">
        <v>337</v>
      </c>
      <c r="B1061" s="1" t="s">
        <v>1478</v>
      </c>
      <c r="C1061" s="1">
        <v>5.7770880647267098E-2</v>
      </c>
      <c r="D1061" s="1">
        <v>0.15406368203951601</v>
      </c>
      <c r="E1061" s="1">
        <v>0.54150530127755703</v>
      </c>
    </row>
    <row r="1062" spans="1:5" x14ac:dyDescent="0.15">
      <c r="A1062" s="1" t="s">
        <v>1681</v>
      </c>
      <c r="B1062" s="1" t="s">
        <v>1478</v>
      </c>
      <c r="C1062" s="1">
        <v>0.59463592603413795</v>
      </c>
      <c r="D1062" s="1">
        <v>0.62945240215047304</v>
      </c>
      <c r="E1062" s="1">
        <v>0.52112620582078095</v>
      </c>
    </row>
    <row r="1063" spans="1:5" x14ac:dyDescent="0.15">
      <c r="A1063" s="1" t="s">
        <v>3809</v>
      </c>
      <c r="B1063" s="1" t="s">
        <v>1478</v>
      </c>
      <c r="C1063" s="1">
        <v>0.21156881109515499</v>
      </c>
      <c r="D1063" s="1">
        <v>0.56010385708550903</v>
      </c>
      <c r="E1063" s="1">
        <v>0.25242981948291898</v>
      </c>
    </row>
    <row r="1064" spans="1:5" x14ac:dyDescent="0.15">
      <c r="A1064" s="1" t="s">
        <v>1682</v>
      </c>
      <c r="B1064" s="1" t="s">
        <v>1478</v>
      </c>
      <c r="C1064" s="1">
        <v>0.65418625792196705</v>
      </c>
      <c r="D1064" s="1">
        <v>0.65465487762045205</v>
      </c>
      <c r="E1064" s="1">
        <v>0.16538817529309199</v>
      </c>
    </row>
    <row r="1065" spans="1:5" x14ac:dyDescent="0.15">
      <c r="A1065" s="1" t="s">
        <v>3810</v>
      </c>
      <c r="B1065" s="1" t="s">
        <v>1478</v>
      </c>
      <c r="C1065" s="1">
        <v>0.76990890377555399</v>
      </c>
      <c r="D1065" s="1">
        <v>0.62434559603719897</v>
      </c>
      <c r="E1065" s="1">
        <v>0.12591744948299</v>
      </c>
    </row>
    <row r="1066" spans="1:5" x14ac:dyDescent="0.15">
      <c r="A1066" s="1" t="s">
        <v>1683</v>
      </c>
      <c r="B1066" s="1" t="s">
        <v>1478</v>
      </c>
      <c r="C1066" s="1">
        <v>0.47731412674208101</v>
      </c>
      <c r="D1066" s="1">
        <v>0.49457940886824697</v>
      </c>
      <c r="E1066" s="1">
        <v>0.187090737061269</v>
      </c>
    </row>
    <row r="1067" spans="1:5" x14ac:dyDescent="0.15">
      <c r="A1067" s="1" t="s">
        <v>3811</v>
      </c>
      <c r="B1067" s="1" t="s">
        <v>1478</v>
      </c>
      <c r="C1067" s="1">
        <v>0.52830526094028896</v>
      </c>
      <c r="D1067" s="1">
        <v>0.48629062111855498</v>
      </c>
      <c r="E1067" s="1">
        <v>-3.00942493035549E-2</v>
      </c>
    </row>
    <row r="1068" spans="1:5" x14ac:dyDescent="0.15">
      <c r="A1068" s="1" t="s">
        <v>3812</v>
      </c>
      <c r="B1068" s="1" t="s">
        <v>1478</v>
      </c>
      <c r="C1068" s="1">
        <v>0.58318207724516602</v>
      </c>
      <c r="D1068" s="1">
        <v>0.60465426779985298</v>
      </c>
      <c r="E1068" s="1">
        <v>0.248552996623953</v>
      </c>
    </row>
    <row r="1069" spans="1:5" x14ac:dyDescent="0.15">
      <c r="A1069" s="1" t="s">
        <v>3813</v>
      </c>
      <c r="B1069" s="1" t="s">
        <v>1478</v>
      </c>
      <c r="C1069" s="1">
        <v>0.282818042366144</v>
      </c>
      <c r="D1069" s="1">
        <v>0.60421645396720602</v>
      </c>
      <c r="E1069" s="1">
        <v>0.23599817625595401</v>
      </c>
    </row>
    <row r="1070" spans="1:5" x14ac:dyDescent="0.15">
      <c r="A1070" s="1" t="s">
        <v>1691</v>
      </c>
      <c r="B1070" s="1" t="s">
        <v>1478</v>
      </c>
      <c r="C1070" s="1">
        <v>0.66772947318334797</v>
      </c>
      <c r="D1070" s="1">
        <v>0.39375211000725202</v>
      </c>
      <c r="E1070" s="1">
        <v>5.1558064405613703E-2</v>
      </c>
    </row>
    <row r="1071" spans="1:5" x14ac:dyDescent="0.15">
      <c r="A1071" s="1" t="s">
        <v>3814</v>
      </c>
      <c r="B1071" s="1" t="s">
        <v>1478</v>
      </c>
      <c r="C1071" s="1">
        <v>0.40541362799505598</v>
      </c>
      <c r="D1071" s="1">
        <v>0.61821244078625104</v>
      </c>
      <c r="E1071" s="1">
        <v>0.173630955668859</v>
      </c>
    </row>
    <row r="1072" spans="1:5" x14ac:dyDescent="0.15">
      <c r="A1072" s="1" t="s">
        <v>3815</v>
      </c>
      <c r="B1072" s="1" t="s">
        <v>1478</v>
      </c>
      <c r="C1072" s="1">
        <v>0.56722447264109299</v>
      </c>
      <c r="D1072" s="1">
        <v>0.39326021008360301</v>
      </c>
      <c r="E1072" s="1">
        <v>6.4599545342282294E-2</v>
      </c>
    </row>
    <row r="1073" spans="1:5" x14ac:dyDescent="0.15">
      <c r="A1073" s="1" t="s">
        <v>1700</v>
      </c>
      <c r="B1073" s="1" t="s">
        <v>1478</v>
      </c>
      <c r="C1073" s="1">
        <v>0.66417863144322697</v>
      </c>
      <c r="D1073" s="1">
        <v>0.38207739048545902</v>
      </c>
      <c r="E1073" s="1">
        <v>-0.33245847763508102</v>
      </c>
    </row>
    <row r="1074" spans="1:5" x14ac:dyDescent="0.15">
      <c r="A1074" s="1" t="s">
        <v>1701</v>
      </c>
      <c r="B1074" s="1" t="s">
        <v>1478</v>
      </c>
      <c r="C1074" s="1">
        <v>-3.3118410593645398E-2</v>
      </c>
      <c r="D1074" s="1">
        <v>0.37196703576101797</v>
      </c>
      <c r="E1074" s="1">
        <v>0.38211631352862302</v>
      </c>
    </row>
    <row r="1075" spans="1:5" x14ac:dyDescent="0.15">
      <c r="A1075" s="1" t="s">
        <v>3816</v>
      </c>
      <c r="B1075" s="1" t="s">
        <v>1478</v>
      </c>
      <c r="C1075" s="1">
        <v>0.77686176827736597</v>
      </c>
      <c r="D1075" s="1">
        <v>0.45616494969129401</v>
      </c>
      <c r="E1075" s="1">
        <v>-9.1548915922237101E-2</v>
      </c>
    </row>
    <row r="1076" spans="1:5" x14ac:dyDescent="0.15">
      <c r="A1076" s="1" t="s">
        <v>3817</v>
      </c>
      <c r="B1076" s="1" t="s">
        <v>1478</v>
      </c>
      <c r="C1076" s="1">
        <v>0.62273460903324995</v>
      </c>
      <c r="D1076" s="1">
        <v>0.42637154277283601</v>
      </c>
      <c r="E1076" s="1">
        <v>-8.7550633564697E-2</v>
      </c>
    </row>
    <row r="1077" spans="1:5" x14ac:dyDescent="0.15">
      <c r="A1077" s="1" t="s">
        <v>1706</v>
      </c>
      <c r="B1077" s="1" t="s">
        <v>1478</v>
      </c>
      <c r="C1077" s="1">
        <v>0.51322408639744199</v>
      </c>
      <c r="D1077" s="1">
        <v>0.75902782360562504</v>
      </c>
      <c r="E1077" s="1">
        <v>0.34523970080333</v>
      </c>
    </row>
    <row r="1078" spans="1:5" x14ac:dyDescent="0.15">
      <c r="A1078" s="1" t="s">
        <v>3818</v>
      </c>
      <c r="B1078" s="1" t="s">
        <v>1478</v>
      </c>
      <c r="C1078" s="1">
        <v>0.46648793395499399</v>
      </c>
      <c r="D1078" s="1">
        <v>0.534163726025222</v>
      </c>
      <c r="E1078" s="1">
        <v>-4.9094758112763197E-2</v>
      </c>
    </row>
    <row r="1079" spans="1:5" x14ac:dyDescent="0.15">
      <c r="A1079" s="1" t="s">
        <v>1710</v>
      </c>
      <c r="B1079" s="1" t="s">
        <v>1478</v>
      </c>
      <c r="C1079" s="1">
        <v>0.51022480287525196</v>
      </c>
      <c r="D1079" s="1">
        <v>0.70106580153865194</v>
      </c>
      <c r="E1079" s="1">
        <v>0.157766141390391</v>
      </c>
    </row>
    <row r="1080" spans="1:5" x14ac:dyDescent="0.15">
      <c r="A1080" s="1" t="s">
        <v>1713</v>
      </c>
      <c r="B1080" s="1" t="s">
        <v>1478</v>
      </c>
      <c r="C1080" s="1">
        <v>0.30038081620262103</v>
      </c>
      <c r="D1080" s="1">
        <v>0.54430169881067203</v>
      </c>
      <c r="E1080" s="1">
        <v>0.108936354920289</v>
      </c>
    </row>
    <row r="1081" spans="1:5" x14ac:dyDescent="0.15">
      <c r="A1081" s="1" t="s">
        <v>374</v>
      </c>
      <c r="B1081" s="1" t="s">
        <v>1478</v>
      </c>
      <c r="C1081" s="1">
        <v>0.79566247781166399</v>
      </c>
      <c r="D1081" s="1">
        <v>0.57907324842791696</v>
      </c>
      <c r="E1081" s="1">
        <v>0.172077071681349</v>
      </c>
    </row>
    <row r="1082" spans="1:5" x14ac:dyDescent="0.15">
      <c r="A1082" s="1" t="s">
        <v>3819</v>
      </c>
      <c r="B1082" s="1" t="s">
        <v>1478</v>
      </c>
      <c r="C1082" s="1">
        <v>0.61184436187387303</v>
      </c>
      <c r="D1082" s="1">
        <v>0.19999338947832801</v>
      </c>
      <c r="E1082" s="1">
        <v>-0.14923422464126901</v>
      </c>
    </row>
    <row r="1083" spans="1:5" x14ac:dyDescent="0.15">
      <c r="A1083" s="1" t="s">
        <v>3820</v>
      </c>
      <c r="B1083" s="1" t="s">
        <v>1478</v>
      </c>
      <c r="C1083" s="1">
        <v>0.490186945155062</v>
      </c>
      <c r="D1083" s="1">
        <v>0.42091903169793199</v>
      </c>
      <c r="E1083" s="1">
        <v>5.5742111585026399E-2</v>
      </c>
    </row>
    <row r="1084" spans="1:5" x14ac:dyDescent="0.15">
      <c r="A1084" s="1" t="s">
        <v>1718</v>
      </c>
      <c r="B1084" s="1" t="s">
        <v>1478</v>
      </c>
      <c r="C1084" s="1">
        <v>0.67360055692041498</v>
      </c>
      <c r="D1084" s="1">
        <v>0.85145704709568604</v>
      </c>
      <c r="E1084" s="1">
        <v>0.25481715719419301</v>
      </c>
    </row>
    <row r="1085" spans="1:5" x14ac:dyDescent="0.15">
      <c r="A1085" s="1" t="s">
        <v>3821</v>
      </c>
      <c r="B1085" s="1" t="s">
        <v>1478</v>
      </c>
      <c r="C1085" s="1">
        <v>0.314825393925042</v>
      </c>
      <c r="D1085" s="1">
        <v>0.48678250334436302</v>
      </c>
      <c r="E1085" s="1">
        <v>-0.24981306801945499</v>
      </c>
    </row>
    <row r="1086" spans="1:5" x14ac:dyDescent="0.15">
      <c r="A1086" s="1" t="s">
        <v>3822</v>
      </c>
      <c r="B1086" s="1" t="s">
        <v>1478</v>
      </c>
      <c r="C1086" s="1">
        <v>0.68961284706219705</v>
      </c>
      <c r="D1086" s="1">
        <v>0.70239625029098096</v>
      </c>
      <c r="E1086" s="1">
        <v>0.16368980713999601</v>
      </c>
    </row>
    <row r="1087" spans="1:5" x14ac:dyDescent="0.15">
      <c r="A1087" s="1" t="s">
        <v>3823</v>
      </c>
      <c r="B1087" s="1" t="s">
        <v>1478</v>
      </c>
      <c r="C1087" s="1">
        <v>0.78125966292257498</v>
      </c>
      <c r="D1087" s="1">
        <v>0.36649394581504802</v>
      </c>
      <c r="E1087" s="1">
        <v>-0.25605214059202602</v>
      </c>
    </row>
    <row r="1088" spans="1:5" x14ac:dyDescent="0.15">
      <c r="A1088" s="1" t="s">
        <v>3824</v>
      </c>
      <c r="B1088" s="1" t="s">
        <v>1478</v>
      </c>
      <c r="C1088" s="1">
        <v>0.68568051844408795</v>
      </c>
      <c r="D1088" s="1">
        <v>0.40940224458414698</v>
      </c>
      <c r="E1088" s="1">
        <v>7.6916917375173298E-3</v>
      </c>
    </row>
    <row r="1089" spans="1:5" x14ac:dyDescent="0.15">
      <c r="A1089" s="1" t="s">
        <v>1735</v>
      </c>
      <c r="B1089" s="1" t="s">
        <v>1478</v>
      </c>
      <c r="C1089" s="1">
        <v>0.76359106072290195</v>
      </c>
      <c r="D1089" s="1">
        <v>0.59589780478478904</v>
      </c>
      <c r="E1089" s="1">
        <v>0.44063307755064601</v>
      </c>
    </row>
    <row r="1090" spans="1:5" x14ac:dyDescent="0.15">
      <c r="A1090" s="1" t="s">
        <v>1736</v>
      </c>
      <c r="B1090" s="1" t="s">
        <v>1478</v>
      </c>
      <c r="C1090" s="1">
        <v>0.73600284012226302</v>
      </c>
      <c r="D1090" s="1">
        <v>0.46721834670740398</v>
      </c>
      <c r="E1090" s="1">
        <v>-1.0949759566147899E-2</v>
      </c>
    </row>
    <row r="1091" spans="1:5" x14ac:dyDescent="0.15">
      <c r="A1091" s="1" t="s">
        <v>1739</v>
      </c>
      <c r="B1091" s="1" t="s">
        <v>1478</v>
      </c>
      <c r="C1091" s="1">
        <v>0.38043044354141198</v>
      </c>
      <c r="D1091" s="1">
        <v>0.72799829527031001</v>
      </c>
      <c r="E1091" s="1">
        <v>0.53399125536818604</v>
      </c>
    </row>
    <row r="1092" spans="1:5" x14ac:dyDescent="0.15">
      <c r="A1092" s="1" t="s">
        <v>1741</v>
      </c>
      <c r="B1092" s="1" t="s">
        <v>1478</v>
      </c>
      <c r="C1092" s="1">
        <v>0.48259666643766902</v>
      </c>
      <c r="D1092" s="1">
        <v>8.4185785010787398E-2</v>
      </c>
      <c r="E1092" s="1">
        <v>4.1563313515417401E-2</v>
      </c>
    </row>
    <row r="1093" spans="1:5" x14ac:dyDescent="0.15">
      <c r="A1093" s="1" t="s">
        <v>3825</v>
      </c>
      <c r="B1093" s="1" t="s">
        <v>1478</v>
      </c>
      <c r="C1093" s="1">
        <v>0.65419898252710595</v>
      </c>
      <c r="D1093" s="1">
        <v>0.35870353270470101</v>
      </c>
      <c r="E1093" s="1">
        <v>-5.7315827306103503E-2</v>
      </c>
    </row>
    <row r="1094" spans="1:5" x14ac:dyDescent="0.15">
      <c r="A1094" s="1" t="s">
        <v>393</v>
      </c>
      <c r="B1094" s="1" t="s">
        <v>1478</v>
      </c>
      <c r="C1094" s="1">
        <v>-0.28826038405190202</v>
      </c>
      <c r="D1094" s="1">
        <v>0.33701474858160702</v>
      </c>
      <c r="E1094" s="1">
        <v>3.0884309702047402E-2</v>
      </c>
    </row>
    <row r="1095" spans="1:5" x14ac:dyDescent="0.15">
      <c r="A1095" s="1" t="s">
        <v>3826</v>
      </c>
      <c r="B1095" s="1" t="s">
        <v>1478</v>
      </c>
      <c r="C1095" s="1">
        <v>0.45580374658716999</v>
      </c>
      <c r="D1095" s="1">
        <v>0.80833814708626495</v>
      </c>
      <c r="E1095" s="1">
        <v>0.44870761204458598</v>
      </c>
    </row>
    <row r="1096" spans="1:5" x14ac:dyDescent="0.15">
      <c r="A1096" s="1" t="s">
        <v>3827</v>
      </c>
      <c r="B1096" s="1" t="s">
        <v>1478</v>
      </c>
      <c r="C1096" s="1">
        <v>0.14747179674982699</v>
      </c>
      <c r="D1096" s="1">
        <v>0.29152039314102002</v>
      </c>
      <c r="E1096" s="1">
        <v>0.45493929243613102</v>
      </c>
    </row>
    <row r="1097" spans="1:5" x14ac:dyDescent="0.15">
      <c r="A1097" s="1" t="s">
        <v>1752</v>
      </c>
      <c r="B1097" s="1" t="s">
        <v>1478</v>
      </c>
      <c r="C1097" s="1">
        <v>0.62384867861592097</v>
      </c>
      <c r="D1097" s="1">
        <v>0.78901335100821302</v>
      </c>
      <c r="E1097" s="1">
        <v>-3.4836583873278398E-2</v>
      </c>
    </row>
    <row r="1098" spans="1:5" x14ac:dyDescent="0.15">
      <c r="A1098" s="1" t="s">
        <v>3828</v>
      </c>
      <c r="B1098" s="1" t="s">
        <v>1478</v>
      </c>
      <c r="C1098" s="1">
        <v>0.43032315093492102</v>
      </c>
      <c r="D1098" s="1">
        <v>0.45863117827329902</v>
      </c>
      <c r="E1098" s="1">
        <v>0.210723999646037</v>
      </c>
    </row>
    <row r="1099" spans="1:5" x14ac:dyDescent="0.15">
      <c r="A1099" s="1" t="s">
        <v>3829</v>
      </c>
      <c r="B1099" s="1" t="s">
        <v>1478</v>
      </c>
      <c r="C1099" s="1">
        <v>0.80341109604276695</v>
      </c>
      <c r="D1099" s="1">
        <v>0.62855263629985303</v>
      </c>
      <c r="E1099" s="1">
        <v>-3.8086117768508003E-2</v>
      </c>
    </row>
    <row r="1100" spans="1:5" x14ac:dyDescent="0.15">
      <c r="A1100" s="1" t="s">
        <v>3830</v>
      </c>
      <c r="B1100" s="1" t="s">
        <v>1478</v>
      </c>
      <c r="C1100" s="1">
        <v>0.227178814240178</v>
      </c>
      <c r="D1100" s="1">
        <v>0.70892437331907299</v>
      </c>
      <c r="E1100" s="1">
        <v>0.179368368378508</v>
      </c>
    </row>
    <row r="1101" spans="1:5" x14ac:dyDescent="0.15">
      <c r="A1101" s="1" t="s">
        <v>1759</v>
      </c>
      <c r="B1101" s="1" t="s">
        <v>1478</v>
      </c>
      <c r="C1101" s="1">
        <v>0.52939885537497</v>
      </c>
      <c r="D1101" s="1">
        <v>0.495026590982098</v>
      </c>
      <c r="E1101" s="1">
        <v>-5.9180557150834298E-2</v>
      </c>
    </row>
    <row r="1102" spans="1:5" x14ac:dyDescent="0.15">
      <c r="A1102" s="1" t="s">
        <v>3831</v>
      </c>
      <c r="B1102" s="1" t="s">
        <v>1478</v>
      </c>
      <c r="C1102" s="1">
        <v>0.83894824823418901</v>
      </c>
      <c r="D1102" s="1">
        <v>0.50955584756129202</v>
      </c>
      <c r="E1102" s="1">
        <v>-0.17627673054148099</v>
      </c>
    </row>
    <row r="1103" spans="1:5" x14ac:dyDescent="0.15">
      <c r="A1103" s="1" t="s">
        <v>1760</v>
      </c>
      <c r="B1103" s="1" t="s">
        <v>1478</v>
      </c>
      <c r="C1103" s="1">
        <v>0.52096794911043498</v>
      </c>
      <c r="D1103" s="1">
        <v>0.66961828750485297</v>
      </c>
      <c r="E1103" s="1">
        <v>0.38995286440075999</v>
      </c>
    </row>
    <row r="1104" spans="1:5" x14ac:dyDescent="0.15">
      <c r="A1104" s="1" t="s">
        <v>1765</v>
      </c>
      <c r="B1104" s="1" t="s">
        <v>1478</v>
      </c>
      <c r="C1104" s="1">
        <v>0.78660080826781797</v>
      </c>
      <c r="D1104" s="1">
        <v>0.50160458129003405</v>
      </c>
      <c r="E1104" s="1">
        <v>0.200026242356344</v>
      </c>
    </row>
    <row r="1105" spans="1:5" x14ac:dyDescent="0.15">
      <c r="A1105" s="1" t="s">
        <v>3832</v>
      </c>
      <c r="B1105" s="1" t="s">
        <v>1478</v>
      </c>
      <c r="C1105" s="1">
        <v>0.69207997991676395</v>
      </c>
      <c r="D1105" s="1">
        <v>0.691494294695571</v>
      </c>
      <c r="E1105" s="1">
        <v>8.1397517400411998E-2</v>
      </c>
    </row>
    <row r="1106" spans="1:5" x14ac:dyDescent="0.15">
      <c r="A1106" s="1" t="s">
        <v>3833</v>
      </c>
      <c r="B1106" s="1" t="s">
        <v>1478</v>
      </c>
      <c r="C1106" s="1">
        <v>0.39844386154234401</v>
      </c>
      <c r="D1106" s="1">
        <v>0.49217033463467602</v>
      </c>
      <c r="E1106" s="1">
        <v>0.359646347308202</v>
      </c>
    </row>
    <row r="1107" spans="1:5" x14ac:dyDescent="0.15">
      <c r="A1107" s="1" t="s">
        <v>1767</v>
      </c>
      <c r="B1107" s="1" t="s">
        <v>1478</v>
      </c>
      <c r="C1107" s="1">
        <v>0.23711709674929601</v>
      </c>
      <c r="D1107" s="1">
        <v>0.757766863181217</v>
      </c>
      <c r="E1107" s="1">
        <v>0.12666061322408201</v>
      </c>
    </row>
    <row r="1108" spans="1:5" x14ac:dyDescent="0.15">
      <c r="A1108" s="1" t="s">
        <v>1768</v>
      </c>
      <c r="B1108" s="1" t="s">
        <v>1478</v>
      </c>
      <c r="C1108" s="1">
        <v>0.78990976191053297</v>
      </c>
      <c r="D1108" s="1">
        <v>0.474470597390594</v>
      </c>
      <c r="E1108" s="1">
        <v>-6.2650417177284201E-2</v>
      </c>
    </row>
    <row r="1109" spans="1:5" x14ac:dyDescent="0.15">
      <c r="A1109" s="1" t="s">
        <v>3834</v>
      </c>
      <c r="B1109" s="1" t="s">
        <v>1478</v>
      </c>
      <c r="C1109" s="1">
        <v>0.71965947827290799</v>
      </c>
      <c r="D1109" s="1">
        <v>0.51656222347587699</v>
      </c>
      <c r="E1109" s="1">
        <v>0.131285142026455</v>
      </c>
    </row>
    <row r="1110" spans="1:5" x14ac:dyDescent="0.15">
      <c r="A1110" s="1" t="s">
        <v>3835</v>
      </c>
      <c r="B1110" s="1" t="s">
        <v>1478</v>
      </c>
      <c r="C1110" s="1">
        <v>0.76846333970290304</v>
      </c>
      <c r="D1110" s="1">
        <v>0.47350254081660698</v>
      </c>
      <c r="E1110" s="1">
        <v>0.26228545178589002</v>
      </c>
    </row>
    <row r="1111" spans="1:5" x14ac:dyDescent="0.15">
      <c r="A1111" s="1" t="s">
        <v>3836</v>
      </c>
      <c r="B1111" s="1" t="s">
        <v>1478</v>
      </c>
      <c r="C1111" s="1">
        <v>0.53912052942351496</v>
      </c>
      <c r="D1111" s="1">
        <v>0.62633663486825997</v>
      </c>
      <c r="E1111" s="1">
        <v>0.423113829877869</v>
      </c>
    </row>
    <row r="1112" spans="1:5" x14ac:dyDescent="0.15">
      <c r="A1112" s="1" t="s">
        <v>3837</v>
      </c>
      <c r="B1112" s="1" t="s">
        <v>1478</v>
      </c>
      <c r="C1112" s="1">
        <v>0.51131191181593505</v>
      </c>
      <c r="D1112" s="1">
        <v>0.51868161595568096</v>
      </c>
      <c r="E1112" s="1">
        <v>0.17572378594294799</v>
      </c>
    </row>
    <row r="1113" spans="1:5" x14ac:dyDescent="0.15">
      <c r="A1113" s="1" t="s">
        <v>3838</v>
      </c>
      <c r="B1113" s="1" t="s">
        <v>1478</v>
      </c>
      <c r="C1113" s="1">
        <v>0.44015745387890698</v>
      </c>
      <c r="D1113" s="1">
        <v>0.80706353806646602</v>
      </c>
      <c r="E1113" s="1">
        <v>0.295910057603258</v>
      </c>
    </row>
    <row r="1114" spans="1:5" x14ac:dyDescent="0.15">
      <c r="A1114" s="1" t="s">
        <v>1781</v>
      </c>
      <c r="B1114" s="1" t="s">
        <v>1478</v>
      </c>
      <c r="C1114" s="1">
        <v>0.68201009091337605</v>
      </c>
      <c r="D1114" s="1">
        <v>0.60394981966224703</v>
      </c>
      <c r="E1114" s="1">
        <v>-0.13212916270974601</v>
      </c>
    </row>
    <row r="1115" spans="1:5" x14ac:dyDescent="0.15">
      <c r="A1115" s="1" t="s">
        <v>3839</v>
      </c>
      <c r="B1115" s="1" t="s">
        <v>1478</v>
      </c>
      <c r="C1115" s="1">
        <v>0.49063605873746902</v>
      </c>
      <c r="D1115" s="1">
        <v>0.34650048195825001</v>
      </c>
      <c r="E1115" s="1">
        <v>0.28266303566817402</v>
      </c>
    </row>
    <row r="1116" spans="1:5" x14ac:dyDescent="0.15">
      <c r="A1116" s="1" t="s">
        <v>3840</v>
      </c>
      <c r="B1116" s="1" t="s">
        <v>1478</v>
      </c>
      <c r="C1116" s="1">
        <v>0.38957903759887202</v>
      </c>
      <c r="D1116" s="1">
        <v>0.550320491340061</v>
      </c>
      <c r="E1116" s="1">
        <v>0.219447864598664</v>
      </c>
    </row>
    <row r="1117" spans="1:5" x14ac:dyDescent="0.15">
      <c r="A1117" s="1" t="s">
        <v>3841</v>
      </c>
      <c r="B1117" s="1" t="s">
        <v>1478</v>
      </c>
      <c r="C1117" s="1">
        <v>0.61478848507849704</v>
      </c>
      <c r="D1117" s="1">
        <v>0.58457503473686501</v>
      </c>
      <c r="E1117" s="1">
        <v>0.31911037300777001</v>
      </c>
    </row>
    <row r="1118" spans="1:5" x14ac:dyDescent="0.15">
      <c r="A1118" s="1" t="s">
        <v>442</v>
      </c>
      <c r="B1118" s="1" t="s">
        <v>1478</v>
      </c>
      <c r="C1118" s="1">
        <v>0.61311326536652899</v>
      </c>
      <c r="D1118" s="1">
        <v>0.29379391893450701</v>
      </c>
      <c r="E1118" s="1">
        <v>-0.35612682656205902</v>
      </c>
    </row>
    <row r="1119" spans="1:5" x14ac:dyDescent="0.15">
      <c r="A1119" s="1" t="s">
        <v>3842</v>
      </c>
      <c r="B1119" s="1" t="s">
        <v>1478</v>
      </c>
      <c r="C1119" s="1">
        <v>0.69927253281559099</v>
      </c>
      <c r="D1119" s="1">
        <v>9.9489873582887994E-2</v>
      </c>
      <c r="E1119" s="1">
        <v>-7.3900809901969204E-3</v>
      </c>
    </row>
    <row r="1120" spans="1:5" x14ac:dyDescent="0.15">
      <c r="A1120" s="1" t="s">
        <v>3074</v>
      </c>
      <c r="B1120" s="1" t="s">
        <v>1478</v>
      </c>
      <c r="C1120" s="1">
        <v>0.13620140015930901</v>
      </c>
      <c r="D1120" s="1">
        <v>0.41858310600350102</v>
      </c>
      <c r="E1120" s="1">
        <v>-0.134053003398312</v>
      </c>
    </row>
    <row r="1121" spans="1:5" x14ac:dyDescent="0.15">
      <c r="A1121" s="1" t="s">
        <v>1799</v>
      </c>
      <c r="B1121" s="1" t="s">
        <v>1478</v>
      </c>
      <c r="C1121" s="1">
        <v>0.57194267931324405</v>
      </c>
      <c r="D1121" s="1">
        <v>0.51754784867735204</v>
      </c>
      <c r="E1121" s="1">
        <v>0.38950853217014397</v>
      </c>
    </row>
    <row r="1122" spans="1:5" x14ac:dyDescent="0.15">
      <c r="A1122" s="1" t="s">
        <v>3843</v>
      </c>
      <c r="B1122" s="1" t="s">
        <v>1478</v>
      </c>
      <c r="C1122" s="1">
        <v>0.26307536239562401</v>
      </c>
      <c r="D1122" s="1">
        <v>0.66714292463383096</v>
      </c>
      <c r="E1122" s="1">
        <v>0.37125350731099499</v>
      </c>
    </row>
    <row r="1123" spans="1:5" x14ac:dyDescent="0.15">
      <c r="A1123" s="1" t="s">
        <v>3844</v>
      </c>
      <c r="B1123" s="1" t="s">
        <v>1478</v>
      </c>
      <c r="C1123" s="1">
        <v>0.51853854018916201</v>
      </c>
      <c r="D1123" s="1">
        <v>0.48168644690400902</v>
      </c>
      <c r="E1123" s="1">
        <v>0.111749027264999</v>
      </c>
    </row>
    <row r="1124" spans="1:5" x14ac:dyDescent="0.15">
      <c r="A1124" s="1" t="s">
        <v>3845</v>
      </c>
      <c r="B1124" s="1" t="s">
        <v>1478</v>
      </c>
      <c r="C1124" s="1">
        <v>0.52206851835025603</v>
      </c>
      <c r="D1124" s="1">
        <v>0.356415901182146</v>
      </c>
      <c r="E1124" s="1">
        <v>-5.6220946438297802E-2</v>
      </c>
    </row>
    <row r="1125" spans="1:5" x14ac:dyDescent="0.15">
      <c r="A1125" s="1" t="s">
        <v>1813</v>
      </c>
      <c r="B1125" s="1" t="s">
        <v>1478</v>
      </c>
      <c r="C1125" s="1">
        <v>0.37339850454898599</v>
      </c>
      <c r="D1125" s="1">
        <v>0.65288323274081606</v>
      </c>
      <c r="E1125" s="1">
        <v>0.40212447628305698</v>
      </c>
    </row>
    <row r="1126" spans="1:5" x14ac:dyDescent="0.15">
      <c r="A1126" s="1" t="s">
        <v>3846</v>
      </c>
      <c r="B1126" s="1" t="s">
        <v>1478</v>
      </c>
      <c r="C1126" s="1">
        <v>0.83789579240914702</v>
      </c>
      <c r="D1126" s="1">
        <v>0.63878538924690598</v>
      </c>
      <c r="E1126" s="1">
        <v>5.9951706184256997E-3</v>
      </c>
    </row>
    <row r="1127" spans="1:5" x14ac:dyDescent="0.15">
      <c r="A1127" s="1" t="s">
        <v>3847</v>
      </c>
      <c r="B1127" s="1" t="s">
        <v>1478</v>
      </c>
      <c r="C1127" s="1">
        <v>0.33228158173358002</v>
      </c>
      <c r="D1127" s="1">
        <v>0.16524921100905501</v>
      </c>
      <c r="E1127" s="1">
        <v>0.49640443833905801</v>
      </c>
    </row>
    <row r="1128" spans="1:5" x14ac:dyDescent="0.15">
      <c r="A1128" s="1" t="s">
        <v>1823</v>
      </c>
      <c r="B1128" s="1" t="s">
        <v>1478</v>
      </c>
      <c r="C1128" s="1">
        <v>0.55742500446427401</v>
      </c>
      <c r="D1128" s="1">
        <v>0.85574524117023298</v>
      </c>
      <c r="E1128" s="1">
        <v>0.206360292060631</v>
      </c>
    </row>
    <row r="1129" spans="1:5" x14ac:dyDescent="0.15">
      <c r="A1129" s="1" t="s">
        <v>3848</v>
      </c>
      <c r="B1129" s="1" t="s">
        <v>1478</v>
      </c>
      <c r="C1129" s="1">
        <v>0.68894579415055601</v>
      </c>
      <c r="D1129" s="1">
        <v>0.59155254025096504</v>
      </c>
      <c r="E1129" s="1">
        <v>-0.117005008609686</v>
      </c>
    </row>
    <row r="1130" spans="1:5" x14ac:dyDescent="0.15">
      <c r="A1130" s="1" t="s">
        <v>1831</v>
      </c>
      <c r="B1130" s="1" t="s">
        <v>1478</v>
      </c>
      <c r="C1130" s="1">
        <v>0.77628911343121199</v>
      </c>
      <c r="D1130" s="1">
        <v>0.60475371344416295</v>
      </c>
      <c r="E1130" s="1">
        <v>0.35108354427135602</v>
      </c>
    </row>
    <row r="1131" spans="1:5" x14ac:dyDescent="0.15">
      <c r="A1131" s="1" t="s">
        <v>3849</v>
      </c>
      <c r="B1131" s="1" t="s">
        <v>1478</v>
      </c>
      <c r="C1131" s="1">
        <v>0.54596128091572305</v>
      </c>
      <c r="D1131" s="1">
        <v>0.49075220591055602</v>
      </c>
      <c r="E1131" s="1">
        <v>0.15939922072852</v>
      </c>
    </row>
    <row r="1132" spans="1:5" x14ac:dyDescent="0.15">
      <c r="A1132" s="1" t="s">
        <v>1833</v>
      </c>
      <c r="B1132" s="1" t="s">
        <v>1478</v>
      </c>
      <c r="C1132" s="1">
        <v>0.40801320462570001</v>
      </c>
      <c r="D1132" s="1">
        <v>0.613014963043784</v>
      </c>
      <c r="E1132" s="1">
        <v>0.317315238667085</v>
      </c>
    </row>
    <row r="1133" spans="1:5" x14ac:dyDescent="0.15">
      <c r="A1133" s="1" t="s">
        <v>3850</v>
      </c>
      <c r="B1133" s="1" t="s">
        <v>1478</v>
      </c>
      <c r="C1133" s="1">
        <v>0.37223029254331802</v>
      </c>
      <c r="D1133" s="1">
        <v>0.34445365631893798</v>
      </c>
      <c r="E1133" s="1">
        <v>0.17570212984698</v>
      </c>
    </row>
    <row r="1134" spans="1:5" x14ac:dyDescent="0.15">
      <c r="A1134" s="1" t="s">
        <v>3076</v>
      </c>
      <c r="B1134" s="1" t="s">
        <v>1478</v>
      </c>
      <c r="C1134" s="1">
        <v>-0.136996652171231</v>
      </c>
      <c r="D1134" s="1">
        <v>0.30946147889988301</v>
      </c>
      <c r="E1134" s="1">
        <v>0.182689965120654</v>
      </c>
    </row>
    <row r="1135" spans="1:5" x14ac:dyDescent="0.15">
      <c r="A1135" s="1" t="s">
        <v>3851</v>
      </c>
      <c r="B1135" s="1" t="s">
        <v>1478</v>
      </c>
      <c r="C1135" s="1">
        <v>0.806758349623238</v>
      </c>
      <c r="D1135" s="1">
        <v>0.21799769635687399</v>
      </c>
      <c r="E1135" s="1">
        <v>-0.23687118024541501</v>
      </c>
    </row>
    <row r="1136" spans="1:5" x14ac:dyDescent="0.15">
      <c r="A1136" s="1" t="s">
        <v>1835</v>
      </c>
      <c r="B1136" s="1" t="s">
        <v>1478</v>
      </c>
      <c r="C1136" s="1">
        <v>0.83641633264278603</v>
      </c>
      <c r="D1136" s="1">
        <v>0.45757545445936298</v>
      </c>
      <c r="E1136" s="1">
        <v>-0.209283821053209</v>
      </c>
    </row>
    <row r="1137" spans="1:5" x14ac:dyDescent="0.15">
      <c r="A1137" s="1" t="s">
        <v>3852</v>
      </c>
      <c r="B1137" s="1" t="s">
        <v>1478</v>
      </c>
      <c r="C1137" s="1">
        <v>0.11606175712316701</v>
      </c>
      <c r="D1137" s="1">
        <v>0.17855928960415299</v>
      </c>
      <c r="E1137" s="1">
        <v>-0.55587828563227204</v>
      </c>
    </row>
    <row r="1138" spans="1:5" x14ac:dyDescent="0.15">
      <c r="A1138" s="1" t="s">
        <v>1837</v>
      </c>
      <c r="B1138" s="1" t="s">
        <v>1478</v>
      </c>
      <c r="C1138" s="1">
        <v>-0.17320752980572099</v>
      </c>
      <c r="D1138" s="1">
        <v>0.41235924629019699</v>
      </c>
      <c r="E1138" s="1">
        <v>0.28723216271021001</v>
      </c>
    </row>
    <row r="1139" spans="1:5" x14ac:dyDescent="0.15">
      <c r="A1139" s="1" t="s">
        <v>3853</v>
      </c>
      <c r="B1139" s="1" t="s">
        <v>1478</v>
      </c>
      <c r="C1139" s="1">
        <v>0.65657028482250102</v>
      </c>
      <c r="D1139" s="1">
        <v>0.43666488398159498</v>
      </c>
      <c r="E1139" s="1">
        <v>0.218139130181663</v>
      </c>
    </row>
    <row r="1140" spans="1:5" x14ac:dyDescent="0.15">
      <c r="A1140" s="1" t="s">
        <v>1843</v>
      </c>
      <c r="B1140" s="1" t="s">
        <v>1478</v>
      </c>
      <c r="C1140" s="1">
        <v>0.432852147273312</v>
      </c>
      <c r="D1140" s="1">
        <v>0.79808105610145996</v>
      </c>
      <c r="E1140" s="1">
        <v>0.22930716322908901</v>
      </c>
    </row>
    <row r="1141" spans="1:5" x14ac:dyDescent="0.15">
      <c r="A1141" s="1" t="s">
        <v>3854</v>
      </c>
      <c r="B1141" s="1" t="s">
        <v>1478</v>
      </c>
      <c r="C1141" s="1">
        <v>0.68693191566060596</v>
      </c>
      <c r="D1141" s="1">
        <v>0.73958224554911001</v>
      </c>
      <c r="E1141" s="1">
        <v>0.17906571209486699</v>
      </c>
    </row>
    <row r="1142" spans="1:5" x14ac:dyDescent="0.15">
      <c r="A1142" s="1" t="s">
        <v>3855</v>
      </c>
      <c r="B1142" s="1" t="s">
        <v>1478</v>
      </c>
      <c r="C1142" s="1">
        <v>0.72331142242264801</v>
      </c>
      <c r="D1142" s="1">
        <v>0.70742416968524902</v>
      </c>
      <c r="E1142" s="1">
        <v>0.24422905644169299</v>
      </c>
    </row>
    <row r="1143" spans="1:5" x14ac:dyDescent="0.15">
      <c r="A1143" s="1" t="s">
        <v>3856</v>
      </c>
      <c r="B1143" s="1" t="s">
        <v>1478</v>
      </c>
      <c r="C1143" s="1">
        <v>0.381322528708743</v>
      </c>
      <c r="D1143" s="1">
        <v>0.32635674592129998</v>
      </c>
      <c r="E1143" s="1">
        <v>0.16384793634264899</v>
      </c>
    </row>
    <row r="1144" spans="1:5" x14ac:dyDescent="0.15">
      <c r="A1144" s="1" t="s">
        <v>3857</v>
      </c>
      <c r="B1144" s="1" t="s">
        <v>1478</v>
      </c>
      <c r="C1144" s="1">
        <v>0.174508073827913</v>
      </c>
      <c r="D1144" s="1">
        <v>0.44058082104172702</v>
      </c>
      <c r="E1144" s="1">
        <v>-0.19143837928617399</v>
      </c>
    </row>
    <row r="1145" spans="1:5" x14ac:dyDescent="0.15">
      <c r="A1145" s="1" t="s">
        <v>3858</v>
      </c>
      <c r="B1145" s="1" t="s">
        <v>1478</v>
      </c>
      <c r="C1145" s="1">
        <v>0.57893548228791603</v>
      </c>
      <c r="D1145" s="1">
        <v>0.50908750595197105</v>
      </c>
      <c r="E1145" s="1">
        <v>-0.25385812369003702</v>
      </c>
    </row>
    <row r="1146" spans="1:5" x14ac:dyDescent="0.15">
      <c r="A1146" s="1" t="s">
        <v>3859</v>
      </c>
      <c r="B1146" s="1" t="s">
        <v>1478</v>
      </c>
      <c r="C1146" s="1">
        <v>5.6861162561101602E-2</v>
      </c>
      <c r="D1146" s="1">
        <v>0.41242454708527398</v>
      </c>
      <c r="E1146" s="1">
        <v>8.1549690531530494E-2</v>
      </c>
    </row>
    <row r="1147" spans="1:5" x14ac:dyDescent="0.15">
      <c r="A1147" s="1" t="s">
        <v>1849</v>
      </c>
      <c r="B1147" s="1" t="s">
        <v>1478</v>
      </c>
      <c r="C1147" s="1">
        <v>0.52672330555476798</v>
      </c>
      <c r="D1147" s="1">
        <v>0.78617624663406205</v>
      </c>
      <c r="E1147" s="1">
        <v>0.203797558785907</v>
      </c>
    </row>
    <row r="1148" spans="1:5" x14ac:dyDescent="0.15">
      <c r="A1148" s="1" t="s">
        <v>1860</v>
      </c>
      <c r="B1148" s="1" t="s">
        <v>1478</v>
      </c>
      <c r="C1148" s="1">
        <v>0.43589348112100301</v>
      </c>
      <c r="D1148" s="1">
        <v>0.774252217160047</v>
      </c>
      <c r="E1148" s="1">
        <v>9.3936718662400498E-2</v>
      </c>
    </row>
    <row r="1149" spans="1:5" x14ac:dyDescent="0.15">
      <c r="A1149" s="1" t="s">
        <v>3860</v>
      </c>
      <c r="B1149" s="1" t="s">
        <v>1478</v>
      </c>
      <c r="C1149" s="1">
        <v>0.68333194081390103</v>
      </c>
      <c r="D1149" s="1">
        <v>0.54765245774777405</v>
      </c>
      <c r="E1149" s="1">
        <v>-8.5281751951960499E-2</v>
      </c>
    </row>
    <row r="1150" spans="1:5" x14ac:dyDescent="0.15">
      <c r="A1150" s="1" t="s">
        <v>3861</v>
      </c>
      <c r="B1150" s="1" t="s">
        <v>1478</v>
      </c>
      <c r="C1150" s="1">
        <v>0.528157668198589</v>
      </c>
      <c r="D1150" s="1">
        <v>0.64486258685146103</v>
      </c>
      <c r="E1150" s="1">
        <v>6.9685843040939305E-2</v>
      </c>
    </row>
    <row r="1151" spans="1:5" x14ac:dyDescent="0.15">
      <c r="A1151" s="1" t="s">
        <v>3862</v>
      </c>
      <c r="B1151" s="1" t="s">
        <v>1478</v>
      </c>
      <c r="C1151" s="1">
        <v>0.28007056550512799</v>
      </c>
      <c r="D1151" s="1">
        <v>0.71843967938409203</v>
      </c>
      <c r="E1151" s="1">
        <v>2.1373713104955901E-2</v>
      </c>
    </row>
    <row r="1152" spans="1:5" x14ac:dyDescent="0.15">
      <c r="A1152" s="1" t="s">
        <v>1867</v>
      </c>
      <c r="B1152" s="1" t="s">
        <v>1478</v>
      </c>
      <c r="C1152" s="1">
        <v>0.46713161285069799</v>
      </c>
      <c r="D1152" s="1">
        <v>0.240839469766471</v>
      </c>
      <c r="E1152" s="1">
        <v>-0.12130597966508699</v>
      </c>
    </row>
    <row r="1153" spans="1:5" x14ac:dyDescent="0.15">
      <c r="A1153" s="1" t="s">
        <v>1868</v>
      </c>
      <c r="B1153" s="1" t="s">
        <v>1478</v>
      </c>
      <c r="C1153" s="1">
        <v>0.89450810344470599</v>
      </c>
      <c r="D1153" s="1">
        <v>0.688164216257656</v>
      </c>
      <c r="E1153" s="1">
        <v>0.177106427192052</v>
      </c>
    </row>
    <row r="1154" spans="1:5" x14ac:dyDescent="0.15">
      <c r="A1154" s="1" t="s">
        <v>1872</v>
      </c>
      <c r="B1154" s="1" t="s">
        <v>1478</v>
      </c>
      <c r="C1154" s="1">
        <v>0.49484114274525398</v>
      </c>
      <c r="D1154" s="1">
        <v>0.65437064375329401</v>
      </c>
      <c r="E1154" s="1">
        <v>0.73979443322923599</v>
      </c>
    </row>
    <row r="1155" spans="1:5" x14ac:dyDescent="0.15">
      <c r="A1155" s="1" t="s">
        <v>1880</v>
      </c>
      <c r="B1155" s="1" t="s">
        <v>1478</v>
      </c>
      <c r="C1155" s="1">
        <v>0.52969785002745695</v>
      </c>
      <c r="D1155" s="1">
        <v>0.20786497675590401</v>
      </c>
      <c r="E1155" s="1">
        <v>-0.42921852504596603</v>
      </c>
    </row>
    <row r="1156" spans="1:5" x14ac:dyDescent="0.15">
      <c r="A1156" s="1" t="s">
        <v>1882</v>
      </c>
      <c r="B1156" s="1" t="s">
        <v>1478</v>
      </c>
      <c r="C1156" s="1">
        <v>0.75213137528728202</v>
      </c>
      <c r="D1156" s="1">
        <v>0.77309803756888895</v>
      </c>
      <c r="E1156" s="1">
        <v>0.36273932590115499</v>
      </c>
    </row>
    <row r="1157" spans="1:5" x14ac:dyDescent="0.15">
      <c r="A1157" s="1" t="s">
        <v>3863</v>
      </c>
      <c r="B1157" s="1" t="s">
        <v>1478</v>
      </c>
      <c r="C1157" s="1">
        <v>0.37413725169700202</v>
      </c>
      <c r="D1157" s="1">
        <v>0.53141929016211897</v>
      </c>
      <c r="E1157" s="1">
        <v>0.10053422911884</v>
      </c>
    </row>
    <row r="1158" spans="1:5" x14ac:dyDescent="0.15">
      <c r="A1158" s="1" t="s">
        <v>3864</v>
      </c>
      <c r="B1158" s="1" t="s">
        <v>1478</v>
      </c>
      <c r="C1158" s="1">
        <v>0.10634829996855</v>
      </c>
      <c r="D1158" s="1">
        <v>0.70262724343487604</v>
      </c>
      <c r="E1158" s="1">
        <v>0.333822888511139</v>
      </c>
    </row>
    <row r="1159" spans="1:5" x14ac:dyDescent="0.15">
      <c r="A1159" s="1" t="s">
        <v>1886</v>
      </c>
      <c r="B1159" s="1" t="s">
        <v>1478</v>
      </c>
      <c r="C1159" s="1">
        <v>0.57900560415784397</v>
      </c>
      <c r="D1159" s="1">
        <v>0.74629433218167196</v>
      </c>
      <c r="E1159" s="1">
        <v>0.245247507849084</v>
      </c>
    </row>
    <row r="1160" spans="1:5" x14ac:dyDescent="0.15">
      <c r="A1160" s="1" t="s">
        <v>3865</v>
      </c>
      <c r="B1160" s="1" t="s">
        <v>1478</v>
      </c>
      <c r="C1160" s="1">
        <v>0.73658659842070395</v>
      </c>
      <c r="D1160" s="1">
        <v>0.80569949651224304</v>
      </c>
      <c r="E1160" s="1">
        <v>7.3250591585064806E-2</v>
      </c>
    </row>
    <row r="1161" spans="1:5" x14ac:dyDescent="0.15">
      <c r="A1161" s="1" t="s">
        <v>1887</v>
      </c>
      <c r="B1161" s="1" t="s">
        <v>1478</v>
      </c>
      <c r="C1161" s="1">
        <v>0.68339339360950802</v>
      </c>
      <c r="D1161" s="1">
        <v>0.43032310793089401</v>
      </c>
      <c r="E1161" s="1">
        <v>-0.29348324197789799</v>
      </c>
    </row>
    <row r="1162" spans="1:5" x14ac:dyDescent="0.15">
      <c r="A1162" s="1" t="s">
        <v>3866</v>
      </c>
      <c r="B1162" s="1" t="s">
        <v>1478</v>
      </c>
      <c r="C1162" s="1">
        <v>0.111068839077708</v>
      </c>
      <c r="D1162" s="1">
        <v>0.48195422879213201</v>
      </c>
      <c r="E1162" s="1">
        <v>0.27951545322816301</v>
      </c>
    </row>
    <row r="1163" spans="1:5" x14ac:dyDescent="0.15">
      <c r="A1163" s="1" t="s">
        <v>3867</v>
      </c>
      <c r="B1163" s="1" t="s">
        <v>1478</v>
      </c>
      <c r="C1163" s="1">
        <v>0.66136259354896298</v>
      </c>
      <c r="D1163" s="1">
        <v>0.42247673327628699</v>
      </c>
      <c r="E1163" s="1">
        <v>0.16244273322613501</v>
      </c>
    </row>
    <row r="1164" spans="1:5" x14ac:dyDescent="0.15">
      <c r="A1164" s="1" t="s">
        <v>3868</v>
      </c>
      <c r="B1164" s="1" t="s">
        <v>1478</v>
      </c>
      <c r="C1164" s="1">
        <v>0.37950104631027698</v>
      </c>
      <c r="D1164" s="1">
        <v>0.336239951156934</v>
      </c>
      <c r="E1164" s="1">
        <v>0.77679749304036305</v>
      </c>
    </row>
    <row r="1165" spans="1:5" x14ac:dyDescent="0.15">
      <c r="A1165" s="1" t="s">
        <v>3869</v>
      </c>
      <c r="B1165" s="1" t="s">
        <v>1478</v>
      </c>
      <c r="C1165" s="1">
        <v>0.26705784794486798</v>
      </c>
      <c r="D1165" s="1">
        <v>0.232618762058384</v>
      </c>
      <c r="E1165" s="1">
        <v>-0.3700619635879</v>
      </c>
    </row>
    <row r="1166" spans="1:5" x14ac:dyDescent="0.15">
      <c r="A1166" s="1" t="s">
        <v>1896</v>
      </c>
      <c r="B1166" s="1" t="s">
        <v>1478</v>
      </c>
      <c r="C1166" s="1">
        <v>0.373901423842734</v>
      </c>
      <c r="D1166" s="1">
        <v>0.80517053876179401</v>
      </c>
      <c r="E1166" s="1">
        <v>0.71958911910706502</v>
      </c>
    </row>
    <row r="1167" spans="1:5" x14ac:dyDescent="0.15">
      <c r="A1167" s="1" t="s">
        <v>1897</v>
      </c>
      <c r="B1167" s="1" t="s">
        <v>1478</v>
      </c>
      <c r="C1167" s="1">
        <v>0.56623322113043295</v>
      </c>
      <c r="D1167" s="1">
        <v>0.44111494656248001</v>
      </c>
      <c r="E1167" s="1">
        <v>-0.25836000735481002</v>
      </c>
    </row>
    <row r="1168" spans="1:5" x14ac:dyDescent="0.15">
      <c r="A1168" s="1" t="s">
        <v>3870</v>
      </c>
      <c r="B1168" s="1" t="s">
        <v>1478</v>
      </c>
      <c r="C1168" s="1">
        <v>0.62748396351623403</v>
      </c>
      <c r="D1168" s="1">
        <v>0.56847878110636096</v>
      </c>
      <c r="E1168" s="1">
        <v>0.29922029355829499</v>
      </c>
    </row>
    <row r="1169" spans="1:5" x14ac:dyDescent="0.15">
      <c r="A1169" s="1" t="s">
        <v>1901</v>
      </c>
      <c r="B1169" s="1" t="s">
        <v>1478</v>
      </c>
      <c r="C1169" s="1">
        <v>0.61103187728444996</v>
      </c>
      <c r="D1169" s="1">
        <v>0.74575982054698897</v>
      </c>
      <c r="E1169" s="1">
        <v>-1.6682193766271301E-2</v>
      </c>
    </row>
    <row r="1170" spans="1:5" x14ac:dyDescent="0.15">
      <c r="A1170" s="1" t="s">
        <v>3871</v>
      </c>
      <c r="B1170" s="1" t="s">
        <v>1478</v>
      </c>
      <c r="C1170" s="1">
        <v>0.55434409474804403</v>
      </c>
      <c r="D1170" s="1">
        <v>0.60549830196215904</v>
      </c>
      <c r="E1170" s="1">
        <v>0.246994819947563</v>
      </c>
    </row>
    <row r="1171" spans="1:5" x14ac:dyDescent="0.15">
      <c r="A1171" s="1" t="s">
        <v>3872</v>
      </c>
      <c r="B1171" s="1" t="s">
        <v>1478</v>
      </c>
      <c r="C1171" s="1">
        <v>0.30218342982408603</v>
      </c>
      <c r="D1171" s="1">
        <v>0.41245014340327801</v>
      </c>
      <c r="E1171" s="1">
        <v>0.35944825772173999</v>
      </c>
    </row>
    <row r="1172" spans="1:5" x14ac:dyDescent="0.15">
      <c r="A1172" s="1" t="s">
        <v>3873</v>
      </c>
      <c r="B1172" s="1" t="s">
        <v>1478</v>
      </c>
      <c r="C1172" s="1">
        <v>0.65294616027574004</v>
      </c>
      <c r="D1172" s="1">
        <v>0.41224549376108</v>
      </c>
      <c r="E1172" s="1">
        <v>-5.2952030970332797E-2</v>
      </c>
    </row>
    <row r="1173" spans="1:5" x14ac:dyDescent="0.15">
      <c r="A1173" s="1" t="s">
        <v>517</v>
      </c>
      <c r="B1173" s="1" t="s">
        <v>1478</v>
      </c>
      <c r="C1173" s="1">
        <v>0.38608511199134699</v>
      </c>
      <c r="D1173" s="1">
        <v>0.62016130483908405</v>
      </c>
      <c r="E1173" s="1">
        <v>-1.9729976283354201E-2</v>
      </c>
    </row>
    <row r="1174" spans="1:5" x14ac:dyDescent="0.15">
      <c r="A1174" s="1" t="s">
        <v>1908</v>
      </c>
      <c r="B1174" s="1" t="s">
        <v>1478</v>
      </c>
      <c r="C1174" s="1">
        <v>0.84340863707492497</v>
      </c>
      <c r="D1174" s="1">
        <v>0.33385732236486299</v>
      </c>
      <c r="E1174" s="1">
        <v>-6.6660785688799004E-2</v>
      </c>
    </row>
    <row r="1175" spans="1:5" x14ac:dyDescent="0.15">
      <c r="A1175" s="1" t="s">
        <v>3081</v>
      </c>
      <c r="B1175" s="1" t="s">
        <v>1478</v>
      </c>
      <c r="C1175" s="1">
        <v>0.39741554551903502</v>
      </c>
      <c r="D1175" s="1">
        <v>0.23233879467018301</v>
      </c>
      <c r="E1175" s="1">
        <v>-0.41440115681579198</v>
      </c>
    </row>
    <row r="1176" spans="1:5" x14ac:dyDescent="0.15">
      <c r="A1176" s="1" t="s">
        <v>41</v>
      </c>
      <c r="B1176" s="1" t="s">
        <v>1478</v>
      </c>
      <c r="C1176" s="1">
        <v>0.29875301353447697</v>
      </c>
      <c r="D1176" s="1">
        <v>9.3711277137528207E-2</v>
      </c>
      <c r="E1176" s="1">
        <v>0.59906491611513801</v>
      </c>
    </row>
    <row r="1177" spans="1:5" x14ac:dyDescent="0.15">
      <c r="A1177" s="1" t="s">
        <v>1913</v>
      </c>
      <c r="B1177" s="1" t="s">
        <v>1478</v>
      </c>
      <c r="C1177" s="1">
        <v>0.72019408851320499</v>
      </c>
      <c r="D1177" s="1">
        <v>0.337866440566716</v>
      </c>
      <c r="E1177" s="1">
        <v>-0.27542780273220602</v>
      </c>
    </row>
    <row r="1178" spans="1:5" x14ac:dyDescent="0.15">
      <c r="A1178" s="1" t="s">
        <v>1917</v>
      </c>
      <c r="B1178" s="1" t="s">
        <v>1478</v>
      </c>
      <c r="C1178" s="1">
        <v>-9.9138657387249293E-2</v>
      </c>
      <c r="D1178" s="1">
        <v>0.140309255882408</v>
      </c>
      <c r="E1178" s="1">
        <v>-0.58541930516304597</v>
      </c>
    </row>
    <row r="1179" spans="1:5" x14ac:dyDescent="0.15">
      <c r="A1179" s="1" t="s">
        <v>3874</v>
      </c>
      <c r="B1179" s="1" t="s">
        <v>1478</v>
      </c>
      <c r="C1179" s="1">
        <v>-7.9873582895733902E-2</v>
      </c>
      <c r="D1179" s="1">
        <v>0.36704099109403898</v>
      </c>
      <c r="E1179" s="1">
        <v>-0.22093792513604499</v>
      </c>
    </row>
    <row r="1180" spans="1:5" x14ac:dyDescent="0.15">
      <c r="A1180" s="1" t="s">
        <v>3875</v>
      </c>
      <c r="B1180" s="1" t="s">
        <v>1478</v>
      </c>
      <c r="C1180" s="1">
        <v>0.77614855019732698</v>
      </c>
      <c r="D1180" s="1">
        <v>0.39118959899695199</v>
      </c>
      <c r="E1180" s="1">
        <v>0.18204087816308701</v>
      </c>
    </row>
    <row r="1181" spans="1:5" x14ac:dyDescent="0.15">
      <c r="A1181" s="1" t="s">
        <v>3876</v>
      </c>
      <c r="B1181" s="1" t="s">
        <v>1478</v>
      </c>
      <c r="C1181" s="1">
        <v>0.62426265252762203</v>
      </c>
      <c r="D1181" s="1">
        <v>0.75404106504042301</v>
      </c>
      <c r="E1181" s="1">
        <v>-0.10969180160688</v>
      </c>
    </row>
    <row r="1182" spans="1:5" x14ac:dyDescent="0.15">
      <c r="A1182" s="1" t="s">
        <v>3877</v>
      </c>
      <c r="B1182" s="1" t="s">
        <v>1478</v>
      </c>
      <c r="C1182" s="1">
        <v>0.53813025125646097</v>
      </c>
      <c r="D1182" s="1">
        <v>0.29252465991725002</v>
      </c>
      <c r="E1182" s="1">
        <v>-0.15695795884653699</v>
      </c>
    </row>
    <row r="1183" spans="1:5" x14ac:dyDescent="0.15">
      <c r="A1183" s="1" t="s">
        <v>1924</v>
      </c>
      <c r="B1183" s="1" t="s">
        <v>1478</v>
      </c>
      <c r="C1183" s="1">
        <v>0.65243975557028999</v>
      </c>
      <c r="D1183" s="1">
        <v>0.65590270092177105</v>
      </c>
      <c r="E1183" s="1">
        <v>0.23661830987725599</v>
      </c>
    </row>
    <row r="1184" spans="1:5" x14ac:dyDescent="0.15">
      <c r="A1184" s="1" t="s">
        <v>3878</v>
      </c>
      <c r="B1184" s="1" t="s">
        <v>1478</v>
      </c>
      <c r="C1184" s="1">
        <v>0.53821723358573703</v>
      </c>
      <c r="D1184" s="1">
        <v>0.35662418055128497</v>
      </c>
      <c r="E1184" s="1">
        <v>0.444972982724337</v>
      </c>
    </row>
    <row r="1185" spans="1:5" x14ac:dyDescent="0.15">
      <c r="A1185" s="1" t="s">
        <v>1928</v>
      </c>
      <c r="B1185" s="1" t="s">
        <v>1478</v>
      </c>
      <c r="C1185" s="1">
        <v>0.73769827350943196</v>
      </c>
      <c r="D1185" s="1">
        <v>0.575087958498811</v>
      </c>
      <c r="E1185" s="1">
        <v>-4.73630960866556E-2</v>
      </c>
    </row>
    <row r="1186" spans="1:5" x14ac:dyDescent="0.15">
      <c r="A1186" s="1" t="s">
        <v>1932</v>
      </c>
      <c r="B1186" s="1" t="s">
        <v>1478</v>
      </c>
      <c r="C1186" s="1">
        <v>0.52570218184053996</v>
      </c>
      <c r="D1186" s="1">
        <v>0.82498667586724495</v>
      </c>
      <c r="E1186" s="1">
        <v>0.219755730446449</v>
      </c>
    </row>
    <row r="1187" spans="1:5" x14ac:dyDescent="0.15">
      <c r="A1187" s="1" t="s">
        <v>1936</v>
      </c>
      <c r="B1187" s="1" t="s">
        <v>1478</v>
      </c>
      <c r="C1187" s="1">
        <v>0.90129822650641001</v>
      </c>
      <c r="D1187" s="1">
        <v>0.64765503582767803</v>
      </c>
      <c r="E1187" s="1">
        <v>2.9601484409484E-2</v>
      </c>
    </row>
    <row r="1188" spans="1:5" x14ac:dyDescent="0.15">
      <c r="A1188" s="1" t="s">
        <v>3879</v>
      </c>
      <c r="B1188" s="1" t="s">
        <v>1478</v>
      </c>
      <c r="C1188" s="1">
        <v>0.59860430007391496</v>
      </c>
      <c r="D1188" s="1">
        <v>0.82991281721229504</v>
      </c>
      <c r="E1188" s="1">
        <v>0.45472759655221001</v>
      </c>
    </row>
    <row r="1189" spans="1:5" x14ac:dyDescent="0.15">
      <c r="A1189" s="1" t="s">
        <v>3880</v>
      </c>
      <c r="B1189" s="1" t="s">
        <v>1478</v>
      </c>
      <c r="C1189" s="1">
        <v>0.74616886203300004</v>
      </c>
      <c r="D1189" s="1">
        <v>0.67669764353612405</v>
      </c>
      <c r="E1189" s="1">
        <v>-7.6081479335466606E-2</v>
      </c>
    </row>
    <row r="1190" spans="1:5" x14ac:dyDescent="0.15">
      <c r="A1190" s="1" t="s">
        <v>1942</v>
      </c>
      <c r="B1190" s="1" t="s">
        <v>1478</v>
      </c>
      <c r="C1190" s="1">
        <v>0.60947595729677495</v>
      </c>
      <c r="D1190" s="1">
        <v>0.61919910559214597</v>
      </c>
      <c r="E1190" s="1">
        <v>-0.166714126005098</v>
      </c>
    </row>
    <row r="1191" spans="1:5" x14ac:dyDescent="0.15">
      <c r="A1191" s="1" t="s">
        <v>3881</v>
      </c>
      <c r="B1191" s="1" t="s">
        <v>1478</v>
      </c>
      <c r="C1191" s="1">
        <v>0.25809030502075703</v>
      </c>
      <c r="D1191" s="1">
        <v>0.182482887088006</v>
      </c>
      <c r="E1191" s="1">
        <v>-0.27508997995768703</v>
      </c>
    </row>
    <row r="1192" spans="1:5" x14ac:dyDescent="0.15">
      <c r="A1192" s="1" t="s">
        <v>3882</v>
      </c>
      <c r="B1192" s="1" t="s">
        <v>1478</v>
      </c>
      <c r="C1192" s="1">
        <v>0.436392591573113</v>
      </c>
      <c r="D1192" s="1">
        <v>0.71887958203483104</v>
      </c>
      <c r="E1192" s="1">
        <v>0.313910449109078</v>
      </c>
    </row>
    <row r="1193" spans="1:5" x14ac:dyDescent="0.15">
      <c r="A1193" s="1" t="s">
        <v>3883</v>
      </c>
      <c r="B1193" s="1" t="s">
        <v>1478</v>
      </c>
      <c r="C1193" s="1">
        <v>0.53801066065888803</v>
      </c>
      <c r="D1193" s="1">
        <v>0.577046756968981</v>
      </c>
      <c r="E1193" s="1">
        <v>0.51625429677105195</v>
      </c>
    </row>
    <row r="1194" spans="1:5" x14ac:dyDescent="0.15">
      <c r="A1194" s="1" t="s">
        <v>3884</v>
      </c>
      <c r="B1194" s="1" t="s">
        <v>1478</v>
      </c>
      <c r="C1194" s="1">
        <v>0.159301904251344</v>
      </c>
      <c r="D1194" s="1">
        <v>0.58200387300873702</v>
      </c>
      <c r="E1194" s="1">
        <v>0.16618475744243699</v>
      </c>
    </row>
    <row r="1195" spans="1:5" x14ac:dyDescent="0.15">
      <c r="A1195" s="1" t="s">
        <v>1951</v>
      </c>
      <c r="B1195" s="1" t="s">
        <v>1478</v>
      </c>
      <c r="C1195" s="1">
        <v>0.47583891007115497</v>
      </c>
      <c r="D1195" s="1">
        <v>0.58801551619898196</v>
      </c>
      <c r="E1195" s="1">
        <v>5.9862838808328302E-2</v>
      </c>
    </row>
    <row r="1196" spans="1:5" x14ac:dyDescent="0.15">
      <c r="A1196" s="1" t="s">
        <v>3885</v>
      </c>
      <c r="B1196" s="1" t="s">
        <v>1478</v>
      </c>
      <c r="C1196" s="1">
        <v>0.66914432326453399</v>
      </c>
      <c r="D1196" s="1">
        <v>0.36207631379904198</v>
      </c>
      <c r="E1196" s="1">
        <v>-0.19844075690002499</v>
      </c>
    </row>
    <row r="1197" spans="1:5" x14ac:dyDescent="0.15">
      <c r="A1197" s="1" t="s">
        <v>1952</v>
      </c>
      <c r="B1197" s="1" t="s">
        <v>1478</v>
      </c>
      <c r="C1197" s="1">
        <v>0.36073948153799801</v>
      </c>
      <c r="D1197" s="1">
        <v>0.686380922185304</v>
      </c>
      <c r="E1197" s="1">
        <v>0.64618049435870195</v>
      </c>
    </row>
    <row r="1198" spans="1:5" x14ac:dyDescent="0.15">
      <c r="A1198" s="1" t="s">
        <v>1955</v>
      </c>
      <c r="B1198" s="1" t="s">
        <v>1478</v>
      </c>
      <c r="C1198" s="1">
        <v>0.79035396007511005</v>
      </c>
      <c r="D1198" s="1">
        <v>0.51997326482404704</v>
      </c>
      <c r="E1198" s="1">
        <v>-0.110530068512456</v>
      </c>
    </row>
    <row r="1199" spans="1:5" x14ac:dyDescent="0.15">
      <c r="A1199" s="1" t="s">
        <v>3886</v>
      </c>
      <c r="B1199" s="1" t="s">
        <v>1478</v>
      </c>
      <c r="C1199" s="1">
        <v>0.50099513612873503</v>
      </c>
      <c r="D1199" s="1">
        <v>0.46124337550397798</v>
      </c>
      <c r="E1199" s="1">
        <v>-0.173607291214361</v>
      </c>
    </row>
    <row r="1200" spans="1:5" x14ac:dyDescent="0.15">
      <c r="A1200" s="1" t="s">
        <v>3887</v>
      </c>
      <c r="B1200" s="1" t="s">
        <v>1478</v>
      </c>
      <c r="C1200" s="1">
        <v>0.30056385019440002</v>
      </c>
      <c r="D1200" s="1">
        <v>0.309321112545489</v>
      </c>
      <c r="E1200" s="1">
        <v>0.66255687778689698</v>
      </c>
    </row>
    <row r="1201" spans="1:5" x14ac:dyDescent="0.15">
      <c r="A1201" s="1" t="s">
        <v>1958</v>
      </c>
      <c r="B1201" s="1" t="s">
        <v>1478</v>
      </c>
      <c r="C1201" s="1">
        <v>0.44916390748436202</v>
      </c>
      <c r="D1201" s="1">
        <v>0.57299358241660603</v>
      </c>
      <c r="E1201" s="1">
        <v>0.120899816081878</v>
      </c>
    </row>
    <row r="1202" spans="1:5" x14ac:dyDescent="0.15">
      <c r="A1202" s="1" t="s">
        <v>3888</v>
      </c>
      <c r="B1202" s="1" t="s">
        <v>1478</v>
      </c>
      <c r="C1202" s="1">
        <v>0.70487465798524396</v>
      </c>
      <c r="D1202" s="1">
        <v>0.81780084045552903</v>
      </c>
      <c r="E1202" s="1">
        <v>-7.8164358157942395E-3</v>
      </c>
    </row>
    <row r="1203" spans="1:5" x14ac:dyDescent="0.15">
      <c r="A1203" s="1" t="s">
        <v>3889</v>
      </c>
      <c r="B1203" s="1" t="s">
        <v>1478</v>
      </c>
      <c r="C1203" s="1">
        <v>0.47797200131265999</v>
      </c>
      <c r="D1203" s="1">
        <v>0.12424269522940699</v>
      </c>
      <c r="E1203" s="1">
        <v>0.124105882960496</v>
      </c>
    </row>
    <row r="1204" spans="1:5" x14ac:dyDescent="0.15">
      <c r="A1204" s="1" t="s">
        <v>3890</v>
      </c>
      <c r="B1204" s="1" t="s">
        <v>1478</v>
      </c>
      <c r="C1204" s="1">
        <v>0.63506714874803705</v>
      </c>
      <c r="D1204" s="1">
        <v>0.51969857648932205</v>
      </c>
      <c r="E1204" s="1">
        <v>7.0771769663587794E-2</v>
      </c>
    </row>
    <row r="1205" spans="1:5" x14ac:dyDescent="0.15">
      <c r="A1205" s="1" t="s">
        <v>3891</v>
      </c>
      <c r="B1205" s="1" t="s">
        <v>1478</v>
      </c>
      <c r="C1205" s="1">
        <v>0.43573137093564202</v>
      </c>
      <c r="D1205" s="1">
        <v>0.67838070959812802</v>
      </c>
      <c r="E1205" s="1">
        <v>0.319298862068434</v>
      </c>
    </row>
    <row r="1206" spans="1:5" x14ac:dyDescent="0.15">
      <c r="A1206" s="1" t="s">
        <v>3892</v>
      </c>
      <c r="B1206" s="1" t="s">
        <v>1478</v>
      </c>
      <c r="C1206" s="1">
        <v>0.35179384763657201</v>
      </c>
      <c r="D1206" s="1">
        <v>0.58608374194848001</v>
      </c>
      <c r="E1206" s="1">
        <v>-0.19117426765065601</v>
      </c>
    </row>
    <row r="1207" spans="1:5" x14ac:dyDescent="0.15">
      <c r="A1207" s="1" t="s">
        <v>3893</v>
      </c>
      <c r="B1207" s="1" t="s">
        <v>1478</v>
      </c>
      <c r="C1207" s="1">
        <v>0.41755894649212</v>
      </c>
      <c r="D1207" s="1">
        <v>0.54504167450885499</v>
      </c>
      <c r="E1207" s="1">
        <v>0.355824151034912</v>
      </c>
    </row>
    <row r="1208" spans="1:5" x14ac:dyDescent="0.15">
      <c r="A1208" s="1" t="s">
        <v>3894</v>
      </c>
      <c r="B1208" s="1" t="s">
        <v>1478</v>
      </c>
      <c r="C1208" s="1">
        <v>0.60937022257070494</v>
      </c>
      <c r="D1208" s="1">
        <v>0.65077673713879602</v>
      </c>
      <c r="E1208" s="1">
        <v>0.22626205093548499</v>
      </c>
    </row>
    <row r="1209" spans="1:5" x14ac:dyDescent="0.15">
      <c r="A1209" s="1" t="s">
        <v>567</v>
      </c>
      <c r="B1209" s="1" t="s">
        <v>1478</v>
      </c>
      <c r="C1209" s="1">
        <v>0.57178614419889595</v>
      </c>
      <c r="D1209" s="1">
        <v>0.43840310125480803</v>
      </c>
      <c r="E1209" s="1">
        <v>0.20173822109308401</v>
      </c>
    </row>
    <row r="1210" spans="1:5" x14ac:dyDescent="0.15">
      <c r="A1210" s="1" t="s">
        <v>3895</v>
      </c>
      <c r="B1210" s="1" t="s">
        <v>1478</v>
      </c>
      <c r="C1210" s="1">
        <v>0.30673550752606399</v>
      </c>
      <c r="D1210" s="1">
        <v>0.71557337710584501</v>
      </c>
      <c r="E1210" s="1">
        <v>0.457020954684426</v>
      </c>
    </row>
    <row r="1211" spans="1:5" x14ac:dyDescent="0.15">
      <c r="A1211" s="1" t="s">
        <v>1980</v>
      </c>
      <c r="B1211" s="1" t="s">
        <v>1478</v>
      </c>
      <c r="C1211" s="1">
        <v>0.72371721780325704</v>
      </c>
      <c r="D1211" s="1">
        <v>0.55011794638923806</v>
      </c>
      <c r="E1211" s="1">
        <v>-0.19886061824328399</v>
      </c>
    </row>
    <row r="1212" spans="1:5" x14ac:dyDescent="0.15">
      <c r="A1212" s="1" t="s">
        <v>3896</v>
      </c>
      <c r="B1212" s="1" t="s">
        <v>1478</v>
      </c>
      <c r="C1212" s="1">
        <v>0.35215156856417201</v>
      </c>
      <c r="D1212" s="1">
        <v>0.31344541579637702</v>
      </c>
      <c r="E1212" s="1">
        <v>-5.7026952317340403E-2</v>
      </c>
    </row>
    <row r="1213" spans="1:5" x14ac:dyDescent="0.15">
      <c r="A1213" s="1" t="s">
        <v>1982</v>
      </c>
      <c r="B1213" s="1" t="s">
        <v>1478</v>
      </c>
      <c r="C1213" s="1">
        <v>0.510499287866367</v>
      </c>
      <c r="D1213" s="1">
        <v>0.42899743798625201</v>
      </c>
      <c r="E1213" s="1">
        <v>0.37064142694183899</v>
      </c>
    </row>
    <row r="1214" spans="1:5" x14ac:dyDescent="0.15">
      <c r="A1214" s="1" t="s">
        <v>570</v>
      </c>
      <c r="B1214" s="1" t="s">
        <v>1478</v>
      </c>
      <c r="C1214" s="1">
        <v>-0.48206656476505999</v>
      </c>
      <c r="D1214" s="1">
        <v>0.105871437811334</v>
      </c>
      <c r="E1214" s="1">
        <v>2.14004130718746E-3</v>
      </c>
    </row>
    <row r="1215" spans="1:5" x14ac:dyDescent="0.15">
      <c r="A1215" s="1" t="s">
        <v>3897</v>
      </c>
      <c r="B1215" s="1" t="s">
        <v>1478</v>
      </c>
      <c r="C1215" s="1">
        <v>0.67486931302279596</v>
      </c>
      <c r="D1215" s="1">
        <v>0.45545845546538699</v>
      </c>
      <c r="E1215" s="1">
        <v>-1.3928561351138799E-2</v>
      </c>
    </row>
    <row r="1216" spans="1:5" x14ac:dyDescent="0.15">
      <c r="A1216" s="1" t="s">
        <v>3898</v>
      </c>
      <c r="B1216" s="1" t="s">
        <v>1478</v>
      </c>
      <c r="C1216" s="1">
        <v>0.54248178450627305</v>
      </c>
      <c r="D1216" s="1">
        <v>0.44618686285616799</v>
      </c>
      <c r="E1216" s="1">
        <v>-0.26533605074178301</v>
      </c>
    </row>
    <row r="1217" spans="1:5" x14ac:dyDescent="0.15">
      <c r="A1217" s="1" t="s">
        <v>1989</v>
      </c>
      <c r="B1217" s="1" t="s">
        <v>1478</v>
      </c>
      <c r="C1217" s="1">
        <v>0.84833750001966801</v>
      </c>
      <c r="D1217" s="1">
        <v>0.55200820142941398</v>
      </c>
      <c r="E1217" s="1">
        <v>2.40541863210584E-2</v>
      </c>
    </row>
    <row r="1218" spans="1:5" x14ac:dyDescent="0.15">
      <c r="A1218" s="1" t="s">
        <v>1991</v>
      </c>
      <c r="B1218" s="1" t="s">
        <v>1478</v>
      </c>
      <c r="C1218" s="1">
        <v>0.70000449959251398</v>
      </c>
      <c r="D1218" s="1">
        <v>0.885681556427793</v>
      </c>
      <c r="E1218" s="1">
        <v>0.14730647155364299</v>
      </c>
    </row>
    <row r="1219" spans="1:5" x14ac:dyDescent="0.15">
      <c r="A1219" s="1" t="s">
        <v>3899</v>
      </c>
      <c r="B1219" s="1" t="s">
        <v>1478</v>
      </c>
      <c r="C1219" s="1">
        <v>0.105309431933649</v>
      </c>
      <c r="D1219" s="1">
        <v>0.56325205130932299</v>
      </c>
      <c r="E1219" s="1">
        <v>0.33988355030506501</v>
      </c>
    </row>
    <row r="1220" spans="1:5" x14ac:dyDescent="0.15">
      <c r="A1220" s="1" t="s">
        <v>3900</v>
      </c>
      <c r="B1220" s="1" t="s">
        <v>1478</v>
      </c>
      <c r="C1220" s="1">
        <v>0.45213017282440698</v>
      </c>
      <c r="D1220" s="1">
        <v>0.563999095359634</v>
      </c>
      <c r="E1220" s="1">
        <v>-4.2207077426133797E-2</v>
      </c>
    </row>
    <row r="1221" spans="1:5" x14ac:dyDescent="0.15">
      <c r="A1221" s="1" t="s">
        <v>2002</v>
      </c>
      <c r="B1221" s="1" t="s">
        <v>1478</v>
      </c>
      <c r="C1221" s="1">
        <v>0.37217831672108098</v>
      </c>
      <c r="D1221" s="1">
        <v>0.26123680877817101</v>
      </c>
      <c r="E1221" s="1">
        <v>-3.5125750153378703E-2</v>
      </c>
    </row>
    <row r="1222" spans="1:5" x14ac:dyDescent="0.15">
      <c r="A1222" s="1" t="s">
        <v>3901</v>
      </c>
      <c r="B1222" s="1" t="s">
        <v>1478</v>
      </c>
      <c r="C1222" s="1">
        <v>0.72450597088725499</v>
      </c>
      <c r="D1222" s="1">
        <v>0.66854473163656503</v>
      </c>
      <c r="E1222" s="1">
        <v>0.21194658579887099</v>
      </c>
    </row>
    <row r="1223" spans="1:5" x14ac:dyDescent="0.15">
      <c r="A1223" s="1" t="s">
        <v>3902</v>
      </c>
      <c r="B1223" s="1" t="s">
        <v>1478</v>
      </c>
      <c r="C1223" s="1">
        <v>0.35930986657907099</v>
      </c>
      <c r="D1223" s="1">
        <v>0.73401911977560896</v>
      </c>
      <c r="E1223" s="1">
        <v>0.41189086839837602</v>
      </c>
    </row>
    <row r="1224" spans="1:5" x14ac:dyDescent="0.15">
      <c r="A1224" s="1" t="s">
        <v>604</v>
      </c>
      <c r="B1224" s="1" t="s">
        <v>1478</v>
      </c>
      <c r="C1224" s="1">
        <v>5.2305557512800499E-2</v>
      </c>
      <c r="D1224" s="1">
        <v>0.199067519679621</v>
      </c>
      <c r="E1224" s="1">
        <v>-4.8490466351265103E-2</v>
      </c>
    </row>
    <row r="1225" spans="1:5" x14ac:dyDescent="0.15">
      <c r="A1225" s="1" t="s">
        <v>3903</v>
      </c>
      <c r="B1225" s="1" t="s">
        <v>1478</v>
      </c>
      <c r="C1225" s="1">
        <v>6.5059801784255702E-2</v>
      </c>
      <c r="D1225" s="1">
        <v>0.44281023128627001</v>
      </c>
      <c r="E1225" s="1">
        <v>0.34429375240573401</v>
      </c>
    </row>
    <row r="1226" spans="1:5" x14ac:dyDescent="0.15">
      <c r="A1226" s="1" t="s">
        <v>2017</v>
      </c>
      <c r="B1226" s="1" t="s">
        <v>1478</v>
      </c>
      <c r="C1226" s="1">
        <v>0.66936231356737297</v>
      </c>
      <c r="D1226" s="1">
        <v>0.48704496023947402</v>
      </c>
      <c r="E1226" s="1">
        <v>-0.30695355995492701</v>
      </c>
    </row>
    <row r="1227" spans="1:5" x14ac:dyDescent="0.15">
      <c r="A1227" s="1" t="s">
        <v>2018</v>
      </c>
      <c r="B1227" s="1" t="s">
        <v>1478</v>
      </c>
      <c r="C1227" s="1">
        <v>0.55208445695618402</v>
      </c>
      <c r="D1227" s="1">
        <v>0.82240719961210296</v>
      </c>
      <c r="E1227" s="1">
        <v>6.4916384980880704E-2</v>
      </c>
    </row>
    <row r="1228" spans="1:5" x14ac:dyDescent="0.15">
      <c r="A1228" s="1" t="s">
        <v>2019</v>
      </c>
      <c r="B1228" s="1" t="s">
        <v>1478</v>
      </c>
      <c r="C1228" s="1">
        <v>0.624634429167778</v>
      </c>
      <c r="D1228" s="1">
        <v>0.74334212370463404</v>
      </c>
      <c r="E1228" s="1">
        <v>1.35731389948193E-2</v>
      </c>
    </row>
    <row r="1229" spans="1:5" x14ac:dyDescent="0.15">
      <c r="A1229" s="1" t="s">
        <v>3904</v>
      </c>
      <c r="B1229" s="1" t="s">
        <v>1478</v>
      </c>
      <c r="C1229" s="1">
        <v>0.30594231436201202</v>
      </c>
      <c r="D1229" s="1">
        <v>0.69489934919101704</v>
      </c>
      <c r="E1229" s="1">
        <v>0.27289283083002702</v>
      </c>
    </row>
    <row r="1230" spans="1:5" x14ac:dyDescent="0.15">
      <c r="A1230" s="1" t="s">
        <v>2021</v>
      </c>
      <c r="B1230" s="1" t="s">
        <v>1478</v>
      </c>
      <c r="C1230" s="1">
        <v>0.531017990390797</v>
      </c>
      <c r="D1230" s="1">
        <v>0.41946257594545</v>
      </c>
      <c r="E1230" s="1">
        <v>0.177239508886395</v>
      </c>
    </row>
    <row r="1231" spans="1:5" x14ac:dyDescent="0.15">
      <c r="A1231" s="1" t="s">
        <v>2023</v>
      </c>
      <c r="B1231" s="1" t="s">
        <v>1478</v>
      </c>
      <c r="C1231" s="1">
        <v>0.51887372967303702</v>
      </c>
      <c r="D1231" s="1">
        <v>0.64554007100493005</v>
      </c>
      <c r="E1231" s="1">
        <v>6.9187522599616802E-2</v>
      </c>
    </row>
    <row r="1232" spans="1:5" x14ac:dyDescent="0.15">
      <c r="A1232" s="1" t="s">
        <v>3905</v>
      </c>
      <c r="B1232" s="1" t="s">
        <v>1478</v>
      </c>
      <c r="C1232" s="1">
        <v>0.67861189380924902</v>
      </c>
      <c r="D1232" s="1">
        <v>0.48180412064196498</v>
      </c>
      <c r="E1232" s="1">
        <v>-0.121717756187534</v>
      </c>
    </row>
    <row r="1233" spans="1:5" x14ac:dyDescent="0.15">
      <c r="A1233" s="1" t="s">
        <v>3906</v>
      </c>
      <c r="B1233" s="1" t="s">
        <v>1478</v>
      </c>
      <c r="C1233" s="1">
        <v>0.559091050039913</v>
      </c>
      <c r="D1233" s="1">
        <v>0.61103879036845798</v>
      </c>
      <c r="E1233" s="1">
        <v>0.25525209335893501</v>
      </c>
    </row>
    <row r="1234" spans="1:5" x14ac:dyDescent="0.15">
      <c r="A1234" s="1" t="s">
        <v>2026</v>
      </c>
      <c r="B1234" s="1" t="s">
        <v>1478</v>
      </c>
      <c r="C1234" s="1">
        <v>0.52450603654902805</v>
      </c>
      <c r="D1234" s="1">
        <v>0.39956352328706202</v>
      </c>
      <c r="E1234" s="1">
        <v>2.7500758814410501E-2</v>
      </c>
    </row>
    <row r="1235" spans="1:5" x14ac:dyDescent="0.15">
      <c r="A1235" s="1" t="s">
        <v>613</v>
      </c>
      <c r="B1235" s="1" t="s">
        <v>1478</v>
      </c>
      <c r="C1235" s="1">
        <v>0.28099032103368399</v>
      </c>
      <c r="D1235" s="1">
        <v>0.68848138032739303</v>
      </c>
      <c r="E1235" s="1">
        <v>0.20677379778400901</v>
      </c>
    </row>
    <row r="1236" spans="1:5" x14ac:dyDescent="0.15">
      <c r="A1236" s="1" t="s">
        <v>2028</v>
      </c>
      <c r="B1236" s="1" t="s">
        <v>1478</v>
      </c>
      <c r="C1236" s="1">
        <v>0.22086988526585599</v>
      </c>
      <c r="D1236" s="1">
        <v>0.55354507936622499</v>
      </c>
      <c r="E1236" s="1">
        <v>0.16115051590444299</v>
      </c>
    </row>
    <row r="1237" spans="1:5" x14ac:dyDescent="0.15">
      <c r="A1237" s="1" t="s">
        <v>2031</v>
      </c>
      <c r="B1237" s="1" t="s">
        <v>1478</v>
      </c>
      <c r="C1237" s="1">
        <v>0.743352351379726</v>
      </c>
      <c r="D1237" s="1">
        <v>0.633678291687094</v>
      </c>
      <c r="E1237" s="1">
        <v>-0.32641310032510601</v>
      </c>
    </row>
    <row r="1238" spans="1:5" x14ac:dyDescent="0.15">
      <c r="A1238" s="1" t="s">
        <v>2037</v>
      </c>
      <c r="B1238" s="1" t="s">
        <v>1478</v>
      </c>
      <c r="C1238" s="1">
        <v>0.69907506538742303</v>
      </c>
      <c r="D1238" s="1">
        <v>0.57012334695019795</v>
      </c>
      <c r="E1238" s="1">
        <v>0.138992112341288</v>
      </c>
    </row>
    <row r="1239" spans="1:5" x14ac:dyDescent="0.15">
      <c r="A1239" s="1" t="s">
        <v>2038</v>
      </c>
      <c r="B1239" s="1" t="s">
        <v>1478</v>
      </c>
      <c r="C1239" s="1">
        <v>0.76445047785255804</v>
      </c>
      <c r="D1239" s="1">
        <v>0.53940514222219305</v>
      </c>
      <c r="E1239" s="1">
        <v>0.13398225632409999</v>
      </c>
    </row>
    <row r="1240" spans="1:5" x14ac:dyDescent="0.15">
      <c r="A1240" s="1" t="s">
        <v>2039</v>
      </c>
      <c r="B1240" s="1" t="s">
        <v>1478</v>
      </c>
      <c r="C1240" s="1">
        <v>0.45784932197359801</v>
      </c>
      <c r="D1240" s="1">
        <v>0.42116765375861298</v>
      </c>
      <c r="E1240" s="1">
        <v>0.12256608924348</v>
      </c>
    </row>
    <row r="1241" spans="1:5" x14ac:dyDescent="0.15">
      <c r="A1241" s="1" t="s">
        <v>3907</v>
      </c>
      <c r="B1241" s="1" t="s">
        <v>1478</v>
      </c>
      <c r="C1241" s="1">
        <v>0.51976383261195402</v>
      </c>
      <c r="D1241" s="1">
        <v>0.58738993231181402</v>
      </c>
      <c r="E1241" s="1">
        <v>6.1461704417703301E-2</v>
      </c>
    </row>
    <row r="1242" spans="1:5" x14ac:dyDescent="0.15">
      <c r="A1242" s="1" t="s">
        <v>3908</v>
      </c>
      <c r="B1242" s="1" t="s">
        <v>1478</v>
      </c>
      <c r="C1242" s="1">
        <v>0.64201196105130098</v>
      </c>
      <c r="D1242" s="1">
        <v>0.66768351565818596</v>
      </c>
      <c r="E1242" s="1">
        <v>0.27447494292376501</v>
      </c>
    </row>
    <row r="1243" spans="1:5" x14ac:dyDescent="0.15">
      <c r="A1243" s="1" t="s">
        <v>2041</v>
      </c>
      <c r="B1243" s="1" t="s">
        <v>1478</v>
      </c>
      <c r="C1243" s="1">
        <v>0.55011857174574597</v>
      </c>
      <c r="D1243" s="1">
        <v>0.61973579798201295</v>
      </c>
      <c r="E1243" s="1">
        <v>-5.1908151847109903E-2</v>
      </c>
    </row>
    <row r="1244" spans="1:5" x14ac:dyDescent="0.15">
      <c r="A1244" s="1" t="s">
        <v>3909</v>
      </c>
      <c r="B1244" s="1" t="s">
        <v>1478</v>
      </c>
      <c r="C1244" s="1">
        <v>0.59221631777401995</v>
      </c>
      <c r="D1244" s="1">
        <v>0.77494745493802397</v>
      </c>
      <c r="E1244" s="1">
        <v>0.23535790339134599</v>
      </c>
    </row>
    <row r="1245" spans="1:5" x14ac:dyDescent="0.15">
      <c r="A1245" s="1" t="s">
        <v>3910</v>
      </c>
      <c r="B1245" s="1" t="s">
        <v>1478</v>
      </c>
      <c r="C1245" s="1">
        <v>0.70645796982695996</v>
      </c>
      <c r="D1245" s="1">
        <v>0.62753160637122296</v>
      </c>
      <c r="E1245" s="1">
        <v>9.8274410642589294E-2</v>
      </c>
    </row>
    <row r="1246" spans="1:5" x14ac:dyDescent="0.15">
      <c r="A1246" s="1" t="s">
        <v>3911</v>
      </c>
      <c r="B1246" s="1" t="s">
        <v>1478</v>
      </c>
      <c r="C1246" s="1">
        <v>0.48950042595746601</v>
      </c>
      <c r="D1246" s="1">
        <v>0.74635210579144495</v>
      </c>
      <c r="E1246" s="1">
        <v>-3.05705518574007E-2</v>
      </c>
    </row>
    <row r="1247" spans="1:5" x14ac:dyDescent="0.15">
      <c r="A1247" s="1" t="s">
        <v>2044</v>
      </c>
      <c r="B1247" s="1" t="s">
        <v>1478</v>
      </c>
      <c r="C1247" s="1">
        <v>0.71628914795861998</v>
      </c>
      <c r="D1247" s="1">
        <v>0.81011282484222402</v>
      </c>
      <c r="E1247" s="1">
        <v>7.5741490051826593E-2</v>
      </c>
    </row>
    <row r="1248" spans="1:5" x14ac:dyDescent="0.15">
      <c r="A1248" s="1" t="s">
        <v>3912</v>
      </c>
      <c r="B1248" s="1" t="s">
        <v>1478</v>
      </c>
      <c r="C1248" s="1">
        <v>0.73143323614078803</v>
      </c>
      <c r="D1248" s="1">
        <v>0.80349498177932499</v>
      </c>
      <c r="E1248" s="1">
        <v>0.11484120464261199</v>
      </c>
    </row>
    <row r="1249" spans="1:5" x14ac:dyDescent="0.15">
      <c r="A1249" s="1" t="s">
        <v>2046</v>
      </c>
      <c r="B1249" s="1" t="s">
        <v>1478</v>
      </c>
      <c r="C1249" s="1">
        <v>0.78487205692859197</v>
      </c>
      <c r="D1249" s="1">
        <v>0.50883418240456602</v>
      </c>
      <c r="E1249" s="1">
        <v>-8.1425103606605001E-2</v>
      </c>
    </row>
    <row r="1250" spans="1:5" x14ac:dyDescent="0.15">
      <c r="A1250" s="1" t="s">
        <v>3913</v>
      </c>
      <c r="B1250" s="1" t="s">
        <v>1478</v>
      </c>
      <c r="C1250" s="1">
        <v>0.41006454383933799</v>
      </c>
      <c r="D1250" s="1">
        <v>7.5642449647588497E-2</v>
      </c>
      <c r="E1250" s="1">
        <v>0.366495373593483</v>
      </c>
    </row>
    <row r="1251" spans="1:5" x14ac:dyDescent="0.15">
      <c r="A1251" s="1" t="s">
        <v>50</v>
      </c>
      <c r="B1251" s="1" t="s">
        <v>1478</v>
      </c>
      <c r="C1251" s="1">
        <v>0.12102496698010599</v>
      </c>
      <c r="D1251" s="1">
        <v>0.69513985227691999</v>
      </c>
      <c r="E1251" s="1">
        <v>0.55641838957705803</v>
      </c>
    </row>
    <row r="1252" spans="1:5" x14ac:dyDescent="0.15">
      <c r="A1252" s="1" t="s">
        <v>3914</v>
      </c>
      <c r="B1252" s="1" t="s">
        <v>1478</v>
      </c>
      <c r="C1252" s="1">
        <v>0.28272116355056998</v>
      </c>
      <c r="D1252" s="1">
        <v>0.403337800543</v>
      </c>
      <c r="E1252" s="1">
        <v>0.434613136838091</v>
      </c>
    </row>
    <row r="1253" spans="1:5" x14ac:dyDescent="0.15">
      <c r="A1253" s="1" t="s">
        <v>3915</v>
      </c>
      <c r="B1253" s="1" t="s">
        <v>1478</v>
      </c>
      <c r="C1253" s="1">
        <v>0.86652126024610698</v>
      </c>
      <c r="D1253" s="1">
        <v>0.63006554201453902</v>
      </c>
      <c r="E1253" s="1">
        <v>0.15040886051307301</v>
      </c>
    </row>
    <row r="1254" spans="1:5" x14ac:dyDescent="0.15">
      <c r="A1254" s="1" t="s">
        <v>3916</v>
      </c>
      <c r="B1254" s="1" t="s">
        <v>1478</v>
      </c>
      <c r="C1254" s="1">
        <v>0.85968182936839899</v>
      </c>
      <c r="D1254" s="1">
        <v>0.75375478818248198</v>
      </c>
      <c r="E1254" s="1">
        <v>0.13965762902142301</v>
      </c>
    </row>
    <row r="1255" spans="1:5" x14ac:dyDescent="0.15">
      <c r="A1255" s="1" t="s">
        <v>3917</v>
      </c>
      <c r="B1255" s="1" t="s">
        <v>1478</v>
      </c>
      <c r="C1255" s="1">
        <v>0.385580530255272</v>
      </c>
      <c r="D1255" s="1">
        <v>0.61580819919378205</v>
      </c>
      <c r="E1255" s="1">
        <v>0.43102936662913199</v>
      </c>
    </row>
    <row r="1256" spans="1:5" x14ac:dyDescent="0.15">
      <c r="A1256" s="1" t="s">
        <v>3918</v>
      </c>
      <c r="B1256" s="1" t="s">
        <v>1478</v>
      </c>
      <c r="C1256" s="1">
        <v>0.28880029766895898</v>
      </c>
      <c r="D1256" s="1">
        <v>0.58270668952802396</v>
      </c>
      <c r="E1256" s="1">
        <v>0.68828269749170601</v>
      </c>
    </row>
    <row r="1257" spans="1:5" x14ac:dyDescent="0.15">
      <c r="A1257" s="1" t="s">
        <v>2055</v>
      </c>
      <c r="B1257" s="1" t="s">
        <v>1478</v>
      </c>
      <c r="C1257" s="1">
        <v>0.68240451874333896</v>
      </c>
      <c r="D1257" s="1">
        <v>0.52503372445964902</v>
      </c>
      <c r="E1257" s="1">
        <v>-4.8444101787729196E-3</v>
      </c>
    </row>
    <row r="1258" spans="1:5" x14ac:dyDescent="0.15">
      <c r="A1258" s="1" t="s">
        <v>3919</v>
      </c>
      <c r="B1258" s="1" t="s">
        <v>1478</v>
      </c>
      <c r="C1258" s="1">
        <v>0.44223822299538401</v>
      </c>
      <c r="D1258" s="1">
        <v>0.239608210335193</v>
      </c>
      <c r="E1258" s="1">
        <v>0.13912136463694599</v>
      </c>
    </row>
    <row r="1259" spans="1:5" x14ac:dyDescent="0.15">
      <c r="A1259" s="1" t="s">
        <v>3920</v>
      </c>
      <c r="B1259" s="1" t="s">
        <v>1478</v>
      </c>
      <c r="C1259" s="1">
        <v>-2.6826018466729998E-2</v>
      </c>
      <c r="D1259" s="1">
        <v>0.46304061874283098</v>
      </c>
      <c r="E1259" s="1">
        <v>-1.3009491087370499E-2</v>
      </c>
    </row>
    <row r="1260" spans="1:5" x14ac:dyDescent="0.15">
      <c r="A1260" s="1" t="s">
        <v>3921</v>
      </c>
      <c r="B1260" s="1" t="s">
        <v>1478</v>
      </c>
      <c r="C1260" s="1">
        <v>0.21706846447280401</v>
      </c>
      <c r="D1260" s="1">
        <v>7.7343576935390304E-2</v>
      </c>
      <c r="E1260" s="1">
        <v>0.44689088208633898</v>
      </c>
    </row>
    <row r="1261" spans="1:5" x14ac:dyDescent="0.15">
      <c r="A1261" s="1" t="s">
        <v>3922</v>
      </c>
      <c r="B1261" s="1" t="s">
        <v>1478</v>
      </c>
      <c r="C1261" s="1">
        <v>0.46694892846145603</v>
      </c>
      <c r="D1261" s="1">
        <v>0.70447877205520004</v>
      </c>
      <c r="E1261" s="1">
        <v>0.21805172684374499</v>
      </c>
    </row>
    <row r="1262" spans="1:5" x14ac:dyDescent="0.15">
      <c r="A1262" s="1" t="s">
        <v>3923</v>
      </c>
      <c r="B1262" s="1" t="s">
        <v>1478</v>
      </c>
      <c r="C1262" s="1">
        <v>0.71020458057703595</v>
      </c>
      <c r="D1262" s="1">
        <v>0.67168423736324201</v>
      </c>
      <c r="E1262" s="1">
        <v>0.10513839050030099</v>
      </c>
    </row>
    <row r="1263" spans="1:5" x14ac:dyDescent="0.15">
      <c r="A1263" s="1" t="s">
        <v>2060</v>
      </c>
      <c r="B1263" s="1" t="s">
        <v>1478</v>
      </c>
      <c r="C1263" s="1">
        <v>0.695780772219046</v>
      </c>
      <c r="D1263" s="1">
        <v>0.56183840753923397</v>
      </c>
      <c r="E1263" s="1">
        <v>0.180561028926775</v>
      </c>
    </row>
    <row r="1264" spans="1:5" x14ac:dyDescent="0.15">
      <c r="A1264" s="1" t="s">
        <v>3924</v>
      </c>
      <c r="B1264" s="1" t="s">
        <v>1478</v>
      </c>
      <c r="C1264" s="1">
        <v>0.43523169423907299</v>
      </c>
      <c r="D1264" s="1">
        <v>0.68504431961201795</v>
      </c>
      <c r="E1264" s="1">
        <v>0.24069249707544599</v>
      </c>
    </row>
    <row r="1265" spans="1:5" x14ac:dyDescent="0.15">
      <c r="A1265" s="1" t="s">
        <v>2061</v>
      </c>
      <c r="B1265" s="1" t="s">
        <v>1478</v>
      </c>
      <c r="C1265" s="1">
        <v>0.70941873633211905</v>
      </c>
      <c r="D1265" s="1">
        <v>0.52925200486044299</v>
      </c>
      <c r="E1265" s="1">
        <v>-0.234674609254476</v>
      </c>
    </row>
    <row r="1266" spans="1:5" x14ac:dyDescent="0.15">
      <c r="A1266" s="1" t="s">
        <v>2064</v>
      </c>
      <c r="B1266" s="1" t="s">
        <v>1478</v>
      </c>
      <c r="C1266" s="1">
        <v>0.62852266991315398</v>
      </c>
      <c r="D1266" s="1">
        <v>0.66316672785686404</v>
      </c>
      <c r="E1266" s="1">
        <v>-0.30971126611558902</v>
      </c>
    </row>
    <row r="1267" spans="1:5" x14ac:dyDescent="0.15">
      <c r="A1267" s="1" t="s">
        <v>3925</v>
      </c>
      <c r="B1267" s="1" t="s">
        <v>1478</v>
      </c>
      <c r="C1267" s="1">
        <v>0.82771349575039899</v>
      </c>
      <c r="D1267" s="1">
        <v>0.60378841650256299</v>
      </c>
      <c r="E1267" s="1">
        <v>0.163376305691049</v>
      </c>
    </row>
    <row r="1268" spans="1:5" x14ac:dyDescent="0.15">
      <c r="A1268" s="1" t="s">
        <v>2065</v>
      </c>
      <c r="B1268" s="1" t="s">
        <v>1478</v>
      </c>
      <c r="C1268" s="1">
        <v>0.65811965282874796</v>
      </c>
      <c r="D1268" s="1">
        <v>0.51355797733426201</v>
      </c>
      <c r="E1268" s="1">
        <v>-0.146550895168331</v>
      </c>
    </row>
    <row r="1269" spans="1:5" x14ac:dyDescent="0.15">
      <c r="A1269" s="1" t="s">
        <v>3926</v>
      </c>
      <c r="B1269" s="1" t="s">
        <v>1478</v>
      </c>
      <c r="C1269" s="1">
        <v>-0.177311568763695</v>
      </c>
      <c r="D1269" s="1">
        <v>0.32904717448645798</v>
      </c>
      <c r="E1269" s="1">
        <v>-0.246836500144101</v>
      </c>
    </row>
    <row r="1270" spans="1:5" x14ac:dyDescent="0.15">
      <c r="A1270" s="1" t="s">
        <v>3927</v>
      </c>
      <c r="B1270" s="1" t="s">
        <v>1478</v>
      </c>
      <c r="C1270" s="1">
        <v>0.72267986876980095</v>
      </c>
      <c r="D1270" s="1">
        <v>0.45830764714122302</v>
      </c>
      <c r="E1270" s="1">
        <v>0.115379164584529</v>
      </c>
    </row>
    <row r="1271" spans="1:5" x14ac:dyDescent="0.15">
      <c r="A1271" s="1" t="s">
        <v>3928</v>
      </c>
      <c r="B1271" s="1" t="s">
        <v>1478</v>
      </c>
      <c r="C1271" s="1">
        <v>0.45622911143968298</v>
      </c>
      <c r="D1271" s="1">
        <v>7.4390621608957999E-2</v>
      </c>
      <c r="E1271" s="1">
        <v>-0.66685001705668201</v>
      </c>
    </row>
    <row r="1272" spans="1:5" x14ac:dyDescent="0.15">
      <c r="A1272" s="1" t="s">
        <v>3929</v>
      </c>
      <c r="B1272" s="1" t="s">
        <v>1478</v>
      </c>
      <c r="C1272" s="1">
        <v>0.62094942363190997</v>
      </c>
      <c r="D1272" s="1">
        <v>0.39662190346285803</v>
      </c>
      <c r="E1272" s="1">
        <v>-0.29582530296970799</v>
      </c>
    </row>
    <row r="1273" spans="1:5" x14ac:dyDescent="0.15">
      <c r="A1273" s="1" t="s">
        <v>3930</v>
      </c>
      <c r="B1273" s="1" t="s">
        <v>1478</v>
      </c>
      <c r="C1273" s="1">
        <v>0.55172658723383905</v>
      </c>
      <c r="D1273" s="1">
        <v>0.52681180333311095</v>
      </c>
      <c r="E1273" s="1">
        <v>9.2535678846980399E-2</v>
      </c>
    </row>
    <row r="1274" spans="1:5" x14ac:dyDescent="0.15">
      <c r="A1274" s="1" t="s">
        <v>2068</v>
      </c>
      <c r="B1274" s="1" t="s">
        <v>1478</v>
      </c>
      <c r="C1274" s="1">
        <v>0.64318031176889301</v>
      </c>
      <c r="D1274" s="1">
        <v>0.70369180008868903</v>
      </c>
      <c r="E1274" s="1">
        <v>9.07042942946963E-2</v>
      </c>
    </row>
    <row r="1275" spans="1:5" x14ac:dyDescent="0.15">
      <c r="A1275" s="1" t="s">
        <v>3931</v>
      </c>
      <c r="B1275" s="1" t="s">
        <v>1478</v>
      </c>
      <c r="C1275" s="1">
        <v>0.36732614469161101</v>
      </c>
      <c r="D1275" s="1">
        <v>0.63719582905830696</v>
      </c>
      <c r="E1275" s="1">
        <v>0.191425898301049</v>
      </c>
    </row>
    <row r="1276" spans="1:5" x14ac:dyDescent="0.15">
      <c r="A1276" s="1" t="s">
        <v>2070</v>
      </c>
      <c r="B1276" s="1" t="s">
        <v>1478</v>
      </c>
      <c r="C1276" s="1">
        <v>0.82044894569399296</v>
      </c>
      <c r="D1276" s="1">
        <v>0.55194292309017601</v>
      </c>
      <c r="E1276" s="1">
        <v>0.16548935743097501</v>
      </c>
    </row>
    <row r="1277" spans="1:5" x14ac:dyDescent="0.15">
      <c r="A1277" s="1" t="s">
        <v>2072</v>
      </c>
      <c r="B1277" s="1" t="s">
        <v>1478</v>
      </c>
      <c r="C1277" s="1">
        <v>0.19856123954628399</v>
      </c>
      <c r="D1277" s="1">
        <v>0.47952344386769602</v>
      </c>
      <c r="E1277" s="1">
        <v>0.58629322723805599</v>
      </c>
    </row>
    <row r="1278" spans="1:5" x14ac:dyDescent="0.15">
      <c r="A1278" s="1" t="s">
        <v>3932</v>
      </c>
      <c r="B1278" s="1" t="s">
        <v>1478</v>
      </c>
      <c r="C1278" s="1">
        <v>0.51825038934929801</v>
      </c>
      <c r="D1278" s="1">
        <v>0.55702326290879001</v>
      </c>
      <c r="E1278" s="1">
        <v>0.31021031377625802</v>
      </c>
    </row>
    <row r="1279" spans="1:5" x14ac:dyDescent="0.15">
      <c r="A1279" s="1" t="s">
        <v>3190</v>
      </c>
      <c r="B1279" s="1" t="s">
        <v>1478</v>
      </c>
      <c r="C1279" s="1">
        <v>0.464846301943866</v>
      </c>
      <c r="D1279" s="1">
        <v>0.43328556135510099</v>
      </c>
      <c r="E1279" s="1">
        <v>-5.3356697512356001E-3</v>
      </c>
    </row>
    <row r="1280" spans="1:5" x14ac:dyDescent="0.15">
      <c r="A1280" s="1" t="s">
        <v>3933</v>
      </c>
      <c r="B1280" s="1" t="s">
        <v>1478</v>
      </c>
      <c r="C1280" s="1">
        <v>0.41795638532638102</v>
      </c>
      <c r="D1280" s="1">
        <v>0.11564908879128299</v>
      </c>
      <c r="E1280" s="1">
        <v>8.5274056224998299E-2</v>
      </c>
    </row>
    <row r="1281" spans="1:5" x14ac:dyDescent="0.15">
      <c r="A1281" s="1" t="s">
        <v>3934</v>
      </c>
      <c r="B1281" s="1" t="s">
        <v>1478</v>
      </c>
      <c r="C1281" s="1">
        <v>0.24959374226116099</v>
      </c>
      <c r="D1281" s="1">
        <v>0.47251189208356797</v>
      </c>
      <c r="E1281" s="1">
        <v>-0.21872050199354201</v>
      </c>
    </row>
    <row r="1282" spans="1:5" x14ac:dyDescent="0.15">
      <c r="A1282" s="1" t="s">
        <v>2086</v>
      </c>
      <c r="B1282" s="1" t="s">
        <v>1478</v>
      </c>
      <c r="C1282" s="1">
        <v>0.53036791732924204</v>
      </c>
      <c r="D1282" s="1">
        <v>0.62385551560143504</v>
      </c>
      <c r="E1282" s="1">
        <v>0.18907948653689</v>
      </c>
    </row>
    <row r="1283" spans="1:5" x14ac:dyDescent="0.15">
      <c r="A1283" s="1" t="s">
        <v>3935</v>
      </c>
      <c r="B1283" s="1" t="s">
        <v>1478</v>
      </c>
      <c r="C1283" s="1">
        <v>0.56030309309869697</v>
      </c>
      <c r="D1283" s="1">
        <v>0.44010048924359602</v>
      </c>
      <c r="E1283" s="1">
        <v>0.31105178257548299</v>
      </c>
    </row>
    <row r="1284" spans="1:5" x14ac:dyDescent="0.15">
      <c r="A1284" s="1" t="s">
        <v>2089</v>
      </c>
      <c r="B1284" s="1" t="s">
        <v>1478</v>
      </c>
      <c r="C1284" s="1">
        <v>0.77595302753852302</v>
      </c>
      <c r="D1284" s="1">
        <v>0.72293320896819002</v>
      </c>
      <c r="E1284" s="1">
        <v>0.47316218381998298</v>
      </c>
    </row>
    <row r="1285" spans="1:5" x14ac:dyDescent="0.15">
      <c r="A1285" s="1" t="s">
        <v>2091</v>
      </c>
      <c r="B1285" s="1" t="s">
        <v>1478</v>
      </c>
      <c r="C1285" s="1">
        <v>0.78378974523911704</v>
      </c>
      <c r="D1285" s="1">
        <v>0.57385951270679503</v>
      </c>
      <c r="E1285" s="1">
        <v>3.5025890760017699E-2</v>
      </c>
    </row>
    <row r="1286" spans="1:5" x14ac:dyDescent="0.15">
      <c r="A1286" s="1" t="s">
        <v>3936</v>
      </c>
      <c r="B1286" s="1" t="s">
        <v>1478</v>
      </c>
      <c r="C1286" s="1">
        <v>0.47160493529779801</v>
      </c>
      <c r="D1286" s="1">
        <v>0.63770868215391296</v>
      </c>
      <c r="E1286" s="1">
        <v>5.8946465264358497E-3</v>
      </c>
    </row>
    <row r="1287" spans="1:5" x14ac:dyDescent="0.15">
      <c r="A1287" s="1" t="s">
        <v>3937</v>
      </c>
      <c r="B1287" s="1" t="s">
        <v>1478</v>
      </c>
      <c r="C1287" s="1">
        <v>0.55790197587855594</v>
      </c>
      <c r="D1287" s="1">
        <v>0.66813319106533997</v>
      </c>
      <c r="E1287" s="1">
        <v>0.37323856237673197</v>
      </c>
    </row>
    <row r="1288" spans="1:5" x14ac:dyDescent="0.15">
      <c r="A1288" s="1" t="s">
        <v>3938</v>
      </c>
      <c r="B1288" s="1" t="s">
        <v>1478</v>
      </c>
      <c r="C1288" s="1">
        <v>0.71605523535624005</v>
      </c>
      <c r="D1288" s="1">
        <v>0.38579915342939097</v>
      </c>
      <c r="E1288" s="1">
        <v>2.79041726567518E-2</v>
      </c>
    </row>
    <row r="1289" spans="1:5" x14ac:dyDescent="0.15">
      <c r="A1289" s="1" t="s">
        <v>2113</v>
      </c>
      <c r="B1289" s="1" t="s">
        <v>1478</v>
      </c>
      <c r="C1289" s="1">
        <v>0.53717960222670003</v>
      </c>
      <c r="D1289" s="1">
        <v>0.362731923665913</v>
      </c>
      <c r="E1289" s="1">
        <v>-5.5514976897598101E-2</v>
      </c>
    </row>
    <row r="1290" spans="1:5" x14ac:dyDescent="0.15">
      <c r="A1290" s="1" t="s">
        <v>3939</v>
      </c>
      <c r="B1290" s="1" t="s">
        <v>1478</v>
      </c>
      <c r="C1290" s="1">
        <v>0.37467183280068</v>
      </c>
      <c r="D1290" s="1">
        <v>0.57435686936150199</v>
      </c>
      <c r="E1290" s="1">
        <v>-9.0123601205730097E-2</v>
      </c>
    </row>
    <row r="1291" spans="1:5" x14ac:dyDescent="0.15">
      <c r="A1291" s="1" t="s">
        <v>3940</v>
      </c>
      <c r="B1291" s="1" t="s">
        <v>1478</v>
      </c>
      <c r="C1291" s="1">
        <v>0.371347693144427</v>
      </c>
      <c r="D1291" s="1">
        <v>0.61569255503654996</v>
      </c>
      <c r="E1291" s="1">
        <v>0.40329337645979701</v>
      </c>
    </row>
    <row r="1292" spans="1:5" x14ac:dyDescent="0.15">
      <c r="A1292" s="1" t="s">
        <v>2121</v>
      </c>
      <c r="B1292" s="1" t="s">
        <v>1478</v>
      </c>
      <c r="C1292" s="1">
        <v>0.685674415002134</v>
      </c>
      <c r="D1292" s="1">
        <v>0.66005393705874105</v>
      </c>
      <c r="E1292" s="1">
        <v>-0.15300270685366599</v>
      </c>
    </row>
    <row r="1293" spans="1:5" x14ac:dyDescent="0.15">
      <c r="A1293" s="1" t="s">
        <v>3941</v>
      </c>
      <c r="B1293" s="1" t="s">
        <v>1478</v>
      </c>
      <c r="C1293" s="1">
        <v>0.49513681299519902</v>
      </c>
      <c r="D1293" s="1">
        <v>0.43004982174081602</v>
      </c>
      <c r="E1293" s="1">
        <v>-2.5069039565620399E-2</v>
      </c>
    </row>
    <row r="1294" spans="1:5" x14ac:dyDescent="0.15">
      <c r="A1294" s="1" t="s">
        <v>3942</v>
      </c>
      <c r="B1294" s="1" t="s">
        <v>1478</v>
      </c>
      <c r="C1294" s="1">
        <v>0.53595618236243003</v>
      </c>
      <c r="D1294" s="1">
        <v>0.63846301012227502</v>
      </c>
      <c r="E1294" s="1">
        <v>0.18925461642171301</v>
      </c>
    </row>
    <row r="1295" spans="1:5" x14ac:dyDescent="0.15">
      <c r="A1295" s="1" t="s">
        <v>2123</v>
      </c>
      <c r="B1295" s="1" t="s">
        <v>1478</v>
      </c>
      <c r="C1295" s="1">
        <v>0.417449463605927</v>
      </c>
      <c r="D1295" s="1">
        <v>0.44464975748757202</v>
      </c>
      <c r="E1295" s="1">
        <v>0.53290318972478101</v>
      </c>
    </row>
    <row r="1296" spans="1:5" x14ac:dyDescent="0.15">
      <c r="A1296" s="1" t="s">
        <v>2129</v>
      </c>
      <c r="B1296" s="1" t="s">
        <v>1478</v>
      </c>
      <c r="C1296" s="1">
        <v>0.34505981692144699</v>
      </c>
      <c r="D1296" s="1">
        <v>0.68737227028728598</v>
      </c>
      <c r="E1296" s="1">
        <v>1.94119971102257E-2</v>
      </c>
    </row>
    <row r="1297" spans="1:5" x14ac:dyDescent="0.15">
      <c r="A1297" s="1" t="s">
        <v>2132</v>
      </c>
      <c r="B1297" s="1" t="s">
        <v>1478</v>
      </c>
      <c r="C1297" s="1">
        <v>0.39733076588824101</v>
      </c>
      <c r="D1297" s="1">
        <v>0.58401603692650905</v>
      </c>
      <c r="E1297" s="1">
        <v>0.14446353087441399</v>
      </c>
    </row>
    <row r="1298" spans="1:5" x14ac:dyDescent="0.15">
      <c r="A1298" s="1" t="s">
        <v>3943</v>
      </c>
      <c r="B1298" s="1" t="s">
        <v>1478</v>
      </c>
      <c r="C1298" s="1">
        <v>0.73066039251724402</v>
      </c>
      <c r="D1298" s="1">
        <v>0.57703301498373005</v>
      </c>
      <c r="E1298" s="1">
        <v>0.24735127867666201</v>
      </c>
    </row>
    <row r="1299" spans="1:5" x14ac:dyDescent="0.15">
      <c r="A1299" s="1" t="s">
        <v>2138</v>
      </c>
      <c r="B1299" s="1" t="s">
        <v>1478</v>
      </c>
      <c r="C1299" s="1">
        <v>0.33918648765636999</v>
      </c>
      <c r="D1299" s="1">
        <v>0.61129010732493605</v>
      </c>
      <c r="E1299" s="1">
        <v>0.41411186247985199</v>
      </c>
    </row>
    <row r="1300" spans="1:5" x14ac:dyDescent="0.15">
      <c r="A1300" s="1" t="s">
        <v>3944</v>
      </c>
      <c r="B1300" s="1" t="s">
        <v>1478</v>
      </c>
      <c r="C1300" s="1">
        <v>0.381261720171095</v>
      </c>
      <c r="D1300" s="1">
        <v>0.58245223407657798</v>
      </c>
      <c r="E1300" s="1">
        <v>0.31267229160376397</v>
      </c>
    </row>
    <row r="1301" spans="1:5" x14ac:dyDescent="0.15">
      <c r="A1301" s="1" t="s">
        <v>2143</v>
      </c>
      <c r="B1301" s="1" t="s">
        <v>1478</v>
      </c>
      <c r="C1301" s="1">
        <v>0.77156708633159199</v>
      </c>
      <c r="D1301" s="1">
        <v>0.69311134359689397</v>
      </c>
      <c r="E1301" s="1">
        <v>2.1341188173808801E-2</v>
      </c>
    </row>
    <row r="1302" spans="1:5" x14ac:dyDescent="0.15">
      <c r="A1302" s="1" t="s">
        <v>3945</v>
      </c>
      <c r="B1302" s="1" t="s">
        <v>1478</v>
      </c>
      <c r="C1302" s="1">
        <v>0.58908211018606205</v>
      </c>
      <c r="D1302" s="1">
        <v>0.61257011435294795</v>
      </c>
      <c r="E1302" s="1">
        <v>-6.5177820972672204E-2</v>
      </c>
    </row>
    <row r="1303" spans="1:5" x14ac:dyDescent="0.15">
      <c r="A1303" s="1" t="s">
        <v>3946</v>
      </c>
      <c r="B1303" s="1" t="s">
        <v>1478</v>
      </c>
      <c r="C1303" s="1">
        <v>0.71044198390041102</v>
      </c>
      <c r="D1303" s="1">
        <v>0.46774768091861302</v>
      </c>
      <c r="E1303" s="1">
        <v>-0.35994569561338802</v>
      </c>
    </row>
    <row r="1304" spans="1:5" x14ac:dyDescent="0.15">
      <c r="A1304" s="1" t="s">
        <v>3947</v>
      </c>
      <c r="B1304" s="1" t="s">
        <v>1478</v>
      </c>
      <c r="C1304" s="1">
        <v>0.50008571368838906</v>
      </c>
      <c r="D1304" s="1">
        <v>0.63170268453346901</v>
      </c>
      <c r="E1304" s="1">
        <v>0.23801069056472099</v>
      </c>
    </row>
    <row r="1305" spans="1:5" x14ac:dyDescent="0.15">
      <c r="A1305" s="1" t="s">
        <v>3948</v>
      </c>
      <c r="B1305" s="1" t="s">
        <v>1478</v>
      </c>
      <c r="C1305" s="1">
        <v>0.29715606649299198</v>
      </c>
      <c r="D1305" s="1">
        <v>0.576280497134387</v>
      </c>
      <c r="E1305" s="1">
        <v>0.141142478177159</v>
      </c>
    </row>
    <row r="1306" spans="1:5" x14ac:dyDescent="0.15">
      <c r="A1306" s="1" t="s">
        <v>3949</v>
      </c>
      <c r="B1306" s="1" t="s">
        <v>1478</v>
      </c>
      <c r="C1306" s="1">
        <v>0.420699347551728</v>
      </c>
      <c r="D1306" s="1">
        <v>0.23150807117032901</v>
      </c>
      <c r="E1306" s="1">
        <v>0.54150605099229099</v>
      </c>
    </row>
    <row r="1307" spans="1:5" x14ac:dyDescent="0.15">
      <c r="A1307" s="1" t="s">
        <v>2147</v>
      </c>
      <c r="B1307" s="1" t="s">
        <v>1478</v>
      </c>
      <c r="C1307" s="1">
        <v>0.65410346411346298</v>
      </c>
      <c r="D1307" s="1">
        <v>0.738777285242179</v>
      </c>
      <c r="E1307" s="1">
        <v>3.02696607276777E-2</v>
      </c>
    </row>
    <row r="1308" spans="1:5" x14ac:dyDescent="0.15">
      <c r="A1308" s="1" t="s">
        <v>3950</v>
      </c>
      <c r="B1308" s="1" t="s">
        <v>1478</v>
      </c>
      <c r="C1308" s="1">
        <v>0.62238468447408302</v>
      </c>
      <c r="D1308" s="1">
        <v>0.55547659516932502</v>
      </c>
      <c r="E1308" s="1">
        <v>2.0725944740558298E-2</v>
      </c>
    </row>
    <row r="1309" spans="1:5" x14ac:dyDescent="0.15">
      <c r="A1309" s="1" t="s">
        <v>2150</v>
      </c>
      <c r="B1309" s="1" t="s">
        <v>1478</v>
      </c>
      <c r="C1309" s="1">
        <v>0.50999590549906804</v>
      </c>
      <c r="D1309" s="1">
        <v>0.65361561498513399</v>
      </c>
      <c r="E1309" s="1">
        <v>-0.120813085196379</v>
      </c>
    </row>
    <row r="1310" spans="1:5" x14ac:dyDescent="0.15">
      <c r="A1310" s="1" t="s">
        <v>2151</v>
      </c>
      <c r="B1310" s="1" t="s">
        <v>1478</v>
      </c>
      <c r="C1310" s="1">
        <v>0.710937074808078</v>
      </c>
      <c r="D1310" s="1">
        <v>0.49681620827592099</v>
      </c>
      <c r="E1310" s="1">
        <v>-0.12590986549466501</v>
      </c>
    </row>
    <row r="1311" spans="1:5" x14ac:dyDescent="0.15">
      <c r="A1311" s="1" t="s">
        <v>3951</v>
      </c>
      <c r="B1311" s="1" t="s">
        <v>1478</v>
      </c>
      <c r="C1311" s="1">
        <v>0.64569664535911497</v>
      </c>
      <c r="D1311" s="1">
        <v>0.46816076241589899</v>
      </c>
      <c r="E1311" s="1">
        <v>0.11718054775971</v>
      </c>
    </row>
    <row r="1312" spans="1:5" x14ac:dyDescent="0.15">
      <c r="A1312" s="1" t="s">
        <v>2159</v>
      </c>
      <c r="B1312" s="1" t="s">
        <v>1478</v>
      </c>
      <c r="C1312" s="1">
        <v>0.67982136552345696</v>
      </c>
      <c r="D1312" s="1">
        <v>0.51347148423773503</v>
      </c>
      <c r="E1312" s="1">
        <v>-2.0786858387222698E-3</v>
      </c>
    </row>
    <row r="1313" spans="1:5" x14ac:dyDescent="0.15">
      <c r="A1313" s="1" t="s">
        <v>3952</v>
      </c>
      <c r="B1313" s="1" t="s">
        <v>1478</v>
      </c>
      <c r="C1313" s="1">
        <v>-0.25256950120642402</v>
      </c>
      <c r="D1313" s="1">
        <v>0.34547176094228499</v>
      </c>
      <c r="E1313" s="1">
        <v>0.121628860739418</v>
      </c>
    </row>
    <row r="1314" spans="1:5" x14ac:dyDescent="0.15">
      <c r="A1314" s="1" t="s">
        <v>3953</v>
      </c>
      <c r="B1314" s="1" t="s">
        <v>1478</v>
      </c>
      <c r="C1314" s="1">
        <v>0.59286412058655102</v>
      </c>
      <c r="D1314" s="1">
        <v>0.380358651127717</v>
      </c>
      <c r="E1314" s="1">
        <v>-3.7058478205118602E-2</v>
      </c>
    </row>
    <row r="1315" spans="1:5" x14ac:dyDescent="0.15">
      <c r="A1315" s="1" t="s">
        <v>2171</v>
      </c>
      <c r="B1315" s="1" t="s">
        <v>1478</v>
      </c>
      <c r="C1315" s="1">
        <v>0.67313872859459001</v>
      </c>
      <c r="D1315" s="1">
        <v>0.70318740614422703</v>
      </c>
      <c r="E1315" s="1">
        <v>-2.74551999116774E-2</v>
      </c>
    </row>
    <row r="1316" spans="1:5" x14ac:dyDescent="0.15">
      <c r="A1316" s="1" t="s">
        <v>2176</v>
      </c>
      <c r="B1316" s="1" t="s">
        <v>1478</v>
      </c>
      <c r="C1316" s="1">
        <v>0.66466072299163503</v>
      </c>
      <c r="D1316" s="1">
        <v>0.31719317824858601</v>
      </c>
      <c r="E1316" s="1">
        <v>-0.20281353308112701</v>
      </c>
    </row>
    <row r="1317" spans="1:5" x14ac:dyDescent="0.15">
      <c r="A1317" s="1" t="s">
        <v>3954</v>
      </c>
      <c r="B1317" s="1" t="s">
        <v>1478</v>
      </c>
      <c r="C1317" s="1">
        <v>0.55788263363787305</v>
      </c>
      <c r="D1317" s="1">
        <v>0.62814202897935201</v>
      </c>
      <c r="E1317" s="1">
        <v>-3.4221742041160901E-2</v>
      </c>
    </row>
    <row r="1318" spans="1:5" x14ac:dyDescent="0.15">
      <c r="A1318" s="1" t="s">
        <v>2182</v>
      </c>
      <c r="B1318" s="1" t="s">
        <v>1478</v>
      </c>
      <c r="C1318" s="1">
        <v>0.29237247849269599</v>
      </c>
      <c r="D1318" s="1">
        <v>-7.7423130758864506E-2</v>
      </c>
      <c r="E1318" s="1">
        <v>-0.40399809092292399</v>
      </c>
    </row>
    <row r="1319" spans="1:5" x14ac:dyDescent="0.15">
      <c r="A1319" s="1" t="s">
        <v>3955</v>
      </c>
      <c r="B1319" s="1" t="s">
        <v>1478</v>
      </c>
      <c r="C1319" s="1">
        <v>0.53440435092645799</v>
      </c>
      <c r="D1319" s="1">
        <v>0.53484393452414103</v>
      </c>
      <c r="E1319" s="1">
        <v>0.476384696433301</v>
      </c>
    </row>
    <row r="1320" spans="1:5" x14ac:dyDescent="0.15">
      <c r="A1320" s="1" t="s">
        <v>2187</v>
      </c>
      <c r="B1320" s="1" t="s">
        <v>1478</v>
      </c>
      <c r="C1320" s="1">
        <v>0.53456713153388702</v>
      </c>
      <c r="D1320" s="1">
        <v>0.75783071763174104</v>
      </c>
      <c r="E1320" s="1">
        <v>5.9460709782226E-2</v>
      </c>
    </row>
    <row r="1321" spans="1:5" x14ac:dyDescent="0.15">
      <c r="A1321" s="1" t="s">
        <v>3956</v>
      </c>
      <c r="B1321" s="1" t="s">
        <v>1478</v>
      </c>
      <c r="C1321" s="1">
        <v>0.67643832203087495</v>
      </c>
      <c r="D1321" s="1">
        <v>0.38346775736740601</v>
      </c>
      <c r="E1321" s="1">
        <v>1.7179320470661501E-2</v>
      </c>
    </row>
    <row r="1322" spans="1:5" x14ac:dyDescent="0.15">
      <c r="A1322" s="1" t="s">
        <v>2196</v>
      </c>
      <c r="B1322" s="1" t="s">
        <v>1478</v>
      </c>
      <c r="C1322" s="1">
        <v>0.77856296663249702</v>
      </c>
      <c r="D1322" s="1">
        <v>0.59211841462987103</v>
      </c>
      <c r="E1322" s="1">
        <v>0.15089408653544401</v>
      </c>
    </row>
    <row r="1323" spans="1:5" x14ac:dyDescent="0.15">
      <c r="A1323" s="1" t="s">
        <v>3957</v>
      </c>
      <c r="B1323" s="1" t="s">
        <v>1478</v>
      </c>
      <c r="C1323" s="1">
        <v>0.51539280424601197</v>
      </c>
      <c r="D1323" s="1">
        <v>0.55777432430856999</v>
      </c>
      <c r="E1323" s="1">
        <v>-1.38479896921972E-2</v>
      </c>
    </row>
    <row r="1324" spans="1:5" x14ac:dyDescent="0.15">
      <c r="A1324" s="1" t="s">
        <v>2198</v>
      </c>
      <c r="B1324" s="1" t="s">
        <v>1478</v>
      </c>
      <c r="C1324" s="1">
        <v>0.57694872008848497</v>
      </c>
      <c r="D1324" s="1">
        <v>0.87281227818890605</v>
      </c>
      <c r="E1324" s="1">
        <v>0.33340914053074699</v>
      </c>
    </row>
    <row r="1325" spans="1:5" x14ac:dyDescent="0.15">
      <c r="A1325" s="1" t="s">
        <v>2199</v>
      </c>
      <c r="B1325" s="1" t="s">
        <v>1478</v>
      </c>
      <c r="C1325" s="1">
        <v>0.74415749529282604</v>
      </c>
      <c r="D1325" s="1">
        <v>0.65250254056498302</v>
      </c>
      <c r="E1325" s="1">
        <v>0.11462361523929</v>
      </c>
    </row>
    <row r="1326" spans="1:5" x14ac:dyDescent="0.15">
      <c r="A1326" s="1" t="s">
        <v>3958</v>
      </c>
      <c r="B1326" s="1" t="s">
        <v>1478</v>
      </c>
      <c r="C1326" s="1">
        <v>0.60611421923570896</v>
      </c>
      <c r="D1326" s="1">
        <v>0.70655185064151105</v>
      </c>
      <c r="E1326" s="1">
        <v>1.9535909894692598E-2</v>
      </c>
    </row>
    <row r="1327" spans="1:5" x14ac:dyDescent="0.15">
      <c r="A1327" s="1" t="s">
        <v>3959</v>
      </c>
      <c r="B1327" s="1" t="s">
        <v>1478</v>
      </c>
      <c r="C1327" s="1">
        <v>1.5022640053329201E-2</v>
      </c>
      <c r="D1327" s="1">
        <v>0.61710628582066096</v>
      </c>
      <c r="E1327" s="1">
        <v>0.31563582093159998</v>
      </c>
    </row>
    <row r="1328" spans="1:5" x14ac:dyDescent="0.15">
      <c r="A1328" s="1" t="s">
        <v>2202</v>
      </c>
      <c r="B1328" s="1" t="s">
        <v>1478</v>
      </c>
      <c r="C1328" s="1">
        <v>0.41432634719015499</v>
      </c>
      <c r="D1328" s="1">
        <v>0.53752201477660999</v>
      </c>
      <c r="E1328" s="1">
        <v>-4.8267019485898899E-2</v>
      </c>
    </row>
    <row r="1329" spans="1:5" x14ac:dyDescent="0.15">
      <c r="A1329" s="1" t="s">
        <v>3960</v>
      </c>
      <c r="B1329" s="1" t="s">
        <v>1478</v>
      </c>
      <c r="C1329" s="1">
        <v>0.199080186811669</v>
      </c>
      <c r="D1329" s="1">
        <v>0.45090746594523801</v>
      </c>
      <c r="E1329" s="1">
        <v>-0.108445195007742</v>
      </c>
    </row>
    <row r="1330" spans="1:5" x14ac:dyDescent="0.15">
      <c r="A1330" s="1" t="s">
        <v>3961</v>
      </c>
      <c r="B1330" s="1" t="s">
        <v>1478</v>
      </c>
      <c r="C1330" s="1">
        <v>0.66432090878224603</v>
      </c>
      <c r="D1330" s="1">
        <v>0.41420934388077502</v>
      </c>
      <c r="E1330" s="1">
        <v>0.22360649096992599</v>
      </c>
    </row>
    <row r="1331" spans="1:5" x14ac:dyDescent="0.15">
      <c r="A1331" s="1" t="s">
        <v>3962</v>
      </c>
      <c r="B1331" s="1" t="s">
        <v>1478</v>
      </c>
      <c r="C1331" s="1">
        <v>0.29540669149106702</v>
      </c>
      <c r="D1331" s="1">
        <v>0.35586764028356699</v>
      </c>
      <c r="E1331" s="1">
        <v>-0.60502810153200204</v>
      </c>
    </row>
    <row r="1332" spans="1:5" x14ac:dyDescent="0.15">
      <c r="A1332" s="1" t="s">
        <v>3963</v>
      </c>
      <c r="B1332" s="1" t="s">
        <v>1478</v>
      </c>
      <c r="C1332" s="1">
        <v>0.24967932246614999</v>
      </c>
      <c r="D1332" s="1">
        <v>0.492342877230103</v>
      </c>
      <c r="E1332" s="1">
        <v>0.37543426811028802</v>
      </c>
    </row>
    <row r="1333" spans="1:5" x14ac:dyDescent="0.15">
      <c r="A1333" s="1" t="s">
        <v>2209</v>
      </c>
      <c r="B1333" s="1" t="s">
        <v>1478</v>
      </c>
      <c r="C1333" s="1">
        <v>0.60012426262704999</v>
      </c>
      <c r="D1333" s="1">
        <v>0.48976967021184298</v>
      </c>
      <c r="E1333" s="1">
        <v>0.29015914496858802</v>
      </c>
    </row>
    <row r="1334" spans="1:5" x14ac:dyDescent="0.15">
      <c r="A1334" s="1" t="s">
        <v>2211</v>
      </c>
      <c r="B1334" s="1" t="s">
        <v>1478</v>
      </c>
      <c r="C1334" s="1">
        <v>0.52975107171626601</v>
      </c>
      <c r="D1334" s="1">
        <v>0.56910567597180495</v>
      </c>
      <c r="E1334" s="1">
        <v>-0.34111909042352401</v>
      </c>
    </row>
    <row r="1335" spans="1:5" x14ac:dyDescent="0.15">
      <c r="A1335" s="1" t="s">
        <v>2213</v>
      </c>
      <c r="B1335" s="1" t="s">
        <v>1478</v>
      </c>
      <c r="C1335" s="1">
        <v>0.682675783269865</v>
      </c>
      <c r="D1335" s="1">
        <v>0.41830843907052301</v>
      </c>
      <c r="E1335" s="1">
        <v>-0.376021690681687</v>
      </c>
    </row>
    <row r="1336" spans="1:5" x14ac:dyDescent="0.15">
      <c r="A1336" s="1" t="s">
        <v>2215</v>
      </c>
      <c r="B1336" s="1" t="s">
        <v>1478</v>
      </c>
      <c r="C1336" s="1">
        <v>5.1660535494230303E-2</v>
      </c>
      <c r="D1336" s="1">
        <v>0.48326996465975403</v>
      </c>
      <c r="E1336" s="1">
        <v>0.55869512201149196</v>
      </c>
    </row>
    <row r="1337" spans="1:5" x14ac:dyDescent="0.15">
      <c r="A1337" s="1" t="s">
        <v>3964</v>
      </c>
      <c r="B1337" s="1" t="s">
        <v>1478</v>
      </c>
      <c r="C1337" s="1">
        <v>0.47860660146828998</v>
      </c>
      <c r="D1337" s="1">
        <v>0.787339047633004</v>
      </c>
      <c r="E1337" s="1">
        <v>0.42747393466454697</v>
      </c>
    </row>
    <row r="1338" spans="1:5" x14ac:dyDescent="0.15">
      <c r="A1338" s="1" t="s">
        <v>3965</v>
      </c>
      <c r="B1338" s="1" t="s">
        <v>1478</v>
      </c>
      <c r="C1338" s="1">
        <v>0.64969115588517801</v>
      </c>
      <c r="D1338" s="1">
        <v>0.485700460445467</v>
      </c>
      <c r="E1338" s="1">
        <v>0.15662252785709899</v>
      </c>
    </row>
    <row r="1339" spans="1:5" x14ac:dyDescent="0.15">
      <c r="A1339" s="1" t="s">
        <v>3966</v>
      </c>
      <c r="B1339" s="1" t="s">
        <v>1478</v>
      </c>
      <c r="C1339" s="1">
        <v>0.63384557227063998</v>
      </c>
      <c r="D1339" s="1">
        <v>0.49827437810476599</v>
      </c>
      <c r="E1339" s="1">
        <v>0.235924662712821</v>
      </c>
    </row>
    <row r="1340" spans="1:5" x14ac:dyDescent="0.15">
      <c r="A1340" s="1" t="s">
        <v>2220</v>
      </c>
      <c r="B1340" s="1" t="s">
        <v>1478</v>
      </c>
      <c r="C1340" s="1">
        <v>0.51730474881891297</v>
      </c>
      <c r="D1340" s="1">
        <v>0.39954961917347098</v>
      </c>
      <c r="E1340" s="1">
        <v>-0.16179948600729999</v>
      </c>
    </row>
    <row r="1341" spans="1:5" x14ac:dyDescent="0.15">
      <c r="A1341" s="1" t="s">
        <v>3967</v>
      </c>
      <c r="B1341" s="1" t="s">
        <v>1478</v>
      </c>
      <c r="C1341" s="1">
        <v>0.67899139204828296</v>
      </c>
      <c r="D1341" s="1">
        <v>0.707594140068456</v>
      </c>
      <c r="E1341" s="1">
        <v>0.26138953712964902</v>
      </c>
    </row>
    <row r="1342" spans="1:5" x14ac:dyDescent="0.15">
      <c r="A1342" s="1" t="s">
        <v>3968</v>
      </c>
      <c r="B1342" s="1" t="s">
        <v>1478</v>
      </c>
      <c r="C1342" s="1">
        <v>0.75820766930453298</v>
      </c>
      <c r="D1342" s="1">
        <v>0.39039883617405502</v>
      </c>
      <c r="E1342" s="1">
        <v>1.9489019490810802E-2</v>
      </c>
    </row>
    <row r="1343" spans="1:5" x14ac:dyDescent="0.15">
      <c r="A1343" s="1" t="s">
        <v>2223</v>
      </c>
      <c r="B1343" s="1" t="s">
        <v>1478</v>
      </c>
      <c r="C1343" s="1">
        <v>5.4309098668467497E-2</v>
      </c>
      <c r="D1343" s="1">
        <v>0.34115890639264201</v>
      </c>
      <c r="E1343" s="1">
        <v>-0.13381309364329599</v>
      </c>
    </row>
    <row r="1344" spans="1:5" x14ac:dyDescent="0.15">
      <c r="A1344" s="1" t="s">
        <v>3969</v>
      </c>
      <c r="B1344" s="1" t="s">
        <v>1478</v>
      </c>
      <c r="C1344" s="1">
        <v>8.5427620438667806E-2</v>
      </c>
      <c r="D1344" s="1">
        <v>0.679261465092584</v>
      </c>
      <c r="E1344" s="1">
        <v>0.46715011845085502</v>
      </c>
    </row>
    <row r="1345" spans="1:5" x14ac:dyDescent="0.15">
      <c r="A1345" s="1" t="s">
        <v>2228</v>
      </c>
      <c r="B1345" s="1" t="s">
        <v>1478</v>
      </c>
      <c r="C1345" s="1">
        <v>0.55354151019862596</v>
      </c>
      <c r="D1345" s="1">
        <v>0.61269466182131704</v>
      </c>
      <c r="E1345" s="1">
        <v>-3.8672260764952199E-2</v>
      </c>
    </row>
    <row r="1346" spans="1:5" x14ac:dyDescent="0.15">
      <c r="A1346" s="1" t="s">
        <v>3970</v>
      </c>
      <c r="B1346" s="1" t="s">
        <v>1478</v>
      </c>
      <c r="C1346" s="1">
        <v>0.816442670008525</v>
      </c>
      <c r="D1346" s="1">
        <v>0.49731117973123801</v>
      </c>
      <c r="E1346" s="1">
        <v>6.8700144031254504E-2</v>
      </c>
    </row>
    <row r="1347" spans="1:5" x14ac:dyDescent="0.15">
      <c r="A1347" s="1" t="s">
        <v>2230</v>
      </c>
      <c r="B1347" s="1" t="s">
        <v>1478</v>
      </c>
      <c r="C1347" s="1">
        <v>0.39860324683039999</v>
      </c>
      <c r="D1347" s="1">
        <v>0.83129491556405499</v>
      </c>
      <c r="E1347" s="1">
        <v>0.27096502378419601</v>
      </c>
    </row>
    <row r="1348" spans="1:5" x14ac:dyDescent="0.15">
      <c r="A1348" s="1" t="s">
        <v>3971</v>
      </c>
      <c r="B1348" s="1" t="s">
        <v>1478</v>
      </c>
      <c r="C1348" s="1">
        <v>0.77076282554577003</v>
      </c>
      <c r="D1348" s="1">
        <v>0.74612870508430296</v>
      </c>
      <c r="E1348" s="1">
        <v>8.7947993130803995E-2</v>
      </c>
    </row>
    <row r="1349" spans="1:5" x14ac:dyDescent="0.15">
      <c r="A1349" s="1" t="s">
        <v>3972</v>
      </c>
      <c r="B1349" s="1" t="s">
        <v>1478</v>
      </c>
      <c r="C1349" s="1">
        <v>0.452888452368439</v>
      </c>
      <c r="D1349" s="1">
        <v>0.35577333315889698</v>
      </c>
      <c r="E1349" s="1">
        <v>0.37393463694852203</v>
      </c>
    </row>
    <row r="1350" spans="1:5" x14ac:dyDescent="0.15">
      <c r="A1350" s="1" t="s">
        <v>3973</v>
      </c>
      <c r="B1350" s="1" t="s">
        <v>1478</v>
      </c>
      <c r="C1350" s="1">
        <v>0.71055563364490704</v>
      </c>
      <c r="D1350" s="1">
        <v>0.39864164638432797</v>
      </c>
      <c r="E1350" s="1">
        <v>-1.5518318010493399E-2</v>
      </c>
    </row>
    <row r="1351" spans="1:5" x14ac:dyDescent="0.15">
      <c r="A1351" s="1" t="s">
        <v>3974</v>
      </c>
      <c r="B1351" s="1" t="s">
        <v>1478</v>
      </c>
      <c r="C1351" s="1">
        <v>0.73559072572488504</v>
      </c>
      <c r="D1351" s="1">
        <v>0.484137969787933</v>
      </c>
      <c r="E1351" s="1">
        <v>-7.7078915745010898E-2</v>
      </c>
    </row>
    <row r="1352" spans="1:5" x14ac:dyDescent="0.15">
      <c r="A1352" s="1" t="s">
        <v>3975</v>
      </c>
      <c r="B1352" s="1" t="s">
        <v>1478</v>
      </c>
      <c r="C1352" s="1">
        <v>0.33256778733816</v>
      </c>
      <c r="D1352" s="1">
        <v>0.385550165097029</v>
      </c>
      <c r="E1352" s="1">
        <v>0.31212630022647397</v>
      </c>
    </row>
    <row r="1353" spans="1:5" x14ac:dyDescent="0.15">
      <c r="A1353" s="1" t="s">
        <v>3976</v>
      </c>
      <c r="B1353" s="1" t="s">
        <v>1478</v>
      </c>
      <c r="C1353" s="1">
        <v>0.43741744458703002</v>
      </c>
      <c r="D1353" s="1">
        <v>0.69429895377351902</v>
      </c>
      <c r="E1353" s="1">
        <v>0.40156271276594802</v>
      </c>
    </row>
    <row r="1354" spans="1:5" x14ac:dyDescent="0.15">
      <c r="A1354" s="1" t="s">
        <v>2242</v>
      </c>
      <c r="B1354" s="1" t="s">
        <v>1478</v>
      </c>
      <c r="C1354" s="1">
        <v>0.64079924034213498</v>
      </c>
      <c r="D1354" s="1">
        <v>0.432199719768111</v>
      </c>
      <c r="E1354" s="1">
        <v>-5.5873515477378302E-2</v>
      </c>
    </row>
    <row r="1355" spans="1:5" x14ac:dyDescent="0.15">
      <c r="A1355" s="1" t="s">
        <v>3977</v>
      </c>
      <c r="B1355" s="1" t="s">
        <v>1478</v>
      </c>
      <c r="C1355" s="1">
        <v>0.51348433274911298</v>
      </c>
      <c r="D1355" s="1">
        <v>0.53254391174082705</v>
      </c>
      <c r="E1355" s="1">
        <v>-6.6721472164398901E-2</v>
      </c>
    </row>
    <row r="1356" spans="1:5" x14ac:dyDescent="0.15">
      <c r="A1356" s="1" t="s">
        <v>2250</v>
      </c>
      <c r="B1356" s="1" t="s">
        <v>1478</v>
      </c>
      <c r="C1356" s="1">
        <v>0.61838015940826796</v>
      </c>
      <c r="D1356" s="1">
        <v>0.50994819820311499</v>
      </c>
      <c r="E1356" s="1">
        <v>-0.16630479466161199</v>
      </c>
    </row>
    <row r="1357" spans="1:5" x14ac:dyDescent="0.15">
      <c r="A1357" s="1" t="s">
        <v>2253</v>
      </c>
      <c r="B1357" s="1" t="s">
        <v>1478</v>
      </c>
      <c r="C1357" s="1">
        <v>0.62082224362122995</v>
      </c>
      <c r="D1357" s="1">
        <v>0.78235130535134301</v>
      </c>
      <c r="E1357" s="1">
        <v>0.204521163125337</v>
      </c>
    </row>
    <row r="1358" spans="1:5" x14ac:dyDescent="0.15">
      <c r="A1358" s="1" t="s">
        <v>3978</v>
      </c>
      <c r="B1358" s="1" t="s">
        <v>1478</v>
      </c>
      <c r="C1358" s="1">
        <v>0.63160291335249297</v>
      </c>
      <c r="D1358" s="1">
        <v>0.60158578286634501</v>
      </c>
      <c r="E1358" s="1">
        <v>0.148754686453101</v>
      </c>
    </row>
    <row r="1359" spans="1:5" x14ac:dyDescent="0.15">
      <c r="A1359" s="1" t="s">
        <v>3979</v>
      </c>
      <c r="B1359" s="1" t="s">
        <v>1478</v>
      </c>
      <c r="C1359" s="1">
        <v>0.36542209399539</v>
      </c>
      <c r="D1359" s="1">
        <v>0.69562604493554603</v>
      </c>
      <c r="E1359" s="1">
        <v>0.44106929584492299</v>
      </c>
    </row>
    <row r="1360" spans="1:5" x14ac:dyDescent="0.15">
      <c r="A1360" s="1" t="s">
        <v>2258</v>
      </c>
      <c r="B1360" s="1" t="s">
        <v>1478</v>
      </c>
      <c r="C1360" s="1">
        <v>0.36366371542074399</v>
      </c>
      <c r="D1360" s="1">
        <v>0.605874305490122</v>
      </c>
      <c r="E1360" s="1">
        <v>-5.2122753324830601E-2</v>
      </c>
    </row>
    <row r="1361" spans="1:5" x14ac:dyDescent="0.15">
      <c r="A1361" s="1" t="s">
        <v>2259</v>
      </c>
      <c r="B1361" s="1" t="s">
        <v>1478</v>
      </c>
      <c r="C1361" s="1">
        <v>0.61599174998437201</v>
      </c>
      <c r="D1361" s="1">
        <v>0.60758093470445695</v>
      </c>
      <c r="E1361" s="1">
        <v>8.6713084983359306E-2</v>
      </c>
    </row>
    <row r="1362" spans="1:5" x14ac:dyDescent="0.15">
      <c r="A1362" s="1" t="s">
        <v>3980</v>
      </c>
      <c r="B1362" s="1" t="s">
        <v>1478</v>
      </c>
      <c r="C1362" s="1">
        <v>0.58329527270306203</v>
      </c>
      <c r="D1362" s="1">
        <v>0.314941699660366</v>
      </c>
      <c r="E1362" s="1">
        <v>-5.0049679381008801E-2</v>
      </c>
    </row>
    <row r="1363" spans="1:5" x14ac:dyDescent="0.15">
      <c r="A1363" s="1" t="s">
        <v>3981</v>
      </c>
      <c r="B1363" s="1" t="s">
        <v>1478</v>
      </c>
      <c r="C1363" s="1">
        <v>0.74728270998490598</v>
      </c>
      <c r="D1363" s="1">
        <v>0.73398170151263598</v>
      </c>
      <c r="E1363" s="1">
        <v>0.32195031908042399</v>
      </c>
    </row>
    <row r="1364" spans="1:5" x14ac:dyDescent="0.15">
      <c r="A1364" s="1" t="s">
        <v>2266</v>
      </c>
      <c r="B1364" s="1" t="s">
        <v>1478</v>
      </c>
      <c r="C1364" s="1">
        <v>0.59269423467823601</v>
      </c>
      <c r="D1364" s="1">
        <v>0.47220985746301303</v>
      </c>
      <c r="E1364" s="1">
        <v>2.13087434290147E-2</v>
      </c>
    </row>
    <row r="1365" spans="1:5" x14ac:dyDescent="0.15">
      <c r="A1365" s="1" t="s">
        <v>2268</v>
      </c>
      <c r="B1365" s="1" t="s">
        <v>1478</v>
      </c>
      <c r="C1365" s="1">
        <v>0.506707268596024</v>
      </c>
      <c r="D1365" s="1">
        <v>0.76809940786916497</v>
      </c>
      <c r="E1365" s="1">
        <v>4.5121419484213603E-2</v>
      </c>
    </row>
    <row r="1366" spans="1:5" x14ac:dyDescent="0.15">
      <c r="A1366" s="1" t="s">
        <v>2274</v>
      </c>
      <c r="B1366" s="1" t="s">
        <v>1478</v>
      </c>
      <c r="C1366" s="1">
        <v>0.24588928887853001</v>
      </c>
      <c r="D1366" s="1">
        <v>0.57460200411501305</v>
      </c>
      <c r="E1366" s="1">
        <v>5.2093105152149197E-2</v>
      </c>
    </row>
    <row r="1367" spans="1:5" x14ac:dyDescent="0.15">
      <c r="A1367" s="1" t="s">
        <v>3982</v>
      </c>
      <c r="B1367" s="1" t="s">
        <v>1478</v>
      </c>
      <c r="C1367" s="1">
        <v>0.73722026226992499</v>
      </c>
      <c r="D1367" s="1">
        <v>0.67332203224590004</v>
      </c>
      <c r="E1367" s="1">
        <v>8.8679200297763702E-2</v>
      </c>
    </row>
    <row r="1368" spans="1:5" x14ac:dyDescent="0.15">
      <c r="A1368" s="1" t="s">
        <v>3983</v>
      </c>
      <c r="B1368" s="1" t="s">
        <v>1478</v>
      </c>
      <c r="C1368" s="1">
        <v>0.66407278900056799</v>
      </c>
      <c r="D1368" s="1">
        <v>0.48127284664328301</v>
      </c>
      <c r="E1368" s="1">
        <v>-0.255257167611536</v>
      </c>
    </row>
    <row r="1369" spans="1:5" x14ac:dyDescent="0.15">
      <c r="A1369" s="1" t="s">
        <v>2283</v>
      </c>
      <c r="B1369" s="1" t="s">
        <v>1478</v>
      </c>
      <c r="C1369" s="1">
        <v>0.327856195905321</v>
      </c>
      <c r="D1369" s="1">
        <v>0.79543118338719698</v>
      </c>
      <c r="E1369" s="1">
        <v>0.246178575168715</v>
      </c>
    </row>
    <row r="1370" spans="1:5" x14ac:dyDescent="0.15">
      <c r="A1370" s="1" t="s">
        <v>2284</v>
      </c>
      <c r="B1370" s="1" t="s">
        <v>1478</v>
      </c>
      <c r="C1370" s="1">
        <v>1.3220457609636801E-2</v>
      </c>
      <c r="D1370" s="1">
        <v>0.491511669843544</v>
      </c>
      <c r="E1370" s="1">
        <v>0.309938847117394</v>
      </c>
    </row>
    <row r="1371" spans="1:5" x14ac:dyDescent="0.15">
      <c r="A1371" s="1" t="s">
        <v>3984</v>
      </c>
      <c r="B1371" s="1" t="s">
        <v>1478</v>
      </c>
      <c r="C1371" s="1">
        <v>0.58668005279708701</v>
      </c>
      <c r="D1371" s="1">
        <v>0.63344890308111101</v>
      </c>
      <c r="E1371" s="1">
        <v>0.18333596075986899</v>
      </c>
    </row>
    <row r="1372" spans="1:5" x14ac:dyDescent="0.15">
      <c r="A1372" s="1" t="s">
        <v>3985</v>
      </c>
      <c r="B1372" s="1" t="s">
        <v>1478</v>
      </c>
      <c r="C1372" s="1">
        <v>0.67984971427094698</v>
      </c>
      <c r="D1372" s="1">
        <v>0.67915374530571604</v>
      </c>
      <c r="E1372" s="1">
        <v>-3.3169356465833397E-2</v>
      </c>
    </row>
    <row r="1373" spans="1:5" x14ac:dyDescent="0.15">
      <c r="A1373" s="1" t="s">
        <v>3986</v>
      </c>
      <c r="B1373" s="1" t="s">
        <v>1478</v>
      </c>
      <c r="C1373" s="1">
        <v>0.462267430589544</v>
      </c>
      <c r="D1373" s="1">
        <v>0.415887827500249</v>
      </c>
      <c r="E1373" s="1">
        <v>-0.112632332534131</v>
      </c>
    </row>
    <row r="1374" spans="1:5" x14ac:dyDescent="0.15">
      <c r="A1374" s="1" t="s">
        <v>3987</v>
      </c>
      <c r="B1374" s="1" t="s">
        <v>1478</v>
      </c>
      <c r="C1374" s="1">
        <v>-8.6022275417712707E-2</v>
      </c>
      <c r="D1374" s="1">
        <v>0.139606844440959</v>
      </c>
      <c r="E1374" s="1">
        <v>-0.33216381674295198</v>
      </c>
    </row>
    <row r="1375" spans="1:5" x14ac:dyDescent="0.15">
      <c r="A1375" s="1" t="s">
        <v>2295</v>
      </c>
      <c r="B1375" s="1" t="s">
        <v>1478</v>
      </c>
      <c r="C1375" s="1">
        <v>0.68070547593490105</v>
      </c>
      <c r="D1375" s="1">
        <v>0.83632661580752399</v>
      </c>
      <c r="E1375" s="1">
        <v>0.23248427520107601</v>
      </c>
    </row>
    <row r="1376" spans="1:5" x14ac:dyDescent="0.15">
      <c r="A1376" s="1" t="s">
        <v>2296</v>
      </c>
      <c r="B1376" s="1" t="s">
        <v>1478</v>
      </c>
      <c r="C1376" s="1">
        <v>0.463556858651895</v>
      </c>
      <c r="D1376" s="1">
        <v>0.612327606986238</v>
      </c>
      <c r="E1376" s="1">
        <v>0.14796817095609999</v>
      </c>
    </row>
    <row r="1377" spans="1:5" x14ac:dyDescent="0.15">
      <c r="A1377" s="1" t="s">
        <v>3988</v>
      </c>
      <c r="B1377" s="1" t="s">
        <v>1478</v>
      </c>
      <c r="C1377" s="1">
        <v>0.42881866848578898</v>
      </c>
      <c r="D1377" s="1">
        <v>0.53061174278869305</v>
      </c>
      <c r="E1377" s="1">
        <v>-0.152237537402342</v>
      </c>
    </row>
    <row r="1378" spans="1:5" x14ac:dyDescent="0.15">
      <c r="A1378" s="1" t="s">
        <v>2303</v>
      </c>
      <c r="B1378" s="1" t="s">
        <v>1478</v>
      </c>
      <c r="C1378" s="1">
        <v>0.79403993077621005</v>
      </c>
      <c r="D1378" s="1">
        <v>0.21789016490312199</v>
      </c>
      <c r="E1378" s="1">
        <v>-0.26537558358165902</v>
      </c>
    </row>
    <row r="1379" spans="1:5" x14ac:dyDescent="0.15">
      <c r="A1379" s="1" t="s">
        <v>2305</v>
      </c>
      <c r="B1379" s="1" t="s">
        <v>1478</v>
      </c>
      <c r="C1379" s="1">
        <v>0.58977133475347399</v>
      </c>
      <c r="D1379" s="1">
        <v>0.41363817722246998</v>
      </c>
      <c r="E1379" s="1">
        <v>-8.9699679162106499E-2</v>
      </c>
    </row>
    <row r="1380" spans="1:5" x14ac:dyDescent="0.15">
      <c r="A1380" s="1" t="s">
        <v>3111</v>
      </c>
      <c r="B1380" s="1" t="s">
        <v>1478</v>
      </c>
      <c r="C1380" s="1">
        <v>0.26376703629818499</v>
      </c>
      <c r="D1380" s="1">
        <v>9.0408285153530596E-2</v>
      </c>
      <c r="E1380" s="1">
        <v>-7.3784146990320501E-2</v>
      </c>
    </row>
    <row r="1381" spans="1:5" x14ac:dyDescent="0.15">
      <c r="A1381" s="1" t="s">
        <v>2309</v>
      </c>
      <c r="B1381" s="1" t="s">
        <v>1478</v>
      </c>
      <c r="C1381" s="1">
        <v>0.60700110098512905</v>
      </c>
      <c r="D1381" s="1">
        <v>0.71599408275598797</v>
      </c>
      <c r="E1381" s="1">
        <v>0.31922204078114502</v>
      </c>
    </row>
    <row r="1382" spans="1:5" x14ac:dyDescent="0.15">
      <c r="A1382" s="1" t="s">
        <v>3989</v>
      </c>
      <c r="B1382" s="1" t="s">
        <v>1478</v>
      </c>
      <c r="C1382" s="1">
        <v>0.261661429882588</v>
      </c>
      <c r="D1382" s="1">
        <v>0.72514848261729203</v>
      </c>
      <c r="E1382" s="1">
        <v>0.44383138769096098</v>
      </c>
    </row>
    <row r="1383" spans="1:5" x14ac:dyDescent="0.15">
      <c r="A1383" s="1" t="s">
        <v>2312</v>
      </c>
      <c r="B1383" s="1" t="s">
        <v>1478</v>
      </c>
      <c r="C1383" s="1">
        <v>0.37057227454501901</v>
      </c>
      <c r="D1383" s="1">
        <v>0.58952395356504195</v>
      </c>
      <c r="E1383" s="1">
        <v>0.26262999652019198</v>
      </c>
    </row>
    <row r="1384" spans="1:5" x14ac:dyDescent="0.15">
      <c r="A1384" s="1" t="s">
        <v>3990</v>
      </c>
      <c r="B1384" s="1" t="s">
        <v>1478</v>
      </c>
      <c r="C1384" s="1">
        <v>0.67186315668090801</v>
      </c>
      <c r="D1384" s="1">
        <v>0.39478167400351699</v>
      </c>
      <c r="E1384" s="1">
        <v>-0.24916089886871201</v>
      </c>
    </row>
    <row r="1385" spans="1:5" x14ac:dyDescent="0.15">
      <c r="A1385" s="1" t="s">
        <v>3991</v>
      </c>
      <c r="B1385" s="1" t="s">
        <v>1478</v>
      </c>
      <c r="C1385" s="1">
        <v>0.36811218934050299</v>
      </c>
      <c r="D1385" s="1">
        <v>0.54638293249539005</v>
      </c>
      <c r="E1385" s="1">
        <v>0.28429362243059902</v>
      </c>
    </row>
    <row r="1386" spans="1:5" x14ac:dyDescent="0.15">
      <c r="A1386" s="1" t="s">
        <v>2314</v>
      </c>
      <c r="B1386" s="1" t="s">
        <v>1478</v>
      </c>
      <c r="C1386" s="1">
        <v>0.70388907447945603</v>
      </c>
      <c r="D1386" s="1">
        <v>0.51122513275090598</v>
      </c>
      <c r="E1386" s="1">
        <v>-9.7337941152773305E-2</v>
      </c>
    </row>
    <row r="1387" spans="1:5" x14ac:dyDescent="0.15">
      <c r="A1387" s="1" t="s">
        <v>2316</v>
      </c>
      <c r="B1387" s="1" t="s">
        <v>1478</v>
      </c>
      <c r="C1387" s="1">
        <v>0.40966243224430599</v>
      </c>
      <c r="D1387" s="1">
        <v>0.43054579555202299</v>
      </c>
      <c r="E1387" s="1">
        <v>0.25296670039546498</v>
      </c>
    </row>
    <row r="1388" spans="1:5" x14ac:dyDescent="0.15">
      <c r="A1388" s="1" t="s">
        <v>3992</v>
      </c>
      <c r="B1388" s="1" t="s">
        <v>1478</v>
      </c>
      <c r="C1388" s="1">
        <v>0.11524670329542799</v>
      </c>
      <c r="D1388" s="1">
        <v>0.51212774870774302</v>
      </c>
      <c r="E1388" s="1">
        <v>0.392246333938914</v>
      </c>
    </row>
    <row r="1389" spans="1:5" x14ac:dyDescent="0.15">
      <c r="A1389" s="1" t="s">
        <v>3112</v>
      </c>
      <c r="B1389" s="1" t="s">
        <v>1478</v>
      </c>
      <c r="C1389" s="1">
        <v>0.28878066395087398</v>
      </c>
      <c r="D1389" s="1">
        <v>0.55918137288814895</v>
      </c>
      <c r="E1389" s="1">
        <v>0.41741800528939299</v>
      </c>
    </row>
    <row r="1390" spans="1:5" x14ac:dyDescent="0.15">
      <c r="A1390" s="1" t="s">
        <v>3993</v>
      </c>
      <c r="B1390" s="1" t="s">
        <v>1478</v>
      </c>
      <c r="C1390" s="1">
        <v>0.68097889921586896</v>
      </c>
      <c r="D1390" s="1">
        <v>0.55182843334050002</v>
      </c>
      <c r="E1390" s="1">
        <v>8.5461735069913405E-2</v>
      </c>
    </row>
    <row r="1391" spans="1:5" x14ac:dyDescent="0.15">
      <c r="A1391" s="1" t="s">
        <v>829</v>
      </c>
      <c r="B1391" s="1" t="s">
        <v>1478</v>
      </c>
      <c r="C1391" s="1">
        <v>0.56371149076369997</v>
      </c>
      <c r="D1391" s="1">
        <v>0.45606910528022498</v>
      </c>
      <c r="E1391" s="1">
        <v>0.188680757882252</v>
      </c>
    </row>
    <row r="1392" spans="1:5" x14ac:dyDescent="0.15">
      <c r="A1392" s="1" t="s">
        <v>3994</v>
      </c>
      <c r="B1392" s="1" t="s">
        <v>1478</v>
      </c>
      <c r="C1392" s="1">
        <v>9.2304748024221603E-2</v>
      </c>
      <c r="D1392" s="1">
        <v>0.39242439959101599</v>
      </c>
      <c r="E1392" s="1">
        <v>7.3582688124009296E-2</v>
      </c>
    </row>
    <row r="1393" spans="1:5" x14ac:dyDescent="0.15">
      <c r="A1393" s="1" t="s">
        <v>3995</v>
      </c>
      <c r="B1393" s="1" t="s">
        <v>1478</v>
      </c>
      <c r="C1393" s="1">
        <v>0.49922896052814397</v>
      </c>
      <c r="D1393" s="1">
        <v>0.39591558244513197</v>
      </c>
      <c r="E1393" s="1">
        <v>-7.5695500810446695E-2</v>
      </c>
    </row>
    <row r="1394" spans="1:5" x14ac:dyDescent="0.15">
      <c r="A1394" s="1" t="s">
        <v>3996</v>
      </c>
      <c r="B1394" s="1" t="s">
        <v>1478</v>
      </c>
      <c r="C1394" s="1">
        <v>0.62691693391449899</v>
      </c>
      <c r="D1394" s="1">
        <v>0.71354191987816096</v>
      </c>
      <c r="E1394" s="1">
        <v>0.36163424581659998</v>
      </c>
    </row>
    <row r="1395" spans="1:5" x14ac:dyDescent="0.15">
      <c r="A1395" s="1" t="s">
        <v>3997</v>
      </c>
      <c r="B1395" s="1" t="s">
        <v>1478</v>
      </c>
      <c r="C1395" s="1">
        <v>0.70878205910131498</v>
      </c>
      <c r="D1395" s="1">
        <v>0.412588462659918</v>
      </c>
      <c r="E1395" s="1">
        <v>-0.42890536797661499</v>
      </c>
    </row>
    <row r="1396" spans="1:5" x14ac:dyDescent="0.15">
      <c r="A1396" s="1" t="s">
        <v>2337</v>
      </c>
      <c r="B1396" s="1" t="s">
        <v>1478</v>
      </c>
      <c r="C1396" s="1">
        <v>0.80289741846769103</v>
      </c>
      <c r="D1396" s="1">
        <v>0.36600947952614099</v>
      </c>
      <c r="E1396" s="1">
        <v>-0.21182163216241201</v>
      </c>
    </row>
    <row r="1397" spans="1:5" x14ac:dyDescent="0.15">
      <c r="A1397" s="1" t="s">
        <v>2338</v>
      </c>
      <c r="B1397" s="1" t="s">
        <v>1478</v>
      </c>
      <c r="C1397" s="1">
        <v>0.46901008744960598</v>
      </c>
      <c r="D1397" s="1">
        <v>0.34880604963419898</v>
      </c>
      <c r="E1397" s="1">
        <v>0.187958201384061</v>
      </c>
    </row>
    <row r="1398" spans="1:5" x14ac:dyDescent="0.15">
      <c r="A1398" s="1" t="s">
        <v>3200</v>
      </c>
      <c r="B1398" s="1" t="s">
        <v>1478</v>
      </c>
      <c r="C1398" s="1">
        <v>0.41988621778215002</v>
      </c>
      <c r="D1398" s="1">
        <v>0.37411917852938698</v>
      </c>
      <c r="E1398" s="1">
        <v>-0.22493977590189801</v>
      </c>
    </row>
    <row r="1399" spans="1:5" x14ac:dyDescent="0.15">
      <c r="A1399" s="1" t="s">
        <v>2342</v>
      </c>
      <c r="B1399" s="1" t="s">
        <v>1478</v>
      </c>
      <c r="C1399" s="1">
        <v>0.66879076804415805</v>
      </c>
      <c r="D1399" s="1">
        <v>0.56814921414601205</v>
      </c>
      <c r="E1399" s="1">
        <v>-0.101058038652156</v>
      </c>
    </row>
    <row r="1400" spans="1:5" x14ac:dyDescent="0.15">
      <c r="A1400" s="1" t="s">
        <v>2345</v>
      </c>
      <c r="B1400" s="1" t="s">
        <v>1478</v>
      </c>
      <c r="C1400" s="1">
        <v>0.64874060546909695</v>
      </c>
      <c r="D1400" s="1">
        <v>0.74933809452083</v>
      </c>
      <c r="E1400" s="1">
        <v>0.174418560047538</v>
      </c>
    </row>
    <row r="1401" spans="1:5" x14ac:dyDescent="0.15">
      <c r="A1401" s="1" t="s">
        <v>2350</v>
      </c>
      <c r="B1401" s="1" t="s">
        <v>1478</v>
      </c>
      <c r="C1401" s="1">
        <v>0.12791514877163601</v>
      </c>
      <c r="D1401" s="1">
        <v>0.67038053223810901</v>
      </c>
      <c r="E1401" s="1">
        <v>0.38406193837111702</v>
      </c>
    </row>
    <row r="1402" spans="1:5" x14ac:dyDescent="0.15">
      <c r="A1402" s="1" t="s">
        <v>2352</v>
      </c>
      <c r="B1402" s="1" t="s">
        <v>1478</v>
      </c>
      <c r="C1402" s="1">
        <v>0.51349045224178402</v>
      </c>
      <c r="D1402" s="1">
        <v>0.756348635703746</v>
      </c>
      <c r="E1402" s="1">
        <v>0.149938180686217</v>
      </c>
    </row>
    <row r="1403" spans="1:5" x14ac:dyDescent="0.15">
      <c r="A1403" s="1" t="s">
        <v>2355</v>
      </c>
      <c r="B1403" s="1" t="s">
        <v>1478</v>
      </c>
      <c r="C1403" s="1">
        <v>0.69983627558808603</v>
      </c>
      <c r="D1403" s="1">
        <v>0.391706770481273</v>
      </c>
      <c r="E1403" s="1">
        <v>-0.21818656151148899</v>
      </c>
    </row>
    <row r="1404" spans="1:5" x14ac:dyDescent="0.15">
      <c r="A1404" s="1" t="s">
        <v>69</v>
      </c>
      <c r="B1404" s="1" t="s">
        <v>1478</v>
      </c>
      <c r="C1404" s="1">
        <v>0.70537104304875198</v>
      </c>
      <c r="D1404" s="1">
        <v>0.56467508597536697</v>
      </c>
      <c r="E1404" s="1">
        <v>0.52925577400091495</v>
      </c>
    </row>
    <row r="1405" spans="1:5" x14ac:dyDescent="0.15">
      <c r="A1405" s="1" t="s">
        <v>3998</v>
      </c>
      <c r="B1405" s="1" t="s">
        <v>1478</v>
      </c>
      <c r="C1405" s="1">
        <v>0.75829871546133698</v>
      </c>
      <c r="D1405" s="1">
        <v>0.77089473076218296</v>
      </c>
      <c r="E1405" s="1">
        <v>0.20033141208455699</v>
      </c>
    </row>
    <row r="1406" spans="1:5" x14ac:dyDescent="0.15">
      <c r="A1406" s="1" t="s">
        <v>2368</v>
      </c>
      <c r="B1406" s="1" t="s">
        <v>1478</v>
      </c>
      <c r="C1406" s="1">
        <v>0.78202028278823299</v>
      </c>
      <c r="D1406" s="1">
        <v>0.51368427166192998</v>
      </c>
      <c r="E1406" s="1">
        <v>0.107656421061888</v>
      </c>
    </row>
    <row r="1407" spans="1:5" x14ac:dyDescent="0.15">
      <c r="A1407" s="1" t="s">
        <v>3999</v>
      </c>
      <c r="B1407" s="1" t="s">
        <v>1478</v>
      </c>
      <c r="C1407" s="1">
        <v>0.38790940897502402</v>
      </c>
      <c r="D1407" s="1">
        <v>0.72771429791382003</v>
      </c>
      <c r="E1407" s="1">
        <v>0.14102614333538999</v>
      </c>
    </row>
    <row r="1408" spans="1:5" x14ac:dyDescent="0.15">
      <c r="A1408" s="1" t="s">
        <v>2371</v>
      </c>
      <c r="B1408" s="1" t="s">
        <v>1478</v>
      </c>
      <c r="C1408" s="1">
        <v>0.52208812362520196</v>
      </c>
      <c r="D1408" s="1">
        <v>0.72238302937781895</v>
      </c>
      <c r="E1408" s="1">
        <v>-4.3675129615585402E-2</v>
      </c>
    </row>
    <row r="1409" spans="1:5" x14ac:dyDescent="0.15">
      <c r="A1409" s="1" t="s">
        <v>4000</v>
      </c>
      <c r="B1409" s="1" t="s">
        <v>1478</v>
      </c>
      <c r="C1409" s="1">
        <v>0.65722324270987598</v>
      </c>
      <c r="D1409" s="1">
        <v>0.75561188624058095</v>
      </c>
      <c r="E1409" s="1">
        <v>-0.13256563447641101</v>
      </c>
    </row>
    <row r="1410" spans="1:5" x14ac:dyDescent="0.15">
      <c r="A1410" s="1" t="s">
        <v>2375</v>
      </c>
      <c r="B1410" s="1" t="s">
        <v>1478</v>
      </c>
      <c r="C1410" s="1">
        <v>0.45289524783794799</v>
      </c>
      <c r="D1410" s="1">
        <v>0.80920080898036895</v>
      </c>
      <c r="E1410" s="1">
        <v>0.148867302704277</v>
      </c>
    </row>
    <row r="1411" spans="1:5" x14ac:dyDescent="0.15">
      <c r="A1411" s="1" t="s">
        <v>4001</v>
      </c>
      <c r="B1411" s="1" t="s">
        <v>1478</v>
      </c>
      <c r="C1411" s="1">
        <v>0.61548887283323495</v>
      </c>
      <c r="D1411" s="1">
        <v>0.56609610650437703</v>
      </c>
      <c r="E1411" s="1">
        <v>0.194394812403442</v>
      </c>
    </row>
    <row r="1412" spans="1:5" x14ac:dyDescent="0.15">
      <c r="A1412" s="1" t="s">
        <v>2376</v>
      </c>
      <c r="B1412" s="1" t="s">
        <v>1478</v>
      </c>
      <c r="C1412" s="1">
        <v>0.409979331862378</v>
      </c>
      <c r="D1412" s="1">
        <v>0.44218944098018098</v>
      </c>
      <c r="E1412" s="1">
        <v>-8.8087925970338904E-2</v>
      </c>
    </row>
    <row r="1413" spans="1:5" x14ac:dyDescent="0.15">
      <c r="A1413" s="1" t="s">
        <v>4002</v>
      </c>
      <c r="B1413" s="1" t="s">
        <v>1478</v>
      </c>
      <c r="C1413" s="1">
        <v>0.67796694162975402</v>
      </c>
      <c r="D1413" s="1">
        <v>0.81202349619248104</v>
      </c>
      <c r="E1413" s="1">
        <v>0.21504493435174901</v>
      </c>
    </row>
    <row r="1414" spans="1:5" x14ac:dyDescent="0.15">
      <c r="A1414" s="1" t="s">
        <v>4003</v>
      </c>
      <c r="B1414" s="1" t="s">
        <v>1478</v>
      </c>
      <c r="C1414" s="1">
        <v>0.72789905031053204</v>
      </c>
      <c r="D1414" s="1">
        <v>0.52767497363472105</v>
      </c>
      <c r="E1414" s="1">
        <v>0.30995914159340399</v>
      </c>
    </row>
    <row r="1415" spans="1:5" x14ac:dyDescent="0.15">
      <c r="A1415" s="1" t="s">
        <v>2379</v>
      </c>
      <c r="B1415" s="1" t="s">
        <v>1478</v>
      </c>
      <c r="C1415" s="1">
        <v>0.364237194098538</v>
      </c>
      <c r="D1415" s="1">
        <v>0.73652920938055699</v>
      </c>
      <c r="E1415" s="1">
        <v>0.19222812085444599</v>
      </c>
    </row>
    <row r="1416" spans="1:5" x14ac:dyDescent="0.15">
      <c r="A1416" s="1" t="s">
        <v>4004</v>
      </c>
      <c r="B1416" s="1" t="s">
        <v>1478</v>
      </c>
      <c r="C1416" s="1">
        <v>0.68812531476174998</v>
      </c>
      <c r="D1416" s="1">
        <v>0.437635880220139</v>
      </c>
      <c r="E1416" s="1">
        <v>-0.228336708020767</v>
      </c>
    </row>
    <row r="1417" spans="1:5" x14ac:dyDescent="0.15">
      <c r="A1417" s="1" t="s">
        <v>4005</v>
      </c>
      <c r="B1417" s="1" t="s">
        <v>1478</v>
      </c>
      <c r="C1417" s="1">
        <v>0.30356199773517201</v>
      </c>
      <c r="D1417" s="1">
        <v>-4.7785549152730498E-2</v>
      </c>
      <c r="E1417" s="1">
        <v>0.33946392348703602</v>
      </c>
    </row>
    <row r="1418" spans="1:5" x14ac:dyDescent="0.15">
      <c r="A1418" s="1" t="s">
        <v>2391</v>
      </c>
      <c r="B1418" s="1" t="s">
        <v>1478</v>
      </c>
      <c r="C1418" s="1">
        <v>0.672316252631315</v>
      </c>
      <c r="D1418" s="1">
        <v>0.62604059596387096</v>
      </c>
      <c r="E1418" s="1">
        <v>-2.4760673166949802E-2</v>
      </c>
    </row>
    <row r="1419" spans="1:5" x14ac:dyDescent="0.15">
      <c r="A1419" s="1" t="s">
        <v>4006</v>
      </c>
      <c r="B1419" s="1" t="s">
        <v>1478</v>
      </c>
      <c r="C1419" s="1">
        <v>0.75921592996923704</v>
      </c>
      <c r="D1419" s="1">
        <v>0.36627701425895698</v>
      </c>
      <c r="E1419" s="1">
        <v>0.168496275288086</v>
      </c>
    </row>
    <row r="1420" spans="1:5" x14ac:dyDescent="0.15">
      <c r="A1420" s="1" t="s">
        <v>4007</v>
      </c>
      <c r="B1420" s="1" t="s">
        <v>1478</v>
      </c>
      <c r="C1420" s="1">
        <v>0.494022583386516</v>
      </c>
      <c r="D1420" s="1">
        <v>0.50611182254193698</v>
      </c>
      <c r="E1420" s="1">
        <v>0.27475659458226998</v>
      </c>
    </row>
    <row r="1421" spans="1:5" x14ac:dyDescent="0.15">
      <c r="A1421" s="1" t="s">
        <v>4008</v>
      </c>
      <c r="B1421" s="1" t="s">
        <v>1478</v>
      </c>
      <c r="C1421" s="1">
        <v>0.420909558147193</v>
      </c>
      <c r="D1421" s="1">
        <v>0.55645705073049401</v>
      </c>
      <c r="E1421" s="1">
        <v>0.150399276494876</v>
      </c>
    </row>
    <row r="1422" spans="1:5" x14ac:dyDescent="0.15">
      <c r="A1422" s="1" t="s">
        <v>2397</v>
      </c>
      <c r="B1422" s="1" t="s">
        <v>1478</v>
      </c>
      <c r="C1422" s="1">
        <v>0.49803750213366699</v>
      </c>
      <c r="D1422" s="1">
        <v>0.48351174713893402</v>
      </c>
      <c r="E1422" s="1">
        <v>-0.12268842577667299</v>
      </c>
    </row>
    <row r="1423" spans="1:5" x14ac:dyDescent="0.15">
      <c r="A1423" s="1" t="s">
        <v>2398</v>
      </c>
      <c r="B1423" s="1" t="s">
        <v>1478</v>
      </c>
      <c r="C1423" s="1">
        <v>0.31859393116608797</v>
      </c>
      <c r="D1423" s="1">
        <v>0.55863807301420398</v>
      </c>
      <c r="E1423" s="1">
        <v>0.186735382814813</v>
      </c>
    </row>
    <row r="1424" spans="1:5" x14ac:dyDescent="0.15">
      <c r="A1424" s="1" t="s">
        <v>2399</v>
      </c>
      <c r="B1424" s="1" t="s">
        <v>1478</v>
      </c>
      <c r="C1424" s="1">
        <v>0.33805445883922502</v>
      </c>
      <c r="D1424" s="1">
        <v>0.81191361444597199</v>
      </c>
      <c r="E1424" s="1">
        <v>2.8750405676543501E-2</v>
      </c>
    </row>
    <row r="1425" spans="1:5" x14ac:dyDescent="0.15">
      <c r="A1425" s="1" t="s">
        <v>2400</v>
      </c>
      <c r="B1425" s="1" t="s">
        <v>1478</v>
      </c>
      <c r="C1425" s="1">
        <v>0.16109025482884001</v>
      </c>
      <c r="D1425" s="1">
        <v>0.63093820118083899</v>
      </c>
      <c r="E1425" s="1">
        <v>0.25050242160892</v>
      </c>
    </row>
    <row r="1426" spans="1:5" x14ac:dyDescent="0.15">
      <c r="A1426" s="1" t="s">
        <v>71</v>
      </c>
      <c r="B1426" s="1" t="s">
        <v>1478</v>
      </c>
      <c r="C1426" s="1">
        <v>0.39757759282864202</v>
      </c>
      <c r="D1426" s="1">
        <v>0.35276329686471602</v>
      </c>
      <c r="E1426" s="1">
        <v>0.40155809297773798</v>
      </c>
    </row>
    <row r="1427" spans="1:5" x14ac:dyDescent="0.15">
      <c r="A1427" s="1" t="s">
        <v>2405</v>
      </c>
      <c r="B1427" s="1" t="s">
        <v>1478</v>
      </c>
      <c r="C1427" s="1">
        <v>0.89225969317500897</v>
      </c>
      <c r="D1427" s="1">
        <v>0.80393817069130802</v>
      </c>
      <c r="E1427" s="1">
        <v>-8.2082276871259206E-3</v>
      </c>
    </row>
    <row r="1428" spans="1:5" x14ac:dyDescent="0.15">
      <c r="A1428" s="1" t="s">
        <v>4009</v>
      </c>
      <c r="B1428" s="1" t="s">
        <v>1478</v>
      </c>
      <c r="C1428" s="1">
        <v>0.72784451716297005</v>
      </c>
      <c r="D1428" s="1">
        <v>0.62025764240020997</v>
      </c>
      <c r="E1428" s="1">
        <v>0.10655774427704801</v>
      </c>
    </row>
    <row r="1429" spans="1:5" x14ac:dyDescent="0.15">
      <c r="A1429" s="1" t="s">
        <v>4010</v>
      </c>
      <c r="B1429" s="1" t="s">
        <v>1478</v>
      </c>
      <c r="C1429" s="1">
        <v>0.68962948710114103</v>
      </c>
      <c r="D1429" s="1">
        <v>0.44564761130582098</v>
      </c>
      <c r="E1429" s="1">
        <v>2.2066222006431602E-2</v>
      </c>
    </row>
    <row r="1430" spans="1:5" x14ac:dyDescent="0.15">
      <c r="A1430" s="1" t="s">
        <v>2413</v>
      </c>
      <c r="B1430" s="1" t="s">
        <v>1478</v>
      </c>
      <c r="C1430" s="1">
        <v>0.62059662734044496</v>
      </c>
      <c r="D1430" s="1">
        <v>0.81338416077731901</v>
      </c>
      <c r="E1430" s="1">
        <v>0.29956616095828698</v>
      </c>
    </row>
    <row r="1431" spans="1:5" x14ac:dyDescent="0.15">
      <c r="A1431" s="1" t="s">
        <v>2414</v>
      </c>
      <c r="B1431" s="1" t="s">
        <v>1478</v>
      </c>
      <c r="C1431" s="1">
        <v>0.83740178035256096</v>
      </c>
      <c r="D1431" s="1">
        <v>0.59391225463573805</v>
      </c>
      <c r="E1431" s="1">
        <v>-0.23977305262530199</v>
      </c>
    </row>
    <row r="1432" spans="1:5" x14ac:dyDescent="0.15">
      <c r="A1432" s="1" t="s">
        <v>2415</v>
      </c>
      <c r="B1432" s="1" t="s">
        <v>1478</v>
      </c>
      <c r="C1432" s="1">
        <v>0.70902547639578395</v>
      </c>
      <c r="D1432" s="1">
        <v>0.52522311519002196</v>
      </c>
      <c r="E1432" s="1">
        <v>-0.19781915809841699</v>
      </c>
    </row>
    <row r="1433" spans="1:5" x14ac:dyDescent="0.15">
      <c r="A1433" s="1" t="s">
        <v>4011</v>
      </c>
      <c r="B1433" s="1" t="s">
        <v>1478</v>
      </c>
      <c r="C1433" s="1">
        <v>0.66265869408326195</v>
      </c>
      <c r="D1433" s="1">
        <v>0.48680882417033899</v>
      </c>
      <c r="E1433" s="1">
        <v>0.34963768444642102</v>
      </c>
    </row>
    <row r="1434" spans="1:5" x14ac:dyDescent="0.15">
      <c r="A1434" s="1" t="s">
        <v>4012</v>
      </c>
      <c r="B1434" s="1" t="s">
        <v>1478</v>
      </c>
      <c r="C1434" s="1">
        <v>0.69908210008062899</v>
      </c>
      <c r="D1434" s="1">
        <v>0.61396739453426996</v>
      </c>
      <c r="E1434" s="1">
        <v>-4.7576778046050497E-2</v>
      </c>
    </row>
    <row r="1435" spans="1:5" x14ac:dyDescent="0.15">
      <c r="A1435" s="1" t="s">
        <v>4013</v>
      </c>
      <c r="B1435" s="1" t="s">
        <v>1478</v>
      </c>
      <c r="C1435" s="1">
        <v>0.52548562856875103</v>
      </c>
      <c r="D1435" s="1">
        <v>0.48759936750327099</v>
      </c>
      <c r="E1435" s="1">
        <v>0.122251628749505</v>
      </c>
    </row>
    <row r="1436" spans="1:5" x14ac:dyDescent="0.15">
      <c r="A1436" s="1" t="s">
        <v>2431</v>
      </c>
      <c r="B1436" s="1" t="s">
        <v>1478</v>
      </c>
      <c r="C1436" s="1">
        <v>0.624816116707128</v>
      </c>
      <c r="D1436" s="1">
        <v>0.50994883202790398</v>
      </c>
      <c r="E1436" s="1">
        <v>0.35836682033653799</v>
      </c>
    </row>
    <row r="1437" spans="1:5" x14ac:dyDescent="0.15">
      <c r="A1437" s="1" t="s">
        <v>4014</v>
      </c>
      <c r="B1437" s="1" t="s">
        <v>1478</v>
      </c>
      <c r="C1437" s="1">
        <v>0.20300799246363899</v>
      </c>
      <c r="D1437" s="1">
        <v>0.24039274135545</v>
      </c>
      <c r="E1437" s="1">
        <v>0.60820741094567699</v>
      </c>
    </row>
    <row r="1438" spans="1:5" x14ac:dyDescent="0.15">
      <c r="A1438" s="1" t="s">
        <v>4015</v>
      </c>
      <c r="B1438" s="1" t="s">
        <v>1478</v>
      </c>
      <c r="C1438" s="1">
        <v>0.60418396163322197</v>
      </c>
      <c r="D1438" s="1">
        <v>0.51921827889119199</v>
      </c>
      <c r="E1438" s="1">
        <v>-0.29871343193113797</v>
      </c>
    </row>
    <row r="1439" spans="1:5" x14ac:dyDescent="0.15">
      <c r="A1439" s="1" t="s">
        <v>2437</v>
      </c>
      <c r="B1439" s="1" t="s">
        <v>1478</v>
      </c>
      <c r="C1439" s="1">
        <v>0.72379443711797997</v>
      </c>
      <c r="D1439" s="1">
        <v>0.25104321036685801</v>
      </c>
      <c r="E1439" s="1">
        <v>0.29871249160271302</v>
      </c>
    </row>
    <row r="1440" spans="1:5" x14ac:dyDescent="0.15">
      <c r="A1440" s="1" t="s">
        <v>2439</v>
      </c>
      <c r="B1440" s="1" t="s">
        <v>1478</v>
      </c>
      <c r="C1440" s="1">
        <v>0.81734160238868203</v>
      </c>
      <c r="D1440" s="1">
        <v>0.64293523756845306</v>
      </c>
      <c r="E1440" s="1">
        <v>0.19270002301059999</v>
      </c>
    </row>
    <row r="1441" spans="1:5" x14ac:dyDescent="0.15">
      <c r="A1441" s="1" t="s">
        <v>2440</v>
      </c>
      <c r="B1441" s="1" t="s">
        <v>1478</v>
      </c>
      <c r="C1441" s="1">
        <v>0.58926570381590804</v>
      </c>
      <c r="D1441" s="1">
        <v>0.48325154604805098</v>
      </c>
      <c r="E1441" s="1">
        <v>-0.44300031688327801</v>
      </c>
    </row>
    <row r="1442" spans="1:5" x14ac:dyDescent="0.15">
      <c r="A1442" s="1" t="s">
        <v>4016</v>
      </c>
      <c r="B1442" s="1" t="s">
        <v>1478</v>
      </c>
      <c r="C1442" s="1">
        <v>0.72441351164717305</v>
      </c>
      <c r="D1442" s="1">
        <v>0.31382208517823901</v>
      </c>
      <c r="E1442" s="1">
        <v>-9.6198207589081805E-2</v>
      </c>
    </row>
    <row r="1443" spans="1:5" x14ac:dyDescent="0.15">
      <c r="A1443" s="1" t="s">
        <v>4017</v>
      </c>
      <c r="B1443" s="1" t="s">
        <v>1478</v>
      </c>
      <c r="C1443" s="1">
        <v>0.65090706951853605</v>
      </c>
      <c r="D1443" s="1">
        <v>0.52743022641845005</v>
      </c>
      <c r="E1443" s="1">
        <v>0.194287801278484</v>
      </c>
    </row>
    <row r="1444" spans="1:5" x14ac:dyDescent="0.15">
      <c r="A1444" s="1" t="s">
        <v>2441</v>
      </c>
      <c r="B1444" s="1" t="s">
        <v>1478</v>
      </c>
      <c r="C1444" s="1">
        <v>0.68916991569382902</v>
      </c>
      <c r="D1444" s="1">
        <v>0.71876244092603803</v>
      </c>
      <c r="E1444" s="1">
        <v>-7.7798917218719899E-3</v>
      </c>
    </row>
    <row r="1445" spans="1:5" x14ac:dyDescent="0.15">
      <c r="A1445" s="1" t="s">
        <v>4018</v>
      </c>
      <c r="B1445" s="1" t="s">
        <v>1478</v>
      </c>
      <c r="C1445" s="1">
        <v>-1.2464651986193599E-2</v>
      </c>
      <c r="D1445" s="1">
        <v>0.36616666701654899</v>
      </c>
      <c r="E1445" s="1">
        <v>-6.2289773112147902E-2</v>
      </c>
    </row>
    <row r="1446" spans="1:5" x14ac:dyDescent="0.15">
      <c r="A1446" s="1" t="s">
        <v>2443</v>
      </c>
      <c r="B1446" s="1" t="s">
        <v>1478</v>
      </c>
      <c r="C1446" s="1">
        <v>0.87942092802378402</v>
      </c>
      <c r="D1446" s="1">
        <v>0.72451858699701899</v>
      </c>
      <c r="E1446" s="1">
        <v>0.14127158507613199</v>
      </c>
    </row>
    <row r="1447" spans="1:5" x14ac:dyDescent="0.15">
      <c r="A1447" s="1" t="s">
        <v>2444</v>
      </c>
      <c r="B1447" s="1" t="s">
        <v>1478</v>
      </c>
      <c r="C1447" s="1">
        <v>0.71268446196753199</v>
      </c>
      <c r="D1447" s="1">
        <v>0.304991897134261</v>
      </c>
      <c r="E1447" s="1">
        <v>-3.20396074699421E-3</v>
      </c>
    </row>
    <row r="1448" spans="1:5" x14ac:dyDescent="0.15">
      <c r="A1448" s="1" t="s">
        <v>4019</v>
      </c>
      <c r="B1448" s="1" t="s">
        <v>1478</v>
      </c>
      <c r="C1448" s="1">
        <v>0.62284061370586596</v>
      </c>
      <c r="D1448" s="1">
        <v>0.33974399270148098</v>
      </c>
      <c r="E1448" s="1">
        <v>-0.38739332593775599</v>
      </c>
    </row>
    <row r="1449" spans="1:5" x14ac:dyDescent="0.15">
      <c r="A1449" s="1" t="s">
        <v>2450</v>
      </c>
      <c r="B1449" s="1" t="s">
        <v>1478</v>
      </c>
      <c r="C1449" s="1">
        <v>0.80657371316951498</v>
      </c>
      <c r="D1449" s="1">
        <v>0.37683586508186701</v>
      </c>
      <c r="E1449" s="1">
        <v>-0.228273078547851</v>
      </c>
    </row>
    <row r="1450" spans="1:5" x14ac:dyDescent="0.15">
      <c r="A1450" s="1" t="s">
        <v>4020</v>
      </c>
      <c r="B1450" s="1" t="s">
        <v>1478</v>
      </c>
      <c r="C1450" s="1">
        <v>0.30574152048211101</v>
      </c>
      <c r="D1450" s="1">
        <v>0.66879361731703002</v>
      </c>
      <c r="E1450" s="1">
        <v>0.207584179273548</v>
      </c>
    </row>
    <row r="1451" spans="1:5" x14ac:dyDescent="0.15">
      <c r="A1451" s="1" t="s">
        <v>2454</v>
      </c>
      <c r="B1451" s="1" t="s">
        <v>1478</v>
      </c>
      <c r="C1451" s="1">
        <v>0.40154069014031801</v>
      </c>
      <c r="D1451" s="1">
        <v>0.70084545505752904</v>
      </c>
      <c r="E1451" s="1">
        <v>0.58884420421924599</v>
      </c>
    </row>
    <row r="1452" spans="1:5" x14ac:dyDescent="0.15">
      <c r="A1452" s="1" t="s">
        <v>4021</v>
      </c>
      <c r="B1452" s="1" t="s">
        <v>1478</v>
      </c>
      <c r="C1452" s="1">
        <v>0.40031667681594002</v>
      </c>
      <c r="D1452" s="1">
        <v>0.103638379352171</v>
      </c>
      <c r="E1452" s="1">
        <v>-0.62231312247832005</v>
      </c>
    </row>
    <row r="1453" spans="1:5" x14ac:dyDescent="0.15">
      <c r="A1453" s="1" t="s">
        <v>4022</v>
      </c>
      <c r="B1453" s="1" t="s">
        <v>1478</v>
      </c>
      <c r="C1453" s="1">
        <v>0.69081786221262997</v>
      </c>
      <c r="D1453" s="1">
        <v>0.51333613848613802</v>
      </c>
      <c r="E1453" s="1">
        <v>-0.123556595432424</v>
      </c>
    </row>
    <row r="1454" spans="1:5" x14ac:dyDescent="0.15">
      <c r="A1454" s="1" t="s">
        <v>4023</v>
      </c>
      <c r="B1454" s="1" t="s">
        <v>1478</v>
      </c>
      <c r="C1454" s="1">
        <v>-4.0420502825640803E-2</v>
      </c>
      <c r="D1454" s="1">
        <v>0.199306441873775</v>
      </c>
      <c r="E1454" s="1">
        <v>-0.17419732654357101</v>
      </c>
    </row>
    <row r="1455" spans="1:5" x14ac:dyDescent="0.15">
      <c r="A1455" s="1" t="s">
        <v>4024</v>
      </c>
      <c r="B1455" s="1" t="s">
        <v>1478</v>
      </c>
      <c r="C1455" s="1">
        <v>0.62976257995033602</v>
      </c>
      <c r="D1455" s="1">
        <v>0.55885860562998502</v>
      </c>
      <c r="E1455" s="1">
        <v>-9.7687535603883005E-2</v>
      </c>
    </row>
    <row r="1456" spans="1:5" x14ac:dyDescent="0.15">
      <c r="A1456" s="1" t="s">
        <v>2464</v>
      </c>
      <c r="B1456" s="1" t="s">
        <v>1478</v>
      </c>
      <c r="C1456" s="1">
        <v>0.51765375465232599</v>
      </c>
      <c r="D1456" s="1">
        <v>0.50995153860048803</v>
      </c>
      <c r="E1456" s="1">
        <v>-5.2402852345487402E-2</v>
      </c>
    </row>
    <row r="1457" spans="1:5" x14ac:dyDescent="0.15">
      <c r="A1457" s="1" t="s">
        <v>2465</v>
      </c>
      <c r="B1457" s="1" t="s">
        <v>1478</v>
      </c>
      <c r="C1457" s="1">
        <v>8.1496349197557397E-3</v>
      </c>
      <c r="D1457" s="1">
        <v>0.40497962447045599</v>
      </c>
      <c r="E1457" s="1">
        <v>0.244942002820592</v>
      </c>
    </row>
    <row r="1458" spans="1:5" x14ac:dyDescent="0.15">
      <c r="A1458" s="1" t="s">
        <v>4025</v>
      </c>
      <c r="B1458" s="1" t="s">
        <v>1478</v>
      </c>
      <c r="C1458" s="1">
        <v>0.76647989944301698</v>
      </c>
      <c r="D1458" s="1">
        <v>0.61858236252027698</v>
      </c>
      <c r="E1458" s="1">
        <v>-0.25741914102695201</v>
      </c>
    </row>
    <row r="1459" spans="1:5" x14ac:dyDescent="0.15">
      <c r="A1459" s="1" t="s">
        <v>2470</v>
      </c>
      <c r="B1459" s="1" t="s">
        <v>1478</v>
      </c>
      <c r="C1459" s="1">
        <v>0.75530579772629203</v>
      </c>
      <c r="D1459" s="1">
        <v>0.81210294495304203</v>
      </c>
      <c r="E1459" s="1">
        <v>6.9981034455840196E-2</v>
      </c>
    </row>
    <row r="1460" spans="1:5" x14ac:dyDescent="0.15">
      <c r="A1460" s="1" t="s">
        <v>4026</v>
      </c>
      <c r="B1460" s="1" t="s">
        <v>1478</v>
      </c>
      <c r="C1460" s="1">
        <v>0.29845525422180802</v>
      </c>
      <c r="D1460" s="1">
        <v>0.61956431040009297</v>
      </c>
      <c r="E1460" s="1">
        <v>0.208246433043487</v>
      </c>
    </row>
    <row r="1461" spans="1:5" x14ac:dyDescent="0.15">
      <c r="A1461" s="1" t="s">
        <v>4027</v>
      </c>
      <c r="B1461" s="1" t="s">
        <v>1478</v>
      </c>
      <c r="C1461" s="1">
        <v>0.56236465213561704</v>
      </c>
      <c r="D1461" s="1">
        <v>0.63793628756760001</v>
      </c>
      <c r="E1461" s="1">
        <v>0.32757137070262698</v>
      </c>
    </row>
    <row r="1462" spans="1:5" x14ac:dyDescent="0.15">
      <c r="A1462" s="1" t="s">
        <v>4028</v>
      </c>
      <c r="B1462" s="1" t="s">
        <v>1478</v>
      </c>
      <c r="C1462" s="1">
        <v>0.52089100771813202</v>
      </c>
      <c r="D1462" s="1">
        <v>0.50794735817025105</v>
      </c>
      <c r="E1462" s="1">
        <v>-0.127753732309831</v>
      </c>
    </row>
    <row r="1463" spans="1:5" x14ac:dyDescent="0.15">
      <c r="A1463" s="1" t="s">
        <v>4029</v>
      </c>
      <c r="B1463" s="1" t="s">
        <v>1478</v>
      </c>
      <c r="C1463" s="1">
        <v>0.66920781711538002</v>
      </c>
      <c r="D1463" s="1">
        <v>0.62990901881743</v>
      </c>
      <c r="E1463" s="1">
        <v>0.121582784645322</v>
      </c>
    </row>
    <row r="1464" spans="1:5" x14ac:dyDescent="0.15">
      <c r="A1464" s="1" t="s">
        <v>4030</v>
      </c>
      <c r="B1464" s="1" t="s">
        <v>1478</v>
      </c>
      <c r="C1464" s="1">
        <v>0.161408387992234</v>
      </c>
      <c r="D1464" s="1">
        <v>0.46712403168429301</v>
      </c>
      <c r="E1464" s="1">
        <v>-1.51175799001192E-2</v>
      </c>
    </row>
    <row r="1465" spans="1:5" x14ac:dyDescent="0.15">
      <c r="A1465" s="1" t="s">
        <v>4031</v>
      </c>
      <c r="B1465" s="1" t="s">
        <v>1478</v>
      </c>
      <c r="C1465" s="1">
        <v>0.33884212937005598</v>
      </c>
      <c r="D1465" s="1">
        <v>0.61259403068283902</v>
      </c>
      <c r="E1465" s="1">
        <v>0.65725133269212599</v>
      </c>
    </row>
    <row r="1466" spans="1:5" x14ac:dyDescent="0.15">
      <c r="A1466" s="1" t="s">
        <v>4032</v>
      </c>
      <c r="B1466" s="1" t="s">
        <v>1478</v>
      </c>
      <c r="C1466" s="1">
        <v>0.8142759982269</v>
      </c>
      <c r="D1466" s="1">
        <v>0.47298429871709302</v>
      </c>
      <c r="E1466" s="1">
        <v>0.16761014829510901</v>
      </c>
    </row>
    <row r="1467" spans="1:5" x14ac:dyDescent="0.15">
      <c r="A1467" s="1" t="s">
        <v>4033</v>
      </c>
      <c r="B1467" s="1" t="s">
        <v>1478</v>
      </c>
      <c r="C1467" s="1">
        <v>0.49526050109622899</v>
      </c>
      <c r="D1467" s="1">
        <v>0.43112853419265301</v>
      </c>
      <c r="E1467" s="1">
        <v>0.36492447378734899</v>
      </c>
    </row>
    <row r="1468" spans="1:5" x14ac:dyDescent="0.15">
      <c r="A1468" s="1" t="s">
        <v>4034</v>
      </c>
      <c r="B1468" s="1" t="s">
        <v>1478</v>
      </c>
      <c r="C1468" s="1">
        <v>0.72236315625705705</v>
      </c>
      <c r="D1468" s="1">
        <v>0.69977358919031296</v>
      </c>
      <c r="E1468" s="1">
        <v>0.29125123904129302</v>
      </c>
    </row>
    <row r="1469" spans="1:5" x14ac:dyDescent="0.15">
      <c r="A1469" s="1" t="s">
        <v>4035</v>
      </c>
      <c r="B1469" s="1" t="s">
        <v>1478</v>
      </c>
      <c r="C1469" s="1">
        <v>0.66552598388788697</v>
      </c>
      <c r="D1469" s="1">
        <v>0.347268405270452</v>
      </c>
      <c r="E1469" s="1">
        <v>7.9418868093738399E-4</v>
      </c>
    </row>
    <row r="1470" spans="1:5" x14ac:dyDescent="0.15">
      <c r="A1470" s="1" t="s">
        <v>4036</v>
      </c>
      <c r="B1470" s="1" t="s">
        <v>1478</v>
      </c>
      <c r="C1470" s="1">
        <v>0.80831713120238202</v>
      </c>
      <c r="D1470" s="1">
        <v>0.47314051944229202</v>
      </c>
      <c r="E1470" s="1">
        <v>0.17800785322233301</v>
      </c>
    </row>
    <row r="1471" spans="1:5" x14ac:dyDescent="0.15">
      <c r="A1471" s="1" t="s">
        <v>4037</v>
      </c>
      <c r="B1471" s="1" t="s">
        <v>1478</v>
      </c>
      <c r="C1471" s="1">
        <v>0.52437524837814298</v>
      </c>
      <c r="D1471" s="1">
        <v>0.67120465492203596</v>
      </c>
      <c r="E1471" s="1">
        <v>0.19539158507919899</v>
      </c>
    </row>
    <row r="1472" spans="1:5" x14ac:dyDescent="0.15">
      <c r="A1472" s="1" t="s">
        <v>4038</v>
      </c>
      <c r="B1472" s="1" t="s">
        <v>1478</v>
      </c>
      <c r="C1472" s="1">
        <v>0.38886576000807899</v>
      </c>
      <c r="D1472" s="1">
        <v>0.73768716632947395</v>
      </c>
      <c r="E1472" s="1">
        <v>0.22599913428971399</v>
      </c>
    </row>
    <row r="1473" spans="1:5" x14ac:dyDescent="0.15">
      <c r="A1473" s="1" t="s">
        <v>4039</v>
      </c>
      <c r="B1473" s="1" t="s">
        <v>1478</v>
      </c>
      <c r="C1473" s="1">
        <v>0.68147105435705801</v>
      </c>
      <c r="D1473" s="1">
        <v>0.39435980481125199</v>
      </c>
      <c r="E1473" s="1">
        <v>0.13060615437373399</v>
      </c>
    </row>
    <row r="1474" spans="1:5" x14ac:dyDescent="0.15">
      <c r="A1474" s="1" t="s">
        <v>4040</v>
      </c>
      <c r="B1474" s="1" t="s">
        <v>1478</v>
      </c>
      <c r="C1474" s="1">
        <v>0.90324482284659502</v>
      </c>
      <c r="D1474" s="1">
        <v>0.84397887834025798</v>
      </c>
      <c r="E1474" s="1">
        <v>0.118188638533782</v>
      </c>
    </row>
    <row r="1475" spans="1:5" x14ac:dyDescent="0.15">
      <c r="A1475" s="1" t="s">
        <v>2504</v>
      </c>
      <c r="B1475" s="1" t="s">
        <v>1478</v>
      </c>
      <c r="C1475" s="1">
        <v>0.60206672457741095</v>
      </c>
      <c r="D1475" s="1">
        <v>0.64128609425790695</v>
      </c>
      <c r="E1475" s="1">
        <v>8.8748352519948004E-2</v>
      </c>
    </row>
    <row r="1476" spans="1:5" x14ac:dyDescent="0.15">
      <c r="A1476" s="1" t="s">
        <v>4041</v>
      </c>
      <c r="B1476" s="1" t="s">
        <v>1478</v>
      </c>
      <c r="C1476" s="1">
        <v>0.72335976917132305</v>
      </c>
      <c r="D1476" s="1">
        <v>0.275281008657558</v>
      </c>
      <c r="E1476" s="1">
        <v>-2.83709096550307E-2</v>
      </c>
    </row>
    <row r="1477" spans="1:5" x14ac:dyDescent="0.15">
      <c r="A1477" s="1" t="s">
        <v>4042</v>
      </c>
      <c r="B1477" s="1" t="s">
        <v>1478</v>
      </c>
      <c r="C1477" s="1">
        <v>0.53107715763859498</v>
      </c>
      <c r="D1477" s="1">
        <v>0.388488687349277</v>
      </c>
      <c r="E1477" s="1">
        <v>-0.33645069556726498</v>
      </c>
    </row>
    <row r="1478" spans="1:5" x14ac:dyDescent="0.15">
      <c r="A1478" s="1" t="s">
        <v>977</v>
      </c>
      <c r="B1478" s="1" t="s">
        <v>1478</v>
      </c>
      <c r="C1478" s="1">
        <v>0.35605476348064302</v>
      </c>
      <c r="D1478" s="1">
        <v>0.29129518216571099</v>
      </c>
      <c r="E1478" s="1">
        <v>0.60992740625442698</v>
      </c>
    </row>
    <row r="1479" spans="1:5" x14ac:dyDescent="0.15">
      <c r="A1479" s="1" t="s">
        <v>2506</v>
      </c>
      <c r="B1479" s="1" t="s">
        <v>1478</v>
      </c>
      <c r="C1479" s="1">
        <v>0.248559554220912</v>
      </c>
      <c r="D1479" s="1">
        <v>0.15490296606905399</v>
      </c>
      <c r="E1479" s="1">
        <v>-0.44086990365998302</v>
      </c>
    </row>
    <row r="1480" spans="1:5" x14ac:dyDescent="0.15">
      <c r="A1480" s="1" t="s">
        <v>2512</v>
      </c>
      <c r="B1480" s="1" t="s">
        <v>1478</v>
      </c>
      <c r="C1480" s="1">
        <v>0.51863502263654104</v>
      </c>
      <c r="D1480" s="1">
        <v>0.54487709376571503</v>
      </c>
      <c r="E1480" s="1">
        <v>0.35460259356502599</v>
      </c>
    </row>
    <row r="1481" spans="1:5" x14ac:dyDescent="0.15">
      <c r="A1481" s="1" t="s">
        <v>4043</v>
      </c>
      <c r="B1481" s="1" t="s">
        <v>1478</v>
      </c>
      <c r="C1481" s="1">
        <v>0.59041936015137697</v>
      </c>
      <c r="D1481" s="1">
        <v>0.62879153685668998</v>
      </c>
      <c r="E1481" s="1">
        <v>0.27191664357543999</v>
      </c>
    </row>
    <row r="1482" spans="1:5" x14ac:dyDescent="0.15">
      <c r="A1482" s="1" t="s">
        <v>4044</v>
      </c>
      <c r="B1482" s="1" t="s">
        <v>1478</v>
      </c>
      <c r="C1482" s="1">
        <v>0.14149708453919599</v>
      </c>
      <c r="D1482" s="1">
        <v>0.51997656334417297</v>
      </c>
      <c r="E1482" s="1">
        <v>0.74869215163332103</v>
      </c>
    </row>
    <row r="1483" spans="1:5" x14ac:dyDescent="0.15">
      <c r="A1483" s="1" t="s">
        <v>4045</v>
      </c>
      <c r="B1483" s="1" t="s">
        <v>1478</v>
      </c>
      <c r="C1483" s="1">
        <v>0.67291716727393303</v>
      </c>
      <c r="D1483" s="1">
        <v>0.50848936313955195</v>
      </c>
      <c r="E1483" s="1">
        <v>0.36493832168891699</v>
      </c>
    </row>
    <row r="1484" spans="1:5" x14ac:dyDescent="0.15">
      <c r="A1484" s="1" t="s">
        <v>4046</v>
      </c>
      <c r="B1484" s="1" t="s">
        <v>1478</v>
      </c>
      <c r="C1484" s="1">
        <v>0.37304853209347399</v>
      </c>
      <c r="D1484" s="1">
        <v>0.239907237734656</v>
      </c>
      <c r="E1484" s="1">
        <v>-0.26426964026220201</v>
      </c>
    </row>
    <row r="1485" spans="1:5" x14ac:dyDescent="0.15">
      <c r="A1485" s="1" t="s">
        <v>4047</v>
      </c>
      <c r="B1485" s="1" t="s">
        <v>1478</v>
      </c>
      <c r="C1485" s="1">
        <v>8.8580979024693807E-2</v>
      </c>
      <c r="D1485" s="1">
        <v>0.53167892791768001</v>
      </c>
      <c r="E1485" s="1">
        <v>6.4713430950403994E-2</v>
      </c>
    </row>
    <row r="1486" spans="1:5" x14ac:dyDescent="0.15">
      <c r="A1486" s="1" t="s">
        <v>2523</v>
      </c>
      <c r="B1486" s="1" t="s">
        <v>1478</v>
      </c>
      <c r="C1486" s="1">
        <v>0.472998590930715</v>
      </c>
      <c r="D1486" s="1">
        <v>0.64121089468117298</v>
      </c>
      <c r="E1486" s="1">
        <v>0.73549052948694404</v>
      </c>
    </row>
    <row r="1487" spans="1:5" x14ac:dyDescent="0.15">
      <c r="A1487" s="1" t="s">
        <v>2526</v>
      </c>
      <c r="B1487" s="1" t="s">
        <v>1478</v>
      </c>
      <c r="C1487" s="1">
        <v>0.33409950300428098</v>
      </c>
      <c r="D1487" s="1">
        <v>0.53357432845365105</v>
      </c>
      <c r="E1487" s="1">
        <v>9.1098356207559197E-2</v>
      </c>
    </row>
    <row r="1488" spans="1:5" x14ac:dyDescent="0.15">
      <c r="A1488" s="1" t="s">
        <v>4048</v>
      </c>
      <c r="B1488" s="1" t="s">
        <v>1478</v>
      </c>
      <c r="C1488" s="1">
        <v>0.56010054803148002</v>
      </c>
      <c r="D1488" s="1">
        <v>0.44686145806623001</v>
      </c>
      <c r="E1488" s="1">
        <v>0.37834162717095199</v>
      </c>
    </row>
    <row r="1489" spans="1:5" x14ac:dyDescent="0.15">
      <c r="A1489" s="1" t="s">
        <v>4049</v>
      </c>
      <c r="B1489" s="1" t="s">
        <v>1478</v>
      </c>
      <c r="C1489" s="1">
        <v>0.46732796721383402</v>
      </c>
      <c r="D1489" s="1">
        <v>0.74474973582875303</v>
      </c>
      <c r="E1489" s="1">
        <v>-0.175422983695909</v>
      </c>
    </row>
    <row r="1490" spans="1:5" x14ac:dyDescent="0.15">
      <c r="A1490" s="1" t="s">
        <v>3128</v>
      </c>
      <c r="B1490" s="1" t="s">
        <v>1478</v>
      </c>
      <c r="C1490" s="1">
        <v>0.42516818337482098</v>
      </c>
      <c r="D1490" s="1">
        <v>0.42826189733382902</v>
      </c>
      <c r="E1490" s="1">
        <v>-0.14955469215876299</v>
      </c>
    </row>
    <row r="1491" spans="1:5" x14ac:dyDescent="0.15">
      <c r="A1491" s="1" t="s">
        <v>2534</v>
      </c>
      <c r="B1491" s="1" t="s">
        <v>1478</v>
      </c>
      <c r="C1491" s="1">
        <v>0.29920806272162098</v>
      </c>
      <c r="D1491" s="1">
        <v>0.43454914740579498</v>
      </c>
      <c r="E1491" s="1">
        <v>6.2064580037219597E-2</v>
      </c>
    </row>
    <row r="1492" spans="1:5" x14ac:dyDescent="0.15">
      <c r="A1492" s="1" t="s">
        <v>2537</v>
      </c>
      <c r="B1492" s="1" t="s">
        <v>1478</v>
      </c>
      <c r="C1492" s="1">
        <v>0.87736305308047402</v>
      </c>
      <c r="D1492" s="1">
        <v>0.56587498543317905</v>
      </c>
      <c r="E1492" s="1">
        <v>-3.0828445946845299E-3</v>
      </c>
    </row>
    <row r="1493" spans="1:5" x14ac:dyDescent="0.15">
      <c r="A1493" s="1" t="s">
        <v>4050</v>
      </c>
      <c r="B1493" s="1" t="s">
        <v>1478</v>
      </c>
      <c r="C1493" s="1">
        <v>0.74996618135613702</v>
      </c>
      <c r="D1493" s="1">
        <v>0.52578956865829896</v>
      </c>
      <c r="E1493" s="1">
        <v>-0.34185727062797</v>
      </c>
    </row>
    <row r="1494" spans="1:5" x14ac:dyDescent="0.15">
      <c r="A1494" s="1" t="s">
        <v>4051</v>
      </c>
      <c r="B1494" s="1" t="s">
        <v>1478</v>
      </c>
      <c r="C1494" s="1">
        <v>0.58890242374892399</v>
      </c>
      <c r="D1494" s="1">
        <v>0.89119837961751103</v>
      </c>
      <c r="E1494" s="1">
        <v>0.20335500124943601</v>
      </c>
    </row>
    <row r="1495" spans="1:5" x14ac:dyDescent="0.15">
      <c r="A1495" s="1" t="s">
        <v>2540</v>
      </c>
      <c r="B1495" s="1" t="s">
        <v>1478</v>
      </c>
      <c r="C1495" s="1">
        <v>0.68884885328001</v>
      </c>
      <c r="D1495" s="1">
        <v>0.59254840822333499</v>
      </c>
      <c r="E1495" s="1">
        <v>1.66923160873708E-2</v>
      </c>
    </row>
    <row r="1496" spans="1:5" x14ac:dyDescent="0.15">
      <c r="A1496" s="1" t="s">
        <v>2545</v>
      </c>
      <c r="B1496" s="1" t="s">
        <v>1478</v>
      </c>
      <c r="C1496" s="1">
        <v>0.69033615697142103</v>
      </c>
      <c r="D1496" s="1">
        <v>0.22363367227961201</v>
      </c>
      <c r="E1496" s="1">
        <v>-9.2800843928724508E-3</v>
      </c>
    </row>
    <row r="1497" spans="1:5" x14ac:dyDescent="0.15">
      <c r="A1497" s="1" t="s">
        <v>2549</v>
      </c>
      <c r="B1497" s="1" t="s">
        <v>1478</v>
      </c>
      <c r="C1497" s="1">
        <v>0.63494475992626098</v>
      </c>
      <c r="D1497" s="1">
        <v>0.36230287307403802</v>
      </c>
      <c r="E1497" s="1">
        <v>7.53831663035225E-2</v>
      </c>
    </row>
    <row r="1498" spans="1:5" x14ac:dyDescent="0.15">
      <c r="A1498" s="1" t="s">
        <v>2550</v>
      </c>
      <c r="B1498" s="1" t="s">
        <v>1478</v>
      </c>
      <c r="C1498" s="1">
        <v>0.61755991309116698</v>
      </c>
      <c r="D1498" s="1">
        <v>0.85139015563276699</v>
      </c>
      <c r="E1498" s="1">
        <v>0.222810611047325</v>
      </c>
    </row>
    <row r="1499" spans="1:5" x14ac:dyDescent="0.15">
      <c r="A1499" s="1" t="s">
        <v>4052</v>
      </c>
      <c r="B1499" s="1" t="s">
        <v>1478</v>
      </c>
      <c r="C1499" s="1">
        <v>0.60818769107950399</v>
      </c>
      <c r="D1499" s="1">
        <v>0.61275349196939</v>
      </c>
      <c r="E1499" s="1">
        <v>-0.34131562817426497</v>
      </c>
    </row>
    <row r="1500" spans="1:5" x14ac:dyDescent="0.15">
      <c r="A1500" s="1" t="s">
        <v>4053</v>
      </c>
      <c r="B1500" s="1" t="s">
        <v>1478</v>
      </c>
      <c r="C1500" s="1">
        <v>0.68700448101977396</v>
      </c>
      <c r="D1500" s="1">
        <v>0.38757099946297902</v>
      </c>
      <c r="E1500" s="1">
        <v>5.0396461390148299E-2</v>
      </c>
    </row>
    <row r="1501" spans="1:5" x14ac:dyDescent="0.15">
      <c r="A1501" s="1" t="s">
        <v>2556</v>
      </c>
      <c r="B1501" s="1" t="s">
        <v>1478</v>
      </c>
      <c r="C1501" s="1">
        <v>0.67739383175839696</v>
      </c>
      <c r="D1501" s="1">
        <v>0.72780662924991302</v>
      </c>
      <c r="E1501" s="1">
        <v>0.26668238437471298</v>
      </c>
    </row>
    <row r="1502" spans="1:5" x14ac:dyDescent="0.15">
      <c r="A1502" s="1" t="s">
        <v>4054</v>
      </c>
      <c r="B1502" s="1" t="s">
        <v>1478</v>
      </c>
      <c r="C1502" s="1">
        <v>0.556503196153598</v>
      </c>
      <c r="D1502" s="1">
        <v>0.675085796235527</v>
      </c>
      <c r="E1502" s="1">
        <v>-0.103212981646143</v>
      </c>
    </row>
    <row r="1503" spans="1:5" x14ac:dyDescent="0.15">
      <c r="A1503" s="1" t="s">
        <v>4055</v>
      </c>
      <c r="B1503" s="1" t="s">
        <v>1478</v>
      </c>
      <c r="C1503" s="1">
        <v>0.34833256076713798</v>
      </c>
      <c r="D1503" s="1">
        <v>0.23583901829607501</v>
      </c>
      <c r="E1503" s="1">
        <v>-0.57867761425931497</v>
      </c>
    </row>
    <row r="1504" spans="1:5" x14ac:dyDescent="0.15">
      <c r="A1504" s="1" t="s">
        <v>4056</v>
      </c>
      <c r="B1504" s="1" t="s">
        <v>1478</v>
      </c>
      <c r="C1504" s="1">
        <v>0.25862833340229502</v>
      </c>
      <c r="D1504" s="1">
        <v>0.73315476050126205</v>
      </c>
      <c r="E1504" s="1">
        <v>9.0284582500746696E-2</v>
      </c>
    </row>
    <row r="1505" spans="1:5" x14ac:dyDescent="0.15">
      <c r="A1505" s="1" t="s">
        <v>2557</v>
      </c>
      <c r="B1505" s="1" t="s">
        <v>1478</v>
      </c>
      <c r="C1505" s="1">
        <v>0.62798405670873203</v>
      </c>
      <c r="D1505" s="1">
        <v>0.834606923640131</v>
      </c>
      <c r="E1505" s="1">
        <v>0.107629014191891</v>
      </c>
    </row>
    <row r="1506" spans="1:5" x14ac:dyDescent="0.15">
      <c r="A1506" s="1" t="s">
        <v>4057</v>
      </c>
      <c r="B1506" s="1" t="s">
        <v>1478</v>
      </c>
      <c r="C1506" s="1">
        <v>0.65867520333462504</v>
      </c>
      <c r="D1506" s="1">
        <v>0.49626277450489498</v>
      </c>
      <c r="E1506" s="1">
        <v>-4.4714956397122897E-2</v>
      </c>
    </row>
    <row r="1507" spans="1:5" x14ac:dyDescent="0.15">
      <c r="A1507" s="1" t="s">
        <v>4058</v>
      </c>
      <c r="B1507" s="1" t="s">
        <v>1478</v>
      </c>
      <c r="C1507" s="1">
        <v>0.45226936527427902</v>
      </c>
      <c r="D1507" s="1">
        <v>0.49129261733073398</v>
      </c>
      <c r="E1507" s="1">
        <v>0.208854728030161</v>
      </c>
    </row>
    <row r="1508" spans="1:5" x14ac:dyDescent="0.15">
      <c r="A1508" s="1" t="s">
        <v>4059</v>
      </c>
      <c r="B1508" s="1" t="s">
        <v>1478</v>
      </c>
      <c r="C1508" s="1">
        <v>0.92299442372426199</v>
      </c>
      <c r="D1508" s="1">
        <v>0.58337637444777901</v>
      </c>
      <c r="E1508" s="1">
        <v>5.8566843360114496E-3</v>
      </c>
    </row>
    <row r="1509" spans="1:5" x14ac:dyDescent="0.15">
      <c r="A1509" s="1" t="s">
        <v>4060</v>
      </c>
      <c r="B1509" s="1" t="s">
        <v>1478</v>
      </c>
      <c r="C1509" s="1">
        <v>0.36902885728937301</v>
      </c>
      <c r="D1509" s="1">
        <v>0.273333583852646</v>
      </c>
      <c r="E1509" s="1">
        <v>-0.35274787508063599</v>
      </c>
    </row>
    <row r="1510" spans="1:5" x14ac:dyDescent="0.15">
      <c r="A1510" s="1" t="s">
        <v>3131</v>
      </c>
      <c r="B1510" s="1" t="s">
        <v>1478</v>
      </c>
      <c r="C1510" s="1">
        <v>0.17762900669418499</v>
      </c>
      <c r="D1510" s="1">
        <v>0.56140599487157405</v>
      </c>
      <c r="E1510" s="1">
        <v>0.13725303053310201</v>
      </c>
    </row>
    <row r="1511" spans="1:5" x14ac:dyDescent="0.15">
      <c r="A1511" s="1" t="s">
        <v>4061</v>
      </c>
      <c r="B1511" s="1" t="s">
        <v>1478</v>
      </c>
      <c r="C1511" s="1">
        <v>0.465311721443398</v>
      </c>
      <c r="D1511" s="1">
        <v>0.58149407966625499</v>
      </c>
      <c r="E1511" s="1">
        <v>0.49172114863674399</v>
      </c>
    </row>
    <row r="1512" spans="1:5" x14ac:dyDescent="0.15">
      <c r="A1512" s="1" t="s">
        <v>87</v>
      </c>
      <c r="B1512" s="1" t="s">
        <v>1478</v>
      </c>
      <c r="C1512" s="1">
        <v>0.39318883260269599</v>
      </c>
      <c r="D1512" s="1">
        <v>0.68214337737385999</v>
      </c>
      <c r="E1512" s="1">
        <v>0.43101379203381901</v>
      </c>
    </row>
    <row r="1513" spans="1:5" x14ac:dyDescent="0.15">
      <c r="A1513" s="1" t="s">
        <v>4062</v>
      </c>
      <c r="B1513" s="1" t="s">
        <v>1478</v>
      </c>
      <c r="C1513" s="1">
        <v>0.68720181172477501</v>
      </c>
      <c r="D1513" s="1">
        <v>0.72334409721580095</v>
      </c>
      <c r="E1513" s="1">
        <v>0.30496797107912899</v>
      </c>
    </row>
    <row r="1514" spans="1:5" x14ac:dyDescent="0.15">
      <c r="A1514" s="1" t="s">
        <v>4063</v>
      </c>
      <c r="B1514" s="1" t="s">
        <v>1478</v>
      </c>
      <c r="C1514" s="1">
        <v>0.61451227230085703</v>
      </c>
      <c r="D1514" s="1">
        <v>0.34058346547992302</v>
      </c>
      <c r="E1514" s="1">
        <v>-0.46931659654286201</v>
      </c>
    </row>
    <row r="1515" spans="1:5" x14ac:dyDescent="0.15">
      <c r="A1515" s="1" t="s">
        <v>4064</v>
      </c>
      <c r="B1515" s="1" t="s">
        <v>1478</v>
      </c>
      <c r="C1515" s="1">
        <v>0.75447664212487497</v>
      </c>
      <c r="D1515" s="1">
        <v>0.58478803298786097</v>
      </c>
      <c r="E1515" s="1">
        <v>5.8315951389438798E-2</v>
      </c>
    </row>
    <row r="1516" spans="1:5" x14ac:dyDescent="0.15">
      <c r="A1516" s="1" t="s">
        <v>2579</v>
      </c>
      <c r="B1516" s="1" t="s">
        <v>1478</v>
      </c>
      <c r="C1516" s="1">
        <v>0.50089096714620895</v>
      </c>
      <c r="D1516" s="1">
        <v>0.81706636457995196</v>
      </c>
      <c r="E1516" s="1">
        <v>0.35018781932783299</v>
      </c>
    </row>
    <row r="1517" spans="1:5" x14ac:dyDescent="0.15">
      <c r="A1517" s="1" t="s">
        <v>4065</v>
      </c>
      <c r="B1517" s="1" t="s">
        <v>1478</v>
      </c>
      <c r="C1517" s="1">
        <v>0.18363895548443501</v>
      </c>
      <c r="D1517" s="1">
        <v>0.67490318918135594</v>
      </c>
      <c r="E1517" s="1">
        <v>0.421146594105959</v>
      </c>
    </row>
    <row r="1518" spans="1:5" x14ac:dyDescent="0.15">
      <c r="A1518" s="1" t="s">
        <v>4066</v>
      </c>
      <c r="B1518" s="1" t="s">
        <v>1478</v>
      </c>
      <c r="C1518" s="1">
        <v>0.64652391912055096</v>
      </c>
      <c r="D1518" s="1">
        <v>0.64205746075207804</v>
      </c>
      <c r="E1518" s="1">
        <v>6.2214299768530802E-2</v>
      </c>
    </row>
    <row r="1519" spans="1:5" x14ac:dyDescent="0.15">
      <c r="A1519" s="1" t="s">
        <v>2583</v>
      </c>
      <c r="B1519" s="1" t="s">
        <v>1478</v>
      </c>
      <c r="C1519" s="1">
        <v>0.68948209097265101</v>
      </c>
      <c r="D1519" s="1">
        <v>0.77278736039845997</v>
      </c>
      <c r="E1519" s="1">
        <v>-0.13825427826491599</v>
      </c>
    </row>
    <row r="1520" spans="1:5" x14ac:dyDescent="0.15">
      <c r="A1520" s="1" t="s">
        <v>4067</v>
      </c>
      <c r="B1520" s="1" t="s">
        <v>1478</v>
      </c>
      <c r="C1520" s="1">
        <v>0.72935450426536996</v>
      </c>
      <c r="D1520" s="1">
        <v>0.34170257456027597</v>
      </c>
      <c r="E1520" s="1">
        <v>-2.6365867937593501E-2</v>
      </c>
    </row>
    <row r="1521" spans="1:5" x14ac:dyDescent="0.15">
      <c r="A1521" s="1" t="s">
        <v>4068</v>
      </c>
      <c r="B1521" s="1" t="s">
        <v>1478</v>
      </c>
      <c r="C1521" s="1">
        <v>0.91451183338807795</v>
      </c>
      <c r="D1521" s="1">
        <v>0.65423313277616102</v>
      </c>
      <c r="E1521" s="1">
        <v>0.14643563384827901</v>
      </c>
    </row>
    <row r="1522" spans="1:5" x14ac:dyDescent="0.15">
      <c r="A1522" s="1" t="s">
        <v>2590</v>
      </c>
      <c r="B1522" s="1" t="s">
        <v>1478</v>
      </c>
      <c r="C1522" s="1">
        <v>0.20293977108525599</v>
      </c>
      <c r="D1522" s="1">
        <v>0.71617501420579099</v>
      </c>
      <c r="E1522" s="1">
        <v>0.19713690968036199</v>
      </c>
    </row>
    <row r="1523" spans="1:5" x14ac:dyDescent="0.15">
      <c r="A1523" s="1" t="s">
        <v>2594</v>
      </c>
      <c r="B1523" s="1" t="s">
        <v>1478</v>
      </c>
      <c r="C1523" s="1">
        <v>0.456314164823869</v>
      </c>
      <c r="D1523" s="1">
        <v>0.60483600203853205</v>
      </c>
      <c r="E1523" s="1">
        <v>-8.4803037765871295E-2</v>
      </c>
    </row>
    <row r="1524" spans="1:5" x14ac:dyDescent="0.15">
      <c r="A1524" s="1" t="s">
        <v>88</v>
      </c>
      <c r="B1524" s="1" t="s">
        <v>1478</v>
      </c>
      <c r="C1524" s="1">
        <v>0.50351283892987297</v>
      </c>
      <c r="D1524" s="1">
        <v>0.41355372729914902</v>
      </c>
      <c r="E1524" s="1">
        <v>0.15580112258775</v>
      </c>
    </row>
    <row r="1525" spans="1:5" x14ac:dyDescent="0.15">
      <c r="A1525" s="1" t="s">
        <v>2600</v>
      </c>
      <c r="B1525" s="1" t="s">
        <v>1478</v>
      </c>
      <c r="C1525" s="1">
        <v>0.57199450550455899</v>
      </c>
      <c r="D1525" s="1">
        <v>0.71594618473537697</v>
      </c>
      <c r="E1525" s="1">
        <v>0.17533124361910701</v>
      </c>
    </row>
    <row r="1526" spans="1:5" x14ac:dyDescent="0.15">
      <c r="A1526" s="1" t="s">
        <v>4069</v>
      </c>
      <c r="B1526" s="1" t="s">
        <v>1478</v>
      </c>
      <c r="C1526" s="1">
        <v>0.61543143902932596</v>
      </c>
      <c r="D1526" s="1">
        <v>0.49818075706979897</v>
      </c>
      <c r="E1526" s="1">
        <v>-0.14027826793984099</v>
      </c>
    </row>
    <row r="1527" spans="1:5" x14ac:dyDescent="0.15">
      <c r="A1527" s="1" t="s">
        <v>4070</v>
      </c>
      <c r="B1527" s="1" t="s">
        <v>1478</v>
      </c>
      <c r="C1527" s="1">
        <v>0.240435773972867</v>
      </c>
      <c r="D1527" s="1">
        <v>0.38213156837543499</v>
      </c>
      <c r="E1527" s="1">
        <v>0.176044168896304</v>
      </c>
    </row>
    <row r="1528" spans="1:5" x14ac:dyDescent="0.15">
      <c r="A1528" s="1" t="s">
        <v>2605</v>
      </c>
      <c r="B1528" s="1" t="s">
        <v>1478</v>
      </c>
      <c r="C1528" s="1">
        <v>0.58682179395860401</v>
      </c>
      <c r="D1528" s="1">
        <v>0.83486905576771697</v>
      </c>
      <c r="E1528" s="1">
        <v>0.23815337047247501</v>
      </c>
    </row>
    <row r="1529" spans="1:5" x14ac:dyDescent="0.15">
      <c r="A1529" s="1" t="s">
        <v>2608</v>
      </c>
      <c r="B1529" s="1" t="s">
        <v>1478</v>
      </c>
      <c r="C1529" s="1">
        <v>0.60492798693693794</v>
      </c>
      <c r="D1529" s="1">
        <v>0.67718107452240195</v>
      </c>
      <c r="E1529" s="1">
        <v>-0.120867654621945</v>
      </c>
    </row>
    <row r="1530" spans="1:5" x14ac:dyDescent="0.15">
      <c r="A1530" s="1" t="s">
        <v>4071</v>
      </c>
      <c r="B1530" s="1" t="s">
        <v>1478</v>
      </c>
      <c r="C1530" s="1">
        <v>0.40707868319946999</v>
      </c>
      <c r="D1530" s="1">
        <v>0.53416013001727902</v>
      </c>
      <c r="E1530" s="1">
        <v>0.215079760918885</v>
      </c>
    </row>
    <row r="1531" spans="1:5" x14ac:dyDescent="0.15">
      <c r="A1531" s="1" t="s">
        <v>4072</v>
      </c>
      <c r="B1531" s="1" t="s">
        <v>1478</v>
      </c>
      <c r="C1531" s="1">
        <v>0.72604658640276498</v>
      </c>
      <c r="D1531" s="1">
        <v>0.59401444097182599</v>
      </c>
      <c r="E1531" s="1">
        <v>0.21982171710673301</v>
      </c>
    </row>
    <row r="1532" spans="1:5" x14ac:dyDescent="0.15">
      <c r="A1532" s="1" t="s">
        <v>4073</v>
      </c>
      <c r="B1532" s="1" t="s">
        <v>1478</v>
      </c>
      <c r="C1532" s="1">
        <v>0.61106925854557903</v>
      </c>
      <c r="D1532" s="1">
        <v>0.65249560804557205</v>
      </c>
      <c r="E1532" s="1">
        <v>0.19978774309533501</v>
      </c>
    </row>
    <row r="1533" spans="1:5" x14ac:dyDescent="0.15">
      <c r="A1533" s="1" t="s">
        <v>2612</v>
      </c>
      <c r="B1533" s="1" t="s">
        <v>1478</v>
      </c>
      <c r="C1533" s="1">
        <v>0.71683676724790701</v>
      </c>
      <c r="D1533" s="1">
        <v>0.67841091679503795</v>
      </c>
      <c r="E1533" s="1">
        <v>0.10833215153876601</v>
      </c>
    </row>
    <row r="1534" spans="1:5" x14ac:dyDescent="0.15">
      <c r="A1534" s="1" t="s">
        <v>4074</v>
      </c>
      <c r="B1534" s="1" t="s">
        <v>1478</v>
      </c>
      <c r="C1534" s="1">
        <v>0.83789165617658201</v>
      </c>
      <c r="D1534" s="1">
        <v>0.580294157719209</v>
      </c>
      <c r="E1534" s="1">
        <v>5.3486727469504801E-2</v>
      </c>
    </row>
    <row r="1535" spans="1:5" x14ac:dyDescent="0.15">
      <c r="A1535" s="1" t="s">
        <v>2615</v>
      </c>
      <c r="B1535" s="1" t="s">
        <v>1478</v>
      </c>
      <c r="C1535" s="1">
        <v>0.37591132787686898</v>
      </c>
      <c r="D1535" s="1">
        <v>0.58801722449925498</v>
      </c>
      <c r="E1535" s="1">
        <v>0.32077238514124901</v>
      </c>
    </row>
    <row r="1536" spans="1:5" x14ac:dyDescent="0.15">
      <c r="A1536" s="1" t="s">
        <v>4075</v>
      </c>
      <c r="B1536" s="1" t="s">
        <v>1478</v>
      </c>
      <c r="C1536" s="1">
        <v>0.68311094103240899</v>
      </c>
      <c r="D1536" s="1">
        <v>0.60987591018094001</v>
      </c>
      <c r="E1536" s="1">
        <v>1.62226126307345E-2</v>
      </c>
    </row>
    <row r="1537" spans="1:5" x14ac:dyDescent="0.15">
      <c r="A1537" s="1" t="s">
        <v>4076</v>
      </c>
      <c r="B1537" s="1" t="s">
        <v>1478</v>
      </c>
      <c r="C1537" s="1">
        <v>0.39878604401591999</v>
      </c>
      <c r="D1537" s="1">
        <v>0.61629456654005199</v>
      </c>
      <c r="E1537" s="1">
        <v>0.13986684746794101</v>
      </c>
    </row>
    <row r="1538" spans="1:5" x14ac:dyDescent="0.15">
      <c r="A1538" s="1" t="s">
        <v>2617</v>
      </c>
      <c r="B1538" s="1" t="s">
        <v>1478</v>
      </c>
      <c r="C1538" s="1">
        <v>0.42441199834705201</v>
      </c>
      <c r="D1538" s="1">
        <v>0.608993323991184</v>
      </c>
      <c r="E1538" s="1">
        <v>7.2793835497122303E-2</v>
      </c>
    </row>
    <row r="1539" spans="1:5" x14ac:dyDescent="0.15">
      <c r="A1539" s="1" t="s">
        <v>2618</v>
      </c>
      <c r="B1539" s="1" t="s">
        <v>1478</v>
      </c>
      <c r="C1539" s="1">
        <v>0.42569462936952601</v>
      </c>
      <c r="D1539" s="1">
        <v>0.69555308324896004</v>
      </c>
      <c r="E1539" s="1">
        <v>0.19573550514134899</v>
      </c>
    </row>
    <row r="1540" spans="1:5" x14ac:dyDescent="0.15">
      <c r="A1540" s="1" t="s">
        <v>4077</v>
      </c>
      <c r="B1540" s="1" t="s">
        <v>1478</v>
      </c>
      <c r="C1540" s="1">
        <v>0.75590161644562903</v>
      </c>
      <c r="D1540" s="1">
        <v>0.51266912631680805</v>
      </c>
      <c r="E1540" s="1">
        <v>-0.20993660784430501</v>
      </c>
    </row>
    <row r="1541" spans="1:5" x14ac:dyDescent="0.15">
      <c r="A1541" s="1" t="s">
        <v>4078</v>
      </c>
      <c r="B1541" s="1" t="s">
        <v>1478</v>
      </c>
      <c r="C1541" s="1">
        <v>0.18967420676164601</v>
      </c>
      <c r="D1541" s="1">
        <v>0.57334822376477501</v>
      </c>
      <c r="E1541" s="1">
        <v>-4.8381554981666297E-2</v>
      </c>
    </row>
    <row r="1542" spans="1:5" x14ac:dyDescent="0.15">
      <c r="A1542" s="1" t="s">
        <v>4079</v>
      </c>
      <c r="B1542" s="1" t="s">
        <v>1478</v>
      </c>
      <c r="C1542" s="1">
        <v>0.32488014711903002</v>
      </c>
      <c r="D1542" s="1">
        <v>0.82277214204315097</v>
      </c>
      <c r="E1542" s="1">
        <v>0.42067413543218202</v>
      </c>
    </row>
    <row r="1543" spans="1:5" x14ac:dyDescent="0.15">
      <c r="A1543" s="1" t="s">
        <v>2632</v>
      </c>
      <c r="B1543" s="1" t="s">
        <v>1478</v>
      </c>
      <c r="C1543" s="1">
        <v>0.79708357602635205</v>
      </c>
      <c r="D1543" s="1">
        <v>0.78693016396115401</v>
      </c>
      <c r="E1543" s="1">
        <v>0.185405444057991</v>
      </c>
    </row>
    <row r="1544" spans="1:5" x14ac:dyDescent="0.15">
      <c r="A1544" s="1" t="s">
        <v>4080</v>
      </c>
      <c r="B1544" s="1" t="s">
        <v>1478</v>
      </c>
      <c r="C1544" s="1">
        <v>0.66989504921956999</v>
      </c>
      <c r="D1544" s="1">
        <v>0.33250458702376101</v>
      </c>
      <c r="E1544" s="1">
        <v>5.5349760716071901E-2</v>
      </c>
    </row>
    <row r="1545" spans="1:5" x14ac:dyDescent="0.15">
      <c r="A1545" s="1" t="s">
        <v>2635</v>
      </c>
      <c r="B1545" s="1" t="s">
        <v>1478</v>
      </c>
      <c r="C1545" s="1">
        <v>0.76314024456333196</v>
      </c>
      <c r="D1545" s="1">
        <v>0.5653539638467</v>
      </c>
      <c r="E1545" s="1">
        <v>0.31595443847056898</v>
      </c>
    </row>
    <row r="1546" spans="1:5" x14ac:dyDescent="0.15">
      <c r="A1546" s="1" t="s">
        <v>4081</v>
      </c>
      <c r="B1546" s="1" t="s">
        <v>1478</v>
      </c>
      <c r="C1546" s="1">
        <v>0.18057579742527</v>
      </c>
      <c r="D1546" s="1">
        <v>0.66484044522608599</v>
      </c>
      <c r="E1546" s="1">
        <v>0.47937507765834902</v>
      </c>
    </row>
    <row r="1547" spans="1:5" x14ac:dyDescent="0.15">
      <c r="A1547" s="1" t="s">
        <v>2639</v>
      </c>
      <c r="B1547" s="1" t="s">
        <v>1478</v>
      </c>
      <c r="C1547" s="1">
        <v>0.66909829903584395</v>
      </c>
      <c r="D1547" s="1">
        <v>0.61528205401649405</v>
      </c>
      <c r="E1547" s="1">
        <v>0.25350720391079401</v>
      </c>
    </row>
    <row r="1548" spans="1:5" x14ac:dyDescent="0.15">
      <c r="A1548" s="1" t="s">
        <v>4082</v>
      </c>
      <c r="B1548" s="1" t="s">
        <v>1478</v>
      </c>
      <c r="C1548" s="1">
        <v>0.622710448472232</v>
      </c>
      <c r="D1548" s="1">
        <v>0.86355239246544602</v>
      </c>
      <c r="E1548" s="1">
        <v>6.5062013070133498E-2</v>
      </c>
    </row>
    <row r="1549" spans="1:5" x14ac:dyDescent="0.15">
      <c r="A1549" s="1" t="s">
        <v>2642</v>
      </c>
      <c r="B1549" s="1" t="s">
        <v>1478</v>
      </c>
      <c r="C1549" s="1">
        <v>0.78990436256358498</v>
      </c>
      <c r="D1549" s="1">
        <v>0.55941699521840604</v>
      </c>
      <c r="E1549" s="1">
        <v>-2.1360537058522901E-2</v>
      </c>
    </row>
    <row r="1550" spans="1:5" x14ac:dyDescent="0.15">
      <c r="A1550" s="1" t="s">
        <v>2643</v>
      </c>
      <c r="B1550" s="1" t="s">
        <v>1478</v>
      </c>
      <c r="C1550" s="1">
        <v>0.67217387149836605</v>
      </c>
      <c r="D1550" s="1">
        <v>0.60739273972445496</v>
      </c>
      <c r="E1550" s="1">
        <v>0.21122617520263101</v>
      </c>
    </row>
    <row r="1551" spans="1:5" x14ac:dyDescent="0.15">
      <c r="A1551" s="1" t="s">
        <v>4083</v>
      </c>
      <c r="B1551" s="1" t="s">
        <v>1478</v>
      </c>
      <c r="C1551" s="1">
        <v>0.35850802669606302</v>
      </c>
      <c r="D1551" s="1">
        <v>0.79318736519145905</v>
      </c>
      <c r="E1551" s="1">
        <v>0.21061910525725999</v>
      </c>
    </row>
    <row r="1552" spans="1:5" x14ac:dyDescent="0.15">
      <c r="A1552" s="1" t="s">
        <v>4084</v>
      </c>
      <c r="B1552" s="1" t="s">
        <v>1478</v>
      </c>
      <c r="C1552" s="1">
        <v>0.72252720615390698</v>
      </c>
      <c r="D1552" s="1">
        <v>0.30737140103972999</v>
      </c>
      <c r="E1552" s="1">
        <v>-0.53673010133452004</v>
      </c>
    </row>
    <row r="1553" spans="1:5" x14ac:dyDescent="0.15">
      <c r="A1553" s="1" t="s">
        <v>4085</v>
      </c>
      <c r="B1553" s="1" t="s">
        <v>1478</v>
      </c>
      <c r="C1553" s="1">
        <v>0.22646911218232499</v>
      </c>
      <c r="D1553" s="1">
        <v>0.33413082821344797</v>
      </c>
      <c r="E1553" s="1">
        <v>-0.29535214417408001</v>
      </c>
    </row>
    <row r="1554" spans="1:5" x14ac:dyDescent="0.15">
      <c r="A1554" s="1" t="s">
        <v>91</v>
      </c>
      <c r="B1554" s="1" t="s">
        <v>1478</v>
      </c>
      <c r="C1554" s="1">
        <v>0.42989537233432901</v>
      </c>
      <c r="D1554" s="1">
        <v>0.61172484448638098</v>
      </c>
      <c r="E1554" s="1">
        <v>0.21454120065142501</v>
      </c>
    </row>
    <row r="1555" spans="1:5" x14ac:dyDescent="0.15">
      <c r="A1555" s="1" t="s">
        <v>4086</v>
      </c>
      <c r="B1555" s="1" t="s">
        <v>1478</v>
      </c>
      <c r="C1555" s="1">
        <v>0.273121070141633</v>
      </c>
      <c r="D1555" s="1">
        <v>-2.31722775102115E-2</v>
      </c>
      <c r="E1555" s="1">
        <v>-0.35013479803756198</v>
      </c>
    </row>
    <row r="1556" spans="1:5" x14ac:dyDescent="0.15">
      <c r="A1556" s="1" t="s">
        <v>4087</v>
      </c>
      <c r="B1556" s="1" t="s">
        <v>1478</v>
      </c>
      <c r="C1556" s="1">
        <v>0.352006117043967</v>
      </c>
      <c r="D1556" s="1">
        <v>0.53670258579117702</v>
      </c>
      <c r="E1556" s="1">
        <v>0.120457536215394</v>
      </c>
    </row>
    <row r="1557" spans="1:5" x14ac:dyDescent="0.15">
      <c r="A1557" s="1" t="s">
        <v>2654</v>
      </c>
      <c r="B1557" s="1" t="s">
        <v>1478</v>
      </c>
      <c r="C1557" s="1">
        <v>0.25684683476280301</v>
      </c>
      <c r="D1557" s="1">
        <v>0.496295336223747</v>
      </c>
      <c r="E1557" s="1">
        <v>0.20153209338676101</v>
      </c>
    </row>
    <row r="1558" spans="1:5" x14ac:dyDescent="0.15">
      <c r="A1558" s="1" t="s">
        <v>4088</v>
      </c>
      <c r="B1558" s="1" t="s">
        <v>1478</v>
      </c>
      <c r="C1558" s="1">
        <v>0.56959261359208002</v>
      </c>
      <c r="D1558" s="1">
        <v>0.75315624707574702</v>
      </c>
      <c r="E1558" s="1">
        <v>0.119084028589424</v>
      </c>
    </row>
    <row r="1559" spans="1:5" x14ac:dyDescent="0.15">
      <c r="A1559" s="1" t="s">
        <v>4089</v>
      </c>
      <c r="B1559" s="1" t="s">
        <v>1478</v>
      </c>
      <c r="C1559" s="1">
        <v>0.53519479727291197</v>
      </c>
      <c r="D1559" s="1">
        <v>0.59782245766089803</v>
      </c>
      <c r="E1559" s="1">
        <v>-7.3128140765277905E-2</v>
      </c>
    </row>
    <row r="1560" spans="1:5" x14ac:dyDescent="0.15">
      <c r="A1560" s="1" t="s">
        <v>4090</v>
      </c>
      <c r="B1560" s="1" t="s">
        <v>1478</v>
      </c>
      <c r="C1560" s="1">
        <v>0.15455455468372301</v>
      </c>
      <c r="D1560" s="1">
        <v>0.42521942966138299</v>
      </c>
      <c r="E1560" s="1">
        <v>0.41734774054344098</v>
      </c>
    </row>
    <row r="1561" spans="1:5" x14ac:dyDescent="0.15">
      <c r="A1561" s="1" t="s">
        <v>4091</v>
      </c>
      <c r="B1561" s="1" t="s">
        <v>1478</v>
      </c>
      <c r="C1561" s="1">
        <v>0.76020796718198602</v>
      </c>
      <c r="D1561" s="1">
        <v>0.32489112234032202</v>
      </c>
      <c r="E1561" s="1">
        <v>8.31016179994747E-2</v>
      </c>
    </row>
    <row r="1562" spans="1:5" x14ac:dyDescent="0.15">
      <c r="A1562" s="1" t="s">
        <v>2666</v>
      </c>
      <c r="B1562" s="1" t="s">
        <v>1478</v>
      </c>
      <c r="C1562" s="1">
        <v>0.80623505579825505</v>
      </c>
      <c r="D1562" s="1">
        <v>0.66618399304516496</v>
      </c>
      <c r="E1562" s="1">
        <v>0.23188618957224599</v>
      </c>
    </row>
    <row r="1563" spans="1:5" x14ac:dyDescent="0.15">
      <c r="A1563" s="1" t="s">
        <v>2667</v>
      </c>
      <c r="B1563" s="1" t="s">
        <v>1478</v>
      </c>
      <c r="C1563" s="1">
        <v>0.52396186430881198</v>
      </c>
      <c r="D1563" s="1">
        <v>0.45470054139164701</v>
      </c>
      <c r="E1563" s="1">
        <v>1.1987347213044701E-2</v>
      </c>
    </row>
    <row r="1564" spans="1:5" x14ac:dyDescent="0.15">
      <c r="A1564" s="1" t="s">
        <v>2672</v>
      </c>
      <c r="B1564" s="1" t="s">
        <v>1478</v>
      </c>
      <c r="C1564" s="1">
        <v>0.62253643072175502</v>
      </c>
      <c r="D1564" s="1">
        <v>0.40974682081428898</v>
      </c>
      <c r="E1564" s="1">
        <v>-0.230420482755328</v>
      </c>
    </row>
    <row r="1565" spans="1:5" x14ac:dyDescent="0.15">
      <c r="A1565" s="1" t="s">
        <v>2674</v>
      </c>
      <c r="B1565" s="1" t="s">
        <v>1478</v>
      </c>
      <c r="C1565" s="1">
        <v>0.72193331608715905</v>
      </c>
      <c r="D1565" s="1">
        <v>0.72400336975654001</v>
      </c>
      <c r="E1565" s="1">
        <v>0.23631963491104799</v>
      </c>
    </row>
    <row r="1566" spans="1:5" x14ac:dyDescent="0.15">
      <c r="A1566" s="1" t="s">
        <v>4092</v>
      </c>
      <c r="B1566" s="1" t="s">
        <v>1478</v>
      </c>
      <c r="C1566" s="1">
        <v>0.62834957005954495</v>
      </c>
      <c r="D1566" s="1">
        <v>0.42983694712973203</v>
      </c>
      <c r="E1566" s="1">
        <v>0.126319304326073</v>
      </c>
    </row>
    <row r="1567" spans="1:5" x14ac:dyDescent="0.15">
      <c r="A1567" s="1" t="s">
        <v>2676</v>
      </c>
      <c r="B1567" s="1" t="s">
        <v>1478</v>
      </c>
      <c r="C1567" s="1">
        <v>0.81295919801663297</v>
      </c>
      <c r="D1567" s="1">
        <v>0.67564194524819299</v>
      </c>
      <c r="E1567" s="1">
        <v>0.16088491352251699</v>
      </c>
    </row>
    <row r="1568" spans="1:5" x14ac:dyDescent="0.15">
      <c r="A1568" s="1" t="s">
        <v>4093</v>
      </c>
      <c r="B1568" s="1" t="s">
        <v>1478</v>
      </c>
      <c r="C1568" s="1">
        <v>0.74401119673653504</v>
      </c>
      <c r="D1568" s="1">
        <v>0.52783408734221404</v>
      </c>
      <c r="E1568" s="1">
        <v>-0.31384188966371301</v>
      </c>
    </row>
    <row r="1569" spans="1:5" x14ac:dyDescent="0.15">
      <c r="A1569" s="1" t="s">
        <v>4094</v>
      </c>
      <c r="B1569" s="1" t="s">
        <v>1478</v>
      </c>
      <c r="C1569" s="1">
        <v>0.29068952692176098</v>
      </c>
      <c r="D1569" s="1">
        <v>0.48255205691271602</v>
      </c>
      <c r="E1569" s="1">
        <v>0.222524464036055</v>
      </c>
    </row>
    <row r="1570" spans="1:5" x14ac:dyDescent="0.15">
      <c r="A1570" s="1" t="s">
        <v>2679</v>
      </c>
      <c r="B1570" s="1" t="s">
        <v>1478</v>
      </c>
      <c r="C1570" s="1">
        <v>0.62965440467230704</v>
      </c>
      <c r="D1570" s="1">
        <v>0.53781918451325605</v>
      </c>
      <c r="E1570" s="1">
        <v>0.28343468909706399</v>
      </c>
    </row>
    <row r="1571" spans="1:5" x14ac:dyDescent="0.15">
      <c r="A1571" s="1" t="s">
        <v>4095</v>
      </c>
      <c r="B1571" s="1" t="s">
        <v>1478</v>
      </c>
      <c r="C1571" s="1">
        <v>0.40991014006980703</v>
      </c>
      <c r="D1571" s="1">
        <v>0.55540757802358998</v>
      </c>
      <c r="E1571" s="1">
        <v>-5.7619672212239599E-3</v>
      </c>
    </row>
    <row r="1572" spans="1:5" x14ac:dyDescent="0.15">
      <c r="A1572" s="1" t="s">
        <v>4096</v>
      </c>
      <c r="B1572" s="1" t="s">
        <v>1478</v>
      </c>
      <c r="C1572" s="1">
        <v>0.35413563693149003</v>
      </c>
      <c r="D1572" s="1">
        <v>0.105497058656042</v>
      </c>
      <c r="E1572" s="1">
        <v>-0.51899899568098196</v>
      </c>
    </row>
    <row r="1573" spans="1:5" x14ac:dyDescent="0.15">
      <c r="A1573" s="1" t="s">
        <v>4097</v>
      </c>
      <c r="B1573" s="1" t="s">
        <v>1478</v>
      </c>
      <c r="C1573" s="1">
        <v>0.59348534114654095</v>
      </c>
      <c r="D1573" s="1">
        <v>0.297970637945834</v>
      </c>
      <c r="E1573" s="1">
        <v>-0.30258252104044298</v>
      </c>
    </row>
    <row r="1574" spans="1:5" x14ac:dyDescent="0.15">
      <c r="A1574" s="1" t="s">
        <v>2683</v>
      </c>
      <c r="B1574" s="1" t="s">
        <v>1478</v>
      </c>
      <c r="C1574" s="1">
        <v>0.79501503100750404</v>
      </c>
      <c r="D1574" s="1">
        <v>0.60363698445709302</v>
      </c>
      <c r="E1574" s="1">
        <v>0.18293470041611901</v>
      </c>
    </row>
    <row r="1575" spans="1:5" x14ac:dyDescent="0.15">
      <c r="A1575" s="1" t="s">
        <v>2685</v>
      </c>
      <c r="B1575" s="1" t="s">
        <v>1478</v>
      </c>
      <c r="C1575" s="1">
        <v>0.47633908154922999</v>
      </c>
      <c r="D1575" s="1">
        <v>0.52199907015006797</v>
      </c>
      <c r="E1575" s="1">
        <v>4.1602850135053798E-2</v>
      </c>
    </row>
    <row r="1576" spans="1:5" x14ac:dyDescent="0.15">
      <c r="A1576" s="1" t="s">
        <v>3210</v>
      </c>
      <c r="B1576" s="1" t="s">
        <v>1478</v>
      </c>
      <c r="C1576" s="1">
        <v>0.31551399141351999</v>
      </c>
      <c r="D1576" s="1">
        <v>0.66851251396337596</v>
      </c>
      <c r="E1576" s="1">
        <v>-9.8255806971162298E-3</v>
      </c>
    </row>
    <row r="1577" spans="1:5" x14ac:dyDescent="0.15">
      <c r="A1577" s="1" t="s">
        <v>4098</v>
      </c>
      <c r="B1577" s="1" t="s">
        <v>1478</v>
      </c>
      <c r="C1577" s="1">
        <v>0.53875190869645095</v>
      </c>
      <c r="D1577" s="1">
        <v>0.37314196527297899</v>
      </c>
      <c r="E1577" s="1">
        <v>0.52856388712410196</v>
      </c>
    </row>
    <row r="1578" spans="1:5" x14ac:dyDescent="0.15">
      <c r="A1578" s="1" t="s">
        <v>4099</v>
      </c>
      <c r="B1578" s="1" t="s">
        <v>1478</v>
      </c>
      <c r="C1578" s="1">
        <v>0.93033317813754701</v>
      </c>
      <c r="D1578" s="1">
        <v>0.59994884776541202</v>
      </c>
      <c r="E1578" s="1">
        <v>-3.7663937654093801E-2</v>
      </c>
    </row>
    <row r="1579" spans="1:5" x14ac:dyDescent="0.15">
      <c r="A1579" s="1" t="s">
        <v>2691</v>
      </c>
      <c r="B1579" s="1" t="s">
        <v>1478</v>
      </c>
      <c r="C1579" s="1">
        <v>0.75495989887464698</v>
      </c>
      <c r="D1579" s="1">
        <v>0.73805863326837995</v>
      </c>
      <c r="E1579" s="1">
        <v>0.33940362608520702</v>
      </c>
    </row>
    <row r="1580" spans="1:5" x14ac:dyDescent="0.15">
      <c r="A1580" s="1" t="s">
        <v>4100</v>
      </c>
      <c r="B1580" s="1" t="s">
        <v>1478</v>
      </c>
      <c r="C1580" s="1">
        <v>0.62541270634059898</v>
      </c>
      <c r="D1580" s="1">
        <v>0.50477527981681503</v>
      </c>
      <c r="E1580" s="1">
        <v>0.14126660589194401</v>
      </c>
    </row>
    <row r="1581" spans="1:5" x14ac:dyDescent="0.15">
      <c r="A1581" s="1" t="s">
        <v>2694</v>
      </c>
      <c r="B1581" s="1" t="s">
        <v>1478</v>
      </c>
      <c r="C1581" s="1">
        <v>0.35702486517948001</v>
      </c>
      <c r="D1581" s="1">
        <v>0.33556733263248401</v>
      </c>
      <c r="E1581" s="1">
        <v>-0.28422527797744601</v>
      </c>
    </row>
    <row r="1582" spans="1:5" x14ac:dyDescent="0.15">
      <c r="A1582" s="1" t="s">
        <v>2696</v>
      </c>
      <c r="B1582" s="1" t="s">
        <v>1478</v>
      </c>
      <c r="C1582" s="1">
        <v>0.46230450259370298</v>
      </c>
      <c r="D1582" s="1">
        <v>0.41300241406655702</v>
      </c>
      <c r="E1582" s="1">
        <v>0.27972936447694402</v>
      </c>
    </row>
    <row r="1583" spans="1:5" x14ac:dyDescent="0.15">
      <c r="A1583" s="1" t="s">
        <v>4101</v>
      </c>
      <c r="B1583" s="1" t="s">
        <v>1478</v>
      </c>
      <c r="C1583" s="1">
        <v>0.57596624885003</v>
      </c>
      <c r="D1583" s="1">
        <v>0.56368693979234297</v>
      </c>
      <c r="E1583" s="1">
        <v>-7.9694855735856898E-2</v>
      </c>
    </row>
    <row r="1584" spans="1:5" x14ac:dyDescent="0.15">
      <c r="A1584" s="1" t="s">
        <v>4102</v>
      </c>
      <c r="B1584" s="1" t="s">
        <v>1478</v>
      </c>
      <c r="C1584" s="1">
        <v>0.72192427191709896</v>
      </c>
      <c r="D1584" s="1">
        <v>0.51479631164758</v>
      </c>
      <c r="E1584" s="1">
        <v>-0.32432080882550601</v>
      </c>
    </row>
    <row r="1585" spans="1:5" x14ac:dyDescent="0.15">
      <c r="A1585" s="1" t="s">
        <v>4103</v>
      </c>
      <c r="B1585" s="1" t="s">
        <v>1478</v>
      </c>
      <c r="C1585" s="1">
        <v>0.62066728499306001</v>
      </c>
      <c r="D1585" s="1">
        <v>0.48759014896043001</v>
      </c>
      <c r="E1585" s="1">
        <v>-3.9072552579989199E-2</v>
      </c>
    </row>
    <row r="1586" spans="1:5" x14ac:dyDescent="0.15">
      <c r="A1586" s="1" t="s">
        <v>2703</v>
      </c>
      <c r="B1586" s="1" t="s">
        <v>1478</v>
      </c>
      <c r="C1586" s="1">
        <v>0.57371617919231699</v>
      </c>
      <c r="D1586" s="1">
        <v>0.60530055430236995</v>
      </c>
      <c r="E1586" s="1">
        <v>-0.205382409656551</v>
      </c>
    </row>
    <row r="1587" spans="1:5" x14ac:dyDescent="0.15">
      <c r="A1587" s="1" t="s">
        <v>2704</v>
      </c>
      <c r="B1587" s="1" t="s">
        <v>1478</v>
      </c>
      <c r="C1587" s="1">
        <v>0.522933954815607</v>
      </c>
      <c r="D1587" s="1">
        <v>0.55727107830798595</v>
      </c>
      <c r="E1587" s="1">
        <v>-0.43624082358063598</v>
      </c>
    </row>
    <row r="1588" spans="1:5" x14ac:dyDescent="0.15">
      <c r="A1588" s="1" t="s">
        <v>2706</v>
      </c>
      <c r="B1588" s="1" t="s">
        <v>1478</v>
      </c>
      <c r="C1588" s="1">
        <v>0.74277160530745401</v>
      </c>
      <c r="D1588" s="1">
        <v>0.63055035107680601</v>
      </c>
      <c r="E1588" s="1">
        <v>0.27038693680103998</v>
      </c>
    </row>
    <row r="1589" spans="1:5" x14ac:dyDescent="0.15">
      <c r="A1589" s="1" t="s">
        <v>2710</v>
      </c>
      <c r="B1589" s="1" t="s">
        <v>1478</v>
      </c>
      <c r="C1589" s="1">
        <v>0.137988838364348</v>
      </c>
      <c r="D1589" s="1">
        <v>0.52243199888986602</v>
      </c>
      <c r="E1589" s="1">
        <v>9.5553435207359594E-2</v>
      </c>
    </row>
    <row r="1590" spans="1:5" x14ac:dyDescent="0.15">
      <c r="A1590" s="1" t="s">
        <v>2711</v>
      </c>
      <c r="B1590" s="1" t="s">
        <v>1478</v>
      </c>
      <c r="C1590" s="1">
        <v>0.56192371386192197</v>
      </c>
      <c r="D1590" s="1">
        <v>0.500252869747009</v>
      </c>
      <c r="E1590" s="1">
        <v>0.37705856243110603</v>
      </c>
    </row>
    <row r="1591" spans="1:5" x14ac:dyDescent="0.15">
      <c r="A1591" s="1" t="s">
        <v>2714</v>
      </c>
      <c r="B1591" s="1" t="s">
        <v>1478</v>
      </c>
      <c r="C1591" s="1">
        <v>0.69292741611409303</v>
      </c>
      <c r="D1591" s="1">
        <v>0.73095269879602898</v>
      </c>
      <c r="E1591" s="1">
        <v>-4.0461295357907601E-2</v>
      </c>
    </row>
    <row r="1592" spans="1:5" x14ac:dyDescent="0.15">
      <c r="A1592" s="1" t="s">
        <v>2715</v>
      </c>
      <c r="B1592" s="1" t="s">
        <v>1478</v>
      </c>
      <c r="C1592" s="1">
        <v>0.69863702855027499</v>
      </c>
      <c r="D1592" s="1">
        <v>0.65169061737349598</v>
      </c>
      <c r="E1592" s="1">
        <v>5.9961375327813305E-4</v>
      </c>
    </row>
    <row r="1593" spans="1:5" x14ac:dyDescent="0.15">
      <c r="A1593" s="1" t="s">
        <v>4104</v>
      </c>
      <c r="B1593" s="1" t="s">
        <v>1478</v>
      </c>
      <c r="C1593" s="1">
        <v>0.560713134069449</v>
      </c>
      <c r="D1593" s="1">
        <v>0.91454500585252296</v>
      </c>
      <c r="E1593" s="1">
        <v>0.355128866892995</v>
      </c>
    </row>
    <row r="1594" spans="1:5" x14ac:dyDescent="0.15">
      <c r="A1594" s="1" t="s">
        <v>1162</v>
      </c>
      <c r="B1594" s="1" t="s">
        <v>1478</v>
      </c>
      <c r="C1594" s="1">
        <v>0.208471727133623</v>
      </c>
      <c r="D1594" s="1">
        <v>3.4825294349463E-2</v>
      </c>
      <c r="E1594" s="1">
        <v>0.62963199320295504</v>
      </c>
    </row>
    <row r="1595" spans="1:5" x14ac:dyDescent="0.15">
      <c r="A1595" s="1" t="s">
        <v>4105</v>
      </c>
      <c r="B1595" s="1" t="s">
        <v>1478</v>
      </c>
      <c r="C1595" s="1">
        <v>0.73868286440359499</v>
      </c>
      <c r="D1595" s="1">
        <v>0.47600586684004398</v>
      </c>
      <c r="E1595" s="1">
        <v>-6.6659936392102007E-2</v>
      </c>
    </row>
    <row r="1596" spans="1:5" x14ac:dyDescent="0.15">
      <c r="A1596" s="1" t="s">
        <v>2718</v>
      </c>
      <c r="B1596" s="1" t="s">
        <v>1478</v>
      </c>
      <c r="C1596" s="1">
        <v>0.58926788175511602</v>
      </c>
      <c r="D1596" s="1">
        <v>0.44463206681893203</v>
      </c>
      <c r="E1596" s="1">
        <v>0.26160537184114502</v>
      </c>
    </row>
    <row r="1597" spans="1:5" x14ac:dyDescent="0.15">
      <c r="A1597" s="1" t="s">
        <v>4106</v>
      </c>
      <c r="B1597" s="1" t="s">
        <v>1478</v>
      </c>
      <c r="C1597" s="1">
        <v>0.58562257780427196</v>
      </c>
      <c r="D1597" s="1">
        <v>0.44882968136955997</v>
      </c>
      <c r="E1597" s="1">
        <v>0.37484639892200899</v>
      </c>
    </row>
    <row r="1598" spans="1:5" x14ac:dyDescent="0.15">
      <c r="A1598" s="1" t="s">
        <v>4107</v>
      </c>
      <c r="B1598" s="1" t="s">
        <v>1478</v>
      </c>
      <c r="C1598" s="1">
        <v>0.71462442822143102</v>
      </c>
      <c r="D1598" s="1">
        <v>0.47852357296604597</v>
      </c>
      <c r="E1598" s="1">
        <v>0.16342293331031801</v>
      </c>
    </row>
    <row r="1599" spans="1:5" x14ac:dyDescent="0.15">
      <c r="A1599" s="1" t="s">
        <v>2725</v>
      </c>
      <c r="B1599" s="1" t="s">
        <v>1478</v>
      </c>
      <c r="C1599" s="1">
        <v>0.60842546335479197</v>
      </c>
      <c r="D1599" s="1">
        <v>0.54834808627674003</v>
      </c>
      <c r="E1599" s="1">
        <v>1.2503334172006999E-3</v>
      </c>
    </row>
    <row r="1600" spans="1:5" x14ac:dyDescent="0.15">
      <c r="A1600" s="1" t="s">
        <v>97</v>
      </c>
      <c r="B1600" s="1" t="s">
        <v>1478</v>
      </c>
      <c r="C1600" s="1">
        <v>0.13013952277889501</v>
      </c>
      <c r="D1600" s="1">
        <v>1.21161277574286E-2</v>
      </c>
      <c r="E1600" s="1">
        <v>0.60766871475582496</v>
      </c>
    </row>
    <row r="1601" spans="1:5" x14ac:dyDescent="0.15">
      <c r="A1601" s="1" t="s">
        <v>2732</v>
      </c>
      <c r="B1601" s="1" t="s">
        <v>1478</v>
      </c>
      <c r="C1601" s="1">
        <v>0.27942809848711903</v>
      </c>
      <c r="D1601" s="1">
        <v>0.69089942355836298</v>
      </c>
      <c r="E1601" s="1">
        <v>5.0258378221187401E-2</v>
      </c>
    </row>
    <row r="1602" spans="1:5" x14ac:dyDescent="0.15">
      <c r="A1602" s="1" t="s">
        <v>4108</v>
      </c>
      <c r="B1602" s="1" t="s">
        <v>1478</v>
      </c>
      <c r="C1602" s="1">
        <v>0.133760709204474</v>
      </c>
      <c r="D1602" s="1">
        <v>0.52864704621742298</v>
      </c>
      <c r="E1602" s="1">
        <v>0.35331136885772502</v>
      </c>
    </row>
    <row r="1603" spans="1:5" x14ac:dyDescent="0.15">
      <c r="A1603" s="1" t="s">
        <v>2737</v>
      </c>
      <c r="B1603" s="1" t="s">
        <v>1478</v>
      </c>
      <c r="C1603" s="1">
        <v>0.63898543901999205</v>
      </c>
      <c r="D1603" s="1">
        <v>0.26591994040571598</v>
      </c>
      <c r="E1603" s="1">
        <v>-3.1423121257691901E-2</v>
      </c>
    </row>
    <row r="1604" spans="1:5" x14ac:dyDescent="0.15">
      <c r="A1604" s="1" t="s">
        <v>2738</v>
      </c>
      <c r="B1604" s="1" t="s">
        <v>1478</v>
      </c>
      <c r="C1604" s="1">
        <v>-6.0494680721225901E-2</v>
      </c>
      <c r="D1604" s="1">
        <v>0.55093784494416398</v>
      </c>
      <c r="E1604" s="1">
        <v>0.30604322686983298</v>
      </c>
    </row>
    <row r="1605" spans="1:5" x14ac:dyDescent="0.15">
      <c r="A1605" s="1" t="s">
        <v>4109</v>
      </c>
      <c r="B1605" s="1" t="s">
        <v>1478</v>
      </c>
      <c r="C1605" s="1">
        <v>0.31171269839899701</v>
      </c>
      <c r="D1605" s="1">
        <v>0.73581591188513895</v>
      </c>
      <c r="E1605" s="1">
        <v>0.36179004131218201</v>
      </c>
    </row>
    <row r="1606" spans="1:5" x14ac:dyDescent="0.15">
      <c r="A1606" s="1" t="s">
        <v>4110</v>
      </c>
      <c r="B1606" s="1" t="s">
        <v>1478</v>
      </c>
      <c r="C1606" s="1">
        <v>0.14076408337069601</v>
      </c>
      <c r="D1606" s="1">
        <v>0.51863419509327502</v>
      </c>
      <c r="E1606" s="1">
        <v>0.15678413058619101</v>
      </c>
    </row>
    <row r="1607" spans="1:5" x14ac:dyDescent="0.15">
      <c r="A1607" s="1" t="s">
        <v>4111</v>
      </c>
      <c r="B1607" s="1" t="s">
        <v>1478</v>
      </c>
      <c r="C1607" s="1">
        <v>0.61151537713473703</v>
      </c>
      <c r="D1607" s="1">
        <v>0.54123684940514905</v>
      </c>
      <c r="E1607" s="1">
        <v>-0.27867713534880401</v>
      </c>
    </row>
    <row r="1608" spans="1:5" x14ac:dyDescent="0.15">
      <c r="A1608" s="1" t="s">
        <v>2742</v>
      </c>
      <c r="B1608" s="1" t="s">
        <v>1478</v>
      </c>
      <c r="C1608" s="1">
        <v>0.53625037774621698</v>
      </c>
      <c r="D1608" s="1">
        <v>0.58654756681740405</v>
      </c>
      <c r="E1608" s="1">
        <v>-1.3744156259689301E-4</v>
      </c>
    </row>
    <row r="1609" spans="1:5" x14ac:dyDescent="0.15">
      <c r="A1609" s="1" t="s">
        <v>1233</v>
      </c>
      <c r="B1609" s="1" t="s">
        <v>1478</v>
      </c>
      <c r="C1609" s="1">
        <v>0.69838545402383201</v>
      </c>
      <c r="D1609" s="1">
        <v>0.53597844780288495</v>
      </c>
      <c r="E1609" s="1">
        <v>0.35920295510177203</v>
      </c>
    </row>
    <row r="1610" spans="1:5" x14ac:dyDescent="0.15">
      <c r="A1610" s="1" t="s">
        <v>4112</v>
      </c>
      <c r="B1610" s="1" t="s">
        <v>1478</v>
      </c>
      <c r="C1610" s="1">
        <v>0.54198476376518201</v>
      </c>
      <c r="D1610" s="1">
        <v>0.55407927096643295</v>
      </c>
      <c r="E1610" s="1">
        <v>-2.2637060200815999E-3</v>
      </c>
    </row>
    <row r="1611" spans="1:5" x14ac:dyDescent="0.15">
      <c r="A1611" s="1" t="s">
        <v>4113</v>
      </c>
      <c r="B1611" s="1" t="s">
        <v>1478</v>
      </c>
      <c r="C1611" s="1">
        <v>0.46133476464116202</v>
      </c>
      <c r="D1611" s="1">
        <v>0.41349170060038998</v>
      </c>
      <c r="E1611" s="1">
        <v>-8.8621231896675604E-2</v>
      </c>
    </row>
    <row r="1612" spans="1:5" x14ac:dyDescent="0.15">
      <c r="A1612" s="1" t="s">
        <v>4114</v>
      </c>
      <c r="B1612" s="1" t="s">
        <v>1478</v>
      </c>
      <c r="C1612" s="1">
        <v>0.690615115578332</v>
      </c>
      <c r="D1612" s="1">
        <v>0.60839232033135104</v>
      </c>
      <c r="E1612" s="1">
        <v>0.11223292607247699</v>
      </c>
    </row>
    <row r="1613" spans="1:5" x14ac:dyDescent="0.15">
      <c r="A1613" s="1" t="s">
        <v>2759</v>
      </c>
      <c r="B1613" s="1" t="s">
        <v>1478</v>
      </c>
      <c r="C1613" s="1">
        <v>0.151657227563536</v>
      </c>
      <c r="D1613" s="1">
        <v>0.63599906435309295</v>
      </c>
      <c r="E1613" s="1">
        <v>-0.104578287824376</v>
      </c>
    </row>
    <row r="1614" spans="1:5" x14ac:dyDescent="0.15">
      <c r="A1614" s="1" t="s">
        <v>4115</v>
      </c>
      <c r="B1614" s="1" t="s">
        <v>1478</v>
      </c>
      <c r="C1614" s="1">
        <v>0.53390803836734402</v>
      </c>
      <c r="D1614" s="1">
        <v>0.55930080041442498</v>
      </c>
      <c r="E1614" s="1">
        <v>-0.188842150196769</v>
      </c>
    </row>
    <row r="1615" spans="1:5" x14ac:dyDescent="0.15">
      <c r="A1615" s="1" t="s">
        <v>2760</v>
      </c>
      <c r="B1615" s="1" t="s">
        <v>1478</v>
      </c>
      <c r="C1615" s="1">
        <v>0.56901945409930299</v>
      </c>
      <c r="D1615" s="1">
        <v>0.63935722514077598</v>
      </c>
      <c r="E1615" s="1">
        <v>0.171427987003857</v>
      </c>
    </row>
    <row r="1616" spans="1:5" x14ac:dyDescent="0.15">
      <c r="A1616" s="1" t="s">
        <v>2766</v>
      </c>
      <c r="B1616" s="1" t="s">
        <v>1478</v>
      </c>
      <c r="C1616" s="1">
        <v>0.43557416844928298</v>
      </c>
      <c r="D1616" s="1">
        <v>0.66052242773372405</v>
      </c>
      <c r="E1616" s="1">
        <v>-7.5238941912307997E-2</v>
      </c>
    </row>
    <row r="1617" spans="1:5" x14ac:dyDescent="0.15">
      <c r="A1617" s="1" t="s">
        <v>4116</v>
      </c>
      <c r="B1617" s="1" t="s">
        <v>1478</v>
      </c>
      <c r="C1617" s="1">
        <v>0.71251158766907197</v>
      </c>
      <c r="D1617" s="1">
        <v>0.66016937412501397</v>
      </c>
      <c r="E1617" s="1">
        <v>0.111864584297291</v>
      </c>
    </row>
    <row r="1618" spans="1:5" x14ac:dyDescent="0.15">
      <c r="A1618" s="1" t="s">
        <v>4117</v>
      </c>
      <c r="B1618" s="1" t="s">
        <v>1478</v>
      </c>
      <c r="C1618" s="1">
        <v>0.25830941841718402</v>
      </c>
      <c r="D1618" s="1">
        <v>0.64305994493899798</v>
      </c>
      <c r="E1618" s="1">
        <v>0.269427138628829</v>
      </c>
    </row>
    <row r="1619" spans="1:5" x14ac:dyDescent="0.15">
      <c r="A1619" s="1" t="s">
        <v>2771</v>
      </c>
      <c r="B1619" s="1" t="s">
        <v>1478</v>
      </c>
      <c r="C1619" s="1">
        <v>0.55771907391590303</v>
      </c>
      <c r="D1619" s="1">
        <v>0.60273649582003896</v>
      </c>
      <c r="E1619" s="1">
        <v>-5.6893156031361899E-2</v>
      </c>
    </row>
    <row r="1620" spans="1:5" x14ac:dyDescent="0.15">
      <c r="A1620" s="1" t="s">
        <v>4118</v>
      </c>
      <c r="B1620" s="1" t="s">
        <v>1478</v>
      </c>
      <c r="C1620" s="1">
        <v>0.39465926748972402</v>
      </c>
      <c r="D1620" s="1">
        <v>0.66298956153628896</v>
      </c>
      <c r="E1620" s="1">
        <v>-0.19777302984543599</v>
      </c>
    </row>
    <row r="1621" spans="1:5" x14ac:dyDescent="0.15">
      <c r="A1621" s="1" t="s">
        <v>2773</v>
      </c>
      <c r="B1621" s="1" t="s">
        <v>1478</v>
      </c>
      <c r="C1621" s="1">
        <v>0.197472956489156</v>
      </c>
      <c r="D1621" s="1">
        <v>0.693387072649846</v>
      </c>
      <c r="E1621" s="1">
        <v>-8.9685594475523406E-2</v>
      </c>
    </row>
    <row r="1622" spans="1:5" x14ac:dyDescent="0.15">
      <c r="A1622" s="1" t="s">
        <v>4119</v>
      </c>
      <c r="B1622" s="1" t="s">
        <v>1478</v>
      </c>
      <c r="C1622" s="1">
        <v>0.676000107381723</v>
      </c>
      <c r="D1622" s="1">
        <v>0.37360099919203699</v>
      </c>
      <c r="E1622" s="1">
        <v>0.31146707379468902</v>
      </c>
    </row>
    <row r="1623" spans="1:5" x14ac:dyDescent="0.15">
      <c r="A1623" s="1" t="s">
        <v>4120</v>
      </c>
      <c r="B1623" s="1" t="s">
        <v>1478</v>
      </c>
      <c r="C1623" s="1">
        <v>0.53839657813318298</v>
      </c>
      <c r="D1623" s="1">
        <v>0.58622644190136697</v>
      </c>
      <c r="E1623" s="1">
        <v>0.13012844582617999</v>
      </c>
    </row>
    <row r="1624" spans="1:5" x14ac:dyDescent="0.15">
      <c r="A1624" s="1" t="s">
        <v>2779</v>
      </c>
      <c r="B1624" s="1" t="s">
        <v>1478</v>
      </c>
      <c r="C1624" s="1">
        <v>0.47093204155475799</v>
      </c>
      <c r="D1624" s="1">
        <v>0.73751872824092501</v>
      </c>
      <c r="E1624" s="1">
        <v>-0.118441269884065</v>
      </c>
    </row>
    <row r="1625" spans="1:5" x14ac:dyDescent="0.15">
      <c r="A1625" s="1" t="s">
        <v>2781</v>
      </c>
      <c r="B1625" s="1" t="s">
        <v>1478</v>
      </c>
      <c r="C1625" s="1">
        <v>0.76972748691329296</v>
      </c>
      <c r="D1625" s="1">
        <v>0.37704738287924</v>
      </c>
      <c r="E1625" s="1">
        <v>9.3062922334486806E-2</v>
      </c>
    </row>
    <row r="1626" spans="1:5" x14ac:dyDescent="0.15">
      <c r="A1626" s="1" t="s">
        <v>4121</v>
      </c>
      <c r="B1626" s="1" t="s">
        <v>1478</v>
      </c>
      <c r="C1626" s="1">
        <v>0.58440691322745297</v>
      </c>
      <c r="D1626" s="1">
        <v>0.50989951747741502</v>
      </c>
      <c r="E1626" s="1">
        <v>0.19820715123737701</v>
      </c>
    </row>
    <row r="1627" spans="1:5" x14ac:dyDescent="0.15">
      <c r="A1627" s="1" t="s">
        <v>4122</v>
      </c>
      <c r="B1627" s="1" t="s">
        <v>1478</v>
      </c>
      <c r="C1627" s="1">
        <v>0.581157942902086</v>
      </c>
      <c r="D1627" s="1">
        <v>0.74813450770728696</v>
      </c>
      <c r="E1627" s="1">
        <v>3.4920052972184097E-2</v>
      </c>
    </row>
    <row r="1628" spans="1:5" x14ac:dyDescent="0.15">
      <c r="A1628" s="1" t="s">
        <v>2786</v>
      </c>
      <c r="B1628" s="1" t="s">
        <v>1478</v>
      </c>
      <c r="C1628" s="1">
        <v>0.33690386440883202</v>
      </c>
      <c r="D1628" s="1">
        <v>0.738438696865655</v>
      </c>
      <c r="E1628" s="1">
        <v>0.28647275065903</v>
      </c>
    </row>
    <row r="1629" spans="1:5" x14ac:dyDescent="0.15">
      <c r="A1629" s="1" t="s">
        <v>4123</v>
      </c>
      <c r="B1629" s="1" t="s">
        <v>1478</v>
      </c>
      <c r="C1629" s="1">
        <v>0.42215529250961897</v>
      </c>
      <c r="D1629" s="1">
        <v>0.65432672874165998</v>
      </c>
      <c r="E1629" s="1">
        <v>-6.7684634039493805E-2</v>
      </c>
    </row>
    <row r="1630" spans="1:5" x14ac:dyDescent="0.15">
      <c r="A1630" s="1" t="s">
        <v>4124</v>
      </c>
      <c r="B1630" s="1" t="s">
        <v>1478</v>
      </c>
      <c r="C1630" s="1">
        <v>0.53343989684356397</v>
      </c>
      <c r="D1630" s="1">
        <v>0.33435360075221698</v>
      </c>
      <c r="E1630" s="1">
        <v>0.17479340450789299</v>
      </c>
    </row>
    <row r="1631" spans="1:5" x14ac:dyDescent="0.15">
      <c r="A1631" s="1" t="s">
        <v>2791</v>
      </c>
      <c r="B1631" s="1" t="s">
        <v>1478</v>
      </c>
      <c r="C1631" s="1">
        <v>6.0789253215537901E-2</v>
      </c>
      <c r="D1631" s="1">
        <v>0.25338937509165799</v>
      </c>
      <c r="E1631" s="1">
        <v>-0.36048688031181497</v>
      </c>
    </row>
    <row r="1632" spans="1:5" x14ac:dyDescent="0.15">
      <c r="A1632" s="1" t="s">
        <v>4125</v>
      </c>
      <c r="B1632" s="1" t="s">
        <v>1478</v>
      </c>
      <c r="C1632" s="1">
        <v>0.33720564100270101</v>
      </c>
      <c r="D1632" s="1">
        <v>0.144558015064462</v>
      </c>
      <c r="E1632" s="1">
        <v>4.7193818041659098E-2</v>
      </c>
    </row>
    <row r="1633" spans="1:5" x14ac:dyDescent="0.15">
      <c r="A1633" s="1" t="s">
        <v>2809</v>
      </c>
      <c r="B1633" s="1" t="s">
        <v>1478</v>
      </c>
      <c r="C1633" s="1">
        <v>0.67199244977908101</v>
      </c>
      <c r="D1633" s="1">
        <v>0.77216846621766899</v>
      </c>
      <c r="E1633" s="1">
        <v>-0.148148146613923</v>
      </c>
    </row>
    <row r="1634" spans="1:5" x14ac:dyDescent="0.15">
      <c r="A1634" s="1" t="s">
        <v>4126</v>
      </c>
      <c r="B1634" s="1" t="s">
        <v>1478</v>
      </c>
      <c r="C1634" s="1">
        <v>0.56222784650993396</v>
      </c>
      <c r="D1634" s="1">
        <v>0.65776852827798205</v>
      </c>
      <c r="E1634" s="1">
        <v>0.26680592743720799</v>
      </c>
    </row>
    <row r="1635" spans="1:5" x14ac:dyDescent="0.15">
      <c r="A1635" s="1" t="s">
        <v>4127</v>
      </c>
      <c r="B1635" s="1" t="s">
        <v>1478</v>
      </c>
      <c r="C1635" s="1">
        <v>0.69885801512922496</v>
      </c>
      <c r="D1635" s="1">
        <v>0.47913585960676303</v>
      </c>
      <c r="E1635" s="1">
        <v>8.5749442219533595E-2</v>
      </c>
    </row>
    <row r="1636" spans="1:5" x14ac:dyDescent="0.15">
      <c r="A1636" s="1" t="s">
        <v>2820</v>
      </c>
      <c r="B1636" s="1" t="s">
        <v>1478</v>
      </c>
      <c r="C1636" s="1">
        <v>0.57114905810179795</v>
      </c>
      <c r="D1636" s="1">
        <v>0.817641522708632</v>
      </c>
      <c r="E1636" s="1">
        <v>0.13721466799075499</v>
      </c>
    </row>
    <row r="1637" spans="1:5" x14ac:dyDescent="0.15">
      <c r="A1637" s="1" t="s">
        <v>4128</v>
      </c>
      <c r="B1637" s="1" t="s">
        <v>1478</v>
      </c>
      <c r="C1637" s="1">
        <v>0.50607325231911504</v>
      </c>
      <c r="D1637" s="1">
        <v>0.34083294244085399</v>
      </c>
      <c r="E1637" s="1">
        <v>-0.29500978597345101</v>
      </c>
    </row>
    <row r="1638" spans="1:5" x14ac:dyDescent="0.15">
      <c r="A1638" s="1" t="s">
        <v>4129</v>
      </c>
      <c r="B1638" s="1" t="s">
        <v>1478</v>
      </c>
      <c r="C1638" s="1">
        <v>0.71027533409474197</v>
      </c>
      <c r="D1638" s="1">
        <v>0.64770034957369804</v>
      </c>
      <c r="E1638" s="1">
        <v>0.31172726752345098</v>
      </c>
    </row>
    <row r="1639" spans="1:5" x14ac:dyDescent="0.15">
      <c r="A1639" s="1" t="s">
        <v>2824</v>
      </c>
      <c r="B1639" s="1" t="s">
        <v>1478</v>
      </c>
      <c r="C1639" s="1">
        <v>0.48244327587200497</v>
      </c>
      <c r="D1639" s="1">
        <v>0.57128231473595503</v>
      </c>
      <c r="E1639" s="1">
        <v>-0.15684162328251899</v>
      </c>
    </row>
    <row r="1640" spans="1:5" x14ac:dyDescent="0.15">
      <c r="A1640" s="1" t="s">
        <v>4130</v>
      </c>
      <c r="B1640" s="1" t="s">
        <v>1478</v>
      </c>
      <c r="C1640" s="1">
        <v>0.678333534932963</v>
      </c>
      <c r="D1640" s="1">
        <v>0.70094528078547902</v>
      </c>
      <c r="E1640" s="1">
        <v>0.228518673633435</v>
      </c>
    </row>
    <row r="1641" spans="1:5" x14ac:dyDescent="0.15">
      <c r="A1641" s="1" t="s">
        <v>4131</v>
      </c>
      <c r="B1641" s="1" t="s">
        <v>1478</v>
      </c>
      <c r="C1641" s="1">
        <v>-2.3758521201355399E-2</v>
      </c>
      <c r="D1641" s="1">
        <v>0.64582460343782599</v>
      </c>
      <c r="E1641" s="1">
        <v>0.25236816558597902</v>
      </c>
    </row>
    <row r="1642" spans="1:5" x14ac:dyDescent="0.15">
      <c r="A1642" s="1" t="s">
        <v>4132</v>
      </c>
      <c r="B1642" s="1" t="s">
        <v>1478</v>
      </c>
      <c r="C1642" s="1">
        <v>0.38857461549674499</v>
      </c>
      <c r="D1642" s="1">
        <v>0.48726370537268199</v>
      </c>
      <c r="E1642" s="1">
        <v>-0.47864508865554101</v>
      </c>
    </row>
    <row r="1643" spans="1:5" x14ac:dyDescent="0.15">
      <c r="A1643" s="1" t="s">
        <v>4133</v>
      </c>
      <c r="B1643" s="1" t="s">
        <v>1478</v>
      </c>
      <c r="C1643" s="1">
        <v>0.17098129389078301</v>
      </c>
      <c r="D1643" s="1">
        <v>0.67780615313872905</v>
      </c>
      <c r="E1643" s="1">
        <v>0.24234322348047899</v>
      </c>
    </row>
    <row r="1644" spans="1:5" x14ac:dyDescent="0.15">
      <c r="A1644" s="1" t="s">
        <v>3157</v>
      </c>
      <c r="B1644" s="1" t="s">
        <v>1478</v>
      </c>
      <c r="C1644" s="1">
        <v>0.25341575086451001</v>
      </c>
      <c r="D1644" s="1">
        <v>0.78356422240742296</v>
      </c>
      <c r="E1644" s="1">
        <v>0.282514440743799</v>
      </c>
    </row>
    <row r="1645" spans="1:5" x14ac:dyDescent="0.15">
      <c r="A1645" s="1" t="s">
        <v>4134</v>
      </c>
      <c r="B1645" s="1" t="s">
        <v>1478</v>
      </c>
      <c r="C1645" s="1">
        <v>0.54046350472658999</v>
      </c>
      <c r="D1645" s="1">
        <v>0.73679989782340904</v>
      </c>
      <c r="E1645" s="1">
        <v>0.101687386101733</v>
      </c>
    </row>
    <row r="1646" spans="1:5" x14ac:dyDescent="0.15">
      <c r="A1646" s="1" t="s">
        <v>4135</v>
      </c>
      <c r="B1646" s="1" t="s">
        <v>1478</v>
      </c>
      <c r="C1646" s="1">
        <v>0.56982394860256602</v>
      </c>
      <c r="D1646" s="1">
        <v>0.494245689909799</v>
      </c>
      <c r="E1646" s="1">
        <v>-0.324221323338928</v>
      </c>
    </row>
    <row r="1647" spans="1:5" x14ac:dyDescent="0.15">
      <c r="A1647" s="1" t="s">
        <v>4136</v>
      </c>
      <c r="B1647" s="1" t="s">
        <v>1478</v>
      </c>
      <c r="C1647" s="1">
        <v>0.64748598715606198</v>
      </c>
      <c r="D1647" s="1">
        <v>0.35276045307486797</v>
      </c>
      <c r="E1647" s="1">
        <v>-0.12384114922037801</v>
      </c>
    </row>
    <row r="1648" spans="1:5" x14ac:dyDescent="0.15">
      <c r="A1648" s="1" t="s">
        <v>4137</v>
      </c>
      <c r="B1648" s="1" t="s">
        <v>1478</v>
      </c>
      <c r="C1648" s="1">
        <v>0.43976849191877299</v>
      </c>
      <c r="D1648" s="1">
        <v>0.68249181447817697</v>
      </c>
      <c r="E1648" s="1">
        <v>0.16185155608573501</v>
      </c>
    </row>
    <row r="1649" spans="1:5" x14ac:dyDescent="0.15">
      <c r="A1649" s="1" t="s">
        <v>4138</v>
      </c>
      <c r="B1649" s="1" t="s">
        <v>1478</v>
      </c>
      <c r="C1649" s="1">
        <v>-6.0713145878986102E-2</v>
      </c>
      <c r="D1649" s="1">
        <v>0.44197851315943099</v>
      </c>
      <c r="E1649" s="1">
        <v>0.22874096193685101</v>
      </c>
    </row>
    <row r="1650" spans="1:5" x14ac:dyDescent="0.15">
      <c r="A1650" s="1" t="s">
        <v>2835</v>
      </c>
      <c r="B1650" s="1" t="s">
        <v>1478</v>
      </c>
      <c r="C1650" s="1">
        <v>0.457545539162106</v>
      </c>
      <c r="D1650" s="1">
        <v>0.80283126233203606</v>
      </c>
      <c r="E1650" s="1">
        <v>0.29319591766591602</v>
      </c>
    </row>
    <row r="1651" spans="1:5" x14ac:dyDescent="0.15">
      <c r="A1651" s="1" t="s">
        <v>2839</v>
      </c>
      <c r="B1651" s="1" t="s">
        <v>1478</v>
      </c>
      <c r="C1651" s="1">
        <v>0.57887638078626102</v>
      </c>
      <c r="D1651" s="1">
        <v>0.75210118049369101</v>
      </c>
      <c r="E1651" s="1">
        <v>0.12831566186883001</v>
      </c>
    </row>
    <row r="1652" spans="1:5" x14ac:dyDescent="0.15">
      <c r="A1652" s="1" t="s">
        <v>4139</v>
      </c>
      <c r="B1652" s="1" t="s">
        <v>1478</v>
      </c>
      <c r="C1652" s="1">
        <v>0.47130936101024601</v>
      </c>
      <c r="D1652" s="1">
        <v>0.58450530142090196</v>
      </c>
      <c r="E1652" s="1">
        <v>0.126954152256611</v>
      </c>
    </row>
    <row r="1653" spans="1:5" x14ac:dyDescent="0.15">
      <c r="A1653" s="1" t="s">
        <v>4140</v>
      </c>
      <c r="B1653" s="1" t="s">
        <v>1478</v>
      </c>
      <c r="C1653" s="1">
        <v>3.5742980865207601E-2</v>
      </c>
      <c r="D1653" s="1">
        <v>0.37203620422498002</v>
      </c>
      <c r="E1653" s="1">
        <v>0.222857888710599</v>
      </c>
    </row>
    <row r="1654" spans="1:5" x14ac:dyDescent="0.15">
      <c r="A1654" s="1" t="s">
        <v>4141</v>
      </c>
      <c r="B1654" s="1" t="s">
        <v>1478</v>
      </c>
      <c r="C1654" s="1">
        <v>0.394996395400253</v>
      </c>
      <c r="D1654" s="1">
        <v>0.46574619000032302</v>
      </c>
      <c r="E1654" s="1">
        <v>-8.4832952062807901E-2</v>
      </c>
    </row>
    <row r="1655" spans="1:5" x14ac:dyDescent="0.15">
      <c r="A1655" s="1" t="s">
        <v>2849</v>
      </c>
      <c r="B1655" s="1" t="s">
        <v>1478</v>
      </c>
      <c r="C1655" s="1">
        <v>0.653379359098889</v>
      </c>
      <c r="D1655" s="1">
        <v>0.60530223808441996</v>
      </c>
      <c r="E1655" s="1">
        <v>0.51596444068415903</v>
      </c>
    </row>
    <row r="1656" spans="1:5" x14ac:dyDescent="0.15">
      <c r="A1656" s="1" t="s">
        <v>4142</v>
      </c>
      <c r="B1656" s="1" t="s">
        <v>1478</v>
      </c>
      <c r="C1656" s="1">
        <v>0.78615250534366699</v>
      </c>
      <c r="D1656" s="1">
        <v>0.61877574496636201</v>
      </c>
      <c r="E1656" s="1">
        <v>-0.26559892140121599</v>
      </c>
    </row>
    <row r="1657" spans="1:5" x14ac:dyDescent="0.15">
      <c r="A1657" s="1" t="s">
        <v>4143</v>
      </c>
      <c r="B1657" s="1" t="s">
        <v>1478</v>
      </c>
      <c r="C1657" s="1">
        <v>0.41557142612325998</v>
      </c>
      <c r="D1657" s="1">
        <v>0.107678330751875</v>
      </c>
      <c r="E1657" s="1">
        <v>0.29783875519014602</v>
      </c>
    </row>
    <row r="1658" spans="1:5" x14ac:dyDescent="0.15">
      <c r="A1658" s="1" t="s">
        <v>4144</v>
      </c>
      <c r="B1658" s="1" t="s">
        <v>1478</v>
      </c>
      <c r="C1658" s="1">
        <v>0.18667162466238399</v>
      </c>
      <c r="D1658" s="1">
        <v>0.50110760880246197</v>
      </c>
      <c r="E1658" s="1">
        <v>0.37732210915636899</v>
      </c>
    </row>
    <row r="1659" spans="1:5" x14ac:dyDescent="0.15">
      <c r="A1659" s="1" t="s">
        <v>4145</v>
      </c>
      <c r="B1659" s="1" t="s">
        <v>1478</v>
      </c>
      <c r="C1659" s="1">
        <v>0.80898580762288896</v>
      </c>
      <c r="D1659" s="1">
        <v>0.589571633844169</v>
      </c>
      <c r="E1659" s="1">
        <v>-9.0005105538104702E-2</v>
      </c>
    </row>
    <row r="1660" spans="1:5" x14ac:dyDescent="0.15">
      <c r="A1660" s="1" t="s">
        <v>4146</v>
      </c>
      <c r="B1660" s="1" t="s">
        <v>1478</v>
      </c>
      <c r="C1660" s="1">
        <v>0.44906181452609301</v>
      </c>
      <c r="D1660" s="1">
        <v>0.24517228924205001</v>
      </c>
      <c r="E1660" s="1">
        <v>-0.53904841127831205</v>
      </c>
    </row>
    <row r="1661" spans="1:5" x14ac:dyDescent="0.15">
      <c r="A1661" s="1" t="s">
        <v>4147</v>
      </c>
      <c r="B1661" s="1" t="s">
        <v>1478</v>
      </c>
      <c r="C1661" s="1">
        <v>0.75598738561102696</v>
      </c>
      <c r="D1661" s="1">
        <v>0.297960599708749</v>
      </c>
      <c r="E1661" s="1">
        <v>-0.40545947914502001</v>
      </c>
    </row>
    <row r="1662" spans="1:5" x14ac:dyDescent="0.15">
      <c r="A1662" s="1" t="s">
        <v>2869</v>
      </c>
      <c r="B1662" s="1" t="s">
        <v>1478</v>
      </c>
      <c r="C1662" s="1">
        <v>0.364857460785174</v>
      </c>
      <c r="D1662" s="1">
        <v>0.66568590575891196</v>
      </c>
      <c r="E1662" s="1">
        <v>5.6437109486845299E-2</v>
      </c>
    </row>
    <row r="1663" spans="1:5" x14ac:dyDescent="0.15">
      <c r="A1663" s="1" t="s">
        <v>2874</v>
      </c>
      <c r="B1663" s="1" t="s">
        <v>1478</v>
      </c>
      <c r="C1663" s="1">
        <v>0.49301709589256099</v>
      </c>
      <c r="D1663" s="1">
        <v>0.78876486125180001</v>
      </c>
      <c r="E1663" s="1">
        <v>0.354330015776332</v>
      </c>
    </row>
    <row r="1664" spans="1:5" x14ac:dyDescent="0.15">
      <c r="A1664" s="1" t="s">
        <v>2876</v>
      </c>
      <c r="B1664" s="1" t="s">
        <v>1478</v>
      </c>
      <c r="C1664" s="1">
        <v>0.69063539881597602</v>
      </c>
      <c r="D1664" s="1">
        <v>0.68074914418493904</v>
      </c>
      <c r="E1664" s="1">
        <v>3.0019054239657901E-2</v>
      </c>
    </row>
    <row r="1665" spans="1:5" x14ac:dyDescent="0.15">
      <c r="A1665" s="1" t="s">
        <v>4148</v>
      </c>
      <c r="B1665" s="1" t="s">
        <v>1478</v>
      </c>
      <c r="C1665" s="1">
        <v>0.44987319299196099</v>
      </c>
      <c r="D1665" s="1">
        <v>0.41414344537728898</v>
      </c>
      <c r="E1665" s="1">
        <v>0.31323803435607001</v>
      </c>
    </row>
    <row r="1666" spans="1:5" x14ac:dyDescent="0.15">
      <c r="A1666" s="1" t="s">
        <v>2879</v>
      </c>
      <c r="B1666" s="1" t="s">
        <v>1478</v>
      </c>
      <c r="C1666" s="1">
        <v>0.47813362147009097</v>
      </c>
      <c r="D1666" s="1">
        <v>0.79449431698343098</v>
      </c>
      <c r="E1666" s="1">
        <v>9.4401681285339198E-2</v>
      </c>
    </row>
    <row r="1667" spans="1:5" x14ac:dyDescent="0.15">
      <c r="A1667" s="1" t="s">
        <v>2880</v>
      </c>
      <c r="B1667" s="1" t="s">
        <v>1478</v>
      </c>
      <c r="C1667" s="1">
        <v>0.69253207685712403</v>
      </c>
      <c r="D1667" s="1">
        <v>0.59674313059953299</v>
      </c>
      <c r="E1667" s="1">
        <v>-8.9964158621949897E-2</v>
      </c>
    </row>
    <row r="1668" spans="1:5" x14ac:dyDescent="0.15">
      <c r="A1668" s="1" t="s">
        <v>4149</v>
      </c>
      <c r="B1668" s="1" t="s">
        <v>1478</v>
      </c>
      <c r="C1668" s="1">
        <v>0.60202083235767201</v>
      </c>
      <c r="D1668" s="1">
        <v>0.46884611170343798</v>
      </c>
      <c r="E1668" s="1">
        <v>-1.75616399645817E-2</v>
      </c>
    </row>
    <row r="1669" spans="1:5" x14ac:dyDescent="0.15">
      <c r="A1669" s="1" t="s">
        <v>4150</v>
      </c>
      <c r="B1669" s="1" t="s">
        <v>1478</v>
      </c>
      <c r="C1669" s="1">
        <v>0.75024670728465404</v>
      </c>
      <c r="D1669" s="1">
        <v>0.67420178036177403</v>
      </c>
      <c r="E1669" s="1">
        <v>0.31752242206873199</v>
      </c>
    </row>
    <row r="1670" spans="1:5" x14ac:dyDescent="0.15">
      <c r="A1670" s="1" t="s">
        <v>4151</v>
      </c>
      <c r="B1670" s="1" t="s">
        <v>1478</v>
      </c>
      <c r="C1670" s="1">
        <v>-3.6777923405323598E-2</v>
      </c>
      <c r="D1670" s="1">
        <v>0.140569743746146</v>
      </c>
      <c r="E1670" s="1">
        <v>-0.48165139846988297</v>
      </c>
    </row>
    <row r="1671" spans="1:5" x14ac:dyDescent="0.15">
      <c r="A1671" s="1" t="s">
        <v>4152</v>
      </c>
      <c r="B1671" s="1" t="s">
        <v>1478</v>
      </c>
      <c r="C1671" s="1">
        <v>0.372915544775695</v>
      </c>
      <c r="D1671" s="1">
        <v>0.60748925201708404</v>
      </c>
      <c r="E1671" s="1">
        <v>0.21681484092883299</v>
      </c>
    </row>
    <row r="1672" spans="1:5" x14ac:dyDescent="0.15">
      <c r="A1672" s="1" t="s">
        <v>2888</v>
      </c>
      <c r="B1672" s="1" t="s">
        <v>1478</v>
      </c>
      <c r="C1672" s="1">
        <v>0.45939716982413398</v>
      </c>
      <c r="D1672" s="1">
        <v>0.61143612992430296</v>
      </c>
      <c r="E1672" s="1">
        <v>0.20456908198649601</v>
      </c>
    </row>
    <row r="1673" spans="1:5" x14ac:dyDescent="0.15">
      <c r="A1673" s="1" t="s">
        <v>4153</v>
      </c>
      <c r="B1673" s="1" t="s">
        <v>1478</v>
      </c>
      <c r="C1673" s="1">
        <v>0.47346787641694998</v>
      </c>
      <c r="D1673" s="1">
        <v>0.62042283262355302</v>
      </c>
      <c r="E1673" s="1">
        <v>0.41176360381410598</v>
      </c>
    </row>
    <row r="1674" spans="1:5" x14ac:dyDescent="0.15">
      <c r="A1674" s="1" t="s">
        <v>2893</v>
      </c>
      <c r="B1674" s="1" t="s">
        <v>1478</v>
      </c>
      <c r="C1674" s="1">
        <v>0.49686034199975299</v>
      </c>
      <c r="D1674" s="1">
        <v>0.45193771630887902</v>
      </c>
      <c r="E1674" s="1">
        <v>0.333708045167876</v>
      </c>
    </row>
    <row r="1675" spans="1:5" x14ac:dyDescent="0.15">
      <c r="A1675" s="1" t="s">
        <v>2899</v>
      </c>
      <c r="B1675" s="1" t="s">
        <v>1478</v>
      </c>
      <c r="C1675" s="1">
        <v>0.82765230212616503</v>
      </c>
      <c r="D1675" s="1">
        <v>0.37287585671956502</v>
      </c>
      <c r="E1675" s="1">
        <v>0.19804884490883301</v>
      </c>
    </row>
    <row r="1676" spans="1:5" x14ac:dyDescent="0.15">
      <c r="A1676" s="1" t="s">
        <v>2912</v>
      </c>
      <c r="B1676" s="1" t="s">
        <v>1478</v>
      </c>
      <c r="C1676" s="1">
        <v>-4.4158546017037698E-2</v>
      </c>
      <c r="D1676" s="1">
        <v>0.437869234564635</v>
      </c>
      <c r="E1676" s="1">
        <v>0.28709688137479</v>
      </c>
    </row>
    <row r="1677" spans="1:5" x14ac:dyDescent="0.15">
      <c r="A1677" s="1" t="s">
        <v>4154</v>
      </c>
      <c r="B1677" s="1" t="s">
        <v>1478</v>
      </c>
      <c r="C1677" s="1">
        <v>2.6805777568842101E-2</v>
      </c>
      <c r="D1677" s="1">
        <v>0.55313871296085804</v>
      </c>
      <c r="E1677" s="1">
        <v>0.55367067762630895</v>
      </c>
    </row>
    <row r="1678" spans="1:5" x14ac:dyDescent="0.15">
      <c r="A1678" s="1" t="s">
        <v>1352</v>
      </c>
      <c r="B1678" s="1" t="s">
        <v>1478</v>
      </c>
      <c r="C1678" s="1">
        <v>0.28327657068003997</v>
      </c>
      <c r="D1678" s="1">
        <v>0.45317068838782798</v>
      </c>
      <c r="E1678" s="1">
        <v>0.46113167395295201</v>
      </c>
    </row>
    <row r="1679" spans="1:5" x14ac:dyDescent="0.15">
      <c r="A1679" s="1" t="s">
        <v>110</v>
      </c>
      <c r="B1679" s="1" t="s">
        <v>1478</v>
      </c>
      <c r="C1679" s="1">
        <v>0.31553370578207501</v>
      </c>
      <c r="D1679" s="1">
        <v>0.72086038579930101</v>
      </c>
      <c r="E1679" s="1">
        <v>0.63330425343597796</v>
      </c>
    </row>
    <row r="1680" spans="1:5" x14ac:dyDescent="0.15">
      <c r="A1680" s="1" t="s">
        <v>4155</v>
      </c>
      <c r="B1680" s="1" t="s">
        <v>1478</v>
      </c>
      <c r="C1680" s="1">
        <v>0.452953986027471</v>
      </c>
      <c r="D1680" s="1">
        <v>0.49612035507819102</v>
      </c>
      <c r="E1680" s="1">
        <v>-0.27645604443257299</v>
      </c>
    </row>
    <row r="1681" spans="1:5" x14ac:dyDescent="0.15">
      <c r="A1681" s="1" t="s">
        <v>4156</v>
      </c>
      <c r="B1681" s="1" t="s">
        <v>1478</v>
      </c>
      <c r="C1681" s="1">
        <v>0.20877235933525601</v>
      </c>
      <c r="D1681" s="1">
        <v>0.37393196422263902</v>
      </c>
      <c r="E1681" s="1">
        <v>0.15672456051952899</v>
      </c>
    </row>
    <row r="1682" spans="1:5" x14ac:dyDescent="0.15">
      <c r="A1682" s="1" t="s">
        <v>2914</v>
      </c>
      <c r="B1682" s="1" t="s">
        <v>1478</v>
      </c>
      <c r="C1682" s="1">
        <v>0.83813152565228899</v>
      </c>
      <c r="D1682" s="1">
        <v>0.78539572988061801</v>
      </c>
      <c r="E1682" s="1">
        <v>0.221791159330337</v>
      </c>
    </row>
    <row r="1683" spans="1:5" x14ac:dyDescent="0.15">
      <c r="A1683" s="1" t="s">
        <v>2915</v>
      </c>
      <c r="B1683" s="1" t="s">
        <v>1478</v>
      </c>
      <c r="C1683" s="1">
        <v>0.74646271480413096</v>
      </c>
      <c r="D1683" s="1">
        <v>0.38181481571641002</v>
      </c>
      <c r="E1683" s="1">
        <v>-0.48427368717744501</v>
      </c>
    </row>
    <row r="1684" spans="1:5" x14ac:dyDescent="0.15">
      <c r="A1684" s="1" t="s">
        <v>3216</v>
      </c>
      <c r="B1684" s="1" t="s">
        <v>1478</v>
      </c>
      <c r="C1684" s="1">
        <v>0.28642103799725399</v>
      </c>
      <c r="D1684" s="1">
        <v>-1.18812463634597E-2</v>
      </c>
      <c r="E1684" s="1">
        <v>-0.600329688255414</v>
      </c>
    </row>
    <row r="1685" spans="1:5" x14ac:dyDescent="0.15">
      <c r="A1685" s="1" t="s">
        <v>4157</v>
      </c>
      <c r="B1685" s="1" t="s">
        <v>1478</v>
      </c>
      <c r="C1685" s="1">
        <v>0.45074987266314398</v>
      </c>
      <c r="D1685" s="1">
        <v>0.74394064965546702</v>
      </c>
      <c r="E1685" s="1">
        <v>0.29044991946153897</v>
      </c>
    </row>
    <row r="1686" spans="1:5" x14ac:dyDescent="0.15">
      <c r="A1686" s="1" t="s">
        <v>2919</v>
      </c>
      <c r="B1686" s="1" t="s">
        <v>1478</v>
      </c>
      <c r="C1686" s="1">
        <v>0.69811478677808503</v>
      </c>
      <c r="D1686" s="1">
        <v>0.64599888496312596</v>
      </c>
      <c r="E1686" s="1">
        <v>-7.1713792668350498E-2</v>
      </c>
    </row>
    <row r="1687" spans="1:5" x14ac:dyDescent="0.15">
      <c r="A1687" s="1" t="s">
        <v>4158</v>
      </c>
      <c r="B1687" s="1" t="s">
        <v>1478</v>
      </c>
      <c r="C1687" s="1">
        <v>0.14068261881333799</v>
      </c>
      <c r="D1687" s="1">
        <v>0.43845121278014199</v>
      </c>
      <c r="E1687" s="1">
        <v>0.40068793687762999</v>
      </c>
    </row>
    <row r="1688" spans="1:5" x14ac:dyDescent="0.15">
      <c r="A1688" s="1" t="s">
        <v>4159</v>
      </c>
      <c r="B1688" s="1" t="s">
        <v>1478</v>
      </c>
      <c r="C1688" s="1">
        <v>0.294405263354793</v>
      </c>
      <c r="D1688" s="1">
        <v>0.479648296189709</v>
      </c>
      <c r="E1688" s="1">
        <v>4.1662000503881899E-2</v>
      </c>
    </row>
    <row r="1689" spans="1:5" x14ac:dyDescent="0.15">
      <c r="A1689" s="1" t="s">
        <v>2920</v>
      </c>
      <c r="B1689" s="1" t="s">
        <v>1478</v>
      </c>
      <c r="C1689" s="1">
        <v>1.10358049665255E-2</v>
      </c>
      <c r="D1689" s="1">
        <v>0.49785431986605</v>
      </c>
      <c r="E1689" s="1">
        <v>0.13512269926968001</v>
      </c>
    </row>
    <row r="1690" spans="1:5" x14ac:dyDescent="0.15">
      <c r="A1690" s="1" t="s">
        <v>1362</v>
      </c>
      <c r="B1690" s="1" t="s">
        <v>1478</v>
      </c>
      <c r="C1690" s="1">
        <v>0.603261565209675</v>
      </c>
      <c r="D1690" s="1">
        <v>0.55799241430534097</v>
      </c>
      <c r="E1690" s="1">
        <v>0.35234502970855103</v>
      </c>
    </row>
    <row r="1691" spans="1:5" x14ac:dyDescent="0.15">
      <c r="A1691" s="1" t="s">
        <v>2924</v>
      </c>
      <c r="B1691" s="1" t="s">
        <v>1478</v>
      </c>
      <c r="C1691" s="1">
        <v>0.29774711696560702</v>
      </c>
      <c r="D1691" s="1">
        <v>0.203656869442288</v>
      </c>
      <c r="E1691" s="1">
        <v>0.51724194564292303</v>
      </c>
    </row>
    <row r="1692" spans="1:5" x14ac:dyDescent="0.15">
      <c r="A1692" s="1" t="s">
        <v>2932</v>
      </c>
      <c r="B1692" s="1" t="s">
        <v>1478</v>
      </c>
      <c r="C1692" s="1">
        <v>0.54979304371823501</v>
      </c>
      <c r="D1692" s="1">
        <v>0.63025532214623903</v>
      </c>
      <c r="E1692" s="1">
        <v>7.3915114280889205E-2</v>
      </c>
    </row>
    <row r="1693" spans="1:5" x14ac:dyDescent="0.15">
      <c r="A1693" s="1" t="s">
        <v>2934</v>
      </c>
      <c r="B1693" s="1" t="s">
        <v>1478</v>
      </c>
      <c r="C1693" s="1">
        <v>0.52383547689270404</v>
      </c>
      <c r="D1693" s="1">
        <v>0.478167507907166</v>
      </c>
      <c r="E1693" s="1">
        <v>0.426807544929237</v>
      </c>
    </row>
    <row r="1694" spans="1:5" x14ac:dyDescent="0.15">
      <c r="A1694" s="1" t="s">
        <v>4160</v>
      </c>
      <c r="B1694" s="1" t="s">
        <v>1478</v>
      </c>
      <c r="C1694" s="1">
        <v>0.94789048254576402</v>
      </c>
      <c r="D1694" s="1">
        <v>0.55234059910001099</v>
      </c>
      <c r="E1694" s="1">
        <v>-1.06526938727627E-2</v>
      </c>
    </row>
    <row r="1695" spans="1:5" x14ac:dyDescent="0.15">
      <c r="A1695" s="1" t="s">
        <v>4161</v>
      </c>
      <c r="B1695" s="1" t="s">
        <v>1478</v>
      </c>
      <c r="C1695" s="1">
        <v>0.59082825077451195</v>
      </c>
      <c r="D1695" s="1">
        <v>0.51384321925356702</v>
      </c>
      <c r="E1695" s="1">
        <v>-0.16988469786128499</v>
      </c>
    </row>
    <row r="1696" spans="1:5" x14ac:dyDescent="0.15">
      <c r="A1696" s="1" t="s">
        <v>2943</v>
      </c>
      <c r="B1696" s="1" t="s">
        <v>1478</v>
      </c>
      <c r="C1696" s="1">
        <v>0.72132488273225404</v>
      </c>
      <c r="D1696" s="1">
        <v>0.81493260142696999</v>
      </c>
      <c r="E1696" s="1">
        <v>0.288558186988775</v>
      </c>
    </row>
    <row r="1697" spans="1:5" x14ac:dyDescent="0.15">
      <c r="A1697" s="1" t="s">
        <v>2946</v>
      </c>
      <c r="B1697" s="1" t="s">
        <v>1478</v>
      </c>
      <c r="C1697" s="1">
        <v>0.50572247591902797</v>
      </c>
      <c r="D1697" s="1">
        <v>0.64776573303808305</v>
      </c>
      <c r="E1697" s="1">
        <v>0.110574344382943</v>
      </c>
    </row>
    <row r="1698" spans="1:5" x14ac:dyDescent="0.15">
      <c r="A1698" s="1" t="s">
        <v>2947</v>
      </c>
      <c r="B1698" s="1" t="s">
        <v>1478</v>
      </c>
      <c r="C1698" s="1">
        <v>0.60334489958251003</v>
      </c>
      <c r="D1698" s="1">
        <v>0.69461843102432896</v>
      </c>
      <c r="E1698" s="1">
        <v>-4.7984068777721198E-2</v>
      </c>
    </row>
    <row r="1699" spans="1:5" x14ac:dyDescent="0.15">
      <c r="A1699" s="1" t="s">
        <v>2950</v>
      </c>
      <c r="B1699" s="1" t="s">
        <v>1478</v>
      </c>
      <c r="C1699" s="1">
        <v>7.8144381716275593E-2</v>
      </c>
      <c r="D1699" s="1">
        <v>0.71561984675653401</v>
      </c>
      <c r="E1699" s="1">
        <v>0.16312502723004099</v>
      </c>
    </row>
    <row r="1700" spans="1:5" x14ac:dyDescent="0.15">
      <c r="A1700" s="1" t="s">
        <v>2951</v>
      </c>
      <c r="B1700" s="1" t="s">
        <v>1478</v>
      </c>
      <c r="C1700" s="1">
        <v>0.75649183482298998</v>
      </c>
      <c r="D1700" s="1">
        <v>0.52811675575641603</v>
      </c>
      <c r="E1700" s="1">
        <v>0.15094537806423</v>
      </c>
    </row>
    <row r="1701" spans="1:5" x14ac:dyDescent="0.15">
      <c r="A1701" s="1" t="s">
        <v>4162</v>
      </c>
      <c r="B1701" s="1" t="s">
        <v>1478</v>
      </c>
      <c r="C1701" s="1">
        <v>0.50576323900129505</v>
      </c>
      <c r="D1701" s="1">
        <v>0.65385149758368499</v>
      </c>
      <c r="E1701" s="1">
        <v>-8.2054690125485205E-2</v>
      </c>
    </row>
    <row r="1702" spans="1:5" x14ac:dyDescent="0.15">
      <c r="A1702" s="1" t="s">
        <v>4163</v>
      </c>
      <c r="B1702" s="1" t="s">
        <v>1478</v>
      </c>
      <c r="C1702" s="1">
        <v>0.49197789697101602</v>
      </c>
      <c r="D1702" s="1">
        <v>0.59752857031123296</v>
      </c>
      <c r="E1702" s="1">
        <v>0.117053209829332</v>
      </c>
    </row>
    <row r="1703" spans="1:5" x14ac:dyDescent="0.15">
      <c r="A1703" s="1" t="s">
        <v>4164</v>
      </c>
      <c r="B1703" s="1" t="s">
        <v>1478</v>
      </c>
      <c r="C1703" s="1">
        <v>0.31313562029115699</v>
      </c>
      <c r="D1703" s="1">
        <v>0.60681597192348302</v>
      </c>
      <c r="E1703" s="1">
        <v>0.13109275103106699</v>
      </c>
    </row>
    <row r="1704" spans="1:5" x14ac:dyDescent="0.15">
      <c r="A1704" s="1" t="s">
        <v>4165</v>
      </c>
      <c r="B1704" s="1" t="s">
        <v>1478</v>
      </c>
      <c r="C1704" s="1">
        <v>0.25380543204630301</v>
      </c>
      <c r="D1704" s="1">
        <v>0.67357768534376306</v>
      </c>
      <c r="E1704" s="1">
        <v>0.38704681863767598</v>
      </c>
    </row>
    <row r="1705" spans="1:5" x14ac:dyDescent="0.15">
      <c r="A1705" s="1" t="s">
        <v>4166</v>
      </c>
      <c r="B1705" s="1" t="s">
        <v>1478</v>
      </c>
      <c r="C1705" s="1">
        <v>0.61664114323088703</v>
      </c>
      <c r="D1705" s="1">
        <v>0.51677707105089599</v>
      </c>
      <c r="E1705" s="1">
        <v>0.29036793459596999</v>
      </c>
    </row>
    <row r="1706" spans="1:5" x14ac:dyDescent="0.15">
      <c r="A1706" s="1" t="s">
        <v>4167</v>
      </c>
      <c r="B1706" s="1" t="s">
        <v>1478</v>
      </c>
      <c r="C1706" s="1">
        <v>0.72643881232530705</v>
      </c>
      <c r="D1706" s="1">
        <v>0.54149310880611701</v>
      </c>
      <c r="E1706" s="1">
        <v>0.34015117546581802</v>
      </c>
    </row>
    <row r="1707" spans="1:5" x14ac:dyDescent="0.15">
      <c r="A1707" s="1" t="s">
        <v>2967</v>
      </c>
      <c r="B1707" s="1" t="s">
        <v>1478</v>
      </c>
      <c r="C1707" s="1">
        <v>0.58816553158700402</v>
      </c>
      <c r="D1707" s="1">
        <v>0.57301659553703499</v>
      </c>
      <c r="E1707" s="1">
        <v>9.0981230265223798E-2</v>
      </c>
    </row>
    <row r="1708" spans="1:5" x14ac:dyDescent="0.15">
      <c r="A1708" s="1" t="s">
        <v>4168</v>
      </c>
      <c r="B1708" s="1" t="s">
        <v>1478</v>
      </c>
      <c r="C1708" s="1">
        <v>0.58044025770080498</v>
      </c>
      <c r="D1708" s="1">
        <v>0.390032155498582</v>
      </c>
      <c r="E1708" s="1">
        <v>-7.3429860265282906E-2</v>
      </c>
    </row>
    <row r="1709" spans="1:5" x14ac:dyDescent="0.15">
      <c r="A1709" s="1" t="s">
        <v>4169</v>
      </c>
      <c r="B1709" s="1" t="s">
        <v>1478</v>
      </c>
      <c r="C1709" s="1">
        <v>0.53948804770463499</v>
      </c>
      <c r="D1709" s="1">
        <v>0.64565851357989301</v>
      </c>
      <c r="E1709" s="1">
        <v>3.7833807548660003E-2</v>
      </c>
    </row>
    <row r="1710" spans="1:5" x14ac:dyDescent="0.15">
      <c r="A1710" s="1" t="s">
        <v>4170</v>
      </c>
      <c r="B1710" s="1" t="s">
        <v>1478</v>
      </c>
      <c r="C1710" s="1">
        <v>0.67410494384241504</v>
      </c>
      <c r="D1710" s="1">
        <v>0.28069979222264202</v>
      </c>
      <c r="E1710" s="1">
        <v>-0.25067063419279201</v>
      </c>
    </row>
    <row r="1711" spans="1:5" x14ac:dyDescent="0.15">
      <c r="A1711" s="1" t="s">
        <v>2970</v>
      </c>
      <c r="B1711" s="1" t="s">
        <v>1478</v>
      </c>
      <c r="C1711" s="1">
        <v>0.71947356070940405</v>
      </c>
      <c r="D1711" s="1">
        <v>0.418216872723916</v>
      </c>
      <c r="E1711" s="1">
        <v>-9.9606121719952506E-2</v>
      </c>
    </row>
    <row r="1712" spans="1:5" x14ac:dyDescent="0.15">
      <c r="A1712" s="1" t="s">
        <v>4171</v>
      </c>
      <c r="B1712" s="1" t="s">
        <v>1478</v>
      </c>
      <c r="C1712" s="1">
        <v>0.56025663016808402</v>
      </c>
      <c r="D1712" s="1">
        <v>0.536181077981427</v>
      </c>
      <c r="E1712" s="1">
        <v>0.29309461331584102</v>
      </c>
    </row>
    <row r="1713" spans="1:5" x14ac:dyDescent="0.15">
      <c r="A1713" s="1" t="s">
        <v>4172</v>
      </c>
      <c r="B1713" s="1" t="s">
        <v>1478</v>
      </c>
      <c r="C1713" s="1">
        <v>0.10737579373540999</v>
      </c>
      <c r="D1713" s="1">
        <v>0.265853955425918</v>
      </c>
      <c r="E1713" s="1">
        <v>0.66024524809010199</v>
      </c>
    </row>
    <row r="1714" spans="1:5" x14ac:dyDescent="0.15">
      <c r="A1714" s="1" t="s">
        <v>2981</v>
      </c>
      <c r="B1714" s="1" t="s">
        <v>1478</v>
      </c>
      <c r="C1714" s="1">
        <v>7.9232542160640296E-2</v>
      </c>
      <c r="D1714" s="1">
        <v>0.58695056337913798</v>
      </c>
      <c r="E1714" s="1">
        <v>0.26710272717362699</v>
      </c>
    </row>
    <row r="1715" spans="1:5" x14ac:dyDescent="0.15">
      <c r="A1715" s="1" t="s">
        <v>4173</v>
      </c>
      <c r="B1715" s="1" t="s">
        <v>1478</v>
      </c>
      <c r="C1715" s="1">
        <v>0.50704360520497704</v>
      </c>
      <c r="D1715" s="1">
        <v>0.55864770576020295</v>
      </c>
      <c r="E1715" s="1">
        <v>0.15614011544836301</v>
      </c>
    </row>
    <row r="1716" spans="1:5" x14ac:dyDescent="0.15">
      <c r="A1716" s="1" t="s">
        <v>4174</v>
      </c>
      <c r="B1716" s="1" t="s">
        <v>1478</v>
      </c>
      <c r="C1716" s="1">
        <v>0.22598492140521401</v>
      </c>
      <c r="D1716" s="1">
        <v>0.38812951225486197</v>
      </c>
      <c r="E1716" s="1">
        <v>0.18491076421704</v>
      </c>
    </row>
    <row r="1717" spans="1:5" x14ac:dyDescent="0.15">
      <c r="A1717" s="1" t="s">
        <v>1440</v>
      </c>
      <c r="B1717" s="1" t="s">
        <v>1478</v>
      </c>
      <c r="C1717" s="1">
        <v>0.71419844087372797</v>
      </c>
      <c r="D1717" s="1">
        <v>0.447080805053021</v>
      </c>
      <c r="E1717" s="1">
        <v>0.181452166428722</v>
      </c>
    </row>
    <row r="1718" spans="1:5" x14ac:dyDescent="0.15">
      <c r="A1718" s="1" t="s">
        <v>2986</v>
      </c>
      <c r="B1718" s="1" t="s">
        <v>1478</v>
      </c>
      <c r="C1718" s="1">
        <v>0.53945862679253498</v>
      </c>
      <c r="D1718" s="1">
        <v>0.52312822092899602</v>
      </c>
      <c r="E1718" s="1">
        <v>-0.17763718767682801</v>
      </c>
    </row>
    <row r="1719" spans="1:5" x14ac:dyDescent="0.15">
      <c r="A1719" s="1" t="s">
        <v>4175</v>
      </c>
      <c r="B1719" s="1" t="s">
        <v>1478</v>
      </c>
      <c r="C1719" s="1">
        <v>0.30458529487688901</v>
      </c>
      <c r="D1719" s="1">
        <v>0.567225594445954</v>
      </c>
      <c r="E1719" s="1">
        <v>0.48728636916017698</v>
      </c>
    </row>
    <row r="1720" spans="1:5" x14ac:dyDescent="0.15">
      <c r="A1720" s="1" t="s">
        <v>4176</v>
      </c>
      <c r="B1720" s="1" t="s">
        <v>1478</v>
      </c>
      <c r="C1720" s="1">
        <v>0.47527604703444798</v>
      </c>
      <c r="D1720" s="1">
        <v>0.49682152452786699</v>
      </c>
      <c r="E1720" s="1">
        <v>1.34734458733086E-2</v>
      </c>
    </row>
    <row r="1721" spans="1:5" x14ac:dyDescent="0.15">
      <c r="A1721" s="1" t="s">
        <v>4177</v>
      </c>
      <c r="B1721" s="1" t="s">
        <v>1478</v>
      </c>
      <c r="C1721" s="1">
        <v>0.52936962852431602</v>
      </c>
      <c r="D1721" s="1">
        <v>0.33654305421445602</v>
      </c>
      <c r="E1721" s="1">
        <v>-0.150262712483688</v>
      </c>
    </row>
    <row r="1722" spans="1:5" x14ac:dyDescent="0.15">
      <c r="A1722" s="1" t="s">
        <v>4178</v>
      </c>
      <c r="B1722" s="1" t="s">
        <v>1478</v>
      </c>
      <c r="C1722" s="1">
        <v>0.69489100340707599</v>
      </c>
      <c r="D1722" s="1">
        <v>0.58698691208393305</v>
      </c>
      <c r="E1722" s="1">
        <v>0.140908749751253</v>
      </c>
    </row>
    <row r="1723" spans="1:5" x14ac:dyDescent="0.15">
      <c r="A1723" s="1" t="s">
        <v>1451</v>
      </c>
      <c r="B1723" s="1" t="s">
        <v>1478</v>
      </c>
      <c r="C1723" s="1">
        <v>0.38384909532372002</v>
      </c>
      <c r="D1723" s="1">
        <v>-2.0646112603722299E-2</v>
      </c>
      <c r="E1723" s="1">
        <v>0.341799156265645</v>
      </c>
    </row>
    <row r="1724" spans="1:5" x14ac:dyDescent="0.15">
      <c r="A1724" s="1" t="s">
        <v>2994</v>
      </c>
      <c r="B1724" s="1" t="s">
        <v>1478</v>
      </c>
      <c r="C1724" s="1">
        <v>0.557985377009662</v>
      </c>
      <c r="D1724" s="1">
        <v>0.67687598105062496</v>
      </c>
      <c r="E1724" s="1">
        <v>-0.374497313010484</v>
      </c>
    </row>
    <row r="1725" spans="1:5" x14ac:dyDescent="0.15">
      <c r="A1725" s="1" t="s">
        <v>4179</v>
      </c>
      <c r="B1725" s="1" t="s">
        <v>1478</v>
      </c>
      <c r="C1725" s="1">
        <v>-2.8490080967669799E-2</v>
      </c>
      <c r="D1725" s="1">
        <v>0.480469190898003</v>
      </c>
      <c r="E1725" s="1">
        <v>-0.12511738568363601</v>
      </c>
    </row>
    <row r="1726" spans="1:5" x14ac:dyDescent="0.15">
      <c r="A1726" s="1" t="s">
        <v>4180</v>
      </c>
      <c r="B1726" s="1" t="s">
        <v>1478</v>
      </c>
      <c r="C1726" s="1">
        <v>0.56818241703108796</v>
      </c>
      <c r="D1726" s="1">
        <v>0.455735935341961</v>
      </c>
      <c r="E1726" s="1">
        <v>0.334644274754133</v>
      </c>
    </row>
    <row r="1727" spans="1:5" x14ac:dyDescent="0.15">
      <c r="A1727" s="1" t="s">
        <v>4181</v>
      </c>
      <c r="B1727" s="1" t="s">
        <v>1478</v>
      </c>
      <c r="C1727" s="1">
        <v>0.81631266202169095</v>
      </c>
      <c r="D1727" s="1">
        <v>0.78644104867361597</v>
      </c>
      <c r="E1727" s="1">
        <v>9.6882015560593199E-2</v>
      </c>
    </row>
    <row r="1728" spans="1:5" x14ac:dyDescent="0.15">
      <c r="A1728" s="1" t="s">
        <v>4182</v>
      </c>
      <c r="B1728" s="1" t="s">
        <v>1478</v>
      </c>
      <c r="C1728" s="1">
        <v>0.440579425172902</v>
      </c>
      <c r="D1728" s="1">
        <v>0.39835554796824901</v>
      </c>
      <c r="E1728" s="1">
        <v>0.23968758440597701</v>
      </c>
    </row>
    <row r="1729" spans="1:5" x14ac:dyDescent="0.15">
      <c r="A1729" s="1" t="s">
        <v>2999</v>
      </c>
      <c r="B1729" s="1" t="s">
        <v>1478</v>
      </c>
      <c r="C1729" s="1">
        <v>0.63134417669540499</v>
      </c>
      <c r="D1729" s="1">
        <v>0.59201171865280899</v>
      </c>
      <c r="E1729" s="1">
        <v>0.26314805816279402</v>
      </c>
    </row>
    <row r="1730" spans="1:5" x14ac:dyDescent="0.15">
      <c r="A1730" s="1" t="s">
        <v>3000</v>
      </c>
      <c r="B1730" s="1" t="s">
        <v>1478</v>
      </c>
      <c r="C1730" s="1">
        <v>0.49737864792169501</v>
      </c>
      <c r="D1730" s="1">
        <v>0.13531450296873501</v>
      </c>
      <c r="E1730" s="1">
        <v>-0.36663941348681001</v>
      </c>
    </row>
    <row r="1731" spans="1:5" x14ac:dyDescent="0.15">
      <c r="A1731" s="1" t="s">
        <v>4183</v>
      </c>
      <c r="B1731" s="1" t="s">
        <v>1478</v>
      </c>
      <c r="C1731" s="1">
        <v>0.545581214115192</v>
      </c>
      <c r="D1731" s="1">
        <v>0.55526522046974902</v>
      </c>
      <c r="E1731" s="1">
        <v>-9.4572668239076202E-2</v>
      </c>
    </row>
    <row r="1732" spans="1:5" x14ac:dyDescent="0.15">
      <c r="A1732" s="1" t="s">
        <v>4184</v>
      </c>
      <c r="B1732" s="1" t="s">
        <v>1478</v>
      </c>
      <c r="C1732" s="1">
        <v>0.64777110537790505</v>
      </c>
      <c r="D1732" s="1">
        <v>0.61538906634856305</v>
      </c>
      <c r="E1732" s="1">
        <v>0.30627719451208102</v>
      </c>
    </row>
    <row r="1733" spans="1:5" x14ac:dyDescent="0.15">
      <c r="A1733" s="1" t="s">
        <v>4185</v>
      </c>
      <c r="B1733" s="1" t="s">
        <v>1478</v>
      </c>
      <c r="C1733" s="1">
        <v>0.36162279263212599</v>
      </c>
      <c r="D1733" s="1">
        <v>0.39228143886717498</v>
      </c>
      <c r="E1733" s="1">
        <v>0.38507974573186199</v>
      </c>
    </row>
    <row r="1734" spans="1:5" x14ac:dyDescent="0.15">
      <c r="A1734" s="1" t="s">
        <v>4186</v>
      </c>
      <c r="B1734" s="1" t="s">
        <v>1478</v>
      </c>
      <c r="C1734" s="1">
        <v>0.81284955324208397</v>
      </c>
      <c r="D1734" s="1">
        <v>0.76192050910110698</v>
      </c>
      <c r="E1734" s="1">
        <v>0.27412285327356101</v>
      </c>
    </row>
    <row r="1735" spans="1:5" x14ac:dyDescent="0.15">
      <c r="A1735" s="1" t="s">
        <v>3174</v>
      </c>
      <c r="B1735" s="1" t="s">
        <v>1478</v>
      </c>
      <c r="C1735" s="1">
        <v>0.75474942845484605</v>
      </c>
      <c r="D1735" s="1">
        <v>0.343849584096032</v>
      </c>
      <c r="E1735" s="1">
        <v>-6.96870600479291E-2</v>
      </c>
    </row>
    <row r="1736" spans="1:5" x14ac:dyDescent="0.15">
      <c r="A1736" s="1" t="s">
        <v>3008</v>
      </c>
      <c r="B1736" s="1" t="s">
        <v>1478</v>
      </c>
      <c r="C1736" s="1">
        <v>0.58633376328076603</v>
      </c>
      <c r="D1736" s="1">
        <v>0.581206836055007</v>
      </c>
      <c r="E1736" s="1">
        <v>-0.24830096405416999</v>
      </c>
    </row>
    <row r="1737" spans="1:5" x14ac:dyDescent="0.15">
      <c r="A1737" s="1" t="s">
        <v>4187</v>
      </c>
      <c r="B1737" s="1" t="s">
        <v>1478</v>
      </c>
      <c r="C1737" s="1">
        <v>0.26747143374426402</v>
      </c>
      <c r="D1737" s="1">
        <v>0.58046851062174198</v>
      </c>
      <c r="E1737" s="1">
        <v>0.70251698723366596</v>
      </c>
    </row>
    <row r="1738" spans="1:5" x14ac:dyDescent="0.15">
      <c r="A1738" s="1" t="s">
        <v>4188</v>
      </c>
      <c r="B1738" s="1" t="s">
        <v>1478</v>
      </c>
      <c r="C1738" s="1">
        <v>0.38636108404584102</v>
      </c>
      <c r="D1738" s="1">
        <v>0.84175813199660199</v>
      </c>
      <c r="E1738" s="1">
        <v>0.48418480029813699</v>
      </c>
    </row>
    <row r="1739" spans="1:5" x14ac:dyDescent="0.15">
      <c r="A1739" s="1" t="s">
        <v>3016</v>
      </c>
      <c r="B1739" s="1" t="s">
        <v>1478</v>
      </c>
      <c r="C1739" s="1">
        <v>0.77122431047833595</v>
      </c>
      <c r="D1739" s="1">
        <v>0.48345916473891298</v>
      </c>
      <c r="E1739" s="1">
        <v>-0.127091535746684</v>
      </c>
    </row>
    <row r="1740" spans="1:5" x14ac:dyDescent="0.15">
      <c r="A1740" s="1" t="s">
        <v>4189</v>
      </c>
      <c r="B1740" s="1" t="s">
        <v>1478</v>
      </c>
      <c r="C1740" s="1">
        <v>0.62126656033608396</v>
      </c>
      <c r="D1740" s="1">
        <v>0.42683267364504701</v>
      </c>
      <c r="E1740" s="1">
        <v>8.0067619645474097E-2</v>
      </c>
    </row>
    <row r="1741" spans="1:5" x14ac:dyDescent="0.15">
      <c r="A1741" s="1" t="s">
        <v>4190</v>
      </c>
      <c r="B1741" s="1" t="s">
        <v>1478</v>
      </c>
      <c r="C1741" s="1">
        <v>0.34876519853272497</v>
      </c>
      <c r="D1741" s="1">
        <v>0.61633764429006499</v>
      </c>
      <c r="E1741" s="1">
        <v>-2.5905693476364899E-2</v>
      </c>
    </row>
    <row r="1742" spans="1:5" x14ac:dyDescent="0.15">
      <c r="A1742" s="1" t="s">
        <v>3024</v>
      </c>
      <c r="B1742" s="1" t="s">
        <v>1478</v>
      </c>
      <c r="C1742" s="1">
        <v>0.51273952233347997</v>
      </c>
      <c r="D1742" s="1">
        <v>0.71369029938835504</v>
      </c>
      <c r="E1742" s="1">
        <v>0.42688465287424898</v>
      </c>
    </row>
    <row r="1743" spans="1:5" x14ac:dyDescent="0.15">
      <c r="A1743" s="1" t="s">
        <v>4191</v>
      </c>
      <c r="B1743" s="1" t="s">
        <v>1478</v>
      </c>
      <c r="C1743" s="1">
        <v>0.83905916240297895</v>
      </c>
      <c r="D1743" s="1">
        <v>0.63290428372729601</v>
      </c>
      <c r="E1743" s="1">
        <v>0.204359833272862</v>
      </c>
    </row>
    <row r="1744" spans="1:5" x14ac:dyDescent="0.15">
      <c r="A1744" s="1" t="s">
        <v>4192</v>
      </c>
      <c r="B1744" s="1" t="s">
        <v>1478</v>
      </c>
      <c r="C1744" s="1">
        <v>0.73594510720600304</v>
      </c>
      <c r="D1744" s="1">
        <v>0.60340808878693597</v>
      </c>
      <c r="E1744" s="1">
        <v>-4.1325260148062697E-2</v>
      </c>
    </row>
    <row r="1745" spans="1:5" x14ac:dyDescent="0.15">
      <c r="A1745" s="1" t="s">
        <v>4193</v>
      </c>
      <c r="B1745" s="1" t="s">
        <v>1478</v>
      </c>
      <c r="C1745" s="1">
        <v>0.79421212597146196</v>
      </c>
      <c r="D1745" s="1">
        <v>0.61059192746589297</v>
      </c>
      <c r="E1745" s="1">
        <v>1.0710111517017999E-2</v>
      </c>
    </row>
    <row r="1746" spans="1:5" x14ac:dyDescent="0.15">
      <c r="A1746" s="1" t="s">
        <v>4194</v>
      </c>
      <c r="B1746" s="1" t="s">
        <v>1478</v>
      </c>
      <c r="C1746" s="1">
        <v>0.65422242968035804</v>
      </c>
      <c r="D1746" s="1">
        <v>0.66769184974386897</v>
      </c>
      <c r="E1746" s="1">
        <v>0.32952333985114701</v>
      </c>
    </row>
    <row r="1747" spans="1:5" x14ac:dyDescent="0.15">
      <c r="A1747" s="1" t="s">
        <v>4195</v>
      </c>
      <c r="B1747" s="1" t="s">
        <v>1478</v>
      </c>
      <c r="C1747" s="1">
        <v>0.748388108687703</v>
      </c>
      <c r="D1747" s="1">
        <v>0.64910569101054105</v>
      </c>
      <c r="E1747" s="1">
        <v>0.39595271087454198</v>
      </c>
    </row>
    <row r="1748" spans="1:5" x14ac:dyDescent="0.15">
      <c r="A1748" s="1" t="s">
        <v>4196</v>
      </c>
      <c r="B1748" s="1" t="s">
        <v>1478</v>
      </c>
      <c r="C1748" s="1">
        <v>0.49049140902829302</v>
      </c>
      <c r="D1748" s="1">
        <v>0.64510156375109995</v>
      </c>
      <c r="E1748" s="1">
        <v>0.210781461144225</v>
      </c>
    </row>
    <row r="1749" spans="1:5" x14ac:dyDescent="0.15">
      <c r="A1749" s="1" t="s">
        <v>4197</v>
      </c>
      <c r="B1749" s="1" t="s">
        <v>1478</v>
      </c>
      <c r="C1749" s="1">
        <v>0.44656540957375601</v>
      </c>
      <c r="D1749" s="1">
        <v>0.41793290482971301</v>
      </c>
      <c r="E1749" s="1">
        <v>0.14413870806783599</v>
      </c>
    </row>
    <row r="1750" spans="1:5" x14ac:dyDescent="0.15">
      <c r="A1750" s="1" t="s">
        <v>4198</v>
      </c>
      <c r="B1750" s="1" t="s">
        <v>1478</v>
      </c>
      <c r="C1750" s="1">
        <v>0.74486231829888405</v>
      </c>
      <c r="D1750" s="1">
        <v>0.411468003122967</v>
      </c>
      <c r="E1750" s="1">
        <v>5.0230622317554E-2</v>
      </c>
    </row>
    <row r="1751" spans="1:5" x14ac:dyDescent="0.15">
      <c r="A1751" s="1" t="s">
        <v>10</v>
      </c>
      <c r="B1751" s="1" t="s">
        <v>3043</v>
      </c>
      <c r="C1751" s="1">
        <v>-0.37080713699106499</v>
      </c>
      <c r="D1751" s="1">
        <v>-0.12720119941559199</v>
      </c>
      <c r="E1751" s="1">
        <v>0.460564598343849</v>
      </c>
    </row>
    <row r="1752" spans="1:5" x14ac:dyDescent="0.15">
      <c r="A1752" s="1" t="s">
        <v>4199</v>
      </c>
      <c r="B1752" s="1" t="s">
        <v>3043</v>
      </c>
      <c r="C1752" s="1">
        <v>0.101407315146021</v>
      </c>
      <c r="D1752" s="1">
        <v>0.16886921177823799</v>
      </c>
      <c r="E1752" s="1">
        <v>-0.44029899817913798</v>
      </c>
    </row>
    <row r="1753" spans="1:5" x14ac:dyDescent="0.15">
      <c r="A1753" s="1" t="s">
        <v>185</v>
      </c>
      <c r="B1753" s="1" t="s">
        <v>3043</v>
      </c>
      <c r="C1753" s="1">
        <v>-0.27473252104894702</v>
      </c>
      <c r="D1753" s="1">
        <v>-0.26204131162356997</v>
      </c>
      <c r="E1753" s="1">
        <v>-0.25097076524527301</v>
      </c>
    </row>
    <row r="1754" spans="1:5" x14ac:dyDescent="0.15">
      <c r="A1754" s="1" t="s">
        <v>1652</v>
      </c>
      <c r="B1754" s="1" t="s">
        <v>3043</v>
      </c>
      <c r="C1754" s="1">
        <v>-2.6945727542503E-2</v>
      </c>
      <c r="D1754" s="1">
        <v>-2.8060835939591199E-2</v>
      </c>
      <c r="E1754" s="1">
        <v>-0.30569416357964002</v>
      </c>
    </row>
    <row r="1755" spans="1:5" x14ac:dyDescent="0.15">
      <c r="A1755" s="1" t="s">
        <v>4200</v>
      </c>
      <c r="B1755" s="1" t="s">
        <v>3043</v>
      </c>
      <c r="C1755" s="1">
        <v>-0.14031029441357601</v>
      </c>
      <c r="D1755" s="1">
        <v>7.6042290444886501E-2</v>
      </c>
      <c r="E1755" s="1">
        <v>-0.37855660517592299</v>
      </c>
    </row>
    <row r="1756" spans="1:5" x14ac:dyDescent="0.15">
      <c r="A1756" s="1" t="s">
        <v>1711</v>
      </c>
      <c r="B1756" s="1" t="s">
        <v>3043</v>
      </c>
      <c r="C1756" s="1">
        <v>-1.3091529459809599E-2</v>
      </c>
      <c r="D1756" s="1">
        <v>2.0894617931171899E-3</v>
      </c>
      <c r="E1756" s="1">
        <v>-0.58275504361211605</v>
      </c>
    </row>
    <row r="1757" spans="1:5" x14ac:dyDescent="0.15">
      <c r="A1757" s="1" t="s">
        <v>4201</v>
      </c>
      <c r="B1757" s="1" t="s">
        <v>3043</v>
      </c>
      <c r="C1757" s="1">
        <v>-0.39378340455594701</v>
      </c>
      <c r="D1757" s="1">
        <v>4.4643751666517802E-2</v>
      </c>
      <c r="E1757" s="1">
        <v>-0.17612604453661501</v>
      </c>
    </row>
    <row r="1758" spans="1:5" x14ac:dyDescent="0.15">
      <c r="A1758" s="1" t="s">
        <v>4202</v>
      </c>
      <c r="B1758" s="1" t="s">
        <v>3043</v>
      </c>
      <c r="C1758" s="1">
        <v>-4.2619701945114302E-2</v>
      </c>
      <c r="D1758" s="1">
        <v>0.26443216257901397</v>
      </c>
      <c r="E1758" s="1">
        <v>-0.42675949799233398</v>
      </c>
    </row>
    <row r="1759" spans="1:5" x14ac:dyDescent="0.15">
      <c r="A1759" s="1" t="s">
        <v>415</v>
      </c>
      <c r="B1759" s="1" t="s">
        <v>3043</v>
      </c>
      <c r="C1759" s="1">
        <v>0.113400624035369</v>
      </c>
      <c r="D1759" s="1">
        <v>-0.228669889803085</v>
      </c>
      <c r="E1759" s="1">
        <v>-0.479607967682318</v>
      </c>
    </row>
    <row r="1760" spans="1:5" x14ac:dyDescent="0.15">
      <c r="A1760" s="1" t="s">
        <v>4203</v>
      </c>
      <c r="B1760" s="1" t="s">
        <v>3043</v>
      </c>
      <c r="C1760" s="1">
        <v>-0.14500213445750901</v>
      </c>
      <c r="D1760" s="1">
        <v>7.7976966874827594E-2</v>
      </c>
      <c r="E1760" s="1">
        <v>-0.347234654228392</v>
      </c>
    </row>
    <row r="1761" spans="1:5" x14ac:dyDescent="0.15">
      <c r="A1761" s="1" t="s">
        <v>4204</v>
      </c>
      <c r="B1761" s="1" t="s">
        <v>3043</v>
      </c>
      <c r="C1761" s="1">
        <v>0.15441518794650999</v>
      </c>
      <c r="D1761" s="1">
        <v>1.5112541286349399E-2</v>
      </c>
      <c r="E1761" s="1">
        <v>-0.66038687414644204</v>
      </c>
    </row>
    <row r="1762" spans="1:5" x14ac:dyDescent="0.15">
      <c r="A1762" s="1" t="s">
        <v>4205</v>
      </c>
      <c r="B1762" s="1" t="s">
        <v>3043</v>
      </c>
      <c r="C1762" s="1">
        <v>-0.21949173361612101</v>
      </c>
      <c r="D1762" s="1">
        <v>0.12891671322353801</v>
      </c>
      <c r="E1762" s="1">
        <v>-0.46257687574358097</v>
      </c>
    </row>
    <row r="1763" spans="1:5" x14ac:dyDescent="0.15">
      <c r="A1763" s="1" t="s">
        <v>483</v>
      </c>
      <c r="B1763" s="1" t="s">
        <v>3043</v>
      </c>
      <c r="C1763" s="1">
        <v>-0.60263304289736497</v>
      </c>
      <c r="D1763" s="1">
        <v>-7.9602510753153694E-2</v>
      </c>
      <c r="E1763" s="1">
        <v>0.115540068293704</v>
      </c>
    </row>
    <row r="1764" spans="1:5" x14ac:dyDescent="0.15">
      <c r="A1764" s="1" t="s">
        <v>4206</v>
      </c>
      <c r="B1764" s="1" t="s">
        <v>3043</v>
      </c>
      <c r="C1764" s="1">
        <v>-1.5674230744166798E-2</v>
      </c>
      <c r="D1764" s="1">
        <v>-0.26880922709136001</v>
      </c>
      <c r="E1764" s="1">
        <v>-0.292772815753437</v>
      </c>
    </row>
    <row r="1765" spans="1:5" x14ac:dyDescent="0.15">
      <c r="A1765" s="1" t="s">
        <v>4207</v>
      </c>
      <c r="B1765" s="1" t="s">
        <v>3043</v>
      </c>
      <c r="C1765" s="1">
        <v>-4.2428441481509203E-3</v>
      </c>
      <c r="D1765" s="1">
        <v>-3.3416561576161803E-2</v>
      </c>
      <c r="E1765" s="1">
        <v>-0.26559383837945399</v>
      </c>
    </row>
    <row r="1766" spans="1:5" x14ac:dyDescent="0.15">
      <c r="A1766" s="1" t="s">
        <v>4208</v>
      </c>
      <c r="B1766" s="1" t="s">
        <v>3043</v>
      </c>
      <c r="C1766" s="1">
        <v>3.1056411582352599E-2</v>
      </c>
      <c r="D1766" s="1">
        <v>-9.8455195468296799E-2</v>
      </c>
      <c r="E1766" s="1">
        <v>-0.66454123612310001</v>
      </c>
    </row>
    <row r="1767" spans="1:5" x14ac:dyDescent="0.15">
      <c r="A1767" s="1" t="s">
        <v>4209</v>
      </c>
      <c r="B1767" s="1" t="s">
        <v>3043</v>
      </c>
      <c r="C1767" s="1">
        <v>-0.11797946928805</v>
      </c>
      <c r="D1767" s="1">
        <v>-1.9035912517838999E-2</v>
      </c>
      <c r="E1767" s="1">
        <v>-0.20324704259181101</v>
      </c>
    </row>
    <row r="1768" spans="1:5" x14ac:dyDescent="0.15">
      <c r="A1768" s="1" t="s">
        <v>4210</v>
      </c>
      <c r="B1768" s="1" t="s">
        <v>3043</v>
      </c>
      <c r="C1768" s="1">
        <v>7.5390494769476193E-2</v>
      </c>
      <c r="D1768" s="1">
        <v>2.64994625746953E-2</v>
      </c>
      <c r="E1768" s="1">
        <v>-3.0727435871354201E-2</v>
      </c>
    </row>
    <row r="1769" spans="1:5" x14ac:dyDescent="0.15">
      <c r="A1769" s="1" t="s">
        <v>4211</v>
      </c>
      <c r="B1769" s="1" t="s">
        <v>3043</v>
      </c>
      <c r="C1769" s="1">
        <v>0.15374348371436899</v>
      </c>
      <c r="D1769" s="1">
        <v>0.27198698469172899</v>
      </c>
      <c r="E1769" s="1">
        <v>-0.488230899055064</v>
      </c>
    </row>
    <row r="1770" spans="1:5" x14ac:dyDescent="0.15">
      <c r="A1770" s="1" t="s">
        <v>4212</v>
      </c>
      <c r="B1770" s="1" t="s">
        <v>3043</v>
      </c>
      <c r="C1770" s="1">
        <v>0.14285135812923599</v>
      </c>
      <c r="D1770" s="1">
        <v>-5.4120327232417297E-2</v>
      </c>
      <c r="E1770" s="1">
        <v>2.7214268648615699E-2</v>
      </c>
    </row>
    <row r="1771" spans="1:5" x14ac:dyDescent="0.15">
      <c r="A1771" s="1" t="s">
        <v>2022</v>
      </c>
      <c r="B1771" s="1" t="s">
        <v>3043</v>
      </c>
      <c r="C1771" s="1">
        <v>0.21633729310143299</v>
      </c>
      <c r="D1771" s="1">
        <v>-1.1647863436633399E-2</v>
      </c>
      <c r="E1771" s="1">
        <v>-0.186940625545338</v>
      </c>
    </row>
    <row r="1772" spans="1:5" x14ac:dyDescent="0.15">
      <c r="A1772" s="1" t="s">
        <v>622</v>
      </c>
      <c r="B1772" s="1" t="s">
        <v>3043</v>
      </c>
      <c r="C1772" s="1">
        <v>-0.33727142421108403</v>
      </c>
      <c r="D1772" s="1">
        <v>-0.275038832010296</v>
      </c>
      <c r="E1772" s="1">
        <v>-0.259486384631754</v>
      </c>
    </row>
    <row r="1773" spans="1:5" x14ac:dyDescent="0.15">
      <c r="A1773" s="1" t="s">
        <v>2073</v>
      </c>
      <c r="B1773" s="1" t="s">
        <v>3043</v>
      </c>
      <c r="C1773" s="1">
        <v>0.175000055466079</v>
      </c>
      <c r="D1773" s="1">
        <v>0.134154887314275</v>
      </c>
      <c r="E1773" s="1">
        <v>-0.68653493309740998</v>
      </c>
    </row>
    <row r="1774" spans="1:5" x14ac:dyDescent="0.15">
      <c r="A1774" s="1" t="s">
        <v>4213</v>
      </c>
      <c r="B1774" s="1" t="s">
        <v>3043</v>
      </c>
      <c r="C1774" s="1">
        <v>-0.31313777817307997</v>
      </c>
      <c r="D1774" s="1">
        <v>9.9213298861032806E-2</v>
      </c>
      <c r="E1774" s="1">
        <v>-0.215642307834397</v>
      </c>
    </row>
    <row r="1775" spans="1:5" x14ac:dyDescent="0.15">
      <c r="A1775" s="1" t="s">
        <v>2076</v>
      </c>
      <c r="B1775" s="1" t="s">
        <v>3043</v>
      </c>
      <c r="C1775" s="1">
        <v>-0.26234354401402799</v>
      </c>
      <c r="D1775" s="1">
        <v>9.1734070657956801E-2</v>
      </c>
      <c r="E1775" s="1">
        <v>-0.40957446845989998</v>
      </c>
    </row>
    <row r="1776" spans="1:5" x14ac:dyDescent="0.15">
      <c r="A1776" s="1" t="s">
        <v>4214</v>
      </c>
      <c r="B1776" s="1" t="s">
        <v>3043</v>
      </c>
      <c r="C1776" s="1">
        <v>0.151393459864271</v>
      </c>
      <c r="D1776" s="1">
        <v>4.2131634135687303E-2</v>
      </c>
      <c r="E1776" s="1">
        <v>0.54941663330937396</v>
      </c>
    </row>
    <row r="1777" spans="1:5" x14ac:dyDescent="0.15">
      <c r="A1777" s="1" t="s">
        <v>4215</v>
      </c>
      <c r="B1777" s="1" t="s">
        <v>3043</v>
      </c>
      <c r="C1777" s="1">
        <v>-0.14726230777527299</v>
      </c>
      <c r="D1777" s="1">
        <v>6.7010841889179797E-3</v>
      </c>
      <c r="E1777" s="1">
        <v>-0.49876144998077798</v>
      </c>
    </row>
    <row r="1778" spans="1:5" x14ac:dyDescent="0.15">
      <c r="A1778" s="1" t="s">
        <v>4216</v>
      </c>
      <c r="B1778" s="1" t="s">
        <v>3043</v>
      </c>
      <c r="C1778" s="1">
        <v>7.8075464796631203E-2</v>
      </c>
      <c r="D1778" s="1">
        <v>-7.2773709056037306E-2</v>
      </c>
      <c r="E1778" s="1">
        <v>-0.58425538607445704</v>
      </c>
    </row>
    <row r="1779" spans="1:5" x14ac:dyDescent="0.15">
      <c r="A1779" s="1" t="s">
        <v>4217</v>
      </c>
      <c r="B1779" s="1" t="s">
        <v>3043</v>
      </c>
      <c r="C1779" s="1">
        <v>3.41968516931071E-2</v>
      </c>
      <c r="D1779" s="1">
        <v>-5.7144645576509202E-2</v>
      </c>
      <c r="E1779" s="1">
        <v>-0.24511003839466999</v>
      </c>
    </row>
    <row r="1780" spans="1:5" x14ac:dyDescent="0.15">
      <c r="A1780" s="1" t="s">
        <v>4218</v>
      </c>
      <c r="B1780" s="1" t="s">
        <v>3043</v>
      </c>
      <c r="C1780" s="1">
        <v>3.4699862040052203E-2</v>
      </c>
      <c r="D1780" s="1">
        <v>1.9706030464775901E-2</v>
      </c>
      <c r="E1780" s="1">
        <v>-0.64741947035643899</v>
      </c>
    </row>
    <row r="1781" spans="1:5" x14ac:dyDescent="0.15">
      <c r="A1781" s="1" t="s">
        <v>714</v>
      </c>
      <c r="B1781" s="1" t="s">
        <v>3043</v>
      </c>
      <c r="C1781" s="4">
        <v>6.5713149433113699E-6</v>
      </c>
      <c r="D1781" s="1">
        <v>-0.242049594128809</v>
      </c>
      <c r="E1781" s="1">
        <v>-0.328404641966482</v>
      </c>
    </row>
    <row r="1782" spans="1:5" x14ac:dyDescent="0.15">
      <c r="A1782" s="1" t="s">
        <v>4219</v>
      </c>
      <c r="B1782" s="1" t="s">
        <v>3043</v>
      </c>
      <c r="C1782" s="1">
        <v>1.23918694961197E-3</v>
      </c>
      <c r="D1782" s="1">
        <v>-0.25602846271447</v>
      </c>
      <c r="E1782" s="1">
        <v>0.337866471063412</v>
      </c>
    </row>
    <row r="1783" spans="1:5" x14ac:dyDescent="0.15">
      <c r="A1783" s="1" t="s">
        <v>734</v>
      </c>
      <c r="B1783" s="1" t="s">
        <v>3043</v>
      </c>
      <c r="C1783" s="1">
        <v>-5.6574833766116599E-2</v>
      </c>
      <c r="D1783" s="1">
        <v>-8.1329130294055599E-3</v>
      </c>
      <c r="E1783" s="1">
        <v>0.74458873867433495</v>
      </c>
    </row>
    <row r="1784" spans="1:5" x14ac:dyDescent="0.15">
      <c r="A1784" s="1" t="s">
        <v>4220</v>
      </c>
      <c r="B1784" s="1" t="s">
        <v>3043</v>
      </c>
      <c r="C1784" s="1">
        <v>4.4743228278939798E-2</v>
      </c>
      <c r="D1784" s="1">
        <v>-6.9400589037321103E-2</v>
      </c>
      <c r="E1784" s="1">
        <v>-0.77763731525022795</v>
      </c>
    </row>
    <row r="1785" spans="1:5" x14ac:dyDescent="0.15">
      <c r="A1785" s="1" t="s">
        <v>4221</v>
      </c>
      <c r="B1785" s="1" t="s">
        <v>3043</v>
      </c>
      <c r="C1785" s="1">
        <v>0.17810754387672101</v>
      </c>
      <c r="D1785" s="1">
        <v>5.6072062168605698E-2</v>
      </c>
      <c r="E1785" s="1">
        <v>-5.7397936604797299E-2</v>
      </c>
    </row>
    <row r="1786" spans="1:5" x14ac:dyDescent="0.15">
      <c r="A1786" s="1" t="s">
        <v>2254</v>
      </c>
      <c r="B1786" s="1" t="s">
        <v>3043</v>
      </c>
      <c r="C1786" s="1">
        <v>-0.233999481452523</v>
      </c>
      <c r="D1786" s="1">
        <v>8.8932904871040205E-2</v>
      </c>
      <c r="E1786" s="1">
        <v>-0.38326975689171899</v>
      </c>
    </row>
    <row r="1787" spans="1:5" x14ac:dyDescent="0.15">
      <c r="A1787" s="1" t="s">
        <v>3104</v>
      </c>
      <c r="B1787" s="1" t="s">
        <v>3043</v>
      </c>
      <c r="C1787" s="1">
        <v>-6.3773739427739895E-2</v>
      </c>
      <c r="D1787" s="1">
        <v>-8.4374065005545004E-3</v>
      </c>
      <c r="E1787" s="1">
        <v>-0.55317717162756697</v>
      </c>
    </row>
    <row r="1788" spans="1:5" x14ac:dyDescent="0.15">
      <c r="A1788" s="1" t="s">
        <v>4222</v>
      </c>
      <c r="B1788" s="1" t="s">
        <v>3043</v>
      </c>
      <c r="C1788" s="1">
        <v>7.1003257920934398E-2</v>
      </c>
      <c r="D1788" s="1">
        <v>-5.3807261233683297E-2</v>
      </c>
      <c r="E1788" s="1">
        <v>-0.73093482333906301</v>
      </c>
    </row>
    <row r="1789" spans="1:5" x14ac:dyDescent="0.15">
      <c r="A1789" s="1" t="s">
        <v>4223</v>
      </c>
      <c r="B1789" s="1" t="s">
        <v>3043</v>
      </c>
      <c r="C1789" s="1">
        <v>3.88048780285421E-2</v>
      </c>
      <c r="D1789" s="1">
        <v>-2.32307440538937E-2</v>
      </c>
      <c r="E1789" s="1">
        <v>-0.80383274800750204</v>
      </c>
    </row>
    <row r="1790" spans="1:5" x14ac:dyDescent="0.15">
      <c r="A1790" s="1" t="s">
        <v>2381</v>
      </c>
      <c r="B1790" s="1" t="s">
        <v>3043</v>
      </c>
      <c r="C1790" s="1">
        <v>-0.22970249763729</v>
      </c>
      <c r="D1790" s="1">
        <v>4.0521233878421502E-3</v>
      </c>
      <c r="E1790" s="1">
        <v>-0.31254750631321399</v>
      </c>
    </row>
    <row r="1791" spans="1:5" x14ac:dyDescent="0.15">
      <c r="A1791" s="1" t="s">
        <v>894</v>
      </c>
      <c r="B1791" s="1" t="s">
        <v>3043</v>
      </c>
      <c r="C1791" s="1">
        <v>-0.356895801280949</v>
      </c>
      <c r="D1791" s="1">
        <v>-2.8448017832381399E-2</v>
      </c>
      <c r="E1791" s="1">
        <v>0.131379623473662</v>
      </c>
    </row>
    <row r="1792" spans="1:5" x14ac:dyDescent="0.15">
      <c r="A1792" s="1" t="s">
        <v>4224</v>
      </c>
      <c r="B1792" s="1" t="s">
        <v>3043</v>
      </c>
      <c r="C1792" s="1">
        <v>-0.118319544126087</v>
      </c>
      <c r="D1792" s="1">
        <v>-1.22838519900313E-2</v>
      </c>
      <c r="E1792" s="1">
        <v>-0.62235139815929197</v>
      </c>
    </row>
    <row r="1793" spans="1:5" x14ac:dyDescent="0.15">
      <c r="A1793" s="1" t="s">
        <v>917</v>
      </c>
      <c r="B1793" s="1" t="s">
        <v>3043</v>
      </c>
      <c r="C1793" s="1">
        <v>-8.6188950298926495E-2</v>
      </c>
      <c r="D1793" s="1">
        <v>-1.9731975146778099E-2</v>
      </c>
      <c r="E1793" s="1">
        <v>0.39302980154547501</v>
      </c>
    </row>
    <row r="1794" spans="1:5" x14ac:dyDescent="0.15">
      <c r="A1794" s="1" t="s">
        <v>4225</v>
      </c>
      <c r="B1794" s="1" t="s">
        <v>3043</v>
      </c>
      <c r="C1794" s="1">
        <v>-9.9103655526683307E-2</v>
      </c>
      <c r="D1794" s="1">
        <v>0.127565227750601</v>
      </c>
      <c r="E1794" s="1">
        <v>0.13146069695382401</v>
      </c>
    </row>
    <row r="1795" spans="1:5" x14ac:dyDescent="0.15">
      <c r="A1795" s="1" t="s">
        <v>4226</v>
      </c>
      <c r="B1795" s="1" t="s">
        <v>3043</v>
      </c>
      <c r="C1795" s="1">
        <v>-0.23167271722555699</v>
      </c>
      <c r="D1795" s="1">
        <v>0.27580935041027699</v>
      </c>
      <c r="E1795" s="1">
        <v>-0.396239737667612</v>
      </c>
    </row>
    <row r="1796" spans="1:5" x14ac:dyDescent="0.15">
      <c r="A1796" s="1" t="s">
        <v>2491</v>
      </c>
      <c r="B1796" s="1" t="s">
        <v>3043</v>
      </c>
      <c r="C1796" s="1">
        <v>0.13690762551274899</v>
      </c>
      <c r="D1796" s="1">
        <v>-0.17689861382949301</v>
      </c>
      <c r="E1796" s="1">
        <v>-0.75978857822713997</v>
      </c>
    </row>
    <row r="1797" spans="1:5" x14ac:dyDescent="0.15">
      <c r="A1797" s="1" t="s">
        <v>1045</v>
      </c>
      <c r="B1797" s="1" t="s">
        <v>3043</v>
      </c>
      <c r="C1797" s="1">
        <v>-0.643356455586239</v>
      </c>
      <c r="D1797" s="1">
        <v>-0.19732485577311201</v>
      </c>
      <c r="E1797" s="1">
        <v>3.19452951237338E-2</v>
      </c>
    </row>
    <row r="1798" spans="1:5" x14ac:dyDescent="0.15">
      <c r="A1798" s="1" t="s">
        <v>4227</v>
      </c>
      <c r="B1798" s="1" t="s">
        <v>3043</v>
      </c>
      <c r="C1798" s="1">
        <v>-0.28679044672557003</v>
      </c>
      <c r="D1798" s="1">
        <v>2.3910184784124802E-3</v>
      </c>
      <c r="E1798" s="1">
        <v>-0.39908093921252102</v>
      </c>
    </row>
    <row r="1799" spans="1:5" x14ac:dyDescent="0.15">
      <c r="A1799" s="1" t="s">
        <v>3136</v>
      </c>
      <c r="B1799" s="1" t="s">
        <v>3043</v>
      </c>
      <c r="C1799" s="1">
        <v>0.153771809338305</v>
      </c>
      <c r="D1799" s="1">
        <v>0.15595397765739299</v>
      </c>
      <c r="E1799" s="1">
        <v>-0.32523587681378202</v>
      </c>
    </row>
    <row r="1800" spans="1:5" x14ac:dyDescent="0.15">
      <c r="A1800" s="1" t="s">
        <v>3208</v>
      </c>
      <c r="B1800" s="1" t="s">
        <v>3043</v>
      </c>
      <c r="C1800" s="1">
        <v>-0.40228618202386501</v>
      </c>
      <c r="D1800" s="1">
        <v>-3.5183172500381798E-4</v>
      </c>
      <c r="E1800" s="1">
        <v>-2.7656212509619402E-2</v>
      </c>
    </row>
    <row r="1801" spans="1:5" x14ac:dyDescent="0.15">
      <c r="A1801" s="1" t="s">
        <v>2699</v>
      </c>
      <c r="B1801" s="1" t="s">
        <v>3043</v>
      </c>
      <c r="C1801" s="1">
        <v>-0.28063264762818202</v>
      </c>
      <c r="D1801" s="1">
        <v>5.2830580479749402E-2</v>
      </c>
      <c r="E1801" s="1">
        <v>-0.25791038220274398</v>
      </c>
    </row>
    <row r="1802" spans="1:5" x14ac:dyDescent="0.15">
      <c r="A1802" s="1" t="s">
        <v>3143</v>
      </c>
      <c r="B1802" s="1" t="s">
        <v>3043</v>
      </c>
      <c r="C1802" s="1">
        <v>0.196268164707746</v>
      </c>
      <c r="D1802" s="1">
        <v>-0.11855175809554799</v>
      </c>
      <c r="E1802" s="1">
        <v>-0.76110834462741495</v>
      </c>
    </row>
    <row r="1803" spans="1:5" x14ac:dyDescent="0.15">
      <c r="A1803" s="1" t="s">
        <v>2768</v>
      </c>
      <c r="B1803" s="1" t="s">
        <v>3043</v>
      </c>
      <c r="C1803" s="1">
        <v>-0.27518461916298398</v>
      </c>
      <c r="D1803" s="1">
        <v>7.1541953047008097E-2</v>
      </c>
      <c r="E1803" s="1">
        <v>-0.215757912611974</v>
      </c>
    </row>
    <row r="1804" spans="1:5" x14ac:dyDescent="0.15">
      <c r="A1804" s="1" t="s">
        <v>2785</v>
      </c>
      <c r="B1804" s="1" t="s">
        <v>3043</v>
      </c>
      <c r="C1804" s="1">
        <v>-0.14495272379812399</v>
      </c>
      <c r="D1804" s="1">
        <v>0.104874211936063</v>
      </c>
      <c r="E1804" s="1">
        <v>-0.51041685051806596</v>
      </c>
    </row>
    <row r="1805" spans="1:5" x14ac:dyDescent="0.15">
      <c r="A1805" s="1" t="s">
        <v>3213</v>
      </c>
      <c r="B1805" s="1" t="s">
        <v>3043</v>
      </c>
      <c r="C1805" s="1">
        <v>-0.21962489787359599</v>
      </c>
      <c r="D1805" s="1">
        <v>1.1761400747914199E-2</v>
      </c>
      <c r="E1805" s="1">
        <v>-0.333661563601102</v>
      </c>
    </row>
    <row r="1806" spans="1:5" x14ac:dyDescent="0.15">
      <c r="A1806" s="1" t="s">
        <v>4228</v>
      </c>
      <c r="B1806" s="1" t="s">
        <v>3043</v>
      </c>
      <c r="C1806" s="1">
        <v>-0.25660130046532098</v>
      </c>
      <c r="D1806" s="1">
        <v>3.7250729946410499E-3</v>
      </c>
      <c r="E1806" s="1">
        <v>-3.0957578770745399E-3</v>
      </c>
    </row>
    <row r="1807" spans="1:5" x14ac:dyDescent="0.15">
      <c r="A1807" s="1" t="s">
        <v>4229</v>
      </c>
      <c r="B1807" s="1" t="s">
        <v>3043</v>
      </c>
      <c r="C1807" s="1">
        <v>0.15867781814835899</v>
      </c>
      <c r="D1807" s="1">
        <v>0.197865223981713</v>
      </c>
      <c r="E1807" s="1">
        <v>0.49425567273717202</v>
      </c>
    </row>
    <row r="1808" spans="1:5" x14ac:dyDescent="0.15">
      <c r="A1808" s="1" t="s">
        <v>4230</v>
      </c>
      <c r="B1808" s="1" t="s">
        <v>3043</v>
      </c>
      <c r="C1808" s="1">
        <v>-0.16065834013571301</v>
      </c>
      <c r="D1808" s="1">
        <v>-0.254072110255737</v>
      </c>
      <c r="E1808" s="1">
        <v>-0.18174319296727501</v>
      </c>
    </row>
    <row r="1809" spans="1:5" x14ac:dyDescent="0.15">
      <c r="A1809" s="1" t="s">
        <v>4231</v>
      </c>
      <c r="B1809" s="1" t="s">
        <v>3043</v>
      </c>
      <c r="C1809" s="1">
        <v>-0.44846308539457302</v>
      </c>
      <c r="D1809" s="1">
        <v>-1.8058207100230799E-2</v>
      </c>
      <c r="E1809" s="1">
        <v>-0.43564292659932102</v>
      </c>
    </row>
    <row r="1810" spans="1:5" x14ac:dyDescent="0.15">
      <c r="A1810" s="1" t="s">
        <v>4232</v>
      </c>
      <c r="B1810" s="1" t="s">
        <v>3043</v>
      </c>
      <c r="C1810" s="1">
        <v>-0.36537213774101301</v>
      </c>
      <c r="D1810" s="1">
        <v>1.00165244418811E-2</v>
      </c>
      <c r="E1810" s="1">
        <v>-0.33025580542115501</v>
      </c>
    </row>
    <row r="1811" spans="1:5" x14ac:dyDescent="0.15">
      <c r="A1811" s="1" t="s">
        <v>4233</v>
      </c>
      <c r="B1811" s="1" t="s">
        <v>3043</v>
      </c>
      <c r="C1811" s="1">
        <v>1.3560969590250899E-2</v>
      </c>
      <c r="D1811" s="1">
        <v>3.7693849148667802E-2</v>
      </c>
      <c r="E1811" s="1">
        <v>-0.69128655232004599</v>
      </c>
    </row>
    <row r="1812" spans="1:5" x14ac:dyDescent="0.15">
      <c r="A1812" s="1" t="s">
        <v>4234</v>
      </c>
      <c r="B1812" s="1" t="s">
        <v>3043</v>
      </c>
      <c r="C1812" s="1">
        <v>-0.317146563244945</v>
      </c>
      <c r="D1812" s="1">
        <v>-6.3599200764205194E-2</v>
      </c>
      <c r="E1812" s="1">
        <v>-0.27867879341843599</v>
      </c>
    </row>
    <row r="1813" spans="1:5" x14ac:dyDescent="0.15">
      <c r="A1813" s="1" t="s">
        <v>3035</v>
      </c>
      <c r="B1813" s="1" t="s">
        <v>3043</v>
      </c>
      <c r="C1813" s="1">
        <v>-1.1657033581972799E-3</v>
      </c>
      <c r="D1813" s="1">
        <v>0.40009054136314698</v>
      </c>
      <c r="E1813" s="1">
        <v>-0.44962551547248297</v>
      </c>
    </row>
  </sheetData>
  <mergeCells count="1">
    <mergeCell ref="C1:E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6"/>
  <sheetViews>
    <sheetView workbookViewId="0">
      <selection activeCell="I29" sqref="I29"/>
    </sheetView>
  </sheetViews>
  <sheetFormatPr defaultRowHeight="13.5" x14ac:dyDescent="0.15"/>
  <sheetData>
    <row r="1" spans="1:7" x14ac:dyDescent="0.15">
      <c r="A1" s="40" t="s">
        <v>4235</v>
      </c>
      <c r="B1" s="41"/>
      <c r="C1" s="41"/>
      <c r="D1" s="41"/>
      <c r="E1" s="41"/>
      <c r="F1" s="41"/>
      <c r="G1" s="42"/>
    </row>
    <row r="2" spans="1:7" x14ac:dyDescent="0.15">
      <c r="A2" s="8"/>
      <c r="B2" s="43" t="s">
        <v>4248</v>
      </c>
      <c r="C2" s="43"/>
      <c r="D2" s="43" t="s">
        <v>4236</v>
      </c>
      <c r="E2" s="43"/>
      <c r="F2" s="43" t="s">
        <v>4249</v>
      </c>
      <c r="G2" s="44"/>
    </row>
    <row r="3" spans="1:7" s="65" customFormat="1" x14ac:dyDescent="0.15">
      <c r="A3" s="64"/>
      <c r="B3" s="5" t="s">
        <v>0</v>
      </c>
      <c r="C3" s="5" t="s">
        <v>4237</v>
      </c>
      <c r="D3" s="5" t="s">
        <v>3222</v>
      </c>
      <c r="E3" s="5" t="s">
        <v>4237</v>
      </c>
      <c r="F3" s="5" t="s">
        <v>3222</v>
      </c>
      <c r="G3" s="9" t="s">
        <v>4238</v>
      </c>
    </row>
    <row r="4" spans="1:7" x14ac:dyDescent="0.15">
      <c r="A4" s="8" t="s">
        <v>4239</v>
      </c>
      <c r="B4" s="6">
        <v>-0.33</v>
      </c>
      <c r="C4" s="6">
        <v>0.2</v>
      </c>
      <c r="D4" s="1">
        <v>0.1</v>
      </c>
      <c r="E4" s="6">
        <v>0.7</v>
      </c>
      <c r="F4" s="6">
        <v>0.84</v>
      </c>
      <c r="G4" s="11">
        <v>8.0000000000000007E-5</v>
      </c>
    </row>
    <row r="5" spans="1:7" x14ac:dyDescent="0.15">
      <c r="A5" s="8" t="s">
        <v>4240</v>
      </c>
      <c r="B5" s="6">
        <v>-0.6</v>
      </c>
      <c r="C5" s="6">
        <v>0.02</v>
      </c>
      <c r="D5" s="1">
        <v>-0.74</v>
      </c>
      <c r="E5" s="1">
        <v>1E-3</v>
      </c>
      <c r="F5" s="6">
        <v>0.22</v>
      </c>
      <c r="G5" s="12">
        <v>0.4</v>
      </c>
    </row>
    <row r="6" spans="1:7" x14ac:dyDescent="0.15">
      <c r="A6" s="8" t="s">
        <v>4241</v>
      </c>
      <c r="B6" s="6">
        <v>0.6</v>
      </c>
      <c r="C6" s="6">
        <v>0.02</v>
      </c>
      <c r="D6" s="1">
        <v>0.77</v>
      </c>
      <c r="E6" s="4">
        <v>6.9999999999999999E-4</v>
      </c>
      <c r="F6" s="6">
        <v>-0.17</v>
      </c>
      <c r="G6" s="12">
        <v>0.5</v>
      </c>
    </row>
    <row r="7" spans="1:7" x14ac:dyDescent="0.15">
      <c r="A7" s="8" t="s">
        <v>4242</v>
      </c>
      <c r="B7" s="6">
        <v>-0.25</v>
      </c>
      <c r="C7" s="6">
        <v>0.4</v>
      </c>
      <c r="D7" s="1">
        <v>-0.34</v>
      </c>
      <c r="E7" s="6">
        <v>0.2</v>
      </c>
      <c r="F7" s="6">
        <v>-0.54</v>
      </c>
      <c r="G7" s="12">
        <v>0.04</v>
      </c>
    </row>
    <row r="8" spans="1:7" ht="14.25" thickBot="1" x14ac:dyDescent="0.2">
      <c r="A8" s="13" t="s">
        <v>4243</v>
      </c>
      <c r="B8" s="14">
        <v>-0.35</v>
      </c>
      <c r="C8" s="14">
        <v>0.2</v>
      </c>
      <c r="D8" s="15">
        <v>-0.36</v>
      </c>
      <c r="E8" s="15">
        <v>0.2</v>
      </c>
      <c r="F8" s="14">
        <v>-0.83</v>
      </c>
      <c r="G8" s="16">
        <v>1E-4</v>
      </c>
    </row>
    <row r="9" spans="1:7" ht="14.25" thickBot="1" x14ac:dyDescent="0.2">
      <c r="A9" s="7"/>
      <c r="B9" s="7"/>
      <c r="C9" s="7"/>
      <c r="D9" s="7"/>
      <c r="E9" s="7"/>
      <c r="F9" s="7"/>
      <c r="G9" s="7"/>
    </row>
    <row r="10" spans="1:7" x14ac:dyDescent="0.15">
      <c r="A10" s="45" t="s">
        <v>4244</v>
      </c>
      <c r="B10" s="46"/>
      <c r="C10" s="46"/>
      <c r="D10" s="46"/>
      <c r="E10" s="46"/>
      <c r="F10" s="46"/>
      <c r="G10" s="47"/>
    </row>
    <row r="11" spans="1:7" x14ac:dyDescent="0.15">
      <c r="A11" s="8"/>
      <c r="B11" s="43" t="s">
        <v>4250</v>
      </c>
      <c r="C11" s="43"/>
      <c r="D11" s="43" t="s">
        <v>2</v>
      </c>
      <c r="E11" s="43"/>
      <c r="F11" s="43" t="s">
        <v>4251</v>
      </c>
      <c r="G11" s="44"/>
    </row>
    <row r="12" spans="1:7" s="65" customFormat="1" x14ac:dyDescent="0.15">
      <c r="A12" s="64"/>
      <c r="B12" s="5" t="s">
        <v>0</v>
      </c>
      <c r="C12" s="5" t="s">
        <v>4238</v>
      </c>
      <c r="D12" s="5" t="s">
        <v>0</v>
      </c>
      <c r="E12" s="5" t="s">
        <v>4237</v>
      </c>
      <c r="F12" s="5" t="s">
        <v>0</v>
      </c>
      <c r="G12" s="9" t="s">
        <v>4237</v>
      </c>
    </row>
    <row r="13" spans="1:7" x14ac:dyDescent="0.15">
      <c r="A13" s="8" t="s">
        <v>4245</v>
      </c>
      <c r="B13" s="1">
        <v>-0.56000000000000005</v>
      </c>
      <c r="C13" s="1">
        <v>3.0000000000000001E-3</v>
      </c>
      <c r="D13" s="1">
        <v>-4.9000000000000002E-2</v>
      </c>
      <c r="E13" s="1">
        <v>0.9</v>
      </c>
      <c r="F13" s="1">
        <v>0.69</v>
      </c>
      <c r="G13" s="10">
        <v>4.0000000000000001E-3</v>
      </c>
    </row>
    <row r="14" spans="1:7" x14ac:dyDescent="0.15">
      <c r="A14" s="8" t="s">
        <v>4240</v>
      </c>
      <c r="B14" s="1">
        <v>-0.72</v>
      </c>
      <c r="C14" s="1">
        <v>2E-3</v>
      </c>
      <c r="D14" s="1">
        <v>-0.94</v>
      </c>
      <c r="E14" s="4">
        <v>1.9999999999999999E-7</v>
      </c>
      <c r="F14" s="1">
        <v>-0.18</v>
      </c>
      <c r="G14" s="10">
        <v>0.5</v>
      </c>
    </row>
    <row r="15" spans="1:7" x14ac:dyDescent="0.15">
      <c r="A15" s="8" t="s">
        <v>4246</v>
      </c>
      <c r="B15" s="1">
        <v>0.89</v>
      </c>
      <c r="C15" s="4">
        <v>9.0000000000000002E-6</v>
      </c>
      <c r="D15" s="1">
        <v>0.89</v>
      </c>
      <c r="E15" s="4">
        <v>7.9999999999999996E-6</v>
      </c>
      <c r="F15" s="1">
        <v>0.16</v>
      </c>
      <c r="G15" s="10">
        <v>0.6</v>
      </c>
    </row>
    <row r="16" spans="1:7" ht="14.25" thickBot="1" x14ac:dyDescent="0.2">
      <c r="A16" s="13" t="s">
        <v>4247</v>
      </c>
      <c r="B16" s="15">
        <v>-0.18</v>
      </c>
      <c r="C16" s="15">
        <v>0.5</v>
      </c>
      <c r="D16" s="15">
        <v>4.8000000000000001E-2</v>
      </c>
      <c r="E16" s="15">
        <v>0.9</v>
      </c>
      <c r="F16" s="15">
        <v>-0.76</v>
      </c>
      <c r="G16" s="17">
        <v>1E-3</v>
      </c>
    </row>
  </sheetData>
  <mergeCells count="8">
    <mergeCell ref="B11:C11"/>
    <mergeCell ref="D11:E11"/>
    <mergeCell ref="F11:G11"/>
    <mergeCell ref="A1:G1"/>
    <mergeCell ref="B2:C2"/>
    <mergeCell ref="D2:E2"/>
    <mergeCell ref="F2:G2"/>
    <mergeCell ref="A10:G10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961"/>
  <sheetViews>
    <sheetView workbookViewId="0">
      <selection activeCell="B3" sqref="B3:D3"/>
    </sheetView>
  </sheetViews>
  <sheetFormatPr defaultRowHeight="13.5" x14ac:dyDescent="0.15"/>
  <cols>
    <col min="1" max="1" width="18.125" customWidth="1"/>
  </cols>
  <sheetData>
    <row r="1" spans="1:16" ht="14.25" thickBot="1" x14ac:dyDescent="0.2">
      <c r="A1" s="26" t="s">
        <v>4256</v>
      </c>
      <c r="B1" s="53" t="s">
        <v>4260</v>
      </c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4"/>
    </row>
    <row r="2" spans="1:16" ht="14.25" thickBot="1" x14ac:dyDescent="0.2">
      <c r="A2" s="18"/>
      <c r="B2" s="58" t="s">
        <v>4261</v>
      </c>
      <c r="C2" s="59"/>
      <c r="D2" s="59"/>
      <c r="E2" s="59"/>
      <c r="F2" s="59"/>
      <c r="G2" s="60"/>
      <c r="H2" s="58" t="s">
        <v>4264</v>
      </c>
      <c r="I2" s="59"/>
      <c r="J2" s="59"/>
      <c r="K2" s="59"/>
      <c r="L2" s="59"/>
      <c r="M2" s="60"/>
      <c r="N2" s="58" t="s">
        <v>4267</v>
      </c>
      <c r="O2" s="59"/>
      <c r="P2" s="60"/>
    </row>
    <row r="3" spans="1:16" ht="14.25" thickBot="1" x14ac:dyDescent="0.2">
      <c r="A3" s="18" t="s">
        <v>4257</v>
      </c>
      <c r="B3" s="48" t="s">
        <v>4288</v>
      </c>
      <c r="C3" s="49"/>
      <c r="D3" s="50"/>
      <c r="E3" s="48" t="s">
        <v>4286</v>
      </c>
      <c r="F3" s="49"/>
      <c r="G3" s="50"/>
      <c r="H3" s="48" t="s">
        <v>4287</v>
      </c>
      <c r="I3" s="50"/>
      <c r="J3" s="48" t="s">
        <v>4286</v>
      </c>
      <c r="K3" s="49"/>
      <c r="L3" s="49"/>
      <c r="M3" s="50"/>
      <c r="N3" s="48" t="s">
        <v>4285</v>
      </c>
      <c r="O3" s="49"/>
      <c r="P3" s="50"/>
    </row>
    <row r="4" spans="1:16" x14ac:dyDescent="0.15">
      <c r="A4" s="28" t="s">
        <v>3223</v>
      </c>
      <c r="B4" s="27">
        <v>-0.453911183</v>
      </c>
      <c r="C4" s="25">
        <v>0.52463746700000002</v>
      </c>
      <c r="D4" s="29">
        <v>-7.0726284E-2</v>
      </c>
      <c r="E4" s="27">
        <v>1.4066081189999999</v>
      </c>
      <c r="F4" s="25">
        <v>2.419381478</v>
      </c>
      <c r="G4" s="29">
        <v>0.32147478299999999</v>
      </c>
      <c r="H4" s="27">
        <v>0.32801810599999998</v>
      </c>
      <c r="I4" s="29">
        <v>7.8076203999999996E-2</v>
      </c>
      <c r="J4" s="27">
        <v>0.96739410599999998</v>
      </c>
      <c r="K4" s="25">
        <v>0.71430512599999996</v>
      </c>
      <c r="L4" s="25">
        <v>0.75915999099999998</v>
      </c>
      <c r="M4" s="29">
        <v>0.60408702199999997</v>
      </c>
      <c r="N4" s="27">
        <v>2.5754054389999999</v>
      </c>
      <c r="O4" s="25">
        <v>1.6305007739999999</v>
      </c>
      <c r="P4" s="29">
        <v>2.8447710019999999</v>
      </c>
    </row>
    <row r="5" spans="1:16" x14ac:dyDescent="0.15">
      <c r="A5" s="18" t="s">
        <v>3224</v>
      </c>
      <c r="B5" s="8">
        <v>0.19189725799999999</v>
      </c>
      <c r="C5" s="1">
        <v>-8.6597173999999999E-2</v>
      </c>
      <c r="D5" s="10">
        <v>-0.105300084</v>
      </c>
      <c r="E5" s="8">
        <v>2.379097947</v>
      </c>
      <c r="F5" s="1">
        <v>1.5360138569999999</v>
      </c>
      <c r="G5" s="10">
        <v>2.0481927560000002</v>
      </c>
      <c r="H5" s="8">
        <v>0.284786029</v>
      </c>
      <c r="I5" s="10">
        <v>-3.4898803999999999E-2</v>
      </c>
      <c r="J5" s="8">
        <v>-0.13670705999999999</v>
      </c>
      <c r="K5" s="1">
        <v>-0.63542450399999995</v>
      </c>
      <c r="L5" s="1">
        <v>-5.1999753000000003E-2</v>
      </c>
      <c r="M5" s="10">
        <v>-0.50162531799999999</v>
      </c>
      <c r="N5" s="8">
        <v>-0.83571256000000005</v>
      </c>
      <c r="O5" s="1">
        <v>0.54813246400000004</v>
      </c>
      <c r="P5" s="10">
        <v>1.5892631180000001</v>
      </c>
    </row>
    <row r="6" spans="1:16" x14ac:dyDescent="0.15">
      <c r="A6" s="18" t="s">
        <v>3225</v>
      </c>
      <c r="B6" s="8">
        <v>-0.24902057999999999</v>
      </c>
      <c r="C6" s="1">
        <v>5.5103128000000001E-2</v>
      </c>
      <c r="D6" s="10">
        <v>0.19391745199999999</v>
      </c>
      <c r="E6" s="8">
        <v>1.234740513</v>
      </c>
      <c r="F6" s="1">
        <v>0.36359366700000001</v>
      </c>
      <c r="G6" s="10">
        <v>1.5639204790000001</v>
      </c>
      <c r="H6" s="8">
        <v>-0.490471565</v>
      </c>
      <c r="I6" s="10">
        <v>-0.82442854399999999</v>
      </c>
      <c r="J6" s="8">
        <v>-1.1607057279999999</v>
      </c>
      <c r="K6" s="1">
        <v>0.148695514</v>
      </c>
      <c r="L6" s="1">
        <v>-0.280353089</v>
      </c>
      <c r="M6" s="10">
        <v>-0.577118452</v>
      </c>
      <c r="N6" s="8">
        <v>1.3749727350000001</v>
      </c>
      <c r="O6" s="1">
        <v>1.313888154</v>
      </c>
      <c r="P6" s="10">
        <v>2.2566809349999999</v>
      </c>
    </row>
    <row r="7" spans="1:16" x14ac:dyDescent="0.15">
      <c r="A7" s="18" t="s">
        <v>3226</v>
      </c>
      <c r="B7" s="8">
        <v>-0.102342881</v>
      </c>
      <c r="C7" s="1">
        <v>0.24504204499999999</v>
      </c>
      <c r="D7" s="10">
        <v>-0.14269916399999999</v>
      </c>
      <c r="E7" s="8">
        <v>2.417974439</v>
      </c>
      <c r="F7" s="1">
        <v>1.3486465439999999</v>
      </c>
      <c r="G7" s="10">
        <v>1.141222025</v>
      </c>
      <c r="H7" s="8">
        <v>0.52283833000000002</v>
      </c>
      <c r="I7" s="10">
        <v>-0.48071715199999998</v>
      </c>
      <c r="J7" s="8">
        <v>1.2861004890000001</v>
      </c>
      <c r="K7" s="1">
        <v>1.698757971</v>
      </c>
      <c r="L7" s="1">
        <v>0.96617296799999997</v>
      </c>
      <c r="M7" s="10">
        <v>1.2534188740000001</v>
      </c>
      <c r="N7" s="8">
        <v>2.5266176599999999</v>
      </c>
      <c r="O7" s="1">
        <v>1.153775081</v>
      </c>
      <c r="P7" s="10">
        <v>2.882464556</v>
      </c>
    </row>
    <row r="8" spans="1:16" x14ac:dyDescent="0.15">
      <c r="A8" s="18" t="s">
        <v>11</v>
      </c>
      <c r="B8" s="8">
        <v>-0.62099892000000001</v>
      </c>
      <c r="C8" s="1">
        <v>-5.1699091000000003E-2</v>
      </c>
      <c r="D8" s="10">
        <v>0.67269800999999996</v>
      </c>
      <c r="E8" s="8">
        <v>2.0545817999999998</v>
      </c>
      <c r="F8" s="1">
        <v>0.35599760800000002</v>
      </c>
      <c r="G8" s="10">
        <v>2.0431644480000002</v>
      </c>
      <c r="H8" s="8">
        <v>-0.24487177099999999</v>
      </c>
      <c r="I8" s="10">
        <v>-0.59440419099999997</v>
      </c>
      <c r="J8" s="8">
        <v>0.46811871700000002</v>
      </c>
      <c r="K8" s="1">
        <v>1.6209443830000001</v>
      </c>
      <c r="L8" s="1">
        <v>1.185672987</v>
      </c>
      <c r="M8" s="10">
        <v>0.23335025300000001</v>
      </c>
      <c r="N8" s="8">
        <v>1.6268140360000001</v>
      </c>
      <c r="O8" s="1">
        <v>1.909290997</v>
      </c>
      <c r="P8" s="10">
        <v>2.126457254</v>
      </c>
    </row>
    <row r="9" spans="1:16" x14ac:dyDescent="0.15">
      <c r="A9" s="18" t="s">
        <v>12</v>
      </c>
      <c r="B9" s="8">
        <v>-0.48348401000000002</v>
      </c>
      <c r="C9" s="1">
        <v>0.36452870300000001</v>
      </c>
      <c r="D9" s="10">
        <v>0.118955307</v>
      </c>
      <c r="E9" s="8">
        <v>1.4157473679999999</v>
      </c>
      <c r="F9" s="1">
        <v>2.0212909510000001</v>
      </c>
      <c r="G9" s="10">
        <v>1.211263384</v>
      </c>
      <c r="H9" s="8">
        <v>0.15731663600000001</v>
      </c>
      <c r="I9" s="10">
        <v>-0.41005381899999999</v>
      </c>
      <c r="J9" s="8">
        <v>6.3019327999999999E-2</v>
      </c>
      <c r="K9" s="1">
        <v>0.16061631500000001</v>
      </c>
      <c r="L9" s="1">
        <v>0.14765107599999999</v>
      </c>
      <c r="M9" s="10">
        <v>-0.36514099799999999</v>
      </c>
      <c r="N9" s="8">
        <v>2.4340350810000002</v>
      </c>
      <c r="O9" s="1">
        <v>1.57451389</v>
      </c>
      <c r="P9" s="10">
        <v>2.1817594649999998</v>
      </c>
    </row>
    <row r="10" spans="1:16" x14ac:dyDescent="0.15">
      <c r="A10" s="18" t="s">
        <v>3227</v>
      </c>
      <c r="B10" s="8">
        <v>-0.41640528300000001</v>
      </c>
      <c r="C10" s="1">
        <v>0.40677497200000001</v>
      </c>
      <c r="D10" s="10">
        <v>9.6303110000000008E-3</v>
      </c>
      <c r="E10" s="8">
        <v>0.61948423699999999</v>
      </c>
      <c r="F10" s="1">
        <v>1.018277205</v>
      </c>
      <c r="G10" s="10">
        <v>0.56271686799999998</v>
      </c>
      <c r="H10" s="8">
        <v>-0.46347498500000001</v>
      </c>
      <c r="I10" s="10">
        <v>-2.4171731049999998</v>
      </c>
      <c r="J10" s="8">
        <v>-1.4545710629999999</v>
      </c>
      <c r="K10" s="1">
        <v>-0.66722445500000005</v>
      </c>
      <c r="L10" s="1">
        <v>-1.601457213</v>
      </c>
      <c r="M10" s="10">
        <v>-0.56219562099999998</v>
      </c>
      <c r="N10" s="8">
        <v>-1.781765432</v>
      </c>
      <c r="O10" s="1">
        <v>-0.741017225</v>
      </c>
      <c r="P10" s="10">
        <v>0.334943985</v>
      </c>
    </row>
    <row r="11" spans="1:16" x14ac:dyDescent="0.15">
      <c r="A11" s="18" t="s">
        <v>14</v>
      </c>
      <c r="B11" s="8">
        <v>2.6243934999999999E-2</v>
      </c>
      <c r="C11" s="1">
        <v>-0.218486495</v>
      </c>
      <c r="D11" s="10">
        <v>0.19224256100000001</v>
      </c>
      <c r="E11" s="8">
        <v>2.0434555319999999</v>
      </c>
      <c r="F11" s="1">
        <v>1.8828857240000001</v>
      </c>
      <c r="G11" s="10">
        <v>1.609171675</v>
      </c>
      <c r="H11" s="8">
        <v>0.118455326</v>
      </c>
      <c r="I11" s="10">
        <v>-0.28913451000000001</v>
      </c>
      <c r="J11" s="8">
        <v>0.74923941199999999</v>
      </c>
      <c r="K11" s="1">
        <v>1.1060558709999999</v>
      </c>
      <c r="L11" s="1">
        <v>0.802074222</v>
      </c>
      <c r="M11" s="10">
        <v>0.83929486099999995</v>
      </c>
      <c r="N11" s="8">
        <v>2.515089336</v>
      </c>
      <c r="O11" s="1">
        <v>2.254060521</v>
      </c>
      <c r="P11" s="10">
        <v>2.5223626590000001</v>
      </c>
    </row>
    <row r="12" spans="1:16" x14ac:dyDescent="0.15">
      <c r="A12" s="18" t="s">
        <v>3228</v>
      </c>
      <c r="B12" s="8">
        <v>-0.238443024</v>
      </c>
      <c r="C12" s="1">
        <v>-4.4588422000000003E-2</v>
      </c>
      <c r="D12" s="10">
        <v>0.28303144600000002</v>
      </c>
      <c r="E12" s="8">
        <v>0.61154671999999999</v>
      </c>
      <c r="F12" s="1">
        <v>1.140987381</v>
      </c>
      <c r="G12" s="10">
        <v>-0.15200475299999999</v>
      </c>
      <c r="H12" s="8">
        <v>-0.68385476000000001</v>
      </c>
      <c r="I12" s="10">
        <v>-1.27103243</v>
      </c>
      <c r="J12" s="8">
        <v>0.197037615</v>
      </c>
      <c r="K12" s="1">
        <v>-2.2890378249999999</v>
      </c>
      <c r="L12" s="1">
        <v>-1.7653261060000001</v>
      </c>
      <c r="M12" s="10">
        <v>-1.3577295579999999</v>
      </c>
      <c r="N12" s="8">
        <v>-0.98153380499999998</v>
      </c>
      <c r="O12" s="1">
        <v>-0.63802097800000002</v>
      </c>
      <c r="P12" s="10">
        <v>1.0083566719999999</v>
      </c>
    </row>
    <row r="13" spans="1:16" x14ac:dyDescent="0.15">
      <c r="A13" s="18" t="s">
        <v>17</v>
      </c>
      <c r="B13" s="8">
        <v>1.04907306</v>
      </c>
      <c r="C13" s="1">
        <v>-0.84014816999999997</v>
      </c>
      <c r="D13" s="10">
        <v>-0.20892489</v>
      </c>
      <c r="E13" s="8">
        <v>1.7812475539999999</v>
      </c>
      <c r="F13" s="1">
        <v>2.177318187</v>
      </c>
      <c r="G13" s="10">
        <v>2.0031077239999999</v>
      </c>
      <c r="H13" s="8">
        <v>-0.94267717399999995</v>
      </c>
      <c r="I13" s="10">
        <v>0.33639108000000001</v>
      </c>
      <c r="J13" s="8">
        <v>1.3575009039999999</v>
      </c>
      <c r="K13" s="1">
        <v>0.71673866100000005</v>
      </c>
      <c r="L13" s="1">
        <v>0.90869427199999997</v>
      </c>
      <c r="M13" s="10">
        <v>1.581392763</v>
      </c>
      <c r="N13" s="8">
        <v>1.5194994049999999</v>
      </c>
      <c r="O13" s="1">
        <v>1.817504824</v>
      </c>
      <c r="P13" s="10">
        <v>1.6638923409999999</v>
      </c>
    </row>
    <row r="14" spans="1:16" x14ac:dyDescent="0.15">
      <c r="A14" s="18" t="s">
        <v>3229</v>
      </c>
      <c r="B14" s="8">
        <v>-7.9362895000000003E-2</v>
      </c>
      <c r="C14" s="1">
        <v>-0.60731380199999996</v>
      </c>
      <c r="D14" s="10">
        <v>0.686676697</v>
      </c>
      <c r="E14" s="8">
        <v>1.500178655</v>
      </c>
      <c r="F14" s="1">
        <v>2.0578907989999999</v>
      </c>
      <c r="G14" s="10">
        <v>0.51822280499999995</v>
      </c>
      <c r="H14" s="8">
        <v>1.7287482110000001</v>
      </c>
      <c r="I14" s="10">
        <v>0.35377672399999999</v>
      </c>
      <c r="J14" s="8">
        <v>-4.8679590000000002E-2</v>
      </c>
      <c r="K14" s="1">
        <v>0.79531364999999998</v>
      </c>
      <c r="L14" s="1">
        <v>-1.1362302689999999</v>
      </c>
      <c r="M14" s="10">
        <v>-0.72999061099999996</v>
      </c>
      <c r="N14" s="8">
        <v>0.10176387100000001</v>
      </c>
      <c r="O14" s="1">
        <v>8.2636171999999994E-2</v>
      </c>
      <c r="P14" s="10">
        <v>2.0923308760000001</v>
      </c>
    </row>
    <row r="15" spans="1:16" x14ac:dyDescent="0.15">
      <c r="A15" s="18" t="s">
        <v>209</v>
      </c>
      <c r="B15" s="8">
        <v>-0.21996950900000001</v>
      </c>
      <c r="C15" s="1">
        <v>-3.7060579999999999E-3</v>
      </c>
      <c r="D15" s="10">
        <v>0.22367556599999999</v>
      </c>
      <c r="E15" s="8">
        <v>1.700333535</v>
      </c>
      <c r="F15" s="1">
        <v>2.54320082</v>
      </c>
      <c r="G15" s="10">
        <v>2.960071713</v>
      </c>
      <c r="H15" s="8">
        <v>0.93263585199999999</v>
      </c>
      <c r="I15" s="10">
        <v>0.756165902</v>
      </c>
      <c r="J15" s="8">
        <v>1.224681597</v>
      </c>
      <c r="K15" s="1">
        <v>0.27904022099999998</v>
      </c>
      <c r="L15" s="1">
        <v>0.67760944099999998</v>
      </c>
      <c r="M15" s="10">
        <v>2.1544888879999999</v>
      </c>
      <c r="N15" s="8">
        <v>2.3129779309999998</v>
      </c>
      <c r="O15" s="1">
        <v>1.772433666</v>
      </c>
      <c r="P15" s="10">
        <v>2.025301416</v>
      </c>
    </row>
    <row r="16" spans="1:16" x14ac:dyDescent="0.15">
      <c r="A16" s="18" t="s">
        <v>19</v>
      </c>
      <c r="B16" s="8">
        <v>0.88495126599999996</v>
      </c>
      <c r="C16" s="1">
        <v>-0.43297087000000001</v>
      </c>
      <c r="D16" s="10">
        <v>-0.45198039499999998</v>
      </c>
      <c r="E16" s="8">
        <v>2.1109694540000001</v>
      </c>
      <c r="F16" s="1">
        <v>0.77637572799999999</v>
      </c>
      <c r="G16" s="10">
        <v>1.2565394620000001</v>
      </c>
      <c r="H16" s="8">
        <v>0.318818353</v>
      </c>
      <c r="I16" s="10">
        <v>-0.57034524799999997</v>
      </c>
      <c r="J16" s="8">
        <v>0.17556892199999999</v>
      </c>
      <c r="K16" s="1">
        <v>0.93454353800000001</v>
      </c>
      <c r="L16" s="1">
        <v>0.65577811799999997</v>
      </c>
      <c r="M16" s="10">
        <v>0.59047361499999995</v>
      </c>
      <c r="N16" s="8">
        <v>2.308833103</v>
      </c>
      <c r="O16" s="1">
        <v>2.1298488629999999</v>
      </c>
      <c r="P16" s="10">
        <v>2.3565894730000001</v>
      </c>
    </row>
    <row r="17" spans="1:16" x14ac:dyDescent="0.15">
      <c r="A17" s="18" t="s">
        <v>251</v>
      </c>
      <c r="B17" s="8">
        <v>-9.2074300000000008E-3</v>
      </c>
      <c r="C17" s="1">
        <v>-0.32437316599999999</v>
      </c>
      <c r="D17" s="10">
        <v>0.33358059600000001</v>
      </c>
      <c r="E17" s="8">
        <v>2.3128168809999998</v>
      </c>
      <c r="F17" s="1">
        <v>2.0745564710000002</v>
      </c>
      <c r="G17" s="10">
        <v>1.558131599</v>
      </c>
      <c r="H17" s="8">
        <v>0.18617966</v>
      </c>
      <c r="I17" s="10">
        <v>-0.42830065499999997</v>
      </c>
      <c r="J17" s="8">
        <v>0.33597544200000001</v>
      </c>
      <c r="K17" s="1">
        <v>0.95523080500000002</v>
      </c>
      <c r="L17" s="1">
        <v>0.82796951600000002</v>
      </c>
      <c r="M17" s="10">
        <v>0.10871968799999999</v>
      </c>
      <c r="N17" s="8">
        <v>2.5351277720000001</v>
      </c>
      <c r="O17" s="1">
        <v>1.296953859</v>
      </c>
      <c r="P17" s="10">
        <v>2.123521051</v>
      </c>
    </row>
    <row r="18" spans="1:16" x14ac:dyDescent="0.15">
      <c r="A18" s="18" t="s">
        <v>268</v>
      </c>
      <c r="B18" s="8">
        <v>-0.65815956900000006</v>
      </c>
      <c r="C18" s="1">
        <v>-0.34198633299999998</v>
      </c>
      <c r="D18" s="10">
        <v>1.0001459020000001</v>
      </c>
      <c r="E18" s="8">
        <v>2.3412518489999998</v>
      </c>
      <c r="F18" s="1">
        <v>1.616718254</v>
      </c>
      <c r="G18" s="10">
        <v>1.919758077</v>
      </c>
      <c r="H18" s="8">
        <v>1.4243926490000001</v>
      </c>
      <c r="I18" s="10">
        <v>-0.40447070499999999</v>
      </c>
      <c r="J18" s="8">
        <v>0.12515530499999999</v>
      </c>
      <c r="K18" s="1">
        <v>0.32113173</v>
      </c>
      <c r="L18" s="1">
        <v>0.45769477600000003</v>
      </c>
      <c r="M18" s="10">
        <v>0.284568343</v>
      </c>
      <c r="N18" s="8">
        <v>0.35115924900000001</v>
      </c>
      <c r="O18" s="1">
        <v>8.5259670999999995E-2</v>
      </c>
      <c r="P18" s="10">
        <v>2.4385012389999998</v>
      </c>
    </row>
    <row r="19" spans="1:16" x14ac:dyDescent="0.15">
      <c r="A19" s="18" t="s">
        <v>294</v>
      </c>
      <c r="B19" s="8">
        <v>-0.33907420300000002</v>
      </c>
      <c r="C19" s="1">
        <v>0.12939345599999999</v>
      </c>
      <c r="D19" s="10">
        <v>0.209680747</v>
      </c>
      <c r="E19" s="8">
        <v>2.5714452200000002</v>
      </c>
      <c r="F19" s="1">
        <v>-2.9699794000000002E-2</v>
      </c>
      <c r="G19" s="10">
        <v>1.9254854910000001</v>
      </c>
      <c r="H19" s="8">
        <v>0.80983226200000002</v>
      </c>
      <c r="I19" s="10">
        <v>0.285161092</v>
      </c>
      <c r="J19" s="8">
        <v>0.954057037</v>
      </c>
      <c r="K19" s="1">
        <v>2.1459108100000002</v>
      </c>
      <c r="L19" s="1">
        <v>2.2080371969999999</v>
      </c>
      <c r="M19" s="10">
        <v>0.37999345600000001</v>
      </c>
      <c r="N19" s="8">
        <v>1.851910613</v>
      </c>
      <c r="O19" s="1">
        <v>1.0757879779999999</v>
      </c>
      <c r="P19" s="10">
        <v>2.477545718</v>
      </c>
    </row>
    <row r="20" spans="1:16" x14ac:dyDescent="0.15">
      <c r="A20" s="18" t="s">
        <v>3230</v>
      </c>
      <c r="B20" s="8">
        <v>0.81429508299999998</v>
      </c>
      <c r="C20" s="1">
        <v>-0.69670404200000002</v>
      </c>
      <c r="D20" s="10">
        <v>-0.11759104099999999</v>
      </c>
      <c r="E20" s="8">
        <v>1.4769904410000001</v>
      </c>
      <c r="F20" s="1">
        <v>1.8281033959999999</v>
      </c>
      <c r="G20" s="10">
        <v>0.85329019100000003</v>
      </c>
      <c r="H20" s="8">
        <v>0.30355838499999999</v>
      </c>
      <c r="I20" s="10">
        <v>-0.62412790900000004</v>
      </c>
      <c r="J20" s="8">
        <v>-0.63449472500000004</v>
      </c>
      <c r="K20" s="1">
        <v>0.97960436799999995</v>
      </c>
      <c r="L20" s="1">
        <v>-0.25806898700000003</v>
      </c>
      <c r="M20" s="10">
        <v>0.34829521699999999</v>
      </c>
      <c r="N20" s="8">
        <v>2.571483186</v>
      </c>
      <c r="O20" s="1">
        <v>1.8116897489999999</v>
      </c>
      <c r="P20" s="10">
        <v>0.7310683</v>
      </c>
    </row>
    <row r="21" spans="1:16" x14ac:dyDescent="0.15">
      <c r="A21" s="18" t="s">
        <v>3231</v>
      </c>
      <c r="B21" s="8">
        <v>0.447983831</v>
      </c>
      <c r="C21" s="1">
        <v>-0.44599600700000003</v>
      </c>
      <c r="D21" s="10">
        <v>-1.9878249999999999E-3</v>
      </c>
      <c r="E21" s="8">
        <v>9.6578421999999997E-2</v>
      </c>
      <c r="F21" s="1">
        <v>1.9791575290000001</v>
      </c>
      <c r="G21" s="10">
        <v>1.7786848900000001</v>
      </c>
      <c r="H21" s="8">
        <v>-1.009090888</v>
      </c>
      <c r="I21" s="10">
        <v>-0.983332549</v>
      </c>
      <c r="J21" s="8">
        <v>-0.88197759899999995</v>
      </c>
      <c r="K21" s="1">
        <v>-0.39805248399999998</v>
      </c>
      <c r="L21" s="1">
        <v>-1.313453459</v>
      </c>
      <c r="M21" s="10">
        <v>-0.87086435600000001</v>
      </c>
      <c r="N21" s="8">
        <v>1.01589285</v>
      </c>
      <c r="O21" s="1">
        <v>-0.145588052</v>
      </c>
      <c r="P21" s="10">
        <v>-0.36320415499999997</v>
      </c>
    </row>
    <row r="22" spans="1:16" x14ac:dyDescent="0.15">
      <c r="A22" s="18" t="s">
        <v>333</v>
      </c>
      <c r="B22" s="8">
        <v>-1.9161101E-2</v>
      </c>
      <c r="C22" s="1">
        <v>1.203877343</v>
      </c>
      <c r="D22" s="10">
        <v>-1.1847162419999999</v>
      </c>
      <c r="E22" s="8">
        <v>0.91050542199999995</v>
      </c>
      <c r="F22" s="1">
        <v>0.80442175800000004</v>
      </c>
      <c r="G22" s="10">
        <v>0.85176606499999996</v>
      </c>
      <c r="H22" s="8">
        <v>-0.49720774000000001</v>
      </c>
      <c r="I22" s="10">
        <v>-1.7120252579999999</v>
      </c>
      <c r="J22" s="8">
        <v>-3.6407240000000001E-3</v>
      </c>
      <c r="K22" s="1">
        <v>-0.59484447900000004</v>
      </c>
      <c r="L22" s="1">
        <v>-1.202382802</v>
      </c>
      <c r="M22" s="10">
        <v>5.6246821000000002E-2</v>
      </c>
      <c r="N22" s="8">
        <v>-0.32905226100000001</v>
      </c>
      <c r="O22" s="1">
        <v>5.1160659999999998E-3</v>
      </c>
      <c r="P22" s="10">
        <v>1.9647237040000001</v>
      </c>
    </row>
    <row r="23" spans="1:16" x14ac:dyDescent="0.15">
      <c r="A23" s="18" t="s">
        <v>3232</v>
      </c>
      <c r="B23" s="8">
        <v>0.16321539299999999</v>
      </c>
      <c r="C23" s="1">
        <v>-0.10845474099999999</v>
      </c>
      <c r="D23" s="10">
        <v>-5.4760652E-2</v>
      </c>
      <c r="E23" s="8">
        <v>2.2584426930000001</v>
      </c>
      <c r="F23" s="1">
        <v>2.2634049100000002</v>
      </c>
      <c r="G23" s="10">
        <v>1.796784583</v>
      </c>
      <c r="H23" s="8">
        <v>1.7122356190000001</v>
      </c>
      <c r="I23" s="10">
        <v>0.59379744899999998</v>
      </c>
      <c r="J23" s="8">
        <v>0.40454860500000001</v>
      </c>
      <c r="K23" s="1">
        <v>-0.19264852700000001</v>
      </c>
      <c r="L23" s="1">
        <v>1.2919236169999999</v>
      </c>
      <c r="M23" s="10">
        <v>-0.24069685699999999</v>
      </c>
      <c r="N23" s="8">
        <v>-0.58819723999999995</v>
      </c>
      <c r="O23" s="1">
        <v>0.72129947299999997</v>
      </c>
      <c r="P23" s="10">
        <v>2.0254811579999998</v>
      </c>
    </row>
    <row r="24" spans="1:16" x14ac:dyDescent="0.15">
      <c r="A24" s="18" t="s">
        <v>20</v>
      </c>
      <c r="B24" s="8">
        <v>-0.68193340300000005</v>
      </c>
      <c r="C24" s="1">
        <v>0.110592394</v>
      </c>
      <c r="D24" s="10">
        <v>0.57134100799999998</v>
      </c>
      <c r="E24" s="8">
        <v>1.893235622</v>
      </c>
      <c r="F24" s="1">
        <v>2.0493697590000002</v>
      </c>
      <c r="G24" s="10">
        <v>1.009409655</v>
      </c>
      <c r="H24" s="8">
        <v>-0.84336001500000002</v>
      </c>
      <c r="I24" s="10">
        <v>-0.19980367700000001</v>
      </c>
      <c r="J24" s="8">
        <v>0.81226208600000005</v>
      </c>
      <c r="K24" s="1">
        <v>0.55915569300000001</v>
      </c>
      <c r="L24" s="1">
        <v>0.55430385299999996</v>
      </c>
      <c r="M24" s="10">
        <v>0.92782084200000003</v>
      </c>
      <c r="N24" s="8">
        <v>1.921416279</v>
      </c>
      <c r="O24" s="1">
        <v>2.0570415139999998</v>
      </c>
      <c r="P24" s="10">
        <v>2.1630882699999998</v>
      </c>
    </row>
    <row r="25" spans="1:16" x14ac:dyDescent="0.15">
      <c r="A25" s="18" t="s">
        <v>21</v>
      </c>
      <c r="B25" s="8">
        <v>-0.56647088099999998</v>
      </c>
      <c r="C25" s="1">
        <v>0.47746638699999999</v>
      </c>
      <c r="D25" s="10">
        <v>8.9004494000000003E-2</v>
      </c>
      <c r="E25" s="8">
        <v>0.92805358400000004</v>
      </c>
      <c r="F25" s="1">
        <v>2.7804196719999998</v>
      </c>
      <c r="G25" s="10">
        <v>1.447334632</v>
      </c>
      <c r="H25" s="8">
        <v>-0.46902374200000002</v>
      </c>
      <c r="I25" s="10">
        <v>-0.56647088099999998</v>
      </c>
      <c r="J25" s="8">
        <v>0.22968590899999999</v>
      </c>
      <c r="K25" s="1">
        <v>-0.56647088099999998</v>
      </c>
      <c r="L25" s="1">
        <v>-0.56647088099999998</v>
      </c>
      <c r="M25" s="10">
        <v>-0.56647088099999998</v>
      </c>
      <c r="N25" s="8">
        <v>1.279870074</v>
      </c>
      <c r="O25" s="1">
        <v>-0.56647088099999998</v>
      </c>
      <c r="P25" s="10">
        <v>1.0031849000000001E-2</v>
      </c>
    </row>
    <row r="26" spans="1:16" x14ac:dyDescent="0.15">
      <c r="A26" s="18" t="s">
        <v>3233</v>
      </c>
      <c r="B26" s="8">
        <v>-0.26982988400000002</v>
      </c>
      <c r="C26" s="1">
        <v>-0.44679554100000002</v>
      </c>
      <c r="D26" s="10">
        <v>0.71662542500000004</v>
      </c>
      <c r="E26" s="8">
        <v>1.926664017</v>
      </c>
      <c r="F26" s="1">
        <v>1.6519886500000001</v>
      </c>
      <c r="G26" s="10">
        <v>2.600997784</v>
      </c>
      <c r="H26" s="8">
        <v>0.52051360000000002</v>
      </c>
      <c r="I26" s="10">
        <v>-0.54914674299999999</v>
      </c>
      <c r="J26" s="8">
        <v>0.67528377500000003</v>
      </c>
      <c r="K26" s="1">
        <v>1.8309351629999999</v>
      </c>
      <c r="L26" s="1">
        <v>0.76069494400000004</v>
      </c>
      <c r="M26" s="10">
        <v>1.558209653</v>
      </c>
      <c r="N26" s="8">
        <v>-0.48089546300000002</v>
      </c>
      <c r="O26" s="1">
        <v>0.88711255099999997</v>
      </c>
      <c r="P26" s="10">
        <v>1.770779541</v>
      </c>
    </row>
    <row r="27" spans="1:16" x14ac:dyDescent="0.15">
      <c r="A27" s="18" t="s">
        <v>3064</v>
      </c>
      <c r="B27" s="8">
        <v>-6.7806409999999998E-2</v>
      </c>
      <c r="C27" s="1">
        <v>0.31612166200000003</v>
      </c>
      <c r="D27" s="10">
        <v>-0.24831525199999999</v>
      </c>
      <c r="E27" s="8">
        <v>0.343118427</v>
      </c>
      <c r="F27" s="1">
        <v>0.83407431300000001</v>
      </c>
      <c r="G27" s="10">
        <v>8.5903913999999998E-2</v>
      </c>
      <c r="H27" s="8">
        <v>-0.10894303700000001</v>
      </c>
      <c r="I27" s="10">
        <v>-1.630721715</v>
      </c>
      <c r="J27" s="8">
        <v>-1.211619765</v>
      </c>
      <c r="K27" s="1">
        <v>-1.778877372</v>
      </c>
      <c r="L27" s="1">
        <v>-1.1032170880000001</v>
      </c>
      <c r="M27" s="10">
        <v>-0.50884072000000002</v>
      </c>
      <c r="N27" s="8">
        <v>0.31384358099999998</v>
      </c>
      <c r="O27" s="1">
        <v>1.1118906230000001</v>
      </c>
      <c r="P27" s="10">
        <v>1.7705912159999999</v>
      </c>
    </row>
    <row r="28" spans="1:16" x14ac:dyDescent="0.15">
      <c r="A28" s="18" t="s">
        <v>24</v>
      </c>
      <c r="B28" s="8">
        <v>7.5867299999999999E-2</v>
      </c>
      <c r="C28" s="1">
        <v>-0.13520848699999999</v>
      </c>
      <c r="D28" s="10">
        <v>5.9341186999999997E-2</v>
      </c>
      <c r="E28" s="8">
        <v>1.3752815709999999</v>
      </c>
      <c r="F28" s="1">
        <v>2.8680496560000002</v>
      </c>
      <c r="G28" s="10">
        <v>0.48651705200000001</v>
      </c>
      <c r="H28" s="8">
        <v>0.38003103500000002</v>
      </c>
      <c r="I28" s="10">
        <v>0.78506974299999999</v>
      </c>
      <c r="J28" s="8">
        <v>0.494646111</v>
      </c>
      <c r="K28" s="1">
        <v>0.971371286</v>
      </c>
      <c r="L28" s="1">
        <v>1.1157131979999999</v>
      </c>
      <c r="M28" s="10">
        <v>0.52287682400000002</v>
      </c>
      <c r="N28" s="8">
        <v>3.0427963340000002</v>
      </c>
      <c r="O28" s="1">
        <v>1.680373498</v>
      </c>
      <c r="P28" s="10">
        <v>2.2563927819999998</v>
      </c>
    </row>
    <row r="29" spans="1:16" x14ac:dyDescent="0.15">
      <c r="A29" s="18" t="s">
        <v>26</v>
      </c>
      <c r="B29" s="8">
        <v>0.65284736399999999</v>
      </c>
      <c r="C29" s="1">
        <v>-0.19139110400000001</v>
      </c>
      <c r="D29" s="10">
        <v>-0.46145626099999998</v>
      </c>
      <c r="E29" s="8">
        <v>0.706553137</v>
      </c>
      <c r="F29" s="1">
        <v>1.0607699580000001</v>
      </c>
      <c r="G29" s="10">
        <v>1.39542594</v>
      </c>
      <c r="H29" s="8">
        <v>-0.75913384399999995</v>
      </c>
      <c r="I29" s="10">
        <v>-1.8554797810000001</v>
      </c>
      <c r="J29" s="8">
        <v>0.99378787099999999</v>
      </c>
      <c r="K29" s="1">
        <v>0.54393067799999995</v>
      </c>
      <c r="L29" s="1">
        <v>0.752740623</v>
      </c>
      <c r="M29" s="10">
        <v>0.96407025400000002</v>
      </c>
      <c r="N29" s="8">
        <v>2.0971800909999998</v>
      </c>
      <c r="O29" s="1">
        <v>1.500781672</v>
      </c>
      <c r="P29" s="10">
        <v>1.0091526129999999</v>
      </c>
    </row>
    <row r="30" spans="1:16" x14ac:dyDescent="0.15">
      <c r="A30" s="18" t="s">
        <v>28</v>
      </c>
      <c r="B30" s="8">
        <v>0.64509312500000004</v>
      </c>
      <c r="C30" s="1">
        <v>0.50211927599999995</v>
      </c>
      <c r="D30" s="10">
        <v>-1.147212401</v>
      </c>
      <c r="E30" s="8">
        <v>1.1907316939999999</v>
      </c>
      <c r="F30" s="1">
        <v>0.27817680700000003</v>
      </c>
      <c r="G30" s="10">
        <v>-0.70961295300000005</v>
      </c>
      <c r="H30" s="8">
        <v>-1.067119272</v>
      </c>
      <c r="I30" s="10">
        <v>-1.5876813219999999</v>
      </c>
      <c r="J30" s="8">
        <v>-0.35335690199999997</v>
      </c>
      <c r="K30" s="1">
        <v>-0.63157125800000002</v>
      </c>
      <c r="L30" s="1">
        <v>-0.26329069500000002</v>
      </c>
      <c r="M30" s="10">
        <v>-6.0616204E-2</v>
      </c>
      <c r="N30" s="8">
        <v>1.5242348750000001</v>
      </c>
      <c r="O30" s="1">
        <v>1.3327666549999999</v>
      </c>
      <c r="P30" s="10">
        <v>1.3127131160000001</v>
      </c>
    </row>
    <row r="31" spans="1:16" x14ac:dyDescent="0.15">
      <c r="A31" s="18" t="s">
        <v>30</v>
      </c>
      <c r="B31" s="8">
        <v>0.25231098099999999</v>
      </c>
      <c r="C31" s="1">
        <v>-4.3876481000000002E-2</v>
      </c>
      <c r="D31" s="10">
        <v>-0.20843449999999999</v>
      </c>
      <c r="E31" s="8">
        <v>1.3580618120000001</v>
      </c>
      <c r="F31" s="1">
        <v>2.4124177169999999</v>
      </c>
      <c r="G31" s="10">
        <v>1.0164409670000001</v>
      </c>
      <c r="H31" s="8">
        <v>0.69138663700000003</v>
      </c>
      <c r="I31" s="10">
        <v>0.165530809</v>
      </c>
      <c r="J31" s="8">
        <v>0.78717426800000001</v>
      </c>
      <c r="K31" s="1">
        <v>0.44093192799999997</v>
      </c>
      <c r="L31" s="1">
        <v>0.86389950299999996</v>
      </c>
      <c r="M31" s="10">
        <v>8.5165262000000005E-2</v>
      </c>
      <c r="N31" s="8">
        <v>3.164817985</v>
      </c>
      <c r="O31" s="1">
        <v>1.5241720670000001</v>
      </c>
      <c r="P31" s="10">
        <v>2.3427361449999999</v>
      </c>
    </row>
    <row r="32" spans="1:16" x14ac:dyDescent="0.15">
      <c r="A32" s="18" t="s">
        <v>407</v>
      </c>
      <c r="B32" s="8">
        <v>0.23346201599999999</v>
      </c>
      <c r="C32" s="1">
        <v>-0.97489876200000003</v>
      </c>
      <c r="D32" s="10">
        <v>0.74143674599999998</v>
      </c>
      <c r="E32" s="8">
        <v>1.582425666</v>
      </c>
      <c r="F32" s="1">
        <v>2.6515609449999999</v>
      </c>
      <c r="G32" s="10">
        <v>1.4738402319999999</v>
      </c>
      <c r="H32" s="8">
        <v>0.84914848200000004</v>
      </c>
      <c r="I32" s="10">
        <v>7.2240322999999995E-2</v>
      </c>
      <c r="J32" s="8">
        <v>1.614945286</v>
      </c>
      <c r="K32" s="1">
        <v>0.78722785399999995</v>
      </c>
      <c r="L32" s="1">
        <v>1.178352166</v>
      </c>
      <c r="M32" s="10">
        <v>1.544598618</v>
      </c>
      <c r="N32" s="8">
        <v>1.722709778</v>
      </c>
      <c r="O32" s="1">
        <v>2.5110276200000001</v>
      </c>
      <c r="P32" s="10">
        <v>2.6041802220000001</v>
      </c>
    </row>
    <row r="33" spans="1:16" x14ac:dyDescent="0.15">
      <c r="A33" s="18" t="s">
        <v>31</v>
      </c>
      <c r="B33" s="8">
        <v>-0.22264987899999999</v>
      </c>
      <c r="C33" s="1">
        <v>-0.218050878</v>
      </c>
      <c r="D33" s="10">
        <v>0.440700757</v>
      </c>
      <c r="E33" s="8">
        <v>2.3935716839999999</v>
      </c>
      <c r="F33" s="1">
        <v>2.386283959</v>
      </c>
      <c r="G33" s="10">
        <v>2.1251743059999999</v>
      </c>
      <c r="H33" s="8">
        <v>-5.9823630000000003E-2</v>
      </c>
      <c r="I33" s="10">
        <v>-3.3290231000000003E-2</v>
      </c>
      <c r="J33" s="8">
        <v>1.5982734169999999</v>
      </c>
      <c r="K33" s="1">
        <v>1.444078862</v>
      </c>
      <c r="L33" s="1">
        <v>1.4674215939999999</v>
      </c>
      <c r="M33" s="10">
        <v>1.6043862739999999</v>
      </c>
      <c r="N33" s="8">
        <v>2.3350270059999998</v>
      </c>
      <c r="O33" s="1">
        <v>1.589190656</v>
      </c>
      <c r="P33" s="10">
        <v>2.0695306339999999</v>
      </c>
    </row>
    <row r="34" spans="1:16" x14ac:dyDescent="0.15">
      <c r="A34" s="18" t="s">
        <v>32</v>
      </c>
      <c r="B34" s="8">
        <v>-0.36037127299999999</v>
      </c>
      <c r="C34" s="1">
        <v>7.7951110000000004E-2</v>
      </c>
      <c r="D34" s="10">
        <v>0.282420163</v>
      </c>
      <c r="E34" s="8">
        <v>1.5124892270000001</v>
      </c>
      <c r="F34" s="1">
        <v>2.197242589</v>
      </c>
      <c r="G34" s="10">
        <v>1.448433248</v>
      </c>
      <c r="H34" s="8">
        <v>-0.45324611599999998</v>
      </c>
      <c r="I34" s="10">
        <v>-0.98822661000000001</v>
      </c>
      <c r="J34" s="8">
        <v>0.62479227400000004</v>
      </c>
      <c r="K34" s="1">
        <v>0.65879279099999999</v>
      </c>
      <c r="L34" s="1">
        <v>0.56585105999999996</v>
      </c>
      <c r="M34" s="10">
        <v>0.34025079499999999</v>
      </c>
      <c r="N34" s="8">
        <v>2.1308636089999999</v>
      </c>
      <c r="O34" s="1">
        <v>1.675982146</v>
      </c>
      <c r="P34" s="10">
        <v>1.969133365</v>
      </c>
    </row>
    <row r="35" spans="1:16" x14ac:dyDescent="0.15">
      <c r="A35" s="18" t="s">
        <v>1787</v>
      </c>
      <c r="B35" s="8">
        <v>-1.4093818069999999</v>
      </c>
      <c r="C35" s="1">
        <v>-3.9040152000000002E-2</v>
      </c>
      <c r="D35" s="10">
        <v>1.448421958</v>
      </c>
      <c r="E35" s="8">
        <v>0.78916673599999998</v>
      </c>
      <c r="F35" s="1">
        <v>2.098325124</v>
      </c>
      <c r="G35" s="10">
        <v>1.003532257</v>
      </c>
      <c r="H35" s="8">
        <v>-0.42305846899999999</v>
      </c>
      <c r="I35" s="10">
        <v>0.70516231200000001</v>
      </c>
      <c r="J35" s="8">
        <v>0.228827959</v>
      </c>
      <c r="K35" s="1">
        <v>0.59337804800000005</v>
      </c>
      <c r="L35" s="1">
        <v>-0.92556302300000004</v>
      </c>
      <c r="M35" s="10">
        <v>4.4597273E-2</v>
      </c>
      <c r="N35" s="8">
        <v>2.131861802</v>
      </c>
      <c r="O35" s="1">
        <v>0.777644742</v>
      </c>
      <c r="P35" s="10">
        <v>1.0839098629999999</v>
      </c>
    </row>
    <row r="36" spans="1:16" x14ac:dyDescent="0.15">
      <c r="A36" s="18" t="s">
        <v>3234</v>
      </c>
      <c r="B36" s="8">
        <v>-0.191130939</v>
      </c>
      <c r="C36" s="1">
        <v>0.147176484</v>
      </c>
      <c r="D36" s="10">
        <v>4.3954455000000003E-2</v>
      </c>
      <c r="E36" s="8">
        <v>1.5710134250000001</v>
      </c>
      <c r="F36" s="1">
        <v>6.5303041000000006E-2</v>
      </c>
      <c r="G36" s="10">
        <v>0.34438617799999999</v>
      </c>
      <c r="H36" s="8">
        <v>1.211720551</v>
      </c>
      <c r="I36" s="10">
        <v>0.33455373599999999</v>
      </c>
      <c r="J36" s="8">
        <v>0.85109573500000002</v>
      </c>
      <c r="K36" s="1">
        <v>1.0808563600000001</v>
      </c>
      <c r="L36" s="1">
        <v>1.7673268070000001</v>
      </c>
      <c r="M36" s="10">
        <v>1.759385024</v>
      </c>
      <c r="N36" s="8">
        <v>2.089433262</v>
      </c>
      <c r="O36" s="1">
        <v>2.0398159929999999</v>
      </c>
      <c r="P36" s="10">
        <v>3.3457783189999999</v>
      </c>
    </row>
    <row r="37" spans="1:16" x14ac:dyDescent="0.15">
      <c r="A37" s="18" t="s">
        <v>3235</v>
      </c>
      <c r="B37" s="8">
        <v>-0.176549766</v>
      </c>
      <c r="C37" s="1">
        <v>0.337291691</v>
      </c>
      <c r="D37" s="10">
        <v>-0.16074192500000001</v>
      </c>
      <c r="E37" s="8">
        <v>2.068724698</v>
      </c>
      <c r="F37" s="1">
        <v>0.50843225299999995</v>
      </c>
      <c r="G37" s="10">
        <v>2.3026472930000002</v>
      </c>
      <c r="H37" s="8">
        <v>0.118993185</v>
      </c>
      <c r="I37" s="10">
        <v>-0.93597102399999998</v>
      </c>
      <c r="J37" s="8">
        <v>-0.14996516500000001</v>
      </c>
      <c r="K37" s="1">
        <v>0.28551690099999999</v>
      </c>
      <c r="L37" s="1">
        <v>-0.20635963500000001</v>
      </c>
      <c r="M37" s="10">
        <v>0.52270410099999998</v>
      </c>
      <c r="N37" s="8">
        <v>1.962975645</v>
      </c>
      <c r="O37" s="1">
        <v>0.96820357899999998</v>
      </c>
      <c r="P37" s="10">
        <v>1.939094621</v>
      </c>
    </row>
    <row r="38" spans="1:16" x14ac:dyDescent="0.15">
      <c r="A38" s="18" t="s">
        <v>3236</v>
      </c>
      <c r="B38" s="8">
        <v>4.6580379999999998E-2</v>
      </c>
      <c r="C38" s="1">
        <v>5.4298029999999997E-2</v>
      </c>
      <c r="D38" s="10">
        <v>-0.10087841</v>
      </c>
      <c r="E38" s="8">
        <v>0.48171442799999997</v>
      </c>
      <c r="F38" s="1">
        <v>0.66564707099999998</v>
      </c>
      <c r="G38" s="10">
        <v>0.43675456400000001</v>
      </c>
      <c r="H38" s="8">
        <v>-1.553553838</v>
      </c>
      <c r="I38" s="10">
        <v>-2.1151005989999998</v>
      </c>
      <c r="J38" s="8">
        <v>-0.53813502899999999</v>
      </c>
      <c r="K38" s="1">
        <v>-2.1151005989999998</v>
      </c>
      <c r="L38" s="1">
        <v>-0.90318426399999996</v>
      </c>
      <c r="M38" s="10">
        <v>-0.958941665</v>
      </c>
      <c r="N38" s="8">
        <v>7.4753470000000002E-2</v>
      </c>
      <c r="O38" s="1">
        <v>0.28259419200000002</v>
      </c>
      <c r="P38" s="10">
        <v>1.1680506129999999</v>
      </c>
    </row>
    <row r="39" spans="1:16" x14ac:dyDescent="0.15">
      <c r="A39" s="18" t="s">
        <v>35</v>
      </c>
      <c r="B39" s="8">
        <v>-0.390384336</v>
      </c>
      <c r="C39" s="1">
        <v>-0.30812170100000003</v>
      </c>
      <c r="D39" s="10">
        <v>0.69850603700000002</v>
      </c>
      <c r="E39" s="8">
        <v>1.6219106759999999</v>
      </c>
      <c r="F39" s="1">
        <v>2.7479311690000001</v>
      </c>
      <c r="G39" s="10">
        <v>2.4864229839999998</v>
      </c>
      <c r="H39" s="8">
        <v>-3.9602980000000003E-2</v>
      </c>
      <c r="I39" s="10">
        <v>-0.34186985399999997</v>
      </c>
      <c r="J39" s="8">
        <v>0.854116875</v>
      </c>
      <c r="K39" s="1">
        <v>1.7931147700000001</v>
      </c>
      <c r="L39" s="1">
        <v>0.55112182799999998</v>
      </c>
      <c r="M39" s="10">
        <v>1.709433309</v>
      </c>
      <c r="N39" s="8">
        <v>1.130439508</v>
      </c>
      <c r="O39" s="1">
        <v>1.1091378409999999</v>
      </c>
      <c r="P39" s="10">
        <v>1.5923803649999999</v>
      </c>
    </row>
    <row r="40" spans="1:16" x14ac:dyDescent="0.15">
      <c r="A40" s="18" t="s">
        <v>3237</v>
      </c>
      <c r="B40" s="8">
        <v>0.24594291900000001</v>
      </c>
      <c r="C40" s="1">
        <v>0.53330571999999998</v>
      </c>
      <c r="D40" s="10">
        <v>-0.77924863899999997</v>
      </c>
      <c r="E40" s="8">
        <v>1.665096506</v>
      </c>
      <c r="F40" s="1">
        <v>1.9113328220000001</v>
      </c>
      <c r="G40" s="10">
        <v>0.42495339399999998</v>
      </c>
      <c r="H40" s="8">
        <v>-0.328491951</v>
      </c>
      <c r="I40" s="10">
        <v>-0.67884202800000004</v>
      </c>
      <c r="J40" s="8">
        <v>1.6097157419999999</v>
      </c>
      <c r="K40" s="1">
        <v>0.16649538899999999</v>
      </c>
      <c r="L40" s="1">
        <v>1.2117592290000001</v>
      </c>
      <c r="M40" s="10">
        <v>1.4501873169999999</v>
      </c>
      <c r="N40" s="8">
        <v>1.9840140530000001</v>
      </c>
      <c r="O40" s="1">
        <v>2.1023319690000002</v>
      </c>
      <c r="P40" s="10">
        <v>1.7504939740000001</v>
      </c>
    </row>
    <row r="41" spans="1:16" x14ac:dyDescent="0.15">
      <c r="A41" s="18" t="s">
        <v>36</v>
      </c>
      <c r="B41" s="8">
        <v>0.14733817399999999</v>
      </c>
      <c r="C41" s="1">
        <v>-0.39828533900000002</v>
      </c>
      <c r="D41" s="10">
        <v>0.25094716500000003</v>
      </c>
      <c r="E41" s="8">
        <v>1.6774752239999999</v>
      </c>
      <c r="F41" s="1">
        <v>1.869923024</v>
      </c>
      <c r="G41" s="10">
        <v>1.4331429229999999</v>
      </c>
      <c r="H41" s="8">
        <v>-0.731703989</v>
      </c>
      <c r="I41" s="10">
        <v>-0.901836529</v>
      </c>
      <c r="J41" s="8">
        <v>-0.51053980200000004</v>
      </c>
      <c r="K41" s="1">
        <v>0.46541165699999998</v>
      </c>
      <c r="L41" s="1">
        <v>6.6281437999999998E-2</v>
      </c>
      <c r="M41" s="10">
        <v>-3.7138811000000001E-2</v>
      </c>
      <c r="N41" s="8">
        <v>1.9157813420000001</v>
      </c>
      <c r="O41" s="1">
        <v>1.8456009289999999</v>
      </c>
      <c r="P41" s="10">
        <v>0.21924695199999999</v>
      </c>
    </row>
    <row r="42" spans="1:16" x14ac:dyDescent="0.15">
      <c r="A42" s="18" t="s">
        <v>38</v>
      </c>
      <c r="B42" s="8">
        <v>0.42620374900000002</v>
      </c>
      <c r="C42" s="1">
        <v>-0.41614565599999997</v>
      </c>
      <c r="D42" s="10">
        <v>-1.0058091999999999E-2</v>
      </c>
      <c r="E42" s="8">
        <v>1.5556571530000001</v>
      </c>
      <c r="F42" s="1">
        <v>2.724315625</v>
      </c>
      <c r="G42" s="10">
        <v>1.9701257249999999</v>
      </c>
      <c r="H42" s="8">
        <v>-0.73379598300000004</v>
      </c>
      <c r="I42" s="10">
        <v>-0.462790005</v>
      </c>
      <c r="J42" s="8">
        <v>0.57453792999999997</v>
      </c>
      <c r="K42" s="1">
        <v>1.1931904840000001</v>
      </c>
      <c r="L42" s="1">
        <v>0.18766402300000001</v>
      </c>
      <c r="M42" s="10">
        <v>1.4161997289999999</v>
      </c>
      <c r="N42" s="8">
        <v>1.289867863</v>
      </c>
      <c r="O42" s="1">
        <v>0.81299285300000002</v>
      </c>
      <c r="P42" s="10">
        <v>1.7697320569999999</v>
      </c>
    </row>
    <row r="43" spans="1:16" x14ac:dyDescent="0.15">
      <c r="A43" s="18" t="s">
        <v>39</v>
      </c>
      <c r="B43" s="8">
        <v>0.16622848000000001</v>
      </c>
      <c r="C43" s="1">
        <v>-0.458578504</v>
      </c>
      <c r="D43" s="10">
        <v>0.29235002399999999</v>
      </c>
      <c r="E43" s="8">
        <v>2.6608219489999998</v>
      </c>
      <c r="F43" s="1">
        <v>2.8362270810000001</v>
      </c>
      <c r="G43" s="10">
        <v>1.8594626809999999</v>
      </c>
      <c r="H43" s="8">
        <v>0.45632306500000003</v>
      </c>
      <c r="I43" s="10">
        <v>0.52151002099999999</v>
      </c>
      <c r="J43" s="8">
        <v>1.477955865</v>
      </c>
      <c r="K43" s="1">
        <v>1.909778617</v>
      </c>
      <c r="L43" s="1">
        <v>1.527315661</v>
      </c>
      <c r="M43" s="10">
        <v>1.312606454</v>
      </c>
      <c r="N43" s="8">
        <v>2.5046093360000001</v>
      </c>
      <c r="O43" s="1">
        <v>1.9631757169999999</v>
      </c>
      <c r="P43" s="10">
        <v>2.0665584930000001</v>
      </c>
    </row>
    <row r="44" spans="1:16" x14ac:dyDescent="0.15">
      <c r="A44" s="18" t="s">
        <v>498</v>
      </c>
      <c r="B44" s="8">
        <v>0.216496733</v>
      </c>
      <c r="C44" s="1">
        <v>-0.22821048899999999</v>
      </c>
      <c r="D44" s="10">
        <v>1.1713756000000001E-2</v>
      </c>
      <c r="E44" s="8">
        <v>0.41658573500000001</v>
      </c>
      <c r="F44" s="1">
        <v>0.27312805000000001</v>
      </c>
      <c r="G44" s="10">
        <v>-0.18257709699999999</v>
      </c>
      <c r="H44" s="8">
        <v>-1.5905098280000001</v>
      </c>
      <c r="I44" s="10">
        <v>0.217136405</v>
      </c>
      <c r="J44" s="8">
        <v>-2.2892505700000001</v>
      </c>
      <c r="K44" s="1">
        <v>-0.64405171299999997</v>
      </c>
      <c r="L44" s="1">
        <v>-2.2362896710000002</v>
      </c>
      <c r="M44" s="10">
        <v>-0.28476499100000002</v>
      </c>
      <c r="N44" s="8">
        <v>0.825659433</v>
      </c>
      <c r="O44" s="1">
        <v>0.14088861699999999</v>
      </c>
      <c r="P44" s="10">
        <v>0.94758140199999996</v>
      </c>
    </row>
    <row r="45" spans="1:16" x14ac:dyDescent="0.15">
      <c r="A45" s="18" t="s">
        <v>511</v>
      </c>
      <c r="B45" s="8">
        <v>-1.3297212700000001</v>
      </c>
      <c r="C45" s="1">
        <v>0.61325240999999997</v>
      </c>
      <c r="D45" s="10">
        <v>0.71646885900000001</v>
      </c>
      <c r="E45" s="8">
        <v>2.4931522789999998</v>
      </c>
      <c r="F45" s="1">
        <v>1.3763976979999999</v>
      </c>
      <c r="G45" s="10">
        <v>1.7222854919999999</v>
      </c>
      <c r="H45" s="8">
        <v>0.70331901299999999</v>
      </c>
      <c r="I45" s="10">
        <v>0.94598019700000002</v>
      </c>
      <c r="J45" s="8">
        <v>-0.51078516399999996</v>
      </c>
      <c r="K45" s="1">
        <v>0.51588573999999998</v>
      </c>
      <c r="L45" s="1">
        <v>0.85603485199999996</v>
      </c>
      <c r="M45" s="10">
        <v>0.95964777099999998</v>
      </c>
      <c r="N45" s="8">
        <v>1.947977249</v>
      </c>
      <c r="O45" s="1">
        <v>1.7849055039999999</v>
      </c>
      <c r="P45" s="10">
        <v>2.14234641</v>
      </c>
    </row>
    <row r="46" spans="1:16" x14ac:dyDescent="0.15">
      <c r="A46" s="18" t="s">
        <v>42</v>
      </c>
      <c r="B46" s="8">
        <v>0</v>
      </c>
      <c r="C46" s="1">
        <v>0</v>
      </c>
      <c r="D46" s="10">
        <v>0</v>
      </c>
      <c r="E46" s="8">
        <v>0.291502278</v>
      </c>
      <c r="F46" s="1">
        <v>3.1549161859999999</v>
      </c>
      <c r="G46" s="10">
        <v>0.33968608</v>
      </c>
      <c r="H46" s="8">
        <v>0</v>
      </c>
      <c r="I46" s="10">
        <v>0</v>
      </c>
      <c r="J46" s="8">
        <v>0</v>
      </c>
      <c r="K46" s="1">
        <v>0</v>
      </c>
      <c r="L46" s="1">
        <v>0</v>
      </c>
      <c r="M46" s="10">
        <v>0</v>
      </c>
      <c r="N46" s="8">
        <v>1.618568851</v>
      </c>
      <c r="O46" s="1">
        <v>0.55852093400000002</v>
      </c>
      <c r="P46" s="10">
        <v>2.349780832</v>
      </c>
    </row>
    <row r="47" spans="1:16" x14ac:dyDescent="0.15">
      <c r="A47" s="18" t="s">
        <v>554</v>
      </c>
      <c r="B47" s="8">
        <v>-2.7351767999999999E-2</v>
      </c>
      <c r="C47" s="1">
        <v>0.21303040100000001</v>
      </c>
      <c r="D47" s="10">
        <v>-0.18567863300000001</v>
      </c>
      <c r="E47" s="8">
        <v>2.3550438260000002</v>
      </c>
      <c r="F47" s="1">
        <v>0.39342716799999999</v>
      </c>
      <c r="G47" s="10">
        <v>1.760787348</v>
      </c>
      <c r="H47" s="8">
        <v>-0.37869302100000002</v>
      </c>
      <c r="I47" s="10">
        <v>-0.55896493800000002</v>
      </c>
      <c r="J47" s="8">
        <v>1.038865696</v>
      </c>
      <c r="K47" s="1">
        <v>1.764926445</v>
      </c>
      <c r="L47" s="1">
        <v>0.59792586700000006</v>
      </c>
      <c r="M47" s="10">
        <v>0.83160988700000005</v>
      </c>
      <c r="N47" s="8">
        <v>2.3442151999999998</v>
      </c>
      <c r="O47" s="1">
        <v>1.834522931</v>
      </c>
      <c r="P47" s="10">
        <v>1.7908772550000001</v>
      </c>
    </row>
    <row r="48" spans="1:16" x14ac:dyDescent="0.15">
      <c r="A48" s="18" t="s">
        <v>44</v>
      </c>
      <c r="B48" s="8">
        <v>-0.28256403400000002</v>
      </c>
      <c r="C48" s="1">
        <v>0.13337200199999999</v>
      </c>
      <c r="D48" s="10">
        <v>0.149192033</v>
      </c>
      <c r="E48" s="8">
        <v>1.184550754</v>
      </c>
      <c r="F48" s="1">
        <v>2.5333634260000002</v>
      </c>
      <c r="G48" s="10">
        <v>0.91719047600000003</v>
      </c>
      <c r="H48" s="8">
        <v>4.6436972E-2</v>
      </c>
      <c r="I48" s="10">
        <v>-0.68534521000000004</v>
      </c>
      <c r="J48" s="8">
        <v>1.1514869910000001</v>
      </c>
      <c r="K48" s="1">
        <v>1.8229065259999999</v>
      </c>
      <c r="L48" s="1">
        <v>1.009931463</v>
      </c>
      <c r="M48" s="10">
        <v>0.42408192500000003</v>
      </c>
      <c r="N48" s="8">
        <v>2.5875596390000002</v>
      </c>
      <c r="O48" s="1">
        <v>1.454507378</v>
      </c>
      <c r="P48" s="10">
        <v>1.9999545700000001</v>
      </c>
    </row>
    <row r="49" spans="1:16" x14ac:dyDescent="0.15">
      <c r="A49" s="18" t="s">
        <v>3238</v>
      </c>
      <c r="B49" s="8">
        <v>-0.63976485699999996</v>
      </c>
      <c r="C49" s="1">
        <v>1.060136424</v>
      </c>
      <c r="D49" s="10">
        <v>-0.420371567</v>
      </c>
      <c r="E49" s="8">
        <v>1.874351586</v>
      </c>
      <c r="F49" s="1">
        <v>1.6956688820000001</v>
      </c>
      <c r="G49" s="10">
        <v>1.5209381550000001</v>
      </c>
      <c r="H49" s="8">
        <v>0.84510069799999998</v>
      </c>
      <c r="I49" s="10">
        <v>0.47456535500000002</v>
      </c>
      <c r="J49" s="8">
        <v>-0.24213574099999999</v>
      </c>
      <c r="K49" s="1">
        <v>1.439303861</v>
      </c>
      <c r="L49" s="1">
        <v>-0.97618008300000003</v>
      </c>
      <c r="M49" s="10">
        <v>0.34483563499999997</v>
      </c>
      <c r="N49" s="8">
        <v>2.1171581690000001</v>
      </c>
      <c r="O49" s="1">
        <v>1.1185767360000001</v>
      </c>
      <c r="P49" s="10">
        <v>1.8454807689999999</v>
      </c>
    </row>
    <row r="50" spans="1:16" x14ac:dyDescent="0.15">
      <c r="A50" s="18" t="s">
        <v>625</v>
      </c>
      <c r="B50" s="8">
        <v>0.15992345999999999</v>
      </c>
      <c r="C50" s="1">
        <v>-0.62382537299999996</v>
      </c>
      <c r="D50" s="10">
        <v>0.46390191200000003</v>
      </c>
      <c r="E50" s="8">
        <v>0.23670640800000001</v>
      </c>
      <c r="F50" s="1">
        <v>2.9296971090000001</v>
      </c>
      <c r="G50" s="10">
        <v>0.91745443400000004</v>
      </c>
      <c r="H50" s="8">
        <v>-0.45246344900000002</v>
      </c>
      <c r="I50" s="10">
        <v>-0.74588888499999995</v>
      </c>
      <c r="J50" s="8">
        <v>-0.48723380599999999</v>
      </c>
      <c r="K50" s="1">
        <v>-0.36135529999999999</v>
      </c>
      <c r="L50" s="1">
        <v>-0.37306792799999999</v>
      </c>
      <c r="M50" s="10">
        <v>0.53049068499999996</v>
      </c>
      <c r="N50" s="8">
        <v>0.99851365199999997</v>
      </c>
      <c r="O50" s="1">
        <v>0.47868161399999998</v>
      </c>
      <c r="P50" s="10">
        <v>1.753742326</v>
      </c>
    </row>
    <row r="51" spans="1:16" x14ac:dyDescent="0.15">
      <c r="A51" s="18" t="s">
        <v>3239</v>
      </c>
      <c r="B51" s="8">
        <v>-0.33342037099999999</v>
      </c>
      <c r="C51" s="1">
        <v>-0.315495796</v>
      </c>
      <c r="D51" s="10">
        <v>0.64891616699999999</v>
      </c>
      <c r="E51" s="8">
        <v>1.2671790489999999</v>
      </c>
      <c r="F51" s="1">
        <v>1.2475385800000001</v>
      </c>
      <c r="G51" s="10">
        <v>1.7958234660000001</v>
      </c>
      <c r="H51" s="8">
        <v>0.17113141000000001</v>
      </c>
      <c r="I51" s="10">
        <v>0.35888582299999999</v>
      </c>
      <c r="J51" s="8">
        <v>1.2056371349999999</v>
      </c>
      <c r="K51" s="1">
        <v>0.384299687</v>
      </c>
      <c r="L51" s="1">
        <v>2.0144875039999999</v>
      </c>
      <c r="M51" s="10">
        <v>-4.0244309999999998E-2</v>
      </c>
      <c r="N51" s="8">
        <v>2.780700419</v>
      </c>
      <c r="O51" s="1">
        <v>2.668114761</v>
      </c>
      <c r="P51" s="10">
        <v>1.1341572259999999</v>
      </c>
    </row>
    <row r="52" spans="1:16" x14ac:dyDescent="0.15">
      <c r="A52" s="18" t="s">
        <v>654</v>
      </c>
      <c r="B52" s="8">
        <v>-0.52670472800000001</v>
      </c>
      <c r="C52" s="1">
        <v>-5.6627059E-2</v>
      </c>
      <c r="D52" s="10">
        <v>0.58333178699999999</v>
      </c>
      <c r="E52" s="8">
        <v>1.4186906509999999</v>
      </c>
      <c r="F52" s="1">
        <v>-0.30641754399999999</v>
      </c>
      <c r="G52" s="10">
        <v>1.1583717250000001</v>
      </c>
      <c r="H52" s="8">
        <v>-0.46742125600000001</v>
      </c>
      <c r="I52" s="10">
        <v>-0.70334217899999996</v>
      </c>
      <c r="J52" s="8">
        <v>0.30291432600000001</v>
      </c>
      <c r="K52" s="1">
        <v>1.1852692469999999</v>
      </c>
      <c r="L52" s="1">
        <v>1.501548141</v>
      </c>
      <c r="M52" s="10">
        <v>0.74464465599999996</v>
      </c>
      <c r="N52" s="8">
        <v>2.2317236149999999</v>
      </c>
      <c r="O52" s="1">
        <v>0.299349172</v>
      </c>
      <c r="P52" s="10">
        <v>2.5215615910000002</v>
      </c>
    </row>
    <row r="53" spans="1:16" x14ac:dyDescent="0.15">
      <c r="A53" s="18" t="s">
        <v>3240</v>
      </c>
      <c r="B53" s="8">
        <v>-4.1420739999999999E-3</v>
      </c>
      <c r="C53" s="1">
        <v>1.0112541939999999</v>
      </c>
      <c r="D53" s="10">
        <v>-1.0071121190000001</v>
      </c>
      <c r="E53" s="8">
        <v>2.2451438339999998</v>
      </c>
      <c r="F53" s="1">
        <v>-0.17454446400000001</v>
      </c>
      <c r="G53" s="10">
        <v>1.748244887</v>
      </c>
      <c r="H53" s="8">
        <v>0.85096933900000005</v>
      </c>
      <c r="I53" s="10">
        <v>0.32478000800000001</v>
      </c>
      <c r="J53" s="8">
        <v>1.920548916</v>
      </c>
      <c r="K53" s="1">
        <v>1.4526846609999999</v>
      </c>
      <c r="L53" s="1">
        <v>1.615117744</v>
      </c>
      <c r="M53" s="10">
        <v>1.1749042649999999</v>
      </c>
      <c r="N53" s="8">
        <v>2.2049748999999998</v>
      </c>
      <c r="O53" s="1">
        <v>2.2363046209999999</v>
      </c>
      <c r="P53" s="10">
        <v>2.002288327</v>
      </c>
    </row>
    <row r="54" spans="1:16" x14ac:dyDescent="0.15">
      <c r="A54" s="18" t="s">
        <v>669</v>
      </c>
      <c r="B54" s="8">
        <v>1.082169924</v>
      </c>
      <c r="C54" s="1">
        <v>-0.20122881200000001</v>
      </c>
      <c r="D54" s="10">
        <v>-0.88094111200000003</v>
      </c>
      <c r="E54" s="8">
        <v>2.094570037</v>
      </c>
      <c r="F54" s="1">
        <v>2.7764134459999998</v>
      </c>
      <c r="G54" s="10">
        <v>1.9222314389999999</v>
      </c>
      <c r="H54" s="8">
        <v>1.1353077819999999</v>
      </c>
      <c r="I54" s="10">
        <v>2.004078507</v>
      </c>
      <c r="J54" s="8">
        <v>0.88838352200000004</v>
      </c>
      <c r="K54" s="1">
        <v>0.71826253699999998</v>
      </c>
      <c r="L54" s="1">
        <v>0.72982912099999997</v>
      </c>
      <c r="M54" s="10">
        <v>1.0819475009999999</v>
      </c>
      <c r="N54" s="8">
        <v>2.6875811550000002</v>
      </c>
      <c r="O54" s="1">
        <v>1.926138758</v>
      </c>
      <c r="P54" s="10">
        <v>1.1123845059999999</v>
      </c>
    </row>
    <row r="55" spans="1:16" x14ac:dyDescent="0.15">
      <c r="A55" s="18" t="s">
        <v>52</v>
      </c>
      <c r="B55" s="8">
        <v>9.9068041999999995E-2</v>
      </c>
      <c r="C55" s="1">
        <v>-0.1596803</v>
      </c>
      <c r="D55" s="10">
        <v>6.0612259000000002E-2</v>
      </c>
      <c r="E55" s="8">
        <v>2.0350627659999998</v>
      </c>
      <c r="F55" s="1">
        <v>2.1334404889999998</v>
      </c>
      <c r="G55" s="10">
        <v>1.407586572</v>
      </c>
      <c r="H55" s="8">
        <v>-0.31132005000000001</v>
      </c>
      <c r="I55" s="10">
        <v>-7.0086401000000007E-2</v>
      </c>
      <c r="J55" s="8">
        <v>0.27958582399999998</v>
      </c>
      <c r="K55" s="1">
        <v>0.87464640000000005</v>
      </c>
      <c r="L55" s="1">
        <v>0.61348494600000003</v>
      </c>
      <c r="M55" s="10">
        <v>0.55251359600000005</v>
      </c>
      <c r="N55" s="8">
        <v>2.4831104439999998</v>
      </c>
      <c r="O55" s="1">
        <v>2.562790932</v>
      </c>
      <c r="P55" s="10">
        <v>0.439100192</v>
      </c>
    </row>
    <row r="56" spans="1:16" x14ac:dyDescent="0.15">
      <c r="A56" s="18" t="s">
        <v>688</v>
      </c>
      <c r="B56" s="8">
        <v>-9.0267818E-2</v>
      </c>
      <c r="C56" s="1">
        <v>0.154310167</v>
      </c>
      <c r="D56" s="10">
        <v>-6.4042348999999998E-2</v>
      </c>
      <c r="E56" s="8">
        <v>2.2925809990000001</v>
      </c>
      <c r="F56" s="1">
        <v>2.6198136619999999</v>
      </c>
      <c r="G56" s="10">
        <v>2.3964652000000002</v>
      </c>
      <c r="H56" s="8">
        <v>1.2619773430000001</v>
      </c>
      <c r="I56" s="10">
        <v>0.49061624599999998</v>
      </c>
      <c r="J56" s="8">
        <v>0.70875168200000005</v>
      </c>
      <c r="K56" s="1">
        <v>1.8624337849999999</v>
      </c>
      <c r="L56" s="1">
        <v>0.89604474199999995</v>
      </c>
      <c r="M56" s="10">
        <v>-0.25156031200000001</v>
      </c>
      <c r="N56" s="8">
        <v>6.5601700999999998E-2</v>
      </c>
      <c r="O56" s="1">
        <v>1.4289585629999999</v>
      </c>
      <c r="P56" s="10">
        <v>1.982949289</v>
      </c>
    </row>
    <row r="57" spans="1:16" x14ac:dyDescent="0.15">
      <c r="A57" s="18" t="s">
        <v>3241</v>
      </c>
      <c r="B57" s="8">
        <v>-0.2233812</v>
      </c>
      <c r="C57" s="1">
        <v>0.25102812299999999</v>
      </c>
      <c r="D57" s="10">
        <v>-2.7646924E-2</v>
      </c>
      <c r="E57" s="8">
        <v>1.1612445000000001E-2</v>
      </c>
      <c r="F57" s="1">
        <v>0.61238792200000003</v>
      </c>
      <c r="G57" s="10">
        <v>-2.9710179999999999E-2</v>
      </c>
      <c r="H57" s="8">
        <v>-1.1003956560000001</v>
      </c>
      <c r="I57" s="10">
        <v>-2.5270234469999999</v>
      </c>
      <c r="J57" s="8">
        <v>-1.805760974</v>
      </c>
      <c r="K57" s="1">
        <v>-2.0740411660000002</v>
      </c>
      <c r="L57" s="1">
        <v>-1.018389443</v>
      </c>
      <c r="M57" s="10">
        <v>-1.301400522</v>
      </c>
      <c r="N57" s="8">
        <v>-1.266832623</v>
      </c>
      <c r="O57" s="1">
        <v>-0.87076576400000005</v>
      </c>
      <c r="P57" s="10">
        <v>0.82180586499999997</v>
      </c>
    </row>
    <row r="58" spans="1:16" x14ac:dyDescent="0.15">
      <c r="A58" s="18" t="s">
        <v>53</v>
      </c>
      <c r="B58" s="8">
        <v>-6.4991011000000001E-2</v>
      </c>
      <c r="C58" s="1">
        <v>-5.5042360999999998E-2</v>
      </c>
      <c r="D58" s="10">
        <v>0.120033372</v>
      </c>
      <c r="E58" s="8">
        <v>2.2490248849999999</v>
      </c>
      <c r="F58" s="1">
        <v>2.1311419790000001</v>
      </c>
      <c r="G58" s="10">
        <v>1.362758345</v>
      </c>
      <c r="H58" s="8">
        <v>0.18432400199999999</v>
      </c>
      <c r="I58" s="10">
        <v>0.26640601699999999</v>
      </c>
      <c r="J58" s="8">
        <v>0.54035274200000005</v>
      </c>
      <c r="K58" s="1">
        <v>1.526768398</v>
      </c>
      <c r="L58" s="1">
        <v>0.94956734600000003</v>
      </c>
      <c r="M58" s="10">
        <v>1.188351706</v>
      </c>
      <c r="N58" s="8">
        <v>2.5502998259999998</v>
      </c>
      <c r="O58" s="1">
        <v>2.1367468280000002</v>
      </c>
      <c r="P58" s="10">
        <v>2.7674953229999999</v>
      </c>
    </row>
    <row r="59" spans="1:16" x14ac:dyDescent="0.15">
      <c r="A59" s="18" t="s">
        <v>55</v>
      </c>
      <c r="B59" s="8">
        <v>-0.24588647799999999</v>
      </c>
      <c r="C59" s="1">
        <v>-0.128437617</v>
      </c>
      <c r="D59" s="10">
        <v>0.37432409500000002</v>
      </c>
      <c r="E59" s="8">
        <v>1.8463511159999999</v>
      </c>
      <c r="F59" s="1">
        <v>0.361374957</v>
      </c>
      <c r="G59" s="10">
        <v>1.2689567209999999</v>
      </c>
      <c r="H59" s="8">
        <v>-1.6418878859999999</v>
      </c>
      <c r="I59" s="10">
        <v>-0.97374393299999995</v>
      </c>
      <c r="J59" s="8">
        <v>0.43340772500000002</v>
      </c>
      <c r="K59" s="1">
        <v>0.49950035300000001</v>
      </c>
      <c r="L59" s="1">
        <v>0.35013003599999998</v>
      </c>
      <c r="M59" s="10">
        <v>-1.9245387999999999E-2</v>
      </c>
      <c r="N59" s="8">
        <v>1.0757853749999999</v>
      </c>
      <c r="O59" s="1">
        <v>0.89118920400000001</v>
      </c>
      <c r="P59" s="10">
        <v>2.2760966420000002</v>
      </c>
    </row>
    <row r="60" spans="1:16" x14ac:dyDescent="0.15">
      <c r="A60" s="18" t="s">
        <v>3242</v>
      </c>
      <c r="B60" s="8">
        <v>-0.68537076799999996</v>
      </c>
      <c r="C60" s="1">
        <v>-0.509238466</v>
      </c>
      <c r="D60" s="10">
        <v>1.194609233</v>
      </c>
      <c r="E60" s="8">
        <v>1.951741929</v>
      </c>
      <c r="F60" s="1">
        <v>1.8007392739999999</v>
      </c>
      <c r="G60" s="10">
        <v>1.652305865</v>
      </c>
      <c r="H60" s="8">
        <v>1.527081841</v>
      </c>
      <c r="I60" s="10">
        <v>0.37877374400000002</v>
      </c>
      <c r="J60" s="8">
        <v>-0.20956482000000001</v>
      </c>
      <c r="K60" s="1">
        <v>-0.89135866500000005</v>
      </c>
      <c r="L60" s="1">
        <v>-0.28380175800000002</v>
      </c>
      <c r="M60" s="10">
        <v>0.77838790899999999</v>
      </c>
      <c r="N60" s="8">
        <v>-5.6298373999999998E-2</v>
      </c>
      <c r="O60" s="1">
        <v>0.68243128900000005</v>
      </c>
      <c r="P60" s="10">
        <v>1.7617537990000001</v>
      </c>
    </row>
    <row r="61" spans="1:16" x14ac:dyDescent="0.15">
      <c r="A61" s="18" t="s">
        <v>56</v>
      </c>
      <c r="B61" s="8">
        <v>-0.64136021200000004</v>
      </c>
      <c r="C61" s="1">
        <v>0.11342305900000001</v>
      </c>
      <c r="D61" s="10">
        <v>0.52793715299999999</v>
      </c>
      <c r="E61" s="8">
        <v>1.501843984</v>
      </c>
      <c r="F61" s="1">
        <v>2.1610322289999999</v>
      </c>
      <c r="G61" s="10">
        <v>1.434967994</v>
      </c>
      <c r="H61" s="8">
        <v>-0.47079789500000002</v>
      </c>
      <c r="I61" s="10">
        <v>-0.67859327999999997</v>
      </c>
      <c r="J61" s="8">
        <v>0.81231465800000002</v>
      </c>
      <c r="K61" s="1">
        <v>1.1922599599999999</v>
      </c>
      <c r="L61" s="1">
        <v>1.0936479649999999</v>
      </c>
      <c r="M61" s="10">
        <v>1.2060135999999999</v>
      </c>
      <c r="N61" s="8">
        <v>2.2408900630000002</v>
      </c>
      <c r="O61" s="1">
        <v>1.8078400859999999</v>
      </c>
      <c r="P61" s="10">
        <v>2.1109970370000002</v>
      </c>
    </row>
    <row r="62" spans="1:16" x14ac:dyDescent="0.15">
      <c r="A62" s="18" t="s">
        <v>57</v>
      </c>
      <c r="B62" s="8">
        <v>-0.271834295</v>
      </c>
      <c r="C62" s="1">
        <v>0.56493367100000003</v>
      </c>
      <c r="D62" s="10">
        <v>-0.29309937600000002</v>
      </c>
      <c r="E62" s="8">
        <v>2.1233268349999999</v>
      </c>
      <c r="F62" s="1">
        <v>2.408310588</v>
      </c>
      <c r="G62" s="10">
        <v>1.6150082939999999</v>
      </c>
      <c r="H62" s="8">
        <v>-0.21038130699999999</v>
      </c>
      <c r="I62" s="10">
        <v>-0.111592806</v>
      </c>
      <c r="J62" s="8">
        <v>2.2857964000000002</v>
      </c>
      <c r="K62" s="1">
        <v>1.4240144020000001</v>
      </c>
      <c r="L62" s="1">
        <v>1.3480272740000001</v>
      </c>
      <c r="M62" s="10">
        <v>1.851592406</v>
      </c>
      <c r="N62" s="8">
        <v>1.0702217979999999</v>
      </c>
      <c r="O62" s="1">
        <v>1.568198185</v>
      </c>
      <c r="P62" s="10">
        <v>2.2892259749999999</v>
      </c>
    </row>
    <row r="63" spans="1:16" x14ac:dyDescent="0.15">
      <c r="A63" s="18" t="s">
        <v>3243</v>
      </c>
      <c r="B63" s="8">
        <v>-1.7231716189999999</v>
      </c>
      <c r="C63" s="1">
        <v>0.79792934699999996</v>
      </c>
      <c r="D63" s="10">
        <v>0.92524227199999998</v>
      </c>
      <c r="E63" s="8">
        <v>1.94226879</v>
      </c>
      <c r="F63" s="1">
        <v>1.6357447119999999</v>
      </c>
      <c r="G63" s="10">
        <v>1.554226763</v>
      </c>
      <c r="H63" s="8">
        <v>0.21324997300000001</v>
      </c>
      <c r="I63" s="10">
        <v>1.006688155</v>
      </c>
      <c r="J63" s="8">
        <v>1.138878418</v>
      </c>
      <c r="K63" s="1">
        <v>1.741231964</v>
      </c>
      <c r="L63" s="1">
        <v>1.91098451</v>
      </c>
      <c r="M63" s="10">
        <v>1.2584055890000001</v>
      </c>
      <c r="N63" s="8">
        <v>1.6634490129999999</v>
      </c>
      <c r="O63" s="1">
        <v>2.7117277780000002</v>
      </c>
      <c r="P63" s="10">
        <v>1.004943213</v>
      </c>
    </row>
    <row r="64" spans="1:16" x14ac:dyDescent="0.15">
      <c r="A64" s="18" t="s">
        <v>2279</v>
      </c>
      <c r="B64" s="8">
        <v>-0.66170212399999995</v>
      </c>
      <c r="C64" s="1">
        <v>0.75303368400000004</v>
      </c>
      <c r="D64" s="10">
        <v>-9.1331560000000006E-2</v>
      </c>
      <c r="E64" s="8">
        <v>1.1336518799999999</v>
      </c>
      <c r="F64" s="1">
        <v>0.49129969699999998</v>
      </c>
      <c r="G64" s="10">
        <v>0.97601078200000002</v>
      </c>
      <c r="H64" s="8">
        <v>-0.44957704900000001</v>
      </c>
      <c r="I64" s="10">
        <v>-1.564372992</v>
      </c>
      <c r="J64" s="8">
        <v>0.48077681300000003</v>
      </c>
      <c r="K64" s="1">
        <v>0.71133574899999996</v>
      </c>
      <c r="L64" s="1">
        <v>0.19212031900000001</v>
      </c>
      <c r="M64" s="10">
        <v>0.33150773500000003</v>
      </c>
      <c r="N64" s="8">
        <v>2.4399123500000002</v>
      </c>
      <c r="O64" s="1">
        <v>0.63639684399999996</v>
      </c>
      <c r="P64" s="10">
        <v>2.0796448359999999</v>
      </c>
    </row>
    <row r="65" spans="1:16" x14ac:dyDescent="0.15">
      <c r="A65" s="18" t="s">
        <v>3244</v>
      </c>
      <c r="B65" s="8">
        <v>-0.493510214</v>
      </c>
      <c r="C65" s="1">
        <v>-0.12963450400000001</v>
      </c>
      <c r="D65" s="10">
        <v>0.62314471800000004</v>
      </c>
      <c r="E65" s="8">
        <v>0.87435414899999997</v>
      </c>
      <c r="F65" s="1">
        <v>5.0100305999999997E-2</v>
      </c>
      <c r="G65" s="10">
        <v>0.10702449999999999</v>
      </c>
      <c r="H65" s="8">
        <v>0.76549624599999999</v>
      </c>
      <c r="I65" s="10">
        <v>0.56693854499999996</v>
      </c>
      <c r="J65" s="8">
        <v>0.49204457899999998</v>
      </c>
      <c r="K65" s="1">
        <v>0.67680799700000005</v>
      </c>
      <c r="L65" s="1">
        <v>1.275801593</v>
      </c>
      <c r="M65" s="10">
        <v>1.418541278</v>
      </c>
      <c r="N65" s="8">
        <v>2.3152877790000002</v>
      </c>
      <c r="O65" s="1">
        <v>2.1222625530000001</v>
      </c>
      <c r="P65" s="10">
        <v>3.2079101219999999</v>
      </c>
    </row>
    <row r="66" spans="1:16" x14ac:dyDescent="0.15">
      <c r="A66" s="18" t="s">
        <v>3245</v>
      </c>
      <c r="B66" s="8">
        <v>-0.19846987299999999</v>
      </c>
      <c r="C66" s="1">
        <v>0.243659925</v>
      </c>
      <c r="D66" s="10">
        <v>-4.5190052000000001E-2</v>
      </c>
      <c r="E66" s="8">
        <v>1.597964535</v>
      </c>
      <c r="F66" s="1">
        <v>0.14712301699999999</v>
      </c>
      <c r="G66" s="10">
        <v>0.36951962900000002</v>
      </c>
      <c r="H66" s="8">
        <v>1.1194610679999999</v>
      </c>
      <c r="I66" s="10">
        <v>0.371892844</v>
      </c>
      <c r="J66" s="8">
        <v>0.77743579900000004</v>
      </c>
      <c r="K66" s="1">
        <v>1.316342194</v>
      </c>
      <c r="L66" s="1">
        <v>1.715687086</v>
      </c>
      <c r="M66" s="10">
        <v>1.694661851</v>
      </c>
      <c r="N66" s="8">
        <v>2.0771531740000002</v>
      </c>
      <c r="O66" s="1">
        <v>2.093809346</v>
      </c>
      <c r="P66" s="10">
        <v>3.3858171220000002</v>
      </c>
    </row>
    <row r="67" spans="1:16" x14ac:dyDescent="0.15">
      <c r="A67" s="18" t="s">
        <v>806</v>
      </c>
      <c r="B67" s="8">
        <v>1.0240796270000001</v>
      </c>
      <c r="C67" s="1">
        <v>-0.32860522399999997</v>
      </c>
      <c r="D67" s="10">
        <v>-0.69547440400000005</v>
      </c>
      <c r="E67" s="8">
        <v>0.66709571300000003</v>
      </c>
      <c r="F67" s="1">
        <v>2.2800903799999999</v>
      </c>
      <c r="G67" s="10">
        <v>-0.13793322099999999</v>
      </c>
      <c r="H67" s="8">
        <v>-0.98899252100000001</v>
      </c>
      <c r="I67" s="10">
        <v>-1.107480418</v>
      </c>
      <c r="J67" s="8">
        <v>-0.27695984299999998</v>
      </c>
      <c r="K67" s="1">
        <v>-0.87200506700000002</v>
      </c>
      <c r="L67" s="1">
        <v>-0.24377248800000001</v>
      </c>
      <c r="M67" s="10">
        <v>-0.66575151600000004</v>
      </c>
      <c r="N67" s="8">
        <v>0.66956767100000003</v>
      </c>
      <c r="O67" s="1">
        <v>0.69766998800000002</v>
      </c>
      <c r="P67" s="10">
        <v>1.542875489</v>
      </c>
    </row>
    <row r="68" spans="1:16" x14ac:dyDescent="0.15">
      <c r="A68" s="18" t="s">
        <v>811</v>
      </c>
      <c r="B68" s="8">
        <v>-9.1534942999999994E-2</v>
      </c>
      <c r="C68" s="1">
        <v>0.67332363500000003</v>
      </c>
      <c r="D68" s="10">
        <v>-0.58178869099999997</v>
      </c>
      <c r="E68" s="8">
        <v>1.4785188730000001</v>
      </c>
      <c r="F68" s="1">
        <v>2.4377152849999999</v>
      </c>
      <c r="G68" s="10">
        <v>0.52034566900000001</v>
      </c>
      <c r="H68" s="8">
        <v>1.0557775309999999</v>
      </c>
      <c r="I68" s="10">
        <v>-0.734378533</v>
      </c>
      <c r="J68" s="8">
        <v>-0.190666738</v>
      </c>
      <c r="K68" s="1">
        <v>0.50875414799999996</v>
      </c>
      <c r="L68" s="1">
        <v>-0.107252653</v>
      </c>
      <c r="M68" s="10">
        <v>-0.423609236</v>
      </c>
      <c r="N68" s="8">
        <v>1.2795636610000001</v>
      </c>
      <c r="O68" s="1">
        <v>2.0473939090000002</v>
      </c>
      <c r="P68" s="10">
        <v>1.723188929</v>
      </c>
    </row>
    <row r="69" spans="1:16" x14ac:dyDescent="0.15">
      <c r="A69" s="18" t="s">
        <v>3246</v>
      </c>
      <c r="B69" s="8">
        <v>3.9994010000000003E-2</v>
      </c>
      <c r="C69" s="1">
        <v>-0.13862122599999999</v>
      </c>
      <c r="D69" s="10">
        <v>9.8627216000000004E-2</v>
      </c>
      <c r="E69" s="8">
        <v>-0.18040176799999999</v>
      </c>
      <c r="F69" s="1">
        <v>1.7773427939999999</v>
      </c>
      <c r="G69" s="10">
        <v>0.49431578999999998</v>
      </c>
      <c r="H69" s="8">
        <v>-1.0833936159999999</v>
      </c>
      <c r="I69" s="10">
        <v>-2.5771979229999999</v>
      </c>
      <c r="J69" s="8">
        <v>-0.88796549599999997</v>
      </c>
      <c r="K69" s="1">
        <v>-0.53642052399999995</v>
      </c>
      <c r="L69" s="1">
        <v>-1.092227617</v>
      </c>
      <c r="M69" s="10">
        <v>-0.83933878799999995</v>
      </c>
      <c r="N69" s="8">
        <v>0.81938603499999996</v>
      </c>
      <c r="O69" s="1">
        <v>-0.68642062000000004</v>
      </c>
      <c r="P69" s="10">
        <v>0.167031559</v>
      </c>
    </row>
    <row r="70" spans="1:16" x14ac:dyDescent="0.15">
      <c r="A70" s="18" t="s">
        <v>826</v>
      </c>
      <c r="B70" s="8">
        <v>-4.7396753E-2</v>
      </c>
      <c r="C70" s="1">
        <v>0.31019129600000001</v>
      </c>
      <c r="D70" s="10">
        <v>-0.26279454299999999</v>
      </c>
      <c r="E70" s="8">
        <v>0.23335044099999999</v>
      </c>
      <c r="F70" s="1">
        <v>2.03404366</v>
      </c>
      <c r="G70" s="10">
        <v>1.2373733730000001</v>
      </c>
      <c r="H70" s="8">
        <v>-1.043169781</v>
      </c>
      <c r="I70" s="10">
        <v>-2.2738298320000001</v>
      </c>
      <c r="J70" s="8">
        <v>5.8019009000000003E-2</v>
      </c>
      <c r="K70" s="1">
        <v>-0.43904966200000001</v>
      </c>
      <c r="L70" s="1">
        <v>-1.5914340999999999E-2</v>
      </c>
      <c r="M70" s="10">
        <v>0.44689356600000002</v>
      </c>
      <c r="N70" s="8">
        <v>0.94487533899999998</v>
      </c>
      <c r="O70" s="1">
        <v>0.46997607800000002</v>
      </c>
      <c r="P70" s="10">
        <v>0.87613609199999998</v>
      </c>
    </row>
    <row r="71" spans="1:16" x14ac:dyDescent="0.15">
      <c r="A71" s="18" t="s">
        <v>3247</v>
      </c>
      <c r="B71" s="8">
        <v>0.17588583099999999</v>
      </c>
      <c r="C71" s="1">
        <v>0.36954584499999998</v>
      </c>
      <c r="D71" s="10">
        <v>-0.54543167599999998</v>
      </c>
      <c r="E71" s="8">
        <v>2.2536196660000001</v>
      </c>
      <c r="F71" s="1">
        <v>1.975353929</v>
      </c>
      <c r="G71" s="10">
        <v>5.4910463E-2</v>
      </c>
      <c r="H71" s="8">
        <v>6.5262211000000001E-2</v>
      </c>
      <c r="I71" s="10">
        <v>0.32590015</v>
      </c>
      <c r="J71" s="8">
        <v>0.73011615600000002</v>
      </c>
      <c r="K71" s="1">
        <v>1.4547931190000001</v>
      </c>
      <c r="L71" s="1">
        <v>1.5128194859999999</v>
      </c>
      <c r="M71" s="10">
        <v>1.780923083</v>
      </c>
      <c r="N71" s="8">
        <v>2.099486411</v>
      </c>
      <c r="O71" s="1">
        <v>1.0400046199999999</v>
      </c>
      <c r="P71" s="10">
        <v>2.8758818910000001</v>
      </c>
    </row>
    <row r="72" spans="1:16" x14ac:dyDescent="0.15">
      <c r="A72" s="18" t="s">
        <v>66</v>
      </c>
      <c r="B72" s="8">
        <v>-0.51308899500000005</v>
      </c>
      <c r="C72" s="1">
        <v>-0.32208725399999999</v>
      </c>
      <c r="D72" s="10">
        <v>0.83517624899999998</v>
      </c>
      <c r="E72" s="8">
        <v>0.55509811499999995</v>
      </c>
      <c r="F72" s="1">
        <v>1.7067491109999999</v>
      </c>
      <c r="G72" s="10">
        <v>1.039548707</v>
      </c>
      <c r="H72" s="8">
        <v>-0.40397723299999999</v>
      </c>
      <c r="I72" s="10">
        <v>0.178072815</v>
      </c>
      <c r="J72" s="8">
        <v>-1.344014501</v>
      </c>
      <c r="K72" s="1">
        <v>-0.43828109700000001</v>
      </c>
      <c r="L72" s="1">
        <v>-1.059825419</v>
      </c>
      <c r="M72" s="10">
        <v>-0.52712477499999999</v>
      </c>
      <c r="N72" s="8">
        <v>2.0172221530000001</v>
      </c>
      <c r="O72" s="1">
        <v>0.93272023699999995</v>
      </c>
      <c r="P72" s="10">
        <v>0.99419902900000001</v>
      </c>
    </row>
    <row r="73" spans="1:16" x14ac:dyDescent="0.15">
      <c r="A73" s="18" t="s">
        <v>3248</v>
      </c>
      <c r="B73" s="8">
        <v>-0.48685656300000002</v>
      </c>
      <c r="C73" s="1">
        <v>1.2605210170000001</v>
      </c>
      <c r="D73" s="10">
        <v>-0.77366445399999995</v>
      </c>
      <c r="E73" s="8">
        <v>2.4521767360000002</v>
      </c>
      <c r="F73" s="1">
        <v>1.370253645</v>
      </c>
      <c r="G73" s="10">
        <v>1.144174958</v>
      </c>
      <c r="H73" s="8">
        <v>0.20901334099999999</v>
      </c>
      <c r="I73" s="10">
        <v>0.213991562</v>
      </c>
      <c r="J73" s="8">
        <v>1.2912777390000001</v>
      </c>
      <c r="K73" s="1">
        <v>1.025800466</v>
      </c>
      <c r="L73" s="1">
        <v>0.67607534199999997</v>
      </c>
      <c r="M73" s="10">
        <v>0.68083993200000004</v>
      </c>
      <c r="N73" s="8">
        <v>2.6154974129999999</v>
      </c>
      <c r="O73" s="1">
        <v>1.433010661</v>
      </c>
      <c r="P73" s="10">
        <v>2.4121017299999998</v>
      </c>
    </row>
    <row r="74" spans="1:16" x14ac:dyDescent="0.15">
      <c r="A74" s="18" t="s">
        <v>3113</v>
      </c>
      <c r="B74" s="8">
        <v>-0.95990230600000004</v>
      </c>
      <c r="C74" s="1">
        <v>0.98353906499999999</v>
      </c>
      <c r="D74" s="10">
        <v>-2.3636759E-2</v>
      </c>
      <c r="E74" s="8">
        <v>0.79584034100000001</v>
      </c>
      <c r="F74" s="1">
        <v>2.1520924749999999</v>
      </c>
      <c r="G74" s="10">
        <v>0.68482657899999999</v>
      </c>
      <c r="H74" s="8">
        <v>0.80052163600000004</v>
      </c>
      <c r="I74" s="10">
        <v>5.9080753E-2</v>
      </c>
      <c r="J74" s="8">
        <v>-0.32612710499999997</v>
      </c>
      <c r="K74" s="1">
        <v>-0.88715487999999998</v>
      </c>
      <c r="L74" s="1">
        <v>-0.103648141</v>
      </c>
      <c r="M74" s="10">
        <v>0.11174326900000001</v>
      </c>
      <c r="N74" s="8">
        <v>1.7830392100000001</v>
      </c>
      <c r="O74" s="1">
        <v>1.4681097219999999</v>
      </c>
      <c r="P74" s="10">
        <v>2.1150233439999999</v>
      </c>
    </row>
    <row r="75" spans="1:16" x14ac:dyDescent="0.15">
      <c r="A75" s="18" t="s">
        <v>3249</v>
      </c>
      <c r="B75" s="8">
        <v>-0.11902934599999999</v>
      </c>
      <c r="C75" s="1">
        <v>0.55313231699999998</v>
      </c>
      <c r="D75" s="10">
        <v>-0.434102971</v>
      </c>
      <c r="E75" s="8">
        <v>1.326721791</v>
      </c>
      <c r="F75" s="1">
        <v>1.2779225249999999</v>
      </c>
      <c r="G75" s="10">
        <v>0.46683578999999997</v>
      </c>
      <c r="H75" s="8">
        <v>-0.577353177</v>
      </c>
      <c r="I75" s="10">
        <v>-0.943669749</v>
      </c>
      <c r="J75" s="8">
        <v>4.2318005999999998E-2</v>
      </c>
      <c r="K75" s="1">
        <v>0.305015011</v>
      </c>
      <c r="L75" s="1">
        <v>-5.8631509999999996E-3</v>
      </c>
      <c r="M75" s="10">
        <v>-0.45645498800000001</v>
      </c>
      <c r="N75" s="8">
        <v>2.4513898140000001</v>
      </c>
      <c r="O75" s="1">
        <v>1.5883057519999999</v>
      </c>
      <c r="P75" s="10">
        <v>1.84110032</v>
      </c>
    </row>
    <row r="76" spans="1:16" x14ac:dyDescent="0.15">
      <c r="A76" s="18" t="s">
        <v>3250</v>
      </c>
      <c r="B76" s="8">
        <v>0.21104667499999999</v>
      </c>
      <c r="C76" s="1">
        <v>-0.14686755000000001</v>
      </c>
      <c r="D76" s="10">
        <v>-6.4179124000000004E-2</v>
      </c>
      <c r="E76" s="8">
        <v>2.2750042019999999</v>
      </c>
      <c r="F76" s="1">
        <v>1.869876425</v>
      </c>
      <c r="G76" s="10">
        <v>-0.55425214700000003</v>
      </c>
      <c r="H76" s="8">
        <v>0.46070361799999998</v>
      </c>
      <c r="I76" s="10">
        <v>0.36769769699999999</v>
      </c>
      <c r="J76" s="8">
        <v>2.081767412</v>
      </c>
      <c r="K76" s="1">
        <v>0.72917596100000004</v>
      </c>
      <c r="L76" s="1">
        <v>1.7089042329999999</v>
      </c>
      <c r="M76" s="10">
        <v>0.89038257799999998</v>
      </c>
      <c r="N76" s="8">
        <v>2.6011195840000001</v>
      </c>
      <c r="O76" s="1">
        <v>0.95693296900000002</v>
      </c>
      <c r="P76" s="10">
        <v>2.0635257849999999</v>
      </c>
    </row>
    <row r="77" spans="1:16" x14ac:dyDescent="0.15">
      <c r="A77" s="18" t="s">
        <v>3251</v>
      </c>
      <c r="B77" s="8">
        <v>0</v>
      </c>
      <c r="C77" s="1">
        <v>0</v>
      </c>
      <c r="D77" s="10">
        <v>0</v>
      </c>
      <c r="E77" s="8">
        <v>0</v>
      </c>
      <c r="F77" s="1">
        <v>3.8251721449999998</v>
      </c>
      <c r="G77" s="10">
        <v>0</v>
      </c>
      <c r="H77" s="8">
        <v>0</v>
      </c>
      <c r="I77" s="10">
        <v>0</v>
      </c>
      <c r="J77" s="8">
        <v>0</v>
      </c>
      <c r="K77" s="1">
        <v>0</v>
      </c>
      <c r="L77" s="1">
        <v>0</v>
      </c>
      <c r="M77" s="10">
        <v>0</v>
      </c>
      <c r="N77" s="8">
        <v>0.66293715600000003</v>
      </c>
      <c r="O77" s="1">
        <v>0</v>
      </c>
      <c r="P77" s="10">
        <v>0.94796073000000003</v>
      </c>
    </row>
    <row r="78" spans="1:16" x14ac:dyDescent="0.15">
      <c r="A78" s="18" t="s">
        <v>70</v>
      </c>
      <c r="B78" s="8">
        <v>8.4987461E-2</v>
      </c>
      <c r="C78" s="1">
        <v>-0.22816393800000001</v>
      </c>
      <c r="D78" s="10">
        <v>0.143176477</v>
      </c>
      <c r="E78" s="8">
        <v>2.3941008849999998</v>
      </c>
      <c r="F78" s="1">
        <v>1.3948652619999999</v>
      </c>
      <c r="G78" s="10">
        <v>1.1787548940000001</v>
      </c>
      <c r="H78" s="8">
        <v>0.51835192100000005</v>
      </c>
      <c r="I78" s="10">
        <v>1.703252244</v>
      </c>
      <c r="J78" s="8">
        <v>2.081482034</v>
      </c>
      <c r="K78" s="1">
        <v>1.647114688</v>
      </c>
      <c r="L78" s="1">
        <v>2.5114689719999999</v>
      </c>
      <c r="M78" s="10">
        <v>2.046810952</v>
      </c>
      <c r="N78" s="8">
        <v>2.6744219440000001</v>
      </c>
      <c r="O78" s="1">
        <v>2.4753053490000001</v>
      </c>
      <c r="P78" s="10">
        <v>2.630221513</v>
      </c>
    </row>
    <row r="79" spans="1:16" x14ac:dyDescent="0.15">
      <c r="A79" s="18" t="s">
        <v>3252</v>
      </c>
      <c r="B79" s="8">
        <v>0.32916632800000001</v>
      </c>
      <c r="C79" s="1">
        <v>-6.2513257000000003E-2</v>
      </c>
      <c r="D79" s="10">
        <v>-0.26665307100000002</v>
      </c>
      <c r="E79" s="8">
        <v>1.486420278</v>
      </c>
      <c r="F79" s="1">
        <v>0.60960357300000001</v>
      </c>
      <c r="G79" s="10">
        <v>0.92887768199999998</v>
      </c>
      <c r="H79" s="8">
        <v>-0.16527352200000001</v>
      </c>
      <c r="I79" s="10">
        <v>-1.723982702</v>
      </c>
      <c r="J79" s="8">
        <v>-0.94533156799999996</v>
      </c>
      <c r="K79" s="1">
        <v>-0.233791744</v>
      </c>
      <c r="L79" s="1">
        <v>-1.241238394</v>
      </c>
      <c r="M79" s="10">
        <v>-0.27001523100000002</v>
      </c>
      <c r="N79" s="8">
        <v>1.632494653</v>
      </c>
      <c r="O79" s="1">
        <v>1.191219966</v>
      </c>
      <c r="P79" s="10">
        <v>1.0406894600000001</v>
      </c>
    </row>
    <row r="80" spans="1:16" x14ac:dyDescent="0.15">
      <c r="A80" s="18" t="s">
        <v>3253</v>
      </c>
      <c r="B80" s="8">
        <v>-3.3383535999999998E-2</v>
      </c>
      <c r="C80" s="1">
        <v>0.17079459299999999</v>
      </c>
      <c r="D80" s="10">
        <v>-0.137411058</v>
      </c>
      <c r="E80" s="8">
        <v>9.0067815999999995E-2</v>
      </c>
      <c r="F80" s="1">
        <v>0.76952329500000005</v>
      </c>
      <c r="G80" s="10">
        <v>-1.173230813</v>
      </c>
      <c r="H80" s="8">
        <v>-0.151314594</v>
      </c>
      <c r="I80" s="10">
        <v>-0.52080961800000003</v>
      </c>
      <c r="J80" s="8">
        <v>-2.0628955680000001</v>
      </c>
      <c r="K80" s="1">
        <v>-0.742702007</v>
      </c>
      <c r="L80" s="1">
        <v>-1.121181955</v>
      </c>
      <c r="M80" s="10">
        <v>-1.551454551</v>
      </c>
      <c r="N80" s="8">
        <v>0.29546832099999998</v>
      </c>
      <c r="O80" s="1">
        <v>0.53903238799999997</v>
      </c>
      <c r="P80" s="10">
        <v>1.9342233390000001</v>
      </c>
    </row>
    <row r="81" spans="1:16" x14ac:dyDescent="0.15">
      <c r="A81" s="18" t="s">
        <v>3254</v>
      </c>
      <c r="B81" s="8">
        <v>0.109055421</v>
      </c>
      <c r="C81" s="1">
        <v>-0.28443922199999999</v>
      </c>
      <c r="D81" s="10">
        <v>0.17538380100000001</v>
      </c>
      <c r="E81" s="8">
        <v>4.7992958000000002E-2</v>
      </c>
      <c r="F81" s="1">
        <v>1.85848053</v>
      </c>
      <c r="G81" s="10">
        <v>-7.8970206000000001E-2</v>
      </c>
      <c r="H81" s="8">
        <v>-0.76846848599999995</v>
      </c>
      <c r="I81" s="10">
        <v>-0.40851757999999999</v>
      </c>
      <c r="J81" s="8">
        <v>-1.454683237</v>
      </c>
      <c r="K81" s="1">
        <v>-1.601802186</v>
      </c>
      <c r="L81" s="1">
        <v>-1.806421101</v>
      </c>
      <c r="M81" s="10">
        <v>-0.47718290800000002</v>
      </c>
      <c r="N81" s="8">
        <v>0.20656970799999999</v>
      </c>
      <c r="O81" s="1">
        <v>0.59117855900000005</v>
      </c>
      <c r="P81" s="10">
        <v>1.2480377140000001</v>
      </c>
    </row>
    <row r="82" spans="1:16" x14ac:dyDescent="0.15">
      <c r="A82" s="18" t="s">
        <v>76</v>
      </c>
      <c r="B82" s="8">
        <v>-0.45313479299999998</v>
      </c>
      <c r="C82" s="1">
        <v>0.63072606600000003</v>
      </c>
      <c r="D82" s="10">
        <v>-0.17759127199999999</v>
      </c>
      <c r="E82" s="8">
        <v>1.709239848</v>
      </c>
      <c r="F82" s="1">
        <v>1.304884835</v>
      </c>
      <c r="G82" s="10">
        <v>0.73829672400000002</v>
      </c>
      <c r="H82" s="8">
        <v>0.76799441899999998</v>
      </c>
      <c r="I82" s="10">
        <v>-0.15209530700000001</v>
      </c>
      <c r="J82" s="8">
        <v>1.2165132679999999</v>
      </c>
      <c r="K82" s="1">
        <v>1.115184304</v>
      </c>
      <c r="L82" s="1">
        <v>0.86728956899999998</v>
      </c>
      <c r="M82" s="10">
        <v>1.682403383</v>
      </c>
      <c r="N82" s="8">
        <v>1.7558658330000001</v>
      </c>
      <c r="O82" s="1">
        <v>2.7364218830000002</v>
      </c>
      <c r="P82" s="10">
        <v>3.1015095370000001</v>
      </c>
    </row>
    <row r="83" spans="1:16" x14ac:dyDescent="0.15">
      <c r="A83" s="18" t="s">
        <v>926</v>
      </c>
      <c r="B83" s="8">
        <v>-0.79326086399999995</v>
      </c>
      <c r="C83" s="1">
        <v>1.0953634210000001</v>
      </c>
      <c r="D83" s="10">
        <v>-0.30210255600000002</v>
      </c>
      <c r="E83" s="8">
        <v>2.2671852889999999</v>
      </c>
      <c r="F83" s="1">
        <v>0.496378979</v>
      </c>
      <c r="G83" s="10">
        <v>2.1198201010000002</v>
      </c>
      <c r="H83" s="8">
        <v>0.45951019100000001</v>
      </c>
      <c r="I83" s="10">
        <v>9.6324594999999999E-2</v>
      </c>
      <c r="J83" s="8">
        <v>2.0932580189999999</v>
      </c>
      <c r="K83" s="1">
        <v>1.7442003800000001</v>
      </c>
      <c r="L83" s="1">
        <v>1.5613189569999999</v>
      </c>
      <c r="M83" s="10">
        <v>0.34435122600000001</v>
      </c>
      <c r="N83" s="8">
        <v>2.3118411920000002</v>
      </c>
      <c r="O83" s="1">
        <v>1.79537864</v>
      </c>
      <c r="P83" s="10">
        <v>1.463495285</v>
      </c>
    </row>
    <row r="84" spans="1:16" x14ac:dyDescent="0.15">
      <c r="A84" s="18" t="s">
        <v>945</v>
      </c>
      <c r="B84" s="8">
        <v>-0.14691057800000001</v>
      </c>
      <c r="C84" s="1">
        <v>-0.74381670600000005</v>
      </c>
      <c r="D84" s="10">
        <v>0.89072728400000001</v>
      </c>
      <c r="E84" s="8">
        <v>1.882077319</v>
      </c>
      <c r="F84" s="1">
        <v>1.463751646</v>
      </c>
      <c r="G84" s="10">
        <v>1.7085890109999999</v>
      </c>
      <c r="H84" s="8">
        <v>-0.42474251099999999</v>
      </c>
      <c r="I84" s="10">
        <v>-1.4629368030000001</v>
      </c>
      <c r="J84" s="8">
        <v>0.47989032300000001</v>
      </c>
      <c r="K84" s="1">
        <v>-0.398035574</v>
      </c>
      <c r="L84" s="1">
        <v>0.49953545100000002</v>
      </c>
      <c r="M84" s="10">
        <v>1.000039049</v>
      </c>
      <c r="N84" s="8">
        <v>1.361666971</v>
      </c>
      <c r="O84" s="1">
        <v>1.0188052489999999</v>
      </c>
      <c r="P84" s="10">
        <v>1.4387556180000001</v>
      </c>
    </row>
    <row r="85" spans="1:16" x14ac:dyDescent="0.15">
      <c r="A85" s="18" t="s">
        <v>81</v>
      </c>
      <c r="B85" s="8">
        <v>0.50971836299999995</v>
      </c>
      <c r="C85" s="1">
        <v>-0.51227799399999996</v>
      </c>
      <c r="D85" s="10">
        <v>2.5596310000000001E-3</v>
      </c>
      <c r="E85" s="8">
        <v>1.916153894</v>
      </c>
      <c r="F85" s="1">
        <v>2.1847726000000001</v>
      </c>
      <c r="G85" s="10">
        <v>2.0348096550000001</v>
      </c>
      <c r="H85" s="8">
        <v>-0.17923420600000001</v>
      </c>
      <c r="I85" s="10">
        <v>-0.26540607399999999</v>
      </c>
      <c r="J85" s="8">
        <v>1.7373920679999999</v>
      </c>
      <c r="K85" s="1">
        <v>1.7174820799999999</v>
      </c>
      <c r="L85" s="1">
        <v>1.266002861</v>
      </c>
      <c r="M85" s="10">
        <v>1.6638279789999999</v>
      </c>
      <c r="N85" s="8">
        <v>2.10082879</v>
      </c>
      <c r="O85" s="1">
        <v>1.439895412</v>
      </c>
      <c r="P85" s="10">
        <v>2.3329371320000001</v>
      </c>
    </row>
    <row r="86" spans="1:16" x14ac:dyDescent="0.15">
      <c r="A86" s="18" t="s">
        <v>1003</v>
      </c>
      <c r="B86" s="8">
        <v>-0.99486296799999996</v>
      </c>
      <c r="C86" s="1">
        <v>0.73681291500000001</v>
      </c>
      <c r="D86" s="10">
        <v>0.258050053</v>
      </c>
      <c r="E86" s="8">
        <v>2.4567268709999999</v>
      </c>
      <c r="F86" s="1">
        <v>2.1936967379999999</v>
      </c>
      <c r="G86" s="10">
        <v>1.5781553559999999</v>
      </c>
      <c r="H86" s="8">
        <v>1.6375136729999999</v>
      </c>
      <c r="I86" s="10">
        <v>1.372523063</v>
      </c>
      <c r="J86" s="8">
        <v>1.29347754</v>
      </c>
      <c r="K86" s="1">
        <v>1.952312284</v>
      </c>
      <c r="L86" s="1">
        <v>2.3166845829999998</v>
      </c>
      <c r="M86" s="10">
        <v>0.32883716099999999</v>
      </c>
      <c r="N86" s="8">
        <v>2.0301617809999999</v>
      </c>
      <c r="O86" s="1">
        <v>2.6168813110000002</v>
      </c>
      <c r="P86" s="10">
        <v>2.1485570940000001</v>
      </c>
    </row>
    <row r="87" spans="1:16" x14ac:dyDescent="0.15">
      <c r="A87" s="18" t="s">
        <v>83</v>
      </c>
      <c r="B87" s="8">
        <v>-0.35469195100000001</v>
      </c>
      <c r="C87" s="1">
        <v>-0.10328106500000001</v>
      </c>
      <c r="D87" s="10">
        <v>0.45797301699999998</v>
      </c>
      <c r="E87" s="8">
        <v>1.8203589760000001</v>
      </c>
      <c r="F87" s="1">
        <v>2.0877254829999998</v>
      </c>
      <c r="G87" s="10">
        <v>1.1231035739999999</v>
      </c>
      <c r="H87" s="8">
        <v>-0.55558102099999995</v>
      </c>
      <c r="I87" s="10">
        <v>-0.61765294299999995</v>
      </c>
      <c r="J87" s="8">
        <v>0.99790388200000002</v>
      </c>
      <c r="K87" s="1">
        <v>1.0546424480000001</v>
      </c>
      <c r="L87" s="1">
        <v>0.80670134000000004</v>
      </c>
      <c r="M87" s="10">
        <v>1.358755994</v>
      </c>
      <c r="N87" s="8">
        <v>2.2897148989999998</v>
      </c>
      <c r="O87" s="1">
        <v>1.9301588169999999</v>
      </c>
      <c r="P87" s="10">
        <v>2.038177798</v>
      </c>
    </row>
    <row r="88" spans="1:16" x14ac:dyDescent="0.15">
      <c r="A88" s="18" t="s">
        <v>84</v>
      </c>
      <c r="B88" s="8">
        <v>-0.25712489599999999</v>
      </c>
      <c r="C88" s="1">
        <v>-0.43275118800000001</v>
      </c>
      <c r="D88" s="10">
        <v>0.68987608300000003</v>
      </c>
      <c r="E88" s="8">
        <v>2.2248576569999998</v>
      </c>
      <c r="F88" s="1">
        <v>1.643698321</v>
      </c>
      <c r="G88" s="10">
        <v>1.8431767130000001</v>
      </c>
      <c r="H88" s="8">
        <v>-0.67556829200000001</v>
      </c>
      <c r="I88" s="10">
        <v>-0.167999593</v>
      </c>
      <c r="J88" s="8">
        <v>1.375827962</v>
      </c>
      <c r="K88" s="1">
        <v>1.8673137639999999</v>
      </c>
      <c r="L88" s="1">
        <v>1.092324182</v>
      </c>
      <c r="M88" s="10">
        <v>1.267302116</v>
      </c>
      <c r="N88" s="8">
        <v>1.9187260269999999</v>
      </c>
      <c r="O88" s="1">
        <v>1.8882632420000001</v>
      </c>
      <c r="P88" s="10">
        <v>1.986633069</v>
      </c>
    </row>
    <row r="89" spans="1:16" x14ac:dyDescent="0.15">
      <c r="A89" s="18" t="s">
        <v>3255</v>
      </c>
      <c r="B89" s="8">
        <v>-0.24414486499999999</v>
      </c>
      <c r="C89" s="1">
        <v>-5.3233678999999999E-2</v>
      </c>
      <c r="D89" s="10">
        <v>0.29737854499999999</v>
      </c>
      <c r="E89" s="8">
        <v>1.0927718870000001</v>
      </c>
      <c r="F89" s="1">
        <v>1.158516128</v>
      </c>
      <c r="G89" s="10">
        <v>1.2504813290000001</v>
      </c>
      <c r="H89" s="8">
        <v>-1.615673234</v>
      </c>
      <c r="I89" s="10">
        <v>-0.68463591199999996</v>
      </c>
      <c r="J89" s="8">
        <v>-1.4913612869999999</v>
      </c>
      <c r="K89" s="1">
        <v>-0.85102877899999996</v>
      </c>
      <c r="L89" s="1">
        <v>0.36177058000000001</v>
      </c>
      <c r="M89" s="10">
        <v>0.14870936300000001</v>
      </c>
      <c r="N89" s="8">
        <v>-6.0585475999999999E-2</v>
      </c>
      <c r="O89" s="1">
        <v>0.99451952099999996</v>
      </c>
      <c r="P89" s="10">
        <v>1.6850723329999999</v>
      </c>
    </row>
    <row r="90" spans="1:16" x14ac:dyDescent="0.15">
      <c r="A90" s="18" t="s">
        <v>1015</v>
      </c>
      <c r="B90" s="8">
        <v>-1.1367061839999999</v>
      </c>
      <c r="C90" s="1">
        <v>1.2122902259999999</v>
      </c>
      <c r="D90" s="10">
        <v>-7.5584042000000004E-2</v>
      </c>
      <c r="E90" s="8">
        <v>1.2268387569999999</v>
      </c>
      <c r="F90" s="1">
        <v>0.29439624800000003</v>
      </c>
      <c r="G90" s="10">
        <v>0.59465316800000001</v>
      </c>
      <c r="H90" s="8">
        <v>-0.63092065100000005</v>
      </c>
      <c r="I90" s="10">
        <v>-0.19740206199999999</v>
      </c>
      <c r="J90" s="8">
        <v>-0.77820820899999998</v>
      </c>
      <c r="K90" s="1">
        <v>-1.3284025150000001</v>
      </c>
      <c r="L90" s="1">
        <v>-1.5207799879999999</v>
      </c>
      <c r="M90" s="10">
        <v>-0.114042827</v>
      </c>
      <c r="N90" s="8">
        <v>9.7004065E-2</v>
      </c>
      <c r="O90" s="1">
        <v>0.12903753100000001</v>
      </c>
      <c r="P90" s="10">
        <v>2.0323736640000001</v>
      </c>
    </row>
    <row r="91" spans="1:16" x14ac:dyDescent="0.15">
      <c r="A91" s="18" t="s">
        <v>1032</v>
      </c>
      <c r="B91" s="8">
        <v>0.101540928</v>
      </c>
      <c r="C91" s="1">
        <v>-0.124355465</v>
      </c>
      <c r="D91" s="10">
        <v>2.2814536999999999E-2</v>
      </c>
      <c r="E91" s="8">
        <v>0.50884253700000004</v>
      </c>
      <c r="F91" s="1">
        <v>2.2682428880000001</v>
      </c>
      <c r="G91" s="10">
        <v>1.191747858</v>
      </c>
      <c r="H91" s="8">
        <v>-1.4074171660000001</v>
      </c>
      <c r="I91" s="10">
        <v>-1.429378885</v>
      </c>
      <c r="J91" s="8">
        <v>-0.29174757299999998</v>
      </c>
      <c r="K91" s="1">
        <v>-0.40087788099999999</v>
      </c>
      <c r="L91" s="1">
        <v>-0.72635386899999999</v>
      </c>
      <c r="M91" s="10">
        <v>-0.27734822199999998</v>
      </c>
      <c r="N91" s="8">
        <v>1.0292603650000001</v>
      </c>
      <c r="O91" s="1">
        <v>0.84916718199999996</v>
      </c>
      <c r="P91" s="10">
        <v>0.90772589999999997</v>
      </c>
    </row>
    <row r="92" spans="1:16" x14ac:dyDescent="0.15">
      <c r="A92" s="18" t="s">
        <v>85</v>
      </c>
      <c r="B92" s="8">
        <v>-3.2548952999999999E-2</v>
      </c>
      <c r="C92" s="1">
        <v>0.52541162299999999</v>
      </c>
      <c r="D92" s="10">
        <v>-0.49286267</v>
      </c>
      <c r="E92" s="8">
        <v>1.4581437559999999</v>
      </c>
      <c r="F92" s="1">
        <v>2.0663494679999999</v>
      </c>
      <c r="G92" s="10">
        <v>0.93402575899999996</v>
      </c>
      <c r="H92" s="8">
        <v>-0.13783975000000001</v>
      </c>
      <c r="I92" s="10">
        <v>-1.3833567019999999</v>
      </c>
      <c r="J92" s="8">
        <v>1.0457991950000001</v>
      </c>
      <c r="K92" s="1">
        <v>-0.115846355</v>
      </c>
      <c r="L92" s="1">
        <v>1.5415025449999999</v>
      </c>
      <c r="M92" s="10">
        <v>1.1081270860000001</v>
      </c>
      <c r="N92" s="8">
        <v>2.1439882770000001</v>
      </c>
      <c r="O92" s="1">
        <v>0.87023345299999999</v>
      </c>
      <c r="P92" s="10">
        <v>1.5482810970000001</v>
      </c>
    </row>
    <row r="93" spans="1:16" x14ac:dyDescent="0.15">
      <c r="A93" s="18" t="s">
        <v>3256</v>
      </c>
      <c r="B93" s="8">
        <v>0.62008783700000003</v>
      </c>
      <c r="C93" s="1">
        <v>-0.711829979</v>
      </c>
      <c r="D93" s="10">
        <v>9.1742141999999999E-2</v>
      </c>
      <c r="E93" s="8">
        <v>0.41779373199999997</v>
      </c>
      <c r="F93" s="1">
        <v>1.370303971</v>
      </c>
      <c r="G93" s="10">
        <v>0.115688228</v>
      </c>
      <c r="H93" s="8">
        <v>-0.89385375300000003</v>
      </c>
      <c r="I93" s="10">
        <v>0.84644198800000003</v>
      </c>
      <c r="J93" s="8">
        <v>-0.50452787899999996</v>
      </c>
      <c r="K93" s="1">
        <v>-0.92076154300000002</v>
      </c>
      <c r="L93" s="1">
        <v>-0.480883387</v>
      </c>
      <c r="M93" s="10">
        <v>-0.92076154300000002</v>
      </c>
      <c r="N93" s="8">
        <v>2.3923979809999998</v>
      </c>
      <c r="O93" s="1">
        <v>1.4108627890000001</v>
      </c>
      <c r="P93" s="10">
        <v>0.661666961</v>
      </c>
    </row>
    <row r="94" spans="1:16" x14ac:dyDescent="0.15">
      <c r="A94" s="18" t="s">
        <v>1052</v>
      </c>
      <c r="B94" s="8">
        <v>0.304768918</v>
      </c>
      <c r="C94" s="1">
        <v>-0.59415778299999999</v>
      </c>
      <c r="D94" s="10">
        <v>0.289388865</v>
      </c>
      <c r="E94" s="8">
        <v>0.53400188800000004</v>
      </c>
      <c r="F94" s="1">
        <v>2.7838698690000001</v>
      </c>
      <c r="G94" s="10">
        <v>1.6278739390000001</v>
      </c>
      <c r="H94" s="8">
        <v>-0.79732144900000002</v>
      </c>
      <c r="I94" s="10">
        <v>-0.62152402699999998</v>
      </c>
      <c r="J94" s="8">
        <v>-0.26594441299999999</v>
      </c>
      <c r="K94" s="1">
        <v>-0.55653456300000004</v>
      </c>
      <c r="L94" s="1">
        <v>-0.62003131700000003</v>
      </c>
      <c r="M94" s="10">
        <v>-0.59200045199999995</v>
      </c>
      <c r="N94" s="8">
        <v>-0.31637142800000001</v>
      </c>
      <c r="O94" s="1">
        <v>-0.262986636</v>
      </c>
      <c r="P94" s="10">
        <v>0.82458745300000003</v>
      </c>
    </row>
    <row r="95" spans="1:16" x14ac:dyDescent="0.15">
      <c r="A95" s="18" t="s">
        <v>3257</v>
      </c>
      <c r="B95" s="8">
        <v>-1.2625126E-2</v>
      </c>
      <c r="C95" s="1">
        <v>-0.36362016600000002</v>
      </c>
      <c r="D95" s="10">
        <v>0.37624529200000001</v>
      </c>
      <c r="E95" s="8">
        <v>1.9631450539999999</v>
      </c>
      <c r="F95" s="1">
        <v>1.008643891</v>
      </c>
      <c r="G95" s="10">
        <v>1.797120005</v>
      </c>
      <c r="H95" s="8">
        <v>0.75719613200000002</v>
      </c>
      <c r="I95" s="10">
        <v>1.6581122699999999</v>
      </c>
      <c r="J95" s="8">
        <v>0.90386306000000005</v>
      </c>
      <c r="K95" s="1">
        <v>0.16625189700000001</v>
      </c>
      <c r="L95" s="1">
        <v>7.4196699999999997E-3</v>
      </c>
      <c r="M95" s="10">
        <v>1.200620292</v>
      </c>
      <c r="N95" s="8">
        <v>0.77869085500000002</v>
      </c>
      <c r="O95" s="1">
        <v>-0.71440932099999999</v>
      </c>
      <c r="P95" s="10">
        <v>3.081858091</v>
      </c>
    </row>
    <row r="96" spans="1:16" x14ac:dyDescent="0.15">
      <c r="A96" s="18" t="s">
        <v>1089</v>
      </c>
      <c r="B96" s="8">
        <v>0.30346507099999998</v>
      </c>
      <c r="C96" s="1">
        <v>-0.42505840700000003</v>
      </c>
      <c r="D96" s="10">
        <v>0.121593337</v>
      </c>
      <c r="E96" s="8">
        <v>1.14442172</v>
      </c>
      <c r="F96" s="1">
        <v>1.899380549</v>
      </c>
      <c r="G96" s="10">
        <v>2.8407010000000002E-3</v>
      </c>
      <c r="H96" s="8">
        <v>0.33356327200000002</v>
      </c>
      <c r="I96" s="10">
        <v>-0.707936381</v>
      </c>
      <c r="J96" s="8">
        <v>-1.10742194</v>
      </c>
      <c r="K96" s="1">
        <v>-0.53940407800000001</v>
      </c>
      <c r="L96" s="1">
        <v>0.13742650100000001</v>
      </c>
      <c r="M96" s="10">
        <v>-2.0441739750000001</v>
      </c>
      <c r="N96" s="8">
        <v>6.2003128999999997E-2</v>
      </c>
      <c r="O96" s="1">
        <v>-0.20125305499999999</v>
      </c>
      <c r="P96" s="10">
        <v>1.5630269619999999</v>
      </c>
    </row>
    <row r="97" spans="1:16" x14ac:dyDescent="0.15">
      <c r="A97" s="18" t="s">
        <v>3258</v>
      </c>
      <c r="B97" s="8">
        <v>-0.47103742900000001</v>
      </c>
      <c r="C97" s="1">
        <v>-3.3016391999999999E-2</v>
      </c>
      <c r="D97" s="10">
        <v>0.50405382099999996</v>
      </c>
      <c r="E97" s="8">
        <v>1.29138E-2</v>
      </c>
      <c r="F97" s="1">
        <v>1.0857952209999999</v>
      </c>
      <c r="G97" s="10">
        <v>1.521081052</v>
      </c>
      <c r="H97" s="8">
        <v>1.4769554000000001E-2</v>
      </c>
      <c r="I97" s="10">
        <v>0.114519723</v>
      </c>
      <c r="J97" s="8">
        <v>-0.54264428799999997</v>
      </c>
      <c r="K97" s="1">
        <v>-1.339437301</v>
      </c>
      <c r="L97" s="1">
        <v>-0.86319319100000003</v>
      </c>
      <c r="M97" s="10">
        <v>-1.396912615</v>
      </c>
      <c r="N97" s="8">
        <v>-0.59212162899999998</v>
      </c>
      <c r="O97" s="1">
        <v>-1.1103712969999999</v>
      </c>
      <c r="P97" s="10">
        <v>1.933470083</v>
      </c>
    </row>
    <row r="98" spans="1:16" x14ac:dyDescent="0.15">
      <c r="A98" s="18" t="s">
        <v>1105</v>
      </c>
      <c r="B98" s="8">
        <v>0.45529633899999999</v>
      </c>
      <c r="C98" s="1">
        <v>6.5821847000000003E-2</v>
      </c>
      <c r="D98" s="10">
        <v>-0.52111818600000004</v>
      </c>
      <c r="E98" s="8">
        <v>1.7589707750000001</v>
      </c>
      <c r="F98" s="1">
        <v>1.3207976210000001</v>
      </c>
      <c r="G98" s="10">
        <v>-3.3057619000000003E-2</v>
      </c>
      <c r="H98" s="8">
        <v>0.56400012700000002</v>
      </c>
      <c r="I98" s="10">
        <v>-9.2136107999999994E-2</v>
      </c>
      <c r="J98" s="8">
        <v>-1.9267778470000001</v>
      </c>
      <c r="K98" s="1">
        <v>-3.7621065000000002E-2</v>
      </c>
      <c r="L98" s="1">
        <v>-0.23282430900000001</v>
      </c>
      <c r="M98" s="10">
        <v>9.7752144999999999E-2</v>
      </c>
      <c r="N98" s="8">
        <v>1.14377386</v>
      </c>
      <c r="O98" s="1">
        <v>-0.45734900299999998</v>
      </c>
      <c r="P98" s="10">
        <v>2.051222487</v>
      </c>
    </row>
    <row r="99" spans="1:16" x14ac:dyDescent="0.15">
      <c r="A99" s="18" t="s">
        <v>92</v>
      </c>
      <c r="B99" s="8">
        <v>-5.1543481000000002E-2</v>
      </c>
      <c r="C99" s="1">
        <v>-0.111200172</v>
      </c>
      <c r="D99" s="10">
        <v>0.16274365299999999</v>
      </c>
      <c r="E99" s="8">
        <v>1.911868777</v>
      </c>
      <c r="F99" s="1">
        <v>2.749733344</v>
      </c>
      <c r="G99" s="10">
        <v>1.8547322040000001</v>
      </c>
      <c r="H99" s="8">
        <v>0.61533422500000001</v>
      </c>
      <c r="I99" s="10">
        <v>0.60740433699999996</v>
      </c>
      <c r="J99" s="8">
        <v>0.39261745999999997</v>
      </c>
      <c r="K99" s="1">
        <v>0.48801470600000002</v>
      </c>
      <c r="L99" s="1">
        <v>0.16213207800000001</v>
      </c>
      <c r="M99" s="10">
        <v>0.46764378699999998</v>
      </c>
      <c r="N99" s="8">
        <v>2.9195239800000001</v>
      </c>
      <c r="O99" s="1">
        <v>1.116607106</v>
      </c>
      <c r="P99" s="10">
        <v>1.8481209160000001</v>
      </c>
    </row>
    <row r="100" spans="1:16" x14ac:dyDescent="0.15">
      <c r="A100" s="18" t="s">
        <v>93</v>
      </c>
      <c r="B100" s="8">
        <v>0.22548274400000001</v>
      </c>
      <c r="C100" s="1">
        <v>-0.29463952399999999</v>
      </c>
      <c r="D100" s="10">
        <v>6.9156780000000001E-2</v>
      </c>
      <c r="E100" s="8">
        <v>1.9015757419999999</v>
      </c>
      <c r="F100" s="1">
        <v>1.871803544</v>
      </c>
      <c r="G100" s="10">
        <v>-0.65934514799999999</v>
      </c>
      <c r="H100" s="8">
        <v>0.64654308699999996</v>
      </c>
      <c r="I100" s="10">
        <v>0.90803786900000005</v>
      </c>
      <c r="J100" s="8">
        <v>1.1818736139999999</v>
      </c>
      <c r="K100" s="1">
        <v>1.842179386</v>
      </c>
      <c r="L100" s="1">
        <v>1.019017273</v>
      </c>
      <c r="M100" s="10">
        <v>1.5643893019999999</v>
      </c>
      <c r="N100" s="8">
        <v>2.7689788229999999</v>
      </c>
      <c r="O100" s="1">
        <v>1.699155333</v>
      </c>
      <c r="P100" s="10">
        <v>2.4256225269999998</v>
      </c>
    </row>
    <row r="101" spans="1:16" x14ac:dyDescent="0.15">
      <c r="A101" s="18" t="s">
        <v>94</v>
      </c>
      <c r="B101" s="8">
        <v>0.45335878200000002</v>
      </c>
      <c r="C101" s="1">
        <v>-0.87774860200000004</v>
      </c>
      <c r="D101" s="10">
        <v>0.42438981999999997</v>
      </c>
      <c r="E101" s="8">
        <v>1.649544616</v>
      </c>
      <c r="F101" s="1">
        <v>0.87470868300000004</v>
      </c>
      <c r="G101" s="10">
        <v>0.58315875299999997</v>
      </c>
      <c r="H101" s="8">
        <v>-0.87774860200000004</v>
      </c>
      <c r="I101" s="10">
        <v>-0.87774860200000004</v>
      </c>
      <c r="J101" s="8">
        <v>0.837837944</v>
      </c>
      <c r="K101" s="1">
        <v>1.1392510870000001</v>
      </c>
      <c r="L101" s="1">
        <v>2.1214393669999998</v>
      </c>
      <c r="M101" s="10">
        <v>0.89204760500000002</v>
      </c>
      <c r="N101" s="8">
        <v>0.57141927299999995</v>
      </c>
      <c r="O101" s="1">
        <v>0.51134954099999996</v>
      </c>
      <c r="P101" s="10">
        <v>2.4753978879999998</v>
      </c>
    </row>
    <row r="102" spans="1:16" x14ac:dyDescent="0.15">
      <c r="A102" s="18" t="s">
        <v>95</v>
      </c>
      <c r="B102" s="8">
        <v>-7.6778030999999997E-2</v>
      </c>
      <c r="C102" s="1">
        <v>0.15355606299999999</v>
      </c>
      <c r="D102" s="10">
        <v>-7.6778030999999997E-2</v>
      </c>
      <c r="E102" s="8">
        <v>2.2325448429999999</v>
      </c>
      <c r="F102" s="1">
        <v>1.7421024540000001</v>
      </c>
      <c r="G102" s="10">
        <v>0.69322528699999997</v>
      </c>
      <c r="H102" s="8">
        <v>-7.6778030999999997E-2</v>
      </c>
      <c r="I102" s="10">
        <v>0.72924913800000002</v>
      </c>
      <c r="J102" s="8">
        <v>-7.6778030999999997E-2</v>
      </c>
      <c r="K102" s="1">
        <v>1.7100182589999999</v>
      </c>
      <c r="L102" s="1">
        <v>1.6203527069999999</v>
      </c>
      <c r="M102" s="10">
        <v>0.94243880000000002</v>
      </c>
      <c r="N102" s="8">
        <v>2.6573466730000002</v>
      </c>
      <c r="O102" s="1">
        <v>2.0103420449999998</v>
      </c>
      <c r="P102" s="10">
        <v>2.3828385839999999</v>
      </c>
    </row>
    <row r="103" spans="1:16" x14ac:dyDescent="0.15">
      <c r="A103" s="18" t="s">
        <v>3259</v>
      </c>
      <c r="B103" s="8">
        <v>0.45339000000000002</v>
      </c>
      <c r="C103" s="1">
        <v>-0.60773247100000005</v>
      </c>
      <c r="D103" s="10">
        <v>0.15434247100000001</v>
      </c>
      <c r="E103" s="8">
        <v>-1.4034218650000001</v>
      </c>
      <c r="F103" s="1">
        <v>1.3760457370000001</v>
      </c>
      <c r="G103" s="10">
        <v>-1.4034218650000001</v>
      </c>
      <c r="H103" s="8">
        <v>-0.86659498999999995</v>
      </c>
      <c r="I103" s="10">
        <v>0.49449413399999997</v>
      </c>
      <c r="J103" s="8">
        <v>-1.4034218650000001</v>
      </c>
      <c r="K103" s="1">
        <v>-1.4034218650000001</v>
      </c>
      <c r="L103" s="1">
        <v>-1.4034218650000001</v>
      </c>
      <c r="M103" s="10">
        <v>-3.6865489000000001E-2</v>
      </c>
      <c r="N103" s="8">
        <v>-0.43881246699999998</v>
      </c>
      <c r="O103" s="1">
        <v>-1.0640670169999999</v>
      </c>
      <c r="P103" s="10">
        <v>1.3727483300000001</v>
      </c>
    </row>
    <row r="104" spans="1:16" x14ac:dyDescent="0.15">
      <c r="A104" s="18" t="s">
        <v>3260</v>
      </c>
      <c r="B104" s="8">
        <v>-0.27672426900000002</v>
      </c>
      <c r="C104" s="1">
        <v>1.1518911730000001</v>
      </c>
      <c r="D104" s="10">
        <v>-0.87516690399999997</v>
      </c>
      <c r="E104" s="8">
        <v>-0.87516690399999997</v>
      </c>
      <c r="F104" s="1">
        <v>1.8514269640000001</v>
      </c>
      <c r="G104" s="10">
        <v>1.207159544</v>
      </c>
      <c r="H104" s="8">
        <v>-0.87516690399999997</v>
      </c>
      <c r="I104" s="10">
        <v>-0.87516690399999997</v>
      </c>
      <c r="J104" s="8">
        <v>-0.87516690399999997</v>
      </c>
      <c r="K104" s="1">
        <v>-0.87516690399999997</v>
      </c>
      <c r="L104" s="1">
        <v>-0.87516690399999997</v>
      </c>
      <c r="M104" s="10">
        <v>0.174020809</v>
      </c>
      <c r="N104" s="8">
        <v>0.95903440600000001</v>
      </c>
      <c r="O104" s="1">
        <v>-0.87516690399999997</v>
      </c>
      <c r="P104" s="10">
        <v>0.84461861900000001</v>
      </c>
    </row>
    <row r="105" spans="1:16" x14ac:dyDescent="0.15">
      <c r="A105" s="18" t="s">
        <v>1239</v>
      </c>
      <c r="B105" s="8">
        <v>2.4102268E-2</v>
      </c>
      <c r="C105" s="1">
        <v>0.37949682499999998</v>
      </c>
      <c r="D105" s="10">
        <v>-0.40359909300000002</v>
      </c>
      <c r="E105" s="8">
        <v>2.1688372079999998</v>
      </c>
      <c r="F105" s="1">
        <v>2.5208662839999998</v>
      </c>
      <c r="G105" s="10">
        <v>2.7247951540000002</v>
      </c>
      <c r="H105" s="8">
        <v>0.64447456400000003</v>
      </c>
      <c r="I105" s="10">
        <v>0.83123623700000004</v>
      </c>
      <c r="J105" s="8">
        <v>-0.204026554</v>
      </c>
      <c r="K105" s="1">
        <v>1.0489557430000001</v>
      </c>
      <c r="L105" s="1">
        <v>0.790235197</v>
      </c>
      <c r="M105" s="10">
        <v>8.3252540000000007E-3</v>
      </c>
      <c r="N105" s="8">
        <v>1.780351977</v>
      </c>
      <c r="O105" s="1">
        <v>0.50650291300000005</v>
      </c>
      <c r="P105" s="10">
        <v>1.7508383160000001</v>
      </c>
    </row>
    <row r="106" spans="1:16" x14ac:dyDescent="0.15">
      <c r="A106" s="18" t="s">
        <v>99</v>
      </c>
      <c r="B106" s="8">
        <v>0.87160169200000004</v>
      </c>
      <c r="C106" s="1">
        <v>-0.94259602399999998</v>
      </c>
      <c r="D106" s="10">
        <v>7.0994331999999993E-2</v>
      </c>
      <c r="E106" s="8">
        <v>1.4592746839999999</v>
      </c>
      <c r="F106" s="1">
        <v>2.5843621649999999</v>
      </c>
      <c r="G106" s="10">
        <v>0.93644347699999997</v>
      </c>
      <c r="H106" s="8">
        <v>0.62485952</v>
      </c>
      <c r="I106" s="10">
        <v>-0.56749472300000003</v>
      </c>
      <c r="J106" s="8">
        <v>0.137458947</v>
      </c>
      <c r="K106" s="1">
        <v>0.74246840800000002</v>
      </c>
      <c r="L106" s="1">
        <v>0.73615017199999999</v>
      </c>
      <c r="M106" s="10">
        <v>0.694132254</v>
      </c>
      <c r="N106" s="8">
        <v>1.589989839</v>
      </c>
      <c r="O106" s="1">
        <v>1.9570738750000001</v>
      </c>
      <c r="P106" s="10">
        <v>2.406643205</v>
      </c>
    </row>
    <row r="107" spans="1:16" x14ac:dyDescent="0.15">
      <c r="A107" s="18" t="s">
        <v>105</v>
      </c>
      <c r="B107" s="8">
        <v>-0.48864703999999998</v>
      </c>
      <c r="C107" s="1">
        <v>8.2060306999999999E-2</v>
      </c>
      <c r="D107" s="10">
        <v>0.40658673299999998</v>
      </c>
      <c r="E107" s="8">
        <v>2.6733617590000001</v>
      </c>
      <c r="F107" s="1">
        <v>2.6391173719999999</v>
      </c>
      <c r="G107" s="10">
        <v>2.2349317229999999</v>
      </c>
      <c r="H107" s="8">
        <v>-6.2050402999999997E-2</v>
      </c>
      <c r="I107" s="10">
        <v>0.88791535300000002</v>
      </c>
      <c r="J107" s="8">
        <v>1.2578815560000001</v>
      </c>
      <c r="K107" s="1">
        <v>1.8492081229999999</v>
      </c>
      <c r="L107" s="1">
        <v>1.5225698780000001</v>
      </c>
      <c r="M107" s="10">
        <v>1.2681139100000001</v>
      </c>
      <c r="N107" s="8">
        <v>1.2922673490000001</v>
      </c>
      <c r="O107" s="1">
        <v>0.64298995599999997</v>
      </c>
      <c r="P107" s="10">
        <v>2.3992639269999998</v>
      </c>
    </row>
    <row r="108" spans="1:16" x14ac:dyDescent="0.15">
      <c r="A108" s="18" t="s">
        <v>106</v>
      </c>
      <c r="B108" s="8">
        <v>2.002581803</v>
      </c>
      <c r="C108" s="1">
        <v>-0.99357523000000003</v>
      </c>
      <c r="D108" s="10">
        <v>-1.009006574</v>
      </c>
      <c r="E108" s="8">
        <v>0.79928753600000002</v>
      </c>
      <c r="F108" s="1">
        <v>0.77290249700000002</v>
      </c>
      <c r="G108" s="10">
        <v>1.144427155</v>
      </c>
      <c r="H108" s="8">
        <v>-0.62058216099999997</v>
      </c>
      <c r="I108" s="10">
        <v>-1.1971304979999999</v>
      </c>
      <c r="J108" s="8">
        <v>1.1006583539999999</v>
      </c>
      <c r="K108" s="1">
        <v>0.76963223400000003</v>
      </c>
      <c r="L108" s="1">
        <v>0.114416328</v>
      </c>
      <c r="M108" s="10">
        <v>0.71713741499999994</v>
      </c>
      <c r="N108" s="8">
        <v>1.6752955389999999</v>
      </c>
      <c r="O108" s="1">
        <v>0.76452915099999996</v>
      </c>
      <c r="P108" s="10">
        <v>1.1664825750000001</v>
      </c>
    </row>
    <row r="109" spans="1:16" x14ac:dyDescent="0.15">
      <c r="A109" s="18" t="s">
        <v>107</v>
      </c>
      <c r="B109" s="8">
        <v>-0.74492654300000005</v>
      </c>
      <c r="C109" s="1">
        <v>-0.15157483399999999</v>
      </c>
      <c r="D109" s="10">
        <v>0.89650137699999999</v>
      </c>
      <c r="E109" s="8">
        <v>2.0512697750000002</v>
      </c>
      <c r="F109" s="1">
        <v>1.7488856370000001</v>
      </c>
      <c r="G109" s="10">
        <v>1.592226862</v>
      </c>
      <c r="H109" s="8">
        <v>0.44082813500000001</v>
      </c>
      <c r="I109" s="10">
        <v>-0.565438459</v>
      </c>
      <c r="J109" s="8">
        <v>0.32960335299999999</v>
      </c>
      <c r="K109" s="1">
        <v>1.894694651</v>
      </c>
      <c r="L109" s="1">
        <v>1.827092634</v>
      </c>
      <c r="M109" s="10">
        <v>0.50816169499999997</v>
      </c>
      <c r="N109" s="8">
        <v>2.3135561089999999</v>
      </c>
      <c r="O109" s="1">
        <v>1.094900977</v>
      </c>
      <c r="P109" s="10">
        <v>1.964749305</v>
      </c>
    </row>
    <row r="110" spans="1:16" x14ac:dyDescent="0.15">
      <c r="A110" s="18" t="s">
        <v>3261</v>
      </c>
      <c r="B110" s="8">
        <v>-1.5100470969999999</v>
      </c>
      <c r="C110" s="1">
        <v>1.2346794160000001</v>
      </c>
      <c r="D110" s="10">
        <v>0.27536768099999998</v>
      </c>
      <c r="E110" s="8">
        <v>0.91701276399999998</v>
      </c>
      <c r="F110" s="1">
        <v>0.51461733700000001</v>
      </c>
      <c r="G110" s="10">
        <v>0.54374255999999999</v>
      </c>
      <c r="H110" s="8">
        <v>0.89524816900000004</v>
      </c>
      <c r="I110" s="10">
        <v>-1.2365993399999999</v>
      </c>
      <c r="J110" s="8">
        <v>-1.064396101</v>
      </c>
      <c r="K110" s="1">
        <v>-0.104905523</v>
      </c>
      <c r="L110" s="1">
        <v>-0.170036409</v>
      </c>
      <c r="M110" s="10">
        <v>-0.17491744300000001</v>
      </c>
      <c r="N110" s="8">
        <v>1.319697334</v>
      </c>
      <c r="O110" s="1">
        <v>0.56545974700000001</v>
      </c>
      <c r="P110" s="10">
        <v>2.054577412</v>
      </c>
    </row>
    <row r="111" spans="1:16" x14ac:dyDescent="0.15">
      <c r="A111" s="18" t="s">
        <v>108</v>
      </c>
      <c r="B111" s="8">
        <v>-0.23288720700000001</v>
      </c>
      <c r="C111" s="1">
        <v>0.59916993500000004</v>
      </c>
      <c r="D111" s="10">
        <v>-0.36628272899999997</v>
      </c>
      <c r="E111" s="8">
        <v>2.4203336690000001</v>
      </c>
      <c r="F111" s="1">
        <v>2.2018120520000002</v>
      </c>
      <c r="G111" s="10">
        <v>0.74511071100000004</v>
      </c>
      <c r="H111" s="8">
        <v>-0.37949199099999997</v>
      </c>
      <c r="I111" s="10">
        <v>0.55064371999999995</v>
      </c>
      <c r="J111" s="8">
        <v>1.8624604840000001</v>
      </c>
      <c r="K111" s="1">
        <v>1.51557616</v>
      </c>
      <c r="L111" s="1">
        <v>1.022488563</v>
      </c>
      <c r="M111" s="10">
        <v>1.8714366179999999</v>
      </c>
      <c r="N111" s="8">
        <v>2.4724185410000001</v>
      </c>
      <c r="O111" s="1">
        <v>1.2116025880000001</v>
      </c>
      <c r="P111" s="10">
        <v>2.140891162</v>
      </c>
    </row>
    <row r="112" spans="1:16" x14ac:dyDescent="0.15">
      <c r="A112" s="18" t="s">
        <v>109</v>
      </c>
      <c r="B112" s="8">
        <v>-0.31758499899999998</v>
      </c>
      <c r="C112" s="1">
        <v>1.0206144960000001</v>
      </c>
      <c r="D112" s="10">
        <v>-0.70302949699999995</v>
      </c>
      <c r="E112" s="8">
        <v>1.280347948</v>
      </c>
      <c r="F112" s="1">
        <v>1.8778419340000001</v>
      </c>
      <c r="G112" s="10">
        <v>0.51833937600000002</v>
      </c>
      <c r="H112" s="8">
        <v>0.21115345799999999</v>
      </c>
      <c r="I112" s="10">
        <v>0.102508763</v>
      </c>
      <c r="J112" s="8">
        <v>0.61314047500000002</v>
      </c>
      <c r="K112" s="1">
        <v>0.64195594600000006</v>
      </c>
      <c r="L112" s="1">
        <v>1.62855751</v>
      </c>
      <c r="M112" s="10">
        <v>1.4725271689999999</v>
      </c>
      <c r="N112" s="8">
        <v>1.6629845860000001</v>
      </c>
      <c r="O112" s="1">
        <v>2.6527862</v>
      </c>
      <c r="P112" s="10">
        <v>2.6715919850000001</v>
      </c>
    </row>
    <row r="113" spans="1:16" x14ac:dyDescent="0.15">
      <c r="A113" s="18" t="s">
        <v>3262</v>
      </c>
      <c r="B113" s="8">
        <v>0.842990087</v>
      </c>
      <c r="C113" s="1">
        <v>-0.13585652000000001</v>
      </c>
      <c r="D113" s="10">
        <v>-0.70713356699999996</v>
      </c>
      <c r="E113" s="8">
        <v>1.9098032819999999</v>
      </c>
      <c r="F113" s="1">
        <v>0.73827375500000003</v>
      </c>
      <c r="G113" s="10">
        <v>1.9773877049999999</v>
      </c>
      <c r="H113" s="8">
        <v>0.488056614</v>
      </c>
      <c r="I113" s="10">
        <v>-0.82103464400000004</v>
      </c>
      <c r="J113" s="8">
        <v>1.217021903</v>
      </c>
      <c r="K113" s="1">
        <v>2.2393211040000001</v>
      </c>
      <c r="L113" s="1">
        <v>1.5820246360000001</v>
      </c>
      <c r="M113" s="10">
        <v>1.4436856090000001</v>
      </c>
      <c r="N113" s="8">
        <v>0.88343658000000003</v>
      </c>
      <c r="O113" s="1">
        <v>1.3049514230000001</v>
      </c>
      <c r="P113" s="10">
        <v>2.4586750500000001</v>
      </c>
    </row>
    <row r="114" spans="1:16" x14ac:dyDescent="0.15">
      <c r="A114" s="18" t="s">
        <v>1353</v>
      </c>
      <c r="B114" s="8">
        <v>-0.71698066599999999</v>
      </c>
      <c r="C114" s="1">
        <v>0.38819612999999997</v>
      </c>
      <c r="D114" s="10">
        <v>0.32878453600000002</v>
      </c>
      <c r="E114" s="8">
        <v>-0.64796888600000002</v>
      </c>
      <c r="F114" s="1">
        <v>1.806725876</v>
      </c>
      <c r="G114" s="10">
        <v>1.0510717549999999</v>
      </c>
      <c r="H114" s="8">
        <v>-1.179852723</v>
      </c>
      <c r="I114" s="10">
        <v>-0.51407604100000004</v>
      </c>
      <c r="J114" s="8">
        <v>-2.1597864000000001E-2</v>
      </c>
      <c r="K114" s="1">
        <v>-1.4419058090000001</v>
      </c>
      <c r="L114" s="1">
        <v>-0.62372169899999996</v>
      </c>
      <c r="M114" s="10">
        <v>-1.321645355</v>
      </c>
      <c r="N114" s="8">
        <v>1.1893765970000001</v>
      </c>
      <c r="O114" s="1">
        <v>-1.2220542860000001</v>
      </c>
      <c r="P114" s="10">
        <v>0.32884048199999999</v>
      </c>
    </row>
    <row r="115" spans="1:16" x14ac:dyDescent="0.15">
      <c r="A115" s="18" t="s">
        <v>116</v>
      </c>
      <c r="B115" s="8">
        <v>-0.32788443499999997</v>
      </c>
      <c r="C115" s="1">
        <v>0.25952813600000002</v>
      </c>
      <c r="D115" s="10">
        <v>6.8356298999999995E-2</v>
      </c>
      <c r="E115" s="8">
        <v>1.7458879899999999</v>
      </c>
      <c r="F115" s="1">
        <v>2.223940925</v>
      </c>
      <c r="G115" s="10">
        <v>1.359141406</v>
      </c>
      <c r="H115" s="8">
        <v>3.4247482000000003E-2</v>
      </c>
      <c r="I115" s="10">
        <v>-0.53810853299999994</v>
      </c>
      <c r="J115" s="8">
        <v>1.253081431</v>
      </c>
      <c r="K115" s="1">
        <v>-7.1182632999999995E-2</v>
      </c>
      <c r="L115" s="1">
        <v>0.67391604500000002</v>
      </c>
      <c r="M115" s="10">
        <v>0.38005537499999997</v>
      </c>
      <c r="N115" s="8">
        <v>2.0159351449999998</v>
      </c>
      <c r="O115" s="1">
        <v>1.185704987</v>
      </c>
      <c r="P115" s="10">
        <v>2.6881490619999999</v>
      </c>
    </row>
    <row r="116" spans="1:16" x14ac:dyDescent="0.15">
      <c r="A116" s="18" t="s">
        <v>3263</v>
      </c>
      <c r="B116" s="8">
        <v>0.29697562900000002</v>
      </c>
      <c r="C116" s="1">
        <v>-0.49284352999999997</v>
      </c>
      <c r="D116" s="10">
        <v>0.19586790100000001</v>
      </c>
      <c r="E116" s="8">
        <v>0.91012156300000002</v>
      </c>
      <c r="F116" s="1">
        <v>1.1015442609999999</v>
      </c>
      <c r="G116" s="10">
        <v>0.29491866100000003</v>
      </c>
      <c r="H116" s="8">
        <v>-1.4656707410000001</v>
      </c>
      <c r="I116" s="10">
        <v>-2.4919892020000001</v>
      </c>
      <c r="J116" s="8">
        <v>-0.45918924100000003</v>
      </c>
      <c r="K116" s="1">
        <v>-0.22425247200000001</v>
      </c>
      <c r="L116" s="1">
        <v>-1.4932078E-2</v>
      </c>
      <c r="M116" s="10">
        <v>-1.3018492239999999</v>
      </c>
      <c r="N116" s="8">
        <v>-0.35718961799999999</v>
      </c>
      <c r="O116" s="1">
        <v>-0.51928982099999998</v>
      </c>
      <c r="P116" s="10">
        <v>1.2308086739999999</v>
      </c>
    </row>
    <row r="117" spans="1:16" x14ac:dyDescent="0.15">
      <c r="A117" s="18" t="s">
        <v>119</v>
      </c>
      <c r="B117" s="8">
        <v>-0.321704567</v>
      </c>
      <c r="C117" s="1">
        <v>-0.26457809500000001</v>
      </c>
      <c r="D117" s="10">
        <v>0.58628266200000001</v>
      </c>
      <c r="E117" s="8">
        <v>1.0020637990000001</v>
      </c>
      <c r="F117" s="1">
        <v>3.1991981630000002</v>
      </c>
      <c r="G117" s="10">
        <v>1.841147036</v>
      </c>
      <c r="H117" s="8">
        <v>5.2714034E-2</v>
      </c>
      <c r="I117" s="10">
        <v>0.74496981399999995</v>
      </c>
      <c r="J117" s="8">
        <v>0.96620551200000004</v>
      </c>
      <c r="K117" s="1">
        <v>1.884026795</v>
      </c>
      <c r="L117" s="1">
        <v>0.67664804199999995</v>
      </c>
      <c r="M117" s="10">
        <v>0.43823623499999997</v>
      </c>
      <c r="N117" s="8">
        <v>1.9196656620000001</v>
      </c>
      <c r="O117" s="1">
        <v>0.878736144</v>
      </c>
      <c r="P117" s="10">
        <v>2.4075786589999999</v>
      </c>
    </row>
    <row r="118" spans="1:16" x14ac:dyDescent="0.15">
      <c r="A118" s="18" t="s">
        <v>3264</v>
      </c>
      <c r="B118" s="8">
        <v>-0.124325189</v>
      </c>
      <c r="C118" s="1">
        <v>0.10221401200000001</v>
      </c>
      <c r="D118" s="10">
        <v>2.2111177999999999E-2</v>
      </c>
      <c r="E118" s="8">
        <v>1.3291616449999999</v>
      </c>
      <c r="F118" s="1">
        <v>0.33821863800000002</v>
      </c>
      <c r="G118" s="10">
        <v>1.460530433</v>
      </c>
      <c r="H118" s="8">
        <v>-0.46785555400000001</v>
      </c>
      <c r="I118" s="10">
        <v>-1.0939124250000001</v>
      </c>
      <c r="J118" s="8">
        <v>-0.31003718699999999</v>
      </c>
      <c r="K118" s="1">
        <v>-1.1658039659999999</v>
      </c>
      <c r="L118" s="1">
        <v>0.56795893399999997</v>
      </c>
      <c r="M118" s="10">
        <v>-0.98502260200000002</v>
      </c>
      <c r="N118" s="8">
        <v>-1.1192800110000001</v>
      </c>
      <c r="O118" s="1">
        <v>1.4710583269999999</v>
      </c>
      <c r="P118" s="10">
        <v>1.5983358160000001</v>
      </c>
    </row>
    <row r="119" spans="1:16" x14ac:dyDescent="0.15">
      <c r="A119" s="18" t="s">
        <v>1446</v>
      </c>
      <c r="B119" s="8">
        <v>-0.839207445</v>
      </c>
      <c r="C119" s="1">
        <v>0.40877254099999999</v>
      </c>
      <c r="D119" s="10">
        <v>0.43043490499999998</v>
      </c>
      <c r="E119" s="8">
        <v>1.7883318109999999</v>
      </c>
      <c r="F119" s="1">
        <v>3.3314881509999998</v>
      </c>
      <c r="G119" s="10">
        <v>1.3163015760000001</v>
      </c>
      <c r="H119" s="8">
        <v>-0.20003843199999999</v>
      </c>
      <c r="I119" s="10">
        <v>0.933592537</v>
      </c>
      <c r="J119" s="8">
        <v>0.43653955500000002</v>
      </c>
      <c r="K119" s="1">
        <v>1.422592123</v>
      </c>
      <c r="L119" s="1">
        <v>0.79423721000000003</v>
      </c>
      <c r="M119" s="10">
        <v>0.38687234799999998</v>
      </c>
      <c r="N119" s="8">
        <v>-0.468431245</v>
      </c>
      <c r="O119" s="1">
        <v>0.44840084600000002</v>
      </c>
      <c r="P119" s="10">
        <v>0.66619978800000001</v>
      </c>
    </row>
    <row r="120" spans="1:16" x14ac:dyDescent="0.15">
      <c r="A120" s="18" t="s">
        <v>123</v>
      </c>
      <c r="B120" s="8">
        <v>0.39873173899999997</v>
      </c>
      <c r="C120" s="1">
        <v>-0.205740379</v>
      </c>
      <c r="D120" s="10">
        <v>-0.19299136</v>
      </c>
      <c r="E120" s="8">
        <v>1.8078229349999999</v>
      </c>
      <c r="F120" s="1">
        <v>2.6663739820000001</v>
      </c>
      <c r="G120" s="10">
        <v>1.9421217980000001</v>
      </c>
      <c r="H120" s="8">
        <v>-2.4153381000000002E-2</v>
      </c>
      <c r="I120" s="10">
        <v>0.32507165799999999</v>
      </c>
      <c r="J120" s="8">
        <v>1.519369653</v>
      </c>
      <c r="K120" s="1">
        <v>2.2200673910000002</v>
      </c>
      <c r="L120" s="1">
        <v>1.2649335799999999</v>
      </c>
      <c r="M120" s="10">
        <v>2.5971381349999998</v>
      </c>
      <c r="N120" s="8">
        <v>0.41899936199999999</v>
      </c>
      <c r="O120" s="1">
        <v>1.23952559</v>
      </c>
      <c r="P120" s="10">
        <v>1.8317456560000001</v>
      </c>
    </row>
    <row r="121" spans="1:16" x14ac:dyDescent="0.15">
      <c r="A121" s="18" t="s">
        <v>124</v>
      </c>
      <c r="B121" s="8">
        <v>-0.59154294399999996</v>
      </c>
      <c r="C121" s="1">
        <v>-0.13167712300000001</v>
      </c>
      <c r="D121" s="10">
        <v>0.72322006699999997</v>
      </c>
      <c r="E121" s="8">
        <v>1.840565343</v>
      </c>
      <c r="F121" s="1">
        <v>2.1865705910000002</v>
      </c>
      <c r="G121" s="10">
        <v>1.865230766</v>
      </c>
      <c r="H121" s="8">
        <v>-0.38024375799999999</v>
      </c>
      <c r="I121" s="10">
        <v>-0.39184354700000001</v>
      </c>
      <c r="J121" s="8">
        <v>0.85331501799999998</v>
      </c>
      <c r="K121" s="1">
        <v>1.288379956</v>
      </c>
      <c r="L121" s="1">
        <v>1.1049756719999999</v>
      </c>
      <c r="M121" s="10">
        <v>1.3394849010000001</v>
      </c>
      <c r="N121" s="8">
        <v>2.2276395510000002</v>
      </c>
      <c r="O121" s="1">
        <v>1.7419395689999999</v>
      </c>
      <c r="P121" s="10">
        <v>2.073886822</v>
      </c>
    </row>
    <row r="122" spans="1:16" ht="14.25" thickBot="1" x14ac:dyDescent="0.2">
      <c r="A122" s="19" t="s">
        <v>3265</v>
      </c>
      <c r="B122" s="13">
        <v>-0.92106292599999995</v>
      </c>
      <c r="C122" s="15">
        <v>0.51462288</v>
      </c>
      <c r="D122" s="17">
        <v>0.406440046</v>
      </c>
      <c r="E122" s="13">
        <v>1.2108700029999999</v>
      </c>
      <c r="F122" s="15">
        <v>1.525919485</v>
      </c>
      <c r="G122" s="17">
        <v>0.91193153999999998</v>
      </c>
      <c r="H122" s="13">
        <v>1.1296552230000001</v>
      </c>
      <c r="I122" s="17">
        <v>-0.76605874699999998</v>
      </c>
      <c r="J122" s="13">
        <v>0.33722168600000002</v>
      </c>
      <c r="K122" s="15">
        <v>1.256196292</v>
      </c>
      <c r="L122" s="15">
        <v>1.6054991700000001</v>
      </c>
      <c r="M122" s="17">
        <v>1.661367448</v>
      </c>
      <c r="N122" s="13">
        <v>1.8556115710000001</v>
      </c>
      <c r="O122" s="15">
        <v>1.988485823</v>
      </c>
      <c r="P122" s="17">
        <v>2.8047237169999999</v>
      </c>
    </row>
    <row r="123" spans="1:16" ht="14.25" thickBot="1" x14ac:dyDescent="0.2"/>
    <row r="124" spans="1:16" ht="14.25" thickBot="1" x14ac:dyDescent="0.2">
      <c r="A124" s="26" t="s">
        <v>4258</v>
      </c>
      <c r="B124" s="53" t="s">
        <v>4259</v>
      </c>
      <c r="C124" s="53"/>
      <c r="D124" s="53"/>
      <c r="E124" s="53"/>
      <c r="F124" s="53"/>
      <c r="G124" s="53"/>
      <c r="H124" s="53"/>
      <c r="I124" s="53"/>
      <c r="J124" s="53"/>
      <c r="K124" s="53"/>
      <c r="L124" s="53"/>
      <c r="M124" s="53"/>
      <c r="N124" s="53"/>
      <c r="O124" s="53"/>
      <c r="P124" s="54"/>
    </row>
    <row r="125" spans="1:16" ht="14.25" thickBot="1" x14ac:dyDescent="0.2">
      <c r="A125" s="18"/>
      <c r="B125" s="55" t="s">
        <v>4261</v>
      </c>
      <c r="C125" s="56"/>
      <c r="D125" s="56"/>
      <c r="E125" s="56"/>
      <c r="F125" s="56"/>
      <c r="G125" s="57"/>
      <c r="H125" s="58" t="s">
        <v>4264</v>
      </c>
      <c r="I125" s="59"/>
      <c r="J125" s="59"/>
      <c r="K125" s="59"/>
      <c r="L125" s="59"/>
      <c r="M125" s="60"/>
      <c r="N125" s="58" t="s">
        <v>4267</v>
      </c>
      <c r="O125" s="59"/>
      <c r="P125" s="60"/>
    </row>
    <row r="126" spans="1:16" ht="14.25" thickBot="1" x14ac:dyDescent="0.2">
      <c r="A126" s="18" t="s">
        <v>4257</v>
      </c>
      <c r="B126" s="48" t="s">
        <v>4262</v>
      </c>
      <c r="C126" s="49"/>
      <c r="D126" s="50"/>
      <c r="E126" s="48" t="s">
        <v>4263</v>
      </c>
      <c r="F126" s="49"/>
      <c r="G126" s="50"/>
      <c r="H126" s="51" t="s">
        <v>4265</v>
      </c>
      <c r="I126" s="52"/>
      <c r="J126" s="48" t="s">
        <v>4266</v>
      </c>
      <c r="K126" s="49"/>
      <c r="L126" s="49"/>
      <c r="M126" s="50"/>
      <c r="N126" s="51" t="s">
        <v>4266</v>
      </c>
      <c r="O126" s="49"/>
      <c r="P126" s="50"/>
    </row>
    <row r="127" spans="1:16" x14ac:dyDescent="0.15">
      <c r="A127" s="18" t="s">
        <v>3266</v>
      </c>
      <c r="B127" s="27">
        <v>1.0975482480000001</v>
      </c>
      <c r="C127" s="25">
        <v>-1.2549416090000001</v>
      </c>
      <c r="D127" s="29">
        <v>0.15739336100000001</v>
      </c>
      <c r="E127" s="27">
        <v>-0.866648949</v>
      </c>
      <c r="F127" s="25">
        <v>0.91017150499999999</v>
      </c>
      <c r="G127" s="29">
        <v>-0.73734987500000004</v>
      </c>
      <c r="H127" s="33">
        <v>-1.0928054730000001</v>
      </c>
      <c r="I127" s="34">
        <v>-1.844806524</v>
      </c>
      <c r="J127" s="27">
        <v>-1.5830970820000001</v>
      </c>
      <c r="K127" s="25">
        <v>-1.9206804770000001</v>
      </c>
      <c r="L127" s="25">
        <v>-1.7525608720000001</v>
      </c>
      <c r="M127" s="29">
        <v>-0.28109509100000002</v>
      </c>
      <c r="N127" s="33">
        <v>-1.1866231650000001</v>
      </c>
      <c r="O127" s="25">
        <v>-0.34906674700000001</v>
      </c>
      <c r="P127" s="29">
        <v>-2.1472494289999999</v>
      </c>
    </row>
    <row r="128" spans="1:16" x14ac:dyDescent="0.15">
      <c r="A128" s="18" t="s">
        <v>130</v>
      </c>
      <c r="B128" s="8">
        <v>8.8529779999999992E-3</v>
      </c>
      <c r="C128" s="1">
        <v>-0.24844958</v>
      </c>
      <c r="D128" s="10">
        <v>0.23959660099999999</v>
      </c>
      <c r="E128" s="8">
        <v>-0.275094807</v>
      </c>
      <c r="F128" s="1">
        <v>-0.30577212999999998</v>
      </c>
      <c r="G128" s="10">
        <v>1.0450984759999999</v>
      </c>
      <c r="H128" s="20">
        <v>-1.5564439430000001</v>
      </c>
      <c r="I128" s="30">
        <v>-2.3094818770000001</v>
      </c>
      <c r="J128" s="8">
        <v>-2.10859628</v>
      </c>
      <c r="K128" s="1">
        <v>-1.519986536</v>
      </c>
      <c r="L128" s="1">
        <v>-1.8136130960000001</v>
      </c>
      <c r="M128" s="10">
        <v>-0.97925969599999996</v>
      </c>
      <c r="N128" s="20">
        <v>-2.0445038520000001</v>
      </c>
      <c r="O128" s="1">
        <v>-1.59947858</v>
      </c>
      <c r="P128" s="10">
        <v>-0.679034841</v>
      </c>
    </row>
    <row r="129" spans="1:16" x14ac:dyDescent="0.15">
      <c r="A129" s="18" t="s">
        <v>3267</v>
      </c>
      <c r="B129" s="8">
        <v>-0.54230072600000001</v>
      </c>
      <c r="C129" s="1">
        <v>1.0491525370000001</v>
      </c>
      <c r="D129" s="10">
        <v>-0.50685181099999999</v>
      </c>
      <c r="E129" s="8">
        <v>-0.137311877</v>
      </c>
      <c r="F129" s="1">
        <v>-0.37942977700000002</v>
      </c>
      <c r="G129" s="10">
        <v>1.3165219480000001</v>
      </c>
      <c r="H129" s="20">
        <v>-0.98166169299999995</v>
      </c>
      <c r="I129" s="30">
        <v>-1.5604360779999999</v>
      </c>
      <c r="J129" s="8">
        <v>-6.2219075999999998E-2</v>
      </c>
      <c r="K129" s="1">
        <v>-2.4368662290000001</v>
      </c>
      <c r="L129" s="1">
        <v>-1.403795854</v>
      </c>
      <c r="M129" s="10">
        <v>-1.5681498250000001</v>
      </c>
      <c r="N129" s="20">
        <v>-1.6966424000000001E-2</v>
      </c>
      <c r="O129" s="1">
        <v>-1.3669510520000001</v>
      </c>
      <c r="P129" s="10">
        <v>-0.29953481599999998</v>
      </c>
    </row>
    <row r="130" spans="1:16" x14ac:dyDescent="0.15">
      <c r="A130" s="18" t="s">
        <v>3268</v>
      </c>
      <c r="B130" s="8">
        <v>-0.366421408</v>
      </c>
      <c r="C130" s="1">
        <v>0.32700166200000003</v>
      </c>
      <c r="D130" s="10">
        <v>3.9419745999999999E-2</v>
      </c>
      <c r="E130" s="8">
        <v>1.1701727980000001</v>
      </c>
      <c r="F130" s="1">
        <v>2.3357904949999999</v>
      </c>
      <c r="G130" s="10">
        <v>1.4522147910000001</v>
      </c>
      <c r="H130" s="20">
        <v>-1.0376134269999999</v>
      </c>
      <c r="I130" s="30">
        <v>3.8131752999999997E-2</v>
      </c>
      <c r="J130" s="8">
        <v>-0.39675119199999997</v>
      </c>
      <c r="K130" s="1">
        <v>0.61127832900000001</v>
      </c>
      <c r="L130" s="1">
        <v>-0.38252118499999999</v>
      </c>
      <c r="M130" s="10">
        <v>-0.15053069899999999</v>
      </c>
      <c r="N130" s="20">
        <v>-0.60333508899999999</v>
      </c>
      <c r="O130" s="1">
        <v>-1.2611070639999999</v>
      </c>
      <c r="P130" s="10">
        <v>-1.0604957909999999</v>
      </c>
    </row>
    <row r="131" spans="1:16" x14ac:dyDescent="0.15">
      <c r="A131" s="18" t="s">
        <v>3042</v>
      </c>
      <c r="B131" s="8">
        <v>0.90515597199999998</v>
      </c>
      <c r="C131" s="1">
        <v>-1.012445287</v>
      </c>
      <c r="D131" s="10">
        <v>0.107289315</v>
      </c>
      <c r="E131" s="8">
        <v>-1.022408516</v>
      </c>
      <c r="F131" s="1">
        <v>-0.64916470599999998</v>
      </c>
      <c r="G131" s="10">
        <v>0.785303062</v>
      </c>
      <c r="H131" s="20">
        <v>-2.1388053729999998</v>
      </c>
      <c r="I131" s="30">
        <v>-1.5090955020000001</v>
      </c>
      <c r="J131" s="8">
        <v>-2.0944458149999998</v>
      </c>
      <c r="K131" s="1">
        <v>-0.586395416</v>
      </c>
      <c r="L131" s="1">
        <v>-2.531748227</v>
      </c>
      <c r="M131" s="10">
        <v>-1.223843647</v>
      </c>
      <c r="N131" s="20">
        <v>-1.1842525639999999</v>
      </c>
      <c r="O131" s="1">
        <v>-1.334029006</v>
      </c>
      <c r="P131" s="10">
        <v>-1.6058220169999999</v>
      </c>
    </row>
    <row r="132" spans="1:16" x14ac:dyDescent="0.15">
      <c r="A132" s="18" t="s">
        <v>138</v>
      </c>
      <c r="B132" s="8">
        <v>6.1013088E-2</v>
      </c>
      <c r="C132" s="1">
        <v>-0.47107773800000002</v>
      </c>
      <c r="D132" s="10">
        <v>0.41006464999999998</v>
      </c>
      <c r="E132" s="8">
        <v>-1.0195939940000001</v>
      </c>
      <c r="F132" s="1">
        <v>0.43608888600000001</v>
      </c>
      <c r="G132" s="10">
        <v>0.60517171300000006</v>
      </c>
      <c r="H132" s="20">
        <v>-2.5407805020000001</v>
      </c>
      <c r="I132" s="30">
        <v>-1.449867161</v>
      </c>
      <c r="J132" s="8">
        <v>-1.155988222</v>
      </c>
      <c r="K132" s="1">
        <v>-1.2601756239999999</v>
      </c>
      <c r="L132" s="1">
        <v>-1.4213968830000001</v>
      </c>
      <c r="M132" s="10">
        <v>-1.3152436830000001</v>
      </c>
      <c r="N132" s="20">
        <v>-1.390872506</v>
      </c>
      <c r="O132" s="1">
        <v>-1.39030163</v>
      </c>
      <c r="P132" s="10">
        <v>-2.6521544490000002</v>
      </c>
    </row>
    <row r="133" spans="1:16" x14ac:dyDescent="0.15">
      <c r="A133" s="18" t="s">
        <v>3269</v>
      </c>
      <c r="B133" s="8">
        <v>-0.13190187</v>
      </c>
      <c r="C133" s="1">
        <v>0.28809542500000002</v>
      </c>
      <c r="D133" s="10">
        <v>-0.15619355500000001</v>
      </c>
      <c r="E133" s="8">
        <v>-0.38138963599999998</v>
      </c>
      <c r="F133" s="1">
        <v>-0.23147616100000001</v>
      </c>
      <c r="G133" s="10">
        <v>5.7446537999999998E-2</v>
      </c>
      <c r="H133" s="20">
        <v>-2.682475642</v>
      </c>
      <c r="I133" s="30">
        <v>-1.418665463</v>
      </c>
      <c r="J133" s="8">
        <v>-1.432444413</v>
      </c>
      <c r="K133" s="1">
        <v>-1.465197884</v>
      </c>
      <c r="L133" s="1">
        <v>-1.659440486</v>
      </c>
      <c r="M133" s="10">
        <v>-1.3360930639999999</v>
      </c>
      <c r="N133" s="20">
        <v>-1.83842839</v>
      </c>
      <c r="O133" s="1">
        <v>-1.073800555</v>
      </c>
      <c r="P133" s="10">
        <v>-3.0673598339999999</v>
      </c>
    </row>
    <row r="134" spans="1:16" x14ac:dyDescent="0.15">
      <c r="A134" s="18" t="s">
        <v>143</v>
      </c>
      <c r="B134" s="8">
        <v>-0.129528371</v>
      </c>
      <c r="C134" s="1">
        <v>0.67573785500000005</v>
      </c>
      <c r="D134" s="10">
        <v>-0.54620948400000002</v>
      </c>
      <c r="E134" s="8">
        <v>1.6033554240000001</v>
      </c>
      <c r="F134" s="1">
        <v>-0.55675048999999999</v>
      </c>
      <c r="G134" s="10">
        <v>0.37550239099999999</v>
      </c>
      <c r="H134" s="20">
        <v>-0.80205810099999997</v>
      </c>
      <c r="I134" s="30">
        <v>-0.68138991800000004</v>
      </c>
      <c r="J134" s="8">
        <v>-1.2785354870000001</v>
      </c>
      <c r="K134" s="1">
        <v>-0.33713984000000002</v>
      </c>
      <c r="L134" s="1">
        <v>-0.97297820999999995</v>
      </c>
      <c r="M134" s="10">
        <v>-2.0641170799999999</v>
      </c>
      <c r="N134" s="20">
        <v>-1.441155443</v>
      </c>
      <c r="O134" s="1">
        <v>-1.779060632</v>
      </c>
      <c r="P134" s="10">
        <v>-1.7906332629999999</v>
      </c>
    </row>
    <row r="135" spans="1:16" x14ac:dyDescent="0.15">
      <c r="A135" s="18" t="s">
        <v>3270</v>
      </c>
      <c r="B135" s="8">
        <v>-0.42134787000000001</v>
      </c>
      <c r="C135" s="1">
        <v>0.86995439399999996</v>
      </c>
      <c r="D135" s="10">
        <v>-0.44860652400000001</v>
      </c>
      <c r="E135" s="8">
        <v>1.06913861</v>
      </c>
      <c r="F135" s="1">
        <v>0.93792081000000005</v>
      </c>
      <c r="G135" s="10">
        <v>-0.112345985</v>
      </c>
      <c r="H135" s="20">
        <v>-1.5731183390000001</v>
      </c>
      <c r="I135" s="30">
        <v>-0.97189927799999998</v>
      </c>
      <c r="J135" s="8">
        <v>-0.816335704</v>
      </c>
      <c r="K135" s="1">
        <v>-1.804336779</v>
      </c>
      <c r="L135" s="1">
        <v>-1.551769728</v>
      </c>
      <c r="M135" s="10">
        <v>-1.193101451</v>
      </c>
      <c r="N135" s="20">
        <v>1.1417021359999999</v>
      </c>
      <c r="O135" s="1">
        <v>-0.31164534100000002</v>
      </c>
      <c r="P135" s="10">
        <v>6.4449870000000006E-2</v>
      </c>
    </row>
    <row r="136" spans="1:16" x14ac:dyDescent="0.15">
      <c r="A136" s="18" t="s">
        <v>3271</v>
      </c>
      <c r="B136" s="8">
        <v>-0.20286667999999999</v>
      </c>
      <c r="C136" s="1">
        <v>0.36087472799999998</v>
      </c>
      <c r="D136" s="10">
        <v>-0.15800804800000001</v>
      </c>
      <c r="E136" s="8">
        <v>-1.185086358</v>
      </c>
      <c r="F136" s="1">
        <v>-0.16198869699999999</v>
      </c>
      <c r="G136" s="10">
        <v>0.34452417400000002</v>
      </c>
      <c r="H136" s="20">
        <v>-0.30962689700000001</v>
      </c>
      <c r="I136" s="30">
        <v>-3.2179339439999999</v>
      </c>
      <c r="J136" s="8">
        <v>-0.62520677999999996</v>
      </c>
      <c r="K136" s="1">
        <v>-1.0511734589999999</v>
      </c>
      <c r="L136" s="1">
        <v>-0.770597333</v>
      </c>
      <c r="M136" s="10">
        <v>-2.0378621880000001</v>
      </c>
      <c r="N136" s="20">
        <v>0.62736734900000002</v>
      </c>
      <c r="O136" s="1">
        <v>-0.70024529400000002</v>
      </c>
      <c r="P136" s="10">
        <v>-1.4347268500000001</v>
      </c>
    </row>
    <row r="137" spans="1:16" x14ac:dyDescent="0.15">
      <c r="A137" s="18" t="s">
        <v>3272</v>
      </c>
      <c r="B137" s="8">
        <v>0.70964111900000004</v>
      </c>
      <c r="C137" s="1">
        <v>-0.18275899200000001</v>
      </c>
      <c r="D137" s="10">
        <v>-0.52688212700000003</v>
      </c>
      <c r="E137" s="8">
        <v>-1.2459433950000001</v>
      </c>
      <c r="F137" s="1">
        <v>-0.335839479</v>
      </c>
      <c r="G137" s="10">
        <v>0.83770056999999998</v>
      </c>
      <c r="H137" s="20">
        <v>-1.3600373210000001</v>
      </c>
      <c r="I137" s="30">
        <v>-2.0583912870000001</v>
      </c>
      <c r="J137" s="8">
        <v>0.11598512800000001</v>
      </c>
      <c r="K137" s="1">
        <v>-2.0583912870000001</v>
      </c>
      <c r="L137" s="1">
        <v>-0.20256637399999999</v>
      </c>
      <c r="M137" s="10">
        <v>-2.0583912870000001</v>
      </c>
      <c r="N137" s="20">
        <v>-2.0583912870000001</v>
      </c>
      <c r="O137" s="1">
        <v>-0.34091381900000001</v>
      </c>
      <c r="P137" s="10">
        <v>-1.1392448049999999</v>
      </c>
    </row>
    <row r="138" spans="1:16" x14ac:dyDescent="0.15">
      <c r="A138" s="18" t="s">
        <v>3273</v>
      </c>
      <c r="B138" s="8">
        <v>0.25688660299999999</v>
      </c>
      <c r="C138" s="1">
        <v>0.306151758</v>
      </c>
      <c r="D138" s="10">
        <v>-0.56303836100000004</v>
      </c>
      <c r="E138" s="8">
        <v>0.64338907000000001</v>
      </c>
      <c r="F138" s="1">
        <v>1.0563353449999999</v>
      </c>
      <c r="G138" s="10">
        <v>-0.38180017599999999</v>
      </c>
      <c r="H138" s="20">
        <v>-2.0362490969999998</v>
      </c>
      <c r="I138" s="30">
        <v>-1.0470238839999999</v>
      </c>
      <c r="J138" s="8">
        <v>-0.83056670099999996</v>
      </c>
      <c r="K138" s="1">
        <v>-2.0362490969999998</v>
      </c>
      <c r="L138" s="1">
        <v>-2.0362490969999998</v>
      </c>
      <c r="M138" s="10">
        <v>-0.90541651199999995</v>
      </c>
      <c r="N138" s="20">
        <v>-1.3328914359999999</v>
      </c>
      <c r="O138" s="1">
        <v>-0.75771822600000005</v>
      </c>
      <c r="P138" s="10">
        <v>-1.7875626389999999</v>
      </c>
    </row>
    <row r="139" spans="1:16" x14ac:dyDescent="0.15">
      <c r="A139" s="18" t="s">
        <v>3274</v>
      </c>
      <c r="B139" s="8">
        <v>0.378934826</v>
      </c>
      <c r="C139" s="1">
        <v>-0.685500157</v>
      </c>
      <c r="D139" s="10">
        <v>0.306565331</v>
      </c>
      <c r="E139" s="8">
        <v>0.56514379599999998</v>
      </c>
      <c r="F139" s="1">
        <v>0.23241708</v>
      </c>
      <c r="G139" s="10">
        <v>0.71463873099999997</v>
      </c>
      <c r="H139" s="20">
        <v>-1.8369372479999999</v>
      </c>
      <c r="I139" s="30">
        <v>-1.007411641</v>
      </c>
      <c r="J139" s="8">
        <v>-2.227168195</v>
      </c>
      <c r="K139" s="1">
        <v>-1.163692408</v>
      </c>
      <c r="L139" s="1">
        <v>-1.6636323799999999</v>
      </c>
      <c r="M139" s="10">
        <v>-1.7858446859999999</v>
      </c>
      <c r="N139" s="20">
        <v>-1.353998627</v>
      </c>
      <c r="O139" s="1">
        <v>-0.29326411200000002</v>
      </c>
      <c r="P139" s="10">
        <v>-1.5773842810000001</v>
      </c>
    </row>
    <row r="140" spans="1:16" x14ac:dyDescent="0.15">
      <c r="A140" s="18" t="s">
        <v>1497</v>
      </c>
      <c r="B140" s="8">
        <v>-0.54687558000000003</v>
      </c>
      <c r="C140" s="1">
        <v>0.77388119</v>
      </c>
      <c r="D140" s="10">
        <v>-0.22700561</v>
      </c>
      <c r="E140" s="8">
        <v>-1.4524587040000001</v>
      </c>
      <c r="F140" s="1">
        <v>0.55941781000000002</v>
      </c>
      <c r="G140" s="10">
        <v>-2.0707064960000001</v>
      </c>
      <c r="H140" s="20">
        <v>-1.4187283930000001</v>
      </c>
      <c r="I140" s="30">
        <v>-1.6526733069999999</v>
      </c>
      <c r="J140" s="8">
        <v>0.125137688</v>
      </c>
      <c r="K140" s="1">
        <v>-1.600958777</v>
      </c>
      <c r="L140" s="1">
        <v>-1.655277624</v>
      </c>
      <c r="M140" s="10">
        <v>-2.1402268549999999</v>
      </c>
      <c r="N140" s="20">
        <v>-0.72393604499999997</v>
      </c>
      <c r="O140" s="1">
        <v>-2.2710112680000001</v>
      </c>
      <c r="P140" s="10">
        <v>-1.8395124709999999</v>
      </c>
    </row>
    <row r="141" spans="1:16" x14ac:dyDescent="0.15">
      <c r="A141" s="18" t="s">
        <v>145</v>
      </c>
      <c r="B141" s="8">
        <v>-0.13390632299999999</v>
      </c>
      <c r="C141" s="1">
        <v>-0.38334756199999998</v>
      </c>
      <c r="D141" s="10">
        <v>0.51725388500000002</v>
      </c>
      <c r="E141" s="8">
        <v>0.61143587099999996</v>
      </c>
      <c r="F141" s="1">
        <v>2.2132700129999998</v>
      </c>
      <c r="G141" s="10">
        <v>0.79751683100000004</v>
      </c>
      <c r="H141" s="20">
        <v>-1.5995249739999999</v>
      </c>
      <c r="I141" s="30">
        <v>-0.93157491100000001</v>
      </c>
      <c r="J141" s="8">
        <v>-0.79435863699999998</v>
      </c>
      <c r="K141" s="1">
        <v>0.48868058399999997</v>
      </c>
      <c r="L141" s="1">
        <v>-1.3027779319999999</v>
      </c>
      <c r="M141" s="10">
        <v>-1.2858464060000001</v>
      </c>
      <c r="N141" s="20">
        <v>0.23409207700000001</v>
      </c>
      <c r="O141" s="1">
        <v>-0.11558731699999999</v>
      </c>
      <c r="P141" s="10">
        <v>0.27641732600000002</v>
      </c>
    </row>
    <row r="142" spans="1:16" x14ac:dyDescent="0.15">
      <c r="A142" s="18" t="s">
        <v>3275</v>
      </c>
      <c r="B142" s="8">
        <v>-0.85995946400000001</v>
      </c>
      <c r="C142" s="1">
        <v>1.383959291</v>
      </c>
      <c r="D142" s="10">
        <v>-0.52399982700000003</v>
      </c>
      <c r="E142" s="8">
        <v>-1.8075109220000001</v>
      </c>
      <c r="F142" s="1">
        <v>-2.0327976940000001</v>
      </c>
      <c r="G142" s="10">
        <v>-1.8377320930000001</v>
      </c>
      <c r="H142" s="20">
        <v>-0.499515345</v>
      </c>
      <c r="I142" s="30">
        <v>-0.50160819899999998</v>
      </c>
      <c r="J142" s="8">
        <v>-1.934938746</v>
      </c>
      <c r="K142" s="1">
        <v>-1.9783512809999999</v>
      </c>
      <c r="L142" s="1">
        <v>-1.391719868</v>
      </c>
      <c r="M142" s="10">
        <v>-2.2566199560000002</v>
      </c>
      <c r="N142" s="20">
        <v>-0.97294434100000005</v>
      </c>
      <c r="O142" s="1">
        <v>-2.5932416300000001</v>
      </c>
      <c r="P142" s="10">
        <v>-0.97303318699999997</v>
      </c>
    </row>
    <row r="143" spans="1:16" x14ac:dyDescent="0.15">
      <c r="A143" s="18" t="s">
        <v>3276</v>
      </c>
      <c r="B143" s="8">
        <v>0.80219557699999999</v>
      </c>
      <c r="C143" s="1">
        <v>-1.0725657500000001</v>
      </c>
      <c r="D143" s="10">
        <v>0.27037017299999999</v>
      </c>
      <c r="E143" s="8">
        <v>-8.7624144000000001E-2</v>
      </c>
      <c r="F143" s="1">
        <v>-0.23457579100000001</v>
      </c>
      <c r="G143" s="10">
        <v>0.76974185299999998</v>
      </c>
      <c r="H143" s="20">
        <v>-0.520876903</v>
      </c>
      <c r="I143" s="30">
        <v>-0.62934816699999996</v>
      </c>
      <c r="J143" s="8">
        <v>-1.8249472200000001</v>
      </c>
      <c r="K143" s="1">
        <v>-1.531859893</v>
      </c>
      <c r="L143" s="1">
        <v>-2.4274123400000001</v>
      </c>
      <c r="M143" s="10">
        <v>-1.557120031</v>
      </c>
      <c r="N143" s="20">
        <v>-1.7638129069999999</v>
      </c>
      <c r="O143" s="1">
        <v>1.3900674999999999E-2</v>
      </c>
      <c r="P143" s="10">
        <v>7.2736222000000003E-2</v>
      </c>
    </row>
    <row r="144" spans="1:16" x14ac:dyDescent="0.15">
      <c r="A144" s="18" t="s">
        <v>8</v>
      </c>
      <c r="B144" s="8">
        <v>-0.22322598399999999</v>
      </c>
      <c r="C144" s="1">
        <v>0.19540443299999999</v>
      </c>
      <c r="D144" s="10">
        <v>2.7821551E-2</v>
      </c>
      <c r="E144" s="8">
        <v>-0.79572975700000004</v>
      </c>
      <c r="F144" s="1">
        <v>0.73336119899999996</v>
      </c>
      <c r="G144" s="10">
        <v>-0.31456400099999998</v>
      </c>
      <c r="H144" s="20">
        <v>-0.39577976799999998</v>
      </c>
      <c r="I144" s="30">
        <v>-3.2813927129999998</v>
      </c>
      <c r="J144" s="8">
        <v>-2.2334760180000002</v>
      </c>
      <c r="K144" s="1">
        <v>-1.406834771</v>
      </c>
      <c r="L144" s="1">
        <v>-1.2714338089999999</v>
      </c>
      <c r="M144" s="10">
        <v>-1.3705513359999999</v>
      </c>
      <c r="N144" s="20">
        <v>-0.91418878100000001</v>
      </c>
      <c r="O144" s="1">
        <v>-1.270806315</v>
      </c>
      <c r="P144" s="10">
        <v>-0.83972276899999998</v>
      </c>
    </row>
    <row r="145" spans="1:16" x14ac:dyDescent="0.15">
      <c r="A145" s="18" t="s">
        <v>9</v>
      </c>
      <c r="B145" s="8">
        <v>-0.81942310900000004</v>
      </c>
      <c r="C145" s="1">
        <v>0.86972015400000002</v>
      </c>
      <c r="D145" s="10">
        <v>-5.0297044999999999E-2</v>
      </c>
      <c r="E145" s="8">
        <v>-1.205799093</v>
      </c>
      <c r="F145" s="1">
        <v>0.67708986000000004</v>
      </c>
      <c r="G145" s="10">
        <v>-1.210342458</v>
      </c>
      <c r="H145" s="20">
        <v>-1.7669469250000001</v>
      </c>
      <c r="I145" s="30">
        <v>-1.3557382330000001</v>
      </c>
      <c r="J145" s="8">
        <v>-1.938008178</v>
      </c>
      <c r="K145" s="1">
        <v>-1.285859592</v>
      </c>
      <c r="L145" s="1">
        <v>-2.26154659</v>
      </c>
      <c r="M145" s="10">
        <v>-2.3561711060000001</v>
      </c>
      <c r="N145" s="20">
        <v>-0.85984002000000004</v>
      </c>
      <c r="O145" s="1">
        <v>-1.8869538910000001</v>
      </c>
      <c r="P145" s="10">
        <v>-0.117671713</v>
      </c>
    </row>
    <row r="146" spans="1:16" x14ac:dyDescent="0.15">
      <c r="A146" s="18" t="s">
        <v>148</v>
      </c>
      <c r="B146" s="8">
        <v>1.1032703109999999</v>
      </c>
      <c r="C146" s="1">
        <v>-0.105714088</v>
      </c>
      <c r="D146" s="10">
        <v>-0.99755622300000002</v>
      </c>
      <c r="E146" s="8">
        <v>-0.38048088499999999</v>
      </c>
      <c r="F146" s="1">
        <v>-0.81018959899999998</v>
      </c>
      <c r="G146" s="10">
        <v>0.46012607799999999</v>
      </c>
      <c r="H146" s="20">
        <v>-1.3713923130000001</v>
      </c>
      <c r="I146" s="30">
        <v>-0.261154426</v>
      </c>
      <c r="J146" s="8">
        <v>-1.9101969759999999</v>
      </c>
      <c r="K146" s="1">
        <v>-1.1750318710000001</v>
      </c>
      <c r="L146" s="1">
        <v>-1.744370709</v>
      </c>
      <c r="M146" s="10">
        <v>-1.488452197</v>
      </c>
      <c r="N146" s="20">
        <v>-0.84252282700000003</v>
      </c>
      <c r="O146" s="1">
        <v>-1.942326489</v>
      </c>
      <c r="P146" s="10">
        <v>-2.737421275</v>
      </c>
    </row>
    <row r="147" spans="1:16" x14ac:dyDescent="0.15">
      <c r="A147" s="18" t="s">
        <v>156</v>
      </c>
      <c r="B147" s="8">
        <v>1.0359513460000001</v>
      </c>
      <c r="C147" s="1">
        <v>-0.22405645900000001</v>
      </c>
      <c r="D147" s="10">
        <v>-0.81189488700000001</v>
      </c>
      <c r="E147" s="8">
        <v>-0.59575823900000002</v>
      </c>
      <c r="F147" s="1">
        <v>0.87990242100000005</v>
      </c>
      <c r="G147" s="10">
        <v>0.75797524199999999</v>
      </c>
      <c r="H147" s="20">
        <v>-1.0832823920000001</v>
      </c>
      <c r="I147" s="30">
        <v>-0.59287495599999995</v>
      </c>
      <c r="J147" s="8">
        <v>-0.87828156700000004</v>
      </c>
      <c r="K147" s="1">
        <v>-0.99891819900000001</v>
      </c>
      <c r="L147" s="1">
        <v>-0.88465164299999999</v>
      </c>
      <c r="M147" s="10">
        <v>-2.338448144</v>
      </c>
      <c r="N147" s="20">
        <v>-2.271248527</v>
      </c>
      <c r="O147" s="1">
        <v>-0.49395645500000002</v>
      </c>
      <c r="P147" s="10">
        <v>-1.4891801849999999</v>
      </c>
    </row>
    <row r="148" spans="1:16" x14ac:dyDescent="0.15">
      <c r="A148" s="18" t="s">
        <v>3277</v>
      </c>
      <c r="B148" s="8">
        <v>-0.63685162500000003</v>
      </c>
      <c r="C148" s="1">
        <v>-0.626035542</v>
      </c>
      <c r="D148" s="10">
        <v>1.2628871669999999</v>
      </c>
      <c r="E148" s="8">
        <v>1.283824278</v>
      </c>
      <c r="F148" s="1">
        <v>0.83980317699999996</v>
      </c>
      <c r="G148" s="10">
        <v>1.6315050799999999</v>
      </c>
      <c r="H148" s="20">
        <v>-0.36540363599999998</v>
      </c>
      <c r="I148" s="30">
        <v>-0.78835201799999999</v>
      </c>
      <c r="J148" s="8">
        <v>-0.67854984299999999</v>
      </c>
      <c r="K148" s="1">
        <v>-4.4704499000000002E-2</v>
      </c>
      <c r="L148" s="1">
        <v>-0.32187678800000002</v>
      </c>
      <c r="M148" s="10">
        <v>-0.20597964899999999</v>
      </c>
      <c r="N148" s="20">
        <v>-1.4523295549999999</v>
      </c>
      <c r="O148" s="1">
        <v>-1.8294662749999999</v>
      </c>
      <c r="P148" s="10">
        <v>-0.34272596700000002</v>
      </c>
    </row>
    <row r="149" spans="1:16" x14ac:dyDescent="0.15">
      <c r="A149" s="18" t="s">
        <v>157</v>
      </c>
      <c r="B149" s="8">
        <v>-1.8775244999999999E-2</v>
      </c>
      <c r="C149" s="1">
        <v>1.401998801</v>
      </c>
      <c r="D149" s="10">
        <v>-1.3832235559999999</v>
      </c>
      <c r="E149" s="8">
        <v>0.89427923600000003</v>
      </c>
      <c r="F149" s="1">
        <v>5.8711310000000003E-2</v>
      </c>
      <c r="G149" s="10">
        <v>1.973033322</v>
      </c>
      <c r="H149" s="20">
        <v>-1.013378001</v>
      </c>
      <c r="I149" s="30">
        <v>-0.69141999499999995</v>
      </c>
      <c r="J149" s="8">
        <v>-0.57231780600000004</v>
      </c>
      <c r="K149" s="1">
        <v>-0.40484258699999998</v>
      </c>
      <c r="L149" s="1">
        <v>-1.4385324820000001</v>
      </c>
      <c r="M149" s="10">
        <v>-0.85822830100000003</v>
      </c>
      <c r="N149" s="20">
        <v>4.1159017999999999E-2</v>
      </c>
      <c r="O149" s="1">
        <v>-0.71858319999999998</v>
      </c>
      <c r="P149" s="10">
        <v>-1.020926215</v>
      </c>
    </row>
    <row r="150" spans="1:16" x14ac:dyDescent="0.15">
      <c r="A150" s="18" t="s">
        <v>158</v>
      </c>
      <c r="B150" s="8">
        <v>0.199156216</v>
      </c>
      <c r="C150" s="1">
        <v>-0.70263019800000004</v>
      </c>
      <c r="D150" s="10">
        <v>0.50347398200000004</v>
      </c>
      <c r="E150" s="8">
        <v>0.60628153500000004</v>
      </c>
      <c r="F150" s="1">
        <v>1.0990882639999999</v>
      </c>
      <c r="G150" s="10">
        <v>0.54539811000000005</v>
      </c>
      <c r="H150" s="20">
        <v>-1.5997719399999999</v>
      </c>
      <c r="I150" s="30">
        <v>-1.0712127339999999</v>
      </c>
      <c r="J150" s="8">
        <v>-0.88035094899999999</v>
      </c>
      <c r="K150" s="1">
        <v>-1.5997719399999999</v>
      </c>
      <c r="L150" s="1">
        <v>-1.22820584</v>
      </c>
      <c r="M150" s="10">
        <v>-1.586170334</v>
      </c>
      <c r="N150" s="20">
        <v>-1.5997719399999999</v>
      </c>
      <c r="O150" s="1">
        <v>0.30748483399999998</v>
      </c>
      <c r="P150" s="10">
        <v>-1.5997719399999999</v>
      </c>
    </row>
    <row r="151" spans="1:16" x14ac:dyDescent="0.15">
      <c r="A151" s="18" t="s">
        <v>3278</v>
      </c>
      <c r="B151" s="8">
        <v>0.41092006399999997</v>
      </c>
      <c r="C151" s="1">
        <v>-1.21497101</v>
      </c>
      <c r="D151" s="10">
        <v>0.80405094600000004</v>
      </c>
      <c r="E151" s="8">
        <v>-0.68972840099999999</v>
      </c>
      <c r="F151" s="1">
        <v>-1.383570462</v>
      </c>
      <c r="G151" s="10">
        <v>0.50402975400000005</v>
      </c>
      <c r="H151" s="20">
        <v>-0.13725941699999999</v>
      </c>
      <c r="I151" s="30">
        <v>0.73088872800000004</v>
      </c>
      <c r="J151" s="8">
        <v>-2.3880597319999999</v>
      </c>
      <c r="K151" s="1">
        <v>-1.9737118789999999</v>
      </c>
      <c r="L151" s="1">
        <v>-1.350770582</v>
      </c>
      <c r="M151" s="10">
        <v>-1.171017805</v>
      </c>
      <c r="N151" s="20">
        <v>-1.1384235039999999</v>
      </c>
      <c r="O151" s="1">
        <v>-1.003558145</v>
      </c>
      <c r="P151" s="10">
        <v>5.9251845999999997E-2</v>
      </c>
    </row>
    <row r="152" spans="1:16" x14ac:dyDescent="0.15">
      <c r="A152" s="18" t="s">
        <v>3279</v>
      </c>
      <c r="B152" s="8">
        <v>0.73390265399999999</v>
      </c>
      <c r="C152" s="1">
        <v>1.1537033E-2</v>
      </c>
      <c r="D152" s="10">
        <v>-0.74543968699999996</v>
      </c>
      <c r="E152" s="8">
        <v>0.76779833900000005</v>
      </c>
      <c r="F152" s="1">
        <v>-0.39431541399999998</v>
      </c>
      <c r="G152" s="10">
        <v>1.974429939</v>
      </c>
      <c r="H152" s="20">
        <v>-0.912835171</v>
      </c>
      <c r="I152" s="30">
        <v>-1.0767378519999999</v>
      </c>
      <c r="J152" s="8">
        <v>-1.264130848</v>
      </c>
      <c r="K152" s="1">
        <v>-0.63939215000000005</v>
      </c>
      <c r="L152" s="1">
        <v>-1.6175692509999999</v>
      </c>
      <c r="M152" s="10">
        <v>-1.4980310059999999</v>
      </c>
      <c r="N152" s="20">
        <v>-0.83646746199999999</v>
      </c>
      <c r="O152" s="1">
        <v>-1.200038106</v>
      </c>
      <c r="P152" s="10">
        <v>0.22834290199999999</v>
      </c>
    </row>
    <row r="153" spans="1:16" x14ac:dyDescent="0.15">
      <c r="A153" s="18" t="s">
        <v>160</v>
      </c>
      <c r="B153" s="8">
        <v>-0.28660698299999998</v>
      </c>
      <c r="C153" s="1">
        <v>1.2254660829999999</v>
      </c>
      <c r="D153" s="10">
        <v>-0.93885910100000003</v>
      </c>
      <c r="E153" s="8">
        <v>0.91904770899999999</v>
      </c>
      <c r="F153" s="1">
        <v>0.16316678700000001</v>
      </c>
      <c r="G153" s="10">
        <v>1.562315369</v>
      </c>
      <c r="H153" s="20">
        <v>0.39947755800000001</v>
      </c>
      <c r="I153" s="30">
        <v>0.15600776599999999</v>
      </c>
      <c r="J153" s="8">
        <v>-1.3815212750000001</v>
      </c>
      <c r="K153" s="1">
        <v>-0.70452166800000005</v>
      </c>
      <c r="L153" s="1">
        <v>-1.4705844379999999</v>
      </c>
      <c r="M153" s="10">
        <v>-1.7444650150000001</v>
      </c>
      <c r="N153" s="20">
        <v>8.4509826999999996E-2</v>
      </c>
      <c r="O153" s="1">
        <v>-0.97930570100000003</v>
      </c>
      <c r="P153" s="10">
        <v>0.117871146</v>
      </c>
    </row>
    <row r="154" spans="1:16" x14ac:dyDescent="0.15">
      <c r="A154" s="18" t="s">
        <v>164</v>
      </c>
      <c r="B154" s="8">
        <v>-0.30175470700000001</v>
      </c>
      <c r="C154" s="1">
        <v>1.0822554609999999</v>
      </c>
      <c r="D154" s="10">
        <v>-0.78050075399999996</v>
      </c>
      <c r="E154" s="8">
        <v>2.076137578</v>
      </c>
      <c r="F154" s="1">
        <v>0.36852368299999999</v>
      </c>
      <c r="G154" s="10">
        <v>0.37443237499999998</v>
      </c>
      <c r="H154" s="20">
        <v>-0.69366256100000001</v>
      </c>
      <c r="I154" s="30">
        <v>-0.71937371699999997</v>
      </c>
      <c r="J154" s="8">
        <v>-0.39703540500000001</v>
      </c>
      <c r="K154" s="1">
        <v>-0.97803094199999996</v>
      </c>
      <c r="L154" s="1">
        <v>-1.3100883619999999</v>
      </c>
      <c r="M154" s="10">
        <v>-1.462623464</v>
      </c>
      <c r="N154" s="20">
        <v>0.76746188299999996</v>
      </c>
      <c r="O154" s="1">
        <v>-0.377190841</v>
      </c>
      <c r="P154" s="10">
        <v>-1.319371107</v>
      </c>
    </row>
    <row r="155" spans="1:16" x14ac:dyDescent="0.15">
      <c r="A155" s="18" t="s">
        <v>3280</v>
      </c>
      <c r="B155" s="8">
        <v>-2.3672090999999999E-2</v>
      </c>
      <c r="C155" s="1">
        <v>-0.498273154</v>
      </c>
      <c r="D155" s="10">
        <v>0.52194524499999995</v>
      </c>
      <c r="E155" s="8">
        <v>6.4623904999999995E-2</v>
      </c>
      <c r="F155" s="1">
        <v>1.019390821</v>
      </c>
      <c r="G155" s="10">
        <v>0.97505082300000001</v>
      </c>
      <c r="H155" s="20">
        <v>-2.0122479499999999</v>
      </c>
      <c r="I155" s="30">
        <v>9.0553165000000005E-2</v>
      </c>
      <c r="J155" s="8">
        <v>-2.2757083050000002</v>
      </c>
      <c r="K155" s="1">
        <v>-0.852094146</v>
      </c>
      <c r="L155" s="1">
        <v>-1.3048038580000001</v>
      </c>
      <c r="M155" s="10">
        <v>-1.1273393270000001</v>
      </c>
      <c r="N155" s="20">
        <v>-1.2117530830000001</v>
      </c>
      <c r="O155" s="1">
        <v>-0.81284479399999998</v>
      </c>
      <c r="P155" s="10">
        <v>0.107319967</v>
      </c>
    </row>
    <row r="156" spans="1:16" x14ac:dyDescent="0.15">
      <c r="A156" s="18" t="s">
        <v>3281</v>
      </c>
      <c r="B156" s="8">
        <v>0.44041308099999998</v>
      </c>
      <c r="C156" s="1">
        <v>-0.796295368</v>
      </c>
      <c r="D156" s="10">
        <v>0.35588228700000002</v>
      </c>
      <c r="E156" s="8">
        <v>6.1336038000000002E-2</v>
      </c>
      <c r="F156" s="1">
        <v>0.37253316800000003</v>
      </c>
      <c r="G156" s="10">
        <v>1.6143780619999999</v>
      </c>
      <c r="H156" s="20">
        <v>-0.47589448699999998</v>
      </c>
      <c r="I156" s="30">
        <v>-0.98571385199999995</v>
      </c>
      <c r="J156" s="8">
        <v>-1.1335908610000001</v>
      </c>
      <c r="K156" s="1">
        <v>-1.0247652730000001</v>
      </c>
      <c r="L156" s="1">
        <v>-1.113559827</v>
      </c>
      <c r="M156" s="10">
        <v>-0.201122633</v>
      </c>
      <c r="N156" s="20">
        <v>-2.7180718540000002</v>
      </c>
      <c r="O156" s="1">
        <v>-1.0900182519999999</v>
      </c>
      <c r="P156" s="10">
        <v>-0.81818079300000002</v>
      </c>
    </row>
    <row r="157" spans="1:16" x14ac:dyDescent="0.15">
      <c r="A157" s="18" t="s">
        <v>3282</v>
      </c>
      <c r="B157" s="8">
        <v>0.30074951100000002</v>
      </c>
      <c r="C157" s="1">
        <v>0.24263100900000001</v>
      </c>
      <c r="D157" s="10">
        <v>-0.54338052000000003</v>
      </c>
      <c r="E157" s="8">
        <v>0.48762604799999998</v>
      </c>
      <c r="F157" s="1">
        <v>-1.0539859490000001</v>
      </c>
      <c r="G157" s="10">
        <v>1.383494453</v>
      </c>
      <c r="H157" s="20">
        <v>-0.45077071699999999</v>
      </c>
      <c r="I157" s="30">
        <v>4.2071372000000003E-2</v>
      </c>
      <c r="J157" s="8">
        <v>-1.9890779709999999</v>
      </c>
      <c r="K157" s="1">
        <v>-0.50113683499999995</v>
      </c>
      <c r="L157" s="1">
        <v>-1.921945456</v>
      </c>
      <c r="M157" s="10">
        <v>-1.650993363</v>
      </c>
      <c r="N157" s="20">
        <v>-0.79952678499999996</v>
      </c>
      <c r="O157" s="1">
        <v>-1.7091007359999999</v>
      </c>
      <c r="P157" s="10">
        <v>-1.4241765790000001</v>
      </c>
    </row>
    <row r="158" spans="1:16" x14ac:dyDescent="0.15">
      <c r="A158" s="18" t="s">
        <v>3283</v>
      </c>
      <c r="B158" s="8">
        <v>-1.2007103E-2</v>
      </c>
      <c r="C158" s="1">
        <v>0.64512066899999998</v>
      </c>
      <c r="D158" s="10">
        <v>-0.63311356600000002</v>
      </c>
      <c r="E158" s="8">
        <v>-1.1126856510000001</v>
      </c>
      <c r="F158" s="1">
        <v>-0.39168986300000003</v>
      </c>
      <c r="G158" s="10">
        <v>-0.162907356</v>
      </c>
      <c r="H158" s="20">
        <v>-0.95480539799999997</v>
      </c>
      <c r="I158" s="30">
        <v>-2.3741227600000001</v>
      </c>
      <c r="J158" s="8">
        <v>-1.5461569989999999</v>
      </c>
      <c r="K158" s="1">
        <v>-1.306733991</v>
      </c>
      <c r="L158" s="1">
        <v>-1.4126585060000001</v>
      </c>
      <c r="M158" s="10">
        <v>-1.4378046760000001</v>
      </c>
      <c r="N158" s="20">
        <v>-1.228499947</v>
      </c>
      <c r="O158" s="1">
        <v>-3.39963902</v>
      </c>
      <c r="P158" s="10">
        <v>-2.0032634659999999</v>
      </c>
    </row>
    <row r="159" spans="1:16" x14ac:dyDescent="0.15">
      <c r="A159" s="18" t="s">
        <v>3284</v>
      </c>
      <c r="B159" s="8">
        <v>0.244395843</v>
      </c>
      <c r="C159" s="1">
        <v>6.0034927000000002E-2</v>
      </c>
      <c r="D159" s="10">
        <v>-0.30443077000000002</v>
      </c>
      <c r="E159" s="8">
        <v>-1.755521449</v>
      </c>
      <c r="F159" s="1">
        <v>0.44135907400000002</v>
      </c>
      <c r="G159" s="10">
        <v>0.48121060399999999</v>
      </c>
      <c r="H159" s="20">
        <v>-2.1580522339999999</v>
      </c>
      <c r="I159" s="30">
        <v>-1.3013748519999999</v>
      </c>
      <c r="J159" s="8">
        <v>-1.281227951</v>
      </c>
      <c r="K159" s="1">
        <v>-2.0577342170000001</v>
      </c>
      <c r="L159" s="1">
        <v>-0.70331965299999999</v>
      </c>
      <c r="M159" s="10">
        <v>-0.90414978899999998</v>
      </c>
      <c r="N159" s="20">
        <v>-2.3683405450000001</v>
      </c>
      <c r="O159" s="1">
        <v>-0.26461061200000002</v>
      </c>
      <c r="P159" s="10">
        <v>-1.974786699</v>
      </c>
    </row>
    <row r="160" spans="1:16" x14ac:dyDescent="0.15">
      <c r="A160" s="18" t="s">
        <v>168</v>
      </c>
      <c r="B160" s="8">
        <v>-0.99978184699999995</v>
      </c>
      <c r="C160" s="1">
        <v>0.40236525499999998</v>
      </c>
      <c r="D160" s="10">
        <v>0.59741659300000005</v>
      </c>
      <c r="E160" s="8">
        <v>-0.18470204500000001</v>
      </c>
      <c r="F160" s="1">
        <v>-1.7413936000000001E-2</v>
      </c>
      <c r="G160" s="10">
        <v>0.990836155</v>
      </c>
      <c r="H160" s="20">
        <v>-0.75817894399999997</v>
      </c>
      <c r="I160" s="30">
        <v>-0.86525948900000005</v>
      </c>
      <c r="J160" s="8">
        <v>-1.6868109929999999</v>
      </c>
      <c r="K160" s="1">
        <v>-1.258075201</v>
      </c>
      <c r="L160" s="1">
        <v>-0.57420464199999999</v>
      </c>
      <c r="M160" s="10">
        <v>-2.0773339289999999</v>
      </c>
      <c r="N160" s="20">
        <v>-1.9284202070000001</v>
      </c>
      <c r="O160" s="1">
        <v>-2.1569699240000002</v>
      </c>
      <c r="P160" s="10">
        <v>-1.551180013</v>
      </c>
    </row>
    <row r="161" spans="1:16" x14ac:dyDescent="0.15">
      <c r="A161" s="18" t="s">
        <v>173</v>
      </c>
      <c r="B161" s="8">
        <v>1.1080247999999999E-2</v>
      </c>
      <c r="C161" s="1">
        <v>-0.55934529700000002</v>
      </c>
      <c r="D161" s="10">
        <v>0.54826504899999995</v>
      </c>
      <c r="E161" s="8">
        <v>1.030481728</v>
      </c>
      <c r="F161" s="1">
        <v>-7.8844497999999999E-2</v>
      </c>
      <c r="G161" s="10">
        <v>1.736340301</v>
      </c>
      <c r="H161" s="20">
        <v>-1.4518120590000001</v>
      </c>
      <c r="I161" s="30">
        <v>0.28001240399999999</v>
      </c>
      <c r="J161" s="8">
        <v>-1.338871683</v>
      </c>
      <c r="K161" s="1">
        <v>-0.76459743199999997</v>
      </c>
      <c r="L161" s="1">
        <v>-1.5960537640000001</v>
      </c>
      <c r="M161" s="10">
        <v>-0.546850065</v>
      </c>
      <c r="N161" s="20">
        <v>-0.78226356100000005</v>
      </c>
      <c r="O161" s="1">
        <v>1.277334916</v>
      </c>
      <c r="P161" s="10">
        <v>-7.3266518000000003E-2</v>
      </c>
    </row>
    <row r="162" spans="1:16" x14ac:dyDescent="0.15">
      <c r="A162" s="18" t="s">
        <v>3285</v>
      </c>
      <c r="B162" s="8">
        <v>-0.13671678700000001</v>
      </c>
      <c r="C162" s="1">
        <v>0.87938304300000003</v>
      </c>
      <c r="D162" s="10">
        <v>-0.74266625600000002</v>
      </c>
      <c r="E162" s="8">
        <v>1.815106431</v>
      </c>
      <c r="F162" s="1">
        <v>0.14076487400000001</v>
      </c>
      <c r="G162" s="10">
        <v>-4.6658988999999998E-2</v>
      </c>
      <c r="H162" s="20">
        <v>0.45767296899999999</v>
      </c>
      <c r="I162" s="30">
        <v>0.82798833599999999</v>
      </c>
      <c r="J162" s="8">
        <v>-1.122292047</v>
      </c>
      <c r="K162" s="1">
        <v>-1.6739095859999999</v>
      </c>
      <c r="L162" s="1">
        <v>-0.54109213499999997</v>
      </c>
      <c r="M162" s="10">
        <v>-1.8004209449999999</v>
      </c>
      <c r="N162" s="20">
        <v>-1.0718627979999999</v>
      </c>
      <c r="O162" s="1">
        <v>-0.17681464299999999</v>
      </c>
      <c r="P162" s="10">
        <v>0.42373759100000002</v>
      </c>
    </row>
    <row r="163" spans="1:16" x14ac:dyDescent="0.15">
      <c r="A163" s="18" t="s">
        <v>3286</v>
      </c>
      <c r="B163" s="8">
        <v>-0.41903401200000001</v>
      </c>
      <c r="C163" s="1">
        <v>0.61823732399999998</v>
      </c>
      <c r="D163" s="10">
        <v>-0.19920331199999999</v>
      </c>
      <c r="E163" s="8">
        <v>-0.20297053100000001</v>
      </c>
      <c r="F163" s="1">
        <v>1.39168026</v>
      </c>
      <c r="G163" s="10">
        <v>-0.10585235</v>
      </c>
      <c r="H163" s="20">
        <v>-1.1701600409999999</v>
      </c>
      <c r="I163" s="30">
        <v>-2.570529117</v>
      </c>
      <c r="J163" s="8">
        <v>-0.96561542899999997</v>
      </c>
      <c r="K163" s="1">
        <v>-1.8825571999999999</v>
      </c>
      <c r="L163" s="1">
        <v>-1.481924875</v>
      </c>
      <c r="M163" s="10">
        <v>-1.372028284</v>
      </c>
      <c r="N163" s="20">
        <v>0.11572254</v>
      </c>
      <c r="O163" s="1">
        <v>-0.32730020700000001</v>
      </c>
      <c r="P163" s="10">
        <v>-0.51476541300000001</v>
      </c>
    </row>
    <row r="164" spans="1:16" x14ac:dyDescent="0.15">
      <c r="A164" s="18" t="s">
        <v>184</v>
      </c>
      <c r="B164" s="8">
        <v>-0.166806229</v>
      </c>
      <c r="C164" s="1">
        <v>0.106378109</v>
      </c>
      <c r="D164" s="10">
        <v>6.0428120000000002E-2</v>
      </c>
      <c r="E164" s="8">
        <v>-3.329991E-3</v>
      </c>
      <c r="F164" s="1">
        <v>0.22645960200000001</v>
      </c>
      <c r="G164" s="10">
        <v>1.20503278</v>
      </c>
      <c r="H164" s="20">
        <v>-2.1410166789999998</v>
      </c>
      <c r="I164" s="30">
        <v>-1.2656903340000001</v>
      </c>
      <c r="J164" s="8">
        <v>-2.3962137860000001</v>
      </c>
      <c r="K164" s="1">
        <v>-0.85617686900000001</v>
      </c>
      <c r="L164" s="1">
        <v>-1.02897638</v>
      </c>
      <c r="M164" s="10">
        <v>-1.0888564860000001</v>
      </c>
      <c r="N164" s="20">
        <v>-0.39440144399999999</v>
      </c>
      <c r="O164" s="1">
        <v>-9.7996780000000006E-2</v>
      </c>
      <c r="P164" s="10">
        <v>-1.939195885</v>
      </c>
    </row>
    <row r="165" spans="1:16" x14ac:dyDescent="0.15">
      <c r="A165" s="18" t="s">
        <v>3287</v>
      </c>
      <c r="B165" s="8">
        <v>-1.2532287989999999</v>
      </c>
      <c r="C165" s="1">
        <v>1.1089997039999999</v>
      </c>
      <c r="D165" s="10">
        <v>0.144229095</v>
      </c>
      <c r="E165" s="8">
        <v>-0.88467037800000004</v>
      </c>
      <c r="F165" s="1">
        <v>-0.320415907</v>
      </c>
      <c r="G165" s="10">
        <v>0.81415995299999999</v>
      </c>
      <c r="H165" s="20">
        <v>-1.290966246</v>
      </c>
      <c r="I165" s="30">
        <v>-1.4486758260000001</v>
      </c>
      <c r="J165" s="8">
        <v>-1.265184699</v>
      </c>
      <c r="K165" s="1">
        <v>-1.3244927129999999</v>
      </c>
      <c r="L165" s="1">
        <v>-2.0447514089999999</v>
      </c>
      <c r="M165" s="10">
        <v>-1.854866954</v>
      </c>
      <c r="N165" s="20">
        <v>-0.77414405500000005</v>
      </c>
      <c r="O165" s="1">
        <v>-2.3416733189999999</v>
      </c>
      <c r="P165" s="10">
        <v>-1.557444007</v>
      </c>
    </row>
    <row r="166" spans="1:16" x14ac:dyDescent="0.15">
      <c r="A166" s="18" t="s">
        <v>3288</v>
      </c>
      <c r="B166" s="8">
        <v>0.69013218700000001</v>
      </c>
      <c r="C166" s="1">
        <v>0.14104470099999999</v>
      </c>
      <c r="D166" s="10">
        <v>-0.831176888</v>
      </c>
      <c r="E166" s="8">
        <v>-0.50543377</v>
      </c>
      <c r="F166" s="1">
        <v>-0.41818072499999998</v>
      </c>
      <c r="G166" s="10">
        <v>0.227471383</v>
      </c>
      <c r="H166" s="20">
        <v>-1.882251882</v>
      </c>
      <c r="I166" s="30">
        <v>-1.540049875</v>
      </c>
      <c r="J166" s="8">
        <v>-1.3642595870000001</v>
      </c>
      <c r="K166" s="1">
        <v>-1.7875159890000001</v>
      </c>
      <c r="L166" s="1">
        <v>-0.39862145900000001</v>
      </c>
      <c r="M166" s="10">
        <v>-0.23085451900000001</v>
      </c>
      <c r="N166" s="20">
        <v>-2.3383800579999998</v>
      </c>
      <c r="O166" s="1">
        <v>-1.969879859</v>
      </c>
      <c r="P166" s="10">
        <v>-2.4903634270000001</v>
      </c>
    </row>
    <row r="167" spans="1:16" x14ac:dyDescent="0.15">
      <c r="A167" s="18" t="s">
        <v>187</v>
      </c>
      <c r="B167" s="8">
        <v>-0.379350456</v>
      </c>
      <c r="C167" s="1">
        <v>0.75870091200000001</v>
      </c>
      <c r="D167" s="10">
        <v>-0.379350456</v>
      </c>
      <c r="E167" s="8">
        <v>2.0218503719999998</v>
      </c>
      <c r="F167" s="1">
        <v>1.21305913</v>
      </c>
      <c r="G167" s="10">
        <v>2.591446329</v>
      </c>
      <c r="H167" s="20">
        <v>0.25261006000000003</v>
      </c>
      <c r="I167" s="30">
        <v>-0.32547192200000002</v>
      </c>
      <c r="J167" s="8">
        <v>-0.379350456</v>
      </c>
      <c r="K167" s="1">
        <v>-4.1274726999999997E-2</v>
      </c>
      <c r="L167" s="1">
        <v>-0.23384342899999999</v>
      </c>
      <c r="M167" s="10">
        <v>0.18072992600000001</v>
      </c>
      <c r="N167" s="20">
        <v>-0.379350456</v>
      </c>
      <c r="O167" s="1">
        <v>1.106772589</v>
      </c>
      <c r="P167" s="10">
        <v>1.7657666999999999</v>
      </c>
    </row>
    <row r="168" spans="1:16" x14ac:dyDescent="0.15">
      <c r="A168" s="18" t="s">
        <v>3289</v>
      </c>
      <c r="B168" s="8">
        <v>-0.32064604400000002</v>
      </c>
      <c r="C168" s="1">
        <v>-4.5115579000000003E-2</v>
      </c>
      <c r="D168" s="10">
        <v>0.36576162299999998</v>
      </c>
      <c r="E168" s="8">
        <v>-0.70572284699999999</v>
      </c>
      <c r="F168" s="1">
        <v>1.2154736310000001</v>
      </c>
      <c r="G168" s="10">
        <v>-0.40447558300000003</v>
      </c>
      <c r="H168" s="20">
        <v>-1.5749495419999999</v>
      </c>
      <c r="I168" s="30">
        <v>-2.0928963039999999</v>
      </c>
      <c r="J168" s="8">
        <v>-1.263984427</v>
      </c>
      <c r="K168" s="1">
        <v>-1.385623072</v>
      </c>
      <c r="L168" s="1">
        <v>-2.3666430909999998</v>
      </c>
      <c r="M168" s="10">
        <v>-1.6038148590000001</v>
      </c>
      <c r="N168" s="20">
        <v>-0.48101896100000002</v>
      </c>
      <c r="O168" s="1">
        <v>-1.8784081850000001</v>
      </c>
      <c r="P168" s="10">
        <v>-1.6614106529999999</v>
      </c>
    </row>
    <row r="169" spans="1:16" x14ac:dyDescent="0.15">
      <c r="A169" s="18" t="s">
        <v>3290</v>
      </c>
      <c r="B169" s="8">
        <v>0.58309119300000001</v>
      </c>
      <c r="C169" s="1">
        <v>-0.54504298200000001</v>
      </c>
      <c r="D169" s="10">
        <v>-3.8048210999999998E-2</v>
      </c>
      <c r="E169" s="8">
        <v>0.16479129000000001</v>
      </c>
      <c r="F169" s="1">
        <v>-1.2728700509999999</v>
      </c>
      <c r="G169" s="10">
        <v>0.54152031499999997</v>
      </c>
      <c r="H169" s="20">
        <v>-2.3791344099999998</v>
      </c>
      <c r="I169" s="30">
        <v>-1.1785170899999999</v>
      </c>
      <c r="J169" s="8">
        <v>-1.046157231</v>
      </c>
      <c r="K169" s="1">
        <v>-0.316989937</v>
      </c>
      <c r="L169" s="1">
        <v>-2.7217412840000001</v>
      </c>
      <c r="M169" s="10">
        <v>-2.004767373</v>
      </c>
      <c r="N169" s="20">
        <v>-1.262504238</v>
      </c>
      <c r="O169" s="1">
        <v>-0.45385958199999998</v>
      </c>
      <c r="P169" s="10">
        <v>-0.49907360099999998</v>
      </c>
    </row>
    <row r="170" spans="1:16" x14ac:dyDescent="0.15">
      <c r="A170" s="18" t="s">
        <v>3291</v>
      </c>
      <c r="B170" s="8">
        <v>-1.1228101130000001</v>
      </c>
      <c r="C170" s="1">
        <v>-9.9427258000000004E-2</v>
      </c>
      <c r="D170" s="10">
        <v>1.22223737</v>
      </c>
      <c r="E170" s="8">
        <v>-1.2369383970000001</v>
      </c>
      <c r="F170" s="1">
        <v>-0.14157428899999999</v>
      </c>
      <c r="G170" s="10">
        <v>-0.94262721699999996</v>
      </c>
      <c r="H170" s="20">
        <v>-1.8468708469999999</v>
      </c>
      <c r="I170" s="30">
        <v>-2.2413649000000002</v>
      </c>
      <c r="J170" s="8">
        <v>-1.8584701560000001</v>
      </c>
      <c r="K170" s="1">
        <v>-1.919989232</v>
      </c>
      <c r="L170" s="1">
        <v>-2.2201338229999998</v>
      </c>
      <c r="M170" s="10">
        <v>-2.2413649000000002</v>
      </c>
      <c r="N170" s="20">
        <v>-1.153384642</v>
      </c>
      <c r="O170" s="1">
        <v>-2.2413649000000002</v>
      </c>
      <c r="P170" s="10">
        <v>-1.7177143210000001</v>
      </c>
    </row>
    <row r="171" spans="1:16" x14ac:dyDescent="0.15">
      <c r="A171" s="18" t="s">
        <v>3292</v>
      </c>
      <c r="B171" s="8">
        <v>-9.0338688E-2</v>
      </c>
      <c r="C171" s="1">
        <v>-0.43322527799999999</v>
      </c>
      <c r="D171" s="10">
        <v>0.52356396699999996</v>
      </c>
      <c r="E171" s="8">
        <v>-1.603768485</v>
      </c>
      <c r="F171" s="1">
        <v>2.1769249880000001</v>
      </c>
      <c r="G171" s="10">
        <v>1.414045105</v>
      </c>
      <c r="H171" s="20">
        <v>5.8334449999999996E-3</v>
      </c>
      <c r="I171" s="30">
        <v>-0.48987070500000002</v>
      </c>
      <c r="J171" s="8">
        <v>-0.14995344799999999</v>
      </c>
      <c r="K171" s="1">
        <v>-0.36718615100000002</v>
      </c>
      <c r="L171" s="1">
        <v>0.613143094</v>
      </c>
      <c r="M171" s="10">
        <v>1.699858012</v>
      </c>
      <c r="N171" s="20">
        <v>-0.385900401</v>
      </c>
      <c r="O171" s="1">
        <v>1.2790572060000001</v>
      </c>
      <c r="P171" s="10">
        <v>0.12915934500000001</v>
      </c>
    </row>
    <row r="172" spans="1:16" x14ac:dyDescent="0.15">
      <c r="A172" s="18" t="s">
        <v>3293</v>
      </c>
      <c r="B172" s="8">
        <v>0.174068324</v>
      </c>
      <c r="C172" s="1">
        <v>-0.48642211600000002</v>
      </c>
      <c r="D172" s="10">
        <v>0.31235379200000002</v>
      </c>
      <c r="E172" s="8">
        <v>-0.64131130800000002</v>
      </c>
      <c r="F172" s="1">
        <v>-0.66057664000000005</v>
      </c>
      <c r="G172" s="10">
        <v>1.0068733270000001</v>
      </c>
      <c r="H172" s="20">
        <v>-0.61525814000000001</v>
      </c>
      <c r="I172" s="30">
        <v>-0.96856155899999996</v>
      </c>
      <c r="J172" s="8">
        <v>-1.792114454</v>
      </c>
      <c r="K172" s="1">
        <v>-2.3986483750000001</v>
      </c>
      <c r="L172" s="1">
        <v>-1.3943717019999999</v>
      </c>
      <c r="M172" s="10">
        <v>-1.765974014</v>
      </c>
      <c r="N172" s="20">
        <v>-2.1237177479999998</v>
      </c>
      <c r="O172" s="1">
        <v>-1.6547165150000001</v>
      </c>
      <c r="P172" s="10">
        <v>-2.0947666269999998</v>
      </c>
    </row>
    <row r="173" spans="1:16" x14ac:dyDescent="0.15">
      <c r="A173" s="18" t="s">
        <v>1555</v>
      </c>
      <c r="B173" s="8">
        <v>7.7834680000000003E-2</v>
      </c>
      <c r="C173" s="1">
        <v>0.14223005899999999</v>
      </c>
      <c r="D173" s="10">
        <v>-0.22006473800000001</v>
      </c>
      <c r="E173" s="8">
        <v>-0.26893514499999999</v>
      </c>
      <c r="F173" s="1">
        <v>-0.46190441199999999</v>
      </c>
      <c r="G173" s="10">
        <v>0.38377958600000001</v>
      </c>
      <c r="H173" s="20">
        <v>-1.3925860999999999</v>
      </c>
      <c r="I173" s="30">
        <v>-1.490543832</v>
      </c>
      <c r="J173" s="8">
        <v>-1.500212469</v>
      </c>
      <c r="K173" s="1">
        <v>-0.56041892000000004</v>
      </c>
      <c r="L173" s="1">
        <v>-1.446368858</v>
      </c>
      <c r="M173" s="10">
        <v>-0.36421492</v>
      </c>
      <c r="N173" s="20">
        <v>-8.4936161999999996E-2</v>
      </c>
      <c r="O173" s="1">
        <v>-1.902660292</v>
      </c>
      <c r="P173" s="10">
        <v>-3.3514627520000002</v>
      </c>
    </row>
    <row r="174" spans="1:16" x14ac:dyDescent="0.15">
      <c r="A174" s="18" t="s">
        <v>206</v>
      </c>
      <c r="B174" s="8">
        <v>-1.8846819999999999E-3</v>
      </c>
      <c r="C174" s="1">
        <v>1.309281371</v>
      </c>
      <c r="D174" s="10">
        <v>-1.3073966889999999</v>
      </c>
      <c r="E174" s="8">
        <v>1.639433084</v>
      </c>
      <c r="F174" s="1">
        <v>1.6169126009999999</v>
      </c>
      <c r="G174" s="10">
        <v>1.1703847519999999</v>
      </c>
      <c r="H174" s="20">
        <v>0.72071833399999996</v>
      </c>
      <c r="I174" s="30">
        <v>-0.44024671700000001</v>
      </c>
      <c r="J174" s="8">
        <v>-0.86692204699999997</v>
      </c>
      <c r="K174" s="1">
        <v>0.92753226899999996</v>
      </c>
      <c r="L174" s="1">
        <v>0.11829533</v>
      </c>
      <c r="M174" s="10">
        <v>-0.91945392699999995</v>
      </c>
      <c r="N174" s="20">
        <v>0.13478620299999999</v>
      </c>
      <c r="O174" s="1">
        <v>0.97153313500000005</v>
      </c>
      <c r="P174" s="10">
        <v>1.67011007</v>
      </c>
    </row>
    <row r="175" spans="1:16" x14ac:dyDescent="0.15">
      <c r="A175" s="18" t="s">
        <v>3294</v>
      </c>
      <c r="B175" s="8">
        <v>-0.65607269000000001</v>
      </c>
      <c r="C175" s="1">
        <v>0.65526996299999996</v>
      </c>
      <c r="D175" s="10">
        <v>8.0272700000000004E-4</v>
      </c>
      <c r="E175" s="8">
        <v>1.2701001569999999</v>
      </c>
      <c r="F175" s="1">
        <v>-0.41898682100000001</v>
      </c>
      <c r="G175" s="10">
        <v>1.1031641299999999</v>
      </c>
      <c r="H175" s="20">
        <v>-2.3458795000000001E-2</v>
      </c>
      <c r="I175" s="30">
        <v>-0.81390990500000004</v>
      </c>
      <c r="J175" s="8">
        <v>-1.380874698</v>
      </c>
      <c r="K175" s="1">
        <v>-0.28653525099999999</v>
      </c>
      <c r="L175" s="1">
        <v>-0.85064258299999995</v>
      </c>
      <c r="M175" s="10">
        <v>-2.5973956949999999</v>
      </c>
      <c r="N175" s="20">
        <v>0.50114752699999998</v>
      </c>
      <c r="O175" s="1">
        <v>-1.109274388</v>
      </c>
      <c r="P175" s="10">
        <v>-0.55276662300000001</v>
      </c>
    </row>
    <row r="176" spans="1:16" x14ac:dyDescent="0.15">
      <c r="A176" s="18" t="s">
        <v>3295</v>
      </c>
      <c r="B176" s="8">
        <v>-1.1444382879999999</v>
      </c>
      <c r="C176" s="1">
        <v>1.4691963210000001</v>
      </c>
      <c r="D176" s="10">
        <v>-0.32475803399999997</v>
      </c>
      <c r="E176" s="8">
        <v>3.6188027999999997E-2</v>
      </c>
      <c r="F176" s="1">
        <v>0.87153134499999996</v>
      </c>
      <c r="G176" s="10">
        <v>-0.85240515100000003</v>
      </c>
      <c r="H176" s="20">
        <v>-1.5446880080000001</v>
      </c>
      <c r="I176" s="30">
        <v>-0.639704936</v>
      </c>
      <c r="J176" s="8">
        <v>-0.67607121999999997</v>
      </c>
      <c r="K176" s="1">
        <v>-0.88562026100000002</v>
      </c>
      <c r="L176" s="1">
        <v>-2.218125868</v>
      </c>
      <c r="M176" s="10">
        <v>-1.7003918659999999</v>
      </c>
      <c r="N176" s="20">
        <v>-0.53423390299999995</v>
      </c>
      <c r="O176" s="1">
        <v>-1.7395210860000001</v>
      </c>
      <c r="P176" s="10">
        <v>0.19413011499999999</v>
      </c>
    </row>
    <row r="177" spans="1:16" x14ac:dyDescent="0.15">
      <c r="A177" s="18" t="s">
        <v>215</v>
      </c>
      <c r="B177" s="8">
        <v>-0.16027819300000001</v>
      </c>
      <c r="C177" s="1">
        <v>0.14835936</v>
      </c>
      <c r="D177" s="10">
        <v>1.1918833E-2</v>
      </c>
      <c r="E177" s="8">
        <v>-0.39551087099999999</v>
      </c>
      <c r="F177" s="1">
        <v>-0.34740096100000001</v>
      </c>
      <c r="G177" s="10">
        <v>1.129567411</v>
      </c>
      <c r="H177" s="20">
        <v>-2.3056873680000001</v>
      </c>
      <c r="I177" s="30">
        <v>-1.9627706789999999</v>
      </c>
      <c r="J177" s="8">
        <v>-2.0201694240000001</v>
      </c>
      <c r="K177" s="1">
        <v>-0.97856052199999999</v>
      </c>
      <c r="L177" s="1">
        <v>-1.5793058600000001</v>
      </c>
      <c r="M177" s="10">
        <v>-1.7872739120000001</v>
      </c>
      <c r="N177" s="20">
        <v>-1.4480421809999999</v>
      </c>
      <c r="O177" s="1">
        <v>-1.2156412329999999</v>
      </c>
      <c r="P177" s="10">
        <v>-1.868031631</v>
      </c>
    </row>
    <row r="178" spans="1:16" x14ac:dyDescent="0.15">
      <c r="A178" s="18" t="s">
        <v>217</v>
      </c>
      <c r="B178" s="8">
        <v>-0.80374591699999998</v>
      </c>
      <c r="C178" s="1">
        <v>1.4937631220000001</v>
      </c>
      <c r="D178" s="10">
        <v>-0.69001720499999997</v>
      </c>
      <c r="E178" s="8">
        <v>0.95822291699999995</v>
      </c>
      <c r="F178" s="1">
        <v>0.411857733</v>
      </c>
      <c r="G178" s="10">
        <v>1.2383397249999999</v>
      </c>
      <c r="H178" s="20">
        <v>-1.415677514</v>
      </c>
      <c r="I178" s="30">
        <v>-0.96919607900000004</v>
      </c>
      <c r="J178" s="8">
        <v>-1.7476896200000001</v>
      </c>
      <c r="K178" s="1">
        <v>-0.41403263600000001</v>
      </c>
      <c r="L178" s="1">
        <v>-5.7603847999999999E-2</v>
      </c>
      <c r="M178" s="10">
        <v>-0.49223229000000002</v>
      </c>
      <c r="N178" s="20">
        <v>-0.103219296</v>
      </c>
      <c r="O178" s="1">
        <v>0.13905759700000001</v>
      </c>
      <c r="P178" s="10">
        <v>1.2922843340000001</v>
      </c>
    </row>
    <row r="179" spans="1:16" x14ac:dyDescent="0.15">
      <c r="A179" s="18" t="s">
        <v>3296</v>
      </c>
      <c r="B179" s="8">
        <v>-0.39636536500000003</v>
      </c>
      <c r="C179" s="1">
        <v>-0.19552380599999999</v>
      </c>
      <c r="D179" s="10">
        <v>0.59188917200000002</v>
      </c>
      <c r="E179" s="8">
        <v>-0.26221860200000002</v>
      </c>
      <c r="F179" s="1">
        <v>-2.4901449999999999E-2</v>
      </c>
      <c r="G179" s="10">
        <v>1.351394991</v>
      </c>
      <c r="H179" s="20">
        <v>-1.688082544</v>
      </c>
      <c r="I179" s="30">
        <v>-1.4516106440000001</v>
      </c>
      <c r="J179" s="8">
        <v>-1.127370451</v>
      </c>
      <c r="K179" s="1">
        <v>-1.1736208420000001</v>
      </c>
      <c r="L179" s="1">
        <v>-1.133770269</v>
      </c>
      <c r="M179" s="10">
        <v>-0.94865529100000001</v>
      </c>
      <c r="N179" s="20">
        <v>-0.65378794500000004</v>
      </c>
      <c r="O179" s="1">
        <v>-2.2176788080000001</v>
      </c>
      <c r="P179" s="10">
        <v>-2.3485406530000001</v>
      </c>
    </row>
    <row r="180" spans="1:16" x14ac:dyDescent="0.15">
      <c r="A180" s="18" t="s">
        <v>3297</v>
      </c>
      <c r="B180" s="8">
        <v>8.7932323000000007E-2</v>
      </c>
      <c r="C180" s="1">
        <v>-0.46870945800000002</v>
      </c>
      <c r="D180" s="10">
        <v>0.38077713400000002</v>
      </c>
      <c r="E180" s="8">
        <v>1.1684917889999999</v>
      </c>
      <c r="F180" s="1">
        <v>0.316882253</v>
      </c>
      <c r="G180" s="10">
        <v>1.1201257840000001</v>
      </c>
      <c r="H180" s="20">
        <v>0.36286507200000001</v>
      </c>
      <c r="I180" s="30">
        <v>-1.4336504779999999</v>
      </c>
      <c r="J180" s="8">
        <v>-1.930091131</v>
      </c>
      <c r="K180" s="1">
        <v>-0.90115315100000004</v>
      </c>
      <c r="L180" s="1">
        <v>-1.8525437309999999</v>
      </c>
      <c r="M180" s="10">
        <v>-0.97881456499999997</v>
      </c>
      <c r="N180" s="20">
        <v>-0.62676204400000002</v>
      </c>
      <c r="O180" s="1">
        <v>-1.422719354</v>
      </c>
      <c r="P180" s="10">
        <v>-0.111443813</v>
      </c>
    </row>
    <row r="181" spans="1:16" x14ac:dyDescent="0.15">
      <c r="A181" s="18" t="s">
        <v>3298</v>
      </c>
      <c r="B181" s="8">
        <v>-0.187131406</v>
      </c>
      <c r="C181" s="1">
        <v>3.7357873999999999E-2</v>
      </c>
      <c r="D181" s="10">
        <v>0.14977353299999999</v>
      </c>
      <c r="E181" s="8">
        <v>-1.230846903</v>
      </c>
      <c r="F181" s="1">
        <v>-0.57917322400000004</v>
      </c>
      <c r="G181" s="10">
        <v>-0.34068221700000001</v>
      </c>
      <c r="H181" s="20">
        <v>-1.9110910160000001</v>
      </c>
      <c r="I181" s="30">
        <v>-2.7759158930000001</v>
      </c>
      <c r="J181" s="8">
        <v>-2.5730579549999999</v>
      </c>
      <c r="K181" s="1">
        <v>-1.702069268</v>
      </c>
      <c r="L181" s="1">
        <v>-0.37297741899999998</v>
      </c>
      <c r="M181" s="10">
        <v>-1.9386188799999999</v>
      </c>
      <c r="N181" s="20">
        <v>-2.1654198889999998</v>
      </c>
      <c r="O181" s="1">
        <v>-1.2422229579999999</v>
      </c>
      <c r="P181" s="10">
        <v>-6.5303760000000002E-2</v>
      </c>
    </row>
    <row r="182" spans="1:16" x14ac:dyDescent="0.15">
      <c r="A182" s="18" t="s">
        <v>3299</v>
      </c>
      <c r="B182" s="8">
        <v>-0.43131635299999999</v>
      </c>
      <c r="C182" s="1">
        <v>0.52071498400000005</v>
      </c>
      <c r="D182" s="10">
        <v>-8.9398631000000006E-2</v>
      </c>
      <c r="E182" s="8">
        <v>0.594977329</v>
      </c>
      <c r="F182" s="1">
        <v>8.5615080000000007E-3</v>
      </c>
      <c r="G182" s="10">
        <v>1.5911086969999999</v>
      </c>
      <c r="H182" s="20">
        <v>0.59688381400000001</v>
      </c>
      <c r="I182" s="30">
        <v>0.28665083499999999</v>
      </c>
      <c r="J182" s="8">
        <v>-0.60861764399999996</v>
      </c>
      <c r="K182" s="1">
        <v>-2.290628039</v>
      </c>
      <c r="L182" s="1">
        <v>-0.35551445300000001</v>
      </c>
      <c r="M182" s="10">
        <v>-1.619950333</v>
      </c>
      <c r="N182" s="20">
        <v>1.103607972</v>
      </c>
      <c r="O182" s="1">
        <v>-0.17041004900000001</v>
      </c>
      <c r="P182" s="10">
        <v>-0.89549539600000005</v>
      </c>
    </row>
    <row r="183" spans="1:16" x14ac:dyDescent="0.15">
      <c r="A183" s="18" t="s">
        <v>226</v>
      </c>
      <c r="B183" s="8">
        <v>0.73498585699999996</v>
      </c>
      <c r="C183" s="1">
        <v>0.30817987000000002</v>
      </c>
      <c r="D183" s="10">
        <v>-1.0431657270000001</v>
      </c>
      <c r="E183" s="8">
        <v>-0.22191002100000001</v>
      </c>
      <c r="F183" s="1">
        <v>-0.35317591100000001</v>
      </c>
      <c r="G183" s="10">
        <v>0.42459976100000002</v>
      </c>
      <c r="H183" s="20">
        <v>-1.373633847</v>
      </c>
      <c r="I183" s="30">
        <v>-1.3861905729999999</v>
      </c>
      <c r="J183" s="8">
        <v>3.3563555000000002E-2</v>
      </c>
      <c r="K183" s="1">
        <v>-2.1463845529999999</v>
      </c>
      <c r="L183" s="1">
        <v>-0.40905451399999998</v>
      </c>
      <c r="M183" s="10">
        <v>-1.2103447919999999</v>
      </c>
      <c r="N183" s="20">
        <v>-2.0837099289999998</v>
      </c>
      <c r="O183" s="1">
        <v>-2.3654129880000001</v>
      </c>
      <c r="P183" s="10">
        <v>-1.6730532730000001</v>
      </c>
    </row>
    <row r="184" spans="1:16" x14ac:dyDescent="0.15">
      <c r="A184" s="18" t="s">
        <v>232</v>
      </c>
      <c r="B184" s="8">
        <v>0.92904020099999995</v>
      </c>
      <c r="C184" s="1">
        <v>-0.66761521899999998</v>
      </c>
      <c r="D184" s="10">
        <v>-0.26142498199999997</v>
      </c>
      <c r="E184" s="8">
        <v>-0.27708424300000001</v>
      </c>
      <c r="F184" s="1">
        <v>-0.329098114</v>
      </c>
      <c r="G184" s="10">
        <v>1.0999677400000001</v>
      </c>
      <c r="H184" s="20">
        <v>-1.293040558</v>
      </c>
      <c r="I184" s="30">
        <v>-2.3627721130000001</v>
      </c>
      <c r="J184" s="8">
        <v>-1.205943776</v>
      </c>
      <c r="K184" s="1">
        <v>-0.90696060300000003</v>
      </c>
      <c r="L184" s="1">
        <v>-1.2941031970000001</v>
      </c>
      <c r="M184" s="10">
        <v>-0.62857348400000002</v>
      </c>
      <c r="N184" s="20">
        <v>-2.350485172</v>
      </c>
      <c r="O184" s="1">
        <v>-0.82527553099999995</v>
      </c>
      <c r="P184" s="10">
        <v>-1.8299394200000001</v>
      </c>
    </row>
    <row r="185" spans="1:16" x14ac:dyDescent="0.15">
      <c r="A185" s="18" t="s">
        <v>3300</v>
      </c>
      <c r="B185" s="8">
        <v>-0.310665731</v>
      </c>
      <c r="C185" s="1">
        <v>-0.82723904000000004</v>
      </c>
      <c r="D185" s="10">
        <v>1.1379047710000001</v>
      </c>
      <c r="E185" s="8">
        <v>-8.7898263000000004E-2</v>
      </c>
      <c r="F185" s="1">
        <v>3.6883499999999997E-4</v>
      </c>
      <c r="G185" s="10">
        <v>1.481056607</v>
      </c>
      <c r="H185" s="20">
        <v>-1.44519087</v>
      </c>
      <c r="I185" s="30">
        <v>-2.0761793549999998</v>
      </c>
      <c r="J185" s="8">
        <v>-1.6677283220000001</v>
      </c>
      <c r="K185" s="1">
        <v>-0.39240365500000002</v>
      </c>
      <c r="L185" s="1">
        <v>-1.20531919</v>
      </c>
      <c r="M185" s="10">
        <v>-1.515362391</v>
      </c>
      <c r="N185" s="20">
        <v>-0.41645388300000002</v>
      </c>
      <c r="O185" s="1">
        <v>0.22404112200000001</v>
      </c>
      <c r="P185" s="10">
        <v>-0.64507656000000002</v>
      </c>
    </row>
    <row r="186" spans="1:16" x14ac:dyDescent="0.15">
      <c r="A186" s="18" t="s">
        <v>3301</v>
      </c>
      <c r="B186" s="8">
        <v>4.4407165999999998E-2</v>
      </c>
      <c r="C186" s="1">
        <v>-6.8768722000000004E-2</v>
      </c>
      <c r="D186" s="10">
        <v>2.4361556999999999E-2</v>
      </c>
      <c r="E186" s="8">
        <v>-0.84341646199999998</v>
      </c>
      <c r="F186" s="1">
        <v>-1.1518928260000001</v>
      </c>
      <c r="G186" s="10">
        <v>-9.3263273999999993E-2</v>
      </c>
      <c r="H186" s="20">
        <v>-1.5965676849999999</v>
      </c>
      <c r="I186" s="30">
        <v>-1.4684030189999999</v>
      </c>
      <c r="J186" s="8">
        <v>-3.3504969469999999</v>
      </c>
      <c r="K186" s="1">
        <v>-1.464107152</v>
      </c>
      <c r="L186" s="1">
        <v>-2.5282947259999999</v>
      </c>
      <c r="M186" s="10">
        <v>-1.9449374239999999</v>
      </c>
      <c r="N186" s="20">
        <v>-1.6879244950000001</v>
      </c>
      <c r="O186" s="1">
        <v>-2.1550612490000001</v>
      </c>
      <c r="P186" s="10">
        <v>-1.603421502</v>
      </c>
    </row>
    <row r="187" spans="1:16" x14ac:dyDescent="0.15">
      <c r="A187" s="18" t="s">
        <v>240</v>
      </c>
      <c r="B187" s="8">
        <v>-1.779928774</v>
      </c>
      <c r="C187" s="1">
        <v>0.77524068000000002</v>
      </c>
      <c r="D187" s="10">
        <v>1.004688094</v>
      </c>
      <c r="E187" s="8">
        <v>1.8639852240000001</v>
      </c>
      <c r="F187" s="1">
        <v>0.235491646</v>
      </c>
      <c r="G187" s="10">
        <v>1.4534967860000001</v>
      </c>
      <c r="H187" s="20">
        <v>-0.84149005799999999</v>
      </c>
      <c r="I187" s="30">
        <v>-0.30194177900000002</v>
      </c>
      <c r="J187" s="8">
        <v>-0.28678403400000002</v>
      </c>
      <c r="K187" s="1">
        <v>-0.59818089299999999</v>
      </c>
      <c r="L187" s="1">
        <v>-0.64923857200000001</v>
      </c>
      <c r="M187" s="10">
        <v>-0.97498408700000005</v>
      </c>
      <c r="N187" s="20">
        <v>0.52686907999999999</v>
      </c>
      <c r="O187" s="1">
        <v>-0.246154964</v>
      </c>
      <c r="P187" s="10">
        <v>-0.80970679400000001</v>
      </c>
    </row>
    <row r="188" spans="1:16" x14ac:dyDescent="0.15">
      <c r="A188" s="18" t="s">
        <v>241</v>
      </c>
      <c r="B188" s="8">
        <v>-0.43577503299999998</v>
      </c>
      <c r="C188" s="1">
        <v>0.61827991800000004</v>
      </c>
      <c r="D188" s="10">
        <v>-0.18250488500000001</v>
      </c>
      <c r="E188" s="8">
        <v>-0.381627249</v>
      </c>
      <c r="F188" s="1">
        <v>-6.4942580999999999E-2</v>
      </c>
      <c r="G188" s="10">
        <v>0.51963841899999996</v>
      </c>
      <c r="H188" s="20">
        <v>-1.2142228900000001</v>
      </c>
      <c r="I188" s="30">
        <v>-0.54865651000000004</v>
      </c>
      <c r="J188" s="8">
        <v>-1.2544355570000001</v>
      </c>
      <c r="K188" s="1">
        <v>-2.2428359250000001</v>
      </c>
      <c r="L188" s="1">
        <v>-2.5430206360000001</v>
      </c>
      <c r="M188" s="10">
        <v>-1.3541159199999999</v>
      </c>
      <c r="N188" s="20">
        <v>-4.7890981999999999E-2</v>
      </c>
      <c r="O188" s="1">
        <v>-1.753277585</v>
      </c>
      <c r="P188" s="10">
        <v>-2.1200420489999998</v>
      </c>
    </row>
    <row r="189" spans="1:16" x14ac:dyDescent="0.15">
      <c r="A189" s="18" t="s">
        <v>242</v>
      </c>
      <c r="B189" s="8">
        <v>-0.79650718200000004</v>
      </c>
      <c r="C189" s="1">
        <v>1.218091206</v>
      </c>
      <c r="D189" s="10">
        <v>-0.421584024</v>
      </c>
      <c r="E189" s="8">
        <v>0.48193522999999999</v>
      </c>
      <c r="F189" s="1">
        <v>0.20269331099999999</v>
      </c>
      <c r="G189" s="10">
        <v>1.1457124279999999</v>
      </c>
      <c r="H189" s="20">
        <v>-1.183437021</v>
      </c>
      <c r="I189" s="30">
        <v>1.547134121</v>
      </c>
      <c r="J189" s="8">
        <v>-0.31722045900000001</v>
      </c>
      <c r="K189" s="1">
        <v>-2.03474588</v>
      </c>
      <c r="L189" s="1">
        <v>-0.49473842899999998</v>
      </c>
      <c r="M189" s="10">
        <v>-0.29851089800000002</v>
      </c>
      <c r="N189" s="20">
        <v>-7.3286087999999999E-2</v>
      </c>
      <c r="O189" s="1">
        <v>1.178258673</v>
      </c>
      <c r="P189" s="10">
        <v>-0.60772072899999996</v>
      </c>
    </row>
    <row r="190" spans="1:16" x14ac:dyDescent="0.15">
      <c r="A190" s="18" t="s">
        <v>3302</v>
      </c>
      <c r="B190" s="8">
        <v>1.6420714409999999</v>
      </c>
      <c r="C190" s="1">
        <v>-1.4321076779999999</v>
      </c>
      <c r="D190" s="10">
        <v>-0.209963763</v>
      </c>
      <c r="E190" s="8">
        <v>-1.1156523309999999</v>
      </c>
      <c r="F190" s="1">
        <v>-1.3950179920000001</v>
      </c>
      <c r="G190" s="10">
        <v>-0.12708940699999999</v>
      </c>
      <c r="H190" s="20">
        <v>0.56495566100000005</v>
      </c>
      <c r="I190" s="30">
        <v>-0.97888283399999998</v>
      </c>
      <c r="J190" s="8">
        <v>-0.597125664</v>
      </c>
      <c r="K190" s="1">
        <v>-1.4321076779999999</v>
      </c>
      <c r="L190" s="1">
        <v>-0.290720745</v>
      </c>
      <c r="M190" s="10">
        <v>-0.93708731700000003</v>
      </c>
      <c r="N190" s="20">
        <v>-1.4321076779999999</v>
      </c>
      <c r="O190" s="1">
        <v>1.321955888</v>
      </c>
      <c r="P190" s="10">
        <v>0.27244469100000002</v>
      </c>
    </row>
    <row r="191" spans="1:16" x14ac:dyDescent="0.15">
      <c r="A191" s="18" t="s">
        <v>3303</v>
      </c>
      <c r="B191" s="8">
        <v>-4.5358045999999999E-2</v>
      </c>
      <c r="C191" s="1">
        <v>0.12587589499999999</v>
      </c>
      <c r="D191" s="10">
        <v>-8.0517850000000002E-2</v>
      </c>
      <c r="E191" s="8">
        <v>-1.1732345900000001</v>
      </c>
      <c r="F191" s="1">
        <v>1.200756487</v>
      </c>
      <c r="G191" s="10">
        <v>-0.21246088299999999</v>
      </c>
      <c r="H191" s="20">
        <v>-1.9409237420000001</v>
      </c>
      <c r="I191" s="30">
        <v>-1.859828228</v>
      </c>
      <c r="J191" s="8">
        <v>-1.650863432</v>
      </c>
      <c r="K191" s="1">
        <v>-1.5025884519999999</v>
      </c>
      <c r="L191" s="1">
        <v>-1.6301727930000001</v>
      </c>
      <c r="M191" s="10">
        <v>-0.78789384500000004</v>
      </c>
      <c r="N191" s="20">
        <v>-1.366176558</v>
      </c>
      <c r="O191" s="1">
        <v>-1.9828047579999999</v>
      </c>
      <c r="P191" s="10">
        <v>-2.281187192</v>
      </c>
    </row>
    <row r="192" spans="1:16" x14ac:dyDescent="0.15">
      <c r="A192" s="18" t="s">
        <v>3304</v>
      </c>
      <c r="B192" s="8">
        <v>-1.064412473</v>
      </c>
      <c r="C192" s="1">
        <v>0.84092351300000001</v>
      </c>
      <c r="D192" s="10">
        <v>0.22348895999999999</v>
      </c>
      <c r="E192" s="8">
        <v>-1.8456608430000001</v>
      </c>
      <c r="F192" s="1">
        <v>-1.0842762880000001</v>
      </c>
      <c r="G192" s="10">
        <v>-1.5494903419999999</v>
      </c>
      <c r="H192" s="20">
        <v>-0.99849776199999996</v>
      </c>
      <c r="I192" s="30">
        <v>0.275936446</v>
      </c>
      <c r="J192" s="8">
        <v>-0.83863215999999996</v>
      </c>
      <c r="K192" s="1">
        <v>-1.7784130739999999</v>
      </c>
      <c r="L192" s="1">
        <v>-0.52292301299999999</v>
      </c>
      <c r="M192" s="10">
        <v>-1.557272126</v>
      </c>
      <c r="N192" s="20">
        <v>-1.811235192</v>
      </c>
      <c r="O192" s="1">
        <v>-1.607720523</v>
      </c>
      <c r="P192" s="10">
        <v>-3.0960724220000002</v>
      </c>
    </row>
    <row r="193" spans="1:16" x14ac:dyDescent="0.15">
      <c r="A193" s="18" t="s">
        <v>3305</v>
      </c>
      <c r="B193" s="8">
        <v>0.84635631700000002</v>
      </c>
      <c r="C193" s="1">
        <v>-0.116581059</v>
      </c>
      <c r="D193" s="10">
        <v>-0.72977525799999998</v>
      </c>
      <c r="E193" s="8">
        <v>-8.3267825000000004E-2</v>
      </c>
      <c r="F193" s="1">
        <v>0.19855647100000001</v>
      </c>
      <c r="G193" s="10">
        <v>0.89410604599999999</v>
      </c>
      <c r="H193" s="20">
        <v>-1.3189307830000001</v>
      </c>
      <c r="I193" s="30">
        <v>-2.5289377320000002</v>
      </c>
      <c r="J193" s="8">
        <v>-1.2644209150000001</v>
      </c>
      <c r="K193" s="1">
        <v>-4.3103909000000003E-2</v>
      </c>
      <c r="L193" s="1">
        <v>-1.043690607</v>
      </c>
      <c r="M193" s="10">
        <v>-0.53589167699999996</v>
      </c>
      <c r="N193" s="20">
        <v>1.137083726</v>
      </c>
      <c r="O193" s="1">
        <v>-0.99363673200000002</v>
      </c>
      <c r="P193" s="10">
        <v>-1.2800771449999999</v>
      </c>
    </row>
    <row r="194" spans="1:16" x14ac:dyDescent="0.15">
      <c r="A194" s="18" t="s">
        <v>3306</v>
      </c>
      <c r="B194" s="8">
        <v>0.60551354700000004</v>
      </c>
      <c r="C194" s="1">
        <v>0.17492674799999999</v>
      </c>
      <c r="D194" s="10">
        <v>-0.78044029500000001</v>
      </c>
      <c r="E194" s="8">
        <v>-2.0221881160000001</v>
      </c>
      <c r="F194" s="1">
        <v>-1.2482937380000001</v>
      </c>
      <c r="G194" s="10">
        <v>-2.3147922580000002</v>
      </c>
      <c r="H194" s="20">
        <v>-1.3428668100000001</v>
      </c>
      <c r="I194" s="30">
        <v>-1.9704821130000001</v>
      </c>
      <c r="J194" s="8">
        <v>-1.984114181</v>
      </c>
      <c r="K194" s="1">
        <v>-2.193831812</v>
      </c>
      <c r="L194" s="1">
        <v>-2.6484024019999999</v>
      </c>
      <c r="M194" s="10">
        <v>-1.444659275</v>
      </c>
      <c r="N194" s="20">
        <v>0.27100591099999999</v>
      </c>
      <c r="O194" s="1">
        <v>-0.92491510200000004</v>
      </c>
      <c r="P194" s="10">
        <v>-1.751458105</v>
      </c>
    </row>
    <row r="195" spans="1:16" x14ac:dyDescent="0.15">
      <c r="A195" s="18" t="s">
        <v>3307</v>
      </c>
      <c r="B195" s="8">
        <v>0.56991642399999998</v>
      </c>
      <c r="C195" s="1">
        <v>8.2343030999999997E-2</v>
      </c>
      <c r="D195" s="10">
        <v>-0.65225945399999996</v>
      </c>
      <c r="E195" s="8">
        <v>-0.52468318199999997</v>
      </c>
      <c r="F195" s="1">
        <v>-0.79012444000000004</v>
      </c>
      <c r="G195" s="10">
        <v>2.1863064000000001E-2</v>
      </c>
      <c r="H195" s="20">
        <v>-2.1812304120000001</v>
      </c>
      <c r="I195" s="30">
        <v>-0.81129519800000005</v>
      </c>
      <c r="J195" s="8">
        <v>-1.1732493020000001</v>
      </c>
      <c r="K195" s="1">
        <v>-3.2249483429999999</v>
      </c>
      <c r="L195" s="1">
        <v>-0.71633407999999998</v>
      </c>
      <c r="M195" s="10">
        <v>-0.86040621399999995</v>
      </c>
      <c r="N195" s="20">
        <v>-1.5909072399999999</v>
      </c>
      <c r="O195" s="1">
        <v>0.60825791799999995</v>
      </c>
      <c r="P195" s="10">
        <v>-0.64019601000000004</v>
      </c>
    </row>
    <row r="196" spans="1:16" x14ac:dyDescent="0.15">
      <c r="A196" s="18" t="s">
        <v>3308</v>
      </c>
      <c r="B196" s="8">
        <v>-0.63529707800000002</v>
      </c>
      <c r="C196" s="1">
        <v>0.85706786999999995</v>
      </c>
      <c r="D196" s="10">
        <v>-0.22177079199999999</v>
      </c>
      <c r="E196" s="8">
        <v>-0.66724490199999997</v>
      </c>
      <c r="F196" s="1">
        <v>0.44620642799999999</v>
      </c>
      <c r="G196" s="10">
        <v>1.43646546</v>
      </c>
      <c r="H196" s="20">
        <v>-1.002802255</v>
      </c>
      <c r="I196" s="30">
        <v>-0.93156343100000005</v>
      </c>
      <c r="J196" s="8">
        <v>-0.13686918100000001</v>
      </c>
      <c r="K196" s="1">
        <v>-1.429489051</v>
      </c>
      <c r="L196" s="1">
        <v>-1.8619629289999999</v>
      </c>
      <c r="M196" s="10">
        <v>-1.3540326810000001</v>
      </c>
      <c r="N196" s="20">
        <v>-2.0209260929999999</v>
      </c>
      <c r="O196" s="1">
        <v>-1.487939455</v>
      </c>
      <c r="P196" s="10">
        <v>-1.2729290259999999</v>
      </c>
    </row>
    <row r="197" spans="1:16" x14ac:dyDescent="0.15">
      <c r="A197" s="18" t="s">
        <v>3309</v>
      </c>
      <c r="B197" s="8">
        <v>-0.276060955</v>
      </c>
      <c r="C197" s="1">
        <v>0.418467121</v>
      </c>
      <c r="D197" s="10">
        <v>-0.142406166</v>
      </c>
      <c r="E197" s="8">
        <v>-1.074400215</v>
      </c>
      <c r="F197" s="1">
        <v>-0.77412728200000003</v>
      </c>
      <c r="G197" s="10">
        <v>1.418023679</v>
      </c>
      <c r="H197" s="20">
        <v>-2.040489489</v>
      </c>
      <c r="I197" s="30">
        <v>-2.1337863289999999</v>
      </c>
      <c r="J197" s="8">
        <v>-1.5713760649999999</v>
      </c>
      <c r="K197" s="1">
        <v>-1.3211167349999999</v>
      </c>
      <c r="L197" s="1">
        <v>-1.664437932</v>
      </c>
      <c r="M197" s="10">
        <v>-1.4161202509999999</v>
      </c>
      <c r="N197" s="20">
        <v>0.35626822899999999</v>
      </c>
      <c r="O197" s="1">
        <v>-1.1178661270000001</v>
      </c>
      <c r="P197" s="10">
        <v>-1.073766647</v>
      </c>
    </row>
    <row r="198" spans="1:16" x14ac:dyDescent="0.15">
      <c r="A198" s="18" t="s">
        <v>3310</v>
      </c>
      <c r="B198" s="8">
        <v>-0.79318859100000005</v>
      </c>
      <c r="C198" s="1">
        <v>0.89063431100000001</v>
      </c>
      <c r="D198" s="10">
        <v>-9.744572E-2</v>
      </c>
      <c r="E198" s="8">
        <v>-1.1892982270000001</v>
      </c>
      <c r="F198" s="1">
        <v>0.60274693400000001</v>
      </c>
      <c r="G198" s="10">
        <v>0.31569380000000002</v>
      </c>
      <c r="H198" s="20">
        <v>-1.43144793</v>
      </c>
      <c r="I198" s="30">
        <v>-0.66590197600000001</v>
      </c>
      <c r="J198" s="8">
        <v>-0.995286063</v>
      </c>
      <c r="K198" s="1">
        <v>-2.3057618249999998</v>
      </c>
      <c r="L198" s="1">
        <v>-1.260504222</v>
      </c>
      <c r="M198" s="10">
        <v>-1.936836942</v>
      </c>
      <c r="N198" s="20">
        <v>-0.85712737299999997</v>
      </c>
      <c r="O198" s="1">
        <v>-0.67617046800000002</v>
      </c>
      <c r="P198" s="10">
        <v>-2.5607972000000001</v>
      </c>
    </row>
    <row r="199" spans="1:16" x14ac:dyDescent="0.15">
      <c r="A199" s="18" t="s">
        <v>1609</v>
      </c>
      <c r="B199" s="8">
        <v>-0.47992622800000001</v>
      </c>
      <c r="C199" s="1">
        <v>-0.17149584000000001</v>
      </c>
      <c r="D199" s="10">
        <v>0.65142206800000002</v>
      </c>
      <c r="E199" s="8">
        <v>-1.8302742320000001</v>
      </c>
      <c r="F199" s="1">
        <v>-1.5825787120000001</v>
      </c>
      <c r="G199" s="10">
        <v>-1.8302742320000001</v>
      </c>
      <c r="H199" s="20">
        <v>-1.696005816</v>
      </c>
      <c r="I199" s="30">
        <v>-1.017795827</v>
      </c>
      <c r="J199" s="8">
        <v>-1.8302742320000001</v>
      </c>
      <c r="K199" s="1">
        <v>-1.8302742320000001</v>
      </c>
      <c r="L199" s="1">
        <v>-1.8302742320000001</v>
      </c>
      <c r="M199" s="10">
        <v>-1.5551173780000001</v>
      </c>
      <c r="N199" s="20">
        <v>1.1335527299999999</v>
      </c>
      <c r="O199" s="1">
        <v>-0.24287176999999999</v>
      </c>
      <c r="P199" s="10">
        <v>-0.197955665</v>
      </c>
    </row>
    <row r="200" spans="1:16" x14ac:dyDescent="0.15">
      <c r="A200" s="18" t="s">
        <v>3311</v>
      </c>
      <c r="B200" s="8">
        <v>-0.684291125</v>
      </c>
      <c r="C200" s="1">
        <v>0.51639552099999997</v>
      </c>
      <c r="D200" s="10">
        <v>0.167895604</v>
      </c>
      <c r="E200" s="8">
        <v>-0.22213751900000001</v>
      </c>
      <c r="F200" s="1">
        <v>-0.62521756299999998</v>
      </c>
      <c r="G200" s="10">
        <v>1.299355321</v>
      </c>
      <c r="H200" s="20">
        <v>-0.93445381900000002</v>
      </c>
      <c r="I200" s="30">
        <v>-1.3438874700000001</v>
      </c>
      <c r="J200" s="8">
        <v>-0.89275586699999998</v>
      </c>
      <c r="K200" s="1">
        <v>-0.81840475599999996</v>
      </c>
      <c r="L200" s="1">
        <v>-0.554059097</v>
      </c>
      <c r="M200" s="10">
        <v>-1.4140381479999999</v>
      </c>
      <c r="N200" s="20">
        <v>-0.63487865799999998</v>
      </c>
      <c r="O200" s="1">
        <v>-3.0354211289999999</v>
      </c>
      <c r="P200" s="10">
        <v>-1.7176114339999999</v>
      </c>
    </row>
    <row r="201" spans="1:16" x14ac:dyDescent="0.15">
      <c r="A201" s="18" t="s">
        <v>258</v>
      </c>
      <c r="B201" s="8">
        <v>-0.36218567600000001</v>
      </c>
      <c r="C201" s="1">
        <v>1.1819668569999999</v>
      </c>
      <c r="D201" s="10">
        <v>-0.81978118099999997</v>
      </c>
      <c r="E201" s="8">
        <v>8.1914055E-2</v>
      </c>
      <c r="F201" s="1">
        <v>0.30492673199999998</v>
      </c>
      <c r="G201" s="10">
        <v>1.910147802</v>
      </c>
      <c r="H201" s="20">
        <v>-1.3955031659999999</v>
      </c>
      <c r="I201" s="30">
        <v>-0.69733115400000001</v>
      </c>
      <c r="J201" s="8">
        <v>-0.49663060799999997</v>
      </c>
      <c r="K201" s="1">
        <v>-0.15464529099999999</v>
      </c>
      <c r="L201" s="1">
        <v>-1.5124295510000001</v>
      </c>
      <c r="M201" s="10">
        <v>-1.300705394</v>
      </c>
      <c r="N201" s="20">
        <v>-1.3326651140000001</v>
      </c>
      <c r="O201" s="1">
        <v>-1.4882241899999999</v>
      </c>
      <c r="P201" s="10">
        <v>-0.29361627800000001</v>
      </c>
    </row>
    <row r="202" spans="1:16" x14ac:dyDescent="0.15">
      <c r="A202" s="18" t="s">
        <v>260</v>
      </c>
      <c r="B202" s="8">
        <v>-3.1004726E-2</v>
      </c>
      <c r="C202" s="1">
        <v>3.4890249999999998E-2</v>
      </c>
      <c r="D202" s="10">
        <v>-3.885524E-3</v>
      </c>
      <c r="E202" s="8">
        <v>1.848791375</v>
      </c>
      <c r="F202" s="1">
        <v>-0.35478823999999998</v>
      </c>
      <c r="G202" s="10">
        <v>1.533324122</v>
      </c>
      <c r="H202" s="20">
        <v>2.6016434000000001E-2</v>
      </c>
      <c r="I202" s="30">
        <v>-2.502223146</v>
      </c>
      <c r="J202" s="8">
        <v>-0.34456475800000003</v>
      </c>
      <c r="K202" s="1">
        <v>-4.5349625999999997E-2</v>
      </c>
      <c r="L202" s="1">
        <v>-4.0224046999999999E-2</v>
      </c>
      <c r="M202" s="10">
        <v>-1.062326219</v>
      </c>
      <c r="N202" s="20">
        <v>0.263694706</v>
      </c>
      <c r="O202" s="1">
        <v>-8.6989809000000001E-2</v>
      </c>
      <c r="P202" s="10">
        <v>0.716336953</v>
      </c>
    </row>
    <row r="203" spans="1:16" x14ac:dyDescent="0.15">
      <c r="A203" s="18" t="s">
        <v>3312</v>
      </c>
      <c r="B203" s="8">
        <v>0.227293791</v>
      </c>
      <c r="C203" s="1">
        <v>0.62219805399999994</v>
      </c>
      <c r="D203" s="10">
        <v>-0.849491844</v>
      </c>
      <c r="E203" s="8">
        <v>-0.91363572500000001</v>
      </c>
      <c r="F203" s="1">
        <v>0.59670557099999999</v>
      </c>
      <c r="G203" s="10">
        <v>-0.39990963200000001</v>
      </c>
      <c r="H203" s="20">
        <v>-2.1202937610000001</v>
      </c>
      <c r="I203" s="30">
        <v>-0.99905141500000005</v>
      </c>
      <c r="J203" s="8">
        <v>-2.0679406330000001</v>
      </c>
      <c r="K203" s="1">
        <v>-0.87304852899999996</v>
      </c>
      <c r="L203" s="1">
        <v>-2.4200059519999999</v>
      </c>
      <c r="M203" s="10">
        <v>-1.5241136879999999</v>
      </c>
      <c r="N203" s="20">
        <v>-1.950269708</v>
      </c>
      <c r="O203" s="1">
        <v>-2.1481841469999998</v>
      </c>
      <c r="P203" s="10">
        <v>-1.281543267</v>
      </c>
    </row>
    <row r="204" spans="1:16" x14ac:dyDescent="0.15">
      <c r="A204" s="18" t="s">
        <v>266</v>
      </c>
      <c r="B204" s="8">
        <v>-0.37404483300000002</v>
      </c>
      <c r="C204" s="1">
        <v>0.65200965099999997</v>
      </c>
      <c r="D204" s="10">
        <v>-0.277964818</v>
      </c>
      <c r="E204" s="8">
        <v>-0.11285202499999999</v>
      </c>
      <c r="F204" s="1">
        <v>0.110288227</v>
      </c>
      <c r="G204" s="10">
        <v>0.56843222000000004</v>
      </c>
      <c r="H204" s="20">
        <v>-1.285007426</v>
      </c>
      <c r="I204" s="30">
        <v>-1.8836649590000001</v>
      </c>
      <c r="J204" s="8">
        <v>-2.622190786</v>
      </c>
      <c r="K204" s="1">
        <v>-0.387791463</v>
      </c>
      <c r="L204" s="1">
        <v>-1.9109686850000001</v>
      </c>
      <c r="M204" s="10">
        <v>-1.440028847</v>
      </c>
      <c r="N204" s="20">
        <v>-0.24570275599999999</v>
      </c>
      <c r="O204" s="1">
        <v>-0.38199542199999997</v>
      </c>
      <c r="P204" s="10">
        <v>-1.920042083</v>
      </c>
    </row>
    <row r="205" spans="1:16" x14ac:dyDescent="0.15">
      <c r="A205" s="18" t="s">
        <v>271</v>
      </c>
      <c r="B205" s="8">
        <v>-0.72695844300000001</v>
      </c>
      <c r="C205" s="1">
        <v>0.33022047599999999</v>
      </c>
      <c r="D205" s="10">
        <v>0.39673796700000002</v>
      </c>
      <c r="E205" s="8">
        <v>0.221445789</v>
      </c>
      <c r="F205" s="1">
        <v>-1.0724900799999999</v>
      </c>
      <c r="G205" s="10">
        <v>1.0139970190000001</v>
      </c>
      <c r="H205" s="20">
        <v>-2.2817034459999999</v>
      </c>
      <c r="I205" s="30">
        <v>-0.55595637799999997</v>
      </c>
      <c r="J205" s="8">
        <v>-1.9544894779999999</v>
      </c>
      <c r="K205" s="1">
        <v>-1.6087229300000001</v>
      </c>
      <c r="L205" s="1">
        <v>-1.135614745</v>
      </c>
      <c r="M205" s="10">
        <v>-1.3998378010000001</v>
      </c>
      <c r="N205" s="20">
        <v>3.4043553999999997E-2</v>
      </c>
      <c r="O205" s="1">
        <v>-1.31023025</v>
      </c>
      <c r="P205" s="10">
        <v>-1.8985397449999999</v>
      </c>
    </row>
    <row r="206" spans="1:16" x14ac:dyDescent="0.15">
      <c r="A206" s="18" t="s">
        <v>274</v>
      </c>
      <c r="B206" s="8">
        <v>0.15539212799999999</v>
      </c>
      <c r="C206" s="1">
        <v>0.19710730100000001</v>
      </c>
      <c r="D206" s="10">
        <v>-0.35249942899999998</v>
      </c>
      <c r="E206" s="8">
        <v>0.60537429899999995</v>
      </c>
      <c r="F206" s="1">
        <v>0.16059854200000001</v>
      </c>
      <c r="G206" s="10">
        <v>1.10220666</v>
      </c>
      <c r="H206" s="20">
        <v>-2.023635026</v>
      </c>
      <c r="I206" s="30">
        <v>-1.028807493</v>
      </c>
      <c r="J206" s="8">
        <v>-1.1583589299999999</v>
      </c>
      <c r="K206" s="1">
        <v>-0.78769861600000002</v>
      </c>
      <c r="L206" s="1">
        <v>-1.102848061</v>
      </c>
      <c r="M206" s="10">
        <v>-2.0481093440000002</v>
      </c>
      <c r="N206" s="20">
        <v>-1.949591759</v>
      </c>
      <c r="O206" s="1">
        <v>-0.27515894600000002</v>
      </c>
      <c r="P206" s="10">
        <v>-1.627132104</v>
      </c>
    </row>
    <row r="207" spans="1:16" x14ac:dyDescent="0.15">
      <c r="A207" s="18" t="s">
        <v>3313</v>
      </c>
      <c r="B207" s="8">
        <v>-0.19605534899999999</v>
      </c>
      <c r="C207" s="1">
        <v>-4.3246195000000001E-2</v>
      </c>
      <c r="D207" s="10">
        <v>0.239301544</v>
      </c>
      <c r="E207" s="8">
        <v>-0.132238726</v>
      </c>
      <c r="F207" s="1">
        <v>1.214326939</v>
      </c>
      <c r="G207" s="10">
        <v>-0.57235744300000002</v>
      </c>
      <c r="H207" s="20">
        <v>-1.609753325</v>
      </c>
      <c r="I207" s="30">
        <v>-2.1735522779999998</v>
      </c>
      <c r="J207" s="8">
        <v>-1.482013375</v>
      </c>
      <c r="K207" s="1">
        <v>-0.52094576400000003</v>
      </c>
      <c r="L207" s="1">
        <v>-2.1693219840000002</v>
      </c>
      <c r="M207" s="10">
        <v>-0.77356913199999999</v>
      </c>
      <c r="N207" s="20">
        <v>-2.1735522779999998</v>
      </c>
      <c r="O207" s="1">
        <v>-1.5794748810000001</v>
      </c>
      <c r="P207" s="10">
        <v>-0.73062014600000003</v>
      </c>
    </row>
    <row r="208" spans="1:16" x14ac:dyDescent="0.15">
      <c r="A208" s="18" t="s">
        <v>3314</v>
      </c>
      <c r="B208" s="8">
        <v>0.381535919</v>
      </c>
      <c r="C208" s="1">
        <v>-1.096231145</v>
      </c>
      <c r="D208" s="10">
        <v>0.71469522600000002</v>
      </c>
      <c r="E208" s="8">
        <v>-1.29817954</v>
      </c>
      <c r="F208" s="1">
        <v>-0.66690062500000002</v>
      </c>
      <c r="G208" s="10">
        <v>-1.0017297860000001</v>
      </c>
      <c r="H208" s="20">
        <v>0.39336214800000002</v>
      </c>
      <c r="I208" s="30">
        <v>0.43145479399999997</v>
      </c>
      <c r="J208" s="8">
        <v>-1.8990420050000001</v>
      </c>
      <c r="K208" s="1">
        <v>2.2435441E-2</v>
      </c>
      <c r="L208" s="1">
        <v>-2.2948521500000001</v>
      </c>
      <c r="M208" s="10">
        <v>-1.8803530070000001</v>
      </c>
      <c r="N208" s="20">
        <v>-1.7649039179999999</v>
      </c>
      <c r="O208" s="1">
        <v>-5.0873476000000001E-2</v>
      </c>
      <c r="P208" s="10">
        <v>-1.2797232540000001</v>
      </c>
    </row>
    <row r="209" spans="1:16" x14ac:dyDescent="0.15">
      <c r="A209" s="18" t="s">
        <v>278</v>
      </c>
      <c r="B209" s="8">
        <v>0.60664378500000005</v>
      </c>
      <c r="C209" s="1">
        <v>-0.69130039700000001</v>
      </c>
      <c r="D209" s="10">
        <v>8.4656613000000006E-2</v>
      </c>
      <c r="E209" s="8">
        <v>1.8986164999999999</v>
      </c>
      <c r="F209" s="1">
        <v>1.2597092830000001</v>
      </c>
      <c r="G209" s="10">
        <v>2.9093238960000001</v>
      </c>
      <c r="H209" s="20">
        <v>-0.77892806400000003</v>
      </c>
      <c r="I209" s="30">
        <v>0.71549822900000004</v>
      </c>
      <c r="J209" s="8">
        <v>-0.123541021</v>
      </c>
      <c r="K209" s="1">
        <v>0.859969435</v>
      </c>
      <c r="L209" s="1">
        <v>-2.3119915000000001E-2</v>
      </c>
      <c r="M209" s="10">
        <v>1.086800153</v>
      </c>
      <c r="N209" s="20">
        <v>1.906257401</v>
      </c>
      <c r="O209" s="1">
        <v>0.56056222499999997</v>
      </c>
      <c r="P209" s="10">
        <v>0.57526989100000003</v>
      </c>
    </row>
    <row r="210" spans="1:16" x14ac:dyDescent="0.15">
      <c r="A210" s="18" t="s">
        <v>279</v>
      </c>
      <c r="B210" s="8">
        <v>-0.37107199800000001</v>
      </c>
      <c r="C210" s="1">
        <v>0.56096828300000001</v>
      </c>
      <c r="D210" s="10">
        <v>-0.189896285</v>
      </c>
      <c r="E210" s="8">
        <v>1.3572540580000001</v>
      </c>
      <c r="F210" s="1">
        <v>0.67903250800000003</v>
      </c>
      <c r="G210" s="10">
        <v>2.624983845</v>
      </c>
      <c r="H210" s="20">
        <v>-1.1935956400000001</v>
      </c>
      <c r="I210" s="30">
        <v>-6.3831789999999999E-2</v>
      </c>
      <c r="J210" s="8">
        <v>-6.8552630000000003E-2</v>
      </c>
      <c r="K210" s="1">
        <v>-0.78949254800000002</v>
      </c>
      <c r="L210" s="1">
        <v>-0.39359867799999998</v>
      </c>
      <c r="M210" s="10">
        <v>-1.3537529699999999</v>
      </c>
      <c r="N210" s="20">
        <v>0.40390330400000002</v>
      </c>
      <c r="O210" s="1">
        <v>-0.375067706</v>
      </c>
      <c r="P210" s="10">
        <v>-8.1915012999999995E-2</v>
      </c>
    </row>
    <row r="211" spans="1:16" x14ac:dyDescent="0.15">
      <c r="A211" s="18" t="s">
        <v>280</v>
      </c>
      <c r="B211" s="8">
        <v>0.14659269699999999</v>
      </c>
      <c r="C211" s="1">
        <v>-0.38746418199999999</v>
      </c>
      <c r="D211" s="10">
        <v>0.240871485</v>
      </c>
      <c r="E211" s="8">
        <v>0.37840541100000002</v>
      </c>
      <c r="F211" s="1">
        <v>-6.1838993000000002E-2</v>
      </c>
      <c r="G211" s="10">
        <v>2.4886121170000002</v>
      </c>
      <c r="H211" s="20">
        <v>-1.2243487829999999</v>
      </c>
      <c r="I211" s="30">
        <v>-1.3032659390000001</v>
      </c>
      <c r="J211" s="8">
        <v>-1.4597739860000001</v>
      </c>
      <c r="K211" s="1">
        <v>-0.23597585400000001</v>
      </c>
      <c r="L211" s="1">
        <v>-0.79381680899999996</v>
      </c>
      <c r="M211" s="10">
        <v>-0.92024830099999999</v>
      </c>
      <c r="N211" s="20">
        <v>-0.25050281600000002</v>
      </c>
      <c r="O211" s="1">
        <v>-0.993889668</v>
      </c>
      <c r="P211" s="10">
        <v>-1.2872853950000001</v>
      </c>
    </row>
    <row r="212" spans="1:16" x14ac:dyDescent="0.15">
      <c r="A212" s="18" t="s">
        <v>281</v>
      </c>
      <c r="B212" s="8">
        <v>-0.51290433499999999</v>
      </c>
      <c r="C212" s="1">
        <v>-0.33863501200000001</v>
      </c>
      <c r="D212" s="10">
        <v>0.851539347</v>
      </c>
      <c r="E212" s="8">
        <v>1.2188628589999999</v>
      </c>
      <c r="F212" s="1">
        <v>0.31514055699999999</v>
      </c>
      <c r="G212" s="10">
        <v>1.413823031</v>
      </c>
      <c r="H212" s="20">
        <v>-1.5984265950000001</v>
      </c>
      <c r="I212" s="30">
        <v>-0.54471561300000004</v>
      </c>
      <c r="J212" s="8">
        <v>-1.208263852</v>
      </c>
      <c r="K212" s="1">
        <v>-0.459479835</v>
      </c>
      <c r="L212" s="1">
        <v>-0.73567024400000003</v>
      </c>
      <c r="M212" s="10">
        <v>-1.8812230249999999</v>
      </c>
      <c r="N212" s="20">
        <v>9.2412783999999998E-2</v>
      </c>
      <c r="O212" s="1">
        <v>0.22774633899999999</v>
      </c>
      <c r="P212" s="10">
        <v>-1.4342136029999999</v>
      </c>
    </row>
    <row r="213" spans="1:16" x14ac:dyDescent="0.15">
      <c r="A213" s="18" t="s">
        <v>3315</v>
      </c>
      <c r="B213" s="8">
        <v>-0.91368775899999999</v>
      </c>
      <c r="C213" s="1">
        <v>0.47250394200000001</v>
      </c>
      <c r="D213" s="10">
        <v>0.44118381699999998</v>
      </c>
      <c r="E213" s="8">
        <v>-0.43428250299999999</v>
      </c>
      <c r="F213" s="1">
        <v>0.56041995499999997</v>
      </c>
      <c r="G213" s="10">
        <v>1.3443675859999999</v>
      </c>
      <c r="H213" s="20">
        <v>-1.1147780759999999</v>
      </c>
      <c r="I213" s="30">
        <v>-2.6751470159999999</v>
      </c>
      <c r="J213" s="8">
        <v>-1.1905616269999999</v>
      </c>
      <c r="K213" s="1">
        <v>-1.3290245979999999</v>
      </c>
      <c r="L213" s="1">
        <v>-1.198081781</v>
      </c>
      <c r="M213" s="10">
        <v>-1.2305278580000001</v>
      </c>
      <c r="N213" s="20">
        <v>-0.60730763700000001</v>
      </c>
      <c r="O213" s="1">
        <v>-0.13674584200000001</v>
      </c>
      <c r="P213" s="10">
        <v>-0.90291798999999995</v>
      </c>
    </row>
    <row r="214" spans="1:16" x14ac:dyDescent="0.15">
      <c r="A214" s="18" t="s">
        <v>3057</v>
      </c>
      <c r="B214" s="8">
        <v>-0.188475262</v>
      </c>
      <c r="C214" s="1">
        <v>2.165796E-2</v>
      </c>
      <c r="D214" s="10">
        <v>0.166817302</v>
      </c>
      <c r="E214" s="8">
        <v>1.7596508719999999</v>
      </c>
      <c r="F214" s="1">
        <v>2.0394026169999999</v>
      </c>
      <c r="G214" s="10">
        <v>2.3980615529999998</v>
      </c>
      <c r="H214" s="20">
        <v>0.12411989900000001</v>
      </c>
      <c r="I214" s="30">
        <v>-0.70822498899999997</v>
      </c>
      <c r="J214" s="8">
        <v>0.155048304</v>
      </c>
      <c r="K214" s="1">
        <v>9.3741168999999999E-2</v>
      </c>
      <c r="L214" s="1">
        <v>-0.62321732200000002</v>
      </c>
      <c r="M214" s="10">
        <v>-0.82352439200000005</v>
      </c>
      <c r="N214" s="20">
        <v>-0.40560964700000002</v>
      </c>
      <c r="O214" s="1">
        <v>0.78613698099999996</v>
      </c>
      <c r="P214" s="10">
        <v>-8.8854958999999997E-2</v>
      </c>
    </row>
    <row r="215" spans="1:16" x14ac:dyDescent="0.15">
      <c r="A215" s="18" t="s">
        <v>3316</v>
      </c>
      <c r="B215" s="8">
        <v>-0.43169509499999997</v>
      </c>
      <c r="C215" s="1">
        <v>-4.8513516E-2</v>
      </c>
      <c r="D215" s="10">
        <v>0.48020861100000001</v>
      </c>
      <c r="E215" s="8">
        <v>-0.89970280300000005</v>
      </c>
      <c r="F215" s="1">
        <v>1.0212357889999999</v>
      </c>
      <c r="G215" s="10">
        <v>-0.62256238399999997</v>
      </c>
      <c r="H215" s="20">
        <v>-1.560356211</v>
      </c>
      <c r="I215" s="30">
        <v>-2.4315673449999999</v>
      </c>
      <c r="J215" s="8">
        <v>-1.9748277759999999</v>
      </c>
      <c r="K215" s="1">
        <v>-2.447368188</v>
      </c>
      <c r="L215" s="1">
        <v>-0.300167293</v>
      </c>
      <c r="M215" s="10">
        <v>-0.49019362500000002</v>
      </c>
      <c r="N215" s="20">
        <v>-0.72735636699999995</v>
      </c>
      <c r="O215" s="1">
        <v>-0.255780493</v>
      </c>
      <c r="P215" s="10">
        <v>-0.16028884299999999</v>
      </c>
    </row>
    <row r="216" spans="1:16" x14ac:dyDescent="0.15">
      <c r="A216" s="18" t="s">
        <v>3058</v>
      </c>
      <c r="B216" s="8">
        <v>0.85057865399999999</v>
      </c>
      <c r="C216" s="1">
        <v>-1.4617863069999999</v>
      </c>
      <c r="D216" s="10">
        <v>0.61120765300000002</v>
      </c>
      <c r="E216" s="8">
        <v>-0.17534733199999999</v>
      </c>
      <c r="F216" s="1">
        <v>-0.44360637200000003</v>
      </c>
      <c r="G216" s="10">
        <v>0.16615164599999999</v>
      </c>
      <c r="H216" s="20">
        <v>1.0218704839999999</v>
      </c>
      <c r="I216" s="30">
        <v>-0.94385760600000002</v>
      </c>
      <c r="J216" s="8">
        <v>-1.2356235959999999</v>
      </c>
      <c r="K216" s="1">
        <v>-1.32738332</v>
      </c>
      <c r="L216" s="1">
        <v>-1.2157589849999999</v>
      </c>
      <c r="M216" s="10">
        <v>-1.599192985</v>
      </c>
      <c r="N216" s="20">
        <v>-0.93951511799999998</v>
      </c>
      <c r="O216" s="1">
        <v>0.65360969700000005</v>
      </c>
      <c r="P216" s="10">
        <v>1.2204420149999999</v>
      </c>
    </row>
    <row r="217" spans="1:16" x14ac:dyDescent="0.15">
      <c r="A217" s="18" t="s">
        <v>3317</v>
      </c>
      <c r="B217" s="8">
        <v>-1.2325869970000001</v>
      </c>
      <c r="C217" s="1">
        <v>-0.70152408099999997</v>
      </c>
      <c r="D217" s="10">
        <v>1.9341110770000001</v>
      </c>
      <c r="E217" s="8">
        <v>0.78527711700000002</v>
      </c>
      <c r="F217" s="1">
        <v>0.80280847</v>
      </c>
      <c r="G217" s="10">
        <v>2.1582570510000001</v>
      </c>
      <c r="H217" s="20">
        <v>-1.1366758189999999</v>
      </c>
      <c r="I217" s="30">
        <v>-0.35486087199999999</v>
      </c>
      <c r="J217" s="8">
        <v>-0.41880451499999999</v>
      </c>
      <c r="K217" s="1">
        <v>-6.485929E-2</v>
      </c>
      <c r="L217" s="1">
        <v>-0.57286703299999997</v>
      </c>
      <c r="M217" s="10">
        <v>-0.45217252200000002</v>
      </c>
      <c r="N217" s="20">
        <v>0.31759744699999998</v>
      </c>
      <c r="O217" s="1">
        <v>0.33029889800000001</v>
      </c>
      <c r="P217" s="10">
        <v>0.46875573799999998</v>
      </c>
    </row>
    <row r="218" spans="1:16" x14ac:dyDescent="0.15">
      <c r="A218" s="18" t="s">
        <v>283</v>
      </c>
      <c r="B218" s="8">
        <v>-0.19022080699999999</v>
      </c>
      <c r="C218" s="1">
        <v>1.027580065</v>
      </c>
      <c r="D218" s="10">
        <v>-0.837359258</v>
      </c>
      <c r="E218" s="8">
        <v>0.50090490600000004</v>
      </c>
      <c r="F218" s="1">
        <v>-0.80011696300000001</v>
      </c>
      <c r="G218" s="10">
        <v>2.0520550399999999</v>
      </c>
      <c r="H218" s="20">
        <v>-1.527009077</v>
      </c>
      <c r="I218" s="30">
        <v>-0.50552724599999999</v>
      </c>
      <c r="J218" s="8">
        <v>-0.77036489500000005</v>
      </c>
      <c r="K218" s="1">
        <v>-0.88252982999999996</v>
      </c>
      <c r="L218" s="1">
        <v>-0.80761107200000004</v>
      </c>
      <c r="M218" s="10">
        <v>-1.1586133199999999</v>
      </c>
      <c r="N218" s="20">
        <v>-0.59391061099999998</v>
      </c>
      <c r="O218" s="1">
        <v>-1.2093979969999999</v>
      </c>
      <c r="P218" s="10">
        <v>-1.7399264640000001</v>
      </c>
    </row>
    <row r="219" spans="1:16" x14ac:dyDescent="0.15">
      <c r="A219" s="18" t="s">
        <v>284</v>
      </c>
      <c r="B219" s="8">
        <v>0.53867057399999996</v>
      </c>
      <c r="C219" s="1">
        <v>-0.49364501</v>
      </c>
      <c r="D219" s="10">
        <v>-4.5025563999999997E-2</v>
      </c>
      <c r="E219" s="8">
        <v>-0.38125647600000001</v>
      </c>
      <c r="F219" s="1">
        <v>8.4154204999999996E-2</v>
      </c>
      <c r="G219" s="10">
        <v>1.144591146</v>
      </c>
      <c r="H219" s="20">
        <v>-1.108893079</v>
      </c>
      <c r="I219" s="30">
        <v>-1.1863014249999999</v>
      </c>
      <c r="J219" s="8">
        <v>-0.94370544899999997</v>
      </c>
      <c r="K219" s="1">
        <v>-1.4715341820000001</v>
      </c>
      <c r="L219" s="1">
        <v>-2.15382257</v>
      </c>
      <c r="M219" s="10">
        <v>-1.4900370709999999</v>
      </c>
      <c r="N219" s="20">
        <v>-1.8313697689999999</v>
      </c>
      <c r="O219" s="1">
        <v>-1.559753403</v>
      </c>
      <c r="P219" s="10">
        <v>-2.2947420909999998</v>
      </c>
    </row>
    <row r="220" spans="1:16" x14ac:dyDescent="0.15">
      <c r="A220" s="18" t="s">
        <v>3318</v>
      </c>
      <c r="B220" s="8">
        <v>-0.48846476300000002</v>
      </c>
      <c r="C220" s="1">
        <v>0.87398664800000003</v>
      </c>
      <c r="D220" s="10">
        <v>-0.38552188500000001</v>
      </c>
      <c r="E220" s="8">
        <v>0.965083939</v>
      </c>
      <c r="F220" s="1">
        <v>0.83110762900000001</v>
      </c>
      <c r="G220" s="10">
        <v>1.248314401</v>
      </c>
      <c r="H220" s="20">
        <v>-1.3340135710000001</v>
      </c>
      <c r="I220" s="30">
        <v>-1.2881448099999999</v>
      </c>
      <c r="J220" s="8">
        <v>0.220022684</v>
      </c>
      <c r="K220" s="1">
        <v>-1.3778352460000001</v>
      </c>
      <c r="L220" s="1">
        <v>-0.53470935600000002</v>
      </c>
      <c r="M220" s="10">
        <v>-0.57730048899999997</v>
      </c>
      <c r="N220" s="20">
        <v>0.127103243</v>
      </c>
      <c r="O220" s="1">
        <v>-1.79412346</v>
      </c>
      <c r="P220" s="10">
        <v>-1.43611935</v>
      </c>
    </row>
    <row r="221" spans="1:16" x14ac:dyDescent="0.15">
      <c r="A221" s="18" t="s">
        <v>3319</v>
      </c>
      <c r="B221" s="8">
        <v>-0.81063279200000005</v>
      </c>
      <c r="C221" s="1">
        <v>1.379701844</v>
      </c>
      <c r="D221" s="10">
        <v>-0.56906905200000002</v>
      </c>
      <c r="E221" s="8">
        <v>-0.375925079</v>
      </c>
      <c r="F221" s="1">
        <v>0.16025990800000001</v>
      </c>
      <c r="G221" s="10">
        <v>-1.086573778</v>
      </c>
      <c r="H221" s="20">
        <v>-1.451728184</v>
      </c>
      <c r="I221" s="30">
        <v>-1.740254814</v>
      </c>
      <c r="J221" s="8">
        <v>-1.8044165889999999</v>
      </c>
      <c r="K221" s="1">
        <v>-2.361735693</v>
      </c>
      <c r="L221" s="1">
        <v>-2.1567588039999999</v>
      </c>
      <c r="M221" s="10">
        <v>-1.9022857310000001</v>
      </c>
      <c r="N221" s="20">
        <v>-1.3490111579999999</v>
      </c>
      <c r="O221" s="1">
        <v>-2.0842033629999999</v>
      </c>
      <c r="P221" s="10">
        <v>-1.172163128</v>
      </c>
    </row>
    <row r="222" spans="1:16" x14ac:dyDescent="0.15">
      <c r="A222" s="18" t="s">
        <v>3320</v>
      </c>
      <c r="B222" s="8">
        <v>-0.14987345299999999</v>
      </c>
      <c r="C222" s="1">
        <v>-0.65852736099999998</v>
      </c>
      <c r="D222" s="10">
        <v>0.80840081399999997</v>
      </c>
      <c r="E222" s="8">
        <v>-0.93086337699999999</v>
      </c>
      <c r="F222" s="1">
        <v>0.371408083</v>
      </c>
      <c r="G222" s="10">
        <v>-1.2380125230000001</v>
      </c>
      <c r="H222" s="20">
        <v>-1.990978814</v>
      </c>
      <c r="I222" s="30">
        <v>-1.1505273810000001</v>
      </c>
      <c r="J222" s="8">
        <v>-1.021578715</v>
      </c>
      <c r="K222" s="1">
        <v>-2.4452146520000002</v>
      </c>
      <c r="L222" s="1">
        <v>-2.9316621760000001</v>
      </c>
      <c r="M222" s="10">
        <v>-0.211645841</v>
      </c>
      <c r="N222" s="20">
        <v>-1.24421081</v>
      </c>
      <c r="O222" s="1">
        <v>-1.4942740569999999</v>
      </c>
      <c r="P222" s="10">
        <v>-1.487493263</v>
      </c>
    </row>
    <row r="223" spans="1:16" x14ac:dyDescent="0.15">
      <c r="A223" s="18" t="s">
        <v>1631</v>
      </c>
      <c r="B223" s="8">
        <v>-0.25590713799999998</v>
      </c>
      <c r="C223" s="1">
        <v>-0.46495194499999998</v>
      </c>
      <c r="D223" s="10">
        <v>0.72085908300000001</v>
      </c>
      <c r="E223" s="8">
        <v>-1.6804331560000001</v>
      </c>
      <c r="F223" s="1">
        <v>1.264063736</v>
      </c>
      <c r="G223" s="10">
        <v>-1.4654016030000001</v>
      </c>
      <c r="H223" s="20">
        <v>-1.3570683079999999</v>
      </c>
      <c r="I223" s="30">
        <v>-1.2063974719999999</v>
      </c>
      <c r="J223" s="8">
        <v>-1.8584652500000001</v>
      </c>
      <c r="K223" s="1">
        <v>-1.745718025</v>
      </c>
      <c r="L223" s="1">
        <v>-2.4658343349999998</v>
      </c>
      <c r="M223" s="10">
        <v>-0.89380307999999997</v>
      </c>
      <c r="N223" s="20">
        <v>-1.245102639</v>
      </c>
      <c r="O223" s="1">
        <v>-1.497389912</v>
      </c>
      <c r="P223" s="10">
        <v>-1.7160496199999999</v>
      </c>
    </row>
    <row r="224" spans="1:16" x14ac:dyDescent="0.15">
      <c r="A224" s="18" t="s">
        <v>3321</v>
      </c>
      <c r="B224" s="8">
        <v>-0.115103147</v>
      </c>
      <c r="C224" s="1">
        <v>0.40253158999999999</v>
      </c>
      <c r="D224" s="10">
        <v>-0.28742844299999998</v>
      </c>
      <c r="E224" s="8">
        <v>-1.216227532</v>
      </c>
      <c r="F224" s="1">
        <v>-0.26862873500000001</v>
      </c>
      <c r="G224" s="10">
        <v>-1.287792971</v>
      </c>
      <c r="H224" s="20">
        <v>-2.584912235</v>
      </c>
      <c r="I224" s="30">
        <v>-1.4082155860000001</v>
      </c>
      <c r="J224" s="8">
        <v>-1.6038670740000001</v>
      </c>
      <c r="K224" s="1">
        <v>-1.27050822</v>
      </c>
      <c r="L224" s="1">
        <v>-2.9919996609999999</v>
      </c>
      <c r="M224" s="10">
        <v>-0.92627422800000003</v>
      </c>
      <c r="N224" s="20">
        <v>-1.2962373009999999</v>
      </c>
      <c r="O224" s="1">
        <v>-2.4928423419999999</v>
      </c>
      <c r="P224" s="10">
        <v>-2.494859564</v>
      </c>
    </row>
    <row r="225" spans="1:16" x14ac:dyDescent="0.15">
      <c r="A225" s="18" t="s">
        <v>1642</v>
      </c>
      <c r="B225" s="8">
        <v>0.58831876900000002</v>
      </c>
      <c r="C225" s="1">
        <v>-0.37269854000000002</v>
      </c>
      <c r="D225" s="10">
        <v>-0.215620229</v>
      </c>
      <c r="E225" s="8">
        <v>-1.690537838</v>
      </c>
      <c r="F225" s="1">
        <v>0.69311564599999997</v>
      </c>
      <c r="G225" s="10">
        <v>-0.74434589500000004</v>
      </c>
      <c r="H225" s="20">
        <v>-1.1776271629999999</v>
      </c>
      <c r="I225" s="30">
        <v>-1.234865299</v>
      </c>
      <c r="J225" s="8">
        <v>-0.78780436399999998</v>
      </c>
      <c r="K225" s="1">
        <v>-2.5832411159999999</v>
      </c>
      <c r="L225" s="1">
        <v>-2.141630293</v>
      </c>
      <c r="M225" s="10">
        <v>-1.3459345110000001</v>
      </c>
      <c r="N225" s="20">
        <v>-1.175837389</v>
      </c>
      <c r="O225" s="1">
        <v>-1.7557751880000001</v>
      </c>
      <c r="P225" s="10">
        <v>-2.5983871189999999</v>
      </c>
    </row>
    <row r="226" spans="1:16" x14ac:dyDescent="0.15">
      <c r="A226" s="18" t="s">
        <v>3322</v>
      </c>
      <c r="B226" s="8">
        <v>-1.2484462510000001</v>
      </c>
      <c r="C226" s="1">
        <v>1.222553467</v>
      </c>
      <c r="D226" s="10">
        <v>2.5892783999999999E-2</v>
      </c>
      <c r="E226" s="8">
        <v>1.7763923909999999</v>
      </c>
      <c r="F226" s="1">
        <v>0.66990422100000002</v>
      </c>
      <c r="G226" s="10">
        <v>2.4771891240000001</v>
      </c>
      <c r="H226" s="20">
        <v>1.1405725659999999</v>
      </c>
      <c r="I226" s="30">
        <v>-0.353356964</v>
      </c>
      <c r="J226" s="8">
        <v>1.0175174789999999</v>
      </c>
      <c r="K226" s="1">
        <v>1.53941335</v>
      </c>
      <c r="L226" s="1">
        <v>0.58071524100000005</v>
      </c>
      <c r="M226" s="10">
        <v>1.180136029</v>
      </c>
      <c r="N226" s="20">
        <v>-3.0515258999999999E-2</v>
      </c>
      <c r="O226" s="1">
        <v>0.65375391699999996</v>
      </c>
      <c r="P226" s="10">
        <v>2.3375593389999998</v>
      </c>
    </row>
    <row r="227" spans="1:16" x14ac:dyDescent="0.15">
      <c r="A227" s="18" t="s">
        <v>3323</v>
      </c>
      <c r="B227" s="8">
        <v>0.58716795600000005</v>
      </c>
      <c r="C227" s="1">
        <v>0.459890191</v>
      </c>
      <c r="D227" s="10">
        <v>-1.047058147</v>
      </c>
      <c r="E227" s="8">
        <v>0.44137320299999999</v>
      </c>
      <c r="F227" s="1">
        <v>-0.300448202</v>
      </c>
      <c r="G227" s="10">
        <v>0.83510580700000003</v>
      </c>
      <c r="H227" s="20">
        <v>-1.972156147</v>
      </c>
      <c r="I227" s="30">
        <v>-0.26189588699999999</v>
      </c>
      <c r="J227" s="8">
        <v>-0.37812939200000001</v>
      </c>
      <c r="K227" s="1">
        <v>-1.972156147</v>
      </c>
      <c r="L227" s="1">
        <v>-1.8723194249999999</v>
      </c>
      <c r="M227" s="10">
        <v>-0.28126716699999998</v>
      </c>
      <c r="N227" s="20">
        <v>-0.304452163</v>
      </c>
      <c r="O227" s="1">
        <v>0.25313850999999998</v>
      </c>
      <c r="P227" s="10">
        <v>-1.896144434</v>
      </c>
    </row>
    <row r="228" spans="1:16" x14ac:dyDescent="0.15">
      <c r="A228" s="18" t="s">
        <v>3324</v>
      </c>
      <c r="B228" s="8">
        <v>-3.8218882000000003E-2</v>
      </c>
      <c r="C228" s="1">
        <v>-8.6710565000000003E-2</v>
      </c>
      <c r="D228" s="10">
        <v>0.124929447</v>
      </c>
      <c r="E228" s="8">
        <v>1.1345489959999999</v>
      </c>
      <c r="F228" s="1">
        <v>-0.169278979</v>
      </c>
      <c r="G228" s="10">
        <v>1.405505445</v>
      </c>
      <c r="H228" s="20">
        <v>-0.91922336800000004</v>
      </c>
      <c r="I228" s="30">
        <v>0.97492431999999996</v>
      </c>
      <c r="J228" s="8">
        <v>-1.3830791730000001</v>
      </c>
      <c r="K228" s="1">
        <v>-0.309914843</v>
      </c>
      <c r="L228" s="1">
        <v>-1.2947587149999999</v>
      </c>
      <c r="M228" s="10">
        <v>0.38303951000000003</v>
      </c>
      <c r="N228" s="20">
        <v>-2.337755193</v>
      </c>
      <c r="O228" s="1">
        <v>6.8617285E-2</v>
      </c>
      <c r="P228" s="10">
        <v>-4.9693066000000001E-2</v>
      </c>
    </row>
    <row r="229" spans="1:16" x14ac:dyDescent="0.15">
      <c r="A229" s="18" t="s">
        <v>3325</v>
      </c>
      <c r="B229" s="8">
        <v>-0.82139939100000003</v>
      </c>
      <c r="C229" s="1">
        <v>0.259473807</v>
      </c>
      <c r="D229" s="10">
        <v>0.56192558400000003</v>
      </c>
      <c r="E229" s="8">
        <v>-0.55294177799999999</v>
      </c>
      <c r="F229" s="1">
        <v>0.92480498200000005</v>
      </c>
      <c r="G229" s="10">
        <v>0.37923229400000003</v>
      </c>
      <c r="H229" s="20">
        <v>-0.83960719399999995</v>
      </c>
      <c r="I229" s="30">
        <v>-2.9037784370000002</v>
      </c>
      <c r="J229" s="8">
        <v>-0.64233151899999996</v>
      </c>
      <c r="K229" s="1">
        <v>-1.617322017</v>
      </c>
      <c r="L229" s="1">
        <v>-1.3369167879999999</v>
      </c>
      <c r="M229" s="10">
        <v>-0.64436480799999996</v>
      </c>
      <c r="N229" s="20">
        <v>0.46341072</v>
      </c>
      <c r="O229" s="1">
        <v>0.234537726</v>
      </c>
      <c r="P229" s="10">
        <v>-0.23398100199999999</v>
      </c>
    </row>
    <row r="230" spans="1:16" x14ac:dyDescent="0.15">
      <c r="A230" s="18" t="s">
        <v>305</v>
      </c>
      <c r="B230" s="8">
        <v>5.7771807000000001E-2</v>
      </c>
      <c r="C230" s="1">
        <v>-0.112946941</v>
      </c>
      <c r="D230" s="10">
        <v>5.5175134000000001E-2</v>
      </c>
      <c r="E230" s="8">
        <v>-0.70894970000000002</v>
      </c>
      <c r="F230" s="1">
        <v>0.120398528</v>
      </c>
      <c r="G230" s="10">
        <v>0.39513948599999998</v>
      </c>
      <c r="H230" s="20">
        <v>-0.138635113</v>
      </c>
      <c r="I230" s="30">
        <v>-2.1795739209999998</v>
      </c>
      <c r="J230" s="8">
        <v>-1.6617411019999999</v>
      </c>
      <c r="K230" s="1">
        <v>-1.1922257650000001</v>
      </c>
      <c r="L230" s="1">
        <v>-1.79188963</v>
      </c>
      <c r="M230" s="10">
        <v>-2.3697478420000002</v>
      </c>
      <c r="N230" s="20">
        <v>-2.5600121699999998</v>
      </c>
      <c r="O230" s="1">
        <v>-1.4091568830000001</v>
      </c>
      <c r="P230" s="10">
        <v>-0.95968237300000003</v>
      </c>
    </row>
    <row r="231" spans="1:16" x14ac:dyDescent="0.15">
      <c r="A231" s="18" t="s">
        <v>306</v>
      </c>
      <c r="B231" s="8">
        <v>-0.37666380599999999</v>
      </c>
      <c r="C231" s="1">
        <v>0.36141910399999999</v>
      </c>
      <c r="D231" s="10">
        <v>1.5244702000000001E-2</v>
      </c>
      <c r="E231" s="8">
        <v>-0.22624105999999999</v>
      </c>
      <c r="F231" s="1">
        <v>-0.68276890499999998</v>
      </c>
      <c r="G231" s="10">
        <v>0.74138834200000003</v>
      </c>
      <c r="H231" s="20">
        <v>-1.7000683969999999</v>
      </c>
      <c r="I231" s="30">
        <v>-1.8485269049999999</v>
      </c>
      <c r="J231" s="8">
        <v>-2.0388573220000001</v>
      </c>
      <c r="K231" s="1">
        <v>-1.6337567980000001</v>
      </c>
      <c r="L231" s="1">
        <v>-2.3881340729999998</v>
      </c>
      <c r="M231" s="10">
        <v>-2.0203426960000002</v>
      </c>
      <c r="N231" s="20">
        <v>-0.40021178499999999</v>
      </c>
      <c r="O231" s="1">
        <v>-0.56256174999999997</v>
      </c>
      <c r="P231" s="10">
        <v>-1.8908097930000001</v>
      </c>
    </row>
    <row r="232" spans="1:16" x14ac:dyDescent="0.15">
      <c r="A232" s="18" t="s">
        <v>3326</v>
      </c>
      <c r="B232" s="8">
        <v>3.0908984E-2</v>
      </c>
      <c r="C232" s="1">
        <v>0.25793919399999998</v>
      </c>
      <c r="D232" s="10">
        <v>-0.28884817800000001</v>
      </c>
      <c r="E232" s="8">
        <v>-0.74392666399999996</v>
      </c>
      <c r="F232" s="1">
        <v>0.74944211100000002</v>
      </c>
      <c r="G232" s="10">
        <v>-1.719865108</v>
      </c>
      <c r="H232" s="20">
        <v>-1.3093128089999999</v>
      </c>
      <c r="I232" s="30">
        <v>-1.700561403</v>
      </c>
      <c r="J232" s="8">
        <v>-2.270854479</v>
      </c>
      <c r="K232" s="1">
        <v>-0.45304826399999998</v>
      </c>
      <c r="L232" s="1">
        <v>-2.2389209929999998</v>
      </c>
      <c r="M232" s="10">
        <v>-2.240791781</v>
      </c>
      <c r="N232" s="20">
        <v>-1.62135684</v>
      </c>
      <c r="O232" s="1">
        <v>0.108031301</v>
      </c>
      <c r="P232" s="10">
        <v>-0.75813699800000001</v>
      </c>
    </row>
    <row r="233" spans="1:16" x14ac:dyDescent="0.15">
      <c r="A233" s="18" t="s">
        <v>3327</v>
      </c>
      <c r="B233" s="8">
        <v>-0.34564705000000001</v>
      </c>
      <c r="C233" s="1">
        <v>-0.20989803200000001</v>
      </c>
      <c r="D233" s="10">
        <v>0.55554508199999997</v>
      </c>
      <c r="E233" s="8">
        <v>0.186171904</v>
      </c>
      <c r="F233" s="1">
        <v>-0.11239729</v>
      </c>
      <c r="G233" s="10">
        <v>1.3896729990000001</v>
      </c>
      <c r="H233" s="20">
        <v>-0.89768595200000001</v>
      </c>
      <c r="I233" s="30">
        <v>-1.3578567770000001</v>
      </c>
      <c r="J233" s="8">
        <v>-0.96283456599999995</v>
      </c>
      <c r="K233" s="1">
        <v>-0.55431783199999995</v>
      </c>
      <c r="L233" s="1">
        <v>-1.3010297049999999</v>
      </c>
      <c r="M233" s="10">
        <v>-0.60005849700000002</v>
      </c>
      <c r="N233" s="20">
        <v>-1.203325634</v>
      </c>
      <c r="O233" s="1">
        <v>-1.8218574890000001</v>
      </c>
      <c r="P233" s="10">
        <v>-2.733238268</v>
      </c>
    </row>
    <row r="234" spans="1:16" x14ac:dyDescent="0.15">
      <c r="A234" s="18" t="s">
        <v>3328</v>
      </c>
      <c r="B234" s="8">
        <v>-6.7353337999999999E-2</v>
      </c>
      <c r="C234" s="1">
        <v>0.25866954800000003</v>
      </c>
      <c r="D234" s="10">
        <v>-0.19131620999999999</v>
      </c>
      <c r="E234" s="8">
        <v>-1.498554758</v>
      </c>
      <c r="F234" s="1">
        <v>-0.113754154</v>
      </c>
      <c r="G234" s="10">
        <v>0.51482503599999996</v>
      </c>
      <c r="H234" s="20">
        <v>-1.479632879</v>
      </c>
      <c r="I234" s="30">
        <v>-1.541178282</v>
      </c>
      <c r="J234" s="8">
        <v>-1.0392158380000001</v>
      </c>
      <c r="K234" s="1">
        <v>-0.43483373400000003</v>
      </c>
      <c r="L234" s="1">
        <v>-2.4740957959999998</v>
      </c>
      <c r="M234" s="10">
        <v>-2.9472948859999999</v>
      </c>
      <c r="N234" s="20">
        <v>-1.378660964</v>
      </c>
      <c r="O234" s="1">
        <v>-0.68624128600000001</v>
      </c>
      <c r="P234" s="10">
        <v>-1.717921042</v>
      </c>
    </row>
    <row r="235" spans="1:16" x14ac:dyDescent="0.15">
      <c r="A235" s="18" t="s">
        <v>3329</v>
      </c>
      <c r="B235" s="8">
        <v>0.35530219200000002</v>
      </c>
      <c r="C235" s="1">
        <v>-0.52320087100000001</v>
      </c>
      <c r="D235" s="10">
        <v>0.167898679</v>
      </c>
      <c r="E235" s="8">
        <v>1.6697965100000001</v>
      </c>
      <c r="F235" s="1">
        <v>-0.33111427399999999</v>
      </c>
      <c r="G235" s="10">
        <v>0.38563362000000001</v>
      </c>
      <c r="H235" s="20">
        <v>-0.26060531199999998</v>
      </c>
      <c r="I235" s="30">
        <v>-1.410025088</v>
      </c>
      <c r="J235" s="8">
        <v>-0.79755004100000004</v>
      </c>
      <c r="K235" s="1">
        <v>-2.5505905260000001</v>
      </c>
      <c r="L235" s="1">
        <v>-1.1207473779999999</v>
      </c>
      <c r="M235" s="10">
        <v>-1.6957549220000001</v>
      </c>
      <c r="N235" s="20">
        <v>-0.96324512500000004</v>
      </c>
      <c r="O235" s="1">
        <v>-0.799148254</v>
      </c>
      <c r="P235" s="10">
        <v>-0.81009468600000001</v>
      </c>
    </row>
    <row r="236" spans="1:16" x14ac:dyDescent="0.15">
      <c r="A236" s="18" t="s">
        <v>3330</v>
      </c>
      <c r="B236" s="8">
        <v>-1.053093721</v>
      </c>
      <c r="C236" s="1">
        <v>0.86292977199999998</v>
      </c>
      <c r="D236" s="10">
        <v>0.190163948</v>
      </c>
      <c r="E236" s="8">
        <v>0.180142258</v>
      </c>
      <c r="F236" s="1">
        <v>-0.81409486099999995</v>
      </c>
      <c r="G236" s="10">
        <v>0.77192316400000005</v>
      </c>
      <c r="H236" s="20">
        <v>-1.3733651039999999</v>
      </c>
      <c r="I236" s="30">
        <v>-2.1249146809999999</v>
      </c>
      <c r="J236" s="8">
        <v>-1.538114599</v>
      </c>
      <c r="K236" s="1">
        <v>-1.8218556589999999</v>
      </c>
      <c r="L236" s="1">
        <v>-0.35209843099999999</v>
      </c>
      <c r="M236" s="10">
        <v>-0.58349444299999997</v>
      </c>
      <c r="N236" s="20">
        <v>3.8641848999999999E-2</v>
      </c>
      <c r="O236" s="1">
        <v>1.0661023999999999</v>
      </c>
      <c r="P236" s="10">
        <v>-9.9360669999999998E-3</v>
      </c>
    </row>
    <row r="237" spans="1:16" x14ac:dyDescent="0.15">
      <c r="A237" s="18" t="s">
        <v>3331</v>
      </c>
      <c r="B237" s="8">
        <v>-0.221439783</v>
      </c>
      <c r="C237" s="1">
        <v>-0.64236258000000002</v>
      </c>
      <c r="D237" s="10">
        <v>0.86380236300000002</v>
      </c>
      <c r="E237" s="8">
        <v>-1.6384293270000001</v>
      </c>
      <c r="F237" s="1">
        <v>-0.18715263500000001</v>
      </c>
      <c r="G237" s="10">
        <v>0.29052418099999999</v>
      </c>
      <c r="H237" s="20">
        <v>-2.3683307509999998</v>
      </c>
      <c r="I237" s="30">
        <v>-0.29444317199999998</v>
      </c>
      <c r="J237" s="8">
        <v>-1.171675856</v>
      </c>
      <c r="K237" s="1">
        <v>-1.8025860250000001</v>
      </c>
      <c r="L237" s="1">
        <v>-1.0123372470000001</v>
      </c>
      <c r="M237" s="10">
        <v>-1.4876636670000001</v>
      </c>
      <c r="N237" s="20">
        <v>-0.26539221899999998</v>
      </c>
      <c r="O237" s="1">
        <v>-2.7597293129999998</v>
      </c>
      <c r="P237" s="10">
        <v>-0.37749726700000003</v>
      </c>
    </row>
    <row r="238" spans="1:16" x14ac:dyDescent="0.15">
      <c r="A238" s="18" t="s">
        <v>3332</v>
      </c>
      <c r="B238" s="8">
        <v>5.9815050000000002E-2</v>
      </c>
      <c r="C238" s="1">
        <v>0.16216478400000001</v>
      </c>
      <c r="D238" s="10">
        <v>-0.22197983299999999</v>
      </c>
      <c r="E238" s="8">
        <v>1.5772328529999999</v>
      </c>
      <c r="F238" s="1">
        <v>0.87187693399999999</v>
      </c>
      <c r="G238" s="10">
        <v>2.7539185640000001</v>
      </c>
      <c r="H238" s="20">
        <v>-0.38759639800000001</v>
      </c>
      <c r="I238" s="30">
        <v>-0.72296127099999996</v>
      </c>
      <c r="J238" s="8">
        <v>-1.090929123</v>
      </c>
      <c r="K238" s="1">
        <v>0.53964741000000005</v>
      </c>
      <c r="L238" s="1">
        <v>-0.55026661600000004</v>
      </c>
      <c r="M238" s="10">
        <v>-0.41518349199999999</v>
      </c>
      <c r="N238" s="20">
        <v>-0.20856111399999999</v>
      </c>
      <c r="O238" s="1">
        <v>0.53945713500000003</v>
      </c>
      <c r="P238" s="10">
        <v>1.0910860840000001</v>
      </c>
    </row>
    <row r="239" spans="1:16" x14ac:dyDescent="0.15">
      <c r="A239" s="18" t="s">
        <v>321</v>
      </c>
      <c r="B239" s="8">
        <v>-0.211388928</v>
      </c>
      <c r="C239" s="1">
        <v>0.160287439</v>
      </c>
      <c r="D239" s="10">
        <v>5.1101489E-2</v>
      </c>
      <c r="E239" s="8">
        <v>-3.2481547999999999E-2</v>
      </c>
      <c r="F239" s="1">
        <v>-0.40570285299999997</v>
      </c>
      <c r="G239" s="10">
        <v>1.8501034700000001</v>
      </c>
      <c r="H239" s="20">
        <v>-1.5118305080000001</v>
      </c>
      <c r="I239" s="30">
        <v>-1.251550564</v>
      </c>
      <c r="J239" s="8">
        <v>-0.99085686100000003</v>
      </c>
      <c r="K239" s="1">
        <v>-0.376754596</v>
      </c>
      <c r="L239" s="1">
        <v>-0.79066767100000002</v>
      </c>
      <c r="M239" s="10">
        <v>-1.643572147</v>
      </c>
      <c r="N239" s="20">
        <v>-0.83957791199999998</v>
      </c>
      <c r="O239" s="1">
        <v>-1.9075773069999999</v>
      </c>
      <c r="P239" s="10">
        <v>-2.0823839049999999</v>
      </c>
    </row>
    <row r="240" spans="1:16" x14ac:dyDescent="0.15">
      <c r="A240" s="18" t="s">
        <v>325</v>
      </c>
      <c r="B240" s="8">
        <v>-0.72951558900000002</v>
      </c>
      <c r="C240" s="1">
        <v>0.61165347000000003</v>
      </c>
      <c r="D240" s="10">
        <v>0.117862119</v>
      </c>
      <c r="E240" s="8">
        <v>0.61336516900000004</v>
      </c>
      <c r="F240" s="1">
        <v>-1.4568237500000001</v>
      </c>
      <c r="G240" s="10">
        <v>0.72844885199999998</v>
      </c>
      <c r="H240" s="20">
        <v>-0.88055456399999998</v>
      </c>
      <c r="I240" s="30">
        <v>-2.2587650560000001</v>
      </c>
      <c r="J240" s="8">
        <v>-1.817913253</v>
      </c>
      <c r="K240" s="1">
        <v>0.133471795</v>
      </c>
      <c r="L240" s="1">
        <v>-1.6784960600000001</v>
      </c>
      <c r="M240" s="10">
        <v>-1.6031236470000001</v>
      </c>
      <c r="N240" s="20">
        <v>0.341523986</v>
      </c>
      <c r="O240" s="1">
        <v>-0.80736731500000003</v>
      </c>
      <c r="P240" s="10">
        <v>-0.92059523899999995</v>
      </c>
    </row>
    <row r="241" spans="1:16" x14ac:dyDescent="0.15">
      <c r="A241" s="18" t="s">
        <v>3333</v>
      </c>
      <c r="B241" s="8">
        <v>0.86028755899999998</v>
      </c>
      <c r="C241" s="1">
        <v>-2.9864478999999999E-2</v>
      </c>
      <c r="D241" s="10">
        <v>-0.83042307999999998</v>
      </c>
      <c r="E241" s="8">
        <v>-0.463673585</v>
      </c>
      <c r="F241" s="1">
        <v>-0.83042307999999998</v>
      </c>
      <c r="G241" s="10">
        <v>2.6433396490000001</v>
      </c>
      <c r="H241" s="20">
        <v>-0.83042307999999998</v>
      </c>
      <c r="I241" s="30">
        <v>-0.83042307999999998</v>
      </c>
      <c r="J241" s="8">
        <v>-0.58611090700000001</v>
      </c>
      <c r="K241" s="1">
        <v>-0.83042307999999998</v>
      </c>
      <c r="L241" s="1">
        <v>-0.83042307999999998</v>
      </c>
      <c r="M241" s="10">
        <v>-0.83042307999999998</v>
      </c>
      <c r="N241" s="20">
        <v>0.76225791899999995</v>
      </c>
      <c r="O241" s="1">
        <v>0.69503544500000003</v>
      </c>
      <c r="P241" s="10">
        <v>0.169868349</v>
      </c>
    </row>
    <row r="242" spans="1:16" x14ac:dyDescent="0.15">
      <c r="A242" s="18" t="s">
        <v>3334</v>
      </c>
      <c r="B242" s="8">
        <v>-0.126413888</v>
      </c>
      <c r="C242" s="1">
        <v>0.82885701099999998</v>
      </c>
      <c r="D242" s="10">
        <v>-0.70244312399999997</v>
      </c>
      <c r="E242" s="8">
        <v>1.7771604430000001</v>
      </c>
      <c r="F242" s="1">
        <v>-0.17969932499999999</v>
      </c>
      <c r="G242" s="10">
        <v>0.44178162700000001</v>
      </c>
      <c r="H242" s="20">
        <v>-1.728511108</v>
      </c>
      <c r="I242" s="30">
        <v>-0.908696685</v>
      </c>
      <c r="J242" s="8">
        <v>-1.3915273500000001</v>
      </c>
      <c r="K242" s="1">
        <v>-1.2836563089999999</v>
      </c>
      <c r="L242" s="1">
        <v>-1.70961819</v>
      </c>
      <c r="M242" s="10">
        <v>9.3705875999999994E-2</v>
      </c>
      <c r="N242" s="20">
        <v>-0.68482817299999998</v>
      </c>
      <c r="O242" s="1">
        <v>-0.52465626399999998</v>
      </c>
      <c r="P242" s="10">
        <v>0.59999799300000001</v>
      </c>
    </row>
    <row r="243" spans="1:16" x14ac:dyDescent="0.15">
      <c r="A243" s="18" t="s">
        <v>326</v>
      </c>
      <c r="B243" s="8">
        <v>5.9492850999999999E-2</v>
      </c>
      <c r="C243" s="1">
        <v>0.287712623</v>
      </c>
      <c r="D243" s="10">
        <v>-0.34720547400000001</v>
      </c>
      <c r="E243" s="8">
        <v>0.363376321</v>
      </c>
      <c r="F243" s="1">
        <v>-0.28212187300000002</v>
      </c>
      <c r="G243" s="10">
        <v>0.74002300700000001</v>
      </c>
      <c r="H243" s="20">
        <v>-1.539883028</v>
      </c>
      <c r="I243" s="30">
        <v>-2.4625421190000001</v>
      </c>
      <c r="J243" s="8">
        <v>-1.680623365</v>
      </c>
      <c r="K243" s="1">
        <v>-0.68807542399999999</v>
      </c>
      <c r="L243" s="1">
        <v>-1.3012160859999999</v>
      </c>
      <c r="M243" s="10">
        <v>-2.3194163429999999</v>
      </c>
      <c r="N243" s="20">
        <v>-1.512566214</v>
      </c>
      <c r="O243" s="1">
        <v>-1.3880274770000001</v>
      </c>
      <c r="P243" s="10">
        <v>-1.5339549699999999</v>
      </c>
    </row>
    <row r="244" spans="1:16" x14ac:dyDescent="0.15">
      <c r="A244" s="18" t="s">
        <v>3335</v>
      </c>
      <c r="B244" s="8">
        <v>-0.27985857600000003</v>
      </c>
      <c r="C244" s="1">
        <v>1.0265079100000001</v>
      </c>
      <c r="D244" s="10">
        <v>-0.746649334</v>
      </c>
      <c r="E244" s="8">
        <v>0.77983857999999995</v>
      </c>
      <c r="F244" s="1">
        <v>-0.89630323300000003</v>
      </c>
      <c r="G244" s="10">
        <v>0.47557997000000002</v>
      </c>
      <c r="H244" s="20">
        <v>-1.69078708</v>
      </c>
      <c r="I244" s="30">
        <v>-2.9479645560000001</v>
      </c>
      <c r="J244" s="8">
        <v>-0.62259527100000001</v>
      </c>
      <c r="K244" s="1">
        <v>-1.1480291600000001</v>
      </c>
      <c r="L244" s="1">
        <v>-0.83587696899999997</v>
      </c>
      <c r="M244" s="10">
        <v>-1.122312523</v>
      </c>
      <c r="N244" s="20">
        <v>-1.0073591260000001</v>
      </c>
      <c r="O244" s="1">
        <v>-0.62549888799999998</v>
      </c>
      <c r="P244" s="10">
        <v>-1.550519</v>
      </c>
    </row>
    <row r="245" spans="1:16" x14ac:dyDescent="0.15">
      <c r="A245" s="18" t="s">
        <v>327</v>
      </c>
      <c r="B245" s="8">
        <v>-0.45131821300000002</v>
      </c>
      <c r="C245" s="1">
        <v>1.489028027</v>
      </c>
      <c r="D245" s="10">
        <v>-1.037709813</v>
      </c>
      <c r="E245" s="8">
        <v>0.47323994200000002</v>
      </c>
      <c r="F245" s="1">
        <v>0.57585134800000004</v>
      </c>
      <c r="G245" s="10">
        <v>0.65356448199999995</v>
      </c>
      <c r="H245" s="20">
        <v>-1.7410596460000001</v>
      </c>
      <c r="I245" s="30">
        <v>-1.7410596460000001</v>
      </c>
      <c r="J245" s="8">
        <v>-1.117240483</v>
      </c>
      <c r="K245" s="1">
        <v>-0.774968306</v>
      </c>
      <c r="L245" s="1">
        <v>-1.068043238</v>
      </c>
      <c r="M245" s="10">
        <v>0.55556047799999997</v>
      </c>
      <c r="N245" s="20">
        <v>-2.2021782E-2</v>
      </c>
      <c r="O245" s="1">
        <v>-1.292312779</v>
      </c>
      <c r="P245" s="10">
        <v>-1.2258494259999999</v>
      </c>
    </row>
    <row r="246" spans="1:16" x14ac:dyDescent="0.15">
      <c r="A246" s="18" t="s">
        <v>328</v>
      </c>
      <c r="B246" s="8">
        <v>-6.4643114000000002E-2</v>
      </c>
      <c r="C246" s="1">
        <v>0.56563401000000002</v>
      </c>
      <c r="D246" s="10">
        <v>-0.50099089600000002</v>
      </c>
      <c r="E246" s="8">
        <v>0.58795531300000003</v>
      </c>
      <c r="F246" s="1">
        <v>0.48321682100000002</v>
      </c>
      <c r="G246" s="10">
        <v>0.42003748600000002</v>
      </c>
      <c r="H246" s="20">
        <v>-1.277024801</v>
      </c>
      <c r="I246" s="30">
        <v>-2.267335068</v>
      </c>
      <c r="J246" s="8">
        <v>-1.9464249220000001</v>
      </c>
      <c r="K246" s="1">
        <v>-0.21523149999999999</v>
      </c>
      <c r="L246" s="1">
        <v>-1.741404484</v>
      </c>
      <c r="M246" s="10">
        <v>-1.9072327360000001</v>
      </c>
      <c r="N246" s="20">
        <v>-0.27822576799999998</v>
      </c>
      <c r="O246" s="1">
        <v>-1.0083074540000001</v>
      </c>
      <c r="P246" s="10">
        <v>-0.10702242200000001</v>
      </c>
    </row>
    <row r="247" spans="1:16" x14ac:dyDescent="0.15">
      <c r="A247" s="18" t="s">
        <v>338</v>
      </c>
      <c r="B247" s="8">
        <v>0.17197721499999999</v>
      </c>
      <c r="C247" s="1">
        <v>4.2900739999999996E-3</v>
      </c>
      <c r="D247" s="10">
        <v>-0.17626728999999999</v>
      </c>
      <c r="E247" s="8">
        <v>0.58644822399999996</v>
      </c>
      <c r="F247" s="1">
        <v>0.13998200599999999</v>
      </c>
      <c r="G247" s="10">
        <v>1.217710753</v>
      </c>
      <c r="H247" s="20">
        <v>-1.7476495949999999</v>
      </c>
      <c r="I247" s="30">
        <v>-1.987444963</v>
      </c>
      <c r="J247" s="8">
        <v>-1.453024605</v>
      </c>
      <c r="K247" s="1">
        <v>-1.3548176789999999</v>
      </c>
      <c r="L247" s="1">
        <v>-2.2898469860000001</v>
      </c>
      <c r="M247" s="10">
        <v>-0.53897542799999998</v>
      </c>
      <c r="N247" s="20">
        <v>-0.83162192700000004</v>
      </c>
      <c r="O247" s="1">
        <v>-0.21548907</v>
      </c>
      <c r="P247" s="10">
        <v>-0.61672361499999995</v>
      </c>
    </row>
    <row r="248" spans="1:16" x14ac:dyDescent="0.15">
      <c r="A248" s="18" t="s">
        <v>347</v>
      </c>
      <c r="B248" s="8">
        <v>-0.88815940100000002</v>
      </c>
      <c r="C248" s="1">
        <v>1.218670229</v>
      </c>
      <c r="D248" s="10">
        <v>-0.33051082799999998</v>
      </c>
      <c r="E248" s="8">
        <v>-0.21708830600000001</v>
      </c>
      <c r="F248" s="1">
        <v>0.972767245</v>
      </c>
      <c r="G248" s="10">
        <v>0.80296880800000003</v>
      </c>
      <c r="H248" s="20">
        <v>-1.7501325919999999</v>
      </c>
      <c r="I248" s="30">
        <v>-1.491680476</v>
      </c>
      <c r="J248" s="8">
        <v>-1.628449807</v>
      </c>
      <c r="K248" s="1">
        <v>-0.31402145399999998</v>
      </c>
      <c r="L248" s="1">
        <v>-1.5257057940000001</v>
      </c>
      <c r="M248" s="10">
        <v>-0.90609271599999996</v>
      </c>
      <c r="N248" s="20">
        <v>0.45546995099999998</v>
      </c>
      <c r="O248" s="1">
        <v>-0.28699587500000001</v>
      </c>
      <c r="P248" s="10">
        <v>-1.444610452</v>
      </c>
    </row>
    <row r="249" spans="1:16" x14ac:dyDescent="0.15">
      <c r="A249" s="18" t="s">
        <v>3061</v>
      </c>
      <c r="B249" s="8">
        <v>0.73122200699999995</v>
      </c>
      <c r="C249" s="1">
        <v>-0.93062929900000002</v>
      </c>
      <c r="D249" s="10">
        <v>0.19940729099999999</v>
      </c>
      <c r="E249" s="8">
        <v>-0.93193937100000002</v>
      </c>
      <c r="F249" s="1">
        <v>-0.848709041</v>
      </c>
      <c r="G249" s="10">
        <v>-1.9528722940000001</v>
      </c>
      <c r="H249" s="20">
        <v>-0.138331922</v>
      </c>
      <c r="I249" s="30">
        <v>-0.39904057500000001</v>
      </c>
      <c r="J249" s="8">
        <v>-0.62531069399999994</v>
      </c>
      <c r="K249" s="1">
        <v>-2.4706515659999999</v>
      </c>
      <c r="L249" s="1">
        <v>-1.0712548289999999</v>
      </c>
      <c r="M249" s="10">
        <v>-1.2593642629999999</v>
      </c>
      <c r="N249" s="20">
        <v>-2.7024614520000001</v>
      </c>
      <c r="O249" s="1">
        <v>-2.3391498089999998</v>
      </c>
      <c r="P249" s="10">
        <v>-1.7789372080000001</v>
      </c>
    </row>
    <row r="250" spans="1:16" x14ac:dyDescent="0.15">
      <c r="A250" s="18" t="s">
        <v>3336</v>
      </c>
      <c r="B250" s="8">
        <v>-0.17012643699999999</v>
      </c>
      <c r="C250" s="1">
        <v>0.47864463200000001</v>
      </c>
      <c r="D250" s="10">
        <v>-0.308518195</v>
      </c>
      <c r="E250" s="8">
        <v>1.883326061</v>
      </c>
      <c r="F250" s="1">
        <v>-0.56981839099999998</v>
      </c>
      <c r="G250" s="10">
        <v>2.6313707000000002</v>
      </c>
      <c r="H250" s="20">
        <v>-0.20577274500000001</v>
      </c>
      <c r="I250" s="30">
        <v>-0.36499558100000001</v>
      </c>
      <c r="J250" s="8">
        <v>1.6389448820000001</v>
      </c>
      <c r="K250" s="1">
        <v>1.6498100250000001</v>
      </c>
      <c r="L250" s="1">
        <v>0.95007112000000005</v>
      </c>
      <c r="M250" s="10">
        <v>0.47704178000000003</v>
      </c>
      <c r="N250" s="20">
        <v>0.36380565100000001</v>
      </c>
      <c r="O250" s="1">
        <v>-0.41223750199999998</v>
      </c>
      <c r="P250" s="10">
        <v>1.2718466669999999</v>
      </c>
    </row>
    <row r="251" spans="1:16" x14ac:dyDescent="0.15">
      <c r="A251" s="18" t="s">
        <v>3337</v>
      </c>
      <c r="B251" s="8">
        <v>0.28204888500000003</v>
      </c>
      <c r="C251" s="1">
        <v>-0.48809687099999999</v>
      </c>
      <c r="D251" s="10">
        <v>0.20604798599999999</v>
      </c>
      <c r="E251" s="8">
        <v>-1.7009039319999999</v>
      </c>
      <c r="F251" s="1">
        <v>-0.97119680100000005</v>
      </c>
      <c r="G251" s="10">
        <v>-2.0485811630000001</v>
      </c>
      <c r="H251" s="20">
        <v>-2.310239852</v>
      </c>
      <c r="I251" s="30">
        <v>-0.90114751800000004</v>
      </c>
      <c r="J251" s="8">
        <v>-2.896711163</v>
      </c>
      <c r="K251" s="1">
        <v>-2.1504449120000002</v>
      </c>
      <c r="L251" s="1">
        <v>-2.4223116409999998</v>
      </c>
      <c r="M251" s="10">
        <v>-2.17308367</v>
      </c>
      <c r="N251" s="20">
        <v>-2.1357026669999999</v>
      </c>
      <c r="O251" s="1">
        <v>-2.4566821999999999</v>
      </c>
      <c r="P251" s="10">
        <v>-2.1992572510000001</v>
      </c>
    </row>
    <row r="252" spans="1:16" x14ac:dyDescent="0.15">
      <c r="A252" s="18" t="s">
        <v>3338</v>
      </c>
      <c r="B252" s="8">
        <v>-0.36204282199999999</v>
      </c>
      <c r="C252" s="1">
        <v>0.41244903700000002</v>
      </c>
      <c r="D252" s="10">
        <v>-5.0406214999999997E-2</v>
      </c>
      <c r="E252" s="8">
        <v>-1.0839454820000001</v>
      </c>
      <c r="F252" s="1">
        <v>-0.22680710000000001</v>
      </c>
      <c r="G252" s="10">
        <v>-3.7838665370000002</v>
      </c>
      <c r="H252" s="20">
        <v>0.185614787</v>
      </c>
      <c r="I252" s="30">
        <v>-0.73598361099999998</v>
      </c>
      <c r="J252" s="8">
        <v>-0.61341961300000003</v>
      </c>
      <c r="K252" s="1">
        <v>-0.630552153</v>
      </c>
      <c r="L252" s="1">
        <v>-1.249884912</v>
      </c>
      <c r="M252" s="10">
        <v>-1.506193347</v>
      </c>
      <c r="N252" s="20">
        <v>7.3103526000000002E-2</v>
      </c>
      <c r="O252" s="1">
        <v>-0.85774502200000002</v>
      </c>
      <c r="P252" s="10">
        <v>-0.72992471299999995</v>
      </c>
    </row>
    <row r="253" spans="1:16" x14ac:dyDescent="0.15">
      <c r="A253" s="18" t="s">
        <v>1690</v>
      </c>
      <c r="B253" s="8">
        <v>-1.946632669</v>
      </c>
      <c r="C253" s="1">
        <v>0.88677733700000005</v>
      </c>
      <c r="D253" s="10">
        <v>1.0598553319999999</v>
      </c>
      <c r="E253" s="8">
        <v>-1.0460510270000001</v>
      </c>
      <c r="F253" s="1">
        <v>-1.1171965399999999</v>
      </c>
      <c r="G253" s="10">
        <v>-2.5329451000000001</v>
      </c>
      <c r="H253" s="20">
        <v>-0.99618563900000001</v>
      </c>
      <c r="I253" s="30">
        <v>-1.3672536099999999</v>
      </c>
      <c r="J253" s="8">
        <v>-1.1746628889999999</v>
      </c>
      <c r="K253" s="1">
        <v>-1.3825481740000001</v>
      </c>
      <c r="L253" s="1">
        <v>-0.90492357000000001</v>
      </c>
      <c r="M253" s="10">
        <v>-1.473138257</v>
      </c>
      <c r="N253" s="20">
        <v>7.6085134999999998E-2</v>
      </c>
      <c r="O253" s="1">
        <v>-0.59316382199999995</v>
      </c>
      <c r="P253" s="10">
        <v>0.25203363899999998</v>
      </c>
    </row>
    <row r="254" spans="1:16" x14ac:dyDescent="0.15">
      <c r="A254" s="18" t="s">
        <v>351</v>
      </c>
      <c r="B254" s="8">
        <v>0.36102137400000001</v>
      </c>
      <c r="C254" s="1">
        <v>0.51474335500000001</v>
      </c>
      <c r="D254" s="10">
        <v>-0.87576472800000005</v>
      </c>
      <c r="E254" s="8">
        <v>1.9979100169999999</v>
      </c>
      <c r="F254" s="1">
        <v>0.90182054099999998</v>
      </c>
      <c r="G254" s="10">
        <v>2.419014271</v>
      </c>
      <c r="H254" s="20">
        <v>0.32907377999999998</v>
      </c>
      <c r="I254" s="30">
        <v>-0.807245769</v>
      </c>
      <c r="J254" s="8">
        <v>0.27253781399999999</v>
      </c>
      <c r="K254" s="1">
        <v>-0.66923580500000002</v>
      </c>
      <c r="L254" s="1">
        <v>1.2438907450000001</v>
      </c>
      <c r="M254" s="10">
        <v>-0.62735034499999998</v>
      </c>
      <c r="N254" s="20">
        <v>-0.48042922500000002</v>
      </c>
      <c r="O254" s="1">
        <v>0.59488168699999999</v>
      </c>
      <c r="P254" s="10">
        <v>-0.18428483600000001</v>
      </c>
    </row>
    <row r="255" spans="1:16" x14ac:dyDescent="0.15">
      <c r="A255" s="18" t="s">
        <v>3339</v>
      </c>
      <c r="B255" s="8">
        <v>-0.14771114799999999</v>
      </c>
      <c r="C255" s="1">
        <v>-0.55344812799999998</v>
      </c>
      <c r="D255" s="10">
        <v>0.70115927600000005</v>
      </c>
      <c r="E255" s="8">
        <v>-0.77745114400000004</v>
      </c>
      <c r="F255" s="1">
        <v>0.64008750800000003</v>
      </c>
      <c r="G255" s="10">
        <v>6.8483332999999993E-2</v>
      </c>
      <c r="H255" s="20">
        <v>-2.5608792550000001</v>
      </c>
      <c r="I255" s="30">
        <v>-2.0961195309999998</v>
      </c>
      <c r="J255" s="8">
        <v>-1.3291224230000001</v>
      </c>
      <c r="K255" s="1">
        <v>-1.753617835</v>
      </c>
      <c r="L255" s="1">
        <v>-0.77758072700000003</v>
      </c>
      <c r="M255" s="10">
        <v>-1.1775574559999999</v>
      </c>
      <c r="N255" s="20">
        <v>-0.84782632199999997</v>
      </c>
      <c r="O255" s="1">
        <v>-0.94201331899999996</v>
      </c>
      <c r="P255" s="10">
        <v>-2.3967914819999998</v>
      </c>
    </row>
    <row r="256" spans="1:16" x14ac:dyDescent="0.15">
      <c r="A256" s="18" t="s">
        <v>356</v>
      </c>
      <c r="B256" s="8">
        <v>-0.45270938500000002</v>
      </c>
      <c r="C256" s="1">
        <v>-7.4520380000000002E-3</v>
      </c>
      <c r="D256" s="10">
        <v>0.46016142300000001</v>
      </c>
      <c r="E256" s="8">
        <v>0.86962932999999998</v>
      </c>
      <c r="F256" s="1">
        <v>0.66785357099999998</v>
      </c>
      <c r="G256" s="10">
        <v>1.514875674</v>
      </c>
      <c r="H256" s="20">
        <v>-0.364711232</v>
      </c>
      <c r="I256" s="30">
        <v>0.231330914</v>
      </c>
      <c r="J256" s="8">
        <v>0.19724096599999999</v>
      </c>
      <c r="K256" s="1">
        <v>-1.3266792300000001</v>
      </c>
      <c r="L256" s="1">
        <v>-0.78732254999999995</v>
      </c>
      <c r="M256" s="10">
        <v>-2.2620316900000002</v>
      </c>
      <c r="N256" s="20">
        <v>1.535953817</v>
      </c>
      <c r="O256" s="1">
        <v>1.4824829999999999E-3</v>
      </c>
      <c r="P256" s="10">
        <v>-8.5185226000000003E-2</v>
      </c>
    </row>
    <row r="257" spans="1:16" x14ac:dyDescent="0.15">
      <c r="A257" s="18" t="s">
        <v>3340</v>
      </c>
      <c r="B257" s="8">
        <v>-0.124597505</v>
      </c>
      <c r="C257" s="1">
        <v>0.155666163</v>
      </c>
      <c r="D257" s="10">
        <v>-3.1068658999999998E-2</v>
      </c>
      <c r="E257" s="8">
        <v>-1.161784409</v>
      </c>
      <c r="F257" s="1">
        <v>-0.48036457500000002</v>
      </c>
      <c r="G257" s="10">
        <v>0.73337862700000001</v>
      </c>
      <c r="H257" s="20">
        <v>-1.529018132</v>
      </c>
      <c r="I257" s="30">
        <v>-1.391535505</v>
      </c>
      <c r="J257" s="8">
        <v>-1.128622778</v>
      </c>
      <c r="K257" s="1">
        <v>-1.7713710869999999</v>
      </c>
      <c r="L257" s="1">
        <v>-1.7737941070000001</v>
      </c>
      <c r="M257" s="10">
        <v>-1.407520533</v>
      </c>
      <c r="N257" s="20">
        <v>-2.6053974580000001</v>
      </c>
      <c r="O257" s="1">
        <v>-2.829052629</v>
      </c>
      <c r="P257" s="10">
        <v>-0.85237525700000005</v>
      </c>
    </row>
    <row r="258" spans="1:16" x14ac:dyDescent="0.15">
      <c r="A258" s="18" t="s">
        <v>3341</v>
      </c>
      <c r="B258" s="8">
        <v>0.52488707899999998</v>
      </c>
      <c r="C258" s="1">
        <v>6.7120423999999998E-2</v>
      </c>
      <c r="D258" s="10">
        <v>-0.59200750300000005</v>
      </c>
      <c r="E258" s="8">
        <v>-1.5619049549999999</v>
      </c>
      <c r="F258" s="1">
        <v>-0.22279368099999999</v>
      </c>
      <c r="G258" s="10">
        <v>-2.161151813</v>
      </c>
      <c r="H258" s="20">
        <v>-2.2028749670000001</v>
      </c>
      <c r="I258" s="30">
        <v>-2.2626554969999999</v>
      </c>
      <c r="J258" s="8">
        <v>-2.184202559</v>
      </c>
      <c r="K258" s="1">
        <v>-2.9446539679999999</v>
      </c>
      <c r="L258" s="1">
        <v>-1.630161889</v>
      </c>
      <c r="M258" s="10">
        <v>-1.728695205</v>
      </c>
      <c r="N258" s="20">
        <v>-0.47045192400000002</v>
      </c>
      <c r="O258" s="1">
        <v>-1.281763859</v>
      </c>
      <c r="P258" s="10">
        <v>-1.7106571189999999</v>
      </c>
    </row>
    <row r="259" spans="1:16" x14ac:dyDescent="0.15">
      <c r="A259" s="18" t="s">
        <v>3342</v>
      </c>
      <c r="B259" s="8">
        <v>-7.5144511999999997E-2</v>
      </c>
      <c r="C259" s="1">
        <v>1.6400267040000001</v>
      </c>
      <c r="D259" s="10">
        <v>-1.564882192</v>
      </c>
      <c r="E259" s="8">
        <v>-1.396002602</v>
      </c>
      <c r="F259" s="1">
        <v>-0.36843815400000002</v>
      </c>
      <c r="G259" s="10">
        <v>-0.39449177099999999</v>
      </c>
      <c r="H259" s="20">
        <v>-2.2493457060000002</v>
      </c>
      <c r="I259" s="30">
        <v>-1.106606158</v>
      </c>
      <c r="J259" s="8">
        <v>-0.79366924100000003</v>
      </c>
      <c r="K259" s="1">
        <v>-1.1730071500000001</v>
      </c>
      <c r="L259" s="1">
        <v>-1.7437878170000001</v>
      </c>
      <c r="M259" s="10">
        <v>-2.0164925340000002</v>
      </c>
      <c r="N259" s="20">
        <v>-0.16745376200000001</v>
      </c>
      <c r="O259" s="1">
        <v>-0.81435135999999997</v>
      </c>
      <c r="P259" s="10">
        <v>-2.007039061</v>
      </c>
    </row>
    <row r="260" spans="1:16" x14ac:dyDescent="0.15">
      <c r="A260" s="18" t="s">
        <v>3343</v>
      </c>
      <c r="B260" s="8">
        <v>-0.95281663400000005</v>
      </c>
      <c r="C260" s="1">
        <v>-0.44091668000000001</v>
      </c>
      <c r="D260" s="10">
        <v>1.3937333139999999</v>
      </c>
      <c r="E260" s="8">
        <v>-8.4692398000000002E-2</v>
      </c>
      <c r="F260" s="1">
        <v>1.1953724720000001</v>
      </c>
      <c r="G260" s="10">
        <v>-8.8334699000000003E-2</v>
      </c>
      <c r="H260" s="20">
        <v>-1.5749074380000001</v>
      </c>
      <c r="I260" s="30">
        <v>-0.76792423899999995</v>
      </c>
      <c r="J260" s="8">
        <v>-1.8040471179999999</v>
      </c>
      <c r="K260" s="1">
        <v>-0.89097418799999994</v>
      </c>
      <c r="L260" s="1">
        <v>-1.175359346</v>
      </c>
      <c r="M260" s="10">
        <v>-1.654053083</v>
      </c>
      <c r="N260" s="20">
        <v>-1.2453786689999999</v>
      </c>
      <c r="O260" s="1">
        <v>-1.468689562</v>
      </c>
      <c r="P260" s="10">
        <v>-1.765559839</v>
      </c>
    </row>
    <row r="261" spans="1:16" x14ac:dyDescent="0.15">
      <c r="A261" s="18" t="s">
        <v>3344</v>
      </c>
      <c r="B261" s="8">
        <v>0.385438104</v>
      </c>
      <c r="C261" s="1">
        <v>0.36683022300000001</v>
      </c>
      <c r="D261" s="10">
        <v>-0.75226832700000001</v>
      </c>
      <c r="E261" s="8">
        <v>-0.48146674299999997</v>
      </c>
      <c r="F261" s="1">
        <v>1.815517187</v>
      </c>
      <c r="G261" s="10">
        <v>-0.47405217199999999</v>
      </c>
      <c r="H261" s="20">
        <v>-1.0679662059999999</v>
      </c>
      <c r="I261" s="30">
        <v>-1.773906891</v>
      </c>
      <c r="J261" s="8">
        <v>-1.1289316700000001</v>
      </c>
      <c r="K261" s="1">
        <v>-2.3644047279999998</v>
      </c>
      <c r="L261" s="1">
        <v>-1.559853766</v>
      </c>
      <c r="M261" s="10">
        <v>-1.0617778920000001</v>
      </c>
      <c r="N261" s="20">
        <v>-0.52133334799999997</v>
      </c>
      <c r="O261" s="1">
        <v>-0.30290729599999999</v>
      </c>
      <c r="P261" s="10">
        <v>-0.552046649</v>
      </c>
    </row>
    <row r="262" spans="1:16" x14ac:dyDescent="0.15">
      <c r="A262" s="18" t="s">
        <v>3345</v>
      </c>
      <c r="B262" s="8">
        <v>0.42143220399999998</v>
      </c>
      <c r="C262" s="1">
        <v>-0.62890493599999997</v>
      </c>
      <c r="D262" s="10">
        <v>0.20747273299999999</v>
      </c>
      <c r="E262" s="8">
        <v>-1.1516709869999999</v>
      </c>
      <c r="F262" s="1">
        <v>-1.498345145</v>
      </c>
      <c r="G262" s="10">
        <v>-7.0396926999999998E-2</v>
      </c>
      <c r="H262" s="20">
        <v>0.66948235199999995</v>
      </c>
      <c r="I262" s="30">
        <v>-0.13372832500000001</v>
      </c>
      <c r="J262" s="8">
        <v>-1.508132308</v>
      </c>
      <c r="K262" s="1">
        <v>-0.56326654099999995</v>
      </c>
      <c r="L262" s="1">
        <v>-0.73639012299999995</v>
      </c>
      <c r="M262" s="10">
        <v>-0.509966747</v>
      </c>
      <c r="N262" s="20">
        <v>-3.1617749430000002</v>
      </c>
      <c r="O262" s="1">
        <v>0.26531949300000002</v>
      </c>
      <c r="P262" s="10">
        <v>0.39224232999999997</v>
      </c>
    </row>
    <row r="263" spans="1:16" x14ac:dyDescent="0.15">
      <c r="A263" s="18" t="s">
        <v>366</v>
      </c>
      <c r="B263" s="8">
        <v>0.371010271</v>
      </c>
      <c r="C263" s="1">
        <v>1.5354763E-2</v>
      </c>
      <c r="D263" s="10">
        <v>-0.38636503500000002</v>
      </c>
      <c r="E263" s="8">
        <v>-0.64001556199999998</v>
      </c>
      <c r="F263" s="1">
        <v>-0.29829718700000002</v>
      </c>
      <c r="G263" s="10">
        <v>-8.4070215000000004E-2</v>
      </c>
      <c r="H263" s="20">
        <v>-2.8206061330000001</v>
      </c>
      <c r="I263" s="30">
        <v>-1.9727837260000001</v>
      </c>
      <c r="J263" s="8">
        <v>-2.2716410219999998</v>
      </c>
      <c r="K263" s="1">
        <v>-2.0731489870000002</v>
      </c>
      <c r="L263" s="1">
        <v>-2.1227907799999999</v>
      </c>
      <c r="M263" s="10">
        <v>-1.53928749</v>
      </c>
      <c r="N263" s="20">
        <v>-0.84669588600000001</v>
      </c>
      <c r="O263" s="1">
        <v>-1.343506071</v>
      </c>
      <c r="P263" s="10">
        <v>-2.0803566089999999</v>
      </c>
    </row>
    <row r="264" spans="1:16" x14ac:dyDescent="0.15">
      <c r="A264" s="18" t="s">
        <v>1708</v>
      </c>
      <c r="B264" s="8">
        <v>-0.12430005099999999</v>
      </c>
      <c r="C264" s="1">
        <v>0.52288044199999995</v>
      </c>
      <c r="D264" s="10">
        <v>-0.39858039099999998</v>
      </c>
      <c r="E264" s="8">
        <v>-0.70806533999999999</v>
      </c>
      <c r="F264" s="1">
        <v>-0.67699026799999995</v>
      </c>
      <c r="G264" s="10">
        <v>0.29795606200000002</v>
      </c>
      <c r="H264" s="20">
        <v>-3.3112305740000001</v>
      </c>
      <c r="I264" s="30">
        <v>-1.8384396510000001</v>
      </c>
      <c r="J264" s="8">
        <v>-1.77307138</v>
      </c>
      <c r="K264" s="1">
        <v>-2.2571616209999998</v>
      </c>
      <c r="L264" s="1">
        <v>-0.98550048099999998</v>
      </c>
      <c r="M264" s="10">
        <v>-0.88077883099999998</v>
      </c>
      <c r="N264" s="20">
        <v>-1.681089066</v>
      </c>
      <c r="O264" s="1">
        <v>-0.92631071200000004</v>
      </c>
      <c r="P264" s="10">
        <v>-0.94625715099999996</v>
      </c>
    </row>
    <row r="265" spans="1:16" x14ac:dyDescent="0.15">
      <c r="A265" s="18" t="s">
        <v>3346</v>
      </c>
      <c r="B265" s="8">
        <v>-3.8151778999999997E-2</v>
      </c>
      <c r="C265" s="1">
        <v>-9.3518213000000003E-2</v>
      </c>
      <c r="D265" s="10">
        <v>0.13166999200000001</v>
      </c>
      <c r="E265" s="8">
        <v>-1.8057460489999999</v>
      </c>
      <c r="F265" s="1">
        <v>-1.3658602529999999</v>
      </c>
      <c r="G265" s="10">
        <v>-0.46604029699999999</v>
      </c>
      <c r="H265" s="20">
        <v>-0.12367822000000001</v>
      </c>
      <c r="I265" s="30">
        <v>-2.457520696</v>
      </c>
      <c r="J265" s="8">
        <v>-1.9191925759999999</v>
      </c>
      <c r="K265" s="1">
        <v>-2.8980125320000001</v>
      </c>
      <c r="L265" s="1">
        <v>-1.242879485</v>
      </c>
      <c r="M265" s="10">
        <v>-1.3783193090000001</v>
      </c>
      <c r="N265" s="20">
        <v>-2.447668438</v>
      </c>
      <c r="O265" s="1">
        <v>-1.5348150460000001</v>
      </c>
      <c r="P265" s="10">
        <v>-2.2565659149999999</v>
      </c>
    </row>
    <row r="266" spans="1:16" x14ac:dyDescent="0.15">
      <c r="A266" s="18" t="s">
        <v>369</v>
      </c>
      <c r="B266" s="8">
        <v>1.086902421</v>
      </c>
      <c r="C266" s="1">
        <v>-1.0386014910000001</v>
      </c>
      <c r="D266" s="10">
        <v>-4.8300929999999999E-2</v>
      </c>
      <c r="E266" s="8">
        <v>0.43019404500000002</v>
      </c>
      <c r="F266" s="1">
        <v>-0.22639474800000001</v>
      </c>
      <c r="G266" s="10">
        <v>1.5009591870000001</v>
      </c>
      <c r="H266" s="20">
        <v>-0.35607787899999999</v>
      </c>
      <c r="I266" s="30">
        <v>-0.248816918</v>
      </c>
      <c r="J266" s="8">
        <v>-1.204870662</v>
      </c>
      <c r="K266" s="1">
        <v>-1.8412390009999999</v>
      </c>
      <c r="L266" s="1">
        <v>-1.115506753</v>
      </c>
      <c r="M266" s="10">
        <v>-1.346744011</v>
      </c>
      <c r="N266" s="20">
        <v>-1.3022887460000001</v>
      </c>
      <c r="O266" s="1">
        <v>-0.67656976800000002</v>
      </c>
      <c r="P266" s="10">
        <v>0.97812014400000002</v>
      </c>
    </row>
    <row r="267" spans="1:16" x14ac:dyDescent="0.15">
      <c r="A267" s="18" t="s">
        <v>3347</v>
      </c>
      <c r="B267" s="8">
        <v>0.36055207099999997</v>
      </c>
      <c r="C267" s="1">
        <v>-0.14773566799999999</v>
      </c>
      <c r="D267" s="10">
        <v>-0.21281640299999999</v>
      </c>
      <c r="E267" s="8">
        <v>0.36399586299999998</v>
      </c>
      <c r="F267" s="1">
        <v>-0.203517317</v>
      </c>
      <c r="G267" s="10">
        <v>2.3497344999999998</v>
      </c>
      <c r="H267" s="20">
        <v>-0.70748223300000002</v>
      </c>
      <c r="I267" s="30">
        <v>-0.26385505100000001</v>
      </c>
      <c r="J267" s="8">
        <v>-0.89296506899999994</v>
      </c>
      <c r="K267" s="1">
        <v>-7.8608311E-2</v>
      </c>
      <c r="L267" s="1">
        <v>-0.99507144400000003</v>
      </c>
      <c r="M267" s="10">
        <v>-0.84090066799999996</v>
      </c>
      <c r="N267" s="20">
        <v>-1.2088302440000001</v>
      </c>
      <c r="O267" s="1">
        <v>-1.4720815350000001</v>
      </c>
      <c r="P267" s="10">
        <v>-1.926146659</v>
      </c>
    </row>
    <row r="268" spans="1:16" x14ac:dyDescent="0.15">
      <c r="A268" s="18" t="s">
        <v>373</v>
      </c>
      <c r="B268" s="8">
        <v>-0.534705604</v>
      </c>
      <c r="C268" s="1">
        <v>0.14644495499999999</v>
      </c>
      <c r="D268" s="10">
        <v>0.38826064900000001</v>
      </c>
      <c r="E268" s="8">
        <v>-0.336929953</v>
      </c>
      <c r="F268" s="1">
        <v>0.37534506299999998</v>
      </c>
      <c r="G268" s="10">
        <v>0.45759841800000001</v>
      </c>
      <c r="H268" s="20">
        <v>-1.019172494</v>
      </c>
      <c r="I268" s="30">
        <v>-1.3183620650000001</v>
      </c>
      <c r="J268" s="8">
        <v>-2.426683031</v>
      </c>
      <c r="K268" s="1">
        <v>-0.27793532900000001</v>
      </c>
      <c r="L268" s="1">
        <v>-2.426683031</v>
      </c>
      <c r="M268" s="10">
        <v>-0.309894954</v>
      </c>
      <c r="N268" s="20">
        <v>-1.2270458449999999</v>
      </c>
      <c r="O268" s="1">
        <v>-6.2658233999999993E-2</v>
      </c>
      <c r="P268" s="10">
        <v>-2.1087050559999998</v>
      </c>
    </row>
    <row r="269" spans="1:16" x14ac:dyDescent="0.15">
      <c r="A269" s="18" t="s">
        <v>3348</v>
      </c>
      <c r="B269" s="8">
        <v>1.19939478</v>
      </c>
      <c r="C269" s="1">
        <v>-0.97613065200000004</v>
      </c>
      <c r="D269" s="10">
        <v>-0.22326412800000001</v>
      </c>
      <c r="E269" s="8">
        <v>-0.855231254</v>
      </c>
      <c r="F269" s="1">
        <v>5.2887159000000003E-2</v>
      </c>
      <c r="G269" s="10">
        <v>-0.64771833400000001</v>
      </c>
      <c r="H269" s="20">
        <v>0.25717137000000001</v>
      </c>
      <c r="I269" s="30">
        <v>-1.165314827</v>
      </c>
      <c r="J269" s="8">
        <v>-1.0625817289999999</v>
      </c>
      <c r="K269" s="1">
        <v>-2.1258181359999999</v>
      </c>
      <c r="L269" s="1">
        <v>-2.1258181359999999</v>
      </c>
      <c r="M269" s="10">
        <v>-2.1258181359999999</v>
      </c>
      <c r="N269" s="20">
        <v>-2.1258181359999999</v>
      </c>
      <c r="O269" s="1">
        <v>-1.7864693460000001</v>
      </c>
      <c r="P269" s="10">
        <v>-1.0878978210000001</v>
      </c>
    </row>
    <row r="270" spans="1:16" x14ac:dyDescent="0.15">
      <c r="A270" s="18" t="s">
        <v>3349</v>
      </c>
      <c r="B270" s="8">
        <v>5.5963200999999997E-2</v>
      </c>
      <c r="C270" s="1">
        <v>-0.29608229200000002</v>
      </c>
      <c r="D270" s="10">
        <v>0.24011909000000001</v>
      </c>
      <c r="E270" s="8">
        <v>-0.82976560499999996</v>
      </c>
      <c r="F270" s="1">
        <v>-2.1609073849999998</v>
      </c>
      <c r="G270" s="10">
        <v>-0.93861582899999996</v>
      </c>
      <c r="H270" s="20">
        <v>-0.95372901300000001</v>
      </c>
      <c r="I270" s="30">
        <v>-0.140565038</v>
      </c>
      <c r="J270" s="8">
        <v>-1.8460037520000001</v>
      </c>
      <c r="K270" s="1">
        <v>-0.31123599400000002</v>
      </c>
      <c r="L270" s="1">
        <v>-1.1218128329999999</v>
      </c>
      <c r="M270" s="10">
        <v>-1.6885045729999999</v>
      </c>
      <c r="N270" s="20">
        <v>-2.3445781860000001</v>
      </c>
      <c r="O270" s="1">
        <v>-0.64038145599999996</v>
      </c>
      <c r="P270" s="10">
        <v>-3.2847527620000001</v>
      </c>
    </row>
    <row r="271" spans="1:16" x14ac:dyDescent="0.15">
      <c r="A271" s="18" t="s">
        <v>3350</v>
      </c>
      <c r="B271" s="8">
        <v>0.67175948600000002</v>
      </c>
      <c r="C271" s="1">
        <v>4.1617522999999997E-2</v>
      </c>
      <c r="D271" s="10">
        <v>-0.71337700900000001</v>
      </c>
      <c r="E271" s="8">
        <v>0.660585011</v>
      </c>
      <c r="F271" s="1">
        <v>0.31939142999999998</v>
      </c>
      <c r="G271" s="10">
        <v>1.4311219319999999</v>
      </c>
      <c r="H271" s="20">
        <v>-0.456090993</v>
      </c>
      <c r="I271" s="30">
        <v>-0.45918026299999998</v>
      </c>
      <c r="J271" s="8">
        <v>-0.45003717900000001</v>
      </c>
      <c r="K271" s="1">
        <v>-2.1926198810000002</v>
      </c>
      <c r="L271" s="1">
        <v>-1.5714539729999999</v>
      </c>
      <c r="M271" s="10">
        <v>-1.6033122360000001</v>
      </c>
      <c r="N271" s="20">
        <v>-0.85068628899999998</v>
      </c>
      <c r="O271" s="1">
        <v>-0.595406714</v>
      </c>
      <c r="P271" s="10">
        <v>-1.5833011850000001</v>
      </c>
    </row>
    <row r="272" spans="1:16" x14ac:dyDescent="0.15">
      <c r="A272" s="18" t="s">
        <v>3351</v>
      </c>
      <c r="B272" s="8">
        <v>0.54849795400000001</v>
      </c>
      <c r="C272" s="1">
        <v>-0.78038568200000002</v>
      </c>
      <c r="D272" s="10">
        <v>0.23188772899999999</v>
      </c>
      <c r="E272" s="8">
        <v>-0.86755809299999997</v>
      </c>
      <c r="F272" s="1">
        <v>-3.3766781000000003E-2</v>
      </c>
      <c r="G272" s="10">
        <v>1.2424672880000001</v>
      </c>
      <c r="H272" s="20">
        <v>-2.3980709760000001</v>
      </c>
      <c r="I272" s="30">
        <v>-1.1268783149999999</v>
      </c>
      <c r="J272" s="8">
        <v>-1.7233504909999999</v>
      </c>
      <c r="K272" s="1">
        <v>-2.194267951</v>
      </c>
      <c r="L272" s="1">
        <v>-0.51856404</v>
      </c>
      <c r="M272" s="10">
        <v>-1.4735853720000001</v>
      </c>
      <c r="N272" s="20">
        <v>-1.315726808</v>
      </c>
      <c r="O272" s="1">
        <v>-0.71852390700000002</v>
      </c>
      <c r="P272" s="10">
        <v>-0.48324257300000001</v>
      </c>
    </row>
    <row r="273" spans="1:16" x14ac:dyDescent="0.15">
      <c r="A273" s="18" t="s">
        <v>1715</v>
      </c>
      <c r="B273" s="8">
        <v>0.625424706</v>
      </c>
      <c r="C273" s="1">
        <v>-0.24580591600000001</v>
      </c>
      <c r="D273" s="10">
        <v>-0.37961878999999998</v>
      </c>
      <c r="E273" s="8">
        <v>-1.7676297409999999</v>
      </c>
      <c r="F273" s="1">
        <v>-0.43092267200000001</v>
      </c>
      <c r="G273" s="10">
        <v>-1.7676297409999999</v>
      </c>
      <c r="H273" s="20">
        <v>-0.39238952700000002</v>
      </c>
      <c r="I273" s="30">
        <v>-1.7676297409999999</v>
      </c>
      <c r="J273" s="8">
        <v>-1.7676297409999999</v>
      </c>
      <c r="K273" s="1">
        <v>-1.7676297409999999</v>
      </c>
      <c r="L273" s="1">
        <v>-1.5886701329999999</v>
      </c>
      <c r="M273" s="10">
        <v>9.4002849999999999E-2</v>
      </c>
      <c r="N273" s="20">
        <v>1.3785960719999999</v>
      </c>
      <c r="O273" s="1">
        <v>-0.67328779900000002</v>
      </c>
      <c r="P273" s="10">
        <v>-1.3648873880000001</v>
      </c>
    </row>
    <row r="274" spans="1:16" x14ac:dyDescent="0.15">
      <c r="A274" s="18" t="s">
        <v>3352</v>
      </c>
      <c r="B274" s="8">
        <v>-1.0557941959999999</v>
      </c>
      <c r="C274" s="1">
        <v>0.85651866499999996</v>
      </c>
      <c r="D274" s="10">
        <v>0.19927553100000001</v>
      </c>
      <c r="E274" s="8">
        <v>0.64580077400000002</v>
      </c>
      <c r="F274" s="1">
        <v>0.22971248799999999</v>
      </c>
      <c r="G274" s="10">
        <v>1.4464929710000001</v>
      </c>
      <c r="H274" s="20">
        <v>-1.351030575</v>
      </c>
      <c r="I274" s="30">
        <v>-0.84430575799999996</v>
      </c>
      <c r="J274" s="8">
        <v>-1.1809496859999999</v>
      </c>
      <c r="K274" s="1">
        <v>-0.92825739200000001</v>
      </c>
      <c r="L274" s="1">
        <v>-0.876742366</v>
      </c>
      <c r="M274" s="10">
        <v>-0.60032283399999997</v>
      </c>
      <c r="N274" s="20">
        <v>-0.36251545699999999</v>
      </c>
      <c r="O274" s="1">
        <v>-1.9464630169999999</v>
      </c>
      <c r="P274" s="10">
        <v>-1.905975556</v>
      </c>
    </row>
    <row r="275" spans="1:16" x14ac:dyDescent="0.15">
      <c r="A275" s="18" t="s">
        <v>3353</v>
      </c>
      <c r="B275" s="8">
        <v>1.1999347709999999</v>
      </c>
      <c r="C275" s="1">
        <v>-0.379294046</v>
      </c>
      <c r="D275" s="10">
        <v>-0.82064072600000004</v>
      </c>
      <c r="E275" s="8">
        <v>-1.1854588260000001</v>
      </c>
      <c r="F275" s="1">
        <v>-1.559546009</v>
      </c>
      <c r="G275" s="10">
        <v>-3.067958677</v>
      </c>
      <c r="H275" s="20">
        <v>-2.3485425000000001E-2</v>
      </c>
      <c r="I275" s="30">
        <v>-1.5545269319999999</v>
      </c>
      <c r="J275" s="8">
        <v>-1.153602727</v>
      </c>
      <c r="K275" s="1">
        <v>-1.9313094230000001</v>
      </c>
      <c r="L275" s="1">
        <v>-1.0063576809999999</v>
      </c>
      <c r="M275" s="10">
        <v>-1.6262395169999999</v>
      </c>
      <c r="N275" s="20">
        <v>-1.576364959</v>
      </c>
      <c r="O275" s="1">
        <v>-0.17547141499999999</v>
      </c>
      <c r="P275" s="10">
        <v>-0.249379141</v>
      </c>
    </row>
    <row r="276" spans="1:16" x14ac:dyDescent="0.15">
      <c r="A276" s="18" t="s">
        <v>3354</v>
      </c>
      <c r="B276" s="8">
        <v>-0.23876109400000001</v>
      </c>
      <c r="C276" s="1">
        <v>-1.0246879999999999E-3</v>
      </c>
      <c r="D276" s="10">
        <v>0.239785782</v>
      </c>
      <c r="E276" s="8">
        <v>-1.3894575659999999</v>
      </c>
      <c r="F276" s="1">
        <v>-0.491621266</v>
      </c>
      <c r="G276" s="10">
        <v>0.25535408199999998</v>
      </c>
      <c r="H276" s="20">
        <v>-2.4491578679999999</v>
      </c>
      <c r="I276" s="30">
        <v>-0.68686533500000002</v>
      </c>
      <c r="J276" s="8">
        <v>-1.7592067810000001</v>
      </c>
      <c r="K276" s="1">
        <v>-1.4355635369999999</v>
      </c>
      <c r="L276" s="1">
        <v>-2.6743129790000002</v>
      </c>
      <c r="M276" s="10">
        <v>-2.1867941790000001</v>
      </c>
      <c r="N276" s="20">
        <v>-1.580355274</v>
      </c>
      <c r="O276" s="1">
        <v>-2.3804168859999999</v>
      </c>
      <c r="P276" s="10">
        <v>-1.384939814</v>
      </c>
    </row>
    <row r="277" spans="1:16" x14ac:dyDescent="0.15">
      <c r="A277" s="18" t="s">
        <v>3355</v>
      </c>
      <c r="B277" s="8">
        <v>0.43099062199999999</v>
      </c>
      <c r="C277" s="1">
        <v>0.122564754</v>
      </c>
      <c r="D277" s="10">
        <v>-0.55355537600000004</v>
      </c>
      <c r="E277" s="8">
        <v>-0.77347186300000004</v>
      </c>
      <c r="F277" s="1">
        <v>0.32151470500000001</v>
      </c>
      <c r="G277" s="10">
        <v>0.58035820199999999</v>
      </c>
      <c r="H277" s="20">
        <v>-2.0892774959999998</v>
      </c>
      <c r="I277" s="30">
        <v>-0.80439082200000001</v>
      </c>
      <c r="J277" s="8">
        <v>-2.2497217649999999</v>
      </c>
      <c r="K277" s="1">
        <v>-1.7152707169999999</v>
      </c>
      <c r="L277" s="1">
        <v>-1.172794557</v>
      </c>
      <c r="M277" s="10">
        <v>-0.74498003700000004</v>
      </c>
      <c r="N277" s="20">
        <v>-2.2511337400000002</v>
      </c>
      <c r="O277" s="1">
        <v>-1.512688365</v>
      </c>
      <c r="P277" s="10">
        <v>-1.99967801</v>
      </c>
    </row>
    <row r="278" spans="1:16" x14ac:dyDescent="0.15">
      <c r="A278" s="18" t="s">
        <v>3356</v>
      </c>
      <c r="B278" s="8">
        <v>-5.8806064999999998E-2</v>
      </c>
      <c r="C278" s="1">
        <v>0.149723526</v>
      </c>
      <c r="D278" s="10">
        <v>-9.0917460000000005E-2</v>
      </c>
      <c r="E278" s="8">
        <v>8.5018979999999994E-2</v>
      </c>
      <c r="F278" s="1">
        <v>-9.8607042000000006E-2</v>
      </c>
      <c r="G278" s="10">
        <v>0.30586377300000001</v>
      </c>
      <c r="H278" s="20">
        <v>-1.064927081</v>
      </c>
      <c r="I278" s="30">
        <v>-0.450447608</v>
      </c>
      <c r="J278" s="8">
        <v>-0.32664493900000002</v>
      </c>
      <c r="K278" s="1">
        <v>-1.063029118</v>
      </c>
      <c r="L278" s="1">
        <v>-1.496055854</v>
      </c>
      <c r="M278" s="10">
        <v>-1.35987598</v>
      </c>
      <c r="N278" s="20">
        <v>-2.9542940020000001</v>
      </c>
      <c r="O278" s="1">
        <v>-2.5473663119999999</v>
      </c>
      <c r="P278" s="10">
        <v>-1.5675646519999999</v>
      </c>
    </row>
    <row r="279" spans="1:16" x14ac:dyDescent="0.15">
      <c r="A279" s="18" t="s">
        <v>3357</v>
      </c>
      <c r="B279" s="8">
        <v>-0.515023966</v>
      </c>
      <c r="C279" s="1">
        <v>1.1052500679999999</v>
      </c>
      <c r="D279" s="10">
        <v>-0.59022610200000003</v>
      </c>
      <c r="E279" s="8">
        <v>-0.50885102000000004</v>
      </c>
      <c r="F279" s="1">
        <v>0.66610186999999998</v>
      </c>
      <c r="G279" s="10">
        <v>-0.40155349299999998</v>
      </c>
      <c r="H279" s="20">
        <v>-1.8766060710000001</v>
      </c>
      <c r="I279" s="30">
        <v>-1.5785902329999999</v>
      </c>
      <c r="J279" s="8">
        <v>-1.1403945820000001</v>
      </c>
      <c r="K279" s="1">
        <v>-2.680980597</v>
      </c>
      <c r="L279" s="1">
        <v>-1.5005632520000001</v>
      </c>
      <c r="M279" s="10">
        <v>-1.5615459309999999</v>
      </c>
      <c r="N279" s="20">
        <v>-1.033165909</v>
      </c>
      <c r="O279" s="1">
        <v>-2.077375859</v>
      </c>
      <c r="P279" s="10">
        <v>-1.336537713</v>
      </c>
    </row>
    <row r="280" spans="1:16" x14ac:dyDescent="0.15">
      <c r="A280" s="18" t="s">
        <v>385</v>
      </c>
      <c r="B280" s="8">
        <v>-0.49194149199999998</v>
      </c>
      <c r="C280" s="1">
        <v>-0.22723805</v>
      </c>
      <c r="D280" s="10">
        <v>0.719179542</v>
      </c>
      <c r="E280" s="8">
        <v>1.0833395299999999</v>
      </c>
      <c r="F280" s="1">
        <v>0.46577837799999999</v>
      </c>
      <c r="G280" s="10">
        <v>1.092581593</v>
      </c>
      <c r="H280" s="20">
        <v>-1.329582431</v>
      </c>
      <c r="I280" s="30">
        <v>-2.11348403</v>
      </c>
      <c r="J280" s="8">
        <v>-0.45711088999999999</v>
      </c>
      <c r="K280" s="1">
        <v>-1.4234014450000001</v>
      </c>
      <c r="L280" s="1">
        <v>-0.62437244300000005</v>
      </c>
      <c r="M280" s="10">
        <v>1.2552389390000001</v>
      </c>
      <c r="N280" s="20">
        <v>-0.86265093299999995</v>
      </c>
      <c r="O280" s="1">
        <v>-0.51286394800000001</v>
      </c>
      <c r="P280" s="10">
        <v>-0.28045986099999998</v>
      </c>
    </row>
    <row r="281" spans="1:16" x14ac:dyDescent="0.15">
      <c r="A281" s="18" t="s">
        <v>387</v>
      </c>
      <c r="B281" s="8">
        <v>-0.19940246</v>
      </c>
      <c r="C281" s="1">
        <v>0.376465251</v>
      </c>
      <c r="D281" s="10">
        <v>-0.177062791</v>
      </c>
      <c r="E281" s="8">
        <v>-0.55572541799999997</v>
      </c>
      <c r="F281" s="1">
        <v>0.244665137</v>
      </c>
      <c r="G281" s="10">
        <v>-0.48947060199999998</v>
      </c>
      <c r="H281" s="20">
        <v>-2.0021956639999998</v>
      </c>
      <c r="I281" s="30">
        <v>-1.84489846</v>
      </c>
      <c r="J281" s="8">
        <v>-1.484566796</v>
      </c>
      <c r="K281" s="1">
        <v>-2.49540088</v>
      </c>
      <c r="L281" s="1">
        <v>-1.767384906</v>
      </c>
      <c r="M281" s="10">
        <v>-2.190549479</v>
      </c>
      <c r="N281" s="20">
        <v>-0.93788985999999996</v>
      </c>
      <c r="O281" s="1">
        <v>-2.648184884</v>
      </c>
      <c r="P281" s="10">
        <v>-1.6190181299999999</v>
      </c>
    </row>
    <row r="282" spans="1:16" x14ac:dyDescent="0.15">
      <c r="A282" s="18" t="s">
        <v>3358</v>
      </c>
      <c r="B282" s="8">
        <v>-1.329762165</v>
      </c>
      <c r="C282" s="1">
        <v>0.74502638700000001</v>
      </c>
      <c r="D282" s="10">
        <v>0.58473577799999998</v>
      </c>
      <c r="E282" s="8">
        <v>-1.313728174</v>
      </c>
      <c r="F282" s="1">
        <v>-0.26815174400000003</v>
      </c>
      <c r="G282" s="10">
        <v>-0.49846601800000001</v>
      </c>
      <c r="H282" s="20">
        <v>-1.3369696900000001</v>
      </c>
      <c r="I282" s="30">
        <v>-2.836989107</v>
      </c>
      <c r="J282" s="8">
        <v>-1.463588645</v>
      </c>
      <c r="K282" s="1">
        <v>-1.4294764659999999</v>
      </c>
      <c r="L282" s="1">
        <v>-1.683371784</v>
      </c>
      <c r="M282" s="10">
        <v>-1.1186948729999999</v>
      </c>
      <c r="N282" s="20">
        <v>-0.118933734</v>
      </c>
      <c r="O282" s="1">
        <v>-2.4451306929999999</v>
      </c>
      <c r="P282" s="10">
        <v>-0.53509332099999996</v>
      </c>
    </row>
    <row r="283" spans="1:16" x14ac:dyDescent="0.15">
      <c r="A283" s="18" t="s">
        <v>388</v>
      </c>
      <c r="B283" s="8">
        <v>4.2630293999999999E-2</v>
      </c>
      <c r="C283" s="1">
        <v>0.30388272</v>
      </c>
      <c r="D283" s="10">
        <v>-0.34651301400000001</v>
      </c>
      <c r="E283" s="8">
        <v>0.31345463699999998</v>
      </c>
      <c r="F283" s="1">
        <v>0.25127337599999999</v>
      </c>
      <c r="G283" s="10">
        <v>1.468546138</v>
      </c>
      <c r="H283" s="20">
        <v>-1.679822312</v>
      </c>
      <c r="I283" s="30">
        <v>-0.874203485</v>
      </c>
      <c r="J283" s="8">
        <v>-1.332576848</v>
      </c>
      <c r="K283" s="1">
        <v>-1.42072132</v>
      </c>
      <c r="L283" s="1">
        <v>-2.0244603130000001</v>
      </c>
      <c r="M283" s="10">
        <v>-1.0346251470000001</v>
      </c>
      <c r="N283" s="20">
        <v>-0.62888455799999998</v>
      </c>
      <c r="O283" s="1">
        <v>-1.649090368</v>
      </c>
      <c r="P283" s="10">
        <v>-1.700765716</v>
      </c>
    </row>
    <row r="284" spans="1:16" x14ac:dyDescent="0.15">
      <c r="A284" s="18" t="s">
        <v>389</v>
      </c>
      <c r="B284" s="8">
        <v>-3.3291751000000001E-2</v>
      </c>
      <c r="C284" s="1">
        <v>0.27397735299999998</v>
      </c>
      <c r="D284" s="10">
        <v>-0.240685602</v>
      </c>
      <c r="E284" s="8">
        <v>1.4047308540000001</v>
      </c>
      <c r="F284" s="1">
        <v>-0.381769778</v>
      </c>
      <c r="G284" s="10">
        <v>1.2697002449999999</v>
      </c>
      <c r="H284" s="20">
        <v>-1.484799934</v>
      </c>
      <c r="I284" s="30">
        <v>-1.5235535330000001</v>
      </c>
      <c r="J284" s="8">
        <v>-0.97978920400000002</v>
      </c>
      <c r="K284" s="1">
        <v>0.74713397100000001</v>
      </c>
      <c r="L284" s="1">
        <v>-1.188902766</v>
      </c>
      <c r="M284" s="10">
        <v>-1.835997511</v>
      </c>
      <c r="N284" s="20">
        <v>-1.079454371</v>
      </c>
      <c r="O284" s="1">
        <v>-0.23837294000000001</v>
      </c>
      <c r="P284" s="10">
        <v>-7.8010208999999997E-2</v>
      </c>
    </row>
    <row r="285" spans="1:16" x14ac:dyDescent="0.15">
      <c r="A285" s="18" t="s">
        <v>392</v>
      </c>
      <c r="B285" s="8">
        <v>0.327546477</v>
      </c>
      <c r="C285" s="1">
        <v>0.13499623799999999</v>
      </c>
      <c r="D285" s="10">
        <v>-0.46254271499999999</v>
      </c>
      <c r="E285" s="8">
        <v>0.72775137599999995</v>
      </c>
      <c r="F285" s="1">
        <v>-1.8289405780000001</v>
      </c>
      <c r="G285" s="10">
        <v>1.243140557</v>
      </c>
      <c r="H285" s="20">
        <v>-0.71167432100000005</v>
      </c>
      <c r="I285" s="30">
        <v>-0.64466194399999999</v>
      </c>
      <c r="J285" s="8">
        <v>-0.91170476199999995</v>
      </c>
      <c r="K285" s="1">
        <v>-0.48464718200000001</v>
      </c>
      <c r="L285" s="1">
        <v>-1.1674740050000001</v>
      </c>
      <c r="M285" s="10">
        <v>-1.3979213530000001</v>
      </c>
      <c r="N285" s="20">
        <v>-2.0876911379999998</v>
      </c>
      <c r="O285" s="1">
        <v>-2.2433862329999998</v>
      </c>
      <c r="P285" s="10">
        <v>-0.691445478</v>
      </c>
    </row>
    <row r="286" spans="1:16" x14ac:dyDescent="0.15">
      <c r="A286" s="18" t="s">
        <v>3359</v>
      </c>
      <c r="B286" s="8">
        <v>-0.26867486699999998</v>
      </c>
      <c r="C286" s="1">
        <v>0.70362169699999999</v>
      </c>
      <c r="D286" s="10">
        <v>-0.43494682899999998</v>
      </c>
      <c r="E286" s="8">
        <v>-1.149341878</v>
      </c>
      <c r="F286" s="1">
        <v>0.15191829800000001</v>
      </c>
      <c r="G286" s="10">
        <v>-1.146071568</v>
      </c>
      <c r="H286" s="20">
        <v>-2.2393051549999998</v>
      </c>
      <c r="I286" s="30">
        <v>-2.1955047529999998</v>
      </c>
      <c r="J286" s="8">
        <v>-2.2393051549999998</v>
      </c>
      <c r="K286" s="1">
        <v>-2.2393051549999998</v>
      </c>
      <c r="L286" s="1">
        <v>-2.2393051549999998</v>
      </c>
      <c r="M286" s="10">
        <v>-2.218857013</v>
      </c>
      <c r="N286" s="20">
        <v>-1.486508972</v>
      </c>
      <c r="O286" s="1">
        <v>-1.439808505</v>
      </c>
      <c r="P286" s="10">
        <v>-2.2393051549999998</v>
      </c>
    </row>
    <row r="287" spans="1:16" x14ac:dyDescent="0.15">
      <c r="A287" s="18" t="s">
        <v>3360</v>
      </c>
      <c r="B287" s="8">
        <v>0.374410303</v>
      </c>
      <c r="C287" s="1">
        <v>-2.5162749000000002E-2</v>
      </c>
      <c r="D287" s="10">
        <v>-0.34924755400000002</v>
      </c>
      <c r="E287" s="8">
        <v>-0.14474442000000001</v>
      </c>
      <c r="F287" s="1">
        <v>-0.76524658800000001</v>
      </c>
      <c r="G287" s="10">
        <v>0.152204011</v>
      </c>
      <c r="H287" s="20">
        <v>-0.81414781700000005</v>
      </c>
      <c r="I287" s="30">
        <v>-1.9090938609999999</v>
      </c>
      <c r="J287" s="8">
        <v>-2.003031639</v>
      </c>
      <c r="K287" s="1">
        <v>-2.83270914</v>
      </c>
      <c r="L287" s="1">
        <v>-2.1150388269999998</v>
      </c>
      <c r="M287" s="10">
        <v>-1.8608383959999999</v>
      </c>
      <c r="N287" s="20">
        <v>-2.1175071700000001</v>
      </c>
      <c r="O287" s="1">
        <v>-0.69431427199999995</v>
      </c>
      <c r="P287" s="10">
        <v>-0.66785307800000004</v>
      </c>
    </row>
    <row r="288" spans="1:16" x14ac:dyDescent="0.15">
      <c r="A288" s="18" t="s">
        <v>3361</v>
      </c>
      <c r="B288" s="8">
        <v>-0.187938728</v>
      </c>
      <c r="C288" s="1">
        <v>9.9694390000000001E-3</v>
      </c>
      <c r="D288" s="10">
        <v>0.17796929</v>
      </c>
      <c r="E288" s="8">
        <v>-0.63755976199999997</v>
      </c>
      <c r="F288" s="1">
        <v>-1.104400072</v>
      </c>
      <c r="G288" s="10">
        <v>1.6140600220000001</v>
      </c>
      <c r="H288" s="20">
        <v>-1.642275734</v>
      </c>
      <c r="I288" s="30">
        <v>-1.010995734</v>
      </c>
      <c r="J288" s="8">
        <v>-1.1759740670000001</v>
      </c>
      <c r="K288" s="1">
        <v>-0.380690105</v>
      </c>
      <c r="L288" s="1">
        <v>-1.3748387390000001</v>
      </c>
      <c r="M288" s="10">
        <v>-1.832157958</v>
      </c>
      <c r="N288" s="20">
        <v>-1.091953682</v>
      </c>
      <c r="O288" s="1">
        <v>-1.271231027</v>
      </c>
      <c r="P288" s="10">
        <v>-2.6194819950000001</v>
      </c>
    </row>
    <row r="289" spans="1:16" x14ac:dyDescent="0.15">
      <c r="A289" s="18" t="s">
        <v>3362</v>
      </c>
      <c r="B289" s="8">
        <v>0.69139884100000004</v>
      </c>
      <c r="C289" s="1">
        <v>0.18107272299999999</v>
      </c>
      <c r="D289" s="10">
        <v>-0.87247156400000003</v>
      </c>
      <c r="E289" s="8">
        <v>-0.233219501</v>
      </c>
      <c r="F289" s="1">
        <v>-1.3662670109999999</v>
      </c>
      <c r="G289" s="10">
        <v>1.3502033389999999</v>
      </c>
      <c r="H289" s="20">
        <v>-1.6543031269999999</v>
      </c>
      <c r="I289" s="30">
        <v>-2.7485911110000001</v>
      </c>
      <c r="J289" s="8">
        <v>-1.001340009</v>
      </c>
      <c r="K289" s="1">
        <v>-0.71891187199999995</v>
      </c>
      <c r="L289" s="1">
        <v>-1.2229391590000001</v>
      </c>
      <c r="M289" s="10">
        <v>-1.3984377649999999</v>
      </c>
      <c r="N289" s="20">
        <v>-1.364265085</v>
      </c>
      <c r="O289" s="1">
        <v>-0.51134123300000001</v>
      </c>
      <c r="P289" s="10">
        <v>-0.97770888300000003</v>
      </c>
    </row>
    <row r="290" spans="1:16" x14ac:dyDescent="0.15">
      <c r="A290" s="18" t="s">
        <v>401</v>
      </c>
      <c r="B290" s="8">
        <v>-0.107016285</v>
      </c>
      <c r="C290" s="1">
        <v>6.5250009999999997E-2</v>
      </c>
      <c r="D290" s="10">
        <v>4.1766273999999999E-2</v>
      </c>
      <c r="E290" s="8">
        <v>-1.268068119</v>
      </c>
      <c r="F290" s="1">
        <v>-0.80664101899999996</v>
      </c>
      <c r="G290" s="10">
        <v>-0.69008621699999995</v>
      </c>
      <c r="H290" s="20">
        <v>-1.6716331149999999</v>
      </c>
      <c r="I290" s="30">
        <v>-3.8704724189999999</v>
      </c>
      <c r="J290" s="8">
        <v>-1.749522749</v>
      </c>
      <c r="K290" s="1">
        <v>-1.601013496</v>
      </c>
      <c r="L290" s="1">
        <v>-1.6407351649999999</v>
      </c>
      <c r="M290" s="10">
        <v>-1.364249354</v>
      </c>
      <c r="N290" s="20">
        <v>-0.83564844900000002</v>
      </c>
      <c r="O290" s="1">
        <v>-1.841604885</v>
      </c>
      <c r="P290" s="10">
        <v>-2.0931724319999998</v>
      </c>
    </row>
    <row r="291" spans="1:16" x14ac:dyDescent="0.15">
      <c r="A291" s="18" t="s">
        <v>3363</v>
      </c>
      <c r="B291" s="8">
        <v>-1.318170383</v>
      </c>
      <c r="C291" s="1">
        <v>0.123774074</v>
      </c>
      <c r="D291" s="10">
        <v>1.194396309</v>
      </c>
      <c r="E291" s="8">
        <v>0.25922365200000003</v>
      </c>
      <c r="F291" s="1">
        <v>0.180549288</v>
      </c>
      <c r="G291" s="10">
        <v>0.795812827</v>
      </c>
      <c r="H291" s="20">
        <v>-0.5383019</v>
      </c>
      <c r="I291" s="30">
        <v>-1.882609854</v>
      </c>
      <c r="J291" s="8">
        <v>-2.1155184880000002</v>
      </c>
      <c r="K291" s="1">
        <v>-1.326449078</v>
      </c>
      <c r="L291" s="1">
        <v>-0.77884819500000002</v>
      </c>
      <c r="M291" s="10">
        <v>-1.2192930239999999</v>
      </c>
      <c r="N291" s="20">
        <v>-1.816963449</v>
      </c>
      <c r="O291" s="1">
        <v>-0.91512882799999995</v>
      </c>
      <c r="P291" s="10">
        <v>-0.45889991400000002</v>
      </c>
    </row>
    <row r="292" spans="1:16" x14ac:dyDescent="0.15">
      <c r="A292" s="18" t="s">
        <v>404</v>
      </c>
      <c r="B292" s="8">
        <v>-1.031480516</v>
      </c>
      <c r="C292" s="1">
        <v>-3.6010600000000001E-4</v>
      </c>
      <c r="D292" s="10">
        <v>1.031840622</v>
      </c>
      <c r="E292" s="8">
        <v>-3.9851763999999998E-2</v>
      </c>
      <c r="F292" s="1">
        <v>-6.6040838000000004E-2</v>
      </c>
      <c r="G292" s="10">
        <v>6.7884375999999996E-2</v>
      </c>
      <c r="H292" s="20">
        <v>-2.2046720899999999</v>
      </c>
      <c r="I292" s="30">
        <v>-0.86349785199999995</v>
      </c>
      <c r="J292" s="8">
        <v>-0.766990968</v>
      </c>
      <c r="K292" s="1">
        <v>-1.79996804</v>
      </c>
      <c r="L292" s="1">
        <v>-1.3526202190000001</v>
      </c>
      <c r="M292" s="10">
        <v>-2.2001022049999999</v>
      </c>
      <c r="N292" s="20">
        <v>-0.265347795</v>
      </c>
      <c r="O292" s="1">
        <v>-2.1919287810000001</v>
      </c>
      <c r="P292" s="10">
        <v>-1.6568271990000001</v>
      </c>
    </row>
    <row r="293" spans="1:16" x14ac:dyDescent="0.15">
      <c r="A293" s="18" t="s">
        <v>3364</v>
      </c>
      <c r="B293" s="8">
        <v>-0.17905539100000001</v>
      </c>
      <c r="C293" s="1">
        <v>1.242374396</v>
      </c>
      <c r="D293" s="10">
        <v>-1.0633190050000001</v>
      </c>
      <c r="E293" s="8">
        <v>0.26571950100000002</v>
      </c>
      <c r="F293" s="1">
        <v>-0.78817165099999997</v>
      </c>
      <c r="G293" s="10">
        <v>0.49515778399999999</v>
      </c>
      <c r="H293" s="20">
        <v>-0.592117275</v>
      </c>
      <c r="I293" s="30">
        <v>-1.223275503</v>
      </c>
      <c r="J293" s="8">
        <v>-2.2449878710000002</v>
      </c>
      <c r="K293" s="1">
        <v>-1.922894686</v>
      </c>
      <c r="L293" s="1">
        <v>-0.542950657</v>
      </c>
      <c r="M293" s="10">
        <v>-1.5951039300000001</v>
      </c>
      <c r="N293" s="20">
        <v>-0.36158111500000001</v>
      </c>
      <c r="O293" s="1">
        <v>0.44862666800000001</v>
      </c>
      <c r="P293" s="10">
        <v>-1.729955256</v>
      </c>
    </row>
    <row r="294" spans="1:16" x14ac:dyDescent="0.15">
      <c r="A294" s="18" t="s">
        <v>3365</v>
      </c>
      <c r="B294" s="8">
        <v>-0.38154785600000002</v>
      </c>
      <c r="C294" s="1">
        <v>-0.82763994299999999</v>
      </c>
      <c r="D294" s="10">
        <v>1.209187799</v>
      </c>
      <c r="E294" s="8">
        <v>-2.3194307809999999</v>
      </c>
      <c r="F294" s="1">
        <v>-2.0808434830000002</v>
      </c>
      <c r="G294" s="10">
        <v>-1.3192280460000001</v>
      </c>
      <c r="H294" s="20">
        <v>-1.2957182899999999</v>
      </c>
      <c r="I294" s="30">
        <v>5.8716017000000002E-2</v>
      </c>
      <c r="J294" s="8">
        <v>-1.9391448019999999</v>
      </c>
      <c r="K294" s="1">
        <v>-1.485239376</v>
      </c>
      <c r="L294" s="1">
        <v>-1.8003216200000001</v>
      </c>
      <c r="M294" s="10">
        <v>-2.007241273</v>
      </c>
      <c r="N294" s="20">
        <v>-1.659604181</v>
      </c>
      <c r="O294" s="1">
        <v>-1.6349811999999999</v>
      </c>
      <c r="P294" s="10">
        <v>-2.615628928</v>
      </c>
    </row>
    <row r="295" spans="1:16" x14ac:dyDescent="0.15">
      <c r="A295" s="18" t="s">
        <v>3366</v>
      </c>
      <c r="B295" s="8">
        <v>-0.21169980899999999</v>
      </c>
      <c r="C295" s="1">
        <v>0.46552041999999999</v>
      </c>
      <c r="D295" s="10">
        <v>-0.25382061099999997</v>
      </c>
      <c r="E295" s="8">
        <v>0.724158941</v>
      </c>
      <c r="F295" s="1">
        <v>-1.2927206659999999</v>
      </c>
      <c r="G295" s="10">
        <v>1.0394073420000001</v>
      </c>
      <c r="H295" s="20">
        <v>-1.6446577259999999</v>
      </c>
      <c r="I295" s="30">
        <v>-1.140042518</v>
      </c>
      <c r="J295" s="8">
        <v>-0.48196873499999998</v>
      </c>
      <c r="K295" s="1">
        <v>-1.2497522839999999</v>
      </c>
      <c r="L295" s="1">
        <v>-1.183449239</v>
      </c>
      <c r="M295" s="10">
        <v>-2.6841466450000002</v>
      </c>
      <c r="N295" s="20">
        <v>7.9707132E-2</v>
      </c>
      <c r="O295" s="1">
        <v>-1.0149282989999999</v>
      </c>
      <c r="P295" s="10">
        <v>-1.3998047259999999</v>
      </c>
    </row>
    <row r="296" spans="1:16" x14ac:dyDescent="0.15">
      <c r="A296" s="18" t="s">
        <v>417</v>
      </c>
      <c r="B296" s="8">
        <v>0.73086026599999998</v>
      </c>
      <c r="C296" s="1">
        <v>-1.1151358849999999</v>
      </c>
      <c r="D296" s="10">
        <v>0.38427561900000001</v>
      </c>
      <c r="E296" s="8">
        <v>0.84378396</v>
      </c>
      <c r="F296" s="1">
        <v>0.39112541200000001</v>
      </c>
      <c r="G296" s="10">
        <v>0.87746428300000001</v>
      </c>
      <c r="H296" s="20">
        <v>-1.1561187230000001</v>
      </c>
      <c r="I296" s="30">
        <v>-1.6843509139999999</v>
      </c>
      <c r="J296" s="8">
        <v>-0.93252996700000002</v>
      </c>
      <c r="K296" s="1">
        <v>0.735301757</v>
      </c>
      <c r="L296" s="1">
        <v>-1.134061802</v>
      </c>
      <c r="M296" s="10">
        <v>-0.672481883</v>
      </c>
      <c r="N296" s="20">
        <v>-1.958196257</v>
      </c>
      <c r="O296" s="1">
        <v>0.61953458500000003</v>
      </c>
      <c r="P296" s="10">
        <v>-0.58834145100000002</v>
      </c>
    </row>
    <row r="297" spans="1:16" x14ac:dyDescent="0.15">
      <c r="A297" s="18" t="s">
        <v>423</v>
      </c>
      <c r="B297" s="8">
        <v>-0.120099215</v>
      </c>
      <c r="C297" s="1">
        <v>0.84967780599999998</v>
      </c>
      <c r="D297" s="10">
        <v>-0.729578591</v>
      </c>
      <c r="E297" s="8">
        <v>0.16050418499999999</v>
      </c>
      <c r="F297" s="1">
        <v>0.56480816700000003</v>
      </c>
      <c r="G297" s="10">
        <v>0.34275741500000001</v>
      </c>
      <c r="H297" s="20">
        <v>-1.867313612</v>
      </c>
      <c r="I297" s="30">
        <v>-2.3708442650000001</v>
      </c>
      <c r="J297" s="8">
        <v>-0.91266671300000002</v>
      </c>
      <c r="K297" s="1">
        <v>-1.3037370109999999</v>
      </c>
      <c r="L297" s="1">
        <v>-1.2732012749999999</v>
      </c>
      <c r="M297" s="10">
        <v>-0.82999268299999995</v>
      </c>
      <c r="N297" s="20">
        <v>0.73942252500000005</v>
      </c>
      <c r="O297" s="1">
        <v>-1.2130635059999999</v>
      </c>
      <c r="P297" s="10">
        <v>-1.5118553910000001</v>
      </c>
    </row>
    <row r="298" spans="1:16" x14ac:dyDescent="0.15">
      <c r="A298" s="18" t="s">
        <v>428</v>
      </c>
      <c r="B298" s="8">
        <v>-8.9542250000000004E-2</v>
      </c>
      <c r="C298" s="1">
        <v>-1.2813738E-2</v>
      </c>
      <c r="D298" s="10">
        <v>0.10235598899999999</v>
      </c>
      <c r="E298" s="8">
        <v>1.4515509999999999E-3</v>
      </c>
      <c r="F298" s="1">
        <v>-1.121080308</v>
      </c>
      <c r="G298" s="10">
        <v>1.7159349740000001</v>
      </c>
      <c r="H298" s="20">
        <v>-1.510870806</v>
      </c>
      <c r="I298" s="30">
        <v>-0.888745012</v>
      </c>
      <c r="J298" s="8">
        <v>-1.1732807940000001</v>
      </c>
      <c r="K298" s="1">
        <v>-1.150091722</v>
      </c>
      <c r="L298" s="1">
        <v>-0.94027762599999998</v>
      </c>
      <c r="M298" s="10">
        <v>-1.98559011</v>
      </c>
      <c r="N298" s="20">
        <v>-0.49318097900000002</v>
      </c>
      <c r="O298" s="1">
        <v>1.0895091720000001</v>
      </c>
      <c r="P298" s="10">
        <v>0.42237100399999999</v>
      </c>
    </row>
    <row r="299" spans="1:16" x14ac:dyDescent="0.15">
      <c r="A299" s="18" t="s">
        <v>430</v>
      </c>
      <c r="B299" s="8">
        <v>0.16181583299999999</v>
      </c>
      <c r="C299" s="1">
        <v>-2.4465431999999999E-2</v>
      </c>
      <c r="D299" s="10">
        <v>-0.13735040100000001</v>
      </c>
      <c r="E299" s="8">
        <v>1.071606968</v>
      </c>
      <c r="F299" s="1">
        <v>0.88991030699999996</v>
      </c>
      <c r="G299" s="10">
        <v>2.3589628999999999</v>
      </c>
      <c r="H299" s="20">
        <v>-0.91981330400000005</v>
      </c>
      <c r="I299" s="30">
        <v>5.2594796999999999E-2</v>
      </c>
      <c r="J299" s="8">
        <v>-1.3441602770000001</v>
      </c>
      <c r="K299" s="1">
        <v>-1.119117398</v>
      </c>
      <c r="L299" s="1">
        <v>-0.38705990400000001</v>
      </c>
      <c r="M299" s="10">
        <v>-1.000802894</v>
      </c>
      <c r="N299" s="20">
        <v>0.280576506</v>
      </c>
      <c r="O299" s="1">
        <v>-0.78397109099999995</v>
      </c>
      <c r="P299" s="10">
        <v>0.83479922299999998</v>
      </c>
    </row>
    <row r="300" spans="1:16" x14ac:dyDescent="0.15">
      <c r="A300" s="18" t="s">
        <v>432</v>
      </c>
      <c r="B300" s="8">
        <v>0.247176217</v>
      </c>
      <c r="C300" s="1">
        <v>-0.70298371299999995</v>
      </c>
      <c r="D300" s="10">
        <v>0.45580749700000001</v>
      </c>
      <c r="E300" s="8">
        <v>-0.79505729300000005</v>
      </c>
      <c r="F300" s="1">
        <v>0.38159365200000001</v>
      </c>
      <c r="G300" s="10">
        <v>0.415804018</v>
      </c>
      <c r="H300" s="20">
        <v>-0.86705213199999998</v>
      </c>
      <c r="I300" s="30">
        <v>-3.413095824</v>
      </c>
      <c r="J300" s="8">
        <v>-0.97233196399999999</v>
      </c>
      <c r="K300" s="1">
        <v>-1.129105832</v>
      </c>
      <c r="L300" s="1">
        <v>-0.97441873599999995</v>
      </c>
      <c r="M300" s="10">
        <v>-0.25563248500000002</v>
      </c>
      <c r="N300" s="20">
        <v>-1.8446958369999999</v>
      </c>
      <c r="O300" s="1">
        <v>-1.069787397</v>
      </c>
      <c r="P300" s="10">
        <v>-0.63123025200000005</v>
      </c>
    </row>
    <row r="301" spans="1:16" x14ac:dyDescent="0.15">
      <c r="A301" s="18" t="s">
        <v>3367</v>
      </c>
      <c r="B301" s="8">
        <v>0.145008421</v>
      </c>
      <c r="C301" s="1">
        <v>0.14242090900000001</v>
      </c>
      <c r="D301" s="10">
        <v>-0.28742932999999998</v>
      </c>
      <c r="E301" s="8">
        <v>0.41048734799999997</v>
      </c>
      <c r="F301" s="1">
        <v>0.15994749699999999</v>
      </c>
      <c r="G301" s="10">
        <v>1.1261870970000001</v>
      </c>
      <c r="H301" s="20">
        <v>0.69253638399999995</v>
      </c>
      <c r="I301" s="30">
        <v>-1.2725556280000001</v>
      </c>
      <c r="J301" s="8">
        <v>-1.5988536609999999</v>
      </c>
      <c r="K301" s="1">
        <v>-0.66577734899999996</v>
      </c>
      <c r="L301" s="1">
        <v>3.6038788000000002E-2</v>
      </c>
      <c r="M301" s="10">
        <v>-1.0073345279999999</v>
      </c>
      <c r="N301" s="20">
        <v>-2.658685239</v>
      </c>
      <c r="O301" s="1">
        <v>0.263423835</v>
      </c>
      <c r="P301" s="10">
        <v>-1.135464179</v>
      </c>
    </row>
    <row r="302" spans="1:16" x14ac:dyDescent="0.15">
      <c r="A302" s="18" t="s">
        <v>3368</v>
      </c>
      <c r="B302" s="8">
        <v>0.72515630200000003</v>
      </c>
      <c r="C302" s="1">
        <v>-0.77420650499999999</v>
      </c>
      <c r="D302" s="10">
        <v>4.9050203000000001E-2</v>
      </c>
      <c r="E302" s="8">
        <v>-0.99880323999999998</v>
      </c>
      <c r="F302" s="1">
        <v>0.125308157</v>
      </c>
      <c r="G302" s="10">
        <v>0.47133323700000002</v>
      </c>
      <c r="H302" s="20">
        <v>-1.7561532689999999</v>
      </c>
      <c r="I302" s="30">
        <v>-1.91799878</v>
      </c>
      <c r="J302" s="8">
        <v>-0.76970446199999998</v>
      </c>
      <c r="K302" s="1">
        <v>-1.770751988</v>
      </c>
      <c r="L302" s="1">
        <v>-1.6389860979999999</v>
      </c>
      <c r="M302" s="10">
        <v>-0.384459157</v>
      </c>
      <c r="N302" s="20">
        <v>-0.65782303799999997</v>
      </c>
      <c r="O302" s="1">
        <v>-2.5455871229999998</v>
      </c>
      <c r="P302" s="10">
        <v>-2.0788453609999999</v>
      </c>
    </row>
    <row r="303" spans="1:16" x14ac:dyDescent="0.15">
      <c r="A303" s="18" t="s">
        <v>3369</v>
      </c>
      <c r="B303" s="8">
        <v>-1.0079510970000001</v>
      </c>
      <c r="C303" s="1">
        <v>0.43843600799999999</v>
      </c>
      <c r="D303" s="10">
        <v>0.56951508900000003</v>
      </c>
      <c r="E303" s="8">
        <v>0.90292773299999995</v>
      </c>
      <c r="F303" s="1">
        <v>0.116042443</v>
      </c>
      <c r="G303" s="10">
        <v>1.451535587</v>
      </c>
      <c r="H303" s="20">
        <v>-0.330798861</v>
      </c>
      <c r="I303" s="30">
        <v>0.72171014200000005</v>
      </c>
      <c r="J303" s="8">
        <v>-2.6081192400000002</v>
      </c>
      <c r="K303" s="1">
        <v>-0.55054320300000004</v>
      </c>
      <c r="L303" s="1">
        <v>-0.69968718100000005</v>
      </c>
      <c r="M303" s="10">
        <v>-0.63141643599999997</v>
      </c>
      <c r="N303" s="20">
        <v>-0.342761543</v>
      </c>
      <c r="O303" s="1">
        <v>-4.7064342000000002E-2</v>
      </c>
      <c r="P303" s="10">
        <v>0.93108477000000001</v>
      </c>
    </row>
    <row r="304" spans="1:16" x14ac:dyDescent="0.15">
      <c r="A304" s="18" t="s">
        <v>3370</v>
      </c>
      <c r="B304" s="8">
        <v>-0.18694155000000001</v>
      </c>
      <c r="C304" s="1">
        <v>-0.60996310099999995</v>
      </c>
      <c r="D304" s="10">
        <v>0.79690464999999999</v>
      </c>
      <c r="E304" s="8">
        <v>-0.60145801700000001</v>
      </c>
      <c r="F304" s="1">
        <v>0.59916514200000004</v>
      </c>
      <c r="G304" s="10">
        <v>0.85019700600000003</v>
      </c>
      <c r="H304" s="20">
        <v>-1.995713469</v>
      </c>
      <c r="I304" s="30">
        <v>-0.40276320399999999</v>
      </c>
      <c r="J304" s="8">
        <v>-1.1153538089999999</v>
      </c>
      <c r="K304" s="1">
        <v>-1.378850326</v>
      </c>
      <c r="L304" s="1">
        <v>-1.8825786289999999</v>
      </c>
      <c r="M304" s="10">
        <v>-1.726195057</v>
      </c>
      <c r="N304" s="20">
        <v>-1.3976743760000001</v>
      </c>
      <c r="O304" s="1">
        <v>-2.0662785590000001</v>
      </c>
      <c r="P304" s="10">
        <v>-0.221836072</v>
      </c>
    </row>
    <row r="305" spans="1:16" x14ac:dyDescent="0.15">
      <c r="A305" s="18" t="s">
        <v>440</v>
      </c>
      <c r="B305" s="8">
        <v>-0.89290829500000002</v>
      </c>
      <c r="C305" s="1">
        <v>0.75118250499999994</v>
      </c>
      <c r="D305" s="10">
        <v>0.14172578999999999</v>
      </c>
      <c r="E305" s="8">
        <v>0.92931396200000005</v>
      </c>
      <c r="F305" s="1">
        <v>1.7500291779999999</v>
      </c>
      <c r="G305" s="10">
        <v>2.0524858620000002</v>
      </c>
      <c r="H305" s="20">
        <v>-0.588112105</v>
      </c>
      <c r="I305" s="30">
        <v>-0.31112631299999999</v>
      </c>
      <c r="J305" s="8">
        <v>0.39579827299999998</v>
      </c>
      <c r="K305" s="1">
        <v>-0.46150338299999999</v>
      </c>
      <c r="L305" s="1">
        <v>-0.58361293999999997</v>
      </c>
      <c r="M305" s="10">
        <v>-1.440959517</v>
      </c>
      <c r="N305" s="20">
        <v>0.87486127000000002</v>
      </c>
      <c r="O305" s="1">
        <v>-0.841603934</v>
      </c>
      <c r="P305" s="10">
        <v>0.168911065</v>
      </c>
    </row>
    <row r="306" spans="1:16" x14ac:dyDescent="0.15">
      <c r="A306" s="18" t="s">
        <v>3371</v>
      </c>
      <c r="B306" s="8">
        <v>0.76670941199999998</v>
      </c>
      <c r="C306" s="1">
        <v>-0.14117227900000001</v>
      </c>
      <c r="D306" s="10">
        <v>-0.62553713300000002</v>
      </c>
      <c r="E306" s="8">
        <v>-0.60920565900000001</v>
      </c>
      <c r="F306" s="1">
        <v>0.40698480300000001</v>
      </c>
      <c r="G306" s="10">
        <v>-0.447721551</v>
      </c>
      <c r="H306" s="20">
        <v>-1.294449865</v>
      </c>
      <c r="I306" s="30">
        <v>-2.5951100939999998</v>
      </c>
      <c r="J306" s="8">
        <v>-2.0346003800000001</v>
      </c>
      <c r="K306" s="1">
        <v>-1.2263028090000001</v>
      </c>
      <c r="L306" s="1">
        <v>-1.9671156030000001</v>
      </c>
      <c r="M306" s="10">
        <v>-1.6454863710000001</v>
      </c>
      <c r="N306" s="20">
        <v>-1.5024020600000001</v>
      </c>
      <c r="O306" s="1">
        <v>-2.487234763</v>
      </c>
      <c r="P306" s="10">
        <v>-1.480780948</v>
      </c>
    </row>
    <row r="307" spans="1:16" x14ac:dyDescent="0.15">
      <c r="A307" s="18" t="s">
        <v>3372</v>
      </c>
      <c r="B307" s="8">
        <v>-0.42188503300000002</v>
      </c>
      <c r="C307" s="1">
        <v>0.225815934</v>
      </c>
      <c r="D307" s="10">
        <v>0.196069099</v>
      </c>
      <c r="E307" s="8">
        <v>-0.934324233</v>
      </c>
      <c r="F307" s="1">
        <v>0.13485546200000001</v>
      </c>
      <c r="G307" s="10">
        <v>2.2972606849999999</v>
      </c>
      <c r="H307" s="20">
        <v>-1.4072587640000001</v>
      </c>
      <c r="I307" s="30">
        <v>-1.415819983</v>
      </c>
      <c r="J307" s="8">
        <v>-0.88442660799999995</v>
      </c>
      <c r="K307" s="1">
        <v>-0.99086160099999998</v>
      </c>
      <c r="L307" s="1">
        <v>-1.2244630270000001</v>
      </c>
      <c r="M307" s="10">
        <v>-0.26395869100000002</v>
      </c>
      <c r="N307" s="20">
        <v>-1.4934048609999999</v>
      </c>
      <c r="O307" s="1">
        <v>-0.98997840699999995</v>
      </c>
      <c r="P307" s="10">
        <v>-1.384677487</v>
      </c>
    </row>
    <row r="308" spans="1:16" x14ac:dyDescent="0.15">
      <c r="A308" s="18" t="s">
        <v>3373</v>
      </c>
      <c r="B308" s="8">
        <v>-0.53752282900000004</v>
      </c>
      <c r="C308" s="1">
        <v>-1.7390207000000001E-2</v>
      </c>
      <c r="D308" s="10">
        <v>0.55491303599999997</v>
      </c>
      <c r="E308" s="8">
        <v>-0.333332289</v>
      </c>
      <c r="F308" s="1">
        <v>0.30823042699999997</v>
      </c>
      <c r="G308" s="10">
        <v>-0.57475267799999996</v>
      </c>
      <c r="H308" s="20">
        <v>-2.2218041450000001</v>
      </c>
      <c r="I308" s="30">
        <v>-2.2218041450000001</v>
      </c>
      <c r="J308" s="8">
        <v>-1.2380094829999999</v>
      </c>
      <c r="K308" s="1">
        <v>-1.738875892</v>
      </c>
      <c r="L308" s="1">
        <v>-1.9290095060000001</v>
      </c>
      <c r="M308" s="10">
        <v>-0.62549117700000001</v>
      </c>
      <c r="N308" s="20">
        <v>0.34230522600000002</v>
      </c>
      <c r="O308" s="1">
        <v>-2.2218041450000001</v>
      </c>
      <c r="P308" s="10">
        <v>-1.5025240179999999</v>
      </c>
    </row>
    <row r="309" spans="1:16" x14ac:dyDescent="0.15">
      <c r="A309" s="18" t="s">
        <v>3374</v>
      </c>
      <c r="B309" s="8">
        <v>3.5686843000000003E-2</v>
      </c>
      <c r="C309" s="1">
        <v>0.61679967700000005</v>
      </c>
      <c r="D309" s="10">
        <v>-0.65248651999999996</v>
      </c>
      <c r="E309" s="8">
        <v>0.26124693300000001</v>
      </c>
      <c r="F309" s="1">
        <v>-0.63872820900000005</v>
      </c>
      <c r="G309" s="10">
        <v>0.61456849599999996</v>
      </c>
      <c r="H309" s="20">
        <v>0.85036443100000003</v>
      </c>
      <c r="I309" s="30">
        <v>0.72331240600000002</v>
      </c>
      <c r="J309" s="8">
        <v>-0.76626073800000005</v>
      </c>
      <c r="K309" s="1">
        <v>-0.66038336399999997</v>
      </c>
      <c r="L309" s="1">
        <v>-0.60245690900000004</v>
      </c>
      <c r="M309" s="10">
        <v>-2.1389063909999999</v>
      </c>
      <c r="N309" s="20">
        <v>-1.1806480800000001</v>
      </c>
      <c r="O309" s="1">
        <v>-2.2449147780000001</v>
      </c>
      <c r="P309" s="10">
        <v>0.66575647599999999</v>
      </c>
    </row>
    <row r="310" spans="1:16" x14ac:dyDescent="0.15">
      <c r="A310" s="18" t="s">
        <v>3375</v>
      </c>
      <c r="B310" s="8">
        <v>0.86566343400000001</v>
      </c>
      <c r="C310" s="1">
        <v>-0.9983282</v>
      </c>
      <c r="D310" s="10">
        <v>0.13266476599999999</v>
      </c>
      <c r="E310" s="8">
        <v>-0.73882624100000005</v>
      </c>
      <c r="F310" s="1">
        <v>-0.22829624100000001</v>
      </c>
      <c r="G310" s="10">
        <v>1.0241750489999999</v>
      </c>
      <c r="H310" s="20">
        <v>-0.88400982699999997</v>
      </c>
      <c r="I310" s="30">
        <v>0.54221912900000002</v>
      </c>
      <c r="J310" s="8">
        <v>-1.0946443340000001</v>
      </c>
      <c r="K310" s="1">
        <v>-1.1501426340000001</v>
      </c>
      <c r="L310" s="1">
        <v>-1.6101683790000001</v>
      </c>
      <c r="M310" s="10">
        <v>-1.1203754640000001</v>
      </c>
      <c r="N310" s="20">
        <v>-0.63137862700000003</v>
      </c>
      <c r="O310" s="1">
        <v>-2.12033608</v>
      </c>
      <c r="P310" s="10">
        <v>-2.315253717</v>
      </c>
    </row>
    <row r="311" spans="1:16" x14ac:dyDescent="0.15">
      <c r="A311" s="18" t="s">
        <v>3376</v>
      </c>
      <c r="B311" s="8">
        <v>-3.3398974999999997E-2</v>
      </c>
      <c r="C311" s="1">
        <v>-7.5286934E-2</v>
      </c>
      <c r="D311" s="10">
        <v>0.108685909</v>
      </c>
      <c r="E311" s="8">
        <v>-0.78124187899999997</v>
      </c>
      <c r="F311" s="1">
        <v>1.887364169</v>
      </c>
      <c r="G311" s="10">
        <v>0.46827059599999998</v>
      </c>
      <c r="H311" s="20">
        <v>-0.90472479500000003</v>
      </c>
      <c r="I311" s="30">
        <v>-0.78052271200000001</v>
      </c>
      <c r="J311" s="8">
        <v>-1.183170396</v>
      </c>
      <c r="K311" s="1">
        <v>-1.366870467</v>
      </c>
      <c r="L311" s="1">
        <v>-1.7125340929999999</v>
      </c>
      <c r="M311" s="10">
        <v>-0.55460539799999997</v>
      </c>
      <c r="N311" s="20">
        <v>-0.49074337499999998</v>
      </c>
      <c r="O311" s="1">
        <v>-1.9922697650000001</v>
      </c>
      <c r="P311" s="10">
        <v>-1.7393471460000001</v>
      </c>
    </row>
    <row r="312" spans="1:16" x14ac:dyDescent="0.15">
      <c r="A312" s="18" t="s">
        <v>3377</v>
      </c>
      <c r="B312" s="8">
        <v>-0.60248342300000002</v>
      </c>
      <c r="C312" s="1">
        <v>0.74636149399999996</v>
      </c>
      <c r="D312" s="10">
        <v>-0.143878071</v>
      </c>
      <c r="E312" s="8">
        <v>6.8656404000000004E-2</v>
      </c>
      <c r="F312" s="1">
        <v>1.5510295359999999</v>
      </c>
      <c r="G312" s="10">
        <v>0.38622916200000001</v>
      </c>
      <c r="H312" s="20">
        <v>-2.2170910359999998</v>
      </c>
      <c r="I312" s="30">
        <v>-1.669689647</v>
      </c>
      <c r="J312" s="8">
        <v>-1.875719428</v>
      </c>
      <c r="K312" s="1">
        <v>-0.98285441600000001</v>
      </c>
      <c r="L312" s="1">
        <v>-0.48802715299999999</v>
      </c>
      <c r="M312" s="10">
        <v>-0.326622625</v>
      </c>
      <c r="N312" s="20">
        <v>-1.1999599830000001</v>
      </c>
      <c r="O312" s="1">
        <v>-0.66741893299999999</v>
      </c>
      <c r="P312" s="10">
        <v>-0.6608195</v>
      </c>
    </row>
    <row r="313" spans="1:16" x14ac:dyDescent="0.15">
      <c r="A313" s="18" t="s">
        <v>3184</v>
      </c>
      <c r="B313" s="8">
        <v>-3.3807877E-2</v>
      </c>
      <c r="C313" s="1">
        <v>0.13619378400000001</v>
      </c>
      <c r="D313" s="10">
        <v>-0.102385907</v>
      </c>
      <c r="E313" s="8">
        <v>0.40971747200000003</v>
      </c>
      <c r="F313" s="1">
        <v>0.64971257900000001</v>
      </c>
      <c r="G313" s="10">
        <v>3.7138274999999998E-2</v>
      </c>
      <c r="H313" s="20">
        <v>-1.337463278</v>
      </c>
      <c r="I313" s="30">
        <v>-2.441021246</v>
      </c>
      <c r="J313" s="8">
        <v>-1.5809626990000001</v>
      </c>
      <c r="K313" s="1">
        <v>-1.6553134899999999</v>
      </c>
      <c r="L313" s="1">
        <v>-2.1424265660000001</v>
      </c>
      <c r="M313" s="10">
        <v>-1.671118758</v>
      </c>
      <c r="N313" s="20">
        <v>-0.11735238100000001</v>
      </c>
      <c r="O313" s="1">
        <v>-0.19458076599999999</v>
      </c>
      <c r="P313" s="10">
        <v>-0.29992496200000002</v>
      </c>
    </row>
    <row r="314" spans="1:16" x14ac:dyDescent="0.15">
      <c r="A314" s="18" t="s">
        <v>448</v>
      </c>
      <c r="B314" s="8">
        <v>-2.0796644999999999E-2</v>
      </c>
      <c r="C314" s="1">
        <v>0.120949968</v>
      </c>
      <c r="D314" s="10">
        <v>-0.100153323</v>
      </c>
      <c r="E314" s="8">
        <v>-0.96222216000000005</v>
      </c>
      <c r="F314" s="1">
        <v>-1.0064219000000001</v>
      </c>
      <c r="G314" s="10">
        <v>-1.4487268879999999</v>
      </c>
      <c r="H314" s="20">
        <v>0.52259799399999995</v>
      </c>
      <c r="I314" s="30">
        <v>-1.875152924</v>
      </c>
      <c r="J314" s="8">
        <v>-2.0012900509999998</v>
      </c>
      <c r="K314" s="1">
        <v>-2.7430236799999999</v>
      </c>
      <c r="L314" s="1">
        <v>-1.533728851</v>
      </c>
      <c r="M314" s="10">
        <v>-2.0498600360000001</v>
      </c>
      <c r="N314" s="20">
        <v>-0.942931717</v>
      </c>
      <c r="O314" s="1">
        <v>-0.46405649700000001</v>
      </c>
      <c r="P314" s="10">
        <v>0.423324284</v>
      </c>
    </row>
    <row r="315" spans="1:16" x14ac:dyDescent="0.15">
      <c r="A315" s="18" t="s">
        <v>3378</v>
      </c>
      <c r="B315" s="8">
        <v>0.53609858200000005</v>
      </c>
      <c r="C315" s="1">
        <v>-0.19471234900000001</v>
      </c>
      <c r="D315" s="10">
        <v>-0.34138623200000001</v>
      </c>
      <c r="E315" s="8">
        <v>-1.351827589</v>
      </c>
      <c r="F315" s="1">
        <v>-1.272365129</v>
      </c>
      <c r="G315" s="10">
        <v>-2.1168114089999999</v>
      </c>
      <c r="H315" s="20">
        <v>-1.668898228</v>
      </c>
      <c r="I315" s="30">
        <v>-1.7503706000000001</v>
      </c>
      <c r="J315" s="8">
        <v>-2.6134527580000002</v>
      </c>
      <c r="K315" s="1">
        <v>-1.817308304</v>
      </c>
      <c r="L315" s="1">
        <v>-2.0414436839999999</v>
      </c>
      <c r="M315" s="10">
        <v>-3.0878288110000001</v>
      </c>
      <c r="N315" s="20">
        <v>-0.11202738800000001</v>
      </c>
      <c r="O315" s="1">
        <v>-1.0306803739999999</v>
      </c>
      <c r="P315" s="10">
        <v>-1.902214453</v>
      </c>
    </row>
    <row r="316" spans="1:16" x14ac:dyDescent="0.15">
      <c r="A316" s="18" t="s">
        <v>452</v>
      </c>
      <c r="B316" s="8">
        <v>1.3676592E-2</v>
      </c>
      <c r="C316" s="1">
        <v>0.76136588800000005</v>
      </c>
      <c r="D316" s="10">
        <v>-0.77504247999999998</v>
      </c>
      <c r="E316" s="8">
        <v>1.122679097</v>
      </c>
      <c r="F316" s="1">
        <v>-0.26134536400000002</v>
      </c>
      <c r="G316" s="10">
        <v>1.6033850599999999</v>
      </c>
      <c r="H316" s="20">
        <v>-1.585984257</v>
      </c>
      <c r="I316" s="30">
        <v>-0.37660464399999999</v>
      </c>
      <c r="J316" s="8">
        <v>-0.58056855900000004</v>
      </c>
      <c r="K316" s="1">
        <v>-0.58840014399999996</v>
      </c>
      <c r="L316" s="1">
        <v>-1.3357284410000001</v>
      </c>
      <c r="M316" s="10">
        <v>-0.40081694899999998</v>
      </c>
      <c r="N316" s="20">
        <v>-0.810644751</v>
      </c>
      <c r="O316" s="1">
        <v>-1.6552484190000001</v>
      </c>
      <c r="P316" s="10">
        <v>-1.7862509769999999</v>
      </c>
    </row>
    <row r="317" spans="1:16" x14ac:dyDescent="0.15">
      <c r="A317" s="18" t="s">
        <v>457</v>
      </c>
      <c r="B317" s="8">
        <v>0.39492953600000003</v>
      </c>
      <c r="C317" s="1">
        <v>-0.86390082400000001</v>
      </c>
      <c r="D317" s="10">
        <v>0.46897128900000001</v>
      </c>
      <c r="E317" s="8">
        <v>0.49796381899999997</v>
      </c>
      <c r="F317" s="1">
        <v>-0.19216904400000001</v>
      </c>
      <c r="G317" s="10">
        <v>1.2264896059999999</v>
      </c>
      <c r="H317" s="20">
        <v>-0.91114687900000002</v>
      </c>
      <c r="I317" s="30">
        <v>-0.159518405</v>
      </c>
      <c r="J317" s="8">
        <v>-2.4660162460000001</v>
      </c>
      <c r="K317" s="1">
        <v>-0.30808513399999998</v>
      </c>
      <c r="L317" s="1">
        <v>-1.6475836079999999</v>
      </c>
      <c r="M317" s="10">
        <v>-1.9936196500000001</v>
      </c>
      <c r="N317" s="20">
        <v>-0.532393903</v>
      </c>
      <c r="O317" s="1">
        <v>-1.0094810320000001</v>
      </c>
      <c r="P317" s="10">
        <v>-0.24563136699999999</v>
      </c>
    </row>
    <row r="318" spans="1:16" x14ac:dyDescent="0.15">
      <c r="A318" s="18" t="s">
        <v>458</v>
      </c>
      <c r="B318" s="8">
        <v>-0.98989817000000002</v>
      </c>
      <c r="C318" s="1">
        <v>0.38201986300000002</v>
      </c>
      <c r="D318" s="10">
        <v>0.60787830700000001</v>
      </c>
      <c r="E318" s="8">
        <v>0.72154960300000004</v>
      </c>
      <c r="F318" s="1">
        <v>0.262144355</v>
      </c>
      <c r="G318" s="10">
        <v>1.6704652769999999</v>
      </c>
      <c r="H318" s="20">
        <v>-1.204116639</v>
      </c>
      <c r="I318" s="30">
        <v>-1.340247408</v>
      </c>
      <c r="J318" s="8">
        <v>-1.424615637</v>
      </c>
      <c r="K318" s="1">
        <v>-1.424615637</v>
      </c>
      <c r="L318" s="1">
        <v>-1.424615637</v>
      </c>
      <c r="M318" s="10">
        <v>-6.9793651999999998E-2</v>
      </c>
      <c r="N318" s="20">
        <v>-0.80552816299999996</v>
      </c>
      <c r="O318" s="1">
        <v>-1.424615637</v>
      </c>
      <c r="P318" s="10">
        <v>-0.77451911100000004</v>
      </c>
    </row>
    <row r="319" spans="1:16" x14ac:dyDescent="0.15">
      <c r="A319" s="18" t="s">
        <v>459</v>
      </c>
      <c r="B319" s="8">
        <v>-0.59757847600000003</v>
      </c>
      <c r="C319" s="1">
        <v>0.56445994499999996</v>
      </c>
      <c r="D319" s="10">
        <v>3.3118531E-2</v>
      </c>
      <c r="E319" s="8">
        <v>0.82373210500000005</v>
      </c>
      <c r="F319" s="1">
        <v>1.5645035979999999</v>
      </c>
      <c r="G319" s="10">
        <v>2.1815905569999998</v>
      </c>
      <c r="H319" s="20">
        <v>-0.49012578800000001</v>
      </c>
      <c r="I319" s="30">
        <v>-0.58701786499999997</v>
      </c>
      <c r="J319" s="8">
        <v>-0.18930492300000001</v>
      </c>
      <c r="K319" s="1">
        <v>-0.364752507</v>
      </c>
      <c r="L319" s="1">
        <v>-0.74075258600000005</v>
      </c>
      <c r="M319" s="10">
        <v>-1.1613667999999999</v>
      </c>
      <c r="N319" s="20">
        <v>1.1170255490000001</v>
      </c>
      <c r="O319" s="1">
        <v>-1.262729067</v>
      </c>
      <c r="P319" s="10">
        <v>9.4909487000000001E-2</v>
      </c>
    </row>
    <row r="320" spans="1:16" x14ac:dyDescent="0.15">
      <c r="A320" s="18" t="s">
        <v>3379</v>
      </c>
      <c r="B320" s="8">
        <v>-0.58282782</v>
      </c>
      <c r="C320" s="1">
        <v>0.26574640799999999</v>
      </c>
      <c r="D320" s="10">
        <v>0.31708141200000001</v>
      </c>
      <c r="E320" s="8">
        <v>1.057007158</v>
      </c>
      <c r="F320" s="1">
        <v>0.81528714099999999</v>
      </c>
      <c r="G320" s="10">
        <v>2.234612211</v>
      </c>
      <c r="H320" s="20">
        <v>0.82039578499999999</v>
      </c>
      <c r="I320" s="30">
        <v>-0.379651285</v>
      </c>
      <c r="J320" s="8">
        <v>0.82242599800000005</v>
      </c>
      <c r="K320" s="1">
        <v>1.455062656</v>
      </c>
      <c r="L320" s="1">
        <v>1.1625005159999999</v>
      </c>
      <c r="M320" s="10">
        <v>1.640529278</v>
      </c>
      <c r="N320" s="20">
        <v>-0.79701242299999997</v>
      </c>
      <c r="O320" s="1">
        <v>-1.0634789979999999</v>
      </c>
      <c r="P320" s="10">
        <v>-0.75600158799999995</v>
      </c>
    </row>
    <row r="321" spans="1:16" x14ac:dyDescent="0.15">
      <c r="A321" s="18" t="s">
        <v>3380</v>
      </c>
      <c r="B321" s="8">
        <v>1.3477024609999999</v>
      </c>
      <c r="C321" s="1">
        <v>-1.3072999160000001</v>
      </c>
      <c r="D321" s="10">
        <v>-4.0402545999999998E-2</v>
      </c>
      <c r="E321" s="8">
        <v>0.53071495400000002</v>
      </c>
      <c r="F321" s="1">
        <v>2.173128765</v>
      </c>
      <c r="G321" s="10">
        <v>0.32667443600000001</v>
      </c>
      <c r="H321" s="20">
        <v>-0.182860361</v>
      </c>
      <c r="I321" s="30">
        <v>-1.336934439</v>
      </c>
      <c r="J321" s="8">
        <v>-0.303077027</v>
      </c>
      <c r="K321" s="1">
        <v>-0.99777336999999999</v>
      </c>
      <c r="L321" s="1">
        <v>-0.99397145499999995</v>
      </c>
      <c r="M321" s="10">
        <v>-0.242216561</v>
      </c>
      <c r="N321" s="20">
        <v>0.69548227799999995</v>
      </c>
      <c r="O321" s="1">
        <v>0.71236081500000004</v>
      </c>
      <c r="P321" s="10">
        <v>-0.64876012000000005</v>
      </c>
    </row>
    <row r="322" spans="1:16" x14ac:dyDescent="0.15">
      <c r="A322" s="18" t="s">
        <v>462</v>
      </c>
      <c r="B322" s="8">
        <v>-0.34910328099999999</v>
      </c>
      <c r="C322" s="1">
        <v>0.345475859</v>
      </c>
      <c r="D322" s="10">
        <v>3.6274229999999998E-3</v>
      </c>
      <c r="E322" s="8">
        <v>2.1173314740000002</v>
      </c>
      <c r="F322" s="1">
        <v>0.96278983200000001</v>
      </c>
      <c r="G322" s="10">
        <v>2.0585699310000001</v>
      </c>
      <c r="H322" s="20">
        <v>-0.54012373199999997</v>
      </c>
      <c r="I322" s="30">
        <v>-1.5709163779999999</v>
      </c>
      <c r="J322" s="8">
        <v>-6.1702360999999997E-2</v>
      </c>
      <c r="K322" s="1">
        <v>0.41924352399999998</v>
      </c>
      <c r="L322" s="1">
        <v>-0.31376504799999999</v>
      </c>
      <c r="M322" s="10">
        <v>-0.66609709399999995</v>
      </c>
      <c r="N322" s="20">
        <v>0.98802484000000002</v>
      </c>
      <c r="O322" s="1">
        <v>-0.47076664000000001</v>
      </c>
      <c r="P322" s="10">
        <v>-3.5512949999999999E-3</v>
      </c>
    </row>
    <row r="323" spans="1:16" x14ac:dyDescent="0.15">
      <c r="A323" s="18" t="s">
        <v>3381</v>
      </c>
      <c r="B323" s="8">
        <v>4.5164672000000003E-2</v>
      </c>
      <c r="C323" s="1">
        <v>0.83586883000000001</v>
      </c>
      <c r="D323" s="10">
        <v>-0.88103350199999997</v>
      </c>
      <c r="E323" s="8">
        <v>-0.19883079100000001</v>
      </c>
      <c r="F323" s="1">
        <v>0.57291567899999996</v>
      </c>
      <c r="G323" s="10">
        <v>-0.99762200099999998</v>
      </c>
      <c r="H323" s="20">
        <v>-2.1796323790000001</v>
      </c>
      <c r="I323" s="30">
        <v>-2.3995197539999999</v>
      </c>
      <c r="J323" s="8">
        <v>-0.72998759099999999</v>
      </c>
      <c r="K323" s="1">
        <v>-1.64426838</v>
      </c>
      <c r="L323" s="1">
        <v>-1.7431060789999999</v>
      </c>
      <c r="M323" s="10">
        <v>-0.377074044</v>
      </c>
      <c r="N323" s="20">
        <v>-0.32673906800000002</v>
      </c>
      <c r="O323" s="1">
        <v>-1.220860839</v>
      </c>
      <c r="P323" s="10">
        <v>-2.1403938889999998</v>
      </c>
    </row>
    <row r="324" spans="1:16" x14ac:dyDescent="0.15">
      <c r="A324" s="18" t="s">
        <v>3382</v>
      </c>
      <c r="B324" s="8">
        <v>1.5608921529999999</v>
      </c>
      <c r="C324" s="1">
        <v>-0.53576719500000003</v>
      </c>
      <c r="D324" s="10">
        <v>-1.0251249579999999</v>
      </c>
      <c r="E324" s="8">
        <v>-0.42286876699999998</v>
      </c>
      <c r="F324" s="1">
        <v>-0.41345729199999998</v>
      </c>
      <c r="G324" s="10">
        <v>-0.88385638700000002</v>
      </c>
      <c r="H324" s="20">
        <v>0.22215557899999999</v>
      </c>
      <c r="I324" s="30">
        <v>1.4472140259999999</v>
      </c>
      <c r="J324" s="8">
        <v>-1.5882975960000001</v>
      </c>
      <c r="K324" s="1">
        <v>-0.188076942</v>
      </c>
      <c r="L324" s="1">
        <v>-2.1109641379999999</v>
      </c>
      <c r="M324" s="10">
        <v>-0.81631050400000005</v>
      </c>
      <c r="N324" s="20">
        <v>-1.1067741520000001</v>
      </c>
      <c r="O324" s="1">
        <v>0.25801291999999998</v>
      </c>
      <c r="P324" s="10">
        <v>-0.88728164899999995</v>
      </c>
    </row>
    <row r="325" spans="1:16" x14ac:dyDescent="0.15">
      <c r="A325" s="18" t="s">
        <v>3383</v>
      </c>
      <c r="B325" s="8">
        <v>-0.340115689</v>
      </c>
      <c r="C325" s="1">
        <v>-0.48229163000000003</v>
      </c>
      <c r="D325" s="10">
        <v>0.82240732000000005</v>
      </c>
      <c r="E325" s="8">
        <v>-0.56588922799999997</v>
      </c>
      <c r="F325" s="1">
        <v>0.21949979</v>
      </c>
      <c r="G325" s="10">
        <v>0.35382696499999999</v>
      </c>
      <c r="H325" s="20">
        <v>-1.33919039</v>
      </c>
      <c r="I325" s="30">
        <v>-1.3349752130000001</v>
      </c>
      <c r="J325" s="8">
        <v>-2.085976402</v>
      </c>
      <c r="K325" s="1">
        <v>-0.74313178300000005</v>
      </c>
      <c r="L325" s="1">
        <v>-1.4378298540000001</v>
      </c>
      <c r="M325" s="10">
        <v>-0.418062514</v>
      </c>
      <c r="N325" s="20">
        <v>-1.9854753430000001</v>
      </c>
      <c r="O325" s="1">
        <v>-2.1004660789999998</v>
      </c>
      <c r="P325" s="10">
        <v>-2.5337211869999998</v>
      </c>
    </row>
    <row r="326" spans="1:16" x14ac:dyDescent="0.15">
      <c r="A326" s="18" t="s">
        <v>3384</v>
      </c>
      <c r="B326" s="8">
        <v>-1.459987769</v>
      </c>
      <c r="C326" s="1">
        <v>0.84757057499999999</v>
      </c>
      <c r="D326" s="10">
        <v>0.61241719400000005</v>
      </c>
      <c r="E326" s="8">
        <v>1.6167701759999999</v>
      </c>
      <c r="F326" s="1">
        <v>1.8728497559999999</v>
      </c>
      <c r="G326" s="10">
        <v>1.743705356</v>
      </c>
      <c r="H326" s="20">
        <v>0.74756635900000001</v>
      </c>
      <c r="I326" s="30">
        <v>0.41200273900000001</v>
      </c>
      <c r="J326" s="8">
        <v>0.48134170999999998</v>
      </c>
      <c r="K326" s="1">
        <v>1.196946386</v>
      </c>
      <c r="L326" s="1">
        <v>-0.57040884599999997</v>
      </c>
      <c r="M326" s="10">
        <v>-1.09419303</v>
      </c>
      <c r="N326" s="20">
        <v>0.265969171</v>
      </c>
      <c r="O326" s="1">
        <v>-0.50296104900000005</v>
      </c>
      <c r="P326" s="10">
        <v>0.75553694999999998</v>
      </c>
    </row>
    <row r="327" spans="1:16" x14ac:dyDescent="0.15">
      <c r="A327" s="18" t="s">
        <v>467</v>
      </c>
      <c r="B327" s="8">
        <v>2.3118521999999999E-2</v>
      </c>
      <c r="C327" s="1">
        <v>7.5315816999999993E-2</v>
      </c>
      <c r="D327" s="10">
        <v>-9.8434337999999996E-2</v>
      </c>
      <c r="E327" s="8">
        <v>-0.69295605000000005</v>
      </c>
      <c r="F327" s="1">
        <v>1.1826199159999999</v>
      </c>
      <c r="G327" s="10">
        <v>0.44915672000000001</v>
      </c>
      <c r="H327" s="20">
        <v>-0.81620585099999998</v>
      </c>
      <c r="I327" s="30">
        <v>-1.8872394050000001</v>
      </c>
      <c r="J327" s="8">
        <v>-0.60900946899999997</v>
      </c>
      <c r="K327" s="1">
        <v>-7.6829197000000002E-2</v>
      </c>
      <c r="L327" s="1">
        <v>-0.44190204300000002</v>
      </c>
      <c r="M327" s="10">
        <v>-0.61188767600000005</v>
      </c>
      <c r="N327" s="20">
        <v>0.384161741</v>
      </c>
      <c r="O327" s="1">
        <v>1.060064181</v>
      </c>
      <c r="P327" s="10">
        <v>-2.631606412</v>
      </c>
    </row>
    <row r="328" spans="1:16" x14ac:dyDescent="0.15">
      <c r="A328" s="18" t="s">
        <v>471</v>
      </c>
      <c r="B328" s="8">
        <v>-4.7838874000000003E-2</v>
      </c>
      <c r="C328" s="1">
        <v>0.82217405099999996</v>
      </c>
      <c r="D328" s="10">
        <v>-0.77433517699999999</v>
      </c>
      <c r="E328" s="8">
        <v>0.23294477799999999</v>
      </c>
      <c r="F328" s="1">
        <v>-0.41830455900000002</v>
      </c>
      <c r="G328" s="10">
        <v>2.019763615</v>
      </c>
      <c r="H328" s="20">
        <v>-1.384149826</v>
      </c>
      <c r="I328" s="30">
        <v>-2.4346238549999999</v>
      </c>
      <c r="J328" s="8">
        <v>-0.38851854000000002</v>
      </c>
      <c r="K328" s="1">
        <v>-1.0894473220000001</v>
      </c>
      <c r="L328" s="1">
        <v>-0.68775556699999996</v>
      </c>
      <c r="M328" s="10">
        <v>-0.891795699</v>
      </c>
      <c r="N328" s="20">
        <v>-0.55476301299999997</v>
      </c>
      <c r="O328" s="1">
        <v>-0.69648105199999999</v>
      </c>
      <c r="P328" s="10">
        <v>-0.45405103400000002</v>
      </c>
    </row>
    <row r="329" spans="1:16" x14ac:dyDescent="0.15">
      <c r="A329" s="18" t="s">
        <v>3385</v>
      </c>
      <c r="B329" s="8">
        <v>0.29987060900000001</v>
      </c>
      <c r="C329" s="1">
        <v>-0.21135173500000001</v>
      </c>
      <c r="D329" s="10">
        <v>-8.8518873999999997E-2</v>
      </c>
      <c r="E329" s="8">
        <v>-1.612852913</v>
      </c>
      <c r="F329" s="1">
        <v>0.81207388800000002</v>
      </c>
      <c r="G329" s="10">
        <v>-1.9584401739999999</v>
      </c>
      <c r="H329" s="20">
        <v>-0.66858204700000001</v>
      </c>
      <c r="I329" s="30">
        <v>-1.905860178</v>
      </c>
      <c r="J329" s="8">
        <v>-2.5656835340000002</v>
      </c>
      <c r="K329" s="1">
        <v>-1.24669656</v>
      </c>
      <c r="L329" s="1">
        <v>-1.6912946820000001</v>
      </c>
      <c r="M329" s="10">
        <v>-2.2618649460000002</v>
      </c>
      <c r="N329" s="20">
        <v>-0.47153626999999998</v>
      </c>
      <c r="O329" s="1">
        <v>-1.5694222010000001</v>
      </c>
      <c r="P329" s="10">
        <v>-1.605436286</v>
      </c>
    </row>
    <row r="330" spans="1:16" x14ac:dyDescent="0.15">
      <c r="A330" s="18" t="s">
        <v>474</v>
      </c>
      <c r="B330" s="8">
        <v>-2.4698291000000001E-2</v>
      </c>
      <c r="C330" s="1">
        <v>0.616377536</v>
      </c>
      <c r="D330" s="10">
        <v>-0.59167924400000005</v>
      </c>
      <c r="E330" s="8">
        <v>0.97578165400000005</v>
      </c>
      <c r="F330" s="1">
        <v>0.44921243700000002</v>
      </c>
      <c r="G330" s="10">
        <v>5.9961636999999998E-2</v>
      </c>
      <c r="H330" s="20">
        <v>-0.68941279899999997</v>
      </c>
      <c r="I330" s="30">
        <v>-1.3666273499999999</v>
      </c>
      <c r="J330" s="8">
        <v>-0.75092995399999996</v>
      </c>
      <c r="K330" s="1">
        <v>-1.317078312</v>
      </c>
      <c r="L330" s="1">
        <v>-1.5631379860000001</v>
      </c>
      <c r="M330" s="10">
        <v>-2.3568695960000001</v>
      </c>
      <c r="N330" s="20">
        <v>-1.6059286450000001</v>
      </c>
      <c r="O330" s="1">
        <v>-1.8497077829999999</v>
      </c>
      <c r="P330" s="10">
        <v>0.109863383</v>
      </c>
    </row>
    <row r="331" spans="1:16" x14ac:dyDescent="0.15">
      <c r="A331" s="18" t="s">
        <v>476</v>
      </c>
      <c r="B331" s="8">
        <v>5.5284160000000004E-3</v>
      </c>
      <c r="C331" s="1">
        <v>0.48419084800000001</v>
      </c>
      <c r="D331" s="10">
        <v>-0.48971926399999999</v>
      </c>
      <c r="E331" s="8">
        <v>-4.7098081E-2</v>
      </c>
      <c r="F331" s="1">
        <v>2.308085911</v>
      </c>
      <c r="G331" s="10">
        <v>2.5455467340000002</v>
      </c>
      <c r="H331" s="20">
        <v>-0.48971926399999999</v>
      </c>
      <c r="I331" s="30">
        <v>-0.48971926399999999</v>
      </c>
      <c r="J331" s="8">
        <v>0.70874624200000003</v>
      </c>
      <c r="K331" s="1">
        <v>-0.48971926399999999</v>
      </c>
      <c r="L331" s="1">
        <v>-0.48971926399999999</v>
      </c>
      <c r="M331" s="10">
        <v>-0.31302701700000002</v>
      </c>
      <c r="N331" s="20">
        <v>0.37700284299999998</v>
      </c>
      <c r="O331" s="1">
        <v>-0.48971926399999999</v>
      </c>
      <c r="P331" s="10">
        <v>-0.48971926399999999</v>
      </c>
    </row>
    <row r="332" spans="1:16" x14ac:dyDescent="0.15">
      <c r="A332" s="18" t="s">
        <v>3386</v>
      </c>
      <c r="B332" s="8">
        <v>-0.89305973900000002</v>
      </c>
      <c r="C332" s="1">
        <v>0.78052576299999998</v>
      </c>
      <c r="D332" s="10">
        <v>0.11253397599999999</v>
      </c>
      <c r="E332" s="8">
        <v>0.78693509699999997</v>
      </c>
      <c r="F332" s="1">
        <v>9.3679684999999999E-2</v>
      </c>
      <c r="G332" s="10">
        <v>1.4236246450000001</v>
      </c>
      <c r="H332" s="20">
        <v>-1.095543519</v>
      </c>
      <c r="I332" s="30">
        <v>1.698487514</v>
      </c>
      <c r="J332" s="8">
        <v>-1.7500172169999999</v>
      </c>
      <c r="K332" s="1">
        <v>2.5510774E-2</v>
      </c>
      <c r="L332" s="1">
        <v>-1.4505575829999999</v>
      </c>
      <c r="M332" s="10">
        <v>-0.25214499400000001</v>
      </c>
      <c r="N332" s="20">
        <v>0.244396327</v>
      </c>
      <c r="O332" s="1">
        <v>7.5420809000000005E-2</v>
      </c>
      <c r="P332" s="10">
        <v>-0.78004563400000004</v>
      </c>
    </row>
    <row r="333" spans="1:16" x14ac:dyDescent="0.15">
      <c r="A333" s="18" t="s">
        <v>3387</v>
      </c>
      <c r="B333" s="8">
        <v>0.51151680799999999</v>
      </c>
      <c r="C333" s="1">
        <v>0.374508328</v>
      </c>
      <c r="D333" s="10">
        <v>-0.88602513599999999</v>
      </c>
      <c r="E333" s="8">
        <v>-6.4039126000000002E-2</v>
      </c>
      <c r="F333" s="1">
        <v>-0.115458009</v>
      </c>
      <c r="G333" s="10">
        <v>1.874025474</v>
      </c>
      <c r="H333" s="20">
        <v>-1.9168770180000001</v>
      </c>
      <c r="I333" s="30">
        <v>-1.443505295</v>
      </c>
      <c r="J333" s="8">
        <v>-0.411582171</v>
      </c>
      <c r="K333" s="1">
        <v>-1.5867673360000001</v>
      </c>
      <c r="L333" s="1">
        <v>-0.75761022200000006</v>
      </c>
      <c r="M333" s="10">
        <v>-0.29406188500000002</v>
      </c>
      <c r="N333" s="20">
        <v>-1.3876571849999999</v>
      </c>
      <c r="O333" s="1">
        <v>-1.3422976689999999</v>
      </c>
      <c r="P333" s="10">
        <v>-1.195052963</v>
      </c>
    </row>
    <row r="334" spans="1:16" x14ac:dyDescent="0.15">
      <c r="A334" s="18" t="s">
        <v>3388</v>
      </c>
      <c r="B334" s="8">
        <v>-1.0092731210000001</v>
      </c>
      <c r="C334" s="1">
        <v>0.40156255400000002</v>
      </c>
      <c r="D334" s="10">
        <v>0.60771056700000003</v>
      </c>
      <c r="E334" s="8">
        <v>-0.65293004899999996</v>
      </c>
      <c r="F334" s="1">
        <v>0.705715121</v>
      </c>
      <c r="G334" s="10">
        <v>-4.9198021000000002E-2</v>
      </c>
      <c r="H334" s="20">
        <v>-1.225875126</v>
      </c>
      <c r="I334" s="30">
        <v>-2.3899270540000002</v>
      </c>
      <c r="J334" s="8">
        <v>-1.385553603</v>
      </c>
      <c r="K334" s="1">
        <v>-0.26746759599999997</v>
      </c>
      <c r="L334" s="1">
        <v>-1.8770525010000001</v>
      </c>
      <c r="M334" s="10">
        <v>-0.60033666900000004</v>
      </c>
      <c r="N334" s="20">
        <v>-1.908197827</v>
      </c>
      <c r="O334" s="1">
        <v>-0.20647380000000001</v>
      </c>
      <c r="P334" s="10">
        <v>-2.0501512869999998</v>
      </c>
    </row>
    <row r="335" spans="1:16" x14ac:dyDescent="0.15">
      <c r="A335" s="18" t="s">
        <v>3389</v>
      </c>
      <c r="B335" s="8">
        <v>-1.0019478959999999</v>
      </c>
      <c r="C335" s="1">
        <v>-0.53513785800000002</v>
      </c>
      <c r="D335" s="10">
        <v>1.537085754</v>
      </c>
      <c r="E335" s="8">
        <v>-0.78935647399999997</v>
      </c>
      <c r="F335" s="1">
        <v>0.39104752199999998</v>
      </c>
      <c r="G335" s="10">
        <v>0.16702160999999999</v>
      </c>
      <c r="H335" s="20">
        <v>-1.434494189</v>
      </c>
      <c r="I335" s="30">
        <v>-0.80280048400000004</v>
      </c>
      <c r="J335" s="8">
        <v>-1.9715176569999999</v>
      </c>
      <c r="K335" s="1">
        <v>-2.4175990220000001</v>
      </c>
      <c r="L335" s="1">
        <v>-1.165161334</v>
      </c>
      <c r="M335" s="10">
        <v>-1.043315529</v>
      </c>
      <c r="N335" s="20">
        <v>0.301658023</v>
      </c>
      <c r="O335" s="1">
        <v>-1.0401487169999999</v>
      </c>
      <c r="P335" s="10">
        <v>-1.318614891</v>
      </c>
    </row>
    <row r="336" spans="1:16" x14ac:dyDescent="0.15">
      <c r="A336" s="18" t="s">
        <v>481</v>
      </c>
      <c r="B336" s="8">
        <v>-1.015124004</v>
      </c>
      <c r="C336" s="1">
        <v>0.115880762</v>
      </c>
      <c r="D336" s="10">
        <v>0.89924324200000005</v>
      </c>
      <c r="E336" s="8">
        <v>-0.67505883099999997</v>
      </c>
      <c r="F336" s="1">
        <v>-1.2095968370000001</v>
      </c>
      <c r="G336" s="10">
        <v>-0.72208804100000001</v>
      </c>
      <c r="H336" s="20">
        <v>-1.5928057200000001</v>
      </c>
      <c r="I336" s="30">
        <v>-1.1222389420000001</v>
      </c>
      <c r="J336" s="8">
        <v>-1.0544984509999999</v>
      </c>
      <c r="K336" s="1">
        <v>-2.4924022180000001</v>
      </c>
      <c r="L336" s="1">
        <v>-2.453930116</v>
      </c>
      <c r="M336" s="10">
        <v>-0.63112346799999997</v>
      </c>
      <c r="N336" s="20">
        <v>-1.979197799</v>
      </c>
      <c r="O336" s="1">
        <v>0.75113629599999998</v>
      </c>
      <c r="P336" s="10">
        <v>-0.61978245399999998</v>
      </c>
    </row>
    <row r="337" spans="1:16" x14ac:dyDescent="0.15">
      <c r="A337" s="18" t="s">
        <v>3390</v>
      </c>
      <c r="B337" s="8">
        <v>3.4461019999999999E-3</v>
      </c>
      <c r="C337" s="1">
        <v>0.15072275900000001</v>
      </c>
      <c r="D337" s="10">
        <v>-0.15416886099999999</v>
      </c>
      <c r="E337" s="8">
        <v>-1.1270597659999999</v>
      </c>
      <c r="F337" s="1">
        <v>-0.58962804599999996</v>
      </c>
      <c r="G337" s="10">
        <v>-0.68391004300000002</v>
      </c>
      <c r="H337" s="20">
        <v>-0.59765979599999997</v>
      </c>
      <c r="I337" s="30">
        <v>-2.5455793930000001</v>
      </c>
      <c r="J337" s="8">
        <v>-2.6555461619999998</v>
      </c>
      <c r="K337" s="1">
        <v>-0.54815356699999995</v>
      </c>
      <c r="L337" s="1">
        <v>-2.505280393</v>
      </c>
      <c r="M337" s="10">
        <v>-2.0974452619999999</v>
      </c>
      <c r="N337" s="20">
        <v>-0.31640927800000002</v>
      </c>
      <c r="O337" s="1">
        <v>-1.1866153909999999</v>
      </c>
      <c r="P337" s="10">
        <v>-2.21960252</v>
      </c>
    </row>
    <row r="338" spans="1:16" x14ac:dyDescent="0.15">
      <c r="A338" s="18" t="s">
        <v>3391</v>
      </c>
      <c r="B338" s="8">
        <v>-1.067916131</v>
      </c>
      <c r="C338" s="1">
        <v>0.85183948600000003</v>
      </c>
      <c r="D338" s="10">
        <v>0.21607664500000001</v>
      </c>
      <c r="E338" s="8">
        <v>-0.42333442599999999</v>
      </c>
      <c r="F338" s="1">
        <v>0.455212165</v>
      </c>
      <c r="G338" s="10">
        <v>-0.55806858299999995</v>
      </c>
      <c r="H338" s="20">
        <v>-0.57751938599999997</v>
      </c>
      <c r="I338" s="30">
        <v>-1.4739516530000001</v>
      </c>
      <c r="J338" s="8">
        <v>-0.451310137</v>
      </c>
      <c r="K338" s="1">
        <v>-0.56930462000000004</v>
      </c>
      <c r="L338" s="1">
        <v>-2.3947330760000001</v>
      </c>
      <c r="M338" s="10">
        <v>-1.775817086</v>
      </c>
      <c r="N338" s="20">
        <v>0.51953548900000002</v>
      </c>
      <c r="O338" s="1">
        <v>-1.84043029</v>
      </c>
      <c r="P338" s="10">
        <v>0.70500761999999995</v>
      </c>
    </row>
    <row r="339" spans="1:16" x14ac:dyDescent="0.15">
      <c r="A339" s="18" t="s">
        <v>3392</v>
      </c>
      <c r="B339" s="8">
        <v>-0.22038034200000001</v>
      </c>
      <c r="C339" s="1">
        <v>-8.8621607000000005E-2</v>
      </c>
      <c r="D339" s="10">
        <v>0.30900194800000003</v>
      </c>
      <c r="E339" s="8">
        <v>0.43201167600000001</v>
      </c>
      <c r="F339" s="1">
        <v>-0.244110192</v>
      </c>
      <c r="G339" s="10">
        <v>1.4131045449999999</v>
      </c>
      <c r="H339" s="20">
        <v>-0.910805384</v>
      </c>
      <c r="I339" s="30">
        <v>-0.70095597799999998</v>
      </c>
      <c r="J339" s="8">
        <v>-0.91446906800000005</v>
      </c>
      <c r="K339" s="1">
        <v>-1.5013094739999999</v>
      </c>
      <c r="L339" s="1">
        <v>-1.734155388</v>
      </c>
      <c r="M339" s="10">
        <v>-1.8179284440000001</v>
      </c>
      <c r="N339" s="20">
        <v>-0.52853868299999995</v>
      </c>
      <c r="O339" s="1">
        <v>-2.524107103</v>
      </c>
      <c r="P339" s="10">
        <v>-0.89280145200000005</v>
      </c>
    </row>
    <row r="340" spans="1:16" x14ac:dyDescent="0.15">
      <c r="A340" s="18" t="s">
        <v>485</v>
      </c>
      <c r="B340" s="8">
        <v>4.0111928999999998E-2</v>
      </c>
      <c r="C340" s="1">
        <v>-0.39443869300000001</v>
      </c>
      <c r="D340" s="10">
        <v>0.35432676400000002</v>
      </c>
      <c r="E340" s="8">
        <v>0.48872989999999999</v>
      </c>
      <c r="F340" s="1">
        <v>-1.561082428</v>
      </c>
      <c r="G340" s="10">
        <v>1.969106845</v>
      </c>
      <c r="H340" s="20">
        <v>-1.38713796</v>
      </c>
      <c r="I340" s="30">
        <v>-0.42369391299999998</v>
      </c>
      <c r="J340" s="8">
        <v>-1.2218129740000001</v>
      </c>
      <c r="K340" s="1">
        <v>-1.4028646600000001</v>
      </c>
      <c r="L340" s="1">
        <v>-1.3597088509999999</v>
      </c>
      <c r="M340" s="10">
        <v>-1.226070773</v>
      </c>
      <c r="N340" s="20">
        <v>7.3123418999999995E-2</v>
      </c>
      <c r="O340" s="1">
        <v>0.59794811000000003</v>
      </c>
      <c r="P340" s="10">
        <v>-0.29200314300000002</v>
      </c>
    </row>
    <row r="341" spans="1:16" x14ac:dyDescent="0.15">
      <c r="A341" s="18" t="s">
        <v>486</v>
      </c>
      <c r="B341" s="8">
        <v>0.13347300200000001</v>
      </c>
      <c r="C341" s="1">
        <v>-0.19175225400000001</v>
      </c>
      <c r="D341" s="10">
        <v>5.8279250999999997E-2</v>
      </c>
      <c r="E341" s="8">
        <v>0.63854643700000002</v>
      </c>
      <c r="F341" s="1">
        <v>0.12900102599999999</v>
      </c>
      <c r="G341" s="10">
        <v>1.8776307489999999</v>
      </c>
      <c r="H341" s="20">
        <v>-1.856594715</v>
      </c>
      <c r="I341" s="30">
        <v>-0.88298204300000005</v>
      </c>
      <c r="J341" s="8">
        <v>-1.6289288689999999</v>
      </c>
      <c r="K341" s="1">
        <v>0.403460125</v>
      </c>
      <c r="L341" s="1">
        <v>-1.2196563199999999</v>
      </c>
      <c r="M341" s="10">
        <v>-1.645577675</v>
      </c>
      <c r="N341" s="20">
        <v>-0.70034457100000003</v>
      </c>
      <c r="O341" s="1">
        <v>-0.666062924</v>
      </c>
      <c r="P341" s="10">
        <v>-0.246129134</v>
      </c>
    </row>
    <row r="342" spans="1:16" x14ac:dyDescent="0.15">
      <c r="A342" s="18" t="s">
        <v>3393</v>
      </c>
      <c r="B342" s="8">
        <v>-0.94835543200000005</v>
      </c>
      <c r="C342" s="1">
        <v>0.68768856700000003</v>
      </c>
      <c r="D342" s="10">
        <v>0.26066686500000003</v>
      </c>
      <c r="E342" s="8">
        <v>9.7675190999999995E-2</v>
      </c>
      <c r="F342" s="1">
        <v>1.1153427730000001</v>
      </c>
      <c r="G342" s="10">
        <v>0.64776034100000002</v>
      </c>
      <c r="H342" s="20">
        <v>-2.9017425879999998</v>
      </c>
      <c r="I342" s="30">
        <v>-0.156903664</v>
      </c>
      <c r="J342" s="8">
        <v>-0.60204811300000005</v>
      </c>
      <c r="K342" s="1">
        <v>3.6002009000000001E-2</v>
      </c>
      <c r="L342" s="1">
        <v>-0.32192362800000002</v>
      </c>
      <c r="M342" s="10">
        <v>-0.79205963999999995</v>
      </c>
      <c r="N342" s="20">
        <v>-1.646042158</v>
      </c>
      <c r="O342" s="1">
        <v>-0.66323587699999997</v>
      </c>
      <c r="P342" s="10">
        <v>-0.72868113599999995</v>
      </c>
    </row>
    <row r="343" spans="1:16" x14ac:dyDescent="0.15">
      <c r="A343" s="18" t="s">
        <v>3394</v>
      </c>
      <c r="B343" s="8">
        <v>-0.57940208400000004</v>
      </c>
      <c r="C343" s="1">
        <v>0.36722160100000001</v>
      </c>
      <c r="D343" s="10">
        <v>0.212180482</v>
      </c>
      <c r="E343" s="8">
        <v>-1.0342438270000001</v>
      </c>
      <c r="F343" s="1">
        <v>0.17328896399999999</v>
      </c>
      <c r="G343" s="10">
        <v>0.35635894499999998</v>
      </c>
      <c r="H343" s="20">
        <v>-1.8934584320000001</v>
      </c>
      <c r="I343" s="30">
        <v>-1.302559287</v>
      </c>
      <c r="J343" s="8">
        <v>-1.909434944</v>
      </c>
      <c r="K343" s="1">
        <v>-1.464234289</v>
      </c>
      <c r="L343" s="1">
        <v>-1.8836567790000001</v>
      </c>
      <c r="M343" s="10">
        <v>-2.0968967649999999</v>
      </c>
      <c r="N343" s="20">
        <v>-1.698725917</v>
      </c>
      <c r="O343" s="1">
        <v>-2.5606856800000002</v>
      </c>
      <c r="P343" s="10">
        <v>-1.861469611</v>
      </c>
    </row>
    <row r="344" spans="1:16" x14ac:dyDescent="0.15">
      <c r="A344" s="18" t="s">
        <v>3395</v>
      </c>
      <c r="B344" s="8">
        <v>-1.290994449</v>
      </c>
      <c r="C344" s="1">
        <v>2.581988897</v>
      </c>
      <c r="D344" s="10">
        <v>-1.290994449</v>
      </c>
      <c r="E344" s="8">
        <v>-1.290994449</v>
      </c>
      <c r="F344" s="1">
        <v>-1.290994449</v>
      </c>
      <c r="G344" s="10">
        <v>-1.290994449</v>
      </c>
      <c r="H344" s="20">
        <v>-1.290994449</v>
      </c>
      <c r="I344" s="30">
        <v>-1.290994449</v>
      </c>
      <c r="J344" s="8">
        <v>-1.290994449</v>
      </c>
      <c r="K344" s="1">
        <v>-1.290994449</v>
      </c>
      <c r="L344" s="1">
        <v>-1.290994449</v>
      </c>
      <c r="M344" s="10">
        <v>-1.290994449</v>
      </c>
      <c r="N344" s="20">
        <v>-1.290994449</v>
      </c>
      <c r="O344" s="1">
        <v>-1.290994449</v>
      </c>
      <c r="P344" s="10">
        <v>-1.290994449</v>
      </c>
    </row>
    <row r="345" spans="1:16" x14ac:dyDescent="0.15">
      <c r="A345" s="18" t="s">
        <v>490</v>
      </c>
      <c r="B345" s="8">
        <v>-1.047004311</v>
      </c>
      <c r="C345" s="1">
        <v>1.1749655480000001</v>
      </c>
      <c r="D345" s="10">
        <v>-0.12796123700000001</v>
      </c>
      <c r="E345" s="8">
        <v>0.46318038099999997</v>
      </c>
      <c r="F345" s="1">
        <v>-1.0480336020000001</v>
      </c>
      <c r="G345" s="10">
        <v>1.1296341860000001</v>
      </c>
      <c r="H345" s="20">
        <v>-0.91211760600000003</v>
      </c>
      <c r="I345" s="30">
        <v>-0.97991796099999995</v>
      </c>
      <c r="J345" s="8">
        <v>-1.957472777</v>
      </c>
      <c r="K345" s="1">
        <v>-0.76580801899999995</v>
      </c>
      <c r="L345" s="1">
        <v>-0.473310534</v>
      </c>
      <c r="M345" s="10">
        <v>-1.77262382</v>
      </c>
      <c r="N345" s="20">
        <v>-0.75829232099999999</v>
      </c>
      <c r="O345" s="1">
        <v>1.0522588310000001</v>
      </c>
      <c r="P345" s="10">
        <v>-0.94752081700000002</v>
      </c>
    </row>
    <row r="346" spans="1:16" x14ac:dyDescent="0.15">
      <c r="A346" s="18" t="s">
        <v>495</v>
      </c>
      <c r="B346" s="8">
        <v>0.23456703700000001</v>
      </c>
      <c r="C346" s="1">
        <v>0.224690997</v>
      </c>
      <c r="D346" s="10">
        <v>-0.45925803300000001</v>
      </c>
      <c r="E346" s="8">
        <v>2.399068953</v>
      </c>
      <c r="F346" s="1">
        <v>-4.1932890000000002E-3</v>
      </c>
      <c r="G346" s="10">
        <v>1.8946088990000001</v>
      </c>
      <c r="H346" s="20">
        <v>-5.1034510999999998E-2</v>
      </c>
      <c r="I346" s="30">
        <v>0.83157944500000003</v>
      </c>
      <c r="J346" s="8">
        <v>-0.45925803300000001</v>
      </c>
      <c r="K346" s="1">
        <v>1.445215371</v>
      </c>
      <c r="L346" s="1">
        <v>2.0000618370000001</v>
      </c>
      <c r="M346" s="10">
        <v>1.1320386710000001</v>
      </c>
      <c r="N346" s="20">
        <v>-0.45925803300000001</v>
      </c>
      <c r="O346" s="1">
        <v>1.3413216590000001</v>
      </c>
      <c r="P346" s="10">
        <v>-0.45925803300000001</v>
      </c>
    </row>
    <row r="347" spans="1:16" x14ac:dyDescent="0.15">
      <c r="A347" s="18" t="s">
        <v>3396</v>
      </c>
      <c r="B347" s="8">
        <v>-0.17861282000000001</v>
      </c>
      <c r="C347" s="1">
        <v>0.99335046699999996</v>
      </c>
      <c r="D347" s="10">
        <v>-0.81473764699999995</v>
      </c>
      <c r="E347" s="8">
        <v>0.69794216099999995</v>
      </c>
      <c r="F347" s="1">
        <v>-0.93680507400000002</v>
      </c>
      <c r="G347" s="10">
        <v>-0.86376178699999995</v>
      </c>
      <c r="H347" s="20">
        <v>-1.249908096</v>
      </c>
      <c r="I347" s="30">
        <v>-3.085101533</v>
      </c>
      <c r="J347" s="8">
        <v>-1.3923933550000001</v>
      </c>
      <c r="K347" s="1">
        <v>-0.984648631</v>
      </c>
      <c r="L347" s="1">
        <v>-1.0195476269999999</v>
      </c>
      <c r="M347" s="10">
        <v>-1.8355315809999999</v>
      </c>
      <c r="N347" s="20">
        <v>-1.8616461660000001</v>
      </c>
      <c r="O347" s="1">
        <v>-1.583203089</v>
      </c>
      <c r="P347" s="10">
        <v>-0.73912968099999998</v>
      </c>
    </row>
    <row r="348" spans="1:16" x14ac:dyDescent="0.15">
      <c r="A348" s="18" t="s">
        <v>497</v>
      </c>
      <c r="B348" s="8">
        <v>-1.2069045110000001</v>
      </c>
      <c r="C348" s="1">
        <v>0.113866569</v>
      </c>
      <c r="D348" s="10">
        <v>1.093037942</v>
      </c>
      <c r="E348" s="8">
        <v>0.45043366800000001</v>
      </c>
      <c r="F348" s="1">
        <v>0.33590091999999999</v>
      </c>
      <c r="G348" s="10">
        <v>6.0603356999999997E-2</v>
      </c>
      <c r="H348" s="20">
        <v>-1.417024426</v>
      </c>
      <c r="I348" s="30">
        <v>-1.2194770260000001</v>
      </c>
      <c r="J348" s="8">
        <v>-2.2254828940000002</v>
      </c>
      <c r="K348" s="1">
        <v>-0.709305976</v>
      </c>
      <c r="L348" s="1">
        <v>-1.1605401449999999</v>
      </c>
      <c r="M348" s="10">
        <v>-1.8776116460000001</v>
      </c>
      <c r="N348" s="20">
        <v>0.62195146999999995</v>
      </c>
      <c r="O348" s="1">
        <v>-0.84062680599999995</v>
      </c>
      <c r="P348" s="10">
        <v>-1.4042916459999999</v>
      </c>
    </row>
    <row r="349" spans="1:16" x14ac:dyDescent="0.15">
      <c r="A349" s="18" t="s">
        <v>3397</v>
      </c>
      <c r="B349" s="8">
        <v>-0.86723202099999996</v>
      </c>
      <c r="C349" s="1">
        <v>0.81956292200000003</v>
      </c>
      <c r="D349" s="10">
        <v>4.7669098999999999E-2</v>
      </c>
      <c r="E349" s="8">
        <v>-0.661769355</v>
      </c>
      <c r="F349" s="1">
        <v>-0.92129226799999997</v>
      </c>
      <c r="G349" s="10">
        <v>-0.54465153700000002</v>
      </c>
      <c r="H349" s="20">
        <v>-2.3048441949999998</v>
      </c>
      <c r="I349" s="30">
        <v>-3.023214104</v>
      </c>
      <c r="J349" s="8">
        <v>-1.7645759780000001</v>
      </c>
      <c r="K349" s="1">
        <v>-1.9379370570000001</v>
      </c>
      <c r="L349" s="1">
        <v>-1.609607027</v>
      </c>
      <c r="M349" s="10">
        <v>-1.285228432</v>
      </c>
      <c r="N349" s="20">
        <v>-0.78912219900000002</v>
      </c>
      <c r="O349" s="1">
        <v>0.17725064700000001</v>
      </c>
      <c r="P349" s="10">
        <v>-0.66870156999999997</v>
      </c>
    </row>
    <row r="350" spans="1:16" x14ac:dyDescent="0.15">
      <c r="A350" s="18" t="s">
        <v>3398</v>
      </c>
      <c r="B350" s="8">
        <v>-0.69687216399999996</v>
      </c>
      <c r="C350" s="1">
        <v>1.123697113</v>
      </c>
      <c r="D350" s="10">
        <v>-0.42682494900000001</v>
      </c>
      <c r="E350" s="8">
        <v>-0.42796729100000003</v>
      </c>
      <c r="F350" s="1">
        <v>0.702418298</v>
      </c>
      <c r="G350" s="10">
        <v>-0.80110804499999999</v>
      </c>
      <c r="H350" s="20">
        <v>-2.5123335610000002</v>
      </c>
      <c r="I350" s="30">
        <v>-0.89346091400000005</v>
      </c>
      <c r="J350" s="8">
        <v>-0.869402919</v>
      </c>
      <c r="K350" s="1">
        <v>-1.8220223440000001</v>
      </c>
      <c r="L350" s="1">
        <v>-0.29793527199999997</v>
      </c>
      <c r="M350" s="10">
        <v>-2.4950089630000001</v>
      </c>
      <c r="N350" s="20">
        <v>-1.2316835799999999</v>
      </c>
      <c r="O350" s="1">
        <v>-0.13464886200000001</v>
      </c>
      <c r="P350" s="10">
        <v>-0.92340866899999996</v>
      </c>
    </row>
    <row r="351" spans="1:16" x14ac:dyDescent="0.15">
      <c r="A351" s="18" t="s">
        <v>3079</v>
      </c>
      <c r="B351" s="8">
        <v>-0.254287019</v>
      </c>
      <c r="C351" s="1">
        <v>1.0451367949999999</v>
      </c>
      <c r="D351" s="10">
        <v>-0.79084977700000003</v>
      </c>
      <c r="E351" s="8">
        <v>-0.74583011300000002</v>
      </c>
      <c r="F351" s="1">
        <v>-0.56199757500000003</v>
      </c>
      <c r="G351" s="10">
        <v>-1.353215777</v>
      </c>
      <c r="H351" s="20">
        <v>-1.4825631159999999</v>
      </c>
      <c r="I351" s="30">
        <v>-3.0460393940000001</v>
      </c>
      <c r="J351" s="8">
        <v>-2.417214988</v>
      </c>
      <c r="K351" s="1">
        <v>-2.642163348</v>
      </c>
      <c r="L351" s="1">
        <v>-1.2445167559999999</v>
      </c>
      <c r="M351" s="10">
        <v>-1.6833229620000001</v>
      </c>
      <c r="N351" s="20">
        <v>-1.42139108</v>
      </c>
      <c r="O351" s="1">
        <v>-1.2153009749999999</v>
      </c>
      <c r="P351" s="10">
        <v>-1.2582086370000001</v>
      </c>
    </row>
    <row r="352" spans="1:16" x14ac:dyDescent="0.15">
      <c r="A352" s="18" t="s">
        <v>1878</v>
      </c>
      <c r="B352" s="8">
        <v>-0.62521868800000002</v>
      </c>
      <c r="C352" s="1">
        <v>0.97934948399999999</v>
      </c>
      <c r="D352" s="10">
        <v>-0.35413079600000003</v>
      </c>
      <c r="E352" s="8">
        <v>-1.8770144520000001</v>
      </c>
      <c r="F352" s="1">
        <v>-1.4119460210000001</v>
      </c>
      <c r="G352" s="10">
        <v>-1.4065601379999999</v>
      </c>
      <c r="H352" s="20">
        <v>1.5403093130000001</v>
      </c>
      <c r="I352" s="30">
        <v>-0.77227054299999998</v>
      </c>
      <c r="J352" s="8">
        <v>-0.46626050299999999</v>
      </c>
      <c r="K352" s="1">
        <v>-1.812757433</v>
      </c>
      <c r="L352" s="1">
        <v>-1.9005575450000001</v>
      </c>
      <c r="M352" s="10">
        <v>-1.5424135080000001</v>
      </c>
      <c r="N352" s="20">
        <v>-0.67180379499999998</v>
      </c>
      <c r="O352" s="1">
        <v>-1.3707768220000001</v>
      </c>
      <c r="P352" s="10">
        <v>-0.83245696199999997</v>
      </c>
    </row>
    <row r="353" spans="1:16" x14ac:dyDescent="0.15">
      <c r="A353" s="18" t="s">
        <v>3399</v>
      </c>
      <c r="B353" s="8">
        <v>1.3594267529999999</v>
      </c>
      <c r="C353" s="1">
        <v>-0.37803852700000001</v>
      </c>
      <c r="D353" s="10">
        <v>-0.98138822599999997</v>
      </c>
      <c r="E353" s="8">
        <v>1.0744642010000001</v>
      </c>
      <c r="F353" s="1">
        <v>-1.1328754889999999</v>
      </c>
      <c r="G353" s="10">
        <v>0.87938147200000005</v>
      </c>
      <c r="H353" s="20">
        <v>-1.1356144619999999</v>
      </c>
      <c r="I353" s="30">
        <v>-0.923729837</v>
      </c>
      <c r="J353" s="8">
        <v>-1.3800570910000001</v>
      </c>
      <c r="K353" s="1">
        <v>-0.33721970600000001</v>
      </c>
      <c r="L353" s="1">
        <v>-0.99055235799999997</v>
      </c>
      <c r="M353" s="10">
        <v>-1.22495628</v>
      </c>
      <c r="N353" s="20">
        <v>-1.047375682</v>
      </c>
      <c r="O353" s="1">
        <v>-1.3842525059999999</v>
      </c>
      <c r="P353" s="10">
        <v>-2.115396907</v>
      </c>
    </row>
    <row r="354" spans="1:16" x14ac:dyDescent="0.15">
      <c r="A354" s="18" t="s">
        <v>3400</v>
      </c>
      <c r="B354" s="8">
        <v>0.48067294500000002</v>
      </c>
      <c r="C354" s="1">
        <v>0.146310785</v>
      </c>
      <c r="D354" s="10">
        <v>-0.62698372899999999</v>
      </c>
      <c r="E354" s="8">
        <v>-0.62698372899999999</v>
      </c>
      <c r="F354" s="1">
        <v>3.1649396379999999</v>
      </c>
      <c r="G354" s="10">
        <v>-0.54099917600000003</v>
      </c>
      <c r="H354" s="20">
        <v>-0.62698372899999999</v>
      </c>
      <c r="I354" s="30">
        <v>-0.62698372899999999</v>
      </c>
      <c r="J354" s="8">
        <v>-0.62698372899999999</v>
      </c>
      <c r="K354" s="1">
        <v>-0.62698372899999999</v>
      </c>
      <c r="L354" s="1">
        <v>-0.62698372899999999</v>
      </c>
      <c r="M354" s="10">
        <v>-0.62698372899999999</v>
      </c>
      <c r="N354" s="20">
        <v>-0.62698372899999999</v>
      </c>
      <c r="O354" s="1">
        <v>-0.62698372899999999</v>
      </c>
      <c r="P354" s="10">
        <v>-0.62698372899999999</v>
      </c>
    </row>
    <row r="355" spans="1:16" x14ac:dyDescent="0.15">
      <c r="A355" s="18" t="s">
        <v>3401</v>
      </c>
      <c r="B355" s="8">
        <v>0</v>
      </c>
      <c r="C355" s="1">
        <v>0</v>
      </c>
      <c r="D355" s="10">
        <v>0</v>
      </c>
      <c r="E355" s="8">
        <v>0</v>
      </c>
      <c r="F355" s="1">
        <v>0</v>
      </c>
      <c r="G355" s="10">
        <v>3.8729833459999998</v>
      </c>
      <c r="H355" s="20">
        <v>0</v>
      </c>
      <c r="I355" s="30">
        <v>0</v>
      </c>
      <c r="J355" s="8">
        <v>0</v>
      </c>
      <c r="K355" s="1">
        <v>0</v>
      </c>
      <c r="L355" s="1">
        <v>0</v>
      </c>
      <c r="M355" s="10">
        <v>0</v>
      </c>
      <c r="N355" s="20">
        <v>0</v>
      </c>
      <c r="O355" s="1">
        <v>0</v>
      </c>
      <c r="P355" s="10">
        <v>0</v>
      </c>
    </row>
    <row r="356" spans="1:16" x14ac:dyDescent="0.15">
      <c r="A356" s="18" t="s">
        <v>3402</v>
      </c>
      <c r="B356" s="8">
        <v>-0.61229496800000005</v>
      </c>
      <c r="C356" s="1">
        <v>0.34221675600000001</v>
      </c>
      <c r="D356" s="10">
        <v>0.27007821300000001</v>
      </c>
      <c r="E356" s="8">
        <v>0.48133203600000002</v>
      </c>
      <c r="F356" s="1">
        <v>0.43396895800000002</v>
      </c>
      <c r="G356" s="10">
        <v>-1.2660766729999999</v>
      </c>
      <c r="H356" s="20">
        <v>-0.68094270400000001</v>
      </c>
      <c r="I356" s="30">
        <v>0.31965012399999998</v>
      </c>
      <c r="J356" s="8">
        <v>-1.3569187650000001</v>
      </c>
      <c r="K356" s="1">
        <v>-3.0433218829999999</v>
      </c>
      <c r="L356" s="1">
        <v>-1.117451588</v>
      </c>
      <c r="M356" s="10">
        <v>-0.162899659</v>
      </c>
      <c r="N356" s="20">
        <v>0.262254969</v>
      </c>
      <c r="O356" s="1">
        <v>-0.61245331800000002</v>
      </c>
      <c r="P356" s="10">
        <v>0.68562374500000001</v>
      </c>
    </row>
    <row r="357" spans="1:16" x14ac:dyDescent="0.15">
      <c r="A357" s="18" t="s">
        <v>3403</v>
      </c>
      <c r="B357" s="8">
        <v>-0.72864319200000005</v>
      </c>
      <c r="C357" s="1">
        <v>1.4800174189999999</v>
      </c>
      <c r="D357" s="10">
        <v>-0.75137422600000003</v>
      </c>
      <c r="E357" s="8">
        <v>0.48751243799999999</v>
      </c>
      <c r="F357" s="1">
        <v>0.54536410700000004</v>
      </c>
      <c r="G357" s="10">
        <v>-0.118752225</v>
      </c>
      <c r="H357" s="20">
        <v>-0.14093488700000001</v>
      </c>
      <c r="I357" s="30">
        <v>-0.236298497</v>
      </c>
      <c r="J357" s="8">
        <v>-0.76807339399999996</v>
      </c>
      <c r="K357" s="1">
        <v>-0.39962394600000001</v>
      </c>
      <c r="L357" s="1">
        <v>-1.0861703069999999</v>
      </c>
      <c r="M357" s="10">
        <v>-1.7235605469999999</v>
      </c>
      <c r="N357" s="20">
        <v>2.0873534839999999</v>
      </c>
      <c r="O357" s="1">
        <v>-7.3704937999999998E-2</v>
      </c>
      <c r="P357" s="10">
        <v>0.91861583300000005</v>
      </c>
    </row>
    <row r="358" spans="1:16" x14ac:dyDescent="0.15">
      <c r="A358" s="18" t="s">
        <v>1898</v>
      </c>
      <c r="B358" s="8">
        <v>0.76917723000000005</v>
      </c>
      <c r="C358" s="1">
        <v>-1.834421238</v>
      </c>
      <c r="D358" s="10">
        <v>1.0652440080000001</v>
      </c>
      <c r="E358" s="8">
        <v>-0.97898108500000003</v>
      </c>
      <c r="F358" s="1">
        <v>-1.834421238</v>
      </c>
      <c r="G358" s="10">
        <v>-1.834421238</v>
      </c>
      <c r="H358" s="20">
        <v>-1.834421238</v>
      </c>
      <c r="I358" s="30">
        <v>-0.21523688799999999</v>
      </c>
      <c r="J358" s="8">
        <v>-1.3439010840000001</v>
      </c>
      <c r="K358" s="1">
        <v>-1.834421238</v>
      </c>
      <c r="L358" s="1">
        <v>-1.834421238</v>
      </c>
      <c r="M358" s="10">
        <v>-1.834421238</v>
      </c>
      <c r="N358" s="20">
        <v>-1.834421238</v>
      </c>
      <c r="O358" s="1">
        <v>-1.834421238</v>
      </c>
      <c r="P358" s="10">
        <v>-1.834421238</v>
      </c>
    </row>
    <row r="359" spans="1:16" x14ac:dyDescent="0.15">
      <c r="A359" s="18" t="s">
        <v>3404</v>
      </c>
      <c r="B359" s="8">
        <v>0.41248216100000001</v>
      </c>
      <c r="C359" s="1">
        <v>-0.80180137200000001</v>
      </c>
      <c r="D359" s="10">
        <v>0.389319211</v>
      </c>
      <c r="E359" s="8">
        <v>0.19314099200000001</v>
      </c>
      <c r="F359" s="1">
        <v>-0.210631453</v>
      </c>
      <c r="G359" s="10">
        <v>0.16618111099999999</v>
      </c>
      <c r="H359" s="20">
        <v>-0.61945179399999994</v>
      </c>
      <c r="I359" s="30">
        <v>-1.0667467310000001</v>
      </c>
      <c r="J359" s="8">
        <v>-2.3425699789999999</v>
      </c>
      <c r="K359" s="1">
        <v>-0.74232526600000004</v>
      </c>
      <c r="L359" s="1">
        <v>-0.15772478500000001</v>
      </c>
      <c r="M359" s="10">
        <v>-2.4533808719999999</v>
      </c>
      <c r="N359" s="20">
        <v>-2.09836899</v>
      </c>
      <c r="O359" s="1">
        <v>0.39664242</v>
      </c>
      <c r="P359" s="10">
        <v>6.6913994000000004E-2</v>
      </c>
    </row>
    <row r="360" spans="1:16" x14ac:dyDescent="0.15">
      <c r="A360" s="18" t="s">
        <v>3405</v>
      </c>
      <c r="B360" s="8">
        <v>-0.91317820199999999</v>
      </c>
      <c r="C360" s="1">
        <v>1.0408456859999999</v>
      </c>
      <c r="D360" s="10">
        <v>-0.127667483</v>
      </c>
      <c r="E360" s="8">
        <v>-0.20209264499999999</v>
      </c>
      <c r="F360" s="1">
        <v>0.82229068800000005</v>
      </c>
      <c r="G360" s="10">
        <v>0.54195790600000004</v>
      </c>
      <c r="H360" s="20">
        <v>-1.625541313</v>
      </c>
      <c r="I360" s="30">
        <v>-1.355360219</v>
      </c>
      <c r="J360" s="8">
        <v>-1.625541313</v>
      </c>
      <c r="K360" s="1">
        <v>-1.625541313</v>
      </c>
      <c r="L360" s="1">
        <v>-1.625541313</v>
      </c>
      <c r="M360" s="10">
        <v>-1.625541313</v>
      </c>
      <c r="N360" s="20">
        <v>-1.625541313</v>
      </c>
      <c r="O360" s="1">
        <v>-1.381199767</v>
      </c>
      <c r="P360" s="10">
        <v>-1.625541313</v>
      </c>
    </row>
    <row r="361" spans="1:16" x14ac:dyDescent="0.15">
      <c r="A361" s="18" t="s">
        <v>3406</v>
      </c>
      <c r="B361" s="8">
        <v>0.15098192299999999</v>
      </c>
      <c r="C361" s="1">
        <v>-1.144483709</v>
      </c>
      <c r="D361" s="10">
        <v>0.99350178499999997</v>
      </c>
      <c r="E361" s="8">
        <v>0.361443505</v>
      </c>
      <c r="F361" s="1">
        <v>-1.367037963</v>
      </c>
      <c r="G361" s="10">
        <v>-0.87837535700000002</v>
      </c>
      <c r="H361" s="20">
        <v>-0.172421818</v>
      </c>
      <c r="I361" s="30">
        <v>-0.121493511</v>
      </c>
      <c r="J361" s="8">
        <v>-2.7437688869999999</v>
      </c>
      <c r="K361" s="1">
        <v>0.478191427</v>
      </c>
      <c r="L361" s="1">
        <v>-2.0371491050000001</v>
      </c>
      <c r="M361" s="10">
        <v>-1.1412223720000001</v>
      </c>
      <c r="N361" s="20">
        <v>1.4546827E-2</v>
      </c>
      <c r="O361" s="1">
        <v>-0.66404268499999997</v>
      </c>
      <c r="P361" s="10">
        <v>-0.92003362099999997</v>
      </c>
    </row>
    <row r="362" spans="1:16" x14ac:dyDescent="0.15">
      <c r="A362" s="18" t="s">
        <v>515</v>
      </c>
      <c r="B362" s="8">
        <v>-0.52847113300000004</v>
      </c>
      <c r="C362" s="1">
        <v>7.1967307999999994E-2</v>
      </c>
      <c r="D362" s="10">
        <v>0.45650382499999997</v>
      </c>
      <c r="E362" s="8">
        <v>0.45088667500000001</v>
      </c>
      <c r="F362" s="1">
        <v>0.90111774899999997</v>
      </c>
      <c r="G362" s="10">
        <v>2.3715272170000001</v>
      </c>
      <c r="H362" s="20">
        <v>-0.90943045199999994</v>
      </c>
      <c r="I362" s="30">
        <v>-1.2758020459999999</v>
      </c>
      <c r="J362" s="8">
        <v>-0.68431632399999998</v>
      </c>
      <c r="K362" s="1">
        <v>0.42634064300000002</v>
      </c>
      <c r="L362" s="1">
        <v>-0.57488264899999997</v>
      </c>
      <c r="M362" s="10">
        <v>-0.65683485200000002</v>
      </c>
      <c r="N362" s="20">
        <v>-0.72038684399999997</v>
      </c>
      <c r="O362" s="1">
        <v>-1.5665827590000001</v>
      </c>
      <c r="P362" s="10">
        <v>-0.80274155199999997</v>
      </c>
    </row>
    <row r="363" spans="1:16" x14ac:dyDescent="0.15">
      <c r="A363" s="18" t="s">
        <v>3407</v>
      </c>
      <c r="B363" s="8">
        <v>-0.53673185599999995</v>
      </c>
      <c r="C363" s="1">
        <v>0.64546638599999995</v>
      </c>
      <c r="D363" s="10">
        <v>-0.108734529</v>
      </c>
      <c r="E363" s="8">
        <v>-1.639076081</v>
      </c>
      <c r="F363" s="1">
        <v>0.39787027800000002</v>
      </c>
      <c r="G363" s="10">
        <v>0.73371937200000004</v>
      </c>
      <c r="H363" s="20">
        <v>-1.44280209</v>
      </c>
      <c r="I363" s="30">
        <v>-1.9294948329999999</v>
      </c>
      <c r="J363" s="8">
        <v>-1.3967931419999999</v>
      </c>
      <c r="K363" s="1">
        <v>-1.3738183310000001</v>
      </c>
      <c r="L363" s="1">
        <v>-1.1122054130000001</v>
      </c>
      <c r="M363" s="10">
        <v>-2.3214454820000001</v>
      </c>
      <c r="N363" s="20">
        <v>-1.4576449520000001</v>
      </c>
      <c r="O363" s="1">
        <v>-2.1636881809999999</v>
      </c>
      <c r="P363" s="10">
        <v>-0.46997557200000001</v>
      </c>
    </row>
    <row r="364" spans="1:16" x14ac:dyDescent="0.15">
      <c r="A364" s="18" t="s">
        <v>3408</v>
      </c>
      <c r="B364" s="8">
        <v>-0.27628897800000002</v>
      </c>
      <c r="C364" s="1">
        <v>-6.7706103000000004E-2</v>
      </c>
      <c r="D364" s="10">
        <v>0.34399508099999998</v>
      </c>
      <c r="E364" s="8">
        <v>-0.34778917500000001</v>
      </c>
      <c r="F364" s="1">
        <v>-0.245090113</v>
      </c>
      <c r="G364" s="10">
        <v>-9.1375444E-2</v>
      </c>
      <c r="H364" s="20">
        <v>-1.0612512300000001</v>
      </c>
      <c r="I364" s="30">
        <v>-1.8512757580000001</v>
      </c>
      <c r="J364" s="8">
        <v>-2.0657434979999998</v>
      </c>
      <c r="K364" s="1">
        <v>-0.78766209099999995</v>
      </c>
      <c r="L364" s="1">
        <v>-1.9069975260000001</v>
      </c>
      <c r="M364" s="10">
        <v>6.8637171999999996E-2</v>
      </c>
      <c r="N364" s="20">
        <v>-2.3207159439999998</v>
      </c>
      <c r="O364" s="1">
        <v>-2.3023879530000002</v>
      </c>
      <c r="P364" s="10">
        <v>0.44705921199999998</v>
      </c>
    </row>
    <row r="365" spans="1:16" x14ac:dyDescent="0.15">
      <c r="A365" s="18" t="s">
        <v>1904</v>
      </c>
      <c r="B365" s="8">
        <v>-0.377739033</v>
      </c>
      <c r="C365" s="1">
        <v>0.90925094500000003</v>
      </c>
      <c r="D365" s="10">
        <v>-0.53151191200000003</v>
      </c>
      <c r="E365" s="8">
        <v>-0.48132447299999997</v>
      </c>
      <c r="F365" s="1">
        <v>1.0822410650000001</v>
      </c>
      <c r="G365" s="10">
        <v>-1.44889592</v>
      </c>
      <c r="H365" s="20">
        <v>-0.81988357000000001</v>
      </c>
      <c r="I365" s="30">
        <v>-1.0826237670000001</v>
      </c>
      <c r="J365" s="8">
        <v>-0.49223993399999999</v>
      </c>
      <c r="K365" s="1">
        <v>-1.807877913</v>
      </c>
      <c r="L365" s="1">
        <v>-1.7234956370000001</v>
      </c>
      <c r="M365" s="10">
        <v>-1.9920489320000001</v>
      </c>
      <c r="N365" s="20">
        <v>1.0630377790000001</v>
      </c>
      <c r="O365" s="1">
        <v>-0.23914009999999999</v>
      </c>
      <c r="P365" s="10">
        <v>-2.8871827999999999E-2</v>
      </c>
    </row>
    <row r="366" spans="1:16" x14ac:dyDescent="0.15">
      <c r="A366" s="18" t="s">
        <v>1909</v>
      </c>
      <c r="B366" s="8">
        <v>-1.5623151609999999</v>
      </c>
      <c r="C366" s="1">
        <v>8.0343136999999995E-2</v>
      </c>
      <c r="D366" s="10">
        <v>1.4819720240000001</v>
      </c>
      <c r="E366" s="8">
        <v>-0.90381693600000002</v>
      </c>
      <c r="F366" s="1">
        <v>0.66139281599999999</v>
      </c>
      <c r="G366" s="10">
        <v>-0.20851649</v>
      </c>
      <c r="H366" s="20">
        <v>-2.5239171000000001E-2</v>
      </c>
      <c r="I366" s="30">
        <v>-0.80160889499999999</v>
      </c>
      <c r="J366" s="8">
        <v>-1.695083417</v>
      </c>
      <c r="K366" s="1">
        <v>-1.0974297180000001</v>
      </c>
      <c r="L366" s="1">
        <v>-1.0893722770000001</v>
      </c>
      <c r="M366" s="10">
        <v>-2.1076165580000001</v>
      </c>
      <c r="N366" s="20">
        <v>-0.108764453</v>
      </c>
      <c r="O366" s="1">
        <v>0.36691712199999998</v>
      </c>
      <c r="P366" s="10">
        <v>0.57091333099999997</v>
      </c>
    </row>
    <row r="367" spans="1:16" x14ac:dyDescent="0.15">
      <c r="A367" s="18" t="s">
        <v>520</v>
      </c>
      <c r="B367" s="8">
        <v>0.77484932299999998</v>
      </c>
      <c r="C367" s="1">
        <v>0.25014103300000001</v>
      </c>
      <c r="D367" s="10">
        <v>-1.024990356</v>
      </c>
      <c r="E367" s="8">
        <v>-0.35414859500000001</v>
      </c>
      <c r="F367" s="1">
        <v>-0.68098693300000002</v>
      </c>
      <c r="G367" s="10">
        <v>0.89394342999999998</v>
      </c>
      <c r="H367" s="20">
        <v>-1.607594478</v>
      </c>
      <c r="I367" s="30">
        <v>-1.723296664</v>
      </c>
      <c r="J367" s="8">
        <v>-1.5540952109999999</v>
      </c>
      <c r="K367" s="1">
        <v>-2.2165301569999998</v>
      </c>
      <c r="L367" s="1">
        <v>-1.353093466</v>
      </c>
      <c r="M367" s="10">
        <v>-1.11148571</v>
      </c>
      <c r="N367" s="20">
        <v>-0.49622112600000001</v>
      </c>
      <c r="O367" s="1">
        <v>-2.2368572699999998</v>
      </c>
      <c r="P367" s="10">
        <v>-1.7875584630000001</v>
      </c>
    </row>
    <row r="368" spans="1:16" x14ac:dyDescent="0.15">
      <c r="A368" s="18" t="s">
        <v>3409</v>
      </c>
      <c r="B368" s="8">
        <v>0.18218906700000001</v>
      </c>
      <c r="C368" s="1">
        <v>0.61183961600000003</v>
      </c>
      <c r="D368" s="10">
        <v>-0.79402868400000004</v>
      </c>
      <c r="E368" s="8">
        <v>-0.60079425600000003</v>
      </c>
      <c r="F368" s="1">
        <v>1.4976848840000001</v>
      </c>
      <c r="G368" s="10">
        <v>1.162423827</v>
      </c>
      <c r="H368" s="20">
        <v>-1.726610395</v>
      </c>
      <c r="I368" s="30">
        <v>-1.297394543</v>
      </c>
      <c r="J368" s="8">
        <v>-1.293345038</v>
      </c>
      <c r="K368" s="1">
        <v>-0.89139341100000002</v>
      </c>
      <c r="L368" s="1">
        <v>-0.11574185300000001</v>
      </c>
      <c r="M368" s="10">
        <v>-0.49779361999999999</v>
      </c>
      <c r="N368" s="20">
        <v>-1.53809503</v>
      </c>
      <c r="O368" s="1">
        <v>-1.4648395350000001</v>
      </c>
      <c r="P368" s="10">
        <v>-1.1147079630000001</v>
      </c>
    </row>
    <row r="369" spans="1:16" x14ac:dyDescent="0.15">
      <c r="A369" s="18" t="s">
        <v>521</v>
      </c>
      <c r="B369" s="8">
        <v>3.6315400000000003E-4</v>
      </c>
      <c r="C369" s="1">
        <v>0.17251422399999999</v>
      </c>
      <c r="D369" s="10">
        <v>-0.172877378</v>
      </c>
      <c r="E369" s="8">
        <v>0.39914229400000001</v>
      </c>
      <c r="F369" s="1">
        <v>0.35462910399999997</v>
      </c>
      <c r="G369" s="10">
        <v>1.813064639</v>
      </c>
      <c r="H369" s="20">
        <v>-0.89916331100000002</v>
      </c>
      <c r="I369" s="30">
        <v>-0.50012998600000003</v>
      </c>
      <c r="J369" s="8">
        <v>-1.2265606920000001</v>
      </c>
      <c r="K369" s="1">
        <v>-1.854072604</v>
      </c>
      <c r="L369" s="1">
        <v>-1.7308223789999999</v>
      </c>
      <c r="M369" s="10">
        <v>-1.3432059380000001</v>
      </c>
      <c r="N369" s="20">
        <v>-0.47643806599999999</v>
      </c>
      <c r="O369" s="1">
        <v>-1.2039251849999999</v>
      </c>
      <c r="P369" s="10">
        <v>-1.545166976</v>
      </c>
    </row>
    <row r="370" spans="1:16" x14ac:dyDescent="0.15">
      <c r="A370" s="18" t="s">
        <v>522</v>
      </c>
      <c r="B370" s="8">
        <v>-6.9798036999999993E-2</v>
      </c>
      <c r="C370" s="1">
        <v>-7.0402651999999996E-2</v>
      </c>
      <c r="D370" s="10">
        <v>0.14020068999999999</v>
      </c>
      <c r="E370" s="8">
        <v>0.223975638</v>
      </c>
      <c r="F370" s="1">
        <v>0.55356015800000002</v>
      </c>
      <c r="G370" s="10">
        <v>0.71885032800000004</v>
      </c>
      <c r="H370" s="20">
        <v>-2.2260064000000002</v>
      </c>
      <c r="I370" s="30">
        <v>-1.6113292969999999</v>
      </c>
      <c r="J370" s="8">
        <v>-0.79442121600000004</v>
      </c>
      <c r="K370" s="1">
        <v>-1.6989759849999999</v>
      </c>
      <c r="L370" s="1">
        <v>-1.262231407</v>
      </c>
      <c r="M370" s="10">
        <v>-0.707610446</v>
      </c>
      <c r="N370" s="20">
        <v>-0.13766335399999999</v>
      </c>
      <c r="O370" s="1">
        <v>-1.4645812</v>
      </c>
      <c r="P370" s="10">
        <v>-2.3380371040000001</v>
      </c>
    </row>
    <row r="371" spans="1:16" x14ac:dyDescent="0.15">
      <c r="A371" s="18" t="s">
        <v>3410</v>
      </c>
      <c r="B371" s="8">
        <v>-1.278608553</v>
      </c>
      <c r="C371" s="1">
        <v>2.557217106</v>
      </c>
      <c r="D371" s="10">
        <v>-1.278608553</v>
      </c>
      <c r="E371" s="8">
        <v>-1.278608553</v>
      </c>
      <c r="F371" s="1">
        <v>-0.40336341999999997</v>
      </c>
      <c r="G371" s="10">
        <v>-1.278608553</v>
      </c>
      <c r="H371" s="20">
        <v>-1.278608553</v>
      </c>
      <c r="I371" s="30">
        <v>-1.278608553</v>
      </c>
      <c r="J371" s="8">
        <v>-1.278608553</v>
      </c>
      <c r="K371" s="1">
        <v>-1.278608553</v>
      </c>
      <c r="L371" s="1">
        <v>-1.278608553</v>
      </c>
      <c r="M371" s="10">
        <v>-1.278608553</v>
      </c>
      <c r="N371" s="20">
        <v>-1.278608553</v>
      </c>
      <c r="O371" s="1">
        <v>-1.278608553</v>
      </c>
      <c r="P371" s="10">
        <v>-1.278608553</v>
      </c>
    </row>
    <row r="372" spans="1:16" x14ac:dyDescent="0.15">
      <c r="A372" s="18" t="s">
        <v>1921</v>
      </c>
      <c r="B372" s="8">
        <v>2.37413E-2</v>
      </c>
      <c r="C372" s="1">
        <v>-6.7999305999999995E-2</v>
      </c>
      <c r="D372" s="10">
        <v>4.4258006000000003E-2</v>
      </c>
      <c r="E372" s="8">
        <v>-0.450265949</v>
      </c>
      <c r="F372" s="1">
        <v>1.2205632710000001</v>
      </c>
      <c r="G372" s="10">
        <v>-0.77777893300000001</v>
      </c>
      <c r="H372" s="20">
        <v>-1.261171021</v>
      </c>
      <c r="I372" s="30">
        <v>-1.6583288030000001</v>
      </c>
      <c r="J372" s="8">
        <v>-2.8632327019999999</v>
      </c>
      <c r="K372" s="1">
        <v>-1.0267087580000001</v>
      </c>
      <c r="L372" s="1">
        <v>-1.640782135</v>
      </c>
      <c r="M372" s="10">
        <v>-1.674197712</v>
      </c>
      <c r="N372" s="20">
        <v>-1.5471801650000001</v>
      </c>
      <c r="O372" s="1">
        <v>-1.045399736</v>
      </c>
      <c r="P372" s="10">
        <v>-5.1567155000000003E-2</v>
      </c>
    </row>
    <row r="373" spans="1:16" x14ac:dyDescent="0.15">
      <c r="A373" s="18" t="s">
        <v>526</v>
      </c>
      <c r="B373" s="8">
        <v>0.293728349</v>
      </c>
      <c r="C373" s="1">
        <v>-0.78388160200000001</v>
      </c>
      <c r="D373" s="10">
        <v>0.49015325300000001</v>
      </c>
      <c r="E373" s="8">
        <v>-9.2457236999999998E-2</v>
      </c>
      <c r="F373" s="1">
        <v>1.003634857</v>
      </c>
      <c r="G373" s="10">
        <v>3.2268436999999997E-2</v>
      </c>
      <c r="H373" s="20">
        <v>-1.3141143159999999</v>
      </c>
      <c r="I373" s="30">
        <v>-1.6256724870000001</v>
      </c>
      <c r="J373" s="8">
        <v>-2.2618968270000002</v>
      </c>
      <c r="K373" s="1">
        <v>-1.4646666319999999</v>
      </c>
      <c r="L373" s="1">
        <v>-1.532761316</v>
      </c>
      <c r="M373" s="10">
        <v>-0.39470442700000002</v>
      </c>
      <c r="N373" s="20">
        <v>-0.37693209900000002</v>
      </c>
      <c r="O373" s="1">
        <v>0.86628555600000001</v>
      </c>
      <c r="P373" s="10">
        <v>0.33966727400000002</v>
      </c>
    </row>
    <row r="374" spans="1:16" x14ac:dyDescent="0.15">
      <c r="A374" s="18" t="s">
        <v>3411</v>
      </c>
      <c r="B374" s="8">
        <v>0.84348190499999998</v>
      </c>
      <c r="C374" s="1">
        <v>-1.381302018</v>
      </c>
      <c r="D374" s="10">
        <v>0.53782011299999999</v>
      </c>
      <c r="E374" s="8">
        <v>-6.0489938E-2</v>
      </c>
      <c r="F374" s="1">
        <v>0.89563731300000005</v>
      </c>
      <c r="G374" s="10">
        <v>-0.475064292</v>
      </c>
      <c r="H374" s="20">
        <v>-1.1706502430000001</v>
      </c>
      <c r="I374" s="30">
        <v>-1.0871080580000001</v>
      </c>
      <c r="J374" s="8">
        <v>-2.891156643</v>
      </c>
      <c r="K374" s="1">
        <v>-0.94133396599999997</v>
      </c>
      <c r="L374" s="1">
        <v>-1.2953714270000001</v>
      </c>
      <c r="M374" s="10">
        <v>-0.81513077700000003</v>
      </c>
      <c r="N374" s="20">
        <v>-0.90751136499999996</v>
      </c>
      <c r="O374" s="1">
        <v>-0.84342260300000005</v>
      </c>
      <c r="P374" s="10">
        <v>0.32729428399999999</v>
      </c>
    </row>
    <row r="375" spans="1:16" x14ac:dyDescent="0.15">
      <c r="A375" s="18" t="s">
        <v>3412</v>
      </c>
      <c r="B375" s="8">
        <v>-3.0772938E-2</v>
      </c>
      <c r="C375" s="1">
        <v>6.5196596999999995E-2</v>
      </c>
      <c r="D375" s="10">
        <v>-3.4423659000000002E-2</v>
      </c>
      <c r="E375" s="8">
        <v>0.80012213700000001</v>
      </c>
      <c r="F375" s="1">
        <v>-0.63338655600000004</v>
      </c>
      <c r="G375" s="10">
        <v>1.1555141040000001</v>
      </c>
      <c r="H375" s="20">
        <v>-0.96995524300000002</v>
      </c>
      <c r="I375" s="30">
        <v>-1.1511697949999999</v>
      </c>
      <c r="J375" s="8">
        <v>-1.1007172940000001</v>
      </c>
      <c r="K375" s="1">
        <v>-0.61819881099999996</v>
      </c>
      <c r="L375" s="1">
        <v>-1.734894795</v>
      </c>
      <c r="M375" s="10">
        <v>-0.91825722200000004</v>
      </c>
      <c r="N375" s="20">
        <v>-1.0339655640000001</v>
      </c>
      <c r="O375" s="1">
        <v>-2.5014418389999999</v>
      </c>
      <c r="P375" s="10">
        <v>-2.0828931979999998</v>
      </c>
    </row>
    <row r="376" spans="1:16" x14ac:dyDescent="0.15">
      <c r="A376" s="18" t="s">
        <v>535</v>
      </c>
      <c r="B376" s="8">
        <v>0.38752160899999999</v>
      </c>
      <c r="C376" s="1">
        <v>-0.40428024699999998</v>
      </c>
      <c r="D376" s="10">
        <v>1.6758637999999999E-2</v>
      </c>
      <c r="E376" s="8">
        <v>4.3808235000000001E-2</v>
      </c>
      <c r="F376" s="1">
        <v>-0.804269813</v>
      </c>
      <c r="G376" s="10">
        <v>0.491030144</v>
      </c>
      <c r="H376" s="20">
        <v>-1.6053156989999999</v>
      </c>
      <c r="I376" s="30">
        <v>-0.73696016099999995</v>
      </c>
      <c r="J376" s="8">
        <v>-2.343365994</v>
      </c>
      <c r="K376" s="1">
        <v>-0.82943177599999995</v>
      </c>
      <c r="L376" s="1">
        <v>-1.8087111499999999</v>
      </c>
      <c r="M376" s="10">
        <v>-0.45046005700000002</v>
      </c>
      <c r="N376" s="20">
        <v>0.39686381500000001</v>
      </c>
      <c r="O376" s="1">
        <v>-1.5658753000000001</v>
      </c>
      <c r="P376" s="10">
        <v>-2.587706313</v>
      </c>
    </row>
    <row r="377" spans="1:16" x14ac:dyDescent="0.15">
      <c r="A377" s="18" t="s">
        <v>3413</v>
      </c>
      <c r="B377" s="8">
        <v>-0.46461992400000002</v>
      </c>
      <c r="C377" s="1">
        <v>0.97035574400000002</v>
      </c>
      <c r="D377" s="10">
        <v>-0.50573581999999995</v>
      </c>
      <c r="E377" s="8">
        <v>1.797515926</v>
      </c>
      <c r="F377" s="1">
        <v>0.147708694</v>
      </c>
      <c r="G377" s="10">
        <v>-2.3644787E-2</v>
      </c>
      <c r="H377" s="20">
        <v>-0.64521869099999996</v>
      </c>
      <c r="I377" s="30">
        <v>-0.64332288999999998</v>
      </c>
      <c r="J377" s="8">
        <v>-1.859297913</v>
      </c>
      <c r="K377" s="1">
        <v>-1.534703916</v>
      </c>
      <c r="L377" s="1">
        <v>-1.736551078</v>
      </c>
      <c r="M377" s="10">
        <v>-1.509111683</v>
      </c>
      <c r="N377" s="20">
        <v>-0.82174073700000005</v>
      </c>
      <c r="O377" s="1">
        <v>-1.0720920860000001</v>
      </c>
      <c r="P377" s="10">
        <v>-0.380429236</v>
      </c>
    </row>
    <row r="378" spans="1:16" x14ac:dyDescent="0.15">
      <c r="A378" s="18" t="s">
        <v>3414</v>
      </c>
      <c r="B378" s="8">
        <v>-1.347575084</v>
      </c>
      <c r="C378" s="1">
        <v>0.80988479300000005</v>
      </c>
      <c r="D378" s="10">
        <v>0.53769029099999999</v>
      </c>
      <c r="E378" s="8">
        <v>-0.89141808199999994</v>
      </c>
      <c r="F378" s="1">
        <v>5.4351957999999999E-2</v>
      </c>
      <c r="G378" s="10">
        <v>-0.54448335999999997</v>
      </c>
      <c r="H378" s="20">
        <v>-1.12612628</v>
      </c>
      <c r="I378" s="30">
        <v>-2.4492291050000001</v>
      </c>
      <c r="J378" s="8">
        <v>-0.91920457499999997</v>
      </c>
      <c r="K378" s="1">
        <v>-1.4276342289999999</v>
      </c>
      <c r="L378" s="1">
        <v>-1.0858777420000001</v>
      </c>
      <c r="M378" s="10">
        <v>-1.299304257</v>
      </c>
      <c r="N378" s="20">
        <v>-1.0948170740000001</v>
      </c>
      <c r="O378" s="1">
        <v>-3.0201302600000002</v>
      </c>
      <c r="P378" s="10">
        <v>-1.655512257</v>
      </c>
    </row>
    <row r="379" spans="1:16" x14ac:dyDescent="0.15">
      <c r="A379" s="18" t="s">
        <v>543</v>
      </c>
      <c r="B379" s="8">
        <v>0.73913226799999998</v>
      </c>
      <c r="C379" s="1">
        <v>-1.0083500649999999</v>
      </c>
      <c r="D379" s="10">
        <v>0.26921779699999998</v>
      </c>
      <c r="E379" s="8">
        <v>-0.64673304200000004</v>
      </c>
      <c r="F379" s="1">
        <v>-1.0978895660000001</v>
      </c>
      <c r="G379" s="10">
        <v>1.5246781730000001</v>
      </c>
      <c r="H379" s="20">
        <v>-1.5891186829999999</v>
      </c>
      <c r="I379" s="30">
        <v>-1.3616715850000001</v>
      </c>
      <c r="J379" s="8">
        <v>-0.63933137299999998</v>
      </c>
      <c r="K379" s="1">
        <v>-0.96479701399999995</v>
      </c>
      <c r="L379" s="1">
        <v>-0.49426562899999998</v>
      </c>
      <c r="M379" s="10">
        <v>-1.166640039</v>
      </c>
      <c r="N379" s="20">
        <v>-2.283078685</v>
      </c>
      <c r="O379" s="1">
        <v>-0.451199554</v>
      </c>
      <c r="P379" s="10">
        <v>-1.9975127070000001</v>
      </c>
    </row>
    <row r="380" spans="1:16" x14ac:dyDescent="0.15">
      <c r="A380" s="18" t="s">
        <v>545</v>
      </c>
      <c r="B380" s="8">
        <v>3.8960811999999997E-2</v>
      </c>
      <c r="C380" s="1">
        <v>1.0998255050000001</v>
      </c>
      <c r="D380" s="10">
        <v>-1.1387863170000001</v>
      </c>
      <c r="E380" s="8">
        <v>-0.21866925100000001</v>
      </c>
      <c r="F380" s="1">
        <v>-1.045031373</v>
      </c>
      <c r="G380" s="10">
        <v>0.68015048099999997</v>
      </c>
      <c r="H380" s="20">
        <v>-1.810523133</v>
      </c>
      <c r="I380" s="30">
        <v>-2.1674920879999999</v>
      </c>
      <c r="J380" s="8">
        <v>-0.23666943800000001</v>
      </c>
      <c r="K380" s="1">
        <v>-1.6937871280000001</v>
      </c>
      <c r="L380" s="1">
        <v>-1.0172572280000001</v>
      </c>
      <c r="M380" s="10">
        <v>-1.908916963</v>
      </c>
      <c r="N380" s="20">
        <v>-1.652534969</v>
      </c>
      <c r="O380" s="1">
        <v>-1.8838018350000001</v>
      </c>
      <c r="P380" s="10">
        <v>-1.0616933639999999</v>
      </c>
    </row>
    <row r="381" spans="1:16" x14ac:dyDescent="0.15">
      <c r="A381" s="18" t="s">
        <v>548</v>
      </c>
      <c r="B381" s="8">
        <v>-0.44292801799999998</v>
      </c>
      <c r="C381" s="1">
        <v>0.89554600699999998</v>
      </c>
      <c r="D381" s="10">
        <v>-0.452617989</v>
      </c>
      <c r="E381" s="8">
        <v>1.492948658</v>
      </c>
      <c r="F381" s="1">
        <v>-0.18377579599999999</v>
      </c>
      <c r="G381" s="10">
        <v>2.593334778</v>
      </c>
      <c r="H381" s="20">
        <v>-0.79273776600000001</v>
      </c>
      <c r="I381" s="30">
        <v>-0.35338482599999999</v>
      </c>
      <c r="J381" s="8">
        <v>-1.5265331E-2</v>
      </c>
      <c r="K381" s="1">
        <v>-1.1436749749999999</v>
      </c>
      <c r="L381" s="1">
        <v>-0.86410195300000003</v>
      </c>
      <c r="M381" s="10">
        <v>-0.21986494100000001</v>
      </c>
      <c r="N381" s="20">
        <v>-0.72547840799999996</v>
      </c>
      <c r="O381" s="1">
        <v>-0.65983946800000004</v>
      </c>
      <c r="P381" s="10">
        <v>0.157128667</v>
      </c>
    </row>
    <row r="382" spans="1:16" x14ac:dyDescent="0.15">
      <c r="A382" s="18" t="s">
        <v>3415</v>
      </c>
      <c r="B382" s="8">
        <v>0.79979754400000003</v>
      </c>
      <c r="C382" s="1">
        <v>-1.4887691139999999</v>
      </c>
      <c r="D382" s="10">
        <v>0.68897156999999998</v>
      </c>
      <c r="E382" s="8">
        <v>0.62363437200000005</v>
      </c>
      <c r="F382" s="1">
        <v>2.1374220130000001</v>
      </c>
      <c r="G382" s="10">
        <v>0.46977631399999997</v>
      </c>
      <c r="H382" s="20">
        <v>-0.55725608199999999</v>
      </c>
      <c r="I382" s="30">
        <v>-0.53363978700000003</v>
      </c>
      <c r="J382" s="8">
        <v>-1.3208051590000001</v>
      </c>
      <c r="K382" s="1">
        <v>-0.78670556800000002</v>
      </c>
      <c r="L382" s="1">
        <v>-1.522149991</v>
      </c>
      <c r="M382" s="10">
        <v>0.10450743</v>
      </c>
      <c r="N382" s="20">
        <v>-0.18346699599999999</v>
      </c>
      <c r="O382" s="1">
        <v>-0.69616446700000001</v>
      </c>
      <c r="P382" s="10">
        <v>-0.398982634</v>
      </c>
    </row>
    <row r="383" spans="1:16" x14ac:dyDescent="0.15">
      <c r="A383" s="18" t="s">
        <v>3416</v>
      </c>
      <c r="B383" s="8">
        <v>-0.93203005800000005</v>
      </c>
      <c r="C383" s="1">
        <v>1.8640601160000001</v>
      </c>
      <c r="D383" s="10">
        <v>-0.93203005800000005</v>
      </c>
      <c r="E383" s="8">
        <v>-0.93203005800000005</v>
      </c>
      <c r="F383" s="1">
        <v>-0.93203005800000005</v>
      </c>
      <c r="G383" s="10">
        <v>-0.93203005800000005</v>
      </c>
      <c r="H383" s="20">
        <v>-0.93203005800000005</v>
      </c>
      <c r="I383" s="30">
        <v>1.9759694940000001</v>
      </c>
      <c r="J383" s="8">
        <v>-0.93203005800000005</v>
      </c>
      <c r="K383" s="1">
        <v>-0.93203005800000005</v>
      </c>
      <c r="L383" s="1">
        <v>-0.93203005800000005</v>
      </c>
      <c r="M383" s="10">
        <v>-0.79690794799999998</v>
      </c>
      <c r="N383" s="20">
        <v>-0.124041887</v>
      </c>
      <c r="O383" s="1">
        <v>-0.93203005800000005</v>
      </c>
      <c r="P383" s="10">
        <v>-0.93203005800000005</v>
      </c>
    </row>
    <row r="384" spans="1:16" x14ac:dyDescent="0.15">
      <c r="A384" s="18" t="s">
        <v>3417</v>
      </c>
      <c r="B384" s="8">
        <v>-0.20518805300000001</v>
      </c>
      <c r="C384" s="1">
        <v>-0.77770291800000002</v>
      </c>
      <c r="D384" s="10">
        <v>0.982890971</v>
      </c>
      <c r="E384" s="8">
        <v>0.69695106299999998</v>
      </c>
      <c r="F384" s="1">
        <v>0.23058849000000001</v>
      </c>
      <c r="G384" s="10">
        <v>1.718854627</v>
      </c>
      <c r="H384" s="20">
        <v>-1.1262968</v>
      </c>
      <c r="I384" s="30">
        <v>-0.48119047999999998</v>
      </c>
      <c r="J384" s="8">
        <v>-1.7389696219999999</v>
      </c>
      <c r="K384" s="1">
        <v>-1.462435741</v>
      </c>
      <c r="L384" s="1">
        <v>-1.3038254570000001</v>
      </c>
      <c r="M384" s="10">
        <v>-1.383398516</v>
      </c>
      <c r="N384" s="20">
        <v>0.26483867700000002</v>
      </c>
      <c r="O384" s="1">
        <v>-0.56570364900000003</v>
      </c>
      <c r="P384" s="10">
        <v>-0.72913205199999997</v>
      </c>
    </row>
    <row r="385" spans="1:16" x14ac:dyDescent="0.15">
      <c r="A385" s="18" t="s">
        <v>3418</v>
      </c>
      <c r="B385" s="8">
        <v>0.12811098800000001</v>
      </c>
      <c r="C385" s="1">
        <v>0.65644558799999997</v>
      </c>
      <c r="D385" s="10">
        <v>-0.78455657599999995</v>
      </c>
      <c r="E385" s="8">
        <v>0.39789511999999999</v>
      </c>
      <c r="F385" s="1">
        <v>-0.30622337300000002</v>
      </c>
      <c r="G385" s="10">
        <v>1.631257551</v>
      </c>
      <c r="H385" s="20">
        <v>-1.4679770940000001</v>
      </c>
      <c r="I385" s="30">
        <v>-1.3376370470000001</v>
      </c>
      <c r="J385" s="8">
        <v>-0.74395718399999999</v>
      </c>
      <c r="K385" s="1">
        <v>-1.163524617</v>
      </c>
      <c r="L385" s="1">
        <v>-1.553758918</v>
      </c>
      <c r="M385" s="10">
        <v>-1.238062827</v>
      </c>
      <c r="N385" s="20">
        <v>-0.501092765</v>
      </c>
      <c r="O385" s="1">
        <v>-2.0257832520000001</v>
      </c>
      <c r="P385" s="10">
        <v>-1.5204232120000001</v>
      </c>
    </row>
    <row r="386" spans="1:16" x14ac:dyDescent="0.15">
      <c r="A386" s="18" t="s">
        <v>553</v>
      </c>
      <c r="B386" s="8">
        <v>0.196785777</v>
      </c>
      <c r="C386" s="1">
        <v>-0.40080141499999999</v>
      </c>
      <c r="D386" s="10">
        <v>0.204015638</v>
      </c>
      <c r="E386" s="8">
        <v>0.86175115599999996</v>
      </c>
      <c r="F386" s="1">
        <v>1.155508964</v>
      </c>
      <c r="G386" s="10">
        <v>0.87661145600000001</v>
      </c>
      <c r="H386" s="20">
        <v>-1.2292042670000001</v>
      </c>
      <c r="I386" s="30">
        <v>-5.4260900000000001E-2</v>
      </c>
      <c r="J386" s="8">
        <v>-2.101446288</v>
      </c>
      <c r="K386" s="1">
        <v>-1.754913414</v>
      </c>
      <c r="L386" s="1">
        <v>-1.1543350569999999</v>
      </c>
      <c r="M386" s="10">
        <v>-1.429760519</v>
      </c>
      <c r="N386" s="20">
        <v>-0.83150330900000002</v>
      </c>
      <c r="O386" s="1">
        <v>-0.25662798100000001</v>
      </c>
      <c r="P386" s="10">
        <v>-0.96145362000000001</v>
      </c>
    </row>
    <row r="387" spans="1:16" x14ac:dyDescent="0.15">
      <c r="A387" s="18" t="s">
        <v>1964</v>
      </c>
      <c r="B387" s="8">
        <v>5.6737493E-2</v>
      </c>
      <c r="C387" s="1">
        <v>-0.82692114100000003</v>
      </c>
      <c r="D387" s="10">
        <v>0.77018364800000005</v>
      </c>
      <c r="E387" s="8">
        <v>-1.201491018</v>
      </c>
      <c r="F387" s="1">
        <v>0.88771128200000005</v>
      </c>
      <c r="G387" s="10">
        <v>-1.8649221300000001</v>
      </c>
      <c r="H387" s="20">
        <v>-1.0029614790000001</v>
      </c>
      <c r="I387" s="30">
        <v>-1.7744570319999999</v>
      </c>
      <c r="J387" s="8">
        <v>-1.7738769299999999</v>
      </c>
      <c r="K387" s="1">
        <v>-1.8220782369999999</v>
      </c>
      <c r="L387" s="1">
        <v>-1.4672939549999999</v>
      </c>
      <c r="M387" s="10">
        <v>-1.289026666</v>
      </c>
      <c r="N387" s="20">
        <v>0.60269165400000002</v>
      </c>
      <c r="O387" s="1">
        <v>0.19556338500000001</v>
      </c>
      <c r="P387" s="10">
        <v>-1.0109654889999999</v>
      </c>
    </row>
    <row r="388" spans="1:16" x14ac:dyDescent="0.15">
      <c r="A388" s="18" t="s">
        <v>3419</v>
      </c>
      <c r="B388" s="8">
        <v>0.24258038900000001</v>
      </c>
      <c r="C388" s="1">
        <v>-0.39198254900000001</v>
      </c>
      <c r="D388" s="10">
        <v>0.14940216000000001</v>
      </c>
      <c r="E388" s="8">
        <v>-0.225469908</v>
      </c>
      <c r="F388" s="1">
        <v>-0.52685158399999998</v>
      </c>
      <c r="G388" s="10">
        <v>0.99051270199999997</v>
      </c>
      <c r="H388" s="20">
        <v>-1.4690402069999999</v>
      </c>
      <c r="I388" s="30">
        <v>-0.64950631599999997</v>
      </c>
      <c r="J388" s="8">
        <v>-0.21396146699999999</v>
      </c>
      <c r="K388" s="1">
        <v>-1.4174483769999999</v>
      </c>
      <c r="L388" s="1">
        <v>-2.0710396740000001</v>
      </c>
      <c r="M388" s="10">
        <v>-1.7730474359999999</v>
      </c>
      <c r="N388" s="20">
        <v>-1.2200236950000001</v>
      </c>
      <c r="O388" s="1">
        <v>-2.1056263940000002</v>
      </c>
      <c r="P388" s="10">
        <v>-2.436934978</v>
      </c>
    </row>
    <row r="389" spans="1:16" x14ac:dyDescent="0.15">
      <c r="A389" s="18" t="s">
        <v>3420</v>
      </c>
      <c r="B389" s="8">
        <v>1.2023097760000001</v>
      </c>
      <c r="C389" s="1">
        <v>-0.64238854099999998</v>
      </c>
      <c r="D389" s="10">
        <v>-0.55992123500000002</v>
      </c>
      <c r="E389" s="8">
        <v>0.36002166299999999</v>
      </c>
      <c r="F389" s="1">
        <v>-0.60727744699999997</v>
      </c>
      <c r="G389" s="10">
        <v>1.5302928680000001</v>
      </c>
      <c r="H389" s="20">
        <v>-2.095574402</v>
      </c>
      <c r="I389" s="30">
        <v>0.32625357199999999</v>
      </c>
      <c r="J389" s="8">
        <v>-1.2734597219999999</v>
      </c>
      <c r="K389" s="1">
        <v>-0.94790581699999998</v>
      </c>
      <c r="L389" s="1">
        <v>-0.87320771799999997</v>
      </c>
      <c r="M389" s="10">
        <v>-1.064211923</v>
      </c>
      <c r="N389" s="20">
        <v>-1.173542986</v>
      </c>
      <c r="O389" s="1">
        <v>-1.622981223</v>
      </c>
      <c r="P389" s="10">
        <v>-0.67494048900000003</v>
      </c>
    </row>
    <row r="390" spans="1:16" x14ac:dyDescent="0.15">
      <c r="A390" s="18" t="s">
        <v>556</v>
      </c>
      <c r="B390" s="8">
        <v>0.147661138</v>
      </c>
      <c r="C390" s="1">
        <v>0.94775106799999997</v>
      </c>
      <c r="D390" s="10">
        <v>-1.0954122049999999</v>
      </c>
      <c r="E390" s="8">
        <v>2.3655731969999998</v>
      </c>
      <c r="F390" s="1">
        <v>4.5290529999999999E-3</v>
      </c>
      <c r="G390" s="10">
        <v>2.271001064</v>
      </c>
      <c r="H390" s="20">
        <v>-0.45545932300000003</v>
      </c>
      <c r="I390" s="30">
        <v>-1.026721024</v>
      </c>
      <c r="J390" s="8">
        <v>6.0554617999999998E-2</v>
      </c>
      <c r="K390" s="1">
        <v>0.98476784799999995</v>
      </c>
      <c r="L390" s="1">
        <v>0.16504243800000001</v>
      </c>
      <c r="M390" s="10">
        <v>0.95307671199999999</v>
      </c>
      <c r="N390" s="20">
        <v>0.97290058700000004</v>
      </c>
      <c r="O390" s="1">
        <v>0.70759010600000005</v>
      </c>
      <c r="P390" s="10">
        <v>0.388519791</v>
      </c>
    </row>
    <row r="391" spans="1:16" x14ac:dyDescent="0.15">
      <c r="A391" s="18" t="s">
        <v>3421</v>
      </c>
      <c r="B391" s="8">
        <v>-0.92213603399999999</v>
      </c>
      <c r="C391" s="1">
        <v>0.75713530699999998</v>
      </c>
      <c r="D391" s="10">
        <v>0.16500072800000001</v>
      </c>
      <c r="E391" s="8">
        <v>2.0118509919999998</v>
      </c>
      <c r="F391" s="1">
        <v>0.24718899699999999</v>
      </c>
      <c r="G391" s="10">
        <v>1.131104098</v>
      </c>
      <c r="H391" s="20">
        <v>0.54326584499999997</v>
      </c>
      <c r="I391" s="30">
        <v>-1.1778600779999999</v>
      </c>
      <c r="J391" s="8">
        <v>-0.342484754</v>
      </c>
      <c r="K391" s="1">
        <v>-1.2770664279999999</v>
      </c>
      <c r="L391" s="1">
        <v>-0.54427227899999997</v>
      </c>
      <c r="M391" s="10">
        <v>-1.4837565850000001</v>
      </c>
      <c r="N391" s="20">
        <v>-0.33997403999999998</v>
      </c>
      <c r="O391" s="1">
        <v>-0.23236884999999999</v>
      </c>
      <c r="P391" s="10">
        <v>1.0369624980000001</v>
      </c>
    </row>
    <row r="392" spans="1:16" x14ac:dyDescent="0.15">
      <c r="A392" s="18" t="s">
        <v>564</v>
      </c>
      <c r="B392" s="8">
        <v>-0.61848702</v>
      </c>
      <c r="C392" s="1">
        <v>1.103685864</v>
      </c>
      <c r="D392" s="10">
        <v>-0.48519884400000002</v>
      </c>
      <c r="E392" s="8">
        <v>-0.27441752600000002</v>
      </c>
      <c r="F392" s="1">
        <v>-1.262720802</v>
      </c>
      <c r="G392" s="10">
        <v>-0.123794512</v>
      </c>
      <c r="H392" s="20">
        <v>-0.81895049799999997</v>
      </c>
      <c r="I392" s="30">
        <v>-1.308412122</v>
      </c>
      <c r="J392" s="8">
        <v>-1.861109718</v>
      </c>
      <c r="K392" s="1">
        <v>-1.081124983</v>
      </c>
      <c r="L392" s="1">
        <v>-1.255483143</v>
      </c>
      <c r="M392" s="10">
        <v>-2.0302622929999998</v>
      </c>
      <c r="N392" s="20">
        <v>-3.2454932990000001</v>
      </c>
      <c r="O392" s="1">
        <v>-1.83387346</v>
      </c>
      <c r="P392" s="10">
        <v>-0.682526148</v>
      </c>
    </row>
    <row r="393" spans="1:16" x14ac:dyDescent="0.15">
      <c r="A393" s="18" t="s">
        <v>1978</v>
      </c>
      <c r="B393" s="8">
        <v>-0.52094292399999997</v>
      </c>
      <c r="C393" s="1">
        <v>2.1503082280000001</v>
      </c>
      <c r="D393" s="10">
        <v>-1.629365304</v>
      </c>
      <c r="E393" s="8">
        <v>-1.629365304</v>
      </c>
      <c r="F393" s="1">
        <v>-0.826486897</v>
      </c>
      <c r="G393" s="10">
        <v>-1.629365304</v>
      </c>
      <c r="H393" s="20">
        <v>-1.629365304</v>
      </c>
      <c r="I393" s="30">
        <v>-1.629365304</v>
      </c>
      <c r="J393" s="8">
        <v>-1.629365304</v>
      </c>
      <c r="K393" s="1">
        <v>-1.629365304</v>
      </c>
      <c r="L393" s="1">
        <v>-1.629365304</v>
      </c>
      <c r="M393" s="10">
        <v>-1.629365304</v>
      </c>
      <c r="N393" s="20">
        <v>-1.629365304</v>
      </c>
      <c r="O393" s="1">
        <v>-1.629365304</v>
      </c>
      <c r="P393" s="10">
        <v>-1.629365304</v>
      </c>
    </row>
    <row r="394" spans="1:16" x14ac:dyDescent="0.15">
      <c r="A394" s="18" t="s">
        <v>1979</v>
      </c>
      <c r="B394" s="8">
        <v>0.61011147200000004</v>
      </c>
      <c r="C394" s="1">
        <v>-1.0723005350000001</v>
      </c>
      <c r="D394" s="10">
        <v>0.46218906399999998</v>
      </c>
      <c r="E394" s="8">
        <v>-0.59388015900000002</v>
      </c>
      <c r="F394" s="1">
        <v>0.88477860699999999</v>
      </c>
      <c r="G394" s="10">
        <v>0.19853426099999999</v>
      </c>
      <c r="H394" s="20">
        <v>0.90515569900000004</v>
      </c>
      <c r="I394" s="30">
        <v>0.49698394299999998</v>
      </c>
      <c r="J394" s="8">
        <v>-0.889471962</v>
      </c>
      <c r="K394" s="1">
        <v>-0.73923356299999998</v>
      </c>
      <c r="L394" s="1">
        <v>-0.49419207300000001</v>
      </c>
      <c r="M394" s="10">
        <v>-2.0133043869999998</v>
      </c>
      <c r="N394" s="20">
        <v>-2.1200636319999999</v>
      </c>
      <c r="O394" s="1">
        <v>-0.45456264099999999</v>
      </c>
      <c r="P394" s="10">
        <v>0.856425781</v>
      </c>
    </row>
    <row r="395" spans="1:16" x14ac:dyDescent="0.15">
      <c r="A395" s="18" t="s">
        <v>3422</v>
      </c>
      <c r="B395" s="8">
        <v>0.70336047000000002</v>
      </c>
      <c r="C395" s="1">
        <v>-0.531543875</v>
      </c>
      <c r="D395" s="10">
        <v>-0.17181659499999999</v>
      </c>
      <c r="E395" s="8">
        <v>-0.108986814</v>
      </c>
      <c r="F395" s="1">
        <v>0.82167622500000004</v>
      </c>
      <c r="G395" s="10">
        <v>0.41416745100000002</v>
      </c>
      <c r="H395" s="20">
        <v>-0.340043502</v>
      </c>
      <c r="I395" s="30">
        <v>-2.6693579189999999</v>
      </c>
      <c r="J395" s="8">
        <v>9.7158935000000002E-2</v>
      </c>
      <c r="K395" s="1">
        <v>-0.67558554000000004</v>
      </c>
      <c r="L395" s="1">
        <v>-0.68667017100000005</v>
      </c>
      <c r="M395" s="10">
        <v>0.142063995</v>
      </c>
      <c r="N395" s="20">
        <v>0.39593350700000002</v>
      </c>
      <c r="O395" s="1">
        <v>-0.71436270999999996</v>
      </c>
      <c r="P395" s="10">
        <v>-2.373382184</v>
      </c>
    </row>
    <row r="396" spans="1:16" x14ac:dyDescent="0.15">
      <c r="A396" s="18" t="s">
        <v>569</v>
      </c>
      <c r="B396" s="8">
        <v>7.4403159999999996E-2</v>
      </c>
      <c r="C396" s="1">
        <v>0.43446871300000001</v>
      </c>
      <c r="D396" s="10">
        <v>-0.50887187300000003</v>
      </c>
      <c r="E396" s="8">
        <v>0.75133412499999996</v>
      </c>
      <c r="F396" s="1">
        <v>-1.2525247239999999</v>
      </c>
      <c r="G396" s="10">
        <v>1.226020383</v>
      </c>
      <c r="H396" s="20">
        <v>-1.8155902610000001</v>
      </c>
      <c r="I396" s="30">
        <v>-1.404030141</v>
      </c>
      <c r="J396" s="8">
        <v>-0.51400312999999997</v>
      </c>
      <c r="K396" s="1">
        <v>-1.7833803020000001</v>
      </c>
      <c r="L396" s="1">
        <v>-0.39826063299999998</v>
      </c>
      <c r="M396" s="10">
        <v>-1.042873419</v>
      </c>
      <c r="N396" s="20">
        <v>-2.3087899269999999</v>
      </c>
      <c r="O396" s="1">
        <v>-0.20097341499999999</v>
      </c>
      <c r="P396" s="10">
        <v>-0.41495140899999999</v>
      </c>
    </row>
    <row r="397" spans="1:16" x14ac:dyDescent="0.15">
      <c r="A397" s="18" t="s">
        <v>3423</v>
      </c>
      <c r="B397" s="8">
        <v>-1.133172635</v>
      </c>
      <c r="C397" s="1">
        <v>0.655903342</v>
      </c>
      <c r="D397" s="10">
        <v>0.47726929299999998</v>
      </c>
      <c r="E397" s="8">
        <v>-0.51800715900000005</v>
      </c>
      <c r="F397" s="1">
        <v>-0.39939317299999999</v>
      </c>
      <c r="G397" s="10">
        <v>-1.9344834470000001</v>
      </c>
      <c r="H397" s="20">
        <v>-0.86034455899999995</v>
      </c>
      <c r="I397" s="30">
        <v>0.28283894399999998</v>
      </c>
      <c r="J397" s="8">
        <v>-1.9344834470000001</v>
      </c>
      <c r="K397" s="1">
        <v>-1.0891925950000001</v>
      </c>
      <c r="L397" s="1">
        <v>-1.9344834470000001</v>
      </c>
      <c r="M397" s="10">
        <v>-1.597783932</v>
      </c>
      <c r="N397" s="20">
        <v>0.36151190900000002</v>
      </c>
      <c r="O397" s="1">
        <v>-1.9344834470000001</v>
      </c>
      <c r="P397" s="10">
        <v>0.44782815500000001</v>
      </c>
    </row>
    <row r="398" spans="1:16" x14ac:dyDescent="0.15">
      <c r="A398" s="18" t="s">
        <v>571</v>
      </c>
      <c r="B398" s="8">
        <v>-7.8526286000000001E-2</v>
      </c>
      <c r="C398" s="1">
        <v>-0.28766552200000001</v>
      </c>
      <c r="D398" s="10">
        <v>0.36619180899999998</v>
      </c>
      <c r="E398" s="8">
        <v>-0.83964455599999999</v>
      </c>
      <c r="F398" s="1">
        <v>-0.440104883</v>
      </c>
      <c r="G398" s="10">
        <v>0.27923260300000002</v>
      </c>
      <c r="H398" s="20">
        <v>-1.687426909</v>
      </c>
      <c r="I398" s="30">
        <v>-1.079649377</v>
      </c>
      <c r="J398" s="8">
        <v>-2.4447003120000002</v>
      </c>
      <c r="K398" s="1">
        <v>-1.7965012279999999</v>
      </c>
      <c r="L398" s="1">
        <v>-1.722940191</v>
      </c>
      <c r="M398" s="10">
        <v>-1.828022512</v>
      </c>
      <c r="N398" s="20">
        <v>-2.0240853900000002</v>
      </c>
      <c r="O398" s="1">
        <v>-1.4326352419999999</v>
      </c>
      <c r="P398" s="10">
        <v>-2.9330474299999998</v>
      </c>
    </row>
    <row r="399" spans="1:16" x14ac:dyDescent="0.15">
      <c r="A399" s="18" t="s">
        <v>575</v>
      </c>
      <c r="B399" s="8">
        <v>-0.106930293</v>
      </c>
      <c r="C399" s="1">
        <v>0.44927454500000003</v>
      </c>
      <c r="D399" s="10">
        <v>-0.34234425200000002</v>
      </c>
      <c r="E399" s="8">
        <v>-0.77011823700000004</v>
      </c>
      <c r="F399" s="1">
        <v>0.17387422299999999</v>
      </c>
      <c r="G399" s="10">
        <v>0.42390857900000001</v>
      </c>
      <c r="H399" s="20">
        <v>-2.1977969609999999</v>
      </c>
      <c r="I399" s="30">
        <v>-1.9951025090000001</v>
      </c>
      <c r="J399" s="8">
        <v>-2.1040814239999999</v>
      </c>
      <c r="K399" s="1">
        <v>-1.621323131</v>
      </c>
      <c r="L399" s="1">
        <v>-2.4673460230000002</v>
      </c>
      <c r="M399" s="10">
        <v>-1.817075204</v>
      </c>
      <c r="N399" s="20">
        <v>-0.93314993300000004</v>
      </c>
      <c r="O399" s="1">
        <v>-1.2305501130000001</v>
      </c>
      <c r="P399" s="10">
        <v>-1.62729514</v>
      </c>
    </row>
    <row r="400" spans="1:16" x14ac:dyDescent="0.15">
      <c r="A400" s="18" t="s">
        <v>3424</v>
      </c>
      <c r="B400" s="8">
        <v>-0.38270163499999998</v>
      </c>
      <c r="C400" s="1">
        <v>-0.68886832399999998</v>
      </c>
      <c r="D400" s="10">
        <v>1.0715699590000001</v>
      </c>
      <c r="E400" s="8">
        <v>-0.498787223</v>
      </c>
      <c r="F400" s="1">
        <v>1.571910785</v>
      </c>
      <c r="G400" s="10">
        <v>1.2915623700000001</v>
      </c>
      <c r="H400" s="20">
        <v>-1.8458942949999999</v>
      </c>
      <c r="I400" s="30">
        <v>-0.33447045600000003</v>
      </c>
      <c r="J400" s="8">
        <v>-1.579760966</v>
      </c>
      <c r="K400" s="1">
        <v>-1.1692643359999999</v>
      </c>
      <c r="L400" s="1">
        <v>-1.2390660440000001</v>
      </c>
      <c r="M400" s="10">
        <v>-0.46373926999999998</v>
      </c>
      <c r="N400" s="20">
        <v>-8.7013790000000004E-3</v>
      </c>
      <c r="O400" s="1">
        <v>-0.42926448699999997</v>
      </c>
      <c r="P400" s="10">
        <v>-0.67587188200000003</v>
      </c>
    </row>
    <row r="401" spans="1:16" x14ac:dyDescent="0.15">
      <c r="A401" s="18" t="s">
        <v>1986</v>
      </c>
      <c r="B401" s="8">
        <v>0.102835785</v>
      </c>
      <c r="C401" s="1">
        <v>-0.93465352800000001</v>
      </c>
      <c r="D401" s="10">
        <v>0.831817743</v>
      </c>
      <c r="E401" s="8">
        <v>-1.175047366</v>
      </c>
      <c r="F401" s="1">
        <v>0.247888739</v>
      </c>
      <c r="G401" s="10">
        <v>-1.6518760880000001</v>
      </c>
      <c r="H401" s="20">
        <v>-1.5836676860000001</v>
      </c>
      <c r="I401" s="30">
        <v>-2.021925714</v>
      </c>
      <c r="J401" s="8">
        <v>-2.8116340360000001</v>
      </c>
      <c r="K401" s="1">
        <v>-2.173160239</v>
      </c>
      <c r="L401" s="1">
        <v>-1.819295321</v>
      </c>
      <c r="M401" s="10">
        <v>-0.25524098699999997</v>
      </c>
      <c r="N401" s="20">
        <v>-1.132994335</v>
      </c>
      <c r="O401" s="1">
        <v>-1.6355618949999999</v>
      </c>
      <c r="P401" s="10">
        <v>-1.2449447810000001</v>
      </c>
    </row>
    <row r="402" spans="1:16" x14ac:dyDescent="0.15">
      <c r="A402" s="18" t="s">
        <v>582</v>
      </c>
      <c r="B402" s="8">
        <v>-0.195008032</v>
      </c>
      <c r="C402" s="1">
        <v>-0.68995376500000005</v>
      </c>
      <c r="D402" s="10">
        <v>0.88496179699999999</v>
      </c>
      <c r="E402" s="8">
        <v>0.50757784800000005</v>
      </c>
      <c r="F402" s="1">
        <v>-3.9000522000000003E-2</v>
      </c>
      <c r="G402" s="10">
        <v>0.63711979100000005</v>
      </c>
      <c r="H402" s="20">
        <v>7.7401399999999995E-2</v>
      </c>
      <c r="I402" s="30">
        <v>0.25251454400000001</v>
      </c>
      <c r="J402" s="8">
        <v>-1.023867963</v>
      </c>
      <c r="K402" s="1">
        <v>-1.458481541</v>
      </c>
      <c r="L402" s="1">
        <v>-1.424192159</v>
      </c>
      <c r="M402" s="10">
        <v>-2.0840333919999998</v>
      </c>
      <c r="N402" s="20">
        <v>0.96745261699999996</v>
      </c>
      <c r="O402" s="1">
        <v>-1.8749198760000001</v>
      </c>
      <c r="P402" s="10">
        <v>-0.71906680999999995</v>
      </c>
    </row>
    <row r="403" spans="1:16" x14ac:dyDescent="0.15">
      <c r="A403" s="18" t="s">
        <v>584</v>
      </c>
      <c r="B403" s="8">
        <v>-0.44834772299999998</v>
      </c>
      <c r="C403" s="1">
        <v>-0.89076877799999998</v>
      </c>
      <c r="D403" s="10">
        <v>1.3391165009999999</v>
      </c>
      <c r="E403" s="8">
        <v>-1.351094389</v>
      </c>
      <c r="F403" s="1">
        <v>-0.25425653300000001</v>
      </c>
      <c r="G403" s="10">
        <v>-0.32115031700000002</v>
      </c>
      <c r="H403" s="20">
        <v>-2.5723256920000002</v>
      </c>
      <c r="I403" s="30">
        <v>-1.7458253589999999</v>
      </c>
      <c r="J403" s="8">
        <v>-1.0858942030000001</v>
      </c>
      <c r="K403" s="1">
        <v>-1.248027931</v>
      </c>
      <c r="L403" s="1">
        <v>-2.435465759</v>
      </c>
      <c r="M403" s="10">
        <v>-1.4688959699999999</v>
      </c>
      <c r="N403" s="20">
        <v>-0.87997234800000002</v>
      </c>
      <c r="O403" s="1">
        <v>-1.489355955</v>
      </c>
      <c r="P403" s="10">
        <v>-2.3253353259999998</v>
      </c>
    </row>
    <row r="404" spans="1:16" x14ac:dyDescent="0.15">
      <c r="A404" s="18" t="s">
        <v>3425</v>
      </c>
      <c r="B404" s="8">
        <v>-0.78011881800000005</v>
      </c>
      <c r="C404" s="1">
        <v>0.627742362</v>
      </c>
      <c r="D404" s="10">
        <v>0.15237645599999999</v>
      </c>
      <c r="E404" s="8">
        <v>8.2666264000000003E-2</v>
      </c>
      <c r="F404" s="1">
        <v>0.157737929</v>
      </c>
      <c r="G404" s="10">
        <v>1.555039836</v>
      </c>
      <c r="H404" s="20">
        <v>-1.2911124650000001</v>
      </c>
      <c r="I404" s="30">
        <v>-0.55209565500000002</v>
      </c>
      <c r="J404" s="8">
        <v>-1.125465071</v>
      </c>
      <c r="K404" s="1">
        <v>-0.80562340799999999</v>
      </c>
      <c r="L404" s="1">
        <v>0.352163063</v>
      </c>
      <c r="M404" s="10">
        <v>-1.308929394</v>
      </c>
      <c r="N404" s="20">
        <v>-1.164609878</v>
      </c>
      <c r="O404" s="1">
        <v>-2.5264784769999999</v>
      </c>
      <c r="P404" s="10">
        <v>-0.93244173799999996</v>
      </c>
    </row>
    <row r="405" spans="1:16" x14ac:dyDescent="0.15">
      <c r="A405" s="18" t="s">
        <v>3426</v>
      </c>
      <c r="B405" s="8">
        <v>0.813551476</v>
      </c>
      <c r="C405" s="1">
        <v>-1.4673355340000001</v>
      </c>
      <c r="D405" s="10">
        <v>0.65378405799999995</v>
      </c>
      <c r="E405" s="8">
        <v>0.57842595699999999</v>
      </c>
      <c r="F405" s="1">
        <v>1.060366696</v>
      </c>
      <c r="G405" s="10">
        <v>1.9222608990000001</v>
      </c>
      <c r="H405" s="20">
        <v>-0.85860224500000004</v>
      </c>
      <c r="I405" s="30">
        <v>-1.170299185</v>
      </c>
      <c r="J405" s="8">
        <v>-1.356133684</v>
      </c>
      <c r="K405" s="1">
        <v>-0.33681227600000002</v>
      </c>
      <c r="L405" s="1">
        <v>-1.0106065879999999</v>
      </c>
      <c r="M405" s="10">
        <v>-0.17231856100000001</v>
      </c>
      <c r="N405" s="20">
        <v>0.557554463</v>
      </c>
      <c r="O405" s="1">
        <v>0.33417945300000002</v>
      </c>
      <c r="P405" s="10">
        <v>0.26998641099999998</v>
      </c>
    </row>
    <row r="406" spans="1:16" x14ac:dyDescent="0.15">
      <c r="A406" s="18" t="s">
        <v>3427</v>
      </c>
      <c r="B406" s="8">
        <v>0.90195275500000005</v>
      </c>
      <c r="C406" s="1">
        <v>-0.21365508</v>
      </c>
      <c r="D406" s="10">
        <v>-0.68829767500000005</v>
      </c>
      <c r="E406" s="8">
        <v>-0.14726908699999999</v>
      </c>
      <c r="F406" s="1">
        <v>0.30403710699999997</v>
      </c>
      <c r="G406" s="10">
        <v>3.0103853479999998</v>
      </c>
      <c r="H406" s="20">
        <v>-0.68829767500000005</v>
      </c>
      <c r="I406" s="30">
        <v>-0.68829767500000005</v>
      </c>
      <c r="J406" s="8">
        <v>-0.68829767500000005</v>
      </c>
      <c r="K406" s="1">
        <v>-0.68829767500000005</v>
      </c>
      <c r="L406" s="1">
        <v>-0.68829767500000005</v>
      </c>
      <c r="M406" s="10">
        <v>-0.68829767500000005</v>
      </c>
      <c r="N406" s="20">
        <v>-0.47995312000000001</v>
      </c>
      <c r="O406" s="1">
        <v>-0.68829767500000005</v>
      </c>
      <c r="P406" s="10">
        <v>-0.68829767500000005</v>
      </c>
    </row>
    <row r="407" spans="1:16" x14ac:dyDescent="0.15">
      <c r="A407" s="18" t="s">
        <v>3428</v>
      </c>
      <c r="B407" s="8">
        <v>0.50351100400000004</v>
      </c>
      <c r="C407" s="1">
        <v>0.43251859399999998</v>
      </c>
      <c r="D407" s="10">
        <v>-0.93602959900000005</v>
      </c>
      <c r="E407" s="8">
        <v>-0.59320989000000002</v>
      </c>
      <c r="F407" s="1">
        <v>1.272149843</v>
      </c>
      <c r="G407" s="10">
        <v>0.97692479300000001</v>
      </c>
      <c r="H407" s="20">
        <v>-0.49735540900000003</v>
      </c>
      <c r="I407" s="30">
        <v>-1.7339329990000001</v>
      </c>
      <c r="J407" s="8">
        <v>-1.4441503229999999</v>
      </c>
      <c r="K407" s="1">
        <v>-2.1935074289999998</v>
      </c>
      <c r="L407" s="1">
        <v>-0.22613798500000001</v>
      </c>
      <c r="M407" s="10">
        <v>-0.30375872300000001</v>
      </c>
      <c r="N407" s="20">
        <v>0.264690545</v>
      </c>
      <c r="O407" s="1">
        <v>0.64898688199999999</v>
      </c>
      <c r="P407" s="10">
        <v>-0.42143487000000002</v>
      </c>
    </row>
    <row r="408" spans="1:16" x14ac:dyDescent="0.15">
      <c r="A408" s="18" t="s">
        <v>1999</v>
      </c>
      <c r="B408" s="8">
        <v>0.15814450499999999</v>
      </c>
      <c r="C408" s="1">
        <v>-0.214411448</v>
      </c>
      <c r="D408" s="10">
        <v>5.6266942E-2</v>
      </c>
      <c r="E408" s="8">
        <v>-2.0506249030000001</v>
      </c>
      <c r="F408" s="1">
        <v>0.67455792599999997</v>
      </c>
      <c r="G408" s="10">
        <v>-0.49358413699999998</v>
      </c>
      <c r="H408" s="20">
        <v>-5.0926885999999998E-2</v>
      </c>
      <c r="I408" s="30">
        <v>-2.0670157150000001</v>
      </c>
      <c r="J408" s="8">
        <v>-1.6260642940000001</v>
      </c>
      <c r="K408" s="1">
        <v>-0.3240517</v>
      </c>
      <c r="L408" s="1">
        <v>-0.65547101200000002</v>
      </c>
      <c r="M408" s="10">
        <v>-0.45636874700000002</v>
      </c>
      <c r="N408" s="20">
        <v>-0.91879500199999997</v>
      </c>
      <c r="O408" s="1">
        <v>-1.9419831569999999</v>
      </c>
      <c r="P408" s="10">
        <v>-2.7149638189999998</v>
      </c>
    </row>
    <row r="409" spans="1:16" x14ac:dyDescent="0.15">
      <c r="A409" s="18" t="s">
        <v>589</v>
      </c>
      <c r="B409" s="8">
        <v>0.324778065</v>
      </c>
      <c r="C409" s="1">
        <v>-0.47879512099999999</v>
      </c>
      <c r="D409" s="10">
        <v>0.15401705600000001</v>
      </c>
      <c r="E409" s="8">
        <v>0.18990825</v>
      </c>
      <c r="F409" s="1">
        <v>-0.20083179700000001</v>
      </c>
      <c r="G409" s="10">
        <v>1.9704087100000001</v>
      </c>
      <c r="H409" s="20">
        <v>-1.3519777310000001</v>
      </c>
      <c r="I409" s="30">
        <v>-1.811826669</v>
      </c>
      <c r="J409" s="8">
        <v>-0.88911161800000005</v>
      </c>
      <c r="K409" s="1">
        <v>-1.6510722689999999</v>
      </c>
      <c r="L409" s="1">
        <v>-1.1589721390000001</v>
      </c>
      <c r="M409" s="10">
        <v>-0.94156351999999999</v>
      </c>
      <c r="N409" s="20">
        <v>0.110270087</v>
      </c>
      <c r="O409" s="1">
        <v>0.75636935999999999</v>
      </c>
      <c r="P409" s="10">
        <v>-0.24300920100000001</v>
      </c>
    </row>
    <row r="410" spans="1:16" x14ac:dyDescent="0.15">
      <c r="A410" s="18" t="s">
        <v>590</v>
      </c>
      <c r="B410" s="8">
        <v>-0.78158546200000001</v>
      </c>
      <c r="C410" s="1">
        <v>0.25475520499999998</v>
      </c>
      <c r="D410" s="10">
        <v>0.52683025699999997</v>
      </c>
      <c r="E410" s="8">
        <v>-0.97949513499999996</v>
      </c>
      <c r="F410" s="1">
        <v>0.72627297000000002</v>
      </c>
      <c r="G410" s="10">
        <v>-1.7314870309999999</v>
      </c>
      <c r="H410" s="20">
        <v>-0.71599774000000005</v>
      </c>
      <c r="I410" s="30">
        <v>-0.483191808</v>
      </c>
      <c r="J410" s="8">
        <v>-0.89156309300000003</v>
      </c>
      <c r="K410" s="1">
        <v>-3.1381326860000001</v>
      </c>
      <c r="L410" s="1">
        <v>-1.701700553</v>
      </c>
      <c r="M410" s="10">
        <v>-1.287719133</v>
      </c>
      <c r="N410" s="20">
        <v>-0.30842855899999999</v>
      </c>
      <c r="O410" s="1">
        <v>-0.77849101799999998</v>
      </c>
      <c r="P410" s="10">
        <v>0.24007274000000001</v>
      </c>
    </row>
    <row r="411" spans="1:16" x14ac:dyDescent="0.15">
      <c r="A411" s="18" t="s">
        <v>595</v>
      </c>
      <c r="B411" s="8">
        <v>-0.29154139499999998</v>
      </c>
      <c r="C411" s="1">
        <v>0.46333945300000001</v>
      </c>
      <c r="D411" s="10">
        <v>-0.171798058</v>
      </c>
      <c r="E411" s="8">
        <v>-0.83623907200000003</v>
      </c>
      <c r="F411" s="1">
        <v>-0.32260973799999998</v>
      </c>
      <c r="G411" s="10">
        <v>0.45210180300000002</v>
      </c>
      <c r="H411" s="20">
        <v>-2.0349804169999999</v>
      </c>
      <c r="I411" s="30">
        <v>-1.851476796</v>
      </c>
      <c r="J411" s="8">
        <v>-2.3177248480000001</v>
      </c>
      <c r="K411" s="1">
        <v>-1.690823808</v>
      </c>
      <c r="L411" s="1">
        <v>-2.2976000600000002</v>
      </c>
      <c r="M411" s="10">
        <v>-2.2524740579999998</v>
      </c>
      <c r="N411" s="20">
        <v>-1.733058056</v>
      </c>
      <c r="O411" s="1">
        <v>-1.682278664</v>
      </c>
      <c r="P411" s="10">
        <v>-1.7331411130000001</v>
      </c>
    </row>
    <row r="412" spans="1:16" x14ac:dyDescent="0.15">
      <c r="A412" s="18" t="s">
        <v>596</v>
      </c>
      <c r="B412" s="8">
        <v>-1.60697278</v>
      </c>
      <c r="C412" s="1">
        <v>0.96802694499999997</v>
      </c>
      <c r="D412" s="10">
        <v>0.63894583599999999</v>
      </c>
      <c r="E412" s="8">
        <v>-0.49416433799999998</v>
      </c>
      <c r="F412" s="1">
        <v>0.96283501100000002</v>
      </c>
      <c r="G412" s="10">
        <v>0.34314949500000003</v>
      </c>
      <c r="H412" s="20">
        <v>-0.79528990200000005</v>
      </c>
      <c r="I412" s="30">
        <v>-2.3201176270000001</v>
      </c>
      <c r="J412" s="8">
        <v>-1.181995047</v>
      </c>
      <c r="K412" s="1">
        <v>0.52021530999999999</v>
      </c>
      <c r="L412" s="1">
        <v>-0.86381319099999998</v>
      </c>
      <c r="M412" s="10">
        <v>-1.673521408</v>
      </c>
      <c r="N412" s="20">
        <v>-0.447775747</v>
      </c>
      <c r="O412" s="1">
        <v>-0.59718678599999997</v>
      </c>
      <c r="P412" s="10">
        <v>-0.71791443200000005</v>
      </c>
    </row>
    <row r="413" spans="1:16" x14ac:dyDescent="0.15">
      <c r="A413" s="18" t="s">
        <v>597</v>
      </c>
      <c r="B413" s="8">
        <v>-0.144163878</v>
      </c>
      <c r="C413" s="1">
        <v>0.69982507199999999</v>
      </c>
      <c r="D413" s="10">
        <v>-0.55566119400000002</v>
      </c>
      <c r="E413" s="8">
        <v>0.60141133400000002</v>
      </c>
      <c r="F413" s="1">
        <v>-0.24663783</v>
      </c>
      <c r="G413" s="10">
        <v>1.3534506289999999</v>
      </c>
      <c r="H413" s="20">
        <v>-0.284690524</v>
      </c>
      <c r="I413" s="30">
        <v>-0.88282151900000005</v>
      </c>
      <c r="J413" s="8">
        <v>-2.3294170999999999E-2</v>
      </c>
      <c r="K413" s="1">
        <v>0.26132422500000002</v>
      </c>
      <c r="L413" s="1">
        <v>-1.56866536</v>
      </c>
      <c r="M413" s="10">
        <v>-2.5010573009999999</v>
      </c>
      <c r="N413" s="20">
        <v>-0.855596205</v>
      </c>
      <c r="O413" s="1">
        <v>0.60637490000000005</v>
      </c>
      <c r="P413" s="10">
        <v>0.82112699300000003</v>
      </c>
    </row>
    <row r="414" spans="1:16" x14ac:dyDescent="0.15">
      <c r="A414" s="18" t="s">
        <v>3429</v>
      </c>
      <c r="B414" s="8">
        <v>-0.28204743399999999</v>
      </c>
      <c r="C414" s="1">
        <v>-0.31400989699999998</v>
      </c>
      <c r="D414" s="10">
        <v>0.59605733100000002</v>
      </c>
      <c r="E414" s="8">
        <v>0.72155803900000004</v>
      </c>
      <c r="F414" s="1">
        <v>0.310154286</v>
      </c>
      <c r="G414" s="10">
        <v>1.0553233609999999</v>
      </c>
      <c r="H414" s="20">
        <v>-1.0831656919999999</v>
      </c>
      <c r="I414" s="30">
        <v>-0.68130874600000002</v>
      </c>
      <c r="J414" s="8">
        <v>-0.27406225099999998</v>
      </c>
      <c r="K414" s="1">
        <v>-0.25816828000000003</v>
      </c>
      <c r="L414" s="1">
        <v>0.30877067499999999</v>
      </c>
      <c r="M414" s="10">
        <v>-2.2778042950000001</v>
      </c>
      <c r="N414" s="20">
        <v>-2.3490253010000002</v>
      </c>
      <c r="O414" s="1">
        <v>0.53270235700000002</v>
      </c>
      <c r="P414" s="10">
        <v>-0.39595594099999998</v>
      </c>
    </row>
    <row r="415" spans="1:16" x14ac:dyDescent="0.15">
      <c r="A415" s="18" t="s">
        <v>599</v>
      </c>
      <c r="B415" s="8">
        <v>0.35855838600000001</v>
      </c>
      <c r="C415" s="1">
        <v>0.58451887999999996</v>
      </c>
      <c r="D415" s="10">
        <v>-0.94307726599999997</v>
      </c>
      <c r="E415" s="8">
        <v>0.394255933</v>
      </c>
      <c r="F415" s="1">
        <v>0.55990361</v>
      </c>
      <c r="G415" s="10">
        <v>1.029410567</v>
      </c>
      <c r="H415" s="20">
        <v>-1.9733885870000001</v>
      </c>
      <c r="I415" s="30">
        <v>-1.18422245</v>
      </c>
      <c r="J415" s="8">
        <v>-0.25194365299999999</v>
      </c>
      <c r="K415" s="1">
        <v>-1.221670899</v>
      </c>
      <c r="L415" s="1">
        <v>0.64702284099999996</v>
      </c>
      <c r="M415" s="10">
        <v>0.149929745</v>
      </c>
      <c r="N415" s="20">
        <v>-1.500713038</v>
      </c>
      <c r="O415" s="1">
        <v>0.79955478800000002</v>
      </c>
      <c r="P415" s="10">
        <v>-1.403410995</v>
      </c>
    </row>
    <row r="416" spans="1:16" x14ac:dyDescent="0.15">
      <c r="A416" s="18" t="s">
        <v>3430</v>
      </c>
      <c r="B416" s="8">
        <v>0.47502216800000002</v>
      </c>
      <c r="C416" s="1">
        <v>-0.30630306699999998</v>
      </c>
      <c r="D416" s="10">
        <v>-0.16871910100000001</v>
      </c>
      <c r="E416" s="8">
        <v>-0.88473065399999995</v>
      </c>
      <c r="F416" s="1">
        <v>-0.60590681300000004</v>
      </c>
      <c r="G416" s="10">
        <v>-0.49978637999999997</v>
      </c>
      <c r="H416" s="20">
        <v>-2.6489488950000002</v>
      </c>
      <c r="I416" s="30">
        <v>-1.461430709</v>
      </c>
      <c r="J416" s="8">
        <v>-2.1593250770000001</v>
      </c>
      <c r="K416" s="1">
        <v>-2.5642900630000001</v>
      </c>
      <c r="L416" s="1">
        <v>-2.217559783</v>
      </c>
      <c r="M416" s="10">
        <v>-2.0020144339999999</v>
      </c>
      <c r="N416" s="20">
        <v>-0.46843137200000001</v>
      </c>
      <c r="O416" s="1">
        <v>-0.57187401999999998</v>
      </c>
      <c r="P416" s="10">
        <v>-0.18438417800000001</v>
      </c>
    </row>
    <row r="417" spans="1:16" x14ac:dyDescent="0.15">
      <c r="A417" s="18" t="s">
        <v>3431</v>
      </c>
      <c r="B417" s="8">
        <v>0.69380675800000002</v>
      </c>
      <c r="C417" s="1">
        <v>-1.3581372709999999</v>
      </c>
      <c r="D417" s="10">
        <v>0.66433051300000001</v>
      </c>
      <c r="E417" s="8">
        <v>-0.23843926700000001</v>
      </c>
      <c r="F417" s="1">
        <v>0.412166957</v>
      </c>
      <c r="G417" s="10">
        <v>0.222761826</v>
      </c>
      <c r="H417" s="20">
        <v>-1.3482469100000001</v>
      </c>
      <c r="I417" s="30">
        <v>-1.01392594</v>
      </c>
      <c r="J417" s="8">
        <v>-0.23980486000000001</v>
      </c>
      <c r="K417" s="1">
        <v>-1.8087460120000001</v>
      </c>
      <c r="L417" s="1">
        <v>-2.3832445209999999</v>
      </c>
      <c r="M417" s="10">
        <v>-1.0463267169999999</v>
      </c>
      <c r="N417" s="20">
        <v>-1.1986836890000001</v>
      </c>
      <c r="O417" s="1">
        <v>0.91429394200000003</v>
      </c>
      <c r="P417" s="10">
        <v>-0.56510653899999996</v>
      </c>
    </row>
    <row r="418" spans="1:16" x14ac:dyDescent="0.15">
      <c r="A418" s="18" t="s">
        <v>3432</v>
      </c>
      <c r="B418" s="8">
        <v>-0.668346879</v>
      </c>
      <c r="C418" s="1">
        <v>0.624653291</v>
      </c>
      <c r="D418" s="10">
        <v>4.3693587999999998E-2</v>
      </c>
      <c r="E418" s="8">
        <v>-1.8820323999999999E-2</v>
      </c>
      <c r="F418" s="1">
        <v>0.41574635100000001</v>
      </c>
      <c r="G418" s="10">
        <v>-0.18096345</v>
      </c>
      <c r="H418" s="20">
        <v>-0.89160716399999995</v>
      </c>
      <c r="I418" s="30">
        <v>-1.5398998669999999</v>
      </c>
      <c r="J418" s="8">
        <v>-2.4742998209999998</v>
      </c>
      <c r="K418" s="1">
        <v>-0.10695832199999999</v>
      </c>
      <c r="L418" s="1">
        <v>-2.0374299840000001</v>
      </c>
      <c r="M418" s="10">
        <v>6.029787E-3</v>
      </c>
      <c r="N418" s="20">
        <v>1.095363611</v>
      </c>
      <c r="O418" s="1">
        <v>-0.60723332900000004</v>
      </c>
      <c r="P418" s="10">
        <v>-1.382654276</v>
      </c>
    </row>
    <row r="419" spans="1:16" x14ac:dyDescent="0.15">
      <c r="A419" s="18" t="s">
        <v>605</v>
      </c>
      <c r="B419" s="8">
        <v>-1.1558518010000001</v>
      </c>
      <c r="C419" s="1">
        <v>0.81209620999999999</v>
      </c>
      <c r="D419" s="10">
        <v>0.34375559100000003</v>
      </c>
      <c r="E419" s="8">
        <v>0.38715317100000002</v>
      </c>
      <c r="F419" s="1">
        <v>1.0207111769999999</v>
      </c>
      <c r="G419" s="10">
        <v>1.7428763060000001</v>
      </c>
      <c r="H419" s="20">
        <v>-1.211508485</v>
      </c>
      <c r="I419" s="30">
        <v>-1.557311823</v>
      </c>
      <c r="J419" s="8">
        <v>0.24517122499999999</v>
      </c>
      <c r="K419" s="1">
        <v>0.94797039599999999</v>
      </c>
      <c r="L419" s="1">
        <v>-0.504202186</v>
      </c>
      <c r="M419" s="10">
        <v>-0.13306225599999999</v>
      </c>
      <c r="N419" s="20">
        <v>-0.40712425000000002</v>
      </c>
      <c r="O419" s="1">
        <v>-1.559020955</v>
      </c>
      <c r="P419" s="10">
        <v>4.2578137000000002E-2</v>
      </c>
    </row>
    <row r="420" spans="1:16" x14ac:dyDescent="0.15">
      <c r="A420" s="18" t="s">
        <v>609</v>
      </c>
      <c r="B420" s="8">
        <v>0.14366756</v>
      </c>
      <c r="C420" s="1">
        <v>-0.216826094</v>
      </c>
      <c r="D420" s="10">
        <v>7.3158533999999997E-2</v>
      </c>
      <c r="E420" s="8">
        <v>0.98776909499999999</v>
      </c>
      <c r="F420" s="1">
        <v>-0.86938613399999998</v>
      </c>
      <c r="G420" s="10">
        <v>1.6627727430000001</v>
      </c>
      <c r="H420" s="20">
        <v>0.51077131200000003</v>
      </c>
      <c r="I420" s="30">
        <v>1.151928227</v>
      </c>
      <c r="J420" s="8">
        <v>-0.73086520499999996</v>
      </c>
      <c r="K420" s="1">
        <v>0.49296141599999999</v>
      </c>
      <c r="L420" s="1">
        <v>-1.2340558070000001</v>
      </c>
      <c r="M420" s="10">
        <v>-1.2197203109999999</v>
      </c>
      <c r="N420" s="20">
        <v>6.2829298000000006E-2</v>
      </c>
      <c r="O420" s="1">
        <v>-1.7062452420000001</v>
      </c>
      <c r="P420" s="10">
        <v>1.0686090880000001</v>
      </c>
    </row>
    <row r="421" spans="1:16" x14ac:dyDescent="0.15">
      <c r="A421" s="18" t="s">
        <v>2029</v>
      </c>
      <c r="B421" s="8">
        <v>-1.3792449929999999</v>
      </c>
      <c r="C421" s="1">
        <v>1.3235802290000001</v>
      </c>
      <c r="D421" s="10">
        <v>5.5664764999999998E-2</v>
      </c>
      <c r="E421" s="8">
        <v>-0.84803865199999995</v>
      </c>
      <c r="F421" s="1">
        <v>1.2875725</v>
      </c>
      <c r="G421" s="10">
        <v>-1.3792449929999999</v>
      </c>
      <c r="H421" s="20">
        <v>-1.3792449929999999</v>
      </c>
      <c r="I421" s="30">
        <v>0.48598722500000002</v>
      </c>
      <c r="J421" s="8">
        <v>0.86592340700000003</v>
      </c>
      <c r="K421" s="1">
        <v>5.8394775000000003E-2</v>
      </c>
      <c r="L421" s="1">
        <v>0.70957061300000002</v>
      </c>
      <c r="M421" s="10">
        <v>0.66495802000000004</v>
      </c>
      <c r="N421" s="20">
        <v>-0.34524134899999998</v>
      </c>
      <c r="O421" s="1">
        <v>-1.3792449929999999</v>
      </c>
      <c r="P421" s="10">
        <v>-0.67327643800000003</v>
      </c>
    </row>
    <row r="422" spans="1:16" x14ac:dyDescent="0.15">
      <c r="A422" s="18" t="s">
        <v>3433</v>
      </c>
      <c r="B422" s="8">
        <v>0.55313211500000004</v>
      </c>
      <c r="C422" s="1">
        <v>0.63885371899999999</v>
      </c>
      <c r="D422" s="10">
        <v>-1.1919858329999999</v>
      </c>
      <c r="E422" s="8">
        <v>0.29116240199999999</v>
      </c>
      <c r="F422" s="1">
        <v>-1.0753937609999999</v>
      </c>
      <c r="G422" s="10">
        <v>1.431237933</v>
      </c>
      <c r="H422" s="20">
        <v>-1.4319458270000001</v>
      </c>
      <c r="I422" s="30">
        <v>-1.5344623799999999</v>
      </c>
      <c r="J422" s="8">
        <v>-0.94059246100000005</v>
      </c>
      <c r="K422" s="1">
        <v>-0.76299021199999995</v>
      </c>
      <c r="L422" s="1">
        <v>-1.6055503799999999</v>
      </c>
      <c r="M422" s="10">
        <v>-1.5320021619999999</v>
      </c>
      <c r="N422" s="20">
        <v>-6.9488664000000006E-2</v>
      </c>
      <c r="O422" s="1">
        <v>-1.2937532309999999</v>
      </c>
      <c r="P422" s="10">
        <v>-1.784331884</v>
      </c>
    </row>
    <row r="423" spans="1:16" x14ac:dyDescent="0.15">
      <c r="A423" s="18" t="s">
        <v>3434</v>
      </c>
      <c r="B423" s="8">
        <v>-0.194259655</v>
      </c>
      <c r="C423" s="1">
        <v>0.34656114100000002</v>
      </c>
      <c r="D423" s="10">
        <v>-0.15230148600000001</v>
      </c>
      <c r="E423" s="8">
        <v>1.290425661</v>
      </c>
      <c r="F423" s="1">
        <v>0.80746901400000004</v>
      </c>
      <c r="G423" s="10">
        <v>2.01315037</v>
      </c>
      <c r="H423" s="20">
        <v>0.16603900699999999</v>
      </c>
      <c r="I423" s="30">
        <v>-0.228617124</v>
      </c>
      <c r="J423" s="8">
        <v>0.57710803799999999</v>
      </c>
      <c r="K423" s="1">
        <v>-0.482185001</v>
      </c>
      <c r="L423" s="1">
        <v>6.0080833E-2</v>
      </c>
      <c r="M423" s="10">
        <v>-1.5350457850000001</v>
      </c>
      <c r="N423" s="20">
        <v>-1.909911347</v>
      </c>
      <c r="O423" s="1">
        <v>0.34696038699999998</v>
      </c>
      <c r="P423" s="10">
        <v>-0.82505585699999995</v>
      </c>
    </row>
    <row r="424" spans="1:16" x14ac:dyDescent="0.15">
      <c r="A424" s="18" t="s">
        <v>3435</v>
      </c>
      <c r="B424" s="8">
        <v>-0.46976563900000001</v>
      </c>
      <c r="C424" s="1">
        <v>0.182000422</v>
      </c>
      <c r="D424" s="10">
        <v>0.28776521700000002</v>
      </c>
      <c r="E424" s="8">
        <v>-0.21434151000000001</v>
      </c>
      <c r="F424" s="1">
        <v>-0.99157753699999995</v>
      </c>
      <c r="G424" s="10">
        <v>0.48856306700000002</v>
      </c>
      <c r="H424" s="20">
        <v>-1.4493912819999999</v>
      </c>
      <c r="I424" s="30">
        <v>-1.904578356</v>
      </c>
      <c r="J424" s="8">
        <v>-1.132446895</v>
      </c>
      <c r="K424" s="1">
        <v>-1.0519344180000001</v>
      </c>
      <c r="L424" s="1">
        <v>-0.56110020500000002</v>
      </c>
      <c r="M424" s="10">
        <v>-1.5079745550000001</v>
      </c>
      <c r="N424" s="20">
        <v>-2.2435535400000002</v>
      </c>
      <c r="O424" s="1">
        <v>-2.728826727</v>
      </c>
      <c r="P424" s="10">
        <v>-2.3535406650000001</v>
      </c>
    </row>
    <row r="425" spans="1:16" x14ac:dyDescent="0.15">
      <c r="A425" s="18" t="s">
        <v>624</v>
      </c>
      <c r="B425" s="8">
        <v>0.25566765699999999</v>
      </c>
      <c r="C425" s="1">
        <v>0.28695207299999997</v>
      </c>
      <c r="D425" s="10">
        <v>-0.54261972999999997</v>
      </c>
      <c r="E425" s="8">
        <v>5.4700643E-2</v>
      </c>
      <c r="F425" s="1">
        <v>0.44362337800000001</v>
      </c>
      <c r="G425" s="10">
        <v>1.1478451089999999</v>
      </c>
      <c r="H425" s="20">
        <v>-1.526126715</v>
      </c>
      <c r="I425" s="30">
        <v>-0.90339447299999998</v>
      </c>
      <c r="J425" s="8">
        <v>-1.866289493</v>
      </c>
      <c r="K425" s="1">
        <v>-0.64689479999999999</v>
      </c>
      <c r="L425" s="1">
        <v>-1.4218036009999999</v>
      </c>
      <c r="M425" s="10">
        <v>-1.458133066</v>
      </c>
      <c r="N425" s="20">
        <v>-2.229222</v>
      </c>
      <c r="O425" s="1">
        <v>-1.098218812</v>
      </c>
      <c r="P425" s="10">
        <v>-1.775453994</v>
      </c>
    </row>
    <row r="426" spans="1:16" x14ac:dyDescent="0.15">
      <c r="A426" s="18" t="s">
        <v>3436</v>
      </c>
      <c r="B426" s="8">
        <v>0.34191735600000001</v>
      </c>
      <c r="C426" s="1">
        <v>-0.201547852</v>
      </c>
      <c r="D426" s="10">
        <v>-0.14036950400000001</v>
      </c>
      <c r="E426" s="8">
        <v>-1.0836716580000001</v>
      </c>
      <c r="F426" s="1">
        <v>0.68301557999999996</v>
      </c>
      <c r="G426" s="10">
        <v>0.38556773999999999</v>
      </c>
      <c r="H426" s="20">
        <v>-1.8647783259999999</v>
      </c>
      <c r="I426" s="30">
        <v>-1.707518769</v>
      </c>
      <c r="J426" s="8">
        <v>-1.3568865219999999</v>
      </c>
      <c r="K426" s="1">
        <v>-1.875518706</v>
      </c>
      <c r="L426" s="1">
        <v>-1.493153301</v>
      </c>
      <c r="M426" s="10">
        <v>-1.495522904</v>
      </c>
      <c r="N426" s="20">
        <v>-1.3282653010000001</v>
      </c>
      <c r="O426" s="1">
        <v>-2.1811454260000001</v>
      </c>
      <c r="P426" s="10">
        <v>-2.4014238840000002</v>
      </c>
    </row>
    <row r="427" spans="1:16" x14ac:dyDescent="0.15">
      <c r="A427" s="18" t="s">
        <v>3437</v>
      </c>
      <c r="B427" s="8">
        <v>0.57751598699999995</v>
      </c>
      <c r="C427" s="1">
        <v>-1.0307489990000001</v>
      </c>
      <c r="D427" s="10">
        <v>0.45323301199999999</v>
      </c>
      <c r="E427" s="8">
        <v>-1.191741175</v>
      </c>
      <c r="F427" s="1">
        <v>1.4902500999999999</v>
      </c>
      <c r="G427" s="10">
        <v>-1.5196287310000001</v>
      </c>
      <c r="H427" s="20">
        <v>-1.5196287310000001</v>
      </c>
      <c r="I427" s="30">
        <v>-1.5196287310000001</v>
      </c>
      <c r="J427" s="8">
        <v>-1.5196287310000001</v>
      </c>
      <c r="K427" s="1">
        <v>-1.5196287310000001</v>
      </c>
      <c r="L427" s="1">
        <v>-1.5196287310000001</v>
      </c>
      <c r="M427" s="10">
        <v>-1.4343887879999999</v>
      </c>
      <c r="N427" s="20">
        <v>-1.5196287310000001</v>
      </c>
      <c r="O427" s="1">
        <v>0.206569001</v>
      </c>
      <c r="P427" s="10">
        <v>-1.0549051110000001</v>
      </c>
    </row>
    <row r="428" spans="1:16" x14ac:dyDescent="0.15">
      <c r="A428" s="18" t="s">
        <v>627</v>
      </c>
      <c r="B428" s="8">
        <v>-0.34326958200000002</v>
      </c>
      <c r="C428" s="1">
        <v>-0.40568178999999999</v>
      </c>
      <c r="D428" s="10">
        <v>0.74895137099999998</v>
      </c>
      <c r="E428" s="8">
        <v>0.80986924100000002</v>
      </c>
      <c r="F428" s="1">
        <v>0.38960719900000002</v>
      </c>
      <c r="G428" s="10">
        <v>2.533266748</v>
      </c>
      <c r="H428" s="20">
        <v>-1.3862975580000001</v>
      </c>
      <c r="I428" s="30">
        <v>-3.3648811000000001E-2</v>
      </c>
      <c r="J428" s="8">
        <v>-0.11873417</v>
      </c>
      <c r="K428" s="1">
        <v>-0.12388442500000001</v>
      </c>
      <c r="L428" s="1">
        <v>-0.89388725999999996</v>
      </c>
      <c r="M428" s="10">
        <v>0.43586820900000001</v>
      </c>
      <c r="N428" s="20">
        <v>1.0317170499999999</v>
      </c>
      <c r="O428" s="1">
        <v>-0.46279538799999997</v>
      </c>
      <c r="P428" s="10">
        <v>-1.3267129419999999</v>
      </c>
    </row>
    <row r="429" spans="1:16" x14ac:dyDescent="0.15">
      <c r="A429" s="18" t="s">
        <v>3438</v>
      </c>
      <c r="B429" s="8">
        <v>-0.170827283</v>
      </c>
      <c r="C429" s="1">
        <v>-9.0019097000000006E-2</v>
      </c>
      <c r="D429" s="10">
        <v>0.26084637999999999</v>
      </c>
      <c r="E429" s="8">
        <v>-2.206447399</v>
      </c>
      <c r="F429" s="1">
        <v>-2.0763812150000001</v>
      </c>
      <c r="G429" s="10">
        <v>-2.520279859</v>
      </c>
      <c r="H429" s="20">
        <v>-0.211517757</v>
      </c>
      <c r="I429" s="30">
        <v>-1.2356221890000001</v>
      </c>
      <c r="J429" s="8">
        <v>-1.3916899410000001</v>
      </c>
      <c r="K429" s="1">
        <v>-1.1775655570000001</v>
      </c>
      <c r="L429" s="1">
        <v>-0.95775241099999997</v>
      </c>
      <c r="M429" s="10">
        <v>-1.4443063650000001</v>
      </c>
      <c r="N429" s="20">
        <v>-0.83148343800000002</v>
      </c>
      <c r="O429" s="1">
        <v>-3.1121816660000001</v>
      </c>
      <c r="P429" s="10">
        <v>-2.3282877649999998</v>
      </c>
    </row>
    <row r="430" spans="1:16" x14ac:dyDescent="0.15">
      <c r="A430" s="18" t="s">
        <v>629</v>
      </c>
      <c r="B430" s="8">
        <v>0.52533800600000002</v>
      </c>
      <c r="C430" s="1">
        <v>-0.52843550500000003</v>
      </c>
      <c r="D430" s="10">
        <v>3.0974980000000002E-3</v>
      </c>
      <c r="E430" s="8">
        <v>0.31431718199999997</v>
      </c>
      <c r="F430" s="1">
        <v>0.74778940100000002</v>
      </c>
      <c r="G430" s="10">
        <v>1.7865548710000001</v>
      </c>
      <c r="H430" s="20">
        <v>-1.5892764640000001</v>
      </c>
      <c r="I430" s="30">
        <v>-1.274789771</v>
      </c>
      <c r="J430" s="8">
        <v>-0.22970997000000001</v>
      </c>
      <c r="K430" s="1">
        <v>-0.14923354</v>
      </c>
      <c r="L430" s="1">
        <v>-1.1114880490000001</v>
      </c>
      <c r="M430" s="10">
        <v>-1.0237070559999999</v>
      </c>
      <c r="N430" s="20">
        <v>0.114031674</v>
      </c>
      <c r="O430" s="1">
        <v>-0.13317742399999999</v>
      </c>
      <c r="P430" s="10">
        <v>-2.1237743519999999</v>
      </c>
    </row>
    <row r="431" spans="1:16" x14ac:dyDescent="0.15">
      <c r="A431" s="18" t="s">
        <v>3439</v>
      </c>
      <c r="B431" s="8">
        <v>-0.221354992</v>
      </c>
      <c r="C431" s="1">
        <v>-0.207229997</v>
      </c>
      <c r="D431" s="10">
        <v>0.42858498900000003</v>
      </c>
      <c r="E431" s="8">
        <v>-1.847801059</v>
      </c>
      <c r="F431" s="1">
        <v>0.91687464100000005</v>
      </c>
      <c r="G431" s="10">
        <v>0.34045675199999997</v>
      </c>
      <c r="H431" s="20">
        <v>-1.379417941</v>
      </c>
      <c r="I431" s="30">
        <v>-1.969753973</v>
      </c>
      <c r="J431" s="8">
        <v>-1.3269641480000001</v>
      </c>
      <c r="K431" s="1">
        <v>-2.3648368199999998</v>
      </c>
      <c r="L431" s="1">
        <v>-1.4055500750000001</v>
      </c>
      <c r="M431" s="10">
        <v>-4.0880391000000002E-2</v>
      </c>
      <c r="N431" s="20">
        <v>-0.98322705600000004</v>
      </c>
      <c r="O431" s="1">
        <v>-1.8041138619999999</v>
      </c>
      <c r="P431" s="10">
        <v>-1.130170989</v>
      </c>
    </row>
    <row r="432" spans="1:16" x14ac:dyDescent="0.15">
      <c r="A432" s="18" t="s">
        <v>3440</v>
      </c>
      <c r="B432" s="8">
        <v>1.7811772999999999E-2</v>
      </c>
      <c r="C432" s="1">
        <v>0.439872922</v>
      </c>
      <c r="D432" s="10">
        <v>-0.45768469499999997</v>
      </c>
      <c r="E432" s="8">
        <v>1.1510518000000001</v>
      </c>
      <c r="F432" s="1">
        <v>-0.63289438899999995</v>
      </c>
      <c r="G432" s="10">
        <v>1.19314265</v>
      </c>
      <c r="H432" s="20">
        <v>-0.52248538600000005</v>
      </c>
      <c r="I432" s="30">
        <v>0.350833966</v>
      </c>
      <c r="J432" s="8">
        <v>-1.8171087340000001</v>
      </c>
      <c r="K432" s="1">
        <v>-4.1196706E-2</v>
      </c>
      <c r="L432" s="1">
        <v>-1.8171087340000001</v>
      </c>
      <c r="M432" s="10">
        <v>-1.505832909</v>
      </c>
      <c r="N432" s="20">
        <v>-4.1159016999999999E-2</v>
      </c>
      <c r="O432" s="1">
        <v>-1.8171087340000001</v>
      </c>
      <c r="P432" s="10">
        <v>-0.19751380099999999</v>
      </c>
    </row>
    <row r="433" spans="1:16" x14ac:dyDescent="0.15">
      <c r="A433" s="18" t="s">
        <v>3441</v>
      </c>
      <c r="B433" s="8">
        <v>0.14999966000000001</v>
      </c>
      <c r="C433" s="1">
        <v>-0.38928115800000002</v>
      </c>
      <c r="D433" s="10">
        <v>0.23928149800000001</v>
      </c>
      <c r="E433" s="8">
        <v>-1.19954776</v>
      </c>
      <c r="F433" s="1">
        <v>-0.45229380899999999</v>
      </c>
      <c r="G433" s="10">
        <v>-0.29100122</v>
      </c>
      <c r="H433" s="20">
        <v>-1.9718581500000001</v>
      </c>
      <c r="I433" s="30">
        <v>-2.2479736130000001</v>
      </c>
      <c r="J433" s="8">
        <v>-1.450037893</v>
      </c>
      <c r="K433" s="1">
        <v>-0.96546175700000003</v>
      </c>
      <c r="L433" s="1">
        <v>-2.6639901959999999</v>
      </c>
      <c r="M433" s="10">
        <v>-1.9266937749999999</v>
      </c>
      <c r="N433" s="20">
        <v>0.16106161599999999</v>
      </c>
      <c r="O433" s="1">
        <v>-0.86256335399999995</v>
      </c>
      <c r="P433" s="10">
        <v>-2.535491511</v>
      </c>
    </row>
    <row r="434" spans="1:16" x14ac:dyDescent="0.15">
      <c r="A434" s="18" t="s">
        <v>633</v>
      </c>
      <c r="B434" s="8">
        <v>-0.32680958799999998</v>
      </c>
      <c r="C434" s="1">
        <v>0.66131092800000002</v>
      </c>
      <c r="D434" s="10">
        <v>-0.33450133900000001</v>
      </c>
      <c r="E434" s="8">
        <v>0.21207732200000001</v>
      </c>
      <c r="F434" s="1">
        <v>-0.829264581</v>
      </c>
      <c r="G434" s="10">
        <v>5.8473836000000001E-2</v>
      </c>
      <c r="H434" s="20">
        <v>-1.292225583</v>
      </c>
      <c r="I434" s="30">
        <v>-1.896657456</v>
      </c>
      <c r="J434" s="8">
        <v>-0.393649578</v>
      </c>
      <c r="K434" s="1">
        <v>-0.65963283699999997</v>
      </c>
      <c r="L434" s="1">
        <v>-1.519416264</v>
      </c>
      <c r="M434" s="10">
        <v>-1.028297692</v>
      </c>
      <c r="N434" s="20">
        <v>-1.9654404219999999</v>
      </c>
      <c r="O434" s="1">
        <v>-3.2532141550000002</v>
      </c>
      <c r="P434" s="10">
        <v>-1.3825090200000001</v>
      </c>
    </row>
    <row r="435" spans="1:16" x14ac:dyDescent="0.15">
      <c r="A435" s="18" t="s">
        <v>3442</v>
      </c>
      <c r="B435" s="8">
        <v>-0.22329678</v>
      </c>
      <c r="C435" s="1">
        <v>1.6834271300000001</v>
      </c>
      <c r="D435" s="10">
        <v>-1.46013035</v>
      </c>
      <c r="E435" s="8">
        <v>-0.113745521</v>
      </c>
      <c r="F435" s="1">
        <v>1.0624117000000001E-2</v>
      </c>
      <c r="G435" s="10">
        <v>-0.62188222500000001</v>
      </c>
      <c r="H435" s="20">
        <v>-1.69981016</v>
      </c>
      <c r="I435" s="30">
        <v>-1.402977073</v>
      </c>
      <c r="J435" s="8">
        <v>-1.3826367070000001</v>
      </c>
      <c r="K435" s="1">
        <v>-2.0833847830000001</v>
      </c>
      <c r="L435" s="1">
        <v>-2.0037031249999999</v>
      </c>
      <c r="M435" s="10">
        <v>-1.223032385</v>
      </c>
      <c r="N435" s="20">
        <v>-6.4560423000000006E-2</v>
      </c>
      <c r="O435" s="1">
        <v>-1.5855253600000001</v>
      </c>
      <c r="P435" s="10">
        <v>-0.70184135599999997</v>
      </c>
    </row>
    <row r="436" spans="1:16" x14ac:dyDescent="0.15">
      <c r="A436" s="18" t="s">
        <v>3443</v>
      </c>
      <c r="B436" s="8">
        <v>2.7424530999999999E-2</v>
      </c>
      <c r="C436" s="1">
        <v>0.20175201300000001</v>
      </c>
      <c r="D436" s="10">
        <v>-0.22917654500000001</v>
      </c>
      <c r="E436" s="8">
        <v>-0.64878393499999998</v>
      </c>
      <c r="F436" s="1">
        <v>6.0089000000000002E-3</v>
      </c>
      <c r="G436" s="10">
        <v>-8.9767565999999993E-2</v>
      </c>
      <c r="H436" s="20">
        <v>-1.4357684369999999</v>
      </c>
      <c r="I436" s="30">
        <v>-3.0189555709999998</v>
      </c>
      <c r="J436" s="8">
        <v>-1.7862723490000001</v>
      </c>
      <c r="K436" s="1">
        <v>-2.09698165</v>
      </c>
      <c r="L436" s="1">
        <v>-2.2676900510000002</v>
      </c>
      <c r="M436" s="10">
        <v>-1.6587987909999999</v>
      </c>
      <c r="N436" s="20">
        <v>-1.5791277109999999</v>
      </c>
      <c r="O436" s="1">
        <v>-1.19123387</v>
      </c>
      <c r="P436" s="10">
        <v>-1.9700363190000001</v>
      </c>
    </row>
    <row r="437" spans="1:16" x14ac:dyDescent="0.15">
      <c r="A437" s="18" t="s">
        <v>3444</v>
      </c>
      <c r="B437" s="8">
        <v>0.21390146900000001</v>
      </c>
      <c r="C437" s="1">
        <v>-1.0174349060000001</v>
      </c>
      <c r="D437" s="10">
        <v>0.80353343700000002</v>
      </c>
      <c r="E437" s="8">
        <v>-1.259908909</v>
      </c>
      <c r="F437" s="1">
        <v>0.13947670600000001</v>
      </c>
      <c r="G437" s="10">
        <v>0.67577980900000001</v>
      </c>
      <c r="H437" s="20">
        <v>-0.88256427299999995</v>
      </c>
      <c r="I437" s="30">
        <v>-2.051482064</v>
      </c>
      <c r="J437" s="8">
        <v>-1.2862085910000001</v>
      </c>
      <c r="K437" s="1">
        <v>-2.1888786269999998</v>
      </c>
      <c r="L437" s="1">
        <v>-1.800711521</v>
      </c>
      <c r="M437" s="10">
        <v>-2.0971555999999998</v>
      </c>
      <c r="N437" s="20">
        <v>-1.4429069809999999</v>
      </c>
      <c r="O437" s="1">
        <v>-0.47543505200000002</v>
      </c>
      <c r="P437" s="10">
        <v>-1.4668033039999999</v>
      </c>
    </row>
    <row r="438" spans="1:16" x14ac:dyDescent="0.15">
      <c r="A438" s="18" t="s">
        <v>638</v>
      </c>
      <c r="B438" s="8">
        <v>-0.57035206999999999</v>
      </c>
      <c r="C438" s="1">
        <v>1.1448682480000001</v>
      </c>
      <c r="D438" s="10">
        <v>-0.57451617799999999</v>
      </c>
      <c r="E438" s="8">
        <v>0.51581896999999999</v>
      </c>
      <c r="F438" s="1">
        <v>-0.57066652900000003</v>
      </c>
      <c r="G438" s="10">
        <v>2.1293565170000002</v>
      </c>
      <c r="H438" s="20">
        <v>-1.7425469010000001</v>
      </c>
      <c r="I438" s="30">
        <v>-1.3070201930000001</v>
      </c>
      <c r="J438" s="8">
        <v>-0.12721142799999999</v>
      </c>
      <c r="K438" s="1">
        <v>-0.90073862100000002</v>
      </c>
      <c r="L438" s="1">
        <v>-0.42699557599999999</v>
      </c>
      <c r="M438" s="10">
        <v>-1.201404506</v>
      </c>
      <c r="N438" s="20">
        <v>-0.422619941</v>
      </c>
      <c r="O438" s="1">
        <v>-1.137816771</v>
      </c>
      <c r="P438" s="10">
        <v>-0.78769146999999995</v>
      </c>
    </row>
    <row r="439" spans="1:16" x14ac:dyDescent="0.15">
      <c r="A439" s="18" t="s">
        <v>3445</v>
      </c>
      <c r="B439" s="8">
        <v>0.94075140199999996</v>
      </c>
      <c r="C439" s="1">
        <v>-0.54537702600000004</v>
      </c>
      <c r="D439" s="10">
        <v>-0.39537437600000003</v>
      </c>
      <c r="E439" s="8">
        <v>0.62860251499999997</v>
      </c>
      <c r="F439" s="1">
        <v>0.48886128400000001</v>
      </c>
      <c r="G439" s="10">
        <v>0.46154579699999998</v>
      </c>
      <c r="H439" s="20">
        <v>-1.2295153679999999</v>
      </c>
      <c r="I439" s="30">
        <v>-1.2123387489999999</v>
      </c>
      <c r="J439" s="8">
        <v>-0.31049670299999999</v>
      </c>
      <c r="K439" s="1">
        <v>-1.1998969770000001</v>
      </c>
      <c r="L439" s="1">
        <v>-0.36251046999999997</v>
      </c>
      <c r="M439" s="10">
        <v>-0.45418670300000002</v>
      </c>
      <c r="N439" s="20">
        <v>-2.805456752</v>
      </c>
      <c r="O439" s="1">
        <v>-1.861959031</v>
      </c>
      <c r="P439" s="10">
        <v>-0.74384238599999997</v>
      </c>
    </row>
    <row r="440" spans="1:16" x14ac:dyDescent="0.15">
      <c r="A440" s="18" t="s">
        <v>51</v>
      </c>
      <c r="B440" s="8">
        <v>-0.86366421699999996</v>
      </c>
      <c r="C440" s="1">
        <v>0.21091507600000001</v>
      </c>
      <c r="D440" s="10">
        <v>0.652749142</v>
      </c>
      <c r="E440" s="8">
        <v>2.5259962E-2</v>
      </c>
      <c r="F440" s="1">
        <v>0.38058582600000002</v>
      </c>
      <c r="G440" s="10">
        <v>0.62064518899999999</v>
      </c>
      <c r="H440" s="20">
        <v>-2.137001401</v>
      </c>
      <c r="I440" s="30">
        <v>-1.627250308</v>
      </c>
      <c r="J440" s="8">
        <v>-0.92342852200000003</v>
      </c>
      <c r="K440" s="1">
        <v>-1.28713696</v>
      </c>
      <c r="L440" s="1">
        <v>-1.9562770359999999</v>
      </c>
      <c r="M440" s="10">
        <v>-1.7685435780000001</v>
      </c>
      <c r="N440" s="20">
        <v>0.55569355799999998</v>
      </c>
      <c r="O440" s="1">
        <v>-1.1955463289999999</v>
      </c>
      <c r="P440" s="10">
        <v>-0.8472286</v>
      </c>
    </row>
    <row r="441" spans="1:16" x14ac:dyDescent="0.15">
      <c r="A441" s="18" t="s">
        <v>3446</v>
      </c>
      <c r="B441" s="8">
        <v>0.87169521299999997</v>
      </c>
      <c r="C441" s="1">
        <v>-1.3555177650000001</v>
      </c>
      <c r="D441" s="10">
        <v>0.48382255200000002</v>
      </c>
      <c r="E441" s="8">
        <v>-0.54927398000000005</v>
      </c>
      <c r="F441" s="1">
        <v>1.0587816050000001</v>
      </c>
      <c r="G441" s="10">
        <v>0.35332915599999998</v>
      </c>
      <c r="H441" s="20">
        <v>-0.202584295</v>
      </c>
      <c r="I441" s="30">
        <v>-0.53599263900000005</v>
      </c>
      <c r="J441" s="8">
        <v>-2.1571699130000002</v>
      </c>
      <c r="K441" s="1">
        <v>-1.465431363</v>
      </c>
      <c r="L441" s="1">
        <v>-1.597362044</v>
      </c>
      <c r="M441" s="10">
        <v>-0.52313993299999995</v>
      </c>
      <c r="N441" s="20">
        <v>-0.76257037400000005</v>
      </c>
      <c r="O441" s="1">
        <v>0.94953060600000005</v>
      </c>
      <c r="P441" s="10">
        <v>-0.94640373700000002</v>
      </c>
    </row>
    <row r="442" spans="1:16" x14ac:dyDescent="0.15">
      <c r="A442" s="18" t="s">
        <v>3447</v>
      </c>
      <c r="B442" s="8">
        <v>-0.207570378</v>
      </c>
      <c r="C442" s="1">
        <v>-0.162679834</v>
      </c>
      <c r="D442" s="10">
        <v>0.37025021299999999</v>
      </c>
      <c r="E442" s="8">
        <v>-0.708715765</v>
      </c>
      <c r="F442" s="1">
        <v>-0.65482191700000003</v>
      </c>
      <c r="G442" s="10">
        <v>0.82948394700000005</v>
      </c>
      <c r="H442" s="20">
        <v>-1.461761597</v>
      </c>
      <c r="I442" s="30">
        <v>-2.504288372</v>
      </c>
      <c r="J442" s="8">
        <v>-1.432782888</v>
      </c>
      <c r="K442" s="1">
        <v>-0.70647006300000004</v>
      </c>
      <c r="L442" s="1">
        <v>-1.980452125</v>
      </c>
      <c r="M442" s="10">
        <v>-1.249132015</v>
      </c>
      <c r="N442" s="20">
        <v>7.1383660000000002E-2</v>
      </c>
      <c r="O442" s="1">
        <v>-2.11840041</v>
      </c>
      <c r="P442" s="10">
        <v>0.36525967799999998</v>
      </c>
    </row>
    <row r="443" spans="1:16" x14ac:dyDescent="0.15">
      <c r="A443" s="18" t="s">
        <v>651</v>
      </c>
      <c r="B443" s="8">
        <v>-1.9477411E-2</v>
      </c>
      <c r="C443" s="1">
        <v>0.43274907600000001</v>
      </c>
      <c r="D443" s="10">
        <v>-0.41327166500000001</v>
      </c>
      <c r="E443" s="8">
        <v>-7.9450520999999996E-2</v>
      </c>
      <c r="F443" s="1">
        <v>-0.78501173800000001</v>
      </c>
      <c r="G443" s="10">
        <v>-0.107016165</v>
      </c>
      <c r="H443" s="20">
        <v>-2.0082765230000001</v>
      </c>
      <c r="I443" s="30">
        <v>-3.3196702380000001</v>
      </c>
      <c r="J443" s="8">
        <v>-1.1258962370000001</v>
      </c>
      <c r="K443" s="1">
        <v>-1.602645004</v>
      </c>
      <c r="L443" s="1">
        <v>-1.967046369</v>
      </c>
      <c r="M443" s="10">
        <v>-0.93893507600000004</v>
      </c>
      <c r="N443" s="20">
        <v>-0.39355895699999999</v>
      </c>
      <c r="O443" s="1">
        <v>-0.23979978800000001</v>
      </c>
      <c r="P443" s="10">
        <v>-1.581154127</v>
      </c>
    </row>
    <row r="444" spans="1:16" x14ac:dyDescent="0.15">
      <c r="A444" s="18" t="s">
        <v>652</v>
      </c>
      <c r="B444" s="8">
        <v>-0.55150554799999996</v>
      </c>
      <c r="C444" s="1">
        <v>0.425559044</v>
      </c>
      <c r="D444" s="10">
        <v>0.12594650399999999</v>
      </c>
      <c r="E444" s="8">
        <v>0.25098268000000001</v>
      </c>
      <c r="F444" s="1">
        <v>0.31341391000000002</v>
      </c>
      <c r="G444" s="10">
        <v>1.694798424</v>
      </c>
      <c r="H444" s="20">
        <v>-0.70791671199999995</v>
      </c>
      <c r="I444" s="30">
        <v>-1.006369166</v>
      </c>
      <c r="J444" s="8">
        <v>4.6797392E-2</v>
      </c>
      <c r="K444" s="1">
        <v>-0.308923159</v>
      </c>
      <c r="L444" s="1">
        <v>-0.56974427900000002</v>
      </c>
      <c r="M444" s="10">
        <v>-0.34646707500000001</v>
      </c>
      <c r="N444" s="20">
        <v>-2.3505427289999998</v>
      </c>
      <c r="O444" s="1">
        <v>-2.0265547709999998</v>
      </c>
      <c r="P444" s="10">
        <v>-1.139640599</v>
      </c>
    </row>
    <row r="445" spans="1:16" x14ac:dyDescent="0.15">
      <c r="A445" s="18" t="s">
        <v>3189</v>
      </c>
      <c r="B445" s="8">
        <v>1.280197488</v>
      </c>
      <c r="C445" s="1">
        <v>-0.53855632899999994</v>
      </c>
      <c r="D445" s="10">
        <v>-0.74164115900000005</v>
      </c>
      <c r="E445" s="8">
        <v>-0.86975754699999996</v>
      </c>
      <c r="F445" s="1">
        <v>-1.6416937949999999</v>
      </c>
      <c r="G445" s="10">
        <v>3.3590151999999998E-2</v>
      </c>
      <c r="H445" s="20">
        <v>-0.37097965700000002</v>
      </c>
      <c r="I445" s="30">
        <v>0.119118698</v>
      </c>
      <c r="J445" s="8">
        <v>-1.6655006139999999</v>
      </c>
      <c r="K445" s="1">
        <v>-1.378732692</v>
      </c>
      <c r="L445" s="1">
        <v>-2.0955561120000001</v>
      </c>
      <c r="M445" s="10">
        <v>-0.38390679599999999</v>
      </c>
      <c r="N445" s="20">
        <v>-1.728427535</v>
      </c>
      <c r="O445" s="1">
        <v>-1.2396481669999999</v>
      </c>
      <c r="P445" s="10">
        <v>-2.6453873990000001</v>
      </c>
    </row>
    <row r="446" spans="1:16" x14ac:dyDescent="0.15">
      <c r="A446" s="18" t="s">
        <v>3448</v>
      </c>
      <c r="B446" s="8">
        <v>0.69194222800000005</v>
      </c>
      <c r="C446" s="1">
        <v>-0.244664189</v>
      </c>
      <c r="D446" s="10">
        <v>-0.44727803900000002</v>
      </c>
      <c r="E446" s="8">
        <v>1.7566742E-2</v>
      </c>
      <c r="F446" s="1">
        <v>0.31363502300000001</v>
      </c>
      <c r="G446" s="10">
        <v>0.23502579100000001</v>
      </c>
      <c r="H446" s="20">
        <v>-0.99021414500000005</v>
      </c>
      <c r="I446" s="30">
        <v>-1.826994564</v>
      </c>
      <c r="J446" s="8">
        <v>-2.1134555549999998</v>
      </c>
      <c r="K446" s="1">
        <v>-0.67948005600000005</v>
      </c>
      <c r="L446" s="1">
        <v>-2.0310890100000001</v>
      </c>
      <c r="M446" s="10">
        <v>-2.2726559989999999</v>
      </c>
      <c r="N446" s="20">
        <v>-1.7871314899999999</v>
      </c>
      <c r="O446" s="1">
        <v>-1.462301029</v>
      </c>
      <c r="P446" s="10">
        <v>-1.683248799</v>
      </c>
    </row>
    <row r="447" spans="1:16" x14ac:dyDescent="0.15">
      <c r="A447" s="18" t="s">
        <v>3449</v>
      </c>
      <c r="B447" s="8">
        <v>-3.0949804000000001E-2</v>
      </c>
      <c r="C447" s="1">
        <v>0.43110821900000001</v>
      </c>
      <c r="D447" s="10">
        <v>-0.40015841499999999</v>
      </c>
      <c r="E447" s="8">
        <v>-1.539203463</v>
      </c>
      <c r="F447" s="1">
        <v>2.7835939000000001E-2</v>
      </c>
      <c r="G447" s="10">
        <v>-0.83737418399999997</v>
      </c>
      <c r="H447" s="20">
        <v>-1.5413960310000001</v>
      </c>
      <c r="I447" s="30">
        <v>-2.32486653</v>
      </c>
      <c r="J447" s="8">
        <v>-1.1058188149999999</v>
      </c>
      <c r="K447" s="1">
        <v>-2.4168630389999999</v>
      </c>
      <c r="L447" s="1">
        <v>-2.604228644</v>
      </c>
      <c r="M447" s="10">
        <v>-2.1078652959999999</v>
      </c>
      <c r="N447" s="20">
        <v>-1.2506107000000001E-2</v>
      </c>
      <c r="O447" s="1">
        <v>-1.731475213</v>
      </c>
      <c r="P447" s="10">
        <v>-1.6690327089999999</v>
      </c>
    </row>
    <row r="448" spans="1:16" x14ac:dyDescent="0.15">
      <c r="A448" s="18" t="s">
        <v>3191</v>
      </c>
      <c r="B448" s="8">
        <v>-0.254110061</v>
      </c>
      <c r="C448" s="1">
        <v>-3.7845103999999997E-2</v>
      </c>
      <c r="D448" s="10">
        <v>0.29195516500000002</v>
      </c>
      <c r="E448" s="8">
        <v>-1.2279022959999999</v>
      </c>
      <c r="F448" s="1">
        <v>1.2613850230000001</v>
      </c>
      <c r="G448" s="10">
        <v>-0.43199847600000002</v>
      </c>
      <c r="H448" s="20">
        <v>-0.15922254199999999</v>
      </c>
      <c r="I448" s="30">
        <v>-1.9713600600000001</v>
      </c>
      <c r="J448" s="8">
        <v>-1.189938811</v>
      </c>
      <c r="K448" s="1">
        <v>-5.7670442000000002E-2</v>
      </c>
      <c r="L448" s="1">
        <v>-1.872025834</v>
      </c>
      <c r="M448" s="10">
        <v>0.236027029</v>
      </c>
      <c r="N448" s="20">
        <v>-0.15736196699999999</v>
      </c>
      <c r="O448" s="1">
        <v>-1.6106656530000001</v>
      </c>
      <c r="P448" s="10">
        <v>-2.2251379629999999</v>
      </c>
    </row>
    <row r="449" spans="1:16" x14ac:dyDescent="0.15">
      <c r="A449" s="18" t="s">
        <v>3450</v>
      </c>
      <c r="B449" s="8">
        <v>1.7835469999999999E-2</v>
      </c>
      <c r="C449" s="1">
        <v>1.4218111069999999</v>
      </c>
      <c r="D449" s="10">
        <v>-1.439646577</v>
      </c>
      <c r="E449" s="8">
        <v>-1.4429651889999999</v>
      </c>
      <c r="F449" s="1">
        <v>-1.2560489189999999</v>
      </c>
      <c r="G449" s="10">
        <v>-0.54855312700000003</v>
      </c>
      <c r="H449" s="20">
        <v>-2.0618146180000001</v>
      </c>
      <c r="I449" s="30">
        <v>-2.0618146180000001</v>
      </c>
      <c r="J449" s="8">
        <v>-2.0618146180000001</v>
      </c>
      <c r="K449" s="1">
        <v>-2.0618146180000001</v>
      </c>
      <c r="L449" s="1">
        <v>-2.0618146180000001</v>
      </c>
      <c r="M449" s="10">
        <v>-2.0618146180000001</v>
      </c>
      <c r="N449" s="20">
        <v>-1.203151533</v>
      </c>
      <c r="O449" s="1">
        <v>-1.8231136139999999</v>
      </c>
      <c r="P449" s="10">
        <v>-2.0618146180000001</v>
      </c>
    </row>
    <row r="450" spans="1:16" x14ac:dyDescent="0.15">
      <c r="A450" s="18" t="s">
        <v>664</v>
      </c>
      <c r="B450" s="8">
        <v>-1.514026563</v>
      </c>
      <c r="C450" s="1">
        <v>0.72471826500000003</v>
      </c>
      <c r="D450" s="10">
        <v>0.78930829800000002</v>
      </c>
      <c r="E450" s="8">
        <v>-6.5069297999999998E-2</v>
      </c>
      <c r="F450" s="1">
        <v>0.43631941000000002</v>
      </c>
      <c r="G450" s="10">
        <v>8.7980781999999993E-2</v>
      </c>
      <c r="H450" s="20">
        <v>-2.5192092210000001</v>
      </c>
      <c r="I450" s="30">
        <v>-1.337904743</v>
      </c>
      <c r="J450" s="8">
        <v>-1.142866097</v>
      </c>
      <c r="K450" s="1">
        <v>-1.2235925780000001</v>
      </c>
      <c r="L450" s="1">
        <v>-1.386637994</v>
      </c>
      <c r="M450" s="10">
        <v>-2.1375997920000001</v>
      </c>
      <c r="N450" s="20">
        <v>-0.50818306999999996</v>
      </c>
      <c r="O450" s="1">
        <v>-0.65544109800000006</v>
      </c>
      <c r="P450" s="10">
        <v>-0.95602938699999995</v>
      </c>
    </row>
    <row r="451" spans="1:16" x14ac:dyDescent="0.15">
      <c r="A451" s="18" t="s">
        <v>3451</v>
      </c>
      <c r="B451" s="8">
        <v>0.237143715</v>
      </c>
      <c r="C451" s="1">
        <v>-0.59489261500000001</v>
      </c>
      <c r="D451" s="10">
        <v>0.35774889999999998</v>
      </c>
      <c r="E451" s="8">
        <v>-0.59282901200000004</v>
      </c>
      <c r="F451" s="1">
        <v>1.7944269349999999</v>
      </c>
      <c r="G451" s="10">
        <v>-0.28545322200000001</v>
      </c>
      <c r="H451" s="20">
        <v>-0.59082534799999997</v>
      </c>
      <c r="I451" s="30">
        <v>-0.44061942799999998</v>
      </c>
      <c r="J451" s="8">
        <v>-0.56627852300000003</v>
      </c>
      <c r="K451" s="1">
        <v>-1.791718709</v>
      </c>
      <c r="L451" s="1">
        <v>-1.3178846660000001</v>
      </c>
      <c r="M451" s="10">
        <v>-1.338884948</v>
      </c>
      <c r="N451" s="20">
        <v>0.59847061800000001</v>
      </c>
      <c r="O451" s="1">
        <v>-1.791718709</v>
      </c>
      <c r="P451" s="10">
        <v>-1.7164363469999999</v>
      </c>
    </row>
    <row r="452" spans="1:16" x14ac:dyDescent="0.15">
      <c r="A452" s="18" t="s">
        <v>3452</v>
      </c>
      <c r="B452" s="8">
        <v>-0.861238057</v>
      </c>
      <c r="C452" s="1">
        <v>0.78129171600000002</v>
      </c>
      <c r="D452" s="10">
        <v>7.9946341000000004E-2</v>
      </c>
      <c r="E452" s="8">
        <v>-1.65284746</v>
      </c>
      <c r="F452" s="1">
        <v>-0.86780246599999999</v>
      </c>
      <c r="G452" s="10">
        <v>-2.3068096549999999</v>
      </c>
      <c r="H452" s="20">
        <v>-1.2318418289999999</v>
      </c>
      <c r="I452" s="30">
        <v>-1.3108250859999999</v>
      </c>
      <c r="J452" s="8">
        <v>-2.3845600440000001</v>
      </c>
      <c r="K452" s="1">
        <v>-0.69323015300000002</v>
      </c>
      <c r="L452" s="1">
        <v>-2.984711914</v>
      </c>
      <c r="M452" s="10">
        <v>-2.4211600629999999</v>
      </c>
      <c r="N452" s="20">
        <v>-1.227001724</v>
      </c>
      <c r="O452" s="1">
        <v>-1.1259426850000001</v>
      </c>
      <c r="P452" s="10">
        <v>-2.0795055250000001</v>
      </c>
    </row>
    <row r="453" spans="1:16" x14ac:dyDescent="0.15">
      <c r="A453" s="18" t="s">
        <v>671</v>
      </c>
      <c r="B453" s="8">
        <v>0</v>
      </c>
      <c r="C453" s="1">
        <v>0</v>
      </c>
      <c r="D453" s="10">
        <v>0</v>
      </c>
      <c r="E453" s="8">
        <v>0</v>
      </c>
      <c r="F453" s="1">
        <v>2.2426557030000001</v>
      </c>
      <c r="G453" s="10">
        <v>0.71742759</v>
      </c>
      <c r="H453" s="20">
        <v>0</v>
      </c>
      <c r="I453" s="30">
        <v>0</v>
      </c>
      <c r="J453" s="8">
        <v>0</v>
      </c>
      <c r="K453" s="1">
        <v>0</v>
      </c>
      <c r="L453" s="1">
        <v>0</v>
      </c>
      <c r="M453" s="10">
        <v>0</v>
      </c>
      <c r="N453" s="20">
        <v>0</v>
      </c>
      <c r="O453" s="1">
        <v>3.3307848729999998</v>
      </c>
      <c r="P453" s="10">
        <v>0</v>
      </c>
    </row>
    <row r="454" spans="1:16" x14ac:dyDescent="0.15">
      <c r="A454" s="18" t="s">
        <v>3453</v>
      </c>
      <c r="B454" s="8">
        <v>0.49456879799999998</v>
      </c>
      <c r="C454" s="1">
        <v>-0.13939226299999999</v>
      </c>
      <c r="D454" s="10">
        <v>-0.35517653500000002</v>
      </c>
      <c r="E454" s="8">
        <v>-0.21151219800000001</v>
      </c>
      <c r="F454" s="1">
        <v>-0.218572829</v>
      </c>
      <c r="G454" s="10">
        <v>0.70195468900000002</v>
      </c>
      <c r="H454" s="20">
        <v>-1.3349639129999999</v>
      </c>
      <c r="I454" s="30">
        <v>3.5084308000000002E-2</v>
      </c>
      <c r="J454" s="8">
        <v>-1.3738338130000001</v>
      </c>
      <c r="K454" s="1">
        <v>-0.81863215199999995</v>
      </c>
      <c r="L454" s="1">
        <v>-2.3192930330000001</v>
      </c>
      <c r="M454" s="10">
        <v>-0.99855097999999998</v>
      </c>
      <c r="N454" s="20">
        <v>-2.1394708790000001</v>
      </c>
      <c r="O454" s="1">
        <v>-1.7634046370000001</v>
      </c>
      <c r="P454" s="10">
        <v>-2.35187612</v>
      </c>
    </row>
    <row r="455" spans="1:16" x14ac:dyDescent="0.15">
      <c r="A455" s="18" t="s">
        <v>3454</v>
      </c>
      <c r="B455" s="8">
        <v>2.7859331000000001E-2</v>
      </c>
      <c r="C455" s="1">
        <v>1.6865115999999999E-2</v>
      </c>
      <c r="D455" s="10">
        <v>-4.4724447000000001E-2</v>
      </c>
      <c r="E455" s="8">
        <v>1.001410205</v>
      </c>
      <c r="F455" s="1">
        <v>-0.23701935099999999</v>
      </c>
      <c r="G455" s="10">
        <v>2.0913954509999999</v>
      </c>
      <c r="H455" s="20">
        <v>1.048466562</v>
      </c>
      <c r="I455" s="30">
        <v>1.4057264460000001</v>
      </c>
      <c r="J455" s="8">
        <v>-0.970250167</v>
      </c>
      <c r="K455" s="1">
        <v>-0.970250167</v>
      </c>
      <c r="L455" s="1">
        <v>-0.49325364399999999</v>
      </c>
      <c r="M455" s="10">
        <v>-0.93583857100000001</v>
      </c>
      <c r="N455" s="20">
        <v>0.87498032800000003</v>
      </c>
      <c r="O455" s="1">
        <v>-0.970250167</v>
      </c>
      <c r="P455" s="10">
        <v>1.178723462</v>
      </c>
    </row>
    <row r="456" spans="1:16" x14ac:dyDescent="0.15">
      <c r="A456" s="18" t="s">
        <v>675</v>
      </c>
      <c r="B456" s="8">
        <v>7.8433984999999998E-2</v>
      </c>
      <c r="C456" s="1">
        <v>1.555650025</v>
      </c>
      <c r="D456" s="10">
        <v>-1.63408401</v>
      </c>
      <c r="E456" s="8">
        <v>1.2665029109999999</v>
      </c>
      <c r="F456" s="1">
        <v>1.556406725</v>
      </c>
      <c r="G456" s="10">
        <v>1.587235153</v>
      </c>
      <c r="H456" s="20">
        <v>0.112579968</v>
      </c>
      <c r="I456" s="30">
        <v>-5.4994120000000001E-2</v>
      </c>
      <c r="J456" s="8">
        <v>-1.3494672489999999</v>
      </c>
      <c r="K456" s="1">
        <v>-0.17057989900000001</v>
      </c>
      <c r="L456" s="1">
        <v>-0.908080573</v>
      </c>
      <c r="M456" s="10">
        <v>0.214959865</v>
      </c>
      <c r="N456" s="20">
        <v>-2.7326860000000001E-2</v>
      </c>
      <c r="O456" s="1">
        <v>0.21032826399999999</v>
      </c>
      <c r="P456" s="10">
        <v>0.14936981799999999</v>
      </c>
    </row>
    <row r="457" spans="1:16" x14ac:dyDescent="0.15">
      <c r="A457" s="18" t="s">
        <v>3455</v>
      </c>
      <c r="B457" s="8">
        <v>-0.34823276800000003</v>
      </c>
      <c r="C457" s="1">
        <v>-0.412105204</v>
      </c>
      <c r="D457" s="10">
        <v>0.76033797199999997</v>
      </c>
      <c r="E457" s="8">
        <v>-2.0396184640000001</v>
      </c>
      <c r="F457" s="1">
        <v>0.54727235500000004</v>
      </c>
      <c r="G457" s="10">
        <v>0.16576181700000001</v>
      </c>
      <c r="H457" s="20">
        <v>-0.98235049900000004</v>
      </c>
      <c r="I457" s="30">
        <v>-0.59077110799999999</v>
      </c>
      <c r="J457" s="8">
        <v>-2.077446294</v>
      </c>
      <c r="K457" s="1">
        <v>-1.0174746889999999</v>
      </c>
      <c r="L457" s="1">
        <v>-2.1557088009999998</v>
      </c>
      <c r="M457" s="10">
        <v>-2.1917552360000001</v>
      </c>
      <c r="N457" s="20">
        <v>0.38605583100000002</v>
      </c>
      <c r="O457" s="1">
        <v>-0.70353271699999997</v>
      </c>
      <c r="P457" s="10">
        <v>-0.76308141200000001</v>
      </c>
    </row>
    <row r="458" spans="1:16" x14ac:dyDescent="0.15">
      <c r="A458" s="18" t="s">
        <v>3095</v>
      </c>
      <c r="B458" s="8">
        <v>-0.76581099500000005</v>
      </c>
      <c r="C458" s="1">
        <v>0.67768295599999995</v>
      </c>
      <c r="D458" s="10">
        <v>8.8128038000000006E-2</v>
      </c>
      <c r="E458" s="8">
        <v>-1.1428584369999999</v>
      </c>
      <c r="F458" s="1">
        <v>-3.134356296</v>
      </c>
      <c r="G458" s="10">
        <v>-2.9519624329999998</v>
      </c>
      <c r="H458" s="20">
        <v>-1.359796252</v>
      </c>
      <c r="I458" s="30">
        <v>-1.92505298</v>
      </c>
      <c r="J458" s="8">
        <v>-1.451793399</v>
      </c>
      <c r="K458" s="1">
        <v>-1.7478298720000001</v>
      </c>
      <c r="L458" s="1">
        <v>-1.921875985</v>
      </c>
      <c r="M458" s="10">
        <v>-0.799172879</v>
      </c>
      <c r="N458" s="20">
        <v>-1.0750534270000001</v>
      </c>
      <c r="O458" s="1">
        <v>-0.74957336500000005</v>
      </c>
      <c r="P458" s="10">
        <v>-0.90436232100000002</v>
      </c>
    </row>
    <row r="459" spans="1:16" x14ac:dyDescent="0.15">
      <c r="A459" s="18" t="s">
        <v>3456</v>
      </c>
      <c r="B459" s="8">
        <v>-5.0872689999999998E-2</v>
      </c>
      <c r="C459" s="1">
        <v>-0.100711249</v>
      </c>
      <c r="D459" s="10">
        <v>0.15158394</v>
      </c>
      <c r="E459" s="8">
        <v>-3.6812998999999999E-2</v>
      </c>
      <c r="F459" s="1">
        <v>0.49002918600000001</v>
      </c>
      <c r="G459" s="10">
        <v>-0.101050669</v>
      </c>
      <c r="H459" s="20">
        <v>-0.92063379700000003</v>
      </c>
      <c r="I459" s="30">
        <v>-1.5286367380000001</v>
      </c>
      <c r="J459" s="8">
        <v>-1.539396204</v>
      </c>
      <c r="K459" s="1">
        <v>-0.80002076600000005</v>
      </c>
      <c r="L459" s="1">
        <v>-1.3349937629999999</v>
      </c>
      <c r="M459" s="10">
        <v>-0.54915440599999998</v>
      </c>
      <c r="N459" s="20">
        <v>-3.1857961779999999</v>
      </c>
      <c r="O459" s="1">
        <v>-1.6574794209999999</v>
      </c>
      <c r="P459" s="10">
        <v>-2.0398090199999999</v>
      </c>
    </row>
    <row r="460" spans="1:16" x14ac:dyDescent="0.15">
      <c r="A460" s="18" t="s">
        <v>3457</v>
      </c>
      <c r="B460" s="8">
        <v>-1.353825743</v>
      </c>
      <c r="C460" s="1">
        <v>0.151316913</v>
      </c>
      <c r="D460" s="10">
        <v>1.20250883</v>
      </c>
      <c r="E460" s="8">
        <v>1.073312517</v>
      </c>
      <c r="F460" s="1">
        <v>0.66186857399999999</v>
      </c>
      <c r="G460" s="10">
        <v>1.177125559</v>
      </c>
      <c r="H460" s="20">
        <v>1.036235561</v>
      </c>
      <c r="I460" s="30">
        <v>1.4244217E-2</v>
      </c>
      <c r="J460" s="8">
        <v>-1.243216482</v>
      </c>
      <c r="K460" s="1">
        <v>2.3903726E-2</v>
      </c>
      <c r="L460" s="1">
        <v>-0.78836957799999996</v>
      </c>
      <c r="M460" s="10">
        <v>-0.98448512399999999</v>
      </c>
      <c r="N460" s="20">
        <v>-7.598428E-3</v>
      </c>
      <c r="O460" s="1">
        <v>-1.8802001269999999</v>
      </c>
      <c r="P460" s="10">
        <v>0.132325838</v>
      </c>
    </row>
    <row r="461" spans="1:16" x14ac:dyDescent="0.15">
      <c r="A461" s="18" t="s">
        <v>683</v>
      </c>
      <c r="B461" s="8">
        <v>1.118323492</v>
      </c>
      <c r="C461" s="1">
        <v>-0.27912078699999998</v>
      </c>
      <c r="D461" s="10">
        <v>-0.83920270600000002</v>
      </c>
      <c r="E461" s="8">
        <v>0.77837018000000002</v>
      </c>
      <c r="F461" s="1">
        <v>0.85958433400000001</v>
      </c>
      <c r="G461" s="10">
        <v>0.65243732499999996</v>
      </c>
      <c r="H461" s="20">
        <v>-1.5174700029999999</v>
      </c>
      <c r="I461" s="30">
        <v>0.21038570000000001</v>
      </c>
      <c r="J461" s="8">
        <v>-0.89017884599999997</v>
      </c>
      <c r="K461" s="1">
        <v>-0.60665836799999995</v>
      </c>
      <c r="L461" s="1">
        <v>-2.4495189659999999</v>
      </c>
      <c r="M461" s="10">
        <v>-0.54693978499999996</v>
      </c>
      <c r="N461" s="20">
        <v>0.39644105899999998</v>
      </c>
      <c r="O461" s="1">
        <v>0.70500783899999997</v>
      </c>
      <c r="P461" s="10">
        <v>-0.57320665000000004</v>
      </c>
    </row>
    <row r="462" spans="1:16" x14ac:dyDescent="0.15">
      <c r="A462" s="18" t="s">
        <v>3458</v>
      </c>
      <c r="B462" s="8">
        <v>-0.71179041799999998</v>
      </c>
      <c r="C462" s="1">
        <v>0.39311237399999999</v>
      </c>
      <c r="D462" s="10">
        <v>0.31867804399999999</v>
      </c>
      <c r="E462" s="8">
        <v>-0.27837615399999999</v>
      </c>
      <c r="F462" s="1">
        <v>-0.56628203499999996</v>
      </c>
      <c r="G462" s="10">
        <v>-0.26902262700000001</v>
      </c>
      <c r="H462" s="20">
        <v>-2.2111276499999999</v>
      </c>
      <c r="I462" s="30">
        <v>-0.96375241499999997</v>
      </c>
      <c r="J462" s="8">
        <v>-2.2111276499999999</v>
      </c>
      <c r="K462" s="1">
        <v>-2.2111276499999999</v>
      </c>
      <c r="L462" s="1">
        <v>-2.2111276499999999</v>
      </c>
      <c r="M462" s="10">
        <v>-2.2111276499999999</v>
      </c>
      <c r="N462" s="20">
        <v>-0.57552201999999997</v>
      </c>
      <c r="O462" s="1">
        <v>-1.685153522</v>
      </c>
      <c r="P462" s="10">
        <v>-2.2084870570000001</v>
      </c>
    </row>
    <row r="463" spans="1:16" x14ac:dyDescent="0.15">
      <c r="A463" s="18" t="s">
        <v>3459</v>
      </c>
      <c r="B463" s="8">
        <v>5.8517104E-2</v>
      </c>
      <c r="C463" s="1">
        <v>3.2320449999999998E-3</v>
      </c>
      <c r="D463" s="10">
        <v>-6.1749149000000003E-2</v>
      </c>
      <c r="E463" s="8">
        <v>-0.84356514500000002</v>
      </c>
      <c r="F463" s="1">
        <v>-0.54063983299999996</v>
      </c>
      <c r="G463" s="10">
        <v>-2.1938104809999999</v>
      </c>
      <c r="H463" s="20">
        <v>-0.66470174500000001</v>
      </c>
      <c r="I463" s="30">
        <v>0.52923505500000001</v>
      </c>
      <c r="J463" s="8">
        <v>-1.4136002219999999</v>
      </c>
      <c r="K463" s="1">
        <v>-1.4684523840000001</v>
      </c>
      <c r="L463" s="1">
        <v>-1.970867269</v>
      </c>
      <c r="M463" s="10">
        <v>-1.9808476100000001</v>
      </c>
      <c r="N463" s="20">
        <v>0.57284722600000004</v>
      </c>
      <c r="O463" s="1">
        <v>-2.5029355980000001</v>
      </c>
      <c r="P463" s="10">
        <v>-1.0334871219999999</v>
      </c>
    </row>
    <row r="464" spans="1:16" x14ac:dyDescent="0.15">
      <c r="A464" s="18" t="s">
        <v>3460</v>
      </c>
      <c r="B464" s="8">
        <v>-1.5817225500000001</v>
      </c>
      <c r="C464" s="1">
        <v>0.69718824800000001</v>
      </c>
      <c r="D464" s="10">
        <v>0.88453430300000002</v>
      </c>
      <c r="E464" s="8">
        <v>-0.79222063200000004</v>
      </c>
      <c r="F464" s="1">
        <v>0.36341876699999998</v>
      </c>
      <c r="G464" s="10">
        <v>-0.49086850399999998</v>
      </c>
      <c r="H464" s="20">
        <v>-2.2969518199999999</v>
      </c>
      <c r="I464" s="30">
        <v>-1.5782994000000002E-2</v>
      </c>
      <c r="J464" s="8">
        <v>-0.57829625299999998</v>
      </c>
      <c r="K464" s="1">
        <v>-1.5853836990000001</v>
      </c>
      <c r="L464" s="1">
        <v>-1.720709788</v>
      </c>
      <c r="M464" s="10">
        <v>-2.2969518199999999</v>
      </c>
      <c r="N464" s="20">
        <v>-0.55233736899999997</v>
      </c>
      <c r="O464" s="1">
        <v>-0.44294040899999998</v>
      </c>
      <c r="P464" s="10">
        <v>-0.40655645600000001</v>
      </c>
    </row>
    <row r="465" spans="1:16" x14ac:dyDescent="0.15">
      <c r="A465" s="18" t="s">
        <v>3461</v>
      </c>
      <c r="B465" s="8">
        <v>-5.9090476000000003E-2</v>
      </c>
      <c r="C465" s="1">
        <v>0.26427679799999998</v>
      </c>
      <c r="D465" s="10">
        <v>-0.205186321</v>
      </c>
      <c r="E465" s="8">
        <v>-1.1243209540000001</v>
      </c>
      <c r="F465" s="1">
        <v>-0.16403395000000001</v>
      </c>
      <c r="G465" s="10">
        <v>-2.5332304959999998</v>
      </c>
      <c r="H465" s="20">
        <v>-2.4454684599999998</v>
      </c>
      <c r="I465" s="30">
        <v>-0.52809890500000001</v>
      </c>
      <c r="J465" s="8">
        <v>-2.8536310490000001</v>
      </c>
      <c r="K465" s="1">
        <v>-1.3338338089999999</v>
      </c>
      <c r="L465" s="1">
        <v>-1.452854951</v>
      </c>
      <c r="M465" s="10">
        <v>-0.864043008</v>
      </c>
      <c r="N465" s="20">
        <v>-0.35737228799999998</v>
      </c>
      <c r="O465" s="1">
        <v>-0.26394951</v>
      </c>
      <c r="P465" s="10">
        <v>-1.9097823039999999</v>
      </c>
    </row>
    <row r="466" spans="1:16" x14ac:dyDescent="0.15">
      <c r="A466" s="18" t="s">
        <v>3462</v>
      </c>
      <c r="B466" s="8">
        <v>-1.4415373039999999</v>
      </c>
      <c r="C466" s="1">
        <v>-1.9727194999999999E-2</v>
      </c>
      <c r="D466" s="10">
        <v>1.4612644990000001</v>
      </c>
      <c r="E466" s="8">
        <v>-0.20130378700000001</v>
      </c>
      <c r="F466" s="1">
        <v>0.32640263899999999</v>
      </c>
      <c r="G466" s="10">
        <v>0.20833454800000001</v>
      </c>
      <c r="H466" s="20">
        <v>-0.32086176199999999</v>
      </c>
      <c r="I466" s="30">
        <v>-1.9523672270000001</v>
      </c>
      <c r="J466" s="8">
        <v>-2.2326383029999999</v>
      </c>
      <c r="K466" s="1">
        <v>-0.94213498500000004</v>
      </c>
      <c r="L466" s="1">
        <v>-0.74989572599999998</v>
      </c>
      <c r="M466" s="10">
        <v>-1.4547413410000001</v>
      </c>
      <c r="N466" s="20">
        <v>-1.2718769679999999</v>
      </c>
      <c r="O466" s="1">
        <v>-1.7518886549999999</v>
      </c>
      <c r="P466" s="10">
        <v>-0.43761182100000001</v>
      </c>
    </row>
    <row r="467" spans="1:16" x14ac:dyDescent="0.15">
      <c r="A467" s="18" t="s">
        <v>3195</v>
      </c>
      <c r="B467" s="8">
        <v>-0.35876950000000002</v>
      </c>
      <c r="C467" s="1">
        <v>0.37325123500000001</v>
      </c>
      <c r="D467" s="10">
        <v>-1.4481735000000001E-2</v>
      </c>
      <c r="E467" s="8">
        <v>-1.8130725569999999</v>
      </c>
      <c r="F467" s="1">
        <v>-2.0619365510000001</v>
      </c>
      <c r="G467" s="10">
        <v>-1.492636587</v>
      </c>
      <c r="H467" s="20">
        <v>-2.835329379</v>
      </c>
      <c r="I467" s="30">
        <v>-1.958951756</v>
      </c>
      <c r="J467" s="8">
        <v>-2.6320942029999999</v>
      </c>
      <c r="K467" s="1">
        <v>-2.835329379</v>
      </c>
      <c r="L467" s="1">
        <v>-2.4382704569999998</v>
      </c>
      <c r="M467" s="10">
        <v>-2.3500196419999999</v>
      </c>
      <c r="N467" s="20">
        <v>-1.687350474</v>
      </c>
      <c r="O467" s="1">
        <v>-1.824596404</v>
      </c>
      <c r="P467" s="10">
        <v>-2.3465947819999999</v>
      </c>
    </row>
    <row r="468" spans="1:16" x14ac:dyDescent="0.15">
      <c r="A468" s="18" t="s">
        <v>693</v>
      </c>
      <c r="B468" s="8">
        <v>-0.62946919400000001</v>
      </c>
      <c r="C468" s="1">
        <v>0.198512204</v>
      </c>
      <c r="D468" s="10">
        <v>0.43095698999999998</v>
      </c>
      <c r="E468" s="8">
        <v>-0.175714171</v>
      </c>
      <c r="F468" s="1">
        <v>-0.74711572000000004</v>
      </c>
      <c r="G468" s="10">
        <v>0.602412002</v>
      </c>
      <c r="H468" s="20">
        <v>-1.9253604719999999</v>
      </c>
      <c r="I468" s="30">
        <v>-1.381082594</v>
      </c>
      <c r="J468" s="8">
        <v>-1.6888428280000001</v>
      </c>
      <c r="K468" s="1">
        <v>-0.47851866500000001</v>
      </c>
      <c r="L468" s="1">
        <v>-1.4555296959999999</v>
      </c>
      <c r="M468" s="10">
        <v>-1.4738854269999999</v>
      </c>
      <c r="N468" s="20">
        <v>-1.245020853</v>
      </c>
      <c r="O468" s="1">
        <v>-2.8515503780000002</v>
      </c>
      <c r="P468" s="10">
        <v>-2.1828797240000002</v>
      </c>
    </row>
    <row r="469" spans="1:16" x14ac:dyDescent="0.15">
      <c r="A469" s="18" t="s">
        <v>695</v>
      </c>
      <c r="B469" s="8">
        <v>-1.171552361</v>
      </c>
      <c r="C469" s="1">
        <v>0.55451925099999999</v>
      </c>
      <c r="D469" s="10">
        <v>0.61703311000000005</v>
      </c>
      <c r="E469" s="8">
        <v>0.218401506</v>
      </c>
      <c r="F469" s="1">
        <v>5.8333879999999998E-2</v>
      </c>
      <c r="G469" s="10">
        <v>0.151662671</v>
      </c>
      <c r="H469" s="20">
        <v>-1.14850969</v>
      </c>
      <c r="I469" s="30">
        <v>-1.0709480280000001</v>
      </c>
      <c r="J469" s="8">
        <v>-0.99424958500000005</v>
      </c>
      <c r="K469" s="1">
        <v>-0.86206366800000001</v>
      </c>
      <c r="L469" s="1">
        <v>-0.71128571299999999</v>
      </c>
      <c r="M469" s="10">
        <v>-1.183575788</v>
      </c>
      <c r="N469" s="20">
        <v>-2.3430367000000001E-2</v>
      </c>
      <c r="O469" s="1">
        <v>-3.388999096</v>
      </c>
      <c r="P469" s="10">
        <v>-0.58913490099999999</v>
      </c>
    </row>
    <row r="470" spans="1:16" x14ac:dyDescent="0.15">
      <c r="A470" s="18" t="s">
        <v>3463</v>
      </c>
      <c r="B470" s="8">
        <v>0.60167843300000001</v>
      </c>
      <c r="C470" s="1">
        <v>-0.24446680000000001</v>
      </c>
      <c r="D470" s="10">
        <v>-0.357211634</v>
      </c>
      <c r="E470" s="8">
        <v>7.6646190000000003E-2</v>
      </c>
      <c r="F470" s="1">
        <v>0.55562144300000005</v>
      </c>
      <c r="G470" s="10">
        <v>0.89308196299999998</v>
      </c>
      <c r="H470" s="20">
        <v>-0.60863479799999998</v>
      </c>
      <c r="I470" s="30">
        <v>0.13840919600000001</v>
      </c>
      <c r="J470" s="8">
        <v>-2.011734342</v>
      </c>
      <c r="K470" s="1">
        <v>-1.191141759</v>
      </c>
      <c r="L470" s="1">
        <v>-0.88078767400000002</v>
      </c>
      <c r="M470" s="10">
        <v>-1.856248648</v>
      </c>
      <c r="N470" s="20">
        <v>-1.684846573</v>
      </c>
      <c r="O470" s="1">
        <v>-0.161021998</v>
      </c>
      <c r="P470" s="10">
        <v>1.198748696</v>
      </c>
    </row>
    <row r="471" spans="1:16" x14ac:dyDescent="0.15">
      <c r="A471" s="18" t="s">
        <v>701</v>
      </c>
      <c r="B471" s="8">
        <v>-1.2591289720000001</v>
      </c>
      <c r="C471" s="1">
        <v>1.0129302600000001</v>
      </c>
      <c r="D471" s="10">
        <v>0.24619871199999999</v>
      </c>
      <c r="E471" s="8">
        <v>0.950167337</v>
      </c>
      <c r="F471" s="1">
        <v>0.64423911199999995</v>
      </c>
      <c r="G471" s="10">
        <v>1.0695889590000001</v>
      </c>
      <c r="H471" s="20">
        <v>0.59898822500000004</v>
      </c>
      <c r="I471" s="30">
        <v>0.63044194099999995</v>
      </c>
      <c r="J471" s="8">
        <v>-1.2591289720000001</v>
      </c>
      <c r="K471" s="1">
        <v>-1.2591289720000001</v>
      </c>
      <c r="L471" s="1">
        <v>-1.2591289720000001</v>
      </c>
      <c r="M471" s="10">
        <v>-0.81974114899999995</v>
      </c>
      <c r="N471" s="20">
        <v>-1.2591289720000001</v>
      </c>
      <c r="O471" s="1">
        <v>-1.2591289720000001</v>
      </c>
      <c r="P471" s="10">
        <v>0.289809066</v>
      </c>
    </row>
    <row r="472" spans="1:16" x14ac:dyDescent="0.15">
      <c r="A472" s="18" t="s">
        <v>3464</v>
      </c>
      <c r="B472" s="8">
        <v>-0.77233408400000003</v>
      </c>
      <c r="C472" s="1">
        <v>0.78404038399999998</v>
      </c>
      <c r="D472" s="10">
        <v>-1.1706299999999999E-2</v>
      </c>
      <c r="E472" s="8">
        <v>1.7126555000000002E-2</v>
      </c>
      <c r="F472" s="1">
        <v>0.82293610100000003</v>
      </c>
      <c r="G472" s="10">
        <v>1.058910971</v>
      </c>
      <c r="H472" s="20">
        <v>-1.3651915670000001</v>
      </c>
      <c r="I472" s="30">
        <v>-0.900202591</v>
      </c>
      <c r="J472" s="8">
        <v>-0.99788810699999997</v>
      </c>
      <c r="K472" s="1">
        <v>-1.1109423119999999</v>
      </c>
      <c r="L472" s="1">
        <v>-1.9392334</v>
      </c>
      <c r="M472" s="10">
        <v>-1.18393283</v>
      </c>
      <c r="N472" s="20">
        <v>1.0973073520000001</v>
      </c>
      <c r="O472" s="1">
        <v>-1.501858897</v>
      </c>
      <c r="P472" s="10">
        <v>-0.227710409</v>
      </c>
    </row>
    <row r="473" spans="1:16" x14ac:dyDescent="0.15">
      <c r="A473" s="18" t="s">
        <v>3465</v>
      </c>
      <c r="B473" s="8">
        <v>1.9930456999999999E-2</v>
      </c>
      <c r="C473" s="1">
        <v>8.9244734000000006E-2</v>
      </c>
      <c r="D473" s="10">
        <v>-0.109175191</v>
      </c>
      <c r="E473" s="8">
        <v>-0.79721515300000001</v>
      </c>
      <c r="F473" s="1">
        <v>-0.55192475699999999</v>
      </c>
      <c r="G473" s="10">
        <v>1.0543129849999999</v>
      </c>
      <c r="H473" s="20">
        <v>-0.95264504900000002</v>
      </c>
      <c r="I473" s="30">
        <v>-1.601291679</v>
      </c>
      <c r="J473" s="8">
        <v>-1.509613946</v>
      </c>
      <c r="K473" s="1">
        <v>-0.84138961499999998</v>
      </c>
      <c r="L473" s="1">
        <v>-2.7167335989999999</v>
      </c>
      <c r="M473" s="10">
        <v>-2.7167335989999999</v>
      </c>
      <c r="N473" s="20">
        <v>-1.13386276</v>
      </c>
      <c r="O473" s="1">
        <v>-0.82363980599999997</v>
      </c>
      <c r="P473" s="10">
        <v>-1.168173637</v>
      </c>
    </row>
    <row r="474" spans="1:16" x14ac:dyDescent="0.15">
      <c r="A474" s="18" t="s">
        <v>3466</v>
      </c>
      <c r="B474" s="8">
        <v>0.96148995999999998</v>
      </c>
      <c r="C474" s="1">
        <v>-1.188429017</v>
      </c>
      <c r="D474" s="10">
        <v>0.226939057</v>
      </c>
      <c r="E474" s="8">
        <v>2.1410325210000001</v>
      </c>
      <c r="F474" s="1">
        <v>1.1402897460000001</v>
      </c>
      <c r="G474" s="10">
        <v>2.5002241500000002</v>
      </c>
      <c r="H474" s="20">
        <v>1.0698772000000001</v>
      </c>
      <c r="I474" s="30">
        <v>2.1599094120000002</v>
      </c>
      <c r="J474" s="8">
        <v>0.46397336300000003</v>
      </c>
      <c r="K474" s="1">
        <v>0.493554781</v>
      </c>
      <c r="L474" s="1">
        <v>-3.3438289000000003E-2</v>
      </c>
      <c r="M474" s="10">
        <v>0.53940104200000005</v>
      </c>
      <c r="N474" s="20">
        <v>-0.23457867499999999</v>
      </c>
      <c r="O474" s="1">
        <v>-0.21124158000000001</v>
      </c>
      <c r="P474" s="10">
        <v>0.70223211100000005</v>
      </c>
    </row>
    <row r="475" spans="1:16" x14ac:dyDescent="0.15">
      <c r="A475" s="18" t="s">
        <v>3467</v>
      </c>
      <c r="B475" s="8">
        <v>0.30262702699999999</v>
      </c>
      <c r="C475" s="1">
        <v>0.516802231</v>
      </c>
      <c r="D475" s="10">
        <v>-0.81942925799999999</v>
      </c>
      <c r="E475" s="8">
        <v>-0.78211430699999995</v>
      </c>
      <c r="F475" s="1">
        <v>6.2538357000000003E-2</v>
      </c>
      <c r="G475" s="10">
        <v>1.0697844919999999</v>
      </c>
      <c r="H475" s="20">
        <v>-1.942428635</v>
      </c>
      <c r="I475" s="30">
        <v>-1.2366877380000001</v>
      </c>
      <c r="J475" s="8">
        <v>-1.302967462</v>
      </c>
      <c r="K475" s="1">
        <v>-1.483956968</v>
      </c>
      <c r="L475" s="1">
        <v>-1.0522960370000001</v>
      </c>
      <c r="M475" s="10">
        <v>-1.5622341239999999</v>
      </c>
      <c r="N475" s="20">
        <v>-1.093231244</v>
      </c>
      <c r="O475" s="1">
        <v>-2.1390604440000001</v>
      </c>
      <c r="P475" s="10">
        <v>-2.3094733129999998</v>
      </c>
    </row>
    <row r="476" spans="1:16" x14ac:dyDescent="0.15">
      <c r="A476" s="18" t="s">
        <v>708</v>
      </c>
      <c r="B476" s="8">
        <v>0.45436284500000002</v>
      </c>
      <c r="C476" s="1">
        <v>-0.32707295400000003</v>
      </c>
      <c r="D476" s="10">
        <v>-0.12728989099999999</v>
      </c>
      <c r="E476" s="8">
        <v>0.39210060800000002</v>
      </c>
      <c r="F476" s="1">
        <v>7.2681819999999998E-3</v>
      </c>
      <c r="G476" s="10">
        <v>0.58258928399999999</v>
      </c>
      <c r="H476" s="20">
        <v>-1.3196004750000001</v>
      </c>
      <c r="I476" s="30">
        <v>-1.507876647</v>
      </c>
      <c r="J476" s="8">
        <v>-0.209805148</v>
      </c>
      <c r="K476" s="1">
        <v>-0.29014669100000001</v>
      </c>
      <c r="L476" s="1">
        <v>-2.2998985580000002</v>
      </c>
      <c r="M476" s="10">
        <v>-2.8769281750000002</v>
      </c>
      <c r="N476" s="20">
        <v>-0.56835128400000001</v>
      </c>
      <c r="O476" s="1">
        <v>-0.99118945599999997</v>
      </c>
      <c r="P476" s="10">
        <v>-0.88837414800000003</v>
      </c>
    </row>
    <row r="477" spans="1:16" x14ac:dyDescent="0.15">
      <c r="A477" s="18" t="s">
        <v>2165</v>
      </c>
      <c r="B477" s="8">
        <v>0.20974390800000001</v>
      </c>
      <c r="C477" s="1">
        <v>-0.47877550899999999</v>
      </c>
      <c r="D477" s="10">
        <v>0.26903160100000001</v>
      </c>
      <c r="E477" s="8">
        <v>-0.57511670599999998</v>
      </c>
      <c r="F477" s="1">
        <v>-7.6731752E-2</v>
      </c>
      <c r="G477" s="10">
        <v>-1.0492089099999999</v>
      </c>
      <c r="H477" s="20">
        <v>-1.3835138069999999</v>
      </c>
      <c r="I477" s="30">
        <v>-2.4811562880000002</v>
      </c>
      <c r="J477" s="8">
        <v>-1.6177116659999999</v>
      </c>
      <c r="K477" s="1">
        <v>-2.6012329570000001</v>
      </c>
      <c r="L477" s="1">
        <v>-1.9314879190000001</v>
      </c>
      <c r="M477" s="10">
        <v>-1.85151702</v>
      </c>
      <c r="N477" s="20">
        <v>0.34118706399999998</v>
      </c>
      <c r="O477" s="1">
        <v>-1.340130255</v>
      </c>
      <c r="P477" s="10">
        <v>-8.7102414000000003E-2</v>
      </c>
    </row>
    <row r="478" spans="1:16" x14ac:dyDescent="0.15">
      <c r="A478" s="18" t="s">
        <v>3468</v>
      </c>
      <c r="B478" s="8">
        <v>-2.6459316E-2</v>
      </c>
      <c r="C478" s="1">
        <v>0.23724240799999999</v>
      </c>
      <c r="D478" s="10">
        <v>-0.21078309100000001</v>
      </c>
      <c r="E478" s="8">
        <v>-1.9507190759999999</v>
      </c>
      <c r="F478" s="1">
        <v>-3.9428103999999999E-2</v>
      </c>
      <c r="G478" s="10">
        <v>-1.580551153</v>
      </c>
      <c r="H478" s="20">
        <v>-2.3989863649999998</v>
      </c>
      <c r="I478" s="30">
        <v>-1.06205251</v>
      </c>
      <c r="J478" s="8">
        <v>-0.91900327299999995</v>
      </c>
      <c r="K478" s="1">
        <v>-1.9558118170000001</v>
      </c>
      <c r="L478" s="1">
        <v>-1.9793460199999999</v>
      </c>
      <c r="M478" s="10">
        <v>-2.5346385009999999</v>
      </c>
      <c r="N478" s="20">
        <v>-2.7193557269999999</v>
      </c>
      <c r="O478" s="1">
        <v>-1.551252836</v>
      </c>
      <c r="P478" s="10">
        <v>-2.2902097050000001</v>
      </c>
    </row>
    <row r="479" spans="1:16" x14ac:dyDescent="0.15">
      <c r="A479" s="18" t="s">
        <v>3469</v>
      </c>
      <c r="B479" s="8">
        <v>1.160075821</v>
      </c>
      <c r="C479" s="1">
        <v>1.3154344E-2</v>
      </c>
      <c r="D479" s="10">
        <v>-1.1732301650000001</v>
      </c>
      <c r="E479" s="8">
        <v>0.59232611000000002</v>
      </c>
      <c r="F479" s="1">
        <v>0.27504087100000002</v>
      </c>
      <c r="G479" s="10">
        <v>1.8850691049999999</v>
      </c>
      <c r="H479" s="20">
        <v>-1.663348619</v>
      </c>
      <c r="I479" s="30">
        <v>-1.0946403810000001</v>
      </c>
      <c r="J479" s="8">
        <v>0.54668837100000001</v>
      </c>
      <c r="K479" s="1">
        <v>-0.89628884900000005</v>
      </c>
      <c r="L479" s="1">
        <v>-0.45085760499999999</v>
      </c>
      <c r="M479" s="10">
        <v>0.93765567900000002</v>
      </c>
      <c r="N479" s="20">
        <v>0.49583250800000001</v>
      </c>
      <c r="O479" s="1">
        <v>-0.76720114500000003</v>
      </c>
      <c r="P479" s="10">
        <v>0.57088144500000004</v>
      </c>
    </row>
    <row r="480" spans="1:16" x14ac:dyDescent="0.15">
      <c r="A480" s="18" t="s">
        <v>3470</v>
      </c>
      <c r="B480" s="8">
        <v>-1.290994449</v>
      </c>
      <c r="C480" s="1">
        <v>-1.290994449</v>
      </c>
      <c r="D480" s="10">
        <v>2.581988897</v>
      </c>
      <c r="E480" s="8">
        <v>-1.290994449</v>
      </c>
      <c r="F480" s="1">
        <v>-1.290994449</v>
      </c>
      <c r="G480" s="10">
        <v>-1.290994449</v>
      </c>
      <c r="H480" s="20">
        <v>-1.290994449</v>
      </c>
      <c r="I480" s="30">
        <v>-1.290994449</v>
      </c>
      <c r="J480" s="8">
        <v>-1.290994449</v>
      </c>
      <c r="K480" s="1">
        <v>-1.290994449</v>
      </c>
      <c r="L480" s="1">
        <v>-1.290994449</v>
      </c>
      <c r="M480" s="10">
        <v>-1.290994449</v>
      </c>
      <c r="N480" s="20">
        <v>-1.290994449</v>
      </c>
      <c r="O480" s="1">
        <v>-1.290994449</v>
      </c>
      <c r="P480" s="10">
        <v>-1.290994449</v>
      </c>
    </row>
    <row r="481" spans="1:16" x14ac:dyDescent="0.15">
      <c r="A481" s="18" t="s">
        <v>3471</v>
      </c>
      <c r="B481" s="8">
        <v>-0.32912698299999998</v>
      </c>
      <c r="C481" s="1">
        <v>-8.7765092000000003E-2</v>
      </c>
      <c r="D481" s="10">
        <v>0.41689207499999997</v>
      </c>
      <c r="E481" s="8">
        <v>-1.5871106989999999</v>
      </c>
      <c r="F481" s="1">
        <v>0.74393201200000003</v>
      </c>
      <c r="G481" s="10">
        <v>-1.5917845180000001</v>
      </c>
      <c r="H481" s="20">
        <v>-1.559720633</v>
      </c>
      <c r="I481" s="30">
        <v>-1.2002532349999999</v>
      </c>
      <c r="J481" s="8">
        <v>-1.3940650859999999</v>
      </c>
      <c r="K481" s="1">
        <v>-2.2302864769999999</v>
      </c>
      <c r="L481" s="1">
        <v>-1.9271015069999999</v>
      </c>
      <c r="M481" s="10">
        <v>-1.446192624</v>
      </c>
      <c r="N481" s="20">
        <v>0.63704973300000001</v>
      </c>
      <c r="O481" s="1">
        <v>-0.68963360699999998</v>
      </c>
      <c r="P481" s="10">
        <v>-2.0714281589999999</v>
      </c>
    </row>
    <row r="482" spans="1:16" x14ac:dyDescent="0.15">
      <c r="A482" s="18" t="s">
        <v>3472</v>
      </c>
      <c r="B482" s="8">
        <v>0.123812637</v>
      </c>
      <c r="C482" s="1">
        <v>0.35762724000000001</v>
      </c>
      <c r="D482" s="10">
        <v>-0.48143987700000002</v>
      </c>
      <c r="E482" s="8">
        <v>-0.38306062000000002</v>
      </c>
      <c r="F482" s="1">
        <v>-0.81776554700000004</v>
      </c>
      <c r="G482" s="10">
        <v>-0.37269352100000003</v>
      </c>
      <c r="H482" s="20">
        <v>-1.695873808</v>
      </c>
      <c r="I482" s="30">
        <v>-2.7097163590000002</v>
      </c>
      <c r="J482" s="8">
        <v>-2.9037420620000001</v>
      </c>
      <c r="K482" s="1">
        <v>-1.8806961</v>
      </c>
      <c r="L482" s="1">
        <v>-2.129896107</v>
      </c>
      <c r="M482" s="10">
        <v>-1.6120784990000001</v>
      </c>
      <c r="N482" s="20">
        <v>-0.47719004900000001</v>
      </c>
      <c r="O482" s="1">
        <v>-0.90969035399999998</v>
      </c>
      <c r="P482" s="10">
        <v>-1.7328724440000001</v>
      </c>
    </row>
    <row r="483" spans="1:16" x14ac:dyDescent="0.15">
      <c r="A483" s="18" t="s">
        <v>3100</v>
      </c>
      <c r="B483" s="8">
        <v>0.72767216099999998</v>
      </c>
      <c r="C483" s="1">
        <v>-0.82883948200000002</v>
      </c>
      <c r="D483" s="10">
        <v>0.101167321</v>
      </c>
      <c r="E483" s="8">
        <v>-1.106587929</v>
      </c>
      <c r="F483" s="1">
        <v>-0.73704941099999999</v>
      </c>
      <c r="G483" s="10">
        <v>-0.50390537899999999</v>
      </c>
      <c r="H483" s="20">
        <v>-1.7257073140000001</v>
      </c>
      <c r="I483" s="30">
        <v>-1.545531118</v>
      </c>
      <c r="J483" s="8">
        <v>-1.727835614</v>
      </c>
      <c r="K483" s="1">
        <v>-2.3634212350000001</v>
      </c>
      <c r="L483" s="1">
        <v>-2.2508770789999999</v>
      </c>
      <c r="M483" s="10">
        <v>-2.444883511</v>
      </c>
      <c r="N483" s="20">
        <v>-2.5356622350000002</v>
      </c>
      <c r="O483" s="1">
        <v>-0.239366523</v>
      </c>
      <c r="P483" s="10">
        <v>-0.59992999999999996</v>
      </c>
    </row>
    <row r="484" spans="1:16" x14ac:dyDescent="0.15">
      <c r="A484" s="18" t="s">
        <v>3473</v>
      </c>
      <c r="B484" s="8">
        <v>-0.20759572100000001</v>
      </c>
      <c r="C484" s="1">
        <v>0.51710192099999996</v>
      </c>
      <c r="D484" s="10">
        <v>-0.30950619899999998</v>
      </c>
      <c r="E484" s="8">
        <v>-1.698642633</v>
      </c>
      <c r="F484" s="1">
        <v>-1.064797027</v>
      </c>
      <c r="G484" s="10">
        <v>1.4166910049999999</v>
      </c>
      <c r="H484" s="20">
        <v>-1.9417745710000001</v>
      </c>
      <c r="I484" s="30">
        <v>-1.484695262</v>
      </c>
      <c r="J484" s="8">
        <v>-1.3449925700000001</v>
      </c>
      <c r="K484" s="1">
        <v>-1.7913622279999999</v>
      </c>
      <c r="L484" s="1">
        <v>-1.5721038140000001</v>
      </c>
      <c r="M484" s="10">
        <v>-1.3478341840000001</v>
      </c>
      <c r="N484" s="20">
        <v>-1.520627883</v>
      </c>
      <c r="O484" s="1">
        <v>-1.9407581249999999</v>
      </c>
      <c r="P484" s="10">
        <v>-1.9440204059999999</v>
      </c>
    </row>
    <row r="485" spans="1:16" x14ac:dyDescent="0.15">
      <c r="A485" s="18" t="s">
        <v>715</v>
      </c>
      <c r="B485" s="8">
        <v>-0.47576586700000001</v>
      </c>
      <c r="C485" s="1">
        <v>-0.22359953399999999</v>
      </c>
      <c r="D485" s="10">
        <v>0.699365401</v>
      </c>
      <c r="E485" s="8">
        <v>0.21416713200000001</v>
      </c>
      <c r="F485" s="1">
        <v>0.69024664000000002</v>
      </c>
      <c r="G485" s="10">
        <v>2.184130895</v>
      </c>
      <c r="H485" s="20">
        <v>-0.21246575700000001</v>
      </c>
      <c r="I485" s="30">
        <v>-1.285840316</v>
      </c>
      <c r="J485" s="8">
        <v>-0.91861121899999998</v>
      </c>
      <c r="K485" s="1">
        <v>-1.2830799049999999</v>
      </c>
      <c r="L485" s="1">
        <v>-0.93564842999999998</v>
      </c>
      <c r="M485" s="10">
        <v>0.20635726900000001</v>
      </c>
      <c r="N485" s="20">
        <v>0.96578063800000002</v>
      </c>
      <c r="O485" s="1">
        <v>0.49841396599999999</v>
      </c>
      <c r="P485" s="10">
        <v>1.3404602859999999</v>
      </c>
    </row>
    <row r="486" spans="1:16" x14ac:dyDescent="0.15">
      <c r="A486" s="18" t="s">
        <v>717</v>
      </c>
      <c r="B486" s="8">
        <v>-3.2375422000000001E-2</v>
      </c>
      <c r="C486" s="1">
        <v>0.71995266800000002</v>
      </c>
      <c r="D486" s="10">
        <v>-0.68757724499999995</v>
      </c>
      <c r="E486" s="8">
        <v>-0.98487204500000003</v>
      </c>
      <c r="F486" s="1">
        <v>-0.223238617</v>
      </c>
      <c r="G486" s="10">
        <v>0.176575013</v>
      </c>
      <c r="H486" s="20">
        <v>-1.8854760349999999</v>
      </c>
      <c r="I486" s="30">
        <v>-2.3171357210000001</v>
      </c>
      <c r="J486" s="8">
        <v>-1.182910076</v>
      </c>
      <c r="K486" s="1">
        <v>-1.6182900920000001</v>
      </c>
      <c r="L486" s="1">
        <v>-1.4713679930000001</v>
      </c>
      <c r="M486" s="10">
        <v>-1.9019158789999999</v>
      </c>
      <c r="N486" s="20">
        <v>-1.915278262</v>
      </c>
      <c r="O486" s="1">
        <v>-2.5448018910000001</v>
      </c>
      <c r="P486" s="10">
        <v>-2.206660201</v>
      </c>
    </row>
    <row r="487" spans="1:16" x14ac:dyDescent="0.15">
      <c r="A487" s="18" t="s">
        <v>718</v>
      </c>
      <c r="B487" s="8">
        <v>-0.99616263100000002</v>
      </c>
      <c r="C487" s="1">
        <v>0.34761084599999997</v>
      </c>
      <c r="D487" s="10">
        <v>0.64855178499999999</v>
      </c>
      <c r="E487" s="8">
        <v>1.859531E-3</v>
      </c>
      <c r="F487" s="1">
        <v>-4.9002098000000001E-2</v>
      </c>
      <c r="G487" s="10">
        <v>1.6964400390000001</v>
      </c>
      <c r="H487" s="20">
        <v>-0.53346300800000002</v>
      </c>
      <c r="I487" s="30">
        <v>-0.40350777700000001</v>
      </c>
      <c r="J487" s="8">
        <v>-1.4784359410000001</v>
      </c>
      <c r="K487" s="1">
        <v>-1.454265084</v>
      </c>
      <c r="L487" s="1">
        <v>-1.597442131</v>
      </c>
      <c r="M487" s="10">
        <v>-1.5085107950000001</v>
      </c>
      <c r="N487" s="20">
        <v>-1.7845475150000001</v>
      </c>
      <c r="O487" s="1">
        <v>-1.0757915469999999</v>
      </c>
      <c r="P487" s="10">
        <v>-1.28352585</v>
      </c>
    </row>
    <row r="488" spans="1:16" x14ac:dyDescent="0.15">
      <c r="A488" s="18" t="s">
        <v>3102</v>
      </c>
      <c r="B488" s="8">
        <v>0.161606522</v>
      </c>
      <c r="C488" s="1">
        <v>-0.60768410299999998</v>
      </c>
      <c r="D488" s="10">
        <v>0.446077581</v>
      </c>
      <c r="E488" s="8">
        <v>-1.563091416</v>
      </c>
      <c r="F488" s="1">
        <v>4.7925417999999997E-2</v>
      </c>
      <c r="G488" s="10">
        <v>9.5772570000000001E-2</v>
      </c>
      <c r="H488" s="20">
        <v>-0.97318234199999998</v>
      </c>
      <c r="I488" s="30">
        <v>-3.4054030210000001</v>
      </c>
      <c r="J488" s="8">
        <v>-1.0352737830000001</v>
      </c>
      <c r="K488" s="1">
        <v>-1.7358883510000001</v>
      </c>
      <c r="L488" s="1">
        <v>-1.074574819</v>
      </c>
      <c r="M488" s="10">
        <v>-1.3590856929999999</v>
      </c>
      <c r="N488" s="20">
        <v>-0.99814846400000001</v>
      </c>
      <c r="O488" s="1">
        <v>3.9017085E-2</v>
      </c>
      <c r="P488" s="10">
        <v>-1.6170689460000001</v>
      </c>
    </row>
    <row r="489" spans="1:16" x14ac:dyDescent="0.15">
      <c r="A489" s="18" t="s">
        <v>722</v>
      </c>
      <c r="B489" s="8">
        <v>-0.93740823699999998</v>
      </c>
      <c r="C489" s="1">
        <v>0.32988100799999998</v>
      </c>
      <c r="D489" s="10">
        <v>0.607527229</v>
      </c>
      <c r="E489" s="8">
        <v>1.7571588170000001</v>
      </c>
      <c r="F489" s="1">
        <v>-0.60504463799999997</v>
      </c>
      <c r="G489" s="10">
        <v>-0.109515316</v>
      </c>
      <c r="H489" s="20">
        <v>-1.69712306</v>
      </c>
      <c r="I489" s="30">
        <v>-1.0556343989999999</v>
      </c>
      <c r="J489" s="8">
        <v>-0.80757942400000005</v>
      </c>
      <c r="K489" s="1">
        <v>-1.0282965529999999</v>
      </c>
      <c r="L489" s="1">
        <v>-0.805302992</v>
      </c>
      <c r="M489" s="10">
        <v>-2.3433712180000001</v>
      </c>
      <c r="N489" s="20">
        <v>0.33122062400000002</v>
      </c>
      <c r="O489" s="1">
        <v>0.112746901</v>
      </c>
      <c r="P489" s="10">
        <v>-0.49307442099999998</v>
      </c>
    </row>
    <row r="490" spans="1:16" x14ac:dyDescent="0.15">
      <c r="A490" s="18" t="s">
        <v>725</v>
      </c>
      <c r="B490" s="8">
        <v>0.16037068199999999</v>
      </c>
      <c r="C490" s="1">
        <v>0.122321316</v>
      </c>
      <c r="D490" s="10">
        <v>-0.282691998</v>
      </c>
      <c r="E490" s="8">
        <v>0.12307669</v>
      </c>
      <c r="F490" s="1">
        <v>1.0117213570000001</v>
      </c>
      <c r="G490" s="10">
        <v>0.71084934700000002</v>
      </c>
      <c r="H490" s="20">
        <v>-0.46396979399999999</v>
      </c>
      <c r="I490" s="30">
        <v>-0.58258641300000003</v>
      </c>
      <c r="J490" s="8">
        <v>-1.4416376369999999</v>
      </c>
      <c r="K490" s="1">
        <v>-2.1660235540000001</v>
      </c>
      <c r="L490" s="1">
        <v>-0.87621398900000003</v>
      </c>
      <c r="M490" s="10">
        <v>-0.153110247</v>
      </c>
      <c r="N490" s="20">
        <v>-2.4185359239999999</v>
      </c>
      <c r="O490" s="1">
        <v>-1.426298589</v>
      </c>
      <c r="P490" s="10">
        <v>-1.3177425220000001</v>
      </c>
    </row>
    <row r="491" spans="1:16" x14ac:dyDescent="0.15">
      <c r="A491" s="18" t="s">
        <v>3474</v>
      </c>
      <c r="B491" s="8">
        <v>0.95487970899999997</v>
      </c>
      <c r="C491" s="1">
        <v>-0.13192242600000001</v>
      </c>
      <c r="D491" s="10">
        <v>-0.82295728400000001</v>
      </c>
      <c r="E491" s="8">
        <v>1.026325846</v>
      </c>
      <c r="F491" s="1">
        <v>0.81085554599999998</v>
      </c>
      <c r="G491" s="10">
        <v>2.2175936300000001</v>
      </c>
      <c r="H491" s="20">
        <v>-1.5958330700000001</v>
      </c>
      <c r="I491" s="30">
        <v>-0.99803328800000002</v>
      </c>
      <c r="J491" s="8">
        <v>-0.72784015199999996</v>
      </c>
      <c r="K491" s="1">
        <v>1.5733105000000001E-2</v>
      </c>
      <c r="L491" s="1">
        <v>-0.71182140299999996</v>
      </c>
      <c r="M491" s="10">
        <v>-0.248695314</v>
      </c>
      <c r="N491" s="20">
        <v>-0.18005827299999999</v>
      </c>
      <c r="O491" s="1">
        <v>-0.89835377699999996</v>
      </c>
      <c r="P491" s="10">
        <v>0.56505421499999997</v>
      </c>
    </row>
    <row r="492" spans="1:16" x14ac:dyDescent="0.15">
      <c r="A492" s="18" t="s">
        <v>728</v>
      </c>
      <c r="B492" s="8">
        <v>-0.65788400400000002</v>
      </c>
      <c r="C492" s="1">
        <v>0.105119328</v>
      </c>
      <c r="D492" s="10">
        <v>0.55276467600000001</v>
      </c>
      <c r="E492" s="8">
        <v>2.5312515000000001E-2</v>
      </c>
      <c r="F492" s="1">
        <v>3.4953378E-2</v>
      </c>
      <c r="G492" s="10">
        <v>-0.63961622100000004</v>
      </c>
      <c r="H492" s="20">
        <v>-2.8354403869999998</v>
      </c>
      <c r="I492" s="30">
        <v>-0.38990233800000001</v>
      </c>
      <c r="J492" s="8">
        <v>-1.0789908130000001</v>
      </c>
      <c r="K492" s="1">
        <v>-1.4289913089999999</v>
      </c>
      <c r="L492" s="1">
        <v>-0.63850294100000005</v>
      </c>
      <c r="M492" s="10">
        <v>-1.9303012580000001</v>
      </c>
      <c r="N492" s="20">
        <v>-0.47428345199999999</v>
      </c>
      <c r="O492" s="1">
        <v>-2.7453577849999999</v>
      </c>
      <c r="P492" s="10">
        <v>-0.94283020200000001</v>
      </c>
    </row>
    <row r="493" spans="1:16" x14ac:dyDescent="0.15">
      <c r="A493" s="18" t="s">
        <v>3475</v>
      </c>
      <c r="B493" s="8">
        <v>-0.40883499000000001</v>
      </c>
      <c r="C493" s="1">
        <v>1.242522004</v>
      </c>
      <c r="D493" s="10">
        <v>-0.833687014</v>
      </c>
      <c r="E493" s="8">
        <v>0.43262219600000001</v>
      </c>
      <c r="F493" s="1">
        <v>0.35927532000000001</v>
      </c>
      <c r="G493" s="10">
        <v>-0.214099698</v>
      </c>
      <c r="H493" s="20">
        <v>-0.97358038599999996</v>
      </c>
      <c r="I493" s="30">
        <v>-0.42598591699999999</v>
      </c>
      <c r="J493" s="8">
        <v>-1.3398679630000001</v>
      </c>
      <c r="K493" s="1">
        <v>-1.1918844850000001</v>
      </c>
      <c r="L493" s="1">
        <v>-1.737390462</v>
      </c>
      <c r="M493" s="10">
        <v>-1.8608091339999999</v>
      </c>
      <c r="N493" s="20">
        <v>0.94871906399999995</v>
      </c>
      <c r="O493" s="1">
        <v>-1.931523643</v>
      </c>
      <c r="P493" s="10">
        <v>-1.106236338</v>
      </c>
    </row>
    <row r="494" spans="1:16" x14ac:dyDescent="0.15">
      <c r="A494" s="18" t="s">
        <v>732</v>
      </c>
      <c r="B494" s="8">
        <v>0.79853810800000002</v>
      </c>
      <c r="C494" s="1">
        <v>-0.29143081999999998</v>
      </c>
      <c r="D494" s="10">
        <v>-0.50710728800000004</v>
      </c>
      <c r="E494" s="8">
        <v>0.48372688200000002</v>
      </c>
      <c r="F494" s="1">
        <v>-0.55092858600000005</v>
      </c>
      <c r="G494" s="10">
        <v>1.8972356340000001</v>
      </c>
      <c r="H494" s="20">
        <v>-1.2924946470000001</v>
      </c>
      <c r="I494" s="30">
        <v>0.11680415</v>
      </c>
      <c r="J494" s="8">
        <v>-1.905395014</v>
      </c>
      <c r="K494" s="1">
        <v>-0.943125404</v>
      </c>
      <c r="L494" s="1">
        <v>-1.7744130220000001</v>
      </c>
      <c r="M494" s="10">
        <v>-1.066147709</v>
      </c>
      <c r="N494" s="20">
        <v>-0.99097546000000003</v>
      </c>
      <c r="O494" s="1">
        <v>-0.455610446</v>
      </c>
      <c r="P494" s="10">
        <v>-0.93131825300000004</v>
      </c>
    </row>
    <row r="495" spans="1:16" x14ac:dyDescent="0.15">
      <c r="A495" s="18" t="s">
        <v>3476</v>
      </c>
      <c r="B495" s="8">
        <v>0.45373615899999997</v>
      </c>
      <c r="C495" s="1">
        <v>-0.82529526099999995</v>
      </c>
      <c r="D495" s="10">
        <v>0.37155910199999997</v>
      </c>
      <c r="E495" s="8">
        <v>-0.90823392800000002</v>
      </c>
      <c r="F495" s="1">
        <v>-7.1750619000000002E-2</v>
      </c>
      <c r="G495" s="10">
        <v>0.80218654899999997</v>
      </c>
      <c r="H495" s="20">
        <v>-1.0686176089999999</v>
      </c>
      <c r="I495" s="30">
        <v>-2.1952349930000001</v>
      </c>
      <c r="J495" s="8">
        <v>-1.586847739</v>
      </c>
      <c r="K495" s="1">
        <v>-0.46033395399999999</v>
      </c>
      <c r="L495" s="1">
        <v>-2.1952349930000001</v>
      </c>
      <c r="M495" s="10">
        <v>-0.853895654</v>
      </c>
      <c r="N495" s="20">
        <v>1.064027842</v>
      </c>
      <c r="O495" s="1">
        <v>-0.67618651900000004</v>
      </c>
      <c r="P495" s="10">
        <v>-1.2509319210000001</v>
      </c>
    </row>
    <row r="496" spans="1:16" x14ac:dyDescent="0.15">
      <c r="A496" s="18" t="s">
        <v>735</v>
      </c>
      <c r="B496" s="8">
        <v>0.22743200799999999</v>
      </c>
      <c r="C496" s="1">
        <v>-0.18734524999999999</v>
      </c>
      <c r="D496" s="10">
        <v>-4.0086758E-2</v>
      </c>
      <c r="E496" s="8">
        <v>-0.55140494299999998</v>
      </c>
      <c r="F496" s="1">
        <v>-0.347309274</v>
      </c>
      <c r="G496" s="10">
        <v>0.25887513000000001</v>
      </c>
      <c r="H496" s="20">
        <v>-2.3533162889999999</v>
      </c>
      <c r="I496" s="30">
        <v>-1.669651234</v>
      </c>
      <c r="J496" s="8">
        <v>-2.5604310250000002</v>
      </c>
      <c r="K496" s="1">
        <v>-2.0138700470000002</v>
      </c>
      <c r="L496" s="1">
        <v>-2.1030386230000002</v>
      </c>
      <c r="M496" s="10">
        <v>-1.954250206</v>
      </c>
      <c r="N496" s="20">
        <v>-1.1881802379999999</v>
      </c>
      <c r="O496" s="1">
        <v>-1.7045073630000001</v>
      </c>
      <c r="P496" s="10">
        <v>-1.9839248309999999</v>
      </c>
    </row>
    <row r="497" spans="1:16" x14ac:dyDescent="0.15">
      <c r="A497" s="18" t="s">
        <v>3477</v>
      </c>
      <c r="B497" s="8">
        <v>5.2461750000000001E-2</v>
      </c>
      <c r="C497" s="1">
        <v>-2.6230875000000001E-2</v>
      </c>
      <c r="D497" s="10">
        <v>-2.6230875000000001E-2</v>
      </c>
      <c r="E497" s="8">
        <v>-2.6230875000000001E-2</v>
      </c>
      <c r="F497" s="1">
        <v>3.7497141119999999</v>
      </c>
      <c r="G497" s="10">
        <v>1.193033346</v>
      </c>
      <c r="H497" s="20">
        <v>-2.6230875000000001E-2</v>
      </c>
      <c r="I497" s="30">
        <v>0.86082385699999997</v>
      </c>
      <c r="J497" s="8">
        <v>-2.6230875000000001E-2</v>
      </c>
      <c r="K497" s="1">
        <v>0.14326030300000001</v>
      </c>
      <c r="L497" s="1">
        <v>-2.6230875000000001E-2</v>
      </c>
      <c r="M497" s="10">
        <v>0.235728038</v>
      </c>
      <c r="N497" s="20">
        <v>0.98199231099999995</v>
      </c>
      <c r="O497" s="1">
        <v>-2.6230875000000001E-2</v>
      </c>
      <c r="P497" s="10">
        <v>-2.6230875000000001E-2</v>
      </c>
    </row>
    <row r="498" spans="1:16" x14ac:dyDescent="0.15">
      <c r="A498" s="18" t="s">
        <v>3478</v>
      </c>
      <c r="B498" s="8">
        <v>-0.59763539499999996</v>
      </c>
      <c r="C498" s="1">
        <v>0.83041421199999998</v>
      </c>
      <c r="D498" s="10">
        <v>-0.232778818</v>
      </c>
      <c r="E498" s="8">
        <v>-0.93022735599999995</v>
      </c>
      <c r="F498" s="1">
        <v>0.85204729000000001</v>
      </c>
      <c r="G498" s="10">
        <v>-0.61391500200000004</v>
      </c>
      <c r="H498" s="20">
        <v>-2.243513525</v>
      </c>
      <c r="I498" s="30">
        <v>-0.85932441400000004</v>
      </c>
      <c r="J498" s="8">
        <v>-0.493898377</v>
      </c>
      <c r="K498" s="1">
        <v>-2.3989772700000001</v>
      </c>
      <c r="L498" s="1">
        <v>-1.3532730150000001</v>
      </c>
      <c r="M498" s="10">
        <v>-1.8352985930000001</v>
      </c>
      <c r="N498" s="20">
        <v>-1.0345147530000001</v>
      </c>
      <c r="O498" s="1">
        <v>-2.25513195</v>
      </c>
      <c r="P498" s="10">
        <v>-1.3871611639999999</v>
      </c>
    </row>
    <row r="499" spans="1:16" x14ac:dyDescent="0.15">
      <c r="A499" s="18" t="s">
        <v>738</v>
      </c>
      <c r="B499" s="8">
        <v>-1.030082073</v>
      </c>
      <c r="C499" s="1">
        <v>1.5205967570000001</v>
      </c>
      <c r="D499" s="10">
        <v>-0.49051468399999998</v>
      </c>
      <c r="E499" s="8">
        <v>0.474607365</v>
      </c>
      <c r="F499" s="1">
        <v>-0.118547425</v>
      </c>
      <c r="G499" s="10">
        <v>1.0502473489999999</v>
      </c>
      <c r="H499" s="20">
        <v>-1.0955566560000001</v>
      </c>
      <c r="I499" s="30">
        <v>-1.24338266</v>
      </c>
      <c r="J499" s="8">
        <v>-0.91384220699999996</v>
      </c>
      <c r="K499" s="1">
        <v>-0.45529682700000002</v>
      </c>
      <c r="L499" s="1">
        <v>-1.241612062</v>
      </c>
      <c r="M499" s="10">
        <v>-1.499362622</v>
      </c>
      <c r="N499" s="20">
        <v>0.31490384399999999</v>
      </c>
      <c r="O499" s="1">
        <v>-2.0725705510000001</v>
      </c>
      <c r="P499" s="10">
        <v>0.14727195000000001</v>
      </c>
    </row>
    <row r="500" spans="1:16" x14ac:dyDescent="0.15">
      <c r="A500" s="18" t="s">
        <v>3479</v>
      </c>
      <c r="B500" s="8">
        <v>-0.16480586699999999</v>
      </c>
      <c r="C500" s="1">
        <v>1.472971416</v>
      </c>
      <c r="D500" s="10">
        <v>-1.3081655489999999</v>
      </c>
      <c r="E500" s="8">
        <v>-0.57866954800000003</v>
      </c>
      <c r="F500" s="1">
        <v>-0.28353961799999999</v>
      </c>
      <c r="G500" s="10">
        <v>-0.53898932600000005</v>
      </c>
      <c r="H500" s="20">
        <v>-1.0052573849999999</v>
      </c>
      <c r="I500" s="30">
        <v>-1.482305915</v>
      </c>
      <c r="J500" s="8">
        <v>0.190761028</v>
      </c>
      <c r="K500" s="1">
        <v>-1.7908488090000001</v>
      </c>
      <c r="L500" s="1">
        <v>-1.985265024</v>
      </c>
      <c r="M500" s="10">
        <v>-2.3291229169999998</v>
      </c>
      <c r="N500" s="20">
        <v>0.14851550899999999</v>
      </c>
      <c r="O500" s="1">
        <v>-1.57719667</v>
      </c>
      <c r="P500" s="10">
        <v>-1.0766838560000001</v>
      </c>
    </row>
    <row r="501" spans="1:16" x14ac:dyDescent="0.15">
      <c r="A501" s="18" t="s">
        <v>741</v>
      </c>
      <c r="B501" s="8">
        <v>-0.61361945900000003</v>
      </c>
      <c r="C501" s="1">
        <v>-0.123155424</v>
      </c>
      <c r="D501" s="10">
        <v>0.73677488300000005</v>
      </c>
      <c r="E501" s="8">
        <v>0.94958951400000002</v>
      </c>
      <c r="F501" s="1">
        <v>0.466651178</v>
      </c>
      <c r="G501" s="10">
        <v>0.29878512299999999</v>
      </c>
      <c r="H501" s="20">
        <v>0.41336226300000001</v>
      </c>
      <c r="I501" s="30">
        <v>-2.0316071419999999</v>
      </c>
      <c r="J501" s="8">
        <v>-1.8048509070000001</v>
      </c>
      <c r="K501" s="1">
        <v>-1.1231132109999999</v>
      </c>
      <c r="L501" s="1">
        <v>-1.6179964040000001</v>
      </c>
      <c r="M501" s="10">
        <v>-1.292775105</v>
      </c>
      <c r="N501" s="20">
        <v>-1.5258802090000001</v>
      </c>
      <c r="O501" s="1">
        <v>-0.58510879199999999</v>
      </c>
      <c r="P501" s="10">
        <v>0.15964879900000001</v>
      </c>
    </row>
    <row r="502" spans="1:16" x14ac:dyDescent="0.15">
      <c r="A502" s="18" t="s">
        <v>743</v>
      </c>
      <c r="B502" s="8">
        <v>2.7961633E-2</v>
      </c>
      <c r="C502" s="1">
        <v>-0.169596891</v>
      </c>
      <c r="D502" s="10">
        <v>0.14163525800000001</v>
      </c>
      <c r="E502" s="8">
        <v>-1.3362685169999999</v>
      </c>
      <c r="F502" s="1">
        <v>-0.72267124299999996</v>
      </c>
      <c r="G502" s="10">
        <v>0.56348327099999995</v>
      </c>
      <c r="H502" s="20">
        <v>-2.0452604270000001</v>
      </c>
      <c r="I502" s="30">
        <v>-2.5316961710000001</v>
      </c>
      <c r="J502" s="8">
        <v>-2.4600064750000001</v>
      </c>
      <c r="K502" s="1">
        <v>-1.7329456590000001</v>
      </c>
      <c r="L502" s="1">
        <v>-2.3819157689999999</v>
      </c>
      <c r="M502" s="10">
        <v>-1.4463151519999999</v>
      </c>
      <c r="N502" s="20">
        <v>-1.590113812</v>
      </c>
      <c r="O502" s="1">
        <v>-1.7712366390000001</v>
      </c>
      <c r="P502" s="10">
        <v>-1.147900768</v>
      </c>
    </row>
    <row r="503" spans="1:16" x14ac:dyDescent="0.15">
      <c r="A503" s="18" t="s">
        <v>744</v>
      </c>
      <c r="B503" s="8">
        <v>-0.134843194</v>
      </c>
      <c r="C503" s="1">
        <v>0.14193109500000001</v>
      </c>
      <c r="D503" s="10">
        <v>-7.0879009999999998E-3</v>
      </c>
      <c r="E503" s="8">
        <v>1.4855037799999999</v>
      </c>
      <c r="F503" s="1">
        <v>-0.26170439899999998</v>
      </c>
      <c r="G503" s="10">
        <v>1.6465688970000001</v>
      </c>
      <c r="H503" s="20">
        <v>-0.51165114700000003</v>
      </c>
      <c r="I503" s="30">
        <v>0.188409829</v>
      </c>
      <c r="J503" s="8">
        <v>-0.94334534599999997</v>
      </c>
      <c r="K503" s="1">
        <v>-0.39642581500000001</v>
      </c>
      <c r="L503" s="1">
        <v>-1.7215888530000001</v>
      </c>
      <c r="M503" s="10">
        <v>-2.0599896819999999</v>
      </c>
      <c r="N503" s="20">
        <v>-1.107534834</v>
      </c>
      <c r="O503" s="1">
        <v>-0.66156494499999996</v>
      </c>
      <c r="P503" s="10">
        <v>-0.64822078699999996</v>
      </c>
    </row>
    <row r="504" spans="1:16" x14ac:dyDescent="0.15">
      <c r="A504" s="18" t="s">
        <v>3480</v>
      </c>
      <c r="B504" s="8">
        <v>0.37531626200000001</v>
      </c>
      <c r="C504" s="1">
        <v>-0.216304105</v>
      </c>
      <c r="D504" s="10">
        <v>-0.15901215799999999</v>
      </c>
      <c r="E504" s="8">
        <v>2.1989038980000002</v>
      </c>
      <c r="F504" s="1">
        <v>-0.68385001499999998</v>
      </c>
      <c r="G504" s="10">
        <v>2.850615688</v>
      </c>
      <c r="H504" s="20">
        <v>-7.702576E-3</v>
      </c>
      <c r="I504" s="30">
        <v>0.21737967799999999</v>
      </c>
      <c r="J504" s="8">
        <v>1.943081619</v>
      </c>
      <c r="K504" s="1">
        <v>0.84188511700000002</v>
      </c>
      <c r="L504" s="1">
        <v>0.85448095999999996</v>
      </c>
      <c r="M504" s="10">
        <v>0.90380090800000001</v>
      </c>
      <c r="N504" s="20">
        <v>0.50586125400000004</v>
      </c>
      <c r="O504" s="1">
        <v>-5.0075539000000002E-2</v>
      </c>
      <c r="P504" s="10">
        <v>-9.6876821000000002E-2</v>
      </c>
    </row>
    <row r="505" spans="1:16" x14ac:dyDescent="0.15">
      <c r="A505" s="18" t="s">
        <v>3481</v>
      </c>
      <c r="B505" s="8">
        <v>-0.62375587899999996</v>
      </c>
      <c r="C505" s="1">
        <v>0.312652288</v>
      </c>
      <c r="D505" s="10">
        <v>0.31110359199999998</v>
      </c>
      <c r="E505" s="8">
        <v>-0.64819339200000003</v>
      </c>
      <c r="F505" s="1">
        <v>-2.4966727000000001E-2</v>
      </c>
      <c r="G505" s="10">
        <v>-0.30022855599999998</v>
      </c>
      <c r="H505" s="20">
        <v>-1.2281696339999999</v>
      </c>
      <c r="I505" s="30">
        <v>-2.344491755</v>
      </c>
      <c r="J505" s="8">
        <v>-1.2375148540000001</v>
      </c>
      <c r="K505" s="1">
        <v>-1.287081889</v>
      </c>
      <c r="L505" s="1">
        <v>-0.83231130099999995</v>
      </c>
      <c r="M505" s="10">
        <v>-2.6961683540000001</v>
      </c>
      <c r="N505" s="20">
        <v>-1.033145523</v>
      </c>
      <c r="O505" s="1">
        <v>0.59436244599999999</v>
      </c>
      <c r="P505" s="10">
        <v>-2.2640168250000001</v>
      </c>
    </row>
    <row r="506" spans="1:16" x14ac:dyDescent="0.15">
      <c r="A506" s="18" t="s">
        <v>3482</v>
      </c>
      <c r="B506" s="8">
        <v>0.52278050700000001</v>
      </c>
      <c r="C506" s="1">
        <v>-0.89342364500000004</v>
      </c>
      <c r="D506" s="10">
        <v>0.37064313799999998</v>
      </c>
      <c r="E506" s="8">
        <v>1.327340974</v>
      </c>
      <c r="F506" s="1">
        <v>1.23385565</v>
      </c>
      <c r="G506" s="10">
        <v>2.4583218819999999</v>
      </c>
      <c r="H506" s="20">
        <v>-1.0875647310000001</v>
      </c>
      <c r="I506" s="30">
        <v>-0.54853098199999994</v>
      </c>
      <c r="J506" s="8">
        <v>0.37793532699999999</v>
      </c>
      <c r="K506" s="1">
        <v>-0.10613286800000001</v>
      </c>
      <c r="L506" s="1">
        <v>0.19960873100000001</v>
      </c>
      <c r="M506" s="10">
        <v>1.0672096740000001</v>
      </c>
      <c r="N506" s="20">
        <v>0.65810438999999998</v>
      </c>
      <c r="O506" s="1">
        <v>-0.209722673</v>
      </c>
      <c r="P506" s="10">
        <v>-1.162128008</v>
      </c>
    </row>
    <row r="507" spans="1:16" x14ac:dyDescent="0.15">
      <c r="A507" s="18" t="s">
        <v>3483</v>
      </c>
      <c r="B507" s="8">
        <v>1.146502436</v>
      </c>
      <c r="C507" s="1">
        <v>8.0249535999999996E-2</v>
      </c>
      <c r="D507" s="10">
        <v>-1.2267519710000001</v>
      </c>
      <c r="E507" s="8">
        <v>-0.98394268299999998</v>
      </c>
      <c r="F507" s="1">
        <v>0.23146936600000001</v>
      </c>
      <c r="G507" s="10">
        <v>-0.24839212499999999</v>
      </c>
      <c r="H507" s="20">
        <v>-1.2438258069999999</v>
      </c>
      <c r="I507" s="30">
        <v>-1.0794286829999999</v>
      </c>
      <c r="J507" s="8">
        <v>-1.75123867</v>
      </c>
      <c r="K507" s="1">
        <v>-2.1036611559999998</v>
      </c>
      <c r="L507" s="1">
        <v>-2.2691961979999999</v>
      </c>
      <c r="M507" s="10">
        <v>-2.3903764710000002</v>
      </c>
      <c r="N507" s="20">
        <v>-1.47436649</v>
      </c>
      <c r="O507" s="1">
        <v>-1.5806340619999999</v>
      </c>
      <c r="P507" s="10">
        <v>-1.521110137</v>
      </c>
    </row>
    <row r="508" spans="1:16" x14ac:dyDescent="0.15">
      <c r="A508" s="18" t="s">
        <v>3484</v>
      </c>
      <c r="B508" s="8">
        <v>-0.461520665</v>
      </c>
      <c r="C508" s="1">
        <v>1.173788233</v>
      </c>
      <c r="D508" s="10">
        <v>-0.71226756800000002</v>
      </c>
      <c r="E508" s="8">
        <v>0.13948635600000001</v>
      </c>
      <c r="F508" s="1">
        <v>1.1211445920000001</v>
      </c>
      <c r="G508" s="10">
        <v>0.39164927700000002</v>
      </c>
      <c r="H508" s="20">
        <v>-0.23023880299999999</v>
      </c>
      <c r="I508" s="30">
        <v>-3.8154920000000002E-2</v>
      </c>
      <c r="J508" s="8">
        <v>-1.2970540310000001</v>
      </c>
      <c r="K508" s="1">
        <v>-0.40117002099999999</v>
      </c>
      <c r="L508" s="1">
        <v>-1.889660611</v>
      </c>
      <c r="M508" s="10">
        <v>-0.80047194099999996</v>
      </c>
      <c r="N508" s="20">
        <v>-1.9809379789999999</v>
      </c>
      <c r="O508" s="1">
        <v>-1.482354202</v>
      </c>
      <c r="P508" s="10">
        <v>0.68565412000000003</v>
      </c>
    </row>
    <row r="509" spans="1:16" x14ac:dyDescent="0.15">
      <c r="A509" s="18" t="s">
        <v>3485</v>
      </c>
      <c r="B509" s="8">
        <v>0.10829536400000001</v>
      </c>
      <c r="C509" s="1">
        <v>-0.13811352599999999</v>
      </c>
      <c r="D509" s="10">
        <v>2.9818161999999999E-2</v>
      </c>
      <c r="E509" s="8">
        <v>-1.2869599780000001</v>
      </c>
      <c r="F509" s="1">
        <v>-1.3163823750000001</v>
      </c>
      <c r="G509" s="10">
        <v>-0.69751622599999996</v>
      </c>
      <c r="H509" s="20">
        <v>-8.8306724000000003E-2</v>
      </c>
      <c r="I509" s="30">
        <v>-1.8368019040000001</v>
      </c>
      <c r="J509" s="8">
        <v>-1.222591368</v>
      </c>
      <c r="K509" s="1">
        <v>-2.4502137610000001</v>
      </c>
      <c r="L509" s="1">
        <v>-2.5365693450000002</v>
      </c>
      <c r="M509" s="10">
        <v>-2.6972642769999999</v>
      </c>
      <c r="N509" s="20">
        <v>-2.1046959049999998</v>
      </c>
      <c r="O509" s="1">
        <v>-0.35732970800000002</v>
      </c>
      <c r="P509" s="10">
        <v>-0.37291766199999998</v>
      </c>
    </row>
    <row r="510" spans="1:16" x14ac:dyDescent="0.15">
      <c r="A510" s="18" t="s">
        <v>3486</v>
      </c>
      <c r="B510" s="8">
        <v>-1.269717427</v>
      </c>
      <c r="C510" s="1">
        <v>0.66002572000000004</v>
      </c>
      <c r="D510" s="10">
        <v>0.60969170699999997</v>
      </c>
      <c r="E510" s="8">
        <v>0.10276729499999999</v>
      </c>
      <c r="F510" s="1">
        <v>0.93761116099999997</v>
      </c>
      <c r="G510" s="10">
        <v>-0.56896390600000002</v>
      </c>
      <c r="H510" s="20">
        <v>-1.913936305</v>
      </c>
      <c r="I510" s="30">
        <v>-1.7633330840000001</v>
      </c>
      <c r="J510" s="8">
        <v>-1.083960789</v>
      </c>
      <c r="K510" s="1">
        <v>-0.89421285399999995</v>
      </c>
      <c r="L510" s="1">
        <v>-0.78178105600000003</v>
      </c>
      <c r="M510" s="10">
        <v>-0.63875793999999997</v>
      </c>
      <c r="N510" s="20">
        <v>0.74096771400000006</v>
      </c>
      <c r="O510" s="1">
        <v>-1.956869003</v>
      </c>
      <c r="P510" s="10">
        <v>-1.354332425</v>
      </c>
    </row>
    <row r="511" spans="1:16" x14ac:dyDescent="0.15">
      <c r="A511" s="18" t="s">
        <v>3487</v>
      </c>
      <c r="B511" s="8">
        <v>0.89086195999999995</v>
      </c>
      <c r="C511" s="1">
        <v>-0.80626585299999998</v>
      </c>
      <c r="D511" s="10">
        <v>-8.4596107000000004E-2</v>
      </c>
      <c r="E511" s="8">
        <v>-0.699752386</v>
      </c>
      <c r="F511" s="1">
        <v>-1.1352021699999999</v>
      </c>
      <c r="G511" s="10">
        <v>1.4203019830000001</v>
      </c>
      <c r="H511" s="20">
        <v>-1.5625908479999999</v>
      </c>
      <c r="I511" s="30">
        <v>-1.529915667</v>
      </c>
      <c r="J511" s="8">
        <v>-1.4027682779999999</v>
      </c>
      <c r="K511" s="1">
        <v>-2.2538900740000001</v>
      </c>
      <c r="L511" s="1">
        <v>-1.5159227930000001</v>
      </c>
      <c r="M511" s="10">
        <v>-0.47929531800000003</v>
      </c>
      <c r="N511" s="20">
        <v>-0.75979924799999998</v>
      </c>
      <c r="O511" s="1">
        <v>-0.73179976800000002</v>
      </c>
      <c r="P511" s="10">
        <v>-1.9791183919999999</v>
      </c>
    </row>
    <row r="512" spans="1:16" x14ac:dyDescent="0.15">
      <c r="A512" s="18" t="s">
        <v>753</v>
      </c>
      <c r="B512" s="8">
        <v>-0.21914504300000001</v>
      </c>
      <c r="C512" s="1">
        <v>0.58468115700000001</v>
      </c>
      <c r="D512" s="10">
        <v>-0.36553611400000002</v>
      </c>
      <c r="E512" s="8">
        <v>1.0687245569999999</v>
      </c>
      <c r="F512" s="1">
        <v>-0.49371051700000002</v>
      </c>
      <c r="G512" s="10">
        <v>1.1931716699999999</v>
      </c>
      <c r="H512" s="20">
        <v>-1.5650053850000001</v>
      </c>
      <c r="I512" s="30">
        <v>-0.49797833899999999</v>
      </c>
      <c r="J512" s="8">
        <v>-0.165542999</v>
      </c>
      <c r="K512" s="1">
        <v>-0.77155635899999997</v>
      </c>
      <c r="L512" s="1">
        <v>-0.98174566200000002</v>
      </c>
      <c r="M512" s="10">
        <v>-2.3431702830000001</v>
      </c>
      <c r="N512" s="20">
        <v>-0.48654375799999999</v>
      </c>
      <c r="O512" s="1">
        <v>-1.9963594410000001</v>
      </c>
      <c r="P512" s="10">
        <v>-0.97760717399999997</v>
      </c>
    </row>
    <row r="513" spans="1:16" x14ac:dyDescent="0.15">
      <c r="A513" s="18" t="s">
        <v>3488</v>
      </c>
      <c r="B513" s="8">
        <v>-0.17640391</v>
      </c>
      <c r="C513" s="1">
        <v>-0.60158862400000002</v>
      </c>
      <c r="D513" s="10">
        <v>0.77799253400000001</v>
      </c>
      <c r="E513" s="8">
        <v>1.3485788970000001</v>
      </c>
      <c r="F513" s="1">
        <v>2.2074383200000001</v>
      </c>
      <c r="G513" s="10">
        <v>3.0343446799999998</v>
      </c>
      <c r="H513" s="20">
        <v>-0.32884893900000001</v>
      </c>
      <c r="I513" s="30">
        <v>0.22720770800000001</v>
      </c>
      <c r="J513" s="8">
        <v>0.95483959600000001</v>
      </c>
      <c r="K513" s="1">
        <v>1.942389009</v>
      </c>
      <c r="L513" s="1">
        <v>0.314555054</v>
      </c>
      <c r="M513" s="10">
        <v>1.7076078210000001</v>
      </c>
      <c r="N513" s="20">
        <v>1.175610056</v>
      </c>
      <c r="O513" s="1">
        <v>0.75413651800000003</v>
      </c>
      <c r="P513" s="10">
        <v>0.94714864099999996</v>
      </c>
    </row>
    <row r="514" spans="1:16" x14ac:dyDescent="0.15">
      <c r="A514" s="18" t="s">
        <v>3489</v>
      </c>
      <c r="B514" s="8">
        <v>0.83299916699999998</v>
      </c>
      <c r="C514" s="1">
        <v>-1.497193561</v>
      </c>
      <c r="D514" s="10">
        <v>0.66419439400000002</v>
      </c>
      <c r="E514" s="8">
        <v>-1.363552466</v>
      </c>
      <c r="F514" s="1">
        <v>-1.7544382329999999</v>
      </c>
      <c r="G514" s="10">
        <v>-0.533299411</v>
      </c>
      <c r="H514" s="20">
        <v>0.231988532</v>
      </c>
      <c r="I514" s="30">
        <v>-0.96466065700000003</v>
      </c>
      <c r="J514" s="8">
        <v>-1.7382319610000001</v>
      </c>
      <c r="K514" s="1">
        <v>-2.3097650430000001</v>
      </c>
      <c r="L514" s="1">
        <v>-1.884864155</v>
      </c>
      <c r="M514" s="10">
        <v>-1.3224869990000001</v>
      </c>
      <c r="N514" s="20">
        <v>-1.675955098</v>
      </c>
      <c r="O514" s="1">
        <v>0.27923815600000002</v>
      </c>
      <c r="P514" s="10">
        <v>-1.038335097</v>
      </c>
    </row>
    <row r="515" spans="1:16" x14ac:dyDescent="0.15">
      <c r="A515" s="18" t="s">
        <v>3490</v>
      </c>
      <c r="B515" s="8">
        <v>1.068665269</v>
      </c>
      <c r="C515" s="1">
        <v>0.33013432700000001</v>
      </c>
      <c r="D515" s="10">
        <v>-1.3987995959999999</v>
      </c>
      <c r="E515" s="8">
        <v>-0.59062144599999999</v>
      </c>
      <c r="F515" s="1">
        <v>0.63715423199999999</v>
      </c>
      <c r="G515" s="10">
        <v>0.22043597500000001</v>
      </c>
      <c r="H515" s="20">
        <v>-0.65755650600000004</v>
      </c>
      <c r="I515" s="30">
        <v>-1.568994306</v>
      </c>
      <c r="J515" s="8">
        <v>-1.194057704</v>
      </c>
      <c r="K515" s="1">
        <v>-1.2433241349999999</v>
      </c>
      <c r="L515" s="1">
        <v>-1.1219344060000001</v>
      </c>
      <c r="M515" s="10">
        <v>-0.32906043200000001</v>
      </c>
      <c r="N515" s="20">
        <v>-2.2704143480000001</v>
      </c>
      <c r="O515" s="1">
        <v>-1.7477412299999999</v>
      </c>
      <c r="P515" s="10">
        <v>0.56286350900000004</v>
      </c>
    </row>
    <row r="516" spans="1:16" x14ac:dyDescent="0.15">
      <c r="A516" s="18" t="s">
        <v>754</v>
      </c>
      <c r="B516" s="8">
        <v>-1.3552569750000001</v>
      </c>
      <c r="C516" s="1">
        <v>1.143337015</v>
      </c>
      <c r="D516" s="10">
        <v>0.21191995999999999</v>
      </c>
      <c r="E516" s="8">
        <v>-1.286437877</v>
      </c>
      <c r="F516" s="1">
        <v>-1.8605921110000001</v>
      </c>
      <c r="G516" s="10">
        <v>-1.3253483800000001</v>
      </c>
      <c r="H516" s="20">
        <v>-2.2305237</v>
      </c>
      <c r="I516" s="30">
        <v>-2.2770168289999999</v>
      </c>
      <c r="J516" s="8">
        <v>-1.67613262</v>
      </c>
      <c r="K516" s="1">
        <v>-1.6608278590000001</v>
      </c>
      <c r="L516" s="1">
        <v>-1.813820889</v>
      </c>
      <c r="M516" s="10">
        <v>-1.844737989</v>
      </c>
      <c r="N516" s="20">
        <v>-0.701389814</v>
      </c>
      <c r="O516" s="1">
        <v>0.197995746</v>
      </c>
      <c r="P516" s="10">
        <v>-1.817211264</v>
      </c>
    </row>
    <row r="517" spans="1:16" x14ac:dyDescent="0.15">
      <c r="A517" s="18" t="s">
        <v>3491</v>
      </c>
      <c r="B517" s="8">
        <v>6.6274047000000003E-2</v>
      </c>
      <c r="C517" s="1">
        <v>-0.14077732700000001</v>
      </c>
      <c r="D517" s="10">
        <v>7.4503280000000005E-2</v>
      </c>
      <c r="E517" s="8">
        <v>0.37340475499999998</v>
      </c>
      <c r="F517" s="1">
        <v>2.062691456</v>
      </c>
      <c r="G517" s="10">
        <v>-0.32542447499999999</v>
      </c>
      <c r="H517" s="20">
        <v>-0.66733554500000003</v>
      </c>
      <c r="I517" s="30">
        <v>0.13912497500000001</v>
      </c>
      <c r="J517" s="8">
        <v>-1.9890575740000001</v>
      </c>
      <c r="K517" s="1">
        <v>-0.320181673</v>
      </c>
      <c r="L517" s="1">
        <v>-1.0927282540000001</v>
      </c>
      <c r="M517" s="10">
        <v>-1.4839042520000001</v>
      </c>
      <c r="N517" s="20">
        <v>1.353182417</v>
      </c>
      <c r="O517" s="1">
        <v>-0.24191421799999999</v>
      </c>
      <c r="P517" s="10">
        <v>-8.9110611000000006E-2</v>
      </c>
    </row>
    <row r="518" spans="1:16" x14ac:dyDescent="0.15">
      <c r="A518" s="18" t="s">
        <v>756</v>
      </c>
      <c r="B518" s="8">
        <v>-0.453250286</v>
      </c>
      <c r="C518" s="1">
        <v>0.24879905799999999</v>
      </c>
      <c r="D518" s="10">
        <v>0.20445122900000001</v>
      </c>
      <c r="E518" s="8">
        <v>-0.77891913899999998</v>
      </c>
      <c r="F518" s="1">
        <v>-5.3181212999999998E-2</v>
      </c>
      <c r="G518" s="10">
        <v>0.87469725300000001</v>
      </c>
      <c r="H518" s="20">
        <v>-1.8551801750000001</v>
      </c>
      <c r="I518" s="30">
        <v>-1.4690660289999999</v>
      </c>
      <c r="J518" s="8">
        <v>-1.503937587</v>
      </c>
      <c r="K518" s="1">
        <v>-1.5343360749999999</v>
      </c>
      <c r="L518" s="1">
        <v>-2.1077712000000002</v>
      </c>
      <c r="M518" s="10">
        <v>-1.892809255</v>
      </c>
      <c r="N518" s="20">
        <v>-0.97363126600000005</v>
      </c>
      <c r="O518" s="1">
        <v>-1.6539218309999999</v>
      </c>
      <c r="P518" s="10">
        <v>-2.517256165</v>
      </c>
    </row>
    <row r="519" spans="1:16" x14ac:dyDescent="0.15">
      <c r="A519" s="18" t="s">
        <v>3492</v>
      </c>
      <c r="B519" s="8">
        <v>-0.26280978999999999</v>
      </c>
      <c r="C519" s="1">
        <v>0.339376234</v>
      </c>
      <c r="D519" s="10">
        <v>-7.6566443999999997E-2</v>
      </c>
      <c r="E519" s="8">
        <v>-0.61982897199999998</v>
      </c>
      <c r="F519" s="1">
        <v>-0.15430421699999999</v>
      </c>
      <c r="G519" s="10">
        <v>1.130817529</v>
      </c>
      <c r="H519" s="20">
        <v>-1.655889065</v>
      </c>
      <c r="I519" s="30">
        <v>-1.654732479</v>
      </c>
      <c r="J519" s="8">
        <v>-1.6536373950000001</v>
      </c>
      <c r="K519" s="1">
        <v>-2.0118479950000001</v>
      </c>
      <c r="L519" s="1">
        <v>-1.8644779149999999</v>
      </c>
      <c r="M519" s="10">
        <v>-1.6459964789999999</v>
      </c>
      <c r="N519" s="20">
        <v>-0.68624647999999999</v>
      </c>
      <c r="O519" s="1">
        <v>-1.9966353729999999</v>
      </c>
      <c r="P519" s="10">
        <v>-1.920979451</v>
      </c>
    </row>
    <row r="520" spans="1:16" x14ac:dyDescent="0.15">
      <c r="A520" s="18" t="s">
        <v>3493</v>
      </c>
      <c r="B520" s="8">
        <v>1.9761192E-2</v>
      </c>
      <c r="C520" s="1">
        <v>0.74233634400000004</v>
      </c>
      <c r="D520" s="10">
        <v>-0.76209753599999996</v>
      </c>
      <c r="E520" s="8">
        <v>-0.50523507000000001</v>
      </c>
      <c r="F520" s="1">
        <v>-0.98670457700000003</v>
      </c>
      <c r="G520" s="10">
        <v>0.19187736799999999</v>
      </c>
      <c r="H520" s="20">
        <v>-2.5752252879999999</v>
      </c>
      <c r="I520" s="30">
        <v>-1.4230827749999999</v>
      </c>
      <c r="J520" s="8">
        <v>-0.98414973299999997</v>
      </c>
      <c r="K520" s="1">
        <v>-1.1286116349999999</v>
      </c>
      <c r="L520" s="1">
        <v>-2.5611055349999998</v>
      </c>
      <c r="M520" s="10">
        <v>-1.838608174</v>
      </c>
      <c r="N520" s="20">
        <v>0.60756957</v>
      </c>
      <c r="O520" s="1">
        <v>-0.86677283699999996</v>
      </c>
      <c r="P520" s="10">
        <v>-0.63349921600000003</v>
      </c>
    </row>
    <row r="521" spans="1:16" x14ac:dyDescent="0.15">
      <c r="A521" s="18" t="s">
        <v>3494</v>
      </c>
      <c r="B521" s="8">
        <v>-0.93223176699999999</v>
      </c>
      <c r="C521" s="1">
        <v>0.54403446700000002</v>
      </c>
      <c r="D521" s="10">
        <v>0.38819730000000002</v>
      </c>
      <c r="E521" s="8">
        <v>-1.318960269</v>
      </c>
      <c r="F521" s="1">
        <v>0.34382728899999998</v>
      </c>
      <c r="G521" s="10">
        <v>-3.9786301000000003E-2</v>
      </c>
      <c r="H521" s="20">
        <v>-2.824859789</v>
      </c>
      <c r="I521" s="30">
        <v>-1.6484594770000001</v>
      </c>
      <c r="J521" s="8">
        <v>-1.7295596959999999</v>
      </c>
      <c r="K521" s="1">
        <v>-2.4448800199999998</v>
      </c>
      <c r="L521" s="1">
        <v>-1.218874233</v>
      </c>
      <c r="M521" s="10">
        <v>-0.79189610700000002</v>
      </c>
      <c r="N521" s="20">
        <v>-0.84948551699999997</v>
      </c>
      <c r="O521" s="1">
        <v>-1.5263855239999999</v>
      </c>
      <c r="P521" s="10">
        <v>-0.68729869399999999</v>
      </c>
    </row>
    <row r="522" spans="1:16" x14ac:dyDescent="0.15">
      <c r="A522" s="18" t="s">
        <v>3495</v>
      </c>
      <c r="B522" s="8">
        <v>0.23452837200000001</v>
      </c>
      <c r="C522" s="1">
        <v>0.29395508599999998</v>
      </c>
      <c r="D522" s="10">
        <v>-0.52848345900000004</v>
      </c>
      <c r="E522" s="8">
        <v>6.2199864000000001E-2</v>
      </c>
      <c r="F522" s="1">
        <v>-0.88546580799999997</v>
      </c>
      <c r="G522" s="10">
        <v>0.24295963900000001</v>
      </c>
      <c r="H522" s="20">
        <v>-1.2106470730000001</v>
      </c>
      <c r="I522" s="30">
        <v>0.196443957</v>
      </c>
      <c r="J522" s="8">
        <v>-1.662790701</v>
      </c>
      <c r="K522" s="1">
        <v>-2.166595059</v>
      </c>
      <c r="L522" s="1">
        <v>-1.0289838520000001</v>
      </c>
      <c r="M522" s="10">
        <v>-2.2517862540000002</v>
      </c>
      <c r="N522" s="20">
        <v>-1.810650739</v>
      </c>
      <c r="O522" s="1">
        <v>-2.087497683</v>
      </c>
      <c r="P522" s="10">
        <v>-2.1022946949999999</v>
      </c>
    </row>
    <row r="523" spans="1:16" x14ac:dyDescent="0.15">
      <c r="A523" s="18" t="s">
        <v>3496</v>
      </c>
      <c r="B523" s="8">
        <v>-0.40393627199999999</v>
      </c>
      <c r="C523" s="1">
        <v>-2.352607E-2</v>
      </c>
      <c r="D523" s="10">
        <v>0.427462342</v>
      </c>
      <c r="E523" s="8">
        <v>-1.148116564</v>
      </c>
      <c r="F523" s="1">
        <v>-0.77877818099999996</v>
      </c>
      <c r="G523" s="10">
        <v>-0.14589107300000001</v>
      </c>
      <c r="H523" s="20">
        <v>-2.1830948289999998</v>
      </c>
      <c r="I523" s="30">
        <v>-2.823840267</v>
      </c>
      <c r="J523" s="8">
        <v>-1.7490893300000001</v>
      </c>
      <c r="K523" s="1">
        <v>-2.4618487309999999</v>
      </c>
      <c r="L523" s="1">
        <v>-2.0324560919999999</v>
      </c>
      <c r="M523" s="10">
        <v>-0.92713326200000001</v>
      </c>
      <c r="N523" s="20">
        <v>-0.12864239399999999</v>
      </c>
      <c r="O523" s="1">
        <v>-0.215994665</v>
      </c>
      <c r="P523" s="10">
        <v>-0.94424343200000005</v>
      </c>
    </row>
    <row r="524" spans="1:16" x14ac:dyDescent="0.15">
      <c r="A524" s="18" t="s">
        <v>3497</v>
      </c>
      <c r="B524" s="8">
        <v>0.196457674</v>
      </c>
      <c r="C524" s="1">
        <v>4.0547468000000003E-2</v>
      </c>
      <c r="D524" s="10">
        <v>-0.237005141</v>
      </c>
      <c r="E524" s="8">
        <v>9.5103391999999995E-2</v>
      </c>
      <c r="F524" s="1">
        <v>-0.95663653000000004</v>
      </c>
      <c r="G524" s="10">
        <v>0.91729830199999995</v>
      </c>
      <c r="H524" s="20">
        <v>-1.98912157</v>
      </c>
      <c r="I524" s="30">
        <v>-0.80268812499999997</v>
      </c>
      <c r="J524" s="8">
        <v>-0.80880600000000002</v>
      </c>
      <c r="K524" s="1">
        <v>-1.579792348</v>
      </c>
      <c r="L524" s="1">
        <v>-2.3351543819999998</v>
      </c>
      <c r="M524" s="10">
        <v>-1.215034105</v>
      </c>
      <c r="N524" s="20">
        <v>-2.029250904</v>
      </c>
      <c r="O524" s="1">
        <v>-2.1008350550000001</v>
      </c>
      <c r="P524" s="10">
        <v>-1.7416541210000001</v>
      </c>
    </row>
    <row r="525" spans="1:16" x14ac:dyDescent="0.15">
      <c r="A525" s="18" t="s">
        <v>761</v>
      </c>
      <c r="B525" s="8">
        <v>-0.524020186</v>
      </c>
      <c r="C525" s="1">
        <v>0.39524421199999998</v>
      </c>
      <c r="D525" s="10">
        <v>0.12877597399999999</v>
      </c>
      <c r="E525" s="8">
        <v>0.84335592500000001</v>
      </c>
      <c r="F525" s="1">
        <v>0.33851544099999997</v>
      </c>
      <c r="G525" s="10">
        <v>0.73144842300000001</v>
      </c>
      <c r="H525" s="20">
        <v>-1.5058534939999999</v>
      </c>
      <c r="I525" s="30">
        <v>0.32928971499999998</v>
      </c>
      <c r="J525" s="8">
        <v>-2.3853005340000002</v>
      </c>
      <c r="K525" s="1">
        <v>-1.0705127940000001</v>
      </c>
      <c r="L525" s="1">
        <v>-0.49483038400000001</v>
      </c>
      <c r="M525" s="10">
        <v>-0.34605195700000002</v>
      </c>
      <c r="N525" s="20">
        <v>1.445285903</v>
      </c>
      <c r="O525" s="1">
        <v>-0.60277764700000003</v>
      </c>
      <c r="P525" s="10">
        <v>0.666162488</v>
      </c>
    </row>
    <row r="526" spans="1:16" x14ac:dyDescent="0.15">
      <c r="A526" s="18" t="s">
        <v>3498</v>
      </c>
      <c r="B526" s="8">
        <v>0.21151425800000001</v>
      </c>
      <c r="C526" s="1">
        <v>0.63017786200000003</v>
      </c>
      <c r="D526" s="10">
        <v>-0.84169212100000002</v>
      </c>
      <c r="E526" s="8">
        <v>2.2855007E-2</v>
      </c>
      <c r="F526" s="1">
        <v>0.97768413600000004</v>
      </c>
      <c r="G526" s="10">
        <v>1.491960776</v>
      </c>
      <c r="H526" s="20">
        <v>-6.8791794000000003E-2</v>
      </c>
      <c r="I526" s="30">
        <v>-1.4264422590000001</v>
      </c>
      <c r="J526" s="8">
        <v>-0.37386989700000001</v>
      </c>
      <c r="K526" s="1">
        <v>-1.4172000579999999</v>
      </c>
      <c r="L526" s="1">
        <v>-1.2919403890000001</v>
      </c>
      <c r="M526" s="10">
        <v>-9.4730617000000003E-2</v>
      </c>
      <c r="N526" s="20">
        <v>-2.1410424699999999</v>
      </c>
      <c r="O526" s="1">
        <v>0.50655644</v>
      </c>
      <c r="P526" s="10">
        <v>-0.29498566599999998</v>
      </c>
    </row>
    <row r="527" spans="1:16" x14ac:dyDescent="0.15">
      <c r="A527" s="18" t="s">
        <v>3499</v>
      </c>
      <c r="B527" s="8">
        <v>-0.80562119700000001</v>
      </c>
      <c r="C527" s="1">
        <v>0.45774800799999998</v>
      </c>
      <c r="D527" s="10">
        <v>0.347873188</v>
      </c>
      <c r="E527" s="8">
        <v>-0.50869103699999996</v>
      </c>
      <c r="F527" s="1">
        <v>2.2390166420000002</v>
      </c>
      <c r="G527" s="10">
        <v>0.51525126600000004</v>
      </c>
      <c r="H527" s="20">
        <v>-1.842122222</v>
      </c>
      <c r="I527" s="30">
        <v>-0.54310974999999995</v>
      </c>
      <c r="J527" s="8">
        <v>-0.115212811</v>
      </c>
      <c r="K527" s="1">
        <v>-0.359920658</v>
      </c>
      <c r="L527" s="1">
        <v>-0.75798051300000002</v>
      </c>
      <c r="M527" s="10">
        <v>-0.23205481</v>
      </c>
      <c r="N527" s="20">
        <v>-0.51073442000000002</v>
      </c>
      <c r="O527" s="1">
        <v>-1.665397131</v>
      </c>
      <c r="P527" s="10">
        <v>0.77025195199999996</v>
      </c>
    </row>
    <row r="528" spans="1:16" x14ac:dyDescent="0.15">
      <c r="A528" s="18" t="s">
        <v>2255</v>
      </c>
      <c r="B528" s="8">
        <v>0.15349289699999999</v>
      </c>
      <c r="C528" s="1">
        <v>0.41174819299999998</v>
      </c>
      <c r="D528" s="10">
        <v>-0.56524109099999997</v>
      </c>
      <c r="E528" s="8">
        <v>-1.8179638250000001</v>
      </c>
      <c r="F528" s="1">
        <v>1.6890460759999999</v>
      </c>
      <c r="G528" s="10">
        <v>-1.087860871</v>
      </c>
      <c r="H528" s="20">
        <v>-2.2264072380000002</v>
      </c>
      <c r="I528" s="30">
        <v>-0.76715249900000004</v>
      </c>
      <c r="J528" s="8">
        <v>-0.56056322800000002</v>
      </c>
      <c r="K528" s="1">
        <v>-1.5101838460000001</v>
      </c>
      <c r="L528" s="1">
        <v>-1.330323675</v>
      </c>
      <c r="M528" s="10">
        <v>-1.133609206</v>
      </c>
      <c r="N528" s="20">
        <v>0.27845615299999998</v>
      </c>
      <c r="O528" s="1">
        <v>-0.91276845600000001</v>
      </c>
      <c r="P528" s="10">
        <v>-1.2591268579999999</v>
      </c>
    </row>
    <row r="529" spans="1:16" x14ac:dyDescent="0.15">
      <c r="A529" s="18" t="s">
        <v>3500</v>
      </c>
      <c r="B529" s="8">
        <v>-0.81258535700000001</v>
      </c>
      <c r="C529" s="1">
        <v>0.257944862</v>
      </c>
      <c r="D529" s="10">
        <v>0.55464049500000001</v>
      </c>
      <c r="E529" s="8">
        <v>-0.623502361</v>
      </c>
      <c r="F529" s="1">
        <v>-0.340012537</v>
      </c>
      <c r="G529" s="10">
        <v>1.8220827150000001</v>
      </c>
      <c r="H529" s="20">
        <v>-0.68570654099999995</v>
      </c>
      <c r="I529" s="30">
        <v>-1.802246727</v>
      </c>
      <c r="J529" s="8">
        <v>-0.81396430500000005</v>
      </c>
      <c r="K529" s="1">
        <v>-2.2339305359999999</v>
      </c>
      <c r="L529" s="1">
        <v>-0.52423775299999997</v>
      </c>
      <c r="M529" s="10">
        <v>-1.2023702190000001</v>
      </c>
      <c r="N529" s="20">
        <v>-1.1260078010000001</v>
      </c>
      <c r="O529" s="1">
        <v>-1.3063394939999999</v>
      </c>
      <c r="P529" s="10">
        <v>-1.467006456</v>
      </c>
    </row>
    <row r="530" spans="1:16" x14ac:dyDescent="0.15">
      <c r="A530" s="18" t="s">
        <v>3501</v>
      </c>
      <c r="B530" s="8">
        <v>-0.24785886700000001</v>
      </c>
      <c r="C530" s="1">
        <v>0.627339702</v>
      </c>
      <c r="D530" s="10">
        <v>-0.37948083399999999</v>
      </c>
      <c r="E530" s="8">
        <v>1.3201998619999999</v>
      </c>
      <c r="F530" s="1">
        <v>0.51967254900000004</v>
      </c>
      <c r="G530" s="10">
        <v>2.343228989</v>
      </c>
      <c r="H530" s="20">
        <v>-0.50354119200000003</v>
      </c>
      <c r="I530" s="30">
        <v>0.15218458900000001</v>
      </c>
      <c r="J530" s="8">
        <v>-0.78179834100000001</v>
      </c>
      <c r="K530" s="1">
        <v>-0.56600822699999997</v>
      </c>
      <c r="L530" s="1">
        <v>-1.2969580199999999</v>
      </c>
      <c r="M530" s="10">
        <v>0.26743784199999998</v>
      </c>
      <c r="N530" s="20">
        <v>-1.6963674559999999</v>
      </c>
      <c r="O530" s="1">
        <v>-0.242916717</v>
      </c>
      <c r="P530" s="10">
        <v>9.4261742999999995E-2</v>
      </c>
    </row>
    <row r="531" spans="1:16" x14ac:dyDescent="0.15">
      <c r="A531" s="18" t="s">
        <v>3502</v>
      </c>
      <c r="B531" s="8">
        <v>0.37505150399999998</v>
      </c>
      <c r="C531" s="1">
        <v>-0.19854122399999999</v>
      </c>
      <c r="D531" s="10">
        <v>-0.17651027999999999</v>
      </c>
      <c r="E531" s="8">
        <v>0.70890888500000004</v>
      </c>
      <c r="F531" s="1">
        <v>-1.0605289389999999</v>
      </c>
      <c r="G531" s="10">
        <v>0.48652309100000002</v>
      </c>
      <c r="H531" s="20">
        <v>-2.512367378</v>
      </c>
      <c r="I531" s="30">
        <v>-1.029617376</v>
      </c>
      <c r="J531" s="8">
        <v>-1.7735313989999999</v>
      </c>
      <c r="K531" s="1">
        <v>-1.444539537</v>
      </c>
      <c r="L531" s="1">
        <v>-1.4944517559999999</v>
      </c>
      <c r="M531" s="10">
        <v>-1.947501529</v>
      </c>
      <c r="N531" s="20">
        <v>-1.7221609680000001</v>
      </c>
      <c r="O531" s="1">
        <v>-1.903174151</v>
      </c>
      <c r="P531" s="10">
        <v>-1.3023231239999999</v>
      </c>
    </row>
    <row r="532" spans="1:16" x14ac:dyDescent="0.15">
      <c r="A532" s="18" t="s">
        <v>3503</v>
      </c>
      <c r="B532" s="8">
        <v>-3.8186867999999999E-2</v>
      </c>
      <c r="C532" s="1">
        <v>-0.140433734</v>
      </c>
      <c r="D532" s="10">
        <v>0.17862060199999999</v>
      </c>
      <c r="E532" s="8">
        <v>0.24454982</v>
      </c>
      <c r="F532" s="1">
        <v>-0.79870691100000002</v>
      </c>
      <c r="G532" s="10">
        <v>0.61213668700000001</v>
      </c>
      <c r="H532" s="20">
        <v>-0.91211945699999997</v>
      </c>
      <c r="I532" s="30">
        <v>-1.1460956099999999</v>
      </c>
      <c r="J532" s="8">
        <v>-2.5823075000000002</v>
      </c>
      <c r="K532" s="1">
        <v>0.22640638699999999</v>
      </c>
      <c r="L532" s="1">
        <v>-1.2020007960000001</v>
      </c>
      <c r="M532" s="10">
        <v>-2.2798220979999999</v>
      </c>
      <c r="N532" s="20">
        <v>-1.486564413</v>
      </c>
      <c r="O532" s="1">
        <v>-2.0478292730000001</v>
      </c>
      <c r="P532" s="10">
        <v>-0.34777095000000002</v>
      </c>
    </row>
    <row r="533" spans="1:16" x14ac:dyDescent="0.15">
      <c r="A533" s="18" t="s">
        <v>3504</v>
      </c>
      <c r="B533" s="8">
        <v>-0.31444001900000002</v>
      </c>
      <c r="C533" s="1">
        <v>1.764473913</v>
      </c>
      <c r="D533" s="10">
        <v>-1.4500338939999999</v>
      </c>
      <c r="E533" s="8">
        <v>1.594510222</v>
      </c>
      <c r="F533" s="1">
        <v>0.53413518299999996</v>
      </c>
      <c r="G533" s="10">
        <v>1.2313199180000001</v>
      </c>
      <c r="H533" s="20">
        <v>-0.22360592400000001</v>
      </c>
      <c r="I533" s="30">
        <v>0.26162638999999999</v>
      </c>
      <c r="J533" s="8">
        <v>-0.45977726800000002</v>
      </c>
      <c r="K533" s="1">
        <v>0.20267524100000001</v>
      </c>
      <c r="L533" s="1">
        <v>-4.8056629999999999E-3</v>
      </c>
      <c r="M533" s="10">
        <v>-1.1113849689999999</v>
      </c>
      <c r="N533" s="20">
        <v>1.0752207439999999</v>
      </c>
      <c r="O533" s="1">
        <v>-0.66786818699999995</v>
      </c>
      <c r="P533" s="10">
        <v>1.464676681</v>
      </c>
    </row>
    <row r="534" spans="1:16" x14ac:dyDescent="0.15">
      <c r="A534" s="18" t="s">
        <v>3505</v>
      </c>
      <c r="B534" s="8">
        <v>0.25790102599999998</v>
      </c>
      <c r="C534" s="1">
        <v>-0.70989834500000004</v>
      </c>
      <c r="D534" s="10">
        <v>0.45199731999999998</v>
      </c>
      <c r="E534" s="8">
        <v>0.45717743700000002</v>
      </c>
      <c r="F534" s="1">
        <v>1.6458093069999999</v>
      </c>
      <c r="G534" s="10">
        <v>-4.8479624999999998E-2</v>
      </c>
      <c r="H534" s="20">
        <v>-1.8152651129999999</v>
      </c>
      <c r="I534" s="30">
        <v>-1.7624575570000001</v>
      </c>
      <c r="J534" s="8">
        <v>-1.2506393730000001</v>
      </c>
      <c r="K534" s="1">
        <v>-1.1968234369999999</v>
      </c>
      <c r="L534" s="1">
        <v>-1.188441149</v>
      </c>
      <c r="M534" s="10">
        <v>-0.39962149899999999</v>
      </c>
      <c r="N534" s="20">
        <v>-0.45039471599999997</v>
      </c>
      <c r="O534" s="1">
        <v>-0.18422802699999999</v>
      </c>
      <c r="P534" s="10">
        <v>-1.845773924</v>
      </c>
    </row>
    <row r="535" spans="1:16" x14ac:dyDescent="0.15">
      <c r="A535" s="18" t="s">
        <v>3506</v>
      </c>
      <c r="B535" s="8">
        <v>0.61150909499999995</v>
      </c>
      <c r="C535" s="1">
        <v>-0.72017865000000003</v>
      </c>
      <c r="D535" s="10">
        <v>0.108669555</v>
      </c>
      <c r="E535" s="8">
        <v>-0.93474776800000003</v>
      </c>
      <c r="F535" s="1">
        <v>-0.121977503</v>
      </c>
      <c r="G535" s="10">
        <v>0.99464397100000002</v>
      </c>
      <c r="H535" s="20">
        <v>-2.0530545689999999</v>
      </c>
      <c r="I535" s="30">
        <v>-0.80706218799999996</v>
      </c>
      <c r="J535" s="8">
        <v>-2.533194247</v>
      </c>
      <c r="K535" s="1">
        <v>-1.4765084420000001</v>
      </c>
      <c r="L535" s="1">
        <v>-0.75474383899999997</v>
      </c>
      <c r="M535" s="10">
        <v>-2.1553475849999999</v>
      </c>
      <c r="N535" s="20">
        <v>-1.4516020940000001</v>
      </c>
      <c r="O535" s="1">
        <v>-1.3621506080000001</v>
      </c>
      <c r="P535" s="10">
        <v>-0.76938966799999997</v>
      </c>
    </row>
    <row r="536" spans="1:16" x14ac:dyDescent="0.15">
      <c r="A536" s="18" t="s">
        <v>3507</v>
      </c>
      <c r="B536" s="8">
        <v>-0.56274362200000005</v>
      </c>
      <c r="C536" s="1">
        <v>-3.8968599E-2</v>
      </c>
      <c r="D536" s="10">
        <v>0.60171222099999999</v>
      </c>
      <c r="E536" s="8">
        <v>-0.534242781</v>
      </c>
      <c r="F536" s="1">
        <v>-0.17123142899999999</v>
      </c>
      <c r="G536" s="10">
        <v>0.32014769199999998</v>
      </c>
      <c r="H536" s="20">
        <v>-2.43377613</v>
      </c>
      <c r="I536" s="30">
        <v>-1.6717769339999999</v>
      </c>
      <c r="J536" s="8">
        <v>-2.214184741</v>
      </c>
      <c r="K536" s="1">
        <v>-1.0079584770000001</v>
      </c>
      <c r="L536" s="1">
        <v>-2.7133784049999998</v>
      </c>
      <c r="M536" s="10">
        <v>-1.520032759</v>
      </c>
      <c r="N536" s="20">
        <v>-0.96762970500000001</v>
      </c>
      <c r="O536" s="1">
        <v>-1.7149517780000001</v>
      </c>
      <c r="P536" s="10">
        <v>-1.089066603</v>
      </c>
    </row>
    <row r="537" spans="1:16" x14ac:dyDescent="0.15">
      <c r="A537" s="18" t="s">
        <v>3106</v>
      </c>
      <c r="B537" s="8">
        <v>-1.27372467</v>
      </c>
      <c r="C537" s="1">
        <v>0.79188282600000004</v>
      </c>
      <c r="D537" s="10">
        <v>0.48184184400000002</v>
      </c>
      <c r="E537" s="8">
        <v>-1.558602026</v>
      </c>
      <c r="F537" s="1">
        <v>-2.7656735299999999</v>
      </c>
      <c r="G537" s="10">
        <v>-0.84651764600000001</v>
      </c>
      <c r="H537" s="20">
        <v>-0.40883017599999999</v>
      </c>
      <c r="I537" s="30">
        <v>-1.053963193</v>
      </c>
      <c r="J537" s="8">
        <v>-0.96540936300000002</v>
      </c>
      <c r="K537" s="1">
        <v>-1.1722438770000001</v>
      </c>
      <c r="L537" s="1">
        <v>-1.3047954900000001</v>
      </c>
      <c r="M537" s="10">
        <v>-2.9603820000000001</v>
      </c>
      <c r="N537" s="20">
        <v>-0.27918543299999998</v>
      </c>
      <c r="O537" s="1">
        <v>-0.55570228799999999</v>
      </c>
      <c r="P537" s="10">
        <v>-1.1704864500000001</v>
      </c>
    </row>
    <row r="538" spans="1:16" x14ac:dyDescent="0.15">
      <c r="A538" s="18" t="s">
        <v>3107</v>
      </c>
      <c r="B538" s="8">
        <v>0.643796217</v>
      </c>
      <c r="C538" s="1">
        <v>-0.651665312</v>
      </c>
      <c r="D538" s="10">
        <v>7.8690949999999996E-3</v>
      </c>
      <c r="E538" s="8">
        <v>-0.94525978200000005</v>
      </c>
      <c r="F538" s="1">
        <v>0.79940992799999999</v>
      </c>
      <c r="G538" s="10">
        <v>-0.13199567000000001</v>
      </c>
      <c r="H538" s="20">
        <v>-0.76685346099999996</v>
      </c>
      <c r="I538" s="30">
        <v>-1.078357649</v>
      </c>
      <c r="J538" s="8">
        <v>-1.0456036989999999</v>
      </c>
      <c r="K538" s="1">
        <v>-1.407559118</v>
      </c>
      <c r="L538" s="1">
        <v>-2.4877083259999999</v>
      </c>
      <c r="M538" s="10">
        <v>-1.8797441079999999</v>
      </c>
      <c r="N538" s="20">
        <v>-2.4877083259999999</v>
      </c>
      <c r="O538" s="1">
        <v>-1.585091496</v>
      </c>
      <c r="P538" s="10">
        <v>-1.634886523</v>
      </c>
    </row>
    <row r="539" spans="1:16" x14ac:dyDescent="0.15">
      <c r="A539" s="18" t="s">
        <v>774</v>
      </c>
      <c r="B539" s="8">
        <v>0.59054487</v>
      </c>
      <c r="C539" s="1">
        <v>-0.20460414800000001</v>
      </c>
      <c r="D539" s="10">
        <v>-0.38594072099999999</v>
      </c>
      <c r="E539" s="8">
        <v>6.3133289999999995E-2</v>
      </c>
      <c r="F539" s="1">
        <v>-0.52682197900000005</v>
      </c>
      <c r="G539" s="10">
        <v>1.5472492120000001</v>
      </c>
      <c r="H539" s="20">
        <v>-2.0894886490000002</v>
      </c>
      <c r="I539" s="30">
        <v>-0.787315298</v>
      </c>
      <c r="J539" s="8">
        <v>-0.60364050199999997</v>
      </c>
      <c r="K539" s="1">
        <v>-2.7212540000000002E-3</v>
      </c>
      <c r="L539" s="1">
        <v>-0.92856548699999997</v>
      </c>
      <c r="M539" s="10">
        <v>-1.3344378429999999</v>
      </c>
      <c r="N539" s="20">
        <v>-1.2773362829999999</v>
      </c>
      <c r="O539" s="1">
        <v>-1.905932414</v>
      </c>
      <c r="P539" s="10">
        <v>-1.9964035019999999</v>
      </c>
    </row>
    <row r="540" spans="1:16" x14ac:dyDescent="0.15">
      <c r="A540" s="18" t="s">
        <v>3508</v>
      </c>
      <c r="B540" s="8">
        <v>-0.337371474</v>
      </c>
      <c r="C540" s="1">
        <v>0.62998979600000005</v>
      </c>
      <c r="D540" s="10">
        <v>-0.29261832300000001</v>
      </c>
      <c r="E540" s="8">
        <v>-0.22380895200000001</v>
      </c>
      <c r="F540" s="1">
        <v>-0.71923894600000005</v>
      </c>
      <c r="G540" s="10">
        <v>0.89088631200000001</v>
      </c>
      <c r="H540" s="20">
        <v>-1.8998520780000001</v>
      </c>
      <c r="I540" s="30">
        <v>-1.8030773280000001</v>
      </c>
      <c r="J540" s="8">
        <v>-1.236689661</v>
      </c>
      <c r="K540" s="1">
        <v>-0.45920654300000002</v>
      </c>
      <c r="L540" s="1">
        <v>-2.059162884</v>
      </c>
      <c r="M540" s="10">
        <v>-1.487182011</v>
      </c>
      <c r="N540" s="20">
        <v>-3.6127503999999998E-2</v>
      </c>
      <c r="O540" s="1">
        <v>-1.3797140510000001</v>
      </c>
      <c r="P540" s="10">
        <v>-2.4852006850000001</v>
      </c>
    </row>
    <row r="541" spans="1:16" x14ac:dyDescent="0.15">
      <c r="A541" s="18" t="s">
        <v>3509</v>
      </c>
      <c r="B541" s="8">
        <v>-0.67152094299999998</v>
      </c>
      <c r="C541" s="1">
        <v>1.8401342000000001E-2</v>
      </c>
      <c r="D541" s="10">
        <v>0.65311960099999999</v>
      </c>
      <c r="E541" s="8">
        <v>1.653211183</v>
      </c>
      <c r="F541" s="1">
        <v>1.225561168</v>
      </c>
      <c r="G541" s="10">
        <v>2.1093157570000001</v>
      </c>
      <c r="H541" s="20">
        <v>0.22318913300000001</v>
      </c>
      <c r="I541" s="30">
        <v>-0.40724164899999998</v>
      </c>
      <c r="J541" s="8">
        <v>-1.626859995</v>
      </c>
      <c r="K541" s="1">
        <v>0.97299659400000005</v>
      </c>
      <c r="L541" s="1">
        <v>-0.77455282599999997</v>
      </c>
      <c r="M541" s="10">
        <v>-0.231026606</v>
      </c>
      <c r="N541" s="20">
        <v>1.191498599</v>
      </c>
      <c r="O541" s="1">
        <v>0.38079790699999999</v>
      </c>
      <c r="P541" s="10">
        <v>0.33270336</v>
      </c>
    </row>
    <row r="542" spans="1:16" x14ac:dyDescent="0.15">
      <c r="A542" s="18" t="s">
        <v>3510</v>
      </c>
      <c r="B542" s="8">
        <v>0.136173459</v>
      </c>
      <c r="C542" s="1">
        <v>1.1134063359999999</v>
      </c>
      <c r="D542" s="10">
        <v>-1.249579794</v>
      </c>
      <c r="E542" s="8">
        <v>-2.1900935E-2</v>
      </c>
      <c r="F542" s="1">
        <v>-0.76892579299999997</v>
      </c>
      <c r="G542" s="10">
        <v>-1.2707697E-2</v>
      </c>
      <c r="H542" s="20">
        <v>-1.831537959</v>
      </c>
      <c r="I542" s="30">
        <v>-1.312219083</v>
      </c>
      <c r="J542" s="8">
        <v>-0.75734030299999999</v>
      </c>
      <c r="K542" s="1">
        <v>-1.3614108009999999</v>
      </c>
      <c r="L542" s="1">
        <v>-2.1681522580000001</v>
      </c>
      <c r="M542" s="10">
        <v>-2.0257037850000001</v>
      </c>
      <c r="N542" s="20">
        <v>-1.2948400309999999</v>
      </c>
      <c r="O542" s="1">
        <v>-2.044143101</v>
      </c>
      <c r="P542" s="10">
        <v>-2.2948002770000002</v>
      </c>
    </row>
    <row r="543" spans="1:16" x14ac:dyDescent="0.15">
      <c r="A543" s="18" t="s">
        <v>3511</v>
      </c>
      <c r="B543" s="8">
        <v>-1.290994449</v>
      </c>
      <c r="C543" s="1">
        <v>2.581988897</v>
      </c>
      <c r="D543" s="10">
        <v>-1.290994449</v>
      </c>
      <c r="E543" s="8">
        <v>-1.290994449</v>
      </c>
      <c r="F543" s="1">
        <v>-1.290994449</v>
      </c>
      <c r="G543" s="10">
        <v>-1.290994449</v>
      </c>
      <c r="H543" s="20">
        <v>-1.290994449</v>
      </c>
      <c r="I543" s="30">
        <v>-1.290994449</v>
      </c>
      <c r="J543" s="8">
        <v>-1.290994449</v>
      </c>
      <c r="K543" s="1">
        <v>-1.290994449</v>
      </c>
      <c r="L543" s="1">
        <v>-1.290994449</v>
      </c>
      <c r="M543" s="10">
        <v>-1.290994449</v>
      </c>
      <c r="N543" s="20">
        <v>-1.290994449</v>
      </c>
      <c r="O543" s="1">
        <v>-1.290994449</v>
      </c>
      <c r="P543" s="10">
        <v>-1.290994449</v>
      </c>
    </row>
    <row r="544" spans="1:16" x14ac:dyDescent="0.15">
      <c r="A544" s="18" t="s">
        <v>3512</v>
      </c>
      <c r="B544" s="8">
        <v>0.67156279699999999</v>
      </c>
      <c r="C544" s="1">
        <v>0.69723145500000006</v>
      </c>
      <c r="D544" s="10">
        <v>-1.3687942529999999</v>
      </c>
      <c r="E544" s="8">
        <v>-0.19818962000000001</v>
      </c>
      <c r="F544" s="1">
        <v>-1.3687942529999999</v>
      </c>
      <c r="G544" s="10">
        <v>1.6355393620000001</v>
      </c>
      <c r="H544" s="20">
        <v>-1.3687942529999999</v>
      </c>
      <c r="I544" s="30">
        <v>-1.0525694670000001</v>
      </c>
      <c r="J544" s="8">
        <v>-1.3687942529999999</v>
      </c>
      <c r="K544" s="1">
        <v>-1.3687942529999999</v>
      </c>
      <c r="L544" s="1">
        <v>-1.3687942529999999</v>
      </c>
      <c r="M544" s="10">
        <v>-1.3687942529999999</v>
      </c>
      <c r="N544" s="20">
        <v>-1.3687942529999999</v>
      </c>
      <c r="O544" s="1">
        <v>-1.3687942529999999</v>
      </c>
      <c r="P544" s="10">
        <v>-1.3687942529999999</v>
      </c>
    </row>
    <row r="545" spans="1:16" x14ac:dyDescent="0.15">
      <c r="A545" s="18" t="s">
        <v>778</v>
      </c>
      <c r="B545" s="8">
        <v>-0.15792332100000001</v>
      </c>
      <c r="C545" s="1">
        <v>0.15075702099999999</v>
      </c>
      <c r="D545" s="10">
        <v>7.1662999999999996E-3</v>
      </c>
      <c r="E545" s="8">
        <v>-1.4685130790000001</v>
      </c>
      <c r="F545" s="1">
        <v>0.264859434</v>
      </c>
      <c r="G545" s="10">
        <v>-0.21236353799999999</v>
      </c>
      <c r="H545" s="20">
        <v>-1.294692808</v>
      </c>
      <c r="I545" s="30">
        <v>-1.9272563030000001</v>
      </c>
      <c r="J545" s="8">
        <v>-1.143551542</v>
      </c>
      <c r="K545" s="1">
        <v>-1.5881980060000001</v>
      </c>
      <c r="L545" s="1">
        <v>-1.661234885</v>
      </c>
      <c r="M545" s="10">
        <v>-3.2884454019999998</v>
      </c>
      <c r="N545" s="20">
        <v>-1.888491921</v>
      </c>
      <c r="O545" s="1">
        <v>-2.0364727290000002</v>
      </c>
      <c r="P545" s="10">
        <v>-1.3110003320000001</v>
      </c>
    </row>
    <row r="546" spans="1:16" x14ac:dyDescent="0.15">
      <c r="A546" s="18" t="s">
        <v>779</v>
      </c>
      <c r="B546" s="8">
        <v>-0.13739296000000001</v>
      </c>
      <c r="C546" s="1">
        <v>0.92992698500000004</v>
      </c>
      <c r="D546" s="10">
        <v>-0.79253402399999995</v>
      </c>
      <c r="E546" s="8">
        <v>0.900797615</v>
      </c>
      <c r="F546" s="1">
        <v>0.96945327299999995</v>
      </c>
      <c r="G546" s="10">
        <v>1.0974550279999999</v>
      </c>
      <c r="H546" s="20">
        <v>-0.84365089800000004</v>
      </c>
      <c r="I546" s="30">
        <v>-0.75455808599999996</v>
      </c>
      <c r="J546" s="8">
        <v>-1.4044652</v>
      </c>
      <c r="K546" s="1">
        <v>-0.61996194299999996</v>
      </c>
      <c r="L546" s="1">
        <v>-1.950294508</v>
      </c>
      <c r="M546" s="10">
        <v>-1.4317010670000001</v>
      </c>
      <c r="N546" s="20">
        <v>-1.4213712730000001</v>
      </c>
      <c r="O546" s="1">
        <v>-0.962874958</v>
      </c>
      <c r="P546" s="10">
        <v>-0.25463913300000002</v>
      </c>
    </row>
    <row r="547" spans="1:16" x14ac:dyDescent="0.15">
      <c r="A547" s="18" t="s">
        <v>3513</v>
      </c>
      <c r="B547" s="8">
        <v>-0.72465369599999996</v>
      </c>
      <c r="C547" s="1">
        <v>-0.29035185400000002</v>
      </c>
      <c r="D547" s="10">
        <v>1.0150055499999999</v>
      </c>
      <c r="E547" s="8">
        <v>-0.97463385999999996</v>
      </c>
      <c r="F547" s="1">
        <v>0.24835232400000001</v>
      </c>
      <c r="G547" s="10">
        <v>0.181978417</v>
      </c>
      <c r="H547" s="20">
        <v>-1.4938292289999999</v>
      </c>
      <c r="I547" s="30">
        <v>-1.685923759</v>
      </c>
      <c r="J547" s="8">
        <v>-2.2639034420000002</v>
      </c>
      <c r="K547" s="1">
        <v>-8.9652408000000003E-2</v>
      </c>
      <c r="L547" s="1">
        <v>-1.625168959</v>
      </c>
      <c r="M547" s="10">
        <v>-2.0531018680000002</v>
      </c>
      <c r="N547" s="20">
        <v>-0.53935730699999995</v>
      </c>
      <c r="O547" s="1">
        <v>-0.83037839499999999</v>
      </c>
      <c r="P547" s="10">
        <v>-2.29932917</v>
      </c>
    </row>
    <row r="548" spans="1:16" x14ac:dyDescent="0.15">
      <c r="A548" s="18" t="s">
        <v>3108</v>
      </c>
      <c r="B548" s="8">
        <v>-0.48248832600000002</v>
      </c>
      <c r="C548" s="1">
        <v>2.7045923999999999E-2</v>
      </c>
      <c r="D548" s="10">
        <v>0.45544240200000002</v>
      </c>
      <c r="E548" s="8">
        <v>9.8015899000000004E-2</v>
      </c>
      <c r="F548" s="1">
        <v>0.39898020099999998</v>
      </c>
      <c r="G548" s="10">
        <v>1.6011727490000001</v>
      </c>
      <c r="H548" s="20">
        <v>7.7347089999999993E-2</v>
      </c>
      <c r="I548" s="30">
        <v>-1.5026619189999999</v>
      </c>
      <c r="J548" s="8">
        <v>-1.8457664760000001</v>
      </c>
      <c r="K548" s="1">
        <v>-0.37182819499999997</v>
      </c>
      <c r="L548" s="1">
        <v>-1.2937268310000001</v>
      </c>
      <c r="M548" s="10">
        <v>-1.8016038569999999</v>
      </c>
      <c r="N548" s="20">
        <v>-0.697897247</v>
      </c>
      <c r="O548" s="1">
        <v>0.73078213299999994</v>
      </c>
      <c r="P548" s="10">
        <v>0.46798121999999998</v>
      </c>
    </row>
    <row r="549" spans="1:16" x14ac:dyDescent="0.15">
      <c r="A549" s="18" t="s">
        <v>3514</v>
      </c>
      <c r="B549" s="8">
        <v>-0.20729430700000001</v>
      </c>
      <c r="C549" s="1">
        <v>0.66505022999999996</v>
      </c>
      <c r="D549" s="10">
        <v>-0.45775592199999998</v>
      </c>
      <c r="E549" s="8">
        <v>-1.4826447840000001</v>
      </c>
      <c r="F549" s="1">
        <v>1.776589835</v>
      </c>
      <c r="G549" s="10">
        <v>-1.103460865</v>
      </c>
      <c r="H549" s="20">
        <v>-1.351794183</v>
      </c>
      <c r="I549" s="30">
        <v>-1.0568250020000001</v>
      </c>
      <c r="J549" s="8">
        <v>-0.98517024099999995</v>
      </c>
      <c r="K549" s="1">
        <v>-1.2914438669999999</v>
      </c>
      <c r="L549" s="1">
        <v>-2.2325865249999999</v>
      </c>
      <c r="M549" s="10">
        <v>-0.718141841</v>
      </c>
      <c r="N549" s="20">
        <v>-0.977943597</v>
      </c>
      <c r="O549" s="1">
        <v>2.7002928999999998E-2</v>
      </c>
      <c r="P549" s="10">
        <v>-1.706165514</v>
      </c>
    </row>
    <row r="550" spans="1:16" x14ac:dyDescent="0.15">
      <c r="A550" s="18" t="s">
        <v>3515</v>
      </c>
      <c r="B550" s="8">
        <v>0.38118971000000001</v>
      </c>
      <c r="C550" s="1">
        <v>-0.70264896600000004</v>
      </c>
      <c r="D550" s="10">
        <v>0.32145925600000003</v>
      </c>
      <c r="E550" s="8">
        <v>0.57068737300000005</v>
      </c>
      <c r="F550" s="1">
        <v>-1.315888202</v>
      </c>
      <c r="G550" s="10">
        <v>1.594355484</v>
      </c>
      <c r="H550" s="20">
        <v>-1.3281001189999999</v>
      </c>
      <c r="I550" s="30">
        <v>-0.52424715</v>
      </c>
      <c r="J550" s="8">
        <v>-2.2992048180000002</v>
      </c>
      <c r="K550" s="1">
        <v>-0.21601705500000001</v>
      </c>
      <c r="L550" s="1">
        <v>-1.245451576</v>
      </c>
      <c r="M550" s="10">
        <v>-0.24201499200000001</v>
      </c>
      <c r="N550" s="20">
        <v>-0.73626293300000001</v>
      </c>
      <c r="O550" s="1">
        <v>-1.490055881</v>
      </c>
      <c r="P550" s="10">
        <v>-1.351568761</v>
      </c>
    </row>
    <row r="551" spans="1:16" x14ac:dyDescent="0.15">
      <c r="A551" s="18" t="s">
        <v>3516</v>
      </c>
      <c r="B551" s="8">
        <v>0.40829598499999997</v>
      </c>
      <c r="C551" s="1">
        <v>0.217561791</v>
      </c>
      <c r="D551" s="10">
        <v>-0.62585777600000003</v>
      </c>
      <c r="E551" s="8">
        <v>-1.406036007</v>
      </c>
      <c r="F551" s="1">
        <v>0.783430187</v>
      </c>
      <c r="G551" s="10">
        <v>5.5016780000000001E-2</v>
      </c>
      <c r="H551" s="20">
        <v>-1.295682284</v>
      </c>
      <c r="I551" s="30">
        <v>-1.279020198</v>
      </c>
      <c r="J551" s="8">
        <v>-0.47645849800000001</v>
      </c>
      <c r="K551" s="1">
        <v>-1.168319332</v>
      </c>
      <c r="L551" s="1">
        <v>-0.90740187900000002</v>
      </c>
      <c r="M551" s="10">
        <v>-1.701152037</v>
      </c>
      <c r="N551" s="20">
        <v>-3.9051127999999997E-2</v>
      </c>
      <c r="O551" s="1">
        <v>-1.2394224819999999</v>
      </c>
      <c r="P551" s="10">
        <v>-3.1578204529999998</v>
      </c>
    </row>
    <row r="552" spans="1:16" x14ac:dyDescent="0.15">
      <c r="A552" s="18" t="s">
        <v>3517</v>
      </c>
      <c r="B552" s="8">
        <v>0.42344847600000002</v>
      </c>
      <c r="C552" s="1">
        <v>-0.723726278</v>
      </c>
      <c r="D552" s="10">
        <v>0.30027780199999998</v>
      </c>
      <c r="E552" s="8">
        <v>-0.78215379699999998</v>
      </c>
      <c r="F552" s="1">
        <v>-1.2171896929999999</v>
      </c>
      <c r="G552" s="10">
        <v>0.64389918700000004</v>
      </c>
      <c r="H552" s="20">
        <v>-1.4181313250000001</v>
      </c>
      <c r="I552" s="30">
        <v>-1.8037999870000001</v>
      </c>
      <c r="J552" s="8">
        <v>-1.596726622</v>
      </c>
      <c r="K552" s="1">
        <v>-2.1559953200000002</v>
      </c>
      <c r="L552" s="1">
        <v>-0.53939307599999997</v>
      </c>
      <c r="M552" s="10">
        <v>-2.1747042520000002</v>
      </c>
      <c r="N552" s="20">
        <v>-1.4813787119999999</v>
      </c>
      <c r="O552" s="1">
        <v>-2.735269712</v>
      </c>
      <c r="P552" s="10">
        <v>-1.5230142419999999</v>
      </c>
    </row>
    <row r="553" spans="1:16" x14ac:dyDescent="0.15">
      <c r="A553" s="18" t="s">
        <v>3518</v>
      </c>
      <c r="B553" s="8">
        <v>-0.204670778</v>
      </c>
      <c r="C553" s="1">
        <v>0.49432368199999999</v>
      </c>
      <c r="D553" s="10">
        <v>-0.28965290399999999</v>
      </c>
      <c r="E553" s="8">
        <v>-0.91132432600000002</v>
      </c>
      <c r="F553" s="1">
        <v>0.262135334</v>
      </c>
      <c r="G553" s="10">
        <v>0.224787772</v>
      </c>
      <c r="H553" s="20">
        <v>-2.0380880540000001</v>
      </c>
      <c r="I553" s="30">
        <v>-2.0438787070000002</v>
      </c>
      <c r="J553" s="8">
        <v>-2.4399942669999999</v>
      </c>
      <c r="K553" s="1">
        <v>-1.5343328759999999</v>
      </c>
      <c r="L553" s="1">
        <v>-2.391228468</v>
      </c>
      <c r="M553" s="10">
        <v>-1.8722314120000001</v>
      </c>
      <c r="N553" s="20">
        <v>-0.71690766100000003</v>
      </c>
      <c r="O553" s="1">
        <v>-1.477434959</v>
      </c>
      <c r="P553" s="10">
        <v>-1.322726686</v>
      </c>
    </row>
    <row r="554" spans="1:16" x14ac:dyDescent="0.15">
      <c r="A554" s="18" t="s">
        <v>793</v>
      </c>
      <c r="B554" s="8">
        <v>-0.78129153799999995</v>
      </c>
      <c r="C554" s="1">
        <v>1.0835394410000001</v>
      </c>
      <c r="D554" s="10">
        <v>-0.30224790299999998</v>
      </c>
      <c r="E554" s="8">
        <v>1.2226547000000001E-2</v>
      </c>
      <c r="F554" s="1">
        <v>0.11285308199999999</v>
      </c>
      <c r="G554" s="10">
        <v>1.751174647</v>
      </c>
      <c r="H554" s="20">
        <v>-1.3697686250000001</v>
      </c>
      <c r="I554" s="30">
        <v>-0.58044518099999998</v>
      </c>
      <c r="J554" s="8">
        <v>-1.537607701</v>
      </c>
      <c r="K554" s="1">
        <v>9.8841439999999992E-3</v>
      </c>
      <c r="L554" s="1">
        <v>-0.97409252400000002</v>
      </c>
      <c r="M554" s="10">
        <v>-1.930274434</v>
      </c>
      <c r="N554" s="20">
        <v>-0.33100875899999999</v>
      </c>
      <c r="O554" s="1">
        <v>-1.604500161</v>
      </c>
      <c r="P554" s="10">
        <v>-0.73821870999999994</v>
      </c>
    </row>
    <row r="555" spans="1:16" x14ac:dyDescent="0.15">
      <c r="A555" s="18" t="s">
        <v>795</v>
      </c>
      <c r="B555" s="8">
        <v>-0.106837063</v>
      </c>
      <c r="C555" s="1">
        <v>0.41026627599999999</v>
      </c>
      <c r="D555" s="10">
        <v>-0.30342921299999998</v>
      </c>
      <c r="E555" s="8">
        <v>0.82656164700000001</v>
      </c>
      <c r="F555" s="1">
        <v>0.584614737</v>
      </c>
      <c r="G555" s="10">
        <v>1.8474668940000001</v>
      </c>
      <c r="H555" s="20">
        <v>-2.4448706819999999</v>
      </c>
      <c r="I555" s="30">
        <v>-0.35958960699999998</v>
      </c>
      <c r="J555" s="8">
        <v>-1.3585931689999999</v>
      </c>
      <c r="K555" s="1">
        <v>-0.16560738899999999</v>
      </c>
      <c r="L555" s="1">
        <v>-0.68885237899999996</v>
      </c>
      <c r="M555" s="10">
        <v>-0.44283154200000002</v>
      </c>
      <c r="N555" s="20">
        <v>0.33937719100000002</v>
      </c>
      <c r="O555" s="1">
        <v>0.100389494</v>
      </c>
      <c r="P555" s="10">
        <v>0.76219836600000002</v>
      </c>
    </row>
    <row r="556" spans="1:16" x14ac:dyDescent="0.15">
      <c r="A556" s="18" t="s">
        <v>796</v>
      </c>
      <c r="B556" s="8">
        <v>0.35481905200000002</v>
      </c>
      <c r="C556" s="1">
        <v>4.8649688000000003E-2</v>
      </c>
      <c r="D556" s="10">
        <v>-0.40346873900000002</v>
      </c>
      <c r="E556" s="8">
        <v>0.580024659</v>
      </c>
      <c r="F556" s="1">
        <v>-1.4944709249999999</v>
      </c>
      <c r="G556" s="10">
        <v>0.93526301000000001</v>
      </c>
      <c r="H556" s="20">
        <v>-0.88942132100000004</v>
      </c>
      <c r="I556" s="30">
        <v>-0.86104259800000005</v>
      </c>
      <c r="J556" s="8">
        <v>-1.6340186560000001</v>
      </c>
      <c r="K556" s="1">
        <v>-1.7829197510000001</v>
      </c>
      <c r="L556" s="1">
        <v>-2.344489351</v>
      </c>
      <c r="M556" s="10">
        <v>-2.1060132569999999</v>
      </c>
      <c r="N556" s="20">
        <v>-0.70839650899999995</v>
      </c>
      <c r="O556" s="1">
        <v>-1.328309113</v>
      </c>
      <c r="P556" s="10">
        <v>-1.445484005</v>
      </c>
    </row>
    <row r="557" spans="1:16" x14ac:dyDescent="0.15">
      <c r="A557" s="18" t="s">
        <v>3519</v>
      </c>
      <c r="B557" s="8">
        <v>0.238760683</v>
      </c>
      <c r="C557" s="1">
        <v>-1.1303602930000001</v>
      </c>
      <c r="D557" s="10">
        <v>0.89159960999999999</v>
      </c>
      <c r="E557" s="8">
        <v>-0.61935400100000004</v>
      </c>
      <c r="F557" s="1">
        <v>1.275415814</v>
      </c>
      <c r="G557" s="10">
        <v>-0.35497225399999999</v>
      </c>
      <c r="H557" s="20">
        <v>-1.0001174859999999</v>
      </c>
      <c r="I557" s="30">
        <v>-1.086364015</v>
      </c>
      <c r="J557" s="8">
        <v>-1.6301092210000001</v>
      </c>
      <c r="K557" s="1">
        <v>-0.82263338600000002</v>
      </c>
      <c r="L557" s="1">
        <v>-2.3321493520000001</v>
      </c>
      <c r="M557" s="10">
        <v>-0.92292539399999995</v>
      </c>
      <c r="N557" s="20">
        <v>-2.0995356460000001</v>
      </c>
      <c r="O557" s="1">
        <v>-0.73005438700000003</v>
      </c>
      <c r="P557" s="10">
        <v>-1.538682769</v>
      </c>
    </row>
    <row r="558" spans="1:16" x14ac:dyDescent="0.15">
      <c r="A558" s="18" t="s">
        <v>3520</v>
      </c>
      <c r="B558" s="8">
        <v>0.52943132000000004</v>
      </c>
      <c r="C558" s="1">
        <v>0.60444400499999995</v>
      </c>
      <c r="D558" s="10">
        <v>-1.133875325</v>
      </c>
      <c r="E558" s="8">
        <v>-0.76049736800000001</v>
      </c>
      <c r="F558" s="1">
        <v>-0.75898100899999998</v>
      </c>
      <c r="G558" s="10">
        <v>-1.0301783440000001</v>
      </c>
      <c r="H558" s="20">
        <v>-0.98797794400000005</v>
      </c>
      <c r="I558" s="30">
        <v>-1.4357978549999999</v>
      </c>
      <c r="J558" s="8">
        <v>-0.94637641500000003</v>
      </c>
      <c r="K558" s="1">
        <v>-2.1833371480000001</v>
      </c>
      <c r="L558" s="1">
        <v>-2.028674358</v>
      </c>
      <c r="M558" s="10">
        <v>-2.2945831499999998</v>
      </c>
      <c r="N558" s="20">
        <v>-1.343426939</v>
      </c>
      <c r="O558" s="1">
        <v>-2.42627996</v>
      </c>
      <c r="P558" s="10">
        <v>-2.8942422379999999</v>
      </c>
    </row>
    <row r="559" spans="1:16" x14ac:dyDescent="0.15">
      <c r="A559" s="18" t="s">
        <v>3521</v>
      </c>
      <c r="B559" s="8">
        <v>0.28574900600000003</v>
      </c>
      <c r="C559" s="1">
        <v>1.4424697179999999</v>
      </c>
      <c r="D559" s="10">
        <v>-1.7282187250000001</v>
      </c>
      <c r="E559" s="8">
        <v>-0.91156953900000004</v>
      </c>
      <c r="F559" s="1">
        <v>-1.7282187250000001</v>
      </c>
      <c r="G559" s="10">
        <v>-1.7282187250000001</v>
      </c>
      <c r="H559" s="20">
        <v>8.7748228999999997E-2</v>
      </c>
      <c r="I559" s="30">
        <v>-1.7282187250000001</v>
      </c>
      <c r="J559" s="8">
        <v>-1.7282187250000001</v>
      </c>
      <c r="K559" s="1">
        <v>-1.7282187250000001</v>
      </c>
      <c r="L559" s="1">
        <v>-1.7282187250000001</v>
      </c>
      <c r="M559" s="10">
        <v>-1.7282187250000001</v>
      </c>
      <c r="N559" s="20">
        <v>-1.7282187250000001</v>
      </c>
      <c r="O559" s="1">
        <v>-1.7282187250000001</v>
      </c>
      <c r="P559" s="10">
        <v>-1.7282187250000001</v>
      </c>
    </row>
    <row r="560" spans="1:16" x14ac:dyDescent="0.15">
      <c r="A560" s="18" t="s">
        <v>3522</v>
      </c>
      <c r="B560" s="8">
        <v>-0.74941227499999996</v>
      </c>
      <c r="C560" s="1">
        <v>0.93828422499999997</v>
      </c>
      <c r="D560" s="10">
        <v>-0.18887195000000001</v>
      </c>
      <c r="E560" s="8">
        <v>0.98447797599999998</v>
      </c>
      <c r="F560" s="1">
        <v>0.82424324800000004</v>
      </c>
      <c r="G560" s="10">
        <v>1.606741494</v>
      </c>
      <c r="H560" s="20">
        <v>-0.78596418300000004</v>
      </c>
      <c r="I560" s="30">
        <v>9.2953899000000006E-2</v>
      </c>
      <c r="J560" s="8">
        <v>-5.2749470000000003E-3</v>
      </c>
      <c r="K560" s="1">
        <v>-2.1736994999999999E-2</v>
      </c>
      <c r="L560" s="1">
        <v>1.233849178</v>
      </c>
      <c r="M560" s="10">
        <v>-2.1970817220000001</v>
      </c>
      <c r="N560" s="20">
        <v>-0.71763617800000001</v>
      </c>
      <c r="O560" s="1">
        <v>0.337467719</v>
      </c>
      <c r="P560" s="10">
        <v>-0.83925598700000004</v>
      </c>
    </row>
    <row r="561" spans="1:16" x14ac:dyDescent="0.15">
      <c r="A561" s="18" t="s">
        <v>3523</v>
      </c>
      <c r="B561" s="8">
        <v>-0.14292801699999999</v>
      </c>
      <c r="C561" s="1">
        <v>-0.43894140399999998</v>
      </c>
      <c r="D561" s="10">
        <v>0.58186942100000005</v>
      </c>
      <c r="E561" s="8">
        <v>-0.86324324699999999</v>
      </c>
      <c r="F561" s="1">
        <v>-0.17009296099999999</v>
      </c>
      <c r="G561" s="10">
        <v>-1.0390597479999999</v>
      </c>
      <c r="H561" s="20">
        <v>-1.1815899430000001</v>
      </c>
      <c r="I561" s="30">
        <v>-1.880579612</v>
      </c>
      <c r="J561" s="8">
        <v>-3.1841943420000001</v>
      </c>
      <c r="K561" s="1">
        <v>-1.7351707430000001</v>
      </c>
      <c r="L561" s="1">
        <v>-2.3898956889999998</v>
      </c>
      <c r="M561" s="10">
        <v>-1.234378835</v>
      </c>
      <c r="N561" s="20">
        <v>-0.83746627600000001</v>
      </c>
      <c r="O561" s="1">
        <v>-2.034804694</v>
      </c>
      <c r="P561" s="10">
        <v>-2.2175009509999999</v>
      </c>
    </row>
    <row r="562" spans="1:16" x14ac:dyDescent="0.15">
      <c r="A562" s="18" t="s">
        <v>3524</v>
      </c>
      <c r="B562" s="8">
        <v>-1.258825721</v>
      </c>
      <c r="C562" s="1">
        <v>-0.25648079200000001</v>
      </c>
      <c r="D562" s="10">
        <v>1.5153065130000001</v>
      </c>
      <c r="E562" s="8">
        <v>-0.31632216299999999</v>
      </c>
      <c r="F562" s="1">
        <v>0.65125742799999997</v>
      </c>
      <c r="G562" s="10">
        <v>0.390521703</v>
      </c>
      <c r="H562" s="20">
        <v>-0.79504527300000005</v>
      </c>
      <c r="I562" s="30">
        <v>0.79954633500000005</v>
      </c>
      <c r="J562" s="8">
        <v>-1.734305591</v>
      </c>
      <c r="K562" s="1">
        <v>-1.1421263230000001</v>
      </c>
      <c r="L562" s="1">
        <v>-0.65109060799999996</v>
      </c>
      <c r="M562" s="10">
        <v>-1.081817034</v>
      </c>
      <c r="N562" s="20">
        <v>-1.969373469</v>
      </c>
      <c r="O562" s="1">
        <v>-0.822414698</v>
      </c>
      <c r="P562" s="10">
        <v>0.46248071000000002</v>
      </c>
    </row>
    <row r="563" spans="1:16" x14ac:dyDescent="0.15">
      <c r="A563" s="18" t="s">
        <v>807</v>
      </c>
      <c r="B563" s="8">
        <v>-1.1863522879999999</v>
      </c>
      <c r="C563" s="1">
        <v>0.42143175100000002</v>
      </c>
      <c r="D563" s="10">
        <v>0.76492053699999996</v>
      </c>
      <c r="E563" s="8">
        <v>-0.20203078399999999</v>
      </c>
      <c r="F563" s="1">
        <v>0.700060974</v>
      </c>
      <c r="G563" s="10">
        <v>0.34475357600000001</v>
      </c>
      <c r="H563" s="20">
        <v>-1.0978768940000001</v>
      </c>
      <c r="I563" s="30">
        <v>8.8278417999999997E-2</v>
      </c>
      <c r="J563" s="8">
        <v>-1.5356330540000001</v>
      </c>
      <c r="K563" s="1">
        <v>8.4121377999999997E-2</v>
      </c>
      <c r="L563" s="1">
        <v>-0.99057971700000003</v>
      </c>
      <c r="M563" s="10">
        <v>-0.59272378400000003</v>
      </c>
      <c r="N563" s="20">
        <v>-2.6416282629999999</v>
      </c>
      <c r="O563" s="1">
        <v>0.25913527200000003</v>
      </c>
      <c r="P563" s="10">
        <v>0.84804178799999996</v>
      </c>
    </row>
    <row r="564" spans="1:16" x14ac:dyDescent="0.15">
      <c r="A564" s="18" t="s">
        <v>3525</v>
      </c>
      <c r="B564" s="8">
        <v>-0.99344849499999999</v>
      </c>
      <c r="C564" s="1">
        <v>1.1548983209999999</v>
      </c>
      <c r="D564" s="10">
        <v>-0.16144982599999999</v>
      </c>
      <c r="E564" s="8">
        <v>-0.21983222699999999</v>
      </c>
      <c r="F564" s="1">
        <v>1.139902317</v>
      </c>
      <c r="G564" s="10">
        <v>-0.238955467</v>
      </c>
      <c r="H564" s="20">
        <v>-1.540704436</v>
      </c>
      <c r="I564" s="30">
        <v>-1.2496277549999999</v>
      </c>
      <c r="J564" s="8">
        <v>5.3335874999999998E-2</v>
      </c>
      <c r="K564" s="1">
        <v>-0.75061764799999997</v>
      </c>
      <c r="L564" s="1">
        <v>-1.226741192</v>
      </c>
      <c r="M564" s="10">
        <v>-1.9732595319999999</v>
      </c>
      <c r="N564" s="20">
        <v>-0.58545411400000003</v>
      </c>
      <c r="O564" s="1">
        <v>-1.9732595319999999</v>
      </c>
      <c r="P564" s="10">
        <v>-1.8152953300000001</v>
      </c>
    </row>
    <row r="565" spans="1:16" x14ac:dyDescent="0.15">
      <c r="A565" s="18" t="s">
        <v>814</v>
      </c>
      <c r="B565" s="8">
        <v>-1.236095436</v>
      </c>
      <c r="C565" s="1">
        <v>1.0216068979999999</v>
      </c>
      <c r="D565" s="10">
        <v>0.21448853800000001</v>
      </c>
      <c r="E565" s="8">
        <v>-1.0436285940000001</v>
      </c>
      <c r="F565" s="1">
        <v>-1.317941563</v>
      </c>
      <c r="G565" s="10">
        <v>-1.0508957219999999</v>
      </c>
      <c r="H565" s="20">
        <v>-1.4618885269999999</v>
      </c>
      <c r="I565" s="30">
        <v>0.35099638599999999</v>
      </c>
      <c r="J565" s="8">
        <v>-1.0242718799999999</v>
      </c>
      <c r="K565" s="1">
        <v>-1.287798</v>
      </c>
      <c r="L565" s="1">
        <v>-1.7633393239999999</v>
      </c>
      <c r="M565" s="10">
        <v>-2.7678528739999999</v>
      </c>
      <c r="N565" s="20">
        <v>-1.68013261</v>
      </c>
      <c r="O565" s="1">
        <v>-2.0902462509999999</v>
      </c>
      <c r="P565" s="10">
        <v>-0.10581051800000001</v>
      </c>
    </row>
    <row r="566" spans="1:16" x14ac:dyDescent="0.15">
      <c r="A566" s="18" t="s">
        <v>3526</v>
      </c>
      <c r="B566" s="8">
        <v>0.48163291499999999</v>
      </c>
      <c r="C566" s="1">
        <v>-1.2137126E-2</v>
      </c>
      <c r="D566" s="10">
        <v>-0.469495789</v>
      </c>
      <c r="E566" s="8">
        <v>-3.7170596E-2</v>
      </c>
      <c r="F566" s="1">
        <v>0.93139194999999997</v>
      </c>
      <c r="G566" s="10">
        <v>0.35248489999999999</v>
      </c>
      <c r="H566" s="20">
        <v>-0.89836674999999999</v>
      </c>
      <c r="I566" s="30">
        <v>-1.8657125409999999</v>
      </c>
      <c r="J566" s="8">
        <v>-0.73457077599999998</v>
      </c>
      <c r="K566" s="1">
        <v>-0.72061269400000005</v>
      </c>
      <c r="L566" s="1">
        <v>-0.92683379600000004</v>
      </c>
      <c r="M566" s="10">
        <v>-2.0919860219999999</v>
      </c>
      <c r="N566" s="20">
        <v>0.452602167</v>
      </c>
      <c r="O566" s="1">
        <v>-2.1954523130000001</v>
      </c>
      <c r="P566" s="10">
        <v>-1.6957303029999999</v>
      </c>
    </row>
    <row r="567" spans="1:16" x14ac:dyDescent="0.15">
      <c r="A567" s="18" t="s">
        <v>816</v>
      </c>
      <c r="B567" s="8">
        <v>-0.36116760599999997</v>
      </c>
      <c r="C567" s="1">
        <v>1.271969159</v>
      </c>
      <c r="D567" s="10">
        <v>-0.91080155299999999</v>
      </c>
      <c r="E567" s="8">
        <v>-0.58693120799999998</v>
      </c>
      <c r="F567" s="1">
        <v>1.0131224969999999</v>
      </c>
      <c r="G567" s="10">
        <v>0.57876302999999996</v>
      </c>
      <c r="H567" s="20">
        <v>-1.092901586</v>
      </c>
      <c r="I567" s="30">
        <v>-2.1321365819999998</v>
      </c>
      <c r="J567" s="8">
        <v>-1.4708987549999999</v>
      </c>
      <c r="K567" s="1">
        <v>-1.0738053059999999</v>
      </c>
      <c r="L567" s="1">
        <v>-1.559005736</v>
      </c>
      <c r="M567" s="10">
        <v>-1.722027658</v>
      </c>
      <c r="N567" s="20">
        <v>-0.10624861400000001</v>
      </c>
      <c r="O567" s="1">
        <v>-1.2385676370000001</v>
      </c>
      <c r="P567" s="10">
        <v>-0.53649470600000004</v>
      </c>
    </row>
    <row r="568" spans="1:16" x14ac:dyDescent="0.15">
      <c r="A568" s="18" t="s">
        <v>3527</v>
      </c>
      <c r="B568" s="8">
        <v>-1.2239332919999999</v>
      </c>
      <c r="C568" s="1">
        <v>1.891122057</v>
      </c>
      <c r="D568" s="10">
        <v>-0.66718876500000002</v>
      </c>
      <c r="E568" s="8">
        <v>0.95202591999999997</v>
      </c>
      <c r="F568" s="1">
        <v>-0.17194103399999999</v>
      </c>
      <c r="G568" s="10">
        <v>-3.7722837000000002E-2</v>
      </c>
      <c r="H568" s="20">
        <v>-1.5031278699999999</v>
      </c>
      <c r="I568" s="30">
        <v>-0.87412915599999996</v>
      </c>
      <c r="J568" s="8">
        <v>-1.525022962</v>
      </c>
      <c r="K568" s="1">
        <v>-1.5652907680000001</v>
      </c>
      <c r="L568" s="1">
        <v>-0.52885872499999997</v>
      </c>
      <c r="M568" s="10">
        <v>-1.491354152</v>
      </c>
      <c r="N568" s="20">
        <v>0.47754843699999999</v>
      </c>
      <c r="O568" s="1">
        <v>-0.409333063</v>
      </c>
      <c r="P568" s="10">
        <v>-0.30051361399999998</v>
      </c>
    </row>
    <row r="569" spans="1:16" x14ac:dyDescent="0.15">
      <c r="A569" s="18" t="s">
        <v>3528</v>
      </c>
      <c r="B569" s="8">
        <v>-0.25150164899999999</v>
      </c>
      <c r="C569" s="1">
        <v>0.37806628599999997</v>
      </c>
      <c r="D569" s="10">
        <v>-0.12656463700000001</v>
      </c>
      <c r="E569" s="8">
        <v>9.3198792000000003E-2</v>
      </c>
      <c r="F569" s="1">
        <v>-1.0413614710000001</v>
      </c>
      <c r="G569" s="10">
        <v>-0.91599479900000003</v>
      </c>
      <c r="H569" s="20">
        <v>-0.88258442999999998</v>
      </c>
      <c r="I569" s="30">
        <v>0.22284053600000001</v>
      </c>
      <c r="J569" s="8">
        <v>-1.252236905</v>
      </c>
      <c r="K569" s="1">
        <v>-3.0561586909999998</v>
      </c>
      <c r="L569" s="1">
        <v>-1.2719926210000001</v>
      </c>
      <c r="M569" s="10">
        <v>-1.4663046790000001</v>
      </c>
      <c r="N569" s="20">
        <v>-5.8174226000000002E-2</v>
      </c>
      <c r="O569" s="1">
        <v>-2.495401712</v>
      </c>
      <c r="P569" s="10">
        <v>-5.7533547999999997E-2</v>
      </c>
    </row>
    <row r="570" spans="1:16" x14ac:dyDescent="0.15">
      <c r="A570" s="18" t="s">
        <v>819</v>
      </c>
      <c r="B570" s="8">
        <v>-0.17710285000000001</v>
      </c>
      <c r="C570" s="1">
        <v>-0.52207244100000005</v>
      </c>
      <c r="D570" s="10">
        <v>0.69917529099999998</v>
      </c>
      <c r="E570" s="8">
        <v>1.447721904</v>
      </c>
      <c r="F570" s="1">
        <v>0.564635216</v>
      </c>
      <c r="G570" s="10">
        <v>-0.55760884600000005</v>
      </c>
      <c r="H570" s="20">
        <v>-1.799834486</v>
      </c>
      <c r="I570" s="30">
        <v>-2.4989572139999998</v>
      </c>
      <c r="J570" s="8">
        <v>-0.78304579200000002</v>
      </c>
      <c r="K570" s="1">
        <v>-0.39717408500000001</v>
      </c>
      <c r="L570" s="1">
        <v>-6.6364252999999998E-2</v>
      </c>
      <c r="M570" s="10">
        <v>7.5604325E-2</v>
      </c>
      <c r="N570" s="20">
        <v>-0.85478954600000001</v>
      </c>
      <c r="O570" s="1">
        <v>-0.205303501</v>
      </c>
      <c r="P570" s="10">
        <v>-1.5351094329999999</v>
      </c>
    </row>
    <row r="571" spans="1:16" x14ac:dyDescent="0.15">
      <c r="A571" s="18" t="s">
        <v>3529</v>
      </c>
      <c r="B571" s="8">
        <v>-0.28252544400000001</v>
      </c>
      <c r="C571" s="1">
        <v>0.39349405900000001</v>
      </c>
      <c r="D571" s="10">
        <v>-0.11096861500000001</v>
      </c>
      <c r="E571" s="8">
        <v>-0.76960118899999996</v>
      </c>
      <c r="F571" s="1">
        <v>-0.39655356600000002</v>
      </c>
      <c r="G571" s="10">
        <v>-8.4918487000000001E-2</v>
      </c>
      <c r="H571" s="20">
        <v>-1.2133239790000001</v>
      </c>
      <c r="I571" s="30">
        <v>-0.51665446400000004</v>
      </c>
      <c r="J571" s="8">
        <v>-1.557618524</v>
      </c>
      <c r="K571" s="1">
        <v>-1.3929245640000001</v>
      </c>
      <c r="L571" s="1">
        <v>-2.5496968249999998</v>
      </c>
      <c r="M571" s="10">
        <v>-2.9085032960000001</v>
      </c>
      <c r="N571" s="20">
        <v>-1.082127643</v>
      </c>
      <c r="O571" s="1">
        <v>-2.264782699</v>
      </c>
      <c r="P571" s="10">
        <v>-2.1589505139999998</v>
      </c>
    </row>
    <row r="572" spans="1:16" x14ac:dyDescent="0.15">
      <c r="A572" s="18" t="s">
        <v>3530</v>
      </c>
      <c r="B572" s="8">
        <v>0.149986075</v>
      </c>
      <c r="C572" s="1">
        <v>0.65501404200000002</v>
      </c>
      <c r="D572" s="10">
        <v>-0.80500011599999999</v>
      </c>
      <c r="E572" s="8">
        <v>1.0541611420000001</v>
      </c>
      <c r="F572" s="1">
        <v>-1.916817939</v>
      </c>
      <c r="G572" s="10">
        <v>1.541079348</v>
      </c>
      <c r="H572" s="20">
        <v>-1.5399671939999999</v>
      </c>
      <c r="I572" s="30">
        <v>-1.4371019869999999</v>
      </c>
      <c r="J572" s="8">
        <v>-1.0291106290000001</v>
      </c>
      <c r="K572" s="1">
        <v>-0.90685346600000005</v>
      </c>
      <c r="L572" s="1">
        <v>-1.225221648</v>
      </c>
      <c r="M572" s="10">
        <v>-0.92186041900000004</v>
      </c>
      <c r="N572" s="20">
        <v>-0.73015069300000002</v>
      </c>
      <c r="O572" s="1">
        <v>-1.211279494</v>
      </c>
      <c r="P572" s="10">
        <v>-0.45293361300000001</v>
      </c>
    </row>
    <row r="573" spans="1:16" x14ac:dyDescent="0.15">
      <c r="A573" s="18" t="s">
        <v>3531</v>
      </c>
      <c r="B573" s="8">
        <v>-0.51225419400000005</v>
      </c>
      <c r="C573" s="1">
        <v>0.94639974999999998</v>
      </c>
      <c r="D573" s="10">
        <v>-0.43414555599999999</v>
      </c>
      <c r="E573" s="8">
        <v>-0.96404668699999996</v>
      </c>
      <c r="F573" s="1">
        <v>0.212611191</v>
      </c>
      <c r="G573" s="10">
        <v>-0.97095706400000004</v>
      </c>
      <c r="H573" s="20">
        <v>-1.7692106940000001</v>
      </c>
      <c r="I573" s="30">
        <v>-1.525719432</v>
      </c>
      <c r="J573" s="8">
        <v>-0.350070832</v>
      </c>
      <c r="K573" s="1">
        <v>-2.0501458709999998</v>
      </c>
      <c r="L573" s="1">
        <v>-0.94840353600000005</v>
      </c>
      <c r="M573" s="10">
        <v>-1.205490417</v>
      </c>
      <c r="N573" s="20">
        <v>6.1320271000000003E-2</v>
      </c>
      <c r="O573" s="1">
        <v>-2.7274589929999999</v>
      </c>
      <c r="P573" s="10">
        <v>-2.2835432870000001</v>
      </c>
    </row>
    <row r="574" spans="1:16" x14ac:dyDescent="0.15">
      <c r="A574" s="18" t="s">
        <v>63</v>
      </c>
      <c r="B574" s="8">
        <v>0.447386216</v>
      </c>
      <c r="C574" s="1">
        <v>-0.57900400399999996</v>
      </c>
      <c r="D574" s="10">
        <v>0.13161778700000001</v>
      </c>
      <c r="E574" s="8">
        <v>0.46894065800000001</v>
      </c>
      <c r="F574" s="1">
        <v>1.1443715649999999</v>
      </c>
      <c r="G574" s="10">
        <v>2.1869226259999999</v>
      </c>
      <c r="H574" s="20">
        <v>-1.1777391509999999</v>
      </c>
      <c r="I574" s="30">
        <v>-1.9699120139999999</v>
      </c>
      <c r="J574" s="8">
        <v>-0.30085718099999997</v>
      </c>
      <c r="K574" s="1">
        <v>5.8260900999999997E-2</v>
      </c>
      <c r="L574" s="1">
        <v>-0.79475014799999999</v>
      </c>
      <c r="M574" s="10">
        <v>-0.27039887099999999</v>
      </c>
      <c r="N574" s="20">
        <v>0.94279094399999996</v>
      </c>
      <c r="O574" s="1">
        <v>0.28636392700000002</v>
      </c>
      <c r="P574" s="10">
        <v>0.40188134599999997</v>
      </c>
    </row>
    <row r="575" spans="1:16" x14ac:dyDescent="0.15">
      <c r="A575" s="18" t="s">
        <v>823</v>
      </c>
      <c r="B575" s="8">
        <v>-1.5300780119999999</v>
      </c>
      <c r="C575" s="1">
        <v>1.5682378370000001</v>
      </c>
      <c r="D575" s="10">
        <v>-3.8159826000000001E-2</v>
      </c>
      <c r="E575" s="8">
        <v>-0.44760916499999998</v>
      </c>
      <c r="F575" s="1">
        <v>0.38129033200000001</v>
      </c>
      <c r="G575" s="10">
        <v>0.96020866400000005</v>
      </c>
      <c r="H575" s="20">
        <v>-1.036180095</v>
      </c>
      <c r="I575" s="30">
        <v>-0.57364914</v>
      </c>
      <c r="J575" s="8">
        <v>-0.46097459299999999</v>
      </c>
      <c r="K575" s="1">
        <v>-1.158954276</v>
      </c>
      <c r="L575" s="1">
        <v>-1.1030725370000001</v>
      </c>
      <c r="M575" s="10">
        <v>-2.2954324760000002</v>
      </c>
      <c r="N575" s="20">
        <v>-1.1357920459999999</v>
      </c>
      <c r="O575" s="1">
        <v>-1.2535760119999999</v>
      </c>
      <c r="P575" s="10">
        <v>-1.1825561</v>
      </c>
    </row>
    <row r="576" spans="1:16" x14ac:dyDescent="0.15">
      <c r="A576" s="18" t="s">
        <v>3532</v>
      </c>
      <c r="B576" s="8">
        <v>-0.58683742800000005</v>
      </c>
      <c r="C576" s="1">
        <v>-0.11545298900000001</v>
      </c>
      <c r="D576" s="10">
        <v>0.70229041800000003</v>
      </c>
      <c r="E576" s="8">
        <v>-1.1409413129999999</v>
      </c>
      <c r="F576" s="1">
        <v>0.58867588000000004</v>
      </c>
      <c r="G576" s="10">
        <v>-1.5677860290000001</v>
      </c>
      <c r="H576" s="20">
        <v>-0.74004517299999995</v>
      </c>
      <c r="I576" s="30">
        <v>-2.2259935519999998</v>
      </c>
      <c r="J576" s="8">
        <v>-0.72987364700000001</v>
      </c>
      <c r="K576" s="1">
        <v>-1.42215683</v>
      </c>
      <c r="L576" s="1">
        <v>-1.199771208</v>
      </c>
      <c r="M576" s="10">
        <v>-1.2219837870000001</v>
      </c>
      <c r="N576" s="20">
        <v>1.562441215</v>
      </c>
      <c r="O576" s="1">
        <v>0.13743045400000001</v>
      </c>
      <c r="P576" s="10">
        <v>-0.213140037</v>
      </c>
    </row>
    <row r="577" spans="1:16" x14ac:dyDescent="0.15">
      <c r="A577" s="18" t="s">
        <v>3533</v>
      </c>
      <c r="B577" s="8">
        <v>0.40311488499999998</v>
      </c>
      <c r="C577" s="1">
        <v>-0.94825697399999997</v>
      </c>
      <c r="D577" s="10">
        <v>0.54514208900000005</v>
      </c>
      <c r="E577" s="8">
        <v>-0.168140548</v>
      </c>
      <c r="F577" s="1">
        <v>1.456900509</v>
      </c>
      <c r="G577" s="10">
        <v>0.32817141100000002</v>
      </c>
      <c r="H577" s="20">
        <v>-1.5808375690000001</v>
      </c>
      <c r="I577" s="30">
        <v>-1.439096607</v>
      </c>
      <c r="J577" s="8">
        <v>-0.77387834499999997</v>
      </c>
      <c r="K577" s="1">
        <v>-0.39733676499999998</v>
      </c>
      <c r="L577" s="1">
        <v>-0.94780133899999996</v>
      </c>
      <c r="M577" s="10">
        <v>0.44595740499999997</v>
      </c>
      <c r="N577" s="20">
        <v>-1.2748959769999999</v>
      </c>
      <c r="O577" s="1">
        <v>-2.2050102229999999</v>
      </c>
      <c r="P577" s="10">
        <v>-1.229770974</v>
      </c>
    </row>
    <row r="578" spans="1:16" x14ac:dyDescent="0.15">
      <c r="A578" s="18" t="s">
        <v>3534</v>
      </c>
      <c r="B578" s="8">
        <v>-0.48443119299999998</v>
      </c>
      <c r="C578" s="1">
        <v>0.33094722199999999</v>
      </c>
      <c r="D578" s="10">
        <v>0.153483971</v>
      </c>
      <c r="E578" s="8">
        <v>-0.641788476</v>
      </c>
      <c r="F578" s="1">
        <v>-0.46843100799999998</v>
      </c>
      <c r="G578" s="10">
        <v>-0.21592684300000001</v>
      </c>
      <c r="H578" s="20">
        <v>-1.8897379439999999</v>
      </c>
      <c r="I578" s="30">
        <v>-1.3545874469999999</v>
      </c>
      <c r="J578" s="8">
        <v>-2.4889461449999999</v>
      </c>
      <c r="K578" s="1">
        <v>-2.0185084670000002</v>
      </c>
      <c r="L578" s="1">
        <v>-2.4889461449999999</v>
      </c>
      <c r="M578" s="10">
        <v>-2.4889461449999999</v>
      </c>
      <c r="N578" s="20">
        <v>-0.95140021200000002</v>
      </c>
      <c r="O578" s="1">
        <v>-2.0890739909999998</v>
      </c>
      <c r="P578" s="10">
        <v>-1.9511302770000001</v>
      </c>
    </row>
    <row r="579" spans="1:16" x14ac:dyDescent="0.15">
      <c r="A579" s="18" t="s">
        <v>3535</v>
      </c>
      <c r="B579" s="8">
        <v>0.79558016099999995</v>
      </c>
      <c r="C579" s="1">
        <v>-1.1714075340000001</v>
      </c>
      <c r="D579" s="10">
        <v>0.37582737300000002</v>
      </c>
      <c r="E579" s="8">
        <v>1.8039257200000001</v>
      </c>
      <c r="F579" s="1">
        <v>0.55391321999999998</v>
      </c>
      <c r="G579" s="10">
        <v>1.8846323469999999</v>
      </c>
      <c r="H579" s="20">
        <v>0.37859896300000001</v>
      </c>
      <c r="I579" s="30">
        <v>3.3238200000000002E-2</v>
      </c>
      <c r="J579" s="8">
        <v>1.2835374070000001</v>
      </c>
      <c r="K579" s="1">
        <v>2.011655507</v>
      </c>
      <c r="L579" s="1">
        <v>0.97877858799999995</v>
      </c>
      <c r="M579" s="10">
        <v>1.5672895280000001</v>
      </c>
      <c r="N579" s="20">
        <v>-1.176099832</v>
      </c>
      <c r="O579" s="1">
        <v>-0.20223834500000001</v>
      </c>
      <c r="P579" s="10">
        <v>0.61781642800000003</v>
      </c>
    </row>
    <row r="580" spans="1:16" x14ac:dyDescent="0.15">
      <c r="A580" s="18" t="s">
        <v>3536</v>
      </c>
      <c r="B580" s="8">
        <v>-0.986166875</v>
      </c>
      <c r="C580" s="1">
        <v>4.4099988E-2</v>
      </c>
      <c r="D580" s="10">
        <v>0.94206688800000005</v>
      </c>
      <c r="E580" s="8">
        <v>-0.57557156099999995</v>
      </c>
      <c r="F580" s="1">
        <v>0.28337153100000001</v>
      </c>
      <c r="G580" s="10">
        <v>-1.8117512330000001</v>
      </c>
      <c r="H580" s="20">
        <v>-0.93800620800000001</v>
      </c>
      <c r="I580" s="30">
        <v>-0.95205703399999997</v>
      </c>
      <c r="J580" s="8">
        <v>-1.9145737309999999</v>
      </c>
      <c r="K580" s="1">
        <v>-2.5328502419999999</v>
      </c>
      <c r="L580" s="1">
        <v>-1.7452601320000001</v>
      </c>
      <c r="M580" s="10">
        <v>-1.7977977540000001</v>
      </c>
      <c r="N580" s="20">
        <v>-1.152451806</v>
      </c>
      <c r="O580" s="1">
        <v>-0.64178896699999999</v>
      </c>
      <c r="P580" s="10">
        <v>-2.4912317239999999</v>
      </c>
    </row>
    <row r="581" spans="1:16" x14ac:dyDescent="0.15">
      <c r="A581" s="18" t="s">
        <v>3537</v>
      </c>
      <c r="B581" s="8">
        <v>0.28859692999999997</v>
      </c>
      <c r="C581" s="1">
        <v>-0.113049171</v>
      </c>
      <c r="D581" s="10">
        <v>-0.175547759</v>
      </c>
      <c r="E581" s="8">
        <v>-2.543609805</v>
      </c>
      <c r="F581" s="1">
        <v>0.76164320100000005</v>
      </c>
      <c r="G581" s="10">
        <v>-1.1097496689999999</v>
      </c>
      <c r="H581" s="20">
        <v>-2.106411987</v>
      </c>
      <c r="I581" s="30">
        <v>-1.9822572409999999</v>
      </c>
      <c r="J581" s="8">
        <v>-2.1097826450000001</v>
      </c>
      <c r="K581" s="1">
        <v>-1.6003947629999999</v>
      </c>
      <c r="L581" s="1">
        <v>-2.1125586200000002</v>
      </c>
      <c r="M581" s="10">
        <v>-0.93877237199999997</v>
      </c>
      <c r="N581" s="20">
        <v>-0.64236764300000004</v>
      </c>
      <c r="O581" s="1">
        <v>-0.47745735</v>
      </c>
      <c r="P581" s="10">
        <v>-1.130494388</v>
      </c>
    </row>
    <row r="582" spans="1:16" x14ac:dyDescent="0.15">
      <c r="A582" s="18" t="s">
        <v>3538</v>
      </c>
      <c r="B582" s="8">
        <v>-0.41437867900000003</v>
      </c>
      <c r="C582" s="1">
        <v>0.58887960500000003</v>
      </c>
      <c r="D582" s="10">
        <v>-0.174500926</v>
      </c>
      <c r="E582" s="8">
        <v>-0.83509631600000001</v>
      </c>
      <c r="F582" s="1">
        <v>5.0430830000000003E-2</v>
      </c>
      <c r="G582" s="10">
        <v>0.20437723399999999</v>
      </c>
      <c r="H582" s="20">
        <v>-2.0512397789999999</v>
      </c>
      <c r="I582" s="30">
        <v>-1.2782348160000001</v>
      </c>
      <c r="J582" s="8">
        <v>-2.2495765759999999</v>
      </c>
      <c r="K582" s="1">
        <v>-1.853926497</v>
      </c>
      <c r="L582" s="1">
        <v>-2.0697059699999998</v>
      </c>
      <c r="M582" s="10">
        <v>-1.852877334</v>
      </c>
      <c r="N582" s="20">
        <v>-0.67151306899999996</v>
      </c>
      <c r="O582" s="1">
        <v>-2.491554152</v>
      </c>
      <c r="P582" s="10">
        <v>-1.6249793189999999</v>
      </c>
    </row>
    <row r="583" spans="1:16" x14ac:dyDescent="0.15">
      <c r="A583" s="18" t="s">
        <v>3539</v>
      </c>
      <c r="B583" s="8">
        <v>5.3719876E-2</v>
      </c>
      <c r="C583" s="1">
        <v>-0.67660184499999998</v>
      </c>
      <c r="D583" s="10">
        <v>0.62288196900000004</v>
      </c>
      <c r="E583" s="8">
        <v>-1.39145454</v>
      </c>
      <c r="F583" s="1">
        <v>4.2208735999999997E-2</v>
      </c>
      <c r="G583" s="10">
        <v>-2.0161291129999999</v>
      </c>
      <c r="H583" s="20">
        <v>-1.3280933829999999</v>
      </c>
      <c r="I583" s="30">
        <v>-1.6101090819999999</v>
      </c>
      <c r="J583" s="8">
        <v>-1.389391614</v>
      </c>
      <c r="K583" s="1">
        <v>-1.889493348</v>
      </c>
      <c r="L583" s="1">
        <v>-1.1794686240000001</v>
      </c>
      <c r="M583" s="10">
        <v>-2.041923009</v>
      </c>
      <c r="N583" s="20">
        <v>1.055418033</v>
      </c>
      <c r="O583" s="1">
        <v>0.24687316300000001</v>
      </c>
      <c r="P583" s="10">
        <v>-0.89695035099999998</v>
      </c>
    </row>
    <row r="584" spans="1:16" x14ac:dyDescent="0.15">
      <c r="A584" s="18" t="s">
        <v>3540</v>
      </c>
      <c r="B584" s="8">
        <v>3.3275520000000003E-2</v>
      </c>
      <c r="C584" s="1">
        <v>-1.0276457269999999</v>
      </c>
      <c r="D584" s="10">
        <v>0.99437020799999998</v>
      </c>
      <c r="E584" s="8">
        <v>-2.0244669239999999</v>
      </c>
      <c r="F584" s="1">
        <v>-0.71610652799999996</v>
      </c>
      <c r="G584" s="10">
        <v>-1.4840585909999999</v>
      </c>
      <c r="H584" s="20">
        <v>-1.5886591919999999</v>
      </c>
      <c r="I584" s="30">
        <v>-2.1212239199999998</v>
      </c>
      <c r="J584" s="8">
        <v>-2.1997753979999999</v>
      </c>
      <c r="K584" s="1">
        <v>-1.919425081</v>
      </c>
      <c r="L584" s="1">
        <v>-2.8733579229999999</v>
      </c>
      <c r="M584" s="10">
        <v>-1.61642767</v>
      </c>
      <c r="N584" s="20">
        <v>-0.48391097599999999</v>
      </c>
      <c r="O584" s="1">
        <v>-1.087244409</v>
      </c>
      <c r="P584" s="10">
        <v>-2.1885666399999999</v>
      </c>
    </row>
    <row r="585" spans="1:16" x14ac:dyDescent="0.15">
      <c r="A585" s="18" t="s">
        <v>3541</v>
      </c>
      <c r="B585" s="8">
        <v>-0.30066521800000001</v>
      </c>
      <c r="C585" s="1">
        <v>-1.0936930149999999</v>
      </c>
      <c r="D585" s="10">
        <v>1.3943582329999999</v>
      </c>
      <c r="E585" s="8">
        <v>0.70776204099999995</v>
      </c>
      <c r="F585" s="1">
        <v>0.80800031800000005</v>
      </c>
      <c r="G585" s="10">
        <v>1.5015074340000001</v>
      </c>
      <c r="H585" s="20">
        <v>0.71541560900000001</v>
      </c>
      <c r="I585" s="30">
        <v>0.459982797</v>
      </c>
      <c r="J585" s="8">
        <v>-1.8256088429999999</v>
      </c>
      <c r="K585" s="1">
        <v>-2.4557914E-2</v>
      </c>
      <c r="L585" s="1">
        <v>2.953935E-3</v>
      </c>
      <c r="M585" s="10">
        <v>-0.53179205500000004</v>
      </c>
      <c r="N585" s="20">
        <v>-1.207867134</v>
      </c>
      <c r="O585" s="1">
        <v>-0.55420500800000005</v>
      </c>
      <c r="P585" s="10">
        <v>-1.1560514609999999</v>
      </c>
    </row>
    <row r="586" spans="1:16" x14ac:dyDescent="0.15">
      <c r="A586" s="18" t="s">
        <v>833</v>
      </c>
      <c r="B586" s="8">
        <v>-0.30205247099999999</v>
      </c>
      <c r="C586" s="1">
        <v>-0.33902948999999999</v>
      </c>
      <c r="D586" s="10">
        <v>0.64108196200000001</v>
      </c>
      <c r="E586" s="8">
        <v>1.7519072870000001</v>
      </c>
      <c r="F586" s="1">
        <v>0.78480238899999999</v>
      </c>
      <c r="G586" s="10">
        <v>2.1815710679999998</v>
      </c>
      <c r="H586" s="20">
        <v>-1.389584996</v>
      </c>
      <c r="I586" s="30">
        <v>9.4799380000000003E-3</v>
      </c>
      <c r="J586" s="8">
        <v>-0.53828380200000003</v>
      </c>
      <c r="K586" s="1">
        <v>0.10994957499999999</v>
      </c>
      <c r="L586" s="1">
        <v>-0.29167834100000001</v>
      </c>
      <c r="M586" s="10">
        <v>-0.61327271299999997</v>
      </c>
      <c r="N586" s="20">
        <v>0.110576906</v>
      </c>
      <c r="O586" s="1">
        <v>-0.72994775000000001</v>
      </c>
      <c r="P586" s="10">
        <v>1.5017070749999999</v>
      </c>
    </row>
    <row r="587" spans="1:16" x14ac:dyDescent="0.15">
      <c r="A587" s="18" t="s">
        <v>3542</v>
      </c>
      <c r="B587" s="8">
        <v>0.67054726600000003</v>
      </c>
      <c r="C587" s="1">
        <v>-0.40512150400000002</v>
      </c>
      <c r="D587" s="10">
        <v>-0.26542576200000001</v>
      </c>
      <c r="E587" s="8">
        <v>-2.0475642679999999</v>
      </c>
      <c r="F587" s="1">
        <v>0.50125589999999998</v>
      </c>
      <c r="G587" s="10">
        <v>0.35461783200000002</v>
      </c>
      <c r="H587" s="20">
        <v>-1.4066078339999999</v>
      </c>
      <c r="I587" s="30">
        <v>-2.0481039779999999</v>
      </c>
      <c r="J587" s="8">
        <v>-1.3716098400000001</v>
      </c>
      <c r="K587" s="1">
        <v>-1.196688894</v>
      </c>
      <c r="L587" s="1">
        <v>-0.79672215599999996</v>
      </c>
      <c r="M587" s="10">
        <v>-1.8423483279999999</v>
      </c>
      <c r="N587" s="20">
        <v>-2.4311471290000002</v>
      </c>
      <c r="O587" s="1">
        <v>-0.91665148900000004</v>
      </c>
      <c r="P587" s="10">
        <v>-1.9404000269999999</v>
      </c>
    </row>
    <row r="588" spans="1:16" x14ac:dyDescent="0.15">
      <c r="A588" s="18" t="s">
        <v>67</v>
      </c>
      <c r="B588" s="8">
        <v>1.7073497E-2</v>
      </c>
      <c r="C588" s="1">
        <v>0.41717168199999999</v>
      </c>
      <c r="D588" s="10">
        <v>-0.43424517899999998</v>
      </c>
      <c r="E588" s="8">
        <v>2.7119921539999998</v>
      </c>
      <c r="F588" s="1">
        <v>1.853480069</v>
      </c>
      <c r="G588" s="10">
        <v>2.2331647380000001</v>
      </c>
      <c r="H588" s="20">
        <v>-0.75764325899999996</v>
      </c>
      <c r="I588" s="30">
        <v>-0.46986560599999999</v>
      </c>
      <c r="J588" s="8">
        <v>1.224312638</v>
      </c>
      <c r="K588" s="1">
        <v>0.34717840799999999</v>
      </c>
      <c r="L588" s="1">
        <v>0.83073772300000004</v>
      </c>
      <c r="M588" s="10">
        <v>1.134676569</v>
      </c>
      <c r="N588" s="20">
        <v>1.28500145</v>
      </c>
      <c r="O588" s="1">
        <v>1.159555398</v>
      </c>
      <c r="P588" s="10">
        <v>0.89934092799999998</v>
      </c>
    </row>
    <row r="589" spans="1:16" x14ac:dyDescent="0.15">
      <c r="A589" s="18" t="s">
        <v>836</v>
      </c>
      <c r="B589" s="8">
        <v>0.42287439399999999</v>
      </c>
      <c r="C589" s="1">
        <v>-1.055342937</v>
      </c>
      <c r="D589" s="10">
        <v>0.63246854399999997</v>
      </c>
      <c r="E589" s="8">
        <v>-1.6021481660000001</v>
      </c>
      <c r="F589" s="1">
        <v>-1.3112525180000001</v>
      </c>
      <c r="G589" s="10">
        <v>-0.69717095799999995</v>
      </c>
      <c r="H589" s="20">
        <v>0.308783641</v>
      </c>
      <c r="I589" s="30">
        <v>-2.2727752859999999</v>
      </c>
      <c r="J589" s="8">
        <v>-2.3399552969999999</v>
      </c>
      <c r="K589" s="1">
        <v>-1.6319361320000001</v>
      </c>
      <c r="L589" s="1">
        <v>-1.9007572159999999</v>
      </c>
      <c r="M589" s="10">
        <v>-1.886815506</v>
      </c>
      <c r="N589" s="20">
        <v>-1.4027573600000001</v>
      </c>
      <c r="O589" s="1">
        <v>7.9435342000000006E-2</v>
      </c>
      <c r="P589" s="10">
        <v>-0.448548055</v>
      </c>
    </row>
    <row r="590" spans="1:16" x14ac:dyDescent="0.15">
      <c r="A590" s="18" t="s">
        <v>3543</v>
      </c>
      <c r="B590" s="8">
        <v>0.97028209600000004</v>
      </c>
      <c r="C590" s="1">
        <v>-0.42231173599999999</v>
      </c>
      <c r="D590" s="10">
        <v>-0.54797035999999999</v>
      </c>
      <c r="E590" s="8">
        <v>3.1174339149999999</v>
      </c>
      <c r="F590" s="1">
        <v>0.754968215</v>
      </c>
      <c r="G590" s="10">
        <v>2.3025361100000001</v>
      </c>
      <c r="H590" s="20">
        <v>5.2854933999999999E-2</v>
      </c>
      <c r="I590" s="30">
        <v>0.43609966100000003</v>
      </c>
      <c r="J590" s="8">
        <v>1.6458195289999999</v>
      </c>
      <c r="K590" s="1">
        <v>1.886230305</v>
      </c>
      <c r="L590" s="1">
        <v>0.32462092999999997</v>
      </c>
      <c r="M590" s="10">
        <v>1.1270148010000001</v>
      </c>
      <c r="N590" s="20">
        <v>1.2780573150000001</v>
      </c>
      <c r="O590" s="1">
        <v>1.1336437960000001</v>
      </c>
      <c r="P590" s="10">
        <v>1.620980112</v>
      </c>
    </row>
    <row r="591" spans="1:16" x14ac:dyDescent="0.15">
      <c r="A591" s="18" t="s">
        <v>3544</v>
      </c>
      <c r="B591" s="8">
        <v>-0.81122371299999996</v>
      </c>
      <c r="C591" s="1">
        <v>0.11778305</v>
      </c>
      <c r="D591" s="10">
        <v>0.69344066299999996</v>
      </c>
      <c r="E591" s="8">
        <v>0.38205530999999998</v>
      </c>
      <c r="F591" s="1">
        <v>-0.26309211700000001</v>
      </c>
      <c r="G591" s="10">
        <v>0.68974706500000005</v>
      </c>
      <c r="H591" s="20">
        <v>-1.3479824010000001</v>
      </c>
      <c r="I591" s="30">
        <v>-1.5836012850000001</v>
      </c>
      <c r="J591" s="8">
        <v>-1.079944773</v>
      </c>
      <c r="K591" s="1">
        <v>-1.2284243370000001</v>
      </c>
      <c r="L591" s="1">
        <v>-0.96615141100000002</v>
      </c>
      <c r="M591" s="10">
        <v>-2.9697005390000002</v>
      </c>
      <c r="N591" s="20">
        <v>-1.8402275770000001</v>
      </c>
      <c r="O591" s="1">
        <v>-0.63560941500000001</v>
      </c>
      <c r="P591" s="10">
        <v>-0.88247608899999996</v>
      </c>
    </row>
    <row r="592" spans="1:16" x14ac:dyDescent="0.15">
      <c r="A592" s="18" t="s">
        <v>840</v>
      </c>
      <c r="B592" s="8">
        <v>-0.79832477599999996</v>
      </c>
      <c r="C592" s="1">
        <v>0.20061784299999999</v>
      </c>
      <c r="D592" s="10">
        <v>0.597706933</v>
      </c>
      <c r="E592" s="8">
        <v>-0.70767105200000002</v>
      </c>
      <c r="F592" s="1">
        <v>0.186983126</v>
      </c>
      <c r="G592" s="10">
        <v>-5.5617397999999998E-2</v>
      </c>
      <c r="H592" s="20">
        <v>-2.085076012</v>
      </c>
      <c r="I592" s="30">
        <v>-2.2641657120000001</v>
      </c>
      <c r="J592" s="8">
        <v>-0.58557885700000001</v>
      </c>
      <c r="K592" s="1">
        <v>-2.6007148940000002</v>
      </c>
      <c r="L592" s="1">
        <v>-1.0282055459999999</v>
      </c>
      <c r="M592" s="10">
        <v>-0.96489516399999997</v>
      </c>
      <c r="N592" s="20">
        <v>0.15051856</v>
      </c>
      <c r="O592" s="1">
        <v>-3.1680610999999997E-2</v>
      </c>
      <c r="P592" s="10">
        <v>-1.7258094100000001</v>
      </c>
    </row>
    <row r="593" spans="1:16" x14ac:dyDescent="0.15">
      <c r="A593" s="18" t="s">
        <v>3545</v>
      </c>
      <c r="B593" s="8">
        <v>-0.83361514199999998</v>
      </c>
      <c r="C593" s="1">
        <v>0.58958977000000001</v>
      </c>
      <c r="D593" s="10">
        <v>0.24402537199999999</v>
      </c>
      <c r="E593" s="8">
        <v>-1.531764409</v>
      </c>
      <c r="F593" s="1">
        <v>0.65806567000000005</v>
      </c>
      <c r="G593" s="10">
        <v>1.0272188609999999</v>
      </c>
      <c r="H593" s="20">
        <v>-1.005415921</v>
      </c>
      <c r="I593" s="30">
        <v>-0.55183899700000005</v>
      </c>
      <c r="J593" s="8">
        <v>-2.044608679</v>
      </c>
      <c r="K593" s="1">
        <v>-2.0977168900000001</v>
      </c>
      <c r="L593" s="1">
        <v>-0.56865420099999997</v>
      </c>
      <c r="M593" s="10">
        <v>-0.31113243800000001</v>
      </c>
      <c r="N593" s="20">
        <v>0.51261294700000004</v>
      </c>
      <c r="O593" s="1">
        <v>-1.3968533430000001</v>
      </c>
      <c r="P593" s="10">
        <v>9.0201561999999999E-2</v>
      </c>
    </row>
    <row r="594" spans="1:16" x14ac:dyDescent="0.15">
      <c r="A594" s="18" t="s">
        <v>3546</v>
      </c>
      <c r="B594" s="8">
        <v>0.25383399400000001</v>
      </c>
      <c r="C594" s="1">
        <v>-0.35303362799999999</v>
      </c>
      <c r="D594" s="10">
        <v>9.9199633999999995E-2</v>
      </c>
      <c r="E594" s="8">
        <v>-1.3154978980000001</v>
      </c>
      <c r="F594" s="1">
        <v>-0.86666253400000004</v>
      </c>
      <c r="G594" s="10">
        <v>-0.90339121700000002</v>
      </c>
      <c r="H594" s="20">
        <v>0.84588870299999996</v>
      </c>
      <c r="I594" s="30">
        <v>0.45741108000000003</v>
      </c>
      <c r="J594" s="8">
        <v>-1.1847271029999999</v>
      </c>
      <c r="K594" s="1">
        <v>-0.98192259299999995</v>
      </c>
      <c r="L594" s="1">
        <v>-1.5798294500000001</v>
      </c>
      <c r="M594" s="10">
        <v>-1.80887525</v>
      </c>
      <c r="N594" s="20">
        <v>-0.72828830200000005</v>
      </c>
      <c r="O594" s="1">
        <v>-2.641020191</v>
      </c>
      <c r="P594" s="10">
        <v>-2.2740317160000001</v>
      </c>
    </row>
    <row r="595" spans="1:16" x14ac:dyDescent="0.15">
      <c r="A595" s="18" t="s">
        <v>3547</v>
      </c>
      <c r="B595" s="8">
        <v>-0.25646681900000001</v>
      </c>
      <c r="C595" s="1">
        <v>-0.498003011</v>
      </c>
      <c r="D595" s="10">
        <v>0.75446983000000001</v>
      </c>
      <c r="E595" s="8">
        <v>-1.497400938</v>
      </c>
      <c r="F595" s="1">
        <v>-1.644854394</v>
      </c>
      <c r="G595" s="10">
        <v>-1.4820530730000001</v>
      </c>
      <c r="H595" s="20">
        <v>-0.973661997</v>
      </c>
      <c r="I595" s="30">
        <v>-0.49507020400000001</v>
      </c>
      <c r="J595" s="8">
        <v>-3.445540056</v>
      </c>
      <c r="K595" s="1">
        <v>-0.61467476700000001</v>
      </c>
      <c r="L595" s="1">
        <v>-1.9201916530000001</v>
      </c>
      <c r="M595" s="10">
        <v>-1.2456299879999999</v>
      </c>
      <c r="N595" s="20">
        <v>-2.0696945919999998</v>
      </c>
      <c r="O595" s="1">
        <v>-3.5560662999999999E-2</v>
      </c>
      <c r="P595" s="10">
        <v>-1.0976309449999999</v>
      </c>
    </row>
    <row r="596" spans="1:16" x14ac:dyDescent="0.15">
      <c r="A596" s="18" t="s">
        <v>842</v>
      </c>
      <c r="B596" s="8">
        <v>-4.5827089999999999E-3</v>
      </c>
      <c r="C596" s="1">
        <v>0.66554134700000001</v>
      </c>
      <c r="D596" s="10">
        <v>-0.66095863799999999</v>
      </c>
      <c r="E596" s="8">
        <v>0.20436444000000001</v>
      </c>
      <c r="F596" s="1">
        <v>-0.154929185</v>
      </c>
      <c r="G596" s="10">
        <v>0.66637423699999998</v>
      </c>
      <c r="H596" s="20">
        <v>-1.674151932</v>
      </c>
      <c r="I596" s="30">
        <v>-1.3493767999999999</v>
      </c>
      <c r="J596" s="8">
        <v>-0.108253637</v>
      </c>
      <c r="K596" s="1">
        <v>-0.725128094</v>
      </c>
      <c r="L596" s="1">
        <v>-1.7212598619999999</v>
      </c>
      <c r="M596" s="10">
        <v>-0.92013530799999999</v>
      </c>
      <c r="N596" s="20">
        <v>-1.414831583</v>
      </c>
      <c r="O596" s="1">
        <v>-2.628197621</v>
      </c>
      <c r="P596" s="10">
        <v>-2.0219040939999999</v>
      </c>
    </row>
    <row r="597" spans="1:16" x14ac:dyDescent="0.15">
      <c r="A597" s="18" t="s">
        <v>3548</v>
      </c>
      <c r="B597" s="8">
        <v>0.78336356600000001</v>
      </c>
      <c r="C597" s="1">
        <v>-0.368487697</v>
      </c>
      <c r="D597" s="10">
        <v>-0.41487586900000001</v>
      </c>
      <c r="E597" s="8">
        <v>-0.51461822400000001</v>
      </c>
      <c r="F597" s="1">
        <v>-1.3526010239999999</v>
      </c>
      <c r="G597" s="10">
        <v>1.3921553179999999</v>
      </c>
      <c r="H597" s="20">
        <v>-0.78510999699999995</v>
      </c>
      <c r="I597" s="30">
        <v>-1.2622253240000001</v>
      </c>
      <c r="J597" s="8">
        <v>-1.916677207</v>
      </c>
      <c r="K597" s="1">
        <v>-1.987403153</v>
      </c>
      <c r="L597" s="1">
        <v>-1.424085271</v>
      </c>
      <c r="M597" s="10">
        <v>-1.34256927</v>
      </c>
      <c r="N597" s="20">
        <v>-0.57983292799999997</v>
      </c>
      <c r="O597" s="1">
        <v>-1.368861986</v>
      </c>
      <c r="P597" s="10">
        <v>0.68243094599999998</v>
      </c>
    </row>
    <row r="598" spans="1:16" x14ac:dyDescent="0.15">
      <c r="A598" s="18" t="s">
        <v>3549</v>
      </c>
      <c r="B598" s="8">
        <v>-0.34074534299999998</v>
      </c>
      <c r="C598" s="1">
        <v>0.53226987999999997</v>
      </c>
      <c r="D598" s="10">
        <v>-0.19152453699999999</v>
      </c>
      <c r="E598" s="8">
        <v>-1.2856183619999999</v>
      </c>
      <c r="F598" s="1">
        <v>-0.70797286699999995</v>
      </c>
      <c r="G598" s="10">
        <v>-1.279162001</v>
      </c>
      <c r="H598" s="20">
        <v>-2.0828571820000001</v>
      </c>
      <c r="I598" s="30">
        <v>-0.117814896</v>
      </c>
      <c r="J598" s="8">
        <v>-2.229900802</v>
      </c>
      <c r="K598" s="1">
        <v>-2.346566309</v>
      </c>
      <c r="L598" s="1">
        <v>-2.7212566869999999</v>
      </c>
      <c r="M598" s="10">
        <v>-2.353546047</v>
      </c>
      <c r="N598" s="20">
        <v>-1.9829727589999999</v>
      </c>
      <c r="O598" s="1">
        <v>-0.61464255300000004</v>
      </c>
      <c r="P598" s="10">
        <v>-0.90356287000000002</v>
      </c>
    </row>
    <row r="599" spans="1:16" x14ac:dyDescent="0.15">
      <c r="A599" s="18" t="s">
        <v>2359</v>
      </c>
      <c r="B599" s="8">
        <v>0.44082206699999998</v>
      </c>
      <c r="C599" s="1">
        <v>-0.25129823299999998</v>
      </c>
      <c r="D599" s="10">
        <v>-0.189523834</v>
      </c>
      <c r="E599" s="8">
        <v>-0.65307607700000003</v>
      </c>
      <c r="F599" s="1">
        <v>-1.6644141029999999</v>
      </c>
      <c r="G599" s="10">
        <v>-3.2945288000000003E-2</v>
      </c>
      <c r="H599" s="20">
        <v>-1.6691829389999999</v>
      </c>
      <c r="I599" s="30">
        <v>-2.0159012230000002</v>
      </c>
      <c r="J599" s="8">
        <v>-2.1978038639999999</v>
      </c>
      <c r="K599" s="1">
        <v>-1.835485748</v>
      </c>
      <c r="L599" s="1">
        <v>-2.2640428209999999</v>
      </c>
      <c r="M599" s="10">
        <v>-1.6016142449999999</v>
      </c>
      <c r="N599" s="20">
        <v>0.234456846</v>
      </c>
      <c r="O599" s="1">
        <v>-1.508147608</v>
      </c>
      <c r="P599" s="10">
        <v>0.36261731400000002</v>
      </c>
    </row>
    <row r="600" spans="1:16" x14ac:dyDescent="0.15">
      <c r="A600" s="18" t="s">
        <v>3550</v>
      </c>
      <c r="B600" s="8">
        <v>-0.23109475099999999</v>
      </c>
      <c r="C600" s="1">
        <v>3.6664331000000001E-2</v>
      </c>
      <c r="D600" s="10">
        <v>0.19443041899999999</v>
      </c>
      <c r="E600" s="8">
        <v>-1.4124930609999999</v>
      </c>
      <c r="F600" s="1">
        <v>-0.93061780900000002</v>
      </c>
      <c r="G600" s="10">
        <v>-0.64304094499999997</v>
      </c>
      <c r="H600" s="20">
        <v>-0.76750003899999997</v>
      </c>
      <c r="I600" s="30">
        <v>0.69605550100000002</v>
      </c>
      <c r="J600" s="8">
        <v>-0.86487261800000004</v>
      </c>
      <c r="K600" s="1">
        <v>-1.0010093</v>
      </c>
      <c r="L600" s="1">
        <v>-2.4644922770000002</v>
      </c>
      <c r="M600" s="10">
        <v>-0.94446153799999999</v>
      </c>
      <c r="N600" s="20">
        <v>-2.4626436639999998</v>
      </c>
      <c r="O600" s="1">
        <v>-2.431014792</v>
      </c>
      <c r="P600" s="10">
        <v>-2.1536038610000001</v>
      </c>
    </row>
    <row r="601" spans="1:16" x14ac:dyDescent="0.15">
      <c r="A601" s="18" t="s">
        <v>3551</v>
      </c>
      <c r="B601" s="8">
        <v>-0.296388663</v>
      </c>
      <c r="C601" s="1">
        <v>0.84024674600000004</v>
      </c>
      <c r="D601" s="10">
        <v>-0.54385808300000005</v>
      </c>
      <c r="E601" s="8">
        <v>-0.45911356399999997</v>
      </c>
      <c r="F601" s="1">
        <v>9.0496652999999996E-2</v>
      </c>
      <c r="G601" s="10">
        <v>-0.30490634599999999</v>
      </c>
      <c r="H601" s="20">
        <v>-1.723801462</v>
      </c>
      <c r="I601" s="30">
        <v>-1.68102679</v>
      </c>
      <c r="J601" s="8">
        <v>-0.54920828200000005</v>
      </c>
      <c r="K601" s="1">
        <v>-0.35306935900000003</v>
      </c>
      <c r="L601" s="1">
        <v>-1.716677738</v>
      </c>
      <c r="M601" s="10">
        <v>-1.4657524909999999</v>
      </c>
      <c r="N601" s="20">
        <v>0.90790381399999998</v>
      </c>
      <c r="O601" s="1">
        <v>-0.17192390399999999</v>
      </c>
      <c r="P601" s="10">
        <v>-2.6932500479999999</v>
      </c>
    </row>
    <row r="602" spans="1:16" x14ac:dyDescent="0.15">
      <c r="A602" s="18" t="s">
        <v>3552</v>
      </c>
      <c r="B602" s="8">
        <v>0.377993352</v>
      </c>
      <c r="C602" s="1">
        <v>0.83222309699999997</v>
      </c>
      <c r="D602" s="10">
        <v>-1.210216449</v>
      </c>
      <c r="E602" s="8">
        <v>0.173779563</v>
      </c>
      <c r="F602" s="1">
        <v>-5.7984648999999999E-2</v>
      </c>
      <c r="G602" s="10">
        <v>1.0877062959999999</v>
      </c>
      <c r="H602" s="20">
        <v>-1.1493013839999999</v>
      </c>
      <c r="I602" s="30">
        <v>-0.38328159499999997</v>
      </c>
      <c r="J602" s="8">
        <v>-2.0440570610000002</v>
      </c>
      <c r="K602" s="1">
        <v>-0.87314055999999995</v>
      </c>
      <c r="L602" s="1">
        <v>-2.3285315369999999</v>
      </c>
      <c r="M602" s="10">
        <v>-0.640655482</v>
      </c>
      <c r="N602" s="20">
        <v>-1.7103204999999999</v>
      </c>
      <c r="O602" s="1">
        <v>-0.66422750699999999</v>
      </c>
      <c r="P602" s="10">
        <v>-0.21725481999999999</v>
      </c>
    </row>
    <row r="603" spans="1:16" x14ac:dyDescent="0.15">
      <c r="A603" s="18" t="s">
        <v>3553</v>
      </c>
      <c r="B603" s="8">
        <v>-0.23709862900000001</v>
      </c>
      <c r="C603" s="1">
        <v>0.26210945000000002</v>
      </c>
      <c r="D603" s="10">
        <v>-2.5010821999999999E-2</v>
      </c>
      <c r="E603" s="8">
        <v>-1.2044208000000001</v>
      </c>
      <c r="F603" s="1">
        <v>0.56655131299999995</v>
      </c>
      <c r="G603" s="10">
        <v>-1.2471256850000001</v>
      </c>
      <c r="H603" s="20">
        <v>-1.6294485869999999</v>
      </c>
      <c r="I603" s="30">
        <v>-2.1448254790000001</v>
      </c>
      <c r="J603" s="8">
        <v>-1.2499482180000001</v>
      </c>
      <c r="K603" s="1">
        <v>-2.7504734110000002</v>
      </c>
      <c r="L603" s="1">
        <v>-1.9728751339999999</v>
      </c>
      <c r="M603" s="10">
        <v>-2.407628801</v>
      </c>
      <c r="N603" s="20">
        <v>-0.92652501700000001</v>
      </c>
      <c r="O603" s="1">
        <v>-1.1636029029999999</v>
      </c>
      <c r="P603" s="10">
        <v>-2.1054382720000002</v>
      </c>
    </row>
    <row r="604" spans="1:16" x14ac:dyDescent="0.15">
      <c r="A604" s="18" t="s">
        <v>846</v>
      </c>
      <c r="B604" s="8">
        <v>1.2398152309999999</v>
      </c>
      <c r="C604" s="1">
        <v>-0.92054220600000003</v>
      </c>
      <c r="D604" s="10">
        <v>-0.31927302499999999</v>
      </c>
      <c r="E604" s="8">
        <v>-0.105039428</v>
      </c>
      <c r="F604" s="1">
        <v>0.58831916699999998</v>
      </c>
      <c r="G604" s="10">
        <v>-3.5089648000000001E-2</v>
      </c>
      <c r="H604" s="20">
        <v>-1.471707273</v>
      </c>
      <c r="I604" s="30">
        <v>-0.30589723800000002</v>
      </c>
      <c r="J604" s="8">
        <v>-1.4440599750000001</v>
      </c>
      <c r="K604" s="1">
        <v>-0.92257202900000002</v>
      </c>
      <c r="L604" s="1">
        <v>-2.3197710869999999</v>
      </c>
      <c r="M604" s="10">
        <v>-0.53170652299999999</v>
      </c>
      <c r="N604" s="20">
        <v>-2.0268614789999999</v>
      </c>
      <c r="O604" s="1">
        <v>-1.5470014649999999</v>
      </c>
      <c r="P604" s="10">
        <v>-1.8140333719999999</v>
      </c>
    </row>
    <row r="605" spans="1:16" x14ac:dyDescent="0.15">
      <c r="A605" s="18" t="s">
        <v>3554</v>
      </c>
      <c r="B605" s="8">
        <v>0.14293795100000001</v>
      </c>
      <c r="C605" s="1">
        <v>3.3586777999999998E-2</v>
      </c>
      <c r="D605" s="10">
        <v>-0.17652472899999999</v>
      </c>
      <c r="E605" s="8">
        <v>0.28330400700000002</v>
      </c>
      <c r="F605" s="1">
        <v>0.16293893500000001</v>
      </c>
      <c r="G605" s="10">
        <v>1.6678949460000001</v>
      </c>
      <c r="H605" s="20">
        <v>-1.341253187</v>
      </c>
      <c r="I605" s="30">
        <v>-0.53121463099999999</v>
      </c>
      <c r="J605" s="8">
        <v>-0.23353310899999999</v>
      </c>
      <c r="K605" s="1">
        <v>-3.9775038999999998E-2</v>
      </c>
      <c r="L605" s="1">
        <v>-1.3316081609999999</v>
      </c>
      <c r="M605" s="10">
        <v>-1.3847540410000001</v>
      </c>
      <c r="N605" s="20">
        <v>-1.1216470590000001</v>
      </c>
      <c r="O605" s="1">
        <v>-1.4753757430000001</v>
      </c>
      <c r="P605" s="10">
        <v>-2.4092169989999999</v>
      </c>
    </row>
    <row r="606" spans="1:16" x14ac:dyDescent="0.15">
      <c r="A606" s="18" t="s">
        <v>3555</v>
      </c>
      <c r="B606" s="8">
        <v>-0.49155910200000003</v>
      </c>
      <c r="C606" s="1">
        <v>-0.179936187</v>
      </c>
      <c r="D606" s="10">
        <v>0.671495289</v>
      </c>
      <c r="E606" s="8">
        <v>-1.181061406</v>
      </c>
      <c r="F606" s="1">
        <v>0.59605332200000005</v>
      </c>
      <c r="G606" s="10">
        <v>-0.92507154800000002</v>
      </c>
      <c r="H606" s="20">
        <v>-0.38450769099999998</v>
      </c>
      <c r="I606" s="30">
        <v>-2.085569478</v>
      </c>
      <c r="J606" s="8">
        <v>-2.3792659340000002</v>
      </c>
      <c r="K606" s="1">
        <v>-2.2940945500000001</v>
      </c>
      <c r="L606" s="1">
        <v>-2.2798206470000002</v>
      </c>
      <c r="M606" s="10">
        <v>-1.3755936230000001</v>
      </c>
      <c r="N606" s="20">
        <v>-0.13919494900000001</v>
      </c>
      <c r="O606" s="1">
        <v>-0.78051751800000002</v>
      </c>
      <c r="P606" s="10">
        <v>-1.122040562</v>
      </c>
    </row>
    <row r="607" spans="1:16" x14ac:dyDescent="0.15">
      <c r="A607" s="18" t="s">
        <v>849</v>
      </c>
      <c r="B607" s="8">
        <v>0.26584635400000001</v>
      </c>
      <c r="C607" s="1">
        <v>0.113195243</v>
      </c>
      <c r="D607" s="10">
        <v>-0.37904159700000001</v>
      </c>
      <c r="E607" s="8">
        <v>-5.1172079999999998E-3</v>
      </c>
      <c r="F607" s="1">
        <v>-0.41572059300000003</v>
      </c>
      <c r="G607" s="10">
        <v>0.41023724700000003</v>
      </c>
      <c r="H607" s="20">
        <v>-1.7811232560000001</v>
      </c>
      <c r="I607" s="30">
        <v>-1.184730635</v>
      </c>
      <c r="J607" s="8">
        <v>-0.78699532800000005</v>
      </c>
      <c r="K607" s="1">
        <v>-0.235898792</v>
      </c>
      <c r="L607" s="1">
        <v>-1.0043440079999999</v>
      </c>
      <c r="M607" s="10">
        <v>-1.4703719319999999</v>
      </c>
      <c r="N607" s="20">
        <v>-3.3906526299999999</v>
      </c>
      <c r="O607" s="1">
        <v>-1.584873926</v>
      </c>
      <c r="P607" s="10">
        <v>-1.443564592</v>
      </c>
    </row>
    <row r="608" spans="1:16" x14ac:dyDescent="0.15">
      <c r="A608" s="18" t="s">
        <v>851</v>
      </c>
      <c r="B608" s="8">
        <v>5.0362777999999997E-2</v>
      </c>
      <c r="C608" s="1">
        <v>2.4112606000000002E-2</v>
      </c>
      <c r="D608" s="10">
        <v>-7.4475384000000006E-2</v>
      </c>
      <c r="E608" s="8">
        <v>0.51867101299999996</v>
      </c>
      <c r="F608" s="1">
        <v>-0.449585336</v>
      </c>
      <c r="G608" s="10">
        <v>1.6336917289999999</v>
      </c>
      <c r="H608" s="20">
        <v>-1.3654144669999999</v>
      </c>
      <c r="I608" s="30">
        <v>-1.2854909219999999</v>
      </c>
      <c r="J608" s="8">
        <v>-0.29915919800000002</v>
      </c>
      <c r="K608" s="1">
        <v>0.27739480599999999</v>
      </c>
      <c r="L608" s="1">
        <v>-1.025514349</v>
      </c>
      <c r="M608" s="10">
        <v>-1.03275465</v>
      </c>
      <c r="N608" s="20">
        <v>-1.778163253</v>
      </c>
      <c r="O608" s="1">
        <v>-2.356275503</v>
      </c>
      <c r="P608" s="10">
        <v>-0.49427462999999999</v>
      </c>
    </row>
    <row r="609" spans="1:16" x14ac:dyDescent="0.15">
      <c r="A609" s="18" t="s">
        <v>3556</v>
      </c>
      <c r="B609" s="8">
        <v>2.46316E-4</v>
      </c>
      <c r="C609" s="1">
        <v>0.226186199</v>
      </c>
      <c r="D609" s="10">
        <v>-0.226432515</v>
      </c>
      <c r="E609" s="8">
        <v>-1.4342153529999999</v>
      </c>
      <c r="F609" s="1">
        <v>-7.5406015000000007E-2</v>
      </c>
      <c r="G609" s="10">
        <v>0.42695259299999999</v>
      </c>
      <c r="H609" s="20">
        <v>-1.816276741</v>
      </c>
      <c r="I609" s="30">
        <v>0.23934478000000001</v>
      </c>
      <c r="J609" s="8">
        <v>-2.148521632</v>
      </c>
      <c r="K609" s="1">
        <v>-1.4329962620000001</v>
      </c>
      <c r="L609" s="1">
        <v>-1.8654611139999999</v>
      </c>
      <c r="M609" s="10">
        <v>-1.120413704</v>
      </c>
      <c r="N609" s="20">
        <v>-1.7648505999999999</v>
      </c>
      <c r="O609" s="1">
        <v>-1.5591541870000001</v>
      </c>
      <c r="P609" s="10">
        <v>-2.5648671460000001</v>
      </c>
    </row>
    <row r="610" spans="1:16" x14ac:dyDescent="0.15">
      <c r="A610" s="18" t="s">
        <v>854</v>
      </c>
      <c r="B610" s="8">
        <v>-1.080160902</v>
      </c>
      <c r="C610" s="1">
        <v>0.75297278499999998</v>
      </c>
      <c r="D610" s="10">
        <v>0.327188117</v>
      </c>
      <c r="E610" s="8">
        <v>-1.143936423</v>
      </c>
      <c r="F610" s="1">
        <v>0.55120336000000003</v>
      </c>
      <c r="G610" s="10">
        <v>-1.2376485740000001</v>
      </c>
      <c r="H610" s="20">
        <v>-1.583212987</v>
      </c>
      <c r="I610" s="30">
        <v>-2.948453448</v>
      </c>
      <c r="J610" s="8">
        <v>-0.82280458999999995</v>
      </c>
      <c r="K610" s="1">
        <v>-1.5502224790000001</v>
      </c>
      <c r="L610" s="1">
        <v>-1.662744724</v>
      </c>
      <c r="M610" s="10">
        <v>-1.749508772</v>
      </c>
      <c r="N610" s="20">
        <v>-0.90501199499999996</v>
      </c>
      <c r="O610" s="1">
        <v>-2.089519787</v>
      </c>
      <c r="P610" s="10">
        <v>-0.75241244299999999</v>
      </c>
    </row>
    <row r="611" spans="1:16" x14ac:dyDescent="0.15">
      <c r="A611" s="18" t="s">
        <v>3557</v>
      </c>
      <c r="B611" s="8">
        <v>0.161089438</v>
      </c>
      <c r="C611" s="1">
        <v>-0.64081097099999995</v>
      </c>
      <c r="D611" s="10">
        <v>0.47972153400000001</v>
      </c>
      <c r="E611" s="8">
        <v>-2.2236317720000001</v>
      </c>
      <c r="F611" s="1">
        <v>0.58413869600000001</v>
      </c>
      <c r="G611" s="10">
        <v>-1.4173689279999999</v>
      </c>
      <c r="H611" s="20">
        <v>-2.0554912440000002</v>
      </c>
      <c r="I611" s="30">
        <v>-2.3622451899999999</v>
      </c>
      <c r="J611" s="8">
        <v>-1.6179984700000001</v>
      </c>
      <c r="K611" s="1">
        <v>-2.3164387940000002</v>
      </c>
      <c r="L611" s="1">
        <v>-1.8668815439999999</v>
      </c>
      <c r="M611" s="10">
        <v>-0.77248049500000004</v>
      </c>
      <c r="N611" s="20">
        <v>-1.524700116</v>
      </c>
      <c r="O611" s="1">
        <v>-1.909499767</v>
      </c>
      <c r="P611" s="10">
        <v>-1.422507213</v>
      </c>
    </row>
    <row r="612" spans="1:16" x14ac:dyDescent="0.15">
      <c r="A612" s="18" t="s">
        <v>3558</v>
      </c>
      <c r="B612" s="8">
        <v>0.26604868799999998</v>
      </c>
      <c r="C612" s="1">
        <v>-0.88933382100000002</v>
      </c>
      <c r="D612" s="10">
        <v>0.62328513299999999</v>
      </c>
      <c r="E612" s="8">
        <v>6.1281559999999999E-2</v>
      </c>
      <c r="F612" s="1">
        <v>-0.79341294100000004</v>
      </c>
      <c r="G612" s="10">
        <v>1.5260382180000001</v>
      </c>
      <c r="H612" s="20">
        <v>-0.101334998</v>
      </c>
      <c r="I612" s="30">
        <v>-3.961481E-2</v>
      </c>
      <c r="J612" s="8">
        <v>-2.0924877259999999</v>
      </c>
      <c r="K612" s="1">
        <v>-1.511831087</v>
      </c>
      <c r="L612" s="1">
        <v>-1.0339979029999999</v>
      </c>
      <c r="M612" s="10">
        <v>-1.796404841</v>
      </c>
      <c r="N612" s="20">
        <v>-1.2965268720000001</v>
      </c>
      <c r="O612" s="1">
        <v>-0.130285385</v>
      </c>
      <c r="P612" s="10">
        <v>-1.457518189</v>
      </c>
    </row>
    <row r="613" spans="1:16" x14ac:dyDescent="0.15">
      <c r="A613" s="18" t="s">
        <v>858</v>
      </c>
      <c r="B613" s="8">
        <v>-0.63237966599999995</v>
      </c>
      <c r="C613" s="1">
        <v>-0.65229727800000004</v>
      </c>
      <c r="D613" s="10">
        <v>1.284676943</v>
      </c>
      <c r="E613" s="8">
        <v>0.56139746000000001</v>
      </c>
      <c r="F613" s="1">
        <v>1.379826006</v>
      </c>
      <c r="G613" s="10">
        <v>0.302979952</v>
      </c>
      <c r="H613" s="20">
        <v>-2.14962498</v>
      </c>
      <c r="I613" s="30">
        <v>-0.99679271300000005</v>
      </c>
      <c r="J613" s="8">
        <v>-0.78159631500000004</v>
      </c>
      <c r="K613" s="1">
        <v>-0.86302736800000002</v>
      </c>
      <c r="L613" s="1">
        <v>-1.7327795939999999</v>
      </c>
      <c r="M613" s="10">
        <v>-0.75372080200000002</v>
      </c>
      <c r="N613" s="20">
        <v>0.38589348200000001</v>
      </c>
      <c r="O613" s="1">
        <v>-3.1571150999999999E-2</v>
      </c>
      <c r="P613" s="10">
        <v>-2.9956432000000002E-2</v>
      </c>
    </row>
    <row r="614" spans="1:16" x14ac:dyDescent="0.15">
      <c r="A614" s="18" t="s">
        <v>3559</v>
      </c>
      <c r="B614" s="8">
        <v>-0.68794162400000003</v>
      </c>
      <c r="C614" s="1">
        <v>1.271622893</v>
      </c>
      <c r="D614" s="10">
        <v>-0.58368126899999995</v>
      </c>
      <c r="E614" s="8">
        <v>-1.412868644</v>
      </c>
      <c r="F614" s="1">
        <v>0.80234672299999998</v>
      </c>
      <c r="G614" s="10">
        <v>-0.126049895</v>
      </c>
      <c r="H614" s="20">
        <v>-1.7281793519999999</v>
      </c>
      <c r="I614" s="30">
        <v>-1.7281793519999999</v>
      </c>
      <c r="J614" s="8">
        <v>-1.3499602690000001</v>
      </c>
      <c r="K614" s="1">
        <v>-1.7281793519999999</v>
      </c>
      <c r="L614" s="1">
        <v>-1.7281793519999999</v>
      </c>
      <c r="M614" s="10">
        <v>-1.7281793519999999</v>
      </c>
      <c r="N614" s="20">
        <v>-1.3438023859999999</v>
      </c>
      <c r="O614" s="1">
        <v>-1.7281793519999999</v>
      </c>
      <c r="P614" s="10">
        <v>3.2232927000000001E-2</v>
      </c>
    </row>
    <row r="615" spans="1:16" x14ac:dyDescent="0.15">
      <c r="A615" s="18" t="s">
        <v>3560</v>
      </c>
      <c r="B615" s="8">
        <v>-0.177045436</v>
      </c>
      <c r="C615" s="1">
        <v>0.236747507</v>
      </c>
      <c r="D615" s="10">
        <v>-5.9702071000000002E-2</v>
      </c>
      <c r="E615" s="8">
        <v>-1.0539706710000001</v>
      </c>
      <c r="F615" s="1">
        <v>0.377670748</v>
      </c>
      <c r="G615" s="10">
        <v>0.182727526</v>
      </c>
      <c r="H615" s="20">
        <v>-0.52009108199999998</v>
      </c>
      <c r="I615" s="30">
        <v>-1.4642230899999999</v>
      </c>
      <c r="J615" s="8">
        <v>-2.3329377980000001</v>
      </c>
      <c r="K615" s="1">
        <v>-2.4104574840000002</v>
      </c>
      <c r="L615" s="1">
        <v>-1.6732477729999999</v>
      </c>
      <c r="M615" s="10">
        <v>-2.2362162429999999</v>
      </c>
      <c r="N615" s="20">
        <v>-0.71005840399999998</v>
      </c>
      <c r="O615" s="1">
        <v>-0.52492805300000001</v>
      </c>
      <c r="P615" s="10">
        <v>-2.0620518880000001</v>
      </c>
    </row>
    <row r="616" spans="1:16" x14ac:dyDescent="0.15">
      <c r="A616" s="18" t="s">
        <v>3561</v>
      </c>
      <c r="B616" s="8">
        <v>-1.065175387</v>
      </c>
      <c r="C616" s="1">
        <v>1.4204742189999999</v>
      </c>
      <c r="D616" s="10">
        <v>-0.35529883200000001</v>
      </c>
      <c r="E616" s="8">
        <v>0.45410729300000002</v>
      </c>
      <c r="F616" s="1">
        <v>0.57208881599999994</v>
      </c>
      <c r="G616" s="10">
        <v>1.405778207</v>
      </c>
      <c r="H616" s="20">
        <v>-0.23783726099999999</v>
      </c>
      <c r="I616" s="30">
        <v>-0.93111088200000003</v>
      </c>
      <c r="J616" s="8">
        <v>-1.6364308080000001</v>
      </c>
      <c r="K616" s="1">
        <v>-0.57142237299999998</v>
      </c>
      <c r="L616" s="1">
        <v>-1.4128495430000001</v>
      </c>
      <c r="M616" s="10">
        <v>-1.256628289</v>
      </c>
      <c r="N616" s="20">
        <v>-0.79462918299999996</v>
      </c>
      <c r="O616" s="1">
        <v>-1.6247290670000001</v>
      </c>
      <c r="P616" s="10">
        <v>-0.23008315200000001</v>
      </c>
    </row>
    <row r="617" spans="1:16" x14ac:dyDescent="0.15">
      <c r="A617" s="18" t="s">
        <v>864</v>
      </c>
      <c r="B617" s="8">
        <v>-3.7447693999999997E-2</v>
      </c>
      <c r="C617" s="1">
        <v>-0.91649488700000004</v>
      </c>
      <c r="D617" s="10">
        <v>0.95394258099999996</v>
      </c>
      <c r="E617" s="8">
        <v>-0.245952793</v>
      </c>
      <c r="F617" s="1">
        <v>-0.60100374400000001</v>
      </c>
      <c r="G617" s="10">
        <v>0.77074220800000004</v>
      </c>
      <c r="H617" s="20">
        <v>-0.93092395500000003</v>
      </c>
      <c r="I617" s="30">
        <v>-1.912590918</v>
      </c>
      <c r="J617" s="8">
        <v>-1.888361562</v>
      </c>
      <c r="K617" s="1">
        <v>-1.3288981019999999</v>
      </c>
      <c r="L617" s="1">
        <v>-0.934224834</v>
      </c>
      <c r="M617" s="10">
        <v>-1.550236596</v>
      </c>
      <c r="N617" s="20">
        <v>-1.584508333</v>
      </c>
      <c r="O617" s="1">
        <v>-1.4270158120000001</v>
      </c>
      <c r="P617" s="10">
        <v>-2.6881951310000001</v>
      </c>
    </row>
    <row r="618" spans="1:16" x14ac:dyDescent="0.15">
      <c r="A618" s="18" t="s">
        <v>3562</v>
      </c>
      <c r="B618" s="8">
        <v>-0.80061338900000001</v>
      </c>
      <c r="C618" s="1">
        <v>0.48237703599999998</v>
      </c>
      <c r="D618" s="10">
        <v>0.318236354</v>
      </c>
      <c r="E618" s="8">
        <v>-8.6163421000000004E-2</v>
      </c>
      <c r="F618" s="1">
        <v>-0.37305389300000003</v>
      </c>
      <c r="G618" s="10">
        <v>-0.57343304299999998</v>
      </c>
      <c r="H618" s="20">
        <v>-1.638942906</v>
      </c>
      <c r="I618" s="30">
        <v>-2.996011862</v>
      </c>
      <c r="J618" s="8">
        <v>-0.91888561999999996</v>
      </c>
      <c r="K618" s="1">
        <v>-1.739315878</v>
      </c>
      <c r="L618" s="1">
        <v>-2.31195152</v>
      </c>
      <c r="M618" s="10">
        <v>-1.2726046740000001</v>
      </c>
      <c r="N618" s="20">
        <v>-1.596604109</v>
      </c>
      <c r="O618" s="1">
        <v>-1.4847265009999999</v>
      </c>
      <c r="P618" s="10">
        <v>-2.2749708590000002</v>
      </c>
    </row>
    <row r="619" spans="1:16" x14ac:dyDescent="0.15">
      <c r="A619" s="18" t="s">
        <v>3563</v>
      </c>
      <c r="B619" s="8">
        <v>0.933886879</v>
      </c>
      <c r="C619" s="1">
        <v>-0.460661241</v>
      </c>
      <c r="D619" s="10">
        <v>-0.473225638</v>
      </c>
      <c r="E619" s="8">
        <v>-0.97631299999999999</v>
      </c>
      <c r="F619" s="1">
        <v>2.2072844429999998</v>
      </c>
      <c r="G619" s="10">
        <v>0.15888292800000001</v>
      </c>
      <c r="H619" s="20">
        <v>-1.0891111469999999</v>
      </c>
      <c r="I619" s="30">
        <v>-0.78942520699999996</v>
      </c>
      <c r="J619" s="8">
        <v>-1.8415576739999999</v>
      </c>
      <c r="K619" s="1">
        <v>-1.00424354</v>
      </c>
      <c r="L619" s="1">
        <v>-0.68178475500000002</v>
      </c>
      <c r="M619" s="10">
        <v>-0.961788792</v>
      </c>
      <c r="N619" s="20">
        <v>-0.78406168799999998</v>
      </c>
      <c r="O619" s="1">
        <v>-0.75911383700000001</v>
      </c>
      <c r="P619" s="10">
        <v>-1.5458339910000001</v>
      </c>
    </row>
    <row r="620" spans="1:16" x14ac:dyDescent="0.15">
      <c r="A620" s="18" t="s">
        <v>867</v>
      </c>
      <c r="B620" s="8">
        <v>-0.880852195</v>
      </c>
      <c r="C620" s="1">
        <v>2.2172480000000001E-2</v>
      </c>
      <c r="D620" s="10">
        <v>0.85867971499999995</v>
      </c>
      <c r="E620" s="8">
        <v>0.20018388300000001</v>
      </c>
      <c r="F620" s="1">
        <v>0.42098731099999998</v>
      </c>
      <c r="G620" s="10">
        <v>2.143985684</v>
      </c>
      <c r="H620" s="20">
        <v>-0.79678791599999998</v>
      </c>
      <c r="I620" s="30">
        <v>-1.25256843</v>
      </c>
      <c r="J620" s="8">
        <v>-0.79649145499999996</v>
      </c>
      <c r="K620" s="1">
        <v>-1.2904496329999999</v>
      </c>
      <c r="L620" s="1">
        <v>0.26116810899999998</v>
      </c>
      <c r="M620" s="10">
        <v>-0.65150472999999998</v>
      </c>
      <c r="N620" s="20">
        <v>-0.34536869599999998</v>
      </c>
      <c r="O620" s="1">
        <v>-0.53029468800000001</v>
      </c>
      <c r="P620" s="10">
        <v>1.535136026</v>
      </c>
    </row>
    <row r="621" spans="1:16" x14ac:dyDescent="0.15">
      <c r="A621" s="18" t="s">
        <v>3564</v>
      </c>
      <c r="B621" s="8">
        <v>7.6274507000000005E-2</v>
      </c>
      <c r="C621" s="1">
        <v>-3.5923666999999999E-2</v>
      </c>
      <c r="D621" s="10">
        <v>-4.0350839999999999E-2</v>
      </c>
      <c r="E621" s="8">
        <v>-0.1623368</v>
      </c>
      <c r="F621" s="1">
        <v>-0.64138550800000005</v>
      </c>
      <c r="G621" s="10">
        <v>0.203096791</v>
      </c>
      <c r="H621" s="20">
        <v>-0.116753367</v>
      </c>
      <c r="I621" s="30">
        <v>1.2964866610000001</v>
      </c>
      <c r="J621" s="8">
        <v>-0.576403526</v>
      </c>
      <c r="K621" s="1">
        <v>-1.0988478669999999</v>
      </c>
      <c r="L621" s="1">
        <v>-0.62970238999999995</v>
      </c>
      <c r="M621" s="10">
        <v>-1.5391579689999999</v>
      </c>
      <c r="N621" s="20">
        <v>-2.491764334</v>
      </c>
      <c r="O621" s="1">
        <v>-1.292504428</v>
      </c>
      <c r="P621" s="10">
        <v>-2.3500973539999999</v>
      </c>
    </row>
    <row r="622" spans="1:16" x14ac:dyDescent="0.15">
      <c r="A622" s="18" t="s">
        <v>3565</v>
      </c>
      <c r="B622" s="8">
        <v>-0.24358877700000001</v>
      </c>
      <c r="C622" s="1">
        <v>1.1175582369999999</v>
      </c>
      <c r="D622" s="10">
        <v>-0.87396945999999998</v>
      </c>
      <c r="E622" s="8">
        <v>-0.47278300899999998</v>
      </c>
      <c r="F622" s="1">
        <v>5.9811613999999999E-2</v>
      </c>
      <c r="G622" s="10">
        <v>-6.9945004000000005E-2</v>
      </c>
      <c r="H622" s="20">
        <v>-1.115281575</v>
      </c>
      <c r="I622" s="30">
        <v>-0.52446263199999998</v>
      </c>
      <c r="J622" s="8">
        <v>-2.1941838749999998</v>
      </c>
      <c r="K622" s="1">
        <v>-4.4024850000000003E-3</v>
      </c>
      <c r="L622" s="1">
        <v>-2.1279479810000002</v>
      </c>
      <c r="M622" s="10">
        <v>-2.2109458609999999</v>
      </c>
      <c r="N622" s="20">
        <v>0.35573069600000001</v>
      </c>
      <c r="O622" s="1">
        <v>0.46160854499999998</v>
      </c>
      <c r="P622" s="10">
        <v>-0.55840906400000001</v>
      </c>
    </row>
    <row r="623" spans="1:16" x14ac:dyDescent="0.15">
      <c r="A623" s="18" t="s">
        <v>3566</v>
      </c>
      <c r="B623" s="8">
        <v>0.44914416099999999</v>
      </c>
      <c r="C623" s="1">
        <v>9.0853607000000003E-2</v>
      </c>
      <c r="D623" s="10">
        <v>-0.53999776799999999</v>
      </c>
      <c r="E623" s="8">
        <v>-0.45725229299999998</v>
      </c>
      <c r="F623" s="1">
        <v>-7.0843776999999997E-2</v>
      </c>
      <c r="G623" s="10">
        <v>0.156140426</v>
      </c>
      <c r="H623" s="20">
        <v>-1.06894804</v>
      </c>
      <c r="I623" s="30">
        <v>-1.585766003</v>
      </c>
      <c r="J623" s="8">
        <v>-1.7607940440000001</v>
      </c>
      <c r="K623" s="1">
        <v>-1.5758705260000001</v>
      </c>
      <c r="L623" s="1">
        <v>-2.429213206</v>
      </c>
      <c r="M623" s="10">
        <v>-2.5867309820000002</v>
      </c>
      <c r="N623" s="20">
        <v>-1.727924773</v>
      </c>
      <c r="O623" s="1">
        <v>-0.83934980999999997</v>
      </c>
      <c r="P623" s="10">
        <v>0.32521945899999999</v>
      </c>
    </row>
    <row r="624" spans="1:16" x14ac:dyDescent="0.15">
      <c r="A624" s="18" t="s">
        <v>3567</v>
      </c>
      <c r="B624" s="8">
        <v>-0.187254904</v>
      </c>
      <c r="C624" s="1">
        <v>0.51155003799999998</v>
      </c>
      <c r="D624" s="10">
        <v>-0.32429513399999998</v>
      </c>
      <c r="E624" s="8">
        <v>4.8512632999999999E-2</v>
      </c>
      <c r="F624" s="1">
        <v>-0.67388229700000002</v>
      </c>
      <c r="G624" s="10">
        <v>1.1308121040000001</v>
      </c>
      <c r="H624" s="20">
        <v>-1.224373097</v>
      </c>
      <c r="I624" s="30">
        <v>-0.22351464900000001</v>
      </c>
      <c r="J624" s="8">
        <v>-2.1714670360000001</v>
      </c>
      <c r="K624" s="1">
        <v>-2.17155561</v>
      </c>
      <c r="L624" s="1">
        <v>-2.3294596959999998</v>
      </c>
      <c r="M624" s="10">
        <v>-1.131542198</v>
      </c>
      <c r="N624" s="20">
        <v>-6.6392279999999996E-3</v>
      </c>
      <c r="O624" s="1">
        <v>-0.94665552900000005</v>
      </c>
      <c r="P624" s="10">
        <v>-0.71147088800000002</v>
      </c>
    </row>
    <row r="625" spans="1:16" x14ac:dyDescent="0.15">
      <c r="A625" s="18" t="s">
        <v>3568</v>
      </c>
      <c r="B625" s="8">
        <v>1.8711123999999999E-2</v>
      </c>
      <c r="C625" s="1">
        <v>0.82216647600000003</v>
      </c>
      <c r="D625" s="10">
        <v>-0.8408776</v>
      </c>
      <c r="E625" s="8">
        <v>-5.5173437999999998E-2</v>
      </c>
      <c r="F625" s="1">
        <v>1.0522321299999999</v>
      </c>
      <c r="G625" s="10">
        <v>4.5814330000000002E-3</v>
      </c>
      <c r="H625" s="20">
        <v>-1.043743257</v>
      </c>
      <c r="I625" s="30">
        <v>-1.56124631</v>
      </c>
      <c r="J625" s="8">
        <v>-1.7215853400000001</v>
      </c>
      <c r="K625" s="1">
        <v>-0.79777964199999996</v>
      </c>
      <c r="L625" s="1">
        <v>-1.10603177</v>
      </c>
      <c r="M625" s="10">
        <v>-1.9324650999999999</v>
      </c>
      <c r="N625" s="20">
        <v>0.30999317500000001</v>
      </c>
      <c r="O625" s="1">
        <v>-2.094229645</v>
      </c>
      <c r="P625" s="10">
        <v>-1.4768968419999999</v>
      </c>
    </row>
    <row r="626" spans="1:16" x14ac:dyDescent="0.15">
      <c r="A626" s="18" t="s">
        <v>3569</v>
      </c>
      <c r="B626" s="8">
        <v>0.60078027700000003</v>
      </c>
      <c r="C626" s="1">
        <v>-0.11407068300000001</v>
      </c>
      <c r="D626" s="10">
        <v>-0.486709593</v>
      </c>
      <c r="E626" s="8">
        <v>0.25320841799999999</v>
      </c>
      <c r="F626" s="1">
        <v>-0.36542783200000001</v>
      </c>
      <c r="G626" s="10">
        <v>1.3694941490000001</v>
      </c>
      <c r="H626" s="20">
        <v>-1.3995567010000001</v>
      </c>
      <c r="I626" s="30">
        <v>-1.234419245</v>
      </c>
      <c r="J626" s="8">
        <v>-0.416214945</v>
      </c>
      <c r="K626" s="1">
        <v>-0.62771958999999999</v>
      </c>
      <c r="L626" s="1">
        <v>-1.164636373</v>
      </c>
      <c r="M626" s="10">
        <v>-0.70164946399999994</v>
      </c>
      <c r="N626" s="20">
        <v>-0.88668713099999996</v>
      </c>
      <c r="O626" s="1">
        <v>-2.5174788050000001</v>
      </c>
      <c r="P626" s="10">
        <v>-2.1921333920000001</v>
      </c>
    </row>
    <row r="627" spans="1:16" x14ac:dyDescent="0.15">
      <c r="A627" s="18" t="s">
        <v>3570</v>
      </c>
      <c r="B627" s="8">
        <v>0.25608420700000001</v>
      </c>
      <c r="C627" s="1">
        <v>0.49966691400000002</v>
      </c>
      <c r="D627" s="10">
        <v>-0.75575112099999997</v>
      </c>
      <c r="E627" s="8">
        <v>-0.95866482600000003</v>
      </c>
      <c r="F627" s="1">
        <v>4.1068294999999998E-2</v>
      </c>
      <c r="G627" s="10">
        <v>-5.3816909000000003E-2</v>
      </c>
      <c r="H627" s="20">
        <v>-2.039227629</v>
      </c>
      <c r="I627" s="30">
        <v>-1.6939561780000001</v>
      </c>
      <c r="J627" s="8">
        <v>-1.437174127</v>
      </c>
      <c r="K627" s="1">
        <v>-2.0759325419999999</v>
      </c>
      <c r="L627" s="1">
        <v>-1.858340077</v>
      </c>
      <c r="M627" s="10">
        <v>-2.714005459</v>
      </c>
      <c r="N627" s="20">
        <v>-1.206352332</v>
      </c>
      <c r="O627" s="1">
        <v>-1.4809998550000001</v>
      </c>
      <c r="P627" s="10">
        <v>-2.3432753210000001</v>
      </c>
    </row>
    <row r="628" spans="1:16" x14ac:dyDescent="0.15">
      <c r="A628" s="18" t="s">
        <v>871</v>
      </c>
      <c r="B628" s="8">
        <v>-0.40916746999999998</v>
      </c>
      <c r="C628" s="1">
        <v>0.94300467300000002</v>
      </c>
      <c r="D628" s="10">
        <v>-0.53383720400000001</v>
      </c>
      <c r="E628" s="8">
        <v>-0.38042277600000002</v>
      </c>
      <c r="F628" s="1">
        <v>1.148320837</v>
      </c>
      <c r="G628" s="10">
        <v>1.3204328590000001</v>
      </c>
      <c r="H628" s="20">
        <v>-0.24878291</v>
      </c>
      <c r="I628" s="30">
        <v>-0.94336864399999998</v>
      </c>
      <c r="J628" s="8">
        <v>8.7714623000000005E-2</v>
      </c>
      <c r="K628" s="1">
        <v>-2.2666285799999999</v>
      </c>
      <c r="L628" s="1">
        <v>-0.28622691</v>
      </c>
      <c r="M628" s="10">
        <v>0.711129016</v>
      </c>
      <c r="N628" s="20">
        <v>-0.75461093899999998</v>
      </c>
      <c r="O628" s="1">
        <v>-0.61059276399999995</v>
      </c>
      <c r="P628" s="10">
        <v>-1.6861814390000001</v>
      </c>
    </row>
    <row r="629" spans="1:16" x14ac:dyDescent="0.15">
      <c r="A629" s="18" t="s">
        <v>3571</v>
      </c>
      <c r="B629" s="8">
        <v>0.46537266799999999</v>
      </c>
      <c r="C629" s="1">
        <v>-0.159161729</v>
      </c>
      <c r="D629" s="10">
        <v>-0.30621093999999999</v>
      </c>
      <c r="E629" s="8">
        <v>0.68042955100000002</v>
      </c>
      <c r="F629" s="1">
        <v>0.54087027399999998</v>
      </c>
      <c r="G629" s="10">
        <v>0.596016137</v>
      </c>
      <c r="H629" s="20">
        <v>0.84364781099999997</v>
      </c>
      <c r="I629" s="31">
        <v>-6.1600000000000002E-2</v>
      </c>
      <c r="J629" s="8">
        <v>-1.390790902</v>
      </c>
      <c r="K629" s="1">
        <v>-1.563008025</v>
      </c>
      <c r="L629" s="1">
        <v>-0.94598668600000002</v>
      </c>
      <c r="M629" s="10">
        <v>-1.6776969150000001</v>
      </c>
      <c r="N629" s="20">
        <v>1.473692904</v>
      </c>
      <c r="O629" s="1">
        <v>1.1465051909999999</v>
      </c>
      <c r="P629" s="10">
        <v>-0.56747573299999998</v>
      </c>
    </row>
    <row r="630" spans="1:16" x14ac:dyDescent="0.15">
      <c r="A630" s="18" t="s">
        <v>3572</v>
      </c>
      <c r="B630" s="8">
        <v>-1.8428074919999999</v>
      </c>
      <c r="C630" s="1">
        <v>0.463534471</v>
      </c>
      <c r="D630" s="10">
        <v>1.3792730209999999</v>
      </c>
      <c r="E630" s="8">
        <v>-0.64410140500000002</v>
      </c>
      <c r="F630" s="1">
        <v>-1.8428074919999999</v>
      </c>
      <c r="G630" s="10">
        <v>-1.0440418709999999</v>
      </c>
      <c r="H630" s="20">
        <v>-1.8428074919999999</v>
      </c>
      <c r="I630" s="30">
        <v>-1.8428074919999999</v>
      </c>
      <c r="J630" s="8">
        <v>-1.8428074919999999</v>
      </c>
      <c r="K630" s="1">
        <v>-1.8428074919999999</v>
      </c>
      <c r="L630" s="1">
        <v>-1.8428074919999999</v>
      </c>
      <c r="M630" s="10">
        <v>-1.8428074919999999</v>
      </c>
      <c r="N630" s="20">
        <v>-1.8428074919999999</v>
      </c>
      <c r="O630" s="1">
        <v>-1.8428074919999999</v>
      </c>
      <c r="P630" s="10">
        <v>-1.8428074919999999</v>
      </c>
    </row>
    <row r="631" spans="1:16" x14ac:dyDescent="0.15">
      <c r="A631" s="18" t="s">
        <v>878</v>
      </c>
      <c r="B631" s="8">
        <v>1.2675487299999999</v>
      </c>
      <c r="C631" s="1">
        <v>-0.51643521999999997</v>
      </c>
      <c r="D631" s="10">
        <v>-0.75111351000000004</v>
      </c>
      <c r="E631" s="8">
        <v>1.256944547</v>
      </c>
      <c r="F631" s="1">
        <v>-0.29137933999999999</v>
      </c>
      <c r="G631" s="10">
        <v>1.024047374</v>
      </c>
      <c r="H631" s="20">
        <v>-1.3936428729999999</v>
      </c>
      <c r="I631" s="30">
        <v>-0.84915676799999995</v>
      </c>
      <c r="J631" s="8">
        <v>-2.4144454199999998</v>
      </c>
      <c r="K631" s="1">
        <v>7.6818181999999999E-2</v>
      </c>
      <c r="L631" s="1">
        <v>-0.91857480000000002</v>
      </c>
      <c r="M631" s="10">
        <v>-0.541276007</v>
      </c>
      <c r="N631" s="20">
        <v>-1.020084671</v>
      </c>
      <c r="O631" s="1">
        <v>-0.26647628000000001</v>
      </c>
      <c r="P631" s="10">
        <v>1.3006859999999999E-3</v>
      </c>
    </row>
    <row r="632" spans="1:16" x14ac:dyDescent="0.15">
      <c r="A632" s="18" t="s">
        <v>879</v>
      </c>
      <c r="B632" s="8">
        <v>1.9971189E-2</v>
      </c>
      <c r="C632" s="1">
        <v>0.18278534599999999</v>
      </c>
      <c r="D632" s="10">
        <v>-0.20275653499999999</v>
      </c>
      <c r="E632" s="8">
        <v>3.3589999999999998E-4</v>
      </c>
      <c r="F632" s="1">
        <v>-4.5338723999999997E-2</v>
      </c>
      <c r="G632" s="10">
        <v>0.34540009399999999</v>
      </c>
      <c r="H632" s="20">
        <v>-1.4395963249999999</v>
      </c>
      <c r="I632" s="30">
        <v>-2.4383064189999999</v>
      </c>
      <c r="J632" s="8">
        <v>-1.859579868</v>
      </c>
      <c r="K632" s="1">
        <v>-1.6970973359999999</v>
      </c>
      <c r="L632" s="1">
        <v>-2.2383256560000002</v>
      </c>
      <c r="M632" s="10">
        <v>-2.2908795980000001</v>
      </c>
      <c r="N632" s="20">
        <v>-1.0905044310000001</v>
      </c>
      <c r="O632" s="1">
        <v>-1.7205595739999999</v>
      </c>
      <c r="P632" s="10">
        <v>-0.960714234</v>
      </c>
    </row>
    <row r="633" spans="1:16" x14ac:dyDescent="0.15">
      <c r="A633" s="18" t="s">
        <v>3573</v>
      </c>
      <c r="B633" s="8">
        <v>0.112839654</v>
      </c>
      <c r="C633" s="1">
        <v>-2.997203E-2</v>
      </c>
      <c r="D633" s="10">
        <v>-8.2867624000000001E-2</v>
      </c>
      <c r="E633" s="8">
        <v>0.80074880999999998</v>
      </c>
      <c r="F633" s="1">
        <v>1.416568096</v>
      </c>
      <c r="G633" s="10">
        <v>2.690068482</v>
      </c>
      <c r="H633" s="20">
        <v>0.305581822</v>
      </c>
      <c r="I633" s="30">
        <v>0.31867854899999998</v>
      </c>
      <c r="J633" s="8">
        <v>0.61198633499999999</v>
      </c>
      <c r="K633" s="1">
        <v>-0.50166511199999997</v>
      </c>
      <c r="L633" s="1">
        <v>0.26386354299999998</v>
      </c>
      <c r="M633" s="10">
        <v>0.17964506699999999</v>
      </c>
      <c r="N633" s="20">
        <v>-1.018526227</v>
      </c>
      <c r="O633" s="1">
        <v>-1.6940688129999999</v>
      </c>
      <c r="P633" s="10">
        <v>-4.7186210999999999E-2</v>
      </c>
    </row>
    <row r="634" spans="1:16" x14ac:dyDescent="0.15">
      <c r="A634" s="18" t="s">
        <v>880</v>
      </c>
      <c r="B634" s="8">
        <v>0.374739394</v>
      </c>
      <c r="C634" s="1">
        <v>-0.12515000800000001</v>
      </c>
      <c r="D634" s="10">
        <v>-0.249589386</v>
      </c>
      <c r="E634" s="8">
        <v>0.55723940900000002</v>
      </c>
      <c r="F634" s="1">
        <v>-1.4369933370000001</v>
      </c>
      <c r="G634" s="10">
        <v>0.99973082899999999</v>
      </c>
      <c r="H634" s="20">
        <v>-0.50745609300000005</v>
      </c>
      <c r="I634" s="30">
        <v>9.7592709E-2</v>
      </c>
      <c r="J634" s="8">
        <v>-1.958730176</v>
      </c>
      <c r="K634" s="1">
        <v>-0.181874378</v>
      </c>
      <c r="L634" s="1">
        <v>-1.53352</v>
      </c>
      <c r="M634" s="10">
        <v>-1.459597738</v>
      </c>
      <c r="N634" s="20">
        <v>-0.77380478500000005</v>
      </c>
      <c r="O634" s="1">
        <v>-2.559628284</v>
      </c>
      <c r="P634" s="10">
        <v>-0.27460107</v>
      </c>
    </row>
    <row r="635" spans="1:16" x14ac:dyDescent="0.15">
      <c r="A635" s="18" t="s">
        <v>3574</v>
      </c>
      <c r="B635" s="8">
        <v>-0.110251458</v>
      </c>
      <c r="C635" s="1">
        <v>-0.17643832700000001</v>
      </c>
      <c r="D635" s="10">
        <v>0.286689784</v>
      </c>
      <c r="E635" s="8">
        <v>0.48409504399999997</v>
      </c>
      <c r="F635" s="1">
        <v>0.54243442399999997</v>
      </c>
      <c r="G635" s="10">
        <v>1.379053928</v>
      </c>
      <c r="H635" s="20">
        <v>-1.6794956059999999</v>
      </c>
      <c r="I635" s="30">
        <v>-0.43616407299999999</v>
      </c>
      <c r="J635" s="8">
        <v>-1.8647102390000001</v>
      </c>
      <c r="K635" s="1">
        <v>-0.63453766300000003</v>
      </c>
      <c r="L635" s="1">
        <v>-2.1262946299999999</v>
      </c>
      <c r="M635" s="10">
        <v>-0.58390823599999997</v>
      </c>
      <c r="N635" s="20">
        <v>0.82931253599999999</v>
      </c>
      <c r="O635" s="1">
        <v>-0.81603740499999999</v>
      </c>
      <c r="P635" s="10">
        <v>-0.59767794200000002</v>
      </c>
    </row>
    <row r="636" spans="1:16" x14ac:dyDescent="0.15">
      <c r="A636" s="18" t="s">
        <v>3575</v>
      </c>
      <c r="B636" s="8">
        <v>0.43845790099999998</v>
      </c>
      <c r="C636" s="1">
        <v>2.0031622999999998E-2</v>
      </c>
      <c r="D636" s="10">
        <v>-0.45848952399999998</v>
      </c>
      <c r="E636" s="8">
        <v>0.12442998600000001</v>
      </c>
      <c r="F636" s="1">
        <v>0.10612304</v>
      </c>
      <c r="G636" s="10">
        <v>0.83995853200000004</v>
      </c>
      <c r="H636" s="20">
        <v>-1.2100041210000001</v>
      </c>
      <c r="I636" s="30">
        <v>-1.4059249220000001</v>
      </c>
      <c r="J636" s="8">
        <v>-2.3318600489999999</v>
      </c>
      <c r="K636" s="1">
        <v>-1.4095724940000001</v>
      </c>
      <c r="L636" s="1">
        <v>-1.766853681</v>
      </c>
      <c r="M636" s="10">
        <v>-2.0046607500000002</v>
      </c>
      <c r="N636" s="20">
        <v>-1.737338874</v>
      </c>
      <c r="O636" s="1">
        <v>-0.90563536499999997</v>
      </c>
      <c r="P636" s="10">
        <v>-1.7620934500000001</v>
      </c>
    </row>
    <row r="637" spans="1:16" x14ac:dyDescent="0.15">
      <c r="A637" s="18" t="s">
        <v>2423</v>
      </c>
      <c r="B637" s="8">
        <v>-0.42827534499999997</v>
      </c>
      <c r="C637" s="1">
        <v>0.43331124300000001</v>
      </c>
      <c r="D637" s="10">
        <v>-5.0358979999999996E-3</v>
      </c>
      <c r="E637" s="8">
        <v>-8.5319056000000004E-2</v>
      </c>
      <c r="F637" s="1">
        <v>0.66396312199999996</v>
      </c>
      <c r="G637" s="10">
        <v>-1.554127362</v>
      </c>
      <c r="H637" s="20">
        <v>-7.0788218E-2</v>
      </c>
      <c r="I637" s="30">
        <v>-2.2664167750000002</v>
      </c>
      <c r="J637" s="8">
        <v>-0.81064537299999995</v>
      </c>
      <c r="K637" s="1">
        <v>-2.1474131949999999</v>
      </c>
      <c r="L637" s="1">
        <v>-1.504527554</v>
      </c>
      <c r="M637" s="10">
        <v>-1.2405665239999999</v>
      </c>
      <c r="N637" s="20">
        <v>-2.4548155739999999</v>
      </c>
      <c r="O637" s="1">
        <v>-0.27201378700000001</v>
      </c>
      <c r="P637" s="10">
        <v>-1.407370214</v>
      </c>
    </row>
    <row r="638" spans="1:16" x14ac:dyDescent="0.15">
      <c r="A638" s="18" t="s">
        <v>3119</v>
      </c>
      <c r="B638" s="8">
        <v>0.26006591899999998</v>
      </c>
      <c r="C638" s="1">
        <v>-1.51811093</v>
      </c>
      <c r="D638" s="10">
        <v>1.2580450110000001</v>
      </c>
      <c r="E638" s="8">
        <v>-0.67874370100000003</v>
      </c>
      <c r="F638" s="1">
        <v>-0.94172423800000005</v>
      </c>
      <c r="G638" s="10">
        <v>0.12650829999999999</v>
      </c>
      <c r="H638" s="20">
        <v>-0.80581035300000003</v>
      </c>
      <c r="I638" s="30">
        <v>-0.87102336199999997</v>
      </c>
      <c r="J638" s="8">
        <v>-0.87578093000000001</v>
      </c>
      <c r="K638" s="1">
        <v>-0.71614160599999999</v>
      </c>
      <c r="L638" s="1">
        <v>-2.1620790799999998</v>
      </c>
      <c r="M638" s="10">
        <v>-2.3065718959999999</v>
      </c>
      <c r="N638" s="20">
        <v>-1.2574667580000001</v>
      </c>
      <c r="O638" s="1">
        <v>0.87590450600000003</v>
      </c>
      <c r="P638" s="10">
        <v>-1.2051507180000001</v>
      </c>
    </row>
    <row r="639" spans="1:16" x14ac:dyDescent="0.15">
      <c r="A639" s="18" t="s">
        <v>2430</v>
      </c>
      <c r="B639" s="8">
        <v>-0.34414324099999999</v>
      </c>
      <c r="C639" s="1">
        <v>1.439296913</v>
      </c>
      <c r="D639" s="10">
        <v>-1.0951536710000001</v>
      </c>
      <c r="E639" s="8">
        <v>-0.46609057700000001</v>
      </c>
      <c r="F639" s="1">
        <v>0.88168274300000005</v>
      </c>
      <c r="G639" s="10">
        <v>-0.36472463799999999</v>
      </c>
      <c r="H639" s="20">
        <v>-2.531483798</v>
      </c>
      <c r="I639" s="30">
        <v>-1.85637502</v>
      </c>
      <c r="J639" s="8">
        <v>-0.72182002099999998</v>
      </c>
      <c r="K639" s="1">
        <v>-1.62051721</v>
      </c>
      <c r="L639" s="1">
        <v>-1.4320347229999999</v>
      </c>
      <c r="M639" s="10">
        <v>-0.422702886</v>
      </c>
      <c r="N639" s="20">
        <v>-0.183360206</v>
      </c>
      <c r="O639" s="1">
        <v>-0.90728268400000001</v>
      </c>
      <c r="P639" s="10">
        <v>-0.57425957699999997</v>
      </c>
    </row>
    <row r="640" spans="1:16" x14ac:dyDescent="0.15">
      <c r="A640" s="18" t="s">
        <v>74</v>
      </c>
      <c r="B640" s="8">
        <v>1.1793927609999999</v>
      </c>
      <c r="C640" s="1">
        <v>-0.70978669999999999</v>
      </c>
      <c r="D640" s="10">
        <v>-0.46960606100000002</v>
      </c>
      <c r="E640" s="8">
        <v>2.398163254</v>
      </c>
      <c r="F640" s="1">
        <v>1.122825135</v>
      </c>
      <c r="G640" s="10">
        <v>1.401782976</v>
      </c>
      <c r="H640" s="20">
        <v>-0.88091412499999999</v>
      </c>
      <c r="I640" s="30">
        <v>-1.201812476</v>
      </c>
      <c r="J640" s="8">
        <v>0.75591213000000002</v>
      </c>
      <c r="K640" s="1">
        <v>-0.48014320300000002</v>
      </c>
      <c r="L640" s="1">
        <v>0.97751309200000003</v>
      </c>
      <c r="M640" s="10">
        <v>0.81028893700000004</v>
      </c>
      <c r="N640" s="20">
        <v>0.14413886200000001</v>
      </c>
      <c r="O640" s="1">
        <v>0.82330199599999998</v>
      </c>
      <c r="P640" s="10">
        <v>0.220594295</v>
      </c>
    </row>
    <row r="641" spans="1:16" x14ac:dyDescent="0.15">
      <c r="A641" s="18" t="s">
        <v>3576</v>
      </c>
      <c r="B641" s="8">
        <v>0.52152526799999999</v>
      </c>
      <c r="C641" s="1">
        <v>0.11114054399999999</v>
      </c>
      <c r="D641" s="10">
        <v>-0.63266581300000002</v>
      </c>
      <c r="E641" s="8">
        <v>0.377484396</v>
      </c>
      <c r="F641" s="1">
        <v>-0.172236108</v>
      </c>
      <c r="G641" s="10">
        <v>1.8721727109999999</v>
      </c>
      <c r="H641" s="20">
        <v>-0.87520730999999996</v>
      </c>
      <c r="I641" s="30">
        <v>-0.42354299200000001</v>
      </c>
      <c r="J641" s="8">
        <v>-1.0047246219999999</v>
      </c>
      <c r="K641" s="1">
        <v>4.756063E-2</v>
      </c>
      <c r="L641" s="1">
        <v>-1.388308689</v>
      </c>
      <c r="M641" s="10">
        <v>-2.4490823979999998</v>
      </c>
      <c r="N641" s="20">
        <v>-0.59881705600000001</v>
      </c>
      <c r="O641" s="1">
        <v>-1.335305822</v>
      </c>
      <c r="P641" s="10">
        <v>-0.81617966099999995</v>
      </c>
    </row>
    <row r="642" spans="1:16" x14ac:dyDescent="0.15">
      <c r="A642" s="18" t="s">
        <v>3120</v>
      </c>
      <c r="B642" s="8">
        <v>0.15986905200000001</v>
      </c>
      <c r="C642" s="1">
        <v>-0.285791711</v>
      </c>
      <c r="D642" s="10">
        <v>0.12592265899999999</v>
      </c>
      <c r="E642" s="8">
        <v>-1.6312484949999999</v>
      </c>
      <c r="F642" s="1">
        <v>-1.933843902</v>
      </c>
      <c r="G642" s="10">
        <v>-2.0213932720000001</v>
      </c>
      <c r="H642" s="20">
        <v>-0.25507074299999999</v>
      </c>
      <c r="I642" s="30">
        <v>-0.42392709499999998</v>
      </c>
      <c r="J642" s="8">
        <v>-0.91731678299999997</v>
      </c>
      <c r="K642" s="1">
        <v>-1.4006942490000001</v>
      </c>
      <c r="L642" s="1">
        <v>-2.102907986</v>
      </c>
      <c r="M642" s="10">
        <v>-2.1810521999999999</v>
      </c>
      <c r="N642" s="20">
        <v>-3.279766854</v>
      </c>
      <c r="O642" s="1">
        <v>-1.140025141</v>
      </c>
      <c r="P642" s="10">
        <v>-0.53845413799999997</v>
      </c>
    </row>
    <row r="643" spans="1:16" x14ac:dyDescent="0.15">
      <c r="A643" s="18" t="s">
        <v>3577</v>
      </c>
      <c r="B643" s="8">
        <v>0.22652434399999999</v>
      </c>
      <c r="C643" s="1">
        <v>-1.048009601</v>
      </c>
      <c r="D643" s="10">
        <v>0.82148525699999997</v>
      </c>
      <c r="E643" s="8">
        <v>-0.80715159599999997</v>
      </c>
      <c r="F643" s="1">
        <v>0.24927224000000001</v>
      </c>
      <c r="G643" s="10">
        <v>-0.47821083599999997</v>
      </c>
      <c r="H643" s="20">
        <v>-1.644552225</v>
      </c>
      <c r="I643" s="30">
        <v>-1.456008</v>
      </c>
      <c r="J643" s="8">
        <v>-3.0384974749999998</v>
      </c>
      <c r="K643" s="1">
        <v>-1.4924506580000001</v>
      </c>
      <c r="L643" s="1">
        <v>-2.0477549970000002</v>
      </c>
      <c r="M643" s="10">
        <v>-1.836589596</v>
      </c>
      <c r="N643" s="20">
        <v>-1.141836772</v>
      </c>
      <c r="O643" s="1">
        <v>-1.758940011</v>
      </c>
      <c r="P643" s="10">
        <v>-1.313307931</v>
      </c>
    </row>
    <row r="644" spans="1:16" x14ac:dyDescent="0.15">
      <c r="A644" s="18" t="s">
        <v>2455</v>
      </c>
      <c r="B644" s="8">
        <v>-0.66895348300000002</v>
      </c>
      <c r="C644" s="1">
        <v>0.45632915400000001</v>
      </c>
      <c r="D644" s="10">
        <v>0.212624329</v>
      </c>
      <c r="E644" s="8">
        <v>-3.2762697169999999</v>
      </c>
      <c r="F644" s="1">
        <v>-1.1066104729999999</v>
      </c>
      <c r="G644" s="10">
        <v>-2.2888309009999999</v>
      </c>
      <c r="H644" s="20">
        <v>-1.4842077010000001</v>
      </c>
      <c r="I644" s="30">
        <v>-1.0110422999999999</v>
      </c>
      <c r="J644" s="8">
        <v>-1.362631395</v>
      </c>
      <c r="K644" s="1">
        <v>-2.5268663610000002</v>
      </c>
      <c r="L644" s="1">
        <v>-1.3760751019999999</v>
      </c>
      <c r="M644" s="10">
        <v>-0.476093251</v>
      </c>
      <c r="N644" s="20">
        <v>-0.68525826499999998</v>
      </c>
      <c r="O644" s="1">
        <v>-1.543768885</v>
      </c>
      <c r="P644" s="10">
        <v>-0.39581484500000003</v>
      </c>
    </row>
    <row r="645" spans="1:16" x14ac:dyDescent="0.15">
      <c r="A645" s="18" t="s">
        <v>3578</v>
      </c>
      <c r="B645" s="8">
        <v>-1.724056289</v>
      </c>
      <c r="C645" s="1">
        <v>1.1701565330000001</v>
      </c>
      <c r="D645" s="10">
        <v>0.55389975599999997</v>
      </c>
      <c r="E645" s="8">
        <v>-1.724056289</v>
      </c>
      <c r="F645" s="1">
        <v>-1.0506596989999999</v>
      </c>
      <c r="G645" s="10">
        <v>0.30429970299999998</v>
      </c>
      <c r="H645" s="20">
        <v>-1.724056289</v>
      </c>
      <c r="I645" s="30">
        <v>-1.724056289</v>
      </c>
      <c r="J645" s="8">
        <v>-1.724056289</v>
      </c>
      <c r="K645" s="1">
        <v>-1.724056289</v>
      </c>
      <c r="L645" s="1">
        <v>-1.724056289</v>
      </c>
      <c r="M645" s="10">
        <v>-1.724056289</v>
      </c>
      <c r="N645" s="20">
        <v>-1.724056289</v>
      </c>
      <c r="O645" s="1">
        <v>-1.724056289</v>
      </c>
      <c r="P645" s="10">
        <v>-1.724056289</v>
      </c>
    </row>
    <row r="646" spans="1:16" x14ac:dyDescent="0.15">
      <c r="A646" s="18" t="s">
        <v>3579</v>
      </c>
      <c r="B646" s="8">
        <v>0.518702569</v>
      </c>
      <c r="C646" s="1">
        <v>-0.32129657</v>
      </c>
      <c r="D646" s="10">
        <v>-0.197405999</v>
      </c>
      <c r="E646" s="8">
        <v>-1.6403096999999998E-2</v>
      </c>
      <c r="F646" s="1">
        <v>1.5827200260000001</v>
      </c>
      <c r="G646" s="10">
        <v>0.16288649499999999</v>
      </c>
      <c r="H646" s="20">
        <v>-1.6277105540000001</v>
      </c>
      <c r="I646" s="30">
        <v>-0.91337011700000004</v>
      </c>
      <c r="J646" s="8">
        <v>-0.75377994000000004</v>
      </c>
      <c r="K646" s="1">
        <v>-0.40458909799999998</v>
      </c>
      <c r="L646" s="1">
        <v>-2.1847257290000002</v>
      </c>
      <c r="M646" s="10">
        <v>-1.6162740179999999</v>
      </c>
      <c r="N646" s="20">
        <v>-0.45167781099999998</v>
      </c>
      <c r="O646" s="1">
        <v>-1.583531807</v>
      </c>
      <c r="P646" s="10">
        <v>-1.641909276</v>
      </c>
    </row>
    <row r="647" spans="1:16" x14ac:dyDescent="0.15">
      <c r="A647" s="18" t="s">
        <v>3580</v>
      </c>
      <c r="B647" s="8">
        <v>-0.653186449</v>
      </c>
      <c r="C647" s="1">
        <v>0.233327322</v>
      </c>
      <c r="D647" s="10">
        <v>0.419859127</v>
      </c>
      <c r="E647" s="8">
        <v>-1.4400446600000001</v>
      </c>
      <c r="F647" s="1">
        <v>0.89325770400000004</v>
      </c>
      <c r="G647" s="10">
        <v>-1.0386179470000001</v>
      </c>
      <c r="H647" s="20">
        <v>-2.1197834370000002</v>
      </c>
      <c r="I647" s="30">
        <v>-0.74629069000000003</v>
      </c>
      <c r="J647" s="8">
        <v>-2.7133053149999999</v>
      </c>
      <c r="K647" s="1">
        <v>-1.891718837</v>
      </c>
      <c r="L647" s="1">
        <v>-1.407069889</v>
      </c>
      <c r="M647" s="10">
        <v>-1.098052711</v>
      </c>
      <c r="N647" s="20">
        <v>-1.3366626189999999</v>
      </c>
      <c r="O647" s="1">
        <v>-1.4237253139999999</v>
      </c>
      <c r="P647" s="10">
        <v>-2.0853817380000002</v>
      </c>
    </row>
    <row r="648" spans="1:16" x14ac:dyDescent="0.15">
      <c r="A648" s="18" t="s">
        <v>3581</v>
      </c>
      <c r="B648" s="8">
        <v>0.66996950099999997</v>
      </c>
      <c r="C648" s="1">
        <v>-6.8784732000000001E-2</v>
      </c>
      <c r="D648" s="10">
        <v>-0.60118476899999995</v>
      </c>
      <c r="E648" s="8">
        <v>1.166286887</v>
      </c>
      <c r="F648" s="1">
        <v>1.025528703</v>
      </c>
      <c r="G648" s="10">
        <v>1.13319283</v>
      </c>
      <c r="H648" s="20">
        <v>-0.81702907000000002</v>
      </c>
      <c r="I648" s="30">
        <v>1.3281446109999999</v>
      </c>
      <c r="J648" s="8">
        <v>-1.841017723</v>
      </c>
      <c r="K648" s="1">
        <v>0.73050707599999998</v>
      </c>
      <c r="L648" s="1">
        <v>-1.4417026470000001</v>
      </c>
      <c r="M648" s="10">
        <v>-0.28364436199999998</v>
      </c>
      <c r="N648" s="20">
        <v>-0.77771807199999998</v>
      </c>
      <c r="O648" s="1">
        <v>-0.35900938199999999</v>
      </c>
      <c r="P648" s="10">
        <v>0.50057942600000005</v>
      </c>
    </row>
    <row r="649" spans="1:16" x14ac:dyDescent="0.15">
      <c r="A649" s="18" t="s">
        <v>892</v>
      </c>
      <c r="B649" s="8">
        <v>0.73846695500000004</v>
      </c>
      <c r="C649" s="1">
        <v>0.35316797</v>
      </c>
      <c r="D649" s="10">
        <v>-1.0916349240000001</v>
      </c>
      <c r="E649" s="8">
        <v>-0.35007144600000001</v>
      </c>
      <c r="F649" s="1">
        <v>-0.32617722900000001</v>
      </c>
      <c r="G649" s="10">
        <v>-0.69221333100000004</v>
      </c>
      <c r="H649" s="20">
        <v>-2.943743988</v>
      </c>
      <c r="I649" s="30">
        <v>-0.35746751100000002</v>
      </c>
      <c r="J649" s="8">
        <v>-1.80645703</v>
      </c>
      <c r="K649" s="1">
        <v>-1.822203255</v>
      </c>
      <c r="L649" s="1">
        <v>-2.0737974659999998</v>
      </c>
      <c r="M649" s="10">
        <v>-2.1400214239999999</v>
      </c>
      <c r="N649" s="20">
        <v>-0.85249113600000004</v>
      </c>
      <c r="O649" s="1">
        <v>-0.946735671</v>
      </c>
      <c r="P649" s="10">
        <v>-1.4606090730000001</v>
      </c>
    </row>
    <row r="650" spans="1:16" x14ac:dyDescent="0.15">
      <c r="A650" s="18" t="s">
        <v>903</v>
      </c>
      <c r="B650" s="8">
        <v>0.167423198</v>
      </c>
      <c r="C650" s="1">
        <v>0.55263280599999998</v>
      </c>
      <c r="D650" s="10">
        <v>-0.72005600400000003</v>
      </c>
      <c r="E650" s="8">
        <v>1.1081355939999999</v>
      </c>
      <c r="F650" s="1">
        <v>0.163213053</v>
      </c>
      <c r="G650" s="10">
        <v>0.53260506100000005</v>
      </c>
      <c r="H650" s="20">
        <v>-1.8142611799999999</v>
      </c>
      <c r="I650" s="30">
        <v>-1.1141736739999999</v>
      </c>
      <c r="J650" s="8">
        <v>-0.20658801299999999</v>
      </c>
      <c r="K650" s="1">
        <v>-0.149126219</v>
      </c>
      <c r="L650" s="1">
        <v>-0.67290894700000004</v>
      </c>
      <c r="M650" s="10">
        <v>0.36809535300000001</v>
      </c>
      <c r="N650" s="20">
        <v>-2.2400703019999999</v>
      </c>
      <c r="O650" s="1">
        <v>-1.6588403650000001</v>
      </c>
      <c r="P650" s="10">
        <v>-1.421046657</v>
      </c>
    </row>
    <row r="651" spans="1:16" x14ac:dyDescent="0.15">
      <c r="A651" s="18" t="s">
        <v>905</v>
      </c>
      <c r="B651" s="8">
        <v>0.47883251500000001</v>
      </c>
      <c r="C651" s="1">
        <v>0.63345150699999997</v>
      </c>
      <c r="D651" s="10">
        <v>-1.112284023</v>
      </c>
      <c r="E651" s="8">
        <v>0.13687626</v>
      </c>
      <c r="F651" s="1">
        <v>-7.3862815999999998E-2</v>
      </c>
      <c r="G651" s="10">
        <v>1.6483532009999999</v>
      </c>
      <c r="H651" s="20">
        <v>-1.9649602129999999</v>
      </c>
      <c r="I651" s="30">
        <v>-1.251474014</v>
      </c>
      <c r="J651" s="8">
        <v>-1.1170459669999999</v>
      </c>
      <c r="K651" s="1">
        <v>-1.368552598</v>
      </c>
      <c r="L651" s="1">
        <v>-1.5582969259999999</v>
      </c>
      <c r="M651" s="10">
        <v>-0.69887407999999995</v>
      </c>
      <c r="N651" s="20">
        <v>0.44421829600000001</v>
      </c>
      <c r="O651" s="1">
        <v>-0.80104332899999997</v>
      </c>
      <c r="P651" s="10">
        <v>-5.2188579999999998E-3</v>
      </c>
    </row>
    <row r="652" spans="1:16" x14ac:dyDescent="0.15">
      <c r="A652" s="18" t="s">
        <v>3582</v>
      </c>
      <c r="B652" s="8">
        <v>0.28281022700000003</v>
      </c>
      <c r="C652" s="1">
        <v>-0.44149414199999998</v>
      </c>
      <c r="D652" s="10">
        <v>0.15868391500000001</v>
      </c>
      <c r="E652" s="8">
        <v>-1.3396816979999999</v>
      </c>
      <c r="F652" s="1">
        <v>0.224189584</v>
      </c>
      <c r="G652" s="10">
        <v>0.84066607500000001</v>
      </c>
      <c r="H652" s="20">
        <v>-1.2475230879999999</v>
      </c>
      <c r="I652" s="30">
        <v>-0.44333879300000001</v>
      </c>
      <c r="J652" s="8">
        <v>-1.366579988</v>
      </c>
      <c r="K652" s="1">
        <v>-2.1929758389999998</v>
      </c>
      <c r="L652" s="1">
        <v>-1.816423965</v>
      </c>
      <c r="M652" s="10">
        <v>-1.373284202</v>
      </c>
      <c r="N652" s="20">
        <v>-1.7419239909999999</v>
      </c>
      <c r="O652" s="1">
        <v>-0.120117521</v>
      </c>
      <c r="P652" s="10">
        <v>-2.3841032860000002</v>
      </c>
    </row>
    <row r="653" spans="1:16" x14ac:dyDescent="0.15">
      <c r="A653" s="18" t="s">
        <v>911</v>
      </c>
      <c r="B653" s="8">
        <v>0.26064338799999998</v>
      </c>
      <c r="C653" s="1">
        <v>-0.24468878099999999</v>
      </c>
      <c r="D653" s="10">
        <v>-1.5954606999999999E-2</v>
      </c>
      <c r="E653" s="8">
        <v>-0.24955243599999999</v>
      </c>
      <c r="F653" s="1">
        <v>-0.39357450399999999</v>
      </c>
      <c r="G653" s="10">
        <v>0.95260173000000004</v>
      </c>
      <c r="H653" s="20">
        <v>-1.3209514769999999</v>
      </c>
      <c r="I653" s="30">
        <v>-0.57731319299999995</v>
      </c>
      <c r="J653" s="8">
        <v>-2.0808332269999998</v>
      </c>
      <c r="K653" s="1">
        <v>-0.71499124400000003</v>
      </c>
      <c r="L653" s="1">
        <v>-2.3831376849999999</v>
      </c>
      <c r="M653" s="10">
        <v>-1.457927875</v>
      </c>
      <c r="N653" s="20">
        <v>-2.5744623070000001</v>
      </c>
      <c r="O653" s="1">
        <v>-1.341804781</v>
      </c>
      <c r="P653" s="10">
        <v>-1.2337181989999999</v>
      </c>
    </row>
    <row r="654" spans="1:16" x14ac:dyDescent="0.15">
      <c r="A654" s="18" t="s">
        <v>912</v>
      </c>
      <c r="B654" s="8">
        <v>0.55861835500000001</v>
      </c>
      <c r="C654" s="1">
        <v>-0.374195047</v>
      </c>
      <c r="D654" s="10">
        <v>-0.18442330800000001</v>
      </c>
      <c r="E654" s="8">
        <v>0.24645534299999999</v>
      </c>
      <c r="F654" s="1">
        <v>-0.18143335199999999</v>
      </c>
      <c r="G654" s="10">
        <v>1.6905791649999999</v>
      </c>
      <c r="H654" s="20">
        <v>-0.74923835400000005</v>
      </c>
      <c r="I654" s="30">
        <v>-0.93858823899999999</v>
      </c>
      <c r="J654" s="8">
        <v>-1.391487382</v>
      </c>
      <c r="K654" s="1">
        <v>5.2046136999999999E-2</v>
      </c>
      <c r="L654" s="1">
        <v>-1.7025153420000001</v>
      </c>
      <c r="M654" s="10">
        <v>-2.2696270730000001</v>
      </c>
      <c r="N654" s="20">
        <v>-1.599258517</v>
      </c>
      <c r="O654" s="1">
        <v>-0.67079090900000005</v>
      </c>
      <c r="P654" s="10">
        <v>-0.12746840500000001</v>
      </c>
    </row>
    <row r="655" spans="1:16" x14ac:dyDescent="0.15">
      <c r="A655" s="18" t="s">
        <v>915</v>
      </c>
      <c r="B655" s="8">
        <v>1.582106786</v>
      </c>
      <c r="C655" s="1">
        <v>-1.55507847</v>
      </c>
      <c r="D655" s="10">
        <v>-2.7028316E-2</v>
      </c>
      <c r="E655" s="8">
        <v>-0.45102145399999999</v>
      </c>
      <c r="F655" s="1">
        <v>-0.740315744</v>
      </c>
      <c r="G655" s="10">
        <v>0.37232345</v>
      </c>
      <c r="H655" s="20">
        <v>-0.51884129899999998</v>
      </c>
      <c r="I655" s="30">
        <v>-5.5697116999999997E-2</v>
      </c>
      <c r="J655" s="8">
        <v>-0.34331626300000001</v>
      </c>
      <c r="K655" s="1">
        <v>-0.30058128099999998</v>
      </c>
      <c r="L655" s="1">
        <v>-1.3427746789999999</v>
      </c>
      <c r="M655" s="10">
        <v>-2.446066976</v>
      </c>
      <c r="N655" s="20">
        <v>-2.188687077</v>
      </c>
      <c r="O655" s="1">
        <v>-0.35532180699999999</v>
      </c>
      <c r="P655" s="10">
        <v>-0.50053797300000002</v>
      </c>
    </row>
    <row r="656" spans="1:16" x14ac:dyDescent="0.15">
      <c r="A656" s="18" t="s">
        <v>3583</v>
      </c>
      <c r="B656" s="8">
        <v>0.25228504299999999</v>
      </c>
      <c r="C656" s="1">
        <v>-0.101639986</v>
      </c>
      <c r="D656" s="10">
        <v>-0.150645057</v>
      </c>
      <c r="E656" s="8">
        <v>-0.38194306900000002</v>
      </c>
      <c r="F656" s="1">
        <v>0.58939641700000001</v>
      </c>
      <c r="G656" s="10">
        <v>-1.7610956179999999</v>
      </c>
      <c r="H656" s="20">
        <v>-1.585635548</v>
      </c>
      <c r="I656" s="30">
        <v>-1.865100591</v>
      </c>
      <c r="J656" s="8">
        <v>-1.80847775</v>
      </c>
      <c r="K656" s="1">
        <v>-1.1041203829999999</v>
      </c>
      <c r="L656" s="1">
        <v>-2.1714926760000002</v>
      </c>
      <c r="M656" s="10">
        <v>-0.39676597000000002</v>
      </c>
      <c r="N656" s="20">
        <v>1.15502503</v>
      </c>
      <c r="O656" s="1">
        <v>-0.88070241000000005</v>
      </c>
      <c r="P656" s="10">
        <v>-0.17106685099999999</v>
      </c>
    </row>
    <row r="657" spans="1:16" x14ac:dyDescent="0.15">
      <c r="A657" s="18" t="s">
        <v>918</v>
      </c>
      <c r="B657" s="8">
        <v>0.89672278100000002</v>
      </c>
      <c r="C657" s="1">
        <v>-3.005567E-2</v>
      </c>
      <c r="D657" s="10">
        <v>-0.86666711100000005</v>
      </c>
      <c r="E657" s="8">
        <v>-0.77907634100000001</v>
      </c>
      <c r="F657" s="1">
        <v>-0.79995579500000003</v>
      </c>
      <c r="G657" s="10">
        <v>-3.3454506000000002E-2</v>
      </c>
      <c r="H657" s="20">
        <v>-1.969650476</v>
      </c>
      <c r="I657" s="30">
        <v>-1.164165313</v>
      </c>
      <c r="J657" s="8">
        <v>-0.403887791</v>
      </c>
      <c r="K657" s="1">
        <v>-1.0196786120000001</v>
      </c>
      <c r="L657" s="1">
        <v>-1.594568505</v>
      </c>
      <c r="M657" s="10">
        <v>-2.2962552029999999</v>
      </c>
      <c r="N657" s="20">
        <v>-2.0839016749999999</v>
      </c>
      <c r="O657" s="1">
        <v>-2.8573587030000001</v>
      </c>
      <c r="P657" s="10">
        <v>-1.8116619009999999</v>
      </c>
    </row>
    <row r="658" spans="1:16" x14ac:dyDescent="0.15">
      <c r="A658" s="18" t="s">
        <v>919</v>
      </c>
      <c r="B658" s="8">
        <v>0.37217569299999997</v>
      </c>
      <c r="C658" s="1">
        <v>-0.34399350400000001</v>
      </c>
      <c r="D658" s="10">
        <v>-2.8182189E-2</v>
      </c>
      <c r="E658" s="8">
        <v>6.6308447000000006E-2</v>
      </c>
      <c r="F658" s="1">
        <v>3.6624294000000002E-2</v>
      </c>
      <c r="G658" s="10">
        <v>0.90779381000000003</v>
      </c>
      <c r="H658" s="20">
        <v>-2.4665413190000001</v>
      </c>
      <c r="I658" s="30">
        <v>-0.95354552100000001</v>
      </c>
      <c r="J658" s="8">
        <v>-2.0055390050000002</v>
      </c>
      <c r="K658" s="1">
        <v>-0.60566786699999997</v>
      </c>
      <c r="L658" s="1">
        <v>-1.975683225</v>
      </c>
      <c r="M658" s="10">
        <v>-0.53005170899999998</v>
      </c>
      <c r="N658" s="20">
        <v>-1.3875574980000001</v>
      </c>
      <c r="O658" s="1">
        <v>-1.9186609969999999</v>
      </c>
      <c r="P658" s="10">
        <v>-0.41330499300000001</v>
      </c>
    </row>
    <row r="659" spans="1:16" x14ac:dyDescent="0.15">
      <c r="A659" s="18" t="s">
        <v>3122</v>
      </c>
      <c r="B659" s="8">
        <v>0.95266398900000004</v>
      </c>
      <c r="C659" s="1">
        <v>-0.56521787700000004</v>
      </c>
      <c r="D659" s="10">
        <v>-0.38744611299999998</v>
      </c>
      <c r="E659" s="8">
        <v>1.5903602960000001</v>
      </c>
      <c r="F659" s="1">
        <v>-0.25793703800000001</v>
      </c>
      <c r="G659" s="10">
        <v>0.95127322000000003</v>
      </c>
      <c r="H659" s="20">
        <v>-0.4432121</v>
      </c>
      <c r="I659" s="30">
        <v>0.95435852300000001</v>
      </c>
      <c r="J659" s="8">
        <v>-2.1380137210000001</v>
      </c>
      <c r="K659" s="1">
        <v>-0.59667603899999999</v>
      </c>
      <c r="L659" s="1">
        <v>-1.324547868</v>
      </c>
      <c r="M659" s="10">
        <v>0.20653713400000001</v>
      </c>
      <c r="N659" s="20">
        <v>0.38560840499999999</v>
      </c>
      <c r="O659" s="1">
        <v>0.456298545</v>
      </c>
      <c r="P659" s="10">
        <v>0.98660657200000001</v>
      </c>
    </row>
    <row r="660" spans="1:16" x14ac:dyDescent="0.15">
      <c r="A660" s="18" t="s">
        <v>3584</v>
      </c>
      <c r="B660" s="8">
        <v>0.73250562600000002</v>
      </c>
      <c r="C660" s="1">
        <v>-0.56495269100000001</v>
      </c>
      <c r="D660" s="10">
        <v>-0.16755293499999999</v>
      </c>
      <c r="E660" s="8">
        <v>-0.32139032000000001</v>
      </c>
      <c r="F660" s="1">
        <v>0.64316389900000004</v>
      </c>
      <c r="G660" s="10">
        <v>-0.21751991300000001</v>
      </c>
      <c r="H660" s="20">
        <v>-1.1856117420000001</v>
      </c>
      <c r="I660" s="30">
        <v>-2.5198069190000001</v>
      </c>
      <c r="J660" s="8">
        <v>-2.4933057359999999</v>
      </c>
      <c r="K660" s="1">
        <v>-1.75709279</v>
      </c>
      <c r="L660" s="1">
        <v>-1.139559161</v>
      </c>
      <c r="M660" s="10">
        <v>-1.6547102309999999</v>
      </c>
      <c r="N660" s="20">
        <v>-0.465020979</v>
      </c>
      <c r="O660" s="1">
        <v>-0.12776143500000001</v>
      </c>
      <c r="P660" s="10">
        <v>-0.28985123200000001</v>
      </c>
    </row>
    <row r="661" spans="1:16" x14ac:dyDescent="0.15">
      <c r="A661" s="18" t="s">
        <v>3585</v>
      </c>
      <c r="B661" s="8">
        <v>1.1481725709999999</v>
      </c>
      <c r="C661" s="1">
        <v>-1.0376260859999999</v>
      </c>
      <c r="D661" s="10">
        <v>-0.110546484</v>
      </c>
      <c r="E661" s="8">
        <v>0.14440109400000001</v>
      </c>
      <c r="F661" s="1">
        <v>-0.89890153699999997</v>
      </c>
      <c r="G661" s="10">
        <v>0.83409071599999995</v>
      </c>
      <c r="H661" s="20">
        <v>-1.2075560299999999</v>
      </c>
      <c r="I661" s="30">
        <v>-1.04699483</v>
      </c>
      <c r="J661" s="8">
        <v>-2.3188748879999999</v>
      </c>
      <c r="K661" s="1">
        <v>2.1867958E-2</v>
      </c>
      <c r="L661" s="1">
        <v>-2.3339278810000001</v>
      </c>
      <c r="M661" s="10">
        <v>-0.72601162200000002</v>
      </c>
      <c r="N661" s="20">
        <v>-0.72878151199999996</v>
      </c>
      <c r="O661" s="1">
        <v>-1.027945143</v>
      </c>
      <c r="P661" s="10">
        <v>0.225047682</v>
      </c>
    </row>
    <row r="662" spans="1:16" x14ac:dyDescent="0.15">
      <c r="A662" s="18" t="s">
        <v>3586</v>
      </c>
      <c r="B662" s="8">
        <v>0.38684719899999997</v>
      </c>
      <c r="C662" s="1">
        <v>-0.346234447</v>
      </c>
      <c r="D662" s="10">
        <v>-4.0612752000000002E-2</v>
      </c>
      <c r="E662" s="8">
        <v>-1.331217023</v>
      </c>
      <c r="F662" s="1">
        <v>0.400961022</v>
      </c>
      <c r="G662" s="10">
        <v>-1.9295085729999999</v>
      </c>
      <c r="H662" s="20">
        <v>-0.55717695</v>
      </c>
      <c r="I662" s="30">
        <v>-2.1866813359999999</v>
      </c>
      <c r="J662" s="8">
        <v>-1.7808495660000001</v>
      </c>
      <c r="K662" s="1">
        <v>-1.8341641710000001</v>
      </c>
      <c r="L662" s="1">
        <v>-2.1182198369999998</v>
      </c>
      <c r="M662" s="10">
        <v>-1.9836815430000001</v>
      </c>
      <c r="N662" s="20">
        <v>-0.798317006</v>
      </c>
      <c r="O662" s="1">
        <v>-1.3075626840000001</v>
      </c>
      <c r="P662" s="10">
        <v>0.59093263200000001</v>
      </c>
    </row>
    <row r="663" spans="1:16" x14ac:dyDescent="0.15">
      <c r="A663" s="18" t="s">
        <v>921</v>
      </c>
      <c r="B663" s="8">
        <v>-0.28580533299999999</v>
      </c>
      <c r="C663" s="1">
        <v>-0.255988885</v>
      </c>
      <c r="D663" s="10">
        <v>0.54179421800000005</v>
      </c>
      <c r="E663" s="8">
        <v>8.4288304999999994E-2</v>
      </c>
      <c r="F663" s="1">
        <v>9.5610898999999999E-2</v>
      </c>
      <c r="G663" s="10">
        <v>1.209255934</v>
      </c>
      <c r="H663" s="20">
        <v>-1.936601757</v>
      </c>
      <c r="I663" s="30">
        <v>-2.6409494379999998</v>
      </c>
      <c r="J663" s="8">
        <v>-1.141955697</v>
      </c>
      <c r="K663" s="1">
        <v>-0.97869588799999996</v>
      </c>
      <c r="L663" s="1">
        <v>-0.88027191900000001</v>
      </c>
      <c r="M663" s="10">
        <v>-0.77172394300000002</v>
      </c>
      <c r="N663" s="20">
        <v>-1.6195059999999999</v>
      </c>
      <c r="O663" s="1">
        <v>-1.001655505</v>
      </c>
      <c r="P663" s="10">
        <v>-1.5226010590000001</v>
      </c>
    </row>
    <row r="664" spans="1:16" x14ac:dyDescent="0.15">
      <c r="A664" s="18" t="s">
        <v>3124</v>
      </c>
      <c r="B664" s="8">
        <v>0.49667545499999999</v>
      </c>
      <c r="C664" s="1">
        <v>-0.110865227</v>
      </c>
      <c r="D664" s="10">
        <v>-0.38581022799999998</v>
      </c>
      <c r="E664" s="8">
        <v>-0.76424335700000001</v>
      </c>
      <c r="F664" s="1">
        <v>-1.1629941189999999</v>
      </c>
      <c r="G664" s="10">
        <v>-0.345204817</v>
      </c>
      <c r="H664" s="20">
        <v>-1.3182983779999999</v>
      </c>
      <c r="I664" s="30">
        <v>-1.8009666580000001</v>
      </c>
      <c r="J664" s="8">
        <v>-1.070297152</v>
      </c>
      <c r="K664" s="1">
        <v>-1.671686285</v>
      </c>
      <c r="L664" s="1">
        <v>-0.82807478999999995</v>
      </c>
      <c r="M664" s="10">
        <v>-0.87164388299999995</v>
      </c>
      <c r="N664" s="20">
        <v>-3.5102966150000001</v>
      </c>
      <c r="O664" s="1">
        <v>-0.33147933699999999</v>
      </c>
      <c r="P664" s="10">
        <v>-2.4751179250000002</v>
      </c>
    </row>
    <row r="665" spans="1:16" x14ac:dyDescent="0.15">
      <c r="A665" s="18" t="s">
        <v>3587</v>
      </c>
      <c r="B665" s="8">
        <v>-0.87298397400000005</v>
      </c>
      <c r="C665" s="1">
        <v>-0.63502274800000003</v>
      </c>
      <c r="D665" s="10">
        <v>1.508006722</v>
      </c>
      <c r="E665" s="8">
        <v>0.84326591900000003</v>
      </c>
      <c r="F665" s="1">
        <v>0.56128389099999998</v>
      </c>
      <c r="G665" s="10">
        <v>0.73249863699999995</v>
      </c>
      <c r="H665" s="20">
        <v>-0.53226063599999995</v>
      </c>
      <c r="I665" s="30">
        <v>-1.029108559</v>
      </c>
      <c r="J665" s="8">
        <v>-1.721912758</v>
      </c>
      <c r="K665" s="1">
        <v>0.381052053</v>
      </c>
      <c r="L665" s="1">
        <v>-0.66828685099999996</v>
      </c>
      <c r="M665" s="10">
        <v>-1.253086226</v>
      </c>
      <c r="N665" s="20">
        <v>-1.9089317809999999</v>
      </c>
      <c r="O665" s="1">
        <v>-0.27711996300000002</v>
      </c>
      <c r="P665" s="10">
        <v>-1.082561436</v>
      </c>
    </row>
    <row r="666" spans="1:16" x14ac:dyDescent="0.15">
      <c r="A666" s="18" t="s">
        <v>3588</v>
      </c>
      <c r="B666" s="8">
        <v>-0.338184612</v>
      </c>
      <c r="C666" s="1">
        <v>0.10704580700000001</v>
      </c>
      <c r="D666" s="10">
        <v>0.231138805</v>
      </c>
      <c r="E666" s="8">
        <v>0.89041158200000003</v>
      </c>
      <c r="F666" s="1">
        <v>0.28424333400000001</v>
      </c>
      <c r="G666" s="10">
        <v>0.26014730200000002</v>
      </c>
      <c r="H666" s="20">
        <v>-0.28425593399999999</v>
      </c>
      <c r="I666" s="30">
        <v>3.3053862000000003E-2</v>
      </c>
      <c r="J666" s="8">
        <v>-2.1395946769999998</v>
      </c>
      <c r="K666" s="1">
        <v>-1.5427030100000001</v>
      </c>
      <c r="L666" s="1">
        <v>-2.6076490520000002</v>
      </c>
      <c r="M666" s="10">
        <v>7.0808706999999999E-2</v>
      </c>
      <c r="N666" s="20">
        <v>0.62675575900000002</v>
      </c>
      <c r="O666" s="1">
        <v>3.9737623E-2</v>
      </c>
      <c r="P666" s="10">
        <v>-0.37729504400000002</v>
      </c>
    </row>
    <row r="667" spans="1:16" x14ac:dyDescent="0.15">
      <c r="A667" s="18" t="s">
        <v>933</v>
      </c>
      <c r="B667" s="8">
        <v>-0.781833479</v>
      </c>
      <c r="C667" s="1">
        <v>1.7594384059999999</v>
      </c>
      <c r="D667" s="10">
        <v>-0.97760492600000004</v>
      </c>
      <c r="E667" s="8">
        <v>0.62013910699999997</v>
      </c>
      <c r="F667" s="1">
        <v>-0.81436045499999998</v>
      </c>
      <c r="G667" s="10">
        <v>0.32434955199999999</v>
      </c>
      <c r="H667" s="20">
        <v>-0.86192258700000002</v>
      </c>
      <c r="I667" s="30">
        <v>-1.668475978</v>
      </c>
      <c r="J667" s="8">
        <v>-1.0263657239999999</v>
      </c>
      <c r="K667" s="1">
        <v>-0.86763591100000004</v>
      </c>
      <c r="L667" s="1">
        <v>0.34511056899999998</v>
      </c>
      <c r="M667" s="10">
        <v>-2.3309924280000001</v>
      </c>
      <c r="N667" s="20">
        <v>-6.6475125999999995E-2</v>
      </c>
      <c r="O667" s="1">
        <v>-0.59102801999999999</v>
      </c>
      <c r="P667" s="10">
        <v>0.14510842400000001</v>
      </c>
    </row>
    <row r="668" spans="1:16" x14ac:dyDescent="0.15">
      <c r="A668" s="18" t="s">
        <v>3589</v>
      </c>
      <c r="B668" s="8">
        <v>0.26708536300000002</v>
      </c>
      <c r="C668" s="1">
        <v>-6.4690322999999994E-2</v>
      </c>
      <c r="D668" s="10">
        <v>-0.20239504</v>
      </c>
      <c r="E668" s="8">
        <v>-0.28934900499999999</v>
      </c>
      <c r="F668" s="1">
        <v>-0.25016933400000002</v>
      </c>
      <c r="G668" s="10">
        <v>-0.17243038499999999</v>
      </c>
      <c r="H668" s="20">
        <v>-1.285914545</v>
      </c>
      <c r="I668" s="30">
        <v>-2.5953650289999999</v>
      </c>
      <c r="J668" s="8">
        <v>-1.2715325959999999</v>
      </c>
      <c r="K668" s="1">
        <v>-2.7329459699999998</v>
      </c>
      <c r="L668" s="1">
        <v>-0.55221569800000003</v>
      </c>
      <c r="M668" s="10">
        <v>-2.4019070419999999</v>
      </c>
      <c r="N668" s="20">
        <v>0.18826997300000001</v>
      </c>
      <c r="O668" s="1">
        <v>-0.85771811399999998</v>
      </c>
      <c r="P668" s="10">
        <v>-0.62906951200000005</v>
      </c>
    </row>
    <row r="669" spans="1:16" x14ac:dyDescent="0.15">
      <c r="A669" s="18" t="s">
        <v>3590</v>
      </c>
      <c r="B669" s="8">
        <v>0.89337285499999997</v>
      </c>
      <c r="C669" s="1">
        <v>-1.1643353949999999</v>
      </c>
      <c r="D669" s="10">
        <v>0.270962541</v>
      </c>
      <c r="E669" s="8">
        <v>-1.1202343690000001</v>
      </c>
      <c r="F669" s="1">
        <v>0.19592352499999999</v>
      </c>
      <c r="G669" s="10">
        <v>0.14447974</v>
      </c>
      <c r="H669" s="20">
        <v>-0.116814319</v>
      </c>
      <c r="I669" s="30">
        <v>-0.96278867400000001</v>
      </c>
      <c r="J669" s="8">
        <v>-1.0510922009999999</v>
      </c>
      <c r="K669" s="1">
        <v>-0.104616271</v>
      </c>
      <c r="L669" s="1">
        <v>-0.28876817599999999</v>
      </c>
      <c r="M669" s="10">
        <v>-1.6095483939999999</v>
      </c>
      <c r="N669" s="20">
        <v>-1.676161502</v>
      </c>
      <c r="O669" s="1">
        <v>-3.08498787</v>
      </c>
      <c r="P669" s="10">
        <v>-0.385506654</v>
      </c>
    </row>
    <row r="670" spans="1:16" x14ac:dyDescent="0.15">
      <c r="A670" s="18" t="s">
        <v>3591</v>
      </c>
      <c r="B670" s="8">
        <v>1.3126931770000001</v>
      </c>
      <c r="C670" s="1">
        <v>-1.1374811069999999</v>
      </c>
      <c r="D670" s="10">
        <v>-0.17521207</v>
      </c>
      <c r="E670" s="8">
        <v>-0.97878918599999998</v>
      </c>
      <c r="F670" s="1">
        <v>-1.558805636</v>
      </c>
      <c r="G670" s="10">
        <v>0.78960423099999999</v>
      </c>
      <c r="H670" s="20">
        <v>-1.9842263769999999</v>
      </c>
      <c r="I670" s="30">
        <v>-0.97083856000000002</v>
      </c>
      <c r="J670" s="8">
        <v>-1.319244935</v>
      </c>
      <c r="K670" s="1">
        <v>-0.988344738</v>
      </c>
      <c r="L670" s="1">
        <v>-1.907715262</v>
      </c>
      <c r="M670" s="10">
        <v>-1.5522273790000001</v>
      </c>
      <c r="N670" s="20">
        <v>-0.21464894600000001</v>
      </c>
      <c r="O670" s="1">
        <v>-2.212618328</v>
      </c>
      <c r="P670" s="10">
        <v>-0.41851539900000001</v>
      </c>
    </row>
    <row r="671" spans="1:16" x14ac:dyDescent="0.15">
      <c r="A671" s="18" t="s">
        <v>948</v>
      </c>
      <c r="B671" s="8">
        <v>0.484161762</v>
      </c>
      <c r="C671" s="1">
        <v>0.101791585</v>
      </c>
      <c r="D671" s="10">
        <v>-0.58595334700000001</v>
      </c>
      <c r="E671" s="8">
        <v>2.6920775429999999</v>
      </c>
      <c r="F671" s="1">
        <v>0.69570075200000003</v>
      </c>
      <c r="G671" s="10">
        <v>2.6949945099999999</v>
      </c>
      <c r="H671" s="20">
        <v>0.24410931999999999</v>
      </c>
      <c r="I671" s="30">
        <v>-0.31041972499999998</v>
      </c>
      <c r="J671" s="8">
        <v>1.7528712630000001</v>
      </c>
      <c r="K671" s="1">
        <v>2.273447258</v>
      </c>
      <c r="L671" s="1">
        <v>0.84207807899999998</v>
      </c>
      <c r="M671" s="10">
        <v>0.96077343100000001</v>
      </c>
      <c r="N671" s="20">
        <v>0.81930782300000005</v>
      </c>
      <c r="O671" s="1">
        <v>0.820392915</v>
      </c>
      <c r="P671" s="10">
        <v>1.153070107</v>
      </c>
    </row>
    <row r="672" spans="1:16" x14ac:dyDescent="0.15">
      <c r="A672" s="18" t="s">
        <v>3592</v>
      </c>
      <c r="B672" s="8">
        <v>-0.19080075399999999</v>
      </c>
      <c r="C672" s="1">
        <v>-1.0201159310000001</v>
      </c>
      <c r="D672" s="10">
        <v>1.2109166849999999</v>
      </c>
      <c r="E672" s="8">
        <v>1.95049655</v>
      </c>
      <c r="F672" s="1">
        <v>-0.44497764499999998</v>
      </c>
      <c r="G672" s="10">
        <v>0.11107465</v>
      </c>
      <c r="H672" s="20">
        <v>-1.6167071120000001</v>
      </c>
      <c r="I672" s="30">
        <v>-0.51952860300000003</v>
      </c>
      <c r="J672" s="8">
        <v>-1.2937618</v>
      </c>
      <c r="K672" s="1">
        <v>-0.86330502499999995</v>
      </c>
      <c r="L672" s="1">
        <v>-0.97641352999999997</v>
      </c>
      <c r="M672" s="10">
        <v>-1.5208764560000001</v>
      </c>
      <c r="N672" s="20">
        <v>0.195841455</v>
      </c>
      <c r="O672" s="1">
        <v>-0.23296735800000001</v>
      </c>
      <c r="P672" s="10">
        <v>-1.2503613819999999</v>
      </c>
    </row>
    <row r="673" spans="1:16" x14ac:dyDescent="0.15">
      <c r="A673" s="18" t="s">
        <v>3593</v>
      </c>
      <c r="B673" s="8">
        <v>-0.34937074899999998</v>
      </c>
      <c r="C673" s="1">
        <v>-0.295597571</v>
      </c>
      <c r="D673" s="10">
        <v>0.64496832000000004</v>
      </c>
      <c r="E673" s="8">
        <v>6.7165959999999997E-2</v>
      </c>
      <c r="F673" s="1">
        <v>1.076328996</v>
      </c>
      <c r="G673" s="10">
        <v>0.78523151899999999</v>
      </c>
      <c r="H673" s="20">
        <v>-0.73033257600000001</v>
      </c>
      <c r="I673" s="30">
        <v>-1.0257704560000001</v>
      </c>
      <c r="J673" s="8">
        <v>-0.182703898</v>
      </c>
      <c r="K673" s="1">
        <v>-0.345805366</v>
      </c>
      <c r="L673" s="1">
        <v>-0.98478521299999999</v>
      </c>
      <c r="M673" s="10">
        <v>0.25449672200000001</v>
      </c>
      <c r="N673" s="20">
        <v>-0.92785796099999995</v>
      </c>
      <c r="O673" s="1">
        <v>-2.4510786329999998</v>
      </c>
      <c r="P673" s="10">
        <v>-2.2211675519999998</v>
      </c>
    </row>
    <row r="674" spans="1:16" x14ac:dyDescent="0.15">
      <c r="A674" s="18" t="s">
        <v>955</v>
      </c>
      <c r="B674" s="8">
        <v>-0.23393553</v>
      </c>
      <c r="C674" s="1">
        <v>0.98083747700000001</v>
      </c>
      <c r="D674" s="10">
        <v>-0.74690194700000001</v>
      </c>
      <c r="E674" s="8">
        <v>0.56495551799999999</v>
      </c>
      <c r="F674" s="1">
        <v>0.14211847999999999</v>
      </c>
      <c r="G674" s="10">
        <v>-0.128373968</v>
      </c>
      <c r="H674" s="20">
        <v>-1.1297868250000001</v>
      </c>
      <c r="I674" s="30">
        <v>-1.871758378</v>
      </c>
      <c r="J674" s="8">
        <v>-2.3545612739999999</v>
      </c>
      <c r="K674" s="1">
        <v>-2.5790983340000002</v>
      </c>
      <c r="L674" s="1">
        <v>-1.3760502800000001</v>
      </c>
      <c r="M674" s="10">
        <v>-0.83974353599999996</v>
      </c>
      <c r="N674" s="20">
        <v>-1.027847964</v>
      </c>
      <c r="O674" s="1">
        <v>-0.51980389900000001</v>
      </c>
      <c r="P674" s="10">
        <v>-0.82601510099999997</v>
      </c>
    </row>
    <row r="675" spans="1:16" x14ac:dyDescent="0.15">
      <c r="A675" s="18" t="s">
        <v>3594</v>
      </c>
      <c r="B675" s="8">
        <v>-0.66479497200000004</v>
      </c>
      <c r="C675" s="1">
        <v>0.47657280299999999</v>
      </c>
      <c r="D675" s="10">
        <v>0.18822216899999999</v>
      </c>
      <c r="E675" s="8">
        <v>0.13758093299999999</v>
      </c>
      <c r="F675" s="1">
        <v>-0.94117096200000006</v>
      </c>
      <c r="G675" s="10">
        <v>1.6543381699999999</v>
      </c>
      <c r="H675" s="20">
        <v>-0.80874796999999998</v>
      </c>
      <c r="I675" s="30">
        <v>-0.70703018399999995</v>
      </c>
      <c r="J675" s="8">
        <v>-0.752976223</v>
      </c>
      <c r="K675" s="1">
        <v>-1.0179911239999999</v>
      </c>
      <c r="L675" s="1">
        <v>-0.93337521899999998</v>
      </c>
      <c r="M675" s="10">
        <v>-0.98658842899999999</v>
      </c>
      <c r="N675" s="20">
        <v>-1.5960149990000001</v>
      </c>
      <c r="O675" s="1">
        <v>-2.6357355240000002</v>
      </c>
      <c r="P675" s="10">
        <v>-1.553894511</v>
      </c>
    </row>
    <row r="676" spans="1:16" x14ac:dyDescent="0.15">
      <c r="A676" s="18" t="s">
        <v>3595</v>
      </c>
      <c r="B676" s="8">
        <v>-0.71867461300000002</v>
      </c>
      <c r="C676" s="1">
        <v>0.39368603899999999</v>
      </c>
      <c r="D676" s="10">
        <v>0.324988575</v>
      </c>
      <c r="E676" s="8">
        <v>-0.755588543</v>
      </c>
      <c r="F676" s="1">
        <v>-0.79147475700000003</v>
      </c>
      <c r="G676" s="10">
        <v>-0.94044445899999995</v>
      </c>
      <c r="H676" s="20">
        <v>-0.89272104799999996</v>
      </c>
      <c r="I676" s="30">
        <v>-2.1480809089999999</v>
      </c>
      <c r="J676" s="8">
        <v>-1.750784492</v>
      </c>
      <c r="K676" s="1">
        <v>-2.673814358</v>
      </c>
      <c r="L676" s="1">
        <v>-2.2889421190000001</v>
      </c>
      <c r="M676" s="10">
        <v>-2.3752510830000002</v>
      </c>
      <c r="N676" s="20">
        <v>-2.220793274</v>
      </c>
      <c r="O676" s="1">
        <v>-1.6881228500000001</v>
      </c>
      <c r="P676" s="10">
        <v>-2.5338961809999998</v>
      </c>
    </row>
    <row r="677" spans="1:16" x14ac:dyDescent="0.15">
      <c r="A677" s="18" t="s">
        <v>2484</v>
      </c>
      <c r="B677" s="8">
        <v>-2.083654626</v>
      </c>
      <c r="C677" s="1">
        <v>1.41797507</v>
      </c>
      <c r="D677" s="10">
        <v>0.66567955499999998</v>
      </c>
      <c r="E677" s="8">
        <v>-0.84959375400000003</v>
      </c>
      <c r="F677" s="1">
        <v>0.70905949400000001</v>
      </c>
      <c r="G677" s="10">
        <v>-1.4075944600000001</v>
      </c>
      <c r="H677" s="20">
        <v>1.0390952849999999</v>
      </c>
      <c r="I677" s="30">
        <v>0.84129170900000005</v>
      </c>
      <c r="J677" s="8">
        <v>-0.62635615200000005</v>
      </c>
      <c r="K677" s="1">
        <v>0.151036323</v>
      </c>
      <c r="L677" s="1">
        <v>-0.42414988300000001</v>
      </c>
      <c r="M677" s="10">
        <v>0.17455855100000001</v>
      </c>
      <c r="N677" s="20">
        <v>0.13444573900000001</v>
      </c>
      <c r="O677" s="1">
        <v>-1.116131003</v>
      </c>
      <c r="P677" s="10">
        <v>0.60142147999999995</v>
      </c>
    </row>
    <row r="678" spans="1:16" x14ac:dyDescent="0.15">
      <c r="A678" s="18" t="s">
        <v>3596</v>
      </c>
      <c r="B678" s="8">
        <v>-0.28735169999999999</v>
      </c>
      <c r="C678" s="1">
        <v>-0.86261785300000005</v>
      </c>
      <c r="D678" s="10">
        <v>1.149969553</v>
      </c>
      <c r="E678" s="8">
        <v>-1.899340689</v>
      </c>
      <c r="F678" s="1">
        <v>0.46480379500000002</v>
      </c>
      <c r="G678" s="10">
        <v>-1.133820059</v>
      </c>
      <c r="H678" s="20">
        <v>-1.755850755</v>
      </c>
      <c r="I678" s="30">
        <v>-1.8006423250000001</v>
      </c>
      <c r="J678" s="8">
        <v>-0.47025526299999998</v>
      </c>
      <c r="K678" s="1">
        <v>-1.7796141379999999</v>
      </c>
      <c r="L678" s="1">
        <v>-2.1048430819999999</v>
      </c>
      <c r="M678" s="10">
        <v>-1.3186165000000001</v>
      </c>
      <c r="N678" s="20">
        <v>-1.4866505910000001</v>
      </c>
      <c r="O678" s="1">
        <v>-1.636395329</v>
      </c>
      <c r="P678" s="10">
        <v>-2.4829218590000002</v>
      </c>
    </row>
    <row r="679" spans="1:16" x14ac:dyDescent="0.15">
      <c r="A679" s="18" t="s">
        <v>3597</v>
      </c>
      <c r="B679" s="8">
        <v>0.70905373400000005</v>
      </c>
      <c r="C679" s="1">
        <v>0.211461653</v>
      </c>
      <c r="D679" s="10">
        <v>-0.92051538700000002</v>
      </c>
      <c r="E679" s="8">
        <v>-0.38980519800000002</v>
      </c>
      <c r="F679" s="1">
        <v>-0.94784256499999997</v>
      </c>
      <c r="G679" s="10">
        <v>-0.92675199699999999</v>
      </c>
      <c r="H679" s="20">
        <v>-1.2109828730000001</v>
      </c>
      <c r="I679" s="30">
        <v>-1.2426600830000001</v>
      </c>
      <c r="J679" s="8">
        <v>-1.553363764</v>
      </c>
      <c r="K679" s="1">
        <v>-3.2118947740000001</v>
      </c>
      <c r="L679" s="1">
        <v>-2.2760759230000001</v>
      </c>
      <c r="M679" s="10">
        <v>-1.8330747300000001</v>
      </c>
      <c r="N679" s="20">
        <v>-2.3519481569999998</v>
      </c>
      <c r="O679" s="1">
        <v>-1.80271822</v>
      </c>
      <c r="P679" s="10">
        <v>-1.6424150420000001</v>
      </c>
    </row>
    <row r="680" spans="1:16" x14ac:dyDescent="0.15">
      <c r="A680" s="18" t="s">
        <v>964</v>
      </c>
      <c r="B680" s="8">
        <v>-0.18391682200000001</v>
      </c>
      <c r="C680" s="1">
        <v>0.84221186299999995</v>
      </c>
      <c r="D680" s="10">
        <v>-0.65829504100000003</v>
      </c>
      <c r="E680" s="8">
        <v>0.503955182</v>
      </c>
      <c r="F680" s="1">
        <v>-0.122111368</v>
      </c>
      <c r="G680" s="10">
        <v>4.2667023999999998E-2</v>
      </c>
      <c r="H680" s="20">
        <v>-1.502740551</v>
      </c>
      <c r="I680" s="30">
        <v>-2.9093015609999999</v>
      </c>
      <c r="J680" s="8">
        <v>-1.6345059500000001</v>
      </c>
      <c r="K680" s="1">
        <v>-1.337397044</v>
      </c>
      <c r="L680" s="1">
        <v>-1.911842316</v>
      </c>
      <c r="M680" s="10">
        <v>-1.4086110000000001</v>
      </c>
      <c r="N680" s="20">
        <v>-1.1571814419999999</v>
      </c>
      <c r="O680" s="1">
        <v>-1.577285418</v>
      </c>
      <c r="P680" s="10">
        <v>-0.97782630699999995</v>
      </c>
    </row>
    <row r="681" spans="1:16" x14ac:dyDescent="0.15">
      <c r="A681" s="18" t="s">
        <v>2500</v>
      </c>
      <c r="B681" s="8">
        <v>0.16037726699999999</v>
      </c>
      <c r="C681" s="1">
        <v>-0.16293020599999999</v>
      </c>
      <c r="D681" s="10">
        <v>2.5529390000000002E-3</v>
      </c>
      <c r="E681" s="8">
        <v>-2.1966350619999999</v>
      </c>
      <c r="F681" s="1">
        <v>0.50596123199999998</v>
      </c>
      <c r="G681" s="10">
        <v>-2.1966350619999999</v>
      </c>
      <c r="H681" s="20">
        <v>-1.6586944029999999</v>
      </c>
      <c r="I681" s="30">
        <v>-1.8194656600000001</v>
      </c>
      <c r="J681" s="8">
        <v>-2.1966350619999999</v>
      </c>
      <c r="K681" s="1">
        <v>-2.1966350619999999</v>
      </c>
      <c r="L681" s="1">
        <v>-1.8998247319999999</v>
      </c>
      <c r="M681" s="10">
        <v>-0.386210952</v>
      </c>
      <c r="N681" s="20">
        <v>-1.626967804</v>
      </c>
      <c r="O681" s="1">
        <v>-1.096988447</v>
      </c>
      <c r="P681" s="10">
        <v>-2.12665309</v>
      </c>
    </row>
    <row r="682" spans="1:16" x14ac:dyDescent="0.15">
      <c r="A682" s="18" t="s">
        <v>965</v>
      </c>
      <c r="B682" s="8">
        <v>-0.61146736700000004</v>
      </c>
      <c r="C682" s="1">
        <v>0.56380823599999996</v>
      </c>
      <c r="D682" s="10">
        <v>4.7659131E-2</v>
      </c>
      <c r="E682" s="8">
        <v>-0.25004090200000001</v>
      </c>
      <c r="F682" s="1">
        <v>0.84073270600000005</v>
      </c>
      <c r="G682" s="10">
        <v>0.32849502400000002</v>
      </c>
      <c r="H682" s="20">
        <v>-1.7818468009999999</v>
      </c>
      <c r="I682" s="30">
        <v>-2.2368473450000002</v>
      </c>
      <c r="J682" s="8">
        <v>-1.1854948300000001</v>
      </c>
      <c r="K682" s="1">
        <v>-2.084256737</v>
      </c>
      <c r="L682" s="1">
        <v>-1.658161046</v>
      </c>
      <c r="M682" s="10">
        <v>-1.564053278</v>
      </c>
      <c r="N682" s="20">
        <v>-0.395994336</v>
      </c>
      <c r="O682" s="1">
        <v>-1.435533041</v>
      </c>
      <c r="P682" s="10">
        <v>-1.4768801279999999</v>
      </c>
    </row>
    <row r="683" spans="1:16" x14ac:dyDescent="0.15">
      <c r="A683" s="18" t="s">
        <v>967</v>
      </c>
      <c r="B683" s="8">
        <v>-0.158338651</v>
      </c>
      <c r="C683" s="1">
        <v>0.88873144599999998</v>
      </c>
      <c r="D683" s="10">
        <v>-0.73039279499999998</v>
      </c>
      <c r="E683" s="8">
        <v>1.506374581</v>
      </c>
      <c r="F683" s="1">
        <v>1.5276872699999999</v>
      </c>
      <c r="G683" s="10">
        <v>1.34158533</v>
      </c>
      <c r="H683" s="20">
        <v>-0.76275015000000002</v>
      </c>
      <c r="I683" s="30">
        <v>-1.241918463</v>
      </c>
      <c r="J683" s="8">
        <v>-0.82416442000000001</v>
      </c>
      <c r="K683" s="1">
        <v>-0.92767381500000001</v>
      </c>
      <c r="L683" s="1">
        <v>-0.44509826699999999</v>
      </c>
      <c r="M683" s="10">
        <v>-1.0214218859999999</v>
      </c>
      <c r="N683" s="20">
        <v>1.1504851949999999</v>
      </c>
      <c r="O683" s="1">
        <v>0.19210358599999999</v>
      </c>
      <c r="P683" s="10">
        <v>5.5394810000000003E-2</v>
      </c>
    </row>
    <row r="684" spans="1:16" x14ac:dyDescent="0.15">
      <c r="A684" s="18" t="s">
        <v>3598</v>
      </c>
      <c r="B684" s="8">
        <v>0.58717967100000001</v>
      </c>
      <c r="C684" s="1">
        <v>-0.17436336099999999</v>
      </c>
      <c r="D684" s="10">
        <v>-0.41281631000000002</v>
      </c>
      <c r="E684" s="8">
        <v>-1.175218155</v>
      </c>
      <c r="F684" s="1">
        <v>-0.18699207700000001</v>
      </c>
      <c r="G684" s="10">
        <v>0.367455698</v>
      </c>
      <c r="H684" s="20">
        <v>-0.99717442999999995</v>
      </c>
      <c r="I684" s="30">
        <v>-2.533728499</v>
      </c>
      <c r="J684" s="8">
        <v>-1.202452702</v>
      </c>
      <c r="K684" s="1">
        <v>-1.1311181809999999</v>
      </c>
      <c r="L684" s="1">
        <v>-2.5951097609999998</v>
      </c>
      <c r="M684" s="10">
        <v>-1.7170627430000001</v>
      </c>
      <c r="N684" s="20">
        <v>-1.610256235</v>
      </c>
      <c r="O684" s="1">
        <v>-2.2347025889999999</v>
      </c>
      <c r="P684" s="10">
        <v>-1.8747810439999999</v>
      </c>
    </row>
    <row r="685" spans="1:16" x14ac:dyDescent="0.15">
      <c r="A685" s="18" t="s">
        <v>3205</v>
      </c>
      <c r="B685" s="8">
        <v>-1.4297465600000001</v>
      </c>
      <c r="C685" s="1">
        <v>1.7898386719999999</v>
      </c>
      <c r="D685" s="10">
        <v>-0.36009211200000002</v>
      </c>
      <c r="E685" s="8">
        <v>-1.1020552159999999</v>
      </c>
      <c r="F685" s="1">
        <v>0.88101845400000001</v>
      </c>
      <c r="G685" s="10">
        <v>-1.4297465600000001</v>
      </c>
      <c r="H685" s="20">
        <v>-1.4297465600000001</v>
      </c>
      <c r="I685" s="30">
        <v>-1.4297465600000001</v>
      </c>
      <c r="J685" s="8">
        <v>-1.4297465600000001</v>
      </c>
      <c r="K685" s="1">
        <v>-1.4297465600000001</v>
      </c>
      <c r="L685" s="1">
        <v>-1.4297465600000001</v>
      </c>
      <c r="M685" s="10">
        <v>-1.4297465600000001</v>
      </c>
      <c r="N685" s="20">
        <v>-3.8953370000000001E-2</v>
      </c>
      <c r="O685" s="1">
        <v>-1.4297465600000001</v>
      </c>
      <c r="P685" s="10">
        <v>-0.60078235599999996</v>
      </c>
    </row>
    <row r="686" spans="1:16" x14ac:dyDescent="0.15">
      <c r="A686" s="18" t="s">
        <v>3599</v>
      </c>
      <c r="B686" s="8">
        <v>0.190438581</v>
      </c>
      <c r="C686" s="1">
        <v>0.71621566000000003</v>
      </c>
      <c r="D686" s="10">
        <v>-0.90665424100000003</v>
      </c>
      <c r="E686" s="8">
        <v>-0.499691997</v>
      </c>
      <c r="F686" s="1">
        <v>-0.125928917</v>
      </c>
      <c r="G686" s="10">
        <v>0.57741768699999996</v>
      </c>
      <c r="H686" s="20">
        <v>-1.6806559379999999</v>
      </c>
      <c r="I686" s="30">
        <v>-1.0883258250000001</v>
      </c>
      <c r="J686" s="8">
        <v>-0.93539355199999996</v>
      </c>
      <c r="K686" s="1">
        <v>0.19860864</v>
      </c>
      <c r="L686" s="1">
        <v>-1.464558306</v>
      </c>
      <c r="M686" s="10">
        <v>-0.94929872299999996</v>
      </c>
      <c r="N686" s="20">
        <v>-1.407974069</v>
      </c>
      <c r="O686" s="1">
        <v>-1.895062357</v>
      </c>
      <c r="P686" s="10">
        <v>-2.8884547220000001</v>
      </c>
    </row>
    <row r="687" spans="1:16" x14ac:dyDescent="0.15">
      <c r="A687" s="18" t="s">
        <v>3600</v>
      </c>
      <c r="B687" s="8">
        <v>1.2712838129999999</v>
      </c>
      <c r="C687" s="1">
        <v>-0.58774010899999996</v>
      </c>
      <c r="D687" s="10">
        <v>-0.68354370399999997</v>
      </c>
      <c r="E687" s="8">
        <v>7.2099862000000001E-2</v>
      </c>
      <c r="F687" s="1">
        <v>1.0765865809999999</v>
      </c>
      <c r="G687" s="10">
        <v>0.67670224199999995</v>
      </c>
      <c r="H687" s="20">
        <v>-1.5034456540000001</v>
      </c>
      <c r="I687" s="30">
        <v>-2.1969609490000002</v>
      </c>
      <c r="J687" s="8">
        <v>-1.551748589</v>
      </c>
      <c r="K687" s="1">
        <v>-0.76699553499999995</v>
      </c>
      <c r="L687" s="1">
        <v>-8.5505363000000001E-2</v>
      </c>
      <c r="M687" s="10">
        <v>-2.1258638999999999E-2</v>
      </c>
      <c r="N687" s="20">
        <v>0.79925086499999998</v>
      </c>
      <c r="O687" s="1">
        <v>0.10336204</v>
      </c>
      <c r="P687" s="10">
        <v>-0.431494237</v>
      </c>
    </row>
    <row r="688" spans="1:16" x14ac:dyDescent="0.15">
      <c r="A688" s="18" t="s">
        <v>3601</v>
      </c>
      <c r="B688" s="8">
        <v>0.95514254799999998</v>
      </c>
      <c r="C688" s="1">
        <v>-1.9579699020000001</v>
      </c>
      <c r="D688" s="10">
        <v>1.0028273539999999</v>
      </c>
      <c r="E688" s="8">
        <v>-0.35940755899999999</v>
      </c>
      <c r="F688" s="1">
        <v>0.12705587500000001</v>
      </c>
      <c r="G688" s="10">
        <v>0.70041720299999999</v>
      </c>
      <c r="H688" s="20">
        <v>-0.98478640900000003</v>
      </c>
      <c r="I688" s="30">
        <v>0.19627257000000001</v>
      </c>
      <c r="J688" s="8">
        <v>-2.6267432400000001</v>
      </c>
      <c r="K688" s="1">
        <v>-0.48417058499999999</v>
      </c>
      <c r="L688" s="1">
        <v>-0.52131903899999998</v>
      </c>
      <c r="M688" s="10">
        <v>-0.25329795500000002</v>
      </c>
      <c r="N688" s="20">
        <v>-1.0271879779999999</v>
      </c>
      <c r="O688" s="1">
        <v>3.8726646000000003E-2</v>
      </c>
      <c r="P688" s="10">
        <v>-0.299942082</v>
      </c>
    </row>
    <row r="689" spans="1:16" x14ac:dyDescent="0.15">
      <c r="A689" s="18" t="s">
        <v>3602</v>
      </c>
      <c r="B689" s="8">
        <v>0.22142441199999999</v>
      </c>
      <c r="C689" s="1">
        <v>0.295335458</v>
      </c>
      <c r="D689" s="10">
        <v>-0.51675987000000001</v>
      </c>
      <c r="E689" s="8">
        <v>-0.99340444500000002</v>
      </c>
      <c r="F689" s="1">
        <v>1.5155610639999999</v>
      </c>
      <c r="G689" s="10">
        <v>-1.39204792</v>
      </c>
      <c r="H689" s="20">
        <v>-1.51324273</v>
      </c>
      <c r="I689" s="30">
        <v>-0.84597652999999995</v>
      </c>
      <c r="J689" s="8">
        <v>-0.843700907</v>
      </c>
      <c r="K689" s="1">
        <v>-1.777306912</v>
      </c>
      <c r="L689" s="1">
        <v>-2.4527050680000002</v>
      </c>
      <c r="M689" s="10">
        <v>-0.42108942900000002</v>
      </c>
      <c r="N689" s="20">
        <v>5.7086652000000002E-2</v>
      </c>
      <c r="O689" s="1">
        <v>-1.1293248490000001</v>
      </c>
      <c r="P689" s="10">
        <v>-1.671727043</v>
      </c>
    </row>
    <row r="690" spans="1:16" x14ac:dyDescent="0.15">
      <c r="A690" s="18" t="s">
        <v>985</v>
      </c>
      <c r="B690" s="8">
        <v>0.32265526700000002</v>
      </c>
      <c r="C690" s="1">
        <v>-0.34625929300000002</v>
      </c>
      <c r="D690" s="10">
        <v>2.3604026E-2</v>
      </c>
      <c r="E690" s="8">
        <v>-0.51906953700000003</v>
      </c>
      <c r="F690" s="1">
        <v>-0.94434130999999999</v>
      </c>
      <c r="G690" s="10">
        <v>-3.2868326000000003E-2</v>
      </c>
      <c r="H690" s="20">
        <v>-1.122148529</v>
      </c>
      <c r="I690" s="30">
        <v>-1.827586384</v>
      </c>
      <c r="J690" s="8">
        <v>-1.63416172</v>
      </c>
      <c r="K690" s="1">
        <v>-2.6380870710000002</v>
      </c>
      <c r="L690" s="1">
        <v>-2.1846974870000002</v>
      </c>
      <c r="M690" s="10">
        <v>-2.7443754579999999</v>
      </c>
      <c r="N690" s="20">
        <v>-1.0484507489999999</v>
      </c>
      <c r="O690" s="1">
        <v>-2.1115516009999999</v>
      </c>
      <c r="P690" s="10">
        <v>-0.33506418199999999</v>
      </c>
    </row>
    <row r="691" spans="1:16" x14ac:dyDescent="0.15">
      <c r="A691" s="18" t="s">
        <v>3603</v>
      </c>
      <c r="B691" s="8">
        <v>0.669338514</v>
      </c>
      <c r="C691" s="1">
        <v>-0.64470107700000001</v>
      </c>
      <c r="D691" s="10">
        <v>-2.4637437000000002E-2</v>
      </c>
      <c r="E691" s="8">
        <v>-0.282724645</v>
      </c>
      <c r="F691" s="1">
        <v>-0.47220741999999999</v>
      </c>
      <c r="G691" s="10">
        <v>1.087439912</v>
      </c>
      <c r="H691" s="20">
        <v>-0.360813891</v>
      </c>
      <c r="I691" s="30">
        <v>0.54770533200000004</v>
      </c>
      <c r="J691" s="8">
        <v>-0.80207867899999996</v>
      </c>
      <c r="K691" s="1">
        <v>-0.47235350100000001</v>
      </c>
      <c r="L691" s="1">
        <v>-1.804106078</v>
      </c>
      <c r="M691" s="10">
        <v>-1.695764662</v>
      </c>
      <c r="N691" s="20">
        <v>-2.2539591560000001</v>
      </c>
      <c r="O691" s="1">
        <v>-1.383464907</v>
      </c>
      <c r="P691" s="10">
        <v>-1.904645189</v>
      </c>
    </row>
    <row r="692" spans="1:16" x14ac:dyDescent="0.15">
      <c r="A692" s="18" t="s">
        <v>986</v>
      </c>
      <c r="B692" s="8">
        <v>0.51495416299999996</v>
      </c>
      <c r="C692" s="1">
        <v>-0.92713712000000004</v>
      </c>
      <c r="D692" s="10">
        <v>0.41218295700000002</v>
      </c>
      <c r="E692" s="8">
        <v>1.524249688</v>
      </c>
      <c r="F692" s="1">
        <v>2.295624884</v>
      </c>
      <c r="G692" s="10">
        <v>2.8504466530000001</v>
      </c>
      <c r="H692" s="20">
        <v>0.46951300299999998</v>
      </c>
      <c r="I692" s="30">
        <v>0.93454855299999995</v>
      </c>
      <c r="J692" s="8">
        <v>1.169676881</v>
      </c>
      <c r="K692" s="1">
        <v>1.3556802750000001</v>
      </c>
      <c r="L692" s="1">
        <v>1.2912815120000001</v>
      </c>
      <c r="M692" s="10">
        <v>1.257155424</v>
      </c>
      <c r="N692" s="20">
        <v>-0.66258702800000002</v>
      </c>
      <c r="O692" s="1">
        <v>1.1064874410000001</v>
      </c>
      <c r="P692" s="10">
        <v>-4.9687341000000003E-2</v>
      </c>
    </row>
    <row r="693" spans="1:16" x14ac:dyDescent="0.15">
      <c r="A693" s="18" t="s">
        <v>987</v>
      </c>
      <c r="B693" s="8">
        <v>0.67570255400000001</v>
      </c>
      <c r="C693" s="1">
        <v>-0.73259511600000005</v>
      </c>
      <c r="D693" s="10">
        <v>5.6892562000000001E-2</v>
      </c>
      <c r="E693" s="8">
        <v>-8.7216013999999994E-2</v>
      </c>
      <c r="F693" s="1">
        <v>1.18740241</v>
      </c>
      <c r="G693" s="10">
        <v>0.65578086099999999</v>
      </c>
      <c r="H693" s="20">
        <v>-1.2549302630000001</v>
      </c>
      <c r="I693" s="30">
        <v>-1.706093662</v>
      </c>
      <c r="J693" s="8">
        <v>-1.6689396910000001</v>
      </c>
      <c r="K693" s="1">
        <v>-1.02153665</v>
      </c>
      <c r="L693" s="1">
        <v>-1.536684825</v>
      </c>
      <c r="M693" s="10">
        <v>-1.2667146</v>
      </c>
      <c r="N693" s="20">
        <v>0.38899767099999999</v>
      </c>
      <c r="O693" s="1">
        <v>-1.871058766</v>
      </c>
      <c r="P693" s="10">
        <v>-0.51985029900000002</v>
      </c>
    </row>
    <row r="694" spans="1:16" x14ac:dyDescent="0.15">
      <c r="A694" s="18" t="s">
        <v>988</v>
      </c>
      <c r="B694" s="8">
        <v>0.22374455700000001</v>
      </c>
      <c r="C694" s="1">
        <v>-0.29030737000000001</v>
      </c>
      <c r="D694" s="10">
        <v>6.6562812999999998E-2</v>
      </c>
      <c r="E694" s="8">
        <v>0.63266252199999995</v>
      </c>
      <c r="F694" s="1">
        <v>-0.218564272</v>
      </c>
      <c r="G694" s="10">
        <v>1.100888753</v>
      </c>
      <c r="H694" s="20">
        <v>-0.94952296700000005</v>
      </c>
      <c r="I694" s="30">
        <v>-0.40509428400000003</v>
      </c>
      <c r="J694" s="8">
        <v>-0.67458265399999995</v>
      </c>
      <c r="K694" s="1">
        <v>-0.33970675900000002</v>
      </c>
      <c r="L694" s="1">
        <v>-2.0064722380000002</v>
      </c>
      <c r="M694" s="10">
        <v>-1.457116619</v>
      </c>
      <c r="N694" s="20">
        <v>-2.3272295719999998</v>
      </c>
      <c r="O694" s="1">
        <v>-1.3435080619999999</v>
      </c>
      <c r="P694" s="10">
        <v>-1.941052118</v>
      </c>
    </row>
    <row r="695" spans="1:16" x14ac:dyDescent="0.15">
      <c r="A695" s="18" t="s">
        <v>990</v>
      </c>
      <c r="B695" s="8">
        <v>-0.23236077399999999</v>
      </c>
      <c r="C695" s="1">
        <v>-0.25195457100000002</v>
      </c>
      <c r="D695" s="10">
        <v>0.48431534500000001</v>
      </c>
      <c r="E695" s="8">
        <v>-0.71885055399999997</v>
      </c>
      <c r="F695" s="1">
        <v>-0.518888503</v>
      </c>
      <c r="G695" s="10">
        <v>0.21966759499999999</v>
      </c>
      <c r="H695" s="20">
        <v>-1.3971696979999999</v>
      </c>
      <c r="I695" s="30">
        <v>-2.924907508</v>
      </c>
      <c r="J695" s="8">
        <v>-1.8377638789999999</v>
      </c>
      <c r="K695" s="1">
        <v>-0.76430994799999996</v>
      </c>
      <c r="L695" s="1">
        <v>-1.4568066719999999</v>
      </c>
      <c r="M695" s="10">
        <v>-1.922792217</v>
      </c>
      <c r="N695" s="20">
        <v>-2.281986887</v>
      </c>
      <c r="O695" s="1">
        <v>-1.8399640289999999</v>
      </c>
      <c r="P695" s="10">
        <v>-2.122105307</v>
      </c>
    </row>
    <row r="696" spans="1:16" x14ac:dyDescent="0.15">
      <c r="A696" s="18" t="s">
        <v>3604</v>
      </c>
      <c r="B696" s="8">
        <v>0.12725587399999999</v>
      </c>
      <c r="C696" s="1">
        <v>0.19654708200000001</v>
      </c>
      <c r="D696" s="10">
        <v>-0.32380295599999998</v>
      </c>
      <c r="E696" s="8">
        <v>1.096697448</v>
      </c>
      <c r="F696" s="1">
        <v>8.8930757999999999E-2</v>
      </c>
      <c r="G696" s="10">
        <v>-1.429145852</v>
      </c>
      <c r="H696" s="20">
        <v>-8.8539537000000001E-2</v>
      </c>
      <c r="I696" s="30">
        <v>-0.38237971199999998</v>
      </c>
      <c r="J696" s="8">
        <v>-2.6430096160000001</v>
      </c>
      <c r="K696" s="1">
        <v>-1.1239502260000001</v>
      </c>
      <c r="L696" s="1">
        <v>-1.8000365460000001</v>
      </c>
      <c r="M696" s="10">
        <v>-0.50048753099999999</v>
      </c>
      <c r="N696" s="20">
        <v>0.37248883900000002</v>
      </c>
      <c r="O696" s="1">
        <v>0.68907816300000002</v>
      </c>
      <c r="P696" s="10">
        <v>0.26023965799999998</v>
      </c>
    </row>
    <row r="697" spans="1:16" x14ac:dyDescent="0.15">
      <c r="A697" s="18" t="s">
        <v>3605</v>
      </c>
      <c r="B697" s="8">
        <v>1.0546173139999999</v>
      </c>
      <c r="C697" s="1">
        <v>-0.17721859200000001</v>
      </c>
      <c r="D697" s="10">
        <v>-0.87739872200000002</v>
      </c>
      <c r="E697" s="8">
        <v>-0.59006789100000001</v>
      </c>
      <c r="F697" s="1">
        <v>1.371187978</v>
      </c>
      <c r="G697" s="10">
        <v>1.5629137280000001</v>
      </c>
      <c r="H697" s="20">
        <v>7.8714226999999998E-2</v>
      </c>
      <c r="I697" s="30">
        <v>-1.4862871740000001</v>
      </c>
      <c r="J697" s="8">
        <v>-1.1113861519999999</v>
      </c>
      <c r="K697" s="1">
        <v>-1.219250299</v>
      </c>
      <c r="L697" s="1">
        <v>-0.67255037299999998</v>
      </c>
      <c r="M697" s="10">
        <v>-0.28641334299999999</v>
      </c>
      <c r="N697" s="20">
        <v>-1.6612556919999999</v>
      </c>
      <c r="O697" s="1">
        <v>-0.89444953299999996</v>
      </c>
      <c r="P697" s="10">
        <v>-0.68691161999999995</v>
      </c>
    </row>
    <row r="698" spans="1:16" x14ac:dyDescent="0.15">
      <c r="A698" s="18" t="s">
        <v>3606</v>
      </c>
      <c r="B698" s="8">
        <v>0.43884393799999999</v>
      </c>
      <c r="C698" s="1">
        <v>-1.166441947</v>
      </c>
      <c r="D698" s="10">
        <v>0.72759800900000005</v>
      </c>
      <c r="E698" s="8">
        <v>0.45004786899999999</v>
      </c>
      <c r="F698" s="1">
        <v>-0.99633178899999997</v>
      </c>
      <c r="G698" s="10">
        <v>1.7664499490000001</v>
      </c>
      <c r="H698" s="20">
        <v>1.3855622E-2</v>
      </c>
      <c r="I698" s="30">
        <v>-0.10964768799999999</v>
      </c>
      <c r="J698" s="8">
        <v>-1.835825534</v>
      </c>
      <c r="K698" s="1">
        <v>-1.3657105549999999</v>
      </c>
      <c r="L698" s="1">
        <v>-0.39941239299999998</v>
      </c>
      <c r="M698" s="10">
        <v>-1.4475585609999999</v>
      </c>
      <c r="N698" s="20">
        <v>-1.335209248</v>
      </c>
      <c r="O698" s="1">
        <v>-0.78346064299999996</v>
      </c>
      <c r="P698" s="10">
        <v>-1.0088080159999999</v>
      </c>
    </row>
    <row r="699" spans="1:16" x14ac:dyDescent="0.15">
      <c r="A699" s="18" t="s">
        <v>1001</v>
      </c>
      <c r="B699" s="8">
        <v>-9.6857304000000005E-2</v>
      </c>
      <c r="C699" s="1">
        <v>-1.293051784</v>
      </c>
      <c r="D699" s="10">
        <v>1.389909088</v>
      </c>
      <c r="E699" s="8">
        <v>1.0375253250000001</v>
      </c>
      <c r="F699" s="1">
        <v>1.295409781</v>
      </c>
      <c r="G699" s="10">
        <v>0.89579749399999997</v>
      </c>
      <c r="H699" s="20">
        <v>-0.42385033599999999</v>
      </c>
      <c r="I699" s="30">
        <v>0.19568379299999999</v>
      </c>
      <c r="J699" s="8">
        <v>-1.293051784</v>
      </c>
      <c r="K699" s="1">
        <v>-0.16993419800000001</v>
      </c>
      <c r="L699" s="1">
        <v>-0.62164421400000003</v>
      </c>
      <c r="M699" s="10">
        <v>-1.042282382</v>
      </c>
      <c r="N699" s="20">
        <v>0.840004266</v>
      </c>
      <c r="O699" s="1">
        <v>-1.293051784</v>
      </c>
      <c r="P699" s="10">
        <v>-1.119370727</v>
      </c>
    </row>
    <row r="700" spans="1:16" x14ac:dyDescent="0.15">
      <c r="A700" s="18" t="s">
        <v>3607</v>
      </c>
      <c r="B700" s="8">
        <v>7.0934130999999997E-2</v>
      </c>
      <c r="C700" s="1">
        <v>1.107979601</v>
      </c>
      <c r="D700" s="10">
        <v>-1.178913732</v>
      </c>
      <c r="E700" s="8">
        <v>-6.7476667000000004E-2</v>
      </c>
      <c r="F700" s="1">
        <v>0.30732256800000002</v>
      </c>
      <c r="G700" s="10">
        <v>0.108033713</v>
      </c>
      <c r="H700" s="20">
        <v>-1.673635966</v>
      </c>
      <c r="I700" s="30">
        <v>-0.513096997</v>
      </c>
      <c r="J700" s="8">
        <v>-0.85446449599999996</v>
      </c>
      <c r="K700" s="1">
        <v>-0.103131211</v>
      </c>
      <c r="L700" s="1">
        <v>-2.149322331</v>
      </c>
      <c r="M700" s="10">
        <v>-0.56095959699999998</v>
      </c>
      <c r="N700" s="20">
        <v>1.6905701980000001</v>
      </c>
      <c r="O700" s="1">
        <v>-1.0636781289999999</v>
      </c>
      <c r="P700" s="10">
        <v>0.157458451</v>
      </c>
    </row>
    <row r="701" spans="1:16" x14ac:dyDescent="0.15">
      <c r="A701" s="18" t="s">
        <v>3608</v>
      </c>
      <c r="B701" s="8">
        <v>-0.30123688599999998</v>
      </c>
      <c r="C701" s="1">
        <v>-0.85476551499999998</v>
      </c>
      <c r="D701" s="10">
        <v>1.1560024010000001</v>
      </c>
      <c r="E701" s="8">
        <v>-1.7875899019999999</v>
      </c>
      <c r="F701" s="1">
        <v>-1.5417130830000001</v>
      </c>
      <c r="G701" s="10">
        <v>-2.244814587</v>
      </c>
      <c r="H701" s="20">
        <v>-1.6651698539999999</v>
      </c>
      <c r="I701" s="30">
        <v>-1.1388953879999999</v>
      </c>
      <c r="J701" s="8">
        <v>-0.84810755599999998</v>
      </c>
      <c r="K701" s="1">
        <v>-2.244814587</v>
      </c>
      <c r="L701" s="1">
        <v>-0.55970035799999995</v>
      </c>
      <c r="M701" s="10">
        <v>-1.695656692</v>
      </c>
      <c r="N701" s="20">
        <v>3.5613947999999999E-2</v>
      </c>
      <c r="O701" s="1">
        <v>0.54394169299999995</v>
      </c>
      <c r="P701" s="10">
        <v>-0.40870619800000002</v>
      </c>
    </row>
    <row r="702" spans="1:16" x14ac:dyDescent="0.15">
      <c r="A702" s="18" t="s">
        <v>82</v>
      </c>
      <c r="B702" s="8">
        <v>-0.22145342100000001</v>
      </c>
      <c r="C702" s="1">
        <v>0.56480389099999995</v>
      </c>
      <c r="D702" s="10">
        <v>-0.34335047000000002</v>
      </c>
      <c r="E702" s="8">
        <v>-1.150751208</v>
      </c>
      <c r="F702" s="1">
        <v>2.345651825</v>
      </c>
      <c r="G702" s="10">
        <v>-0.14409369299999999</v>
      </c>
      <c r="H702" s="20">
        <v>-0.71461855100000005</v>
      </c>
      <c r="I702" s="30">
        <v>-1.586492872</v>
      </c>
      <c r="J702" s="8">
        <v>-0.197069047</v>
      </c>
      <c r="K702" s="1">
        <v>-1.0811617229999999</v>
      </c>
      <c r="L702" s="1">
        <v>-0.55509064600000002</v>
      </c>
      <c r="M702" s="10">
        <v>-0.76845714300000001</v>
      </c>
      <c r="N702" s="20">
        <v>-1.1858736000000001</v>
      </c>
      <c r="O702" s="1">
        <v>-1.5605313110000001</v>
      </c>
      <c r="P702" s="10">
        <v>0.45531061499999997</v>
      </c>
    </row>
    <row r="703" spans="1:16" x14ac:dyDescent="0.15">
      <c r="A703" s="18" t="s">
        <v>3609</v>
      </c>
      <c r="B703" s="8">
        <v>0.75759061400000005</v>
      </c>
      <c r="C703" s="1">
        <v>9.5763956999999997E-2</v>
      </c>
      <c r="D703" s="10">
        <v>-0.85335457100000001</v>
      </c>
      <c r="E703" s="8">
        <v>-1.437831195</v>
      </c>
      <c r="F703" s="1">
        <v>-0.80447940399999995</v>
      </c>
      <c r="G703" s="10">
        <v>0.49608707499999999</v>
      </c>
      <c r="H703" s="20">
        <v>-1.329449586</v>
      </c>
      <c r="I703" s="30">
        <v>-0.77200758300000005</v>
      </c>
      <c r="J703" s="8">
        <v>-1.385029219</v>
      </c>
      <c r="K703" s="1">
        <v>-1.581061775</v>
      </c>
      <c r="L703" s="1">
        <v>-1.4646758550000001</v>
      </c>
      <c r="M703" s="10">
        <v>-2.493400109</v>
      </c>
      <c r="N703" s="20">
        <v>-2.6278186219999999</v>
      </c>
      <c r="O703" s="1">
        <v>-2.0646323070000001</v>
      </c>
      <c r="P703" s="10">
        <v>-1.8349240819999999</v>
      </c>
    </row>
    <row r="704" spans="1:16" x14ac:dyDescent="0.15">
      <c r="A704" s="18" t="s">
        <v>3610</v>
      </c>
      <c r="B704" s="8">
        <v>-0.42152308300000002</v>
      </c>
      <c r="C704" s="1">
        <v>1.5560253449999999</v>
      </c>
      <c r="D704" s="10">
        <v>-1.134502262</v>
      </c>
      <c r="E704" s="8">
        <v>-0.75436347000000004</v>
      </c>
      <c r="F704" s="1">
        <v>1.0717342830000001</v>
      </c>
      <c r="G704" s="10">
        <v>-1.0003233380000001</v>
      </c>
      <c r="H704" s="20">
        <v>-1.819255423</v>
      </c>
      <c r="I704" s="30">
        <v>-2.441709092</v>
      </c>
      <c r="J704" s="8">
        <v>-0.773509326</v>
      </c>
      <c r="K704" s="1">
        <v>-1.4847088989999999</v>
      </c>
      <c r="L704" s="1">
        <v>-0.82532449699999999</v>
      </c>
      <c r="M704" s="10">
        <v>-0.87003335199999998</v>
      </c>
      <c r="N704" s="20">
        <v>-0.242139666</v>
      </c>
      <c r="O704" s="1">
        <v>-0.95039802399999995</v>
      </c>
      <c r="P704" s="10">
        <v>-1.17594424</v>
      </c>
    </row>
    <row r="705" spans="1:16" x14ac:dyDescent="0.15">
      <c r="A705" s="18" t="s">
        <v>1005</v>
      </c>
      <c r="B705" s="8">
        <v>-1.1000495239999999</v>
      </c>
      <c r="C705" s="1">
        <v>0.28535138399999999</v>
      </c>
      <c r="D705" s="10">
        <v>0.81469813999999996</v>
      </c>
      <c r="E705" s="8">
        <v>-0.395921146</v>
      </c>
      <c r="F705" s="1">
        <v>0.48715686600000002</v>
      </c>
      <c r="G705" s="10">
        <v>-0.97169337300000003</v>
      </c>
      <c r="H705" s="20">
        <v>-2.2956441540000001</v>
      </c>
      <c r="I705" s="30">
        <v>-1.8540394549999999</v>
      </c>
      <c r="J705" s="8">
        <v>-1.220155909</v>
      </c>
      <c r="K705" s="1">
        <v>-2.423092869</v>
      </c>
      <c r="L705" s="1">
        <v>-1.734854428</v>
      </c>
      <c r="M705" s="10">
        <v>-0.62958794200000001</v>
      </c>
      <c r="N705" s="20">
        <v>0.132739316</v>
      </c>
      <c r="O705" s="1">
        <v>-1.309269378</v>
      </c>
      <c r="P705" s="10">
        <v>-0.46174931600000002</v>
      </c>
    </row>
    <row r="706" spans="1:16" x14ac:dyDescent="0.15">
      <c r="A706" s="18" t="s">
        <v>3611</v>
      </c>
      <c r="B706" s="8">
        <v>-0.87541513400000004</v>
      </c>
      <c r="C706" s="1">
        <v>-1.1781028000000001E-2</v>
      </c>
      <c r="D706" s="10">
        <v>0.88719616099999998</v>
      </c>
      <c r="E706" s="8">
        <v>-0.34947869100000001</v>
      </c>
      <c r="F706" s="1">
        <v>1.278794942</v>
      </c>
      <c r="G706" s="10">
        <v>0.56283405900000005</v>
      </c>
      <c r="H706" s="20">
        <v>-1.418811381</v>
      </c>
      <c r="I706" s="30">
        <v>-1.375849082</v>
      </c>
      <c r="J706" s="8">
        <v>-0.52969166499999998</v>
      </c>
      <c r="K706" s="1">
        <v>-1.3245979699999999</v>
      </c>
      <c r="L706" s="1">
        <v>-0.92497042500000004</v>
      </c>
      <c r="M706" s="10">
        <v>-1.5814715130000001</v>
      </c>
      <c r="N706" s="20">
        <v>-1.718951525</v>
      </c>
      <c r="O706" s="1">
        <v>-1.843514047</v>
      </c>
      <c r="P706" s="10">
        <v>-1.585161592</v>
      </c>
    </row>
    <row r="707" spans="1:16" x14ac:dyDescent="0.15">
      <c r="A707" s="18" t="s">
        <v>2535</v>
      </c>
      <c r="B707" s="8">
        <v>-0.42022937900000001</v>
      </c>
      <c r="C707" s="1">
        <v>0.32895688099999998</v>
      </c>
      <c r="D707" s="10">
        <v>9.1272497999999994E-2</v>
      </c>
      <c r="E707" s="8">
        <v>-2.5789336490000001</v>
      </c>
      <c r="F707" s="1">
        <v>-0.50132054199999998</v>
      </c>
      <c r="G707" s="10">
        <v>-2.6327695649999998</v>
      </c>
      <c r="H707" s="20">
        <v>-1.057866591</v>
      </c>
      <c r="I707" s="30">
        <v>-1.4985264890000001</v>
      </c>
      <c r="J707" s="8">
        <v>-2.7006227790000001</v>
      </c>
      <c r="K707" s="1">
        <v>-1.2349870789999999</v>
      </c>
      <c r="L707" s="1">
        <v>-2.4118076199999998</v>
      </c>
      <c r="M707" s="10">
        <v>-2.0456368039999999</v>
      </c>
      <c r="N707" s="20">
        <v>-1.2178529810000001</v>
      </c>
      <c r="O707" s="1">
        <v>-1.3665003360000001</v>
      </c>
      <c r="P707" s="10">
        <v>-2.2994529049999999</v>
      </c>
    </row>
    <row r="708" spans="1:16" x14ac:dyDescent="0.15">
      <c r="A708" s="18" t="s">
        <v>3612</v>
      </c>
      <c r="B708" s="8">
        <v>-0.15298572799999999</v>
      </c>
      <c r="C708" s="1">
        <v>1.1836179950000001</v>
      </c>
      <c r="D708" s="10">
        <v>-1.0306322670000001</v>
      </c>
      <c r="E708" s="8">
        <v>1.3768664230000001</v>
      </c>
      <c r="F708" s="1">
        <v>6.2300661E-2</v>
      </c>
      <c r="G708" s="10">
        <v>1.5580630660000001</v>
      </c>
      <c r="H708" s="20">
        <v>-0.10411290400000001</v>
      </c>
      <c r="I708" s="30">
        <v>-0.26078730300000003</v>
      </c>
      <c r="J708" s="8">
        <v>-0.67900108400000003</v>
      </c>
      <c r="K708" s="1">
        <v>-0.36091195999999998</v>
      </c>
      <c r="L708" s="1">
        <v>-1.4563617149999999</v>
      </c>
      <c r="M708" s="10">
        <v>1.218032631</v>
      </c>
      <c r="N708" s="20">
        <v>1.800128588</v>
      </c>
      <c r="O708" s="1">
        <v>0.83486765500000004</v>
      </c>
      <c r="P708" s="10">
        <v>-5.939175E-2</v>
      </c>
    </row>
    <row r="709" spans="1:16" x14ac:dyDescent="0.15">
      <c r="A709" s="18" t="s">
        <v>3614</v>
      </c>
      <c r="B709" s="8">
        <v>0.14654120200000001</v>
      </c>
      <c r="C709" s="1">
        <v>0.413126471</v>
      </c>
      <c r="D709" s="10">
        <v>-0.55966767299999998</v>
      </c>
      <c r="E709" s="8">
        <v>-0.23170513000000001</v>
      </c>
      <c r="F709" s="1">
        <v>-0.949260086</v>
      </c>
      <c r="G709" s="10">
        <v>1.043466464</v>
      </c>
      <c r="H709" s="20">
        <v>-1.5971126609999999</v>
      </c>
      <c r="I709" s="30">
        <v>-1.4269706879999999</v>
      </c>
      <c r="J709" s="8">
        <v>-0.39801408700000002</v>
      </c>
      <c r="K709" s="1">
        <v>-0.91729245999999998</v>
      </c>
      <c r="L709" s="1">
        <v>-0.73292232999999996</v>
      </c>
      <c r="M709" s="10">
        <v>-1.2366032140000001</v>
      </c>
      <c r="N709" s="20">
        <v>-1.0859764670000001</v>
      </c>
      <c r="O709" s="1">
        <v>-2.9963649860000001</v>
      </c>
      <c r="P709" s="10">
        <v>-2.0442477289999998</v>
      </c>
    </row>
    <row r="710" spans="1:16" x14ac:dyDescent="0.15">
      <c r="A710" s="18" t="s">
        <v>3615</v>
      </c>
      <c r="B710" s="8">
        <v>-1.0182366899999999</v>
      </c>
      <c r="C710" s="1">
        <v>8.3188039000000005E-2</v>
      </c>
      <c r="D710" s="10">
        <v>0.93504865100000001</v>
      </c>
      <c r="E710" s="8">
        <v>-1.8150740480000001</v>
      </c>
      <c r="F710" s="1">
        <v>0.45775992500000001</v>
      </c>
      <c r="G710" s="10">
        <v>-0.53716215499999997</v>
      </c>
      <c r="H710" s="20">
        <v>-2.2915769880000001</v>
      </c>
      <c r="I710" s="30">
        <v>-2.6113645120000002</v>
      </c>
      <c r="J710" s="8">
        <v>-1.492195148</v>
      </c>
      <c r="K710" s="1">
        <v>-1.9216756740000001</v>
      </c>
      <c r="L710" s="1">
        <v>-1.3738880550000001</v>
      </c>
      <c r="M710" s="10">
        <v>-1.597522721</v>
      </c>
      <c r="N710" s="20">
        <v>-0.587653643</v>
      </c>
      <c r="O710" s="1">
        <v>-0.83308281299999998</v>
      </c>
      <c r="P710" s="10">
        <v>-1.2818795890000001</v>
      </c>
    </row>
    <row r="711" spans="1:16" x14ac:dyDescent="0.15">
      <c r="A711" s="18" t="s">
        <v>1021</v>
      </c>
      <c r="B711" s="8">
        <v>-0.17980592200000001</v>
      </c>
      <c r="C711" s="1">
        <v>0.51963946999999999</v>
      </c>
      <c r="D711" s="10">
        <v>-0.33983354799999999</v>
      </c>
      <c r="E711" s="8">
        <v>1.2829762709999999</v>
      </c>
      <c r="F711" s="1">
        <v>-0.35788537799999998</v>
      </c>
      <c r="G711" s="10">
        <v>1.2233443349999999</v>
      </c>
      <c r="H711" s="20">
        <v>-1.209941583</v>
      </c>
      <c r="I711" s="30">
        <v>7.7877583E-2</v>
      </c>
      <c r="J711" s="8">
        <v>-1.8108672269999999</v>
      </c>
      <c r="K711" s="1">
        <v>-0.89710818000000003</v>
      </c>
      <c r="L711" s="1">
        <v>-1.446255603</v>
      </c>
      <c r="M711" s="10">
        <v>-1.6517244929999999</v>
      </c>
      <c r="N711" s="20">
        <v>-1.573015979</v>
      </c>
      <c r="O711" s="1">
        <v>0.18864023699999999</v>
      </c>
      <c r="P711" s="10">
        <v>-0.84228288299999998</v>
      </c>
    </row>
    <row r="712" spans="1:16" x14ac:dyDescent="0.15">
      <c r="A712" s="18" t="s">
        <v>1024</v>
      </c>
      <c r="B712" s="8">
        <v>0.18514512799999999</v>
      </c>
      <c r="C712" s="1">
        <v>-9.4799253E-2</v>
      </c>
      <c r="D712" s="10">
        <v>-9.0345875000000006E-2</v>
      </c>
      <c r="E712" s="8">
        <v>0.49818277399999999</v>
      </c>
      <c r="F712" s="1">
        <v>-0.28650466499999999</v>
      </c>
      <c r="G712" s="10">
        <v>2.4418753560000002</v>
      </c>
      <c r="H712" s="20">
        <v>-1.28157948</v>
      </c>
      <c r="I712" s="30">
        <v>-0.48890033100000002</v>
      </c>
      <c r="J712" s="8">
        <v>-0.41084009300000002</v>
      </c>
      <c r="K712" s="1">
        <v>-0.52905194600000005</v>
      </c>
      <c r="L712" s="1">
        <v>-1.2653504689999999</v>
      </c>
      <c r="M712" s="10">
        <v>-0.12321646</v>
      </c>
      <c r="N712" s="20">
        <v>-0.58907137899999995</v>
      </c>
      <c r="O712" s="1">
        <v>-0.69075334799999999</v>
      </c>
      <c r="P712" s="10">
        <v>-2.107612257</v>
      </c>
    </row>
    <row r="713" spans="1:16" x14ac:dyDescent="0.15">
      <c r="A713" s="18" t="s">
        <v>3616</v>
      </c>
      <c r="B713" s="8">
        <v>0.99003498499999998</v>
      </c>
      <c r="C713" s="1">
        <v>0.101934891</v>
      </c>
      <c r="D713" s="10">
        <v>-1.0919698760000001</v>
      </c>
      <c r="E713" s="8">
        <v>-0.16558125600000001</v>
      </c>
      <c r="F713" s="1">
        <v>1.24150176</v>
      </c>
      <c r="G713" s="10">
        <v>1.751558615</v>
      </c>
      <c r="H713" s="20">
        <v>-0.98011657500000005</v>
      </c>
      <c r="I713" s="30">
        <v>-0.13736320599999999</v>
      </c>
      <c r="J713" s="8">
        <v>-1.3373827469999999</v>
      </c>
      <c r="K713" s="1">
        <v>-0.766932104</v>
      </c>
      <c r="L713" s="1">
        <v>-0.84235781499999995</v>
      </c>
      <c r="M713" s="10">
        <v>-1.3773713089999999</v>
      </c>
      <c r="N713" s="20">
        <v>1.0777121789999999</v>
      </c>
      <c r="O713" s="1">
        <v>-0.33093476599999999</v>
      </c>
      <c r="P713" s="10">
        <v>-0.59094955199999999</v>
      </c>
    </row>
    <row r="714" spans="1:16" x14ac:dyDescent="0.15">
      <c r="A714" s="18" t="s">
        <v>1025</v>
      </c>
      <c r="B714" s="8">
        <v>-0.27790986000000001</v>
      </c>
      <c r="C714" s="1">
        <v>0.271114831</v>
      </c>
      <c r="D714" s="10">
        <v>6.7950290000000002E-3</v>
      </c>
      <c r="E714" s="8">
        <v>1.3883717390000001</v>
      </c>
      <c r="F714" s="1">
        <v>-0.35603512500000001</v>
      </c>
      <c r="G714" s="10">
        <v>2.8409576429999999</v>
      </c>
      <c r="H714" s="20">
        <v>0.35333364</v>
      </c>
      <c r="I714" s="30">
        <v>-0.73531603400000001</v>
      </c>
      <c r="J714" s="8">
        <v>-0.40183574900000002</v>
      </c>
      <c r="K714" s="1">
        <v>-0.42989619400000001</v>
      </c>
      <c r="L714" s="1">
        <v>-0.43421770500000001</v>
      </c>
      <c r="M714" s="10">
        <v>-0.70225019200000005</v>
      </c>
      <c r="N714" s="20">
        <v>1.1324965789999999</v>
      </c>
      <c r="O714" s="1">
        <v>-0.66987577099999995</v>
      </c>
      <c r="P714" s="10">
        <v>-0.64693968999999996</v>
      </c>
    </row>
    <row r="715" spans="1:16" x14ac:dyDescent="0.15">
      <c r="A715" s="18" t="s">
        <v>1027</v>
      </c>
      <c r="B715" s="8">
        <v>-0.51371988099999999</v>
      </c>
      <c r="C715" s="1">
        <v>1.5520082930000001</v>
      </c>
      <c r="D715" s="10">
        <v>-1.038288412</v>
      </c>
      <c r="E715" s="8">
        <v>-0.63038737199999995</v>
      </c>
      <c r="F715" s="1">
        <v>0.56148056599999996</v>
      </c>
      <c r="G715" s="10">
        <v>0.21793056399999999</v>
      </c>
      <c r="H715" s="20">
        <v>-1.3266222459999999</v>
      </c>
      <c r="I715" s="30">
        <v>-1.5318039539999999</v>
      </c>
      <c r="J715" s="8">
        <v>-1.414995196</v>
      </c>
      <c r="K715" s="1">
        <v>-1.801589713</v>
      </c>
      <c r="L715" s="1">
        <v>-1.8744023649999999</v>
      </c>
      <c r="M715" s="10">
        <v>-1.4059027200000001</v>
      </c>
      <c r="N715" s="20">
        <v>-1.917411478</v>
      </c>
      <c r="O715" s="1">
        <v>-1.5718709740000001</v>
      </c>
      <c r="P715" s="10">
        <v>-1.012313061</v>
      </c>
    </row>
    <row r="716" spans="1:16" x14ac:dyDescent="0.15">
      <c r="A716" s="18" t="s">
        <v>1028</v>
      </c>
      <c r="B716" s="8">
        <v>1.1264237619999999</v>
      </c>
      <c r="C716" s="1">
        <v>-0.79884237499999999</v>
      </c>
      <c r="D716" s="10">
        <v>-0.327581387</v>
      </c>
      <c r="E716" s="8">
        <v>-0.38084699799999999</v>
      </c>
      <c r="F716" s="1">
        <v>-0.21332707100000001</v>
      </c>
      <c r="G716" s="10">
        <v>0.50124680300000002</v>
      </c>
      <c r="H716" s="20">
        <v>-0.43576559599999998</v>
      </c>
      <c r="I716" s="30">
        <v>-1.83638642</v>
      </c>
      <c r="J716" s="8">
        <v>-2.3633920050000001</v>
      </c>
      <c r="K716" s="1">
        <v>-1.0110000859999999</v>
      </c>
      <c r="L716" s="1">
        <v>-0.40072950600000001</v>
      </c>
      <c r="M716" s="10">
        <v>-1.698494333</v>
      </c>
      <c r="N716" s="20">
        <v>-1.538897849</v>
      </c>
      <c r="O716" s="1">
        <v>-2.3633920050000001</v>
      </c>
      <c r="P716" s="10">
        <v>-1.3254078659999999</v>
      </c>
    </row>
    <row r="717" spans="1:16" x14ac:dyDescent="0.15">
      <c r="A717" s="18" t="s">
        <v>3617</v>
      </c>
      <c r="B717" s="8">
        <v>0.24303286599999999</v>
      </c>
      <c r="C717" s="1">
        <v>-0.77938254600000001</v>
      </c>
      <c r="D717" s="10">
        <v>0.53634968000000005</v>
      </c>
      <c r="E717" s="8">
        <v>-0.42717080899999998</v>
      </c>
      <c r="F717" s="1">
        <v>-0.96281053599999999</v>
      </c>
      <c r="G717" s="10">
        <v>4.9267365E-2</v>
      </c>
      <c r="H717" s="20">
        <v>-1.076525387</v>
      </c>
      <c r="I717" s="30">
        <v>-0.51237363800000002</v>
      </c>
      <c r="J717" s="8">
        <v>-2.5074105480000002</v>
      </c>
      <c r="K717" s="1">
        <v>-1.87035766</v>
      </c>
      <c r="L717" s="1">
        <v>-1.0334359200000001</v>
      </c>
      <c r="M717" s="10">
        <v>-1.711306939</v>
      </c>
      <c r="N717" s="20">
        <v>-1.9301209969999999</v>
      </c>
      <c r="O717" s="1">
        <v>-2.9541478149999998</v>
      </c>
      <c r="P717" s="10">
        <v>-1.5453207019999999</v>
      </c>
    </row>
    <row r="718" spans="1:16" x14ac:dyDescent="0.15">
      <c r="A718" s="18" t="s">
        <v>1033</v>
      </c>
      <c r="B718" s="8">
        <v>-0.38540010699999999</v>
      </c>
      <c r="C718" s="1">
        <v>1.0440205650000001</v>
      </c>
      <c r="D718" s="10">
        <v>-0.65862045800000002</v>
      </c>
      <c r="E718" s="8">
        <v>-0.42373229000000001</v>
      </c>
      <c r="F718" s="1">
        <v>7.7723708000000002E-2</v>
      </c>
      <c r="G718" s="10">
        <v>0.33759605999999998</v>
      </c>
      <c r="H718" s="20">
        <v>-1.674048921</v>
      </c>
      <c r="I718" s="30">
        <v>-1.9196994489999999</v>
      </c>
      <c r="J718" s="8">
        <v>-0.20000723300000001</v>
      </c>
      <c r="K718" s="1">
        <v>-1.8842791750000001</v>
      </c>
      <c r="L718" s="1">
        <v>-0.91600371400000002</v>
      </c>
      <c r="M718" s="10">
        <v>-0.61285216200000003</v>
      </c>
      <c r="N718" s="20">
        <v>-1.3325948519999999</v>
      </c>
      <c r="O718" s="1">
        <v>-2.8726240010000001</v>
      </c>
      <c r="P718" s="10">
        <v>-0.97553824</v>
      </c>
    </row>
    <row r="719" spans="1:16" x14ac:dyDescent="0.15">
      <c r="A719" s="18" t="s">
        <v>3618</v>
      </c>
      <c r="B719" s="8">
        <v>-0.45592959399999999</v>
      </c>
      <c r="C719" s="1">
        <v>0.25473452299999999</v>
      </c>
      <c r="D719" s="10">
        <v>0.201195071</v>
      </c>
      <c r="E719" s="8">
        <v>0.20769369500000001</v>
      </c>
      <c r="F719" s="1">
        <v>-0.35955739599999997</v>
      </c>
      <c r="G719" s="10">
        <v>1.6878740050000001</v>
      </c>
      <c r="H719" s="20">
        <v>-1.167938098</v>
      </c>
      <c r="I719" s="30">
        <v>-1.998886704</v>
      </c>
      <c r="J719" s="8">
        <v>-1.1658267170000001</v>
      </c>
      <c r="K719" s="1">
        <v>-1.1324987870000001</v>
      </c>
      <c r="L719" s="1">
        <v>-0.78934835400000003</v>
      </c>
      <c r="M719" s="10">
        <v>-1.452321285</v>
      </c>
      <c r="N719" s="20">
        <v>0.95395699700000003</v>
      </c>
      <c r="O719" s="1">
        <v>-0.88458300899999998</v>
      </c>
      <c r="P719" s="10">
        <v>0.545273322</v>
      </c>
    </row>
    <row r="720" spans="1:16" x14ac:dyDescent="0.15">
      <c r="A720" s="18" t="s">
        <v>1034</v>
      </c>
      <c r="B720" s="8">
        <v>0.14207967499999999</v>
      </c>
      <c r="C720" s="1">
        <v>-1.652234E-2</v>
      </c>
      <c r="D720" s="10">
        <v>-0.12555733499999999</v>
      </c>
      <c r="E720" s="8">
        <v>-0.27355417999999998</v>
      </c>
      <c r="F720" s="1">
        <v>-0.33903747699999998</v>
      </c>
      <c r="G720" s="10">
        <v>1.96974608</v>
      </c>
      <c r="H720" s="20">
        <v>-1.356691197</v>
      </c>
      <c r="I720" s="30">
        <v>-0.92816611199999999</v>
      </c>
      <c r="J720" s="8">
        <v>-0.54998801799999997</v>
      </c>
      <c r="K720" s="1">
        <v>-2.048647962</v>
      </c>
      <c r="L720" s="1">
        <v>0.12509152900000001</v>
      </c>
      <c r="M720" s="10">
        <v>-1.571120555</v>
      </c>
      <c r="N720" s="20">
        <v>-0.41530847700000001</v>
      </c>
      <c r="O720" s="1">
        <v>-1.872674561</v>
      </c>
      <c r="P720" s="10">
        <v>-1.0801150669999999</v>
      </c>
    </row>
    <row r="721" spans="1:16" x14ac:dyDescent="0.15">
      <c r="A721" s="18" t="s">
        <v>3619</v>
      </c>
      <c r="B721" s="8">
        <v>0.233274762</v>
      </c>
      <c r="C721" s="1">
        <v>5.3248244E-2</v>
      </c>
      <c r="D721" s="10">
        <v>-0.28652300600000002</v>
      </c>
      <c r="E721" s="8">
        <v>0.31246874299999999</v>
      </c>
      <c r="F721" s="1">
        <v>0.45885468899999998</v>
      </c>
      <c r="G721" s="10">
        <v>-0.13399148499999999</v>
      </c>
      <c r="H721" s="20">
        <v>-0.50210499099999994</v>
      </c>
      <c r="I721" s="30">
        <v>-1.992558531</v>
      </c>
      <c r="J721" s="8">
        <v>-1.0047855990000001</v>
      </c>
      <c r="K721" s="1">
        <v>-1.0710767160000001</v>
      </c>
      <c r="L721" s="1">
        <v>-1.354974219</v>
      </c>
      <c r="M721" s="10">
        <v>-1.1866569170000001</v>
      </c>
      <c r="N721" s="20">
        <v>2.2400207879999998</v>
      </c>
      <c r="O721" s="1">
        <v>0.21335268600000001</v>
      </c>
      <c r="P721" s="10">
        <v>-0.229230822</v>
      </c>
    </row>
    <row r="722" spans="1:16" x14ac:dyDescent="0.15">
      <c r="A722" s="18" t="s">
        <v>3620</v>
      </c>
      <c r="B722" s="8">
        <v>8.6979708000000003E-2</v>
      </c>
      <c r="C722" s="1">
        <v>0.45899079399999998</v>
      </c>
      <c r="D722" s="10">
        <v>-0.545970501</v>
      </c>
      <c r="E722" s="8">
        <v>0.29155352000000001</v>
      </c>
      <c r="F722" s="1">
        <v>8.6711642000000005E-2</v>
      </c>
      <c r="G722" s="10">
        <v>-0.114973172</v>
      </c>
      <c r="H722" s="20">
        <v>-1.730988051</v>
      </c>
      <c r="I722" s="30">
        <v>-0.59628376500000002</v>
      </c>
      <c r="J722" s="8">
        <v>-1.879275384</v>
      </c>
      <c r="K722" s="1">
        <v>-1.0562766020000001</v>
      </c>
      <c r="L722" s="1">
        <v>-2.9842602810000001</v>
      </c>
      <c r="M722" s="10">
        <v>-1.762985569</v>
      </c>
      <c r="N722" s="20">
        <v>-1.30534895</v>
      </c>
      <c r="O722" s="1">
        <v>-0.71038005100000001</v>
      </c>
      <c r="P722" s="10">
        <v>-1.8951546130000001</v>
      </c>
    </row>
    <row r="723" spans="1:16" x14ac:dyDescent="0.15">
      <c r="A723" s="18" t="s">
        <v>3621</v>
      </c>
      <c r="B723" s="8">
        <v>0.27328307099999999</v>
      </c>
      <c r="C723" s="1">
        <v>-0.790209575</v>
      </c>
      <c r="D723" s="10">
        <v>0.51692650500000004</v>
      </c>
      <c r="E723" s="8">
        <v>0.38422058799999997</v>
      </c>
      <c r="F723" s="1">
        <v>0.12397142899999999</v>
      </c>
      <c r="G723" s="10">
        <v>1.9493309700000001</v>
      </c>
      <c r="H723" s="20">
        <v>-0.71002071200000005</v>
      </c>
      <c r="I723" s="30">
        <v>-0.78555396300000002</v>
      </c>
      <c r="J723" s="8">
        <v>-0.74899863200000005</v>
      </c>
      <c r="K723" s="1">
        <v>-0.59382560200000001</v>
      </c>
      <c r="L723" s="1">
        <v>-1.571179246</v>
      </c>
      <c r="M723" s="10">
        <v>-0.34042428000000002</v>
      </c>
      <c r="N723" s="20">
        <v>-0.91546767900000003</v>
      </c>
      <c r="O723" s="1">
        <v>-2.4066466360000001</v>
      </c>
      <c r="P723" s="10">
        <v>-0.68090693300000005</v>
      </c>
    </row>
    <row r="724" spans="1:16" x14ac:dyDescent="0.15">
      <c r="A724" s="18" t="s">
        <v>1044</v>
      </c>
      <c r="B724" s="8">
        <v>0.462354871</v>
      </c>
      <c r="C724" s="1">
        <v>-0.94144512400000002</v>
      </c>
      <c r="D724" s="10">
        <v>0.47909025399999999</v>
      </c>
      <c r="E724" s="8">
        <v>-0.72921729899999999</v>
      </c>
      <c r="F724" s="1">
        <v>0.836618792</v>
      </c>
      <c r="G724" s="10">
        <v>1.2819846800000001</v>
      </c>
      <c r="H724" s="20">
        <v>-1.393713392</v>
      </c>
      <c r="I724" s="30">
        <v>-1.2237272690000001</v>
      </c>
      <c r="J724" s="8">
        <v>-1.4192851799999999</v>
      </c>
      <c r="K724" s="1">
        <v>-1.4978614320000001</v>
      </c>
      <c r="L724" s="1">
        <v>-1.328145312</v>
      </c>
      <c r="M724" s="10">
        <v>-0.96743592499999997</v>
      </c>
      <c r="N724" s="20">
        <v>-2.0300030410000001</v>
      </c>
      <c r="O724" s="1">
        <v>-1.415060591</v>
      </c>
      <c r="P724" s="10">
        <v>-0.183634825</v>
      </c>
    </row>
    <row r="725" spans="1:16" x14ac:dyDescent="0.15">
      <c r="A725" s="18" t="s">
        <v>3622</v>
      </c>
      <c r="B725" s="8">
        <v>-0.51577909300000002</v>
      </c>
      <c r="C725" s="1">
        <v>0.12608066800000001</v>
      </c>
      <c r="D725" s="10">
        <v>0.38969842500000001</v>
      </c>
      <c r="E725" s="8">
        <v>-0.77452829999999995</v>
      </c>
      <c r="F725" s="1">
        <v>-0.87094448999999996</v>
      </c>
      <c r="G725" s="10">
        <v>0.70345263899999999</v>
      </c>
      <c r="H725" s="20">
        <v>0.46080606800000001</v>
      </c>
      <c r="I725" s="30">
        <v>0.16621867300000001</v>
      </c>
      <c r="J725" s="8">
        <v>-0.79935493599999996</v>
      </c>
      <c r="K725" s="1">
        <v>-1.2118698379999999</v>
      </c>
      <c r="L725" s="1">
        <v>-0.305357824</v>
      </c>
      <c r="M725" s="10">
        <v>-1.684094424</v>
      </c>
      <c r="N725" s="20">
        <v>-3.0933881209999998</v>
      </c>
      <c r="O725" s="1">
        <v>-1.5384177859999999</v>
      </c>
      <c r="P725" s="10">
        <v>-0.15520878299999999</v>
      </c>
    </row>
    <row r="726" spans="1:16" x14ac:dyDescent="0.15">
      <c r="A726" s="18" t="s">
        <v>3623</v>
      </c>
      <c r="B726" s="8">
        <v>6.2833869000000001E-2</v>
      </c>
      <c r="C726" s="1">
        <v>0.17325422200000001</v>
      </c>
      <c r="D726" s="10">
        <v>-0.236088091</v>
      </c>
      <c r="E726" s="8">
        <v>-0.14719155</v>
      </c>
      <c r="F726" s="1">
        <v>1.2757554200000001</v>
      </c>
      <c r="G726" s="10">
        <v>-1.975832536</v>
      </c>
      <c r="H726" s="20">
        <v>-1.2288606470000001</v>
      </c>
      <c r="I726" s="30">
        <v>-1.8527731599999999</v>
      </c>
      <c r="J726" s="8">
        <v>-0.85926843100000005</v>
      </c>
      <c r="K726" s="1">
        <v>-1.04687982</v>
      </c>
      <c r="L726" s="1">
        <v>-1.329648237</v>
      </c>
      <c r="M726" s="10">
        <v>-0.60260681599999999</v>
      </c>
      <c r="N726" s="20">
        <v>1.318693983</v>
      </c>
      <c r="O726" s="1">
        <v>0.49164609100000001</v>
      </c>
      <c r="P726" s="10">
        <v>-0.36971181199999997</v>
      </c>
    </row>
    <row r="727" spans="1:16" x14ac:dyDescent="0.15">
      <c r="A727" s="18" t="s">
        <v>2572</v>
      </c>
      <c r="B727" s="8">
        <v>0.266349644</v>
      </c>
      <c r="C727" s="1">
        <v>-0.45763016400000001</v>
      </c>
      <c r="D727" s="10">
        <v>0.19128052000000001</v>
      </c>
      <c r="E727" s="8">
        <v>-0.57940387100000001</v>
      </c>
      <c r="F727" s="1">
        <v>0.28118156700000002</v>
      </c>
      <c r="G727" s="10">
        <v>-0.99049947100000002</v>
      </c>
      <c r="H727" s="20">
        <v>-0.98673301899999999</v>
      </c>
      <c r="I727" s="30">
        <v>-1.4740828640000001</v>
      </c>
      <c r="J727" s="8">
        <v>-2.2703231690000001</v>
      </c>
      <c r="K727" s="1">
        <v>-1.986196088</v>
      </c>
      <c r="L727" s="1">
        <v>-3.2019466520000002</v>
      </c>
      <c r="M727" s="10">
        <v>-1.629252626</v>
      </c>
      <c r="N727" s="20">
        <v>-1.15384609</v>
      </c>
      <c r="O727" s="1">
        <v>-2.0076408539999999</v>
      </c>
      <c r="P727" s="10">
        <v>-0.899549877</v>
      </c>
    </row>
    <row r="728" spans="1:16" x14ac:dyDescent="0.15">
      <c r="A728" s="18" t="s">
        <v>3624</v>
      </c>
      <c r="B728" s="8">
        <v>0.18631699600000001</v>
      </c>
      <c r="C728" s="1">
        <v>1.432125605</v>
      </c>
      <c r="D728" s="10">
        <v>-1.6184426009999999</v>
      </c>
      <c r="E728" s="8">
        <v>0.61991467600000005</v>
      </c>
      <c r="F728" s="1">
        <v>0.97689985499999998</v>
      </c>
      <c r="G728" s="10">
        <v>-0.19325800500000001</v>
      </c>
      <c r="H728" s="20">
        <v>-1.6401527979999999</v>
      </c>
      <c r="I728" s="30">
        <v>-1.544134149</v>
      </c>
      <c r="J728" s="8">
        <v>-2.0977314E-2</v>
      </c>
      <c r="K728" s="1">
        <v>-1.2677106140000001</v>
      </c>
      <c r="L728" s="1">
        <v>-1.6894687639999999</v>
      </c>
      <c r="M728" s="10">
        <v>-0.694393433</v>
      </c>
      <c r="N728" s="20">
        <v>1.2236657999999999E-2</v>
      </c>
      <c r="O728" s="1">
        <v>1.7754354999999999E-2</v>
      </c>
      <c r="P728" s="10">
        <v>-0.35635831200000001</v>
      </c>
    </row>
    <row r="729" spans="1:16" x14ac:dyDescent="0.15">
      <c r="A729" s="18" t="s">
        <v>3625</v>
      </c>
      <c r="B729" s="8">
        <v>-0.51672772099999997</v>
      </c>
      <c r="C729" s="1">
        <v>1.333240854</v>
      </c>
      <c r="D729" s="10">
        <v>-0.81651313299999995</v>
      </c>
      <c r="E729" s="8">
        <v>-0.24985809</v>
      </c>
      <c r="F729" s="1">
        <v>0.43815257899999999</v>
      </c>
      <c r="G729" s="10">
        <v>-1.3870817209999999</v>
      </c>
      <c r="H729" s="20">
        <v>-1.1916252249999999</v>
      </c>
      <c r="I729" s="30">
        <v>-1.710706397</v>
      </c>
      <c r="J729" s="8">
        <v>-1.2082997849999999</v>
      </c>
      <c r="K729" s="1">
        <v>-2.2515519390000001</v>
      </c>
      <c r="L729" s="1">
        <v>-1.545265251</v>
      </c>
      <c r="M729" s="10">
        <v>-2.2258032650000001</v>
      </c>
      <c r="N729" s="20">
        <v>-1.8277124680000001</v>
      </c>
      <c r="O729" s="1">
        <v>-1.10202445</v>
      </c>
      <c r="P729" s="10">
        <v>-5.5547904000000002E-2</v>
      </c>
    </row>
    <row r="730" spans="1:16" x14ac:dyDescent="0.15">
      <c r="A730" s="18" t="s">
        <v>3626</v>
      </c>
      <c r="B730" s="8">
        <v>7.8446391000000004E-2</v>
      </c>
      <c r="C730" s="1">
        <v>-1.171475563</v>
      </c>
      <c r="D730" s="10">
        <v>1.093029172</v>
      </c>
      <c r="E730" s="8">
        <v>-1.1182419589999999</v>
      </c>
      <c r="F730" s="1">
        <v>0.40089593099999998</v>
      </c>
      <c r="G730" s="10">
        <v>0.80372218600000001</v>
      </c>
      <c r="H730" s="20">
        <v>-2.0150441969999999</v>
      </c>
      <c r="I730" s="30">
        <v>-1.083434928</v>
      </c>
      <c r="J730" s="8">
        <v>-2.209991638</v>
      </c>
      <c r="K730" s="1">
        <v>-0.70783535399999997</v>
      </c>
      <c r="L730" s="1">
        <v>-1.6284409550000001</v>
      </c>
      <c r="M730" s="10">
        <v>-0.15443800799999999</v>
      </c>
      <c r="N730" s="20">
        <v>-0.68945060800000002</v>
      </c>
      <c r="O730" s="1">
        <v>-1.063647268</v>
      </c>
      <c r="P730" s="10">
        <v>-1.6406022010000001</v>
      </c>
    </row>
    <row r="731" spans="1:16" x14ac:dyDescent="0.15">
      <c r="A731" s="18" t="s">
        <v>1055</v>
      </c>
      <c r="B731" s="8">
        <v>0.334542175</v>
      </c>
      <c r="C731" s="1">
        <v>-9.8136725999999994E-2</v>
      </c>
      <c r="D731" s="10">
        <v>-0.23640544899999999</v>
      </c>
      <c r="E731" s="8">
        <v>0.33431252700000003</v>
      </c>
      <c r="F731" s="1">
        <v>0.68968702699999995</v>
      </c>
      <c r="G731" s="10">
        <v>2.191325441</v>
      </c>
      <c r="H731" s="20">
        <v>-1.737265611</v>
      </c>
      <c r="I731" s="30">
        <v>-1.952871394</v>
      </c>
      <c r="J731" s="8">
        <v>-0.72173345300000002</v>
      </c>
      <c r="K731" s="1">
        <v>-0.74946481300000001</v>
      </c>
      <c r="L731" s="1">
        <v>-9.4967026999999996E-2</v>
      </c>
      <c r="M731" s="10">
        <v>-0.83595875100000006</v>
      </c>
      <c r="N731" s="20">
        <v>0.31487462100000002</v>
      </c>
      <c r="O731" s="1">
        <v>-0.67248228200000004</v>
      </c>
      <c r="P731" s="10">
        <v>-0.145002518</v>
      </c>
    </row>
    <row r="732" spans="1:16" x14ac:dyDescent="0.15">
      <c r="A732" s="18" t="s">
        <v>1059</v>
      </c>
      <c r="B732" s="8">
        <v>-0.18558713399999999</v>
      </c>
      <c r="C732" s="1">
        <v>0.48293058100000003</v>
      </c>
      <c r="D732" s="10">
        <v>-0.29734344699999998</v>
      </c>
      <c r="E732" s="8">
        <v>-0.19110691799999999</v>
      </c>
      <c r="F732" s="1">
        <v>-0.50592908800000003</v>
      </c>
      <c r="G732" s="10">
        <v>0.54220913900000001</v>
      </c>
      <c r="H732" s="20">
        <v>-1.665155202</v>
      </c>
      <c r="I732" s="30">
        <v>-2.6032875789999999</v>
      </c>
      <c r="J732" s="8">
        <v>-1.844712141</v>
      </c>
      <c r="K732" s="1">
        <v>-2.029267961</v>
      </c>
      <c r="L732" s="1">
        <v>-1.8734252119999999</v>
      </c>
      <c r="M732" s="10">
        <v>-1.9920327600000001</v>
      </c>
      <c r="N732" s="20">
        <v>-1.676823669</v>
      </c>
      <c r="O732" s="1">
        <v>-1.6645870140000001</v>
      </c>
      <c r="P732" s="10">
        <v>-0.78666202600000001</v>
      </c>
    </row>
    <row r="733" spans="1:16" x14ac:dyDescent="0.15">
      <c r="A733" s="18" t="s">
        <v>3627</v>
      </c>
      <c r="B733" s="8">
        <v>7.4784699999999996E-2</v>
      </c>
      <c r="C733" s="1">
        <v>-0.211194142</v>
      </c>
      <c r="D733" s="10">
        <v>0.13640944199999999</v>
      </c>
      <c r="E733" s="8">
        <v>-0.94017616299999995</v>
      </c>
      <c r="F733" s="1">
        <v>0.72141115300000003</v>
      </c>
      <c r="G733" s="10">
        <v>-1.760433235</v>
      </c>
      <c r="H733" s="20">
        <v>-0.62803140199999996</v>
      </c>
      <c r="I733" s="30">
        <v>-1.6481325360000001</v>
      </c>
      <c r="J733" s="8">
        <v>-2.2758401539999999</v>
      </c>
      <c r="K733" s="1">
        <v>-1.5573545870000001</v>
      </c>
      <c r="L733" s="1">
        <v>-0.90107110300000004</v>
      </c>
      <c r="M733" s="10">
        <v>-1.9096457739999999</v>
      </c>
      <c r="N733" s="20">
        <v>-0.27275504900000003</v>
      </c>
      <c r="O733" s="1">
        <v>0.55659598600000004</v>
      </c>
      <c r="P733" s="10">
        <v>0.67542048899999996</v>
      </c>
    </row>
    <row r="734" spans="1:16" x14ac:dyDescent="0.15">
      <c r="A734" s="18" t="s">
        <v>1060</v>
      </c>
      <c r="B734" s="8">
        <v>-1.2949929529999999</v>
      </c>
      <c r="C734" s="1">
        <v>1.2452052199999999</v>
      </c>
      <c r="D734" s="10">
        <v>4.9787733000000001E-2</v>
      </c>
      <c r="E734" s="8">
        <v>0.51123302900000001</v>
      </c>
      <c r="F734" s="1">
        <v>0.64728772700000003</v>
      </c>
      <c r="G734" s="10">
        <v>1.57395124</v>
      </c>
      <c r="H734" s="20">
        <v>-0.36827170300000001</v>
      </c>
      <c r="I734" s="30">
        <v>-0.93113929900000003</v>
      </c>
      <c r="J734" s="8">
        <v>-2.435558E-3</v>
      </c>
      <c r="K734" s="1">
        <v>-0.69293287699999995</v>
      </c>
      <c r="L734" s="1">
        <v>-0.67324440299999999</v>
      </c>
      <c r="M734" s="10">
        <v>-1.3285977170000001</v>
      </c>
      <c r="N734" s="20">
        <v>0.30234959</v>
      </c>
      <c r="O734" s="1">
        <v>1.074504737</v>
      </c>
      <c r="P734" s="10">
        <v>-1.682050233</v>
      </c>
    </row>
    <row r="735" spans="1:16" x14ac:dyDescent="0.15">
      <c r="A735" s="18" t="s">
        <v>3207</v>
      </c>
      <c r="B735" s="8">
        <v>2.6297219E-2</v>
      </c>
      <c r="C735" s="1">
        <v>-0.34538712700000002</v>
      </c>
      <c r="D735" s="10">
        <v>0.319089909</v>
      </c>
      <c r="E735" s="8">
        <v>-0.32559184000000002</v>
      </c>
      <c r="F735" s="1">
        <v>0.19433410200000001</v>
      </c>
      <c r="G735" s="10">
        <v>-0.53931374300000001</v>
      </c>
      <c r="H735" s="20">
        <v>-1.610037621</v>
      </c>
      <c r="I735" s="30">
        <v>-1.8713531699999999</v>
      </c>
      <c r="J735" s="8">
        <v>-1.886062718</v>
      </c>
      <c r="K735" s="1">
        <v>-1.0472502530000001</v>
      </c>
      <c r="L735" s="1">
        <v>-1.6500398970000001</v>
      </c>
      <c r="M735" s="10">
        <v>-0.97501103600000005</v>
      </c>
      <c r="N735" s="20">
        <v>-9.1764342999999998E-2</v>
      </c>
      <c r="O735" s="1">
        <v>-0.37280122900000001</v>
      </c>
      <c r="P735" s="10">
        <v>-3.2978299230000001</v>
      </c>
    </row>
    <row r="736" spans="1:16" x14ac:dyDescent="0.15">
      <c r="A736" s="18" t="s">
        <v>1065</v>
      </c>
      <c r="B736" s="8">
        <v>-7.7014542000000005E-2</v>
      </c>
      <c r="C736" s="1">
        <v>-0.833517387</v>
      </c>
      <c r="D736" s="10">
        <v>0.91053192900000002</v>
      </c>
      <c r="E736" s="8">
        <v>0.471780908</v>
      </c>
      <c r="F736" s="1">
        <v>-0.63706299899999996</v>
      </c>
      <c r="G736" s="10">
        <v>8.9151717000000005E-2</v>
      </c>
      <c r="H736" s="20">
        <v>-1.8703964049999999</v>
      </c>
      <c r="I736" s="30">
        <v>-2.5386985040000001</v>
      </c>
      <c r="J736" s="8">
        <v>-2.4475868699999999</v>
      </c>
      <c r="K736" s="1">
        <v>-0.360788883</v>
      </c>
      <c r="L736" s="1">
        <v>-0.89047420600000005</v>
      </c>
      <c r="M736" s="10">
        <v>-1.528444567</v>
      </c>
      <c r="N736" s="20">
        <v>-1.427193862</v>
      </c>
      <c r="O736" s="1">
        <v>-1.2470722780000001</v>
      </c>
      <c r="P736" s="10">
        <v>-0.79244988500000002</v>
      </c>
    </row>
    <row r="737" spans="1:16" x14ac:dyDescent="0.15">
      <c r="A737" s="18" t="s">
        <v>3628</v>
      </c>
      <c r="B737" s="8">
        <v>0.93274415300000002</v>
      </c>
      <c r="C737" s="1">
        <v>-0.117328406</v>
      </c>
      <c r="D737" s="10">
        <v>-0.81541574699999997</v>
      </c>
      <c r="E737" s="8">
        <v>1.1801985749999999</v>
      </c>
      <c r="F737" s="1">
        <v>-0.54840834199999999</v>
      </c>
      <c r="G737" s="10">
        <v>2.7381238899999998</v>
      </c>
      <c r="H737" s="20">
        <v>-0.86315797400000005</v>
      </c>
      <c r="I737" s="30">
        <v>-0.23933428100000001</v>
      </c>
      <c r="J737" s="8">
        <v>-0.58842823300000002</v>
      </c>
      <c r="K737" s="1">
        <v>-0.71537708700000002</v>
      </c>
      <c r="L737" s="1">
        <v>-0.81026098499999999</v>
      </c>
      <c r="M737" s="10">
        <v>-0.404950527</v>
      </c>
      <c r="N737" s="20">
        <v>-0.83930585800000002</v>
      </c>
      <c r="O737" s="1">
        <v>0.22081241800000001</v>
      </c>
      <c r="P737" s="10">
        <v>-0.35568125699999997</v>
      </c>
    </row>
    <row r="738" spans="1:16" x14ac:dyDescent="0.15">
      <c r="A738" s="18" t="s">
        <v>3629</v>
      </c>
      <c r="B738" s="8">
        <v>0.770543058</v>
      </c>
      <c r="C738" s="1">
        <v>-0.26304349300000002</v>
      </c>
      <c r="D738" s="10">
        <v>-0.50749956500000004</v>
      </c>
      <c r="E738" s="8">
        <v>0.32287479600000002</v>
      </c>
      <c r="F738" s="1">
        <v>-0.63586732199999996</v>
      </c>
      <c r="G738" s="10">
        <v>1.2037739169999999</v>
      </c>
      <c r="H738" s="20">
        <v>-1.153379519</v>
      </c>
      <c r="I738" s="30">
        <v>-0.49360245600000002</v>
      </c>
      <c r="J738" s="8">
        <v>-1.2956848830000001</v>
      </c>
      <c r="K738" s="1">
        <v>-1.26484171</v>
      </c>
      <c r="L738" s="1">
        <v>-2.4025860649999999</v>
      </c>
      <c r="M738" s="10">
        <v>-1.373122272</v>
      </c>
      <c r="N738" s="20">
        <v>-2.2877907089999998</v>
      </c>
      <c r="O738" s="1">
        <v>-0.36127531499999999</v>
      </c>
      <c r="P738" s="10">
        <v>-0.86037595</v>
      </c>
    </row>
    <row r="739" spans="1:16" x14ac:dyDescent="0.15">
      <c r="A739" s="18" t="s">
        <v>3630</v>
      </c>
      <c r="B739" s="8">
        <v>0.432870437</v>
      </c>
      <c r="C739" s="1">
        <v>-0.46836530700000001</v>
      </c>
      <c r="D739" s="10">
        <v>3.5494869999999998E-2</v>
      </c>
      <c r="E739" s="8">
        <v>2.0910428720000001</v>
      </c>
      <c r="F739" s="1">
        <v>8.6388944999999995E-2</v>
      </c>
      <c r="G739" s="10">
        <v>1.8255417089999999</v>
      </c>
      <c r="H739" s="20">
        <v>0.90756608900000002</v>
      </c>
      <c r="I739" s="30">
        <v>2.0692214</v>
      </c>
      <c r="J739" s="8">
        <v>0.43044188799999999</v>
      </c>
      <c r="K739" s="1">
        <v>0.41296223199999998</v>
      </c>
      <c r="L739" s="1">
        <v>-0.78326601600000001</v>
      </c>
      <c r="M739" s="10">
        <v>0.32987954600000002</v>
      </c>
      <c r="N739" s="20">
        <v>-0.43025266200000001</v>
      </c>
      <c r="O739" s="1">
        <v>-0.71996126299999996</v>
      </c>
      <c r="P739" s="10">
        <v>-0.92723410900000003</v>
      </c>
    </row>
    <row r="740" spans="1:16" x14ac:dyDescent="0.15">
      <c r="A740" s="18" t="s">
        <v>3631</v>
      </c>
      <c r="B740" s="8">
        <v>-0.123153872</v>
      </c>
      <c r="C740" s="1">
        <v>0.72835475800000005</v>
      </c>
      <c r="D740" s="10">
        <v>-0.60520088599999999</v>
      </c>
      <c r="E740" s="8">
        <v>-1.793424546</v>
      </c>
      <c r="F740" s="1">
        <v>7.1178882999999998E-2</v>
      </c>
      <c r="G740" s="10">
        <v>-1.0557713040000001</v>
      </c>
      <c r="H740" s="20">
        <v>-2.0190174519999999</v>
      </c>
      <c r="I740" s="30">
        <v>-1.827145018</v>
      </c>
      <c r="J740" s="8">
        <v>-2.6963007910000001</v>
      </c>
      <c r="K740" s="1">
        <v>-1.8535252959999999</v>
      </c>
      <c r="L740" s="1">
        <v>-2.3657386159999998</v>
      </c>
      <c r="M740" s="10">
        <v>-2.515282161</v>
      </c>
      <c r="N740" s="20">
        <v>-1.7511234550000001</v>
      </c>
      <c r="O740" s="1">
        <v>-1.510067716</v>
      </c>
      <c r="P740" s="10">
        <v>-1.495682747</v>
      </c>
    </row>
    <row r="741" spans="1:16" x14ac:dyDescent="0.15">
      <c r="A741" s="18" t="s">
        <v>3632</v>
      </c>
      <c r="B741" s="8">
        <v>0.36569291399999998</v>
      </c>
      <c r="C741" s="1">
        <v>-0.48828670699999999</v>
      </c>
      <c r="D741" s="10">
        <v>0.12259379400000001</v>
      </c>
      <c r="E741" s="8">
        <v>0.246010016</v>
      </c>
      <c r="F741" s="1">
        <v>-0.70336074999999998</v>
      </c>
      <c r="G741" s="10">
        <v>8.7699558999999996E-2</v>
      </c>
      <c r="H741" s="20">
        <v>0.53448085099999998</v>
      </c>
      <c r="I741" s="30">
        <v>0.12595521100000001</v>
      </c>
      <c r="J741" s="8">
        <v>-0.86332109300000004</v>
      </c>
      <c r="K741" s="1">
        <v>-2.488385638</v>
      </c>
      <c r="L741" s="1">
        <v>-1.819098181</v>
      </c>
      <c r="M741" s="10">
        <v>-2.2252069630000002</v>
      </c>
      <c r="N741" s="20">
        <v>-1.6876279199999999</v>
      </c>
      <c r="O741" s="1">
        <v>-0.44932368099999997</v>
      </c>
      <c r="P741" s="10">
        <v>0.14269528500000001</v>
      </c>
    </row>
    <row r="742" spans="1:16" x14ac:dyDescent="0.15">
      <c r="A742" s="18" t="s">
        <v>1075</v>
      </c>
      <c r="B742" s="8">
        <v>0.58378849600000005</v>
      </c>
      <c r="C742" s="1">
        <v>0.87934071300000005</v>
      </c>
      <c r="D742" s="10">
        <v>-1.4631292090000001</v>
      </c>
      <c r="E742" s="8">
        <v>-1.029496398</v>
      </c>
      <c r="F742" s="1">
        <v>0.90260399800000002</v>
      </c>
      <c r="G742" s="10">
        <v>0.93307249800000003</v>
      </c>
      <c r="H742" s="20">
        <v>-1.4631292090000001</v>
      </c>
      <c r="I742" s="30">
        <v>-0.59191287800000003</v>
      </c>
      <c r="J742" s="8">
        <v>-1.076086611</v>
      </c>
      <c r="K742" s="1">
        <v>-1.4631292090000001</v>
      </c>
      <c r="L742" s="1">
        <v>-1.4631292090000001</v>
      </c>
      <c r="M742" s="10">
        <v>-1.4631292090000001</v>
      </c>
      <c r="N742" s="20">
        <v>-1.4631292090000001</v>
      </c>
      <c r="O742" s="1">
        <v>-1.4631292090000001</v>
      </c>
      <c r="P742" s="10">
        <v>-1.2420426470000001</v>
      </c>
    </row>
    <row r="743" spans="1:16" x14ac:dyDescent="0.15">
      <c r="A743" s="18" t="s">
        <v>3633</v>
      </c>
      <c r="B743" s="8">
        <v>-0.52863532400000002</v>
      </c>
      <c r="C743" s="1">
        <v>1.25746577</v>
      </c>
      <c r="D743" s="10">
        <v>-0.72883044500000005</v>
      </c>
      <c r="E743" s="8">
        <v>-0.37942263199999998</v>
      </c>
      <c r="F743" s="1">
        <v>0.394671681</v>
      </c>
      <c r="G743" s="10">
        <v>6.8802180000000004E-2</v>
      </c>
      <c r="H743" s="20">
        <v>-1.2036041770000001</v>
      </c>
      <c r="I743" s="30">
        <v>-0.24826589700000001</v>
      </c>
      <c r="J743" s="8">
        <v>-0.90884862899999996</v>
      </c>
      <c r="K743" s="1">
        <v>-2.6273102119999998</v>
      </c>
      <c r="L743" s="1">
        <v>-1.8646379710000001</v>
      </c>
      <c r="M743" s="10">
        <v>-1.9317997579999999</v>
      </c>
      <c r="N743" s="20">
        <v>9.2177095000000001E-2</v>
      </c>
      <c r="O743" s="1">
        <v>-0.35568999200000001</v>
      </c>
      <c r="P743" s="10">
        <v>-1.3425459879999999</v>
      </c>
    </row>
    <row r="744" spans="1:16" x14ac:dyDescent="0.15">
      <c r="A744" s="18" t="s">
        <v>3634</v>
      </c>
      <c r="B744" s="8">
        <v>-0.62407810799999996</v>
      </c>
      <c r="C744" s="1">
        <v>1.3346169999999999E-2</v>
      </c>
      <c r="D744" s="10">
        <v>0.61073193800000003</v>
      </c>
      <c r="E744" s="8">
        <v>1.639608086</v>
      </c>
      <c r="F744" s="1">
        <v>1.455755221</v>
      </c>
      <c r="G744" s="10">
        <v>2.9507071570000001</v>
      </c>
      <c r="H744" s="20">
        <v>-0.337072969</v>
      </c>
      <c r="I744" s="30">
        <v>-0.31985037799999999</v>
      </c>
      <c r="J744" s="8">
        <v>2.058677227</v>
      </c>
      <c r="K744" s="1">
        <v>1.174488972</v>
      </c>
      <c r="L744" s="1">
        <v>0.683986066</v>
      </c>
      <c r="M744" s="10">
        <v>1.47296823</v>
      </c>
      <c r="N744" s="20">
        <v>1.8026768040000001</v>
      </c>
      <c r="O744" s="1">
        <v>0.77912033800000002</v>
      </c>
      <c r="P744" s="10">
        <v>0.55778212599999999</v>
      </c>
    </row>
    <row r="745" spans="1:16" x14ac:dyDescent="0.15">
      <c r="A745" s="18" t="s">
        <v>3635</v>
      </c>
      <c r="B745" s="8">
        <v>-1.122280623</v>
      </c>
      <c r="C745" s="1">
        <v>-0.45066990099999998</v>
      </c>
      <c r="D745" s="10">
        <v>1.5729505239999999</v>
      </c>
      <c r="E745" s="8">
        <v>0.68317847099999995</v>
      </c>
      <c r="F745" s="1">
        <v>1.412804285</v>
      </c>
      <c r="G745" s="10">
        <v>-8.5980169999999995E-3</v>
      </c>
      <c r="H745" s="20">
        <v>-0.38023150100000003</v>
      </c>
      <c r="I745" s="30">
        <v>-0.45601420300000001</v>
      </c>
      <c r="J745" s="8">
        <v>-1.01485852</v>
      </c>
      <c r="K745" s="1">
        <v>-0.42621957399999999</v>
      </c>
      <c r="L745" s="1">
        <v>-0.83187615599999998</v>
      </c>
      <c r="M745" s="10">
        <v>-0.72166507899999999</v>
      </c>
      <c r="N745" s="20">
        <v>2.073663958</v>
      </c>
      <c r="O745" s="1">
        <v>-0.61297783500000003</v>
      </c>
      <c r="P745" s="10">
        <v>-0.42551793599999999</v>
      </c>
    </row>
    <row r="746" spans="1:16" x14ac:dyDescent="0.15">
      <c r="A746" s="18" t="s">
        <v>1077</v>
      </c>
      <c r="B746" s="8">
        <v>-0.85772862400000005</v>
      </c>
      <c r="C746" s="1">
        <v>0.25306306200000001</v>
      </c>
      <c r="D746" s="10">
        <v>0.60466556199999999</v>
      </c>
      <c r="E746" s="8">
        <v>6.7384319999999999E-3</v>
      </c>
      <c r="F746" s="1">
        <v>-0.33683307299999998</v>
      </c>
      <c r="G746" s="10">
        <v>2.231034943</v>
      </c>
      <c r="H746" s="20">
        <v>-1.171928962</v>
      </c>
      <c r="I746" s="30">
        <v>-1.116924762</v>
      </c>
      <c r="J746" s="8">
        <v>-0.36676116800000003</v>
      </c>
      <c r="K746" s="1">
        <v>-0.64692589599999994</v>
      </c>
      <c r="L746" s="1">
        <v>-1.1898229819999999</v>
      </c>
      <c r="M746" s="10">
        <v>-0.98595893099999998</v>
      </c>
      <c r="N746" s="20">
        <v>-2.0482976989999999</v>
      </c>
      <c r="O746" s="1">
        <v>-0.88388657199999998</v>
      </c>
      <c r="P746" s="10">
        <v>-0.96335622600000004</v>
      </c>
    </row>
    <row r="747" spans="1:16" x14ac:dyDescent="0.15">
      <c r="A747" s="18" t="s">
        <v>3636</v>
      </c>
      <c r="B747" s="8">
        <v>-0.28913439299999999</v>
      </c>
      <c r="C747" s="1">
        <v>0.590578253</v>
      </c>
      <c r="D747" s="10">
        <v>-0.30144386000000001</v>
      </c>
      <c r="E747" s="8">
        <v>0.59997094399999995</v>
      </c>
      <c r="F747" s="1">
        <v>0.863092466</v>
      </c>
      <c r="G747" s="10">
        <v>-0.61911582600000004</v>
      </c>
      <c r="H747" s="20">
        <v>-1.0745268910000001</v>
      </c>
      <c r="I747" s="30">
        <v>-1.6009611020000001</v>
      </c>
      <c r="J747" s="8">
        <v>0.56475838899999997</v>
      </c>
      <c r="K747" s="1">
        <v>-0.90299831799999997</v>
      </c>
      <c r="L747" s="1">
        <v>-2.003047794</v>
      </c>
      <c r="M747" s="10">
        <v>-2.1136522910000002</v>
      </c>
      <c r="N747" s="20">
        <v>0.435602243</v>
      </c>
      <c r="O747" s="1">
        <v>-0.61538805900000004</v>
      </c>
      <c r="P747" s="10">
        <v>-1.5350617870000001</v>
      </c>
    </row>
    <row r="748" spans="1:16" x14ac:dyDescent="0.15">
      <c r="A748" s="18" t="s">
        <v>1078</v>
      </c>
      <c r="B748" s="8">
        <v>0.470561601</v>
      </c>
      <c r="C748" s="1">
        <v>-0.20160892399999999</v>
      </c>
      <c r="D748" s="10">
        <v>-0.26895267699999997</v>
      </c>
      <c r="E748" s="8">
        <v>0.160529581</v>
      </c>
      <c r="F748" s="1">
        <v>0.496772828</v>
      </c>
      <c r="G748" s="10">
        <v>1.058647535</v>
      </c>
      <c r="H748" s="20">
        <v>-0.667921341</v>
      </c>
      <c r="I748" s="30">
        <v>-1.2470189970000001</v>
      </c>
      <c r="J748" s="8">
        <v>-1.6949711460000001</v>
      </c>
      <c r="K748" s="1">
        <v>0.107723476</v>
      </c>
      <c r="L748" s="1">
        <v>-1.6847062189999999</v>
      </c>
      <c r="M748" s="10">
        <v>-0.594446908</v>
      </c>
      <c r="N748" s="20">
        <v>-1.624890892</v>
      </c>
      <c r="O748" s="1">
        <v>-2.018457556</v>
      </c>
      <c r="P748" s="10">
        <v>0.80893366200000005</v>
      </c>
    </row>
    <row r="749" spans="1:16" x14ac:dyDescent="0.15">
      <c r="A749" s="18" t="s">
        <v>3637</v>
      </c>
      <c r="B749" s="8">
        <v>-0.90659846799999999</v>
      </c>
      <c r="C749" s="1">
        <v>0.715620072</v>
      </c>
      <c r="D749" s="10">
        <v>0.19097839599999999</v>
      </c>
      <c r="E749" s="8">
        <v>0.13714556</v>
      </c>
      <c r="F749" s="1">
        <v>0.30258103600000003</v>
      </c>
      <c r="G749" s="10">
        <v>-0.89241031199999998</v>
      </c>
      <c r="H749" s="20">
        <v>-1.559206418</v>
      </c>
      <c r="I749" s="30">
        <v>-1.47857602</v>
      </c>
      <c r="J749" s="8">
        <v>-1.971118631</v>
      </c>
      <c r="K749" s="1">
        <v>-0.58418135800000004</v>
      </c>
      <c r="L749" s="1">
        <v>-1.880853407</v>
      </c>
      <c r="M749" s="10">
        <v>-2.37241977</v>
      </c>
      <c r="N749" s="20">
        <v>-0.62921484800000005</v>
      </c>
      <c r="O749" s="1">
        <v>-2.4082402479999998</v>
      </c>
      <c r="P749" s="10">
        <v>-1.440052144</v>
      </c>
    </row>
    <row r="750" spans="1:16" x14ac:dyDescent="0.15">
      <c r="A750" s="18" t="s">
        <v>3638</v>
      </c>
      <c r="B750" s="8">
        <v>0.23121118800000001</v>
      </c>
      <c r="C750" s="1">
        <v>-0.76792021899999996</v>
      </c>
      <c r="D750" s="10">
        <v>0.536709031</v>
      </c>
      <c r="E750" s="8">
        <v>-0.75318731500000002</v>
      </c>
      <c r="F750" s="1">
        <v>0.34692585799999998</v>
      </c>
      <c r="G750" s="10">
        <v>0.18911877299999999</v>
      </c>
      <c r="H750" s="20">
        <v>-1.7466032170000001</v>
      </c>
      <c r="I750" s="30">
        <v>-1.3243942369999999</v>
      </c>
      <c r="J750" s="8">
        <v>-1.8467824450000001</v>
      </c>
      <c r="K750" s="1">
        <v>-0.394928687</v>
      </c>
      <c r="L750" s="1">
        <v>-2.9031384760000001</v>
      </c>
      <c r="M750" s="10">
        <v>-1.3309341530000001</v>
      </c>
      <c r="N750" s="20">
        <v>-1.193570252</v>
      </c>
      <c r="O750" s="1">
        <v>-1.920144611</v>
      </c>
      <c r="P750" s="10">
        <v>-1.6577653569999999</v>
      </c>
    </row>
    <row r="751" spans="1:16" x14ac:dyDescent="0.15">
      <c r="A751" s="18" t="s">
        <v>3639</v>
      </c>
      <c r="B751" s="8">
        <v>0.50791231599999997</v>
      </c>
      <c r="C751" s="1">
        <v>-0.56006920999999998</v>
      </c>
      <c r="D751" s="10">
        <v>5.2156894000000002E-2</v>
      </c>
      <c r="E751" s="8">
        <v>-0.17746901000000001</v>
      </c>
      <c r="F751" s="1">
        <v>0.279812595</v>
      </c>
      <c r="G751" s="10">
        <v>0.82045223099999998</v>
      </c>
      <c r="H751" s="20">
        <v>-1.768510644</v>
      </c>
      <c r="I751" s="30">
        <v>-0.86426694199999998</v>
      </c>
      <c r="J751" s="8">
        <v>-0.64083536500000005</v>
      </c>
      <c r="K751" s="1">
        <v>0.68931703499999997</v>
      </c>
      <c r="L751" s="1">
        <v>-1.1623099109999999</v>
      </c>
      <c r="M751" s="10">
        <v>-1.75764944</v>
      </c>
      <c r="N751" s="20">
        <v>1.1132324179999999</v>
      </c>
      <c r="O751" s="1">
        <v>-1.0440808960000001</v>
      </c>
      <c r="P751" s="10">
        <v>-1.9807097730000001</v>
      </c>
    </row>
    <row r="752" spans="1:16" x14ac:dyDescent="0.15">
      <c r="A752" s="18" t="s">
        <v>3640</v>
      </c>
      <c r="B752" s="8">
        <v>-3.4974229999999999E-3</v>
      </c>
      <c r="C752" s="1">
        <v>6.2416287000000001E-2</v>
      </c>
      <c r="D752" s="10">
        <v>-5.8918864000000001E-2</v>
      </c>
      <c r="E752" s="8">
        <v>-3.1596944250000001</v>
      </c>
      <c r="F752" s="1">
        <v>-1.5096314500000001</v>
      </c>
      <c r="G752" s="10">
        <v>-3.125160063</v>
      </c>
      <c r="H752" s="20">
        <v>-1.272772531</v>
      </c>
      <c r="I752" s="30">
        <v>-0.706309356</v>
      </c>
      <c r="J752" s="8">
        <v>-1.5170506969999999</v>
      </c>
      <c r="K752" s="1">
        <v>-1.9085192280000001</v>
      </c>
      <c r="L752" s="1">
        <v>-1.733115121</v>
      </c>
      <c r="M752" s="10">
        <v>-1.892760158</v>
      </c>
      <c r="N752" s="20">
        <v>-0.53106618400000005</v>
      </c>
      <c r="O752" s="1">
        <v>-0.93158104799999997</v>
      </c>
      <c r="P752" s="10">
        <v>-1.067986742</v>
      </c>
    </row>
    <row r="753" spans="1:16" x14ac:dyDescent="0.15">
      <c r="A753" s="18" t="s">
        <v>3137</v>
      </c>
      <c r="B753" s="8">
        <v>-0.29331768400000002</v>
      </c>
      <c r="C753" s="1">
        <v>0.80592012400000002</v>
      </c>
      <c r="D753" s="10">
        <v>-0.51260243999999999</v>
      </c>
      <c r="E753" s="8">
        <v>-0.713063742</v>
      </c>
      <c r="F753" s="1">
        <v>1.42399746</v>
      </c>
      <c r="G753" s="10">
        <v>-0.99561886099999997</v>
      </c>
      <c r="H753" s="20">
        <v>-1.375870543</v>
      </c>
      <c r="I753" s="30">
        <v>-1.484959361</v>
      </c>
      <c r="J753" s="8">
        <v>-1.773138723</v>
      </c>
      <c r="K753" s="1">
        <v>-1.8875956620000001</v>
      </c>
      <c r="L753" s="1">
        <v>-2.3546815799999998</v>
      </c>
      <c r="M753" s="10">
        <v>-1.4207563729999999</v>
      </c>
      <c r="N753" s="20">
        <v>-1.0792929959999999</v>
      </c>
      <c r="O753" s="1">
        <v>-0.60788701099999998</v>
      </c>
      <c r="P753" s="10">
        <v>-1.464960724</v>
      </c>
    </row>
    <row r="754" spans="1:16" x14ac:dyDescent="0.15">
      <c r="A754" s="18" t="s">
        <v>3641</v>
      </c>
      <c r="B754" s="8">
        <v>0.22302628099999999</v>
      </c>
      <c r="C754" s="1">
        <v>0.260855371</v>
      </c>
      <c r="D754" s="10">
        <v>-0.483881652</v>
      </c>
      <c r="E754" s="8">
        <v>-0.40441426400000002</v>
      </c>
      <c r="F754" s="1">
        <v>-0.124021058</v>
      </c>
      <c r="G754" s="10">
        <v>0.530701953</v>
      </c>
      <c r="H754" s="20">
        <v>-0.896017116</v>
      </c>
      <c r="I754" s="30">
        <v>-0.44295819199999997</v>
      </c>
      <c r="J754" s="8">
        <v>-0.95963590600000004</v>
      </c>
      <c r="K754" s="1">
        <v>-1.289127063</v>
      </c>
      <c r="L754" s="1">
        <v>-2.2947063509999999</v>
      </c>
      <c r="M754" s="10">
        <v>-1.2372042110000001</v>
      </c>
      <c r="N754" s="20">
        <v>-1.8406131020000001</v>
      </c>
      <c r="O754" s="1">
        <v>-3.0888880310000002</v>
      </c>
      <c r="P754" s="10">
        <v>-1.374397614</v>
      </c>
    </row>
    <row r="755" spans="1:16" x14ac:dyDescent="0.15">
      <c r="A755" s="18" t="s">
        <v>1094</v>
      </c>
      <c r="B755" s="8">
        <v>-0.91717134</v>
      </c>
      <c r="C755" s="1">
        <v>0.44583957000000002</v>
      </c>
      <c r="D755" s="10">
        <v>0.47133176999999998</v>
      </c>
      <c r="E755" s="8">
        <v>0.53246423300000001</v>
      </c>
      <c r="F755" s="1">
        <v>1.0590426479999999</v>
      </c>
      <c r="G755" s="10">
        <v>1.844828108</v>
      </c>
      <c r="H755" s="20">
        <v>-1.6393977280000001</v>
      </c>
      <c r="I755" s="30">
        <v>-0.14183179600000001</v>
      </c>
      <c r="J755" s="8">
        <v>-1.074597244</v>
      </c>
      <c r="K755" s="1">
        <v>-1.1720733539999999</v>
      </c>
      <c r="L755" s="1">
        <v>-1.111182337</v>
      </c>
      <c r="M755" s="10">
        <v>-0.32293714699999998</v>
      </c>
      <c r="N755" s="20">
        <v>0.327551231</v>
      </c>
      <c r="O755" s="1">
        <v>-0.88328069099999995</v>
      </c>
      <c r="P755" s="10">
        <v>-1.189350943</v>
      </c>
    </row>
    <row r="756" spans="1:16" x14ac:dyDescent="0.15">
      <c r="A756" s="18" t="s">
        <v>3642</v>
      </c>
      <c r="B756" s="8">
        <v>-0.73900355200000001</v>
      </c>
      <c r="C756" s="1">
        <v>4.1184999E-2</v>
      </c>
      <c r="D756" s="10">
        <v>0.69781855199999998</v>
      </c>
      <c r="E756" s="8">
        <v>5.3377829000000002E-2</v>
      </c>
      <c r="F756" s="1">
        <v>-0.62530826900000003</v>
      </c>
      <c r="G756" s="10">
        <v>1.34934686</v>
      </c>
      <c r="H756" s="20">
        <v>-1.4821940179999999</v>
      </c>
      <c r="I756" s="30">
        <v>-1.656451887</v>
      </c>
      <c r="J756" s="8">
        <v>-1.1812857779999999</v>
      </c>
      <c r="K756" s="1">
        <v>-0.30470059300000002</v>
      </c>
      <c r="L756" s="1">
        <v>-1.0007020820000001</v>
      </c>
      <c r="M756" s="10">
        <v>-1.655331627</v>
      </c>
      <c r="N756" s="20">
        <v>-1.25859879</v>
      </c>
      <c r="O756" s="1">
        <v>-2.4970363419999999</v>
      </c>
      <c r="P756" s="10">
        <v>-1.2788451169999999</v>
      </c>
    </row>
    <row r="757" spans="1:16" x14ac:dyDescent="0.15">
      <c r="A757" s="18" t="s">
        <v>1102</v>
      </c>
      <c r="B757" s="8">
        <v>-0.51571220900000003</v>
      </c>
      <c r="C757" s="1">
        <v>0.79178000999999998</v>
      </c>
      <c r="D757" s="10">
        <v>-0.276067801</v>
      </c>
      <c r="E757" s="8">
        <v>-0.11606406800000001</v>
      </c>
      <c r="F757" s="1">
        <v>-1.00841099</v>
      </c>
      <c r="G757" s="10">
        <v>1.1462463270000001</v>
      </c>
      <c r="H757" s="20">
        <v>-2.1843757849999998</v>
      </c>
      <c r="I757" s="30">
        <v>-2.3701561230000001</v>
      </c>
      <c r="J757" s="8">
        <v>-0.977085439</v>
      </c>
      <c r="K757" s="1">
        <v>-0.69812843899999999</v>
      </c>
      <c r="L757" s="1">
        <v>-0.61194169700000001</v>
      </c>
      <c r="M757" s="10">
        <v>-1.4064848109999999</v>
      </c>
      <c r="N757" s="20">
        <v>-0.42681031400000002</v>
      </c>
      <c r="O757" s="1">
        <v>-1.474271187</v>
      </c>
      <c r="P757" s="10">
        <v>-1.9797775470000001</v>
      </c>
    </row>
    <row r="758" spans="1:16" x14ac:dyDescent="0.15">
      <c r="A758" s="18" t="s">
        <v>3643</v>
      </c>
      <c r="B758" s="8">
        <v>0.177694834</v>
      </c>
      <c r="C758" s="1">
        <v>-0.12026021100000001</v>
      </c>
      <c r="D758" s="10">
        <v>-5.7434621999999998E-2</v>
      </c>
      <c r="E758" s="8">
        <v>-0.47331019499999999</v>
      </c>
      <c r="F758" s="1">
        <v>-5.7913970000000002E-2</v>
      </c>
      <c r="G758" s="10">
        <v>1.0124518410000001</v>
      </c>
      <c r="H758" s="20">
        <v>-2.0770202100000001</v>
      </c>
      <c r="I758" s="30">
        <v>-1.1779083480000001</v>
      </c>
      <c r="J758" s="8">
        <v>-1.6743808999999998E-2</v>
      </c>
      <c r="K758" s="1">
        <v>-0.794657909</v>
      </c>
      <c r="L758" s="1">
        <v>-1.1933481509999999</v>
      </c>
      <c r="M758" s="10">
        <v>-1.4021140400000001</v>
      </c>
      <c r="N758" s="20">
        <v>-2.0134590879999998</v>
      </c>
      <c r="O758" s="1">
        <v>-1.756847295</v>
      </c>
      <c r="P758" s="10">
        <v>-2.4757018710000001</v>
      </c>
    </row>
    <row r="759" spans="1:16" x14ac:dyDescent="0.15">
      <c r="A759" s="18" t="s">
        <v>3644</v>
      </c>
      <c r="B759" s="8">
        <v>0.44212328400000001</v>
      </c>
      <c r="C759" s="1">
        <v>-0.21945492699999999</v>
      </c>
      <c r="D759" s="10">
        <v>-0.22266835700000001</v>
      </c>
      <c r="E759" s="8">
        <v>-0.103984034</v>
      </c>
      <c r="F759" s="1">
        <v>-0.261573891</v>
      </c>
      <c r="G759" s="10">
        <v>0.80848526600000004</v>
      </c>
      <c r="H759" s="20">
        <v>-0.62529903099999995</v>
      </c>
      <c r="I759" s="30">
        <v>-0.61106898700000001</v>
      </c>
      <c r="J759" s="8">
        <v>-1.1945754230000001</v>
      </c>
      <c r="K759" s="1">
        <v>-1.753337288</v>
      </c>
      <c r="L759" s="1">
        <v>-2.6097795929999998</v>
      </c>
      <c r="M759" s="10">
        <v>-1.973271097</v>
      </c>
      <c r="N759" s="20">
        <v>-0.78661482999999999</v>
      </c>
      <c r="O759" s="1">
        <v>-1.559895673</v>
      </c>
      <c r="P759" s="10">
        <v>0.732414228</v>
      </c>
    </row>
    <row r="760" spans="1:16" x14ac:dyDescent="0.15">
      <c r="A760" s="18" t="s">
        <v>3138</v>
      </c>
      <c r="B760" s="8">
        <v>0.930609621</v>
      </c>
      <c r="C760" s="1">
        <v>0.46262587500000002</v>
      </c>
      <c r="D760" s="10">
        <v>-1.393235496</v>
      </c>
      <c r="E760" s="8">
        <v>-1.6475629949999999</v>
      </c>
      <c r="F760" s="1">
        <v>-1.5456675010000001</v>
      </c>
      <c r="G760" s="10">
        <v>-1.2171570979999999</v>
      </c>
      <c r="H760" s="20">
        <v>-1.5590461819999999</v>
      </c>
      <c r="I760" s="30">
        <v>-0.222278739</v>
      </c>
      <c r="J760" s="8">
        <v>-1.045003557</v>
      </c>
      <c r="K760" s="1">
        <v>-3.046622642</v>
      </c>
      <c r="L760" s="1">
        <v>-1.4618904589999999</v>
      </c>
      <c r="M760" s="10">
        <v>-0.17807650699999999</v>
      </c>
      <c r="N760" s="20">
        <v>-0.84511461700000001</v>
      </c>
      <c r="O760" s="1">
        <v>-1.396198888</v>
      </c>
      <c r="P760" s="10">
        <v>-2.066639458</v>
      </c>
    </row>
    <row r="761" spans="1:16" x14ac:dyDescent="0.15">
      <c r="A761" s="18" t="s">
        <v>3645</v>
      </c>
      <c r="B761" s="8">
        <v>-0.87017155300000004</v>
      </c>
      <c r="C761" s="1">
        <v>0.74299580399999998</v>
      </c>
      <c r="D761" s="10">
        <v>0.127175749</v>
      </c>
      <c r="E761" s="8">
        <v>-0.96818009900000002</v>
      </c>
      <c r="F761" s="1">
        <v>-0.99031076200000001</v>
      </c>
      <c r="G761" s="10">
        <v>1.272937137</v>
      </c>
      <c r="H761" s="20">
        <v>-1.989183044</v>
      </c>
      <c r="I761" s="30">
        <v>-2.3753081360000001</v>
      </c>
      <c r="J761" s="8">
        <v>-0.64902614199999997</v>
      </c>
      <c r="K761" s="1">
        <v>-1.182194996</v>
      </c>
      <c r="L761" s="1">
        <v>-0.52054379100000003</v>
      </c>
      <c r="M761" s="10">
        <v>-1.158000114</v>
      </c>
      <c r="N761" s="20">
        <v>-0.79099780200000003</v>
      </c>
      <c r="O761" s="1">
        <v>-1.0082437040000001</v>
      </c>
      <c r="P761" s="10">
        <v>-2.2503259959999999</v>
      </c>
    </row>
    <row r="762" spans="1:16" x14ac:dyDescent="0.15">
      <c r="A762" s="18" t="s">
        <v>3646</v>
      </c>
      <c r="B762" s="8">
        <v>-0.31694706099999997</v>
      </c>
      <c r="C762" s="1">
        <v>-0.74799455699999995</v>
      </c>
      <c r="D762" s="10">
        <v>1.064941618</v>
      </c>
      <c r="E762" s="8">
        <v>-0.65514973799999998</v>
      </c>
      <c r="F762" s="1">
        <v>0.89108792299999995</v>
      </c>
      <c r="G762" s="10">
        <v>0.221702229</v>
      </c>
      <c r="H762" s="20">
        <v>-1.12257232</v>
      </c>
      <c r="I762" s="30">
        <v>-1.197740029</v>
      </c>
      <c r="J762" s="8">
        <v>-0.97539142999999995</v>
      </c>
      <c r="K762" s="1">
        <v>-0.65982640800000003</v>
      </c>
      <c r="L762" s="1">
        <v>-2.5142585679999998</v>
      </c>
      <c r="M762" s="10">
        <v>-1.764084271</v>
      </c>
      <c r="N762" s="20">
        <v>-1.2404995830000001</v>
      </c>
      <c r="O762" s="1">
        <v>-1.904774682</v>
      </c>
      <c r="P762" s="10">
        <v>-1.6892774749999999</v>
      </c>
    </row>
    <row r="763" spans="1:16" x14ac:dyDescent="0.15">
      <c r="A763" s="18" t="s">
        <v>1107</v>
      </c>
      <c r="B763" s="8">
        <v>0.241929065</v>
      </c>
      <c r="C763" s="1">
        <v>0.16420621499999999</v>
      </c>
      <c r="D763" s="10">
        <v>-0.40613527999999999</v>
      </c>
      <c r="E763" s="8">
        <v>-0.46451474199999998</v>
      </c>
      <c r="F763" s="1">
        <v>1.176090334</v>
      </c>
      <c r="G763" s="10">
        <v>0.98417803299999995</v>
      </c>
      <c r="H763" s="20">
        <v>-1.332308643</v>
      </c>
      <c r="I763" s="30">
        <v>-1.0329005389999999</v>
      </c>
      <c r="J763" s="8">
        <v>-1.8720026869999999</v>
      </c>
      <c r="K763" s="1">
        <v>-1.2298138139999999</v>
      </c>
      <c r="L763" s="1">
        <v>-2.0492589059999999</v>
      </c>
      <c r="M763" s="10">
        <v>-1.653825256</v>
      </c>
      <c r="N763" s="20">
        <v>-1.322351981</v>
      </c>
      <c r="O763" s="1">
        <v>0.119705135</v>
      </c>
      <c r="P763" s="10">
        <v>-0.68160097799999997</v>
      </c>
    </row>
    <row r="764" spans="1:16" x14ac:dyDescent="0.15">
      <c r="A764" s="18" t="s">
        <v>3647</v>
      </c>
      <c r="B764" s="8">
        <v>0.90988442700000005</v>
      </c>
      <c r="C764" s="1">
        <v>-0.238314574</v>
      </c>
      <c r="D764" s="10">
        <v>-0.67156985300000005</v>
      </c>
      <c r="E764" s="8">
        <v>0.43162118199999999</v>
      </c>
      <c r="F764" s="1">
        <v>-0.45713466600000002</v>
      </c>
      <c r="G764" s="10">
        <v>2.4624274819999998</v>
      </c>
      <c r="H764" s="20">
        <v>-1.5784747299999999</v>
      </c>
      <c r="I764" s="30">
        <v>-0.40594271500000001</v>
      </c>
      <c r="J764" s="8">
        <v>-1.069961841</v>
      </c>
      <c r="K764" s="1">
        <v>-0.51720201399999999</v>
      </c>
      <c r="L764" s="1">
        <v>-1.349389001</v>
      </c>
      <c r="M764" s="10">
        <v>-0.80700431699999997</v>
      </c>
      <c r="N764" s="20">
        <v>-0.59347660199999996</v>
      </c>
      <c r="O764" s="1">
        <v>8.0148364999999999E-2</v>
      </c>
      <c r="P764" s="10">
        <v>-0.87518906799999996</v>
      </c>
    </row>
    <row r="765" spans="1:16" x14ac:dyDescent="0.15">
      <c r="A765" s="18" t="s">
        <v>1121</v>
      </c>
      <c r="B765" s="8">
        <v>0.413098193</v>
      </c>
      <c r="C765" s="1">
        <v>4.2520796999999999E-2</v>
      </c>
      <c r="D765" s="10">
        <v>-0.45561898899999997</v>
      </c>
      <c r="E765" s="8">
        <v>1.081658558</v>
      </c>
      <c r="F765" s="1">
        <v>-0.69645181</v>
      </c>
      <c r="G765" s="10">
        <v>2.3457882790000002</v>
      </c>
      <c r="H765" s="20">
        <v>-1.3111790489999999</v>
      </c>
      <c r="I765" s="30">
        <v>-0.212400223</v>
      </c>
      <c r="J765" s="8">
        <v>-0.70683133799999998</v>
      </c>
      <c r="K765" s="1">
        <v>-1.2854713250000001</v>
      </c>
      <c r="L765" s="1">
        <v>-0.23276048399999999</v>
      </c>
      <c r="M765" s="10">
        <v>-0.79715107799999996</v>
      </c>
      <c r="N765" s="20">
        <v>-1.32681106</v>
      </c>
      <c r="O765" s="1">
        <v>-0.70771503300000005</v>
      </c>
      <c r="P765" s="10">
        <v>-1.111598037</v>
      </c>
    </row>
    <row r="766" spans="1:16" x14ac:dyDescent="0.15">
      <c r="A766" s="18" t="s">
        <v>3648</v>
      </c>
      <c r="B766" s="8">
        <v>-0.69905585999999997</v>
      </c>
      <c r="C766" s="1">
        <v>0.44398550599999997</v>
      </c>
      <c r="D766" s="10">
        <v>0.255070354</v>
      </c>
      <c r="E766" s="8">
        <v>0.61953560900000004</v>
      </c>
      <c r="F766" s="1">
        <v>2.6356637580000002</v>
      </c>
      <c r="G766" s="10">
        <v>0.93247023900000003</v>
      </c>
      <c r="H766" s="20">
        <v>-1.359309855</v>
      </c>
      <c r="I766" s="30">
        <v>-1.289445328</v>
      </c>
      <c r="J766" s="8">
        <v>-0.86187583999999995</v>
      </c>
      <c r="K766" s="1">
        <v>0.107465451</v>
      </c>
      <c r="L766" s="1">
        <v>-0.57511840000000003</v>
      </c>
      <c r="M766" s="10">
        <v>-0.58947048400000002</v>
      </c>
      <c r="N766" s="20">
        <v>0.13586218899999999</v>
      </c>
      <c r="O766" s="1">
        <v>-0.27347115</v>
      </c>
      <c r="P766" s="10">
        <v>-0.222080583</v>
      </c>
    </row>
    <row r="767" spans="1:16" x14ac:dyDescent="0.15">
      <c r="A767" s="18" t="s">
        <v>1122</v>
      </c>
      <c r="B767" s="8">
        <v>-0.206828704</v>
      </c>
      <c r="C767" s="1">
        <v>0.53056339699999999</v>
      </c>
      <c r="D767" s="10">
        <v>-0.32373469300000002</v>
      </c>
      <c r="E767" s="8">
        <v>8.2291410000000006E-3</v>
      </c>
      <c r="F767" s="1">
        <v>-0.52887938599999995</v>
      </c>
      <c r="G767" s="10">
        <v>0.51016583000000004</v>
      </c>
      <c r="H767" s="20">
        <v>-1.7862570520000001</v>
      </c>
      <c r="I767" s="30">
        <v>-1.398811375</v>
      </c>
      <c r="J767" s="8">
        <v>-2.1505977660000002</v>
      </c>
      <c r="K767" s="1">
        <v>-2.2998490870000001</v>
      </c>
      <c r="L767" s="1">
        <v>-2.3375687190000001</v>
      </c>
      <c r="M767" s="10">
        <v>-1.6600715340000001</v>
      </c>
      <c r="N767" s="20">
        <v>-0.32672964199999999</v>
      </c>
      <c r="O767" s="1">
        <v>-1.173290036</v>
      </c>
      <c r="P767" s="10">
        <v>-1.7442020110000001</v>
      </c>
    </row>
    <row r="768" spans="1:16" x14ac:dyDescent="0.15">
      <c r="A768" s="18" t="s">
        <v>3649</v>
      </c>
      <c r="B768" s="8">
        <v>-3.8435742000000002E-2</v>
      </c>
      <c r="C768" s="1">
        <v>-0.11505605200000001</v>
      </c>
      <c r="D768" s="10">
        <v>0.15349179399999999</v>
      </c>
      <c r="E768" s="8">
        <v>0.27759372300000001</v>
      </c>
      <c r="F768" s="1">
        <v>-0.63473957599999997</v>
      </c>
      <c r="G768" s="10">
        <v>1.534399538</v>
      </c>
      <c r="H768" s="20">
        <v>-0.96614033399999999</v>
      </c>
      <c r="I768" s="30">
        <v>-0.58943049400000003</v>
      </c>
      <c r="J768" s="8">
        <v>-2.1771064930000001</v>
      </c>
      <c r="K768" s="1">
        <v>-1.120838282</v>
      </c>
      <c r="L768" s="1">
        <v>-1.7136234969999999</v>
      </c>
      <c r="M768" s="10">
        <v>4.7133218999999997E-2</v>
      </c>
      <c r="N768" s="20">
        <v>-2.0006953420000002</v>
      </c>
      <c r="O768" s="1">
        <v>-1.520923268</v>
      </c>
      <c r="P768" s="10">
        <v>-1.1056952040000001</v>
      </c>
    </row>
    <row r="769" spans="1:16" x14ac:dyDescent="0.15">
      <c r="A769" s="18" t="s">
        <v>1123</v>
      </c>
      <c r="B769" s="8">
        <v>-0.62463843200000002</v>
      </c>
      <c r="C769" s="1">
        <v>0.60719442000000001</v>
      </c>
      <c r="D769" s="10">
        <v>1.7444011999999998E-2</v>
      </c>
      <c r="E769" s="8">
        <v>-0.35207581199999999</v>
      </c>
      <c r="F769" s="1">
        <v>-8.2071848000000003E-2</v>
      </c>
      <c r="G769" s="10">
        <v>0.59235226500000004</v>
      </c>
      <c r="H769" s="20">
        <v>-0.98519913100000001</v>
      </c>
      <c r="I769" s="30">
        <v>-1.149261576</v>
      </c>
      <c r="J769" s="8">
        <v>-2.2468218219999998</v>
      </c>
      <c r="K769" s="1">
        <v>-2.0031847909999998</v>
      </c>
      <c r="L769" s="1">
        <v>-0.82547678400000002</v>
      </c>
      <c r="M769" s="10">
        <v>-2.8461069299999999</v>
      </c>
      <c r="N769" s="20">
        <v>-1.0175421309999999</v>
      </c>
      <c r="O769" s="1">
        <v>-1.32271166</v>
      </c>
      <c r="P769" s="10">
        <v>-1.6334684079999999</v>
      </c>
    </row>
    <row r="770" spans="1:16" x14ac:dyDescent="0.15">
      <c r="A770" s="18" t="s">
        <v>3650</v>
      </c>
      <c r="B770" s="8">
        <v>-1.110344701</v>
      </c>
      <c r="C770" s="1">
        <v>1.368618769</v>
      </c>
      <c r="D770" s="10">
        <v>-0.25827406800000002</v>
      </c>
      <c r="E770" s="8">
        <v>-0.153830299</v>
      </c>
      <c r="F770" s="1">
        <v>0.460529417</v>
      </c>
      <c r="G770" s="10">
        <v>0.54771943700000003</v>
      </c>
      <c r="H770" s="20">
        <v>-1.960816831</v>
      </c>
      <c r="I770" s="30">
        <v>-1.204330721</v>
      </c>
      <c r="J770" s="8">
        <v>-1.199496605</v>
      </c>
      <c r="K770" s="1">
        <v>-1.9478097139999999</v>
      </c>
      <c r="L770" s="1">
        <v>-1.154515884</v>
      </c>
      <c r="M770" s="10">
        <v>-0.51191858099999998</v>
      </c>
      <c r="N770" s="20">
        <v>-1.0363218160000001</v>
      </c>
      <c r="O770" s="1">
        <v>0.52595905099999996</v>
      </c>
      <c r="P770" s="10">
        <v>-1.5709025029999999</v>
      </c>
    </row>
    <row r="771" spans="1:16" x14ac:dyDescent="0.15">
      <c r="A771" s="18" t="s">
        <v>1126</v>
      </c>
      <c r="B771" s="8">
        <v>-0.45762713199999999</v>
      </c>
      <c r="C771" s="1">
        <v>-0.80324915699999999</v>
      </c>
      <c r="D771" s="10">
        <v>1.260876289</v>
      </c>
      <c r="E771" s="8">
        <v>-1.5150954599999999</v>
      </c>
      <c r="F771" s="1">
        <v>-0.74421092099999997</v>
      </c>
      <c r="G771" s="10">
        <v>-0.501494251</v>
      </c>
      <c r="H771" s="20">
        <v>-1.8931531029999999</v>
      </c>
      <c r="I771" s="30">
        <v>-1.470689578</v>
      </c>
      <c r="J771" s="8">
        <v>-0.58464651099999998</v>
      </c>
      <c r="K771" s="1">
        <v>-2.4305206290000001</v>
      </c>
      <c r="L771" s="1">
        <v>-1.557499985</v>
      </c>
      <c r="M771" s="10">
        <v>-2.1694864429999998</v>
      </c>
      <c r="N771" s="20">
        <v>-0.66313983799999998</v>
      </c>
      <c r="O771" s="1">
        <v>-0.81510924500000004</v>
      </c>
      <c r="P771" s="10">
        <v>-2.7935625150000001</v>
      </c>
    </row>
    <row r="772" spans="1:16" x14ac:dyDescent="0.15">
      <c r="A772" s="18" t="s">
        <v>2670</v>
      </c>
      <c r="B772" s="8">
        <v>-0.49945245399999999</v>
      </c>
      <c r="C772" s="1">
        <v>0.31884802600000001</v>
      </c>
      <c r="D772" s="10">
        <v>0.18060442700000001</v>
      </c>
      <c r="E772" s="8">
        <v>-2.2532101070000001</v>
      </c>
      <c r="F772" s="1">
        <v>-0.63177931600000004</v>
      </c>
      <c r="G772" s="10">
        <v>-2.6067069869999999</v>
      </c>
      <c r="H772" s="20">
        <v>-0.98311141999999996</v>
      </c>
      <c r="I772" s="30">
        <v>-0.36077413000000003</v>
      </c>
      <c r="J772" s="8">
        <v>-0.98543975500000003</v>
      </c>
      <c r="K772" s="1">
        <v>-2.9702172569999998</v>
      </c>
      <c r="L772" s="1">
        <v>-0.71720286700000002</v>
      </c>
      <c r="M772" s="10">
        <v>-0.96928214099999999</v>
      </c>
      <c r="N772" s="20">
        <v>-0.35578681200000001</v>
      </c>
      <c r="O772" s="1">
        <v>3.1708429000000003E-2</v>
      </c>
      <c r="P772" s="10">
        <v>-1.702701842</v>
      </c>
    </row>
    <row r="773" spans="1:16" x14ac:dyDescent="0.15">
      <c r="A773" s="18" t="s">
        <v>3651</v>
      </c>
      <c r="B773" s="8">
        <v>4.6484017000000002E-2</v>
      </c>
      <c r="C773" s="1">
        <v>0.30734726699999998</v>
      </c>
      <c r="D773" s="10">
        <v>-0.35383128400000002</v>
      </c>
      <c r="E773" s="8">
        <v>-0.16418828399999999</v>
      </c>
      <c r="F773" s="1">
        <v>-0.31959272500000002</v>
      </c>
      <c r="G773" s="10">
        <v>1.375256765</v>
      </c>
      <c r="H773" s="20">
        <v>-1.440260425</v>
      </c>
      <c r="I773" s="30">
        <v>-1.926142241</v>
      </c>
      <c r="J773" s="8">
        <v>-1.55980382</v>
      </c>
      <c r="K773" s="1">
        <v>-1.689697115</v>
      </c>
      <c r="L773" s="1">
        <v>-1.6999642100000001</v>
      </c>
      <c r="M773" s="10">
        <v>-1.6489548270000001</v>
      </c>
      <c r="N773" s="20">
        <v>-1.5567396</v>
      </c>
      <c r="O773" s="1">
        <v>-1.684405814</v>
      </c>
      <c r="P773" s="10">
        <v>-4.6605993999999998E-2</v>
      </c>
    </row>
    <row r="774" spans="1:16" x14ac:dyDescent="0.15">
      <c r="A774" s="18" t="s">
        <v>1130</v>
      </c>
      <c r="B774" s="8">
        <v>-0.27791451</v>
      </c>
      <c r="C774" s="1">
        <v>-0.24206470299999999</v>
      </c>
      <c r="D774" s="10">
        <v>0.51997921300000005</v>
      </c>
      <c r="E774" s="8">
        <v>-1.0066411669999999</v>
      </c>
      <c r="F774" s="1">
        <v>-0.10439279799999999</v>
      </c>
      <c r="G774" s="10">
        <v>0.45993398699999999</v>
      </c>
      <c r="H774" s="20">
        <v>-1.753692713</v>
      </c>
      <c r="I774" s="30">
        <v>-2.569127462</v>
      </c>
      <c r="J774" s="8">
        <v>-1.737471982</v>
      </c>
      <c r="K774" s="1">
        <v>-1.4675809360000001</v>
      </c>
      <c r="L774" s="1">
        <v>-1.269219125</v>
      </c>
      <c r="M774" s="10">
        <v>-2.1991052579999999</v>
      </c>
      <c r="N774" s="20">
        <v>-2.3104321689999998</v>
      </c>
      <c r="O774" s="1">
        <v>-0.83799004099999996</v>
      </c>
      <c r="P774" s="10">
        <v>-1.8970730659999999</v>
      </c>
    </row>
    <row r="775" spans="1:16" x14ac:dyDescent="0.15">
      <c r="A775" s="18" t="s">
        <v>1131</v>
      </c>
      <c r="B775" s="8">
        <v>2.4703558E-2</v>
      </c>
      <c r="C775" s="1">
        <v>1.2481547529999999</v>
      </c>
      <c r="D775" s="10">
        <v>-1.2728583099999999</v>
      </c>
      <c r="E775" s="8">
        <v>0.95922015400000005</v>
      </c>
      <c r="F775" s="1">
        <v>-0.12650324499999999</v>
      </c>
      <c r="G775" s="10">
        <v>1.6232609739999999</v>
      </c>
      <c r="H775" s="20">
        <v>-1.3133028170000001</v>
      </c>
      <c r="I775" s="30">
        <v>-1.3773616609999999</v>
      </c>
      <c r="J775" s="8">
        <v>0.170282987</v>
      </c>
      <c r="K775" s="1">
        <v>-1.5356633959999999</v>
      </c>
      <c r="L775" s="1">
        <v>-0.214878085</v>
      </c>
      <c r="M775" s="10">
        <v>-0.71264967199999996</v>
      </c>
      <c r="N775" s="20">
        <v>-0.60343606999999999</v>
      </c>
      <c r="O775" s="1">
        <v>-0.333676105</v>
      </c>
      <c r="P775" s="10">
        <v>-1.317705812</v>
      </c>
    </row>
    <row r="776" spans="1:16" x14ac:dyDescent="0.15">
      <c r="A776" s="18" t="s">
        <v>3652</v>
      </c>
      <c r="B776" s="8">
        <v>-1.1278723719999999</v>
      </c>
      <c r="C776" s="1">
        <v>1.106043619</v>
      </c>
      <c r="D776" s="10">
        <v>2.1828752999999999E-2</v>
      </c>
      <c r="E776" s="8">
        <v>0.95457277799999996</v>
      </c>
      <c r="F776" s="1">
        <v>0.57953861399999995</v>
      </c>
      <c r="G776" s="10">
        <v>1.3598020980000001</v>
      </c>
      <c r="H776" s="20">
        <v>0.145117724</v>
      </c>
      <c r="I776" s="30">
        <v>-0.50811708499999997</v>
      </c>
      <c r="J776" s="8">
        <v>-1.3431406969999999</v>
      </c>
      <c r="K776" s="1">
        <v>-1.492312766</v>
      </c>
      <c r="L776" s="1">
        <v>-1.191008632</v>
      </c>
      <c r="M776" s="10">
        <v>-0.27762366900000002</v>
      </c>
      <c r="N776" s="20">
        <v>0.19978035099999999</v>
      </c>
      <c r="O776" s="1">
        <v>-1.305043256</v>
      </c>
      <c r="P776" s="10">
        <v>-1.4524037599999999</v>
      </c>
    </row>
    <row r="777" spans="1:16" x14ac:dyDescent="0.15">
      <c r="A777" s="18" t="s">
        <v>3653</v>
      </c>
      <c r="B777" s="8">
        <v>-1.400826508</v>
      </c>
      <c r="C777" s="1">
        <v>0.61958829800000004</v>
      </c>
      <c r="D777" s="10">
        <v>0.78123821000000004</v>
      </c>
      <c r="E777" s="8">
        <v>-1.215593921</v>
      </c>
      <c r="F777" s="1">
        <v>0.99564434800000001</v>
      </c>
      <c r="G777" s="10">
        <v>0.50301833299999998</v>
      </c>
      <c r="H777" s="20">
        <v>-1.3952239019999999</v>
      </c>
      <c r="I777" s="30">
        <v>-1.3013973809999999</v>
      </c>
      <c r="J777" s="8">
        <v>-1.1792720919999999</v>
      </c>
      <c r="K777" s="1">
        <v>-1.800817672</v>
      </c>
      <c r="L777" s="1">
        <v>-1.447284877</v>
      </c>
      <c r="M777" s="10">
        <v>-1.6731291559999999</v>
      </c>
      <c r="N777" s="20">
        <v>-0.84232222999999995</v>
      </c>
      <c r="O777" s="1">
        <v>-1.0568305440000001</v>
      </c>
      <c r="P777" s="10">
        <v>-1.8157679149999999</v>
      </c>
    </row>
    <row r="778" spans="1:16" x14ac:dyDescent="0.15">
      <c r="A778" s="18" t="s">
        <v>3654</v>
      </c>
      <c r="B778" s="8">
        <v>1.1917023179999999</v>
      </c>
      <c r="C778" s="1">
        <v>-0.32332217000000002</v>
      </c>
      <c r="D778" s="10">
        <v>-0.86838014799999996</v>
      </c>
      <c r="E778" s="8">
        <v>0.38250408600000002</v>
      </c>
      <c r="F778" s="1">
        <v>0.796500765</v>
      </c>
      <c r="G778" s="10">
        <v>2.4785057570000002</v>
      </c>
      <c r="H778" s="20">
        <v>-1.050101312</v>
      </c>
      <c r="I778" s="30">
        <v>-0.64007066000000001</v>
      </c>
      <c r="J778" s="8">
        <v>-8.4402009999999996E-3</v>
      </c>
      <c r="K778" s="1">
        <v>-0.53356004499999998</v>
      </c>
      <c r="L778" s="1">
        <v>-0.65427455599999995</v>
      </c>
      <c r="M778" s="10">
        <v>-1.1314242210000001</v>
      </c>
      <c r="N778" s="20">
        <v>-0.991209754</v>
      </c>
      <c r="O778" s="1">
        <v>-0.68463530299999997</v>
      </c>
      <c r="P778" s="10">
        <v>-0.52868686899999995</v>
      </c>
    </row>
    <row r="779" spans="1:16" x14ac:dyDescent="0.15">
      <c r="A779" s="18" t="s">
        <v>3655</v>
      </c>
      <c r="B779" s="8">
        <v>0.93618912099999996</v>
      </c>
      <c r="C779" s="1">
        <v>-0.232659743</v>
      </c>
      <c r="D779" s="10">
        <v>-0.70352937800000004</v>
      </c>
      <c r="E779" s="8">
        <v>-0.211298443</v>
      </c>
      <c r="F779" s="1">
        <v>-1.0970403070000001</v>
      </c>
      <c r="G779" s="10">
        <v>0.74112857499999996</v>
      </c>
      <c r="H779" s="20">
        <v>-2.2794303729999998</v>
      </c>
      <c r="I779" s="30">
        <v>-1.2233015249999999</v>
      </c>
      <c r="J779" s="8">
        <v>-2.913760591</v>
      </c>
      <c r="K779" s="1">
        <v>-1.002230213</v>
      </c>
      <c r="L779" s="1">
        <v>-1.23195466</v>
      </c>
      <c r="M779" s="10">
        <v>-1.309063015</v>
      </c>
      <c r="N779" s="20">
        <v>-1.131054139</v>
      </c>
      <c r="O779" s="1">
        <v>-0.455639401</v>
      </c>
      <c r="P779" s="10">
        <v>-0.24981588399999999</v>
      </c>
    </row>
    <row r="780" spans="1:16" x14ac:dyDescent="0.15">
      <c r="A780" s="18" t="s">
        <v>3656</v>
      </c>
      <c r="B780" s="8">
        <v>0.39228900900000002</v>
      </c>
      <c r="C780" s="1">
        <v>-1.0738838470000001</v>
      </c>
      <c r="D780" s="10">
        <v>0.68159483799999998</v>
      </c>
      <c r="E780" s="8">
        <v>-0.23513373800000001</v>
      </c>
      <c r="F780" s="1">
        <v>-0.53643169400000001</v>
      </c>
      <c r="G780" s="10">
        <v>1.256781063</v>
      </c>
      <c r="H780" s="20">
        <v>-1.956273854</v>
      </c>
      <c r="I780" s="30">
        <v>-0.59307703700000003</v>
      </c>
      <c r="J780" s="8">
        <v>-2.0176644279999998</v>
      </c>
      <c r="K780" s="1">
        <v>-0.56855324799999996</v>
      </c>
      <c r="L780" s="1">
        <v>-1.8192617310000001</v>
      </c>
      <c r="M780" s="10">
        <v>-1.468328955</v>
      </c>
      <c r="N780" s="20">
        <v>-1.7981705100000001</v>
      </c>
      <c r="O780" s="1">
        <v>-0.206500131</v>
      </c>
      <c r="P780" s="10">
        <v>-0.94655569799999995</v>
      </c>
    </row>
    <row r="781" spans="1:16" x14ac:dyDescent="0.15">
      <c r="A781" s="18" t="s">
        <v>3657</v>
      </c>
      <c r="B781" s="8">
        <v>0.93289509999999998</v>
      </c>
      <c r="C781" s="1">
        <v>-1.693828965</v>
      </c>
      <c r="D781" s="10">
        <v>0.76093386500000004</v>
      </c>
      <c r="E781" s="8">
        <v>0.50718958000000003</v>
      </c>
      <c r="F781" s="1">
        <v>-0.71824590399999999</v>
      </c>
      <c r="G781" s="10">
        <v>1.217227909</v>
      </c>
      <c r="H781" s="20">
        <v>-0.57444842399999996</v>
      </c>
      <c r="I781" s="30">
        <v>-0.25114989900000001</v>
      </c>
      <c r="J781" s="8">
        <v>-1.9177053129999999</v>
      </c>
      <c r="K781" s="1">
        <v>-1.091775492</v>
      </c>
      <c r="L781" s="1">
        <v>-1.35913811</v>
      </c>
      <c r="M781" s="10">
        <v>-0.98778123799999995</v>
      </c>
      <c r="N781" s="20">
        <v>-1.50582127</v>
      </c>
      <c r="O781" s="1">
        <v>-0.58144855799999995</v>
      </c>
      <c r="P781" s="10">
        <v>0.215854254</v>
      </c>
    </row>
    <row r="782" spans="1:16" x14ac:dyDescent="0.15">
      <c r="A782" s="18" t="s">
        <v>1143</v>
      </c>
      <c r="B782" s="8">
        <v>0.83759118700000001</v>
      </c>
      <c r="C782" s="1">
        <v>-0.47179117100000001</v>
      </c>
      <c r="D782" s="10">
        <v>-0.36580001600000001</v>
      </c>
      <c r="E782" s="8">
        <v>9.1330257999999997E-2</v>
      </c>
      <c r="F782" s="1">
        <v>0.132725131</v>
      </c>
      <c r="G782" s="10">
        <v>0.79458391100000003</v>
      </c>
      <c r="H782" s="20">
        <v>-2.066544446</v>
      </c>
      <c r="I782" s="30">
        <v>-0.56021677800000003</v>
      </c>
      <c r="J782" s="8">
        <v>-2.0995518240000002</v>
      </c>
      <c r="K782" s="1">
        <v>-0.86917625600000004</v>
      </c>
      <c r="L782" s="1">
        <v>-1.092931884</v>
      </c>
      <c r="M782" s="10">
        <v>-1.875951615</v>
      </c>
      <c r="N782" s="20">
        <v>-0.95310215300000001</v>
      </c>
      <c r="O782" s="1">
        <v>0.97688412300000005</v>
      </c>
      <c r="P782" s="10">
        <v>-0.49460582600000003</v>
      </c>
    </row>
    <row r="783" spans="1:16" x14ac:dyDescent="0.15">
      <c r="A783" s="18" t="s">
        <v>1144</v>
      </c>
      <c r="B783" s="8">
        <v>0.65770611800000001</v>
      </c>
      <c r="C783" s="1">
        <v>-0.38921032900000002</v>
      </c>
      <c r="D783" s="10">
        <v>-0.26849578899999998</v>
      </c>
      <c r="E783" s="8">
        <v>-0.43097467699999997</v>
      </c>
      <c r="F783" s="1">
        <v>-0.65878907399999997</v>
      </c>
      <c r="G783" s="10">
        <v>1.6793451779999999</v>
      </c>
      <c r="H783" s="20">
        <v>-1.9033461920000001</v>
      </c>
      <c r="I783" s="30">
        <v>-0.33320961500000001</v>
      </c>
      <c r="J783" s="8">
        <v>-0.47991144899999999</v>
      </c>
      <c r="K783" s="1">
        <v>-1.022980284</v>
      </c>
      <c r="L783" s="1">
        <v>-1.793792724</v>
      </c>
      <c r="M783" s="10">
        <v>-0.529664735</v>
      </c>
      <c r="N783" s="20">
        <v>-1.268217835</v>
      </c>
      <c r="O783" s="1">
        <v>-1.3060832440000001</v>
      </c>
      <c r="P783" s="10">
        <v>-2.2778418290000002</v>
      </c>
    </row>
    <row r="784" spans="1:16" x14ac:dyDescent="0.15">
      <c r="A784" s="18" t="s">
        <v>3658</v>
      </c>
      <c r="B784" s="8">
        <v>-0.54854889399999995</v>
      </c>
      <c r="C784" s="1">
        <v>-1.0016617779999999</v>
      </c>
      <c r="D784" s="10">
        <v>1.5502106710000001</v>
      </c>
      <c r="E784" s="8">
        <v>-1.724192519</v>
      </c>
      <c r="F784" s="1">
        <v>0.16590819500000001</v>
      </c>
      <c r="G784" s="10">
        <v>-0.27547880699999999</v>
      </c>
      <c r="H784" s="20">
        <v>-1.5525562129999999</v>
      </c>
      <c r="I784" s="30">
        <v>-1.7396362350000001</v>
      </c>
      <c r="J784" s="8">
        <v>-1.3677800959999999</v>
      </c>
      <c r="K784" s="1">
        <v>-2.1083007220000001</v>
      </c>
      <c r="L784" s="1">
        <v>-1.9702991219999999</v>
      </c>
      <c r="M784" s="10">
        <v>-1.0691166160000001</v>
      </c>
      <c r="N784" s="20">
        <v>-0.39148732600000002</v>
      </c>
      <c r="O784" s="1">
        <v>-1.668052334</v>
      </c>
      <c r="P784" s="10">
        <v>-1.966855603</v>
      </c>
    </row>
    <row r="785" spans="1:16" x14ac:dyDescent="0.15">
      <c r="A785" s="18" t="s">
        <v>3659</v>
      </c>
      <c r="B785" s="8">
        <v>0.32878404700000002</v>
      </c>
      <c r="C785" s="1">
        <v>-6.6033919999999996E-3</v>
      </c>
      <c r="D785" s="10">
        <v>-0.32218065499999998</v>
      </c>
      <c r="E785" s="8">
        <v>-0.81913281999999998</v>
      </c>
      <c r="F785" s="1">
        <v>1.6393894499999999</v>
      </c>
      <c r="G785" s="10">
        <v>-0.75324201099999999</v>
      </c>
      <c r="H785" s="20">
        <v>-0.42888956900000003</v>
      </c>
      <c r="I785" s="30">
        <v>-1.8114529699999999</v>
      </c>
      <c r="J785" s="8">
        <v>-0.13662822099999999</v>
      </c>
      <c r="K785" s="1">
        <v>-1.9288042919999999</v>
      </c>
      <c r="L785" s="1">
        <v>-1.790395808</v>
      </c>
      <c r="M785" s="10">
        <v>-0.98728405399999997</v>
      </c>
      <c r="N785" s="20">
        <v>-0.78216127499999999</v>
      </c>
      <c r="O785" s="1">
        <v>-2.1734843659999998</v>
      </c>
      <c r="P785" s="10">
        <v>-1.22445519</v>
      </c>
    </row>
    <row r="786" spans="1:16" x14ac:dyDescent="0.15">
      <c r="A786" s="18" t="s">
        <v>3660</v>
      </c>
      <c r="B786" s="8">
        <v>0.51981648999999996</v>
      </c>
      <c r="C786" s="1">
        <v>-0.81819902</v>
      </c>
      <c r="D786" s="10">
        <v>0.29838252999999998</v>
      </c>
      <c r="E786" s="8">
        <v>-0.25464177999999998</v>
      </c>
      <c r="F786" s="1">
        <v>1.1034952499999999</v>
      </c>
      <c r="G786" s="10">
        <v>1.455567517</v>
      </c>
      <c r="H786" s="20">
        <v>-1.345076288</v>
      </c>
      <c r="I786" s="30">
        <v>-1.7727917900000001</v>
      </c>
      <c r="J786" s="8">
        <v>-1.4141847430000001</v>
      </c>
      <c r="K786" s="1">
        <v>-0.13515945200000001</v>
      </c>
      <c r="L786" s="1">
        <v>-1.6951199720000001</v>
      </c>
      <c r="M786" s="10">
        <v>0.22847004300000001</v>
      </c>
      <c r="N786" s="20">
        <v>-1.166676278</v>
      </c>
      <c r="O786" s="1">
        <v>-0.84897118199999999</v>
      </c>
      <c r="P786" s="10">
        <v>-0.60475956099999995</v>
      </c>
    </row>
    <row r="787" spans="1:16" x14ac:dyDescent="0.15">
      <c r="A787" s="18" t="s">
        <v>1145</v>
      </c>
      <c r="B787" s="8">
        <v>0.14692860899999999</v>
      </c>
      <c r="C787" s="1">
        <v>-0.32900348600000001</v>
      </c>
      <c r="D787" s="10">
        <v>0.182074877</v>
      </c>
      <c r="E787" s="8">
        <v>1.9007607419999999</v>
      </c>
      <c r="F787" s="1">
        <v>1.288963066</v>
      </c>
      <c r="G787" s="10">
        <v>1.7822496729999999</v>
      </c>
      <c r="H787" s="20">
        <v>0.24786776899999999</v>
      </c>
      <c r="I787" s="30">
        <v>-0.21782178999999999</v>
      </c>
      <c r="J787" s="8">
        <v>-6.1695661999999998E-2</v>
      </c>
      <c r="K787" s="1">
        <v>1.344011946</v>
      </c>
      <c r="L787" s="1">
        <v>1.769965794</v>
      </c>
      <c r="M787" s="10">
        <v>-0.29632078899999997</v>
      </c>
      <c r="N787" s="20">
        <v>-1.4109403220000001</v>
      </c>
      <c r="O787" s="1">
        <v>-0.65553852700000004</v>
      </c>
      <c r="P787" s="10">
        <v>1.9295050000000001E-2</v>
      </c>
    </row>
    <row r="788" spans="1:16" x14ac:dyDescent="0.15">
      <c r="A788" s="18" t="s">
        <v>3661</v>
      </c>
      <c r="B788" s="8">
        <v>0.38064088299999999</v>
      </c>
      <c r="C788" s="1">
        <v>6.8955257000000006E-2</v>
      </c>
      <c r="D788" s="10">
        <v>-0.44959613999999998</v>
      </c>
      <c r="E788" s="8">
        <v>6.7971189000000001E-2</v>
      </c>
      <c r="F788" s="1">
        <v>0.90816012899999998</v>
      </c>
      <c r="G788" s="10">
        <v>-0.23961063299999999</v>
      </c>
      <c r="H788" s="20">
        <v>-1.958456929</v>
      </c>
      <c r="I788" s="30">
        <v>-1.4721990309999999</v>
      </c>
      <c r="J788" s="8">
        <v>-1.8341199349999999</v>
      </c>
      <c r="K788" s="1">
        <v>-1.7581983160000001</v>
      </c>
      <c r="L788" s="1">
        <v>-1.740689425</v>
      </c>
      <c r="M788" s="10">
        <v>-0.365032686</v>
      </c>
      <c r="N788" s="20">
        <v>0.43728394300000001</v>
      </c>
      <c r="O788" s="1">
        <v>-0.44464708200000003</v>
      </c>
      <c r="P788" s="10">
        <v>-1.9850360810000001</v>
      </c>
    </row>
    <row r="789" spans="1:16" x14ac:dyDescent="0.15">
      <c r="A789" s="18" t="s">
        <v>3662</v>
      </c>
      <c r="B789" s="8">
        <v>-0.209191342</v>
      </c>
      <c r="C789" s="1">
        <v>0.39756141099999998</v>
      </c>
      <c r="D789" s="10">
        <v>-0.188370069</v>
      </c>
      <c r="E789" s="8">
        <v>9.8670465999999998E-2</v>
      </c>
      <c r="F789" s="1">
        <v>1.428754249</v>
      </c>
      <c r="G789" s="10">
        <v>-1.8743077850000001</v>
      </c>
      <c r="H789" s="20">
        <v>-1.001273166</v>
      </c>
      <c r="I789" s="30">
        <v>-1.4368594889999999</v>
      </c>
      <c r="J789" s="8">
        <v>-0.41279959399999999</v>
      </c>
      <c r="K789" s="1">
        <v>-1.4666806450000001</v>
      </c>
      <c r="L789" s="1">
        <v>-2.0412527800000002</v>
      </c>
      <c r="M789" s="10">
        <v>-1.161960648</v>
      </c>
      <c r="N789" s="20">
        <v>0.81420120699999998</v>
      </c>
      <c r="O789" s="1">
        <v>8.1225811999999994E-2</v>
      </c>
      <c r="P789" s="10">
        <v>-0.81853010100000001</v>
      </c>
    </row>
    <row r="790" spans="1:16" x14ac:dyDescent="0.15">
      <c r="A790" s="18" t="s">
        <v>96</v>
      </c>
      <c r="B790" s="8">
        <v>-0.11196083499999999</v>
      </c>
      <c r="C790" s="1">
        <v>0.29672678299999999</v>
      </c>
      <c r="D790" s="10">
        <v>-0.18476594800000001</v>
      </c>
      <c r="E790" s="8">
        <v>1.5269458920000001</v>
      </c>
      <c r="F790" s="1">
        <v>1.5406961729999999</v>
      </c>
      <c r="G790" s="10">
        <v>2.787476061</v>
      </c>
      <c r="H790" s="20">
        <v>-0.30074202500000002</v>
      </c>
      <c r="I790" s="30">
        <v>0.60670628699999996</v>
      </c>
      <c r="J790" s="8">
        <v>0.88328549199999995</v>
      </c>
      <c r="K790" s="1">
        <v>1.4297854969999999</v>
      </c>
      <c r="L790" s="1">
        <v>1.4845762929999999</v>
      </c>
      <c r="M790" s="10">
        <v>0.79559141200000005</v>
      </c>
      <c r="N790" s="20">
        <v>-1.2020199680000001</v>
      </c>
      <c r="O790" s="1">
        <v>-0.110997395</v>
      </c>
      <c r="P790" s="10">
        <v>0.23541816300000001</v>
      </c>
    </row>
    <row r="791" spans="1:16" x14ac:dyDescent="0.15">
      <c r="A791" s="18" t="s">
        <v>1160</v>
      </c>
      <c r="B791" s="8">
        <v>-0.113419216</v>
      </c>
      <c r="C791" s="1">
        <v>0.101962302</v>
      </c>
      <c r="D791" s="10">
        <v>1.1456914E-2</v>
      </c>
      <c r="E791" s="8">
        <v>-0.82257633500000005</v>
      </c>
      <c r="F791" s="1">
        <v>-0.79409551</v>
      </c>
      <c r="G791" s="10">
        <v>1.0873003210000001</v>
      </c>
      <c r="H791" s="20">
        <v>-2.0665944029999999</v>
      </c>
      <c r="I791" s="30">
        <v>-2.2360319469999999</v>
      </c>
      <c r="J791" s="8">
        <v>-1.675906865</v>
      </c>
      <c r="K791" s="1">
        <v>-0.52609694100000004</v>
      </c>
      <c r="L791" s="1">
        <v>-1.976416749</v>
      </c>
      <c r="M791" s="10">
        <v>-0.67788557100000002</v>
      </c>
      <c r="N791" s="20">
        <v>-1.170203527</v>
      </c>
      <c r="O791" s="1">
        <v>-0.44833791000000001</v>
      </c>
      <c r="P791" s="10">
        <v>-2.3865238930000001</v>
      </c>
    </row>
    <row r="792" spans="1:16" x14ac:dyDescent="0.15">
      <c r="A792" s="18" t="s">
        <v>1161</v>
      </c>
      <c r="B792" s="8">
        <v>-0.252965632</v>
      </c>
      <c r="C792" s="1">
        <v>1.0761641150000001</v>
      </c>
      <c r="D792" s="10">
        <v>-0.82319848299999998</v>
      </c>
      <c r="E792" s="8">
        <v>1.077012742</v>
      </c>
      <c r="F792" s="1">
        <v>-0.54762972600000004</v>
      </c>
      <c r="G792" s="10">
        <v>1.54452663</v>
      </c>
      <c r="H792" s="20">
        <v>-1.038581424</v>
      </c>
      <c r="I792" s="30">
        <v>-1.0720519980000001</v>
      </c>
      <c r="J792" s="8">
        <v>-1.2453549209999999</v>
      </c>
      <c r="K792" s="1">
        <v>-0.93059935599999999</v>
      </c>
      <c r="L792" s="1">
        <v>-1.3791715680000001</v>
      </c>
      <c r="M792" s="10">
        <v>-1.4188281199999999</v>
      </c>
      <c r="N792" s="20">
        <v>-0.94755374400000003</v>
      </c>
      <c r="O792" s="1">
        <v>0.80740978900000004</v>
      </c>
      <c r="P792" s="10">
        <v>-0.57505973799999999</v>
      </c>
    </row>
    <row r="793" spans="1:16" x14ac:dyDescent="0.15">
      <c r="A793" s="18" t="s">
        <v>3663</v>
      </c>
      <c r="B793" s="8">
        <v>-0.887863713</v>
      </c>
      <c r="C793" s="1">
        <v>0.93995972800000005</v>
      </c>
      <c r="D793" s="10">
        <v>-5.2096015000000002E-2</v>
      </c>
      <c r="E793" s="8">
        <v>-8.9370109000000003E-2</v>
      </c>
      <c r="F793" s="1">
        <v>0.86661703700000003</v>
      </c>
      <c r="G793" s="10">
        <v>-0.40728211800000003</v>
      </c>
      <c r="H793" s="20">
        <v>-0.62313193600000005</v>
      </c>
      <c r="I793" s="30">
        <v>-0.92303769599999996</v>
      </c>
      <c r="J793" s="8">
        <v>-1.274669869</v>
      </c>
      <c r="K793" s="1">
        <v>-0.87289096600000005</v>
      </c>
      <c r="L793" s="1">
        <v>-0.93330518699999998</v>
      </c>
      <c r="M793" s="10">
        <v>-2.2342547229999998</v>
      </c>
      <c r="N793" s="20">
        <v>1.4741064079999999</v>
      </c>
      <c r="O793" s="1">
        <v>0.74990762499999997</v>
      </c>
      <c r="P793" s="10">
        <v>0.40930612100000002</v>
      </c>
    </row>
    <row r="794" spans="1:16" x14ac:dyDescent="0.15">
      <c r="A794" s="18" t="s">
        <v>3664</v>
      </c>
      <c r="B794" s="8">
        <v>1.3876400959999999</v>
      </c>
      <c r="C794" s="1">
        <v>0.60847824900000003</v>
      </c>
      <c r="D794" s="10">
        <v>-1.996118345</v>
      </c>
      <c r="E794" s="8">
        <v>-2.0607975189999999</v>
      </c>
      <c r="F794" s="1">
        <v>-1.199786883</v>
      </c>
      <c r="G794" s="10">
        <v>-1.057218102</v>
      </c>
      <c r="H794" s="20">
        <v>-1.1233816459999999</v>
      </c>
      <c r="I794" s="30">
        <v>-1.309214595</v>
      </c>
      <c r="J794" s="8">
        <v>-2.1340787300000001</v>
      </c>
      <c r="K794" s="1">
        <v>-1.3553294709999999</v>
      </c>
      <c r="L794" s="1">
        <v>-1.754251944</v>
      </c>
      <c r="M794" s="10">
        <v>-0.92001618900000004</v>
      </c>
      <c r="N794" s="20">
        <v>-1.815251441</v>
      </c>
      <c r="O794" s="1">
        <v>-0.91884665099999996</v>
      </c>
      <c r="P794" s="10">
        <v>-2.1400821739999998</v>
      </c>
    </row>
    <row r="795" spans="1:16" x14ac:dyDescent="0.15">
      <c r="A795" s="18" t="s">
        <v>3665</v>
      </c>
      <c r="B795" s="8">
        <v>-0.51328251700000005</v>
      </c>
      <c r="C795" s="1">
        <v>1.0141544440000001</v>
      </c>
      <c r="D795" s="10">
        <v>-0.50087192700000005</v>
      </c>
      <c r="E795" s="8">
        <v>-1.1820313039999999</v>
      </c>
      <c r="F795" s="1">
        <v>-1.084327034</v>
      </c>
      <c r="G795" s="10">
        <v>-0.81285521199999999</v>
      </c>
      <c r="H795" s="20">
        <v>-1.4453897010000001</v>
      </c>
      <c r="I795" s="30">
        <v>-1.796434962</v>
      </c>
      <c r="J795" s="8">
        <v>-1.7747416979999999</v>
      </c>
      <c r="K795" s="1">
        <v>-2.9216116200000002</v>
      </c>
      <c r="L795" s="1">
        <v>-1.333296534</v>
      </c>
      <c r="M795" s="10">
        <v>-2.6790333780000002</v>
      </c>
      <c r="N795" s="20">
        <v>-0.19229924200000001</v>
      </c>
      <c r="O795" s="1">
        <v>-0.33323265699999999</v>
      </c>
      <c r="P795" s="10">
        <v>-1.7673504069999999</v>
      </c>
    </row>
    <row r="796" spans="1:16" x14ac:dyDescent="0.15">
      <c r="A796" s="18" t="s">
        <v>3666</v>
      </c>
      <c r="B796" s="8">
        <v>-0.84740010099999996</v>
      </c>
      <c r="C796" s="1">
        <v>-0.14982173700000001</v>
      </c>
      <c r="D796" s="10">
        <v>0.99722183799999997</v>
      </c>
      <c r="E796" s="8">
        <v>-1.784582866</v>
      </c>
      <c r="F796" s="1">
        <v>-0.26782809200000002</v>
      </c>
      <c r="G796" s="10">
        <v>2.6599837000000001E-2</v>
      </c>
      <c r="H796" s="20">
        <v>-0.49866255500000001</v>
      </c>
      <c r="I796" s="30">
        <v>-1.5614889460000001</v>
      </c>
      <c r="J796" s="8">
        <v>-1.7459149490000001</v>
      </c>
      <c r="K796" s="1">
        <v>-1.511504996</v>
      </c>
      <c r="L796" s="1">
        <v>-2.0261172000000001E-2</v>
      </c>
      <c r="M796" s="10">
        <v>-0.54262812199999999</v>
      </c>
      <c r="N796" s="20">
        <v>-1.5862811560000001</v>
      </c>
      <c r="O796" s="1">
        <v>-1.423975166</v>
      </c>
      <c r="P796" s="10">
        <v>-3.0145571580000001</v>
      </c>
    </row>
    <row r="797" spans="1:16" x14ac:dyDescent="0.15">
      <c r="A797" s="18" t="s">
        <v>3667</v>
      </c>
      <c r="B797" s="8">
        <v>0.512824893</v>
      </c>
      <c r="C797" s="1">
        <v>-0.38235808399999999</v>
      </c>
      <c r="D797" s="10">
        <v>-0.13046680799999999</v>
      </c>
      <c r="E797" s="8">
        <v>-0.746425326</v>
      </c>
      <c r="F797" s="1">
        <v>-1.3158554410000001</v>
      </c>
      <c r="G797" s="10">
        <v>0.651848121</v>
      </c>
      <c r="H797" s="20">
        <v>-1.802634158</v>
      </c>
      <c r="I797" s="30">
        <v>-2.407137047</v>
      </c>
      <c r="J797" s="8">
        <v>-2.7627799290000001</v>
      </c>
      <c r="K797" s="1">
        <v>-1.357367191</v>
      </c>
      <c r="L797" s="1">
        <v>-1.384224119</v>
      </c>
      <c r="M797" s="10">
        <v>-1.5351646249999999</v>
      </c>
      <c r="N797" s="20">
        <v>-1.3230760020000001</v>
      </c>
      <c r="O797" s="1">
        <v>-0.57797549000000004</v>
      </c>
      <c r="P797" s="10">
        <v>5.9155004999999997E-2</v>
      </c>
    </row>
    <row r="798" spans="1:16" x14ac:dyDescent="0.15">
      <c r="A798" s="18" t="s">
        <v>1209</v>
      </c>
      <c r="B798" s="8">
        <v>-0.68137241400000004</v>
      </c>
      <c r="C798" s="1">
        <v>0.41750630799999999</v>
      </c>
      <c r="D798" s="10">
        <v>0.26386610700000002</v>
      </c>
      <c r="E798" s="8">
        <v>0.21584324899999999</v>
      </c>
      <c r="F798" s="1">
        <v>-0.77821531099999997</v>
      </c>
      <c r="G798" s="10">
        <v>1.0711640950000001</v>
      </c>
      <c r="H798" s="20">
        <v>-0.49580222499999999</v>
      </c>
      <c r="I798" s="30">
        <v>-1.4965388390000001</v>
      </c>
      <c r="J798" s="8">
        <v>-2.6704480180000001</v>
      </c>
      <c r="K798" s="1">
        <v>-1.091094899</v>
      </c>
      <c r="L798" s="1">
        <v>-0.32202842399999998</v>
      </c>
      <c r="M798" s="10">
        <v>-1.8334155969999999</v>
      </c>
      <c r="N798" s="20">
        <v>-0.39778775599999999</v>
      </c>
      <c r="O798" s="1">
        <v>0.32620656799999997</v>
      </c>
      <c r="P798" s="10">
        <v>0.47157217200000001</v>
      </c>
    </row>
    <row r="799" spans="1:16" x14ac:dyDescent="0.15">
      <c r="A799" s="18" t="s">
        <v>1219</v>
      </c>
      <c r="B799" s="8">
        <v>-0.45993998800000002</v>
      </c>
      <c r="C799" s="1">
        <v>0.89561880400000005</v>
      </c>
      <c r="D799" s="10">
        <v>-0.43567881600000002</v>
      </c>
      <c r="E799" s="8">
        <v>-0.61831643400000003</v>
      </c>
      <c r="F799" s="1">
        <v>-1.1424110890000001</v>
      </c>
      <c r="G799" s="10">
        <v>0.24603571599999999</v>
      </c>
      <c r="H799" s="20">
        <v>-1.0518637909999999</v>
      </c>
      <c r="I799" s="30">
        <v>1.297703176</v>
      </c>
      <c r="J799" s="8">
        <v>-1.692668356</v>
      </c>
      <c r="K799" s="1">
        <v>0.424008157</v>
      </c>
      <c r="L799" s="1">
        <v>-1.852411332</v>
      </c>
      <c r="M799" s="10">
        <v>-0.998817387</v>
      </c>
      <c r="N799" s="20">
        <v>-1.788221405</v>
      </c>
      <c r="O799" s="1">
        <v>-1.434716503</v>
      </c>
      <c r="P799" s="10">
        <v>-1.5554079300000001</v>
      </c>
    </row>
    <row r="800" spans="1:16" x14ac:dyDescent="0.15">
      <c r="A800" s="18" t="s">
        <v>3668</v>
      </c>
      <c r="B800" s="8">
        <v>-0.54287815299999997</v>
      </c>
      <c r="C800" s="1">
        <v>0.56644665900000002</v>
      </c>
      <c r="D800" s="10">
        <v>-2.3568505999999999E-2</v>
      </c>
      <c r="E800" s="8">
        <v>-2.1215238830000001</v>
      </c>
      <c r="F800" s="1">
        <v>0.67983237399999996</v>
      </c>
      <c r="G800" s="10">
        <v>-0.96603894099999998</v>
      </c>
      <c r="H800" s="20">
        <v>-1.904765394</v>
      </c>
      <c r="I800" s="30">
        <v>-1.9316465709999999</v>
      </c>
      <c r="J800" s="8">
        <v>-1.5377370100000001</v>
      </c>
      <c r="K800" s="1">
        <v>-1.722594808</v>
      </c>
      <c r="L800" s="1">
        <v>-1.018452106</v>
      </c>
      <c r="M800" s="10">
        <v>-2.1009232930000001</v>
      </c>
      <c r="N800" s="20">
        <v>-1.6622214689999999</v>
      </c>
      <c r="O800" s="1">
        <v>-1.9665011889999999</v>
      </c>
      <c r="P800" s="10">
        <v>-2.4630624139999999</v>
      </c>
    </row>
    <row r="801" spans="1:16" x14ac:dyDescent="0.15">
      <c r="A801" s="18" t="s">
        <v>2734</v>
      </c>
      <c r="B801" s="8">
        <v>4.2133874000000002E-2</v>
      </c>
      <c r="C801" s="1">
        <v>-0.53673571799999997</v>
      </c>
      <c r="D801" s="10">
        <v>0.49460184400000001</v>
      </c>
      <c r="E801" s="8">
        <v>-1.7659921089999999</v>
      </c>
      <c r="F801" s="1">
        <v>1.1996693709999999</v>
      </c>
      <c r="G801" s="10">
        <v>-1.7659921089999999</v>
      </c>
      <c r="H801" s="20">
        <v>-1.7659921089999999</v>
      </c>
      <c r="I801" s="30">
        <v>-1.7659921089999999</v>
      </c>
      <c r="J801" s="8">
        <v>-1.6291356749999999</v>
      </c>
      <c r="K801" s="1">
        <v>-1.7659921089999999</v>
      </c>
      <c r="L801" s="1">
        <v>-1.7659921089999999</v>
      </c>
      <c r="M801" s="10">
        <v>-1.7659921089999999</v>
      </c>
      <c r="N801" s="20">
        <v>-1.7659921089999999</v>
      </c>
      <c r="O801" s="1">
        <v>-1.7659921089999999</v>
      </c>
      <c r="P801" s="10">
        <v>-1.7659921089999999</v>
      </c>
    </row>
    <row r="802" spans="1:16" x14ac:dyDescent="0.15">
      <c r="A802" s="18" t="s">
        <v>3669</v>
      </c>
      <c r="B802" s="8">
        <v>-1.0335684249999999</v>
      </c>
      <c r="C802" s="1">
        <v>0.196249912</v>
      </c>
      <c r="D802" s="10">
        <v>0.83731851300000004</v>
      </c>
      <c r="E802" s="8">
        <v>-0.1617632</v>
      </c>
      <c r="F802" s="1">
        <v>0.140559875</v>
      </c>
      <c r="G802" s="10">
        <v>0.87462407499999995</v>
      </c>
      <c r="H802" s="20">
        <v>-1.18851068</v>
      </c>
      <c r="I802" s="30">
        <v>-2.101835581</v>
      </c>
      <c r="J802" s="8">
        <v>-1.485915718</v>
      </c>
      <c r="K802" s="1">
        <v>-0.31039408000000002</v>
      </c>
      <c r="L802" s="1">
        <v>-1.2136093859999999</v>
      </c>
      <c r="M802" s="10">
        <v>-1.399467869</v>
      </c>
      <c r="N802" s="20">
        <v>1.423522628</v>
      </c>
      <c r="O802" s="1">
        <v>-0.40692456799999999</v>
      </c>
      <c r="P802" s="10">
        <v>-0.64981383500000001</v>
      </c>
    </row>
    <row r="803" spans="1:16" x14ac:dyDescent="0.15">
      <c r="A803" s="18" t="s">
        <v>3670</v>
      </c>
      <c r="B803" s="8">
        <v>-1.051592606</v>
      </c>
      <c r="C803" s="1">
        <v>1.365492911</v>
      </c>
      <c r="D803" s="10">
        <v>-0.31390030499999999</v>
      </c>
      <c r="E803" s="8">
        <v>-0.35075352300000001</v>
      </c>
      <c r="F803" s="1">
        <v>-0.498711034</v>
      </c>
      <c r="G803" s="10">
        <v>0.94604351099999995</v>
      </c>
      <c r="H803" s="20">
        <v>-0.33407696999999997</v>
      </c>
      <c r="I803" s="30">
        <v>-2.2351867520000002</v>
      </c>
      <c r="J803" s="8">
        <v>-1.0076976120000001</v>
      </c>
      <c r="K803" s="1">
        <v>-0.70848240299999998</v>
      </c>
      <c r="L803" s="1">
        <v>-1.0958867269999999</v>
      </c>
      <c r="M803" s="10">
        <v>-1.98546625</v>
      </c>
      <c r="N803" s="20">
        <v>0.55936442900000005</v>
      </c>
      <c r="O803" s="1">
        <v>-0.70075215499999999</v>
      </c>
      <c r="P803" s="10">
        <v>-1.5727268219999999</v>
      </c>
    </row>
    <row r="804" spans="1:16" x14ac:dyDescent="0.15">
      <c r="A804" s="18" t="s">
        <v>1236</v>
      </c>
      <c r="B804" s="8">
        <v>0.27179410799999998</v>
      </c>
      <c r="C804" s="1">
        <v>-0.66522254199999997</v>
      </c>
      <c r="D804" s="10">
        <v>0.39342843300000002</v>
      </c>
      <c r="E804" s="8">
        <v>0.25259192899999999</v>
      </c>
      <c r="F804" s="1">
        <v>0.78833423700000005</v>
      </c>
      <c r="G804" s="10">
        <v>1.2367248689999999</v>
      </c>
      <c r="H804" s="20">
        <v>-1.3635262109999999</v>
      </c>
      <c r="I804" s="30">
        <v>-0.16749905900000001</v>
      </c>
      <c r="J804" s="8">
        <v>-1.2695113339999999</v>
      </c>
      <c r="K804" s="1">
        <v>-1.1039946730000001</v>
      </c>
      <c r="L804" s="1">
        <v>-2.2340679130000001</v>
      </c>
      <c r="M804" s="10">
        <v>-0.82274680700000002</v>
      </c>
      <c r="N804" s="20">
        <v>-1.1248380920000001</v>
      </c>
      <c r="O804" s="1">
        <v>-1.445986422</v>
      </c>
      <c r="P804" s="10">
        <v>-1.6191731199999999</v>
      </c>
    </row>
    <row r="805" spans="1:16" x14ac:dyDescent="0.15">
      <c r="A805" s="18" t="s">
        <v>1241</v>
      </c>
      <c r="B805" s="8">
        <v>-0.69591630400000004</v>
      </c>
      <c r="C805" s="1">
        <v>0.562603293</v>
      </c>
      <c r="D805" s="10">
        <v>0.13331301200000001</v>
      </c>
      <c r="E805" s="8">
        <v>-0.88528215499999996</v>
      </c>
      <c r="F805" s="1">
        <v>0.49688939900000001</v>
      </c>
      <c r="G805" s="10">
        <v>1.2906157389999999</v>
      </c>
      <c r="H805" s="20">
        <v>-1.7602577159999999</v>
      </c>
      <c r="I805" s="30">
        <v>-2.4149612569999999</v>
      </c>
      <c r="J805" s="8">
        <v>-1.0357476539999999</v>
      </c>
      <c r="K805" s="1">
        <v>-1.2608145500000001</v>
      </c>
      <c r="L805" s="1">
        <v>-1.330526772</v>
      </c>
      <c r="M805" s="10">
        <v>-1.4865085099999999</v>
      </c>
      <c r="N805" s="20">
        <v>-1.1890377670000001</v>
      </c>
      <c r="O805" s="1">
        <v>-1.502877784</v>
      </c>
      <c r="P805" s="10">
        <v>-0.87366760899999996</v>
      </c>
    </row>
    <row r="806" spans="1:16" x14ac:dyDescent="0.15">
      <c r="A806" s="18" t="s">
        <v>3671</v>
      </c>
      <c r="B806" s="8">
        <v>0.202793683</v>
      </c>
      <c r="C806" s="1">
        <v>0.28205724300000001</v>
      </c>
      <c r="D806" s="10">
        <v>-0.48485092600000002</v>
      </c>
      <c r="E806" s="8">
        <v>-0.72473479699999999</v>
      </c>
      <c r="F806" s="1">
        <v>0.69185166099999995</v>
      </c>
      <c r="G806" s="10">
        <v>-0.27732554300000001</v>
      </c>
      <c r="H806" s="20">
        <v>-1.700593633</v>
      </c>
      <c r="I806" s="30">
        <v>-1.8924592440000001</v>
      </c>
      <c r="J806" s="8">
        <v>-2.3696523599999999</v>
      </c>
      <c r="K806" s="1">
        <v>-1.139078751</v>
      </c>
      <c r="L806" s="1">
        <v>-2.4049050539999999</v>
      </c>
      <c r="M806" s="10">
        <v>-0.91447302900000005</v>
      </c>
      <c r="N806" s="20">
        <v>-1.228051706</v>
      </c>
      <c r="O806" s="1">
        <v>-2.2293631500000002</v>
      </c>
      <c r="P806" s="10">
        <v>-1.715043573</v>
      </c>
    </row>
    <row r="807" spans="1:16" x14ac:dyDescent="0.15">
      <c r="A807" s="18" t="s">
        <v>3672</v>
      </c>
      <c r="B807" s="8">
        <v>-0.52513588200000005</v>
      </c>
      <c r="C807" s="1">
        <v>-0.13606279800000001</v>
      </c>
      <c r="D807" s="10">
        <v>0.66119868000000004</v>
      </c>
      <c r="E807" s="8">
        <v>7.3262481000000004E-2</v>
      </c>
      <c r="F807" s="1">
        <v>0.48596847599999998</v>
      </c>
      <c r="G807" s="10">
        <v>0.46196279600000001</v>
      </c>
      <c r="H807" s="20">
        <v>-0.94307351900000003</v>
      </c>
      <c r="I807" s="30">
        <v>-2.1428123989999999</v>
      </c>
      <c r="J807" s="8">
        <v>-0.82800066299999997</v>
      </c>
      <c r="K807" s="1">
        <v>-2.6293024200000001</v>
      </c>
      <c r="L807" s="1">
        <v>-0.39352589999999998</v>
      </c>
      <c r="M807" s="10">
        <v>-0.18306457000000001</v>
      </c>
      <c r="N807" s="20">
        <v>-2.4537692E-2</v>
      </c>
      <c r="O807" s="1">
        <v>-2.0328097509999998</v>
      </c>
      <c r="P807" s="10">
        <v>-0.163606157</v>
      </c>
    </row>
    <row r="808" spans="1:16" x14ac:dyDescent="0.15">
      <c r="A808" s="18" t="s">
        <v>1247</v>
      </c>
      <c r="B808" s="8">
        <v>-0.55807785399999998</v>
      </c>
      <c r="C808" s="1">
        <v>0.52113879799999996</v>
      </c>
      <c r="D808" s="10">
        <v>3.6939055999999998E-2</v>
      </c>
      <c r="E808" s="8">
        <v>-0.24765014900000001</v>
      </c>
      <c r="F808" s="1">
        <v>1.4276212939999999</v>
      </c>
      <c r="G808" s="10">
        <v>0.77602354299999998</v>
      </c>
      <c r="H808" s="20">
        <v>-2.359169735</v>
      </c>
      <c r="I808" s="30">
        <v>-0.73224957000000002</v>
      </c>
      <c r="J808" s="8">
        <v>-1.646792442</v>
      </c>
      <c r="K808" s="1">
        <v>-0.64374014000000002</v>
      </c>
      <c r="L808" s="1">
        <v>-0.72428011299999995</v>
      </c>
      <c r="M808" s="10">
        <v>-0.60959138700000004</v>
      </c>
      <c r="N808" s="20">
        <v>-1.9923032899999999</v>
      </c>
      <c r="O808" s="1">
        <v>-0.73380653900000004</v>
      </c>
      <c r="P808" s="10">
        <v>-0.83583797699999995</v>
      </c>
    </row>
    <row r="809" spans="1:16" x14ac:dyDescent="0.15">
      <c r="A809" s="18" t="s">
        <v>3673</v>
      </c>
      <c r="B809" s="8">
        <v>-0.59097739299999996</v>
      </c>
      <c r="C809" s="1">
        <v>0.21640857699999999</v>
      </c>
      <c r="D809" s="10">
        <v>0.374568817</v>
      </c>
      <c r="E809" s="8">
        <v>0.53663622600000005</v>
      </c>
      <c r="F809" s="1">
        <v>-1.3211455009999999</v>
      </c>
      <c r="G809" s="10">
        <v>-0.11640109999999999</v>
      </c>
      <c r="H809" s="20">
        <v>-1.310507259</v>
      </c>
      <c r="I809" s="30">
        <v>-0.78718150899999995</v>
      </c>
      <c r="J809" s="8">
        <v>-2.0553432869999999</v>
      </c>
      <c r="K809" s="1">
        <v>-1.1683069260000001</v>
      </c>
      <c r="L809" s="1">
        <v>-2.11354664</v>
      </c>
      <c r="M809" s="10">
        <v>-2.11354664</v>
      </c>
      <c r="N809" s="20">
        <v>-1.540604957</v>
      </c>
      <c r="O809" s="1">
        <v>0.79899263799999998</v>
      </c>
      <c r="P809" s="10">
        <v>-1.523715092</v>
      </c>
    </row>
    <row r="810" spans="1:16" x14ac:dyDescent="0.15">
      <c r="A810" s="18" t="s">
        <v>3674</v>
      </c>
      <c r="B810" s="8">
        <v>1.2046321520000001</v>
      </c>
      <c r="C810" s="1">
        <v>-0.88782218000000002</v>
      </c>
      <c r="D810" s="10">
        <v>-0.316809972</v>
      </c>
      <c r="E810" s="8">
        <v>-1.7497972260000001</v>
      </c>
      <c r="F810" s="1">
        <v>-2.0104683520000002</v>
      </c>
      <c r="G810" s="10">
        <v>4.1359179000000003E-2</v>
      </c>
      <c r="H810" s="20">
        <v>-2.0104683520000002</v>
      </c>
      <c r="I810" s="30">
        <v>-2.0104683520000002</v>
      </c>
      <c r="J810" s="8">
        <v>-2.0104683520000002</v>
      </c>
      <c r="K810" s="1">
        <v>-2.0104683520000002</v>
      </c>
      <c r="L810" s="1">
        <v>-2.0104683520000002</v>
      </c>
      <c r="M810" s="10">
        <v>-2.0104683520000002</v>
      </c>
      <c r="N810" s="20">
        <v>-2.0104683520000002</v>
      </c>
      <c r="O810" s="1">
        <v>-2.0104683520000002</v>
      </c>
      <c r="P810" s="10">
        <v>-0.91883798800000005</v>
      </c>
    </row>
    <row r="811" spans="1:16" x14ac:dyDescent="0.15">
      <c r="A811" s="18" t="s">
        <v>1248</v>
      </c>
      <c r="B811" s="8">
        <v>-0.44785402400000002</v>
      </c>
      <c r="C811" s="1">
        <v>0.62629739600000001</v>
      </c>
      <c r="D811" s="10">
        <v>-0.17844337199999999</v>
      </c>
      <c r="E811" s="8">
        <v>-0.296241384</v>
      </c>
      <c r="F811" s="1">
        <v>0.47710831199999998</v>
      </c>
      <c r="G811" s="10">
        <v>0.71198202499999996</v>
      </c>
      <c r="H811" s="20">
        <v>-2.1484054829999999</v>
      </c>
      <c r="I811" s="30">
        <v>-1.172819767</v>
      </c>
      <c r="J811" s="8">
        <v>-2.17183284</v>
      </c>
      <c r="K811" s="1">
        <v>-0.61912343400000003</v>
      </c>
      <c r="L811" s="1">
        <v>-0.132019579</v>
      </c>
      <c r="M811" s="10">
        <v>-1.3997766009999999</v>
      </c>
      <c r="N811" s="20">
        <v>-1.9572099039999999</v>
      </c>
      <c r="O811" s="1">
        <v>-1.5385503300000001</v>
      </c>
      <c r="P811" s="10">
        <v>-1.650188054</v>
      </c>
    </row>
    <row r="812" spans="1:16" x14ac:dyDescent="0.15">
      <c r="A812" s="18" t="s">
        <v>3148</v>
      </c>
      <c r="B812" s="8">
        <v>0.52744532399999999</v>
      </c>
      <c r="C812" s="1">
        <v>-0.586571179</v>
      </c>
      <c r="D812" s="10">
        <v>5.9125853999999999E-2</v>
      </c>
      <c r="E812" s="8">
        <v>0.11164895599999999</v>
      </c>
      <c r="F812" s="1">
        <v>-0.81795718699999997</v>
      </c>
      <c r="G812" s="10">
        <v>-0.128497097</v>
      </c>
      <c r="H812" s="20">
        <v>-2.356889207</v>
      </c>
      <c r="I812" s="30">
        <v>-2.127320648</v>
      </c>
      <c r="J812" s="8">
        <v>-2.5185488559999998</v>
      </c>
      <c r="K812" s="1">
        <v>-1.641324859</v>
      </c>
      <c r="L812" s="1">
        <v>-2.2345277669999999</v>
      </c>
      <c r="M812" s="10">
        <v>-1.4225179729999999</v>
      </c>
      <c r="N812" s="20">
        <v>-2.0471610330000001</v>
      </c>
      <c r="O812" s="1">
        <v>-1.4680153199999999</v>
      </c>
      <c r="P812" s="10">
        <v>-1.1688148060000001</v>
      </c>
    </row>
    <row r="813" spans="1:16" x14ac:dyDescent="0.15">
      <c r="A813" s="18" t="s">
        <v>3675</v>
      </c>
      <c r="B813" s="8">
        <v>5.825373E-3</v>
      </c>
      <c r="C813" s="1">
        <v>0.54874981</v>
      </c>
      <c r="D813" s="10">
        <v>-0.55457518299999997</v>
      </c>
      <c r="E813" s="8">
        <v>1.840450803</v>
      </c>
      <c r="F813" s="1">
        <v>0.10987878199999999</v>
      </c>
      <c r="G813" s="10">
        <v>2.276398162</v>
      </c>
      <c r="H813" s="20">
        <v>-0.12808425500000001</v>
      </c>
      <c r="I813" s="30">
        <v>-0.15772404100000001</v>
      </c>
      <c r="J813" s="8">
        <v>1.630303131</v>
      </c>
      <c r="K813" s="1">
        <v>1.9465742349999999</v>
      </c>
      <c r="L813" s="1">
        <v>0.59120325200000001</v>
      </c>
      <c r="M813" s="10">
        <v>0.34389483799999998</v>
      </c>
      <c r="N813" s="20">
        <v>0.35267743099999999</v>
      </c>
      <c r="O813" s="1">
        <v>-0.70341270099999997</v>
      </c>
      <c r="P813" s="10">
        <v>-0.85689829699999998</v>
      </c>
    </row>
    <row r="814" spans="1:16" x14ac:dyDescent="0.15">
      <c r="A814" s="18" t="s">
        <v>3676</v>
      </c>
      <c r="B814" s="8">
        <v>0.38263581800000002</v>
      </c>
      <c r="C814" s="1">
        <v>0.42110582699999999</v>
      </c>
      <c r="D814" s="10">
        <v>-0.803741645</v>
      </c>
      <c r="E814" s="8">
        <v>0.64204316699999997</v>
      </c>
      <c r="F814" s="1">
        <v>-0.53739862900000002</v>
      </c>
      <c r="G814" s="10">
        <v>1.4677537890000001</v>
      </c>
      <c r="H814" s="20">
        <v>-1.03930265</v>
      </c>
      <c r="I814" s="30">
        <v>0.74714600799999997</v>
      </c>
      <c r="J814" s="8">
        <v>-1.0086108380000001</v>
      </c>
      <c r="K814" s="1">
        <v>0.15475254499999999</v>
      </c>
      <c r="L814" s="1">
        <v>-1.514486665</v>
      </c>
      <c r="M814" s="10">
        <v>-0.82616669899999995</v>
      </c>
      <c r="N814" s="20">
        <v>-0.24404072700000001</v>
      </c>
      <c r="O814" s="1">
        <v>-1.9260503010000001</v>
      </c>
      <c r="P814" s="10">
        <v>-1.7340019520000001</v>
      </c>
    </row>
    <row r="815" spans="1:16" x14ac:dyDescent="0.15">
      <c r="A815" s="18" t="s">
        <v>3677</v>
      </c>
      <c r="B815" s="8">
        <v>-0.76609172800000003</v>
      </c>
      <c r="C815" s="1">
        <v>1.071753556</v>
      </c>
      <c r="D815" s="10">
        <v>-0.30566182800000002</v>
      </c>
      <c r="E815" s="8">
        <v>-1.409457559</v>
      </c>
      <c r="F815" s="1">
        <v>0.58593210799999995</v>
      </c>
      <c r="G815" s="10">
        <v>-0.86785911999999998</v>
      </c>
      <c r="H815" s="20">
        <v>-1.762646411</v>
      </c>
      <c r="I815" s="30">
        <v>-1.356900891</v>
      </c>
      <c r="J815" s="8">
        <v>-0.40243141799999999</v>
      </c>
      <c r="K815" s="1">
        <v>-2.7575420560000001</v>
      </c>
      <c r="L815" s="1">
        <v>-1.3197760329999999</v>
      </c>
      <c r="M815" s="10">
        <v>-1.1047945290000001</v>
      </c>
      <c r="N815" s="20">
        <v>-0.92376490200000005</v>
      </c>
      <c r="O815" s="1">
        <v>-0.66122913500000002</v>
      </c>
      <c r="P815" s="10">
        <v>-2.4503290689999999</v>
      </c>
    </row>
    <row r="816" spans="1:16" x14ac:dyDescent="0.15">
      <c r="A816" s="18" t="s">
        <v>1256</v>
      </c>
      <c r="B816" s="8">
        <v>-0.25260215800000002</v>
      </c>
      <c r="C816" s="1">
        <v>-0.58154264700000002</v>
      </c>
      <c r="D816" s="10">
        <v>0.83414480400000002</v>
      </c>
      <c r="E816" s="8">
        <v>-0.56479473599999996</v>
      </c>
      <c r="F816" s="1">
        <v>1.0726848920000001</v>
      </c>
      <c r="G816" s="10">
        <v>4.5390736000000001E-2</v>
      </c>
      <c r="H816" s="20">
        <v>-0.56301799399999997</v>
      </c>
      <c r="I816" s="30">
        <v>-0.289181733</v>
      </c>
      <c r="J816" s="8">
        <v>-1.229980147</v>
      </c>
      <c r="K816" s="1">
        <v>-1.3950489290000001</v>
      </c>
      <c r="L816" s="1">
        <v>-2.007216417</v>
      </c>
      <c r="M816" s="10">
        <v>-1.740304514</v>
      </c>
      <c r="N816" s="20">
        <v>0.33245396100000002</v>
      </c>
      <c r="O816" s="1">
        <v>-0.40407341099999999</v>
      </c>
      <c r="P816" s="10">
        <v>-2.4146222929999999</v>
      </c>
    </row>
    <row r="817" spans="1:16" x14ac:dyDescent="0.15">
      <c r="A817" s="18" t="s">
        <v>1257</v>
      </c>
      <c r="B817" s="8">
        <v>0.39928794899999998</v>
      </c>
      <c r="C817" s="1">
        <v>-0.68767425699999996</v>
      </c>
      <c r="D817" s="10">
        <v>0.28838630799999998</v>
      </c>
      <c r="E817" s="8">
        <v>-0.23769188199999999</v>
      </c>
      <c r="F817" s="1">
        <v>-1.145216542</v>
      </c>
      <c r="G817" s="10">
        <v>1.2572564049999999</v>
      </c>
      <c r="H817" s="20">
        <v>-2.4031822979999999</v>
      </c>
      <c r="I817" s="30">
        <v>-1.7815248480000001</v>
      </c>
      <c r="J817" s="8">
        <v>-0.76125908399999997</v>
      </c>
      <c r="K817" s="1">
        <v>-1.7311252130000001</v>
      </c>
      <c r="L817" s="1">
        <v>-1.991814934</v>
      </c>
      <c r="M817" s="10">
        <v>-1.2119685099999999</v>
      </c>
      <c r="N817" s="20">
        <v>-1.200528102</v>
      </c>
      <c r="O817" s="1">
        <v>-1.661529609</v>
      </c>
      <c r="P817" s="10">
        <v>-0.88934654599999996</v>
      </c>
    </row>
    <row r="818" spans="1:16" x14ac:dyDescent="0.15">
      <c r="A818" s="18" t="s">
        <v>3678</v>
      </c>
      <c r="B818" s="8">
        <v>0.99980072399999997</v>
      </c>
      <c r="C818" s="1">
        <v>-0.554221415</v>
      </c>
      <c r="D818" s="10">
        <v>-0.44557931000000001</v>
      </c>
      <c r="E818" s="8">
        <v>0.65019858500000005</v>
      </c>
      <c r="F818" s="1">
        <v>-0.182675642</v>
      </c>
      <c r="G818" s="10">
        <v>1.199316904</v>
      </c>
      <c r="H818" s="20">
        <v>-1.475280736</v>
      </c>
      <c r="I818" s="30">
        <v>-1.4732548379999999</v>
      </c>
      <c r="J818" s="8">
        <v>-1.131633737</v>
      </c>
      <c r="K818" s="1">
        <v>-1.3998930590000001</v>
      </c>
      <c r="L818" s="1">
        <v>-1.485712626</v>
      </c>
      <c r="M818" s="10">
        <v>-0.410127201</v>
      </c>
      <c r="N818" s="20">
        <v>-1.285228451</v>
      </c>
      <c r="O818" s="1">
        <v>-2.2271528630000001</v>
      </c>
      <c r="P818" s="10">
        <v>-0.98491923299999995</v>
      </c>
    </row>
    <row r="819" spans="1:16" x14ac:dyDescent="0.15">
      <c r="A819" s="18" t="s">
        <v>1259</v>
      </c>
      <c r="B819" s="8">
        <v>0.120680879</v>
      </c>
      <c r="C819" s="1">
        <v>0.19574328999999999</v>
      </c>
      <c r="D819" s="10">
        <v>-0.31642416899999998</v>
      </c>
      <c r="E819" s="8">
        <v>0.65531097800000004</v>
      </c>
      <c r="F819" s="1">
        <v>-1.0149587879999999</v>
      </c>
      <c r="G819" s="10">
        <v>1.6488270410000001</v>
      </c>
      <c r="H819" s="20">
        <v>-1.6939086379999999</v>
      </c>
      <c r="I819" s="30">
        <v>-0.762089723</v>
      </c>
      <c r="J819" s="8">
        <v>-1.0157636160000001</v>
      </c>
      <c r="K819" s="1">
        <v>-1.0139932599999999</v>
      </c>
      <c r="L819" s="1">
        <v>-2.0059839789999998</v>
      </c>
      <c r="M819" s="10">
        <v>-1.5452464000000001E-2</v>
      </c>
      <c r="N819" s="20">
        <v>-0.89777713299999995</v>
      </c>
      <c r="O819" s="1">
        <v>-1.336139145</v>
      </c>
      <c r="P819" s="10">
        <v>-1.8041304709999999</v>
      </c>
    </row>
    <row r="820" spans="1:16" x14ac:dyDescent="0.15">
      <c r="A820" s="18" t="s">
        <v>3679</v>
      </c>
      <c r="B820" s="8">
        <v>0.17791268299999999</v>
      </c>
      <c r="C820" s="1">
        <v>-0.17800308500000001</v>
      </c>
      <c r="D820" s="11">
        <v>9.0400000000000002E-5</v>
      </c>
      <c r="E820" s="8">
        <v>0.96514023900000001</v>
      </c>
      <c r="F820" s="1">
        <v>0.444480398</v>
      </c>
      <c r="G820" s="10">
        <v>1.96983894</v>
      </c>
      <c r="H820" s="20">
        <v>-0.79676923600000005</v>
      </c>
      <c r="I820" s="30">
        <v>1.8720763410000001</v>
      </c>
      <c r="J820" s="8">
        <v>-1.086134462</v>
      </c>
      <c r="K820" s="1">
        <v>1.1095191950000001</v>
      </c>
      <c r="L820" s="1">
        <v>-0.87310165200000001</v>
      </c>
      <c r="M820" s="10">
        <v>-0.57163565500000002</v>
      </c>
      <c r="N820" s="20">
        <v>-7.2450092999999993E-2</v>
      </c>
      <c r="O820" s="1">
        <v>-1.181146305</v>
      </c>
      <c r="P820" s="10">
        <v>-0.22227460900000001</v>
      </c>
    </row>
    <row r="821" spans="1:16" x14ac:dyDescent="0.15">
      <c r="A821" s="18" t="s">
        <v>3151</v>
      </c>
      <c r="B821" s="8">
        <v>0.69333351700000001</v>
      </c>
      <c r="C821" s="1">
        <v>-0.124535042</v>
      </c>
      <c r="D821" s="10">
        <v>-0.56879847500000003</v>
      </c>
      <c r="E821" s="8">
        <v>-0.395013954</v>
      </c>
      <c r="F821" s="1">
        <v>-0.73174486000000005</v>
      </c>
      <c r="G821" s="10">
        <v>-9.8276846000000001E-2</v>
      </c>
      <c r="H821" s="20">
        <v>-2.1731499570000001</v>
      </c>
      <c r="I821" s="30">
        <v>-1.8376773390000001</v>
      </c>
      <c r="J821" s="8">
        <v>-3.1841076699999999</v>
      </c>
      <c r="K821" s="1">
        <v>-1.1311138030000001</v>
      </c>
      <c r="L821" s="1">
        <v>-1.6797379050000001</v>
      </c>
      <c r="M821" s="10">
        <v>-1.5076061190000001</v>
      </c>
      <c r="N821" s="20">
        <v>-0.38859246400000003</v>
      </c>
      <c r="O821" s="1">
        <v>-0.54776111699999996</v>
      </c>
      <c r="P821" s="10">
        <v>-6.6600768000000005E-2</v>
      </c>
    </row>
    <row r="822" spans="1:16" x14ac:dyDescent="0.15">
      <c r="A822" s="18" t="s">
        <v>3680</v>
      </c>
      <c r="B822" s="8">
        <v>0.22810198500000001</v>
      </c>
      <c r="C822" s="1">
        <v>0.31948620900000002</v>
      </c>
      <c r="D822" s="10">
        <v>-0.54758819299999995</v>
      </c>
      <c r="E822" s="8">
        <v>-0.66681439899999995</v>
      </c>
      <c r="F822" s="1">
        <v>-0.48744521699999999</v>
      </c>
      <c r="G822" s="10">
        <v>0.63601573700000003</v>
      </c>
      <c r="H822" s="20">
        <v>-1.677397059</v>
      </c>
      <c r="I822" s="30">
        <v>-1.182727036</v>
      </c>
      <c r="J822" s="8">
        <v>-0.96495960300000005</v>
      </c>
      <c r="K822" s="1">
        <v>-1.002433288</v>
      </c>
      <c r="L822" s="1">
        <v>-2.391319406</v>
      </c>
      <c r="M822" s="10">
        <v>-1.9649359820000001</v>
      </c>
      <c r="N822" s="20">
        <v>-1.5651927080000001</v>
      </c>
      <c r="O822" s="1">
        <v>-2.3865980750000002</v>
      </c>
      <c r="P822" s="10">
        <v>-2.4027605489999999</v>
      </c>
    </row>
    <row r="823" spans="1:16" x14ac:dyDescent="0.15">
      <c r="A823" s="18" t="s">
        <v>3681</v>
      </c>
      <c r="B823" s="8">
        <v>-0.35651816400000003</v>
      </c>
      <c r="C823" s="1">
        <v>1.6272377099999999</v>
      </c>
      <c r="D823" s="10">
        <v>-1.270719545</v>
      </c>
      <c r="E823" s="8">
        <v>-1.011216567</v>
      </c>
      <c r="F823" s="1">
        <v>-0.79813411899999998</v>
      </c>
      <c r="G823" s="10">
        <v>-0.42543452700000001</v>
      </c>
      <c r="H823" s="20">
        <v>-1.69923085</v>
      </c>
      <c r="I823" s="30">
        <v>-1.877252449</v>
      </c>
      <c r="J823" s="8">
        <v>-0.56034587499999999</v>
      </c>
      <c r="K823" s="1">
        <v>-2.2258655780000001</v>
      </c>
      <c r="L823" s="1">
        <v>-1.161216794</v>
      </c>
      <c r="M823" s="10">
        <v>-1.58485305</v>
      </c>
      <c r="N823" s="20">
        <v>-1.7530193999999999E-2</v>
      </c>
      <c r="O823" s="1">
        <v>-2.1569757219999999</v>
      </c>
      <c r="P823" s="10">
        <v>-1.7867889180000001</v>
      </c>
    </row>
    <row r="824" spans="1:16" x14ac:dyDescent="0.15">
      <c r="A824" s="18" t="s">
        <v>1263</v>
      </c>
      <c r="B824" s="8">
        <v>0.33089465200000001</v>
      </c>
      <c r="C824" s="1">
        <v>0.62959904099999997</v>
      </c>
      <c r="D824" s="10">
        <v>-0.96049369399999995</v>
      </c>
      <c r="E824" s="8">
        <v>1.233143941</v>
      </c>
      <c r="F824" s="1">
        <v>-0.95507366999999999</v>
      </c>
      <c r="G824" s="10">
        <v>0.95614361400000003</v>
      </c>
      <c r="H824" s="20">
        <v>-1.506807105</v>
      </c>
      <c r="I824" s="30">
        <v>0.80716959099999996</v>
      </c>
      <c r="J824" s="8">
        <v>-1.049547988</v>
      </c>
      <c r="K824" s="1">
        <v>-1.2932846579999999</v>
      </c>
      <c r="L824" s="1">
        <v>-1.396574226</v>
      </c>
      <c r="M824" s="10">
        <v>-1.618637044</v>
      </c>
      <c r="N824" s="20">
        <v>-0.39752678400000002</v>
      </c>
      <c r="O824" s="1">
        <v>0.22768670999999999</v>
      </c>
      <c r="P824" s="10">
        <v>-1.1095747069999999</v>
      </c>
    </row>
    <row r="825" spans="1:16" x14ac:dyDescent="0.15">
      <c r="A825" s="18" t="s">
        <v>1267</v>
      </c>
      <c r="B825" s="8">
        <v>-0.222907308</v>
      </c>
      <c r="C825" s="1">
        <v>-5.9579745000000003E-2</v>
      </c>
      <c r="D825" s="10">
        <v>0.28248705299999999</v>
      </c>
      <c r="E825" s="8">
        <v>-0.67490179800000005</v>
      </c>
      <c r="F825" s="1">
        <v>-1.243846775</v>
      </c>
      <c r="G825" s="10">
        <v>1.004045072</v>
      </c>
      <c r="H825" s="20">
        <v>-1.908529892</v>
      </c>
      <c r="I825" s="30">
        <v>-1.4182914550000001</v>
      </c>
      <c r="J825" s="8">
        <v>-1.060528862</v>
      </c>
      <c r="K825" s="1">
        <v>-2.551596253</v>
      </c>
      <c r="L825" s="1">
        <v>-0.77967033500000005</v>
      </c>
      <c r="M825" s="10">
        <v>-2.6748684589999998</v>
      </c>
      <c r="N825" s="20">
        <v>-0.68454896700000001</v>
      </c>
      <c r="O825" s="1">
        <v>-1.572600013</v>
      </c>
      <c r="P825" s="10">
        <v>-1.0523624359999999</v>
      </c>
    </row>
    <row r="826" spans="1:16" x14ac:dyDescent="0.15">
      <c r="A826" s="18" t="s">
        <v>3682</v>
      </c>
      <c r="B826" s="8">
        <v>-0.47934041199999999</v>
      </c>
      <c r="C826" s="1">
        <v>-4.9452642999999998E-2</v>
      </c>
      <c r="D826" s="10">
        <v>0.52879305399999998</v>
      </c>
      <c r="E826" s="8">
        <v>-2.5543629010000002</v>
      </c>
      <c r="F826" s="1">
        <v>-6.4542514999999995E-2</v>
      </c>
      <c r="G826" s="10">
        <v>-0.317399194</v>
      </c>
      <c r="H826" s="20">
        <v>-1.548473</v>
      </c>
      <c r="I826" s="30">
        <v>-1.5630240419999999</v>
      </c>
      <c r="J826" s="8">
        <v>-1.6527865150000001</v>
      </c>
      <c r="K826" s="1">
        <v>-2.8213148299999999</v>
      </c>
      <c r="L826" s="1">
        <v>-1.8734918300000001</v>
      </c>
      <c r="M826" s="10">
        <v>-1.0614492099999999</v>
      </c>
      <c r="N826" s="20">
        <v>-1.081006616</v>
      </c>
      <c r="O826" s="1">
        <v>-4.7547786000000002E-2</v>
      </c>
      <c r="P826" s="10">
        <v>-1.9164242199999999</v>
      </c>
    </row>
    <row r="827" spans="1:16" x14ac:dyDescent="0.15">
      <c r="A827" s="18" t="s">
        <v>3683</v>
      </c>
      <c r="B827" s="8">
        <v>1.0115554739999999</v>
      </c>
      <c r="C827" s="1">
        <v>8.6121935999999996E-2</v>
      </c>
      <c r="D827" s="10">
        <v>-1.09767741</v>
      </c>
      <c r="E827" s="8">
        <v>-1.040988749</v>
      </c>
      <c r="F827" s="1">
        <v>-0.28693039199999998</v>
      </c>
      <c r="G827" s="10">
        <v>-2.310823386</v>
      </c>
      <c r="H827" s="20">
        <v>-1.0781213220000001</v>
      </c>
      <c r="I827" s="30">
        <v>-1.623167273</v>
      </c>
      <c r="J827" s="8">
        <v>-2.3553367839999999</v>
      </c>
      <c r="K827" s="1">
        <v>-2.0411476369999999</v>
      </c>
      <c r="L827" s="1">
        <v>-2.8432122629999999</v>
      </c>
      <c r="M827" s="10">
        <v>-1.4517589930000001</v>
      </c>
      <c r="N827" s="20">
        <v>-0.71359040600000001</v>
      </c>
      <c r="O827" s="1">
        <v>-0.99230374300000002</v>
      </c>
      <c r="P827" s="10">
        <v>-1.473841835</v>
      </c>
    </row>
    <row r="828" spans="1:16" x14ac:dyDescent="0.15">
      <c r="A828" s="18" t="s">
        <v>3684</v>
      </c>
      <c r="B828" s="8">
        <v>-0.43712154600000003</v>
      </c>
      <c r="C828" s="1">
        <v>0.411181833</v>
      </c>
      <c r="D828" s="10">
        <v>2.5939713999999999E-2</v>
      </c>
      <c r="E828" s="8">
        <v>-1.8371327079999999</v>
      </c>
      <c r="F828" s="1">
        <v>1.1963255260000001</v>
      </c>
      <c r="G828" s="10">
        <v>-0.13800419899999999</v>
      </c>
      <c r="H828" s="20">
        <v>-1.3684209380000001</v>
      </c>
      <c r="I828" s="30">
        <v>-1.8144022710000001</v>
      </c>
      <c r="J828" s="8">
        <v>-1.551353306</v>
      </c>
      <c r="K828" s="1">
        <v>-1.8488778889999999</v>
      </c>
      <c r="L828" s="1">
        <v>-1.7766922570000001</v>
      </c>
      <c r="M828" s="10">
        <v>-1.52033701</v>
      </c>
      <c r="N828" s="20">
        <v>-0.73087777600000003</v>
      </c>
      <c r="O828" s="1">
        <v>-1.5343273799999999</v>
      </c>
      <c r="P828" s="10">
        <v>-2.1473205869999998</v>
      </c>
    </row>
    <row r="829" spans="1:16" x14ac:dyDescent="0.15">
      <c r="A829" s="18" t="s">
        <v>1270</v>
      </c>
      <c r="B829" s="8">
        <v>0.85857695599999995</v>
      </c>
      <c r="C829" s="1">
        <v>-0.213392741</v>
      </c>
      <c r="D829" s="10">
        <v>-0.64518421500000001</v>
      </c>
      <c r="E829" s="8">
        <v>-1.454193769</v>
      </c>
      <c r="F829" s="1">
        <v>-0.80675306899999999</v>
      </c>
      <c r="G829" s="10">
        <v>-0.81226015600000001</v>
      </c>
      <c r="H829" s="20">
        <v>-2.5401237050000001</v>
      </c>
      <c r="I829" s="30">
        <v>-0.84034573300000004</v>
      </c>
      <c r="J829" s="8">
        <v>-2.159523042</v>
      </c>
      <c r="K829" s="1">
        <v>-1.5876479729999999</v>
      </c>
      <c r="L829" s="1">
        <v>-1.48434741</v>
      </c>
      <c r="M829" s="10">
        <v>-2.369449055</v>
      </c>
      <c r="N829" s="20">
        <v>-2.6517590110000002</v>
      </c>
      <c r="O829" s="1">
        <v>-0.51006857999999999</v>
      </c>
      <c r="P829" s="10">
        <v>-2.31315705</v>
      </c>
    </row>
    <row r="830" spans="1:16" x14ac:dyDescent="0.15">
      <c r="A830" s="18" t="s">
        <v>3685</v>
      </c>
      <c r="B830" s="8">
        <v>-0.61140563400000003</v>
      </c>
      <c r="C830" s="1">
        <v>-8.0289409999999995E-3</v>
      </c>
      <c r="D830" s="10">
        <v>0.61943457499999999</v>
      </c>
      <c r="E830" s="8">
        <v>-0.92555840199999995</v>
      </c>
      <c r="F830" s="1">
        <v>6.2398187000000001E-2</v>
      </c>
      <c r="G830" s="10">
        <v>0.39619420500000002</v>
      </c>
      <c r="H830" s="20">
        <v>-1.8074010629999999</v>
      </c>
      <c r="I830" s="30">
        <v>-3.2095006000000001</v>
      </c>
      <c r="J830" s="8">
        <v>-0.71109762200000004</v>
      </c>
      <c r="K830" s="1">
        <v>-0.81013801500000004</v>
      </c>
      <c r="L830" s="1">
        <v>-1.22795915</v>
      </c>
      <c r="M830" s="10">
        <v>-0.43679772100000003</v>
      </c>
      <c r="N830" s="20">
        <v>-0.247621494</v>
      </c>
      <c r="O830" s="1">
        <v>-1.6954743729999999</v>
      </c>
      <c r="P830" s="10">
        <v>-1.7433391250000001</v>
      </c>
    </row>
    <row r="831" spans="1:16" x14ac:dyDescent="0.15">
      <c r="A831" s="18" t="s">
        <v>3686</v>
      </c>
      <c r="B831" s="8">
        <v>0.28840863700000002</v>
      </c>
      <c r="C831" s="1">
        <v>0.34627542100000003</v>
      </c>
      <c r="D831" s="10">
        <v>-0.63468405800000005</v>
      </c>
      <c r="E831" s="8">
        <v>-0.19299622</v>
      </c>
      <c r="F831" s="1">
        <v>0.16689358000000001</v>
      </c>
      <c r="G831" s="10">
        <v>0.75414431699999995</v>
      </c>
      <c r="H831" s="20">
        <v>-2.032874949</v>
      </c>
      <c r="I831" s="30">
        <v>-1.9502107849999999</v>
      </c>
      <c r="J831" s="8">
        <v>-1.6870822080000001</v>
      </c>
      <c r="K831" s="1">
        <v>-1.4119724</v>
      </c>
      <c r="L831" s="1">
        <v>-0.84930509099999996</v>
      </c>
      <c r="M831" s="10">
        <v>-0.234928212</v>
      </c>
      <c r="N831" s="20">
        <v>0.19893769</v>
      </c>
      <c r="O831" s="1">
        <v>0.73704217100000002</v>
      </c>
      <c r="P831" s="10">
        <v>0.86320427899999996</v>
      </c>
    </row>
    <row r="832" spans="1:16" x14ac:dyDescent="0.15">
      <c r="A832" s="18" t="s">
        <v>3687</v>
      </c>
      <c r="B832" s="8">
        <v>-0.50556367800000002</v>
      </c>
      <c r="C832" s="1">
        <v>1.1029596930000001</v>
      </c>
      <c r="D832" s="10">
        <v>-0.59739601499999995</v>
      </c>
      <c r="E832" s="8">
        <v>0.92021366800000004</v>
      </c>
      <c r="F832" s="1">
        <v>-0.96351168200000004</v>
      </c>
      <c r="G832" s="10">
        <v>1.714563098</v>
      </c>
      <c r="H832" s="20">
        <v>-0.59478476499999999</v>
      </c>
      <c r="I832" s="30">
        <v>-0.694466107</v>
      </c>
      <c r="J832" s="8">
        <v>-0.72295480999999995</v>
      </c>
      <c r="K832" s="1">
        <v>-1.89486617</v>
      </c>
      <c r="L832" s="1">
        <v>-1.4478401670000001</v>
      </c>
      <c r="M832" s="10">
        <v>0.285897752</v>
      </c>
      <c r="N832" s="20">
        <v>-0.25461466199999999</v>
      </c>
      <c r="O832" s="1">
        <v>-1.2903381380000001</v>
      </c>
      <c r="P832" s="10">
        <v>-0.96027184300000001</v>
      </c>
    </row>
    <row r="833" spans="1:16" x14ac:dyDescent="0.15">
      <c r="A833" s="18" t="s">
        <v>1273</v>
      </c>
      <c r="B833" s="8">
        <v>-1.27955587</v>
      </c>
      <c r="C833" s="1">
        <v>0.98347857100000002</v>
      </c>
      <c r="D833" s="10">
        <v>0.29607729900000002</v>
      </c>
      <c r="E833" s="8">
        <v>-0.38385355799999998</v>
      </c>
      <c r="F833" s="1">
        <v>1.8943629239999999</v>
      </c>
      <c r="G833" s="10">
        <v>0.48182303799999998</v>
      </c>
      <c r="H833" s="20">
        <v>-0.35911196400000001</v>
      </c>
      <c r="I833" s="30">
        <v>-0.767503712</v>
      </c>
      <c r="J833" s="8">
        <v>-1.3837298170000001</v>
      </c>
      <c r="K833" s="1">
        <v>-1.661231761</v>
      </c>
      <c r="L833" s="1">
        <v>-1.342858495</v>
      </c>
      <c r="M833" s="10">
        <v>-0.22865706299999999</v>
      </c>
      <c r="N833" s="20">
        <v>-0.68801732000000004</v>
      </c>
      <c r="O833" s="1">
        <v>-0.34193180699999998</v>
      </c>
      <c r="P833" s="10">
        <v>-1.443744505</v>
      </c>
    </row>
    <row r="834" spans="1:16" x14ac:dyDescent="0.15">
      <c r="A834" s="18" t="s">
        <v>3688</v>
      </c>
      <c r="B834" s="8">
        <v>0.60761797100000003</v>
      </c>
      <c r="C834" s="1">
        <v>-0.25579690999999999</v>
      </c>
      <c r="D834" s="10">
        <v>-0.35182106099999999</v>
      </c>
      <c r="E834" s="8">
        <v>-0.152482538</v>
      </c>
      <c r="F834" s="1">
        <v>-0.63640421800000002</v>
      </c>
      <c r="G834" s="10">
        <v>1.23518968</v>
      </c>
      <c r="H834" s="20">
        <v>-2.1360094150000002</v>
      </c>
      <c r="I834" s="30">
        <v>-1.2018355599999999</v>
      </c>
      <c r="J834" s="8">
        <v>-1.6418558700000001</v>
      </c>
      <c r="K834" s="1">
        <v>-1.6693818199999999</v>
      </c>
      <c r="L834" s="1">
        <v>-1.976472741</v>
      </c>
      <c r="M834" s="10">
        <v>-2.0423111660000002</v>
      </c>
      <c r="N834" s="20">
        <v>-1.4872791700000001</v>
      </c>
      <c r="O834" s="1">
        <v>-1.4147540569999999</v>
      </c>
      <c r="P834" s="10">
        <v>-1.036754146</v>
      </c>
    </row>
    <row r="835" spans="1:16" x14ac:dyDescent="0.15">
      <c r="A835" s="18" t="s">
        <v>2814</v>
      </c>
      <c r="B835" s="8">
        <v>0.15299480500000001</v>
      </c>
      <c r="C835" s="1">
        <v>1.3572579739999999</v>
      </c>
      <c r="D835" s="10">
        <v>-1.5102527800000001</v>
      </c>
      <c r="E835" s="8">
        <v>-0.13154442599999999</v>
      </c>
      <c r="F835" s="1">
        <v>-0.92546431900000004</v>
      </c>
      <c r="G835" s="10">
        <v>-0.922850591</v>
      </c>
      <c r="H835" s="20">
        <v>-0.76783036199999999</v>
      </c>
      <c r="I835" s="30">
        <v>0.44283071099999999</v>
      </c>
      <c r="J835" s="8">
        <v>-0.77082724899999999</v>
      </c>
      <c r="K835" s="1">
        <v>-2.1797079770000001</v>
      </c>
      <c r="L835" s="1">
        <v>-1.381118415</v>
      </c>
      <c r="M835" s="10">
        <v>-1.4377627070000001</v>
      </c>
      <c r="N835" s="20">
        <v>0.313523791</v>
      </c>
      <c r="O835" s="1">
        <v>-2.1797079770000001</v>
      </c>
      <c r="P835" s="10">
        <v>-0.21237397099999999</v>
      </c>
    </row>
    <row r="836" spans="1:16" x14ac:dyDescent="0.15">
      <c r="A836" s="18" t="s">
        <v>3689</v>
      </c>
      <c r="B836" s="8">
        <v>-0.62760654800000004</v>
      </c>
      <c r="C836" s="1">
        <v>0.44416662499999998</v>
      </c>
      <c r="D836" s="10">
        <v>0.183439923</v>
      </c>
      <c r="E836" s="8">
        <v>-0.35340846399999998</v>
      </c>
      <c r="F836" s="1">
        <v>0.49315866200000003</v>
      </c>
      <c r="G836" s="10">
        <v>1.057508739</v>
      </c>
      <c r="H836" s="20">
        <v>-0.72179223199999998</v>
      </c>
      <c r="I836" s="30">
        <v>-2.4309957139999998</v>
      </c>
      <c r="J836" s="8">
        <v>-1.8772534910000001</v>
      </c>
      <c r="K836" s="1">
        <v>0.18732712700000001</v>
      </c>
      <c r="L836" s="1">
        <v>-0.91459494900000005</v>
      </c>
      <c r="M836" s="10">
        <v>-0.33817776900000002</v>
      </c>
      <c r="N836" s="20">
        <v>0.86804240200000005</v>
      </c>
      <c r="O836" s="1">
        <v>-0.40048629699999999</v>
      </c>
      <c r="P836" s="10">
        <v>0.924053546</v>
      </c>
    </row>
    <row r="837" spans="1:16" x14ac:dyDescent="0.15">
      <c r="A837" s="18" t="s">
        <v>3690</v>
      </c>
      <c r="B837" s="8">
        <v>0.107616487</v>
      </c>
      <c r="C837" s="1">
        <v>0.61562496300000003</v>
      </c>
      <c r="D837" s="10">
        <v>-0.72324144999999995</v>
      </c>
      <c r="E837" s="8">
        <v>0.43431343300000003</v>
      </c>
      <c r="F837" s="1">
        <v>-0.75482977600000001</v>
      </c>
      <c r="G837" s="10">
        <v>2.7184928560000001</v>
      </c>
      <c r="H837" s="20">
        <v>-1.5460341529999999</v>
      </c>
      <c r="I837" s="30">
        <v>-1.1891363189999999</v>
      </c>
      <c r="J837" s="8">
        <v>-0.68496359699999998</v>
      </c>
      <c r="K837" s="1">
        <v>-0.76483994499999997</v>
      </c>
      <c r="L837" s="1">
        <v>-0.72971169899999999</v>
      </c>
      <c r="M837" s="10">
        <v>-0.46878911499999998</v>
      </c>
      <c r="N837" s="20">
        <v>-0.19075632300000001</v>
      </c>
      <c r="O837" s="1">
        <v>-0.34765669799999999</v>
      </c>
      <c r="P837" s="10">
        <v>-0.49845625300000002</v>
      </c>
    </row>
    <row r="838" spans="1:16" x14ac:dyDescent="0.15">
      <c r="A838" s="18" t="s">
        <v>3691</v>
      </c>
      <c r="B838" s="8">
        <v>0.13388844599999999</v>
      </c>
      <c r="C838" s="1">
        <v>-0.69610238099999999</v>
      </c>
      <c r="D838" s="10">
        <v>0.56221393500000005</v>
      </c>
      <c r="E838" s="8">
        <v>1.118657639</v>
      </c>
      <c r="F838" s="1">
        <v>-1.003031566</v>
      </c>
      <c r="G838" s="10">
        <v>1.9689660659999999</v>
      </c>
      <c r="H838" s="20">
        <v>-1.5038928309999999</v>
      </c>
      <c r="I838" s="30">
        <v>-1.1337103989999999</v>
      </c>
      <c r="J838" s="8">
        <v>-6.4230221000000004E-2</v>
      </c>
      <c r="K838" s="1">
        <v>-0.69614768500000002</v>
      </c>
      <c r="L838" s="1">
        <v>-0.62883907900000002</v>
      </c>
      <c r="M838" s="10">
        <v>-0.82728063600000001</v>
      </c>
      <c r="N838" s="20">
        <v>-1.1960114150000001</v>
      </c>
      <c r="O838" s="1">
        <v>-1.653998214</v>
      </c>
      <c r="P838" s="10">
        <v>-0.551582829</v>
      </c>
    </row>
    <row r="839" spans="1:16" x14ac:dyDescent="0.15">
      <c r="A839" s="18" t="s">
        <v>3692</v>
      </c>
      <c r="B839" s="8">
        <v>0.16026555100000001</v>
      </c>
      <c r="C839" s="1">
        <v>-1.2408969990000001</v>
      </c>
      <c r="D839" s="10">
        <v>1.080631447</v>
      </c>
      <c r="E839" s="8">
        <v>-0.72312072500000002</v>
      </c>
      <c r="F839" s="1">
        <v>-0.80589355900000004</v>
      </c>
      <c r="G839" s="10">
        <v>0.96441580900000001</v>
      </c>
      <c r="H839" s="20">
        <v>-1.9006928219999999</v>
      </c>
      <c r="I839" s="30">
        <v>-1.4059824620000001</v>
      </c>
      <c r="J839" s="8">
        <v>-0.97613265400000004</v>
      </c>
      <c r="K839" s="1">
        <v>-1.9626717359999999</v>
      </c>
      <c r="L839" s="1">
        <v>-0.65993423699999998</v>
      </c>
      <c r="M839" s="10">
        <v>-1.0706316600000001</v>
      </c>
      <c r="N839" s="20">
        <v>-2.1656372859999999</v>
      </c>
      <c r="O839" s="1">
        <v>-0.95956445700000004</v>
      </c>
      <c r="P839" s="10">
        <v>-2.0126802119999998</v>
      </c>
    </row>
    <row r="840" spans="1:16" x14ac:dyDescent="0.15">
      <c r="A840" s="18" t="s">
        <v>3693</v>
      </c>
      <c r="B840" s="8">
        <v>5.8478484999999997E-2</v>
      </c>
      <c r="C840" s="1">
        <v>-6.5563568000000003E-2</v>
      </c>
      <c r="D840" s="10">
        <v>7.0850829999999998E-3</v>
      </c>
      <c r="E840" s="8">
        <v>-0.67861965000000002</v>
      </c>
      <c r="F840" s="1">
        <v>-0.81128619400000002</v>
      </c>
      <c r="G840" s="10">
        <v>1.273820524</v>
      </c>
      <c r="H840" s="20">
        <v>-1.718913006</v>
      </c>
      <c r="I840" s="30">
        <v>-1.7002958269999999</v>
      </c>
      <c r="J840" s="8">
        <v>-0.29621197599999999</v>
      </c>
      <c r="K840" s="1">
        <v>-2.1619549810000001</v>
      </c>
      <c r="L840" s="1">
        <v>-1.4600242409999999</v>
      </c>
      <c r="M840" s="10">
        <v>-1.61239263</v>
      </c>
      <c r="N840" s="20">
        <v>-0.82594814299999997</v>
      </c>
      <c r="O840" s="1">
        <v>-1.771310731</v>
      </c>
      <c r="P840" s="10">
        <v>-2.2952284600000001</v>
      </c>
    </row>
    <row r="841" spans="1:16" x14ac:dyDescent="0.15">
      <c r="A841" s="18" t="s">
        <v>103</v>
      </c>
      <c r="B841" s="8">
        <v>-0.269734472</v>
      </c>
      <c r="C841" s="1">
        <v>-0.33753894200000001</v>
      </c>
      <c r="D841" s="10">
        <v>0.60727341400000001</v>
      </c>
      <c r="E841" s="8">
        <v>0.18917904099999999</v>
      </c>
      <c r="F841" s="1">
        <v>1.18581531</v>
      </c>
      <c r="G841" s="10">
        <v>2.1078922530000002</v>
      </c>
      <c r="H841" s="20">
        <v>-1.7051164670000001</v>
      </c>
      <c r="I841" s="30">
        <v>-0.68727800699999997</v>
      </c>
      <c r="J841" s="8">
        <v>0.49944152000000003</v>
      </c>
      <c r="K841" s="1">
        <v>0.80366283599999999</v>
      </c>
      <c r="L841" s="1">
        <v>0.81691303999999998</v>
      </c>
      <c r="M841" s="10">
        <v>0.60757342700000005</v>
      </c>
      <c r="N841" s="20">
        <v>0.53310740300000004</v>
      </c>
      <c r="O841" s="1">
        <v>2.121853255</v>
      </c>
      <c r="P841" s="10">
        <v>1.1599622860000001</v>
      </c>
    </row>
    <row r="842" spans="1:16" x14ac:dyDescent="0.15">
      <c r="A842" s="18" t="s">
        <v>3694</v>
      </c>
      <c r="B842" s="8">
        <v>0.69844150999999999</v>
      </c>
      <c r="C842" s="1">
        <v>-1.255209E-3</v>
      </c>
      <c r="D842" s="10">
        <v>-0.69718630000000004</v>
      </c>
      <c r="E842" s="8">
        <v>-0.65697881899999999</v>
      </c>
      <c r="F842" s="1">
        <v>-1.2761037049999999</v>
      </c>
      <c r="G842" s="10">
        <v>-0.28761741600000001</v>
      </c>
      <c r="H842" s="20">
        <v>-0.81994086099999997</v>
      </c>
      <c r="I842" s="30">
        <v>-2.0491471940000001</v>
      </c>
      <c r="J842" s="8">
        <v>-1.752913374</v>
      </c>
      <c r="K842" s="1">
        <v>-1.398193633</v>
      </c>
      <c r="L842" s="1">
        <v>-2.4628508729999998</v>
      </c>
      <c r="M842" s="10">
        <v>-2.0369011019999999</v>
      </c>
      <c r="N842" s="20">
        <v>-1.563851578</v>
      </c>
      <c r="O842" s="1">
        <v>-1.953998581</v>
      </c>
      <c r="P842" s="10">
        <v>0.74375487799999995</v>
      </c>
    </row>
    <row r="843" spans="1:16" x14ac:dyDescent="0.15">
      <c r="A843" s="18" t="s">
        <v>1282</v>
      </c>
      <c r="B843" s="8">
        <v>-0.75206203599999999</v>
      </c>
      <c r="C843" s="1">
        <v>2.040801053</v>
      </c>
      <c r="D843" s="10">
        <v>-1.288739018</v>
      </c>
      <c r="E843" s="8">
        <v>0.34686358</v>
      </c>
      <c r="F843" s="1">
        <v>1.731071144</v>
      </c>
      <c r="G843" s="10">
        <v>-0.29404413200000001</v>
      </c>
      <c r="H843" s="20">
        <v>0.37772419499999998</v>
      </c>
      <c r="I843" s="30">
        <v>1.862195018</v>
      </c>
      <c r="J843" s="8">
        <v>-0.46833754399999999</v>
      </c>
      <c r="K843" s="1">
        <v>-0.31161477700000001</v>
      </c>
      <c r="L843" s="1">
        <v>-0.28884468099999999</v>
      </c>
      <c r="M843" s="10">
        <v>-0.46263200700000001</v>
      </c>
      <c r="N843" s="20">
        <v>-0.52602401300000001</v>
      </c>
      <c r="O843" s="1">
        <v>-0.27888990299999999</v>
      </c>
      <c r="P843" s="10">
        <v>0.29942215700000002</v>
      </c>
    </row>
    <row r="844" spans="1:16" x14ac:dyDescent="0.15">
      <c r="A844" s="18" t="s">
        <v>3695</v>
      </c>
      <c r="B844" s="8">
        <v>0.65298611200000001</v>
      </c>
      <c r="C844" s="1">
        <v>-0.95613687800000002</v>
      </c>
      <c r="D844" s="10">
        <v>0.30315076600000002</v>
      </c>
      <c r="E844" s="8">
        <v>-1.125338623</v>
      </c>
      <c r="F844" s="1">
        <v>-0.57320330799999997</v>
      </c>
      <c r="G844" s="10">
        <v>0.13831777000000001</v>
      </c>
      <c r="H844" s="20">
        <v>-1.4088700089999999</v>
      </c>
      <c r="I844" s="30">
        <v>-1.636297552</v>
      </c>
      <c r="J844" s="8">
        <v>-2.2279846380000001</v>
      </c>
      <c r="K844" s="1">
        <v>-2.3467809530000001</v>
      </c>
      <c r="L844" s="1">
        <v>-1.8813911400000001</v>
      </c>
      <c r="M844" s="10">
        <v>-0.82658505199999999</v>
      </c>
      <c r="N844" s="20">
        <v>-2.8483229859999999</v>
      </c>
      <c r="O844" s="1">
        <v>-1.197595382</v>
      </c>
      <c r="P844" s="10">
        <v>-1.5833372429999999</v>
      </c>
    </row>
    <row r="845" spans="1:16" x14ac:dyDescent="0.15">
      <c r="A845" s="18" t="s">
        <v>3696</v>
      </c>
      <c r="B845" s="8">
        <v>0.84630203299999995</v>
      </c>
      <c r="C845" s="1">
        <v>-0.65602379799999999</v>
      </c>
      <c r="D845" s="10">
        <v>-0.19027823499999999</v>
      </c>
      <c r="E845" s="8">
        <v>0.12638028200000001</v>
      </c>
      <c r="F845" s="1">
        <v>-1.604705584</v>
      </c>
      <c r="G845" s="10">
        <v>0.25460916300000003</v>
      </c>
      <c r="H845" s="20">
        <v>-0.89437648999999997</v>
      </c>
      <c r="I845" s="30">
        <v>-1.8693014459999999</v>
      </c>
      <c r="J845" s="8">
        <v>-1.651300915</v>
      </c>
      <c r="K845" s="1">
        <v>-1.800416056</v>
      </c>
      <c r="L845" s="1">
        <v>-2.5873376619999999</v>
      </c>
      <c r="M845" s="10">
        <v>-1.0163531100000001</v>
      </c>
      <c r="N845" s="20">
        <v>-1.2650468420000001</v>
      </c>
      <c r="O845" s="1">
        <v>9.7075202999999999E-2</v>
      </c>
      <c r="P845" s="10">
        <v>0.26734534999999998</v>
      </c>
    </row>
    <row r="846" spans="1:16" x14ac:dyDescent="0.15">
      <c r="A846" s="18" t="s">
        <v>3158</v>
      </c>
      <c r="B846" s="8">
        <v>-0.85497688500000002</v>
      </c>
      <c r="C846" s="1">
        <v>0.70936930300000001</v>
      </c>
      <c r="D846" s="10">
        <v>0.14560758300000001</v>
      </c>
      <c r="E846" s="8">
        <v>0.15472222199999999</v>
      </c>
      <c r="F846" s="1">
        <v>-0.15082926899999999</v>
      </c>
      <c r="G846" s="10">
        <v>-0.76531079499999999</v>
      </c>
      <c r="H846" s="20">
        <v>-2.2725958159999999</v>
      </c>
      <c r="I846" s="30">
        <v>-1.665840295</v>
      </c>
      <c r="J846" s="8">
        <v>-0.90435499500000005</v>
      </c>
      <c r="K846" s="1">
        <v>0.45190886800000002</v>
      </c>
      <c r="L846" s="1">
        <v>-1.9727413389999999</v>
      </c>
      <c r="M846" s="10">
        <v>-1.3307608179999999</v>
      </c>
      <c r="N846" s="20">
        <v>-1.026201074</v>
      </c>
      <c r="O846" s="1">
        <v>-2.4013792230000002</v>
      </c>
      <c r="P846" s="10">
        <v>-1.7481284669999999</v>
      </c>
    </row>
    <row r="847" spans="1:16" x14ac:dyDescent="0.15">
      <c r="A847" s="18" t="s">
        <v>1295</v>
      </c>
      <c r="B847" s="8">
        <v>-0.149312266</v>
      </c>
      <c r="C847" s="1">
        <v>-0.64429118900000004</v>
      </c>
      <c r="D847" s="10">
        <v>0.79360345499999996</v>
      </c>
      <c r="E847" s="8">
        <v>-0.215907549</v>
      </c>
      <c r="F847" s="1">
        <v>-6.2068830999999998E-2</v>
      </c>
      <c r="G847" s="10">
        <v>-3.3946763999999997E-2</v>
      </c>
      <c r="H847" s="20">
        <v>-0.47226644000000001</v>
      </c>
      <c r="I847" s="30">
        <v>-1.8433806580000001</v>
      </c>
      <c r="J847" s="8">
        <v>-2.9650671289999999</v>
      </c>
      <c r="K847" s="1">
        <v>-1.7706212370000001</v>
      </c>
      <c r="L847" s="1">
        <v>-1.8380946979999999</v>
      </c>
      <c r="M847" s="10">
        <v>-2.0118066560000001</v>
      </c>
      <c r="N847" s="20">
        <v>-0.45190711900000002</v>
      </c>
      <c r="O847" s="1">
        <v>-0.99371950200000003</v>
      </c>
      <c r="P847" s="10">
        <v>-0.48788504399999999</v>
      </c>
    </row>
    <row r="848" spans="1:16" x14ac:dyDescent="0.15">
      <c r="A848" s="18" t="s">
        <v>3697</v>
      </c>
      <c r="B848" s="8">
        <v>0.84441581700000001</v>
      </c>
      <c r="C848" s="1">
        <v>-0.54733767300000002</v>
      </c>
      <c r="D848" s="10">
        <v>-0.29707814399999999</v>
      </c>
      <c r="E848" s="8">
        <v>0.40166783299999997</v>
      </c>
      <c r="F848" s="1">
        <v>0.34675112800000002</v>
      </c>
      <c r="G848" s="10">
        <v>-1.0983018980000001</v>
      </c>
      <c r="H848" s="20">
        <v>-2.550516767</v>
      </c>
      <c r="I848" s="30">
        <v>-2.3797764219999999</v>
      </c>
      <c r="J848" s="8">
        <v>-0.823575469</v>
      </c>
      <c r="K848" s="1">
        <v>-0.23147852199999999</v>
      </c>
      <c r="L848" s="1">
        <v>-0.94255898699999996</v>
      </c>
      <c r="M848" s="10">
        <v>-0.91291556600000001</v>
      </c>
      <c r="N848" s="20">
        <v>-1.479179233</v>
      </c>
      <c r="O848" s="1">
        <v>-0.99878439500000005</v>
      </c>
      <c r="P848" s="10">
        <v>-2.1249298620000001</v>
      </c>
    </row>
    <row r="849" spans="1:16" x14ac:dyDescent="0.15">
      <c r="A849" s="18" t="s">
        <v>3698</v>
      </c>
      <c r="B849" s="8">
        <v>-5.1123806000000001E-2</v>
      </c>
      <c r="C849" s="1">
        <v>9.1272908E-2</v>
      </c>
      <c r="D849" s="10">
        <v>-4.0149101999999999E-2</v>
      </c>
      <c r="E849" s="8">
        <v>-1.442948291</v>
      </c>
      <c r="F849" s="1">
        <v>-0.20009036899999999</v>
      </c>
      <c r="G849" s="10">
        <v>-0.94532327999999999</v>
      </c>
      <c r="H849" s="20">
        <v>-1.613558335</v>
      </c>
      <c r="I849" s="30">
        <v>-1.624490226</v>
      </c>
      <c r="J849" s="8">
        <v>-2.8788020400000001</v>
      </c>
      <c r="K849" s="1">
        <v>-1.5161469540000001</v>
      </c>
      <c r="L849" s="1">
        <v>-1.9603510749999999</v>
      </c>
      <c r="M849" s="10">
        <v>-1.6312727279999999</v>
      </c>
      <c r="N849" s="20">
        <v>-1.7332033630000001</v>
      </c>
      <c r="O849" s="1">
        <v>-3.1628992509999998</v>
      </c>
      <c r="P849" s="10">
        <v>-2.1599742200000001</v>
      </c>
    </row>
    <row r="850" spans="1:16" x14ac:dyDescent="0.15">
      <c r="A850" s="18" t="s">
        <v>1298</v>
      </c>
      <c r="B850" s="8">
        <v>-0.40723968300000002</v>
      </c>
      <c r="C850" s="1">
        <v>-0.70225142600000001</v>
      </c>
      <c r="D850" s="10">
        <v>1.10949111</v>
      </c>
      <c r="E850" s="8">
        <v>-1.4777770000000001E-2</v>
      </c>
      <c r="F850" s="1">
        <v>-0.27671607599999998</v>
      </c>
      <c r="G850" s="10">
        <v>0.31452936399999998</v>
      </c>
      <c r="H850" s="20">
        <v>-0.15779326199999999</v>
      </c>
      <c r="I850" s="30">
        <v>0.851664486</v>
      </c>
      <c r="J850" s="8">
        <v>-1.940259398</v>
      </c>
      <c r="K850" s="1">
        <v>-0.78263238800000001</v>
      </c>
      <c r="L850" s="1">
        <v>-1.597736117</v>
      </c>
      <c r="M850" s="10">
        <v>-2.4690941560000002</v>
      </c>
      <c r="N850" s="20">
        <v>-1.069885207</v>
      </c>
      <c r="O850" s="1">
        <v>-1.4936351779999999</v>
      </c>
      <c r="P850" s="10">
        <v>-0.95981541599999998</v>
      </c>
    </row>
    <row r="851" spans="1:16" x14ac:dyDescent="0.15">
      <c r="A851" s="18" t="s">
        <v>3699</v>
      </c>
      <c r="B851" s="8">
        <v>-0.17528416099999999</v>
      </c>
      <c r="C851" s="1">
        <v>-0.24464992199999999</v>
      </c>
      <c r="D851" s="10">
        <v>0.41993408300000001</v>
      </c>
      <c r="E851" s="8">
        <v>-0.47978747100000002</v>
      </c>
      <c r="F851" s="1">
        <v>0.27114321299999999</v>
      </c>
      <c r="G851" s="10">
        <v>-0.20922886900000001</v>
      </c>
      <c r="H851" s="20">
        <v>-2.547512921</v>
      </c>
      <c r="I851" s="30">
        <v>-2.3131906189999998</v>
      </c>
      <c r="J851" s="8">
        <v>-0.88494229199999996</v>
      </c>
      <c r="K851" s="1">
        <v>-1.056640502</v>
      </c>
      <c r="L851" s="1">
        <v>-1.598759789</v>
      </c>
      <c r="M851" s="10">
        <v>-0.585890892</v>
      </c>
      <c r="N851" s="20">
        <v>-0.24499975700000001</v>
      </c>
      <c r="O851" s="1">
        <v>-2.6754100749999998</v>
      </c>
      <c r="P851" s="10">
        <v>-0.24318168400000001</v>
      </c>
    </row>
    <row r="852" spans="1:16" x14ac:dyDescent="0.15">
      <c r="A852" s="18" t="s">
        <v>1301</v>
      </c>
      <c r="B852" s="8">
        <v>7.1676302999999997E-2</v>
      </c>
      <c r="C852" s="1">
        <v>0.89393617800000003</v>
      </c>
      <c r="D852" s="10">
        <v>-0.96561248</v>
      </c>
      <c r="E852" s="8">
        <v>0.15757458499999999</v>
      </c>
      <c r="F852" s="1">
        <v>-0.70983195399999999</v>
      </c>
      <c r="G852" s="10">
        <v>1.769033504</v>
      </c>
      <c r="H852" s="20">
        <v>-1.4534406230000001</v>
      </c>
      <c r="I852" s="30">
        <v>-1.5540478449999999</v>
      </c>
      <c r="J852" s="8">
        <v>-1.485047429</v>
      </c>
      <c r="K852" s="1">
        <v>-0.78845334</v>
      </c>
      <c r="L852" s="1">
        <v>-0.65584884300000001</v>
      </c>
      <c r="M852" s="10">
        <v>-1.612946513</v>
      </c>
      <c r="N852" s="20">
        <v>-1.6310609359999999</v>
      </c>
      <c r="O852" s="1">
        <v>-0.24758440900000001</v>
      </c>
      <c r="P852" s="10">
        <v>-1.166303463</v>
      </c>
    </row>
    <row r="853" spans="1:16" x14ac:dyDescent="0.15">
      <c r="A853" s="18" t="s">
        <v>3700</v>
      </c>
      <c r="B853" s="8">
        <v>-0.21101257200000001</v>
      </c>
      <c r="C853" s="1">
        <v>0.148059261</v>
      </c>
      <c r="D853" s="10">
        <v>6.2953311999999997E-2</v>
      </c>
      <c r="E853" s="8">
        <v>0.25986252300000001</v>
      </c>
      <c r="F853" s="1">
        <v>-0.59912950700000001</v>
      </c>
      <c r="G853" s="10">
        <v>1.1978595320000001</v>
      </c>
      <c r="H853" s="20">
        <v>-1.16782454</v>
      </c>
      <c r="I853" s="30">
        <v>-0.56446751299999998</v>
      </c>
      <c r="J853" s="8">
        <v>-2.103346003</v>
      </c>
      <c r="K853" s="1">
        <v>-1.19424123</v>
      </c>
      <c r="L853" s="1">
        <v>-2.2923753869999999</v>
      </c>
      <c r="M853" s="10">
        <v>-1.7778617750000001</v>
      </c>
      <c r="N853" s="20">
        <v>-0.85418872300000004</v>
      </c>
      <c r="O853" s="1">
        <v>-2.0704949209999999</v>
      </c>
      <c r="P853" s="10">
        <v>-0.69845829800000003</v>
      </c>
    </row>
    <row r="854" spans="1:16" x14ac:dyDescent="0.15">
      <c r="A854" s="18" t="s">
        <v>1305</v>
      </c>
      <c r="B854" s="8">
        <v>-0.97081307299999997</v>
      </c>
      <c r="C854" s="1">
        <v>1.8969794099999999</v>
      </c>
      <c r="D854" s="10">
        <v>-0.92616633699999995</v>
      </c>
      <c r="E854" s="8">
        <v>1.285047163</v>
      </c>
      <c r="F854" s="1">
        <v>0.90325218399999996</v>
      </c>
      <c r="G854" s="10">
        <v>1.5624484670000001</v>
      </c>
      <c r="H854" s="20">
        <v>-0.93443971999999997</v>
      </c>
      <c r="I854" s="30">
        <v>-0.65398050399999996</v>
      </c>
      <c r="J854" s="8">
        <v>-0.53155326400000003</v>
      </c>
      <c r="K854" s="1">
        <v>0.25595409200000002</v>
      </c>
      <c r="L854" s="1">
        <v>-0.57476989599999995</v>
      </c>
      <c r="M854" s="10">
        <v>-1.119296936</v>
      </c>
      <c r="N854" s="20">
        <v>0.223158464</v>
      </c>
      <c r="O854" s="1">
        <v>0.67252116299999998</v>
      </c>
      <c r="P854" s="10">
        <v>0.29277351800000001</v>
      </c>
    </row>
    <row r="855" spans="1:16" x14ac:dyDescent="0.15">
      <c r="A855" s="18" t="s">
        <v>1306</v>
      </c>
      <c r="B855" s="8">
        <v>2.6756810000000001E-3</v>
      </c>
      <c r="C855" s="1">
        <v>-1.0531591650000001</v>
      </c>
      <c r="D855" s="10">
        <v>1.0504834830000001</v>
      </c>
      <c r="E855" s="8">
        <v>1.8306835880000001</v>
      </c>
      <c r="F855" s="1">
        <v>0.65614444599999999</v>
      </c>
      <c r="G855" s="10">
        <v>0.63249529500000001</v>
      </c>
      <c r="H855" s="20">
        <v>-0.113047362</v>
      </c>
      <c r="I855" s="30">
        <v>-0.24529293299999999</v>
      </c>
      <c r="J855" s="8">
        <v>-0.22290817900000001</v>
      </c>
      <c r="K855" s="1">
        <v>-1.613762905</v>
      </c>
      <c r="L855" s="1">
        <v>0.27394518600000001</v>
      </c>
      <c r="M855" s="10">
        <v>-0.40792875899999997</v>
      </c>
      <c r="N855" s="20">
        <v>0.27176987400000002</v>
      </c>
      <c r="O855" s="1">
        <v>-1.9766179829999999</v>
      </c>
      <c r="P855" s="10">
        <v>-0.94112700500000002</v>
      </c>
    </row>
    <row r="856" spans="1:16" x14ac:dyDescent="0.15">
      <c r="A856" s="18" t="s">
        <v>1307</v>
      </c>
      <c r="B856" s="8">
        <v>-0.54480386599999997</v>
      </c>
      <c r="C856" s="1">
        <v>1.404649612</v>
      </c>
      <c r="D856" s="10">
        <v>-0.85984574599999997</v>
      </c>
      <c r="E856" s="8">
        <v>0.84346675199999999</v>
      </c>
      <c r="F856" s="1">
        <v>-1.331375975</v>
      </c>
      <c r="G856" s="10">
        <v>1.338274242</v>
      </c>
      <c r="H856" s="20">
        <v>6.3503956E-2</v>
      </c>
      <c r="I856" s="30">
        <v>-0.28844983099999999</v>
      </c>
      <c r="J856" s="8">
        <v>-1.3397525910000001</v>
      </c>
      <c r="K856" s="1">
        <v>-0.13227235700000001</v>
      </c>
      <c r="L856" s="1">
        <v>-1.0980561280000001</v>
      </c>
      <c r="M856" s="10">
        <v>-1.4298340970000001</v>
      </c>
      <c r="N856" s="20">
        <v>-1.064664504</v>
      </c>
      <c r="O856" s="1">
        <v>-1.6762203229999999</v>
      </c>
      <c r="P856" s="10">
        <v>-0.99812628599999997</v>
      </c>
    </row>
    <row r="857" spans="1:16" x14ac:dyDescent="0.15">
      <c r="A857" s="18" t="s">
        <v>3701</v>
      </c>
      <c r="B857" s="8">
        <v>-0.28480114200000001</v>
      </c>
      <c r="C857" s="1">
        <v>1.081734763</v>
      </c>
      <c r="D857" s="10">
        <v>-0.79693362099999998</v>
      </c>
      <c r="E857" s="8">
        <v>0.94806446899999997</v>
      </c>
      <c r="F857" s="1">
        <v>-0.42245328300000001</v>
      </c>
      <c r="G857" s="10">
        <v>-7.3540351000000004E-2</v>
      </c>
      <c r="H857" s="20">
        <v>-4.8391737999999997E-2</v>
      </c>
      <c r="I857" s="30">
        <v>-1.477370772</v>
      </c>
      <c r="J857" s="8">
        <v>-1.3330477249999999</v>
      </c>
      <c r="K857" s="1">
        <v>-0.16675000800000001</v>
      </c>
      <c r="L857" s="1">
        <v>-2.98310378</v>
      </c>
      <c r="M857" s="10">
        <v>-0.93891241599999997</v>
      </c>
      <c r="N857" s="20">
        <v>-5.4320014E-2</v>
      </c>
      <c r="O857" s="1">
        <v>-0.45657763499999998</v>
      </c>
      <c r="P857" s="10">
        <v>-1.272056056</v>
      </c>
    </row>
    <row r="858" spans="1:16" x14ac:dyDescent="0.15">
      <c r="A858" s="18" t="s">
        <v>1314</v>
      </c>
      <c r="B858" s="8">
        <v>-0.144155637</v>
      </c>
      <c r="C858" s="1">
        <v>0.61870036299999998</v>
      </c>
      <c r="D858" s="10">
        <v>-0.47454472599999997</v>
      </c>
      <c r="E858" s="8">
        <v>-2.6042051E-2</v>
      </c>
      <c r="F858" s="1">
        <v>-0.50046153599999998</v>
      </c>
      <c r="G858" s="10">
        <v>2.420227218</v>
      </c>
      <c r="H858" s="20">
        <v>-1.718954511</v>
      </c>
      <c r="I858" s="30">
        <v>-2.3139113999999999E-2</v>
      </c>
      <c r="J858" s="8">
        <v>-1.3107908260000001</v>
      </c>
      <c r="K858" s="1">
        <v>-0.48306390700000001</v>
      </c>
      <c r="L858" s="1">
        <v>-1.0143186609999999</v>
      </c>
      <c r="M858" s="10">
        <v>-1.470901937</v>
      </c>
      <c r="N858" s="20">
        <v>-0.49615088699999998</v>
      </c>
      <c r="O858" s="1">
        <v>-1.053589731</v>
      </c>
      <c r="P858" s="10">
        <v>-0.74771569599999999</v>
      </c>
    </row>
    <row r="859" spans="1:16" x14ac:dyDescent="0.15">
      <c r="A859" s="18" t="s">
        <v>2867</v>
      </c>
      <c r="B859" s="8">
        <v>0.49510730800000002</v>
      </c>
      <c r="C859" s="1">
        <v>0.29275968000000002</v>
      </c>
      <c r="D859" s="10">
        <v>-0.78786698799999999</v>
      </c>
      <c r="E859" s="8">
        <v>-0.48690513899999999</v>
      </c>
      <c r="F859" s="1">
        <v>0.39551824699999999</v>
      </c>
      <c r="G859" s="10">
        <v>-2.5412483639999999</v>
      </c>
      <c r="H859" s="20">
        <v>-0.90223445899999999</v>
      </c>
      <c r="I859" s="30">
        <v>-1.0520260020000001</v>
      </c>
      <c r="J859" s="8">
        <v>-1.1837362650000001</v>
      </c>
      <c r="K859" s="1">
        <v>-2.0589040000000001</v>
      </c>
      <c r="L859" s="1">
        <v>-1.909909291</v>
      </c>
      <c r="M859" s="10">
        <v>-2.2785327039999999</v>
      </c>
      <c r="N859" s="20">
        <v>0.20282692899999999</v>
      </c>
      <c r="O859" s="1">
        <v>-1.5057622740000001</v>
      </c>
      <c r="P859" s="10">
        <v>-1.3690268830000001</v>
      </c>
    </row>
    <row r="860" spans="1:16" x14ac:dyDescent="0.15">
      <c r="A860" s="18" t="s">
        <v>1316</v>
      </c>
      <c r="B860" s="8">
        <v>-0.44583451299999999</v>
      </c>
      <c r="C860" s="1">
        <v>0.19241407799999999</v>
      </c>
      <c r="D860" s="10">
        <v>0.25342043400000003</v>
      </c>
      <c r="E860" s="8">
        <v>-1.013919937</v>
      </c>
      <c r="F860" s="1">
        <v>-0.70578776200000004</v>
      </c>
      <c r="G860" s="10">
        <v>-9.8635993000000005E-2</v>
      </c>
      <c r="H860" s="20">
        <v>-1.6025629779999999</v>
      </c>
      <c r="I860" s="30">
        <v>-1.6049131480000001</v>
      </c>
      <c r="J860" s="8">
        <v>-2.0009329619999998</v>
      </c>
      <c r="K860" s="1">
        <v>-1.26040766</v>
      </c>
      <c r="L860" s="1">
        <v>-2.6990395679999999</v>
      </c>
      <c r="M860" s="10">
        <v>-1.508305832</v>
      </c>
      <c r="N860" s="20">
        <v>-1.940943882</v>
      </c>
      <c r="O860" s="1">
        <v>-2.7080057439999998</v>
      </c>
      <c r="P860" s="10">
        <v>-2.5977973670000001</v>
      </c>
    </row>
    <row r="861" spans="1:16" x14ac:dyDescent="0.15">
      <c r="A861" s="18" t="s">
        <v>1317</v>
      </c>
      <c r="B861" s="8">
        <v>-0.819850937</v>
      </c>
      <c r="C861" s="1">
        <v>-0.448323264</v>
      </c>
      <c r="D861" s="10">
        <v>1.2681742009999999</v>
      </c>
      <c r="E861" s="8">
        <v>0.11476054300000001</v>
      </c>
      <c r="F861" s="1">
        <v>0.349762823</v>
      </c>
      <c r="G861" s="10">
        <v>1.4507638359999999</v>
      </c>
      <c r="H861" s="20">
        <v>-1.568209068</v>
      </c>
      <c r="I861" s="30">
        <v>-1.185840233</v>
      </c>
      <c r="J861" s="8">
        <v>-1.4819055750000001</v>
      </c>
      <c r="K861" s="1">
        <v>-0.16408259</v>
      </c>
      <c r="L861" s="1">
        <v>-0.41172467200000001</v>
      </c>
      <c r="M861" s="10">
        <v>-0.724425863</v>
      </c>
      <c r="N861" s="20">
        <v>-0.95391787800000005</v>
      </c>
      <c r="O861" s="1">
        <v>-0.40949625499999998</v>
      </c>
      <c r="P861" s="10">
        <v>-2.2054836799999999</v>
      </c>
    </row>
    <row r="862" spans="1:16" x14ac:dyDescent="0.15">
      <c r="A862" s="18" t="s">
        <v>2871</v>
      </c>
      <c r="B862" s="8">
        <v>-0.49288889699999999</v>
      </c>
      <c r="C862" s="1">
        <v>0.29170604100000003</v>
      </c>
      <c r="D862" s="10">
        <v>0.20118285699999999</v>
      </c>
      <c r="E862" s="8">
        <v>-1.4098924820000001</v>
      </c>
      <c r="F862" s="1">
        <v>0.164243582</v>
      </c>
      <c r="G862" s="10">
        <v>-1.2766302700000001</v>
      </c>
      <c r="H862" s="20">
        <v>-1.8184351480000001</v>
      </c>
      <c r="I862" s="30">
        <v>-1.255957974</v>
      </c>
      <c r="J862" s="8">
        <v>-0.92199844600000003</v>
      </c>
      <c r="K862" s="1">
        <v>-3.4703630410000001</v>
      </c>
      <c r="L862" s="1">
        <v>-1.7020687779999999</v>
      </c>
      <c r="M862" s="10">
        <v>-1.6093062339999999</v>
      </c>
      <c r="N862" s="20">
        <v>-0.56126238699999997</v>
      </c>
      <c r="O862" s="1">
        <v>-0.94868048000000005</v>
      </c>
      <c r="P862" s="10">
        <v>-2.179898245</v>
      </c>
    </row>
    <row r="863" spans="1:16" x14ac:dyDescent="0.15">
      <c r="A863" s="18" t="s">
        <v>1318</v>
      </c>
      <c r="B863" s="8">
        <v>0.34278451799999998</v>
      </c>
      <c r="C863" s="1">
        <v>1.1142627300000001</v>
      </c>
      <c r="D863" s="10">
        <v>-1.4570472480000001</v>
      </c>
      <c r="E863" s="8">
        <v>1.532214408</v>
      </c>
      <c r="F863" s="1">
        <v>0.42942635299999998</v>
      </c>
      <c r="G863" s="10">
        <v>1.7497669890000001</v>
      </c>
      <c r="H863" s="20">
        <v>-0.90242136299999998</v>
      </c>
      <c r="I863" s="30">
        <v>1.3499376569999999</v>
      </c>
      <c r="J863" s="8">
        <v>-0.43454000399999998</v>
      </c>
      <c r="K863" s="1">
        <v>0.58205673899999999</v>
      </c>
      <c r="L863" s="1">
        <v>0.212095793</v>
      </c>
      <c r="M863" s="10">
        <v>-1.3088503060000001</v>
      </c>
      <c r="N863" s="20">
        <v>0.25104978300000003</v>
      </c>
      <c r="O863" s="1">
        <v>4.0472487000000001E-2</v>
      </c>
      <c r="P863" s="10">
        <v>-0.68306140800000004</v>
      </c>
    </row>
    <row r="864" spans="1:16" x14ac:dyDescent="0.15">
      <c r="A864" s="18" t="s">
        <v>3702</v>
      </c>
      <c r="B864" s="8">
        <v>-7.9871548000000001E-2</v>
      </c>
      <c r="C864" s="1">
        <v>0.25012000299999998</v>
      </c>
      <c r="D864" s="10">
        <v>-0.17024845499999999</v>
      </c>
      <c r="E864" s="8">
        <v>-1.2707881860000001</v>
      </c>
      <c r="F864" s="1">
        <v>-0.544278068</v>
      </c>
      <c r="G864" s="10">
        <v>-0.50262328499999998</v>
      </c>
      <c r="H864" s="20">
        <v>-1.717128929</v>
      </c>
      <c r="I864" s="30">
        <v>-3.0029434940000002</v>
      </c>
      <c r="J864" s="8">
        <v>-2.3184104909999999</v>
      </c>
      <c r="K864" s="1">
        <v>-1.2957687170000001</v>
      </c>
      <c r="L864" s="1">
        <v>-2.9736693500000002</v>
      </c>
      <c r="M864" s="10">
        <v>-2.0353860510000001</v>
      </c>
      <c r="N864" s="20">
        <v>-1.255841529</v>
      </c>
      <c r="O864" s="1">
        <v>-1.2606951959999999</v>
      </c>
      <c r="P864" s="10">
        <v>-0.874527901</v>
      </c>
    </row>
    <row r="865" spans="1:16" x14ac:dyDescent="0.15">
      <c r="A865" s="18" t="s">
        <v>3703</v>
      </c>
      <c r="B865" s="8">
        <v>0.14280601800000001</v>
      </c>
      <c r="C865" s="1">
        <v>-6.7900575000000005E-2</v>
      </c>
      <c r="D865" s="10">
        <v>-7.4905443000000002E-2</v>
      </c>
      <c r="E865" s="8">
        <v>0.121881856</v>
      </c>
      <c r="F865" s="1">
        <v>-0.175870469</v>
      </c>
      <c r="G865" s="10">
        <v>0.43146353399999998</v>
      </c>
      <c r="H865" s="20">
        <v>-1.0330628239999999</v>
      </c>
      <c r="I865" s="30">
        <v>-1.203300203</v>
      </c>
      <c r="J865" s="8">
        <v>-1.854208222</v>
      </c>
      <c r="K865" s="1">
        <v>-0.77529690200000001</v>
      </c>
      <c r="L865" s="1">
        <v>-2.9495691549999998</v>
      </c>
      <c r="M865" s="10">
        <v>-2.1760976699999999</v>
      </c>
      <c r="N865" s="20">
        <v>-0.53543736799999997</v>
      </c>
      <c r="O865" s="1">
        <v>-1.7248257840000001</v>
      </c>
      <c r="P865" s="10">
        <v>-1.6209867929999999</v>
      </c>
    </row>
    <row r="866" spans="1:16" x14ac:dyDescent="0.15">
      <c r="A866" s="18" t="s">
        <v>1335</v>
      </c>
      <c r="B866" s="8">
        <v>-0.37906986399999998</v>
      </c>
      <c r="C866" s="1">
        <v>1.1204771149999999</v>
      </c>
      <c r="D866" s="10">
        <v>-0.74140725100000004</v>
      </c>
      <c r="E866" s="8">
        <v>-0.68550222000000005</v>
      </c>
      <c r="F866" s="1">
        <v>1.2222405000000001</v>
      </c>
      <c r="G866" s="10">
        <v>-0.71365847900000001</v>
      </c>
      <c r="H866" s="20">
        <v>-1.375488705</v>
      </c>
      <c r="I866" s="30">
        <v>0.54239571900000005</v>
      </c>
      <c r="J866" s="8">
        <v>-0.58286283900000002</v>
      </c>
      <c r="K866" s="1">
        <v>-2.3554417380000001</v>
      </c>
      <c r="L866" s="1">
        <v>-0.26609944000000002</v>
      </c>
      <c r="M866" s="10">
        <v>-1.4321674440000001</v>
      </c>
      <c r="N866" s="20">
        <v>8.6004635999999995E-2</v>
      </c>
      <c r="O866" s="1">
        <v>-1.5993366149999999</v>
      </c>
      <c r="P866" s="10">
        <v>-1.227526677</v>
      </c>
    </row>
    <row r="867" spans="1:16" x14ac:dyDescent="0.15">
      <c r="A867" s="18" t="s">
        <v>2886</v>
      </c>
      <c r="B867" s="8">
        <v>-0.76802282099999997</v>
      </c>
      <c r="C867" s="1">
        <v>-0.37247559000000002</v>
      </c>
      <c r="D867" s="10">
        <v>1.140498411</v>
      </c>
      <c r="E867" s="8">
        <v>-2.9233409450000001</v>
      </c>
      <c r="F867" s="1">
        <v>-2.0903856919999999</v>
      </c>
      <c r="G867" s="10">
        <v>-2.7051962079999998</v>
      </c>
      <c r="H867" s="20">
        <v>-0.60370002700000003</v>
      </c>
      <c r="I867" s="30">
        <v>-0.86646640100000005</v>
      </c>
      <c r="J867" s="8">
        <v>-1.5054725739999999</v>
      </c>
      <c r="K867" s="1">
        <v>-0.85872443099999995</v>
      </c>
      <c r="L867" s="1">
        <v>-0.31157945999999997</v>
      </c>
      <c r="M867" s="10">
        <v>-1.2711724769999999</v>
      </c>
      <c r="N867" s="20">
        <v>-0.75041082999999997</v>
      </c>
      <c r="O867" s="1">
        <v>-1.4958988360000001</v>
      </c>
      <c r="P867" s="10">
        <v>-1.1738723959999999</v>
      </c>
    </row>
    <row r="868" spans="1:16" x14ac:dyDescent="0.15">
      <c r="A868" s="18" t="s">
        <v>3704</v>
      </c>
      <c r="B868" s="8">
        <v>-0.40573163400000001</v>
      </c>
      <c r="C868" s="1">
        <v>0.474483145</v>
      </c>
      <c r="D868" s="10">
        <v>-6.8751511000000001E-2</v>
      </c>
      <c r="E868" s="8">
        <v>1.1967053059999999</v>
      </c>
      <c r="F868" s="1">
        <v>-1.2409203049999999</v>
      </c>
      <c r="G868" s="10">
        <v>0.58626233299999997</v>
      </c>
      <c r="H868" s="20">
        <v>-2.0181451080000001</v>
      </c>
      <c r="I868" s="30">
        <v>0.99159917500000005</v>
      </c>
      <c r="J868" s="8">
        <v>-0.82303021899999995</v>
      </c>
      <c r="K868" s="1">
        <v>-1.623955679</v>
      </c>
      <c r="L868" s="1">
        <v>-0.95351557600000003</v>
      </c>
      <c r="M868" s="10">
        <v>-0.63426916300000002</v>
      </c>
      <c r="N868" s="20">
        <v>0.63336701399999995</v>
      </c>
      <c r="O868" s="1">
        <v>-1.272522988</v>
      </c>
      <c r="P868" s="10">
        <v>0.354445287</v>
      </c>
    </row>
    <row r="869" spans="1:16" x14ac:dyDescent="0.15">
      <c r="A869" s="18" t="s">
        <v>3705</v>
      </c>
      <c r="B869" s="8">
        <v>-4.6902179000000002E-2</v>
      </c>
      <c r="C869" s="1">
        <v>0.45703306799999999</v>
      </c>
      <c r="D869" s="10">
        <v>-0.410130889</v>
      </c>
      <c r="E869" s="8">
        <v>0.29395343200000001</v>
      </c>
      <c r="F869" s="1">
        <v>0.485271701</v>
      </c>
      <c r="G869" s="10">
        <v>-0.14076402599999999</v>
      </c>
      <c r="H869" s="20">
        <v>-2.207925446</v>
      </c>
      <c r="I869" s="30">
        <v>-2.3116093059999998</v>
      </c>
      <c r="J869" s="8">
        <v>-1.781651724</v>
      </c>
      <c r="K869" s="1">
        <v>-1.169841817</v>
      </c>
      <c r="L869" s="1">
        <v>-2.267384764</v>
      </c>
      <c r="M869" s="10">
        <v>-1.2066526980000001</v>
      </c>
      <c r="N869" s="20">
        <v>-0.36191711900000001</v>
      </c>
      <c r="O869" s="1">
        <v>-0.91847786099999995</v>
      </c>
      <c r="P869" s="10">
        <v>-1.5854478910000001</v>
      </c>
    </row>
    <row r="870" spans="1:16" x14ac:dyDescent="0.15">
      <c r="A870" s="18" t="s">
        <v>3706</v>
      </c>
      <c r="B870" s="8">
        <v>0.301381654</v>
      </c>
      <c r="C870" s="1">
        <v>0.694981768</v>
      </c>
      <c r="D870" s="10">
        <v>-0.99636342300000003</v>
      </c>
      <c r="E870" s="8">
        <v>0.30883576600000001</v>
      </c>
      <c r="F870" s="1">
        <v>-0.100781285</v>
      </c>
      <c r="G870" s="10">
        <v>1.2208155519999999</v>
      </c>
      <c r="H870" s="20">
        <v>-0.69806949200000001</v>
      </c>
      <c r="I870" s="30">
        <v>-0.37234948899999998</v>
      </c>
      <c r="J870" s="8">
        <v>-0.17747321999999999</v>
      </c>
      <c r="K870" s="1">
        <v>-0.53444280799999999</v>
      </c>
      <c r="L870" s="1">
        <v>-1.0653431950000001</v>
      </c>
      <c r="M870" s="10">
        <v>-1.579597557</v>
      </c>
      <c r="N870" s="20">
        <v>-1.9708481900000001</v>
      </c>
      <c r="O870" s="1">
        <v>-2.202731623</v>
      </c>
      <c r="P870" s="10">
        <v>-1.64720566</v>
      </c>
    </row>
    <row r="871" spans="1:16" x14ac:dyDescent="0.15">
      <c r="A871" s="18" t="s">
        <v>2897</v>
      </c>
      <c r="B871" s="8">
        <v>0.36280240699999999</v>
      </c>
      <c r="C871" s="1">
        <v>0.603667277</v>
      </c>
      <c r="D871" s="10">
        <v>-0.96646968300000002</v>
      </c>
      <c r="E871" s="8">
        <v>-2.1875507660000002</v>
      </c>
      <c r="F871" s="1">
        <v>-0.56422224799999998</v>
      </c>
      <c r="G871" s="10">
        <v>-2.5886169739999998</v>
      </c>
      <c r="H871" s="20">
        <v>0.116720353</v>
      </c>
      <c r="I871" s="30">
        <v>0.70137127799999999</v>
      </c>
      <c r="J871" s="8">
        <v>-1.7927061070000001</v>
      </c>
      <c r="K871" s="1">
        <v>-0.82861593</v>
      </c>
      <c r="L871" s="1">
        <v>-0.476086809</v>
      </c>
      <c r="M871" s="10">
        <v>-0.91393126999999996</v>
      </c>
      <c r="N871" s="20">
        <v>-0.267213912</v>
      </c>
      <c r="O871" s="1">
        <v>-1.803423164</v>
      </c>
      <c r="P871" s="10">
        <v>-0.83635633200000004</v>
      </c>
    </row>
    <row r="872" spans="1:16" x14ac:dyDescent="0.15">
      <c r="A872" s="18" t="s">
        <v>1341</v>
      </c>
      <c r="B872" s="8">
        <v>-0.96646115600000004</v>
      </c>
      <c r="C872" s="1">
        <v>0.30621171400000002</v>
      </c>
      <c r="D872" s="10">
        <v>0.66024944200000002</v>
      </c>
      <c r="E872" s="8">
        <v>2.2464064229999998</v>
      </c>
      <c r="F872" s="1">
        <v>-0.81013732900000002</v>
      </c>
      <c r="G872" s="10">
        <v>0.94015678800000002</v>
      </c>
      <c r="H872" s="20">
        <v>0.42652500700000001</v>
      </c>
      <c r="I872" s="30">
        <v>-0.815860374</v>
      </c>
      <c r="J872" s="8">
        <v>-7.2552984000000001E-2</v>
      </c>
      <c r="K872" s="1">
        <v>-0.89965398600000002</v>
      </c>
      <c r="L872" s="1">
        <v>-0.84487868799999999</v>
      </c>
      <c r="M872" s="10">
        <v>-0.66615381200000001</v>
      </c>
      <c r="N872" s="20">
        <v>-0.16597262700000001</v>
      </c>
      <c r="O872" s="1">
        <v>1.0357924380000001</v>
      </c>
      <c r="P872" s="10">
        <v>1.5049205139999999</v>
      </c>
    </row>
    <row r="873" spans="1:16" x14ac:dyDescent="0.15">
      <c r="A873" s="18" t="s">
        <v>3707</v>
      </c>
      <c r="B873" s="8">
        <v>-0.32801756799999998</v>
      </c>
      <c r="C873" s="1">
        <v>0.81669247599999995</v>
      </c>
      <c r="D873" s="10">
        <v>-0.48867490800000002</v>
      </c>
      <c r="E873" s="8">
        <v>0.40157983400000002</v>
      </c>
      <c r="F873" s="1">
        <v>0.200182675</v>
      </c>
      <c r="G873" s="10">
        <v>0.900346121</v>
      </c>
      <c r="H873" s="20">
        <v>-2.0914633419999999</v>
      </c>
      <c r="I873" s="30">
        <v>-0.87065180499999995</v>
      </c>
      <c r="J873" s="8">
        <v>-2.0914633419999999</v>
      </c>
      <c r="K873" s="1">
        <v>-0.96962696400000004</v>
      </c>
      <c r="L873" s="1">
        <v>-1.1502989779999999</v>
      </c>
      <c r="M873" s="10">
        <v>-0.50383351399999998</v>
      </c>
      <c r="N873" s="20">
        <v>8.6100499999999997E-4</v>
      </c>
      <c r="O873" s="1">
        <v>-1.290185473</v>
      </c>
      <c r="P873" s="10">
        <v>-2.0914633419999999</v>
      </c>
    </row>
    <row r="874" spans="1:16" x14ac:dyDescent="0.15">
      <c r="A874" s="18" t="s">
        <v>1342</v>
      </c>
      <c r="B874" s="8">
        <v>-0.10118617000000001</v>
      </c>
      <c r="C874" s="1">
        <v>-0.272592163</v>
      </c>
      <c r="D874" s="10">
        <v>0.37377833300000002</v>
      </c>
      <c r="E874" s="8">
        <v>0.57181390200000004</v>
      </c>
      <c r="F874" s="1">
        <v>0.39212767900000001</v>
      </c>
      <c r="G874" s="10">
        <v>1.321693502</v>
      </c>
      <c r="H874" s="20">
        <v>-2.0837880599999998</v>
      </c>
      <c r="I874" s="30">
        <v>-2.2140067669999999</v>
      </c>
      <c r="J874" s="8">
        <v>-1.0610956709999999</v>
      </c>
      <c r="K874" s="1">
        <v>-0.76359942400000003</v>
      </c>
      <c r="L874" s="1">
        <v>-1.155173386</v>
      </c>
      <c r="M874" s="10">
        <v>-1.5033759179999999</v>
      </c>
      <c r="N874" s="20">
        <v>-0.266108118</v>
      </c>
      <c r="O874" s="1">
        <v>-1.2086207280000001</v>
      </c>
      <c r="P874" s="10">
        <v>-0.65174765800000001</v>
      </c>
    </row>
    <row r="875" spans="1:16" x14ac:dyDescent="0.15">
      <c r="A875" s="18" t="s">
        <v>3708</v>
      </c>
      <c r="B875" s="8">
        <v>-0.28403526000000001</v>
      </c>
      <c r="C875" s="1">
        <v>0.92746045499999996</v>
      </c>
      <c r="D875" s="10">
        <v>-0.64342519499999995</v>
      </c>
      <c r="E875" s="8">
        <v>-1.095933204</v>
      </c>
      <c r="F875" s="1">
        <v>4.6923588000000002E-2</v>
      </c>
      <c r="G875" s="10">
        <v>-0.73383616799999996</v>
      </c>
      <c r="H875" s="20">
        <v>-1.588940491</v>
      </c>
      <c r="I875" s="30">
        <v>-1.7853690289999999</v>
      </c>
      <c r="J875" s="8">
        <v>-0.82613670900000002</v>
      </c>
      <c r="K875" s="1">
        <v>-0.29162613500000001</v>
      </c>
      <c r="L875" s="1">
        <v>-2.6790879510000001</v>
      </c>
      <c r="M875" s="10">
        <v>-1.8032244230000001</v>
      </c>
      <c r="N875" s="20">
        <v>0.42121864599999997</v>
      </c>
      <c r="O875" s="1">
        <v>-2.2566819589999998</v>
      </c>
      <c r="P875" s="10">
        <v>-1.1337389280000001</v>
      </c>
    </row>
    <row r="876" spans="1:16" x14ac:dyDescent="0.15">
      <c r="A876" s="18" t="s">
        <v>1346</v>
      </c>
      <c r="B876" s="8">
        <v>-3.3934035000000001E-2</v>
      </c>
      <c r="C876" s="1">
        <v>1.1533459450000001</v>
      </c>
      <c r="D876" s="10">
        <v>-1.11941191</v>
      </c>
      <c r="E876" s="8">
        <v>1.5727739460000001</v>
      </c>
      <c r="F876" s="1">
        <v>1.1954108640000001</v>
      </c>
      <c r="G876" s="10">
        <v>0.35524554400000002</v>
      </c>
      <c r="H876" s="20">
        <v>0.52607485899999995</v>
      </c>
      <c r="I876" s="30">
        <v>-1.4513457830000001</v>
      </c>
      <c r="J876" s="8">
        <v>-0.11497897999999999</v>
      </c>
      <c r="K876" s="1">
        <v>-1.3586763639999999</v>
      </c>
      <c r="L876" s="1">
        <v>-0.74482062800000004</v>
      </c>
      <c r="M876" s="10">
        <v>-0.15588226799999999</v>
      </c>
      <c r="N876" s="20">
        <v>1.378209392</v>
      </c>
      <c r="O876" s="1">
        <v>0.13845529100000001</v>
      </c>
      <c r="P876" s="10">
        <v>1.006993668</v>
      </c>
    </row>
    <row r="877" spans="1:16" x14ac:dyDescent="0.15">
      <c r="A877" s="18" t="s">
        <v>3709</v>
      </c>
      <c r="B877" s="8">
        <v>-0.26272245700000002</v>
      </c>
      <c r="C877" s="1">
        <v>0.74407480199999998</v>
      </c>
      <c r="D877" s="10">
        <v>-0.48135234500000001</v>
      </c>
      <c r="E877" s="8">
        <v>0.136339086</v>
      </c>
      <c r="F877" s="1">
        <v>1.1706528549999999</v>
      </c>
      <c r="G877" s="10">
        <v>-1.7783385899999999</v>
      </c>
      <c r="H877" s="20">
        <v>-0.56242711700000003</v>
      </c>
      <c r="I877" s="30">
        <v>-2.029127254</v>
      </c>
      <c r="J877" s="8">
        <v>-1.077674292</v>
      </c>
      <c r="K877" s="1">
        <v>-1.481529377</v>
      </c>
      <c r="L877" s="1">
        <v>-2.1721349480000001</v>
      </c>
      <c r="M877" s="10">
        <v>-0.38311319100000002</v>
      </c>
      <c r="N877" s="20">
        <v>0.40845161000000002</v>
      </c>
      <c r="O877" s="1">
        <v>-0.102174024</v>
      </c>
      <c r="P877" s="10">
        <v>-0.114383044</v>
      </c>
    </row>
    <row r="878" spans="1:16" x14ac:dyDescent="0.15">
      <c r="A878" s="18" t="s">
        <v>3710</v>
      </c>
      <c r="B878" s="8">
        <v>-0.63920825100000001</v>
      </c>
      <c r="C878" s="1">
        <v>-0.41341582999999998</v>
      </c>
      <c r="D878" s="10">
        <v>1.052624081</v>
      </c>
      <c r="E878" s="8">
        <v>-0.83387972499999996</v>
      </c>
      <c r="F878" s="1">
        <v>-0.60374951300000002</v>
      </c>
      <c r="G878" s="10">
        <v>-1.4843657100000001</v>
      </c>
      <c r="H878" s="20">
        <v>-0.67329953600000003</v>
      </c>
      <c r="I878" s="30">
        <v>-0.99944855799999999</v>
      </c>
      <c r="J878" s="8">
        <v>-2.2100893570000002</v>
      </c>
      <c r="K878" s="1">
        <v>-2.6777147619999999</v>
      </c>
      <c r="L878" s="1">
        <v>-1.255396473</v>
      </c>
      <c r="M878" s="10">
        <v>-0.89751756500000002</v>
      </c>
      <c r="N878" s="20">
        <v>0.264124464</v>
      </c>
      <c r="O878" s="1">
        <v>0.87904971499999995</v>
      </c>
      <c r="P878" s="10">
        <v>-0.30813062600000002</v>
      </c>
    </row>
    <row r="879" spans="1:16" x14ac:dyDescent="0.15">
      <c r="A879" s="18" t="s">
        <v>3711</v>
      </c>
      <c r="B879" s="8">
        <v>1.352555186</v>
      </c>
      <c r="C879" s="1">
        <v>-0.34565700100000002</v>
      </c>
      <c r="D879" s="10">
        <v>-1.006898184</v>
      </c>
      <c r="E879" s="8">
        <v>0.30071438099999998</v>
      </c>
      <c r="F879" s="1">
        <v>0.14806598500000001</v>
      </c>
      <c r="G879" s="10">
        <v>1.7091536380000001</v>
      </c>
      <c r="H879" s="20">
        <v>7.3235442999999997E-2</v>
      </c>
      <c r="I879" s="30">
        <v>-1.2079677E-2</v>
      </c>
      <c r="J879" s="8">
        <v>-1.583700299</v>
      </c>
      <c r="K879" s="1">
        <v>-0.95387434299999996</v>
      </c>
      <c r="L879" s="1">
        <v>-1.0166552879999999</v>
      </c>
      <c r="M879" s="10">
        <v>-0.94850326299999999</v>
      </c>
      <c r="N879" s="20">
        <v>-1.8793144770000001</v>
      </c>
      <c r="O879" s="1">
        <v>-0.51083427699999995</v>
      </c>
      <c r="P879" s="10">
        <v>-1.0002633510000001</v>
      </c>
    </row>
    <row r="880" spans="1:16" x14ac:dyDescent="0.15">
      <c r="A880" s="18" t="s">
        <v>3712</v>
      </c>
      <c r="B880" s="8">
        <v>-1.1433543100000001</v>
      </c>
      <c r="C880" s="1">
        <v>0.66393621899999999</v>
      </c>
      <c r="D880" s="10">
        <v>0.47941809099999999</v>
      </c>
      <c r="E880" s="8">
        <v>0.21872999500000001</v>
      </c>
      <c r="F880" s="1">
        <v>1.578305563</v>
      </c>
      <c r="G880" s="10">
        <v>-0.988934223</v>
      </c>
      <c r="H880" s="20">
        <v>-1.1433543100000001</v>
      </c>
      <c r="I880" s="30">
        <v>-0.70127262099999998</v>
      </c>
      <c r="J880" s="8">
        <v>-1.1433543100000001</v>
      </c>
      <c r="K880" s="1">
        <v>-1.1433543100000001</v>
      </c>
      <c r="L880" s="1">
        <v>-0.78381242299999998</v>
      </c>
      <c r="M880" s="10">
        <v>-1.1433543100000001</v>
      </c>
      <c r="N880" s="20">
        <v>1.4064125709999999</v>
      </c>
      <c r="O880" s="1">
        <v>0.870257477</v>
      </c>
      <c r="P880" s="10">
        <v>-0.478991059</v>
      </c>
    </row>
    <row r="881" spans="1:16" x14ac:dyDescent="0.15">
      <c r="A881" s="18" t="s">
        <v>1355</v>
      </c>
      <c r="B881" s="8">
        <v>-7.0515504000000007E-2</v>
      </c>
      <c r="C881" s="1">
        <v>1.149612128</v>
      </c>
      <c r="D881" s="10">
        <v>-1.0790966239999999</v>
      </c>
      <c r="E881" s="8">
        <v>2.3237307239999998</v>
      </c>
      <c r="F881" s="1">
        <v>0.61633665500000001</v>
      </c>
      <c r="G881" s="10">
        <v>1.680312534</v>
      </c>
      <c r="H881" s="20">
        <v>0.14887458100000001</v>
      </c>
      <c r="I881" s="30">
        <v>0.222337325</v>
      </c>
      <c r="J881" s="8">
        <v>-1.261660464</v>
      </c>
      <c r="K881" s="1">
        <v>-0.16529423600000001</v>
      </c>
      <c r="L881" s="1">
        <v>0.50273780300000004</v>
      </c>
      <c r="M881" s="10">
        <v>-1.063119044</v>
      </c>
      <c r="N881" s="20">
        <v>1.014273864</v>
      </c>
      <c r="O881" s="1">
        <v>0.528229477</v>
      </c>
      <c r="P881" s="10">
        <v>0.29018031799999999</v>
      </c>
    </row>
    <row r="882" spans="1:16" x14ac:dyDescent="0.15">
      <c r="A882" s="18" t="s">
        <v>1364</v>
      </c>
      <c r="B882" s="8">
        <v>0.25045936000000002</v>
      </c>
      <c r="C882" s="1">
        <v>-0.28144531699999997</v>
      </c>
      <c r="D882" s="10">
        <v>3.0985955999999999E-2</v>
      </c>
      <c r="E882" s="8">
        <v>1.1182965709999999</v>
      </c>
      <c r="F882" s="1">
        <v>-7.3429632999999994E-2</v>
      </c>
      <c r="G882" s="10">
        <v>1.803766972</v>
      </c>
      <c r="H882" s="20">
        <v>-2.0376209470000002</v>
      </c>
      <c r="I882" s="30">
        <v>-0.46986651899999998</v>
      </c>
      <c r="J882" s="8">
        <v>-0.66231039700000005</v>
      </c>
      <c r="K882" s="1">
        <v>-1.0611818E-2</v>
      </c>
      <c r="L882" s="1">
        <v>-1.7915627780000001</v>
      </c>
      <c r="M882" s="10">
        <v>-1.0320276129999999</v>
      </c>
      <c r="N882" s="20">
        <v>0.47624434700000001</v>
      </c>
      <c r="O882" s="1">
        <v>0.20804550599999999</v>
      </c>
      <c r="P882" s="10">
        <v>-0.85320283699999999</v>
      </c>
    </row>
    <row r="883" spans="1:16" x14ac:dyDescent="0.15">
      <c r="A883" s="18" t="s">
        <v>3713</v>
      </c>
      <c r="B883" s="8">
        <v>-0.61861487500000001</v>
      </c>
      <c r="C883" s="1">
        <v>0.71067246500000003</v>
      </c>
      <c r="D883" s="10">
        <v>-9.2057590999999994E-2</v>
      </c>
      <c r="E883" s="8">
        <v>3.2721820999999998E-2</v>
      </c>
      <c r="F883" s="1">
        <v>0.60332572799999995</v>
      </c>
      <c r="G883" s="10">
        <v>-1.51492424</v>
      </c>
      <c r="H883" s="20">
        <v>-2.5222616520000001</v>
      </c>
      <c r="I883" s="30">
        <v>-2.5765403330000001</v>
      </c>
      <c r="J883" s="8">
        <v>-1.1782736359999999</v>
      </c>
      <c r="K883" s="1">
        <v>-0.94184109999999999</v>
      </c>
      <c r="L883" s="1">
        <v>-1.1095827760000001</v>
      </c>
      <c r="M883" s="10">
        <v>-1.3550518810000001</v>
      </c>
      <c r="N883" s="20">
        <v>9.5306301999999996E-2</v>
      </c>
      <c r="O883" s="1">
        <v>-1.39606969</v>
      </c>
      <c r="P883" s="10">
        <v>-1.3045153839999999</v>
      </c>
    </row>
    <row r="884" spans="1:16" x14ac:dyDescent="0.15">
      <c r="A884" s="18" t="s">
        <v>1365</v>
      </c>
      <c r="B884" s="8">
        <v>0.191205659</v>
      </c>
      <c r="C884" s="1">
        <v>0.106726213</v>
      </c>
      <c r="D884" s="10">
        <v>-0.29793187199999999</v>
      </c>
      <c r="E884" s="8">
        <v>0.76823454800000002</v>
      </c>
      <c r="F884" s="1">
        <v>-8.5843031E-2</v>
      </c>
      <c r="G884" s="10">
        <v>1.489321672</v>
      </c>
      <c r="H884" s="20">
        <v>-0.51117260899999994</v>
      </c>
      <c r="I884" s="30">
        <v>-1.307590869</v>
      </c>
      <c r="J884" s="8">
        <v>-0.88508186799999999</v>
      </c>
      <c r="K884" s="1">
        <v>6.5694679000000006E-2</v>
      </c>
      <c r="L884" s="1">
        <v>-0.80340978100000005</v>
      </c>
      <c r="M884" s="10">
        <v>-0.92730958299999999</v>
      </c>
      <c r="N884" s="20">
        <v>-1.0047657560000001</v>
      </c>
      <c r="O884" s="1">
        <v>-2.8098268009999998</v>
      </c>
      <c r="P884" s="10">
        <v>-1.1317042859999999</v>
      </c>
    </row>
    <row r="885" spans="1:16" x14ac:dyDescent="0.15">
      <c r="A885" s="18" t="s">
        <v>3714</v>
      </c>
      <c r="B885" s="8">
        <v>0.127277063</v>
      </c>
      <c r="C885" s="1">
        <v>0.56179204199999999</v>
      </c>
      <c r="D885" s="10">
        <v>-0.68906910499999996</v>
      </c>
      <c r="E885" s="8">
        <v>-1.157377866</v>
      </c>
      <c r="F885" s="1">
        <v>-0.67498048399999999</v>
      </c>
      <c r="G885" s="10">
        <v>0.58814916100000003</v>
      </c>
      <c r="H885" s="20">
        <v>-2.1570762509999999</v>
      </c>
      <c r="I885" s="30">
        <v>-2.893021085</v>
      </c>
      <c r="J885" s="8">
        <v>-1.829925866</v>
      </c>
      <c r="K885" s="1">
        <v>-1.571330334</v>
      </c>
      <c r="L885" s="1">
        <v>-1.7934037089999999</v>
      </c>
      <c r="M885" s="10">
        <v>-1.1835468339999999</v>
      </c>
      <c r="N885" s="20">
        <v>-0.94796432100000005</v>
      </c>
      <c r="O885" s="1">
        <v>-1.586246161</v>
      </c>
      <c r="P885" s="10">
        <v>-1.950760753</v>
      </c>
    </row>
    <row r="886" spans="1:16" x14ac:dyDescent="0.15">
      <c r="A886" s="18" t="s">
        <v>3715</v>
      </c>
      <c r="B886" s="8">
        <v>0.57565586199999996</v>
      </c>
      <c r="C886" s="1">
        <v>0.35079023399999998</v>
      </c>
      <c r="D886" s="10">
        <v>-0.92644609600000005</v>
      </c>
      <c r="E886" s="8">
        <v>0.107807104</v>
      </c>
      <c r="F886" s="1">
        <v>-0.249222628</v>
      </c>
      <c r="G886" s="10">
        <v>0.68042826000000001</v>
      </c>
      <c r="H886" s="20">
        <v>-1.1231324899999999</v>
      </c>
      <c r="I886" s="30">
        <v>-0.47684249899999998</v>
      </c>
      <c r="J886" s="8">
        <v>-1.62245445</v>
      </c>
      <c r="K886" s="1">
        <v>-1.357323394</v>
      </c>
      <c r="L886" s="1">
        <v>-1.0590797409999999</v>
      </c>
      <c r="M886" s="10">
        <v>-2.1067827459999999</v>
      </c>
      <c r="N886" s="20">
        <v>-2.5781454880000001</v>
      </c>
      <c r="O886" s="1">
        <v>-1.512825093</v>
      </c>
      <c r="P886" s="10">
        <v>-1.7375202789999999</v>
      </c>
    </row>
    <row r="887" spans="1:16" x14ac:dyDescent="0.15">
      <c r="A887" s="18" t="s">
        <v>3716</v>
      </c>
      <c r="B887" s="8">
        <v>-0.43208376399999998</v>
      </c>
      <c r="C887" s="1">
        <v>-0.44675416800000001</v>
      </c>
      <c r="D887" s="10">
        <v>0.87883793200000004</v>
      </c>
      <c r="E887" s="8">
        <v>-0.63713407099999997</v>
      </c>
      <c r="F887" s="1">
        <v>0.22522593599999999</v>
      </c>
      <c r="G887" s="10">
        <v>0.55000559299999996</v>
      </c>
      <c r="H887" s="20">
        <v>-1.5750963019999999</v>
      </c>
      <c r="I887" s="30">
        <v>-0.85781863000000003</v>
      </c>
      <c r="J887" s="8">
        <v>-1.0376814400000001</v>
      </c>
      <c r="K887" s="1">
        <v>-0.57820474399999999</v>
      </c>
      <c r="L887" s="1">
        <v>-1.5369876899999999</v>
      </c>
      <c r="M887" s="10">
        <v>-1.1126123699999999</v>
      </c>
      <c r="N887" s="20">
        <v>-1.463189616</v>
      </c>
      <c r="O887" s="1">
        <v>-0.73308112700000005</v>
      </c>
      <c r="P887" s="10">
        <v>-3.2952815539999998</v>
      </c>
    </row>
    <row r="888" spans="1:16" x14ac:dyDescent="0.15">
      <c r="A888" s="18" t="s">
        <v>3717</v>
      </c>
      <c r="B888" s="8">
        <v>2.8595833000000001E-2</v>
      </c>
      <c r="C888" s="1">
        <v>-1.0544674890000001</v>
      </c>
      <c r="D888" s="10">
        <v>1.0258716569999999</v>
      </c>
      <c r="E888" s="8">
        <v>-1.2415919719999999</v>
      </c>
      <c r="F888" s="1">
        <v>0.25385985100000003</v>
      </c>
      <c r="G888" s="10">
        <v>0.92512234299999996</v>
      </c>
      <c r="H888" s="20">
        <v>-1.277748449</v>
      </c>
      <c r="I888" s="30">
        <v>-1.765954035</v>
      </c>
      <c r="J888" s="8">
        <v>-0.89370413999999998</v>
      </c>
      <c r="K888" s="1">
        <v>-0.34911778700000001</v>
      </c>
      <c r="L888" s="1">
        <v>-2.0828618790000002</v>
      </c>
      <c r="M888" s="10">
        <v>-1.2610941250000001</v>
      </c>
      <c r="N888" s="20">
        <v>0.39157644600000002</v>
      </c>
      <c r="O888" s="1">
        <v>-1.6032897420000001</v>
      </c>
      <c r="P888" s="10">
        <v>-1.5098545489999999</v>
      </c>
    </row>
    <row r="889" spans="1:16" x14ac:dyDescent="0.15">
      <c r="A889" s="18" t="s">
        <v>1368</v>
      </c>
      <c r="B889" s="8">
        <v>0.29217720699999999</v>
      </c>
      <c r="C889" s="1">
        <v>-4.3518505999999998E-2</v>
      </c>
      <c r="D889" s="10">
        <v>-0.24865870100000001</v>
      </c>
      <c r="E889" s="8">
        <v>1.4070408329999999</v>
      </c>
      <c r="F889" s="1">
        <v>-0.56623263800000001</v>
      </c>
      <c r="G889" s="10">
        <v>2.2324429399999999</v>
      </c>
      <c r="H889" s="20">
        <v>-0.79844693</v>
      </c>
      <c r="I889" s="30">
        <v>0.39816841200000003</v>
      </c>
      <c r="J889" s="8">
        <v>-0.95889587899999995</v>
      </c>
      <c r="K889" s="1">
        <v>-0.94781205800000001</v>
      </c>
      <c r="L889" s="1">
        <v>-1.466809469</v>
      </c>
      <c r="M889" s="10">
        <v>-1.3236197089999999</v>
      </c>
      <c r="N889" s="20">
        <v>-0.264312612</v>
      </c>
      <c r="O889" s="1">
        <v>-0.79957983099999996</v>
      </c>
      <c r="P889" s="10">
        <v>-6.9509385000000007E-2</v>
      </c>
    </row>
    <row r="890" spans="1:16" x14ac:dyDescent="0.15">
      <c r="A890" s="18" t="s">
        <v>1372</v>
      </c>
      <c r="B890" s="8">
        <v>-0.52462137099999995</v>
      </c>
      <c r="C890" s="1">
        <v>0.70134612799999996</v>
      </c>
      <c r="D890" s="10">
        <v>-0.17672475700000001</v>
      </c>
      <c r="E890" s="8">
        <v>0.77660628399999998</v>
      </c>
      <c r="F890" s="1">
        <v>-8.8275348000000003E-2</v>
      </c>
      <c r="G890" s="10">
        <v>0.95654325500000004</v>
      </c>
      <c r="H890" s="20">
        <v>-1.30902418</v>
      </c>
      <c r="I890" s="30">
        <v>-1.475830719</v>
      </c>
      <c r="J890" s="8">
        <v>-1.3712462949999999</v>
      </c>
      <c r="K890" s="1">
        <v>-0.49285691500000001</v>
      </c>
      <c r="L890" s="1">
        <v>-2.254359327</v>
      </c>
      <c r="M890" s="10">
        <v>-0.91683611600000003</v>
      </c>
      <c r="N890" s="20">
        <v>-2.254359327</v>
      </c>
      <c r="O890" s="1">
        <v>-0.76014093500000002</v>
      </c>
      <c r="P890" s="10">
        <v>-0.31226922299999998</v>
      </c>
    </row>
    <row r="891" spans="1:16" x14ac:dyDescent="0.15">
      <c r="A891" s="18" t="s">
        <v>1373</v>
      </c>
      <c r="B891" s="8">
        <v>-1.043111466</v>
      </c>
      <c r="C891" s="1">
        <v>0.85239935600000005</v>
      </c>
      <c r="D891" s="10">
        <v>0.19071210999999999</v>
      </c>
      <c r="E891" s="8">
        <v>-0.49843899600000002</v>
      </c>
      <c r="F891" s="1">
        <v>-3.1893443E-2</v>
      </c>
      <c r="G891" s="10">
        <v>0.467985129</v>
      </c>
      <c r="H891" s="20">
        <v>-2.1126814290000002</v>
      </c>
      <c r="I891" s="30">
        <v>-1.2820041609999999</v>
      </c>
      <c r="J891" s="8">
        <v>-0.49032632999999998</v>
      </c>
      <c r="K891" s="1">
        <v>-1.7908418960000001</v>
      </c>
      <c r="L891" s="1">
        <v>-1.8291858000000001E-2</v>
      </c>
      <c r="M891" s="10">
        <v>-1.1799946960000001</v>
      </c>
      <c r="N891" s="20">
        <v>0.84277436400000005</v>
      </c>
      <c r="O891" s="1">
        <v>-8.2851113000000004E-2</v>
      </c>
      <c r="P891" s="10">
        <v>1.2725668450000001</v>
      </c>
    </row>
    <row r="892" spans="1:16" x14ac:dyDescent="0.15">
      <c r="A892" s="18" t="s">
        <v>3718</v>
      </c>
      <c r="B892" s="8">
        <v>0.64683276300000003</v>
      </c>
      <c r="C892" s="1">
        <v>-0.21669078899999999</v>
      </c>
      <c r="D892" s="10">
        <v>-0.43014197300000001</v>
      </c>
      <c r="E892" s="8">
        <v>-0.18518515999999999</v>
      </c>
      <c r="F892" s="1">
        <v>6.7862036000000001E-2</v>
      </c>
      <c r="G892" s="10">
        <v>0.20355547700000001</v>
      </c>
      <c r="H892" s="20">
        <v>-1.328794174</v>
      </c>
      <c r="I892" s="30">
        <v>-1.8108827030000001</v>
      </c>
      <c r="J892" s="8">
        <v>-1.636443404</v>
      </c>
      <c r="K892" s="1">
        <v>-1.437657714</v>
      </c>
      <c r="L892" s="1">
        <v>-2.0238637000000002</v>
      </c>
      <c r="M892" s="10">
        <v>-1.4651898889999999</v>
      </c>
      <c r="N892" s="20">
        <v>0.41114593599999999</v>
      </c>
      <c r="O892" s="1">
        <v>-2.670425818</v>
      </c>
      <c r="P892" s="10">
        <v>-0.95441997000000001</v>
      </c>
    </row>
    <row r="893" spans="1:16" x14ac:dyDescent="0.15">
      <c r="A893" s="18" t="s">
        <v>1375</v>
      </c>
      <c r="B893" s="8">
        <v>-0.247358248</v>
      </c>
      <c r="C893" s="1">
        <v>-0.48771439999999999</v>
      </c>
      <c r="D893" s="10">
        <v>0.73507264800000005</v>
      </c>
      <c r="E893" s="8">
        <v>-4.0099648000000002E-2</v>
      </c>
      <c r="F893" s="1">
        <v>1.5058182790000001</v>
      </c>
      <c r="G893" s="10">
        <v>3.7530156000000002E-2</v>
      </c>
      <c r="H893" s="20">
        <v>-8.5034697000000006E-2</v>
      </c>
      <c r="I893" s="30">
        <v>-1.6437272590000001</v>
      </c>
      <c r="J893" s="8">
        <v>-1.549737097</v>
      </c>
      <c r="K893" s="1">
        <v>-1.267457756</v>
      </c>
      <c r="L893" s="1">
        <v>-2.1611472E-2</v>
      </c>
      <c r="M893" s="10">
        <v>-1.463301542</v>
      </c>
      <c r="N893" s="20">
        <v>-1.0415489760000001</v>
      </c>
      <c r="O893" s="1">
        <v>1.458660313</v>
      </c>
      <c r="P893" s="10">
        <v>-0.12814626400000001</v>
      </c>
    </row>
    <row r="894" spans="1:16" x14ac:dyDescent="0.15">
      <c r="A894" s="18" t="s">
        <v>3719</v>
      </c>
      <c r="B894" s="8">
        <v>-0.78512020199999999</v>
      </c>
      <c r="C894" s="1">
        <v>0.71989570199999997</v>
      </c>
      <c r="D894" s="10">
        <v>6.5224500000000005E-2</v>
      </c>
      <c r="E894" s="8">
        <v>-1.097064185</v>
      </c>
      <c r="F894" s="1">
        <v>-0.50846263400000002</v>
      </c>
      <c r="G894" s="10">
        <v>0.50290849800000004</v>
      </c>
      <c r="H894" s="20">
        <v>-1.866678874</v>
      </c>
      <c r="I894" s="30">
        <v>-1.106318972</v>
      </c>
      <c r="J894" s="8">
        <v>-1.955908075</v>
      </c>
      <c r="K894" s="1">
        <v>-2.059781294</v>
      </c>
      <c r="L894" s="1">
        <v>-0.482150468</v>
      </c>
      <c r="M894" s="10">
        <v>-1.139046633</v>
      </c>
      <c r="N894" s="20">
        <v>1.123986149</v>
      </c>
      <c r="O894" s="1">
        <v>-8.6589025999999999E-2</v>
      </c>
      <c r="P894" s="10">
        <v>-1.625437843</v>
      </c>
    </row>
    <row r="895" spans="1:16" x14ac:dyDescent="0.15">
      <c r="A895" s="18" t="s">
        <v>1377</v>
      </c>
      <c r="B895" s="8">
        <v>0.516264104</v>
      </c>
      <c r="C895" s="1">
        <v>-0.40833071300000001</v>
      </c>
      <c r="D895" s="10">
        <v>-0.107933391</v>
      </c>
      <c r="E895" s="8">
        <v>1.628835955</v>
      </c>
      <c r="F895" s="1">
        <v>1.3014142399999999</v>
      </c>
      <c r="G895" s="10">
        <v>2.7359508930000001</v>
      </c>
      <c r="H895" s="20">
        <v>0.571078486</v>
      </c>
      <c r="I895" s="30">
        <v>-0.43275523399999999</v>
      </c>
      <c r="J895" s="8">
        <v>-0.22020609899999999</v>
      </c>
      <c r="K895" s="1">
        <v>1.98915766</v>
      </c>
      <c r="L895" s="1">
        <v>1.2089415509999999</v>
      </c>
      <c r="M895" s="10">
        <v>0.12663115599999999</v>
      </c>
      <c r="N895" s="20">
        <v>1.4526677800000001</v>
      </c>
      <c r="O895" s="1">
        <v>2.168609242</v>
      </c>
      <c r="P895" s="10">
        <v>1.2660396599999999</v>
      </c>
    </row>
    <row r="896" spans="1:16" x14ac:dyDescent="0.15">
      <c r="A896" s="18" t="s">
        <v>3720</v>
      </c>
      <c r="B896" s="8">
        <v>2.8465928000000001E-2</v>
      </c>
      <c r="C896" s="1">
        <v>3.8370358E-2</v>
      </c>
      <c r="D896" s="10">
        <v>-6.6836285999999995E-2</v>
      </c>
      <c r="E896" s="8">
        <v>-1.331696676</v>
      </c>
      <c r="F896" s="1">
        <v>-1.708223437</v>
      </c>
      <c r="G896" s="10">
        <v>-2.92813496</v>
      </c>
      <c r="H896" s="20">
        <v>-1.2119017000000001</v>
      </c>
      <c r="I896" s="30">
        <v>-0.30961275199999999</v>
      </c>
      <c r="J896" s="8">
        <v>-7.6579460000000002E-2</v>
      </c>
      <c r="K896" s="1">
        <v>-1.225211112</v>
      </c>
      <c r="L896" s="1">
        <v>-2.3892789959999998</v>
      </c>
      <c r="M896" s="10">
        <v>-2.6060248800000001</v>
      </c>
      <c r="N896" s="20">
        <v>-1.0903276120000001</v>
      </c>
      <c r="O896" s="1">
        <v>-0.119310127</v>
      </c>
      <c r="P896" s="10">
        <v>-1.2049117659999999</v>
      </c>
    </row>
    <row r="897" spans="1:16" x14ac:dyDescent="0.15">
      <c r="A897" s="18" t="s">
        <v>3721</v>
      </c>
      <c r="B897" s="8">
        <v>0.209492541</v>
      </c>
      <c r="C897" s="1">
        <v>-0.505563757</v>
      </c>
      <c r="D897" s="10">
        <v>0.29607121600000003</v>
      </c>
      <c r="E897" s="8">
        <v>-1.556074671</v>
      </c>
      <c r="F897" s="1">
        <v>-1.5642095380000001</v>
      </c>
      <c r="G897" s="10">
        <v>-2.2230541800000001</v>
      </c>
      <c r="H897" s="20">
        <v>-1.47498259</v>
      </c>
      <c r="I897" s="30">
        <v>9.8048865999999998E-2</v>
      </c>
      <c r="J897" s="8">
        <v>-0.76751473400000003</v>
      </c>
      <c r="K897" s="1">
        <v>-1.5944890700000001</v>
      </c>
      <c r="L897" s="1">
        <v>-2.6872784190000001</v>
      </c>
      <c r="M897" s="10">
        <v>-1.5199920309999999</v>
      </c>
      <c r="N897" s="20">
        <v>-2.9822721269999999</v>
      </c>
      <c r="O897" s="1">
        <v>-0.86974886600000001</v>
      </c>
      <c r="P897" s="10">
        <v>-1.783688682</v>
      </c>
    </row>
    <row r="898" spans="1:16" x14ac:dyDescent="0.15">
      <c r="A898" s="18" t="s">
        <v>1386</v>
      </c>
      <c r="B898" s="8">
        <v>-0.77643536599999996</v>
      </c>
      <c r="C898" s="1">
        <v>0.71839450100000002</v>
      </c>
      <c r="D898" s="10">
        <v>5.8040864999999997E-2</v>
      </c>
      <c r="E898" s="8">
        <v>-1.379265806</v>
      </c>
      <c r="F898" s="1">
        <v>0.57707445899999998</v>
      </c>
      <c r="G898" s="10">
        <v>-0.43711028699999999</v>
      </c>
      <c r="H898" s="20">
        <v>-1.2443159429999999</v>
      </c>
      <c r="I898" s="30">
        <v>-1.3585897119999999</v>
      </c>
      <c r="J898" s="8">
        <v>-1.5984424880000001</v>
      </c>
      <c r="K898" s="1">
        <v>-2.4040986260000001</v>
      </c>
      <c r="L898" s="1">
        <v>-2.0340818949999999</v>
      </c>
      <c r="M898" s="10">
        <v>-2.3534910010000001</v>
      </c>
      <c r="N898" s="20">
        <v>-1.6757458059999999</v>
      </c>
      <c r="O898" s="1">
        <v>-1.784387221</v>
      </c>
      <c r="P898" s="10">
        <v>-1.9511490760000001</v>
      </c>
    </row>
    <row r="899" spans="1:16" x14ac:dyDescent="0.15">
      <c r="A899" s="18" t="s">
        <v>3722</v>
      </c>
      <c r="B899" s="8">
        <v>-0.521334187</v>
      </c>
      <c r="C899" s="1">
        <v>1.4044813620000001</v>
      </c>
      <c r="D899" s="10">
        <v>-0.88314717499999995</v>
      </c>
      <c r="E899" s="8">
        <v>-0.32823881199999999</v>
      </c>
      <c r="F899" s="1">
        <v>1.5998269469999999</v>
      </c>
      <c r="G899" s="10">
        <v>0.90673924900000002</v>
      </c>
      <c r="H899" s="20">
        <v>-1.574388852</v>
      </c>
      <c r="I899" s="30">
        <v>-1.1357469760000001</v>
      </c>
      <c r="J899" s="8">
        <v>-0.390105971</v>
      </c>
      <c r="K899" s="1">
        <v>-1.4063312640000001</v>
      </c>
      <c r="L899" s="1">
        <v>-0.26418649599999999</v>
      </c>
      <c r="M899" s="10">
        <v>-0.77387033400000005</v>
      </c>
      <c r="N899" s="20">
        <v>-1.617659958</v>
      </c>
      <c r="O899" s="1">
        <v>-0.38920463700000002</v>
      </c>
      <c r="P899" s="10">
        <v>9.3913598000000001E-2</v>
      </c>
    </row>
    <row r="900" spans="1:16" x14ac:dyDescent="0.15">
      <c r="A900" s="18" t="s">
        <v>3723</v>
      </c>
      <c r="B900" s="8">
        <v>-0.29100863399999999</v>
      </c>
      <c r="C900" s="1">
        <v>-8.6823386000000002E-2</v>
      </c>
      <c r="D900" s="10">
        <v>0.37783201900000002</v>
      </c>
      <c r="E900" s="8">
        <v>-0.67283496399999998</v>
      </c>
      <c r="F900" s="1">
        <v>-0.77019331599999996</v>
      </c>
      <c r="G900" s="10">
        <v>0.27478404699999998</v>
      </c>
      <c r="H900" s="20">
        <v>-2.1380207709999999</v>
      </c>
      <c r="I900" s="30">
        <v>-1.9185524</v>
      </c>
      <c r="J900" s="8">
        <v>-2.671850321</v>
      </c>
      <c r="K900" s="1">
        <v>-1.718256118</v>
      </c>
      <c r="L900" s="1">
        <v>-0.29537171000000001</v>
      </c>
      <c r="M900" s="10">
        <v>-1.3731644220000001</v>
      </c>
      <c r="N900" s="20">
        <v>-1.0355896790000001</v>
      </c>
      <c r="O900" s="1">
        <v>0.23808657799999999</v>
      </c>
      <c r="P900" s="10">
        <v>0.455946778</v>
      </c>
    </row>
    <row r="901" spans="1:16" x14ac:dyDescent="0.15">
      <c r="A901" s="18" t="s">
        <v>1390</v>
      </c>
      <c r="B901" s="8">
        <v>-0.83889324499999995</v>
      </c>
      <c r="C901" s="1">
        <v>1.388585395</v>
      </c>
      <c r="D901" s="10">
        <v>-0.54969215000000005</v>
      </c>
      <c r="E901" s="8">
        <v>-0.39000831800000002</v>
      </c>
      <c r="F901" s="1">
        <v>0.58366102500000006</v>
      </c>
      <c r="G901" s="10">
        <v>0.84558388600000001</v>
      </c>
      <c r="H901" s="20">
        <v>-1.26594937</v>
      </c>
      <c r="I901" s="30">
        <v>2.8132443E-2</v>
      </c>
      <c r="J901" s="8">
        <v>-1.2840956109999999</v>
      </c>
      <c r="K901" s="1">
        <v>-0.83654982600000005</v>
      </c>
      <c r="L901" s="1">
        <v>-1.760738863</v>
      </c>
      <c r="M901" s="10">
        <v>-0.39229599799999998</v>
      </c>
      <c r="N901" s="20">
        <v>-0.79852400800000001</v>
      </c>
      <c r="O901" s="1">
        <v>-2.0857263260000001</v>
      </c>
      <c r="P901" s="10">
        <v>-1.8056474920000001</v>
      </c>
    </row>
    <row r="902" spans="1:16" x14ac:dyDescent="0.15">
      <c r="A902" s="18" t="s">
        <v>3724</v>
      </c>
      <c r="B902" s="8">
        <v>3.4791635000000001E-2</v>
      </c>
      <c r="C902" s="1">
        <v>3.4530519000000003E-2</v>
      </c>
      <c r="D902" s="10">
        <v>-6.9322152999999997E-2</v>
      </c>
      <c r="E902" s="8">
        <v>-0.14901922100000001</v>
      </c>
      <c r="F902" s="1">
        <v>-1.4167132060000001</v>
      </c>
      <c r="G902" s="10">
        <v>0.34178307600000002</v>
      </c>
      <c r="H902" s="20">
        <v>-2.3452927880000001</v>
      </c>
      <c r="I902" s="30">
        <v>-0.430579826</v>
      </c>
      <c r="J902" s="8">
        <v>-2.5788892670000001</v>
      </c>
      <c r="K902" s="1">
        <v>-1.4526661759999999</v>
      </c>
      <c r="L902" s="1">
        <v>-2.1465823899999998</v>
      </c>
      <c r="M902" s="10">
        <v>-1.4573301780000001</v>
      </c>
      <c r="N902" s="20">
        <v>0.100468472</v>
      </c>
      <c r="O902" s="1">
        <v>-1.6818742739999999</v>
      </c>
      <c r="P902" s="10">
        <v>-1.517369234</v>
      </c>
    </row>
    <row r="903" spans="1:16" x14ac:dyDescent="0.15">
      <c r="A903" s="18" t="s">
        <v>3168</v>
      </c>
      <c r="B903" s="8">
        <v>0.425322853</v>
      </c>
      <c r="C903" s="1">
        <v>-0.40431752399999998</v>
      </c>
      <c r="D903" s="10">
        <v>-2.1005329999999999E-2</v>
      </c>
      <c r="E903" s="8">
        <v>-7.5815542E-2</v>
      </c>
      <c r="F903" s="1">
        <v>0.73262910800000003</v>
      </c>
      <c r="G903" s="10">
        <v>0.58932532299999996</v>
      </c>
      <c r="H903" s="20">
        <v>-0.99019712599999998</v>
      </c>
      <c r="I903" s="30">
        <v>-1.5317540300000001</v>
      </c>
      <c r="J903" s="8">
        <v>-2.001573402</v>
      </c>
      <c r="K903" s="1">
        <v>-0.42460882700000002</v>
      </c>
      <c r="L903" s="1">
        <v>-2.001573402</v>
      </c>
      <c r="M903" s="10">
        <v>-2.001573402</v>
      </c>
      <c r="N903" s="20">
        <v>0.68813934099999996</v>
      </c>
      <c r="O903" s="1">
        <v>-1.0430007400000001</v>
      </c>
      <c r="P903" s="10">
        <v>-1.159716497</v>
      </c>
    </row>
    <row r="904" spans="1:16" x14ac:dyDescent="0.15">
      <c r="A904" s="18" t="s">
        <v>1392</v>
      </c>
      <c r="B904" s="8">
        <v>-0.35108846599999999</v>
      </c>
      <c r="C904" s="1">
        <v>1.1387970249999999</v>
      </c>
      <c r="D904" s="10">
        <v>-0.78770855900000003</v>
      </c>
      <c r="E904" s="8">
        <v>0.10403647000000001</v>
      </c>
      <c r="F904" s="1">
        <v>0.50415993999999997</v>
      </c>
      <c r="G904" s="10">
        <v>-0.52648450099999999</v>
      </c>
      <c r="H904" s="20">
        <v>-2.1377866330000002</v>
      </c>
      <c r="I904" s="30">
        <v>-2.2471298750000002</v>
      </c>
      <c r="J904" s="8">
        <v>-0.59374577900000003</v>
      </c>
      <c r="K904" s="1">
        <v>-1.82765742</v>
      </c>
      <c r="L904" s="1">
        <v>-0.89828925800000003</v>
      </c>
      <c r="M904" s="10">
        <v>-0.65844425699999998</v>
      </c>
      <c r="N904" s="20">
        <v>0.75771328599999999</v>
      </c>
      <c r="O904" s="1">
        <v>0.24899343099999999</v>
      </c>
      <c r="P904" s="10">
        <v>-0.61242464399999996</v>
      </c>
    </row>
    <row r="905" spans="1:16" x14ac:dyDescent="0.15">
      <c r="A905" s="18" t="s">
        <v>3169</v>
      </c>
      <c r="B905" s="8">
        <v>1.3507088970000001</v>
      </c>
      <c r="C905" s="1">
        <v>-0.69738054800000004</v>
      </c>
      <c r="D905" s="10">
        <v>-0.65332834900000003</v>
      </c>
      <c r="E905" s="8">
        <v>-0.99797032100000005</v>
      </c>
      <c r="F905" s="1">
        <v>-0.73116920699999999</v>
      </c>
      <c r="G905" s="10">
        <v>-9.4612954999999999E-2</v>
      </c>
      <c r="H905" s="20">
        <v>-1.1640257270000001</v>
      </c>
      <c r="I905" s="30">
        <v>-1.346194229</v>
      </c>
      <c r="J905" s="8">
        <v>-1.8418785179999999</v>
      </c>
      <c r="K905" s="1">
        <v>-1.546676119</v>
      </c>
      <c r="L905" s="1">
        <v>-2.2886269420000001</v>
      </c>
      <c r="M905" s="10">
        <v>-1.6575368020000001</v>
      </c>
      <c r="N905" s="20">
        <v>-2.8948288070000001</v>
      </c>
      <c r="O905" s="1">
        <v>-1.0420455310000001</v>
      </c>
      <c r="P905" s="10">
        <v>-0.23935942199999999</v>
      </c>
    </row>
    <row r="906" spans="1:16" x14ac:dyDescent="0.15">
      <c r="A906" s="18" t="s">
        <v>1393</v>
      </c>
      <c r="B906" s="8">
        <v>0.40088920500000003</v>
      </c>
      <c r="C906" s="1">
        <v>-1.1822216130000001</v>
      </c>
      <c r="D906" s="10">
        <v>0.78133240800000003</v>
      </c>
      <c r="E906" s="8">
        <v>0.23054797599999999</v>
      </c>
      <c r="F906" s="1">
        <v>0.102940002</v>
      </c>
      <c r="G906" s="10">
        <v>1.5222609060000001</v>
      </c>
      <c r="H906" s="20">
        <v>-1.480396265</v>
      </c>
      <c r="I906" s="30">
        <v>-0.41911488699999999</v>
      </c>
      <c r="J906" s="8">
        <v>-0.64004593799999998</v>
      </c>
      <c r="K906" s="1">
        <v>-1.4129382340000001</v>
      </c>
      <c r="L906" s="1">
        <v>-0.94515436200000003</v>
      </c>
      <c r="M906" s="10">
        <v>-0.70620464999999999</v>
      </c>
      <c r="N906" s="20">
        <v>-2.4293229E-2</v>
      </c>
      <c r="O906" s="1">
        <v>-1.4318658</v>
      </c>
      <c r="P906" s="10">
        <v>-2.2142590480000002</v>
      </c>
    </row>
    <row r="907" spans="1:16" x14ac:dyDescent="0.15">
      <c r="A907" s="18" t="s">
        <v>3725</v>
      </c>
      <c r="B907" s="8">
        <v>0.16933574600000001</v>
      </c>
      <c r="C907" s="1">
        <v>-0.35271980200000003</v>
      </c>
      <c r="D907" s="10">
        <v>0.18338405699999999</v>
      </c>
      <c r="E907" s="8">
        <v>-1.402929007</v>
      </c>
      <c r="F907" s="1">
        <v>0.48029560999999998</v>
      </c>
      <c r="G907" s="10">
        <v>0.49451062200000001</v>
      </c>
      <c r="H907" s="20">
        <v>-1.216129225</v>
      </c>
      <c r="I907" s="30">
        <v>-1.6017237440000001</v>
      </c>
      <c r="J907" s="8">
        <v>-1.362384306</v>
      </c>
      <c r="K907" s="1">
        <v>-1.5033224599999999</v>
      </c>
      <c r="L907" s="1">
        <v>-1.7325935079999999</v>
      </c>
      <c r="M907" s="10">
        <v>-0.45754257799999998</v>
      </c>
      <c r="N907" s="20">
        <v>-1.5555212970000001</v>
      </c>
      <c r="O907" s="1">
        <v>-1.0054112159999999</v>
      </c>
      <c r="P907" s="10">
        <v>-3.0895566849999998</v>
      </c>
    </row>
    <row r="908" spans="1:16" x14ac:dyDescent="0.15">
      <c r="A908" s="18" t="s">
        <v>3726</v>
      </c>
      <c r="B908" s="8">
        <v>0.409458031</v>
      </c>
      <c r="C908" s="1">
        <v>-0.375467622</v>
      </c>
      <c r="D908" s="10">
        <v>-3.3990408999999999E-2</v>
      </c>
      <c r="E908" s="8">
        <v>-1.223701309</v>
      </c>
      <c r="F908" s="1">
        <v>1.0657429190000001</v>
      </c>
      <c r="G908" s="10">
        <v>-2.1236199949999999</v>
      </c>
      <c r="H908" s="20">
        <v>-1.635485259</v>
      </c>
      <c r="I908" s="30">
        <v>-2.011007744</v>
      </c>
      <c r="J908" s="8">
        <v>-1.6378391670000001</v>
      </c>
      <c r="K908" s="1">
        <v>-1.992582313</v>
      </c>
      <c r="L908" s="1">
        <v>-1.166633681</v>
      </c>
      <c r="M908" s="10">
        <v>-0.85876776300000002</v>
      </c>
      <c r="N908" s="20">
        <v>-1.011032428</v>
      </c>
      <c r="O908" s="1">
        <v>0.45465752300000001</v>
      </c>
      <c r="P908" s="10">
        <v>-1.501448055</v>
      </c>
    </row>
    <row r="909" spans="1:16" x14ac:dyDescent="0.15">
      <c r="A909" s="18" t="s">
        <v>3727</v>
      </c>
      <c r="B909" s="8">
        <v>6.5728028999999993E-2</v>
      </c>
      <c r="C909" s="1">
        <v>7.5693770000000004E-3</v>
      </c>
      <c r="D909" s="10">
        <v>-7.3297405999999996E-2</v>
      </c>
      <c r="E909" s="8">
        <v>-0.506338913</v>
      </c>
      <c r="F909" s="1">
        <v>-1.2041728439999999</v>
      </c>
      <c r="G909" s="10">
        <v>1.403465578</v>
      </c>
      <c r="H909" s="20">
        <v>-1.0634009870000001</v>
      </c>
      <c r="I909" s="30">
        <v>-2.081666019</v>
      </c>
      <c r="J909" s="8">
        <v>-1.3447784570000001</v>
      </c>
      <c r="K909" s="1">
        <v>-0.77950773399999995</v>
      </c>
      <c r="L909" s="1">
        <v>-1.1565953879999999</v>
      </c>
      <c r="M909" s="10">
        <v>-0.55841646</v>
      </c>
      <c r="N909" s="20">
        <v>-1.845776173</v>
      </c>
      <c r="O909" s="1">
        <v>-1.7549584030000001</v>
      </c>
      <c r="P909" s="10">
        <v>-2.5013167049999998</v>
      </c>
    </row>
    <row r="910" spans="1:16" x14ac:dyDescent="0.15">
      <c r="A910" s="18" t="s">
        <v>1395</v>
      </c>
      <c r="B910" s="8">
        <v>-0.13786559300000001</v>
      </c>
      <c r="C910" s="1">
        <v>0.71759866400000005</v>
      </c>
      <c r="D910" s="10">
        <v>-0.57973307200000002</v>
      </c>
      <c r="E910" s="8">
        <v>1.4640962099999999</v>
      </c>
      <c r="F910" s="1">
        <v>1.538546484</v>
      </c>
      <c r="G910" s="10">
        <v>2.1709676309999999</v>
      </c>
      <c r="H910" s="20">
        <v>1.6352445E-2</v>
      </c>
      <c r="I910" s="30">
        <v>0.46814282099999999</v>
      </c>
      <c r="J910" s="8">
        <v>0.77485200600000004</v>
      </c>
      <c r="K910" s="1">
        <v>4.2616345E-2</v>
      </c>
      <c r="L910" s="1">
        <v>0.123998841</v>
      </c>
      <c r="M910" s="10">
        <v>-0.42761091800000001</v>
      </c>
      <c r="N910" s="20">
        <v>0.97118315600000005</v>
      </c>
      <c r="O910" s="1">
        <v>-1.8264002210000001</v>
      </c>
      <c r="P910" s="10">
        <v>1.199052864</v>
      </c>
    </row>
    <row r="911" spans="1:16" x14ac:dyDescent="0.15">
      <c r="A911" s="18" t="s">
        <v>1396</v>
      </c>
      <c r="B911" s="8">
        <v>0.137562883</v>
      </c>
      <c r="C911" s="1">
        <v>-8.1083107000000001E-2</v>
      </c>
      <c r="D911" s="10">
        <v>-5.6479776000000002E-2</v>
      </c>
      <c r="E911" s="8">
        <v>1.1357534869999999</v>
      </c>
      <c r="F911" s="1">
        <v>-1.4094877669999999</v>
      </c>
      <c r="G911" s="10">
        <v>1.757082332</v>
      </c>
      <c r="H911" s="20">
        <v>0.88402970400000003</v>
      </c>
      <c r="I911" s="30">
        <v>1.4685228859999999</v>
      </c>
      <c r="J911" s="8">
        <v>-0.49295664300000003</v>
      </c>
      <c r="K911" s="1">
        <v>-0.61291581399999995</v>
      </c>
      <c r="L911" s="1">
        <v>-0.42613280100000001</v>
      </c>
      <c r="M911" s="10">
        <v>-1.2963441120000001</v>
      </c>
      <c r="N911" s="20">
        <v>-1.2777972909999999</v>
      </c>
      <c r="O911" s="1">
        <v>-0.77275838399999996</v>
      </c>
      <c r="P911" s="10">
        <v>0.122786858</v>
      </c>
    </row>
    <row r="912" spans="1:16" x14ac:dyDescent="0.15">
      <c r="A912" s="18" t="s">
        <v>3728</v>
      </c>
      <c r="B912" s="8">
        <v>0.232332126</v>
      </c>
      <c r="C912" s="1">
        <v>-0.28102333000000002</v>
      </c>
      <c r="D912" s="10">
        <v>4.8691203000000002E-2</v>
      </c>
      <c r="E912" s="8">
        <v>0.768283999</v>
      </c>
      <c r="F912" s="1">
        <v>-7.3396468000000006E-2</v>
      </c>
      <c r="G912" s="10">
        <v>2.6627741120000001</v>
      </c>
      <c r="H912" s="20">
        <v>-0.434435611</v>
      </c>
      <c r="I912" s="30">
        <v>-0.403661192</v>
      </c>
      <c r="J912" s="8">
        <v>-5.188949E-3</v>
      </c>
      <c r="K912" s="1">
        <v>0.23643735399999999</v>
      </c>
      <c r="L912" s="1">
        <v>-0.17925666800000001</v>
      </c>
      <c r="M912" s="10">
        <v>-0.75048193699999999</v>
      </c>
      <c r="N912" s="20">
        <v>-1.715110535</v>
      </c>
      <c r="O912" s="1">
        <v>-1.009673324</v>
      </c>
      <c r="P912" s="10">
        <v>-1.2324204590000001</v>
      </c>
    </row>
    <row r="913" spans="1:16" x14ac:dyDescent="0.15">
      <c r="A913" s="18" t="s">
        <v>1400</v>
      </c>
      <c r="B913" s="8">
        <v>1.1971287000000001E-2</v>
      </c>
      <c r="C913" s="1">
        <v>0.41095053999999998</v>
      </c>
      <c r="D913" s="10">
        <v>-0.42292182699999997</v>
      </c>
      <c r="E913" s="8">
        <v>6.0649757999999998E-2</v>
      </c>
      <c r="F913" s="1">
        <v>0.26851996299999997</v>
      </c>
      <c r="G913" s="10">
        <v>1.633934778</v>
      </c>
      <c r="H913" s="20">
        <v>-1.528370317</v>
      </c>
      <c r="I913" s="30">
        <v>-0.66165085700000004</v>
      </c>
      <c r="J913" s="8">
        <v>-1.03940677</v>
      </c>
      <c r="K913" s="1">
        <v>-1.6449472730000001</v>
      </c>
      <c r="L913" s="1">
        <v>-1.169593189</v>
      </c>
      <c r="M913" s="10">
        <v>-1.5348119870000001</v>
      </c>
      <c r="N913" s="20">
        <v>-1.570753039</v>
      </c>
      <c r="O913" s="1">
        <v>-2.0187384069999998</v>
      </c>
      <c r="P913" s="10">
        <v>-1.035025281</v>
      </c>
    </row>
    <row r="914" spans="1:16" x14ac:dyDescent="0.15">
      <c r="A914" s="18" t="s">
        <v>3729</v>
      </c>
      <c r="B914" s="8">
        <v>1.281902211</v>
      </c>
      <c r="C914" s="1">
        <v>-1.152253921</v>
      </c>
      <c r="D914" s="10">
        <v>-0.129648289</v>
      </c>
      <c r="E914" s="8">
        <v>0.44991698099999999</v>
      </c>
      <c r="F914" s="1">
        <v>-0.95764745399999995</v>
      </c>
      <c r="G914" s="10">
        <v>1.2927374519999999</v>
      </c>
      <c r="H914" s="20">
        <v>-0.33919078899999999</v>
      </c>
      <c r="I914" s="30">
        <v>0.37311597699999999</v>
      </c>
      <c r="J914" s="8">
        <v>-1.8325747830000001</v>
      </c>
      <c r="K914" s="1">
        <v>-0.94122774799999998</v>
      </c>
      <c r="L914" s="1">
        <v>-0.5472494</v>
      </c>
      <c r="M914" s="10">
        <v>-1.3198219659999999</v>
      </c>
      <c r="N914" s="20">
        <v>-0.67770908399999996</v>
      </c>
      <c r="O914" s="1">
        <v>1.135358015</v>
      </c>
      <c r="P914" s="10">
        <v>0.65117776500000002</v>
      </c>
    </row>
    <row r="915" spans="1:16" x14ac:dyDescent="0.15">
      <c r="A915" s="18" t="s">
        <v>1405</v>
      </c>
      <c r="B915" s="8">
        <v>-2.5165700000000002E-4</v>
      </c>
      <c r="C915" s="1">
        <v>0.31576840499999997</v>
      </c>
      <c r="D915" s="10">
        <v>-0.31551674699999999</v>
      </c>
      <c r="E915" s="8">
        <v>0.25670773299999999</v>
      </c>
      <c r="F915" s="1">
        <v>0.51015138199999999</v>
      </c>
      <c r="G915" s="10">
        <v>0.90370808400000002</v>
      </c>
      <c r="H915" s="20">
        <v>-1.405653829</v>
      </c>
      <c r="I915" s="30">
        <v>-1.890704583</v>
      </c>
      <c r="J915" s="8">
        <v>-1.064606266</v>
      </c>
      <c r="K915" s="1">
        <v>-0.27931023399999999</v>
      </c>
      <c r="L915" s="1">
        <v>-1.368160738</v>
      </c>
      <c r="M915" s="10">
        <v>-1.859817818</v>
      </c>
      <c r="N915" s="20">
        <v>1.23756976</v>
      </c>
      <c r="O915" s="1">
        <v>0.55211809199999995</v>
      </c>
      <c r="P915" s="10">
        <v>3.8535439999999997E-2</v>
      </c>
    </row>
    <row r="916" spans="1:16" x14ac:dyDescent="0.15">
      <c r="A916" s="18" t="s">
        <v>3218</v>
      </c>
      <c r="B916" s="8">
        <v>-6.8447464999999999E-2</v>
      </c>
      <c r="C916" s="1">
        <v>-1.134085722</v>
      </c>
      <c r="D916" s="10">
        <v>1.202533187</v>
      </c>
      <c r="E916" s="8">
        <v>0.68708243199999997</v>
      </c>
      <c r="F916" s="1">
        <v>-0.254078794</v>
      </c>
      <c r="G916" s="10">
        <v>0.26270866500000001</v>
      </c>
      <c r="H916" s="20">
        <v>0.39428944399999999</v>
      </c>
      <c r="I916" s="30">
        <v>-1.0024733079999999</v>
      </c>
      <c r="J916" s="8">
        <v>-1.8585292090000001</v>
      </c>
      <c r="K916" s="1">
        <v>-0.99128240499999998</v>
      </c>
      <c r="L916" s="1">
        <v>-1.153082443</v>
      </c>
      <c r="M916" s="10">
        <v>-0.95922373699999997</v>
      </c>
      <c r="N916" s="20">
        <v>-1.9999420640000001</v>
      </c>
      <c r="O916" s="1">
        <v>0.30349422100000001</v>
      </c>
      <c r="P916" s="10">
        <v>0.92046168900000003</v>
      </c>
    </row>
    <row r="917" spans="1:16" x14ac:dyDescent="0.15">
      <c r="A917" s="18" t="s">
        <v>1409</v>
      </c>
      <c r="B917" s="8">
        <v>-0.96699100900000001</v>
      </c>
      <c r="C917" s="1">
        <v>1.3971650289999999</v>
      </c>
      <c r="D917" s="10">
        <v>-0.43017401999999999</v>
      </c>
      <c r="E917" s="8">
        <v>1.6699066090000001</v>
      </c>
      <c r="F917" s="1">
        <v>0.50936313499999997</v>
      </c>
      <c r="G917" s="10">
        <v>1.996668061</v>
      </c>
      <c r="H917" s="20">
        <v>0.12669578000000001</v>
      </c>
      <c r="I917" s="30">
        <v>-0.42024858700000001</v>
      </c>
      <c r="J917" s="8">
        <v>-1.276429864</v>
      </c>
      <c r="K917" s="1">
        <v>-1.202665133</v>
      </c>
      <c r="L917" s="1">
        <v>-0.65138982199999995</v>
      </c>
      <c r="M917" s="10">
        <v>0.41199026799999999</v>
      </c>
      <c r="N917" s="20">
        <v>5.0555915999999999E-2</v>
      </c>
      <c r="O917" s="1">
        <v>0.45496969599999998</v>
      </c>
      <c r="P917" s="10">
        <v>-2.7939876999999998E-2</v>
      </c>
    </row>
    <row r="918" spans="1:16" x14ac:dyDescent="0.15">
      <c r="A918" s="18" t="s">
        <v>3730</v>
      </c>
      <c r="B918" s="8">
        <v>-0.537482134</v>
      </c>
      <c r="C918" s="1">
        <v>1.4093167419999999</v>
      </c>
      <c r="D918" s="10">
        <v>-0.87183460800000001</v>
      </c>
      <c r="E918" s="8">
        <v>0.13300827400000001</v>
      </c>
      <c r="F918" s="1">
        <v>-0.72236519700000001</v>
      </c>
      <c r="G918" s="10">
        <v>1.665459944</v>
      </c>
      <c r="H918" s="20">
        <v>-2.017344386</v>
      </c>
      <c r="I918" s="30">
        <v>-0.66342730999999999</v>
      </c>
      <c r="J918" s="8">
        <v>-0.87748422100000001</v>
      </c>
      <c r="K918" s="1">
        <v>-0.99724714400000003</v>
      </c>
      <c r="L918" s="1">
        <v>-1.5673094489999999</v>
      </c>
      <c r="M918" s="10">
        <v>-9.3599365000000004E-2</v>
      </c>
      <c r="N918" s="20">
        <v>0.66735074400000005</v>
      </c>
      <c r="O918" s="1">
        <v>-0.346706126</v>
      </c>
      <c r="P918" s="10">
        <v>-0.42264026799999999</v>
      </c>
    </row>
    <row r="919" spans="1:16" x14ac:dyDescent="0.15">
      <c r="A919" s="18" t="s">
        <v>3731</v>
      </c>
      <c r="B919" s="8">
        <v>-1.151773505</v>
      </c>
      <c r="C919" s="1">
        <v>1.035564411</v>
      </c>
      <c r="D919" s="10">
        <v>0.116209093</v>
      </c>
      <c r="E919" s="8">
        <v>-3.8211703E-2</v>
      </c>
      <c r="F919" s="1">
        <v>-0.28510294899999999</v>
      </c>
      <c r="G919" s="10">
        <v>-0.43489023999999998</v>
      </c>
      <c r="H919" s="20">
        <v>-1.870684872</v>
      </c>
      <c r="I919" s="30">
        <v>-1.7676917009999999</v>
      </c>
      <c r="J919" s="8">
        <v>-1.7374879059999999</v>
      </c>
      <c r="K919" s="1">
        <v>-1.977584783</v>
      </c>
      <c r="L919" s="1">
        <v>-2.0277022520000001</v>
      </c>
      <c r="M919" s="10">
        <v>-2.297110687</v>
      </c>
      <c r="N919" s="20">
        <v>-1.211392214</v>
      </c>
      <c r="O919" s="1">
        <v>-1.6404468919999999</v>
      </c>
      <c r="P919" s="10">
        <v>-2.0794852430000001</v>
      </c>
    </row>
    <row r="920" spans="1:16" x14ac:dyDescent="0.15">
      <c r="A920" s="18" t="s">
        <v>3732</v>
      </c>
      <c r="B920" s="8">
        <v>0.35110993200000001</v>
      </c>
      <c r="C920" s="1">
        <v>-0.72384495800000004</v>
      </c>
      <c r="D920" s="10">
        <v>0.37273502600000002</v>
      </c>
      <c r="E920" s="8">
        <v>0.13080828</v>
      </c>
      <c r="F920" s="1">
        <v>-0.92654031199999998</v>
      </c>
      <c r="G920" s="10">
        <v>0.69678223299999997</v>
      </c>
      <c r="H920" s="20">
        <v>-1.256884594</v>
      </c>
      <c r="I920" s="30">
        <v>-2.7995788180000001</v>
      </c>
      <c r="J920" s="8">
        <v>-1.2469831419999999</v>
      </c>
      <c r="K920" s="1">
        <v>-0.73306707400000004</v>
      </c>
      <c r="L920" s="1">
        <v>-2.9022517000000001E-2</v>
      </c>
      <c r="M920" s="10">
        <v>-1.6324725899999999</v>
      </c>
      <c r="N920" s="20">
        <v>-1.5044382789999999</v>
      </c>
      <c r="O920" s="1">
        <v>0.47080619400000001</v>
      </c>
      <c r="P920" s="10">
        <v>0.272891514</v>
      </c>
    </row>
    <row r="921" spans="1:16" x14ac:dyDescent="0.15">
      <c r="A921" s="18" t="s">
        <v>1413</v>
      </c>
      <c r="B921" s="8">
        <v>-7.0902547999999996E-2</v>
      </c>
      <c r="C921" s="1">
        <v>1.1489443130000001</v>
      </c>
      <c r="D921" s="10">
        <v>-1.078041765</v>
      </c>
      <c r="E921" s="8">
        <v>0.25542900400000002</v>
      </c>
      <c r="F921" s="1">
        <v>-0.34275385899999999</v>
      </c>
      <c r="G921" s="10">
        <v>-0.47044988100000001</v>
      </c>
      <c r="H921" s="20">
        <v>-1.380736634</v>
      </c>
      <c r="I921" s="30">
        <v>-2.4613697929999998</v>
      </c>
      <c r="J921" s="8">
        <v>-0.60838222500000005</v>
      </c>
      <c r="K921" s="1">
        <v>-1.1374870539999999</v>
      </c>
      <c r="L921" s="1">
        <v>-1.8650318910000001</v>
      </c>
      <c r="M921" s="10">
        <v>-1.7327036709999999</v>
      </c>
      <c r="N921" s="20">
        <v>-0.70430803600000003</v>
      </c>
      <c r="O921" s="1">
        <v>-1.999782567</v>
      </c>
      <c r="P921" s="10">
        <v>-2.186669024</v>
      </c>
    </row>
    <row r="922" spans="1:16" x14ac:dyDescent="0.15">
      <c r="A922" s="18" t="s">
        <v>1414</v>
      </c>
      <c r="B922" s="8">
        <v>4.9791154999999997E-2</v>
      </c>
      <c r="C922" s="1">
        <v>9.5088196E-2</v>
      </c>
      <c r="D922" s="10">
        <v>-0.14487935099999999</v>
      </c>
      <c r="E922" s="8">
        <v>-0.95154561500000001</v>
      </c>
      <c r="F922" s="1">
        <v>2.4501293E-2</v>
      </c>
      <c r="G922" s="10">
        <v>-0.80364879899999997</v>
      </c>
      <c r="H922" s="20">
        <v>-2.9248112129999999</v>
      </c>
      <c r="I922" s="30">
        <v>-2.19836623</v>
      </c>
      <c r="J922" s="8">
        <v>-2.3824243840000001</v>
      </c>
      <c r="K922" s="1">
        <v>-1.4492565749999999</v>
      </c>
      <c r="L922" s="1">
        <v>-1.9853682880000001</v>
      </c>
      <c r="M922" s="10">
        <v>-2.165607504</v>
      </c>
      <c r="N922" s="20">
        <v>-0.99086559100000005</v>
      </c>
      <c r="O922" s="1">
        <v>-1.9368548059999999</v>
      </c>
      <c r="P922" s="10">
        <v>-1.9459080129999999</v>
      </c>
    </row>
    <row r="923" spans="1:16" x14ac:dyDescent="0.15">
      <c r="A923" s="18" t="s">
        <v>3733</v>
      </c>
      <c r="B923" s="8">
        <v>-0.24186777400000001</v>
      </c>
      <c r="C923" s="1">
        <v>1.368505766</v>
      </c>
      <c r="D923" s="10">
        <v>-1.126637992</v>
      </c>
      <c r="E923" s="8">
        <v>-0.47357078499999999</v>
      </c>
      <c r="F923" s="1">
        <v>-0.55030512300000001</v>
      </c>
      <c r="G923" s="10">
        <v>1.1866473000000001E-2</v>
      </c>
      <c r="H923" s="20">
        <v>-1.7582469510000001</v>
      </c>
      <c r="I923" s="30">
        <v>-1.259713163</v>
      </c>
      <c r="J923" s="8">
        <v>-1.7222042049999999</v>
      </c>
      <c r="K923" s="1">
        <v>-1.416870536</v>
      </c>
      <c r="L923" s="1">
        <v>-1.0417356900000001</v>
      </c>
      <c r="M923" s="10">
        <v>-2.534580455</v>
      </c>
      <c r="N923" s="20">
        <v>-2.2081746999999999E-2</v>
      </c>
      <c r="O923" s="1">
        <v>-2.2685526540000001</v>
      </c>
      <c r="P923" s="10">
        <v>-1.262620525</v>
      </c>
    </row>
    <row r="924" spans="1:16" x14ac:dyDescent="0.15">
      <c r="A924" s="18" t="s">
        <v>3734</v>
      </c>
      <c r="B924" s="8">
        <v>-7.1725396999999996E-2</v>
      </c>
      <c r="C924" s="1">
        <v>1.432962428</v>
      </c>
      <c r="D924" s="10">
        <v>-1.3612370309999999</v>
      </c>
      <c r="E924" s="8">
        <v>0.40539216900000002</v>
      </c>
      <c r="F924" s="1">
        <v>0.45564798200000001</v>
      </c>
      <c r="G924" s="10">
        <v>-0.64128658500000002</v>
      </c>
      <c r="H924" s="20">
        <v>-1.875531128</v>
      </c>
      <c r="I924" s="30">
        <v>-0.62897405699999998</v>
      </c>
      <c r="J924" s="8">
        <v>-0.42616672100000003</v>
      </c>
      <c r="K924" s="1">
        <v>-0.88663852200000004</v>
      </c>
      <c r="L924" s="1">
        <v>-1.6796797889999999</v>
      </c>
      <c r="M924" s="10">
        <v>-1.642059065</v>
      </c>
      <c r="N924" s="20">
        <v>1.0368043570000001</v>
      </c>
      <c r="O924" s="1">
        <v>-1.1280010330000001</v>
      </c>
      <c r="P924" s="10">
        <v>-0.22728227500000001</v>
      </c>
    </row>
    <row r="925" spans="1:16" x14ac:dyDescent="0.15">
      <c r="A925" s="18" t="s">
        <v>3735</v>
      </c>
      <c r="B925" s="8">
        <v>9.1338259999999994E-3</v>
      </c>
      <c r="C925" s="1">
        <v>-1.0445655999999999E-2</v>
      </c>
      <c r="D925" s="10">
        <v>1.3118299999999999E-3</v>
      </c>
      <c r="E925" s="8">
        <v>-1.029506839</v>
      </c>
      <c r="F925" s="1">
        <v>-0.56066658700000005</v>
      </c>
      <c r="G925" s="10">
        <v>0.245710334</v>
      </c>
      <c r="H925" s="20">
        <v>-1.9935313320000001</v>
      </c>
      <c r="I925" s="30">
        <v>-1.28787468</v>
      </c>
      <c r="J925" s="8">
        <v>-1.394334432</v>
      </c>
      <c r="K925" s="1">
        <v>-1.778160073</v>
      </c>
      <c r="L925" s="1">
        <v>-1.688728319</v>
      </c>
      <c r="M925" s="10">
        <v>-1.9243569069999999</v>
      </c>
      <c r="N925" s="20">
        <v>-1.538396082</v>
      </c>
      <c r="O925" s="1">
        <v>-3.0200630720000001</v>
      </c>
      <c r="P925" s="10">
        <v>-2.6049206749999998</v>
      </c>
    </row>
    <row r="926" spans="1:16" x14ac:dyDescent="0.15">
      <c r="A926" s="18" t="s">
        <v>1430</v>
      </c>
      <c r="B926" s="8">
        <v>-0.37683978899999998</v>
      </c>
      <c r="C926" s="1">
        <v>0.93446513399999998</v>
      </c>
      <c r="D926" s="10">
        <v>-0.55762534500000005</v>
      </c>
      <c r="E926" s="8">
        <v>0.90824308899999995</v>
      </c>
      <c r="F926" s="1">
        <v>-0.23071787899999999</v>
      </c>
      <c r="G926" s="10">
        <v>0.50904866699999995</v>
      </c>
      <c r="H926" s="20">
        <v>-0.66295610999999999</v>
      </c>
      <c r="I926" s="30">
        <v>-1.0777783439999999</v>
      </c>
      <c r="J926" s="8">
        <v>-1.3886695870000001</v>
      </c>
      <c r="K926" s="1">
        <v>-0.98698058300000002</v>
      </c>
      <c r="L926" s="1">
        <v>-1.294448308</v>
      </c>
      <c r="M926" s="10">
        <v>-1.6393670789999999</v>
      </c>
      <c r="N926" s="20">
        <v>-1.292688482</v>
      </c>
      <c r="O926" s="1">
        <v>-1.9129534829999999</v>
      </c>
      <c r="P926" s="10">
        <v>-2.5036249420000001</v>
      </c>
    </row>
    <row r="927" spans="1:16" x14ac:dyDescent="0.15">
      <c r="A927" s="18" t="s">
        <v>3736</v>
      </c>
      <c r="B927" s="8">
        <v>0.77989846500000004</v>
      </c>
      <c r="C927" s="1">
        <v>-0.53407211300000001</v>
      </c>
      <c r="D927" s="10">
        <v>-0.245826352</v>
      </c>
      <c r="E927" s="8">
        <v>0.195952764</v>
      </c>
      <c r="F927" s="1">
        <v>-0.13865998800000001</v>
      </c>
      <c r="G927" s="10">
        <v>1.9775740289999999</v>
      </c>
      <c r="H927" s="20">
        <v>-0.63479109300000003</v>
      </c>
      <c r="I927" s="30">
        <v>-0.71573893600000005</v>
      </c>
      <c r="J927" s="8">
        <v>0.18573313799999999</v>
      </c>
      <c r="K927" s="1">
        <v>-0.22044937100000001</v>
      </c>
      <c r="L927" s="1">
        <v>-1.4962173110000001</v>
      </c>
      <c r="M927" s="10">
        <v>-1.681600309</v>
      </c>
      <c r="N927" s="20">
        <v>-1.887329144</v>
      </c>
      <c r="O927" s="1">
        <v>-0.72857567899999998</v>
      </c>
      <c r="P927" s="10">
        <v>-1.299129446</v>
      </c>
    </row>
    <row r="928" spans="1:16" x14ac:dyDescent="0.15">
      <c r="A928" s="18" t="s">
        <v>3737</v>
      </c>
      <c r="B928" s="8">
        <v>-0.130098556</v>
      </c>
      <c r="C928" s="1">
        <v>0.13295248100000001</v>
      </c>
      <c r="D928" s="10">
        <v>-2.8539250000000002E-3</v>
      </c>
      <c r="E928" s="8">
        <v>0.387146614</v>
      </c>
      <c r="F928" s="1">
        <v>2.168253993</v>
      </c>
      <c r="G928" s="10">
        <v>2.5560182299999998</v>
      </c>
      <c r="H928" s="20">
        <v>0.75975906900000001</v>
      </c>
      <c r="I928" s="30">
        <v>0.912045785</v>
      </c>
      <c r="J928" s="8">
        <v>-1.052564289</v>
      </c>
      <c r="K928" s="1">
        <v>-0.60682419700000001</v>
      </c>
      <c r="L928" s="1">
        <v>-0.77268460900000002</v>
      </c>
      <c r="M928" s="10">
        <v>1.0177103089999999</v>
      </c>
      <c r="N928" s="20">
        <v>0.90233656299999998</v>
      </c>
      <c r="O928" s="1">
        <v>0.77684769399999998</v>
      </c>
      <c r="P928" s="10">
        <v>4.8112176E-2</v>
      </c>
    </row>
    <row r="929" spans="1:16" x14ac:dyDescent="0.15">
      <c r="A929" s="18" t="s">
        <v>3738</v>
      </c>
      <c r="B929" s="8">
        <v>9.6415820999999999E-2</v>
      </c>
      <c r="C929" s="1">
        <v>0.20083698899999999</v>
      </c>
      <c r="D929" s="10">
        <v>-0.29725281100000001</v>
      </c>
      <c r="E929" s="8">
        <v>-1.7929193370000001</v>
      </c>
      <c r="F929" s="1">
        <v>-0.33523704399999998</v>
      </c>
      <c r="G929" s="10">
        <v>-1.162027785</v>
      </c>
      <c r="H929" s="20">
        <v>-2.3379654749999998</v>
      </c>
      <c r="I929" s="30">
        <v>-2.3379654749999998</v>
      </c>
      <c r="J929" s="8">
        <v>-2.3379654749999998</v>
      </c>
      <c r="K929" s="1">
        <v>-2.3379654749999998</v>
      </c>
      <c r="L929" s="1">
        <v>-2.3379654749999998</v>
      </c>
      <c r="M929" s="10">
        <v>-2.3379654749999998</v>
      </c>
      <c r="N929" s="20">
        <v>-1.6657565940000001</v>
      </c>
      <c r="O929" s="1">
        <v>-2.3379654749999998</v>
      </c>
      <c r="P929" s="10">
        <v>-2.3379654749999998</v>
      </c>
    </row>
    <row r="930" spans="1:16" x14ac:dyDescent="0.15">
      <c r="A930" s="18" t="s">
        <v>1445</v>
      </c>
      <c r="B930" s="8">
        <v>1.4367742560000001</v>
      </c>
      <c r="C930" s="1">
        <v>-1.2602217790000001</v>
      </c>
      <c r="D930" s="10">
        <v>-0.17655247600000001</v>
      </c>
      <c r="E930" s="8">
        <v>-0.4836319</v>
      </c>
      <c r="F930" s="1">
        <v>-0.33760791499999998</v>
      </c>
      <c r="G930" s="10">
        <v>0.944346829</v>
      </c>
      <c r="H930" s="20">
        <v>-8.8982268000000003E-2</v>
      </c>
      <c r="I930" s="30">
        <v>-0.811159148</v>
      </c>
      <c r="J930" s="8">
        <v>-2.3853840869999998</v>
      </c>
      <c r="K930" s="1">
        <v>-1.62523387</v>
      </c>
      <c r="L930" s="1">
        <v>-1.0256320000000001</v>
      </c>
      <c r="M930" s="10">
        <v>-0.95942238499999999</v>
      </c>
      <c r="N930" s="20">
        <v>-1.7944748100000001</v>
      </c>
      <c r="O930" s="1">
        <v>9.3005968999999994E-2</v>
      </c>
      <c r="P930" s="10">
        <v>-0.69519244199999997</v>
      </c>
    </row>
    <row r="931" spans="1:16" x14ac:dyDescent="0.15">
      <c r="A931" s="18" t="s">
        <v>3739</v>
      </c>
      <c r="B931" s="8">
        <v>-1.017932829</v>
      </c>
      <c r="C931" s="1">
        <v>0.87909533399999995</v>
      </c>
      <c r="D931" s="10">
        <v>0.13883749500000001</v>
      </c>
      <c r="E931" s="8">
        <v>-1.357792334</v>
      </c>
      <c r="F931" s="1">
        <v>0.147718603</v>
      </c>
      <c r="G931" s="10">
        <v>0.13330713199999999</v>
      </c>
      <c r="H931" s="20">
        <v>-1.888150553</v>
      </c>
      <c r="I931" s="30">
        <v>-2.35136959</v>
      </c>
      <c r="J931" s="8">
        <v>-1.423541465</v>
      </c>
      <c r="K931" s="1">
        <v>-1.5388043600000001</v>
      </c>
      <c r="L931" s="1">
        <v>-1.4608711409999999</v>
      </c>
      <c r="M931" s="10">
        <v>-1.683518437</v>
      </c>
      <c r="N931" s="20">
        <v>-2.0626521869999999</v>
      </c>
      <c r="O931" s="1">
        <v>-2.2103917879999999</v>
      </c>
      <c r="P931" s="10">
        <v>-1.6775626729999999</v>
      </c>
    </row>
    <row r="932" spans="1:16" x14ac:dyDescent="0.15">
      <c r="A932" s="18" t="s">
        <v>3740</v>
      </c>
      <c r="B932" s="8">
        <v>0.44961888799999999</v>
      </c>
      <c r="C932" s="1">
        <v>-1.037868783</v>
      </c>
      <c r="D932" s="10">
        <v>0.58824989500000002</v>
      </c>
      <c r="E932" s="8">
        <v>1.615071154</v>
      </c>
      <c r="F932" s="1">
        <v>-0.32711434900000003</v>
      </c>
      <c r="G932" s="10">
        <v>0.883604151</v>
      </c>
      <c r="H932" s="20">
        <v>-1.5172167539999999</v>
      </c>
      <c r="I932" s="30">
        <v>1.058709125</v>
      </c>
      <c r="J932" s="8">
        <v>-1.327350179</v>
      </c>
      <c r="K932" s="1">
        <v>-1.0186551559999999</v>
      </c>
      <c r="L932" s="1">
        <v>-0.95093018299999998</v>
      </c>
      <c r="M932" s="10">
        <v>-0.67976703199999999</v>
      </c>
      <c r="N932" s="20">
        <v>-0.85234566</v>
      </c>
      <c r="O932" s="1">
        <v>-0.86341943200000004</v>
      </c>
      <c r="P932" s="10">
        <v>-1.2925361200000001</v>
      </c>
    </row>
    <row r="933" spans="1:16" x14ac:dyDescent="0.15">
      <c r="A933" s="18" t="s">
        <v>3741</v>
      </c>
      <c r="B933" s="8">
        <v>-6.0199474000000003E-2</v>
      </c>
      <c r="C933" s="1">
        <v>0.31137673399999999</v>
      </c>
      <c r="D933" s="10">
        <v>-0.25117726000000001</v>
      </c>
      <c r="E933" s="8">
        <v>-1.2795863000000001</v>
      </c>
      <c r="F933" s="1">
        <v>0.56139757199999996</v>
      </c>
      <c r="G933" s="10">
        <v>-0.29316959999999997</v>
      </c>
      <c r="H933" s="20">
        <v>-1.8947957019999999</v>
      </c>
      <c r="I933" s="30">
        <v>-1.9903009899999999</v>
      </c>
      <c r="J933" s="8">
        <v>-0.65985788700000003</v>
      </c>
      <c r="K933" s="1">
        <v>-1.287758666</v>
      </c>
      <c r="L933" s="1">
        <v>-2.5221489410000002</v>
      </c>
      <c r="M933" s="10">
        <v>-1.4354533439999999</v>
      </c>
      <c r="N933" s="20">
        <v>-0.52342019399999995</v>
      </c>
      <c r="O933" s="1">
        <v>-2.0520081370000001</v>
      </c>
      <c r="P933" s="10">
        <v>-2.4295837539999998</v>
      </c>
    </row>
    <row r="934" spans="1:16" x14ac:dyDescent="0.15">
      <c r="A934" s="18" t="s">
        <v>1447</v>
      </c>
      <c r="B934" s="8">
        <v>-8.5830530000000002E-3</v>
      </c>
      <c r="C934" s="1">
        <v>0.89307521300000003</v>
      </c>
      <c r="D934" s="10">
        <v>-0.88449216100000005</v>
      </c>
      <c r="E934" s="8">
        <v>0.28685861899999998</v>
      </c>
      <c r="F934" s="1">
        <v>0.18803128199999999</v>
      </c>
      <c r="G934" s="10">
        <v>1.211571741</v>
      </c>
      <c r="H934" s="20">
        <v>-2.134739368</v>
      </c>
      <c r="I934" s="30">
        <v>-1.7443379299999999</v>
      </c>
      <c r="J934" s="8">
        <v>-0.67562254399999999</v>
      </c>
      <c r="K934" s="1">
        <v>-1.505536097</v>
      </c>
      <c r="L934" s="1">
        <v>-1.3050389</v>
      </c>
      <c r="M934" s="10">
        <v>-1.47818092</v>
      </c>
      <c r="N934" s="20">
        <v>-1.4712595799999999</v>
      </c>
      <c r="O934" s="1">
        <v>-1.070885224</v>
      </c>
      <c r="P934" s="10">
        <v>-0.50905181499999996</v>
      </c>
    </row>
    <row r="935" spans="1:16" x14ac:dyDescent="0.15">
      <c r="A935" s="18" t="s">
        <v>1448</v>
      </c>
      <c r="B935" s="8">
        <v>-0.52547143799999996</v>
      </c>
      <c r="C935" s="1">
        <v>0.83812810999999998</v>
      </c>
      <c r="D935" s="10">
        <v>-0.31265667200000002</v>
      </c>
      <c r="E935" s="8">
        <v>0.58993904600000002</v>
      </c>
      <c r="F935" s="1">
        <v>0.477068245</v>
      </c>
      <c r="G935" s="10">
        <v>1.2097016E-2</v>
      </c>
      <c r="H935" s="20">
        <v>-1.191681419</v>
      </c>
      <c r="I935" s="30">
        <v>-2.4673428249999998</v>
      </c>
      <c r="J935" s="8">
        <v>-0.46662479899999998</v>
      </c>
      <c r="K935" s="1">
        <v>-1.196147786</v>
      </c>
      <c r="L935" s="1">
        <v>-0.55872752400000003</v>
      </c>
      <c r="M935" s="10">
        <v>-1.210968204</v>
      </c>
      <c r="N935" s="20">
        <v>1.6500667330000001</v>
      </c>
      <c r="O935" s="1">
        <v>3.438474E-3</v>
      </c>
      <c r="P935" s="10">
        <v>-0.53643291900000001</v>
      </c>
    </row>
    <row r="936" spans="1:16" x14ac:dyDescent="0.15">
      <c r="A936" s="18" t="s">
        <v>3742</v>
      </c>
      <c r="B936" s="8">
        <v>0.77115271799999996</v>
      </c>
      <c r="C936" s="1">
        <v>-0.41316540400000001</v>
      </c>
      <c r="D936" s="10">
        <v>-0.357987314</v>
      </c>
      <c r="E936" s="8">
        <v>-1.6902343E-2</v>
      </c>
      <c r="F936" s="1">
        <v>-0.38853997800000001</v>
      </c>
      <c r="G936" s="10">
        <v>-9.8906386999999998E-2</v>
      </c>
      <c r="H936" s="20">
        <v>-0.25574804400000001</v>
      </c>
      <c r="I936" s="30">
        <v>-0.35589283399999999</v>
      </c>
      <c r="J936" s="8">
        <v>-3.4177961240000001</v>
      </c>
      <c r="K936" s="1">
        <v>-1.138504191</v>
      </c>
      <c r="L936" s="1">
        <v>-1.0877222689999999</v>
      </c>
      <c r="M936" s="10">
        <v>-2.306630084</v>
      </c>
      <c r="N936" s="20">
        <v>-0.70400770800000001</v>
      </c>
      <c r="O936" s="1">
        <v>-0.67035456000000004</v>
      </c>
      <c r="P936" s="10">
        <v>-0.396428848</v>
      </c>
    </row>
    <row r="937" spans="1:16" x14ac:dyDescent="0.15">
      <c r="A937" s="18" t="s">
        <v>3743</v>
      </c>
      <c r="B937" s="8">
        <v>-0.332383017</v>
      </c>
      <c r="C937" s="1">
        <v>1.3929571679999999</v>
      </c>
      <c r="D937" s="10">
        <v>-1.060574151</v>
      </c>
      <c r="E937" s="8">
        <v>-0.69790328599999996</v>
      </c>
      <c r="F937" s="1">
        <v>0.21201495300000001</v>
      </c>
      <c r="G937" s="10">
        <v>1.39070133</v>
      </c>
      <c r="H937" s="20">
        <v>-1.673187196</v>
      </c>
      <c r="I937" s="30">
        <v>-0.55376293499999996</v>
      </c>
      <c r="J937" s="8">
        <v>-1.247122463</v>
      </c>
      <c r="K937" s="1">
        <v>-1.0093865909999999</v>
      </c>
      <c r="L937" s="1">
        <v>-1.2314174040000001</v>
      </c>
      <c r="M937" s="10">
        <v>-1.4889556989999999</v>
      </c>
      <c r="N937" s="20">
        <v>-1.144825808</v>
      </c>
      <c r="O937" s="1">
        <v>-0.69210102799999995</v>
      </c>
      <c r="P937" s="10">
        <v>-2.0015368790000001</v>
      </c>
    </row>
    <row r="938" spans="1:16" x14ac:dyDescent="0.15">
      <c r="A938" s="18" t="s">
        <v>1453</v>
      </c>
      <c r="B938" s="8">
        <v>-4.3947182000000001E-2</v>
      </c>
      <c r="C938" s="1">
        <v>0.45049089199999998</v>
      </c>
      <c r="D938" s="10">
        <v>-0.40654371</v>
      </c>
      <c r="E938" s="8">
        <v>-0.17429944</v>
      </c>
      <c r="F938" s="1">
        <v>-2.4881963999999999E-2</v>
      </c>
      <c r="G938" s="10">
        <v>0.80667076800000004</v>
      </c>
      <c r="H938" s="20">
        <v>-1.8380445599999999</v>
      </c>
      <c r="I938" s="30">
        <v>-1.307289157</v>
      </c>
      <c r="J938" s="8">
        <v>-0.94822118799999999</v>
      </c>
      <c r="K938" s="1">
        <v>-1.0640349490000001</v>
      </c>
      <c r="L938" s="1">
        <v>-0.62748297600000003</v>
      </c>
      <c r="M938" s="10">
        <v>-1.5347404630000001</v>
      </c>
      <c r="N938" s="20">
        <v>-1.545718049</v>
      </c>
      <c r="O938" s="1">
        <v>-2.0468309800000002</v>
      </c>
      <c r="P938" s="10">
        <v>-2.8285309070000002</v>
      </c>
    </row>
    <row r="939" spans="1:16" x14ac:dyDescent="0.15">
      <c r="A939" s="18" t="s">
        <v>2997</v>
      </c>
      <c r="B939" s="8">
        <v>0.120662377</v>
      </c>
      <c r="C939" s="1">
        <v>-9.4148714999999994E-2</v>
      </c>
      <c r="D939" s="10">
        <v>-2.6513662E-2</v>
      </c>
      <c r="E939" s="8">
        <v>0.44303321299999998</v>
      </c>
      <c r="F939" s="1">
        <v>0.377178138</v>
      </c>
      <c r="G939" s="10">
        <v>0.67366595100000004</v>
      </c>
      <c r="H939" s="20">
        <v>-0.76150582</v>
      </c>
      <c r="I939" s="30">
        <v>-1.572915965</v>
      </c>
      <c r="J939" s="8">
        <v>-1.967830041</v>
      </c>
      <c r="K939" s="1">
        <v>-0.69116213199999998</v>
      </c>
      <c r="L939" s="1">
        <v>-1.838400746</v>
      </c>
      <c r="M939" s="10">
        <v>-2.4652455259999999</v>
      </c>
      <c r="N939" s="20">
        <v>-0.77726198300000005</v>
      </c>
      <c r="O939" s="1">
        <v>-1.5088069500000001</v>
      </c>
      <c r="P939" s="10">
        <v>0.15314334800000001</v>
      </c>
    </row>
    <row r="940" spans="1:16" x14ac:dyDescent="0.15">
      <c r="A940" s="18" t="s">
        <v>3744</v>
      </c>
      <c r="B940" s="8">
        <v>0.26737549599999999</v>
      </c>
      <c r="C940" s="1">
        <v>0.72680440800000001</v>
      </c>
      <c r="D940" s="10">
        <v>-0.994179904</v>
      </c>
      <c r="E940" s="8">
        <v>-0.31039911199999998</v>
      </c>
      <c r="F940" s="1">
        <v>-5.0823739999999999E-2</v>
      </c>
      <c r="G940" s="10">
        <v>0.278663512</v>
      </c>
      <c r="H940" s="20">
        <v>-1.699397125</v>
      </c>
      <c r="I940" s="30">
        <v>-0.72118820800000005</v>
      </c>
      <c r="J940" s="8">
        <v>-1.679451574</v>
      </c>
      <c r="K940" s="1">
        <v>-1.834365346</v>
      </c>
      <c r="L940" s="1">
        <v>-2.7239623389999998</v>
      </c>
      <c r="M940" s="10">
        <v>-0.81481578200000004</v>
      </c>
      <c r="N940" s="20">
        <v>-0.15762600800000001</v>
      </c>
      <c r="O940" s="1">
        <v>0.28486293000000001</v>
      </c>
      <c r="P940" s="10">
        <v>-1.600235675</v>
      </c>
    </row>
    <row r="941" spans="1:16" x14ac:dyDescent="0.15">
      <c r="A941" s="18" t="s">
        <v>3745</v>
      </c>
      <c r="B941" s="8">
        <v>0.40450005100000003</v>
      </c>
      <c r="C941" s="1">
        <v>9.7482806000000005E-2</v>
      </c>
      <c r="D941" s="10">
        <v>-0.501982857</v>
      </c>
      <c r="E941" s="8">
        <v>-1.459604769</v>
      </c>
      <c r="F941" s="1">
        <v>-0.32041462999999998</v>
      </c>
      <c r="G941" s="10">
        <v>-0.220044873</v>
      </c>
      <c r="H941" s="20">
        <v>-2.1483584090000001</v>
      </c>
      <c r="I941" s="30">
        <v>-0.98784890000000003</v>
      </c>
      <c r="J941" s="8">
        <v>-0.87007513700000005</v>
      </c>
      <c r="K941" s="1">
        <v>-2.103519785</v>
      </c>
      <c r="L941" s="1">
        <v>-1.591701341</v>
      </c>
      <c r="M941" s="10">
        <v>-1.037475283</v>
      </c>
      <c r="N941" s="20">
        <v>0.30403514199999998</v>
      </c>
      <c r="O941" s="1">
        <v>-2.767780331</v>
      </c>
      <c r="P941" s="10">
        <v>-2.2557562870000001</v>
      </c>
    </row>
    <row r="942" spans="1:16" x14ac:dyDescent="0.15">
      <c r="A942" s="18" t="s">
        <v>3219</v>
      </c>
      <c r="B942" s="8">
        <v>0.23217718800000001</v>
      </c>
      <c r="C942" s="1">
        <v>-0.323746851</v>
      </c>
      <c r="D942" s="10">
        <v>9.1569662999999996E-2</v>
      </c>
      <c r="E942" s="8">
        <v>-1.0222458290000001</v>
      </c>
      <c r="F942" s="1">
        <v>3.2481483999999998E-2</v>
      </c>
      <c r="G942" s="10">
        <v>0.413193902</v>
      </c>
      <c r="H942" s="20">
        <v>-1.4273206890000001</v>
      </c>
      <c r="I942" s="30">
        <v>-2.9482103999999999E-2</v>
      </c>
      <c r="J942" s="8">
        <v>-1.3400084940000001</v>
      </c>
      <c r="K942" s="1">
        <v>-0.11839905100000001</v>
      </c>
      <c r="L942" s="1">
        <v>-1.2070908039999999</v>
      </c>
      <c r="M942" s="10">
        <v>-1.181002256</v>
      </c>
      <c r="N942" s="20">
        <v>-1.707245272</v>
      </c>
      <c r="O942" s="1">
        <v>-0.85326007199999998</v>
      </c>
      <c r="P942" s="10">
        <v>-3.4114875429999998</v>
      </c>
    </row>
    <row r="943" spans="1:16" x14ac:dyDescent="0.15">
      <c r="A943" s="18" t="s">
        <v>3746</v>
      </c>
      <c r="B943" s="8">
        <v>1.5908473510000001</v>
      </c>
      <c r="C943" s="1">
        <v>-0.67543509400000001</v>
      </c>
      <c r="D943" s="10">
        <v>-0.91541225699999995</v>
      </c>
      <c r="E943" s="8">
        <v>-0.21734609899999999</v>
      </c>
      <c r="F943" s="1">
        <v>-0.43652814000000001</v>
      </c>
      <c r="G943" s="10">
        <v>0.60047298400000004</v>
      </c>
      <c r="H943" s="20">
        <v>1.5852378E-2</v>
      </c>
      <c r="I943" s="30">
        <v>-0.74470369199999997</v>
      </c>
      <c r="J943" s="8">
        <v>-2.4371552759999999</v>
      </c>
      <c r="K943" s="1">
        <v>-0.78614287999999999</v>
      </c>
      <c r="L943" s="1">
        <v>-1.9350633740000001</v>
      </c>
      <c r="M943" s="10">
        <v>-1.48013595</v>
      </c>
      <c r="N943" s="20">
        <v>-0.430312792</v>
      </c>
      <c r="O943" s="1">
        <v>0.25329295600000001</v>
      </c>
      <c r="P943" s="10">
        <v>0.11421171500000001</v>
      </c>
    </row>
    <row r="944" spans="1:16" x14ac:dyDescent="0.15">
      <c r="A944" s="18" t="s">
        <v>3747</v>
      </c>
      <c r="B944" s="8">
        <v>-0.63439520299999996</v>
      </c>
      <c r="C944" s="1">
        <v>0.419068675</v>
      </c>
      <c r="D944" s="10">
        <v>0.21532652799999999</v>
      </c>
      <c r="E944" s="8">
        <v>-0.51568213100000004</v>
      </c>
      <c r="F944" s="1">
        <v>0.53260549400000001</v>
      </c>
      <c r="G944" s="10">
        <v>0.89353442100000002</v>
      </c>
      <c r="H944" s="20">
        <v>-2.1259167539999999</v>
      </c>
      <c r="I944" s="30">
        <v>-8.8145003999999999E-2</v>
      </c>
      <c r="J944" s="8">
        <v>-0.89086267600000002</v>
      </c>
      <c r="K944" s="1">
        <v>-1.447893434</v>
      </c>
      <c r="L944" s="1">
        <v>-1.3925489929999999</v>
      </c>
      <c r="M944" s="10">
        <v>-1.6716733159999999</v>
      </c>
      <c r="N944" s="20">
        <v>-0.89355746000000003</v>
      </c>
      <c r="O944" s="1">
        <v>-1.978540744</v>
      </c>
      <c r="P944" s="10">
        <v>-2.0405786309999998</v>
      </c>
    </row>
    <row r="945" spans="1:16" x14ac:dyDescent="0.15">
      <c r="A945" s="18" t="s">
        <v>3748</v>
      </c>
      <c r="B945" s="8">
        <v>-0.92100374699999998</v>
      </c>
      <c r="C945" s="1">
        <v>0.98238853999999998</v>
      </c>
      <c r="D945" s="10">
        <v>-6.1384793E-2</v>
      </c>
      <c r="E945" s="8">
        <v>-1.8482068309999999</v>
      </c>
      <c r="F945" s="1">
        <v>-0.35064691999999997</v>
      </c>
      <c r="G945" s="10">
        <v>-1.61433684</v>
      </c>
      <c r="H945" s="20">
        <v>-1.6483413920000001</v>
      </c>
      <c r="I945" s="30">
        <v>-0.39796758300000001</v>
      </c>
      <c r="J945" s="8">
        <v>-1.3459511150000001</v>
      </c>
      <c r="K945" s="1">
        <v>-2.4874348639999999</v>
      </c>
      <c r="L945" s="1">
        <v>-2.023931674</v>
      </c>
      <c r="M945" s="10">
        <v>-2.1790273610000002</v>
      </c>
      <c r="N945" s="20">
        <v>-2.507137384</v>
      </c>
      <c r="O945" s="1">
        <v>-1.964192052</v>
      </c>
      <c r="P945" s="10">
        <v>-1.8518498779999999</v>
      </c>
    </row>
    <row r="946" spans="1:16" x14ac:dyDescent="0.15">
      <c r="A946" s="18" t="s">
        <v>1459</v>
      </c>
      <c r="B946" s="8">
        <v>4.1661994000000001E-2</v>
      </c>
      <c r="C946" s="1">
        <v>0.72169049399999996</v>
      </c>
      <c r="D946" s="10">
        <v>-0.763352488</v>
      </c>
      <c r="E946" s="8">
        <v>-1.578138947</v>
      </c>
      <c r="F946" s="1">
        <v>2.0892622999999999E-2</v>
      </c>
      <c r="G946" s="10">
        <v>0.29902409899999999</v>
      </c>
      <c r="H946" s="20">
        <v>-2.0506280019999998</v>
      </c>
      <c r="I946" s="30">
        <v>-0.94497095900000005</v>
      </c>
      <c r="J946" s="8">
        <v>-2.0506280019999998</v>
      </c>
      <c r="K946" s="1">
        <v>-1.5722487620000001</v>
      </c>
      <c r="L946" s="1">
        <v>-2.0506280019999998</v>
      </c>
      <c r="M946" s="10">
        <v>-2.0506280019999998</v>
      </c>
      <c r="N946" s="20">
        <v>-0.701894452</v>
      </c>
      <c r="O946" s="1">
        <v>-2.0506280019999998</v>
      </c>
      <c r="P946" s="10">
        <v>-2.0506280019999998</v>
      </c>
    </row>
    <row r="947" spans="1:16" x14ac:dyDescent="0.15">
      <c r="A947" s="18" t="s">
        <v>3749</v>
      </c>
      <c r="B947" s="8">
        <v>-0.32400926099999999</v>
      </c>
      <c r="C947" s="1">
        <v>0.60133447299999998</v>
      </c>
      <c r="D947" s="10">
        <v>-0.27732521300000001</v>
      </c>
      <c r="E947" s="8">
        <v>-0.43547011699999999</v>
      </c>
      <c r="F947" s="1">
        <v>-0.60228471800000005</v>
      </c>
      <c r="G947" s="10">
        <v>1.181848513</v>
      </c>
      <c r="H947" s="20">
        <v>-1.1840472390000001</v>
      </c>
      <c r="I947" s="30">
        <v>-0.63189013999999999</v>
      </c>
      <c r="J947" s="8">
        <v>-1.706468922</v>
      </c>
      <c r="K947" s="1">
        <v>-0.95314043800000003</v>
      </c>
      <c r="L947" s="1">
        <v>-1.586221707</v>
      </c>
      <c r="M947" s="10">
        <v>-2.1122837470000002</v>
      </c>
      <c r="N947" s="20">
        <v>-2.2633354149999998</v>
      </c>
      <c r="O947" s="1">
        <v>-1.7019640309999999</v>
      </c>
      <c r="P947" s="10">
        <v>-1.974503624</v>
      </c>
    </row>
    <row r="948" spans="1:16" x14ac:dyDescent="0.15">
      <c r="A948" s="18" t="s">
        <v>3750</v>
      </c>
      <c r="B948" s="8">
        <v>-0.55377648999999995</v>
      </c>
      <c r="C948" s="1">
        <v>0.28724624900000001</v>
      </c>
      <c r="D948" s="10">
        <v>0.266530241</v>
      </c>
      <c r="E948" s="8">
        <v>0.66051707400000004</v>
      </c>
      <c r="F948" s="1">
        <v>-0.164208669</v>
      </c>
      <c r="G948" s="10">
        <v>-0.52916207500000001</v>
      </c>
      <c r="H948" s="20">
        <v>-0.88378066600000005</v>
      </c>
      <c r="I948" s="30">
        <v>-3.145736307</v>
      </c>
      <c r="J948" s="8">
        <v>-1.6087132559999999</v>
      </c>
      <c r="K948" s="1">
        <v>-1.402294591</v>
      </c>
      <c r="L948" s="1">
        <v>-0.69133438999999997</v>
      </c>
      <c r="M948" s="10">
        <v>-0.52594968399999997</v>
      </c>
      <c r="N948" s="20">
        <v>-0.95767509399999995</v>
      </c>
      <c r="O948" s="1">
        <v>-0.43567554800000002</v>
      </c>
      <c r="P948" s="10">
        <v>-2.2961068779999998</v>
      </c>
    </row>
    <row r="949" spans="1:16" x14ac:dyDescent="0.15">
      <c r="A949" s="18" t="s">
        <v>1461</v>
      </c>
      <c r="B949" s="8">
        <v>-0.39827945999999997</v>
      </c>
      <c r="C949" s="1">
        <v>0.46702144600000001</v>
      </c>
      <c r="D949" s="10">
        <v>-6.8741986000000005E-2</v>
      </c>
      <c r="E949" s="8">
        <v>0.39654218200000002</v>
      </c>
      <c r="F949" s="1">
        <v>-0.70990070199999999</v>
      </c>
      <c r="G949" s="10">
        <v>0.78564909199999999</v>
      </c>
      <c r="H949" s="20">
        <v>-0.51414459499999998</v>
      </c>
      <c r="I949" s="30">
        <v>-1.2951232770000001</v>
      </c>
      <c r="J949" s="8">
        <v>-2.5216408399999999</v>
      </c>
      <c r="K949" s="1">
        <v>-1.850328339</v>
      </c>
      <c r="L949" s="1">
        <v>-1.03637318</v>
      </c>
      <c r="M949" s="10">
        <v>-2.2086958370000001</v>
      </c>
      <c r="N949" s="20">
        <v>-0.83429709500000004</v>
      </c>
      <c r="O949" s="1">
        <v>0.32019346999999998</v>
      </c>
      <c r="P949" s="10">
        <v>-0.140171819</v>
      </c>
    </row>
    <row r="950" spans="1:16" x14ac:dyDescent="0.15">
      <c r="A950" s="18" t="s">
        <v>3220</v>
      </c>
      <c r="B950" s="8">
        <v>-0.516826059</v>
      </c>
      <c r="C950" s="1">
        <v>1.097427876</v>
      </c>
      <c r="D950" s="10">
        <v>-0.58060181700000002</v>
      </c>
      <c r="E950" s="8">
        <v>-0.27262831100000001</v>
      </c>
      <c r="F950" s="1">
        <v>-0.42497189400000002</v>
      </c>
      <c r="G950" s="10">
        <v>-0.43071684100000002</v>
      </c>
      <c r="H950" s="20">
        <v>-1.8092805089999999</v>
      </c>
      <c r="I950" s="30">
        <v>-2.5099821900000001</v>
      </c>
      <c r="J950" s="8">
        <v>-0.712906653</v>
      </c>
      <c r="K950" s="1">
        <v>-0.55436051600000003</v>
      </c>
      <c r="L950" s="1">
        <v>-2.2668669939999999</v>
      </c>
      <c r="M950" s="10">
        <v>-2.2410322909999998</v>
      </c>
      <c r="N950" s="20">
        <v>-0.32254094</v>
      </c>
      <c r="O950" s="1">
        <v>-1.5648114019999999</v>
      </c>
      <c r="P950" s="10">
        <v>-1.9320291810000001</v>
      </c>
    </row>
    <row r="951" spans="1:16" x14ac:dyDescent="0.15">
      <c r="A951" s="18" t="s">
        <v>3751</v>
      </c>
      <c r="B951" s="8">
        <v>7.6535860000000004E-3</v>
      </c>
      <c r="C951" s="1">
        <v>0.11005066400000001</v>
      </c>
      <c r="D951" s="10">
        <v>-0.11770425</v>
      </c>
      <c r="E951" s="8">
        <v>-0.59127956400000004</v>
      </c>
      <c r="F951" s="1">
        <v>0.27028144700000001</v>
      </c>
      <c r="G951" s="10">
        <v>2.023218001</v>
      </c>
      <c r="H951" s="20">
        <v>-2.163328505</v>
      </c>
      <c r="I951" s="30">
        <v>-1.675053224</v>
      </c>
      <c r="J951" s="8">
        <v>-0.778656507</v>
      </c>
      <c r="K951" s="1">
        <v>-0.91529242300000002</v>
      </c>
      <c r="L951" s="1">
        <v>-1.010604324</v>
      </c>
      <c r="M951" s="10">
        <v>-1.4231916840000001</v>
      </c>
      <c r="N951" s="20">
        <v>4.8366099999999999E-3</v>
      </c>
      <c r="O951" s="1">
        <v>-1.206540934</v>
      </c>
      <c r="P951" s="10">
        <v>-0.61720885700000006</v>
      </c>
    </row>
    <row r="952" spans="1:16" x14ac:dyDescent="0.15">
      <c r="A952" s="18" t="s">
        <v>1464</v>
      </c>
      <c r="B952" s="8">
        <v>1.6413759999999999E-2</v>
      </c>
      <c r="C952" s="1">
        <v>1.66894488</v>
      </c>
      <c r="D952" s="10">
        <v>-1.68535864</v>
      </c>
      <c r="E952" s="8">
        <v>0.30529144000000003</v>
      </c>
      <c r="F952" s="1">
        <v>-0.16947822300000001</v>
      </c>
      <c r="G952" s="10">
        <v>0.18288758099999999</v>
      </c>
      <c r="H952" s="20">
        <v>-1.326880901</v>
      </c>
      <c r="I952" s="30">
        <v>-1.5257254220000001</v>
      </c>
      <c r="J952" s="8">
        <v>-0.120125626</v>
      </c>
      <c r="K952" s="1">
        <v>-2.0844568539999999</v>
      </c>
      <c r="L952" s="1">
        <v>-0.90338954599999999</v>
      </c>
      <c r="M952" s="10">
        <v>-0.94520384499999999</v>
      </c>
      <c r="N952" s="20">
        <v>0.68734231400000001</v>
      </c>
      <c r="O952" s="1">
        <v>-0.77794454400000002</v>
      </c>
      <c r="P952" s="10">
        <v>-5.1894965000000001E-2</v>
      </c>
    </row>
    <row r="953" spans="1:16" x14ac:dyDescent="0.15">
      <c r="A953" s="18" t="s">
        <v>3221</v>
      </c>
      <c r="B953" s="8">
        <v>-0.332745917</v>
      </c>
      <c r="C953" s="1">
        <v>0.41358073499999998</v>
      </c>
      <c r="D953" s="10">
        <v>-8.0834818000000003E-2</v>
      </c>
      <c r="E953" s="8">
        <v>-0.85893453799999997</v>
      </c>
      <c r="F953" s="1">
        <v>-1.01674105</v>
      </c>
      <c r="G953" s="10">
        <v>-1.427549153</v>
      </c>
      <c r="H953" s="20">
        <v>-0.69115687800000003</v>
      </c>
      <c r="I953" s="30">
        <v>-1.9619172890000001</v>
      </c>
      <c r="J953" s="8">
        <v>-1.5076160729999999</v>
      </c>
      <c r="K953" s="1">
        <v>-2.0329331480000001</v>
      </c>
      <c r="L953" s="1">
        <v>-2.1090868820000002</v>
      </c>
      <c r="M953" s="10">
        <v>-1.5539263139999999</v>
      </c>
      <c r="N953" s="20">
        <v>1.171620149</v>
      </c>
      <c r="O953" s="1">
        <v>-1.7642355620000001</v>
      </c>
      <c r="P953" s="10">
        <v>0.21181907799999999</v>
      </c>
    </row>
    <row r="954" spans="1:16" x14ac:dyDescent="0.15">
      <c r="A954" s="18" t="s">
        <v>3752</v>
      </c>
      <c r="B954" s="8">
        <v>-0.99046701100000001</v>
      </c>
      <c r="C954" s="1">
        <v>0.65147282500000003</v>
      </c>
      <c r="D954" s="10">
        <v>0.33899418599999998</v>
      </c>
      <c r="E954" s="8">
        <v>-1.63097165</v>
      </c>
      <c r="F954" s="1">
        <v>-7.6571558999999997E-2</v>
      </c>
      <c r="G954" s="10">
        <v>-2.3668924769999999</v>
      </c>
      <c r="H954" s="20">
        <v>0.19120701700000001</v>
      </c>
      <c r="I954" s="30">
        <v>0.53625567100000004</v>
      </c>
      <c r="J954" s="8">
        <v>-1.852004161</v>
      </c>
      <c r="K954" s="1">
        <v>7.2082816999999993E-2</v>
      </c>
      <c r="L954" s="1">
        <v>-0.95856788199999998</v>
      </c>
      <c r="M954" s="10">
        <v>-1.189299755</v>
      </c>
      <c r="N954" s="20">
        <v>5.4301082000000001E-2</v>
      </c>
      <c r="O954" s="1">
        <v>-0.82081083600000004</v>
      </c>
      <c r="P954" s="10">
        <v>-2.0603958530000002</v>
      </c>
    </row>
    <row r="955" spans="1:16" x14ac:dyDescent="0.15">
      <c r="A955" s="18" t="s">
        <v>1465</v>
      </c>
      <c r="B955" s="8">
        <v>-1.0195390660000001</v>
      </c>
      <c r="C955" s="1">
        <v>0.96442135100000004</v>
      </c>
      <c r="D955" s="10">
        <v>5.5117713999999998E-2</v>
      </c>
      <c r="E955" s="8">
        <v>0.64598233500000002</v>
      </c>
      <c r="F955" s="1">
        <v>-0.79715882900000001</v>
      </c>
      <c r="G955" s="10">
        <v>1.1174795099999999</v>
      </c>
      <c r="H955" s="20">
        <v>-1.214857576</v>
      </c>
      <c r="I955" s="30">
        <v>-0.13249448</v>
      </c>
      <c r="J955" s="8">
        <v>-0.97590244699999995</v>
      </c>
      <c r="K955" s="1">
        <v>-0.42871649099999998</v>
      </c>
      <c r="L955" s="1">
        <v>-1.397128562</v>
      </c>
      <c r="M955" s="10">
        <v>-2.5702271589999999</v>
      </c>
      <c r="N955" s="20">
        <v>-0.34891388099999998</v>
      </c>
      <c r="O955" s="1">
        <v>-0.95706337600000002</v>
      </c>
      <c r="P955" s="10">
        <v>-1.569794256</v>
      </c>
    </row>
    <row r="956" spans="1:16" x14ac:dyDescent="0.15">
      <c r="A956" s="18" t="s">
        <v>3753</v>
      </c>
      <c r="B956" s="8">
        <v>0.398644744</v>
      </c>
      <c r="C956" s="1">
        <v>0.14287508199999999</v>
      </c>
      <c r="D956" s="10">
        <v>-0.54151982499999995</v>
      </c>
      <c r="E956" s="8">
        <v>0.61284836300000001</v>
      </c>
      <c r="F956" s="1">
        <v>-1.2999283770000001</v>
      </c>
      <c r="G956" s="10">
        <v>2.0831196329999999</v>
      </c>
      <c r="H956" s="20">
        <v>-0.98594126900000001</v>
      </c>
      <c r="I956" s="30">
        <v>-1.29316688</v>
      </c>
      <c r="J956" s="8">
        <v>-0.30198024200000001</v>
      </c>
      <c r="K956" s="1">
        <v>-0.99175781600000001</v>
      </c>
      <c r="L956" s="1">
        <v>-0.70212296399999996</v>
      </c>
      <c r="M956" s="10">
        <v>-1.4108191299999999</v>
      </c>
      <c r="N956" s="20">
        <v>-0.85961828699999998</v>
      </c>
      <c r="O956" s="1">
        <v>-1.5192468910000001</v>
      </c>
      <c r="P956" s="10">
        <v>-1.5367475610000001</v>
      </c>
    </row>
    <row r="957" spans="1:16" x14ac:dyDescent="0.15">
      <c r="A957" s="18" t="s">
        <v>3754</v>
      </c>
      <c r="B957" s="8">
        <v>0.138543785</v>
      </c>
      <c r="C957" s="1">
        <v>-0.63007199700000005</v>
      </c>
      <c r="D957" s="10">
        <v>0.49152821200000002</v>
      </c>
      <c r="E957" s="8">
        <v>-0.23333495000000001</v>
      </c>
      <c r="F957" s="1">
        <v>-0.86205987299999998</v>
      </c>
      <c r="G957" s="10">
        <v>0.84967051000000005</v>
      </c>
      <c r="H957" s="20">
        <v>-1.990100363</v>
      </c>
      <c r="I957" s="30">
        <v>-1.4158977479999999</v>
      </c>
      <c r="J957" s="8">
        <v>-0.53285250299999998</v>
      </c>
      <c r="K957" s="1">
        <v>-1.8300041920000001</v>
      </c>
      <c r="L957" s="1">
        <v>-0.89980534700000003</v>
      </c>
      <c r="M957" s="10">
        <v>-1.284908792</v>
      </c>
      <c r="N957" s="20">
        <v>-1.5608297689999999</v>
      </c>
      <c r="O957" s="1">
        <v>-0.63572147000000001</v>
      </c>
      <c r="P957" s="10">
        <v>-2.9729845689999999</v>
      </c>
    </row>
    <row r="958" spans="1:16" x14ac:dyDescent="0.15">
      <c r="A958" s="18" t="s">
        <v>1467</v>
      </c>
      <c r="B958" s="8">
        <v>0.40686035100000001</v>
      </c>
      <c r="C958" s="1">
        <v>1.1893712759999999</v>
      </c>
      <c r="D958" s="10">
        <v>-1.5962316270000001</v>
      </c>
      <c r="E958" s="8">
        <v>1.1265649120000001</v>
      </c>
      <c r="F958" s="1">
        <v>-0.19454460200000001</v>
      </c>
      <c r="G958" s="10">
        <v>1.0755272380000001</v>
      </c>
      <c r="H958" s="20">
        <v>-1.3234475649999999</v>
      </c>
      <c r="I958" s="30">
        <v>-1.003795896</v>
      </c>
      <c r="J958" s="8">
        <v>-0.71616254499999998</v>
      </c>
      <c r="K958" s="1">
        <v>-1.5069720230000001</v>
      </c>
      <c r="L958" s="1">
        <v>-1.696805696</v>
      </c>
      <c r="M958" s="10">
        <v>-0.29940847900000001</v>
      </c>
      <c r="N958" s="20">
        <v>-1.6753163000000001E-2</v>
      </c>
      <c r="O958" s="1">
        <v>-0.78567328999999997</v>
      </c>
      <c r="P958" s="10">
        <v>0.201043681</v>
      </c>
    </row>
    <row r="959" spans="1:16" x14ac:dyDescent="0.15">
      <c r="A959" s="18" t="s">
        <v>3755</v>
      </c>
      <c r="B959" s="8">
        <v>0.49356116300000002</v>
      </c>
      <c r="C959" s="1">
        <v>-0.77771999000000003</v>
      </c>
      <c r="D959" s="10">
        <v>0.284158827</v>
      </c>
      <c r="E959" s="8">
        <v>1.0025740869999999</v>
      </c>
      <c r="F959" s="1">
        <v>0.78729944600000001</v>
      </c>
      <c r="G959" s="10">
        <v>0.745724901</v>
      </c>
      <c r="H959" s="20">
        <v>6.7840590000000003E-3</v>
      </c>
      <c r="I959" s="30">
        <v>0.44631942099999999</v>
      </c>
      <c r="J959" s="8">
        <v>-0.89200499600000005</v>
      </c>
      <c r="K959" s="1">
        <v>-1.3665661440000001</v>
      </c>
      <c r="L959" s="1">
        <v>-0.71618240799999999</v>
      </c>
      <c r="M959" s="10">
        <v>-2.3003068780000002</v>
      </c>
      <c r="N959" s="20">
        <v>-1.8017775110000001</v>
      </c>
      <c r="O959" s="1">
        <v>0.10430334300000001</v>
      </c>
      <c r="P959" s="10">
        <v>4.1629403000000002E-2</v>
      </c>
    </row>
    <row r="960" spans="1:16" x14ac:dyDescent="0.15">
      <c r="A960" s="18" t="s">
        <v>1471</v>
      </c>
      <c r="B960" s="8">
        <v>-0.15903245399999999</v>
      </c>
      <c r="C960" s="1">
        <v>0.19106677799999999</v>
      </c>
      <c r="D960" s="10">
        <v>-3.2034325000000002E-2</v>
      </c>
      <c r="E960" s="8">
        <v>-0.24693082399999999</v>
      </c>
      <c r="F960" s="1">
        <v>-0.10386160699999999</v>
      </c>
      <c r="G960" s="10">
        <v>0.91588064199999997</v>
      </c>
      <c r="H960" s="20">
        <v>-1.806421131</v>
      </c>
      <c r="I960" s="30">
        <v>-1.807950725</v>
      </c>
      <c r="J960" s="8">
        <v>-1.966291303</v>
      </c>
      <c r="K960" s="1">
        <v>-1.8848470820000001</v>
      </c>
      <c r="L960" s="1">
        <v>-1.971834514</v>
      </c>
      <c r="M960" s="10">
        <v>-1.9108029310000001</v>
      </c>
      <c r="N960" s="20">
        <v>-1.103999417</v>
      </c>
      <c r="O960" s="1">
        <v>-1.9933205140000001</v>
      </c>
      <c r="P960" s="10">
        <v>-0.65425544099999999</v>
      </c>
    </row>
    <row r="961" spans="1:16" ht="14.25" thickBot="1" x14ac:dyDescent="0.2">
      <c r="A961" s="19" t="s">
        <v>3756</v>
      </c>
      <c r="B961" s="13">
        <v>0.34494330600000001</v>
      </c>
      <c r="C961" s="15">
        <v>0.167434061</v>
      </c>
      <c r="D961" s="17">
        <v>-0.512377368</v>
      </c>
      <c r="E961" s="13">
        <v>-0.30137224299999998</v>
      </c>
      <c r="F961" s="15">
        <v>-1.026952509</v>
      </c>
      <c r="G961" s="17">
        <v>-0.124703994</v>
      </c>
      <c r="H961" s="21">
        <v>-0.66972800600000004</v>
      </c>
      <c r="I961" s="32">
        <v>-0.207312049</v>
      </c>
      <c r="J961" s="13">
        <v>-1.2689737990000001</v>
      </c>
      <c r="K961" s="15">
        <v>-1.7202614780000001</v>
      </c>
      <c r="L961" s="15">
        <v>-1.6707833030000001</v>
      </c>
      <c r="M961" s="17">
        <v>-1.74424863</v>
      </c>
      <c r="N961" s="21">
        <v>-2.3902890710000002</v>
      </c>
      <c r="O961" s="15">
        <v>-2.6287246510000002</v>
      </c>
      <c r="P961" s="17">
        <v>-2.5932104360000001</v>
      </c>
    </row>
  </sheetData>
  <mergeCells count="18">
    <mergeCell ref="B1:P1"/>
    <mergeCell ref="B3:D3"/>
    <mergeCell ref="E3:G3"/>
    <mergeCell ref="H3:I3"/>
    <mergeCell ref="J3:M3"/>
    <mergeCell ref="N3:P3"/>
    <mergeCell ref="B2:G2"/>
    <mergeCell ref="H2:M2"/>
    <mergeCell ref="N2:P2"/>
    <mergeCell ref="E126:G126"/>
    <mergeCell ref="H126:I126"/>
    <mergeCell ref="J126:M126"/>
    <mergeCell ref="N126:P126"/>
    <mergeCell ref="B124:P124"/>
    <mergeCell ref="B125:G125"/>
    <mergeCell ref="H125:M125"/>
    <mergeCell ref="N125:P125"/>
    <mergeCell ref="B126:D126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174"/>
  <sheetViews>
    <sheetView tabSelected="1" zoomScale="90" zoomScaleNormal="90" workbookViewId="0">
      <selection activeCell="O37" sqref="O37"/>
    </sheetView>
  </sheetViews>
  <sheetFormatPr defaultRowHeight="13.5" x14ac:dyDescent="0.15"/>
  <cols>
    <col min="1" max="9" width="10.875" style="35" customWidth="1"/>
  </cols>
  <sheetData>
    <row r="1" spans="1:9" ht="14.25" thickBot="1" x14ac:dyDescent="0.2"/>
    <row r="2" spans="1:9" x14ac:dyDescent="0.15">
      <c r="A2" s="61" t="s">
        <v>4268</v>
      </c>
      <c r="B2" s="62"/>
      <c r="C2" s="62"/>
      <c r="D2" s="62"/>
      <c r="E2" s="62"/>
      <c r="F2" s="62"/>
      <c r="G2" s="62"/>
      <c r="H2" s="62"/>
      <c r="I2" s="63"/>
    </row>
    <row r="3" spans="1:9" x14ac:dyDescent="0.15">
      <c r="A3" s="22"/>
      <c r="B3" s="6" t="s">
        <v>4269</v>
      </c>
      <c r="C3" s="6" t="s">
        <v>4270</v>
      </c>
      <c r="D3" s="6" t="s">
        <v>4271</v>
      </c>
      <c r="E3" s="6" t="s">
        <v>4272</v>
      </c>
      <c r="F3" s="6" t="s">
        <v>4273</v>
      </c>
      <c r="G3" s="6" t="s">
        <v>4274</v>
      </c>
      <c r="H3" s="6" t="s">
        <v>4275</v>
      </c>
      <c r="I3" s="12" t="s">
        <v>4276</v>
      </c>
    </row>
    <row r="4" spans="1:9" x14ac:dyDescent="0.15">
      <c r="A4" s="22" t="s">
        <v>12</v>
      </c>
      <c r="B4" s="6">
        <v>4</v>
      </c>
      <c r="C4" s="6">
        <v>1</v>
      </c>
      <c r="D4" s="6">
        <v>0</v>
      </c>
      <c r="E4" s="6">
        <v>1</v>
      </c>
      <c r="F4" s="6">
        <v>0</v>
      </c>
      <c r="G4" s="6">
        <v>2</v>
      </c>
      <c r="H4" s="6">
        <v>0</v>
      </c>
      <c r="I4" s="12">
        <v>0</v>
      </c>
    </row>
    <row r="5" spans="1:9" x14ac:dyDescent="0.15">
      <c r="A5" s="22" t="s">
        <v>14</v>
      </c>
      <c r="B5" s="6">
        <v>1</v>
      </c>
      <c r="C5" s="6">
        <v>0</v>
      </c>
      <c r="D5" s="6">
        <v>0</v>
      </c>
      <c r="E5" s="6">
        <v>0</v>
      </c>
      <c r="F5" s="6">
        <v>1</v>
      </c>
      <c r="G5" s="6">
        <v>0</v>
      </c>
      <c r="H5" s="6">
        <v>0</v>
      </c>
      <c r="I5" s="12">
        <v>0</v>
      </c>
    </row>
    <row r="6" spans="1:9" x14ac:dyDescent="0.15">
      <c r="A6" s="22" t="s">
        <v>3228</v>
      </c>
      <c r="B6" s="6">
        <v>3</v>
      </c>
      <c r="C6" s="6">
        <v>1</v>
      </c>
      <c r="D6" s="6">
        <v>1</v>
      </c>
      <c r="E6" s="6">
        <v>0</v>
      </c>
      <c r="F6" s="6">
        <v>1</v>
      </c>
      <c r="G6" s="6">
        <v>0</v>
      </c>
      <c r="H6" s="6">
        <v>0</v>
      </c>
      <c r="I6" s="12">
        <v>0</v>
      </c>
    </row>
    <row r="7" spans="1:9" x14ac:dyDescent="0.15">
      <c r="A7" s="22" t="s">
        <v>17</v>
      </c>
      <c r="B7" s="6">
        <v>2</v>
      </c>
      <c r="C7" s="6">
        <v>1</v>
      </c>
      <c r="D7" s="6">
        <v>0</v>
      </c>
      <c r="E7" s="6">
        <v>0</v>
      </c>
      <c r="F7" s="6">
        <v>1</v>
      </c>
      <c r="G7" s="6">
        <v>0</v>
      </c>
      <c r="H7" s="6">
        <v>0</v>
      </c>
      <c r="I7" s="12">
        <v>0</v>
      </c>
    </row>
    <row r="8" spans="1:9" x14ac:dyDescent="0.15">
      <c r="A8" s="22" t="s">
        <v>251</v>
      </c>
      <c r="B8" s="6">
        <v>3</v>
      </c>
      <c r="C8" s="6">
        <v>0</v>
      </c>
      <c r="D8" s="6">
        <v>1</v>
      </c>
      <c r="E8" s="6">
        <v>0</v>
      </c>
      <c r="F8" s="6">
        <v>0</v>
      </c>
      <c r="G8" s="6">
        <v>0</v>
      </c>
      <c r="H8" s="6">
        <v>2</v>
      </c>
      <c r="I8" s="12">
        <v>0</v>
      </c>
    </row>
    <row r="9" spans="1:9" x14ac:dyDescent="0.15">
      <c r="A9" s="22" t="s">
        <v>268</v>
      </c>
      <c r="B9" s="6">
        <v>1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12">
        <v>1</v>
      </c>
    </row>
    <row r="10" spans="1:9" x14ac:dyDescent="0.15">
      <c r="A10" s="22" t="s">
        <v>294</v>
      </c>
      <c r="B10" s="6">
        <v>4</v>
      </c>
      <c r="C10" s="6">
        <v>1</v>
      </c>
      <c r="D10" s="6">
        <v>0</v>
      </c>
      <c r="E10" s="6">
        <v>1</v>
      </c>
      <c r="F10" s="6">
        <v>1</v>
      </c>
      <c r="G10" s="6">
        <v>0</v>
      </c>
      <c r="H10" s="6">
        <v>0</v>
      </c>
      <c r="I10" s="12">
        <v>1</v>
      </c>
    </row>
    <row r="11" spans="1:9" x14ac:dyDescent="0.15">
      <c r="A11" s="22" t="s">
        <v>3230</v>
      </c>
      <c r="B11" s="6">
        <v>1</v>
      </c>
      <c r="C11" s="6">
        <v>0</v>
      </c>
      <c r="D11" s="6">
        <v>0</v>
      </c>
      <c r="E11" s="6">
        <v>0</v>
      </c>
      <c r="F11" s="6">
        <v>1</v>
      </c>
      <c r="G11" s="6">
        <v>0</v>
      </c>
      <c r="H11" s="6">
        <v>0</v>
      </c>
      <c r="I11" s="12">
        <v>0</v>
      </c>
    </row>
    <row r="12" spans="1:9" x14ac:dyDescent="0.15">
      <c r="A12" s="22" t="s">
        <v>3231</v>
      </c>
      <c r="B12" s="6">
        <v>3</v>
      </c>
      <c r="C12" s="6">
        <v>0</v>
      </c>
      <c r="D12" s="6">
        <v>1</v>
      </c>
      <c r="E12" s="6">
        <v>0</v>
      </c>
      <c r="F12" s="6">
        <v>0</v>
      </c>
      <c r="G12" s="6">
        <v>0</v>
      </c>
      <c r="H12" s="6">
        <v>1</v>
      </c>
      <c r="I12" s="12">
        <v>1</v>
      </c>
    </row>
    <row r="13" spans="1:9" x14ac:dyDescent="0.15">
      <c r="A13" s="22" t="s">
        <v>333</v>
      </c>
      <c r="B13" s="6">
        <v>2</v>
      </c>
      <c r="C13" s="6">
        <v>1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12">
        <v>1</v>
      </c>
    </row>
    <row r="14" spans="1:9" x14ac:dyDescent="0.15">
      <c r="A14" s="22" t="s">
        <v>20</v>
      </c>
      <c r="B14" s="6">
        <v>3</v>
      </c>
      <c r="C14" s="6">
        <v>0</v>
      </c>
      <c r="D14" s="6">
        <v>0</v>
      </c>
      <c r="E14" s="6">
        <v>0</v>
      </c>
      <c r="F14" s="6">
        <v>0</v>
      </c>
      <c r="G14" s="6">
        <v>2</v>
      </c>
      <c r="H14" s="6">
        <v>1</v>
      </c>
      <c r="I14" s="12">
        <v>0</v>
      </c>
    </row>
    <row r="15" spans="1:9" x14ac:dyDescent="0.15">
      <c r="A15" s="22" t="s">
        <v>21</v>
      </c>
      <c r="B15" s="6">
        <v>1</v>
      </c>
      <c r="C15" s="6">
        <v>1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12">
        <v>0</v>
      </c>
    </row>
    <row r="16" spans="1:9" x14ac:dyDescent="0.15">
      <c r="A16" s="22" t="s">
        <v>3233</v>
      </c>
      <c r="B16" s="6">
        <v>5</v>
      </c>
      <c r="C16" s="6">
        <v>1</v>
      </c>
      <c r="D16" s="6">
        <v>0</v>
      </c>
      <c r="E16" s="6">
        <v>1</v>
      </c>
      <c r="F16" s="6">
        <v>1</v>
      </c>
      <c r="G16" s="6">
        <v>0</v>
      </c>
      <c r="H16" s="6">
        <v>1</v>
      </c>
      <c r="I16" s="12">
        <v>1</v>
      </c>
    </row>
    <row r="17" spans="1:9" x14ac:dyDescent="0.15">
      <c r="A17" s="22" t="s">
        <v>3064</v>
      </c>
      <c r="B17" s="6">
        <v>5</v>
      </c>
      <c r="C17" s="6">
        <v>1</v>
      </c>
      <c r="D17" s="6">
        <v>1</v>
      </c>
      <c r="E17" s="6">
        <v>1</v>
      </c>
      <c r="F17" s="6">
        <v>0</v>
      </c>
      <c r="G17" s="6">
        <v>2</v>
      </c>
      <c r="H17" s="6">
        <v>0</v>
      </c>
      <c r="I17" s="12">
        <v>0</v>
      </c>
    </row>
    <row r="18" spans="1:9" x14ac:dyDescent="0.15">
      <c r="A18" s="22" t="s">
        <v>24</v>
      </c>
      <c r="B18" s="6">
        <v>3</v>
      </c>
      <c r="C18" s="6">
        <v>1</v>
      </c>
      <c r="D18" s="6">
        <v>1</v>
      </c>
      <c r="E18" s="6">
        <v>0</v>
      </c>
      <c r="F18" s="6">
        <v>0</v>
      </c>
      <c r="G18" s="6">
        <v>1</v>
      </c>
      <c r="H18" s="6">
        <v>0</v>
      </c>
      <c r="I18" s="12">
        <v>0</v>
      </c>
    </row>
    <row r="19" spans="1:9" x14ac:dyDescent="0.15">
      <c r="A19" s="22" t="s">
        <v>28</v>
      </c>
      <c r="B19" s="6">
        <v>4</v>
      </c>
      <c r="C19" s="6">
        <v>1</v>
      </c>
      <c r="D19" s="6">
        <v>1</v>
      </c>
      <c r="E19" s="6">
        <v>1</v>
      </c>
      <c r="F19" s="6">
        <v>1</v>
      </c>
      <c r="G19" s="6">
        <v>0</v>
      </c>
      <c r="H19" s="6">
        <v>0</v>
      </c>
      <c r="I19" s="12">
        <v>0</v>
      </c>
    </row>
    <row r="20" spans="1:9" x14ac:dyDescent="0.15">
      <c r="A20" s="22" t="s">
        <v>31</v>
      </c>
      <c r="B20" s="6">
        <v>3</v>
      </c>
      <c r="C20" s="6">
        <v>1</v>
      </c>
      <c r="D20" s="6">
        <v>1</v>
      </c>
      <c r="E20" s="6">
        <v>1</v>
      </c>
      <c r="F20" s="6">
        <v>0</v>
      </c>
      <c r="G20" s="6">
        <v>0</v>
      </c>
      <c r="H20" s="6">
        <v>0</v>
      </c>
      <c r="I20" s="12">
        <v>0</v>
      </c>
    </row>
    <row r="21" spans="1:9" x14ac:dyDescent="0.15">
      <c r="A21" s="22" t="s">
        <v>32</v>
      </c>
      <c r="B21" s="6">
        <v>3</v>
      </c>
      <c r="C21" s="6">
        <v>1</v>
      </c>
      <c r="D21" s="6">
        <v>0</v>
      </c>
      <c r="E21" s="6">
        <v>0</v>
      </c>
      <c r="F21" s="6">
        <v>0</v>
      </c>
      <c r="G21" s="6">
        <v>2</v>
      </c>
      <c r="H21" s="6">
        <v>0</v>
      </c>
      <c r="I21" s="12">
        <v>0</v>
      </c>
    </row>
    <row r="22" spans="1:9" x14ac:dyDescent="0.15">
      <c r="A22" s="22" t="s">
        <v>3234</v>
      </c>
      <c r="B22" s="6">
        <v>1</v>
      </c>
      <c r="C22" s="6">
        <v>1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12">
        <v>0</v>
      </c>
    </row>
    <row r="23" spans="1:9" x14ac:dyDescent="0.15">
      <c r="A23" s="22" t="s">
        <v>3237</v>
      </c>
      <c r="B23" s="6">
        <v>1</v>
      </c>
      <c r="C23" s="6">
        <v>0</v>
      </c>
      <c r="D23" s="6">
        <v>1</v>
      </c>
      <c r="E23" s="6">
        <v>0</v>
      </c>
      <c r="F23" s="6">
        <v>0</v>
      </c>
      <c r="G23" s="6">
        <v>0</v>
      </c>
      <c r="H23" s="6">
        <v>0</v>
      </c>
      <c r="I23" s="12">
        <v>0</v>
      </c>
    </row>
    <row r="24" spans="1:9" x14ac:dyDescent="0.15">
      <c r="A24" s="22" t="s">
        <v>44</v>
      </c>
      <c r="B24" s="6">
        <v>1</v>
      </c>
      <c r="C24" s="6">
        <v>0</v>
      </c>
      <c r="D24" s="6">
        <v>0</v>
      </c>
      <c r="E24" s="6">
        <v>0</v>
      </c>
      <c r="F24" s="6">
        <v>1</v>
      </c>
      <c r="G24" s="6">
        <v>0</v>
      </c>
      <c r="H24" s="6">
        <v>0</v>
      </c>
      <c r="I24" s="12">
        <v>0</v>
      </c>
    </row>
    <row r="25" spans="1:9" x14ac:dyDescent="0.15">
      <c r="A25" s="22" t="s">
        <v>3239</v>
      </c>
      <c r="B25" s="6">
        <v>2</v>
      </c>
      <c r="C25" s="6">
        <v>1</v>
      </c>
      <c r="D25" s="6">
        <v>0</v>
      </c>
      <c r="E25" s="6">
        <v>1</v>
      </c>
      <c r="F25" s="6">
        <v>0</v>
      </c>
      <c r="G25" s="6">
        <v>0</v>
      </c>
      <c r="H25" s="6">
        <v>0</v>
      </c>
      <c r="I25" s="12">
        <v>0</v>
      </c>
    </row>
    <row r="26" spans="1:9" x14ac:dyDescent="0.15">
      <c r="A26" s="22" t="s">
        <v>52</v>
      </c>
      <c r="B26" s="6">
        <v>3</v>
      </c>
      <c r="C26" s="6">
        <v>1</v>
      </c>
      <c r="D26" s="6">
        <v>1</v>
      </c>
      <c r="E26" s="6">
        <v>0</v>
      </c>
      <c r="F26" s="6">
        <v>0</v>
      </c>
      <c r="G26" s="6">
        <v>1</v>
      </c>
      <c r="H26" s="6">
        <v>0</v>
      </c>
      <c r="I26" s="12">
        <v>0</v>
      </c>
    </row>
    <row r="27" spans="1:9" x14ac:dyDescent="0.15">
      <c r="A27" s="22" t="s">
        <v>688</v>
      </c>
      <c r="B27" s="6">
        <v>1</v>
      </c>
      <c r="C27" s="6">
        <v>1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12">
        <v>0</v>
      </c>
    </row>
    <row r="28" spans="1:9" x14ac:dyDescent="0.15">
      <c r="A28" s="22" t="s">
        <v>55</v>
      </c>
      <c r="B28" s="6">
        <v>1</v>
      </c>
      <c r="C28" s="6">
        <v>0</v>
      </c>
      <c r="D28" s="6">
        <v>1</v>
      </c>
      <c r="E28" s="6">
        <v>0</v>
      </c>
      <c r="F28" s="6">
        <v>0</v>
      </c>
      <c r="G28" s="6">
        <v>0</v>
      </c>
      <c r="H28" s="6">
        <v>0</v>
      </c>
      <c r="I28" s="12">
        <v>0</v>
      </c>
    </row>
    <row r="29" spans="1:9" x14ac:dyDescent="0.15">
      <c r="A29" s="22" t="s">
        <v>56</v>
      </c>
      <c r="B29" s="6">
        <v>5</v>
      </c>
      <c r="C29" s="6">
        <v>1</v>
      </c>
      <c r="D29" s="6">
        <v>1</v>
      </c>
      <c r="E29" s="6">
        <v>1</v>
      </c>
      <c r="F29" s="6">
        <v>0</v>
      </c>
      <c r="G29" s="6">
        <v>0</v>
      </c>
      <c r="H29" s="6">
        <v>2</v>
      </c>
      <c r="I29" s="12">
        <v>0</v>
      </c>
    </row>
    <row r="30" spans="1:9" x14ac:dyDescent="0.15">
      <c r="A30" s="22" t="s">
        <v>57</v>
      </c>
      <c r="B30" s="6">
        <v>3</v>
      </c>
      <c r="C30" s="6">
        <v>1</v>
      </c>
      <c r="D30" s="6">
        <v>0</v>
      </c>
      <c r="E30" s="6">
        <v>0</v>
      </c>
      <c r="F30" s="6">
        <v>0</v>
      </c>
      <c r="G30" s="6">
        <v>2</v>
      </c>
      <c r="H30" s="6">
        <v>0</v>
      </c>
      <c r="I30" s="12">
        <v>0</v>
      </c>
    </row>
    <row r="31" spans="1:9" x14ac:dyDescent="0.15">
      <c r="A31" s="22" t="s">
        <v>3244</v>
      </c>
      <c r="B31" s="6">
        <v>1</v>
      </c>
      <c r="C31" s="6">
        <v>1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12">
        <v>0</v>
      </c>
    </row>
    <row r="32" spans="1:9" x14ac:dyDescent="0.15">
      <c r="A32" s="22" t="s">
        <v>806</v>
      </c>
      <c r="B32" s="6">
        <v>4</v>
      </c>
      <c r="C32" s="6">
        <v>1</v>
      </c>
      <c r="D32" s="6">
        <v>0</v>
      </c>
      <c r="E32" s="6">
        <v>1</v>
      </c>
      <c r="F32" s="6">
        <v>0</v>
      </c>
      <c r="G32" s="6">
        <v>2</v>
      </c>
      <c r="H32" s="6">
        <v>0</v>
      </c>
      <c r="I32" s="12">
        <v>0</v>
      </c>
    </row>
    <row r="33" spans="1:9" x14ac:dyDescent="0.15">
      <c r="A33" s="22" t="s">
        <v>811</v>
      </c>
      <c r="B33" s="6">
        <v>3</v>
      </c>
      <c r="C33" s="6">
        <v>0</v>
      </c>
      <c r="D33" s="6">
        <v>0</v>
      </c>
      <c r="E33" s="6">
        <v>0</v>
      </c>
      <c r="F33" s="6">
        <v>1</v>
      </c>
      <c r="G33" s="6">
        <v>2</v>
      </c>
      <c r="H33" s="6">
        <v>0</v>
      </c>
      <c r="I33" s="12">
        <v>0</v>
      </c>
    </row>
    <row r="34" spans="1:9" x14ac:dyDescent="0.15">
      <c r="A34" s="22" t="s">
        <v>66</v>
      </c>
      <c r="B34" s="6">
        <v>2</v>
      </c>
      <c r="C34" s="6">
        <v>1</v>
      </c>
      <c r="D34" s="6">
        <v>0</v>
      </c>
      <c r="E34" s="6">
        <v>0</v>
      </c>
      <c r="F34" s="6">
        <v>1</v>
      </c>
      <c r="G34" s="6">
        <v>0</v>
      </c>
      <c r="H34" s="6">
        <v>0</v>
      </c>
      <c r="I34" s="12">
        <v>0</v>
      </c>
    </row>
    <row r="35" spans="1:9" x14ac:dyDescent="0.15">
      <c r="A35" s="22" t="s">
        <v>3113</v>
      </c>
      <c r="B35" s="6">
        <v>1</v>
      </c>
      <c r="C35" s="6">
        <v>1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12">
        <v>0</v>
      </c>
    </row>
    <row r="36" spans="1:9" x14ac:dyDescent="0.15">
      <c r="A36" s="22" t="s">
        <v>70</v>
      </c>
      <c r="B36" s="6">
        <v>1</v>
      </c>
      <c r="C36" s="6">
        <v>1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12">
        <v>0</v>
      </c>
    </row>
    <row r="37" spans="1:9" x14ac:dyDescent="0.15">
      <c r="A37" s="22" t="s">
        <v>3252</v>
      </c>
      <c r="B37" s="6">
        <v>4</v>
      </c>
      <c r="C37" s="6">
        <v>1</v>
      </c>
      <c r="D37" s="6">
        <v>0</v>
      </c>
      <c r="E37" s="6">
        <v>1</v>
      </c>
      <c r="F37" s="6">
        <v>0</v>
      </c>
      <c r="G37" s="6">
        <v>0</v>
      </c>
      <c r="H37" s="6">
        <v>1</v>
      </c>
      <c r="I37" s="12">
        <v>1</v>
      </c>
    </row>
    <row r="38" spans="1:9" x14ac:dyDescent="0.15">
      <c r="A38" s="22" t="s">
        <v>3253</v>
      </c>
      <c r="B38" s="6">
        <v>3</v>
      </c>
      <c r="C38" s="6">
        <v>1</v>
      </c>
      <c r="D38" s="6">
        <v>0</v>
      </c>
      <c r="E38" s="6">
        <v>1</v>
      </c>
      <c r="F38" s="6">
        <v>1</v>
      </c>
      <c r="G38" s="6">
        <v>0</v>
      </c>
      <c r="H38" s="6">
        <v>0</v>
      </c>
      <c r="I38" s="12">
        <v>0</v>
      </c>
    </row>
    <row r="39" spans="1:9" x14ac:dyDescent="0.15">
      <c r="A39" s="22" t="s">
        <v>926</v>
      </c>
      <c r="B39" s="6">
        <v>2</v>
      </c>
      <c r="C39" s="6">
        <v>0</v>
      </c>
      <c r="D39" s="6">
        <v>0</v>
      </c>
      <c r="E39" s="6">
        <v>0</v>
      </c>
      <c r="F39" s="6">
        <v>1</v>
      </c>
      <c r="G39" s="6">
        <v>1</v>
      </c>
      <c r="H39" s="6">
        <v>0</v>
      </c>
      <c r="I39" s="12">
        <v>0</v>
      </c>
    </row>
    <row r="40" spans="1:9" x14ac:dyDescent="0.15">
      <c r="A40" s="22" t="s">
        <v>945</v>
      </c>
      <c r="B40" s="6">
        <v>3</v>
      </c>
      <c r="C40" s="6">
        <v>0</v>
      </c>
      <c r="D40" s="6">
        <v>0</v>
      </c>
      <c r="E40" s="6">
        <v>0</v>
      </c>
      <c r="F40" s="6">
        <v>0</v>
      </c>
      <c r="G40" s="6">
        <v>2</v>
      </c>
      <c r="H40" s="6">
        <v>1</v>
      </c>
      <c r="I40" s="12">
        <v>0</v>
      </c>
    </row>
    <row r="41" spans="1:9" x14ac:dyDescent="0.15">
      <c r="A41" s="22" t="s">
        <v>81</v>
      </c>
      <c r="B41" s="6">
        <v>0</v>
      </c>
      <c r="C41" s="6">
        <v>0</v>
      </c>
      <c r="D41" s="6">
        <v>0</v>
      </c>
      <c r="E41" s="6">
        <v>0</v>
      </c>
      <c r="F41" s="6">
        <v>0</v>
      </c>
      <c r="G41" s="6">
        <v>0</v>
      </c>
      <c r="H41" s="6">
        <v>0</v>
      </c>
      <c r="I41" s="12">
        <v>0</v>
      </c>
    </row>
    <row r="42" spans="1:9" x14ac:dyDescent="0.15">
      <c r="A42" s="22" t="s">
        <v>84</v>
      </c>
      <c r="B42" s="6">
        <v>2</v>
      </c>
      <c r="C42" s="6">
        <v>1</v>
      </c>
      <c r="D42" s="6">
        <v>1</v>
      </c>
      <c r="E42" s="6">
        <v>0</v>
      </c>
      <c r="F42" s="6">
        <v>0</v>
      </c>
      <c r="G42" s="6">
        <v>0</v>
      </c>
      <c r="H42" s="6">
        <v>0</v>
      </c>
      <c r="I42" s="12">
        <v>0</v>
      </c>
    </row>
    <row r="43" spans="1:9" x14ac:dyDescent="0.15">
      <c r="A43" s="22" t="s">
        <v>1015</v>
      </c>
      <c r="B43" s="6">
        <v>2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1</v>
      </c>
      <c r="I43" s="12">
        <v>1</v>
      </c>
    </row>
    <row r="44" spans="1:9" x14ac:dyDescent="0.15">
      <c r="A44" s="22" t="s">
        <v>1032</v>
      </c>
      <c r="B44" s="6">
        <v>5</v>
      </c>
      <c r="C44" s="6">
        <v>1</v>
      </c>
      <c r="D44" s="6">
        <v>0</v>
      </c>
      <c r="E44" s="6">
        <v>1</v>
      </c>
      <c r="F44" s="6">
        <v>0</v>
      </c>
      <c r="G44" s="6">
        <v>2</v>
      </c>
      <c r="H44" s="6">
        <v>1</v>
      </c>
      <c r="I44" s="12">
        <v>0</v>
      </c>
    </row>
    <row r="45" spans="1:9" x14ac:dyDescent="0.15">
      <c r="A45" s="22" t="s">
        <v>85</v>
      </c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12">
        <v>0</v>
      </c>
    </row>
    <row r="46" spans="1:9" x14ac:dyDescent="0.15">
      <c r="A46" s="22" t="s">
        <v>3256</v>
      </c>
      <c r="B46" s="6">
        <v>2</v>
      </c>
      <c r="C46" s="6">
        <v>1</v>
      </c>
      <c r="D46" s="6">
        <v>0</v>
      </c>
      <c r="E46" s="6">
        <v>1</v>
      </c>
      <c r="F46" s="6">
        <v>0</v>
      </c>
      <c r="G46" s="6">
        <v>0</v>
      </c>
      <c r="H46" s="6">
        <v>0</v>
      </c>
      <c r="I46" s="12">
        <v>0</v>
      </c>
    </row>
    <row r="47" spans="1:9" x14ac:dyDescent="0.15">
      <c r="A47" s="22" t="s">
        <v>1052</v>
      </c>
      <c r="B47" s="6">
        <v>0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12">
        <v>0</v>
      </c>
    </row>
    <row r="48" spans="1:9" x14ac:dyDescent="0.15">
      <c r="A48" s="22" t="s">
        <v>3257</v>
      </c>
      <c r="B48" s="6">
        <v>1</v>
      </c>
      <c r="C48" s="6">
        <v>0</v>
      </c>
      <c r="D48" s="6">
        <v>1</v>
      </c>
      <c r="E48" s="6">
        <v>0</v>
      </c>
      <c r="F48" s="6">
        <v>0</v>
      </c>
      <c r="G48" s="6">
        <v>0</v>
      </c>
      <c r="H48" s="6">
        <v>0</v>
      </c>
      <c r="I48" s="12">
        <v>0</v>
      </c>
    </row>
    <row r="49" spans="1:9" x14ac:dyDescent="0.15">
      <c r="A49" s="22" t="s">
        <v>1089</v>
      </c>
      <c r="B49" s="6">
        <v>3</v>
      </c>
      <c r="C49" s="6">
        <v>1</v>
      </c>
      <c r="D49" s="6">
        <v>1</v>
      </c>
      <c r="E49" s="6">
        <v>1</v>
      </c>
      <c r="F49" s="6">
        <v>0</v>
      </c>
      <c r="G49" s="6">
        <v>0</v>
      </c>
      <c r="H49" s="6">
        <v>0</v>
      </c>
      <c r="I49" s="12">
        <v>0</v>
      </c>
    </row>
    <row r="50" spans="1:9" x14ac:dyDescent="0.15">
      <c r="A50" s="22" t="s">
        <v>3258</v>
      </c>
      <c r="B50" s="6">
        <v>3</v>
      </c>
      <c r="C50" s="6">
        <v>1</v>
      </c>
      <c r="D50" s="6">
        <v>1</v>
      </c>
      <c r="E50" s="6">
        <v>1</v>
      </c>
      <c r="F50" s="6">
        <v>0</v>
      </c>
      <c r="G50" s="6">
        <v>0</v>
      </c>
      <c r="H50" s="6">
        <v>0</v>
      </c>
      <c r="I50" s="12">
        <v>0</v>
      </c>
    </row>
    <row r="51" spans="1:9" x14ac:dyDescent="0.15">
      <c r="A51" s="22" t="s">
        <v>1105</v>
      </c>
      <c r="B51" s="6">
        <v>4</v>
      </c>
      <c r="C51" s="6">
        <v>0</v>
      </c>
      <c r="D51" s="6">
        <v>1</v>
      </c>
      <c r="E51" s="6">
        <v>0</v>
      </c>
      <c r="F51" s="6">
        <v>1</v>
      </c>
      <c r="G51" s="6">
        <v>2</v>
      </c>
      <c r="H51" s="6">
        <v>0</v>
      </c>
      <c r="I51" s="12">
        <v>0</v>
      </c>
    </row>
    <row r="52" spans="1:9" x14ac:dyDescent="0.15">
      <c r="A52" s="22" t="s">
        <v>92</v>
      </c>
      <c r="B52" s="6">
        <v>3</v>
      </c>
      <c r="C52" s="6">
        <v>1</v>
      </c>
      <c r="D52" s="6">
        <v>1</v>
      </c>
      <c r="E52" s="6">
        <v>0</v>
      </c>
      <c r="F52" s="6">
        <v>1</v>
      </c>
      <c r="G52" s="6">
        <v>0</v>
      </c>
      <c r="H52" s="6">
        <v>0</v>
      </c>
      <c r="I52" s="12">
        <v>0</v>
      </c>
    </row>
    <row r="53" spans="1:9" x14ac:dyDescent="0.15">
      <c r="A53" s="22" t="s">
        <v>93</v>
      </c>
      <c r="B53" s="6">
        <v>2</v>
      </c>
      <c r="C53" s="6">
        <v>1</v>
      </c>
      <c r="D53" s="6">
        <v>0</v>
      </c>
      <c r="E53" s="6">
        <v>1</v>
      </c>
      <c r="F53" s="6">
        <v>0</v>
      </c>
      <c r="G53" s="6">
        <v>0</v>
      </c>
      <c r="H53" s="6">
        <v>0</v>
      </c>
      <c r="I53" s="12">
        <v>0</v>
      </c>
    </row>
    <row r="54" spans="1:9" x14ac:dyDescent="0.15">
      <c r="A54" s="22" t="s">
        <v>94</v>
      </c>
      <c r="B54" s="6">
        <v>1</v>
      </c>
      <c r="C54" s="6">
        <v>0</v>
      </c>
      <c r="D54" s="6">
        <v>0</v>
      </c>
      <c r="E54" s="6">
        <v>0</v>
      </c>
      <c r="F54" s="6">
        <v>1</v>
      </c>
      <c r="G54" s="6">
        <v>0</v>
      </c>
      <c r="H54" s="6">
        <v>0</v>
      </c>
      <c r="I54" s="12">
        <v>0</v>
      </c>
    </row>
    <row r="55" spans="1:9" x14ac:dyDescent="0.15">
      <c r="A55" s="22" t="s">
        <v>3259</v>
      </c>
      <c r="B55" s="6">
        <v>3</v>
      </c>
      <c r="C55" s="6">
        <v>1</v>
      </c>
      <c r="D55" s="6">
        <v>1</v>
      </c>
      <c r="E55" s="6">
        <v>0</v>
      </c>
      <c r="F55" s="6">
        <v>1</v>
      </c>
      <c r="G55" s="6">
        <v>0</v>
      </c>
      <c r="H55" s="6">
        <v>0</v>
      </c>
      <c r="I55" s="12">
        <v>0</v>
      </c>
    </row>
    <row r="56" spans="1:9" x14ac:dyDescent="0.15">
      <c r="A56" s="22" t="s">
        <v>39</v>
      </c>
      <c r="B56" s="6">
        <v>6</v>
      </c>
      <c r="C56" s="6">
        <v>1</v>
      </c>
      <c r="D56" s="6">
        <v>1</v>
      </c>
      <c r="E56" s="6">
        <v>1</v>
      </c>
      <c r="F56" s="6">
        <v>0</v>
      </c>
      <c r="G56" s="6">
        <v>0</v>
      </c>
      <c r="H56" s="6">
        <v>2</v>
      </c>
      <c r="I56" s="12">
        <v>1</v>
      </c>
    </row>
    <row r="57" spans="1:9" x14ac:dyDescent="0.15">
      <c r="A57" s="22" t="s">
        <v>105</v>
      </c>
      <c r="B57" s="6">
        <v>4</v>
      </c>
      <c r="C57" s="6">
        <v>1</v>
      </c>
      <c r="D57" s="6">
        <v>0</v>
      </c>
      <c r="E57" s="6">
        <v>0</v>
      </c>
      <c r="F57" s="6">
        <v>1</v>
      </c>
      <c r="G57" s="6">
        <v>2</v>
      </c>
      <c r="H57" s="6">
        <v>0</v>
      </c>
      <c r="I57" s="12">
        <v>0</v>
      </c>
    </row>
    <row r="58" spans="1:9" x14ac:dyDescent="0.15">
      <c r="A58" s="22" t="s">
        <v>106</v>
      </c>
      <c r="B58" s="6">
        <v>5</v>
      </c>
      <c r="C58" s="6">
        <v>0</v>
      </c>
      <c r="D58" s="6">
        <v>0</v>
      </c>
      <c r="E58" s="6">
        <v>1</v>
      </c>
      <c r="F58" s="6">
        <v>1</v>
      </c>
      <c r="G58" s="6">
        <v>0</v>
      </c>
      <c r="H58" s="6">
        <v>2</v>
      </c>
      <c r="I58" s="12">
        <v>1</v>
      </c>
    </row>
    <row r="59" spans="1:9" x14ac:dyDescent="0.15">
      <c r="A59" s="22" t="s">
        <v>107</v>
      </c>
      <c r="B59" s="6">
        <v>2</v>
      </c>
      <c r="C59" s="6">
        <v>1</v>
      </c>
      <c r="D59" s="6">
        <v>1</v>
      </c>
      <c r="E59" s="6">
        <v>0</v>
      </c>
      <c r="F59" s="6">
        <v>0</v>
      </c>
      <c r="G59" s="6">
        <v>0</v>
      </c>
      <c r="H59" s="6">
        <v>0</v>
      </c>
      <c r="I59" s="12">
        <v>0</v>
      </c>
    </row>
    <row r="60" spans="1:9" x14ac:dyDescent="0.15">
      <c r="A60" s="22" t="s">
        <v>109</v>
      </c>
      <c r="B60" s="6">
        <v>1</v>
      </c>
      <c r="C60" s="6">
        <v>0</v>
      </c>
      <c r="D60" s="6">
        <v>0</v>
      </c>
      <c r="E60" s="6">
        <v>0</v>
      </c>
      <c r="F60" s="6">
        <v>1</v>
      </c>
      <c r="G60" s="6">
        <v>0</v>
      </c>
      <c r="H60" s="6">
        <v>0</v>
      </c>
      <c r="I60" s="12">
        <v>0</v>
      </c>
    </row>
    <row r="61" spans="1:9" x14ac:dyDescent="0.15">
      <c r="A61" s="22" t="s">
        <v>3262</v>
      </c>
      <c r="B61" s="6">
        <v>0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12">
        <v>0</v>
      </c>
    </row>
    <row r="62" spans="1:9" x14ac:dyDescent="0.15">
      <c r="A62" s="22" t="s">
        <v>119</v>
      </c>
      <c r="B62" s="6">
        <v>1</v>
      </c>
      <c r="C62" s="6">
        <v>0</v>
      </c>
      <c r="D62" s="6">
        <v>0</v>
      </c>
      <c r="E62" s="6">
        <v>0</v>
      </c>
      <c r="F62" s="6">
        <v>1</v>
      </c>
      <c r="G62" s="6">
        <v>0</v>
      </c>
      <c r="H62" s="6">
        <v>0</v>
      </c>
      <c r="I62" s="12">
        <v>0</v>
      </c>
    </row>
    <row r="63" spans="1:9" x14ac:dyDescent="0.15">
      <c r="A63" s="22" t="s">
        <v>1446</v>
      </c>
      <c r="B63" s="6">
        <v>0</v>
      </c>
      <c r="C63" s="6">
        <v>0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12">
        <v>0</v>
      </c>
    </row>
    <row r="64" spans="1:9" ht="14.25" thickBot="1" x14ac:dyDescent="0.2">
      <c r="A64" s="23" t="s">
        <v>123</v>
      </c>
      <c r="B64" s="14">
        <v>2</v>
      </c>
      <c r="C64" s="14">
        <v>0</v>
      </c>
      <c r="D64" s="14">
        <v>0</v>
      </c>
      <c r="E64" s="14">
        <v>0</v>
      </c>
      <c r="F64" s="14">
        <v>0</v>
      </c>
      <c r="G64" s="14">
        <v>0</v>
      </c>
      <c r="H64" s="14">
        <v>2</v>
      </c>
      <c r="I64" s="24">
        <v>0</v>
      </c>
    </row>
    <row r="66" spans="1:9" ht="14.25" thickBot="1" x14ac:dyDescent="0.2"/>
    <row r="67" spans="1:9" x14ac:dyDescent="0.15">
      <c r="A67" s="61" t="s">
        <v>4277</v>
      </c>
      <c r="B67" s="62"/>
      <c r="C67" s="62"/>
      <c r="D67" s="62"/>
      <c r="E67" s="62"/>
      <c r="F67" s="62"/>
      <c r="G67" s="63"/>
      <c r="H67" s="36"/>
      <c r="I67" s="36"/>
    </row>
    <row r="68" spans="1:9" x14ac:dyDescent="0.15">
      <c r="A68" s="22"/>
      <c r="B68" s="6" t="s">
        <v>4278</v>
      </c>
      <c r="C68" s="6" t="s">
        <v>4279</v>
      </c>
      <c r="D68" s="6" t="s">
        <v>4280</v>
      </c>
      <c r="E68" s="6" t="s">
        <v>901</v>
      </c>
      <c r="F68" s="6" t="s">
        <v>4281</v>
      </c>
      <c r="G68" s="12" t="s">
        <v>4282</v>
      </c>
    </row>
    <row r="69" spans="1:9" x14ac:dyDescent="0.15">
      <c r="A69" s="22" t="s">
        <v>12</v>
      </c>
      <c r="B69" s="6">
        <v>1</v>
      </c>
      <c r="C69" s="6">
        <v>0</v>
      </c>
      <c r="D69" s="6">
        <v>0</v>
      </c>
      <c r="E69" s="6">
        <v>0</v>
      </c>
      <c r="F69" s="6">
        <v>1</v>
      </c>
      <c r="G69" s="12">
        <v>0</v>
      </c>
    </row>
    <row r="70" spans="1:9" x14ac:dyDescent="0.15">
      <c r="A70" s="22" t="s">
        <v>14</v>
      </c>
      <c r="B70" s="6">
        <v>2</v>
      </c>
      <c r="C70" s="6">
        <v>0</v>
      </c>
      <c r="D70" s="6">
        <v>0</v>
      </c>
      <c r="E70" s="6">
        <v>1</v>
      </c>
      <c r="F70" s="6">
        <v>0</v>
      </c>
      <c r="G70" s="12">
        <v>1</v>
      </c>
    </row>
    <row r="71" spans="1:9" x14ac:dyDescent="0.15">
      <c r="A71" s="22" t="s">
        <v>3228</v>
      </c>
      <c r="B71" s="6">
        <v>0</v>
      </c>
      <c r="C71" s="6">
        <v>0</v>
      </c>
      <c r="D71" s="6">
        <v>0</v>
      </c>
      <c r="E71" s="6">
        <v>0</v>
      </c>
      <c r="F71" s="6">
        <v>0</v>
      </c>
      <c r="G71" s="12">
        <v>0</v>
      </c>
    </row>
    <row r="72" spans="1:9" x14ac:dyDescent="0.15">
      <c r="A72" s="22" t="s">
        <v>17</v>
      </c>
      <c r="B72" s="6">
        <v>1</v>
      </c>
      <c r="C72" s="6">
        <v>0</v>
      </c>
      <c r="D72" s="6">
        <v>0</v>
      </c>
      <c r="E72" s="6">
        <v>0</v>
      </c>
      <c r="F72" s="6">
        <v>1</v>
      </c>
      <c r="G72" s="12">
        <v>0</v>
      </c>
    </row>
    <row r="73" spans="1:9" x14ac:dyDescent="0.15">
      <c r="A73" s="22" t="s">
        <v>251</v>
      </c>
      <c r="B73" s="6">
        <v>1</v>
      </c>
      <c r="C73" s="6">
        <v>0</v>
      </c>
      <c r="D73" s="6">
        <v>0</v>
      </c>
      <c r="E73" s="6">
        <v>0</v>
      </c>
      <c r="F73" s="6">
        <v>0</v>
      </c>
      <c r="G73" s="12">
        <v>1</v>
      </c>
    </row>
    <row r="74" spans="1:9" x14ac:dyDescent="0.15">
      <c r="A74" s="22" t="s">
        <v>268</v>
      </c>
      <c r="B74" s="6">
        <v>3</v>
      </c>
      <c r="C74" s="6">
        <v>2</v>
      </c>
      <c r="D74" s="6">
        <v>0</v>
      </c>
      <c r="E74" s="6">
        <v>0</v>
      </c>
      <c r="F74" s="6">
        <v>0</v>
      </c>
      <c r="G74" s="12">
        <v>1</v>
      </c>
    </row>
    <row r="75" spans="1:9" x14ac:dyDescent="0.15">
      <c r="A75" s="22" t="s">
        <v>294</v>
      </c>
      <c r="B75" s="6">
        <v>0</v>
      </c>
      <c r="C75" s="6">
        <v>0</v>
      </c>
      <c r="D75" s="6">
        <v>0</v>
      </c>
      <c r="E75" s="6">
        <v>0</v>
      </c>
      <c r="F75" s="6">
        <v>0</v>
      </c>
      <c r="G75" s="12">
        <v>0</v>
      </c>
    </row>
    <row r="76" spans="1:9" x14ac:dyDescent="0.15">
      <c r="A76" s="22" t="s">
        <v>3230</v>
      </c>
      <c r="B76" s="6">
        <v>2</v>
      </c>
      <c r="C76" s="6">
        <v>0</v>
      </c>
      <c r="D76" s="6">
        <v>2</v>
      </c>
      <c r="E76" s="6">
        <v>0</v>
      </c>
      <c r="F76" s="6">
        <v>0</v>
      </c>
      <c r="G76" s="12">
        <v>0</v>
      </c>
    </row>
    <row r="77" spans="1:9" x14ac:dyDescent="0.15">
      <c r="A77" s="22" t="s">
        <v>3231</v>
      </c>
      <c r="B77" s="6">
        <v>2</v>
      </c>
      <c r="C77" s="6">
        <v>0</v>
      </c>
      <c r="D77" s="6">
        <v>1</v>
      </c>
      <c r="E77" s="6">
        <v>0</v>
      </c>
      <c r="F77" s="6">
        <v>0</v>
      </c>
      <c r="G77" s="12">
        <v>1</v>
      </c>
    </row>
    <row r="78" spans="1:9" x14ac:dyDescent="0.15">
      <c r="A78" s="22" t="s">
        <v>333</v>
      </c>
      <c r="B78" s="6">
        <v>0</v>
      </c>
      <c r="C78" s="6">
        <v>0</v>
      </c>
      <c r="D78" s="6">
        <v>0</v>
      </c>
      <c r="E78" s="6">
        <v>0</v>
      </c>
      <c r="F78" s="6">
        <v>0</v>
      </c>
      <c r="G78" s="12">
        <v>0</v>
      </c>
    </row>
    <row r="79" spans="1:9" x14ac:dyDescent="0.15">
      <c r="A79" s="22" t="s">
        <v>20</v>
      </c>
      <c r="B79" s="6">
        <v>0</v>
      </c>
      <c r="C79" s="6">
        <v>0</v>
      </c>
      <c r="D79" s="6">
        <v>0</v>
      </c>
      <c r="E79" s="6">
        <v>0</v>
      </c>
      <c r="F79" s="6">
        <v>0</v>
      </c>
      <c r="G79" s="12">
        <v>0</v>
      </c>
    </row>
    <row r="80" spans="1:9" x14ac:dyDescent="0.15">
      <c r="A80" s="22" t="s">
        <v>21</v>
      </c>
      <c r="B80" s="6">
        <v>1</v>
      </c>
      <c r="C80" s="6">
        <v>0</v>
      </c>
      <c r="D80" s="6">
        <v>1</v>
      </c>
      <c r="E80" s="6">
        <v>0</v>
      </c>
      <c r="F80" s="6">
        <v>0</v>
      </c>
      <c r="G80" s="12">
        <v>0</v>
      </c>
    </row>
    <row r="81" spans="1:7" x14ac:dyDescent="0.15">
      <c r="A81" s="22" t="s">
        <v>3233</v>
      </c>
      <c r="B81" s="6">
        <v>0</v>
      </c>
      <c r="C81" s="6">
        <v>0</v>
      </c>
      <c r="D81" s="6">
        <v>0</v>
      </c>
      <c r="E81" s="6">
        <v>0</v>
      </c>
      <c r="F81" s="6">
        <v>0</v>
      </c>
      <c r="G81" s="12">
        <v>0</v>
      </c>
    </row>
    <row r="82" spans="1:7" x14ac:dyDescent="0.15">
      <c r="A82" s="22" t="s">
        <v>3064</v>
      </c>
      <c r="B82" s="6">
        <v>2</v>
      </c>
      <c r="C82" s="6">
        <v>1</v>
      </c>
      <c r="D82" s="6">
        <v>0</v>
      </c>
      <c r="E82" s="6">
        <v>0</v>
      </c>
      <c r="F82" s="6">
        <v>0</v>
      </c>
      <c r="G82" s="12">
        <v>1</v>
      </c>
    </row>
    <row r="83" spans="1:7" x14ac:dyDescent="0.15">
      <c r="A83" s="22" t="s">
        <v>24</v>
      </c>
      <c r="B83" s="6">
        <v>0</v>
      </c>
      <c r="C83" s="6">
        <v>0</v>
      </c>
      <c r="D83" s="6">
        <v>0</v>
      </c>
      <c r="E83" s="6">
        <v>0</v>
      </c>
      <c r="F83" s="6">
        <v>0</v>
      </c>
      <c r="G83" s="12">
        <v>0</v>
      </c>
    </row>
    <row r="84" spans="1:7" x14ac:dyDescent="0.15">
      <c r="A84" s="22" t="s">
        <v>28</v>
      </c>
      <c r="B84" s="6">
        <v>0</v>
      </c>
      <c r="C84" s="6">
        <v>0</v>
      </c>
      <c r="D84" s="6">
        <v>0</v>
      </c>
      <c r="E84" s="6">
        <v>0</v>
      </c>
      <c r="F84" s="6">
        <v>0</v>
      </c>
      <c r="G84" s="12">
        <v>0</v>
      </c>
    </row>
    <row r="85" spans="1:7" x14ac:dyDescent="0.15">
      <c r="A85" s="22" t="s">
        <v>31</v>
      </c>
      <c r="B85" s="6">
        <v>0</v>
      </c>
      <c r="C85" s="6">
        <v>0</v>
      </c>
      <c r="D85" s="6">
        <v>0</v>
      </c>
      <c r="E85" s="6">
        <v>0</v>
      </c>
      <c r="F85" s="6">
        <v>0</v>
      </c>
      <c r="G85" s="12">
        <v>0</v>
      </c>
    </row>
    <row r="86" spans="1:7" x14ac:dyDescent="0.15">
      <c r="A86" s="22" t="s">
        <v>32</v>
      </c>
      <c r="B86" s="6">
        <v>0</v>
      </c>
      <c r="C86" s="6">
        <v>0</v>
      </c>
      <c r="D86" s="6">
        <v>0</v>
      </c>
      <c r="E86" s="6">
        <v>0</v>
      </c>
      <c r="F86" s="6">
        <v>0</v>
      </c>
      <c r="G86" s="12">
        <v>0</v>
      </c>
    </row>
    <row r="87" spans="1:7" x14ac:dyDescent="0.15">
      <c r="A87" s="22" t="s">
        <v>3234</v>
      </c>
      <c r="B87" s="6">
        <v>1</v>
      </c>
      <c r="C87" s="6">
        <v>0</v>
      </c>
      <c r="D87" s="6">
        <v>1</v>
      </c>
      <c r="E87" s="6">
        <v>0</v>
      </c>
      <c r="F87" s="6">
        <v>0</v>
      </c>
      <c r="G87" s="12">
        <v>0</v>
      </c>
    </row>
    <row r="88" spans="1:7" x14ac:dyDescent="0.15">
      <c r="A88" s="22" t="s">
        <v>3237</v>
      </c>
      <c r="B88" s="6">
        <v>1</v>
      </c>
      <c r="C88" s="6">
        <v>0</v>
      </c>
      <c r="D88" s="6">
        <v>1</v>
      </c>
      <c r="E88" s="6">
        <v>0</v>
      </c>
      <c r="F88" s="6">
        <v>0</v>
      </c>
      <c r="G88" s="12">
        <v>0</v>
      </c>
    </row>
    <row r="89" spans="1:7" x14ac:dyDescent="0.15">
      <c r="A89" s="22" t="s">
        <v>44</v>
      </c>
      <c r="B89" s="6">
        <v>0</v>
      </c>
      <c r="C89" s="6">
        <v>0</v>
      </c>
      <c r="D89" s="6">
        <v>0</v>
      </c>
      <c r="E89" s="6">
        <v>0</v>
      </c>
      <c r="F89" s="6">
        <v>0</v>
      </c>
      <c r="G89" s="12">
        <v>0</v>
      </c>
    </row>
    <row r="90" spans="1:7" x14ac:dyDescent="0.15">
      <c r="A90" s="22" t="s">
        <v>3239</v>
      </c>
      <c r="B90" s="6">
        <v>0</v>
      </c>
      <c r="C90" s="6">
        <v>0</v>
      </c>
      <c r="D90" s="6">
        <v>0</v>
      </c>
      <c r="E90" s="6">
        <v>0</v>
      </c>
      <c r="F90" s="6">
        <v>0</v>
      </c>
      <c r="G90" s="12">
        <v>0</v>
      </c>
    </row>
    <row r="91" spans="1:7" x14ac:dyDescent="0.15">
      <c r="A91" s="22" t="s">
        <v>52</v>
      </c>
      <c r="B91" s="6">
        <v>0</v>
      </c>
      <c r="C91" s="6">
        <v>0</v>
      </c>
      <c r="D91" s="6">
        <v>0</v>
      </c>
      <c r="E91" s="6">
        <v>0</v>
      </c>
      <c r="F91" s="6">
        <v>0</v>
      </c>
      <c r="G91" s="12">
        <v>0</v>
      </c>
    </row>
    <row r="92" spans="1:7" x14ac:dyDescent="0.15">
      <c r="A92" s="22" t="s">
        <v>688</v>
      </c>
      <c r="B92" s="6">
        <v>1</v>
      </c>
      <c r="C92" s="6">
        <v>0</v>
      </c>
      <c r="D92" s="6">
        <v>0</v>
      </c>
      <c r="E92" s="6">
        <v>0</v>
      </c>
      <c r="F92" s="6">
        <v>1</v>
      </c>
      <c r="G92" s="12">
        <v>0</v>
      </c>
    </row>
    <row r="93" spans="1:7" x14ac:dyDescent="0.15">
      <c r="A93" s="22" t="s">
        <v>55</v>
      </c>
      <c r="B93" s="6">
        <v>3</v>
      </c>
      <c r="C93" s="6">
        <v>1</v>
      </c>
      <c r="D93" s="6">
        <v>1</v>
      </c>
      <c r="E93" s="6">
        <v>0</v>
      </c>
      <c r="F93" s="6">
        <v>0</v>
      </c>
      <c r="G93" s="12">
        <v>1</v>
      </c>
    </row>
    <row r="94" spans="1:7" x14ac:dyDescent="0.15">
      <c r="A94" s="22" t="s">
        <v>56</v>
      </c>
      <c r="B94" s="6">
        <v>0</v>
      </c>
      <c r="C94" s="6">
        <v>0</v>
      </c>
      <c r="D94" s="6">
        <v>0</v>
      </c>
      <c r="E94" s="6">
        <v>0</v>
      </c>
      <c r="F94" s="6">
        <v>0</v>
      </c>
      <c r="G94" s="12">
        <v>0</v>
      </c>
    </row>
    <row r="95" spans="1:7" x14ac:dyDescent="0.15">
      <c r="A95" s="22" t="s">
        <v>57</v>
      </c>
      <c r="B95" s="6">
        <v>0</v>
      </c>
      <c r="C95" s="6">
        <v>0</v>
      </c>
      <c r="D95" s="6">
        <v>0</v>
      </c>
      <c r="E95" s="6">
        <v>0</v>
      </c>
      <c r="F95" s="6">
        <v>0</v>
      </c>
      <c r="G95" s="12">
        <v>0</v>
      </c>
    </row>
    <row r="96" spans="1:7" x14ac:dyDescent="0.15">
      <c r="A96" s="22" t="s">
        <v>3244</v>
      </c>
      <c r="B96" s="6">
        <v>0</v>
      </c>
      <c r="C96" s="6">
        <v>0</v>
      </c>
      <c r="D96" s="6">
        <v>0</v>
      </c>
      <c r="E96" s="6">
        <v>0</v>
      </c>
      <c r="F96" s="6">
        <v>0</v>
      </c>
      <c r="G96" s="12">
        <v>0</v>
      </c>
    </row>
    <row r="97" spans="1:7" x14ac:dyDescent="0.15">
      <c r="A97" s="22" t="s">
        <v>806</v>
      </c>
      <c r="B97" s="6">
        <v>1</v>
      </c>
      <c r="C97" s="6">
        <v>0</v>
      </c>
      <c r="D97" s="6">
        <v>1</v>
      </c>
      <c r="E97" s="6">
        <v>0</v>
      </c>
      <c r="F97" s="6">
        <v>0</v>
      </c>
      <c r="G97" s="12">
        <v>0</v>
      </c>
    </row>
    <row r="98" spans="1:7" x14ac:dyDescent="0.15">
      <c r="A98" s="22" t="s">
        <v>811</v>
      </c>
      <c r="B98" s="6">
        <v>3</v>
      </c>
      <c r="C98" s="6">
        <v>0</v>
      </c>
      <c r="D98" s="6">
        <v>1</v>
      </c>
      <c r="E98" s="6">
        <v>1</v>
      </c>
      <c r="F98" s="6">
        <v>0</v>
      </c>
      <c r="G98" s="12">
        <v>1</v>
      </c>
    </row>
    <row r="99" spans="1:7" x14ac:dyDescent="0.15">
      <c r="A99" s="22" t="s">
        <v>66</v>
      </c>
      <c r="B99" s="6">
        <v>2</v>
      </c>
      <c r="C99" s="6">
        <v>0</v>
      </c>
      <c r="D99" s="6">
        <v>0</v>
      </c>
      <c r="E99" s="6">
        <v>1</v>
      </c>
      <c r="F99" s="6">
        <v>0</v>
      </c>
      <c r="G99" s="12">
        <v>1</v>
      </c>
    </row>
    <row r="100" spans="1:7" x14ac:dyDescent="0.15">
      <c r="A100" s="22" t="s">
        <v>3113</v>
      </c>
      <c r="B100" s="6">
        <v>0</v>
      </c>
      <c r="C100" s="6">
        <v>0</v>
      </c>
      <c r="D100" s="6">
        <v>0</v>
      </c>
      <c r="E100" s="6">
        <v>0</v>
      </c>
      <c r="F100" s="6">
        <v>0</v>
      </c>
      <c r="G100" s="12">
        <v>0</v>
      </c>
    </row>
    <row r="101" spans="1:7" x14ac:dyDescent="0.15">
      <c r="A101" s="22" t="s">
        <v>70</v>
      </c>
      <c r="B101" s="6">
        <v>0</v>
      </c>
      <c r="C101" s="6">
        <v>0</v>
      </c>
      <c r="D101" s="6">
        <v>0</v>
      </c>
      <c r="E101" s="6">
        <v>0</v>
      </c>
      <c r="F101" s="6">
        <v>0</v>
      </c>
      <c r="G101" s="12">
        <v>0</v>
      </c>
    </row>
    <row r="102" spans="1:7" x14ac:dyDescent="0.15">
      <c r="A102" s="22" t="s">
        <v>3252</v>
      </c>
      <c r="B102" s="6">
        <v>0</v>
      </c>
      <c r="C102" s="6">
        <v>0</v>
      </c>
      <c r="D102" s="6">
        <v>0</v>
      </c>
      <c r="E102" s="6">
        <v>0</v>
      </c>
      <c r="F102" s="6">
        <v>0</v>
      </c>
      <c r="G102" s="12">
        <v>0</v>
      </c>
    </row>
    <row r="103" spans="1:7" x14ac:dyDescent="0.15">
      <c r="A103" s="22" t="s">
        <v>3253</v>
      </c>
      <c r="B103" s="6">
        <v>0</v>
      </c>
      <c r="C103" s="6">
        <v>0</v>
      </c>
      <c r="D103" s="6">
        <v>0</v>
      </c>
      <c r="E103" s="6">
        <v>0</v>
      </c>
      <c r="F103" s="6">
        <v>0</v>
      </c>
      <c r="G103" s="12">
        <v>0</v>
      </c>
    </row>
    <row r="104" spans="1:7" x14ac:dyDescent="0.15">
      <c r="A104" s="22" t="s">
        <v>926</v>
      </c>
      <c r="B104" s="6">
        <v>4</v>
      </c>
      <c r="C104" s="6">
        <v>3</v>
      </c>
      <c r="D104" s="6">
        <v>1</v>
      </c>
      <c r="E104" s="6">
        <v>0</v>
      </c>
      <c r="F104" s="6">
        <v>0</v>
      </c>
      <c r="G104" s="12">
        <v>0</v>
      </c>
    </row>
    <row r="105" spans="1:7" x14ac:dyDescent="0.15">
      <c r="A105" s="22" t="s">
        <v>945</v>
      </c>
      <c r="B105" s="6">
        <v>0</v>
      </c>
      <c r="C105" s="6">
        <v>0</v>
      </c>
      <c r="D105" s="6">
        <v>0</v>
      </c>
      <c r="E105" s="6">
        <v>0</v>
      </c>
      <c r="F105" s="6">
        <v>0</v>
      </c>
      <c r="G105" s="12">
        <v>0</v>
      </c>
    </row>
    <row r="106" spans="1:7" x14ac:dyDescent="0.15">
      <c r="A106" s="22" t="s">
        <v>81</v>
      </c>
      <c r="B106" s="6">
        <v>4</v>
      </c>
      <c r="C106" s="6">
        <v>3</v>
      </c>
      <c r="D106" s="6">
        <v>0</v>
      </c>
      <c r="E106" s="6">
        <v>1</v>
      </c>
      <c r="F106" s="6">
        <v>0</v>
      </c>
      <c r="G106" s="12">
        <v>0</v>
      </c>
    </row>
    <row r="107" spans="1:7" x14ac:dyDescent="0.15">
      <c r="A107" s="22" t="s">
        <v>84</v>
      </c>
      <c r="B107" s="6">
        <v>0</v>
      </c>
      <c r="C107" s="6">
        <v>0</v>
      </c>
      <c r="D107" s="6">
        <v>0</v>
      </c>
      <c r="E107" s="6">
        <v>0</v>
      </c>
      <c r="F107" s="6">
        <v>0</v>
      </c>
      <c r="G107" s="12">
        <v>0</v>
      </c>
    </row>
    <row r="108" spans="1:7" x14ac:dyDescent="0.15">
      <c r="A108" s="22" t="s">
        <v>1015</v>
      </c>
      <c r="B108" s="6">
        <v>1</v>
      </c>
      <c r="C108" s="6">
        <v>0</v>
      </c>
      <c r="D108" s="6">
        <v>1</v>
      </c>
      <c r="E108" s="6">
        <v>0</v>
      </c>
      <c r="F108" s="6">
        <v>0</v>
      </c>
      <c r="G108" s="12">
        <v>0</v>
      </c>
    </row>
    <row r="109" spans="1:7" x14ac:dyDescent="0.15">
      <c r="A109" s="22" t="s">
        <v>1032</v>
      </c>
      <c r="B109" s="6">
        <v>0</v>
      </c>
      <c r="C109" s="6">
        <v>0</v>
      </c>
      <c r="D109" s="6">
        <v>0</v>
      </c>
      <c r="E109" s="6">
        <v>0</v>
      </c>
      <c r="F109" s="6">
        <v>0</v>
      </c>
      <c r="G109" s="12">
        <v>0</v>
      </c>
    </row>
    <row r="110" spans="1:7" x14ac:dyDescent="0.15">
      <c r="A110" s="22" t="s">
        <v>85</v>
      </c>
      <c r="B110" s="6">
        <v>0</v>
      </c>
      <c r="C110" s="6">
        <v>0</v>
      </c>
      <c r="D110" s="6">
        <v>0</v>
      </c>
      <c r="E110" s="6">
        <v>0</v>
      </c>
      <c r="F110" s="6">
        <v>0</v>
      </c>
      <c r="G110" s="12">
        <v>0</v>
      </c>
    </row>
    <row r="111" spans="1:7" x14ac:dyDescent="0.15">
      <c r="A111" s="22" t="s">
        <v>3256</v>
      </c>
      <c r="B111" s="6">
        <v>0</v>
      </c>
      <c r="C111" s="6">
        <v>0</v>
      </c>
      <c r="D111" s="6">
        <v>0</v>
      </c>
      <c r="E111" s="6">
        <v>0</v>
      </c>
      <c r="F111" s="6">
        <v>0</v>
      </c>
      <c r="G111" s="12">
        <v>0</v>
      </c>
    </row>
    <row r="112" spans="1:7" x14ac:dyDescent="0.15">
      <c r="A112" s="22" t="s">
        <v>1052</v>
      </c>
      <c r="B112" s="6">
        <v>0</v>
      </c>
      <c r="C112" s="6">
        <v>0</v>
      </c>
      <c r="D112" s="6">
        <v>0</v>
      </c>
      <c r="E112" s="6">
        <v>0</v>
      </c>
      <c r="F112" s="6">
        <v>0</v>
      </c>
      <c r="G112" s="12">
        <v>0</v>
      </c>
    </row>
    <row r="113" spans="1:7" x14ac:dyDescent="0.15">
      <c r="A113" s="22" t="s">
        <v>3257</v>
      </c>
      <c r="B113" s="6">
        <v>1</v>
      </c>
      <c r="C113" s="6">
        <v>0</v>
      </c>
      <c r="D113" s="6">
        <v>0</v>
      </c>
      <c r="E113" s="6">
        <v>1</v>
      </c>
      <c r="F113" s="6">
        <v>0</v>
      </c>
      <c r="G113" s="12">
        <v>0</v>
      </c>
    </row>
    <row r="114" spans="1:7" x14ac:dyDescent="0.15">
      <c r="A114" s="22" t="s">
        <v>1089</v>
      </c>
      <c r="B114" s="6">
        <v>0</v>
      </c>
      <c r="C114" s="6">
        <v>0</v>
      </c>
      <c r="D114" s="6">
        <v>0</v>
      </c>
      <c r="E114" s="6">
        <v>0</v>
      </c>
      <c r="F114" s="6">
        <v>0</v>
      </c>
      <c r="G114" s="12">
        <v>0</v>
      </c>
    </row>
    <row r="115" spans="1:7" x14ac:dyDescent="0.15">
      <c r="A115" s="22" t="s">
        <v>3258</v>
      </c>
      <c r="B115" s="6">
        <v>0</v>
      </c>
      <c r="C115" s="6">
        <v>0</v>
      </c>
      <c r="D115" s="6">
        <v>0</v>
      </c>
      <c r="E115" s="6">
        <v>0</v>
      </c>
      <c r="F115" s="6">
        <v>0</v>
      </c>
      <c r="G115" s="12">
        <v>0</v>
      </c>
    </row>
    <row r="116" spans="1:7" x14ac:dyDescent="0.15">
      <c r="A116" s="22" t="s">
        <v>1105</v>
      </c>
      <c r="B116" s="6">
        <v>0</v>
      </c>
      <c r="C116" s="6">
        <v>0</v>
      </c>
      <c r="D116" s="6">
        <v>0</v>
      </c>
      <c r="E116" s="6">
        <v>0</v>
      </c>
      <c r="F116" s="6">
        <v>0</v>
      </c>
      <c r="G116" s="12">
        <v>0</v>
      </c>
    </row>
    <row r="117" spans="1:7" x14ac:dyDescent="0.15">
      <c r="A117" s="22" t="s">
        <v>92</v>
      </c>
      <c r="B117" s="6">
        <v>0</v>
      </c>
      <c r="C117" s="6">
        <v>0</v>
      </c>
      <c r="D117" s="6">
        <v>0</v>
      </c>
      <c r="E117" s="6">
        <v>0</v>
      </c>
      <c r="F117" s="6">
        <v>0</v>
      </c>
      <c r="G117" s="12">
        <v>0</v>
      </c>
    </row>
    <row r="118" spans="1:7" x14ac:dyDescent="0.15">
      <c r="A118" s="22" t="s">
        <v>93</v>
      </c>
      <c r="B118" s="6">
        <v>0</v>
      </c>
      <c r="C118" s="6">
        <v>0</v>
      </c>
      <c r="D118" s="6">
        <v>0</v>
      </c>
      <c r="E118" s="6">
        <v>0</v>
      </c>
      <c r="F118" s="6">
        <v>0</v>
      </c>
      <c r="G118" s="12">
        <v>0</v>
      </c>
    </row>
    <row r="119" spans="1:7" x14ac:dyDescent="0.15">
      <c r="A119" s="22" t="s">
        <v>94</v>
      </c>
      <c r="B119" s="6">
        <v>4</v>
      </c>
      <c r="C119" s="6">
        <v>0</v>
      </c>
      <c r="D119" s="6">
        <v>1</v>
      </c>
      <c r="E119" s="6">
        <v>0</v>
      </c>
      <c r="F119" s="6">
        <v>2</v>
      </c>
      <c r="G119" s="12">
        <v>1</v>
      </c>
    </row>
    <row r="120" spans="1:7" x14ac:dyDescent="0.15">
      <c r="A120" s="22" t="s">
        <v>3259</v>
      </c>
      <c r="B120" s="6">
        <v>1</v>
      </c>
      <c r="C120" s="6">
        <v>1</v>
      </c>
      <c r="D120" s="6">
        <v>0</v>
      </c>
      <c r="E120" s="6">
        <v>0</v>
      </c>
      <c r="F120" s="6">
        <v>0</v>
      </c>
      <c r="G120" s="12">
        <v>0</v>
      </c>
    </row>
    <row r="121" spans="1:7" x14ac:dyDescent="0.15">
      <c r="A121" s="22" t="s">
        <v>39</v>
      </c>
      <c r="B121" s="6">
        <v>0</v>
      </c>
      <c r="C121" s="6">
        <v>0</v>
      </c>
      <c r="D121" s="6">
        <v>0</v>
      </c>
      <c r="E121" s="6">
        <v>0</v>
      </c>
      <c r="F121" s="6">
        <v>0</v>
      </c>
      <c r="G121" s="12">
        <v>0</v>
      </c>
    </row>
    <row r="122" spans="1:7" x14ac:dyDescent="0.15">
      <c r="A122" s="22" t="s">
        <v>105</v>
      </c>
      <c r="B122" s="6">
        <v>0</v>
      </c>
      <c r="C122" s="6">
        <v>0</v>
      </c>
      <c r="D122" s="6">
        <v>0</v>
      </c>
      <c r="E122" s="6">
        <v>0</v>
      </c>
      <c r="F122" s="6">
        <v>0</v>
      </c>
      <c r="G122" s="12">
        <v>0</v>
      </c>
    </row>
    <row r="123" spans="1:7" x14ac:dyDescent="0.15">
      <c r="A123" s="22" t="s">
        <v>106</v>
      </c>
      <c r="B123" s="6">
        <v>0</v>
      </c>
      <c r="C123" s="6">
        <v>0</v>
      </c>
      <c r="D123" s="6">
        <v>0</v>
      </c>
      <c r="E123" s="6">
        <v>0</v>
      </c>
      <c r="F123" s="6">
        <v>0</v>
      </c>
      <c r="G123" s="12">
        <v>0</v>
      </c>
    </row>
    <row r="124" spans="1:7" x14ac:dyDescent="0.15">
      <c r="A124" s="22" t="s">
        <v>107</v>
      </c>
      <c r="B124" s="6">
        <v>0</v>
      </c>
      <c r="C124" s="6">
        <v>0</v>
      </c>
      <c r="D124" s="6">
        <v>0</v>
      </c>
      <c r="E124" s="6">
        <v>0</v>
      </c>
      <c r="F124" s="6">
        <v>0</v>
      </c>
      <c r="G124" s="12">
        <v>0</v>
      </c>
    </row>
    <row r="125" spans="1:7" x14ac:dyDescent="0.15">
      <c r="A125" s="22" t="s">
        <v>109</v>
      </c>
      <c r="B125" s="6">
        <v>0</v>
      </c>
      <c r="C125" s="6">
        <v>0</v>
      </c>
      <c r="D125" s="6">
        <v>0</v>
      </c>
      <c r="E125" s="6">
        <v>0</v>
      </c>
      <c r="F125" s="6">
        <v>0</v>
      </c>
      <c r="G125" s="12">
        <v>0</v>
      </c>
    </row>
    <row r="126" spans="1:7" x14ac:dyDescent="0.15">
      <c r="A126" s="22" t="s">
        <v>3262</v>
      </c>
      <c r="B126" s="6">
        <v>4</v>
      </c>
      <c r="C126" s="6">
        <v>0</v>
      </c>
      <c r="D126" s="6">
        <v>0</v>
      </c>
      <c r="E126" s="6">
        <v>2</v>
      </c>
      <c r="F126" s="6">
        <v>1</v>
      </c>
      <c r="G126" s="12">
        <v>1</v>
      </c>
    </row>
    <row r="127" spans="1:7" x14ac:dyDescent="0.15">
      <c r="A127" s="22" t="s">
        <v>119</v>
      </c>
      <c r="B127" s="6">
        <v>3</v>
      </c>
      <c r="C127" s="6">
        <v>0</v>
      </c>
      <c r="D127" s="6">
        <v>2</v>
      </c>
      <c r="E127" s="6">
        <v>1</v>
      </c>
      <c r="F127" s="6">
        <v>0</v>
      </c>
      <c r="G127" s="12">
        <v>0</v>
      </c>
    </row>
    <row r="128" spans="1:7" x14ac:dyDescent="0.15">
      <c r="A128" s="22" t="s">
        <v>1446</v>
      </c>
      <c r="B128" s="6">
        <v>0</v>
      </c>
      <c r="C128" s="6">
        <v>0</v>
      </c>
      <c r="D128" s="6">
        <v>0</v>
      </c>
      <c r="E128" s="6">
        <v>0</v>
      </c>
      <c r="F128" s="6">
        <v>0</v>
      </c>
      <c r="G128" s="12">
        <v>0</v>
      </c>
    </row>
    <row r="129" spans="1:9" ht="14.25" thickBot="1" x14ac:dyDescent="0.2">
      <c r="A129" s="23" t="s">
        <v>123</v>
      </c>
      <c r="B129" s="14">
        <v>4</v>
      </c>
      <c r="C129" s="14">
        <v>1</v>
      </c>
      <c r="D129" s="14">
        <v>1</v>
      </c>
      <c r="E129" s="14">
        <v>2</v>
      </c>
      <c r="F129" s="14">
        <v>0</v>
      </c>
      <c r="G129" s="24">
        <v>0</v>
      </c>
    </row>
    <row r="131" spans="1:9" ht="14.25" thickBot="1" x14ac:dyDescent="0.2"/>
    <row r="132" spans="1:9" x14ac:dyDescent="0.15">
      <c r="A132" s="61" t="s">
        <v>4283</v>
      </c>
      <c r="B132" s="62"/>
      <c r="C132" s="62"/>
      <c r="D132" s="62"/>
      <c r="E132" s="62"/>
      <c r="F132" s="62"/>
      <c r="G132" s="62"/>
      <c r="H132" s="62"/>
      <c r="I132" s="63"/>
    </row>
    <row r="133" spans="1:9" x14ac:dyDescent="0.15">
      <c r="A133" s="22"/>
      <c r="B133" s="6" t="s">
        <v>4269</v>
      </c>
      <c r="C133" s="6" t="s">
        <v>4270</v>
      </c>
      <c r="D133" s="6" t="s">
        <v>4271</v>
      </c>
      <c r="E133" s="6" t="s">
        <v>4272</v>
      </c>
      <c r="F133" s="6" t="s">
        <v>4273</v>
      </c>
      <c r="G133" s="6" t="s">
        <v>4274</v>
      </c>
      <c r="H133" s="6" t="s">
        <v>4275</v>
      </c>
      <c r="I133" s="12" t="s">
        <v>4276</v>
      </c>
    </row>
    <row r="134" spans="1:9" x14ac:dyDescent="0.15">
      <c r="A134" s="22" t="s">
        <v>3273</v>
      </c>
      <c r="B134" s="6">
        <v>3</v>
      </c>
      <c r="C134" s="6">
        <v>0</v>
      </c>
      <c r="D134" s="6">
        <v>1</v>
      </c>
      <c r="E134" s="6">
        <v>1</v>
      </c>
      <c r="F134" s="6">
        <v>0</v>
      </c>
      <c r="G134" s="6">
        <v>1</v>
      </c>
      <c r="H134" s="6">
        <v>0</v>
      </c>
      <c r="I134" s="12">
        <v>0</v>
      </c>
    </row>
    <row r="135" spans="1:9" x14ac:dyDescent="0.15">
      <c r="A135" s="22" t="s">
        <v>3266</v>
      </c>
      <c r="B135" s="6">
        <v>1</v>
      </c>
      <c r="C135" s="6">
        <v>1</v>
      </c>
      <c r="D135" s="6">
        <v>0</v>
      </c>
      <c r="E135" s="6">
        <v>0</v>
      </c>
      <c r="F135" s="6">
        <v>0</v>
      </c>
      <c r="G135" s="6">
        <v>0</v>
      </c>
      <c r="H135" s="6">
        <v>0</v>
      </c>
      <c r="I135" s="12">
        <v>0</v>
      </c>
    </row>
    <row r="136" spans="1:9" x14ac:dyDescent="0.15">
      <c r="A136" s="22" t="s">
        <v>130</v>
      </c>
      <c r="B136" s="6">
        <v>2</v>
      </c>
      <c r="C136" s="6">
        <v>1</v>
      </c>
      <c r="D136" s="6">
        <v>1</v>
      </c>
      <c r="E136" s="6">
        <v>0</v>
      </c>
      <c r="F136" s="6">
        <v>0</v>
      </c>
      <c r="G136" s="6">
        <v>0</v>
      </c>
      <c r="H136" s="6">
        <v>0</v>
      </c>
      <c r="I136" s="12">
        <v>0</v>
      </c>
    </row>
    <row r="137" spans="1:9" x14ac:dyDescent="0.15">
      <c r="A137" s="22" t="s">
        <v>3268</v>
      </c>
      <c r="B137" s="6">
        <v>0</v>
      </c>
      <c r="C137" s="6">
        <v>0</v>
      </c>
      <c r="D137" s="6">
        <v>0</v>
      </c>
      <c r="E137" s="6">
        <v>0</v>
      </c>
      <c r="F137" s="6">
        <v>0</v>
      </c>
      <c r="G137" s="6">
        <v>0</v>
      </c>
      <c r="H137" s="6">
        <v>0</v>
      </c>
      <c r="I137" s="12">
        <v>0</v>
      </c>
    </row>
    <row r="138" spans="1:9" x14ac:dyDescent="0.15">
      <c r="A138" s="22" t="s">
        <v>3042</v>
      </c>
      <c r="B138" s="6">
        <v>2</v>
      </c>
      <c r="C138" s="6">
        <v>1</v>
      </c>
      <c r="D138" s="6">
        <v>0</v>
      </c>
      <c r="E138" s="6">
        <v>0</v>
      </c>
      <c r="F138" s="6">
        <v>1</v>
      </c>
      <c r="G138" s="6">
        <v>0</v>
      </c>
      <c r="H138" s="6">
        <v>0</v>
      </c>
      <c r="I138" s="12">
        <v>0</v>
      </c>
    </row>
    <row r="139" spans="1:9" x14ac:dyDescent="0.15">
      <c r="A139" s="22" t="s">
        <v>138</v>
      </c>
      <c r="B139" s="6">
        <v>1</v>
      </c>
      <c r="C139" s="6">
        <v>1</v>
      </c>
      <c r="D139" s="6">
        <v>0</v>
      </c>
      <c r="E139" s="6">
        <v>0</v>
      </c>
      <c r="F139" s="6">
        <v>0</v>
      </c>
      <c r="G139" s="6">
        <v>0</v>
      </c>
      <c r="H139" s="6">
        <v>0</v>
      </c>
      <c r="I139" s="12">
        <v>0</v>
      </c>
    </row>
    <row r="140" spans="1:9" x14ac:dyDescent="0.15">
      <c r="A140" s="22" t="s">
        <v>3270</v>
      </c>
      <c r="B140" s="6">
        <v>1</v>
      </c>
      <c r="C140" s="6">
        <v>0</v>
      </c>
      <c r="D140" s="6">
        <v>1</v>
      </c>
      <c r="E140" s="6">
        <v>0</v>
      </c>
      <c r="F140" s="6">
        <v>0</v>
      </c>
      <c r="G140" s="6">
        <v>0</v>
      </c>
      <c r="H140" s="6">
        <v>0</v>
      </c>
      <c r="I140" s="12">
        <v>0</v>
      </c>
    </row>
    <row r="141" spans="1:9" x14ac:dyDescent="0.15">
      <c r="A141" s="22" t="s">
        <v>156</v>
      </c>
      <c r="B141" s="6">
        <v>1</v>
      </c>
      <c r="C141" s="6">
        <v>1</v>
      </c>
      <c r="D141" s="6">
        <v>0</v>
      </c>
      <c r="E141" s="6">
        <v>0</v>
      </c>
      <c r="F141" s="6">
        <v>0</v>
      </c>
      <c r="G141" s="6">
        <v>0</v>
      </c>
      <c r="H141" s="6">
        <v>0</v>
      </c>
      <c r="I141" s="12">
        <v>0</v>
      </c>
    </row>
    <row r="142" spans="1:9" x14ac:dyDescent="0.15">
      <c r="A142" s="22" t="s">
        <v>3277</v>
      </c>
      <c r="B142" s="6">
        <v>0</v>
      </c>
      <c r="C142" s="6">
        <v>0</v>
      </c>
      <c r="D142" s="6">
        <v>0</v>
      </c>
      <c r="E142" s="6">
        <v>0</v>
      </c>
      <c r="F142" s="6">
        <v>0</v>
      </c>
      <c r="G142" s="6">
        <v>0</v>
      </c>
      <c r="H142" s="6">
        <v>0</v>
      </c>
      <c r="I142" s="12">
        <v>0</v>
      </c>
    </row>
    <row r="143" spans="1:9" x14ac:dyDescent="0.15">
      <c r="A143" s="22" t="s">
        <v>3272</v>
      </c>
      <c r="B143" s="6">
        <v>1</v>
      </c>
      <c r="C143" s="6">
        <v>0</v>
      </c>
      <c r="D143" s="6">
        <v>1</v>
      </c>
      <c r="E143" s="6">
        <v>0</v>
      </c>
      <c r="F143" s="6">
        <v>0</v>
      </c>
      <c r="G143" s="6">
        <v>0</v>
      </c>
      <c r="H143" s="6">
        <v>0</v>
      </c>
      <c r="I143" s="12">
        <v>0</v>
      </c>
    </row>
    <row r="144" spans="1:9" x14ac:dyDescent="0.15">
      <c r="A144" s="22" t="s">
        <v>1497</v>
      </c>
      <c r="B144" s="6">
        <v>3</v>
      </c>
      <c r="C144" s="6">
        <v>1</v>
      </c>
      <c r="D144" s="6">
        <v>0</v>
      </c>
      <c r="E144" s="6">
        <v>1</v>
      </c>
      <c r="F144" s="6">
        <v>0</v>
      </c>
      <c r="G144" s="6">
        <v>0</v>
      </c>
      <c r="H144" s="6">
        <v>1</v>
      </c>
      <c r="I144" s="12">
        <v>0</v>
      </c>
    </row>
    <row r="145" spans="1:9" x14ac:dyDescent="0.15">
      <c r="A145" s="22" t="s">
        <v>3269</v>
      </c>
      <c r="B145" s="6">
        <v>0</v>
      </c>
      <c r="C145" s="6">
        <v>0</v>
      </c>
      <c r="D145" s="6">
        <v>0</v>
      </c>
      <c r="E145" s="6">
        <v>0</v>
      </c>
      <c r="F145" s="6">
        <v>0</v>
      </c>
      <c r="G145" s="6">
        <v>0</v>
      </c>
      <c r="H145" s="6">
        <v>0</v>
      </c>
      <c r="I145" s="12">
        <v>0</v>
      </c>
    </row>
    <row r="146" spans="1:9" x14ac:dyDescent="0.15">
      <c r="A146" s="22" t="s">
        <v>145</v>
      </c>
      <c r="B146" s="6">
        <v>2</v>
      </c>
      <c r="C146" s="6">
        <v>1</v>
      </c>
      <c r="D146" s="6">
        <v>1</v>
      </c>
      <c r="E146" s="6">
        <v>0</v>
      </c>
      <c r="F146" s="6">
        <v>0</v>
      </c>
      <c r="G146" s="6">
        <v>0</v>
      </c>
      <c r="H146" s="6">
        <v>0</v>
      </c>
      <c r="I146" s="12">
        <v>0</v>
      </c>
    </row>
    <row r="147" spans="1:9" x14ac:dyDescent="0.15">
      <c r="A147" s="22" t="s">
        <v>157</v>
      </c>
      <c r="B147" s="6">
        <v>0</v>
      </c>
      <c r="C147" s="6">
        <v>0</v>
      </c>
      <c r="D147" s="6">
        <v>0</v>
      </c>
      <c r="E147" s="6">
        <v>0</v>
      </c>
      <c r="F147" s="6">
        <v>0</v>
      </c>
      <c r="G147" s="6">
        <v>0</v>
      </c>
      <c r="H147" s="6">
        <v>0</v>
      </c>
      <c r="I147" s="12">
        <v>0</v>
      </c>
    </row>
    <row r="148" spans="1:9" x14ac:dyDescent="0.15">
      <c r="A148" s="22" t="s">
        <v>3276</v>
      </c>
      <c r="B148" s="6">
        <v>2</v>
      </c>
      <c r="C148" s="6">
        <v>1</v>
      </c>
      <c r="D148" s="6">
        <v>0</v>
      </c>
      <c r="E148" s="6">
        <v>1</v>
      </c>
      <c r="F148" s="6">
        <v>0</v>
      </c>
      <c r="G148" s="6">
        <v>0</v>
      </c>
      <c r="H148" s="6">
        <v>0</v>
      </c>
      <c r="I148" s="12">
        <v>0</v>
      </c>
    </row>
    <row r="149" spans="1:9" x14ac:dyDescent="0.15">
      <c r="A149" s="22" t="s">
        <v>158</v>
      </c>
      <c r="B149" s="6">
        <v>3</v>
      </c>
      <c r="C149" s="6">
        <v>1</v>
      </c>
      <c r="D149" s="6">
        <v>0</v>
      </c>
      <c r="E149" s="6">
        <v>0</v>
      </c>
      <c r="F149" s="6">
        <v>0</v>
      </c>
      <c r="G149" s="6">
        <v>2</v>
      </c>
      <c r="H149" s="6">
        <v>0</v>
      </c>
      <c r="I149" s="12">
        <v>0</v>
      </c>
    </row>
    <row r="150" spans="1:9" x14ac:dyDescent="0.15">
      <c r="A150" s="22" t="s">
        <v>3278</v>
      </c>
      <c r="B150" s="6">
        <v>1</v>
      </c>
      <c r="C150" s="6">
        <v>0</v>
      </c>
      <c r="D150" s="6">
        <v>0</v>
      </c>
      <c r="E150" s="6">
        <v>0</v>
      </c>
      <c r="F150" s="6">
        <v>1</v>
      </c>
      <c r="G150" s="6">
        <v>0</v>
      </c>
      <c r="H150" s="6">
        <v>0</v>
      </c>
      <c r="I150" s="12">
        <v>0</v>
      </c>
    </row>
    <row r="151" spans="1:9" x14ac:dyDescent="0.15">
      <c r="A151" s="22" t="s">
        <v>164</v>
      </c>
      <c r="B151" s="6">
        <v>0</v>
      </c>
      <c r="C151" s="6">
        <v>0</v>
      </c>
      <c r="D151" s="6">
        <v>0</v>
      </c>
      <c r="E151" s="6">
        <v>0</v>
      </c>
      <c r="F151" s="6">
        <v>0</v>
      </c>
      <c r="G151" s="6">
        <v>0</v>
      </c>
      <c r="H151" s="6">
        <v>0</v>
      </c>
      <c r="I151" s="12">
        <v>0</v>
      </c>
    </row>
    <row r="152" spans="1:9" x14ac:dyDescent="0.15">
      <c r="A152" s="22" t="s">
        <v>3280</v>
      </c>
      <c r="B152" s="6">
        <v>1</v>
      </c>
      <c r="C152" s="6">
        <v>1</v>
      </c>
      <c r="D152" s="6">
        <v>0</v>
      </c>
      <c r="E152" s="6">
        <v>0</v>
      </c>
      <c r="F152" s="6">
        <v>0</v>
      </c>
      <c r="G152" s="6">
        <v>0</v>
      </c>
      <c r="H152" s="6">
        <v>0</v>
      </c>
      <c r="I152" s="12">
        <v>0</v>
      </c>
    </row>
    <row r="153" spans="1:9" x14ac:dyDescent="0.15">
      <c r="A153" s="22" t="s">
        <v>3292</v>
      </c>
      <c r="B153" s="6">
        <v>1</v>
      </c>
      <c r="C153" s="6">
        <v>0</v>
      </c>
      <c r="D153" s="6">
        <v>0</v>
      </c>
      <c r="E153" s="6">
        <v>0</v>
      </c>
      <c r="F153" s="6">
        <v>0</v>
      </c>
      <c r="G153" s="6">
        <v>1</v>
      </c>
      <c r="H153" s="6">
        <v>0</v>
      </c>
      <c r="I153" s="12">
        <v>0</v>
      </c>
    </row>
    <row r="154" spans="1:9" x14ac:dyDescent="0.15">
      <c r="A154" s="22" t="s">
        <v>3281</v>
      </c>
      <c r="B154" s="6">
        <v>1</v>
      </c>
      <c r="C154" s="6">
        <v>0</v>
      </c>
      <c r="D154" s="6">
        <v>0</v>
      </c>
      <c r="E154" s="6">
        <v>0</v>
      </c>
      <c r="F154" s="6">
        <v>1</v>
      </c>
      <c r="G154" s="6">
        <v>0</v>
      </c>
      <c r="H154" s="6">
        <v>0</v>
      </c>
      <c r="I154" s="12">
        <v>0</v>
      </c>
    </row>
    <row r="155" spans="1:9" x14ac:dyDescent="0.15">
      <c r="A155" s="22" t="s">
        <v>3283</v>
      </c>
      <c r="B155" s="6">
        <v>2</v>
      </c>
      <c r="C155" s="6">
        <v>1</v>
      </c>
      <c r="D155" s="6">
        <v>1</v>
      </c>
      <c r="E155" s="6">
        <v>0</v>
      </c>
      <c r="F155" s="6">
        <v>0</v>
      </c>
      <c r="G155" s="6">
        <v>0</v>
      </c>
      <c r="H155" s="6">
        <v>0</v>
      </c>
      <c r="I155" s="12">
        <v>0</v>
      </c>
    </row>
    <row r="156" spans="1:9" x14ac:dyDescent="0.15">
      <c r="A156" s="22" t="s">
        <v>3284</v>
      </c>
      <c r="B156" s="6">
        <v>1</v>
      </c>
      <c r="C156" s="6">
        <v>0</v>
      </c>
      <c r="D156" s="6">
        <v>0</v>
      </c>
      <c r="E156" s="6">
        <v>0</v>
      </c>
      <c r="F156" s="6">
        <v>0</v>
      </c>
      <c r="G156" s="6">
        <v>0</v>
      </c>
      <c r="H156" s="6">
        <v>0</v>
      </c>
      <c r="I156" s="12">
        <v>1</v>
      </c>
    </row>
    <row r="157" spans="1:9" x14ac:dyDescent="0.15">
      <c r="A157" s="22" t="s">
        <v>3285</v>
      </c>
      <c r="B157" s="6">
        <v>3</v>
      </c>
      <c r="C157" s="6">
        <v>1</v>
      </c>
      <c r="D157" s="6">
        <v>0</v>
      </c>
      <c r="E157" s="6">
        <v>0</v>
      </c>
      <c r="F157" s="6">
        <v>0</v>
      </c>
      <c r="G157" s="6">
        <v>2</v>
      </c>
      <c r="H157" s="6">
        <v>0</v>
      </c>
      <c r="I157" s="12">
        <v>0</v>
      </c>
    </row>
    <row r="158" spans="1:9" x14ac:dyDescent="0.15">
      <c r="A158" s="22" t="s">
        <v>3286</v>
      </c>
      <c r="B158" s="6">
        <v>0</v>
      </c>
      <c r="C158" s="6">
        <v>0</v>
      </c>
      <c r="D158" s="6">
        <v>0</v>
      </c>
      <c r="E158" s="6">
        <v>0</v>
      </c>
      <c r="F158" s="6">
        <v>0</v>
      </c>
      <c r="G158" s="6">
        <v>0</v>
      </c>
      <c r="H158" s="6">
        <v>0</v>
      </c>
      <c r="I158" s="12">
        <v>0</v>
      </c>
    </row>
    <row r="159" spans="1:9" x14ac:dyDescent="0.15">
      <c r="A159" s="22" t="s">
        <v>3288</v>
      </c>
      <c r="B159" s="6">
        <v>1</v>
      </c>
      <c r="C159" s="6">
        <v>1</v>
      </c>
      <c r="D159" s="6">
        <v>0</v>
      </c>
      <c r="E159" s="6">
        <v>0</v>
      </c>
      <c r="F159" s="6">
        <v>0</v>
      </c>
      <c r="G159" s="6">
        <v>0</v>
      </c>
      <c r="H159" s="6">
        <v>0</v>
      </c>
      <c r="I159" s="12">
        <v>0</v>
      </c>
    </row>
    <row r="160" spans="1:9" x14ac:dyDescent="0.15">
      <c r="A160" s="22" t="s">
        <v>187</v>
      </c>
      <c r="B160" s="6">
        <v>3</v>
      </c>
      <c r="C160" s="6">
        <v>1</v>
      </c>
      <c r="D160" s="6">
        <v>0</v>
      </c>
      <c r="E160" s="6">
        <v>1</v>
      </c>
      <c r="F160" s="6">
        <v>1</v>
      </c>
      <c r="G160" s="6">
        <v>0</v>
      </c>
      <c r="H160" s="6">
        <v>0</v>
      </c>
      <c r="I160" s="12">
        <v>0</v>
      </c>
    </row>
    <row r="161" spans="1:9" x14ac:dyDescent="0.15">
      <c r="A161" s="22" t="s">
        <v>3289</v>
      </c>
      <c r="B161" s="6">
        <v>0</v>
      </c>
      <c r="C161" s="6">
        <v>0</v>
      </c>
      <c r="D161" s="6">
        <v>0</v>
      </c>
      <c r="E161" s="6">
        <v>0</v>
      </c>
      <c r="F161" s="6">
        <v>0</v>
      </c>
      <c r="G161" s="6">
        <v>0</v>
      </c>
      <c r="H161" s="6">
        <v>0</v>
      </c>
      <c r="I161" s="12">
        <v>0</v>
      </c>
    </row>
    <row r="162" spans="1:9" x14ac:dyDescent="0.15">
      <c r="A162" s="22" t="s">
        <v>3291</v>
      </c>
      <c r="B162" s="6">
        <v>2</v>
      </c>
      <c r="C162" s="6">
        <v>0</v>
      </c>
      <c r="D162" s="6">
        <v>0</v>
      </c>
      <c r="E162" s="6">
        <v>0</v>
      </c>
      <c r="F162" s="6">
        <v>0</v>
      </c>
      <c r="G162" s="6">
        <v>2</v>
      </c>
      <c r="H162" s="6">
        <v>0</v>
      </c>
      <c r="I162" s="12">
        <v>0</v>
      </c>
    </row>
    <row r="163" spans="1:9" x14ac:dyDescent="0.15">
      <c r="A163" s="22" t="s">
        <v>3293</v>
      </c>
      <c r="B163" s="6">
        <v>0</v>
      </c>
      <c r="C163" s="6">
        <v>0</v>
      </c>
      <c r="D163" s="6">
        <v>0</v>
      </c>
      <c r="E163" s="6">
        <v>0</v>
      </c>
      <c r="F163" s="6">
        <v>0</v>
      </c>
      <c r="G163" s="6">
        <v>0</v>
      </c>
      <c r="H163" s="6">
        <v>0</v>
      </c>
      <c r="I163" s="12">
        <v>0</v>
      </c>
    </row>
    <row r="164" spans="1:9" x14ac:dyDescent="0.15">
      <c r="A164" s="22" t="s">
        <v>3296</v>
      </c>
      <c r="B164" s="6">
        <v>1</v>
      </c>
      <c r="C164" s="6">
        <v>1</v>
      </c>
      <c r="D164" s="6">
        <v>0</v>
      </c>
      <c r="E164" s="6">
        <v>0</v>
      </c>
      <c r="F164" s="6">
        <v>0</v>
      </c>
      <c r="G164" s="6">
        <v>0</v>
      </c>
      <c r="H164" s="6">
        <v>0</v>
      </c>
      <c r="I164" s="12">
        <v>0</v>
      </c>
    </row>
    <row r="165" spans="1:9" x14ac:dyDescent="0.15">
      <c r="A165" s="22" t="s">
        <v>3298</v>
      </c>
      <c r="B165" s="6">
        <v>0</v>
      </c>
      <c r="C165" s="6">
        <v>0</v>
      </c>
      <c r="D165" s="6">
        <v>0</v>
      </c>
      <c r="E165" s="6">
        <v>0</v>
      </c>
      <c r="F165" s="6">
        <v>0</v>
      </c>
      <c r="G165" s="6">
        <v>0</v>
      </c>
      <c r="H165" s="6">
        <v>0</v>
      </c>
      <c r="I165" s="12">
        <v>0</v>
      </c>
    </row>
    <row r="166" spans="1:9" x14ac:dyDescent="0.15">
      <c r="A166" s="22" t="s">
        <v>3299</v>
      </c>
      <c r="B166" s="6">
        <v>1</v>
      </c>
      <c r="C166" s="6">
        <v>0</v>
      </c>
      <c r="D166" s="6">
        <v>1</v>
      </c>
      <c r="E166" s="6">
        <v>0</v>
      </c>
      <c r="F166" s="6">
        <v>0</v>
      </c>
      <c r="G166" s="6">
        <v>0</v>
      </c>
      <c r="H166" s="6">
        <v>0</v>
      </c>
      <c r="I166" s="12">
        <v>0</v>
      </c>
    </row>
    <row r="167" spans="1:9" x14ac:dyDescent="0.15">
      <c r="A167" s="22" t="s">
        <v>226</v>
      </c>
      <c r="B167" s="6">
        <v>0</v>
      </c>
      <c r="C167" s="6">
        <v>0</v>
      </c>
      <c r="D167" s="6">
        <v>0</v>
      </c>
      <c r="E167" s="6">
        <v>0</v>
      </c>
      <c r="F167" s="6">
        <v>0</v>
      </c>
      <c r="G167" s="6">
        <v>0</v>
      </c>
      <c r="H167" s="6">
        <v>0</v>
      </c>
      <c r="I167" s="12">
        <v>0</v>
      </c>
    </row>
    <row r="168" spans="1:9" x14ac:dyDescent="0.15">
      <c r="A168" s="22" t="s">
        <v>232</v>
      </c>
      <c r="B168" s="6">
        <v>2</v>
      </c>
      <c r="C168" s="6">
        <v>1</v>
      </c>
      <c r="D168" s="6">
        <v>0</v>
      </c>
      <c r="E168" s="6">
        <v>1</v>
      </c>
      <c r="F168" s="6">
        <v>0</v>
      </c>
      <c r="G168" s="6">
        <v>0</v>
      </c>
      <c r="H168" s="6">
        <v>0</v>
      </c>
      <c r="I168" s="12">
        <v>0</v>
      </c>
    </row>
    <row r="169" spans="1:9" x14ac:dyDescent="0.15">
      <c r="A169" s="22" t="s">
        <v>3300</v>
      </c>
      <c r="B169" s="6">
        <v>1</v>
      </c>
      <c r="C169" s="6">
        <v>0</v>
      </c>
      <c r="D169" s="6">
        <v>0</v>
      </c>
      <c r="E169" s="6">
        <v>0</v>
      </c>
      <c r="F169" s="6">
        <v>1</v>
      </c>
      <c r="G169" s="6">
        <v>0</v>
      </c>
      <c r="H169" s="6">
        <v>0</v>
      </c>
      <c r="I169" s="12">
        <v>0</v>
      </c>
    </row>
    <row r="170" spans="1:9" x14ac:dyDescent="0.15">
      <c r="A170" s="22" t="s">
        <v>3301</v>
      </c>
      <c r="B170" s="6">
        <v>1</v>
      </c>
      <c r="C170" s="6">
        <v>1</v>
      </c>
      <c r="D170" s="6">
        <v>0</v>
      </c>
      <c r="E170" s="6">
        <v>0</v>
      </c>
      <c r="F170" s="6">
        <v>0</v>
      </c>
      <c r="G170" s="6">
        <v>0</v>
      </c>
      <c r="H170" s="6">
        <v>0</v>
      </c>
      <c r="I170" s="12">
        <v>0</v>
      </c>
    </row>
    <row r="171" spans="1:9" x14ac:dyDescent="0.15">
      <c r="A171" s="22" t="s">
        <v>241</v>
      </c>
      <c r="B171" s="6">
        <v>0</v>
      </c>
      <c r="C171" s="6">
        <v>0</v>
      </c>
      <c r="D171" s="6">
        <v>0</v>
      </c>
      <c r="E171" s="6">
        <v>0</v>
      </c>
      <c r="F171" s="6">
        <v>0</v>
      </c>
      <c r="G171" s="6">
        <v>0</v>
      </c>
      <c r="H171" s="6">
        <v>0</v>
      </c>
      <c r="I171" s="12">
        <v>0</v>
      </c>
    </row>
    <row r="172" spans="1:9" x14ac:dyDescent="0.15">
      <c r="A172" s="22" t="s">
        <v>242</v>
      </c>
      <c r="B172" s="6">
        <v>1</v>
      </c>
      <c r="C172" s="6">
        <v>1</v>
      </c>
      <c r="D172" s="6">
        <v>0</v>
      </c>
      <c r="E172" s="6">
        <v>0</v>
      </c>
      <c r="F172" s="6">
        <v>0</v>
      </c>
      <c r="G172" s="6">
        <v>0</v>
      </c>
      <c r="H172" s="6">
        <v>0</v>
      </c>
      <c r="I172" s="12">
        <v>0</v>
      </c>
    </row>
    <row r="173" spans="1:9" x14ac:dyDescent="0.15">
      <c r="A173" s="22" t="s">
        <v>3302</v>
      </c>
      <c r="B173" s="6">
        <v>1</v>
      </c>
      <c r="C173" s="6">
        <v>0</v>
      </c>
      <c r="D173" s="6">
        <v>1</v>
      </c>
      <c r="E173" s="6">
        <v>0</v>
      </c>
      <c r="F173" s="6">
        <v>0</v>
      </c>
      <c r="G173" s="6">
        <v>0</v>
      </c>
      <c r="H173" s="6">
        <v>0</v>
      </c>
      <c r="I173" s="12">
        <v>0</v>
      </c>
    </row>
    <row r="174" spans="1:9" x14ac:dyDescent="0.15">
      <c r="A174" s="22" t="s">
        <v>3303</v>
      </c>
      <c r="B174" s="6">
        <v>2</v>
      </c>
      <c r="C174" s="6">
        <v>1</v>
      </c>
      <c r="D174" s="6">
        <v>0</v>
      </c>
      <c r="E174" s="6">
        <v>0</v>
      </c>
      <c r="F174" s="6">
        <v>1</v>
      </c>
      <c r="G174" s="6">
        <v>0</v>
      </c>
      <c r="H174" s="6">
        <v>0</v>
      </c>
      <c r="I174" s="12">
        <v>0</v>
      </c>
    </row>
    <row r="175" spans="1:9" x14ac:dyDescent="0.15">
      <c r="A175" s="22" t="s">
        <v>3305</v>
      </c>
      <c r="B175" s="6">
        <v>2</v>
      </c>
      <c r="C175" s="6">
        <v>0</v>
      </c>
      <c r="D175" s="6">
        <v>0</v>
      </c>
      <c r="E175" s="6">
        <v>0</v>
      </c>
      <c r="F175" s="6">
        <v>0</v>
      </c>
      <c r="G175" s="6">
        <v>2</v>
      </c>
      <c r="H175" s="6">
        <v>0</v>
      </c>
      <c r="I175" s="12">
        <v>0</v>
      </c>
    </row>
    <row r="176" spans="1:9" x14ac:dyDescent="0.15">
      <c r="A176" s="22" t="s">
        <v>3306</v>
      </c>
      <c r="B176" s="6">
        <v>0</v>
      </c>
      <c r="C176" s="6">
        <v>0</v>
      </c>
      <c r="D176" s="6">
        <v>0</v>
      </c>
      <c r="E176" s="6">
        <v>0</v>
      </c>
      <c r="F176" s="6">
        <v>0</v>
      </c>
      <c r="G176" s="6">
        <v>0</v>
      </c>
      <c r="H176" s="6">
        <v>0</v>
      </c>
      <c r="I176" s="12">
        <v>0</v>
      </c>
    </row>
    <row r="177" spans="1:9" x14ac:dyDescent="0.15">
      <c r="A177" s="22" t="s">
        <v>3307</v>
      </c>
      <c r="B177" s="6">
        <v>2</v>
      </c>
      <c r="C177" s="6">
        <v>1</v>
      </c>
      <c r="D177" s="6">
        <v>0</v>
      </c>
      <c r="E177" s="6">
        <v>0</v>
      </c>
      <c r="F177" s="6">
        <v>1</v>
      </c>
      <c r="G177" s="6">
        <v>0</v>
      </c>
      <c r="H177" s="6">
        <v>0</v>
      </c>
      <c r="I177" s="12">
        <v>0</v>
      </c>
    </row>
    <row r="178" spans="1:9" x14ac:dyDescent="0.15">
      <c r="A178" s="22" t="s">
        <v>3308</v>
      </c>
      <c r="B178" s="6">
        <v>0</v>
      </c>
      <c r="C178" s="6">
        <v>0</v>
      </c>
      <c r="D178" s="6">
        <v>0</v>
      </c>
      <c r="E178" s="6">
        <v>0</v>
      </c>
      <c r="F178" s="6">
        <v>0</v>
      </c>
      <c r="G178" s="6">
        <v>0</v>
      </c>
      <c r="H178" s="6">
        <v>0</v>
      </c>
      <c r="I178" s="12">
        <v>0</v>
      </c>
    </row>
    <row r="179" spans="1:9" x14ac:dyDescent="0.15">
      <c r="A179" s="22" t="s">
        <v>258</v>
      </c>
      <c r="B179" s="6">
        <v>2</v>
      </c>
      <c r="C179" s="6">
        <v>1</v>
      </c>
      <c r="D179" s="6">
        <v>1</v>
      </c>
      <c r="E179" s="6">
        <v>0</v>
      </c>
      <c r="F179" s="6">
        <v>0</v>
      </c>
      <c r="G179" s="6">
        <v>0</v>
      </c>
      <c r="H179" s="6">
        <v>0</v>
      </c>
      <c r="I179" s="12">
        <v>0</v>
      </c>
    </row>
    <row r="180" spans="1:9" x14ac:dyDescent="0.15">
      <c r="A180" s="22" t="s">
        <v>260</v>
      </c>
      <c r="B180" s="6">
        <v>0</v>
      </c>
      <c r="C180" s="6">
        <v>0</v>
      </c>
      <c r="D180" s="6">
        <v>0</v>
      </c>
      <c r="E180" s="6">
        <v>0</v>
      </c>
      <c r="F180" s="6">
        <v>0</v>
      </c>
      <c r="G180" s="6">
        <v>0</v>
      </c>
      <c r="H180" s="6">
        <v>0</v>
      </c>
      <c r="I180" s="12">
        <v>0</v>
      </c>
    </row>
    <row r="181" spans="1:9" x14ac:dyDescent="0.15">
      <c r="A181" s="22" t="s">
        <v>266</v>
      </c>
      <c r="B181" s="6">
        <v>1</v>
      </c>
      <c r="C181" s="6">
        <v>1</v>
      </c>
      <c r="D181" s="6">
        <v>0</v>
      </c>
      <c r="E181" s="6">
        <v>0</v>
      </c>
      <c r="F181" s="6">
        <v>0</v>
      </c>
      <c r="G181" s="6">
        <v>0</v>
      </c>
      <c r="H181" s="6">
        <v>0</v>
      </c>
      <c r="I181" s="12">
        <v>0</v>
      </c>
    </row>
    <row r="182" spans="1:9" x14ac:dyDescent="0.15">
      <c r="A182" s="22" t="s">
        <v>271</v>
      </c>
      <c r="B182" s="6">
        <v>0</v>
      </c>
      <c r="C182" s="6">
        <v>0</v>
      </c>
      <c r="D182" s="6">
        <v>0</v>
      </c>
      <c r="E182" s="6">
        <v>0</v>
      </c>
      <c r="F182" s="6">
        <v>0</v>
      </c>
      <c r="G182" s="6">
        <v>0</v>
      </c>
      <c r="H182" s="6">
        <v>0</v>
      </c>
      <c r="I182" s="12">
        <v>0</v>
      </c>
    </row>
    <row r="183" spans="1:9" x14ac:dyDescent="0.15">
      <c r="A183" s="22" t="s">
        <v>274</v>
      </c>
      <c r="B183" s="6">
        <v>1</v>
      </c>
      <c r="C183" s="6">
        <v>1</v>
      </c>
      <c r="D183" s="6">
        <v>0</v>
      </c>
      <c r="E183" s="6">
        <v>0</v>
      </c>
      <c r="F183" s="6">
        <v>0</v>
      </c>
      <c r="G183" s="6">
        <v>0</v>
      </c>
      <c r="H183" s="6">
        <v>0</v>
      </c>
      <c r="I183" s="12">
        <v>0</v>
      </c>
    </row>
    <row r="184" spans="1:9" x14ac:dyDescent="0.15">
      <c r="A184" s="22" t="s">
        <v>3313</v>
      </c>
      <c r="B184" s="6">
        <v>1</v>
      </c>
      <c r="C184" s="6">
        <v>1</v>
      </c>
      <c r="D184" s="6">
        <v>0</v>
      </c>
      <c r="E184" s="6">
        <v>0</v>
      </c>
      <c r="F184" s="6">
        <v>0</v>
      </c>
      <c r="G184" s="6">
        <v>0</v>
      </c>
      <c r="H184" s="6">
        <v>0</v>
      </c>
      <c r="I184" s="12">
        <v>0</v>
      </c>
    </row>
    <row r="185" spans="1:9" x14ac:dyDescent="0.15">
      <c r="A185" s="22" t="s">
        <v>3314</v>
      </c>
      <c r="B185" s="6">
        <v>3</v>
      </c>
      <c r="C185" s="6">
        <v>1</v>
      </c>
      <c r="D185" s="6">
        <v>1</v>
      </c>
      <c r="E185" s="6">
        <v>1</v>
      </c>
      <c r="F185" s="6">
        <v>0</v>
      </c>
      <c r="G185" s="6">
        <v>0</v>
      </c>
      <c r="H185" s="6">
        <v>0</v>
      </c>
      <c r="I185" s="12">
        <v>0</v>
      </c>
    </row>
    <row r="186" spans="1:9" x14ac:dyDescent="0.15">
      <c r="A186" s="22" t="s">
        <v>280</v>
      </c>
      <c r="B186" s="6">
        <v>0</v>
      </c>
      <c r="C186" s="6">
        <v>0</v>
      </c>
      <c r="D186" s="6">
        <v>0</v>
      </c>
      <c r="E186" s="6">
        <v>0</v>
      </c>
      <c r="F186" s="6">
        <v>0</v>
      </c>
      <c r="G186" s="6">
        <v>0</v>
      </c>
      <c r="H186" s="6">
        <v>0</v>
      </c>
      <c r="I186" s="12">
        <v>0</v>
      </c>
    </row>
    <row r="187" spans="1:9" x14ac:dyDescent="0.15">
      <c r="A187" s="22" t="s">
        <v>281</v>
      </c>
      <c r="B187" s="6">
        <v>3</v>
      </c>
      <c r="C187" s="6">
        <v>1</v>
      </c>
      <c r="D187" s="6">
        <v>0</v>
      </c>
      <c r="E187" s="6">
        <v>0</v>
      </c>
      <c r="F187" s="6">
        <v>0</v>
      </c>
      <c r="G187" s="6">
        <v>0</v>
      </c>
      <c r="H187" s="6">
        <v>2</v>
      </c>
      <c r="I187" s="12">
        <v>0</v>
      </c>
    </row>
    <row r="188" spans="1:9" x14ac:dyDescent="0.15">
      <c r="A188" s="22" t="s">
        <v>3058</v>
      </c>
      <c r="B188" s="6">
        <v>1</v>
      </c>
      <c r="C188" s="6">
        <v>1</v>
      </c>
      <c r="D188" s="6">
        <v>0</v>
      </c>
      <c r="E188" s="6">
        <v>0</v>
      </c>
      <c r="F188" s="6">
        <v>0</v>
      </c>
      <c r="G188" s="6">
        <v>0</v>
      </c>
      <c r="H188" s="6">
        <v>0</v>
      </c>
      <c r="I188" s="12">
        <v>0</v>
      </c>
    </row>
    <row r="189" spans="1:9" x14ac:dyDescent="0.15">
      <c r="A189" s="22" t="s">
        <v>3319</v>
      </c>
      <c r="B189" s="6">
        <v>2</v>
      </c>
      <c r="C189" s="6">
        <v>0</v>
      </c>
      <c r="D189" s="6">
        <v>0</v>
      </c>
      <c r="E189" s="6">
        <v>0</v>
      </c>
      <c r="F189" s="6">
        <v>0</v>
      </c>
      <c r="G189" s="6">
        <v>2</v>
      </c>
      <c r="H189" s="6">
        <v>0</v>
      </c>
      <c r="I189" s="12">
        <v>0</v>
      </c>
    </row>
    <row r="190" spans="1:9" x14ac:dyDescent="0.15">
      <c r="A190" s="22" t="s">
        <v>3317</v>
      </c>
      <c r="B190" s="6">
        <v>1</v>
      </c>
      <c r="C190" s="6">
        <v>1</v>
      </c>
      <c r="D190" s="6">
        <v>0</v>
      </c>
      <c r="E190" s="6">
        <v>0</v>
      </c>
      <c r="F190" s="6">
        <v>0</v>
      </c>
      <c r="G190" s="6">
        <v>0</v>
      </c>
      <c r="H190" s="6">
        <v>0</v>
      </c>
      <c r="I190" s="12">
        <v>0</v>
      </c>
    </row>
    <row r="191" spans="1:9" x14ac:dyDescent="0.15">
      <c r="A191" s="22" t="s">
        <v>283</v>
      </c>
      <c r="B191" s="6">
        <v>3</v>
      </c>
      <c r="C191" s="6">
        <v>1</v>
      </c>
      <c r="D191" s="6">
        <v>0</v>
      </c>
      <c r="E191" s="6">
        <v>1</v>
      </c>
      <c r="F191" s="6">
        <v>0</v>
      </c>
      <c r="G191" s="6">
        <v>0</v>
      </c>
      <c r="H191" s="6">
        <v>0</v>
      </c>
      <c r="I191" s="12">
        <v>1</v>
      </c>
    </row>
    <row r="192" spans="1:9" x14ac:dyDescent="0.15">
      <c r="A192" s="22" t="s">
        <v>284</v>
      </c>
      <c r="B192" s="6">
        <v>0</v>
      </c>
      <c r="C192" s="6">
        <v>0</v>
      </c>
      <c r="D192" s="6">
        <v>0</v>
      </c>
      <c r="E192" s="6">
        <v>0</v>
      </c>
      <c r="F192" s="6">
        <v>0</v>
      </c>
      <c r="G192" s="6">
        <v>0</v>
      </c>
      <c r="H192" s="6">
        <v>0</v>
      </c>
      <c r="I192" s="12">
        <v>0</v>
      </c>
    </row>
    <row r="193" spans="1:9" x14ac:dyDescent="0.15">
      <c r="A193" s="22" t="s">
        <v>3315</v>
      </c>
      <c r="B193" s="6">
        <v>2</v>
      </c>
      <c r="C193" s="6">
        <v>1</v>
      </c>
      <c r="D193" s="6">
        <v>1</v>
      </c>
      <c r="E193" s="6">
        <v>0</v>
      </c>
      <c r="F193" s="6">
        <v>0</v>
      </c>
      <c r="G193" s="6">
        <v>0</v>
      </c>
      <c r="H193" s="6">
        <v>0</v>
      </c>
      <c r="I193" s="12">
        <v>0</v>
      </c>
    </row>
    <row r="194" spans="1:9" x14ac:dyDescent="0.15">
      <c r="A194" s="22" t="s">
        <v>3057</v>
      </c>
      <c r="B194" s="6">
        <v>1</v>
      </c>
      <c r="C194" s="6">
        <v>1</v>
      </c>
      <c r="D194" s="6">
        <v>0</v>
      </c>
      <c r="E194" s="6">
        <v>0</v>
      </c>
      <c r="F194" s="6">
        <v>0</v>
      </c>
      <c r="G194" s="6">
        <v>0</v>
      </c>
      <c r="H194" s="6">
        <v>0</v>
      </c>
      <c r="I194" s="12">
        <v>0</v>
      </c>
    </row>
    <row r="195" spans="1:9" x14ac:dyDescent="0.15">
      <c r="A195" s="22" t="s">
        <v>3318</v>
      </c>
      <c r="B195" s="6">
        <v>0</v>
      </c>
      <c r="C195" s="6">
        <v>0</v>
      </c>
      <c r="D195" s="6">
        <v>0</v>
      </c>
      <c r="E195" s="6">
        <v>0</v>
      </c>
      <c r="F195" s="6">
        <v>0</v>
      </c>
      <c r="G195" s="6">
        <v>0</v>
      </c>
      <c r="H195" s="6">
        <v>0</v>
      </c>
      <c r="I195" s="12">
        <v>0</v>
      </c>
    </row>
    <row r="196" spans="1:9" x14ac:dyDescent="0.15">
      <c r="A196" s="22" t="s">
        <v>3320</v>
      </c>
      <c r="B196" s="6">
        <v>2</v>
      </c>
      <c r="C196" s="6">
        <v>1</v>
      </c>
      <c r="D196" s="6">
        <v>1</v>
      </c>
      <c r="E196" s="6">
        <v>0</v>
      </c>
      <c r="F196" s="6">
        <v>0</v>
      </c>
      <c r="G196" s="6">
        <v>0</v>
      </c>
      <c r="H196" s="6">
        <v>0</v>
      </c>
      <c r="I196" s="12">
        <v>0</v>
      </c>
    </row>
    <row r="197" spans="1:9" x14ac:dyDescent="0.15">
      <c r="A197" s="22" t="s">
        <v>1642</v>
      </c>
      <c r="B197" s="6">
        <v>1</v>
      </c>
      <c r="C197" s="6">
        <v>0</v>
      </c>
      <c r="D197" s="6">
        <v>0</v>
      </c>
      <c r="E197" s="6">
        <v>1</v>
      </c>
      <c r="F197" s="6">
        <v>0</v>
      </c>
      <c r="G197" s="6">
        <v>0</v>
      </c>
      <c r="H197" s="6">
        <v>0</v>
      </c>
      <c r="I197" s="12">
        <v>0</v>
      </c>
    </row>
    <row r="198" spans="1:9" x14ac:dyDescent="0.15">
      <c r="A198" s="22" t="s">
        <v>3328</v>
      </c>
      <c r="B198" s="6">
        <v>3</v>
      </c>
      <c r="C198" s="6">
        <v>1</v>
      </c>
      <c r="D198" s="6">
        <v>1</v>
      </c>
      <c r="E198" s="6">
        <v>0</v>
      </c>
      <c r="F198" s="6">
        <v>1</v>
      </c>
      <c r="G198" s="6">
        <v>0</v>
      </c>
      <c r="H198" s="6">
        <v>0</v>
      </c>
      <c r="I198" s="12">
        <v>0</v>
      </c>
    </row>
    <row r="199" spans="1:9" x14ac:dyDescent="0.15">
      <c r="A199" s="22" t="s">
        <v>1631</v>
      </c>
      <c r="B199" s="6">
        <v>1</v>
      </c>
      <c r="C199" s="6">
        <v>0</v>
      </c>
      <c r="D199" s="6">
        <v>0</v>
      </c>
      <c r="E199" s="6">
        <v>0</v>
      </c>
      <c r="F199" s="6">
        <v>0</v>
      </c>
      <c r="G199" s="6">
        <v>1</v>
      </c>
      <c r="H199" s="6">
        <v>0</v>
      </c>
      <c r="I199" s="12">
        <v>0</v>
      </c>
    </row>
    <row r="200" spans="1:9" x14ac:dyDescent="0.15">
      <c r="A200" s="22" t="s">
        <v>3324</v>
      </c>
      <c r="B200" s="6">
        <v>0</v>
      </c>
      <c r="C200" s="6">
        <v>0</v>
      </c>
      <c r="D200" s="6">
        <v>0</v>
      </c>
      <c r="E200" s="6">
        <v>0</v>
      </c>
      <c r="F200" s="6">
        <v>0</v>
      </c>
      <c r="G200" s="6">
        <v>0</v>
      </c>
      <c r="H200" s="6">
        <v>0</v>
      </c>
      <c r="I200" s="12">
        <v>0</v>
      </c>
    </row>
    <row r="201" spans="1:9" x14ac:dyDescent="0.15">
      <c r="A201" s="22" t="s">
        <v>3325</v>
      </c>
      <c r="B201" s="6">
        <v>2</v>
      </c>
      <c r="C201" s="6">
        <v>0</v>
      </c>
      <c r="D201" s="6">
        <v>0</v>
      </c>
      <c r="E201" s="6">
        <v>1</v>
      </c>
      <c r="F201" s="6">
        <v>1</v>
      </c>
      <c r="G201" s="6">
        <v>0</v>
      </c>
      <c r="H201" s="6">
        <v>0</v>
      </c>
      <c r="I201" s="12">
        <v>0</v>
      </c>
    </row>
    <row r="202" spans="1:9" x14ac:dyDescent="0.15">
      <c r="A202" s="22" t="s">
        <v>306</v>
      </c>
      <c r="B202" s="6">
        <v>0</v>
      </c>
      <c r="C202" s="6">
        <v>0</v>
      </c>
      <c r="D202" s="6">
        <v>0</v>
      </c>
      <c r="E202" s="6">
        <v>0</v>
      </c>
      <c r="F202" s="6">
        <v>0</v>
      </c>
      <c r="G202" s="6">
        <v>0</v>
      </c>
      <c r="H202" s="6">
        <v>0</v>
      </c>
      <c r="I202" s="12">
        <v>0</v>
      </c>
    </row>
    <row r="203" spans="1:9" x14ac:dyDescent="0.15">
      <c r="A203" s="22" t="s">
        <v>3327</v>
      </c>
      <c r="B203" s="6">
        <v>3</v>
      </c>
      <c r="C203" s="6">
        <v>0</v>
      </c>
      <c r="D203" s="6">
        <v>0</v>
      </c>
      <c r="E203" s="6">
        <v>0</v>
      </c>
      <c r="F203" s="6">
        <v>1</v>
      </c>
      <c r="G203" s="6">
        <v>2</v>
      </c>
      <c r="H203" s="6">
        <v>0</v>
      </c>
      <c r="I203" s="12">
        <v>0</v>
      </c>
    </row>
    <row r="204" spans="1:9" x14ac:dyDescent="0.15">
      <c r="A204" s="22" t="s">
        <v>305</v>
      </c>
      <c r="B204" s="6">
        <v>2</v>
      </c>
      <c r="C204" s="6">
        <v>1</v>
      </c>
      <c r="D204" s="6">
        <v>1</v>
      </c>
      <c r="E204" s="6">
        <v>0</v>
      </c>
      <c r="F204" s="6">
        <v>0</v>
      </c>
      <c r="G204" s="6">
        <v>0</v>
      </c>
      <c r="H204" s="6">
        <v>0</v>
      </c>
      <c r="I204" s="12">
        <v>0</v>
      </c>
    </row>
    <row r="205" spans="1:9" x14ac:dyDescent="0.15">
      <c r="A205" s="22" t="s">
        <v>3329</v>
      </c>
      <c r="B205" s="6">
        <v>1</v>
      </c>
      <c r="C205" s="6">
        <v>0</v>
      </c>
      <c r="D205" s="6">
        <v>0</v>
      </c>
      <c r="E205" s="6">
        <v>0</v>
      </c>
      <c r="F205" s="6">
        <v>1</v>
      </c>
      <c r="G205" s="6">
        <v>0</v>
      </c>
      <c r="H205" s="6">
        <v>0</v>
      </c>
      <c r="I205" s="12">
        <v>0</v>
      </c>
    </row>
    <row r="206" spans="1:9" x14ac:dyDescent="0.15">
      <c r="A206" s="22" t="s">
        <v>3333</v>
      </c>
      <c r="B206" s="6">
        <v>0</v>
      </c>
      <c r="C206" s="6">
        <v>0</v>
      </c>
      <c r="D206" s="6">
        <v>0</v>
      </c>
      <c r="E206" s="6">
        <v>0</v>
      </c>
      <c r="F206" s="6">
        <v>0</v>
      </c>
      <c r="G206" s="6">
        <v>0</v>
      </c>
      <c r="H206" s="6">
        <v>0</v>
      </c>
      <c r="I206" s="12">
        <v>0</v>
      </c>
    </row>
    <row r="207" spans="1:9" x14ac:dyDescent="0.15">
      <c r="A207" s="22" t="s">
        <v>3332</v>
      </c>
      <c r="B207" s="6">
        <v>1</v>
      </c>
      <c r="C207" s="6">
        <v>0</v>
      </c>
      <c r="D207" s="6">
        <v>0</v>
      </c>
      <c r="E207" s="6">
        <v>0</v>
      </c>
      <c r="F207" s="6">
        <v>1</v>
      </c>
      <c r="G207" s="6">
        <v>0</v>
      </c>
      <c r="H207" s="6">
        <v>0</v>
      </c>
      <c r="I207" s="12">
        <v>0</v>
      </c>
    </row>
    <row r="208" spans="1:9" x14ac:dyDescent="0.15">
      <c r="A208" s="22" t="s">
        <v>3334</v>
      </c>
      <c r="B208" s="6">
        <v>0</v>
      </c>
      <c r="C208" s="6">
        <v>0</v>
      </c>
      <c r="D208" s="6">
        <v>0</v>
      </c>
      <c r="E208" s="6">
        <v>0</v>
      </c>
      <c r="F208" s="6">
        <v>0</v>
      </c>
      <c r="G208" s="6">
        <v>0</v>
      </c>
      <c r="H208" s="6">
        <v>0</v>
      </c>
      <c r="I208" s="12">
        <v>0</v>
      </c>
    </row>
    <row r="209" spans="1:9" x14ac:dyDescent="0.15">
      <c r="A209" s="22" t="s">
        <v>321</v>
      </c>
      <c r="B209" s="6">
        <v>3</v>
      </c>
      <c r="C209" s="6">
        <v>1</v>
      </c>
      <c r="D209" s="6">
        <v>1</v>
      </c>
      <c r="E209" s="6">
        <v>0</v>
      </c>
      <c r="F209" s="6">
        <v>1</v>
      </c>
      <c r="G209" s="6">
        <v>0</v>
      </c>
      <c r="H209" s="6">
        <v>0</v>
      </c>
      <c r="I209" s="12">
        <v>0</v>
      </c>
    </row>
    <row r="210" spans="1:9" x14ac:dyDescent="0.15">
      <c r="A210" s="22" t="s">
        <v>325</v>
      </c>
      <c r="B210" s="6">
        <v>0</v>
      </c>
      <c r="C210" s="6">
        <v>0</v>
      </c>
      <c r="D210" s="6">
        <v>0</v>
      </c>
      <c r="E210" s="6">
        <v>0</v>
      </c>
      <c r="F210" s="6">
        <v>0</v>
      </c>
      <c r="G210" s="6">
        <v>0</v>
      </c>
      <c r="H210" s="6">
        <v>0</v>
      </c>
      <c r="I210" s="12">
        <v>0</v>
      </c>
    </row>
    <row r="211" spans="1:9" x14ac:dyDescent="0.15">
      <c r="A211" s="22" t="s">
        <v>3061</v>
      </c>
      <c r="B211" s="6">
        <v>2</v>
      </c>
      <c r="C211" s="6">
        <v>0</v>
      </c>
      <c r="D211" s="6">
        <v>0</v>
      </c>
      <c r="E211" s="6">
        <v>1</v>
      </c>
      <c r="F211" s="6">
        <v>0</v>
      </c>
      <c r="G211" s="6">
        <v>0</v>
      </c>
      <c r="H211" s="6">
        <v>1</v>
      </c>
      <c r="I211" s="12">
        <v>0</v>
      </c>
    </row>
    <row r="212" spans="1:9" x14ac:dyDescent="0.15">
      <c r="A212" s="22" t="s">
        <v>326</v>
      </c>
      <c r="B212" s="6">
        <v>1</v>
      </c>
      <c r="C212" s="6">
        <v>0</v>
      </c>
      <c r="D212" s="6">
        <v>1</v>
      </c>
      <c r="E212" s="6">
        <v>0</v>
      </c>
      <c r="F212" s="6">
        <v>0</v>
      </c>
      <c r="G212" s="6">
        <v>0</v>
      </c>
      <c r="H212" s="6">
        <v>0</v>
      </c>
      <c r="I212" s="12">
        <v>0</v>
      </c>
    </row>
    <row r="213" spans="1:9" x14ac:dyDescent="0.15">
      <c r="A213" s="22" t="s">
        <v>327</v>
      </c>
      <c r="B213" s="6">
        <v>2</v>
      </c>
      <c r="C213" s="6">
        <v>1</v>
      </c>
      <c r="D213" s="6">
        <v>0</v>
      </c>
      <c r="E213" s="6">
        <v>0</v>
      </c>
      <c r="F213" s="6">
        <v>0</v>
      </c>
      <c r="G213" s="6">
        <v>0</v>
      </c>
      <c r="H213" s="6">
        <v>1</v>
      </c>
      <c r="I213" s="12">
        <v>0</v>
      </c>
    </row>
    <row r="214" spans="1:9" x14ac:dyDescent="0.15">
      <c r="A214" s="22" t="s">
        <v>328</v>
      </c>
      <c r="B214" s="6">
        <v>0</v>
      </c>
      <c r="C214" s="6">
        <v>0</v>
      </c>
      <c r="D214" s="6">
        <v>0</v>
      </c>
      <c r="E214" s="6">
        <v>0</v>
      </c>
      <c r="F214" s="6">
        <v>0</v>
      </c>
      <c r="G214" s="6">
        <v>0</v>
      </c>
      <c r="H214" s="6">
        <v>0</v>
      </c>
      <c r="I214" s="12">
        <v>0</v>
      </c>
    </row>
    <row r="215" spans="1:9" x14ac:dyDescent="0.15">
      <c r="A215" s="22" t="s">
        <v>338</v>
      </c>
      <c r="B215" s="6">
        <v>3</v>
      </c>
      <c r="C215" s="6">
        <v>0</v>
      </c>
      <c r="D215" s="6">
        <v>1</v>
      </c>
      <c r="E215" s="6">
        <v>1</v>
      </c>
      <c r="F215" s="6">
        <v>0</v>
      </c>
      <c r="G215" s="6">
        <v>0</v>
      </c>
      <c r="H215" s="6">
        <v>1</v>
      </c>
      <c r="I215" s="12">
        <v>0</v>
      </c>
    </row>
    <row r="216" spans="1:9" x14ac:dyDescent="0.15">
      <c r="A216" s="22" t="s">
        <v>3342</v>
      </c>
      <c r="B216" s="6">
        <v>1</v>
      </c>
      <c r="C216" s="6">
        <v>0</v>
      </c>
      <c r="D216" s="6">
        <v>0</v>
      </c>
      <c r="E216" s="6">
        <v>0</v>
      </c>
      <c r="F216" s="6">
        <v>0</v>
      </c>
      <c r="G216" s="6">
        <v>0</v>
      </c>
      <c r="H216" s="6">
        <v>0</v>
      </c>
      <c r="I216" s="12">
        <v>1</v>
      </c>
    </row>
    <row r="217" spans="1:9" x14ac:dyDescent="0.15">
      <c r="A217" s="22" t="s">
        <v>3340</v>
      </c>
      <c r="B217" s="6">
        <v>3</v>
      </c>
      <c r="C217" s="6">
        <v>1</v>
      </c>
      <c r="D217" s="6">
        <v>1</v>
      </c>
      <c r="E217" s="6">
        <v>1</v>
      </c>
      <c r="F217" s="6">
        <v>0</v>
      </c>
      <c r="G217" s="6">
        <v>0</v>
      </c>
      <c r="H217" s="6">
        <v>0</v>
      </c>
      <c r="I217" s="12">
        <v>0</v>
      </c>
    </row>
    <row r="218" spans="1:9" x14ac:dyDescent="0.15">
      <c r="A218" s="22" t="s">
        <v>3344</v>
      </c>
      <c r="B218" s="6">
        <v>0</v>
      </c>
      <c r="C218" s="6">
        <v>0</v>
      </c>
      <c r="D218" s="6">
        <v>0</v>
      </c>
      <c r="E218" s="6">
        <v>0</v>
      </c>
      <c r="F218" s="6">
        <v>0</v>
      </c>
      <c r="G218" s="6">
        <v>0</v>
      </c>
      <c r="H218" s="6">
        <v>0</v>
      </c>
      <c r="I218" s="12">
        <v>0</v>
      </c>
    </row>
    <row r="219" spans="1:9" x14ac:dyDescent="0.15">
      <c r="A219" s="22" t="s">
        <v>366</v>
      </c>
      <c r="B219" s="6">
        <v>2</v>
      </c>
      <c r="C219" s="6">
        <v>1</v>
      </c>
      <c r="D219" s="6">
        <v>1</v>
      </c>
      <c r="E219" s="6">
        <v>0</v>
      </c>
      <c r="F219" s="6">
        <v>0</v>
      </c>
      <c r="G219" s="6">
        <v>0</v>
      </c>
      <c r="H219" s="6">
        <v>0</v>
      </c>
      <c r="I219" s="12">
        <v>0</v>
      </c>
    </row>
    <row r="220" spans="1:9" x14ac:dyDescent="0.15">
      <c r="A220" s="22" t="s">
        <v>3346</v>
      </c>
      <c r="B220" s="6">
        <v>0</v>
      </c>
      <c r="C220" s="6">
        <v>0</v>
      </c>
      <c r="D220" s="6">
        <v>0</v>
      </c>
      <c r="E220" s="6">
        <v>0</v>
      </c>
      <c r="F220" s="6">
        <v>0</v>
      </c>
      <c r="G220" s="6">
        <v>0</v>
      </c>
      <c r="H220" s="6">
        <v>0</v>
      </c>
      <c r="I220" s="12">
        <v>0</v>
      </c>
    </row>
    <row r="221" spans="1:9" x14ac:dyDescent="0.15">
      <c r="A221" s="22" t="s">
        <v>369</v>
      </c>
      <c r="B221" s="6">
        <v>1</v>
      </c>
      <c r="C221" s="6">
        <v>1</v>
      </c>
      <c r="D221" s="6">
        <v>0</v>
      </c>
      <c r="E221" s="6">
        <v>0</v>
      </c>
      <c r="F221" s="6">
        <v>0</v>
      </c>
      <c r="G221" s="6">
        <v>0</v>
      </c>
      <c r="H221" s="6">
        <v>0</v>
      </c>
      <c r="I221" s="12">
        <v>0</v>
      </c>
    </row>
    <row r="222" spans="1:9" x14ac:dyDescent="0.15">
      <c r="A222" s="22" t="s">
        <v>373</v>
      </c>
      <c r="B222" s="6">
        <v>0</v>
      </c>
      <c r="C222" s="6">
        <v>0</v>
      </c>
      <c r="D222" s="6">
        <v>0</v>
      </c>
      <c r="E222" s="6">
        <v>0</v>
      </c>
      <c r="F222" s="6">
        <v>0</v>
      </c>
      <c r="G222" s="6">
        <v>0</v>
      </c>
      <c r="H222" s="6">
        <v>0</v>
      </c>
      <c r="I222" s="12">
        <v>0</v>
      </c>
    </row>
    <row r="223" spans="1:9" x14ac:dyDescent="0.15">
      <c r="A223" s="22" t="s">
        <v>3350</v>
      </c>
      <c r="B223" s="6">
        <v>0</v>
      </c>
      <c r="C223" s="6">
        <v>0</v>
      </c>
      <c r="D223" s="6">
        <v>0</v>
      </c>
      <c r="E223" s="6">
        <v>0</v>
      </c>
      <c r="F223" s="6">
        <v>0</v>
      </c>
      <c r="G223" s="6">
        <v>0</v>
      </c>
      <c r="H223" s="6">
        <v>0</v>
      </c>
      <c r="I223" s="12">
        <v>0</v>
      </c>
    </row>
    <row r="224" spans="1:9" x14ac:dyDescent="0.15">
      <c r="A224" s="22" t="s">
        <v>1715</v>
      </c>
      <c r="B224" s="6">
        <v>3</v>
      </c>
      <c r="C224" s="6">
        <v>1</v>
      </c>
      <c r="D224" s="6">
        <v>0</v>
      </c>
      <c r="E224" s="6">
        <v>1</v>
      </c>
      <c r="F224" s="6">
        <v>0</v>
      </c>
      <c r="G224" s="6">
        <v>1</v>
      </c>
      <c r="H224" s="6">
        <v>0</v>
      </c>
      <c r="I224" s="12">
        <v>0</v>
      </c>
    </row>
    <row r="225" spans="1:9" x14ac:dyDescent="0.15">
      <c r="A225" s="22" t="s">
        <v>3352</v>
      </c>
      <c r="B225" s="6">
        <v>0</v>
      </c>
      <c r="C225" s="6">
        <v>0</v>
      </c>
      <c r="D225" s="6">
        <v>0</v>
      </c>
      <c r="E225" s="6">
        <v>0</v>
      </c>
      <c r="F225" s="6">
        <v>0</v>
      </c>
      <c r="G225" s="6">
        <v>0</v>
      </c>
      <c r="H225" s="6">
        <v>0</v>
      </c>
      <c r="I225" s="12">
        <v>0</v>
      </c>
    </row>
    <row r="226" spans="1:9" x14ac:dyDescent="0.15">
      <c r="A226" s="22" t="s">
        <v>3354</v>
      </c>
      <c r="B226" s="6">
        <v>1</v>
      </c>
      <c r="C226" s="6">
        <v>1</v>
      </c>
      <c r="D226" s="6">
        <v>0</v>
      </c>
      <c r="E226" s="6">
        <v>0</v>
      </c>
      <c r="F226" s="6">
        <v>0</v>
      </c>
      <c r="G226" s="6">
        <v>0</v>
      </c>
      <c r="H226" s="6">
        <v>0</v>
      </c>
      <c r="I226" s="12">
        <v>0</v>
      </c>
    </row>
    <row r="227" spans="1:9" x14ac:dyDescent="0.15">
      <c r="A227" s="22" t="s">
        <v>3355</v>
      </c>
      <c r="B227" s="6">
        <v>0</v>
      </c>
      <c r="C227" s="6">
        <v>0</v>
      </c>
      <c r="D227" s="6">
        <v>0</v>
      </c>
      <c r="E227" s="6">
        <v>0</v>
      </c>
      <c r="F227" s="6">
        <v>0</v>
      </c>
      <c r="G227" s="6">
        <v>0</v>
      </c>
      <c r="H227" s="6">
        <v>0</v>
      </c>
      <c r="I227" s="12">
        <v>0</v>
      </c>
    </row>
    <row r="228" spans="1:9" x14ac:dyDescent="0.15">
      <c r="A228" s="22" t="s">
        <v>3356</v>
      </c>
      <c r="B228" s="6">
        <v>3</v>
      </c>
      <c r="C228" s="6">
        <v>1</v>
      </c>
      <c r="D228" s="6">
        <v>0</v>
      </c>
      <c r="E228" s="6">
        <v>1</v>
      </c>
      <c r="F228" s="6">
        <v>1</v>
      </c>
      <c r="G228" s="6">
        <v>0</v>
      </c>
      <c r="H228" s="6">
        <v>0</v>
      </c>
      <c r="I228" s="12">
        <v>0</v>
      </c>
    </row>
    <row r="229" spans="1:9" x14ac:dyDescent="0.15">
      <c r="A229" s="22" t="s">
        <v>3357</v>
      </c>
      <c r="B229" s="6">
        <v>0</v>
      </c>
      <c r="C229" s="6">
        <v>0</v>
      </c>
      <c r="D229" s="6">
        <v>0</v>
      </c>
      <c r="E229" s="6">
        <v>0</v>
      </c>
      <c r="F229" s="6">
        <v>0</v>
      </c>
      <c r="G229" s="6">
        <v>0</v>
      </c>
      <c r="H229" s="6">
        <v>0</v>
      </c>
      <c r="I229" s="12">
        <v>0</v>
      </c>
    </row>
    <row r="230" spans="1:9" x14ac:dyDescent="0.15">
      <c r="A230" s="22" t="s">
        <v>387</v>
      </c>
      <c r="B230" s="6">
        <v>0</v>
      </c>
      <c r="C230" s="6">
        <v>0</v>
      </c>
      <c r="D230" s="6">
        <v>0</v>
      </c>
      <c r="E230" s="6">
        <v>0</v>
      </c>
      <c r="F230" s="6">
        <v>0</v>
      </c>
      <c r="G230" s="6">
        <v>0</v>
      </c>
      <c r="H230" s="6">
        <v>0</v>
      </c>
      <c r="I230" s="12">
        <v>0</v>
      </c>
    </row>
    <row r="231" spans="1:9" x14ac:dyDescent="0.15">
      <c r="A231" s="22" t="s">
        <v>3360</v>
      </c>
      <c r="B231" s="6">
        <v>2</v>
      </c>
      <c r="C231" s="6">
        <v>1</v>
      </c>
      <c r="D231" s="6">
        <v>1</v>
      </c>
      <c r="E231" s="6">
        <v>0</v>
      </c>
      <c r="F231" s="6">
        <v>0</v>
      </c>
      <c r="G231" s="6">
        <v>0</v>
      </c>
      <c r="H231" s="6">
        <v>0</v>
      </c>
      <c r="I231" s="12">
        <v>0</v>
      </c>
    </row>
    <row r="232" spans="1:9" x14ac:dyDescent="0.15">
      <c r="A232" s="22" t="s">
        <v>3362</v>
      </c>
      <c r="B232" s="6">
        <v>1</v>
      </c>
      <c r="C232" s="6">
        <v>0</v>
      </c>
      <c r="D232" s="6">
        <v>0</v>
      </c>
      <c r="E232" s="6">
        <v>1</v>
      </c>
      <c r="F232" s="6">
        <v>0</v>
      </c>
      <c r="G232" s="6">
        <v>0</v>
      </c>
      <c r="H232" s="6">
        <v>0</v>
      </c>
      <c r="I232" s="12">
        <v>0</v>
      </c>
    </row>
    <row r="233" spans="1:9" x14ac:dyDescent="0.15">
      <c r="A233" s="22" t="s">
        <v>392</v>
      </c>
      <c r="B233" s="6">
        <v>0</v>
      </c>
      <c r="C233" s="6">
        <v>0</v>
      </c>
      <c r="D233" s="6">
        <v>0</v>
      </c>
      <c r="E233" s="6">
        <v>0</v>
      </c>
      <c r="F233" s="6">
        <v>0</v>
      </c>
      <c r="G233" s="6">
        <v>0</v>
      </c>
      <c r="H233" s="6">
        <v>0</v>
      </c>
      <c r="I233" s="12">
        <v>0</v>
      </c>
    </row>
    <row r="234" spans="1:9" x14ac:dyDescent="0.15">
      <c r="A234" s="22" t="s">
        <v>3363</v>
      </c>
      <c r="B234" s="6">
        <v>4</v>
      </c>
      <c r="C234" s="6">
        <v>1</v>
      </c>
      <c r="D234" s="6">
        <v>1</v>
      </c>
      <c r="E234" s="6">
        <v>0</v>
      </c>
      <c r="F234" s="6">
        <v>0</v>
      </c>
      <c r="G234" s="6">
        <v>2</v>
      </c>
      <c r="H234" s="6">
        <v>0</v>
      </c>
      <c r="I234" s="12">
        <v>0</v>
      </c>
    </row>
    <row r="235" spans="1:9" x14ac:dyDescent="0.15">
      <c r="A235" s="22" t="s">
        <v>404</v>
      </c>
      <c r="B235" s="6">
        <v>2</v>
      </c>
      <c r="C235" s="6">
        <v>1</v>
      </c>
      <c r="D235" s="6">
        <v>0</v>
      </c>
      <c r="E235" s="6">
        <v>0</v>
      </c>
      <c r="F235" s="6">
        <v>0</v>
      </c>
      <c r="G235" s="6">
        <v>0</v>
      </c>
      <c r="H235" s="6">
        <v>1</v>
      </c>
      <c r="I235" s="12">
        <v>0</v>
      </c>
    </row>
    <row r="236" spans="1:9" x14ac:dyDescent="0.15">
      <c r="A236" s="22" t="s">
        <v>3361</v>
      </c>
      <c r="B236" s="6">
        <v>2</v>
      </c>
      <c r="C236" s="6">
        <v>1</v>
      </c>
      <c r="D236" s="6">
        <v>0</v>
      </c>
      <c r="E236" s="6">
        <v>0</v>
      </c>
      <c r="F236" s="6">
        <v>1</v>
      </c>
      <c r="G236" s="6">
        <v>0</v>
      </c>
      <c r="H236" s="6">
        <v>0</v>
      </c>
      <c r="I236" s="12">
        <v>0</v>
      </c>
    </row>
    <row r="237" spans="1:9" x14ac:dyDescent="0.15">
      <c r="A237" s="22" t="s">
        <v>3364</v>
      </c>
      <c r="B237" s="6">
        <v>2</v>
      </c>
      <c r="C237" s="6">
        <v>1</v>
      </c>
      <c r="D237" s="6">
        <v>0</v>
      </c>
      <c r="E237" s="6">
        <v>0</v>
      </c>
      <c r="F237" s="6">
        <v>0</v>
      </c>
      <c r="G237" s="6">
        <v>0</v>
      </c>
      <c r="H237" s="6">
        <v>1</v>
      </c>
      <c r="I237" s="12">
        <v>0</v>
      </c>
    </row>
    <row r="238" spans="1:9" x14ac:dyDescent="0.15">
      <c r="A238" s="22" t="s">
        <v>3366</v>
      </c>
      <c r="B238" s="6">
        <v>2</v>
      </c>
      <c r="C238" s="6">
        <v>0</v>
      </c>
      <c r="D238" s="6">
        <v>0</v>
      </c>
      <c r="E238" s="6">
        <v>0</v>
      </c>
      <c r="F238" s="6">
        <v>0</v>
      </c>
      <c r="G238" s="6">
        <v>2</v>
      </c>
      <c r="H238" s="6">
        <v>0</v>
      </c>
      <c r="I238" s="12">
        <v>0</v>
      </c>
    </row>
    <row r="239" spans="1:9" x14ac:dyDescent="0.15">
      <c r="A239" s="22" t="s">
        <v>417</v>
      </c>
      <c r="B239" s="6">
        <v>1</v>
      </c>
      <c r="C239" s="6">
        <v>0</v>
      </c>
      <c r="D239" s="6">
        <v>0</v>
      </c>
      <c r="E239" s="6">
        <v>1</v>
      </c>
      <c r="F239" s="6">
        <v>0</v>
      </c>
      <c r="G239" s="6">
        <v>0</v>
      </c>
      <c r="H239" s="6">
        <v>0</v>
      </c>
      <c r="I239" s="12">
        <v>0</v>
      </c>
    </row>
    <row r="240" spans="1:9" x14ac:dyDescent="0.15">
      <c r="A240" s="22" t="s">
        <v>428</v>
      </c>
      <c r="B240" s="6">
        <v>0</v>
      </c>
      <c r="C240" s="6">
        <v>0</v>
      </c>
      <c r="D240" s="6">
        <v>0</v>
      </c>
      <c r="E240" s="6">
        <v>0</v>
      </c>
      <c r="F240" s="6">
        <v>0</v>
      </c>
      <c r="G240" s="6">
        <v>0</v>
      </c>
      <c r="H240" s="6">
        <v>0</v>
      </c>
      <c r="I240" s="12">
        <v>0</v>
      </c>
    </row>
    <row r="241" spans="1:9" x14ac:dyDescent="0.15">
      <c r="A241" s="22" t="s">
        <v>430</v>
      </c>
      <c r="B241" s="6">
        <v>0</v>
      </c>
      <c r="C241" s="6">
        <v>0</v>
      </c>
      <c r="D241" s="6">
        <v>0</v>
      </c>
      <c r="E241" s="6">
        <v>0</v>
      </c>
      <c r="F241" s="6">
        <v>0</v>
      </c>
      <c r="G241" s="6">
        <v>0</v>
      </c>
      <c r="H241" s="6">
        <v>0</v>
      </c>
      <c r="I241" s="12">
        <v>0</v>
      </c>
    </row>
    <row r="242" spans="1:9" x14ac:dyDescent="0.15">
      <c r="A242" s="22" t="s">
        <v>3367</v>
      </c>
      <c r="B242" s="6">
        <v>4</v>
      </c>
      <c r="C242" s="6">
        <v>1</v>
      </c>
      <c r="D242" s="6">
        <v>0</v>
      </c>
      <c r="E242" s="6">
        <v>0</v>
      </c>
      <c r="F242" s="6">
        <v>0</v>
      </c>
      <c r="G242" s="6">
        <v>2</v>
      </c>
      <c r="H242" s="6">
        <v>0</v>
      </c>
      <c r="I242" s="12">
        <v>1</v>
      </c>
    </row>
    <row r="243" spans="1:9" x14ac:dyDescent="0.15">
      <c r="A243" s="22" t="s">
        <v>3368</v>
      </c>
      <c r="B243" s="6">
        <v>2</v>
      </c>
      <c r="C243" s="6">
        <v>1</v>
      </c>
      <c r="D243" s="6">
        <v>1</v>
      </c>
      <c r="E243" s="6">
        <v>0</v>
      </c>
      <c r="F243" s="6">
        <v>0</v>
      </c>
      <c r="G243" s="6">
        <v>0</v>
      </c>
      <c r="H243" s="6">
        <v>0</v>
      </c>
      <c r="I243" s="12">
        <v>0</v>
      </c>
    </row>
    <row r="244" spans="1:9" x14ac:dyDescent="0.15">
      <c r="A244" s="22" t="s">
        <v>3369</v>
      </c>
      <c r="B244" s="6">
        <v>0</v>
      </c>
      <c r="C244" s="6">
        <v>0</v>
      </c>
      <c r="D244" s="6">
        <v>0</v>
      </c>
      <c r="E244" s="6">
        <v>0</v>
      </c>
      <c r="F244" s="6">
        <v>0</v>
      </c>
      <c r="G244" s="6">
        <v>0</v>
      </c>
      <c r="H244" s="6">
        <v>0</v>
      </c>
      <c r="I244" s="12">
        <v>0</v>
      </c>
    </row>
    <row r="245" spans="1:9" x14ac:dyDescent="0.15">
      <c r="A245" s="22" t="s">
        <v>3370</v>
      </c>
      <c r="B245" s="6">
        <v>1</v>
      </c>
      <c r="C245" s="6">
        <v>1</v>
      </c>
      <c r="D245" s="6">
        <v>0</v>
      </c>
      <c r="E245" s="6">
        <v>0</v>
      </c>
      <c r="F245" s="6">
        <v>0</v>
      </c>
      <c r="G245" s="6">
        <v>0</v>
      </c>
      <c r="H245" s="6">
        <v>0</v>
      </c>
      <c r="I245" s="12">
        <v>0</v>
      </c>
    </row>
    <row r="246" spans="1:9" x14ac:dyDescent="0.15">
      <c r="A246" s="22" t="s">
        <v>440</v>
      </c>
      <c r="B246" s="6">
        <v>1</v>
      </c>
      <c r="C246" s="6">
        <v>0</v>
      </c>
      <c r="D246" s="6">
        <v>0</v>
      </c>
      <c r="E246" s="6">
        <v>0</v>
      </c>
      <c r="F246" s="6">
        <v>1</v>
      </c>
      <c r="G246" s="6">
        <v>0</v>
      </c>
      <c r="H246" s="6">
        <v>0</v>
      </c>
      <c r="I246" s="12">
        <v>0</v>
      </c>
    </row>
    <row r="247" spans="1:9" x14ac:dyDescent="0.15">
      <c r="A247" s="22" t="s">
        <v>3373</v>
      </c>
      <c r="B247" s="6">
        <v>1</v>
      </c>
      <c r="C247" s="6">
        <v>0</v>
      </c>
      <c r="D247" s="6">
        <v>0</v>
      </c>
      <c r="E247" s="6">
        <v>0</v>
      </c>
      <c r="F247" s="6">
        <v>0</v>
      </c>
      <c r="G247" s="6">
        <v>0</v>
      </c>
      <c r="H247" s="6">
        <v>1</v>
      </c>
      <c r="I247" s="12">
        <v>0</v>
      </c>
    </row>
    <row r="248" spans="1:9" x14ac:dyDescent="0.15">
      <c r="A248" s="22" t="s">
        <v>3376</v>
      </c>
      <c r="B248" s="6">
        <v>0</v>
      </c>
      <c r="C248" s="6">
        <v>0</v>
      </c>
      <c r="D248" s="6">
        <v>0</v>
      </c>
      <c r="E248" s="6">
        <v>0</v>
      </c>
      <c r="F248" s="6">
        <v>0</v>
      </c>
      <c r="G248" s="6">
        <v>0</v>
      </c>
      <c r="H248" s="6">
        <v>0</v>
      </c>
      <c r="I248" s="12">
        <v>0</v>
      </c>
    </row>
    <row r="249" spans="1:9" x14ac:dyDescent="0.15">
      <c r="A249" s="22" t="s">
        <v>3377</v>
      </c>
      <c r="B249" s="6">
        <v>1</v>
      </c>
      <c r="C249" s="6">
        <v>0</v>
      </c>
      <c r="D249" s="6">
        <v>0</v>
      </c>
      <c r="E249" s="6">
        <v>0</v>
      </c>
      <c r="F249" s="6">
        <v>1</v>
      </c>
      <c r="G249" s="6">
        <v>0</v>
      </c>
      <c r="H249" s="6">
        <v>0</v>
      </c>
      <c r="I249" s="12">
        <v>0</v>
      </c>
    </row>
    <row r="250" spans="1:9" x14ac:dyDescent="0.15">
      <c r="A250" s="22" t="s">
        <v>448</v>
      </c>
      <c r="B250" s="6">
        <v>0</v>
      </c>
      <c r="C250" s="6">
        <v>0</v>
      </c>
      <c r="D250" s="6">
        <v>0</v>
      </c>
      <c r="E250" s="6">
        <v>0</v>
      </c>
      <c r="F250" s="6">
        <v>0</v>
      </c>
      <c r="G250" s="6">
        <v>0</v>
      </c>
      <c r="H250" s="6">
        <v>0</v>
      </c>
      <c r="I250" s="12">
        <v>0</v>
      </c>
    </row>
    <row r="251" spans="1:9" x14ac:dyDescent="0.15">
      <c r="A251" s="22" t="s">
        <v>452</v>
      </c>
      <c r="B251" s="6">
        <v>0</v>
      </c>
      <c r="C251" s="6">
        <v>0</v>
      </c>
      <c r="D251" s="6">
        <v>0</v>
      </c>
      <c r="E251" s="6">
        <v>0</v>
      </c>
      <c r="F251" s="6">
        <v>0</v>
      </c>
      <c r="G251" s="6">
        <v>0</v>
      </c>
      <c r="H251" s="6">
        <v>0</v>
      </c>
      <c r="I251" s="12">
        <v>0</v>
      </c>
    </row>
    <row r="252" spans="1:9" x14ac:dyDescent="0.15">
      <c r="A252" s="22" t="s">
        <v>457</v>
      </c>
      <c r="B252" s="6">
        <v>1</v>
      </c>
      <c r="C252" s="6">
        <v>0</v>
      </c>
      <c r="D252" s="6">
        <v>0</v>
      </c>
      <c r="E252" s="6">
        <v>0</v>
      </c>
      <c r="F252" s="6">
        <v>1</v>
      </c>
      <c r="G252" s="6">
        <v>0</v>
      </c>
      <c r="H252" s="6">
        <v>0</v>
      </c>
      <c r="I252" s="12">
        <v>0</v>
      </c>
    </row>
    <row r="253" spans="1:9" x14ac:dyDescent="0.15">
      <c r="A253" s="22" t="s">
        <v>458</v>
      </c>
      <c r="B253" s="6">
        <v>0</v>
      </c>
      <c r="C253" s="6">
        <v>0</v>
      </c>
      <c r="D253" s="6">
        <v>0</v>
      </c>
      <c r="E253" s="6">
        <v>0</v>
      </c>
      <c r="F253" s="6">
        <v>0</v>
      </c>
      <c r="G253" s="6">
        <v>0</v>
      </c>
      <c r="H253" s="6">
        <v>0</v>
      </c>
      <c r="I253" s="12">
        <v>0</v>
      </c>
    </row>
    <row r="254" spans="1:9" x14ac:dyDescent="0.15">
      <c r="A254" s="22" t="s">
        <v>459</v>
      </c>
      <c r="B254" s="6">
        <v>2</v>
      </c>
      <c r="C254" s="6">
        <v>1</v>
      </c>
      <c r="D254" s="6">
        <v>0</v>
      </c>
      <c r="E254" s="6">
        <v>0</v>
      </c>
      <c r="F254" s="6">
        <v>0</v>
      </c>
      <c r="G254" s="6">
        <v>0</v>
      </c>
      <c r="H254" s="6">
        <v>1</v>
      </c>
      <c r="I254" s="12">
        <v>0</v>
      </c>
    </row>
    <row r="255" spans="1:9" x14ac:dyDescent="0.15">
      <c r="A255" s="22" t="s">
        <v>3379</v>
      </c>
      <c r="B255" s="6">
        <v>0</v>
      </c>
      <c r="C255" s="6">
        <v>0</v>
      </c>
      <c r="D255" s="6">
        <v>0</v>
      </c>
      <c r="E255" s="6">
        <v>0</v>
      </c>
      <c r="F255" s="6">
        <v>0</v>
      </c>
      <c r="G255" s="6">
        <v>0</v>
      </c>
      <c r="H255" s="6">
        <v>0</v>
      </c>
      <c r="I255" s="12">
        <v>0</v>
      </c>
    </row>
    <row r="256" spans="1:9" x14ac:dyDescent="0.15">
      <c r="A256" s="22" t="s">
        <v>462</v>
      </c>
      <c r="B256" s="6">
        <v>2</v>
      </c>
      <c r="C256" s="6">
        <v>0</v>
      </c>
      <c r="D256" s="6">
        <v>1</v>
      </c>
      <c r="E256" s="6">
        <v>0</v>
      </c>
      <c r="F256" s="6">
        <v>1</v>
      </c>
      <c r="G256" s="6">
        <v>0</v>
      </c>
      <c r="H256" s="6">
        <v>0</v>
      </c>
      <c r="I256" s="12">
        <v>0</v>
      </c>
    </row>
    <row r="257" spans="1:9" x14ac:dyDescent="0.15">
      <c r="A257" s="22" t="s">
        <v>3381</v>
      </c>
      <c r="B257" s="6">
        <v>1</v>
      </c>
      <c r="C257" s="6">
        <v>1</v>
      </c>
      <c r="D257" s="6">
        <v>0</v>
      </c>
      <c r="E257" s="6">
        <v>0</v>
      </c>
      <c r="F257" s="6">
        <v>0</v>
      </c>
      <c r="G257" s="6">
        <v>0</v>
      </c>
      <c r="H257" s="6">
        <v>0</v>
      </c>
      <c r="I257" s="12">
        <v>0</v>
      </c>
    </row>
    <row r="258" spans="1:9" x14ac:dyDescent="0.15">
      <c r="A258" s="22" t="s">
        <v>467</v>
      </c>
      <c r="B258" s="6">
        <v>1</v>
      </c>
      <c r="C258" s="6">
        <v>1</v>
      </c>
      <c r="D258" s="6">
        <v>0</v>
      </c>
      <c r="E258" s="6">
        <v>0</v>
      </c>
      <c r="F258" s="6">
        <v>0</v>
      </c>
      <c r="G258" s="6">
        <v>0</v>
      </c>
      <c r="H258" s="6">
        <v>0</v>
      </c>
      <c r="I258" s="12">
        <v>0</v>
      </c>
    </row>
    <row r="259" spans="1:9" x14ac:dyDescent="0.15">
      <c r="A259" s="22" t="s">
        <v>471</v>
      </c>
      <c r="B259" s="6">
        <v>2</v>
      </c>
      <c r="C259" s="6">
        <v>1</v>
      </c>
      <c r="D259" s="6">
        <v>0</v>
      </c>
      <c r="E259" s="6">
        <v>0</v>
      </c>
      <c r="F259" s="6">
        <v>1</v>
      </c>
      <c r="G259" s="6">
        <v>0</v>
      </c>
      <c r="H259" s="6">
        <v>0</v>
      </c>
      <c r="I259" s="12">
        <v>0</v>
      </c>
    </row>
    <row r="260" spans="1:9" x14ac:dyDescent="0.15">
      <c r="A260" s="22" t="s">
        <v>3385</v>
      </c>
      <c r="B260" s="6">
        <v>0</v>
      </c>
      <c r="C260" s="6">
        <v>0</v>
      </c>
      <c r="D260" s="6">
        <v>0</v>
      </c>
      <c r="E260" s="6">
        <v>0</v>
      </c>
      <c r="F260" s="6">
        <v>0</v>
      </c>
      <c r="G260" s="6">
        <v>0</v>
      </c>
      <c r="H260" s="6">
        <v>0</v>
      </c>
      <c r="I260" s="12">
        <v>0</v>
      </c>
    </row>
    <row r="261" spans="1:9" x14ac:dyDescent="0.15">
      <c r="A261" s="22" t="s">
        <v>476</v>
      </c>
      <c r="B261" s="6">
        <v>0</v>
      </c>
      <c r="C261" s="6">
        <v>0</v>
      </c>
      <c r="D261" s="6">
        <v>0</v>
      </c>
      <c r="E261" s="6">
        <v>0</v>
      </c>
      <c r="F261" s="6">
        <v>0</v>
      </c>
      <c r="G261" s="6">
        <v>0</v>
      </c>
      <c r="H261" s="6">
        <v>0</v>
      </c>
      <c r="I261" s="12">
        <v>0</v>
      </c>
    </row>
    <row r="262" spans="1:9" x14ac:dyDescent="0.15">
      <c r="A262" s="22" t="s">
        <v>3386</v>
      </c>
      <c r="B262" s="6">
        <v>0</v>
      </c>
      <c r="C262" s="6">
        <v>0</v>
      </c>
      <c r="D262" s="6">
        <v>0</v>
      </c>
      <c r="E262" s="6">
        <v>0</v>
      </c>
      <c r="F262" s="6">
        <v>0</v>
      </c>
      <c r="G262" s="6">
        <v>0</v>
      </c>
      <c r="H262" s="6">
        <v>0</v>
      </c>
      <c r="I262" s="12">
        <v>0</v>
      </c>
    </row>
    <row r="263" spans="1:9" x14ac:dyDescent="0.15">
      <c r="A263" s="22" t="s">
        <v>3389</v>
      </c>
      <c r="B263" s="6">
        <v>0</v>
      </c>
      <c r="C263" s="6">
        <v>0</v>
      </c>
      <c r="D263" s="6">
        <v>0</v>
      </c>
      <c r="E263" s="6">
        <v>0</v>
      </c>
      <c r="F263" s="6">
        <v>0</v>
      </c>
      <c r="G263" s="6">
        <v>0</v>
      </c>
      <c r="H263" s="6">
        <v>0</v>
      </c>
      <c r="I263" s="12">
        <v>0</v>
      </c>
    </row>
    <row r="264" spans="1:9" x14ac:dyDescent="0.15">
      <c r="A264" s="22" t="s">
        <v>481</v>
      </c>
      <c r="B264" s="6">
        <v>0</v>
      </c>
      <c r="C264" s="6">
        <v>0</v>
      </c>
      <c r="D264" s="6">
        <v>0</v>
      </c>
      <c r="E264" s="6">
        <v>0</v>
      </c>
      <c r="F264" s="6">
        <v>0</v>
      </c>
      <c r="G264" s="6">
        <v>0</v>
      </c>
      <c r="H264" s="6">
        <v>0</v>
      </c>
      <c r="I264" s="12">
        <v>0</v>
      </c>
    </row>
    <row r="265" spans="1:9" x14ac:dyDescent="0.15">
      <c r="A265" s="22" t="s">
        <v>3391</v>
      </c>
      <c r="B265" s="6">
        <v>1</v>
      </c>
      <c r="C265" s="6">
        <v>0</v>
      </c>
      <c r="D265" s="6">
        <v>1</v>
      </c>
      <c r="E265" s="6">
        <v>0</v>
      </c>
      <c r="F265" s="6">
        <v>0</v>
      </c>
      <c r="G265" s="6">
        <v>0</v>
      </c>
      <c r="H265" s="6">
        <v>0</v>
      </c>
      <c r="I265" s="12">
        <v>0</v>
      </c>
    </row>
    <row r="266" spans="1:9" x14ac:dyDescent="0.15">
      <c r="A266" s="22" t="s">
        <v>3392</v>
      </c>
      <c r="B266" s="6">
        <v>1</v>
      </c>
      <c r="C266" s="6">
        <v>0</v>
      </c>
      <c r="D266" s="6">
        <v>0</v>
      </c>
      <c r="E266" s="6">
        <v>0</v>
      </c>
      <c r="F266" s="6">
        <v>1</v>
      </c>
      <c r="G266" s="6">
        <v>0</v>
      </c>
      <c r="H266" s="6">
        <v>0</v>
      </c>
      <c r="I266" s="12">
        <v>0</v>
      </c>
    </row>
    <row r="267" spans="1:9" x14ac:dyDescent="0.15">
      <c r="A267" s="22" t="s">
        <v>485</v>
      </c>
      <c r="B267" s="6">
        <v>0</v>
      </c>
      <c r="C267" s="6">
        <v>0</v>
      </c>
      <c r="D267" s="6">
        <v>0</v>
      </c>
      <c r="E267" s="6">
        <v>0</v>
      </c>
      <c r="F267" s="6">
        <v>0</v>
      </c>
      <c r="G267" s="6">
        <v>0</v>
      </c>
      <c r="H267" s="6">
        <v>0</v>
      </c>
      <c r="I267" s="12">
        <v>0</v>
      </c>
    </row>
    <row r="268" spans="1:9" x14ac:dyDescent="0.15">
      <c r="A268" s="22" t="s">
        <v>3394</v>
      </c>
      <c r="B268" s="6">
        <v>1</v>
      </c>
      <c r="C268" s="6">
        <v>1</v>
      </c>
      <c r="D268" s="6">
        <v>0</v>
      </c>
      <c r="E268" s="6">
        <v>0</v>
      </c>
      <c r="F268" s="6">
        <v>0</v>
      </c>
      <c r="G268" s="6">
        <v>0</v>
      </c>
      <c r="H268" s="6">
        <v>0</v>
      </c>
      <c r="I268" s="12">
        <v>0</v>
      </c>
    </row>
    <row r="269" spans="1:9" x14ac:dyDescent="0.15">
      <c r="A269" s="22" t="s">
        <v>495</v>
      </c>
      <c r="B269" s="6">
        <v>1</v>
      </c>
      <c r="C269" s="6">
        <v>1</v>
      </c>
      <c r="D269" s="6">
        <v>0</v>
      </c>
      <c r="E269" s="6">
        <v>0</v>
      </c>
      <c r="F269" s="6">
        <v>0</v>
      </c>
      <c r="G269" s="6">
        <v>0</v>
      </c>
      <c r="H269" s="6">
        <v>0</v>
      </c>
      <c r="I269" s="12">
        <v>0</v>
      </c>
    </row>
    <row r="270" spans="1:9" x14ac:dyDescent="0.15">
      <c r="A270" s="22" t="s">
        <v>3393</v>
      </c>
      <c r="B270" s="6">
        <v>2</v>
      </c>
      <c r="C270" s="6">
        <v>0</v>
      </c>
      <c r="D270" s="6">
        <v>0</v>
      </c>
      <c r="E270" s="6">
        <v>0</v>
      </c>
      <c r="F270" s="6">
        <v>0</v>
      </c>
      <c r="G270" s="6">
        <v>2</v>
      </c>
      <c r="H270" s="6">
        <v>0</v>
      </c>
      <c r="I270" s="12">
        <v>0</v>
      </c>
    </row>
    <row r="271" spans="1:9" x14ac:dyDescent="0.15">
      <c r="A271" s="22" t="s">
        <v>3397</v>
      </c>
      <c r="B271" s="6">
        <v>2</v>
      </c>
      <c r="C271" s="6">
        <v>1</v>
      </c>
      <c r="D271" s="6">
        <v>0</v>
      </c>
      <c r="E271" s="6">
        <v>1</v>
      </c>
      <c r="F271" s="6">
        <v>0</v>
      </c>
      <c r="G271" s="6">
        <v>0</v>
      </c>
      <c r="H271" s="6">
        <v>0</v>
      </c>
      <c r="I271" s="12">
        <v>0</v>
      </c>
    </row>
    <row r="272" spans="1:9" x14ac:dyDescent="0.15">
      <c r="A272" s="22" t="s">
        <v>3396</v>
      </c>
      <c r="B272" s="6">
        <v>1</v>
      </c>
      <c r="C272" s="6">
        <v>1</v>
      </c>
      <c r="D272" s="6">
        <v>0</v>
      </c>
      <c r="E272" s="6">
        <v>0</v>
      </c>
      <c r="F272" s="6">
        <v>0</v>
      </c>
      <c r="G272" s="6">
        <v>0</v>
      </c>
      <c r="H272" s="6">
        <v>0</v>
      </c>
      <c r="I272" s="12">
        <v>0</v>
      </c>
    </row>
    <row r="273" spans="1:9" x14ac:dyDescent="0.15">
      <c r="A273" s="22" t="s">
        <v>520</v>
      </c>
      <c r="B273" s="6">
        <v>5</v>
      </c>
      <c r="C273" s="6">
        <v>0</v>
      </c>
      <c r="D273" s="6">
        <v>0</v>
      </c>
      <c r="E273" s="6">
        <v>1</v>
      </c>
      <c r="F273" s="6">
        <v>1</v>
      </c>
      <c r="G273" s="6">
        <v>2</v>
      </c>
      <c r="H273" s="6">
        <v>1</v>
      </c>
      <c r="I273" s="12">
        <v>0</v>
      </c>
    </row>
    <row r="274" spans="1:9" x14ac:dyDescent="0.15">
      <c r="A274" s="22" t="s">
        <v>3398</v>
      </c>
      <c r="B274" s="6">
        <v>1</v>
      </c>
      <c r="C274" s="6">
        <v>1</v>
      </c>
      <c r="D274" s="6">
        <v>0</v>
      </c>
      <c r="E274" s="6">
        <v>0</v>
      </c>
      <c r="F274" s="6">
        <v>0</v>
      </c>
      <c r="G274" s="6">
        <v>0</v>
      </c>
      <c r="H274" s="6">
        <v>0</v>
      </c>
      <c r="I274" s="12">
        <v>0</v>
      </c>
    </row>
    <row r="275" spans="1:9" x14ac:dyDescent="0.15">
      <c r="A275" s="22" t="s">
        <v>3402</v>
      </c>
      <c r="B275" s="6">
        <v>1</v>
      </c>
      <c r="C275" s="6">
        <v>1</v>
      </c>
      <c r="D275" s="6">
        <v>0</v>
      </c>
      <c r="E275" s="6">
        <v>0</v>
      </c>
      <c r="F275" s="6">
        <v>0</v>
      </c>
      <c r="G275" s="6">
        <v>0</v>
      </c>
      <c r="H275" s="6">
        <v>0</v>
      </c>
      <c r="I275" s="12">
        <v>0</v>
      </c>
    </row>
    <row r="276" spans="1:9" x14ac:dyDescent="0.15">
      <c r="A276" s="22" t="s">
        <v>3403</v>
      </c>
      <c r="B276" s="6">
        <v>0</v>
      </c>
      <c r="C276" s="6">
        <v>0</v>
      </c>
      <c r="D276" s="6">
        <v>0</v>
      </c>
      <c r="E276" s="6">
        <v>0</v>
      </c>
      <c r="F276" s="6">
        <v>0</v>
      </c>
      <c r="G276" s="6">
        <v>0</v>
      </c>
      <c r="H276" s="6">
        <v>0</v>
      </c>
      <c r="I276" s="12">
        <v>0</v>
      </c>
    </row>
    <row r="277" spans="1:9" x14ac:dyDescent="0.15">
      <c r="A277" s="22" t="s">
        <v>1898</v>
      </c>
      <c r="B277" s="6">
        <v>0</v>
      </c>
      <c r="C277" s="6">
        <v>0</v>
      </c>
      <c r="D277" s="6">
        <v>0</v>
      </c>
      <c r="E277" s="6">
        <v>0</v>
      </c>
      <c r="F277" s="6">
        <v>0</v>
      </c>
      <c r="G277" s="6">
        <v>0</v>
      </c>
      <c r="H277" s="6">
        <v>0</v>
      </c>
      <c r="I277" s="12">
        <v>0</v>
      </c>
    </row>
    <row r="278" spans="1:9" x14ac:dyDescent="0.15">
      <c r="A278" s="22" t="s">
        <v>3079</v>
      </c>
      <c r="B278" s="6">
        <v>3</v>
      </c>
      <c r="C278" s="6">
        <v>1</v>
      </c>
      <c r="D278" s="6">
        <v>1</v>
      </c>
      <c r="E278" s="6">
        <v>0</v>
      </c>
      <c r="F278" s="6">
        <v>1</v>
      </c>
      <c r="G278" s="6">
        <v>0</v>
      </c>
      <c r="H278" s="6">
        <v>0</v>
      </c>
      <c r="I278" s="12">
        <v>0</v>
      </c>
    </row>
    <row r="279" spans="1:9" x14ac:dyDescent="0.15">
      <c r="A279" s="22" t="s">
        <v>3399</v>
      </c>
      <c r="B279" s="6">
        <v>0</v>
      </c>
      <c r="C279" s="6">
        <v>0</v>
      </c>
      <c r="D279" s="6">
        <v>0</v>
      </c>
      <c r="E279" s="6">
        <v>0</v>
      </c>
      <c r="F279" s="6">
        <v>0</v>
      </c>
      <c r="G279" s="6">
        <v>0</v>
      </c>
      <c r="H279" s="6">
        <v>0</v>
      </c>
      <c r="I279" s="12">
        <v>0</v>
      </c>
    </row>
    <row r="280" spans="1:9" x14ac:dyDescent="0.15">
      <c r="A280" s="22" t="s">
        <v>1878</v>
      </c>
      <c r="B280" s="6">
        <v>4</v>
      </c>
      <c r="C280" s="6">
        <v>1</v>
      </c>
      <c r="D280" s="6">
        <v>1</v>
      </c>
      <c r="E280" s="6">
        <v>1</v>
      </c>
      <c r="F280" s="6">
        <v>0</v>
      </c>
      <c r="G280" s="6">
        <v>0</v>
      </c>
      <c r="H280" s="6">
        <v>1</v>
      </c>
      <c r="I280" s="12">
        <v>0</v>
      </c>
    </row>
    <row r="281" spans="1:9" x14ac:dyDescent="0.15">
      <c r="A281" s="22" t="s">
        <v>3400</v>
      </c>
      <c r="B281" s="6">
        <v>2</v>
      </c>
      <c r="C281" s="6">
        <v>1</v>
      </c>
      <c r="D281" s="6">
        <v>0</v>
      </c>
      <c r="E281" s="6">
        <v>0</v>
      </c>
      <c r="F281" s="6">
        <v>1</v>
      </c>
      <c r="G281" s="6">
        <v>0</v>
      </c>
      <c r="H281" s="6">
        <v>0</v>
      </c>
      <c r="I281" s="12">
        <v>0</v>
      </c>
    </row>
    <row r="282" spans="1:9" x14ac:dyDescent="0.15">
      <c r="A282" s="22" t="s">
        <v>3401</v>
      </c>
      <c r="B282" s="6">
        <v>0</v>
      </c>
      <c r="C282" s="6">
        <v>0</v>
      </c>
      <c r="D282" s="6">
        <v>0</v>
      </c>
      <c r="E282" s="6">
        <v>0</v>
      </c>
      <c r="F282" s="6">
        <v>0</v>
      </c>
      <c r="G282" s="6">
        <v>0</v>
      </c>
      <c r="H282" s="6">
        <v>0</v>
      </c>
      <c r="I282" s="12">
        <v>0</v>
      </c>
    </row>
    <row r="283" spans="1:9" x14ac:dyDescent="0.15">
      <c r="A283" s="22" t="s">
        <v>3404</v>
      </c>
      <c r="B283" s="6">
        <v>2</v>
      </c>
      <c r="C283" s="6">
        <v>0</v>
      </c>
      <c r="D283" s="6">
        <v>0</v>
      </c>
      <c r="E283" s="6">
        <v>0</v>
      </c>
      <c r="F283" s="6">
        <v>0</v>
      </c>
      <c r="G283" s="6">
        <v>0</v>
      </c>
      <c r="H283" s="6">
        <v>2</v>
      </c>
      <c r="I283" s="12">
        <v>0</v>
      </c>
    </row>
    <row r="284" spans="1:9" x14ac:dyDescent="0.15">
      <c r="A284" s="22" t="s">
        <v>3406</v>
      </c>
      <c r="B284" s="6">
        <v>1</v>
      </c>
      <c r="C284" s="6">
        <v>1</v>
      </c>
      <c r="D284" s="6">
        <v>0</v>
      </c>
      <c r="E284" s="6">
        <v>0</v>
      </c>
      <c r="F284" s="6">
        <v>0</v>
      </c>
      <c r="G284" s="6">
        <v>0</v>
      </c>
      <c r="H284" s="6">
        <v>0</v>
      </c>
      <c r="I284" s="12">
        <v>0</v>
      </c>
    </row>
    <row r="285" spans="1:9" x14ac:dyDescent="0.15">
      <c r="A285" s="22" t="s">
        <v>3407</v>
      </c>
      <c r="B285" s="6">
        <v>3</v>
      </c>
      <c r="C285" s="6">
        <v>1</v>
      </c>
      <c r="D285" s="6">
        <v>0</v>
      </c>
      <c r="E285" s="6">
        <v>0</v>
      </c>
      <c r="F285" s="6">
        <v>0</v>
      </c>
      <c r="G285" s="6">
        <v>0</v>
      </c>
      <c r="H285" s="6">
        <v>2</v>
      </c>
      <c r="I285" s="12">
        <v>0</v>
      </c>
    </row>
    <row r="286" spans="1:9" x14ac:dyDescent="0.15">
      <c r="A286" s="22" t="s">
        <v>3408</v>
      </c>
      <c r="B286" s="6">
        <v>1</v>
      </c>
      <c r="C286" s="6">
        <v>0</v>
      </c>
      <c r="D286" s="6">
        <v>1</v>
      </c>
      <c r="E286" s="6">
        <v>0</v>
      </c>
      <c r="F286" s="6">
        <v>0</v>
      </c>
      <c r="G286" s="6">
        <v>0</v>
      </c>
      <c r="H286" s="6">
        <v>0</v>
      </c>
      <c r="I286" s="12">
        <v>0</v>
      </c>
    </row>
    <row r="287" spans="1:9" x14ac:dyDescent="0.15">
      <c r="A287" s="22" t="s">
        <v>1904</v>
      </c>
      <c r="B287" s="6">
        <v>1</v>
      </c>
      <c r="C287" s="6">
        <v>1</v>
      </c>
      <c r="D287" s="6">
        <v>0</v>
      </c>
      <c r="E287" s="6">
        <v>0</v>
      </c>
      <c r="F287" s="6">
        <v>0</v>
      </c>
      <c r="G287" s="6">
        <v>0</v>
      </c>
      <c r="H287" s="6">
        <v>0</v>
      </c>
      <c r="I287" s="12">
        <v>0</v>
      </c>
    </row>
    <row r="288" spans="1:9" x14ac:dyDescent="0.15">
      <c r="A288" s="22" t="s">
        <v>1909</v>
      </c>
      <c r="B288" s="6">
        <v>1</v>
      </c>
      <c r="C288" s="6">
        <v>1</v>
      </c>
      <c r="D288" s="6">
        <v>0</v>
      </c>
      <c r="E288" s="6">
        <v>0</v>
      </c>
      <c r="F288" s="6">
        <v>0</v>
      </c>
      <c r="G288" s="6">
        <v>0</v>
      </c>
      <c r="H288" s="6">
        <v>0</v>
      </c>
      <c r="I288" s="12">
        <v>0</v>
      </c>
    </row>
    <row r="289" spans="1:9" x14ac:dyDescent="0.15">
      <c r="A289" s="22" t="s">
        <v>521</v>
      </c>
      <c r="B289" s="6">
        <v>3</v>
      </c>
      <c r="C289" s="6">
        <v>0</v>
      </c>
      <c r="D289" s="6">
        <v>1</v>
      </c>
      <c r="E289" s="6">
        <v>0</v>
      </c>
      <c r="F289" s="6">
        <v>0</v>
      </c>
      <c r="G289" s="6">
        <v>2</v>
      </c>
      <c r="H289" s="6">
        <v>0</v>
      </c>
      <c r="I289" s="12">
        <v>0</v>
      </c>
    </row>
    <row r="290" spans="1:9" x14ac:dyDescent="0.15">
      <c r="A290" s="22" t="s">
        <v>543</v>
      </c>
      <c r="B290" s="6">
        <v>0</v>
      </c>
      <c r="C290" s="6">
        <v>0</v>
      </c>
      <c r="D290" s="6">
        <v>0</v>
      </c>
      <c r="E290" s="6">
        <v>0</v>
      </c>
      <c r="F290" s="6">
        <v>0</v>
      </c>
      <c r="G290" s="6">
        <v>0</v>
      </c>
      <c r="H290" s="6">
        <v>0</v>
      </c>
      <c r="I290" s="12">
        <v>0</v>
      </c>
    </row>
    <row r="291" spans="1:9" x14ac:dyDescent="0.15">
      <c r="A291" s="22" t="s">
        <v>548</v>
      </c>
      <c r="B291" s="6">
        <v>1</v>
      </c>
      <c r="C291" s="6">
        <v>1</v>
      </c>
      <c r="D291" s="6">
        <v>0</v>
      </c>
      <c r="E291" s="6">
        <v>0</v>
      </c>
      <c r="F291" s="6">
        <v>0</v>
      </c>
      <c r="G291" s="6">
        <v>0</v>
      </c>
      <c r="H291" s="6">
        <v>0</v>
      </c>
      <c r="I291" s="12">
        <v>0</v>
      </c>
    </row>
    <row r="292" spans="1:9" x14ac:dyDescent="0.15">
      <c r="A292" s="22" t="s">
        <v>3410</v>
      </c>
      <c r="B292" s="6">
        <v>1</v>
      </c>
      <c r="C292" s="6">
        <v>0</v>
      </c>
      <c r="D292" s="6">
        <v>0</v>
      </c>
      <c r="E292" s="6">
        <v>1</v>
      </c>
      <c r="F292" s="6">
        <v>0</v>
      </c>
      <c r="G292" s="6">
        <v>0</v>
      </c>
      <c r="H292" s="6">
        <v>0</v>
      </c>
      <c r="I292" s="12">
        <v>0</v>
      </c>
    </row>
    <row r="293" spans="1:9" x14ac:dyDescent="0.15">
      <c r="A293" s="22" t="s">
        <v>515</v>
      </c>
      <c r="B293" s="6">
        <v>1</v>
      </c>
      <c r="C293" s="6">
        <v>0</v>
      </c>
      <c r="D293" s="6">
        <v>0</v>
      </c>
      <c r="E293" s="6">
        <v>0</v>
      </c>
      <c r="F293" s="6">
        <v>1</v>
      </c>
      <c r="G293" s="6">
        <v>0</v>
      </c>
      <c r="H293" s="6">
        <v>0</v>
      </c>
      <c r="I293" s="12">
        <v>0</v>
      </c>
    </row>
    <row r="294" spans="1:9" x14ac:dyDescent="0.15">
      <c r="A294" s="22" t="s">
        <v>1921</v>
      </c>
      <c r="B294" s="6">
        <v>4</v>
      </c>
      <c r="C294" s="6">
        <v>1</v>
      </c>
      <c r="D294" s="6">
        <v>1</v>
      </c>
      <c r="E294" s="6">
        <v>1</v>
      </c>
      <c r="F294" s="6">
        <v>0</v>
      </c>
      <c r="G294" s="6">
        <v>0</v>
      </c>
      <c r="H294" s="6">
        <v>0</v>
      </c>
      <c r="I294" s="12">
        <v>1</v>
      </c>
    </row>
    <row r="295" spans="1:9" x14ac:dyDescent="0.15">
      <c r="A295" s="22" t="s">
        <v>3412</v>
      </c>
      <c r="B295" s="6">
        <v>0</v>
      </c>
      <c r="C295" s="6">
        <v>0</v>
      </c>
      <c r="D295" s="6">
        <v>0</v>
      </c>
      <c r="E295" s="6">
        <v>0</v>
      </c>
      <c r="F295" s="6">
        <v>0</v>
      </c>
      <c r="G295" s="6">
        <v>0</v>
      </c>
      <c r="H295" s="6">
        <v>0</v>
      </c>
      <c r="I295" s="12">
        <v>0</v>
      </c>
    </row>
    <row r="296" spans="1:9" x14ac:dyDescent="0.15">
      <c r="A296" s="22" t="s">
        <v>3411</v>
      </c>
      <c r="B296" s="6">
        <v>3</v>
      </c>
      <c r="C296" s="6">
        <v>1</v>
      </c>
      <c r="D296" s="6">
        <v>1</v>
      </c>
      <c r="E296" s="6">
        <v>1</v>
      </c>
      <c r="F296" s="6">
        <v>0</v>
      </c>
      <c r="G296" s="6">
        <v>0</v>
      </c>
      <c r="H296" s="6">
        <v>0</v>
      </c>
      <c r="I296" s="12">
        <v>0</v>
      </c>
    </row>
    <row r="297" spans="1:9" x14ac:dyDescent="0.15">
      <c r="A297" s="22" t="s">
        <v>535</v>
      </c>
      <c r="B297" s="6">
        <v>1</v>
      </c>
      <c r="C297" s="6">
        <v>1</v>
      </c>
      <c r="D297" s="6">
        <v>0</v>
      </c>
      <c r="E297" s="6">
        <v>0</v>
      </c>
      <c r="F297" s="6">
        <v>0</v>
      </c>
      <c r="G297" s="6">
        <v>0</v>
      </c>
      <c r="H297" s="6">
        <v>0</v>
      </c>
      <c r="I297" s="12">
        <v>0</v>
      </c>
    </row>
    <row r="298" spans="1:9" x14ac:dyDescent="0.15">
      <c r="A298" s="22" t="s">
        <v>3413</v>
      </c>
      <c r="B298" s="6">
        <v>3</v>
      </c>
      <c r="C298" s="6">
        <v>0</v>
      </c>
      <c r="D298" s="6">
        <v>0</v>
      </c>
      <c r="E298" s="6">
        <v>1</v>
      </c>
      <c r="F298" s="6">
        <v>0</v>
      </c>
      <c r="G298" s="6">
        <v>0</v>
      </c>
      <c r="H298" s="6">
        <v>1</v>
      </c>
      <c r="I298" s="12">
        <v>1</v>
      </c>
    </row>
    <row r="299" spans="1:9" x14ac:dyDescent="0.15">
      <c r="A299" s="22" t="s">
        <v>3415</v>
      </c>
      <c r="B299" s="6">
        <v>1</v>
      </c>
      <c r="C299" s="6">
        <v>0</v>
      </c>
      <c r="D299" s="6">
        <v>0</v>
      </c>
      <c r="E299" s="6">
        <v>0</v>
      </c>
      <c r="F299" s="6">
        <v>1</v>
      </c>
      <c r="G299" s="6">
        <v>0</v>
      </c>
      <c r="H299" s="6">
        <v>0</v>
      </c>
      <c r="I299" s="12">
        <v>0</v>
      </c>
    </row>
    <row r="300" spans="1:9" x14ac:dyDescent="0.15">
      <c r="A300" s="22" t="s">
        <v>3417</v>
      </c>
      <c r="B300" s="6">
        <v>4</v>
      </c>
      <c r="C300" s="6">
        <v>1</v>
      </c>
      <c r="D300" s="6">
        <v>0</v>
      </c>
      <c r="E300" s="6">
        <v>1</v>
      </c>
      <c r="F300" s="6">
        <v>0</v>
      </c>
      <c r="G300" s="6">
        <v>2</v>
      </c>
      <c r="H300" s="6">
        <v>0</v>
      </c>
      <c r="I300" s="12">
        <v>0</v>
      </c>
    </row>
    <row r="301" spans="1:9" x14ac:dyDescent="0.15">
      <c r="A301" s="22" t="s">
        <v>3418</v>
      </c>
      <c r="B301" s="6">
        <v>1</v>
      </c>
      <c r="C301" s="6">
        <v>0</v>
      </c>
      <c r="D301" s="6">
        <v>0</v>
      </c>
      <c r="E301" s="6">
        <v>0</v>
      </c>
      <c r="F301" s="6">
        <v>1</v>
      </c>
      <c r="G301" s="6">
        <v>0</v>
      </c>
      <c r="H301" s="6">
        <v>0</v>
      </c>
      <c r="I301" s="12">
        <v>0</v>
      </c>
    </row>
    <row r="302" spans="1:9" x14ac:dyDescent="0.15">
      <c r="A302" s="22" t="s">
        <v>553</v>
      </c>
      <c r="B302" s="6">
        <v>2</v>
      </c>
      <c r="C302" s="6">
        <v>0</v>
      </c>
      <c r="D302" s="6">
        <v>0</v>
      </c>
      <c r="E302" s="6">
        <v>0</v>
      </c>
      <c r="F302" s="6">
        <v>0</v>
      </c>
      <c r="G302" s="6">
        <v>2</v>
      </c>
      <c r="H302" s="6">
        <v>0</v>
      </c>
      <c r="I302" s="12">
        <v>0</v>
      </c>
    </row>
    <row r="303" spans="1:9" x14ac:dyDescent="0.15">
      <c r="A303" s="22" t="s">
        <v>3419</v>
      </c>
      <c r="B303" s="6">
        <v>5</v>
      </c>
      <c r="C303" s="6">
        <v>1</v>
      </c>
      <c r="D303" s="6">
        <v>1</v>
      </c>
      <c r="E303" s="6">
        <v>0</v>
      </c>
      <c r="F303" s="6">
        <v>0</v>
      </c>
      <c r="G303" s="6">
        <v>0</v>
      </c>
      <c r="H303" s="6">
        <v>2</v>
      </c>
      <c r="I303" s="12">
        <v>1</v>
      </c>
    </row>
    <row r="304" spans="1:9" x14ac:dyDescent="0.15">
      <c r="A304" s="22" t="s">
        <v>3420</v>
      </c>
      <c r="B304" s="6">
        <v>1</v>
      </c>
      <c r="C304" s="6">
        <v>0</v>
      </c>
      <c r="D304" s="6">
        <v>0</v>
      </c>
      <c r="E304" s="6">
        <v>0</v>
      </c>
      <c r="F304" s="6">
        <v>1</v>
      </c>
      <c r="G304" s="6">
        <v>0</v>
      </c>
      <c r="H304" s="6">
        <v>0</v>
      </c>
      <c r="I304" s="12">
        <v>0</v>
      </c>
    </row>
    <row r="305" spans="1:9" x14ac:dyDescent="0.15">
      <c r="A305" s="22" t="s">
        <v>556</v>
      </c>
      <c r="B305" s="6">
        <v>1</v>
      </c>
      <c r="C305" s="6">
        <v>1</v>
      </c>
      <c r="D305" s="6">
        <v>0</v>
      </c>
      <c r="E305" s="6">
        <v>0</v>
      </c>
      <c r="F305" s="6">
        <v>0</v>
      </c>
      <c r="G305" s="6">
        <v>0</v>
      </c>
      <c r="H305" s="6">
        <v>0</v>
      </c>
      <c r="I305" s="12">
        <v>0</v>
      </c>
    </row>
    <row r="306" spans="1:9" x14ac:dyDescent="0.15">
      <c r="A306" s="22" t="s">
        <v>3421</v>
      </c>
      <c r="B306" s="6">
        <v>2</v>
      </c>
      <c r="C306" s="6">
        <v>0</v>
      </c>
      <c r="D306" s="6">
        <v>1</v>
      </c>
      <c r="E306" s="6">
        <v>0</v>
      </c>
      <c r="F306" s="6">
        <v>1</v>
      </c>
      <c r="G306" s="6">
        <v>0</v>
      </c>
      <c r="H306" s="6">
        <v>0</v>
      </c>
      <c r="I306" s="12">
        <v>0</v>
      </c>
    </row>
    <row r="307" spans="1:9" x14ac:dyDescent="0.15">
      <c r="A307" s="22" t="s">
        <v>1978</v>
      </c>
      <c r="B307" s="6">
        <v>0</v>
      </c>
      <c r="C307" s="6">
        <v>0</v>
      </c>
      <c r="D307" s="6">
        <v>0</v>
      </c>
      <c r="E307" s="6">
        <v>0</v>
      </c>
      <c r="F307" s="6">
        <v>0</v>
      </c>
      <c r="G307" s="6">
        <v>0</v>
      </c>
      <c r="H307" s="6">
        <v>0</v>
      </c>
      <c r="I307" s="12">
        <v>0</v>
      </c>
    </row>
    <row r="308" spans="1:9" x14ac:dyDescent="0.15">
      <c r="A308" s="22" t="s">
        <v>3422</v>
      </c>
      <c r="B308" s="6">
        <v>3</v>
      </c>
      <c r="C308" s="6">
        <v>1</v>
      </c>
      <c r="D308" s="6">
        <v>1</v>
      </c>
      <c r="E308" s="6">
        <v>0</v>
      </c>
      <c r="F308" s="6">
        <v>0</v>
      </c>
      <c r="G308" s="6">
        <v>0</v>
      </c>
      <c r="H308" s="6">
        <v>1</v>
      </c>
      <c r="I308" s="12">
        <v>0</v>
      </c>
    </row>
    <row r="309" spans="1:9" x14ac:dyDescent="0.15">
      <c r="A309" s="22" t="s">
        <v>1986</v>
      </c>
      <c r="B309" s="6">
        <v>0</v>
      </c>
      <c r="C309" s="6">
        <v>0</v>
      </c>
      <c r="D309" s="6">
        <v>0</v>
      </c>
      <c r="E309" s="6">
        <v>0</v>
      </c>
      <c r="F309" s="6">
        <v>0</v>
      </c>
      <c r="G309" s="6">
        <v>0</v>
      </c>
      <c r="H309" s="6">
        <v>0</v>
      </c>
      <c r="I309" s="12">
        <v>0</v>
      </c>
    </row>
    <row r="310" spans="1:9" x14ac:dyDescent="0.15">
      <c r="A310" s="22" t="s">
        <v>569</v>
      </c>
      <c r="B310" s="6">
        <v>3</v>
      </c>
      <c r="C310" s="6">
        <v>0</v>
      </c>
      <c r="D310" s="6">
        <v>1</v>
      </c>
      <c r="E310" s="6">
        <v>0</v>
      </c>
      <c r="F310" s="6">
        <v>1</v>
      </c>
      <c r="G310" s="6">
        <v>0</v>
      </c>
      <c r="H310" s="6">
        <v>1</v>
      </c>
      <c r="I310" s="12">
        <v>0</v>
      </c>
    </row>
    <row r="311" spans="1:9" x14ac:dyDescent="0.15">
      <c r="A311" s="22" t="s">
        <v>599</v>
      </c>
      <c r="B311" s="6">
        <v>0</v>
      </c>
      <c r="C311" s="6">
        <v>0</v>
      </c>
      <c r="D311" s="6">
        <v>0</v>
      </c>
      <c r="E311" s="6">
        <v>0</v>
      </c>
      <c r="F311" s="6">
        <v>0</v>
      </c>
      <c r="G311" s="6">
        <v>0</v>
      </c>
      <c r="H311" s="6">
        <v>0</v>
      </c>
      <c r="I311" s="12">
        <v>0</v>
      </c>
    </row>
    <row r="312" spans="1:9" x14ac:dyDescent="0.15">
      <c r="A312" s="22" t="s">
        <v>590</v>
      </c>
      <c r="B312" s="6">
        <v>1</v>
      </c>
      <c r="C312" s="6">
        <v>1</v>
      </c>
      <c r="D312" s="6">
        <v>0</v>
      </c>
      <c r="E312" s="6">
        <v>0</v>
      </c>
      <c r="F312" s="6">
        <v>0</v>
      </c>
      <c r="G312" s="6">
        <v>0</v>
      </c>
      <c r="H312" s="6">
        <v>0</v>
      </c>
      <c r="I312" s="12">
        <v>0</v>
      </c>
    </row>
    <row r="313" spans="1:9" x14ac:dyDescent="0.15">
      <c r="A313" s="22" t="s">
        <v>3423</v>
      </c>
      <c r="B313" s="6">
        <v>2</v>
      </c>
      <c r="C313" s="6">
        <v>1</v>
      </c>
      <c r="D313" s="6">
        <v>0</v>
      </c>
      <c r="E313" s="6">
        <v>0</v>
      </c>
      <c r="F313" s="6">
        <v>0</v>
      </c>
      <c r="G313" s="6">
        <v>0</v>
      </c>
      <c r="H313" s="6">
        <v>1</v>
      </c>
      <c r="I313" s="12">
        <v>0</v>
      </c>
    </row>
    <row r="314" spans="1:9" x14ac:dyDescent="0.15">
      <c r="A314" s="22" t="s">
        <v>3430</v>
      </c>
      <c r="B314" s="6">
        <v>1</v>
      </c>
      <c r="C314" s="6">
        <v>0</v>
      </c>
      <c r="D314" s="6">
        <v>1</v>
      </c>
      <c r="E314" s="6">
        <v>0</v>
      </c>
      <c r="F314" s="6">
        <v>0</v>
      </c>
      <c r="G314" s="6">
        <v>0</v>
      </c>
      <c r="H314" s="6">
        <v>0</v>
      </c>
      <c r="I314" s="12">
        <v>0</v>
      </c>
    </row>
    <row r="315" spans="1:9" x14ac:dyDescent="0.15">
      <c r="A315" s="22" t="s">
        <v>571</v>
      </c>
      <c r="B315" s="6">
        <v>1</v>
      </c>
      <c r="C315" s="6">
        <v>1</v>
      </c>
      <c r="D315" s="6">
        <v>0</v>
      </c>
      <c r="E315" s="6">
        <v>0</v>
      </c>
      <c r="F315" s="6">
        <v>0</v>
      </c>
      <c r="G315" s="6">
        <v>0</v>
      </c>
      <c r="H315" s="6">
        <v>0</v>
      </c>
      <c r="I315" s="12">
        <v>0</v>
      </c>
    </row>
    <row r="316" spans="1:9" x14ac:dyDescent="0.15">
      <c r="A316" s="22" t="s">
        <v>582</v>
      </c>
      <c r="B316" s="6">
        <v>3</v>
      </c>
      <c r="C316" s="6">
        <v>1</v>
      </c>
      <c r="D316" s="6">
        <v>0</v>
      </c>
      <c r="E316" s="6">
        <v>0</v>
      </c>
      <c r="F316" s="6">
        <v>1</v>
      </c>
      <c r="G316" s="6">
        <v>0</v>
      </c>
      <c r="H316" s="6">
        <v>1</v>
      </c>
      <c r="I316" s="12">
        <v>0</v>
      </c>
    </row>
    <row r="317" spans="1:9" x14ac:dyDescent="0.15">
      <c r="A317" s="22" t="s">
        <v>3425</v>
      </c>
      <c r="B317" s="6">
        <v>1</v>
      </c>
      <c r="C317" s="6">
        <v>0</v>
      </c>
      <c r="D317" s="6">
        <v>0</v>
      </c>
      <c r="E317" s="6">
        <v>1</v>
      </c>
      <c r="F317" s="6">
        <v>0</v>
      </c>
      <c r="G317" s="6">
        <v>0</v>
      </c>
      <c r="H317" s="6">
        <v>0</v>
      </c>
      <c r="I317" s="12">
        <v>0</v>
      </c>
    </row>
    <row r="318" spans="1:9" x14ac:dyDescent="0.15">
      <c r="A318" s="22" t="s">
        <v>3431</v>
      </c>
      <c r="B318" s="6">
        <v>0</v>
      </c>
      <c r="C318" s="6">
        <v>0</v>
      </c>
      <c r="D318" s="6">
        <v>0</v>
      </c>
      <c r="E318" s="6">
        <v>0</v>
      </c>
      <c r="F318" s="6">
        <v>0</v>
      </c>
      <c r="G318" s="6">
        <v>0</v>
      </c>
      <c r="H318" s="6">
        <v>0</v>
      </c>
      <c r="I318" s="12">
        <v>0</v>
      </c>
    </row>
    <row r="319" spans="1:9" x14ac:dyDescent="0.15">
      <c r="A319" s="22" t="s">
        <v>3426</v>
      </c>
      <c r="B319" s="6">
        <v>5</v>
      </c>
      <c r="C319" s="6">
        <v>1</v>
      </c>
      <c r="D319" s="6">
        <v>1</v>
      </c>
      <c r="E319" s="6">
        <v>1</v>
      </c>
      <c r="F319" s="6">
        <v>0</v>
      </c>
      <c r="G319" s="6">
        <v>0</v>
      </c>
      <c r="H319" s="6">
        <v>1</v>
      </c>
      <c r="I319" s="12">
        <v>1</v>
      </c>
    </row>
    <row r="320" spans="1:9" x14ac:dyDescent="0.15">
      <c r="A320" s="22" t="s">
        <v>3427</v>
      </c>
      <c r="B320" s="6">
        <v>0</v>
      </c>
      <c r="C320" s="6">
        <v>0</v>
      </c>
      <c r="D320" s="6">
        <v>0</v>
      </c>
      <c r="E320" s="6">
        <v>0</v>
      </c>
      <c r="F320" s="6">
        <v>0</v>
      </c>
      <c r="G320" s="6">
        <v>0</v>
      </c>
      <c r="H320" s="6">
        <v>0</v>
      </c>
      <c r="I320" s="12">
        <v>0</v>
      </c>
    </row>
    <row r="321" spans="1:9" x14ac:dyDescent="0.15">
      <c r="A321" s="22" t="s">
        <v>3428</v>
      </c>
      <c r="B321" s="6">
        <v>2</v>
      </c>
      <c r="C321" s="6">
        <v>0</v>
      </c>
      <c r="D321" s="6">
        <v>1</v>
      </c>
      <c r="E321" s="6">
        <v>0</v>
      </c>
      <c r="F321" s="6">
        <v>1</v>
      </c>
      <c r="G321" s="6">
        <v>0</v>
      </c>
      <c r="H321" s="6">
        <v>0</v>
      </c>
      <c r="I321" s="12">
        <v>0</v>
      </c>
    </row>
    <row r="322" spans="1:9" x14ac:dyDescent="0.15">
      <c r="A322" s="22" t="s">
        <v>3432</v>
      </c>
      <c r="B322" s="6">
        <v>1</v>
      </c>
      <c r="C322" s="6">
        <v>1</v>
      </c>
      <c r="D322" s="6">
        <v>0</v>
      </c>
      <c r="E322" s="6">
        <v>0</v>
      </c>
      <c r="F322" s="6">
        <v>0</v>
      </c>
      <c r="G322" s="6">
        <v>0</v>
      </c>
      <c r="H322" s="6">
        <v>0</v>
      </c>
      <c r="I322" s="12">
        <v>0</v>
      </c>
    </row>
    <row r="323" spans="1:9" x14ac:dyDescent="0.15">
      <c r="A323" s="22" t="s">
        <v>605</v>
      </c>
      <c r="B323" s="6">
        <v>2</v>
      </c>
      <c r="C323" s="6">
        <v>1</v>
      </c>
      <c r="D323" s="6">
        <v>1</v>
      </c>
      <c r="E323" s="6">
        <v>0</v>
      </c>
      <c r="F323" s="6">
        <v>0</v>
      </c>
      <c r="G323" s="6">
        <v>0</v>
      </c>
      <c r="H323" s="6">
        <v>0</v>
      </c>
      <c r="I323" s="12">
        <v>0</v>
      </c>
    </row>
    <row r="324" spans="1:9" x14ac:dyDescent="0.15">
      <c r="A324" s="22" t="s">
        <v>2029</v>
      </c>
      <c r="B324" s="6">
        <v>0</v>
      </c>
      <c r="C324" s="6">
        <v>0</v>
      </c>
      <c r="D324" s="6">
        <v>0</v>
      </c>
      <c r="E324" s="6">
        <v>0</v>
      </c>
      <c r="F324" s="6">
        <v>0</v>
      </c>
      <c r="G324" s="6">
        <v>0</v>
      </c>
      <c r="H324" s="6">
        <v>0</v>
      </c>
      <c r="I324" s="12">
        <v>0</v>
      </c>
    </row>
    <row r="325" spans="1:9" x14ac:dyDescent="0.15">
      <c r="A325" s="22" t="s">
        <v>3434</v>
      </c>
      <c r="B325" s="6">
        <v>2</v>
      </c>
      <c r="C325" s="6">
        <v>1</v>
      </c>
      <c r="D325" s="6">
        <v>1</v>
      </c>
      <c r="E325" s="6">
        <v>0</v>
      </c>
      <c r="F325" s="6">
        <v>0</v>
      </c>
      <c r="G325" s="6">
        <v>0</v>
      </c>
      <c r="H325" s="6">
        <v>0</v>
      </c>
      <c r="I325" s="12">
        <v>0</v>
      </c>
    </row>
    <row r="326" spans="1:9" x14ac:dyDescent="0.15">
      <c r="A326" s="22" t="s">
        <v>3435</v>
      </c>
      <c r="B326" s="6">
        <v>1</v>
      </c>
      <c r="C326" s="6">
        <v>1</v>
      </c>
      <c r="D326" s="6">
        <v>0</v>
      </c>
      <c r="E326" s="6">
        <v>0</v>
      </c>
      <c r="F326" s="6">
        <v>0</v>
      </c>
      <c r="G326" s="6">
        <v>0</v>
      </c>
      <c r="H326" s="6">
        <v>0</v>
      </c>
      <c r="I326" s="12">
        <v>0</v>
      </c>
    </row>
    <row r="327" spans="1:9" x14ac:dyDescent="0.15">
      <c r="A327" s="22" t="s">
        <v>624</v>
      </c>
      <c r="B327" s="6">
        <v>1</v>
      </c>
      <c r="C327" s="6">
        <v>1</v>
      </c>
      <c r="D327" s="6">
        <v>0</v>
      </c>
      <c r="E327" s="6">
        <v>0</v>
      </c>
      <c r="F327" s="6">
        <v>0</v>
      </c>
      <c r="G327" s="6">
        <v>0</v>
      </c>
      <c r="H327" s="6">
        <v>0</v>
      </c>
      <c r="I327" s="12">
        <v>0</v>
      </c>
    </row>
    <row r="328" spans="1:9" x14ac:dyDescent="0.15">
      <c r="A328" s="22" t="s">
        <v>627</v>
      </c>
      <c r="B328" s="6">
        <v>1</v>
      </c>
      <c r="C328" s="6">
        <v>0</v>
      </c>
      <c r="D328" s="6">
        <v>0</v>
      </c>
      <c r="E328" s="6">
        <v>0</v>
      </c>
      <c r="F328" s="6">
        <v>0</v>
      </c>
      <c r="G328" s="6">
        <v>0</v>
      </c>
      <c r="H328" s="6">
        <v>1</v>
      </c>
      <c r="I328" s="12">
        <v>0</v>
      </c>
    </row>
    <row r="329" spans="1:9" x14ac:dyDescent="0.15">
      <c r="A329" s="22" t="s">
        <v>3424</v>
      </c>
      <c r="B329" s="6">
        <v>5</v>
      </c>
      <c r="C329" s="6">
        <v>1</v>
      </c>
      <c r="D329" s="6">
        <v>1</v>
      </c>
      <c r="E329" s="6">
        <v>1</v>
      </c>
      <c r="F329" s="6">
        <v>0</v>
      </c>
      <c r="G329" s="6">
        <v>2</v>
      </c>
      <c r="H329" s="6">
        <v>0</v>
      </c>
      <c r="I329" s="12">
        <v>0</v>
      </c>
    </row>
    <row r="330" spans="1:9" x14ac:dyDescent="0.15">
      <c r="A330" s="22" t="s">
        <v>3438</v>
      </c>
      <c r="B330" s="6">
        <v>0</v>
      </c>
      <c r="C330" s="6">
        <v>0</v>
      </c>
      <c r="D330" s="6">
        <v>0</v>
      </c>
      <c r="E330" s="6">
        <v>0</v>
      </c>
      <c r="F330" s="6">
        <v>0</v>
      </c>
      <c r="G330" s="6">
        <v>0</v>
      </c>
      <c r="H330" s="6">
        <v>0</v>
      </c>
      <c r="I330" s="12">
        <v>0</v>
      </c>
    </row>
    <row r="331" spans="1:9" x14ac:dyDescent="0.15">
      <c r="A331" s="22" t="s">
        <v>3440</v>
      </c>
      <c r="B331" s="6">
        <v>1</v>
      </c>
      <c r="C331" s="6">
        <v>0</v>
      </c>
      <c r="D331" s="6">
        <v>0</v>
      </c>
      <c r="E331" s="6">
        <v>0</v>
      </c>
      <c r="F331" s="6">
        <v>1</v>
      </c>
      <c r="G331" s="6">
        <v>0</v>
      </c>
      <c r="H331" s="6">
        <v>0</v>
      </c>
      <c r="I331" s="12">
        <v>0</v>
      </c>
    </row>
    <row r="332" spans="1:9" x14ac:dyDescent="0.15">
      <c r="A332" s="22" t="s">
        <v>3446</v>
      </c>
      <c r="B332" s="6">
        <v>2</v>
      </c>
      <c r="C332" s="6">
        <v>1</v>
      </c>
      <c r="D332" s="6">
        <v>0</v>
      </c>
      <c r="E332" s="6">
        <v>1</v>
      </c>
      <c r="F332" s="6">
        <v>0</v>
      </c>
      <c r="G332" s="6">
        <v>0</v>
      </c>
      <c r="H332" s="6">
        <v>0</v>
      </c>
      <c r="I332" s="12">
        <v>0</v>
      </c>
    </row>
    <row r="333" spans="1:9" x14ac:dyDescent="0.15">
      <c r="A333" s="22" t="s">
        <v>3444</v>
      </c>
      <c r="B333" s="6">
        <v>1</v>
      </c>
      <c r="C333" s="6">
        <v>0</v>
      </c>
      <c r="D333" s="6">
        <v>0</v>
      </c>
      <c r="E333" s="6">
        <v>0</v>
      </c>
      <c r="F333" s="6">
        <v>1</v>
      </c>
      <c r="G333" s="6">
        <v>0</v>
      </c>
      <c r="H333" s="6">
        <v>0</v>
      </c>
      <c r="I333" s="12">
        <v>0</v>
      </c>
    </row>
    <row r="334" spans="1:9" x14ac:dyDescent="0.15">
      <c r="A334" s="22" t="s">
        <v>638</v>
      </c>
      <c r="B334" s="6">
        <v>1</v>
      </c>
      <c r="C334" s="6">
        <v>0</v>
      </c>
      <c r="D334" s="6">
        <v>1</v>
      </c>
      <c r="E334" s="6">
        <v>0</v>
      </c>
      <c r="F334" s="6">
        <v>0</v>
      </c>
      <c r="G334" s="6">
        <v>0</v>
      </c>
      <c r="H334" s="6">
        <v>0</v>
      </c>
      <c r="I334" s="12">
        <v>0</v>
      </c>
    </row>
    <row r="335" spans="1:9" x14ac:dyDescent="0.15">
      <c r="A335" s="22" t="s">
        <v>3447</v>
      </c>
      <c r="B335" s="6">
        <v>1</v>
      </c>
      <c r="C335" s="6">
        <v>1</v>
      </c>
      <c r="D335" s="6">
        <v>0</v>
      </c>
      <c r="E335" s="6">
        <v>0</v>
      </c>
      <c r="F335" s="6">
        <v>0</v>
      </c>
      <c r="G335" s="6">
        <v>0</v>
      </c>
      <c r="H335" s="6">
        <v>0</v>
      </c>
      <c r="I335" s="12">
        <v>0</v>
      </c>
    </row>
    <row r="336" spans="1:9" x14ac:dyDescent="0.15">
      <c r="A336" s="22" t="s">
        <v>651</v>
      </c>
      <c r="B336" s="6">
        <v>1</v>
      </c>
      <c r="C336" s="6">
        <v>0</v>
      </c>
      <c r="D336" s="6">
        <v>0</v>
      </c>
      <c r="E336" s="6">
        <v>1</v>
      </c>
      <c r="F336" s="6">
        <v>0</v>
      </c>
      <c r="G336" s="6">
        <v>0</v>
      </c>
      <c r="H336" s="6">
        <v>0</v>
      </c>
      <c r="I336" s="12">
        <v>0</v>
      </c>
    </row>
    <row r="337" spans="1:9" x14ac:dyDescent="0.15">
      <c r="A337" s="22" t="s">
        <v>652</v>
      </c>
      <c r="B337" s="6">
        <v>0</v>
      </c>
      <c r="C337" s="6">
        <v>0</v>
      </c>
      <c r="D337" s="6">
        <v>0</v>
      </c>
      <c r="E337" s="6">
        <v>0</v>
      </c>
      <c r="F337" s="6">
        <v>0</v>
      </c>
      <c r="G337" s="6">
        <v>0</v>
      </c>
      <c r="H337" s="6">
        <v>0</v>
      </c>
      <c r="I337" s="12">
        <v>0</v>
      </c>
    </row>
    <row r="338" spans="1:9" x14ac:dyDescent="0.15">
      <c r="A338" s="22" t="s">
        <v>3191</v>
      </c>
      <c r="B338" s="6">
        <v>2</v>
      </c>
      <c r="C338" s="6">
        <v>0</v>
      </c>
      <c r="D338" s="6">
        <v>1</v>
      </c>
      <c r="E338" s="6">
        <v>0</v>
      </c>
      <c r="F338" s="6">
        <v>0</v>
      </c>
      <c r="G338" s="6">
        <v>1</v>
      </c>
      <c r="H338" s="6">
        <v>0</v>
      </c>
      <c r="I338" s="12">
        <v>0</v>
      </c>
    </row>
    <row r="339" spans="1:9" x14ac:dyDescent="0.15">
      <c r="A339" s="22" t="s">
        <v>3451</v>
      </c>
      <c r="B339" s="6">
        <v>0</v>
      </c>
      <c r="C339" s="6">
        <v>0</v>
      </c>
      <c r="D339" s="6">
        <v>0</v>
      </c>
      <c r="E339" s="6">
        <v>0</v>
      </c>
      <c r="F339" s="6">
        <v>0</v>
      </c>
      <c r="G339" s="6">
        <v>0</v>
      </c>
      <c r="H339" s="6">
        <v>0</v>
      </c>
      <c r="I339" s="12">
        <v>0</v>
      </c>
    </row>
    <row r="340" spans="1:9" x14ac:dyDescent="0.15">
      <c r="A340" s="22" t="s">
        <v>3095</v>
      </c>
      <c r="B340" s="6">
        <v>1</v>
      </c>
      <c r="C340" s="6">
        <v>0</v>
      </c>
      <c r="D340" s="6">
        <v>1</v>
      </c>
      <c r="E340" s="6">
        <v>0</v>
      </c>
      <c r="F340" s="6">
        <v>0</v>
      </c>
      <c r="G340" s="6">
        <v>0</v>
      </c>
      <c r="H340" s="6">
        <v>0</v>
      </c>
      <c r="I340" s="12">
        <v>0</v>
      </c>
    </row>
    <row r="341" spans="1:9" x14ac:dyDescent="0.15">
      <c r="A341" s="22" t="s">
        <v>3457</v>
      </c>
      <c r="B341" s="6">
        <v>3</v>
      </c>
      <c r="C341" s="6">
        <v>1</v>
      </c>
      <c r="D341" s="6">
        <v>1</v>
      </c>
      <c r="E341" s="6">
        <v>0</v>
      </c>
      <c r="F341" s="6">
        <v>0</v>
      </c>
      <c r="G341" s="6">
        <v>0</v>
      </c>
      <c r="H341" s="6">
        <v>1</v>
      </c>
      <c r="I341" s="12">
        <v>0</v>
      </c>
    </row>
    <row r="342" spans="1:9" x14ac:dyDescent="0.15">
      <c r="A342" s="22" t="s">
        <v>693</v>
      </c>
      <c r="B342" s="6">
        <v>1</v>
      </c>
      <c r="C342" s="6">
        <v>0</v>
      </c>
      <c r="D342" s="6">
        <v>0</v>
      </c>
      <c r="E342" s="6">
        <v>1</v>
      </c>
      <c r="F342" s="6">
        <v>0</v>
      </c>
      <c r="G342" s="6">
        <v>0</v>
      </c>
      <c r="H342" s="6">
        <v>0</v>
      </c>
      <c r="I342" s="12">
        <v>0</v>
      </c>
    </row>
    <row r="343" spans="1:9" x14ac:dyDescent="0.15">
      <c r="A343" s="22" t="s">
        <v>695</v>
      </c>
      <c r="B343" s="6">
        <v>1</v>
      </c>
      <c r="C343" s="6">
        <v>1</v>
      </c>
      <c r="D343" s="6">
        <v>0</v>
      </c>
      <c r="E343" s="6">
        <v>0</v>
      </c>
      <c r="F343" s="6">
        <v>0</v>
      </c>
      <c r="G343" s="6">
        <v>0</v>
      </c>
      <c r="H343" s="6">
        <v>0</v>
      </c>
      <c r="I343" s="12">
        <v>0</v>
      </c>
    </row>
    <row r="344" spans="1:9" x14ac:dyDescent="0.15">
      <c r="A344" s="22" t="s">
        <v>3464</v>
      </c>
      <c r="B344" s="6">
        <v>1</v>
      </c>
      <c r="C344" s="6">
        <v>1</v>
      </c>
      <c r="D344" s="6">
        <v>0</v>
      </c>
      <c r="E344" s="6">
        <v>0</v>
      </c>
      <c r="F344" s="6">
        <v>0</v>
      </c>
      <c r="G344" s="6">
        <v>0</v>
      </c>
      <c r="H344" s="6">
        <v>0</v>
      </c>
      <c r="I344" s="12">
        <v>0</v>
      </c>
    </row>
    <row r="345" spans="1:9" x14ac:dyDescent="0.15">
      <c r="A345" s="22" t="s">
        <v>3465</v>
      </c>
      <c r="B345" s="6">
        <v>1</v>
      </c>
      <c r="C345" s="6">
        <v>1</v>
      </c>
      <c r="D345" s="6">
        <v>0</v>
      </c>
      <c r="E345" s="6">
        <v>0</v>
      </c>
      <c r="F345" s="6">
        <v>0</v>
      </c>
      <c r="G345" s="6">
        <v>0</v>
      </c>
      <c r="H345" s="6">
        <v>0</v>
      </c>
      <c r="I345" s="12">
        <v>0</v>
      </c>
    </row>
    <row r="346" spans="1:9" x14ac:dyDescent="0.15">
      <c r="A346" s="22" t="s">
        <v>3466</v>
      </c>
      <c r="B346" s="6">
        <v>0</v>
      </c>
      <c r="C346" s="6">
        <v>0</v>
      </c>
      <c r="D346" s="6">
        <v>0</v>
      </c>
      <c r="E346" s="6">
        <v>0</v>
      </c>
      <c r="F346" s="6">
        <v>0</v>
      </c>
      <c r="G346" s="6">
        <v>0</v>
      </c>
      <c r="H346" s="6">
        <v>0</v>
      </c>
      <c r="I346" s="12">
        <v>0</v>
      </c>
    </row>
    <row r="347" spans="1:9" x14ac:dyDescent="0.15">
      <c r="A347" s="22" t="s">
        <v>708</v>
      </c>
      <c r="B347" s="6">
        <v>2</v>
      </c>
      <c r="C347" s="6">
        <v>1</v>
      </c>
      <c r="D347" s="6">
        <v>0</v>
      </c>
      <c r="E347" s="6">
        <v>0</v>
      </c>
      <c r="F347" s="6">
        <v>1</v>
      </c>
      <c r="G347" s="6">
        <v>0</v>
      </c>
      <c r="H347" s="6">
        <v>0</v>
      </c>
      <c r="I347" s="12">
        <v>0</v>
      </c>
    </row>
    <row r="348" spans="1:9" x14ac:dyDescent="0.15">
      <c r="A348" s="22" t="s">
        <v>3470</v>
      </c>
      <c r="B348" s="6">
        <v>1</v>
      </c>
      <c r="C348" s="6">
        <v>1</v>
      </c>
      <c r="D348" s="6">
        <v>0</v>
      </c>
      <c r="E348" s="6">
        <v>0</v>
      </c>
      <c r="F348" s="6">
        <v>0</v>
      </c>
      <c r="G348" s="6">
        <v>0</v>
      </c>
      <c r="H348" s="6">
        <v>0</v>
      </c>
      <c r="I348" s="12">
        <v>0</v>
      </c>
    </row>
    <row r="349" spans="1:9" x14ac:dyDescent="0.15">
      <c r="A349" s="22" t="s">
        <v>3471</v>
      </c>
      <c r="B349" s="6">
        <v>2</v>
      </c>
      <c r="C349" s="6">
        <v>1</v>
      </c>
      <c r="D349" s="6">
        <v>1</v>
      </c>
      <c r="E349" s="6">
        <v>0</v>
      </c>
      <c r="F349" s="6">
        <v>0</v>
      </c>
      <c r="G349" s="6">
        <v>0</v>
      </c>
      <c r="H349" s="6">
        <v>0</v>
      </c>
      <c r="I349" s="12">
        <v>0</v>
      </c>
    </row>
    <row r="350" spans="1:9" x14ac:dyDescent="0.15">
      <c r="A350" s="22" t="s">
        <v>3100</v>
      </c>
      <c r="B350" s="6">
        <v>2</v>
      </c>
      <c r="C350" s="6">
        <v>1</v>
      </c>
      <c r="D350" s="6">
        <v>0</v>
      </c>
      <c r="E350" s="6">
        <v>0</v>
      </c>
      <c r="F350" s="6">
        <v>1</v>
      </c>
      <c r="G350" s="6">
        <v>0</v>
      </c>
      <c r="H350" s="6">
        <v>0</v>
      </c>
      <c r="I350" s="12">
        <v>0</v>
      </c>
    </row>
    <row r="351" spans="1:9" x14ac:dyDescent="0.15">
      <c r="A351" s="22" t="s">
        <v>3473</v>
      </c>
      <c r="B351" s="6">
        <v>1</v>
      </c>
      <c r="C351" s="6">
        <v>0</v>
      </c>
      <c r="D351" s="6">
        <v>1</v>
      </c>
      <c r="E351" s="6">
        <v>0</v>
      </c>
      <c r="F351" s="6">
        <v>0</v>
      </c>
      <c r="G351" s="6">
        <v>0</v>
      </c>
      <c r="H351" s="6">
        <v>0</v>
      </c>
      <c r="I351" s="12">
        <v>0</v>
      </c>
    </row>
    <row r="352" spans="1:9" x14ac:dyDescent="0.15">
      <c r="A352" s="22" t="s">
        <v>715</v>
      </c>
      <c r="B352" s="6">
        <v>1</v>
      </c>
      <c r="C352" s="6">
        <v>0</v>
      </c>
      <c r="D352" s="6">
        <v>0</v>
      </c>
      <c r="E352" s="6">
        <v>1</v>
      </c>
      <c r="F352" s="6">
        <v>0</v>
      </c>
      <c r="G352" s="6">
        <v>0</v>
      </c>
      <c r="H352" s="6">
        <v>0</v>
      </c>
      <c r="I352" s="12">
        <v>0</v>
      </c>
    </row>
    <row r="353" spans="1:9" x14ac:dyDescent="0.15">
      <c r="A353" s="22" t="s">
        <v>718</v>
      </c>
      <c r="B353" s="6">
        <v>3</v>
      </c>
      <c r="C353" s="6">
        <v>1</v>
      </c>
      <c r="D353" s="6">
        <v>0</v>
      </c>
      <c r="E353" s="6">
        <v>0</v>
      </c>
      <c r="F353" s="6">
        <v>0</v>
      </c>
      <c r="G353" s="6">
        <v>2</v>
      </c>
      <c r="H353" s="6">
        <v>0</v>
      </c>
      <c r="I353" s="12">
        <v>0</v>
      </c>
    </row>
    <row r="354" spans="1:9" x14ac:dyDescent="0.15">
      <c r="A354" s="22" t="s">
        <v>722</v>
      </c>
      <c r="B354" s="6">
        <v>1</v>
      </c>
      <c r="C354" s="6">
        <v>1</v>
      </c>
      <c r="D354" s="6">
        <v>0</v>
      </c>
      <c r="E354" s="6">
        <v>0</v>
      </c>
      <c r="F354" s="6">
        <v>0</v>
      </c>
      <c r="G354" s="6">
        <v>0</v>
      </c>
      <c r="H354" s="6">
        <v>0</v>
      </c>
      <c r="I354" s="12">
        <v>0</v>
      </c>
    </row>
    <row r="355" spans="1:9" x14ac:dyDescent="0.15">
      <c r="A355" s="22" t="s">
        <v>725</v>
      </c>
      <c r="B355" s="6">
        <v>1</v>
      </c>
      <c r="C355" s="6">
        <v>0</v>
      </c>
      <c r="D355" s="6">
        <v>1</v>
      </c>
      <c r="E355" s="6">
        <v>0</v>
      </c>
      <c r="F355" s="6">
        <v>0</v>
      </c>
      <c r="G355" s="6">
        <v>0</v>
      </c>
      <c r="H355" s="6">
        <v>0</v>
      </c>
      <c r="I355" s="12">
        <v>0</v>
      </c>
    </row>
    <row r="356" spans="1:9" x14ac:dyDescent="0.15">
      <c r="A356" s="22" t="s">
        <v>3475</v>
      </c>
      <c r="B356" s="6">
        <v>2</v>
      </c>
      <c r="C356" s="6">
        <v>1</v>
      </c>
      <c r="D356" s="6">
        <v>0</v>
      </c>
      <c r="E356" s="6">
        <v>0</v>
      </c>
      <c r="F356" s="6">
        <v>1</v>
      </c>
      <c r="G356" s="6">
        <v>0</v>
      </c>
      <c r="H356" s="6">
        <v>0</v>
      </c>
      <c r="I356" s="12">
        <v>0</v>
      </c>
    </row>
    <row r="357" spans="1:9" x14ac:dyDescent="0.15">
      <c r="A357" s="22" t="s">
        <v>732</v>
      </c>
      <c r="B357" s="6">
        <v>3</v>
      </c>
      <c r="C357" s="6">
        <v>1</v>
      </c>
      <c r="D357" s="6">
        <v>0</v>
      </c>
      <c r="E357" s="6">
        <v>0</v>
      </c>
      <c r="F357" s="6">
        <v>0</v>
      </c>
      <c r="G357" s="6">
        <v>2</v>
      </c>
      <c r="H357" s="6">
        <v>0</v>
      </c>
      <c r="I357" s="12">
        <v>0</v>
      </c>
    </row>
    <row r="358" spans="1:9" x14ac:dyDescent="0.15">
      <c r="A358" s="22" t="s">
        <v>735</v>
      </c>
      <c r="B358" s="6">
        <v>3</v>
      </c>
      <c r="C358" s="6">
        <v>1</v>
      </c>
      <c r="D358" s="6">
        <v>1</v>
      </c>
      <c r="E358" s="6">
        <v>0</v>
      </c>
      <c r="F358" s="6">
        <v>1</v>
      </c>
      <c r="G358" s="6">
        <v>0</v>
      </c>
      <c r="H358" s="6">
        <v>0</v>
      </c>
      <c r="I358" s="12">
        <v>0</v>
      </c>
    </row>
    <row r="359" spans="1:9" x14ac:dyDescent="0.15">
      <c r="A359" s="22" t="s">
        <v>3479</v>
      </c>
      <c r="B359" s="6">
        <v>2</v>
      </c>
      <c r="C359" s="6">
        <v>1</v>
      </c>
      <c r="D359" s="6">
        <v>0</v>
      </c>
      <c r="E359" s="6">
        <v>1</v>
      </c>
      <c r="F359" s="6">
        <v>0</v>
      </c>
      <c r="G359" s="6">
        <v>0</v>
      </c>
      <c r="H359" s="6">
        <v>0</v>
      </c>
      <c r="I359" s="12">
        <v>0</v>
      </c>
    </row>
    <row r="360" spans="1:9" x14ac:dyDescent="0.15">
      <c r="A360" s="22" t="s">
        <v>741</v>
      </c>
      <c r="B360" s="6">
        <v>0</v>
      </c>
      <c r="C360" s="6">
        <v>0</v>
      </c>
      <c r="D360" s="6">
        <v>0</v>
      </c>
      <c r="E360" s="6">
        <v>0</v>
      </c>
      <c r="F360" s="6">
        <v>0</v>
      </c>
      <c r="G360" s="6">
        <v>0</v>
      </c>
      <c r="H360" s="6">
        <v>0</v>
      </c>
      <c r="I360" s="12">
        <v>0</v>
      </c>
    </row>
    <row r="361" spans="1:9" x14ac:dyDescent="0.15">
      <c r="A361" s="22" t="s">
        <v>743</v>
      </c>
      <c r="B361" s="6">
        <v>1</v>
      </c>
      <c r="C361" s="6">
        <v>0</v>
      </c>
      <c r="D361" s="6">
        <v>0</v>
      </c>
      <c r="E361" s="6">
        <v>1</v>
      </c>
      <c r="F361" s="6">
        <v>0</v>
      </c>
      <c r="G361" s="6">
        <v>0</v>
      </c>
      <c r="H361" s="6">
        <v>0</v>
      </c>
      <c r="I361" s="12">
        <v>0</v>
      </c>
    </row>
    <row r="362" spans="1:9" x14ac:dyDescent="0.15">
      <c r="A362" s="22" t="s">
        <v>3480</v>
      </c>
      <c r="B362" s="6">
        <v>0</v>
      </c>
      <c r="C362" s="6">
        <v>0</v>
      </c>
      <c r="D362" s="6">
        <v>0</v>
      </c>
      <c r="E362" s="6">
        <v>0</v>
      </c>
      <c r="F362" s="6">
        <v>0</v>
      </c>
      <c r="G362" s="6">
        <v>0</v>
      </c>
      <c r="H362" s="6">
        <v>0</v>
      </c>
      <c r="I362" s="12">
        <v>0</v>
      </c>
    </row>
    <row r="363" spans="1:9" x14ac:dyDescent="0.15">
      <c r="A363" s="22" t="s">
        <v>744</v>
      </c>
      <c r="B363" s="6">
        <v>3</v>
      </c>
      <c r="C363" s="6">
        <v>0</v>
      </c>
      <c r="D363" s="6">
        <v>0</v>
      </c>
      <c r="E363" s="6">
        <v>1</v>
      </c>
      <c r="F363" s="6">
        <v>1</v>
      </c>
      <c r="G363" s="6">
        <v>1</v>
      </c>
      <c r="H363" s="6">
        <v>0</v>
      </c>
      <c r="I363" s="12">
        <v>0</v>
      </c>
    </row>
    <row r="364" spans="1:9" x14ac:dyDescent="0.15">
      <c r="A364" s="22" t="s">
        <v>3481</v>
      </c>
      <c r="B364" s="6">
        <v>0</v>
      </c>
      <c r="C364" s="6">
        <v>0</v>
      </c>
      <c r="D364" s="6">
        <v>0</v>
      </c>
      <c r="E364" s="6">
        <v>0</v>
      </c>
      <c r="F364" s="6">
        <v>0</v>
      </c>
      <c r="G364" s="6">
        <v>0</v>
      </c>
      <c r="H364" s="6">
        <v>0</v>
      </c>
      <c r="I364" s="12">
        <v>0</v>
      </c>
    </row>
    <row r="365" spans="1:9" x14ac:dyDescent="0.15">
      <c r="A365" s="22" t="s">
        <v>3483</v>
      </c>
      <c r="B365" s="6">
        <v>3</v>
      </c>
      <c r="C365" s="6">
        <v>1</v>
      </c>
      <c r="D365" s="6">
        <v>0</v>
      </c>
      <c r="E365" s="6">
        <v>0</v>
      </c>
      <c r="F365" s="6">
        <v>0</v>
      </c>
      <c r="G365" s="6">
        <v>0</v>
      </c>
      <c r="H365" s="6">
        <v>2</v>
      </c>
      <c r="I365" s="12">
        <v>0</v>
      </c>
    </row>
    <row r="366" spans="1:9" x14ac:dyDescent="0.15">
      <c r="A366" s="22" t="s">
        <v>3484</v>
      </c>
      <c r="B366" s="6">
        <v>0</v>
      </c>
      <c r="C366" s="6">
        <v>0</v>
      </c>
      <c r="D366" s="6">
        <v>0</v>
      </c>
      <c r="E366" s="6">
        <v>0</v>
      </c>
      <c r="F366" s="6">
        <v>0</v>
      </c>
      <c r="G366" s="6">
        <v>0</v>
      </c>
      <c r="H366" s="6">
        <v>0</v>
      </c>
      <c r="I366" s="12">
        <v>0</v>
      </c>
    </row>
    <row r="367" spans="1:9" x14ac:dyDescent="0.15">
      <c r="A367" s="22" t="s">
        <v>753</v>
      </c>
      <c r="B367" s="6">
        <v>1</v>
      </c>
      <c r="C367" s="6">
        <v>0</v>
      </c>
      <c r="D367" s="6">
        <v>0</v>
      </c>
      <c r="E367" s="6">
        <v>0</v>
      </c>
      <c r="F367" s="6">
        <v>0</v>
      </c>
      <c r="G367" s="6">
        <v>0</v>
      </c>
      <c r="H367" s="6">
        <v>1</v>
      </c>
      <c r="I367" s="12">
        <v>0</v>
      </c>
    </row>
    <row r="368" spans="1:9" x14ac:dyDescent="0.15">
      <c r="A368" s="22" t="s">
        <v>3488</v>
      </c>
      <c r="B368" s="6">
        <v>1</v>
      </c>
      <c r="C368" s="6">
        <v>1</v>
      </c>
      <c r="D368" s="6">
        <v>0</v>
      </c>
      <c r="E368" s="6">
        <v>0</v>
      </c>
      <c r="F368" s="6">
        <v>0</v>
      </c>
      <c r="G368" s="6">
        <v>0</v>
      </c>
      <c r="H368" s="6">
        <v>0</v>
      </c>
      <c r="I368" s="12">
        <v>0</v>
      </c>
    </row>
    <row r="369" spans="1:9" x14ac:dyDescent="0.15">
      <c r="A369" s="22" t="s">
        <v>3490</v>
      </c>
      <c r="B369" s="6">
        <v>2</v>
      </c>
      <c r="C369" s="6">
        <v>1</v>
      </c>
      <c r="D369" s="6">
        <v>1</v>
      </c>
      <c r="E369" s="6">
        <v>0</v>
      </c>
      <c r="F369" s="6">
        <v>0</v>
      </c>
      <c r="G369" s="6">
        <v>0</v>
      </c>
      <c r="H369" s="6">
        <v>0</v>
      </c>
      <c r="I369" s="12">
        <v>0</v>
      </c>
    </row>
    <row r="370" spans="1:9" x14ac:dyDescent="0.15">
      <c r="A370" s="22" t="s">
        <v>3494</v>
      </c>
      <c r="B370" s="6">
        <v>2</v>
      </c>
      <c r="C370" s="6">
        <v>0</v>
      </c>
      <c r="D370" s="6">
        <v>0</v>
      </c>
      <c r="E370" s="6">
        <v>1</v>
      </c>
      <c r="F370" s="6">
        <v>1</v>
      </c>
      <c r="G370" s="6">
        <v>0</v>
      </c>
      <c r="H370" s="6">
        <v>0</v>
      </c>
      <c r="I370" s="12">
        <v>0</v>
      </c>
    </row>
    <row r="371" spans="1:9" x14ac:dyDescent="0.15">
      <c r="A371" s="22" t="s">
        <v>3495</v>
      </c>
      <c r="B371" s="6">
        <v>0</v>
      </c>
      <c r="C371" s="6">
        <v>0</v>
      </c>
      <c r="D371" s="6">
        <v>0</v>
      </c>
      <c r="E371" s="6">
        <v>0</v>
      </c>
      <c r="F371" s="6">
        <v>0</v>
      </c>
      <c r="G371" s="6">
        <v>0</v>
      </c>
      <c r="H371" s="6">
        <v>0</v>
      </c>
      <c r="I371" s="12">
        <v>0</v>
      </c>
    </row>
    <row r="372" spans="1:9" x14ac:dyDescent="0.15">
      <c r="A372" s="22" t="s">
        <v>3497</v>
      </c>
      <c r="B372" s="6">
        <v>2</v>
      </c>
      <c r="C372" s="6">
        <v>1</v>
      </c>
      <c r="D372" s="6">
        <v>0</v>
      </c>
      <c r="E372" s="6">
        <v>0</v>
      </c>
      <c r="F372" s="6">
        <v>0</v>
      </c>
      <c r="G372" s="6">
        <v>0</v>
      </c>
      <c r="H372" s="6">
        <v>0</v>
      </c>
      <c r="I372" s="12">
        <v>1</v>
      </c>
    </row>
    <row r="373" spans="1:9" x14ac:dyDescent="0.15">
      <c r="A373" s="22" t="s">
        <v>3498</v>
      </c>
      <c r="B373" s="6">
        <v>2</v>
      </c>
      <c r="C373" s="6">
        <v>1</v>
      </c>
      <c r="D373" s="6">
        <v>1</v>
      </c>
      <c r="E373" s="6">
        <v>0</v>
      </c>
      <c r="F373" s="6">
        <v>0</v>
      </c>
      <c r="G373" s="6">
        <v>0</v>
      </c>
      <c r="H373" s="6">
        <v>0</v>
      </c>
      <c r="I373" s="12">
        <v>0</v>
      </c>
    </row>
    <row r="374" spans="1:9" x14ac:dyDescent="0.15">
      <c r="A374" s="22" t="s">
        <v>3499</v>
      </c>
      <c r="B374" s="6">
        <v>0</v>
      </c>
      <c r="C374" s="6">
        <v>0</v>
      </c>
      <c r="D374" s="6">
        <v>0</v>
      </c>
      <c r="E374" s="6">
        <v>0</v>
      </c>
      <c r="F374" s="6">
        <v>0</v>
      </c>
      <c r="G374" s="6">
        <v>0</v>
      </c>
      <c r="H374" s="6">
        <v>0</v>
      </c>
      <c r="I374" s="12">
        <v>0</v>
      </c>
    </row>
    <row r="375" spans="1:9" x14ac:dyDescent="0.15">
      <c r="A375" s="22" t="s">
        <v>2255</v>
      </c>
      <c r="B375" s="6">
        <v>0</v>
      </c>
      <c r="C375" s="6">
        <v>0</v>
      </c>
      <c r="D375" s="6">
        <v>0</v>
      </c>
      <c r="E375" s="6">
        <v>0</v>
      </c>
      <c r="F375" s="6">
        <v>0</v>
      </c>
      <c r="G375" s="6">
        <v>0</v>
      </c>
      <c r="H375" s="6">
        <v>0</v>
      </c>
      <c r="I375" s="12">
        <v>0</v>
      </c>
    </row>
    <row r="376" spans="1:9" x14ac:dyDescent="0.15">
      <c r="A376" s="22" t="s">
        <v>3500</v>
      </c>
      <c r="B376" s="6">
        <v>0</v>
      </c>
      <c r="C376" s="6">
        <v>0</v>
      </c>
      <c r="D376" s="6">
        <v>0</v>
      </c>
      <c r="E376" s="6">
        <v>0</v>
      </c>
      <c r="F376" s="6">
        <v>0</v>
      </c>
      <c r="G376" s="6">
        <v>0</v>
      </c>
      <c r="H376" s="6">
        <v>0</v>
      </c>
      <c r="I376" s="12">
        <v>0</v>
      </c>
    </row>
    <row r="377" spans="1:9" x14ac:dyDescent="0.15">
      <c r="A377" s="22" t="s">
        <v>3502</v>
      </c>
      <c r="B377" s="6">
        <v>2</v>
      </c>
      <c r="C377" s="6">
        <v>1</v>
      </c>
      <c r="D377" s="6">
        <v>1</v>
      </c>
      <c r="E377" s="6">
        <v>0</v>
      </c>
      <c r="F377" s="6">
        <v>0</v>
      </c>
      <c r="G377" s="6">
        <v>0</v>
      </c>
      <c r="H377" s="6">
        <v>0</v>
      </c>
      <c r="I377" s="12">
        <v>0</v>
      </c>
    </row>
    <row r="378" spans="1:9" x14ac:dyDescent="0.15">
      <c r="A378" s="22" t="s">
        <v>3503</v>
      </c>
      <c r="B378" s="6">
        <v>1</v>
      </c>
      <c r="C378" s="6">
        <v>0</v>
      </c>
      <c r="D378" s="6">
        <v>0</v>
      </c>
      <c r="E378" s="6">
        <v>0</v>
      </c>
      <c r="F378" s="6">
        <v>0</v>
      </c>
      <c r="G378" s="6">
        <v>1</v>
      </c>
      <c r="H378" s="6">
        <v>0</v>
      </c>
      <c r="I378" s="12">
        <v>0</v>
      </c>
    </row>
    <row r="379" spans="1:9" x14ac:dyDescent="0.15">
      <c r="A379" s="22" t="s">
        <v>3504</v>
      </c>
      <c r="B379" s="6">
        <v>2</v>
      </c>
      <c r="C379" s="6">
        <v>1</v>
      </c>
      <c r="D379" s="6">
        <v>1</v>
      </c>
      <c r="E379" s="6">
        <v>0</v>
      </c>
      <c r="F379" s="6">
        <v>0</v>
      </c>
      <c r="G379" s="6">
        <v>0</v>
      </c>
      <c r="H379" s="6">
        <v>0</v>
      </c>
      <c r="I379" s="12">
        <v>0</v>
      </c>
    </row>
    <row r="380" spans="1:9" x14ac:dyDescent="0.15">
      <c r="A380" s="22" t="s">
        <v>3505</v>
      </c>
      <c r="B380" s="6">
        <v>2</v>
      </c>
      <c r="C380" s="6">
        <v>1</v>
      </c>
      <c r="D380" s="6">
        <v>0</v>
      </c>
      <c r="E380" s="6">
        <v>1</v>
      </c>
      <c r="F380" s="6">
        <v>0</v>
      </c>
      <c r="G380" s="6">
        <v>0</v>
      </c>
      <c r="H380" s="6">
        <v>0</v>
      </c>
      <c r="I380" s="12">
        <v>0</v>
      </c>
    </row>
    <row r="381" spans="1:9" x14ac:dyDescent="0.15">
      <c r="A381" s="22" t="s">
        <v>774</v>
      </c>
      <c r="B381" s="6">
        <v>2</v>
      </c>
      <c r="C381" s="6">
        <v>0</v>
      </c>
      <c r="D381" s="6">
        <v>0</v>
      </c>
      <c r="E381" s="6">
        <v>0</v>
      </c>
      <c r="F381" s="6">
        <v>0</v>
      </c>
      <c r="G381" s="6">
        <v>2</v>
      </c>
      <c r="H381" s="6">
        <v>0</v>
      </c>
      <c r="I381" s="12">
        <v>0</v>
      </c>
    </row>
    <row r="382" spans="1:9" x14ac:dyDescent="0.15">
      <c r="A382" s="22" t="s">
        <v>3506</v>
      </c>
      <c r="B382" s="6">
        <v>2</v>
      </c>
      <c r="C382" s="6">
        <v>1</v>
      </c>
      <c r="D382" s="6">
        <v>0</v>
      </c>
      <c r="E382" s="6">
        <v>1</v>
      </c>
      <c r="F382" s="6">
        <v>0</v>
      </c>
      <c r="G382" s="6">
        <v>0</v>
      </c>
      <c r="H382" s="6">
        <v>0</v>
      </c>
      <c r="I382" s="12">
        <v>0</v>
      </c>
    </row>
    <row r="383" spans="1:9" x14ac:dyDescent="0.15">
      <c r="A383" s="22" t="s">
        <v>3107</v>
      </c>
      <c r="B383" s="6">
        <v>0</v>
      </c>
      <c r="C383" s="6">
        <v>0</v>
      </c>
      <c r="D383" s="6">
        <v>0</v>
      </c>
      <c r="E383" s="6">
        <v>0</v>
      </c>
      <c r="F383" s="6">
        <v>0</v>
      </c>
      <c r="G383" s="6">
        <v>0</v>
      </c>
      <c r="H383" s="6">
        <v>0</v>
      </c>
      <c r="I383" s="12">
        <v>0</v>
      </c>
    </row>
    <row r="384" spans="1:9" x14ac:dyDescent="0.15">
      <c r="A384" s="22" t="s">
        <v>3106</v>
      </c>
      <c r="B384" s="6">
        <v>3</v>
      </c>
      <c r="C384" s="6">
        <v>1</v>
      </c>
      <c r="D384" s="6">
        <v>1</v>
      </c>
      <c r="E384" s="6">
        <v>1</v>
      </c>
      <c r="F384" s="6">
        <v>0</v>
      </c>
      <c r="G384" s="6">
        <v>0</v>
      </c>
      <c r="H384" s="6">
        <v>0</v>
      </c>
      <c r="I384" s="12">
        <v>0</v>
      </c>
    </row>
    <row r="385" spans="1:9" x14ac:dyDescent="0.15">
      <c r="A385" s="22" t="s">
        <v>3508</v>
      </c>
      <c r="B385" s="6">
        <v>0</v>
      </c>
      <c r="C385" s="6">
        <v>0</v>
      </c>
      <c r="D385" s="6">
        <v>0</v>
      </c>
      <c r="E385" s="6">
        <v>0</v>
      </c>
      <c r="F385" s="6">
        <v>0</v>
      </c>
      <c r="G385" s="6">
        <v>0</v>
      </c>
      <c r="H385" s="6">
        <v>0</v>
      </c>
      <c r="I385" s="12">
        <v>0</v>
      </c>
    </row>
    <row r="386" spans="1:9" x14ac:dyDescent="0.15">
      <c r="A386" s="22" t="s">
        <v>3509</v>
      </c>
      <c r="B386" s="6">
        <v>2</v>
      </c>
      <c r="C386" s="6">
        <v>0</v>
      </c>
      <c r="D386" s="6">
        <v>1</v>
      </c>
      <c r="E386" s="6">
        <v>0</v>
      </c>
      <c r="F386" s="6">
        <v>0</v>
      </c>
      <c r="G386" s="6">
        <v>1</v>
      </c>
      <c r="H386" s="6">
        <v>0</v>
      </c>
      <c r="I386" s="12">
        <v>0</v>
      </c>
    </row>
    <row r="387" spans="1:9" x14ac:dyDescent="0.15">
      <c r="A387" s="22" t="s">
        <v>3511</v>
      </c>
      <c r="B387" s="6">
        <v>2</v>
      </c>
      <c r="C387" s="6">
        <v>1</v>
      </c>
      <c r="D387" s="6">
        <v>0</v>
      </c>
      <c r="E387" s="6">
        <v>1</v>
      </c>
      <c r="F387" s="6">
        <v>0</v>
      </c>
      <c r="G387" s="6">
        <v>0</v>
      </c>
      <c r="H387" s="6">
        <v>0</v>
      </c>
      <c r="I387" s="12">
        <v>0</v>
      </c>
    </row>
    <row r="388" spans="1:9" x14ac:dyDescent="0.15">
      <c r="A388" s="22" t="s">
        <v>778</v>
      </c>
      <c r="B388" s="6">
        <v>1</v>
      </c>
      <c r="C388" s="6">
        <v>0</v>
      </c>
      <c r="D388" s="6">
        <v>0</v>
      </c>
      <c r="E388" s="6">
        <v>0</v>
      </c>
      <c r="F388" s="6">
        <v>0</v>
      </c>
      <c r="G388" s="6">
        <v>0</v>
      </c>
      <c r="H388" s="6">
        <v>1</v>
      </c>
      <c r="I388" s="12">
        <v>0</v>
      </c>
    </row>
    <row r="389" spans="1:9" x14ac:dyDescent="0.15">
      <c r="A389" s="22" t="s">
        <v>3513</v>
      </c>
      <c r="B389" s="6">
        <v>2</v>
      </c>
      <c r="C389" s="6">
        <v>1</v>
      </c>
      <c r="D389" s="6">
        <v>0</v>
      </c>
      <c r="E389" s="6">
        <v>0</v>
      </c>
      <c r="F389" s="6">
        <v>1</v>
      </c>
      <c r="G389" s="6">
        <v>0</v>
      </c>
      <c r="H389" s="6">
        <v>0</v>
      </c>
      <c r="I389" s="12">
        <v>0</v>
      </c>
    </row>
    <row r="390" spans="1:9" x14ac:dyDescent="0.15">
      <c r="A390" s="22" t="s">
        <v>3108</v>
      </c>
      <c r="B390" s="6">
        <v>2</v>
      </c>
      <c r="C390" s="6">
        <v>1</v>
      </c>
      <c r="D390" s="6">
        <v>0</v>
      </c>
      <c r="E390" s="6">
        <v>1</v>
      </c>
      <c r="F390" s="6">
        <v>0</v>
      </c>
      <c r="G390" s="6">
        <v>0</v>
      </c>
      <c r="H390" s="6">
        <v>0</v>
      </c>
      <c r="I390" s="12">
        <v>0</v>
      </c>
    </row>
    <row r="391" spans="1:9" x14ac:dyDescent="0.15">
      <c r="A391" s="22" t="s">
        <v>3514</v>
      </c>
      <c r="B391" s="6">
        <v>0</v>
      </c>
      <c r="C391" s="6">
        <v>0</v>
      </c>
      <c r="D391" s="6">
        <v>0</v>
      </c>
      <c r="E391" s="6">
        <v>0</v>
      </c>
      <c r="F391" s="6">
        <v>0</v>
      </c>
      <c r="G391" s="6">
        <v>0</v>
      </c>
      <c r="H391" s="6">
        <v>0</v>
      </c>
      <c r="I391" s="12">
        <v>0</v>
      </c>
    </row>
    <row r="392" spans="1:9" x14ac:dyDescent="0.15">
      <c r="A392" s="22" t="s">
        <v>3515</v>
      </c>
      <c r="B392" s="6">
        <v>0</v>
      </c>
      <c r="C392" s="6">
        <v>0</v>
      </c>
      <c r="D392" s="6">
        <v>0</v>
      </c>
      <c r="E392" s="6">
        <v>0</v>
      </c>
      <c r="F392" s="6">
        <v>0</v>
      </c>
      <c r="G392" s="6">
        <v>0</v>
      </c>
      <c r="H392" s="6">
        <v>0</v>
      </c>
      <c r="I392" s="12">
        <v>0</v>
      </c>
    </row>
    <row r="393" spans="1:9" x14ac:dyDescent="0.15">
      <c r="A393" s="22" t="s">
        <v>3517</v>
      </c>
      <c r="B393" s="6">
        <v>1</v>
      </c>
      <c r="C393" s="6">
        <v>1</v>
      </c>
      <c r="D393" s="6">
        <v>0</v>
      </c>
      <c r="E393" s="6">
        <v>0</v>
      </c>
      <c r="F393" s="6">
        <v>0</v>
      </c>
      <c r="G393" s="6">
        <v>0</v>
      </c>
      <c r="H393" s="6">
        <v>0</v>
      </c>
      <c r="I393" s="12">
        <v>0</v>
      </c>
    </row>
    <row r="394" spans="1:9" x14ac:dyDescent="0.15">
      <c r="A394" s="22" t="s">
        <v>793</v>
      </c>
      <c r="B394" s="6">
        <v>2</v>
      </c>
      <c r="C394" s="6">
        <v>0</v>
      </c>
      <c r="D394" s="6">
        <v>0</v>
      </c>
      <c r="E394" s="6">
        <v>0</v>
      </c>
      <c r="F394" s="6">
        <v>0</v>
      </c>
      <c r="G394" s="6">
        <v>2</v>
      </c>
      <c r="H394" s="6">
        <v>0</v>
      </c>
      <c r="I394" s="12">
        <v>0</v>
      </c>
    </row>
    <row r="395" spans="1:9" x14ac:dyDescent="0.15">
      <c r="A395" s="22" t="s">
        <v>796</v>
      </c>
      <c r="B395" s="6">
        <v>0</v>
      </c>
      <c r="C395" s="6">
        <v>0</v>
      </c>
      <c r="D395" s="6">
        <v>0</v>
      </c>
      <c r="E395" s="6">
        <v>0</v>
      </c>
      <c r="F395" s="6">
        <v>0</v>
      </c>
      <c r="G395" s="6">
        <v>0</v>
      </c>
      <c r="H395" s="6">
        <v>0</v>
      </c>
      <c r="I395" s="12">
        <v>0</v>
      </c>
    </row>
    <row r="396" spans="1:9" x14ac:dyDescent="0.15">
      <c r="A396" s="22" t="s">
        <v>3520</v>
      </c>
      <c r="B396" s="6">
        <v>2</v>
      </c>
      <c r="C396" s="6">
        <v>1</v>
      </c>
      <c r="D396" s="6">
        <v>0</v>
      </c>
      <c r="E396" s="6">
        <v>0</v>
      </c>
      <c r="F396" s="6">
        <v>1</v>
      </c>
      <c r="G396" s="6">
        <v>0</v>
      </c>
      <c r="H396" s="6">
        <v>0</v>
      </c>
      <c r="I396" s="12">
        <v>0</v>
      </c>
    </row>
    <row r="397" spans="1:9" x14ac:dyDescent="0.15">
      <c r="A397" s="22" t="s">
        <v>3521</v>
      </c>
      <c r="B397" s="6">
        <v>2</v>
      </c>
      <c r="C397" s="6">
        <v>1</v>
      </c>
      <c r="D397" s="6">
        <v>1</v>
      </c>
      <c r="E397" s="6">
        <v>0</v>
      </c>
      <c r="F397" s="6">
        <v>0</v>
      </c>
      <c r="G397" s="6">
        <v>0</v>
      </c>
      <c r="H397" s="6">
        <v>0</v>
      </c>
      <c r="I397" s="12">
        <v>0</v>
      </c>
    </row>
    <row r="398" spans="1:9" x14ac:dyDescent="0.15">
      <c r="A398" s="22" t="s">
        <v>3522</v>
      </c>
      <c r="B398" s="6">
        <v>2</v>
      </c>
      <c r="C398" s="6">
        <v>1</v>
      </c>
      <c r="D398" s="6">
        <v>0</v>
      </c>
      <c r="E398" s="6">
        <v>1</v>
      </c>
      <c r="F398" s="6">
        <v>0</v>
      </c>
      <c r="G398" s="6">
        <v>0</v>
      </c>
      <c r="H398" s="6">
        <v>0</v>
      </c>
      <c r="I398" s="12">
        <v>0</v>
      </c>
    </row>
    <row r="399" spans="1:9" x14ac:dyDescent="0.15">
      <c r="A399" s="22" t="s">
        <v>3523</v>
      </c>
      <c r="B399" s="6">
        <v>0</v>
      </c>
      <c r="C399" s="6">
        <v>0</v>
      </c>
      <c r="D399" s="6">
        <v>0</v>
      </c>
      <c r="E399" s="6">
        <v>0</v>
      </c>
      <c r="F399" s="6">
        <v>0</v>
      </c>
      <c r="G399" s="6">
        <v>0</v>
      </c>
      <c r="H399" s="6">
        <v>0</v>
      </c>
      <c r="I399" s="12">
        <v>0</v>
      </c>
    </row>
    <row r="400" spans="1:9" x14ac:dyDescent="0.15">
      <c r="A400" s="22" t="s">
        <v>807</v>
      </c>
      <c r="B400" s="6">
        <v>1</v>
      </c>
      <c r="C400" s="6">
        <v>0</v>
      </c>
      <c r="D400" s="6">
        <v>0</v>
      </c>
      <c r="E400" s="6">
        <v>0</v>
      </c>
      <c r="F400" s="6">
        <v>0</v>
      </c>
      <c r="G400" s="6">
        <v>1</v>
      </c>
      <c r="H400" s="6">
        <v>0</v>
      </c>
      <c r="I400" s="12">
        <v>0</v>
      </c>
    </row>
    <row r="401" spans="1:9" x14ac:dyDescent="0.15">
      <c r="A401" s="22" t="s">
        <v>3526</v>
      </c>
      <c r="B401" s="6">
        <v>3</v>
      </c>
      <c r="C401" s="6">
        <v>1</v>
      </c>
      <c r="D401" s="6">
        <v>0</v>
      </c>
      <c r="E401" s="6">
        <v>1</v>
      </c>
      <c r="F401" s="6">
        <v>1</v>
      </c>
      <c r="G401" s="6">
        <v>0</v>
      </c>
      <c r="H401" s="6">
        <v>0</v>
      </c>
      <c r="I401" s="12">
        <v>0</v>
      </c>
    </row>
    <row r="402" spans="1:9" x14ac:dyDescent="0.15">
      <c r="A402" s="22" t="s">
        <v>816</v>
      </c>
      <c r="B402" s="6">
        <v>1</v>
      </c>
      <c r="C402" s="6">
        <v>1</v>
      </c>
      <c r="D402" s="6">
        <v>0</v>
      </c>
      <c r="E402" s="6">
        <v>0</v>
      </c>
      <c r="F402" s="6">
        <v>0</v>
      </c>
      <c r="G402" s="6">
        <v>0</v>
      </c>
      <c r="H402" s="6">
        <v>0</v>
      </c>
      <c r="I402" s="12">
        <v>0</v>
      </c>
    </row>
    <row r="403" spans="1:9" x14ac:dyDescent="0.15">
      <c r="A403" s="22" t="s">
        <v>3529</v>
      </c>
      <c r="B403" s="6">
        <v>0</v>
      </c>
      <c r="C403" s="6">
        <v>0</v>
      </c>
      <c r="D403" s="6">
        <v>0</v>
      </c>
      <c r="E403" s="6">
        <v>0</v>
      </c>
      <c r="F403" s="6">
        <v>0</v>
      </c>
      <c r="G403" s="6">
        <v>0</v>
      </c>
      <c r="H403" s="6">
        <v>0</v>
      </c>
      <c r="I403" s="12">
        <v>0</v>
      </c>
    </row>
    <row r="404" spans="1:9" x14ac:dyDescent="0.15">
      <c r="A404" s="22" t="s">
        <v>3532</v>
      </c>
      <c r="B404" s="6">
        <v>1</v>
      </c>
      <c r="C404" s="6">
        <v>1</v>
      </c>
      <c r="D404" s="6">
        <v>0</v>
      </c>
      <c r="E404" s="6">
        <v>0</v>
      </c>
      <c r="F404" s="6">
        <v>0</v>
      </c>
      <c r="G404" s="6">
        <v>0</v>
      </c>
      <c r="H404" s="6">
        <v>0</v>
      </c>
      <c r="I404" s="12">
        <v>0</v>
      </c>
    </row>
    <row r="405" spans="1:9" x14ac:dyDescent="0.15">
      <c r="A405" s="22" t="s">
        <v>3533</v>
      </c>
      <c r="B405" s="6">
        <v>2</v>
      </c>
      <c r="C405" s="6">
        <v>0</v>
      </c>
      <c r="D405" s="6">
        <v>0</v>
      </c>
      <c r="E405" s="6">
        <v>0</v>
      </c>
      <c r="F405" s="6">
        <v>0</v>
      </c>
      <c r="G405" s="6">
        <v>2</v>
      </c>
      <c r="H405" s="6">
        <v>0</v>
      </c>
      <c r="I405" s="12">
        <v>0</v>
      </c>
    </row>
    <row r="406" spans="1:9" x14ac:dyDescent="0.15">
      <c r="A406" s="22" t="s">
        <v>3536</v>
      </c>
      <c r="B406" s="6">
        <v>2</v>
      </c>
      <c r="C406" s="6">
        <v>1</v>
      </c>
      <c r="D406" s="6">
        <v>0</v>
      </c>
      <c r="E406" s="6">
        <v>1</v>
      </c>
      <c r="F406" s="6">
        <v>0</v>
      </c>
      <c r="G406" s="6">
        <v>0</v>
      </c>
      <c r="H406" s="6">
        <v>0</v>
      </c>
      <c r="I406" s="12">
        <v>0</v>
      </c>
    </row>
    <row r="407" spans="1:9" x14ac:dyDescent="0.15">
      <c r="A407" s="22" t="s">
        <v>3537</v>
      </c>
      <c r="B407" s="6">
        <v>2</v>
      </c>
      <c r="C407" s="6">
        <v>0</v>
      </c>
      <c r="D407" s="6">
        <v>1</v>
      </c>
      <c r="E407" s="6">
        <v>0</v>
      </c>
      <c r="F407" s="6">
        <v>0</v>
      </c>
      <c r="G407" s="6">
        <v>0</v>
      </c>
      <c r="H407" s="6">
        <v>1</v>
      </c>
      <c r="I407" s="12">
        <v>0</v>
      </c>
    </row>
    <row r="408" spans="1:9" x14ac:dyDescent="0.15">
      <c r="A408" s="22" t="s">
        <v>3538</v>
      </c>
      <c r="B408" s="6">
        <v>0</v>
      </c>
      <c r="C408" s="6">
        <v>0</v>
      </c>
      <c r="D408" s="6">
        <v>0</v>
      </c>
      <c r="E408" s="6">
        <v>0</v>
      </c>
      <c r="F408" s="6">
        <v>0</v>
      </c>
      <c r="G408" s="6">
        <v>0</v>
      </c>
      <c r="H408" s="6">
        <v>0</v>
      </c>
      <c r="I408" s="12">
        <v>0</v>
      </c>
    </row>
    <row r="409" spans="1:9" x14ac:dyDescent="0.15">
      <c r="A409" s="22" t="s">
        <v>833</v>
      </c>
      <c r="B409" s="6">
        <v>2</v>
      </c>
      <c r="C409" s="6">
        <v>1</v>
      </c>
      <c r="D409" s="6">
        <v>1</v>
      </c>
      <c r="E409" s="6">
        <v>0</v>
      </c>
      <c r="F409" s="6">
        <v>0</v>
      </c>
      <c r="G409" s="6">
        <v>0</v>
      </c>
      <c r="H409" s="6">
        <v>0</v>
      </c>
      <c r="I409" s="12">
        <v>0</v>
      </c>
    </row>
    <row r="410" spans="1:9" x14ac:dyDescent="0.15">
      <c r="A410" s="22" t="s">
        <v>67</v>
      </c>
      <c r="B410" s="6">
        <v>1</v>
      </c>
      <c r="C410" s="6">
        <v>0</v>
      </c>
      <c r="D410" s="6">
        <v>0</v>
      </c>
      <c r="E410" s="6">
        <v>0</v>
      </c>
      <c r="F410" s="6">
        <v>1</v>
      </c>
      <c r="G410" s="6">
        <v>0</v>
      </c>
      <c r="H410" s="6">
        <v>0</v>
      </c>
      <c r="I410" s="12">
        <v>0</v>
      </c>
    </row>
    <row r="411" spans="1:9" x14ac:dyDescent="0.15">
      <c r="A411" s="22" t="s">
        <v>836</v>
      </c>
      <c r="B411" s="6">
        <v>0</v>
      </c>
      <c r="C411" s="6">
        <v>0</v>
      </c>
      <c r="D411" s="6">
        <v>0</v>
      </c>
      <c r="E411" s="6">
        <v>0</v>
      </c>
      <c r="F411" s="6">
        <v>0</v>
      </c>
      <c r="G411" s="6">
        <v>0</v>
      </c>
      <c r="H411" s="6">
        <v>0</v>
      </c>
      <c r="I411" s="12">
        <v>0</v>
      </c>
    </row>
    <row r="412" spans="1:9" x14ac:dyDescent="0.15">
      <c r="A412" s="22" t="s">
        <v>3543</v>
      </c>
      <c r="B412" s="6">
        <v>1</v>
      </c>
      <c r="C412" s="6">
        <v>1</v>
      </c>
      <c r="D412" s="6">
        <v>0</v>
      </c>
      <c r="E412" s="6">
        <v>0</v>
      </c>
      <c r="F412" s="6">
        <v>0</v>
      </c>
      <c r="G412" s="6">
        <v>0</v>
      </c>
      <c r="H412" s="6">
        <v>0</v>
      </c>
      <c r="I412" s="12">
        <v>0</v>
      </c>
    </row>
    <row r="413" spans="1:9" x14ac:dyDescent="0.15">
      <c r="A413" s="22" t="s">
        <v>3544</v>
      </c>
      <c r="B413" s="6">
        <v>0</v>
      </c>
      <c r="C413" s="6">
        <v>0</v>
      </c>
      <c r="D413" s="6">
        <v>0</v>
      </c>
      <c r="E413" s="6">
        <v>0</v>
      </c>
      <c r="F413" s="6">
        <v>0</v>
      </c>
      <c r="G413" s="6">
        <v>0</v>
      </c>
      <c r="H413" s="6">
        <v>0</v>
      </c>
      <c r="I413" s="12">
        <v>0</v>
      </c>
    </row>
    <row r="414" spans="1:9" x14ac:dyDescent="0.15">
      <c r="A414" s="22" t="s">
        <v>840</v>
      </c>
      <c r="B414" s="6">
        <v>0</v>
      </c>
      <c r="C414" s="6">
        <v>0</v>
      </c>
      <c r="D414" s="6">
        <v>0</v>
      </c>
      <c r="E414" s="6">
        <v>0</v>
      </c>
      <c r="F414" s="6">
        <v>0</v>
      </c>
      <c r="G414" s="6">
        <v>0</v>
      </c>
      <c r="H414" s="6">
        <v>0</v>
      </c>
      <c r="I414" s="12">
        <v>0</v>
      </c>
    </row>
    <row r="415" spans="1:9" x14ac:dyDescent="0.15">
      <c r="A415" s="22" t="s">
        <v>3546</v>
      </c>
      <c r="B415" s="6">
        <v>0</v>
      </c>
      <c r="C415" s="6">
        <v>0</v>
      </c>
      <c r="D415" s="6">
        <v>0</v>
      </c>
      <c r="E415" s="6">
        <v>0</v>
      </c>
      <c r="F415" s="6">
        <v>0</v>
      </c>
      <c r="G415" s="6">
        <v>0</v>
      </c>
      <c r="H415" s="6">
        <v>0</v>
      </c>
      <c r="I415" s="12">
        <v>0</v>
      </c>
    </row>
    <row r="416" spans="1:9" x14ac:dyDescent="0.15">
      <c r="A416" s="22" t="s">
        <v>3547</v>
      </c>
      <c r="B416" s="6">
        <v>5</v>
      </c>
      <c r="C416" s="6">
        <v>1</v>
      </c>
      <c r="D416" s="6">
        <v>1</v>
      </c>
      <c r="E416" s="6">
        <v>1</v>
      </c>
      <c r="F416" s="6">
        <v>1</v>
      </c>
      <c r="G416" s="6">
        <v>0</v>
      </c>
      <c r="H416" s="6">
        <v>1</v>
      </c>
      <c r="I416" s="12">
        <v>0</v>
      </c>
    </row>
    <row r="417" spans="1:9" x14ac:dyDescent="0.15">
      <c r="A417" s="22" t="s">
        <v>3549</v>
      </c>
      <c r="B417" s="6">
        <v>1</v>
      </c>
      <c r="C417" s="6">
        <v>1</v>
      </c>
      <c r="D417" s="6">
        <v>0</v>
      </c>
      <c r="E417" s="6">
        <v>0</v>
      </c>
      <c r="F417" s="6">
        <v>0</v>
      </c>
      <c r="G417" s="6">
        <v>0</v>
      </c>
      <c r="H417" s="6">
        <v>0</v>
      </c>
      <c r="I417" s="12">
        <v>0</v>
      </c>
    </row>
    <row r="418" spans="1:9" x14ac:dyDescent="0.15">
      <c r="A418" s="22" t="s">
        <v>3550</v>
      </c>
      <c r="B418" s="6">
        <v>2</v>
      </c>
      <c r="C418" s="6">
        <v>0</v>
      </c>
      <c r="D418" s="6">
        <v>0</v>
      </c>
      <c r="E418" s="6">
        <v>1</v>
      </c>
      <c r="F418" s="6">
        <v>1</v>
      </c>
      <c r="G418" s="6">
        <v>0</v>
      </c>
      <c r="H418" s="6">
        <v>0</v>
      </c>
      <c r="I418" s="12">
        <v>0</v>
      </c>
    </row>
    <row r="419" spans="1:9" x14ac:dyDescent="0.15">
      <c r="A419" s="22" t="s">
        <v>3551</v>
      </c>
      <c r="B419" s="6">
        <v>1</v>
      </c>
      <c r="C419" s="6">
        <v>1</v>
      </c>
      <c r="D419" s="6">
        <v>0</v>
      </c>
      <c r="E419" s="6">
        <v>0</v>
      </c>
      <c r="F419" s="6">
        <v>0</v>
      </c>
      <c r="G419" s="6">
        <v>0</v>
      </c>
      <c r="H419" s="6">
        <v>0</v>
      </c>
      <c r="I419" s="12">
        <v>0</v>
      </c>
    </row>
    <row r="420" spans="1:9" x14ac:dyDescent="0.15">
      <c r="A420" s="22" t="s">
        <v>3552</v>
      </c>
      <c r="B420" s="6">
        <v>0</v>
      </c>
      <c r="C420" s="6">
        <v>0</v>
      </c>
      <c r="D420" s="6">
        <v>0</v>
      </c>
      <c r="E420" s="6">
        <v>0</v>
      </c>
      <c r="F420" s="6">
        <v>0</v>
      </c>
      <c r="G420" s="6">
        <v>0</v>
      </c>
      <c r="H420" s="6">
        <v>0</v>
      </c>
      <c r="I420" s="12">
        <v>0</v>
      </c>
    </row>
    <row r="421" spans="1:9" x14ac:dyDescent="0.15">
      <c r="A421" s="22" t="s">
        <v>846</v>
      </c>
      <c r="B421" s="6">
        <v>0</v>
      </c>
      <c r="C421" s="6">
        <v>0</v>
      </c>
      <c r="D421" s="6">
        <v>0</v>
      </c>
      <c r="E421" s="6">
        <v>0</v>
      </c>
      <c r="F421" s="6">
        <v>0</v>
      </c>
      <c r="G421" s="6">
        <v>0</v>
      </c>
      <c r="H421" s="6">
        <v>0</v>
      </c>
      <c r="I421" s="12">
        <v>0</v>
      </c>
    </row>
    <row r="422" spans="1:9" x14ac:dyDescent="0.15">
      <c r="A422" s="22" t="s">
        <v>3554</v>
      </c>
      <c r="B422" s="6">
        <v>1</v>
      </c>
      <c r="C422" s="6">
        <v>0</v>
      </c>
      <c r="D422" s="6">
        <v>0</v>
      </c>
      <c r="E422" s="6">
        <v>0</v>
      </c>
      <c r="F422" s="6">
        <v>1</v>
      </c>
      <c r="G422" s="6">
        <v>0</v>
      </c>
      <c r="H422" s="6">
        <v>0</v>
      </c>
      <c r="I422" s="12">
        <v>0</v>
      </c>
    </row>
    <row r="423" spans="1:9" x14ac:dyDescent="0.15">
      <c r="A423" s="22" t="s">
        <v>3555</v>
      </c>
      <c r="B423" s="6">
        <v>0</v>
      </c>
      <c r="C423" s="6">
        <v>0</v>
      </c>
      <c r="D423" s="6">
        <v>0</v>
      </c>
      <c r="E423" s="6">
        <v>0</v>
      </c>
      <c r="F423" s="6">
        <v>0</v>
      </c>
      <c r="G423" s="6">
        <v>0</v>
      </c>
      <c r="H423" s="6">
        <v>0</v>
      </c>
      <c r="I423" s="12">
        <v>0</v>
      </c>
    </row>
    <row r="424" spans="1:9" x14ac:dyDescent="0.15">
      <c r="A424" s="22" t="s">
        <v>849</v>
      </c>
      <c r="B424" s="6">
        <v>2</v>
      </c>
      <c r="C424" s="6">
        <v>1</v>
      </c>
      <c r="D424" s="6">
        <v>0</v>
      </c>
      <c r="E424" s="6">
        <v>0</v>
      </c>
      <c r="F424" s="6">
        <v>0</v>
      </c>
      <c r="G424" s="6">
        <v>1</v>
      </c>
      <c r="H424" s="6">
        <v>0</v>
      </c>
      <c r="I424" s="12">
        <v>0</v>
      </c>
    </row>
    <row r="425" spans="1:9" x14ac:dyDescent="0.15">
      <c r="A425" s="22" t="s">
        <v>3556</v>
      </c>
      <c r="B425" s="6">
        <v>1</v>
      </c>
      <c r="C425" s="6">
        <v>0</v>
      </c>
      <c r="D425" s="6">
        <v>0</v>
      </c>
      <c r="E425" s="6">
        <v>0</v>
      </c>
      <c r="F425" s="6">
        <v>0</v>
      </c>
      <c r="G425" s="6">
        <v>0</v>
      </c>
      <c r="H425" s="6">
        <v>1</v>
      </c>
      <c r="I425" s="12">
        <v>0</v>
      </c>
    </row>
    <row r="426" spans="1:9" x14ac:dyDescent="0.15">
      <c r="A426" s="22" t="s">
        <v>3557</v>
      </c>
      <c r="B426" s="6">
        <v>2</v>
      </c>
      <c r="C426" s="6">
        <v>0</v>
      </c>
      <c r="D426" s="6">
        <v>0</v>
      </c>
      <c r="E426" s="6">
        <v>1</v>
      </c>
      <c r="F426" s="6">
        <v>1</v>
      </c>
      <c r="G426" s="6">
        <v>0</v>
      </c>
      <c r="H426" s="6">
        <v>0</v>
      </c>
      <c r="I426" s="12">
        <v>0</v>
      </c>
    </row>
    <row r="427" spans="1:9" x14ac:dyDescent="0.15">
      <c r="A427" s="22" t="s">
        <v>3558</v>
      </c>
      <c r="B427" s="6">
        <v>4</v>
      </c>
      <c r="C427" s="6">
        <v>1</v>
      </c>
      <c r="D427" s="6">
        <v>0</v>
      </c>
      <c r="E427" s="6">
        <v>0</v>
      </c>
      <c r="F427" s="6">
        <v>0</v>
      </c>
      <c r="G427" s="6">
        <v>2</v>
      </c>
      <c r="H427" s="6">
        <v>1</v>
      </c>
      <c r="I427" s="12">
        <v>0</v>
      </c>
    </row>
    <row r="428" spans="1:9" x14ac:dyDescent="0.15">
      <c r="A428" s="22" t="s">
        <v>3560</v>
      </c>
      <c r="B428" s="6">
        <v>2</v>
      </c>
      <c r="C428" s="6">
        <v>1</v>
      </c>
      <c r="D428" s="6">
        <v>1</v>
      </c>
      <c r="E428" s="6">
        <v>0</v>
      </c>
      <c r="F428" s="6">
        <v>0</v>
      </c>
      <c r="G428" s="6">
        <v>0</v>
      </c>
      <c r="H428" s="6">
        <v>0</v>
      </c>
      <c r="I428" s="12">
        <v>0</v>
      </c>
    </row>
    <row r="429" spans="1:9" x14ac:dyDescent="0.15">
      <c r="A429" s="22" t="s">
        <v>3561</v>
      </c>
      <c r="B429" s="6">
        <v>0</v>
      </c>
      <c r="C429" s="6">
        <v>0</v>
      </c>
      <c r="D429" s="6">
        <v>0</v>
      </c>
      <c r="E429" s="6">
        <v>0</v>
      </c>
      <c r="F429" s="6">
        <v>0</v>
      </c>
      <c r="G429" s="6">
        <v>0</v>
      </c>
      <c r="H429" s="6">
        <v>0</v>
      </c>
      <c r="I429" s="12">
        <v>0</v>
      </c>
    </row>
    <row r="430" spans="1:9" x14ac:dyDescent="0.15">
      <c r="A430" s="22" t="s">
        <v>864</v>
      </c>
      <c r="B430" s="6">
        <v>4</v>
      </c>
      <c r="C430" s="6">
        <v>1</v>
      </c>
      <c r="D430" s="6">
        <v>0</v>
      </c>
      <c r="E430" s="6">
        <v>1</v>
      </c>
      <c r="F430" s="6">
        <v>0</v>
      </c>
      <c r="G430" s="6">
        <v>1</v>
      </c>
      <c r="H430" s="6">
        <v>1</v>
      </c>
      <c r="I430" s="12">
        <v>0</v>
      </c>
    </row>
    <row r="431" spans="1:9" x14ac:dyDescent="0.15">
      <c r="A431" s="22" t="s">
        <v>3562</v>
      </c>
      <c r="B431" s="6">
        <v>1</v>
      </c>
      <c r="C431" s="6">
        <v>0</v>
      </c>
      <c r="D431" s="6">
        <v>0</v>
      </c>
      <c r="E431" s="6">
        <v>0</v>
      </c>
      <c r="F431" s="6">
        <v>1</v>
      </c>
      <c r="G431" s="6">
        <v>0</v>
      </c>
      <c r="H431" s="6">
        <v>0</v>
      </c>
      <c r="I431" s="12">
        <v>0</v>
      </c>
    </row>
    <row r="432" spans="1:9" x14ac:dyDescent="0.15">
      <c r="A432" s="22" t="s">
        <v>3563</v>
      </c>
      <c r="B432" s="6">
        <v>4</v>
      </c>
      <c r="C432" s="6">
        <v>1</v>
      </c>
      <c r="D432" s="6">
        <v>0</v>
      </c>
      <c r="E432" s="6">
        <v>1</v>
      </c>
      <c r="F432" s="6">
        <v>0</v>
      </c>
      <c r="G432" s="6">
        <v>2</v>
      </c>
      <c r="H432" s="6">
        <v>0</v>
      </c>
      <c r="I432" s="12">
        <v>0</v>
      </c>
    </row>
    <row r="433" spans="1:9" x14ac:dyDescent="0.15">
      <c r="A433" s="22" t="s">
        <v>867</v>
      </c>
      <c r="B433" s="6">
        <v>1</v>
      </c>
      <c r="C433" s="6">
        <v>1</v>
      </c>
      <c r="D433" s="6">
        <v>0</v>
      </c>
      <c r="E433" s="6">
        <v>0</v>
      </c>
      <c r="F433" s="6">
        <v>0</v>
      </c>
      <c r="G433" s="6">
        <v>0</v>
      </c>
      <c r="H433" s="6">
        <v>0</v>
      </c>
      <c r="I433" s="12">
        <v>0</v>
      </c>
    </row>
    <row r="434" spans="1:9" x14ac:dyDescent="0.15">
      <c r="A434" s="22" t="s">
        <v>3564</v>
      </c>
      <c r="B434" s="6">
        <v>1</v>
      </c>
      <c r="C434" s="6">
        <v>0</v>
      </c>
      <c r="D434" s="6">
        <v>0</v>
      </c>
      <c r="E434" s="6">
        <v>0</v>
      </c>
      <c r="F434" s="6">
        <v>0</v>
      </c>
      <c r="G434" s="6">
        <v>1</v>
      </c>
      <c r="H434" s="6">
        <v>0</v>
      </c>
      <c r="I434" s="12">
        <v>0</v>
      </c>
    </row>
    <row r="435" spans="1:9" x14ac:dyDescent="0.15">
      <c r="A435" s="22" t="s">
        <v>3565</v>
      </c>
      <c r="B435" s="6">
        <v>2</v>
      </c>
      <c r="C435" s="6">
        <v>1</v>
      </c>
      <c r="D435" s="6">
        <v>0</v>
      </c>
      <c r="E435" s="6">
        <v>1</v>
      </c>
      <c r="F435" s="6">
        <v>0</v>
      </c>
      <c r="G435" s="6">
        <v>0</v>
      </c>
      <c r="H435" s="6">
        <v>0</v>
      </c>
      <c r="I435" s="12">
        <v>0</v>
      </c>
    </row>
    <row r="436" spans="1:9" x14ac:dyDescent="0.15">
      <c r="A436" s="22" t="s">
        <v>3567</v>
      </c>
      <c r="B436" s="6">
        <v>1</v>
      </c>
      <c r="C436" s="6">
        <v>0</v>
      </c>
      <c r="D436" s="6">
        <v>0</v>
      </c>
      <c r="E436" s="6">
        <v>0</v>
      </c>
      <c r="F436" s="6">
        <v>1</v>
      </c>
      <c r="G436" s="6">
        <v>0</v>
      </c>
      <c r="H436" s="6">
        <v>0</v>
      </c>
      <c r="I436" s="12">
        <v>0</v>
      </c>
    </row>
    <row r="437" spans="1:9" x14ac:dyDescent="0.15">
      <c r="A437" s="22" t="s">
        <v>3568</v>
      </c>
      <c r="B437" s="6">
        <v>3</v>
      </c>
      <c r="C437" s="6">
        <v>1</v>
      </c>
      <c r="D437" s="6">
        <v>1</v>
      </c>
      <c r="E437" s="6">
        <v>0</v>
      </c>
      <c r="F437" s="6">
        <v>0</v>
      </c>
      <c r="G437" s="6">
        <v>0</v>
      </c>
      <c r="H437" s="6">
        <v>1</v>
      </c>
      <c r="I437" s="12">
        <v>0</v>
      </c>
    </row>
    <row r="438" spans="1:9" x14ac:dyDescent="0.15">
      <c r="A438" s="22" t="s">
        <v>3569</v>
      </c>
      <c r="B438" s="6">
        <v>0</v>
      </c>
      <c r="C438" s="6">
        <v>0</v>
      </c>
      <c r="D438" s="6">
        <v>0</v>
      </c>
      <c r="E438" s="6">
        <v>0</v>
      </c>
      <c r="F438" s="6">
        <v>0</v>
      </c>
      <c r="G438" s="6">
        <v>0</v>
      </c>
      <c r="H438" s="6">
        <v>0</v>
      </c>
      <c r="I438" s="12">
        <v>0</v>
      </c>
    </row>
    <row r="439" spans="1:9" x14ac:dyDescent="0.15">
      <c r="A439" s="22" t="s">
        <v>3570</v>
      </c>
      <c r="B439" s="6">
        <v>0</v>
      </c>
      <c r="C439" s="6">
        <v>0</v>
      </c>
      <c r="D439" s="6">
        <v>0</v>
      </c>
      <c r="E439" s="6">
        <v>0</v>
      </c>
      <c r="F439" s="6">
        <v>0</v>
      </c>
      <c r="G439" s="6">
        <v>0</v>
      </c>
      <c r="H439" s="6">
        <v>0</v>
      </c>
      <c r="I439" s="12">
        <v>0</v>
      </c>
    </row>
    <row r="440" spans="1:9" x14ac:dyDescent="0.15">
      <c r="A440" s="22" t="s">
        <v>871</v>
      </c>
      <c r="B440" s="6">
        <v>3</v>
      </c>
      <c r="C440" s="6">
        <v>1</v>
      </c>
      <c r="D440" s="6">
        <v>1</v>
      </c>
      <c r="E440" s="6">
        <v>0</v>
      </c>
      <c r="F440" s="6">
        <v>1</v>
      </c>
      <c r="G440" s="6">
        <v>0</v>
      </c>
      <c r="H440" s="6">
        <v>0</v>
      </c>
      <c r="I440" s="12">
        <v>0</v>
      </c>
    </row>
    <row r="441" spans="1:9" x14ac:dyDescent="0.15">
      <c r="A441" s="22" t="s">
        <v>3571</v>
      </c>
      <c r="B441" s="6">
        <v>1</v>
      </c>
      <c r="C441" s="6">
        <v>0</v>
      </c>
      <c r="D441" s="6">
        <v>0</v>
      </c>
      <c r="E441" s="6">
        <v>0</v>
      </c>
      <c r="F441" s="6">
        <v>0</v>
      </c>
      <c r="G441" s="6">
        <v>1</v>
      </c>
      <c r="H441" s="6">
        <v>0</v>
      </c>
      <c r="I441" s="12">
        <v>0</v>
      </c>
    </row>
    <row r="442" spans="1:9" x14ac:dyDescent="0.15">
      <c r="A442" s="22" t="s">
        <v>3572</v>
      </c>
      <c r="B442" s="6">
        <v>1</v>
      </c>
      <c r="C442" s="6">
        <v>0</v>
      </c>
      <c r="D442" s="6">
        <v>0</v>
      </c>
      <c r="E442" s="6">
        <v>0</v>
      </c>
      <c r="F442" s="6">
        <v>0</v>
      </c>
      <c r="G442" s="6">
        <v>0</v>
      </c>
      <c r="H442" s="6">
        <v>1</v>
      </c>
      <c r="I442" s="12">
        <v>0</v>
      </c>
    </row>
    <row r="443" spans="1:9" x14ac:dyDescent="0.15">
      <c r="A443" s="22" t="s">
        <v>878</v>
      </c>
      <c r="B443" s="6">
        <v>1</v>
      </c>
      <c r="C443" s="6">
        <v>1</v>
      </c>
      <c r="D443" s="6">
        <v>0</v>
      </c>
      <c r="E443" s="6">
        <v>0</v>
      </c>
      <c r="F443" s="6">
        <v>0</v>
      </c>
      <c r="G443" s="6">
        <v>0</v>
      </c>
      <c r="H443" s="6">
        <v>0</v>
      </c>
      <c r="I443" s="12">
        <v>0</v>
      </c>
    </row>
    <row r="444" spans="1:9" x14ac:dyDescent="0.15">
      <c r="A444" s="22" t="s">
        <v>879</v>
      </c>
      <c r="B444" s="6">
        <v>1</v>
      </c>
      <c r="C444" s="6">
        <v>0</v>
      </c>
      <c r="D444" s="6">
        <v>0</v>
      </c>
      <c r="E444" s="6">
        <v>0</v>
      </c>
      <c r="F444" s="6">
        <v>1</v>
      </c>
      <c r="G444" s="6">
        <v>0</v>
      </c>
      <c r="H444" s="6">
        <v>0</v>
      </c>
      <c r="I444" s="12">
        <v>0</v>
      </c>
    </row>
    <row r="445" spans="1:9" x14ac:dyDescent="0.15">
      <c r="A445" s="22" t="s">
        <v>3573</v>
      </c>
      <c r="B445" s="6">
        <v>1</v>
      </c>
      <c r="C445" s="6">
        <v>0</v>
      </c>
      <c r="D445" s="6">
        <v>0</v>
      </c>
      <c r="E445" s="6">
        <v>1</v>
      </c>
      <c r="F445" s="6">
        <v>0</v>
      </c>
      <c r="G445" s="6">
        <v>0</v>
      </c>
      <c r="H445" s="6">
        <v>0</v>
      </c>
      <c r="I445" s="12">
        <v>0</v>
      </c>
    </row>
    <row r="446" spans="1:9" x14ac:dyDescent="0.15">
      <c r="A446" s="22" t="s">
        <v>880</v>
      </c>
      <c r="B446" s="6">
        <v>0</v>
      </c>
      <c r="C446" s="6">
        <v>0</v>
      </c>
      <c r="D446" s="6">
        <v>0</v>
      </c>
      <c r="E446" s="6">
        <v>0</v>
      </c>
      <c r="F446" s="6">
        <v>0</v>
      </c>
      <c r="G446" s="6">
        <v>0</v>
      </c>
      <c r="H446" s="6">
        <v>0</v>
      </c>
      <c r="I446" s="12">
        <v>0</v>
      </c>
    </row>
    <row r="447" spans="1:9" x14ac:dyDescent="0.15">
      <c r="A447" s="22" t="s">
        <v>3574</v>
      </c>
      <c r="B447" s="6">
        <v>0</v>
      </c>
      <c r="C447" s="6">
        <v>0</v>
      </c>
      <c r="D447" s="6">
        <v>0</v>
      </c>
      <c r="E447" s="6">
        <v>0</v>
      </c>
      <c r="F447" s="6">
        <v>0</v>
      </c>
      <c r="G447" s="6">
        <v>0</v>
      </c>
      <c r="H447" s="6">
        <v>0</v>
      </c>
      <c r="I447" s="12">
        <v>0</v>
      </c>
    </row>
    <row r="448" spans="1:9" x14ac:dyDescent="0.15">
      <c r="A448" s="22" t="s">
        <v>3575</v>
      </c>
      <c r="B448" s="6">
        <v>1</v>
      </c>
      <c r="C448" s="6">
        <v>0</v>
      </c>
      <c r="D448" s="6">
        <v>0</v>
      </c>
      <c r="E448" s="6">
        <v>0</v>
      </c>
      <c r="F448" s="6">
        <v>1</v>
      </c>
      <c r="G448" s="6">
        <v>0</v>
      </c>
      <c r="H448" s="6">
        <v>0</v>
      </c>
      <c r="I448" s="12">
        <v>0</v>
      </c>
    </row>
    <row r="449" spans="1:9" x14ac:dyDescent="0.15">
      <c r="A449" s="22" t="s">
        <v>2423</v>
      </c>
      <c r="B449" s="6">
        <v>0</v>
      </c>
      <c r="C449" s="6">
        <v>0</v>
      </c>
      <c r="D449" s="6">
        <v>0</v>
      </c>
      <c r="E449" s="6">
        <v>0</v>
      </c>
      <c r="F449" s="6">
        <v>0</v>
      </c>
      <c r="G449" s="6">
        <v>0</v>
      </c>
      <c r="H449" s="6">
        <v>0</v>
      </c>
      <c r="I449" s="12">
        <v>0</v>
      </c>
    </row>
    <row r="450" spans="1:9" x14ac:dyDescent="0.15">
      <c r="A450" s="22" t="s">
        <v>3119</v>
      </c>
      <c r="B450" s="6">
        <v>1</v>
      </c>
      <c r="C450" s="6">
        <v>0</v>
      </c>
      <c r="D450" s="6">
        <v>0</v>
      </c>
      <c r="E450" s="6">
        <v>0</v>
      </c>
      <c r="F450" s="6">
        <v>1</v>
      </c>
      <c r="G450" s="6">
        <v>0</v>
      </c>
      <c r="H450" s="6">
        <v>0</v>
      </c>
      <c r="I450" s="12">
        <v>0</v>
      </c>
    </row>
    <row r="451" spans="1:9" x14ac:dyDescent="0.15">
      <c r="A451" s="22" t="s">
        <v>3576</v>
      </c>
      <c r="B451" s="6">
        <v>0</v>
      </c>
      <c r="C451" s="6">
        <v>0</v>
      </c>
      <c r="D451" s="6">
        <v>0</v>
      </c>
      <c r="E451" s="6">
        <v>0</v>
      </c>
      <c r="F451" s="6">
        <v>0</v>
      </c>
      <c r="G451" s="6">
        <v>0</v>
      </c>
      <c r="H451" s="6">
        <v>0</v>
      </c>
      <c r="I451" s="12">
        <v>0</v>
      </c>
    </row>
    <row r="452" spans="1:9" x14ac:dyDescent="0.15">
      <c r="A452" s="22" t="s">
        <v>3120</v>
      </c>
      <c r="B452" s="6">
        <v>1</v>
      </c>
      <c r="C452" s="6">
        <v>1</v>
      </c>
      <c r="D452" s="6">
        <v>0</v>
      </c>
      <c r="E452" s="6">
        <v>0</v>
      </c>
      <c r="F452" s="6">
        <v>0</v>
      </c>
      <c r="G452" s="6">
        <v>0</v>
      </c>
      <c r="H452" s="6">
        <v>0</v>
      </c>
      <c r="I452" s="12">
        <v>0</v>
      </c>
    </row>
    <row r="453" spans="1:9" x14ac:dyDescent="0.15">
      <c r="A453" s="22" t="s">
        <v>3577</v>
      </c>
      <c r="B453" s="6">
        <v>1</v>
      </c>
      <c r="C453" s="6">
        <v>0</v>
      </c>
      <c r="D453" s="6">
        <v>0</v>
      </c>
      <c r="E453" s="6">
        <v>0</v>
      </c>
      <c r="F453" s="6">
        <v>1</v>
      </c>
      <c r="G453" s="6">
        <v>0</v>
      </c>
      <c r="H453" s="6">
        <v>0</v>
      </c>
      <c r="I453" s="12">
        <v>0</v>
      </c>
    </row>
    <row r="454" spans="1:9" x14ac:dyDescent="0.15">
      <c r="A454" s="22" t="s">
        <v>3578</v>
      </c>
      <c r="B454" s="6">
        <v>1</v>
      </c>
      <c r="C454" s="6">
        <v>0</v>
      </c>
      <c r="D454" s="6">
        <v>0</v>
      </c>
      <c r="E454" s="6">
        <v>0</v>
      </c>
      <c r="F454" s="6">
        <v>0</v>
      </c>
      <c r="G454" s="6">
        <v>0</v>
      </c>
      <c r="H454" s="6">
        <v>1</v>
      </c>
      <c r="I454" s="12">
        <v>0</v>
      </c>
    </row>
    <row r="455" spans="1:9" x14ac:dyDescent="0.15">
      <c r="A455" s="22" t="s">
        <v>3579</v>
      </c>
      <c r="B455" s="6">
        <v>0</v>
      </c>
      <c r="C455" s="6">
        <v>0</v>
      </c>
      <c r="D455" s="6">
        <v>0</v>
      </c>
      <c r="E455" s="6">
        <v>0</v>
      </c>
      <c r="F455" s="6">
        <v>0</v>
      </c>
      <c r="G455" s="6">
        <v>0</v>
      </c>
      <c r="H455" s="6">
        <v>0</v>
      </c>
      <c r="I455" s="12">
        <v>0</v>
      </c>
    </row>
    <row r="456" spans="1:9" x14ac:dyDescent="0.15">
      <c r="A456" s="22" t="s">
        <v>3580</v>
      </c>
      <c r="B456" s="6">
        <v>2</v>
      </c>
      <c r="C456" s="6">
        <v>1</v>
      </c>
      <c r="D456" s="6">
        <v>0</v>
      </c>
      <c r="E456" s="6">
        <v>1</v>
      </c>
      <c r="F456" s="6">
        <v>0</v>
      </c>
      <c r="G456" s="6">
        <v>0</v>
      </c>
      <c r="H456" s="6">
        <v>0</v>
      </c>
      <c r="I456" s="12">
        <v>0</v>
      </c>
    </row>
    <row r="457" spans="1:9" x14ac:dyDescent="0.15">
      <c r="A457" s="22" t="s">
        <v>3581</v>
      </c>
      <c r="B457" s="6">
        <v>2</v>
      </c>
      <c r="C457" s="6">
        <v>0</v>
      </c>
      <c r="D457" s="6">
        <v>1</v>
      </c>
      <c r="E457" s="6">
        <v>0</v>
      </c>
      <c r="F457" s="6">
        <v>1</v>
      </c>
      <c r="G457" s="6">
        <v>0</v>
      </c>
      <c r="H457" s="6">
        <v>0</v>
      </c>
      <c r="I457" s="12">
        <v>0</v>
      </c>
    </row>
    <row r="458" spans="1:9" x14ac:dyDescent="0.15">
      <c r="A458" s="22" t="s">
        <v>892</v>
      </c>
      <c r="B458" s="6">
        <v>1</v>
      </c>
      <c r="C458" s="6">
        <v>1</v>
      </c>
      <c r="D458" s="6">
        <v>0</v>
      </c>
      <c r="E458" s="6">
        <v>0</v>
      </c>
      <c r="F458" s="6">
        <v>0</v>
      </c>
      <c r="G458" s="6">
        <v>0</v>
      </c>
      <c r="H458" s="6">
        <v>0</v>
      </c>
      <c r="I458" s="12">
        <v>0</v>
      </c>
    </row>
    <row r="459" spans="1:9" x14ac:dyDescent="0.15">
      <c r="A459" s="22" t="s">
        <v>903</v>
      </c>
      <c r="B459" s="6">
        <v>3</v>
      </c>
      <c r="C459" s="6">
        <v>0</v>
      </c>
      <c r="D459" s="6">
        <v>1</v>
      </c>
      <c r="E459" s="6">
        <v>0</v>
      </c>
      <c r="F459" s="6">
        <v>1</v>
      </c>
      <c r="G459" s="6">
        <v>0</v>
      </c>
      <c r="H459" s="6">
        <v>1</v>
      </c>
      <c r="I459" s="12">
        <v>0</v>
      </c>
    </row>
    <row r="460" spans="1:9" x14ac:dyDescent="0.15">
      <c r="A460" s="22" t="s">
        <v>905</v>
      </c>
      <c r="B460" s="6">
        <v>0</v>
      </c>
      <c r="C460" s="6">
        <v>0</v>
      </c>
      <c r="D460" s="6">
        <v>0</v>
      </c>
      <c r="E460" s="6">
        <v>0</v>
      </c>
      <c r="F460" s="6">
        <v>0</v>
      </c>
      <c r="G460" s="6">
        <v>0</v>
      </c>
      <c r="H460" s="6">
        <v>0</v>
      </c>
      <c r="I460" s="12">
        <v>0</v>
      </c>
    </row>
    <row r="461" spans="1:9" x14ac:dyDescent="0.15">
      <c r="A461" s="22" t="s">
        <v>912</v>
      </c>
      <c r="B461" s="6">
        <v>0</v>
      </c>
      <c r="C461" s="6">
        <v>0</v>
      </c>
      <c r="D461" s="6">
        <v>0</v>
      </c>
      <c r="E461" s="6">
        <v>0</v>
      </c>
      <c r="F461" s="6">
        <v>0</v>
      </c>
      <c r="G461" s="6">
        <v>0</v>
      </c>
      <c r="H461" s="6">
        <v>0</v>
      </c>
      <c r="I461" s="12">
        <v>0</v>
      </c>
    </row>
    <row r="462" spans="1:9" x14ac:dyDescent="0.15">
      <c r="A462" s="22" t="s">
        <v>915</v>
      </c>
      <c r="B462" s="6">
        <v>1</v>
      </c>
      <c r="C462" s="6">
        <v>0</v>
      </c>
      <c r="D462" s="6">
        <v>0</v>
      </c>
      <c r="E462" s="6">
        <v>0</v>
      </c>
      <c r="F462" s="6">
        <v>1</v>
      </c>
      <c r="G462" s="6">
        <v>0</v>
      </c>
      <c r="H462" s="6">
        <v>0</v>
      </c>
      <c r="I462" s="12">
        <v>0</v>
      </c>
    </row>
    <row r="463" spans="1:9" x14ac:dyDescent="0.15">
      <c r="A463" s="22" t="s">
        <v>3122</v>
      </c>
      <c r="B463" s="6">
        <v>0</v>
      </c>
      <c r="C463" s="6">
        <v>0</v>
      </c>
      <c r="D463" s="6">
        <v>0</v>
      </c>
      <c r="E463" s="6">
        <v>0</v>
      </c>
      <c r="F463" s="6">
        <v>0</v>
      </c>
      <c r="G463" s="6">
        <v>0</v>
      </c>
      <c r="H463" s="6">
        <v>0</v>
      </c>
      <c r="I463" s="12">
        <v>0</v>
      </c>
    </row>
    <row r="464" spans="1:9" x14ac:dyDescent="0.15">
      <c r="A464" s="22" t="s">
        <v>3585</v>
      </c>
      <c r="B464" s="6">
        <v>2</v>
      </c>
      <c r="C464" s="6">
        <v>1</v>
      </c>
      <c r="D464" s="6">
        <v>1</v>
      </c>
      <c r="E464" s="6">
        <v>0</v>
      </c>
      <c r="F464" s="6">
        <v>0</v>
      </c>
      <c r="G464" s="6">
        <v>0</v>
      </c>
      <c r="H464" s="6">
        <v>0</v>
      </c>
      <c r="I464" s="12">
        <v>0</v>
      </c>
    </row>
    <row r="465" spans="1:9" x14ac:dyDescent="0.15">
      <c r="A465" s="22" t="s">
        <v>921</v>
      </c>
      <c r="B465" s="6">
        <v>2</v>
      </c>
      <c r="C465" s="6">
        <v>1</v>
      </c>
      <c r="D465" s="6">
        <v>0</v>
      </c>
      <c r="E465" s="6">
        <v>0</v>
      </c>
      <c r="F465" s="6">
        <v>0</v>
      </c>
      <c r="G465" s="6">
        <v>0</v>
      </c>
      <c r="H465" s="6">
        <v>1</v>
      </c>
      <c r="I465" s="12">
        <v>0</v>
      </c>
    </row>
    <row r="466" spans="1:9" x14ac:dyDescent="0.15">
      <c r="A466" s="22" t="s">
        <v>3124</v>
      </c>
      <c r="B466" s="6">
        <v>0</v>
      </c>
      <c r="C466" s="6">
        <v>0</v>
      </c>
      <c r="D466" s="6">
        <v>0</v>
      </c>
      <c r="E466" s="6">
        <v>0</v>
      </c>
      <c r="F466" s="6">
        <v>0</v>
      </c>
      <c r="G466" s="6">
        <v>0</v>
      </c>
      <c r="H466" s="6">
        <v>0</v>
      </c>
      <c r="I466" s="12">
        <v>0</v>
      </c>
    </row>
    <row r="467" spans="1:9" x14ac:dyDescent="0.15">
      <c r="A467" s="22" t="s">
        <v>3587</v>
      </c>
      <c r="B467" s="6">
        <v>2</v>
      </c>
      <c r="C467" s="6">
        <v>0</v>
      </c>
      <c r="D467" s="6">
        <v>0</v>
      </c>
      <c r="E467" s="6">
        <v>0</v>
      </c>
      <c r="F467" s="6">
        <v>1</v>
      </c>
      <c r="G467" s="6">
        <v>0</v>
      </c>
      <c r="H467" s="6">
        <v>1</v>
      </c>
      <c r="I467" s="12">
        <v>0</v>
      </c>
    </row>
    <row r="468" spans="1:9" x14ac:dyDescent="0.15">
      <c r="A468" s="22" t="s">
        <v>3588</v>
      </c>
      <c r="B468" s="6">
        <v>0</v>
      </c>
      <c r="C468" s="6">
        <v>0</v>
      </c>
      <c r="D468" s="6">
        <v>0</v>
      </c>
      <c r="E468" s="6">
        <v>0</v>
      </c>
      <c r="F468" s="6">
        <v>0</v>
      </c>
      <c r="G468" s="6">
        <v>0</v>
      </c>
      <c r="H468" s="6">
        <v>0</v>
      </c>
      <c r="I468" s="12">
        <v>0</v>
      </c>
    </row>
    <row r="469" spans="1:9" x14ac:dyDescent="0.15">
      <c r="A469" s="22" t="s">
        <v>3589</v>
      </c>
      <c r="B469" s="6">
        <v>5</v>
      </c>
      <c r="C469" s="6">
        <v>1</v>
      </c>
      <c r="D469" s="6">
        <v>1</v>
      </c>
      <c r="E469" s="6">
        <v>0</v>
      </c>
      <c r="F469" s="6">
        <v>0</v>
      </c>
      <c r="G469" s="6">
        <v>0</v>
      </c>
      <c r="H469" s="6">
        <v>2</v>
      </c>
      <c r="I469" s="12">
        <v>1</v>
      </c>
    </row>
    <row r="470" spans="1:9" x14ac:dyDescent="0.15">
      <c r="A470" s="22" t="s">
        <v>3582</v>
      </c>
      <c r="B470" s="6">
        <v>0</v>
      </c>
      <c r="C470" s="6">
        <v>0</v>
      </c>
      <c r="D470" s="6">
        <v>0</v>
      </c>
      <c r="E470" s="6">
        <v>0</v>
      </c>
      <c r="F470" s="6">
        <v>0</v>
      </c>
      <c r="G470" s="6">
        <v>0</v>
      </c>
      <c r="H470" s="6">
        <v>0</v>
      </c>
      <c r="I470" s="12">
        <v>0</v>
      </c>
    </row>
    <row r="471" spans="1:9" x14ac:dyDescent="0.15">
      <c r="A471" s="22" t="s">
        <v>955</v>
      </c>
      <c r="B471" s="6">
        <v>1</v>
      </c>
      <c r="C471" s="6">
        <v>1</v>
      </c>
      <c r="D471" s="6">
        <v>0</v>
      </c>
      <c r="E471" s="6">
        <v>0</v>
      </c>
      <c r="F471" s="6">
        <v>0</v>
      </c>
      <c r="G471" s="6">
        <v>0</v>
      </c>
      <c r="H471" s="6">
        <v>0</v>
      </c>
      <c r="I471" s="12">
        <v>0</v>
      </c>
    </row>
    <row r="472" spans="1:9" x14ac:dyDescent="0.15">
      <c r="A472" s="22" t="s">
        <v>3595</v>
      </c>
      <c r="B472" s="6">
        <v>1</v>
      </c>
      <c r="C472" s="6">
        <v>1</v>
      </c>
      <c r="D472" s="6">
        <v>0</v>
      </c>
      <c r="E472" s="6">
        <v>0</v>
      </c>
      <c r="F472" s="6">
        <v>0</v>
      </c>
      <c r="G472" s="6">
        <v>0</v>
      </c>
      <c r="H472" s="6">
        <v>0</v>
      </c>
      <c r="I472" s="12">
        <v>0</v>
      </c>
    </row>
    <row r="473" spans="1:9" x14ac:dyDescent="0.15">
      <c r="A473" s="22" t="s">
        <v>3590</v>
      </c>
      <c r="B473" s="6">
        <v>3</v>
      </c>
      <c r="C473" s="6">
        <v>1</v>
      </c>
      <c r="D473" s="6">
        <v>1</v>
      </c>
      <c r="E473" s="6">
        <v>0</v>
      </c>
      <c r="F473" s="6">
        <v>0</v>
      </c>
      <c r="G473" s="6">
        <v>0</v>
      </c>
      <c r="H473" s="6">
        <v>0</v>
      </c>
      <c r="I473" s="12">
        <v>1</v>
      </c>
    </row>
    <row r="474" spans="1:9" x14ac:dyDescent="0.15">
      <c r="A474" s="22" t="s">
        <v>3591</v>
      </c>
      <c r="B474" s="6">
        <v>0</v>
      </c>
      <c r="C474" s="6">
        <v>0</v>
      </c>
      <c r="D474" s="6">
        <v>0</v>
      </c>
      <c r="E474" s="6">
        <v>0</v>
      </c>
      <c r="F474" s="6">
        <v>0</v>
      </c>
      <c r="G474" s="6">
        <v>0</v>
      </c>
      <c r="H474" s="6">
        <v>0</v>
      </c>
      <c r="I474" s="12">
        <v>0</v>
      </c>
    </row>
    <row r="475" spans="1:9" x14ac:dyDescent="0.15">
      <c r="A475" s="22" t="s">
        <v>3592</v>
      </c>
      <c r="B475" s="6">
        <v>2</v>
      </c>
      <c r="C475" s="6">
        <v>1</v>
      </c>
      <c r="D475" s="6">
        <v>0</v>
      </c>
      <c r="E475" s="6">
        <v>0</v>
      </c>
      <c r="F475" s="6">
        <v>1</v>
      </c>
      <c r="G475" s="6">
        <v>0</v>
      </c>
      <c r="H475" s="6">
        <v>0</v>
      </c>
      <c r="I475" s="12">
        <v>0</v>
      </c>
    </row>
    <row r="476" spans="1:9" x14ac:dyDescent="0.15">
      <c r="A476" s="22" t="s">
        <v>3593</v>
      </c>
      <c r="B476" s="6">
        <v>1</v>
      </c>
      <c r="C476" s="6">
        <v>0</v>
      </c>
      <c r="D476" s="6">
        <v>0</v>
      </c>
      <c r="E476" s="6">
        <v>0</v>
      </c>
      <c r="F476" s="6">
        <v>0</v>
      </c>
      <c r="G476" s="6">
        <v>0</v>
      </c>
      <c r="H476" s="6">
        <v>1</v>
      </c>
      <c r="I476" s="12">
        <v>0</v>
      </c>
    </row>
    <row r="477" spans="1:9" x14ac:dyDescent="0.15">
      <c r="A477" s="22" t="s">
        <v>3596</v>
      </c>
      <c r="B477" s="6">
        <v>2</v>
      </c>
      <c r="C477" s="6">
        <v>1</v>
      </c>
      <c r="D477" s="6">
        <v>0</v>
      </c>
      <c r="E477" s="6">
        <v>1</v>
      </c>
      <c r="F477" s="6">
        <v>0</v>
      </c>
      <c r="G477" s="6">
        <v>0</v>
      </c>
      <c r="H477" s="6">
        <v>0</v>
      </c>
      <c r="I477" s="12">
        <v>0</v>
      </c>
    </row>
    <row r="478" spans="1:9" x14ac:dyDescent="0.15">
      <c r="A478" s="22" t="s">
        <v>2500</v>
      </c>
      <c r="B478" s="6">
        <v>1</v>
      </c>
      <c r="C478" s="6">
        <v>1</v>
      </c>
      <c r="D478" s="6">
        <v>0</v>
      </c>
      <c r="E478" s="6">
        <v>0</v>
      </c>
      <c r="F478" s="6">
        <v>0</v>
      </c>
      <c r="G478" s="6">
        <v>0</v>
      </c>
      <c r="H478" s="6">
        <v>0</v>
      </c>
      <c r="I478" s="12">
        <v>0</v>
      </c>
    </row>
    <row r="479" spans="1:9" x14ac:dyDescent="0.15">
      <c r="A479" s="22" t="s">
        <v>3598</v>
      </c>
      <c r="B479" s="6">
        <v>2</v>
      </c>
      <c r="C479" s="6">
        <v>0</v>
      </c>
      <c r="D479" s="6">
        <v>0</v>
      </c>
      <c r="E479" s="6">
        <v>0</v>
      </c>
      <c r="F479" s="6">
        <v>0</v>
      </c>
      <c r="G479" s="6">
        <v>2</v>
      </c>
      <c r="H479" s="6">
        <v>0</v>
      </c>
      <c r="I479" s="12">
        <v>0</v>
      </c>
    </row>
    <row r="480" spans="1:9" x14ac:dyDescent="0.15">
      <c r="A480" s="22" t="s">
        <v>3205</v>
      </c>
      <c r="B480" s="6">
        <v>1</v>
      </c>
      <c r="C480" s="6">
        <v>0</v>
      </c>
      <c r="D480" s="6">
        <v>1</v>
      </c>
      <c r="E480" s="6">
        <v>0</v>
      </c>
      <c r="F480" s="6">
        <v>0</v>
      </c>
      <c r="G480" s="6">
        <v>0</v>
      </c>
      <c r="H480" s="6">
        <v>0</v>
      </c>
      <c r="I480" s="12">
        <v>0</v>
      </c>
    </row>
    <row r="481" spans="1:9" x14ac:dyDescent="0.15">
      <c r="A481" s="22" t="s">
        <v>3601</v>
      </c>
      <c r="B481" s="6">
        <v>0</v>
      </c>
      <c r="C481" s="6">
        <v>0</v>
      </c>
      <c r="D481" s="6">
        <v>0</v>
      </c>
      <c r="E481" s="6">
        <v>0</v>
      </c>
      <c r="F481" s="6">
        <v>0</v>
      </c>
      <c r="G481" s="6">
        <v>0</v>
      </c>
      <c r="H481" s="6">
        <v>0</v>
      </c>
      <c r="I481" s="12">
        <v>0</v>
      </c>
    </row>
    <row r="482" spans="1:9" x14ac:dyDescent="0.15">
      <c r="A482" s="22" t="s">
        <v>3602</v>
      </c>
      <c r="B482" s="6">
        <v>1</v>
      </c>
      <c r="C482" s="6">
        <v>1</v>
      </c>
      <c r="D482" s="6">
        <v>0</v>
      </c>
      <c r="E482" s="6">
        <v>0</v>
      </c>
      <c r="F482" s="6">
        <v>0</v>
      </c>
      <c r="G482" s="6">
        <v>0</v>
      </c>
      <c r="H482" s="6">
        <v>0</v>
      </c>
      <c r="I482" s="12">
        <v>0</v>
      </c>
    </row>
    <row r="483" spans="1:9" x14ac:dyDescent="0.15">
      <c r="A483" s="22" t="s">
        <v>985</v>
      </c>
      <c r="B483" s="6">
        <v>1</v>
      </c>
      <c r="C483" s="6">
        <v>0</v>
      </c>
      <c r="D483" s="6">
        <v>0</v>
      </c>
      <c r="E483" s="6">
        <v>0</v>
      </c>
      <c r="F483" s="6">
        <v>1</v>
      </c>
      <c r="G483" s="6">
        <v>0</v>
      </c>
      <c r="H483" s="6">
        <v>0</v>
      </c>
      <c r="I483" s="12">
        <v>0</v>
      </c>
    </row>
    <row r="484" spans="1:9" x14ac:dyDescent="0.15">
      <c r="A484" s="22" t="s">
        <v>3603</v>
      </c>
      <c r="B484" s="6">
        <v>0</v>
      </c>
      <c r="C484" s="6">
        <v>0</v>
      </c>
      <c r="D484" s="6">
        <v>0</v>
      </c>
      <c r="E484" s="6">
        <v>0</v>
      </c>
      <c r="F484" s="6">
        <v>0</v>
      </c>
      <c r="G484" s="6">
        <v>0</v>
      </c>
      <c r="H484" s="6">
        <v>0</v>
      </c>
      <c r="I484" s="12">
        <v>0</v>
      </c>
    </row>
    <row r="485" spans="1:9" x14ac:dyDescent="0.15">
      <c r="A485" s="22" t="s">
        <v>3604</v>
      </c>
      <c r="B485" s="6">
        <v>4</v>
      </c>
      <c r="C485" s="6">
        <v>1</v>
      </c>
      <c r="D485" s="6">
        <v>1</v>
      </c>
      <c r="E485" s="6">
        <v>0</v>
      </c>
      <c r="F485" s="6">
        <v>1</v>
      </c>
      <c r="G485" s="6">
        <v>0</v>
      </c>
      <c r="H485" s="6">
        <v>1</v>
      </c>
      <c r="I485" s="12">
        <v>0</v>
      </c>
    </row>
    <row r="486" spans="1:9" x14ac:dyDescent="0.15">
      <c r="A486" s="22" t="s">
        <v>986</v>
      </c>
      <c r="B486" s="6">
        <v>0</v>
      </c>
      <c r="C486" s="6">
        <v>0</v>
      </c>
      <c r="D486" s="6">
        <v>0</v>
      </c>
      <c r="E486" s="6">
        <v>0</v>
      </c>
      <c r="F486" s="6">
        <v>0</v>
      </c>
      <c r="G486" s="6">
        <v>0</v>
      </c>
      <c r="H486" s="6">
        <v>0</v>
      </c>
      <c r="I486" s="12">
        <v>0</v>
      </c>
    </row>
    <row r="487" spans="1:9" x14ac:dyDescent="0.15">
      <c r="A487" s="22" t="s">
        <v>3605</v>
      </c>
      <c r="B487" s="6">
        <v>2</v>
      </c>
      <c r="C487" s="6">
        <v>1</v>
      </c>
      <c r="D487" s="6">
        <v>0</v>
      </c>
      <c r="E487" s="6">
        <v>0</v>
      </c>
      <c r="F487" s="6">
        <v>0</v>
      </c>
      <c r="G487" s="6">
        <v>0</v>
      </c>
      <c r="H487" s="6">
        <v>1</v>
      </c>
      <c r="I487" s="12">
        <v>0</v>
      </c>
    </row>
    <row r="488" spans="1:9" x14ac:dyDescent="0.15">
      <c r="A488" s="22" t="s">
        <v>3607</v>
      </c>
      <c r="B488" s="6">
        <v>2</v>
      </c>
      <c r="C488" s="6">
        <v>1</v>
      </c>
      <c r="D488" s="6">
        <v>1</v>
      </c>
      <c r="E488" s="6">
        <v>0</v>
      </c>
      <c r="F488" s="6">
        <v>0</v>
      </c>
      <c r="G488" s="6">
        <v>0</v>
      </c>
      <c r="H488" s="6">
        <v>0</v>
      </c>
      <c r="I488" s="12">
        <v>0</v>
      </c>
    </row>
    <row r="489" spans="1:9" x14ac:dyDescent="0.15">
      <c r="A489" s="22" t="s">
        <v>3610</v>
      </c>
      <c r="B489" s="6">
        <v>0</v>
      </c>
      <c r="C489" s="6">
        <v>0</v>
      </c>
      <c r="D489" s="6">
        <v>0</v>
      </c>
      <c r="E489" s="6">
        <v>0</v>
      </c>
      <c r="F489" s="6">
        <v>0</v>
      </c>
      <c r="G489" s="6">
        <v>0</v>
      </c>
      <c r="H489" s="6">
        <v>0</v>
      </c>
      <c r="I489" s="12">
        <v>0</v>
      </c>
    </row>
    <row r="490" spans="1:9" x14ac:dyDescent="0.15">
      <c r="A490" s="22" t="s">
        <v>3612</v>
      </c>
      <c r="B490" s="6">
        <v>3</v>
      </c>
      <c r="C490" s="6">
        <v>1</v>
      </c>
      <c r="D490" s="6">
        <v>1</v>
      </c>
      <c r="E490" s="6">
        <v>1</v>
      </c>
      <c r="F490" s="6">
        <v>0</v>
      </c>
      <c r="G490" s="6">
        <v>0</v>
      </c>
      <c r="H490" s="6">
        <v>0</v>
      </c>
      <c r="I490" s="12">
        <v>0</v>
      </c>
    </row>
    <row r="491" spans="1:9" x14ac:dyDescent="0.15">
      <c r="A491" s="22" t="s">
        <v>3628</v>
      </c>
      <c r="B491" s="6">
        <v>1</v>
      </c>
      <c r="C491" s="6">
        <v>0</v>
      </c>
      <c r="D491" s="6">
        <v>0</v>
      </c>
      <c r="E491" s="6">
        <v>0</v>
      </c>
      <c r="F491" s="6">
        <v>1</v>
      </c>
      <c r="G491" s="6">
        <v>0</v>
      </c>
      <c r="H491" s="6">
        <v>0</v>
      </c>
      <c r="I491" s="12">
        <v>0</v>
      </c>
    </row>
    <row r="492" spans="1:9" x14ac:dyDescent="0.15">
      <c r="A492" s="22" t="s">
        <v>82</v>
      </c>
      <c r="B492" s="6">
        <v>1</v>
      </c>
      <c r="C492" s="6">
        <v>1</v>
      </c>
      <c r="D492" s="6">
        <v>0</v>
      </c>
      <c r="E492" s="6">
        <v>0</v>
      </c>
      <c r="F492" s="6">
        <v>0</v>
      </c>
      <c r="G492" s="6">
        <v>0</v>
      </c>
      <c r="H492" s="6">
        <v>0</v>
      </c>
      <c r="I492" s="12">
        <v>0</v>
      </c>
    </row>
    <row r="493" spans="1:9" x14ac:dyDescent="0.15">
      <c r="A493" s="22" t="s">
        <v>1028</v>
      </c>
      <c r="B493" s="6">
        <v>2</v>
      </c>
      <c r="C493" s="6">
        <v>0</v>
      </c>
      <c r="D493" s="6">
        <v>1</v>
      </c>
      <c r="E493" s="6">
        <v>0</v>
      </c>
      <c r="F493" s="6">
        <v>1</v>
      </c>
      <c r="G493" s="6">
        <v>0</v>
      </c>
      <c r="H493" s="6">
        <v>0</v>
      </c>
      <c r="I493" s="12">
        <v>0</v>
      </c>
    </row>
    <row r="494" spans="1:9" x14ac:dyDescent="0.15">
      <c r="A494" s="22" t="s">
        <v>3617</v>
      </c>
      <c r="B494" s="6">
        <v>0</v>
      </c>
      <c r="C494" s="6">
        <v>0</v>
      </c>
      <c r="D494" s="6">
        <v>0</v>
      </c>
      <c r="E494" s="6">
        <v>0</v>
      </c>
      <c r="F494" s="6">
        <v>0</v>
      </c>
      <c r="G494" s="6">
        <v>0</v>
      </c>
      <c r="H494" s="6">
        <v>0</v>
      </c>
      <c r="I494" s="12">
        <v>0</v>
      </c>
    </row>
    <row r="495" spans="1:9" x14ac:dyDescent="0.15">
      <c r="A495" s="22" t="s">
        <v>3613</v>
      </c>
      <c r="B495" s="6">
        <v>3</v>
      </c>
      <c r="C495" s="6">
        <v>1</v>
      </c>
      <c r="D495" s="6">
        <v>1</v>
      </c>
      <c r="E495" s="6">
        <v>1</v>
      </c>
      <c r="F495" s="6">
        <v>0</v>
      </c>
      <c r="G495" s="6">
        <v>0</v>
      </c>
      <c r="H495" s="6">
        <v>0</v>
      </c>
      <c r="I495" s="12">
        <v>0</v>
      </c>
    </row>
    <row r="496" spans="1:9" x14ac:dyDescent="0.15">
      <c r="A496" s="22" t="s">
        <v>1033</v>
      </c>
      <c r="B496" s="6">
        <v>1</v>
      </c>
      <c r="C496" s="6">
        <v>0</v>
      </c>
      <c r="D496" s="6">
        <v>0</v>
      </c>
      <c r="E496" s="6">
        <v>0</v>
      </c>
      <c r="F496" s="6">
        <v>1</v>
      </c>
      <c r="G496" s="6">
        <v>0</v>
      </c>
      <c r="H496" s="6">
        <v>0</v>
      </c>
      <c r="I496" s="12">
        <v>0</v>
      </c>
    </row>
    <row r="497" spans="1:9" x14ac:dyDescent="0.15">
      <c r="A497" s="22" t="s">
        <v>3618</v>
      </c>
      <c r="B497" s="6">
        <v>3</v>
      </c>
      <c r="C497" s="6">
        <v>1</v>
      </c>
      <c r="D497" s="6">
        <v>1</v>
      </c>
      <c r="E497" s="6">
        <v>0</v>
      </c>
      <c r="F497" s="6">
        <v>0</v>
      </c>
      <c r="G497" s="6">
        <v>0</v>
      </c>
      <c r="H497" s="6">
        <v>0</v>
      </c>
      <c r="I497" s="12">
        <v>1</v>
      </c>
    </row>
    <row r="498" spans="1:9" x14ac:dyDescent="0.15">
      <c r="A498" s="22" t="s">
        <v>3620</v>
      </c>
      <c r="B498" s="6">
        <v>1</v>
      </c>
      <c r="C498" s="6">
        <v>0</v>
      </c>
      <c r="D498" s="6">
        <v>0</v>
      </c>
      <c r="E498" s="6">
        <v>0</v>
      </c>
      <c r="F498" s="6">
        <v>1</v>
      </c>
      <c r="G498" s="6">
        <v>0</v>
      </c>
      <c r="H498" s="6">
        <v>0</v>
      </c>
      <c r="I498" s="12">
        <v>0</v>
      </c>
    </row>
    <row r="499" spans="1:9" x14ac:dyDescent="0.15">
      <c r="A499" s="22" t="s">
        <v>3630</v>
      </c>
      <c r="B499" s="6">
        <v>0</v>
      </c>
      <c r="C499" s="6">
        <v>0</v>
      </c>
      <c r="D499" s="6">
        <v>0</v>
      </c>
      <c r="E499" s="6">
        <v>0</v>
      </c>
      <c r="F499" s="6">
        <v>0</v>
      </c>
      <c r="G499" s="6">
        <v>0</v>
      </c>
      <c r="H499" s="6">
        <v>0</v>
      </c>
      <c r="I499" s="12">
        <v>0</v>
      </c>
    </row>
    <row r="500" spans="1:9" x14ac:dyDescent="0.15">
      <c r="A500" s="22" t="s">
        <v>3622</v>
      </c>
      <c r="B500" s="6">
        <v>3</v>
      </c>
      <c r="C500" s="6">
        <v>1</v>
      </c>
      <c r="D500" s="6">
        <v>1</v>
      </c>
      <c r="E500" s="6">
        <v>0</v>
      </c>
      <c r="F500" s="6">
        <v>0</v>
      </c>
      <c r="G500" s="6">
        <v>0</v>
      </c>
      <c r="H500" s="6">
        <v>1</v>
      </c>
      <c r="I500" s="12">
        <v>0</v>
      </c>
    </row>
    <row r="501" spans="1:9" x14ac:dyDescent="0.15">
      <c r="A501" s="22" t="s">
        <v>3621</v>
      </c>
      <c r="B501" s="6">
        <v>1</v>
      </c>
      <c r="C501" s="6">
        <v>0</v>
      </c>
      <c r="D501" s="6">
        <v>0</v>
      </c>
      <c r="E501" s="6">
        <v>0</v>
      </c>
      <c r="F501" s="6">
        <v>1</v>
      </c>
      <c r="G501" s="6">
        <v>0</v>
      </c>
      <c r="H501" s="6">
        <v>0</v>
      </c>
      <c r="I501" s="12">
        <v>0</v>
      </c>
    </row>
    <row r="502" spans="1:9" x14ac:dyDescent="0.15">
      <c r="A502" s="22" t="s">
        <v>3623</v>
      </c>
      <c r="B502" s="6">
        <v>0</v>
      </c>
      <c r="C502" s="6">
        <v>0</v>
      </c>
      <c r="D502" s="6">
        <v>0</v>
      </c>
      <c r="E502" s="6">
        <v>0</v>
      </c>
      <c r="F502" s="6">
        <v>0</v>
      </c>
      <c r="G502" s="6">
        <v>0</v>
      </c>
      <c r="H502" s="6">
        <v>0</v>
      </c>
      <c r="I502" s="12">
        <v>0</v>
      </c>
    </row>
    <row r="503" spans="1:9" x14ac:dyDescent="0.15">
      <c r="A503" s="22" t="s">
        <v>2572</v>
      </c>
      <c r="B503" s="6">
        <v>1</v>
      </c>
      <c r="C503" s="6">
        <v>1</v>
      </c>
      <c r="D503" s="6">
        <v>0</v>
      </c>
      <c r="E503" s="6">
        <v>0</v>
      </c>
      <c r="F503" s="6">
        <v>0</v>
      </c>
      <c r="G503" s="6">
        <v>0</v>
      </c>
      <c r="H503" s="6">
        <v>0</v>
      </c>
      <c r="I503" s="12">
        <v>0</v>
      </c>
    </row>
    <row r="504" spans="1:9" x14ac:dyDescent="0.15">
      <c r="A504" s="22" t="s">
        <v>3624</v>
      </c>
      <c r="B504" s="6">
        <v>3</v>
      </c>
      <c r="C504" s="6">
        <v>0</v>
      </c>
      <c r="D504" s="6">
        <v>0</v>
      </c>
      <c r="E504" s="6">
        <v>0</v>
      </c>
      <c r="F504" s="6">
        <v>1</v>
      </c>
      <c r="G504" s="6">
        <v>2</v>
      </c>
      <c r="H504" s="6">
        <v>0</v>
      </c>
      <c r="I504" s="12">
        <v>0</v>
      </c>
    </row>
    <row r="505" spans="1:9" x14ac:dyDescent="0.15">
      <c r="A505" s="22" t="s">
        <v>1055</v>
      </c>
      <c r="B505" s="6">
        <v>2</v>
      </c>
      <c r="C505" s="6">
        <v>1</v>
      </c>
      <c r="D505" s="6">
        <v>1</v>
      </c>
      <c r="E505" s="6">
        <v>0</v>
      </c>
      <c r="F505" s="6">
        <v>0</v>
      </c>
      <c r="G505" s="6">
        <v>0</v>
      </c>
      <c r="H505" s="6">
        <v>0</v>
      </c>
      <c r="I505" s="12">
        <v>0</v>
      </c>
    </row>
    <row r="506" spans="1:9" x14ac:dyDescent="0.15">
      <c r="A506" s="22" t="s">
        <v>3634</v>
      </c>
      <c r="B506" s="6">
        <v>1</v>
      </c>
      <c r="C506" s="6">
        <v>0</v>
      </c>
      <c r="D506" s="6">
        <v>0</v>
      </c>
      <c r="E506" s="6">
        <v>0</v>
      </c>
      <c r="F506" s="6">
        <v>1</v>
      </c>
      <c r="G506" s="6">
        <v>0</v>
      </c>
      <c r="H506" s="6">
        <v>0</v>
      </c>
      <c r="I506" s="12">
        <v>0</v>
      </c>
    </row>
    <row r="507" spans="1:9" x14ac:dyDescent="0.15">
      <c r="A507" s="22" t="s">
        <v>3626</v>
      </c>
      <c r="B507" s="6">
        <v>3</v>
      </c>
      <c r="C507" s="6">
        <v>1</v>
      </c>
      <c r="D507" s="6">
        <v>1</v>
      </c>
      <c r="E507" s="6">
        <v>1</v>
      </c>
      <c r="F507" s="6">
        <v>0</v>
      </c>
      <c r="G507" s="6">
        <v>0</v>
      </c>
      <c r="H507" s="6">
        <v>0</v>
      </c>
      <c r="I507" s="12">
        <v>0</v>
      </c>
    </row>
    <row r="508" spans="1:9" x14ac:dyDescent="0.15">
      <c r="A508" s="22" t="s">
        <v>1059</v>
      </c>
      <c r="B508" s="6">
        <v>1</v>
      </c>
      <c r="C508" s="6">
        <v>1</v>
      </c>
      <c r="D508" s="6">
        <v>0</v>
      </c>
      <c r="E508" s="6">
        <v>0</v>
      </c>
      <c r="F508" s="6">
        <v>0</v>
      </c>
      <c r="G508" s="6">
        <v>0</v>
      </c>
      <c r="H508" s="6">
        <v>0</v>
      </c>
      <c r="I508" s="12">
        <v>0</v>
      </c>
    </row>
    <row r="509" spans="1:9" x14ac:dyDescent="0.15">
      <c r="A509" s="22" t="s">
        <v>3627</v>
      </c>
      <c r="B509" s="6">
        <v>1</v>
      </c>
      <c r="C509" s="6">
        <v>0</v>
      </c>
      <c r="D509" s="6">
        <v>1</v>
      </c>
      <c r="E509" s="6">
        <v>0</v>
      </c>
      <c r="F509" s="6">
        <v>0</v>
      </c>
      <c r="G509" s="6">
        <v>0</v>
      </c>
      <c r="H509" s="6">
        <v>0</v>
      </c>
      <c r="I509" s="12">
        <v>0</v>
      </c>
    </row>
    <row r="510" spans="1:9" x14ac:dyDescent="0.15">
      <c r="A510" s="22" t="s">
        <v>1060</v>
      </c>
      <c r="B510" s="6">
        <v>1</v>
      </c>
      <c r="C510" s="6">
        <v>1</v>
      </c>
      <c r="D510" s="6">
        <v>0</v>
      </c>
      <c r="E510" s="6">
        <v>0</v>
      </c>
      <c r="F510" s="6">
        <v>0</v>
      </c>
      <c r="G510" s="6">
        <v>0</v>
      </c>
      <c r="H510" s="6">
        <v>0</v>
      </c>
      <c r="I510" s="12">
        <v>0</v>
      </c>
    </row>
    <row r="511" spans="1:9" x14ac:dyDescent="0.15">
      <c r="A511" s="22" t="s">
        <v>3207</v>
      </c>
      <c r="B511" s="6">
        <v>0</v>
      </c>
      <c r="C511" s="6">
        <v>0</v>
      </c>
      <c r="D511" s="6">
        <v>0</v>
      </c>
      <c r="E511" s="6">
        <v>0</v>
      </c>
      <c r="F511" s="6">
        <v>0</v>
      </c>
      <c r="G511" s="6">
        <v>0</v>
      </c>
      <c r="H511" s="6">
        <v>0</v>
      </c>
      <c r="I511" s="12">
        <v>0</v>
      </c>
    </row>
    <row r="512" spans="1:9" x14ac:dyDescent="0.15">
      <c r="A512" s="22" t="s">
        <v>1065</v>
      </c>
      <c r="B512" s="6">
        <v>1</v>
      </c>
      <c r="C512" s="6">
        <v>0</v>
      </c>
      <c r="D512" s="6">
        <v>1</v>
      </c>
      <c r="E512" s="6">
        <v>0</v>
      </c>
      <c r="F512" s="6">
        <v>0</v>
      </c>
      <c r="G512" s="6">
        <v>0</v>
      </c>
      <c r="H512" s="6">
        <v>0</v>
      </c>
      <c r="I512" s="12">
        <v>0</v>
      </c>
    </row>
    <row r="513" spans="1:9" x14ac:dyDescent="0.15">
      <c r="A513" s="22" t="s">
        <v>3632</v>
      </c>
      <c r="B513" s="6">
        <v>1</v>
      </c>
      <c r="C513" s="6">
        <v>1</v>
      </c>
      <c r="D513" s="6">
        <v>0</v>
      </c>
      <c r="E513" s="6">
        <v>0</v>
      </c>
      <c r="F513" s="6">
        <v>0</v>
      </c>
      <c r="G513" s="6">
        <v>0</v>
      </c>
      <c r="H513" s="6">
        <v>0</v>
      </c>
      <c r="I513" s="12">
        <v>0</v>
      </c>
    </row>
    <row r="514" spans="1:9" x14ac:dyDescent="0.15">
      <c r="A514" s="22" t="s">
        <v>1075</v>
      </c>
      <c r="B514" s="6">
        <v>0</v>
      </c>
      <c r="C514" s="6">
        <v>0</v>
      </c>
      <c r="D514" s="6">
        <v>0</v>
      </c>
      <c r="E514" s="6">
        <v>0</v>
      </c>
      <c r="F514" s="6">
        <v>0</v>
      </c>
      <c r="G514" s="6">
        <v>0</v>
      </c>
      <c r="H514" s="6">
        <v>0</v>
      </c>
      <c r="I514" s="12">
        <v>0</v>
      </c>
    </row>
    <row r="515" spans="1:9" x14ac:dyDescent="0.15">
      <c r="A515" s="22" t="s">
        <v>3633</v>
      </c>
      <c r="B515" s="6">
        <v>0</v>
      </c>
      <c r="C515" s="6">
        <v>0</v>
      </c>
      <c r="D515" s="6">
        <v>0</v>
      </c>
      <c r="E515" s="6">
        <v>0</v>
      </c>
      <c r="F515" s="6">
        <v>0</v>
      </c>
      <c r="G515" s="6">
        <v>0</v>
      </c>
      <c r="H515" s="6">
        <v>0</v>
      </c>
      <c r="I515" s="12">
        <v>0</v>
      </c>
    </row>
    <row r="516" spans="1:9" x14ac:dyDescent="0.15">
      <c r="A516" s="22" t="s">
        <v>3636</v>
      </c>
      <c r="B516" s="6">
        <v>0</v>
      </c>
      <c r="C516" s="6">
        <v>0</v>
      </c>
      <c r="D516" s="6">
        <v>0</v>
      </c>
      <c r="E516" s="6">
        <v>0</v>
      </c>
      <c r="F516" s="6">
        <v>0</v>
      </c>
      <c r="G516" s="6">
        <v>0</v>
      </c>
      <c r="H516" s="6">
        <v>0</v>
      </c>
      <c r="I516" s="12">
        <v>0</v>
      </c>
    </row>
    <row r="517" spans="1:9" x14ac:dyDescent="0.15">
      <c r="A517" s="22" t="s">
        <v>1078</v>
      </c>
      <c r="B517" s="6">
        <v>1</v>
      </c>
      <c r="C517" s="6">
        <v>0</v>
      </c>
      <c r="D517" s="6">
        <v>1</v>
      </c>
      <c r="E517" s="6">
        <v>0</v>
      </c>
      <c r="F517" s="6">
        <v>0</v>
      </c>
      <c r="G517" s="6">
        <v>0</v>
      </c>
      <c r="H517" s="6">
        <v>0</v>
      </c>
      <c r="I517" s="12">
        <v>0</v>
      </c>
    </row>
    <row r="518" spans="1:9" x14ac:dyDescent="0.15">
      <c r="A518" s="22" t="s">
        <v>3640</v>
      </c>
      <c r="B518" s="6">
        <v>0</v>
      </c>
      <c r="C518" s="6">
        <v>0</v>
      </c>
      <c r="D518" s="6">
        <v>0</v>
      </c>
      <c r="E518" s="6">
        <v>0</v>
      </c>
      <c r="F518" s="6">
        <v>0</v>
      </c>
      <c r="G518" s="6">
        <v>0</v>
      </c>
      <c r="H518" s="6">
        <v>0</v>
      </c>
      <c r="I518" s="12">
        <v>0</v>
      </c>
    </row>
    <row r="519" spans="1:9" x14ac:dyDescent="0.15">
      <c r="A519" s="22" t="s">
        <v>3137</v>
      </c>
      <c r="B519" s="6">
        <v>0</v>
      </c>
      <c r="C519" s="6">
        <v>0</v>
      </c>
      <c r="D519" s="6">
        <v>0</v>
      </c>
      <c r="E519" s="6">
        <v>0</v>
      </c>
      <c r="F519" s="6">
        <v>0</v>
      </c>
      <c r="G519" s="6">
        <v>0</v>
      </c>
      <c r="H519" s="6">
        <v>0</v>
      </c>
      <c r="I519" s="12">
        <v>0</v>
      </c>
    </row>
    <row r="520" spans="1:9" x14ac:dyDescent="0.15">
      <c r="A520" s="22" t="s">
        <v>1094</v>
      </c>
      <c r="B520" s="6">
        <v>2</v>
      </c>
      <c r="C520" s="6">
        <v>1</v>
      </c>
      <c r="D520" s="6">
        <v>1</v>
      </c>
      <c r="E520" s="6">
        <v>0</v>
      </c>
      <c r="F520" s="6">
        <v>0</v>
      </c>
      <c r="G520" s="6">
        <v>0</v>
      </c>
      <c r="H520" s="6">
        <v>0</v>
      </c>
      <c r="I520" s="12">
        <v>0</v>
      </c>
    </row>
    <row r="521" spans="1:9" x14ac:dyDescent="0.15">
      <c r="A521" s="22" t="s">
        <v>3642</v>
      </c>
      <c r="B521" s="6">
        <v>1</v>
      </c>
      <c r="C521" s="6">
        <v>0</v>
      </c>
      <c r="D521" s="6">
        <v>0</v>
      </c>
      <c r="E521" s="6">
        <v>1</v>
      </c>
      <c r="F521" s="6">
        <v>0</v>
      </c>
      <c r="G521" s="6">
        <v>0</v>
      </c>
      <c r="H521" s="6">
        <v>0</v>
      </c>
      <c r="I521" s="12">
        <v>0</v>
      </c>
    </row>
    <row r="522" spans="1:9" x14ac:dyDescent="0.15">
      <c r="A522" s="22" t="s">
        <v>3644</v>
      </c>
      <c r="B522" s="6">
        <v>1</v>
      </c>
      <c r="C522" s="6">
        <v>0</v>
      </c>
      <c r="D522" s="6">
        <v>1</v>
      </c>
      <c r="E522" s="6">
        <v>0</v>
      </c>
      <c r="F522" s="6">
        <v>0</v>
      </c>
      <c r="G522" s="6">
        <v>0</v>
      </c>
      <c r="H522" s="6">
        <v>0</v>
      </c>
      <c r="I522" s="12">
        <v>0</v>
      </c>
    </row>
    <row r="523" spans="1:9" x14ac:dyDescent="0.15">
      <c r="A523" s="22" t="s">
        <v>3645</v>
      </c>
      <c r="B523" s="6">
        <v>0</v>
      </c>
      <c r="C523" s="6">
        <v>0</v>
      </c>
      <c r="D523" s="6">
        <v>0</v>
      </c>
      <c r="E523" s="6">
        <v>0</v>
      </c>
      <c r="F523" s="6">
        <v>0</v>
      </c>
      <c r="G523" s="6">
        <v>0</v>
      </c>
      <c r="H523" s="6">
        <v>0</v>
      </c>
      <c r="I523" s="12">
        <v>0</v>
      </c>
    </row>
    <row r="524" spans="1:9" x14ac:dyDescent="0.15">
      <c r="A524" s="22" t="s">
        <v>1107</v>
      </c>
      <c r="B524" s="6">
        <v>2</v>
      </c>
      <c r="C524" s="6">
        <v>0</v>
      </c>
      <c r="D524" s="6">
        <v>1</v>
      </c>
      <c r="E524" s="6">
        <v>0</v>
      </c>
      <c r="F524" s="6">
        <v>0</v>
      </c>
      <c r="G524" s="6">
        <v>0</v>
      </c>
      <c r="H524" s="6">
        <v>1</v>
      </c>
      <c r="I524" s="12">
        <v>0</v>
      </c>
    </row>
    <row r="525" spans="1:9" x14ac:dyDescent="0.15">
      <c r="A525" s="22" t="s">
        <v>3647</v>
      </c>
      <c r="B525" s="6">
        <v>0</v>
      </c>
      <c r="C525" s="6">
        <v>0</v>
      </c>
      <c r="D525" s="6">
        <v>0</v>
      </c>
      <c r="E525" s="6">
        <v>0</v>
      </c>
      <c r="F525" s="6">
        <v>0</v>
      </c>
      <c r="G525" s="6">
        <v>0</v>
      </c>
      <c r="H525" s="6">
        <v>0</v>
      </c>
      <c r="I525" s="12">
        <v>0</v>
      </c>
    </row>
    <row r="526" spans="1:9" x14ac:dyDescent="0.15">
      <c r="A526" s="22" t="s">
        <v>1122</v>
      </c>
      <c r="B526" s="6">
        <v>2</v>
      </c>
      <c r="C526" s="6">
        <v>1</v>
      </c>
      <c r="D526" s="6">
        <v>1</v>
      </c>
      <c r="E526" s="6">
        <v>0</v>
      </c>
      <c r="F526" s="6">
        <v>0</v>
      </c>
      <c r="G526" s="6">
        <v>0</v>
      </c>
      <c r="H526" s="6">
        <v>0</v>
      </c>
      <c r="I526" s="12">
        <v>0</v>
      </c>
    </row>
    <row r="527" spans="1:9" x14ac:dyDescent="0.15">
      <c r="A527" s="22" t="s">
        <v>1126</v>
      </c>
      <c r="B527" s="6">
        <v>1</v>
      </c>
      <c r="C527" s="6">
        <v>1</v>
      </c>
      <c r="D527" s="6">
        <v>0</v>
      </c>
      <c r="E527" s="6">
        <v>0</v>
      </c>
      <c r="F527" s="6">
        <v>0</v>
      </c>
      <c r="G527" s="6">
        <v>0</v>
      </c>
      <c r="H527" s="6">
        <v>0</v>
      </c>
      <c r="I527" s="12">
        <v>0</v>
      </c>
    </row>
    <row r="528" spans="1:9" x14ac:dyDescent="0.15">
      <c r="A528" s="22" t="s">
        <v>3651</v>
      </c>
      <c r="B528" s="6">
        <v>0</v>
      </c>
      <c r="C528" s="6">
        <v>0</v>
      </c>
      <c r="D528" s="6">
        <v>0</v>
      </c>
      <c r="E528" s="6">
        <v>0</v>
      </c>
      <c r="F528" s="6">
        <v>0</v>
      </c>
      <c r="G528" s="6">
        <v>0</v>
      </c>
      <c r="H528" s="6">
        <v>0</v>
      </c>
      <c r="I528" s="12">
        <v>0</v>
      </c>
    </row>
    <row r="529" spans="1:9" x14ac:dyDescent="0.15">
      <c r="A529" s="22" t="s">
        <v>1130</v>
      </c>
      <c r="B529" s="6">
        <v>1</v>
      </c>
      <c r="C529" s="6">
        <v>0</v>
      </c>
      <c r="D529" s="6">
        <v>0</v>
      </c>
      <c r="E529" s="6">
        <v>0</v>
      </c>
      <c r="F529" s="6">
        <v>1</v>
      </c>
      <c r="G529" s="6">
        <v>0</v>
      </c>
      <c r="H529" s="6">
        <v>0</v>
      </c>
      <c r="I529" s="12">
        <v>0</v>
      </c>
    </row>
    <row r="530" spans="1:9" x14ac:dyDescent="0.15">
      <c r="A530" s="22" t="s">
        <v>1131</v>
      </c>
      <c r="B530" s="6">
        <v>1</v>
      </c>
      <c r="C530" s="6">
        <v>1</v>
      </c>
      <c r="D530" s="6">
        <v>0</v>
      </c>
      <c r="E530" s="6">
        <v>0</v>
      </c>
      <c r="F530" s="6">
        <v>0</v>
      </c>
      <c r="G530" s="6">
        <v>0</v>
      </c>
      <c r="H530" s="6">
        <v>0</v>
      </c>
      <c r="I530" s="12">
        <v>0</v>
      </c>
    </row>
    <row r="531" spans="1:9" x14ac:dyDescent="0.15">
      <c r="A531" s="22" t="s">
        <v>3656</v>
      </c>
      <c r="B531" s="6">
        <v>0</v>
      </c>
      <c r="C531" s="6">
        <v>0</v>
      </c>
      <c r="D531" s="6">
        <v>0</v>
      </c>
      <c r="E531" s="6">
        <v>0</v>
      </c>
      <c r="F531" s="6">
        <v>0</v>
      </c>
      <c r="G531" s="6">
        <v>0</v>
      </c>
      <c r="H531" s="6">
        <v>0</v>
      </c>
      <c r="I531" s="12">
        <v>0</v>
      </c>
    </row>
    <row r="532" spans="1:9" x14ac:dyDescent="0.15">
      <c r="A532" s="22" t="s">
        <v>3657</v>
      </c>
      <c r="B532" s="6">
        <v>0</v>
      </c>
      <c r="C532" s="6">
        <v>0</v>
      </c>
      <c r="D532" s="6">
        <v>0</v>
      </c>
      <c r="E532" s="6">
        <v>0</v>
      </c>
      <c r="F532" s="6">
        <v>0</v>
      </c>
      <c r="G532" s="6">
        <v>0</v>
      </c>
      <c r="H532" s="6">
        <v>0</v>
      </c>
      <c r="I532" s="12">
        <v>0</v>
      </c>
    </row>
    <row r="533" spans="1:9" x14ac:dyDescent="0.15">
      <c r="A533" s="22" t="s">
        <v>1143</v>
      </c>
      <c r="B533" s="6">
        <v>0</v>
      </c>
      <c r="C533" s="6">
        <v>0</v>
      </c>
      <c r="D533" s="6">
        <v>0</v>
      </c>
      <c r="E533" s="6">
        <v>0</v>
      </c>
      <c r="F533" s="6">
        <v>0</v>
      </c>
      <c r="G533" s="6">
        <v>0</v>
      </c>
      <c r="H533" s="6">
        <v>0</v>
      </c>
      <c r="I533" s="12">
        <v>0</v>
      </c>
    </row>
    <row r="534" spans="1:9" x14ac:dyDescent="0.15">
      <c r="A534" s="22" t="s">
        <v>1144</v>
      </c>
      <c r="B534" s="6">
        <v>2</v>
      </c>
      <c r="C534" s="6">
        <v>0</v>
      </c>
      <c r="D534" s="6">
        <v>0</v>
      </c>
      <c r="E534" s="6">
        <v>0</v>
      </c>
      <c r="F534" s="6">
        <v>0</v>
      </c>
      <c r="G534" s="6">
        <v>2</v>
      </c>
      <c r="H534" s="6">
        <v>0</v>
      </c>
      <c r="I534" s="12">
        <v>0</v>
      </c>
    </row>
    <row r="535" spans="1:9" x14ac:dyDescent="0.15">
      <c r="A535" s="22" t="s">
        <v>3659</v>
      </c>
      <c r="B535" s="6">
        <v>1</v>
      </c>
      <c r="C535" s="6">
        <v>0</v>
      </c>
      <c r="D535" s="6">
        <v>0</v>
      </c>
      <c r="E535" s="6">
        <v>1</v>
      </c>
      <c r="F535" s="6">
        <v>0</v>
      </c>
      <c r="G535" s="6">
        <v>0</v>
      </c>
      <c r="H535" s="6">
        <v>0</v>
      </c>
      <c r="I535" s="12">
        <v>0</v>
      </c>
    </row>
    <row r="536" spans="1:9" x14ac:dyDescent="0.15">
      <c r="A536" s="22" t="s">
        <v>3660</v>
      </c>
      <c r="B536" s="6">
        <v>0</v>
      </c>
      <c r="C536" s="6">
        <v>0</v>
      </c>
      <c r="D536" s="6">
        <v>0</v>
      </c>
      <c r="E536" s="6">
        <v>0</v>
      </c>
      <c r="F536" s="6">
        <v>0</v>
      </c>
      <c r="G536" s="6">
        <v>0</v>
      </c>
      <c r="H536" s="6">
        <v>0</v>
      </c>
      <c r="I536" s="12">
        <v>0</v>
      </c>
    </row>
    <row r="537" spans="1:9" x14ac:dyDescent="0.15">
      <c r="A537" s="22" t="s">
        <v>1145</v>
      </c>
      <c r="B537" s="6">
        <v>0</v>
      </c>
      <c r="C537" s="6">
        <v>0</v>
      </c>
      <c r="D537" s="6">
        <v>0</v>
      </c>
      <c r="E537" s="6">
        <v>0</v>
      </c>
      <c r="F537" s="6">
        <v>0</v>
      </c>
      <c r="G537" s="6">
        <v>0</v>
      </c>
      <c r="H537" s="6">
        <v>0</v>
      </c>
      <c r="I537" s="12">
        <v>0</v>
      </c>
    </row>
    <row r="538" spans="1:9" x14ac:dyDescent="0.15">
      <c r="A538" s="22" t="s">
        <v>3662</v>
      </c>
      <c r="B538" s="6">
        <v>5</v>
      </c>
      <c r="C538" s="6">
        <v>0</v>
      </c>
      <c r="D538" s="6">
        <v>0</v>
      </c>
      <c r="E538" s="6">
        <v>1</v>
      </c>
      <c r="F538" s="6">
        <v>1</v>
      </c>
      <c r="G538" s="6">
        <v>0</v>
      </c>
      <c r="H538" s="6">
        <v>2</v>
      </c>
      <c r="I538" s="12">
        <v>1</v>
      </c>
    </row>
    <row r="539" spans="1:9" x14ac:dyDescent="0.15">
      <c r="A539" s="22" t="s">
        <v>3663</v>
      </c>
      <c r="B539" s="6">
        <v>2</v>
      </c>
      <c r="C539" s="6">
        <v>1</v>
      </c>
      <c r="D539" s="6">
        <v>1</v>
      </c>
      <c r="E539" s="6">
        <v>0</v>
      </c>
      <c r="F539" s="6">
        <v>0</v>
      </c>
      <c r="G539" s="6">
        <v>0</v>
      </c>
      <c r="H539" s="6">
        <v>0</v>
      </c>
      <c r="I539" s="12">
        <v>0</v>
      </c>
    </row>
    <row r="540" spans="1:9" x14ac:dyDescent="0.15">
      <c r="A540" s="22" t="s">
        <v>3664</v>
      </c>
      <c r="B540" s="6">
        <v>1</v>
      </c>
      <c r="C540" s="6">
        <v>0</v>
      </c>
      <c r="D540" s="6">
        <v>0</v>
      </c>
      <c r="E540" s="6">
        <v>0</v>
      </c>
      <c r="F540" s="6">
        <v>0</v>
      </c>
      <c r="G540" s="6">
        <v>1</v>
      </c>
      <c r="H540" s="6">
        <v>0</v>
      </c>
      <c r="I540" s="12">
        <v>0</v>
      </c>
    </row>
    <row r="541" spans="1:9" x14ac:dyDescent="0.15">
      <c r="A541" s="22" t="s">
        <v>3665</v>
      </c>
      <c r="B541" s="6">
        <v>3</v>
      </c>
      <c r="C541" s="6">
        <v>1</v>
      </c>
      <c r="D541" s="6">
        <v>1</v>
      </c>
      <c r="E541" s="6">
        <v>1</v>
      </c>
      <c r="F541" s="6">
        <v>0</v>
      </c>
      <c r="G541" s="6">
        <v>0</v>
      </c>
      <c r="H541" s="6">
        <v>0</v>
      </c>
      <c r="I541" s="12">
        <v>0</v>
      </c>
    </row>
    <row r="542" spans="1:9" x14ac:dyDescent="0.15">
      <c r="A542" s="22" t="s">
        <v>3668</v>
      </c>
      <c r="B542" s="6">
        <v>1</v>
      </c>
      <c r="C542" s="6">
        <v>1</v>
      </c>
      <c r="D542" s="6">
        <v>0</v>
      </c>
      <c r="E542" s="6">
        <v>0</v>
      </c>
      <c r="F542" s="6">
        <v>0</v>
      </c>
      <c r="G542" s="6">
        <v>0</v>
      </c>
      <c r="H542" s="6">
        <v>0</v>
      </c>
      <c r="I542" s="12">
        <v>0</v>
      </c>
    </row>
    <row r="543" spans="1:9" x14ac:dyDescent="0.15">
      <c r="A543" s="22" t="s">
        <v>3666</v>
      </c>
      <c r="B543" s="6">
        <v>1</v>
      </c>
      <c r="C543" s="6">
        <v>0</v>
      </c>
      <c r="D543" s="6">
        <v>1</v>
      </c>
      <c r="E543" s="6">
        <v>0</v>
      </c>
      <c r="F543" s="6">
        <v>0</v>
      </c>
      <c r="G543" s="6">
        <v>0</v>
      </c>
      <c r="H543" s="6">
        <v>0</v>
      </c>
      <c r="I543" s="12">
        <v>0</v>
      </c>
    </row>
    <row r="544" spans="1:9" x14ac:dyDescent="0.15">
      <c r="A544" s="22" t="s">
        <v>3667</v>
      </c>
      <c r="B544" s="6">
        <v>3</v>
      </c>
      <c r="C544" s="6">
        <v>1</v>
      </c>
      <c r="D544" s="6">
        <v>0</v>
      </c>
      <c r="E544" s="6">
        <v>0</v>
      </c>
      <c r="F544" s="6">
        <v>0</v>
      </c>
      <c r="G544" s="6">
        <v>2</v>
      </c>
      <c r="H544" s="6">
        <v>0</v>
      </c>
      <c r="I544" s="12">
        <v>0</v>
      </c>
    </row>
    <row r="545" spans="1:9" x14ac:dyDescent="0.15">
      <c r="A545" s="22" t="s">
        <v>1219</v>
      </c>
      <c r="B545" s="6">
        <v>3</v>
      </c>
      <c r="C545" s="6">
        <v>1</v>
      </c>
      <c r="D545" s="6">
        <v>1</v>
      </c>
      <c r="E545" s="6">
        <v>0</v>
      </c>
      <c r="F545" s="6">
        <v>1</v>
      </c>
      <c r="G545" s="6">
        <v>0</v>
      </c>
      <c r="H545" s="6">
        <v>0</v>
      </c>
      <c r="I545" s="12">
        <v>0</v>
      </c>
    </row>
    <row r="546" spans="1:9" x14ac:dyDescent="0.15">
      <c r="A546" s="22" t="s">
        <v>2734</v>
      </c>
      <c r="B546" s="6">
        <v>0</v>
      </c>
      <c r="C546" s="6">
        <v>0</v>
      </c>
      <c r="D546" s="6">
        <v>0</v>
      </c>
      <c r="E546" s="6">
        <v>0</v>
      </c>
      <c r="F546" s="6">
        <v>0</v>
      </c>
      <c r="G546" s="6">
        <v>0</v>
      </c>
      <c r="H546" s="6">
        <v>0</v>
      </c>
      <c r="I546" s="12">
        <v>0</v>
      </c>
    </row>
    <row r="547" spans="1:9" x14ac:dyDescent="0.15">
      <c r="A547" s="22" t="s">
        <v>1236</v>
      </c>
      <c r="B547" s="6">
        <v>1</v>
      </c>
      <c r="C547" s="6">
        <v>1</v>
      </c>
      <c r="D547" s="6">
        <v>0</v>
      </c>
      <c r="E547" s="6">
        <v>0</v>
      </c>
      <c r="F547" s="6">
        <v>0</v>
      </c>
      <c r="G547" s="6">
        <v>0</v>
      </c>
      <c r="H547" s="6">
        <v>0</v>
      </c>
      <c r="I547" s="12">
        <v>0</v>
      </c>
    </row>
    <row r="548" spans="1:9" x14ac:dyDescent="0.15">
      <c r="A548" s="22" t="s">
        <v>1241</v>
      </c>
      <c r="B548" s="6">
        <v>0</v>
      </c>
      <c r="C548" s="6">
        <v>0</v>
      </c>
      <c r="D548" s="6">
        <v>0</v>
      </c>
      <c r="E548" s="6">
        <v>0</v>
      </c>
      <c r="F548" s="6">
        <v>0</v>
      </c>
      <c r="G548" s="6">
        <v>0</v>
      </c>
      <c r="H548" s="6">
        <v>0</v>
      </c>
      <c r="I548" s="12">
        <v>0</v>
      </c>
    </row>
    <row r="549" spans="1:9" x14ac:dyDescent="0.15">
      <c r="A549" s="22" t="s">
        <v>3671</v>
      </c>
      <c r="B549" s="6">
        <v>4</v>
      </c>
      <c r="C549" s="6">
        <v>1</v>
      </c>
      <c r="D549" s="6">
        <v>1</v>
      </c>
      <c r="E549" s="6">
        <v>0</v>
      </c>
      <c r="F549" s="6">
        <v>1</v>
      </c>
      <c r="G549" s="6">
        <v>0</v>
      </c>
      <c r="H549" s="6">
        <v>1</v>
      </c>
      <c r="I549" s="12">
        <v>0</v>
      </c>
    </row>
    <row r="550" spans="1:9" x14ac:dyDescent="0.15">
      <c r="A550" s="22" t="s">
        <v>3672</v>
      </c>
      <c r="B550" s="6">
        <v>0</v>
      </c>
      <c r="C550" s="6">
        <v>0</v>
      </c>
      <c r="D550" s="6">
        <v>0</v>
      </c>
      <c r="E550" s="6">
        <v>0</v>
      </c>
      <c r="F550" s="6">
        <v>0</v>
      </c>
      <c r="G550" s="6">
        <v>0</v>
      </c>
      <c r="H550" s="6">
        <v>0</v>
      </c>
      <c r="I550" s="12">
        <v>0</v>
      </c>
    </row>
    <row r="551" spans="1:9" x14ac:dyDescent="0.15">
      <c r="A551" s="22" t="s">
        <v>1247</v>
      </c>
      <c r="B551" s="6">
        <v>0</v>
      </c>
      <c r="C551" s="6">
        <v>0</v>
      </c>
      <c r="D551" s="6">
        <v>0</v>
      </c>
      <c r="E551" s="6">
        <v>0</v>
      </c>
      <c r="F551" s="6">
        <v>0</v>
      </c>
      <c r="G551" s="6">
        <v>0</v>
      </c>
      <c r="H551" s="6">
        <v>0</v>
      </c>
      <c r="I551" s="12">
        <v>0</v>
      </c>
    </row>
    <row r="552" spans="1:9" x14ac:dyDescent="0.15">
      <c r="A552" s="22" t="s">
        <v>3673</v>
      </c>
      <c r="B552" s="6">
        <v>0</v>
      </c>
      <c r="C552" s="6">
        <v>0</v>
      </c>
      <c r="D552" s="6">
        <v>0</v>
      </c>
      <c r="E552" s="6">
        <v>0</v>
      </c>
      <c r="F552" s="6">
        <v>0</v>
      </c>
      <c r="G552" s="6">
        <v>0</v>
      </c>
      <c r="H552" s="6">
        <v>0</v>
      </c>
      <c r="I552" s="12">
        <v>0</v>
      </c>
    </row>
    <row r="553" spans="1:9" x14ac:dyDescent="0.15">
      <c r="A553" s="22" t="s">
        <v>3674</v>
      </c>
      <c r="B553" s="6">
        <v>0</v>
      </c>
      <c r="C553" s="6">
        <v>0</v>
      </c>
      <c r="D553" s="6">
        <v>0</v>
      </c>
      <c r="E553" s="6">
        <v>0</v>
      </c>
      <c r="F553" s="6">
        <v>0</v>
      </c>
      <c r="G553" s="6">
        <v>0</v>
      </c>
      <c r="H553" s="6">
        <v>0</v>
      </c>
      <c r="I553" s="12">
        <v>0</v>
      </c>
    </row>
    <row r="554" spans="1:9" x14ac:dyDescent="0.15">
      <c r="A554" s="22" t="s">
        <v>1248</v>
      </c>
      <c r="B554" s="6">
        <v>1</v>
      </c>
      <c r="C554" s="6">
        <v>0</v>
      </c>
      <c r="D554" s="6">
        <v>0</v>
      </c>
      <c r="E554" s="6">
        <v>0</v>
      </c>
      <c r="F554" s="6">
        <v>0</v>
      </c>
      <c r="G554" s="6">
        <v>0</v>
      </c>
      <c r="H554" s="6">
        <v>1</v>
      </c>
      <c r="I554" s="12">
        <v>0</v>
      </c>
    </row>
    <row r="555" spans="1:9" x14ac:dyDescent="0.15">
      <c r="A555" s="22" t="s">
        <v>3675</v>
      </c>
      <c r="B555" s="6">
        <v>3</v>
      </c>
      <c r="C555" s="6">
        <v>1</v>
      </c>
      <c r="D555" s="6">
        <v>0</v>
      </c>
      <c r="E555" s="6">
        <v>0</v>
      </c>
      <c r="F555" s="6">
        <v>0</v>
      </c>
      <c r="G555" s="6">
        <v>2</v>
      </c>
      <c r="H555" s="6">
        <v>0</v>
      </c>
      <c r="I555" s="12">
        <v>0</v>
      </c>
    </row>
    <row r="556" spans="1:9" x14ac:dyDescent="0.15">
      <c r="A556" s="22" t="s">
        <v>3676</v>
      </c>
      <c r="B556" s="6">
        <v>1</v>
      </c>
      <c r="C556" s="6">
        <v>0</v>
      </c>
      <c r="D556" s="6">
        <v>0</v>
      </c>
      <c r="E556" s="6">
        <v>0</v>
      </c>
      <c r="F556" s="6">
        <v>1</v>
      </c>
      <c r="G556" s="6">
        <v>0</v>
      </c>
      <c r="H556" s="6">
        <v>0</v>
      </c>
      <c r="I556" s="12">
        <v>0</v>
      </c>
    </row>
    <row r="557" spans="1:9" x14ac:dyDescent="0.15">
      <c r="A557" s="22" t="s">
        <v>3677</v>
      </c>
      <c r="B557" s="6">
        <v>0</v>
      </c>
      <c r="C557" s="6">
        <v>0</v>
      </c>
      <c r="D557" s="6">
        <v>0</v>
      </c>
      <c r="E557" s="6">
        <v>0</v>
      </c>
      <c r="F557" s="6">
        <v>0</v>
      </c>
      <c r="G557" s="6">
        <v>0</v>
      </c>
      <c r="H557" s="6">
        <v>0</v>
      </c>
      <c r="I557" s="12">
        <v>0</v>
      </c>
    </row>
    <row r="558" spans="1:9" x14ac:dyDescent="0.15">
      <c r="A558" s="22" t="s">
        <v>1256</v>
      </c>
      <c r="B558" s="6">
        <v>3</v>
      </c>
      <c r="C558" s="6">
        <v>1</v>
      </c>
      <c r="D558" s="6">
        <v>1</v>
      </c>
      <c r="E558" s="6">
        <v>1</v>
      </c>
      <c r="F558" s="6">
        <v>0</v>
      </c>
      <c r="G558" s="6">
        <v>0</v>
      </c>
      <c r="H558" s="6">
        <v>0</v>
      </c>
      <c r="I558" s="12">
        <v>0</v>
      </c>
    </row>
    <row r="559" spans="1:9" x14ac:dyDescent="0.15">
      <c r="A559" s="22" t="s">
        <v>3678</v>
      </c>
      <c r="B559" s="6">
        <v>2</v>
      </c>
      <c r="C559" s="6">
        <v>1</v>
      </c>
      <c r="D559" s="6">
        <v>0</v>
      </c>
      <c r="E559" s="6">
        <v>0</v>
      </c>
      <c r="F559" s="6">
        <v>1</v>
      </c>
      <c r="G559" s="6">
        <v>0</v>
      </c>
      <c r="H559" s="6">
        <v>0</v>
      </c>
      <c r="I559" s="12">
        <v>0</v>
      </c>
    </row>
    <row r="560" spans="1:9" x14ac:dyDescent="0.15">
      <c r="A560" s="22" t="s">
        <v>1259</v>
      </c>
      <c r="B560" s="6">
        <v>0</v>
      </c>
      <c r="C560" s="6">
        <v>0</v>
      </c>
      <c r="D560" s="6">
        <v>0</v>
      </c>
      <c r="E560" s="6">
        <v>0</v>
      </c>
      <c r="F560" s="6">
        <v>0</v>
      </c>
      <c r="G560" s="6">
        <v>0</v>
      </c>
      <c r="H560" s="6">
        <v>0</v>
      </c>
      <c r="I560" s="12">
        <v>0</v>
      </c>
    </row>
    <row r="561" spans="1:9" x14ac:dyDescent="0.15">
      <c r="A561" s="22" t="s">
        <v>3679</v>
      </c>
      <c r="B561" s="6">
        <v>0</v>
      </c>
      <c r="C561" s="6">
        <v>0</v>
      </c>
      <c r="D561" s="6">
        <v>0</v>
      </c>
      <c r="E561" s="6">
        <v>0</v>
      </c>
      <c r="F561" s="6">
        <v>0</v>
      </c>
      <c r="G561" s="6">
        <v>0</v>
      </c>
      <c r="H561" s="6">
        <v>0</v>
      </c>
      <c r="I561" s="12">
        <v>0</v>
      </c>
    </row>
    <row r="562" spans="1:9" x14ac:dyDescent="0.15">
      <c r="A562" s="22" t="s">
        <v>3680</v>
      </c>
      <c r="B562" s="6">
        <v>0</v>
      </c>
      <c r="C562" s="6">
        <v>0</v>
      </c>
      <c r="D562" s="6">
        <v>0</v>
      </c>
      <c r="E562" s="6">
        <v>0</v>
      </c>
      <c r="F562" s="6">
        <v>0</v>
      </c>
      <c r="G562" s="6">
        <v>0</v>
      </c>
      <c r="H562" s="6">
        <v>0</v>
      </c>
      <c r="I562" s="12">
        <v>0</v>
      </c>
    </row>
    <row r="563" spans="1:9" x14ac:dyDescent="0.15">
      <c r="A563" s="22" t="s">
        <v>3681</v>
      </c>
      <c r="B563" s="6">
        <v>4</v>
      </c>
      <c r="C563" s="6">
        <v>1</v>
      </c>
      <c r="D563" s="6">
        <v>0</v>
      </c>
      <c r="E563" s="6">
        <v>0</v>
      </c>
      <c r="F563" s="6">
        <v>1</v>
      </c>
      <c r="G563" s="6">
        <v>2</v>
      </c>
      <c r="H563" s="6">
        <v>0</v>
      </c>
      <c r="I563" s="12">
        <v>0</v>
      </c>
    </row>
    <row r="564" spans="1:9" x14ac:dyDescent="0.15">
      <c r="A564" s="22" t="s">
        <v>1263</v>
      </c>
      <c r="B564" s="6">
        <v>0</v>
      </c>
      <c r="C564" s="6">
        <v>0</v>
      </c>
      <c r="D564" s="6">
        <v>0</v>
      </c>
      <c r="E564" s="6">
        <v>0</v>
      </c>
      <c r="F564" s="6">
        <v>0</v>
      </c>
      <c r="G564" s="6">
        <v>0</v>
      </c>
      <c r="H564" s="6">
        <v>0</v>
      </c>
      <c r="I564" s="12">
        <v>0</v>
      </c>
    </row>
    <row r="565" spans="1:9" x14ac:dyDescent="0.15">
      <c r="A565" s="22" t="s">
        <v>1267</v>
      </c>
      <c r="B565" s="6">
        <v>2</v>
      </c>
      <c r="C565" s="6">
        <v>0</v>
      </c>
      <c r="D565" s="6">
        <v>0</v>
      </c>
      <c r="E565" s="6">
        <v>0</v>
      </c>
      <c r="F565" s="6">
        <v>0</v>
      </c>
      <c r="G565" s="6">
        <v>2</v>
      </c>
      <c r="H565" s="6">
        <v>0</v>
      </c>
      <c r="I565" s="12">
        <v>0</v>
      </c>
    </row>
    <row r="566" spans="1:9" x14ac:dyDescent="0.15">
      <c r="A566" s="22" t="s">
        <v>3682</v>
      </c>
      <c r="B566" s="6">
        <v>1</v>
      </c>
      <c r="C566" s="6">
        <v>1</v>
      </c>
      <c r="D566" s="6">
        <v>0</v>
      </c>
      <c r="E566" s="6">
        <v>0</v>
      </c>
      <c r="F566" s="6">
        <v>0</v>
      </c>
      <c r="G566" s="6">
        <v>0</v>
      </c>
      <c r="H566" s="6">
        <v>0</v>
      </c>
      <c r="I566" s="12">
        <v>0</v>
      </c>
    </row>
    <row r="567" spans="1:9" x14ac:dyDescent="0.15">
      <c r="A567" s="22" t="s">
        <v>3683</v>
      </c>
      <c r="B567" s="6">
        <v>1</v>
      </c>
      <c r="C567" s="6">
        <v>0</v>
      </c>
      <c r="D567" s="6">
        <v>0</v>
      </c>
      <c r="E567" s="6">
        <v>0</v>
      </c>
      <c r="F567" s="6">
        <v>1</v>
      </c>
      <c r="G567" s="6">
        <v>0</v>
      </c>
      <c r="H567" s="6">
        <v>0</v>
      </c>
      <c r="I567" s="12">
        <v>0</v>
      </c>
    </row>
    <row r="568" spans="1:9" x14ac:dyDescent="0.15">
      <c r="A568" s="22" t="s">
        <v>3684</v>
      </c>
      <c r="B568" s="6">
        <v>1</v>
      </c>
      <c r="C568" s="6">
        <v>0</v>
      </c>
      <c r="D568" s="6">
        <v>0</v>
      </c>
      <c r="E568" s="6">
        <v>0</v>
      </c>
      <c r="F568" s="6">
        <v>0</v>
      </c>
      <c r="G568" s="6">
        <v>0</v>
      </c>
      <c r="H568" s="6">
        <v>1</v>
      </c>
      <c r="I568" s="12">
        <v>0</v>
      </c>
    </row>
    <row r="569" spans="1:9" x14ac:dyDescent="0.15">
      <c r="A569" s="22" t="s">
        <v>3687</v>
      </c>
      <c r="B569" s="6">
        <v>0</v>
      </c>
      <c r="C569" s="6">
        <v>0</v>
      </c>
      <c r="D569" s="6">
        <v>0</v>
      </c>
      <c r="E569" s="6">
        <v>0</v>
      </c>
      <c r="F569" s="6">
        <v>0</v>
      </c>
      <c r="G569" s="6">
        <v>0</v>
      </c>
      <c r="H569" s="6">
        <v>0</v>
      </c>
      <c r="I569" s="12">
        <v>0</v>
      </c>
    </row>
    <row r="570" spans="1:9" x14ac:dyDescent="0.15">
      <c r="A570" s="22" t="s">
        <v>1273</v>
      </c>
      <c r="B570" s="6">
        <v>2</v>
      </c>
      <c r="C570" s="6">
        <v>1</v>
      </c>
      <c r="D570" s="6">
        <v>0</v>
      </c>
      <c r="E570" s="6">
        <v>0</v>
      </c>
      <c r="F570" s="6">
        <v>1</v>
      </c>
      <c r="G570" s="6">
        <v>0</v>
      </c>
      <c r="H570" s="6">
        <v>0</v>
      </c>
      <c r="I570" s="12">
        <v>0</v>
      </c>
    </row>
    <row r="571" spans="1:9" x14ac:dyDescent="0.15">
      <c r="A571" s="22" t="s">
        <v>1270</v>
      </c>
      <c r="B571" s="6">
        <v>0</v>
      </c>
      <c r="C571" s="6">
        <v>0</v>
      </c>
      <c r="D571" s="6">
        <v>0</v>
      </c>
      <c r="E571" s="6">
        <v>0</v>
      </c>
      <c r="F571" s="6">
        <v>0</v>
      </c>
      <c r="G571" s="6">
        <v>0</v>
      </c>
      <c r="H571" s="6">
        <v>0</v>
      </c>
      <c r="I571" s="12">
        <v>0</v>
      </c>
    </row>
    <row r="572" spans="1:9" x14ac:dyDescent="0.15">
      <c r="A572" s="22" t="s">
        <v>3688</v>
      </c>
      <c r="B572" s="6">
        <v>1</v>
      </c>
      <c r="C572" s="6">
        <v>0</v>
      </c>
      <c r="D572" s="6">
        <v>0</v>
      </c>
      <c r="E572" s="6">
        <v>0</v>
      </c>
      <c r="F572" s="6">
        <v>1</v>
      </c>
      <c r="G572" s="6">
        <v>0</v>
      </c>
      <c r="H572" s="6">
        <v>0</v>
      </c>
      <c r="I572" s="12">
        <v>0</v>
      </c>
    </row>
    <row r="573" spans="1:9" x14ac:dyDescent="0.15">
      <c r="A573" s="22" t="s">
        <v>3692</v>
      </c>
      <c r="B573" s="6">
        <v>1</v>
      </c>
      <c r="C573" s="6">
        <v>1</v>
      </c>
      <c r="D573" s="6">
        <v>0</v>
      </c>
      <c r="E573" s="6">
        <v>0</v>
      </c>
      <c r="F573" s="6">
        <v>0</v>
      </c>
      <c r="G573" s="6">
        <v>0</v>
      </c>
      <c r="H573" s="6">
        <v>0</v>
      </c>
      <c r="I573" s="12">
        <v>0</v>
      </c>
    </row>
    <row r="574" spans="1:9" x14ac:dyDescent="0.15">
      <c r="A574" s="22" t="s">
        <v>2814</v>
      </c>
      <c r="B574" s="6">
        <v>4</v>
      </c>
      <c r="C574" s="6">
        <v>1</v>
      </c>
      <c r="D574" s="6">
        <v>1</v>
      </c>
      <c r="E574" s="6">
        <v>0</v>
      </c>
      <c r="F574" s="6">
        <v>1</v>
      </c>
      <c r="G574" s="6">
        <v>0</v>
      </c>
      <c r="H574" s="6">
        <v>1</v>
      </c>
      <c r="I574" s="12">
        <v>0</v>
      </c>
    </row>
    <row r="575" spans="1:9" x14ac:dyDescent="0.15">
      <c r="A575" s="22" t="s">
        <v>3689</v>
      </c>
      <c r="B575" s="6">
        <v>1</v>
      </c>
      <c r="C575" s="6">
        <v>0</v>
      </c>
      <c r="D575" s="6">
        <v>0</v>
      </c>
      <c r="E575" s="6">
        <v>1</v>
      </c>
      <c r="F575" s="6">
        <v>0</v>
      </c>
      <c r="G575" s="6">
        <v>0</v>
      </c>
      <c r="H575" s="6">
        <v>0</v>
      </c>
      <c r="I575" s="12">
        <v>0</v>
      </c>
    </row>
    <row r="576" spans="1:9" x14ac:dyDescent="0.15">
      <c r="A576" s="22" t="s">
        <v>3690</v>
      </c>
      <c r="B576" s="6">
        <v>0</v>
      </c>
      <c r="C576" s="6">
        <v>0</v>
      </c>
      <c r="D576" s="6">
        <v>0</v>
      </c>
      <c r="E576" s="6">
        <v>0</v>
      </c>
      <c r="F576" s="6">
        <v>0</v>
      </c>
      <c r="G576" s="6">
        <v>0</v>
      </c>
      <c r="H576" s="6">
        <v>0</v>
      </c>
      <c r="I576" s="12">
        <v>0</v>
      </c>
    </row>
    <row r="577" spans="1:9" x14ac:dyDescent="0.15">
      <c r="A577" s="22" t="s">
        <v>1282</v>
      </c>
      <c r="B577" s="6">
        <v>1</v>
      </c>
      <c r="C577" s="6">
        <v>0</v>
      </c>
      <c r="D577" s="6">
        <v>0</v>
      </c>
      <c r="E577" s="6">
        <v>1</v>
      </c>
      <c r="F577" s="6">
        <v>0</v>
      </c>
      <c r="G577" s="6">
        <v>0</v>
      </c>
      <c r="H577" s="6">
        <v>0</v>
      </c>
      <c r="I577" s="12">
        <v>0</v>
      </c>
    </row>
    <row r="578" spans="1:9" x14ac:dyDescent="0.15">
      <c r="A578" s="22" t="s">
        <v>3698</v>
      </c>
      <c r="B578" s="6">
        <v>2</v>
      </c>
      <c r="C578" s="6">
        <v>0</v>
      </c>
      <c r="D578" s="6">
        <v>0</v>
      </c>
      <c r="E578" s="6">
        <v>0</v>
      </c>
      <c r="F578" s="6">
        <v>0</v>
      </c>
      <c r="G578" s="6">
        <v>2</v>
      </c>
      <c r="H578" s="6">
        <v>0</v>
      </c>
      <c r="I578" s="12">
        <v>0</v>
      </c>
    </row>
    <row r="579" spans="1:9" x14ac:dyDescent="0.15">
      <c r="A579" s="22" t="s">
        <v>3695</v>
      </c>
      <c r="B579" s="6">
        <v>2</v>
      </c>
      <c r="C579" s="6">
        <v>1</v>
      </c>
      <c r="D579" s="6">
        <v>0</v>
      </c>
      <c r="E579" s="6">
        <v>1</v>
      </c>
      <c r="F579" s="6">
        <v>0</v>
      </c>
      <c r="G579" s="6">
        <v>0</v>
      </c>
      <c r="H579" s="6">
        <v>0</v>
      </c>
      <c r="I579" s="12">
        <v>0</v>
      </c>
    </row>
    <row r="580" spans="1:9" x14ac:dyDescent="0.15">
      <c r="A580" s="22" t="s">
        <v>3696</v>
      </c>
      <c r="B580" s="6">
        <v>1</v>
      </c>
      <c r="C580" s="6">
        <v>0</v>
      </c>
      <c r="D580" s="6">
        <v>1</v>
      </c>
      <c r="E580" s="6">
        <v>0</v>
      </c>
      <c r="F580" s="6">
        <v>0</v>
      </c>
      <c r="G580" s="6">
        <v>0</v>
      </c>
      <c r="H580" s="6">
        <v>0</v>
      </c>
      <c r="I580" s="12">
        <v>0</v>
      </c>
    </row>
    <row r="581" spans="1:9" x14ac:dyDescent="0.15">
      <c r="A581" s="22" t="s">
        <v>3158</v>
      </c>
      <c r="B581" s="6">
        <v>2</v>
      </c>
      <c r="C581" s="6">
        <v>1</v>
      </c>
      <c r="D581" s="6">
        <v>0</v>
      </c>
      <c r="E581" s="6">
        <v>0</v>
      </c>
      <c r="F581" s="6">
        <v>0</v>
      </c>
      <c r="G581" s="6">
        <v>1</v>
      </c>
      <c r="H581" s="6">
        <v>0</v>
      </c>
      <c r="I581" s="12">
        <v>0</v>
      </c>
    </row>
    <row r="582" spans="1:9" x14ac:dyDescent="0.15">
      <c r="A582" s="22" t="s">
        <v>1295</v>
      </c>
      <c r="B582" s="6">
        <v>0</v>
      </c>
      <c r="C582" s="6">
        <v>0</v>
      </c>
      <c r="D582" s="6">
        <v>0</v>
      </c>
      <c r="E582" s="6">
        <v>0</v>
      </c>
      <c r="F582" s="6">
        <v>0</v>
      </c>
      <c r="G582" s="6">
        <v>0</v>
      </c>
      <c r="H582" s="6">
        <v>0</v>
      </c>
      <c r="I582" s="12">
        <v>0</v>
      </c>
    </row>
    <row r="583" spans="1:9" x14ac:dyDescent="0.15">
      <c r="A583" s="22" t="s">
        <v>3697</v>
      </c>
      <c r="B583" s="6">
        <v>2</v>
      </c>
      <c r="C583" s="6">
        <v>1</v>
      </c>
      <c r="D583" s="6">
        <v>1</v>
      </c>
      <c r="E583" s="6">
        <v>0</v>
      </c>
      <c r="F583" s="6">
        <v>0</v>
      </c>
      <c r="G583" s="6">
        <v>0</v>
      </c>
      <c r="H583" s="6">
        <v>0</v>
      </c>
      <c r="I583" s="12">
        <v>0</v>
      </c>
    </row>
    <row r="584" spans="1:9" x14ac:dyDescent="0.15">
      <c r="A584" s="22" t="s">
        <v>1301</v>
      </c>
      <c r="B584" s="6">
        <v>0</v>
      </c>
      <c r="C584" s="6">
        <v>0</v>
      </c>
      <c r="D584" s="6">
        <v>0</v>
      </c>
      <c r="E584" s="6">
        <v>0</v>
      </c>
      <c r="F584" s="6">
        <v>0</v>
      </c>
      <c r="G584" s="6">
        <v>0</v>
      </c>
      <c r="H584" s="6">
        <v>0</v>
      </c>
      <c r="I584" s="12">
        <v>0</v>
      </c>
    </row>
    <row r="585" spans="1:9" x14ac:dyDescent="0.15">
      <c r="A585" s="22" t="s">
        <v>1298</v>
      </c>
      <c r="B585" s="6">
        <v>4</v>
      </c>
      <c r="C585" s="6">
        <v>1</v>
      </c>
      <c r="D585" s="6">
        <v>1</v>
      </c>
      <c r="E585" s="6">
        <v>0</v>
      </c>
      <c r="F585" s="6">
        <v>0</v>
      </c>
      <c r="G585" s="6">
        <v>2</v>
      </c>
      <c r="H585" s="6">
        <v>0</v>
      </c>
      <c r="I585" s="12">
        <v>0</v>
      </c>
    </row>
    <row r="586" spans="1:9" x14ac:dyDescent="0.15">
      <c r="A586" s="22" t="s">
        <v>1305</v>
      </c>
      <c r="B586" s="6">
        <v>0</v>
      </c>
      <c r="C586" s="6">
        <v>0</v>
      </c>
      <c r="D586" s="6">
        <v>0</v>
      </c>
      <c r="E586" s="6">
        <v>0</v>
      </c>
      <c r="F586" s="6">
        <v>0</v>
      </c>
      <c r="G586" s="6">
        <v>0</v>
      </c>
      <c r="H586" s="6">
        <v>0</v>
      </c>
      <c r="I586" s="12">
        <v>0</v>
      </c>
    </row>
    <row r="587" spans="1:9" x14ac:dyDescent="0.15">
      <c r="A587" s="22" t="s">
        <v>3699</v>
      </c>
      <c r="B587" s="6">
        <v>1</v>
      </c>
      <c r="C587" s="6">
        <v>0</v>
      </c>
      <c r="D587" s="6">
        <v>0</v>
      </c>
      <c r="E587" s="6">
        <v>0</v>
      </c>
      <c r="F587" s="6">
        <v>0</v>
      </c>
      <c r="G587" s="6">
        <v>1</v>
      </c>
      <c r="H587" s="6">
        <v>0</v>
      </c>
      <c r="I587" s="12">
        <v>0</v>
      </c>
    </row>
    <row r="588" spans="1:9" x14ac:dyDescent="0.15">
      <c r="A588" s="22" t="s">
        <v>1307</v>
      </c>
      <c r="B588" s="6">
        <v>1</v>
      </c>
      <c r="C588" s="6">
        <v>1</v>
      </c>
      <c r="D588" s="6">
        <v>0</v>
      </c>
      <c r="E588" s="6">
        <v>0</v>
      </c>
      <c r="F588" s="6">
        <v>0</v>
      </c>
      <c r="G588" s="6">
        <v>0</v>
      </c>
      <c r="H588" s="6">
        <v>0</v>
      </c>
      <c r="I588" s="12">
        <v>0</v>
      </c>
    </row>
    <row r="589" spans="1:9" x14ac:dyDescent="0.15">
      <c r="A589" s="22" t="s">
        <v>3701</v>
      </c>
      <c r="B589" s="6">
        <v>4</v>
      </c>
      <c r="C589" s="6">
        <v>1</v>
      </c>
      <c r="D589" s="6">
        <v>0</v>
      </c>
      <c r="E589" s="6">
        <v>1</v>
      </c>
      <c r="F589" s="6">
        <v>1</v>
      </c>
      <c r="G589" s="6">
        <v>0</v>
      </c>
      <c r="H589" s="6">
        <v>0</v>
      </c>
      <c r="I589" s="12">
        <v>1</v>
      </c>
    </row>
    <row r="590" spans="1:9" x14ac:dyDescent="0.15">
      <c r="A590" s="22" t="s">
        <v>2867</v>
      </c>
      <c r="B590" s="6">
        <v>0</v>
      </c>
      <c r="C590" s="6">
        <v>0</v>
      </c>
      <c r="D590" s="6">
        <v>0</v>
      </c>
      <c r="E590" s="6">
        <v>0</v>
      </c>
      <c r="F590" s="6">
        <v>0</v>
      </c>
      <c r="G590" s="6">
        <v>0</v>
      </c>
      <c r="H590" s="6">
        <v>0</v>
      </c>
      <c r="I590" s="12">
        <v>0</v>
      </c>
    </row>
    <row r="591" spans="1:9" x14ac:dyDescent="0.15">
      <c r="A591" s="22" t="s">
        <v>1316</v>
      </c>
      <c r="B591" s="6">
        <v>0</v>
      </c>
      <c r="C591" s="6">
        <v>0</v>
      </c>
      <c r="D591" s="6">
        <v>0</v>
      </c>
      <c r="E591" s="6">
        <v>0</v>
      </c>
      <c r="F591" s="6">
        <v>0</v>
      </c>
      <c r="G591" s="6">
        <v>0</v>
      </c>
      <c r="H591" s="6">
        <v>0</v>
      </c>
      <c r="I591" s="12">
        <v>0</v>
      </c>
    </row>
    <row r="592" spans="1:9" x14ac:dyDescent="0.15">
      <c r="A592" s="22" t="s">
        <v>1318</v>
      </c>
      <c r="B592" s="6">
        <v>1</v>
      </c>
      <c r="C592" s="6">
        <v>1</v>
      </c>
      <c r="D592" s="6">
        <v>0</v>
      </c>
      <c r="E592" s="6">
        <v>0</v>
      </c>
      <c r="F592" s="6">
        <v>0</v>
      </c>
      <c r="G592" s="6">
        <v>0</v>
      </c>
      <c r="H592" s="6">
        <v>0</v>
      </c>
      <c r="I592" s="12">
        <v>0</v>
      </c>
    </row>
    <row r="593" spans="1:9" x14ac:dyDescent="0.15">
      <c r="A593" s="22" t="s">
        <v>3702</v>
      </c>
      <c r="B593" s="6">
        <v>1</v>
      </c>
      <c r="C593" s="6">
        <v>1</v>
      </c>
      <c r="D593" s="6">
        <v>0</v>
      </c>
      <c r="E593" s="6">
        <v>0</v>
      </c>
      <c r="F593" s="6">
        <v>0</v>
      </c>
      <c r="G593" s="6">
        <v>0</v>
      </c>
      <c r="H593" s="6">
        <v>0</v>
      </c>
      <c r="I593" s="12">
        <v>0</v>
      </c>
    </row>
    <row r="594" spans="1:9" x14ac:dyDescent="0.15">
      <c r="A594" s="22" t="s">
        <v>1335</v>
      </c>
      <c r="B594" s="6">
        <v>1</v>
      </c>
      <c r="C594" s="6">
        <v>0</v>
      </c>
      <c r="D594" s="6">
        <v>0</v>
      </c>
      <c r="E594" s="6">
        <v>0</v>
      </c>
      <c r="F594" s="6">
        <v>1</v>
      </c>
      <c r="G594" s="6">
        <v>0</v>
      </c>
      <c r="H594" s="6">
        <v>0</v>
      </c>
      <c r="I594" s="12">
        <v>0</v>
      </c>
    </row>
    <row r="595" spans="1:9" x14ac:dyDescent="0.15">
      <c r="A595" s="22" t="s">
        <v>2886</v>
      </c>
      <c r="B595" s="6">
        <v>1</v>
      </c>
      <c r="C595" s="6">
        <v>1</v>
      </c>
      <c r="D595" s="6">
        <v>0</v>
      </c>
      <c r="E595" s="6">
        <v>0</v>
      </c>
      <c r="F595" s="6">
        <v>0</v>
      </c>
      <c r="G595" s="6">
        <v>0</v>
      </c>
      <c r="H595" s="6">
        <v>0</v>
      </c>
      <c r="I595" s="12">
        <v>0</v>
      </c>
    </row>
    <row r="596" spans="1:9" x14ac:dyDescent="0.15">
      <c r="A596" s="22" t="s">
        <v>3704</v>
      </c>
      <c r="B596" s="6">
        <v>1</v>
      </c>
      <c r="C596" s="6">
        <v>0</v>
      </c>
      <c r="D596" s="6">
        <v>1</v>
      </c>
      <c r="E596" s="6">
        <v>0</v>
      </c>
      <c r="F596" s="6">
        <v>0</v>
      </c>
      <c r="G596" s="6">
        <v>0</v>
      </c>
      <c r="H596" s="6">
        <v>0</v>
      </c>
      <c r="I596" s="12">
        <v>0</v>
      </c>
    </row>
    <row r="597" spans="1:9" x14ac:dyDescent="0.15">
      <c r="A597" s="22" t="s">
        <v>1346</v>
      </c>
      <c r="B597" s="6">
        <v>1</v>
      </c>
      <c r="C597" s="6">
        <v>0</v>
      </c>
      <c r="D597" s="6">
        <v>0</v>
      </c>
      <c r="E597" s="6">
        <v>0</v>
      </c>
      <c r="F597" s="6">
        <v>0</v>
      </c>
      <c r="G597" s="6">
        <v>0</v>
      </c>
      <c r="H597" s="6">
        <v>1</v>
      </c>
      <c r="I597" s="12">
        <v>0</v>
      </c>
    </row>
    <row r="598" spans="1:9" x14ac:dyDescent="0.15">
      <c r="A598" s="22" t="s">
        <v>3706</v>
      </c>
      <c r="B598" s="6">
        <v>2</v>
      </c>
      <c r="C598" s="6">
        <v>1</v>
      </c>
      <c r="D598" s="6">
        <v>1</v>
      </c>
      <c r="E598" s="6">
        <v>0</v>
      </c>
      <c r="F598" s="6">
        <v>0</v>
      </c>
      <c r="G598" s="6">
        <v>0</v>
      </c>
      <c r="H598" s="6">
        <v>0</v>
      </c>
      <c r="I598" s="12">
        <v>0</v>
      </c>
    </row>
    <row r="599" spans="1:9" x14ac:dyDescent="0.15">
      <c r="A599" s="22" t="s">
        <v>1341</v>
      </c>
      <c r="B599" s="6">
        <v>0</v>
      </c>
      <c r="C599" s="6">
        <v>0</v>
      </c>
      <c r="D599" s="6">
        <v>0</v>
      </c>
      <c r="E599" s="6">
        <v>0</v>
      </c>
      <c r="F599" s="6">
        <v>0</v>
      </c>
      <c r="G599" s="6">
        <v>0</v>
      </c>
      <c r="H599" s="6">
        <v>0</v>
      </c>
      <c r="I599" s="12">
        <v>0</v>
      </c>
    </row>
    <row r="600" spans="1:9" x14ac:dyDescent="0.15">
      <c r="A600" s="22" t="s">
        <v>3707</v>
      </c>
      <c r="B600" s="6">
        <v>2</v>
      </c>
      <c r="C600" s="6">
        <v>1</v>
      </c>
      <c r="D600" s="6">
        <v>1</v>
      </c>
      <c r="E600" s="6">
        <v>0</v>
      </c>
      <c r="F600" s="6">
        <v>0</v>
      </c>
      <c r="G600" s="6">
        <v>0</v>
      </c>
      <c r="H600" s="6">
        <v>0</v>
      </c>
      <c r="I600" s="12">
        <v>0</v>
      </c>
    </row>
    <row r="601" spans="1:9" x14ac:dyDescent="0.15">
      <c r="A601" s="22" t="s">
        <v>3710</v>
      </c>
      <c r="B601" s="6">
        <v>2</v>
      </c>
      <c r="C601" s="6">
        <v>0</v>
      </c>
      <c r="D601" s="6">
        <v>0</v>
      </c>
      <c r="E601" s="6">
        <v>0</v>
      </c>
      <c r="F601" s="6">
        <v>0</v>
      </c>
      <c r="G601" s="6">
        <v>2</v>
      </c>
      <c r="H601" s="6">
        <v>0</v>
      </c>
      <c r="I601" s="12">
        <v>0</v>
      </c>
    </row>
    <row r="602" spans="1:9" x14ac:dyDescent="0.15">
      <c r="A602" s="22" t="s">
        <v>3711</v>
      </c>
      <c r="B602" s="6">
        <v>1</v>
      </c>
      <c r="C602" s="6">
        <v>0</v>
      </c>
      <c r="D602" s="6">
        <v>0</v>
      </c>
      <c r="E602" s="6">
        <v>1</v>
      </c>
      <c r="F602" s="6">
        <v>0</v>
      </c>
      <c r="G602" s="6">
        <v>0</v>
      </c>
      <c r="H602" s="6">
        <v>0</v>
      </c>
      <c r="I602" s="12">
        <v>0</v>
      </c>
    </row>
    <row r="603" spans="1:9" x14ac:dyDescent="0.15">
      <c r="A603" s="22" t="s">
        <v>3708</v>
      </c>
      <c r="B603" s="6">
        <v>0</v>
      </c>
      <c r="C603" s="6">
        <v>0</v>
      </c>
      <c r="D603" s="6">
        <v>0</v>
      </c>
      <c r="E603" s="6">
        <v>0</v>
      </c>
      <c r="F603" s="6">
        <v>0</v>
      </c>
      <c r="G603" s="6">
        <v>0</v>
      </c>
      <c r="H603" s="6">
        <v>0</v>
      </c>
      <c r="I603" s="12">
        <v>0</v>
      </c>
    </row>
    <row r="604" spans="1:9" x14ac:dyDescent="0.15">
      <c r="A604" s="22" t="s">
        <v>1365</v>
      </c>
      <c r="B604" s="6">
        <v>1</v>
      </c>
      <c r="C604" s="6">
        <v>0</v>
      </c>
      <c r="D604" s="6">
        <v>0</v>
      </c>
      <c r="E604" s="6">
        <v>1</v>
      </c>
      <c r="F604" s="6">
        <v>0</v>
      </c>
      <c r="G604" s="6">
        <v>0</v>
      </c>
      <c r="H604" s="6">
        <v>0</v>
      </c>
      <c r="I604" s="12">
        <v>0</v>
      </c>
    </row>
    <row r="605" spans="1:9" x14ac:dyDescent="0.15">
      <c r="A605" s="22" t="s">
        <v>3715</v>
      </c>
      <c r="B605" s="6">
        <v>0</v>
      </c>
      <c r="C605" s="6">
        <v>0</v>
      </c>
      <c r="D605" s="6">
        <v>0</v>
      </c>
      <c r="E605" s="6">
        <v>0</v>
      </c>
      <c r="F605" s="6">
        <v>0</v>
      </c>
      <c r="G605" s="6">
        <v>0</v>
      </c>
      <c r="H605" s="6">
        <v>0</v>
      </c>
      <c r="I605" s="12">
        <v>0</v>
      </c>
    </row>
    <row r="606" spans="1:9" x14ac:dyDescent="0.15">
      <c r="A606" s="22" t="s">
        <v>3716</v>
      </c>
      <c r="B606" s="6">
        <v>0</v>
      </c>
      <c r="C606" s="6">
        <v>0</v>
      </c>
      <c r="D606" s="6">
        <v>0</v>
      </c>
      <c r="E606" s="6">
        <v>0</v>
      </c>
      <c r="F606" s="6">
        <v>0</v>
      </c>
      <c r="G606" s="6">
        <v>0</v>
      </c>
      <c r="H606" s="6">
        <v>0</v>
      </c>
      <c r="I606" s="12">
        <v>0</v>
      </c>
    </row>
    <row r="607" spans="1:9" x14ac:dyDescent="0.15">
      <c r="A607" s="22" t="s">
        <v>1368</v>
      </c>
      <c r="B607" s="6">
        <v>3</v>
      </c>
      <c r="C607" s="6">
        <v>1</v>
      </c>
      <c r="D607" s="6">
        <v>1</v>
      </c>
      <c r="E607" s="6">
        <v>0</v>
      </c>
      <c r="F607" s="6">
        <v>0</v>
      </c>
      <c r="G607" s="6">
        <v>0</v>
      </c>
      <c r="H607" s="6">
        <v>1</v>
      </c>
      <c r="I607" s="12">
        <v>0</v>
      </c>
    </row>
    <row r="608" spans="1:9" x14ac:dyDescent="0.15">
      <c r="A608" s="22" t="s">
        <v>1372</v>
      </c>
      <c r="B608" s="6">
        <v>2</v>
      </c>
      <c r="C608" s="6">
        <v>1</v>
      </c>
      <c r="D608" s="6">
        <v>0</v>
      </c>
      <c r="E608" s="6">
        <v>1</v>
      </c>
      <c r="F608" s="6">
        <v>0</v>
      </c>
      <c r="G608" s="6">
        <v>0</v>
      </c>
      <c r="H608" s="6">
        <v>0</v>
      </c>
      <c r="I608" s="12">
        <v>0</v>
      </c>
    </row>
    <row r="609" spans="1:9" x14ac:dyDescent="0.15">
      <c r="A609" s="22" t="s">
        <v>1373</v>
      </c>
      <c r="B609" s="6">
        <v>1</v>
      </c>
      <c r="C609" s="6">
        <v>1</v>
      </c>
      <c r="D609" s="6">
        <v>0</v>
      </c>
      <c r="E609" s="6">
        <v>0</v>
      </c>
      <c r="F609" s="6">
        <v>0</v>
      </c>
      <c r="G609" s="6">
        <v>0</v>
      </c>
      <c r="H609" s="6">
        <v>0</v>
      </c>
      <c r="I609" s="12">
        <v>0</v>
      </c>
    </row>
    <row r="610" spans="1:9" x14ac:dyDescent="0.15">
      <c r="A610" s="22" t="s">
        <v>3718</v>
      </c>
      <c r="B610" s="6">
        <v>3</v>
      </c>
      <c r="C610" s="6">
        <v>1</v>
      </c>
      <c r="D610" s="6">
        <v>1</v>
      </c>
      <c r="E610" s="6">
        <v>1</v>
      </c>
      <c r="F610" s="6">
        <v>0</v>
      </c>
      <c r="G610" s="6">
        <v>0</v>
      </c>
      <c r="H610" s="6">
        <v>0</v>
      </c>
      <c r="I610" s="12">
        <v>0</v>
      </c>
    </row>
    <row r="611" spans="1:9" x14ac:dyDescent="0.15">
      <c r="A611" s="22" t="s">
        <v>1375</v>
      </c>
      <c r="B611" s="6">
        <v>1</v>
      </c>
      <c r="C611" s="6">
        <v>0</v>
      </c>
      <c r="D611" s="6">
        <v>0</v>
      </c>
      <c r="E611" s="6">
        <v>0</v>
      </c>
      <c r="F611" s="6">
        <v>1</v>
      </c>
      <c r="G611" s="6">
        <v>0</v>
      </c>
      <c r="H611" s="6">
        <v>0</v>
      </c>
      <c r="I611" s="12">
        <v>0</v>
      </c>
    </row>
    <row r="612" spans="1:9" x14ac:dyDescent="0.15">
      <c r="A612" s="22" t="s">
        <v>1377</v>
      </c>
      <c r="B612" s="6">
        <v>2</v>
      </c>
      <c r="C612" s="6">
        <v>0</v>
      </c>
      <c r="D612" s="6">
        <v>1</v>
      </c>
      <c r="E612" s="6">
        <v>0</v>
      </c>
      <c r="F612" s="6">
        <v>0</v>
      </c>
      <c r="G612" s="6">
        <v>0</v>
      </c>
      <c r="H612" s="6">
        <v>1</v>
      </c>
      <c r="I612" s="12">
        <v>0</v>
      </c>
    </row>
    <row r="613" spans="1:9" x14ac:dyDescent="0.15">
      <c r="A613" s="22" t="s">
        <v>3720</v>
      </c>
      <c r="B613" s="6">
        <v>2</v>
      </c>
      <c r="C613" s="6">
        <v>0</v>
      </c>
      <c r="D613" s="6">
        <v>0</v>
      </c>
      <c r="E613" s="6">
        <v>1</v>
      </c>
      <c r="F613" s="6">
        <v>1</v>
      </c>
      <c r="G613" s="6">
        <v>0</v>
      </c>
      <c r="H613" s="6">
        <v>0</v>
      </c>
      <c r="I613" s="12">
        <v>0</v>
      </c>
    </row>
    <row r="614" spans="1:9" x14ac:dyDescent="0.15">
      <c r="A614" s="22" t="s">
        <v>3722</v>
      </c>
      <c r="B614" s="6">
        <v>2</v>
      </c>
      <c r="C614" s="6">
        <v>1</v>
      </c>
      <c r="D614" s="6">
        <v>0</v>
      </c>
      <c r="E614" s="6">
        <v>0</v>
      </c>
      <c r="F614" s="6">
        <v>0</v>
      </c>
      <c r="G614" s="6">
        <v>1</v>
      </c>
      <c r="H614" s="6">
        <v>0</v>
      </c>
      <c r="I614" s="12">
        <v>0</v>
      </c>
    </row>
    <row r="615" spans="1:9" x14ac:dyDescent="0.15">
      <c r="A615" s="22" t="s">
        <v>3168</v>
      </c>
      <c r="B615" s="6">
        <v>1</v>
      </c>
      <c r="C615" s="6">
        <v>0</v>
      </c>
      <c r="D615" s="6">
        <v>0</v>
      </c>
      <c r="E615" s="6">
        <v>0</v>
      </c>
      <c r="F615" s="6">
        <v>1</v>
      </c>
      <c r="G615" s="6">
        <v>0</v>
      </c>
      <c r="H615" s="6">
        <v>0</v>
      </c>
      <c r="I615" s="12">
        <v>0</v>
      </c>
    </row>
    <row r="616" spans="1:9" x14ac:dyDescent="0.15">
      <c r="A616" s="22" t="s">
        <v>1392</v>
      </c>
      <c r="B616" s="6">
        <v>2</v>
      </c>
      <c r="C616" s="6">
        <v>0</v>
      </c>
      <c r="D616" s="6">
        <v>1</v>
      </c>
      <c r="E616" s="6">
        <v>1</v>
      </c>
      <c r="F616" s="6">
        <v>0</v>
      </c>
      <c r="G616" s="6">
        <v>0</v>
      </c>
      <c r="H616" s="6">
        <v>0</v>
      </c>
      <c r="I616" s="12">
        <v>0</v>
      </c>
    </row>
    <row r="617" spans="1:9" x14ac:dyDescent="0.15">
      <c r="A617" s="22" t="s">
        <v>3169</v>
      </c>
      <c r="B617" s="6">
        <v>2</v>
      </c>
      <c r="C617" s="6">
        <v>0</v>
      </c>
      <c r="D617" s="6">
        <v>0</v>
      </c>
      <c r="E617" s="6">
        <v>0</v>
      </c>
      <c r="F617" s="6">
        <v>0</v>
      </c>
      <c r="G617" s="6">
        <v>2</v>
      </c>
      <c r="H617" s="6">
        <v>0</v>
      </c>
      <c r="I617" s="12">
        <v>0</v>
      </c>
    </row>
    <row r="618" spans="1:9" x14ac:dyDescent="0.15">
      <c r="A618" s="22" t="s">
        <v>1393</v>
      </c>
      <c r="B618" s="6">
        <v>3</v>
      </c>
      <c r="C618" s="6">
        <v>1</v>
      </c>
      <c r="D618" s="6">
        <v>0</v>
      </c>
      <c r="E618" s="6">
        <v>0</v>
      </c>
      <c r="F618" s="6">
        <v>0</v>
      </c>
      <c r="G618" s="6">
        <v>0</v>
      </c>
      <c r="H618" s="6">
        <v>2</v>
      </c>
      <c r="I618" s="12">
        <v>0</v>
      </c>
    </row>
    <row r="619" spans="1:9" x14ac:dyDescent="0.15">
      <c r="A619" s="22" t="s">
        <v>3725</v>
      </c>
      <c r="B619" s="6">
        <v>2</v>
      </c>
      <c r="C619" s="6">
        <v>1</v>
      </c>
      <c r="D619" s="6">
        <v>0</v>
      </c>
      <c r="E619" s="6">
        <v>0</v>
      </c>
      <c r="F619" s="6">
        <v>1</v>
      </c>
      <c r="G619" s="6">
        <v>0</v>
      </c>
      <c r="H619" s="6">
        <v>0</v>
      </c>
      <c r="I619" s="12">
        <v>0</v>
      </c>
    </row>
    <row r="620" spans="1:9" x14ac:dyDescent="0.15">
      <c r="A620" s="22" t="s">
        <v>3726</v>
      </c>
      <c r="B620" s="6">
        <v>1</v>
      </c>
      <c r="C620" s="6">
        <v>0</v>
      </c>
      <c r="D620" s="6">
        <v>1</v>
      </c>
      <c r="E620" s="6">
        <v>0</v>
      </c>
      <c r="F620" s="6">
        <v>0</v>
      </c>
      <c r="G620" s="6">
        <v>0</v>
      </c>
      <c r="H620" s="6">
        <v>0</v>
      </c>
      <c r="I620" s="12">
        <v>0</v>
      </c>
    </row>
    <row r="621" spans="1:9" x14ac:dyDescent="0.15">
      <c r="A621" s="22" t="s">
        <v>3727</v>
      </c>
      <c r="B621" s="6">
        <v>1</v>
      </c>
      <c r="C621" s="6">
        <v>0</v>
      </c>
      <c r="D621" s="6">
        <v>0</v>
      </c>
      <c r="E621" s="6">
        <v>0</v>
      </c>
      <c r="F621" s="6">
        <v>1</v>
      </c>
      <c r="G621" s="6">
        <v>0</v>
      </c>
      <c r="H621" s="6">
        <v>0</v>
      </c>
      <c r="I621" s="12">
        <v>0</v>
      </c>
    </row>
    <row r="622" spans="1:9" x14ac:dyDescent="0.15">
      <c r="A622" s="22" t="s">
        <v>1395</v>
      </c>
      <c r="B622" s="6">
        <v>0</v>
      </c>
      <c r="C622" s="6">
        <v>0</v>
      </c>
      <c r="D622" s="6">
        <v>0</v>
      </c>
      <c r="E622" s="6">
        <v>0</v>
      </c>
      <c r="F622" s="6">
        <v>0</v>
      </c>
      <c r="G622" s="6">
        <v>0</v>
      </c>
      <c r="H622" s="6">
        <v>0</v>
      </c>
      <c r="I622" s="12">
        <v>0</v>
      </c>
    </row>
    <row r="623" spans="1:9" x14ac:dyDescent="0.15">
      <c r="A623" s="22" t="s">
        <v>1396</v>
      </c>
      <c r="B623" s="6">
        <v>2</v>
      </c>
      <c r="C623" s="6">
        <v>1</v>
      </c>
      <c r="D623" s="6">
        <v>0</v>
      </c>
      <c r="E623" s="6">
        <v>1</v>
      </c>
      <c r="F623" s="6">
        <v>0</v>
      </c>
      <c r="G623" s="6">
        <v>0</v>
      </c>
      <c r="H623" s="6">
        <v>0</v>
      </c>
      <c r="I623" s="12">
        <v>0</v>
      </c>
    </row>
    <row r="624" spans="1:9" x14ac:dyDescent="0.15">
      <c r="A624" s="22" t="s">
        <v>3728</v>
      </c>
      <c r="B624" s="6">
        <v>0</v>
      </c>
      <c r="C624" s="6">
        <v>0</v>
      </c>
      <c r="D624" s="6">
        <v>0</v>
      </c>
      <c r="E624" s="6">
        <v>0</v>
      </c>
      <c r="F624" s="6">
        <v>0</v>
      </c>
      <c r="G624" s="6">
        <v>0</v>
      </c>
      <c r="H624" s="6">
        <v>0</v>
      </c>
      <c r="I624" s="12">
        <v>0</v>
      </c>
    </row>
    <row r="625" spans="1:9" x14ac:dyDescent="0.15">
      <c r="A625" s="22" t="s">
        <v>1400</v>
      </c>
      <c r="B625" s="6">
        <v>0</v>
      </c>
      <c r="C625" s="6">
        <v>0</v>
      </c>
      <c r="D625" s="6">
        <v>0</v>
      </c>
      <c r="E625" s="6">
        <v>0</v>
      </c>
      <c r="F625" s="6">
        <v>0</v>
      </c>
      <c r="G625" s="6">
        <v>0</v>
      </c>
      <c r="H625" s="6">
        <v>0</v>
      </c>
      <c r="I625" s="12">
        <v>0</v>
      </c>
    </row>
    <row r="626" spans="1:9" x14ac:dyDescent="0.15">
      <c r="A626" s="22" t="s">
        <v>3729</v>
      </c>
      <c r="B626" s="6">
        <v>2</v>
      </c>
      <c r="C626" s="6">
        <v>0</v>
      </c>
      <c r="D626" s="6">
        <v>0</v>
      </c>
      <c r="E626" s="6">
        <v>1</v>
      </c>
      <c r="F626" s="6">
        <v>1</v>
      </c>
      <c r="G626" s="6">
        <v>0</v>
      </c>
      <c r="H626" s="6">
        <v>0</v>
      </c>
      <c r="I626" s="12">
        <v>0</v>
      </c>
    </row>
    <row r="627" spans="1:9" x14ac:dyDescent="0.15">
      <c r="A627" s="22" t="s">
        <v>1405</v>
      </c>
      <c r="B627" s="6">
        <v>5</v>
      </c>
      <c r="C627" s="6">
        <v>1</v>
      </c>
      <c r="D627" s="6">
        <v>0</v>
      </c>
      <c r="E627" s="6">
        <v>0</v>
      </c>
      <c r="F627" s="6">
        <v>0</v>
      </c>
      <c r="G627" s="6">
        <v>1</v>
      </c>
      <c r="H627" s="6">
        <v>2</v>
      </c>
      <c r="I627" s="12">
        <v>1</v>
      </c>
    </row>
    <row r="628" spans="1:9" x14ac:dyDescent="0.15">
      <c r="A628" s="22" t="s">
        <v>3218</v>
      </c>
      <c r="B628" s="6">
        <v>0</v>
      </c>
      <c r="C628" s="6">
        <v>0</v>
      </c>
      <c r="D628" s="6">
        <v>0</v>
      </c>
      <c r="E628" s="6">
        <v>0</v>
      </c>
      <c r="F628" s="6">
        <v>0</v>
      </c>
      <c r="G628" s="6">
        <v>0</v>
      </c>
      <c r="H628" s="6">
        <v>0</v>
      </c>
      <c r="I628" s="12">
        <v>0</v>
      </c>
    </row>
    <row r="629" spans="1:9" x14ac:dyDescent="0.15">
      <c r="A629" s="22" t="s">
        <v>3730</v>
      </c>
      <c r="B629" s="6">
        <v>4</v>
      </c>
      <c r="C629" s="6">
        <v>1</v>
      </c>
      <c r="D629" s="6">
        <v>1</v>
      </c>
      <c r="E629" s="6">
        <v>0</v>
      </c>
      <c r="F629" s="6">
        <v>0</v>
      </c>
      <c r="G629" s="6">
        <v>2</v>
      </c>
      <c r="H629" s="6">
        <v>0</v>
      </c>
      <c r="I629" s="12">
        <v>0</v>
      </c>
    </row>
    <row r="630" spans="1:9" x14ac:dyDescent="0.15">
      <c r="A630" s="22" t="s">
        <v>3731</v>
      </c>
      <c r="B630" s="6">
        <v>3</v>
      </c>
      <c r="C630" s="6">
        <v>1</v>
      </c>
      <c r="D630" s="6">
        <v>0</v>
      </c>
      <c r="E630" s="6">
        <v>1</v>
      </c>
      <c r="F630" s="6">
        <v>0</v>
      </c>
      <c r="G630" s="6">
        <v>0</v>
      </c>
      <c r="H630" s="6">
        <v>1</v>
      </c>
      <c r="I630" s="12">
        <v>0</v>
      </c>
    </row>
    <row r="631" spans="1:9" x14ac:dyDescent="0.15">
      <c r="A631" s="22" t="s">
        <v>3732</v>
      </c>
      <c r="B631" s="6">
        <v>0</v>
      </c>
      <c r="C631" s="6">
        <v>0</v>
      </c>
      <c r="D631" s="6">
        <v>0</v>
      </c>
      <c r="E631" s="6">
        <v>0</v>
      </c>
      <c r="F631" s="6">
        <v>0</v>
      </c>
      <c r="G631" s="6">
        <v>0</v>
      </c>
      <c r="H631" s="6">
        <v>0</v>
      </c>
      <c r="I631" s="12">
        <v>0</v>
      </c>
    </row>
    <row r="632" spans="1:9" x14ac:dyDescent="0.15">
      <c r="A632" s="22" t="s">
        <v>1413</v>
      </c>
      <c r="B632" s="6">
        <v>0</v>
      </c>
      <c r="C632" s="6">
        <v>0</v>
      </c>
      <c r="D632" s="6">
        <v>0</v>
      </c>
      <c r="E632" s="6">
        <v>0</v>
      </c>
      <c r="F632" s="6">
        <v>0</v>
      </c>
      <c r="G632" s="6">
        <v>0</v>
      </c>
      <c r="H632" s="6">
        <v>0</v>
      </c>
      <c r="I632" s="12">
        <v>0</v>
      </c>
    </row>
    <row r="633" spans="1:9" x14ac:dyDescent="0.15">
      <c r="A633" s="22" t="s">
        <v>3733</v>
      </c>
      <c r="B633" s="6">
        <v>2</v>
      </c>
      <c r="C633" s="6">
        <v>1</v>
      </c>
      <c r="D633" s="6">
        <v>1</v>
      </c>
      <c r="E633" s="6">
        <v>0</v>
      </c>
      <c r="F633" s="6">
        <v>0</v>
      </c>
      <c r="G633" s="6">
        <v>0</v>
      </c>
      <c r="H633" s="6">
        <v>0</v>
      </c>
      <c r="I633" s="12">
        <v>0</v>
      </c>
    </row>
    <row r="634" spans="1:9" x14ac:dyDescent="0.15">
      <c r="A634" s="22" t="s">
        <v>3738</v>
      </c>
      <c r="B634" s="6">
        <v>0</v>
      </c>
      <c r="C634" s="6">
        <v>0</v>
      </c>
      <c r="D634" s="6">
        <v>0</v>
      </c>
      <c r="E634" s="6">
        <v>0</v>
      </c>
      <c r="F634" s="6">
        <v>0</v>
      </c>
      <c r="G634" s="6">
        <v>0</v>
      </c>
      <c r="H634" s="6">
        <v>0</v>
      </c>
      <c r="I634" s="12">
        <v>0</v>
      </c>
    </row>
    <row r="635" spans="1:9" x14ac:dyDescent="0.15">
      <c r="A635" s="22" t="s">
        <v>3737</v>
      </c>
      <c r="B635" s="6">
        <v>3</v>
      </c>
      <c r="C635" s="6">
        <v>1</v>
      </c>
      <c r="D635" s="6">
        <v>1</v>
      </c>
      <c r="E635" s="6">
        <v>0</v>
      </c>
      <c r="F635" s="6">
        <v>1</v>
      </c>
      <c r="G635" s="6">
        <v>0</v>
      </c>
      <c r="H635" s="6">
        <v>0</v>
      </c>
      <c r="I635" s="12">
        <v>0</v>
      </c>
    </row>
    <row r="636" spans="1:9" x14ac:dyDescent="0.15">
      <c r="A636" s="22" t="s">
        <v>3740</v>
      </c>
      <c r="B636" s="6">
        <v>0</v>
      </c>
      <c r="C636" s="6">
        <v>0</v>
      </c>
      <c r="D636" s="6">
        <v>0</v>
      </c>
      <c r="E636" s="6">
        <v>0</v>
      </c>
      <c r="F636" s="6">
        <v>0</v>
      </c>
      <c r="G636" s="6">
        <v>0</v>
      </c>
      <c r="H636" s="6">
        <v>0</v>
      </c>
      <c r="I636" s="12">
        <v>0</v>
      </c>
    </row>
    <row r="637" spans="1:9" x14ac:dyDescent="0.15">
      <c r="A637" s="22" t="s">
        <v>3741</v>
      </c>
      <c r="B637" s="6">
        <v>2</v>
      </c>
      <c r="C637" s="6">
        <v>1</v>
      </c>
      <c r="D637" s="6">
        <v>0</v>
      </c>
      <c r="E637" s="6">
        <v>0</v>
      </c>
      <c r="F637" s="6">
        <v>0</v>
      </c>
      <c r="G637" s="6">
        <v>0</v>
      </c>
      <c r="H637" s="6">
        <v>0</v>
      </c>
      <c r="I637" s="12">
        <v>1</v>
      </c>
    </row>
    <row r="638" spans="1:9" x14ac:dyDescent="0.15">
      <c r="A638" s="22" t="s">
        <v>1448</v>
      </c>
      <c r="B638" s="6">
        <v>2</v>
      </c>
      <c r="C638" s="6">
        <v>0</v>
      </c>
      <c r="D638" s="6">
        <v>0</v>
      </c>
      <c r="E638" s="6">
        <v>1</v>
      </c>
      <c r="F638" s="6">
        <v>0</v>
      </c>
      <c r="G638" s="6">
        <v>0</v>
      </c>
      <c r="H638" s="6">
        <v>1</v>
      </c>
      <c r="I638" s="12">
        <v>0</v>
      </c>
    </row>
    <row r="639" spans="1:9" x14ac:dyDescent="0.15">
      <c r="A639" s="22" t="s">
        <v>3219</v>
      </c>
      <c r="B639" s="6">
        <v>0</v>
      </c>
      <c r="C639" s="6">
        <v>0</v>
      </c>
      <c r="D639" s="6">
        <v>0</v>
      </c>
      <c r="E639" s="6">
        <v>0</v>
      </c>
      <c r="F639" s="6">
        <v>0</v>
      </c>
      <c r="G639" s="6">
        <v>0</v>
      </c>
      <c r="H639" s="6">
        <v>0</v>
      </c>
      <c r="I639" s="12">
        <v>0</v>
      </c>
    </row>
    <row r="640" spans="1:9" x14ac:dyDescent="0.15">
      <c r="A640" s="22" t="s">
        <v>3748</v>
      </c>
      <c r="B640" s="6">
        <v>0</v>
      </c>
      <c r="C640" s="6">
        <v>0</v>
      </c>
      <c r="D640" s="6">
        <v>0</v>
      </c>
      <c r="E640" s="6">
        <v>0</v>
      </c>
      <c r="F640" s="6">
        <v>0</v>
      </c>
      <c r="G640" s="6">
        <v>0</v>
      </c>
      <c r="H640" s="6">
        <v>0</v>
      </c>
      <c r="I640" s="12">
        <v>0</v>
      </c>
    </row>
    <row r="641" spans="1:9" x14ac:dyDescent="0.15">
      <c r="A641" s="22" t="s">
        <v>3742</v>
      </c>
      <c r="B641" s="6">
        <v>2</v>
      </c>
      <c r="C641" s="6">
        <v>0</v>
      </c>
      <c r="D641" s="6">
        <v>0</v>
      </c>
      <c r="E641" s="6">
        <v>1</v>
      </c>
      <c r="F641" s="6">
        <v>0</v>
      </c>
      <c r="G641" s="6">
        <v>0</v>
      </c>
      <c r="H641" s="6">
        <v>1</v>
      </c>
      <c r="I641" s="12">
        <v>0</v>
      </c>
    </row>
    <row r="642" spans="1:9" x14ac:dyDescent="0.15">
      <c r="A642" s="22" t="s">
        <v>3743</v>
      </c>
      <c r="B642" s="6">
        <v>1</v>
      </c>
      <c r="C642" s="6">
        <v>0</v>
      </c>
      <c r="D642" s="6">
        <v>0</v>
      </c>
      <c r="E642" s="6">
        <v>0</v>
      </c>
      <c r="F642" s="6">
        <v>1</v>
      </c>
      <c r="G642" s="6">
        <v>0</v>
      </c>
      <c r="H642" s="6">
        <v>0</v>
      </c>
      <c r="I642" s="12">
        <v>0</v>
      </c>
    </row>
    <row r="643" spans="1:9" x14ac:dyDescent="0.15">
      <c r="A643" s="22" t="s">
        <v>1459</v>
      </c>
      <c r="B643" s="6">
        <v>0</v>
      </c>
      <c r="C643" s="6">
        <v>0</v>
      </c>
      <c r="D643" s="6">
        <v>0</v>
      </c>
      <c r="E643" s="6">
        <v>0</v>
      </c>
      <c r="F643" s="6">
        <v>0</v>
      </c>
      <c r="G643" s="6">
        <v>0</v>
      </c>
      <c r="H643" s="6">
        <v>0</v>
      </c>
      <c r="I643" s="12">
        <v>0</v>
      </c>
    </row>
    <row r="644" spans="1:9" x14ac:dyDescent="0.15">
      <c r="A644" s="22" t="s">
        <v>1453</v>
      </c>
      <c r="B644" s="6">
        <v>3</v>
      </c>
      <c r="C644" s="6">
        <v>1</v>
      </c>
      <c r="D644" s="6">
        <v>0</v>
      </c>
      <c r="E644" s="6">
        <v>1</v>
      </c>
      <c r="F644" s="6">
        <v>1</v>
      </c>
      <c r="G644" s="6">
        <v>0</v>
      </c>
      <c r="H644" s="6">
        <v>0</v>
      </c>
      <c r="I644" s="12">
        <v>0</v>
      </c>
    </row>
    <row r="645" spans="1:9" x14ac:dyDescent="0.15">
      <c r="A645" s="22" t="s">
        <v>3744</v>
      </c>
      <c r="B645" s="6">
        <v>0</v>
      </c>
      <c r="C645" s="6">
        <v>0</v>
      </c>
      <c r="D645" s="6">
        <v>0</v>
      </c>
      <c r="E645" s="6">
        <v>0</v>
      </c>
      <c r="F645" s="6">
        <v>0</v>
      </c>
      <c r="G645" s="6">
        <v>0</v>
      </c>
      <c r="H645" s="6">
        <v>0</v>
      </c>
      <c r="I645" s="12">
        <v>0</v>
      </c>
    </row>
    <row r="646" spans="1:9" x14ac:dyDescent="0.15">
      <c r="A646" s="22" t="s">
        <v>3749</v>
      </c>
      <c r="B646" s="6">
        <v>0</v>
      </c>
      <c r="C646" s="6">
        <v>0</v>
      </c>
      <c r="D646" s="6">
        <v>0</v>
      </c>
      <c r="E646" s="6">
        <v>0</v>
      </c>
      <c r="F646" s="6">
        <v>0</v>
      </c>
      <c r="G646" s="6">
        <v>0</v>
      </c>
      <c r="H646" s="6">
        <v>0</v>
      </c>
      <c r="I646" s="12">
        <v>0</v>
      </c>
    </row>
    <row r="647" spans="1:9" x14ac:dyDescent="0.15">
      <c r="A647" s="22" t="s">
        <v>3750</v>
      </c>
      <c r="B647" s="6">
        <v>5</v>
      </c>
      <c r="C647" s="6">
        <v>0</v>
      </c>
      <c r="D647" s="6">
        <v>0</v>
      </c>
      <c r="E647" s="6">
        <v>1</v>
      </c>
      <c r="F647" s="6">
        <v>0</v>
      </c>
      <c r="G647" s="6">
        <v>2</v>
      </c>
      <c r="H647" s="6">
        <v>1</v>
      </c>
      <c r="I647" s="12">
        <v>1</v>
      </c>
    </row>
    <row r="648" spans="1:9" x14ac:dyDescent="0.15">
      <c r="A648" s="22" t="s">
        <v>3220</v>
      </c>
      <c r="B648" s="6">
        <v>0</v>
      </c>
      <c r="C648" s="6">
        <v>0</v>
      </c>
      <c r="D648" s="6">
        <v>0</v>
      </c>
      <c r="E648" s="6">
        <v>0</v>
      </c>
      <c r="F648" s="6">
        <v>0</v>
      </c>
      <c r="G648" s="6">
        <v>0</v>
      </c>
      <c r="H648" s="6">
        <v>0</v>
      </c>
      <c r="I648" s="12">
        <v>0</v>
      </c>
    </row>
    <row r="649" spans="1:9" x14ac:dyDescent="0.15">
      <c r="A649" s="22" t="s">
        <v>3752</v>
      </c>
      <c r="B649" s="6">
        <v>1</v>
      </c>
      <c r="C649" s="6">
        <v>1</v>
      </c>
      <c r="D649" s="6">
        <v>0</v>
      </c>
      <c r="E649" s="6">
        <v>0</v>
      </c>
      <c r="F649" s="6">
        <v>0</v>
      </c>
      <c r="G649" s="6">
        <v>0</v>
      </c>
      <c r="H649" s="6">
        <v>0</v>
      </c>
      <c r="I649" s="12">
        <v>0</v>
      </c>
    </row>
    <row r="650" spans="1:9" x14ac:dyDescent="0.15">
      <c r="A650" s="22" t="s">
        <v>3754</v>
      </c>
      <c r="B650" s="6">
        <v>0</v>
      </c>
      <c r="C650" s="6">
        <v>0</v>
      </c>
      <c r="D650" s="6">
        <v>0</v>
      </c>
      <c r="E650" s="6">
        <v>0</v>
      </c>
      <c r="F650" s="6">
        <v>0</v>
      </c>
      <c r="G650" s="6">
        <v>0</v>
      </c>
      <c r="H650" s="6">
        <v>0</v>
      </c>
      <c r="I650" s="12">
        <v>0</v>
      </c>
    </row>
    <row r="651" spans="1:9" x14ac:dyDescent="0.15">
      <c r="A651" s="22" t="s">
        <v>1467</v>
      </c>
      <c r="B651" s="6">
        <v>0</v>
      </c>
      <c r="C651" s="6">
        <v>0</v>
      </c>
      <c r="D651" s="6">
        <v>0</v>
      </c>
      <c r="E651" s="6">
        <v>0</v>
      </c>
      <c r="F651" s="6">
        <v>0</v>
      </c>
      <c r="G651" s="6">
        <v>0</v>
      </c>
      <c r="H651" s="6">
        <v>0</v>
      </c>
      <c r="I651" s="12">
        <v>0</v>
      </c>
    </row>
    <row r="652" spans="1:9" ht="14.25" thickBot="1" x14ac:dyDescent="0.2">
      <c r="A652" s="23" t="s">
        <v>3756</v>
      </c>
      <c r="B652" s="14">
        <v>2</v>
      </c>
      <c r="C652" s="14">
        <v>1</v>
      </c>
      <c r="D652" s="14">
        <v>1</v>
      </c>
      <c r="E652" s="14">
        <v>0</v>
      </c>
      <c r="F652" s="14">
        <v>0</v>
      </c>
      <c r="G652" s="14">
        <v>0</v>
      </c>
      <c r="H652" s="14">
        <v>0</v>
      </c>
      <c r="I652" s="24">
        <v>0</v>
      </c>
    </row>
    <row r="653" spans="1:9" ht="14.25" thickBot="1" x14ac:dyDescent="0.2"/>
    <row r="654" spans="1:9" x14ac:dyDescent="0.15">
      <c r="A654" s="61" t="s">
        <v>4284</v>
      </c>
      <c r="B654" s="62"/>
      <c r="C654" s="62"/>
      <c r="D654" s="62"/>
      <c r="E654" s="62"/>
      <c r="F654" s="62"/>
      <c r="G654" s="63"/>
      <c r="H654" s="36"/>
      <c r="I654" s="36"/>
    </row>
    <row r="655" spans="1:9" x14ac:dyDescent="0.15">
      <c r="A655" s="22"/>
      <c r="B655" s="6" t="s">
        <v>4278</v>
      </c>
      <c r="C655" s="6" t="s">
        <v>4279</v>
      </c>
      <c r="D655" s="6" t="s">
        <v>4280</v>
      </c>
      <c r="E655" s="6" t="s">
        <v>901</v>
      </c>
      <c r="F655" s="6" t="s">
        <v>4281</v>
      </c>
      <c r="G655" s="12" t="s">
        <v>4282</v>
      </c>
    </row>
    <row r="656" spans="1:9" x14ac:dyDescent="0.15">
      <c r="A656" s="22" t="s">
        <v>3273</v>
      </c>
      <c r="B656" s="6">
        <v>1</v>
      </c>
      <c r="C656" s="6">
        <v>0</v>
      </c>
      <c r="D656" s="6">
        <v>1</v>
      </c>
      <c r="E656" s="6">
        <v>0</v>
      </c>
      <c r="F656" s="6">
        <v>0</v>
      </c>
      <c r="G656" s="12">
        <v>0</v>
      </c>
    </row>
    <row r="657" spans="1:7" x14ac:dyDescent="0.15">
      <c r="A657" s="22" t="s">
        <v>3266</v>
      </c>
      <c r="B657" s="6">
        <v>2</v>
      </c>
      <c r="C657" s="6">
        <v>1</v>
      </c>
      <c r="D657" s="6">
        <v>1</v>
      </c>
      <c r="E657" s="6">
        <v>0</v>
      </c>
      <c r="F657" s="6">
        <v>0</v>
      </c>
      <c r="G657" s="12">
        <v>0</v>
      </c>
    </row>
    <row r="658" spans="1:7" x14ac:dyDescent="0.15">
      <c r="A658" s="22" t="s">
        <v>130</v>
      </c>
      <c r="B658" s="6">
        <v>1</v>
      </c>
      <c r="C658" s="6">
        <v>0</v>
      </c>
      <c r="D658" s="6">
        <v>1</v>
      </c>
      <c r="E658" s="6">
        <v>0</v>
      </c>
      <c r="F658" s="6">
        <v>0</v>
      </c>
      <c r="G658" s="12">
        <v>0</v>
      </c>
    </row>
    <row r="659" spans="1:7" x14ac:dyDescent="0.15">
      <c r="A659" s="22" t="s">
        <v>3268</v>
      </c>
      <c r="B659" s="6">
        <v>2</v>
      </c>
      <c r="C659" s="6">
        <v>0</v>
      </c>
      <c r="D659" s="6">
        <v>1</v>
      </c>
      <c r="E659" s="6">
        <v>0</v>
      </c>
      <c r="F659" s="6">
        <v>1</v>
      </c>
      <c r="G659" s="12">
        <v>0</v>
      </c>
    </row>
    <row r="660" spans="1:7" x14ac:dyDescent="0.15">
      <c r="A660" s="22" t="s">
        <v>3042</v>
      </c>
      <c r="B660" s="6">
        <v>1</v>
      </c>
      <c r="C660" s="6">
        <v>0</v>
      </c>
      <c r="D660" s="6">
        <v>0</v>
      </c>
      <c r="E660" s="6">
        <v>0</v>
      </c>
      <c r="F660" s="6">
        <v>1</v>
      </c>
      <c r="G660" s="12">
        <v>0</v>
      </c>
    </row>
    <row r="661" spans="1:7" x14ac:dyDescent="0.15">
      <c r="A661" s="22" t="s">
        <v>138</v>
      </c>
      <c r="B661" s="6">
        <v>0</v>
      </c>
      <c r="C661" s="6">
        <v>0</v>
      </c>
      <c r="D661" s="6">
        <v>0</v>
      </c>
      <c r="E661" s="6">
        <v>0</v>
      </c>
      <c r="F661" s="6">
        <v>0</v>
      </c>
      <c r="G661" s="12">
        <v>0</v>
      </c>
    </row>
    <row r="662" spans="1:7" x14ac:dyDescent="0.15">
      <c r="A662" s="22" t="s">
        <v>3270</v>
      </c>
      <c r="B662" s="6">
        <v>1</v>
      </c>
      <c r="C662" s="6">
        <v>1</v>
      </c>
      <c r="D662" s="6">
        <v>0</v>
      </c>
      <c r="E662" s="6">
        <v>0</v>
      </c>
      <c r="F662" s="6">
        <v>0</v>
      </c>
      <c r="G662" s="12">
        <v>0</v>
      </c>
    </row>
    <row r="663" spans="1:7" x14ac:dyDescent="0.15">
      <c r="A663" s="22" t="s">
        <v>156</v>
      </c>
      <c r="B663" s="6">
        <v>2</v>
      </c>
      <c r="C663" s="6">
        <v>0</v>
      </c>
      <c r="D663" s="6">
        <v>1</v>
      </c>
      <c r="E663" s="6">
        <v>0</v>
      </c>
      <c r="F663" s="6">
        <v>1</v>
      </c>
      <c r="G663" s="12">
        <v>0</v>
      </c>
    </row>
    <row r="664" spans="1:7" x14ac:dyDescent="0.15">
      <c r="A664" s="22" t="s">
        <v>3277</v>
      </c>
      <c r="B664" s="6">
        <v>1</v>
      </c>
      <c r="C664" s="6">
        <v>1</v>
      </c>
      <c r="D664" s="6">
        <v>0</v>
      </c>
      <c r="E664" s="6">
        <v>0</v>
      </c>
      <c r="F664" s="6">
        <v>0</v>
      </c>
      <c r="G664" s="12">
        <v>0</v>
      </c>
    </row>
    <row r="665" spans="1:7" x14ac:dyDescent="0.15">
      <c r="A665" s="22" t="s">
        <v>3272</v>
      </c>
      <c r="B665" s="6">
        <v>2</v>
      </c>
      <c r="C665" s="6">
        <v>1</v>
      </c>
      <c r="D665" s="6">
        <v>0</v>
      </c>
      <c r="E665" s="6">
        <v>1</v>
      </c>
      <c r="F665" s="6">
        <v>0</v>
      </c>
      <c r="G665" s="12">
        <v>0</v>
      </c>
    </row>
    <row r="666" spans="1:7" x14ac:dyDescent="0.15">
      <c r="A666" s="22" t="s">
        <v>1497</v>
      </c>
      <c r="B666" s="6">
        <v>1</v>
      </c>
      <c r="C666" s="6">
        <v>0</v>
      </c>
      <c r="D666" s="6">
        <v>0</v>
      </c>
      <c r="E666" s="6">
        <v>1</v>
      </c>
      <c r="F666" s="6">
        <v>0</v>
      </c>
      <c r="G666" s="12">
        <v>0</v>
      </c>
    </row>
    <row r="667" spans="1:7" x14ac:dyDescent="0.15">
      <c r="A667" s="22" t="s">
        <v>3269</v>
      </c>
      <c r="B667" s="6">
        <v>4</v>
      </c>
      <c r="C667" s="6">
        <v>1</v>
      </c>
      <c r="D667" s="6">
        <v>1</v>
      </c>
      <c r="E667" s="6">
        <v>0</v>
      </c>
      <c r="F667" s="6">
        <v>1</v>
      </c>
      <c r="G667" s="12">
        <v>1</v>
      </c>
    </row>
    <row r="668" spans="1:7" x14ac:dyDescent="0.15">
      <c r="A668" s="22" t="s">
        <v>145</v>
      </c>
      <c r="B668" s="6">
        <v>2</v>
      </c>
      <c r="C668" s="6">
        <v>1</v>
      </c>
      <c r="D668" s="6">
        <v>1</v>
      </c>
      <c r="E668" s="6">
        <v>0</v>
      </c>
      <c r="F668" s="6">
        <v>0</v>
      </c>
      <c r="G668" s="12">
        <v>0</v>
      </c>
    </row>
    <row r="669" spans="1:7" x14ac:dyDescent="0.15">
      <c r="A669" s="22" t="s">
        <v>157</v>
      </c>
      <c r="B669" s="6">
        <v>2</v>
      </c>
      <c r="C669" s="6">
        <v>1</v>
      </c>
      <c r="D669" s="6">
        <v>1</v>
      </c>
      <c r="E669" s="6">
        <v>0</v>
      </c>
      <c r="F669" s="6">
        <v>0</v>
      </c>
      <c r="G669" s="12">
        <v>0</v>
      </c>
    </row>
    <row r="670" spans="1:7" x14ac:dyDescent="0.15">
      <c r="A670" s="22" t="s">
        <v>3276</v>
      </c>
      <c r="B670" s="6">
        <v>1</v>
      </c>
      <c r="C670" s="6">
        <v>1</v>
      </c>
      <c r="D670" s="6">
        <v>0</v>
      </c>
      <c r="E670" s="6">
        <v>0</v>
      </c>
      <c r="F670" s="6">
        <v>0</v>
      </c>
      <c r="G670" s="12">
        <v>0</v>
      </c>
    </row>
    <row r="671" spans="1:7" x14ac:dyDescent="0.15">
      <c r="A671" s="22" t="s">
        <v>158</v>
      </c>
      <c r="B671" s="6">
        <v>1</v>
      </c>
      <c r="C671" s="6">
        <v>1</v>
      </c>
      <c r="D671" s="6">
        <v>0</v>
      </c>
      <c r="E671" s="6">
        <v>0</v>
      </c>
      <c r="F671" s="6">
        <v>0</v>
      </c>
      <c r="G671" s="12">
        <v>0</v>
      </c>
    </row>
    <row r="672" spans="1:7" x14ac:dyDescent="0.15">
      <c r="A672" s="22" t="s">
        <v>3278</v>
      </c>
      <c r="B672" s="6">
        <v>1</v>
      </c>
      <c r="C672" s="6">
        <v>0</v>
      </c>
      <c r="D672" s="6">
        <v>0</v>
      </c>
      <c r="E672" s="6">
        <v>0</v>
      </c>
      <c r="F672" s="6">
        <v>0</v>
      </c>
      <c r="G672" s="12">
        <v>1</v>
      </c>
    </row>
    <row r="673" spans="1:7" x14ac:dyDescent="0.15">
      <c r="A673" s="22" t="s">
        <v>164</v>
      </c>
      <c r="B673" s="6">
        <v>1</v>
      </c>
      <c r="C673" s="6">
        <v>0</v>
      </c>
      <c r="D673" s="6">
        <v>1</v>
      </c>
      <c r="E673" s="6">
        <v>0</v>
      </c>
      <c r="F673" s="6">
        <v>0</v>
      </c>
      <c r="G673" s="12">
        <v>0</v>
      </c>
    </row>
    <row r="674" spans="1:7" x14ac:dyDescent="0.15">
      <c r="A674" s="22" t="s">
        <v>3280</v>
      </c>
      <c r="B674" s="6">
        <v>1</v>
      </c>
      <c r="C674" s="6">
        <v>1</v>
      </c>
      <c r="D674" s="6">
        <v>0</v>
      </c>
      <c r="E674" s="6">
        <v>0</v>
      </c>
      <c r="F674" s="6">
        <v>0</v>
      </c>
      <c r="G674" s="12">
        <v>0</v>
      </c>
    </row>
    <row r="675" spans="1:7" x14ac:dyDescent="0.15">
      <c r="A675" s="22" t="s">
        <v>3292</v>
      </c>
      <c r="B675" s="6">
        <v>2</v>
      </c>
      <c r="C675" s="6">
        <v>1</v>
      </c>
      <c r="D675" s="6">
        <v>0</v>
      </c>
      <c r="E675" s="6">
        <v>0</v>
      </c>
      <c r="F675" s="6">
        <v>1</v>
      </c>
      <c r="G675" s="12">
        <v>0</v>
      </c>
    </row>
    <row r="676" spans="1:7" x14ac:dyDescent="0.15">
      <c r="A676" s="22" t="s">
        <v>3281</v>
      </c>
      <c r="B676" s="6">
        <v>4</v>
      </c>
      <c r="C676" s="6">
        <v>0</v>
      </c>
      <c r="D676" s="6">
        <v>1</v>
      </c>
      <c r="E676" s="6">
        <v>1</v>
      </c>
      <c r="F676" s="6">
        <v>1</v>
      </c>
      <c r="G676" s="12">
        <v>1</v>
      </c>
    </row>
    <row r="677" spans="1:7" x14ac:dyDescent="0.15">
      <c r="A677" s="22" t="s">
        <v>3283</v>
      </c>
      <c r="B677" s="6">
        <v>0</v>
      </c>
      <c r="C677" s="6">
        <v>0</v>
      </c>
      <c r="D677" s="6">
        <v>0</v>
      </c>
      <c r="E677" s="6">
        <v>0</v>
      </c>
      <c r="F677" s="6">
        <v>0</v>
      </c>
      <c r="G677" s="12">
        <v>0</v>
      </c>
    </row>
    <row r="678" spans="1:7" x14ac:dyDescent="0.15">
      <c r="A678" s="22" t="s">
        <v>3284</v>
      </c>
      <c r="B678" s="6">
        <v>2</v>
      </c>
      <c r="C678" s="6">
        <v>0</v>
      </c>
      <c r="D678" s="6">
        <v>0</v>
      </c>
      <c r="E678" s="6">
        <v>0</v>
      </c>
      <c r="F678" s="6">
        <v>1</v>
      </c>
      <c r="G678" s="12">
        <v>1</v>
      </c>
    </row>
    <row r="679" spans="1:7" x14ac:dyDescent="0.15">
      <c r="A679" s="22" t="s">
        <v>3285</v>
      </c>
      <c r="B679" s="6">
        <v>0</v>
      </c>
      <c r="C679" s="6">
        <v>0</v>
      </c>
      <c r="D679" s="6">
        <v>0</v>
      </c>
      <c r="E679" s="6">
        <v>0</v>
      </c>
      <c r="F679" s="6">
        <v>0</v>
      </c>
      <c r="G679" s="12">
        <v>0</v>
      </c>
    </row>
    <row r="680" spans="1:7" x14ac:dyDescent="0.15">
      <c r="A680" s="22" t="s">
        <v>3286</v>
      </c>
      <c r="B680" s="6">
        <v>4</v>
      </c>
      <c r="C680" s="6">
        <v>1</v>
      </c>
      <c r="D680" s="6">
        <v>1</v>
      </c>
      <c r="E680" s="6">
        <v>1</v>
      </c>
      <c r="F680" s="6">
        <v>1</v>
      </c>
      <c r="G680" s="12">
        <v>0</v>
      </c>
    </row>
    <row r="681" spans="1:7" x14ac:dyDescent="0.15">
      <c r="A681" s="22" t="s">
        <v>3288</v>
      </c>
      <c r="B681" s="6">
        <v>1</v>
      </c>
      <c r="C681" s="6">
        <v>0</v>
      </c>
      <c r="D681" s="6">
        <v>1</v>
      </c>
      <c r="E681" s="6">
        <v>0</v>
      </c>
      <c r="F681" s="6">
        <v>0</v>
      </c>
      <c r="G681" s="12">
        <v>0</v>
      </c>
    </row>
    <row r="682" spans="1:7" x14ac:dyDescent="0.15">
      <c r="A682" s="22" t="s">
        <v>187</v>
      </c>
      <c r="B682" s="6">
        <v>2</v>
      </c>
      <c r="C682" s="6">
        <v>1</v>
      </c>
      <c r="D682" s="6">
        <v>1</v>
      </c>
      <c r="E682" s="6">
        <v>0</v>
      </c>
      <c r="F682" s="6">
        <v>0</v>
      </c>
      <c r="G682" s="12">
        <v>0</v>
      </c>
    </row>
    <row r="683" spans="1:7" x14ac:dyDescent="0.15">
      <c r="A683" s="22" t="s">
        <v>3289</v>
      </c>
      <c r="B683" s="6">
        <v>3</v>
      </c>
      <c r="C683" s="6">
        <v>0</v>
      </c>
      <c r="D683" s="6">
        <v>1</v>
      </c>
      <c r="E683" s="6">
        <v>0</v>
      </c>
      <c r="F683" s="6">
        <v>1</v>
      </c>
      <c r="G683" s="12">
        <v>1</v>
      </c>
    </row>
    <row r="684" spans="1:7" x14ac:dyDescent="0.15">
      <c r="A684" s="22" t="s">
        <v>3291</v>
      </c>
      <c r="B684" s="6">
        <v>4</v>
      </c>
      <c r="C684" s="6">
        <v>1</v>
      </c>
      <c r="D684" s="6">
        <v>1</v>
      </c>
      <c r="E684" s="6">
        <v>0</v>
      </c>
      <c r="F684" s="6">
        <v>1</v>
      </c>
      <c r="G684" s="12">
        <v>1</v>
      </c>
    </row>
    <row r="685" spans="1:7" x14ac:dyDescent="0.15">
      <c r="A685" s="22" t="s">
        <v>3293</v>
      </c>
      <c r="B685" s="6">
        <v>1</v>
      </c>
      <c r="C685" s="6">
        <v>1</v>
      </c>
      <c r="D685" s="6">
        <v>0</v>
      </c>
      <c r="E685" s="6">
        <v>0</v>
      </c>
      <c r="F685" s="6">
        <v>0</v>
      </c>
      <c r="G685" s="12">
        <v>0</v>
      </c>
    </row>
    <row r="686" spans="1:7" x14ac:dyDescent="0.15">
      <c r="A686" s="22" t="s">
        <v>3296</v>
      </c>
      <c r="B686" s="6">
        <v>1</v>
      </c>
      <c r="C686" s="6">
        <v>0</v>
      </c>
      <c r="D686" s="6">
        <v>1</v>
      </c>
      <c r="E686" s="6">
        <v>0</v>
      </c>
      <c r="F686" s="6">
        <v>0</v>
      </c>
      <c r="G686" s="12">
        <v>0</v>
      </c>
    </row>
    <row r="687" spans="1:7" x14ac:dyDescent="0.15">
      <c r="A687" s="22" t="s">
        <v>3298</v>
      </c>
      <c r="B687" s="6">
        <v>1</v>
      </c>
      <c r="C687" s="6">
        <v>0</v>
      </c>
      <c r="D687" s="6">
        <v>1</v>
      </c>
      <c r="E687" s="6">
        <v>0</v>
      </c>
      <c r="F687" s="6">
        <v>0</v>
      </c>
      <c r="G687" s="12">
        <v>0</v>
      </c>
    </row>
    <row r="688" spans="1:7" x14ac:dyDescent="0.15">
      <c r="A688" s="22" t="s">
        <v>3299</v>
      </c>
      <c r="B688" s="6">
        <v>3</v>
      </c>
      <c r="C688" s="6">
        <v>1</v>
      </c>
      <c r="D688" s="6">
        <v>1</v>
      </c>
      <c r="E688" s="6">
        <v>0</v>
      </c>
      <c r="F688" s="6">
        <v>1</v>
      </c>
      <c r="G688" s="12">
        <v>0</v>
      </c>
    </row>
    <row r="689" spans="1:7" x14ac:dyDescent="0.15">
      <c r="A689" s="22" t="s">
        <v>226</v>
      </c>
      <c r="B689" s="6">
        <v>1</v>
      </c>
      <c r="C689" s="6">
        <v>0</v>
      </c>
      <c r="D689" s="6">
        <v>1</v>
      </c>
      <c r="E689" s="6">
        <v>0</v>
      </c>
      <c r="F689" s="6">
        <v>0</v>
      </c>
      <c r="G689" s="12">
        <v>0</v>
      </c>
    </row>
    <row r="690" spans="1:7" x14ac:dyDescent="0.15">
      <c r="A690" s="22" t="s">
        <v>232</v>
      </c>
      <c r="B690" s="6">
        <v>1</v>
      </c>
      <c r="C690" s="6">
        <v>0</v>
      </c>
      <c r="D690" s="6">
        <v>0</v>
      </c>
      <c r="E690" s="6">
        <v>0</v>
      </c>
      <c r="F690" s="6">
        <v>0</v>
      </c>
      <c r="G690" s="12">
        <v>1</v>
      </c>
    </row>
    <row r="691" spans="1:7" x14ac:dyDescent="0.15">
      <c r="A691" s="22" t="s">
        <v>3300</v>
      </c>
      <c r="B691" s="6">
        <v>3</v>
      </c>
      <c r="C691" s="6">
        <v>1</v>
      </c>
      <c r="D691" s="6">
        <v>1</v>
      </c>
      <c r="E691" s="6">
        <v>0</v>
      </c>
      <c r="F691" s="6">
        <v>0</v>
      </c>
      <c r="G691" s="12">
        <v>1</v>
      </c>
    </row>
    <row r="692" spans="1:7" x14ac:dyDescent="0.15">
      <c r="A692" s="22" t="s">
        <v>3301</v>
      </c>
      <c r="B692" s="6">
        <v>0</v>
      </c>
      <c r="C692" s="6">
        <v>0</v>
      </c>
      <c r="D692" s="6">
        <v>0</v>
      </c>
      <c r="E692" s="6">
        <v>0</v>
      </c>
      <c r="F692" s="6">
        <v>0</v>
      </c>
      <c r="G692" s="12">
        <v>0</v>
      </c>
    </row>
    <row r="693" spans="1:7" x14ac:dyDescent="0.15">
      <c r="A693" s="22" t="s">
        <v>241</v>
      </c>
      <c r="B693" s="6">
        <v>2</v>
      </c>
      <c r="C693" s="6">
        <v>1</v>
      </c>
      <c r="D693" s="6">
        <v>0</v>
      </c>
      <c r="E693" s="6">
        <v>0</v>
      </c>
      <c r="F693" s="6">
        <v>1</v>
      </c>
      <c r="G693" s="12">
        <v>0</v>
      </c>
    </row>
    <row r="694" spans="1:7" x14ac:dyDescent="0.15">
      <c r="A694" s="22" t="s">
        <v>242</v>
      </c>
      <c r="B694" s="6">
        <v>1</v>
      </c>
      <c r="C694" s="6">
        <v>0</v>
      </c>
      <c r="D694" s="6">
        <v>0</v>
      </c>
      <c r="E694" s="6">
        <v>1</v>
      </c>
      <c r="F694" s="6">
        <v>0</v>
      </c>
      <c r="G694" s="12">
        <v>0</v>
      </c>
    </row>
    <row r="695" spans="1:7" x14ac:dyDescent="0.15">
      <c r="A695" s="22" t="s">
        <v>3302</v>
      </c>
      <c r="B695" s="6">
        <v>2</v>
      </c>
      <c r="C695" s="6">
        <v>1</v>
      </c>
      <c r="D695" s="6">
        <v>1</v>
      </c>
      <c r="E695" s="6">
        <v>0</v>
      </c>
      <c r="F695" s="6">
        <v>0</v>
      </c>
      <c r="G695" s="12">
        <v>0</v>
      </c>
    </row>
    <row r="696" spans="1:7" x14ac:dyDescent="0.15">
      <c r="A696" s="22" t="s">
        <v>3303</v>
      </c>
      <c r="B696" s="6">
        <v>2</v>
      </c>
      <c r="C696" s="6">
        <v>0</v>
      </c>
      <c r="D696" s="6">
        <v>0</v>
      </c>
      <c r="E696" s="6">
        <v>1</v>
      </c>
      <c r="F696" s="6">
        <v>1</v>
      </c>
      <c r="G696" s="12">
        <v>0</v>
      </c>
    </row>
    <row r="697" spans="1:7" x14ac:dyDescent="0.15">
      <c r="A697" s="22" t="s">
        <v>3305</v>
      </c>
      <c r="B697" s="6">
        <v>2</v>
      </c>
      <c r="C697" s="6">
        <v>0</v>
      </c>
      <c r="D697" s="6">
        <v>1</v>
      </c>
      <c r="E697" s="6">
        <v>1</v>
      </c>
      <c r="F697" s="6">
        <v>0</v>
      </c>
      <c r="G697" s="12">
        <v>0</v>
      </c>
    </row>
    <row r="698" spans="1:7" x14ac:dyDescent="0.15">
      <c r="A698" s="22" t="s">
        <v>3306</v>
      </c>
      <c r="B698" s="6">
        <v>3</v>
      </c>
      <c r="C698" s="6">
        <v>1</v>
      </c>
      <c r="D698" s="6">
        <v>1</v>
      </c>
      <c r="E698" s="6">
        <v>0</v>
      </c>
      <c r="F698" s="6">
        <v>0</v>
      </c>
      <c r="G698" s="12">
        <v>1</v>
      </c>
    </row>
    <row r="699" spans="1:7" x14ac:dyDescent="0.15">
      <c r="A699" s="22" t="s">
        <v>3307</v>
      </c>
      <c r="B699" s="6">
        <v>2</v>
      </c>
      <c r="C699" s="6">
        <v>0</v>
      </c>
      <c r="D699" s="6">
        <v>1</v>
      </c>
      <c r="E699" s="6">
        <v>1</v>
      </c>
      <c r="F699" s="6">
        <v>0</v>
      </c>
      <c r="G699" s="12">
        <v>0</v>
      </c>
    </row>
    <row r="700" spans="1:7" x14ac:dyDescent="0.15">
      <c r="A700" s="22" t="s">
        <v>3308</v>
      </c>
      <c r="B700" s="6">
        <v>3</v>
      </c>
      <c r="C700" s="6">
        <v>0</v>
      </c>
      <c r="D700" s="6">
        <v>1</v>
      </c>
      <c r="E700" s="6">
        <v>0</v>
      </c>
      <c r="F700" s="6">
        <v>1</v>
      </c>
      <c r="G700" s="12">
        <v>1</v>
      </c>
    </row>
    <row r="701" spans="1:7" x14ac:dyDescent="0.15">
      <c r="A701" s="22" t="s">
        <v>258</v>
      </c>
      <c r="B701" s="6">
        <v>0</v>
      </c>
      <c r="C701" s="6">
        <v>0</v>
      </c>
      <c r="D701" s="6">
        <v>0</v>
      </c>
      <c r="E701" s="6">
        <v>0</v>
      </c>
      <c r="F701" s="6">
        <v>0</v>
      </c>
      <c r="G701" s="12">
        <v>0</v>
      </c>
    </row>
    <row r="702" spans="1:7" x14ac:dyDescent="0.15">
      <c r="A702" s="22" t="s">
        <v>260</v>
      </c>
      <c r="B702" s="6">
        <v>1</v>
      </c>
      <c r="C702" s="6">
        <v>1</v>
      </c>
      <c r="D702" s="6">
        <v>0</v>
      </c>
      <c r="E702" s="6">
        <v>0</v>
      </c>
      <c r="F702" s="6">
        <v>0</v>
      </c>
      <c r="G702" s="12">
        <v>0</v>
      </c>
    </row>
    <row r="703" spans="1:7" x14ac:dyDescent="0.15">
      <c r="A703" s="22" t="s">
        <v>266</v>
      </c>
      <c r="B703" s="6">
        <v>1</v>
      </c>
      <c r="C703" s="6">
        <v>0</v>
      </c>
      <c r="D703" s="6">
        <v>0</v>
      </c>
      <c r="E703" s="6">
        <v>0</v>
      </c>
      <c r="F703" s="6">
        <v>1</v>
      </c>
      <c r="G703" s="12">
        <v>0</v>
      </c>
    </row>
    <row r="704" spans="1:7" x14ac:dyDescent="0.15">
      <c r="A704" s="22" t="s">
        <v>271</v>
      </c>
      <c r="B704" s="6">
        <v>3</v>
      </c>
      <c r="C704" s="6">
        <v>1</v>
      </c>
      <c r="D704" s="6">
        <v>0</v>
      </c>
      <c r="E704" s="6">
        <v>1</v>
      </c>
      <c r="F704" s="6">
        <v>1</v>
      </c>
      <c r="G704" s="12">
        <v>0</v>
      </c>
    </row>
    <row r="705" spans="1:7" x14ac:dyDescent="0.15">
      <c r="A705" s="22" t="s">
        <v>274</v>
      </c>
      <c r="B705" s="6">
        <v>2</v>
      </c>
      <c r="C705" s="6">
        <v>0</v>
      </c>
      <c r="D705" s="6">
        <v>0</v>
      </c>
      <c r="E705" s="6">
        <v>1</v>
      </c>
      <c r="F705" s="6">
        <v>1</v>
      </c>
      <c r="G705" s="12">
        <v>0</v>
      </c>
    </row>
    <row r="706" spans="1:7" x14ac:dyDescent="0.15">
      <c r="A706" s="22" t="s">
        <v>3313</v>
      </c>
      <c r="B706" s="6">
        <v>1</v>
      </c>
      <c r="C706" s="6">
        <v>0</v>
      </c>
      <c r="D706" s="6">
        <v>1</v>
      </c>
      <c r="E706" s="6">
        <v>0</v>
      </c>
      <c r="F706" s="6">
        <v>0</v>
      </c>
      <c r="G706" s="12">
        <v>0</v>
      </c>
    </row>
    <row r="707" spans="1:7" x14ac:dyDescent="0.15">
      <c r="A707" s="22" t="s">
        <v>3314</v>
      </c>
      <c r="B707" s="6">
        <v>1</v>
      </c>
      <c r="C707" s="6">
        <v>0</v>
      </c>
      <c r="D707" s="6">
        <v>0</v>
      </c>
      <c r="E707" s="6">
        <v>0</v>
      </c>
      <c r="F707" s="6">
        <v>0</v>
      </c>
      <c r="G707" s="12">
        <v>1</v>
      </c>
    </row>
    <row r="708" spans="1:7" x14ac:dyDescent="0.15">
      <c r="A708" s="22" t="s">
        <v>280</v>
      </c>
      <c r="B708" s="6">
        <v>1</v>
      </c>
      <c r="C708" s="6">
        <v>0</v>
      </c>
      <c r="D708" s="6">
        <v>0</v>
      </c>
      <c r="E708" s="6">
        <v>1</v>
      </c>
      <c r="F708" s="6">
        <v>0</v>
      </c>
      <c r="G708" s="12">
        <v>0</v>
      </c>
    </row>
    <row r="709" spans="1:7" x14ac:dyDescent="0.15">
      <c r="A709" s="22" t="s">
        <v>281</v>
      </c>
      <c r="B709" s="6">
        <v>0</v>
      </c>
      <c r="C709" s="6">
        <v>0</v>
      </c>
      <c r="D709" s="6">
        <v>0</v>
      </c>
      <c r="E709" s="6">
        <v>0</v>
      </c>
      <c r="F709" s="6">
        <v>0</v>
      </c>
      <c r="G709" s="12">
        <v>0</v>
      </c>
    </row>
    <row r="710" spans="1:7" x14ac:dyDescent="0.15">
      <c r="A710" s="22" t="s">
        <v>3058</v>
      </c>
      <c r="B710" s="6">
        <v>2</v>
      </c>
      <c r="C710" s="6">
        <v>0</v>
      </c>
      <c r="D710" s="6">
        <v>0</v>
      </c>
      <c r="E710" s="6">
        <v>1</v>
      </c>
      <c r="F710" s="6">
        <v>0</v>
      </c>
      <c r="G710" s="12">
        <v>1</v>
      </c>
    </row>
    <row r="711" spans="1:7" x14ac:dyDescent="0.15">
      <c r="A711" s="22" t="s">
        <v>3319</v>
      </c>
      <c r="B711" s="6">
        <v>4</v>
      </c>
      <c r="C711" s="6">
        <v>1</v>
      </c>
      <c r="D711" s="6">
        <v>1</v>
      </c>
      <c r="E711" s="6">
        <v>1</v>
      </c>
      <c r="F711" s="6">
        <v>0</v>
      </c>
      <c r="G711" s="12">
        <v>1</v>
      </c>
    </row>
    <row r="712" spans="1:7" x14ac:dyDescent="0.15">
      <c r="A712" s="22" t="s">
        <v>3317</v>
      </c>
      <c r="B712" s="6">
        <v>1</v>
      </c>
      <c r="C712" s="6">
        <v>1</v>
      </c>
      <c r="D712" s="6">
        <v>0</v>
      </c>
      <c r="E712" s="6">
        <v>0</v>
      </c>
      <c r="F712" s="6">
        <v>0</v>
      </c>
      <c r="G712" s="12">
        <v>0</v>
      </c>
    </row>
    <row r="713" spans="1:7" x14ac:dyDescent="0.15">
      <c r="A713" s="22" t="s">
        <v>283</v>
      </c>
      <c r="B713" s="6">
        <v>1</v>
      </c>
      <c r="C713" s="6">
        <v>1</v>
      </c>
      <c r="D713" s="6">
        <v>0</v>
      </c>
      <c r="E713" s="6">
        <v>0</v>
      </c>
      <c r="F713" s="6">
        <v>0</v>
      </c>
      <c r="G713" s="12">
        <v>0</v>
      </c>
    </row>
    <row r="714" spans="1:7" x14ac:dyDescent="0.15">
      <c r="A714" s="22" t="s">
        <v>284</v>
      </c>
      <c r="B714" s="6">
        <v>2</v>
      </c>
      <c r="C714" s="6">
        <v>0</v>
      </c>
      <c r="D714" s="6">
        <v>1</v>
      </c>
      <c r="E714" s="6">
        <v>0</v>
      </c>
      <c r="F714" s="6">
        <v>1</v>
      </c>
      <c r="G714" s="12">
        <v>0</v>
      </c>
    </row>
    <row r="715" spans="1:7" x14ac:dyDescent="0.15">
      <c r="A715" s="22" t="s">
        <v>3315</v>
      </c>
      <c r="B715" s="6">
        <v>2</v>
      </c>
      <c r="C715" s="6">
        <v>0</v>
      </c>
      <c r="D715" s="6">
        <v>0</v>
      </c>
      <c r="E715" s="6">
        <v>1</v>
      </c>
      <c r="F715" s="6">
        <v>1</v>
      </c>
      <c r="G715" s="12">
        <v>0</v>
      </c>
    </row>
    <row r="716" spans="1:7" x14ac:dyDescent="0.15">
      <c r="A716" s="22" t="s">
        <v>3057</v>
      </c>
      <c r="B716" s="6">
        <v>0</v>
      </c>
      <c r="C716" s="6">
        <v>0</v>
      </c>
      <c r="D716" s="6">
        <v>0</v>
      </c>
      <c r="E716" s="6">
        <v>0</v>
      </c>
      <c r="F716" s="6">
        <v>0</v>
      </c>
      <c r="G716" s="12">
        <v>0</v>
      </c>
    </row>
    <row r="717" spans="1:7" x14ac:dyDescent="0.15">
      <c r="A717" s="22" t="s">
        <v>3318</v>
      </c>
      <c r="B717" s="6">
        <v>2</v>
      </c>
      <c r="C717" s="6">
        <v>1</v>
      </c>
      <c r="D717" s="6">
        <v>1</v>
      </c>
      <c r="E717" s="6">
        <v>0</v>
      </c>
      <c r="F717" s="6">
        <v>0</v>
      </c>
      <c r="G717" s="12">
        <v>0</v>
      </c>
    </row>
    <row r="718" spans="1:7" x14ac:dyDescent="0.15">
      <c r="A718" s="22" t="s">
        <v>3320</v>
      </c>
      <c r="B718" s="6">
        <v>1</v>
      </c>
      <c r="C718" s="6">
        <v>0</v>
      </c>
      <c r="D718" s="6">
        <v>1</v>
      </c>
      <c r="E718" s="6">
        <v>0</v>
      </c>
      <c r="F718" s="6">
        <v>0</v>
      </c>
      <c r="G718" s="12">
        <v>0</v>
      </c>
    </row>
    <row r="719" spans="1:7" x14ac:dyDescent="0.15">
      <c r="A719" s="22" t="s">
        <v>1642</v>
      </c>
      <c r="B719" s="6">
        <v>2</v>
      </c>
      <c r="C719" s="6">
        <v>1</v>
      </c>
      <c r="D719" s="6">
        <v>1</v>
      </c>
      <c r="E719" s="6">
        <v>0</v>
      </c>
      <c r="F719" s="6">
        <v>0</v>
      </c>
      <c r="G719" s="12">
        <v>0</v>
      </c>
    </row>
    <row r="720" spans="1:7" x14ac:dyDescent="0.15">
      <c r="A720" s="22" t="s">
        <v>3328</v>
      </c>
      <c r="B720" s="6">
        <v>0</v>
      </c>
      <c r="C720" s="6">
        <v>0</v>
      </c>
      <c r="D720" s="6">
        <v>0</v>
      </c>
      <c r="E720" s="6">
        <v>0</v>
      </c>
      <c r="F720" s="6">
        <v>0</v>
      </c>
      <c r="G720" s="12">
        <v>0</v>
      </c>
    </row>
    <row r="721" spans="1:7" x14ac:dyDescent="0.15">
      <c r="A721" s="22" t="s">
        <v>1631</v>
      </c>
      <c r="B721" s="6">
        <v>1</v>
      </c>
      <c r="C721" s="6">
        <v>0</v>
      </c>
      <c r="D721" s="6">
        <v>1</v>
      </c>
      <c r="E721" s="6">
        <v>0</v>
      </c>
      <c r="F721" s="6">
        <v>0</v>
      </c>
      <c r="G721" s="12">
        <v>0</v>
      </c>
    </row>
    <row r="722" spans="1:7" x14ac:dyDescent="0.15">
      <c r="A722" s="22" t="s">
        <v>3324</v>
      </c>
      <c r="B722" s="6">
        <v>3</v>
      </c>
      <c r="C722" s="6">
        <v>1</v>
      </c>
      <c r="D722" s="6">
        <v>0</v>
      </c>
      <c r="E722" s="6">
        <v>1</v>
      </c>
      <c r="F722" s="6">
        <v>0</v>
      </c>
      <c r="G722" s="12">
        <v>1</v>
      </c>
    </row>
    <row r="723" spans="1:7" x14ac:dyDescent="0.15">
      <c r="A723" s="22" t="s">
        <v>3325</v>
      </c>
      <c r="B723" s="6">
        <v>1</v>
      </c>
      <c r="C723" s="6">
        <v>0</v>
      </c>
      <c r="D723" s="6">
        <v>1</v>
      </c>
      <c r="E723" s="6">
        <v>0</v>
      </c>
      <c r="F723" s="6">
        <v>0</v>
      </c>
      <c r="G723" s="12">
        <v>0</v>
      </c>
    </row>
    <row r="724" spans="1:7" x14ac:dyDescent="0.15">
      <c r="A724" s="22" t="s">
        <v>306</v>
      </c>
      <c r="B724" s="6">
        <v>2</v>
      </c>
      <c r="C724" s="6">
        <v>0</v>
      </c>
      <c r="D724" s="6">
        <v>1</v>
      </c>
      <c r="E724" s="6">
        <v>0</v>
      </c>
      <c r="F724" s="6">
        <v>1</v>
      </c>
      <c r="G724" s="12">
        <v>0</v>
      </c>
    </row>
    <row r="725" spans="1:7" x14ac:dyDescent="0.15">
      <c r="A725" s="22" t="s">
        <v>3327</v>
      </c>
      <c r="B725" s="6">
        <v>3</v>
      </c>
      <c r="C725" s="6">
        <v>0</v>
      </c>
      <c r="D725" s="6">
        <v>1</v>
      </c>
      <c r="E725" s="6">
        <v>1</v>
      </c>
      <c r="F725" s="6">
        <v>1</v>
      </c>
      <c r="G725" s="12">
        <v>0</v>
      </c>
    </row>
    <row r="726" spans="1:7" x14ac:dyDescent="0.15">
      <c r="A726" s="22" t="s">
        <v>305</v>
      </c>
      <c r="B726" s="6">
        <v>1</v>
      </c>
      <c r="C726" s="6">
        <v>1</v>
      </c>
      <c r="D726" s="6">
        <v>0</v>
      </c>
      <c r="E726" s="6">
        <v>0</v>
      </c>
      <c r="F726" s="6">
        <v>0</v>
      </c>
      <c r="G726" s="12">
        <v>0</v>
      </c>
    </row>
    <row r="727" spans="1:7" x14ac:dyDescent="0.15">
      <c r="A727" s="22" t="s">
        <v>3329</v>
      </c>
      <c r="B727" s="6">
        <v>1</v>
      </c>
      <c r="C727" s="6">
        <v>1</v>
      </c>
      <c r="D727" s="6">
        <v>0</v>
      </c>
      <c r="E727" s="6">
        <v>0</v>
      </c>
      <c r="F727" s="6">
        <v>0</v>
      </c>
      <c r="G727" s="12">
        <v>0</v>
      </c>
    </row>
    <row r="728" spans="1:7" x14ac:dyDescent="0.15">
      <c r="A728" s="22" t="s">
        <v>3333</v>
      </c>
      <c r="B728" s="6">
        <v>2</v>
      </c>
      <c r="C728" s="6">
        <v>1</v>
      </c>
      <c r="D728" s="6">
        <v>0</v>
      </c>
      <c r="E728" s="6">
        <v>0</v>
      </c>
      <c r="F728" s="6">
        <v>1</v>
      </c>
      <c r="G728" s="12">
        <v>0</v>
      </c>
    </row>
    <row r="729" spans="1:7" x14ac:dyDescent="0.15">
      <c r="A729" s="22" t="s">
        <v>3332</v>
      </c>
      <c r="B729" s="6">
        <v>2</v>
      </c>
      <c r="C729" s="6">
        <v>1</v>
      </c>
      <c r="D729" s="6">
        <v>1</v>
      </c>
      <c r="E729" s="6">
        <v>0</v>
      </c>
      <c r="F729" s="6">
        <v>0</v>
      </c>
      <c r="G729" s="12">
        <v>0</v>
      </c>
    </row>
    <row r="730" spans="1:7" x14ac:dyDescent="0.15">
      <c r="A730" s="22" t="s">
        <v>3334</v>
      </c>
      <c r="B730" s="6">
        <v>3</v>
      </c>
      <c r="C730" s="6">
        <v>0</v>
      </c>
      <c r="D730" s="6">
        <v>1</v>
      </c>
      <c r="E730" s="6">
        <v>1</v>
      </c>
      <c r="F730" s="6">
        <v>0</v>
      </c>
      <c r="G730" s="12">
        <v>1</v>
      </c>
    </row>
    <row r="731" spans="1:7" x14ac:dyDescent="0.15">
      <c r="A731" s="22" t="s">
        <v>321</v>
      </c>
      <c r="B731" s="6">
        <v>0</v>
      </c>
      <c r="C731" s="6">
        <v>0</v>
      </c>
      <c r="D731" s="6">
        <v>0</v>
      </c>
      <c r="E731" s="6">
        <v>0</v>
      </c>
      <c r="F731" s="6">
        <v>0</v>
      </c>
      <c r="G731" s="12">
        <v>0</v>
      </c>
    </row>
    <row r="732" spans="1:7" x14ac:dyDescent="0.15">
      <c r="A732" s="22" t="s">
        <v>325</v>
      </c>
      <c r="B732" s="6">
        <v>4</v>
      </c>
      <c r="C732" s="6">
        <v>1</v>
      </c>
      <c r="D732" s="6">
        <v>1</v>
      </c>
      <c r="E732" s="6">
        <v>1</v>
      </c>
      <c r="F732" s="6">
        <v>0</v>
      </c>
      <c r="G732" s="12">
        <v>1</v>
      </c>
    </row>
    <row r="733" spans="1:7" x14ac:dyDescent="0.15">
      <c r="A733" s="22" t="s">
        <v>3061</v>
      </c>
      <c r="B733" s="6">
        <v>2</v>
      </c>
      <c r="C733" s="6">
        <v>1</v>
      </c>
      <c r="D733" s="6">
        <v>0</v>
      </c>
      <c r="E733" s="6">
        <v>0</v>
      </c>
      <c r="F733" s="6">
        <v>1</v>
      </c>
      <c r="G733" s="12">
        <v>0</v>
      </c>
    </row>
    <row r="734" spans="1:7" x14ac:dyDescent="0.15">
      <c r="A734" s="22" t="s">
        <v>326</v>
      </c>
      <c r="B734" s="6">
        <v>3</v>
      </c>
      <c r="C734" s="6">
        <v>1</v>
      </c>
      <c r="D734" s="6">
        <v>1</v>
      </c>
      <c r="E734" s="6">
        <v>0</v>
      </c>
      <c r="F734" s="6">
        <v>1</v>
      </c>
      <c r="G734" s="12">
        <v>0</v>
      </c>
    </row>
    <row r="735" spans="1:7" x14ac:dyDescent="0.15">
      <c r="A735" s="22" t="s">
        <v>327</v>
      </c>
      <c r="B735" s="6">
        <v>3</v>
      </c>
      <c r="C735" s="6">
        <v>1</v>
      </c>
      <c r="D735" s="6">
        <v>1</v>
      </c>
      <c r="E735" s="6">
        <v>1</v>
      </c>
      <c r="F735" s="6">
        <v>0</v>
      </c>
      <c r="G735" s="12">
        <v>0</v>
      </c>
    </row>
    <row r="736" spans="1:7" x14ac:dyDescent="0.15">
      <c r="A736" s="22" t="s">
        <v>328</v>
      </c>
      <c r="B736" s="6">
        <v>1</v>
      </c>
      <c r="C736" s="6">
        <v>1</v>
      </c>
      <c r="D736" s="6">
        <v>0</v>
      </c>
      <c r="E736" s="6">
        <v>0</v>
      </c>
      <c r="F736" s="6">
        <v>0</v>
      </c>
      <c r="G736" s="12">
        <v>0</v>
      </c>
    </row>
    <row r="737" spans="1:7" x14ac:dyDescent="0.15">
      <c r="A737" s="22" t="s">
        <v>338</v>
      </c>
      <c r="B737" s="6">
        <v>0</v>
      </c>
      <c r="C737" s="6">
        <v>0</v>
      </c>
      <c r="D737" s="6">
        <v>0</v>
      </c>
      <c r="E737" s="6">
        <v>0</v>
      </c>
      <c r="F737" s="6">
        <v>0</v>
      </c>
      <c r="G737" s="12">
        <v>0</v>
      </c>
    </row>
    <row r="738" spans="1:7" x14ac:dyDescent="0.15">
      <c r="A738" s="22" t="s">
        <v>3342</v>
      </c>
      <c r="B738" s="6">
        <v>2</v>
      </c>
      <c r="C738" s="6">
        <v>0</v>
      </c>
      <c r="D738" s="6">
        <v>1</v>
      </c>
      <c r="E738" s="6">
        <v>0</v>
      </c>
      <c r="F738" s="6">
        <v>0</v>
      </c>
      <c r="G738" s="12">
        <v>1</v>
      </c>
    </row>
    <row r="739" spans="1:7" x14ac:dyDescent="0.15">
      <c r="A739" s="22" t="s">
        <v>3340</v>
      </c>
      <c r="B739" s="6">
        <v>1</v>
      </c>
      <c r="C739" s="6">
        <v>0</v>
      </c>
      <c r="D739" s="6">
        <v>0</v>
      </c>
      <c r="E739" s="6">
        <v>1</v>
      </c>
      <c r="F739" s="6">
        <v>0</v>
      </c>
      <c r="G739" s="12">
        <v>0</v>
      </c>
    </row>
    <row r="740" spans="1:7" x14ac:dyDescent="0.15">
      <c r="A740" s="22" t="s">
        <v>3344</v>
      </c>
      <c r="B740" s="6">
        <v>0</v>
      </c>
      <c r="C740" s="6">
        <v>0</v>
      </c>
      <c r="D740" s="6">
        <v>0</v>
      </c>
      <c r="E740" s="6">
        <v>0</v>
      </c>
      <c r="F740" s="6">
        <v>0</v>
      </c>
      <c r="G740" s="12">
        <v>0</v>
      </c>
    </row>
    <row r="741" spans="1:7" x14ac:dyDescent="0.15">
      <c r="A741" s="22" t="s">
        <v>366</v>
      </c>
      <c r="B741" s="6">
        <v>1</v>
      </c>
      <c r="C741" s="6">
        <v>1</v>
      </c>
      <c r="D741" s="6">
        <v>0</v>
      </c>
      <c r="E741" s="6">
        <v>0</v>
      </c>
      <c r="F741" s="6">
        <v>0</v>
      </c>
      <c r="G741" s="12">
        <v>0</v>
      </c>
    </row>
    <row r="742" spans="1:7" x14ac:dyDescent="0.15">
      <c r="A742" s="22" t="s">
        <v>3346</v>
      </c>
      <c r="B742" s="6">
        <v>2</v>
      </c>
      <c r="C742" s="6">
        <v>1</v>
      </c>
      <c r="D742" s="6">
        <v>0</v>
      </c>
      <c r="E742" s="6">
        <v>0</v>
      </c>
      <c r="F742" s="6">
        <v>0</v>
      </c>
      <c r="G742" s="12">
        <v>1</v>
      </c>
    </row>
    <row r="743" spans="1:7" x14ac:dyDescent="0.15">
      <c r="A743" s="22" t="s">
        <v>369</v>
      </c>
      <c r="B743" s="6">
        <v>2</v>
      </c>
      <c r="C743" s="6">
        <v>1</v>
      </c>
      <c r="D743" s="6">
        <v>1</v>
      </c>
      <c r="E743" s="6">
        <v>0</v>
      </c>
      <c r="F743" s="6">
        <v>0</v>
      </c>
      <c r="G743" s="12">
        <v>0</v>
      </c>
    </row>
    <row r="744" spans="1:7" x14ac:dyDescent="0.15">
      <c r="A744" s="22" t="s">
        <v>373</v>
      </c>
      <c r="B744" s="6">
        <v>2</v>
      </c>
      <c r="C744" s="6">
        <v>1</v>
      </c>
      <c r="D744" s="6">
        <v>0</v>
      </c>
      <c r="E744" s="6">
        <v>0</v>
      </c>
      <c r="F744" s="6">
        <v>0</v>
      </c>
      <c r="G744" s="12">
        <v>1</v>
      </c>
    </row>
    <row r="745" spans="1:7" x14ac:dyDescent="0.15">
      <c r="A745" s="22" t="s">
        <v>3350</v>
      </c>
      <c r="B745" s="6">
        <v>2</v>
      </c>
      <c r="C745" s="6">
        <v>1</v>
      </c>
      <c r="D745" s="6">
        <v>1</v>
      </c>
      <c r="E745" s="6">
        <v>0</v>
      </c>
      <c r="F745" s="6">
        <v>0</v>
      </c>
      <c r="G745" s="12">
        <v>0</v>
      </c>
    </row>
    <row r="746" spans="1:7" x14ac:dyDescent="0.15">
      <c r="A746" s="22" t="s">
        <v>1715</v>
      </c>
      <c r="B746" s="6">
        <v>1</v>
      </c>
      <c r="C746" s="6">
        <v>0</v>
      </c>
      <c r="D746" s="6">
        <v>0</v>
      </c>
      <c r="E746" s="6">
        <v>0</v>
      </c>
      <c r="F746" s="6">
        <v>0</v>
      </c>
      <c r="G746" s="12">
        <v>1</v>
      </c>
    </row>
    <row r="747" spans="1:7" x14ac:dyDescent="0.15">
      <c r="A747" s="22" t="s">
        <v>3352</v>
      </c>
      <c r="B747" s="6">
        <v>2</v>
      </c>
      <c r="C747" s="6">
        <v>0</v>
      </c>
      <c r="D747" s="6">
        <v>1</v>
      </c>
      <c r="E747" s="6">
        <v>1</v>
      </c>
      <c r="F747" s="6">
        <v>0</v>
      </c>
      <c r="G747" s="12">
        <v>0</v>
      </c>
    </row>
    <row r="748" spans="1:7" x14ac:dyDescent="0.15">
      <c r="A748" s="22" t="s">
        <v>3354</v>
      </c>
      <c r="B748" s="6">
        <v>1</v>
      </c>
      <c r="C748" s="6">
        <v>1</v>
      </c>
      <c r="D748" s="6">
        <v>0</v>
      </c>
      <c r="E748" s="6">
        <v>0</v>
      </c>
      <c r="F748" s="6">
        <v>0</v>
      </c>
      <c r="G748" s="12">
        <v>0</v>
      </c>
    </row>
    <row r="749" spans="1:7" x14ac:dyDescent="0.15">
      <c r="A749" s="22" t="s">
        <v>3355</v>
      </c>
      <c r="B749" s="6">
        <v>0</v>
      </c>
      <c r="C749" s="6">
        <v>0</v>
      </c>
      <c r="D749" s="6">
        <v>0</v>
      </c>
      <c r="E749" s="6">
        <v>0</v>
      </c>
      <c r="F749" s="6">
        <v>0</v>
      </c>
      <c r="G749" s="12">
        <v>0</v>
      </c>
    </row>
    <row r="750" spans="1:7" x14ac:dyDescent="0.15">
      <c r="A750" s="22" t="s">
        <v>3356</v>
      </c>
      <c r="B750" s="6">
        <v>2</v>
      </c>
      <c r="C750" s="6">
        <v>0</v>
      </c>
      <c r="D750" s="6">
        <v>0</v>
      </c>
      <c r="E750" s="6">
        <v>1</v>
      </c>
      <c r="F750" s="6">
        <v>1</v>
      </c>
      <c r="G750" s="12">
        <v>0</v>
      </c>
    </row>
    <row r="751" spans="1:7" x14ac:dyDescent="0.15">
      <c r="A751" s="22" t="s">
        <v>3357</v>
      </c>
      <c r="B751" s="6">
        <v>1</v>
      </c>
      <c r="C751" s="6">
        <v>1</v>
      </c>
      <c r="D751" s="6">
        <v>0</v>
      </c>
      <c r="E751" s="6">
        <v>0</v>
      </c>
      <c r="F751" s="6">
        <v>0</v>
      </c>
      <c r="G751" s="12">
        <v>0</v>
      </c>
    </row>
    <row r="752" spans="1:7" x14ac:dyDescent="0.15">
      <c r="A752" s="22" t="s">
        <v>387</v>
      </c>
      <c r="B752" s="6">
        <v>4</v>
      </c>
      <c r="C752" s="6">
        <v>1</v>
      </c>
      <c r="D752" s="6">
        <v>0</v>
      </c>
      <c r="E752" s="6">
        <v>1</v>
      </c>
      <c r="F752" s="6">
        <v>1</v>
      </c>
      <c r="G752" s="12">
        <v>1</v>
      </c>
    </row>
    <row r="753" spans="1:7" x14ac:dyDescent="0.15">
      <c r="A753" s="22" t="s">
        <v>3360</v>
      </c>
      <c r="B753" s="6">
        <v>1</v>
      </c>
      <c r="C753" s="6">
        <v>0</v>
      </c>
      <c r="D753" s="6">
        <v>1</v>
      </c>
      <c r="E753" s="6">
        <v>0</v>
      </c>
      <c r="F753" s="6">
        <v>0</v>
      </c>
      <c r="G753" s="12">
        <v>0</v>
      </c>
    </row>
    <row r="754" spans="1:7" x14ac:dyDescent="0.15">
      <c r="A754" s="22" t="s">
        <v>3362</v>
      </c>
      <c r="B754" s="6">
        <v>1</v>
      </c>
      <c r="C754" s="6">
        <v>1</v>
      </c>
      <c r="D754" s="6">
        <v>0</v>
      </c>
      <c r="E754" s="6">
        <v>0</v>
      </c>
      <c r="F754" s="6">
        <v>0</v>
      </c>
      <c r="G754" s="12">
        <v>0</v>
      </c>
    </row>
    <row r="755" spans="1:7" x14ac:dyDescent="0.15">
      <c r="A755" s="22" t="s">
        <v>392</v>
      </c>
      <c r="B755" s="6">
        <v>2</v>
      </c>
      <c r="C755" s="6">
        <v>0</v>
      </c>
      <c r="D755" s="6">
        <v>0</v>
      </c>
      <c r="E755" s="6">
        <v>1</v>
      </c>
      <c r="F755" s="6">
        <v>0</v>
      </c>
      <c r="G755" s="12">
        <v>1</v>
      </c>
    </row>
    <row r="756" spans="1:7" x14ac:dyDescent="0.15">
      <c r="A756" s="22" t="s">
        <v>3363</v>
      </c>
      <c r="B756" s="6">
        <v>0</v>
      </c>
      <c r="C756" s="6">
        <v>0</v>
      </c>
      <c r="D756" s="6">
        <v>0</v>
      </c>
      <c r="E756" s="6">
        <v>0</v>
      </c>
      <c r="F756" s="6">
        <v>0</v>
      </c>
      <c r="G756" s="12">
        <v>0</v>
      </c>
    </row>
    <row r="757" spans="1:7" x14ac:dyDescent="0.15">
      <c r="A757" s="22" t="s">
        <v>404</v>
      </c>
      <c r="B757" s="6">
        <v>2</v>
      </c>
      <c r="C757" s="6">
        <v>1</v>
      </c>
      <c r="D757" s="6">
        <v>0</v>
      </c>
      <c r="E757" s="6">
        <v>1</v>
      </c>
      <c r="F757" s="6">
        <v>0</v>
      </c>
      <c r="G757" s="12">
        <v>0</v>
      </c>
    </row>
    <row r="758" spans="1:7" x14ac:dyDescent="0.15">
      <c r="A758" s="22" t="s">
        <v>3361</v>
      </c>
      <c r="B758" s="6">
        <v>0</v>
      </c>
      <c r="C758" s="6">
        <v>0</v>
      </c>
      <c r="D758" s="6">
        <v>0</v>
      </c>
      <c r="E758" s="6">
        <v>0</v>
      </c>
      <c r="F758" s="6">
        <v>0</v>
      </c>
      <c r="G758" s="12">
        <v>0</v>
      </c>
    </row>
    <row r="759" spans="1:7" x14ac:dyDescent="0.15">
      <c r="A759" s="22" t="s">
        <v>3364</v>
      </c>
      <c r="B759" s="6">
        <v>1</v>
      </c>
      <c r="C759" s="6">
        <v>1</v>
      </c>
      <c r="D759" s="6">
        <v>0</v>
      </c>
      <c r="E759" s="6">
        <v>0</v>
      </c>
      <c r="F759" s="6">
        <v>0</v>
      </c>
      <c r="G759" s="12">
        <v>0</v>
      </c>
    </row>
    <row r="760" spans="1:7" x14ac:dyDescent="0.15">
      <c r="A760" s="22" t="s">
        <v>3366</v>
      </c>
      <c r="B760" s="6">
        <v>4</v>
      </c>
      <c r="C760" s="6">
        <v>1</v>
      </c>
      <c r="D760" s="6">
        <v>1</v>
      </c>
      <c r="E760" s="6">
        <v>1</v>
      </c>
      <c r="F760" s="6">
        <v>0</v>
      </c>
      <c r="G760" s="12">
        <v>1</v>
      </c>
    </row>
    <row r="761" spans="1:7" x14ac:dyDescent="0.15">
      <c r="A761" s="22" t="s">
        <v>417</v>
      </c>
      <c r="B761" s="6">
        <v>2</v>
      </c>
      <c r="C761" s="6">
        <v>0</v>
      </c>
      <c r="D761" s="6">
        <v>0</v>
      </c>
      <c r="E761" s="6">
        <v>1</v>
      </c>
      <c r="F761" s="6">
        <v>0</v>
      </c>
      <c r="G761" s="12">
        <v>1</v>
      </c>
    </row>
    <row r="762" spans="1:7" x14ac:dyDescent="0.15">
      <c r="A762" s="22" t="s">
        <v>428</v>
      </c>
      <c r="B762" s="6">
        <v>4</v>
      </c>
      <c r="C762" s="6">
        <v>1</v>
      </c>
      <c r="D762" s="6">
        <v>1</v>
      </c>
      <c r="E762" s="6">
        <v>0</v>
      </c>
      <c r="F762" s="6">
        <v>1</v>
      </c>
      <c r="G762" s="12">
        <v>1</v>
      </c>
    </row>
    <row r="763" spans="1:7" x14ac:dyDescent="0.15">
      <c r="A763" s="22" t="s">
        <v>430</v>
      </c>
      <c r="B763" s="6">
        <v>1</v>
      </c>
      <c r="C763" s="6">
        <v>0</v>
      </c>
      <c r="D763" s="6">
        <v>0</v>
      </c>
      <c r="E763" s="6">
        <v>1</v>
      </c>
      <c r="F763" s="6">
        <v>0</v>
      </c>
      <c r="G763" s="12">
        <v>0</v>
      </c>
    </row>
    <row r="764" spans="1:7" x14ac:dyDescent="0.15">
      <c r="A764" s="22" t="s">
        <v>3367</v>
      </c>
      <c r="B764" s="6">
        <v>1</v>
      </c>
      <c r="C764" s="6">
        <v>1</v>
      </c>
      <c r="D764" s="6">
        <v>0</v>
      </c>
      <c r="E764" s="6">
        <v>0</v>
      </c>
      <c r="F764" s="6">
        <v>0</v>
      </c>
      <c r="G764" s="12">
        <v>0</v>
      </c>
    </row>
    <row r="765" spans="1:7" x14ac:dyDescent="0.15">
      <c r="A765" s="22" t="s">
        <v>3368</v>
      </c>
      <c r="B765" s="6">
        <v>0</v>
      </c>
      <c r="C765" s="6">
        <v>0</v>
      </c>
      <c r="D765" s="6">
        <v>0</v>
      </c>
      <c r="E765" s="6">
        <v>0</v>
      </c>
      <c r="F765" s="6">
        <v>0</v>
      </c>
      <c r="G765" s="12">
        <v>0</v>
      </c>
    </row>
    <row r="766" spans="1:7" x14ac:dyDescent="0.15">
      <c r="A766" s="22" t="s">
        <v>3369</v>
      </c>
      <c r="B766" s="6">
        <v>0</v>
      </c>
      <c r="C766" s="6">
        <v>0</v>
      </c>
      <c r="D766" s="6">
        <v>0</v>
      </c>
      <c r="E766" s="6">
        <v>0</v>
      </c>
      <c r="F766" s="6">
        <v>0</v>
      </c>
      <c r="G766" s="12">
        <v>0</v>
      </c>
    </row>
    <row r="767" spans="1:7" x14ac:dyDescent="0.15">
      <c r="A767" s="22" t="s">
        <v>3370</v>
      </c>
      <c r="B767" s="6">
        <v>0</v>
      </c>
      <c r="C767" s="6">
        <v>0</v>
      </c>
      <c r="D767" s="6">
        <v>0</v>
      </c>
      <c r="E767" s="6">
        <v>0</v>
      </c>
      <c r="F767" s="6">
        <v>0</v>
      </c>
      <c r="G767" s="12">
        <v>0</v>
      </c>
    </row>
    <row r="768" spans="1:7" x14ac:dyDescent="0.15">
      <c r="A768" s="22" t="s">
        <v>440</v>
      </c>
      <c r="B768" s="6">
        <v>1</v>
      </c>
      <c r="C768" s="6">
        <v>0</v>
      </c>
      <c r="D768" s="6">
        <v>0</v>
      </c>
      <c r="E768" s="6">
        <v>0</v>
      </c>
      <c r="F768" s="6">
        <v>1</v>
      </c>
      <c r="G768" s="12">
        <v>0</v>
      </c>
    </row>
    <row r="769" spans="1:7" x14ac:dyDescent="0.15">
      <c r="A769" s="22" t="s">
        <v>3373</v>
      </c>
      <c r="B769" s="6">
        <v>2</v>
      </c>
      <c r="C769" s="6">
        <v>1</v>
      </c>
      <c r="D769" s="6">
        <v>0</v>
      </c>
      <c r="E769" s="6">
        <v>0</v>
      </c>
      <c r="F769" s="6">
        <v>1</v>
      </c>
      <c r="G769" s="12">
        <v>0</v>
      </c>
    </row>
    <row r="770" spans="1:7" x14ac:dyDescent="0.15">
      <c r="A770" s="22" t="s">
        <v>3376</v>
      </c>
      <c r="B770" s="6">
        <v>1</v>
      </c>
      <c r="C770" s="6">
        <v>1</v>
      </c>
      <c r="D770" s="6">
        <v>0</v>
      </c>
      <c r="E770" s="6">
        <v>0</v>
      </c>
      <c r="F770" s="6">
        <v>0</v>
      </c>
      <c r="G770" s="12">
        <v>0</v>
      </c>
    </row>
    <row r="771" spans="1:7" x14ac:dyDescent="0.15">
      <c r="A771" s="22" t="s">
        <v>3377</v>
      </c>
      <c r="B771" s="6">
        <v>1</v>
      </c>
      <c r="C771" s="6">
        <v>0</v>
      </c>
      <c r="D771" s="6">
        <v>1</v>
      </c>
      <c r="E771" s="6">
        <v>0</v>
      </c>
      <c r="F771" s="6">
        <v>0</v>
      </c>
      <c r="G771" s="12">
        <v>0</v>
      </c>
    </row>
    <row r="772" spans="1:7" x14ac:dyDescent="0.15">
      <c r="A772" s="22" t="s">
        <v>448</v>
      </c>
      <c r="B772" s="6">
        <v>2</v>
      </c>
      <c r="C772" s="6">
        <v>0</v>
      </c>
      <c r="D772" s="6">
        <v>1</v>
      </c>
      <c r="E772" s="6">
        <v>1</v>
      </c>
      <c r="F772" s="6">
        <v>0</v>
      </c>
      <c r="G772" s="12">
        <v>0</v>
      </c>
    </row>
    <row r="773" spans="1:7" x14ac:dyDescent="0.15">
      <c r="A773" s="22" t="s">
        <v>452</v>
      </c>
      <c r="B773" s="6">
        <v>2</v>
      </c>
      <c r="C773" s="6">
        <v>0</v>
      </c>
      <c r="D773" s="6">
        <v>0</v>
      </c>
      <c r="E773" s="6">
        <v>1</v>
      </c>
      <c r="F773" s="6">
        <v>0</v>
      </c>
      <c r="G773" s="12">
        <v>1</v>
      </c>
    </row>
    <row r="774" spans="1:7" x14ac:dyDescent="0.15">
      <c r="A774" s="22" t="s">
        <v>457</v>
      </c>
      <c r="B774" s="6">
        <v>2</v>
      </c>
      <c r="C774" s="6">
        <v>0</v>
      </c>
      <c r="D774" s="6">
        <v>1</v>
      </c>
      <c r="E774" s="6">
        <v>0</v>
      </c>
      <c r="F774" s="6">
        <v>0</v>
      </c>
      <c r="G774" s="12">
        <v>1</v>
      </c>
    </row>
    <row r="775" spans="1:7" x14ac:dyDescent="0.15">
      <c r="A775" s="22" t="s">
        <v>458</v>
      </c>
      <c r="B775" s="6">
        <v>1</v>
      </c>
      <c r="C775" s="6">
        <v>0</v>
      </c>
      <c r="D775" s="6">
        <v>0</v>
      </c>
      <c r="E775" s="6">
        <v>0</v>
      </c>
      <c r="F775" s="6">
        <v>0</v>
      </c>
      <c r="G775" s="12">
        <v>1</v>
      </c>
    </row>
    <row r="776" spans="1:7" x14ac:dyDescent="0.15">
      <c r="A776" s="22" t="s">
        <v>459</v>
      </c>
      <c r="B776" s="6">
        <v>3</v>
      </c>
      <c r="C776" s="6">
        <v>1</v>
      </c>
      <c r="D776" s="6">
        <v>1</v>
      </c>
      <c r="E776" s="6">
        <v>0</v>
      </c>
      <c r="F776" s="6">
        <v>1</v>
      </c>
      <c r="G776" s="12">
        <v>0</v>
      </c>
    </row>
    <row r="777" spans="1:7" x14ac:dyDescent="0.15">
      <c r="A777" s="22" t="s">
        <v>3379</v>
      </c>
      <c r="B777" s="6">
        <v>2</v>
      </c>
      <c r="C777" s="6">
        <v>1</v>
      </c>
      <c r="D777" s="6">
        <v>0</v>
      </c>
      <c r="E777" s="6">
        <v>1</v>
      </c>
      <c r="F777" s="6">
        <v>0</v>
      </c>
      <c r="G777" s="12">
        <v>0</v>
      </c>
    </row>
    <row r="778" spans="1:7" x14ac:dyDescent="0.15">
      <c r="A778" s="22" t="s">
        <v>462</v>
      </c>
      <c r="B778" s="6">
        <v>1</v>
      </c>
      <c r="C778" s="6">
        <v>0</v>
      </c>
      <c r="D778" s="6">
        <v>0</v>
      </c>
      <c r="E778" s="6">
        <v>0</v>
      </c>
      <c r="F778" s="6">
        <v>0</v>
      </c>
      <c r="G778" s="12">
        <v>1</v>
      </c>
    </row>
    <row r="779" spans="1:7" x14ac:dyDescent="0.15">
      <c r="A779" s="22" t="s">
        <v>3381</v>
      </c>
      <c r="B779" s="6">
        <v>1</v>
      </c>
      <c r="C779" s="6">
        <v>1</v>
      </c>
      <c r="D779" s="6">
        <v>0</v>
      </c>
      <c r="E779" s="6">
        <v>0</v>
      </c>
      <c r="F779" s="6">
        <v>0</v>
      </c>
      <c r="G779" s="12">
        <v>0</v>
      </c>
    </row>
    <row r="780" spans="1:7" x14ac:dyDescent="0.15">
      <c r="A780" s="22" t="s">
        <v>467</v>
      </c>
      <c r="B780" s="6">
        <v>2</v>
      </c>
      <c r="C780" s="6">
        <v>1</v>
      </c>
      <c r="D780" s="6">
        <v>1</v>
      </c>
      <c r="E780" s="6">
        <v>0</v>
      </c>
      <c r="F780" s="6">
        <v>0</v>
      </c>
      <c r="G780" s="12">
        <v>0</v>
      </c>
    </row>
    <row r="781" spans="1:7" x14ac:dyDescent="0.15">
      <c r="A781" s="22" t="s">
        <v>471</v>
      </c>
      <c r="B781" s="6">
        <v>2</v>
      </c>
      <c r="C781" s="6">
        <v>1</v>
      </c>
      <c r="D781" s="6">
        <v>0</v>
      </c>
      <c r="E781" s="6">
        <v>1</v>
      </c>
      <c r="F781" s="6">
        <v>0</v>
      </c>
      <c r="G781" s="12">
        <v>0</v>
      </c>
    </row>
    <row r="782" spans="1:7" x14ac:dyDescent="0.15">
      <c r="A782" s="22" t="s">
        <v>3385</v>
      </c>
      <c r="B782" s="6">
        <v>0</v>
      </c>
      <c r="C782" s="6">
        <v>0</v>
      </c>
      <c r="D782" s="6">
        <v>0</v>
      </c>
      <c r="E782" s="6">
        <v>0</v>
      </c>
      <c r="F782" s="6">
        <v>0</v>
      </c>
      <c r="G782" s="12">
        <v>0</v>
      </c>
    </row>
    <row r="783" spans="1:7" x14ac:dyDescent="0.15">
      <c r="A783" s="22" t="s">
        <v>476</v>
      </c>
      <c r="B783" s="6">
        <v>0</v>
      </c>
      <c r="C783" s="6">
        <v>0</v>
      </c>
      <c r="D783" s="6">
        <v>0</v>
      </c>
      <c r="E783" s="6">
        <v>0</v>
      </c>
      <c r="F783" s="6">
        <v>0</v>
      </c>
      <c r="G783" s="12">
        <v>0</v>
      </c>
    </row>
    <row r="784" spans="1:7" x14ac:dyDescent="0.15">
      <c r="A784" s="22" t="s">
        <v>3386</v>
      </c>
      <c r="B784" s="6">
        <v>3</v>
      </c>
      <c r="C784" s="6">
        <v>0</v>
      </c>
      <c r="D784" s="6">
        <v>1</v>
      </c>
      <c r="E784" s="6">
        <v>0</v>
      </c>
      <c r="F784" s="6">
        <v>1</v>
      </c>
      <c r="G784" s="12">
        <v>1</v>
      </c>
    </row>
    <row r="785" spans="1:7" x14ac:dyDescent="0.15">
      <c r="A785" s="22" t="s">
        <v>3389</v>
      </c>
      <c r="B785" s="6">
        <v>2</v>
      </c>
      <c r="C785" s="6">
        <v>1</v>
      </c>
      <c r="D785" s="6">
        <v>1</v>
      </c>
      <c r="E785" s="6">
        <v>0</v>
      </c>
      <c r="F785" s="6">
        <v>0</v>
      </c>
      <c r="G785" s="12">
        <v>0</v>
      </c>
    </row>
    <row r="786" spans="1:7" x14ac:dyDescent="0.15">
      <c r="A786" s="22" t="s">
        <v>481</v>
      </c>
      <c r="B786" s="6">
        <v>2</v>
      </c>
      <c r="C786" s="6">
        <v>0</v>
      </c>
      <c r="D786" s="6">
        <v>1</v>
      </c>
      <c r="E786" s="6">
        <v>0</v>
      </c>
      <c r="F786" s="6">
        <v>0</v>
      </c>
      <c r="G786" s="12">
        <v>1</v>
      </c>
    </row>
    <row r="787" spans="1:7" x14ac:dyDescent="0.15">
      <c r="A787" s="22" t="s">
        <v>3391</v>
      </c>
      <c r="B787" s="6">
        <v>2</v>
      </c>
      <c r="C787" s="6">
        <v>1</v>
      </c>
      <c r="D787" s="6">
        <v>0</v>
      </c>
      <c r="E787" s="6">
        <v>0</v>
      </c>
      <c r="F787" s="6">
        <v>1</v>
      </c>
      <c r="G787" s="12">
        <v>0</v>
      </c>
    </row>
    <row r="788" spans="1:7" x14ac:dyDescent="0.15">
      <c r="A788" s="22" t="s">
        <v>3392</v>
      </c>
      <c r="B788" s="6">
        <v>1</v>
      </c>
      <c r="C788" s="6">
        <v>1</v>
      </c>
      <c r="D788" s="6">
        <v>0</v>
      </c>
      <c r="E788" s="6">
        <v>0</v>
      </c>
      <c r="F788" s="6">
        <v>0</v>
      </c>
      <c r="G788" s="12">
        <v>0</v>
      </c>
    </row>
    <row r="789" spans="1:7" x14ac:dyDescent="0.15">
      <c r="A789" s="22" t="s">
        <v>485</v>
      </c>
      <c r="B789" s="6">
        <v>1</v>
      </c>
      <c r="C789" s="6">
        <v>1</v>
      </c>
      <c r="D789" s="6">
        <v>0</v>
      </c>
      <c r="E789" s="6">
        <v>0</v>
      </c>
      <c r="F789" s="6">
        <v>0</v>
      </c>
      <c r="G789" s="12">
        <v>0</v>
      </c>
    </row>
    <row r="790" spans="1:7" x14ac:dyDescent="0.15">
      <c r="A790" s="22" t="s">
        <v>3394</v>
      </c>
      <c r="B790" s="6">
        <v>1</v>
      </c>
      <c r="C790" s="6">
        <v>0</v>
      </c>
      <c r="D790" s="6">
        <v>0</v>
      </c>
      <c r="E790" s="6">
        <v>1</v>
      </c>
      <c r="F790" s="6">
        <v>0</v>
      </c>
      <c r="G790" s="12">
        <v>0</v>
      </c>
    </row>
    <row r="791" spans="1:7" x14ac:dyDescent="0.15">
      <c r="A791" s="22" t="s">
        <v>495</v>
      </c>
      <c r="B791" s="6">
        <v>2</v>
      </c>
      <c r="C791" s="6">
        <v>1</v>
      </c>
      <c r="D791" s="6">
        <v>1</v>
      </c>
      <c r="E791" s="6">
        <v>0</v>
      </c>
      <c r="F791" s="6">
        <v>0</v>
      </c>
      <c r="G791" s="12">
        <v>0</v>
      </c>
    </row>
    <row r="792" spans="1:7" x14ac:dyDescent="0.15">
      <c r="A792" s="22" t="s">
        <v>3393</v>
      </c>
      <c r="B792" s="6">
        <v>3</v>
      </c>
      <c r="C792" s="6">
        <v>0</v>
      </c>
      <c r="D792" s="6">
        <v>1</v>
      </c>
      <c r="E792" s="6">
        <v>0</v>
      </c>
      <c r="F792" s="6">
        <v>1</v>
      </c>
      <c r="G792" s="12">
        <v>1</v>
      </c>
    </row>
    <row r="793" spans="1:7" x14ac:dyDescent="0.15">
      <c r="A793" s="22" t="s">
        <v>3397</v>
      </c>
      <c r="B793" s="6">
        <v>2</v>
      </c>
      <c r="C793" s="6">
        <v>1</v>
      </c>
      <c r="D793" s="6">
        <v>0</v>
      </c>
      <c r="E793" s="6">
        <v>1</v>
      </c>
      <c r="F793" s="6">
        <v>0</v>
      </c>
      <c r="G793" s="12">
        <v>0</v>
      </c>
    </row>
    <row r="794" spans="1:7" x14ac:dyDescent="0.15">
      <c r="A794" s="22" t="s">
        <v>3396</v>
      </c>
      <c r="B794" s="6">
        <v>2</v>
      </c>
      <c r="C794" s="6">
        <v>0</v>
      </c>
      <c r="D794" s="6">
        <v>0</v>
      </c>
      <c r="E794" s="6">
        <v>0</v>
      </c>
      <c r="F794" s="6">
        <v>1</v>
      </c>
      <c r="G794" s="12">
        <v>1</v>
      </c>
    </row>
    <row r="795" spans="1:7" x14ac:dyDescent="0.15">
      <c r="A795" s="22" t="s">
        <v>520</v>
      </c>
      <c r="B795" s="6">
        <v>2</v>
      </c>
      <c r="C795" s="6">
        <v>0</v>
      </c>
      <c r="D795" s="6">
        <v>1</v>
      </c>
      <c r="E795" s="6">
        <v>0</v>
      </c>
      <c r="F795" s="6">
        <v>0</v>
      </c>
      <c r="G795" s="12">
        <v>1</v>
      </c>
    </row>
    <row r="796" spans="1:7" x14ac:dyDescent="0.15">
      <c r="A796" s="22" t="s">
        <v>3398</v>
      </c>
      <c r="B796" s="6">
        <v>1</v>
      </c>
      <c r="C796" s="6">
        <v>0</v>
      </c>
      <c r="D796" s="6">
        <v>0</v>
      </c>
      <c r="E796" s="6">
        <v>1</v>
      </c>
      <c r="F796" s="6">
        <v>0</v>
      </c>
      <c r="G796" s="12">
        <v>0</v>
      </c>
    </row>
    <row r="797" spans="1:7" x14ac:dyDescent="0.15">
      <c r="A797" s="22" t="s">
        <v>3402</v>
      </c>
      <c r="B797" s="6">
        <v>1</v>
      </c>
      <c r="C797" s="6">
        <v>1</v>
      </c>
      <c r="D797" s="6">
        <v>0</v>
      </c>
      <c r="E797" s="6">
        <v>0</v>
      </c>
      <c r="F797" s="6">
        <v>0</v>
      </c>
      <c r="G797" s="12">
        <v>0</v>
      </c>
    </row>
    <row r="798" spans="1:7" x14ac:dyDescent="0.15">
      <c r="A798" s="22" t="s">
        <v>3403</v>
      </c>
      <c r="B798" s="6">
        <v>3</v>
      </c>
      <c r="C798" s="6">
        <v>1</v>
      </c>
      <c r="D798" s="6">
        <v>0</v>
      </c>
      <c r="E798" s="6">
        <v>1</v>
      </c>
      <c r="F798" s="6">
        <v>0</v>
      </c>
      <c r="G798" s="12">
        <v>1</v>
      </c>
    </row>
    <row r="799" spans="1:7" x14ac:dyDescent="0.15">
      <c r="A799" s="22" t="s">
        <v>1898</v>
      </c>
      <c r="B799" s="6">
        <v>1</v>
      </c>
      <c r="C799" s="6">
        <v>0</v>
      </c>
      <c r="D799" s="6">
        <v>1</v>
      </c>
      <c r="E799" s="6">
        <v>0</v>
      </c>
      <c r="F799" s="6">
        <v>0</v>
      </c>
      <c r="G799" s="12">
        <v>0</v>
      </c>
    </row>
    <row r="800" spans="1:7" x14ac:dyDescent="0.15">
      <c r="A800" s="22" t="s">
        <v>3079</v>
      </c>
      <c r="B800" s="6">
        <v>1</v>
      </c>
      <c r="C800" s="6">
        <v>1</v>
      </c>
      <c r="D800" s="6">
        <v>0</v>
      </c>
      <c r="E800" s="6">
        <v>0</v>
      </c>
      <c r="F800" s="6">
        <v>0</v>
      </c>
      <c r="G800" s="12">
        <v>0</v>
      </c>
    </row>
    <row r="801" spans="1:7" x14ac:dyDescent="0.15">
      <c r="A801" s="22" t="s">
        <v>3399</v>
      </c>
      <c r="B801" s="6">
        <v>3</v>
      </c>
      <c r="C801" s="6">
        <v>1</v>
      </c>
      <c r="D801" s="6">
        <v>1</v>
      </c>
      <c r="E801" s="6">
        <v>0</v>
      </c>
      <c r="F801" s="6">
        <v>1</v>
      </c>
      <c r="G801" s="12">
        <v>0</v>
      </c>
    </row>
    <row r="802" spans="1:7" x14ac:dyDescent="0.15">
      <c r="A802" s="22" t="s">
        <v>1878</v>
      </c>
      <c r="B802" s="6">
        <v>0</v>
      </c>
      <c r="C802" s="6">
        <v>0</v>
      </c>
      <c r="D802" s="6">
        <v>0</v>
      </c>
      <c r="E802" s="6">
        <v>0</v>
      </c>
      <c r="F802" s="6">
        <v>0</v>
      </c>
      <c r="G802" s="12">
        <v>0</v>
      </c>
    </row>
    <row r="803" spans="1:7" x14ac:dyDescent="0.15">
      <c r="A803" s="22" t="s">
        <v>3400</v>
      </c>
      <c r="B803" s="6">
        <v>1</v>
      </c>
      <c r="C803" s="6">
        <v>1</v>
      </c>
      <c r="D803" s="6">
        <v>0</v>
      </c>
      <c r="E803" s="6">
        <v>0</v>
      </c>
      <c r="F803" s="6">
        <v>0</v>
      </c>
      <c r="G803" s="12">
        <v>0</v>
      </c>
    </row>
    <row r="804" spans="1:7" x14ac:dyDescent="0.15">
      <c r="A804" s="22" t="s">
        <v>3401</v>
      </c>
      <c r="B804" s="6">
        <v>3</v>
      </c>
      <c r="C804" s="6">
        <v>1</v>
      </c>
      <c r="D804" s="6">
        <v>1</v>
      </c>
      <c r="E804" s="6">
        <v>0</v>
      </c>
      <c r="F804" s="6">
        <v>0</v>
      </c>
      <c r="G804" s="12">
        <v>1</v>
      </c>
    </row>
    <row r="805" spans="1:7" x14ac:dyDescent="0.15">
      <c r="A805" s="22" t="s">
        <v>3404</v>
      </c>
      <c r="B805" s="6">
        <v>2</v>
      </c>
      <c r="C805" s="6">
        <v>1</v>
      </c>
      <c r="D805" s="6">
        <v>1</v>
      </c>
      <c r="E805" s="6">
        <v>0</v>
      </c>
      <c r="F805" s="6">
        <v>0</v>
      </c>
      <c r="G805" s="12">
        <v>0</v>
      </c>
    </row>
    <row r="806" spans="1:7" x14ac:dyDescent="0.15">
      <c r="A806" s="22" t="s">
        <v>3406</v>
      </c>
      <c r="B806" s="6">
        <v>3</v>
      </c>
      <c r="C806" s="6">
        <v>1</v>
      </c>
      <c r="D806" s="6">
        <v>1</v>
      </c>
      <c r="E806" s="6">
        <v>0</v>
      </c>
      <c r="F806" s="6">
        <v>1</v>
      </c>
      <c r="G806" s="12">
        <v>0</v>
      </c>
    </row>
    <row r="807" spans="1:7" x14ac:dyDescent="0.15">
      <c r="A807" s="22" t="s">
        <v>3407</v>
      </c>
      <c r="B807" s="6">
        <v>2</v>
      </c>
      <c r="C807" s="6">
        <v>0</v>
      </c>
      <c r="D807" s="6">
        <v>1</v>
      </c>
      <c r="E807" s="6">
        <v>0</v>
      </c>
      <c r="F807" s="6">
        <v>1</v>
      </c>
      <c r="G807" s="12">
        <v>0</v>
      </c>
    </row>
    <row r="808" spans="1:7" x14ac:dyDescent="0.15">
      <c r="A808" s="22" t="s">
        <v>3408</v>
      </c>
      <c r="B808" s="6">
        <v>1</v>
      </c>
      <c r="C808" s="6">
        <v>0</v>
      </c>
      <c r="D808" s="6">
        <v>0</v>
      </c>
      <c r="E808" s="6">
        <v>0</v>
      </c>
      <c r="F808" s="6">
        <v>1</v>
      </c>
      <c r="G808" s="12">
        <v>0</v>
      </c>
    </row>
    <row r="809" spans="1:7" x14ac:dyDescent="0.15">
      <c r="A809" s="22" t="s">
        <v>1904</v>
      </c>
      <c r="B809" s="6">
        <v>3</v>
      </c>
      <c r="C809" s="6">
        <v>0</v>
      </c>
      <c r="D809" s="6">
        <v>1</v>
      </c>
      <c r="E809" s="6">
        <v>1</v>
      </c>
      <c r="F809" s="6">
        <v>0</v>
      </c>
      <c r="G809" s="12">
        <v>1</v>
      </c>
    </row>
    <row r="810" spans="1:7" x14ac:dyDescent="0.15">
      <c r="A810" s="22" t="s">
        <v>1909</v>
      </c>
      <c r="B810" s="6">
        <v>1</v>
      </c>
      <c r="C810" s="6">
        <v>0</v>
      </c>
      <c r="D810" s="6">
        <v>0</v>
      </c>
      <c r="E810" s="6">
        <v>0</v>
      </c>
      <c r="F810" s="6">
        <v>1</v>
      </c>
      <c r="G810" s="12">
        <v>0</v>
      </c>
    </row>
    <row r="811" spans="1:7" x14ac:dyDescent="0.15">
      <c r="A811" s="22" t="s">
        <v>521</v>
      </c>
      <c r="B811" s="6">
        <v>2</v>
      </c>
      <c r="C811" s="6">
        <v>0</v>
      </c>
      <c r="D811" s="6">
        <v>1</v>
      </c>
      <c r="E811" s="6">
        <v>1</v>
      </c>
      <c r="F811" s="6">
        <v>0</v>
      </c>
      <c r="G811" s="12">
        <v>0</v>
      </c>
    </row>
    <row r="812" spans="1:7" x14ac:dyDescent="0.15">
      <c r="A812" s="22" t="s">
        <v>543</v>
      </c>
      <c r="B812" s="6">
        <v>0</v>
      </c>
      <c r="C812" s="6">
        <v>0</v>
      </c>
      <c r="D812" s="6">
        <v>0</v>
      </c>
      <c r="E812" s="6">
        <v>0</v>
      </c>
      <c r="F812" s="6">
        <v>0</v>
      </c>
      <c r="G812" s="12">
        <v>0</v>
      </c>
    </row>
    <row r="813" spans="1:7" x14ac:dyDescent="0.15">
      <c r="A813" s="22" t="s">
        <v>548</v>
      </c>
      <c r="B813" s="6">
        <v>2</v>
      </c>
      <c r="C813" s="6">
        <v>0</v>
      </c>
      <c r="D813" s="6">
        <v>0</v>
      </c>
      <c r="E813" s="6">
        <v>1</v>
      </c>
      <c r="F813" s="6">
        <v>1</v>
      </c>
      <c r="G813" s="12">
        <v>0</v>
      </c>
    </row>
    <row r="814" spans="1:7" x14ac:dyDescent="0.15">
      <c r="A814" s="22" t="s">
        <v>3410</v>
      </c>
      <c r="B814" s="6">
        <v>1</v>
      </c>
      <c r="C814" s="6">
        <v>1</v>
      </c>
      <c r="D814" s="6">
        <v>0</v>
      </c>
      <c r="E814" s="6">
        <v>0</v>
      </c>
      <c r="F814" s="6">
        <v>0</v>
      </c>
      <c r="G814" s="12">
        <v>0</v>
      </c>
    </row>
    <row r="815" spans="1:7" x14ac:dyDescent="0.15">
      <c r="A815" s="22" t="s">
        <v>515</v>
      </c>
      <c r="B815" s="6">
        <v>2</v>
      </c>
      <c r="C815" s="6">
        <v>1</v>
      </c>
      <c r="D815" s="6">
        <v>0</v>
      </c>
      <c r="E815" s="6">
        <v>1</v>
      </c>
      <c r="F815" s="6">
        <v>0</v>
      </c>
      <c r="G815" s="12">
        <v>0</v>
      </c>
    </row>
    <row r="816" spans="1:7" x14ac:dyDescent="0.15">
      <c r="A816" s="22" t="s">
        <v>1921</v>
      </c>
      <c r="B816" s="6">
        <v>0</v>
      </c>
      <c r="C816" s="6">
        <v>0</v>
      </c>
      <c r="D816" s="6">
        <v>0</v>
      </c>
      <c r="E816" s="6">
        <v>0</v>
      </c>
      <c r="F816" s="6">
        <v>0</v>
      </c>
      <c r="G816" s="12">
        <v>0</v>
      </c>
    </row>
    <row r="817" spans="1:7" x14ac:dyDescent="0.15">
      <c r="A817" s="22" t="s">
        <v>3412</v>
      </c>
      <c r="B817" s="6">
        <v>0</v>
      </c>
      <c r="C817" s="6">
        <v>0</v>
      </c>
      <c r="D817" s="6">
        <v>0</v>
      </c>
      <c r="E817" s="6">
        <v>0</v>
      </c>
      <c r="F817" s="6">
        <v>0</v>
      </c>
      <c r="G817" s="12">
        <v>0</v>
      </c>
    </row>
    <row r="818" spans="1:7" x14ac:dyDescent="0.15">
      <c r="A818" s="22" t="s">
        <v>3411</v>
      </c>
      <c r="B818" s="6">
        <v>2</v>
      </c>
      <c r="C818" s="6">
        <v>1</v>
      </c>
      <c r="D818" s="6">
        <v>0</v>
      </c>
      <c r="E818" s="6">
        <v>1</v>
      </c>
      <c r="F818" s="6">
        <v>0</v>
      </c>
      <c r="G818" s="12">
        <v>0</v>
      </c>
    </row>
    <row r="819" spans="1:7" x14ac:dyDescent="0.15">
      <c r="A819" s="22" t="s">
        <v>535</v>
      </c>
      <c r="B819" s="6">
        <v>2</v>
      </c>
      <c r="C819" s="6">
        <v>0</v>
      </c>
      <c r="D819" s="6">
        <v>0</v>
      </c>
      <c r="E819" s="6">
        <v>0</v>
      </c>
      <c r="F819" s="6">
        <v>1</v>
      </c>
      <c r="G819" s="12">
        <v>1</v>
      </c>
    </row>
    <row r="820" spans="1:7" x14ac:dyDescent="0.15">
      <c r="A820" s="22" t="s">
        <v>3413</v>
      </c>
      <c r="B820" s="6">
        <v>2</v>
      </c>
      <c r="C820" s="6">
        <v>0</v>
      </c>
      <c r="D820" s="6">
        <v>1</v>
      </c>
      <c r="E820" s="6">
        <v>1</v>
      </c>
      <c r="F820" s="6">
        <v>0</v>
      </c>
      <c r="G820" s="12">
        <v>0</v>
      </c>
    </row>
    <row r="821" spans="1:7" x14ac:dyDescent="0.15">
      <c r="A821" s="22" t="s">
        <v>3415</v>
      </c>
      <c r="B821" s="6">
        <v>2</v>
      </c>
      <c r="C821" s="6">
        <v>0</v>
      </c>
      <c r="D821" s="6">
        <v>0</v>
      </c>
      <c r="E821" s="6">
        <v>0</v>
      </c>
      <c r="F821" s="6">
        <v>1</v>
      </c>
      <c r="G821" s="12">
        <v>1</v>
      </c>
    </row>
    <row r="822" spans="1:7" x14ac:dyDescent="0.15">
      <c r="A822" s="22" t="s">
        <v>3417</v>
      </c>
      <c r="B822" s="6">
        <v>1</v>
      </c>
      <c r="C822" s="6">
        <v>0</v>
      </c>
      <c r="D822" s="6">
        <v>0</v>
      </c>
      <c r="E822" s="6">
        <v>1</v>
      </c>
      <c r="F822" s="6">
        <v>0</v>
      </c>
      <c r="G822" s="12">
        <v>0</v>
      </c>
    </row>
    <row r="823" spans="1:7" x14ac:dyDescent="0.15">
      <c r="A823" s="22" t="s">
        <v>3418</v>
      </c>
      <c r="B823" s="6">
        <v>2</v>
      </c>
      <c r="C823" s="6">
        <v>1</v>
      </c>
      <c r="D823" s="6">
        <v>0</v>
      </c>
      <c r="E823" s="6">
        <v>0</v>
      </c>
      <c r="F823" s="6">
        <v>0</v>
      </c>
      <c r="G823" s="12">
        <v>1</v>
      </c>
    </row>
    <row r="824" spans="1:7" x14ac:dyDescent="0.15">
      <c r="A824" s="22" t="s">
        <v>553</v>
      </c>
      <c r="B824" s="6">
        <v>3</v>
      </c>
      <c r="C824" s="6">
        <v>1</v>
      </c>
      <c r="D824" s="6">
        <v>0</v>
      </c>
      <c r="E824" s="6">
        <v>0</v>
      </c>
      <c r="F824" s="6">
        <v>1</v>
      </c>
      <c r="G824" s="12">
        <v>1</v>
      </c>
    </row>
    <row r="825" spans="1:7" x14ac:dyDescent="0.15">
      <c r="A825" s="22" t="s">
        <v>3419</v>
      </c>
      <c r="B825" s="6">
        <v>1</v>
      </c>
      <c r="C825" s="6">
        <v>0</v>
      </c>
      <c r="D825" s="6">
        <v>0</v>
      </c>
      <c r="E825" s="6">
        <v>0</v>
      </c>
      <c r="F825" s="6">
        <v>1</v>
      </c>
      <c r="G825" s="12">
        <v>0</v>
      </c>
    </row>
    <row r="826" spans="1:7" x14ac:dyDescent="0.15">
      <c r="A826" s="22" t="s">
        <v>3420</v>
      </c>
      <c r="B826" s="6">
        <v>3</v>
      </c>
      <c r="C826" s="6">
        <v>0</v>
      </c>
      <c r="D826" s="6">
        <v>1</v>
      </c>
      <c r="E826" s="6">
        <v>1</v>
      </c>
      <c r="F826" s="6">
        <v>1</v>
      </c>
      <c r="G826" s="12">
        <v>0</v>
      </c>
    </row>
    <row r="827" spans="1:7" x14ac:dyDescent="0.15">
      <c r="A827" s="22" t="s">
        <v>556</v>
      </c>
      <c r="B827" s="6">
        <v>3</v>
      </c>
      <c r="C827" s="6">
        <v>1</v>
      </c>
      <c r="D827" s="6">
        <v>1</v>
      </c>
      <c r="E827" s="6">
        <v>1</v>
      </c>
      <c r="F827" s="6">
        <v>0</v>
      </c>
      <c r="G827" s="12">
        <v>0</v>
      </c>
    </row>
    <row r="828" spans="1:7" x14ac:dyDescent="0.15">
      <c r="A828" s="22" t="s">
        <v>3421</v>
      </c>
      <c r="B828" s="6">
        <v>0</v>
      </c>
      <c r="C828" s="6">
        <v>0</v>
      </c>
      <c r="D828" s="6">
        <v>0</v>
      </c>
      <c r="E828" s="6">
        <v>0</v>
      </c>
      <c r="F828" s="6">
        <v>0</v>
      </c>
      <c r="G828" s="12">
        <v>0</v>
      </c>
    </row>
    <row r="829" spans="1:7" x14ac:dyDescent="0.15">
      <c r="A829" s="22" t="s">
        <v>1978</v>
      </c>
      <c r="B829" s="6">
        <v>2</v>
      </c>
      <c r="C829" s="6">
        <v>0</v>
      </c>
      <c r="D829" s="6">
        <v>0</v>
      </c>
      <c r="E829" s="6">
        <v>1</v>
      </c>
      <c r="F829" s="6">
        <v>1</v>
      </c>
      <c r="G829" s="12">
        <v>0</v>
      </c>
    </row>
    <row r="830" spans="1:7" x14ac:dyDescent="0.15">
      <c r="A830" s="22" t="s">
        <v>3422</v>
      </c>
      <c r="B830" s="6">
        <v>3</v>
      </c>
      <c r="C830" s="6">
        <v>1</v>
      </c>
      <c r="D830" s="6">
        <v>1</v>
      </c>
      <c r="E830" s="6">
        <v>1</v>
      </c>
      <c r="F830" s="6">
        <v>0</v>
      </c>
      <c r="G830" s="12">
        <v>0</v>
      </c>
    </row>
    <row r="831" spans="1:7" x14ac:dyDescent="0.15">
      <c r="A831" s="22" t="s">
        <v>1986</v>
      </c>
      <c r="B831" s="6">
        <v>1</v>
      </c>
      <c r="C831" s="6">
        <v>1</v>
      </c>
      <c r="D831" s="6">
        <v>0</v>
      </c>
      <c r="E831" s="6">
        <v>0</v>
      </c>
      <c r="F831" s="6">
        <v>0</v>
      </c>
      <c r="G831" s="12">
        <v>0</v>
      </c>
    </row>
    <row r="832" spans="1:7" x14ac:dyDescent="0.15">
      <c r="A832" s="22" t="s">
        <v>569</v>
      </c>
      <c r="B832" s="6">
        <v>2</v>
      </c>
      <c r="C832" s="6">
        <v>0</v>
      </c>
      <c r="D832" s="6">
        <v>1</v>
      </c>
      <c r="E832" s="6">
        <v>1</v>
      </c>
      <c r="F832" s="6">
        <v>0</v>
      </c>
      <c r="G832" s="12">
        <v>0</v>
      </c>
    </row>
    <row r="833" spans="1:7" x14ac:dyDescent="0.15">
      <c r="A833" s="22" t="s">
        <v>599</v>
      </c>
      <c r="B833" s="6">
        <v>3</v>
      </c>
      <c r="C833" s="6">
        <v>1</v>
      </c>
      <c r="D833" s="6">
        <v>0</v>
      </c>
      <c r="E833" s="6">
        <v>1</v>
      </c>
      <c r="F833" s="6">
        <v>1</v>
      </c>
      <c r="G833" s="12">
        <v>0</v>
      </c>
    </row>
    <row r="834" spans="1:7" x14ac:dyDescent="0.15">
      <c r="A834" s="22" t="s">
        <v>590</v>
      </c>
      <c r="B834" s="6">
        <v>3</v>
      </c>
      <c r="C834" s="6">
        <v>0</v>
      </c>
      <c r="D834" s="6">
        <v>1</v>
      </c>
      <c r="E834" s="6">
        <v>0</v>
      </c>
      <c r="F834" s="6">
        <v>1</v>
      </c>
      <c r="G834" s="12">
        <v>1</v>
      </c>
    </row>
    <row r="835" spans="1:7" x14ac:dyDescent="0.15">
      <c r="A835" s="22" t="s">
        <v>3423</v>
      </c>
      <c r="B835" s="6">
        <v>0</v>
      </c>
      <c r="C835" s="6">
        <v>0</v>
      </c>
      <c r="D835" s="6">
        <v>0</v>
      </c>
      <c r="E835" s="6">
        <v>0</v>
      </c>
      <c r="F835" s="6">
        <v>0</v>
      </c>
      <c r="G835" s="12">
        <v>0</v>
      </c>
    </row>
    <row r="836" spans="1:7" x14ac:dyDescent="0.15">
      <c r="A836" s="22" t="s">
        <v>3430</v>
      </c>
      <c r="B836" s="6">
        <v>0</v>
      </c>
      <c r="C836" s="6">
        <v>0</v>
      </c>
      <c r="D836" s="6">
        <v>0</v>
      </c>
      <c r="E836" s="6">
        <v>0</v>
      </c>
      <c r="F836" s="6">
        <v>0</v>
      </c>
      <c r="G836" s="12">
        <v>0</v>
      </c>
    </row>
    <row r="837" spans="1:7" x14ac:dyDescent="0.15">
      <c r="A837" s="22" t="s">
        <v>571</v>
      </c>
      <c r="B837" s="6">
        <v>1</v>
      </c>
      <c r="C837" s="6">
        <v>0</v>
      </c>
      <c r="D837" s="6">
        <v>0</v>
      </c>
      <c r="E837" s="6">
        <v>0</v>
      </c>
      <c r="F837" s="6">
        <v>1</v>
      </c>
      <c r="G837" s="12">
        <v>0</v>
      </c>
    </row>
    <row r="838" spans="1:7" x14ac:dyDescent="0.15">
      <c r="A838" s="22" t="s">
        <v>582</v>
      </c>
      <c r="B838" s="6">
        <v>1</v>
      </c>
      <c r="C838" s="6">
        <v>0</v>
      </c>
      <c r="D838" s="6">
        <v>1</v>
      </c>
      <c r="E838" s="6">
        <v>0</v>
      </c>
      <c r="F838" s="6">
        <v>0</v>
      </c>
      <c r="G838" s="12">
        <v>0</v>
      </c>
    </row>
    <row r="839" spans="1:7" x14ac:dyDescent="0.15">
      <c r="A839" s="22" t="s">
        <v>3425</v>
      </c>
      <c r="B839" s="6">
        <v>2</v>
      </c>
      <c r="C839" s="6">
        <v>1</v>
      </c>
      <c r="D839" s="6">
        <v>1</v>
      </c>
      <c r="E839" s="6">
        <v>0</v>
      </c>
      <c r="F839" s="6">
        <v>0</v>
      </c>
      <c r="G839" s="12">
        <v>0</v>
      </c>
    </row>
    <row r="840" spans="1:7" x14ac:dyDescent="0.15">
      <c r="A840" s="22" t="s">
        <v>3431</v>
      </c>
      <c r="B840" s="6">
        <v>2</v>
      </c>
      <c r="C840" s="6">
        <v>1</v>
      </c>
      <c r="D840" s="6">
        <v>0</v>
      </c>
      <c r="E840" s="6">
        <v>1</v>
      </c>
      <c r="F840" s="6">
        <v>0</v>
      </c>
      <c r="G840" s="12">
        <v>0</v>
      </c>
    </row>
    <row r="841" spans="1:7" x14ac:dyDescent="0.15">
      <c r="A841" s="22" t="s">
        <v>3426</v>
      </c>
      <c r="B841" s="6">
        <v>0</v>
      </c>
      <c r="C841" s="6">
        <v>0</v>
      </c>
      <c r="D841" s="6">
        <v>0</v>
      </c>
      <c r="E841" s="6">
        <v>0</v>
      </c>
      <c r="F841" s="6">
        <v>0</v>
      </c>
      <c r="G841" s="12">
        <v>0</v>
      </c>
    </row>
    <row r="842" spans="1:7" x14ac:dyDescent="0.15">
      <c r="A842" s="22" t="s">
        <v>3427</v>
      </c>
      <c r="B842" s="6">
        <v>2</v>
      </c>
      <c r="C842" s="6">
        <v>1</v>
      </c>
      <c r="D842" s="6">
        <v>0</v>
      </c>
      <c r="E842" s="6">
        <v>1</v>
      </c>
      <c r="F842" s="6">
        <v>0</v>
      </c>
      <c r="G842" s="12">
        <v>0</v>
      </c>
    </row>
    <row r="843" spans="1:7" x14ac:dyDescent="0.15">
      <c r="A843" s="22" t="s">
        <v>3428</v>
      </c>
      <c r="B843" s="6">
        <v>0</v>
      </c>
      <c r="C843" s="6">
        <v>0</v>
      </c>
      <c r="D843" s="6">
        <v>0</v>
      </c>
      <c r="E843" s="6">
        <v>0</v>
      </c>
      <c r="F843" s="6">
        <v>0</v>
      </c>
      <c r="G843" s="12">
        <v>0</v>
      </c>
    </row>
    <row r="844" spans="1:7" x14ac:dyDescent="0.15">
      <c r="A844" s="22" t="s">
        <v>3432</v>
      </c>
      <c r="B844" s="6">
        <v>3</v>
      </c>
      <c r="C844" s="6">
        <v>1</v>
      </c>
      <c r="D844" s="6">
        <v>1</v>
      </c>
      <c r="E844" s="6">
        <v>1</v>
      </c>
      <c r="F844" s="6">
        <v>0</v>
      </c>
      <c r="G844" s="12">
        <v>0</v>
      </c>
    </row>
    <row r="845" spans="1:7" x14ac:dyDescent="0.15">
      <c r="A845" s="22" t="s">
        <v>605</v>
      </c>
      <c r="B845" s="6">
        <v>1</v>
      </c>
      <c r="C845" s="6">
        <v>1</v>
      </c>
      <c r="D845" s="6">
        <v>0</v>
      </c>
      <c r="E845" s="6">
        <v>0</v>
      </c>
      <c r="F845" s="6">
        <v>0</v>
      </c>
      <c r="G845" s="12">
        <v>0</v>
      </c>
    </row>
    <row r="846" spans="1:7" x14ac:dyDescent="0.15">
      <c r="A846" s="22" t="s">
        <v>2029</v>
      </c>
      <c r="B846" s="6">
        <v>1</v>
      </c>
      <c r="C846" s="6">
        <v>0</v>
      </c>
      <c r="D846" s="6">
        <v>0</v>
      </c>
      <c r="E846" s="6">
        <v>0</v>
      </c>
      <c r="F846" s="6">
        <v>0</v>
      </c>
      <c r="G846" s="12">
        <v>1</v>
      </c>
    </row>
    <row r="847" spans="1:7" x14ac:dyDescent="0.15">
      <c r="A847" s="22" t="s">
        <v>3434</v>
      </c>
      <c r="B847" s="6">
        <v>2</v>
      </c>
      <c r="C847" s="6">
        <v>1</v>
      </c>
      <c r="D847" s="6">
        <v>1</v>
      </c>
      <c r="E847" s="6">
        <v>0</v>
      </c>
      <c r="F847" s="6">
        <v>0</v>
      </c>
      <c r="G847" s="12">
        <v>0</v>
      </c>
    </row>
    <row r="848" spans="1:7" x14ac:dyDescent="0.15">
      <c r="A848" s="22" t="s">
        <v>3435</v>
      </c>
      <c r="B848" s="6">
        <v>1</v>
      </c>
      <c r="C848" s="6">
        <v>1</v>
      </c>
      <c r="D848" s="6">
        <v>0</v>
      </c>
      <c r="E848" s="6">
        <v>0</v>
      </c>
      <c r="F848" s="6">
        <v>0</v>
      </c>
      <c r="G848" s="12">
        <v>0</v>
      </c>
    </row>
    <row r="849" spans="1:7" x14ac:dyDescent="0.15">
      <c r="A849" s="22" t="s">
        <v>624</v>
      </c>
      <c r="B849" s="6">
        <v>2</v>
      </c>
      <c r="C849" s="6">
        <v>1</v>
      </c>
      <c r="D849" s="6">
        <v>1</v>
      </c>
      <c r="E849" s="6">
        <v>0</v>
      </c>
      <c r="F849" s="6">
        <v>0</v>
      </c>
      <c r="G849" s="12">
        <v>0</v>
      </c>
    </row>
    <row r="850" spans="1:7" x14ac:dyDescent="0.15">
      <c r="A850" s="22" t="s">
        <v>627</v>
      </c>
      <c r="B850" s="6">
        <v>1</v>
      </c>
      <c r="C850" s="6">
        <v>0</v>
      </c>
      <c r="D850" s="6">
        <v>1</v>
      </c>
      <c r="E850" s="6">
        <v>0</v>
      </c>
      <c r="F850" s="6">
        <v>0</v>
      </c>
      <c r="G850" s="12">
        <v>0</v>
      </c>
    </row>
    <row r="851" spans="1:7" x14ac:dyDescent="0.15">
      <c r="A851" s="22" t="s">
        <v>3424</v>
      </c>
      <c r="B851" s="6">
        <v>1</v>
      </c>
      <c r="C851" s="6">
        <v>0</v>
      </c>
      <c r="D851" s="6">
        <v>0</v>
      </c>
      <c r="E851" s="6">
        <v>1</v>
      </c>
      <c r="F851" s="6">
        <v>0</v>
      </c>
      <c r="G851" s="12">
        <v>0</v>
      </c>
    </row>
    <row r="852" spans="1:7" x14ac:dyDescent="0.15">
      <c r="A852" s="22" t="s">
        <v>3438</v>
      </c>
      <c r="B852" s="6">
        <v>3</v>
      </c>
      <c r="C852" s="6">
        <v>1</v>
      </c>
      <c r="D852" s="6">
        <v>1</v>
      </c>
      <c r="E852" s="6">
        <v>0</v>
      </c>
      <c r="F852" s="6">
        <v>0</v>
      </c>
      <c r="G852" s="12">
        <v>1</v>
      </c>
    </row>
    <row r="853" spans="1:7" x14ac:dyDescent="0.15">
      <c r="A853" s="22" t="s">
        <v>3440</v>
      </c>
      <c r="B853" s="6">
        <v>3</v>
      </c>
      <c r="C853" s="6">
        <v>0</v>
      </c>
      <c r="D853" s="6">
        <v>1</v>
      </c>
      <c r="E853" s="6">
        <v>0</v>
      </c>
      <c r="F853" s="6">
        <v>1</v>
      </c>
      <c r="G853" s="12">
        <v>1</v>
      </c>
    </row>
    <row r="854" spans="1:7" x14ac:dyDescent="0.15">
      <c r="A854" s="22" t="s">
        <v>3446</v>
      </c>
      <c r="B854" s="6">
        <v>1</v>
      </c>
      <c r="C854" s="6">
        <v>1</v>
      </c>
      <c r="D854" s="6">
        <v>0</v>
      </c>
      <c r="E854" s="6">
        <v>0</v>
      </c>
      <c r="F854" s="6">
        <v>0</v>
      </c>
      <c r="G854" s="12">
        <v>0</v>
      </c>
    </row>
    <row r="855" spans="1:7" x14ac:dyDescent="0.15">
      <c r="A855" s="22" t="s">
        <v>3444</v>
      </c>
      <c r="B855" s="6">
        <v>2</v>
      </c>
      <c r="C855" s="6">
        <v>0</v>
      </c>
      <c r="D855" s="6">
        <v>1</v>
      </c>
      <c r="E855" s="6">
        <v>0</v>
      </c>
      <c r="F855" s="6">
        <v>1</v>
      </c>
      <c r="G855" s="12">
        <v>0</v>
      </c>
    </row>
    <row r="856" spans="1:7" x14ac:dyDescent="0.15">
      <c r="A856" s="22" t="s">
        <v>638</v>
      </c>
      <c r="B856" s="6">
        <v>1</v>
      </c>
      <c r="C856" s="6">
        <v>1</v>
      </c>
      <c r="D856" s="6">
        <v>0</v>
      </c>
      <c r="E856" s="6">
        <v>0</v>
      </c>
      <c r="F856" s="6">
        <v>0</v>
      </c>
      <c r="G856" s="12">
        <v>0</v>
      </c>
    </row>
    <row r="857" spans="1:7" x14ac:dyDescent="0.15">
      <c r="A857" s="22" t="s">
        <v>3447</v>
      </c>
      <c r="B857" s="6">
        <v>2</v>
      </c>
      <c r="C857" s="6">
        <v>1</v>
      </c>
      <c r="D857" s="6">
        <v>0</v>
      </c>
      <c r="E857" s="6">
        <v>1</v>
      </c>
      <c r="F857" s="6">
        <v>0</v>
      </c>
      <c r="G857" s="12">
        <v>0</v>
      </c>
    </row>
    <row r="858" spans="1:7" x14ac:dyDescent="0.15">
      <c r="A858" s="22" t="s">
        <v>651</v>
      </c>
      <c r="B858" s="6">
        <v>2</v>
      </c>
      <c r="C858" s="6">
        <v>1</v>
      </c>
      <c r="D858" s="6">
        <v>1</v>
      </c>
      <c r="E858" s="6">
        <v>0</v>
      </c>
      <c r="F858" s="6">
        <v>0</v>
      </c>
      <c r="G858" s="12">
        <v>0</v>
      </c>
    </row>
    <row r="859" spans="1:7" x14ac:dyDescent="0.15">
      <c r="A859" s="22" t="s">
        <v>652</v>
      </c>
      <c r="B859" s="6">
        <v>1</v>
      </c>
      <c r="C859" s="6">
        <v>0</v>
      </c>
      <c r="D859" s="6">
        <v>0</v>
      </c>
      <c r="E859" s="6">
        <v>1</v>
      </c>
      <c r="F859" s="6">
        <v>0</v>
      </c>
      <c r="G859" s="12">
        <v>0</v>
      </c>
    </row>
    <row r="860" spans="1:7" x14ac:dyDescent="0.15">
      <c r="A860" s="22" t="s">
        <v>3191</v>
      </c>
      <c r="B860" s="6">
        <v>3</v>
      </c>
      <c r="C860" s="6">
        <v>0</v>
      </c>
      <c r="D860" s="6">
        <v>1</v>
      </c>
      <c r="E860" s="6">
        <v>1</v>
      </c>
      <c r="F860" s="6">
        <v>1</v>
      </c>
      <c r="G860" s="12">
        <v>0</v>
      </c>
    </row>
    <row r="861" spans="1:7" x14ac:dyDescent="0.15">
      <c r="A861" s="22" t="s">
        <v>3451</v>
      </c>
      <c r="B861" s="6">
        <v>3</v>
      </c>
      <c r="C861" s="6">
        <v>0</v>
      </c>
      <c r="D861" s="6">
        <v>1</v>
      </c>
      <c r="E861" s="6">
        <v>1</v>
      </c>
      <c r="F861" s="6">
        <v>1</v>
      </c>
      <c r="G861" s="12">
        <v>0</v>
      </c>
    </row>
    <row r="862" spans="1:7" x14ac:dyDescent="0.15">
      <c r="A862" s="22" t="s">
        <v>3095</v>
      </c>
      <c r="B862" s="6">
        <v>1</v>
      </c>
      <c r="C862" s="6">
        <v>0</v>
      </c>
      <c r="D862" s="6">
        <v>1</v>
      </c>
      <c r="E862" s="6">
        <v>0</v>
      </c>
      <c r="F862" s="6">
        <v>0</v>
      </c>
      <c r="G862" s="12">
        <v>0</v>
      </c>
    </row>
    <row r="863" spans="1:7" x14ac:dyDescent="0.15">
      <c r="A863" s="22" t="s">
        <v>3457</v>
      </c>
      <c r="B863" s="6">
        <v>0</v>
      </c>
      <c r="C863" s="6">
        <v>0</v>
      </c>
      <c r="D863" s="6">
        <v>0</v>
      </c>
      <c r="E863" s="6">
        <v>0</v>
      </c>
      <c r="F863" s="6">
        <v>0</v>
      </c>
      <c r="G863" s="12">
        <v>0</v>
      </c>
    </row>
    <row r="864" spans="1:7" x14ac:dyDescent="0.15">
      <c r="A864" s="22" t="s">
        <v>693</v>
      </c>
      <c r="B864" s="6">
        <v>2</v>
      </c>
      <c r="C864" s="6">
        <v>1</v>
      </c>
      <c r="D864" s="6">
        <v>0</v>
      </c>
      <c r="E864" s="6">
        <v>0</v>
      </c>
      <c r="F864" s="6">
        <v>0</v>
      </c>
      <c r="G864" s="12">
        <v>1</v>
      </c>
    </row>
    <row r="865" spans="1:7" x14ac:dyDescent="0.15">
      <c r="A865" s="22" t="s">
        <v>695</v>
      </c>
      <c r="B865" s="6">
        <v>2</v>
      </c>
      <c r="C865" s="6">
        <v>0</v>
      </c>
      <c r="D865" s="6">
        <v>0</v>
      </c>
      <c r="E865" s="6">
        <v>1</v>
      </c>
      <c r="F865" s="6">
        <v>0</v>
      </c>
      <c r="G865" s="12">
        <v>1</v>
      </c>
    </row>
    <row r="866" spans="1:7" x14ac:dyDescent="0.15">
      <c r="A866" s="22" t="s">
        <v>3464</v>
      </c>
      <c r="B866" s="6">
        <v>1</v>
      </c>
      <c r="C866" s="6">
        <v>0</v>
      </c>
      <c r="D866" s="6">
        <v>1</v>
      </c>
      <c r="E866" s="6">
        <v>0</v>
      </c>
      <c r="F866" s="6">
        <v>0</v>
      </c>
      <c r="G866" s="12">
        <v>0</v>
      </c>
    </row>
    <row r="867" spans="1:7" x14ac:dyDescent="0.15">
      <c r="A867" s="22" t="s">
        <v>3465</v>
      </c>
      <c r="B867" s="6">
        <v>0</v>
      </c>
      <c r="C867" s="6">
        <v>0</v>
      </c>
      <c r="D867" s="6">
        <v>0</v>
      </c>
      <c r="E867" s="6">
        <v>0</v>
      </c>
      <c r="F867" s="6">
        <v>0</v>
      </c>
      <c r="G867" s="12">
        <v>0</v>
      </c>
    </row>
    <row r="868" spans="1:7" x14ac:dyDescent="0.15">
      <c r="A868" s="22" t="s">
        <v>3466</v>
      </c>
      <c r="B868" s="6">
        <v>3</v>
      </c>
      <c r="C868" s="6">
        <v>1</v>
      </c>
      <c r="D868" s="6">
        <v>1</v>
      </c>
      <c r="E868" s="6">
        <v>0</v>
      </c>
      <c r="F868" s="6">
        <v>1</v>
      </c>
      <c r="G868" s="12">
        <v>0</v>
      </c>
    </row>
    <row r="869" spans="1:7" x14ac:dyDescent="0.15">
      <c r="A869" s="22" t="s">
        <v>708</v>
      </c>
      <c r="B869" s="6">
        <v>2</v>
      </c>
      <c r="C869" s="6">
        <v>0</v>
      </c>
      <c r="D869" s="6">
        <v>0</v>
      </c>
      <c r="E869" s="6">
        <v>1</v>
      </c>
      <c r="F869" s="6">
        <v>1</v>
      </c>
      <c r="G869" s="12">
        <v>0</v>
      </c>
    </row>
    <row r="870" spans="1:7" x14ac:dyDescent="0.15">
      <c r="A870" s="22" t="s">
        <v>3470</v>
      </c>
      <c r="B870" s="6">
        <v>1</v>
      </c>
      <c r="C870" s="6">
        <v>0</v>
      </c>
      <c r="D870" s="6">
        <v>1</v>
      </c>
      <c r="E870" s="6">
        <v>0</v>
      </c>
      <c r="F870" s="6">
        <v>0</v>
      </c>
      <c r="G870" s="12">
        <v>0</v>
      </c>
    </row>
    <row r="871" spans="1:7" x14ac:dyDescent="0.15">
      <c r="A871" s="22" t="s">
        <v>3471</v>
      </c>
      <c r="B871" s="6">
        <v>0</v>
      </c>
      <c r="C871" s="6">
        <v>0</v>
      </c>
      <c r="D871" s="6">
        <v>0</v>
      </c>
      <c r="E871" s="6">
        <v>0</v>
      </c>
      <c r="F871" s="6">
        <v>0</v>
      </c>
      <c r="G871" s="12">
        <v>0</v>
      </c>
    </row>
    <row r="872" spans="1:7" x14ac:dyDescent="0.15">
      <c r="A872" s="22" t="s">
        <v>3100</v>
      </c>
      <c r="B872" s="6">
        <v>3</v>
      </c>
      <c r="C872" s="6">
        <v>0</v>
      </c>
      <c r="D872" s="6">
        <v>0</v>
      </c>
      <c r="E872" s="6">
        <v>1</v>
      </c>
      <c r="F872" s="6">
        <v>1</v>
      </c>
      <c r="G872" s="12">
        <v>1</v>
      </c>
    </row>
    <row r="873" spans="1:7" x14ac:dyDescent="0.15">
      <c r="A873" s="22" t="s">
        <v>3473</v>
      </c>
      <c r="B873" s="6">
        <v>0</v>
      </c>
      <c r="C873" s="6">
        <v>0</v>
      </c>
      <c r="D873" s="6">
        <v>0</v>
      </c>
      <c r="E873" s="6">
        <v>0</v>
      </c>
      <c r="F873" s="6">
        <v>0</v>
      </c>
      <c r="G873" s="12">
        <v>0</v>
      </c>
    </row>
    <row r="874" spans="1:7" x14ac:dyDescent="0.15">
      <c r="A874" s="22" t="s">
        <v>715</v>
      </c>
      <c r="B874" s="6">
        <v>4</v>
      </c>
      <c r="C874" s="6">
        <v>1</v>
      </c>
      <c r="D874" s="6">
        <v>1</v>
      </c>
      <c r="E874" s="6">
        <v>1</v>
      </c>
      <c r="F874" s="6">
        <v>1</v>
      </c>
      <c r="G874" s="12">
        <v>0</v>
      </c>
    </row>
    <row r="875" spans="1:7" x14ac:dyDescent="0.15">
      <c r="A875" s="22" t="s">
        <v>718</v>
      </c>
      <c r="B875" s="6">
        <v>1</v>
      </c>
      <c r="C875" s="6">
        <v>1</v>
      </c>
      <c r="D875" s="6">
        <v>0</v>
      </c>
      <c r="E875" s="6">
        <v>0</v>
      </c>
      <c r="F875" s="6">
        <v>0</v>
      </c>
      <c r="G875" s="12">
        <v>0</v>
      </c>
    </row>
    <row r="876" spans="1:7" x14ac:dyDescent="0.15">
      <c r="A876" s="22" t="s">
        <v>722</v>
      </c>
      <c r="B876" s="6">
        <v>1</v>
      </c>
      <c r="C876" s="6">
        <v>0</v>
      </c>
      <c r="D876" s="6">
        <v>1</v>
      </c>
      <c r="E876" s="6">
        <v>0</v>
      </c>
      <c r="F876" s="6">
        <v>0</v>
      </c>
      <c r="G876" s="12">
        <v>0</v>
      </c>
    </row>
    <row r="877" spans="1:7" x14ac:dyDescent="0.15">
      <c r="A877" s="22" t="s">
        <v>725</v>
      </c>
      <c r="B877" s="6">
        <v>2</v>
      </c>
      <c r="C877" s="6">
        <v>1</v>
      </c>
      <c r="D877" s="6">
        <v>0</v>
      </c>
      <c r="E877" s="6">
        <v>0</v>
      </c>
      <c r="F877" s="6">
        <v>0</v>
      </c>
      <c r="G877" s="12">
        <v>1</v>
      </c>
    </row>
    <row r="878" spans="1:7" x14ac:dyDescent="0.15">
      <c r="A878" s="22" t="s">
        <v>3475</v>
      </c>
      <c r="B878" s="6">
        <v>1</v>
      </c>
      <c r="C878" s="6">
        <v>1</v>
      </c>
      <c r="D878" s="6">
        <v>0</v>
      </c>
      <c r="E878" s="6">
        <v>0</v>
      </c>
      <c r="F878" s="6">
        <v>0</v>
      </c>
      <c r="G878" s="12">
        <v>0</v>
      </c>
    </row>
    <row r="879" spans="1:7" x14ac:dyDescent="0.15">
      <c r="A879" s="22" t="s">
        <v>732</v>
      </c>
      <c r="B879" s="6">
        <v>0</v>
      </c>
      <c r="C879" s="6">
        <v>0</v>
      </c>
      <c r="D879" s="6">
        <v>0</v>
      </c>
      <c r="E879" s="6">
        <v>0</v>
      </c>
      <c r="F879" s="6">
        <v>0</v>
      </c>
      <c r="G879" s="12">
        <v>0</v>
      </c>
    </row>
    <row r="880" spans="1:7" x14ac:dyDescent="0.15">
      <c r="A880" s="22" t="s">
        <v>735</v>
      </c>
      <c r="B880" s="6">
        <v>1</v>
      </c>
      <c r="C880" s="6">
        <v>0</v>
      </c>
      <c r="D880" s="6">
        <v>0</v>
      </c>
      <c r="E880" s="6">
        <v>0</v>
      </c>
      <c r="F880" s="6">
        <v>1</v>
      </c>
      <c r="G880" s="12">
        <v>0</v>
      </c>
    </row>
    <row r="881" spans="1:7" x14ac:dyDescent="0.15">
      <c r="A881" s="22" t="s">
        <v>3479</v>
      </c>
      <c r="B881" s="6">
        <v>1</v>
      </c>
      <c r="C881" s="6">
        <v>0</v>
      </c>
      <c r="D881" s="6">
        <v>1</v>
      </c>
      <c r="E881" s="6">
        <v>0</v>
      </c>
      <c r="F881" s="6">
        <v>0</v>
      </c>
      <c r="G881" s="12">
        <v>0</v>
      </c>
    </row>
    <row r="882" spans="1:7" x14ac:dyDescent="0.15">
      <c r="A882" s="22" t="s">
        <v>741</v>
      </c>
      <c r="B882" s="6">
        <v>1</v>
      </c>
      <c r="C882" s="6">
        <v>1</v>
      </c>
      <c r="D882" s="6">
        <v>0</v>
      </c>
      <c r="E882" s="6">
        <v>0</v>
      </c>
      <c r="F882" s="6">
        <v>0</v>
      </c>
      <c r="G882" s="12">
        <v>0</v>
      </c>
    </row>
    <row r="883" spans="1:7" x14ac:dyDescent="0.15">
      <c r="A883" s="22" t="s">
        <v>743</v>
      </c>
      <c r="B883" s="6">
        <v>0</v>
      </c>
      <c r="C883" s="6">
        <v>0</v>
      </c>
      <c r="D883" s="6">
        <v>0</v>
      </c>
      <c r="E883" s="6">
        <v>0</v>
      </c>
      <c r="F883" s="6">
        <v>0</v>
      </c>
      <c r="G883" s="12">
        <v>0</v>
      </c>
    </row>
    <row r="884" spans="1:7" x14ac:dyDescent="0.15">
      <c r="A884" s="22" t="s">
        <v>3480</v>
      </c>
      <c r="B884" s="6">
        <v>0</v>
      </c>
      <c r="C884" s="6">
        <v>0</v>
      </c>
      <c r="D884" s="6">
        <v>0</v>
      </c>
      <c r="E884" s="6">
        <v>0</v>
      </c>
      <c r="F884" s="6">
        <v>0</v>
      </c>
      <c r="G884" s="12">
        <v>0</v>
      </c>
    </row>
    <row r="885" spans="1:7" x14ac:dyDescent="0.15">
      <c r="A885" s="22" t="s">
        <v>744</v>
      </c>
      <c r="B885" s="6">
        <v>1</v>
      </c>
      <c r="C885" s="6">
        <v>0</v>
      </c>
      <c r="D885" s="6">
        <v>0</v>
      </c>
      <c r="E885" s="6">
        <v>0</v>
      </c>
      <c r="F885" s="6">
        <v>0</v>
      </c>
      <c r="G885" s="12">
        <v>1</v>
      </c>
    </row>
    <row r="886" spans="1:7" x14ac:dyDescent="0.15">
      <c r="A886" s="22" t="s">
        <v>3481</v>
      </c>
      <c r="B886" s="6">
        <v>1</v>
      </c>
      <c r="C886" s="6">
        <v>0</v>
      </c>
      <c r="D886" s="6">
        <v>0</v>
      </c>
      <c r="E886" s="6">
        <v>0</v>
      </c>
      <c r="F886" s="6">
        <v>0</v>
      </c>
      <c r="G886" s="12">
        <v>1</v>
      </c>
    </row>
    <row r="887" spans="1:7" x14ac:dyDescent="0.15">
      <c r="A887" s="22" t="s">
        <v>3483</v>
      </c>
      <c r="B887" s="6">
        <v>1</v>
      </c>
      <c r="C887" s="6">
        <v>0</v>
      </c>
      <c r="D887" s="6">
        <v>1</v>
      </c>
      <c r="E887" s="6">
        <v>0</v>
      </c>
      <c r="F887" s="6">
        <v>0</v>
      </c>
      <c r="G887" s="12">
        <v>0</v>
      </c>
    </row>
    <row r="888" spans="1:7" x14ac:dyDescent="0.15">
      <c r="A888" s="22" t="s">
        <v>3484</v>
      </c>
      <c r="B888" s="6">
        <v>1</v>
      </c>
      <c r="C888" s="6">
        <v>0</v>
      </c>
      <c r="D888" s="6">
        <v>1</v>
      </c>
      <c r="E888" s="6">
        <v>0</v>
      </c>
      <c r="F888" s="6">
        <v>0</v>
      </c>
      <c r="G888" s="12">
        <v>0</v>
      </c>
    </row>
    <row r="889" spans="1:7" x14ac:dyDescent="0.15">
      <c r="A889" s="22" t="s">
        <v>753</v>
      </c>
      <c r="B889" s="6">
        <v>5</v>
      </c>
      <c r="C889" s="6">
        <v>1</v>
      </c>
      <c r="D889" s="6">
        <v>1</v>
      </c>
      <c r="E889" s="6">
        <v>1</v>
      </c>
      <c r="F889" s="6">
        <v>1</v>
      </c>
      <c r="G889" s="12">
        <v>1</v>
      </c>
    </row>
    <row r="890" spans="1:7" x14ac:dyDescent="0.15">
      <c r="A890" s="22" t="s">
        <v>3488</v>
      </c>
      <c r="B890" s="6">
        <v>1</v>
      </c>
      <c r="C890" s="6">
        <v>0</v>
      </c>
      <c r="D890" s="6">
        <v>1</v>
      </c>
      <c r="E890" s="6">
        <v>0</v>
      </c>
      <c r="F890" s="6">
        <v>0</v>
      </c>
      <c r="G890" s="12">
        <v>0</v>
      </c>
    </row>
    <row r="891" spans="1:7" x14ac:dyDescent="0.15">
      <c r="A891" s="22" t="s">
        <v>3490</v>
      </c>
      <c r="B891" s="6">
        <v>0</v>
      </c>
      <c r="C891" s="6">
        <v>0</v>
      </c>
      <c r="D891" s="6">
        <v>0</v>
      </c>
      <c r="E891" s="6">
        <v>0</v>
      </c>
      <c r="F891" s="6">
        <v>0</v>
      </c>
      <c r="G891" s="12">
        <v>0</v>
      </c>
    </row>
    <row r="892" spans="1:7" x14ac:dyDescent="0.15">
      <c r="A892" s="22" t="s">
        <v>3494</v>
      </c>
      <c r="B892" s="6">
        <v>0</v>
      </c>
      <c r="C892" s="6">
        <v>0</v>
      </c>
      <c r="D892" s="6">
        <v>0</v>
      </c>
      <c r="E892" s="6">
        <v>0</v>
      </c>
      <c r="F892" s="6">
        <v>0</v>
      </c>
      <c r="G892" s="12">
        <v>0</v>
      </c>
    </row>
    <row r="893" spans="1:7" x14ac:dyDescent="0.15">
      <c r="A893" s="22" t="s">
        <v>3495</v>
      </c>
      <c r="B893" s="6">
        <v>1</v>
      </c>
      <c r="C893" s="6">
        <v>0</v>
      </c>
      <c r="D893" s="6">
        <v>1</v>
      </c>
      <c r="E893" s="6">
        <v>0</v>
      </c>
      <c r="F893" s="6">
        <v>0</v>
      </c>
      <c r="G893" s="12">
        <v>0</v>
      </c>
    </row>
    <row r="894" spans="1:7" x14ac:dyDescent="0.15">
      <c r="A894" s="22" t="s">
        <v>3497</v>
      </c>
      <c r="B894" s="6">
        <v>1</v>
      </c>
      <c r="C894" s="6">
        <v>0</v>
      </c>
      <c r="D894" s="6">
        <v>1</v>
      </c>
      <c r="E894" s="6">
        <v>0</v>
      </c>
      <c r="F894" s="6">
        <v>0</v>
      </c>
      <c r="G894" s="12">
        <v>0</v>
      </c>
    </row>
    <row r="895" spans="1:7" x14ac:dyDescent="0.15">
      <c r="A895" s="22" t="s">
        <v>3498</v>
      </c>
      <c r="B895" s="6">
        <v>4</v>
      </c>
      <c r="C895" s="6">
        <v>1</v>
      </c>
      <c r="D895" s="6">
        <v>1</v>
      </c>
      <c r="E895" s="6">
        <v>1</v>
      </c>
      <c r="F895" s="6">
        <v>1</v>
      </c>
      <c r="G895" s="12">
        <v>0</v>
      </c>
    </row>
    <row r="896" spans="1:7" x14ac:dyDescent="0.15">
      <c r="A896" s="22" t="s">
        <v>3499</v>
      </c>
      <c r="B896" s="6">
        <v>1</v>
      </c>
      <c r="C896" s="6">
        <v>0</v>
      </c>
      <c r="D896" s="6">
        <v>1</v>
      </c>
      <c r="E896" s="6">
        <v>0</v>
      </c>
      <c r="F896" s="6">
        <v>0</v>
      </c>
      <c r="G896" s="12">
        <v>0</v>
      </c>
    </row>
    <row r="897" spans="1:7" x14ac:dyDescent="0.15">
      <c r="A897" s="22" t="s">
        <v>2255</v>
      </c>
      <c r="B897" s="6">
        <v>0</v>
      </c>
      <c r="C897" s="6">
        <v>0</v>
      </c>
      <c r="D897" s="6">
        <v>0</v>
      </c>
      <c r="E897" s="6">
        <v>0</v>
      </c>
      <c r="F897" s="6">
        <v>0</v>
      </c>
      <c r="G897" s="12">
        <v>0</v>
      </c>
    </row>
    <row r="898" spans="1:7" x14ac:dyDescent="0.15">
      <c r="A898" s="22" t="s">
        <v>3500</v>
      </c>
      <c r="B898" s="6">
        <v>2</v>
      </c>
      <c r="C898" s="6">
        <v>1</v>
      </c>
      <c r="D898" s="6">
        <v>1</v>
      </c>
      <c r="E898" s="6">
        <v>0</v>
      </c>
      <c r="F898" s="6">
        <v>0</v>
      </c>
      <c r="G898" s="12">
        <v>0</v>
      </c>
    </row>
    <row r="899" spans="1:7" x14ac:dyDescent="0.15">
      <c r="A899" s="22" t="s">
        <v>3502</v>
      </c>
      <c r="B899" s="6">
        <v>0</v>
      </c>
      <c r="C899" s="6">
        <v>0</v>
      </c>
      <c r="D899" s="6">
        <v>0</v>
      </c>
      <c r="E899" s="6">
        <v>0</v>
      </c>
      <c r="F899" s="6">
        <v>0</v>
      </c>
      <c r="G899" s="12">
        <v>0</v>
      </c>
    </row>
    <row r="900" spans="1:7" x14ac:dyDescent="0.15">
      <c r="A900" s="22" t="s">
        <v>3503</v>
      </c>
      <c r="B900" s="6">
        <v>4</v>
      </c>
      <c r="C900" s="6">
        <v>1</v>
      </c>
      <c r="D900" s="6">
        <v>1</v>
      </c>
      <c r="E900" s="6">
        <v>1</v>
      </c>
      <c r="F900" s="6">
        <v>1</v>
      </c>
      <c r="G900" s="12">
        <v>0</v>
      </c>
    </row>
    <row r="901" spans="1:7" x14ac:dyDescent="0.15">
      <c r="A901" s="22" t="s">
        <v>3504</v>
      </c>
      <c r="B901" s="6">
        <v>0</v>
      </c>
      <c r="C901" s="6">
        <v>0</v>
      </c>
      <c r="D901" s="6">
        <v>0</v>
      </c>
      <c r="E901" s="6">
        <v>0</v>
      </c>
      <c r="F901" s="6">
        <v>0</v>
      </c>
      <c r="G901" s="12">
        <v>0</v>
      </c>
    </row>
    <row r="902" spans="1:7" x14ac:dyDescent="0.15">
      <c r="A902" s="22" t="s">
        <v>3505</v>
      </c>
      <c r="B902" s="6">
        <v>1</v>
      </c>
      <c r="C902" s="6">
        <v>0</v>
      </c>
      <c r="D902" s="6">
        <v>1</v>
      </c>
      <c r="E902" s="6">
        <v>0</v>
      </c>
      <c r="F902" s="6">
        <v>0</v>
      </c>
      <c r="G902" s="12">
        <v>0</v>
      </c>
    </row>
    <row r="903" spans="1:7" x14ac:dyDescent="0.15">
      <c r="A903" s="22" t="s">
        <v>774</v>
      </c>
      <c r="B903" s="6">
        <v>2</v>
      </c>
      <c r="C903" s="6">
        <v>1</v>
      </c>
      <c r="D903" s="6">
        <v>0</v>
      </c>
      <c r="E903" s="6">
        <v>1</v>
      </c>
      <c r="F903" s="6">
        <v>0</v>
      </c>
      <c r="G903" s="12">
        <v>0</v>
      </c>
    </row>
    <row r="904" spans="1:7" x14ac:dyDescent="0.15">
      <c r="A904" s="22" t="s">
        <v>3506</v>
      </c>
      <c r="B904" s="6">
        <v>1</v>
      </c>
      <c r="C904" s="6">
        <v>0</v>
      </c>
      <c r="D904" s="6">
        <v>1</v>
      </c>
      <c r="E904" s="6">
        <v>0</v>
      </c>
      <c r="F904" s="6">
        <v>0</v>
      </c>
      <c r="G904" s="12">
        <v>0</v>
      </c>
    </row>
    <row r="905" spans="1:7" x14ac:dyDescent="0.15">
      <c r="A905" s="22" t="s">
        <v>3107</v>
      </c>
      <c r="B905" s="6">
        <v>2</v>
      </c>
      <c r="C905" s="6">
        <v>1</v>
      </c>
      <c r="D905" s="6">
        <v>0</v>
      </c>
      <c r="E905" s="6">
        <v>0</v>
      </c>
      <c r="F905" s="6">
        <v>0</v>
      </c>
      <c r="G905" s="12">
        <v>1</v>
      </c>
    </row>
    <row r="906" spans="1:7" x14ac:dyDescent="0.15">
      <c r="A906" s="22" t="s">
        <v>3106</v>
      </c>
      <c r="B906" s="6">
        <v>1</v>
      </c>
      <c r="C906" s="6">
        <v>1</v>
      </c>
      <c r="D906" s="6">
        <v>0</v>
      </c>
      <c r="E906" s="6">
        <v>0</v>
      </c>
      <c r="F906" s="6">
        <v>0</v>
      </c>
      <c r="G906" s="12">
        <v>0</v>
      </c>
    </row>
    <row r="907" spans="1:7" x14ac:dyDescent="0.15">
      <c r="A907" s="22" t="s">
        <v>3508</v>
      </c>
      <c r="B907" s="6">
        <v>0</v>
      </c>
      <c r="C907" s="6">
        <v>0</v>
      </c>
      <c r="D907" s="6">
        <v>0</v>
      </c>
      <c r="E907" s="6">
        <v>0</v>
      </c>
      <c r="F907" s="6">
        <v>0</v>
      </c>
      <c r="G907" s="12">
        <v>0</v>
      </c>
    </row>
    <row r="908" spans="1:7" x14ac:dyDescent="0.15">
      <c r="A908" s="22" t="s">
        <v>3509</v>
      </c>
      <c r="B908" s="6">
        <v>1</v>
      </c>
      <c r="C908" s="6">
        <v>0</v>
      </c>
      <c r="D908" s="6">
        <v>0</v>
      </c>
      <c r="E908" s="6">
        <v>0</v>
      </c>
      <c r="F908" s="6">
        <v>1</v>
      </c>
      <c r="G908" s="12">
        <v>0</v>
      </c>
    </row>
    <row r="909" spans="1:7" x14ac:dyDescent="0.15">
      <c r="A909" s="22" t="s">
        <v>3511</v>
      </c>
      <c r="B909" s="6">
        <v>1</v>
      </c>
      <c r="C909" s="6">
        <v>0</v>
      </c>
      <c r="D909" s="6">
        <v>0</v>
      </c>
      <c r="E909" s="6">
        <v>0</v>
      </c>
      <c r="F909" s="6">
        <v>0</v>
      </c>
      <c r="G909" s="12">
        <v>1</v>
      </c>
    </row>
    <row r="910" spans="1:7" x14ac:dyDescent="0.15">
      <c r="A910" s="22" t="s">
        <v>778</v>
      </c>
      <c r="B910" s="6">
        <v>1</v>
      </c>
      <c r="C910" s="6">
        <v>1</v>
      </c>
      <c r="D910" s="6">
        <v>0</v>
      </c>
      <c r="E910" s="6">
        <v>0</v>
      </c>
      <c r="F910" s="6">
        <v>0</v>
      </c>
      <c r="G910" s="12">
        <v>0</v>
      </c>
    </row>
    <row r="911" spans="1:7" x14ac:dyDescent="0.15">
      <c r="A911" s="22" t="s">
        <v>3513</v>
      </c>
      <c r="B911" s="6">
        <v>0</v>
      </c>
      <c r="C911" s="6">
        <v>0</v>
      </c>
      <c r="D911" s="6">
        <v>0</v>
      </c>
      <c r="E911" s="6">
        <v>0</v>
      </c>
      <c r="F911" s="6">
        <v>0</v>
      </c>
      <c r="G911" s="12">
        <v>0</v>
      </c>
    </row>
    <row r="912" spans="1:7" x14ac:dyDescent="0.15">
      <c r="A912" s="22" t="s">
        <v>3108</v>
      </c>
      <c r="B912" s="6">
        <v>0</v>
      </c>
      <c r="C912" s="6">
        <v>0</v>
      </c>
      <c r="D912" s="6">
        <v>0</v>
      </c>
      <c r="E912" s="6">
        <v>0</v>
      </c>
      <c r="F912" s="6">
        <v>0</v>
      </c>
      <c r="G912" s="12">
        <v>0</v>
      </c>
    </row>
    <row r="913" spans="1:7" x14ac:dyDescent="0.15">
      <c r="A913" s="22" t="s">
        <v>3514</v>
      </c>
      <c r="B913" s="6">
        <v>1</v>
      </c>
      <c r="C913" s="6">
        <v>0</v>
      </c>
      <c r="D913" s="6">
        <v>0</v>
      </c>
      <c r="E913" s="6">
        <v>0</v>
      </c>
      <c r="F913" s="6">
        <v>1</v>
      </c>
      <c r="G913" s="12">
        <v>0</v>
      </c>
    </row>
    <row r="914" spans="1:7" x14ac:dyDescent="0.15">
      <c r="A914" s="22" t="s">
        <v>3515</v>
      </c>
      <c r="B914" s="6">
        <v>2</v>
      </c>
      <c r="C914" s="6">
        <v>1</v>
      </c>
      <c r="D914" s="6">
        <v>0</v>
      </c>
      <c r="E914" s="6">
        <v>0</v>
      </c>
      <c r="F914" s="6">
        <v>0</v>
      </c>
      <c r="G914" s="12">
        <v>1</v>
      </c>
    </row>
    <row r="915" spans="1:7" x14ac:dyDescent="0.15">
      <c r="A915" s="22" t="s">
        <v>3517</v>
      </c>
      <c r="B915" s="6">
        <v>1</v>
      </c>
      <c r="C915" s="6">
        <v>1</v>
      </c>
      <c r="D915" s="6">
        <v>0</v>
      </c>
      <c r="E915" s="6">
        <v>0</v>
      </c>
      <c r="F915" s="6">
        <v>0</v>
      </c>
      <c r="G915" s="12">
        <v>0</v>
      </c>
    </row>
    <row r="916" spans="1:7" x14ac:dyDescent="0.15">
      <c r="A916" s="22" t="s">
        <v>793</v>
      </c>
      <c r="B916" s="6">
        <v>0</v>
      </c>
      <c r="C916" s="6">
        <v>0</v>
      </c>
      <c r="D916" s="6">
        <v>0</v>
      </c>
      <c r="E916" s="6">
        <v>0</v>
      </c>
      <c r="F916" s="6">
        <v>0</v>
      </c>
      <c r="G916" s="12">
        <v>0</v>
      </c>
    </row>
    <row r="917" spans="1:7" x14ac:dyDescent="0.15">
      <c r="A917" s="22" t="s">
        <v>796</v>
      </c>
      <c r="B917" s="6">
        <v>1</v>
      </c>
      <c r="C917" s="6">
        <v>0</v>
      </c>
      <c r="D917" s="6">
        <v>0</v>
      </c>
      <c r="E917" s="6">
        <v>1</v>
      </c>
      <c r="F917" s="6">
        <v>0</v>
      </c>
      <c r="G917" s="12">
        <v>0</v>
      </c>
    </row>
    <row r="918" spans="1:7" x14ac:dyDescent="0.15">
      <c r="A918" s="22" t="s">
        <v>3520</v>
      </c>
      <c r="B918" s="6">
        <v>1</v>
      </c>
      <c r="C918" s="6">
        <v>0</v>
      </c>
      <c r="D918" s="6">
        <v>0</v>
      </c>
      <c r="E918" s="6">
        <v>1</v>
      </c>
      <c r="F918" s="6">
        <v>0</v>
      </c>
      <c r="G918" s="12">
        <v>0</v>
      </c>
    </row>
    <row r="919" spans="1:7" x14ac:dyDescent="0.15">
      <c r="A919" s="22" t="s">
        <v>3521</v>
      </c>
      <c r="B919" s="6">
        <v>0</v>
      </c>
      <c r="C919" s="6">
        <v>0</v>
      </c>
      <c r="D919" s="6">
        <v>0</v>
      </c>
      <c r="E919" s="6">
        <v>0</v>
      </c>
      <c r="F919" s="6">
        <v>0</v>
      </c>
      <c r="G919" s="12">
        <v>0</v>
      </c>
    </row>
    <row r="920" spans="1:7" x14ac:dyDescent="0.15">
      <c r="A920" s="22" t="s">
        <v>3522</v>
      </c>
      <c r="B920" s="6">
        <v>1</v>
      </c>
      <c r="C920" s="6">
        <v>0</v>
      </c>
      <c r="D920" s="6">
        <v>1</v>
      </c>
      <c r="E920" s="6">
        <v>0</v>
      </c>
      <c r="F920" s="6">
        <v>0</v>
      </c>
      <c r="G920" s="12">
        <v>0</v>
      </c>
    </row>
    <row r="921" spans="1:7" x14ac:dyDescent="0.15">
      <c r="A921" s="22" t="s">
        <v>3523</v>
      </c>
      <c r="B921" s="6">
        <v>4</v>
      </c>
      <c r="C921" s="6">
        <v>1</v>
      </c>
      <c r="D921" s="6">
        <v>1</v>
      </c>
      <c r="E921" s="6">
        <v>1</v>
      </c>
      <c r="F921" s="6">
        <v>1</v>
      </c>
      <c r="G921" s="12">
        <v>0</v>
      </c>
    </row>
    <row r="922" spans="1:7" x14ac:dyDescent="0.15">
      <c r="A922" s="22" t="s">
        <v>807</v>
      </c>
      <c r="B922" s="6">
        <v>2</v>
      </c>
      <c r="C922" s="6">
        <v>0</v>
      </c>
      <c r="D922" s="6">
        <v>0</v>
      </c>
      <c r="E922" s="6">
        <v>1</v>
      </c>
      <c r="F922" s="6">
        <v>0</v>
      </c>
      <c r="G922" s="12">
        <v>1</v>
      </c>
    </row>
    <row r="923" spans="1:7" x14ac:dyDescent="0.15">
      <c r="A923" s="22" t="s">
        <v>3526</v>
      </c>
      <c r="B923" s="6">
        <v>0</v>
      </c>
      <c r="C923" s="6">
        <v>0</v>
      </c>
      <c r="D923" s="6">
        <v>0</v>
      </c>
      <c r="E923" s="6">
        <v>0</v>
      </c>
      <c r="F923" s="6">
        <v>0</v>
      </c>
      <c r="G923" s="12">
        <v>0</v>
      </c>
    </row>
    <row r="924" spans="1:7" x14ac:dyDescent="0.15">
      <c r="A924" s="22" t="s">
        <v>816</v>
      </c>
      <c r="B924" s="6">
        <v>2</v>
      </c>
      <c r="C924" s="6">
        <v>0</v>
      </c>
      <c r="D924" s="6">
        <v>1</v>
      </c>
      <c r="E924" s="6">
        <v>0</v>
      </c>
      <c r="F924" s="6">
        <v>1</v>
      </c>
      <c r="G924" s="12">
        <v>0</v>
      </c>
    </row>
    <row r="925" spans="1:7" x14ac:dyDescent="0.15">
      <c r="A925" s="22" t="s">
        <v>3529</v>
      </c>
      <c r="B925" s="6">
        <v>2</v>
      </c>
      <c r="C925" s="6">
        <v>1</v>
      </c>
      <c r="D925" s="6">
        <v>1</v>
      </c>
      <c r="E925" s="6">
        <v>0</v>
      </c>
      <c r="F925" s="6">
        <v>0</v>
      </c>
      <c r="G925" s="12">
        <v>0</v>
      </c>
    </row>
    <row r="926" spans="1:7" x14ac:dyDescent="0.15">
      <c r="A926" s="22" t="s">
        <v>3532</v>
      </c>
      <c r="B926" s="6">
        <v>0</v>
      </c>
      <c r="C926" s="6">
        <v>0</v>
      </c>
      <c r="D926" s="6">
        <v>0</v>
      </c>
      <c r="E926" s="6">
        <v>0</v>
      </c>
      <c r="F926" s="6">
        <v>0</v>
      </c>
      <c r="G926" s="12">
        <v>0</v>
      </c>
    </row>
    <row r="927" spans="1:7" x14ac:dyDescent="0.15">
      <c r="A927" s="22" t="s">
        <v>3533</v>
      </c>
      <c r="B927" s="6">
        <v>3</v>
      </c>
      <c r="C927" s="6">
        <v>1</v>
      </c>
      <c r="D927" s="6">
        <v>0</v>
      </c>
      <c r="E927" s="6">
        <v>0</v>
      </c>
      <c r="F927" s="6">
        <v>1</v>
      </c>
      <c r="G927" s="12">
        <v>1</v>
      </c>
    </row>
    <row r="928" spans="1:7" x14ac:dyDescent="0.15">
      <c r="A928" s="22" t="s">
        <v>3536</v>
      </c>
      <c r="B928" s="6">
        <v>0</v>
      </c>
      <c r="C928" s="6">
        <v>0</v>
      </c>
      <c r="D928" s="6">
        <v>0</v>
      </c>
      <c r="E928" s="6">
        <v>0</v>
      </c>
      <c r="F928" s="6">
        <v>0</v>
      </c>
      <c r="G928" s="12">
        <v>0</v>
      </c>
    </row>
    <row r="929" spans="1:7" x14ac:dyDescent="0.15">
      <c r="A929" s="22" t="s">
        <v>3537</v>
      </c>
      <c r="B929" s="6">
        <v>4</v>
      </c>
      <c r="C929" s="6">
        <v>1</v>
      </c>
      <c r="D929" s="6">
        <v>0</v>
      </c>
      <c r="E929" s="6">
        <v>1</v>
      </c>
      <c r="F929" s="6">
        <v>1</v>
      </c>
      <c r="G929" s="12">
        <v>1</v>
      </c>
    </row>
    <row r="930" spans="1:7" x14ac:dyDescent="0.15">
      <c r="A930" s="22" t="s">
        <v>3538</v>
      </c>
      <c r="B930" s="6">
        <v>2</v>
      </c>
      <c r="C930" s="6">
        <v>1</v>
      </c>
      <c r="D930" s="6">
        <v>0</v>
      </c>
      <c r="E930" s="6">
        <v>0</v>
      </c>
      <c r="F930" s="6">
        <v>0</v>
      </c>
      <c r="G930" s="12">
        <v>1</v>
      </c>
    </row>
    <row r="931" spans="1:7" x14ac:dyDescent="0.15">
      <c r="A931" s="22" t="s">
        <v>833</v>
      </c>
      <c r="B931" s="6">
        <v>2</v>
      </c>
      <c r="C931" s="6">
        <v>0</v>
      </c>
      <c r="D931" s="6">
        <v>1</v>
      </c>
      <c r="E931" s="6">
        <v>1</v>
      </c>
      <c r="F931" s="6">
        <v>0</v>
      </c>
      <c r="G931" s="12">
        <v>0</v>
      </c>
    </row>
    <row r="932" spans="1:7" x14ac:dyDescent="0.15">
      <c r="A932" s="22" t="s">
        <v>67</v>
      </c>
      <c r="B932" s="6">
        <v>4</v>
      </c>
      <c r="C932" s="6">
        <v>1</v>
      </c>
      <c r="D932" s="6">
        <v>1</v>
      </c>
      <c r="E932" s="6">
        <v>0</v>
      </c>
      <c r="F932" s="6">
        <v>1</v>
      </c>
      <c r="G932" s="12">
        <v>1</v>
      </c>
    </row>
    <row r="933" spans="1:7" x14ac:dyDescent="0.15">
      <c r="A933" s="22" t="s">
        <v>836</v>
      </c>
      <c r="B933" s="6">
        <v>1</v>
      </c>
      <c r="C933" s="6">
        <v>1</v>
      </c>
      <c r="D933" s="6">
        <v>0</v>
      </c>
      <c r="E933" s="6">
        <v>0</v>
      </c>
      <c r="F933" s="6">
        <v>0</v>
      </c>
      <c r="G933" s="12">
        <v>0</v>
      </c>
    </row>
    <row r="934" spans="1:7" x14ac:dyDescent="0.15">
      <c r="A934" s="22" t="s">
        <v>3543</v>
      </c>
      <c r="B934" s="6">
        <v>1</v>
      </c>
      <c r="C934" s="6">
        <v>1</v>
      </c>
      <c r="D934" s="6">
        <v>0</v>
      </c>
      <c r="E934" s="6">
        <v>0</v>
      </c>
      <c r="F934" s="6">
        <v>0</v>
      </c>
      <c r="G934" s="12">
        <v>0</v>
      </c>
    </row>
    <row r="935" spans="1:7" x14ac:dyDescent="0.15">
      <c r="A935" s="22" t="s">
        <v>3544</v>
      </c>
      <c r="B935" s="6">
        <v>3</v>
      </c>
      <c r="C935" s="6">
        <v>1</v>
      </c>
      <c r="D935" s="6">
        <v>0</v>
      </c>
      <c r="E935" s="6">
        <v>1</v>
      </c>
      <c r="F935" s="6">
        <v>0</v>
      </c>
      <c r="G935" s="12">
        <v>1</v>
      </c>
    </row>
    <row r="936" spans="1:7" x14ac:dyDescent="0.15">
      <c r="A936" s="22" t="s">
        <v>840</v>
      </c>
      <c r="B936" s="6">
        <v>4</v>
      </c>
      <c r="C936" s="6">
        <v>1</v>
      </c>
      <c r="D936" s="6">
        <v>1</v>
      </c>
      <c r="E936" s="6">
        <v>1</v>
      </c>
      <c r="F936" s="6">
        <v>1</v>
      </c>
      <c r="G936" s="12">
        <v>0</v>
      </c>
    </row>
    <row r="937" spans="1:7" x14ac:dyDescent="0.15">
      <c r="A937" s="22" t="s">
        <v>3546</v>
      </c>
      <c r="B937" s="6">
        <v>3</v>
      </c>
      <c r="C937" s="6">
        <v>1</v>
      </c>
      <c r="D937" s="6">
        <v>0</v>
      </c>
      <c r="E937" s="6">
        <v>0</v>
      </c>
      <c r="F937" s="6">
        <v>1</v>
      </c>
      <c r="G937" s="12">
        <v>1</v>
      </c>
    </row>
    <row r="938" spans="1:7" x14ac:dyDescent="0.15">
      <c r="A938" s="22" t="s">
        <v>3547</v>
      </c>
      <c r="B938" s="6">
        <v>1</v>
      </c>
      <c r="C938" s="6">
        <v>0</v>
      </c>
      <c r="D938" s="6">
        <v>0</v>
      </c>
      <c r="E938" s="6">
        <v>0</v>
      </c>
      <c r="F938" s="6">
        <v>0</v>
      </c>
      <c r="G938" s="12">
        <v>1</v>
      </c>
    </row>
    <row r="939" spans="1:7" x14ac:dyDescent="0.15">
      <c r="A939" s="22" t="s">
        <v>3549</v>
      </c>
      <c r="B939" s="6">
        <v>3</v>
      </c>
      <c r="C939" s="6">
        <v>1</v>
      </c>
      <c r="D939" s="6">
        <v>1</v>
      </c>
      <c r="E939" s="6">
        <v>0</v>
      </c>
      <c r="F939" s="6">
        <v>1</v>
      </c>
      <c r="G939" s="12">
        <v>0</v>
      </c>
    </row>
    <row r="940" spans="1:7" x14ac:dyDescent="0.15">
      <c r="A940" s="22" t="s">
        <v>3550</v>
      </c>
      <c r="B940" s="6">
        <v>1</v>
      </c>
      <c r="C940" s="6">
        <v>0</v>
      </c>
      <c r="D940" s="6">
        <v>1</v>
      </c>
      <c r="E940" s="6">
        <v>0</v>
      </c>
      <c r="F940" s="6">
        <v>0</v>
      </c>
      <c r="G940" s="12">
        <v>0</v>
      </c>
    </row>
    <row r="941" spans="1:7" x14ac:dyDescent="0.15">
      <c r="A941" s="22" t="s">
        <v>3551</v>
      </c>
      <c r="B941" s="6">
        <v>1</v>
      </c>
      <c r="C941" s="6">
        <v>0</v>
      </c>
      <c r="D941" s="6">
        <v>1</v>
      </c>
      <c r="E941" s="6">
        <v>0</v>
      </c>
      <c r="F941" s="6">
        <v>0</v>
      </c>
      <c r="G941" s="12">
        <v>0</v>
      </c>
    </row>
    <row r="942" spans="1:7" x14ac:dyDescent="0.15">
      <c r="A942" s="22" t="s">
        <v>3552</v>
      </c>
      <c r="B942" s="6">
        <v>3</v>
      </c>
      <c r="C942" s="6">
        <v>1</v>
      </c>
      <c r="D942" s="6">
        <v>0</v>
      </c>
      <c r="E942" s="6">
        <v>0</v>
      </c>
      <c r="F942" s="6">
        <v>1</v>
      </c>
      <c r="G942" s="12">
        <v>1</v>
      </c>
    </row>
    <row r="943" spans="1:7" x14ac:dyDescent="0.15">
      <c r="A943" s="22" t="s">
        <v>846</v>
      </c>
      <c r="B943" s="6">
        <v>2</v>
      </c>
      <c r="C943" s="6">
        <v>1</v>
      </c>
      <c r="D943" s="6">
        <v>0</v>
      </c>
      <c r="E943" s="6">
        <v>0</v>
      </c>
      <c r="F943" s="6">
        <v>0</v>
      </c>
      <c r="G943" s="12">
        <v>1</v>
      </c>
    </row>
    <row r="944" spans="1:7" x14ac:dyDescent="0.15">
      <c r="A944" s="22" t="s">
        <v>3554</v>
      </c>
      <c r="B944" s="6">
        <v>3</v>
      </c>
      <c r="C944" s="6">
        <v>1</v>
      </c>
      <c r="D944" s="6">
        <v>0</v>
      </c>
      <c r="E944" s="6">
        <v>0</v>
      </c>
      <c r="F944" s="6">
        <v>1</v>
      </c>
      <c r="G944" s="12">
        <v>1</v>
      </c>
    </row>
    <row r="945" spans="1:7" x14ac:dyDescent="0.15">
      <c r="A945" s="22" t="s">
        <v>3555</v>
      </c>
      <c r="B945" s="6">
        <v>1</v>
      </c>
      <c r="C945" s="6">
        <v>0</v>
      </c>
      <c r="D945" s="6">
        <v>1</v>
      </c>
      <c r="E945" s="6">
        <v>0</v>
      </c>
      <c r="F945" s="6">
        <v>0</v>
      </c>
      <c r="G945" s="12">
        <v>0</v>
      </c>
    </row>
    <row r="946" spans="1:7" x14ac:dyDescent="0.15">
      <c r="A946" s="22" t="s">
        <v>849</v>
      </c>
      <c r="B946" s="6">
        <v>1</v>
      </c>
      <c r="C946" s="6">
        <v>0</v>
      </c>
      <c r="D946" s="6">
        <v>1</v>
      </c>
      <c r="E946" s="6">
        <v>0</v>
      </c>
      <c r="F946" s="6">
        <v>0</v>
      </c>
      <c r="G946" s="12">
        <v>0</v>
      </c>
    </row>
    <row r="947" spans="1:7" x14ac:dyDescent="0.15">
      <c r="A947" s="22" t="s">
        <v>3556</v>
      </c>
      <c r="B947" s="6">
        <v>3</v>
      </c>
      <c r="C947" s="6">
        <v>1</v>
      </c>
      <c r="D947" s="6">
        <v>0</v>
      </c>
      <c r="E947" s="6">
        <v>0</v>
      </c>
      <c r="F947" s="6">
        <v>1</v>
      </c>
      <c r="G947" s="12">
        <v>1</v>
      </c>
    </row>
    <row r="948" spans="1:7" x14ac:dyDescent="0.15">
      <c r="A948" s="22" t="s">
        <v>3557</v>
      </c>
      <c r="B948" s="6">
        <v>1</v>
      </c>
      <c r="C948" s="6">
        <v>0</v>
      </c>
      <c r="D948" s="6">
        <v>1</v>
      </c>
      <c r="E948" s="6">
        <v>0</v>
      </c>
      <c r="F948" s="6">
        <v>0</v>
      </c>
      <c r="G948" s="12">
        <v>0</v>
      </c>
    </row>
    <row r="949" spans="1:7" x14ac:dyDescent="0.15">
      <c r="A949" s="22" t="s">
        <v>3558</v>
      </c>
      <c r="B949" s="6">
        <v>1</v>
      </c>
      <c r="C949" s="6">
        <v>0</v>
      </c>
      <c r="D949" s="6">
        <v>0</v>
      </c>
      <c r="E949" s="6">
        <v>0</v>
      </c>
      <c r="F949" s="6">
        <v>0</v>
      </c>
      <c r="G949" s="12">
        <v>1</v>
      </c>
    </row>
    <row r="950" spans="1:7" x14ac:dyDescent="0.15">
      <c r="A950" s="22" t="s">
        <v>3560</v>
      </c>
      <c r="B950" s="6">
        <v>0</v>
      </c>
      <c r="C950" s="6">
        <v>0</v>
      </c>
      <c r="D950" s="6">
        <v>0</v>
      </c>
      <c r="E950" s="6">
        <v>0</v>
      </c>
      <c r="F950" s="6">
        <v>0</v>
      </c>
      <c r="G950" s="12">
        <v>0</v>
      </c>
    </row>
    <row r="951" spans="1:7" x14ac:dyDescent="0.15">
      <c r="A951" s="22" t="s">
        <v>3561</v>
      </c>
      <c r="B951" s="6">
        <v>1</v>
      </c>
      <c r="C951" s="6">
        <v>0</v>
      </c>
      <c r="D951" s="6">
        <v>1</v>
      </c>
      <c r="E951" s="6">
        <v>0</v>
      </c>
      <c r="F951" s="6">
        <v>0</v>
      </c>
      <c r="G951" s="12">
        <v>0</v>
      </c>
    </row>
    <row r="952" spans="1:7" x14ac:dyDescent="0.15">
      <c r="A952" s="22" t="s">
        <v>864</v>
      </c>
      <c r="B952" s="6">
        <v>3</v>
      </c>
      <c r="C952" s="6">
        <v>1</v>
      </c>
      <c r="D952" s="6">
        <v>1</v>
      </c>
      <c r="E952" s="6">
        <v>0</v>
      </c>
      <c r="F952" s="6">
        <v>1</v>
      </c>
      <c r="G952" s="12">
        <v>0</v>
      </c>
    </row>
    <row r="953" spans="1:7" x14ac:dyDescent="0.15">
      <c r="A953" s="22" t="s">
        <v>3562</v>
      </c>
      <c r="B953" s="6">
        <v>1</v>
      </c>
      <c r="C953" s="6">
        <v>1</v>
      </c>
      <c r="D953" s="6">
        <v>0</v>
      </c>
      <c r="E953" s="6">
        <v>0</v>
      </c>
      <c r="F953" s="6">
        <v>0</v>
      </c>
      <c r="G953" s="12">
        <v>0</v>
      </c>
    </row>
    <row r="954" spans="1:7" x14ac:dyDescent="0.15">
      <c r="A954" s="22" t="s">
        <v>3563</v>
      </c>
      <c r="B954" s="6">
        <v>1</v>
      </c>
      <c r="C954" s="6">
        <v>1</v>
      </c>
      <c r="D954" s="6">
        <v>0</v>
      </c>
      <c r="E954" s="6">
        <v>0</v>
      </c>
      <c r="F954" s="6">
        <v>0</v>
      </c>
      <c r="G954" s="12">
        <v>0</v>
      </c>
    </row>
    <row r="955" spans="1:7" x14ac:dyDescent="0.15">
      <c r="A955" s="22" t="s">
        <v>867</v>
      </c>
      <c r="B955" s="6">
        <v>2</v>
      </c>
      <c r="C955" s="6">
        <v>0</v>
      </c>
      <c r="D955" s="6">
        <v>1</v>
      </c>
      <c r="E955" s="6">
        <v>0</v>
      </c>
      <c r="F955" s="6">
        <v>1</v>
      </c>
      <c r="G955" s="12">
        <v>0</v>
      </c>
    </row>
    <row r="956" spans="1:7" x14ac:dyDescent="0.15">
      <c r="A956" s="22" t="s">
        <v>3564</v>
      </c>
      <c r="B956" s="6">
        <v>2</v>
      </c>
      <c r="C956" s="6">
        <v>0</v>
      </c>
      <c r="D956" s="6">
        <v>0</v>
      </c>
      <c r="E956" s="6">
        <v>1</v>
      </c>
      <c r="F956" s="6">
        <v>1</v>
      </c>
      <c r="G956" s="12">
        <v>0</v>
      </c>
    </row>
    <row r="957" spans="1:7" x14ac:dyDescent="0.15">
      <c r="A957" s="22" t="s">
        <v>3565</v>
      </c>
      <c r="B957" s="6">
        <v>1</v>
      </c>
      <c r="C957" s="6">
        <v>0</v>
      </c>
      <c r="D957" s="6">
        <v>0</v>
      </c>
      <c r="E957" s="6">
        <v>0</v>
      </c>
      <c r="F957" s="6">
        <v>1</v>
      </c>
      <c r="G957" s="12">
        <v>0</v>
      </c>
    </row>
    <row r="958" spans="1:7" x14ac:dyDescent="0.15">
      <c r="A958" s="22" t="s">
        <v>3567</v>
      </c>
      <c r="B958" s="6">
        <v>3</v>
      </c>
      <c r="C958" s="6">
        <v>1</v>
      </c>
      <c r="D958" s="6">
        <v>0</v>
      </c>
      <c r="E958" s="6">
        <v>0</v>
      </c>
      <c r="F958" s="6">
        <v>1</v>
      </c>
      <c r="G958" s="12">
        <v>1</v>
      </c>
    </row>
    <row r="959" spans="1:7" x14ac:dyDescent="0.15">
      <c r="A959" s="22" t="s">
        <v>3568</v>
      </c>
      <c r="B959" s="6">
        <v>1</v>
      </c>
      <c r="C959" s="6">
        <v>0</v>
      </c>
      <c r="D959" s="6">
        <v>0</v>
      </c>
      <c r="E959" s="6">
        <v>0</v>
      </c>
      <c r="F959" s="6">
        <v>1</v>
      </c>
      <c r="G959" s="12">
        <v>0</v>
      </c>
    </row>
    <row r="960" spans="1:7" x14ac:dyDescent="0.15">
      <c r="A960" s="22" t="s">
        <v>3569</v>
      </c>
      <c r="B960" s="6">
        <v>2</v>
      </c>
      <c r="C960" s="6">
        <v>0</v>
      </c>
      <c r="D960" s="6">
        <v>0</v>
      </c>
      <c r="E960" s="6">
        <v>1</v>
      </c>
      <c r="F960" s="6">
        <v>0</v>
      </c>
      <c r="G960" s="12">
        <v>1</v>
      </c>
    </row>
    <row r="961" spans="1:7" x14ac:dyDescent="0.15">
      <c r="A961" s="22" t="s">
        <v>3570</v>
      </c>
      <c r="B961" s="6">
        <v>4</v>
      </c>
      <c r="C961" s="6">
        <v>1</v>
      </c>
      <c r="D961" s="6">
        <v>1</v>
      </c>
      <c r="E961" s="6">
        <v>1</v>
      </c>
      <c r="F961" s="6">
        <v>0</v>
      </c>
      <c r="G961" s="12">
        <v>1</v>
      </c>
    </row>
    <row r="962" spans="1:7" x14ac:dyDescent="0.15">
      <c r="A962" s="22" t="s">
        <v>871</v>
      </c>
      <c r="B962" s="6">
        <v>1</v>
      </c>
      <c r="C962" s="6">
        <v>0</v>
      </c>
      <c r="D962" s="6">
        <v>0</v>
      </c>
      <c r="E962" s="6">
        <v>0</v>
      </c>
      <c r="F962" s="6">
        <v>1</v>
      </c>
      <c r="G962" s="12">
        <v>0</v>
      </c>
    </row>
    <row r="963" spans="1:7" x14ac:dyDescent="0.15">
      <c r="A963" s="22" t="s">
        <v>3571</v>
      </c>
      <c r="B963" s="6">
        <v>2</v>
      </c>
      <c r="C963" s="6">
        <v>1</v>
      </c>
      <c r="D963" s="6">
        <v>1</v>
      </c>
      <c r="E963" s="6">
        <v>0</v>
      </c>
      <c r="F963" s="6">
        <v>0</v>
      </c>
      <c r="G963" s="12">
        <v>0</v>
      </c>
    </row>
    <row r="964" spans="1:7" x14ac:dyDescent="0.15">
      <c r="A964" s="22" t="s">
        <v>3572</v>
      </c>
      <c r="B964" s="6">
        <v>3</v>
      </c>
      <c r="C964" s="6">
        <v>1</v>
      </c>
      <c r="D964" s="6">
        <v>1</v>
      </c>
      <c r="E964" s="6">
        <v>0</v>
      </c>
      <c r="F964" s="6">
        <v>1</v>
      </c>
      <c r="G964" s="12">
        <v>0</v>
      </c>
    </row>
    <row r="965" spans="1:7" x14ac:dyDescent="0.15">
      <c r="A965" s="22" t="s">
        <v>878</v>
      </c>
      <c r="B965" s="6">
        <v>3</v>
      </c>
      <c r="C965" s="6">
        <v>1</v>
      </c>
      <c r="D965" s="6">
        <v>0</v>
      </c>
      <c r="E965" s="6">
        <v>1</v>
      </c>
      <c r="F965" s="6">
        <v>0</v>
      </c>
      <c r="G965" s="12">
        <v>1</v>
      </c>
    </row>
    <row r="966" spans="1:7" x14ac:dyDescent="0.15">
      <c r="A966" s="22" t="s">
        <v>879</v>
      </c>
      <c r="B966" s="6">
        <v>4</v>
      </c>
      <c r="C966" s="6">
        <v>1</v>
      </c>
      <c r="D966" s="6">
        <v>0</v>
      </c>
      <c r="E966" s="6">
        <v>1</v>
      </c>
      <c r="F966" s="6">
        <v>1</v>
      </c>
      <c r="G966" s="12">
        <v>1</v>
      </c>
    </row>
    <row r="967" spans="1:7" x14ac:dyDescent="0.15">
      <c r="A967" s="22" t="s">
        <v>3573</v>
      </c>
      <c r="B967" s="6">
        <v>3</v>
      </c>
      <c r="C967" s="6">
        <v>1</v>
      </c>
      <c r="D967" s="6">
        <v>1</v>
      </c>
      <c r="E967" s="6">
        <v>0</v>
      </c>
      <c r="F967" s="6">
        <v>1</v>
      </c>
      <c r="G967" s="12">
        <v>0</v>
      </c>
    </row>
    <row r="968" spans="1:7" x14ac:dyDescent="0.15">
      <c r="A968" s="22" t="s">
        <v>880</v>
      </c>
      <c r="B968" s="6">
        <v>2</v>
      </c>
      <c r="C968" s="6">
        <v>0</v>
      </c>
      <c r="D968" s="6">
        <v>1</v>
      </c>
      <c r="E968" s="6">
        <v>0</v>
      </c>
      <c r="F968" s="6">
        <v>1</v>
      </c>
      <c r="G968" s="12">
        <v>0</v>
      </c>
    </row>
    <row r="969" spans="1:7" x14ac:dyDescent="0.15">
      <c r="A969" s="22" t="s">
        <v>3574</v>
      </c>
      <c r="B969" s="6">
        <v>0</v>
      </c>
      <c r="C969" s="6">
        <v>0</v>
      </c>
      <c r="D969" s="6">
        <v>0</v>
      </c>
      <c r="E969" s="6">
        <v>0</v>
      </c>
      <c r="F969" s="6">
        <v>0</v>
      </c>
      <c r="G969" s="12">
        <v>0</v>
      </c>
    </row>
    <row r="970" spans="1:7" x14ac:dyDescent="0.15">
      <c r="A970" s="22" t="s">
        <v>3575</v>
      </c>
      <c r="B970" s="6">
        <v>0</v>
      </c>
      <c r="C970" s="6">
        <v>0</v>
      </c>
      <c r="D970" s="6">
        <v>0</v>
      </c>
      <c r="E970" s="6">
        <v>0</v>
      </c>
      <c r="F970" s="6">
        <v>0</v>
      </c>
      <c r="G970" s="12">
        <v>0</v>
      </c>
    </row>
    <row r="971" spans="1:7" x14ac:dyDescent="0.15">
      <c r="A971" s="22" t="s">
        <v>2423</v>
      </c>
      <c r="B971" s="6">
        <v>0</v>
      </c>
      <c r="C971" s="6">
        <v>0</v>
      </c>
      <c r="D971" s="6">
        <v>0</v>
      </c>
      <c r="E971" s="6">
        <v>0</v>
      </c>
      <c r="F971" s="6">
        <v>0</v>
      </c>
      <c r="G971" s="12">
        <v>0</v>
      </c>
    </row>
    <row r="972" spans="1:7" x14ac:dyDescent="0.15">
      <c r="A972" s="22" t="s">
        <v>3119</v>
      </c>
      <c r="B972" s="6">
        <v>0</v>
      </c>
      <c r="C972" s="6">
        <v>0</v>
      </c>
      <c r="D972" s="6">
        <v>0</v>
      </c>
      <c r="E972" s="6">
        <v>0</v>
      </c>
      <c r="F972" s="6">
        <v>0</v>
      </c>
      <c r="G972" s="12">
        <v>0</v>
      </c>
    </row>
    <row r="973" spans="1:7" x14ac:dyDescent="0.15">
      <c r="A973" s="22" t="s">
        <v>3576</v>
      </c>
      <c r="B973" s="6">
        <v>2</v>
      </c>
      <c r="C973" s="6">
        <v>0</v>
      </c>
      <c r="D973" s="6">
        <v>1</v>
      </c>
      <c r="E973" s="6">
        <v>1</v>
      </c>
      <c r="F973" s="6">
        <v>0</v>
      </c>
      <c r="G973" s="12">
        <v>0</v>
      </c>
    </row>
    <row r="974" spans="1:7" x14ac:dyDescent="0.15">
      <c r="A974" s="22" t="s">
        <v>3120</v>
      </c>
      <c r="B974" s="6">
        <v>1</v>
      </c>
      <c r="C974" s="6">
        <v>0</v>
      </c>
      <c r="D974" s="6">
        <v>0</v>
      </c>
      <c r="E974" s="6">
        <v>1</v>
      </c>
      <c r="F974" s="6">
        <v>0</v>
      </c>
      <c r="G974" s="12">
        <v>0</v>
      </c>
    </row>
    <row r="975" spans="1:7" x14ac:dyDescent="0.15">
      <c r="A975" s="22" t="s">
        <v>3577</v>
      </c>
      <c r="B975" s="6">
        <v>3</v>
      </c>
      <c r="C975" s="6">
        <v>1</v>
      </c>
      <c r="D975" s="6">
        <v>1</v>
      </c>
      <c r="E975" s="6">
        <v>0</v>
      </c>
      <c r="F975" s="6">
        <v>0</v>
      </c>
      <c r="G975" s="12">
        <v>1</v>
      </c>
    </row>
    <row r="976" spans="1:7" x14ac:dyDescent="0.15">
      <c r="A976" s="22" t="s">
        <v>3578</v>
      </c>
      <c r="B976" s="6">
        <v>2</v>
      </c>
      <c r="C976" s="6">
        <v>1</v>
      </c>
      <c r="D976" s="6">
        <v>1</v>
      </c>
      <c r="E976" s="6">
        <v>0</v>
      </c>
      <c r="F976" s="6">
        <v>0</v>
      </c>
      <c r="G976" s="12">
        <v>0</v>
      </c>
    </row>
    <row r="977" spans="1:7" x14ac:dyDescent="0.15">
      <c r="A977" s="22" t="s">
        <v>3579</v>
      </c>
      <c r="B977" s="6">
        <v>0</v>
      </c>
      <c r="C977" s="6">
        <v>0</v>
      </c>
      <c r="D977" s="6">
        <v>0</v>
      </c>
      <c r="E977" s="6">
        <v>0</v>
      </c>
      <c r="F977" s="6">
        <v>0</v>
      </c>
      <c r="G977" s="12">
        <v>0</v>
      </c>
    </row>
    <row r="978" spans="1:7" x14ac:dyDescent="0.15">
      <c r="A978" s="22" t="s">
        <v>3580</v>
      </c>
      <c r="B978" s="6">
        <v>1</v>
      </c>
      <c r="C978" s="6">
        <v>0</v>
      </c>
      <c r="D978" s="6">
        <v>1</v>
      </c>
      <c r="E978" s="6">
        <v>0</v>
      </c>
      <c r="F978" s="6">
        <v>0</v>
      </c>
      <c r="G978" s="12">
        <v>0</v>
      </c>
    </row>
    <row r="979" spans="1:7" x14ac:dyDescent="0.15">
      <c r="A979" s="22" t="s">
        <v>3581</v>
      </c>
      <c r="B979" s="6">
        <v>2</v>
      </c>
      <c r="C979" s="6">
        <v>0</v>
      </c>
      <c r="D979" s="6">
        <v>1</v>
      </c>
      <c r="E979" s="6">
        <v>0</v>
      </c>
      <c r="F979" s="6">
        <v>1</v>
      </c>
      <c r="G979" s="12">
        <v>0</v>
      </c>
    </row>
    <row r="980" spans="1:7" x14ac:dyDescent="0.15">
      <c r="A980" s="22" t="s">
        <v>892</v>
      </c>
      <c r="B980" s="6">
        <v>1</v>
      </c>
      <c r="C980" s="6">
        <v>0</v>
      </c>
      <c r="D980" s="6">
        <v>1</v>
      </c>
      <c r="E980" s="6">
        <v>0</v>
      </c>
      <c r="F980" s="6">
        <v>0</v>
      </c>
      <c r="G980" s="12">
        <v>0</v>
      </c>
    </row>
    <row r="981" spans="1:7" x14ac:dyDescent="0.15">
      <c r="A981" s="22" t="s">
        <v>903</v>
      </c>
      <c r="B981" s="6">
        <v>2</v>
      </c>
      <c r="C981" s="6">
        <v>1</v>
      </c>
      <c r="D981" s="6">
        <v>0</v>
      </c>
      <c r="E981" s="6">
        <v>1</v>
      </c>
      <c r="F981" s="6">
        <v>0</v>
      </c>
      <c r="G981" s="12">
        <v>0</v>
      </c>
    </row>
    <row r="982" spans="1:7" x14ac:dyDescent="0.15">
      <c r="A982" s="22" t="s">
        <v>905</v>
      </c>
      <c r="B982" s="6">
        <v>1</v>
      </c>
      <c r="C982" s="6">
        <v>0</v>
      </c>
      <c r="D982" s="6">
        <v>0</v>
      </c>
      <c r="E982" s="6">
        <v>0</v>
      </c>
      <c r="F982" s="6">
        <v>1</v>
      </c>
      <c r="G982" s="12">
        <v>0</v>
      </c>
    </row>
    <row r="983" spans="1:7" x14ac:dyDescent="0.15">
      <c r="A983" s="22" t="s">
        <v>912</v>
      </c>
      <c r="B983" s="6">
        <v>2</v>
      </c>
      <c r="C983" s="6">
        <v>1</v>
      </c>
      <c r="D983" s="6">
        <v>0</v>
      </c>
      <c r="E983" s="6">
        <v>0</v>
      </c>
      <c r="F983" s="6">
        <v>0</v>
      </c>
      <c r="G983" s="12">
        <v>1</v>
      </c>
    </row>
    <row r="984" spans="1:7" x14ac:dyDescent="0.15">
      <c r="A984" s="22" t="s">
        <v>915</v>
      </c>
      <c r="B984" s="6">
        <v>1</v>
      </c>
      <c r="C984" s="6">
        <v>0</v>
      </c>
      <c r="D984" s="6">
        <v>1</v>
      </c>
      <c r="E984" s="6">
        <v>0</v>
      </c>
      <c r="F984" s="6">
        <v>0</v>
      </c>
      <c r="G984" s="12">
        <v>0</v>
      </c>
    </row>
    <row r="985" spans="1:7" x14ac:dyDescent="0.15">
      <c r="A985" s="22" t="s">
        <v>3122</v>
      </c>
      <c r="B985" s="6">
        <v>1</v>
      </c>
      <c r="C985" s="6">
        <v>0</v>
      </c>
      <c r="D985" s="6">
        <v>0</v>
      </c>
      <c r="E985" s="6">
        <v>1</v>
      </c>
      <c r="F985" s="6">
        <v>0</v>
      </c>
      <c r="G985" s="12">
        <v>0</v>
      </c>
    </row>
    <row r="986" spans="1:7" x14ac:dyDescent="0.15">
      <c r="A986" s="22" t="s">
        <v>3585</v>
      </c>
      <c r="B986" s="6">
        <v>1</v>
      </c>
      <c r="C986" s="6">
        <v>0</v>
      </c>
      <c r="D986" s="6">
        <v>0</v>
      </c>
      <c r="E986" s="6">
        <v>1</v>
      </c>
      <c r="F986" s="6">
        <v>0</v>
      </c>
      <c r="G986" s="12">
        <v>0</v>
      </c>
    </row>
    <row r="987" spans="1:7" x14ac:dyDescent="0.15">
      <c r="A987" s="22" t="s">
        <v>921</v>
      </c>
      <c r="B987" s="6">
        <v>0</v>
      </c>
      <c r="C987" s="6">
        <v>0</v>
      </c>
      <c r="D987" s="6">
        <v>0</v>
      </c>
      <c r="E987" s="6">
        <v>0</v>
      </c>
      <c r="F987" s="6">
        <v>0</v>
      </c>
      <c r="G987" s="12">
        <v>0</v>
      </c>
    </row>
    <row r="988" spans="1:7" x14ac:dyDescent="0.15">
      <c r="A988" s="22" t="s">
        <v>3124</v>
      </c>
      <c r="B988" s="6">
        <v>2</v>
      </c>
      <c r="C988" s="6">
        <v>0</v>
      </c>
      <c r="D988" s="6">
        <v>0</v>
      </c>
      <c r="E988" s="6">
        <v>1</v>
      </c>
      <c r="F988" s="6">
        <v>0</v>
      </c>
      <c r="G988" s="12">
        <v>1</v>
      </c>
    </row>
    <row r="989" spans="1:7" x14ac:dyDescent="0.15">
      <c r="A989" s="22" t="s">
        <v>3587</v>
      </c>
      <c r="B989" s="6">
        <v>1</v>
      </c>
      <c r="C989" s="6">
        <v>1</v>
      </c>
      <c r="D989" s="6">
        <v>0</v>
      </c>
      <c r="E989" s="6">
        <v>0</v>
      </c>
      <c r="F989" s="6">
        <v>0</v>
      </c>
      <c r="G989" s="12">
        <v>0</v>
      </c>
    </row>
    <row r="990" spans="1:7" x14ac:dyDescent="0.15">
      <c r="A990" s="22" t="s">
        <v>3588</v>
      </c>
      <c r="B990" s="6">
        <v>0</v>
      </c>
      <c r="C990" s="6">
        <v>0</v>
      </c>
      <c r="D990" s="6">
        <v>0</v>
      </c>
      <c r="E990" s="6">
        <v>0</v>
      </c>
      <c r="F990" s="6">
        <v>0</v>
      </c>
      <c r="G990" s="12">
        <v>0</v>
      </c>
    </row>
    <row r="991" spans="1:7" x14ac:dyDescent="0.15">
      <c r="A991" s="22" t="s">
        <v>3589</v>
      </c>
      <c r="B991" s="6">
        <v>3</v>
      </c>
      <c r="C991" s="6">
        <v>1</v>
      </c>
      <c r="D991" s="6">
        <v>1</v>
      </c>
      <c r="E991" s="6">
        <v>0</v>
      </c>
      <c r="F991" s="6">
        <v>1</v>
      </c>
      <c r="G991" s="12">
        <v>0</v>
      </c>
    </row>
    <row r="992" spans="1:7" x14ac:dyDescent="0.15">
      <c r="A992" s="22" t="s">
        <v>3582</v>
      </c>
      <c r="B992" s="6">
        <v>0</v>
      </c>
      <c r="C992" s="6">
        <v>0</v>
      </c>
      <c r="D992" s="6">
        <v>0</v>
      </c>
      <c r="E992" s="6">
        <v>0</v>
      </c>
      <c r="F992" s="6">
        <v>0</v>
      </c>
      <c r="G992" s="12">
        <v>0</v>
      </c>
    </row>
    <row r="993" spans="1:7" x14ac:dyDescent="0.15">
      <c r="A993" s="22" t="s">
        <v>955</v>
      </c>
      <c r="B993" s="6">
        <v>0</v>
      </c>
      <c r="C993" s="6">
        <v>0</v>
      </c>
      <c r="D993" s="6">
        <v>0</v>
      </c>
      <c r="E993" s="6">
        <v>0</v>
      </c>
      <c r="F993" s="6">
        <v>0</v>
      </c>
      <c r="G993" s="12">
        <v>0</v>
      </c>
    </row>
    <row r="994" spans="1:7" x14ac:dyDescent="0.15">
      <c r="A994" s="22" t="s">
        <v>3595</v>
      </c>
      <c r="B994" s="6">
        <v>1</v>
      </c>
      <c r="C994" s="6">
        <v>0</v>
      </c>
      <c r="D994" s="6">
        <v>1</v>
      </c>
      <c r="E994" s="6">
        <v>0</v>
      </c>
      <c r="F994" s="6">
        <v>0</v>
      </c>
      <c r="G994" s="12">
        <v>0</v>
      </c>
    </row>
    <row r="995" spans="1:7" x14ac:dyDescent="0.15">
      <c r="A995" s="22" t="s">
        <v>3590</v>
      </c>
      <c r="B995" s="6">
        <v>1</v>
      </c>
      <c r="C995" s="6">
        <v>0</v>
      </c>
      <c r="D995" s="6">
        <v>1</v>
      </c>
      <c r="E995" s="6">
        <v>0</v>
      </c>
      <c r="F995" s="6">
        <v>0</v>
      </c>
      <c r="G995" s="12">
        <v>0</v>
      </c>
    </row>
    <row r="996" spans="1:7" x14ac:dyDescent="0.15">
      <c r="A996" s="22" t="s">
        <v>3591</v>
      </c>
      <c r="B996" s="6">
        <v>0</v>
      </c>
      <c r="C996" s="6">
        <v>0</v>
      </c>
      <c r="D996" s="6">
        <v>0</v>
      </c>
      <c r="E996" s="6">
        <v>0</v>
      </c>
      <c r="F996" s="6">
        <v>0</v>
      </c>
      <c r="G996" s="12">
        <v>0</v>
      </c>
    </row>
    <row r="997" spans="1:7" x14ac:dyDescent="0.15">
      <c r="A997" s="22" t="s">
        <v>3592</v>
      </c>
      <c r="B997" s="6">
        <v>0</v>
      </c>
      <c r="C997" s="6">
        <v>0</v>
      </c>
      <c r="D997" s="6">
        <v>0</v>
      </c>
      <c r="E997" s="6">
        <v>0</v>
      </c>
      <c r="F997" s="6">
        <v>0</v>
      </c>
      <c r="G997" s="12">
        <v>0</v>
      </c>
    </row>
    <row r="998" spans="1:7" x14ac:dyDescent="0.15">
      <c r="A998" s="22" t="s">
        <v>3593</v>
      </c>
      <c r="B998" s="6">
        <v>1</v>
      </c>
      <c r="C998" s="6">
        <v>1</v>
      </c>
      <c r="D998" s="6">
        <v>0</v>
      </c>
      <c r="E998" s="6">
        <v>0</v>
      </c>
      <c r="F998" s="6">
        <v>0</v>
      </c>
      <c r="G998" s="12">
        <v>0</v>
      </c>
    </row>
    <row r="999" spans="1:7" x14ac:dyDescent="0.15">
      <c r="A999" s="22" t="s">
        <v>3596</v>
      </c>
      <c r="B999" s="6">
        <v>1</v>
      </c>
      <c r="C999" s="6">
        <v>0</v>
      </c>
      <c r="D999" s="6">
        <v>0</v>
      </c>
      <c r="E999" s="6">
        <v>1</v>
      </c>
      <c r="F999" s="6">
        <v>0</v>
      </c>
      <c r="G999" s="12">
        <v>0</v>
      </c>
    </row>
    <row r="1000" spans="1:7" x14ac:dyDescent="0.15">
      <c r="A1000" s="22" t="s">
        <v>2500</v>
      </c>
      <c r="B1000" s="6">
        <v>4</v>
      </c>
      <c r="C1000" s="6">
        <v>1</v>
      </c>
      <c r="D1000" s="6">
        <v>1</v>
      </c>
      <c r="E1000" s="6">
        <v>1</v>
      </c>
      <c r="F1000" s="6">
        <v>1</v>
      </c>
      <c r="G1000" s="12">
        <v>0</v>
      </c>
    </row>
    <row r="1001" spans="1:7" x14ac:dyDescent="0.15">
      <c r="A1001" s="22" t="s">
        <v>3598</v>
      </c>
      <c r="B1001" s="6">
        <v>1</v>
      </c>
      <c r="C1001" s="6">
        <v>0</v>
      </c>
      <c r="D1001" s="6">
        <v>1</v>
      </c>
      <c r="E1001" s="6">
        <v>0</v>
      </c>
      <c r="F1001" s="6">
        <v>0</v>
      </c>
      <c r="G1001" s="12">
        <v>0</v>
      </c>
    </row>
    <row r="1002" spans="1:7" x14ac:dyDescent="0.15">
      <c r="A1002" s="22" t="s">
        <v>3205</v>
      </c>
      <c r="B1002" s="6">
        <v>4</v>
      </c>
      <c r="C1002" s="6">
        <v>1</v>
      </c>
      <c r="D1002" s="6">
        <v>1</v>
      </c>
      <c r="E1002" s="6">
        <v>1</v>
      </c>
      <c r="F1002" s="6">
        <v>0</v>
      </c>
      <c r="G1002" s="12">
        <v>1</v>
      </c>
    </row>
    <row r="1003" spans="1:7" x14ac:dyDescent="0.15">
      <c r="A1003" s="22" t="s">
        <v>3601</v>
      </c>
      <c r="B1003" s="6">
        <v>3</v>
      </c>
      <c r="C1003" s="6">
        <v>0</v>
      </c>
      <c r="D1003" s="6">
        <v>1</v>
      </c>
      <c r="E1003" s="6">
        <v>1</v>
      </c>
      <c r="F1003" s="6">
        <v>0</v>
      </c>
      <c r="G1003" s="12">
        <v>1</v>
      </c>
    </row>
    <row r="1004" spans="1:7" x14ac:dyDescent="0.15">
      <c r="A1004" s="22" t="s">
        <v>3602</v>
      </c>
      <c r="B1004" s="6">
        <v>5</v>
      </c>
      <c r="C1004" s="6">
        <v>1</v>
      </c>
      <c r="D1004" s="6">
        <v>1</v>
      </c>
      <c r="E1004" s="6">
        <v>1</v>
      </c>
      <c r="F1004" s="6">
        <v>1</v>
      </c>
      <c r="G1004" s="12">
        <v>1</v>
      </c>
    </row>
    <row r="1005" spans="1:7" x14ac:dyDescent="0.15">
      <c r="A1005" s="22" t="s">
        <v>985</v>
      </c>
      <c r="B1005" s="6">
        <v>0</v>
      </c>
      <c r="C1005" s="6">
        <v>0</v>
      </c>
      <c r="D1005" s="6">
        <v>0</v>
      </c>
      <c r="E1005" s="6">
        <v>0</v>
      </c>
      <c r="F1005" s="6">
        <v>0</v>
      </c>
      <c r="G1005" s="12">
        <v>0</v>
      </c>
    </row>
    <row r="1006" spans="1:7" x14ac:dyDescent="0.15">
      <c r="A1006" s="22" t="s">
        <v>3603</v>
      </c>
      <c r="B1006" s="6">
        <v>1</v>
      </c>
      <c r="C1006" s="6">
        <v>1</v>
      </c>
      <c r="D1006" s="6">
        <v>0</v>
      </c>
      <c r="E1006" s="6">
        <v>0</v>
      </c>
      <c r="F1006" s="6">
        <v>0</v>
      </c>
      <c r="G1006" s="12">
        <v>0</v>
      </c>
    </row>
    <row r="1007" spans="1:7" x14ac:dyDescent="0.15">
      <c r="A1007" s="22" t="s">
        <v>3604</v>
      </c>
      <c r="B1007" s="6">
        <v>3</v>
      </c>
      <c r="C1007" s="6">
        <v>1</v>
      </c>
      <c r="D1007" s="6">
        <v>1</v>
      </c>
      <c r="E1007" s="6">
        <v>1</v>
      </c>
      <c r="F1007" s="6">
        <v>0</v>
      </c>
      <c r="G1007" s="12">
        <v>0</v>
      </c>
    </row>
    <row r="1008" spans="1:7" x14ac:dyDescent="0.15">
      <c r="A1008" s="22" t="s">
        <v>986</v>
      </c>
      <c r="B1008" s="6">
        <v>2</v>
      </c>
      <c r="C1008" s="6">
        <v>1</v>
      </c>
      <c r="D1008" s="6">
        <v>0</v>
      </c>
      <c r="E1008" s="6">
        <v>1</v>
      </c>
      <c r="F1008" s="6">
        <v>0</v>
      </c>
      <c r="G1008" s="12">
        <v>0</v>
      </c>
    </row>
    <row r="1009" spans="1:7" x14ac:dyDescent="0.15">
      <c r="A1009" s="22" t="s">
        <v>3605</v>
      </c>
      <c r="B1009" s="6">
        <v>0</v>
      </c>
      <c r="C1009" s="6">
        <v>0</v>
      </c>
      <c r="D1009" s="6">
        <v>0</v>
      </c>
      <c r="E1009" s="6">
        <v>0</v>
      </c>
      <c r="F1009" s="6">
        <v>0</v>
      </c>
      <c r="G1009" s="12">
        <v>0</v>
      </c>
    </row>
    <row r="1010" spans="1:7" x14ac:dyDescent="0.15">
      <c r="A1010" s="22" t="s">
        <v>3607</v>
      </c>
      <c r="B1010" s="6">
        <v>1</v>
      </c>
      <c r="C1010" s="6">
        <v>0</v>
      </c>
      <c r="D1010" s="6">
        <v>0</v>
      </c>
      <c r="E1010" s="6">
        <v>0</v>
      </c>
      <c r="F1010" s="6">
        <v>0</v>
      </c>
      <c r="G1010" s="12">
        <v>1</v>
      </c>
    </row>
    <row r="1011" spans="1:7" x14ac:dyDescent="0.15">
      <c r="A1011" s="22" t="s">
        <v>3610</v>
      </c>
      <c r="B1011" s="6">
        <v>1</v>
      </c>
      <c r="C1011" s="6">
        <v>1</v>
      </c>
      <c r="D1011" s="6">
        <v>0</v>
      </c>
      <c r="E1011" s="6">
        <v>0</v>
      </c>
      <c r="F1011" s="6">
        <v>0</v>
      </c>
      <c r="G1011" s="12">
        <v>0</v>
      </c>
    </row>
    <row r="1012" spans="1:7" x14ac:dyDescent="0.15">
      <c r="A1012" s="22" t="s">
        <v>3612</v>
      </c>
      <c r="B1012" s="6">
        <v>1</v>
      </c>
      <c r="C1012" s="6">
        <v>0</v>
      </c>
      <c r="D1012" s="6">
        <v>0</v>
      </c>
      <c r="E1012" s="6">
        <v>0</v>
      </c>
      <c r="F1012" s="6">
        <v>1</v>
      </c>
      <c r="G1012" s="12">
        <v>0</v>
      </c>
    </row>
    <row r="1013" spans="1:7" x14ac:dyDescent="0.15">
      <c r="A1013" s="22" t="s">
        <v>3628</v>
      </c>
      <c r="B1013" s="6">
        <v>3</v>
      </c>
      <c r="C1013" s="6">
        <v>0</v>
      </c>
      <c r="D1013" s="6">
        <v>1</v>
      </c>
      <c r="E1013" s="6">
        <v>1</v>
      </c>
      <c r="F1013" s="6">
        <v>0</v>
      </c>
      <c r="G1013" s="12">
        <v>1</v>
      </c>
    </row>
    <row r="1014" spans="1:7" x14ac:dyDescent="0.15">
      <c r="A1014" s="22" t="s">
        <v>82</v>
      </c>
      <c r="B1014" s="6">
        <v>2</v>
      </c>
      <c r="C1014" s="6">
        <v>0</v>
      </c>
      <c r="D1014" s="6">
        <v>1</v>
      </c>
      <c r="E1014" s="6">
        <v>0</v>
      </c>
      <c r="F1014" s="6">
        <v>1</v>
      </c>
      <c r="G1014" s="12">
        <v>0</v>
      </c>
    </row>
    <row r="1015" spans="1:7" x14ac:dyDescent="0.15">
      <c r="A1015" s="22" t="s">
        <v>1028</v>
      </c>
      <c r="B1015" s="6">
        <v>3</v>
      </c>
      <c r="C1015" s="6">
        <v>1</v>
      </c>
      <c r="D1015" s="6">
        <v>0</v>
      </c>
      <c r="E1015" s="6">
        <v>1</v>
      </c>
      <c r="F1015" s="6">
        <v>1</v>
      </c>
      <c r="G1015" s="12">
        <v>0</v>
      </c>
    </row>
    <row r="1016" spans="1:7" x14ac:dyDescent="0.15">
      <c r="A1016" s="22" t="s">
        <v>3617</v>
      </c>
      <c r="B1016" s="6">
        <v>0</v>
      </c>
      <c r="C1016" s="6">
        <v>0</v>
      </c>
      <c r="D1016" s="6">
        <v>0</v>
      </c>
      <c r="E1016" s="6">
        <v>0</v>
      </c>
      <c r="F1016" s="6">
        <v>0</v>
      </c>
      <c r="G1016" s="12">
        <v>0</v>
      </c>
    </row>
    <row r="1017" spans="1:7" x14ac:dyDescent="0.15">
      <c r="A1017" s="22" t="s">
        <v>3613</v>
      </c>
      <c r="B1017" s="6">
        <v>0</v>
      </c>
      <c r="C1017" s="6">
        <v>0</v>
      </c>
      <c r="D1017" s="6">
        <v>0</v>
      </c>
      <c r="E1017" s="6">
        <v>0</v>
      </c>
      <c r="F1017" s="6">
        <v>0</v>
      </c>
      <c r="G1017" s="12">
        <v>0</v>
      </c>
    </row>
    <row r="1018" spans="1:7" x14ac:dyDescent="0.15">
      <c r="A1018" s="22" t="s">
        <v>1033</v>
      </c>
      <c r="B1018" s="6">
        <v>0</v>
      </c>
      <c r="C1018" s="6">
        <v>0</v>
      </c>
      <c r="D1018" s="6">
        <v>0</v>
      </c>
      <c r="E1018" s="6">
        <v>0</v>
      </c>
      <c r="F1018" s="6">
        <v>0</v>
      </c>
      <c r="G1018" s="12">
        <v>0</v>
      </c>
    </row>
    <row r="1019" spans="1:7" x14ac:dyDescent="0.15">
      <c r="A1019" s="22" t="s">
        <v>3618</v>
      </c>
      <c r="B1019" s="6">
        <v>0</v>
      </c>
      <c r="C1019" s="6">
        <v>0</v>
      </c>
      <c r="D1019" s="6">
        <v>0</v>
      </c>
      <c r="E1019" s="6">
        <v>0</v>
      </c>
      <c r="F1019" s="6">
        <v>0</v>
      </c>
      <c r="G1019" s="12">
        <v>0</v>
      </c>
    </row>
    <row r="1020" spans="1:7" x14ac:dyDescent="0.15">
      <c r="A1020" s="22" t="s">
        <v>3620</v>
      </c>
      <c r="B1020" s="6">
        <v>2</v>
      </c>
      <c r="C1020" s="6">
        <v>1</v>
      </c>
      <c r="D1020" s="6">
        <v>1</v>
      </c>
      <c r="E1020" s="6">
        <v>0</v>
      </c>
      <c r="F1020" s="6">
        <v>0</v>
      </c>
      <c r="G1020" s="12">
        <v>0</v>
      </c>
    </row>
    <row r="1021" spans="1:7" x14ac:dyDescent="0.15">
      <c r="A1021" s="22" t="s">
        <v>3630</v>
      </c>
      <c r="B1021" s="6">
        <v>1</v>
      </c>
      <c r="C1021" s="6">
        <v>0</v>
      </c>
      <c r="D1021" s="6">
        <v>1</v>
      </c>
      <c r="E1021" s="6">
        <v>0</v>
      </c>
      <c r="F1021" s="6">
        <v>0</v>
      </c>
      <c r="G1021" s="12">
        <v>0</v>
      </c>
    </row>
    <row r="1022" spans="1:7" x14ac:dyDescent="0.15">
      <c r="A1022" s="22" t="s">
        <v>3622</v>
      </c>
      <c r="B1022" s="6">
        <v>1</v>
      </c>
      <c r="C1022" s="6">
        <v>0</v>
      </c>
      <c r="D1022" s="6">
        <v>0</v>
      </c>
      <c r="E1022" s="6">
        <v>0</v>
      </c>
      <c r="F1022" s="6">
        <v>1</v>
      </c>
      <c r="G1022" s="12">
        <v>0</v>
      </c>
    </row>
    <row r="1023" spans="1:7" x14ac:dyDescent="0.15">
      <c r="A1023" s="22" t="s">
        <v>3621</v>
      </c>
      <c r="B1023" s="6">
        <v>1</v>
      </c>
      <c r="C1023" s="6">
        <v>0</v>
      </c>
      <c r="D1023" s="6">
        <v>0</v>
      </c>
      <c r="E1023" s="6">
        <v>0</v>
      </c>
      <c r="F1023" s="6">
        <v>1</v>
      </c>
      <c r="G1023" s="12">
        <v>0</v>
      </c>
    </row>
    <row r="1024" spans="1:7" x14ac:dyDescent="0.15">
      <c r="A1024" s="22" t="s">
        <v>3623</v>
      </c>
      <c r="B1024" s="6">
        <v>1</v>
      </c>
      <c r="C1024" s="6">
        <v>0</v>
      </c>
      <c r="D1024" s="6">
        <v>1</v>
      </c>
      <c r="E1024" s="6">
        <v>0</v>
      </c>
      <c r="F1024" s="6">
        <v>0</v>
      </c>
      <c r="G1024" s="12">
        <v>0</v>
      </c>
    </row>
    <row r="1025" spans="1:7" x14ac:dyDescent="0.15">
      <c r="A1025" s="22" t="s">
        <v>2572</v>
      </c>
      <c r="B1025" s="6">
        <v>2</v>
      </c>
      <c r="C1025" s="6">
        <v>1</v>
      </c>
      <c r="D1025" s="6">
        <v>0</v>
      </c>
      <c r="E1025" s="6">
        <v>0</v>
      </c>
      <c r="F1025" s="6">
        <v>0</v>
      </c>
      <c r="G1025" s="12">
        <v>1</v>
      </c>
    </row>
    <row r="1026" spans="1:7" x14ac:dyDescent="0.15">
      <c r="A1026" s="22" t="s">
        <v>3624</v>
      </c>
      <c r="B1026" s="6">
        <v>1</v>
      </c>
      <c r="C1026" s="6">
        <v>0</v>
      </c>
      <c r="D1026" s="6">
        <v>0</v>
      </c>
      <c r="E1026" s="6">
        <v>0</v>
      </c>
      <c r="F1026" s="6">
        <v>1</v>
      </c>
      <c r="G1026" s="12">
        <v>0</v>
      </c>
    </row>
    <row r="1027" spans="1:7" x14ac:dyDescent="0.15">
      <c r="A1027" s="22" t="s">
        <v>1055</v>
      </c>
      <c r="B1027" s="6">
        <v>0</v>
      </c>
      <c r="C1027" s="6">
        <v>0</v>
      </c>
      <c r="D1027" s="6">
        <v>0</v>
      </c>
      <c r="E1027" s="6">
        <v>0</v>
      </c>
      <c r="F1027" s="6">
        <v>0</v>
      </c>
      <c r="G1027" s="12">
        <v>0</v>
      </c>
    </row>
    <row r="1028" spans="1:7" x14ac:dyDescent="0.15">
      <c r="A1028" s="22" t="s">
        <v>3634</v>
      </c>
      <c r="B1028" s="6">
        <v>2</v>
      </c>
      <c r="C1028" s="6">
        <v>0</v>
      </c>
      <c r="D1028" s="6">
        <v>0</v>
      </c>
      <c r="E1028" s="6">
        <v>0</v>
      </c>
      <c r="F1028" s="6">
        <v>1</v>
      </c>
      <c r="G1028" s="12">
        <v>1</v>
      </c>
    </row>
    <row r="1029" spans="1:7" x14ac:dyDescent="0.15">
      <c r="A1029" s="22" t="s">
        <v>3626</v>
      </c>
      <c r="B1029" s="6">
        <v>0</v>
      </c>
      <c r="C1029" s="6">
        <v>0</v>
      </c>
      <c r="D1029" s="6">
        <v>0</v>
      </c>
      <c r="E1029" s="6">
        <v>0</v>
      </c>
      <c r="F1029" s="6">
        <v>0</v>
      </c>
      <c r="G1029" s="12">
        <v>0</v>
      </c>
    </row>
    <row r="1030" spans="1:7" x14ac:dyDescent="0.15">
      <c r="A1030" s="22" t="s">
        <v>1059</v>
      </c>
      <c r="B1030" s="6">
        <v>2</v>
      </c>
      <c r="C1030" s="6">
        <v>1</v>
      </c>
      <c r="D1030" s="6">
        <v>0</v>
      </c>
      <c r="E1030" s="6">
        <v>0</v>
      </c>
      <c r="F1030" s="6">
        <v>0</v>
      </c>
      <c r="G1030" s="12">
        <v>1</v>
      </c>
    </row>
    <row r="1031" spans="1:7" x14ac:dyDescent="0.15">
      <c r="A1031" s="22" t="s">
        <v>3627</v>
      </c>
      <c r="B1031" s="6">
        <v>0</v>
      </c>
      <c r="C1031" s="6">
        <v>0</v>
      </c>
      <c r="D1031" s="6">
        <v>0</v>
      </c>
      <c r="E1031" s="6">
        <v>0</v>
      </c>
      <c r="F1031" s="6">
        <v>0</v>
      </c>
      <c r="G1031" s="12">
        <v>0</v>
      </c>
    </row>
    <row r="1032" spans="1:7" x14ac:dyDescent="0.15">
      <c r="A1032" s="22" t="s">
        <v>1060</v>
      </c>
      <c r="B1032" s="6">
        <v>1</v>
      </c>
      <c r="C1032" s="6">
        <v>1</v>
      </c>
      <c r="D1032" s="6">
        <v>0</v>
      </c>
      <c r="E1032" s="6">
        <v>0</v>
      </c>
      <c r="F1032" s="6">
        <v>0</v>
      </c>
      <c r="G1032" s="12">
        <v>0</v>
      </c>
    </row>
    <row r="1033" spans="1:7" x14ac:dyDescent="0.15">
      <c r="A1033" s="22" t="s">
        <v>3207</v>
      </c>
      <c r="B1033" s="6">
        <v>0</v>
      </c>
      <c r="C1033" s="6">
        <v>0</v>
      </c>
      <c r="D1033" s="6">
        <v>0</v>
      </c>
      <c r="E1033" s="6">
        <v>0</v>
      </c>
      <c r="F1033" s="6">
        <v>0</v>
      </c>
      <c r="G1033" s="12">
        <v>0</v>
      </c>
    </row>
    <row r="1034" spans="1:7" x14ac:dyDescent="0.15">
      <c r="A1034" s="22" t="s">
        <v>1065</v>
      </c>
      <c r="B1034" s="6">
        <v>3</v>
      </c>
      <c r="C1034" s="6">
        <v>1</v>
      </c>
      <c r="D1034" s="6">
        <v>1</v>
      </c>
      <c r="E1034" s="6">
        <v>0</v>
      </c>
      <c r="F1034" s="6">
        <v>0</v>
      </c>
      <c r="G1034" s="12">
        <v>1</v>
      </c>
    </row>
    <row r="1035" spans="1:7" x14ac:dyDescent="0.15">
      <c r="A1035" s="22" t="s">
        <v>3632</v>
      </c>
      <c r="B1035" s="6">
        <v>0</v>
      </c>
      <c r="C1035" s="6">
        <v>0</v>
      </c>
      <c r="D1035" s="6">
        <v>0</v>
      </c>
      <c r="E1035" s="6">
        <v>0</v>
      </c>
      <c r="F1035" s="6">
        <v>0</v>
      </c>
      <c r="G1035" s="12">
        <v>0</v>
      </c>
    </row>
    <row r="1036" spans="1:7" x14ac:dyDescent="0.15">
      <c r="A1036" s="22" t="s">
        <v>1075</v>
      </c>
      <c r="B1036" s="6">
        <v>3</v>
      </c>
      <c r="C1036" s="6">
        <v>0</v>
      </c>
      <c r="D1036" s="6">
        <v>1</v>
      </c>
      <c r="E1036" s="6">
        <v>0</v>
      </c>
      <c r="F1036" s="6">
        <v>1</v>
      </c>
      <c r="G1036" s="12">
        <v>1</v>
      </c>
    </row>
    <row r="1037" spans="1:7" x14ac:dyDescent="0.15">
      <c r="A1037" s="22" t="s">
        <v>3633</v>
      </c>
      <c r="B1037" s="6">
        <v>2</v>
      </c>
      <c r="C1037" s="6">
        <v>1</v>
      </c>
      <c r="D1037" s="6">
        <v>0</v>
      </c>
      <c r="E1037" s="6">
        <v>0</v>
      </c>
      <c r="F1037" s="6">
        <v>0</v>
      </c>
      <c r="G1037" s="12">
        <v>1</v>
      </c>
    </row>
    <row r="1038" spans="1:7" x14ac:dyDescent="0.15">
      <c r="A1038" s="22" t="s">
        <v>3636</v>
      </c>
      <c r="B1038" s="6">
        <v>0</v>
      </c>
      <c r="C1038" s="6">
        <v>0</v>
      </c>
      <c r="D1038" s="6">
        <v>0</v>
      </c>
      <c r="E1038" s="6">
        <v>0</v>
      </c>
      <c r="F1038" s="6">
        <v>0</v>
      </c>
      <c r="G1038" s="12">
        <v>0</v>
      </c>
    </row>
    <row r="1039" spans="1:7" x14ac:dyDescent="0.15">
      <c r="A1039" s="22" t="s">
        <v>1078</v>
      </c>
      <c r="B1039" s="6">
        <v>1</v>
      </c>
      <c r="C1039" s="6">
        <v>0</v>
      </c>
      <c r="D1039" s="6">
        <v>0</v>
      </c>
      <c r="E1039" s="6">
        <v>0</v>
      </c>
      <c r="F1039" s="6">
        <v>1</v>
      </c>
      <c r="G1039" s="12">
        <v>0</v>
      </c>
    </row>
    <row r="1040" spans="1:7" x14ac:dyDescent="0.15">
      <c r="A1040" s="22" t="s">
        <v>3640</v>
      </c>
      <c r="B1040" s="6">
        <v>3</v>
      </c>
      <c r="C1040" s="6">
        <v>1</v>
      </c>
      <c r="D1040" s="6">
        <v>0</v>
      </c>
      <c r="E1040" s="6">
        <v>0</v>
      </c>
      <c r="F1040" s="6">
        <v>1</v>
      </c>
      <c r="G1040" s="12">
        <v>1</v>
      </c>
    </row>
    <row r="1041" spans="1:7" x14ac:dyDescent="0.15">
      <c r="A1041" s="22" t="s">
        <v>3137</v>
      </c>
      <c r="B1041" s="6">
        <v>2</v>
      </c>
      <c r="C1041" s="6">
        <v>1</v>
      </c>
      <c r="D1041" s="6">
        <v>1</v>
      </c>
      <c r="E1041" s="6">
        <v>0</v>
      </c>
      <c r="F1041" s="6">
        <v>0</v>
      </c>
      <c r="G1041" s="12">
        <v>0</v>
      </c>
    </row>
    <row r="1042" spans="1:7" x14ac:dyDescent="0.15">
      <c r="A1042" s="22" t="s">
        <v>1094</v>
      </c>
      <c r="B1042" s="6">
        <v>1</v>
      </c>
      <c r="C1042" s="6">
        <v>1</v>
      </c>
      <c r="D1042" s="6">
        <v>0</v>
      </c>
      <c r="E1042" s="6">
        <v>0</v>
      </c>
      <c r="F1042" s="6">
        <v>0</v>
      </c>
      <c r="G1042" s="12">
        <v>0</v>
      </c>
    </row>
    <row r="1043" spans="1:7" x14ac:dyDescent="0.15">
      <c r="A1043" s="22" t="s">
        <v>3642</v>
      </c>
      <c r="B1043" s="6">
        <v>2</v>
      </c>
      <c r="C1043" s="6">
        <v>0</v>
      </c>
      <c r="D1043" s="6">
        <v>1</v>
      </c>
      <c r="E1043" s="6">
        <v>0</v>
      </c>
      <c r="F1043" s="6">
        <v>1</v>
      </c>
      <c r="G1043" s="12">
        <v>0</v>
      </c>
    </row>
    <row r="1044" spans="1:7" x14ac:dyDescent="0.15">
      <c r="A1044" s="22" t="s">
        <v>3644</v>
      </c>
      <c r="B1044" s="6">
        <v>1</v>
      </c>
      <c r="C1044" s="6">
        <v>0</v>
      </c>
      <c r="D1044" s="6">
        <v>0</v>
      </c>
      <c r="E1044" s="6">
        <v>1</v>
      </c>
      <c r="F1044" s="6">
        <v>0</v>
      </c>
      <c r="G1044" s="12">
        <v>0</v>
      </c>
    </row>
    <row r="1045" spans="1:7" x14ac:dyDescent="0.15">
      <c r="A1045" s="22" t="s">
        <v>3645</v>
      </c>
      <c r="B1045" s="6">
        <v>1</v>
      </c>
      <c r="C1045" s="6">
        <v>1</v>
      </c>
      <c r="D1045" s="6">
        <v>0</v>
      </c>
      <c r="E1045" s="6">
        <v>0</v>
      </c>
      <c r="F1045" s="6">
        <v>0</v>
      </c>
      <c r="G1045" s="12">
        <v>0</v>
      </c>
    </row>
    <row r="1046" spans="1:7" x14ac:dyDescent="0.15">
      <c r="A1046" s="22" t="s">
        <v>1107</v>
      </c>
      <c r="B1046" s="6">
        <v>2</v>
      </c>
      <c r="C1046" s="6">
        <v>1</v>
      </c>
      <c r="D1046" s="6">
        <v>0</v>
      </c>
      <c r="E1046" s="6">
        <v>1</v>
      </c>
      <c r="F1046" s="6">
        <v>0</v>
      </c>
      <c r="G1046" s="12">
        <v>0</v>
      </c>
    </row>
    <row r="1047" spans="1:7" x14ac:dyDescent="0.15">
      <c r="A1047" s="22" t="s">
        <v>3647</v>
      </c>
      <c r="B1047" s="6">
        <v>2</v>
      </c>
      <c r="C1047" s="6">
        <v>1</v>
      </c>
      <c r="D1047" s="6">
        <v>0</v>
      </c>
      <c r="E1047" s="6">
        <v>1</v>
      </c>
      <c r="F1047" s="6">
        <v>0</v>
      </c>
      <c r="G1047" s="12">
        <v>0</v>
      </c>
    </row>
    <row r="1048" spans="1:7" x14ac:dyDescent="0.15">
      <c r="A1048" s="22" t="s">
        <v>1122</v>
      </c>
      <c r="B1048" s="6">
        <v>1</v>
      </c>
      <c r="C1048" s="6">
        <v>0</v>
      </c>
      <c r="D1048" s="6">
        <v>1</v>
      </c>
      <c r="E1048" s="6">
        <v>0</v>
      </c>
      <c r="F1048" s="6">
        <v>0</v>
      </c>
      <c r="G1048" s="12">
        <v>0</v>
      </c>
    </row>
    <row r="1049" spans="1:7" x14ac:dyDescent="0.15">
      <c r="A1049" s="22" t="s">
        <v>1126</v>
      </c>
      <c r="B1049" s="6">
        <v>0</v>
      </c>
      <c r="C1049" s="6">
        <v>0</v>
      </c>
      <c r="D1049" s="6">
        <v>0</v>
      </c>
      <c r="E1049" s="6">
        <v>0</v>
      </c>
      <c r="F1049" s="6">
        <v>0</v>
      </c>
      <c r="G1049" s="12">
        <v>0</v>
      </c>
    </row>
    <row r="1050" spans="1:7" x14ac:dyDescent="0.15">
      <c r="A1050" s="22" t="s">
        <v>3651</v>
      </c>
      <c r="B1050" s="6">
        <v>2</v>
      </c>
      <c r="C1050" s="6">
        <v>1</v>
      </c>
      <c r="D1050" s="6">
        <v>0</v>
      </c>
      <c r="E1050" s="6">
        <v>0</v>
      </c>
      <c r="F1050" s="6">
        <v>0</v>
      </c>
      <c r="G1050" s="12">
        <v>1</v>
      </c>
    </row>
    <row r="1051" spans="1:7" x14ac:dyDescent="0.15">
      <c r="A1051" s="22" t="s">
        <v>1130</v>
      </c>
      <c r="B1051" s="6">
        <v>1</v>
      </c>
      <c r="C1051" s="6">
        <v>0</v>
      </c>
      <c r="D1051" s="6">
        <v>0</v>
      </c>
      <c r="E1051" s="6">
        <v>1</v>
      </c>
      <c r="F1051" s="6">
        <v>0</v>
      </c>
      <c r="G1051" s="12">
        <v>0</v>
      </c>
    </row>
    <row r="1052" spans="1:7" x14ac:dyDescent="0.15">
      <c r="A1052" s="22" t="s">
        <v>1131</v>
      </c>
      <c r="B1052" s="6">
        <v>0</v>
      </c>
      <c r="C1052" s="6">
        <v>0</v>
      </c>
      <c r="D1052" s="6">
        <v>0</v>
      </c>
      <c r="E1052" s="6">
        <v>0</v>
      </c>
      <c r="F1052" s="6">
        <v>0</v>
      </c>
      <c r="G1052" s="12">
        <v>0</v>
      </c>
    </row>
    <row r="1053" spans="1:7" x14ac:dyDescent="0.15">
      <c r="A1053" s="22" t="s">
        <v>3656</v>
      </c>
      <c r="B1053" s="6">
        <v>1</v>
      </c>
      <c r="C1053" s="6">
        <v>0</v>
      </c>
      <c r="D1053" s="6">
        <v>0</v>
      </c>
      <c r="E1053" s="6">
        <v>0</v>
      </c>
      <c r="F1053" s="6">
        <v>1</v>
      </c>
      <c r="G1053" s="12">
        <v>0</v>
      </c>
    </row>
    <row r="1054" spans="1:7" x14ac:dyDescent="0.15">
      <c r="A1054" s="22" t="s">
        <v>3657</v>
      </c>
      <c r="B1054" s="6">
        <v>2</v>
      </c>
      <c r="C1054" s="6">
        <v>1</v>
      </c>
      <c r="D1054" s="6">
        <v>0</v>
      </c>
      <c r="E1054" s="6">
        <v>1</v>
      </c>
      <c r="F1054" s="6">
        <v>0</v>
      </c>
      <c r="G1054" s="12">
        <v>0</v>
      </c>
    </row>
    <row r="1055" spans="1:7" x14ac:dyDescent="0.15">
      <c r="A1055" s="22" t="s">
        <v>1143</v>
      </c>
      <c r="B1055" s="6">
        <v>2</v>
      </c>
      <c r="C1055" s="6">
        <v>1</v>
      </c>
      <c r="D1055" s="6">
        <v>0</v>
      </c>
      <c r="E1055" s="6">
        <v>0</v>
      </c>
      <c r="F1055" s="6">
        <v>1</v>
      </c>
      <c r="G1055" s="12">
        <v>0</v>
      </c>
    </row>
    <row r="1056" spans="1:7" x14ac:dyDescent="0.15">
      <c r="A1056" s="22" t="s">
        <v>1144</v>
      </c>
      <c r="B1056" s="6">
        <v>4</v>
      </c>
      <c r="C1056" s="6">
        <v>1</v>
      </c>
      <c r="D1056" s="6">
        <v>1</v>
      </c>
      <c r="E1056" s="6">
        <v>0</v>
      </c>
      <c r="F1056" s="6">
        <v>1</v>
      </c>
      <c r="G1056" s="12">
        <v>1</v>
      </c>
    </row>
    <row r="1057" spans="1:7" x14ac:dyDescent="0.15">
      <c r="A1057" s="22" t="s">
        <v>3659</v>
      </c>
      <c r="B1057" s="6">
        <v>1</v>
      </c>
      <c r="C1057" s="6">
        <v>0</v>
      </c>
      <c r="D1057" s="6">
        <v>0</v>
      </c>
      <c r="E1057" s="6">
        <v>0</v>
      </c>
      <c r="F1057" s="6">
        <v>1</v>
      </c>
      <c r="G1057" s="12">
        <v>0</v>
      </c>
    </row>
    <row r="1058" spans="1:7" x14ac:dyDescent="0.15">
      <c r="A1058" s="22" t="s">
        <v>3660</v>
      </c>
      <c r="B1058" s="6">
        <v>2</v>
      </c>
      <c r="C1058" s="6">
        <v>1</v>
      </c>
      <c r="D1058" s="6">
        <v>0</v>
      </c>
      <c r="E1058" s="6">
        <v>1</v>
      </c>
      <c r="F1058" s="6">
        <v>0</v>
      </c>
      <c r="G1058" s="12">
        <v>0</v>
      </c>
    </row>
    <row r="1059" spans="1:7" x14ac:dyDescent="0.15">
      <c r="A1059" s="22" t="s">
        <v>1145</v>
      </c>
      <c r="B1059" s="6">
        <v>1</v>
      </c>
      <c r="C1059" s="6">
        <v>0</v>
      </c>
      <c r="D1059" s="6">
        <v>1</v>
      </c>
      <c r="E1059" s="6">
        <v>0</v>
      </c>
      <c r="F1059" s="6">
        <v>0</v>
      </c>
      <c r="G1059" s="12">
        <v>0</v>
      </c>
    </row>
    <row r="1060" spans="1:7" x14ac:dyDescent="0.15">
      <c r="A1060" s="22" t="s">
        <v>3662</v>
      </c>
      <c r="B1060" s="6">
        <v>1</v>
      </c>
      <c r="C1060" s="6">
        <v>0</v>
      </c>
      <c r="D1060" s="6">
        <v>1</v>
      </c>
      <c r="E1060" s="6">
        <v>0</v>
      </c>
      <c r="F1060" s="6">
        <v>0</v>
      </c>
      <c r="G1060" s="12">
        <v>0</v>
      </c>
    </row>
    <row r="1061" spans="1:7" x14ac:dyDescent="0.15">
      <c r="A1061" s="22" t="s">
        <v>3663</v>
      </c>
      <c r="B1061" s="6">
        <v>0</v>
      </c>
      <c r="C1061" s="6">
        <v>0</v>
      </c>
      <c r="D1061" s="6">
        <v>0</v>
      </c>
      <c r="E1061" s="6">
        <v>0</v>
      </c>
      <c r="F1061" s="6">
        <v>0</v>
      </c>
      <c r="G1061" s="12">
        <v>0</v>
      </c>
    </row>
    <row r="1062" spans="1:7" x14ac:dyDescent="0.15">
      <c r="A1062" s="22" t="s">
        <v>3664</v>
      </c>
      <c r="B1062" s="6">
        <v>3</v>
      </c>
      <c r="C1062" s="6">
        <v>1</v>
      </c>
      <c r="D1062" s="6">
        <v>0</v>
      </c>
      <c r="E1062" s="6">
        <v>1</v>
      </c>
      <c r="F1062" s="6">
        <v>1</v>
      </c>
      <c r="G1062" s="12">
        <v>0</v>
      </c>
    </row>
    <row r="1063" spans="1:7" x14ac:dyDescent="0.15">
      <c r="A1063" s="22" t="s">
        <v>3665</v>
      </c>
      <c r="B1063" s="6">
        <v>1</v>
      </c>
      <c r="C1063" s="6">
        <v>0</v>
      </c>
      <c r="D1063" s="6">
        <v>0</v>
      </c>
      <c r="E1063" s="6">
        <v>1</v>
      </c>
      <c r="F1063" s="6">
        <v>0</v>
      </c>
      <c r="G1063" s="12">
        <v>0</v>
      </c>
    </row>
    <row r="1064" spans="1:7" x14ac:dyDescent="0.15">
      <c r="A1064" s="22" t="s">
        <v>3668</v>
      </c>
      <c r="B1064" s="6">
        <v>0</v>
      </c>
      <c r="C1064" s="6">
        <v>0</v>
      </c>
      <c r="D1064" s="6">
        <v>0</v>
      </c>
      <c r="E1064" s="6">
        <v>0</v>
      </c>
      <c r="F1064" s="6">
        <v>0</v>
      </c>
      <c r="G1064" s="12">
        <v>0</v>
      </c>
    </row>
    <row r="1065" spans="1:7" x14ac:dyDescent="0.15">
      <c r="A1065" s="22" t="s">
        <v>3666</v>
      </c>
      <c r="B1065" s="6">
        <v>2</v>
      </c>
      <c r="C1065" s="6">
        <v>1</v>
      </c>
      <c r="D1065" s="6">
        <v>1</v>
      </c>
      <c r="E1065" s="6">
        <v>0</v>
      </c>
      <c r="F1065" s="6">
        <v>0</v>
      </c>
      <c r="G1065" s="12">
        <v>0</v>
      </c>
    </row>
    <row r="1066" spans="1:7" x14ac:dyDescent="0.15">
      <c r="A1066" s="22" t="s">
        <v>3667</v>
      </c>
      <c r="B1066" s="6">
        <v>2</v>
      </c>
      <c r="C1066" s="6">
        <v>0</v>
      </c>
      <c r="D1066" s="6">
        <v>1</v>
      </c>
      <c r="E1066" s="6">
        <v>1</v>
      </c>
      <c r="F1066" s="6">
        <v>0</v>
      </c>
      <c r="G1066" s="12">
        <v>0</v>
      </c>
    </row>
    <row r="1067" spans="1:7" x14ac:dyDescent="0.15">
      <c r="A1067" s="22" t="s">
        <v>1219</v>
      </c>
      <c r="B1067" s="6">
        <v>1</v>
      </c>
      <c r="C1067" s="6">
        <v>0</v>
      </c>
      <c r="D1067" s="6">
        <v>0</v>
      </c>
      <c r="E1067" s="6">
        <v>0</v>
      </c>
      <c r="F1067" s="6">
        <v>0</v>
      </c>
      <c r="G1067" s="12">
        <v>1</v>
      </c>
    </row>
    <row r="1068" spans="1:7" x14ac:dyDescent="0.15">
      <c r="A1068" s="22" t="s">
        <v>2734</v>
      </c>
      <c r="B1068" s="6">
        <v>0</v>
      </c>
      <c r="C1068" s="6">
        <v>0</v>
      </c>
      <c r="D1068" s="6">
        <v>0</v>
      </c>
      <c r="E1068" s="6">
        <v>0</v>
      </c>
      <c r="F1068" s="6">
        <v>0</v>
      </c>
      <c r="G1068" s="12">
        <v>0</v>
      </c>
    </row>
    <row r="1069" spans="1:7" x14ac:dyDescent="0.15">
      <c r="A1069" s="22" t="s">
        <v>1236</v>
      </c>
      <c r="B1069" s="6">
        <v>1</v>
      </c>
      <c r="C1069" s="6">
        <v>0</v>
      </c>
      <c r="D1069" s="6">
        <v>0</v>
      </c>
      <c r="E1069" s="6">
        <v>1</v>
      </c>
      <c r="F1069" s="6">
        <v>0</v>
      </c>
      <c r="G1069" s="12">
        <v>0</v>
      </c>
    </row>
    <row r="1070" spans="1:7" x14ac:dyDescent="0.15">
      <c r="A1070" s="22" t="s">
        <v>1241</v>
      </c>
      <c r="B1070" s="6">
        <v>0</v>
      </c>
      <c r="C1070" s="6">
        <v>0</v>
      </c>
      <c r="D1070" s="6">
        <v>0</v>
      </c>
      <c r="E1070" s="6">
        <v>0</v>
      </c>
      <c r="F1070" s="6">
        <v>0</v>
      </c>
      <c r="G1070" s="12">
        <v>0</v>
      </c>
    </row>
    <row r="1071" spans="1:7" x14ac:dyDescent="0.15">
      <c r="A1071" s="22" t="s">
        <v>3671</v>
      </c>
      <c r="B1071" s="6">
        <v>2</v>
      </c>
      <c r="C1071" s="6">
        <v>0</v>
      </c>
      <c r="D1071" s="6">
        <v>1</v>
      </c>
      <c r="E1071" s="6">
        <v>0</v>
      </c>
      <c r="F1071" s="6">
        <v>1</v>
      </c>
      <c r="G1071" s="12">
        <v>0</v>
      </c>
    </row>
    <row r="1072" spans="1:7" x14ac:dyDescent="0.15">
      <c r="A1072" s="22" t="s">
        <v>3672</v>
      </c>
      <c r="B1072" s="6">
        <v>1</v>
      </c>
      <c r="C1072" s="6">
        <v>0</v>
      </c>
      <c r="D1072" s="6">
        <v>1</v>
      </c>
      <c r="E1072" s="6">
        <v>0</v>
      </c>
      <c r="F1072" s="6">
        <v>0</v>
      </c>
      <c r="G1072" s="12">
        <v>0</v>
      </c>
    </row>
    <row r="1073" spans="1:7" x14ac:dyDescent="0.15">
      <c r="A1073" s="22" t="s">
        <v>1247</v>
      </c>
      <c r="B1073" s="6">
        <v>3</v>
      </c>
      <c r="C1073" s="6">
        <v>0</v>
      </c>
      <c r="D1073" s="6">
        <v>1</v>
      </c>
      <c r="E1073" s="6">
        <v>1</v>
      </c>
      <c r="F1073" s="6">
        <v>1</v>
      </c>
      <c r="G1073" s="12">
        <v>0</v>
      </c>
    </row>
    <row r="1074" spans="1:7" x14ac:dyDescent="0.15">
      <c r="A1074" s="22" t="s">
        <v>3673</v>
      </c>
      <c r="B1074" s="6">
        <v>1</v>
      </c>
      <c r="C1074" s="6">
        <v>0</v>
      </c>
      <c r="D1074" s="6">
        <v>0</v>
      </c>
      <c r="E1074" s="6">
        <v>1</v>
      </c>
      <c r="F1074" s="6">
        <v>0</v>
      </c>
      <c r="G1074" s="12">
        <v>0</v>
      </c>
    </row>
    <row r="1075" spans="1:7" x14ac:dyDescent="0.15">
      <c r="A1075" s="22" t="s">
        <v>3674</v>
      </c>
      <c r="B1075" s="6">
        <v>0</v>
      </c>
      <c r="C1075" s="6">
        <v>0</v>
      </c>
      <c r="D1075" s="6">
        <v>0</v>
      </c>
      <c r="E1075" s="6">
        <v>0</v>
      </c>
      <c r="F1075" s="6">
        <v>0</v>
      </c>
      <c r="G1075" s="12">
        <v>0</v>
      </c>
    </row>
    <row r="1076" spans="1:7" x14ac:dyDescent="0.15">
      <c r="A1076" s="22" t="s">
        <v>1248</v>
      </c>
      <c r="B1076" s="6">
        <v>1</v>
      </c>
      <c r="C1076" s="6">
        <v>1</v>
      </c>
      <c r="D1076" s="6">
        <v>0</v>
      </c>
      <c r="E1076" s="6">
        <v>0</v>
      </c>
      <c r="F1076" s="6">
        <v>0</v>
      </c>
      <c r="G1076" s="12">
        <v>0</v>
      </c>
    </row>
    <row r="1077" spans="1:7" x14ac:dyDescent="0.15">
      <c r="A1077" s="22" t="s">
        <v>3675</v>
      </c>
      <c r="B1077" s="6">
        <v>1</v>
      </c>
      <c r="C1077" s="6">
        <v>0</v>
      </c>
      <c r="D1077" s="6">
        <v>1</v>
      </c>
      <c r="E1077" s="6">
        <v>0</v>
      </c>
      <c r="F1077" s="6">
        <v>0</v>
      </c>
      <c r="G1077" s="12">
        <v>0</v>
      </c>
    </row>
    <row r="1078" spans="1:7" x14ac:dyDescent="0.15">
      <c r="A1078" s="22" t="s">
        <v>3676</v>
      </c>
      <c r="B1078" s="6">
        <v>1</v>
      </c>
      <c r="C1078" s="6">
        <v>0</v>
      </c>
      <c r="D1078" s="6">
        <v>0</v>
      </c>
      <c r="E1078" s="6">
        <v>1</v>
      </c>
      <c r="F1078" s="6">
        <v>0</v>
      </c>
      <c r="G1078" s="12">
        <v>0</v>
      </c>
    </row>
    <row r="1079" spans="1:7" x14ac:dyDescent="0.15">
      <c r="A1079" s="22" t="s">
        <v>3677</v>
      </c>
      <c r="B1079" s="6">
        <v>3</v>
      </c>
      <c r="C1079" s="6">
        <v>1</v>
      </c>
      <c r="D1079" s="6">
        <v>0</v>
      </c>
      <c r="E1079" s="6">
        <v>0</v>
      </c>
      <c r="F1079" s="6">
        <v>1</v>
      </c>
      <c r="G1079" s="12">
        <v>1</v>
      </c>
    </row>
    <row r="1080" spans="1:7" x14ac:dyDescent="0.15">
      <c r="A1080" s="22" t="s">
        <v>1256</v>
      </c>
      <c r="B1080" s="6">
        <v>1</v>
      </c>
      <c r="C1080" s="6">
        <v>0</v>
      </c>
      <c r="D1080" s="6">
        <v>0</v>
      </c>
      <c r="E1080" s="6">
        <v>0</v>
      </c>
      <c r="F1080" s="6">
        <v>1</v>
      </c>
      <c r="G1080" s="12">
        <v>0</v>
      </c>
    </row>
    <row r="1081" spans="1:7" x14ac:dyDescent="0.15">
      <c r="A1081" s="22" t="s">
        <v>3678</v>
      </c>
      <c r="B1081" s="6">
        <v>2</v>
      </c>
      <c r="C1081" s="6">
        <v>1</v>
      </c>
      <c r="D1081" s="6">
        <v>0</v>
      </c>
      <c r="E1081" s="6">
        <v>0</v>
      </c>
      <c r="F1081" s="6">
        <v>0</v>
      </c>
      <c r="G1081" s="12">
        <v>1</v>
      </c>
    </row>
    <row r="1082" spans="1:7" x14ac:dyDescent="0.15">
      <c r="A1082" s="22" t="s">
        <v>1259</v>
      </c>
      <c r="B1082" s="6">
        <v>2</v>
      </c>
      <c r="C1082" s="6">
        <v>1</v>
      </c>
      <c r="D1082" s="6">
        <v>1</v>
      </c>
      <c r="E1082" s="6">
        <v>0</v>
      </c>
      <c r="F1082" s="6">
        <v>0</v>
      </c>
      <c r="G1082" s="12">
        <v>0</v>
      </c>
    </row>
    <row r="1083" spans="1:7" x14ac:dyDescent="0.15">
      <c r="A1083" s="22" t="s">
        <v>3679</v>
      </c>
      <c r="B1083" s="6">
        <v>3</v>
      </c>
      <c r="C1083" s="6">
        <v>1</v>
      </c>
      <c r="D1083" s="6">
        <v>0</v>
      </c>
      <c r="E1083" s="6">
        <v>1</v>
      </c>
      <c r="F1083" s="6">
        <v>1</v>
      </c>
      <c r="G1083" s="12">
        <v>0</v>
      </c>
    </row>
    <row r="1084" spans="1:7" x14ac:dyDescent="0.15">
      <c r="A1084" s="22" t="s">
        <v>3680</v>
      </c>
      <c r="B1084" s="6">
        <v>2</v>
      </c>
      <c r="C1084" s="6">
        <v>1</v>
      </c>
      <c r="D1084" s="6">
        <v>0</v>
      </c>
      <c r="E1084" s="6">
        <v>1</v>
      </c>
      <c r="F1084" s="6">
        <v>0</v>
      </c>
      <c r="G1084" s="12">
        <v>0</v>
      </c>
    </row>
    <row r="1085" spans="1:7" x14ac:dyDescent="0.15">
      <c r="A1085" s="22" t="s">
        <v>3681</v>
      </c>
      <c r="B1085" s="6">
        <v>1</v>
      </c>
      <c r="C1085" s="6">
        <v>0</v>
      </c>
      <c r="D1085" s="6">
        <v>1</v>
      </c>
      <c r="E1085" s="6">
        <v>0</v>
      </c>
      <c r="F1085" s="6">
        <v>0</v>
      </c>
      <c r="G1085" s="12">
        <v>0</v>
      </c>
    </row>
    <row r="1086" spans="1:7" x14ac:dyDescent="0.15">
      <c r="A1086" s="22" t="s">
        <v>1263</v>
      </c>
      <c r="B1086" s="6">
        <v>1</v>
      </c>
      <c r="C1086" s="6">
        <v>0</v>
      </c>
      <c r="D1086" s="6">
        <v>0</v>
      </c>
      <c r="E1086" s="6">
        <v>1</v>
      </c>
      <c r="F1086" s="6">
        <v>0</v>
      </c>
      <c r="G1086" s="12">
        <v>0</v>
      </c>
    </row>
    <row r="1087" spans="1:7" x14ac:dyDescent="0.15">
      <c r="A1087" s="22" t="s">
        <v>1267</v>
      </c>
      <c r="B1087" s="6">
        <v>1</v>
      </c>
      <c r="C1087" s="6">
        <v>1</v>
      </c>
      <c r="D1087" s="6">
        <v>0</v>
      </c>
      <c r="E1087" s="6">
        <v>0</v>
      </c>
      <c r="F1087" s="6">
        <v>0</v>
      </c>
      <c r="G1087" s="12">
        <v>0</v>
      </c>
    </row>
    <row r="1088" spans="1:7" x14ac:dyDescent="0.15">
      <c r="A1088" s="22" t="s">
        <v>3682</v>
      </c>
      <c r="B1088" s="6">
        <v>1</v>
      </c>
      <c r="C1088" s="6">
        <v>0</v>
      </c>
      <c r="D1088" s="6">
        <v>0</v>
      </c>
      <c r="E1088" s="6">
        <v>0</v>
      </c>
      <c r="F1088" s="6">
        <v>1</v>
      </c>
      <c r="G1088" s="12">
        <v>0</v>
      </c>
    </row>
    <row r="1089" spans="1:7" x14ac:dyDescent="0.15">
      <c r="A1089" s="22" t="s">
        <v>3683</v>
      </c>
      <c r="B1089" s="6">
        <v>3</v>
      </c>
      <c r="C1089" s="6">
        <v>1</v>
      </c>
      <c r="D1089" s="6">
        <v>0</v>
      </c>
      <c r="E1089" s="6">
        <v>0</v>
      </c>
      <c r="F1089" s="6">
        <v>1</v>
      </c>
      <c r="G1089" s="12">
        <v>1</v>
      </c>
    </row>
    <row r="1090" spans="1:7" x14ac:dyDescent="0.15">
      <c r="A1090" s="22" t="s">
        <v>3684</v>
      </c>
      <c r="B1090" s="6">
        <v>1</v>
      </c>
      <c r="C1090" s="6">
        <v>0</v>
      </c>
      <c r="D1090" s="6">
        <v>1</v>
      </c>
      <c r="E1090" s="6">
        <v>0</v>
      </c>
      <c r="F1090" s="6">
        <v>0</v>
      </c>
      <c r="G1090" s="12">
        <v>0</v>
      </c>
    </row>
    <row r="1091" spans="1:7" x14ac:dyDescent="0.15">
      <c r="A1091" s="22" t="s">
        <v>3687</v>
      </c>
      <c r="B1091" s="6">
        <v>2</v>
      </c>
      <c r="C1091" s="6">
        <v>0</v>
      </c>
      <c r="D1091" s="6">
        <v>1</v>
      </c>
      <c r="E1091" s="6">
        <v>0</v>
      </c>
      <c r="F1091" s="6">
        <v>1</v>
      </c>
      <c r="G1091" s="12">
        <v>0</v>
      </c>
    </row>
    <row r="1092" spans="1:7" x14ac:dyDescent="0.15">
      <c r="A1092" s="22" t="s">
        <v>1273</v>
      </c>
      <c r="B1092" s="6">
        <v>0</v>
      </c>
      <c r="C1092" s="6">
        <v>0</v>
      </c>
      <c r="D1092" s="6">
        <v>0</v>
      </c>
      <c r="E1092" s="6">
        <v>0</v>
      </c>
      <c r="F1092" s="6">
        <v>0</v>
      </c>
      <c r="G1092" s="12">
        <v>0</v>
      </c>
    </row>
    <row r="1093" spans="1:7" x14ac:dyDescent="0.15">
      <c r="A1093" s="22" t="s">
        <v>1270</v>
      </c>
      <c r="B1093" s="6">
        <v>2</v>
      </c>
      <c r="C1093" s="6">
        <v>1</v>
      </c>
      <c r="D1093" s="6">
        <v>1</v>
      </c>
      <c r="E1093" s="6">
        <v>0</v>
      </c>
      <c r="F1093" s="6">
        <v>0</v>
      </c>
      <c r="G1093" s="12">
        <v>0</v>
      </c>
    </row>
    <row r="1094" spans="1:7" x14ac:dyDescent="0.15">
      <c r="A1094" s="22" t="s">
        <v>3688</v>
      </c>
      <c r="B1094" s="6">
        <v>0</v>
      </c>
      <c r="C1094" s="6">
        <v>0</v>
      </c>
      <c r="D1094" s="6">
        <v>0</v>
      </c>
      <c r="E1094" s="6">
        <v>0</v>
      </c>
      <c r="F1094" s="6">
        <v>0</v>
      </c>
      <c r="G1094" s="12">
        <v>0</v>
      </c>
    </row>
    <row r="1095" spans="1:7" x14ac:dyDescent="0.15">
      <c r="A1095" s="22" t="s">
        <v>3692</v>
      </c>
      <c r="B1095" s="6">
        <v>1</v>
      </c>
      <c r="C1095" s="6">
        <v>0</v>
      </c>
      <c r="D1095" s="6">
        <v>0</v>
      </c>
      <c r="E1095" s="6">
        <v>0</v>
      </c>
      <c r="F1095" s="6">
        <v>0</v>
      </c>
      <c r="G1095" s="12">
        <v>1</v>
      </c>
    </row>
    <row r="1096" spans="1:7" x14ac:dyDescent="0.15">
      <c r="A1096" s="22" t="s">
        <v>2814</v>
      </c>
      <c r="B1096" s="6">
        <v>1</v>
      </c>
      <c r="C1096" s="6">
        <v>0</v>
      </c>
      <c r="D1096" s="6">
        <v>0</v>
      </c>
      <c r="E1096" s="6">
        <v>0</v>
      </c>
      <c r="F1096" s="6">
        <v>1</v>
      </c>
      <c r="G1096" s="12">
        <v>0</v>
      </c>
    </row>
    <row r="1097" spans="1:7" x14ac:dyDescent="0.15">
      <c r="A1097" s="22" t="s">
        <v>3689</v>
      </c>
      <c r="B1097" s="6">
        <v>2</v>
      </c>
      <c r="C1097" s="6">
        <v>0</v>
      </c>
      <c r="D1097" s="6">
        <v>1</v>
      </c>
      <c r="E1097" s="6">
        <v>0</v>
      </c>
      <c r="F1097" s="6">
        <v>1</v>
      </c>
      <c r="G1097" s="12">
        <v>0</v>
      </c>
    </row>
    <row r="1098" spans="1:7" x14ac:dyDescent="0.15">
      <c r="A1098" s="22" t="s">
        <v>3690</v>
      </c>
      <c r="B1098" s="6">
        <v>1</v>
      </c>
      <c r="C1098" s="6">
        <v>0</v>
      </c>
      <c r="D1098" s="6">
        <v>0</v>
      </c>
      <c r="E1098" s="6">
        <v>1</v>
      </c>
      <c r="F1098" s="6">
        <v>0</v>
      </c>
      <c r="G1098" s="12">
        <v>0</v>
      </c>
    </row>
    <row r="1099" spans="1:7" x14ac:dyDescent="0.15">
      <c r="A1099" s="22" t="s">
        <v>1282</v>
      </c>
      <c r="B1099" s="6">
        <v>0</v>
      </c>
      <c r="C1099" s="6">
        <v>0</v>
      </c>
      <c r="D1099" s="6">
        <v>0</v>
      </c>
      <c r="E1099" s="6">
        <v>0</v>
      </c>
      <c r="F1099" s="6">
        <v>0</v>
      </c>
      <c r="G1099" s="12">
        <v>0</v>
      </c>
    </row>
    <row r="1100" spans="1:7" x14ac:dyDescent="0.15">
      <c r="A1100" s="22" t="s">
        <v>3698</v>
      </c>
      <c r="B1100" s="6">
        <v>2</v>
      </c>
      <c r="C1100" s="6">
        <v>1</v>
      </c>
      <c r="D1100" s="6">
        <v>0</v>
      </c>
      <c r="E1100" s="6">
        <v>1</v>
      </c>
      <c r="F1100" s="6">
        <v>0</v>
      </c>
      <c r="G1100" s="12">
        <v>0</v>
      </c>
    </row>
    <row r="1101" spans="1:7" x14ac:dyDescent="0.15">
      <c r="A1101" s="22" t="s">
        <v>3695</v>
      </c>
      <c r="B1101" s="6">
        <v>1</v>
      </c>
      <c r="C1101" s="6">
        <v>1</v>
      </c>
      <c r="D1101" s="6">
        <v>0</v>
      </c>
      <c r="E1101" s="6">
        <v>0</v>
      </c>
      <c r="F1101" s="6">
        <v>0</v>
      </c>
      <c r="G1101" s="12">
        <v>0</v>
      </c>
    </row>
    <row r="1102" spans="1:7" x14ac:dyDescent="0.15">
      <c r="A1102" s="22" t="s">
        <v>3696</v>
      </c>
      <c r="B1102" s="6">
        <v>1</v>
      </c>
      <c r="C1102" s="6">
        <v>0</v>
      </c>
      <c r="D1102" s="6">
        <v>1</v>
      </c>
      <c r="E1102" s="6">
        <v>0</v>
      </c>
      <c r="F1102" s="6">
        <v>0</v>
      </c>
      <c r="G1102" s="12">
        <v>0</v>
      </c>
    </row>
    <row r="1103" spans="1:7" x14ac:dyDescent="0.15">
      <c r="A1103" s="22" t="s">
        <v>3158</v>
      </c>
      <c r="B1103" s="6">
        <v>2</v>
      </c>
      <c r="C1103" s="6">
        <v>0</v>
      </c>
      <c r="D1103" s="6">
        <v>0</v>
      </c>
      <c r="E1103" s="6">
        <v>1</v>
      </c>
      <c r="F1103" s="6">
        <v>1</v>
      </c>
      <c r="G1103" s="12">
        <v>0</v>
      </c>
    </row>
    <row r="1104" spans="1:7" x14ac:dyDescent="0.15">
      <c r="A1104" s="22" t="s">
        <v>1295</v>
      </c>
      <c r="B1104" s="6">
        <v>0</v>
      </c>
      <c r="C1104" s="6">
        <v>0</v>
      </c>
      <c r="D1104" s="6">
        <v>0</v>
      </c>
      <c r="E1104" s="6">
        <v>0</v>
      </c>
      <c r="F1104" s="6">
        <v>0</v>
      </c>
      <c r="G1104" s="12">
        <v>0</v>
      </c>
    </row>
    <row r="1105" spans="1:7" x14ac:dyDescent="0.15">
      <c r="A1105" s="22" t="s">
        <v>3697</v>
      </c>
      <c r="B1105" s="6">
        <v>1</v>
      </c>
      <c r="C1105" s="6">
        <v>1</v>
      </c>
      <c r="D1105" s="6">
        <v>0</v>
      </c>
      <c r="E1105" s="6">
        <v>0</v>
      </c>
      <c r="F1105" s="6">
        <v>0</v>
      </c>
      <c r="G1105" s="12">
        <v>0</v>
      </c>
    </row>
    <row r="1106" spans="1:7" x14ac:dyDescent="0.15">
      <c r="A1106" s="22" t="s">
        <v>1301</v>
      </c>
      <c r="B1106" s="6">
        <v>1</v>
      </c>
      <c r="C1106" s="6">
        <v>0</v>
      </c>
      <c r="D1106" s="6">
        <v>0</v>
      </c>
      <c r="E1106" s="6">
        <v>1</v>
      </c>
      <c r="F1106" s="6">
        <v>0</v>
      </c>
      <c r="G1106" s="12">
        <v>0</v>
      </c>
    </row>
    <row r="1107" spans="1:7" x14ac:dyDescent="0.15">
      <c r="A1107" s="22" t="s">
        <v>1298</v>
      </c>
      <c r="B1107" s="6">
        <v>1</v>
      </c>
      <c r="C1107" s="6">
        <v>0</v>
      </c>
      <c r="D1107" s="6">
        <v>0</v>
      </c>
      <c r="E1107" s="6">
        <v>0</v>
      </c>
      <c r="F1107" s="6">
        <v>0</v>
      </c>
      <c r="G1107" s="12">
        <v>1</v>
      </c>
    </row>
    <row r="1108" spans="1:7" x14ac:dyDescent="0.15">
      <c r="A1108" s="22" t="s">
        <v>1305</v>
      </c>
      <c r="B1108" s="6">
        <v>2</v>
      </c>
      <c r="C1108" s="6">
        <v>1</v>
      </c>
      <c r="D1108" s="6">
        <v>0</v>
      </c>
      <c r="E1108" s="6">
        <v>0</v>
      </c>
      <c r="F1108" s="6">
        <v>1</v>
      </c>
      <c r="G1108" s="12">
        <v>0</v>
      </c>
    </row>
    <row r="1109" spans="1:7" x14ac:dyDescent="0.15">
      <c r="A1109" s="22" t="s">
        <v>3699</v>
      </c>
      <c r="B1109" s="6">
        <v>3</v>
      </c>
      <c r="C1109" s="6">
        <v>1</v>
      </c>
      <c r="D1109" s="6">
        <v>0</v>
      </c>
      <c r="E1109" s="6">
        <v>1</v>
      </c>
      <c r="F1109" s="6">
        <v>1</v>
      </c>
      <c r="G1109" s="12">
        <v>0</v>
      </c>
    </row>
    <row r="1110" spans="1:7" x14ac:dyDescent="0.15">
      <c r="A1110" s="22" t="s">
        <v>1307</v>
      </c>
      <c r="B1110" s="6">
        <v>3</v>
      </c>
      <c r="C1110" s="6">
        <v>1</v>
      </c>
      <c r="D1110" s="6">
        <v>1</v>
      </c>
      <c r="E1110" s="6">
        <v>0</v>
      </c>
      <c r="F1110" s="6">
        <v>0</v>
      </c>
      <c r="G1110" s="12">
        <v>1</v>
      </c>
    </row>
    <row r="1111" spans="1:7" x14ac:dyDescent="0.15">
      <c r="A1111" s="22" t="s">
        <v>3701</v>
      </c>
      <c r="B1111" s="6">
        <v>1</v>
      </c>
      <c r="C1111" s="6">
        <v>0</v>
      </c>
      <c r="D1111" s="6">
        <v>0</v>
      </c>
      <c r="E1111" s="6">
        <v>0</v>
      </c>
      <c r="F1111" s="6">
        <v>1</v>
      </c>
      <c r="G1111" s="12">
        <v>0</v>
      </c>
    </row>
    <row r="1112" spans="1:7" x14ac:dyDescent="0.15">
      <c r="A1112" s="22" t="s">
        <v>2867</v>
      </c>
      <c r="B1112" s="6">
        <v>2</v>
      </c>
      <c r="C1112" s="6">
        <v>1</v>
      </c>
      <c r="D1112" s="6">
        <v>0</v>
      </c>
      <c r="E1112" s="6">
        <v>0</v>
      </c>
      <c r="F1112" s="6">
        <v>0</v>
      </c>
      <c r="G1112" s="12">
        <v>1</v>
      </c>
    </row>
    <row r="1113" spans="1:7" x14ac:dyDescent="0.15">
      <c r="A1113" s="22" t="s">
        <v>1316</v>
      </c>
      <c r="B1113" s="6">
        <v>3</v>
      </c>
      <c r="C1113" s="6">
        <v>1</v>
      </c>
      <c r="D1113" s="6">
        <v>1</v>
      </c>
      <c r="E1113" s="6">
        <v>0</v>
      </c>
      <c r="F1113" s="6">
        <v>0</v>
      </c>
      <c r="G1113" s="12">
        <v>1</v>
      </c>
    </row>
    <row r="1114" spans="1:7" x14ac:dyDescent="0.15">
      <c r="A1114" s="22" t="s">
        <v>1318</v>
      </c>
      <c r="B1114" s="6">
        <v>2</v>
      </c>
      <c r="C1114" s="6">
        <v>0</v>
      </c>
      <c r="D1114" s="6">
        <v>1</v>
      </c>
      <c r="E1114" s="6">
        <v>1</v>
      </c>
      <c r="F1114" s="6">
        <v>0</v>
      </c>
      <c r="G1114" s="12">
        <v>0</v>
      </c>
    </row>
    <row r="1115" spans="1:7" x14ac:dyDescent="0.15">
      <c r="A1115" s="22" t="s">
        <v>3702</v>
      </c>
      <c r="B1115" s="6">
        <v>4</v>
      </c>
      <c r="C1115" s="6">
        <v>1</v>
      </c>
      <c r="D1115" s="6">
        <v>1</v>
      </c>
      <c r="E1115" s="6">
        <v>1</v>
      </c>
      <c r="F1115" s="6">
        <v>0</v>
      </c>
      <c r="G1115" s="12">
        <v>1</v>
      </c>
    </row>
    <row r="1116" spans="1:7" x14ac:dyDescent="0.15">
      <c r="A1116" s="22" t="s">
        <v>1335</v>
      </c>
      <c r="B1116" s="6">
        <v>1</v>
      </c>
      <c r="C1116" s="6">
        <v>0</v>
      </c>
      <c r="D1116" s="6">
        <v>1</v>
      </c>
      <c r="E1116" s="6">
        <v>0</v>
      </c>
      <c r="F1116" s="6">
        <v>0</v>
      </c>
      <c r="G1116" s="12">
        <v>0</v>
      </c>
    </row>
    <row r="1117" spans="1:7" x14ac:dyDescent="0.15">
      <c r="A1117" s="22" t="s">
        <v>2886</v>
      </c>
      <c r="B1117" s="6">
        <v>3</v>
      </c>
      <c r="C1117" s="6">
        <v>1</v>
      </c>
      <c r="D1117" s="6">
        <v>1</v>
      </c>
      <c r="E1117" s="6">
        <v>1</v>
      </c>
      <c r="F1117" s="6">
        <v>0</v>
      </c>
      <c r="G1117" s="12">
        <v>0</v>
      </c>
    </row>
    <row r="1118" spans="1:7" x14ac:dyDescent="0.15">
      <c r="A1118" s="22" t="s">
        <v>3704</v>
      </c>
      <c r="B1118" s="6">
        <v>1</v>
      </c>
      <c r="C1118" s="6">
        <v>0</v>
      </c>
      <c r="D1118" s="6">
        <v>1</v>
      </c>
      <c r="E1118" s="6">
        <v>0</v>
      </c>
      <c r="F1118" s="6">
        <v>0</v>
      </c>
      <c r="G1118" s="12">
        <v>0</v>
      </c>
    </row>
    <row r="1119" spans="1:7" x14ac:dyDescent="0.15">
      <c r="A1119" s="22" t="s">
        <v>1346</v>
      </c>
      <c r="B1119" s="6">
        <v>2</v>
      </c>
      <c r="C1119" s="6">
        <v>0</v>
      </c>
      <c r="D1119" s="6">
        <v>1</v>
      </c>
      <c r="E1119" s="6">
        <v>0</v>
      </c>
      <c r="F1119" s="6">
        <v>0</v>
      </c>
      <c r="G1119" s="12">
        <v>1</v>
      </c>
    </row>
    <row r="1120" spans="1:7" x14ac:dyDescent="0.15">
      <c r="A1120" s="22" t="s">
        <v>3706</v>
      </c>
      <c r="B1120" s="6">
        <v>1</v>
      </c>
      <c r="C1120" s="6">
        <v>0</v>
      </c>
      <c r="D1120" s="6">
        <v>0</v>
      </c>
      <c r="E1120" s="6">
        <v>0</v>
      </c>
      <c r="F1120" s="6">
        <v>1</v>
      </c>
      <c r="G1120" s="12">
        <v>0</v>
      </c>
    </row>
    <row r="1121" spans="1:7" x14ac:dyDescent="0.15">
      <c r="A1121" s="22" t="s">
        <v>1341</v>
      </c>
      <c r="B1121" s="6">
        <v>2</v>
      </c>
      <c r="C1121" s="6">
        <v>0</v>
      </c>
      <c r="D1121" s="6">
        <v>1</v>
      </c>
      <c r="E1121" s="6">
        <v>0</v>
      </c>
      <c r="F1121" s="6">
        <v>1</v>
      </c>
      <c r="G1121" s="12">
        <v>0</v>
      </c>
    </row>
    <row r="1122" spans="1:7" x14ac:dyDescent="0.15">
      <c r="A1122" s="22" t="s">
        <v>3707</v>
      </c>
      <c r="B1122" s="6">
        <v>2</v>
      </c>
      <c r="C1122" s="6">
        <v>0</v>
      </c>
      <c r="D1122" s="6">
        <v>1</v>
      </c>
      <c r="E1122" s="6">
        <v>1</v>
      </c>
      <c r="F1122" s="6">
        <v>0</v>
      </c>
      <c r="G1122" s="12">
        <v>0</v>
      </c>
    </row>
    <row r="1123" spans="1:7" x14ac:dyDescent="0.15">
      <c r="A1123" s="22" t="s">
        <v>3710</v>
      </c>
      <c r="B1123" s="6">
        <v>1</v>
      </c>
      <c r="C1123" s="6">
        <v>0</v>
      </c>
      <c r="D1123" s="6">
        <v>1</v>
      </c>
      <c r="E1123" s="6">
        <v>0</v>
      </c>
      <c r="F1123" s="6">
        <v>0</v>
      </c>
      <c r="G1123" s="12">
        <v>0</v>
      </c>
    </row>
    <row r="1124" spans="1:7" x14ac:dyDescent="0.15">
      <c r="A1124" s="22" t="s">
        <v>3711</v>
      </c>
      <c r="B1124" s="6">
        <v>2</v>
      </c>
      <c r="C1124" s="6">
        <v>1</v>
      </c>
      <c r="D1124" s="6">
        <v>0</v>
      </c>
      <c r="E1124" s="6">
        <v>0</v>
      </c>
      <c r="F1124" s="6">
        <v>1</v>
      </c>
      <c r="G1124" s="12">
        <v>0</v>
      </c>
    </row>
    <row r="1125" spans="1:7" x14ac:dyDescent="0.15">
      <c r="A1125" s="22" t="s">
        <v>3708</v>
      </c>
      <c r="B1125" s="6">
        <v>2</v>
      </c>
      <c r="C1125" s="6">
        <v>1</v>
      </c>
      <c r="D1125" s="6">
        <v>0</v>
      </c>
      <c r="E1125" s="6">
        <v>0</v>
      </c>
      <c r="F1125" s="6">
        <v>0</v>
      </c>
      <c r="G1125" s="12">
        <v>1</v>
      </c>
    </row>
    <row r="1126" spans="1:7" x14ac:dyDescent="0.15">
      <c r="A1126" s="22" t="s">
        <v>1365</v>
      </c>
      <c r="B1126" s="6">
        <v>1</v>
      </c>
      <c r="C1126" s="6">
        <v>0</v>
      </c>
      <c r="D1126" s="6">
        <v>1</v>
      </c>
      <c r="E1126" s="6">
        <v>0</v>
      </c>
      <c r="F1126" s="6">
        <v>0</v>
      </c>
      <c r="G1126" s="12">
        <v>0</v>
      </c>
    </row>
    <row r="1127" spans="1:7" x14ac:dyDescent="0.15">
      <c r="A1127" s="22" t="s">
        <v>3715</v>
      </c>
      <c r="B1127" s="6">
        <v>0</v>
      </c>
      <c r="C1127" s="6">
        <v>0</v>
      </c>
      <c r="D1127" s="6">
        <v>0</v>
      </c>
      <c r="E1127" s="6">
        <v>0</v>
      </c>
      <c r="F1127" s="6">
        <v>0</v>
      </c>
      <c r="G1127" s="12">
        <v>0</v>
      </c>
    </row>
    <row r="1128" spans="1:7" x14ac:dyDescent="0.15">
      <c r="A1128" s="22" t="s">
        <v>3716</v>
      </c>
      <c r="B1128" s="6">
        <v>2</v>
      </c>
      <c r="C1128" s="6">
        <v>0</v>
      </c>
      <c r="D1128" s="6">
        <v>1</v>
      </c>
      <c r="E1128" s="6">
        <v>0</v>
      </c>
      <c r="F1128" s="6">
        <v>1</v>
      </c>
      <c r="G1128" s="12">
        <v>0</v>
      </c>
    </row>
    <row r="1129" spans="1:7" x14ac:dyDescent="0.15">
      <c r="A1129" s="22" t="s">
        <v>1368</v>
      </c>
      <c r="B1129" s="6">
        <v>0</v>
      </c>
      <c r="C1129" s="6">
        <v>0</v>
      </c>
      <c r="D1129" s="6">
        <v>0</v>
      </c>
      <c r="E1129" s="6">
        <v>0</v>
      </c>
      <c r="F1129" s="6">
        <v>0</v>
      </c>
      <c r="G1129" s="12">
        <v>0</v>
      </c>
    </row>
    <row r="1130" spans="1:7" x14ac:dyDescent="0.15">
      <c r="A1130" s="22" t="s">
        <v>1372</v>
      </c>
      <c r="B1130" s="6">
        <v>3</v>
      </c>
      <c r="C1130" s="6">
        <v>1</v>
      </c>
      <c r="D1130" s="6">
        <v>0</v>
      </c>
      <c r="E1130" s="6">
        <v>1</v>
      </c>
      <c r="F1130" s="6">
        <v>1</v>
      </c>
      <c r="G1130" s="12">
        <v>0</v>
      </c>
    </row>
    <row r="1131" spans="1:7" x14ac:dyDescent="0.15">
      <c r="A1131" s="22" t="s">
        <v>1373</v>
      </c>
      <c r="B1131" s="6">
        <v>1</v>
      </c>
      <c r="C1131" s="6">
        <v>0</v>
      </c>
      <c r="D1131" s="6">
        <v>0</v>
      </c>
      <c r="E1131" s="6">
        <v>0</v>
      </c>
      <c r="F1131" s="6">
        <v>0</v>
      </c>
      <c r="G1131" s="12">
        <v>1</v>
      </c>
    </row>
    <row r="1132" spans="1:7" x14ac:dyDescent="0.15">
      <c r="A1132" s="22" t="s">
        <v>3718</v>
      </c>
      <c r="B1132" s="6">
        <v>0</v>
      </c>
      <c r="C1132" s="6">
        <v>0</v>
      </c>
      <c r="D1132" s="6">
        <v>0</v>
      </c>
      <c r="E1132" s="6">
        <v>0</v>
      </c>
      <c r="F1132" s="6">
        <v>0</v>
      </c>
      <c r="G1132" s="12">
        <v>0</v>
      </c>
    </row>
    <row r="1133" spans="1:7" x14ac:dyDescent="0.15">
      <c r="A1133" s="22" t="s">
        <v>1375</v>
      </c>
      <c r="B1133" s="6">
        <v>3</v>
      </c>
      <c r="C1133" s="6">
        <v>0</v>
      </c>
      <c r="D1133" s="6">
        <v>1</v>
      </c>
      <c r="E1133" s="6">
        <v>0</v>
      </c>
      <c r="F1133" s="6">
        <v>1</v>
      </c>
      <c r="G1133" s="12">
        <v>1</v>
      </c>
    </row>
    <row r="1134" spans="1:7" x14ac:dyDescent="0.15">
      <c r="A1134" s="22" t="s">
        <v>1377</v>
      </c>
      <c r="B1134" s="6">
        <v>1</v>
      </c>
      <c r="C1134" s="6">
        <v>0</v>
      </c>
      <c r="D1134" s="6">
        <v>1</v>
      </c>
      <c r="E1134" s="6">
        <v>0</v>
      </c>
      <c r="F1134" s="6">
        <v>0</v>
      </c>
      <c r="G1134" s="12">
        <v>0</v>
      </c>
    </row>
    <row r="1135" spans="1:7" x14ac:dyDescent="0.15">
      <c r="A1135" s="22" t="s">
        <v>3720</v>
      </c>
      <c r="B1135" s="6">
        <v>0</v>
      </c>
      <c r="C1135" s="6">
        <v>0</v>
      </c>
      <c r="D1135" s="6">
        <v>0</v>
      </c>
      <c r="E1135" s="6">
        <v>0</v>
      </c>
      <c r="F1135" s="6">
        <v>0</v>
      </c>
      <c r="G1135" s="12">
        <v>0</v>
      </c>
    </row>
    <row r="1136" spans="1:7" x14ac:dyDescent="0.15">
      <c r="A1136" s="22" t="s">
        <v>3722</v>
      </c>
      <c r="B1136" s="6">
        <v>1</v>
      </c>
      <c r="C1136" s="6">
        <v>0</v>
      </c>
      <c r="D1136" s="6">
        <v>1</v>
      </c>
      <c r="E1136" s="6">
        <v>0</v>
      </c>
      <c r="F1136" s="6">
        <v>0</v>
      </c>
      <c r="G1136" s="12">
        <v>0</v>
      </c>
    </row>
    <row r="1137" spans="1:7" x14ac:dyDescent="0.15">
      <c r="A1137" s="22" t="s">
        <v>3168</v>
      </c>
      <c r="B1137" s="6">
        <v>2</v>
      </c>
      <c r="C1137" s="6">
        <v>1</v>
      </c>
      <c r="D1137" s="6">
        <v>1</v>
      </c>
      <c r="E1137" s="6">
        <v>0</v>
      </c>
      <c r="F1137" s="6">
        <v>0</v>
      </c>
      <c r="G1137" s="12">
        <v>0</v>
      </c>
    </row>
    <row r="1138" spans="1:7" x14ac:dyDescent="0.15">
      <c r="A1138" s="22" t="s">
        <v>1392</v>
      </c>
      <c r="B1138" s="6">
        <v>1</v>
      </c>
      <c r="C1138" s="6">
        <v>1</v>
      </c>
      <c r="D1138" s="6">
        <v>0</v>
      </c>
      <c r="E1138" s="6">
        <v>0</v>
      </c>
      <c r="F1138" s="6">
        <v>0</v>
      </c>
      <c r="G1138" s="12">
        <v>0</v>
      </c>
    </row>
    <row r="1139" spans="1:7" x14ac:dyDescent="0.15">
      <c r="A1139" s="22" t="s">
        <v>3169</v>
      </c>
      <c r="B1139" s="6">
        <v>1</v>
      </c>
      <c r="C1139" s="6">
        <v>1</v>
      </c>
      <c r="D1139" s="6">
        <v>0</v>
      </c>
      <c r="E1139" s="6">
        <v>0</v>
      </c>
      <c r="F1139" s="6">
        <v>0</v>
      </c>
      <c r="G1139" s="12">
        <v>0</v>
      </c>
    </row>
    <row r="1140" spans="1:7" x14ac:dyDescent="0.15">
      <c r="A1140" s="22" t="s">
        <v>1393</v>
      </c>
      <c r="B1140" s="6">
        <v>2</v>
      </c>
      <c r="C1140" s="6">
        <v>0</v>
      </c>
      <c r="D1140" s="6">
        <v>0</v>
      </c>
      <c r="E1140" s="6">
        <v>1</v>
      </c>
      <c r="F1140" s="6">
        <v>0</v>
      </c>
      <c r="G1140" s="12">
        <v>1</v>
      </c>
    </row>
    <row r="1141" spans="1:7" x14ac:dyDescent="0.15">
      <c r="A1141" s="22" t="s">
        <v>3725</v>
      </c>
      <c r="B1141" s="6">
        <v>1</v>
      </c>
      <c r="C1141" s="6">
        <v>0</v>
      </c>
      <c r="D1141" s="6">
        <v>0</v>
      </c>
      <c r="E1141" s="6">
        <v>0</v>
      </c>
      <c r="F1141" s="6">
        <v>0</v>
      </c>
      <c r="G1141" s="12">
        <v>1</v>
      </c>
    </row>
    <row r="1142" spans="1:7" x14ac:dyDescent="0.15">
      <c r="A1142" s="22" t="s">
        <v>3726</v>
      </c>
      <c r="B1142" s="6">
        <v>3</v>
      </c>
      <c r="C1142" s="6">
        <v>0</v>
      </c>
      <c r="D1142" s="6">
        <v>1</v>
      </c>
      <c r="E1142" s="6">
        <v>1</v>
      </c>
      <c r="F1142" s="6">
        <v>1</v>
      </c>
      <c r="G1142" s="12">
        <v>0</v>
      </c>
    </row>
    <row r="1143" spans="1:7" x14ac:dyDescent="0.15">
      <c r="A1143" s="22" t="s">
        <v>3727</v>
      </c>
      <c r="B1143" s="6">
        <v>1</v>
      </c>
      <c r="C1143" s="6">
        <v>0</v>
      </c>
      <c r="D1143" s="6">
        <v>0</v>
      </c>
      <c r="E1143" s="6">
        <v>0</v>
      </c>
      <c r="F1143" s="6">
        <v>0</v>
      </c>
      <c r="G1143" s="12">
        <v>1</v>
      </c>
    </row>
    <row r="1144" spans="1:7" x14ac:dyDescent="0.15">
      <c r="A1144" s="22" t="s">
        <v>1395</v>
      </c>
      <c r="B1144" s="6">
        <v>4</v>
      </c>
      <c r="C1144" s="6">
        <v>1</v>
      </c>
      <c r="D1144" s="6">
        <v>1</v>
      </c>
      <c r="E1144" s="6">
        <v>1</v>
      </c>
      <c r="F1144" s="6">
        <v>0</v>
      </c>
      <c r="G1144" s="12">
        <v>1</v>
      </c>
    </row>
    <row r="1145" spans="1:7" x14ac:dyDescent="0.15">
      <c r="A1145" s="22" t="s">
        <v>1396</v>
      </c>
      <c r="B1145" s="6">
        <v>3</v>
      </c>
      <c r="C1145" s="6">
        <v>0</v>
      </c>
      <c r="D1145" s="6">
        <v>1</v>
      </c>
      <c r="E1145" s="6">
        <v>1</v>
      </c>
      <c r="F1145" s="6">
        <v>1</v>
      </c>
      <c r="G1145" s="12">
        <v>0</v>
      </c>
    </row>
    <row r="1146" spans="1:7" x14ac:dyDescent="0.15">
      <c r="A1146" s="22" t="s">
        <v>3728</v>
      </c>
      <c r="B1146" s="6">
        <v>1</v>
      </c>
      <c r="C1146" s="6">
        <v>0</v>
      </c>
      <c r="D1146" s="6">
        <v>0</v>
      </c>
      <c r="E1146" s="6">
        <v>0</v>
      </c>
      <c r="F1146" s="6">
        <v>1</v>
      </c>
      <c r="G1146" s="12">
        <v>0</v>
      </c>
    </row>
    <row r="1147" spans="1:7" x14ac:dyDescent="0.15">
      <c r="A1147" s="22" t="s">
        <v>1400</v>
      </c>
      <c r="B1147" s="6">
        <v>2</v>
      </c>
      <c r="C1147" s="6">
        <v>1</v>
      </c>
      <c r="D1147" s="6">
        <v>1</v>
      </c>
      <c r="E1147" s="6">
        <v>0</v>
      </c>
      <c r="F1147" s="6">
        <v>0</v>
      </c>
      <c r="G1147" s="12">
        <v>0</v>
      </c>
    </row>
    <row r="1148" spans="1:7" x14ac:dyDescent="0.15">
      <c r="A1148" s="22" t="s">
        <v>3729</v>
      </c>
      <c r="B1148" s="6">
        <v>3</v>
      </c>
      <c r="C1148" s="6">
        <v>1</v>
      </c>
      <c r="D1148" s="6">
        <v>1</v>
      </c>
      <c r="E1148" s="6">
        <v>0</v>
      </c>
      <c r="F1148" s="6">
        <v>1</v>
      </c>
      <c r="G1148" s="12">
        <v>0</v>
      </c>
    </row>
    <row r="1149" spans="1:7" x14ac:dyDescent="0.15">
      <c r="A1149" s="22" t="s">
        <v>1405</v>
      </c>
      <c r="B1149" s="6">
        <v>1</v>
      </c>
      <c r="C1149" s="6">
        <v>0</v>
      </c>
      <c r="D1149" s="6">
        <v>0</v>
      </c>
      <c r="E1149" s="6">
        <v>0</v>
      </c>
      <c r="F1149" s="6">
        <v>0</v>
      </c>
      <c r="G1149" s="12">
        <v>1</v>
      </c>
    </row>
    <row r="1150" spans="1:7" x14ac:dyDescent="0.15">
      <c r="A1150" s="22" t="s">
        <v>3218</v>
      </c>
      <c r="B1150" s="6">
        <v>1</v>
      </c>
      <c r="C1150" s="6">
        <v>0</v>
      </c>
      <c r="D1150" s="6">
        <v>1</v>
      </c>
      <c r="E1150" s="6">
        <v>0</v>
      </c>
      <c r="F1150" s="6">
        <v>0</v>
      </c>
      <c r="G1150" s="12">
        <v>0</v>
      </c>
    </row>
    <row r="1151" spans="1:7" x14ac:dyDescent="0.15">
      <c r="A1151" s="22" t="s">
        <v>3730</v>
      </c>
      <c r="B1151" s="6">
        <v>1</v>
      </c>
      <c r="C1151" s="6">
        <v>0</v>
      </c>
      <c r="D1151" s="6">
        <v>1</v>
      </c>
      <c r="E1151" s="6">
        <v>0</v>
      </c>
      <c r="F1151" s="6">
        <v>0</v>
      </c>
      <c r="G1151" s="12">
        <v>0</v>
      </c>
    </row>
    <row r="1152" spans="1:7" x14ac:dyDescent="0.15">
      <c r="A1152" s="22" t="s">
        <v>3731</v>
      </c>
      <c r="B1152" s="6">
        <v>2</v>
      </c>
      <c r="C1152" s="6">
        <v>0</v>
      </c>
      <c r="D1152" s="6">
        <v>1</v>
      </c>
      <c r="E1152" s="6">
        <v>1</v>
      </c>
      <c r="F1152" s="6">
        <v>0</v>
      </c>
      <c r="G1152" s="12">
        <v>0</v>
      </c>
    </row>
    <row r="1153" spans="1:7" x14ac:dyDescent="0.15">
      <c r="A1153" s="22" t="s">
        <v>3732</v>
      </c>
      <c r="B1153" s="6">
        <v>2</v>
      </c>
      <c r="C1153" s="6">
        <v>1</v>
      </c>
      <c r="D1153" s="6">
        <v>1</v>
      </c>
      <c r="E1153" s="6">
        <v>0</v>
      </c>
      <c r="F1153" s="6">
        <v>0</v>
      </c>
      <c r="G1153" s="12">
        <v>0</v>
      </c>
    </row>
    <row r="1154" spans="1:7" x14ac:dyDescent="0.15">
      <c r="A1154" s="22" t="s">
        <v>1413</v>
      </c>
      <c r="B1154" s="6">
        <v>2</v>
      </c>
      <c r="C1154" s="6">
        <v>0</v>
      </c>
      <c r="D1154" s="6">
        <v>0</v>
      </c>
      <c r="E1154" s="6">
        <v>0</v>
      </c>
      <c r="F1154" s="6">
        <v>1</v>
      </c>
      <c r="G1154" s="12">
        <v>1</v>
      </c>
    </row>
    <row r="1155" spans="1:7" x14ac:dyDescent="0.15">
      <c r="A1155" s="22" t="s">
        <v>3733</v>
      </c>
      <c r="B1155" s="6">
        <v>2</v>
      </c>
      <c r="C1155" s="6">
        <v>1</v>
      </c>
      <c r="D1155" s="6">
        <v>1</v>
      </c>
      <c r="E1155" s="6">
        <v>0</v>
      </c>
      <c r="F1155" s="6">
        <v>0</v>
      </c>
      <c r="G1155" s="12">
        <v>0</v>
      </c>
    </row>
    <row r="1156" spans="1:7" x14ac:dyDescent="0.15">
      <c r="A1156" s="22" t="s">
        <v>3738</v>
      </c>
      <c r="B1156" s="6">
        <v>4</v>
      </c>
      <c r="C1156" s="6">
        <v>1</v>
      </c>
      <c r="D1156" s="6">
        <v>0</v>
      </c>
      <c r="E1156" s="6">
        <v>1</v>
      </c>
      <c r="F1156" s="6">
        <v>1</v>
      </c>
      <c r="G1156" s="12">
        <v>1</v>
      </c>
    </row>
    <row r="1157" spans="1:7" x14ac:dyDescent="0.15">
      <c r="A1157" s="22" t="s">
        <v>3737</v>
      </c>
      <c r="B1157" s="6">
        <v>0</v>
      </c>
      <c r="C1157" s="6">
        <v>0</v>
      </c>
      <c r="D1157" s="6">
        <v>0</v>
      </c>
      <c r="E1157" s="6">
        <v>0</v>
      </c>
      <c r="F1157" s="6">
        <v>0</v>
      </c>
      <c r="G1157" s="12">
        <v>0</v>
      </c>
    </row>
    <row r="1158" spans="1:7" x14ac:dyDescent="0.15">
      <c r="A1158" s="22" t="s">
        <v>3740</v>
      </c>
      <c r="B1158" s="6">
        <v>3</v>
      </c>
      <c r="C1158" s="6">
        <v>1</v>
      </c>
      <c r="D1158" s="6">
        <v>0</v>
      </c>
      <c r="E1158" s="6">
        <v>1</v>
      </c>
      <c r="F1158" s="6">
        <v>1</v>
      </c>
      <c r="G1158" s="12">
        <v>0</v>
      </c>
    </row>
    <row r="1159" spans="1:7" x14ac:dyDescent="0.15">
      <c r="A1159" s="22" t="s">
        <v>3741</v>
      </c>
      <c r="B1159" s="6">
        <v>0</v>
      </c>
      <c r="C1159" s="6">
        <v>0</v>
      </c>
      <c r="D1159" s="6">
        <v>0</v>
      </c>
      <c r="E1159" s="6">
        <v>0</v>
      </c>
      <c r="F1159" s="6">
        <v>0</v>
      </c>
      <c r="G1159" s="12">
        <v>0</v>
      </c>
    </row>
    <row r="1160" spans="1:7" x14ac:dyDescent="0.15">
      <c r="A1160" s="22" t="s">
        <v>1448</v>
      </c>
      <c r="B1160" s="6">
        <v>2</v>
      </c>
      <c r="C1160" s="6">
        <v>0</v>
      </c>
      <c r="D1160" s="6">
        <v>1</v>
      </c>
      <c r="E1160" s="6">
        <v>0</v>
      </c>
      <c r="F1160" s="6">
        <v>0</v>
      </c>
      <c r="G1160" s="12">
        <v>1</v>
      </c>
    </row>
    <row r="1161" spans="1:7" x14ac:dyDescent="0.15">
      <c r="A1161" s="22" t="s">
        <v>3219</v>
      </c>
      <c r="B1161" s="6">
        <v>1</v>
      </c>
      <c r="C1161" s="6">
        <v>0</v>
      </c>
      <c r="D1161" s="6">
        <v>0</v>
      </c>
      <c r="E1161" s="6">
        <v>1</v>
      </c>
      <c r="F1161" s="6">
        <v>0</v>
      </c>
      <c r="G1161" s="12">
        <v>0</v>
      </c>
    </row>
    <row r="1162" spans="1:7" x14ac:dyDescent="0.15">
      <c r="A1162" s="22" t="s">
        <v>3748</v>
      </c>
      <c r="B1162" s="6">
        <v>4</v>
      </c>
      <c r="C1162" s="6">
        <v>1</v>
      </c>
      <c r="D1162" s="6">
        <v>0</v>
      </c>
      <c r="E1162" s="6">
        <v>1</v>
      </c>
      <c r="F1162" s="6">
        <v>1</v>
      </c>
      <c r="G1162" s="12">
        <v>1</v>
      </c>
    </row>
    <row r="1163" spans="1:7" x14ac:dyDescent="0.15">
      <c r="A1163" s="22" t="s">
        <v>3742</v>
      </c>
      <c r="B1163" s="6">
        <v>3</v>
      </c>
      <c r="C1163" s="6">
        <v>0</v>
      </c>
      <c r="D1163" s="6">
        <v>1</v>
      </c>
      <c r="E1163" s="6">
        <v>1</v>
      </c>
      <c r="F1163" s="6">
        <v>1</v>
      </c>
      <c r="G1163" s="12">
        <v>0</v>
      </c>
    </row>
    <row r="1164" spans="1:7" x14ac:dyDescent="0.15">
      <c r="A1164" s="22" t="s">
        <v>3743</v>
      </c>
      <c r="B1164" s="6">
        <v>3</v>
      </c>
      <c r="C1164" s="6">
        <v>1</v>
      </c>
      <c r="D1164" s="6">
        <v>0</v>
      </c>
      <c r="E1164" s="6">
        <v>1</v>
      </c>
      <c r="F1164" s="6">
        <v>0</v>
      </c>
      <c r="G1164" s="12">
        <v>1</v>
      </c>
    </row>
    <row r="1165" spans="1:7" x14ac:dyDescent="0.15">
      <c r="A1165" s="22" t="s">
        <v>1459</v>
      </c>
      <c r="B1165" s="6">
        <v>1</v>
      </c>
      <c r="C1165" s="6">
        <v>1</v>
      </c>
      <c r="D1165" s="6">
        <v>0</v>
      </c>
      <c r="E1165" s="6">
        <v>0</v>
      </c>
      <c r="F1165" s="6">
        <v>0</v>
      </c>
      <c r="G1165" s="12">
        <v>0</v>
      </c>
    </row>
    <row r="1166" spans="1:7" x14ac:dyDescent="0.15">
      <c r="A1166" s="22" t="s">
        <v>1453</v>
      </c>
      <c r="B1166" s="6">
        <v>0</v>
      </c>
      <c r="C1166" s="6">
        <v>0</v>
      </c>
      <c r="D1166" s="6">
        <v>0</v>
      </c>
      <c r="E1166" s="6">
        <v>0</v>
      </c>
      <c r="F1166" s="6">
        <v>0</v>
      </c>
      <c r="G1166" s="12">
        <v>0</v>
      </c>
    </row>
    <row r="1167" spans="1:7" x14ac:dyDescent="0.15">
      <c r="A1167" s="22" t="s">
        <v>3744</v>
      </c>
      <c r="B1167" s="6">
        <v>2</v>
      </c>
      <c r="C1167" s="6">
        <v>1</v>
      </c>
      <c r="D1167" s="6">
        <v>0</v>
      </c>
      <c r="E1167" s="6">
        <v>0</v>
      </c>
      <c r="F1167" s="6">
        <v>0</v>
      </c>
      <c r="G1167" s="12">
        <v>1</v>
      </c>
    </row>
    <row r="1168" spans="1:7" x14ac:dyDescent="0.15">
      <c r="A1168" s="22" t="s">
        <v>3749</v>
      </c>
      <c r="B1168" s="6">
        <v>2</v>
      </c>
      <c r="C1168" s="6">
        <v>0</v>
      </c>
      <c r="D1168" s="6">
        <v>1</v>
      </c>
      <c r="E1168" s="6">
        <v>1</v>
      </c>
      <c r="F1168" s="6">
        <v>0</v>
      </c>
      <c r="G1168" s="12">
        <v>0</v>
      </c>
    </row>
    <row r="1169" spans="1:7" x14ac:dyDescent="0.15">
      <c r="A1169" s="22" t="s">
        <v>3750</v>
      </c>
      <c r="B1169" s="6">
        <v>2</v>
      </c>
      <c r="C1169" s="6">
        <v>1</v>
      </c>
      <c r="D1169" s="6">
        <v>0</v>
      </c>
      <c r="E1169" s="6">
        <v>0</v>
      </c>
      <c r="F1169" s="6">
        <v>1</v>
      </c>
      <c r="G1169" s="12">
        <v>0</v>
      </c>
    </row>
    <row r="1170" spans="1:7" x14ac:dyDescent="0.15">
      <c r="A1170" s="22" t="s">
        <v>3220</v>
      </c>
      <c r="B1170" s="6">
        <v>1</v>
      </c>
      <c r="C1170" s="6">
        <v>0</v>
      </c>
      <c r="D1170" s="6">
        <v>0</v>
      </c>
      <c r="E1170" s="6">
        <v>0</v>
      </c>
      <c r="F1170" s="6">
        <v>0</v>
      </c>
      <c r="G1170" s="12">
        <v>1</v>
      </c>
    </row>
    <row r="1171" spans="1:7" x14ac:dyDescent="0.15">
      <c r="A1171" s="22" t="s">
        <v>3752</v>
      </c>
      <c r="B1171" s="6">
        <v>1</v>
      </c>
      <c r="C1171" s="6">
        <v>0</v>
      </c>
      <c r="D1171" s="6">
        <v>0</v>
      </c>
      <c r="E1171" s="6">
        <v>0</v>
      </c>
      <c r="F1171" s="6">
        <v>0</v>
      </c>
      <c r="G1171" s="12">
        <v>1</v>
      </c>
    </row>
    <row r="1172" spans="1:7" x14ac:dyDescent="0.15">
      <c r="A1172" s="22" t="s">
        <v>3754</v>
      </c>
      <c r="B1172" s="6">
        <v>2</v>
      </c>
      <c r="C1172" s="6">
        <v>1</v>
      </c>
      <c r="D1172" s="6">
        <v>0</v>
      </c>
      <c r="E1172" s="6">
        <v>0</v>
      </c>
      <c r="F1172" s="6">
        <v>1</v>
      </c>
      <c r="G1172" s="12">
        <v>0</v>
      </c>
    </row>
    <row r="1173" spans="1:7" x14ac:dyDescent="0.15">
      <c r="A1173" s="22" t="s">
        <v>1467</v>
      </c>
      <c r="B1173" s="6">
        <v>1</v>
      </c>
      <c r="C1173" s="6">
        <v>1</v>
      </c>
      <c r="D1173" s="6">
        <v>0</v>
      </c>
      <c r="E1173" s="6">
        <v>0</v>
      </c>
      <c r="F1173" s="6">
        <v>0</v>
      </c>
      <c r="G1173" s="12">
        <v>0</v>
      </c>
    </row>
    <row r="1174" spans="1:7" ht="14.25" thickBot="1" x14ac:dyDescent="0.2">
      <c r="A1174" s="23" t="s">
        <v>3756</v>
      </c>
      <c r="B1174" s="14">
        <v>3</v>
      </c>
      <c r="C1174" s="14">
        <v>1</v>
      </c>
      <c r="D1174" s="14">
        <v>1</v>
      </c>
      <c r="E1174" s="14">
        <v>1</v>
      </c>
      <c r="F1174" s="14">
        <v>0</v>
      </c>
      <c r="G1174" s="24">
        <v>0</v>
      </c>
    </row>
  </sheetData>
  <mergeCells count="4">
    <mergeCell ref="A2:I2"/>
    <mergeCell ref="A67:G67"/>
    <mergeCell ref="A132:I132"/>
    <mergeCell ref="A654:G654"/>
  </mergeCells>
  <phoneticPr fontId="1"/>
  <conditionalFormatting sqref="B3">
    <cfRule type="colorScale" priority="13">
      <colorScale>
        <cfvo type="num" val="0"/>
        <cfvo type="num" val="1"/>
        <cfvo type="num" val="4"/>
        <color theme="0"/>
        <color rgb="FFFFEB84"/>
        <color rgb="FFC00000"/>
      </colorScale>
    </cfRule>
  </conditionalFormatting>
  <conditionalFormatting sqref="C4:I64">
    <cfRule type="colorScale" priority="12">
      <colorScale>
        <cfvo type="num" val="0"/>
        <cfvo type="num" val="1"/>
        <color theme="0"/>
        <color theme="0" tint="-0.34998626667073579"/>
      </colorScale>
    </cfRule>
  </conditionalFormatting>
  <conditionalFormatting sqref="B4:B64">
    <cfRule type="colorScale" priority="11">
      <colorScale>
        <cfvo type="num" val="0"/>
        <cfvo type="num" val="2"/>
        <cfvo type="num" val="5"/>
        <color theme="0"/>
        <color rgb="FFFFEB84"/>
        <color rgb="FFC00000"/>
      </colorScale>
    </cfRule>
  </conditionalFormatting>
  <conditionalFormatting sqref="C68:G129">
    <cfRule type="colorScale" priority="10">
      <colorScale>
        <cfvo type="num" val="0"/>
        <cfvo type="num" val="1"/>
        <color theme="0"/>
        <color theme="0" tint="-0.34998626667073579"/>
      </colorScale>
    </cfRule>
  </conditionalFormatting>
  <conditionalFormatting sqref="B68">
    <cfRule type="colorScale" priority="9">
      <colorScale>
        <cfvo type="num" val="0"/>
        <cfvo type="num" val="1"/>
        <cfvo type="num" val="3"/>
        <color theme="0"/>
        <color rgb="FFFFEB84"/>
        <color rgb="FFC00000"/>
      </colorScale>
    </cfRule>
  </conditionalFormatting>
  <conditionalFormatting sqref="B69:B129">
    <cfRule type="colorScale" priority="8">
      <colorScale>
        <cfvo type="num" val="0"/>
        <cfvo type="num" val="1"/>
        <cfvo type="num" val="3"/>
        <color theme="0"/>
        <color rgb="FFFFEB84"/>
        <color rgb="FFC00000"/>
      </colorScale>
    </cfRule>
  </conditionalFormatting>
  <conditionalFormatting sqref="C134:I652">
    <cfRule type="colorScale" priority="7">
      <colorScale>
        <cfvo type="num" val="0"/>
        <cfvo type="num" val="1"/>
        <color theme="0"/>
        <color theme="0" tint="-0.34998626667073579"/>
      </colorScale>
    </cfRule>
  </conditionalFormatting>
  <conditionalFormatting sqref="B134:B652">
    <cfRule type="colorScale" priority="6">
      <colorScale>
        <cfvo type="num" val="0"/>
        <cfvo type="num" val="2"/>
        <cfvo type="num" val="5"/>
        <color theme="0"/>
        <color rgb="FFFFEB84"/>
        <color rgb="FFC00000"/>
      </colorScale>
    </cfRule>
  </conditionalFormatting>
  <conditionalFormatting sqref="B133">
    <cfRule type="colorScale" priority="5">
      <colorScale>
        <cfvo type="num" val="0"/>
        <cfvo type="num" val="1"/>
        <cfvo type="num" val="4"/>
        <color theme="0"/>
        <color rgb="FFFFEB84"/>
        <color rgb="FFC00000"/>
      </colorScale>
    </cfRule>
  </conditionalFormatting>
  <conditionalFormatting sqref="C656:G1174">
    <cfRule type="colorScale" priority="4">
      <colorScale>
        <cfvo type="num" val="0"/>
        <cfvo type="num" val="1"/>
        <color theme="0"/>
        <color theme="0" tint="-0.34998626667073579"/>
      </colorScale>
    </cfRule>
  </conditionalFormatting>
  <conditionalFormatting sqref="B656:B1174">
    <cfRule type="colorScale" priority="3">
      <colorScale>
        <cfvo type="num" val="0"/>
        <cfvo type="num" val="1"/>
        <cfvo type="num" val="3"/>
        <color theme="0"/>
        <color rgb="FFFFEB84"/>
        <color rgb="FFC00000"/>
      </colorScale>
    </cfRule>
  </conditionalFormatting>
  <conditionalFormatting sqref="C655:G655">
    <cfRule type="colorScale" priority="2">
      <colorScale>
        <cfvo type="num" val="0"/>
        <cfvo type="num" val="1"/>
        <color theme="0"/>
        <color theme="0" tint="-0.34998626667073579"/>
      </colorScale>
    </cfRule>
  </conditionalFormatting>
  <conditionalFormatting sqref="B655">
    <cfRule type="colorScale" priority="1">
      <colorScale>
        <cfvo type="num" val="0"/>
        <cfvo type="num" val="1"/>
        <cfvo type="num" val="3"/>
        <color theme="0"/>
        <color rgb="FFFFEB84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 2C</vt:lpstr>
      <vt:lpstr>Fig 2D</vt:lpstr>
      <vt:lpstr>Fig 2E</vt:lpstr>
      <vt:lpstr>Fig 2F</vt:lpstr>
      <vt:lpstr>Fig 2G</vt:lpstr>
    </vt:vector>
  </TitlesOfParts>
  <Company>MouseCompu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ase</dc:creator>
  <cp:lastModifiedBy>Kazuhiro WADA</cp:lastModifiedBy>
  <dcterms:created xsi:type="dcterms:W3CDTF">2018-08-26T09:38:34Z</dcterms:created>
  <dcterms:modified xsi:type="dcterms:W3CDTF">2018-08-27T08:16:40Z</dcterms:modified>
</cp:coreProperties>
</file>